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vanovakova/Dropbox/Triatomy/2019/MS/MicrobiomeRevision/FinalFiles_MicrobiomeRevision/"/>
    </mc:Choice>
  </mc:AlternateContent>
  <xr:revisionPtr revIDLastSave="0" documentId="8_{18E1BA61-B7BF-E841-B3A7-0B80144A58CE}" xr6:coauthVersionLast="45" xr6:coauthVersionMax="45" xr10:uidLastSave="{00000000-0000-0000-0000-000000000000}"/>
  <bookViews>
    <workbookView xWindow="28860" yWindow="700" windowWidth="35360" windowHeight="21280" tabRatio="500" xr2:uid="{00000000-000D-0000-FFFF-FFFF00000000}"/>
  </bookViews>
  <sheets>
    <sheet name="Metadata" sheetId="1" r:id="rId1"/>
    <sheet name="Positive Controls" sheetId="3" r:id="rId2"/>
    <sheet name="Contaminants" sheetId="2" r:id="rId3"/>
    <sheet name="Metadata_926Xprimer_Validation" sheetId="5" r:id="rId4"/>
    <sheet name="926XannealingListOfInsectOrders" sheetId="7" r:id="rId5"/>
  </sheets>
  <externalReferences>
    <externalReference r:id="rId6"/>
  </externalReferences>
  <definedNames>
    <definedName name="_xlnm._FilterDatabase" localSheetId="2">Contaminants!$A$1:$PS$1</definedName>
    <definedName name="_xlnm._FilterDatabase" localSheetId="0" hidden="1">Metadata!$A$1:$U$231</definedName>
    <definedName name="_xlnm._FilterDatabase" localSheetId="3" hidden="1">Metadata_926Xprimer_Validation!$A$1:$L$9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C119" i="2" l="1"/>
  <c r="B119" i="2"/>
  <c r="C118" i="2"/>
  <c r="B118" i="2"/>
  <c r="C117" i="2"/>
  <c r="B117" i="2"/>
  <c r="C116" i="2"/>
  <c r="B116" i="2"/>
  <c r="C115" i="2"/>
  <c r="B115" i="2"/>
  <c r="C114" i="2"/>
  <c r="B114" i="2"/>
  <c r="C113" i="2"/>
  <c r="B113" i="2"/>
  <c r="C112" i="2"/>
  <c r="B112" i="2"/>
  <c r="C111" i="2"/>
  <c r="B111" i="2"/>
  <c r="C110" i="2"/>
  <c r="B110" i="2"/>
  <c r="C109" i="2"/>
  <c r="B109" i="2"/>
  <c r="C108" i="2"/>
  <c r="B108" i="2"/>
  <c r="C107" i="2"/>
  <c r="B107" i="2"/>
  <c r="C106" i="2"/>
  <c r="B106" i="2"/>
  <c r="C105" i="2"/>
  <c r="B105" i="2"/>
  <c r="C104" i="2"/>
  <c r="B104" i="2"/>
  <c r="C103" i="2"/>
  <c r="B103" i="2"/>
  <c r="C102" i="2"/>
  <c r="B102" i="2"/>
  <c r="C101" i="2"/>
  <c r="B101" i="2"/>
  <c r="C100" i="2"/>
  <c r="B100" i="2"/>
  <c r="C99" i="2"/>
  <c r="B99" i="2"/>
  <c r="C98" i="2"/>
  <c r="B98" i="2"/>
  <c r="C97" i="2"/>
  <c r="B97" i="2"/>
  <c r="C96" i="2"/>
  <c r="B96" i="2"/>
  <c r="C95" i="2"/>
  <c r="B95" i="2"/>
  <c r="C94" i="2"/>
  <c r="B94" i="2"/>
  <c r="C93" i="2"/>
  <c r="B93" i="2"/>
  <c r="C92" i="2"/>
  <c r="B92" i="2"/>
  <c r="C91" i="2"/>
  <c r="B91" i="2"/>
  <c r="C90" i="2"/>
  <c r="B90" i="2"/>
  <c r="C89" i="2"/>
  <c r="B89" i="2"/>
  <c r="C88" i="2"/>
  <c r="B88" i="2"/>
  <c r="C87" i="2"/>
  <c r="B87" i="2"/>
  <c r="C86" i="2"/>
  <c r="B86" i="2"/>
  <c r="C85" i="2"/>
  <c r="B85" i="2"/>
  <c r="C84" i="2"/>
  <c r="B84" i="2"/>
  <c r="C83" i="2"/>
  <c r="B83" i="2"/>
  <c r="C82" i="2"/>
  <c r="B82" i="2"/>
  <c r="C81" i="2"/>
  <c r="B81" i="2"/>
  <c r="C80" i="2"/>
  <c r="B80" i="2"/>
  <c r="C79" i="2"/>
  <c r="B79" i="2"/>
  <c r="C78" i="2"/>
  <c r="B78" i="2"/>
  <c r="C77" i="2"/>
  <c r="B77" i="2"/>
  <c r="C76" i="2"/>
  <c r="B76" i="2"/>
  <c r="C75" i="2"/>
  <c r="B75" i="2"/>
  <c r="C74" i="2"/>
  <c r="B74" i="2"/>
  <c r="C73" i="2"/>
  <c r="B73" i="2"/>
  <c r="C72" i="2"/>
  <c r="B72" i="2"/>
  <c r="C71" i="2"/>
  <c r="B71" i="2"/>
  <c r="C70" i="2"/>
  <c r="B70" i="2"/>
  <c r="C69" i="2"/>
  <c r="B69" i="2"/>
  <c r="C68" i="2"/>
  <c r="B68" i="2"/>
  <c r="C67" i="2"/>
  <c r="B67" i="2"/>
  <c r="C66" i="2"/>
  <c r="B66" i="2"/>
  <c r="C65" i="2"/>
  <c r="B65" i="2"/>
  <c r="C64" i="2"/>
  <c r="B64" i="2"/>
  <c r="C63" i="2"/>
  <c r="B63" i="2"/>
  <c r="C62" i="2"/>
  <c r="B62" i="2"/>
  <c r="C61" i="2"/>
  <c r="B61" i="2"/>
  <c r="C60" i="2"/>
  <c r="B60" i="2"/>
  <c r="C59" i="2"/>
  <c r="B59" i="2"/>
  <c r="C58" i="2"/>
  <c r="B58" i="2"/>
  <c r="C57" i="2"/>
  <c r="B57" i="2"/>
  <c r="C56" i="2"/>
  <c r="B56" i="2"/>
  <c r="C55" i="2"/>
  <c r="B55" i="2"/>
  <c r="C54" i="2"/>
  <c r="B54" i="2"/>
  <c r="C53" i="2"/>
  <c r="B53" i="2"/>
  <c r="C52" i="2"/>
  <c r="B52" i="2"/>
  <c r="C51" i="2"/>
  <c r="B51" i="2"/>
  <c r="C50" i="2"/>
  <c r="B50" i="2"/>
  <c r="C49" i="2"/>
  <c r="B49" i="2"/>
  <c r="C48" i="2"/>
  <c r="B48" i="2"/>
  <c r="C47" i="2"/>
  <c r="B47" i="2"/>
  <c r="C46" i="2"/>
  <c r="B46" i="2"/>
  <c r="C45" i="2"/>
  <c r="B45" i="2"/>
  <c r="C44" i="2"/>
  <c r="B44" i="2"/>
  <c r="C43" i="2"/>
  <c r="B43" i="2"/>
  <c r="C42" i="2"/>
  <c r="B42" i="2"/>
  <c r="C41" i="2"/>
  <c r="B41" i="2"/>
  <c r="C40" i="2"/>
  <c r="B40" i="2"/>
  <c r="C39" i="2"/>
  <c r="B39" i="2"/>
  <c r="C38" i="2"/>
  <c r="B38" i="2"/>
  <c r="C37" i="2"/>
  <c r="B37" i="2"/>
  <c r="C36" i="2"/>
  <c r="B36" i="2"/>
  <c r="C35" i="2"/>
  <c r="B35" i="2"/>
  <c r="C34" i="2"/>
  <c r="B34" i="2"/>
  <c r="C33" i="2"/>
  <c r="B33" i="2"/>
  <c r="C32" i="2"/>
  <c r="B32" i="2"/>
  <c r="C31" i="2"/>
  <c r="B31" i="2"/>
  <c r="C30" i="2"/>
  <c r="B30" i="2"/>
  <c r="C29" i="2"/>
  <c r="B29" i="2"/>
  <c r="C28" i="2"/>
  <c r="B28" i="2"/>
  <c r="C27" i="2"/>
  <c r="B27" i="2"/>
  <c r="C26" i="2"/>
  <c r="B26" i="2"/>
  <c r="C25" i="2"/>
  <c r="B25" i="2"/>
  <c r="C24" i="2"/>
  <c r="B24" i="2"/>
  <c r="C23" i="2"/>
  <c r="B23" i="2"/>
  <c r="C22" i="2"/>
  <c r="B22" i="2"/>
  <c r="C21" i="2"/>
  <c r="B21" i="2"/>
  <c r="C20" i="2"/>
  <c r="B20" i="2"/>
  <c r="C19" i="2"/>
  <c r="B19" i="2"/>
  <c r="C18" i="2"/>
  <c r="B18" i="2"/>
  <c r="C17" i="2"/>
  <c r="B17" i="2"/>
  <c r="C16" i="2"/>
  <c r="B16" i="2"/>
  <c r="C15" i="2"/>
  <c r="B15" i="2"/>
  <c r="C14" i="2"/>
  <c r="B14" i="2"/>
  <c r="C13" i="2"/>
  <c r="B13" i="2"/>
  <c r="C12" i="2"/>
  <c r="B12" i="2"/>
  <c r="C11" i="2"/>
  <c r="B11" i="2"/>
  <c r="C10" i="2"/>
  <c r="B10" i="2"/>
  <c r="C9" i="2"/>
  <c r="B9" i="2"/>
  <c r="C8" i="2"/>
  <c r="B8" i="2"/>
  <c r="C7" i="2"/>
  <c r="B7" i="2"/>
  <c r="C6" i="2"/>
  <c r="B6" i="2"/>
  <c r="C5" i="2"/>
  <c r="B5" i="2"/>
  <c r="C4" i="2"/>
  <c r="B4" i="2"/>
  <c r="C3" i="2"/>
  <c r="B3" i="2"/>
  <c r="C2" i="2"/>
  <c r="B2" i="2"/>
</calcChain>
</file>

<file path=xl/sharedStrings.xml><?xml version="1.0" encoding="utf-8"?>
<sst xmlns="http://schemas.openxmlformats.org/spreadsheetml/2006/main" count="6175" uniqueCount="931">
  <si>
    <t>#SampleID</t>
  </si>
  <si>
    <t>Plate</t>
  </si>
  <si>
    <t>Well_Position</t>
  </si>
  <si>
    <t>Index1</t>
  </si>
  <si>
    <t>Index2</t>
  </si>
  <si>
    <t>Microbiome Data Acc. - ENA project</t>
  </si>
  <si>
    <t>Included in 'ultraclean'</t>
  </si>
  <si>
    <t>Sample Type</t>
  </si>
  <si>
    <t>T_cruzi</t>
  </si>
  <si>
    <t>Origin</t>
  </si>
  <si>
    <t>Host_Taxa</t>
  </si>
  <si>
    <t>Instar</t>
  </si>
  <si>
    <t>Instar_range</t>
  </si>
  <si>
    <t>coxB representative Acc. No.</t>
  </si>
  <si>
    <t>Sex</t>
  </si>
  <si>
    <t>Engorged</t>
  </si>
  <si>
    <t>Engorgement</t>
  </si>
  <si>
    <t>Locality</t>
  </si>
  <si>
    <t>State</t>
  </si>
  <si>
    <t>Nest</t>
  </si>
  <si>
    <t>2W03A</t>
  </si>
  <si>
    <t>REP</t>
  </si>
  <si>
    <t>A4</t>
  </si>
  <si>
    <t>CCTAACGGTCCA</t>
  </si>
  <si>
    <t>TTGGTC</t>
  </si>
  <si>
    <t xml:space="preserve">PRJEB36515 </t>
  </si>
  <si>
    <t>yes</t>
  </si>
  <si>
    <t>Triatoma</t>
  </si>
  <si>
    <t>N</t>
  </si>
  <si>
    <t>field</t>
  </si>
  <si>
    <t>Tsanguisuga</t>
  </si>
  <si>
    <t>L5</t>
  </si>
  <si>
    <t>L4_6</t>
  </si>
  <si>
    <t>NA</t>
  </si>
  <si>
    <t>San Antonio</t>
  </si>
  <si>
    <t>TX</t>
  </si>
  <si>
    <t>3W05A</t>
  </si>
  <si>
    <t>B4</t>
  </si>
  <si>
    <t>TTCCTTAGTAGT</t>
  </si>
  <si>
    <t>1W06A</t>
  </si>
  <si>
    <t>B5</t>
  </si>
  <si>
    <t>CGTCCGTATGAA</t>
  </si>
  <si>
    <t>L3_4</t>
  </si>
  <si>
    <t>1L03A</t>
  </si>
  <si>
    <t>C4</t>
  </si>
  <si>
    <t>TATGCCAGAGAT</t>
  </si>
  <si>
    <t>L4</t>
  </si>
  <si>
    <t>no</t>
  </si>
  <si>
    <t>1L04A</t>
  </si>
  <si>
    <t>D4</t>
  </si>
  <si>
    <t>ATCTAGTGGCAA</t>
  </si>
  <si>
    <t>3W07A</t>
  </si>
  <si>
    <t>D5</t>
  </si>
  <si>
    <t>ACGCTTAACGAC</t>
  </si>
  <si>
    <t>1L07A</t>
  </si>
  <si>
    <t>E3</t>
  </si>
  <si>
    <t>AGTAAAGATCGT</t>
  </si>
  <si>
    <t>1L05A</t>
  </si>
  <si>
    <t>E4</t>
  </si>
  <si>
    <t>CTCGCCCTCGCC</t>
  </si>
  <si>
    <t>1L13A</t>
  </si>
  <si>
    <t>E5</t>
  </si>
  <si>
    <t>TCTCTTTCGACA</t>
  </si>
  <si>
    <t>L3</t>
  </si>
  <si>
    <t>L1_3</t>
  </si>
  <si>
    <t>1L08A</t>
  </si>
  <si>
    <t>F3</t>
  </si>
  <si>
    <t>TTGCTGGACGCT</t>
  </si>
  <si>
    <t>3W08A</t>
  </si>
  <si>
    <t>F4</t>
  </si>
  <si>
    <t>TACTAACGCGGT</t>
  </si>
  <si>
    <t>4L04A</t>
  </si>
  <si>
    <t>F5</t>
  </si>
  <si>
    <t>GCGATCACACCT</t>
  </si>
  <si>
    <t>1L09A</t>
  </si>
  <si>
    <t>G3</t>
  </si>
  <si>
    <t>TTGCGGACCCTA</t>
  </si>
  <si>
    <t>3W09A</t>
  </si>
  <si>
    <t>G4</t>
  </si>
  <si>
    <t>GTCGTCCAAATG</t>
  </si>
  <si>
    <t>4L05A</t>
  </si>
  <si>
    <t>G5</t>
  </si>
  <si>
    <t>TGCACAGTCGCT</t>
  </si>
  <si>
    <t>4L07A</t>
  </si>
  <si>
    <t>H5</t>
  </si>
  <si>
    <t>GTCATGCTCCAG</t>
  </si>
  <si>
    <t>TU64i4A2</t>
  </si>
  <si>
    <t>H6</t>
  </si>
  <si>
    <t>TACCGAAGGTAT</t>
  </si>
  <si>
    <t>TGGATA</t>
  </si>
  <si>
    <t>Trubida</t>
  </si>
  <si>
    <t>UADS</t>
  </si>
  <si>
    <t>AZ</t>
  </si>
  <si>
    <t>nest8</t>
  </si>
  <si>
    <t>VM1i6A1</t>
  </si>
  <si>
    <t>C8</t>
  </si>
  <si>
    <t>CGGTGACCTACT</t>
  </si>
  <si>
    <t>L6</t>
  </si>
  <si>
    <t>male</t>
  </si>
  <si>
    <t>LVhouse</t>
  </si>
  <si>
    <t>TU42i3A1</t>
  </si>
  <si>
    <t>A5</t>
  </si>
  <si>
    <t>CGCGCCTTAAAC</t>
  </si>
  <si>
    <t>nest4</t>
  </si>
  <si>
    <t>TU65i3A2</t>
  </si>
  <si>
    <t>A7</t>
  </si>
  <si>
    <t>TACAATATCTGT</t>
  </si>
  <si>
    <t>TU4i3A3</t>
  </si>
  <si>
    <t>B1</t>
  </si>
  <si>
    <t>CGTATAAATGCG</t>
  </si>
  <si>
    <t>nest2</t>
  </si>
  <si>
    <t>VM2i6A1</t>
  </si>
  <si>
    <t>D8</t>
  </si>
  <si>
    <t>CTTAGTGCAGAA</t>
  </si>
  <si>
    <t>TU5i4A1</t>
  </si>
  <si>
    <t>C1</t>
  </si>
  <si>
    <t>TGACTAATGGCC</t>
  </si>
  <si>
    <t>TU67i3A2</t>
  </si>
  <si>
    <t>C7</t>
  </si>
  <si>
    <t>TGATATCGTCTT</t>
  </si>
  <si>
    <t>TU51i2A2</t>
  </si>
  <si>
    <t>L2</t>
  </si>
  <si>
    <t>nest6</t>
  </si>
  <si>
    <t>VM4i6A1</t>
  </si>
  <si>
    <t>F8</t>
  </si>
  <si>
    <t>TGAGTGGTCTGT</t>
  </si>
  <si>
    <t>female</t>
  </si>
  <si>
    <t>TU54i4A3</t>
  </si>
  <si>
    <t>B10</t>
  </si>
  <si>
    <t>CAAGTGAAGGGA</t>
  </si>
  <si>
    <t>TATCAG</t>
  </si>
  <si>
    <t>nest7</t>
  </si>
  <si>
    <t>TU54i4B2</t>
  </si>
  <si>
    <t>C10</t>
  </si>
  <si>
    <t>CTTGATTCTTGA</t>
  </si>
  <si>
    <t>VM5i6A1</t>
  </si>
  <si>
    <t>G8</t>
  </si>
  <si>
    <t>TAACAATAATTC</t>
  </si>
  <si>
    <t>TU19i6A2</t>
  </si>
  <si>
    <t>A3</t>
  </si>
  <si>
    <t>AGCCCTGCTACA</t>
  </si>
  <si>
    <t>RLShouse</t>
  </si>
  <si>
    <t>TU55i4A1</t>
  </si>
  <si>
    <t>D10</t>
  </si>
  <si>
    <t>AGGATCAGGGAA</t>
  </si>
  <si>
    <t>TU55i4B1</t>
  </si>
  <si>
    <t>E10</t>
  </si>
  <si>
    <t>ACTTGGTGTAAG</t>
  </si>
  <si>
    <t>TU7i6A0</t>
  </si>
  <si>
    <t>E1</t>
  </si>
  <si>
    <t>TGATGTGCTAAG</t>
  </si>
  <si>
    <t>TU55i4C1</t>
  </si>
  <si>
    <t>F10</t>
  </si>
  <si>
    <t>ACGACGCATTTG</t>
  </si>
  <si>
    <t>TU73i3A0</t>
  </si>
  <si>
    <t>F7</t>
  </si>
  <si>
    <t>GAAGAGGGTTGA</t>
  </si>
  <si>
    <t>nest10</t>
  </si>
  <si>
    <t>TU8i6A0</t>
  </si>
  <si>
    <t>F1</t>
  </si>
  <si>
    <t>TGTGCACGCCAT</t>
  </si>
  <si>
    <t>TU55i4D1</t>
  </si>
  <si>
    <t>G10</t>
  </si>
  <si>
    <t>GCTCGAAGATTC</t>
  </si>
  <si>
    <t>TU16i6A0</t>
  </si>
  <si>
    <t>F2</t>
  </si>
  <si>
    <t>CCGGACAAGAAG</t>
  </si>
  <si>
    <t>TU47i4A3</t>
  </si>
  <si>
    <t>TU17i6A0</t>
  </si>
  <si>
    <t>G2</t>
  </si>
  <si>
    <t>TAAATATACCCT</t>
  </si>
  <si>
    <t>TU48i4A1</t>
  </si>
  <si>
    <t>TU63i6A1</t>
  </si>
  <si>
    <t>G6</t>
  </si>
  <si>
    <t>TTACTGTGGCCG</t>
  </si>
  <si>
    <t>TU10i6A0</t>
  </si>
  <si>
    <t>H1</t>
  </si>
  <si>
    <t>CTATGTATTAGT</t>
  </si>
  <si>
    <t>LC32i5A1</t>
  </si>
  <si>
    <t>C11</t>
  </si>
  <si>
    <t>GAAATCTTGAAG</t>
  </si>
  <si>
    <t>LCNCA</t>
  </si>
  <si>
    <t>nest5</t>
  </si>
  <si>
    <t>TU40i3A3</t>
  </si>
  <si>
    <t>A9</t>
  </si>
  <si>
    <t>GACTCAACCAGT</t>
  </si>
  <si>
    <t>LC26i6A1</t>
  </si>
  <si>
    <t>TU50i3C3</t>
  </si>
  <si>
    <t>A10</t>
  </si>
  <si>
    <t>GCCTCTACGTCG</t>
  </si>
  <si>
    <t>TU56i3B3</t>
  </si>
  <si>
    <t>A11</t>
  </si>
  <si>
    <t>ACTACTGAGGAT</t>
  </si>
  <si>
    <t>TU60i2C3</t>
  </si>
  <si>
    <t>A12</t>
  </si>
  <si>
    <t>AATTCACCTCCT</t>
  </si>
  <si>
    <t>TU30i3A3</t>
  </si>
  <si>
    <t>B7</t>
  </si>
  <si>
    <t>GGTTGCCCTGTA</t>
  </si>
  <si>
    <t>nest3</t>
  </si>
  <si>
    <t>TU40i3B3</t>
  </si>
  <si>
    <t>B9</t>
  </si>
  <si>
    <t>GCCTATGAGATC</t>
  </si>
  <si>
    <t>TU38i4A2</t>
  </si>
  <si>
    <t>H4</t>
  </si>
  <si>
    <t>GACTCTGCTCAG</t>
  </si>
  <si>
    <t>TU56i3C3</t>
  </si>
  <si>
    <t>B11</t>
  </si>
  <si>
    <t>CACGTTTATTCC</t>
  </si>
  <si>
    <t>TU60i2D2</t>
  </si>
  <si>
    <t>B12</t>
  </si>
  <si>
    <t>TAATCGGTGCCA</t>
  </si>
  <si>
    <t>TU41i3A2</t>
  </si>
  <si>
    <t>C9</t>
  </si>
  <si>
    <t>AATGCGCGTATA</t>
  </si>
  <si>
    <t>TU57i3A1</t>
  </si>
  <si>
    <t>TU68i2A2</t>
  </si>
  <si>
    <t>C12</t>
  </si>
  <si>
    <t>GAGATACAGTTC</t>
  </si>
  <si>
    <t>TU41i3B2</t>
  </si>
  <si>
    <t>D9</t>
  </si>
  <si>
    <t>AATCTTGCGCCG</t>
  </si>
  <si>
    <t>TU57i3B1</t>
  </si>
  <si>
    <t>D11</t>
  </si>
  <si>
    <t>AATAACTAGGGT</t>
  </si>
  <si>
    <t>TU68i2B2</t>
  </si>
  <si>
    <t>D12</t>
  </si>
  <si>
    <t>TATTGCAGCAGC</t>
  </si>
  <si>
    <t>TU30i3D3</t>
  </si>
  <si>
    <t>E7</t>
  </si>
  <si>
    <t>GTTGATACGATG</t>
  </si>
  <si>
    <t>TU57i3C1</t>
  </si>
  <si>
    <t>E11</t>
  </si>
  <si>
    <t>ATTACGTATCAT</t>
  </si>
  <si>
    <t>TU36i4B3</t>
  </si>
  <si>
    <t>A8</t>
  </si>
  <si>
    <t>AATTTAGGTAGG</t>
  </si>
  <si>
    <t>TU68i2C2</t>
  </si>
  <si>
    <t>E12</t>
  </si>
  <si>
    <t>CACGCAGTCTAC</t>
  </si>
  <si>
    <t>TU36i4C3</t>
  </si>
  <si>
    <t>B8</t>
  </si>
  <si>
    <t>CATATAGCCCGA</t>
  </si>
  <si>
    <t>TU30i3E3</t>
  </si>
  <si>
    <t>TU57i3D1</t>
  </si>
  <si>
    <t>F11</t>
  </si>
  <si>
    <t>TATCCAAGCGCA</t>
  </si>
  <si>
    <t>TU68i2D2</t>
  </si>
  <si>
    <t>F12</t>
  </si>
  <si>
    <t>AGAGCCAAGAGC</t>
  </si>
  <si>
    <t>TU30i3F3</t>
  </si>
  <si>
    <t>G7</t>
  </si>
  <si>
    <t>GGTTCATGAACA</t>
  </si>
  <si>
    <t>TU60i2A3</t>
  </si>
  <si>
    <t>G11</t>
  </si>
  <si>
    <t>TATTTGATTGGT</t>
  </si>
  <si>
    <t>TU50i3B3</t>
  </si>
  <si>
    <t>H9</t>
  </si>
  <si>
    <t>GAACCAGTACTC</t>
  </si>
  <si>
    <t>TU56i3A3</t>
  </si>
  <si>
    <t>H10</t>
  </si>
  <si>
    <t>CGCACCCATACA</t>
  </si>
  <si>
    <t>TU37i4A3</t>
  </si>
  <si>
    <t>TU60i2B3</t>
  </si>
  <si>
    <t>H11</t>
  </si>
  <si>
    <t>GTGCCATAATCG</t>
  </si>
  <si>
    <t>TU37i4B3</t>
  </si>
  <si>
    <t>LC12i2A2</t>
  </si>
  <si>
    <t>LC1i1A2</t>
  </si>
  <si>
    <t>A1</t>
  </si>
  <si>
    <t>AGCCTTCGTCGC</t>
  </si>
  <si>
    <t>L1</t>
  </si>
  <si>
    <t>nest1</t>
  </si>
  <si>
    <t>LC2i2E1</t>
  </si>
  <si>
    <t>A2</t>
  </si>
  <si>
    <t>TCCATACCGGAA</t>
  </si>
  <si>
    <t>LC4i1C0</t>
  </si>
  <si>
    <t>LC11i2C1</t>
  </si>
  <si>
    <t>LC28i2C2</t>
  </si>
  <si>
    <t>A6</t>
  </si>
  <si>
    <t>TATGGTACCCAG</t>
  </si>
  <si>
    <t>LC1i1B2</t>
  </si>
  <si>
    <t>TU39i4B1</t>
  </si>
  <si>
    <t>LC5i1A3</t>
  </si>
  <si>
    <t>B3</t>
  </si>
  <si>
    <t>ACTCGCTCGCTG</t>
  </si>
  <si>
    <t>TU36i4A3</t>
  </si>
  <si>
    <t>H7</t>
  </si>
  <si>
    <t>TGAGTATGAGTA</t>
  </si>
  <si>
    <t>LC10i1A1</t>
  </si>
  <si>
    <t>LC11i2D1</t>
  </si>
  <si>
    <t>LC33i2A3</t>
  </si>
  <si>
    <t>B6</t>
  </si>
  <si>
    <t>ACGTGAGGAACG</t>
  </si>
  <si>
    <t>LC1i1C0</t>
  </si>
  <si>
    <t>LC5i1B3</t>
  </si>
  <si>
    <t>C3</t>
  </si>
  <si>
    <t>CTGTCTATACTA</t>
  </si>
  <si>
    <t>TU39i4C1</t>
  </si>
  <si>
    <t>H8</t>
  </si>
  <si>
    <t>AATGGTTCAGCA</t>
  </si>
  <si>
    <t>LC10i1B1</t>
  </si>
  <si>
    <t>LC17i6A1</t>
  </si>
  <si>
    <t>E9</t>
  </si>
  <si>
    <t>TGAGACCCTACA</t>
  </si>
  <si>
    <t>LC13i3A3</t>
  </si>
  <si>
    <t>C5</t>
  </si>
  <si>
    <t>CGTTTGGAATGA</t>
  </si>
  <si>
    <t>LC33i2B3</t>
  </si>
  <si>
    <t>C6</t>
  </si>
  <si>
    <t>AAGAACTCATGA</t>
  </si>
  <si>
    <t>LC1i1D0</t>
  </si>
  <si>
    <t>D1</t>
  </si>
  <si>
    <t>GTGGAGTCTCAT</t>
  </si>
  <si>
    <t>LC3i3B2</t>
  </si>
  <si>
    <t>D2</t>
  </si>
  <si>
    <t>ACCTTACACCTT</t>
  </si>
  <si>
    <t>LC15i5A3</t>
  </si>
  <si>
    <t>LC16i5A1</t>
  </si>
  <si>
    <t>LC10i1C1</t>
  </si>
  <si>
    <t>LC14i4A2</t>
  </si>
  <si>
    <t>LC13i3B3</t>
  </si>
  <si>
    <t>LC33i2C3</t>
  </si>
  <si>
    <t>D6</t>
  </si>
  <si>
    <t>TACGGATTATGG</t>
  </si>
  <si>
    <t>LC2i2A2</t>
  </si>
  <si>
    <t>LC5i1D3</t>
  </si>
  <si>
    <t>LC10i1D1</t>
  </si>
  <si>
    <t>LC7i2A2</t>
  </si>
  <si>
    <t>LC10i1E1</t>
  </si>
  <si>
    <t>LC14i4B1</t>
  </si>
  <si>
    <t>LC2i2C2</t>
  </si>
  <si>
    <t>G1</t>
  </si>
  <si>
    <t>GGTGAGCAAGCA</t>
  </si>
  <si>
    <t>TU2i4A3</t>
  </si>
  <si>
    <t>F6</t>
  </si>
  <si>
    <t>CAAACGCACTAA</t>
  </si>
  <si>
    <t>TU2i4B3</t>
  </si>
  <si>
    <t>LC4i1A0</t>
  </si>
  <si>
    <t>LC7i2B2</t>
  </si>
  <si>
    <t>LC11i2A1</t>
  </si>
  <si>
    <t>LC28i2A1</t>
  </si>
  <si>
    <t>LC2i2D2</t>
  </si>
  <si>
    <t>LC4i1B0</t>
  </si>
  <si>
    <t>H2</t>
  </si>
  <si>
    <t>ACTCCCGTGTGA</t>
  </si>
  <si>
    <t>TU74i4A1</t>
  </si>
  <si>
    <t>nest11</t>
  </si>
  <si>
    <t>TU1i4A3</t>
  </si>
  <si>
    <t>LC7i2C2</t>
  </si>
  <si>
    <t>H3</t>
  </si>
  <si>
    <t>CGGTATAGCAAT</t>
  </si>
  <si>
    <t>LC11i2B1</t>
  </si>
  <si>
    <t>LC28i2B2</t>
  </si>
  <si>
    <t>TU6i6A0</t>
  </si>
  <si>
    <t>Trecurva</t>
  </si>
  <si>
    <t>TU52i6A3</t>
  </si>
  <si>
    <t>Tprotracta</t>
  </si>
  <si>
    <t>LC9i6A1</t>
  </si>
  <si>
    <t>LC21i6A1</t>
  </si>
  <si>
    <t>TU53i6A0</t>
  </si>
  <si>
    <t>TU31i6A2</t>
  </si>
  <si>
    <t>TU69i6A1</t>
  </si>
  <si>
    <t>D7</t>
  </si>
  <si>
    <t>ATACATGCAAGA</t>
  </si>
  <si>
    <t>nest9</t>
  </si>
  <si>
    <t>LC18i6A2</t>
  </si>
  <si>
    <t>F9</t>
  </si>
  <si>
    <t>TTACACAAAGGC</t>
  </si>
  <si>
    <t>LC19i6A0</t>
  </si>
  <si>
    <t>G9</t>
  </si>
  <si>
    <t>CTTATTAAACGT</t>
  </si>
  <si>
    <t>LC27i6A1</t>
  </si>
  <si>
    <t>LC20i6A0</t>
  </si>
  <si>
    <t>2CH06G</t>
  </si>
  <si>
    <t>Tlecticularia</t>
  </si>
  <si>
    <t>Chaparral</t>
  </si>
  <si>
    <t>2CH07G</t>
  </si>
  <si>
    <t>2CH46A</t>
  </si>
  <si>
    <t>2CH30G</t>
  </si>
  <si>
    <t>2CH36G</t>
  </si>
  <si>
    <t>2CH45G</t>
  </si>
  <si>
    <t>E8</t>
  </si>
  <si>
    <t>GTCAACGCTGTC</t>
  </si>
  <si>
    <t>2CH42G</t>
  </si>
  <si>
    <t>2CH43G</t>
  </si>
  <si>
    <t>2CH44G</t>
  </si>
  <si>
    <t>2CH39G</t>
  </si>
  <si>
    <t>2CH28G</t>
  </si>
  <si>
    <t>2CH02G</t>
  </si>
  <si>
    <t>2CH14A</t>
  </si>
  <si>
    <t>2CH03G</t>
  </si>
  <si>
    <t>2CH35A</t>
  </si>
  <si>
    <t>4W06A</t>
  </si>
  <si>
    <t>Tgerstaeckeri</t>
  </si>
  <si>
    <t>2CH22G</t>
  </si>
  <si>
    <t>2CH13A</t>
  </si>
  <si>
    <t>2CH48A</t>
  </si>
  <si>
    <t>1L06A</t>
  </si>
  <si>
    <t>2CH31G</t>
  </si>
  <si>
    <t>2CH15A</t>
  </si>
  <si>
    <t>2CH57G</t>
  </si>
  <si>
    <t>1L10A</t>
  </si>
  <si>
    <t>1L02A</t>
  </si>
  <si>
    <t>2CH29G</t>
  </si>
  <si>
    <t>2CH32G</t>
  </si>
  <si>
    <t>2CH24A</t>
  </si>
  <si>
    <t>2CH05A</t>
  </si>
  <si>
    <t>1L14A</t>
  </si>
  <si>
    <t>2CH49G</t>
  </si>
  <si>
    <t>1W05A</t>
  </si>
  <si>
    <t>E2</t>
  </si>
  <si>
    <t>GTAGTAGACCAT</t>
  </si>
  <si>
    <t>2CH54G</t>
  </si>
  <si>
    <t>2CH37A</t>
  </si>
  <si>
    <t>3L01A</t>
  </si>
  <si>
    <t>4W02A</t>
  </si>
  <si>
    <t>L2_3</t>
  </si>
  <si>
    <t>2CH08A</t>
  </si>
  <si>
    <t>2CH55A</t>
  </si>
  <si>
    <t>3L02A</t>
  </si>
  <si>
    <t>2CH19G</t>
  </si>
  <si>
    <t>2CH10A</t>
  </si>
  <si>
    <t>2CH56A</t>
  </si>
  <si>
    <t>3L03A</t>
  </si>
  <si>
    <t>4W04A</t>
  </si>
  <si>
    <t>2CH20G</t>
  </si>
  <si>
    <t>2CH11A</t>
  </si>
  <si>
    <t>2CH12A</t>
  </si>
  <si>
    <t>PKRPL5R1A</t>
  </si>
  <si>
    <t>PC_Rhodnius</t>
  </si>
  <si>
    <t>colony</t>
  </si>
  <si>
    <t>Rprolixus</t>
  </si>
  <si>
    <t>PKRPL5R1B</t>
  </si>
  <si>
    <t>NIC</t>
  </si>
  <si>
    <t>TGTACC</t>
  </si>
  <si>
    <t>PKRPL5R1C</t>
  </si>
  <si>
    <t>LAST</t>
  </si>
  <si>
    <t>TGTCGA</t>
  </si>
  <si>
    <t>TU81i5A0</t>
  </si>
  <si>
    <t>nest13</t>
  </si>
  <si>
    <t>TU28i5A1</t>
  </si>
  <si>
    <t>TU43i2A1</t>
  </si>
  <si>
    <t>TU66i3A1</t>
  </si>
  <si>
    <t>TU84i2A0</t>
  </si>
  <si>
    <t>LC22i5A3</t>
  </si>
  <si>
    <t>TU58i3A1</t>
  </si>
  <si>
    <t>LC23i4A3</t>
  </si>
  <si>
    <t>TU59i3A3</t>
  </si>
  <si>
    <t>LC24i5A3</t>
  </si>
  <si>
    <t>LC34i5A1</t>
  </si>
  <si>
    <t>TU20i5A0</t>
  </si>
  <si>
    <t>TU61i1A1</t>
  </si>
  <si>
    <t>E6</t>
  </si>
  <si>
    <t>ACATACTGAGCA</t>
  </si>
  <si>
    <t>TU71i5A1</t>
  </si>
  <si>
    <t>LC25i5A1</t>
  </si>
  <si>
    <t>LC35i5A3</t>
  </si>
  <si>
    <t>TU34i5A3</t>
  </si>
  <si>
    <t>TU62i3A2</t>
  </si>
  <si>
    <t>LC36i4A1</t>
  </si>
  <si>
    <t>TU35i5A1</t>
  </si>
  <si>
    <t>TU79i5A3</t>
  </si>
  <si>
    <t>SP1i4A2</t>
  </si>
  <si>
    <t>SPRNCA</t>
  </si>
  <si>
    <t>LC29i4A3</t>
  </si>
  <si>
    <t>LC7i2D2</t>
  </si>
  <si>
    <t>LC2i2F1</t>
  </si>
  <si>
    <t>B2</t>
  </si>
  <si>
    <t>ATGCTGCAACAC</t>
  </si>
  <si>
    <t>LC3i3A2</t>
  </si>
  <si>
    <t>C2</t>
  </si>
  <si>
    <t>CGGGACACCCGA</t>
  </si>
  <si>
    <t>LC5i1C3</t>
  </si>
  <si>
    <t>D3</t>
  </si>
  <si>
    <t>TAATCTCGCCGG</t>
  </si>
  <si>
    <t>LC3i3C2</t>
  </si>
  <si>
    <t>TU49i4A2</t>
  </si>
  <si>
    <t>LC2i2B2</t>
  </si>
  <si>
    <t>LC3i3D2</t>
  </si>
  <si>
    <t>TU49i4B1</t>
  </si>
  <si>
    <t>TU50i3A3</t>
  </si>
  <si>
    <t>MCSREP</t>
  </si>
  <si>
    <t>MockScatered</t>
  </si>
  <si>
    <t>MCS1</t>
  </si>
  <si>
    <t>NKISO1</t>
  </si>
  <si>
    <t>G12</t>
  </si>
  <si>
    <t>TGTCAAAGTGAC</t>
  </si>
  <si>
    <t>NC_isolation</t>
  </si>
  <si>
    <t>PCR0</t>
  </si>
  <si>
    <t>H12</t>
  </si>
  <si>
    <t>ACTCTTACTTAG</t>
  </si>
  <si>
    <t>NC_PCRwater</t>
  </si>
  <si>
    <t>MCS2</t>
  </si>
  <si>
    <t>MCEREP</t>
  </si>
  <si>
    <t>MockEqual</t>
  </si>
  <si>
    <t>NKISO2</t>
  </si>
  <si>
    <t>PCR01</t>
  </si>
  <si>
    <t>PCRwater</t>
  </si>
  <si>
    <t>nk1</t>
  </si>
  <si>
    <t>NC</t>
  </si>
  <si>
    <t>nk2</t>
  </si>
  <si>
    <t>Nkwater</t>
  </si>
  <si>
    <t>MCE1</t>
  </si>
  <si>
    <t>MCE2</t>
  </si>
  <si>
    <t>Abbreviations used:</t>
  </si>
  <si>
    <t>University of Arizona Desert Station</t>
  </si>
  <si>
    <t>Las Cienegas National Conservation Area</t>
  </si>
  <si>
    <t>San Pedro Riparian National Conservation Area</t>
  </si>
  <si>
    <t>Texas</t>
  </si>
  <si>
    <t>Arizona</t>
  </si>
  <si>
    <t>OTU</t>
  </si>
  <si>
    <t>Taxonomy</t>
  </si>
  <si>
    <t>Read sum</t>
  </si>
  <si>
    <t>OTU_36</t>
  </si>
  <si>
    <t>OTU_55</t>
  </si>
  <si>
    <t>OTU_59</t>
  </si>
  <si>
    <t>OTU_1886</t>
  </si>
  <si>
    <t>OTU_87</t>
  </si>
  <si>
    <t>OTU_93</t>
  </si>
  <si>
    <t>OTU_102</t>
  </si>
  <si>
    <t>OTU_349</t>
  </si>
  <si>
    <t>OTU_240</t>
  </si>
  <si>
    <t>OTU_327</t>
  </si>
  <si>
    <t>OTU_359</t>
  </si>
  <si>
    <t>OTU_823</t>
  </si>
  <si>
    <t>OTU_242</t>
  </si>
  <si>
    <t>OTU_435</t>
  </si>
  <si>
    <t>OTU_208</t>
  </si>
  <si>
    <t>OTU_1565</t>
  </si>
  <si>
    <t>OTU_1130</t>
  </si>
  <si>
    <t>OTU_650</t>
  </si>
  <si>
    <t>OTU_543</t>
  </si>
  <si>
    <t>OTU_3766</t>
  </si>
  <si>
    <t>OTU_5200</t>
  </si>
  <si>
    <t>OTU_715</t>
  </si>
  <si>
    <t>OTU_465</t>
  </si>
  <si>
    <t>OTU_1535</t>
  </si>
  <si>
    <t>OTU_1662</t>
  </si>
  <si>
    <t>OTU_671</t>
  </si>
  <si>
    <t>OTU_4901</t>
  </si>
  <si>
    <t>OTU_888</t>
  </si>
  <si>
    <t>OTU_1452</t>
  </si>
  <si>
    <t>OTU_2421</t>
  </si>
  <si>
    <t>OTU_1006</t>
  </si>
  <si>
    <t>OTU_1819</t>
  </si>
  <si>
    <t>OTU_3431</t>
  </si>
  <si>
    <t>OTU_3786</t>
  </si>
  <si>
    <t>OTU_3127</t>
  </si>
  <si>
    <t>OTU_1223</t>
  </si>
  <si>
    <t>OTU_2496</t>
  </si>
  <si>
    <t>OTU_1527</t>
  </si>
  <si>
    <t>OTU_825</t>
  </si>
  <si>
    <t>OTU_1785</t>
  </si>
  <si>
    <t>OTU_1696</t>
  </si>
  <si>
    <t>OTU_2325</t>
  </si>
  <si>
    <t>OTU_904</t>
  </si>
  <si>
    <t>OTU_1628</t>
  </si>
  <si>
    <t>OTU_3055</t>
  </si>
  <si>
    <t>OTU_2751</t>
  </si>
  <si>
    <t>OTU_3005</t>
  </si>
  <si>
    <t>OTU_4777</t>
  </si>
  <si>
    <t>OTU_2299</t>
  </si>
  <si>
    <t>OTU_2559</t>
  </si>
  <si>
    <t>OTU_1489</t>
  </si>
  <si>
    <t>OTU_3886</t>
  </si>
  <si>
    <t>OTU_4406</t>
  </si>
  <si>
    <t>OTU_2875</t>
  </si>
  <si>
    <t>OTU_4870</t>
  </si>
  <si>
    <t>OTU_3814</t>
  </si>
  <si>
    <t>OTU_5177</t>
  </si>
  <si>
    <t>OTU_2639</t>
  </si>
  <si>
    <t>OTU_4989</t>
  </si>
  <si>
    <t>OTU_2707</t>
  </si>
  <si>
    <t>OTU_1469</t>
  </si>
  <si>
    <t>OTU_2708</t>
  </si>
  <si>
    <t>OTU_3695</t>
  </si>
  <si>
    <t>OTU_2952</t>
  </si>
  <si>
    <t>OTU_2447</t>
  </si>
  <si>
    <t>OTU_1945</t>
  </si>
  <si>
    <t>OTU_5246</t>
  </si>
  <si>
    <t>OTU_3578</t>
  </si>
  <si>
    <t>OTU_3352</t>
  </si>
  <si>
    <t>OTU_4218</t>
  </si>
  <si>
    <t>OTU_4986</t>
  </si>
  <si>
    <t>OTU_4073</t>
  </si>
  <si>
    <t>OTU_3432</t>
  </si>
  <si>
    <t>OTU_3086</t>
  </si>
  <si>
    <t>OTU_3204</t>
  </si>
  <si>
    <t>OTU_2125</t>
  </si>
  <si>
    <t>OTU_4895</t>
  </si>
  <si>
    <t>OTU_4104</t>
  </si>
  <si>
    <t>OTU_3168</t>
  </si>
  <si>
    <t>OTU_2485</t>
  </si>
  <si>
    <t>OTU_2468</t>
  </si>
  <si>
    <t>OTU_4704</t>
  </si>
  <si>
    <t>OTU_5229</t>
  </si>
  <si>
    <t>OTU_3558</t>
  </si>
  <si>
    <t>OTU_5032</t>
  </si>
  <si>
    <t>OTU_4834</t>
  </si>
  <si>
    <t>OTU_5283</t>
  </si>
  <si>
    <t>OTU_2107</t>
  </si>
  <si>
    <t>OTU_4084</t>
  </si>
  <si>
    <t>OTU_2716</t>
  </si>
  <si>
    <t>OTU_2971</t>
  </si>
  <si>
    <t>OTU_2284</t>
  </si>
  <si>
    <t>OTU_4091</t>
  </si>
  <si>
    <t>OTU_3488</t>
  </si>
  <si>
    <t>OTU_3675</t>
  </si>
  <si>
    <t>OTU_5188</t>
  </si>
  <si>
    <t>OTU_4557</t>
  </si>
  <si>
    <t>OTU_4166</t>
  </si>
  <si>
    <t>OTU_5605</t>
  </si>
  <si>
    <t>OTU_3333</t>
  </si>
  <si>
    <t>OTU_3201</t>
  </si>
  <si>
    <t>OTU_4060</t>
  </si>
  <si>
    <t>OTU_4203</t>
  </si>
  <si>
    <t>OTU_4417</t>
  </si>
  <si>
    <t>OTU_4959</t>
  </si>
  <si>
    <t>OTU_4756</t>
  </si>
  <si>
    <t>OTU_4844</t>
  </si>
  <si>
    <t>OTU_5639</t>
  </si>
  <si>
    <t>OTU_5170</t>
  </si>
  <si>
    <t>OTU_4606</t>
  </si>
  <si>
    <t>OTU_5520</t>
  </si>
  <si>
    <t>OTU_3536</t>
  </si>
  <si>
    <t>OTU_3532</t>
  </si>
  <si>
    <t>OTU_4779</t>
  </si>
  <si>
    <t>OTU_4758</t>
  </si>
  <si>
    <t>OTU_4194</t>
  </si>
  <si>
    <t>OTU_4703</t>
  </si>
  <si>
    <t>MT112947</t>
  </si>
  <si>
    <t>MT112948</t>
  </si>
  <si>
    <t>MT112949</t>
  </si>
  <si>
    <t>MCE average</t>
  </si>
  <si>
    <t>MCE SD</t>
  </si>
  <si>
    <t>MCS average</t>
  </si>
  <si>
    <t>MCS SD</t>
  </si>
  <si>
    <t>Staphylococcus epidermidis</t>
  </si>
  <si>
    <t>scattered composition</t>
  </si>
  <si>
    <t>Average</t>
  </si>
  <si>
    <t>MT239320</t>
  </si>
  <si>
    <t>MT239322</t>
  </si>
  <si>
    <t>MT239321</t>
  </si>
  <si>
    <t>MT239323</t>
  </si>
  <si>
    <t>MT239324</t>
  </si>
  <si>
    <t>MT239325</t>
  </si>
  <si>
    <t>MT239326</t>
  </si>
  <si>
    <t>MT239327</t>
  </si>
  <si>
    <t>MT239328</t>
  </si>
  <si>
    <t>Positive controls: relative read abundance in mock communities</t>
  </si>
  <si>
    <r>
      <t xml:space="preserve">Positive controls: relative read abundance in three L5 individuals of </t>
    </r>
    <r>
      <rPr>
        <b/>
        <i/>
        <sz val="12"/>
        <color rgb="FF000000"/>
        <rFont val="Calibri"/>
        <family val="2"/>
      </rPr>
      <t>Rhodnius prolixus</t>
    </r>
  </si>
  <si>
    <t>MCE standard</t>
  </si>
  <si>
    <t>MCS standard</t>
  </si>
  <si>
    <t>-</t>
  </si>
  <si>
    <r>
      <t xml:space="preserve">Bacillus cereus </t>
    </r>
    <r>
      <rPr>
        <sz val="11"/>
        <color theme="1"/>
        <rFont val="Calibri"/>
        <family val="2"/>
        <scheme val="minor"/>
      </rPr>
      <t>(ATCC 10987)</t>
    </r>
  </si>
  <si>
    <r>
      <t xml:space="preserve">Bifidobacterium adolescentis </t>
    </r>
    <r>
      <rPr>
        <sz val="11"/>
        <color theme="1"/>
        <rFont val="Calibri"/>
        <family val="2"/>
        <scheme val="minor"/>
      </rPr>
      <t>(ATCC 15703)</t>
    </r>
  </si>
  <si>
    <r>
      <t xml:space="preserve">Clostridium beijerinckii </t>
    </r>
    <r>
      <rPr>
        <sz val="11"/>
        <color theme="1"/>
        <rFont val="Calibri"/>
        <family val="2"/>
        <scheme val="minor"/>
      </rPr>
      <t>(ATCC 35702)</t>
    </r>
  </si>
  <si>
    <r>
      <t xml:space="preserve">Deinococcus radiodurans </t>
    </r>
    <r>
      <rPr>
        <sz val="11"/>
        <color theme="1"/>
        <rFont val="Calibri"/>
        <family val="2"/>
        <scheme val="minor"/>
      </rPr>
      <t>(ATCC BAA­816)</t>
    </r>
  </si>
  <si>
    <r>
      <t xml:space="preserve">Enterococcus faecalis </t>
    </r>
    <r>
      <rPr>
        <sz val="11"/>
        <color theme="1"/>
        <rFont val="Calibri"/>
        <family val="2"/>
        <scheme val="minor"/>
      </rPr>
      <t>(ATCC 47077)</t>
    </r>
  </si>
  <si>
    <r>
      <t xml:space="preserve">Escherichia coli </t>
    </r>
    <r>
      <rPr>
        <sz val="11"/>
        <color theme="1"/>
        <rFont val="Calibri"/>
        <family val="2"/>
        <scheme val="minor"/>
      </rPr>
      <t>(ATCC 700926)</t>
    </r>
  </si>
  <si>
    <r>
      <t xml:space="preserve">Lactobacillus gasseri </t>
    </r>
    <r>
      <rPr>
        <sz val="11"/>
        <color theme="1"/>
        <rFont val="Calibri"/>
        <family val="2"/>
        <scheme val="minor"/>
      </rPr>
      <t>(ATCC 33323)</t>
    </r>
  </si>
  <si>
    <r>
      <t xml:space="preserve">Staphylococcus epidermidis </t>
    </r>
    <r>
      <rPr>
        <sz val="11"/>
        <color theme="1"/>
        <rFont val="Calibri"/>
        <family val="2"/>
        <scheme val="minor"/>
      </rPr>
      <t>(ATCC 12228)</t>
    </r>
  </si>
  <si>
    <r>
      <t xml:space="preserve">Streptococcus mutans </t>
    </r>
    <r>
      <rPr>
        <sz val="11"/>
        <color theme="1"/>
        <rFont val="Calibri"/>
        <family val="2"/>
        <scheme val="minor"/>
      </rPr>
      <t>(ATCC 700610)</t>
    </r>
  </si>
  <si>
    <r>
      <t xml:space="preserve">Enterobacter </t>
    </r>
    <r>
      <rPr>
        <sz val="11"/>
        <color theme="1"/>
        <rFont val="Calibri"/>
        <family val="2"/>
        <scheme val="minor"/>
      </rPr>
      <t>uncultured bacterium</t>
    </r>
  </si>
  <si>
    <r>
      <t>Enterococcus</t>
    </r>
    <r>
      <rPr>
        <sz val="11"/>
        <color theme="1"/>
        <rFont val="Calibri"/>
        <family val="2"/>
        <scheme val="minor"/>
      </rPr>
      <t xml:space="preserve"> unidentified</t>
    </r>
  </si>
  <si>
    <r>
      <t xml:space="preserve">Bacillus </t>
    </r>
    <r>
      <rPr>
        <sz val="11"/>
        <color theme="1"/>
        <rFont val="Calibri"/>
        <family val="2"/>
        <scheme val="minor"/>
      </rPr>
      <t>bacterium</t>
    </r>
  </si>
  <si>
    <r>
      <t xml:space="preserve">Arsenophonus </t>
    </r>
    <r>
      <rPr>
        <sz val="11"/>
        <color theme="1"/>
        <rFont val="Calibri"/>
        <family val="2"/>
        <scheme val="minor"/>
      </rPr>
      <t xml:space="preserve">endosymbiont of </t>
    </r>
    <r>
      <rPr>
        <i/>
        <sz val="11"/>
        <color theme="1"/>
        <rFont val="Calibri"/>
        <family val="2"/>
        <scheme val="minor"/>
      </rPr>
      <t>Triatoma melanosoma</t>
    </r>
  </si>
  <si>
    <r>
      <t xml:space="preserve">Jeotgalicoccus </t>
    </r>
    <r>
      <rPr>
        <sz val="11"/>
        <color theme="1"/>
        <rFont val="Calibri"/>
        <family val="2"/>
        <scheme val="minor"/>
      </rPr>
      <t>uncultured bacterium</t>
    </r>
  </si>
  <si>
    <r>
      <t xml:space="preserve">Candidatus </t>
    </r>
    <r>
      <rPr>
        <sz val="11"/>
        <color theme="1"/>
        <rFont val="Calibri"/>
        <family val="2"/>
        <scheme val="minor"/>
      </rPr>
      <t>Blochmannia ulcerosus</t>
    </r>
  </si>
  <si>
    <r>
      <t>Corynebacterium</t>
    </r>
    <r>
      <rPr>
        <sz val="11"/>
        <color theme="1"/>
        <rFont val="Calibri"/>
        <family val="2"/>
        <scheme val="minor"/>
      </rPr>
      <t xml:space="preserve"> 1 unidentified</t>
    </r>
  </si>
  <si>
    <r>
      <t xml:space="preserve">Pseudonocardia </t>
    </r>
    <r>
      <rPr>
        <sz val="11"/>
        <color theme="1"/>
        <rFont val="Calibri"/>
        <family val="2"/>
        <scheme val="minor"/>
      </rPr>
      <t>uncultured bacterium</t>
    </r>
  </si>
  <si>
    <r>
      <t xml:space="preserve">Dietzia </t>
    </r>
    <r>
      <rPr>
        <sz val="11"/>
        <color theme="1"/>
        <rFont val="Calibri"/>
        <family val="2"/>
        <scheme val="minor"/>
      </rPr>
      <t>uncultured bacterium</t>
    </r>
  </si>
  <si>
    <r>
      <t xml:space="preserve">Acinetobacter </t>
    </r>
    <r>
      <rPr>
        <sz val="11"/>
        <color theme="1"/>
        <rFont val="Calibri"/>
        <family val="2"/>
        <scheme val="minor"/>
      </rPr>
      <t>uncultured bacterium</t>
    </r>
  </si>
  <si>
    <r>
      <t xml:space="preserve">Morganella </t>
    </r>
    <r>
      <rPr>
        <sz val="11"/>
        <color theme="1"/>
        <rFont val="Calibri"/>
        <family val="2"/>
        <scheme val="minor"/>
      </rPr>
      <t>uncultured bacterium</t>
    </r>
  </si>
  <si>
    <r>
      <t xml:space="preserve">Staphylococcus </t>
    </r>
    <r>
      <rPr>
        <sz val="11"/>
        <color theme="1"/>
        <rFont val="Calibri"/>
        <family val="2"/>
        <scheme val="minor"/>
      </rPr>
      <t>uncultured bacterium</t>
    </r>
  </si>
  <si>
    <t>equal composition</t>
  </si>
  <si>
    <t>SD</t>
  </si>
  <si>
    <r>
      <t xml:space="preserve">Rhodobacter sphaeroides </t>
    </r>
    <r>
      <rPr>
        <sz val="11"/>
        <color theme="1"/>
        <rFont val="Calibri"/>
        <family val="2"/>
        <scheme val="minor"/>
      </rPr>
      <t>(ATCC 17029)</t>
    </r>
    <r>
      <rPr>
        <i/>
        <sz val="11"/>
        <color theme="1"/>
        <rFont val="Calibri"/>
        <family val="2"/>
        <scheme val="minor"/>
      </rPr>
      <t>*</t>
    </r>
  </si>
  <si>
    <t>* taxon indicated as the most underrepresented component in 16S rRNA sequencing performed by the manufacturer (https://www.atcc.org/~/media/PDFs/webinars/Presentations/2017/Introduction%20to%20ATCC%20Microbiome%20Standards.ashx)</t>
  </si>
  <si>
    <t>OTU_1849</t>
  </si>
  <si>
    <t>TU50i3B3*</t>
  </si>
  <si>
    <t>*</t>
  </si>
  <si>
    <r>
      <t>Bartonella</t>
    </r>
    <r>
      <rPr>
        <b/>
        <sz val="12"/>
        <rFont val="Calibri"/>
        <family val="2"/>
        <charset val="1"/>
      </rPr>
      <t xml:space="preserve"> gltA</t>
    </r>
  </si>
  <si>
    <r>
      <t xml:space="preserve">outlier removed from the analyses as the only sample with 100% reads from </t>
    </r>
    <r>
      <rPr>
        <i/>
        <sz val="12"/>
        <rFont val="Calibri"/>
        <family val="2"/>
      </rPr>
      <t>Streptobacillus</t>
    </r>
  </si>
  <si>
    <t>2CH01G</t>
  </si>
  <si>
    <t>2CH01Gblock</t>
  </si>
  <si>
    <t>2CH02Gblock</t>
  </si>
  <si>
    <t>2CH04G</t>
  </si>
  <si>
    <t>2CH04Gblock</t>
  </si>
  <si>
    <t>2CH05Ablock</t>
  </si>
  <si>
    <t>2CH06Gblock</t>
  </si>
  <si>
    <t>2CH07Gblock</t>
  </si>
  <si>
    <t>2CH08Ablock</t>
  </si>
  <si>
    <t>2CH10Ablock</t>
  </si>
  <si>
    <t>2CH11Ablock</t>
  </si>
  <si>
    <t>2CH12Ablock</t>
  </si>
  <si>
    <t>2CH13Ablock</t>
  </si>
  <si>
    <t>2CH14Ablock</t>
  </si>
  <si>
    <t>2CH15Ablock</t>
  </si>
  <si>
    <t>2CH16G</t>
  </si>
  <si>
    <t>2CH16Gblock</t>
  </si>
  <si>
    <t>2CH18G</t>
  </si>
  <si>
    <t>2CH18Gblock</t>
  </si>
  <si>
    <t>2CH19Gblock</t>
  </si>
  <si>
    <t>2CH20Gblock</t>
  </si>
  <si>
    <t>2CH22Gblock</t>
  </si>
  <si>
    <t>2CH24Ablock</t>
  </si>
  <si>
    <t>2CH26A</t>
  </si>
  <si>
    <t>2CH26Ablock</t>
  </si>
  <si>
    <t>2CH27G</t>
  </si>
  <si>
    <t>2CH27Gblock</t>
  </si>
  <si>
    <t>2CH28Gblock</t>
  </si>
  <si>
    <t>2CH30Gblock</t>
  </si>
  <si>
    <t>2CH31Gblock</t>
  </si>
  <si>
    <t>2CH32Gblock</t>
  </si>
  <si>
    <t>2CH35Ablock</t>
  </si>
  <si>
    <t>2CH36Gblock</t>
  </si>
  <si>
    <t>2CH37Ablock</t>
  </si>
  <si>
    <t>2CH39Gblock</t>
  </si>
  <si>
    <t>2CH41G</t>
  </si>
  <si>
    <t>2CH41Gblock</t>
  </si>
  <si>
    <t>2CH42Gblock</t>
  </si>
  <si>
    <t>2CH43Gblock</t>
  </si>
  <si>
    <t>2CH44Gblock</t>
  </si>
  <si>
    <t>2CH45Gblock</t>
  </si>
  <si>
    <t>2CH46Ablock</t>
  </si>
  <si>
    <t>2CH47A</t>
  </si>
  <si>
    <t>2CH47Ablock</t>
  </si>
  <si>
    <t>2CH48Ablock</t>
  </si>
  <si>
    <t>2CH49Gblock</t>
  </si>
  <si>
    <t>2CH51G</t>
  </si>
  <si>
    <t>2CH51Gblock</t>
  </si>
  <si>
    <t>2CH52G</t>
  </si>
  <si>
    <t>2CH52Gblock</t>
  </si>
  <si>
    <t>2CH53G</t>
  </si>
  <si>
    <t>2CH53Gblock</t>
  </si>
  <si>
    <t>2CH54Gblock</t>
  </si>
  <si>
    <t>2CH55Ablock</t>
  </si>
  <si>
    <t>2CH56Ablock</t>
  </si>
  <si>
    <t>2CH57Gblock</t>
  </si>
  <si>
    <t>waterPlate2</t>
  </si>
  <si>
    <t>waterREP0block</t>
  </si>
  <si>
    <t>NKblock</t>
  </si>
  <si>
    <t>NKplate2</t>
  </si>
  <si>
    <t>PKblock</t>
  </si>
  <si>
    <t>lab</t>
  </si>
  <si>
    <t>N/A</t>
  </si>
  <si>
    <t>Rhodnius prolixus</t>
  </si>
  <si>
    <t>Ceske Budejovice</t>
  </si>
  <si>
    <t>CR</t>
  </si>
  <si>
    <t>L1-2</t>
  </si>
  <si>
    <t>Genbank ID</t>
  </si>
  <si>
    <t>Genbank Taxonomy</t>
  </si>
  <si>
    <t>Insect order</t>
  </si>
  <si>
    <t>Zoraptera</t>
  </si>
  <si>
    <t>Psocoptera</t>
  </si>
  <si>
    <t>Ungla ivancruzi</t>
  </si>
  <si>
    <t>Neuroptera</t>
  </si>
  <si>
    <t>Thysanoptera</t>
  </si>
  <si>
    <t>Megaloptera</t>
  </si>
  <si>
    <t xml:space="preserve">Sesia bembeciformis </t>
  </si>
  <si>
    <t>Lepidoptera</t>
  </si>
  <si>
    <t>Rhodnius stali</t>
  </si>
  <si>
    <t>Hemiptera</t>
  </si>
  <si>
    <t>Blattodea</t>
  </si>
  <si>
    <t>Oligotoma nigra</t>
  </si>
  <si>
    <t>Embioptera</t>
  </si>
  <si>
    <t>Oecetis avara</t>
  </si>
  <si>
    <t>Trichoptera</t>
  </si>
  <si>
    <t>Mongoloraphidia martynovae</t>
  </si>
  <si>
    <t>Raphidioptera </t>
  </si>
  <si>
    <t>Mesoperlina pecircai</t>
  </si>
  <si>
    <t>Plecoptera</t>
  </si>
  <si>
    <t>Mantophasmatodea</t>
  </si>
  <si>
    <t>Coleoptera</t>
  </si>
  <si>
    <t>Ephemeroptera </t>
  </si>
  <si>
    <t>Grylloblatta rothi</t>
  </si>
  <si>
    <t>Grylloblattodea</t>
  </si>
  <si>
    <t>Mantodea</t>
  </si>
  <si>
    <t>Strepsiptera</t>
  </si>
  <si>
    <t>Arixenia esau</t>
  </si>
  <si>
    <t>Dermaptera</t>
  </si>
  <si>
    <t>Archineura hetaerinoides</t>
  </si>
  <si>
    <t>Odonata</t>
  </si>
  <si>
    <t>Archaeopsylla erinacea</t>
  </si>
  <si>
    <t>Siphonaptera</t>
  </si>
  <si>
    <t>Apteropanorpa evansi</t>
  </si>
  <si>
    <t>Mecoptera</t>
  </si>
  <si>
    <t>Apis mellifera</t>
  </si>
  <si>
    <t>Hymenoptera</t>
  </si>
  <si>
    <t xml:space="preserve">Anopheles gambiae </t>
  </si>
  <si>
    <t>Diptera</t>
  </si>
  <si>
    <t>Agathemera crassa</t>
  </si>
  <si>
    <t>Phasmatodea</t>
  </si>
  <si>
    <t xml:space="preserve">DQ013291 </t>
  </si>
  <si>
    <t xml:space="preserve">AY630500 </t>
  </si>
  <si>
    <t xml:space="preserve">MH899068 </t>
  </si>
  <si>
    <t xml:space="preserve">KC513023 </t>
  </si>
  <si>
    <t>KP419286</t>
  </si>
  <si>
    <t xml:space="preserve">AJ830746 </t>
  </si>
  <si>
    <t xml:space="preserve">AJ243335 </t>
  </si>
  <si>
    <t xml:space="preserve">EF363245 </t>
  </si>
  <si>
    <t>JQ907195</t>
  </si>
  <si>
    <t xml:space="preserve">AF286300 </t>
  </si>
  <si>
    <t xml:space="preserve">EU815252 </t>
  </si>
  <si>
    <t xml:space="preserve">U68400 </t>
  </si>
  <si>
    <t>AY521863</t>
  </si>
  <si>
    <t>AY748109</t>
  </si>
  <si>
    <t xml:space="preserve">AM042662 </t>
  </si>
  <si>
    <t>DQ457269</t>
  </si>
  <si>
    <t>FJ806516</t>
  </si>
  <si>
    <t xml:space="preserve">DQ026302 </t>
  </si>
  <si>
    <t>X89486</t>
  </si>
  <si>
    <t>AF286284</t>
  </si>
  <si>
    <t xml:space="preserve">AY703484 </t>
  </si>
  <si>
    <t>AM157179</t>
  </si>
  <si>
    <t>AY121186</t>
  </si>
  <si>
    <t>KX069014</t>
  </si>
  <si>
    <t>AJ746327</t>
  </si>
  <si>
    <t>Number of Mismatches</t>
  </si>
  <si>
    <t>KF570738</t>
  </si>
  <si>
    <t>Orthoptera</t>
  </si>
  <si>
    <r>
      <rPr>
        <i/>
        <sz val="12"/>
        <color rgb="FF000000"/>
        <rFont val="Calibri (Body)"/>
      </rPr>
      <t xml:space="preserve">Zorotypus </t>
    </r>
    <r>
      <rPr>
        <sz val="12"/>
        <color rgb="FF000000"/>
        <rFont val="Calibri (Body)"/>
      </rPr>
      <t>sp. MY2</t>
    </r>
  </si>
  <si>
    <r>
      <rPr>
        <i/>
        <sz val="12"/>
        <color rgb="FF000000"/>
        <rFont val="Calibri (Body)"/>
      </rPr>
      <t>Xanthocaecilius sommermanae</t>
    </r>
    <r>
      <rPr>
        <sz val="12"/>
        <color rgb="FF000000"/>
        <rFont val="Calibri (Body)"/>
      </rPr>
      <t xml:space="preserve"> voucher Xasom.8.31.2001.4</t>
    </r>
  </si>
  <si>
    <r>
      <rPr>
        <i/>
        <sz val="12"/>
        <color rgb="FF000000"/>
        <rFont val="Calibri (Body)"/>
      </rPr>
      <t>Thrips simplex</t>
    </r>
    <r>
      <rPr>
        <sz val="12"/>
        <color rgb="FF000000"/>
        <rFont val="Calibri (Body)"/>
      </rPr>
      <t xml:space="preserve"> voucher TH45</t>
    </r>
  </si>
  <si>
    <r>
      <rPr>
        <i/>
        <sz val="12"/>
        <color rgb="FF000000"/>
        <rFont val="Calibri (Body)"/>
      </rPr>
      <t>Sialis</t>
    </r>
    <r>
      <rPr>
        <sz val="12"/>
        <color rgb="FF000000"/>
        <rFont val="Calibri (Body)"/>
      </rPr>
      <t xml:space="preserve"> sp. BT0020</t>
    </r>
  </si>
  <si>
    <r>
      <rPr>
        <i/>
        <sz val="12"/>
        <color rgb="FF000000"/>
        <rFont val="Calibri (Body)"/>
      </rPr>
      <t>Panesthia cribrata</t>
    </r>
    <r>
      <rPr>
        <sz val="12"/>
        <color rgb="FF000000"/>
        <rFont val="Calibri (Body)"/>
      </rPr>
      <t xml:space="preserve"> voucher G41</t>
    </r>
  </si>
  <si>
    <r>
      <rPr>
        <i/>
        <sz val="12"/>
        <color rgb="FF000000"/>
        <rFont val="Calibri (Body)"/>
      </rPr>
      <t>Tyrannophasma gladiator</t>
    </r>
    <r>
      <rPr>
        <sz val="12"/>
        <color rgb="FF000000"/>
        <rFont val="Calibri (Body)"/>
      </rPr>
      <t xml:space="preserve"> isolate BYU_ACMP002</t>
    </r>
  </si>
  <si>
    <r>
      <rPr>
        <i/>
        <sz val="12"/>
        <color rgb="FF000000"/>
        <rFont val="Calibri (Body)"/>
      </rPr>
      <t xml:space="preserve">Lyctus </t>
    </r>
    <r>
      <rPr>
        <sz val="12"/>
        <color rgb="FF000000"/>
        <rFont val="Calibri (Body)"/>
      </rPr>
      <t>sp. TJH-2004</t>
    </r>
  </si>
  <si>
    <r>
      <rPr>
        <i/>
        <sz val="12"/>
        <color rgb="FF000000"/>
        <rFont val="Calibri (Body)"/>
      </rPr>
      <t>Labiobaetis</t>
    </r>
    <r>
      <rPr>
        <sz val="12"/>
        <color rgb="FF000000"/>
        <rFont val="Calibri (Body)"/>
      </rPr>
      <t xml:space="preserve"> sp. BMNH 704637</t>
    </r>
  </si>
  <si>
    <r>
      <rPr>
        <i/>
        <sz val="12"/>
        <color rgb="FF000000"/>
        <rFont val="Calibri (Body)"/>
      </rPr>
      <t>Deroplatys truncata</t>
    </r>
    <r>
      <rPr>
        <sz val="12"/>
        <color rgb="FF000000"/>
        <rFont val="Calibri (Body)"/>
      </rPr>
      <t xml:space="preserve"> isolate MN349</t>
    </r>
  </si>
  <si>
    <r>
      <rPr>
        <i/>
        <sz val="12"/>
        <color rgb="FF000000"/>
        <rFont val="Calibri (Body)"/>
      </rPr>
      <t>Caenocholax fenyesi</t>
    </r>
    <r>
      <rPr>
        <sz val="12"/>
        <color rgb="FF000000"/>
        <rFont val="Calibri (Body)"/>
      </rPr>
      <t xml:space="preserve"> texensis</t>
    </r>
  </si>
  <si>
    <r>
      <rPr>
        <i/>
        <sz val="12"/>
        <color rgb="FF000000"/>
        <rFont val="Calibri (Body)"/>
      </rPr>
      <t>Tylopsis</t>
    </r>
    <r>
      <rPr>
        <sz val="12"/>
        <color rgb="FF000000"/>
        <rFont val="Calibri (Body)"/>
      </rPr>
      <t xml:space="preserve"> sp. OR607</t>
    </r>
  </si>
  <si>
    <t>SAMN15830659</t>
  </si>
  <si>
    <t>SAMN15830660</t>
  </si>
  <si>
    <t>SAMN15830661</t>
  </si>
  <si>
    <t>SAMN15830662</t>
  </si>
  <si>
    <t>SAMN15830663</t>
  </si>
  <si>
    <t>SAMN15830664</t>
  </si>
  <si>
    <t>SAMN15830665</t>
  </si>
  <si>
    <t>SAMN15830666</t>
  </si>
  <si>
    <t>SAMN15830667</t>
  </si>
  <si>
    <t>SAMN15830668</t>
  </si>
  <si>
    <t>SAMN15830669</t>
  </si>
  <si>
    <t>SAMN15830670</t>
  </si>
  <si>
    <t>SAMN15830671</t>
  </si>
  <si>
    <t>SAMN15830672</t>
  </si>
  <si>
    <t>SAMN15830673</t>
  </si>
  <si>
    <t>SAMN15830674</t>
  </si>
  <si>
    <t>SAMN15830675</t>
  </si>
  <si>
    <t>SAMN15830676</t>
  </si>
  <si>
    <t>SAMN15830677</t>
  </si>
  <si>
    <t>SAMN15830678</t>
  </si>
  <si>
    <t>SAMN15830679</t>
  </si>
  <si>
    <t>SAMN15830680</t>
  </si>
  <si>
    <t>SAMN15830681</t>
  </si>
  <si>
    <t>SAMN15830682</t>
  </si>
  <si>
    <t>SAMN15830683</t>
  </si>
  <si>
    <t>SAMN15830684</t>
  </si>
  <si>
    <t>SAMN15830685</t>
  </si>
  <si>
    <t>SAMN15830686</t>
  </si>
  <si>
    <t>SAMN15830687</t>
  </si>
  <si>
    <t>SAMN15830688</t>
  </si>
  <si>
    <t>SAMN15830689</t>
  </si>
  <si>
    <t>SAMN15830690</t>
  </si>
  <si>
    <t>SAMN15830691</t>
  </si>
  <si>
    <t>SAMN15830692</t>
  </si>
  <si>
    <t>SAMN15830693</t>
  </si>
  <si>
    <t>SAMN15830694</t>
  </si>
  <si>
    <t>SAMN15830695</t>
  </si>
  <si>
    <t>SAMN15830696</t>
  </si>
  <si>
    <t>SAMN15830697</t>
  </si>
  <si>
    <t>SAMN15830698</t>
  </si>
  <si>
    <t>SAMN15830699</t>
  </si>
  <si>
    <t>SAMN15830700</t>
  </si>
  <si>
    <t>SAMN15830701</t>
  </si>
  <si>
    <t>SAMN15830702</t>
  </si>
  <si>
    <t>SAMN15830703</t>
  </si>
  <si>
    <t>SAMN15830704</t>
  </si>
  <si>
    <t>SAMN15830705</t>
  </si>
  <si>
    <t>SAMN15830706</t>
  </si>
  <si>
    <t>SAMN15830707</t>
  </si>
  <si>
    <t>SAMN15830708</t>
  </si>
  <si>
    <t>SAMN15830709</t>
  </si>
  <si>
    <t>SAMN15830710</t>
  </si>
  <si>
    <t>SAMN15830711</t>
  </si>
  <si>
    <t>SAMN15830712</t>
  </si>
  <si>
    <t>SAMN15830713</t>
  </si>
  <si>
    <t>SAMN15830714</t>
  </si>
  <si>
    <t>SAMN15830715</t>
  </si>
  <si>
    <t>SAMN15830716</t>
  </si>
  <si>
    <t>SAMN15830717</t>
  </si>
  <si>
    <t>SAMN15830718</t>
  </si>
  <si>
    <t>SAMN15830719</t>
  </si>
  <si>
    <t>SAMN15830720</t>
  </si>
  <si>
    <t>SAMN15830721</t>
  </si>
  <si>
    <t>SAMN15830722</t>
  </si>
  <si>
    <t>SAMN15830723</t>
  </si>
  <si>
    <t>SAMN15830724</t>
  </si>
  <si>
    <t>SAMN15830725</t>
  </si>
  <si>
    <t>SAMN15830726</t>
  </si>
  <si>
    <t>SAMN15830727</t>
  </si>
  <si>
    <t>SAMN15830728</t>
  </si>
  <si>
    <t>SAMN15830729</t>
  </si>
  <si>
    <t>SAMN15830730</t>
  </si>
  <si>
    <t>SAMN15830731</t>
  </si>
  <si>
    <t>SAMN15830732</t>
  </si>
  <si>
    <t>SAMN15830733</t>
  </si>
  <si>
    <t>SAMN15830734</t>
  </si>
  <si>
    <t>SAMN15830735</t>
  </si>
  <si>
    <t>SAMN15830736</t>
  </si>
  <si>
    <t>SAMN15830737</t>
  </si>
  <si>
    <t>SAMN15830738</t>
  </si>
  <si>
    <t>SAMN15830739</t>
  </si>
  <si>
    <t>SAMN15830740</t>
  </si>
  <si>
    <t>SAMN15830741</t>
  </si>
  <si>
    <t>SAMN15830742</t>
  </si>
  <si>
    <t>SAMN15830743</t>
  </si>
  <si>
    <t>SAMN15830744</t>
  </si>
  <si>
    <t>SAMN15830745</t>
  </si>
  <si>
    <t>SAMN15830746</t>
  </si>
  <si>
    <t>SAMN15830747</t>
  </si>
  <si>
    <t>SAMN15830748</t>
  </si>
  <si>
    <t>SAMN15830749</t>
  </si>
  <si>
    <t>SAMN15830750</t>
  </si>
  <si>
    <t>SAMN15830751</t>
  </si>
  <si>
    <t>SAMN15830752</t>
  </si>
  <si>
    <t>SAMN15830753</t>
  </si>
  <si>
    <t>PC_Rprolixus</t>
  </si>
  <si>
    <t>BioSample Acc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2">
    <font>
      <sz val="12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2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i/>
      <sz val="12"/>
      <color rgb="FF000000"/>
      <name val="Calibri"/>
      <family val="2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2"/>
      <name val="Calibri"/>
      <family val="2"/>
      <charset val="1"/>
    </font>
    <font>
      <b/>
      <i/>
      <sz val="12"/>
      <name val="Calibri"/>
      <family val="2"/>
      <charset val="1"/>
    </font>
    <font>
      <sz val="12"/>
      <name val="Calibri"/>
      <family val="2"/>
      <charset val="1"/>
    </font>
    <font>
      <sz val="12"/>
      <name val="Calibri"/>
      <family val="2"/>
    </font>
    <font>
      <sz val="12"/>
      <name val="Helvetica"/>
      <family val="2"/>
    </font>
    <font>
      <i/>
      <sz val="12"/>
      <name val="Calibri"/>
      <family val="2"/>
    </font>
    <font>
      <sz val="12"/>
      <color theme="1"/>
      <name val="Calibri"/>
      <family val="2"/>
      <charset val="238"/>
      <scheme val="minor"/>
    </font>
    <font>
      <sz val="8"/>
      <name val="Calibri"/>
      <family val="2"/>
      <charset val="1"/>
    </font>
    <font>
      <b/>
      <sz val="11"/>
      <color theme="1"/>
      <name val="Calibri"/>
      <family val="2"/>
      <scheme val="minor"/>
    </font>
    <font>
      <b/>
      <sz val="12"/>
      <color theme="1"/>
      <name val="Calibri (Body)"/>
    </font>
    <font>
      <sz val="12"/>
      <color rgb="FF000000"/>
      <name val="Calibri (Body)"/>
    </font>
    <font>
      <i/>
      <sz val="12"/>
      <color rgb="FF000000"/>
      <name val="Calibri (Body)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hair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58">
    <xf numFmtId="0" fontId="0" fillId="0" borderId="0" xfId="0"/>
    <xf numFmtId="0" fontId="0" fillId="0" borderId="0" xfId="0" applyAlignment="1">
      <alignment horizontal="left"/>
    </xf>
    <xf numFmtId="0" fontId="0" fillId="0" borderId="2" xfId="0" applyFont="1" applyBorder="1" applyAlignment="1">
      <alignment horizontal="left"/>
    </xf>
    <xf numFmtId="0" fontId="0" fillId="0" borderId="2" xfId="0" applyBorder="1"/>
    <xf numFmtId="0" fontId="1" fillId="0" borderId="0" xfId="1"/>
    <xf numFmtId="0" fontId="2" fillId="0" borderId="1" xfId="1" applyFont="1" applyBorder="1"/>
    <xf numFmtId="2" fontId="0" fillId="0" borderId="0" xfId="0" applyNumberFormat="1"/>
    <xf numFmtId="2" fontId="5" fillId="0" borderId="0" xfId="0" applyNumberFormat="1" applyFont="1"/>
    <xf numFmtId="0" fontId="0" fillId="0" borderId="0" xfId="0" applyAlignment="1">
      <alignment horizontal="center"/>
    </xf>
    <xf numFmtId="0" fontId="0" fillId="0" borderId="1" xfId="0" applyBorder="1"/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3" xfId="0" applyBorder="1"/>
    <xf numFmtId="0" fontId="0" fillId="0" borderId="3" xfId="0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3" fillId="0" borderId="0" xfId="0" applyFont="1" applyBorder="1" applyAlignment="1">
      <alignment horizontal="left"/>
    </xf>
    <xf numFmtId="0" fontId="0" fillId="0" borderId="0" xfId="0" applyFill="1" applyAlignment="1">
      <alignment horizontal="left"/>
    </xf>
    <xf numFmtId="0" fontId="7" fillId="0" borderId="0" xfId="0" applyFont="1"/>
    <xf numFmtId="164" fontId="0" fillId="0" borderId="0" xfId="0" applyNumberFormat="1" applyAlignment="1">
      <alignment horizontal="center"/>
    </xf>
    <xf numFmtId="164" fontId="5" fillId="0" borderId="0" xfId="0" applyNumberFormat="1" applyFont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0" fontId="7" fillId="0" borderId="3" xfId="0" applyFont="1" applyBorder="1"/>
    <xf numFmtId="164" fontId="0" fillId="0" borderId="3" xfId="0" applyNumberFormat="1" applyBorder="1" applyAlignment="1">
      <alignment horizontal="center"/>
    </xf>
    <xf numFmtId="164" fontId="5" fillId="0" borderId="3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5" fillId="0" borderId="4" xfId="0" applyFont="1" applyBorder="1" applyAlignment="1">
      <alignment horizontal="center"/>
    </xf>
    <xf numFmtId="164" fontId="5" fillId="0" borderId="5" xfId="0" applyNumberFormat="1" applyFont="1" applyBorder="1" applyAlignment="1">
      <alignment horizontal="center"/>
    </xf>
    <xf numFmtId="164" fontId="5" fillId="0" borderId="6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7" fillId="0" borderId="0" xfId="0" applyFont="1" applyBorder="1"/>
    <xf numFmtId="164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8" fillId="0" borderId="0" xfId="0" applyFont="1" applyBorder="1"/>
    <xf numFmtId="0" fontId="2" fillId="0" borderId="0" xfId="1" applyFont="1"/>
    <xf numFmtId="0" fontId="1" fillId="0" borderId="0" xfId="0" applyFont="1"/>
    <xf numFmtId="0" fontId="1" fillId="0" borderId="3" xfId="1" applyBorder="1"/>
    <xf numFmtId="0" fontId="9" fillId="0" borderId="0" xfId="0" applyFont="1" applyAlignment="1">
      <alignment horizontal="left"/>
    </xf>
    <xf numFmtId="0" fontId="10" fillId="0" borderId="1" xfId="0" applyFont="1" applyFill="1" applyBorder="1" applyAlignment="1">
      <alignment horizontal="left"/>
    </xf>
    <xf numFmtId="0" fontId="11" fillId="0" borderId="1" xfId="0" applyFont="1" applyFill="1" applyBorder="1" applyAlignment="1">
      <alignment horizontal="left"/>
    </xf>
    <xf numFmtId="0" fontId="12" fillId="0" borderId="0" xfId="0" applyFont="1" applyFill="1" applyAlignment="1">
      <alignment horizontal="left"/>
    </xf>
    <xf numFmtId="0" fontId="12" fillId="0" borderId="0" xfId="0" applyFont="1" applyFill="1"/>
    <xf numFmtId="0" fontId="13" fillId="0" borderId="0" xfId="0" applyFont="1" applyFill="1" applyAlignment="1">
      <alignment horizontal="left"/>
    </xf>
    <xf numFmtId="0" fontId="14" fillId="0" borderId="0" xfId="0" applyFont="1" applyFill="1"/>
    <xf numFmtId="0" fontId="9" fillId="0" borderId="2" xfId="0" applyFont="1" applyBorder="1" applyAlignment="1">
      <alignment horizontal="left"/>
    </xf>
    <xf numFmtId="0" fontId="9" fillId="0" borderId="0" xfId="0" applyFont="1" applyFill="1" applyAlignment="1">
      <alignment horizontal="left"/>
    </xf>
    <xf numFmtId="0" fontId="10" fillId="0" borderId="0" xfId="0" applyFont="1" applyFill="1" applyBorder="1" applyAlignment="1">
      <alignment horizontal="left"/>
    </xf>
    <xf numFmtId="0" fontId="10" fillId="0" borderId="0" xfId="0" applyFont="1" applyFill="1" applyBorder="1"/>
    <xf numFmtId="0" fontId="3" fillId="0" borderId="0" xfId="0" applyFont="1" applyAlignment="1">
      <alignment horizontal="left"/>
    </xf>
    <xf numFmtId="0" fontId="3" fillId="0" borderId="3" xfId="0" applyFont="1" applyBorder="1" applyAlignment="1">
      <alignment horizontal="center"/>
    </xf>
    <xf numFmtId="0" fontId="16" fillId="0" borderId="0" xfId="0" applyFont="1" applyFill="1"/>
    <xf numFmtId="0" fontId="0" fillId="0" borderId="0" xfId="0" applyFill="1"/>
    <xf numFmtId="0" fontId="0" fillId="0" borderId="3" xfId="0" applyFill="1" applyBorder="1"/>
    <xf numFmtId="0" fontId="0" fillId="0" borderId="3" xfId="0" applyFill="1" applyBorder="1" applyAlignment="1">
      <alignment horizontal="left"/>
    </xf>
    <xf numFmtId="0" fontId="18" fillId="0" borderId="1" xfId="0" applyFont="1" applyBorder="1"/>
    <xf numFmtId="0" fontId="18" fillId="0" borderId="3" xfId="0" applyFont="1" applyFill="1" applyBorder="1"/>
    <xf numFmtId="0" fontId="19" fillId="0" borderId="1" xfId="0" applyFont="1" applyBorder="1"/>
    <xf numFmtId="0" fontId="20" fillId="0" borderId="0" xfId="0" applyFont="1"/>
    <xf numFmtId="0" fontId="21" fillId="0" borderId="0" xfId="0" applyFont="1"/>
  </cellXfs>
  <cellStyles count="2">
    <cellStyle name="Normal" xfId="0" builtinId="0"/>
    <cellStyle name="Normal 2" xfId="1" xr:uid="{00000000-0005-0000-0000-000006000000}"/>
  </cellStyles>
  <dxfs count="2"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2" Type="http://schemas.microsoft.com/office/2019/04/relationships/externalLinkLongPath" Target="Users/evanovakova/Dropbox/Triatomy/2019/190617_M02980.Project_Novakova-16S5-2019-05-27/otutable97_taxa.txt?2959A877" TargetMode="External"/><Relationship Id="rId1" Type="http://schemas.openxmlformats.org/officeDocument/2006/relationships/externalLinkPath" Target="/2959A877/otutable97_taxa.txt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tutable97_taxa"/>
    </sheetNames>
    <sheetDataSet>
      <sheetData sheetId="0" refreshError="1">
        <row r="1">
          <cell r="A1" t="str">
            <v># Constructed from biom file</v>
          </cell>
        </row>
        <row r="2">
          <cell r="A2" t="str">
            <v>#OTU ID</v>
          </cell>
          <cell r="B2" t="str">
            <v>taxonomy</v>
          </cell>
        </row>
        <row r="3">
          <cell r="A3" t="str">
            <v>OTU_1</v>
          </cell>
          <cell r="B3" t="str">
            <v>D_0__Bacteria; D_1__Actinobacteria; D_2__Actinobacteria; D_3__Corynebacteriales; D_4__Dietziaceae; D_5__Dietzia; D_6__uncultured bacterium</v>
          </cell>
        </row>
        <row r="4">
          <cell r="A4" t="str">
            <v>OTU_2</v>
          </cell>
          <cell r="B4" t="str">
            <v>D_0__Bacteria; D_1__Proteobacteria; D_2__Gammaproteobacteria; D_3__Enterobacteriales; D_4__Enterobacteriaceae; D_5__Enterobacter; D_6__uncultured bacterium</v>
          </cell>
        </row>
        <row r="5">
          <cell r="A5" t="str">
            <v>OTU_3</v>
          </cell>
          <cell r="B5" t="str">
            <v>D_0__Bacteria; D_1__Proteobacteria; D_2__Gammaproteobacteria; D_3__Enterobacteriales; D_4__Enterobacteriaceae; D_5__Pectobacterium; D_6__uncultured Pectobacterium sp.</v>
          </cell>
        </row>
        <row r="6">
          <cell r="A6" t="str">
            <v>OTU_4</v>
          </cell>
          <cell r="B6" t="str">
            <v>D_0__Bacteria; D_1__Firmicutes; D_2__Bacilli; D_3__Bacillales; D_4__Staphylococcaceae; D_5__Staphylococcus; D_6__uncultured bacterium</v>
          </cell>
        </row>
        <row r="7">
          <cell r="A7" t="str">
            <v>OTU_5</v>
          </cell>
          <cell r="B7" t="str">
            <v>D_0__Bacteria; D_1__Firmicutes; D_2__Bacilli; D_3__Lactobacillales; D_4__Enterococcaceae; D_5__Enterococcus; D_6__unidentified marine bacterioplankton</v>
          </cell>
        </row>
        <row r="8">
          <cell r="A8" t="str">
            <v>OTU_6</v>
          </cell>
          <cell r="B8" t="str">
            <v>D_0__Bacteria; D_1__Firmicutes; D_2__Bacilli; D_3__Bacillales; D_4__Bacillaceae; D_5__Bacillus; D_6__bacterium enrichment culture clone FeRB1</v>
          </cell>
        </row>
        <row r="9">
          <cell r="A9" t="str">
            <v>OTU_7</v>
          </cell>
          <cell r="B9" t="str">
            <v>D_0__Bacteria; D_1__Proteobacteria; D_2__Gammaproteobacteria; D_3__Enterobacteriales; D_4__Enterobacteriaceae; D_5__Arsenophonus; D_6__uncultured gamma proteobacterium</v>
          </cell>
        </row>
        <row r="10">
          <cell r="A10" t="str">
            <v>OTU_8</v>
          </cell>
          <cell r="B10" t="str">
            <v>D_0__Bacteria; D_1__Bacteroidetes; D_2__Bacteroidia; D_3__Bacteroidales; D_4__Porphyromonadaceae; D_5__Proteiniphilum; D_6__uncultured bacterium</v>
          </cell>
        </row>
        <row r="11">
          <cell r="A11" t="str">
            <v>OTU_182</v>
          </cell>
          <cell r="B11" t="str">
            <v>D_0__Bacteria; D_1__Cyanobacteria; D_2__Chloroplast; D_3__uncultured bacterium</v>
          </cell>
        </row>
        <row r="12">
          <cell r="A12" t="str">
            <v>OTU_13</v>
          </cell>
          <cell r="B12" t="str">
            <v>D_0__Bacteria; D_1__Proteobacteria; D_2__Gammaproteobacteria; D_3__Enterobacteriales; D_4__Enterobacteriaceae; D_5__Arsenophonus; D_6__Arsenophonus endosymbiont of Triatoma melanosoma</v>
          </cell>
        </row>
        <row r="13">
          <cell r="A13" t="str">
            <v>OTU_9</v>
          </cell>
          <cell r="B13" t="str">
            <v>D_0__Bacteria; D_1__Cyanobacteria; D_2__Chloroplast; D_3__Trachelomonas pertyi</v>
          </cell>
        </row>
        <row r="14">
          <cell r="A14" t="str">
            <v>OTU_10</v>
          </cell>
          <cell r="B14" t="str">
            <v>D_0__Bacteria; D_1__Cyanobacteria; D_2__Chloroplast; D_3__uncultured bacterium</v>
          </cell>
        </row>
        <row r="15">
          <cell r="A15" t="str">
            <v>OTU_15</v>
          </cell>
          <cell r="B15" t="str">
            <v>D_0__Bacteria; D_1__Proteobacteria; D_2__Gammaproteobacteria; D_3__Pseudomonadales; D_4__Pseudomonadaceae; D_5__Pseudomonas; D_6__uncultured bacterium</v>
          </cell>
        </row>
        <row r="16">
          <cell r="A16" t="str">
            <v>OTU_30</v>
          </cell>
          <cell r="B16" t="str">
            <v>D_0__Bacteria; D_1__Actinobacteria; D_2__Actinobacteria; D_3__Corynebacteriales; D_4__Mycobacteriaceae; D_5__Mycobacterium; D_6__uncultured bacterium</v>
          </cell>
        </row>
        <row r="17">
          <cell r="A17" t="str">
            <v>OTU_12</v>
          </cell>
          <cell r="B17" t="str">
            <v>D_0__Bacteria; D_1__Firmicutes; D_2__Clostridia; D_3__Clostridiales; D_4__Clostridiaceae 1; D_5__Clostridium sensu stricto 18; D_6__Clostridium sp. enrichment culture clone HT7</v>
          </cell>
        </row>
        <row r="18">
          <cell r="A18" t="str">
            <v>OTU_11</v>
          </cell>
          <cell r="B18" t="str">
            <v>D_0__Bacteria; D_1__Proteobacteria; D_2__Gammaproteobacteria; D_3__Pseudomonadales; D_4__Pseudomonadaceae; D_5__Pseudomonas; D_6__uncultured Pseudomonas sp.</v>
          </cell>
        </row>
        <row r="19">
          <cell r="A19" t="str">
            <v>OTU_76</v>
          </cell>
          <cell r="B19" t="str">
            <v>D_0__Bacteria; D_1__Actinobacteria; D_2__Actinobacteria; D_3__Corynebacteriales; D_4__Tsukamurellaceae; D_5__Tsukamurella; D_6__uncultured bacterium</v>
          </cell>
        </row>
        <row r="20">
          <cell r="A20" t="str">
            <v>OTU_21</v>
          </cell>
          <cell r="B20" t="str">
            <v>D_0__Bacteria; D_1__Proteobacteria; D_2__Gammaproteobacteria; D_3__Pseudomonadales; D_4__Moraxellaceae; D_5__Acinetobacter; D_6__uncultured bacterium</v>
          </cell>
        </row>
        <row r="21">
          <cell r="A21" t="str">
            <v>OTU_18</v>
          </cell>
          <cell r="B21" t="str">
            <v>D_0__Bacteria; D_1__Proteobacteria; D_2__Alphaproteobacteria; D_3__Rickettsiales; D_4__Anaplasmataceae; D_5__Wolbachia; D_6__Mengenilla moldrzyki</v>
          </cell>
        </row>
        <row r="22">
          <cell r="A22" t="str">
            <v>OTU_23</v>
          </cell>
          <cell r="B22" t="str">
            <v>D_0__Bacteria; D_1__TM6; D_2__uncultured bacterium</v>
          </cell>
        </row>
        <row r="23">
          <cell r="A23" t="str">
            <v>OTU_14</v>
          </cell>
          <cell r="B23" t="str">
            <v>D_0__Bacteria; D_1__Firmicutes; D_2__Bacilli; D_3__Bacillales; D_4__Bacillaceae; D_5__Oceanobacillus; D_6__uncultured bacterium</v>
          </cell>
        </row>
        <row r="24">
          <cell r="A24" t="str">
            <v>OTU_19</v>
          </cell>
          <cell r="B24" t="str">
            <v>D_0__Bacteria; D_1__Actinobacteria; D_2__Actinobacteria; D_3__Corynebacteriales; D_4__Dietziaceae; D_5__Dietzia; D_6__uncultured bacterium</v>
          </cell>
        </row>
        <row r="25">
          <cell r="A25" t="str">
            <v>OTU_16</v>
          </cell>
          <cell r="B25" t="str">
            <v>D_0__Bacteria; D_1__Proteobacteria; D_2__Gammaproteobacteria; D_3__Enterobacteriales; D_4__Enterobacteriaceae; D_5__Morganella; D_6__uncultured bacterium</v>
          </cell>
        </row>
        <row r="26">
          <cell r="A26" t="str">
            <v>OTU_24</v>
          </cell>
          <cell r="B26" t="str">
            <v>D_0__Bacteria; D_1__Actinobacteria; D_2__Actinobacteria; D_3__Corynebacteriales; D_4__uncultured; D_5__uncultured bacterium</v>
          </cell>
        </row>
        <row r="27">
          <cell r="A27" t="str">
            <v>OTU_26</v>
          </cell>
          <cell r="B27" t="str">
            <v>D_0__Bacteria; D_1__Actinobacteria; D_2__Actinobacteria; D_3__Streptosporangiales; D_4__Nocardiopsaceae; D_5__Nocardiopsis; D_6__Nocardiopsis sp. B24</v>
          </cell>
        </row>
        <row r="28">
          <cell r="A28" t="str">
            <v>OTU_17</v>
          </cell>
          <cell r="B28" t="str">
            <v>D_0__Bacteria; D_1__Proteobacteria; D_2__Gammaproteobacteria; D_3__Enterobacteriales; D_4__Enterobacteriaceae; D_5__Proteus; D_6__uncultured beta proteobacterium</v>
          </cell>
        </row>
        <row r="29">
          <cell r="A29" t="str">
            <v>OTU_20</v>
          </cell>
          <cell r="B29" t="str">
            <v>D_0__Bacteria; D_1__Cyanobacteria; D_2__Chloroplast; D_3__Chamaedaphne calyculata</v>
          </cell>
        </row>
        <row r="30">
          <cell r="A30" t="str">
            <v>OTU_28</v>
          </cell>
          <cell r="B30" t="str">
            <v>D_0__Bacteria; D_1__Firmicutes; D_2__Bacilli; D_3__Bacillales; D_4__Planococcaceae; D_5__Sporosarcina; D_6__uncultured bacterium</v>
          </cell>
        </row>
        <row r="31">
          <cell r="A31" t="str">
            <v>OTU_44</v>
          </cell>
          <cell r="B31" t="str">
            <v>D_0__Bacteria; D_1__Firmicutes; D_2__Bacilli; D_3__Bacillales; D_4__Bacillaceae; D_5__Bacillus; D_6__Bacillus licheniformis</v>
          </cell>
        </row>
        <row r="32">
          <cell r="A32" t="str">
            <v>OTU_39</v>
          </cell>
          <cell r="B32" t="str">
            <v>D_0__Bacteria; D_1__Actinobacteria; D_2__Actinobacteria; D_3__Streptomycetales; D_4__Streptomycetaceae; D_5__Streptomyces; D_6__uncultured Streptomyces sp.</v>
          </cell>
        </row>
        <row r="33">
          <cell r="A33" t="str">
            <v>OTU_43</v>
          </cell>
          <cell r="B33" t="str">
            <v>D_0__Bacteria; D_1__Actinobacteria; D_2__Actinobacteria; D_3__Streptomycetales; D_4__Streptomycetaceae; D_5__Kitasatospora; D_6__uncultured Streptomyces sp.</v>
          </cell>
        </row>
        <row r="34">
          <cell r="A34" t="str">
            <v>OTU_22</v>
          </cell>
          <cell r="B34" t="str">
            <v>D_0__Bacteria; D_1__Firmicutes; D_2__Bacilli; D_3__Bacillales; D_4__Bacillaceae; D_5__Paucisalibacillus; D_6__uncultured bacterium</v>
          </cell>
        </row>
        <row r="35">
          <cell r="A35" t="str">
            <v>OTU_25</v>
          </cell>
          <cell r="B35" t="str">
            <v>D_0__Bacteria; D_1__Firmicutes; D_2__Clostridia; D_3__Clostridiales; D_4__Clostridiaceae 1; D_5__Clostridium sensu stricto 1; D_6__Clostridium beijerinckii AAU1</v>
          </cell>
        </row>
        <row r="36">
          <cell r="A36" t="str">
            <v>OTU_29</v>
          </cell>
          <cell r="B36" t="str">
            <v>D_0__Bacteria; D_1__Firmicutes; D_2__Clostridia; D_3__Clostridiales; D_4__Family XI; D_5__Anaerosalibacter; D_6__uncultured bacterium</v>
          </cell>
        </row>
        <row r="37">
          <cell r="A37" t="str">
            <v>OTU_27</v>
          </cell>
          <cell r="B37" t="str">
            <v>D_0__Bacteria; D_1__Firmicutes; D_2__Clostridia; D_3__Clostridiales; D_4__Family XI; D_5__Tissierella; D_6__uncultured bacterium</v>
          </cell>
        </row>
        <row r="38">
          <cell r="A38" t="str">
            <v>OTU_47</v>
          </cell>
          <cell r="B38" t="str">
            <v>D_0__Bacteria; D_1__Actinobacteria; D_2__Actinobacteria; D_3__Corynebacteriales; D_4__Corynebacteriaceae; D_5__Corynebacterium 1; D_6__Corynebacterium variabile</v>
          </cell>
        </row>
        <row r="39">
          <cell r="A39" t="str">
            <v>OTU_33</v>
          </cell>
          <cell r="B39" t="str">
            <v>D_0__Bacteria; D_1__Firmicutes; D_2__Bacilli; D_3__Lactobacillales; D_4__Lactobacillaceae; D_5__Lactobacillus; D_6__uncultured bacterium</v>
          </cell>
        </row>
        <row r="40">
          <cell r="A40" t="str">
            <v>OTU_35</v>
          </cell>
          <cell r="B40" t="str">
            <v>D_0__Bacteria; D_1__Firmicutes; D_2__Bacilli; D_3__Bacillales; D_4__Bacillaceae; D_5__Geobacillus; D_6__uncultured bacterium</v>
          </cell>
        </row>
        <row r="41">
          <cell r="A41" t="str">
            <v>OTU_32</v>
          </cell>
          <cell r="B41" t="str">
            <v>D_0__Bacteria; D_1__Chloroflexi; D_2__Ktedonobacteria; D_3__MVP-21; D_4__uncultured organism</v>
          </cell>
        </row>
        <row r="42">
          <cell r="A42" t="str">
            <v>OTU_42</v>
          </cell>
          <cell r="B42" t="str">
            <v>D_0__Bacteria; D_1__Proteobacteria; D_2__Alphaproteobacteria; D_3__Rhizobiales; D_4__Bartonellaceae; D_5__Bartonella; D_6__Candidatus Bartonella ancashi</v>
          </cell>
        </row>
        <row r="43">
          <cell r="A43" t="str">
            <v>OTU_31</v>
          </cell>
          <cell r="B43" t="str">
            <v>D_0__Bacteria; D_1__Fusobacteria; D_2__Fusobacteriia; D_3__Fusobacteriales; D_4__Leptotrichiaceae; D_5__Streptobacillus; D_6__uncultured bacterium</v>
          </cell>
        </row>
        <row r="44">
          <cell r="A44" t="str">
            <v>OTU_1757</v>
          </cell>
          <cell r="B44" t="str">
            <v>D_0__Bacteria; D_1__Proteobacteria; D_2__Gammaproteobacteria; D_3__Enterobacteriales; D_4__Enterobacteriaceae; D_5__Escherichia-Shigella; D_6__uncultured bacterium</v>
          </cell>
        </row>
        <row r="45">
          <cell r="A45" t="str">
            <v>OTU_77</v>
          </cell>
          <cell r="B45" t="str">
            <v>D_0__Bacteria; D_1__Proteobacteria; D_2__Gammaproteobacteria; D_3__Pseudomonadales; D_4__Moraxellaceae; D_5__Acinetobacter; D_6__uncultured bacterium</v>
          </cell>
        </row>
        <row r="46">
          <cell r="A46" t="str">
            <v>OTU_2212</v>
          </cell>
          <cell r="B46" t="str">
            <v>D_0__Bacteria; D_1__Actinobacteria; D_2__Actinobacteria; D_3__Corynebacteriales; D_4__Dietziaceae; D_5__Dietzia; D_6__uncultured bacterium</v>
          </cell>
        </row>
        <row r="47">
          <cell r="A47" t="str">
            <v>OTU_38</v>
          </cell>
          <cell r="B47" t="str">
            <v>D_0__Bacteria; D_1__Actinobacteria; D_2__Actinobacteria; D_3__Corynebacteriales; D_4__Nocardiaceae; D_5__Rhodococcus; D_6__uncultured bacterium</v>
          </cell>
        </row>
        <row r="48">
          <cell r="A48" t="str">
            <v>OTU_58</v>
          </cell>
          <cell r="B48" t="str">
            <v>D_0__Bacteria; D_1__Actinobacteria; D_2__Actinobacteria; D_3__Pseudonocardiales; D_4__Pseudonocardiaceae; D_5__Amycolatopsis; D_6__Amycolatopsis sp. 01-Gi-030</v>
          </cell>
        </row>
        <row r="49">
          <cell r="A49" t="str">
            <v>OTU_54</v>
          </cell>
          <cell r="B49" t="str">
            <v>D_0__Bacteria; D_1__Actinobacteria; D_2__Actinobacteria; D_3__Pseudonocardiales; D_4__Pseudonocardiaceae; D_5__Pseudonocardia; D_6__uncultured bacterium</v>
          </cell>
        </row>
        <row r="50">
          <cell r="A50" t="str">
            <v>OTU_40</v>
          </cell>
          <cell r="B50" t="str">
            <v>D_0__Bacteria; D_1__Actinobacteria; D_2__Actinobacteria; D_3__Corynebacteriales; D_4__Nocardiaceae; D_5__Rhodococcus; D_6__uncultured bacterium</v>
          </cell>
        </row>
        <row r="51">
          <cell r="A51" t="str">
            <v>OTU_73</v>
          </cell>
          <cell r="B51" t="str">
            <v>D_0__Bacteria; D_1__Proteobacteria; D_2__Alphaproteobacteria; D_3__Sphingomonadales; D_4__Sphingomonadaceae; D_5__Sphingomonas; D_6__uncultured bacterium</v>
          </cell>
        </row>
        <row r="52">
          <cell r="A52" t="str">
            <v>OTU_111</v>
          </cell>
          <cell r="B52" t="str">
            <v>D_0__Bacteria; D_1__Actinobacteria; D_2__Actinobacteria; D_3__Micrococcales; D_4__Micrococcaceae; D_5__Arthrobacter; D_6__Arthrobacter sp. W1</v>
          </cell>
        </row>
        <row r="53">
          <cell r="A53" t="str">
            <v>OTU_34</v>
          </cell>
          <cell r="B53" t="str">
            <v>D_0__Bacteria; D_1__Firmicutes; D_2__Bacilli; D_3__Lactobacillales; D_4__Streptococcaceae; D_5__Lactococcus; D_6__uncultured bacterium</v>
          </cell>
        </row>
        <row r="54">
          <cell r="A54" t="str">
            <v>OTU_88</v>
          </cell>
          <cell r="B54" t="str">
            <v>D_0__Bacteria; D_1__Firmicutes; D_2__Bacilli; D_3__Bacillales; D_4__Planococcaceae; D_5__uncultured bacterium</v>
          </cell>
        </row>
        <row r="55">
          <cell r="A55" t="str">
            <v>OTU_36</v>
          </cell>
          <cell r="B55" t="str">
            <v>D_0__Bacteria; D_1__Proteobacteria; D_2__Alphaproteobacteria; D_3__Sphingomonadales; D_4__Sphingomonadaceae; D_5__Sphingomonas; D_6__uncultured bacterium</v>
          </cell>
        </row>
        <row r="56">
          <cell r="A56" t="str">
            <v>OTU_124</v>
          </cell>
          <cell r="B56" t="str">
            <v>D_0__Bacteria; D_1__Actinobacteria; D_2__Actinobacteria; D_3__Streptomycetales; D_4__Streptomycetaceae; D_5__Streptomyces; D_6__uncultured bacterium</v>
          </cell>
        </row>
        <row r="57">
          <cell r="A57" t="str">
            <v>OTU_41</v>
          </cell>
          <cell r="B57" t="str">
            <v>D_0__Bacteria; D_1__Firmicutes; D_2__Clostridia; D_3__Clostridiales; D_4__Clostridiaceae 1; D_5__Clostridium sensu stricto 13; D_6__Clostridium argentinense CDC 2741</v>
          </cell>
        </row>
        <row r="58">
          <cell r="A58" t="str">
            <v>OTU_60</v>
          </cell>
          <cell r="B58" t="str">
            <v>D_0__Bacteria; D_1__Proteobacteria; D_2__Betaproteobacteria; D_3__Burkholderiales; D_4__Oxalobacteraceae; D_5__Massilia; D_6__unidentified marine bacterioplankton</v>
          </cell>
        </row>
        <row r="59">
          <cell r="A59" t="str">
            <v>OTU_50</v>
          </cell>
          <cell r="B59" t="str">
            <v>D_0__Bacteria; D_1__Actinobacteria; D_2__Actinobacteria; D_3__Corynebacteriales; D_4__Corynebacteriaceae; D_5__Corynebacterium 1; D_6__uncultured bacterium</v>
          </cell>
        </row>
        <row r="60">
          <cell r="A60" t="str">
            <v>OTU_37</v>
          </cell>
          <cell r="B60" t="str">
            <v>D_0__Bacteria; D_1__Firmicutes; D_2__Bacilli; D_3__Lactobacillales; D_4__Streptococcaceae; D_5__Streptococcus; D_6__uncultured bacterium</v>
          </cell>
        </row>
        <row r="61">
          <cell r="A61" t="str">
            <v>OTU_45</v>
          </cell>
          <cell r="B61" t="str">
            <v>D_0__Bacteria; D_1__Proteobacteria; D_2__Gammaproteobacteria; D_3__Legionellales; D_4__Coxiellaceae; D_5__Rickettsiella; D_6__uncultured bacterium</v>
          </cell>
        </row>
        <row r="62">
          <cell r="A62" t="str">
            <v>OTU_5010</v>
          </cell>
          <cell r="B62" t="str">
            <v>D_0__Bacteria; D_1__Firmicutes; D_2__Bacilli; D_3__Bacillales; D_4__Bacillaceae; D_5__Oceanobacillus; D_6__uncultured compost bacterium</v>
          </cell>
        </row>
        <row r="63">
          <cell r="A63" t="str">
            <v>OTU_52</v>
          </cell>
          <cell r="B63" t="str">
            <v>D_0__Bacteria; D_1__Firmicutes; D_2__Bacilli; D_3__Lactobacillales; D_4__Lactobacillaceae; D_5__Lactobacillus; D_6__uncultured Lactobacillus sp.</v>
          </cell>
        </row>
        <row r="64">
          <cell r="A64" t="str">
            <v>OTU_72</v>
          </cell>
          <cell r="B64" t="str">
            <v>D_0__Bacteria; D_1__Actinobacteria; D_2__Actinobacteria; D_3__Pseudonocardiales; D_4__Pseudonocardiaceae; D_5__Saccharopolyspora; D_6__uncultured bacterium</v>
          </cell>
        </row>
        <row r="65">
          <cell r="A65" t="str">
            <v>OTU_4181</v>
          </cell>
          <cell r="B65" t="str">
            <v>D_0__Bacteria; D_1__Actinobacteria; D_2__Actinobacteria; D_3__Streptomycetales; D_4__Streptomycetaceae; D_5__Streptomyces; D_6__Streptomyces sp. A3</v>
          </cell>
        </row>
        <row r="66">
          <cell r="A66" t="str">
            <v>OTU_3243</v>
          </cell>
          <cell r="B66" t="str">
            <v>D_0__Bacteria; D_1__Actinobacteria; D_2__Actinobacteria; D_3__Streptomycetales; D_4__Streptomycetaceae; D_5__Streptomyces; D_6__uncultured bacterium</v>
          </cell>
        </row>
        <row r="67">
          <cell r="A67" t="str">
            <v>OTU_136</v>
          </cell>
          <cell r="B67" t="str">
            <v>D_0__Bacteria; D_1__Actinobacteria; D_2__Actinobacteria; D_3__Pseudonocardiales; D_4__Pseudonocardiaceae; D_5__Kibdelosporangium; D_6__Kibdelosporangium philippinense</v>
          </cell>
        </row>
        <row r="68">
          <cell r="A68" t="str">
            <v>OTU_2112</v>
          </cell>
          <cell r="B68" t="str">
            <v>D_0__Bacteria; D_1__Actinobacteria; D_2__Actinobacteria; D_3__Streptomycetales; D_4__Streptomycetaceae; D_5__Streptomyces; D_6__Streptomyces sp. CNT318</v>
          </cell>
        </row>
        <row r="69">
          <cell r="A69" t="str">
            <v>OTU_1162</v>
          </cell>
          <cell r="B69" t="str">
            <v>D_0__Bacteria; D_1__Proteobacteria; D_2__Gammaproteobacteria; D_3__Pseudomonadales; D_4__Pseudomonadaceae; D_5__Pseudomonas; D_6__Pseudomonas putida</v>
          </cell>
        </row>
        <row r="70">
          <cell r="A70" t="str">
            <v>OTU_55</v>
          </cell>
          <cell r="B70" t="str">
            <v>D_0__Bacteria; D_1__Actinobacteria; D_2__Actinobacteria; D_3__Propionibacteriales; D_4__Propionibacteriaceae; D_5__Propionibacterium; D_6__unidentified marine bacterioplankton</v>
          </cell>
        </row>
        <row r="71">
          <cell r="A71" t="str">
            <v>OTU_117</v>
          </cell>
          <cell r="B71" t="str">
            <v>D_0__Bacteria; D_1__Actinobacteria; D_2__Actinobacteria; D_3__Micrococcales; D_4__Microbacteriaceae; D_5__Microbacterium; D_6__uncultured Microbacterium sp.</v>
          </cell>
        </row>
        <row r="72">
          <cell r="A72" t="str">
            <v>OTU_49</v>
          </cell>
          <cell r="B72" t="str">
            <v>D_0__Bacteria; D_1__Proteobacteria; D_2__Alphaproteobacteria; D_3__Rhodobacterales; D_4__Rhodobacteraceae; D_5__Rhodobacter; D_6__Rhodobacter sphaeroides 2.4.1</v>
          </cell>
        </row>
        <row r="73">
          <cell r="A73" t="str">
            <v>OTU_59</v>
          </cell>
          <cell r="B73" t="str">
            <v>D_0__Bacteria; D_1__Firmicutes; D_2__Bacilli; D_3__Bacillales; D_4__Bacillaceae; D_5__Geobacillus; D_6__uncultured bacterium</v>
          </cell>
        </row>
        <row r="74">
          <cell r="A74" t="str">
            <v>OTU_1323</v>
          </cell>
          <cell r="B74" t="str">
            <v>D_0__Bacteria; D_1__Firmicutes; D_2__Bacilli; D_3__Bacillales; D_4__Bacillaceae; D_5__Oceanobacillus; D_6__uncultured bacterium</v>
          </cell>
        </row>
        <row r="75">
          <cell r="A75" t="str">
            <v>OTU_2725</v>
          </cell>
          <cell r="B75" t="str">
            <v>D_0__Bacteria; D_1__Actinobacteria; D_2__Actinobacteria; D_3__Pseudonocardiales; D_4__Pseudonocardiaceae; D_5__Actinomycetospora; D_6__uncultured bacterium</v>
          </cell>
        </row>
        <row r="76">
          <cell r="A76" t="str">
            <v>OTU_70</v>
          </cell>
          <cell r="B76" t="str">
            <v>D_0__Bacteria; D_1__Proteobacteria; D_2__Alphaproteobacteria; D_3__Rickettsiales; D_4__Rickettsiaceae; D_5__Rickettsia; D_6__Rickettsia raoultii</v>
          </cell>
        </row>
        <row r="77">
          <cell r="A77" t="str">
            <v>OTU_515</v>
          </cell>
          <cell r="B77" t="str">
            <v>D_0__Bacteria; D_1__Actinobacteria; D_2__Actinobacteria; D_3__Pseudonocardiales; D_4__Pseudonocardiaceae; D_5__Pseudonocardia; D_6__uncultured bacterium</v>
          </cell>
        </row>
        <row r="78">
          <cell r="A78" t="str">
            <v>OTU_53</v>
          </cell>
          <cell r="B78" t="str">
            <v>D_0__Bacteria; D_1__Proteobacteria; D_2__Alphaproteobacteria; D_3__Rhizobiales; D_4__Methylobacteriaceae; D_5__Methylobacterium; D_6__Methylobacterium sp. CCGE2054</v>
          </cell>
        </row>
        <row r="79">
          <cell r="A79" t="str">
            <v>OTU_101</v>
          </cell>
          <cell r="B79" t="str">
            <v>D_0__Bacteria; D_1__Proteobacteria; D_2__Alphaproteobacteria; D_3__Sphingomonadales; D_4__Sphingomonadaceae; D_5__Sphingomonas; D_6__uncultured bacterium</v>
          </cell>
        </row>
        <row r="80">
          <cell r="A80" t="str">
            <v>OTU_46</v>
          </cell>
          <cell r="B80" t="str">
            <v>D_0__Bacteria; D_1__Proteobacteria; D_2__Gammaproteobacteria; D_3__Aeromonadales; D_4__Aeromonadaceae; D_5__Aeromonas; D_6__uncultured bacterium</v>
          </cell>
        </row>
        <row r="81">
          <cell r="A81" t="str">
            <v>OTU_56</v>
          </cell>
          <cell r="B81" t="str">
            <v>D_0__Bacteria; D_1__Proteobacteria; D_2__Gammaproteobacteria; D_3__Xanthomonadales; D_4__Xanthomonadaceae; D_5__uncultured; D_6__uncultured bacterium</v>
          </cell>
        </row>
        <row r="82">
          <cell r="A82" t="str">
            <v>OTU_205</v>
          </cell>
          <cell r="B82" t="str">
            <v>D_0__Bacteria; D_1__Proteobacteria; D_2__Betaproteobacteria; D_3__Burkholderiales; D_4__Oxalobacteraceae; D_5__Massilia; D_6__uncultured bacterium</v>
          </cell>
        </row>
        <row r="83">
          <cell r="A83" t="str">
            <v>OTU_48</v>
          </cell>
          <cell r="B83" t="str">
            <v>D_0__Bacteria; D_1__Firmicutes; D_2__Bacilli; D_3__Lactobacillales; D_4__Lactobacillaceae; D_5__Lactobacillus; D_6__uncultured bacterium</v>
          </cell>
        </row>
        <row r="84">
          <cell r="A84" t="str">
            <v>OTU_5093</v>
          </cell>
          <cell r="B84" t="str">
            <v>D_0__Bacteria; D_1__Firmicutes; D_2__Bacilli; D_3__Lactobacillales; D_4__Carnobacteriaceae; D_5__Lacticigenium; D_6__uncultured bacterium</v>
          </cell>
        </row>
        <row r="85">
          <cell r="A85" t="str">
            <v>OTU_90</v>
          </cell>
          <cell r="B85" t="str">
            <v>D_0__Bacteria; D_1__Proteobacteria; D_2__Alphaproteobacteria; D_3__Sphingomonadales; D_4__Sphingomonadaceae; D_5__Sphingomonas; D_6__uncultured Sphingomonadaceae bacterium</v>
          </cell>
        </row>
        <row r="86">
          <cell r="A86" t="str">
            <v>OTU_113</v>
          </cell>
          <cell r="B86" t="str">
            <v>D_0__Bacteria; D_1__Actinobacteria; D_2__Actinobacteria; D_3__Pseudonocardiales; D_4__Pseudonocardiaceae; D_5__Saccharopolyspora; D_6__uncultured bacterium</v>
          </cell>
        </row>
        <row r="87">
          <cell r="A87" t="str">
            <v>OTU_61</v>
          </cell>
          <cell r="B87" t="str">
            <v>D_0__Bacteria; D_1__Firmicutes; D_2__Clostridia; D_3__Clostridiales; D_4__Ruminococcaceae; D_5__Ruminococcus 1; D_6__uncultured bacterium</v>
          </cell>
        </row>
        <row r="88">
          <cell r="A88" t="str">
            <v>OTU_5045</v>
          </cell>
          <cell r="B88" t="str">
            <v>D_0__Bacteria; D_1__Firmicutes; D_2__Bacilli; D_3__Bacillales; D_4__Bacillaceae; D_5__Virgibacillus; D_6__uncultured bacterium</v>
          </cell>
        </row>
        <row r="89">
          <cell r="A89" t="str">
            <v>OTU_84</v>
          </cell>
          <cell r="B89" t="str">
            <v>unclassified</v>
          </cell>
        </row>
        <row r="90">
          <cell r="A90" t="str">
            <v>OTU_122</v>
          </cell>
          <cell r="B90" t="str">
            <v>D_0__Bacteria; D_1__Firmicutes; D_2__Bacilli; D_3__Lactobacillales; D_4__Enterococcaceae; D_5__Vagococcus; D_6__uncultured Vagococcus sp.</v>
          </cell>
        </row>
        <row r="91">
          <cell r="A91" t="str">
            <v>OTU_106</v>
          </cell>
          <cell r="B91" t="str">
            <v>D_0__Bacteria; D_1__Proteobacteria; D_2__Alphaproteobacteria; D_3__Sphingomonadales; D_4__Sphingomonadaceae; D_5__Sphingomonas; D_6__uncultured Sphingomonas sp.</v>
          </cell>
        </row>
        <row r="92">
          <cell r="A92" t="str">
            <v>OTU_51</v>
          </cell>
          <cell r="B92" t="str">
            <v>D_0__Bacteria; D_1__Bacteroidetes; D_2__Bacteroidia; D_3__Bacteroidales; D_4__Porphyromonadaceae; D_5__Proteiniphilum; D_6__uncultured bacterium</v>
          </cell>
        </row>
        <row r="93">
          <cell r="A93" t="str">
            <v>OTU_57</v>
          </cell>
          <cell r="B93" t="str">
            <v>D_0__Bacteria; D_1__Proteobacteria; D_2__Betaproteobacteria; D_3__Neisseriales; D_4__Neisseriaceae; D_5__uncultured; D_6__uncultured rumen bacterium</v>
          </cell>
        </row>
        <row r="94">
          <cell r="A94" t="str">
            <v>OTU_134</v>
          </cell>
          <cell r="B94" t="str">
            <v>D_0__Bacteria; D_1__Proteobacteria; D_2__Alphaproteobacteria; D_3__Rhizobiales; D_4__Methylobacteriaceae; D_5__Microvirga; D_6__uncultured bacterium</v>
          </cell>
        </row>
        <row r="95">
          <cell r="A95" t="str">
            <v>OTU_305</v>
          </cell>
          <cell r="B95" t="str">
            <v>D_0__Bacteria; D_1__Actinobacteria; D_2__Actinobacteria; D_3__Micrococcales; D_4__Dermabacteraceae; D_5__Brachybacterium; D_6__uncultured bacterium</v>
          </cell>
        </row>
        <row r="96">
          <cell r="A96" t="str">
            <v>OTU_123</v>
          </cell>
          <cell r="B96" t="str">
            <v>D_0__Bacteria; D_1__Proteobacteria; D_2__Alphaproteobacteria; D_3__Sphingomonadales; D_4__JG34-KF-161; D_5__uncultured bacterium</v>
          </cell>
        </row>
        <row r="97">
          <cell r="A97" t="str">
            <v>OTU_67</v>
          </cell>
          <cell r="B97" t="str">
            <v>D_0__Bacteria; D_1__Actinobacteria; D_2__Actinobacteria; D_3__Corynebacteriales; D_4__Nocardiaceae; D_5__Nocardia; D_6__Streptomyces carneus</v>
          </cell>
        </row>
        <row r="98">
          <cell r="A98" t="str">
            <v>OTU_293</v>
          </cell>
          <cell r="B98" t="str">
            <v>D_0__Bacteria; D_1__Actinobacteria; D_2__Actinobacteria; D_3__Pseudonocardiales; D_4__Pseudonocardiaceae; D_5__Pseudonocardia; D_6__uncultured bacterium</v>
          </cell>
        </row>
        <row r="99">
          <cell r="A99" t="str">
            <v>OTU_68</v>
          </cell>
          <cell r="B99" t="str">
            <v>D_0__Bacteria; D_1__Actinobacteria; D_2__Actinobacteria; D_3__Bifidobacteriales; D_4__Bifidobacteriaceae; D_5__Bifidobacterium; D_6__uncultured bacterium</v>
          </cell>
        </row>
        <row r="100">
          <cell r="A100" t="str">
            <v>OTU_64</v>
          </cell>
          <cell r="B100" t="str">
            <v>D_0__Bacteria; D_1__Proteobacteria; D_2__Gammaproteobacteria; D_3__Enterobacteriales; D_4__Enterobacteriaceae; D_5__Pectobacterium; D_6__Staphylococcus epidermidis</v>
          </cell>
        </row>
        <row r="101">
          <cell r="A101" t="str">
            <v>OTU_80</v>
          </cell>
          <cell r="B101" t="str">
            <v>D_0__Bacteria; D_1__Bacteroidetes; D_2__Sphingobacteriia; D_3__Sphingobacteriales; D_4__Chitinophagaceae; D_5__Taibaiella; D_6__Sphingobacteriaceae bacterium Gsoil 809</v>
          </cell>
        </row>
        <row r="102">
          <cell r="A102" t="str">
            <v>OTU_114</v>
          </cell>
          <cell r="B102" t="str">
            <v>D_0__Bacteria; D_1__Actinobacteria; D_2__Actinobacteria; D_3__Pseudonocardiales; D_4__Pseudonocardiaceae; D_5__Amycolatopsis; D_6__uncultured Amycolatopsis sp.</v>
          </cell>
        </row>
        <row r="103">
          <cell r="A103" t="str">
            <v>OTU_3581</v>
          </cell>
          <cell r="B103" t="str">
            <v>D_0__Bacteria; D_1__Actinobacteria; D_2__Actinobacteria; D_3__Micrococcales; D_4__Micrococcaceae; D_5__Arthrobacter; D_6__uncultured bacterium</v>
          </cell>
        </row>
        <row r="104">
          <cell r="A104" t="str">
            <v>OTU_98</v>
          </cell>
          <cell r="B104" t="str">
            <v>D_0__Bacteria; D_1__Actinobacteria; D_2__Actinobacteria; D_3__Propionibacteriales; D_4__Nocardioidaceae; D_5__Nocardioides; D_6__Nocardioides albertani</v>
          </cell>
        </row>
        <row r="105">
          <cell r="A105" t="str">
            <v>OTU_95</v>
          </cell>
          <cell r="B105" t="str">
            <v>D_0__Bacteria; D_1__Proteobacteria; D_2__Gammaproteobacteria; D_3__Xanthomonadales; D_4__Xanthomonadaceae; D_5__Stenotrophomonas; D_6__uncultured Stenotrophomonas sp.</v>
          </cell>
        </row>
        <row r="106">
          <cell r="A106" t="str">
            <v>OTU_321</v>
          </cell>
          <cell r="B106" t="str">
            <v>D_0__Bacteria; D_1__Acidobacteria; D_2__Acidobacteria; D_3__Subgroup 6; D_4__uncultured Acidobacteria bacterium</v>
          </cell>
        </row>
        <row r="107">
          <cell r="A107" t="str">
            <v>OTU_75</v>
          </cell>
          <cell r="B107" t="str">
            <v>D_0__Bacteria; D_1__Proteobacteria; D_2__Alphaproteobacteria; D_3__Rhizobiales; D_4__Methylobacteriaceae; D_5__Methylobacterium; D_6__uncultured bacterium</v>
          </cell>
        </row>
        <row r="108">
          <cell r="A108" t="str">
            <v>OTU_65</v>
          </cell>
          <cell r="B108" t="str">
            <v>D_0__Bacteria; D_1__Firmicutes; D_2__Clostridia; D_3__Clostridiales; D_4__Family XI; D_5__uncultured; D_6__uncultured bacterium</v>
          </cell>
        </row>
        <row r="109">
          <cell r="A109" t="str">
            <v>OTU_5040</v>
          </cell>
          <cell r="B109" t="str">
            <v>D_0__Bacteria; D_1__Firmicutes; D_2__Bacilli; D_3__Bacillales; D_4__Bacillaceae; D_5__Bacillus; D_6__uncultured Bacillus sp.</v>
          </cell>
        </row>
        <row r="110">
          <cell r="A110" t="str">
            <v>OTU_66</v>
          </cell>
          <cell r="B110" t="str">
            <v>D_0__Bacteria; D_1__Proteobacteria; D_2__Alphaproteobacteria; D_3__Rhizobiales; D_4__Phyllobacteriaceae; D_5__Mesorhizobium; D_6__uncultured Rhizobiales bacterium</v>
          </cell>
        </row>
        <row r="111">
          <cell r="A111" t="str">
            <v>OTU_85</v>
          </cell>
          <cell r="B111" t="str">
            <v>D_0__Bacteria; D_1__Firmicutes; D_2__Clostridia; D_3__Clostridiales; D_4__Ruminococcaceae; D_5__Ruminococcus 1; D_6__uncultured bacterium</v>
          </cell>
        </row>
        <row r="112">
          <cell r="A112" t="str">
            <v>OTU_229</v>
          </cell>
          <cell r="B112" t="str">
            <v>D_0__Bacteria; D_1__Actinobacteria; D_2__Actinobacteria; D_3__Propionibacteriales; D_4__Nocardioidaceae; D_5__Nocardioides; D_6__uncultured bacterium</v>
          </cell>
        </row>
        <row r="113">
          <cell r="A113" t="str">
            <v>OTU_100</v>
          </cell>
          <cell r="B113" t="str">
            <v>D_0__Bacteria; D_1__Proteobacteria; D_2__Betaproteobacteria; D_3__Burkholderiales; D_4__Alcaligenaceae; D_5__Achromobacter; D_6__uncultured Achromobacter sp.</v>
          </cell>
        </row>
        <row r="114">
          <cell r="A114" t="str">
            <v>OTU_235</v>
          </cell>
          <cell r="B114" t="str">
            <v>D_0__Bacteria; D_1__Actinobacteria; D_2__Actinobacteria; D_3__Propionibacteriales; D_4__Nocardioidaceae; D_5__Kribbella; D_6__uncultured bacterium</v>
          </cell>
        </row>
        <row r="115">
          <cell r="A115" t="str">
            <v>OTU_62</v>
          </cell>
          <cell r="B115" t="str">
            <v>D_0__Bacteria; D_1__Firmicutes; D_2__Bacilli; D_3__Bacillales; D_4__Bacillaceae; D_5__Bacillus; D_6__Bacillus clausii</v>
          </cell>
        </row>
        <row r="116">
          <cell r="A116" t="str">
            <v>OTU_623</v>
          </cell>
          <cell r="B116" t="str">
            <v>D_0__Bacteria; D_1__Actinobacteria; D_2__Actinobacteria; D_3__Propionibacteriales; D_4__Nocardioidaceae; D_5__Nocardioides; D_6__uncultured bacterium</v>
          </cell>
        </row>
        <row r="117">
          <cell r="A117" t="str">
            <v>OTU_2351</v>
          </cell>
          <cell r="B117" t="str">
            <v>D_0__Bacteria; D_1__Proteobacteria; D_2__Gammaproteobacteria; D_3__Pseudomonadales; D_4__Pseudomonadaceae; D_5__Pseudomonas; D_6__uncultured bacterium</v>
          </cell>
        </row>
        <row r="118">
          <cell r="A118" t="str">
            <v>OTU_63</v>
          </cell>
          <cell r="B118" t="str">
            <v>D_0__Bacteria; D_1__Deinococcus-Thermus; D_2__Deinococci; D_3__Deinococcales; D_4__Deinococcaceae; D_5__Deinococcus; D_6__Deinococcus radiodurans ATCC 13939</v>
          </cell>
        </row>
        <row r="119">
          <cell r="A119" t="str">
            <v>OTU_1934</v>
          </cell>
          <cell r="B119" t="str">
            <v>D_0__Bacteria; D_1__Proteobacteria; D_2__Gammaproteobacteria; D_3__Enterobacteriales; D_4__Enterobacteriaceae; D_5__Ewingella; D_6__uncultured bacterium</v>
          </cell>
        </row>
        <row r="120">
          <cell r="A120" t="str">
            <v>OTU_99</v>
          </cell>
          <cell r="B120" t="str">
            <v>D_0__Bacteria; D_1__Actinobacteria; D_2__Actinobacteria; D_3__Micrococcales; D_4__Promicromonosporaceae; D_5__Promicromonospora; D_6__uncultured bacterium</v>
          </cell>
        </row>
        <row r="121">
          <cell r="A121" t="str">
            <v>OTU_92</v>
          </cell>
          <cell r="B121" t="str">
            <v>D_0__Bacteria; D_1__Proteobacteria; D_2__Gammaproteobacteria; D_3__Xanthomonadales; D_4__Xanthomonadaceae; D_5__Lysobacter; D_6__uncultured Lysobacter sp.</v>
          </cell>
        </row>
        <row r="122">
          <cell r="A122" t="str">
            <v>OTU_220</v>
          </cell>
          <cell r="B122" t="str">
            <v>D_0__Bacteria; D_1__Proteobacteria; D_2__Alphaproteobacteria; D_3__Rhizobiales; D_4__Rhizobiaceae; D_5__Rhizobium; D_6__uncultured bacterium</v>
          </cell>
        </row>
        <row r="123">
          <cell r="A123" t="str">
            <v>OTU_103</v>
          </cell>
          <cell r="B123" t="str">
            <v>D_0__Bacteria; D_1__Proteobacteria; D_2__Alphaproteobacteria; D_3__Rhodobacterales; D_4__Rhodobacteraceae; D_5__Paracocccus; D_6__uncultured bacterium</v>
          </cell>
        </row>
        <row r="124">
          <cell r="A124" t="str">
            <v>OTU_150</v>
          </cell>
          <cell r="B124" t="str">
            <v>D_0__Bacteria; D_1__Bacteroidetes; D_2__Sphingobacteriia; D_3__Sphingobacteriales; D_4__Chitinophagaceae; D_5__Flavisolibacter; D_6__uncultured bacterium</v>
          </cell>
        </row>
        <row r="125">
          <cell r="A125" t="str">
            <v>OTU_69</v>
          </cell>
          <cell r="B125" t="str">
            <v>D_0__Bacteria; D_1__Proteobacteria; D_2__Gammaproteobacteria; D_3__Enterobacteriales; D_4__Enterobacteriaceae; D_5__Providencia; D_6__uncultured bacterium</v>
          </cell>
        </row>
        <row r="126">
          <cell r="A126" t="str">
            <v>OTU_256</v>
          </cell>
          <cell r="B126" t="str">
            <v>D_0__Bacteria; D_1__Proteobacteria; D_2__Alphaproteobacteria; D_3__Sphingomonadales; D_4__Sphingomonadaceae; D_5__Novosphingobium; D_6__Novosphingobium sp. AP12</v>
          </cell>
        </row>
        <row r="127">
          <cell r="A127" t="str">
            <v>OTU_120</v>
          </cell>
          <cell r="B127" t="str">
            <v>D_0__Bacteria; D_1__Proteobacteria; D_2__Alphaproteobacteria; D_3__Rickettsiales; D_4__Mitochondria; D_5__uncultured bacterium</v>
          </cell>
        </row>
        <row r="128">
          <cell r="A128" t="str">
            <v>OTU_183</v>
          </cell>
          <cell r="B128" t="str">
            <v>D_0__Bacteria; D_1__Bacteroidetes; D_2__Sphingobacteriia; D_3__Sphingobacteriales; D_4__Sphingobacteriaceae; D_5__Pedobacter; D_6__uncultured Pedobacter sp.</v>
          </cell>
        </row>
        <row r="129">
          <cell r="A129" t="str">
            <v>OTU_1886</v>
          </cell>
          <cell r="B129" t="str">
            <v>D_0__Bacteria; D_1__Firmicutes; D_2__Bacilli; D_3__Bacillales; D_4__Bacillaceae; D_5__Geobacillus; D_6__Geobacillus stearothermophilus</v>
          </cell>
        </row>
        <row r="130">
          <cell r="A130" t="str">
            <v>OTU_143</v>
          </cell>
          <cell r="B130" t="str">
            <v>D_0__Bacteria; D_1__Proteobacteria; D_2__Betaproteobacteria; D_3__Burkholderiales; D_4__Comamonadaceae; D_5__Acidovorax; D_6__uncultured bacterium</v>
          </cell>
        </row>
        <row r="131">
          <cell r="A131" t="str">
            <v>OTU_96</v>
          </cell>
          <cell r="B131" t="str">
            <v>D_0__Bacteria; D_1__Bacteroidetes; D_2__Sphingobacteriia; D_3__Sphingobacteriales; D_4__Sphingobacteriaceae; D_5__Pedobacter; D_6__uncultured bacterium</v>
          </cell>
        </row>
        <row r="132">
          <cell r="A132" t="str">
            <v>OTU_104</v>
          </cell>
          <cell r="B132" t="str">
            <v>D_0__Bacteria; D_1__Proteobacteria; D_2__Gammaproteobacteria; D_3__Xanthomonadales; D_4__Xanthomonadaceae; D_5__Lysobacter; D_6__uncultured bacterium</v>
          </cell>
        </row>
        <row r="133">
          <cell r="A133" t="str">
            <v>OTU_427</v>
          </cell>
          <cell r="B133" t="str">
            <v>D_0__Bacteria; D_1__Proteobacteria; D_2__Alphaproteobacteria; D_3__Rhizobiales; D_4__Hyphomicrobiaceae; D_5__Devosia; D_6__uncultured bacterium</v>
          </cell>
        </row>
        <row r="134">
          <cell r="A134" t="str">
            <v>OTU_214</v>
          </cell>
          <cell r="B134" t="str">
            <v>D_0__Bacteria; D_1__Actinobacteria; D_2__Actinobacteria; D_3__Streptosporangiales; D_4__Thermomonosporaceae; D_5__Actinomadura; D_6__Actinomadura sp. 6192</v>
          </cell>
        </row>
        <row r="135">
          <cell r="A135" t="str">
            <v>OTU_79</v>
          </cell>
          <cell r="B135" t="str">
            <v>D_0__Bacteria; D_1__Firmicutes; D_2__Clostridia; D_3__Clostridiales; D_4__Clostridiaceae 1; D_5__Clostridium sensu stricto 1; D_6__uncultured bacterium</v>
          </cell>
        </row>
        <row r="136">
          <cell r="A136" t="str">
            <v>OTU_71</v>
          </cell>
          <cell r="B136" t="str">
            <v>D_0__Bacteria; D_1__Proteobacteria; D_2__Gammaproteobacteria; D_3__Pseudomonadales; D_4__Moraxellaceae; D_5__Moraxella; D_6__uncultured bacterium</v>
          </cell>
        </row>
        <row r="137">
          <cell r="A137" t="str">
            <v>OTU_91</v>
          </cell>
          <cell r="B137" t="str">
            <v>D_0__Bacteria; D_1__Firmicutes; D_2__Bacilli; D_3__Bacillales; D_4__Alicyclobacillaceae; D_5__Tumebacillus; D_6__Tumebacillus sp. WWH33</v>
          </cell>
        </row>
        <row r="138">
          <cell r="A138" t="str">
            <v>OTU_125</v>
          </cell>
          <cell r="B138" t="str">
            <v>D_0__Archaea; D_1__Thaumarchaeota; D_2__Soil Crenarchaeotic Group(SCG); D_3__archaeon enrichment culture clone R2.2-32</v>
          </cell>
        </row>
        <row r="139">
          <cell r="A139" t="str">
            <v>OTU_1849</v>
          </cell>
          <cell r="B139" t="str">
            <v>D_0__Bacteria; D_1__Proteobacteria; D_2__Alphaproteobacteria; D_3__Sphingomonadales; D_4__JG34-KF-161; D_5__uncultured bacterium</v>
          </cell>
        </row>
        <row r="140">
          <cell r="A140" t="str">
            <v>OTU_155</v>
          </cell>
          <cell r="B140" t="str">
            <v>D_0__Bacteria; D_1__Bacteroidetes; D_2__Bacteroidia; D_3__Bacteroidales; D_4__Bacteroidales S24-7 group; D_5__uncultured bacterium</v>
          </cell>
        </row>
        <row r="141">
          <cell r="A141" t="str">
            <v>OTU_859</v>
          </cell>
          <cell r="B141" t="str">
            <v>D_0__Bacteria; D_1__Actinobacteria; D_2__Actinobacteria; D_3__Streptomycetales; D_4__Streptomycetaceae; D_5__Streptomyces; D_6__Streptomyces indicus</v>
          </cell>
        </row>
        <row r="142">
          <cell r="A142" t="str">
            <v>OTU_94</v>
          </cell>
          <cell r="B142" t="str">
            <v>D_0__Bacteria; D_1__Proteobacteria; D_2__Betaproteobacteria; D_3__Hydrogenophilales; D_4__Hydrogenophilaceae; D_5__Tepidiphilus; D_6__uncultured bacterium</v>
          </cell>
        </row>
        <row r="143">
          <cell r="A143" t="str">
            <v>OTU_86</v>
          </cell>
          <cell r="B143" t="str">
            <v>D_0__Bacteria; D_1__Firmicutes; D_2__Bacilli; D_3__Bacillales; D_4__Bacillaceae; D_5__Lentibacillus; D_6__uncultured Virgibacillus sp.</v>
          </cell>
        </row>
        <row r="144">
          <cell r="A144" t="str">
            <v>OTU_300</v>
          </cell>
          <cell r="B144" t="str">
            <v>D_0__Bacteria; D_1__Proteobacteria; D_2__Alphaproteobacteria; D_3__Rhizobiales; D_4__Hyphomicrobiaceae; D_5__Devosia; D_6__uncultured bacterium</v>
          </cell>
        </row>
        <row r="145">
          <cell r="A145" t="str">
            <v>OTU_228</v>
          </cell>
          <cell r="B145" t="str">
            <v>D_0__Bacteria; D_1__Actinobacteria; D_2__Actinobacteria; D_3__Pseudonocardiales; D_4__Pseudonocardiaceae; D_5__Saccharothrix; D_6__Saccharothrix syringae</v>
          </cell>
        </row>
        <row r="146">
          <cell r="A146" t="str">
            <v>OTU_78</v>
          </cell>
          <cell r="B146" t="str">
            <v>D_0__Bacteria; D_1__Firmicutes; D_2__Clostridia; D_3__Clostridiales; D_4__Peptostreptococcaceae; D_5__Peptoclostridium; D_6__uncultured Eubacterium sp.</v>
          </cell>
        </row>
        <row r="147">
          <cell r="A147" t="str">
            <v>OTU_89</v>
          </cell>
          <cell r="B147" t="str">
            <v>D_0__Bacteria; D_1__Actinobacteria; D_2__Actinobacteria; D_3__Corynebacteriales; D_4__Corynebacteriaceae; D_5__Corynebacterium; D_6__uncultured bacterium</v>
          </cell>
        </row>
        <row r="148">
          <cell r="A148" t="str">
            <v>OTU_278</v>
          </cell>
          <cell r="B148" t="str">
            <v>D_0__Bacteria; D_1__Proteobacteria; D_2__Alphaproteobacteria; D_3__Sphingomonadales; D_4__Erythrobacteraceae; D_5__Altererythrobacter; D_6__uncultured bacterium</v>
          </cell>
        </row>
        <row r="149">
          <cell r="A149" t="str">
            <v>OTU_3367</v>
          </cell>
          <cell r="B149" t="str">
            <v>D_0__Bacteria; D_1__Actinobacteria; D_2__Actinobacteria; D_3__Pseudonocardiales; D_4__Pseudonocardiaceae; D_5__Saccharopolyspora; D_6__Saccharopolyspora rosea</v>
          </cell>
        </row>
        <row r="150">
          <cell r="A150" t="str">
            <v>OTU_154</v>
          </cell>
          <cell r="B150" t="str">
            <v>D_0__Bacteria; D_1__Proteobacteria; D_2__Alphaproteobacteria; D_3__Rhizobiales; D_4__Bradyrhizobiaceae; D_5__Bradyrhizobium; D_6__uncultured Bradyrhizobium sp.</v>
          </cell>
        </row>
        <row r="151">
          <cell r="A151" t="str">
            <v>OTU_87</v>
          </cell>
          <cell r="B151" t="str">
            <v>D_0__Bacteria; D_1__Deinococcus-Thermus; D_2__Deinococci; D_3__Deinococcales; D_4__Deinococcaceae; D_5__Deinococcus; D_6__uncultured Deinococcus sp.</v>
          </cell>
        </row>
        <row r="152">
          <cell r="A152" t="str">
            <v>OTU_74</v>
          </cell>
          <cell r="B152" t="str">
            <v>D_0__Bacteria; D_1__Bacteroidetes; D_2__Bacteroidia; D_3__Bacteroidales; D_4__Bacteroidales S24-7 group; D_5__uncultured bacterium</v>
          </cell>
        </row>
        <row r="153">
          <cell r="A153" t="str">
            <v>OTU_279</v>
          </cell>
          <cell r="B153" t="str">
            <v>D_0__Bacteria; D_1__Proteobacteria; D_2__Alphaproteobacteria; D_3__Rhizobiales; D_4__Rhizobiales Incertae Sedis; D_5__Agaricicola; D_6__uncultured bacterium</v>
          </cell>
        </row>
        <row r="154">
          <cell r="A154" t="str">
            <v>OTU_145</v>
          </cell>
          <cell r="B154" t="str">
            <v>D_0__Bacteria; D_1__Bacteroidetes; D_2__Bacteroidia; D_3__Bacteroidales; D_4__Bacteroidales S24-7 group; D_5__uncultured bacterium</v>
          </cell>
        </row>
        <row r="155">
          <cell r="A155" t="str">
            <v>OTU_97</v>
          </cell>
          <cell r="B155" t="str">
            <v>D_0__Bacteria; D_1__Bacteroidetes; D_2__Sphingobacteriia; D_3__Sphingobacteriales; D_4__Sphingobacteriaceae; D_5__Sphingobacterium; D_6__uncultured bacterium</v>
          </cell>
        </row>
        <row r="156">
          <cell r="A156" t="str">
            <v>OTU_618</v>
          </cell>
          <cell r="B156" t="str">
            <v>D_0__Bacteria; D_1__Actinobacteria; D_2__Actinobacteria; D_3__Pseudonocardiales; D_4__Pseudonocardiaceae; D_5__Actinophytocola; D_6__uncultured bacterium</v>
          </cell>
        </row>
        <row r="157">
          <cell r="A157" t="str">
            <v>OTU_540</v>
          </cell>
          <cell r="B157" t="str">
            <v>D_0__Bacteria; D_1__Planctomycetes; D_2__Planctomycetacia; D_3__Planctomycetales; D_4__Planctomycetaceae; D_5__Pir4 lineage; D_6__uncultured bacterium</v>
          </cell>
        </row>
        <row r="158">
          <cell r="A158" t="str">
            <v>OTU_322</v>
          </cell>
          <cell r="B158" t="str">
            <v>D_0__Bacteria; D_1__Actinobacteria; D_2__Actinobacteria; D_3__Propionibacteriales; D_4__Nocardioidaceae; D_5__uncultured; D_6__uncultured bacterium</v>
          </cell>
        </row>
        <row r="159">
          <cell r="A159" t="str">
            <v>OTU_119</v>
          </cell>
          <cell r="B159" t="str">
            <v>D_0__Bacteria; D_1__Proteobacteria; D_2__Alphaproteobacteria; D_3__Rhizobiales; D_4__Rhizobiaceae; D_5__Rhizobium; D_6__uncultured bacterium</v>
          </cell>
        </row>
        <row r="160">
          <cell r="A160" t="str">
            <v>OTU_224</v>
          </cell>
          <cell r="B160" t="str">
            <v>D_0__Bacteria; D_1__Planctomycetes; D_2__Planctomycetacia; D_3__Planctomycetales; D_4__Planctomycetaceae; D_5__Pir4 lineage; D_6__uncultured Planctomycetaceae bacterium</v>
          </cell>
        </row>
        <row r="161">
          <cell r="A161" t="str">
            <v>OTU_93</v>
          </cell>
          <cell r="B161" t="str">
            <v>D_0__Bacteria; D_1__Proteobacteria; D_2__Alphaproteobacteria; D_3__Caulobacterales; D_4__Caulobacteraceae; D_5__Brevundimonas; D_6__uncultured bacterium</v>
          </cell>
        </row>
        <row r="162">
          <cell r="A162" t="str">
            <v>OTU_662</v>
          </cell>
          <cell r="B162" t="str">
            <v>D_0__Bacteria; D_1__Proteobacteria; D_2__Alphaproteobacteria; D_3__Rhizobiales; D_4__Phyllobacteriaceae; D_5__Mesorhizobium; D_6__uncultured bacterium</v>
          </cell>
        </row>
        <row r="163">
          <cell r="A163" t="str">
            <v>OTU_138</v>
          </cell>
          <cell r="B163" t="str">
            <v>D_0__Bacteria; D_1__Bacteroidetes; D_2__Bacteroidia; D_3__Bacteroidales; D_4__Bacteroidales S24-7 group; D_5__uncultured bacterium</v>
          </cell>
        </row>
        <row r="164">
          <cell r="A164" t="str">
            <v>OTU_1423</v>
          </cell>
          <cell r="B164" t="str">
            <v>D_0__Bacteria; D_1__Proteobacteria; D_2__Alphaproteobacteria; D_3__Sphingomonadales; D_4__Erythrobacteraceae; D_5__uncultured; D_6__uncultured bacterium</v>
          </cell>
        </row>
        <row r="165">
          <cell r="A165" t="str">
            <v>OTU_102</v>
          </cell>
          <cell r="B165" t="str">
            <v>D_0__Bacteria; D_1__Firmicutes; D_2__Bacilli; D_3__Lactobacillales; D_4__Streptococcaceae; D_5__Streptococcus; D_6__uncultured bacterium</v>
          </cell>
        </row>
        <row r="166">
          <cell r="A166" t="str">
            <v>OTU_105</v>
          </cell>
          <cell r="B166" t="str">
            <v>D_0__Bacteria; D_1__Bacteroidetes; D_2__Bacteroidia; D_3__Bacteroidales; D_4__Bacteroidales S24-7 group; D_5__uncultured bacterium</v>
          </cell>
        </row>
        <row r="167">
          <cell r="A167" t="str">
            <v>OTU_112</v>
          </cell>
          <cell r="B167" t="str">
            <v>D_0__Bacteria; D_1__Proteobacteria; D_2__Gammaproteobacteria; D_3__Pseudomonadales; D_4__Pseudomonadaceae; D_5__Pseudomonas; D_6__Pseudomonas stutzeri DSM 10701</v>
          </cell>
        </row>
        <row r="168">
          <cell r="A168" t="str">
            <v>OTU_199</v>
          </cell>
          <cell r="B168" t="str">
            <v>D_0__Bacteria; D_1__Proteobacteria; D_2__Alphaproteobacteria; D_3__Sphingomonadales; D_4__Erythrobacteraceae; D_5__Erythrobacter; D_6__uncultured bacterium</v>
          </cell>
        </row>
        <row r="169">
          <cell r="A169" t="str">
            <v>OTU_180</v>
          </cell>
          <cell r="B169" t="str">
            <v>D_0__Bacteria; D_1__Bacteroidetes; D_2__Sphingobacteriia; D_3__Sphingobacteriales; D_4__Sphingobacteriaceae; D_5__Sphingobacterium; D_6__Sphingobacterium sp. enrichment culture clone GIN723</v>
          </cell>
        </row>
        <row r="170">
          <cell r="A170" t="str">
            <v>OTU_175</v>
          </cell>
          <cell r="B170" t="str">
            <v>D_0__Bacteria; D_1__Actinobacteria; D_2__Actinobacteria; D_3__Micrococcales; D_4__Promicromonosporaceae; D_5__Isoptericola; D_6__uncultured Isoptericola sp.</v>
          </cell>
        </row>
        <row r="171">
          <cell r="A171" t="str">
            <v>OTU_578</v>
          </cell>
          <cell r="B171" t="str">
            <v>D_0__Bacteria; D_1__Firmicutes; D_2__Bacilli; D_3__Bacillales; D_4__Bacillaceae; D_5__Paucisalibacillus; D_6__uncultured bacterium</v>
          </cell>
        </row>
        <row r="172">
          <cell r="A172" t="str">
            <v>OTU_83</v>
          </cell>
          <cell r="B172" t="str">
            <v>D_0__Bacteria; D_1__Firmicutes; D_2__Clostridia; D_3__Clostridiales; D_4__Peptostreptococcaceae; D_5__Intestinibacter; D_6__uncultured Clostridium sp.</v>
          </cell>
        </row>
        <row r="173">
          <cell r="A173" t="str">
            <v>OTU_82</v>
          </cell>
          <cell r="B173" t="str">
            <v>D_0__Bacteria; D_1__Firmicutes; D_2__Bacilli; D_3__Lactobacillales; D_4__Carnobacteriaceae; D_5__Desemzia; D_6__uncultured bacterium</v>
          </cell>
        </row>
        <row r="174">
          <cell r="A174" t="str">
            <v>OTU_2207</v>
          </cell>
          <cell r="B174" t="str">
            <v>D_0__Bacteria; D_1__Proteobacteria; D_2__Alphaproteobacteria; D_3__Rhizobiales; D_4__Xanthobacteraceae; D_5__Variibacter; D_6__uncultured bacterium</v>
          </cell>
        </row>
        <row r="175">
          <cell r="A175" t="str">
            <v>OTU_219</v>
          </cell>
          <cell r="B175" t="str">
            <v>D_0__Bacteria; D_1__Proteobacteria; D_2__Betaproteobacteria; D_3__Burkholderiales; D_4__Comamonadaceae; D_5__Ramlibacter; D_6__uncultured bacterium</v>
          </cell>
        </row>
        <row r="176">
          <cell r="A176" t="str">
            <v>OTU_231</v>
          </cell>
          <cell r="B176" t="str">
            <v>D_0__Bacteria; D_1__Actinobacteria; D_2__Actinobacteria; D_3__Micromonosporales; D_4__Micromonosporaceae; D_5__Stackebrandtia; D_6__Stackebrandtia nassauensis DSM 44728</v>
          </cell>
        </row>
        <row r="177">
          <cell r="A177" t="str">
            <v>OTU_317</v>
          </cell>
          <cell r="B177" t="str">
            <v>D_0__Bacteria; D_1__Actinobacteria; D_2__Actinobacteria; D_3__Micrococcales; D_4__Microbacteriaceae; D_5__Agrococcus; D_6__Agrococcus carbonis</v>
          </cell>
        </row>
        <row r="178">
          <cell r="A178" t="str">
            <v>OTU_338</v>
          </cell>
          <cell r="B178" t="str">
            <v>D_0__Archaea; D_1__Euryarchaeota; D_2__Halobacteria; D_3__Halobacteriales; D_4__Halobacteriaceae; D_5__Halococcus; D_6__Halococcus hamelinensis</v>
          </cell>
        </row>
        <row r="179">
          <cell r="A179" t="str">
            <v>OTU_129</v>
          </cell>
          <cell r="B179" t="str">
            <v>D_0__Bacteria; D_1__Actinobacteria; D_2__Actinobacteria; D_3__Pseudonocardiales; D_4__Pseudonocardiaceae; D_5__Prauserella; D_6__uncultured bacterium</v>
          </cell>
        </row>
        <row r="180">
          <cell r="A180" t="str">
            <v>OTU_350</v>
          </cell>
          <cell r="B180" t="str">
            <v>D_0__Bacteria; D_1__Proteobacteria; D_2__Betaproteobacteria; D_3__Burkholderiales; D_4__Oxalobacteraceae; D_5__Noviherbaspirillum; D_6__uncultured bacterium</v>
          </cell>
        </row>
        <row r="181">
          <cell r="A181" t="str">
            <v>OTU_316</v>
          </cell>
          <cell r="B181" t="str">
            <v>D_0__Bacteria; D_1__Actinobacteria; D_2__Actinobacteria; D_3__Pseudonocardiales; D_4__Pseudonocardiaceae; D_5__Crossiella; D_6__uncultured bacterium</v>
          </cell>
        </row>
        <row r="182">
          <cell r="A182" t="str">
            <v>OTU_157</v>
          </cell>
          <cell r="B182" t="str">
            <v>D_0__Bacteria; D_1__Firmicutes; D_2__Clostridia; D_3__Clostridiales; D_4__Ruminococcaceae; D_5__[Eubacterium] coprostanoligenes group; D_6__uncultured bacterium</v>
          </cell>
        </row>
        <row r="183">
          <cell r="A183" t="str">
            <v>OTU_215</v>
          </cell>
          <cell r="B183" t="str">
            <v>D_0__Bacteria; D_1__Actinobacteria; D_2__Actinobacteria; D_3__Micrococcales; D_4__Dermacoccaceae; D_5__Flexivirga; D_6__Actinomycetales</v>
          </cell>
        </row>
        <row r="184">
          <cell r="A184" t="str">
            <v>OTU_110</v>
          </cell>
          <cell r="B184" t="str">
            <v>D_0__Bacteria; D_1__Firmicutes; D_2__Bacilli; D_3__Bacillales; D_4__Staphylococcaceae; D_5__Jeotgalicoccus; D_6__uncultured bacterium</v>
          </cell>
        </row>
        <row r="185">
          <cell r="A185" t="str">
            <v>OTU_149</v>
          </cell>
          <cell r="B185" t="str">
            <v>D_0__Bacteria; D_1__Actinobacteria; D_2__Actinobacteria; D_3__Micromonosporales; D_4__Micromonosporaceae; D_5__Stackebrandtia; D_6__Stackebrandtia albiflava</v>
          </cell>
        </row>
        <row r="186">
          <cell r="A186" t="str">
            <v>OTU_459</v>
          </cell>
          <cell r="B186" t="str">
            <v>D_0__Bacteria; D_1__Actinobacteria; D_2__Actinobacteria; D_3__Pseudonocardiales; D_4__Pseudonocardiaceae; D_5__Actinokineospora; D_6__Actinokineospora sp. SA13</v>
          </cell>
        </row>
        <row r="187">
          <cell r="A187" t="str">
            <v>OTU_188</v>
          </cell>
          <cell r="B187" t="str">
            <v>D_0__Bacteria; D_1__Actinobacteria; D_2__Actinobacteria; D_3__Micrococcales; D_4__Microbacteriaceae; D_5__Leucobacter; D_6__uncultured bacterium</v>
          </cell>
        </row>
        <row r="188">
          <cell r="A188" t="str">
            <v>OTU_323</v>
          </cell>
          <cell r="B188" t="str">
            <v>D_0__Bacteria; D_1__Proteobacteria; D_2__Gammaproteobacteria; D_3__Xanthomonadales; D_4__Xanthomonadaceae; D_5__Luteimonas; D_6__uncultured Luteimonas sp.</v>
          </cell>
        </row>
        <row r="189">
          <cell r="A189" t="str">
            <v>OTU_881</v>
          </cell>
          <cell r="B189" t="str">
            <v>D_0__Bacteria; D_1__Proteobacteria; D_2__Gammaproteobacteria; D_3__Xanthomonadales; D_4__Xanthomonadaceae; D_5__Lysobacter; D_6__uncultured Xanthomonadaceae bacterium</v>
          </cell>
        </row>
        <row r="190">
          <cell r="A190" t="str">
            <v>OTU_329</v>
          </cell>
          <cell r="B190" t="str">
            <v>D_0__Bacteria; D_1__Proteobacteria; D_2__Alphaproteobacteria; D_3__Sphingomonadales; D_4__WW2-159; D_5__uncultured bacterium</v>
          </cell>
        </row>
        <row r="191">
          <cell r="A191" t="str">
            <v>OTU_191</v>
          </cell>
          <cell r="B191" t="str">
            <v>D_0__Bacteria; D_1__Proteobacteria; D_2__Gammaproteobacteria; D_3__Xanthomonadales; D_4__Xanthomonadales Incertae Sedis; D_5__Steroidobacter; D_6__uncultured bacterium</v>
          </cell>
        </row>
        <row r="192">
          <cell r="A192" t="str">
            <v>OTU_128</v>
          </cell>
          <cell r="B192" t="str">
            <v>D_0__Bacteria; D_1__Proteobacteria; D_2__Alphaproteobacteria; D_3__Rickettsiales; D_4__Anaplasmataceae; D_5__Anaplasma; D_6__uncultured Anaplasma sp.</v>
          </cell>
        </row>
        <row r="193">
          <cell r="A193" t="str">
            <v>OTU_81</v>
          </cell>
          <cell r="B193" t="str">
            <v>D_0__Bacteria; D_1__Acidobacteria; D_2__Acidobacteria; D_3__Subgroup 4; D_4__11-24; D_5__uncultured bacterium</v>
          </cell>
        </row>
        <row r="194">
          <cell r="A194" t="str">
            <v>OTU_3466</v>
          </cell>
          <cell r="B194" t="str">
            <v>D_0__Bacteria; D_1__Firmicutes; D_2__Bacilli; D_3__Bacillales; D_4__Planococcaceae; D_5__Planomicrobium; D_6__uncultured bacterium</v>
          </cell>
        </row>
        <row r="195">
          <cell r="A195" t="str">
            <v>OTU_225</v>
          </cell>
          <cell r="B195" t="str">
            <v>D_0__Bacteria; D_1__Bacteroidetes; D_2__Sphingobacteriia; D_3__Sphingobacteriales; D_4__Chitinophagaceae; D_5__Flavitalea; D_6__uncultured bacterium</v>
          </cell>
        </row>
        <row r="196">
          <cell r="A196" t="str">
            <v>OTU_971</v>
          </cell>
          <cell r="B196" t="str">
            <v>D_0__Bacteria; D_1__Proteobacteria; D_2__Betaproteobacteria; D_3__Burkholderiales; D_4__Oxalobacteraceae; D_5__Massilia; D_6__uncultured bacterium</v>
          </cell>
        </row>
        <row r="197">
          <cell r="A197" t="str">
            <v>OTU_276</v>
          </cell>
          <cell r="B197" t="str">
            <v>D_0__Bacteria; D_1__Actinobacteria; D_2__Actinobacteria; D_3__Glycomycetales; D_4__Glycomycetaceae; D_5__Glycomyces; D_6__Glycomyces harbinensis</v>
          </cell>
        </row>
        <row r="198">
          <cell r="A198" t="str">
            <v>OTU_1245</v>
          </cell>
          <cell r="B198" t="str">
            <v>D_0__Bacteria; D_1__Actinobacteria; D_2__Actinobacteria; D_3__Propionibacteriales; D_4__Nocardioidaceae; D_5__Aeromicrobium; D_6__uncultured bacterium</v>
          </cell>
        </row>
        <row r="199">
          <cell r="A199" t="str">
            <v>OTU_142</v>
          </cell>
          <cell r="B199" t="str">
            <v>D_0__Bacteria; D_1__Bacteroidetes; D_2__Flavobacteriia; D_3__Flavobacteriales; D_4__Flavobacteriaceae; D_5__Chryseobacterium; D_6__uncultured bacterium</v>
          </cell>
        </row>
        <row r="200">
          <cell r="A200" t="str">
            <v>OTU_200</v>
          </cell>
          <cell r="B200" t="str">
            <v>D_0__Bacteria; D_1__Proteobacteria; D_2__Alphaproteobacteria; D_3__Rhodobacterales; D_4__Rhodobacteraceae; D_5__Rubellimicrobium; D_6__uncultured bacterium</v>
          </cell>
        </row>
        <row r="201">
          <cell r="A201" t="str">
            <v>OTU_181</v>
          </cell>
          <cell r="B201" t="str">
            <v>D_0__Bacteria; D_1__Proteobacteria; D_2__Alphaproteobacteria; D_3__Sphingomonadales; D_4__Sphingomonadaceae; D_5__Sphingomonas; D_6__uncultured Sphingomonas sp.</v>
          </cell>
        </row>
        <row r="202">
          <cell r="A202" t="str">
            <v>OTU_343</v>
          </cell>
          <cell r="B202" t="str">
            <v>D_0__Bacteria; D_1__Actinobacteria; D_2__Actinobacteria; D_3__Micrococcales; D_4__Microbacteriaceae; D_5__Amnibacterium; D_6__uncultured bacterium</v>
          </cell>
        </row>
        <row r="203">
          <cell r="A203" t="str">
            <v>OTU_289</v>
          </cell>
          <cell r="B203" t="str">
            <v>D_0__Bacteria; D_1__Actinobacteria; D_2__Actinobacteria; D_3__Actinomycetales; D_4__Actinomycetaceae; D_5__Actinomyces; D_6__Actinomyces denticolens</v>
          </cell>
        </row>
        <row r="204">
          <cell r="A204" t="str">
            <v>OTU_1284</v>
          </cell>
          <cell r="B204" t="str">
            <v>D_0__Bacteria; D_1__Actinobacteria; D_2__Actinobacteria; D_3__Corynebacteriales; D_4__Corynebacteriaceae; D_5__Corynebacterium 1; D_6__uncultured bacterium</v>
          </cell>
        </row>
        <row r="205">
          <cell r="A205" t="str">
            <v>OTU_2645</v>
          </cell>
          <cell r="B205" t="str">
            <v>D_0__Bacteria; D_1__Firmicutes; D_2__Bacilli; D_3__Bacillales; D_4__Bacillaceae; D_5__Bacillus; D_6__uncultured bacterium</v>
          </cell>
        </row>
        <row r="206">
          <cell r="A206" t="str">
            <v>OTU_169</v>
          </cell>
          <cell r="B206" t="str">
            <v>D_0__Bacteria; D_1__Proteobacteria; D_2__Gammaproteobacteria; D_3__Xanthomonadales; D_4__Xanthomonadaceae; D_5__Luteibacter; D_6__uncultured bacterium</v>
          </cell>
        </row>
        <row r="207">
          <cell r="A207" t="str">
            <v>OTU_451</v>
          </cell>
          <cell r="B207" t="str">
            <v>D_0__Bacteria; D_1__Acidobacteria; D_2__Holophagae; D_3__Subgroup 10; D_4__ABS-19; D_5__uncultured alpha proteobacterium</v>
          </cell>
        </row>
        <row r="208">
          <cell r="A208" t="str">
            <v>OTU_838</v>
          </cell>
          <cell r="B208" t="str">
            <v>D_0__Bacteria; D_1__Actinobacteria; D_2__Actinobacteria; D_3__Micromonosporales; D_4__Micromonosporaceae; D_5__Plantactinospora; D_6__uncultured bacterium</v>
          </cell>
        </row>
        <row r="209">
          <cell r="A209" t="str">
            <v>OTU_141</v>
          </cell>
          <cell r="B209" t="str">
            <v>D_0__Bacteria; D_1__Actinobacteria; D_2__Actinobacteria; D_3__Propionibacteriales; D_4__Nocardioidaceae; D_5__Flindersiella; D_6__uncultured bacterium</v>
          </cell>
        </row>
        <row r="210">
          <cell r="A210" t="str">
            <v>OTU_259</v>
          </cell>
          <cell r="B210" t="str">
            <v>D_0__Bacteria; D_1__Proteobacteria; D_2__Betaproteobacteria; D_3__Burkholderiales; D_4__Alcaligenaceae; D_5__Advenella; D_6__Advenella sp. enrichment culture clone CCNWSP33</v>
          </cell>
        </row>
        <row r="211">
          <cell r="A211" t="str">
            <v>OTU_107</v>
          </cell>
          <cell r="B211" t="str">
            <v>D_0__Bacteria; D_1__Bacteroidetes; D_2__Bacteroidia; D_3__Bacteroidales; D_4__Bacteroidales S24-7 group; D_5__uncultured bacterium</v>
          </cell>
        </row>
        <row r="212">
          <cell r="A212" t="str">
            <v>OTU_166</v>
          </cell>
          <cell r="B212" t="str">
            <v>D_0__Bacteria; D_1__Actinobacteria; D_2__Actinobacteria; D_3__Propionibacteriales; D_4__Propionibacteriaceae; D_5__Propionibacterium; D_6__Propionibacterium acidipropionici ATCC 4875</v>
          </cell>
        </row>
        <row r="213">
          <cell r="A213" t="str">
            <v>OTU_504</v>
          </cell>
          <cell r="B213" t="str">
            <v>D_0__Bacteria; D_1__Proteobacteria; D_2__Alphaproteobacteria; D_3__Caulobacterales; D_4__Caulobacteraceae; D_5__Brevundimonas; D_6__uncultured bacterium</v>
          </cell>
        </row>
        <row r="214">
          <cell r="A214" t="str">
            <v>OTU_273</v>
          </cell>
          <cell r="B214" t="str">
            <v>D_0__Bacteria; D_1__Bacteroidetes; D_2__Bacteroidia; D_3__Bacteroidales; D_4__Bacteroidales S24-7 group; D_5__uncultured bacterium</v>
          </cell>
        </row>
        <row r="215">
          <cell r="A215" t="str">
            <v>OTU_210</v>
          </cell>
          <cell r="B215" t="str">
            <v>D_0__Bacteria; D_1__Bacteroidetes; D_2__Bacteroidia; D_3__Bacteroidales; D_4__Bacteroidales S24-7 group; D_5__uncultured bacterium</v>
          </cell>
        </row>
        <row r="216">
          <cell r="A216" t="str">
            <v>OTU_126</v>
          </cell>
          <cell r="B216" t="str">
            <v>D_0__Bacteria; D_1__Proteobacteria; D_2__Gammaproteobacteria; D_3__Xanthomonadales; D_4__uncultured; D_5__uncultured bacterium</v>
          </cell>
        </row>
        <row r="217">
          <cell r="A217" t="str">
            <v>OTU_179</v>
          </cell>
          <cell r="B217" t="str">
            <v>D_0__Bacteria; D_1__Proteobacteria; D_2__Gammaproteobacteria; D_3__Chromatiales; D_4__Chromatiaceae; D_5__Nitrosococcus; D_6__uncultured bacterium</v>
          </cell>
        </row>
        <row r="218">
          <cell r="A218" t="str">
            <v>OTU_466</v>
          </cell>
          <cell r="B218" t="str">
            <v>D_0__Bacteria; D_1__Actinobacteria; D_2__Actinobacteria; D_3__Propionibacteriales; D_4__Nocardioidaceae; D_5__Nocardioides; D_6__Nocardioides ginsengagri</v>
          </cell>
        </row>
        <row r="219">
          <cell r="A219" t="str">
            <v>OTU_477</v>
          </cell>
          <cell r="B219" t="str">
            <v>D_0__Bacteria; D_1__Proteobacteria; D_2__Deltaproteobacteria; D_3__GR-WP33-30; D_4__uncultured soil bacterium</v>
          </cell>
        </row>
        <row r="220">
          <cell r="A220" t="str">
            <v>OTU_3840</v>
          </cell>
          <cell r="B220" t="str">
            <v>D_0__Bacteria; D_1__Proteobacteria; D_2__Alphaproteobacteria; D_3__Sphingomonadales; D_4__Sphingomonadaceae; D_5__Sphingomonas; D_6__uncultured bacterium</v>
          </cell>
        </row>
        <row r="221">
          <cell r="A221" t="str">
            <v>OTU_349</v>
          </cell>
          <cell r="B221" t="str">
            <v>D_0__Bacteria; D_1__Bacteroidetes; D_2__Sphingobacteriia; D_3__Sphingobacteriales; D_4__Chitinophagaceae; D_5__Flavisolibacter; D_6__uncultured bacterium</v>
          </cell>
        </row>
        <row r="222">
          <cell r="A222" t="str">
            <v>OTU_202</v>
          </cell>
          <cell r="B222" t="str">
            <v>D_0__Bacteria; D_1__Bacteroidetes; D_2__Sphingobacteriia; D_3__Sphingobacteriales; D_4__Sphingobacteriaceae; D_5__Olivibacter; D_6__uncultured bacterium</v>
          </cell>
        </row>
        <row r="223">
          <cell r="A223" t="str">
            <v>OTU_240</v>
          </cell>
          <cell r="B223" t="str">
            <v>D_0__Bacteria; D_1__Actinobacteria; D_2__Actinobacteria; D_3__Micrococcales; D_4__Micrococcaceae; D_5__Micrococcus; D_6__uncultured bacterium</v>
          </cell>
        </row>
        <row r="224">
          <cell r="A224" t="str">
            <v>OTU_161</v>
          </cell>
          <cell r="B224" t="str">
            <v>D_0__Bacteria; D_1__Bacteroidetes; D_2__Flavobacteriia; D_3__Flavobacteriales; D_4__Flavobacteriaceae; D_5__Chryseobacterium; D_6__bacterium W24</v>
          </cell>
        </row>
        <row r="225">
          <cell r="A225" t="str">
            <v>OTU_516</v>
          </cell>
          <cell r="B225" t="str">
            <v>D_0__Bacteria; D_1__Proteobacteria; D_2__Alphaproteobacteria; D_3__Rhodospirillales; D_4__Rhodospirillaceae; D_5__uncultured; D_6__uncultured Dongia sp.</v>
          </cell>
        </row>
        <row r="226">
          <cell r="A226" t="str">
            <v>OTU_127</v>
          </cell>
          <cell r="B226" t="str">
            <v>D_0__Bacteria; D_1__Firmicutes; D_2__Negativicutes; D_3__Selenomonadales; D_4__Veillonellaceae; D_5__Negativicoccus; D_6__uncultured bacterium</v>
          </cell>
        </row>
        <row r="227">
          <cell r="A227" t="str">
            <v>OTU_109</v>
          </cell>
          <cell r="B227" t="str">
            <v>D_0__Bacteria; D_1__Proteobacteria; D_2__Epsilonproteobacteria; D_3__Campylobacterales; D_4__Campylobacteraceae; D_5__Campylobacter; D_6__uncultured Campylobacter sp.</v>
          </cell>
        </row>
        <row r="228">
          <cell r="A228" t="str">
            <v>OTU_1713</v>
          </cell>
          <cell r="B228" t="str">
            <v>D_0__Bacteria; D_1__Proteobacteria; D_2__Alphaproteobacteria; D_3__Rhizobiales; D_4__Rhizobiaceae; D_5__Rhizobium; D_6__uncultured bacterium</v>
          </cell>
        </row>
        <row r="229">
          <cell r="A229" t="str">
            <v>OTU_151</v>
          </cell>
          <cell r="B229" t="str">
            <v>D_0__Bacteria; D_1__Bacteroidetes; D_2__Sphingobacteriia; D_3__Sphingobacteriales; D_4__Sphingobacteriaceae; D_5__Sphingobacterium; D_6__Sphingobacterium shayense</v>
          </cell>
        </row>
        <row r="230">
          <cell r="A230" t="str">
            <v>OTU_358</v>
          </cell>
          <cell r="B230" t="str">
            <v>D_0__Bacteria; D_1__Acidobacteria; D_2__Acidobacteria; D_3__Subgroup 6; D_4__uncultured bacterium</v>
          </cell>
        </row>
        <row r="231">
          <cell r="A231" t="str">
            <v>OTU_158</v>
          </cell>
          <cell r="B231" t="str">
            <v>D_0__Bacteria; D_1__Bacteroidetes; D_2__Sphingobacteriia; D_3__Sphingobacteriales; D_4__Sphingobacteriaceae; D_5__uncultured; D_6__uncultured bacterium</v>
          </cell>
        </row>
        <row r="232">
          <cell r="A232" t="str">
            <v>OTU_301</v>
          </cell>
          <cell r="B232" t="str">
            <v>D_0__Bacteria; D_1__Bacteroidetes; D_2__Flavobacteriia; D_3__Flavobacteriales; D_4__Flavobacteriaceae; D_5__Flavobacterium; D_6__uncultured bacterium</v>
          </cell>
        </row>
        <row r="233">
          <cell r="A233" t="str">
            <v>OTU_405</v>
          </cell>
          <cell r="B233" t="str">
            <v>D_0__Bacteria; D_1__Chloroflexi; D_2__Gitt-GS-136; D_3__uncultured bacterium</v>
          </cell>
        </row>
        <row r="234">
          <cell r="A234" t="str">
            <v>OTU_204</v>
          </cell>
          <cell r="B234" t="str">
            <v>D_0__Bacteria; D_1__Bacteroidetes; D_2__Bacteroidia; D_3__Bacteroidales; D_4__Bacteroidales S24-7 group; D_5__uncultured bacterium</v>
          </cell>
        </row>
        <row r="235">
          <cell r="A235" t="str">
            <v>OTU_217</v>
          </cell>
          <cell r="B235" t="str">
            <v>D_0__Bacteria; D_1__Actinobacteria; D_2__Actinobacteria; D_3__Micrococcales; D_4__Intrasporangiaceae; D_5__Janibacter; D_6__uncultured bacterium</v>
          </cell>
        </row>
        <row r="236">
          <cell r="A236" t="str">
            <v>OTU_499</v>
          </cell>
          <cell r="B236" t="str">
            <v>D_0__Bacteria; D_1__Actinobacteria; D_2__Thermoleophilia; D_3__Solirubrobacterales; D_4__Solirubrobacteraceae; D_5__Solirubrobacter; D_6__Solirubrobacter soli DSM 22325</v>
          </cell>
        </row>
        <row r="237">
          <cell r="A237" t="str">
            <v>OTU_793</v>
          </cell>
          <cell r="B237" t="str">
            <v>D_0__Bacteria; D_1__Acidobacteria; D_2__Acidobacteria; D_3__Subgroup 6; D_4__uncultured bacterium</v>
          </cell>
        </row>
        <row r="238">
          <cell r="A238" t="str">
            <v>OTU_4385</v>
          </cell>
          <cell r="B238" t="str">
            <v>D_0__Bacteria; D_1__Proteobacteria; D_2__Gammaproteobacteria; D_3__Xanthomonadales; D_4__Xanthomonadaceae; D_5__Luteimonas; D_6__Luteimonas aestuarii</v>
          </cell>
        </row>
        <row r="239">
          <cell r="A239" t="str">
            <v>OTU_115</v>
          </cell>
          <cell r="B239" t="str">
            <v>D_0__Bacteria; D_1__Proteobacteria; D_2__Gammaproteobacteria; D_3__Pseudomonadales; D_4__Pseudomonadaceae; D_5__Pseudomonas; D_6__Ceuthophilus sp. AD-2013</v>
          </cell>
        </row>
        <row r="240">
          <cell r="A240" t="str">
            <v>OTU_410</v>
          </cell>
          <cell r="B240" t="str">
            <v>D_0__Bacteria; D_1__Acidobacteria; D_2__Holophagae; D_3__Subgroup 7; D_4__uncultured bacterium</v>
          </cell>
        </row>
        <row r="241">
          <cell r="A241" t="str">
            <v>OTU_1570</v>
          </cell>
          <cell r="B241" t="str">
            <v>D_0__Bacteria; D_1__Proteobacteria; D_2__Gammaproteobacteria; D_3__Xanthomonadales; D_4__Xanthomonadaceae; D_5__Xylella; D_6__Xanthomonas sp. R9-741</v>
          </cell>
        </row>
        <row r="242">
          <cell r="A242" t="str">
            <v>OTU_167</v>
          </cell>
          <cell r="B242" t="str">
            <v>D_0__Bacteria; D_1__Firmicutes; D_2__Erysipelotrichia; D_3__Erysipelotrichales; D_4__Erysipelotrichaceae; D_5__Allobaculum; D_6__uncultured bacterium</v>
          </cell>
        </row>
        <row r="243">
          <cell r="A243" t="str">
            <v>OTU_108</v>
          </cell>
          <cell r="B243" t="str">
            <v>D_0__Bacteria; D_1__Bacteroidetes; D_2__Bacteroidia; D_3__Bacteroidales; D_4__Bacteroidales S24-7 group; D_5__uncultured bacterium</v>
          </cell>
        </row>
        <row r="244">
          <cell r="A244" t="str">
            <v>OTU_139</v>
          </cell>
          <cell r="B244" t="str">
            <v>D_0__Archaea; D_1__Thaumarchaeota; D_2__Soil Crenarchaeotic Group(SCG); D_3__uncultured archaeon</v>
          </cell>
        </row>
        <row r="245">
          <cell r="A245" t="str">
            <v>OTU_135</v>
          </cell>
          <cell r="B245" t="str">
            <v>D_0__Bacteria; D_1__Proteobacteria; D_2__Alphaproteobacteria; D_3__Rhizobiales; D_4__Brucellaceae; D_5__Ochrobactrum; D_6__Ochrobactrum sp. CDB2</v>
          </cell>
        </row>
        <row r="246">
          <cell r="A246" t="str">
            <v>OTU_337</v>
          </cell>
          <cell r="B246" t="str">
            <v>D_0__Bacteria; D_1__Actinobacteria; D_2__Actinobacteria; D_3__Frankiales; D_4__Geodermatophilaceae; D_5__Blastococcus; D_6__uncultured soil bacterium</v>
          </cell>
        </row>
        <row r="247">
          <cell r="A247" t="str">
            <v>OTU_197</v>
          </cell>
          <cell r="B247" t="str">
            <v>D_0__Bacteria; D_1__Bacteroidetes; D_2__Bacteroidia; D_3__Bacteroidales; D_4__Bacteroidales S24-7 group; D_5__uncultured bacterium</v>
          </cell>
        </row>
        <row r="248">
          <cell r="A248" t="str">
            <v>OTU_153</v>
          </cell>
          <cell r="B248" t="str">
            <v>D_0__Bacteria; D_1__Firmicutes; D_2__Clostridia; D_3__Clostridiales; D_4__Family XI; D_5__Tissierella; D_6__uncultured bacterium</v>
          </cell>
        </row>
        <row r="249">
          <cell r="A249" t="str">
            <v>OTU_332</v>
          </cell>
          <cell r="B249" t="str">
            <v>D_0__Bacteria; D_1__Proteobacteria; D_2__Gammaproteobacteria; D_3__Xanthomonadales; D_4__Xanthomonadaceae; D_5__Rhodanobacter; D_6__uncultured bacterium</v>
          </cell>
        </row>
        <row r="250">
          <cell r="A250" t="str">
            <v>OTU_2253</v>
          </cell>
          <cell r="B250" t="str">
            <v>D_0__Bacteria; D_1__Proteobacteria; D_2__Alphaproteobacteria; D_3__Sphingomonadales; D_4__Sphingomonadaceae; D_5__Sphingomonas; D_6__uncultured bacterium</v>
          </cell>
        </row>
        <row r="251">
          <cell r="A251" t="str">
            <v>OTU_303</v>
          </cell>
          <cell r="B251" t="str">
            <v>D_0__Bacteria; D_1__Bacteroidetes; D_2__Bacteroidia; D_3__Bacteroidales; D_4__Bacteroidales S24-7 group; D_5__uncultured bacterium</v>
          </cell>
        </row>
        <row r="252">
          <cell r="A252" t="str">
            <v>OTU_327</v>
          </cell>
          <cell r="B252" t="str">
            <v>D_0__Bacteria; D_1__Actinobacteria; D_2__Actinobacteria; D_3__Streptomycetales; D_4__Streptomycetaceae; D_5__Streptomyces; D_6__uncultured soil bacterium</v>
          </cell>
        </row>
        <row r="253">
          <cell r="A253" t="str">
            <v>OTU_268</v>
          </cell>
          <cell r="B253" t="str">
            <v>D_0__Bacteria; D_1__Proteobacteria; D_2__Alphaproteobacteria; D_3__Rhizobiales; D_4__Brucellaceae; D_5__Ochrobactrum; D_6__uncultured beta proteobacterium</v>
          </cell>
        </row>
        <row r="254">
          <cell r="A254" t="str">
            <v>OTU_482</v>
          </cell>
          <cell r="B254" t="str">
            <v>D_0__Bacteria; D_1__Actinobacteria; D_2__Actinobacteria; D_3__Pseudonocardiales; D_4__Pseudonocardiaceae; D_5__Actinophytocola; D_6__uncultured bacterium</v>
          </cell>
        </row>
        <row r="255">
          <cell r="A255" t="str">
            <v>OTU_261</v>
          </cell>
          <cell r="B255" t="str">
            <v>D_0__Bacteria; D_1__Nitrospirae; D_2__Nitrospira; D_3__Nitrospirales; D_4__Nitrospiraceae; D_5__Nitrospira; D_6__uncultured Nitrospira sp.</v>
          </cell>
        </row>
        <row r="256">
          <cell r="A256" t="str">
            <v>OTU_916</v>
          </cell>
          <cell r="B256" t="str">
            <v>D_0__Bacteria; D_1__Actinobacteria; D_2__Actinobacteria; D_3__Pseudonocardiales; D_4__Pseudonocardiaceae; D_5__Amycolatopsis; D_6__Amycolatopsis sp. fus135-1</v>
          </cell>
        </row>
        <row r="257">
          <cell r="A257" t="str">
            <v>OTU_277</v>
          </cell>
          <cell r="B257" t="str">
            <v>D_0__Bacteria; D_1__Bacteroidetes; D_2__Sphingobacteriia; D_3__Sphingobacteriales; D_4__Chitinophagaceae; D_5__Segetibacter; D_6__uncultured bacterium</v>
          </cell>
        </row>
        <row r="258">
          <cell r="A258" t="str">
            <v>OTU_291</v>
          </cell>
          <cell r="B258" t="str">
            <v>D_0__Bacteria; D_1__Bacteroidetes; D_2__Sphingobacteriia; D_3__Sphingobacteriales; D_4__Sphingobacteriaceae; D_5__Mucilaginibacter; D_6__uncultured bacterium</v>
          </cell>
        </row>
        <row r="259">
          <cell r="A259" t="str">
            <v>OTU_524</v>
          </cell>
          <cell r="B259" t="str">
            <v>D_0__Bacteria; D_1__Proteobacteria; D_2__Alphaproteobacteria; D_3__Caulobacterales; D_4__Caulobacteraceae; D_5__uncultured; D_6__uncultured Caulobacteraceae bacterium</v>
          </cell>
        </row>
        <row r="260">
          <cell r="A260" t="str">
            <v>OTU_186</v>
          </cell>
          <cell r="B260" t="str">
            <v>D_0__Bacteria; D_1__Planctomycetes; D_2__Planctomycetacia; D_3__Planctomycetales; D_4__Planctomycetaceae; D_5__Pir4 lineage; D_6__uncultured bacterium</v>
          </cell>
        </row>
        <row r="261">
          <cell r="A261" t="str">
            <v>OTU_230</v>
          </cell>
          <cell r="B261" t="str">
            <v>D_0__Bacteria; D_1__Proteobacteria; D_2__Gammaproteobacteria; D_3__Xanthomonadales; D_4__Xanthomonadales Incertae Sedis; D_5__Acidibacter; D_6__uncultured bacterium</v>
          </cell>
        </row>
        <row r="262">
          <cell r="A262" t="str">
            <v>OTU_216</v>
          </cell>
          <cell r="B262" t="str">
            <v>D_0__Bacteria; D_1__Bacteroidetes; D_2__Bacteroidia; D_3__Bacteroidales; D_4__Bacteroidales S24-7 group; D_5__uncultured bacterium</v>
          </cell>
        </row>
        <row r="263">
          <cell r="A263" t="str">
            <v>OTU_1003</v>
          </cell>
          <cell r="B263" t="str">
            <v>D_0__Bacteria; D_1__Actinobacteria; D_2__Actinobacteria; D_3__Corynebacteriales; D_4__Nocardiaceae; D_5__Gordonia; D_6__Gordonia shandongensis DSM 45094</v>
          </cell>
        </row>
        <row r="264">
          <cell r="A264" t="str">
            <v>OTU_245</v>
          </cell>
          <cell r="B264" t="str">
            <v>D_0__Bacteria; D_1__Proteobacteria; D_2__Alphaproteobacteria; D_3__Rhizobiales; D_4__Hyphomicrobiaceae; D_5__Pedomicrobium; D_6__uncultured Hyphomicrobium sp.</v>
          </cell>
        </row>
        <row r="265">
          <cell r="A265" t="str">
            <v>OTU_121</v>
          </cell>
          <cell r="B265" t="str">
            <v>D_0__Bacteria; D_1__Proteobacteria; D_2__Gammaproteobacteria; D_3__Pseudomonadales; D_4__Moraxellaceae; D_5__Acinetobacter; D_6__Acinetobacter rudis CIP 110305</v>
          </cell>
        </row>
        <row r="266">
          <cell r="A266" t="str">
            <v>OTU_4388</v>
          </cell>
          <cell r="B266" t="str">
            <v>D_0__Bacteria; D_1__Actinobacteria; D_2__Actinobacteria; D_3__Micrococcales; D_4__Microbacteriaceae; D_5__Marisediminicola; D_6__uncultured Curtobacterium sp.</v>
          </cell>
        </row>
        <row r="267">
          <cell r="A267" t="str">
            <v>OTU_196</v>
          </cell>
          <cell r="B267" t="str">
            <v>D_0__Bacteria; D_1__Proteobacteria; D_2__Betaproteobacteria; D_3__Burkholderiales; D_4__Comamonadaceae; D_5__Delftia; D_6__uncultured bacterium</v>
          </cell>
        </row>
        <row r="268">
          <cell r="A268" t="str">
            <v>OTU_387</v>
          </cell>
          <cell r="B268" t="str">
            <v>D_0__Bacteria; D_1__Firmicutes; D_2__Bacilli; D_3__Bacillales; D_4__Paenibacillaceae; D_5__Paenibacillus; D_6__Paenibacillus sp. T79</v>
          </cell>
        </row>
        <row r="269">
          <cell r="A269" t="str">
            <v>OTU_402</v>
          </cell>
          <cell r="B269" t="str">
            <v>D_0__Bacteria; D_1__Planctomycetes; D_2__Planctomycetacia; D_3__Planctomycetales; D_4__Planctomycetaceae; D_5__Pir4 lineage; D_6__uncultured bacterium</v>
          </cell>
        </row>
        <row r="270">
          <cell r="A270" t="str">
            <v>OTU_118</v>
          </cell>
          <cell r="B270" t="str">
            <v>D_0__Bacteria; D_1__Bacteroidetes; D_2__Bacteroidia; D_3__Bacteroidales; D_4__Bacteroidales S24-7 group; D_5__uncultured bacterium</v>
          </cell>
        </row>
        <row r="271">
          <cell r="A271" t="str">
            <v>OTU_415</v>
          </cell>
          <cell r="B271" t="str">
            <v>D_0__Bacteria; D_1__Proteobacteria; D_2__Alphaproteobacteria; D_3__Rhizobiales; D_4__Xanthobacteraceae; D_5__Pseudolabrys; D_6__uncultured Rhizobiales bacterium</v>
          </cell>
        </row>
        <row r="272">
          <cell r="A272" t="str">
            <v>OTU_398</v>
          </cell>
          <cell r="B272" t="str">
            <v>D_0__Bacteria; D_1__Acidobacteria; D_2__Acidobacteria; D_3__Subgroup 6; D_4__uncultured Acidobacteriales bacterium</v>
          </cell>
        </row>
        <row r="273">
          <cell r="A273" t="str">
            <v>OTU_131</v>
          </cell>
          <cell r="B273" t="str">
            <v>D_0__Bacteria; D_1__Firmicutes; D_2__Clostridia; D_3__Clostridiales; D_4__Peptostreptococcaceae; D_5__Peptoclostridium; D_6__uncultured bacterium</v>
          </cell>
        </row>
        <row r="274">
          <cell r="A274" t="str">
            <v>OTU_296</v>
          </cell>
          <cell r="B274" t="str">
            <v>D_0__Bacteria; D_1__Actinobacteria; D_2__Actinobacteria; D_3__Pseudonocardiales; D_4__Pseudonocardiaceae; D_5__Pseudonocardia; D_6__uncultured bacterium</v>
          </cell>
        </row>
        <row r="275">
          <cell r="A275" t="str">
            <v>OTU_160</v>
          </cell>
          <cell r="B275" t="str">
            <v>D_0__Bacteria; D_1__Actinobacteria; D_2__Actinobacteria; D_3__Bifidobacteriales; D_4__Bifidobacteriaceae; D_5__Bifidobacterium; D_6__Bifidobacterium pullorum DSM 20433</v>
          </cell>
        </row>
        <row r="276">
          <cell r="A276" t="str">
            <v>OTU_133</v>
          </cell>
          <cell r="B276" t="str">
            <v>D_0__Bacteria; D_1__Bacteroidetes; D_2__Bacteroidia; D_3__Bacteroidales; D_4__Bacteroidaceae; D_5__Bacteroides; D_6__uncultured bacterium</v>
          </cell>
        </row>
        <row r="277">
          <cell r="A277" t="str">
            <v>OTU_359</v>
          </cell>
          <cell r="B277" t="str">
            <v>D_0__Bacteria; D_1__Proteobacteria; D_2__Betaproteobacteria; D_3__B1-7BS; D_4__uncultured bacterium</v>
          </cell>
        </row>
        <row r="278">
          <cell r="A278" t="str">
            <v>OTU_4056</v>
          </cell>
          <cell r="B278" t="str">
            <v>D_0__Bacteria; D_1__Firmicutes; D_2__Bacilli; D_3__Bacillales; D_4__Planococcaceae; D_5__Planococcus; D_6__uncultured bacterium</v>
          </cell>
        </row>
        <row r="279">
          <cell r="A279" t="str">
            <v>OTU_2936</v>
          </cell>
          <cell r="B279" t="str">
            <v>D_0__Bacteria; D_1__Proteobacteria; D_2__Alphaproteobacteria; D_3__Rhizobiales; D_4__Phyllobacteriaceae; D_5__Phyllobacterium; D_6__Phyllobacterium sp. YR531</v>
          </cell>
        </row>
        <row r="280">
          <cell r="A280" t="str">
            <v>OTU_2402</v>
          </cell>
          <cell r="B280" t="str">
            <v>D_0__Bacteria; D_1__Bacteroidetes; D_2__Flavobacteriia; D_3__Flavobacteriales; D_4__Flavobacteriaceae; D_5__Flavobacterium; D_6__uncultured bacterium</v>
          </cell>
        </row>
        <row r="281">
          <cell r="A281" t="str">
            <v>OTU_227</v>
          </cell>
          <cell r="B281" t="str">
            <v>D_0__Bacteria; D_1__Bacteroidetes; D_2__Cytophagia; D_3__Cytophagales; D_4__Cytophagaceae; D_5__uncultured; D_6__uncultured Sphingobacteriales bacterium</v>
          </cell>
        </row>
        <row r="282">
          <cell r="A282" t="str">
            <v>OTU_503</v>
          </cell>
          <cell r="B282" t="str">
            <v>D_0__Bacteria; D_1__Acidobacteria; D_2__Acidobacteria; D_3__Subgroup 4; D_4__RB41; D_5__uncultured Acidobacteria bacterium</v>
          </cell>
        </row>
        <row r="283">
          <cell r="A283" t="str">
            <v>OTU_172</v>
          </cell>
          <cell r="B283" t="str">
            <v>D_0__Bacteria; D_1__Firmicutes; D_2__Bacilli; D_3__Lactobacillales; D_4__Streptococcaceae; D_5__Streptococcus; D_6__uncultured bacterium</v>
          </cell>
        </row>
        <row r="284">
          <cell r="A284" t="str">
            <v>OTU_270</v>
          </cell>
          <cell r="B284" t="str">
            <v>D_0__Bacteria; D_1__Proteobacteria; D_2__Alphaproteobacteria; D_3__Rhizobiales; D_4__Hyphomicrobiaceae; D_5__Pelagibacterium; D_6__uncultured Pelagibacterium sp.</v>
          </cell>
        </row>
        <row r="285">
          <cell r="A285" t="str">
            <v>OTU_184</v>
          </cell>
          <cell r="B285" t="str">
            <v>D_0__Bacteria; D_1__Proteobacteria; D_2__Gammaproteobacteria; D_3__Pseudomonadales; D_4__Pseudomonadaceae; D_5__Pseudomonas; D_6__uncultured bacterium</v>
          </cell>
        </row>
        <row r="286">
          <cell r="A286" t="str">
            <v>OTU_170</v>
          </cell>
          <cell r="B286" t="str">
            <v>D_0__Bacteria; D_1__Firmicutes; D_2__Clostridia; D_3__Clostridiales; D_4__Ruminococcaceae; D_5__Ruminococcus 1; D_6__uncultured bacterium</v>
          </cell>
        </row>
        <row r="287">
          <cell r="A287" t="str">
            <v>OTU_639</v>
          </cell>
          <cell r="B287" t="str">
            <v>D_0__Bacteria; D_1__Actinobacteria; D_2__Thermoleophilia; D_3__Solirubrobacterales; D_4__480-2; D_5__uncultured bacterium</v>
          </cell>
        </row>
        <row r="288">
          <cell r="A288" t="str">
            <v>OTU_569</v>
          </cell>
          <cell r="B288" t="str">
            <v>D_0__Bacteria; D_1__Actinobacteria; D_2__Actinobacteria; D_3__Micrococcales; D_4__Microbacteriaceae; D_5__Microbacterium; D_6__uncultured bacterium</v>
          </cell>
        </row>
        <row r="289">
          <cell r="A289" t="str">
            <v>OTU_331</v>
          </cell>
          <cell r="B289" t="str">
            <v>D_0__Bacteria; D_1__Proteobacteria; D_2__Alphaproteobacteria; D_3__Rhodospirillales; D_4__Acetobacteraceae; D_5__Belnapia; D_6__Belnapia sp. F-4-1</v>
          </cell>
        </row>
        <row r="290">
          <cell r="A290" t="str">
            <v>OTU_713</v>
          </cell>
          <cell r="B290" t="str">
            <v>D_0__Bacteria; D_1__Actinobacteria; D_2__Actinobacteria; D_3__Propionibacteriales; D_4__Nocardioidaceae; D_5__Nocardioides; D_6__uncultured bacterium</v>
          </cell>
        </row>
        <row r="291">
          <cell r="A291" t="str">
            <v>OTU_4344</v>
          </cell>
          <cell r="B291" t="str">
            <v>D_0__Bacteria; D_1__Bacteroidetes; D_2__Flavobacteriia; D_3__Flavobacteriales; D_4__Flavobacteriaceae; D_5__Chryseobacterium; D_6__Chryseobacterium ginsenosidimutans</v>
          </cell>
        </row>
        <row r="292">
          <cell r="A292" t="str">
            <v>OTU_309</v>
          </cell>
          <cell r="B292" t="str">
            <v>D_0__Bacteria; D_1__Bacteroidetes; D_2__Sphingobacteriia; D_3__Sphingobacteriales; D_4__Sphingobacteriaceae; D_5__Olivibacter; D_6__uncultured bacterium</v>
          </cell>
        </row>
        <row r="293">
          <cell r="A293" t="str">
            <v>OTU_439</v>
          </cell>
          <cell r="B293" t="str">
            <v>D_0__Bacteria; D_1__Proteobacteria; D_2__Betaproteobacteria; D_3__Nitrosomonadales; D_4__Nitrosomonadaceae; D_5__uncultured; D_6__uncultured beta proteobacterium</v>
          </cell>
        </row>
        <row r="294">
          <cell r="A294" t="str">
            <v>OTU_453</v>
          </cell>
          <cell r="B294" t="str">
            <v>D_0__Bacteria; D_1__Firmicutes; D_2__Erysipelotrichia; D_3__Erysipelotrichales; D_4__Erysipelotrichaceae; D_5__Allobaculum; D_6__uncultured bacterium</v>
          </cell>
        </row>
        <row r="295">
          <cell r="A295" t="str">
            <v>OTU_823</v>
          </cell>
          <cell r="B295" t="str">
            <v>D_0__Bacteria; D_1__Proteobacteria; D_2__Alphaproteobacteria; D_3__Rhizobiales; D_4__Methylobacteriaceae; D_5__Methylobacterium; D_6__uncultured bacterium</v>
          </cell>
        </row>
        <row r="296">
          <cell r="A296" t="str">
            <v>OTU_425</v>
          </cell>
          <cell r="B296" t="str">
            <v>D_0__Bacteria; D_1__Actinobacteria; D_2__Actinobacteria; D_3__Pseudonocardiales; D_4__Pseudonocardiaceae; D_5__Actinoalloteichus; D_6__Actinoalloteichus sp. AH97</v>
          </cell>
        </row>
        <row r="297">
          <cell r="A297" t="str">
            <v>OTU_447</v>
          </cell>
          <cell r="B297" t="str">
            <v>D_0__Bacteria; D_1__Proteobacteria; D_2__Alphaproteobacteria; D_3__Rhizobiales; D_4__Methylobacteriaceae; D_5__Methylobacterium; D_6__uncultured bacterium</v>
          </cell>
        </row>
        <row r="298">
          <cell r="A298" t="str">
            <v>OTU_4313</v>
          </cell>
          <cell r="B298" t="str">
            <v>D_0__Bacteria; D_1__Actinobacteria; D_2__Actinobacteria; D_3__Corynebacteriales; D_4__Corynebacteriaceae; D_5__Corynebacterium 1; D_6__uncultured bacterium</v>
          </cell>
        </row>
        <row r="299">
          <cell r="A299" t="str">
            <v>OTU_5216</v>
          </cell>
          <cell r="B299" t="str">
            <v>D_0__Bacteria; D_1__Proteobacteria; D_2__Alphaproteobacteria; D_3__Rhodobacterales; D_4__Rhodobacteraceae; D_5__Paracocccus; D_6__uncultured bacterium</v>
          </cell>
        </row>
        <row r="300">
          <cell r="A300" t="str">
            <v>OTU_162</v>
          </cell>
          <cell r="B300" t="str">
            <v>D_0__Bacteria; D_1__Proteobacteria; D_2__Alphaproteobacteria; D_3__Rickettsiales; D_4__Anaplasmataceae; D_5__Wolbachia; D_6__Wolbachia endosymbiont of Chorthippus parallelus</v>
          </cell>
        </row>
        <row r="301">
          <cell r="A301" t="str">
            <v>OTU_389</v>
          </cell>
          <cell r="B301" t="str">
            <v>D_0__Bacteria; D_1__Proteobacteria; D_2__Alphaproteobacteria; D_3__Caulobacterales; D_4__Caulobacteraceae; D_5__Brevundimonas; D_6__uncultured Brevundimonas sp.</v>
          </cell>
        </row>
        <row r="302">
          <cell r="A302" t="str">
            <v>OTU_195</v>
          </cell>
          <cell r="B302" t="str">
            <v>D_0__Bacteria; D_1__Proteobacteria; D_2__Alphaproteobacteria; D_3__Rhizobiales; D_4__Methylobacteriaceae; D_5__Methylobacterium; D_6__uncultured bacterium</v>
          </cell>
        </row>
        <row r="303">
          <cell r="A303" t="str">
            <v>OTU_315</v>
          </cell>
          <cell r="B303" t="str">
            <v>D_0__Bacteria; D_1__Proteobacteria; D_2__Alphaproteobacteria; D_3__Rhizobiales; D_4__Bradyrhizobiaceae; D_5__uncultured; D_6__uncultured bacterium</v>
          </cell>
        </row>
        <row r="304">
          <cell r="A304" t="str">
            <v>OTU_213</v>
          </cell>
          <cell r="B304" t="str">
            <v>D_0__Bacteria; D_1__Bacteroidetes; D_2__Bacteroidia; D_3__Bacteroidales; D_4__Bacteroidales S24-7 group; D_5__uncultured bacterium</v>
          </cell>
        </row>
        <row r="305">
          <cell r="A305" t="str">
            <v>OTU_397</v>
          </cell>
          <cell r="B305" t="str">
            <v>D_0__Bacteria; D_1__Proteobacteria; D_2__Alphaproteobacteria; D_3__Rhizobiales; D_4__Bradyrhizobiaceae; D_5__Bosea; D_6__uncultured bacterium</v>
          </cell>
        </row>
        <row r="306">
          <cell r="A306" t="str">
            <v>OTU_266</v>
          </cell>
          <cell r="B306" t="str">
            <v>D_0__Bacteria; D_1__Proteobacteria; D_2__Alphaproteobacteria; D_3__Sphingomonadales; D_4__Sphingomonadaceae; D_5__Sphingopyxis; D_6__uncultured bacterium</v>
          </cell>
        </row>
        <row r="307">
          <cell r="A307" t="str">
            <v>OTU_3630</v>
          </cell>
          <cell r="B307" t="str">
            <v>D_0__Bacteria; D_1__Proteobacteria; D_2__Betaproteobacteria; D_3__Burkholderiales; D_4__Comamonadaceae; D_5__uncultured; D_6__uncultured beta proteobacterium</v>
          </cell>
        </row>
        <row r="308">
          <cell r="A308" t="str">
            <v>OTU_547</v>
          </cell>
          <cell r="B308" t="str">
            <v>D_0__Bacteria; D_1__Firmicutes; D_2__Clostridia; D_3__Clostridiales; D_4__Ruminococcaceae; D_5__uncultured; D_6__uncultured bacterium</v>
          </cell>
        </row>
        <row r="309">
          <cell r="A309" t="str">
            <v>OTU_250</v>
          </cell>
          <cell r="B309" t="str">
            <v>D_0__Bacteria; D_1__Bacteroidetes; D_2__Sphingobacteriia; D_3__Sphingobacteriales; D_4__Chitinophagaceae; D_5__Niabella; D_6__Niabella ginsengisoli</v>
          </cell>
        </row>
        <row r="310">
          <cell r="A310" t="str">
            <v>OTU_652</v>
          </cell>
          <cell r="B310" t="str">
            <v>D_0__Bacteria; D_1__Proteobacteria; D_2__Betaproteobacteria; D_3__Burkholderiales; D_4__Comamonadaceae; D_5__Pelomonas; D_6__uncultured bacterium</v>
          </cell>
        </row>
        <row r="311">
          <cell r="A311" t="str">
            <v>OTU_116</v>
          </cell>
          <cell r="B311" t="str">
            <v>D_0__Bacteria; D_1__Proteobacteria; D_2__Gammaproteobacteria; D_3__Alteromonadales; D_4__Shewanellaceae; D_5__Shewanella; D_6__uncultured bacterium</v>
          </cell>
        </row>
        <row r="312">
          <cell r="A312" t="str">
            <v>OTU_772</v>
          </cell>
          <cell r="B312" t="str">
            <v>D_0__Bacteria; D_1__Proteobacteria; D_2__Alphaproteobacteria; D_3__Sphingomonadales; D_4__Ellin6055; D_5__uncultured bacterium</v>
          </cell>
        </row>
        <row r="313">
          <cell r="A313" t="str">
            <v>OTU_176</v>
          </cell>
          <cell r="B313" t="str">
            <v>D_0__Bacteria; D_1__Fusobacteria; D_2__Fusobacteriia; D_3__Fusobacteriales; D_4__Fusobacteriaceae; D_5__Fusobacterium; D_6__uncultured bacterium</v>
          </cell>
        </row>
        <row r="314">
          <cell r="A314" t="str">
            <v>OTU_262</v>
          </cell>
          <cell r="B314" t="str">
            <v>D_0__Bacteria; D_1__Actinobacteria; D_2__Actinobacteria; D_3__Bifidobacteriales; D_4__Bifidobacteriaceae; D_5__Bifidobacterium; D_6__Bifidobacterium magnum DSM 20222</v>
          </cell>
        </row>
        <row r="315">
          <cell r="A315" t="str">
            <v>OTU_144</v>
          </cell>
          <cell r="B315" t="str">
            <v>D_0__Bacteria; D_1__Firmicutes; D_2__Bacilli; D_3__Bacillales; D_4__Bacillaceae; D_5__Bacillus; D_6__uncultured bacterium</v>
          </cell>
        </row>
        <row r="316">
          <cell r="A316" t="str">
            <v>OTU_307</v>
          </cell>
          <cell r="B316" t="str">
            <v>D_0__Bacteria; D_1__Bacteroidetes; D_2__Bacteroidia; D_3__Bacteroidales; D_4__Bacteroidales S24-7 group; D_5__uncultured bacterium</v>
          </cell>
        </row>
        <row r="317">
          <cell r="A317" t="str">
            <v>OTU_2569</v>
          </cell>
          <cell r="B317" t="str">
            <v>D_0__Bacteria; D_1__Proteobacteria; D_2__Alphaproteobacteria; D_3__Rhizobiales; D_4__Phyllobacteriaceae; D_5__Nitratireductor; D_6__uncultured bacterium</v>
          </cell>
        </row>
        <row r="318">
          <cell r="A318" t="str">
            <v>OTU_298</v>
          </cell>
          <cell r="B318" t="str">
            <v>D_0__Bacteria; D_1__Proteobacteria; D_2__Betaproteobacteria; D_3__Burkholderiales; D_4__Comamonadaceae; D_5__Aquabacterium; D_6__uncultured beta proteobacterium</v>
          </cell>
        </row>
        <row r="319">
          <cell r="A319" t="str">
            <v>OTU_246</v>
          </cell>
          <cell r="B319" t="str">
            <v>D_0__Bacteria; D_1__Bacteroidetes; D_2__Sphingobacteriia; D_3__Sphingobacteriales; D_4__Sphingobacteriaceae; D_5__Olivibacter; D_6__uncultured bacterium</v>
          </cell>
        </row>
        <row r="320">
          <cell r="A320" t="str">
            <v>OTU_368</v>
          </cell>
          <cell r="B320" t="str">
            <v>D_0__Bacteria; D_1__Proteobacteria; D_2__Alphaproteobacteria; D_3__Rhizobiales; D_4__Phyllobacteriaceae; D_5__Aquamicrobium; D_6__uncultured bacterium</v>
          </cell>
        </row>
        <row r="321">
          <cell r="A321" t="str">
            <v>OTU_156</v>
          </cell>
          <cell r="B321" t="str">
            <v>D_0__Bacteria; D_1__Bacteroidetes; D_2__Bacteroidia; D_3__Bacteroidales; D_4__Bacteroidales S24-7 group; D_5__uncultured bacterium</v>
          </cell>
        </row>
        <row r="322">
          <cell r="A322" t="str">
            <v>OTU_365</v>
          </cell>
          <cell r="B322" t="str">
            <v>D_0__Bacteria; D_1__Acidobacteria; D_2__Acidobacteria; D_3__Subgroup 6; D_4__uncultured bacterium</v>
          </cell>
        </row>
        <row r="323">
          <cell r="A323" t="str">
            <v>OTU_137</v>
          </cell>
          <cell r="B323" t="str">
            <v>D_0__Bacteria; D_1__Fusobacteria; D_2__Fusobacteriia; D_3__Fusobacteriales; D_4__Fusobacteriaceae; D_5__Fusobacterium; D_6__Fusobacterium sp. canine oral taxon 439</v>
          </cell>
        </row>
        <row r="324">
          <cell r="A324" t="str">
            <v>OTU_2786</v>
          </cell>
          <cell r="B324" t="str">
            <v>D_0__Bacteria; D_1__Actinobacteria; D_2__Actinobacteria; D_3__Propionibacteriales; D_4__Nocardioidaceae; D_5__Nocardioides; D_6__uncultured bacterium</v>
          </cell>
        </row>
        <row r="325">
          <cell r="A325" t="str">
            <v>OTU_264</v>
          </cell>
          <cell r="B325" t="str">
            <v>D_0__Bacteria; D_1__Bacteroidetes; D_2__Bacteroidia; D_3__Bacteroidales; D_4__Bacteroidales S24-7 group; D_5__uncultured bacterium</v>
          </cell>
        </row>
        <row r="326">
          <cell r="A326" t="str">
            <v>OTU_374</v>
          </cell>
          <cell r="B326" t="str">
            <v>D_0__Bacteria; D_1__Actinobacteria; D_2__Actinobacteria; D_3__Micrococcales; D_4__Micrococcaceae; D_5__Bradyrhizobium sp. UASWS1016</v>
          </cell>
        </row>
        <row r="327">
          <cell r="A327" t="str">
            <v>OTU_752</v>
          </cell>
          <cell r="B327" t="str">
            <v>D_0__Archaea; D_1__Thaumarchaeota; D_2__Soil Crenarchaeotic Group(SCG); D_3__uncultured archaeon</v>
          </cell>
        </row>
        <row r="328">
          <cell r="A328" t="str">
            <v>OTU_178</v>
          </cell>
          <cell r="B328" t="str">
            <v>D_0__Bacteria; D_1__Bacteroidetes; D_2__Bacteroidia; D_3__Bacteroidales; D_4__Bacteroidales S24-7 group; D_5__uncultured bacterium</v>
          </cell>
        </row>
        <row r="329">
          <cell r="A329" t="str">
            <v>OTU_486</v>
          </cell>
          <cell r="B329" t="str">
            <v>D_0__Bacteria; D_1__Actinobacteria; D_2__Actinobacteria; D_3__Corynebacteriales; D_4__Corynebacteriaceae; D_5__Corynebacterium 1; D_6__unidentified marine bacterioplankton</v>
          </cell>
        </row>
        <row r="330">
          <cell r="A330" t="str">
            <v>OTU_544</v>
          </cell>
          <cell r="B330" t="str">
            <v>D_0__Bacteria; D_1__Proteobacteria; D_2__Alphaproteobacteria; D_3__Rhodospirillales; D_4__Acetobacteraceae; D_5__Roseomonas; D_6__Roseomonas vinacea</v>
          </cell>
        </row>
        <row r="331">
          <cell r="A331" t="str">
            <v>OTU_212</v>
          </cell>
          <cell r="B331" t="str">
            <v>D_0__Bacteria; D_1__Bacteroidetes; D_2__Sphingobacteriia; D_3__Sphingobacteriales; D_4__Chitinophagaceae; D_5__Flavisolibacter; D_6__uncultured Sphingobacteria bacterium</v>
          </cell>
        </row>
        <row r="332">
          <cell r="A332" t="str">
            <v>OTU_478</v>
          </cell>
          <cell r="B332" t="str">
            <v>D_0__Bacteria; D_1__Bacteroidetes; D_2__Cytophagia; D_3__Cytophagales; D_4__Cytophagaceae; D_5__Hymenobacter; D_6__uncultured bacterium</v>
          </cell>
        </row>
        <row r="333">
          <cell r="A333" t="str">
            <v>OTU_292</v>
          </cell>
          <cell r="B333" t="str">
            <v>D_0__Bacteria; D_1__Bacteroidetes; D_2__Bacteroidia; D_3__Bacteroidales; D_4__Bacteroidales S24-7 group; D_5__uncultured bacterium</v>
          </cell>
        </row>
        <row r="334">
          <cell r="A334" t="str">
            <v>OTU_692</v>
          </cell>
          <cell r="B334" t="str">
            <v>D_0__Bacteria; D_1__Bacteroidetes; D_2__Sphingobacteriia; D_3__Sphingobacteriales; D_4__Chitinophagaceae; D_5__Terrimonas; D_6__uncultured bacterium</v>
          </cell>
        </row>
        <row r="335">
          <cell r="A335" t="str">
            <v>OTU_267</v>
          </cell>
          <cell r="B335" t="str">
            <v>D_0__Bacteria; D_1__Proteobacteria; D_2__Alphaproteobacteria; D_3__Rhizobiales; D_4__Phyllobacteriaceae; D_5__Aminobacter; D_6__uncultured bacterium</v>
          </cell>
        </row>
        <row r="336">
          <cell r="A336" t="str">
            <v>OTU_2494</v>
          </cell>
          <cell r="B336" t="str">
            <v>D_0__Bacteria; D_1__Bacteroidetes; D_2__Sphingobacteriia; D_3__Sphingobacteriales; D_4__Sphingobacteriaceae; D_5__Sphingobacterium; D_6__uncultured bacterium</v>
          </cell>
        </row>
        <row r="337">
          <cell r="A337" t="str">
            <v>OTU_132</v>
          </cell>
          <cell r="B337" t="str">
            <v>D_0__Bacteria; D_1__Bacteroidetes; D_2__Bacteroidia; D_3__Bacteroidales; D_4__Bacteroidales S24-7 group; D_5__uncultured bacterium</v>
          </cell>
        </row>
        <row r="338">
          <cell r="A338" t="str">
            <v>OTU_497</v>
          </cell>
          <cell r="B338" t="str">
            <v>D_0__Bacteria; D_1__Firmicutes; D_2__Clostridia; D_3__Clostridiales; D_4__Ruminococcaceae; D_5__Ruminococcaceae UCG-014; D_6__uncultured bacterium</v>
          </cell>
        </row>
        <row r="339">
          <cell r="A339" t="str">
            <v>OTU_163</v>
          </cell>
          <cell r="B339" t="str">
            <v>D_0__Bacteria; D_1__Proteobacteria; D_2__Gammaproteobacteria; D_3__Enterobacteriales; D_4__Enterobacteriaceae; D_5__Pantoea; D_6__Dickeya chrysanthemi</v>
          </cell>
        </row>
        <row r="340">
          <cell r="A340" t="str">
            <v>OTU_140</v>
          </cell>
          <cell r="B340" t="str">
            <v>D_0__Bacteria; D_1__Bacteroidetes; D_2__Bacteroidia; D_3__Bacteroidales; D_4__Bacteroidales S24-7 group; D_5__uncultured bacterium</v>
          </cell>
        </row>
        <row r="341">
          <cell r="A341" t="str">
            <v>OTU_4624</v>
          </cell>
          <cell r="B341" t="str">
            <v>D_0__Bacteria; D_1__Firmicutes; D_2__Clostridia; D_3__Clostridiales; D_4__Ruminococcaceae; D_5__Ruminococcus 1; D_6__uncultured bacterium</v>
          </cell>
        </row>
        <row r="342">
          <cell r="A342" t="str">
            <v>OTU_168</v>
          </cell>
          <cell r="B342" t="str">
            <v>D_0__Bacteria; D_1__Bacteroidetes; D_2__Bacteroidia; D_3__Bacteroidales; D_4__Bacteroidales S24-7 group; D_5__uncultured bacterium</v>
          </cell>
        </row>
        <row r="343">
          <cell r="A343" t="str">
            <v>OTU_832</v>
          </cell>
          <cell r="B343" t="str">
            <v>D_0__Bacteria; D_1__Actinobacteria; D_2__Actinobacteria; D_3__Frankiales; D_4__Geodermatophilaceae; D_5__Geodermatophilus; D_6__uncultured bacterium</v>
          </cell>
        </row>
        <row r="344">
          <cell r="A344" t="str">
            <v>OTU_2314</v>
          </cell>
          <cell r="B344" t="str">
            <v>D_0__Bacteria; D_1__Proteobacteria; D_2__Alphaproteobacteria; D_3__Caulobacterales; D_4__Caulobacteraceae; D_5__Phenylobacterium; D_6__Phenylobacterium immobile</v>
          </cell>
        </row>
        <row r="345">
          <cell r="A345" t="str">
            <v>OTU_260</v>
          </cell>
          <cell r="B345" t="str">
            <v>D_0__Bacteria; D_1__Proteobacteria; D_2__Gammaproteobacteria; D_3__Salinisphaerales; D_4__Salinisphaeraceae; D_5__uncultured; D_6__uncultured Thioprofundum sp.</v>
          </cell>
        </row>
        <row r="346">
          <cell r="A346" t="str">
            <v>OTU_187</v>
          </cell>
          <cell r="B346" t="str">
            <v>D_0__Bacteria; D_1__Nitrospirae; D_2__Nitrospira; D_3__Nitrospirales; D_4__Nitrospiraceae; D_5__Nitrospira; D_6__uncultured bacterium</v>
          </cell>
        </row>
        <row r="347">
          <cell r="A347" t="str">
            <v>OTU_164</v>
          </cell>
          <cell r="B347" t="str">
            <v>D_0__Bacteria; D_1__Firmicutes; D_2__Clostridia; D_3__Clostridiales; D_4__Lachnospiraceae; D_5__Lachnoclostridium; D_6__uncultured bacterium</v>
          </cell>
        </row>
        <row r="348">
          <cell r="A348" t="str">
            <v>OTU_552</v>
          </cell>
          <cell r="B348" t="str">
            <v>D_0__Bacteria; D_1__Chloroflexi; D_2__KD4-96; D_3__uncultured bacterium</v>
          </cell>
        </row>
        <row r="349">
          <cell r="A349" t="str">
            <v>OTU_680</v>
          </cell>
          <cell r="B349" t="str">
            <v>D_0__Bacteria; D_1__Proteobacteria; D_2__Betaproteobacteria; D_3__Nitrosomonadales; D_4__Nitrosomonadaceae; D_5__Nitrosospira; D_6__uncultured bacterium</v>
          </cell>
        </row>
        <row r="350">
          <cell r="A350" t="str">
            <v>OTU_1244</v>
          </cell>
          <cell r="B350" t="str">
            <v>D_0__Bacteria; D_1__Proteobacteria; D_2__Alphaproteobacteria; D_3__Sphingomonadales; D_4__Sphingomonadaceae; D_5__Sphingomonas; D_6__uncultured bacterium</v>
          </cell>
        </row>
        <row r="351">
          <cell r="A351" t="str">
            <v>OTU_430</v>
          </cell>
          <cell r="B351" t="str">
            <v>D_0__Bacteria; D_1__Planctomycetes; D_2__Planctomycetacia; D_3__Planctomycetales; D_4__Planctomycetaceae; D_5__Pir4 lineage; D_6__uncultured soil bacterium</v>
          </cell>
        </row>
        <row r="352">
          <cell r="A352" t="str">
            <v>OTU_1048</v>
          </cell>
          <cell r="B352" t="str">
            <v>D_0__Bacteria; D_1__Proteobacteria; D_2__Alphaproteobacteria; D_3__Rhizobiales; D_4__Hyphomicrobiaceae; D_5__Devosia; D_6__uncultured bacterium</v>
          </cell>
        </row>
        <row r="353">
          <cell r="A353" t="str">
            <v>OTU_254</v>
          </cell>
          <cell r="B353" t="str">
            <v>D_0__Bacteria; D_1__Proteobacteria; D_2__Gammaproteobacteria; D_3__Xanthomonadales; D_4__Xanthomonadaceae; D_5__Pseudoxanthomonas; D_6__uncultured Xanthomonadales bacterium</v>
          </cell>
        </row>
        <row r="354">
          <cell r="A354" t="str">
            <v>OTU_501</v>
          </cell>
          <cell r="B354" t="str">
            <v>D_0__Bacteria; D_1__Bacteroidetes; D_2__Sphingobacteriia; D_3__Sphingobacteriales; D_4__Sphingobacteriaceae; D_5__Arcticibacter; D_6__uncultured bacterium</v>
          </cell>
        </row>
        <row r="355">
          <cell r="A355" t="str">
            <v>OTU_147</v>
          </cell>
          <cell r="B355" t="str">
            <v>D_0__Bacteria; D_1__Bacteroidetes; D_2__Bacteroidia; D_3__Bacteroidales; D_4__Bacteroidales S24-7 group; D_5__uncultured bacterium</v>
          </cell>
        </row>
        <row r="356">
          <cell r="A356" t="str">
            <v>OTU_271</v>
          </cell>
          <cell r="B356" t="str">
            <v>D_0__Bacteria; D_1__Bacteroidetes; D_2__Bacteroidia; D_3__Bacteroidales; D_4__Bacteroidales S24-7 group; D_5__uncultured organism</v>
          </cell>
        </row>
        <row r="357">
          <cell r="A357" t="str">
            <v>OTU_265</v>
          </cell>
          <cell r="B357" t="str">
            <v>D_0__Bacteria; D_1__Proteobacteria; D_2__Gammaproteobacteria; D_3__Xanthomonadales; D_4__Xanthomonadaceae; D_5__Xanthomonas; D_6__uncultured bacterium</v>
          </cell>
        </row>
        <row r="358">
          <cell r="A358" t="str">
            <v>OTU_4270</v>
          </cell>
          <cell r="B358" t="str">
            <v>D_0__Bacteria; D_1__Proteobacteria; D_2__Gammaproteobacteria; D_3__Cellvibrionales; D_4__Cellvibrionaceae; D_5__Cellvibrio; D_6__Cellvibrio sp. E50</v>
          </cell>
        </row>
        <row r="359">
          <cell r="A359" t="str">
            <v>OTU_443</v>
          </cell>
          <cell r="B359" t="str">
            <v>D_0__Bacteria; D_1__Bacteroidetes; D_2__Sphingobacteriia; D_3__Sphingobacteriales; D_4__Sphingobacteriaceae; D_5__Parapedobacter; D_6__uncultured bacterium</v>
          </cell>
        </row>
        <row r="360">
          <cell r="A360" t="str">
            <v>OTU_373</v>
          </cell>
          <cell r="B360" t="str">
            <v>D_0__Bacteria; D_1__Bacteroidetes; D_2__Sphingobacteriia; D_3__Sphingobacteriales; D_4__Chitinophagaceae; D_5__uncultured; D_6__uncultured bacterium</v>
          </cell>
        </row>
        <row r="361">
          <cell r="A361" t="str">
            <v>OTU_339</v>
          </cell>
          <cell r="B361" t="str">
            <v>D_0__Bacteria; D_1__Bacteroidetes; D_2__Sphingobacteriia; D_3__Sphingobacteriales; D_4__Chitinophagaceae; D_5__Flavisolibacter; D_6__uncultured bacterium</v>
          </cell>
        </row>
        <row r="362">
          <cell r="A362" t="str">
            <v>OTU_602</v>
          </cell>
          <cell r="B362" t="str">
            <v>D_0__Bacteria; D_1__Gemmatimonadetes; D_2__Gemmatimonadetes; D_3__Gemmatimonadales; D_4__Gemmatimonadaceae; D_5__uncultured; D_6__uncultured Gemmatimonadetes bacterium</v>
          </cell>
        </row>
        <row r="363">
          <cell r="A363" t="str">
            <v>OTU_344</v>
          </cell>
          <cell r="B363" t="str">
            <v>D_0__Bacteria; D_1__Firmicutes; D_2__Clostridia; D_3__Clostridiales; D_4__Lachnospiraceae; D_5__[Eubacterium] ruminantium group; D_6__uncultured bacterium</v>
          </cell>
        </row>
        <row r="364">
          <cell r="A364" t="str">
            <v>OTU_371</v>
          </cell>
          <cell r="B364" t="str">
            <v>D_0__Bacteria; D_1__Planctomycetes; D_2__Planctomycetacia; D_3__Planctomycetales; D_4__Planctomycetaceae; D_5__Planctomyces; D_6__uncultured Planctomyces sp.</v>
          </cell>
        </row>
        <row r="365">
          <cell r="A365" t="str">
            <v>OTU_242</v>
          </cell>
          <cell r="B365" t="str">
            <v>D_0__Bacteria; D_1__Bacteroidetes; D_2__Sphingobacteriia; D_3__Sphingobacteriales; D_4__Chitinophagaceae; D_5__uncultured; D_6__Chitinophagaceae bacterium WF112</v>
          </cell>
        </row>
        <row r="366">
          <cell r="A366" t="str">
            <v>OTU_130</v>
          </cell>
          <cell r="B366" t="str">
            <v>D_0__Bacteria; D_1__Synergistetes; D_2__Synergistia; D_3__Synergistales; D_4__Synergistaceae; D_5__Jonquetella; D_6__uncultured bacterium</v>
          </cell>
        </row>
        <row r="367">
          <cell r="A367" t="str">
            <v>OTU_649</v>
          </cell>
          <cell r="B367" t="str">
            <v>D_0__Bacteria; D_1__Proteobacteria; D_2__Alphaproteobacteria; D_3__Rhizobiales; D_4__Rhizobiaceae; D_5__Rhizobium; D_6__uncultured bacterium</v>
          </cell>
        </row>
        <row r="368">
          <cell r="A368" t="str">
            <v>OTU_648</v>
          </cell>
          <cell r="B368" t="str">
            <v>D_0__Bacteria; D_1__Firmicutes; D_2__Clostridia; D_3__Clostridiales; D_4__Clostridiaceae 1; D_5__Clostridium sensu stricto 1; D_6__uncultured organism</v>
          </cell>
        </row>
        <row r="369">
          <cell r="A369" t="str">
            <v>OTU_171</v>
          </cell>
          <cell r="B369" t="str">
            <v>D_0__Bacteria; D_1__Firmicutes; D_2__Clostridia; D_3__Clostridiales; D_4__Lachnospiraceae; D_5__Blautia; D_6__uncultured bacterium</v>
          </cell>
        </row>
        <row r="370">
          <cell r="A370" t="str">
            <v>OTU_760</v>
          </cell>
          <cell r="B370" t="str">
            <v>D_0__Bacteria; D_1__Actinobacteria; D_2__Acidimicrobiia; D_3__Acidimicrobiales; D_4__Iamiaceae; D_5__Iamia; D_6__uncultured bacterium</v>
          </cell>
        </row>
        <row r="371">
          <cell r="A371" t="str">
            <v>OTU_462</v>
          </cell>
          <cell r="B371" t="str">
            <v>D_0__Bacteria; D_1__Proteobacteria; D_2__Deltaproteobacteria; D_3__Myxococcales; D_4__Myxococcaceae; D_5__Myxococcus; D_6__Myxococcus sp. (contaminant ex DSM 436)</v>
          </cell>
        </row>
        <row r="372">
          <cell r="A372" t="str">
            <v>OTU_193</v>
          </cell>
          <cell r="B372" t="str">
            <v>D_0__Bacteria; D_1__Bacteroidetes; D_2__Bacteroidia; D_3__Bacteroidales; D_4__Bacteroidales S24-7 group; D_5__uncultured bacterium</v>
          </cell>
        </row>
        <row r="373">
          <cell r="A373" t="str">
            <v>OTU_190</v>
          </cell>
          <cell r="B373" t="str">
            <v>D_0__Bacteria; D_1__Fusobacteria; D_2__Fusobacteriia; D_3__Fusobacteriales; D_4__Fusobacteriaceae; D_5__Fusobacterium; D_6__uncultured bacterium</v>
          </cell>
        </row>
        <row r="374">
          <cell r="A374" t="str">
            <v>OTU_449</v>
          </cell>
          <cell r="B374" t="str">
            <v>D_0__Bacteria; D_1__Bacteroidetes; D_2__Cytophagia; D_3__Cytophagales; D_4__Cytophagaceae; D_5__uncultured; D_6__uncultured bacterium</v>
          </cell>
        </row>
        <row r="375">
          <cell r="A375" t="str">
            <v>OTU_148</v>
          </cell>
          <cell r="B375" t="str">
            <v>D_0__Bacteria; D_1__Firmicutes; D_2__Clostridia; D_3__Clostridiales; D_4__Ruminococcaceae; D_5__uncultured bacterium</v>
          </cell>
        </row>
        <row r="376">
          <cell r="A376" t="str">
            <v>OTU_480</v>
          </cell>
          <cell r="B376" t="str">
            <v>D_0__Bacteria; D_1__Acidobacteria; D_2__Acidobacteria; D_3__Subgroup 3; D_4__Unknown Family; D_5__Bryobacter; D_6__uncultured Acidobacteriaceae bacterium</v>
          </cell>
        </row>
        <row r="377">
          <cell r="A377" t="str">
            <v>OTU_146</v>
          </cell>
          <cell r="B377" t="str">
            <v>D_0__Bacteria; D_1__Firmicutes; D_2__Bacilli; D_3__Lactobacillales; D_4__Lactobacillaceae; D_5__Lactobacillus; D_6__uncultured bacterium</v>
          </cell>
        </row>
        <row r="378">
          <cell r="A378" t="str">
            <v>OTU_488</v>
          </cell>
          <cell r="B378" t="str">
            <v>D_0__Bacteria; D_1__Proteobacteria; D_2__Betaproteobacteria; D_3__Methylophilales; D_4__Methylophilaceae; D_5__Methylobacillus; D_6__uncultured soil bacterium</v>
          </cell>
        </row>
        <row r="379">
          <cell r="A379" t="str">
            <v>OTU_435</v>
          </cell>
          <cell r="B379" t="str">
            <v>D_0__Bacteria; D_1__Proteobacteria; D_2__Betaproteobacteria; D_3__Burkholderiales; D_4__Burkholderiaceae; D_5__Burkholderia; D_6__Burkholderia pseudomultivorans</v>
          </cell>
        </row>
        <row r="380">
          <cell r="A380" t="str">
            <v>OTU_238</v>
          </cell>
          <cell r="B380" t="str">
            <v>D_0__Bacteria; D_1__Bacteroidetes; D_2__Flavobacteriia; D_3__Flavobacteriales; D_4__Flavobacteriaceae; D_5__Flavobacterium; D_6__arsenic-oxidizing bacterium B02</v>
          </cell>
        </row>
        <row r="381">
          <cell r="A381" t="str">
            <v>OTU_583</v>
          </cell>
          <cell r="B381" t="str">
            <v>D_0__Bacteria; D_1__Proteobacteria; D_2__Alphaproteobacteria; D_3__Rhizobiales; D_4__Hyphomicrobiaceae; D_5__Hyphomicrobium; D_6__uncultured bacterium</v>
          </cell>
        </row>
        <row r="382">
          <cell r="A382" t="str">
            <v>OTU_420</v>
          </cell>
          <cell r="B382" t="str">
            <v>D_0__Bacteria; D_1__Acidobacteria; D_2__Acidobacteria; D_3__Subgroup 6; D_4__uncultured bacterium</v>
          </cell>
        </row>
        <row r="383">
          <cell r="A383" t="str">
            <v>OTU_152</v>
          </cell>
          <cell r="B383" t="str">
            <v>D_0__Bacteria; D_1__Proteobacteria; D_2__Gammaproteobacteria; D_3__Cellvibrionales; D_4__Cellvibrionaceae; D_5__Cellvibrio; D_6__uncultured bacterium</v>
          </cell>
        </row>
        <row r="384">
          <cell r="A384" t="str">
            <v>OTU_609</v>
          </cell>
          <cell r="B384" t="str">
            <v>D_0__Bacteria; D_1__Acidobacteria; D_2__Acidobacteria; D_3__Subgroup 4; D_4__RB41; D_5__uncultured bacterium</v>
          </cell>
        </row>
        <row r="385">
          <cell r="A385" t="str">
            <v>OTU_159</v>
          </cell>
          <cell r="B385" t="str">
            <v>D_0__Bacteria; D_1__Proteobacteria; D_2__Gammaproteobacteria; D_3__Aeromonadales; D_4__Aeromonadaceae; D_5__Tolumonas; D_6__uncultured gamma proteobacterium</v>
          </cell>
        </row>
        <row r="386">
          <cell r="A386" t="str">
            <v>OTU_5646</v>
          </cell>
          <cell r="B386" t="str">
            <v>D_0__Bacteria; D_1__Firmicutes; D_2__Bacilli; D_3__Bacillales; D_4__Bacillaceae; D_5__Oceanobacillus; D_6__uncultured bacterium</v>
          </cell>
        </row>
        <row r="387">
          <cell r="A387" t="str">
            <v>OTU_807</v>
          </cell>
          <cell r="B387" t="str">
            <v>D_0__Bacteria; D_1__Proteobacteria; D_2__Alphaproteobacteria; D_3__Rhizobiales; D_4__Hyphomicrobiaceae; D_5__Rhodoplanes; D_6__uncultured Hyphomicrobiaceae bacterium</v>
          </cell>
        </row>
        <row r="388">
          <cell r="A388" t="str">
            <v>OTU_1879</v>
          </cell>
          <cell r="B388" t="str">
            <v>D_0__Bacteria; D_1__Cyanobacteria; D_2__Chloroplast; D_3__Ranunculus macranthus</v>
          </cell>
        </row>
        <row r="389">
          <cell r="A389" t="str">
            <v>OTU_702</v>
          </cell>
          <cell r="B389" t="str">
            <v>D_0__Bacteria; D_1__Bacteroidetes; D_2__Sphingobacteriia; D_3__Sphingobacteriales; D_4__Sphingobacteriaceae; D_5__Pedobacter; D_6__Pedobacter sp. THG-DN6.8</v>
          </cell>
        </row>
        <row r="390">
          <cell r="A390" t="str">
            <v>OTU_189</v>
          </cell>
          <cell r="B390" t="str">
            <v>D_0__Bacteria; D_1__Bacteroidetes; D_2__Bacteroidia; D_3__Bacteroidales; D_4__Bacteroidales S24-7 group; D_5__uncultured bacterium</v>
          </cell>
        </row>
        <row r="391">
          <cell r="A391" t="str">
            <v>OTU_2389</v>
          </cell>
          <cell r="B391" t="str">
            <v>D_0__Bacteria; D_1__Firmicutes; D_2__Clostridia; D_3__Clostridiales; D_4__Clostridiaceae 1; D_5__Clostridium sensu stricto 1; D_6__uncultured bacterium</v>
          </cell>
        </row>
        <row r="392">
          <cell r="A392" t="str">
            <v>OTU_185</v>
          </cell>
          <cell r="B392" t="str">
            <v>D_0__Bacteria; D_1__Proteobacteria; D_2__Gammaproteobacteria; D_3__Xanthomonadales; D_4__Xanthomonadaceae; D_5__Lysobacter; D_6__uncultured bacterium</v>
          </cell>
        </row>
        <row r="393">
          <cell r="A393" t="str">
            <v>OTU_627</v>
          </cell>
          <cell r="B393" t="str">
            <v>D_0__Bacteria; D_1__Cyanobacteria; D_2__Chloroplast; D_3__Opuntia microdasys</v>
          </cell>
        </row>
        <row r="394">
          <cell r="A394" t="str">
            <v>OTU_994</v>
          </cell>
          <cell r="B394" t="str">
            <v>D_0__Bacteria; D_1__Bacteroidetes; D_2__Sphingobacteriia; D_3__Sphingobacteriales; D_4__Sphingobacteriaceae; D_5__Pedobacter; D_6__Sphingobacterium antarcticus 4BY</v>
          </cell>
        </row>
        <row r="395">
          <cell r="A395" t="str">
            <v>OTU_165</v>
          </cell>
          <cell r="B395" t="str">
            <v>D_0__Bacteria; D_1__Bacteroidetes; D_2__Bacteroidia; D_3__Bacteroidales; D_4__Bacteroidaceae; D_5__Bacteroides; D_6__uncultured organism</v>
          </cell>
        </row>
        <row r="396">
          <cell r="A396" t="str">
            <v>OTU_211</v>
          </cell>
          <cell r="B396" t="str">
            <v>D_0__Bacteria; D_1__Bacteroidetes; D_2__Bacteroidia; D_3__Bacteroidales; D_4__Bacteroidales S24-7 group; D_5__uncultured bacterium</v>
          </cell>
        </row>
        <row r="397">
          <cell r="A397" t="str">
            <v>OTU_964</v>
          </cell>
          <cell r="B397" t="str">
            <v>D_0__Bacteria; D_1__Planctomycetes; D_2__Planctomycetacia; D_3__Planctomycetales; D_4__Planctomycetaceae; D_5__Planctomyces; D_6__uncultured bacterium</v>
          </cell>
        </row>
        <row r="398">
          <cell r="A398" t="str">
            <v>OTU_310</v>
          </cell>
          <cell r="B398" t="str">
            <v>D_0__Bacteria; D_1__Bacteroidetes; D_2__Cytophagia; D_3__Cytophagales; D_4__Cytophagaceae; D_5__Adhaeribacter; D_6__Adhaeribacter aerophilus</v>
          </cell>
        </row>
        <row r="399">
          <cell r="A399" t="str">
            <v>OTU_222</v>
          </cell>
          <cell r="B399" t="str">
            <v>D_0__Bacteria; D_1__Bacteroidetes; D_2__Bacteroidia; D_3__Bacteroidales; D_4__Bacteroidales S24-7 group; D_5__uncultured bacterium</v>
          </cell>
        </row>
        <row r="400">
          <cell r="A400" t="str">
            <v>OTU_4000</v>
          </cell>
          <cell r="B400" t="str">
            <v>D_0__Bacteria; D_1__Proteobacteria; D_2__Betaproteobacteria; D_3__Burkholderiales; D_4__Oxalobacteraceae; D_5__Undibacterium; D_6__uncultured bacterium</v>
          </cell>
        </row>
        <row r="401">
          <cell r="A401" t="str">
            <v>OTU_328</v>
          </cell>
          <cell r="B401" t="str">
            <v>D_0__Bacteria; D_1__Proteobacteria; D_2__Alphaproteobacteria; D_3__Sphingomonadales; D_4__Erythrobacteraceae; D_5__Altererythrobacter; D_6__uncultured bacterium</v>
          </cell>
        </row>
        <row r="402">
          <cell r="A402" t="str">
            <v>OTU_194</v>
          </cell>
          <cell r="B402" t="str">
            <v>D_0__Bacteria; D_1__Chlamydiae; D_2__Chlamydiae; D_3__Chlamydiales; D_4__Simkaniaceae; D_5__uncultured; D_6__uncultured bacterium</v>
          </cell>
        </row>
        <row r="403">
          <cell r="A403" t="str">
            <v>OTU_362</v>
          </cell>
          <cell r="B403" t="str">
            <v>D_0__Bacteria; D_1__Actinobacteria; D_2__Actinobacteria; D_3__Pseudonocardiales; D_4__Pseudonocardiaceae; D_5__Saccharopolyspora; D_6__uncultured bacterium</v>
          </cell>
        </row>
        <row r="404">
          <cell r="A404" t="str">
            <v>OTU_422</v>
          </cell>
          <cell r="B404" t="str">
            <v>D_0__Bacteria; D_1__Bacteroidetes; D_2__Bacteroidia; D_3__Bacteroidales; D_4__Bacteroidales S24-7 group; D_5__uncultured bacterium</v>
          </cell>
        </row>
        <row r="405">
          <cell r="A405" t="str">
            <v>OTU_666</v>
          </cell>
          <cell r="B405" t="str">
            <v>D_0__Bacteria; D_1__Proteobacteria; D_2__Alphaproteobacteria; D_3__Rhizobiales; D_4__Bradyrhizobiaceae; D_5__Bosea; D_6__uncultured bacterium</v>
          </cell>
        </row>
        <row r="406">
          <cell r="A406" t="str">
            <v>OTU_320</v>
          </cell>
          <cell r="B406" t="str">
            <v>D_0__Bacteria; D_1__Armatimonadetes; D_2__uncultured bacterium</v>
          </cell>
        </row>
        <row r="407">
          <cell r="A407" t="str">
            <v>OTU_922</v>
          </cell>
          <cell r="B407" t="str">
            <v>D_0__Bacteria; D_1__Actinobacteria; D_2__Thermoleophilia; D_3__Solirubrobacterales; D_4__480-2; D_5__uncultured bacterium</v>
          </cell>
        </row>
        <row r="408">
          <cell r="A408" t="str">
            <v>OTU_401</v>
          </cell>
          <cell r="B408" t="str">
            <v>D_0__Bacteria; D_1__Firmicutes; D_2__Bacilli; D_3__Bacillales; D_4__Paenibacillaceae; D_5__Paenibacillus; D_6__uncultured bacterium</v>
          </cell>
        </row>
        <row r="409">
          <cell r="A409" t="str">
            <v>OTU_209</v>
          </cell>
          <cell r="B409" t="str">
            <v>D_0__Bacteria; D_1__Firmicutes; D_2__Bacilli; D_3__Lactobacillales; D_4__Lactobacillaceae; D_5__Lactobacillus; D_6__uncultured compost bacterium</v>
          </cell>
        </row>
        <row r="410">
          <cell r="A410" t="str">
            <v>OTU_173</v>
          </cell>
          <cell r="B410" t="str">
            <v>D_0__Bacteria; D_1__Proteobacteria; D_2__Gammaproteobacteria; D_3__Salinisphaerales; D_4__Salinisphaeraceae; D_5__Salinisphaera; D_6__Salinisphaera hydrothermalis C41B8</v>
          </cell>
        </row>
        <row r="411">
          <cell r="A411" t="str">
            <v>OTU_523</v>
          </cell>
          <cell r="B411" t="str">
            <v>D_0__Bacteria; D_1__Chloroflexi; D_2__Thermomicrobia; D_3__AKYG1722; D_4__uncultured Chloroflexi bacterium</v>
          </cell>
        </row>
        <row r="412">
          <cell r="A412" t="str">
            <v>OTU_244</v>
          </cell>
          <cell r="B412" t="str">
            <v>D_0__Bacteria; D_1__Firmicutes; D_2__Erysipelotrichia; D_3__Erysipelotrichales; D_4__Erysipelotrichaceae; D_5__Allobaculum; D_6__uncultured bacterium</v>
          </cell>
        </row>
        <row r="413">
          <cell r="A413" t="str">
            <v>OTU_1102</v>
          </cell>
          <cell r="B413" t="str">
            <v>D_0__Bacteria; D_1__Proteobacteria; D_2__Deltaproteobacteria; D_3__Myxococcales; D_4__Haliangiaceae; D_5__Haliangium; D_6__uncultured bacterium</v>
          </cell>
        </row>
        <row r="414">
          <cell r="A414" t="str">
            <v>OTU_1773</v>
          </cell>
          <cell r="B414" t="str">
            <v>D_0__Bacteria; D_1__Bacteroidetes; D_2__Flavobacteriia; D_3__Flavobacteriales; D_4__Flavobacteriaceae; D_5__Flavobacterium; D_6__Flavobacterium ummariense</v>
          </cell>
        </row>
        <row r="415">
          <cell r="A415" t="str">
            <v>OTU_724</v>
          </cell>
          <cell r="B415" t="str">
            <v>D_0__Bacteria; D_1__Bacteroidetes; D_2__Cytophagia; D_3__Cytophagales; D_4__Cytophagaceae; D_5__Adhaeribacter; D_6__uncultured Bacteroidetes bacterium</v>
          </cell>
        </row>
        <row r="416">
          <cell r="A416" t="str">
            <v>OTU_1693</v>
          </cell>
          <cell r="B416" t="str">
            <v>D_0__Bacteria; D_1__Actinobacteria; D_2__Actinobacteria; D_3__Frankiales; D_4__Geodermatophilaceae; D_5__Geodermatophilus; D_6__uncultured bacterium</v>
          </cell>
        </row>
        <row r="417">
          <cell r="A417" t="str">
            <v>OTU_428</v>
          </cell>
          <cell r="B417" t="str">
            <v>D_0__Bacteria; D_1__Bacteroidetes; D_2__Sphingobacteriia; D_3__Sphingobacteriales; D_4__Chitinophagaceae; D_5__Ferruginibacter; D_6__uncultured bacterium</v>
          </cell>
        </row>
        <row r="418">
          <cell r="A418" t="str">
            <v>OTU_367</v>
          </cell>
          <cell r="B418" t="str">
            <v>D_0__Bacteria; D_1__Bacteroidetes; D_2__Cytophagia; D_3__Cytophagales; D_4__Cytophagaceae; D_5__Adhaeribacter; D_6__uncultured bacterium</v>
          </cell>
        </row>
        <row r="419">
          <cell r="A419" t="str">
            <v>OTU_2687</v>
          </cell>
          <cell r="B419" t="str">
            <v>D_0__Bacteria; D_1__Proteobacteria; D_2__Betaproteobacteria; D_3__Burkholderiales; D_4__Comamonadaceae; D_5__Pseudorhodoferax; D_6__uncultured bacterium</v>
          </cell>
        </row>
        <row r="420">
          <cell r="A420" t="str">
            <v>OTU_1727</v>
          </cell>
          <cell r="B420" t="str">
            <v>D_0__Bacteria; D_1__Bacteroidetes; D_2__Bacteroidia; D_3__Bacteroidales; D_4__Bacteroidales S24-7 group; D_5__uncultured bacterium</v>
          </cell>
        </row>
        <row r="421">
          <cell r="A421" t="str">
            <v>OTU_689</v>
          </cell>
          <cell r="B421" t="str">
            <v>D_0__Bacteria; D_1__Chloroflexi; D_2__Anaerolineae; D_3__Anaerolineales; D_4__Anaerolineaceae; D_5__uncultured; D_6__uncultured soil bacterium</v>
          </cell>
        </row>
        <row r="422">
          <cell r="A422" t="str">
            <v>OTU_436</v>
          </cell>
          <cell r="B422" t="str">
            <v>D_0__Bacteria; D_1__Bacteroidetes; D_2__Flavobacteriia; D_3__Flavobacteriales; D_4__Flavobacteriaceae; D_5__Flavobacterium; D_6__uncultured bacterium</v>
          </cell>
        </row>
        <row r="423">
          <cell r="A423" t="str">
            <v>OTU_391</v>
          </cell>
          <cell r="B423" t="str">
            <v>D_0__Bacteria; D_1__Proteobacteria; D_2__Alphaproteobacteria; D_3__Rhodobacterales; D_4__Rhodobacteraceae; D_5__Paracocccus; D_6__uncultured bacterium</v>
          </cell>
        </row>
        <row r="424">
          <cell r="A424" t="str">
            <v>OTU_382</v>
          </cell>
          <cell r="B424" t="str">
            <v>D_0__Bacteria; D_1__Bacteroidetes; D_2__Bacteroidia; D_3__Bacteroidales; D_4__Bacteroidales S24-7 group; D_5__uncultured Bacteroidales bacterium</v>
          </cell>
        </row>
        <row r="425">
          <cell r="A425" t="str">
            <v>OTU_537</v>
          </cell>
          <cell r="B425" t="str">
            <v>D_0__Bacteria; D_1__Firmicutes; D_2__Clostridia; D_3__Clostridiales; D_4__Ruminococcaceae; D_5__Ruminococcaceae UCG-014; D_6__uncultured bacterium</v>
          </cell>
        </row>
        <row r="426">
          <cell r="A426" t="str">
            <v>OTU_444</v>
          </cell>
          <cell r="B426" t="str">
            <v>D_0__Bacteria; D_1__Proteobacteria; D_2__Deltaproteobacteria; D_3__Myxococcales; D_4__Sandaracinaceae; D_5__uncultured; D_6__uncultured bacterium</v>
          </cell>
        </row>
        <row r="427">
          <cell r="A427" t="str">
            <v>OTU_600</v>
          </cell>
          <cell r="B427" t="str">
            <v>D_0__Bacteria; D_1__Proteobacteria; D_2__Gammaproteobacteria; D_3__Pasteurellales; D_4__Pasteurellaceae; D_5__Haemophilus; D_6__uncultured bacterium</v>
          </cell>
        </row>
        <row r="428">
          <cell r="A428" t="str">
            <v>OTU_1881</v>
          </cell>
          <cell r="B428" t="str">
            <v>D_0__Bacteria; D_1__Actinobacteria; D_2__Actinobacteria; D_3__Streptomycetales; D_4__Streptomycetaceae; D_5__Streptomyces; D_6__Streptomyces vitaminophilus DSM 41686</v>
          </cell>
        </row>
        <row r="429">
          <cell r="A429" t="str">
            <v>OTU_201</v>
          </cell>
          <cell r="B429" t="str">
            <v>D_0__Bacteria; D_1__Firmicutes; D_2__Clostridia; D_3__Clostridiales; D_4__Ruminococcaceae; D_5__[Eubacterium] coprostanoligenes group; D_6__uncultured bacterium</v>
          </cell>
        </row>
        <row r="430">
          <cell r="A430" t="str">
            <v>OTU_463</v>
          </cell>
          <cell r="B430" t="str">
            <v>D_0__Bacteria; D_1__Proteobacteria; D_2__Gammaproteobacteria; D_3__Oceanospirillales; D_4__Oceanospirillaceae; D_5__Pseudospirillum; D_6__uncultured bacterium</v>
          </cell>
        </row>
        <row r="431">
          <cell r="A431" t="str">
            <v>OTU_587</v>
          </cell>
          <cell r="B431" t="str">
            <v>D_0__Bacteria; D_1__Firmicutes; D_2__Clostridia; D_3__Clostridiales; D_4__Ruminococcaceae; D_5__Ruminococcaceae UCG-014; D_6__uncultured bacterium</v>
          </cell>
        </row>
        <row r="432">
          <cell r="A432" t="str">
            <v>OTU_518</v>
          </cell>
          <cell r="B432" t="str">
            <v>D_0__Bacteria; D_1__Bacteroidetes; D_2__Bacteroidia; D_3__Bacteroidales; D_4__Bacteroidales S24-7 group; D_5__uncultured bacterium</v>
          </cell>
        </row>
        <row r="433">
          <cell r="A433" t="str">
            <v>OTU_312</v>
          </cell>
          <cell r="B433" t="str">
            <v>D_0__Bacteria; D_1__Proteobacteria; D_2__Gammaproteobacteria; D_3__Xanthomonadales; D_4__uncultured; D_5__uncultured bacterium</v>
          </cell>
        </row>
        <row r="434">
          <cell r="A434" t="str">
            <v>OTU_353</v>
          </cell>
          <cell r="B434" t="str">
            <v>D_0__Bacteria; D_1__Proteobacteria; D_2__Alphaproteobacteria; D_3__Rhizobiales; D_4__Methylocystaceae; D_5__Hansschlegelia; D_6__uncultured bacterium</v>
          </cell>
        </row>
        <row r="435">
          <cell r="A435" t="str">
            <v>OTU_2349</v>
          </cell>
          <cell r="B435" t="str">
            <v>D_0__Bacteria; D_1__Proteobacteria; D_2__Alphaproteobacteria; D_3__Rhizobiales; D_4__Xanthobacteraceae; D_5__Variibacter; D_6__uncultured alpha proteobacterium</v>
          </cell>
        </row>
        <row r="436">
          <cell r="A436" t="str">
            <v>OTU_208</v>
          </cell>
          <cell r="B436" t="str">
            <v>D_0__Bacteria; D_1__Proteobacteria; D_2__Deltaproteobacteria; D_3__Desulfuromonadales; D_4__Geobacteraceae; D_5__Geoalkalibacter; D_6__uncultured bacterium</v>
          </cell>
        </row>
        <row r="437">
          <cell r="A437" t="str">
            <v>OTU_255</v>
          </cell>
          <cell r="B437" t="str">
            <v>D_0__Bacteria; D_1__Bacteroidetes; D_2__Bacteroidia; D_3__Bacteroidales; D_4__Bacteroidales S24-7 group; D_5__uncultured bacterium</v>
          </cell>
        </row>
        <row r="438">
          <cell r="A438" t="str">
            <v>OTU_1690</v>
          </cell>
          <cell r="B438" t="str">
            <v>D_0__Bacteria; D_1__Proteobacteria; D_2__Alphaproteobacteria; D_3__Rhizobiales; D_4__Rhizobiales Incertae Sedis; D_5__Agaricicola; D_6__uncultured bacterium</v>
          </cell>
        </row>
        <row r="439">
          <cell r="A439" t="str">
            <v>OTU_624</v>
          </cell>
          <cell r="B439" t="str">
            <v>D_0__Bacteria; D_1__Verrucomicrobia; D_2__OPB35 soil group; D_3__uncultured Verrucomicrobia bacterium</v>
          </cell>
        </row>
        <row r="440">
          <cell r="A440" t="str">
            <v>OTU_736</v>
          </cell>
          <cell r="B440" t="str">
            <v>D_0__Bacteria; D_1__Proteobacteria; D_2__Alphaproteobacteria; D_3__Rhizobiales; D_4__Aurantimonadaceae; D_5__Aureimonas; D_6__uncultured bacterium</v>
          </cell>
        </row>
        <row r="441">
          <cell r="A441" t="str">
            <v>OTU_404</v>
          </cell>
          <cell r="B441" t="str">
            <v>D_0__Bacteria; D_1__Acidobacteria; D_2__Acidobacteria; D_3__Subgroup 6; D_4__uncultured bacterium</v>
          </cell>
        </row>
        <row r="442">
          <cell r="A442" t="str">
            <v>OTU_559</v>
          </cell>
          <cell r="B442" t="str">
            <v>D_0__Bacteria; D_1__Proteobacteria; D_2__Alphaproteobacteria; D_3__Sphingomonadales; D_4__Sphingomonadaceae; D_5__Sphingomonas; D_6__uncultured bacterium</v>
          </cell>
        </row>
        <row r="443">
          <cell r="A443" t="str">
            <v>OTU_177</v>
          </cell>
          <cell r="B443" t="str">
            <v>D_0__Bacteria; D_1__Bacteroidetes; D_2__Bacteroidia; D_3__Bacteroidales; D_4__Bacteroidales S24-7 group; D_5__uncultured bacterium</v>
          </cell>
        </row>
        <row r="444">
          <cell r="A444" t="str">
            <v>OTU_1565</v>
          </cell>
          <cell r="B444" t="str">
            <v>D_0__Bacteria; D_1__Actinobacteria; D_2__Actinobacteria; D_3__Micrococcales; D_4__Cellulomonadaceae; D_5__Cellulomonas; D_6__uncultured bacterium</v>
          </cell>
        </row>
        <row r="445">
          <cell r="A445" t="str">
            <v>OTU_282</v>
          </cell>
          <cell r="B445" t="str">
            <v>D_0__Bacteria; D_1__Proteobacteria; D_2__Deltaproteobacteria; D_3__Myxococcales; D_4__Cystobacteraceae; D_5__Melittangium; D_6__uncultured bacterium</v>
          </cell>
        </row>
        <row r="446">
          <cell r="A446" t="str">
            <v>OTU_2092</v>
          </cell>
          <cell r="B446" t="str">
            <v>D_0__Bacteria; D_1__Proteobacteria; D_2__Alphaproteobacteria; D_3__Sphingomonadales; D_4__AKYG937; D_5__uncultured alpha proteobacterium</v>
          </cell>
        </row>
        <row r="447">
          <cell r="A447" t="str">
            <v>OTU_308</v>
          </cell>
          <cell r="B447" t="str">
            <v>D_0__Bacteria; D_1__Firmicutes; D_2__Clostridia; D_3__Clostridiales; D_4__Clostridiaceae 1; D_5__Clostridium sensu stricto 8; D_6__uncultured bacterium</v>
          </cell>
        </row>
        <row r="448">
          <cell r="A448" t="str">
            <v>OTU_872</v>
          </cell>
          <cell r="B448" t="str">
            <v>D_0__Bacteria; D_1__Actinobacteria; D_2__Actinobacteria; D_3__Frankiales; D_4__Sporichthyaceae; D_5__Sporichthya; D_6__uncultured bacterium</v>
          </cell>
        </row>
        <row r="449">
          <cell r="A449" t="str">
            <v>OTU_828</v>
          </cell>
          <cell r="B449" t="str">
            <v>D_0__Bacteria; D_1__Actinobacteria; D_2__Actinobacteria; D_3__Micrococcales; D_4__Intrasporangiaceae; D_5__Oryzihumus; D_6__Ornithinicoccus sp. YJ01</v>
          </cell>
        </row>
        <row r="450">
          <cell r="A450" t="str">
            <v>OTU_234</v>
          </cell>
          <cell r="B450" t="str">
            <v>D_0__Bacteria; D_1__Proteobacteria; D_2__Alphaproteobacteria; D_3__Sphingomonadales; D_4__Erythrobacteraceae; D_5__uncultured; D_6__uncultured Sphingomonadales bacterium</v>
          </cell>
        </row>
        <row r="451">
          <cell r="A451" t="str">
            <v>OTU_2651</v>
          </cell>
          <cell r="B451" t="str">
            <v>D_0__Bacteria; D_1__Planctomycetes; D_2__Planctomycetacia; D_3__Planctomycetales; D_4__Planctomycetaceae; D_5__Pir4 lineage; D_6__uncultured bacterium</v>
          </cell>
        </row>
        <row r="452">
          <cell r="A452" t="str">
            <v>OTU_281</v>
          </cell>
          <cell r="B452" t="str">
            <v>D_0__Bacteria; D_1__Firmicutes; D_2__Clostridia; D_3__Clostridiales; D_4__Clostridiaceae 1; D_5__Clostridium sensu stricto 1; D_6__uncultured bacterium</v>
          </cell>
        </row>
        <row r="453">
          <cell r="A453" t="str">
            <v>OTU_192</v>
          </cell>
          <cell r="B453" t="str">
            <v>D_0__Bacteria; D_1__Actinobacteria; D_2__Actinobacteria; D_3__Propionibacteriales; D_4__Propionibacteriaceae; D_5__Propioniciclava; D_6__Propionibacterium sp. canine oral taxon 300</v>
          </cell>
        </row>
        <row r="454">
          <cell r="A454" t="str">
            <v>OTU_421</v>
          </cell>
          <cell r="B454" t="str">
            <v>D_0__Bacteria; D_1__Planctomycetes; D_2__Planctomycetacia; D_3__Planctomycetales; D_4__Planctomycetaceae; D_5__Planctomyces; D_6__uncultured Planctomyces sp.</v>
          </cell>
        </row>
        <row r="455">
          <cell r="A455" t="str">
            <v>OTU_258</v>
          </cell>
          <cell r="B455" t="str">
            <v>D_0__Bacteria; D_1__Bacteroidetes; D_2__Bacteroidia; D_3__Bacteroidales; D_4__Bacteroidales S24-7 group; D_5__uncultured bacterium</v>
          </cell>
        </row>
        <row r="456">
          <cell r="A456" t="str">
            <v>OTU_198</v>
          </cell>
          <cell r="B456" t="str">
            <v>D_0__Bacteria; D_1__Bacteroidetes; D_2__Bacteroidia; D_3__Bacteroidales; D_4__Bacteroidales S24-7 group; D_5__uncultured Bacteroidales bacterium</v>
          </cell>
        </row>
        <row r="457">
          <cell r="A457" t="str">
            <v>OTU_324</v>
          </cell>
          <cell r="B457" t="str">
            <v>D_0__Bacteria; D_1__Acidobacteria; D_2__Acidobacteria; D_3__Subgroup 4; D_4__Unknown Family; D_5__Blastocatella; D_6__uncultured bacterium</v>
          </cell>
        </row>
        <row r="458">
          <cell r="A458" t="str">
            <v>OTU_844</v>
          </cell>
          <cell r="B458" t="str">
            <v>D_0__Bacteria; D_1__Proteobacteria; D_2__Betaproteobacteria; D_3__Nitrosomonadales; D_4__Nitrosomonadaceae; D_5__uncultured; D_6__uncultured bacterium</v>
          </cell>
        </row>
        <row r="459">
          <cell r="A459" t="str">
            <v>OTU_417</v>
          </cell>
          <cell r="B459" t="str">
            <v>D_0__Bacteria; D_1__Proteobacteria; D_2__Alphaproteobacteria; D_3__Sphingomonadales; D_4__Sphingomonadaceae; D_5__Sphingomonas; D_6__uncultured bacterium</v>
          </cell>
        </row>
        <row r="460">
          <cell r="A460" t="str">
            <v>OTU_2652</v>
          </cell>
          <cell r="B460" t="str">
            <v>D_0__Bacteria; D_1__Bacteroidetes; D_2__Sphingobacteriia; D_3__Sphingobacteriales; D_4__Chitinophagaceae; D_5__Terrimonas; D_6__Terrimonas sp. R9-86</v>
          </cell>
        </row>
        <row r="461">
          <cell r="A461" t="str">
            <v>OTU_532</v>
          </cell>
          <cell r="B461" t="str">
            <v>D_0__Bacteria; D_1__Chloroflexi; D_2__Thermomicrobia; D_3__JG30-KF-CM45; D_4__uncultured bacterium</v>
          </cell>
        </row>
        <row r="462">
          <cell r="A462" t="str">
            <v>OTU_2020</v>
          </cell>
          <cell r="B462" t="str">
            <v>D_0__Bacteria; D_1__Planctomycetes; D_2__Planctomycetacia; D_3__Planctomycetales; D_4__Planctomycetaceae; D_5__uncultured; D_6__uncultured Planctomycetales bacterium</v>
          </cell>
        </row>
        <row r="463">
          <cell r="A463" t="str">
            <v>OTU_232</v>
          </cell>
          <cell r="B463" t="str">
            <v>D_0__Bacteria; D_1__Proteobacteria; D_2__Alphaproteobacteria; D_3__Rhizobiales; D_4__Bartonellaceae; D_5__Bartonella; D_6__uncultured Rhizobiales bacterium</v>
          </cell>
        </row>
        <row r="464">
          <cell r="A464" t="str">
            <v>OTU_847</v>
          </cell>
          <cell r="B464" t="str">
            <v>D_0__Archaea; D_1__Thaumarchaeota; D_2__Soil Crenarchaeotic Group(SCG); D_3__Unknown Order; D_4__Unknown Family; D_5__Candidatus Nitrososphaera; D_6__uncultured archaeon</v>
          </cell>
        </row>
        <row r="465">
          <cell r="A465" t="str">
            <v>OTU_1296</v>
          </cell>
          <cell r="B465" t="str">
            <v>D_0__Bacteria; D_1__Proteobacteria; D_2__Betaproteobacteria; D_3__Burkholderiales; D_4__Alcaligenaceae; D_5__Parapusillimonas; D_6__unidentified marine bacterioplankton</v>
          </cell>
        </row>
        <row r="466">
          <cell r="A466" t="str">
            <v>OTU_892</v>
          </cell>
          <cell r="B466" t="str">
            <v>D_0__Bacteria; D_1__Actinobacteria; D_2__Actinobacteria; D_3__Propionibacteriales; D_4__Nocardioidaceae; D_5__Nocardioides; D_6__uncultured bacterium</v>
          </cell>
        </row>
        <row r="467">
          <cell r="A467" t="str">
            <v>OTU_1164</v>
          </cell>
          <cell r="B467" t="str">
            <v>D_0__Bacteria; D_1__Actinobacteria; D_2__Thermoleophilia; D_3__Solirubrobacterales; D_4__Solirubrobacteraceae; D_5__Solirubrobacter; D_6__uncultured bacterium</v>
          </cell>
        </row>
        <row r="468">
          <cell r="A468" t="str">
            <v>OTU_263</v>
          </cell>
          <cell r="B468" t="str">
            <v>D_0__Bacteria; D_1__Proteobacteria; D_2__Alphaproteobacteria; D_3__Rhizobiales; D_4__Rhizobiaceae; D_5__Ensifer; D_6__Sinorhizobium meliloti H1</v>
          </cell>
        </row>
        <row r="469">
          <cell r="A469" t="str">
            <v>OTU_1635</v>
          </cell>
          <cell r="B469" t="str">
            <v>D_0__Bacteria; D_1__Proteobacteria; D_2__Alphaproteobacteria; D_3__Rhizobiales; D_4__JG34-KF-361; D_5__uncultured bacterium</v>
          </cell>
        </row>
        <row r="470">
          <cell r="A470" t="str">
            <v>OTU_207</v>
          </cell>
          <cell r="B470" t="str">
            <v>D_0__Bacteria; D_1__Firmicutes; D_2__Bacilli; D_3__Bacillales; D_4__Bacillaceae; D_5__Fictibacillus; D_6__uncultured bacterium</v>
          </cell>
        </row>
        <row r="471">
          <cell r="A471" t="str">
            <v>OTU_275</v>
          </cell>
          <cell r="B471" t="str">
            <v>D_0__Bacteria; D_1__Proteobacteria; D_2__Alphaproteobacteria; D_3__Rickettsiales; D_4__Holosporaceae; D_5__uncultured; D_6__uncultured Rickettsiales bacterium</v>
          </cell>
        </row>
        <row r="472">
          <cell r="A472" t="str">
            <v>OTU_239</v>
          </cell>
          <cell r="B472" t="str">
            <v>D_0__Bacteria; D_1__Gemmatimonadetes; D_2__Gemmatimonadetes; D_3__AT425-EubC11 terrestrial group; D_4__uncultured bacterium</v>
          </cell>
        </row>
        <row r="473">
          <cell r="A473" t="str">
            <v>OTU_682</v>
          </cell>
          <cell r="B473" t="str">
            <v>D_0__Bacteria; D_1__Proteobacteria; D_2__Betaproteobacteria; D_3__TRA3-20; D_4__uncultured Burkholderiales bacterium</v>
          </cell>
        </row>
        <row r="474">
          <cell r="A474" t="str">
            <v>OTU_476</v>
          </cell>
          <cell r="B474" t="str">
            <v>D_0__Bacteria; D_1__Bacteroidetes; D_2__Sphingobacteriia; D_3__Sphingobacteriales; D_4__Sphingobacteriaceae; D_5__Olivibacter; D_6__uncultured compost bacterium</v>
          </cell>
        </row>
        <row r="475">
          <cell r="A475" t="str">
            <v>OTU_174</v>
          </cell>
          <cell r="B475" t="str">
            <v>D_0__Bacteria; D_1__Proteobacteria; D_2__Gammaproteobacteria; D_3__Oceanospirillales; D_4__Halomonadaceae; D_5__Salinicola; D_6__uncultured bacterium</v>
          </cell>
        </row>
        <row r="476">
          <cell r="A476" t="str">
            <v>OTU_494</v>
          </cell>
          <cell r="B476" t="str">
            <v>D_0__Bacteria; D_1__Actinobacteria; D_2__Actinobacteria; D_3__Pseudonocardiales; D_4__Pseudonocardiaceae; D_5__Prauserella; D_6__Prauserella sp. H137</v>
          </cell>
        </row>
        <row r="477">
          <cell r="A477" t="str">
            <v>OTU_557</v>
          </cell>
          <cell r="B477" t="str">
            <v>D_0__Bacteria; D_1__Firmicutes; D_2__Clostridia; D_3__Clostridiales; D_4__Ruminococcaceae; D_5__Ruminococcaceae UCG-014; D_6__uncultured rumen bacterium</v>
          </cell>
        </row>
        <row r="478">
          <cell r="A478" t="str">
            <v>OTU_1641</v>
          </cell>
          <cell r="B478" t="str">
            <v>D_0__Bacteria; D_1__Proteobacteria; D_2__Gammaproteobacteria; D_3__Pseudomonadales; D_4__Moraxellaceae; D_5__Acinetobacter; D_6__unidentified marine bacterioplankton</v>
          </cell>
        </row>
        <row r="479">
          <cell r="A479" t="str">
            <v>OTU_909</v>
          </cell>
          <cell r="B479" t="str">
            <v>D_0__Bacteria; D_1__Proteobacteria; D_2__Alphaproteobacteria; D_3__Rhizobiales; D_4__Rhizobiales Incertae Sedis; D_5__Rhizomicrobium; D_6__uncultured bacterium</v>
          </cell>
        </row>
        <row r="480">
          <cell r="A480" t="str">
            <v>OTU_863</v>
          </cell>
          <cell r="B480" t="str">
            <v>D_0__Bacteria; D_1__Planctomycetes; D_2__Planctomycetacia; D_3__Planctomycetales; D_4__Planctomycetaceae; D_5__Planctomyces; D_6__uncultured bacterium</v>
          </cell>
        </row>
        <row r="481">
          <cell r="A481" t="str">
            <v>OTU_1826</v>
          </cell>
          <cell r="B481" t="str">
            <v>D_0__Bacteria; D_1__Actinobacteria; D_2__Actinobacteria; D_3__Kineosporiales; D_4__Kineosporiaceae; D_5__Quadrisphaera; D_6__uncultured actinobacterium</v>
          </cell>
        </row>
        <row r="482">
          <cell r="A482" t="str">
            <v>OTU_429</v>
          </cell>
          <cell r="B482" t="str">
            <v>D_0__Bacteria; D_1__Proteobacteria; D_2__Gammaproteobacteria; D_3__Xanthomonadales; D_4__Xanthomonadales Incertae Sedis; D_5__uncultured; D_6__uncultured bacterium</v>
          </cell>
        </row>
        <row r="483">
          <cell r="A483" t="str">
            <v>OTU_377</v>
          </cell>
          <cell r="B483" t="str">
            <v>D_0__Bacteria; D_1__Proteobacteria; D_2__Gammaproteobacteria; D_3__Xanthomonadales; D_4__uncultured; D_5__uncultured bacterium</v>
          </cell>
        </row>
        <row r="484">
          <cell r="A484" t="str">
            <v>OTU_252</v>
          </cell>
          <cell r="B484" t="str">
            <v>D_0__Bacteria; D_1__Bacteroidetes; D_2__Flavobacteriia; D_3__Flavobacteriales; D_4__Flavobacteriaceae; D_5__Flavobacterium; D_6__uncultured bacterium</v>
          </cell>
        </row>
        <row r="485">
          <cell r="A485" t="str">
            <v>OTU_697</v>
          </cell>
          <cell r="B485" t="str">
            <v>D_0__Bacteria; D_1__Hydrogenedentes; D_2__uncultured bacterium</v>
          </cell>
        </row>
        <row r="486">
          <cell r="A486" t="str">
            <v>OTU_370</v>
          </cell>
          <cell r="B486" t="str">
            <v>D_0__Bacteria; D_1__Actinobacteria; D_2__Actinobacteria; D_3__Corynebacteriales; D_4__Corynebacteriaceae; D_5__uncultured; D_6__uncultured bacterium</v>
          </cell>
        </row>
        <row r="487">
          <cell r="A487" t="str">
            <v>OTU_3491</v>
          </cell>
          <cell r="B487" t="str">
            <v>D_0__Bacteria; D_1__Proteobacteria; D_2__Gammaproteobacteria; D_3__Xanthomonadales; D_4__Xanthomonadaceae; D_5__Dyella; D_6__uncultured Dyella sp.</v>
          </cell>
        </row>
        <row r="488">
          <cell r="A488" t="str">
            <v>OTU_581</v>
          </cell>
          <cell r="B488" t="str">
            <v>D_0__Bacteria; D_1__Actinobacteria; D_2__Actinobacteria; D_3__Micrococcales; D_4__Dermacoccaceae; D_5__Demetria; D_6__uncultured bacterium</v>
          </cell>
        </row>
        <row r="489">
          <cell r="A489" t="str">
            <v>OTU_566</v>
          </cell>
          <cell r="B489" t="str">
            <v>D_0__Bacteria; D_1__Firmicutes; D_2__Clostridia; D_3__Clostridiales; D_4__Ruminococcaceae; D_5__Ruminococcaceae UCG-013; D_6__uncultured bacterium</v>
          </cell>
        </row>
        <row r="490">
          <cell r="A490" t="str">
            <v>OTU_272</v>
          </cell>
          <cell r="B490" t="str">
            <v>D_0__Bacteria; D_1__Proteobacteria; D_2__Gammaproteobacteria; D_3__Enterobacteriales; D_4__Enterobacteriaceae; D_5__Candidatus Blochmannia; D_6__Candidatus Blochmannia ulcerosus</v>
          </cell>
        </row>
        <row r="491">
          <cell r="A491" t="str">
            <v>OTU_617</v>
          </cell>
          <cell r="B491" t="str">
            <v>D_0__Bacteria; D_1__Proteobacteria; D_2__Alphaproteobacteria; D_3__Rhodospirillales; D_4__Rhodospirillales Incertae Sedis; D_5__Reyranella; D_6__uncultured alpha proteobacterium</v>
          </cell>
        </row>
        <row r="492">
          <cell r="A492" t="str">
            <v>OTU_206</v>
          </cell>
          <cell r="B492" t="str">
            <v>D_0__Bacteria; D_1__Firmicutes; D_2__Clostridia; D_3__Clostridiales; D_4__Ruminococcaceae; D_5__[Eubacterium] coprostanoligenes group; D_6__uncultured bacterium</v>
          </cell>
        </row>
        <row r="493">
          <cell r="A493" t="str">
            <v>OTU_311</v>
          </cell>
          <cell r="B493" t="str">
            <v>D_0__Bacteria; D_1__Gemmatimonadetes; D_2__Gemmatimonadetes; D_3__AT425-EubC11 terrestrial group; D_4__uncultured bacterium</v>
          </cell>
        </row>
        <row r="494">
          <cell r="A494" t="str">
            <v>OTU_1084</v>
          </cell>
          <cell r="B494" t="str">
            <v>D_0__Bacteria; D_1__Planctomycetes; D_2__Planctomycetacia; D_3__Planctomycetales; D_4__Planctomycetaceae; D_5__Planctomyces; D_6__uncultured bacterium</v>
          </cell>
        </row>
        <row r="495">
          <cell r="A495" t="str">
            <v>OTU_446</v>
          </cell>
          <cell r="B495" t="str">
            <v>D_0__Bacteria; D_1__Cyanobacteria; D_2__Chloroplast; D_3__Vaccinium macrocarpon</v>
          </cell>
        </row>
        <row r="496">
          <cell r="A496" t="str">
            <v>OTU_335</v>
          </cell>
          <cell r="B496" t="str">
            <v>D_0__Bacteria; D_1__Proteobacteria; D_2__Alphaproteobacteria; D_3__Rhizobiales; D_4__Aurantimonadaceae; D_5__Martelella; D_6__uncultured bacterium</v>
          </cell>
        </row>
        <row r="497">
          <cell r="A497" t="str">
            <v>OTU_247</v>
          </cell>
          <cell r="B497" t="str">
            <v>D_0__Bacteria; D_1__Proteobacteria; D_2__Gammaproteobacteria; D_3__Thiotrichales; D_4__Piscirickettsiaceae; D_5__Methylophaga; D_6__uncultured bacterium</v>
          </cell>
        </row>
        <row r="498">
          <cell r="A498" t="str">
            <v>OTU_500</v>
          </cell>
          <cell r="B498" t="str">
            <v>D_0__Bacteria; D_1__Firmicutes; D_2__Clostridia; D_3__Clostridiales; D_4__Ruminococcaceae; D_5__uncultured; D_6__uncultured bacterium</v>
          </cell>
        </row>
        <row r="499">
          <cell r="A499" t="str">
            <v>OTU_474</v>
          </cell>
          <cell r="B499" t="str">
            <v>D_0__Bacteria; D_1__Bacteroidetes; D_2__Sphingobacteriia; D_3__Sphingobacteriales; D_4__Chitinophagaceae; D_5__Segetibacter; D_6__uncultured bacterium</v>
          </cell>
        </row>
        <row r="500">
          <cell r="A500" t="str">
            <v>OTU_283</v>
          </cell>
          <cell r="B500" t="str">
            <v>D_0__Bacteria; D_1__Proteobacteria; D_2__Gammaproteobacteria; D_3__Chromatiales; D_4__Ectothiorhodospiraceae; D_5__uncultured bacterium</v>
          </cell>
        </row>
        <row r="501">
          <cell r="A501" t="str">
            <v>OTU_274</v>
          </cell>
          <cell r="B501" t="str">
            <v>D_0__Bacteria; D_1__Bacteroidetes; D_2__Sphingobacteriia; D_3__Sphingobacteriales; D_4__Chitinophagaceae; D_5__Crenotalea; D_6__uncultured bacterium</v>
          </cell>
        </row>
        <row r="502">
          <cell r="A502" t="str">
            <v>OTU_575</v>
          </cell>
          <cell r="B502" t="str">
            <v>D_0__Bacteria; D_1__Bacteroidetes; D_2__Flavobacteriia; D_3__Flavobacteriales; D_4__Flavobacteriaceae; D_5__Salinimicrobium; D_6__uncultured soil bacterium</v>
          </cell>
        </row>
        <row r="503">
          <cell r="A503" t="str">
            <v>OTU_342</v>
          </cell>
          <cell r="B503" t="str">
            <v>D_0__Bacteria; D_1__Proteobacteria; D_2__Alphaproteobacteria; D_3__Rhizobiales; D_4__Methylobacteriaceae; D_5__Methylobacterium; D_6__Methylobacterium sp. 812</v>
          </cell>
        </row>
        <row r="504">
          <cell r="A504" t="str">
            <v>OTU_203</v>
          </cell>
          <cell r="B504" t="str">
            <v>D_0__Bacteria; D_1__Bacteroidetes; D_2__Bacteroidia; D_3__Bacteroidales; D_4__Bacteroidales S24-7 group; D_5__uncultured organism</v>
          </cell>
        </row>
        <row r="505">
          <cell r="A505" t="str">
            <v>OTU_934</v>
          </cell>
          <cell r="B505" t="str">
            <v>D_0__Bacteria; D_1__Firmicutes; D_2__Clostridia; D_3__Clostridiales; D_4__Peptostreptococcaceae; D_5__Sporacetigenium; D_6__uncultured Firmicutes bacterium</v>
          </cell>
        </row>
        <row r="506">
          <cell r="A506" t="str">
            <v>OTU_454</v>
          </cell>
          <cell r="B506" t="str">
            <v>D_0__Bacteria; D_1__Bacteroidetes; D_2__Bacteroidia; D_3__Bacteroidales; D_4__Bacteroidales S24-7 group; D_5__uncultured bacterium</v>
          </cell>
        </row>
        <row r="507">
          <cell r="A507" t="str">
            <v>OTU_226</v>
          </cell>
          <cell r="B507" t="str">
            <v>D_0__Bacteria; D_1__Firmicutes; D_2__Clostridia; D_3__Clostridiales; D_4__Family XI; D_5__Finegoldia; D_6__uncultured Finegoldia sp.</v>
          </cell>
        </row>
        <row r="508">
          <cell r="A508" t="str">
            <v>OTU_253</v>
          </cell>
          <cell r="B508" t="str">
            <v>D_0__Bacteria; D_1__Bacteroidetes; D_2__Sphingobacteriia; D_3__Sphingobacteriales; D_4__Sphingobacteriaceae; D_5__Sphingobacterium; D_6__uncultured bacterium</v>
          </cell>
        </row>
        <row r="509">
          <cell r="A509" t="str">
            <v>OTU_663</v>
          </cell>
          <cell r="B509" t="str">
            <v>D_0__Bacteria; D_1__Proteobacteria; D_2__Alphaproteobacteria; D_3__Sphingomonadales; D_4__Sphingomonadaceae; D_5__Sphingomonas; D_6__uncultured bacterium</v>
          </cell>
        </row>
        <row r="510">
          <cell r="A510" t="str">
            <v>OTU_522</v>
          </cell>
          <cell r="B510" t="str">
            <v>D_0__Bacteria; D_1__Bacteroidetes; D_2__Sphingobacteriia; D_3__Sphingobacteriales; D_4__Chitinophagaceae; D_5__Flavisolibacter; D_6__Flavisolibacter sp. BS9-5-6</v>
          </cell>
        </row>
        <row r="511">
          <cell r="A511" t="str">
            <v>OTU_730</v>
          </cell>
          <cell r="B511" t="str">
            <v>D_0__Bacteria; D_1__Firmicutes; D_2__Clostridia; D_3__Clostridiales; D_4__Ruminococcaceae; D_5__Ruminococcaceae UCG-014; D_6__uncultured bacterium</v>
          </cell>
        </row>
        <row r="512">
          <cell r="A512" t="str">
            <v>OTU_740</v>
          </cell>
          <cell r="B512" t="str">
            <v>D_0__Bacteria; D_1__Proteobacteria; D_2__Alphaproteobacteria; D_3__Rhodobacterales; D_4__Rhodobacteraceae; D_5__uncultured; D_6__uncultured bacterium</v>
          </cell>
        </row>
        <row r="513">
          <cell r="A513" t="str">
            <v>OTU_334</v>
          </cell>
          <cell r="B513" t="str">
            <v>D_0__Bacteria; D_1__Firmicutes; D_2__Bacilli; D_3__Lactobacillales; D_4__Carnobacteriaceae; D_5__Atopostipes; D_6__uncultured bacterium</v>
          </cell>
        </row>
        <row r="514">
          <cell r="A514" t="str">
            <v>OTU_434</v>
          </cell>
          <cell r="B514" t="str">
            <v>D_0__Bacteria; D_1__Proteobacteria; D_2__Gammaproteobacteria; D_3__Xanthomonadales; D_4__Xanthomonadaceae; D_5__Mizugakiibacter; D_6__uncultured Xanthomonadaceae bacterium</v>
          </cell>
        </row>
        <row r="515">
          <cell r="A515" t="str">
            <v>OTU_223</v>
          </cell>
          <cell r="B515" t="str">
            <v>D_0__Bacteria; D_1__Bacteroidetes; D_2__Bacteroidia; D_3__Bacteroidales; D_4__Bacteroidales S24-7 group; D_5__uncultured bacterium</v>
          </cell>
        </row>
        <row r="516">
          <cell r="A516" t="str">
            <v>OTU_218</v>
          </cell>
          <cell r="B516" t="str">
            <v>D_0__Bacteria; D_1__Bacteroidetes; D_2__Bacteroidia; D_3__Bacteroidales; D_4__Bacteroidales S24-7 group; D_5__uncultured bacterium</v>
          </cell>
        </row>
        <row r="517">
          <cell r="A517" t="str">
            <v>OTU_874</v>
          </cell>
          <cell r="B517" t="str">
            <v>D_0__Bacteria; D_1__Actinobacteria; D_2__Actinobacteria; D_3__Propionibacteriales; D_4__Nocardioidaceae; D_5__Nocardioides; D_6__uncultured bacterium</v>
          </cell>
        </row>
        <row r="518">
          <cell r="A518" t="str">
            <v>OTU_561</v>
          </cell>
          <cell r="B518" t="str">
            <v>D_0__Bacteria; D_1__Bacteroidetes; D_2__Sphingobacteriia; D_3__Sphingobacteriales; D_4__Chitinophagaceae; D_5__Chitinophaga; D_6__uncultured bacterium</v>
          </cell>
        </row>
        <row r="519">
          <cell r="A519" t="str">
            <v>OTU_313</v>
          </cell>
          <cell r="B519" t="str">
            <v>D_0__Bacteria; D_1__Proteobacteria; D_2__Alphaproteobacteria; D_3__Rhodospirillales; D_4__Acetobacteraceae; D_5__Roseomonas; D_6__Roseomonas ludipueritiae</v>
          </cell>
        </row>
        <row r="520">
          <cell r="A520" t="str">
            <v>OTU_236</v>
          </cell>
          <cell r="B520" t="str">
            <v>D_0__Bacteria; D_1__Firmicutes; D_2__Erysipelotrichia; D_3__Erysipelotrichales; D_4__Erysipelotrichaceae; D_5__Allobaculum; D_6__uncultured bacterium</v>
          </cell>
        </row>
        <row r="521">
          <cell r="A521" t="str">
            <v>OTU_853</v>
          </cell>
          <cell r="B521" t="str">
            <v>D_0__Bacteria; D_1__Planctomycetes; D_2__Planctomycetacia; D_3__Planctomycetales; D_4__Planctomycetaceae; D_5__Gemmata; D_6__uncultured bacterium</v>
          </cell>
        </row>
        <row r="522">
          <cell r="A522" t="str">
            <v>OTU_5302</v>
          </cell>
          <cell r="B522" t="str">
            <v>D_0__Bacteria; D_1__Bacteroidetes; D_2__Bacteroidia; D_3__Bacteroidales; D_4__Bacteroidales S24-7 group; D_5__uncultured bacterium</v>
          </cell>
        </row>
        <row r="523">
          <cell r="A523" t="str">
            <v>OTU_318</v>
          </cell>
          <cell r="B523" t="str">
            <v>D_0__Bacteria; D_1__Bacteroidetes; D_2__Cytophagia; D_3__Cytophagales; D_4__Cytophagaceae; D_5__Hymenobacter; D_6__uncultured bacterium</v>
          </cell>
        </row>
        <row r="524">
          <cell r="A524" t="str">
            <v>OTU_593</v>
          </cell>
          <cell r="B524" t="str">
            <v>D_0__Bacteria; D_1__Bacteroidetes; D_2__Bacteroidia; D_3__Bacteroidales; D_4__Bacteroidales S24-7 group; D_5__uncultured bacterium</v>
          </cell>
        </row>
        <row r="525">
          <cell r="A525" t="str">
            <v>OTU_269</v>
          </cell>
          <cell r="B525" t="str">
            <v>D_0__Bacteria; D_1__Bacteroidetes; D_2__Bacteroidia; D_3__Bacteroidales; D_4__Bacteroidales S24-7 group; D_5__uncultured bacterium</v>
          </cell>
        </row>
        <row r="526">
          <cell r="A526" t="str">
            <v>OTU_508</v>
          </cell>
          <cell r="B526" t="str">
            <v>D_0__Bacteria; D_1__Bacteroidetes; D_2__Sphingobacteriia; D_3__Sphingobacteriales; D_4__Chitinophagaceae; D_5__Segetibacter; D_6__uncultured Sphingobacteriales bacterium</v>
          </cell>
        </row>
        <row r="527">
          <cell r="A527" t="str">
            <v>OTU_294</v>
          </cell>
          <cell r="B527" t="str">
            <v>D_0__Bacteria; D_1__Bacteroidetes; D_2__Bacteroidia; D_3__Bacteroidales; D_4__Bacteroidales S24-7 group; D_5__uncultured bacterium</v>
          </cell>
        </row>
        <row r="528">
          <cell r="A528" t="str">
            <v>OTU_667</v>
          </cell>
          <cell r="B528" t="str">
            <v>D_0__Bacteria; D_1__Actinobacteria; D_2__Actinobacteria; D_3__Streptosporangiales; D_4__Streptosporangiaceae; D_5__Nonomuraea; D_6__uncultured bacterium</v>
          </cell>
        </row>
        <row r="529">
          <cell r="A529" t="str">
            <v>OTU_336</v>
          </cell>
          <cell r="B529" t="str">
            <v>D_0__Bacteria; D_1__Proteobacteria; D_2__Alphaproteobacteria; D_3__Sphingomonadales; D_4__Erythrobacteraceae; D_5__Altererythrobacter; D_6__Kirrobacter mercurialis</v>
          </cell>
        </row>
        <row r="530">
          <cell r="A530" t="str">
            <v>OTU_457</v>
          </cell>
          <cell r="B530" t="str">
            <v>D_0__Bacteria; D_1__Bacteroidetes; D_2__Sphingobacteriia; D_3__Sphingobacteriales; D_4__Chitinophagaceae; D_5__uncultured; D_6__uncultured bacterium</v>
          </cell>
        </row>
        <row r="531">
          <cell r="A531" t="str">
            <v>OTU_249</v>
          </cell>
          <cell r="B531" t="str">
            <v>D_0__Bacteria; D_1__Bacteroidetes; D_2__Bacteroidia; D_3__Bacteroidales; D_4__Bacteroidales S24-7 group; D_5__uncultured bacterium</v>
          </cell>
        </row>
        <row r="532">
          <cell r="A532" t="str">
            <v>OTU_248</v>
          </cell>
          <cell r="B532" t="str">
            <v>D_0__Bacteria; D_1__Bacteroidetes; D_2__Flavobacteriia; D_3__Flavobacteriales; D_4__Flavobacteriaceae; D_5__Chryseobacterium; D_6__uncultured Chryseobacterium sp.</v>
          </cell>
        </row>
        <row r="533">
          <cell r="A533" t="str">
            <v>OTU_2516</v>
          </cell>
          <cell r="B533" t="str">
            <v>D_0__Bacteria; D_1__Bacteroidetes; D_2__Sphingobacteriia; D_3__Sphingobacteriales; D_4__Chitinophagaceae; D_5__Segetibacter; D_6__uncultured bacterium</v>
          </cell>
        </row>
        <row r="534">
          <cell r="A534" t="str">
            <v>OTU_299</v>
          </cell>
          <cell r="B534" t="str">
            <v>D_0__Bacteria; D_1__Bacteroidetes; D_2__Bacteroidia; D_3__Bacteroidales; D_4__Bacteroidales S24-7 group; D_5__uncultured bacterium</v>
          </cell>
        </row>
        <row r="535">
          <cell r="A535" t="str">
            <v>OTU_233</v>
          </cell>
          <cell r="B535" t="str">
            <v>D_0__Bacteria; D_1__Bacteroidetes; D_2__Bacteroidia; D_3__Bacteroidales; D_4__Bacteroidales S24-7 group; D_5__uncultured bacterium</v>
          </cell>
        </row>
        <row r="536">
          <cell r="A536" t="str">
            <v>OTU_755</v>
          </cell>
          <cell r="B536" t="str">
            <v>D_0__Bacteria; D_1__Planctomycetes; D_2__Planctomycetacia; D_3__Planctomycetales; D_4__Planctomycetaceae; D_5__uncultured; D_6__uncultured bacterium</v>
          </cell>
        </row>
        <row r="537">
          <cell r="A537" t="str">
            <v>OTU_390</v>
          </cell>
          <cell r="B537" t="str">
            <v>D_0__Bacteria; D_1__Proteobacteria; D_2__Gammaproteobacteria; D_3__Cellvibrionales; D_4__Cellvibrionaceae; D_5__Cellvibrio; D_6__uncultured bacterium</v>
          </cell>
        </row>
        <row r="538">
          <cell r="A538" t="str">
            <v>OTU_360</v>
          </cell>
          <cell r="B538" t="str">
            <v>D_0__Bacteria; D_1__Bacteroidetes; D_2__Bacteroidia; D_3__Bacteroidales; D_4__Bacteroidales S24-7 group; D_5__uncultured bacterium</v>
          </cell>
        </row>
        <row r="539">
          <cell r="A539" t="str">
            <v>OTU_1120</v>
          </cell>
          <cell r="B539" t="str">
            <v>D_0__Bacteria; D_1__Proteobacteria; D_2__Betaproteobacteria; D_3__B1-7BS; D_4__uncultured bacterium</v>
          </cell>
        </row>
        <row r="540">
          <cell r="A540" t="str">
            <v>OTU_241</v>
          </cell>
          <cell r="B540" t="str">
            <v>D_0__Bacteria; D_1__Firmicutes; D_2__Bacilli; D_3__Bacillales; D_4__Bacillaceae; D_5__uncultured; D_6__uncultured bacterium</v>
          </cell>
        </row>
        <row r="541">
          <cell r="A541" t="str">
            <v>OTU_514</v>
          </cell>
          <cell r="B541" t="str">
            <v>D_0__Bacteria; D_1__Bacteroidetes; D_2__Sphingobacteriia; D_3__Sphingobacteriales; D_4__Chitinophagaceae; D_5__Chitinophaga; D_6__Chitinophaga sp. 37C1</v>
          </cell>
        </row>
        <row r="542">
          <cell r="A542" t="str">
            <v>OTU_1053</v>
          </cell>
          <cell r="B542" t="str">
            <v>D_0__Bacteria; D_1__Acidobacteria; D_2__Acidobacteria; D_3__Subgroup 6; D_4__uncultured bacterium</v>
          </cell>
        </row>
        <row r="543">
          <cell r="A543" t="str">
            <v>OTU_4172</v>
          </cell>
          <cell r="B543" t="str">
            <v>D_0__Bacteria; D_1__Planctomycetes; D_2__Planctomycetacia; D_3__Planctomycetales; D_4__Planctomycetaceae; D_5__Pir4 lineage; D_6__uncultured bacterium</v>
          </cell>
        </row>
        <row r="544">
          <cell r="A544" t="str">
            <v>OTU_4354</v>
          </cell>
          <cell r="B544" t="str">
            <v>D_0__Bacteria; D_1__Actinobacteria; D_2__Actinobacteria; D_3__Pseudonocardiales; D_4__Pseudonocardiaceae; D_5__Saccharopolyspora; D_6__Saccharopolyspora sp. 13-18-42</v>
          </cell>
        </row>
        <row r="545">
          <cell r="A545" t="str">
            <v>OTU_280</v>
          </cell>
          <cell r="B545" t="str">
            <v>D_0__Bacteria; D_1__Bacteroidetes; D_2__Sphingobacteriia; D_3__Sphingobacteriales; D_4__Chitinophagaceae; D_5__Flavisolibacter; D_6__uncultured bacterium</v>
          </cell>
        </row>
        <row r="546">
          <cell r="A546" t="str">
            <v>OTU_2658</v>
          </cell>
          <cell r="B546" t="str">
            <v>D_0__Bacteria; D_1__Actinobacteria; D_2__Actinobacteria; D_3__Propionibacteriales; D_4__Nocardioidaceae; D_5__Nocardioides; D_6__uncultured bacterium</v>
          </cell>
        </row>
        <row r="547">
          <cell r="A547" t="str">
            <v>OTU_1715</v>
          </cell>
          <cell r="B547" t="str">
            <v>D_0__Bacteria; D_1__Proteobacteria; D_2__Gammaproteobacteria; D_3__Xanthomonadales; D_4__Xanthomonadaceae; D_5__Lysobacter; D_6__Lysobacter arseniciresistens ZS79</v>
          </cell>
        </row>
        <row r="548">
          <cell r="A548" t="str">
            <v>OTU_1130</v>
          </cell>
          <cell r="B548" t="str">
            <v>D_0__Bacteria; D_1__Actinobacteria; D_2__Thermoleophilia; D_3__Gaiellales; D_4__Gaiellaceae; D_5__Gaiella; D_6__uncultured bacterium</v>
          </cell>
        </row>
        <row r="549">
          <cell r="A549" t="str">
            <v>OTU_1086</v>
          </cell>
          <cell r="B549" t="str">
            <v>D_0__Bacteria; D_1__Planctomycetes; D_2__Planctomycetacia; D_3__Planctomycetales; D_4__Planctomycetaceae; D_5__uncultured; D_6__uncultured bacterium</v>
          </cell>
        </row>
        <row r="550">
          <cell r="A550" t="str">
            <v>OTU_369</v>
          </cell>
          <cell r="B550" t="str">
            <v>D_0__Bacteria; D_1__Bacteroidetes; D_2__Sphingobacteriia; D_3__Sphingobacteriales; D_4__Sphingobacteriaceae; D_5__Mucilaginibacter; D_6__uncultured bacterium</v>
          </cell>
        </row>
        <row r="551">
          <cell r="A551" t="str">
            <v>OTU_2174</v>
          </cell>
          <cell r="B551" t="str">
            <v>D_0__Bacteria; D_1__Firmicutes; D_2__Clostridia; D_3__Clostridiales; D_4__Ruminococcaceae; D_5__Ruminiclostridium 9; D_6__uncultured bacterium</v>
          </cell>
        </row>
        <row r="552">
          <cell r="A552" t="str">
            <v>OTU_237</v>
          </cell>
          <cell r="B552" t="str">
            <v>D_0__Bacteria; D_1__Bacteroidetes; D_2__Bacteroidia; D_3__Bacteroidales; D_4__Bacteroidales S24-7 group; D_5__uncultured bacterium</v>
          </cell>
        </row>
        <row r="553">
          <cell r="A553" t="str">
            <v>OTU_4855</v>
          </cell>
          <cell r="B553" t="str">
            <v>D_0__Bacteria; D_1__Proteobacteria; D_2__Alphaproteobacteria; D_3__Rhizobiales; D_4__Aurantimonadaceae; D_5__Aureimonas; D_6__uncultured bacterium</v>
          </cell>
        </row>
        <row r="554">
          <cell r="A554" t="str">
            <v>OTU_1597</v>
          </cell>
          <cell r="B554" t="str">
            <v>D_0__Bacteria; D_1__Proteobacteria; D_2__Alphaproteobacteria; D_3__Caulobacterales; D_4__Hyphomonadaceae; D_5__Hirschia; D_6__uncultured bacterium</v>
          </cell>
        </row>
        <row r="555">
          <cell r="A555" t="str">
            <v>OTU_221</v>
          </cell>
          <cell r="B555" t="str">
            <v>D_0__Bacteria; D_1__Bacteroidetes; D_2__Bacteroidia; D_3__Bacteroidales; D_4__Bacteroidales S24-7 group; D_5__uncultured bacterium</v>
          </cell>
        </row>
        <row r="556">
          <cell r="A556" t="str">
            <v>OTU_2504</v>
          </cell>
          <cell r="B556" t="str">
            <v>D_0__Bacteria; D_1__Proteobacteria; D_2__Betaproteobacteria; D_3__Burkholderiales; D_4__Burkholderiaceae; D_5__Lautropia; D_6__uncultured bacterium</v>
          </cell>
        </row>
        <row r="557">
          <cell r="A557" t="str">
            <v>OTU_673</v>
          </cell>
          <cell r="B557" t="str">
            <v>D_0__Bacteria; D_1__Proteobacteria; D_2__Alphaproteobacteria; D_3__Caulobacterales; D_4__Hyphomonadaceae; D_5__Woodsholea; D_6__uncultured bacterium</v>
          </cell>
        </row>
        <row r="558">
          <cell r="A558" t="str">
            <v>OTU_597</v>
          </cell>
          <cell r="B558" t="str">
            <v>D_0__Bacteria; D_1__Proteobacteria; D_2__Alphaproteobacteria; D_3__Rhizobiales; D_4__Hyphomicrobiaceae; D_5__Pedomicrobium; D_6__uncultured Hyphomicrobiaceae bacterium</v>
          </cell>
        </row>
        <row r="559">
          <cell r="A559" t="str">
            <v>OTU_341</v>
          </cell>
          <cell r="B559" t="str">
            <v>D_0__Bacteria; D_1__Bacteroidetes; D_2__Sphingobacteriia; D_3__Sphingobacteriales; D_4__Sphingobacteriaceae; D_5__Olivibacter; D_6__benzo[a]pyrene-degrading bacterium BPC8</v>
          </cell>
        </row>
        <row r="560">
          <cell r="A560" t="str">
            <v>OTU_495</v>
          </cell>
          <cell r="B560" t="str">
            <v>D_0__Bacteria; D_1__Bacteroidetes; D_2__Flavobacteriia; D_3__Flavobacteriales; D_4__Flavobacteriaceae; D_5__Flavobacterium; D_6__Flavobacterium sp. LWH105</v>
          </cell>
        </row>
        <row r="561">
          <cell r="A561" t="str">
            <v>OTU_288</v>
          </cell>
          <cell r="B561" t="str">
            <v>D_0__Bacteria; D_1__Bacteroidetes; D_2__Bacteroidia; D_3__Bacteroidales; D_4__Bacteroidales S24-7 group; D_5__uncultured bacterium</v>
          </cell>
        </row>
        <row r="562">
          <cell r="A562" t="str">
            <v>OTU_529</v>
          </cell>
          <cell r="B562" t="str">
            <v>D_0__Bacteria; D_1__Proteobacteria; D_2__Alphaproteobacteria; D_3__Caulobacterales; D_4__Hyphomonadaceae; D_5__Woodsholea; D_6__uncultured proteobacterium</v>
          </cell>
        </row>
        <row r="563">
          <cell r="A563" t="str">
            <v>OTU_2448</v>
          </cell>
          <cell r="B563" t="str">
            <v>D_0__Bacteria; D_1__Proteobacteria; D_2__Alphaproteobacteria; D_3__Rhizobiales; D_4__Hyphomicrobiaceae; D_5__uncultured; D_6__uncultured bacterium</v>
          </cell>
        </row>
        <row r="564">
          <cell r="A564" t="str">
            <v>OTU_564</v>
          </cell>
          <cell r="B564" t="str">
            <v>D_0__Bacteria; D_1__Proteobacteria; D_2__Alphaproteobacteria; D_3__Rhodospirillales; D_4__Rhodospirillaceae; D_5__Skermanella; D_6__uncultured bacterium</v>
          </cell>
        </row>
        <row r="565">
          <cell r="A565" t="str">
            <v>OTU_1470</v>
          </cell>
          <cell r="B565" t="str">
            <v>D_0__Bacteria; D_1__Actinobacteria; D_2__Actinobacteria; D_3__Propionibacteriales; D_4__Propionibacteriaceae; D_5__Friedmanniella; D_6__uncultured bacterium</v>
          </cell>
        </row>
        <row r="566">
          <cell r="A566" t="str">
            <v>OTU_1039</v>
          </cell>
          <cell r="B566" t="str">
            <v>D_0__Bacteria; D_1__Proteobacteria; D_2__Alphaproteobacteria; D_3__Rhodobacterales; D_4__Rhodobacteraceae; D_5__Amaricoccus; D_6__uncultured bacterium</v>
          </cell>
        </row>
        <row r="567">
          <cell r="A567" t="str">
            <v>OTU_295</v>
          </cell>
          <cell r="B567" t="str">
            <v>D_0__Bacteria; D_1__Cyanobacteria; D_2__Chloroplast; D_3__uncultured diatom</v>
          </cell>
        </row>
        <row r="568">
          <cell r="A568" t="str">
            <v>OTU_319</v>
          </cell>
          <cell r="B568" t="str">
            <v>D_0__Bacteria; D_1__TM6; D_2__uncultured bacterium</v>
          </cell>
        </row>
        <row r="569">
          <cell r="A569" t="str">
            <v>OTU_361</v>
          </cell>
          <cell r="B569" t="str">
            <v>D_0__Bacteria; D_1__Bacteroidetes; D_2__Cytophagia; D_3__Cytophagales; D_4__Cytophagaceae; D_5__Hymenobacter; D_6__Hymenobacter sp. KBP-30</v>
          </cell>
        </row>
        <row r="570">
          <cell r="A570" t="str">
            <v>OTU_1280</v>
          </cell>
          <cell r="B570" t="str">
            <v>D_0__Bacteria; D_1__Proteobacteria; D_2__Alphaproteobacteria; D_3__Sphingomonadales; D_4__Sphingomonadaceae; D_5__Novosphingobium; D_6__uncultured bacterium</v>
          </cell>
        </row>
        <row r="571">
          <cell r="A571" t="str">
            <v>OTU_3041</v>
          </cell>
          <cell r="B571" t="str">
            <v>D_0__Bacteria; D_1__Proteobacteria; D_2__Alphaproteobacteria; D_3__Sphingomonadales; D_4__Erythrobacteraceae; D_5__uncultured; D_6__uncultured bacterium</v>
          </cell>
        </row>
        <row r="572">
          <cell r="A572" t="str">
            <v>OTU_403</v>
          </cell>
          <cell r="B572" t="str">
            <v>D_0__Bacteria; D_1__Bacteroidetes; D_2__Sphingobacteriia; D_3__Sphingobacteriales; D_4__Sphingobacteriaceae; D_5__Arcticibacter; D_6__uncultured bacterium</v>
          </cell>
        </row>
        <row r="573">
          <cell r="A573" t="str">
            <v>OTU_306</v>
          </cell>
          <cell r="B573" t="str">
            <v>D_0__Bacteria; D_1__Bacteroidetes; D_2__Bacteroidia; D_3__Bacteroidales; D_4__Bacteroidales S24-7 group; D_5__uncultured bacterium</v>
          </cell>
        </row>
        <row r="574">
          <cell r="A574" t="str">
            <v>OTU_626</v>
          </cell>
          <cell r="B574" t="str">
            <v>D_0__Bacteria; D_1__Planctomycetes; D_2__Planctomycetacia; D_3__Planctomycetales; D_4__Planctomycetaceae; D_5__Singulisphaera; D_6__uncultured bacterium</v>
          </cell>
        </row>
        <row r="575">
          <cell r="A575" t="str">
            <v>OTU_5324</v>
          </cell>
          <cell r="B575" t="str">
            <v>D_0__Bacteria; D_1__Actinobacteria; D_2__Actinobacteria; D_3__Micrococcales; D_4__Microbacteriaceae; D_5__Lysinimonas; D_6__uncultured bacterium</v>
          </cell>
        </row>
        <row r="576">
          <cell r="A576" t="str">
            <v>OTU_2551</v>
          </cell>
          <cell r="B576" t="str">
            <v>D_0__Bacteria; D_1__Proteobacteria; D_2__Alphaproteobacteria; D_3__Rhodobacterales; D_4__Rhodobacteraceae; D_5__Rubellimicrobium; D_6__uncultured bacterium</v>
          </cell>
        </row>
        <row r="577">
          <cell r="A577" t="str">
            <v>OTU_854</v>
          </cell>
          <cell r="B577" t="str">
            <v>D_0__Bacteria; D_1__Planctomycetes; D_2__Planctomycetacia; D_3__Planctomycetales; D_4__Planctomycetaceae; D_5__Pir4 lineage; D_6__uncultured bacterium</v>
          </cell>
        </row>
        <row r="578">
          <cell r="A578" t="str">
            <v>OTU_357</v>
          </cell>
          <cell r="B578" t="str">
            <v>D_0__Archaea; D_1__Thaumarchaeota; D_2__Soil Crenarchaeotic Group(SCG); D_3__uncultured archaeon</v>
          </cell>
        </row>
        <row r="579">
          <cell r="A579" t="str">
            <v>OTU_426</v>
          </cell>
          <cell r="B579" t="str">
            <v>D_0__Bacteria; D_1__Firmicutes; D_2__Clostridia; D_3__Clostridiales; D_4__Ruminococcaceae; D_5__Ruminococcaceae UCG-014; D_6__uncultured bacterium</v>
          </cell>
        </row>
        <row r="580">
          <cell r="A580" t="str">
            <v>OTU_473</v>
          </cell>
          <cell r="B580" t="str">
            <v>D_0__Bacteria; D_1__Bacteroidetes; D_2__Bacteroidia; D_3__Bacteroidales; D_4__Bacteroidales S24-7 group; D_5__uncultured bacterium</v>
          </cell>
        </row>
        <row r="581">
          <cell r="A581" t="str">
            <v>OTU_5180</v>
          </cell>
          <cell r="B581" t="str">
            <v>D_0__Bacteria; D_1__Actinobacteria; D_2__Actinobacteria; D_3__Micrococcales; D_4__Brevibacteriaceae; D_5__Brevibacterium; D_6__uncultured bacterium</v>
          </cell>
        </row>
        <row r="582">
          <cell r="A582" t="str">
            <v>OTU_3519</v>
          </cell>
          <cell r="B582" t="str">
            <v>D_0__Bacteria; D_1__Proteobacteria; D_2__Alphaproteobacteria; D_3__Caulobacterales; D_4__Caulobacteraceae; D_5__Brevundimonas; D_6__uncultured bacterium</v>
          </cell>
        </row>
        <row r="583">
          <cell r="A583" t="str">
            <v>OTU_363</v>
          </cell>
          <cell r="B583" t="str">
            <v>D_0__Bacteria; D_1__Proteobacteria; D_2__Gammaproteobacteria; D_3__Oceanospirillales; D_4__Halomonadaceae; D_5__Halomonas; D_6__uncultured bacterium</v>
          </cell>
        </row>
        <row r="584">
          <cell r="A584" t="str">
            <v>OTU_605</v>
          </cell>
          <cell r="B584" t="str">
            <v>D_0__Bacteria; D_1__Proteobacteria; D_2__Alphaproteobacteria; D_3__Rhodospirillales; D_4__Acetobacteraceae; D_5__Roseomonas; D_6__uncultured bacterium</v>
          </cell>
        </row>
        <row r="585">
          <cell r="A585" t="str">
            <v>OTU_1342</v>
          </cell>
          <cell r="B585" t="str">
            <v>D_0__Bacteria; D_1__Actinobacteria; D_2__Acidimicrobiia; D_3__Acidimicrobiales; D_4__uncultured; D_5__uncultured bacterium</v>
          </cell>
        </row>
        <row r="586">
          <cell r="A586" t="str">
            <v>OTU_347</v>
          </cell>
          <cell r="B586" t="str">
            <v>D_0__Bacteria; D_1__Bacteroidetes; D_2__Bacteroidia; D_3__Bacteroidales; D_4__Bacteroidales S24-7 group; D_5__uncultured bacterium</v>
          </cell>
        </row>
        <row r="587">
          <cell r="A587" t="str">
            <v>OTU_3419</v>
          </cell>
          <cell r="B587" t="str">
            <v>D_0__Bacteria; D_1__Proteobacteria; D_2__Alphaproteobacteria; D_3__Sphingomonadales; D_4__Erythrobacteraceae; D_5__Altererythrobacter; D_6__uncultured bacterium</v>
          </cell>
        </row>
        <row r="588">
          <cell r="A588" t="str">
            <v>OTU_528</v>
          </cell>
          <cell r="B588" t="str">
            <v>D_0__Bacteria; D_1__Firmicutes; D_2__Bacilli; D_3__Bacillales; D_4__Paenibacillaceae; D_5__Paenibacillus; D_6__Paenibacillus sp. LAM0705</v>
          </cell>
        </row>
        <row r="589">
          <cell r="A589" t="str">
            <v>OTU_1563</v>
          </cell>
          <cell r="B589" t="str">
            <v>D_0__Bacteria; D_1__Firmicutes; D_2__Bacilli; D_3__Lactobacillales; D_4__Carnobacteriaceae; D_5__Granulicatella; D_6__Granulicatella sp. canine oral taxon 095</v>
          </cell>
        </row>
        <row r="590">
          <cell r="A590" t="str">
            <v>OTU_352</v>
          </cell>
          <cell r="B590" t="str">
            <v>D_0__Bacteria; D_1__Tenericutes; D_2__Mollicutes; D_3__Mycoplasmatales; D_4__Mycoplasmataceae; D_5__Mycoplasma; D_6__uncultured Mycoplasma sp.</v>
          </cell>
        </row>
        <row r="591">
          <cell r="A591" t="str">
            <v>OTU_498</v>
          </cell>
          <cell r="B591" t="str">
            <v>D_0__Bacteria; D_1__Chloroflexi; D_2__Anaerolineae; D_3__Anaerolineales; D_4__Anaerolineaceae; D_5__uncultured; D_6__uncultured bacterium</v>
          </cell>
        </row>
        <row r="592">
          <cell r="A592" t="str">
            <v>OTU_2544</v>
          </cell>
          <cell r="B592" t="str">
            <v>D_0__Bacteria; D_1__Bacteroidetes; D_2__Sphingobacteriia; D_3__Sphingobacteriales; D_4__Chitinophagaceae; D_5__Chitinophaga; D_6__uncultured bacterium</v>
          </cell>
        </row>
        <row r="593">
          <cell r="A593" t="str">
            <v>OTU_664</v>
          </cell>
          <cell r="B593" t="str">
            <v>D_0__Bacteria; D_1__Firmicutes; D_2__Clostridia; D_3__Clostridiales; D_4__Ruminococcaceae; D_5__Ruminococcaceae UCG-014; D_6__uncultured bacterium</v>
          </cell>
        </row>
        <row r="594">
          <cell r="A594" t="str">
            <v>OTU_679</v>
          </cell>
          <cell r="B594" t="str">
            <v>D_0__Bacteria; D_1__Bacteroidetes; D_2__Sphingobacteriia; D_3__Sphingobacteriales; D_4__Chitinophagaceae; D_5__Taibaiella; D_6__uncultured bacterium</v>
          </cell>
        </row>
        <row r="595">
          <cell r="A595" t="str">
            <v>OTU_2160</v>
          </cell>
          <cell r="B595" t="str">
            <v>D_0__Bacteria; D_1__Actinobacteria; D_2__Actinobacteria; D_3__Streptosporangiales; D_4__Thermomonosporaceae; D_5__Actinocorallia; D_6__uncultured bacterium</v>
          </cell>
        </row>
        <row r="596">
          <cell r="A596" t="str">
            <v>OTU_257</v>
          </cell>
          <cell r="B596" t="str">
            <v>D_0__Bacteria; D_1__Bacteroidetes; D_2__Bacteroidia; D_3__Bacteroidales; D_4__Bacteroidales S24-7 group; D_5__uncultured bacterium</v>
          </cell>
        </row>
        <row r="597">
          <cell r="A597" t="str">
            <v>OTU_345</v>
          </cell>
          <cell r="B597" t="str">
            <v>D_0__Bacteria; D_1__Firmicutes; D_2__Clostridia; D_3__Clostridiales; D_4__Ruminococcaceae; D_5__Ruminococcaceae UCG-010; D_6__uncultured bacterium</v>
          </cell>
        </row>
        <row r="598">
          <cell r="A598" t="str">
            <v>OTU_468</v>
          </cell>
          <cell r="B598" t="str">
            <v>D_0__Bacteria; D_1__Firmicutes; D_2__Clostridia; D_3__Clostridiales; D_4__Lachnospiraceae; D_5__Lachnospiraceae NK4A136 group; D_6__uncultured bacterium</v>
          </cell>
        </row>
        <row r="599">
          <cell r="A599" t="str">
            <v>OTU_392</v>
          </cell>
          <cell r="B599" t="str">
            <v>D_0__Bacteria; D_1__Bacteroidetes; D_2__Sphingobacteriia; D_3__Sphingobacteriales; D_4__Chitinophagaceae; D_5__Parafilimonas; D_6__uncultured bacterium</v>
          </cell>
        </row>
        <row r="600">
          <cell r="A600" t="str">
            <v>OTU_383</v>
          </cell>
          <cell r="B600" t="str">
            <v>D_0__Bacteria; D_1__Bacteroidetes; D_2__Bacteroidia; D_3__Bacteroidales; D_4__Bacteroidales S24-7 group; D_5__uncultured bacterium</v>
          </cell>
        </row>
        <row r="601">
          <cell r="A601" t="str">
            <v>OTU_286</v>
          </cell>
          <cell r="B601" t="str">
            <v>D_0__Bacteria; D_1__Armatimonadetes; D_2__Armatimonadia; D_3__Armatimonadales; D_4__uncultured bacterium</v>
          </cell>
        </row>
        <row r="602">
          <cell r="A602" t="str">
            <v>OTU_348</v>
          </cell>
          <cell r="B602" t="str">
            <v>D_0__Bacteria; D_1__Proteobacteria; D_2__Betaproteobacteria; D_3__Neisseriales; D_4__Neisseriaceae; D_5__Neisseria; D_6__uncultured bacterium</v>
          </cell>
        </row>
        <row r="603">
          <cell r="A603" t="str">
            <v>OTU_584</v>
          </cell>
          <cell r="B603" t="str">
            <v>D_0__Bacteria; D_1__Firmicutes; D_2__Clostridia; D_3__Clostridiales; D_4__Lachnospiraceae; D_5__Lachnospiraceae NK4A136 group; D_6__uncultured bacterium</v>
          </cell>
        </row>
        <row r="604">
          <cell r="A604" t="str">
            <v>OTU_880</v>
          </cell>
          <cell r="B604" t="str">
            <v>D_0__Bacteria; D_1__Proteobacteria; D_2__Alphaproteobacteria; D_3__Sphingomonadales; D_4__7B-8; D_5__uncultured alpha proteobacterium</v>
          </cell>
        </row>
        <row r="605">
          <cell r="A605" t="str">
            <v>OTU_955</v>
          </cell>
          <cell r="B605" t="str">
            <v>D_0__Bacteria; D_1__Proteobacteria; D_2__Alphaproteobacteria; D_3__Rhodobacterales; D_4__Rhodobacteraceae; D_5__Paracocccus; D_6__uncultured bacterium</v>
          </cell>
        </row>
        <row r="606">
          <cell r="A606" t="str">
            <v>OTU_1586</v>
          </cell>
          <cell r="B606" t="str">
            <v>D_0__Bacteria; D_1__Proteobacteria; D_2__Betaproteobacteria; D_3__TRA3-20; D_4__uncultured Alcaligenaceae bacterium</v>
          </cell>
        </row>
        <row r="607">
          <cell r="A607" t="str">
            <v>OTU_1020</v>
          </cell>
          <cell r="B607" t="str">
            <v>D_0__Bacteria; D_1__Proteobacteria; D_2__Gammaproteobacteria; D_3__Xanthomonadales; D_4__Xanthomonadales Incertae Sedis; D_5__Acidibacter; D_6__uncultured bacterium</v>
          </cell>
        </row>
        <row r="608">
          <cell r="A608" t="str">
            <v>OTU_509</v>
          </cell>
          <cell r="B608" t="str">
            <v>D_0__Archaea; D_1__Thaumarchaeota; D_2__AB64A-17; D_3__uncultured crenarchaeote</v>
          </cell>
        </row>
        <row r="609">
          <cell r="A609" t="str">
            <v>OTU_628</v>
          </cell>
          <cell r="B609" t="str">
            <v>D_0__Bacteria; D_1__Proteobacteria; D_2__Betaproteobacteria; D_3__Methylophilales; D_4__Methylophilaceae; D_5__Methylotenera; D_6__uncultured soil bacterium</v>
          </cell>
        </row>
        <row r="610">
          <cell r="A610" t="str">
            <v>OTU_614</v>
          </cell>
          <cell r="B610" t="str">
            <v>D_0__Bacteria; D_1__Actinobacteria; D_2__Thermoleophilia; D_3__Solirubrobacterales; D_4__Patulibacteraceae; D_5__Patulibacter; D_6__uncultured bacterium</v>
          </cell>
        </row>
        <row r="611">
          <cell r="A611" t="str">
            <v>OTU_1005</v>
          </cell>
          <cell r="B611" t="str">
            <v>D_0__Bacteria; D_1__Actinobacteria; D_2__Actinobacteria; D_3__Propionibacteriales; D_4__Nocardioidaceae; D_5__Marmoricola; D_6__uncultured bacterium</v>
          </cell>
        </row>
        <row r="612">
          <cell r="A612" t="str">
            <v>OTU_545</v>
          </cell>
          <cell r="B612" t="str">
            <v>D_0__Bacteria; D_1__Proteobacteria; D_2__Gammaproteobacteria; D_3__Pasteurellales; D_4__Pasteurellaceae; D_5__Actinobacillus; D_6__Actinobacillus pleuropneumoniae</v>
          </cell>
        </row>
        <row r="613">
          <cell r="A613" t="str">
            <v>OTU_1032</v>
          </cell>
          <cell r="B613" t="str">
            <v>D_0__Bacteria; D_1__Proteobacteria; D_2__Alphaproteobacteria; D_3__Rhizobiales; D_4__Methylobacteriaceae; D_5__uncultured; D_6__uncultured bacterium</v>
          </cell>
        </row>
        <row r="614">
          <cell r="A614" t="str">
            <v>OTU_287</v>
          </cell>
          <cell r="B614" t="str">
            <v>D_0__Bacteria; D_1__Cyanobacteria; D_2__Chloroplast; D_3__uncultured eukaryote</v>
          </cell>
        </row>
        <row r="615">
          <cell r="A615" t="str">
            <v>OTU_479</v>
          </cell>
          <cell r="B615" t="str">
            <v>D_0__Bacteria; D_1__Acidobacteria; D_2__Acidobacteria; D_3__Subgroup 4; D_4__RB41; D_5__uncultured bacterium</v>
          </cell>
        </row>
        <row r="616">
          <cell r="A616" t="str">
            <v>OTU_285</v>
          </cell>
          <cell r="B616" t="str">
            <v>D_0__Bacteria; D_1__Cyanobacteria; D_2__Chloroplast; D_3__uncultured bacterium</v>
          </cell>
        </row>
        <row r="617">
          <cell r="A617" t="str">
            <v>OTU_598</v>
          </cell>
          <cell r="B617" t="str">
            <v>D_0__Bacteria; D_1__Firmicutes; D_2__Clostridia; D_3__Clostridiales; D_4__Clostridiaceae 1; D_5__Clostridium sensu stricto 1; D_6__uncultured bacterium</v>
          </cell>
        </row>
        <row r="618">
          <cell r="A618" t="str">
            <v>OTU_826</v>
          </cell>
          <cell r="B618" t="str">
            <v>D_0__Bacteria; D_1__Firmicutes; D_2__Clostridia; D_3__Clostridiales; D_4__Ruminococcaceae; D_5__Ruminococcaceae NK4A214 group; D_6__uncultured bacterium</v>
          </cell>
        </row>
        <row r="619">
          <cell r="A619" t="str">
            <v>OTU_438</v>
          </cell>
          <cell r="B619" t="str">
            <v>D_0__Bacteria; D_1__Firmicutes; D_2__Clostridia; D_3__Clostridiales; D_4__Lachnospiraceae; D_5__uncultured; D_6__Blautia sp. canine oral taxon 143</v>
          </cell>
        </row>
        <row r="620">
          <cell r="A620" t="str">
            <v>OTU_440</v>
          </cell>
          <cell r="B620" t="str">
            <v>D_0__Archaea; D_1__Thaumarchaeota; D_2__Soil Crenarchaeotic Group(SCG); D_3__uncultured archaeon</v>
          </cell>
        </row>
        <row r="621">
          <cell r="A621" t="str">
            <v>OTU_4359</v>
          </cell>
          <cell r="B621" t="str">
            <v>D_0__Bacteria; D_1__Proteobacteria; D_2__Gammaproteobacteria; D_3__Pasteurellales; D_4__Pasteurellaceae; D_5__Mannheimia; D_6__Mannheimia glucosida</v>
          </cell>
        </row>
        <row r="622">
          <cell r="A622" t="str">
            <v>OTU_314</v>
          </cell>
          <cell r="B622" t="str">
            <v>D_0__Bacteria; D_1__Proteobacteria; D_2__Betaproteobacteria; D_3__Methylophilales; D_4__Methylophilaceae; D_5__OM43 clade; D_6__uncultured Methylovorus sp.</v>
          </cell>
        </row>
        <row r="623">
          <cell r="A623" t="str">
            <v>OTU_366</v>
          </cell>
          <cell r="B623" t="str">
            <v>D_0__Bacteria; D_1__Bacteroidetes; D_2__Bacteroidia; D_3__Bacteroidales; D_4__Bacteroidales S24-7 group; D_5__uncultured bacterium</v>
          </cell>
        </row>
        <row r="624">
          <cell r="A624" t="str">
            <v>OTU_952</v>
          </cell>
          <cell r="B624" t="str">
            <v>D_0__Bacteria; D_1__Acidobacteria; D_2__Acidobacteria; D_3__Subgroup 3; D_4__Unknown Family; D_5__Bryobacter; D_6__uncultured bacterium</v>
          </cell>
        </row>
        <row r="625">
          <cell r="A625" t="str">
            <v>OTU_284</v>
          </cell>
          <cell r="B625" t="str">
            <v>D_0__Bacteria; D_1__Bacteroidetes; D_2__Bacteroidia; D_3__Bacteroidales; D_4__Bacteroidales S24-7 group; D_5__uncultured bacterium</v>
          </cell>
        </row>
        <row r="626">
          <cell r="A626" t="str">
            <v>OTU_893</v>
          </cell>
          <cell r="B626" t="str">
            <v>D_0__Bacteria; D_1__Proteobacteria; D_2__Gammaproteobacteria; D_3__Xanthomonadales; D_4__JTB255 marine benthic group; D_5__uncultured bacterium</v>
          </cell>
        </row>
        <row r="627">
          <cell r="A627" t="str">
            <v>OTU_670</v>
          </cell>
          <cell r="B627" t="str">
            <v>D_0__Bacteria; D_1__Acidobacteria; D_2__Acidobacteria; D_3__Subgroup 4; D_4__Unknown Family; D_5__Blastocatella; D_6__uncultured bacterium</v>
          </cell>
        </row>
        <row r="628">
          <cell r="A628" t="str">
            <v>OTU_875</v>
          </cell>
          <cell r="B628" t="str">
            <v>D_0__Bacteria; D_1__Actinobacteria; D_2__Actinobacteria; D_3__Micrococcales; D_4__Microbacteriaceae; D_5__Agreia; D_6__uncultured bacterium</v>
          </cell>
        </row>
        <row r="629">
          <cell r="A629" t="str">
            <v>OTU_437</v>
          </cell>
          <cell r="B629" t="str">
            <v>D_0__Bacteria; D_1__Bacteroidetes; D_2__Bacteroidia; D_3__Bacteroidales; D_4__Bacteroidales S24-7 group; D_5__uncultured bacterium</v>
          </cell>
        </row>
        <row r="630">
          <cell r="A630" t="str">
            <v>OTU_708</v>
          </cell>
          <cell r="B630" t="str">
            <v>D_0__Bacteria; D_1__Bacteroidetes; D_2__Flavobacteriia; D_3__Flavobacteriales; D_4__Flavobacteriaceae; D_5__Salinimicrobium; D_6__uncultured bacterium</v>
          </cell>
        </row>
        <row r="631">
          <cell r="A631" t="str">
            <v>OTU_2401</v>
          </cell>
          <cell r="B631" t="str">
            <v>D_0__Bacteria; D_1__Actinobacteria; D_2__Actinobacteria; D_3__Frankiales; D_4__Sporichthyaceae; D_5__uncultured; D_6__uncultured bacterium</v>
          </cell>
        </row>
        <row r="632">
          <cell r="A632" t="str">
            <v>OTU_808</v>
          </cell>
          <cell r="B632" t="str">
            <v>D_0__Bacteria; D_1__Proteobacteria; D_2__Gammaproteobacteria; D_3__Pseudomonadales; D_4__Pseudomonadaceae; D_5__Pseudomonas; D_6__Pseudomonas sp. CC-MHH0089</v>
          </cell>
        </row>
        <row r="633">
          <cell r="A633" t="str">
            <v>OTU_603</v>
          </cell>
          <cell r="B633" t="str">
            <v>D_0__Bacteria; D_1__Proteobacteria; D_2__Alphaproteobacteria; D_3__Rhizobiales; D_4__Rhizobiales Incertae Sedis; D_5__Nordella; D_6__uncultured bacterium</v>
          </cell>
        </row>
        <row r="634">
          <cell r="A634" t="str">
            <v>OTU_412</v>
          </cell>
          <cell r="B634" t="str">
            <v>D_0__Bacteria; D_1__Planctomycetes; D_2__Planctomycetacia; D_3__Planctomycetales; D_4__Planctomycetaceae; D_5__Pirellula; D_6__uncultured bacterium</v>
          </cell>
        </row>
        <row r="635">
          <cell r="A635" t="str">
            <v>OTU_394</v>
          </cell>
          <cell r="B635" t="str">
            <v>D_0__Bacteria; D_1__Bacteroidetes; D_2__Bacteroidia; D_3__Bacteroidales; D_4__Rs-E47 termite group; D_5__uncultured bacterium</v>
          </cell>
        </row>
        <row r="636">
          <cell r="A636" t="str">
            <v>OTU_378</v>
          </cell>
          <cell r="B636" t="str">
            <v>D_0__Bacteria; D_1__Bacteroidetes; D_2__Cytophagia; D_3__Cytophagales; D_4__Cytophagaceae; D_5__Ohtaekwangia; D_6__uncultured bacterium</v>
          </cell>
        </row>
        <row r="637">
          <cell r="A637" t="str">
            <v>OTU_484</v>
          </cell>
          <cell r="B637" t="str">
            <v>D_0__Bacteria; D_1__Bacteroidetes; D_2__Cytophagia; D_3__Cytophagales; D_4__Cytophagaceae; D_5__Larkinella; D_6__Larkinella arboricola</v>
          </cell>
        </row>
        <row r="638">
          <cell r="A638" t="str">
            <v>OTU_3178</v>
          </cell>
          <cell r="B638" t="str">
            <v>D_0__Bacteria; D_1__Actinobacteria; D_2__Actinobacteria; D_3__Micromonosporales; D_4__Micromonosporaceae; D_5__Actinoplanes; D_6__uncultured bacterium</v>
          </cell>
        </row>
        <row r="639">
          <cell r="A639" t="str">
            <v>OTU_1625</v>
          </cell>
          <cell r="B639" t="str">
            <v>D_0__Bacteria; D_1__Planctomycetes; D_2__Phycisphaerae; D_3__WD2101 soil group; D_4__uncultured planctomycete</v>
          </cell>
        </row>
        <row r="640">
          <cell r="A640" t="str">
            <v>OTU_615</v>
          </cell>
          <cell r="B640" t="str">
            <v>D_0__Bacteria; D_1__Actinobacteria; D_2__Actinobacteria; D_3__Corynebacteriales; D_4__Nocardiaceae; D_5__Nocardia; D_6__Nocardia tenerifensis NBRC 101015</v>
          </cell>
        </row>
        <row r="641">
          <cell r="A641" t="str">
            <v>OTU_869</v>
          </cell>
          <cell r="B641" t="str">
            <v>D_0__Bacteria; D_1__Proteobacteria; D_2__Alphaproteobacteria; D_3__Sphingomonadales; D_4__Sphingomonadaceae; D_5__Sphingomonas; D_6__uncultured bacterium</v>
          </cell>
        </row>
        <row r="642">
          <cell r="A642" t="str">
            <v>OTU_585</v>
          </cell>
          <cell r="B642" t="str">
            <v>D_0__Bacteria; D_1__Bacteroidetes; D_2__Cytophagia; D_3__Cytophagales; D_4__Cytophagaceae; D_5__Dyadobacter; D_6__uncultured bacterium</v>
          </cell>
        </row>
        <row r="643">
          <cell r="A643" t="str">
            <v>OTU_542</v>
          </cell>
          <cell r="B643" t="str">
            <v>D_0__Bacteria; D_1__Firmicutes; D_2__Clostridia; D_3__Clostridiales; D_4__Ruminococcaceae; D_5__Ruminococcaceae UCG-014; D_6__uncultured bacterium</v>
          </cell>
        </row>
        <row r="644">
          <cell r="A644" t="str">
            <v>OTU_756</v>
          </cell>
          <cell r="B644" t="str">
            <v>D_0__Bacteria; D_1__Cyanobacteria; D_2__Melainabacteria; D_3__Gastranaerophilales; D_4__uncultured bacterium</v>
          </cell>
        </row>
        <row r="645">
          <cell r="A645" t="str">
            <v>OTU_633</v>
          </cell>
          <cell r="B645" t="str">
            <v>D_0__Bacteria; D_1__Proteobacteria; D_2__Alphaproteobacteria; D_3__Rhizobiales; D_4__Aurantimonadaceae; D_5__Martelella; D_6__Mesorhizobium sp. YJ06</v>
          </cell>
        </row>
        <row r="646">
          <cell r="A646" t="str">
            <v>OTU_558</v>
          </cell>
          <cell r="B646" t="str">
            <v>D_0__Bacteria; D_1__Armatimonadetes; D_2__Armatimonadia; D_3__Armatimonadales; D_4__uncultured bacterium</v>
          </cell>
        </row>
        <row r="647">
          <cell r="A647" t="str">
            <v>OTU_2918</v>
          </cell>
          <cell r="B647" t="str">
            <v>D_0__Bacteria; D_1__Firmicutes; D_2__Clostridia; D_3__Clostridiales; D_4__Lachnospiraceae; D_5__Lachnospiraceae NK4A136 group; D_6__uncultured bacterium</v>
          </cell>
        </row>
        <row r="648">
          <cell r="A648" t="str">
            <v>OTU_555</v>
          </cell>
          <cell r="B648" t="str">
            <v>D_0__Bacteria; D_1__Gemmatimonadetes; D_2__Gemmatimonadetes; D_3__AT425-EubC11 terrestrial group; D_4__uncultured bacterium</v>
          </cell>
        </row>
        <row r="649">
          <cell r="A649" t="str">
            <v>OTU_865</v>
          </cell>
          <cell r="B649" t="str">
            <v>D_0__Bacteria; D_1__Bacteroidetes; D_2__Sphingobacteriia; D_3__Sphingobacteriales; D_4__Chitinophagaceae; D_5__Ferruginibacter; D_6__uncultured bacterium</v>
          </cell>
        </row>
        <row r="650">
          <cell r="A650" t="str">
            <v>OTU_513</v>
          </cell>
          <cell r="B650" t="str">
            <v>D_0__Bacteria; D_1__Proteobacteria; D_2__Alphaproteobacteria; D_3__Rhizobiales; D_4__Beijerinckiaceae; D_5__uncultured; D_6__uncultured proteobacterium</v>
          </cell>
        </row>
        <row r="651">
          <cell r="A651" t="str">
            <v>OTU_2665</v>
          </cell>
          <cell r="B651" t="str">
            <v>D_0__Bacteria; D_1__Actinobacteria; D_2__Actinobacteria; D_3__Micrococcales; D_4__Micrococcaceae; D_5__Rothia; D_6__uncultured bacterium</v>
          </cell>
        </row>
        <row r="652">
          <cell r="A652" t="str">
            <v>OTU_4614</v>
          </cell>
          <cell r="B652" t="str">
            <v>D_0__Bacteria; D_1__Actinobacteria; D_2__Actinobacteria; D_3__Propionibacteriales; D_4__Nocardioidaceae; D_5__Nocardioides; D_6__uncultured bacterium</v>
          </cell>
        </row>
        <row r="653">
          <cell r="A653" t="str">
            <v>OTU_1771</v>
          </cell>
          <cell r="B653" t="str">
            <v>D_0__Bacteria; D_1__Proteobacteria; D_2__Gammaproteobacteria; D_3__Xanthomonadales; D_4__Xanthomonadales Incertae Sedis; D_5__Acidibacter; D_6__uncultured bacterium</v>
          </cell>
        </row>
        <row r="654">
          <cell r="A654" t="str">
            <v>OTU_616</v>
          </cell>
          <cell r="B654" t="str">
            <v>D_0__Bacteria; D_1__Proteobacteria; D_2__Betaproteobacteria; D_3__TRA3-20; D_4__uncultured Nitrosomonadaceae bacterium</v>
          </cell>
        </row>
        <row r="655">
          <cell r="A655" t="str">
            <v>OTU_1992</v>
          </cell>
          <cell r="B655" t="str">
            <v>D_0__Bacteria; D_1__Actinobacteria; D_2__Actinobacteria; D_3__Streptomycetales; D_4__Streptomycetaceae; D_5__Streptomyces; D_6__Streptomyces scabrisporus</v>
          </cell>
        </row>
        <row r="656">
          <cell r="A656" t="str">
            <v>OTU_596</v>
          </cell>
          <cell r="B656" t="str">
            <v>D_0__Bacteria; D_1__Proteobacteria; D_2__Alphaproteobacteria; D_3__Rhizobiales; D_4__Hyphomicrobiaceae; D_5__Hyphomicrobium; D_6__uncultured bacterium</v>
          </cell>
        </row>
        <row r="657">
          <cell r="A657" t="str">
            <v>OTU_5113</v>
          </cell>
          <cell r="B657" t="str">
            <v>D_0__Bacteria; D_1__Actinobacteria; D_2__Actinobacteria; D_3__Micrococcales; D_4__Microbacteriaceae; D_5__Pseudoclavibacter; D_6__uncultured bacterium</v>
          </cell>
        </row>
        <row r="658">
          <cell r="A658" t="str">
            <v>OTU_330</v>
          </cell>
          <cell r="B658" t="str">
            <v>D_0__Bacteria; D_1__Proteobacteria; D_2__Gammaproteobacteria; D_3__Legionellales; D_4__Coxiellaceae; D_5__Aquicella; D_6__uncultured bacterium</v>
          </cell>
        </row>
        <row r="659">
          <cell r="A659" t="str">
            <v>OTU_372</v>
          </cell>
          <cell r="B659" t="str">
            <v>D_0__Bacteria; D_1__Bacteroidetes; D_2__Bacteroidia; D_3__Bacteroidales; D_4__Bacteroidales S24-7 group; D_5__uncultured bacterium</v>
          </cell>
        </row>
        <row r="660">
          <cell r="A660" t="str">
            <v>OTU_304</v>
          </cell>
          <cell r="B660" t="str">
            <v>D_0__Bacteria; D_1__Bacteroidetes; D_2__Bacteroidia; D_3__Bacteroidales; D_4__Bacteroidales S24-7 group; D_5__uncultured bacterium</v>
          </cell>
        </row>
        <row r="661">
          <cell r="A661" t="str">
            <v>OTU_325</v>
          </cell>
          <cell r="B661" t="str">
            <v>D_0__Bacteria; D_1__Proteobacteria; D_2__Gammaproteobacteria; D_3__Cellvibrionales; D_4__Cellvibrionaceae; D_5__Cellvibrio; D_6__uncultured bacterium</v>
          </cell>
        </row>
        <row r="662">
          <cell r="A662" t="str">
            <v>OTU_326</v>
          </cell>
          <cell r="B662" t="str">
            <v>D_0__Bacteria; D_1__Firmicutes; D_2__Clostridia; D_3__Clostridiales; D_4__Lachnospiraceae; D_5__Blautia; D_6__Blautia hansenii</v>
          </cell>
        </row>
        <row r="663">
          <cell r="A663" t="str">
            <v>OTU_251</v>
          </cell>
          <cell r="B663" t="str">
            <v>D_0__Bacteria; D_1__Proteobacteria; D_2__Gammaproteobacteria; D_3__Enterobacteriales; D_4__Enterobacteriaceae; D_5__Thorsellia; D_6__bacterium endosymbiont of Irenimus aequalis</v>
          </cell>
        </row>
        <row r="664">
          <cell r="A664" t="str">
            <v>OTU_1383</v>
          </cell>
          <cell r="B664" t="str">
            <v>D_0__Bacteria; D_1__Planctomycetes; D_2__Planctomycetacia; D_3__Planctomycetales; D_4__Planctomycetaceae; D_5__Gemmata; D_6__uncultured bacterium</v>
          </cell>
        </row>
        <row r="665">
          <cell r="A665" t="str">
            <v>OTU_4939</v>
          </cell>
          <cell r="B665" t="str">
            <v>D_0__Bacteria; D_1__Proteobacteria; D_2__Alphaproteobacteria; D_3__Sphingomonadales; D_4__Sphingomonadaceae; D_5__Sphingomonas; D_6__uncultured bacterium</v>
          </cell>
        </row>
        <row r="666">
          <cell r="A666" t="str">
            <v>OTU_634</v>
          </cell>
          <cell r="B666" t="str">
            <v>D_0__Bacteria; D_1__Bacteroidetes; D_2__Cytophagia; D_3__Cytophagales; D_4__Cytophagaceae; D_5__Hymenobacter; D_6__uncultured bacterium</v>
          </cell>
        </row>
        <row r="667">
          <cell r="A667" t="str">
            <v>OTU_1085</v>
          </cell>
          <cell r="B667" t="str">
            <v>D_0__Bacteria; D_1__Actinobacteria; D_2__Thermoleophilia; D_3__Solirubrobacterales; D_4__0319-6M6; D_5__uncultured bacterium</v>
          </cell>
        </row>
        <row r="668">
          <cell r="A668" t="str">
            <v>OTU_868</v>
          </cell>
          <cell r="B668" t="str">
            <v>D_0__Bacteria; D_1__Actinobacteria; D_2__Rubrobacteria; D_3__Rubrobacterales; D_4__Rubrobacteriaceae; D_5__Rubrobacter; D_6__uncultured Rubrobacter sp.</v>
          </cell>
        </row>
        <row r="669">
          <cell r="A669" t="str">
            <v>OTU_533</v>
          </cell>
          <cell r="B669" t="str">
            <v>D_0__Bacteria; D_1__Bacteroidetes; D_2__Sphingobacteriia; D_3__Sphingobacteriales; D_4__Sphingobacteriaceae; D_5__Mucilaginibacter; D_6__Mucilaginibacter sp. HME8677</v>
          </cell>
        </row>
        <row r="670">
          <cell r="A670" t="str">
            <v>OTU_968</v>
          </cell>
          <cell r="B670" t="str">
            <v>D_0__Bacteria; D_1__Verrucomicrobia; D_2__Opitutae; D_3__Opitutales; D_4__Opitutaceae; D_5__Opitutus; D_6__uncultured Verrucomicrobia bacterium</v>
          </cell>
        </row>
        <row r="671">
          <cell r="A671" t="str">
            <v>OTU_987</v>
          </cell>
          <cell r="B671" t="str">
            <v>D_0__Bacteria; D_1__Bacteroidetes; D_2__Bacteroidia; D_3__Bacteroidales; D_4__Bacteroidales S24-7 group; D_5__uncultured bacterium</v>
          </cell>
        </row>
        <row r="672">
          <cell r="A672" t="str">
            <v>OTU_1078</v>
          </cell>
          <cell r="B672" t="str">
            <v>D_0__Bacteria; D_1__Proteobacteria; D_2__Alphaproteobacteria; D_3__Rhizobiales; D_4__Phyllobacteriaceae; D_5__Aminobacter; D_6__uncultured bacterium</v>
          </cell>
        </row>
        <row r="673">
          <cell r="A673" t="str">
            <v>OTU_565</v>
          </cell>
          <cell r="B673" t="str">
            <v>D_0__Bacteria; D_1__Firmicutes; D_2__Clostridia; D_3__Clostridiales; D_4__Ruminococcaceae; D_5__uncultured; D_6__uncultured bacterium</v>
          </cell>
        </row>
        <row r="674">
          <cell r="A674" t="str">
            <v>OTU_1678</v>
          </cell>
          <cell r="B674" t="str">
            <v>D_0__Bacteria; D_1__Actinobacteria; D_2__Actinobacteria; D_3__Pseudonocardiales; D_4__Pseudonocardiaceae; D_5__Saccharopolyspora; D_6__Saccharopolyspora sp. ZS1-8</v>
          </cell>
        </row>
        <row r="675">
          <cell r="A675" t="str">
            <v>OTU_243</v>
          </cell>
          <cell r="B675" t="str">
            <v>D_0__Bacteria; D_1__Bacteroidetes; D_2__Bacteroidia; D_3__Bacteroidales; D_4__Bacteroidales S24-7 group; D_5__uncultured bacterium</v>
          </cell>
        </row>
        <row r="676">
          <cell r="A676" t="str">
            <v>OTU_505</v>
          </cell>
          <cell r="B676" t="str">
            <v>D_0__Bacteria; D_1__Firmicutes; D_2__Clostridia; D_3__Thermoanaerobacterales; D_4__Family III; D_5__Caldicellulosiruptor; D_6__Caldicellulosiruptor kristjanssonii</v>
          </cell>
        </row>
        <row r="677">
          <cell r="A677" t="str">
            <v>OTU_431</v>
          </cell>
          <cell r="B677" t="str">
            <v>D_0__Bacteria; D_1__Firmicutes; D_2__Clostridia; D_3__Clostridiales; D_4__Lachnospiraceae; D_5__[Eubacterium] ventriosum group; D_6__uncultured bacterium</v>
          </cell>
        </row>
        <row r="678">
          <cell r="A678" t="str">
            <v>OTU_970</v>
          </cell>
          <cell r="B678" t="str">
            <v>D_0__Bacteria; D_1__Proteobacteria; D_2__Alphaproteobacteria; D_3__Rhizobiales; D_4__Brucellaceae; D_5__Ochrobactrum; D_6__uncultured bacterium</v>
          </cell>
        </row>
        <row r="679">
          <cell r="A679" t="str">
            <v>OTU_4272</v>
          </cell>
          <cell r="B679" t="str">
            <v>D_0__Bacteria; D_1__Proteobacteria; D_2__Alphaproteobacteria; D_3__Rhizobiales; D_4__Methylobacteriaceae; D_5__Methylobacterium; D_6__uncultured bacterium</v>
          </cell>
        </row>
        <row r="680">
          <cell r="A680" t="str">
            <v>OTU_849</v>
          </cell>
          <cell r="B680" t="str">
            <v>D_0__Bacteria; D_1__Planctomycetes; D_2__Planctomycetacia; D_3__Planctomycetales; D_4__Planctomycetaceae; D_5__Pir4 lineage; D_6__uncultured bacterium</v>
          </cell>
        </row>
        <row r="681">
          <cell r="A681" t="str">
            <v>OTU_1947</v>
          </cell>
          <cell r="B681" t="str">
            <v>D_0__Bacteria; D_1__Proteobacteria; D_2__Alphaproteobacteria; D_3__Rhodospirillales; D_4__Rhodospirillales Incertae Sedis; D_5__Reyranella; D_6__uncultured marine bacterium</v>
          </cell>
        </row>
        <row r="682">
          <cell r="A682" t="str">
            <v>OTU_1036</v>
          </cell>
          <cell r="B682" t="str">
            <v>D_0__Bacteria; D_1__Firmicutes; D_2__Clostridia; D_3__Clostridiales; D_4__Lachnospiraceae; D_5__Lachnospiraceae NK4A136 group; D_6__uncultured bacterium</v>
          </cell>
        </row>
        <row r="683">
          <cell r="A683" t="str">
            <v>OTU_1276</v>
          </cell>
          <cell r="B683" t="str">
            <v>D_0__Bacteria; D_1__Actinobacteria; D_2__Coriobacteriia; D_3__Coriobacteriales; D_4__Coriobacteriaceae; D_5__Collinsella; D_6__uncultured bacterium</v>
          </cell>
        </row>
        <row r="684">
          <cell r="A684" t="str">
            <v>OTU_302</v>
          </cell>
          <cell r="B684" t="str">
            <v>D_0__Bacteria; D_1__Planctomycetes; D_2__Planctomycetacia; D_3__Planctomycetales; D_4__Planctomycetaceae; D_5__uncultured; D_6__uncultured bacterium</v>
          </cell>
        </row>
        <row r="685">
          <cell r="A685" t="str">
            <v>OTU_290</v>
          </cell>
          <cell r="B685" t="str">
            <v>D_0__Bacteria; D_1__Proteobacteria; D_2__Gammaproteobacteria; D_3__Chromatiales; D_4__Chromatiaceae; D_5__Thiorhodococcus; D_6__Thiorhodococcus sp. TcyfPS10</v>
          </cell>
        </row>
        <row r="686">
          <cell r="A686" t="str">
            <v>OTU_738</v>
          </cell>
          <cell r="B686" t="str">
            <v>D_0__Bacteria; D_1__Proteobacteria; D_2__Betaproteobacteria; D_3__Nitrosomonadales; D_4__Nitrosomonadaceae; D_5__uncultured; D_6__uncultured bacterium</v>
          </cell>
        </row>
        <row r="687">
          <cell r="A687" t="str">
            <v>OTU_550</v>
          </cell>
          <cell r="B687" t="str">
            <v>D_0__Bacteria; D_1__Bacteroidetes; D_2__Sphingobacteriia; D_3__Sphingobacteriales; D_4__Chitinophagaceae; D_5__uncultured; D_6__uncultured bacterium</v>
          </cell>
        </row>
        <row r="688">
          <cell r="A688" t="str">
            <v>OTU_1638</v>
          </cell>
          <cell r="B688" t="str">
            <v>D_0__Bacteria; D_1__Bacteroidetes; D_2__Sphingobacteriia; D_3__Sphingobacteriales; D_4__Sphingobacteriaceae; D_5__Parapedobacter; D_6__uncultured bacterium</v>
          </cell>
        </row>
        <row r="689">
          <cell r="A689" t="str">
            <v>OTU_471</v>
          </cell>
          <cell r="B689" t="str">
            <v>D_0__Bacteria; D_1__Firmicutes; D_2__Clostridia; D_3__Clostridiales; D_4__Ruminococcaceae; D_5__Ruminococcaceae UCG-010; D_6__uncultured bacterium</v>
          </cell>
        </row>
        <row r="690">
          <cell r="A690" t="str">
            <v>OTU_521</v>
          </cell>
          <cell r="B690" t="str">
            <v>D_0__Bacteria; D_1__Verrucomicrobia; D_2__Verrucomicrobiae; D_3__Verrucomicrobiales; D_4__Verrucomicrobiaceae; D_5__Akkermansia; D_6__uncultured bacterium</v>
          </cell>
        </row>
        <row r="691">
          <cell r="A691" t="str">
            <v>OTU_356</v>
          </cell>
          <cell r="B691" t="str">
            <v>D_0__Bacteria; D_1__Bacteroidetes; D_2__Bacteroidia; D_3__Bacteroidales; D_4__Bacteroidales S24-7 group; D_5__uncultured bacterium</v>
          </cell>
        </row>
        <row r="692">
          <cell r="A692" t="str">
            <v>OTU_3636</v>
          </cell>
          <cell r="B692" t="str">
            <v>D_0__Bacteria; D_1__Proteobacteria; D_2__Alphaproteobacteria; D_3__Sphingomonadales; D_4__Sphingomonadaceae; D_5__Sphingomonas; D_6__uncultured bacterium</v>
          </cell>
        </row>
        <row r="693">
          <cell r="A693" t="str">
            <v>OTU_3779</v>
          </cell>
          <cell r="B693" t="str">
            <v>D_0__Bacteria; D_1__Proteobacteria; D_2__Alphaproteobacteria; D_3__Caulobacterales; D_4__Caulobacteraceae; D_5__Phenylobacterium; D_6__uncultured bacterium</v>
          </cell>
        </row>
        <row r="694">
          <cell r="A694" t="str">
            <v>OTU_591</v>
          </cell>
          <cell r="B694" t="str">
            <v>D_0__Bacteria; D_1__Bacteroidetes; D_2__Cytophagia; D_3__Cytophagales; D_4__Cytophagaceae; D_5__Adhaeribacter; D_6__uncultured Hymenobacter group bacterium</v>
          </cell>
        </row>
        <row r="695">
          <cell r="A695" t="str">
            <v>OTU_589</v>
          </cell>
          <cell r="B695" t="str">
            <v>D_0__Bacteria; D_1__Planctomycetes; D_2__Planctomycetacia; D_3__Planctomycetales; D_4__Planctomycetaceae; D_5__Singulisphaera; D_6__Singulisphaera sp. Io3-5</v>
          </cell>
        </row>
        <row r="696">
          <cell r="A696" t="str">
            <v>OTU_386</v>
          </cell>
          <cell r="B696" t="str">
            <v>D_0__Bacteria; D_1__Firmicutes; D_2__Clostridia; D_3__Clostridiales; D_4__Family XI; D_5__Peptoniphilus; D_6__uncultured bacterium</v>
          </cell>
        </row>
        <row r="697">
          <cell r="A697" t="str">
            <v>OTU_658</v>
          </cell>
          <cell r="B697" t="str">
            <v>D_0__Bacteria; D_1__Bacteroidetes; D_2__Cytophagia; D_3__Order III; D_4__Unknown Family; D_5__uncultured; D_6__uncultured bacterium</v>
          </cell>
        </row>
        <row r="698">
          <cell r="A698" t="str">
            <v>OTU_381</v>
          </cell>
          <cell r="B698" t="str">
            <v>D_0__Bacteria; D_1__Bacteroidetes; D_2__Bacteroidia; D_3__Bacteroidales; D_4__Bacteroidales S24-7 group; D_5__uncultured bacterium</v>
          </cell>
        </row>
        <row r="699">
          <cell r="A699" t="str">
            <v>OTU_493</v>
          </cell>
          <cell r="B699" t="str">
            <v>D_0__Bacteria; D_1__Planctomycetes; D_2__Planctomycetacia; D_3__Planctomycetales; D_4__Planctomycetaceae; D_5__uncultured; D_6__uncultured bacterium</v>
          </cell>
        </row>
        <row r="700">
          <cell r="A700" t="str">
            <v>OTU_351</v>
          </cell>
          <cell r="B700" t="str">
            <v>D_0__Bacteria; D_1__Firmicutes; D_2__Bacilli; D_3__Lactobacillales; D_4__Leuconostocaceae; D_5__Weissella; D_6__uncultured bacterium</v>
          </cell>
        </row>
        <row r="701">
          <cell r="A701" t="str">
            <v>OTU_743</v>
          </cell>
          <cell r="B701" t="str">
            <v>D_0__Bacteria; D_1__Actinobacteria; D_2__Actinobacteria; D_3__Glycomycetales; D_4__Glycomycetaceae; D_5__Glycomyces; D_6__uncultured bacterium</v>
          </cell>
        </row>
        <row r="702">
          <cell r="A702" t="str">
            <v>OTU_455</v>
          </cell>
          <cell r="B702" t="str">
            <v>D_0__Bacteria; D_1__Bacteroidetes; D_2__Bacteroidia; D_3__Bacteroidales; D_4__Bacteroidales S24-7 group; D_5__uncultured bacterium</v>
          </cell>
        </row>
        <row r="703">
          <cell r="A703" t="str">
            <v>OTU_684</v>
          </cell>
          <cell r="B703" t="str">
            <v>D_0__Bacteria; D_1__Actinobacteria; D_2__Thermoleophilia; D_3__Solirubrobacterales; D_4__0319-6M6; D_5__uncultured actinobacterium</v>
          </cell>
        </row>
        <row r="704">
          <cell r="A704" t="str">
            <v>OTU_3133</v>
          </cell>
          <cell r="B704" t="str">
            <v>D_0__Bacteria; D_1__Proteobacteria; D_2__Alphaproteobacteria; D_3__Sphingomonadales; D_4__Sphingomonadaceae; D_5__Sphingomonas; D_6__uncultured bacterium</v>
          </cell>
        </row>
        <row r="705">
          <cell r="A705" t="str">
            <v>OTU_2269</v>
          </cell>
          <cell r="B705" t="str">
            <v>D_0__Bacteria; D_1__Proteobacteria; D_2__Alphaproteobacteria; D_3__Rhizobiales; D_4__Hyphomicrobiaceae; D_5__Pedomicrobium; D_6__uncultured bacterium</v>
          </cell>
        </row>
        <row r="706">
          <cell r="A706" t="str">
            <v>OTU_725</v>
          </cell>
          <cell r="B706" t="str">
            <v>D_0__Bacteria; D_1__Proteobacteria; D_2__Alphaproteobacteria; D_3__Rhizobiales; D_4__Phyllobacteriaceae; D_5__Nitratireductor; D_6__uncultured bacterium</v>
          </cell>
        </row>
        <row r="707">
          <cell r="A707" t="str">
            <v>OTU_2518</v>
          </cell>
          <cell r="B707" t="str">
            <v>D_0__Bacteria; D_1__Verrucomicrobia; D_2__Opitutae; D_3__Opitutales; D_4__Opitutaceae; D_5__Opitutus; D_6__uncultured bacterium</v>
          </cell>
        </row>
        <row r="708">
          <cell r="A708" t="str">
            <v>OTU_448</v>
          </cell>
          <cell r="B708" t="str">
            <v>D_0__Bacteria; D_1__Firmicutes; D_2__Clostridia; D_3__Clostridiales; D_4__Lachnospiraceae; D_5__Incertae Sedis; D_6__uncultured bacterium</v>
          </cell>
        </row>
        <row r="709">
          <cell r="A709" t="str">
            <v>OTU_1209</v>
          </cell>
          <cell r="B709" t="str">
            <v>D_0__Bacteria; D_1__Gemmatimonadetes; D_2__Gemmatimonadetes; D_3__AT425-EubC11 terrestrial group; D_4__uncultured bacterium</v>
          </cell>
        </row>
        <row r="710">
          <cell r="A710" t="str">
            <v>OTU_406</v>
          </cell>
          <cell r="B710" t="str">
            <v>D_0__Bacteria; D_1__Bacteroidetes; D_2__Flavobacteriia; D_3__Flavobacteriales; D_4__Flavobacteriaceae; D_5__Croceibacter; D_6__uncultured bacterium</v>
          </cell>
        </row>
        <row r="711">
          <cell r="A711" t="str">
            <v>OTU_1278</v>
          </cell>
          <cell r="B711" t="str">
            <v>D_0__Bacteria; D_1__Acidobacteria; D_2__Acidobacteria; D_3__Subgroup 6; D_4__uncultured bacterium</v>
          </cell>
        </row>
        <row r="712">
          <cell r="A712" t="str">
            <v>OTU_411</v>
          </cell>
          <cell r="B712" t="str">
            <v>D_0__Bacteria; D_1__Bacteroidetes; D_2__Bacteroidia; D_3__Bacteroidales; D_4__Bacteroidales S24-7 group; D_5__uncultured bacterium</v>
          </cell>
        </row>
        <row r="713">
          <cell r="A713" t="str">
            <v>OTU_718</v>
          </cell>
          <cell r="B713" t="str">
            <v>D_0__Bacteria; D_1__Proteobacteria; D_2__Betaproteobacteria; D_3__Burkholderiales; D_4__Burkholderiaceae; D_5__Burkholderia; D_6__Burkholderia sp. enrichment culture clone F20_07a_B</v>
          </cell>
        </row>
        <row r="714">
          <cell r="A714" t="str">
            <v>OTU_940</v>
          </cell>
          <cell r="B714" t="str">
            <v>D_0__Bacteria; D_1__Proteobacteria; D_2__Alphaproteobacteria; D_3__Sphingomonadales; D_4__7B-8; D_5__uncultured bacterium</v>
          </cell>
        </row>
        <row r="715">
          <cell r="A715" t="str">
            <v>OTU_929</v>
          </cell>
          <cell r="B715" t="str">
            <v>D_0__Bacteria; D_1__Proteobacteria; D_2__Gammaproteobacteria; D_3__Cellvibrionales; D_4__Cellvibrionaceae; D_5__Cellvibrio; D_6__uncultured Cellvibrio sp.</v>
          </cell>
        </row>
        <row r="716">
          <cell r="A716" t="str">
            <v>OTU_481</v>
          </cell>
          <cell r="B716" t="str">
            <v>D_0__Bacteria; D_1__Firmicutes; D_2__Clostridia; D_3__Clostridiales; D_4__Peptostreptococcaceae; D_5__Romboutsia; D_6__Clostridium sp. enrichment culture clone NHT38</v>
          </cell>
        </row>
        <row r="717">
          <cell r="A717" t="str">
            <v>OTU_414</v>
          </cell>
          <cell r="B717" t="str">
            <v>D_0__Bacteria; D_1__Planctomycetes; D_2__Planctomycetacia; D_3__Planctomycetales; D_4__Planctomycetaceae; D_5__Pir4 lineage; D_6__uncultured bacterium</v>
          </cell>
        </row>
        <row r="718">
          <cell r="A718" t="str">
            <v>OTU_340</v>
          </cell>
          <cell r="B718" t="str">
            <v>D_0__Bacteria; D_1__Firmicutes; D_2__Bacilli; D_3__Lactobacillales; D_4__Aerococcaceae; D_5__Aerococcus; D_6__uncultured bacterium</v>
          </cell>
        </row>
        <row r="719">
          <cell r="A719" t="str">
            <v>OTU_695</v>
          </cell>
          <cell r="B719" t="str">
            <v>D_0__Bacteria; D_1__Planctomycetes; D_2__Planctomycetacia; D_3__Planctomycetales; D_4__Planctomycetaceae; D_5__Pir4 lineage; D_6__uncultured planctomycete</v>
          </cell>
        </row>
        <row r="720">
          <cell r="A720" t="str">
            <v>OTU_346</v>
          </cell>
          <cell r="B720" t="str">
            <v>D_0__Bacteria; D_1__Firmicutes; D_2__Bacilli; D_3__Lactobacillales; D_4__Streptococcaceae; D_5__Lactococcus; D_6__uncultured bacterium</v>
          </cell>
        </row>
        <row r="721">
          <cell r="A721" t="str">
            <v>OTU_1172</v>
          </cell>
          <cell r="B721" t="str">
            <v>D_0__Bacteria; D_1__Chloroflexi; D_2__Thermomicrobia; D_3__JG30-KF-CM45; D_4__uncultured bacterium</v>
          </cell>
        </row>
        <row r="722">
          <cell r="A722" t="str">
            <v>OTU_785</v>
          </cell>
          <cell r="B722" t="str">
            <v>D_0__Bacteria; D_1__Firmicutes; D_2__Clostridia; D_3__Clostridiales; D_4__Lachnospiraceae; D_5__Lachnospiraceae NK4A136 group; D_6__uncultured bacterium</v>
          </cell>
        </row>
        <row r="723">
          <cell r="A723" t="str">
            <v>OTU_379</v>
          </cell>
          <cell r="B723" t="str">
            <v>D_0__Bacteria; D_1__Firmicutes; D_2__Erysipelotrichia; D_3__Erysipelotrichales; D_4__Erysipelotrichaceae; D_5__Allobaculum; D_6__uncultured bacterium</v>
          </cell>
        </row>
        <row r="724">
          <cell r="A724" t="str">
            <v>OTU_944</v>
          </cell>
          <cell r="B724" t="str">
            <v>D_0__Bacteria; D_1__Bacteroidetes; D_2__Sphingobacteriia; D_3__Sphingobacteriales; D_4__Chitinophagaceae; D_5__Flavisolibacter; D_6__uncultured bacterium</v>
          </cell>
        </row>
        <row r="725">
          <cell r="A725" t="str">
            <v>OTU_5255</v>
          </cell>
          <cell r="B725" t="str">
            <v>D_0__Bacteria; D_1__Proteobacteria; D_2__Alphaproteobacteria; D_3__Caulobacterales; D_4__Caulobacteraceae; D_5__uncultured; D_6__uncultured bacterium</v>
          </cell>
        </row>
        <row r="726">
          <cell r="A726" t="str">
            <v>OTU_1046</v>
          </cell>
          <cell r="B726" t="str">
            <v>D_0__Bacteria; D_1__Planctomycetes; D_2__Planctomycetacia; D_3__Planctomycetales; D_4__Planctomycetaceae; D_5__Planctomyces; D_6__uncultured bacterium</v>
          </cell>
        </row>
        <row r="727">
          <cell r="A727" t="str">
            <v>OTU_393</v>
          </cell>
          <cell r="B727" t="str">
            <v>D_0__Bacteria; D_1__Bacteroidetes; D_2__Sphingobacteriia; D_3__Sphingobacteriales; D_4__Chitinophagaceae; D_5__uncultured; D_6__uncultured bacterium</v>
          </cell>
        </row>
        <row r="728">
          <cell r="A728" t="str">
            <v>OTU_450</v>
          </cell>
          <cell r="B728" t="str">
            <v>D_0__Bacteria; D_1__Firmicutes; D_2__Clostridia; D_3__Clostridiales; D_4__Lachnospiraceae; D_5__[Eubacterium] ventriosum group; D_6__uncultured bacterium</v>
          </cell>
        </row>
        <row r="729">
          <cell r="A729" t="str">
            <v>OTU_750</v>
          </cell>
          <cell r="B729" t="str">
            <v>D_0__Bacteria; D_1__Proteobacteria; D_2__Alphaproteobacteria; D_3__Rhizobiales; D_4__1174-901-12; D_5__uncultured organism</v>
          </cell>
        </row>
        <row r="730">
          <cell r="A730" t="str">
            <v>OTU_423</v>
          </cell>
          <cell r="B730" t="str">
            <v>D_0__Bacteria; D_1__Firmicutes; D_2__Clostridia; D_3__Clostridiales; D_4__Lachnospiraceae; D_5__Lachnospiraceae NC2004 group; D_6__uncultured bacterium</v>
          </cell>
        </row>
        <row r="731">
          <cell r="A731" t="str">
            <v>OTU_531</v>
          </cell>
          <cell r="B731" t="str">
            <v>D_0__Bacteria; D_1__Acidobacteria; D_2__Acidobacteria; D_3__Subgroup 6; D_4__uncultured Acidobacteria bacterium</v>
          </cell>
        </row>
        <row r="732">
          <cell r="A732" t="str">
            <v>OTU_483</v>
          </cell>
          <cell r="B732" t="str">
            <v>D_0__Bacteria; D_1__Acidobacteria; D_2__Holophagae; D_3__Subgroup 10; D_4__ABS-19; D_5__uncultured bacterium</v>
          </cell>
        </row>
        <row r="733">
          <cell r="A733" t="str">
            <v>OTU_530</v>
          </cell>
          <cell r="B733" t="str">
            <v>D_0__Bacteria; D_1__Bacteroidetes; D_2__Sphingobacteriia; D_3__Sphingobacteriales; D_4__Chitinophagaceae; D_5__Chitinophaga; D_6__uncultured bacterium</v>
          </cell>
        </row>
        <row r="734">
          <cell r="A734" t="str">
            <v>OTU_913</v>
          </cell>
          <cell r="B734" t="str">
            <v>D_0__Bacteria; D_1__Actinobacteria; D_2__Actinobacteria; D_3__Propionibacteriales; D_4__Propionibacteriaceae; D_5__Microlunatus; D_6__uncultured Microlunatus sp.</v>
          </cell>
        </row>
        <row r="735">
          <cell r="A735" t="str">
            <v>OTU_650</v>
          </cell>
          <cell r="B735" t="str">
            <v>D_0__Bacteria; D_1__Bacteroidetes; D_2__Sphingobacteriia; D_3__Sphingobacteriales; D_4__Chitinophagaceae; D_5__Taibaiella; D_6__uncultured bacterium</v>
          </cell>
        </row>
        <row r="736">
          <cell r="A736" t="str">
            <v>OTU_354</v>
          </cell>
          <cell r="B736" t="str">
            <v>D_0__Bacteria; D_1__Firmicutes; D_2__Clostridia; D_3__Clostridiales; D_4__Ruminococcaceae; D_5__Ruminococcus 1; D_6__uncultured bacterium</v>
          </cell>
        </row>
        <row r="737">
          <cell r="A737" t="str">
            <v>OTU_1910</v>
          </cell>
          <cell r="B737" t="str">
            <v>D_0__Bacteria; D_1__Firmicutes; D_2__Clostridia; D_3__Clostridiales; D_4__Ruminococcaceae; D_5__Ruminococcaceae UCG-014; D_6__uncultured bacterium</v>
          </cell>
        </row>
        <row r="738">
          <cell r="A738" t="str">
            <v>OTU_885</v>
          </cell>
          <cell r="B738" t="str">
            <v>D_0__Bacteria; D_1__Proteobacteria; D_2__Gammaproteobacteria; D_3__Pasteurellales; D_4__Pasteurellaceae; D_5__Mannheimia; D_6__Mannheimia haemolytica serotype A1/A6 str. PKL10</v>
          </cell>
        </row>
        <row r="739">
          <cell r="A739" t="str">
            <v>OTU_928</v>
          </cell>
          <cell r="B739" t="str">
            <v>D_0__Bacteria; D_1__Bacteroidetes; D_2__Cytophagia; D_3__Cytophagales; D_4__Cyclobacteriaceae; D_5__uncultured; D_6__uncultured bacterium</v>
          </cell>
        </row>
        <row r="740">
          <cell r="A740" t="str">
            <v>OTU_333</v>
          </cell>
          <cell r="B740" t="str">
            <v>D_0__Bacteria; D_1__Bacteroidetes; D_2__Sphingobacteriia; D_3__Sphingobacteriales; D_4__Sphingobacteriaceae; D_5__Olivibacter; D_6__Olivibacter sp. BS18</v>
          </cell>
        </row>
        <row r="741">
          <cell r="A741" t="str">
            <v>OTU_510</v>
          </cell>
          <cell r="B741" t="str">
            <v>D_0__Bacteria; D_1__Proteobacteria; D_2__Gammaproteobacteria; D_3__Xanthomonadales; D_4__Xanthomonadaceae; D_5__Stenotrophomonas; D_6__uncultured Stenotrophomonas sp.</v>
          </cell>
        </row>
        <row r="742">
          <cell r="A742" t="str">
            <v>OTU_1017</v>
          </cell>
          <cell r="B742" t="str">
            <v>D_0__Bacteria; D_1__Actinobacteria; D_2__Actinobacteria; D_3__Frankiales; D_4__uncultured; D_5__uncultured actinobacterium</v>
          </cell>
        </row>
        <row r="743">
          <cell r="A743" t="str">
            <v>OTU_1479</v>
          </cell>
          <cell r="B743" t="str">
            <v>D_0__Bacteria; D_1__Actinobacteria; D_2__Actinobacteria; D_3__Frankiales; D_4__Frankiaceae; D_5__Jatrophihabitans; D_6__uncultured bacterium</v>
          </cell>
        </row>
        <row r="744">
          <cell r="A744" t="str">
            <v>OTU_779</v>
          </cell>
          <cell r="B744" t="str">
            <v>D_0__Bacteria; D_1__Bacteroidetes; D_2__Cytophagia; D_3__Cytophagales; D_4__Cytophagaceae; D_5__Rufibacter; D_6__uncultured bacterium</v>
          </cell>
        </row>
        <row r="745">
          <cell r="A745" t="str">
            <v>OTU_861</v>
          </cell>
          <cell r="B745" t="str">
            <v>D_0__Bacteria; D_1__Chloroflexi; D_2__Thermomicrobia; D_3__JG30-KF-CM45; D_4__uncultured soil bacterium</v>
          </cell>
        </row>
        <row r="746">
          <cell r="A746" t="str">
            <v>OTU_843</v>
          </cell>
          <cell r="B746" t="str">
            <v>D_0__Bacteria; D_1__Gemmatimonadetes; D_2__Gemmatimonadetes; D_3__AT425-EubC11 terrestrial group; D_4__uncultured bacterium</v>
          </cell>
        </row>
        <row r="747">
          <cell r="A747" t="str">
            <v>OTU_384</v>
          </cell>
          <cell r="B747" t="str">
            <v>D_0__Bacteria; D_1__Firmicutes; D_2__Clostridia; D_3__Clostridiales; D_4__Lachnospiraceae; D_5__Lachnoclostridium; D_6__uncultured organism</v>
          </cell>
        </row>
        <row r="748">
          <cell r="A748" t="str">
            <v>OTU_456</v>
          </cell>
          <cell r="B748" t="str">
            <v>D_0__Bacteria; D_1__Proteobacteria; D_2__Gammaproteobacteria; D_3__Xanthomonadales; D_4__Xanthomonadaceae; D_5__Arenimonas; D_6__uncultured bacterium</v>
          </cell>
        </row>
        <row r="749">
          <cell r="A749" t="str">
            <v>OTU_297</v>
          </cell>
          <cell r="B749" t="str">
            <v>D_0__Bacteria; D_1__Firmicutes; D_2__Clostridia; D_3__Clostridiales; D_4__Ruminococcaceae; D_5__Ruminococcaceae UCG-013; D_6__uncultured bacterium</v>
          </cell>
        </row>
        <row r="750">
          <cell r="A750" t="str">
            <v>OTU_1106</v>
          </cell>
          <cell r="B750" t="str">
            <v>D_0__Bacteria; D_1__Actinobacteria; D_2__Actinobacteria; D_3__Micromonosporales; D_4__Micromonosporaceae; D_5__Catelliglobosispora; D_6__Catelliglobosispora koreensis DSM 44566</v>
          </cell>
        </row>
        <row r="751">
          <cell r="A751" t="str">
            <v>OTU_925</v>
          </cell>
          <cell r="B751" t="str">
            <v>D_0__Bacteria; D_1__Planctomycetes; D_2__Planctomycetacia; D_3__Planctomycetales; D_4__Planctomycetaceae; D_5__Singulisphaera; D_6__uncultured Singulisphaera sp.</v>
          </cell>
        </row>
        <row r="752">
          <cell r="A752" t="str">
            <v>OTU_608</v>
          </cell>
          <cell r="B752" t="str">
            <v>D_0__Bacteria; D_1__Firmicutes; D_2__Bacilli; D_3__Bacillales; D_4__Alicyclobacillaceae; D_5__Tumebacillus; D_6__uncultured bacterium</v>
          </cell>
        </row>
        <row r="753">
          <cell r="A753" t="str">
            <v>OTU_485</v>
          </cell>
          <cell r="B753" t="str">
            <v>D_0__Bacteria; D_1__Bacteroidetes; D_2__Bacteroidia; D_3__Bacteroidales; D_4__Bacteroidales S24-7 group; D_5__uncultured bacterium</v>
          </cell>
        </row>
        <row r="754">
          <cell r="A754" t="str">
            <v>OTU_1104</v>
          </cell>
          <cell r="B754" t="str">
            <v>D_0__Bacteria; D_1__Planctomycetes; D_2__Planctomycetacia; D_3__Planctomycetales; D_4__Planctomycetaceae; D_5__Rhodopirellula; D_6__uncultured bacterium</v>
          </cell>
        </row>
        <row r="755">
          <cell r="A755" t="str">
            <v>OTU_672</v>
          </cell>
          <cell r="B755" t="str">
            <v>D_0__Bacteria; D_1__Proteobacteria; D_2__Betaproteobacteria; D_3__Burkholderiales; D_4__Burkholderiaceae; D_5__Cupriavidus; D_6__Cupriavidus sp. enrichment culture clone Cl-40</v>
          </cell>
        </row>
        <row r="756">
          <cell r="A756" t="str">
            <v>OTU_613</v>
          </cell>
          <cell r="B756" t="str">
            <v>D_0__Bacteria; D_1__Bacteroidetes; D_2__Bacteroidia; D_3__Bacteroidales; D_4__Bacteroidales S24-7 group; D_5__uncultured bacterium</v>
          </cell>
        </row>
        <row r="757">
          <cell r="A757" t="str">
            <v>OTU_996</v>
          </cell>
          <cell r="B757" t="str">
            <v>D_0__Bacteria; D_1__Proteobacteria; D_2__Alphaproteobacteria; D_3__Rhizobiales; D_4__Rhodobiaceae; D_5__uncultured; D_6__uncultured Rhizobiales bacterium</v>
          </cell>
        </row>
        <row r="758">
          <cell r="A758" t="str">
            <v>OTU_3573</v>
          </cell>
          <cell r="B758" t="str">
            <v>D_0__Bacteria; D_1__Proteobacteria; D_2__Gammaproteobacteria; D_3__Xanthomonadales; D_4__Xanthomonadales Incertae Sedis; D_5__Acidibacter; D_6__uncultured bacterium</v>
          </cell>
        </row>
        <row r="759">
          <cell r="A759" t="str">
            <v>OTU_1208</v>
          </cell>
          <cell r="B759" t="str">
            <v>D_0__Bacteria; D_1__Proteobacteria; D_2__Deltaproteobacteria; D_3__Oligoflexales; D_4__Oligoflexaceae; D_5__uncultured bacterium</v>
          </cell>
        </row>
        <row r="760">
          <cell r="A760" t="str">
            <v>OTU_1071</v>
          </cell>
          <cell r="B760" t="str">
            <v>D_0__Bacteria; D_1__Proteobacteria; D_2__Alphaproteobacteria; D_3__Rhodospirillales; D_4__MNC12; D_5__uncultured Rhodospirillales bacterium</v>
          </cell>
        </row>
        <row r="761">
          <cell r="A761" t="str">
            <v>OTU_768</v>
          </cell>
          <cell r="B761" t="str">
            <v>D_0__Bacteria; D_1__Proteobacteria; D_2__Betaproteobacteria; D_3__Nitrosomonadales; D_4__Nitrosomonadaceae; D_5__uncultured; D_6__uncultured bacterium</v>
          </cell>
        </row>
        <row r="762">
          <cell r="A762" t="str">
            <v>OTU_742</v>
          </cell>
          <cell r="B762" t="str">
            <v>D_0__Bacteria; D_1__Proteobacteria; D_2__Alphaproteobacteria; D_3__Caulobacterales; D_4__Caulobacteraceae; D_5__uncultured; D_6__uncultured bacterium</v>
          </cell>
        </row>
        <row r="763">
          <cell r="A763" t="str">
            <v>OTU_3717</v>
          </cell>
          <cell r="B763" t="str">
            <v>D_0__Bacteria; D_1__Bacteroidetes; D_2__Cytophagia; D_3__Cytophagales; D_4__Cytophagaceae; D_5__Adhaeribacter; D_6__uncultured bacterium</v>
          </cell>
        </row>
        <row r="764">
          <cell r="A764" t="str">
            <v>OTU_694</v>
          </cell>
          <cell r="B764" t="str">
            <v>D_0__Bacteria; D_1__Actinobacteria; D_2__Actinobacteria; D_3__Propionibacteriales; D_4__Propionibacteriaceae; D_5__Microlunatus; D_6__uncultured bacterium</v>
          </cell>
        </row>
        <row r="765">
          <cell r="A765" t="str">
            <v>OTU_1695</v>
          </cell>
          <cell r="B765" t="str">
            <v>D_0__Bacteria; D_1__Verrucomicrobia; D_2__Verrucomicrobiae; D_3__Verrucomicrobiales; D_4__Verrucomicrobiaceae; D_5__Luteolibacter; D_6__uncultured bacterium</v>
          </cell>
        </row>
        <row r="766">
          <cell r="A766" t="str">
            <v>OTU_601</v>
          </cell>
          <cell r="B766" t="str">
            <v>D_0__Bacteria; D_1__Proteobacteria; D_2__Gammaproteobacteria; D_3__Oceanospirillales; D_4__Oceanospirillaceae; D_5__Pseudospirillum; D_6__uncultured bacterium</v>
          </cell>
        </row>
        <row r="767">
          <cell r="A767" t="str">
            <v>OTU_954</v>
          </cell>
          <cell r="B767" t="str">
            <v>D_0__Bacteria; D_1__Actinobacteria; D_2__Actinobacteria; D_3__Micrococcales; D_4__Intrasporangiaceae; D_5__Ornithinimicrobium; D_6__uncultured bacterium</v>
          </cell>
        </row>
        <row r="768">
          <cell r="A768" t="str">
            <v>OTU_644</v>
          </cell>
          <cell r="B768" t="str">
            <v>D_0__Bacteria; D_1__Proteobacteria; D_2__Betaproteobacteria; D_3__Burkholderiales; D_4__Alcaligenaceae; D_5__Castellaniella; D_6__uncultured bacterium</v>
          </cell>
        </row>
        <row r="769">
          <cell r="A769" t="str">
            <v>OTU_1305</v>
          </cell>
          <cell r="B769" t="str">
            <v>D_0__Bacteria; D_1__Proteobacteria; D_2__Alphaproteobacteria; D_3__Rhizobiales; D_4__Rhizobiales Incertae Sedis; D_5__Agaricicola; D_6__uncultured bacterium</v>
          </cell>
        </row>
        <row r="770">
          <cell r="A770" t="str">
            <v>OTU_762</v>
          </cell>
          <cell r="B770" t="str">
            <v>D_0__Bacteria; D_1__Bacteroidetes; D_2__Flavobacteriia; D_3__Flavobacteriales; D_4__Flavobacteriaceae; D_5__Salinimicrobium; D_6__uncultured bacterium</v>
          </cell>
        </row>
        <row r="771">
          <cell r="A771" t="str">
            <v>OTU_685</v>
          </cell>
          <cell r="B771" t="str">
            <v>D_0__Bacteria; D_1__Proteobacteria; D_2__Alphaproteobacteria; D_3__Rhizobiales; D_4__Bradyrhizobiaceae; D_5__uncultured; D_6__uncultured Bradyrhizobiaceae bacterium</v>
          </cell>
        </row>
        <row r="772">
          <cell r="A772" t="str">
            <v>OTU_698</v>
          </cell>
          <cell r="B772" t="str">
            <v>D_0__Bacteria; D_1__Proteobacteria; D_2__Alphaproteobacteria; D_3__Rickettsiales; D_4__Mitochondria; D_5__Prosopis alba</v>
          </cell>
        </row>
        <row r="773">
          <cell r="A773" t="str">
            <v>OTU_1011</v>
          </cell>
          <cell r="B773" t="str">
            <v>D_0__Bacteria; D_1__Bacteroidetes; D_2__Cytophagia; D_3__Cytophagales; D_4__Cytophagaceae; D_5__Hymenobacter; D_6__uncultured bacterium</v>
          </cell>
        </row>
        <row r="774">
          <cell r="A774" t="str">
            <v>OTU_3144</v>
          </cell>
          <cell r="B774" t="str">
            <v>D_0__Bacteria; D_1__Chloroflexi; D_2__TK10; D_3__uncultured bacterium</v>
          </cell>
        </row>
        <row r="775">
          <cell r="A775" t="str">
            <v>OTU_1692</v>
          </cell>
          <cell r="B775" t="str">
            <v>D_0__Bacteria; D_1__Chloroflexi; D_2__Anaerolineae; D_3__Anaerolineales; D_4__Anaerolineaceae; D_5__uncultured; D_6__uncultured bacterium</v>
          </cell>
        </row>
        <row r="776">
          <cell r="A776" t="str">
            <v>OTU_703</v>
          </cell>
          <cell r="B776" t="str">
            <v>D_0__Bacteria; D_1__Bacteroidetes; D_2__Sphingobacteriia; D_3__Sphingobacteriales; D_4__Chitinophagaceae; D_5__Taibaiella; D_6__uncultured bacterium</v>
          </cell>
        </row>
        <row r="777">
          <cell r="A777" t="str">
            <v>OTU_396</v>
          </cell>
          <cell r="B777" t="str">
            <v>D_0__Bacteria; D_1__Bacteroidetes; D_2__Flavobacteriia; D_3__Flavobacteriales; D_4__Flavobacteriaceae; D_5__Chryseobacterium; D_6__Chryseobacterium daejeonense</v>
          </cell>
        </row>
        <row r="778">
          <cell r="A778" t="str">
            <v>OTU_2670</v>
          </cell>
          <cell r="B778" t="str">
            <v>D_0__Bacteria; D_1__Bacteroidetes; D_2__Sphingobacteriia; D_3__Sphingobacteriales; D_4__Chitinophagaceae; D_5__Niastella; D_6__uncultured bacterium</v>
          </cell>
        </row>
        <row r="779">
          <cell r="A779" t="str">
            <v>OTU_814</v>
          </cell>
          <cell r="B779" t="str">
            <v>D_0__Bacteria; D_1__Bacteroidetes; D_2__Sphingobacteriia; D_3__Sphingobacteriales; D_4__Chitinophagaceae; D_5__uncultured; D_6__uncultured bacterium</v>
          </cell>
        </row>
        <row r="780">
          <cell r="A780" t="str">
            <v>OTU_599</v>
          </cell>
          <cell r="B780" t="str">
            <v>D_0__Bacteria; D_1__Proteobacteria; D_2__Alphaproteobacteria; D_3__Sphingomonadales; D_4__Sphingomonadaceae; D_5__Sphingomonas; D_6__Sphingomonas sp. PAMC26560</v>
          </cell>
        </row>
        <row r="781">
          <cell r="A781" t="str">
            <v>OTU_1007</v>
          </cell>
          <cell r="B781" t="str">
            <v>D_0__Bacteria; D_1__Gemmatimonadetes; D_2__Gemmatimonadetes; D_3__Gemmatimonadales; D_4__Gemmatimonadaceae; D_5__Gemmatimonas; D_6__uncultured Gemmatimonas sp.</v>
          </cell>
        </row>
        <row r="782">
          <cell r="A782" t="str">
            <v>OTU_385</v>
          </cell>
          <cell r="B782" t="str">
            <v>D_0__Bacteria; D_1__Bacteroidetes; D_2__Bacteroidia; D_3__Bacteroidales; D_4__Bacteroidales S24-7 group; D_5__uncultured bacterium</v>
          </cell>
        </row>
        <row r="783">
          <cell r="A783" t="str">
            <v>OTU_594</v>
          </cell>
          <cell r="B783" t="str">
            <v>D_0__Bacteria; D_1__Bacteroidetes; D_2__Sphingobacteriia; D_3__Sphingobacteriales; D_4__Sphingobacteriaceae; D_5__Sphingobacterium; D_6__Sphingobacterium sp. ACCC 05744</v>
          </cell>
        </row>
        <row r="784">
          <cell r="A784" t="str">
            <v>OTU_441</v>
          </cell>
          <cell r="B784" t="str">
            <v>D_0__Bacteria; D_1__Firmicutes; D_2__Clostridia; D_3__Clostridiales; D_4__Ruminococcaceae; D_5__Ruminococcaceae UCG-014; D_6__uncultured bacterium</v>
          </cell>
        </row>
        <row r="785">
          <cell r="A785" t="str">
            <v>OTU_1482</v>
          </cell>
          <cell r="B785" t="str">
            <v>D_0__Bacteria; D_1__Planctomycetes; D_2__Planctomycetacia; D_3__Planctomycetales; D_4__Planctomycetaceae; D_5__Rhodopirellula; D_6__uncultured bacterium</v>
          </cell>
        </row>
        <row r="786">
          <cell r="A786" t="str">
            <v>OTU_985</v>
          </cell>
          <cell r="B786" t="str">
            <v>D_0__Bacteria; D_1__Proteobacteria; D_2__Alphaproteobacteria; D_3__Rhizobiales; D_4__Phyllobacteriaceae; D_5__Aminobacter; D_6__uncultured alpha proteobacterium</v>
          </cell>
        </row>
        <row r="787">
          <cell r="A787" t="str">
            <v>OTU_654</v>
          </cell>
          <cell r="B787" t="str">
            <v>D_0__Bacteria; D_1__Planctomycetes; D_2__Planctomycetacia; D_3__Planctomycetales; D_4__Planctomycetaceae; D_5__Pirellula; D_6__uncultured Planctomycetaceae bacterium</v>
          </cell>
        </row>
        <row r="788">
          <cell r="A788" t="str">
            <v>OTU_732</v>
          </cell>
          <cell r="B788" t="str">
            <v>D_0__Bacteria; D_1__Firmicutes; D_2__Clostridia; D_3__Clostridiales; D_4__Clostridiaceae 1; D_5__Clostridium sensu stricto 10; D_6__uncultured bacterium</v>
          </cell>
        </row>
        <row r="789">
          <cell r="A789" t="str">
            <v>OTU_3729</v>
          </cell>
          <cell r="B789" t="str">
            <v>D_0__Bacteria; D_1__Actinobacteria; D_2__Actinobacteria; D_3__Frankiales; D_4__uncultured; D_5__uncultured bacterium</v>
          </cell>
        </row>
        <row r="790">
          <cell r="A790" t="str">
            <v>OTU_1434</v>
          </cell>
          <cell r="B790" t="str">
            <v>D_0__Bacteria; D_1__Gemmatimonadetes; D_2__Gemmatimonadetes; D_3__AT425-EubC11 terrestrial group; D_4__uncultured bacterium</v>
          </cell>
        </row>
        <row r="791">
          <cell r="A791" t="str">
            <v>OTU_621</v>
          </cell>
          <cell r="B791" t="str">
            <v>D_0__Bacteria; D_1__Gemmatimonadetes; D_2__Gemmatimonadetes; D_3__Gemmatimonadales; D_4__Gemmatimonadaceae; D_5__uncultured; D_6__uncultured bacterium</v>
          </cell>
        </row>
        <row r="792">
          <cell r="A792" t="str">
            <v>OTU_665</v>
          </cell>
          <cell r="B792" t="str">
            <v>D_0__Bacteria; D_1__Actinobacteria; D_2__Actinobacteria; D_3__Streptosporangiales; D_4__Thermomonosporaceae; D_5__Actinomadura; D_6__Actinomadura flavalba DSM 45200</v>
          </cell>
        </row>
        <row r="793">
          <cell r="A793" t="str">
            <v>OTU_1485</v>
          </cell>
          <cell r="B793" t="str">
            <v>D_0__Bacteria; D_1__Bacteroidetes; D_2__Cytophagia; D_3__Cytophagales; D_4__Cytophagaceae; D_5__Dyadobacter; D_6__Dyadobacter fermentans</v>
          </cell>
        </row>
        <row r="794">
          <cell r="A794" t="str">
            <v>OTU_774</v>
          </cell>
          <cell r="B794" t="str">
            <v>D_0__Bacteria; D_1__Planctomycetes; D_2__Planctomycetacia; D_3__Planctomycetales; D_4__Planctomycetaceae; D_5__uncultured; D_6__uncultured bacterium</v>
          </cell>
        </row>
        <row r="795">
          <cell r="A795" t="str">
            <v>OTU_1191</v>
          </cell>
          <cell r="B795" t="str">
            <v>D_0__Bacteria; D_1__Proteobacteria; D_2__Gammaproteobacteria; D_3__Legionellales; D_4__Legionellaceae; D_5__Legionella; D_6__Legionella sp. FM-1-679</v>
          </cell>
        </row>
        <row r="796">
          <cell r="A796" t="str">
            <v>OTU_1446</v>
          </cell>
          <cell r="B796" t="str">
            <v>D_0__Bacteria; D_1__Actinobacteria; D_2__Actinobacteria; D_3__Micromonosporales; D_4__Micromonosporaceae; D_5__Catellatospora; D_6__Catellatospora citrea subsp. citrea</v>
          </cell>
        </row>
        <row r="797">
          <cell r="A797" t="str">
            <v>OTU_642</v>
          </cell>
          <cell r="B797" t="str">
            <v>D_0__Bacteria; D_1__Bacteroidetes; D_2__Bacteroidia; D_3__Bacteroidales; D_4__Bacteroidales S24-7 group; D_5__uncultured bacterium</v>
          </cell>
        </row>
        <row r="798">
          <cell r="A798" t="str">
            <v>OTU_1634</v>
          </cell>
          <cell r="B798" t="str">
            <v>D_0__Bacteria; D_1__Actinobacteria; D_2__Thermoleophilia; D_3__Gaiellales; D_4__uncultured; D_5__uncultured bacterium</v>
          </cell>
        </row>
        <row r="799">
          <cell r="A799" t="str">
            <v>OTU_400</v>
          </cell>
          <cell r="B799" t="str">
            <v>D_0__Bacteria; D_1__Bacteroidetes; D_2__Bacteroidia; D_3__Bacteroidales; D_4__Bacteroidales S24-7 group; D_5__uncultured bacterium</v>
          </cell>
        </row>
        <row r="800">
          <cell r="A800" t="str">
            <v>OTU_946</v>
          </cell>
          <cell r="B800" t="str">
            <v>D_0__Bacteria; D_1__Firmicutes; D_2__Clostridia; D_3__Clostridiales; D_4__Lachnospiraceae; D_5__Lachnospiraceae UCG-006; D_6__uncultured bacterium</v>
          </cell>
        </row>
        <row r="801">
          <cell r="A801" t="str">
            <v>OTU_1261</v>
          </cell>
          <cell r="B801" t="str">
            <v>D_0__Bacteria; D_1__Firmicutes; D_2__Bacilli; D_3__Bacillales; D_4__Paenibacillaceae; D_5__Saccharibacillus; D_6__uncultured bacterium</v>
          </cell>
        </row>
        <row r="802">
          <cell r="A802" t="str">
            <v>OTU_375</v>
          </cell>
          <cell r="B802" t="str">
            <v>D_0__Bacteria; D_1__Firmicutes; D_2__Clostridia; D_3__Clostridiales; D_4__Lachnospiraceae; D_5__Tyzzerella 3; D_6__uncultured Clostridium sp.</v>
          </cell>
        </row>
        <row r="803">
          <cell r="A803" t="str">
            <v>OTU_376</v>
          </cell>
          <cell r="B803" t="str">
            <v>D_0__Bacteria; D_1__Bacteroidetes; D_2__Bacteroidia; D_3__Bacteroidales; D_4__Rikenellaceae; D_5__Alistipes; D_6__uncultured bacterium</v>
          </cell>
        </row>
        <row r="804">
          <cell r="A804" t="str">
            <v>OTU_802</v>
          </cell>
          <cell r="B804" t="str">
            <v>D_0__Bacteria; D_1__Proteobacteria; D_2__Alphaproteobacteria; D_3__Sphingomonadales; D_4__Sphingomonadaceae; D_5__Zymomonas; D_6__uncultured bacterium</v>
          </cell>
        </row>
        <row r="805">
          <cell r="A805" t="str">
            <v>OTU_1179</v>
          </cell>
          <cell r="B805" t="str">
            <v>D_0__Bacteria; D_1__Firmicutes; D_2__Clostridia; D_3__Clostridiales; D_4__Lachnospiraceae; D_5__Lachnospiraceae NK4A136 group; D_6__uncultured bacterium</v>
          </cell>
        </row>
        <row r="806">
          <cell r="A806" t="str">
            <v>OTU_418</v>
          </cell>
          <cell r="B806" t="str">
            <v>D_0__Bacteria; D_1__Bacteroidetes; D_2__Bacteroidia; D_3__Bacteroidales; D_4__Bacteroidales S24-7 group; D_5__uncultured bacterium</v>
          </cell>
        </row>
        <row r="807">
          <cell r="A807" t="str">
            <v>OTU_1206</v>
          </cell>
          <cell r="B807" t="str">
            <v>D_0__Bacteria; D_1__Proteobacteria; D_2__Deltaproteobacteria; D_3__Myxococcales; D_4__Polyangiaceae; D_5__uncultured; D_6__uncultured delta proteobacterium</v>
          </cell>
        </row>
        <row r="808">
          <cell r="A808" t="str">
            <v>OTU_388</v>
          </cell>
          <cell r="B808" t="str">
            <v>D_0__Bacteria; D_1__Firmicutes; D_2__Bacilli; D_3__Lactobacillales; D_4__Aerococcaceae; D_5__Facklamia; D_6__uncultured bacterium</v>
          </cell>
        </row>
        <row r="809">
          <cell r="A809" t="str">
            <v>OTU_2346</v>
          </cell>
          <cell r="B809" t="str">
            <v>D_0__Bacteria; D_1__Firmicutes; D_2__Bacilli; D_3__Bacillales; D_4__Paenibacillaceae; D_5__Paenibacillus; D_6__uncultured Paenibacillus sp.</v>
          </cell>
        </row>
        <row r="810">
          <cell r="A810" t="str">
            <v>OTU_4722</v>
          </cell>
          <cell r="B810" t="str">
            <v>D_0__Bacteria; D_1__Actinobacteria; D_2__Actinobacteria; D_3__Propionibacteriales; D_4__Nocardioidaceae; D_5__Marmoricola; D_6__uncultured bacterium</v>
          </cell>
        </row>
        <row r="811">
          <cell r="A811" t="str">
            <v>OTU_3430</v>
          </cell>
          <cell r="B811" t="str">
            <v>D_0__Bacteria; D_1__Actinobacteria; D_2__Actinobacteria; D_3__Kineosporiales; D_4__Kineosporiaceae; D_5__Kineococcus; D_6__uncultured Kineococcus sp.</v>
          </cell>
        </row>
        <row r="812">
          <cell r="A812" t="str">
            <v>OTU_1528</v>
          </cell>
          <cell r="B812" t="str">
            <v>D_0__Bacteria; D_1__Actinobacteria; D_2__Thermoleophilia; D_3__Solirubrobacterales; D_4__Patulibacteraceae; D_5__Patulibacter; D_6__uncultured bacterium</v>
          </cell>
        </row>
        <row r="813">
          <cell r="A813" t="str">
            <v>OTU_543</v>
          </cell>
          <cell r="B813" t="str">
            <v>D_0__Bacteria; D_1__Proteobacteria; D_2__Gammaproteobacteria; D_3__Legionellales; D_4__Legionellaceae; D_5__Legionella; D_6__uncultured bacterium</v>
          </cell>
        </row>
        <row r="814">
          <cell r="A814" t="str">
            <v>OTU_796</v>
          </cell>
          <cell r="B814" t="str">
            <v>D_0__Bacteria; D_1__Proteobacteria; D_2__Deltaproteobacteria; D_3__Myxococcales; D_4__Polyangiaceae; D_5__Chondromyces; D_6__Chondromyces apiculatus DSM 436</v>
          </cell>
        </row>
        <row r="815">
          <cell r="A815" t="str">
            <v>OTU_1170</v>
          </cell>
          <cell r="B815" t="str">
            <v>D_0__Bacteria; D_1__Proteobacteria; D_2__Alphaproteobacteria; D_3__Sphingomonadales; D_4__Sphingomonadaceae; D_5__Sphingomonas; D_6__uncultured bacterium</v>
          </cell>
        </row>
        <row r="816">
          <cell r="A816" t="str">
            <v>OTU_883</v>
          </cell>
          <cell r="B816" t="str">
            <v>D_0__Bacteria; D_1__Actinobacteria; D_2__Acidimicrobiia; D_3__Acidimicrobiales; D_4__Iamiaceae; D_5__Iamia; D_6__uncultured bacterium</v>
          </cell>
        </row>
        <row r="817">
          <cell r="A817" t="str">
            <v>OTU_969</v>
          </cell>
          <cell r="B817" t="str">
            <v>D_0__Bacteria; D_1__Bacteroidetes; D_2__Sphingobacteriia; D_3__Sphingobacteriales; D_4__Chitinophagaceae; D_5__uncultured; D_6__uncultured bacterium</v>
          </cell>
        </row>
        <row r="818">
          <cell r="A818" t="str">
            <v>OTU_731</v>
          </cell>
          <cell r="B818" t="str">
            <v>D_0__Bacteria; D_1__Bacteroidetes; D_2__Flavobacteriia; D_3__Flavobacteriales; D_4__Flavobacteriaceae; D_5__Flavobacterium; D_6__uncultured bacterium</v>
          </cell>
        </row>
        <row r="819">
          <cell r="A819" t="str">
            <v>OTU_525</v>
          </cell>
          <cell r="B819" t="str">
            <v>D_0__Bacteria; D_1__Firmicutes; D_2__Clostridia; D_3__Clostridiales; D_4__Clostridiaceae 1; D_5__Clostridium sensu stricto 12; D_6__Clostridium sp. E13</v>
          </cell>
        </row>
        <row r="820">
          <cell r="A820" t="str">
            <v>OTU_546</v>
          </cell>
          <cell r="B820" t="str">
            <v>D_0__Bacteria; D_1__Actinobacteria; D_2__Actinobacteria; D_3__Corynebacteriales; D_4__Corynebacteriaceae; D_5__Corynebacterium; D_6__uncultured bacterium</v>
          </cell>
        </row>
        <row r="821">
          <cell r="A821" t="str">
            <v>OTU_2048</v>
          </cell>
          <cell r="B821" t="str">
            <v>D_0__Bacteria; D_1__Actinobacteria; D_2__Actinobacteria; D_3__Actinomycetales; D_4__Actinomycetaceae; D_5__Actinomyces; D_6__unidentified marine bacterioplankton</v>
          </cell>
        </row>
        <row r="822">
          <cell r="A822" t="str">
            <v>OTU_2561</v>
          </cell>
          <cell r="B822" t="str">
            <v>D_0__Bacteria; D_1__Actinobacteria; D_2__Thermoleophilia; D_3__Solirubrobacterales; D_4__480-2; D_5__uncultured bacterium</v>
          </cell>
        </row>
        <row r="823">
          <cell r="A823" t="str">
            <v>OTU_1092</v>
          </cell>
          <cell r="B823" t="str">
            <v>D_0__Bacteria; D_1__Bacteroidetes; D_2__Cytophagia; D_3__Cytophagales; D_4__Cytophagaceae; D_5__uncultured; D_6__uncultured bacterium</v>
          </cell>
        </row>
        <row r="824">
          <cell r="A824" t="str">
            <v>OTU_794</v>
          </cell>
          <cell r="B824" t="str">
            <v>D_0__Bacteria; D_1__Firmicutes; D_2__Clostridia; D_3__Clostridiales; D_4__Lachnospiraceae; D_5__Lachnospiraceae NK4A136 group; D_6__uncultured bacterium</v>
          </cell>
        </row>
        <row r="825">
          <cell r="A825" t="str">
            <v>OTU_562</v>
          </cell>
          <cell r="B825" t="str">
            <v>D_0__Bacteria; D_1__Firmicutes; D_2__Clostridia; D_3__Clostridiales; D_4__Ruminococcaceae; D_5__Ruminococcaceae UCG-010; D_6__uncultured rumen bacterium</v>
          </cell>
        </row>
        <row r="826">
          <cell r="A826" t="str">
            <v>OTU_409</v>
          </cell>
          <cell r="B826" t="str">
            <v>D_0__Bacteria; D_1__Bacteroidetes; D_2__Bacteroidia; D_3__Bacteroidales; D_4__Bacteroidales S24-7 group; D_5__uncultured bacterium</v>
          </cell>
        </row>
        <row r="827">
          <cell r="A827" t="str">
            <v>OTU_4302</v>
          </cell>
          <cell r="B827" t="str">
            <v>D_0__Bacteria; D_1__Firmicutes; D_2__Bacilli; D_3__Bacillales; D_4__Bacillaceae; D_5__Paucisalibacillus; D_6__uncultured bacterium</v>
          </cell>
        </row>
        <row r="828">
          <cell r="A828" t="str">
            <v>OTU_788</v>
          </cell>
          <cell r="B828" t="str">
            <v>D_0__Bacteria; D_1__Nitrospirae; D_2__Nitrospira; D_3__Nitrospirales; D_4__0319-6A21; D_5__uncultured candidate division SPAM bacterium</v>
          </cell>
        </row>
        <row r="829">
          <cell r="A829" t="str">
            <v>OTU_2705</v>
          </cell>
          <cell r="B829" t="str">
            <v>D_0__Bacteria; D_1__Proteobacteria; D_2__Betaproteobacteria; D_3__Burkholderiales; D_4__Oxalobacteraceae; D_5__Undibacterium; D_6__uncultured bacterium</v>
          </cell>
        </row>
        <row r="830">
          <cell r="A830" t="str">
            <v>OTU_950</v>
          </cell>
          <cell r="B830" t="str">
            <v>D_0__Bacteria; D_1__Proteobacteria; D_2__Alphaproteobacteria; D_3__Rhodospirillales; D_4__Rhodospirillales Incertae Sedis; D_5__Reyranella; D_6__uncultured bacterium</v>
          </cell>
        </row>
        <row r="831">
          <cell r="A831" t="str">
            <v>OTU_4435</v>
          </cell>
          <cell r="B831" t="str">
            <v>D_0__Bacteria; D_1__Proteobacteria; D_2__Alphaproteobacteria; D_3__Rhizobiales; D_4__Hyphomicrobiaceae; D_5__Rhodoplanes; D_6__uncultured alpha proteobacterium</v>
          </cell>
        </row>
        <row r="832">
          <cell r="A832" t="str">
            <v>OTU_520</v>
          </cell>
          <cell r="B832" t="str">
            <v>D_0__Bacteria; D_1__Bacteroidetes; D_2__Sphingobacteriia; D_3__Sphingobacteriales; D_4__Chitinophagaceae; D_5__Taibaiella; D_6__uncultured bacterium</v>
          </cell>
        </row>
        <row r="833">
          <cell r="A833" t="str">
            <v>OTU_1606</v>
          </cell>
          <cell r="B833" t="str">
            <v>D_0__Bacteria; D_1__Firmicutes; D_2__Clostridia; D_3__Clostridiales; D_4__Lachnospiraceae; D_5__Lachnospiraceae NK4A136 group; D_6__uncultured bacterium</v>
          </cell>
        </row>
        <row r="834">
          <cell r="A834" t="str">
            <v>OTU_364</v>
          </cell>
          <cell r="B834" t="str">
            <v>D_0__Bacteria; D_1__Bacteroidetes; D_2__Sphingobacteriia; D_3__Sphingobacteriales; D_4__Sphingobacteriaceae; D_5__Olivibacter; D_6__Olivibacter sp. BS18</v>
          </cell>
        </row>
        <row r="835">
          <cell r="A835" t="str">
            <v>OTU_3065</v>
          </cell>
          <cell r="B835" t="str">
            <v>D_0__Bacteria; D_1__Acidobacteria; D_2__Acidobacteria; D_3__Subgroup 6; D_4__uncultured Acidobacteria bacterium</v>
          </cell>
        </row>
        <row r="836">
          <cell r="A836" t="str">
            <v>OTU_1471</v>
          </cell>
          <cell r="B836" t="str">
            <v>D_0__Bacteria; D_1__Actinobacteria; D_2__Actinobacteria; D_3__Propionibacteriales; D_4__Nocardioidaceae; D_5__Nocardioides; D_6__uncultured bacterium</v>
          </cell>
        </row>
        <row r="837">
          <cell r="A837" t="str">
            <v>OTU_1060</v>
          </cell>
          <cell r="B837" t="str">
            <v>D_0__Bacteria; D_1__Proteobacteria; D_2__Alphaproteobacteria; D_3__Rickettsiales; D_4__Mitochondria; D_5__Mitrastemon kanehirai</v>
          </cell>
        </row>
        <row r="838">
          <cell r="A838" t="str">
            <v>OTU_709</v>
          </cell>
          <cell r="B838" t="str">
            <v>D_0__Bacteria; D_1__Bacteroidetes; D_2__Bacteroidia; D_3__Bacteroidales; D_4__Bacteroidales S24-7 group; D_5__uncultured bacterium</v>
          </cell>
        </row>
        <row r="839">
          <cell r="A839" t="str">
            <v>OTU_1338</v>
          </cell>
          <cell r="B839" t="str">
            <v>D_0__Bacteria; D_1__Actinobacteria; D_2__Thermoleophilia; D_3__Gaiellales; D_4__Gaiellaceae; D_5__Gaiella; D_6__uncultured bacterium</v>
          </cell>
        </row>
        <row r="840">
          <cell r="A840" t="str">
            <v>OTU_419</v>
          </cell>
          <cell r="B840" t="str">
            <v>D_0__Bacteria; D_1__Firmicutes; D_2__Clostridia; D_3__Clostridiales; D_4__Lachnospiraceae; D_5__Blautia; D_6__uncultured bacterium</v>
          </cell>
        </row>
        <row r="841">
          <cell r="A841" t="str">
            <v>OTU_2482</v>
          </cell>
          <cell r="B841" t="str">
            <v>D_0__Bacteria; D_1__Proteobacteria; D_2__Alphaproteobacteria; D_3__Rhizobiales; D_4__JG34-KF-361; D_5__uncultured alpha proteobacterium</v>
          </cell>
        </row>
        <row r="842">
          <cell r="A842" t="str">
            <v>OTU_775</v>
          </cell>
          <cell r="B842" t="str">
            <v>D_0__Bacteria; D_1__Bacteroidetes; D_2__Bacteroidia; D_3__Bacteroidales; D_4__Bacteroidales S24-7 group; D_5__uncultured bacterium</v>
          </cell>
        </row>
        <row r="843">
          <cell r="A843" t="str">
            <v>OTU_2565</v>
          </cell>
          <cell r="B843" t="str">
            <v>D_0__Bacteria; D_1__Actinobacteria; D_2__Thermoleophilia; D_3__Solirubrobacterales; D_4__Elev-16S-1332; D_5__uncultured bacterium</v>
          </cell>
        </row>
        <row r="844">
          <cell r="A844" t="str">
            <v>OTU_782</v>
          </cell>
          <cell r="B844" t="str">
            <v>D_0__Bacteria; D_1__Bacteroidetes; D_2__Cytophagia; D_3__Cytophagales; D_4__Cytophagaceae; D_5__Chryseolinea; D_6__uncultured bacterium</v>
          </cell>
        </row>
        <row r="845">
          <cell r="A845" t="str">
            <v>OTU_1161</v>
          </cell>
          <cell r="B845" t="str">
            <v>D_0__Bacteria; D_1__Planctomycetes; D_2__Planctomycetacia; D_3__Planctomycetales; D_4__Planctomycetaceae; D_5__uncultured; D_6__uncultured bacterium</v>
          </cell>
        </row>
        <row r="846">
          <cell r="A846" t="str">
            <v>OTU_1781</v>
          </cell>
          <cell r="B846" t="str">
            <v>D_0__Bacteria; D_1__Proteobacteria; D_2__Alphaproteobacteria; D_3__Rhizobiales; D_4__Methylobacteriaceae; D_5__uncultured; D_6__uncultured bacterium</v>
          </cell>
        </row>
        <row r="847">
          <cell r="A847" t="str">
            <v>OTU_1406</v>
          </cell>
          <cell r="B847" t="str">
            <v>D_0__Bacteria; D_1__Actinobacteria; D_2__Thermoleophilia; D_3__Solirubrobacterales; D_4__Patulibacteraceae; D_5__Patulibacter; D_6__uncultured bacterium</v>
          </cell>
        </row>
        <row r="848">
          <cell r="A848" t="str">
            <v>OTU_1292</v>
          </cell>
          <cell r="B848" t="str">
            <v>D_0__Bacteria; D_1__Proteobacteria; D_2__Betaproteobacteria; D_3__Burkholderiales; D_4__Comamonadaceae; D_5__Polaromonas; D_6__uncultured bacterium</v>
          </cell>
        </row>
        <row r="849">
          <cell r="A849" t="str">
            <v>OTU_1214</v>
          </cell>
          <cell r="B849" t="str">
            <v>D_0__Bacteria; D_1__Cyanobacteria; D_2__Melainabacteria; D_3__Gastranaerophilales; D_4__uncultured bacterium</v>
          </cell>
        </row>
        <row r="850">
          <cell r="A850" t="str">
            <v>OTU_408</v>
          </cell>
          <cell r="B850" t="str">
            <v>D_0__Bacteria; D_1__Bacteroidetes; D_2__Bacteroidia; D_3__Bacteroidales; D_4__Bacteroidales S24-7 group; D_5__uncultured bacterium</v>
          </cell>
        </row>
        <row r="851">
          <cell r="A851" t="str">
            <v>OTU_5200</v>
          </cell>
          <cell r="B851" t="str">
            <v>D_0__Bacteria; D_1__Proteobacteria; D_2__Betaproteobacteria; D_3__Burkholderiales; D_4__Alcaligenaceae; D_5__Achromobacter; D_6__uncultured bacterium</v>
          </cell>
        </row>
        <row r="852">
          <cell r="A852" t="str">
            <v>OTU_3766</v>
          </cell>
          <cell r="B852" t="str">
            <v>D_0__Bacteria; D_1__Bacteroidetes; D_2__Sphingobacteriia; D_3__Sphingobacteriales; D_4__Chitinophagaceae; D_5__Flavisolibacter; D_6__uncultured bacterium</v>
          </cell>
        </row>
        <row r="853">
          <cell r="A853" t="str">
            <v>OTU_1380</v>
          </cell>
          <cell r="B853" t="str">
            <v>D_0__Bacteria; D_1__Proteobacteria; D_2__Betaproteobacteria; D_3__Burkholderiales; D_4__Burkholderiaceae; D_5__Cupriavidus; D_6__Cupriavidus sp. enrichment culture clone MTS-7</v>
          </cell>
        </row>
        <row r="854">
          <cell r="A854" t="str">
            <v>OTU_637</v>
          </cell>
          <cell r="B854" t="str">
            <v>D_0__Bacteria; D_1__Acidobacteria; D_2__Acidobacteria; D_3__Subgroup 17; D_4__uncultured bacterium</v>
          </cell>
        </row>
        <row r="855">
          <cell r="A855" t="str">
            <v>OTU_595</v>
          </cell>
          <cell r="B855" t="str">
            <v>D_0__Bacteria; D_1__Armatimonadetes; D_2__uncultured bacterium</v>
          </cell>
        </row>
        <row r="856">
          <cell r="A856" t="str">
            <v>OTU_467</v>
          </cell>
          <cell r="B856" t="str">
            <v>D_0__Bacteria; D_1__Bacteroidetes; D_2__Bacteroidia; D_3__Bacteroidales; D_4__Bacteroidales S24-7 group; D_5__uncultured bacterium</v>
          </cell>
        </row>
        <row r="857">
          <cell r="A857" t="str">
            <v>OTU_851</v>
          </cell>
          <cell r="B857" t="str">
            <v>D_0__Bacteria; D_1__Bacteroidetes; D_2__Bacteroidia; D_3__Bacteroidales; D_4__Bacteroidales S24-7 group; D_5__uncultured bacterium</v>
          </cell>
        </row>
        <row r="858">
          <cell r="A858" t="str">
            <v>OTU_837</v>
          </cell>
          <cell r="B858" t="str">
            <v>D_0__Bacteria; D_1__Firmicutes; D_2__Clostridia; D_3__Thermoanaerobacterales; D_4__Family III; D_5__Thermoanaerobacterium; D_6__uncultured Thermoanaerobacterium sp.</v>
          </cell>
        </row>
        <row r="859">
          <cell r="A859" t="str">
            <v>OTU_554</v>
          </cell>
          <cell r="B859" t="str">
            <v>D_0__Bacteria; D_1__Proteobacteria; D_2__Betaproteobacteria; D_3__Nitrosomonadales; D_4__Nitrosomonadaceae; D_5__uncultured; D_6__uncultured bacterium</v>
          </cell>
        </row>
        <row r="860">
          <cell r="A860" t="str">
            <v>OTU_1782</v>
          </cell>
          <cell r="B860" t="str">
            <v>D_0__Bacteria; D_1__Chloroflexi; D_2__S085; D_3__uncultured bacterium</v>
          </cell>
        </row>
        <row r="861">
          <cell r="A861" t="str">
            <v>OTU_1108</v>
          </cell>
          <cell r="B861" t="str">
            <v>D_0__Bacteria; D_1__Bacteroidetes; D_2__Bacteroidia; D_3__Bacteroidales; D_4__Bacteroidales S24-7 group; D_5__uncultured bacterium</v>
          </cell>
        </row>
        <row r="862">
          <cell r="A862" t="str">
            <v>OTU_747</v>
          </cell>
          <cell r="B862" t="str">
            <v>D_0__Bacteria; D_1__Firmicutes; D_2__Bacilli; D_3__Bacillales; D_4__Sporolactobacillaceae; D_5__Sporolactobacillus; D_6__uncultured bacterium</v>
          </cell>
        </row>
        <row r="863">
          <cell r="A863" t="str">
            <v>OTU_1192</v>
          </cell>
          <cell r="B863" t="str">
            <v>D_0__Bacteria; D_1__Proteobacteria; D_2__Deltaproteobacteria; D_3__Oligoflexales; D_4__Oligoflexaceae; D_5__uncultured bacterium</v>
          </cell>
        </row>
        <row r="864">
          <cell r="A864" t="str">
            <v>OTU_1410</v>
          </cell>
          <cell r="B864" t="str">
            <v>D_0__Bacteria; D_1__Firmicutes; D_2__Clostridia; D_3__Clostridiales; D_4__Ruminococcaceae; D_5__Ruminococcus 1; D_6__uncultured bacterium</v>
          </cell>
        </row>
        <row r="865">
          <cell r="A865" t="str">
            <v>OTU_668</v>
          </cell>
          <cell r="B865" t="str">
            <v>D_0__Bacteria; D_1__Verrucomicrobia; D_2__Spartobacteria; D_3__Chthoniobacterales; D_4__Chthoniobacteraceae; D_5__Chthoniobacter; D_6__uncultured Verrucomicrobia bacterium</v>
          </cell>
        </row>
        <row r="866">
          <cell r="A866" t="str">
            <v>OTU_577</v>
          </cell>
          <cell r="B866" t="str">
            <v>D_0__Bacteria; D_1__Bacteroidetes; D_2__Cytophagia; D_3__Cytophagales; D_4__Cytophagaceae; D_5__Larkinella; D_6__Larkinella arboricola</v>
          </cell>
        </row>
        <row r="867">
          <cell r="A867" t="str">
            <v>OTU_778</v>
          </cell>
          <cell r="B867" t="str">
            <v>D_0__Bacteria; D_1__Proteobacteria; D_2__Gammaproteobacteria; D_3__Legionellales; D_4__Coxiellaceae; D_5__Aquicella; D_6__uncultured gamma proteobacterium</v>
          </cell>
        </row>
        <row r="868">
          <cell r="A868" t="str">
            <v>OTU_1967</v>
          </cell>
          <cell r="B868" t="str">
            <v>D_0__Bacteria; D_1__Bacteroidetes; D_2__Flavobacteriia; D_3__Flavobacteriales; D_4__Flavobacteriaceae; D_5__Moheibacter; D_6__uncultured bacterium</v>
          </cell>
        </row>
        <row r="869">
          <cell r="A869" t="str">
            <v>OTU_1149</v>
          </cell>
          <cell r="B869" t="str">
            <v>D_0__Bacteria; D_1__Chloroflexi; D_2__Thermomicrobia; D_3__AKYG1722; D_4__uncultured bacterium</v>
          </cell>
        </row>
        <row r="870">
          <cell r="A870" t="str">
            <v>OTU_380</v>
          </cell>
          <cell r="B870" t="str">
            <v>D_0__Bacteria; D_1__Firmicutes; D_2__Bacilli; D_3__Bacillales; D_4__Paenibacillaceae; D_5__Brevibacillus; D_6__Brevibacillus laterosporus</v>
          </cell>
        </row>
        <row r="871">
          <cell r="A871" t="str">
            <v>OTU_1088</v>
          </cell>
          <cell r="B871" t="str">
            <v>D_0__Bacteria; D_1__Verrucomicrobia; D_2__Spartobacteria; D_3__Chthoniobacterales; D_4__DA101 soil group; D_5__uncultured Verrucomicrobia bacterium</v>
          </cell>
        </row>
        <row r="872">
          <cell r="A872" t="str">
            <v>OTU_4997</v>
          </cell>
          <cell r="B872" t="str">
            <v>D_0__Bacteria; D_1__Proteobacteria; D_2__Deltaproteobacteria; D_3__GR-WP33-30; D_4__uncultured bacterium</v>
          </cell>
        </row>
        <row r="873">
          <cell r="A873" t="str">
            <v>OTU_1260</v>
          </cell>
          <cell r="B873" t="str">
            <v>D_0__Bacteria; D_1__Planctomycetes; D_2__Planctomycetacia; D_3__Planctomycetales; D_4__Planctomycetaceae; D_5__Planctomyces; D_6__uncultured Planctomycetaceae bacterium</v>
          </cell>
        </row>
        <row r="874">
          <cell r="A874" t="str">
            <v>OTU_5015</v>
          </cell>
          <cell r="B874" t="str">
            <v>D_0__Bacteria; D_1__Actinobacteria; D_2__Actinobacteria; D_3__Propionibacteriales; D_4__Propionibacteriaceae; D_5__Propionibacterium; D_6__unidentified marine bacterioplankton</v>
          </cell>
        </row>
        <row r="875">
          <cell r="A875" t="str">
            <v>OTU_1273</v>
          </cell>
          <cell r="B875" t="str">
            <v>D_0__Bacteria; D_1__Deinococcus-Thermus; D_2__Deinococci; D_3__Deinococcales; D_4__Trueperaceae; D_5__Truepera; D_6__uncultured Deinococcales bacterium</v>
          </cell>
        </row>
        <row r="876">
          <cell r="A876" t="str">
            <v>OTU_407</v>
          </cell>
          <cell r="B876" t="str">
            <v>D_0__Bacteria; D_1__Bacteroidetes; D_2__Bacteroidia; D_3__Bacteroidales; D_4__Bacteroidales S24-7 group; D_5__uncultured organism</v>
          </cell>
        </row>
        <row r="877">
          <cell r="A877" t="str">
            <v>OTU_395</v>
          </cell>
          <cell r="B877" t="str">
            <v>D_0__Bacteria; D_1__Proteobacteria; D_2__Deltaproteobacteria; D_3__Desulfovibrionales; D_4__Desulfovibrionaceae; D_5__Desulfovibrio; D_6__Desulfovibrio desulfuricans subsp. desulfuricans str. ATCC 27774</v>
          </cell>
        </row>
        <row r="878">
          <cell r="A878" t="str">
            <v>OTU_669</v>
          </cell>
          <cell r="B878" t="str">
            <v>D_0__Bacteria; D_1__Cyanobacteria; D_2__Melainabacteria; D_3__Gastranaerophilales; D_4__uncultured bacterium</v>
          </cell>
        </row>
        <row r="879">
          <cell r="A879" t="str">
            <v>OTU_691</v>
          </cell>
          <cell r="B879" t="str">
            <v>D_0__Bacteria; D_1__Bacteroidetes; D_2__Flavobacteriia; D_3__Flavobacteriales; D_4__Flavobacteriaceae; D_5__Moheibacter; D_6__uncultured bacterium</v>
          </cell>
        </row>
        <row r="880">
          <cell r="A880" t="str">
            <v>OTU_399</v>
          </cell>
          <cell r="B880" t="str">
            <v>D_0__Bacteria; D_1__Bacteroidetes; D_2__Sphingobacteriia; D_3__Sphingobacteriales; D_4__Chitinophagaceae; D_5__Chitinophaga; D_6__Chitinophaga terrae Kim and Jung 2007</v>
          </cell>
        </row>
        <row r="881">
          <cell r="A881" t="str">
            <v>OTU_612</v>
          </cell>
          <cell r="B881" t="str">
            <v>D_0__Bacteria; D_1__Firmicutes; D_2__Clostridia; D_3__Clostridiales; D_4__Lachnospiraceae; D_5__Lachnospiraceae NK4A136 group; D_6__uncultured bacterium</v>
          </cell>
        </row>
        <row r="882">
          <cell r="A882" t="str">
            <v>OTU_460</v>
          </cell>
          <cell r="B882" t="str">
            <v>D_0__Bacteria; D_1__Bacteroidetes; D_2__Bacteroidia; D_3__Bacteroidales; D_4__Bacteroidales S24-7 group; D_5__uncultured bacterium</v>
          </cell>
        </row>
        <row r="883">
          <cell r="A883" t="str">
            <v>OTU_2534</v>
          </cell>
          <cell r="B883" t="str">
            <v>D_0__Bacteria; D_1__Planctomycetes; D_2__Planctomycetacia; D_3__Planctomycetales; D_4__Planctomycetaceae; D_5__Gemmata; D_6__uncultured bacterium</v>
          </cell>
        </row>
        <row r="884">
          <cell r="A884" t="str">
            <v>OTU_4566</v>
          </cell>
          <cell r="B884" t="str">
            <v>D_0__Bacteria; D_1__Armatimonadetes; D_2__uncultured bacterium</v>
          </cell>
        </row>
        <row r="885">
          <cell r="A885" t="str">
            <v>OTU_636</v>
          </cell>
          <cell r="B885" t="str">
            <v>D_0__Bacteria; D_1__Firmicutes; D_2__Negativicutes; D_3__Selenomonadales; D_4__Veillonellaceae; D_5__Veillonella; D_6__uncultured bacterium</v>
          </cell>
        </row>
        <row r="886">
          <cell r="A886" t="str">
            <v>OTU_2830</v>
          </cell>
          <cell r="B886" t="str">
            <v>D_0__Bacteria; D_1__Proteobacteria; D_2__Alphaproteobacteria; D_3__Rhizobiales; D_4__Methylobacteriaceae; D_5__Methylobacterium; D_6__Methylobacterium gnaphalii</v>
          </cell>
        </row>
        <row r="887">
          <cell r="A887" t="str">
            <v>OTU_2289</v>
          </cell>
          <cell r="B887" t="str">
            <v>D_0__Bacteria; D_1__Chloroflexi; D_2__Caldilineae; D_3__Caldilineales; D_4__Caldilineaceae; D_5__uncultured; D_6__uncultured bacterium</v>
          </cell>
        </row>
        <row r="888">
          <cell r="A888" t="str">
            <v>OTU_553</v>
          </cell>
          <cell r="B888" t="str">
            <v>D_0__Bacteria; D_1__Proteobacteria; D_2__Alphaproteobacteria; D_3__Rhodospirillales; D_4__Acetobacteraceae; D_5__uncultured bacterium</v>
          </cell>
        </row>
        <row r="889">
          <cell r="A889" t="str">
            <v>OTU_1080</v>
          </cell>
          <cell r="B889" t="str">
            <v>D_0__Bacteria; D_1__Proteobacteria; D_2__Gammaproteobacteria; D_3__Xanthomonadales; D_4__Xanthomonadaceae; D_5__uncultured; D_6__uncultured bacterium</v>
          </cell>
        </row>
        <row r="890">
          <cell r="A890" t="str">
            <v>OTU_1291</v>
          </cell>
          <cell r="B890" t="str">
            <v>D_0__Bacteria; D_1__Planctomycetes; D_2__Planctomycetacia; D_3__Planctomycetales; D_4__Planctomycetaceae; D_5__Planctomyces; D_6__uncultured bacterium</v>
          </cell>
        </row>
        <row r="891">
          <cell r="A891" t="str">
            <v>OTU_1830</v>
          </cell>
          <cell r="B891" t="str">
            <v>D_0__Bacteria; D_1__Planctomycetes; D_2__Planctomycetacia; D_3__Planctomycetales; D_4__Planctomycetaceae; D_5__Gemmata; D_6__Gemmata sp. Fl1-1</v>
          </cell>
        </row>
        <row r="892">
          <cell r="A892" t="str">
            <v>OTU_1215</v>
          </cell>
          <cell r="B892" t="str">
            <v>D_0__Bacteria; D_1__Planctomycetes; D_2__Planctomycetacia; D_3__Planctomycetales; D_4__Planctomycetaceae; D_5__uncultured; D_6__uncultured bacterium</v>
          </cell>
        </row>
        <row r="893">
          <cell r="A893" t="str">
            <v>OTU_2116</v>
          </cell>
          <cell r="B893" t="str">
            <v>D_0__Bacteria; D_1__Proteobacteria; D_2__Deltaproteobacteria; D_3__Myxococcales; D_4__BIrii41; D_5__uncultured soil bacterium</v>
          </cell>
        </row>
        <row r="894">
          <cell r="A894" t="str">
            <v>OTU_878</v>
          </cell>
          <cell r="B894" t="str">
            <v>D_0__Bacteria; D_1__Bacteroidetes; D_2__Cytophagia; D_3__Cytophagales; D_4__Cytophagaceae; D_5__Nibribacter; D_6__uncultured Hymenobacter sp.</v>
          </cell>
        </row>
        <row r="895">
          <cell r="A895" t="str">
            <v>OTU_963</v>
          </cell>
          <cell r="B895" t="str">
            <v>D_0__Bacteria; D_1__Firmicutes; D_2__Bacilli; D_3__Bacillales; D_4__Bacillaceae; D_5__Oceanobacillus; D_6__uncultured bacterium</v>
          </cell>
        </row>
        <row r="896">
          <cell r="A896" t="str">
            <v>OTU_1600</v>
          </cell>
          <cell r="B896" t="str">
            <v>D_0__Bacteria; D_1__Bacteroidetes; D_2__Sphingobacteriia; D_3__Sphingobacteriales; D_4__Chitinophagaceae; D_5__Segetibacter; D_6__uncultured bacterium</v>
          </cell>
        </row>
        <row r="897">
          <cell r="A897" t="str">
            <v>OTU_933</v>
          </cell>
          <cell r="B897" t="str">
            <v>D_0__Bacteria; D_1__Bacteroidetes; D_2__Sphingobacteriia; D_3__Sphingobacteriales; D_4__Chitinophagaceae; D_5__Niastella; D_6__uncultured bacterium</v>
          </cell>
        </row>
        <row r="898">
          <cell r="A898" t="str">
            <v>OTU_737</v>
          </cell>
          <cell r="B898" t="str">
            <v>D_0__Bacteria; D_1__Acidobacteria; D_2__Acidobacteria; D_3__Subgroup 3; D_4__Unknown Family; D_5__Bryobacter; D_6__uncultured Acidobacteria bacterium</v>
          </cell>
        </row>
        <row r="899">
          <cell r="A899" t="str">
            <v>OTU_1002</v>
          </cell>
          <cell r="B899" t="str">
            <v>D_0__Bacteria; D_1__Proteobacteria; D_2__Alphaproteobacteria; D_3__Rhodospirillales; D_4__DA111; D_5__uncultured bacterium</v>
          </cell>
        </row>
        <row r="900">
          <cell r="A900" t="str">
            <v>OTU_719</v>
          </cell>
          <cell r="B900" t="str">
            <v>D_0__Bacteria; D_1__Actinobacteria; D_2__Actinobacteria; D_3__Corynebacteriales; D_4__Corynebacteriaceae; D_5__Corynebacterium; D_6__uncultured bacterium</v>
          </cell>
        </row>
        <row r="901">
          <cell r="A901" t="str">
            <v>OTU_1602</v>
          </cell>
          <cell r="B901" t="str">
            <v>D_0__Bacteria; D_1__Gemmatimonadetes; D_2__Gemmatimonadetes; D_3__BD2-11 terrestrial group; D_4__uncultured bacterium</v>
          </cell>
        </row>
        <row r="902">
          <cell r="A902" t="str">
            <v>OTU_424</v>
          </cell>
          <cell r="B902" t="str">
            <v>D_0__Bacteria; D_1__Firmicutes; D_2__Clostridia; D_3__Clostridiales; D_4__Ruminococcaceae; D_5__Ruminiclostridium 5; D_6__uncultured bacterium</v>
          </cell>
        </row>
        <row r="903">
          <cell r="A903" t="str">
            <v>OTU_470</v>
          </cell>
          <cell r="B903" t="str">
            <v>D_0__Bacteria; D_1__Bacteroidetes; D_2__Bacteroidia; D_3__Bacteroidales; D_4__Bacteroidales S24-7 group; D_5__uncultured bacterium</v>
          </cell>
        </row>
        <row r="904">
          <cell r="A904" t="str">
            <v>OTU_413</v>
          </cell>
          <cell r="B904" t="str">
            <v>D_0__Bacteria; D_1__Bacteroidetes; D_2__Cytophagia; D_3__Cytophagales; D_4__Cytophagaceae; D_5__Spirosoma; D_6__uncultured bacterium</v>
          </cell>
        </row>
        <row r="905">
          <cell r="A905" t="str">
            <v>OTU_980</v>
          </cell>
          <cell r="B905" t="str">
            <v>D_0__Bacteria; D_1__Firmicutes; D_2__Clostridia; D_3__Clostridiales; D_4__Ruminococcaceae; D_5__Ruminiclostridium 6; D_6__uncultured bacterium</v>
          </cell>
        </row>
        <row r="906">
          <cell r="A906" t="str">
            <v>OTU_527</v>
          </cell>
          <cell r="B906" t="str">
            <v>D_0__Bacteria; D_1__Firmicutes; D_2__Erysipelotrichia; D_3__Erysipelotrichales; D_4__Erysipelotrichaceae; D_5__Allobaculum; D_6__uncultured bacterium</v>
          </cell>
        </row>
        <row r="907">
          <cell r="A907" t="str">
            <v>OTU_1185</v>
          </cell>
          <cell r="B907" t="str">
            <v>D_0__Bacteria; D_1__Bacteroidetes; D_2__Sphingobacteriia; D_3__Sphingobacteriales; D_4__env.OPS 17; D_5__uncultured Bacteroidetes bacterium</v>
          </cell>
        </row>
        <row r="908">
          <cell r="A908" t="str">
            <v>OTU_1045</v>
          </cell>
          <cell r="B908" t="str">
            <v>D_0__Bacteria; D_1__Firmicutes; D_2__Clostridia; D_3__Clostridiales; D_4__Ruminococcaceae; D_5__Oscillibacter; D_6__uncultured bacterium</v>
          </cell>
        </row>
        <row r="909">
          <cell r="A909" t="str">
            <v>OTU_507</v>
          </cell>
          <cell r="B909" t="str">
            <v>D_0__Bacteria; D_1__Firmicutes; D_2__Negativicutes; D_3__Selenomonadales; D_4__Veillonellaceae; D_5__Sporomusa; D_6__Sporomusa paucivorans</v>
          </cell>
        </row>
        <row r="910">
          <cell r="A910" t="str">
            <v>OTU_5039</v>
          </cell>
          <cell r="B910" t="str">
            <v>D_0__Bacteria; D_1__Acidobacteria; D_2__Holophagae; D_3__Subgroup 10; D_4__ABS-19; D_5__uncultured Acidobacteriales bacterium</v>
          </cell>
        </row>
        <row r="911">
          <cell r="A911" t="str">
            <v>OTU_2387</v>
          </cell>
          <cell r="B911" t="str">
            <v>D_0__Bacteria; D_1__Proteobacteria; D_2__Alphaproteobacteria; D_3__Rhizobiales; D_4__Rhizobiales Incertae Sedis; D_5__Agaricicola; D_6__uncultured bacterium</v>
          </cell>
        </row>
        <row r="912">
          <cell r="A912" t="str">
            <v>OTU_576</v>
          </cell>
          <cell r="B912" t="str">
            <v>D_0__Bacteria; D_1__Proteobacteria; D_2__Gammaproteobacteria; D_3__Legionellales; D_4__Coxiellaceae; D_5__Aquicella; D_6__uncultured Aquicella sp.</v>
          </cell>
        </row>
        <row r="913">
          <cell r="A913" t="str">
            <v>OTU_1251</v>
          </cell>
          <cell r="B913" t="str">
            <v>D_0__Bacteria; D_1__Actinobacteria; D_2__Actinobacteria; D_3__Corynebacteriales; D_4__Nocardiaceae; D_5__Nocardia; D_6__Nocardia sp. R04-20</v>
          </cell>
        </row>
        <row r="914">
          <cell r="A914" t="str">
            <v>OTU_2437</v>
          </cell>
          <cell r="B914" t="str">
            <v>D_0__Bacteria; D_1__Firmicutes; D_2__Clostridia; D_3__Clostridiales; D_4__Ruminococcaceae; D_5__Ruminiclostridium 9; D_6__uncultured bacterium</v>
          </cell>
        </row>
        <row r="915">
          <cell r="A915" t="str">
            <v>OTU_1182</v>
          </cell>
          <cell r="B915" t="str">
            <v>D_0__Bacteria; D_1__Firmicutes; D_2__Bacilli; D_3__Bacillales; D_4__Paenibacillaceae; D_5__Paenibacillus; D_6__Paenibacillus sp. Agd-32</v>
          </cell>
        </row>
        <row r="916">
          <cell r="A916" t="str">
            <v>OTU_1979</v>
          </cell>
          <cell r="B916" t="str">
            <v>D_0__Bacteria; D_1__Proteobacteria; D_2__Alphaproteobacteria; D_3__Rhizobiales; D_4__Aurantimonadaceae; D_5__Aureimonas; D_6__uncultured bacterium</v>
          </cell>
        </row>
        <row r="917">
          <cell r="A917" t="str">
            <v>OTU_582</v>
          </cell>
          <cell r="B917" t="str">
            <v>D_0__Bacteria; D_1__Firmicutes; D_2__Clostridia; D_3__Clostridiales; D_4__Ruminococcaceae; D_5__Ruminococcaceae UCG-005; D_6__uncultured bacterium</v>
          </cell>
        </row>
        <row r="918">
          <cell r="A918" t="str">
            <v>OTU_765</v>
          </cell>
          <cell r="B918" t="str">
            <v>D_0__Bacteria; D_1__Planctomycetes; D_2__Planctomycetacia; D_3__Planctomycetales; D_4__Planctomycetaceae; D_5__uncultured; D_6__uncultured bacterium</v>
          </cell>
        </row>
        <row r="919">
          <cell r="A919" t="str">
            <v>OTU_1609</v>
          </cell>
          <cell r="B919" t="str">
            <v>D_0__Bacteria; D_1__Firmicutes; D_2__Clostridia; D_3__Clostridiales; D_4__Lachnospiraceae; D_5__Lachnospiraceae NK4A136 group; D_6__uncultured bacterium</v>
          </cell>
        </row>
        <row r="920">
          <cell r="A920" t="str">
            <v>OTU_416</v>
          </cell>
          <cell r="B920" t="str">
            <v>D_0__Bacteria; D_1__Spirochaetae; D_2__Spirochaetes; D_3__Spirochaetales; D_4__Spirochaetaceae; D_5__Borrelia; D_6__uncultured Borrelia sp.</v>
          </cell>
        </row>
        <row r="921">
          <cell r="A921" t="str">
            <v>OTU_445</v>
          </cell>
          <cell r="B921" t="str">
            <v>D_0__Bacteria; D_1__Chlorobi; D_2__Chlorobia; D_3__Chlorobiales; D_4__OPB56; D_5__uncultured bacterium</v>
          </cell>
        </row>
        <row r="922">
          <cell r="A922" t="str">
            <v>OTU_620</v>
          </cell>
          <cell r="B922" t="str">
            <v>D_0__Bacteria; D_1__Proteobacteria; D_2__Alphaproteobacteria; D_3__Sphingomonadales; D_4__Sphingomonadaceae; D_5__Sphingomonas; D_6__uncultured bacterium</v>
          </cell>
        </row>
        <row r="923">
          <cell r="A923" t="str">
            <v>OTU_1473</v>
          </cell>
          <cell r="B923" t="str">
            <v>D_0__Bacteria; D_1__Actinobacteria; D_2__Thermoleophilia; D_3__Solirubrobacterales; D_4__480-2; D_5__uncultured bacterium</v>
          </cell>
        </row>
        <row r="924">
          <cell r="A924" t="str">
            <v>OTU_773</v>
          </cell>
          <cell r="B924" t="str">
            <v>D_0__Bacteria; D_1__Bacteroidetes; D_2__Sphingobacteriia; D_3__Sphingobacteriales; D_4__Chitinophagaceae; D_5__uncultured; D_6__uncultured Bacteroidetes bacterium</v>
          </cell>
        </row>
        <row r="925">
          <cell r="A925" t="str">
            <v>OTU_355</v>
          </cell>
          <cell r="B925" t="str">
            <v>D_0__Bacteria; D_1__Firmicutes; D_2__Clostridia; D_3__Clostridiales; D_4__Ruminococcaceae; D_5__Ruminococcaceae NK4A214 group; D_6__uncultured bacterium</v>
          </cell>
        </row>
        <row r="926">
          <cell r="A926" t="str">
            <v>OTU_677</v>
          </cell>
          <cell r="B926" t="str">
            <v>D_0__Bacteria; D_1__Proteobacteria; D_2__Alphaproteobacteria; D_3__Rhizobiales; D_4__1174-901-12; D_5__uncultured bacterium</v>
          </cell>
        </row>
        <row r="927">
          <cell r="A927" t="str">
            <v>OTU_1340</v>
          </cell>
          <cell r="B927" t="str">
            <v>D_0__Bacteria; D_1__Acidobacteria; D_2__Acidobacteria; D_3__Subgroup 3; D_4__Unknown Family; D_5__Candidatus Solibacter; D_6__uncultured bacterium</v>
          </cell>
        </row>
        <row r="928">
          <cell r="A928" t="str">
            <v>OTU_489</v>
          </cell>
          <cell r="B928" t="str">
            <v>D_0__Bacteria; D_1__Bacteroidetes; D_2__Cytophagia; D_3__Order II; D_4__Rhodothermaceae; D_5__uncultured bacterium</v>
          </cell>
        </row>
        <row r="929">
          <cell r="A929" t="str">
            <v>OTU_491</v>
          </cell>
          <cell r="B929" t="str">
            <v>D_0__Bacteria; D_1__Deinococcus-Thermus; D_2__Deinococci; D_3__Deinococcales; D_4__Deinococcaceae; D_5__Deinococcus; D_6__uncultured bacterium</v>
          </cell>
        </row>
        <row r="930">
          <cell r="A930" t="str">
            <v>OTU_1189</v>
          </cell>
          <cell r="B930" t="str">
            <v>D_0__Bacteria; D_1__Proteobacteria; D_2__Alphaproteobacteria; D_3__Rhodospirillales; D_4__Rhodospirillales Incertae Sedis; D_5__Reyranella; D_6__uncultured bacterium</v>
          </cell>
        </row>
        <row r="931">
          <cell r="A931" t="str">
            <v>OTU_896</v>
          </cell>
          <cell r="B931" t="str">
            <v>D_0__Bacteria; D_1__Firmicutes; D_2__Bacilli; D_3__Bacillales; D_4__Thermoactinomycetaceae; D_5__Shimazuella; D_6__uncultured bacterium</v>
          </cell>
        </row>
        <row r="932">
          <cell r="A932" t="str">
            <v>OTU_693</v>
          </cell>
          <cell r="B932" t="str">
            <v>D_0__Bacteria; D_1__Firmicutes; D_2__Clostridia; D_3__Clostridiales; D_4__Ruminococcaceae; D_5__Ruminiclostridium 6; D_6__uncultured bacterium</v>
          </cell>
        </row>
        <row r="933">
          <cell r="A933" t="str">
            <v>OTU_502</v>
          </cell>
          <cell r="B933" t="str">
            <v>D_0__Bacteria; D_1__Proteobacteria; D_2__Betaproteobacteria; D_3__Neisseriales; D_4__Neisseriaceae; D_5__uncultured; D_6__uncultured bacterium</v>
          </cell>
        </row>
        <row r="934">
          <cell r="A934" t="str">
            <v>OTU_739</v>
          </cell>
          <cell r="B934" t="str">
            <v>D_0__Bacteria; D_1__Bacteroidetes; D_2__Bacteroidia; D_3__Bacteroidales; D_4__Bacteroidales S24-7 group; D_5__uncultured bacterium</v>
          </cell>
        </row>
        <row r="935">
          <cell r="A935" t="str">
            <v>OTU_1864</v>
          </cell>
          <cell r="B935" t="str">
            <v>D_0__Bacteria; D_1__Chloroflexi; D_2__Anaerolineae; D_3__Anaerolineales; D_4__Anaerolineaceae; D_5__uncultured; D_6__uncultured Chloroflexi bacterium</v>
          </cell>
        </row>
        <row r="936">
          <cell r="A936" t="str">
            <v>OTU_856</v>
          </cell>
          <cell r="B936" t="str">
            <v>D_0__Bacteria; D_1__Proteobacteria; D_2__Alphaproteobacteria; D_3__Rhodospirillales; D_4__MSB-1E8; D_5__uncultured alpha proteobacterium</v>
          </cell>
        </row>
        <row r="937">
          <cell r="A937" t="str">
            <v>OTU_1347</v>
          </cell>
          <cell r="B937" t="str">
            <v>D_0__Bacteria; D_1__Proteobacteria; D_2__Gammaproteobacteria; D_3__Oceanospirillales; D_4__Oceanospirillaceae; D_5__Pseudospirillum; D_6__uncultured bacterium</v>
          </cell>
        </row>
        <row r="938">
          <cell r="A938" t="str">
            <v>OTU_442</v>
          </cell>
          <cell r="B938" t="str">
            <v>D_0__Bacteria; D_1__Bacteroidetes; D_2__Sphingobacteriia; D_3__Sphingobacteriales; D_4__Chitinophagaceae; D_5__Chitinophaga; D_6__uncultured Chitinophagaceae bacterium</v>
          </cell>
        </row>
        <row r="939">
          <cell r="A939" t="str">
            <v>OTU_1402</v>
          </cell>
          <cell r="B939" t="str">
            <v>D_0__Bacteria; D_1__Actinobacteria; D_2__Thermoleophilia; D_3__Solirubrobacterales; D_4__FFCH13075; D_5__uncultured bacterium</v>
          </cell>
        </row>
        <row r="940">
          <cell r="A940" t="str">
            <v>OTU_1079</v>
          </cell>
          <cell r="B940" t="str">
            <v>D_0__Bacteria; D_1__Actinobacteria; D_2__Actinobacteria; D_3__Frankiales; D_4__Frankiaceae; D_5__Jatrophihabitans; D_6__uncultured bacterium</v>
          </cell>
        </row>
        <row r="941">
          <cell r="A941" t="str">
            <v>OTU_1136</v>
          </cell>
          <cell r="B941" t="str">
            <v>D_0__Bacteria; D_1__Bacteroidetes; D_2__Bacteroidia; D_3__Bacteroidales; D_4__Bacteroidales S24-7 group; D_5__uncultured bacterium</v>
          </cell>
        </row>
        <row r="942">
          <cell r="A942" t="str">
            <v>OTU_2140</v>
          </cell>
          <cell r="B942" t="str">
            <v>D_0__Bacteria; D_1__Chloroflexi; D_2__Thermomicrobia; D_3__AKYG1722; D_4__uncultured bacterium</v>
          </cell>
        </row>
        <row r="943">
          <cell r="A943" t="str">
            <v>OTU_1156</v>
          </cell>
          <cell r="B943" t="str">
            <v>D_0__Bacteria; D_1__Actinobacteria; D_2__Actinobacteria; D_3__Micrococcales; D_4__Ruaniaceae; D_5__Ruania; D_6__Ruania albidiflava DSM 18029</v>
          </cell>
        </row>
        <row r="944">
          <cell r="A944" t="str">
            <v>OTU_629</v>
          </cell>
          <cell r="B944" t="str">
            <v>D_0__Bacteria; D_1__Bacteroidetes; D_2__Flavobacteriia; D_3__Flavobacteriales; D_4__Flavobacteriaceae; D_5__Croceibacter; D_6__uncultured bacterium</v>
          </cell>
        </row>
        <row r="945">
          <cell r="A945" t="str">
            <v>OTU_5290</v>
          </cell>
          <cell r="B945" t="str">
            <v>D_0__Bacteria; D_1__Actinobacteria; D_2__Actinobacteria; D_3__Kineosporiales; D_4__Kineosporiaceae; D_5__Quadrisphaera; D_6__uncultured bacterium</v>
          </cell>
        </row>
        <row r="946">
          <cell r="A946" t="str">
            <v>OTU_519</v>
          </cell>
          <cell r="B946" t="str">
            <v>D_0__Bacteria; D_1__Firmicutes; D_2__Clostridia; D_3__Clostridiales; D_4__Ruminococcaceae; D_5__Ruminococcaceae UCG-014; D_6__uncultured bacterium</v>
          </cell>
        </row>
        <row r="947">
          <cell r="A947" t="str">
            <v>OTU_1339</v>
          </cell>
          <cell r="B947" t="str">
            <v>D_0__Bacteria; D_1__Chloroflexi; D_2__Thermomicrobia; D_3__JG30-KF-CM45; D_4__uncultured bacterium</v>
          </cell>
        </row>
        <row r="948">
          <cell r="A948" t="str">
            <v>OTU_3052</v>
          </cell>
          <cell r="B948" t="str">
            <v>D_0__Bacteria; D_1__Chloroflexi; D_2__Thermomicrobia; D_3__JG30-KF-CM45; D_4__uncultured Chloroflexi bacterium</v>
          </cell>
        </row>
        <row r="949">
          <cell r="A949" t="str">
            <v>OTU_966</v>
          </cell>
          <cell r="B949" t="str">
            <v>D_0__Bacteria; D_1__Verrucomicrobia; D_2__OPB35 soil group; D_3__uncultured Verrucomicrobia bacterium</v>
          </cell>
        </row>
        <row r="950">
          <cell r="A950" t="str">
            <v>OTU_2115</v>
          </cell>
          <cell r="B950" t="str">
            <v>D_0__Bacteria; D_1__Acidobacteria; D_2__Acidobacteria; D_3__Subgroup 4; D_4__RB41; D_5__uncultured bacterium</v>
          </cell>
        </row>
        <row r="951">
          <cell r="A951" t="str">
            <v>OTU_871</v>
          </cell>
          <cell r="B951" t="str">
            <v>D_0__Bacteria; D_1__Proteobacteria; D_2__Alphaproteobacteria; D_3__Rhizobiales; D_4__KF-JG30-B3; D_5__uncultured soil bacterium</v>
          </cell>
        </row>
        <row r="952">
          <cell r="A952" t="str">
            <v>OTU_433</v>
          </cell>
          <cell r="B952" t="str">
            <v>D_0__Bacteria; D_1__Bacteroidetes; D_2__Sphingobacteriia; D_3__Sphingobacteriales; D_4__Chitinophagaceae; D_5__Flavisolibacter; D_6__uncultured bacterium</v>
          </cell>
        </row>
        <row r="953">
          <cell r="A953" t="str">
            <v>OTU_2495</v>
          </cell>
          <cell r="B953" t="str">
            <v>D_0__Bacteria; D_1__Proteobacteria; D_2__Alphaproteobacteria; D_3__Rhizobiales; D_4__JG34-KF-361; D_5__uncultured alpha proteobacterium</v>
          </cell>
        </row>
        <row r="954">
          <cell r="A954" t="str">
            <v>OTU_1174</v>
          </cell>
          <cell r="B954" t="str">
            <v>D_0__Bacteria; D_1__Firmicutes; D_2__Clostridia; D_3__Clostridiales; D_4__Clostridiales vadinBB60 group; D_5__uncultured Clostridiales bacterium</v>
          </cell>
        </row>
        <row r="955">
          <cell r="A955" t="str">
            <v>OTU_496</v>
          </cell>
          <cell r="B955" t="str">
            <v>D_0__Bacteria; D_1__Firmicutes; D_2__Bacilli; D_3__Bacillales; D_4__Family XI; D_5__Gemella; D_6__uncultured bacterium</v>
          </cell>
        </row>
        <row r="956">
          <cell r="A956" t="str">
            <v>OTU_2722</v>
          </cell>
          <cell r="B956" t="str">
            <v>D_0__Bacteria; D_1__Proteobacteria; D_2__Alphaproteobacteria; D_3__Caulobacterales; D_4__Caulobacteraceae; D_5__Brevundimonas; D_6__uncultured bacterium</v>
          </cell>
        </row>
        <row r="957">
          <cell r="A957" t="str">
            <v>OTU_953</v>
          </cell>
          <cell r="B957" t="str">
            <v>D_0__Bacteria; D_1__Bacteroidetes; D_2__Bacteroidia; D_3__Bacteroidales; D_4__Bacteroidales S24-7 group; D_5__uncultured bacterium</v>
          </cell>
        </row>
        <row r="958">
          <cell r="A958" t="str">
            <v>OTU_707</v>
          </cell>
          <cell r="B958" t="str">
            <v>D_0__Bacteria; D_1__Bacteroidetes; D_2__Bacteroidia; D_3__Bacteroidales; D_4__Bacteroidales S24-7 group; D_5__uncultured bacterium</v>
          </cell>
        </row>
        <row r="959">
          <cell r="A959" t="str">
            <v>OTU_452</v>
          </cell>
          <cell r="B959" t="str">
            <v>D_0__Bacteria; D_1__Firmicutes; D_2__Clostridia; D_3__Clostridiales; D_4__Lachnospiraceae; D_5__uncultured; D_6__uncultured bacterium</v>
          </cell>
        </row>
        <row r="960">
          <cell r="A960" t="str">
            <v>OTU_1557</v>
          </cell>
          <cell r="B960" t="str">
            <v>D_0__Bacteria; D_1__Actinobacteria; D_2__Acidimicrobiia; D_3__Acidimicrobiales; D_4__Iamiaceae; D_5__Iamia; D_6__uncultured bacterium</v>
          </cell>
        </row>
        <row r="961">
          <cell r="A961" t="str">
            <v>OTU_845</v>
          </cell>
          <cell r="B961" t="str">
            <v>D_0__Bacteria; D_1__Proteobacteria; D_2__Alphaproteobacteria; D_3__Rhodospirillales; D_4__Rhodospirillaceae; D_5__Inquilinus; D_6__uncultured bacterium</v>
          </cell>
        </row>
        <row r="962">
          <cell r="A962" t="str">
            <v>OTU_458</v>
          </cell>
          <cell r="B962" t="str">
            <v>D_0__Bacteria; D_1__Bacteroidetes; D_2__Bacteroidia; D_3__Bacteroidales; D_4__Bacteroidales S24-7 group; D_5__uncultured bacterium</v>
          </cell>
        </row>
        <row r="963">
          <cell r="A963" t="str">
            <v>OTU_895</v>
          </cell>
          <cell r="B963" t="str">
            <v>D_0__Bacteria; D_1__Proteobacteria; D_2__Betaproteobacteria; D_3__Burkholderiales; D_4__Alcaligenaceae; D_5__Alcaligenes; D_6__uncultured bacterium</v>
          </cell>
        </row>
        <row r="964">
          <cell r="A964" t="str">
            <v>OTU_1765</v>
          </cell>
          <cell r="B964" t="str">
            <v>D_0__Bacteria; D_1__Bacteroidetes; D_2__Sphingobacteriia; D_3__Sphingobacteriales; D_4__Chitinophagaceae; D_5__uncultured; D_6__uncultured bacterium</v>
          </cell>
        </row>
        <row r="965">
          <cell r="A965" t="str">
            <v>OTU_720</v>
          </cell>
          <cell r="B965" t="str">
            <v>D_0__Bacteria; D_1__Bacteroidetes; D_2__Cytophagia; D_3__Cytophagales; D_4__Cytophagaceae; D_5__Hymenobacter; D_6__Hymenobacter sp. YIM 77920</v>
          </cell>
        </row>
        <row r="966">
          <cell r="A966" t="str">
            <v>OTU_1684</v>
          </cell>
          <cell r="B966" t="str">
            <v>D_0__Bacteria; D_1__Proteobacteria; D_2__Alphaproteobacteria; D_3__Rhizobiales; D_4__Bradyrhizobiaceae; D_5__Rhodopseudomonas; D_6__uncultured bacterium</v>
          </cell>
        </row>
        <row r="967">
          <cell r="A967" t="str">
            <v>OTU_948</v>
          </cell>
          <cell r="B967" t="str">
            <v>D_0__Bacteria; D_1__Bacteroidetes; D_2__Sphingobacteriia; D_3__Sphingobacteriales; D_4__Chitinophagaceae; D_5__Flavisolibacter; D_6__uncultured bacterium</v>
          </cell>
        </row>
        <row r="968">
          <cell r="A968" t="str">
            <v>OTU_2747</v>
          </cell>
          <cell r="B968" t="str">
            <v>D_0__Bacteria; D_1__Firmicutes; D_2__Clostridia; D_3__Clostridiales; D_4__Ruminococcaceae; D_5__Ruminococcaceae UCG-014; D_6__uncultured bacterium</v>
          </cell>
        </row>
        <row r="969">
          <cell r="A969" t="str">
            <v>OTU_705</v>
          </cell>
          <cell r="B969" t="str">
            <v>D_0__Bacteria; D_1__Actinobacteria; D_2__Actinobacteria; D_3__Corynebacteriales; D_4__Corynebacteriaceae; D_5__Corynebacterium 1; D_6__Corynebacterium sp. T13-01</v>
          </cell>
        </row>
        <row r="970">
          <cell r="A970" t="str">
            <v>OTU_1249</v>
          </cell>
          <cell r="B970" t="str">
            <v>D_0__Bacteria; D_1__Lentisphaerae; D_2__Lentisphaerae RFP12 gut group; D_3__uncultured bacterium</v>
          </cell>
        </row>
        <row r="971">
          <cell r="A971" t="str">
            <v>OTU_5159</v>
          </cell>
          <cell r="B971" t="str">
            <v>D_0__Bacteria; D_1__Proteobacteria; D_2__Betaproteobacteria; D_3__Burkholderiales; D_4__Burkholderiaceae; D_5__Burkholderia; D_6__Clavigralla tomentosicollis</v>
          </cell>
        </row>
        <row r="972">
          <cell r="A972" t="str">
            <v>OTU_1166</v>
          </cell>
          <cell r="B972" t="str">
            <v>D_0__Bacteria; D_1__Chloroflexi; D_2__Thermomicrobia; D_3__JG30-KF-CM45; D_4__uncultured bacterium</v>
          </cell>
        </row>
        <row r="973">
          <cell r="A973" t="str">
            <v>OTU_1010</v>
          </cell>
          <cell r="B973" t="str">
            <v>D_0__Bacteria; D_1__Cyanobacteria; D_2__Melainabacteria; D_3__Gastranaerophilales; D_4__uncultured bacterium</v>
          </cell>
        </row>
        <row r="974">
          <cell r="A974" t="str">
            <v>OTU_1956</v>
          </cell>
          <cell r="B974" t="str">
            <v>D_0__Bacteria; D_1__Bacteroidetes; D_2__Bacteroidia; D_3__Bacteroidales; D_4__Bacteroidales S24-7 group; D_5__uncultured bacterium</v>
          </cell>
        </row>
        <row r="975">
          <cell r="A975" t="str">
            <v>OTU_588</v>
          </cell>
          <cell r="B975" t="str">
            <v>D_0__Bacteria; D_1__Bacteroidetes; D_2__Cytophagia; D_3__Cytophagales; D_4__Cyclobacteriaceae; D_5__uncultured; D_6__uncultured bacterium</v>
          </cell>
        </row>
        <row r="976">
          <cell r="A976" t="str">
            <v>OTU_606</v>
          </cell>
          <cell r="B976" t="str">
            <v>D_0__Bacteria; D_1__Bacteroidetes; D_2__Bacteroidia; D_3__Bacteroidales; D_4__Bacteroidales S24-7 group; D_5__uncultured bacterium</v>
          </cell>
        </row>
        <row r="977">
          <cell r="A977" t="str">
            <v>OTU_1254</v>
          </cell>
          <cell r="B977" t="str">
            <v>D_0__Bacteria; D_1__Proteobacteria; D_2__Alphaproteobacteria; D_3__Rhizobiales; D_4__Aurantimonadaceae; D_5__Aureimonas; D_6__uncultured bacterium</v>
          </cell>
        </row>
        <row r="978">
          <cell r="A978" t="str">
            <v>OTU_551</v>
          </cell>
          <cell r="B978" t="str">
            <v>D_0__Bacteria; D_1__Bacteroidetes; D_2__Bacteroidia; D_3__Bacteroidales; D_4__Prevotellaceae; D_5__Prevotellaceae UCG-001; D_6__uncultured bacterium</v>
          </cell>
        </row>
        <row r="979">
          <cell r="A979" t="str">
            <v>OTU_776</v>
          </cell>
          <cell r="B979" t="str">
            <v>D_0__Bacteria; D_1__Proteobacteria; D_2__Betaproteobacteria; D_3__SC-I-84; D_4__uncultured bacterium</v>
          </cell>
        </row>
        <row r="980">
          <cell r="A980" t="str">
            <v>OTU_4124</v>
          </cell>
          <cell r="B980" t="str">
            <v>D_0__Bacteria; D_1__Actinobacteria; D_2__Actinobacteria; D_3__Frankiales; D_4__Frankiaceae; D_5__Jatrophihabitans; D_6__Kaistibacter ginsenosidimutans</v>
          </cell>
        </row>
        <row r="981">
          <cell r="A981" t="str">
            <v>OTU_535</v>
          </cell>
          <cell r="B981" t="str">
            <v>D_0__Bacteria; D_1__Bacteroidetes; D_2__Sphingobacteriia; D_3__Sphingobacteriales; D_4__Chitinophagaceae; D_5__Ferruginibacter; D_6__uncultured bacterium</v>
          </cell>
        </row>
        <row r="982">
          <cell r="A982" t="str">
            <v>OTU_727</v>
          </cell>
          <cell r="B982" t="str">
            <v>D_0__Bacteria; D_1__Proteobacteria; D_2__Gammaproteobacteria; D_3__Pseudomonadales; D_4__Moraxellaceae; D_5__Alkanindiges; D_6__uncultured bacterium</v>
          </cell>
        </row>
        <row r="983">
          <cell r="A983" t="str">
            <v>OTU_5006</v>
          </cell>
          <cell r="B983" t="str">
            <v>D_0__Bacteria; D_1__Actinobacteria; D_2__Thermoleophilia; D_3__Solirubrobacterales; D_4__Q3-6C1; D_5__uncultured bacterium</v>
          </cell>
        </row>
        <row r="984">
          <cell r="A984" t="str">
            <v>OTU_886</v>
          </cell>
          <cell r="B984" t="str">
            <v>D_0__Bacteria; D_1__Deinococcus-Thermus; D_2__Deinococci; D_3__Deinococcales; D_4__Trueperaceae; D_5__Truepera; D_6__uncultured Deinococcales bacterium</v>
          </cell>
        </row>
        <row r="985">
          <cell r="A985" t="str">
            <v>OTU_1368</v>
          </cell>
          <cell r="B985" t="str">
            <v>D_0__Bacteria; D_1__Bacteroidetes; D_2__Sphingobacteriia; D_3__Sphingobacteriales; D_4__Sphingobacteriaceae; D_5__Pedobacter; D_6__uncultured bacterium</v>
          </cell>
        </row>
        <row r="986">
          <cell r="A986" t="str">
            <v>OTU_787</v>
          </cell>
          <cell r="B986" t="str">
            <v>D_0__Bacteria; D_1__Bacteroidetes; D_2__Cytophagia; D_3__Cytophagales; D_4__Cytophagaceae; D_5__uncultured; D_6__uncultured bacterium</v>
          </cell>
        </row>
        <row r="987">
          <cell r="A987" t="str">
            <v>OTU_2488</v>
          </cell>
          <cell r="B987" t="str">
            <v>D_0__Bacteria; D_1__Actinobacteria; D_2__Thermoleophilia; D_3__Solirubrobacterales; D_4__0319-6M6; D_5__uncultured actinobacterium</v>
          </cell>
        </row>
        <row r="988">
          <cell r="A988" t="str">
            <v>OTU_1109</v>
          </cell>
          <cell r="B988" t="str">
            <v>D_0__Bacteria; D_1__Proteobacteria; D_2__Deltaproteobacteria; D_3__Myxococcales; D_4__Sandaracinaceae; D_5__uncultured; D_6__uncultured bacterium</v>
          </cell>
        </row>
        <row r="989">
          <cell r="A989" t="str">
            <v>OTU_579</v>
          </cell>
          <cell r="B989" t="str">
            <v>D_0__Bacteria; D_1__Bacteroidetes; D_2__Flavobacteriia; D_3__Flavobacteriales; D_4__Flavobacteriaceae; D_5__Flavobacterium; D_6__uncultured bacterium</v>
          </cell>
        </row>
        <row r="990">
          <cell r="A990" t="str">
            <v>OTU_979</v>
          </cell>
          <cell r="B990" t="str">
            <v>D_0__Bacteria; D_1__Actinobacteria; D_2__Actinobacteria; D_3__Micromonosporales; D_4__Micromonosporaceae; D_5__Stackebrandtia; D_6__uncultured bacterium</v>
          </cell>
        </row>
        <row r="991">
          <cell r="A991" t="str">
            <v>OTU_1087</v>
          </cell>
          <cell r="B991" t="str">
            <v>D_0__Bacteria; D_1__Firmicutes; D_2__Clostridia; D_3__Clostridiales; D_4__Christensenellaceae; D_5__Christensenellaceae R-7 group; D_6__uncultured bacterium</v>
          </cell>
        </row>
        <row r="992">
          <cell r="A992" t="str">
            <v>OTU_1456</v>
          </cell>
          <cell r="B992" t="str">
            <v>D_0__Bacteria; D_1__Actinobacteria; D_2__Thermoleophilia; D_3__Gaiellales; D_4__uncultured; D_5__uncultured bacterium</v>
          </cell>
        </row>
        <row r="993">
          <cell r="A993" t="str">
            <v>OTU_1504</v>
          </cell>
          <cell r="B993" t="str">
            <v>D_0__Bacteria; D_1__Proteobacteria; D_2__Gammaproteobacteria; D_3__Xanthomonadales; D_4__Xanthomonadaceae; D_5__Lysobacter; D_6__uncultured bacterium</v>
          </cell>
        </row>
        <row r="994">
          <cell r="A994" t="str">
            <v>OTU_3317</v>
          </cell>
          <cell r="B994" t="str">
            <v>D_0__Bacteria; D_1__Actinobacteria; D_2__Thermoleophilia; D_3__Solirubrobacterales; D_4__Conexibacteraceae; D_5__Conexibacter; D_6__uncultured bacterium</v>
          </cell>
        </row>
        <row r="995">
          <cell r="A995" t="str">
            <v>OTU_571</v>
          </cell>
          <cell r="B995" t="str">
            <v>D_0__Bacteria; D_1__Proteobacteria; D_2__Alphaproteobacteria; D_3__Rhizobiales; D_4__Phyllobacteriaceae; D_5__Mesorhizobium; D_6__uncultured bacterium</v>
          </cell>
        </row>
        <row r="996">
          <cell r="A996" t="str">
            <v>OTU_472</v>
          </cell>
          <cell r="B996" t="str">
            <v>D_0__Bacteria; D_1__Planctomycetes; D_2__Planctomycetacia; D_3__Planctomycetales; D_4__Planctomycetaceae; D_5__Isosphaera; D_6__uncultured bacterium</v>
          </cell>
        </row>
        <row r="997">
          <cell r="A997" t="str">
            <v>OTU_1385</v>
          </cell>
          <cell r="B997" t="str">
            <v>D_0__Bacteria; D_1__Actinobacteria; D_2__Thermoleophilia; D_3__Solirubrobacterales; D_4__480-2; D_5__uncultured bacterium</v>
          </cell>
        </row>
        <row r="998">
          <cell r="A998" t="str">
            <v>OTU_958</v>
          </cell>
          <cell r="B998" t="str">
            <v>D_0__Bacteria; D_1__Bacteroidetes; D_2__Bacteroidia; D_3__Bacteroidales; D_4__Bacteroidales S24-7 group; D_5__uncultured bacterium</v>
          </cell>
        </row>
        <row r="999">
          <cell r="A999" t="str">
            <v>OTU_1940</v>
          </cell>
          <cell r="B999" t="str">
            <v>D_0__Bacteria; D_1__Bacteroidetes; D_2__Sphingobacteriia; D_3__Sphingobacteriales; D_4__Chitinophagaceae; D_5__Parafilimonas; D_6__uncultured Bacteroidetes bacterium</v>
          </cell>
        </row>
        <row r="1000">
          <cell r="A1000" t="str">
            <v>OTU_492</v>
          </cell>
          <cell r="B1000" t="str">
            <v>D_0__Bacteria; D_1__Planctomycetes; D_2__Planctomycetacia; D_3__Planctomycetales; D_4__Planctomycetaceae; D_5__Planctomyces; D_6__uncultured bacterium</v>
          </cell>
        </row>
        <row r="1001">
          <cell r="A1001" t="str">
            <v>OTU_2865</v>
          </cell>
          <cell r="B1001" t="str">
            <v>D_0__Bacteria; D_1__Actinobacteria; D_2__Actinobacteria; D_3__Micrococcales; D_4__Micrococcaceae; D_5__uncultured; D_6__Arthrobacter sp. AMV8</v>
          </cell>
        </row>
        <row r="1002">
          <cell r="A1002" t="str">
            <v>OTU_432</v>
          </cell>
          <cell r="B1002" t="str">
            <v>D_0__Bacteria; D_1__Bacteroidetes; D_2__Bacteroidia; D_3__Bacteroidales; D_4__Porphyromonadaceae; D_5__Porphyromonas; D_6__uncultured bacterium</v>
          </cell>
        </row>
        <row r="1003">
          <cell r="A1003" t="str">
            <v>OTU_4864</v>
          </cell>
          <cell r="B1003" t="str">
            <v>D_0__Bacteria; D_1__Actinobacteria; D_2__Thermoleophilia; D_3__Solirubrobacterales; D_4__480-2; D_5__uncultured bacterium</v>
          </cell>
        </row>
        <row r="1004">
          <cell r="A1004" t="str">
            <v>OTU_701</v>
          </cell>
          <cell r="B1004" t="str">
            <v>D_0__Bacteria; D_1__Planctomycetes; D_2__Planctomycetacia; D_3__Planctomycetales; D_4__Planctomycetaceae; D_5__Pirellula; D_6__uncultured bacterium</v>
          </cell>
        </row>
        <row r="1005">
          <cell r="A1005" t="str">
            <v>OTU_2802</v>
          </cell>
          <cell r="B1005" t="str">
            <v>D_0__Bacteria; D_1__Proteobacteria; D_2__Alphaproteobacteria; D_3__Rhizobiales; D_4__Methylobacteriaceae; D_5__Methylobacterium; D_6__uncultured bacterium</v>
          </cell>
        </row>
        <row r="1006">
          <cell r="A1006" t="str">
            <v>OTU_632</v>
          </cell>
          <cell r="B1006" t="str">
            <v>D_0__Bacteria; D_1__Planctomycetes; D_2__Planctomycetacia; D_3__Planctomycetales; D_4__Planctomycetaceae; D_5__Rhodopirellula; D_6__uncultured bacterium</v>
          </cell>
        </row>
        <row r="1007">
          <cell r="A1007" t="str">
            <v>OTU_2182</v>
          </cell>
          <cell r="B1007" t="str">
            <v>D_0__Bacteria; D_1__Proteobacteria; D_2__Deltaproteobacteria; D_3__Desulfobacterales; D_4__Nitrospinaceae; D_5__uncultured; D_6__uncultured bacterium</v>
          </cell>
        </row>
        <row r="1008">
          <cell r="A1008" t="str">
            <v>OTU_4734</v>
          </cell>
          <cell r="B1008" t="str">
            <v>D_0__Bacteria; D_1__Bacteroidetes; D_2__Bacteroidia; D_3__Bacteroidales; D_4__Bacteroidales S24-7 group; D_5__uncultured bacterium</v>
          </cell>
        </row>
        <row r="1009">
          <cell r="A1009" t="str">
            <v>OTU_1521</v>
          </cell>
          <cell r="B1009" t="str">
            <v>D_0__Bacteria; D_1__Proteobacteria; D_2__Deltaproteobacteria; D_3__Myxococcales; D_4__BIrii41; D_5__uncultured bacterium</v>
          </cell>
        </row>
        <row r="1010">
          <cell r="A1010" t="str">
            <v>OTU_2153</v>
          </cell>
          <cell r="B1010" t="str">
            <v>D_0__Bacteria; D_1__Actinobacteria; D_2__Acidimicrobiia; D_3__Acidimicrobiales; D_4__Acidimicrobiaceae; D_5__Illumatobacter; D_6__uncultured bacterium</v>
          </cell>
        </row>
        <row r="1011">
          <cell r="A1011" t="str">
            <v>OTU_1263</v>
          </cell>
          <cell r="B1011" t="str">
            <v>D_0__Bacteria; D_1__Firmicutes; D_2__Clostridia; D_3__Clostridiales; D_4__Lachnospiraceae; D_5__Lachnospiraceae NK4A136 group; D_6__uncultured bacterium</v>
          </cell>
        </row>
        <row r="1012">
          <cell r="A1012" t="str">
            <v>OTU_638</v>
          </cell>
          <cell r="B1012" t="str">
            <v>D_0__Bacteria; D_1__Planctomycetes; D_2__OM190; D_3__uncultured bacterium</v>
          </cell>
        </row>
        <row r="1013">
          <cell r="A1013" t="str">
            <v>OTU_3245</v>
          </cell>
          <cell r="B1013" t="str">
            <v>D_0__Bacteria; D_1__Proteobacteria; D_2__Alphaproteobacteria; D_3__Rhizobiales; D_4__Phyllobacteriaceae; D_5__Mesorhizobium; D_6__uncultured bacterium</v>
          </cell>
        </row>
        <row r="1014">
          <cell r="A1014" t="str">
            <v>OTU_1049</v>
          </cell>
          <cell r="B1014" t="str">
            <v>D_0__Bacteria; D_1__Verrucomicrobia; D_2__Spartobacteria; D_3__Chthoniobacterales; D_4__Chthoniobacteraceae; D_5__Chthoniobacter; D_6__uncultured bacterium</v>
          </cell>
        </row>
        <row r="1015">
          <cell r="A1015" t="str">
            <v>OTU_975</v>
          </cell>
          <cell r="B1015" t="str">
            <v>D_0__Bacteria; D_1__Acidobacteria; D_2__Acidobacteria; D_3__Subgroup 4; D_4__Unknown Family; D_5__Blastocatella; D_6__Acidobacteriaceae bacterium WY18</v>
          </cell>
        </row>
        <row r="1016">
          <cell r="A1016" t="str">
            <v>OTU_1439</v>
          </cell>
          <cell r="B1016" t="str">
            <v>D_0__Bacteria; D_1__Firmicutes; D_2__Clostridia; D_3__Clostridiales; D_4__Lachnospiraceae; D_5__uncultured; D_6__uncultured bacterium</v>
          </cell>
        </row>
        <row r="1017">
          <cell r="A1017" t="str">
            <v>OTU_1308</v>
          </cell>
          <cell r="B1017" t="str">
            <v>D_0__Bacteria; D_1__Acidobacteria; D_2__Acidobacteria; D_3__Acidobacteriales; D_4__Acidobacteriaceae (Subgroup 1); D_5__Bryocella; D_6__uncultured bacterium</v>
          </cell>
        </row>
        <row r="1018">
          <cell r="A1018" t="str">
            <v>OTU_981</v>
          </cell>
          <cell r="B1018" t="str">
            <v>D_0__Bacteria; D_1__Bacteroidetes; D_2__Cytophagia; D_3__Cytophagales; D_4__Cytophagaceae; D_5__Pontibacter; D_6__Pontibacter indicus</v>
          </cell>
        </row>
        <row r="1019">
          <cell r="A1019" t="str">
            <v>OTU_824</v>
          </cell>
          <cell r="B1019" t="str">
            <v>D_0__Bacteria; D_1__Bacteroidetes; D_2__Sphingobacteriia; D_3__Sphingobacteriales; D_4__Chitinophagaceae; D_5__Taibaiella; D_6__uncultured bacterium</v>
          </cell>
        </row>
        <row r="1020">
          <cell r="A1020" t="str">
            <v>OTU_5489</v>
          </cell>
          <cell r="B1020" t="str">
            <v>D_0__Bacteria; D_1__Acidobacteria; D_2__Acidobacteria; D_3__Subgroup 6; D_4__uncultured Acidobacteria bacterium</v>
          </cell>
        </row>
        <row r="1021">
          <cell r="A1021" t="str">
            <v>OTU_1144</v>
          </cell>
          <cell r="B1021" t="str">
            <v>D_0__Bacteria; D_1__Actinobacteria; D_2__Actinobacteria; D_3__Frankiales; D_4__Cryptosporangiaceae; D_5__Fodinicola; D_6__Fodinicola feengrottensis</v>
          </cell>
        </row>
        <row r="1022">
          <cell r="A1022" t="str">
            <v>OTU_974</v>
          </cell>
          <cell r="B1022" t="str">
            <v>D_0__Bacteria; D_1__Firmicutes; D_2__Bacilli; D_3__Bacillales; D_4__Paenibacillaceae; D_5__Paenibacillus; D_6__uncultured Paenibacillus sp.</v>
          </cell>
        </row>
        <row r="1023">
          <cell r="A1023" t="str">
            <v>OTU_2251</v>
          </cell>
          <cell r="B1023" t="str">
            <v>D_0__Bacteria; D_1__Proteobacteria; D_2__Alphaproteobacteria; D_3__Rhodospirillales; D_4__Rhodospirillaceae; D_5__Thalassospira; D_6__uncultured bacterium</v>
          </cell>
        </row>
        <row r="1024">
          <cell r="A1024" t="str">
            <v>OTU_786</v>
          </cell>
          <cell r="B1024" t="str">
            <v>D_0__Bacteria; D_1__Bacteroidetes; D_2__Bacteroidia; D_3__Bacteroidales; D_4__Bacteroidales S24-7 group; D_5__uncultured bacterium</v>
          </cell>
        </row>
        <row r="1025">
          <cell r="A1025" t="str">
            <v>OTU_842</v>
          </cell>
          <cell r="B1025" t="str">
            <v>D_0__Bacteria; D_1__Bacteroidetes; D_2__Bacteroidia; D_3__Bacteroidales; D_4__uncultured; D_5__uncultured rumen bacterium</v>
          </cell>
        </row>
        <row r="1026">
          <cell r="A1026" t="str">
            <v>OTU_715</v>
          </cell>
          <cell r="B1026" t="str">
            <v>D_0__Bacteria; D_1__Proteobacteria; D_2__Alphaproteobacteria; D_3__Rhodospirillales; D_4__Acetobacteraceae; D_5__uncultured; D_6__uncultured bacterium</v>
          </cell>
        </row>
        <row r="1027">
          <cell r="A1027" t="str">
            <v>OTU_840</v>
          </cell>
          <cell r="B1027" t="str">
            <v>D_0__Bacteria; D_1__Proteobacteria; D_2__Deltaproteobacteria; D_3__Myxococcales; D_4__Sandaracinaceae; D_5__uncultured; D_6__uncultured bacterium</v>
          </cell>
        </row>
        <row r="1028">
          <cell r="A1028" t="str">
            <v>OTU_841</v>
          </cell>
          <cell r="B1028" t="str">
            <v>D_0__Bacteria; D_1__Bacteroidetes; D_2__Bacteroidia; D_3__Bacteroidales; D_4__Bacteroidales S24-7 group; D_5__uncultured bacterium</v>
          </cell>
        </row>
        <row r="1029">
          <cell r="A1029" t="str">
            <v>OTU_1000</v>
          </cell>
          <cell r="B1029" t="str">
            <v>D_0__Bacteria; D_1__Actinobacteria; D_2__Actinobacteria; D_3__Micromonosporales; D_4__Micromonosporaceae; D_5__Phytomonospora; D_6__Phytomonospora sp. KT1403</v>
          </cell>
        </row>
        <row r="1030">
          <cell r="A1030" t="str">
            <v>OTU_511</v>
          </cell>
          <cell r="B1030" t="str">
            <v>D_0__Bacteria; D_1__Fusobacteria; D_2__Fusobacteriia; D_3__Fusobacteriales; D_4__Leptotrichiaceae; D_5__Streptobacillus; D_6__Streptobacillus moniliformis DSM 12112</v>
          </cell>
        </row>
        <row r="1031">
          <cell r="A1031" t="str">
            <v>OTU_2123</v>
          </cell>
          <cell r="B1031" t="str">
            <v>D_0__Bacteria; D_1__Bacteroidetes; D_2__Flavobacteriia; D_3__Flavobacteriales; D_4__Flavobacteriaceae; D_5__Flavobacterium; D_6__uncultured bacterium</v>
          </cell>
        </row>
        <row r="1032">
          <cell r="A1032" t="str">
            <v>OTU_846</v>
          </cell>
          <cell r="B1032" t="str">
            <v>D_0__Bacteria; D_1__Verrucomicrobia; D_2__OPB35 soil group; D_3__uncultured bacterium</v>
          </cell>
        </row>
        <row r="1033">
          <cell r="A1033" t="str">
            <v>OTU_622</v>
          </cell>
          <cell r="B1033" t="str">
            <v>D_0__Bacteria; D_1__Tenericutes; D_2__Mollicutes; D_3__Mycoplasmatales; D_4__Mycoplasmataceae; D_5__Mycoplasma; D_6__uncultured Mycoplasma sp.</v>
          </cell>
        </row>
        <row r="1034">
          <cell r="A1034" t="str">
            <v>OTU_754</v>
          </cell>
          <cell r="B1034" t="str">
            <v>D_0__Bacteria; D_1__Bacteroidetes; D_2__Cytophagia; D_3__Cytophagales; D_4__Cytophagaceae; D_5__Hymenobacter; D_6__uncultured bacterium</v>
          </cell>
        </row>
        <row r="1035">
          <cell r="A1035" t="str">
            <v>OTU_487</v>
          </cell>
          <cell r="B1035" t="str">
            <v>D_0__Bacteria; D_1__Firmicutes; D_2__Bacilli; D_3__Bacillales; D_4__Bacillaceae; D_5__Aeribacillus; D_6__Geobacillus sp. enrichment culture clone AK02</v>
          </cell>
        </row>
        <row r="1036">
          <cell r="A1036" t="str">
            <v>OTU_1110</v>
          </cell>
          <cell r="B1036" t="str">
            <v>D_0__Bacteria; D_1__Bacteroidetes; D_2__Sphingobacteriia; D_3__Sphingobacteriales; D_4__Chitinophagaceae; D_5__Chitinophaga; D_6__uncultured bacterium</v>
          </cell>
        </row>
        <row r="1037">
          <cell r="A1037" t="str">
            <v>OTU_894</v>
          </cell>
          <cell r="B1037" t="str">
            <v>D_0__Bacteria; D_1__Acidobacteria; D_2__Acidobacteria; D_3__Subgroup 6; D_4__uncultured Acidobacteriales bacterium</v>
          </cell>
        </row>
        <row r="1038">
          <cell r="A1038" t="str">
            <v>OTU_839</v>
          </cell>
          <cell r="B1038" t="str">
            <v>D_0__Bacteria; D_1__Firmicutes; D_2__Clostridia; D_3__Clostridiales; D_4__Clostridiales vadinBB60 group; D_5__uncultured bacterium</v>
          </cell>
        </row>
        <row r="1039">
          <cell r="A1039" t="str">
            <v>OTU_1594</v>
          </cell>
          <cell r="B1039" t="str">
            <v>D_0__Bacteria; D_1__Verrucomicrobia; D_2__Spartobacteria; D_3__Chthoniobacterales; D_4__Chthoniobacteraceae; D_5__Chthoniobacter; D_6__uncultured bacterium</v>
          </cell>
        </row>
        <row r="1040">
          <cell r="A1040" t="str">
            <v>OTU_2295</v>
          </cell>
          <cell r="B1040" t="str">
            <v>D_0__Bacteria; D_1__Proteobacteria; D_2__Deltaproteobacteria; D_3__Myxococcales; D_4__BIrii41; D_5__uncultured proteobacterium</v>
          </cell>
        </row>
        <row r="1041">
          <cell r="A1041" t="str">
            <v>OTU_1065</v>
          </cell>
          <cell r="B1041" t="str">
            <v>D_0__Bacteria; D_1__Firmicutes; D_2__Bacilli; D_3__Lactobacillales; D_4__Lactobacillaceae; D_5__Lactobacillus; D_6__Lactobacillus paracasei subsp. paracasei 8700:2</v>
          </cell>
        </row>
        <row r="1042">
          <cell r="A1042" t="str">
            <v>OTU_3129</v>
          </cell>
          <cell r="B1042" t="str">
            <v>D_0__Bacteria; D_1__Proteobacteria; D_2__Alphaproteobacteria; D_3__Rhizobiales; D_4__Hyphomicrobiaceae; D_5__Pedomicrobium; D_6__uncultured bacterium</v>
          </cell>
        </row>
        <row r="1043">
          <cell r="A1043" t="str">
            <v>OTU_1525</v>
          </cell>
          <cell r="B1043" t="str">
            <v>D_0__Bacteria; D_1__Planctomycetes; D_2__Planctomycetacia; D_3__Planctomycetales; D_4__Planctomycetaceae; D_5__Planctomyces; D_6__uncultured planctomycete</v>
          </cell>
        </row>
        <row r="1044">
          <cell r="A1044" t="str">
            <v>OTU_930</v>
          </cell>
          <cell r="B1044" t="str">
            <v>D_0__Bacteria; D_1__Firmicutes; D_2__Clostridia; D_3__Clostridiales; D_4__Ruminococcaceae; D_5__Ruminococcaceae UCG-014; D_6__uncultured bacterium</v>
          </cell>
        </row>
        <row r="1045">
          <cell r="A1045" t="str">
            <v>OTU_2186</v>
          </cell>
          <cell r="B1045" t="str">
            <v>D_0__Bacteria; D_1__Actinobacteria; D_2__Thermoleophilia; D_3__Solirubrobacterales; D_4__480-2; D_5__uncultured bacterium</v>
          </cell>
        </row>
        <row r="1046">
          <cell r="A1046" t="str">
            <v>OTU_898</v>
          </cell>
          <cell r="B1046" t="str">
            <v>D_0__Bacteria; D_1__Planctomycetes; D_2__Planctomycetacia; D_3__Planctomycetales; D_4__Planctomycetaceae; D_5__uncultured; D_6__uncultured bacterium</v>
          </cell>
        </row>
        <row r="1047">
          <cell r="A1047" t="str">
            <v>OTU_1670</v>
          </cell>
          <cell r="B1047" t="str">
            <v>D_0__Bacteria; D_1__Planctomycetes; D_2__Planctomycetacia; D_3__Planctomycetales; D_4__Planctomycetaceae; D_5__uncultured; D_6__uncultured soil bacterium</v>
          </cell>
        </row>
        <row r="1048">
          <cell r="A1048" t="str">
            <v>OTU_536</v>
          </cell>
          <cell r="B1048" t="str">
            <v>D_0__Bacteria; D_1__Bacteroidetes; D_2__Bacteroidia; D_3__Bacteroidales; D_4__Bacteroidales S24-7 group; D_5__uncultured bacterium</v>
          </cell>
        </row>
        <row r="1049">
          <cell r="A1049" t="str">
            <v>OTU_465</v>
          </cell>
          <cell r="B1049" t="str">
            <v>D_0__Bacteria; D_1__Proteobacteria; D_2__Gammaproteobacteria; D_3__Legionellales; D_4__Coxiellaceae; D_5__Aquicella; D_6__uncultured bacterium</v>
          </cell>
        </row>
        <row r="1050">
          <cell r="A1050" t="str">
            <v>OTU_506</v>
          </cell>
          <cell r="B1050" t="str">
            <v>D_0__Bacteria; D_1__Bacteroidetes; D_2__Bacteroidia; D_3__Bacteroidales; D_4__Bacteroidales S24-7 group; D_5__uncultured bacterium</v>
          </cell>
        </row>
        <row r="1051">
          <cell r="A1051" t="str">
            <v>OTU_469</v>
          </cell>
          <cell r="B1051" t="str">
            <v>D_0__Bacteria; D_1__Bacteroidetes; D_2__Cytophagia; D_3__Cytophagales; D_4__Cytophagaceae; D_5__Hymenobacter; D_6__Hymenobacter daecheongensis</v>
          </cell>
        </row>
        <row r="1052">
          <cell r="A1052" t="str">
            <v>OTU_1025</v>
          </cell>
          <cell r="B1052" t="str">
            <v>D_0__Bacteria; D_1__Planctomycetes; D_2__Planctomycetacia; D_3__Planctomycetales; D_4__Planctomycetaceae; D_5__uncultured; D_6__uncultured planctomycete</v>
          </cell>
        </row>
        <row r="1053">
          <cell r="A1053" t="str">
            <v>OTU_461</v>
          </cell>
          <cell r="B1053" t="str">
            <v>D_0__Bacteria; D_1__Proteobacteria; D_2__Gammaproteobacteria; D_3__Pseudomonadales; D_4__Pseudomonadaceae; D_5__Pseudomonas; D_6__Pseudomonas sp. H-105</v>
          </cell>
        </row>
        <row r="1054">
          <cell r="A1054" t="str">
            <v>OTU_647</v>
          </cell>
          <cell r="B1054" t="str">
            <v>D_0__Bacteria; D_1__Firmicutes; D_2__Bacilli; D_3__Bacillales; D_4__Bacillaceae; D_5__Halobacillus; D_6__uncultured bacterium</v>
          </cell>
        </row>
        <row r="1055">
          <cell r="A1055" t="str">
            <v>OTU_819</v>
          </cell>
          <cell r="B1055" t="str">
            <v>D_0__Bacteria; D_1__Firmicutes; D_2__Clostridia; D_3__Clostridiales; D_4__Lachnospiraceae; D_5__Lachnospiraceae NK4A136 group; D_6__uncultured bacterium</v>
          </cell>
        </row>
        <row r="1056">
          <cell r="A1056" t="str">
            <v>OTU_655</v>
          </cell>
          <cell r="B1056" t="str">
            <v>D_0__Bacteria; D_1__Planctomycetes; D_2__Planctomycetacia; D_3__Planctomycetales; D_4__Planctomycetaceae; D_5__Pirellula; D_6__uncultured bacterium</v>
          </cell>
        </row>
        <row r="1057">
          <cell r="A1057" t="str">
            <v>OTU_1054</v>
          </cell>
          <cell r="B1057" t="str">
            <v>D_0__Bacteria; D_1__Chloroflexi; D_2__Thermomicrobia; D_3__JG30-KF-CM45; D_4__uncultured bacterium</v>
          </cell>
        </row>
        <row r="1058">
          <cell r="A1058" t="str">
            <v>OTU_1546</v>
          </cell>
          <cell r="B1058" t="str">
            <v>D_0__Bacteria; D_1__Planctomycetes; D_2__Planctomycetacia; D_3__Planctomycetales; D_4__Planctomycetaceae; D_5__uncultured; D_6__uncultured soil bacterium</v>
          </cell>
        </row>
        <row r="1059">
          <cell r="A1059" t="str">
            <v>OTU_1395</v>
          </cell>
          <cell r="B1059" t="str">
            <v>D_0__Bacteria; D_1__Chloroflexi; D_2__Gitt-GS-136; D_3__uncultured bacterium</v>
          </cell>
        </row>
        <row r="1060">
          <cell r="A1060" t="str">
            <v>OTU_464</v>
          </cell>
          <cell r="B1060" t="str">
            <v>D_0__Bacteria; D_1__Bacteroidetes; D_2__Sphingobacteriia; D_3__Sphingobacteriales; D_4__Chitinophagaceae; D_5__Flavisolibacter; D_6__uncultured Bacteroidetes bacterium</v>
          </cell>
        </row>
        <row r="1061">
          <cell r="A1061" t="str">
            <v>OTU_534</v>
          </cell>
          <cell r="B1061" t="str">
            <v>D_0__Bacteria; D_1__Firmicutes; D_2__Bacilli; D_3__Bacillales; D_4__Paenibacillaceae; D_5__Paenibacillus; D_6__uncultured bacterium</v>
          </cell>
        </row>
        <row r="1062">
          <cell r="A1062" t="str">
            <v>OTU_5638</v>
          </cell>
          <cell r="B1062" t="str">
            <v>D_0__Bacteria; D_1__Actinobacteria; D_2__Actinobacteria; D_3__Streptomycetales; D_4__Streptomycetaceae; D_5__Streptomyces; D_6__Streptomyces sp. TAA040</v>
          </cell>
        </row>
        <row r="1063">
          <cell r="A1063" t="str">
            <v>OTU_887</v>
          </cell>
          <cell r="B1063" t="str">
            <v>D_0__Bacteria; D_1__Firmicutes; D_2__Clostridia; D_3__Clostridiales; D_4__Ruminococcaceae; D_5__Ruminococcaceae UCG-010; D_6__uncultured bacterium</v>
          </cell>
        </row>
        <row r="1064">
          <cell r="A1064" t="str">
            <v>OTU_1912</v>
          </cell>
          <cell r="B1064" t="str">
            <v>D_0__Bacteria; D_1__Planctomycetes; D_2__Planctomycetacia; D_3__Planctomycetales; D_4__Planctomycetaceae; D_5__Gemmata; D_6__uncultured bacterium</v>
          </cell>
        </row>
        <row r="1065">
          <cell r="A1065" t="str">
            <v>OTU_1936</v>
          </cell>
          <cell r="B1065" t="str">
            <v>D_0__Bacteria; D_1__Firmicutes; D_2__Clostridia; D_3__Clostridiales; D_4__Ruminococcaceae; D_5__Ruminococcaceae UCG-013; D_6__uncultured bacterium</v>
          </cell>
        </row>
        <row r="1066">
          <cell r="A1066" t="str">
            <v>OTU_2594</v>
          </cell>
          <cell r="B1066" t="str">
            <v>D_0__Bacteria; D_1__Actinobacteria; D_2__MB-A2-108; D_3__uncultured bacterium</v>
          </cell>
        </row>
        <row r="1067">
          <cell r="A1067" t="str">
            <v>OTU_5422</v>
          </cell>
          <cell r="B1067" t="str">
            <v>D_0__Bacteria; D_1__Bacteroidetes; D_2__Sphingobacteriia; D_3__Sphingobacteriales; D_4__Chitinophagaceae; D_5__Ferruginibacter; D_6__uncultured Niastella sp.</v>
          </cell>
        </row>
        <row r="1068">
          <cell r="A1068" t="str">
            <v>OTU_1103</v>
          </cell>
          <cell r="B1068" t="str">
            <v>D_0__Bacteria; D_1__Bacteroidetes; D_2__Cytophagia; D_3__Cytophagales; D_4__Cytophagaceae; D_5__Pontibacter; D_6__uncultured bacterium</v>
          </cell>
        </row>
        <row r="1069">
          <cell r="A1069" t="str">
            <v>OTU_992</v>
          </cell>
          <cell r="B1069" t="str">
            <v>D_0__Bacteria; D_1__Armatimonadetes; D_2__uncultured bacterium</v>
          </cell>
        </row>
        <row r="1070">
          <cell r="A1070" t="str">
            <v>OTU_1343</v>
          </cell>
          <cell r="B1070" t="str">
            <v>D_0__Bacteria; D_1__Firmicutes; D_2__Bacilli; D_3__Bacillales; D_4__Paenibacillaceae; D_5__uncultured; D_6__uncultured bacterium</v>
          </cell>
        </row>
        <row r="1071">
          <cell r="A1071" t="str">
            <v>OTU_3438</v>
          </cell>
          <cell r="B1071" t="str">
            <v>D_0__Bacteria; D_1__Proteobacteria; D_2__Betaproteobacteria; D_3__Nitrosomonadales; D_4__Nitrosomonadaceae; D_5__uncultured; D_6__uncultured Methylococcales bacterium</v>
          </cell>
        </row>
        <row r="1072">
          <cell r="A1072" t="str">
            <v>OTU_656</v>
          </cell>
          <cell r="B1072" t="str">
            <v>D_0__Bacteria; D_1__Bacteroidetes; D_2__Bacteroidia; D_3__Bacteroidales; D_4__Bacteroidales S24-7 group; D_5__uncultured bacterium</v>
          </cell>
        </row>
        <row r="1073">
          <cell r="A1073" t="str">
            <v>OTU_2358</v>
          </cell>
          <cell r="B1073" t="str">
            <v>D_0__Bacteria; D_1__Proteobacteria; D_2__Alphaproteobacteria; D_3__Caulobacterales; D_4__Caulobacteraceae; D_5__uncultured; D_6__uncultured bacterium</v>
          </cell>
        </row>
        <row r="1074">
          <cell r="A1074" t="str">
            <v>OTU_1832</v>
          </cell>
          <cell r="B1074" t="str">
            <v>D_0__Bacteria; D_1__Proteobacteria; D_2__Alphaproteobacteria; D_3__Rhizobiales; D_4__Methylobacteriaceae; D_5__Methylobacterium; D_6__uncultured bacterium</v>
          </cell>
        </row>
        <row r="1075">
          <cell r="A1075" t="str">
            <v>OTU_714</v>
          </cell>
          <cell r="B1075" t="str">
            <v>D_0__Bacteria; D_1__Proteobacteria; D_2__Gammaproteobacteria; D_3__Salinisphaerales; D_4__Salinisphaeraceae; D_5__uncultured; D_6__uncultured gamma proteobacterium</v>
          </cell>
        </row>
        <row r="1076">
          <cell r="A1076" t="str">
            <v>OTU_1178</v>
          </cell>
          <cell r="B1076" t="str">
            <v>D_0__Bacteria; D_1__Firmicutes; D_2__Clostridia; D_3__Clostridiales; D_4__Ruminococcaceae; D_5__uncultured; D_6__uncultured bacterium</v>
          </cell>
        </row>
        <row r="1077">
          <cell r="A1077" t="str">
            <v>OTU_686</v>
          </cell>
          <cell r="B1077" t="str">
            <v>D_0__Bacteria; D_1__Firmicutes; D_2__Clostridia; D_3__Clostridiales; D_4__Lachnospiraceae; D_5__Anaerosporobacter; D_6__uncultured bacterium</v>
          </cell>
        </row>
        <row r="1078">
          <cell r="A1078" t="str">
            <v>OTU_1374</v>
          </cell>
          <cell r="B1078" t="str">
            <v>D_0__Bacteria; D_1__Firmicutes; D_2__Clostridia; D_3__Clostridiales; D_4__Ruminococcaceae; D_5__Ruminiclostridium; D_6__uncultured bacterium</v>
          </cell>
        </row>
        <row r="1079">
          <cell r="A1079" t="str">
            <v>OTU_1384</v>
          </cell>
          <cell r="B1079" t="str">
            <v>D_0__Bacteria; D_1__Firmicutes; D_2__Clostridia; D_3__Clostridiales; D_4__Lachnospiraceae; D_5__Lachnospiraceae NK4A136 group; D_6__uncultured bacterium</v>
          </cell>
        </row>
        <row r="1080">
          <cell r="A1080" t="str">
            <v>OTU_1660</v>
          </cell>
          <cell r="B1080" t="str">
            <v>D_0__Bacteria; D_1__Actinobacteria; D_2__Actinobacteria; D_3__Micromonosporales; D_4__Micromonosporaceae; D_5__Longispora; D_6__uncultured bacterium</v>
          </cell>
        </row>
        <row r="1081">
          <cell r="A1081" t="str">
            <v>OTU_1359</v>
          </cell>
          <cell r="B1081" t="str">
            <v>D_0__Bacteria; D_1__Actinobacteria; D_2__Thermoleophilia; D_3__Solirubrobacterales; D_4__480-2; D_5__uncultured bacterium</v>
          </cell>
        </row>
        <row r="1082">
          <cell r="A1082" t="str">
            <v>OTU_580</v>
          </cell>
          <cell r="B1082" t="str">
            <v>D_0__Bacteria; D_1__Firmicutes; D_2__Bacilli; D_3__Lactobacillales; D_4__Streptococcaceae; D_5__Streptococcus; D_6__Streptococcus merionis DSM 19192</v>
          </cell>
        </row>
        <row r="1083">
          <cell r="A1083" t="str">
            <v>OTU_1040</v>
          </cell>
          <cell r="B1083" t="str">
            <v>D_0__Bacteria; D_1__Proteobacteria; D_2__Alphaproteobacteria; D_3__Caulobacterales; D_4__Hyphomonadaceae; D_5__Woodsholea; D_6__uncultured bacterium</v>
          </cell>
        </row>
        <row r="1084">
          <cell r="A1084" t="str">
            <v>OTU_949</v>
          </cell>
          <cell r="B1084" t="str">
            <v>D_0__Bacteria; D_1__Planctomycetes; D_2__Planctomycetacia; D_3__Planctomycetales; D_4__Planctomycetaceae; D_5__Rhodopirellula; D_6__uncultured bacterium</v>
          </cell>
        </row>
        <row r="1085">
          <cell r="A1085" t="str">
            <v>OTU_1154</v>
          </cell>
          <cell r="B1085" t="str">
            <v>D_0__Bacteria; D_1__Firmicutes; D_2__Clostridia; D_3__Clostridiales; D_4__Clostridiaceae 1; D_5__Clostridium sensu stricto 10; D_6__uncultured Clostridiaceae bacterium</v>
          </cell>
        </row>
        <row r="1086">
          <cell r="A1086" t="str">
            <v>OTU_1532</v>
          </cell>
          <cell r="B1086" t="str">
            <v>D_0__Bacteria; D_1__Bacteroidetes; D_2__Cytophagia; D_3__Cytophagales; D_4__Cytophagaceae; D_5__Adhaeribacter; D_6__uncultured bacterium</v>
          </cell>
        </row>
        <row r="1087">
          <cell r="A1087" t="str">
            <v>OTU_688</v>
          </cell>
          <cell r="B1087" t="str">
            <v>D_0__Bacteria; D_1__Firmicutes; D_2__Clostridia; D_3__Clostridiales; D_4__Lachnospiraceae; D_5__Lachnospiraceae UCG-001; D_6__uncultured bacterium</v>
          </cell>
        </row>
        <row r="1088">
          <cell r="A1088" t="str">
            <v>OTU_999</v>
          </cell>
          <cell r="B1088" t="str">
            <v>D_0__Bacteria; D_1__Verrucomicrobia; D_2__Spartobacteria; D_3__Chthoniobacterales; D_4__Chthoniobacteraceae; D_5__Chthoniobacter; D_6__uncultured bacterium</v>
          </cell>
        </row>
        <row r="1089">
          <cell r="A1089" t="str">
            <v>OTU_2595</v>
          </cell>
          <cell r="B1089" t="str">
            <v>D_0__Bacteria; D_1__Actinobacteria; D_2__Actinobacteria; D_3__Micrococcales; D_4__Micrococcaceae; D_5__Arthrobacter; D_6__uncultured bacterium</v>
          </cell>
        </row>
        <row r="1090">
          <cell r="A1090" t="str">
            <v>OTU_590</v>
          </cell>
          <cell r="B1090" t="str">
            <v>D_0__Bacteria; D_1__JL-ETNP-Z39; D_2__uncultured bacterium</v>
          </cell>
        </row>
        <row r="1091">
          <cell r="A1091" t="str">
            <v>OTU_848</v>
          </cell>
          <cell r="B1091" t="str">
            <v>D_0__Bacteria; D_1__Proteobacteria; D_2__Alphaproteobacteria; D_3__Rhizobiales; D_4__JG34-KF-361; D_5__uncultured alpha proteobacterium</v>
          </cell>
        </row>
        <row r="1092">
          <cell r="A1092" t="str">
            <v>OTU_751</v>
          </cell>
          <cell r="B1092" t="str">
            <v>D_0__Bacteria; D_1__Firmicutes; D_2__Bacilli; D_3__Bacillales; D_4__Paenibacillaceae; D_5__Brevibacillus; D_6__uncultured bacterium</v>
          </cell>
        </row>
        <row r="1093">
          <cell r="A1093" t="str">
            <v>OTU_1275</v>
          </cell>
          <cell r="B1093" t="str">
            <v>D_0__Bacteria; D_1__Bacteroidetes; D_2__Flavobacteriia; D_3__Flavobacteriales; D_4__Flavobacteriaceae; D_5__Flavobacterium; D_6__uncultured bacterium</v>
          </cell>
        </row>
        <row r="1094">
          <cell r="A1094" t="str">
            <v>OTU_563</v>
          </cell>
          <cell r="B1094" t="str">
            <v>D_0__Bacteria; D_1__Bacteroidetes; D_2__Bacteroidia; D_3__Bacteroidales; D_4__Bacteroidales S24-7 group; D_5__uncultured bacterium</v>
          </cell>
        </row>
        <row r="1095">
          <cell r="A1095" t="str">
            <v>OTU_541</v>
          </cell>
          <cell r="B1095" t="str">
            <v>D_0__Bacteria; D_1__Firmicutes; D_2__Bacilli; D_3__Lactobacillales; D_4__Carnobacteriaceae; D_5__Marinilactibacillus; D_6__uncultured bacterium</v>
          </cell>
        </row>
        <row r="1096">
          <cell r="A1096" t="str">
            <v>OTU_5147</v>
          </cell>
          <cell r="B1096" t="str">
            <v>D_0__Bacteria; D_1__Bacteroidetes; D_2__Flavobacteriia; D_3__Flavobacteriales; D_4__Flavobacteriaceae; D_5__Empedobacter; D_6__uncultured bacterium</v>
          </cell>
        </row>
        <row r="1097">
          <cell r="A1097" t="str">
            <v>OTU_1052</v>
          </cell>
          <cell r="B1097" t="str">
            <v>D_0__Bacteria; D_1__Planctomycetes; D_2__Planctomycetacia; D_3__Planctomycetales; D_4__Planctomycetaceae; D_5__Pirellula; D_6__uncultured Planctomycetaceae bacterium</v>
          </cell>
        </row>
        <row r="1098">
          <cell r="A1098" t="str">
            <v>OTU_761</v>
          </cell>
          <cell r="B1098" t="str">
            <v>D_0__Bacteria; D_1__Bacteroidetes; D_2__Cytophagia; D_3__Cytophagales; D_4__Cytophagaceae; D_5__Dyadobacter; D_6__Dyadobacter sp. MSK121</v>
          </cell>
        </row>
        <row r="1099">
          <cell r="A1099" t="str">
            <v>OTU_899</v>
          </cell>
          <cell r="B1099" t="str">
            <v>D_0__Bacteria; D_1__Firmicutes; D_2__Clostridia; D_3__Clostridiales; D_4__Ruminococcaceae; D_5__Ruminiclostridium 6; D_6__uncultured bacterium</v>
          </cell>
        </row>
        <row r="1100">
          <cell r="A1100" t="str">
            <v>OTU_676</v>
          </cell>
          <cell r="B1100" t="str">
            <v>D_0__Bacteria; D_1__Bacteroidetes; D_2__Sphingobacteriia; D_3__Sphingobacteriales; D_4__Chitinophagaceae; D_5__uncultured; D_6__uncultured bacterium</v>
          </cell>
        </row>
        <row r="1101">
          <cell r="A1101" t="str">
            <v>OTU_659</v>
          </cell>
          <cell r="B1101" t="str">
            <v>D_0__Bacteria; D_1__Proteobacteria; D_2__Gammaproteobacteria; D_3__Oceanospirillales; D_4__BPS-CK174; D_5__uncultured Alteromonadaceae bacterium</v>
          </cell>
        </row>
        <row r="1102">
          <cell r="A1102" t="str">
            <v>OTU_912</v>
          </cell>
          <cell r="B1102" t="str">
            <v>D_0__Bacteria; D_1__Verrucomicrobia; D_2__Spartobacteria; D_3__Chthoniobacterales; D_4__Chthoniobacteraceae; D_5__Chthoniobacter; D_6__uncultured bacterium</v>
          </cell>
        </row>
        <row r="1103">
          <cell r="A1103" t="str">
            <v>OTU_704</v>
          </cell>
          <cell r="B1103" t="str">
            <v>D_0__Bacteria; D_1__Actinobacteria; D_2__Actinobacteria; D_3__Corynebacteriales; D_4__Nocardiaceae; D_5__Nocardia; D_6__Nocardia ignorata</v>
          </cell>
        </row>
        <row r="1104">
          <cell r="A1104" t="str">
            <v>OTU_1731</v>
          </cell>
          <cell r="B1104" t="str">
            <v>D_0__Bacteria; D_1__Planctomycetes; D_2__Planctomycetacia; D_3__Planctomycetales; D_4__Planctomycetaceae; D_5__uncultured; D_6__uncultured bacterium</v>
          </cell>
        </row>
        <row r="1105">
          <cell r="A1105" t="str">
            <v>OTU_1412</v>
          </cell>
          <cell r="B1105" t="str">
            <v>D_0__Bacteria; D_1__Planctomycetes; D_2__Phycisphaerae; D_3__WD2101 soil group; D_4__uncultured bacterium</v>
          </cell>
        </row>
        <row r="1106">
          <cell r="A1106" t="str">
            <v>OTU_1535</v>
          </cell>
          <cell r="B1106" t="str">
            <v>D_0__Bacteria; D_1__Proteobacteria; D_2__Alphaproteobacteria; D_3__Rhizobiales; D_4__uncultured bacterium</v>
          </cell>
        </row>
        <row r="1107">
          <cell r="A1107" t="str">
            <v>OTU_4400</v>
          </cell>
          <cell r="B1107" t="str">
            <v>D_0__Bacteria; D_1__Firmicutes; D_2__Bacilli; D_3__Bacillales; D_4__Bacillaceae; D_5__Bacillus; D_6__Bacillus decolorationis</v>
          </cell>
        </row>
        <row r="1108">
          <cell r="A1108" t="str">
            <v>OTU_815</v>
          </cell>
          <cell r="B1108" t="str">
            <v>D_0__Bacteria; D_1__Bacteroidetes; D_2__Bacteroidia; D_3__Bacteroidales; D_4__Bacteroidales S24-7 group; D_5__uncultured bacterium</v>
          </cell>
        </row>
        <row r="1109">
          <cell r="A1109" t="str">
            <v>OTU_829</v>
          </cell>
          <cell r="B1109" t="str">
            <v>D_0__Bacteria; D_1__Firmicutes; D_2__Clostridia; D_3__Clostridiales; D_4__Lachnospiraceae; D_5__Lachnospiraceae NK4A136 group; D_6__uncultured bacterium</v>
          </cell>
        </row>
        <row r="1110">
          <cell r="A1110" t="str">
            <v>OTU_611</v>
          </cell>
          <cell r="B1110" t="str">
            <v>D_0__Bacteria; D_1__Bacteroidetes; D_2__Bacteroidia; D_3__Bacteroidales; D_4__Prevotellaceae; D_5__Prevotellaceae UCG-003; D_6__uncultured bacterium</v>
          </cell>
        </row>
        <row r="1111">
          <cell r="A1111" t="str">
            <v>OTU_982</v>
          </cell>
          <cell r="B1111" t="str">
            <v>D_0__Bacteria; D_1__Firmicutes; D_2__Clostridia; D_3__Clostridiales; D_4__Clostridiales vadinBB60 group; D_5__uncultured bacterium</v>
          </cell>
        </row>
        <row r="1112">
          <cell r="A1112" t="str">
            <v>OTU_3958</v>
          </cell>
          <cell r="B1112" t="str">
            <v>D_0__Bacteria; D_1__Cyanobacteria; D_2__Chloroplast; D_3__Triticum aestivum (bread wheat)</v>
          </cell>
        </row>
        <row r="1113">
          <cell r="A1113" t="str">
            <v>OTU_2588</v>
          </cell>
          <cell r="B1113" t="str">
            <v>D_0__Bacteria; D_1__Actinobacteria; D_2__Actinobacteria; D_3__Micromonosporales; D_4__Micromonosporaceae; D_5__Actinoplanes sp. A-T 5190</v>
          </cell>
        </row>
        <row r="1114">
          <cell r="A1114" t="str">
            <v>OTU_1181</v>
          </cell>
          <cell r="B1114" t="str">
            <v>D_0__Bacteria; D_1__Armatimonadetes; D_2__uncultured bacterium</v>
          </cell>
        </row>
        <row r="1115">
          <cell r="A1115" t="str">
            <v>OTU_728</v>
          </cell>
          <cell r="B1115" t="str">
            <v>D_0__Bacteria; D_1__Firmicutes; D_2__Clostridia; D_3__Clostridiales; D_4__Ruminococcaceae; D_5__Ruminococcaceae UCG-005; D_6__uncultured bacterium</v>
          </cell>
        </row>
        <row r="1116">
          <cell r="A1116" t="str">
            <v>OTU_820</v>
          </cell>
          <cell r="B1116" t="str">
            <v>D_0__Bacteria; D_1__Firmicutes; D_2__Clostridia; D_3__Clostridiales; D_4__Lachnospiraceae; D_5__Lachnospiraceae NK4A136 group; D_6__uncultured bacterium</v>
          </cell>
        </row>
        <row r="1117">
          <cell r="A1117" t="str">
            <v>OTU_1295</v>
          </cell>
          <cell r="B1117" t="str">
            <v>D_0__Bacteria; D_1__Planctomycetes; D_2__Planctomycetacia; D_3__Planctomycetales; D_4__Planctomycetaceae; D_5__Planctomyces; D_6__uncultured bacterium</v>
          </cell>
        </row>
        <row r="1118">
          <cell r="A1118" t="str">
            <v>OTU_907</v>
          </cell>
          <cell r="B1118" t="str">
            <v>D_0__Bacteria; D_1__Firmicutes; D_2__Bacilli; D_3__Bacillales; D_4__Paenibacillaceae; D_5__Paenibacillus; D_6__uncultured bacterium</v>
          </cell>
        </row>
        <row r="1119">
          <cell r="A1119" t="str">
            <v>OTU_862</v>
          </cell>
          <cell r="B1119" t="str">
            <v>D_0__Bacteria; D_1__Planctomycetes; D_2__Planctomycetacia; D_3__Planctomycetales; D_4__Planctomycetaceae; D_5__Gemmata; D_6__uncultured bacterium</v>
          </cell>
        </row>
        <row r="1120">
          <cell r="A1120" t="str">
            <v>OTU_1876</v>
          </cell>
          <cell r="B1120" t="str">
            <v>D_0__Bacteria; D_1__Actinobacteria; D_2__Rubrobacteria; D_3__Rubrobacterales; D_4__Rubrobacteriaceae; D_5__Rubrobacter; D_6__uncultured bacterium</v>
          </cell>
        </row>
        <row r="1121">
          <cell r="A1121" t="str">
            <v>OTU_1463</v>
          </cell>
          <cell r="B1121" t="str">
            <v>D_0__Bacteria; D_1__Bacteroidetes; D_2__Bacteroidia; D_3__Bacteroidales; D_4__Bacteroidales S24-7 group; D_5__uncultured bacterium</v>
          </cell>
        </row>
        <row r="1122">
          <cell r="A1122" t="str">
            <v>OTU_758</v>
          </cell>
          <cell r="B1122" t="str">
            <v>D_0__Bacteria; D_1__Firmicutes; D_2__Bacilli; D_3__Bacillales; D_4__Paenibacillaceae; D_5__Paenibacillus; D_6__uncultured Gram-positive bacterium</v>
          </cell>
        </row>
        <row r="1123">
          <cell r="A1123" t="str">
            <v>OTU_1353</v>
          </cell>
          <cell r="B1123" t="str">
            <v>D_0__Bacteria; D_1__Bacteroidetes; D_2__Sphingobacteriia; D_3__Sphingobacteriales; D_4__Chitinophagaceae; D_5__uncultured; D_6__uncultured Niastella sp.</v>
          </cell>
        </row>
        <row r="1124">
          <cell r="A1124" t="str">
            <v>OTU_548</v>
          </cell>
          <cell r="B1124" t="str">
            <v>D_0__Bacteria; D_1__Firmicutes; D_2__Clostridia; D_3__Clostridiales; D_4__Lachnospiraceae; D_5__Butyrivibrio; D_6__uncultured bacterium</v>
          </cell>
        </row>
        <row r="1125">
          <cell r="A1125" t="str">
            <v>OTU_490</v>
          </cell>
          <cell r="B1125" t="str">
            <v>D_0__Bacteria; D_1__Bacteroidetes; D_2__Bacteroidia; D_3__Bacteroidales; D_4__Bacteroidales S24-7 group; D_5__uncultured bacterium</v>
          </cell>
        </row>
        <row r="1126">
          <cell r="A1126" t="str">
            <v>OTU_876</v>
          </cell>
          <cell r="B1126" t="str">
            <v>D_0__Bacteria; D_1__Proteobacteria; D_2__Alphaproteobacteria; D_3__Rhizobiales; D_4__Bartonellaceae; D_5__Bartonella; D_6__uncultured bacterium</v>
          </cell>
        </row>
        <row r="1127">
          <cell r="A1127" t="str">
            <v>OTU_890</v>
          </cell>
          <cell r="B1127" t="str">
            <v>D_0__Bacteria; D_1__Actinobacteria; D_2__Actinobacteria; D_3__Glycomycetales; D_4__Glycomycetaceae; D_5__uncultured; D_6__uncultured bacterium</v>
          </cell>
        </row>
        <row r="1128">
          <cell r="A1128" t="str">
            <v>OTU_991</v>
          </cell>
          <cell r="B1128" t="str">
            <v>D_0__Bacteria; D_1__Verrucomicrobia; D_2__OPB35 soil group; D_3__uncultured bacterium</v>
          </cell>
        </row>
        <row r="1129">
          <cell r="A1129" t="str">
            <v>OTU_1378</v>
          </cell>
          <cell r="B1129" t="str">
            <v>D_0__Bacteria; D_1__Proteobacteria; D_2__Deltaproteobacteria; D_3__Myxococcales; D_4__Nannocystaceae; D_5__Nannocystis; D_6__uncultured delta proteobacterium</v>
          </cell>
        </row>
        <row r="1130">
          <cell r="A1130" t="str">
            <v>OTU_941</v>
          </cell>
          <cell r="B1130" t="str">
            <v>D_0__Bacteria; D_1__Proteobacteria; D_2__Betaproteobacteria; D_3__Neisseriales; D_4__Neisseriaceae; D_5__Neisseria; D_6__unidentified marine bacterioplankton</v>
          </cell>
        </row>
        <row r="1131">
          <cell r="A1131" t="str">
            <v>OTU_1015</v>
          </cell>
          <cell r="B1131" t="str">
            <v>D_0__Bacteria; D_1__Bacteroidetes; D_2__Sphingobacteriia; D_3__Sphingobacteriales; D_4__Sphingobacteriaceae; D_5__Olivibacter; D_6__uncultured bacterium</v>
          </cell>
        </row>
        <row r="1132">
          <cell r="A1132" t="str">
            <v>OTU_2564</v>
          </cell>
          <cell r="B1132" t="str">
            <v>D_0__Bacteria; D_1__Bacteroidetes; D_2__Sphingobacteriia; D_3__Sphingobacteriales; D_4__Chitinophagaceae; D_5__Segetibacter; D_6__uncultured bacterium</v>
          </cell>
        </row>
        <row r="1133">
          <cell r="A1133" t="str">
            <v>OTU_640</v>
          </cell>
          <cell r="B1133" t="str">
            <v>D_0__Bacteria; D_1__Bacteroidetes; D_2__Bacteroidia; D_3__Bacteroidales; D_4__Bacteroidales S24-7 group; D_5__uncultured bacterium</v>
          </cell>
        </row>
        <row r="1134">
          <cell r="A1134" t="str">
            <v>OTU_568</v>
          </cell>
          <cell r="B1134" t="str">
            <v>D_0__Bacteria; D_1__Proteobacteria; D_2__Alphaproteobacteria; D_3__Rhodospirillales; D_4__Acetobacteraceae; D_5__uncultured; D_6__uncultured soil bacterium</v>
          </cell>
        </row>
        <row r="1135">
          <cell r="A1135" t="str">
            <v>OTU_836</v>
          </cell>
          <cell r="B1135" t="str">
            <v>D_0__Bacteria; D_1__Bacteroidetes; D_2__Flavobacteriia; D_3__Flavobacteriales; D_4__Cryomorphaceae; D_5__Owenweeksia; D_6__uncultured bacterium</v>
          </cell>
        </row>
        <row r="1136">
          <cell r="A1136" t="str">
            <v>OTU_2904</v>
          </cell>
          <cell r="B1136" t="str">
            <v>D_0__Bacteria; D_1__Actinobacteria; D_2__Actinobacteria; D_3__Micromonosporales; D_4__Micromonosporaceae; D_5__Longispora; D_6__uncultured bacterium</v>
          </cell>
        </row>
        <row r="1137">
          <cell r="A1137" t="str">
            <v>OTU_1097</v>
          </cell>
          <cell r="B1137" t="str">
            <v>D_0__Bacteria; D_1__Acidobacteria; D_2__Acidobacteria; D_3__Acidobacteriales; D_4__Acidobacteriaceae (Subgroup 1); D_5__Terriglobus; D_6__uncultured bacterium</v>
          </cell>
        </row>
        <row r="1138">
          <cell r="A1138" t="str">
            <v>OTU_3387</v>
          </cell>
          <cell r="B1138" t="str">
            <v>D_0__Bacteria; D_1__Firmicutes; D_2__Clostridia; D_3__Clostridiales; D_4__Lachnospiraceae; D_5__Lachnospiraceae NK4A136 group; D_6__uncultured bacterium</v>
          </cell>
        </row>
        <row r="1139">
          <cell r="A1139" t="str">
            <v>OTU_1252</v>
          </cell>
          <cell r="B1139" t="str">
            <v>D_0__Bacteria; D_1__Planctomycetes; D_2__Planctomycetacia; D_3__Planctomycetales; D_4__Planctomycetaceae; D_5__uncultured; D_6__uncultured bacterium</v>
          </cell>
        </row>
        <row r="1140">
          <cell r="A1140" t="str">
            <v>OTU_2592</v>
          </cell>
          <cell r="B1140" t="str">
            <v>D_0__Bacteria; D_1__Actinobacteria; D_2__Thermoleophilia; D_3__Gaiellales; D_4__uncultured; D_5__uncultured bacterium</v>
          </cell>
        </row>
        <row r="1141">
          <cell r="A1141" t="str">
            <v>OTU_770</v>
          </cell>
          <cell r="B1141" t="str">
            <v>D_0__Bacteria; D_1__Proteobacteria; D_2__Gammaproteobacteria; D_3__Thiotrichales; D_4__Thiotrichaceae; D_5__Methylohalomonas; D_6__uncultured bacterium</v>
          </cell>
        </row>
        <row r="1142">
          <cell r="A1142" t="str">
            <v>OTU_1847</v>
          </cell>
          <cell r="B1142" t="str">
            <v>D_0__Bacteria; D_1__Firmicutes; D_2__Clostridia; D_3__Clostridiales; D_4__Clostridiales vadinBB60 group; D_5__uncultured bacterium</v>
          </cell>
        </row>
        <row r="1143">
          <cell r="A1143" t="str">
            <v>OTU_607</v>
          </cell>
          <cell r="B1143" t="str">
            <v>D_0__Bacteria; D_1__Firmicutes; D_2__Clostridia; D_3__Clostridiales; D_4__Family XI; D_5__Anaerococcus; D_6__uncultured bacterium</v>
          </cell>
        </row>
        <row r="1144">
          <cell r="A1144" t="str">
            <v>OTU_2287</v>
          </cell>
          <cell r="B1144" t="str">
            <v>D_0__Bacteria; D_1__Proteobacteria; D_2__Deltaproteobacteria; D_3__Myxococcales; D_4__Polyangiaceae; D_5__Sorangium; D_6__uncultured bacterium</v>
          </cell>
        </row>
        <row r="1145">
          <cell r="A1145" t="str">
            <v>OTU_827</v>
          </cell>
          <cell r="B1145" t="str">
            <v>D_0__Bacteria; D_1__Bacteroidetes; D_2__Bacteroidia; D_3__Bacteroidales; D_4__Bacteroidaceae; D_5__Bacteroides; D_6__uncultured bacterium</v>
          </cell>
        </row>
        <row r="1146">
          <cell r="A1146" t="str">
            <v>OTU_1419</v>
          </cell>
          <cell r="B1146" t="str">
            <v>D_0__Bacteria; D_1__Planctomycetes; D_2__Planctomycetacia; D_3__Planctomycetales; D_4__Planctomycetaceae; D_5__Planctomyces; D_6__uncultured bacterium</v>
          </cell>
        </row>
        <row r="1147">
          <cell r="A1147" t="str">
            <v>OTU_2179</v>
          </cell>
          <cell r="B1147" t="str">
            <v>D_0__Bacteria; D_1__Bacteroidetes; D_2__Sphingobacteriia; D_3__Sphingobacteriales; D_4__Saprospiraceae; D_5__uncultured; D_6__uncultured Bacteroidetes bacterium</v>
          </cell>
        </row>
        <row r="1148">
          <cell r="A1148" t="str">
            <v>OTU_1805</v>
          </cell>
          <cell r="B1148" t="str">
            <v>D_0__Bacteria; D_1__Verrucomicrobia; D_2__OPB35 soil group; D_3__uncultured bacterium</v>
          </cell>
        </row>
        <row r="1149">
          <cell r="A1149" t="str">
            <v>OTU_3124</v>
          </cell>
          <cell r="B1149" t="str">
            <v>D_0__Bacteria; D_1__Actinobacteria; D_2__Actinobacteria; D_3__Frankiales; D_4__Nakamurellaceae; D_5__Nakamurella; D_6__uncultured bacterium</v>
          </cell>
        </row>
        <row r="1150">
          <cell r="A1150" t="str">
            <v>OTU_897</v>
          </cell>
          <cell r="B1150" t="str">
            <v>D_0__Archaea; D_1__Thaumarchaeota; D_2__Soil Crenarchaeotic Group(SCG); D_3__uncultured euryarchaeote</v>
          </cell>
        </row>
        <row r="1151">
          <cell r="A1151" t="str">
            <v>OTU_1582</v>
          </cell>
          <cell r="B1151" t="str">
            <v>D_0__Bacteria; D_1__Proteobacteria; D_2__Alphaproteobacteria; D_3__Rhizobiales; D_4__Hyphomicrobiaceae; D_5__Devosia; D_6__uncultured bacterium</v>
          </cell>
        </row>
        <row r="1152">
          <cell r="A1152" t="str">
            <v>OTU_3341</v>
          </cell>
          <cell r="B1152" t="str">
            <v>D_0__Bacteria; D_1__Planctomycetes; D_2__Planctomycetacia; D_3__Planctomycetales; D_4__Planctomycetaceae; D_5__Pir4 lineage; D_6__uncultured bacterium</v>
          </cell>
        </row>
        <row r="1153">
          <cell r="A1153" t="str">
            <v>OTU_1188</v>
          </cell>
          <cell r="B1153" t="str">
            <v>D_0__Bacteria; D_1__Chloroflexi; D_2__Thermomicrobia; D_3__JG30-KF-CM45; D_4__uncultured bacterium</v>
          </cell>
        </row>
        <row r="1154">
          <cell r="A1154" t="str">
            <v>OTU_1158</v>
          </cell>
          <cell r="B1154" t="str">
            <v>D_0__Bacteria; D_1__Bacteroidetes; D_2__Flavobacteriia; D_3__Flavobacteriales; D_4__Cryomorphaceae; D_5__Fluviicola; D_6__uncultured bacterium</v>
          </cell>
        </row>
        <row r="1155">
          <cell r="A1155" t="str">
            <v>OTU_1316</v>
          </cell>
          <cell r="B1155" t="str">
            <v>D_0__Bacteria; D_1__Planctomycetes; D_2__Planctomycetacia; D_3__Planctomycetales; D_4__Planctomycetaceae; D_5__Pirellula; D_6__uncultured soil bacterium</v>
          </cell>
        </row>
        <row r="1156">
          <cell r="A1156" t="str">
            <v>OTU_860</v>
          </cell>
          <cell r="B1156" t="str">
            <v>D_0__Bacteria; D_1__Cyanobacteria; D_2__ML635J-21; D_3__uncultured bacterium</v>
          </cell>
        </row>
        <row r="1157">
          <cell r="A1157" t="str">
            <v>OTU_3528</v>
          </cell>
          <cell r="B1157" t="str">
            <v>D_0__Bacteria; D_1__Acidobacteria; D_2__Acidobacteria; D_3__Subgroup 6; D_4__uncultured bacterium</v>
          </cell>
        </row>
        <row r="1158">
          <cell r="A1158" t="str">
            <v>OTU_646</v>
          </cell>
          <cell r="B1158" t="str">
            <v>D_0__Bacteria; D_1__Bacteroidetes; D_2__Bacteroidia; D_3__Bacteroidales; D_4__Prevotellaceae; D_5__Prevotellaceae Ga6A1 group; D_6__uncultured bacterium</v>
          </cell>
        </row>
        <row r="1159">
          <cell r="A1159" t="str">
            <v>OTU_804</v>
          </cell>
          <cell r="B1159" t="str">
            <v>D_0__Bacteria; D_1__Nitrospirae; D_2__Nitrospira; D_3__Nitrospirales; D_4__0319-6A21; D_5__uncultured Firmicutes bacterium</v>
          </cell>
        </row>
        <row r="1160">
          <cell r="A1160" t="str">
            <v>OTU_1498</v>
          </cell>
          <cell r="B1160" t="str">
            <v>D_0__Bacteria; D_1__Planctomycetes; D_2__Planctomycetacia; D_3__Planctomycetales; D_4__Planctomycetaceae; D_5__Planctomyces; D_6__uncultured Planctomyces sp.</v>
          </cell>
        </row>
        <row r="1161">
          <cell r="A1161" t="str">
            <v>OTU_833</v>
          </cell>
          <cell r="B1161" t="str">
            <v>D_0__Bacteria; D_1__Tenericutes; D_2__Mollicutes; D_3__Mycoplasmatales; D_4__Mycoplasmataceae; D_5__Mycoplasma; D_6__Mycoplasma cavipharyngis</v>
          </cell>
        </row>
        <row r="1162">
          <cell r="A1162" t="str">
            <v>OTU_1604</v>
          </cell>
          <cell r="B1162" t="str">
            <v>D_0__Bacteria; D_1__Actinobacteria; D_2__Rubrobacteria; D_3__Rubrobacterales; D_4__Rubrobacteriaceae; D_5__Rubrobacter; D_6__uncultured bacterium</v>
          </cell>
        </row>
        <row r="1163">
          <cell r="A1163" t="str">
            <v>OTU_2629</v>
          </cell>
          <cell r="B1163" t="str">
            <v>D_0__Bacteria; D_1__Firmicutes; D_2__Clostridia; D_3__Clostridiales; D_4__Ruminococcaceae; D_5__Ruminococcaceae UCG-014; D_6__uncultured bacterium</v>
          </cell>
        </row>
        <row r="1164">
          <cell r="A1164" t="str">
            <v>OTU_919</v>
          </cell>
          <cell r="B1164" t="str">
            <v>D_0__Bacteria; D_1__Bacteroidetes; D_2__Sphingobacteriia; D_3__Sphingobacteriales; D_4__Chitinophagaceae; D_5__uncultured; D_6__uncultured bacterium</v>
          </cell>
        </row>
        <row r="1165">
          <cell r="A1165" t="str">
            <v>OTU_706</v>
          </cell>
          <cell r="B1165" t="str">
            <v>D_0__Bacteria; D_1__Firmicutes; D_2__Bacilli; D_3__Lactobacillales; D_4__Leuconostocaceae; D_5__Leuconostoc; D_6__uncultured bacterium</v>
          </cell>
        </row>
        <row r="1166">
          <cell r="A1166" t="str">
            <v>OTU_1492</v>
          </cell>
          <cell r="B1166" t="str">
            <v>D_0__Bacteria; D_1__Planctomycetes; D_2__Planctomycetacia; D_3__Planctomycetales; D_4__Planctomycetaceae; D_5__Planctomyces; D_6__uncultured planctomycete</v>
          </cell>
        </row>
        <row r="1167">
          <cell r="A1167" t="str">
            <v>OTU_1627</v>
          </cell>
          <cell r="B1167" t="str">
            <v>D_0__Bacteria; D_1__Proteobacteria; D_2__Alphaproteobacteria; D_3__Sphingomonadales; D_4__Sphingomonadaceae; D_5__Sphingopyxis; D_6__Sphingopyxis sp. VA12</v>
          </cell>
        </row>
        <row r="1168">
          <cell r="A1168" t="str">
            <v>OTU_517</v>
          </cell>
          <cell r="B1168" t="str">
            <v>D_0__Bacteria; D_1__Proteobacteria; D_2__Alphaproteobacteria; D_3__Rhodospirillales; D_4__Acetobacteraceae; D_5__Acidiphilium; D_6__uncultured bacterium</v>
          </cell>
        </row>
        <row r="1169">
          <cell r="A1169" t="str">
            <v>OTU_1077</v>
          </cell>
          <cell r="B1169" t="str">
            <v>D_0__Bacteria; D_1__Actinobacteria; D_2__Actinobacteria; D_3__Streptosporangiales; D_4__Nocardiopsaceae; D_5__Streptomonospora; D_6__Streptomonospora sp. H27</v>
          </cell>
        </row>
        <row r="1170">
          <cell r="A1170" t="str">
            <v>OTU_1662</v>
          </cell>
          <cell r="B1170" t="str">
            <v>D_0__Bacteria; D_1__Bacteroidetes; D_2__Cytophagia; D_3__Cytophagales; D_4__Cytophagaceae; D_5__Dyadobacter; D_6__uncultured bacterium</v>
          </cell>
        </row>
        <row r="1171">
          <cell r="A1171" t="str">
            <v>OTU_556</v>
          </cell>
          <cell r="B1171" t="str">
            <v>D_0__Bacteria; D_1__Bacteroidetes; D_2__Sphingobacteriia; D_3__Sphingobacteriales; D_4__Sphingobacteriaceae; D_5__Sphingobacterium; D_6__uncultured bacterium</v>
          </cell>
        </row>
        <row r="1172">
          <cell r="A1172" t="str">
            <v>OTU_3346</v>
          </cell>
          <cell r="B1172" t="str">
            <v>D_0__Bacteria; D_1__Proteobacteria; D_2__Deltaproteobacteria; D_3__Myxococcales; D_4__uncultured; D_5__uncultured bacterium</v>
          </cell>
        </row>
        <row r="1173">
          <cell r="A1173" t="str">
            <v>OTU_4459</v>
          </cell>
          <cell r="B1173" t="str">
            <v>D_0__Bacteria; D_1__Actinobacteria; D_2__Actinobacteria; D_3__Propionibacteriales; D_4__Nocardioidaceae; D_5__Nocardioides; D_6__Nocardioides sp. UNC345MFTsu5.1</v>
          </cell>
        </row>
        <row r="1174">
          <cell r="A1174" t="str">
            <v>OTU_757</v>
          </cell>
          <cell r="B1174" t="str">
            <v>D_0__Bacteria; D_1__Proteobacteria; D_2__Betaproteobacteria; D_3__Burkholderiales; D_4__Comamonadaceae; D_5__Tepidimonas; D_6__uncultured Tepidimonas sp.</v>
          </cell>
        </row>
        <row r="1175">
          <cell r="A1175" t="str">
            <v>OTU_475</v>
          </cell>
          <cell r="B1175" t="str">
            <v>D_0__Bacteria; D_1__Chlorobi; D_2__Chlorobia; D_3__Chlorobiales; D_4__SJA-28; D_5__uncultured bacterium</v>
          </cell>
        </row>
        <row r="1176">
          <cell r="A1176" t="str">
            <v>OTU_1029</v>
          </cell>
          <cell r="B1176" t="str">
            <v>D_0__Bacteria; D_1__Proteobacteria; D_2__Deltaproteobacteria; D_3__Myxococcales; D_4__Phaselicystidaceae; D_5__Phaselicystis; D_6__uncultured bacterium</v>
          </cell>
        </row>
        <row r="1177">
          <cell r="A1177" t="str">
            <v>OTU_3420</v>
          </cell>
          <cell r="B1177" t="str">
            <v>D_0__Bacteria; D_1__Bacteroidetes; D_2__Flavobacteriia; D_3__Flavobacteriales; D_4__Flavobacteriaceae; D_5__Flavobacterium; D_6__uncultured bacterium</v>
          </cell>
        </row>
        <row r="1178">
          <cell r="A1178" t="str">
            <v>OTU_671</v>
          </cell>
          <cell r="B1178" t="str">
            <v>D_0__Bacteria; D_1__Bacteroidetes; D_2__Flavobacteriia; D_3__Flavobacteriales; D_4__Flavobacteriaceae; D_5__Salinimicrobium; D_6__uncultured Bacteroidetes bacterium</v>
          </cell>
        </row>
        <row r="1179">
          <cell r="A1179" t="str">
            <v>OTU_1256</v>
          </cell>
          <cell r="B1179" t="str">
            <v>D_0__Bacteria; D_1__Firmicutes; D_2__Clostridia; D_3__Clostridiales; D_4__Family XI; D_5__Tissierella; D_6__uncultured bacterium</v>
          </cell>
        </row>
        <row r="1180">
          <cell r="A1180" t="str">
            <v>OTU_879</v>
          </cell>
          <cell r="B1180" t="str">
            <v>D_0__Bacteria; D_1__Bacteroidetes; D_2__Cytophagia; D_3__Cytophagales; D_4__Cytophagaceae; D_5__uncultured; D_6__uncultured bacterium</v>
          </cell>
        </row>
        <row r="1181">
          <cell r="A1181" t="str">
            <v>OTU_984</v>
          </cell>
          <cell r="B1181" t="str">
            <v>D_0__Bacteria; D_1__Planctomycetes; D_2__Planctomycetacia; D_3__Planctomycetales; D_4__Planctomycetaceae; D_5__Gemmata; D_6__uncultured bacterium</v>
          </cell>
        </row>
        <row r="1182">
          <cell r="A1182" t="str">
            <v>OTU_811</v>
          </cell>
          <cell r="B1182" t="str">
            <v>D_0__Bacteria; D_1__Bacteroidetes; D_2__Bacteroidia; D_3__Bacteroidales; D_4__Bacteroidales S24-7 group; D_5__uncultured bacterium</v>
          </cell>
        </row>
        <row r="1183">
          <cell r="A1183" t="str">
            <v>OTU_901</v>
          </cell>
          <cell r="B1183" t="str">
            <v>D_0__Bacteria; D_1__Planctomycetes; D_2__Planctomycetacia; D_3__Planctomycetales; D_4__Planctomycetaceae; D_5__uncultured; D_6__uncultured bacterium</v>
          </cell>
        </row>
        <row r="1184">
          <cell r="A1184" t="str">
            <v>OTU_908</v>
          </cell>
          <cell r="B1184" t="str">
            <v>D_0__Bacteria; D_1__Actinobacteria; D_2__Actinobacteria; D_3__Frankiales; D_4__Frankiaceae; D_5__Frankia; D_6__uncultured bacterium</v>
          </cell>
        </row>
        <row r="1185">
          <cell r="A1185" t="str">
            <v>OTU_1722</v>
          </cell>
          <cell r="B1185" t="str">
            <v>D_0__Bacteria; D_1__Armatimonadetes; D_2__uncultured bacterium</v>
          </cell>
        </row>
        <row r="1186">
          <cell r="A1186" t="str">
            <v>OTU_1522</v>
          </cell>
          <cell r="B1186" t="str">
            <v>D_0__Bacteria; D_1__Chloroflexi; D_2__SAR202 clade; D_3__uncultured bacterium</v>
          </cell>
        </row>
        <row r="1187">
          <cell r="A1187" t="str">
            <v>OTU_5166</v>
          </cell>
          <cell r="B1187" t="str">
            <v>D_0__Bacteria; D_1__Chloroflexi; D_2__Thermomicrobia; D_3__JG30-KF-CM45; D_4__uncultured bacterium</v>
          </cell>
        </row>
        <row r="1188">
          <cell r="A1188" t="str">
            <v>OTU_2090</v>
          </cell>
          <cell r="B1188" t="str">
            <v>D_0__Bacteria; D_1__Chloroflexi; D_2__Thermomicrobia; D_3__JG30-KF-CM45; D_4__uncultured bacterium</v>
          </cell>
        </row>
        <row r="1189">
          <cell r="A1189" t="str">
            <v>OTU_1035</v>
          </cell>
          <cell r="B1189" t="str">
            <v>D_0__Bacteria; D_1__Firmicutes; D_2__Clostridia; D_3__Clostridiales; D_4__Ruminococcaceae; D_5__Ruminococcaceae UCG-010; D_6__uncultured bacterium</v>
          </cell>
        </row>
        <row r="1190">
          <cell r="A1190" t="str">
            <v>OTU_549</v>
          </cell>
          <cell r="B1190" t="str">
            <v>D_0__Bacteria; D_1__Bacteroidetes; D_2__Bacteroidia; D_3__Bacteroidales; D_4__Bacteroidales S24-7 group; D_5__uncultured bacterium</v>
          </cell>
        </row>
        <row r="1191">
          <cell r="A1191" t="str">
            <v>OTU_2277</v>
          </cell>
          <cell r="B1191" t="str">
            <v>D_0__Bacteria; D_1__Proteobacteria; D_2__Alphaproteobacteria; D_3__Rhizobiales; D_4__uncultured; D_5__uncultured bacterium</v>
          </cell>
        </row>
        <row r="1192">
          <cell r="A1192" t="str">
            <v>OTU_882</v>
          </cell>
          <cell r="B1192" t="str">
            <v>D_0__Bacteria; D_1__Proteobacteria; D_2__Gammaproteobacteria; D_3__Xanthomonadales; D_4__Solimonadaceae; D_5__uncultured; D_6__uncultured gamma proteobacterium</v>
          </cell>
        </row>
        <row r="1193">
          <cell r="A1193" t="str">
            <v>OTU_911</v>
          </cell>
          <cell r="B1193" t="str">
            <v>D_0__Bacteria; D_1__Acidobacteria; D_2__Acidobacteria; D_3__Subgroup 4; D_4__RB41; D_5__uncultured Acidobacteria bacterium</v>
          </cell>
        </row>
        <row r="1194">
          <cell r="A1194" t="str">
            <v>OTU_1680</v>
          </cell>
          <cell r="B1194" t="str">
            <v>D_0__Bacteria; D_1__Planctomycetes; D_2__Phycisphaerae; D_3__WD2101 soil group; D_4__uncultured bacterium</v>
          </cell>
        </row>
        <row r="1195">
          <cell r="A1195" t="str">
            <v>OTU_1576</v>
          </cell>
          <cell r="B1195" t="str">
            <v>D_0__Bacteria; D_1__Gemmatimonadetes; D_2__Gemmatimonadetes; D_3__Gemmatimonadales; D_4__Gemmatimonadaceae; D_5__uncultured; D_6__uncultured bacterium</v>
          </cell>
        </row>
        <row r="1196">
          <cell r="A1196" t="str">
            <v>OTU_1115</v>
          </cell>
          <cell r="B1196" t="str">
            <v>D_0__Bacteria; D_1__Acidobacteria; D_2__Acidobacteria; D_3__Subgroup 25; D_4__uncultured Acidobacteria bacterium</v>
          </cell>
        </row>
        <row r="1197">
          <cell r="A1197" t="str">
            <v>OTU_2699</v>
          </cell>
          <cell r="B1197" t="str">
            <v>D_0__Bacteria; D_1__Proteobacteria; D_2__Deltaproteobacteria; D_3__Myxococcales; D_4__BIrii41; D_5__uncultured delta proteobacterium</v>
          </cell>
        </row>
        <row r="1198">
          <cell r="A1198" t="str">
            <v>OTU_3383</v>
          </cell>
          <cell r="B1198" t="str">
            <v>D_0__Bacteria; D_1__Proteobacteria; D_2__Alphaproteobacteria; D_3__Rhodospirillales; D_4__Rhodospirillaceae; D_5__Azospirillum; D_6__Azospirillum lipoferum</v>
          </cell>
        </row>
        <row r="1199">
          <cell r="A1199" t="str">
            <v>OTU_753</v>
          </cell>
          <cell r="B1199" t="str">
            <v>D_0__Bacteria; D_1__Proteobacteria; D_2__Gammaproteobacteria; D_3__Xanthomonadales; D_4__Xanthomonadaceae; D_5__Arenimonas; D_6__uncultured bacterium</v>
          </cell>
        </row>
        <row r="1200">
          <cell r="A1200" t="str">
            <v>OTU_699</v>
          </cell>
          <cell r="B1200" t="str">
            <v>D_0__Bacteria; D_1__Bacteroidetes; D_2__Flavobacteriia; D_3__Flavobacteriales; D_4__Flavobacteriaceae; D_5__Croceibacter; D_6__uncultured Antarcticimonas sp.</v>
          </cell>
        </row>
        <row r="1201">
          <cell r="A1201" t="str">
            <v>OTU_812</v>
          </cell>
          <cell r="B1201" t="str">
            <v>D_0__Bacteria; D_1__Bacteroidetes; D_2__Sphingobacteriia; D_3__Sphingobacteriales; D_4__Chitinophagaceae; D_5__uncultured; D_6__uncultured bacterium</v>
          </cell>
        </row>
        <row r="1202">
          <cell r="A1202" t="str">
            <v>OTU_1603</v>
          </cell>
          <cell r="B1202" t="str">
            <v>D_0__Bacteria; D_1__Verrucomicrobia; D_2__OPB35 soil group; D_3__uncultured bacterium</v>
          </cell>
        </row>
        <row r="1203">
          <cell r="A1203" t="str">
            <v>OTU_1133</v>
          </cell>
          <cell r="B1203" t="str">
            <v>D_0__Bacteria; D_1__Chloroflexi; D_2__Ktedonobacteria; D_3__C0119; D_4__uncultured bacterium</v>
          </cell>
        </row>
        <row r="1204">
          <cell r="A1204" t="str">
            <v>OTU_1539</v>
          </cell>
          <cell r="B1204" t="str">
            <v>D_0__Bacteria; D_1__Deinococcus-Thermus; D_2__Deinococci; D_3__Deinococcales; D_4__Trueperaceae; D_5__Truepera; D_6__uncultured bacterium</v>
          </cell>
        </row>
        <row r="1205">
          <cell r="A1205" t="str">
            <v>OTU_1229</v>
          </cell>
          <cell r="B1205" t="str">
            <v>D_0__Bacteria; D_1__Proteobacteria; D_2__Gammaproteobacteria; D_3__Xanthomonadales; D_4__Xanthomonadaceae; D_5__Mizugakiibacter; D_6__Xanthomonadaceae bacterium LF70</v>
          </cell>
        </row>
        <row r="1206">
          <cell r="A1206" t="str">
            <v>OTU_1540</v>
          </cell>
          <cell r="B1206" t="str">
            <v>D_0__Bacteria; D_1__Gemmatimonadetes; D_2__Gemmatimonadetes; D_3__S0134 terrestrial group; D_4__uncultured bacterium</v>
          </cell>
        </row>
        <row r="1207">
          <cell r="A1207" t="str">
            <v>OTU_651</v>
          </cell>
          <cell r="B1207" t="str">
            <v>D_0__Bacteria; D_1__Bacteroidetes; D_2__Cytophagia; D_3__Cytophagales; D_4__Cytophagaceae; D_5__Pontibacter; D_6__uncultured bacterium</v>
          </cell>
        </row>
        <row r="1208">
          <cell r="A1208" t="str">
            <v>OTU_1612</v>
          </cell>
          <cell r="B1208" t="str">
            <v>D_0__Bacteria; D_1__Planctomycetes; D_2__Planctomycetacia; D_3__Planctomycetales; D_4__Planctomycetaceae; D_5__Singulisphaera; D_6__uncultured bacterium</v>
          </cell>
        </row>
        <row r="1209">
          <cell r="A1209" t="str">
            <v>OTU_1004</v>
          </cell>
          <cell r="B1209" t="str">
            <v>D_0__Bacteria; D_1__Planctomycetes; D_2__Planctomycetacia; D_3__Planctomycetales; D_4__Planctomycetaceae; D_5__Planctomyces; D_6__uncultured bacterium</v>
          </cell>
        </row>
        <row r="1210">
          <cell r="A1210" t="str">
            <v>OTU_806</v>
          </cell>
          <cell r="B1210" t="str">
            <v>D_0__Bacteria; D_1__Bacteroidetes; D_2__Sphingobacteriia; D_3__Sphingobacteriales; D_4__Sphingobacteriaceae; D_5__Sphingobacterium; D_6__uncultured bacterium</v>
          </cell>
        </row>
        <row r="1211">
          <cell r="A1211" t="str">
            <v>OTU_1014</v>
          </cell>
          <cell r="B1211" t="str">
            <v>D_0__Bacteria; D_1__Actinobacteria; D_2__Actinobacteria; D_3__uncultured bacterium</v>
          </cell>
        </row>
        <row r="1212">
          <cell r="A1212" t="str">
            <v>OTU_4901</v>
          </cell>
          <cell r="B1212" t="str">
            <v>D_0__Bacteria; D_1__Actinobacteria; D_2__Actinobacteria; D_3__Frankiales; D_4__Geodermatophilaceae; D_5__Modestobacter; D_6__Modestobacter sp. Ellin164</v>
          </cell>
        </row>
        <row r="1213">
          <cell r="A1213" t="str">
            <v>OTU_1180</v>
          </cell>
          <cell r="B1213" t="str">
            <v>D_0__Bacteria; D_1__Proteobacteria; D_2__Deltaproteobacteria; D_3__Myxococcales; D_4__Nannocystaceae; D_5__Nannocystis; D_6__unidentified</v>
          </cell>
        </row>
        <row r="1214">
          <cell r="A1214" t="str">
            <v>OTU_4257</v>
          </cell>
          <cell r="B1214" t="str">
            <v>D_0__Bacteria; D_1__Proteobacteria; D_2__Alphaproteobacteria; D_3__Sphingomonadales; D_4__JG34-KF-161; D_5__uncultured alpha proteobacterium</v>
          </cell>
        </row>
        <row r="1215">
          <cell r="A1215" t="str">
            <v>OTU_1090</v>
          </cell>
          <cell r="B1215" t="str">
            <v>D_0__Bacteria; D_1__Planctomycetes; D_2__Planctomycetacia; D_3__Planctomycetales; D_4__Planctomycetaceae; D_5__Planctomyces; D_6__uncultured soil bacterium</v>
          </cell>
        </row>
        <row r="1216">
          <cell r="A1216" t="str">
            <v>OTU_2795</v>
          </cell>
          <cell r="B1216" t="str">
            <v>D_0__Bacteria; D_1__Bacteroidetes; D_2__Bacteroidia; D_3__Bacteroidales; D_4__Bacteroidaceae; D_5__Bacteroides; D_6__uncultured organism</v>
          </cell>
        </row>
        <row r="1217">
          <cell r="A1217" t="str">
            <v>OTU_2308</v>
          </cell>
          <cell r="B1217" t="str">
            <v>D_0__Bacteria; D_1__Planctomycetes; D_2__Planctomycetacia; D_3__Planctomycetales; D_4__Planctomycetaceae; D_5__Pirellula; D_6__uncultured bacterium</v>
          </cell>
        </row>
        <row r="1218">
          <cell r="A1218" t="str">
            <v>OTU_1105</v>
          </cell>
          <cell r="B1218" t="str">
            <v>D_0__Bacteria; D_1__Bacteroidetes; D_2__Bacteroidia; D_3__Bacteroidales; D_4__Bacteroidales S24-7 group; D_5__uncultured Bacteroidales bacterium</v>
          </cell>
        </row>
        <row r="1219">
          <cell r="A1219" t="str">
            <v>OTU_2171</v>
          </cell>
          <cell r="B1219" t="str">
            <v>D_0__Bacteria; D_1__Planctomycetes; D_2__Phycisphaerae; D_3__WD2101 soil group; D_4__uncultured bacterium</v>
          </cell>
        </row>
        <row r="1220">
          <cell r="A1220" t="str">
            <v>OTU_989</v>
          </cell>
          <cell r="B1220" t="str">
            <v>D_0__Bacteria; D_1__Proteobacteria; D_2__Alphaproteobacteria; D_3__Sphingomonadales; D_4__AKYG937; D_5__uncultured bacterium</v>
          </cell>
        </row>
        <row r="1221">
          <cell r="A1221" t="str">
            <v>OTU_978</v>
          </cell>
          <cell r="B1221" t="str">
            <v>D_0__Bacteria; D_1__Proteobacteria; D_2__Gammaproteobacteria; D_3__Xanthomonadales; D_4__Xanthomonadaceae; D_5__Panacagrimonas; D_6__uncultured Panacagrimonas sp.</v>
          </cell>
        </row>
        <row r="1222">
          <cell r="A1222" t="str">
            <v>OTU_888</v>
          </cell>
          <cell r="B1222" t="str">
            <v>D_0__Bacteria; D_1__Proteobacteria; D_2__Alphaproteobacteria; D_3__Sphingomonadales; D_4__Sphingomonadaceae; D_5__Sphingobium; D_6__bacterium WK-41</v>
          </cell>
        </row>
        <row r="1223">
          <cell r="A1223" t="str">
            <v>OTU_690</v>
          </cell>
          <cell r="B1223" t="str">
            <v>D_0__Bacteria; D_1__Firmicutes; D_2__Clostridia; D_3__Clostridiales; D_4__Lachnospiraceae; D_5__Lachnospiraceae NK4A136 group; D_6__uncultured bacterium</v>
          </cell>
        </row>
        <row r="1224">
          <cell r="A1224" t="str">
            <v>OTU_920</v>
          </cell>
          <cell r="B1224" t="str">
            <v>D_0__Bacteria; D_1__Actinobacteria; D_2__Coriobacteriia; D_3__Coriobacteriales; D_4__Coriobacteriaceae; D_5__Enterorhabdus; D_6__uncultured bacterium</v>
          </cell>
        </row>
        <row r="1225">
          <cell r="A1225" t="str">
            <v>OTU_512</v>
          </cell>
          <cell r="B1225" t="str">
            <v>D_0__Bacteria; D_1__Proteobacteria; D_2__Gammaproteobacteria; D_3__Alteromonadales; D_4__Alteromonadaceae; D_5__Marinobacter; D_6__uncultured bacterium</v>
          </cell>
        </row>
        <row r="1226">
          <cell r="A1226" t="str">
            <v>OTU_1845</v>
          </cell>
          <cell r="B1226" t="str">
            <v>D_0__Bacteria; D_1__Planctomycetes; D_2__Planctomycetacia; D_3__Planctomycetales; D_4__Planctomycetaceae; D_5__Singulisphaera; D_6__uncultured bacterium</v>
          </cell>
        </row>
        <row r="1227">
          <cell r="A1227" t="str">
            <v>OTU_539</v>
          </cell>
          <cell r="B1227" t="str">
            <v>D_0__Bacteria; D_1__Bacteroidetes; D_2__Bacteroidia; D_3__Bacteroidales; D_4__Bacteroidales S24-7 group; D_5__uncultured bacterium</v>
          </cell>
        </row>
        <row r="1228">
          <cell r="A1228" t="str">
            <v>OTU_1823</v>
          </cell>
          <cell r="B1228" t="str">
            <v>D_0__Bacteria; D_1__Gemmatimonadetes; D_2__Gemmatimonadetes; D_3__AT425-EubC11 terrestrial group; D_4__uncultured bacterium</v>
          </cell>
        </row>
        <row r="1229">
          <cell r="A1229" t="str">
            <v>OTU_1231</v>
          </cell>
          <cell r="B1229" t="str">
            <v>D_0__Bacteria; D_1__Planctomycetes; D_2__Planctomycetacia; D_3__Planctomycetales; D_4__Planctomycetaceae; D_5__Singulisphaera; D_6__uncultured bacterium</v>
          </cell>
        </row>
        <row r="1230">
          <cell r="A1230" t="str">
            <v>OTU_643</v>
          </cell>
          <cell r="B1230" t="str">
            <v>D_0__Bacteria; D_1__Bacteroidetes; D_2__Bacteroidia; D_3__Bacteroidales; D_4__Rikenellaceae; D_5__Alistipes; D_6__uncultured bacterium</v>
          </cell>
        </row>
        <row r="1231">
          <cell r="A1231" t="str">
            <v>OTU_726</v>
          </cell>
          <cell r="B1231" t="str">
            <v>D_0__Bacteria; D_1__Proteobacteria; D_2__Gammaproteobacteria; D_3__Legionellales; D_4__Coxiellaceae; D_5__Aquicella; D_6__uncultured bacterium</v>
          </cell>
        </row>
        <row r="1232">
          <cell r="A1232" t="str">
            <v>OTU_3829</v>
          </cell>
          <cell r="B1232" t="str">
            <v>D_0__Bacteria; D_1__Firmicutes; D_2__Clostridia; D_3__Clostridiales; D_4__Lachnospiraceae; D_5__uncultured; D_6__uncultured bacterium</v>
          </cell>
        </row>
        <row r="1233">
          <cell r="A1233" t="str">
            <v>OTU_767</v>
          </cell>
          <cell r="B1233" t="str">
            <v>D_0__Bacteria; D_1__Firmicutes; D_2__Clostridia; D_3__Clostridiales; D_4__Ruminococcaceae; D_5__[Eubacterium] coprostanoligenes group; D_6__uncultured bacterium</v>
          </cell>
        </row>
        <row r="1234">
          <cell r="A1234" t="str">
            <v>OTU_915</v>
          </cell>
          <cell r="B1234" t="str">
            <v>D_0__Bacteria; D_1__Bacteroidetes; D_2__Sphingobacteriia; D_3__Sphingobacteriales; D_4__Chitinophagaceae; D_5__uncultured; D_6__uncultured bacterium</v>
          </cell>
        </row>
        <row r="1235">
          <cell r="A1235" t="str">
            <v>OTU_2945</v>
          </cell>
          <cell r="B1235" t="str">
            <v>D_0__Bacteria; D_1__Acidobacteria; D_2__Acidobacteria; D_3__Subgroup 6; D_4__uncultured bacterium</v>
          </cell>
        </row>
        <row r="1236">
          <cell r="A1236" t="str">
            <v>OTU_835</v>
          </cell>
          <cell r="B1236" t="str">
            <v>D_0__Bacteria; D_1__Firmicutes; D_2__Clostridia; D_3__Clostridiales; D_4__Ruminococcaceae; D_5__Ruminococcaceae UCG-010; D_6__uncultured bacterium</v>
          </cell>
        </row>
        <row r="1237">
          <cell r="A1237" t="str">
            <v>OTU_560</v>
          </cell>
          <cell r="B1237" t="str">
            <v>D_0__Bacteria; D_1__SHA-109; D_2__uncultured bacterium</v>
          </cell>
        </row>
        <row r="1238">
          <cell r="A1238" t="str">
            <v>OTU_1246</v>
          </cell>
          <cell r="B1238" t="str">
            <v>D_0__Bacteria; D_1__Proteobacteria; D_2__Deltaproteobacteria; D_3__Oligoflexales; D_4__uncultured bacterium</v>
          </cell>
        </row>
        <row r="1239">
          <cell r="A1239" t="str">
            <v>OTU_867</v>
          </cell>
          <cell r="B1239" t="str">
            <v>D_0__Bacteria; D_1__Proteobacteria; D_2__Alphaproteobacteria; D_3__Rhizobiales; D_4__Bradyrhizobiaceae; D_5__Bradyrhizobium; D_6__Pantholops hodgsonii (chiru)</v>
          </cell>
        </row>
        <row r="1240">
          <cell r="A1240" t="str">
            <v>OTU_914</v>
          </cell>
          <cell r="B1240" t="str">
            <v>D_0__Bacteria; D_1__Actinobacteria; D_2__Actinobacteria; D_3__Pseudonocardiales; D_4__Pseudonocardiaceae; D_5__Amycolatopsis; D_6__Amycolatopsis orientalis DSM 46075</v>
          </cell>
        </row>
        <row r="1241">
          <cell r="A1241" t="str">
            <v>OTU_1285</v>
          </cell>
          <cell r="B1241" t="str">
            <v>D_0__Bacteria; D_1__Bacteroidetes; D_2__Sphingobacteriia; D_3__Sphingobacteriales; D_4__Sphingobacteriaceae; D_5__Sphingobacterium; D_6__uncultured bacterium</v>
          </cell>
        </row>
        <row r="1242">
          <cell r="A1242" t="str">
            <v>OTU_1111</v>
          </cell>
          <cell r="B1242" t="str">
            <v>D_0__Bacteria; D_1__Planctomycetes; D_2__Planctomycetacia; D_3__Planctomycetales; D_4__Planctomycetaceae; D_5__Pir4 lineage; D_6__uncultured bacterium</v>
          </cell>
        </row>
        <row r="1243">
          <cell r="A1243" t="str">
            <v>OTU_1043</v>
          </cell>
          <cell r="B1243" t="str">
            <v>D_0__Bacteria; D_1__Acidobacteria; D_2__Acidobacteria; D_3__Subgroup 4; D_4__Unknown Family; D_5__Blastocatella; D_6__uncultured Acidobacteria bacterium</v>
          </cell>
        </row>
        <row r="1244">
          <cell r="A1244" t="str">
            <v>OTU_1515</v>
          </cell>
          <cell r="B1244" t="str">
            <v>D_0__Bacteria; D_1__Proteobacteria; D_2__Alphaproteobacteria; D_3__Rhodospirillales; D_4__Rhodospirillaceae; D_5__uncultured; D_6__uncultured alpha proteobacterium</v>
          </cell>
        </row>
        <row r="1245">
          <cell r="A1245" t="str">
            <v>OTU_1274</v>
          </cell>
          <cell r="B1245" t="str">
            <v>D_0__Bacteria; D_1__Proteobacteria; D_2__Alphaproteobacteria; D_3__Rhodospirillales; D_4__DA111; D_5__uncultured bacterium</v>
          </cell>
        </row>
        <row r="1246">
          <cell r="A1246" t="str">
            <v>OTU_1233</v>
          </cell>
          <cell r="B1246" t="str">
            <v>D_0__Bacteria; D_1__Planctomycetes; D_2__Planctomycetacia; D_3__Planctomycetales; D_4__Planctomycetaceae; D_5__uncultured; D_6__uncultured bacterium</v>
          </cell>
        </row>
        <row r="1247">
          <cell r="A1247" t="str">
            <v>OTU_1230</v>
          </cell>
          <cell r="B1247" t="str">
            <v>D_0__Bacteria; D_1__Proteobacteria; D_2__Gammaproteobacteria; D_3__Legionellales; D_4__Legionellaceae; D_5__Legionella; D_6__Legionella beliardensis</v>
          </cell>
        </row>
        <row r="1248">
          <cell r="A1248" t="str">
            <v>OTU_570</v>
          </cell>
          <cell r="B1248" t="str">
            <v>D_0__Bacteria; D_1__Cyanobacteria; D_2__Cyanobacteria; D_3__SubsectionI; D_4__FamilyI; D_5__Mastigocladopsis; D_6__uncultured bacterium</v>
          </cell>
        </row>
        <row r="1249">
          <cell r="A1249" t="str">
            <v>OTU_1127</v>
          </cell>
          <cell r="B1249" t="str">
            <v>D_0__Bacteria; D_1__Actinobacteria; D_2__Actinobacteria; D_3__Streptosporangiales; D_4__Thermomonosporaceae; D_5__Actinomadura; D_6__uncultured bacterium</v>
          </cell>
        </row>
        <row r="1250">
          <cell r="A1250" t="str">
            <v>OTU_884</v>
          </cell>
          <cell r="B1250" t="str">
            <v>D_0__Bacteria; D_1__Firmicutes; D_2__Clostridia; D_3__Clostridiales; D_4__Ruminococcaceae; D_5__Ruminococcaceae UCG-014; D_6__uncultured rumen bacterium</v>
          </cell>
        </row>
        <row r="1251">
          <cell r="A1251" t="str">
            <v>OTU_855</v>
          </cell>
          <cell r="B1251" t="str">
            <v>D_0__Bacteria; D_1__Firmicutes; D_2__Clostridia; D_3__Clostridiales; D_4__Lachnospiraceae; D_5__Lachnoclostridium; D_6__uncultured bacterium</v>
          </cell>
        </row>
        <row r="1252">
          <cell r="A1252" t="str">
            <v>OTU_1286</v>
          </cell>
          <cell r="B1252" t="str">
            <v>D_0__Bacteria; D_1__Proteobacteria; D_2__Gammaproteobacteria; D_3__Legionellales; D_4__Coxiellaceae; D_5__Aquicella; D_6__uncultured bacterium</v>
          </cell>
        </row>
        <row r="1253">
          <cell r="A1253" t="str">
            <v>OTU_574</v>
          </cell>
          <cell r="B1253" t="str">
            <v>D_0__Bacteria; D_1__Firmicutes; D_2__Clostridia; D_3__Clostridiales; D_4__Ruminococcaceae; D_5__Ruminococcus 1; D_6__uncultured bacterium</v>
          </cell>
        </row>
        <row r="1254">
          <cell r="A1254" t="str">
            <v>OTU_1510</v>
          </cell>
          <cell r="B1254" t="str">
            <v>D_0__Bacteria; D_1__Proteobacteria; D_2__Alphaproteobacteria; D_3__Rhodobacterales; D_4__Rhodobacteraceae; D_5__Amaricoccus; D_6__uncultured bacterium</v>
          </cell>
        </row>
        <row r="1255">
          <cell r="A1255" t="str">
            <v>OTU_4488</v>
          </cell>
          <cell r="B1255" t="str">
            <v>D_0__Bacteria; D_1__Acidobacteria; D_2__Acidobacteria; D_3__Subgroup 6; D_4__uncultured bacterium</v>
          </cell>
        </row>
        <row r="1256">
          <cell r="A1256" t="str">
            <v>OTU_573</v>
          </cell>
          <cell r="B1256" t="str">
            <v>D_0__Bacteria; D_1__Bacteroidetes; D_2__Bacteroidia; D_3__Bacteroidales; D_4__Bacteroidales S24-7 group; D_5__uncultured bacterium</v>
          </cell>
        </row>
        <row r="1257">
          <cell r="A1257" t="str">
            <v>OTU_721</v>
          </cell>
          <cell r="B1257" t="str">
            <v>D_0__Bacteria; D_1__Deinococcus-Thermus; D_2__Deinococci; D_3__Deinococcales; D_4__Trueperaceae; D_5__Truepera; D_6__uncultured bacterium</v>
          </cell>
        </row>
        <row r="1258">
          <cell r="A1258" t="str">
            <v>OTU_4240</v>
          </cell>
          <cell r="B1258" t="str">
            <v>D_0__Bacteria; D_1__Planctomycetes; D_2__Planctomycetacia; D_3__Planctomycetales; D_4__Planctomycetaceae; D_5__Pir4 lineage; D_6__uncultured planctomycete</v>
          </cell>
        </row>
        <row r="1259">
          <cell r="A1259" t="str">
            <v>OTU_1904</v>
          </cell>
          <cell r="B1259" t="str">
            <v>D_0__Bacteria; D_1__Acidobacteria; D_2__Acidobacteria; D_3__Subgroup 6; D_4__uncultured Acidobacteria bacterium</v>
          </cell>
        </row>
        <row r="1260">
          <cell r="A1260" t="str">
            <v>OTU_1081</v>
          </cell>
          <cell r="B1260" t="str">
            <v>D_0__Bacteria; D_1__Proteobacteria; D_2__Alphaproteobacteria; D_3__Rhodospirillales; D_4__AKYH478; D_5__uncultured bacterium</v>
          </cell>
        </row>
        <row r="1261">
          <cell r="A1261" t="str">
            <v>OTU_619</v>
          </cell>
          <cell r="B1261" t="str">
            <v>D_0__Bacteria; D_1__Bacteroidetes; D_2__Bacteroidia; D_3__Bacteroidales; D_4__Bacteroidales S24-7 group; D_5__uncultured bacterium</v>
          </cell>
        </row>
        <row r="1262">
          <cell r="A1262" t="str">
            <v>OTU_1649</v>
          </cell>
          <cell r="B1262" t="str">
            <v>D_0__Bacteria; D_1__Bacteroidetes; D_2__Sphingobacteriia; D_3__Sphingobacteriales; D_4__Chitinophagaceae; D_5__uncultured; D_6__uncultured bacterium</v>
          </cell>
        </row>
        <row r="1263">
          <cell r="A1263" t="str">
            <v>OTU_716</v>
          </cell>
          <cell r="B1263" t="str">
            <v>D_0__Bacteria; D_1__Firmicutes; D_2__Clostridia; D_3__Clostridiales; D_4__Clostridiaceae 1; D_5__Clostridium sensu stricto 13; D_6__bacterium enrichment culture clone M138</v>
          </cell>
        </row>
        <row r="1264">
          <cell r="A1264" t="str">
            <v>OTU_4674</v>
          </cell>
          <cell r="B1264" t="str">
            <v>D_0__Bacteria; D_1__Proteobacteria; D_2__Alphaproteobacteria; D_3__Rhizobiales; D_4__Bradyrhizobiaceae; D_5__Bosea; D_6__uncultured bacterium</v>
          </cell>
        </row>
        <row r="1265">
          <cell r="A1265" t="str">
            <v>OTU_653</v>
          </cell>
          <cell r="B1265" t="str">
            <v>D_0__Bacteria; D_1__Cyanobacteria; D_2__Cyanobacteria; D_3__SubsectionII; D_4__FamilyII; D_5__Chroococcidiopsis; D_6__uncultured Chroococcidiopsis sp.</v>
          </cell>
        </row>
        <row r="1266">
          <cell r="A1266" t="str">
            <v>OTU_538</v>
          </cell>
          <cell r="B1266" t="str">
            <v>D_0__Bacteria; D_1__Bacteroidetes; D_2__Sphingobacteriia; D_3__Sphingobacteriales; D_4__Chitinophagaceae; D_5__Terrimonas; D_6__uncultured bacterium</v>
          </cell>
        </row>
        <row r="1267">
          <cell r="A1267" t="str">
            <v>OTU_734</v>
          </cell>
          <cell r="B1267" t="str">
            <v>D_0__Bacteria; D_1__Bacteroidetes; D_2__Sphingobacteriia; D_3__Sphingobacteriales; D_4__Sphingobacteriaceae; D_5__Pedobacter; D_6__uncultured bacterium</v>
          </cell>
        </row>
        <row r="1268">
          <cell r="A1268" t="str">
            <v>OTU_657</v>
          </cell>
          <cell r="B1268" t="str">
            <v>D_0__Bacteria; D_1__Firmicutes; D_2__Clostridia; D_3__Clostridiales; D_4__Lachnospiraceae; D_5__Lachnoclostridium; D_6__uncultured organism</v>
          </cell>
        </row>
        <row r="1269">
          <cell r="A1269" t="str">
            <v>OTU_2532</v>
          </cell>
          <cell r="B1269" t="str">
            <v>D_0__Bacteria; D_1__Proteobacteria; D_2__Alphaproteobacteria; D_3__Rhizobiales; D_4__Rhizobiales Incertae Sedis; D_5__Rhizomicrobium; D_6__uncultured proteobacterium</v>
          </cell>
        </row>
        <row r="1270">
          <cell r="A1270" t="str">
            <v>OTU_675</v>
          </cell>
          <cell r="B1270" t="str">
            <v>D_0__Bacteria; D_1__Bacteroidetes; D_2__Bacteroidia; D_3__Bacteroidales; D_4__Bacteroidales S24-7 group; D_5__uncultured bacterium</v>
          </cell>
        </row>
        <row r="1271">
          <cell r="A1271" t="str">
            <v>OTU_1129</v>
          </cell>
          <cell r="B1271" t="str">
            <v>D_0__Bacteria; D_1__Firmicutes; D_2__Bacilli; D_3__Bacillales; D_4__Family X; D_5__Thermicanus; D_6__uncultured bacterium</v>
          </cell>
        </row>
        <row r="1272">
          <cell r="A1272" t="str">
            <v>OTU_746</v>
          </cell>
          <cell r="B1272" t="str">
            <v>D_0__Bacteria; D_1__Proteobacteria; D_2__Alphaproteobacteria; D_3__Caulobacterales; D_4__Hyphomonadaceae; D_5__Hirschia; D_6__uncultured alpha proteobacterium</v>
          </cell>
        </row>
        <row r="1273">
          <cell r="A1273" t="str">
            <v>OTU_924</v>
          </cell>
          <cell r="B1273" t="str">
            <v>D_0__Bacteria; D_1__Proteobacteria; D_2__Betaproteobacteria; D_3__Burkholderiales; D_4__Alcaligenaceae; D_5__uncultured; D_6__uncultured bacterium</v>
          </cell>
        </row>
        <row r="1274">
          <cell r="A1274" t="str">
            <v>OTU_780</v>
          </cell>
          <cell r="B1274" t="str">
            <v>D_0__Bacteria; D_1__Firmicutes; D_2__Clostridia; D_3__Clostridiales; D_4__Ruminococcaceae; D_5__Ruminococcaceae UCG-014; D_6__uncultured bacterium</v>
          </cell>
        </row>
        <row r="1275">
          <cell r="A1275" t="str">
            <v>OTU_4301</v>
          </cell>
          <cell r="B1275" t="str">
            <v>D_0__Bacteria; D_1__Firmicutes; D_2__Clostridia; D_3__Clostridiales; D_4__Ruminococcaceae; D_5__Ruminococcaceae UCG-014; D_6__uncultured bacterium</v>
          </cell>
        </row>
        <row r="1276">
          <cell r="A1276" t="str">
            <v>OTU_1311</v>
          </cell>
          <cell r="B1276" t="str">
            <v>D_0__Bacteria; D_1__Proteobacteria; D_2__Alphaproteobacteria; D_3__Rhizobiales; D_4__Methylobacteriaceae; D_5__Methylobacterium; D_6__Methylobacteriaceae bacterium M6-76</v>
          </cell>
        </row>
        <row r="1277">
          <cell r="A1277" t="str">
            <v>OTU_661</v>
          </cell>
          <cell r="B1277" t="str">
            <v>D_0__Bacteria; D_1__Firmicutes; D_2__Clostridia; D_3__Clostridiales; D_4__Lachnospiraceae; D_5__Lachnoclostridium; D_6__uncultured bacterium</v>
          </cell>
        </row>
        <row r="1278">
          <cell r="A1278" t="str">
            <v>OTU_937</v>
          </cell>
          <cell r="B1278" t="str">
            <v>D_0__Bacteria; D_1__Bacteroidetes; D_2__Bacteroidia; D_3__Bacteroidales; D_4__Bacteroidales S24-7 group; D_5__uncultured bacterium</v>
          </cell>
        </row>
        <row r="1279">
          <cell r="A1279" t="str">
            <v>OTU_1379</v>
          </cell>
          <cell r="B1279" t="str">
            <v>D_0__Bacteria; D_1__Planctomycetes; D_2__Planctomycetacia; D_3__Planctomycetales; D_4__Planctomycetaceae; D_5__uncultured; D_6__uncultured bacterium</v>
          </cell>
        </row>
        <row r="1280">
          <cell r="A1280" t="str">
            <v>OTU_784</v>
          </cell>
          <cell r="B1280" t="str">
            <v>D_0__Bacteria; D_1__Proteobacteria; D_2__Gammaproteobacteria; D_3__Aeromonadales; D_4__Aeromonadaceae; D_5__Aeromonas; D_6__uncultured gamma proteobacterium</v>
          </cell>
        </row>
        <row r="1281">
          <cell r="A1281" t="str">
            <v>OTU_3205</v>
          </cell>
          <cell r="B1281" t="str">
            <v>D_0__Bacteria; D_1__Planctomycetes; D_2__Planctomycetacia; D_3__Planctomycetales; D_4__Planctomycetaceae; D_5__Planctomyces; D_6__uncultured bacterium</v>
          </cell>
        </row>
        <row r="1282">
          <cell r="A1282" t="str">
            <v>OTU_1022</v>
          </cell>
          <cell r="B1282" t="str">
            <v>D_0__Bacteria; D_1__Actinobacteria; D_2__Actinobacteria; D_3__Pseudonocardiales; D_4__Pseudonocardiaceae; D_5__Actinosynnema; D_6__Actinosynnema pretiosum subsp. pretiosum</v>
          </cell>
        </row>
        <row r="1283">
          <cell r="A1283" t="str">
            <v>OTU_870</v>
          </cell>
          <cell r="B1283" t="str">
            <v>D_0__Bacteria; D_1__Proteobacteria; D_2__Alphaproteobacteria; D_3__Rhodospirillales; D_4__Acetobacteraceae; D_5__uncultured; D_6__uncultured soil bacterium</v>
          </cell>
        </row>
        <row r="1284">
          <cell r="A1284" t="str">
            <v>OTU_1050</v>
          </cell>
          <cell r="B1284" t="str">
            <v>D_0__Bacteria; D_1__Bacteroidetes; D_2__Sphingobacteriia; D_3__Sphingobacteriales; D_4__Chitinophagaceae; D_5__Filimonas; D_6__uncultured bacterium</v>
          </cell>
        </row>
        <row r="1285">
          <cell r="A1285" t="str">
            <v>OTU_2891</v>
          </cell>
          <cell r="B1285" t="str">
            <v>D_0__Bacteria; D_1__Planctomycetes; D_2__Planctomycetacia; D_3__Planctomycetales; D_4__Planctomycetaceae; D_5__Pir4 lineage; D_6__uncultured bacterium</v>
          </cell>
        </row>
        <row r="1286">
          <cell r="A1286" t="str">
            <v>OTU_816</v>
          </cell>
          <cell r="B1286" t="str">
            <v>D_0__Bacteria; D_1__Verrucomicrobia; D_2__OPB35 soil group; D_3__uncultured bacterium</v>
          </cell>
        </row>
        <row r="1287">
          <cell r="A1287" t="str">
            <v>OTU_792</v>
          </cell>
          <cell r="B1287" t="str">
            <v>D_0__Bacteria; D_1__Proteobacteria; D_2__Alphaproteobacteria; D_3__Sphingomonadales; D_4__Sphingomonadaceae; D_5__Sphingomonas; D_6__uncultured bacterium</v>
          </cell>
        </row>
        <row r="1288">
          <cell r="A1288" t="str">
            <v>OTU_1076</v>
          </cell>
          <cell r="B1288" t="str">
            <v>D_0__Bacteria; D_1__Planctomycetes; D_2__Planctomycetacia; D_3__Planctomycetales; D_4__Planctomycetaceae; D_5__Pir4 lineage; D_6__uncultured Planctomycetaceae bacterium</v>
          </cell>
        </row>
        <row r="1289">
          <cell r="A1289" t="str">
            <v>OTU_2188</v>
          </cell>
          <cell r="B1289" t="str">
            <v>D_0__Bacteria; D_1__Planctomycetes; D_2__Planctomycetacia; D_3__Planctomycetales; D_4__Planctomycetaceae; D_5__Gemmata; D_6__uncultured bacterium</v>
          </cell>
        </row>
        <row r="1290">
          <cell r="A1290" t="str">
            <v>OTU_2176</v>
          </cell>
          <cell r="B1290" t="str">
            <v>D_0__Bacteria; D_1__Planctomycetes; D_2__Planctomycetacia; D_3__Planctomycetales; D_4__Planctomycetaceae; D_5__uncultured; D_6__uncultured bacterium</v>
          </cell>
        </row>
        <row r="1291">
          <cell r="A1291" t="str">
            <v>OTU_1313</v>
          </cell>
          <cell r="B1291" t="str">
            <v>D_0__Bacteria; D_1__Actinobacteria; D_2__Acidimicrobiia; D_3__Acidimicrobiales; D_4__uncultured; D_5__uncultured Actinomycetales bacterium</v>
          </cell>
        </row>
        <row r="1292">
          <cell r="A1292" t="str">
            <v>OTU_1072</v>
          </cell>
          <cell r="B1292" t="str">
            <v>D_0__Bacteria; D_1__Actinobacteria; D_2__Thermoleophilia; D_3__Solirubrobacterales; D_4__480-2; D_5__uncultured actinobacterium</v>
          </cell>
        </row>
        <row r="1293">
          <cell r="A1293" t="str">
            <v>OTU_630</v>
          </cell>
          <cell r="B1293" t="str">
            <v>D_0__Bacteria; D_1__Bacteroidetes; D_2__Sphingobacteriia; D_3__Sphingobacteriales; D_4__Chitinophagaceae; D_5__uncultured; D_6__uncultured bacterium</v>
          </cell>
        </row>
        <row r="1294">
          <cell r="A1294" t="str">
            <v>OTU_1074</v>
          </cell>
          <cell r="B1294" t="str">
            <v>D_0__Bacteria; D_1__Firmicutes; D_2__Clostridia; D_3__Clostridiales; D_4__Lachnospiraceae; D_5__Lachnospiraceae NK4A136 group; D_6__uncultured bacterium</v>
          </cell>
        </row>
        <row r="1295">
          <cell r="A1295" t="str">
            <v>OTU_1150</v>
          </cell>
          <cell r="B1295" t="str">
            <v>D_0__Bacteria; D_1__Bacteroidetes; D_2__Bacteroidia; D_3__Bacteroidales; D_4__Bacteroidales S24-7 group; D_5__uncultured bacterium</v>
          </cell>
        </row>
        <row r="1296">
          <cell r="A1296" t="str">
            <v>OTU_1559</v>
          </cell>
          <cell r="B1296" t="str">
            <v>D_0__Bacteria; D_1__Proteobacteria; D_2__Alphaproteobacteria; D_3__Rhodospirillales; D_4__Acetobacteraceae; D_5__uncultured; D_6__uncultured bacterium</v>
          </cell>
        </row>
        <row r="1297">
          <cell r="A1297" t="str">
            <v>OTU_604</v>
          </cell>
          <cell r="B1297" t="str">
            <v>D_0__Bacteria; D_1__Deinococcus-Thermus; D_2__Deinococci; D_3__Deinococcales; D_4__Deinococcaceae; D_5__Deinococcus; D_6__Deinococcus sp. R-36206</v>
          </cell>
        </row>
        <row r="1298">
          <cell r="A1298" t="str">
            <v>OTU_1652</v>
          </cell>
          <cell r="B1298" t="str">
            <v>D_0__Bacteria; D_1__Verrucomicrobia; D_2__Spartobacteria; D_3__Chthoniobacterales; D_4__Chthoniobacteraceae; D_5__Chthoniobacter; D_6__uncultured bacterium</v>
          </cell>
        </row>
        <row r="1299">
          <cell r="A1299" t="str">
            <v>OTU_748</v>
          </cell>
          <cell r="B1299" t="str">
            <v>D_0__Bacteria; D_1__Firmicutes; D_2__Clostridia; D_3__Clostridiales; D_4__Ruminococcaceae; D_5__Ruminococcus 1; D_6__uncultured bacterium</v>
          </cell>
        </row>
        <row r="1300">
          <cell r="A1300" t="str">
            <v>OTU_1373</v>
          </cell>
          <cell r="B1300" t="str">
            <v>D_0__Bacteria; D_1__Bacteroidetes; D_2__Cytophagia; D_3__Cytophagales; D_4__Cytophagaceae; D_5__Adhaeribacter; D_6__uncultured bacterium</v>
          </cell>
        </row>
        <row r="1301">
          <cell r="A1301" t="str">
            <v>OTU_1595</v>
          </cell>
          <cell r="B1301" t="str">
            <v>D_0__Bacteria; D_1__Chlorobi; D_2__Chlorobia; D_3__Chlorobiales; D_4__OPB56; D_5__uncultured bacterium</v>
          </cell>
        </row>
        <row r="1302">
          <cell r="A1302" t="str">
            <v>OTU_3078</v>
          </cell>
          <cell r="B1302" t="str">
            <v>D_0__Bacteria; D_1__Proteobacteria; D_2__Alphaproteobacteria; D_3__Rhodospirillales; D_4__Rhodospirillaceae; D_5__uncultured; D_6__uncultured soil bacterium</v>
          </cell>
        </row>
        <row r="1303">
          <cell r="A1303" t="str">
            <v>OTU_3098</v>
          </cell>
          <cell r="B1303" t="str">
            <v>D_0__Bacteria; D_1__Planctomycetes; D_2__Planctomycetacia; D_3__Planctomycetales; D_4__Planctomycetaceae; D_5__Pir4 lineage; D_6__uncultured bacterium</v>
          </cell>
        </row>
        <row r="1304">
          <cell r="A1304" t="str">
            <v>OTU_1890</v>
          </cell>
          <cell r="B1304" t="str">
            <v>D_0__Bacteria; D_1__Actinobacteria; D_2__Thermoleophilia; D_3__Solirubrobacterales; D_4__0319-6M6; D_5__uncultured bacterium</v>
          </cell>
        </row>
        <row r="1305">
          <cell r="A1305" t="str">
            <v>OTU_1452</v>
          </cell>
          <cell r="B1305" t="str">
            <v>D_0__Bacteria; D_1__Actinobacteria; D_2__Actinobacteria; D_3__Streptosporangiales; D_4__Streptosporangiales Incertae Sedis; D_5__Motilibacter; D_6__uncultured bacterium</v>
          </cell>
        </row>
        <row r="1306">
          <cell r="A1306" t="str">
            <v>OTU_572</v>
          </cell>
          <cell r="B1306" t="str">
            <v>D_0__Bacteria; D_1__Bacteroidetes; D_2__Bacteroidia; D_3__Bacteroidales; D_4__Bacteroidales S24-7 group; D_5__uncultured bacterium</v>
          </cell>
        </row>
        <row r="1307">
          <cell r="A1307" t="str">
            <v>OTU_526</v>
          </cell>
          <cell r="B1307" t="str">
            <v>D_0__Bacteria; D_1__Acidobacteria; D_2__Acidobacteria; D_3__Subgroup 4; D_4__Unknown Family; D_5__Blastocatella; D_6__uncultured bacterium</v>
          </cell>
        </row>
        <row r="1308">
          <cell r="A1308" t="str">
            <v>OTU_592</v>
          </cell>
          <cell r="B1308" t="str">
            <v>D_0__Bacteria; D_1__Spirochaetae; D_2__Spirochaetes; D_3__Spirochaetales; D_4__Spirochaetaceae; D_5__Treponema 2; D_6__Treponema sp. Ru2</v>
          </cell>
        </row>
        <row r="1309">
          <cell r="A1309" t="str">
            <v>OTU_1790</v>
          </cell>
          <cell r="B1309" t="str">
            <v>D_0__Bacteria; D_1__Planctomycetes; D_2__Phycisphaerae; D_3__WD2101 soil group; D_4__uncultured bacterium</v>
          </cell>
        </row>
        <row r="1310">
          <cell r="A1310" t="str">
            <v>OTU_1883</v>
          </cell>
          <cell r="B1310" t="str">
            <v>D_0__Bacteria; D_1__Acidobacteria; D_2__Acidobacteria; D_3__Subgroup 3; D_4__Unknown Family; D_5__Bryobacter; D_6__uncultured bacterium</v>
          </cell>
        </row>
        <row r="1311">
          <cell r="A1311" t="str">
            <v>OTU_2759</v>
          </cell>
          <cell r="B1311" t="str">
            <v>D_0__Bacteria; D_1__Actinobacteria; D_2__Thermoleophilia; D_3__Gaiellales; D_4__uncultured; D_5__uncultured bacterium</v>
          </cell>
        </row>
        <row r="1312">
          <cell r="A1312" t="str">
            <v>OTU_2421</v>
          </cell>
          <cell r="B1312" t="str">
            <v>D_0__Bacteria; D_1__Planctomycetes; D_2__Planctomycetacia; D_3__Planctomycetales; D_4__Planctomycetaceae; D_5__Isosphaera; D_6__uncultured soil bacterium</v>
          </cell>
        </row>
        <row r="1313">
          <cell r="A1313" t="str">
            <v>OTU_1607</v>
          </cell>
          <cell r="B1313" t="str">
            <v>D_0__Bacteria; D_1__Firmicutes; D_2__Clostridia; D_3__Clostridiales; D_4__Lachnospiraceae; D_5__Incertae Sedis; D_6__uncultured bacterium</v>
          </cell>
        </row>
        <row r="1314">
          <cell r="A1314" t="str">
            <v>OTU_834</v>
          </cell>
          <cell r="B1314" t="str">
            <v>D_0__Bacteria; D_1__Cyanobacteria; D_2__Chloroplast; D_3__Chlorosarcina brevispinosa</v>
          </cell>
        </row>
        <row r="1315">
          <cell r="A1315" t="str">
            <v>OTU_917</v>
          </cell>
          <cell r="B1315" t="str">
            <v>D_0__Bacteria; D_1__Bacteroidetes; D_2__Sphingobacteriia; D_3__Sphingobacteriales; D_4__Chitinophagaceae; D_5__uncultured; D_6__uncultured bacterium</v>
          </cell>
        </row>
        <row r="1316">
          <cell r="A1316" t="str">
            <v>OTU_1237</v>
          </cell>
          <cell r="B1316" t="str">
            <v>D_0__Bacteria; D_1__Actinobacteria; D_2__Coriobacteriia; D_3__Coriobacteriales; D_4__Coriobacteriaceae; D_5__Enterorhabdus; D_6__uncultured bacterium</v>
          </cell>
        </row>
        <row r="1317">
          <cell r="A1317" t="str">
            <v>OTU_3517</v>
          </cell>
          <cell r="B1317" t="str">
            <v>D_0__Bacteria; D_1__Proteobacteria; D_2__Betaproteobacteria; D_3__Burkholderiales; D_4__Comamonadaceae; D_5__Chlorochromatium; D_6__uncultured beta proteobacterium</v>
          </cell>
        </row>
        <row r="1318">
          <cell r="A1318" t="str">
            <v>OTU_2734</v>
          </cell>
          <cell r="B1318" t="str">
            <v>D_0__Bacteria; D_1__Proteobacteria; D_2__Deltaproteobacteria; D_3__Myxococcales; D_4__Phaselicystidaceae; D_5__Phaselicystis; D_6__uncultured delta proteobacterium</v>
          </cell>
        </row>
        <row r="1319">
          <cell r="A1319" t="str">
            <v>OTU_660</v>
          </cell>
          <cell r="B1319" t="str">
            <v>D_0__Bacteria; D_1__Firmicutes; D_2__Clostridia; D_3__Clostridiales; D_4__Ruminococcaceae; D_5__Ruminiclostridium 9; D_6__uncultured bacterium</v>
          </cell>
        </row>
        <row r="1320">
          <cell r="A1320" t="str">
            <v>OTU_1657</v>
          </cell>
          <cell r="B1320" t="str">
            <v>D_0__Bacteria; D_1__Gemmatimonadetes; D_2__Gemmatimonadetes; D_3__Gemmatimonadales; D_4__Gemmatimonadaceae; D_5__uncultured; D_6__uncultured bacterium</v>
          </cell>
        </row>
        <row r="1321">
          <cell r="A1321" t="str">
            <v>OTU_4339</v>
          </cell>
          <cell r="B1321" t="str">
            <v>D_0__Bacteria; D_1__Proteobacteria; D_2__Alphaproteobacteria; D_3__Rhizobiales; D_4__Hyphomicrobiaceae; D_5__Devosia; D_6__uncultured bacterium</v>
          </cell>
        </row>
        <row r="1322">
          <cell r="A1322" t="str">
            <v>OTU_2292</v>
          </cell>
          <cell r="B1322" t="str">
            <v>D_0__Bacteria; D_1__Proteobacteria; D_2__Gammaproteobacteria; D_3__Xanthomonadales; D_4__uncultured; D_5__uncultured bacterium</v>
          </cell>
        </row>
        <row r="1323">
          <cell r="A1323" t="str">
            <v>OTU_935</v>
          </cell>
          <cell r="B1323" t="str">
            <v>D_0__Bacteria; D_1__Bacteroidetes; D_2__Bacteroidia; D_3__Bacteroidales; D_4__Porphyromonadaceae; D_5__Parabacteroides; D_6__uncultured Porphyromonadaceae bacterium</v>
          </cell>
        </row>
        <row r="1324">
          <cell r="A1324" t="str">
            <v>OTU_744</v>
          </cell>
          <cell r="B1324" t="str">
            <v>D_0__Bacteria; D_1__Firmicutes; D_2__Clostridia; D_3__Clostridiales; D_4__Ruminococcaceae; D_5__Ruminococcus 1; D_6__uncultured bacterium</v>
          </cell>
        </row>
        <row r="1325">
          <cell r="A1325" t="str">
            <v>OTU_700</v>
          </cell>
          <cell r="B1325" t="str">
            <v>D_0__Bacteria; D_1__Firmicutes; D_2__Clostridia; D_3__Clostridiales; D_4__Ruminococcaceae; D_5__uncultured; D_6__uncultured bacterium</v>
          </cell>
        </row>
        <row r="1326">
          <cell r="A1326" t="str">
            <v>OTU_1618</v>
          </cell>
          <cell r="B1326" t="str">
            <v>D_0__Bacteria; D_1__Acidobacteria; D_2__Acidobacteria; D_3__Acidobacteriales; D_4__Acidobacteriaceae (Subgroup 1); D_5__Acidobacterium; D_6__uncultured bacterium</v>
          </cell>
        </row>
        <row r="1327">
          <cell r="A1327" t="str">
            <v>OTU_567</v>
          </cell>
          <cell r="B1327" t="str">
            <v>D_0__Bacteria; D_1__Firmicutes; D_2__Clostridia; D_3__Clostridiales; D_4__Ruminococcaceae; D_5__[Eubacterium] coprostanoligenes group; D_6__uncultured bacterium</v>
          </cell>
        </row>
        <row r="1328">
          <cell r="A1328" t="str">
            <v>OTU_1758</v>
          </cell>
          <cell r="B1328" t="str">
            <v>D_0__Bacteria; D_1__Proteobacteria; D_2__Deltaproteobacteria; D_3__Myxococcales; D_4__Nannocystaceae; D_5__Nannocystis; D_6__Nannocystis pusilla</v>
          </cell>
        </row>
        <row r="1329">
          <cell r="A1329" t="str">
            <v>OTU_1432</v>
          </cell>
          <cell r="B1329" t="str">
            <v>D_0__Bacteria; D_1__Planctomycetes; D_2__Planctomycetacia; D_3__Planctomycetales; D_4__Planctomycetaceae; D_5__Rhodopirellula; D_6__uncultured planctomycete</v>
          </cell>
        </row>
        <row r="1330">
          <cell r="A1330" t="str">
            <v>OTU_1367</v>
          </cell>
          <cell r="B1330" t="str">
            <v>D_0__Bacteria; D_1__Firmicutes; D_2__Clostridia; D_3__Clostridiales; D_4__Lachnospiraceae; D_5__Lachnospiraceae UCG-001; D_6__uncultured bacterium</v>
          </cell>
        </row>
        <row r="1331">
          <cell r="A1331" t="str">
            <v>OTU_1155</v>
          </cell>
          <cell r="B1331" t="str">
            <v>D_0__Bacteria; D_1__Firmicutes; D_2__Clostridia; D_3__Clostridiales; D_4__Ruminococcaceae; D_5__Ruminococcaceae UCG-014; D_6__uncultured bacterium</v>
          </cell>
        </row>
        <row r="1332">
          <cell r="A1332" t="str">
            <v>OTU_712</v>
          </cell>
          <cell r="B1332" t="str">
            <v>D_0__Bacteria; D_1__Proteobacteria; D_2__Alphaproteobacteria; D_3__Rhodospirillales; D_4__Acetobacteraceae; D_5__Acidocella; D_6__uncultured eubacterium WD238</v>
          </cell>
        </row>
        <row r="1333">
          <cell r="A1333" t="str">
            <v>OTU_1464</v>
          </cell>
          <cell r="B1333" t="str">
            <v>D_0__Bacteria; D_1__Acidobacteria; D_2__Acidobacteria; D_3__Acidobacteriales; D_4__Acidobacteriaceae (Subgroup 1); D_5__Edaphobacter; D_6__uncultured bacterium</v>
          </cell>
        </row>
        <row r="1334">
          <cell r="A1334" t="str">
            <v>OTU_3535</v>
          </cell>
          <cell r="B1334" t="str">
            <v>D_0__Bacteria; D_1__Chloroflexi; D_2__S085; D_3__uncultured bacterium</v>
          </cell>
        </row>
        <row r="1335">
          <cell r="A1335" t="str">
            <v>OTU_1277</v>
          </cell>
          <cell r="B1335" t="str">
            <v>D_0__Bacteria; D_1__Gemmatimonadetes; D_2__Gemmatimonadetes; D_3__BD2-11 terrestrial group; D_4__uncultured soil bacterium</v>
          </cell>
        </row>
        <row r="1336">
          <cell r="A1336" t="str">
            <v>OTU_610</v>
          </cell>
          <cell r="B1336" t="str">
            <v>D_0__Bacteria; D_1__Bacteroidetes; D_2__Sphingobacteriia; D_3__Sphingobacteriales; D_4__Chitinophagaceae; D_5__Taibaiella; D_6__uncultured bacterium</v>
          </cell>
        </row>
        <row r="1337">
          <cell r="A1337" t="str">
            <v>OTU_1493</v>
          </cell>
          <cell r="B1337" t="str">
            <v>D_0__Bacteria; D_1__Actinobacteria; D_2__Coriobacteriia; D_3__Coriobacteriales; D_4__Coriobacteriaceae; D_5__Enterorhabdus; D_6__uncultured bacterium</v>
          </cell>
        </row>
        <row r="1338">
          <cell r="A1338" t="str">
            <v>OTU_2231</v>
          </cell>
          <cell r="B1338" t="str">
            <v>D_0__Bacteria; D_1__Proteobacteria; D_2__Alphaproteobacteria; D_3__Rhizobiales; D_4__Hyphomicrobiaceae; D_5__Rhodomicrobium; D_6__uncultured bacterium</v>
          </cell>
        </row>
        <row r="1339">
          <cell r="A1339" t="str">
            <v>OTU_2427</v>
          </cell>
          <cell r="B1339" t="str">
            <v>D_0__Bacteria; D_1__Chloroflexi; D_2__TK10; D_3__uncultured Chloroflexi bacterium</v>
          </cell>
        </row>
        <row r="1340">
          <cell r="A1340" t="str">
            <v>OTU_1026</v>
          </cell>
          <cell r="B1340" t="str">
            <v>D_0__Bacteria; D_1__Firmicutes; D_2__Clostridia; D_3__Clostridiales; D_4__Ruminococcaceae; D_5__Ruminococcaceae UCG-010; D_6__uncultured bacterium</v>
          </cell>
        </row>
        <row r="1341">
          <cell r="A1341" t="str">
            <v>OTU_4915</v>
          </cell>
          <cell r="B1341" t="str">
            <v>D_0__Bacteria; D_1__Bacteroidetes; D_2__Bacteroidia; D_3__Bacteroidales; D_4__Bacteroidales S24-7 group; D_5__uncultured bacterium</v>
          </cell>
        </row>
        <row r="1342">
          <cell r="A1342" t="str">
            <v>OTU_2400</v>
          </cell>
          <cell r="B1342" t="str">
            <v>D_0__Bacteria; D_1__Acidobacteria; D_2__Acidobacteria; D_3__Subgroup 4; D_4__Unknown Family; D_5__Blastocatella; D_6__uncultured Acidobacteria bacterium</v>
          </cell>
        </row>
        <row r="1343">
          <cell r="A1343" t="str">
            <v>OTU_805</v>
          </cell>
          <cell r="B1343" t="str">
            <v>D_0__Bacteria; D_1__Bacteroidetes; D_2__Bacteroidia; D_3__Bacteroidales; D_4__Bacteroidales S24-7 group; D_5__uncultured bacterium</v>
          </cell>
        </row>
        <row r="1344">
          <cell r="A1344" t="str">
            <v>OTU_723</v>
          </cell>
          <cell r="B1344" t="str">
            <v>D_0__Bacteria; D_1__Firmicutes; D_2__Clostridia; D_3__Clostridiales; D_4__Ruminococcaceae; D_5__Ruminococcaceae UCG-014; D_6__uncultured rumen bacterium</v>
          </cell>
        </row>
        <row r="1345">
          <cell r="A1345" t="str">
            <v>OTU_1056</v>
          </cell>
          <cell r="B1345" t="str">
            <v>D_0__Bacteria; D_1__Bacteroidetes; D_2__Sphingobacteriia; D_3__Sphingobacteriales; D_4__Sphingobacteriaceae; D_5__Pedobacter; D_6__uncultured Sphingobacteriaceae bacterium</v>
          </cell>
        </row>
        <row r="1346">
          <cell r="A1346" t="str">
            <v>OTU_2046</v>
          </cell>
          <cell r="B1346" t="str">
            <v>D_0__Bacteria; D_1__Verrucomicrobia; D_2__Spartobacteria; D_3__Chthoniobacterales; D_4__Chthoniobacteraceae; D_5__Chthoniobacter; D_6__uncultured bacterium</v>
          </cell>
        </row>
        <row r="1347">
          <cell r="A1347" t="str">
            <v>OTU_2885</v>
          </cell>
          <cell r="B1347" t="str">
            <v>D_0__Bacteria; D_1__Actinobacteria; D_2__Thermoleophilia; D_3__Solirubrobacterales; D_4__0319-6M6; D_5__uncultured bacterium</v>
          </cell>
        </row>
        <row r="1348">
          <cell r="A1348" t="str">
            <v>OTU_1159</v>
          </cell>
          <cell r="B1348" t="str">
            <v>D_0__Bacteria; D_1__Verrucomicrobia; D_2__OPB35 soil group; D_3__uncultured bacterium</v>
          </cell>
        </row>
        <row r="1349">
          <cell r="A1349" t="str">
            <v>OTU_1608</v>
          </cell>
          <cell r="B1349" t="str">
            <v>D_0__Bacteria; D_1__Bacteroidetes; D_2__Sphingobacteriia; D_3__Sphingobacteriales; D_4__Chitinophagaceae; D_5__Segetibacter; D_6__uncultured bacterium</v>
          </cell>
        </row>
        <row r="1350">
          <cell r="A1350" t="str">
            <v>OTU_2524</v>
          </cell>
          <cell r="B1350" t="str">
            <v>D_0__Bacteria; D_1__Actinobacteria; D_2__Thermoleophilia; D_3__Solirubrobacterales; D_4__Patulibacteraceae; D_5__Patulibacter; D_6__uncultured bacterium</v>
          </cell>
        </row>
        <row r="1351">
          <cell r="A1351" t="str">
            <v>OTU_942</v>
          </cell>
          <cell r="B1351" t="str">
            <v>D_0__Bacteria; D_1__Proteobacteria; D_2__Gammaproteobacteria; D_3__Oceanospirillales; D_4__Oceanospirillaceae; D_5__Pseudospirillum; D_6__uncultured bacterium</v>
          </cell>
        </row>
        <row r="1352">
          <cell r="A1352" t="str">
            <v>OTU_1012</v>
          </cell>
          <cell r="B1352" t="str">
            <v>D_0__Bacteria; D_1__Bacteroidetes; D_2__Flavobacteriia; D_3__Flavobacteriales; D_4__Flavobacteriaceae; D_5__Galbibacter; D_6__Galbibacter marinus</v>
          </cell>
        </row>
        <row r="1353">
          <cell r="A1353" t="str">
            <v>OTU_4490</v>
          </cell>
          <cell r="B1353" t="str">
            <v>D_0__Bacteria; D_1__Chloroflexi; D_2__Anaerolineae; D_3__Anaerolineales; D_4__Anaerolineaceae; D_5__uncultured; D_6__uncultured soil bacterium</v>
          </cell>
        </row>
        <row r="1354">
          <cell r="A1354" t="str">
            <v>OTU_3050</v>
          </cell>
          <cell r="B1354" t="str">
            <v>D_0__Bacteria; D_1__Chloroflexi; D_2__KD4-96; D_3__uncultured bacterium</v>
          </cell>
        </row>
        <row r="1355">
          <cell r="A1355" t="str">
            <v>OTU_1707</v>
          </cell>
          <cell r="B1355" t="str">
            <v>D_0__Bacteria; D_1__Planctomycetes; D_2__Planctomycetacia; D_3__Planctomycetales; D_4__Planctomycetaceae; D_5__Gemmata; D_6__uncultured bacterium</v>
          </cell>
        </row>
        <row r="1356">
          <cell r="A1356" t="str">
            <v>OTU_1018</v>
          </cell>
          <cell r="B1356" t="str">
            <v>D_0__Bacteria; D_1__Bacteroidetes; D_2__Bacteroidia; D_3__Bacteroidales; D_4__Bacteroidales S24-7 group; D_5__uncultured bacterium</v>
          </cell>
        </row>
        <row r="1357">
          <cell r="A1357" t="str">
            <v>OTU_2131</v>
          </cell>
          <cell r="B1357" t="str">
            <v>D_0__Bacteria; D_1__Actinobacteria; D_2__Actinobacteria; D_3__Frankiales; D_4__Acidothermaceae; D_5__Acidothermus; D_6__uncultured bacterium</v>
          </cell>
        </row>
        <row r="1358">
          <cell r="A1358" t="str">
            <v>OTU_852</v>
          </cell>
          <cell r="B1358" t="str">
            <v>D_0__Bacteria; D_1__Nitrospirae; D_2__Nitrospira; D_3__Nitrospirales; D_4__Nitrospiraceae; D_5__Nitrospira; D_6__uncultured bacterium</v>
          </cell>
        </row>
        <row r="1359">
          <cell r="A1359" t="str">
            <v>OTU_2205</v>
          </cell>
          <cell r="B1359" t="str">
            <v>D_0__Bacteria; D_1__Actinobacteria; D_2__Actinobacteria; D_3__Corynebacteriales; D_4__Nocardiaceae; D_5__Smaragdicoccus; D_6__uncultured actinobacterium</v>
          </cell>
        </row>
        <row r="1360">
          <cell r="A1360" t="str">
            <v>OTU_993</v>
          </cell>
          <cell r="B1360" t="str">
            <v>D_0__Bacteria; D_1__Proteobacteria; D_2__Alphaproteobacteria; D_3__Caulobacterales; D_4__Caulobacteraceae; D_5__Asticcacaulis; D_6__uncultured bacterium</v>
          </cell>
        </row>
        <row r="1361">
          <cell r="A1361" t="str">
            <v>OTU_810</v>
          </cell>
          <cell r="B1361" t="str">
            <v>D_0__Bacteria; D_1__Cyanobacteria; D_2__Chloroplast; D_3__Pisum sativum (pea)</v>
          </cell>
        </row>
        <row r="1362">
          <cell r="A1362" t="str">
            <v>OTU_5427</v>
          </cell>
          <cell r="B1362" t="str">
            <v>D_0__Bacteria; D_1__Planctomycetes; D_2__Planctomycetacia; D_3__Planctomycetales; D_4__Planctomycetaceae; D_5__uncultured; D_6__uncultured Planctomycetales bacterium</v>
          </cell>
        </row>
        <row r="1363">
          <cell r="A1363" t="str">
            <v>OTU_1417</v>
          </cell>
          <cell r="B1363" t="str">
            <v>D_0__Bacteria; D_1__Proteobacteria; D_2__Alphaproteobacteria; D_3__Rhodospirillales; D_4__Acetobacteraceae; D_5__Roseomonas; D_6__uncultured bacterium</v>
          </cell>
        </row>
        <row r="1364">
          <cell r="A1364" t="str">
            <v>OTU_1451</v>
          </cell>
          <cell r="B1364" t="str">
            <v>D_0__Bacteria; D_1__Proteobacteria; D_2__Gammaproteobacteria; D_3__Xanthomonadales; D_4__uncultured; D_5__uncultured bacterium</v>
          </cell>
        </row>
        <row r="1365">
          <cell r="A1365" t="str">
            <v>OTU_1986</v>
          </cell>
          <cell r="B1365" t="str">
            <v>D_0__Bacteria; D_1__Bacteroidetes; D_2__Cytophagia; D_3__Cytophagales; D_4__Cytophagaceae; D_5__Dyadobacter; D_6__Dyadobacter sp. VTT E-052912</v>
          </cell>
        </row>
        <row r="1366">
          <cell r="A1366" t="str">
            <v>OTU_1247</v>
          </cell>
          <cell r="B1366" t="str">
            <v>D_0__Bacteria; D_1__Bacteroidetes; D_2__Sphingobacteriia; D_3__Sphingobacteriales; D_4__Chitinophagaceae; D_5__uncultured; D_6__uncultured bacterium</v>
          </cell>
        </row>
        <row r="1367">
          <cell r="A1367" t="str">
            <v>OTU_635</v>
          </cell>
          <cell r="B1367" t="str">
            <v>D_0__Bacteria; D_1__Proteobacteria; D_2__Gammaproteobacteria; D_3__Legionellales; D_4__Coxiellaceae; D_5__Aquicella; D_6__uncultured bacterium</v>
          </cell>
        </row>
        <row r="1368">
          <cell r="A1368" t="str">
            <v>OTU_5054</v>
          </cell>
          <cell r="B1368" t="str">
            <v>D_0__Bacteria; D_1__Proteobacteria; D_2__Alphaproteobacteria; D_3__Sphingomonadales; D_4__Sphingomonadaceae; D_5__Sphingomonas; D_6__uncultured bacterium</v>
          </cell>
        </row>
        <row r="1369">
          <cell r="A1369" t="str">
            <v>OTU_1301</v>
          </cell>
          <cell r="B1369" t="str">
            <v>D_0__Bacteria; D_1__Planctomycetes; D_2__Planctomycetacia; D_3__Planctomycetales; D_4__Planctomycetaceae; D_5__Pirellula; D_6__uncultured planctomycete</v>
          </cell>
        </row>
        <row r="1370">
          <cell r="A1370" t="str">
            <v>OTU_4957</v>
          </cell>
          <cell r="B1370" t="str">
            <v>D_0__Bacteria; D_1__Actinobacteria; D_2__Thermoleophilia; D_3__Solirubrobacterales; D_4__0319-6M6; D_5__uncultured actinobacterium</v>
          </cell>
        </row>
        <row r="1371">
          <cell r="A1371" t="str">
            <v>OTU_683</v>
          </cell>
          <cell r="B1371" t="str">
            <v>D_0__Bacteria; D_1__Bacteroidetes; D_2__Bacteroidia; D_3__Bacteroidales; D_4__Bacteroidales S24-7 group; D_5__uncultured bacterium</v>
          </cell>
        </row>
        <row r="1372">
          <cell r="A1372" t="str">
            <v>OTU_749</v>
          </cell>
          <cell r="B1372" t="str">
            <v>D_0__Bacteria; D_1__Proteobacteria; D_2__Gammaproteobacteria; D_3__Vibrionales; D_4__Vibrionaceae; D_5__Photobacterium; D_6__uncultured bacterium</v>
          </cell>
        </row>
        <row r="1373">
          <cell r="A1373" t="str">
            <v>OTU_1352</v>
          </cell>
          <cell r="B1373" t="str">
            <v>D_0__Bacteria; D_1__Acidobacteria; D_2__Holophagae; D_3__Subgroup 7; D_4__uncultured bacterium</v>
          </cell>
        </row>
        <row r="1374">
          <cell r="A1374" t="str">
            <v>OTU_2411</v>
          </cell>
          <cell r="B1374" t="str">
            <v>D_0__Bacteria; D_1__Planctomycetes; D_2__Planctomycetacia; D_3__Planctomycetales; D_4__Planctomycetaceae; D_5__Isosphaera; D_6__Isosphaera sp. PX4</v>
          </cell>
        </row>
        <row r="1375">
          <cell r="A1375" t="str">
            <v>OTU_1121</v>
          </cell>
          <cell r="B1375" t="str">
            <v>D_0__Bacteria; D_1__Gemmatimonadetes; D_2__Gemmatimonadetes; D_3__Gemmatimonadales; D_4__Gemmatimonadaceae; D_5__uncultured; D_6__uncultured bacterium</v>
          </cell>
        </row>
        <row r="1376">
          <cell r="A1376" t="str">
            <v>OTU_790</v>
          </cell>
          <cell r="B1376" t="str">
            <v>D_0__Bacteria; D_1__Bacteroidetes; D_2__Cytophagia; D_3__Cytophagales; D_4__Cytophagaceae; D_5__uncultured Bacteroidetes bacterium</v>
          </cell>
        </row>
        <row r="1377">
          <cell r="A1377" t="str">
            <v>OTU_1212</v>
          </cell>
          <cell r="B1377" t="str">
            <v>D_0__Bacteria; D_1__Chloroflexi; D_2__Gitt-GS-136; D_3__uncultured bacterium</v>
          </cell>
        </row>
        <row r="1378">
          <cell r="A1378" t="str">
            <v>OTU_2232</v>
          </cell>
          <cell r="B1378" t="str">
            <v>D_0__Bacteria; D_1__Proteobacteria; D_2__Gammaproteobacteria; D_3__Salinisphaerales; D_4__Salinisphaeraceae; D_5__uncultured; D_6__uncultured bacterium</v>
          </cell>
        </row>
        <row r="1379">
          <cell r="A1379" t="str">
            <v>OTU_910</v>
          </cell>
          <cell r="B1379" t="str">
            <v>D_0__Bacteria; D_1__Proteobacteria; D_2__Gammaproteobacteria; D_3__Oceanospirillales; D_4__Halomonadaceae; D_5__Carnimonas; D_6__uncultured bacterium</v>
          </cell>
        </row>
        <row r="1380">
          <cell r="A1380" t="str">
            <v>OTU_678</v>
          </cell>
          <cell r="B1380" t="str">
            <v>D_0__Bacteria; D_1__Bacteroidetes; D_2__Bacteroidia; D_3__Bacteroidales; D_4__Bacteroidales S24-7 group; D_5__uncultured bacterium</v>
          </cell>
        </row>
        <row r="1381">
          <cell r="A1381" t="str">
            <v>OTU_1672</v>
          </cell>
          <cell r="B1381" t="str">
            <v>D_0__Bacteria; D_1__Chloroflexi; D_2__Thermomicrobia; D_3__Sphaerobacterales; D_4__Sphaerobacteraceae; D_5__Nitrolancea; D_6__uncultured bacterium</v>
          </cell>
        </row>
        <row r="1382">
          <cell r="A1382" t="str">
            <v>OTU_2741</v>
          </cell>
          <cell r="B1382" t="str">
            <v>D_0__Bacteria; D_1__Proteobacteria; D_2__Alphaproteobacteria; D_3__Rhodospirillales; D_4__Rhodospirillales Incertae Sedis; D_5__Geminicoccus; D_6__uncultured bacterium</v>
          </cell>
        </row>
        <row r="1383">
          <cell r="A1383" t="str">
            <v>OTU_1429</v>
          </cell>
          <cell r="B1383" t="str">
            <v>D_0__Bacteria; D_1__Cyanobacteria; D_2__ML635J-21; D_3__uncultured soil bacterium</v>
          </cell>
        </row>
        <row r="1384">
          <cell r="A1384" t="str">
            <v>OTU_1096</v>
          </cell>
          <cell r="B1384" t="str">
            <v>D_0__Bacteria; D_1__Acidobacteria; D_2__Acidobacteria; D_3__Subgroup 3; D_4__Unknown Family; D_5__Candidatus Solibacter; D_6__uncultured bacterium</v>
          </cell>
        </row>
        <row r="1385">
          <cell r="A1385" t="str">
            <v>OTU_681</v>
          </cell>
          <cell r="B1385" t="str">
            <v>D_0__Bacteria; D_1__Bacteroidetes; D_2__Bacteroidia; D_3__Bacteroidales; D_4__Bacteroidales S24-7 group; D_5__uncultured bacterium</v>
          </cell>
        </row>
        <row r="1386">
          <cell r="A1386" t="str">
            <v>OTU_2156</v>
          </cell>
          <cell r="B1386" t="str">
            <v>D_0__Bacteria; D_1__Actinobacteria; D_2__Actinobacteria; D_3__Propionibacteriales; D_4__Propionibacteriaceae; D_5__uncultured; D_6__uncultured bacterium</v>
          </cell>
        </row>
        <row r="1387">
          <cell r="A1387" t="str">
            <v>OTU_2659</v>
          </cell>
          <cell r="B1387" t="str">
            <v>D_0__Bacteria; D_1__Firmicutes; D_2__Clostridia; D_3__Clostridiales; D_4__Lachnospiraceae; D_5__uncultured; D_6__uncultured bacterium</v>
          </cell>
        </row>
        <row r="1388">
          <cell r="A1388" t="str">
            <v>OTU_1222</v>
          </cell>
          <cell r="B1388" t="str">
            <v>D_0__Bacteria; D_1__Gemmatimonadetes; D_2__Gemmatimonadetes; D_3__AT425-EubC11 terrestrial group; D_4__uncultured bacterium</v>
          </cell>
        </row>
        <row r="1389">
          <cell r="A1389" t="str">
            <v>OTU_905</v>
          </cell>
          <cell r="B1389" t="str">
            <v>D_0__Bacteria; D_1__Firmicutes; D_2__Clostridia; D_3__Clostridiales; D_4__Lachnospiraceae; D_5__Lachnospiraceae NK4A136 group; D_6__uncultured bacterium</v>
          </cell>
        </row>
        <row r="1390">
          <cell r="A1390" t="str">
            <v>OTU_2078</v>
          </cell>
          <cell r="B1390" t="str">
            <v>D_0__Bacteria; D_1__Planctomycetes; D_2__Planctomycetacia; D_3__Planctomycetales; D_4__Planctomycetaceae; D_5__Pirellula; D_6__uncultured bacterium</v>
          </cell>
        </row>
        <row r="1391">
          <cell r="A1391" t="str">
            <v>OTU_1201</v>
          </cell>
          <cell r="B1391" t="str">
            <v>D_0__Bacteria; D_1__Proteobacteria; D_2__Deltaproteobacteria; D_3__Desulfurellales; D_4__Desulfurellaceae; D_5__uncultured; D_6__uncultured delta proteobacterium</v>
          </cell>
        </row>
        <row r="1392">
          <cell r="A1392" t="str">
            <v>OTU_1135</v>
          </cell>
          <cell r="B1392" t="str">
            <v>D_0__Bacteria; D_1__Bacteroidetes; D_2__Sphingobacteriia; D_3__Sphingobacteriales; D_4__Chitinophagaceae; D_5__uncultured; D_6__uncultured bacterium</v>
          </cell>
        </row>
        <row r="1393">
          <cell r="A1393" t="str">
            <v>OTU_789</v>
          </cell>
          <cell r="B1393" t="str">
            <v>D_0__Bacteria; D_1__Proteobacteria; D_2__Deltaproteobacteria; D_3__Bdellovibrionales; D_4__Bdellovibrionaceae; D_5__Bdellovibrio; D_6__uncultured bacterium</v>
          </cell>
        </row>
        <row r="1394">
          <cell r="A1394" t="str">
            <v>OTU_1001</v>
          </cell>
          <cell r="B1394" t="str">
            <v>D_0__Bacteria; D_1__Armatimonadetes; D_2__uncultured bacterium</v>
          </cell>
        </row>
        <row r="1395">
          <cell r="A1395" t="str">
            <v>OTU_1815</v>
          </cell>
          <cell r="B1395" t="str">
            <v>D_0__Bacteria; D_1__Bacteroidetes; D_2__Bacteroidia; D_3__Bacteroidales; D_4__Rikenellaceae; D_5__Alistipes; D_6__uncultured bacterium</v>
          </cell>
        </row>
        <row r="1396">
          <cell r="A1396" t="str">
            <v>OTU_1733</v>
          </cell>
          <cell r="B1396" t="str">
            <v>D_0__Bacteria; D_1__Actinobacteria; D_2__Rubrobacteria; D_3__Rubrobacterales; D_4__Rubrobacteriaceae; D_5__Rubrobacter; D_6__uncultured actinobacterium</v>
          </cell>
        </row>
        <row r="1397">
          <cell r="A1397" t="str">
            <v>OTU_1304</v>
          </cell>
          <cell r="B1397" t="str">
            <v>D_0__Bacteria; D_1__Firmicutes; D_2__Clostridia; D_3__Clostridiales; D_4__Ruminococcaceae; D_5__Ruminococcaceae UCG-010; D_6__uncultured bacterium</v>
          </cell>
        </row>
        <row r="1398">
          <cell r="A1398" t="str">
            <v>OTU_1730</v>
          </cell>
          <cell r="B1398" t="str">
            <v>D_0__Bacteria; D_1__Verrucomicrobia; D_2__OPB35 soil group; D_3__uncultured bacterium</v>
          </cell>
        </row>
        <row r="1399">
          <cell r="A1399" t="str">
            <v>OTU_625</v>
          </cell>
          <cell r="B1399" t="str">
            <v>D_0__Bacteria; D_1__Bacteroidetes; D_2__Bacteroidia; D_3__Bacteroidales; D_4__Bacteroidales RF16 group; D_5__uncultured bacterium</v>
          </cell>
        </row>
        <row r="1400">
          <cell r="A1400" t="str">
            <v>OTU_3021</v>
          </cell>
          <cell r="B1400" t="str">
            <v>D_0__Bacteria; D_1__Actinobacteria; D_2__Actinobacteria; D_3__Micromonosporales; D_4__Micromonosporaceae; D_5__Stackebrandtia; D_6__Stackebrandtia sp. YIM 64602</v>
          </cell>
        </row>
        <row r="1401">
          <cell r="A1401" t="str">
            <v>OTU_1370</v>
          </cell>
          <cell r="B1401" t="str">
            <v>D_0__Bacteria; D_1__Bacteroidetes; D_2__Sphingobacteriia; D_3__Sphingobacteriales; D_4__Chitinophagaceae; D_5__uncultured; D_6__uncultured bacterium</v>
          </cell>
        </row>
        <row r="1402">
          <cell r="A1402" t="str">
            <v>OTU_1491</v>
          </cell>
          <cell r="B1402" t="str">
            <v>D_0__Bacteria; D_1__Proteobacteria; D_2__Alphaproteobacteria; D_3__Rhizobiales; D_4__Methylobacteriaceae; D_5__Microvirga; D_6__uncultured bacterium</v>
          </cell>
        </row>
        <row r="1403">
          <cell r="A1403" t="str">
            <v>OTU_1365</v>
          </cell>
          <cell r="B1403" t="str">
            <v>D_0__Bacteria; D_1__Gemmatimonadetes; D_2__Gemmatimonadetes; D_3__S0134 terrestrial group; D_4__uncultured bacterium</v>
          </cell>
        </row>
        <row r="1404">
          <cell r="A1404" t="str">
            <v>OTU_800</v>
          </cell>
          <cell r="B1404" t="str">
            <v>D_0__Bacteria; D_1__Bacteroidetes; D_2__Bacteroidia; D_3__Bacteroidales; D_4__Bacteroidales S24-7 group; D_5__uncultured bacterium</v>
          </cell>
        </row>
        <row r="1405">
          <cell r="A1405" t="str">
            <v>OTU_1717</v>
          </cell>
          <cell r="B1405" t="str">
            <v>D_0__Bacteria; D_1__Actinobacteria; D_2__Actinobacteria; D_3__Kineosporiales; D_4__Kineosporiaceae; D_5__Kineosporia; D_6__Kineosporia aurantiaca JCM 3230</v>
          </cell>
        </row>
        <row r="1406">
          <cell r="A1406" t="str">
            <v>OTU_1176</v>
          </cell>
          <cell r="B1406" t="str">
            <v>D_0__Bacteria; D_1__Actinobacteria; D_2__Actinobacteria; D_3__Kineosporiales; D_4__Kineosporiaceae; D_5__Kineosporia; D_6__uncultured bacterium</v>
          </cell>
        </row>
        <row r="1407">
          <cell r="A1407" t="str">
            <v>OTU_2010</v>
          </cell>
          <cell r="B1407" t="str">
            <v>D_0__Bacteria; D_1__Gemmatimonadetes; D_2__Gemmatimonadetes; D_3__AT425-EubC11 terrestrial group; D_4__uncultured bacterium</v>
          </cell>
        </row>
        <row r="1408">
          <cell r="A1408" t="str">
            <v>OTU_1665</v>
          </cell>
          <cell r="B1408" t="str">
            <v>D_0__Bacteria; D_1__Planctomycetes; D_2__Planctomycetacia; D_3__Planctomycetales; D_4__Planctomycetaceae; D_5__uncultured; D_6__uncultured Planctomycetaceae bacterium</v>
          </cell>
        </row>
        <row r="1409">
          <cell r="A1409" t="str">
            <v>OTU_1735</v>
          </cell>
          <cell r="B1409" t="str">
            <v>D_0__Bacteria; D_1__Actinobacteria; D_2__Thermoleophilia; D_3__Solirubrobacterales; D_4__Patulibacteraceae; D_5__Patulibacter; D_6__Patulibacter americanus DSM 16676</v>
          </cell>
        </row>
        <row r="1410">
          <cell r="A1410" t="str">
            <v>OTU_3094</v>
          </cell>
          <cell r="B1410" t="str">
            <v>D_0__Bacteria; D_1__Actinobacteria; D_2__MB-A2-108; D_3__uncultured bacterium</v>
          </cell>
        </row>
        <row r="1411">
          <cell r="A1411" t="str">
            <v>OTU_2459</v>
          </cell>
          <cell r="B1411" t="str">
            <v>D_0__Bacteria; D_1__Actinobacteria; D_2__Thermoleophilia; D_3__Gaiellales; D_4__uncultured; D_5__uncultured bacterium</v>
          </cell>
        </row>
        <row r="1412">
          <cell r="A1412" t="str">
            <v>OTU_2155</v>
          </cell>
          <cell r="B1412" t="str">
            <v>D_0__Bacteria; D_1__Actinobacteria; D_2__Actinobacteria; D_3__Frankiales; D_4__Geodermatophilaceae; D_5__uncultured; D_6__uncultured bacterium</v>
          </cell>
        </row>
        <row r="1413">
          <cell r="A1413" t="str">
            <v>OTU_817</v>
          </cell>
          <cell r="B1413" t="str">
            <v>D_0__Bacteria; D_1__Firmicutes; D_2__Clostridia; D_3__Clostridiales; D_4__Lachnospiraceae; D_5__Cellulosilyticum; D_6__uncultured organism</v>
          </cell>
        </row>
        <row r="1414">
          <cell r="A1414" t="str">
            <v>OTU_1624</v>
          </cell>
          <cell r="B1414" t="str">
            <v>D_0__Bacteria; D_1__Bacteroidetes; D_2__Cytophagia; D_3__Order II; D_4__Rhodothermaceae; D_5__Rubrivirga; D_6__uncultured bacterium</v>
          </cell>
        </row>
        <row r="1415">
          <cell r="A1415" t="str">
            <v>OTU_983</v>
          </cell>
          <cell r="B1415" t="str">
            <v>D_0__Bacteria; D_1__Bacteroidetes; D_2__Bacteroidia; D_3__Bacteroidales; D_4__Bacteroidales S24-7 group; D_5__uncultured bacterium</v>
          </cell>
        </row>
        <row r="1416">
          <cell r="A1416" t="str">
            <v>OTU_1006</v>
          </cell>
          <cell r="B1416" t="str">
            <v>D_0__Bacteria; D_1__Proteobacteria; D_2__Alphaproteobacteria; D_3__Rhodospirillales; D_4__Acetobacteraceae; D_5__Acidiphilium; D_6__uncultured bacterium</v>
          </cell>
        </row>
        <row r="1417">
          <cell r="A1417" t="str">
            <v>OTU_1616</v>
          </cell>
          <cell r="B1417" t="str">
            <v>D_0__Bacteria; D_1__Acidobacteria; D_2__Acidobacteria; D_3__Subgroup 4; D_4__Unknown Family; D_5__Blastocatella; D_6__uncultured bacterium</v>
          </cell>
        </row>
        <row r="1418">
          <cell r="A1418" t="str">
            <v>OTU_2130</v>
          </cell>
          <cell r="B1418" t="str">
            <v>D_0__Bacteria; D_1__Chloroflexi; D_2__Thermomicrobia; D_3__JG30-KF-CM45; D_4__uncultured bacterium</v>
          </cell>
        </row>
        <row r="1419">
          <cell r="A1419" t="str">
            <v>OTU_1676</v>
          </cell>
          <cell r="B1419" t="str">
            <v>D_0__Bacteria; D_1__Proteobacteria; D_2__Deltaproteobacteria; D_3__Bdellovibrionales; D_4__Bdellovibrionaceae; D_5__Bdellovibrio; D_6__uncultured bacterium</v>
          </cell>
        </row>
        <row r="1420">
          <cell r="A1420" t="str">
            <v>OTU_777</v>
          </cell>
          <cell r="B1420" t="str">
            <v>D_0__Bacteria; D_1__Bacteroidetes; D_2__Flavobacteriia; D_3__Flavobacteriales; D_4__Flavobacteriaceae; D_5__Empedobacter; D_6__uncultured bacterium</v>
          </cell>
        </row>
        <row r="1421">
          <cell r="A1421" t="str">
            <v>OTU_1216</v>
          </cell>
          <cell r="B1421" t="str">
            <v>D_0__Bacteria; D_1__Proteobacteria; D_2__Alphaproteobacteria; D_3__Rhodobacterales; D_4__Rhodobacteraceae; D_5__Rubellimicrobium; D_6__uncultured bacterium</v>
          </cell>
        </row>
        <row r="1422">
          <cell r="A1422" t="str">
            <v>OTU_1163</v>
          </cell>
          <cell r="B1422" t="str">
            <v>D_0__Bacteria; D_1__Planctomycetes; D_2__Planctomycetacia; D_3__Planctomycetales; D_4__Planctomycetaceae; D_5__Gemmata; D_6__uncultured bacterium</v>
          </cell>
        </row>
        <row r="1423">
          <cell r="A1423" t="str">
            <v>OTU_1042</v>
          </cell>
          <cell r="B1423" t="str">
            <v>D_0__Bacteria; D_1__Proteobacteria; D_2__Gammaproteobacteria; D_3__Xanthomonadales; D_4__Xanthomonadaceae; D_5__uncultured; D_6__uncultured bacterium</v>
          </cell>
        </row>
        <row r="1424">
          <cell r="A1424" t="str">
            <v>OTU_759</v>
          </cell>
          <cell r="B1424" t="str">
            <v>D_0__Bacteria; D_1__Bacteroidetes; D_2__Bacteroidia; D_3__Bacteroidales; D_4__Bacteroidales S24-7 group; D_5__uncultured bacterium</v>
          </cell>
        </row>
        <row r="1425">
          <cell r="A1425" t="str">
            <v>OTU_1221</v>
          </cell>
          <cell r="B1425" t="str">
            <v>D_0__Bacteria; D_1__Bacteroidetes; D_2__Bacteroidia; D_3__Bacteroidales; D_4__Prevotellaceae; D_5__Prevotella 7; D_6__uncultured bacterium</v>
          </cell>
        </row>
        <row r="1426">
          <cell r="A1426" t="str">
            <v>OTU_1903</v>
          </cell>
          <cell r="B1426" t="str">
            <v>D_0__Bacteria; D_1__Proteobacteria; D_2__Alphaproteobacteria; D_3__Rhodospirillales; D_4__Acetobacteraceae; D_5__Acidiphilium; D_6__uncultured bacterium</v>
          </cell>
        </row>
        <row r="1427">
          <cell r="A1427" t="str">
            <v>OTU_4366</v>
          </cell>
          <cell r="B1427" t="str">
            <v>D_0__Bacteria; D_1__Firmicutes; D_2__Clostridia; D_3__Clostridiales; D_4__Lachnospiraceae; D_5__Lachnospiraceae NK4A136 group; D_6__uncultured bacterium</v>
          </cell>
        </row>
        <row r="1428">
          <cell r="A1428" t="str">
            <v>OTU_1819</v>
          </cell>
          <cell r="B1428" t="str">
            <v>D_0__Bacteria; D_1__Acidobacteria; D_2__Acidobacteria; D_3__Acidobacteriales; D_4__Acidobacteriaceae (Subgroup 1); D_5__uncultured; D_6__Acidobacteria bacterium LWQ13</v>
          </cell>
        </row>
        <row r="1429">
          <cell r="A1429" t="str">
            <v>OTU_1950</v>
          </cell>
          <cell r="B1429" t="str">
            <v>D_0__Bacteria; D_1__Fusobacteria; D_2__Fusobacteriia; D_3__Fusobacteriales; D_4__Fusobacteriaceae; D_5__Fusobacterium; D_6__uncultured organism</v>
          </cell>
        </row>
        <row r="1430">
          <cell r="A1430" t="str">
            <v>OTU_2990</v>
          </cell>
          <cell r="B1430" t="str">
            <v>D_0__Bacteria; D_1__Acidobacteria; D_2__Acidobacteria; D_3__Subgroup 3; D_4__Unknown Family; D_5__Bryobacter; D_6__uncultured bacterium</v>
          </cell>
        </row>
        <row r="1431">
          <cell r="A1431" t="str">
            <v>OTU_1742</v>
          </cell>
          <cell r="B1431" t="str">
            <v>D_0__Bacteria; D_1__Proteobacteria; D_2__Alphaproteobacteria; D_3__Rhizobiales; D_4__Xanthobacteraceae; D_5__Labrys; D_6__uncultured bacterium</v>
          </cell>
        </row>
        <row r="1432">
          <cell r="A1432" t="str">
            <v>OTU_2120</v>
          </cell>
          <cell r="B1432" t="str">
            <v>D_0__Bacteria; D_1__Proteobacteria; D_2__Deltaproteobacteria; D_3__Myxococcales; D_4__BIrii41; D_5__uncultured bacterium</v>
          </cell>
        </row>
        <row r="1433">
          <cell r="A1433" t="str">
            <v>OTU_2935</v>
          </cell>
          <cell r="B1433" t="str">
            <v>D_0__Bacteria; D_1__Firmicutes; D_2__Clostridia; D_3__Clostridiales; D_4__Ruminococcaceae; D_5__Ruminiclostridium 6; D_6__uncultured bacterium</v>
          </cell>
        </row>
        <row r="1434">
          <cell r="A1434" t="str">
            <v>OTU_1255</v>
          </cell>
          <cell r="B1434" t="str">
            <v>D_0__Bacteria; D_1__Proteobacteria; D_2__Alphaproteobacteria; D_3__Rhodospirillales; D_4__Rhodospirillales Incertae Sedis; D_5__Candidatus Alysiosphaera; D_6__uncultured bacterium</v>
          </cell>
        </row>
        <row r="1435">
          <cell r="A1435" t="str">
            <v>OTU_936</v>
          </cell>
          <cell r="B1435" t="str">
            <v>D_0__Bacteria; D_1__Verrucomicrobia; D_2__OPB35 soil group; D_3__uncultured soil bacterium</v>
          </cell>
        </row>
        <row r="1436">
          <cell r="A1436" t="str">
            <v>OTU_1710</v>
          </cell>
          <cell r="B1436" t="str">
            <v>D_0__Bacteria; D_1__Planctomycetes; D_2__Planctomycetacia; D_3__Planctomycetales; D_4__Planctomycetaceae; D_5__uncultured; D_6__uncultured bacterium</v>
          </cell>
        </row>
        <row r="1437">
          <cell r="A1437" t="str">
            <v>OTU_741</v>
          </cell>
          <cell r="B1437" t="str">
            <v>D_0__Bacteria; D_1__Planctomycetes; D_2__Planctomycetacia; D_3__Planctomycetales; D_4__Planctomycetaceae; D_5__uncultured; D_6__uncultured bacterium</v>
          </cell>
        </row>
        <row r="1438">
          <cell r="A1438" t="str">
            <v>OTU_1358</v>
          </cell>
          <cell r="B1438" t="str">
            <v>D_0__Bacteria; D_1__Bacteroidetes; D_2__Sphingobacteriia; D_3__Sphingobacteriales; D_4__Chitinophagaceae; D_5__uncultured; D_6__uncultured bacterium</v>
          </cell>
        </row>
        <row r="1439">
          <cell r="A1439" t="str">
            <v>OTU_3726</v>
          </cell>
          <cell r="B1439" t="str">
            <v>D_0__Bacteria; D_1__Actinobacteria; D_2__Thermoleophilia; D_3__Gaiellales; D_4__Gaiellaceae; D_5__Gaiella; D_6__uncultured bacterium</v>
          </cell>
        </row>
        <row r="1440">
          <cell r="A1440" t="str">
            <v>OTU_2009</v>
          </cell>
          <cell r="B1440" t="str">
            <v>D_0__Bacteria; D_1__Chloroflexi; D_2__JG30-KF-CM66; D_3__uncultured bacterium</v>
          </cell>
        </row>
        <row r="1441">
          <cell r="A1441" t="str">
            <v>OTU_3402</v>
          </cell>
          <cell r="B1441" t="str">
            <v>D_0__Bacteria; D_1__Proteobacteria; D_2__Betaproteobacteria; D_3__Burkholderiales; D_4__Alcaligenaceae; D_5__Pusillimonas; D_6__uncultured bacterium</v>
          </cell>
        </row>
        <row r="1442">
          <cell r="A1442" t="str">
            <v>OTU_795</v>
          </cell>
          <cell r="B1442" t="str">
            <v>D_0__Bacteria; D_1__Firmicutes; D_2__Clostridia; D_3__Clostridiales; D_4__Ruminococcaceae; D_5__Ruminococcaceae UCG-014; D_6__uncultured bacterium</v>
          </cell>
        </row>
        <row r="1443">
          <cell r="A1443" t="str">
            <v>OTU_1441</v>
          </cell>
          <cell r="B1443" t="str">
            <v>D_0__Bacteria; D_1__Proteobacteria; D_2__Alphaproteobacteria; D_3__Rhizobiales; D_4__Rhizobiales Incertae Sedis; D_5__Nordella; D_6__uncultured bacterium</v>
          </cell>
        </row>
        <row r="1444">
          <cell r="A1444" t="str">
            <v>OTU_1271</v>
          </cell>
          <cell r="B1444" t="str">
            <v>D_0__Bacteria; D_1__Firmicutes; D_2__Clostridia; D_3__Clostridiales; D_4__Christensenellaceae; D_5__uncultured; D_6__uncultured bacterium</v>
          </cell>
        </row>
        <row r="1445">
          <cell r="A1445" t="str">
            <v>OTU_5492</v>
          </cell>
          <cell r="B1445" t="str">
            <v>D_0__Bacteria; D_1__Bacteroidetes; D_2__Sphingobacteriia; D_3__Sphingobacteriales; D_4__Sphingobacteriaceae; D_5__Pedobacter; D_6__uncultured bacterium</v>
          </cell>
        </row>
        <row r="1446">
          <cell r="A1446" t="str">
            <v>OTU_1391</v>
          </cell>
          <cell r="B1446" t="str">
            <v>D_0__Bacteria; D_1__Bacteroidetes; D_2__Cytophagia; D_3__Cytophagales; D_4__Cytophagaceae; D_5__Hymenobacter; D_6__uncultured bacterium</v>
          </cell>
        </row>
        <row r="1447">
          <cell r="A1447" t="str">
            <v>OTU_4587</v>
          </cell>
          <cell r="B1447" t="str">
            <v>D_0__Bacteria; D_1__Actinobacteria; D_2__Actinobacteria; D_3__Propionibacteriales; D_4__Propionibacteriaceae; D_5__Microlunatus; D_6__Microlunatus sp. BS15</v>
          </cell>
        </row>
        <row r="1448">
          <cell r="A1448" t="str">
            <v>OTU_1592</v>
          </cell>
          <cell r="B1448" t="str">
            <v>D_0__Bacteria; D_1__Bacteroidetes; D_2__Sphingobacteriia; D_3__Sphingobacteriales; D_4__Sphingobacteriaceae; D_5__Pedobacter; D_6__uncultured bacterium</v>
          </cell>
        </row>
        <row r="1449">
          <cell r="A1449" t="str">
            <v>OTU_1262</v>
          </cell>
          <cell r="B1449" t="str">
            <v>D_0__Bacteria; D_1__Bacteroidetes; D_2__Bacteroidia; D_3__Bacteroidales; D_4__Bacteroidales S24-7 group; D_5__uncultured bacterium</v>
          </cell>
        </row>
        <row r="1450">
          <cell r="A1450" t="str">
            <v>OTU_822</v>
          </cell>
          <cell r="B1450" t="str">
            <v>D_0__Bacteria; D_1__Cyanobacteria; D_2__Cyanobacteria; D_3__uncultured; D_4__uncultured bacterium</v>
          </cell>
        </row>
        <row r="1451">
          <cell r="A1451" t="str">
            <v>OTU_687</v>
          </cell>
          <cell r="B1451" t="str">
            <v>D_0__Bacteria; D_1__Proteobacteria; D_2__Gammaproteobacteria; D_3__Xanthomonadales; D_4__Xanthomonadaceae; D_5__Chiayiivirga; D_6__Dokdonella sp. CC-YHH031</v>
          </cell>
        </row>
        <row r="1452">
          <cell r="A1452" t="str">
            <v>OTU_939</v>
          </cell>
          <cell r="B1452" t="str">
            <v>D_0__Bacteria; D_1__Proteobacteria; D_2__Alphaproteobacteria; D_3__Rhizobiales; D_4__Xanthobacteraceae; D_5__Azorhizobium; D_6__Azorhizobium sp. pcnb-3</v>
          </cell>
        </row>
        <row r="1453">
          <cell r="A1453" t="str">
            <v>OTU_1207</v>
          </cell>
          <cell r="B1453" t="str">
            <v>D_0__Bacteria; D_1__Bacteroidetes; D_2__Bacteroidia; D_3__Bacteroidales; D_4__Bacteroidales S24-7 group; D_5__uncultured bacterium</v>
          </cell>
        </row>
        <row r="1454">
          <cell r="A1454" t="str">
            <v>OTU_1100</v>
          </cell>
          <cell r="B1454" t="str">
            <v>D_0__Bacteria; D_1__Bacteroidetes; D_2__Sphingobacteriia; D_3__Sphingobacteriales; D_4__Sphingobacteriaceae; D_5__Mucilaginibacter; D_6__Mucilaginibacter herbaticus</v>
          </cell>
        </row>
        <row r="1455">
          <cell r="A1455" t="str">
            <v>OTU_745</v>
          </cell>
          <cell r="B1455" t="str">
            <v>D_0__Bacteria; D_1__Firmicutes; D_2__Clostridia; D_3__Clostridiales; D_4__Lachnospiraceae; D_5__Lachnospiraceae NK4A136 group; D_6__uncultured organism</v>
          </cell>
        </row>
        <row r="1456">
          <cell r="A1456" t="str">
            <v>OTU_2443</v>
          </cell>
          <cell r="B1456" t="str">
            <v>D_0__Bacteria; D_1__Acidobacteria; D_2__Acidobacteria; D_3__Subgroup 4; D_4__Unknown Family; D_5__Blastocatella; D_6__uncultured bacterium</v>
          </cell>
        </row>
        <row r="1457">
          <cell r="A1457" t="str">
            <v>OTU_1454</v>
          </cell>
          <cell r="B1457" t="str">
            <v>D_0__Bacteria; D_1__Proteobacteria; D_2__Gammaproteobacteria; D_3__Oceanospirillales; D_4__Alcanivoracaceae; D_5__Alcanivorax; D_6__Alcanivorax sp. PN-3</v>
          </cell>
        </row>
        <row r="1458">
          <cell r="A1458" t="str">
            <v>OTU_1344</v>
          </cell>
          <cell r="B1458" t="str">
            <v>D_0__Bacteria; D_1__Chloroflexi; D_2__Thermomicrobia; D_3__AKYG1722; D_4__uncultured bacterium</v>
          </cell>
        </row>
        <row r="1459">
          <cell r="A1459" t="str">
            <v>OTU_1335</v>
          </cell>
          <cell r="B1459" t="str">
            <v>D_0__Bacteria; D_1__Planctomycetes; D_2__Planctomycetacia; D_3__Planctomycetales; D_4__Planctomycetaceae; D_5__Planctomyces; D_6__uncultured bacterium</v>
          </cell>
        </row>
        <row r="1460">
          <cell r="A1460" t="str">
            <v>OTU_1193</v>
          </cell>
          <cell r="B1460" t="str">
            <v>D_0__Bacteria; D_1__Planctomycetes; D_2__Planctomycetacia; D_3__Planctomycetales; D_4__Planctomycetaceae; D_5__Gemmata; D_6__uncultured bacterium</v>
          </cell>
        </row>
        <row r="1461">
          <cell r="A1461" t="str">
            <v>OTU_889</v>
          </cell>
          <cell r="B1461" t="str">
            <v>D_0__Bacteria; D_1__Planctomycetes; D_2__Planctomycetacia; D_3__Planctomycetales; D_4__Planctomycetaceae; D_5__Planctomyces; D_6__uncultured bacterium</v>
          </cell>
        </row>
        <row r="1462">
          <cell r="A1462" t="str">
            <v>OTU_1322</v>
          </cell>
          <cell r="B1462" t="str">
            <v>D_0__Bacteria; D_1__Planctomycetes; D_2__Planctomycetacia; D_3__Planctomycetales; D_4__Planctomycetaceae; D_5__Pir4 lineage; D_6__uncultured bacterium</v>
          </cell>
        </row>
        <row r="1463">
          <cell r="A1463" t="str">
            <v>OTU_1094</v>
          </cell>
          <cell r="B1463" t="str">
            <v>D_0__Bacteria; D_1__Proteobacteria; D_2__Gammaproteobacteria; D_3__Xanthomonadales; D_4__Xanthomonadaceae; D_5__Arenimonas; D_6__uncultured Xanthomonadaceae bacterium</v>
          </cell>
        </row>
        <row r="1464">
          <cell r="A1464" t="str">
            <v>OTU_830</v>
          </cell>
          <cell r="B1464" t="str">
            <v>D_0__Bacteria; D_1__Bacteroidetes; D_2__Flavobacteriia; D_3__Flavobacteriales; D_4__Flavobacteriaceae; D_5__Croceibacter; D_6__uncultured bacterium</v>
          </cell>
        </row>
        <row r="1465">
          <cell r="A1465" t="str">
            <v>OTU_1227</v>
          </cell>
          <cell r="B1465" t="str">
            <v>D_0__Bacteria; D_1__Gemmatimonadetes; D_2__Gemmatimonadetes; D_3__Gemmatimonadales; D_4__Gemmatimonadaceae; D_5__uncultured; D_6__Gemmatimonadetes bacterium KBS708</v>
          </cell>
        </row>
        <row r="1466">
          <cell r="A1466" t="str">
            <v>OTU_1599</v>
          </cell>
          <cell r="B1466" t="str">
            <v>D_0__Bacteria; D_1__Planctomycetes; D_2__Phycisphaerae; D_3__WD2101 soil group; D_4__uncultured bacterium</v>
          </cell>
        </row>
        <row r="1467">
          <cell r="A1467" t="str">
            <v>OTU_696</v>
          </cell>
          <cell r="B1467" t="str">
            <v>D_0__Bacteria; D_1__Bacteroidetes; D_2__Bacteroidia; D_3__Bacteroidales; D_4__Prevotellaceae; D_5__Prevotella; D_6__uncultured bacterium</v>
          </cell>
        </row>
        <row r="1468">
          <cell r="A1468" t="str">
            <v>OTU_1840</v>
          </cell>
          <cell r="B1468" t="str">
            <v>D_0__Bacteria; D_1__Actinobacteria; D_2__Actinobacteria; D_3__Actinomycetales; D_4__Actinomycetaceae; D_5__Actinomyces; D_6__Actinomyces sp. MS2</v>
          </cell>
        </row>
        <row r="1469">
          <cell r="A1469" t="str">
            <v>OTU_586</v>
          </cell>
          <cell r="B1469" t="str">
            <v>D_0__Bacteria; D_1__Proteobacteria; D_2__Gammaproteobacteria; D_3__Pseudomonadales; D_4__Pseudomonadaceae; D_5__Pseudomonas; D_6__Pseudomonas sp. NTUIOB TPX</v>
          </cell>
        </row>
        <row r="1470">
          <cell r="A1470" t="str">
            <v>OTU_1425</v>
          </cell>
          <cell r="B1470" t="str">
            <v>D_0__Bacteria; D_1__Planctomycetes; D_2__Planctomycetacia; D_3__Planctomycetales; D_4__Planctomycetaceae; D_5__uncultured; D_6__uncultured bacterium</v>
          </cell>
        </row>
        <row r="1471">
          <cell r="A1471" t="str">
            <v>OTU_3669</v>
          </cell>
          <cell r="B1471" t="str">
            <v>D_0__Bacteria; D_1__Actinobacteria; D_2__Coriobacteriia; D_3__Coriobacteriales; D_4__Coriobacteriaceae; D_5__Enterorhabdus; D_6__uncultured bacterium</v>
          </cell>
        </row>
        <row r="1472">
          <cell r="A1472" t="str">
            <v>OTU_3431</v>
          </cell>
          <cell r="B1472" t="str">
            <v>D_0__Bacteria; D_1__Verrucomicrobia; D_2__OPB35 soil group; D_3__uncultured bacterium</v>
          </cell>
        </row>
        <row r="1473">
          <cell r="A1473" t="str">
            <v>OTU_2105</v>
          </cell>
          <cell r="B1473" t="str">
            <v>D_0__Bacteria; D_1__Proteobacteria; D_2__Deltaproteobacteria; D_3__Myxococcales; D_4__Sandaracinaceae; D_5__uncultured; D_6__uncultured bacterium</v>
          </cell>
        </row>
        <row r="1474">
          <cell r="A1474" t="str">
            <v>OTU_809</v>
          </cell>
          <cell r="B1474" t="str">
            <v>D_0__Bacteria; D_1__Armatimonadetes; D_2__uncultured bacterium</v>
          </cell>
        </row>
        <row r="1475">
          <cell r="A1475" t="str">
            <v>OTU_2562</v>
          </cell>
          <cell r="B1475" t="str">
            <v>D_0__Bacteria; D_1__Proteobacteria; D_2__Alphaproteobacteria; D_3__Rhodospirillales; D_4__I-10; D_5__uncultured bacterium</v>
          </cell>
        </row>
        <row r="1476">
          <cell r="A1476" t="str">
            <v>OTU_3106</v>
          </cell>
          <cell r="B1476" t="str">
            <v>D_0__Bacteria; D_1__Actinobacteria; D_2__Thermoleophilia; D_3__Gaiellales; D_4__uncultured; D_5__uncultured Rubrobacteridae bacterium</v>
          </cell>
        </row>
        <row r="1477">
          <cell r="A1477" t="str">
            <v>OTU_1131</v>
          </cell>
          <cell r="B1477" t="str">
            <v>D_0__Bacteria; D_1__Acidobacteria; D_2__Acidobacteria; D_3__Subgroup 5; D_4__uncultured Acidobacteria bacterium</v>
          </cell>
        </row>
        <row r="1478">
          <cell r="A1478" t="str">
            <v>OTU_1069</v>
          </cell>
          <cell r="B1478" t="str">
            <v>D_0__Bacteria; D_1__Bacteroidetes; D_2__Flavobacteriia; D_3__Flavobacteriales; D_4__Flavobacteriaceae; D_5__Croceibacter; D_6__uncultured Antarcticimonas sp.</v>
          </cell>
        </row>
        <row r="1479">
          <cell r="A1479" t="str">
            <v>OTU_2097</v>
          </cell>
          <cell r="B1479" t="str">
            <v>D_0__Bacteria; D_1__Proteobacteria; D_2__Alphaproteobacteria; D_3__Rhizobiales; D_4__MNG7; D_5__uncultured bacterium</v>
          </cell>
        </row>
        <row r="1480">
          <cell r="A1480" t="str">
            <v>OTU_2250</v>
          </cell>
          <cell r="B1480" t="str">
            <v>D_0__Bacteria; D_1__Actinobacteria; D_2__MB-A2-108; D_3__uncultured bacterium</v>
          </cell>
        </row>
        <row r="1481">
          <cell r="A1481" t="str">
            <v>OTU_977</v>
          </cell>
          <cell r="B1481" t="str">
            <v>D_0__Bacteria; D_1__Proteobacteria; D_2__Alphaproteobacteria; D_3__Rhodospirillales; D_4__Rhodospirillaceae; D_5__Azospirillum; D_6__uncultured bacterium</v>
          </cell>
        </row>
        <row r="1482">
          <cell r="A1482" t="str">
            <v>OTU_2058</v>
          </cell>
          <cell r="B1482" t="str">
            <v>D_0__Bacteria; D_1__Chloroflexi; D_2__Thermomicrobia; D_3__JG30-KF-CM45; D_4__uncultured bacterium</v>
          </cell>
        </row>
        <row r="1483">
          <cell r="A1483" t="str">
            <v>OTU_1349</v>
          </cell>
          <cell r="B1483" t="str">
            <v>D_0__Bacteria; D_1__Bacteroidetes; D_2__Sphingobacteriia; D_3__Sphingobacteriales; D_4__Chitinophagaceae; D_5__uncultured; D_6__uncultured bacterium</v>
          </cell>
        </row>
        <row r="1484">
          <cell r="A1484" t="str">
            <v>OTU_674</v>
          </cell>
          <cell r="B1484" t="str">
            <v>D_0__Bacteria; D_1__Proteobacteria; D_2__Gammaproteobacteria; D_3__Xanthomonadales; D_4__Xanthomonadaceae; D_5__Dokdonella; D_6__uncultured bacterium</v>
          </cell>
        </row>
        <row r="1485">
          <cell r="A1485" t="str">
            <v>OTU_1488</v>
          </cell>
          <cell r="B1485" t="str">
            <v>D_0__Bacteria; D_1__Proteobacteria; D_2__Alphaproteobacteria; D_3__Rhizobiales; D_4__Xanthobacteraceae; D_5__Variibacter; D_6__Bradyrhizobiaceae bacterium GJW-30</v>
          </cell>
        </row>
        <row r="1486">
          <cell r="A1486" t="str">
            <v>OTU_1033</v>
          </cell>
          <cell r="B1486" t="str">
            <v>D_0__Bacteria; D_1__Proteobacteria; D_2__Alphaproteobacteria; D_3__Sphingomonadales; D_4__Sphingomonadaceae; D_5__Sphingomonas; D_6__uncultured bacterium</v>
          </cell>
        </row>
        <row r="1487">
          <cell r="A1487" t="str">
            <v>OTU_891</v>
          </cell>
          <cell r="B1487" t="str">
            <v>D_0__Bacteria; D_1__Firmicutes; D_2__Negativicutes; D_3__Selenomonadales; D_4__Acidaminococcaceae; D_5__Phascolarctobacterium; D_6__Phascolarctobacterium sp. canine oral taxon 149</v>
          </cell>
        </row>
        <row r="1488">
          <cell r="A1488" t="str">
            <v>OTU_1318</v>
          </cell>
          <cell r="B1488" t="str">
            <v>D_0__Bacteria; D_1__Cyanobacteria; D_2__Melainabacteria; D_3__Gastranaerophilales; D_4__uncultured bacterium</v>
          </cell>
        </row>
        <row r="1489">
          <cell r="A1489" t="str">
            <v>OTU_3134</v>
          </cell>
          <cell r="B1489" t="str">
            <v>D_0__Bacteria; D_1__Chloroflexi; D_2__Ardenticatenia; D_3__Ardenticatenales; D_4__uncultured Chloroflexi bacterium</v>
          </cell>
        </row>
        <row r="1490">
          <cell r="A1490" t="str">
            <v>OTU_997</v>
          </cell>
          <cell r="B1490" t="str">
            <v>D_0__Bacteria; D_1__Planctomycetes; D_2__Planctomycetacia; D_3__Planctomycetales; D_4__Planctomycetaceae; D_5__Gemmata; D_6__uncultured Gemmata sp.</v>
          </cell>
        </row>
        <row r="1491">
          <cell r="A1491" t="str">
            <v>OTU_951</v>
          </cell>
          <cell r="B1491" t="str">
            <v>D_0__Bacteria; D_1__Bacteroidetes; D_2__Cytophagia; D_3__Order II; D_4__Rhodothermaceae; D_5__uncultured; D_6__uncultured Rhodothermaceae bacterium</v>
          </cell>
        </row>
        <row r="1492">
          <cell r="A1492" t="str">
            <v>OTU_2113</v>
          </cell>
          <cell r="B1492" t="str">
            <v>D_0__Bacteria; D_1__Proteobacteria; D_2__Gammaproteobacteria; D_3__Legionellales; D_4__Coxiellaceae; D_5__Aquicella; D_6__uncultured Aquicella sp.</v>
          </cell>
        </row>
        <row r="1493">
          <cell r="A1493" t="str">
            <v>OTU_1354</v>
          </cell>
          <cell r="B1493" t="str">
            <v>D_0__Bacteria; D_1__Actinobacteria; D_2__Coriobacteriia; D_3__Coriobacteriales; D_4__Coriobacteriaceae; D_5__Enterorhabdus; D_6__uncultured bacterium</v>
          </cell>
        </row>
        <row r="1494">
          <cell r="A1494" t="str">
            <v>OTU_2424</v>
          </cell>
          <cell r="B1494" t="str">
            <v>D_0__Bacteria; D_1__Chloroflexi; D_2__JG30-KF-CM66; D_3__uncultured bacterium</v>
          </cell>
        </row>
        <row r="1495">
          <cell r="A1495" t="str">
            <v>OTU_1112</v>
          </cell>
          <cell r="B1495" t="str">
            <v>D_0__Bacteria; D_1__Proteobacteria; D_2__Gammaproteobacteria; D_3__Legionellales; D_4__Coxiellaceae; D_5__Aquicella; D_6__uncultured bacterium</v>
          </cell>
        </row>
        <row r="1496">
          <cell r="A1496" t="str">
            <v>OTU_2082</v>
          </cell>
          <cell r="B1496" t="str">
            <v>D_0__Bacteria; D_1__Actinobacteria; D_2__Coriobacteriia; D_3__Coriobacteriales; D_4__Coriobacteriaceae; D_5__Slackia; D_6__uncultured bacterium</v>
          </cell>
        </row>
        <row r="1497">
          <cell r="A1497" t="str">
            <v>OTU_4268</v>
          </cell>
          <cell r="B1497" t="str">
            <v>D_0__Bacteria; D_1__Proteobacteria; D_2__Alphaproteobacteria; D_3__Sphingomonadales; D_4__Sphingomonadaceae; D_5__Sphingomonas; D_6__uncultured Sphingomonas sp.</v>
          </cell>
        </row>
        <row r="1498">
          <cell r="A1498" t="str">
            <v>OTU_1082</v>
          </cell>
          <cell r="B1498" t="str">
            <v>D_0__Bacteria; D_1__Firmicutes; D_2__Clostridia; D_3__Clostridiales; D_4__Lachnospiraceae; D_5__Lachnospiraceae NK4A136 group; D_6__uncultured bacterium</v>
          </cell>
        </row>
        <row r="1499">
          <cell r="A1499" t="str">
            <v>OTU_3760</v>
          </cell>
          <cell r="B1499" t="str">
            <v>D_0__Bacteria; D_1__Proteobacteria; D_2__Deltaproteobacteria; D_3__Myxococcales; D_4__Polyangiaceae; D_5__Sorangium; D_6__uncultured delta proteobacterium</v>
          </cell>
        </row>
        <row r="1500">
          <cell r="A1500" t="str">
            <v>OTU_5210</v>
          </cell>
          <cell r="B1500" t="str">
            <v>D_0__Bacteria; D_1__Firmicutes; D_2__Clostridia; D_3__Clostridiales; D_4__Ruminococcaceae; D_5__Ruminiclostridium 9; D_6__uncultured bacterium</v>
          </cell>
        </row>
        <row r="1501">
          <cell r="A1501" t="str">
            <v>OTU_735</v>
          </cell>
          <cell r="B1501" t="str">
            <v>D_0__Bacteria; D_1__Deinococcus-Thermus; D_2__Deinococci; D_3__Deinococcales; D_4__Deinococcaceae; D_5__Deinococcus; D_6__uncultured Deinococcus sp.</v>
          </cell>
        </row>
        <row r="1502">
          <cell r="A1502" t="str">
            <v>OTU_1716</v>
          </cell>
          <cell r="B1502" t="str">
            <v>D_0__Bacteria; D_1__Proteobacteria; D_2__Alphaproteobacteria; D_3__Rhizobiales; D_4__Methylobacteriaceae; D_5__Methylobacterium; D_6__uncultured bacterium</v>
          </cell>
        </row>
        <row r="1503">
          <cell r="A1503" t="str">
            <v>OTU_1490</v>
          </cell>
          <cell r="B1503" t="str">
            <v>D_0__Bacteria; D_1__Cyanobacteria; D_2__Melainabacteria; D_3__Gastranaerophilales; D_4__uncultured bacterium</v>
          </cell>
        </row>
        <row r="1504">
          <cell r="A1504" t="str">
            <v>OTU_1038</v>
          </cell>
          <cell r="B1504" t="str">
            <v>D_0__Bacteria; D_1__Firmicutes; D_2__Clostridia; D_3__Clostridiales; D_4__Christensenellaceae; D_5__uncultured bacterium</v>
          </cell>
        </row>
        <row r="1505">
          <cell r="A1505" t="str">
            <v>OTU_1190</v>
          </cell>
          <cell r="B1505" t="str">
            <v>D_0__Bacteria; D_1__TM6; D_2__uncultured candidate division TM6 bacterium</v>
          </cell>
        </row>
        <row r="1506">
          <cell r="A1506" t="str">
            <v>OTU_1762</v>
          </cell>
          <cell r="B1506" t="str">
            <v>D_0__Bacteria; D_1__Bacteroidetes; D_2__Cytophagia; D_3__Cytophagales; D_4__Cytophagaceae; D_5__uncultured; D_6__uncultured Bacteroidetes bacterium</v>
          </cell>
        </row>
        <row r="1507">
          <cell r="A1507" t="str">
            <v>OTU_1186</v>
          </cell>
          <cell r="B1507" t="str">
            <v>D_0__Bacteria; D_1__Nitrospirae; D_2__Nitrospira; D_3__Nitrospirales; D_4__0319-6A21; D_5__uncultured bacterium</v>
          </cell>
        </row>
        <row r="1508">
          <cell r="A1508" t="str">
            <v>OTU_1393</v>
          </cell>
          <cell r="B1508" t="str">
            <v>D_0__Bacteria; D_1__Proteobacteria; D_2__Gammaproteobacteria; D_3__Legionellales; D_4__Legionellaceae; D_5__Legionella; D_6__uncultured gamma proteobacterium</v>
          </cell>
        </row>
        <row r="1509">
          <cell r="A1509" t="str">
            <v>OTU_5402</v>
          </cell>
          <cell r="B1509" t="str">
            <v>D_0__Bacteria; D_1__Proteobacteria; D_2__Gammaproteobacteria; D_3__Xanthomonadales; D_4__Xanthomonadaceae; D_5__Pseudoxanthomonas; D_6__uncultured bacterium</v>
          </cell>
        </row>
        <row r="1510">
          <cell r="A1510" t="str">
            <v>OTU_3950</v>
          </cell>
          <cell r="B1510" t="str">
            <v>D_0__Bacteria; D_1__Firmicutes; D_2__Bacilli; D_3__Bacillales; D_4__Paenibacillaceae; D_5__Paenibacillus; D_6__Paenibacillus sp. ge21</v>
          </cell>
        </row>
        <row r="1511">
          <cell r="A1511" t="str">
            <v>OTU_1981</v>
          </cell>
          <cell r="B1511" t="str">
            <v>D_0__Bacteria; D_1__Verrucomicrobia; D_2__OPB35 soil group; D_3__uncultured Verrucomicrobia bacterium</v>
          </cell>
        </row>
        <row r="1512">
          <cell r="A1512" t="str">
            <v>OTU_2121</v>
          </cell>
          <cell r="B1512" t="str">
            <v>D_0__Bacteria; D_1__Actinobacteria; D_2__Actinobacteria; D_3__Pseudonocardiales; D_4__Pseudonocardiaceae; D_5__Saccharomonospora; D_6__Saccharomonospora azurea SZMC 14600</v>
          </cell>
        </row>
        <row r="1513">
          <cell r="A1513" t="str">
            <v>OTU_3011</v>
          </cell>
          <cell r="B1513" t="str">
            <v>D_0__Bacteria; D_1__Verrucomicrobia; D_2__Verrucomicrobiae; D_3__Verrucomicrobiales; D_4__Verrucomicrobiaceae; D_5__Haloferula; D_6__uncultured bacterium</v>
          </cell>
        </row>
        <row r="1514">
          <cell r="A1514" t="str">
            <v>OTU_2204</v>
          </cell>
          <cell r="B1514" t="str">
            <v>D_0__Bacteria; D_1__Acidobacteria; D_2__Acidobacteria; D_3__Subgroup 6; D_4__uncultured bacterium</v>
          </cell>
        </row>
        <row r="1515">
          <cell r="A1515" t="str">
            <v>OTU_1041</v>
          </cell>
          <cell r="B1515" t="str">
            <v>D_0__Bacteria; D_1__Gemmatimonadetes; D_2__Gemmatimonadetes; D_3__Gemmatimonadales; D_4__Gemmatimonadaceae; D_5__uncultured; D_6__uncultured bacterium</v>
          </cell>
        </row>
        <row r="1516">
          <cell r="A1516" t="str">
            <v>OTU_923</v>
          </cell>
          <cell r="B1516" t="str">
            <v>D_0__Bacteria; D_1__Bacteroidetes; D_2__Bacteroidia; D_3__Bacteroidales; D_4__Rikenellaceae; D_5__Alistipes; D_6__uncultured bacterium</v>
          </cell>
        </row>
        <row r="1517">
          <cell r="A1517" t="str">
            <v>OTU_631</v>
          </cell>
          <cell r="B1517" t="str">
            <v>D_0__Bacteria; D_1__Firmicutes; D_2__Clostridia; D_3__Clostridiales; D_4__Lachnospiraceae; D_5__Lachnospiraceae NK4A136 group; D_6__uncultured prokaryote</v>
          </cell>
        </row>
        <row r="1518">
          <cell r="A1518" t="str">
            <v>OTU_1107</v>
          </cell>
          <cell r="B1518" t="str">
            <v>D_0__Bacteria; D_1__Bacteroidetes; D_2__Flavobacteriia; D_3__Flavobacteriales; D_4__Flavobacteriaceae; D_5__Croceibacter; D_6__uncultured Antarcticimonas sp.</v>
          </cell>
        </row>
        <row r="1519">
          <cell r="A1519" t="str">
            <v>OTU_1642</v>
          </cell>
          <cell r="B1519" t="str">
            <v>D_0__Bacteria; D_1__Planctomycetes; D_2__Planctomycetacia; D_3__Planctomycetales; D_4__Planctomycetaceae; D_5__Planctomyces; D_6__uncultured bacterium</v>
          </cell>
        </row>
        <row r="1520">
          <cell r="A1520" t="str">
            <v>OTU_1487</v>
          </cell>
          <cell r="B1520" t="str">
            <v>D_0__Bacteria; D_1__Bacteroidetes; D_2__Cytophagia; D_3__Cytophagales; D_4__Cytophagaceae; D_5__Adhaeribacter; D_6__uncultured bacterium</v>
          </cell>
        </row>
        <row r="1521">
          <cell r="A1521" t="str">
            <v>OTU_1797</v>
          </cell>
          <cell r="B1521" t="str">
            <v>D_0__Bacteria; D_1__Armatimonadetes; D_2__uncultured bacterium</v>
          </cell>
        </row>
        <row r="1522">
          <cell r="A1522" t="str">
            <v>OTU_2914</v>
          </cell>
          <cell r="B1522" t="str">
            <v>D_0__Bacteria; D_1__Planctomycetes; D_2__Planctomycetacia; D_3__Planctomycetales; D_4__Planctomycetaceae; D_5__uncultured; D_6__uncultured bacterium</v>
          </cell>
        </row>
        <row r="1523">
          <cell r="A1523" t="str">
            <v>OTU_1028</v>
          </cell>
          <cell r="B1523" t="str">
            <v>D_0__Bacteria; D_1__Planctomycetes; D_2__Planctomycetacia; D_3__Planctomycetales; D_4__Planctomycetaceae; D_5__Bythopirellula; D_6__uncultured planctomycete</v>
          </cell>
        </row>
        <row r="1524">
          <cell r="A1524" t="str">
            <v>OTU_1587</v>
          </cell>
          <cell r="B1524" t="str">
            <v>D_0__Bacteria; D_1__Proteobacteria; D_2__Deltaproteobacteria; D_3__GR-WP33-30; D_4__uncultured proteobacterium</v>
          </cell>
        </row>
        <row r="1525">
          <cell r="A1525" t="str">
            <v>OTU_956</v>
          </cell>
          <cell r="B1525" t="str">
            <v>D_0__Bacteria; D_1__Bacteroidetes; D_2__Flavobacteriia; D_3__Flavobacteriales; D_4__Flavobacteriaceae; D_5__Croceibacter; D_6__uncultured bacterium</v>
          </cell>
        </row>
        <row r="1526">
          <cell r="A1526" t="str">
            <v>OTU_1248</v>
          </cell>
          <cell r="B1526" t="str">
            <v>D_0__Bacteria; D_1__Acidobacteria; D_2__Acidobacteria; D_3__Subgroup 3; D_4__Unknown Family; D_5__Bryobacter; D_6__uncultured bacterium</v>
          </cell>
        </row>
        <row r="1527">
          <cell r="A1527" t="str">
            <v>OTU_2805</v>
          </cell>
          <cell r="B1527" t="str">
            <v>D_0__Bacteria; D_1__Bacteroidetes; D_2__Cytophagia; D_3__Cytophagales; D_4__Cytophagaceae; D_5__Pontibacter; D_6__uncultured bacterium</v>
          </cell>
        </row>
        <row r="1528">
          <cell r="A1528" t="str">
            <v>OTU_2038</v>
          </cell>
          <cell r="B1528" t="str">
            <v>D_0__Bacteria; D_1__Proteobacteria; D_2__Betaproteobacteria; D_3__Burkholderiales; D_4__Alcaligenaceae; D_5__Pusillimonas; D_6__uncultured Pusillimonas sp.</v>
          </cell>
        </row>
        <row r="1529">
          <cell r="A1529" t="str">
            <v>OTU_1891</v>
          </cell>
          <cell r="B1529" t="str">
            <v>D_0__Bacteria; D_1__Actinobacteria; D_2__Actinobacteria; D_3__Pseudonocardiales; D_4__Pseudonocardiaceae; D_5__Sciscionella; D_6__uncultured Pseudonocardiaceae bacterium</v>
          </cell>
        </row>
        <row r="1530">
          <cell r="A1530" t="str">
            <v>OTU_903</v>
          </cell>
          <cell r="B1530" t="str">
            <v>D_0__Bacteria; D_1__Firmicutes; D_2__Clostridia; D_3__Clostridiales; D_4__Ruminococcaceae; D_5__Ruminococcaceae UCG-010; D_6__uncultured rumen bacterium</v>
          </cell>
        </row>
        <row r="1531">
          <cell r="A1531" t="str">
            <v>OTU_2674</v>
          </cell>
          <cell r="B1531" t="str">
            <v>D_0__Bacteria; D_1__Proteobacteria; D_2__Alphaproteobacteria; D_3__Rhizobiales; D_4__Xanthobacteraceae; D_5__uncultured; D_6__uncultured bacterium</v>
          </cell>
        </row>
        <row r="1532">
          <cell r="A1532" t="str">
            <v>OTU_2723</v>
          </cell>
          <cell r="B1532" t="str">
            <v>D_0__Bacteria; D_1__Actinobacteria; D_2__Thermoleophilia; D_3__Gaiellales; D_4__Gaiellaceae; D_5__Gaiella; D_6__uncultured actinobacterium</v>
          </cell>
        </row>
        <row r="1533">
          <cell r="A1533" t="str">
            <v>OTU_3117</v>
          </cell>
          <cell r="B1533" t="str">
            <v>D_0__Bacteria; D_1__Proteobacteria; D_2__Alphaproteobacteria; D_3__Rhizobiales; D_4__Phyllobacteriaceae; D_5__Mesorhizobium; D_6__uncultured Rhizobiales bacterium</v>
          </cell>
        </row>
        <row r="1534">
          <cell r="A1534" t="str">
            <v>OTU_960</v>
          </cell>
          <cell r="B1534" t="str">
            <v>D_0__Bacteria; D_1__Bacteroidetes; D_2__Flavobacteriia; D_3__Flavobacteriales; D_4__Cryomorphaceae; D_5__Cryomorpha; D_6__uncultured Bacteroidetes bacterium</v>
          </cell>
        </row>
        <row r="1535">
          <cell r="A1535" t="str">
            <v>OTU_1240</v>
          </cell>
          <cell r="B1535" t="str">
            <v>D_0__Bacteria; D_1__Proteobacteria; D_2__Alphaproteobacteria; D_3__Caulobacterales; D_4__Caulobacteraceae; D_5__uncultured; D_6__uncultured bacterium</v>
          </cell>
        </row>
        <row r="1536">
          <cell r="A1536" t="str">
            <v>OTU_3786</v>
          </cell>
          <cell r="B1536" t="str">
            <v>D_0__Bacteria; D_1__Planctomycetes; D_2__Planctomycetacia; D_3__Planctomycetales; D_4__Planctomycetaceae; D_5__Pirellula; D_6__uncultured bacterium</v>
          </cell>
        </row>
        <row r="1537">
          <cell r="A1537" t="str">
            <v>OTU_2281</v>
          </cell>
          <cell r="B1537" t="str">
            <v>D_0__Bacteria; D_1__Bacteroidetes; D_2__Flavobacteriia; D_3__Flavobacteriales; D_4__Flavobacteriaceae; D_5__Flavobacterium; D_6__uncultured bacterium</v>
          </cell>
        </row>
        <row r="1538">
          <cell r="A1538" t="str">
            <v>OTU_4477</v>
          </cell>
          <cell r="B1538" t="str">
            <v>D_0__Bacteria; D_1__Bacteroidetes; D_2__Flavobacteriia; D_3__Flavobacteriales; D_4__Flavobacteriaceae; D_5__Chryseobacterium; D_6__uncultured bacterium</v>
          </cell>
        </row>
        <row r="1539">
          <cell r="A1539" t="str">
            <v>OTU_1900</v>
          </cell>
          <cell r="B1539" t="str">
            <v>D_0__Bacteria; D_1__Planctomycetes; D_2__Planctomycetacia; D_3__Planctomycetales; D_4__Planctomycetaceae; D_5__Singulisphaera; D_6__uncultured bacterium</v>
          </cell>
        </row>
        <row r="1540">
          <cell r="A1540" t="str">
            <v>OTU_990</v>
          </cell>
          <cell r="B1540" t="str">
            <v>D_0__Bacteria; D_1__Proteobacteria; D_2__Gammaproteobacteria; D_3__NKB5; D_4__uncultured soil bacterium</v>
          </cell>
        </row>
        <row r="1541">
          <cell r="A1541" t="str">
            <v>OTU_1975</v>
          </cell>
          <cell r="B1541" t="str">
            <v>D_0__Bacteria; D_1__Planctomycetes; D_2__Planctomycetacia; D_3__Planctomycetales; D_4__Planctomycetaceae; D_5__Planctomyces; D_6__uncultured bacterium</v>
          </cell>
        </row>
        <row r="1542">
          <cell r="A1542" t="str">
            <v>OTU_1668</v>
          </cell>
          <cell r="B1542" t="str">
            <v>D_0__Bacteria; D_1__Armatimonadetes; D_2__uncultured bacterium</v>
          </cell>
        </row>
        <row r="1543">
          <cell r="A1543" t="str">
            <v>OTU_2074</v>
          </cell>
          <cell r="B1543" t="str">
            <v>D_0__Bacteria; D_1__Actinobacteria; D_2__Actinobacteria; D_3__Micrococcales; D_4__Microbacteriaceae; D_5__Agromyces; D_6__Agromyces aurantiacus</v>
          </cell>
        </row>
        <row r="1544">
          <cell r="A1544" t="str">
            <v>OTU_943</v>
          </cell>
          <cell r="B1544" t="str">
            <v>D_0__Bacteria; D_1__Bacteroidetes; D_2__Sphingobacteriia; D_3__Sphingobacteriales; D_4__Chitinophagaceae; D_5__uncultured; D_6__uncultured bacterium</v>
          </cell>
        </row>
        <row r="1545">
          <cell r="A1545" t="str">
            <v>OTU_645</v>
          </cell>
          <cell r="B1545" t="str">
            <v>D_0__Bacteria; D_1__Firmicutes; D_2__Clostridia; D_3__Clostridiales; D_4__Ruminococcaceae; D_5__Ruminococcaceae UCG-009; D_6__uncultured bacterium</v>
          </cell>
        </row>
        <row r="1546">
          <cell r="A1546" t="str">
            <v>OTU_2450</v>
          </cell>
          <cell r="B1546" t="str">
            <v>D_0__Bacteria; D_1__Planctomycetes; D_2__Planctomycetacia; D_3__Planctomycetales; D_4__Planctomycetaceae; D_5__uncultured; D_6__uncultured bacterium</v>
          </cell>
        </row>
        <row r="1547">
          <cell r="A1547" t="str">
            <v>OTU_2688</v>
          </cell>
          <cell r="B1547" t="str">
            <v>D_0__Bacteria; D_1__Acidobacteria; D_2__Acidobacteria; D_3__Subgroup 5; D_4__uncultured bacterium</v>
          </cell>
        </row>
        <row r="1548">
          <cell r="A1548" t="str">
            <v>OTU_2032</v>
          </cell>
          <cell r="B1548" t="str">
            <v>D_0__Bacteria; D_1__Chloroflexi; D_2__Caldilineae; D_3__Caldilineales; D_4__Caldilineaceae; D_5__uncultured; D_6__uncultured Chloroflexi bacterium</v>
          </cell>
        </row>
        <row r="1549">
          <cell r="A1549" t="str">
            <v>OTU_1143</v>
          </cell>
          <cell r="B1549" t="str">
            <v>D_0__Bacteria; D_1__Bacteroidetes; D_2__Sphingobacteriia; D_3__Sphingobacteriales; D_4__Chitinophagaceae; D_5__Crenotalea; D_6__uncultured bacterium</v>
          </cell>
        </row>
        <row r="1550">
          <cell r="A1550" t="str">
            <v>OTU_1795</v>
          </cell>
          <cell r="B1550" t="str">
            <v>D_0__Bacteria; D_1__Gemmatimonadetes; D_2__Gemmatimonadetes; D_3__AT425-EubC11 terrestrial group; D_4__uncultured bacterium</v>
          </cell>
        </row>
        <row r="1551">
          <cell r="A1551" t="str">
            <v>OTU_1327</v>
          </cell>
          <cell r="B1551" t="str">
            <v>D_0__Bacteria; D_1__Cyanobacteria; D_2__ML635J-21; D_3__uncultured bacterium</v>
          </cell>
        </row>
        <row r="1552">
          <cell r="A1552" t="str">
            <v>OTU_710</v>
          </cell>
          <cell r="B1552" t="str">
            <v>D_0__Bacteria; D_1__Firmicutes; D_2__Clostridia; D_3__Clostridiales; D_4__Ruminococcaceae; D_5__Ruminococcaceae UCG-010; D_6__uncultured bacterium</v>
          </cell>
        </row>
        <row r="1553">
          <cell r="A1553" t="str">
            <v>OTU_641</v>
          </cell>
          <cell r="B1553" t="str">
            <v>D_0__Bacteria; D_1__Bacteroidetes; D_2__Cytophagia; D_3__Cytophagales; D_4__Cytophagaceae; D_5__Rudanella; D_6__Rudanella lutea DSM 19387</v>
          </cell>
        </row>
        <row r="1554">
          <cell r="A1554" t="str">
            <v>OTU_2051</v>
          </cell>
          <cell r="B1554" t="str">
            <v>D_0__Bacteria; D_1__Verrucomicrobia; D_2__OPB35 soil group; D_3__uncultured bacterium</v>
          </cell>
        </row>
        <row r="1555">
          <cell r="A1555" t="str">
            <v>OTU_1401</v>
          </cell>
          <cell r="B1555" t="str">
            <v>D_0__Bacteria; D_1__Proteobacteria; D_2__Deltaproteobacteria; D_3__Myxococcales; D_4__Haliangiaceae; D_5__Haliangium; D_6__uncultured bacterium</v>
          </cell>
        </row>
        <row r="1556">
          <cell r="A1556" t="str">
            <v>OTU_1712</v>
          </cell>
          <cell r="B1556" t="str">
            <v>D_0__Bacteria; D_1__Firmicutes; D_2__Bacilli; D_3__Bacillales; D_4__Paenibacillaceae; D_5__Paenibacillus; D_6__Paenibacillus sp. PG5SR2</v>
          </cell>
        </row>
        <row r="1557">
          <cell r="A1557" t="str">
            <v>OTU_2028</v>
          </cell>
          <cell r="B1557" t="str">
            <v>D_0__Bacteria; D_1__Chloroflexi; D_2__Anaerolineae; D_3__Anaerolineales; D_4__Anaerolineaceae; D_5__uncultured; D_6__uncultured bacterium</v>
          </cell>
        </row>
        <row r="1558">
          <cell r="A1558" t="str">
            <v>OTU_798</v>
          </cell>
          <cell r="B1558" t="str">
            <v>D_0__Bacteria; D_1__Bacteroidetes; D_2__Bacteroidia; D_3__Bacteroidales; D_4__Bacteroidales S24-7 group; D_5__uncultured bacterium</v>
          </cell>
        </row>
        <row r="1559">
          <cell r="A1559" t="str">
            <v>OTU_818</v>
          </cell>
          <cell r="B1559" t="str">
            <v>D_0__Bacteria; D_1__Bacteroidetes; D_2__Bacteroidia; D_3__Bacteroidales; D_4__Bacteroidales S24-7 group; D_5__uncultured bacterium</v>
          </cell>
        </row>
        <row r="1560">
          <cell r="A1560" t="str">
            <v>OTU_2225</v>
          </cell>
          <cell r="B1560" t="str">
            <v>D_0__Bacteria; D_1__Armatimonadetes; D_2__uncultured Armatimonadetes bacterium</v>
          </cell>
        </row>
        <row r="1561">
          <cell r="A1561" t="str">
            <v>OTU_857</v>
          </cell>
          <cell r="B1561" t="str">
            <v>D_0__Bacteria; D_1__Bacteroidetes; D_2__Flavobacteriia; D_3__Flavobacteriales; D_4__Flavobacteriaceae; D_5__Flavobacterium; D_6__uncultured Bacteroidetes bacterium</v>
          </cell>
        </row>
        <row r="1562">
          <cell r="A1562" t="str">
            <v>OTU_3127</v>
          </cell>
          <cell r="B1562" t="str">
            <v>D_0__Bacteria; D_1__Actinobacteria; D_2__Acidimicrobiia; D_3__Acidimicrobiales; D_4__uncultured; D_5__uncultured bacterium</v>
          </cell>
        </row>
        <row r="1563">
          <cell r="A1563" t="str">
            <v>OTU_3153</v>
          </cell>
          <cell r="B1563" t="str">
            <v>D_0__Bacteria; D_1__Proteobacteria; D_2__Alphaproteobacteria; D_3__Sphingomonadales; D_4__uncultured bacterium</v>
          </cell>
        </row>
        <row r="1564">
          <cell r="A1564" t="str">
            <v>OTU_5506</v>
          </cell>
          <cell r="B1564" t="str">
            <v>D_0__Bacteria; D_1__Planctomycetes; D_2__Planctomycetacia; D_3__Planctomycetales; D_4__Planctomycetaceae; D_5__Pir4 lineage; D_6__uncultured bacterium</v>
          </cell>
        </row>
        <row r="1565">
          <cell r="A1565" t="str">
            <v>OTU_769</v>
          </cell>
          <cell r="B1565" t="str">
            <v>D_0__Bacteria; D_1__Bacteroidetes; D_2__Sphingobacteriia; D_3__Sphingobacteriales; D_4__Chitinophagaceae; D_5__uncultured; D_6__uncultured bacterium</v>
          </cell>
        </row>
        <row r="1566">
          <cell r="A1566" t="str">
            <v>OTU_1930</v>
          </cell>
          <cell r="B1566" t="str">
            <v>D_0__Bacteria; D_1__Firmicutes; D_2__Clostridia; D_3__Clostridiales; D_4__Lachnospiraceae; D_5__Lachnospiraceae NK4A136 group; D_6__uncultured bacterium</v>
          </cell>
        </row>
        <row r="1567">
          <cell r="A1567" t="str">
            <v>OTU_1253</v>
          </cell>
          <cell r="B1567" t="str">
            <v>D_0__Bacteria; D_1__Planctomycetes; D_2__Planctomycetacia; D_3__Planctomycetales; D_4__Planctomycetaceae; D_5__Planctomyces; D_6__uncultured bacterium</v>
          </cell>
        </row>
        <row r="1568">
          <cell r="A1568" t="str">
            <v>OTU_1083</v>
          </cell>
          <cell r="B1568" t="str">
            <v>D_0__Bacteria; D_1__Proteobacteria; D_2__Deltaproteobacteria; D_3__Myxococcales; D_4__Haliangiaceae; D_5__Haliangium; D_6__uncultured bacterium</v>
          </cell>
        </row>
        <row r="1569">
          <cell r="A1569" t="str">
            <v>OTU_1320</v>
          </cell>
          <cell r="B1569" t="str">
            <v>D_0__Bacteria; D_1__Actinobacteria; D_2__Actinobacteria; D_3__Micrococcales; D_4__Microbacteriaceae; D_5__Candidatus Rhodoluna; D_6__uncultured bacterium</v>
          </cell>
        </row>
        <row r="1570">
          <cell r="A1570" t="str">
            <v>OTU_1768</v>
          </cell>
          <cell r="B1570" t="str">
            <v>D_0__Bacteria; D_1__Proteobacteria; D_2__Alphaproteobacteria; D_3__Rhizobiales; D_4__Rhizobiales Incertae Sedis; D_5__Agaricicola; D_6__uncultured bacterium</v>
          </cell>
        </row>
        <row r="1571">
          <cell r="A1571" t="str">
            <v>OTU_2533</v>
          </cell>
          <cell r="B1571" t="str">
            <v>D_0__Bacteria; D_1__Proteobacteria; D_2__Deltaproteobacteria; D_3__Myxococcales; D_4__Polyangiaceae; D_5__Sorangium; D_6__uncultured bacterium</v>
          </cell>
        </row>
        <row r="1572">
          <cell r="A1572" t="str">
            <v>OTU_1647</v>
          </cell>
          <cell r="B1572" t="str">
            <v>D_0__Bacteria; D_1__Gemmatimonadetes; D_2__Gemmatimonadetes; D_3__Gemmatimonadales; D_4__Gemmatimonadaceae; D_5__uncultured; D_6__uncultured bacterium</v>
          </cell>
        </row>
        <row r="1573">
          <cell r="A1573" t="str">
            <v>OTU_729</v>
          </cell>
          <cell r="B1573" t="str">
            <v>D_0__Bacteria; D_1__Cyanobacteria; D_2__Cyanobacteria; D_3__SubsectionII; D_4__FamilyII; D_5__Chroococcidiopsis; D_6__uncultured bacterium</v>
          </cell>
        </row>
        <row r="1574">
          <cell r="A1574" t="str">
            <v>OTU_1034</v>
          </cell>
          <cell r="B1574" t="str">
            <v>D_0__Bacteria; D_1__Firmicutes; D_2__Clostridia; D_3__Clostridiales; D_4__Lachnospiraceae; D_5__uncultured; D_6__uncultured bacterium</v>
          </cell>
        </row>
        <row r="1575">
          <cell r="A1575" t="str">
            <v>OTU_1317</v>
          </cell>
          <cell r="B1575" t="str">
            <v>D_0__Bacteria; D_1__Proteobacteria; D_2__Alphaproteobacteria; D_3__Caulobacterales; D_4__Caulobacteraceae; D_5__Brevundimonas; D_6__uncultured bacterium</v>
          </cell>
        </row>
        <row r="1576">
          <cell r="A1576" t="str">
            <v>OTU_902</v>
          </cell>
          <cell r="B1576" t="str">
            <v>D_0__Bacteria; D_1__Firmicutes; D_2__Bacilli; D_3__Lactobacillales; D_4__Lactobacillaceae; D_5__Lactobacillus; D_6__Lactobacillus sp. enrichment culture clone MPC</v>
          </cell>
        </row>
        <row r="1577">
          <cell r="A1577" t="str">
            <v>OTU_799</v>
          </cell>
          <cell r="B1577" t="str">
            <v>D_0__Bacteria; D_1__Spirochaetae; D_2__Spirochaetes; D_3__Spirochaetales; D_4__Spirochaetaceae; D_5__Treponema 2; D_6__uncultured bacterium</v>
          </cell>
        </row>
        <row r="1578">
          <cell r="A1578" t="str">
            <v>OTU_1117</v>
          </cell>
          <cell r="B1578" t="str">
            <v>D_0__Bacteria; D_1__Firmicutes; D_2__Clostridia; D_3__Clostridiales; D_4__Lachnospiraceae; D_5__Coprococcus 2; D_6__uncultured bacterium</v>
          </cell>
        </row>
        <row r="1579">
          <cell r="A1579" t="str">
            <v>OTU_1142</v>
          </cell>
          <cell r="B1579" t="str">
            <v>D_0__Bacteria; D_1__Proteobacteria; D_2__SK259; D_3__uncultured proteobacterium</v>
          </cell>
        </row>
        <row r="1580">
          <cell r="A1580" t="str">
            <v>OTU_733</v>
          </cell>
          <cell r="B1580" t="str">
            <v>D_0__Bacteria; D_1__Firmicutes; D_2__Clostridia; D_3__Clostridiales; D_4__Ruminococcaceae; D_5__Anaerotruncus; D_6__uncultured organism</v>
          </cell>
        </row>
        <row r="1581">
          <cell r="A1581" t="str">
            <v>OTU_906</v>
          </cell>
          <cell r="B1581" t="str">
            <v>D_0__Bacteria; D_1__Planctomycetes; D_2__Planctomycetacia; D_3__Planctomycetales; D_4__Planctomycetaceae; D_5__uncultured; D_6__uncultured bacterium</v>
          </cell>
        </row>
        <row r="1582">
          <cell r="A1582" t="str">
            <v>OTU_1581</v>
          </cell>
          <cell r="B1582" t="str">
            <v>D_0__Bacteria; D_1__Proteobacteria; D_2__Alphaproteobacteria; D_3__Rhizobiales; D_4__Rhizobiales Incertae Sedis; D_5__Nordella; D_6__uncultured bacterium</v>
          </cell>
        </row>
        <row r="1583">
          <cell r="A1583" t="str">
            <v>OTU_4697</v>
          </cell>
          <cell r="B1583" t="str">
            <v>D_0__Bacteria; D_1__Proteobacteria; D_2__Alphaproteobacteria; D_3__Sphingomonadales; D_4__Erythrobacteraceae; D_5__Altererythrobacter; D_6__uncultured bacterium</v>
          </cell>
        </row>
        <row r="1584">
          <cell r="A1584" t="str">
            <v>OTU_1057</v>
          </cell>
          <cell r="B1584" t="str">
            <v>D_0__Bacteria; D_1__Firmicutes; D_2__Bacilli; D_3__Bacillales; D_4__Sporolactobacillaceae; D_5__Tuberibacillus; D_6__Sporolactobacillaceae bacterium b09s-1</v>
          </cell>
        </row>
        <row r="1585">
          <cell r="A1585" t="str">
            <v>OTU_1297</v>
          </cell>
          <cell r="B1585" t="str">
            <v>D_0__Bacteria; D_1__Firmicutes; D_2__Clostridia; D_3__Clostridiales; D_4__Lachnospiraceae; D_5__Lachnospiraceae NK4A136 group; D_6__uncultured bacterium</v>
          </cell>
        </row>
        <row r="1586">
          <cell r="A1586" t="str">
            <v>OTU_1438</v>
          </cell>
          <cell r="B1586" t="str">
            <v>D_0__Bacteria; D_1__Bacteroidetes; D_2__Sphingobacteriia; D_3__Sphingobacteriales; D_4__Chitinophagaceae; D_5__Sediminibacterium; D_6__uncultured Sediminibacterium sp.</v>
          </cell>
        </row>
        <row r="1587">
          <cell r="A1587" t="str">
            <v>OTU_2011</v>
          </cell>
          <cell r="B1587" t="str">
            <v>D_0__Bacteria; D_1__Chloroflexi; D_2__Thermomicrobia; D_3__JG30-KF-CM45; D_4__uncultured Thermomicrobium sp.</v>
          </cell>
        </row>
        <row r="1588">
          <cell r="A1588" t="str">
            <v>OTU_1236</v>
          </cell>
          <cell r="B1588" t="str">
            <v>D_0__Bacteria; D_1__Planctomycetes; D_2__Planctomycetacia; D_3__Planctomycetales; D_4__Planctomycetaceae; D_5__Pir4 lineage; D_6__uncultured soil bacterium</v>
          </cell>
        </row>
        <row r="1589">
          <cell r="A1589" t="str">
            <v>OTU_900</v>
          </cell>
          <cell r="B1589" t="str">
            <v>D_0__Bacteria; D_1__Proteobacteria; D_2__Gammaproteobacteria; D_3__Pseudomonadales; D_4__Pseudomonadaceae; D_5__Pseudomonas; D_6__uncultured bacterium</v>
          </cell>
        </row>
        <row r="1590">
          <cell r="A1590" t="str">
            <v>OTU_2431</v>
          </cell>
          <cell r="B1590" t="str">
            <v>D_0__Bacteria; D_1__Bacteroidetes; D_2__Cytophagia; D_3__Cytophagales; D_4__Cyclobacteriaceae; D_5__uncultured; D_6__uncultured bacterium</v>
          </cell>
        </row>
        <row r="1591">
          <cell r="A1591" t="str">
            <v>OTU_2312</v>
          </cell>
          <cell r="B1591" t="str">
            <v>D_0__Bacteria; D_1__Planctomycetes; D_2__Planctomycetacia; D_3__Planctomycetales; D_4__Planctomycetaceae; D_5__uncultured; D_6__uncultured bacterium</v>
          </cell>
        </row>
        <row r="1592">
          <cell r="A1592" t="str">
            <v>OTU_1732</v>
          </cell>
          <cell r="B1592" t="str">
            <v>D_0__Bacteria; D_1__Planctomycetes; D_2__Planctomycetacia; D_3__Planctomycetales; D_4__Planctomycetaceae; D_5__Singulisphaera; D_6__uncultured bacterium</v>
          </cell>
        </row>
        <row r="1593">
          <cell r="A1593" t="str">
            <v>OTU_1122</v>
          </cell>
          <cell r="B1593" t="str">
            <v>D_0__Bacteria; D_1__Planctomycetes; D_2__Planctomycetacia; D_3__Planctomycetales; D_4__Planctomycetaceae; D_5__Pir4 lineage; D_6__uncultured planctomycete</v>
          </cell>
        </row>
        <row r="1594">
          <cell r="A1594" t="str">
            <v>OTU_2061</v>
          </cell>
          <cell r="B1594" t="str">
            <v>D_0__Bacteria; D_1__Planctomycetes; D_2__Planctomycetacia; D_3__Planctomycetales; D_4__Planctomycetaceae; D_5__uncultured; D_6__uncultured planctomycete</v>
          </cell>
        </row>
        <row r="1595">
          <cell r="A1595" t="str">
            <v>OTU_1667</v>
          </cell>
          <cell r="B1595" t="str">
            <v>D_0__Bacteria; D_1__Proteobacteria; D_2__Alphaproteobacteria; D_3__Sphingomonadales; D_4__MN 122.2a; D_5__uncultured bacterium</v>
          </cell>
        </row>
        <row r="1596">
          <cell r="A1596" t="str">
            <v>OTU_3678</v>
          </cell>
          <cell r="B1596" t="str">
            <v>D_0__Bacteria; D_1__Actinobacteria; D_2__Thermoleophilia; D_3__Gaiellales; D_4__uncultured; D_5__uncultured bacterium</v>
          </cell>
        </row>
        <row r="1597">
          <cell r="A1597" t="str">
            <v>OTU_1397</v>
          </cell>
          <cell r="B1597" t="str">
            <v>D_0__Bacteria; D_1__Proteobacteria; D_2__Gammaproteobacteria; D_3__Legionellales; D_4__Coxiellaceae; D_5__Aquicella; D_6__uncultured bacterium</v>
          </cell>
        </row>
        <row r="1598">
          <cell r="A1598" t="str">
            <v>OTU_2554</v>
          </cell>
          <cell r="B1598" t="str">
            <v>D_0__Bacteria; D_1__Proteobacteria; D_2__Deltaproteobacteria; D_3__Bdellovibrionales; D_4__Bacteriovoracaceae; D_5__Peredibacter; D_6__Bacteriovorax sp. EPC3</v>
          </cell>
        </row>
        <row r="1599">
          <cell r="A1599" t="str">
            <v>OTU_1751</v>
          </cell>
          <cell r="B1599" t="str">
            <v>D_0__Bacteria; D_1__Proteobacteria; D_2__Deltaproteobacteria; D_3__Bdellovibrionales; D_4__Bdellovibrionaceae; D_5__Bdellovibrio; D_6__uncultured bacterium</v>
          </cell>
        </row>
        <row r="1600">
          <cell r="A1600" t="str">
            <v>OTU_2989</v>
          </cell>
          <cell r="B1600" t="str">
            <v>D_0__Bacteria; D_1__Proteobacteria; D_2__Alphaproteobacteria; D_3__Rhodospirillales; D_4__Rhodospirillaceae; D_5__uncultured; D_6__uncultured bacterium</v>
          </cell>
        </row>
        <row r="1601">
          <cell r="A1601" t="str">
            <v>OTU_1588</v>
          </cell>
          <cell r="B1601" t="str">
            <v>D_0__Archaea; D_1__Euryarchaeota; D_2__Halobacteria; D_3__Halobacteriales; D_4__Halobacteriaceae; D_5__Halococcus; D_6__uncultured archaeon</v>
          </cell>
        </row>
        <row r="1602">
          <cell r="A1602" t="str">
            <v>OTU_1689</v>
          </cell>
          <cell r="B1602" t="str">
            <v>D_0__Bacteria; D_1__Proteobacteria; D_2__Alphaproteobacteria; D_3__Rhodospirillales; D_4__MNC12; D_5__uncultured bacterium</v>
          </cell>
        </row>
        <row r="1603">
          <cell r="A1603" t="str">
            <v>OTU_3690</v>
          </cell>
          <cell r="B1603" t="str">
            <v>D_0__Bacteria; D_1__Verrucomicrobia; D_2__OPB35 soil group; D_3__uncultured bacterium</v>
          </cell>
        </row>
        <row r="1604">
          <cell r="A1604" t="str">
            <v>OTU_1619</v>
          </cell>
          <cell r="B1604" t="str">
            <v>D_0__Bacteria; D_1__Proteobacteria; D_2__Deltaproteobacteria; D_3__Oligoflexales; D_4__Oligoflexaceae; D_5__Oligoflexus; D_6__uncultured bacterium</v>
          </cell>
        </row>
        <row r="1605">
          <cell r="A1605" t="str">
            <v>OTU_2099</v>
          </cell>
          <cell r="B1605" t="str">
            <v>D_0__Bacteria; D_1__Proteobacteria; D_2__Betaproteobacteria; D_3__SC-I-84; D_4__uncultured bacterium</v>
          </cell>
        </row>
        <row r="1606">
          <cell r="A1606" t="str">
            <v>OTU_1259</v>
          </cell>
          <cell r="B1606" t="str">
            <v>D_0__Bacteria; D_1__Acidobacteria; D_2__Acidobacteria; D_3__Subgroup 5; D_4__uncultured Acidobacteria bacterium</v>
          </cell>
        </row>
        <row r="1607">
          <cell r="A1607" t="str">
            <v>OTU_1319</v>
          </cell>
          <cell r="B1607" t="str">
            <v>D_0__Bacteria; D_1__Bacteroidetes; D_2__Cytophagia; D_3__Cytophagales; D_4__Cytophagaceae; D_5__Dyadobacter; D_6__uncultured Bacteroidetes bacterium</v>
          </cell>
        </row>
        <row r="1608">
          <cell r="A1608" t="str">
            <v>OTU_2162</v>
          </cell>
          <cell r="B1608" t="str">
            <v>D_0__Bacteria; D_1__Planctomycetes; D_2__Planctomycetacia; D_3__Planctomycetales; D_4__Planctomycetaceae; D_5__Pirellula; D_6__uncultured bacterium</v>
          </cell>
        </row>
        <row r="1609">
          <cell r="A1609" t="str">
            <v>OTU_771</v>
          </cell>
          <cell r="B1609" t="str">
            <v>D_0__Bacteria; D_1__Firmicutes; D_2__Clostridia; D_3__Clostridiales; D_4__Family XI; D_5__Parvimonas; D_6__uncultured bacterium</v>
          </cell>
        </row>
        <row r="1610">
          <cell r="A1610" t="str">
            <v>OTU_4184</v>
          </cell>
          <cell r="B1610" t="str">
            <v>D_0__Bacteria; D_1__Planctomycetes; D_2__Phycisphaerae; D_3__WD2101 soil group; D_4__uncultured bacterium</v>
          </cell>
        </row>
        <row r="1611">
          <cell r="A1611" t="str">
            <v>OTU_1125</v>
          </cell>
          <cell r="B1611" t="str">
            <v>D_0__Bacteria; D_1__Proteobacteria; D_2__Alphaproteobacteria; D_3__Rhodospirillales; D_4__Acetobacteraceae; D_5__Acidicaldus; D_6__uncultured bacterium</v>
          </cell>
        </row>
        <row r="1612">
          <cell r="A1612" t="str">
            <v>OTU_1613</v>
          </cell>
          <cell r="B1612" t="str">
            <v>D_0__Bacteria; D_1__Proteobacteria; D_2__Deltaproteobacteria; D_3__Myxococcales; D_4__Sandaracinaceae; D_5__uncultured; D_6__uncultured bacterium</v>
          </cell>
        </row>
        <row r="1613">
          <cell r="A1613" t="str">
            <v>OTU_2055</v>
          </cell>
          <cell r="B1613" t="str">
            <v>D_0__Bacteria; D_1__Firmicutes; D_2__Clostridia; D_3__Clostridiales; D_4__Lachnospiraceae; D_5__Roseburia; D_6__uncultured bacterium</v>
          </cell>
        </row>
        <row r="1614">
          <cell r="A1614" t="str">
            <v>OTU_1507</v>
          </cell>
          <cell r="B1614" t="str">
            <v>D_0__Bacteria; D_1__Verrucomicrobia; D_2__OPB35 soil group; D_3__uncultured bacterium</v>
          </cell>
        </row>
        <row r="1615">
          <cell r="A1615" t="str">
            <v>OTU_4431</v>
          </cell>
          <cell r="B1615" t="str">
            <v>D_0__Bacteria; D_1__Chloroflexi; D_2__Chloroflexia; D_3__Kallotenuales; D_4__AKIW781; D_5__uncultured Chloroflexi bacterium</v>
          </cell>
        </row>
        <row r="1616">
          <cell r="A1616" t="str">
            <v>OTU_2133</v>
          </cell>
          <cell r="B1616" t="str">
            <v>D_0__Bacteria; D_1__Gemmatimonadetes; D_2__Gemmatimonadetes; D_3__Gemmatimonadales; D_4__Gemmatimonadaceae; D_5__Gemmatimonas; D_6__uncultured bacterium</v>
          </cell>
        </row>
        <row r="1617">
          <cell r="A1617" t="str">
            <v>OTU_1226</v>
          </cell>
          <cell r="B1617" t="str">
            <v>D_0__Bacteria; D_1__Acidobacteria; D_2__Acidobacteria; D_3__Subgroup 4; D_4__Unknown Family; D_5__Blastocatella; D_6__uncultured Acidobacteria bacterium</v>
          </cell>
        </row>
        <row r="1618">
          <cell r="A1618" t="str">
            <v>OTU_2380</v>
          </cell>
          <cell r="B1618" t="str">
            <v>D_0__Bacteria; D_1__Armatimonadetes; D_2__Armatimonadia; D_3__Armatimonadales; D_4__uncultured bacterium</v>
          </cell>
        </row>
        <row r="1619">
          <cell r="A1619" t="str">
            <v>OTU_864</v>
          </cell>
          <cell r="B1619" t="str">
            <v>D_0__Bacteria; D_1__Firmicutes; D_2__Bacilli; D_3__Bacillales; D_4__Bacillaceae; D_5__Geobacillus; D_6__uncultured bacterium</v>
          </cell>
        </row>
        <row r="1620">
          <cell r="A1620" t="str">
            <v>OTU_965</v>
          </cell>
          <cell r="B1620" t="str">
            <v>D_0__Bacteria; D_1__Proteobacteria; D_2__Gammaproteobacteria; D_3__Legionellales; D_4__Coxiellaceae; D_5__Aquicella; D_6__uncultured bacterium</v>
          </cell>
        </row>
        <row r="1621">
          <cell r="A1621" t="str">
            <v>OTU_2266</v>
          </cell>
          <cell r="B1621" t="str">
            <v>D_0__Bacteria; D_1__Proteobacteria; D_2__Alphaproteobacteria; D_3__Rhizobiales; D_4__A0839; D_5__uncultured bacterium</v>
          </cell>
        </row>
        <row r="1622">
          <cell r="A1622" t="str">
            <v>OTU_3287</v>
          </cell>
          <cell r="B1622" t="str">
            <v>D_0__Bacteria; D_1__Firmicutes; D_2__Clostridia; D_3__Clostridiales; D_4__Lachnospiraceae; D_5__Lachnospiraceae NK4A136 group; D_6__uncultured bacterium</v>
          </cell>
        </row>
        <row r="1623">
          <cell r="A1623" t="str">
            <v>OTU_931</v>
          </cell>
          <cell r="B1623" t="str">
            <v>D_0__Bacteria; D_1__Proteobacteria; D_2__Gammaproteobacteria; D_3__Cellvibrionales; D_4__Cellvibrionaceae; D_5__Simiduia; D_6__uncultured bacterium</v>
          </cell>
        </row>
        <row r="1624">
          <cell r="A1624" t="str">
            <v>OTU_1905</v>
          </cell>
          <cell r="B1624" t="str">
            <v>D_0__Bacteria; D_1__Proteobacteria; D_2__Deltaproteobacteria; D_3__Myxococcales; D_4__Nannocystaceae; D_5__Pseudenhygromyxa; D_6__uncultured bacterium</v>
          </cell>
        </row>
        <row r="1625">
          <cell r="A1625" t="str">
            <v>OTU_1095</v>
          </cell>
          <cell r="B1625" t="str">
            <v>D_0__Bacteria; D_1__Deinococcus-Thermus; D_2__Deinococci; D_3__Deinococcales; D_4__Trueperaceae; D_5__Truepera; D_6__uncultured bacterium</v>
          </cell>
        </row>
        <row r="1626">
          <cell r="A1626" t="str">
            <v>OTU_1128</v>
          </cell>
          <cell r="B1626" t="str">
            <v>D_0__Bacteria; D_1__Bacteroidetes; D_2__Cytophagia; D_3__Order II; D_4__Rhodothermaceae; D_5__uncultured; D_6__uncultured Rhodothermaceae bacterium</v>
          </cell>
        </row>
        <row r="1627">
          <cell r="A1627" t="str">
            <v>OTU_4103</v>
          </cell>
          <cell r="B1627" t="str">
            <v>D_0__Bacteria; D_1__Planctomycetes; D_2__Planctomycetacia; D_3__Planctomycetales; D_4__Planctomycetaceae; D_5__Planctomyces; D_6__uncultured bacterium</v>
          </cell>
        </row>
        <row r="1628">
          <cell r="A1628" t="str">
            <v>OTU_1483</v>
          </cell>
          <cell r="B1628" t="str">
            <v>D_0__Bacteria; D_1__Verrucomicrobia; D_2__OPB35 soil group; D_3__uncultured bacterium</v>
          </cell>
        </row>
        <row r="1629">
          <cell r="A1629" t="str">
            <v>OTU_1153</v>
          </cell>
          <cell r="B1629" t="str">
            <v>D_0__Bacteria; D_1__Cyanobacteria; D_2__Cyanobacteria; D_3__SubsectionII; D_4__FamilyII; D_5__Chroococcidiopsis; D_6__uncultured bacterium</v>
          </cell>
        </row>
        <row r="1630">
          <cell r="A1630" t="str">
            <v>OTU_1631</v>
          </cell>
          <cell r="B1630" t="str">
            <v>D_0__Bacteria; D_1__Proteobacteria; D_2__Alphaproteobacteria; D_3__Rhodospirillales; D_4__Rhodospirillaceae; D_5__uncultured; D_6__uncultured bacterium</v>
          </cell>
        </row>
        <row r="1631">
          <cell r="A1631" t="str">
            <v>OTU_1949</v>
          </cell>
          <cell r="B1631" t="str">
            <v>D_0__Bacteria; D_1__Planctomycetes; D_2__Planctomycetacia; D_3__Planctomycetales; D_4__Planctomycetaceae; D_5__Planctomyces; D_6__uncultured planctomycete</v>
          </cell>
        </row>
        <row r="1632">
          <cell r="A1632" t="str">
            <v>OTU_2091</v>
          </cell>
          <cell r="B1632" t="str">
            <v>D_0__Bacteria; D_1__Verrucomicrobia; D_2__Spartobacteria; D_3__Chthoniobacterales; D_4__FukuN18 freshwater group; D_5__uncultured bacterium</v>
          </cell>
        </row>
        <row r="1633">
          <cell r="A1633" t="str">
            <v>OTU_717</v>
          </cell>
          <cell r="B1633" t="str">
            <v>D_0__Bacteria; D_1__Proteobacteria; D_2__Gammaproteobacteria; D_3__Cellvibrionales; D_4__Cellvibrionaceae; D_5__Simiduia; D_6__uncultured bacterium</v>
          </cell>
        </row>
        <row r="1634">
          <cell r="A1634" t="str">
            <v>OTU_1329</v>
          </cell>
          <cell r="B1634" t="str">
            <v>D_0__Bacteria; D_1__Bacteroidetes; D_2__Flavobacteriia; D_3__Flavobacteriales; D_4__Flavobacteriaceae; D_5__Bergeyella; D_6__uncultured bacterium</v>
          </cell>
        </row>
        <row r="1635">
          <cell r="A1635" t="str">
            <v>OTU_998</v>
          </cell>
          <cell r="B1635" t="str">
            <v>D_0__Bacteria; D_1__Actinobacteria; D_2__Actinobacteria; D_3__Actinomycetales; D_4__Actinomycetaceae; D_5__Varibaculum; D_6__uncultured bacterium</v>
          </cell>
        </row>
        <row r="1636">
          <cell r="A1636" t="str">
            <v>OTU_1377</v>
          </cell>
          <cell r="B1636" t="str">
            <v>D_0__Bacteria; D_1__Planctomycetes; D_2__Phycisphaerae; D_3__WD2101 soil group; D_4__uncultured bacterium</v>
          </cell>
        </row>
        <row r="1637">
          <cell r="A1637" t="str">
            <v>OTU_2226</v>
          </cell>
          <cell r="B1637" t="str">
            <v>D_0__Bacteria; D_1__Proteobacteria; D_2__Gammaproteobacteria; D_3__Xanthomonadales; D_4__Xanthomonadaceae; D_5__uncultured; D_6__Aquimonas sp. enrichment culture clone 03SUJ1</v>
          </cell>
        </row>
        <row r="1638">
          <cell r="A1638" t="str">
            <v>OTU_1113</v>
          </cell>
          <cell r="B1638" t="str">
            <v>D_0__Bacteria; D_1__Proteobacteria; D_2__Gammaproteobacteria; D_3__Pasteurellales; D_4__Pasteurellaceae; D_5__Pasteurella; D_6__Pasteurella dagmatis</v>
          </cell>
        </row>
        <row r="1639">
          <cell r="A1639" t="str">
            <v>OTU_2624</v>
          </cell>
          <cell r="B1639" t="str">
            <v>D_0__Bacteria; D_1__Actinobacteria; D_2__Actinobacteria; D_3__Micromonosporales; D_4__Micromonosporaceae; D_5__Actinocatenispora; D_6__uncultured bacterium</v>
          </cell>
        </row>
        <row r="1640">
          <cell r="A1640" t="str">
            <v>OTU_1408</v>
          </cell>
          <cell r="B1640" t="str">
            <v>D_0__Bacteria; D_1__TM6; D_2__uncultured bacterium</v>
          </cell>
        </row>
        <row r="1641">
          <cell r="A1641" t="str">
            <v>OTU_2439</v>
          </cell>
          <cell r="B1641" t="str">
            <v>D_0__Bacteria; D_1__Bacteroidetes; D_2__Sphingobacteriia; D_3__Sphingobacteriales; D_4__Sphingobacteriaceae; D_5__Sphingobacterium; D_6__Sphingobacterium sp. JAS3</v>
          </cell>
        </row>
        <row r="1642">
          <cell r="A1642" t="str">
            <v>OTU_2675</v>
          </cell>
          <cell r="B1642" t="str">
            <v>D_0__Bacteria; D_1__Chloroflexi; D_2__S085; D_3__uncultured bacterium</v>
          </cell>
        </row>
        <row r="1643">
          <cell r="A1643" t="str">
            <v>OTU_3068</v>
          </cell>
          <cell r="B1643" t="str">
            <v>D_0__Bacteria; D_1__Planctomycetes; D_2__Phycisphaerae; D_3__WD2101 soil group; D_4__uncultured bacterium</v>
          </cell>
        </row>
        <row r="1644">
          <cell r="A1644" t="str">
            <v>OTU_962</v>
          </cell>
          <cell r="B1644" t="str">
            <v>D_0__Bacteria; D_1__Proteobacteria; D_2__Betaproteobacteria; D_3__Burkholderiales; D_4__Oxalobacteraceae; D_5__Undibacterium; D_6__uncultured Oxalobacteraceae bacterium</v>
          </cell>
        </row>
        <row r="1645">
          <cell r="A1645" t="str">
            <v>OTU_3262</v>
          </cell>
          <cell r="B1645" t="str">
            <v>D_0__Bacteria; D_1__Chloroflexi; D_2__Caldilineae; D_3__Caldilineales; D_4__Caldilineaceae; D_5__uncultured; D_6__uncultured bacterium</v>
          </cell>
        </row>
        <row r="1646">
          <cell r="A1646" t="str">
            <v>OTU_1572</v>
          </cell>
          <cell r="B1646" t="str">
            <v>D_0__Bacteria; D_1__Proteobacteria; D_2__Alphaproteobacteria; D_3__Rhizobiales; D_4__Rhizobiales Incertae Sedis; D_5__Nordella; D_6__uncultured bacterium</v>
          </cell>
        </row>
        <row r="1647">
          <cell r="A1647" t="str">
            <v>OTU_1775</v>
          </cell>
          <cell r="B1647" t="str">
            <v>D_0__Bacteria; D_1__Planctomycetes; D_2__Planctomycetacia; D_3__Planctomycetales; D_4__Planctomycetaceae; D_5__Planctomyces; D_6__uncultured bacterium</v>
          </cell>
        </row>
        <row r="1648">
          <cell r="A1648" t="str">
            <v>OTU_4212</v>
          </cell>
          <cell r="B1648" t="str">
            <v>D_0__Bacteria; D_1__Chloroflexi; D_2__Chloroflexia; D_3__Herpetosiphonales; D_4__Herpetosiphonaceae; D_5__Herpetosiphon; D_6__uncultured bacterium</v>
          </cell>
        </row>
        <row r="1649">
          <cell r="A1649" t="str">
            <v>OTU_2915</v>
          </cell>
          <cell r="B1649" t="str">
            <v>D_0__Bacteria; D_1__Actinobacteria; D_2__Acidimicrobiia; D_3__Acidimicrobiales; D_4__uncultured; D_5__uncultured actinobacterium</v>
          </cell>
        </row>
        <row r="1650">
          <cell r="A1650" t="str">
            <v>OTU_1091</v>
          </cell>
          <cell r="B1650" t="str">
            <v>D_0__Bacteria; D_1__Proteobacteria; D_2__Gammaproteobacteria; D_3__Legionellales; D_4__Legionellaceae; D_5__Legionella; D_6__uncultured Legionella sp.</v>
          </cell>
        </row>
        <row r="1651">
          <cell r="A1651" t="str">
            <v>OTU_1234</v>
          </cell>
          <cell r="B1651" t="str">
            <v>D_0__Bacteria; D_1__Proteobacteria; D_2__Deltaproteobacteria; D_3__Myxococcales; D_4__Blfdi19; D_5__uncultured bacterium</v>
          </cell>
        </row>
        <row r="1652">
          <cell r="A1652" t="str">
            <v>OTU_973</v>
          </cell>
          <cell r="B1652" t="str">
            <v>D_0__Bacteria; D_1__Proteobacteria; D_2__Alphaproteobacteria; D_3__Rickettsiales; D_4__Anaplasmataceae; D_5__Wolbachia; D_6__Glossina austeni</v>
          </cell>
        </row>
        <row r="1653">
          <cell r="A1653" t="str">
            <v>OTU_2210</v>
          </cell>
          <cell r="B1653" t="str">
            <v>D_0__Bacteria; D_1__Armatimonadetes; D_2__uncultured bacterium</v>
          </cell>
        </row>
        <row r="1654">
          <cell r="A1654" t="str">
            <v>OTU_711</v>
          </cell>
          <cell r="B1654" t="str">
            <v>D_0__Bacteria; D_1__Bacteroidetes; D_2__Bacteroidia; D_3__Bacteroidales; D_4__Bacteroidales S24-7 group; D_5__uncultured bacterium</v>
          </cell>
        </row>
        <row r="1655">
          <cell r="A1655" t="str">
            <v>OTU_1791</v>
          </cell>
          <cell r="B1655" t="str">
            <v>D_0__Bacteria; D_1__Cyanobacteria; D_2__Melainabacteria; D_3__Gastranaerophilales; D_4__uncultured bacterium</v>
          </cell>
        </row>
        <row r="1656">
          <cell r="A1656" t="str">
            <v>OTU_921</v>
          </cell>
          <cell r="B1656" t="str">
            <v>D_0__Bacteria; D_1__Bacteroidetes; D_2__Bacteroidia; D_3__Bacteroidales; D_4__Bacteroidales S24-7 group; D_5__uncultured bacterium</v>
          </cell>
        </row>
        <row r="1657">
          <cell r="A1657" t="str">
            <v>OTU_1375</v>
          </cell>
          <cell r="B1657" t="str">
            <v>D_0__Bacteria; D_1__Proteobacteria; D_2__Gammaproteobacteria; D_3__Xanthomonadales; D_4__Xanthomonadaceae; D_5__Dokdonella; D_6__uncultured Dokdonella sp.</v>
          </cell>
        </row>
        <row r="1658">
          <cell r="A1658" t="str">
            <v>OTU_1389</v>
          </cell>
          <cell r="B1658" t="str">
            <v>D_0__Bacteria; D_1__Bacteroidetes; D_2__Cytophagia; D_3__Cytophagales; D_4__Cytophagaceae; D_5__Nibribacter; D_6__uncultured bacterium</v>
          </cell>
        </row>
        <row r="1659">
          <cell r="A1659" t="str">
            <v>OTU_1270</v>
          </cell>
          <cell r="B1659" t="str">
            <v>D_0__Bacteria; D_1__Proteobacteria; D_2__Alphaproteobacteria; D_3__Caulobacterales; D_4__Caulobacteraceae; D_5__Asticcacaulis; D_6__Asticcacaulis benevestitus DSM 16100 = ATCC BAA-896</v>
          </cell>
        </row>
        <row r="1660">
          <cell r="A1660" t="str">
            <v>OTU_1623</v>
          </cell>
          <cell r="B1660" t="str">
            <v>D_0__Bacteria; D_1__Firmicutes; D_2__Clostridia; D_3__Clostridiales; D_4__Lachnospiraceae; D_5__Lachnospiraceae NK4A136 group; D_6__uncultured bacterium</v>
          </cell>
        </row>
        <row r="1661">
          <cell r="A1661" t="str">
            <v>OTU_831</v>
          </cell>
          <cell r="B1661" t="str">
            <v>D_0__Bacteria; D_1__Bacteroidetes; D_2__Bacteroidia; D_3__Bacteroidales; D_4__Bacteroidales S24-7 group; D_5__uncultured bacterium</v>
          </cell>
        </row>
        <row r="1662">
          <cell r="A1662" t="str">
            <v>OTU_2984</v>
          </cell>
          <cell r="B1662" t="str">
            <v>D_0__Bacteria; D_1__Proteobacteria; D_2__Deltaproteobacteria; D_3__Myxococcales; D_4__Haliangiaceae; D_5__Haliangium; D_6__uncultured prokaryote</v>
          </cell>
        </row>
        <row r="1663">
          <cell r="A1663" t="str">
            <v>OTU_1939</v>
          </cell>
          <cell r="B1663" t="str">
            <v>D_0__Bacteria; D_1__Actinobacteria; D_2__Actinobacteria; D_3__Micrococcales; D_4__Promicromonosporaceae; D_5__Myceligenerans; D_6__Myceligenerans halotolerans</v>
          </cell>
        </row>
        <row r="1664">
          <cell r="A1664" t="str">
            <v>OTU_1907</v>
          </cell>
          <cell r="B1664" t="str">
            <v>D_0__Bacteria; D_1__Proteobacteria; D_2__Deltaproteobacteria; D_3__GR-WP33-30; D_4__uncultured delta proteobacterium</v>
          </cell>
        </row>
        <row r="1665">
          <cell r="A1665" t="str">
            <v>OTU_961</v>
          </cell>
          <cell r="B1665" t="str">
            <v>D_0__Bacteria; D_1__Bacteroidetes; D_2__Cytophagia; D_3__Cytophagales; D_4__Cytophagaceae; D_5__Hymenobacter; D_6__uncultured bacterium</v>
          </cell>
        </row>
        <row r="1666">
          <cell r="A1666" t="str">
            <v>OTU_1543</v>
          </cell>
          <cell r="B1666" t="str">
            <v>D_0__Bacteria; D_1__Gemmatimonadetes; D_2__Gemmatimonadetes; D_3__Gemmatimonadales; D_4__Gemmatimonadaceae; D_5__uncultured; D_6__uncultured Gemmatimonadetes bacterium</v>
          </cell>
        </row>
        <row r="1667">
          <cell r="A1667" t="str">
            <v>OTU_932</v>
          </cell>
          <cell r="B1667" t="str">
            <v>D_0__Bacteria; D_1__Armatimonadetes; D_2__uncultured bacterium</v>
          </cell>
        </row>
        <row r="1668">
          <cell r="A1668" t="str">
            <v>OTU_4962</v>
          </cell>
          <cell r="B1668" t="str">
            <v>D_0__Bacteria; D_1__Acidobacteria; D_2__Acidobacteria; D_3__Subgroup 6; D_4__uncultured bacterium</v>
          </cell>
        </row>
        <row r="1669">
          <cell r="A1669" t="str">
            <v>OTU_1265</v>
          </cell>
          <cell r="B1669" t="str">
            <v>D_0__Bacteria; D_1__Cyanobacteria; D_2__Melainabacteria; D_3__Gastranaerophilales; D_4__Clostridium sp. CAG:306</v>
          </cell>
        </row>
        <row r="1670">
          <cell r="A1670" t="str">
            <v>OTU_2682</v>
          </cell>
          <cell r="B1670" t="str">
            <v>D_0__Bacteria; D_1__Proteobacteria; D_2__Alphaproteobacteria; D_3__Rhizobiales; D_4__Rhizobiales Incertae Sedis; D_5__Bauldia; D_6__uncultured bacterium</v>
          </cell>
        </row>
        <row r="1671">
          <cell r="A1671" t="str">
            <v>OTU_1769</v>
          </cell>
          <cell r="B1671" t="str">
            <v>D_0__Bacteria; D_1__Chloroflexi; D_2__Caldilineae; D_3__Caldilineales; D_4__Caldilineaceae; D_5__uncultured; D_6__uncultured bacterium</v>
          </cell>
        </row>
        <row r="1672">
          <cell r="A1672" t="str">
            <v>OTU_1566</v>
          </cell>
          <cell r="B1672" t="str">
            <v>D_0__Bacteria; D_1__Bacteroidetes; D_2__Bacteroidia; D_3__Bacteroidales; D_4__Porphyromonadaceae; D_5__Porphyromonas; D_6__uncultured bacterium</v>
          </cell>
        </row>
        <row r="1673">
          <cell r="A1673" t="str">
            <v>OTU_1309</v>
          </cell>
          <cell r="B1673" t="str">
            <v>D_0__Bacteria; D_1__Firmicutes; D_2__Clostridia; D_3__Clostridiales; D_4__Lachnospiraceae; D_5__uncultured; D_6__uncultured bacterium</v>
          </cell>
        </row>
        <row r="1674">
          <cell r="A1674" t="str">
            <v>OTU_2668</v>
          </cell>
          <cell r="B1674" t="str">
            <v>D_0__Bacteria; D_1__Proteobacteria; D_2__Deltaproteobacteria; D_3__Oligoflexales; D_4__uncultured delta proteobacterium</v>
          </cell>
        </row>
        <row r="1675">
          <cell r="A1675" t="str">
            <v>OTU_1591</v>
          </cell>
          <cell r="B1675" t="str">
            <v>D_0__Bacteria; D_1__Bacteroidetes; D_2__Bacteroidetes VC2.1 Bac22; D_3__uncultured bacterium</v>
          </cell>
        </row>
        <row r="1676">
          <cell r="A1676" t="str">
            <v>OTU_1093</v>
          </cell>
          <cell r="B1676" t="str">
            <v>D_0__Bacteria; D_1__Planctomycetes; D_2__Planctomycetacia; D_3__Planctomycetales; D_4__Planctomycetaceae; D_5__Planctomyces; D_6__uncultured bacterium</v>
          </cell>
        </row>
        <row r="1677">
          <cell r="A1677" t="str">
            <v>OTU_3929</v>
          </cell>
          <cell r="B1677" t="str">
            <v>D_0__Bacteria; D_1__Actinobacteria; D_2__Actinobacteria; D_3__Propionibacteriales; D_4__Propionibacteriaceae; D_5__Microlunatus; D_6__uncultured soil bacterium</v>
          </cell>
        </row>
        <row r="1678">
          <cell r="A1678" t="str">
            <v>OTU_2519</v>
          </cell>
          <cell r="B1678" t="str">
            <v>D_0__Bacteria; D_1__Bacteroidetes; D_2__Sphingobacteriia; D_3__Sphingobacteriales; D_4__Chitinophagaceae; D_5__uncultured; D_6__uncultured bacterium</v>
          </cell>
        </row>
        <row r="1679">
          <cell r="A1679" t="str">
            <v>OTU_1914</v>
          </cell>
          <cell r="B1679" t="str">
            <v>D_0__Bacteria; D_1__Proteobacteria; D_2__Gammaproteobacteria; D_3__Legionellales; D_4__Coxiellaceae; D_5__Aquicella; D_6__uncultured bacterium</v>
          </cell>
        </row>
        <row r="1680">
          <cell r="A1680" t="str">
            <v>OTU_5309</v>
          </cell>
          <cell r="B1680" t="str">
            <v>D_0__Bacteria; D_1__Acidobacteria; D_2__Acidobacteria; D_3__Subgroup 4; D_4__11-24; D_5__uncultured bacterium</v>
          </cell>
        </row>
        <row r="1681">
          <cell r="A1681" t="str">
            <v>OTU_1075</v>
          </cell>
          <cell r="B1681" t="str">
            <v>D_0__Bacteria; D_1__Bacteroidetes; D_2__Bacteroidia; D_3__Bacteroidales; D_4__Bacteroidaceae; D_5__Bacteroides; D_6__uncultured bacterium</v>
          </cell>
        </row>
        <row r="1682">
          <cell r="A1682" t="str">
            <v>OTU_967</v>
          </cell>
          <cell r="B1682" t="str">
            <v>D_0__Bacteria; D_1__Chlamydiae; D_2__Chlamydiae; D_3__Chlamydiales; D_4__Simkaniaceae; D_5__uncultured; D_6__uncultured Chlamydiae bacterium</v>
          </cell>
        </row>
        <row r="1683">
          <cell r="A1683" t="str">
            <v>OTU_3336</v>
          </cell>
          <cell r="B1683" t="str">
            <v>D_0__Bacteria; D_1__Actinobacteria; D_2__Acidimicrobiia; D_3__Acidimicrobiales; D_4__uncultured; D_5__uncultured Acidimicrobidae bacterium</v>
          </cell>
        </row>
        <row r="1684">
          <cell r="A1684" t="str">
            <v>OTU_1818</v>
          </cell>
          <cell r="B1684" t="str">
            <v>D_0__Bacteria; D_1__Planctomycetes; D_2__Planctomycetacia; D_3__Planctomycetales; D_4__Planctomycetaceae; D_5__Pirellula; D_6__uncultured planctomycete</v>
          </cell>
        </row>
        <row r="1685">
          <cell r="A1685" t="str">
            <v>OTU_1101</v>
          </cell>
          <cell r="B1685" t="str">
            <v>D_0__Bacteria; D_1__Firmicutes; D_2__Clostridia; D_3__Clostridiales; D_4__Lachnospiraceae; D_5__Lachnoanaerobaculum; D_6__uncultured Lachnospiraceae bacterium</v>
          </cell>
        </row>
        <row r="1686">
          <cell r="A1686" t="str">
            <v>OTU_1632</v>
          </cell>
          <cell r="B1686" t="str">
            <v>D_0__Bacteria; D_1__Acidobacteria; D_2__Acidobacteria; D_3__Subgroup 3; D_4__Unknown Family; D_5__Bryobacter; D_6__uncultured Acidobacteria bacterium</v>
          </cell>
        </row>
        <row r="1687">
          <cell r="A1687" t="str">
            <v>OTU_3026</v>
          </cell>
          <cell r="B1687" t="str">
            <v>D_0__Bacteria; D_1__Proteobacteria; D_2__Alphaproteobacteria; D_3__Caulobacterales; D_4__Caulobacteraceae; D_5__uncultured; D_6__uncultured bacterium</v>
          </cell>
        </row>
        <row r="1688">
          <cell r="A1688" t="str">
            <v>OTU_3421</v>
          </cell>
          <cell r="B1688" t="str">
            <v>D_0__Bacteria; D_1__Planctomycetes; D_2__Planctomycetacia; D_3__Planctomycetales; D_4__Planctomycetaceae; D_5__uncultured; D_6__uncultured bacterium</v>
          </cell>
        </row>
        <row r="1689">
          <cell r="A1689" t="str">
            <v>OTU_1508</v>
          </cell>
          <cell r="B1689" t="str">
            <v>D_0__Bacteria; D_1__Planctomycetes; D_2__OM190; D_3__uncultured bacterium</v>
          </cell>
        </row>
        <row r="1690">
          <cell r="A1690" t="str">
            <v>OTU_5263</v>
          </cell>
          <cell r="B1690" t="str">
            <v>D_0__Bacteria; D_1__Acidobacteria; D_2__Acidobacteria; D_3__Subgroup 6; D_4__uncultured bacterium</v>
          </cell>
        </row>
        <row r="1691">
          <cell r="A1691" t="str">
            <v>OTU_1405</v>
          </cell>
          <cell r="B1691" t="str">
            <v>D_0__Bacteria; D_1__Gemmatimonadetes; D_2__Gemmatimonadetes; D_3__AT425-EubC11 terrestrial group; D_4__uncultured bacterium</v>
          </cell>
        </row>
        <row r="1692">
          <cell r="A1692" t="str">
            <v>OTU_2964</v>
          </cell>
          <cell r="B1692" t="str">
            <v>D_0__Bacteria; D_1__Acidobacteria; D_2__Acidobacteria; D_3__Subgroup 4; D_4__RB41; D_5__uncultured bacterium</v>
          </cell>
        </row>
        <row r="1693">
          <cell r="A1693" t="str">
            <v>OTU_1067</v>
          </cell>
          <cell r="B1693" t="str">
            <v>D_0__Bacteria; D_1__Firmicutes; D_2__Clostridia; D_3__Clostridiales; D_4__Christensenellaceae; D_5__Catabacter; D_6__unidentified</v>
          </cell>
        </row>
        <row r="1694">
          <cell r="A1694" t="str">
            <v>OTU_2973</v>
          </cell>
          <cell r="B1694" t="str">
            <v>D_0__Bacteria; D_1__Chloroflexi; D_2__Anaerolineae; D_3__Anaerolineales; D_4__Anaerolineaceae; D_5__uncultured; D_6__uncultured bacterium</v>
          </cell>
        </row>
        <row r="1695">
          <cell r="A1695" t="str">
            <v>OTU_1407</v>
          </cell>
          <cell r="B1695" t="str">
            <v>D_0__Bacteria; D_1__Planctomycetes; D_2__Planctomycetacia; D_3__Planctomycetales; D_4__Planctomycetaceae; D_5__uncultured; D_6__uncultured bacterium</v>
          </cell>
        </row>
        <row r="1696">
          <cell r="A1696" t="str">
            <v>OTU_2484</v>
          </cell>
          <cell r="B1696" t="str">
            <v>D_0__Bacteria; D_1__Gemmatimonadetes; D_2__Gemmatimonadetes; D_3__S0134 terrestrial group; D_4__uncultured bacterium</v>
          </cell>
        </row>
        <row r="1697">
          <cell r="A1697" t="str">
            <v>OTU_4183</v>
          </cell>
          <cell r="B1697" t="str">
            <v>D_0__Bacteria; D_1__Chloroflexi; D_2__Chloroflexia; D_3__Chloroflexales; D_4__Roseiflexaceae; D_5__Roseiflexus; D_6__uncultured soil bacterium</v>
          </cell>
        </row>
        <row r="1698">
          <cell r="A1698" t="str">
            <v>OTU_2710</v>
          </cell>
          <cell r="B1698" t="str">
            <v>D_0__Bacteria; D_1__Cyanobacteria; D_2__Melainabacteria; D_3__Gastranaerophilales; D_4__uncultured bacterium</v>
          </cell>
        </row>
        <row r="1699">
          <cell r="A1699" t="str">
            <v>OTU_2013</v>
          </cell>
          <cell r="B1699" t="str">
            <v>D_0__Bacteria; D_1__Gemmatimonadetes; D_2__Gemmatimonadetes; D_3__AT425-EubC11 terrestrial group; D_4__uncultured bacterium</v>
          </cell>
        </row>
        <row r="1700">
          <cell r="A1700" t="str">
            <v>OTU_1524</v>
          </cell>
          <cell r="B1700" t="str">
            <v>D_0__Bacteria; D_1__Planctomycetes; D_2__Planctomycetacia; D_3__Planctomycetales; D_4__Planctomycetaceae; D_5__uncultured; D_6__uncultured bacterium</v>
          </cell>
        </row>
        <row r="1701">
          <cell r="A1701" t="str">
            <v>OTU_1854</v>
          </cell>
          <cell r="B1701" t="str">
            <v>D_0__Bacteria; D_1__Chloroflexi; D_2__Anaerolineae; D_3__Anaerolineales; D_4__Anaerolineaceae; D_5__uncultured; D_6__uncultured bacterium</v>
          </cell>
        </row>
        <row r="1702">
          <cell r="A1702" t="str">
            <v>OTU_2079</v>
          </cell>
          <cell r="B1702" t="str">
            <v>D_0__Bacteria; D_1__Bacteroidetes; D_2__Flavobacteriia; D_3__Flavobacteriales; D_4__Flavobacteriaceae; D_5__Flavobacterium; D_6__Flavobacterium caeni</v>
          </cell>
        </row>
        <row r="1703">
          <cell r="A1703" t="str">
            <v>OTU_1404</v>
          </cell>
          <cell r="B1703" t="str">
            <v>D_0__Bacteria; D_1__Bacteroidetes; D_2__Cytophagia; D_3__Cytophagales; D_4__Cytophagaceae; D_5__Sporocytophaga; D_6__Sporocytophaga sp. 4v</v>
          </cell>
        </row>
        <row r="1704">
          <cell r="A1704" t="str">
            <v>OTU_2357</v>
          </cell>
          <cell r="B1704" t="str">
            <v>D_0__Bacteria; D_1__Proteobacteria; D_2__Alphaproteobacteria; D_3__Sphingomonadales; D_4__Sphingomonadaceae; D_5__Sphingomonas; D_6__uncultured bacterium</v>
          </cell>
        </row>
        <row r="1705">
          <cell r="A1705" t="str">
            <v>OTU_2819</v>
          </cell>
          <cell r="B1705" t="str">
            <v>D_0__Bacteria; D_1__Armatimonadetes; D_2__uncultured bacterium</v>
          </cell>
        </row>
        <row r="1706">
          <cell r="A1706" t="str">
            <v>OTU_4941</v>
          </cell>
          <cell r="B1706" t="str">
            <v>D_0__Bacteria; D_1__Proteobacteria; D_2__Alphaproteobacteria; D_3__Rhizobiales; D_4__JG34-KF-361; D_5__uncultured bacterium</v>
          </cell>
        </row>
        <row r="1707">
          <cell r="A1707" t="str">
            <v>OTU_1993</v>
          </cell>
          <cell r="B1707" t="str">
            <v>D_0__Bacteria; D_1__Chloroflexi; D_2__Thermomicrobia; D_3__JG30-KF-CM45; D_4__uncultured bacterium</v>
          </cell>
        </row>
        <row r="1708">
          <cell r="A1708" t="str">
            <v>OTU_2037</v>
          </cell>
          <cell r="B1708" t="str">
            <v>D_0__Bacteria; D_1__Gemmatimonadetes; D_2__Gemmatimonadetes; D_3__Gemmatimonadales; D_4__Gemmatimonadaceae; D_5__Gemmatimonas; D_6__uncultured bacterium</v>
          </cell>
        </row>
        <row r="1709">
          <cell r="A1709" t="str">
            <v>OTU_866</v>
          </cell>
          <cell r="B1709" t="str">
            <v>D_0__Bacteria; D_1__Planctomycetes; D_2__Planctomycetacia; D_3__Planctomycetales; D_4__Planctomycetaceae; D_5__uncultured; D_6__uncultured bacterium</v>
          </cell>
        </row>
        <row r="1710">
          <cell r="A1710" t="str">
            <v>OTU_1168</v>
          </cell>
          <cell r="B1710" t="str">
            <v>D_0__Bacteria; D_1__Firmicutes; D_2__Clostridia; D_3__Clostridiales; D_4__Lachnospiraceae; D_5__Lachnospiraceae AC2044 group; D_6__uncultured bacterium</v>
          </cell>
        </row>
        <row r="1711">
          <cell r="A1711" t="str">
            <v>OTU_2365</v>
          </cell>
          <cell r="B1711" t="str">
            <v>D_0__Bacteria; D_1__Planctomycetes; D_2__Planctomycetacia; D_3__Planctomycetales; D_4__Planctomycetaceae; D_5__Gemmata; D_6__uncultured bacterium</v>
          </cell>
        </row>
        <row r="1712">
          <cell r="A1712" t="str">
            <v>OTU_3182</v>
          </cell>
          <cell r="B1712" t="str">
            <v>D_0__Bacteria; D_1__Chloroflexi; D_2__Thermomicrobia; D_3__JG30-KF-CM45; D_4__uncultured bacterium</v>
          </cell>
        </row>
        <row r="1713">
          <cell r="A1713" t="str">
            <v>OTU_918</v>
          </cell>
          <cell r="B1713" t="str">
            <v>D_0__Bacteria; D_1__Bacteroidetes; D_2__Bacteroidia; D_3__Bacteroidales; D_4__Bacteroidales BS11 gut group; D_5__uncultured bacterium</v>
          </cell>
        </row>
        <row r="1714">
          <cell r="A1714" t="str">
            <v>OTU_1792</v>
          </cell>
          <cell r="B1714" t="str">
            <v>D_0__Bacteria; D_1__Firmicutes; D_2__Clostridia; D_3__Clostridiales; D_4__Lachnospiraceae; D_5__Mobilitalea; D_6__uncultured Clostridium sp.</v>
          </cell>
        </row>
        <row r="1715">
          <cell r="A1715" t="str">
            <v>OTU_2100</v>
          </cell>
          <cell r="B1715" t="str">
            <v>D_0__Bacteria; D_1__Actinobacteria; D_2__Actinobacteria; D_3__Glycomycetales; D_4__Glycomycetaceae; D_5__uncultured; D_6__uncultured bacterium</v>
          </cell>
        </row>
        <row r="1716">
          <cell r="A1716" t="str">
            <v>OTU_1706</v>
          </cell>
          <cell r="B1716" t="str">
            <v>D_0__Bacteria; D_1__Chloroflexi; D_2__Anaerolineae; D_3__Anaerolineales; D_4__Anaerolineaceae; D_5__uncultured; D_6__uncultured bacterium</v>
          </cell>
        </row>
        <row r="1717">
          <cell r="A1717" t="str">
            <v>OTU_1396</v>
          </cell>
          <cell r="B1717" t="str">
            <v>D_0__Bacteria; D_1__Bacteroidetes; D_2__Sphingobacteriia; D_3__Sphingobacteriales; D_4__Sphingobacteriaceae; D_5__Pedobacter; D_6__Sphingobacteria bacterium WF20</v>
          </cell>
        </row>
        <row r="1718">
          <cell r="A1718" t="str">
            <v>OTU_1061</v>
          </cell>
          <cell r="B1718" t="str">
            <v>D_0__Bacteria; D_1__Proteobacteria; D_2__Deltaproteobacteria; D_3__Myxococcales; D_4__Sandaracinaceae; D_5__uncultured; D_6__uncultured soil bacterium</v>
          </cell>
        </row>
        <row r="1719">
          <cell r="A1719" t="str">
            <v>OTU_5652</v>
          </cell>
          <cell r="B1719" t="str">
            <v>D_0__Bacteria; D_1__Proteobacteria; D_2__Alphaproteobacteria; D_3__Caulobacterales; D_4__Caulobacteraceae; D_5__uncultured; D_6__uncultured bacterium</v>
          </cell>
        </row>
        <row r="1720">
          <cell r="A1720" t="str">
            <v>OTU_764</v>
          </cell>
          <cell r="B1720" t="str">
            <v>D_0__Bacteria; D_1__Planctomycetes; D_2__Planctomycetacia; D_3__Planctomycetales; D_4__Planctomycetaceae; D_5__Blastopirellula; D_6__uncultured bacterium</v>
          </cell>
        </row>
        <row r="1721">
          <cell r="A1721" t="str">
            <v>OTU_791</v>
          </cell>
          <cell r="B1721" t="str">
            <v>D_0__Bacteria; D_1__Cyanobacteria; D_2__Chloroplast; D_3__Eimeria praecox</v>
          </cell>
        </row>
        <row r="1722">
          <cell r="A1722" t="str">
            <v>OTU_1027</v>
          </cell>
          <cell r="B1722" t="str">
            <v>D_0__Bacteria; D_1__Bacteroidetes; D_2__Bacteroidia; D_3__Bacteroidales; D_4__Porphyromonadaceae; D_5__Dysgonomonas; D_6__uncultured Dysgonomonas sp.</v>
          </cell>
        </row>
        <row r="1723">
          <cell r="A1723" t="str">
            <v>OTU_2006</v>
          </cell>
          <cell r="B1723" t="str">
            <v>D_0__Bacteria; D_1__Planctomycetes; D_2__Planctomycetacia; D_3__Planctomycetales; D_4__Planctomycetaceae; D_5__uncultured; D_6__uncultured bacterium</v>
          </cell>
        </row>
        <row r="1724">
          <cell r="A1724" t="str">
            <v>OTU_1220</v>
          </cell>
          <cell r="B1724" t="str">
            <v>D_0__Bacteria; D_1__Firmicutes; D_2__Clostridia; D_3__Clostridiales; D_4__Family XI; D_5__Sedimentibacter; D_6__uncultured bacterium</v>
          </cell>
        </row>
        <row r="1725">
          <cell r="A1725" t="str">
            <v>OTU_3694</v>
          </cell>
          <cell r="B1725" t="str">
            <v>D_0__Bacteria; D_1__Proteobacteria; D_2__Alphaproteobacteria; D_3__Rhodospirillales; D_4__I-10; D_5__uncultured bacterium</v>
          </cell>
        </row>
        <row r="1726">
          <cell r="A1726" t="str">
            <v>OTU_1235</v>
          </cell>
          <cell r="B1726" t="str">
            <v>D_0__Bacteria; D_1__Bacteroidetes; D_2__Sphingobacteriia; D_3__Sphingobacteriales; D_4__Sphingobacteriaceae; D_5__Sphingobacterium; D_6__uncultured bacterium</v>
          </cell>
        </row>
        <row r="1727">
          <cell r="A1727" t="str">
            <v>OTU_1388</v>
          </cell>
          <cell r="B1727" t="str">
            <v>D_0__Bacteria; D_1__Bacteroidetes; D_2__Cytophagia; D_3__Cytophagales; D_4__Cytophagaceae; D_5__Rhodocytophaga; D_6__uncultured bacterium</v>
          </cell>
        </row>
        <row r="1728">
          <cell r="A1728" t="str">
            <v>OTU_5382</v>
          </cell>
          <cell r="B1728" t="str">
            <v>D_0__Bacteria; D_1__Firmicutes; D_2__Clostridia; D_3__Clostridiales; D_4__Ruminococcaceae; D_5__Ruminiclostridium 6; D_6__uncultured bacterium</v>
          </cell>
        </row>
        <row r="1729">
          <cell r="A1729" t="str">
            <v>OTU_1932</v>
          </cell>
          <cell r="B1729" t="str">
            <v>D_0__Bacteria; D_1__Verrucomicrobia; D_2__OPB35 soil group; D_3__uncultured bacterium</v>
          </cell>
        </row>
        <row r="1730">
          <cell r="A1730" t="str">
            <v>OTU_2202</v>
          </cell>
          <cell r="B1730" t="str">
            <v>D_0__Bacteria; D_1__Proteobacteria; D_2__Deltaproteobacteria; D_3__Bdellovibrionales; D_4__Bacteriovoracaceae; D_5__Peredibacter; D_6__Bacteriovorax sp. EPA</v>
          </cell>
        </row>
        <row r="1731">
          <cell r="A1731" t="str">
            <v>OTU_1223</v>
          </cell>
          <cell r="B1731" t="str">
            <v>D_0__Bacteria; D_1__Planctomycetes; D_2__Planctomycetacia; D_3__Planctomycetales; D_4__Planctomycetaceae; D_5__Gemmata; D_6__uncultured bacterium</v>
          </cell>
        </row>
        <row r="1732">
          <cell r="A1732" t="str">
            <v>OTU_2018</v>
          </cell>
          <cell r="B1732" t="str">
            <v>D_0__Bacteria; D_1__Bacteroidetes; D_2__Sphingobacteriia; D_3__Sphingobacteriales; D_4__Chitinophagaceae; D_5__uncultured; D_6__uncultured bacterium</v>
          </cell>
        </row>
        <row r="1733">
          <cell r="A1733" t="str">
            <v>OTU_1426</v>
          </cell>
          <cell r="B1733" t="str">
            <v>D_0__Bacteria; D_1__Proteobacteria; D_2__Deltaproteobacteria; D_3__Desulfovibrionales; D_4__Desulfovibrionaceae; D_5__Desulfovibrio; D_6__uncultured bacterium</v>
          </cell>
        </row>
        <row r="1734">
          <cell r="A1734" t="str">
            <v>OTU_945</v>
          </cell>
          <cell r="B1734" t="str">
            <v>D_0__Bacteria; D_1__Bacteroidetes; D_2__Bacteroidia; D_3__Bacteroidales; D_4__Prevotellaceae; D_5__Prevotellaceae Ga6A1 group; D_6__uncultured rumen bacterium</v>
          </cell>
        </row>
        <row r="1735">
          <cell r="A1735" t="str">
            <v>OTU_1831</v>
          </cell>
          <cell r="B1735" t="str">
            <v>D_0__Bacteria; D_1__Acidobacteria; D_2__Acidobacteria; D_3__Subgroup 4; D_4__RB41; D_5__uncultured bacterium</v>
          </cell>
        </row>
        <row r="1736">
          <cell r="A1736" t="str">
            <v>OTU_957</v>
          </cell>
          <cell r="B1736" t="str">
            <v>D_0__Bacteria; D_1__Bacteroidetes; D_2__Bacteroidia; D_3__Bacteroidales; D_4__Rikenellaceae; D_5__Alistipes; D_6__uncultured bacterium</v>
          </cell>
        </row>
        <row r="1737">
          <cell r="A1737" t="str">
            <v>OTU_2720</v>
          </cell>
          <cell r="B1737" t="str">
            <v>D_0__Bacteria; D_1__Proteobacteria; D_2__Alphaproteobacteria; D_3__Rhizobiales; D_4__Rhodobiaceae; D_5__uncultured; D_6__uncultured bacterium</v>
          </cell>
        </row>
        <row r="1738">
          <cell r="A1738" t="str">
            <v>OTU_2360</v>
          </cell>
          <cell r="B1738" t="str">
            <v>D_0__Bacteria; D_1__Planctomycetes; D_2__Planctomycetacia; D_3__Planctomycetales; D_4__Planctomycetaceae; D_5__uncultured; D_6__uncultured Planctomycetaceae bacterium</v>
          </cell>
        </row>
        <row r="1739">
          <cell r="A1739" t="str">
            <v>OTU_1187</v>
          </cell>
          <cell r="B1739" t="str">
            <v>D_0__Bacteria; D_1__Bacteroidetes; D_2__Flavobacteriia; D_3__Flavobacteriales; D_4__Flavobacteriaceae; D_5__Vitellibacter; D_6__uncultured bacterium</v>
          </cell>
        </row>
        <row r="1740">
          <cell r="A1740" t="str">
            <v>OTU_1224</v>
          </cell>
          <cell r="B1740" t="str">
            <v>D_0__Bacteria; D_1__Deinococcus-Thermus; D_2__Deinococci; D_3__Deinococcales; D_4__Trueperaceae; D_5__Truepera; D_6__uncultured bacterium</v>
          </cell>
        </row>
        <row r="1741">
          <cell r="A1741" t="str">
            <v>OTU_1250</v>
          </cell>
          <cell r="B1741" t="str">
            <v>D_0__Bacteria; D_1__Firmicutes; D_2__Clostridia; D_3__Clostridiales; D_4__Christensenellaceae; D_5__uncultured; D_6__uncultured bacterium</v>
          </cell>
        </row>
        <row r="1742">
          <cell r="A1742" t="str">
            <v>OTU_2187</v>
          </cell>
          <cell r="B1742" t="str">
            <v>D_0__Bacteria; D_1__Proteobacteria; D_2__Gammaproteobacteria; D_3__Xanthomonadales; D_4__uncultured; D_5__uncultured bacterium</v>
          </cell>
        </row>
        <row r="1743">
          <cell r="A1743" t="str">
            <v>OTU_1529</v>
          </cell>
          <cell r="B1743" t="str">
            <v>D_0__Bacteria; D_1__Proteobacteria; D_2__Alphaproteobacteria; D_3__Rhodospirillales; D_4__CCU22; D_5__uncultured bacterium</v>
          </cell>
        </row>
        <row r="1744">
          <cell r="A1744" t="str">
            <v>OTU_2740</v>
          </cell>
          <cell r="B1744" t="str">
            <v>D_0__Bacteria; D_1__Proteobacteria; D_2__Alphaproteobacteria; D_3__Sphingomonadales; D_4__Sphingomonadaceae; D_5__Sphingobium; D_6__uncultured bacterium</v>
          </cell>
        </row>
        <row r="1745">
          <cell r="A1745" t="str">
            <v>OTU_2873</v>
          </cell>
          <cell r="B1745" t="str">
            <v>D_0__Bacteria; D_1__Actinobacteria; D_2__Acidimicrobiia; D_3__Acidimicrobiales; D_4__uncultured; D_5__uncultured Acidimicrobidae bacterium</v>
          </cell>
        </row>
        <row r="1746">
          <cell r="A1746" t="str">
            <v>OTU_1013</v>
          </cell>
          <cell r="B1746" t="str">
            <v>D_0__Bacteria; D_1__Bacteroidetes; D_2__Bacteroidia; D_3__Bacteroidales; D_4__Bacteroidaceae; D_5__Bacteroides; D_6__uncultured bacterium</v>
          </cell>
        </row>
        <row r="1747">
          <cell r="A1747" t="str">
            <v>OTU_1024</v>
          </cell>
          <cell r="B1747" t="str">
            <v>D_0__Bacteria; D_1__Proteobacteria; D_2__Deltaproteobacteria; D_3__Bdellovibrionales; D_4__Bdellovibrionaceae; D_5__OM27 clade; D_6__uncultured bacterium</v>
          </cell>
        </row>
        <row r="1748">
          <cell r="A1748" t="str">
            <v>OTU_1459</v>
          </cell>
          <cell r="B1748" t="str">
            <v>D_0__Bacteria; D_1__Acidobacteria; D_2__Acidobacteria; D_3__Subgroup 4; D_4__DS-100; D_5__uncultured bacterium</v>
          </cell>
        </row>
        <row r="1749">
          <cell r="A1749" t="str">
            <v>OTU_1300</v>
          </cell>
          <cell r="B1749" t="str">
            <v>D_0__Bacteria; D_1__Proteobacteria; D_2__Gammaproteobacteria; D_3__Salinisphaerales; D_4__Salinisphaeraceae; D_5__Salinisphaera; D_6__Salinisphaera sp. T31B1</v>
          </cell>
        </row>
        <row r="1750">
          <cell r="A1750" t="str">
            <v>OTU_2677</v>
          </cell>
          <cell r="B1750" t="str">
            <v>D_0__Bacteria; D_1__Proteobacteria; D_2__Alphaproteobacteria; D_3__Rhodospirillales; D_4__Rhodospirillaceae; D_5__uncultured; D_6__uncultured bacterium</v>
          </cell>
        </row>
        <row r="1751">
          <cell r="A1751" t="str">
            <v>OTU_2049</v>
          </cell>
          <cell r="B1751" t="str">
            <v>D_0__Bacteria; D_1__Proteobacteria; D_2__Alphaproteobacteria; D_3__Rhodobacterales; D_4__Rhodobacteraceae; D_5__Rubellimicrobium; D_6__uncultured Rubellimicrobium sp.</v>
          </cell>
        </row>
        <row r="1752">
          <cell r="A1752" t="str">
            <v>OTU_763</v>
          </cell>
          <cell r="B1752" t="str">
            <v>D_0__Bacteria; D_1__Firmicutes; D_2__Clostridia; D_3__Clostridiales; D_4__Lachnospiraceae; D_5__Lachnospiraceae NK4A136 group; D_6__uncultured bacterium</v>
          </cell>
        </row>
        <row r="1753">
          <cell r="A1753" t="str">
            <v>OTU_813</v>
          </cell>
          <cell r="B1753" t="str">
            <v>D_0__Bacteria; D_1__Bacteroidetes; D_2__Bacteroidia; D_3__Bacteroidales; D_4__Bacteroidales S24-7 group; D_5__uncultured bacterium</v>
          </cell>
        </row>
        <row r="1754">
          <cell r="A1754" t="str">
            <v>OTU_2887</v>
          </cell>
          <cell r="B1754" t="str">
            <v>D_0__Bacteria; D_1__Bacteroidetes; D_2__Cytophagia; D_3__Cytophagales; D_4__Cytophagaceae; D_5__Adhaeribacter; D_6__uncultured bacterium</v>
          </cell>
        </row>
        <row r="1755">
          <cell r="A1755" t="str">
            <v>OTU_1856</v>
          </cell>
          <cell r="B1755" t="str">
            <v>D_0__Bacteria; D_1__Planctomycetes; D_2__Planctomycetacia; D_3__Planctomycetales; D_4__Planctomycetaceae; D_5__Planctomyces; D_6__uncultured bacterium</v>
          </cell>
        </row>
        <row r="1756">
          <cell r="A1756" t="str">
            <v>OTU_959</v>
          </cell>
          <cell r="B1756" t="str">
            <v>D_0__Bacteria; D_1__Bacteroidetes; D_2__Sphingobacteriia; D_3__Sphingobacteriales; D_4__Chitinophagaceae; D_5__Flavisolibacter; D_6__uncultured bacterium</v>
          </cell>
        </row>
        <row r="1757">
          <cell r="A1757" t="str">
            <v>OTU_2916</v>
          </cell>
          <cell r="B1757" t="str">
            <v>D_0__Bacteria; D_1__Firmicutes; D_2__Clostridia; D_3__Clostridiales; D_4__Clostridiales vadinBB60 group; D_5__uncultured bacterium</v>
          </cell>
        </row>
        <row r="1758">
          <cell r="A1758" t="str">
            <v>OTU_1021</v>
          </cell>
          <cell r="B1758" t="str">
            <v>unclassified</v>
          </cell>
        </row>
        <row r="1759">
          <cell r="A1759" t="str">
            <v>OTU_873</v>
          </cell>
          <cell r="B1759" t="str">
            <v>D_0__Bacteria; D_1__Bacteroidetes; D_2__Flavobacteriia; D_3__Flavobacteriales; D_4__Flavobacteriaceae; D_5__Imtechella; D_6__Flavobacteriaceae bacterium E403</v>
          </cell>
        </row>
        <row r="1760">
          <cell r="A1760" t="str">
            <v>OTU_3152</v>
          </cell>
          <cell r="B1760" t="str">
            <v>D_0__Bacteria; D_1__Proteobacteria; D_2__Alphaproteobacteria; D_3__Rhizobiales; D_4__Rhodobiaceae; D_5__Methyloceanibacter; D_6__uncultured bacterium</v>
          </cell>
        </row>
        <row r="1761">
          <cell r="A1761" t="str">
            <v>OTU_4534</v>
          </cell>
          <cell r="B1761" t="str">
            <v>D_0__Bacteria; D_1__Bacteroidetes; D_2__Sphingobacteriia; D_3__Sphingobacteriales; D_4__Chitinophagaceae; D_5__uncultured; D_6__uncultured bacterium</v>
          </cell>
        </row>
        <row r="1762">
          <cell r="A1762" t="str">
            <v>OTU_2961</v>
          </cell>
          <cell r="B1762" t="str">
            <v>D_0__Bacteria; D_1__Firmicutes; D_2__Clostridia; D_3__Clostridiales; D_4__Lachnospiraceae; D_5__[Eubacterium] hallii group; D_6__uncultured bacterium</v>
          </cell>
        </row>
        <row r="1763">
          <cell r="A1763" t="str">
            <v>OTU_3092</v>
          </cell>
          <cell r="B1763" t="str">
            <v>D_0__Bacteria; D_1__Acidobacteria; D_2__Acidobacteria; D_3__Subgroup 4; D_4__RB41; D_5__uncultured bacterium</v>
          </cell>
        </row>
        <row r="1764">
          <cell r="A1764" t="str">
            <v>OTU_2259</v>
          </cell>
          <cell r="B1764" t="str">
            <v>D_0__Bacteria; D_1__Chloroflexi; D_2__KD4-96; D_3__uncultured bacterium</v>
          </cell>
        </row>
        <row r="1765">
          <cell r="A1765" t="str">
            <v>OTU_781</v>
          </cell>
          <cell r="B1765" t="str">
            <v>D_0__Bacteria; D_1__Bacteroidetes; D_2__Cytophagia; D_3__Cytophagales; D_4__Cytophagaceae; D_5__Pontibacter; D_6__uncultured Pontibacter sp.</v>
          </cell>
        </row>
        <row r="1766">
          <cell r="A1766" t="str">
            <v>OTU_1016</v>
          </cell>
          <cell r="B1766" t="str">
            <v>D_0__Bacteria; D_1__Firmicutes; D_2__Clostridia; D_3__Clostridiales; D_4__Lachnospiraceae; D_5__Lachnospiraceae NK4A136 group; D_6__uncultured bacterium</v>
          </cell>
        </row>
        <row r="1767">
          <cell r="A1767" t="str">
            <v>OTU_1126</v>
          </cell>
          <cell r="B1767" t="str">
            <v>D_0__Bacteria; D_1__Armatimonadetes; D_2__uncultured bacterium</v>
          </cell>
        </row>
        <row r="1768">
          <cell r="A1768" t="str">
            <v>OTU_4751</v>
          </cell>
          <cell r="B1768" t="str">
            <v>D_0__Bacteria; D_1__Actinobacteria; D_2__Rubrobacteria; D_3__Rubrobacterales; D_4__Rubrobacteriaceae; D_5__Rubrobacter; D_6__uncultured bacterium</v>
          </cell>
        </row>
        <row r="1769">
          <cell r="A1769" t="str">
            <v>OTU_2391</v>
          </cell>
          <cell r="B1769" t="str">
            <v>D_0__Bacteria; D_1__Planctomycetes; D_2__Planctomycetacia; D_3__Planctomycetales; D_4__Planctomycetaceae; D_5__Planctomyces; D_6__planctomycete DDD3G8</v>
          </cell>
        </row>
        <row r="1770">
          <cell r="A1770" t="str">
            <v>OTU_1431</v>
          </cell>
          <cell r="B1770" t="str">
            <v>D_0__Bacteria; D_1__Proteobacteria; D_2__Betaproteobacteria; D_3__SC-I-84; D_4__uncultured bacterium</v>
          </cell>
        </row>
        <row r="1771">
          <cell r="A1771" t="str">
            <v>OTU_821</v>
          </cell>
          <cell r="B1771" t="str">
            <v>D_0__Bacteria; D_1__Bacteroidetes; D_2__Cytophagia; D_3__Cytophagales; D_4__Cytophagaceae; D_5__Fibrisoma; D_6__Fibrisoma limi BUZ 3</v>
          </cell>
        </row>
        <row r="1772">
          <cell r="A1772" t="str">
            <v>OTU_1516</v>
          </cell>
          <cell r="B1772" t="str">
            <v>D_0__Bacteria; D_1__Bacteroidetes; D_2__Bacteroidia; D_3__Bacteroidales; D_4__Prevotellaceae; D_5__Prevotellaceae NK3B31 group; D_6__uncultured bacterium</v>
          </cell>
        </row>
        <row r="1773">
          <cell r="A1773" t="str">
            <v>OTU_4047</v>
          </cell>
          <cell r="B1773" t="str">
            <v>D_0__Bacteria; D_1__Proteobacteria; D_2__Alphaproteobacteria; D_3__Rhizobiales; D_4__D05-2; D_5__uncultured bacterium</v>
          </cell>
        </row>
        <row r="1774">
          <cell r="A1774" t="str">
            <v>OTU_1542</v>
          </cell>
          <cell r="B1774" t="str">
            <v>D_0__Bacteria; D_1__Firmicutes; D_2__Clostridia; D_3__Clostridiales; D_4__Ruminococcaceae; D_5__Ruminococcaceae UCG-010; D_6__uncultured bacterium</v>
          </cell>
        </row>
        <row r="1775">
          <cell r="A1775" t="str">
            <v>OTU_1443</v>
          </cell>
          <cell r="B1775" t="str">
            <v>D_0__Bacteria; D_1__Deinococcus-Thermus; D_2__Deinococci; D_3__Deinococcales; D_4__Deinococcaceae; D_5__Deinococcus; D_6__Deinococcus misasensis DSM 22328</v>
          </cell>
        </row>
        <row r="1776">
          <cell r="A1776" t="str">
            <v>OTU_1970</v>
          </cell>
          <cell r="B1776" t="str">
            <v>D_0__Bacteria; D_1__Proteobacteria; D_2__Betaproteobacteria; D_3__Nitrosomonadales; D_4__Nitrosomonadaceae; D_5__uncultured; D_6__uncultured bacterium</v>
          </cell>
        </row>
        <row r="1777">
          <cell r="A1777" t="str">
            <v>OTU_2273</v>
          </cell>
          <cell r="B1777" t="str">
            <v>D_0__Bacteria; D_1__Planctomycetes; D_2__Planctomycetacia; D_3__Planctomycetales; D_4__Planctomycetaceae; D_5__Planctomyces; D_6__uncultured bacterium</v>
          </cell>
        </row>
        <row r="1778">
          <cell r="A1778" t="str">
            <v>OTU_2240</v>
          </cell>
          <cell r="B1778" t="str">
            <v>D_0__Bacteria; D_1__Proteobacteria; D_2__Deltaproteobacteria; D_3__Myxococcales; D_4__Haliangiaceae; D_5__Haliangium; D_6__uncultured bacterium</v>
          </cell>
        </row>
        <row r="1779">
          <cell r="A1779" t="str">
            <v>OTU_1282</v>
          </cell>
          <cell r="B1779" t="str">
            <v>D_0__Bacteria; D_1__Bacteroidetes; D_2__Cytophagia; D_3__Cytophagales; D_4__Cytophagaceae; D_5__Rufibacter; D_6__Cytophagia bacterium CAI-18b</v>
          </cell>
        </row>
        <row r="1780">
          <cell r="A1780" t="str">
            <v>OTU_2317</v>
          </cell>
          <cell r="B1780" t="str">
            <v>D_0__Bacteria; D_1__Firmicutes; D_2__Clostridia; D_3__Clostridiales; D_4__Lachnospiraceae; D_5__uncultured; D_6__uncultured bacterium</v>
          </cell>
        </row>
        <row r="1781">
          <cell r="A1781" t="str">
            <v>OTU_1331</v>
          </cell>
          <cell r="B1781" t="str">
            <v>D_0__Bacteria; D_1__Proteobacteria; D_2__Gammaproteobacteria; D_3__Legionellales; D_4__Coxiellaceae; D_5__Aquicella; D_6__uncultured bacterium</v>
          </cell>
        </row>
        <row r="1782">
          <cell r="A1782" t="str">
            <v>OTU_1324</v>
          </cell>
          <cell r="B1782" t="str">
            <v>D_0__Bacteria; D_1__Firmicutes; D_2__Clostridia; D_3__Clostridiales; D_4__Lachnospiraceae; D_5__Coprococcus 3; D_6__uncultured bacterium</v>
          </cell>
        </row>
        <row r="1783">
          <cell r="A1783" t="str">
            <v>OTU_3335</v>
          </cell>
          <cell r="B1783" t="str">
            <v>D_0__Bacteria; D_1__Proteobacteria; D_2__Alphaproteobacteria; D_3__Rhizobiales; D_4__Rhizobiales Incertae Sedis; D_5__Agaricicola; D_6__Agaricicola taiwanensis</v>
          </cell>
        </row>
        <row r="1784">
          <cell r="A1784" t="str">
            <v>OTU_2416</v>
          </cell>
          <cell r="B1784" t="str">
            <v>D_0__Bacteria; D_1__Proteobacteria; D_2__Deltaproteobacteria; D_3__Myxococcales; D_4__Haliangiaceae; D_5__Haliangium; D_6__uncultured bacterium</v>
          </cell>
        </row>
        <row r="1785">
          <cell r="A1785" t="str">
            <v>OTU_1427</v>
          </cell>
          <cell r="B1785" t="str">
            <v>D_0__Bacteria; D_1__Planctomycetes; D_2__Planctomycetacia; D_3__Planctomycetales; D_4__Planctomycetaceae; D_5__Blastopirellula; D_6__uncultured planctomycete</v>
          </cell>
        </row>
        <row r="1786">
          <cell r="A1786" t="str">
            <v>OTU_2752</v>
          </cell>
          <cell r="B1786" t="str">
            <v>D_0__Bacteria; D_1__Actinobacteria; D_2__Actinobacteria; D_3__Micrococcales; D_4__Microbacteriaceae; D_5__Leucobacter; D_6__uncultured bacterium</v>
          </cell>
        </row>
        <row r="1787">
          <cell r="A1787" t="str">
            <v>OTU_2135</v>
          </cell>
          <cell r="B1787" t="str">
            <v>D_0__Bacteria; D_1__Proteobacteria; D_2__Deltaproteobacteria; D_3__Desulfovibrionales; D_4__Desulfovibrionaceae; D_5__Desulfovibrio; D_6__uncultured Desulfovibrionaceae bacterium</v>
          </cell>
        </row>
        <row r="1788">
          <cell r="A1788" t="str">
            <v>OTU_1023</v>
          </cell>
          <cell r="B1788" t="str">
            <v>D_0__Bacteria; D_1__Planctomycetes; D_2__Planctomycetacia; D_3__Planctomycetales; D_4__Planctomycetaceae; D_5__Planctomyces; D_6__uncultured bacterium</v>
          </cell>
        </row>
        <row r="1789">
          <cell r="A1789" t="str">
            <v>OTU_1219</v>
          </cell>
          <cell r="B1789" t="str">
            <v>D_0__Bacteria; D_1__Planctomycetes; D_2__Planctomycetacia; D_3__Planctomycetales; D_4__Planctomycetaceae; D_5__Pirellula; D_6__uncultured bacterium</v>
          </cell>
        </row>
        <row r="1790">
          <cell r="A1790" t="str">
            <v>OTU_1326</v>
          </cell>
          <cell r="B1790" t="str">
            <v>D_0__Bacteria; D_1__Proteobacteria; D_2__Gammaproteobacteria; D_3__Xanthomonadales; D_4__Xanthomonadaceae; D_5__Rhodanobacter; D_6__uncultured bacterium</v>
          </cell>
        </row>
        <row r="1791">
          <cell r="A1791" t="str">
            <v>OTU_2506</v>
          </cell>
          <cell r="B1791" t="str">
            <v>D_0__Bacteria; D_1__Planctomycetes; D_2__Phycisphaerae; D_3__WD2101 soil group; D_4__uncultured bacterium</v>
          </cell>
        </row>
        <row r="1792">
          <cell r="A1792" t="str">
            <v>OTU_1449</v>
          </cell>
          <cell r="B1792" t="str">
            <v>D_0__Bacteria; D_1__TM6; D_2__uncultured bacterium</v>
          </cell>
        </row>
        <row r="1793">
          <cell r="A1793" t="str">
            <v>OTU_1502</v>
          </cell>
          <cell r="B1793" t="str">
            <v>D_0__Bacteria; D_1__Firmicutes; D_2__Clostridia; D_3__Clostridiales; D_4__Christensenellaceae; D_5__Catabacter; D_6__uncultured bacterium</v>
          </cell>
        </row>
        <row r="1794">
          <cell r="A1794" t="str">
            <v>OTU_4001</v>
          </cell>
          <cell r="B1794" t="str">
            <v>D_0__Bacteria; D_1__Actinobacteria; D_2__Actinobacteria; D_3__Streptomycetales; D_4__Streptomycetaceae; D_5__Streptomyces; D_6__uncultured bacterium</v>
          </cell>
        </row>
        <row r="1795">
          <cell r="A1795" t="str">
            <v>OTU_1205</v>
          </cell>
          <cell r="B1795" t="str">
            <v>unclassified</v>
          </cell>
        </row>
        <row r="1796">
          <cell r="A1796" t="str">
            <v>OTU_1362</v>
          </cell>
          <cell r="B1796" t="str">
            <v>D_0__Bacteria; D_1__Cyanobacteria; D_2__Melainabacteria; D_3__Obscuribacterales; D_4__uncultured bacterium</v>
          </cell>
        </row>
        <row r="1797">
          <cell r="A1797" t="str">
            <v>OTU_2835</v>
          </cell>
          <cell r="B1797" t="str">
            <v>D_0__Bacteria; D_1__Proteobacteria; D_2__Alphaproteobacteria; D_3__Rhodospirillales; D_4__Rhodospirillales Incertae Sedis; D_5__Candidatus Alysiosphaera; D_6__uncultured bacterium</v>
          </cell>
        </row>
        <row r="1798">
          <cell r="A1798" t="str">
            <v>OTU_877</v>
          </cell>
          <cell r="B1798" t="str">
            <v>D_0__Bacteria; D_1__Bacteroidetes; D_2__Flavobacteriia; D_3__Flavobacteriales; D_4__Cryomorphaceae; D_5__Fluviicola; D_6__uncultured bacterium</v>
          </cell>
        </row>
        <row r="1799">
          <cell r="A1799" t="str">
            <v>OTU_2713</v>
          </cell>
          <cell r="B1799" t="str">
            <v>D_0__Bacteria; D_1__Proteobacteria; D_2__Alphaproteobacteria; D_3__Rhodobacterales; D_4__Rhodobacteraceae; D_5__uncultured; D_6__uncultured bacterium</v>
          </cell>
        </row>
        <row r="1800">
          <cell r="A1800" t="str">
            <v>OTU_1759</v>
          </cell>
          <cell r="B1800" t="str">
            <v>D_0__Bacteria; D_1__Bacteroidetes; D_2__Bacteroidia; D_3__Bacteroidales; D_4__Porphyromonadaceae; D_5__Porphyromonas; D_6__uncultured bacterium</v>
          </cell>
        </row>
        <row r="1801">
          <cell r="A1801" t="str">
            <v>OTU_2472</v>
          </cell>
          <cell r="B1801" t="str">
            <v>D_0__Bacteria; D_1__Bacteroidetes; D_2__Bacteroidia; D_3__Bacteroidales; D_4__Prevotellaceae; D_5__Alloprevotella; D_6__uncultured bacterium</v>
          </cell>
        </row>
        <row r="1802">
          <cell r="A1802" t="str">
            <v>OTU_1394</v>
          </cell>
          <cell r="B1802" t="str">
            <v>D_0__Bacteria; D_1__Acidobacteria; D_2__Acidobacteria; D_3__Subgroup 3; D_4__PAUC26f; D_5__uncultured Acidobacteriales bacterium</v>
          </cell>
        </row>
        <row r="1803">
          <cell r="A1803" t="str">
            <v>OTU_2034</v>
          </cell>
          <cell r="B1803" t="str">
            <v>D_0__Bacteria; D_1__Planctomycetes; D_2__Planctomycetacia; D_3__Planctomycetales; D_4__Planctomycetaceae; D_5__uncultured; D_6__uncultured bacterium</v>
          </cell>
        </row>
        <row r="1804">
          <cell r="A1804" t="str">
            <v>OTU_1842</v>
          </cell>
          <cell r="B1804" t="str">
            <v>D_0__Bacteria; D_1__Bacteroidetes; D_2__Bacteroidia; D_3__Bacteroidales; D_4__Bacteroidales S24-7 group; D_5__uncultured bacterium</v>
          </cell>
        </row>
        <row r="1805">
          <cell r="A1805" t="str">
            <v>OTU_1119</v>
          </cell>
          <cell r="B1805" t="str">
            <v>D_0__Bacteria; D_1__Planctomycetes; D_2__Planctomycetacia; D_3__Planctomycetales; D_4__Planctomycetaceae; D_5__uncultured; D_6__uncultured soil bacterium</v>
          </cell>
        </row>
        <row r="1806">
          <cell r="A1806" t="str">
            <v>OTU_2631</v>
          </cell>
          <cell r="B1806" t="str">
            <v>D_0__Bacteria; D_1__Proteobacteria; D_2__Alphaproteobacteria; D_3__Rhodospirillales; D_4__DA111; D_5__uncultured Acetobacteraceae bacterium</v>
          </cell>
        </row>
        <row r="1807">
          <cell r="A1807" t="str">
            <v>OTU_1392</v>
          </cell>
          <cell r="B1807" t="str">
            <v>D_0__Bacteria; D_1__Bacteroidetes; D_2__Sphingobacteriia; D_3__Sphingobacteriales; D_4__Saprospiraceae; D_5__uncultured; D_6__uncultured bacterium</v>
          </cell>
        </row>
        <row r="1808">
          <cell r="A1808" t="str">
            <v>OTU_1283</v>
          </cell>
          <cell r="B1808" t="str">
            <v>D_0__Bacteria; D_1__Proteobacteria; D_2__Gammaproteobacteria; D_3__NKB5; D_4__uncultured bacterium</v>
          </cell>
        </row>
        <row r="1809">
          <cell r="A1809" t="str">
            <v>OTU_1345</v>
          </cell>
          <cell r="B1809" t="str">
            <v>D_0__Bacteria; D_1__Proteobacteria; D_2__Alphaproteobacteria; D_3__Caulobacterales; D_4__Hyphomonadaceae; D_5__uncultured; D_6__uncultured alpha proteobacterium</v>
          </cell>
        </row>
        <row r="1810">
          <cell r="A1810" t="str">
            <v>OTU_1430</v>
          </cell>
          <cell r="B1810" t="str">
            <v>D_0__Bacteria; D_1__Bacteroidetes; D_2__Flavobacteriia; D_3__Flavobacteriales; D_4__Flavobacteriaceae; D_5__Flavobacterium; D_6__uncultured bacterium</v>
          </cell>
        </row>
        <row r="1811">
          <cell r="A1811" t="str">
            <v>OTU_1518</v>
          </cell>
          <cell r="B1811" t="str">
            <v>D_0__Bacteria; D_1__Firmicutes; D_2__Clostridia; D_3__Clostridiales; D_4__Ruminococcaceae; D_5__Ruminococcaceae UCG-014; D_6__uncultured bacterium</v>
          </cell>
        </row>
        <row r="1812">
          <cell r="A1812" t="str">
            <v>OTU_2150</v>
          </cell>
          <cell r="B1812" t="str">
            <v>D_0__Bacteria; D_1__Planctomycetes; D_2__Planctomycetacia; D_3__Planctomycetales; D_4__Planctomycetaceae; D_5__Rhodopirellula; D_6__uncultured bacterium</v>
          </cell>
        </row>
        <row r="1813">
          <cell r="A1813" t="str">
            <v>OTU_1062</v>
          </cell>
          <cell r="B1813" t="str">
            <v>D_0__Bacteria; D_1__Proteobacteria; D_2__Gammaproteobacteria; D_3__Cellvibrionales; D_4__Cellvibrionaceae; D_5__Simiduia; D_6__uncultured bacterium</v>
          </cell>
        </row>
        <row r="1814">
          <cell r="A1814" t="str">
            <v>OTU_797</v>
          </cell>
          <cell r="B1814" t="str">
            <v>D_0__Bacteria; D_1__WCHB1-60; D_2__uncultured bacterium</v>
          </cell>
        </row>
        <row r="1815">
          <cell r="A1815" t="str">
            <v>OTU_2068</v>
          </cell>
          <cell r="B1815" t="str">
            <v>D_0__Bacteria; D_1__Acidobacteria; D_2__Holophagae; D_3__Subgroup 10; D_4__Sva0725; D_5__uncultured bacterium</v>
          </cell>
        </row>
        <row r="1816">
          <cell r="A1816" t="str">
            <v>OTU_1656</v>
          </cell>
          <cell r="B1816" t="str">
            <v>D_0__Bacteria; D_1__Planctomycetes; D_2__Planctomycetacia; D_3__Planctomycetales; D_4__Planctomycetaceae; D_5__uncultured; D_6__uncultured bacterium</v>
          </cell>
        </row>
        <row r="1817">
          <cell r="A1817" t="str">
            <v>OTU_2454</v>
          </cell>
          <cell r="B1817" t="str">
            <v>D_0__Bacteria; D_1__Gemmatimonadetes; D_2__Gemmatimonadetes; D_3__S0134 terrestrial group; D_4__uncultured bacterium</v>
          </cell>
        </row>
        <row r="1818">
          <cell r="A1818" t="str">
            <v>OTU_2246</v>
          </cell>
          <cell r="B1818" t="str">
            <v>D_0__Bacteria; D_1__Planctomycetes; D_2__Phycisphaerae; D_3__CPla-3 termite group; D_4__uncultured planctomycete</v>
          </cell>
        </row>
        <row r="1819">
          <cell r="A1819" t="str">
            <v>OTU_4129</v>
          </cell>
          <cell r="B1819" t="str">
            <v>D_0__Bacteria; D_1__Actinobacteria; D_2__Actinobacteria; D_3__Micrococcales; D_4__Micrococcaceae; D_5__Kocuria; D_6__uncultured bacterium</v>
          </cell>
        </row>
        <row r="1820">
          <cell r="A1820" t="str">
            <v>OTU_1544</v>
          </cell>
          <cell r="B1820" t="str">
            <v>D_0__Bacteria; D_1__Gemmatimonadetes; D_2__Gemmatimonadetes; D_3__AT425-EubC11 terrestrial group; D_4__uncultured bacterium</v>
          </cell>
        </row>
        <row r="1821">
          <cell r="A1821" t="str">
            <v>OTU_722</v>
          </cell>
          <cell r="B1821" t="str">
            <v>D_0__Bacteria; D_1__Bacteroidetes; D_2__Cytophagia; D_3__Cytophagales; D_4__Cytophagaceae; D_5__Cytophaga; D_6__uncultured bacterium</v>
          </cell>
        </row>
        <row r="1822">
          <cell r="A1822" t="str">
            <v>OTU_783</v>
          </cell>
          <cell r="B1822" t="str">
            <v>D_0__Bacteria; D_1__Firmicutes; D_2__Bacilli; D_3__Bacillales; D_4__Bacillaceae; D_5__Bacillus; D_6__uncultured bacterium</v>
          </cell>
        </row>
        <row r="1823">
          <cell r="A1823" t="str">
            <v>OTU_1610</v>
          </cell>
          <cell r="B1823" t="str">
            <v>D_0__Bacteria; D_1__Chlorobi; D_2__Chlorobia; D_3__Chlorobiales; D_4__OPB56; D_5__uncultured bacterium</v>
          </cell>
        </row>
        <row r="1824">
          <cell r="A1824" t="str">
            <v>OTU_2859</v>
          </cell>
          <cell r="B1824" t="str">
            <v>D_0__Bacteria; D_1__Planctomycetes; D_2__Planctomycetacia; D_3__Planctomycetales; D_4__Planctomycetaceae; D_5__uncultured; D_6__uncultured bacterium</v>
          </cell>
        </row>
        <row r="1825">
          <cell r="A1825" t="str">
            <v>OTU_1145</v>
          </cell>
          <cell r="B1825" t="str">
            <v>D_0__Bacteria; D_1__Firmicutes; D_2__Clostridia; D_3__Clostridiales; D_4__Clostridiales vadinBB60 group; D_5__uncultured bacterium</v>
          </cell>
        </row>
        <row r="1826">
          <cell r="A1826" t="str">
            <v>OTU_1315</v>
          </cell>
          <cell r="B1826" t="str">
            <v>D_0__Bacteria; D_1__SHA-109; D_2__uncultured bacterium</v>
          </cell>
        </row>
        <row r="1827">
          <cell r="A1827" t="str">
            <v>OTU_3238</v>
          </cell>
          <cell r="B1827" t="str">
            <v>D_0__Bacteria; D_1__SHA-109; D_2__uncultured bacterium</v>
          </cell>
        </row>
        <row r="1828">
          <cell r="A1828" t="str">
            <v>OTU_2894</v>
          </cell>
          <cell r="B1828" t="str">
            <v>D_0__Bacteria; D_1__Proteobacteria; D_2__Alphaproteobacteria; D_3__Rhodospirillales; D_4__Rhodospirillales Incertae Sedis; D_5__Candidatus Alysiosphaera; D_6__uncultured bacterium</v>
          </cell>
        </row>
        <row r="1829">
          <cell r="A1829" t="str">
            <v>OTU_2200</v>
          </cell>
          <cell r="B1829" t="str">
            <v>D_0__Bacteria; D_1__Actinobacteria; D_2__Thermoleophilia; D_3__Gaiellales; D_4__uncultured; D_5__uncultured bacterium</v>
          </cell>
        </row>
        <row r="1830">
          <cell r="A1830" t="str">
            <v>OTU_1558</v>
          </cell>
          <cell r="B1830" t="str">
            <v>D_0__Bacteria; D_1__Firmicutes; D_2__Bacilli; D_3__Bacillales; D_4__Paenibacillaceae; D_5__Cohnella; D_6__uncultured Pietermaritzburg bacterium Y14-3</v>
          </cell>
        </row>
        <row r="1831">
          <cell r="A1831" t="str">
            <v>OTU_2496</v>
          </cell>
          <cell r="B1831" t="str">
            <v>D_0__Bacteria; D_1__TM6; D_2__uncultured bacterium</v>
          </cell>
        </row>
        <row r="1832">
          <cell r="A1832" t="str">
            <v>OTU_2620</v>
          </cell>
          <cell r="B1832" t="str">
            <v>D_0__Bacteria; D_1__Firmicutes; D_2__Clostridia; D_3__Clostridiales; D_4__Lachnospiraceae; D_5__Lachnospiraceae NK4A136 group; D_6__uncultured bacterium</v>
          </cell>
        </row>
        <row r="1833">
          <cell r="A1833" t="str">
            <v>OTU_1272</v>
          </cell>
          <cell r="B1833" t="str">
            <v>D_0__Bacteria; D_1__Bacteroidetes; D_2__Bacteroidia; D_3__Bacteroidales; D_4__Bacteroidales S24-7 group; D_5__uncultured bacterium</v>
          </cell>
        </row>
        <row r="1834">
          <cell r="A1834" t="str">
            <v>OTU_4689</v>
          </cell>
          <cell r="B1834" t="str">
            <v>D_0__Bacteria; D_1__Verrucomicrobia; D_2__Opitutae; D_3__Opitutales; D_4__Opitutaceae; D_5__Opitutus; D_6__uncultured Verrucomicrobia bacterium</v>
          </cell>
        </row>
        <row r="1835">
          <cell r="A1835" t="str">
            <v>OTU_3520</v>
          </cell>
          <cell r="B1835" t="str">
            <v>D_0__Bacteria; D_1__Bacteroidetes; D_2__Sphingobacteriia; D_3__Sphingobacteriales; D_4__Sphingobacteriaceae; D_5__Mucilaginibacter; D_6__Mucilaginibacter sp. HME6837</v>
          </cell>
        </row>
        <row r="1836">
          <cell r="A1836" t="str">
            <v>OTU_1386</v>
          </cell>
          <cell r="B1836" t="str">
            <v>D_0__Bacteria; D_1__Actinobacteria; D_2__Actinobacteria; D_3__Corynebacteriales; D_4__Corynebacteriaceae; D_5__Corynebacterium 1; D_6__uncultured bacterium</v>
          </cell>
        </row>
        <row r="1837">
          <cell r="A1837" t="str">
            <v>OTU_1973</v>
          </cell>
          <cell r="B1837" t="str">
            <v>D_0__Bacteria; D_1__Actinobacteria; D_2__Acidimicrobiia; D_3__Acidimicrobiales; D_4__OM1 clade; D_5__uncultured bacterium</v>
          </cell>
        </row>
        <row r="1838">
          <cell r="A1838" t="str">
            <v>OTU_1059</v>
          </cell>
          <cell r="B1838" t="str">
            <v>D_0__Bacteria; D_1__Firmicutes; D_2__Clostridia; D_3__Clostridiales; D_4__Ruminococcaceae; D_5__Ruminococcaceae UCG-014; D_6__uncultured bacterium</v>
          </cell>
        </row>
        <row r="1839">
          <cell r="A1839" t="str">
            <v>OTU_1807</v>
          </cell>
          <cell r="B1839" t="str">
            <v>D_0__Bacteria; D_1__Planctomycetes; D_2__Phycisphaerae; D_3__WD2101 soil group; D_4__uncultured bacterium</v>
          </cell>
        </row>
        <row r="1840">
          <cell r="A1840" t="str">
            <v>OTU_5030</v>
          </cell>
          <cell r="B1840" t="str">
            <v>D_0__Bacteria; D_1__Actinobacteria; D_2__Thermoleophilia; D_3__Solirubrobacterales; D_4__480-2; D_5__uncultured Rubrobacteridae bacterium</v>
          </cell>
        </row>
        <row r="1841">
          <cell r="A1841" t="str">
            <v>OTU_3724</v>
          </cell>
          <cell r="B1841" t="str">
            <v>D_0__Bacteria; D_1__Bacteroidetes; D_2__Cytophagia; D_3__Cytophagales; D_4__Cytophagaceae; D_5__uncultured; D_6__uncultured Bacteroidetes bacterium</v>
          </cell>
        </row>
        <row r="1842">
          <cell r="A1842" t="str">
            <v>OTU_3386</v>
          </cell>
          <cell r="B1842" t="str">
            <v>D_0__Bacteria; D_1__Proteobacteria; D_2__Betaproteobacteria; D_3__Rhodocyclales; D_4__Rhodocyclaceae; D_5__uncultured; D_6__uncultured bacterium</v>
          </cell>
        </row>
        <row r="1843">
          <cell r="A1843" t="str">
            <v>OTU_1200</v>
          </cell>
          <cell r="B1843" t="str">
            <v>D_0__Bacteria; D_1__Firmicutes; D_2__Erysipelotrichia; D_3__Erysipelotrichales; D_4__Erysipelotrichaceae; D_5__Asteroleplasma; D_6__uncultured bacterium</v>
          </cell>
        </row>
        <row r="1844">
          <cell r="A1844" t="str">
            <v>OTU_4133</v>
          </cell>
          <cell r="B1844" t="str">
            <v>D_0__Bacteria; D_1__Proteobacteria; D_2__Alphaproteobacteria; D_3__Rhodospirillales; D_4__Acetobacteraceae; D_5__Roseomonas; D_6__Paracraurococcus sp. ORS 1473</v>
          </cell>
        </row>
        <row r="1845">
          <cell r="A1845" t="str">
            <v>OTU_1461</v>
          </cell>
          <cell r="B1845" t="str">
            <v>D_0__Bacteria; D_1__Planctomycetes; D_2__Phycisphaerae; D_3__WD2101 soil group; D_4__uncultured planctomycete</v>
          </cell>
        </row>
        <row r="1846">
          <cell r="A1846" t="str">
            <v>OTU_3376</v>
          </cell>
          <cell r="B1846" t="str">
            <v>D_0__Bacteria; D_1__Firmicutes; D_2__Clostridia; D_3__Clostridiales; D_4__Lachnospiraceae; D_5__Lachnospiraceae NK4A136 group; D_6__uncultured bacterium</v>
          </cell>
        </row>
        <row r="1847">
          <cell r="A1847" t="str">
            <v>OTU_1243</v>
          </cell>
          <cell r="B1847" t="str">
            <v>D_0__Bacteria; D_1__Chlorobi; D_2__Chlorobia; D_3__Chlorobiales; D_4__OPB56; D_5__uncultured Chlorobi bacterium</v>
          </cell>
        </row>
        <row r="1848">
          <cell r="A1848" t="str">
            <v>OTU_1513</v>
          </cell>
          <cell r="B1848" t="str">
            <v>D_0__Bacteria; D_1__Acidobacteria; D_2__Acidobacteria; D_3__Subgroup 4; D_4__Unknown Family; D_5__Blastocatella; D_6__uncultured Acidobacteria bacterium</v>
          </cell>
        </row>
        <row r="1849">
          <cell r="A1849" t="str">
            <v>OTU_1415</v>
          </cell>
          <cell r="B1849" t="str">
            <v>D_0__Bacteria; D_1__Bacteroidetes; D_2__Cytophagia; D_3__Cytophagales; D_4__Cytophagaceae; D_5__Hymenobacter; D_6__uncultured bacterium</v>
          </cell>
        </row>
        <row r="1850">
          <cell r="A1850" t="str">
            <v>OTU_1714</v>
          </cell>
          <cell r="B1850" t="str">
            <v>D_0__Bacteria; D_1__Proteobacteria; D_2__Gammaproteobacteria; D_3__Thiotrichales; D_4__Piscirickettsiaceae; D_5__Methylophaga; D_6__Methylophaga sp. RS-MM3</v>
          </cell>
        </row>
        <row r="1851">
          <cell r="A1851" t="str">
            <v>OTU_1348</v>
          </cell>
          <cell r="B1851" t="str">
            <v>D_0__Bacteria; D_1__Bacteroidetes; D_2__Sphingobacteriia; D_3__Sphingobacteriales; D_4__Chitinophagaceae; D_5__Niastella; D_6__uncultured bacterium</v>
          </cell>
        </row>
        <row r="1852">
          <cell r="A1852" t="str">
            <v>OTU_2460</v>
          </cell>
          <cell r="B1852" t="str">
            <v>D_0__Bacteria; D_1__Proteobacteria; D_2__Alphaproteobacteria; D_3__Rickettsiales; D_4__Rickettsiales Incertae Sedis; D_5__Constrictibacter; D_6__uncultured bacterium</v>
          </cell>
        </row>
        <row r="1853">
          <cell r="A1853" t="str">
            <v>OTU_1175</v>
          </cell>
          <cell r="B1853" t="str">
            <v>D_0__Bacteria; D_1__Proteobacteria; D_2__Deltaproteobacteria; D_3__Myxococcales; D_4__Polyangiaceae; D_5__Sorangium; D_6__uncultured bacterium</v>
          </cell>
        </row>
        <row r="1854">
          <cell r="A1854" t="str">
            <v>OTU_1800</v>
          </cell>
          <cell r="B1854" t="str">
            <v>D_0__Bacteria; D_1__Gemmatimonadetes; D_2__Gemmatimonadetes; D_3__Gemmatimonadales; D_4__Gemmatimonadaceae; D_5__uncultured; D_6__uncultured bacterium</v>
          </cell>
        </row>
        <row r="1855">
          <cell r="A1855" t="str">
            <v>OTU_2409</v>
          </cell>
          <cell r="B1855" t="str">
            <v>D_0__Bacteria; D_1__Firmicutes; D_2__Bacilli; D_3__Bacillales; D_4__Paenibacillaceae; D_5__Cohnella; D_6__Cohnella sp. IB-P192</v>
          </cell>
        </row>
        <row r="1856">
          <cell r="A1856" t="str">
            <v>OTU_1008</v>
          </cell>
          <cell r="B1856" t="str">
            <v>D_0__Bacteria; D_1__Firmicutes; D_2__Clostridia; D_3__Clostridiales; D_4__Lachnospiraceae; D_5__uncultured; D_6__uncultured bacterium</v>
          </cell>
        </row>
        <row r="1857">
          <cell r="A1857" t="str">
            <v>OTU_1983</v>
          </cell>
          <cell r="B1857" t="str">
            <v>D_0__Bacteria; D_1__Firmicutes; D_2__Clostridia; D_3__Clostridiales; D_4__Lachnospiraceae; D_5__Lachnospiraceae UCG-001; D_6__uncultured bacterium</v>
          </cell>
        </row>
        <row r="1858">
          <cell r="A1858" t="str">
            <v>OTU_2445</v>
          </cell>
          <cell r="B1858" t="str">
            <v>D_0__Bacteria; D_1__Gemmatimonadetes; D_2__Gemmatimonadetes; D_3__Gemmatimonadales; D_4__Gemmatimonadaceae; D_5__uncultured; D_6__uncultured bacterium</v>
          </cell>
        </row>
        <row r="1859">
          <cell r="A1859" t="str">
            <v>OTU_1151</v>
          </cell>
          <cell r="B1859" t="str">
            <v>D_0__Bacteria; D_1__Gemmatimonadetes; D_2__Gemmatimonadetes; D_3__AT425-EubC11 terrestrial group; D_4__uncultured bacterium</v>
          </cell>
        </row>
        <row r="1860">
          <cell r="A1860" t="str">
            <v>OTU_927</v>
          </cell>
          <cell r="B1860" t="str">
            <v>D_0__Bacteria; D_1__Bacteroidetes; D_2__Cytophagia; D_3__Cytophagales; D_4__Cyclobacteriaceae; D_5__uncultured; D_6__uncultured bacterium</v>
          </cell>
        </row>
        <row r="1861">
          <cell r="A1861" t="str">
            <v>OTU_1228</v>
          </cell>
          <cell r="B1861" t="str">
            <v>D_0__Bacteria; D_1__Proteobacteria; D_2__Betaproteobacteria; D_3__Neisseriales; D_4__Neisseriaceae; D_5__uncultured; D_6__uncultured bacterium</v>
          </cell>
        </row>
        <row r="1862">
          <cell r="A1862" t="str">
            <v>OTU_1064</v>
          </cell>
          <cell r="B1862" t="str">
            <v>D_0__Bacteria; D_1__Firmicutes; D_2__Bacilli; D_3__Bacillales; D_4__Bacillaceae; D_5__Lentibacillus; D_6__uncultured bacterium</v>
          </cell>
        </row>
        <row r="1863">
          <cell r="A1863" t="str">
            <v>OTU_1802</v>
          </cell>
          <cell r="B1863" t="str">
            <v>D_0__Bacteria; D_1__Planctomycetes; D_2__Planctomycetacia; D_3__Planctomycetales; D_4__Planctomycetaceae; D_5__Planctomyces; D_6__uncultured Planctomyces sp.</v>
          </cell>
        </row>
        <row r="1864">
          <cell r="A1864" t="str">
            <v>OTU_1755</v>
          </cell>
          <cell r="B1864" t="str">
            <v>D_0__Bacteria; D_1__Planctomycetes; D_2__Planctomycetacia; D_3__Planctomycetales; D_4__Planctomycetaceae; D_5__Planctomyces; D_6__uncultured bacterium</v>
          </cell>
        </row>
        <row r="1865">
          <cell r="A1865" t="str">
            <v>OTU_3677</v>
          </cell>
          <cell r="B1865" t="str">
            <v>D_0__Bacteria; D_1__Bacteroidetes; D_2__Sphingobacteriia; D_3__Sphingobacteriales; D_4__Chitinophagaceae; D_5__Flavisolibacter; D_6__uncultured bacterium</v>
          </cell>
        </row>
        <row r="1866">
          <cell r="A1866" t="str">
            <v>OTU_766</v>
          </cell>
          <cell r="B1866" t="str">
            <v>D_0__Bacteria; D_1__Cyanobacteria; D_2__Cyanobacteria; D_3__SubsectionIII; D_4__FamilyI; D_5__uncultured; D_6__uncultured Oscillatoriales cyanobacterium</v>
          </cell>
        </row>
        <row r="1867">
          <cell r="A1867" t="str">
            <v>OTU_1982</v>
          </cell>
          <cell r="B1867" t="str">
            <v>D_0__Bacteria; D_1__Proteobacteria; D_2__Gammaproteobacteria; D_3__Cellvibrionales; D_4__Halieaceae; D_5__Haliea; D_6__uncultured proteobacterium</v>
          </cell>
        </row>
        <row r="1868">
          <cell r="A1868" t="str">
            <v>OTU_3611</v>
          </cell>
          <cell r="B1868" t="str">
            <v>D_0__Bacteria; D_1__Chloroflexi; D_2__Anaerolineae; D_3__Anaerolineales; D_4__Anaerolineaceae; D_5__uncultured; D_6__uncultured bacterium</v>
          </cell>
        </row>
        <row r="1869">
          <cell r="A1869" t="str">
            <v>OTU_1996</v>
          </cell>
          <cell r="B1869" t="str">
            <v>D_0__Bacteria; D_1__Firmicutes; D_2__Clostridia; D_3__Clostridiales; D_4__Ruminococcaceae; D_5__Ruminococcaceae NK4A214 group; D_6__uncultured bacterium</v>
          </cell>
        </row>
        <row r="1870">
          <cell r="A1870" t="str">
            <v>OTU_1333</v>
          </cell>
          <cell r="B1870" t="str">
            <v>D_0__Bacteria; D_1__Proteobacteria; D_2__Deltaproteobacteria; D_3__Myxococcales; D_4__Blfdi19; D_5__uncultured soil bacterium</v>
          </cell>
        </row>
        <row r="1871">
          <cell r="A1871" t="str">
            <v>OTU_858</v>
          </cell>
          <cell r="B1871" t="str">
            <v>D_0__Bacteria; D_1__Firmicutes; D_2__Clostridia; D_3__Clostridiales; D_4__Family XI; D_5__Sedimentibacter; D_6__uncultured Sedimentibacter sp.</v>
          </cell>
        </row>
        <row r="1872">
          <cell r="A1872" t="str">
            <v>OTU_803</v>
          </cell>
          <cell r="B1872" t="str">
            <v>D_0__Bacteria; D_1__Bacteroidetes; D_2__Cytophagia; D_3__Cytophagales; D_4__Cytophagaceae; D_5__Ohtaekwangia; D_6__uncultured bacterium</v>
          </cell>
        </row>
        <row r="1873">
          <cell r="A1873" t="str">
            <v>OTU_2420</v>
          </cell>
          <cell r="B1873" t="str">
            <v>D_0__Bacteria; D_1__Verrucomicrobia; D_2__Spartobacteria; D_3__Chthoniobacterales; D_4__DA101 soil group; D_5__uncultured bacterium</v>
          </cell>
        </row>
        <row r="1874">
          <cell r="A1874" t="str">
            <v>OTU_1734</v>
          </cell>
          <cell r="B1874" t="str">
            <v>D_0__Bacteria; D_1__Proteobacteria; D_2__Alphaproteobacteria; D_3__Rickettsiales; D_4__Mitochondria; D_5__Arundo donax (giant reed)</v>
          </cell>
        </row>
        <row r="1875">
          <cell r="A1875" t="str">
            <v>OTU_2129</v>
          </cell>
          <cell r="B1875" t="str">
            <v>D_0__Bacteria; D_1__Verrucomicrobia; D_2__OPB35 soil group; D_3__uncultured bacterium</v>
          </cell>
        </row>
        <row r="1876">
          <cell r="A1876" t="str">
            <v>OTU_1210</v>
          </cell>
          <cell r="B1876" t="str">
            <v>D_0__Bacteria; D_1__Proteobacteria; D_2__Gammaproteobacteria; D_3__Xanthomonadales; D_4__Xanthomonadales Incertae Sedis; D_5__uncultured; D_6__uncultured bacterium</v>
          </cell>
        </row>
        <row r="1877">
          <cell r="A1877" t="str">
            <v>OTU_1723</v>
          </cell>
          <cell r="B1877" t="str">
            <v>D_0__Bacteria; D_1__Planctomycetes; D_2__Planctomycetacia; D_3__Planctomycetales; D_4__Planctomycetaceae; D_5__uncultured; D_6__uncultured bacterium</v>
          </cell>
        </row>
        <row r="1878">
          <cell r="A1878" t="str">
            <v>OTU_1882</v>
          </cell>
          <cell r="B1878" t="str">
            <v>D_0__Bacteria; D_1__Bacteroidetes; D_2__Bacteroidia; D_3__Bacteroidales; D_4__Bacteroidales S24-7 group; D_5__uncultured bacterium</v>
          </cell>
        </row>
        <row r="1879">
          <cell r="A1879" t="str">
            <v>OTU_4037</v>
          </cell>
          <cell r="B1879" t="str">
            <v>D_0__Bacteria; D_1__Gemmatimonadetes; D_2__Gemmatimonadetes; D_3__Gemmatimonadales; D_4__Gemmatimonadaceae; D_5__uncultured; D_6__uncultured bacterium</v>
          </cell>
        </row>
        <row r="1880">
          <cell r="A1880" t="str">
            <v>OTU_2152</v>
          </cell>
          <cell r="B1880" t="str">
            <v>D_0__Bacteria; D_1__Proteobacteria; D_2__Alphaproteobacteria; D_3__Rhizobiales; D_4__Xanthobacteraceae; D_5__Labrys; D_6__uncultured bacterium</v>
          </cell>
        </row>
        <row r="1881">
          <cell r="A1881" t="str">
            <v>OTU_2852</v>
          </cell>
          <cell r="B1881" t="str">
            <v>D_0__Bacteria; D_1__Firmicutes; D_2__Clostridia; D_3__Clostridiales; D_4__Lachnospiraceae; D_5__Lachnospiraceae NK4A136 group; D_6__uncultured bacterium</v>
          </cell>
        </row>
        <row r="1882">
          <cell r="A1882" t="str">
            <v>OTU_850</v>
          </cell>
          <cell r="B1882" t="str">
            <v>D_0__Bacteria; D_1__Firmicutes; D_2__Clostridia; D_3__Clostridiales; D_4__Peptococcaceae; D_5__Desulfotomaculum; D_6__Desulfotomaculum sp. MPNeg1</v>
          </cell>
        </row>
        <row r="1883">
          <cell r="A1883" t="str">
            <v>OTU_2158</v>
          </cell>
          <cell r="B1883" t="str">
            <v>D_0__Bacteria; D_1__Proteobacteria; D_2__Deltaproteobacteria; D_3__Desulfurellales; D_4__Desulfurellaceae; D_5__uncultured; D_6__uncultured bacterium</v>
          </cell>
        </row>
        <row r="1884">
          <cell r="A1884" t="str">
            <v>OTU_4401</v>
          </cell>
          <cell r="B1884" t="str">
            <v>D_0__Bacteria; D_1__Gemmatimonadetes; D_2__Gemmatimonadetes; D_3__AT425-EubC11 terrestrial group; D_4__uncultured bacterium</v>
          </cell>
        </row>
        <row r="1885">
          <cell r="A1885" t="str">
            <v>OTU_825</v>
          </cell>
          <cell r="B1885" t="str">
            <v>D_0__Bacteria; D_1__Proteobacteria; D_2__Gammaproteobacteria; D_3__Xanthomonadales; D_4__Xanthomonadales Incertae Sedis; D_5__Acidibacter; D_6__uncultured bacterium</v>
          </cell>
        </row>
        <row r="1886">
          <cell r="A1886" t="str">
            <v>OTU_1841</v>
          </cell>
          <cell r="B1886" t="str">
            <v>D_0__Bacteria; D_1__Actinobacteria; D_2__Coriobacteriia; D_3__Coriobacteriales; D_4__Coriobacteriaceae; D_5__uncultured; D_6__uncultured bacterium</v>
          </cell>
        </row>
        <row r="1887">
          <cell r="A1887" t="str">
            <v>OTU_1031</v>
          </cell>
          <cell r="B1887" t="str">
            <v>D_0__Bacteria; D_1__Bacteroidetes; D_2__Sphingobacteriia; D_3__Sphingobacteriales; D_4__Chitinophagaceae; D_5__Taibaiella; D_6__uncultured bacterium</v>
          </cell>
        </row>
        <row r="1888">
          <cell r="A1888" t="str">
            <v>OTU_1527</v>
          </cell>
          <cell r="B1888" t="str">
            <v>D_0__Bacteria; D_1__Actinobacteria; D_2__Actinobacteria; D_3__Corynebacteriales; D_4__Corynebacteriaceae; D_5__Corynebacterium; D_6__uncultured bacterium</v>
          </cell>
        </row>
        <row r="1889">
          <cell r="A1889" t="str">
            <v>OTU_2315</v>
          </cell>
          <cell r="B1889" t="str">
            <v>D_0__Bacteria; D_1__Proteobacteria; D_2__Alphaproteobacteria; D_3__Rhizobiales; D_4__A0839; D_5__uncultured bacterium</v>
          </cell>
        </row>
        <row r="1890">
          <cell r="A1890" t="str">
            <v>OTU_1814</v>
          </cell>
          <cell r="B1890" t="str">
            <v>D_0__Bacteria; D_1__Firmicutes; D_2__Clostridia; D_3__Clostridiales; D_4__Lachnospiraceae; D_5__Lachnospiraceae NK4A136 group; D_6__uncultured bacterium</v>
          </cell>
        </row>
        <row r="1891">
          <cell r="A1891" t="str">
            <v>OTU_1964</v>
          </cell>
          <cell r="B1891" t="str">
            <v>D_0__Bacteria; D_1__Proteobacteria; D_2__Alphaproteobacteria; D_3__Rickettsiales; D_4__Rickettsiaceae; D_5__uncultured; D_6__uncultured Rickettsiales bacterium</v>
          </cell>
        </row>
        <row r="1892">
          <cell r="A1892" t="str">
            <v>OTU_1030</v>
          </cell>
          <cell r="B1892" t="str">
            <v>D_0__Bacteria; D_1__Bacteroidetes; D_2__Bacteroidia; D_3__Bacteroidales; D_4__Bacteroidales S24-7 group; D_5__uncultured bacterium</v>
          </cell>
        </row>
        <row r="1893">
          <cell r="A1893" t="str">
            <v>OTU_1337</v>
          </cell>
          <cell r="B1893" t="str">
            <v>D_0__Bacteria; D_1__Firmicutes; D_2__Clostridia; D_3__Clostridiales; D_4__Lachnospiraceae; D_5__uncultured bacterium</v>
          </cell>
        </row>
        <row r="1894">
          <cell r="A1894" t="str">
            <v>OTU_2440</v>
          </cell>
          <cell r="B1894" t="str">
            <v>D_0__Bacteria; D_1__Proteobacteria; D_2__Gammaproteobacteria; D_3__Oceanospirillales; D_4__Oceanospirillaceae; D_5__Pseudospirillum; D_6__uncultured bacterium</v>
          </cell>
        </row>
        <row r="1895">
          <cell r="A1895" t="str">
            <v>OTU_1141</v>
          </cell>
          <cell r="B1895" t="str">
            <v>D_0__Bacteria; D_1__TM6; D_2__uncultured bacterium</v>
          </cell>
        </row>
        <row r="1896">
          <cell r="A1896" t="str">
            <v>OTU_2560</v>
          </cell>
          <cell r="B1896" t="str">
            <v>D_0__Bacteria; D_1__Firmicutes; D_2__Clostridia; D_3__Clostridiales; D_4__Lachnospiraceae; D_5__Lachnospiraceae UCG-001; D_6__uncultured bacterium</v>
          </cell>
        </row>
        <row r="1897">
          <cell r="A1897" t="str">
            <v>OTU_1785</v>
          </cell>
          <cell r="B1897" t="str">
            <v>D_0__Bacteria; D_1__Proteobacteria; D_2__Gammaproteobacteria; D_3__Cellvibrionales; D_4__Cellvibrionaceae; D_5__Simiduia; D_6__uncultured bacterium</v>
          </cell>
        </row>
        <row r="1898">
          <cell r="A1898" t="str">
            <v>OTU_988</v>
          </cell>
          <cell r="B1898" t="str">
            <v>D_0__Bacteria; D_1__Firmicutes; D_2__Bacilli; D_3__Lactobacillales; D_4__Aerococcaceae; D_5__Facklamia; D_6__uncultured bacterium</v>
          </cell>
        </row>
        <row r="1899">
          <cell r="A1899" t="str">
            <v>OTU_1677</v>
          </cell>
          <cell r="B1899" t="str">
            <v>D_0__Bacteria; D_1__Proteobacteria; D_2__Alphaproteobacteria; D_3__Rhodospirillales; D_4__Rhodospirillaceae; D_5__uncultured; D_6__uncultured bacterium</v>
          </cell>
        </row>
        <row r="1900">
          <cell r="A1900" t="str">
            <v>OTU_1213</v>
          </cell>
          <cell r="B1900" t="str">
            <v>D_0__Bacteria; D_1__Proteobacteria; D_2__Gammaproteobacteria; D_3__Legionellales; D_4__Coxiellaceae; D_5__Aquicella; D_6__uncultured bacterium</v>
          </cell>
        </row>
        <row r="1901">
          <cell r="A1901" t="str">
            <v>OTU_801</v>
          </cell>
          <cell r="B1901" t="str">
            <v>D_0__Bacteria; D_1__Firmicutes; D_2__Clostridia; D_3__Clostridiales; D_4__Lachnospiraceae; D_5__[Eubacterium] oxidoreducens group; D_6__uncultured rumen bacterium</v>
          </cell>
        </row>
        <row r="1902">
          <cell r="A1902" t="str">
            <v>OTU_2900</v>
          </cell>
          <cell r="B1902" t="str">
            <v>D_0__Bacteria; D_1__Gemmatimonadetes; D_2__Gemmatimonadetes; D_3__S0134 terrestrial group; D_4__uncultured bacterium</v>
          </cell>
        </row>
        <row r="1903">
          <cell r="A1903" t="str">
            <v>OTU_1281</v>
          </cell>
          <cell r="B1903" t="str">
            <v>D_0__Bacteria; D_1__Firmicutes; D_2__Clostridia; D_3__Clostridiales; D_4__Ruminococcaceae; D_5__Ruminococcaceae UCG-010; D_6__uncultured bacterium</v>
          </cell>
        </row>
        <row r="1904">
          <cell r="A1904" t="str">
            <v>OTU_1897</v>
          </cell>
          <cell r="B1904" t="str">
            <v>D_0__Bacteria; D_1__Planctomycetes; D_2__Planctomycetacia; D_3__Planctomycetales; D_4__Planctomycetaceae; D_5__Planctomyces; D_6__uncultured bacterium</v>
          </cell>
        </row>
        <row r="1905">
          <cell r="A1905" t="str">
            <v>OTU_2775</v>
          </cell>
          <cell r="B1905" t="str">
            <v>D_0__Bacteria; D_1__Actinobacteria; D_2__Rubrobacteria; D_3__Rubrobacterales; D_4__Rubrobacteriaceae; D_5__Rubrobacter; D_6__uncultured bacterium</v>
          </cell>
        </row>
        <row r="1906">
          <cell r="A1906" t="str">
            <v>OTU_1901</v>
          </cell>
          <cell r="B1906" t="str">
            <v>D_0__Bacteria; D_1__Acidobacteria; D_2__Acidobacteria; D_3__Subgroup 5; D_4__uncultured bacterium</v>
          </cell>
        </row>
        <row r="1907">
          <cell r="A1907" t="str">
            <v>OTU_2755</v>
          </cell>
          <cell r="B1907" t="str">
            <v>D_0__Archaea; D_1__Euryarchaeota; D_2__Thermoplasmata; D_3__Thermoplasmatales; D_4__Marine Group II; D_5__uncultured archaeon</v>
          </cell>
        </row>
        <row r="1908">
          <cell r="A1908" t="str">
            <v>OTU_3265</v>
          </cell>
          <cell r="B1908" t="str">
            <v>D_0__Bacteria; D_1__Chloroflexi; D_2__Ardenticatenia; D_3__Ardenticatenales; D_4__uncultured bacterium</v>
          </cell>
        </row>
        <row r="1909">
          <cell r="A1909" t="str">
            <v>OTU_1799</v>
          </cell>
          <cell r="B1909" t="str">
            <v>D_0__Bacteria; D_1__Gemmatimonadetes; D_2__Gemmatimonadetes; D_3__Gemmatimonadales; D_4__Gemmatimonadaceae; D_5__Gemmatimonas; D_6__uncultured Gemmatimonadetes bacterium</v>
          </cell>
        </row>
        <row r="1910">
          <cell r="A1910" t="str">
            <v>OTU_3469</v>
          </cell>
          <cell r="B1910" t="str">
            <v>D_0__Bacteria; D_1__Proteobacteria; D_2__Alphaproteobacteria; D_3__Rhodospirillales; D_4__Acetobacteraceae; D_5__uncultured; D_6__uncultured bacterium</v>
          </cell>
        </row>
        <row r="1911">
          <cell r="A1911" t="str">
            <v>OTU_2558</v>
          </cell>
          <cell r="B1911" t="str">
            <v>D_0__Bacteria; D_1__Chloroflexi; D_2__Thermomicrobia; D_3__AKYG1722; D_4__uncultured Chloroflexi bacterium</v>
          </cell>
        </row>
        <row r="1912">
          <cell r="A1912" t="str">
            <v>OTU_2407</v>
          </cell>
          <cell r="B1912" t="str">
            <v>D_0__Bacteria; D_1__Proteobacteria; D_2__Alphaproteobacteria; D_3__Rhodospirillales; D_4__MSB-1E8; D_5__uncultured Rhodospirillales bacterium</v>
          </cell>
        </row>
        <row r="1913">
          <cell r="A1913" t="str">
            <v>OTU_1321</v>
          </cell>
          <cell r="B1913" t="str">
            <v>D_0__Bacteria; D_1__Proteobacteria; D_2__Gammaproteobacteria; D_3__Oceanospirillales; D_4__Oceanospirillaceae; D_5__Pseudospirillum; D_6__uncultured bacterium</v>
          </cell>
        </row>
        <row r="1914">
          <cell r="A1914" t="str">
            <v>OTU_3406</v>
          </cell>
          <cell r="B1914" t="str">
            <v>D_0__Bacteria; D_1__Actinobacteria; D_2__Thermoleophilia; D_3__Solirubrobacterales; D_4__480-2; D_5__uncultured bacterium</v>
          </cell>
        </row>
        <row r="1915">
          <cell r="A1915" t="str">
            <v>OTU_3369</v>
          </cell>
          <cell r="B1915" t="str">
            <v>D_0__Bacteria; D_1__Proteobacteria; D_2__Alphaproteobacteria; D_3__Sphingomonadales; D_4__MN 122.2a; D_5__uncultured bacterium</v>
          </cell>
        </row>
        <row r="1916">
          <cell r="A1916" t="str">
            <v>OTU_3654</v>
          </cell>
          <cell r="B1916" t="str">
            <v>D_0__Bacteria; D_1__Planctomycetes; D_2__Planctomycetacia; D_3__Planctomycetales; D_4__Planctomycetaceae; D_5__Planctomyces; D_6__uncultured Planctomyces sp.</v>
          </cell>
        </row>
        <row r="1917">
          <cell r="A1917" t="str">
            <v>OTU_1798</v>
          </cell>
          <cell r="B1917" t="str">
            <v>D_0__Bacteria; D_1__Firmicutes; D_2__Bacilli; D_3__Lactobacillales; D_4__Streptococcaceae; D_5__Streptococcus; D_6__uncultured bacterium</v>
          </cell>
        </row>
        <row r="1918">
          <cell r="A1918" t="str">
            <v>OTU_3554</v>
          </cell>
          <cell r="B1918" t="str">
            <v>D_0__Bacteria; D_1__Proteobacteria; D_2__Gammaproteobacteria; D_3__Legionellales; D_4__Coxiellaceae; D_5__Aquicella; D_6__uncultured bacterium</v>
          </cell>
        </row>
        <row r="1919">
          <cell r="A1919" t="str">
            <v>OTU_3967</v>
          </cell>
          <cell r="B1919" t="str">
            <v>D_0__Bacteria; D_1__Actinobacteria; D_2__Acidimicrobiia; D_3__Acidimicrobiales; D_4__uncultured; D_5__uncultured Acidimicrobidae bacterium</v>
          </cell>
        </row>
        <row r="1920">
          <cell r="A1920" t="str">
            <v>OTU_1780</v>
          </cell>
          <cell r="B1920" t="str">
            <v>D_0__Bacteria; D_1__Bacteroidetes; D_2__Sphingobacteriia; D_3__Sphingobacteriales; D_4__Chitinophagaceae; D_5__Ferruginibacter; D_6__uncultured bacterium</v>
          </cell>
        </row>
        <row r="1921">
          <cell r="A1921" t="str">
            <v>OTU_1978</v>
          </cell>
          <cell r="B1921" t="str">
            <v>D_0__Bacteria; D_1__Planctomycetes; D_2__Planctomycetacia; D_3__Planctomycetales; D_4__Planctomycetaceae; D_5__Pirellula; D_6__uncultured bacterium</v>
          </cell>
        </row>
        <row r="1922">
          <cell r="A1922" t="str">
            <v>OTU_3258</v>
          </cell>
          <cell r="B1922" t="str">
            <v>D_0__Bacteria; D_1__Proteobacteria; D_2__Gammaproteobacteria; D_3__Legionellales; D_4__Coxiellaceae; D_5__Aquicella; D_6__uncultured bacterium</v>
          </cell>
        </row>
        <row r="1923">
          <cell r="A1923" t="str">
            <v>OTU_1494</v>
          </cell>
          <cell r="B1923" t="str">
            <v>D_0__Bacteria; D_1__Bacteroidetes; D_2__Cytophagia; D_3__Cytophagales; D_4__Cytophagaceae; D_5__Dyadobacter; D_6__uncultured bacterium</v>
          </cell>
        </row>
        <row r="1924">
          <cell r="A1924" t="str">
            <v>OTU_2014</v>
          </cell>
          <cell r="B1924" t="str">
            <v>D_0__Bacteria; D_1__Planctomycetes; D_2__Planctomycetacia; D_3__Planctomycetales; D_4__Planctomycetaceae; D_5__uncultured; D_6__uncultured Planctomycetales bacterium</v>
          </cell>
        </row>
        <row r="1925">
          <cell r="A1925" t="str">
            <v>OTU_3587</v>
          </cell>
          <cell r="B1925" t="str">
            <v>D_0__Bacteria; D_1__Proteobacteria; D_2__Alphaproteobacteria; D_3__Rhodobacterales; D_4__Rhodobacteraceae; D_5__Rubellimicrobium; D_6__uncultured bacterium</v>
          </cell>
        </row>
        <row r="1926">
          <cell r="A1926" t="str">
            <v>OTU_1089</v>
          </cell>
          <cell r="B1926" t="str">
            <v>D_0__Bacteria; D_1__Cyanobacteria; D_2__Chloroplast; D_3__uncultured bacterium</v>
          </cell>
        </row>
        <row r="1927">
          <cell r="A1927" t="str">
            <v>OTU_2549</v>
          </cell>
          <cell r="B1927" t="str">
            <v>D_0__Bacteria; D_1__Verrucomicrobia; D_2__OPB35 soil group; D_3__uncultured Prosthecobacter sp.</v>
          </cell>
        </row>
        <row r="1928">
          <cell r="A1928" t="str">
            <v>OTU_2536</v>
          </cell>
          <cell r="B1928" t="str">
            <v>D_0__Bacteria; D_1__Planctomycetes; D_2__Planctomycetacia; D_3__Planctomycetales; D_4__Planctomycetaceae; D_5__Singulisphaera; D_6__uncultured planctomycete</v>
          </cell>
        </row>
        <row r="1929">
          <cell r="A1929" t="str">
            <v>OTU_1009</v>
          </cell>
          <cell r="B1929" t="str">
            <v>D_0__Bacteria; D_1__Firmicutes; D_2__Clostridia; D_3__Clostridiales; D_4__Lachnospiraceae; D_5__Lachnospiraceae NK4A136 group; D_6__uncultured bacterium</v>
          </cell>
        </row>
        <row r="1930">
          <cell r="A1930" t="str">
            <v>OTU_1916</v>
          </cell>
          <cell r="B1930" t="str">
            <v>D_0__Bacteria; D_1__Planctomycetes; D_2__Planctomycetacia; D_3__Planctomycetales; D_4__Planctomycetaceae; D_5__uncultured; D_6__uncultured bacterium</v>
          </cell>
        </row>
        <row r="1931">
          <cell r="A1931" t="str">
            <v>OTU_1958</v>
          </cell>
          <cell r="B1931" t="str">
            <v>D_0__Bacteria; D_1__Verrucomicrobia; D_2__OPB35 soil group; D_3__uncultured bacterium</v>
          </cell>
        </row>
        <row r="1932">
          <cell r="A1932" t="str">
            <v>OTU_1356</v>
          </cell>
          <cell r="B1932" t="str">
            <v>D_0__Bacteria; D_1__Acidobacteria; D_2__Acidobacteria; D_3__Subgroup 3; D_4__Unknown Family; D_5__Bryobacter; D_6__uncultured bacterium</v>
          </cell>
        </row>
        <row r="1933">
          <cell r="A1933" t="str">
            <v>OTU_1894</v>
          </cell>
          <cell r="B1933" t="str">
            <v>D_0__Bacteria; D_1__Planctomycetes; D_2__Planctomycetacia; D_3__Planctomycetales; D_4__Planctomycetaceae; D_5__uncultured; D_6__uncultured bacterium</v>
          </cell>
        </row>
        <row r="1934">
          <cell r="A1934" t="str">
            <v>OTU_2288</v>
          </cell>
          <cell r="B1934" t="str">
            <v>D_0__Bacteria; D_1__Cyanobacteria; D_2__ML635J-21; D_3__uncultured bacterium</v>
          </cell>
        </row>
        <row r="1935">
          <cell r="A1935" t="str">
            <v>OTU_1701</v>
          </cell>
          <cell r="B1935" t="str">
            <v>D_0__Bacteria; D_1__Elusimicrobia; D_2__Elusimicrobia; D_3__Lineage IIb; D_4__uncultured bacterium</v>
          </cell>
        </row>
        <row r="1936">
          <cell r="A1936" t="str">
            <v>OTU_1433</v>
          </cell>
          <cell r="B1936" t="str">
            <v>D_0__Bacteria; D_1__Armatimonadetes; D_2__Armatimonadia; D_3__Armatimonadales; D_4__uncultured bacterium</v>
          </cell>
        </row>
        <row r="1937">
          <cell r="A1937" t="str">
            <v>OTU_4958</v>
          </cell>
          <cell r="B1937" t="str">
            <v>D_0__Bacteria; D_1__Planctomycetes; D_2__Planctomycetacia; D_3__Planctomycetales; D_4__Planctomycetaceae; D_5__Planctomyces; D_6__uncultured bacterium</v>
          </cell>
        </row>
        <row r="1938">
          <cell r="A1938" t="str">
            <v>OTU_3195</v>
          </cell>
          <cell r="B1938" t="str">
            <v>D_0__Bacteria; D_1__Actinobacteria; D_2__Nitriliruptoria; D_3__Euzebyales; D_4__Euzebyaceae; D_5__Euzebya; D_6__uncultured bacterium</v>
          </cell>
        </row>
        <row r="1939">
          <cell r="A1939" t="str">
            <v>OTU_5071</v>
          </cell>
          <cell r="B1939" t="str">
            <v>D_0__Bacteria; D_1__Planctomycetes; D_2__Planctomycetacia; D_3__Planctomycetales; D_4__Planctomycetaceae; D_5__Pirellula; D_6__Pirellula sp. Br1-4</v>
          </cell>
        </row>
        <row r="1940">
          <cell r="A1940" t="str">
            <v>OTU_947</v>
          </cell>
          <cell r="B1940" t="str">
            <v>D_0__Bacteria; D_1__Bacteroidetes; D_2__Flavobacteriia; D_3__Flavobacteriales; D_4__Flavobacteriaceae; D_5__Myroides; D_6__uncultured bacterium</v>
          </cell>
        </row>
        <row r="1941">
          <cell r="A1941" t="str">
            <v>OTU_926</v>
          </cell>
          <cell r="B1941" t="str">
            <v>D_0__Bacteria; D_1__Firmicutes; D_2__Clostridia; D_3__Clostridiales; D_4__Lachnospiraceae; D_5__[Eubacterium] ruminantium group; D_6__uncultured bacterium</v>
          </cell>
        </row>
        <row r="1942">
          <cell r="A1942" t="str">
            <v>OTU_1146</v>
          </cell>
          <cell r="B1942" t="str">
            <v>D_0__Bacteria; D_1__Bacteroidetes; D_2__Sphingobacteriia; D_3__Sphingobacteriales; D_4__env.OPS 17; D_5__uncultured soil bacterium</v>
          </cell>
        </row>
        <row r="1943">
          <cell r="A1943" t="str">
            <v>OTU_3781</v>
          </cell>
          <cell r="B1943" t="str">
            <v>D_0__Bacteria; D_1__Chloroflexi; D_2__Thermomicrobia; D_3__JG30-KF-CM45; D_4__uncultured bacterium</v>
          </cell>
        </row>
        <row r="1944">
          <cell r="A1944" t="str">
            <v>OTU_3705</v>
          </cell>
          <cell r="B1944" t="str">
            <v>D_0__Bacteria; D_1__Chloroflexi; D_2__Thermomicrobia; D_3__JG30-KF-CM45; D_4__uncultured bacterium</v>
          </cell>
        </row>
        <row r="1945">
          <cell r="A1945" t="str">
            <v>OTU_4222</v>
          </cell>
          <cell r="B1945" t="str">
            <v>D_0__Bacteria; D_1__Actinobacteria; D_2__Actinobacteria; D_3__Propionibacteriales; D_4__Nocardioidaceae; D_5__Flindersiella; D_6__uncultured bacterium</v>
          </cell>
        </row>
        <row r="1946">
          <cell r="A1946" t="str">
            <v>OTU_2676</v>
          </cell>
          <cell r="B1946" t="str">
            <v>D_0__Bacteria; D_1__Bacteroidetes; D_2__Sphingobacteriia; D_3__Sphingobacteriales; D_4__Chitinophagaceae; D_5__Flavisolibacter; D_6__uncultured bacterium</v>
          </cell>
        </row>
        <row r="1947">
          <cell r="A1947" t="str">
            <v>OTU_1302</v>
          </cell>
          <cell r="B1947" t="str">
            <v>D_0__Bacteria; D_1__Firmicutes; D_2__Clostridia; D_3__Clostridiales; D_4__Lachnospiraceae; D_5__Roseburia; D_6__uncultured bacterium</v>
          </cell>
        </row>
        <row r="1948">
          <cell r="A1948" t="str">
            <v>OTU_1550</v>
          </cell>
          <cell r="B1948" t="str">
            <v>D_0__Bacteria; D_1__Planctomycetes; D_2__Planctomycetacia; D_3__Planctomycetales; D_4__Planctomycetaceae; D_5__Pirellula; D_6__uncultured Planctomycetaceae bacterium</v>
          </cell>
        </row>
        <row r="1949">
          <cell r="A1949" t="str">
            <v>OTU_2252</v>
          </cell>
          <cell r="B1949" t="str">
            <v>D_0__Bacteria; D_1__Planctomycetes; D_2__Planctomycetacia; D_3__Planctomycetales; D_4__Planctomycetaceae; D_5__Isosphaera; D_6__uncultured bacterium</v>
          </cell>
        </row>
        <row r="1950">
          <cell r="A1950" t="str">
            <v>OTU_1584</v>
          </cell>
          <cell r="B1950" t="str">
            <v>D_0__Bacteria; D_1__Firmicutes; D_2__Bacilli; D_3__Bacillales; D_4__Family XII; D_5__Exiguobacterium; D_6__uncultured bacterium</v>
          </cell>
        </row>
        <row r="1951">
          <cell r="A1951" t="str">
            <v>OTU_1279</v>
          </cell>
          <cell r="B1951" t="str">
            <v>D_0__Bacteria; D_1__Firmicutes; D_2__Clostridia; D_3__Clostridiales; D_4__Lachnospiraceae; D_5__Lachnospiraceae NK4A136 group; D_6__uncultured bacterium</v>
          </cell>
        </row>
        <row r="1952">
          <cell r="A1952" t="str">
            <v>OTU_1118</v>
          </cell>
          <cell r="B1952" t="str">
            <v>D_0__Bacteria; D_1__Armatimonadetes; D_2__uncultured bacterium</v>
          </cell>
        </row>
        <row r="1953">
          <cell r="A1953" t="str">
            <v>OTU_1812</v>
          </cell>
          <cell r="B1953" t="str">
            <v>D_0__Bacteria; D_1__Bacteroidetes; D_2__Bacteroidia; D_3__Bacteroidales; D_4__Bacteroidaceae; D_5__Bacteroides; D_6__uncultured bacterium</v>
          </cell>
        </row>
        <row r="1954">
          <cell r="A1954" t="str">
            <v>OTU_2083</v>
          </cell>
          <cell r="B1954" t="str">
            <v>D_0__Bacteria; D_1__Planctomycetes; D_2__Planctomycetacia; D_3__Planctomycetales; D_4__Planctomycetaceae; D_5__uncultured; D_6__uncultured bacterium</v>
          </cell>
        </row>
        <row r="1955">
          <cell r="A1955" t="str">
            <v>OTU_1217</v>
          </cell>
          <cell r="B1955" t="str">
            <v>D_0__Bacteria; D_1__Bacteroidetes; D_2__Cytophagia; D_3__Cytophagales; D_4__Cytophagaceae; D_5__uncultured; D_6__uncultured bacterium</v>
          </cell>
        </row>
        <row r="1956">
          <cell r="A1956" t="str">
            <v>OTU_2461</v>
          </cell>
          <cell r="B1956" t="str">
            <v>D_0__Bacteria; D_1__Verrucomicrobia; D_2__Opitutae; D_3__Opitutales; D_4__Opitutaceae; D_5__Alterococcus; D_6__uncultured bacterium</v>
          </cell>
        </row>
        <row r="1957">
          <cell r="A1957" t="str">
            <v>OTU_1580</v>
          </cell>
          <cell r="B1957" t="str">
            <v>D_0__Archaea; D_1__Euryarchaeota; D_2__Thermoplasmata; D_3__Thermoplasmatales; D_4__Marine Group II; D_5__uncultured archaeon</v>
          </cell>
        </row>
        <row r="1958">
          <cell r="A1958" t="str">
            <v>OTU_1855</v>
          </cell>
          <cell r="B1958" t="str">
            <v>D_0__Bacteria; D_1__Gemmatimonadetes; D_2__Gemmatimonadetes; D_3__Gemmatimonadales; D_4__Gemmatimonadaceae; D_5__uncultured; D_6__uncultured soil bacterium</v>
          </cell>
        </row>
        <row r="1959">
          <cell r="A1959" t="str">
            <v>OTU_3253</v>
          </cell>
          <cell r="B1959" t="str">
            <v>D_0__Bacteria; D_1__Firmicutes; D_2__Clostridia; D_3__Clostridiales; D_4__Lachnospiraceae; D_5__Lachnospiraceae UCG-006; D_6__uncultured bacterium</v>
          </cell>
        </row>
        <row r="1960">
          <cell r="A1960" t="str">
            <v>OTU_1238</v>
          </cell>
          <cell r="B1960" t="str">
            <v>D_0__Bacteria; D_1__Proteobacteria; D_2__Alphaproteobacteria; D_3__Rhodospirillales; D_4__Acetobacteraceae; D_5__Belnapia; D_6__uncultured Acetobacteraceae bacterium</v>
          </cell>
        </row>
        <row r="1961">
          <cell r="A1961" t="str">
            <v>OTU_1148</v>
          </cell>
          <cell r="B1961" t="str">
            <v>D_0__Bacteria; D_1__Actinobacteria; D_2__Thermoleophilia; D_3__Gaiellales; D_4__uncultured; D_5__uncultured bacterium</v>
          </cell>
        </row>
        <row r="1962">
          <cell r="A1962" t="str">
            <v>OTU_1134</v>
          </cell>
          <cell r="B1962" t="str">
            <v>D_0__Bacteria; D_1__Proteobacteria; D_2__Gammaproteobacteria; D_3__Acidithiobacillales; D_4__KCM-B-112; D_5__uncultured soil bacterium</v>
          </cell>
        </row>
        <row r="1963">
          <cell r="A1963" t="str">
            <v>OTU_2593</v>
          </cell>
          <cell r="B1963" t="str">
            <v>D_0__Bacteria; D_1__Chloroflexi; D_2__Ardenticatenia; D_3__uncultured; D_4__uncultured soil bacterium</v>
          </cell>
        </row>
        <row r="1964">
          <cell r="A1964" t="str">
            <v>OTU_1865</v>
          </cell>
          <cell r="B1964" t="str">
            <v>D_0__Bacteria; D_1__Firmicutes; D_2__Clostridia; D_3__Clostridiales; D_4__Ruminococcaceae; D_5__Oscillibacter; D_6__uncultured bacterium</v>
          </cell>
        </row>
        <row r="1965">
          <cell r="A1965" t="str">
            <v>OTU_1776</v>
          </cell>
          <cell r="B1965" t="str">
            <v>D_0__Bacteria; D_1__Proteobacteria; D_2__Gammaproteobacteria; D_3__Xanthomonadales; D_4__uncultured; D_5__uncultured bacterium</v>
          </cell>
        </row>
        <row r="1966">
          <cell r="A1966" t="str">
            <v>OTU_2793</v>
          </cell>
          <cell r="B1966" t="str">
            <v>D_0__Bacteria; D_1__Firmicutes; D_2__Clostridia; D_3__Clostridiales; D_4__Lachnospiraceae; D_5__Pseudobutyrivibrio; D_6__uncultured bacterium</v>
          </cell>
        </row>
        <row r="1967">
          <cell r="A1967" t="str">
            <v>OTU_2917</v>
          </cell>
          <cell r="B1967" t="str">
            <v>D_0__Bacteria; D_1__Acidobacteria; D_2__Acidobacteria; D_3__Acidobacteriales; D_4__Acidobacteriaceae (Subgroup 1); D_5__Granulicella; D_6__uncultured Acidobacteria bacterium</v>
          </cell>
        </row>
        <row r="1968">
          <cell r="A1968" t="str">
            <v>OTU_1564</v>
          </cell>
          <cell r="B1968" t="str">
            <v>D_0__Bacteria; D_1__Proteobacteria; D_2__Gammaproteobacteria; D_3__KI89A clade; D_4__uncultured bacterium</v>
          </cell>
        </row>
        <row r="1969">
          <cell r="A1969" t="str">
            <v>OTU_2666</v>
          </cell>
          <cell r="B1969" t="str">
            <v>D_0__Bacteria; D_1__Chloroflexi; D_2__TK10; D_3__uncultured bacterium</v>
          </cell>
        </row>
        <row r="1970">
          <cell r="A1970" t="str">
            <v>OTU_2268</v>
          </cell>
          <cell r="B1970" t="str">
            <v>D_0__Bacteria; D_1__Proteobacteria; D_2__Deltaproteobacteria; D_3__Oligoflexales; D_4__uncultured bacterium</v>
          </cell>
        </row>
        <row r="1971">
          <cell r="A1971" t="str">
            <v>OTU_1789</v>
          </cell>
          <cell r="B1971" t="str">
            <v>D_0__Bacteria; D_1__Proteobacteria; D_2__Gammaproteobacteria; D_3__Xanthomonadales; D_4__Xanthomonadaceae; D_5__Pseudoxanthomonas; D_6__uncultured Xanthomonas sp.</v>
          </cell>
        </row>
        <row r="1972">
          <cell r="A1972" t="str">
            <v>OTU_1114</v>
          </cell>
          <cell r="B1972" t="str">
            <v>D_0__Bacteria; D_1__Bacteroidetes; D_2__Cytophagia; D_3__Cytophagales; D_4__Cytophagaceae; D_5__Spirosoma; D_6__uncultured bacterium</v>
          </cell>
        </row>
        <row r="1973">
          <cell r="A1973" t="str">
            <v>OTU_1360</v>
          </cell>
          <cell r="B1973" t="str">
            <v>D_0__Bacteria; D_1__Actinobacteria; D_2__Actinobacteria; D_3__Bifidobacteriales; D_4__Bifidobacteriaceae; D_5__Gardnerella; D_6__uncultured Gram-positive bacterium</v>
          </cell>
        </row>
        <row r="1974">
          <cell r="A1974" t="str">
            <v>OTU_4158</v>
          </cell>
          <cell r="B1974" t="str">
            <v>D_0__Bacteria; D_1__Firmicutes; D_2__Clostridia; D_3__Clostridiales; D_4__Lachnospiraceae; D_5__Lachnospiraceae NK4A136 group; D_6__uncultured bacterium</v>
          </cell>
        </row>
        <row r="1975">
          <cell r="A1975" t="str">
            <v>OTU_2924</v>
          </cell>
          <cell r="B1975" t="str">
            <v>D_0__Bacteria; D_1__Bacteroidetes; D_2__Sphingobacteriia; D_3__Sphingobacteriales; D_4__Chitinophagaceae; D_5__uncultured; D_6__uncultured bacterium</v>
          </cell>
        </row>
        <row r="1976">
          <cell r="A1976" t="str">
            <v>OTU_2538</v>
          </cell>
          <cell r="B1976" t="str">
            <v>D_0__Bacteria; D_1__Actinobacteria; D_2__Actinobacteria; D_3__Micrococcales; D_4__Demequinaceae; D_5__Demequina; D_6__uncultured bacterium</v>
          </cell>
        </row>
        <row r="1977">
          <cell r="A1977" t="str">
            <v>OTU_1969</v>
          </cell>
          <cell r="B1977" t="str">
            <v>D_0__Bacteria; D_1__Bacteroidetes; D_2__Sphingobacteriia; D_3__Sphingobacteriales; D_4__Chitinophagaceae; D_5__Flavisolibacter; D_6__uncultured bacterium</v>
          </cell>
        </row>
        <row r="1978">
          <cell r="A1978" t="str">
            <v>OTU_1957</v>
          </cell>
          <cell r="B1978" t="str">
            <v>D_0__Bacteria; D_1__Proteobacteria; D_2__Alphaproteobacteria; D_3__Rhizobiales; D_4__Rhizobiales Incertae Sedis; D_5__Rhizomicrobium; D_6__uncultured Hyphomicrobiaceae bacterium</v>
          </cell>
        </row>
        <row r="1979">
          <cell r="A1979" t="str">
            <v>OTU_3566</v>
          </cell>
          <cell r="B1979" t="str">
            <v>D_0__Bacteria; D_1__Planctomycetes; D_2__Phycisphaerae; D_3__WD2101 soil group; D_4__uncultured bacterium</v>
          </cell>
        </row>
        <row r="1980">
          <cell r="A1980" t="str">
            <v>OTU_3001</v>
          </cell>
          <cell r="B1980" t="str">
            <v>D_0__Bacteria; D_1__Proteobacteria; D_2__Deltaproteobacteria; D_3__Bdellovibrionales; D_4__Bdellovibrionaceae; D_5__Bdellovibrio; D_6__uncultured bacterium</v>
          </cell>
        </row>
        <row r="1981">
          <cell r="A1981" t="str">
            <v>OTU_1579</v>
          </cell>
          <cell r="B1981" t="str">
            <v>D_0__Bacteria; D_1__Planctomycetes; D_2__Planctomycetacia; D_3__Planctomycetales; D_4__Planctomycetaceae; D_5__Pirellula; D_6__uncultured bacterium</v>
          </cell>
        </row>
        <row r="1982">
          <cell r="A1982" t="str">
            <v>OTU_2108</v>
          </cell>
          <cell r="B1982" t="str">
            <v>D_0__Bacteria; D_1__Proteobacteria; D_2__Deltaproteobacteria; D_3__Myxococcales; D_4__BIrii41; D_5__uncultured bacterium</v>
          </cell>
        </row>
        <row r="1983">
          <cell r="A1983" t="str">
            <v>OTU_1044</v>
          </cell>
          <cell r="B1983" t="str">
            <v>D_0__Bacteria; D_1__Bacteroidetes; D_2__Bacteroidia; D_3__Bacteroidales; D_4__Bacteroidaceae; D_5__Bacteroides; D_6__uncultured Bacteroidetes bacterium</v>
          </cell>
        </row>
        <row r="1984">
          <cell r="A1984" t="str">
            <v>OTU_1416</v>
          </cell>
          <cell r="B1984" t="str">
            <v>D_0__Bacteria; D_1__Gemmatimonadetes; D_2__Gemmatimonadetes; D_3__Gemmatimonadales; D_4__Gemmatimonadaceae; D_5__uncultured; D_6__uncultured Gemmatimonadetes bacterium</v>
          </cell>
        </row>
        <row r="1985">
          <cell r="A1985" t="str">
            <v>OTU_3530</v>
          </cell>
          <cell r="B1985" t="str">
            <v>D_0__Bacteria; D_1__Gemmatimonadetes; D_2__Gemmatimonadetes; D_3__AT425-EubC11 terrestrial group; D_4__uncultured bacterium</v>
          </cell>
        </row>
        <row r="1986">
          <cell r="A1986" t="str">
            <v>OTU_2356</v>
          </cell>
          <cell r="B1986" t="str">
            <v>D_0__Bacteria; D_1__Bacteroidetes; D_2__Sphingobacteriia; D_3__Sphingobacteriales; D_4__Sphingobacteriaceae; D_5__Olivibacter; D_6__Sphingobacterium sp. H7</v>
          </cell>
        </row>
        <row r="1987">
          <cell r="A1987" t="str">
            <v>OTU_5609</v>
          </cell>
          <cell r="B1987" t="str">
            <v>D_0__Bacteria; D_1__Planctomycetes; D_2__Planctomycetacia; D_3__Planctomycetales; D_4__Planctomycetaceae; D_5__Planctomyces; D_6__uncultured planctomycete</v>
          </cell>
        </row>
        <row r="1988">
          <cell r="A1988" t="str">
            <v>OTU_3610</v>
          </cell>
          <cell r="B1988" t="str">
            <v>D_0__Bacteria; D_1__Planctomycetes; D_2__Phycisphaerae; D_3__Phycisphaerales; D_4__Phycisphaeraceae; D_5__uncultured; D_6__uncultured bacterium</v>
          </cell>
        </row>
        <row r="1989">
          <cell r="A1989" t="str">
            <v>OTU_1636</v>
          </cell>
          <cell r="B1989" t="str">
            <v>D_0__Bacteria; D_1__Bacteroidetes; D_2__Cytophagia; D_3__Cytophagales; D_4__Flammeovirgaceae; D_5__Luteivirga; D_6__uncultured bacterium</v>
          </cell>
        </row>
        <row r="1990">
          <cell r="A1990" t="str">
            <v>OTU_3101</v>
          </cell>
          <cell r="B1990" t="str">
            <v>D_0__Bacteria; D_1__Acidobacteria; D_2__Acidobacteria; D_3__Subgroup 17; D_4__uncultured bacterium</v>
          </cell>
        </row>
        <row r="1991">
          <cell r="A1991" t="str">
            <v>OTU_2543</v>
          </cell>
          <cell r="B1991" t="str">
            <v>D_0__Bacteria; D_1__Planctomycetes; D_2__Planctomycetacia; D_3__Planctomycetales; D_4__Planctomycetaceae; D_5__uncultured; D_6__uncultured bacterium</v>
          </cell>
        </row>
        <row r="1992">
          <cell r="A1992" t="str">
            <v>OTU_3482</v>
          </cell>
          <cell r="B1992" t="str">
            <v>D_0__Bacteria; D_1__Chloroflexi; D_2__Thermomicrobia; D_3__AKYG1722; D_4__uncultured bacterium</v>
          </cell>
        </row>
        <row r="1993">
          <cell r="A1993" t="str">
            <v>OTU_4840</v>
          </cell>
          <cell r="B1993" t="str">
            <v>D_0__Bacteria; D_1__Proteobacteria; D_2__Alphaproteobacteria; D_3__Rhodobacterales; D_4__Rhodobacteraceae; D_5__Tabrizicola; D_6__uncultured bacterium</v>
          </cell>
        </row>
        <row r="1994">
          <cell r="A1994" t="str">
            <v>OTU_4949</v>
          </cell>
          <cell r="B1994" t="str">
            <v>D_0__Bacteria; D_1__Cyanobacteria; D_2__Chloroplast; D_3__uncultured eukaryote</v>
          </cell>
        </row>
        <row r="1995">
          <cell r="A1995" t="str">
            <v>OTU_1893</v>
          </cell>
          <cell r="B1995" t="str">
            <v>D_0__Bacteria; D_1__Chloroflexi; D_2__JG30-KF-CM66; D_3__uncultured bacterium</v>
          </cell>
        </row>
        <row r="1996">
          <cell r="A1996" t="str">
            <v>OTU_1590</v>
          </cell>
          <cell r="B1996" t="str">
            <v>D_0__Bacteria; D_1__Bacteroidetes; D_2__Flavobacteriia; D_3__Flavobacteriales; D_4__Flavobacteriaceae; D_5__Salinimicrobium; D_6__uncultured bacterium</v>
          </cell>
        </row>
        <row r="1997">
          <cell r="A1997" t="str">
            <v>OTU_2938</v>
          </cell>
          <cell r="B1997" t="str">
            <v>D_0__Bacteria; D_1__Proteobacteria; D_2__Alphaproteobacteria; D_3__Caulobacterales; D_4__Caulobacteraceae; D_5__uncultured; D_6__uncultured alpha proteobacterium</v>
          </cell>
        </row>
        <row r="1998">
          <cell r="A1998" t="str">
            <v>OTU_3275</v>
          </cell>
          <cell r="B1998" t="str">
            <v>D_0__Bacteria; D_1__Proteobacteria; D_2__Gammaproteobacteria; D_3__Legionellales; D_4__Legionellaceae; D_5__Legionella; D_6__uncultured bacterium</v>
          </cell>
        </row>
        <row r="1999">
          <cell r="A1999" t="str">
            <v>OTU_5115</v>
          </cell>
          <cell r="B1999" t="str">
            <v>D_0__Bacteria; D_1__Verrucomicrobia; D_2__Spartobacteria; D_3__Chthoniobacterales; D_4__Chthoniobacteraceae; D_5__Chthoniobacter; D_6__uncultured bacterium</v>
          </cell>
        </row>
        <row r="2000">
          <cell r="A2000" t="str">
            <v>OTU_1073</v>
          </cell>
          <cell r="B2000" t="str">
            <v>D_0__Bacteria; D_1__Planctomycetes; D_2__Planctomycetacia; D_3__Planctomycetales; D_4__Planctomycetaceae; D_5__Pir4 lineage; D_6__uncultured bacterium</v>
          </cell>
        </row>
        <row r="2001">
          <cell r="A2001" t="str">
            <v>OTU_1640</v>
          </cell>
          <cell r="B2001" t="str">
            <v>D_0__Bacteria; D_1__Chloroflexi; D_2__Anaerolineae; D_3__Anaerolineales; D_4__Anaerolineaceae; D_5__uncultured; D_6__uncultured bacterium</v>
          </cell>
        </row>
        <row r="2002">
          <cell r="A2002" t="str">
            <v>OTU_1232</v>
          </cell>
          <cell r="B2002" t="str">
            <v>D_0__Bacteria; D_1__Acidobacteria; D_2__Acidobacteria; D_3__Subgroup 3; D_4__Unknown Family; D_5__Bryobacter; D_6__uncultured bacterium</v>
          </cell>
        </row>
        <row r="2003">
          <cell r="A2003" t="str">
            <v>OTU_1817</v>
          </cell>
          <cell r="B2003" t="str">
            <v>D_0__Bacteria; D_1__Proteobacteria; D_2__Alphaproteobacteria; D_3__Rhodospirillales; D_4__Acetobacteraceae; D_5__uncultured; D_6__uncultured soil bacterium</v>
          </cell>
        </row>
        <row r="2004">
          <cell r="A2004" t="str">
            <v>OTU_4586</v>
          </cell>
          <cell r="B2004" t="str">
            <v>D_0__Bacteria; D_1__Proteobacteria; D_2__Alphaproteobacteria; D_3__Rhodospirillales; D_4__MSB-1E8; D_5__uncultured bacterium</v>
          </cell>
        </row>
        <row r="2005">
          <cell r="A2005" t="str">
            <v>OTU_1447</v>
          </cell>
          <cell r="B2005" t="str">
            <v>D_0__Bacteria; D_1__Bacteroidetes; D_2__Cytophagia; D_3__Cytophagales; D_4__Cytophagaceae; D_5__Hymenobacter; D_6__uncultured bacterium</v>
          </cell>
        </row>
        <row r="2006">
          <cell r="A2006" t="str">
            <v>OTU_938</v>
          </cell>
          <cell r="B2006" t="str">
            <v>D_0__Bacteria; D_1__Bacteroidetes; D_2__Sphingobacteriia; D_3__Sphingobacteriales; D_4__Chitinophagaceae; D_5__Chitinophaga; D_6__Chitinophaga pinensis</v>
          </cell>
        </row>
        <row r="2007">
          <cell r="A2007" t="str">
            <v>OTU_4631</v>
          </cell>
          <cell r="B2007" t="str">
            <v>D_0__Bacteria; D_1__Proteobacteria; D_2__Alphaproteobacteria; D_3__Caulobacterales; D_4__Caulobacteraceae; D_5__uncultured; D_6__uncultured Caulobacter sp.</v>
          </cell>
        </row>
        <row r="2008">
          <cell r="A2008" t="str">
            <v>OTU_3310</v>
          </cell>
          <cell r="B2008" t="str">
            <v>D_0__Bacteria; D_1__Cyanobacteria; D_2__ML635J-21; D_3__uncultured bacterium</v>
          </cell>
        </row>
        <row r="2009">
          <cell r="A2009" t="str">
            <v>OTU_4244</v>
          </cell>
          <cell r="B2009" t="str">
            <v>D_0__Bacteria; D_1__Actinobacteria; D_2__Actinobacteria; D_3__Frankiales; D_4__Acidothermaceae; D_5__Acidothermus; D_6__uncultured bacterium</v>
          </cell>
        </row>
        <row r="2010">
          <cell r="A2010" t="str">
            <v>OTU_1290</v>
          </cell>
          <cell r="B2010" t="str">
            <v>D_0__Bacteria; D_1__Proteobacteria; D_2__Alphaproteobacteria; D_3__Rhodospirillales; D_4__I-10; D_5__uncultured bacterium</v>
          </cell>
        </row>
        <row r="2011">
          <cell r="A2011" t="str">
            <v>OTU_1124</v>
          </cell>
          <cell r="B2011" t="str">
            <v>D_0__Bacteria; D_1__Bacteroidetes; D_2__Flavobacteriia; D_3__Flavobacteriales; D_4__Flavobacteriaceae; D_5__Cloacibacterium; D_6__uncultured bacterium</v>
          </cell>
        </row>
        <row r="2012">
          <cell r="A2012" t="str">
            <v>OTU_3980</v>
          </cell>
          <cell r="B2012" t="str">
            <v>D_0__Bacteria; D_1__Actinobacteria; D_2__Actinobacteria; D_3__Actinomycetales; D_4__Actinomycetaceae; D_5__Actinomyces; D_6__uncultured bacterium</v>
          </cell>
        </row>
        <row r="2013">
          <cell r="A2013" t="str">
            <v>OTU_1195</v>
          </cell>
          <cell r="B2013" t="str">
            <v>D_0__Bacteria; D_1__Fusobacteria; D_2__Fusobacteriia; D_3__Fusobacteriales; D_4__Leptotrichiaceae; D_5__Leptotrichia; D_6__uncultured bacterium</v>
          </cell>
        </row>
        <row r="2014">
          <cell r="A2014" t="str">
            <v>OTU_1530</v>
          </cell>
          <cell r="B2014" t="str">
            <v>D_0__Bacteria; D_1__Firmicutes; D_2__Clostridia; D_3__Clostridiales; D_4__Peptococcaceae; D_5__Desulfitobacterium; D_6__bacterium enrichment culture clone T12RRH100B12</v>
          </cell>
        </row>
        <row r="2015">
          <cell r="A2015" t="str">
            <v>OTU_3855</v>
          </cell>
          <cell r="B2015" t="str">
            <v>D_0__Bacteria; D_1__Proteobacteria; D_2__Alphaproteobacteria; D_3__Sphingomonadales; D_4__Sphingomonadaceae; D_5__Sphingomonas; D_6__Sphingomonas sp. ygr06</v>
          </cell>
        </row>
        <row r="2016">
          <cell r="A2016" t="str">
            <v>OTU_1390</v>
          </cell>
          <cell r="B2016" t="str">
            <v>D_0__Bacteria; D_1__TM6; D_2__uncultured bacterium</v>
          </cell>
        </row>
        <row r="2017">
          <cell r="A2017" t="str">
            <v>OTU_2870</v>
          </cell>
          <cell r="B2017" t="str">
            <v>D_0__Bacteria; D_1__Proteobacteria; D_2__Epsilonproteobacteria; D_3__Nautiliales; D_4__Nautiliaceae; D_5__Nitratifractor; D_6__uncultured bacterium</v>
          </cell>
        </row>
        <row r="2018">
          <cell r="A2018" t="str">
            <v>OTU_1184</v>
          </cell>
          <cell r="B2018" t="str">
            <v>D_0__Bacteria; D_1__Bacteroidetes; D_2__Cytophagia; D_3__Cytophagales; D_4__Cytophagaceae; D_5__Larkinella; D_6__uncultured bacterium</v>
          </cell>
        </row>
        <row r="2019">
          <cell r="A2019" t="str">
            <v>OTU_1691</v>
          </cell>
          <cell r="B2019" t="str">
            <v>D_0__Bacteria; D_1__Proteobacteria; D_2__Alphaproteobacteria; D_3__Rhodospirillales; D_4__Acetobacteraceae; D_5__Craurococcus; D_6__uncultured proteobacterium</v>
          </cell>
        </row>
        <row r="2020">
          <cell r="A2020" t="str">
            <v>OTU_3007</v>
          </cell>
          <cell r="B2020" t="str">
            <v>D_0__Bacteria; D_1__Planctomycetes; D_2__Planctomycetacia; D_3__Planctomycetales; D_4__Planctomycetaceae; D_5__uncultured; D_6__uncultured bacterium</v>
          </cell>
        </row>
        <row r="2021">
          <cell r="A2021" t="str">
            <v>OTU_1361</v>
          </cell>
          <cell r="B2021" t="str">
            <v>D_0__Bacteria; D_1__Cyanobacteria; D_2__ML635J-21; D_3__uncultured bacterium</v>
          </cell>
        </row>
        <row r="2022">
          <cell r="A2022" t="str">
            <v>OTU_2217</v>
          </cell>
          <cell r="B2022" t="str">
            <v>D_0__Bacteria; D_1__Proteobacteria; D_2__Betaproteobacteria; D_3__Burkholderiales; D_4__Burkholderiaceae; D_5__Polynucleobacter; D_6__uncultured bacterium</v>
          </cell>
        </row>
        <row r="2023">
          <cell r="A2023" t="str">
            <v>OTU_1697</v>
          </cell>
          <cell r="B2023" t="str">
            <v>D_0__Bacteria; D_1__Bacteroidetes; D_2__Cytophagia; D_3__Cytophagales; D_4__Cytophagaceae; D_5__Sporocytophaga; D_6__Sporocytophaga myxococcoides</v>
          </cell>
        </row>
        <row r="2024">
          <cell r="A2024" t="str">
            <v>OTU_4126</v>
          </cell>
          <cell r="B2024" t="str">
            <v>D_0__Bacteria; D_1__Verrucomicrobia; D_2__Verrucomicrobiae; D_3__Verrucomicrobiales; D_4__Verrucomicrobiaceae; D_5__uncultured; D_6__uncultured bacterium</v>
          </cell>
        </row>
        <row r="2025">
          <cell r="A2025" t="str">
            <v>OTU_3676</v>
          </cell>
          <cell r="B2025" t="str">
            <v>D_0__Bacteria; D_1__Firmicutes; D_2__Clostridia; D_3__Clostridiales; D_4__Lachnospiraceae; D_5__uncultured; D_6__uncultured bacterium</v>
          </cell>
        </row>
        <row r="2026">
          <cell r="A2026" t="str">
            <v>OTU_986</v>
          </cell>
          <cell r="B2026" t="str">
            <v>D_0__Bacteria; D_1__Bacteroidetes; D_2__Cytophagia; D_3__Cytophagales; D_4__Cytophagaceae; D_5__uncultured; D_6__uncultured bacterium</v>
          </cell>
        </row>
        <row r="2027">
          <cell r="A2027" t="str">
            <v>OTU_1428</v>
          </cell>
          <cell r="B2027" t="str">
            <v>D_0__Bacteria; D_1__Bacteroidetes; D_2__Cytophagia; D_3__Cytophagales; D_4__Cytophagaceae; D_5__Hymenobacter; D_6__uncultured bacterium</v>
          </cell>
        </row>
        <row r="2028">
          <cell r="A2028" t="str">
            <v>OTU_2274</v>
          </cell>
          <cell r="B2028" t="str">
            <v>D_0__Bacteria; D_1__Nitrospirae; D_2__Nitrospira; D_3__Nitrospirales; D_4__0319-6A21; D_5__uncultured bacterium</v>
          </cell>
        </row>
        <row r="2029">
          <cell r="A2029" t="str">
            <v>OTU_1165</v>
          </cell>
          <cell r="B2029" t="str">
            <v>D_0__Bacteria; D_1__Bacteroidetes; D_2__Cytophagia; D_3__Cytophagales; D_4__Cytophagaceae; D_5__Spirosoma; D_6__uncultured bacterium</v>
          </cell>
        </row>
        <row r="2030">
          <cell r="A2030" t="str">
            <v>OTU_1336</v>
          </cell>
          <cell r="B2030" t="str">
            <v>D_0__Bacteria; D_1__Bacteroidetes; D_2__Bacteroidia; D_3__Bacteroidales; D_4__Prevotellaceae; D_5__Prevotella; D_6__uncultured bacterium</v>
          </cell>
        </row>
        <row r="2031">
          <cell r="A2031" t="str">
            <v>OTU_2977</v>
          </cell>
          <cell r="B2031" t="str">
            <v>D_0__Bacteria; D_1__Chloroflexi; D_2__TK10; D_3__uncultured bacterium</v>
          </cell>
        </row>
        <row r="2032">
          <cell r="A2032" t="str">
            <v>OTU_2657</v>
          </cell>
          <cell r="B2032" t="str">
            <v>D_0__Bacteria; D_1__Cyanobacteria; D_2__Chloroplast; D_3__uncultured Chlorophyta</v>
          </cell>
        </row>
        <row r="2033">
          <cell r="A2033" t="str">
            <v>OTU_1366</v>
          </cell>
          <cell r="B2033" t="str">
            <v>D_0__Bacteria; D_1__Bacteroidetes; D_2__Sphingobacteriia; D_3__Sphingobacteriales; D_4__Sphingobacteriaceae; D_5__Sphingobacterium; D_6__uncultured bacterium</v>
          </cell>
        </row>
        <row r="2034">
          <cell r="A2034" t="str">
            <v>OTU_4041</v>
          </cell>
          <cell r="B2034" t="str">
            <v>D_0__Bacteria; D_1__Actinobacteria; D_2__Actinobacteria; D_3__Micromonosporales; D_4__Micromonosporaceae; D_5__Pilimelia; D_6__Pilimelia anulata</v>
          </cell>
        </row>
        <row r="2035">
          <cell r="A2035" t="str">
            <v>OTU_2541</v>
          </cell>
          <cell r="B2035" t="str">
            <v>D_0__Bacteria; D_1__Actinobacteria; D_2__Acidimicrobiia; D_3__Acidimicrobiales; D_4__uncultured; D_5__uncultured actinobacterium</v>
          </cell>
        </row>
        <row r="2036">
          <cell r="A2036" t="str">
            <v>OTU_3503</v>
          </cell>
          <cell r="B2036" t="str">
            <v>D_0__Bacteria; D_1__Proteobacteria; D_2__Alphaproteobacteria; D_3__Rhizobiales; D_4__D05-2; D_5__uncultured bacterium</v>
          </cell>
        </row>
        <row r="2037">
          <cell r="A2037" t="str">
            <v>OTU_2146</v>
          </cell>
          <cell r="B2037" t="str">
            <v>D_0__Bacteria; D_1__Planctomycetes; D_2__Planctomycetacia; D_3__Planctomycetales; D_4__Planctomycetaceae; D_5__Gemmata; D_6__uncultured bacterium</v>
          </cell>
        </row>
        <row r="2038">
          <cell r="A2038" t="str">
            <v>OTU_2050</v>
          </cell>
          <cell r="B2038" t="str">
            <v>D_0__Bacteria; D_1__Proteobacteria; D_2__Alphaproteobacteria; D_3__Rickettsiales; D_4__Rickettsiales Incertae Sedis; D_5__Constrictibacter; D_6__uncultured bacterium</v>
          </cell>
        </row>
        <row r="2039">
          <cell r="A2039" t="str">
            <v>OTU_4945</v>
          </cell>
          <cell r="B2039" t="str">
            <v>D_0__Bacteria; D_1__Gemmatimonadetes; D_2__Gemmatimonadetes; D_3__Gemmatimonadales; D_4__Gemmatimonadaceae; D_5__uncultured; D_6__uncultured Gemmatimonadetes bacterium</v>
          </cell>
        </row>
        <row r="2040">
          <cell r="A2040" t="str">
            <v>OTU_1047</v>
          </cell>
          <cell r="B2040" t="str">
            <v>D_0__Bacteria; D_1__Proteobacteria; D_2__Gammaproteobacteria; D_3__Salinisphaerales; D_4__Salinisphaeraceae; D_5__Oceanococcus; D_6__uncultured bacterium</v>
          </cell>
        </row>
        <row r="2041">
          <cell r="A2041" t="str">
            <v>OTU_3308</v>
          </cell>
          <cell r="B2041" t="str">
            <v>D_0__Bacteria; D_1__Elusimicrobia; D_2__Elusimicrobia; D_3__Lineage IIb; D_4__uncultured soil bacterium</v>
          </cell>
        </row>
        <row r="2042">
          <cell r="A2042" t="str">
            <v>OTU_2944</v>
          </cell>
          <cell r="B2042" t="str">
            <v>D_0__Bacteria; D_1__Planctomycetes; D_2__Planctomycetacia; D_3__Planctomycetales; D_4__Planctomycetaceae; D_5__uncultured; D_6__uncultured bacterium</v>
          </cell>
        </row>
        <row r="2043">
          <cell r="A2043" t="str">
            <v>OTU_1455</v>
          </cell>
          <cell r="B2043" t="str">
            <v>D_0__Bacteria; D_1__Proteobacteria; D_2__Gammaproteobacteria; D_3__Legionellales; D_4__Legionellaceae; D_5__Legionella; D_6__uncultured Legionella sp.</v>
          </cell>
        </row>
        <row r="2044">
          <cell r="A2044" t="str">
            <v>OTU_5121</v>
          </cell>
          <cell r="B2044" t="str">
            <v>D_0__Bacteria; D_1__Bacteroidetes; D_2__Sphingobacteriia; D_3__Sphingobacteriales; D_4__Chitinophagaceae; D_5__Ferruginibacter; D_6__uncultured bacterium</v>
          </cell>
        </row>
        <row r="2045">
          <cell r="A2045" t="str">
            <v>OTU_3160</v>
          </cell>
          <cell r="B2045" t="str">
            <v>D_0__Bacteria; D_1__Actinobacteria; D_2__Acidimicrobiia; D_3__Acidimicrobiales; D_4__Iamiaceae; D_5__Iamia; D_6__uncultured bacterium</v>
          </cell>
        </row>
        <row r="2046">
          <cell r="A2046" t="str">
            <v>OTU_1699</v>
          </cell>
          <cell r="B2046" t="str">
            <v>D_0__Bacteria; D_1__SHA-109; D_2__uncultured soil bacterium</v>
          </cell>
        </row>
        <row r="2047">
          <cell r="A2047" t="str">
            <v>OTU_4217</v>
          </cell>
          <cell r="B2047" t="str">
            <v>D_0__Bacteria; D_1__Chloroflexi; D_2__Thermomicrobia; D_3__AKYG1722; D_4__uncultured bacterium</v>
          </cell>
        </row>
        <row r="2048">
          <cell r="A2048" t="str">
            <v>OTU_2279</v>
          </cell>
          <cell r="B2048" t="str">
            <v>D_0__Bacteria; D_1__Actinobacteria; D_2__Coriobacteriia; D_3__Coriobacteriales; D_4__Coriobacteriaceae; D_5__uncultured; D_6__uncultured bacterium</v>
          </cell>
        </row>
        <row r="2049">
          <cell r="A2049" t="str">
            <v>OTU_2325</v>
          </cell>
          <cell r="B2049" t="str">
            <v>D_0__Bacteria; D_1__Planctomycetes; D_2__Planctomycetacia; D_3__Planctomycetales; D_4__Planctomycetaceae; D_5__Planctomyces; D_6__uncultured Planctomyces sp.</v>
          </cell>
        </row>
        <row r="2050">
          <cell r="A2050" t="str">
            <v>OTU_1183</v>
          </cell>
          <cell r="B2050" t="str">
            <v>D_0__Bacteria; D_1__TM6; D_2__uncultured candidate division TM6 bacterium</v>
          </cell>
        </row>
        <row r="2051">
          <cell r="A2051" t="str">
            <v>OTU_904</v>
          </cell>
          <cell r="B2051" t="str">
            <v>D_0__Bacteria; D_1__Proteobacteria; D_2__Gammaproteobacteria; D_3__Xanthomonadales; D_4__Nevskiaceae; D_5__Nevskia; D_6__uncultured bacterium</v>
          </cell>
        </row>
        <row r="2052">
          <cell r="A2052" t="str">
            <v>OTU_2397</v>
          </cell>
          <cell r="B2052" t="str">
            <v>D_0__Bacteria; D_1__Bacteroidetes; D_2__Flavobacteriia; D_3__Flavobacteriales; D_4__Flavobacteriaceae; D_5__Croceibacter; D_6__uncultured bacterium</v>
          </cell>
        </row>
        <row r="2053">
          <cell r="A2053" t="str">
            <v>OTU_972</v>
          </cell>
          <cell r="B2053" t="str">
            <v>D_0__Bacteria; D_1__Firmicutes; D_2__Negativicutes; D_3__Selenomonadales; D_4__Veillonellaceae; D_5__Negativicoccus; D_6__uncultured bacterium</v>
          </cell>
        </row>
        <row r="2054">
          <cell r="A2054" t="str">
            <v>OTU_4314</v>
          </cell>
          <cell r="B2054" t="str">
            <v>D_0__Bacteria; D_1__Firmicutes; D_2__Clostridia; D_3__Clostridiales; D_4__Ruminococcaceae; D_5__Ruminococcaceae UCG-014; D_6__uncultured bacterium</v>
          </cell>
        </row>
        <row r="2055">
          <cell r="A2055" t="str">
            <v>OTU_1496</v>
          </cell>
          <cell r="B2055" t="str">
            <v>D_0__Bacteria; D_1__Verrucomicrobia; D_2__Verrucomicrobia Incertae Sedis; D_3__Unknown Order; D_4__Unknown Family; D_5__Candidatus Methylacidiphilum; D_6__uncultured bacterium</v>
          </cell>
        </row>
        <row r="2056">
          <cell r="A2056" t="str">
            <v>OTU_1696</v>
          </cell>
          <cell r="B2056" t="str">
            <v>D_0__Bacteria; D_1__Planctomycetes; D_2__Planctomycetacia; D_3__Planctomycetales; D_4__Planctomycetaceae; D_5__Planctomyces; D_6__uncultured planctomycete</v>
          </cell>
        </row>
        <row r="2057">
          <cell r="A2057" t="str">
            <v>OTU_3570</v>
          </cell>
          <cell r="B2057" t="str">
            <v>D_0__Bacteria; D_1__Actinobacteria; D_2__Actinobacteria; D_3__Micrococcales; D_4__Dermabacteraceae; D_5__Brachybacterium; D_6__uncultured bacterium</v>
          </cell>
        </row>
        <row r="2058">
          <cell r="A2058" t="str">
            <v>OTU_2717</v>
          </cell>
          <cell r="B2058" t="str">
            <v>D_0__Bacteria; D_1__Bacteroidetes; D_2__Cytophagia; D_3__Cytophagales; D_4__Cytophagaceae; D_5__Hymenobacter; D_6__Hymenobacter sp. THG-a17</v>
          </cell>
        </row>
        <row r="2059">
          <cell r="A2059" t="str">
            <v>OTU_1966</v>
          </cell>
          <cell r="B2059" t="str">
            <v>D_0__Bacteria; D_1__Bacteroidetes; D_2__Flavobacteriia; D_3__Flavobacteriales; D_4__Flavobacteriaceae; D_5__Salinimicrobium; D_6__uncultured bacterium</v>
          </cell>
        </row>
        <row r="2060">
          <cell r="A2060" t="str">
            <v>OTU_1418</v>
          </cell>
          <cell r="B2060" t="str">
            <v>unclassified</v>
          </cell>
        </row>
        <row r="2061">
          <cell r="A2061" t="str">
            <v>OTU_1931</v>
          </cell>
          <cell r="B2061" t="str">
            <v>D_0__Bacteria; D_1__Bacteroidetes; D_2__Bacteroidia; D_3__Bacteroidales; D_4__Bacteroidales S24-7 group; D_5__uncultured bacterium</v>
          </cell>
        </row>
        <row r="2062">
          <cell r="A2062" t="str">
            <v>OTU_5585</v>
          </cell>
          <cell r="B2062" t="str">
            <v>D_0__Bacteria; D_1__Actinobacteria; D_2__Actinobacteria; D_3__Frankiales; D_4__Cryptosporangiaceae; D_5__Cryptosporangium; D_6__Cryptosporangium japonicum</v>
          </cell>
        </row>
        <row r="2063">
          <cell r="A2063" t="str">
            <v>OTU_2276</v>
          </cell>
          <cell r="B2063" t="str">
            <v>D_0__Bacteria; D_1__Nitrospirae; D_2__Nitrospira; D_3__Nitrospirales; D_4__0319-6A21; D_5__uncultured bacterium</v>
          </cell>
        </row>
        <row r="2064">
          <cell r="A2064" t="str">
            <v>OTU_1177</v>
          </cell>
          <cell r="B2064" t="str">
            <v>D_0__Bacteria; D_1__Proteobacteria; D_2__Deltaproteobacteria; D_3__Desulfuromonadales; D_4__GR-WP33-58; D_5__proteobacterium FA350</v>
          </cell>
        </row>
        <row r="2065">
          <cell r="A2065" t="str">
            <v>OTU_1628</v>
          </cell>
          <cell r="B2065" t="str">
            <v>D_0__Bacteria; D_1__Actinobacteria; D_2__Thermoleophilia; D_3__Gaiellales; D_4__uncultured; D_5__uncultured bacterium</v>
          </cell>
        </row>
        <row r="2066">
          <cell r="A2066" t="str">
            <v>OTU_1833</v>
          </cell>
          <cell r="B2066" t="str">
            <v>D_0__Bacteria; D_1__Armatimonadetes; D_2__uncultured bacterium</v>
          </cell>
        </row>
        <row r="2067">
          <cell r="A2067" t="str">
            <v>OTU_1664</v>
          </cell>
          <cell r="B2067" t="str">
            <v>D_0__Bacteria; D_1__Firmicutes; D_2__Bacilli; D_3__Bacillales; D_4__Staphylococcaceae; D_5__Macrococcus; D_6__uncultured bacterium</v>
          </cell>
        </row>
        <row r="2068">
          <cell r="A2068" t="str">
            <v>OTU_2846</v>
          </cell>
          <cell r="B2068" t="str">
            <v>D_0__Bacteria; D_1__Firmicutes; D_2__Clostridia; D_3__Clostridiales; D_4__Lachnospiraceae; D_5__Roseburia; D_6__uncultured bacterium</v>
          </cell>
        </row>
        <row r="2069">
          <cell r="A2069" t="str">
            <v>OTU_1382</v>
          </cell>
          <cell r="B2069" t="str">
            <v>D_0__Archaea; D_1__Euryarchaeota; D_2__Methanomicrobia; D_3__Methanosarcinales; D_4__Methanosarcinaceae; D_5__Methanimicrococcus; D_6__Methanimicrococcus blatticola</v>
          </cell>
        </row>
        <row r="2070">
          <cell r="A2070" t="str">
            <v>OTU_2787</v>
          </cell>
          <cell r="B2070" t="str">
            <v>D_0__Bacteria; D_1__Proteobacteria; D_2__Alphaproteobacteria; D_3__Rhodospirillales; D_4__Acetobacteraceae; D_5__Humitalea; D_6__Roseomonas sp. S-NB-16</v>
          </cell>
        </row>
        <row r="2071">
          <cell r="A2071" t="str">
            <v>OTU_995</v>
          </cell>
          <cell r="B2071" t="str">
            <v>D_0__Bacteria; D_1__Bacteroidetes; D_2__Cytophagia; D_3__Cytophagales; D_4__Flammeovirgaceae; D_5__Marinoscillum; D_6__uncultured bacterium</v>
          </cell>
        </row>
        <row r="2072">
          <cell r="A2072" t="str">
            <v>OTU_5497</v>
          </cell>
          <cell r="B2072" t="str">
            <v>D_0__Bacteria; D_1__Acidobacteria; D_2__Acidobacteria; D_3__Subgroup 4; D_4__11-24; D_5__uncultured Acidobacteria bacterium</v>
          </cell>
        </row>
        <row r="2073">
          <cell r="A2073" t="str">
            <v>OTU_2481</v>
          </cell>
          <cell r="B2073" t="str">
            <v>D_0__Bacteria; D_1__Planctomycetes; D_2__Planctomycetacia; D_3__Planctomycetales; D_4__Planctomycetaceae; D_5__Pirellula; D_6__uncultured bacterium</v>
          </cell>
        </row>
        <row r="2074">
          <cell r="A2074" t="str">
            <v>OTU_1194</v>
          </cell>
          <cell r="B2074" t="str">
            <v>D_0__Bacteria; D_1__Planctomycetes; D_2__Phycisphaerae; D_3__Phycisphaerales; D_4__Phycisphaeraceae; D_5__SM1A02; D_6__uncultured bacterium</v>
          </cell>
        </row>
        <row r="2075">
          <cell r="A2075" t="str">
            <v>OTU_3605</v>
          </cell>
          <cell r="B2075" t="str">
            <v>D_0__Bacteria; D_1__Gemmatimonadetes; D_2__Gemmatimonadetes; D_3__AT425-EubC11 terrestrial group; D_4__uncultured bacterium</v>
          </cell>
        </row>
        <row r="2076">
          <cell r="A2076" t="str">
            <v>OTU_1204</v>
          </cell>
          <cell r="B2076" t="str">
            <v>D_0__Bacteria; D_1__Proteobacteria; D_2__Alphaproteobacteria; D_3__Sphingomonadales; D_4__DSSF69; D_5__uncultured compost bacterium</v>
          </cell>
        </row>
        <row r="2077">
          <cell r="A2077" t="str">
            <v>OTU_3103</v>
          </cell>
          <cell r="B2077" t="str">
            <v>D_0__Bacteria; D_1__Acidobacteria; D_2__Acidobacteria; D_3__Subgroup 3; D_4__Unknown Family; D_5__Bryobacter; D_6__uncultured bacterium</v>
          </cell>
        </row>
        <row r="2078">
          <cell r="A2078" t="str">
            <v>OTU_1152</v>
          </cell>
          <cell r="B2078" t="str">
            <v>D_0__Bacteria; D_1__Proteobacteria; D_2__Gammaproteobacteria; D_3__Legionellales; D_4__Coxiellaceae; D_5__Aquicella; D_6__uncultured bacterium</v>
          </cell>
        </row>
        <row r="2079">
          <cell r="A2079" t="str">
            <v>OTU_1160</v>
          </cell>
          <cell r="B2079" t="str">
            <v>D_0__Bacteria; D_1__Bacteroidetes; D_2__Cytophagia; D_3__Cytophagales; D_4__Cytophagaceae; D_5__uncultured; D_6__uncultured bacterium</v>
          </cell>
        </row>
        <row r="2080">
          <cell r="A2080" t="str">
            <v>OTU_2791</v>
          </cell>
          <cell r="B2080" t="str">
            <v>D_0__Bacteria; D_1__Firmicutes; D_2__Clostridia; D_3__Clostridiales; D_4__Lachnospiraceae; D_5__Lachnospiraceae NK4A136 group; D_6__uncultured bacterium</v>
          </cell>
        </row>
        <row r="2081">
          <cell r="A2081" t="str">
            <v>OTU_1400</v>
          </cell>
          <cell r="B2081" t="str">
            <v>D_0__Bacteria; D_1__Firmicutes; D_2__Clostridia; D_3__Clostridiales; D_4__Lachnospiraceae; D_5__Natranaerovirga; D_6__Natranaerovirga pectinivora</v>
          </cell>
        </row>
        <row r="2082">
          <cell r="A2082" t="str">
            <v>OTU_2040</v>
          </cell>
          <cell r="B2082" t="str">
            <v>D_0__Bacteria; D_1__Firmicutes; D_2__Clostridia; D_3__Clostridiales; D_4__Ruminococcaceae; D_5__Anaerotruncus; D_6__uncultured bacterium</v>
          </cell>
        </row>
        <row r="2083">
          <cell r="A2083" t="str">
            <v>OTU_4964</v>
          </cell>
          <cell r="B2083" t="str">
            <v>D_0__Bacteria; D_1__Planctomycetes; D_2__Phycisphaerae; D_3__WD2101 soil group; D_4__uncultured bacterium</v>
          </cell>
        </row>
        <row r="2084">
          <cell r="A2084" t="str">
            <v>OTU_1593</v>
          </cell>
          <cell r="B2084" t="str">
            <v>D_0__Bacteria; D_1__Bacteroidetes; D_2__Sphingobacteriia; D_3__Sphingobacteriales; D_4__Sphingobacteriaceae; D_5__Sphingobacterium; D_6__uncultured bacterium</v>
          </cell>
        </row>
        <row r="2085">
          <cell r="A2085" t="str">
            <v>OTU_2271</v>
          </cell>
          <cell r="B2085" t="str">
            <v>D_0__Bacteria; D_1__Proteobacteria; D_2__Deltaproteobacteria; D_3__Myxococcales; D_4__Vulgatibacteraceae; D_5__Vulgatibacter; D_6__uncultured bacterium</v>
          </cell>
        </row>
        <row r="2086">
          <cell r="A2086" t="str">
            <v>OTU_1503</v>
          </cell>
          <cell r="B2086" t="str">
            <v>D_0__Bacteria; D_1__Proteobacteria; D_2__Gammaproteobacteria; D_3__Xanthomonadales; D_4__uncultured; D_5__uncultured bacterium</v>
          </cell>
        </row>
        <row r="2087">
          <cell r="A2087" t="str">
            <v>OTU_1424</v>
          </cell>
          <cell r="B2087" t="str">
            <v>D_0__Bacteria; D_1__Gemmatimonadetes; D_2__Gemmatimonadetes; D_3__Gemmatimonadales; D_4__Gemmatimonadaceae; D_5__Gemmatimonas; D_6__uncultured Gemmatimonas sp.</v>
          </cell>
        </row>
        <row r="2088">
          <cell r="A2088" t="str">
            <v>OTU_2332</v>
          </cell>
          <cell r="B2088" t="str">
            <v>D_0__Bacteria; D_1__Chloroflexi; D_2__Anaerolineae; D_3__Anaerolineales; D_4__Anaerolineaceae; D_5__uncultured; D_6__uncultured bacterium</v>
          </cell>
        </row>
        <row r="2089">
          <cell r="A2089" t="str">
            <v>OTU_3364</v>
          </cell>
          <cell r="B2089" t="str">
            <v>D_0__Bacteria; D_1__Firmicutes; D_2__Clostridia; D_3__Clostridiales; D_4__Lachnospiraceae; D_5__Lachnospiraceae NK4A136 group; D_6__uncultured bacterium</v>
          </cell>
        </row>
        <row r="2090">
          <cell r="A2090" t="str">
            <v>OTU_1063</v>
          </cell>
          <cell r="B2090" t="str">
            <v>D_0__Bacteria; D_1__Proteobacteria; D_2__Alphaproteobacteria; D_3__Rhodospirillales; D_4__Rhodospirillales Incertae Sedis; D_5__Candidatus Alysiosphaera; D_6__uncultured bacterium</v>
          </cell>
        </row>
        <row r="2091">
          <cell r="A2091" t="str">
            <v>OTU_3116</v>
          </cell>
          <cell r="B2091" t="str">
            <v>D_0__Bacteria; D_1__Verrucomicrobia; D_2__Spartobacteria; D_3__Chthoniobacterales; D_4__Chthoniobacteraceae; D_5__Chthoniobacter; D_6__uncultured Verrucomicrobia bacterium</v>
          </cell>
        </row>
        <row r="2092">
          <cell r="A2092" t="str">
            <v>OTU_2147</v>
          </cell>
          <cell r="B2092" t="str">
            <v>D_0__Bacteria; D_1__Actinobacteria; D_2__Actinobacteria; D_3__Pseudonocardiales; D_4__Pseudonocardiaceae; D_5__Kutzneria; D_6__Kutzneria sp. SMC 256</v>
          </cell>
        </row>
        <row r="2093">
          <cell r="A2093" t="str">
            <v>OTU_4815</v>
          </cell>
          <cell r="B2093" t="str">
            <v>D_0__Bacteria; D_1__Acidobacteria; D_2__Acidobacteria; D_3__Subgroup 17; D_4__uncultured Acidobacteria bacterium</v>
          </cell>
        </row>
        <row r="2094">
          <cell r="A2094" t="str">
            <v>OTU_2371</v>
          </cell>
          <cell r="B2094" t="str">
            <v>D_0__Bacteria; D_1__Actinobacteria; D_2__Actinobacteria; D_3__Frankiales; D_4__Sporichthyaceae; D_5__hgcI clade; D_6__uncultured bacterium</v>
          </cell>
        </row>
        <row r="2095">
          <cell r="A2095" t="str">
            <v>OTU_3437</v>
          </cell>
          <cell r="B2095" t="str">
            <v>D_0__Bacteria; D_1__Bacteroidetes; D_2__Sphingobacteriia; D_3__Sphingobacteriales; D_4__Chitinophagaceae; D_5__uncultured; D_6__Flavitalea sp. KIS20-3</v>
          </cell>
        </row>
        <row r="2096">
          <cell r="A2096" t="str">
            <v>OTU_1058</v>
          </cell>
          <cell r="B2096" t="str">
            <v>D_0__Bacteria; D_1__Cyanobacteria; D_2__ML635J-21; D_3__uncultured bacterium</v>
          </cell>
        </row>
        <row r="2097">
          <cell r="A2097" t="str">
            <v>OTU_1465</v>
          </cell>
          <cell r="B2097" t="str">
            <v>D_0__Bacteria; D_1__Proteobacteria; D_2__Alphaproteobacteria; D_3__Rhodospirillales; D_4__MND8; D_5__uncultured bacterium</v>
          </cell>
        </row>
        <row r="2098">
          <cell r="A2098" t="str">
            <v>OTU_3291</v>
          </cell>
          <cell r="B2098" t="str">
            <v>D_0__Bacteria; D_1__Firmicutes; D_2__Clostridia; D_3__Clostridiales; D_4__Family XI; D_5__Sedimentibacter; D_6__uncultured Sedimentibacter sp.</v>
          </cell>
        </row>
        <row r="2099">
          <cell r="A2099" t="str">
            <v>OTU_3055</v>
          </cell>
          <cell r="B2099" t="str">
            <v>D_0__Bacteria; D_1__Proteobacteria; D_2__Deltaproteobacteria; D_3__Oligoflexales; D_4__uncultured bacterium</v>
          </cell>
        </row>
        <row r="2100">
          <cell r="A2100" t="str">
            <v>OTU_2623</v>
          </cell>
          <cell r="B2100" t="str">
            <v>D_0__Bacteria; D_1__Planctomycetes; D_2__Planctomycetacia; D_3__Planctomycetales; D_4__Planctomycetaceae; D_5__Planctomyces; D_6__uncultured bacterium</v>
          </cell>
        </row>
        <row r="2101">
          <cell r="A2101" t="str">
            <v>OTU_2035</v>
          </cell>
          <cell r="B2101" t="str">
            <v>D_0__Bacteria; D_1__Gemmatimonadetes; D_2__Gemmatimonadetes; D_3__Gemmatimonadales; D_4__Gemmatimonadaceae; D_5__uncultured; D_6__uncultured bacterium</v>
          </cell>
        </row>
        <row r="2102">
          <cell r="A2102" t="str">
            <v>OTU_2110</v>
          </cell>
          <cell r="B2102" t="str">
            <v>D_0__Bacteria; D_1__Bacteroidetes; D_2__Cytophagia; D_3__Cytophagales; D_4__Cytophagaceae; D_5__Pontibacter; D_6__uncultured bacterium</v>
          </cell>
        </row>
        <row r="2103">
          <cell r="A2103" t="str">
            <v>OTU_1906</v>
          </cell>
          <cell r="B2103" t="str">
            <v>D_0__Bacteria; D_1__Bacteroidetes; D_2__Cytophagia; D_3__Order II; D_4__Rhodothermaceae; D_5__uncultured Bacteroidetes bacterium</v>
          </cell>
        </row>
        <row r="2104">
          <cell r="A2104" t="str">
            <v>OTU_1770</v>
          </cell>
          <cell r="B2104" t="str">
            <v>D_0__Bacteria; D_1__Planctomycetes; D_2__Planctomycetacia; D_3__Planctomycetales; D_4__Planctomycetaceae; D_5__Gemmata; D_6__uncultured bacterium</v>
          </cell>
        </row>
        <row r="2105">
          <cell r="A2105" t="str">
            <v>OTU_4759</v>
          </cell>
          <cell r="B2105" t="str">
            <v>D_0__Bacteria; D_1__Actinobacteria; D_2__Thermoleophilia; D_3__Solirubrobacterales; D_4__0319-6M6; D_5__uncultured bacterium</v>
          </cell>
        </row>
        <row r="2106">
          <cell r="A2106" t="str">
            <v>OTU_2766</v>
          </cell>
          <cell r="B2106" t="str">
            <v>D_0__Bacteria; D_1__Proteobacteria; D_2__Deltaproteobacteria; D_3__Desulfovibrionales; D_4__Desulfovibrionaceae; D_5__Desulfovibrio; D_6__uncultured bacterium</v>
          </cell>
        </row>
        <row r="2107">
          <cell r="A2107" t="str">
            <v>OTU_3790</v>
          </cell>
          <cell r="B2107" t="str">
            <v>D_0__Bacteria; D_1__Chloroflexi; D_2__JG30-KF-CM66; D_3__uncultured bacterium</v>
          </cell>
        </row>
        <row r="2108">
          <cell r="A2108" t="str">
            <v>OTU_2816</v>
          </cell>
          <cell r="B2108" t="str">
            <v>D_0__Bacteria; D_1__Gemmatimonadetes; D_2__Gemmatimonadetes; D_3__Gemmatimonadales; D_4__Gemmatimonadaceae; D_5__uncultured; D_6__uncultured bacterium</v>
          </cell>
        </row>
        <row r="2109">
          <cell r="A2109" t="str">
            <v>OTU_4907</v>
          </cell>
          <cell r="B2109" t="str">
            <v>D_0__Bacteria; D_1__Acidobacteria; D_2__Holophagae; D_3__Subgroup 7; D_4__uncultured bacterium</v>
          </cell>
        </row>
        <row r="2110">
          <cell r="A2110" t="str">
            <v>OTU_2895</v>
          </cell>
          <cell r="B2110" t="str">
            <v>D_0__Bacteria; D_1__Gemmatimonadetes; D_2__Gemmatimonadetes; D_3__AT425-EubC11 terrestrial group; D_4__uncultured bacterium</v>
          </cell>
        </row>
        <row r="2111">
          <cell r="A2111" t="str">
            <v>OTU_5207</v>
          </cell>
          <cell r="B2111" t="str">
            <v>D_0__Bacteria; D_1__Firmicutes; D_2__Bacilli; D_3__Bacillales; D_4__Paenibacillaceae; D_5__Paenibacillus; D_6__Paenibacillus sp. FXN2-3</v>
          </cell>
        </row>
        <row r="2112">
          <cell r="A2112" t="str">
            <v>OTU_2408</v>
          </cell>
          <cell r="B2112" t="str">
            <v>D_0__Bacteria; D_1__Actinobacteria; D_2__MB-A2-108; D_3__uncultured bacterium</v>
          </cell>
        </row>
        <row r="2113">
          <cell r="A2113" t="str">
            <v>OTU_2002</v>
          </cell>
          <cell r="B2113" t="str">
            <v>D_0__Bacteria; D_1__Proteobacteria; D_2__Alphaproteobacteria; D_3__Sphingomonadales; D_4__Sphingomonadaceae; D_5__Sphingomonas; D_6__Sphingomonas sp. CCGE4118</v>
          </cell>
        </row>
        <row r="2114">
          <cell r="A2114" t="str">
            <v>OTU_1173</v>
          </cell>
          <cell r="B2114" t="str">
            <v>D_0__Bacteria; D_1__Bacteroidetes; D_2__Sphingobacteriia; D_3__Sphingobacteriales; D_4__Chitinophagaceae; D_5__Filimonas; D_6__uncultured Bacteroidetes bacterium</v>
          </cell>
        </row>
        <row r="2115">
          <cell r="A2115" t="str">
            <v>OTU_3509</v>
          </cell>
          <cell r="B2115" t="str">
            <v>D_0__Bacteria; D_1__Gemmatimonadetes; D_2__Gemmatimonadetes; D_3__Gemmatimonadales; D_4__Gemmatimonadaceae; D_5__Gemmatimonas; D_6__uncultured bacterium</v>
          </cell>
        </row>
        <row r="2116">
          <cell r="A2116" t="str">
            <v>OTU_1793</v>
          </cell>
          <cell r="B2116" t="str">
            <v>D_0__Bacteria; D_1__Proteobacteria; D_2__Deltaproteobacteria; D_3__Myxococcales; D_4__BIrii41; D_5__uncultured bacterium</v>
          </cell>
        </row>
        <row r="2117">
          <cell r="A2117" t="str">
            <v>OTU_1943</v>
          </cell>
          <cell r="B2117" t="str">
            <v>D_0__Bacteria; D_1__Actinobacteria; D_2__Thermoleophilia; D_3__Solirubrobacterales; D_4__Patulibacteraceae; D_5__Patulibacter; D_6__uncultured bacterium</v>
          </cell>
        </row>
        <row r="2118">
          <cell r="A2118" t="str">
            <v>OTU_2455</v>
          </cell>
          <cell r="B2118" t="str">
            <v>D_0__Bacteria; D_1__Planctomycetes; D_2__Planctomycetacia; D_3__Planctomycetales; D_4__Planctomycetaceae; D_5__Planctomyces; D_6__uncultured bacterium</v>
          </cell>
        </row>
        <row r="2119">
          <cell r="A2119" t="str">
            <v>OTU_1298</v>
          </cell>
          <cell r="B2119" t="str">
            <v>D_0__Bacteria; D_1__Firmicutes; D_2__Clostridia; D_3__Clostridiales; D_4__Lachnospiraceae; D_5__[Eubacterium] oxidoreducens group; D_6__Eubacterium oxidoreducens</v>
          </cell>
        </row>
        <row r="2120">
          <cell r="A2120" t="str">
            <v>OTU_1351</v>
          </cell>
          <cell r="B2120" t="str">
            <v>D_0__Bacteria; D_1__Proteobacteria; D_2__Deltaproteobacteria; D_3__Desulfuromonadales; D_4__GR-WP33-58; D_5__uncultured Desulfuromonas sp.</v>
          </cell>
        </row>
        <row r="2121">
          <cell r="A2121" t="str">
            <v>OTU_2423</v>
          </cell>
          <cell r="B2121" t="str">
            <v>D_0__Bacteria; D_1__Firmicutes; D_2__Clostridia; D_3__Clostridiales; D_4__Ruminococcaceae; D_5__Ruminiclostridium; D_6__uncultured bacterium</v>
          </cell>
        </row>
        <row r="2122">
          <cell r="A2122" t="str">
            <v>OTU_1895</v>
          </cell>
          <cell r="B2122" t="str">
            <v>D_0__Bacteria; D_1__Gemmatimonadetes; D_2__Gemmatimonadetes; D_3__AT425-EubC11 terrestrial group; D_4__uncultured bacterium</v>
          </cell>
        </row>
        <row r="2123">
          <cell r="A2123" t="str">
            <v>OTU_3260</v>
          </cell>
          <cell r="B2123" t="str">
            <v>D_0__Bacteria; D_1__Planctomycetes; D_2__Planctomycetacia; D_3__Planctomycetales; D_4__Planctomycetaceae; D_5__Pirellula; D_6__uncultured bacterium</v>
          </cell>
        </row>
        <row r="2124">
          <cell r="A2124" t="str">
            <v>OTU_3059</v>
          </cell>
          <cell r="B2124" t="str">
            <v>D_0__Bacteria; D_1__Proteobacteria; D_2__Deltaproteobacteria; D_3__Desulfovibrionales; D_4__Desulfovibrionaceae; D_5__Desulfovibrio; D_6__uncultured bacterium</v>
          </cell>
        </row>
        <row r="2125">
          <cell r="A2125" t="str">
            <v>OTU_2751</v>
          </cell>
          <cell r="B2125" t="str">
            <v>D_0__Bacteria; D_1__Chloroflexi; D_2__KD4-96; D_3__uncultured Longilinea sp.</v>
          </cell>
        </row>
        <row r="2126">
          <cell r="A2126" t="str">
            <v>OTU_1925</v>
          </cell>
          <cell r="B2126" t="str">
            <v>D_0__Bacteria; D_1__Proteobacteria; D_2__Alphaproteobacteria; D_3__Rhodospirillales; D_4__Acetobacteraceae; D_5__uncultured eubacterium WD248</v>
          </cell>
        </row>
        <row r="2127">
          <cell r="A2127" t="str">
            <v>OTU_1466</v>
          </cell>
          <cell r="B2127" t="str">
            <v>D_0__Bacteria; D_1__Proteobacteria; D_2__Betaproteobacteria; D_3__Burkholderiales; D_4__Alcaligenaceae; D_5__Sutterella; D_6__uncultured bacterium</v>
          </cell>
        </row>
        <row r="2128">
          <cell r="A2128" t="str">
            <v>OTU_1877</v>
          </cell>
          <cell r="B2128" t="str">
            <v>D_0__Bacteria; D_1__Bacteroidetes; D_2__Bacteroidia; D_3__Bacteroidales; D_4__Bacteroidales S24-7 group; D_5__uncultured bacterium</v>
          </cell>
        </row>
        <row r="2129">
          <cell r="A2129" t="str">
            <v>OTU_2102</v>
          </cell>
          <cell r="B2129" t="str">
            <v>D_0__Bacteria; D_1__Planctomycetes; D_2__Planctomycetacia; D_3__Planctomycetales; D_4__Planctomycetaceae; D_5__Isosphaera; D_6__uncultured bacterium</v>
          </cell>
        </row>
        <row r="2130">
          <cell r="A2130" t="str">
            <v>OTU_4613</v>
          </cell>
          <cell r="B2130" t="str">
            <v>D_0__Bacteria; D_1__Firmicutes; D_2__Clostridia; D_3__Clostridiales; D_4__Lachnospiraceae; D_5__Anaerostipes; D_6__uncultured organism</v>
          </cell>
        </row>
        <row r="2131">
          <cell r="A2131" t="str">
            <v>OTU_4256</v>
          </cell>
          <cell r="B2131" t="str">
            <v>D_0__Bacteria; D_1__Verrucomicrobia; D_2__Verrucomicrobiae; D_3__Verrucomicrobiales; D_4__Verrucomicrobiaceae; D_5__Luteolibacter; D_6__uncultured Verrucomicrobiales bacterium</v>
          </cell>
        </row>
        <row r="2132">
          <cell r="A2132" t="str">
            <v>OTU_2512</v>
          </cell>
          <cell r="B2132" t="str">
            <v>D_0__Bacteria; D_1__Acidobacteria; D_2__Acidobacteria; D_3__Subgroup 3; D_4__Unknown Family; D_5__Bryobacter; D_6__uncultured Acidobacteria bacterium</v>
          </cell>
        </row>
        <row r="2133">
          <cell r="A2133" t="str">
            <v>OTU_3362</v>
          </cell>
          <cell r="B2133" t="str">
            <v>D_0__Bacteria; D_1__Actinobacteria; D_2__Coriobacteriia; D_3__Coriobacteriales; D_4__Coriobacteriaceae; D_5__Coriobacteriaceae UCG-002; D_6__uncultured bacterium</v>
          </cell>
        </row>
        <row r="2134">
          <cell r="A2134" t="str">
            <v>OTU_3203</v>
          </cell>
          <cell r="B2134" t="str">
            <v>D_0__Bacteria; D_1__Planctomycetes; D_2__Phycisphaerae; D_3__WD2101 soil group; D_4__uncultured bacterium</v>
          </cell>
        </row>
        <row r="2135">
          <cell r="A2135" t="str">
            <v>OTU_1711</v>
          </cell>
          <cell r="B2135" t="str">
            <v>D_0__Bacteria; D_1__Chloroflexi; D_2__TK10; D_3__uncultured bacterium</v>
          </cell>
        </row>
        <row r="2136">
          <cell r="A2136" t="str">
            <v>OTU_1435</v>
          </cell>
          <cell r="B2136" t="str">
            <v>D_0__Bacteria; D_1__Planctomycetes; D_2__Planctomycetacia; D_3__Planctomycetales; D_4__Planctomycetaceae; D_5__uncultured; D_6__uncultured bacterium</v>
          </cell>
        </row>
        <row r="2137">
          <cell r="A2137" t="str">
            <v>OTU_1486</v>
          </cell>
          <cell r="B2137" t="str">
            <v>D_0__Bacteria; D_1__Proteobacteria; D_2__Gammaproteobacteria; D_3__Legionellales; D_4__Coxiellaceae; D_5__Aquicella; D_6__uncultured Aquicella sp.</v>
          </cell>
        </row>
        <row r="2138">
          <cell r="A2138" t="str">
            <v>OTU_1138</v>
          </cell>
          <cell r="B2138" t="str">
            <v>D_0__Bacteria; D_1__Firmicutes; D_2__Negativicutes; D_3__Selenomonadales; D_4__Veillonellaceae; D_5__Megamonas; D_6__uncultured bacterium</v>
          </cell>
        </row>
        <row r="2139">
          <cell r="A2139" t="str">
            <v>OTU_1955</v>
          </cell>
          <cell r="B2139" t="str">
            <v>D_0__Bacteria; D_1__Bacteroidetes; D_2__Sphingobacteriia; D_3__Sphingobacteriales; D_4__Chitinophagaceae; D_5__Flavisolibacter; D_6__uncultured bacterium</v>
          </cell>
        </row>
        <row r="2140">
          <cell r="A2140" t="str">
            <v>OTU_1825</v>
          </cell>
          <cell r="B2140" t="str">
            <v>D_0__Bacteria; D_1__Proteobacteria; D_2__Alphaproteobacteria; D_3__Rhodospirillales; D_4__Rhodospirillaceae; D_5__uncultured; D_6__uncultured bacterium</v>
          </cell>
        </row>
        <row r="2141">
          <cell r="A2141" t="str">
            <v>OTU_1241</v>
          </cell>
          <cell r="B2141" t="str">
            <v>D_0__Bacteria; D_1__Bacteroidetes; D_2__Cytophagia; D_3__Order II; D_4__Rhodothermaceae; D_5__Salinibacter; D_6__uncultured Bacteroidetes bacterium</v>
          </cell>
        </row>
        <row r="2142">
          <cell r="A2142" t="str">
            <v>OTU_3918</v>
          </cell>
          <cell r="B2142" t="str">
            <v>D_0__Bacteria; D_1__Actinobacteria; D_2__Actinobacteria; D_3__Streptosporangiales; D_4__Streptosporangiaceae; D_5__uncultured bacterium</v>
          </cell>
        </row>
        <row r="2143">
          <cell r="A2143" t="str">
            <v>OTU_1307</v>
          </cell>
          <cell r="B2143" t="str">
            <v>D_0__Bacteria; D_1__Bacteroidetes; D_2__Cytophagia; D_3__Cytophagales; D_4__MWH-CFBk5; D_5__uncultured bacterium</v>
          </cell>
        </row>
        <row r="2144">
          <cell r="A2144" t="str">
            <v>OTU_3267</v>
          </cell>
          <cell r="B2144" t="str">
            <v>D_0__Bacteria; D_1__Gemmatimonadetes; D_2__Gemmatimonadetes; D_3__Gemmatimonadales; D_4__Gemmatimonadaceae; D_5__Gemmatimonas; D_6__uncultured bacterium</v>
          </cell>
        </row>
        <row r="2145">
          <cell r="A2145" t="str">
            <v>OTU_2157</v>
          </cell>
          <cell r="B2145" t="str">
            <v>D_0__Bacteria; D_1__Planctomycetes; D_2__Planctomycetacia; D_3__Planctomycetales; D_4__Planctomycetaceae; D_5__Gemmata; D_6__uncultured bacterium</v>
          </cell>
        </row>
        <row r="2146">
          <cell r="A2146" t="str">
            <v>OTU_1801</v>
          </cell>
          <cell r="B2146" t="str">
            <v>D_0__Bacteria; D_1__Proteobacteria; D_2__Gammaproteobacteria; D_3__NKB5; D_4__uncultured bacterium</v>
          </cell>
        </row>
        <row r="2147">
          <cell r="A2147" t="str">
            <v>OTU_2300</v>
          </cell>
          <cell r="B2147" t="str">
            <v>D_0__Bacteria; D_1__Bacteroidetes; D_2__Sphingobacteriia; D_3__Sphingobacteriales; D_4__Chitinophagaceae; D_5__uncultured; D_6__uncultured bacterium</v>
          </cell>
        </row>
        <row r="2148">
          <cell r="A2148" t="str">
            <v>OTU_4763</v>
          </cell>
          <cell r="B2148" t="str">
            <v>D_0__Bacteria; D_1__Actinobacteria; D_2__Actinobacteria; D_3__Streptomycetales; D_4__Streptomycetaceae; D_5__Streptomyces; D_6__Streptomyces sp. CNH990</v>
          </cell>
        </row>
        <row r="2149">
          <cell r="A2149" t="str">
            <v>OTU_4917</v>
          </cell>
          <cell r="B2149" t="str">
            <v>D_0__Bacteria; D_1__Actinobacteria; D_2__Thermoleophilia; D_3__Solirubrobacterales; D_4__S1-80; D_5__uncultured bacterium</v>
          </cell>
        </row>
        <row r="2150">
          <cell r="A2150" t="str">
            <v>OTU_4079</v>
          </cell>
          <cell r="B2150" t="str">
            <v>D_0__Bacteria; D_1__Firmicutes; D_2__Clostridia; D_3__Clostridiales; D_4__Lachnospiraceae; D_5__uncultured; D_6__uncultured Lachnospiraceae bacterium</v>
          </cell>
        </row>
        <row r="2151">
          <cell r="A2151" t="str">
            <v>OTU_3594</v>
          </cell>
          <cell r="B2151" t="str">
            <v>D_0__Bacteria; D_1__Gemmatimonadetes; D_2__Gemmatimonadetes; D_3__Gemmatimonadales; D_4__Gemmatimonadaceae; D_5__Gemmatimonas; D_6__uncultured bacterium</v>
          </cell>
        </row>
        <row r="2152">
          <cell r="A2152" t="str">
            <v>OTU_2215</v>
          </cell>
          <cell r="B2152" t="str">
            <v>D_0__Bacteria; D_1__Proteobacteria; D_2__Deltaproteobacteria; D_3__Bdellovibrionales; D_4__Bdellovibrionaceae; D_5__Bdellovibrio; D_6__uncultured bacterium</v>
          </cell>
        </row>
        <row r="2153">
          <cell r="A2153" t="str">
            <v>OTU_1537</v>
          </cell>
          <cell r="B2153" t="str">
            <v>D_0__Bacteria; D_1__Planctomycetes; D_2__BD7-11; D_3__uncultured Planctomycetaceae bacterium</v>
          </cell>
        </row>
        <row r="2154">
          <cell r="A2154" t="str">
            <v>OTU_1495</v>
          </cell>
          <cell r="B2154" t="str">
            <v>D_0__Bacteria; D_1__Proteobacteria; D_2__Alphaproteobacteria; D_3__Rhodospirillales; D_4__Rhodospirillaceae; D_5__Dongia; D_6__uncultured Rhodospirillaceae bacterium</v>
          </cell>
        </row>
        <row r="2155">
          <cell r="A2155" t="str">
            <v>OTU_1500</v>
          </cell>
          <cell r="B2155" t="str">
            <v>D_0__Bacteria; D_1__Bacteroidetes; D_2__Sphingobacteriia; D_3__Sphingobacteriales; D_4__Chitinophagaceae; D_5__Taibaiella; D_6__uncultured bacterium</v>
          </cell>
        </row>
        <row r="2156">
          <cell r="A2156" t="str">
            <v>OTU_3699</v>
          </cell>
          <cell r="B2156" t="str">
            <v>D_0__Bacteria; D_1__Proteobacteria; D_2__Alphaproteobacteria; D_3__Caulobacterales; D_4__Hyphomonadaceae; D_5__Woodsholea; D_6__uncultured bacterium</v>
          </cell>
        </row>
        <row r="2157">
          <cell r="A2157" t="str">
            <v>OTU_1659</v>
          </cell>
          <cell r="B2157" t="str">
            <v>D_0__Bacteria; D_1__Proteobacteria; D_2__Alphaproteobacteria; D_3__Rhodospirillales; D_4__Rhodospirillaceae; D_5__uncultured; D_6__uncultured bacterium</v>
          </cell>
        </row>
        <row r="2158">
          <cell r="A2158" t="str">
            <v>OTU_1611</v>
          </cell>
          <cell r="B2158" t="str">
            <v>D_0__Bacteria; D_1__Proteobacteria; D_2__Gammaproteobacteria; D_3__Legionellales; D_4__Coxiellaceae; D_5__Aquicella; D_6__uncultured bacterium</v>
          </cell>
        </row>
        <row r="2159">
          <cell r="A2159" t="str">
            <v>OTU_4072</v>
          </cell>
          <cell r="B2159" t="str">
            <v>D_0__Bacteria; D_1__Chloroflexi; D_2__Chloroflexia; D_3__Chloroflexales; D_4__Roseiflexaceae; D_5__Roseiflexus; D_6__uncultured bacterium</v>
          </cell>
        </row>
        <row r="2160">
          <cell r="A2160" t="str">
            <v>OTU_2877</v>
          </cell>
          <cell r="B2160" t="str">
            <v>D_0__Bacteria; D_1__Proteobacteria; D_2__Deltaproteobacteria; D_3__Myxococcales; D_4__Haliangiaceae; D_5__Haliangium; D_6__uncultured bacterium</v>
          </cell>
        </row>
        <row r="2161">
          <cell r="A2161" t="str">
            <v>OTU_1655</v>
          </cell>
          <cell r="B2161" t="str">
            <v>D_0__Bacteria; D_1__Acidobacteria; D_2__Acidobacteria; D_3__Subgroup 17; D_4__uncultured bacterium</v>
          </cell>
        </row>
        <row r="2162">
          <cell r="A2162" t="str">
            <v>OTU_1068</v>
          </cell>
          <cell r="B2162" t="str">
            <v>D_0__Bacteria; D_1__Firmicutes; D_2__Clostridia; D_3__Clostridiales; D_4__Ruminococcaceae; D_5__Ruminococcaceae UCG-010; D_6__uncultured bacterium</v>
          </cell>
        </row>
        <row r="2163">
          <cell r="A2163" t="str">
            <v>OTU_2839</v>
          </cell>
          <cell r="B2163" t="str">
            <v>D_0__Bacteria; D_1__Actinobacteria; D_2__Nitriliruptoria; D_3__Euzebyales; D_4__Euzebyaceae; D_5__Euzebya; D_6__uncultured bacterium</v>
          </cell>
        </row>
        <row r="2164">
          <cell r="A2164" t="str">
            <v>OTU_1961</v>
          </cell>
          <cell r="B2164" t="str">
            <v>D_0__Bacteria; D_1__Proteobacteria; D_2__Deltaproteobacteria; D_3__Bdellovibrionales; D_4__Bdellovibrionaceae; D_5__Bdellovibrio; D_6__uncultured soil bacterium</v>
          </cell>
        </row>
        <row r="2165">
          <cell r="A2165" t="str">
            <v>OTU_3030</v>
          </cell>
          <cell r="B2165" t="str">
            <v>D_0__Bacteria; D_1__Firmicutes; D_2__Clostridia; D_3__Clostridiales; D_4__Ruminococcaceae; D_5__Ruminiclostridium 6; D_6__uncultured bacterium</v>
          </cell>
        </row>
        <row r="2166">
          <cell r="A2166" t="str">
            <v>OTU_2986</v>
          </cell>
          <cell r="B2166" t="str">
            <v>D_0__Bacteria; D_1__Actinobacteria; D_2__Acidimicrobiia; D_3__Acidimicrobiales; D_4__uncultured; D_5__uncultured bacterium</v>
          </cell>
        </row>
        <row r="2167">
          <cell r="A2167" t="str">
            <v>OTU_1147</v>
          </cell>
          <cell r="B2167" t="str">
            <v>D_0__Bacteria; D_1__Bacteroidetes; D_2__Bacteroidetes VC2.1 Bac22; D_3__uncultured bacterium</v>
          </cell>
        </row>
        <row r="2168">
          <cell r="A2168" t="str">
            <v>OTU_1605</v>
          </cell>
          <cell r="B2168" t="str">
            <v>D_0__Bacteria; D_1__Acidobacteria; D_2__Acidobacteria; D_3__Subgroup 3; D_4__PAUC26f; D_5__uncultured bacterium</v>
          </cell>
        </row>
        <row r="2169">
          <cell r="A2169" t="str">
            <v>OTU_2872</v>
          </cell>
          <cell r="B2169" t="str">
            <v>D_0__Bacteria; D_1__Firmicutes; D_2__Clostridia; D_3__Clostridiales; D_4__Ruminococcaceae; D_5__Ruminococcaceae UCG-013; D_6__uncultured bacterium</v>
          </cell>
        </row>
        <row r="2170">
          <cell r="A2170" t="str">
            <v>OTU_2996</v>
          </cell>
          <cell r="B2170" t="str">
            <v>D_0__Bacteria; D_1__Acidobacteria; D_2__Acidobacteria; D_3__Subgroup 3; D_4__Unknown Family; D_5__Bryobacter; D_6__uncultured Acidobacteriaceae bacterium</v>
          </cell>
        </row>
        <row r="2171">
          <cell r="A2171" t="str">
            <v>OTU_3342</v>
          </cell>
          <cell r="B2171" t="str">
            <v>D_0__Bacteria; D_1__Verrucomicrobia; D_2__Verrucomicrobiae; D_3__Verrucomicrobiales; D_4__Verrucomicrobiaceae; D_5__Roseimicrobium; D_6__uncultured bacterium</v>
          </cell>
        </row>
        <row r="2172">
          <cell r="A2172" t="str">
            <v>OTU_1806</v>
          </cell>
          <cell r="B2172" t="str">
            <v>D_0__Bacteria; D_1__Planctomycetes; D_2__Planctomycetacia; D_3__Planctomycetales; D_4__Planctomycetaceae; D_5__Pir4 lineage; D_6__uncultured bacterium</v>
          </cell>
        </row>
        <row r="2173">
          <cell r="A2173" t="str">
            <v>OTU_1055</v>
          </cell>
          <cell r="B2173" t="str">
            <v>D_0__Bacteria; D_1__Armatimonadetes; D_2__uncultured bacterium</v>
          </cell>
        </row>
        <row r="2174">
          <cell r="A2174" t="str">
            <v>OTU_3150</v>
          </cell>
          <cell r="B2174" t="str">
            <v>D_0__Bacteria; D_1__Bacteroidetes; D_2__Cytophagia; D_3__Cytophagales; D_4__Cytophagaceae; D_5__Hymenobacter; D_6__Hymenobacter deserti</v>
          </cell>
        </row>
        <row r="2175">
          <cell r="A2175" t="str">
            <v>OTU_1834</v>
          </cell>
          <cell r="B2175" t="str">
            <v>D_0__Bacteria; D_1__Proteobacteria; D_2__Betaproteobacteria; D_3__Nitrosomonadales; D_4__Nitrosomonadaceae; D_5__uncultured; D_6__uncultured bacterium</v>
          </cell>
        </row>
        <row r="2176">
          <cell r="A2176" t="str">
            <v>OTU_5151</v>
          </cell>
          <cell r="B2176" t="str">
            <v>D_0__Bacteria; D_1__Proteobacteria; D_2__Alphaproteobacteria; D_3__Sphingomonadales; D_4__Sphingomonadaceae; D_5__Sphingomonas; D_6__uncultured bacterium</v>
          </cell>
        </row>
        <row r="2177">
          <cell r="A2177" t="str">
            <v>OTU_3599</v>
          </cell>
          <cell r="B2177" t="str">
            <v>D_0__Bacteria; D_1__Gemmatimonadetes; D_2__Gemmatimonadetes; D_3__BD2-11 terrestrial group; D_4__uncultured bacterium</v>
          </cell>
        </row>
        <row r="2178">
          <cell r="A2178" t="str">
            <v>OTU_5198</v>
          </cell>
          <cell r="B2178" t="str">
            <v>D_0__Bacteria; D_1__Proteobacteria; D_2__Alphaproteobacteria; D_3__Rhodobacterales; D_4__Rhodobacteraceae; D_5__Roseobacter clade CHAB-I-5 lineage; D_6__uncultured bacterium</v>
          </cell>
        </row>
        <row r="2179">
          <cell r="A2179" t="str">
            <v>OTU_1737</v>
          </cell>
          <cell r="B2179" t="str">
            <v>D_0__Bacteria; D_1__Firmicutes; D_2__Clostridia; D_3__Clostridiales; D_4__Lachnospiraceae; D_5__uncultured; D_6__uncultured bacterium</v>
          </cell>
        </row>
        <row r="2180">
          <cell r="A2180" t="str">
            <v>OTU_2672</v>
          </cell>
          <cell r="B2180" t="str">
            <v>D_0__Bacteria; D_1__Actinobacteria; D_2__Actinobacteria; D_3__Pseudonocardiales; D_4__Pseudonocardiaceae; D_5__Actinosynnema; D_6__Actinosynnema pretiosum subsp. pretiosum</v>
          </cell>
        </row>
        <row r="2181">
          <cell r="A2181" t="str">
            <v>OTU_3084</v>
          </cell>
          <cell r="B2181" t="str">
            <v>D_0__Bacteria; D_1__Actinobacteria; D_2__Acidimicrobiia; D_3__Acidimicrobiales; D_4__Acidimicrobiales Incertae Sedis; D_5__Candidatus Microthrix; D_6__uncultured bacterium</v>
          </cell>
        </row>
        <row r="2182">
          <cell r="A2182" t="str">
            <v>OTU_2754</v>
          </cell>
          <cell r="B2182" t="str">
            <v>D_0__Bacteria; D_1__Firmicutes; D_2__Clostridia; D_3__Clostridiales; D_4__Lachnospiraceae; D_5__uncultured; D_6__uncultured bacterium</v>
          </cell>
        </row>
        <row r="2183">
          <cell r="A2183" t="str">
            <v>OTU_2381</v>
          </cell>
          <cell r="B2183" t="str">
            <v>D_0__Bacteria; D_1__Proteobacteria; D_2__Betaproteobacteria; D_3__TRA3-20; D_4__beta proteobacterium WY25</v>
          </cell>
        </row>
        <row r="2184">
          <cell r="A2184" t="str">
            <v>OTU_1314</v>
          </cell>
          <cell r="B2184" t="str">
            <v>D_0__Bacteria; D_1__Firmicutes; D_2__Clostridia; D_3__Clostridiales; D_4__Eubacteriaceae; D_5__Garciella; D_6__Garciella sp. GK3</v>
          </cell>
        </row>
        <row r="2185">
          <cell r="A2185" t="str">
            <v>OTU_1211</v>
          </cell>
          <cell r="B2185" t="str">
            <v>D_0__Bacteria; D_1__Bacteroidetes; D_2__Cytophagia; D_3__Cytophagales; D_4__Cytophagaceae; D_5__Rhodocytophaga; D_6__uncultured bacterium</v>
          </cell>
        </row>
        <row r="2186">
          <cell r="A2186" t="str">
            <v>OTU_2137</v>
          </cell>
          <cell r="B2186" t="str">
            <v>D_0__Bacteria; D_1__Chloroflexi; D_2__Ktedonobacteria; D_3__Ktedonobacterales; D_4__Ktedonobacteraceae; D_5__uncultured; D_6__uncultured Ktedobacteria bacterium</v>
          </cell>
        </row>
        <row r="2187">
          <cell r="A2187" t="str">
            <v>OTU_1225</v>
          </cell>
          <cell r="B2187" t="str">
            <v>D_0__Bacteria; D_1__Proteobacteria; D_2__Deltaproteobacteria; D_3__Desulfovibrionales; D_4__Desulfovibrionaceae; D_5__Desulfovibrio; D_6__uncultured delta proteobacterium</v>
          </cell>
        </row>
        <row r="2188">
          <cell r="A2188" t="str">
            <v>OTU_1538</v>
          </cell>
          <cell r="B2188" t="str">
            <v>D_0__Bacteria; D_1__Firmicutes; D_2__Bacilli; D_3__Bacillales; D_4__Paenibacillaceae; D_5__Paenibacillus; D_6__Paenibacillus sp. 13-4-17</v>
          </cell>
        </row>
        <row r="2189">
          <cell r="A2189" t="str">
            <v>OTU_4042</v>
          </cell>
          <cell r="B2189" t="str">
            <v>D_0__Bacteria; D_1__Gemmatimonadetes; D_2__Gemmatimonadetes; D_3__Gemmatimonadales; D_4__Gemmatimonadaceae; D_5__uncultured; D_6__uncultured bacterium</v>
          </cell>
        </row>
        <row r="2190">
          <cell r="A2190" t="str">
            <v>OTU_4638</v>
          </cell>
          <cell r="B2190" t="str">
            <v>D_0__Bacteria; D_1__Proteobacteria; D_2__Gammaproteobacteria; D_3__Legionellales; D_4__Coxiellaceae; D_5__Aquicella; D_6__uncultured bacterium</v>
          </cell>
        </row>
        <row r="2191">
          <cell r="A2191" t="str">
            <v>OTU_2683</v>
          </cell>
          <cell r="B2191" t="str">
            <v>D_0__Bacteria; D_1__Planctomycetes; D_2__Planctomycetacia; D_3__Planctomycetales; D_4__Planctomycetaceae; D_5__uncultured; D_6__uncultured bacterium</v>
          </cell>
        </row>
        <row r="2192">
          <cell r="A2192" t="str">
            <v>OTU_1514</v>
          </cell>
          <cell r="B2192" t="str">
            <v>D_0__Bacteria; D_1__Firmicutes; D_2__Erysipelotrichia; D_3__Erysipelotrichales; D_4__Erysipelotrichaceae; D_5__Turicibacter; D_6__uncultured bacterium</v>
          </cell>
        </row>
        <row r="2193">
          <cell r="A2193" t="str">
            <v>OTU_2414</v>
          </cell>
          <cell r="B2193" t="str">
            <v>D_0__Bacteria; D_1__Firmicutes; D_2__Clostridia; D_3__Clostridiales; D_4__Lachnospiraceae; D_5__uncultured; D_6__uncultured bacterium</v>
          </cell>
        </row>
        <row r="2194">
          <cell r="A2194" t="str">
            <v>OTU_2184</v>
          </cell>
          <cell r="B2194" t="str">
            <v>D_0__Bacteria; D_1__Planctomycetes; D_2__Planctomycetacia; D_3__Planctomycetales; D_4__Planctomycetaceae; D_5__uncultured; D_6__uncultured bacterium</v>
          </cell>
        </row>
        <row r="2195">
          <cell r="A2195" t="str">
            <v>OTU_1123</v>
          </cell>
          <cell r="B2195" t="str">
            <v>D_0__Bacteria; D_1__Bacteroidetes; D_2__Bacteroidia; D_3__Bacteroidales; D_4__Bacteroidales S24-7 group; D_5__uncultured bacterium</v>
          </cell>
        </row>
        <row r="2196">
          <cell r="A2196" t="str">
            <v>OTU_1533</v>
          </cell>
          <cell r="B2196" t="str">
            <v>D_0__Bacteria; D_1__Firmicutes; D_2__Clostridia; D_3__Clostridiales; D_4__Ruminococcaceae; D_5__Ruminiclostridium 5; D_6__uncultured bacterium</v>
          </cell>
        </row>
        <row r="2197">
          <cell r="A2197" t="str">
            <v>OTU_1827</v>
          </cell>
          <cell r="B2197" t="str">
            <v>D_0__Bacteria; D_1__Proteobacteria; D_2__Gammaproteobacteria; D_3__Xanthomonadales; D_4__Xanthomonadaceae; D_5__Tahibacter; D_6__uncultured bacterium</v>
          </cell>
        </row>
        <row r="2198">
          <cell r="A2198" t="str">
            <v>OTU_3005</v>
          </cell>
          <cell r="B2198" t="str">
            <v>D_0__Bacteria; D_1__Gemmatimonadetes; D_2__Gemmatimonadetes; D_3__S0134 terrestrial group; D_4__uncultured bacterium</v>
          </cell>
        </row>
        <row r="2199">
          <cell r="A2199" t="str">
            <v>OTU_2342</v>
          </cell>
          <cell r="B2199" t="str">
            <v>D_0__Bacteria; D_1__Actinobacteria; D_2__Actinobacteria; D_3__Glycomycetales; D_4__Glycomycetaceae; D_5__uncultured; D_6__uncultured bacterium</v>
          </cell>
        </row>
        <row r="2200">
          <cell r="A2200" t="str">
            <v>OTU_2383</v>
          </cell>
          <cell r="B2200" t="str">
            <v>D_0__Bacteria; D_1__Planctomycetes; D_2__Planctomycetacia; D_3__Planctomycetales; D_4__Planctomycetaceae; D_5__Planctomyces; D_6__uncultured bacterium</v>
          </cell>
        </row>
        <row r="2201">
          <cell r="A2201" t="str">
            <v>OTU_1409</v>
          </cell>
          <cell r="B2201" t="str">
            <v>D_0__Bacteria; D_1__Planctomycetes; D_2__Planctomycetacia; D_3__Planctomycetales; D_4__Planctomycetaceae; D_5__uncultured; D_6__uncultured bacterium</v>
          </cell>
        </row>
        <row r="2202">
          <cell r="A2202" t="str">
            <v>OTU_2603</v>
          </cell>
          <cell r="B2202" t="str">
            <v>D_0__Bacteria; D_1__Planctomycetes; D_2__Planctomycetacia; D_3__Planctomycetales; D_4__Planctomycetaceae; D_5__uncultured; D_6__uncultured prokaryote</v>
          </cell>
        </row>
        <row r="2203">
          <cell r="A2203" t="str">
            <v>OTU_4155</v>
          </cell>
          <cell r="B2203" t="str">
            <v>D_0__Bacteria; D_1__Proteobacteria; D_2__Gammaproteobacteria; D_3__Xanthomonadales; D_4__Xanthomonadales Incertae Sedis; D_5__Acidibacter; D_6__uncultured Pseudomonadales bacterium</v>
          </cell>
        </row>
        <row r="2204">
          <cell r="A2204" t="str">
            <v>OTU_1197</v>
          </cell>
          <cell r="B2204" t="str">
            <v>D_0__Bacteria; D_1__Bacteroidetes; D_2__Bacteroidia; D_3__Bacteroidales; D_4__Bacteroidales S24-7 group; D_5__uncultured bacterium</v>
          </cell>
        </row>
        <row r="2205">
          <cell r="A2205" t="str">
            <v>OTU_3562</v>
          </cell>
          <cell r="B2205" t="str">
            <v>D_0__Bacteria; D_1__Chloroflexi; D_2__S085; D_3__uncultured bacterium</v>
          </cell>
        </row>
        <row r="2206">
          <cell r="A2206" t="str">
            <v>OTU_3642</v>
          </cell>
          <cell r="B2206" t="str">
            <v>D_0__Bacteria; D_1__Proteobacteria; D_2__Deltaproteobacteria; D_3__Myxococcales; D_4__Elev-16S-1158; D_5__uncultured bacterium</v>
          </cell>
        </row>
        <row r="2207">
          <cell r="A2207" t="str">
            <v>OTU_2101</v>
          </cell>
          <cell r="B2207" t="str">
            <v>D_0__Bacteria; D_1__Planctomycetes; D_2__Planctomycetacia; D_3__Planctomycetales; D_4__Planctomycetaceae; D_5__Pir4 lineage; D_6__uncultured bacterium</v>
          </cell>
        </row>
        <row r="2208">
          <cell r="A2208" t="str">
            <v>OTU_4377</v>
          </cell>
          <cell r="B2208" t="str">
            <v>D_0__Bacteria; D_1__Firmicutes; D_2__Clostridia; D_3__Clostridiales; D_4__Ruminococcaceae; D_5__Ruminiclostridium 5; D_6__uncultured bacterium</v>
          </cell>
        </row>
        <row r="2209">
          <cell r="A2209" t="str">
            <v>OTU_2190</v>
          </cell>
          <cell r="B2209" t="str">
            <v>D_0__Bacteria; D_1__Planctomycetes; D_2__Planctomycetacia; D_3__Planctomycetales; D_4__Planctomycetaceae; D_5__Rhodopirellula; D_6__uncultured bacterium</v>
          </cell>
        </row>
        <row r="2210">
          <cell r="A2210" t="str">
            <v>OTU_2313</v>
          </cell>
          <cell r="B2210" t="str">
            <v>D_0__Bacteria; D_1__Firmicutes; D_2__Clostridia; D_3__Clostridiales; D_4__Lachnospiraceae; D_5__uncultured; D_6__uncultured bacterium</v>
          </cell>
        </row>
        <row r="2211">
          <cell r="A2211" t="str">
            <v>OTU_2093</v>
          </cell>
          <cell r="B2211" t="str">
            <v>D_0__Bacteria; D_1__Bacteroidetes; D_2__Sphingobacteriia; D_3__Sphingobacteriales; D_4__Saprospiraceae; D_5__uncultured; D_6__uncultured bacterium</v>
          </cell>
        </row>
        <row r="2212">
          <cell r="A2212" t="str">
            <v>OTU_3446</v>
          </cell>
          <cell r="B2212" t="str">
            <v>D_0__Bacteria; D_1__Proteobacteria; D_2__Alphaproteobacteria; D_3__Rhizobiales; D_4__Bradyrhizobiaceae; D_5__Bradyrhizobium; D_6__uncultured bacterium</v>
          </cell>
        </row>
        <row r="2213">
          <cell r="A2213" t="str">
            <v>OTU_1381</v>
          </cell>
          <cell r="B2213" t="str">
            <v>D_0__Bacteria; D_1__Proteobacteria; D_2__Gammaproteobacteria; D_3__Legionellales; D_4__Coxiellaceae; D_5__Aquicella; D_6__uncultured bacterium</v>
          </cell>
        </row>
        <row r="2214">
          <cell r="A2214" t="str">
            <v>OTU_4226</v>
          </cell>
          <cell r="B2214" t="str">
            <v>D_0__Bacteria; D_1__Proteobacteria; D_2__Alphaproteobacteria; D_3__Rhodospirillales; D_4__Acetobacteraceae; D_5__uncultured; D_6__uncultured bacterium</v>
          </cell>
        </row>
        <row r="2215">
          <cell r="A2215" t="str">
            <v>OTU_1824</v>
          </cell>
          <cell r="B2215" t="str">
            <v>D_0__Bacteria; D_1__Planctomycetes; D_2__Planctomycetacia; D_3__Planctomycetales; D_4__Planctomycetaceae; D_5__Pirellula; D_6__uncultured bacterium</v>
          </cell>
        </row>
        <row r="2216">
          <cell r="A2216" t="str">
            <v>OTU_3995</v>
          </cell>
          <cell r="B2216" t="str">
            <v>D_0__Bacteria; D_1__Planctomycetes; D_2__Planctomycetacia; D_3__Planctomycetales; D_4__Planctomycetaceae; D_5__uncultured; D_6__uncultured bacterium</v>
          </cell>
        </row>
        <row r="2217">
          <cell r="A2217" t="str">
            <v>OTU_2686</v>
          </cell>
          <cell r="B2217" t="str">
            <v>D_0__Bacteria; D_1__Proteobacteria; D_2__Alphaproteobacteria; D_3__Sphingomonadales; D_4__Sphingomonadaceae; D_5__Sphingomonas; D_6__Sphingomonas sp. ATCC 31555</v>
          </cell>
        </row>
        <row r="2218">
          <cell r="A2218" t="str">
            <v>OTU_3261</v>
          </cell>
          <cell r="B2218" t="str">
            <v>D_0__Bacteria; D_1__Acidobacteria; D_2__Acidobacteria; D_3__Acidobacteriales; D_4__Acidobacteriaceae (Subgroup 1); D_5__Bryocella; D_6__uncultured Acidobacteria bacterium</v>
          </cell>
        </row>
        <row r="2219">
          <cell r="A2219" t="str">
            <v>OTU_1422</v>
          </cell>
          <cell r="B2219" t="str">
            <v>D_0__Bacteria; D_1__Firmicutes; D_2__Clostridia; D_3__Clostridiales; D_4__Ruminococcaceae; D_5__Ruminococcaceae NK4A214 group; D_6__uncultured Clostridiaceae bacterium</v>
          </cell>
        </row>
        <row r="2220">
          <cell r="A2220" t="str">
            <v>OTU_3102</v>
          </cell>
          <cell r="B2220" t="str">
            <v>D_0__Bacteria; D_1__Acidobacteria; D_2__Acidobacteria; D_3__Subgroup 3; D_4__Unknown Family; D_5__Candidatus Solibacter; D_6__uncultured bacterium</v>
          </cell>
        </row>
        <row r="2221">
          <cell r="A2221" t="str">
            <v>OTU_2239</v>
          </cell>
          <cell r="B2221" t="str">
            <v>D_0__Bacteria; D_1__WD272; D_2__uncultured bacterium</v>
          </cell>
        </row>
        <row r="2222">
          <cell r="A2222" t="str">
            <v>OTU_2884</v>
          </cell>
          <cell r="B2222" t="str">
            <v>D_0__Bacteria; D_1__Proteobacteria; D_2__Alphaproteobacteria; D_3__Sphingomonadales; D_4__Sphingomonadaceae; D_5__uncultured; D_6__uncultured Sphingomonadaceae bacterium</v>
          </cell>
        </row>
        <row r="2223">
          <cell r="A2223" t="str">
            <v>OTU_1863</v>
          </cell>
          <cell r="B2223" t="str">
            <v>D_0__Bacteria; D_1__Armatimonadetes; D_2__uncultured bacterium</v>
          </cell>
        </row>
        <row r="2224">
          <cell r="A2224" t="str">
            <v>OTU_4692</v>
          </cell>
          <cell r="B2224" t="str">
            <v>D_0__Bacteria; D_1__Chloroflexi; D_2__JG30-KF-CM66; D_3__uncultured bacterium</v>
          </cell>
        </row>
        <row r="2225">
          <cell r="A2225" t="str">
            <v>OTU_3074</v>
          </cell>
          <cell r="B2225" t="str">
            <v>D_0__Bacteria; D_1__Proteobacteria; D_2__Gammaproteobacteria; D_3__Oceanospirillales; D_4__Alcanivoracaceae; D_5__Alcanivorax; D_6__uncultured bacterium</v>
          </cell>
        </row>
        <row r="2226">
          <cell r="A2226" t="str">
            <v>OTU_2375</v>
          </cell>
          <cell r="B2226" t="str">
            <v>D_0__Bacteria; D_1__Bacteroidetes; D_2__Flavobacteriia; D_3__Flavobacteriales; D_4__Cryomorphaceae; D_5__Fluviicola; D_6__uncultured bacterium</v>
          </cell>
        </row>
        <row r="2227">
          <cell r="A2227" t="str">
            <v>OTU_4777</v>
          </cell>
          <cell r="B2227" t="str">
            <v>D_0__Bacteria; D_1__Acidobacteria; D_2__Acidobacteria; D_3__Subgroup 3; D_4__Unknown Family; D_5__Bryobacter; D_6__uncultured bacterium</v>
          </cell>
        </row>
        <row r="2228">
          <cell r="A2228" t="str">
            <v>OTU_1051</v>
          </cell>
          <cell r="B2228" t="str">
            <v>D_0__Bacteria; D_1__Bacteroidetes; D_2__Sphingobacteriia; D_3__Sphingobacteriales; D_4__Chitinophagaceae; D_5__uncultured; D_6__uncultured Chitinophaga sp.</v>
          </cell>
        </row>
        <row r="2229">
          <cell r="A2229" t="str">
            <v>OTU_3180</v>
          </cell>
          <cell r="B2229" t="str">
            <v>D_0__Bacteria; D_1__Cyanobacteria; D_2__ML635J-21; D_3__uncultured bacterium</v>
          </cell>
        </row>
        <row r="2230">
          <cell r="A2230" t="str">
            <v>OTU_1942</v>
          </cell>
          <cell r="B2230" t="str">
            <v>unclassified</v>
          </cell>
        </row>
        <row r="2231">
          <cell r="A2231" t="str">
            <v>OTU_2047</v>
          </cell>
          <cell r="B2231" t="str">
            <v>D_0__Bacteria; D_1__Bacteroidetes; D_2__Sphingobacteriia; D_3__Sphingobacteriales; D_4__env.OPS 17; D_5__uncultured bacterium</v>
          </cell>
        </row>
        <row r="2232">
          <cell r="A2232" t="str">
            <v>OTU_1919</v>
          </cell>
          <cell r="B2232" t="str">
            <v>D_0__Bacteria; D_1__Bacteroidetes; D_2__Sphingobacteriia; D_3__Sphingobacteriales; D_4__Chitinophagaceae; D_5__Taibaiella; D_6__bacterium enrichment culture clone NCAAH 15N4</v>
          </cell>
        </row>
        <row r="2233">
          <cell r="A2233" t="str">
            <v>OTU_2809</v>
          </cell>
          <cell r="B2233" t="str">
            <v>D_0__Bacteria; D_1__Proteobacteria; D_2__Alphaproteobacteria; D_3__Rhodospirillales; D_4__Rhodospirillaceae; D_5__uncultured; D_6__uncultured bacterium</v>
          </cell>
        </row>
        <row r="2234">
          <cell r="A2234" t="str">
            <v>OTU_1264</v>
          </cell>
          <cell r="B2234" t="str">
            <v>D_0__Bacteria; D_1__Proteobacteria; D_2__Deltaproteobacteria; D_3__Myxococcales; D_4__P3OB-42; D_5__uncultured bacterium</v>
          </cell>
        </row>
        <row r="2235">
          <cell r="A2235" t="str">
            <v>OTU_1658</v>
          </cell>
          <cell r="B2235" t="str">
            <v>D_0__Bacteria; D_1__Acidobacteria; D_2__Acidobacteria; D_3__Subgroup 4; D_4__Unknown Family; D_5__Blastocatella; D_6__uncultured bacterium</v>
          </cell>
        </row>
        <row r="2236">
          <cell r="A2236" t="str">
            <v>OTU_2004</v>
          </cell>
          <cell r="B2236" t="str">
            <v>D_0__Bacteria; D_1__Actinobacteria; D_2__Rubrobacteria; D_3__Rubrobacterales; D_4__Rubrobacteriaceae; D_5__Rubrobacter; D_6__uncultured bacterium</v>
          </cell>
        </row>
        <row r="2237">
          <cell r="A2237" t="str">
            <v>OTU_1573</v>
          </cell>
          <cell r="B2237" t="str">
            <v>D_0__Bacteria; D_1__Planctomycetes; D_2__Planctomycetacia; D_3__Planctomycetales; D_4__Planctomycetaceae; D_5__Pir4 lineage; D_6__uncultured Blastopirellula sp.</v>
          </cell>
        </row>
        <row r="2238">
          <cell r="A2238" t="str">
            <v>OTU_4906</v>
          </cell>
          <cell r="B2238" t="str">
            <v>D_0__Bacteria; D_1__Bacteroidetes; D_2__Bacteroidia; D_3__Bacteroidales; D_4__Bacteroidales S24-7 group; D_5__uncultured bacterium</v>
          </cell>
        </row>
        <row r="2239">
          <cell r="A2239" t="str">
            <v>OTU_2442</v>
          </cell>
          <cell r="B2239" t="str">
            <v>D_0__Bacteria; D_1__Gemmatimonadetes; D_2__Gemmatimonadetes; D_3__Gemmatimonadales; D_4__Gemmatimonadaceae; D_5__uncultured; D_6__uncultured Gemmatimonas sp.</v>
          </cell>
        </row>
        <row r="2240">
          <cell r="A2240" t="str">
            <v>OTU_3184</v>
          </cell>
          <cell r="B2240" t="str">
            <v>D_0__Bacteria; D_1__Actinobacteria; D_2__TakashiAC-B11; D_3__uncultured actinobacterium</v>
          </cell>
        </row>
        <row r="2241">
          <cell r="A2241" t="str">
            <v>OTU_1457</v>
          </cell>
          <cell r="B2241" t="str">
            <v>D_0__Bacteria; D_1__Cyanobacteria; D_2__Cyanobacteria; D_3__uncultured; D_4__uncultured bacterium</v>
          </cell>
        </row>
        <row r="2242">
          <cell r="A2242" t="str">
            <v>OTU_2527</v>
          </cell>
          <cell r="B2242" t="str">
            <v>D_0__Bacteria; D_1__Firmicutes; D_2__Clostridia; D_3__Clostridiales; D_4__Ruminococcaceae; D_5__Ruminococcaceae UCG-014; D_6__uncultured bacterium</v>
          </cell>
        </row>
        <row r="2243">
          <cell r="A2243" t="str">
            <v>OTU_3959</v>
          </cell>
          <cell r="B2243" t="str">
            <v>D_0__Bacteria; D_1__Firmicutes; D_2__Clostridia; D_3__Clostridiales; D_4__Lachnospiraceae; D_5__uncultured; D_6__uncultured bacterium</v>
          </cell>
        </row>
        <row r="2244">
          <cell r="A2244" t="str">
            <v>OTU_2792</v>
          </cell>
          <cell r="B2244" t="str">
            <v>D_0__Bacteria; D_1__Planctomycetes; D_2__Planctomycetacia; D_3__Planctomycetales; D_4__Planctomycetaceae; D_5__Singulisphaera; D_6__uncultured bacterium</v>
          </cell>
        </row>
        <row r="2245">
          <cell r="A2245" t="str">
            <v>OTU_1421</v>
          </cell>
          <cell r="B2245" t="str">
            <v>D_0__Bacteria; D_1__Planctomycetes; D_2__Planctomycetacia; D_3__Planctomycetales; D_4__Planctomycetaceae; D_5__Planctomyces; D_6__uncultured Planctomyces sp.</v>
          </cell>
        </row>
        <row r="2246">
          <cell r="A2246" t="str">
            <v>OTU_1738</v>
          </cell>
          <cell r="B2246" t="str">
            <v>D_0__Bacteria; D_1__Firmicutes; D_2__Clostridia; D_3__Clostridiales; D_4__Lachnospiraceae; D_5__Tyzzerella 3; D_6__uncultured rumen bacterium</v>
          </cell>
        </row>
        <row r="2247">
          <cell r="A2247" t="str">
            <v>OTU_1555</v>
          </cell>
          <cell r="B2247" t="str">
            <v>D_0__Bacteria; D_1__Bacteroidetes; D_2__Cytophagia; D_3__Cytophagales; D_4__Cytophagaceae; D_5__Siphonobacter; D_6__Siphonobacter sp. CT 6-05</v>
          </cell>
        </row>
        <row r="2248">
          <cell r="A2248" t="str">
            <v>OTU_2630</v>
          </cell>
          <cell r="B2248" t="str">
            <v>D_0__Bacteria; D_1__Bacteroidetes; D_2__Cytophagia; D_3__Cytophagales; D_4__Cytophagaceae; D_5__Hymenobacter; D_6__uncultured bacterium</v>
          </cell>
        </row>
        <row r="2249">
          <cell r="A2249" t="str">
            <v>OTU_2029</v>
          </cell>
          <cell r="B2249" t="str">
            <v>D_0__Bacteria; D_1__Proteobacteria; D_2__Gammaproteobacteria; D_3__Pseudomonadales; D_4__Moraxellaceae; D_5__Psychrobacter; D_6__unidentified marine bacterioplankton</v>
          </cell>
        </row>
        <row r="2250">
          <cell r="A2250" t="str">
            <v>OTU_1140</v>
          </cell>
          <cell r="B2250" t="str">
            <v>D_0__Bacteria; D_1__Bacteroidetes; D_2__Flavobacteriia; D_3__Flavobacteriales; D_4__Flavobacteriaceae; D_5__Flavobacterium; D_6__uncultured bacterium</v>
          </cell>
        </row>
        <row r="2251">
          <cell r="A2251" t="str">
            <v>OTU_5138</v>
          </cell>
          <cell r="B2251" t="str">
            <v>D_0__Bacteria; D_1__Actinobacteria; D_2__Actinobacteria; D_3__Streptosporangiales; D_4__Thermomonosporaceae; D_5__Actinoallomurus; D_6__Actinoallomurus radicium</v>
          </cell>
        </row>
        <row r="2252">
          <cell r="A2252" t="str">
            <v>OTU_1574</v>
          </cell>
          <cell r="B2252" t="str">
            <v>D_0__Bacteria; D_1__Bacteroidetes; D_2__Bacteroidia; D_3__Bacteroidales; D_4__vadinHA21; D_5__uncultured bacterium</v>
          </cell>
        </row>
        <row r="2253">
          <cell r="A2253" t="str">
            <v>OTU_4197</v>
          </cell>
          <cell r="B2253" t="str">
            <v>D_0__Bacteria; D_1__Bacteroidetes; D_2__Bacteroidia; D_3__Bacteroidales; D_4__Bacteroidales S24-7 group; D_5__uncultured bacterium</v>
          </cell>
        </row>
        <row r="2254">
          <cell r="A2254" t="str">
            <v>OTU_2559</v>
          </cell>
          <cell r="B2254" t="str">
            <v>D_0__Bacteria; D_1__Verrucomicrobia; D_2__OPB35 soil group; D_3__uncultured bacterium</v>
          </cell>
        </row>
        <row r="2255">
          <cell r="A2255" t="str">
            <v>OTU_1303</v>
          </cell>
          <cell r="B2255" t="str">
            <v>D_0__Bacteria; D_1__Bacteroidetes; D_2__Sphingobacteriia; D_3__Sphingobacteriales; D_4__Chitinophagaceae; D_5__uncultured; D_6__uncultured bacterium</v>
          </cell>
        </row>
        <row r="2256">
          <cell r="A2256" t="str">
            <v>OTU_1874</v>
          </cell>
          <cell r="B2256" t="str">
            <v>D_0__Bacteria; D_1__Bacteroidetes; D_2__Cytophagia; D_3__Cytophagales; D_4__MWH-CFBk5; D_5__uncultured bacterium</v>
          </cell>
        </row>
        <row r="2257">
          <cell r="A2257" t="str">
            <v>OTU_4728</v>
          </cell>
          <cell r="B2257" t="str">
            <v>D_0__Bacteria; D_1__Firmicutes; D_2__Clostridia; D_3__Clostridiales; D_4__Lachnospiraceae; D_5__Incertae Sedis; D_6__uncultured bacterium</v>
          </cell>
        </row>
        <row r="2258">
          <cell r="A2258" t="str">
            <v>OTU_2003</v>
          </cell>
          <cell r="B2258" t="str">
            <v>D_0__Bacteria; D_1__Bacteroidetes; D_2__Flavobacteriia; D_3__Flavobacteriales; D_4__Flavobacteriaceae; D_5__uncultured; D_6__uncultured bacterium</v>
          </cell>
        </row>
        <row r="2259">
          <cell r="A2259" t="str">
            <v>OTU_1199</v>
          </cell>
          <cell r="B2259" t="str">
            <v>D_0__Bacteria; D_1__Firmicutes; D_2__Clostridia; D_3__Clostridiales; D_4__Lachnospiraceae; D_5__Lachnospiraceae UCG-005; D_6__uncultured bacterium</v>
          </cell>
        </row>
        <row r="2260">
          <cell r="A2260" t="str">
            <v>OTU_3423</v>
          </cell>
          <cell r="B2260" t="str">
            <v>D_0__Bacteria; D_1__Planctomycetes; D_2__Planctomycetacia; D_3__Planctomycetales; D_4__Planctomycetaceae; D_5__Pirellula; D_6__uncultured Planctomycetaceae bacterium</v>
          </cell>
        </row>
        <row r="2261">
          <cell r="A2261" t="str">
            <v>OTU_3831</v>
          </cell>
          <cell r="B2261" t="str">
            <v>D_0__Bacteria; D_1__Bacteroidetes; D_2__Sphingobacteriia; D_3__Sphingobacteriales; D_4__Chitinophagaceae; D_5__uncultured; D_6__uncultured bacterium</v>
          </cell>
        </row>
        <row r="2262">
          <cell r="A2262" t="str">
            <v>OTU_3271</v>
          </cell>
          <cell r="B2262" t="str">
            <v>D_0__Bacteria; D_1__Proteobacteria; D_2__Deltaproteobacteria; D_3__Myxococcales; D_4__Haliangiaceae; D_5__Haliangium; D_6__uncultured bacterium</v>
          </cell>
        </row>
        <row r="2263">
          <cell r="A2263" t="str">
            <v>OTU_1968</v>
          </cell>
          <cell r="B2263" t="str">
            <v>D_0__Bacteria; D_1__Chloroflexi; D_2__JG30-KF-CM66; D_3__uncultured bacterium</v>
          </cell>
        </row>
        <row r="2264">
          <cell r="A2264" t="str">
            <v>OTU_1098</v>
          </cell>
          <cell r="B2264" t="str">
            <v>D_0__Bacteria; D_1__Bacteroidetes; D_2__Sphingobacteriia; D_3__Sphingobacteriales; D_4__Sphingobacteriaceae; D_5__Pseudosphingobacterium; D_6__uncultured bacterium</v>
          </cell>
        </row>
        <row r="2265">
          <cell r="A2265" t="str">
            <v>OTU_2086</v>
          </cell>
          <cell r="B2265" t="str">
            <v>D_0__Bacteria; D_1__Firmicutes; D_2__Clostridia; D_3__Clostridiales; D_4__Ruminococcaceae; D_5__uncultured; D_6__uncultured bacterium</v>
          </cell>
        </row>
        <row r="2266">
          <cell r="A2266" t="str">
            <v>OTU_1698</v>
          </cell>
          <cell r="B2266" t="str">
            <v>D_0__Bacteria; D_1__Proteobacteria; D_2__Gammaproteobacteria; D_3__Legionellales; D_4__Legionellaceae; D_5__Legionella; D_6__uncultured bacterium</v>
          </cell>
        </row>
        <row r="2267">
          <cell r="A2267" t="str">
            <v>OTU_1702</v>
          </cell>
          <cell r="B2267" t="str">
            <v>D_0__Bacteria; D_1__Bacteroidetes; D_2__Flavobacteriia; D_3__Flavobacteriales; D_4__Flavobacteriaceae; D_5__Flavobacterium; D_6__uncultured bacterium</v>
          </cell>
        </row>
        <row r="2268">
          <cell r="A2268" t="str">
            <v>OTU_3952</v>
          </cell>
          <cell r="B2268" t="str">
            <v>D_0__Bacteria; D_1__Actinobacteria; D_2__Thermoleophilia; D_3__Solirubrobacterales; D_4__0319-6M6; D_5__uncultured bacterium</v>
          </cell>
        </row>
        <row r="2269">
          <cell r="A2269" t="str">
            <v>OTU_2432</v>
          </cell>
          <cell r="B2269" t="str">
            <v>D_0__Bacteria; D_1__Bacteroidetes; D_2__Sphingobacteriia; D_3__Sphingobacteriales; D_4__Sphingobacteriaceae; D_5__Pedobacter; D_6__uncultured bacterium</v>
          </cell>
        </row>
        <row r="2270">
          <cell r="A2270" t="str">
            <v>OTU_4612</v>
          </cell>
          <cell r="B2270" t="str">
            <v>D_0__Bacteria; D_1__Gemmatimonadetes; D_2__Gemmatimonadetes; D_3__Gemmatimonadales; D_4__Gemmatimonadaceae; D_5__Gemmatimonas; D_6__uncultured bacterium</v>
          </cell>
        </row>
        <row r="2271">
          <cell r="A2271" t="str">
            <v>OTU_1137</v>
          </cell>
          <cell r="B2271" t="str">
            <v>D_0__Bacteria; D_1__Bacteroidetes; D_2__Bacteroidia; D_3__Bacteroidales; D_4__Bacteroidales S24-7 group; D_5__uncultured bacterium</v>
          </cell>
        </row>
        <row r="2272">
          <cell r="A2272" t="str">
            <v>OTU_4860</v>
          </cell>
          <cell r="B2272" t="str">
            <v>D_0__Bacteria; D_1__Actinobacteria; D_2__Coriobacteriia; D_3__Coriobacteriales; D_4__Coriobacteriaceae; D_5__Paraeggerthella; D_6__bacterium NLAE-zl-P894</v>
          </cell>
        </row>
        <row r="2273">
          <cell r="A2273" t="str">
            <v>OTU_5466</v>
          </cell>
          <cell r="B2273" t="str">
            <v>D_0__Bacteria; D_1__Chloroflexi; D_2__Thermomicrobia; D_3__AKYG1722; D_4__uncultured bacterium</v>
          </cell>
        </row>
        <row r="2274">
          <cell r="A2274" t="str">
            <v>OTU_1645</v>
          </cell>
          <cell r="B2274" t="str">
            <v>D_0__Bacteria; D_1__Proteobacteria; D_2__Deltaproteobacteria; D_3__Bdellovibrionales; D_4__Bdellovibrionaceae; D_5__Bdellovibrio; D_6__uncultured bacterium</v>
          </cell>
        </row>
        <row r="2275">
          <cell r="A2275" t="str">
            <v>OTU_1705</v>
          </cell>
          <cell r="B2275" t="str">
            <v>D_0__Bacteria; D_1__Planctomycetes; D_2__Planctomycetacia; D_3__Planctomycetales; D_4__Planctomycetaceae; D_5__uncultured; D_6__uncultured bacterium</v>
          </cell>
        </row>
        <row r="2276">
          <cell r="A2276" t="str">
            <v>OTU_2348</v>
          </cell>
          <cell r="B2276" t="str">
            <v>D_0__Bacteria; D_1__Proteobacteria; D_2__Deltaproteobacteria; D_3__Bdellovibrionales; D_4__Bdellovibrionaceae; D_5__Bdellovibrio; D_6__uncultured bacterium</v>
          </cell>
        </row>
        <row r="2277">
          <cell r="A2277" t="str">
            <v>OTU_2066</v>
          </cell>
          <cell r="B2277" t="str">
            <v>D_0__Bacteria; D_1__Firmicutes; D_2__Clostridia; D_3__Clostridiales; D_4__Lachnospiraceae; D_5__Lachnospiraceae NK4A136 group; D_6__uncultured bacterium</v>
          </cell>
        </row>
        <row r="2278">
          <cell r="A2278" t="str">
            <v>OTU_1299</v>
          </cell>
          <cell r="B2278" t="str">
            <v>D_0__Bacteria; D_1__Verrucomicrobia; D_2__Spartobacteria; D_3__Chthoniobacterales; D_4__Chthoniobacteraceae; D_5__Chthoniobacter; D_6__uncultured bacterium</v>
          </cell>
        </row>
        <row r="2279">
          <cell r="A2279" t="str">
            <v>OTU_2419</v>
          </cell>
          <cell r="B2279" t="str">
            <v>D_0__Bacteria; D_1__Proteobacteria; D_2__Deltaproteobacteria; D_3__Myxococcales; D_4__Polyangiaceae; D_5__Sorangium; D_6__uncultured soil bacterium</v>
          </cell>
        </row>
        <row r="2280">
          <cell r="A2280" t="str">
            <v>OTU_1472</v>
          </cell>
          <cell r="B2280" t="str">
            <v>D_0__Bacteria; D_1__Bacteroidetes; D_2__Sphingobacteriia; D_3__Sphingobacteriales; D_4__Chitinophagaceae; D_5__Ferruginibacter; D_6__uncultured Bacteroidetes bacterium</v>
          </cell>
        </row>
        <row r="2281">
          <cell r="A2281" t="str">
            <v>OTU_2299</v>
          </cell>
          <cell r="B2281" t="str">
            <v>D_0__Bacteria; D_1__Hydrogenedentes; D_2__uncultured Acidobacteria bacterium</v>
          </cell>
        </row>
        <row r="2282">
          <cell r="A2282" t="str">
            <v>OTU_1704</v>
          </cell>
          <cell r="B2282" t="str">
            <v>D_0__Bacteria; D_1__Bacteroidetes; D_2__Bacteroidia; D_3__Bacteroidales; D_4__Bacteroidales S24-7 group; D_5__uncultured bacterium</v>
          </cell>
        </row>
        <row r="2283">
          <cell r="A2283" t="str">
            <v>OTU_1820</v>
          </cell>
          <cell r="B2283" t="str">
            <v>D_0__Bacteria; D_1__Bacteroidetes; D_2__Bacteroidia; D_3__Bacteroidales; D_4__Bacteroidales S24-7 group; D_5__uncultured bacterium</v>
          </cell>
        </row>
        <row r="2284">
          <cell r="A2284" t="str">
            <v>OTU_1294</v>
          </cell>
          <cell r="B2284" t="str">
            <v>D_0__Bacteria; D_1__Proteobacteria; D_2__Gammaproteobacteria; D_3__Xanthomonadales; D_4__uncultured; D_5__uncultured bacterium</v>
          </cell>
        </row>
        <row r="2285">
          <cell r="A2285" t="str">
            <v>OTU_2301</v>
          </cell>
          <cell r="B2285" t="str">
            <v>D_0__Bacteria; D_1__Proteobacteria; D_2__Alphaproteobacteria; D_3__Rhodospirillales; D_4__Acetobacteraceae; D_5__Roseomonas; D_6__Roseomonas terrae</v>
          </cell>
        </row>
        <row r="2286">
          <cell r="A2286" t="str">
            <v>OTU_2235</v>
          </cell>
          <cell r="B2286" t="str">
            <v>D_0__Bacteria; D_1__Firmicutes; D_2__Erysipelotrichia; D_3__Erysipelotrichales; D_4__Erysipelotrichaceae; D_5__Turicibacter; D_6__uncultured organism</v>
          </cell>
        </row>
        <row r="2287">
          <cell r="A2287" t="str">
            <v>OTU_1648</v>
          </cell>
          <cell r="B2287" t="str">
            <v>D_0__Bacteria; D_1__Proteobacteria; D_2__Deltaproteobacteria; D_3__Oligoflexales; D_4__uncultured bacterium</v>
          </cell>
        </row>
        <row r="2288">
          <cell r="A2288" t="str">
            <v>OTU_3924</v>
          </cell>
          <cell r="B2288" t="str">
            <v>D_0__Bacteria; D_1__Chloroflexi; D_2__Caldilineae; D_3__Caldilineales; D_4__Caldilineaceae; D_5__uncultured; D_6__uncultured bacterium</v>
          </cell>
        </row>
        <row r="2289">
          <cell r="A2289" t="str">
            <v>OTU_1489</v>
          </cell>
          <cell r="B2289" t="str">
            <v>D_0__Bacteria; D_1__Proteobacteria; D_2__Gammaproteobacteria; D_3__Xanthomonadales; D_4__uncultured; D_5__uncultured bacterium</v>
          </cell>
        </row>
        <row r="2290">
          <cell r="A2290" t="str">
            <v>OTU_1289</v>
          </cell>
          <cell r="B2290" t="str">
            <v>D_0__Bacteria; D_1__Verrucomicrobia; D_2__OPB35 soil group; D_3__uncultured Prosthecobacter sp.</v>
          </cell>
        </row>
        <row r="2291">
          <cell r="A2291" t="str">
            <v>OTU_3282</v>
          </cell>
          <cell r="B2291" t="str">
            <v>D_0__Bacteria; D_1__Proteobacteria; D_2__Deltaproteobacteria; D_3__Myxococcales; D_4__Blfdi19; D_5__uncultured soil bacterium</v>
          </cell>
        </row>
        <row r="2292">
          <cell r="A2292" t="str">
            <v>OTU_1621</v>
          </cell>
          <cell r="B2292" t="str">
            <v>D_0__Bacteria; D_1__Firmicutes; D_2__Clostridia; D_3__Clostridiales; D_4__Lachnospiraceae; D_5__uncultured; D_6__uncultured bacterium</v>
          </cell>
        </row>
        <row r="2293">
          <cell r="A2293" t="str">
            <v>OTU_3436</v>
          </cell>
          <cell r="B2293" t="str">
            <v>D_0__Bacteria; D_1__Proteobacteria; D_2__Alphaproteobacteria; D_3__Rhodospirillales; D_4__Rhodospirillaceae; D_5__Ferrovibrio; D_6__uncultured bacterium</v>
          </cell>
        </row>
        <row r="2294">
          <cell r="A2294" t="str">
            <v>OTU_3025</v>
          </cell>
          <cell r="B2294" t="str">
            <v>D_0__Bacteria; D_1__Acidobacteria; D_2__Acidobacteria; D_3__Subgroup 5; D_4__uncultured bacterium</v>
          </cell>
        </row>
        <row r="2295">
          <cell r="A2295" t="str">
            <v>OTU_1132</v>
          </cell>
          <cell r="B2295" t="str">
            <v>D_0__Bacteria; D_1__Bacteroidetes; D_2__Cytophagia; D_3__Cytophagales; D_4__Cytophagaceae; D_5__Pseudarcicella; D_6__uncultured bacterium</v>
          </cell>
        </row>
        <row r="2296">
          <cell r="A2296" t="str">
            <v>OTU_1474</v>
          </cell>
          <cell r="B2296" t="str">
            <v>D_0__Bacteria; D_1__Proteobacteria; D_2__Gammaproteobacteria; D_3__Pseudomonadales; D_4__Moraxellaceae; D_5__Psychrobacter; D_6__uncultured bacterium</v>
          </cell>
        </row>
        <row r="2297">
          <cell r="A2297" t="str">
            <v>OTU_1066</v>
          </cell>
          <cell r="B2297" t="str">
            <v>D_0__Bacteria; D_1__Proteobacteria; D_2__Alphaproteobacteria; D_3__Sphingomonadales; D_4__Sphingomonadaceae; D_5__Sphingomonas; D_6__uncultured alpha proteobacterium</v>
          </cell>
        </row>
        <row r="2298">
          <cell r="A2298" t="str">
            <v>OTU_3082</v>
          </cell>
          <cell r="B2298" t="str">
            <v>D_0__Bacteria; D_1__Bacteroidetes; D_2__Cytophagia; D_3__Cytophagales; D_4__Cytophagaceae; D_5__Hymenobacter; D_6__Hymenobacter gelipurpurascens</v>
          </cell>
        </row>
        <row r="2299">
          <cell r="A2299" t="str">
            <v>OTU_3747</v>
          </cell>
          <cell r="B2299" t="str">
            <v>D_0__Bacteria; D_1__Gemmatimonadetes; D_2__Gemmatimonadetes; D_3__Gemmatimonadales; D_4__Gemmatimonadaceae; D_5__uncultured; D_6__uncultured soil bacterium</v>
          </cell>
        </row>
        <row r="2300">
          <cell r="A2300" t="str">
            <v>OTU_4232</v>
          </cell>
          <cell r="B2300" t="str">
            <v>D_0__Bacteria; D_1__Bacteroidetes; D_2__Bacteroidia; D_3__Bacteroidales; D_4__Rikenellaceae; D_5__Alistipes; D_6__uncultured bacterium</v>
          </cell>
        </row>
        <row r="2301">
          <cell r="A2301" t="str">
            <v>OTU_1552</v>
          </cell>
          <cell r="B2301" t="str">
            <v>D_0__Bacteria; D_1__Proteobacteria; D_2__Deltaproteobacteria; D_3__Desulfobacterales; D_4__Nitrospinaceae; D_5__Candidatus Entotheonella; D_6__uncultured bacterium</v>
          </cell>
        </row>
        <row r="2302">
          <cell r="A2302" t="str">
            <v>OTU_3019</v>
          </cell>
          <cell r="B2302" t="str">
            <v>D_0__Bacteria; D_1__Planctomycetes; D_2__Planctomycetacia; D_3__Planctomycetales; D_4__Planctomycetaceae; D_5__Singulisphaera; D_6__uncultured Singulisphaera sp.</v>
          </cell>
        </row>
        <row r="2303">
          <cell r="A2303" t="str">
            <v>OTU_3042</v>
          </cell>
          <cell r="B2303" t="str">
            <v>D_0__Bacteria; D_1__Verrucomicrobia; D_2__OPB35 soil group; D_3__uncultured soil bacterium</v>
          </cell>
        </row>
        <row r="2304">
          <cell r="A2304" t="str">
            <v>OTU_2026</v>
          </cell>
          <cell r="B2304" t="str">
            <v>D_0__Bacteria; D_1__Planctomycetes; D_2__Planctomycetacia; D_3__Planctomycetales; D_4__Planctomycetaceae; D_5__uncultured; D_6__uncultured bacterium</v>
          </cell>
        </row>
        <row r="2305">
          <cell r="A2305" t="str">
            <v>OTU_3886</v>
          </cell>
          <cell r="B2305" t="str">
            <v>D_0__Bacteria; D_1__Firmicutes; D_2__Clostridia; D_3__Clostridiales; D_4__Ruminococcaceae; D_5__Anaerotruncus; D_6__uncultured bacterium</v>
          </cell>
        </row>
        <row r="2306">
          <cell r="A2306" t="str">
            <v>OTU_2000</v>
          </cell>
          <cell r="B2306" t="str">
            <v>D_0__Bacteria; D_1__Planctomycetes; D_2__Phycisphaerae; D_3__Phycisphaerales; D_4__Phycisphaeraceae; D_5__SM1A02; D_6__uncultured organism</v>
          </cell>
        </row>
        <row r="2307">
          <cell r="A2307" t="str">
            <v>OTU_1685</v>
          </cell>
          <cell r="B2307" t="str">
            <v>D_0__Bacteria; D_1__Firmicutes; D_2__Clostridia; D_3__Clostridiales; D_4__Ruminococcaceae; D_5__Ruminococcus 1; D_6__uncultured bacterium</v>
          </cell>
        </row>
        <row r="2308">
          <cell r="A2308" t="str">
            <v>OTU_3034</v>
          </cell>
          <cell r="B2308" t="str">
            <v>D_0__Bacteria; D_1__Planctomycetes; D_2__Planctomycetacia; D_3__Planctomycetales; D_4__Planctomycetaceae; D_5__Gemmata; D_6__uncultured bacterium</v>
          </cell>
        </row>
        <row r="2309">
          <cell r="A2309" t="str">
            <v>OTU_3006</v>
          </cell>
          <cell r="B2309" t="str">
            <v>D_0__Bacteria; D_1__Planctomycetes; D_2__Planctomycetacia; D_3__Planctomycetales; D_4__Planctomycetaceae; D_5__uncultured; D_6__uncultured bacterium</v>
          </cell>
        </row>
        <row r="2310">
          <cell r="A2310" t="str">
            <v>OTU_1476</v>
          </cell>
          <cell r="B2310" t="str">
            <v>D_0__Bacteria; D_1__Acidobacteria; D_2__Acidobacteria; D_3__Subgroup 4; D_4__Unknown Family; D_5__Blastocatella; D_6__uncultured bacterium</v>
          </cell>
        </row>
        <row r="2311">
          <cell r="A2311" t="str">
            <v>OTU_3852</v>
          </cell>
          <cell r="B2311" t="str">
            <v>D_0__Bacteria; D_1__Planctomycetes; D_2__Planctomycetacia; D_3__Planctomycetales; D_4__Planctomycetaceae; D_5__uncultured; D_6__uncultured bacterium</v>
          </cell>
        </row>
        <row r="2312">
          <cell r="A2312" t="str">
            <v>OTU_1551</v>
          </cell>
          <cell r="B2312" t="str">
            <v>D_0__Bacteria; D_1__Proteobacteria; D_2__Deltaproteobacteria; D_3__Oligoflexales; D_4__Oligoflexaceae; D_5__uncultured bacterium</v>
          </cell>
        </row>
        <row r="2313">
          <cell r="A2313" t="str">
            <v>OTU_5574</v>
          </cell>
          <cell r="B2313" t="str">
            <v>D_0__Bacteria; D_1__Proteobacteria; D_2__Deltaproteobacteria; D_3__Myxococcales; D_4__P3OB-42; D_5__uncultured delta proteobacterium</v>
          </cell>
        </row>
        <row r="2314">
          <cell r="A2314" t="str">
            <v>OTU_3839</v>
          </cell>
          <cell r="B2314" t="str">
            <v>D_0__Bacteria; D_1__Bacteroidetes; D_2__Flavobacteriia; D_3__Flavobacteriales; D_4__Flavobacteriaceae; D_5__Flavobacterium; D_6__uncultured bacterium</v>
          </cell>
        </row>
        <row r="2315">
          <cell r="A2315" t="str">
            <v>OTU_5557</v>
          </cell>
          <cell r="B2315" t="str">
            <v>D_0__Bacteria; D_1__Chloroflexi; D_2__Thermomicrobia; D_3__JG30-KF-CM45; D_4__uncultured Chloroflexi bacterium</v>
          </cell>
        </row>
        <row r="2316">
          <cell r="A2316" t="str">
            <v>OTU_1774</v>
          </cell>
          <cell r="B2316" t="str">
            <v>D_0__Bacteria; D_1__Firmicutes; D_2__Clostridia; D_3__Clostridiales; D_4__Clostridiaceae 1; D_5__Clostridium sensu stricto 7; D_6__Clostridium sp. enrichment culture clone tpsrb007</v>
          </cell>
        </row>
        <row r="2317">
          <cell r="A2317" t="str">
            <v>OTU_2080</v>
          </cell>
          <cell r="B2317" t="str">
            <v>D_0__Bacteria; D_1__Proteobacteria; D_2__Gammaproteobacteria; D_3__Legionellales; D_4__Legionellaceae; D_5__Legionella; D_6__uncultured bacterium</v>
          </cell>
        </row>
        <row r="2318">
          <cell r="A2318" t="str">
            <v>OTU_1517</v>
          </cell>
          <cell r="B2318" t="str">
            <v>D_0__Bacteria; D_1__Planctomycetes; D_2__Phycisphaerae; D_3__WD2101 soil group; D_4__uncultured bacterium</v>
          </cell>
        </row>
        <row r="2319">
          <cell r="A2319" t="str">
            <v>OTU_2555</v>
          </cell>
          <cell r="B2319" t="str">
            <v>D_0__Bacteria; D_1__Acidobacteria; D_2__Acidobacteria; D_3__Subgroup 3; D_4__Unknown Family; D_5__Bryobacter; D_6__uncultured bacterium</v>
          </cell>
        </row>
        <row r="2320">
          <cell r="A2320" t="str">
            <v>OTU_3015</v>
          </cell>
          <cell r="B2320" t="str">
            <v>D_0__Bacteria; D_1__Proteobacteria; D_2__Alphaproteobacteria; D_3__Rhodospirillales; D_4__KCM-B-15; D_5__uncultured bacterium</v>
          </cell>
        </row>
        <row r="2321">
          <cell r="A2321" t="str">
            <v>OTU_1019</v>
          </cell>
          <cell r="B2321" t="str">
            <v>D_0__Bacteria; D_1__Proteobacteria; D_2__Gammaproteobacteria; D_3__Pseudomonadales; D_4__Moraxellaceae; D_5__Moraxella; D_6__uncultured bacterium</v>
          </cell>
        </row>
        <row r="2322">
          <cell r="A2322" t="str">
            <v>OTU_1099</v>
          </cell>
          <cell r="B2322" t="str">
            <v>D_0__Bacteria; D_1__Firmicutes; D_2__Bacilli; D_3__Lactobacillales; D_4__Streptococcaceae; D_5__uncultured; D_6__uncultured bacterium</v>
          </cell>
        </row>
        <row r="2323">
          <cell r="A2323" t="str">
            <v>OTU_2144</v>
          </cell>
          <cell r="B2323" t="str">
            <v>D_0__Bacteria; D_1__Planctomycetes; D_2__Planctomycetacia; D_3__Planctomycetales; D_4__Planctomycetaceae; D_5__Pirellula; D_6__uncultured bacterium</v>
          </cell>
        </row>
        <row r="2324">
          <cell r="A2324" t="str">
            <v>OTU_1198</v>
          </cell>
          <cell r="B2324" t="str">
            <v>D_0__Bacteria; D_1__Firmicutes; D_2__Clostridia; D_3__Clostridiales; D_4__Clostridiaceae 1; D_5__Clostridium sensu stricto 10; D_6__uncultured bacterium</v>
          </cell>
        </row>
        <row r="2325">
          <cell r="A2325" t="str">
            <v>OTU_1763</v>
          </cell>
          <cell r="B2325" t="str">
            <v>D_0__Bacteria; D_1__Planctomycetes; D_2__Planctomycetacia; D_3__Planctomycetales; D_4__Planctomycetaceae; D_5__uncultured; D_6__uncultured bacterium</v>
          </cell>
        </row>
        <row r="2326">
          <cell r="A2326" t="str">
            <v>OTU_1269</v>
          </cell>
          <cell r="B2326" t="str">
            <v>D_0__Bacteria; D_1__Bacteroidetes; D_2__Sphingobacteriia; D_3__Sphingobacteriales; D_4__Chitinophagaceae; D_5__Crenotalea; D_6__uncultured bacterium</v>
          </cell>
        </row>
        <row r="2327">
          <cell r="A2327" t="str">
            <v>OTU_2114</v>
          </cell>
          <cell r="B2327" t="str">
            <v>D_0__Bacteria; D_1__Gemmatimonadetes; D_2__Gemmatimonadetes; D_3__S0134 terrestrial group; D_4__uncultured bacterium</v>
          </cell>
        </row>
        <row r="2328">
          <cell r="A2328" t="str">
            <v>OTU_2832</v>
          </cell>
          <cell r="B2328" t="str">
            <v>D_0__Bacteria; D_1__Bacteroidetes; D_2__Cytophagia; D_3__Cytophagales; D_4__Cytophagaceae; D_5__Ohtaekwangia; D_6__uncultured bacterium</v>
          </cell>
        </row>
        <row r="2329">
          <cell r="A2329" t="str">
            <v>OTU_1553</v>
          </cell>
          <cell r="B2329" t="str">
            <v>D_0__Bacteria; D_1__Bacteroidetes; D_2__Flavobacteriia; D_3__Flavobacteriales; D_4__Flavobacteriaceae; D_5__Vitellibacter; D_6__Vitellibacter aestuarii</v>
          </cell>
        </row>
        <row r="2330">
          <cell r="A2330" t="str">
            <v>OTU_3044</v>
          </cell>
          <cell r="B2330" t="str">
            <v>D_0__Bacteria; D_1__Proteobacteria; D_2__Deltaproteobacteria; D_3__Oligoflexales; D_4__uncultured bacterium</v>
          </cell>
        </row>
        <row r="2331">
          <cell r="A2331" t="str">
            <v>OTU_1850</v>
          </cell>
          <cell r="B2331" t="str">
            <v>D_0__Bacteria; D_1__Bacteroidetes; D_2__Sphingobacteriia; D_3__Sphingobacteriales; D_4__Sphingobacteriaceae; D_5__Olivibacter; D_6__uncultured bacterium</v>
          </cell>
        </row>
        <row r="2332">
          <cell r="A2332" t="str">
            <v>OTU_1808</v>
          </cell>
          <cell r="B2332" t="str">
            <v>D_0__Bacteria; D_1__Firmicutes; D_2__Clostridia; D_3__Clostridiales; D_4__Ruminococcaceae; D_5__Ruminococcaceae UCG-010; D_6__uncultured bacterium</v>
          </cell>
        </row>
        <row r="2333">
          <cell r="A2333" t="str">
            <v>OTU_2341</v>
          </cell>
          <cell r="B2333" t="str">
            <v>D_0__Bacteria; D_1__Proteobacteria; D_2__Alphaproteobacteria; D_3__Rhodospirillales; D_4__Acetobacteraceae; D_5__Craurococcus; D_6__Craurococcus sp. HM28-1</v>
          </cell>
        </row>
        <row r="2334">
          <cell r="A2334" t="str">
            <v>OTU_1157</v>
          </cell>
          <cell r="B2334" t="str">
            <v>D_0__Bacteria; D_1__Bacteroidetes; D_2__Cytophagia; D_3__Cytophagales; D_4__Cytophagaceae; D_5__Dyadobacter; D_6__uncultured bacterium</v>
          </cell>
        </row>
        <row r="2335">
          <cell r="A2335" t="str">
            <v>OTU_1139</v>
          </cell>
          <cell r="B2335" t="str">
            <v>D_0__Bacteria; D_1__Bacteroidetes; D_2__Bacteroidia; D_3__Bacteroidales; D_4__Bacteroidales S24-7 group; D_5__uncultured bacterium</v>
          </cell>
        </row>
        <row r="2336">
          <cell r="A2336" t="str">
            <v>OTU_5477</v>
          </cell>
          <cell r="B2336" t="str">
            <v>D_0__Bacteria; D_1__Proteobacteria; D_2__Deltaproteobacteria; D_3__Myxococcales; D_4__Haliangiaceae; D_5__Haliangium; D_6__uncultured bacterium</v>
          </cell>
        </row>
        <row r="2337">
          <cell r="A2337" t="str">
            <v>OTU_2377</v>
          </cell>
          <cell r="B2337" t="str">
            <v>D_0__Bacteria; D_1__Actinobacteria; D_2__Actinobacteria; D_3__Streptosporangiales; D_4__Streptosporangiaceae; D_5__Streptosporangium; D_6__Streptosporangium sp. Sg163</v>
          </cell>
        </row>
        <row r="2338">
          <cell r="A2338" t="str">
            <v>OTU_4115</v>
          </cell>
          <cell r="B2338" t="str">
            <v>D_0__Bacteria; D_1__Proteobacteria; D_2__Alphaproteobacteria; D_3__Rhizobiales; D_4__KF-JG30-B3; D_5__uncultured organism</v>
          </cell>
        </row>
        <row r="2339">
          <cell r="A2339" t="str">
            <v>OTU_2395</v>
          </cell>
          <cell r="B2339" t="str">
            <v>D_0__Bacteria; D_1__Firmicutes; D_2__Clostridia; D_3__Clostridiales; D_4__Ruminococcaceae; D_5__Ruminiclostridium 5; D_6__uncultured bacterium</v>
          </cell>
        </row>
        <row r="2340">
          <cell r="A2340" t="str">
            <v>OTU_3288</v>
          </cell>
          <cell r="B2340" t="str">
            <v>D_0__Bacteria; D_1__Actinobacteria; D_2__Acidimicrobiia; D_3__Acidimicrobiales; D_4__Iamiaceae; D_5__Iamia; D_6__uncultured bacterium</v>
          </cell>
        </row>
        <row r="2341">
          <cell r="A2341" t="str">
            <v>OTU_2159</v>
          </cell>
          <cell r="B2341" t="str">
            <v>D_0__Bacteria; D_1__Bacteroidetes; D_2__Flavobacteriia; D_3__Flavobacteriales; D_4__Flavobacteriaceae; D_5__Myroides; D_6__Myroides odoratus DSM 2801</v>
          </cell>
        </row>
        <row r="2342">
          <cell r="A2342" t="str">
            <v>OTU_2211</v>
          </cell>
          <cell r="B2342" t="str">
            <v>D_0__Bacteria; D_1__Proteobacteria; D_2__Gammaproteobacteria; D_3__Legionellales; D_4__Coxiellaceae; D_5__Aquicella; D_6__uncultured bacterium</v>
          </cell>
        </row>
        <row r="2343">
          <cell r="A2343" t="str">
            <v>OTU_5126</v>
          </cell>
          <cell r="B2343" t="str">
            <v>D_0__Bacteria; D_1__Microgenomates; D_2__uncultured bacterium</v>
          </cell>
        </row>
        <row r="2344">
          <cell r="A2344" t="str">
            <v>OTU_976</v>
          </cell>
          <cell r="B2344" t="str">
            <v>D_0__Bacteria; D_1__Cyanobacteria; D_2__Cyanobacteria; D_3__SubsectionIII; D_4__FamilyI; D_5__Leptolyngbya; D_6__uncultured bacterium</v>
          </cell>
        </row>
        <row r="2345">
          <cell r="A2345" t="str">
            <v>OTU_1306</v>
          </cell>
          <cell r="B2345" t="str">
            <v>D_0__Bacteria; D_1__Bacteroidetes; D_2__Bacteroidia; D_3__Bacteroidales; D_4__Bacteroidales S24-7 group; D_5__uncultured bacterium</v>
          </cell>
        </row>
        <row r="2346">
          <cell r="A2346" t="str">
            <v>OTU_4406</v>
          </cell>
          <cell r="B2346" t="str">
            <v>D_0__Bacteria; D_1__Planctomycetes; D_2__Planctomycetacia; D_3__Planctomycetales; D_4__Planctomycetaceae; D_5__Pirellula; D_6__uncultured planctomycete</v>
          </cell>
        </row>
        <row r="2347">
          <cell r="A2347" t="str">
            <v>OTU_3128</v>
          </cell>
          <cell r="B2347" t="str">
            <v>D_0__Bacteria; D_1__Proteobacteria; D_2__Deltaproteobacteria; D_3__Myxococcales; D_4__Haliangiaceae; D_5__Haliangium; D_6__uncultured bacterium</v>
          </cell>
        </row>
        <row r="2348">
          <cell r="A2348" t="str">
            <v>OTU_4644</v>
          </cell>
          <cell r="B2348" t="str">
            <v>D_0__Bacteria; D_1__Proteobacteria; D_2__Alphaproteobacteria; D_3__Rhizobiales; D_4__DUNssu044; D_5__uncultured Xanthobacteraceae bacterium</v>
          </cell>
        </row>
        <row r="2349">
          <cell r="A2349" t="str">
            <v>OTU_1804</v>
          </cell>
          <cell r="B2349" t="str">
            <v>D_0__Bacteria; D_1__Firmicutes; D_2__Clostridia; D_3__Clostridiales; D_4__Lachnospiraceae; D_5__Shuttleworthia; D_6__uncultured bacterium</v>
          </cell>
        </row>
        <row r="2350">
          <cell r="A2350" t="str">
            <v>OTU_3626</v>
          </cell>
          <cell r="B2350" t="str">
            <v>D_0__Bacteria; D_1__Gemmatimonadetes; D_2__Gemmatimonadetes; D_3__S0134 terrestrial group; D_4__uncultured bacterium</v>
          </cell>
        </row>
        <row r="2351">
          <cell r="A2351" t="str">
            <v>OTU_3316</v>
          </cell>
          <cell r="B2351" t="str">
            <v>D_0__Bacteria; D_1__Actinobacteria; D_2__Actinobacteria; D_3__Micromonosporales; D_4__Micromonosporaceae; D_5__Actinoplanes; D_6__Actinoplanes liguriensis</v>
          </cell>
        </row>
        <row r="2352">
          <cell r="A2352" t="str">
            <v>OTU_1478</v>
          </cell>
          <cell r="B2352" t="str">
            <v>D_0__Bacteria; D_1__Proteobacteria; D_2__Gammaproteobacteria; D_3__NKB5; D_4__uncultured Thiotrichales bacterium</v>
          </cell>
        </row>
        <row r="2353">
          <cell r="A2353" t="str">
            <v>OTU_2637</v>
          </cell>
          <cell r="B2353" t="str">
            <v>D_0__Bacteria; D_1__Bacteroidetes; D_2__Bacteroidia; D_3__Bacteroidales; D_4__Porphyromonadaceae; D_5__Porphyromonas; D_6__uncultured bacterium</v>
          </cell>
        </row>
        <row r="2354">
          <cell r="A2354" t="str">
            <v>OTU_1420</v>
          </cell>
          <cell r="B2354" t="str">
            <v>D_0__Bacteria; D_1__Armatimonadetes; D_2__uncultured bacterium</v>
          </cell>
        </row>
        <row r="2355">
          <cell r="A2355" t="str">
            <v>OTU_1746</v>
          </cell>
          <cell r="B2355" t="str">
            <v>D_0__Bacteria; D_1__Verrucomicrobia; D_2__OPB35 soil group; D_3__uncultured soil bacterium</v>
          </cell>
        </row>
        <row r="2356">
          <cell r="A2356" t="str">
            <v>OTU_1915</v>
          </cell>
          <cell r="B2356" t="str">
            <v>D_0__Bacteria; D_1__Proteobacteria; D_2__Gammaproteobacteria; D_3__Legionellales; D_4__Legionellaceae; D_5__Legionella; D_6__Legionella sp. 21718</v>
          </cell>
        </row>
        <row r="2357">
          <cell r="A2357" t="str">
            <v>OTU_1630</v>
          </cell>
          <cell r="B2357" t="str">
            <v>D_0__Bacteria; D_1__Bacteroidetes; D_2__Bacteroidia; D_3__Bacteroidales; D_4__Bacteroidales S24-7 group; D_5__uncultured bacterium</v>
          </cell>
        </row>
        <row r="2358">
          <cell r="A2358" t="str">
            <v>OTU_1749</v>
          </cell>
          <cell r="B2358" t="str">
            <v>D_0__Bacteria; D_1__Acidobacteria; D_2__Holophagae; D_3__Subgroup 7; D_4__uncultured Acidobacteria bacterium</v>
          </cell>
        </row>
        <row r="2359">
          <cell r="A2359" t="str">
            <v>OTU_3906</v>
          </cell>
          <cell r="B2359" t="str">
            <v>D_0__Bacteria; D_1__Proteobacteria; D_2__Deltaproteobacteria; D_3__Myxococcales; D_4__Haliangiaceae; D_5__Haliangium; D_6__uncultured bacterium</v>
          </cell>
        </row>
        <row r="2360">
          <cell r="A2360" t="str">
            <v>OTU_1821</v>
          </cell>
          <cell r="B2360" t="str">
            <v>D_0__Bacteria; D_1__Proteobacteria; D_2__Gammaproteobacteria; D_3__Legionellales; D_4__Legionellaceae; D_5__Legionella; D_6__uncultured bacterium</v>
          </cell>
        </row>
        <row r="2361">
          <cell r="A2361" t="str">
            <v>OTU_2062</v>
          </cell>
          <cell r="B2361" t="str">
            <v>D_0__Bacteria; D_1__Actinobacteria; D_2__Coriobacteriia; D_3__Coriobacteriales; D_4__Coriobacteriaceae; D_5__Enterorhabdus; D_6__uncultured bacterium</v>
          </cell>
        </row>
        <row r="2362">
          <cell r="A2362" t="str">
            <v>OTU_2760</v>
          </cell>
          <cell r="B2362" t="str">
            <v>D_0__Bacteria; D_1__Acidobacteria; D_2__Acidobacteria; D_3__Subgroup 25; D_4__uncultured bacterium</v>
          </cell>
        </row>
        <row r="2363">
          <cell r="A2363" t="str">
            <v>OTU_3978</v>
          </cell>
          <cell r="B2363" t="str">
            <v>D_0__Bacteria; D_1__Actinobacteria; D_2__Acidimicrobiia; D_3__Acidimicrobiales; D_4__Acidimicrobiaceae; D_5__uncultured; D_6__uncultured bacterium</v>
          </cell>
        </row>
        <row r="2364">
          <cell r="A2364" t="str">
            <v>OTU_3523</v>
          </cell>
          <cell r="B2364" t="str">
            <v>D_0__Bacteria; D_1__Chloroflexi; D_2__TK10; D_3__uncultured bacterium</v>
          </cell>
        </row>
        <row r="2365">
          <cell r="A2365" t="str">
            <v>OTU_2928</v>
          </cell>
          <cell r="B2365" t="str">
            <v>D_0__Bacteria; D_1__Planctomycetes; D_2__Planctomycetacia; D_3__Planctomycetales; D_4__Planctomycetaceae; D_5__Singulisphaera; D_6__Isosphaera sp. Io3-2</v>
          </cell>
        </row>
        <row r="2366">
          <cell r="A2366" t="str">
            <v>OTU_3772</v>
          </cell>
          <cell r="B2366" t="str">
            <v>D_0__Bacteria; D_1__Firmicutes; D_2__Clostridia; D_3__Clostridiales; D_4__Christensenellaceae; D_5__Christensenellaceae R-7 group; D_6__uncultured Clostridiaceae bacterium</v>
          </cell>
        </row>
        <row r="2367">
          <cell r="A2367" t="str">
            <v>OTU_1287</v>
          </cell>
          <cell r="B2367" t="str">
            <v>D_0__Bacteria; D_1__Planctomycetes; D_2__Planctomycetacia; D_3__Planctomycetales; D_4__Planctomycetaceae; D_5__uncultured; D_6__uncultured bacterium</v>
          </cell>
        </row>
        <row r="2368">
          <cell r="A2368" t="str">
            <v>OTU_2598</v>
          </cell>
          <cell r="B2368" t="str">
            <v>D_0__Bacteria; D_1__Bacteroidetes; D_2__Flavobacteriia; D_3__Flavobacteriales; D_4__Cryomorphaceae; D_5__Fluviicola; D_6__uncultured bacterium</v>
          </cell>
        </row>
        <row r="2369">
          <cell r="A2369" t="str">
            <v>OTU_1836</v>
          </cell>
          <cell r="B2369" t="str">
            <v>D_0__Bacteria; D_1__Cyanobacteria; D_2__Chloroplast; D_3__'Chlorella' mirabilis</v>
          </cell>
        </row>
        <row r="2370">
          <cell r="A2370" t="str">
            <v>OTU_2508</v>
          </cell>
          <cell r="B2370" t="str">
            <v>D_0__Bacteria; D_1__Planctomycetes; D_2__Planctomycetacia; D_3__Planctomycetales; D_4__Planctomycetaceae; D_5__uncultured; D_6__uncultured bacterium</v>
          </cell>
        </row>
        <row r="2371">
          <cell r="A2371" t="str">
            <v>OTU_2008</v>
          </cell>
          <cell r="B2371" t="str">
            <v>D_0__Bacteria; D_1__Proteobacteria; D_2__Gammaproteobacteria; D_3__Legionellales; D_4__Coxiellaceae; D_5__uncultured; D_6__uncultured gamma proteobacterium</v>
          </cell>
        </row>
        <row r="2372">
          <cell r="A2372" t="str">
            <v>OTU_1450</v>
          </cell>
          <cell r="B2372" t="str">
            <v>D_0__Bacteria; D_1__Bacteroidetes; D_2__Bacteroidia; D_3__Bacteroidales; D_4__Bacteroidales S24-7 group; D_5__uncultured bacterium</v>
          </cell>
        </row>
        <row r="2373">
          <cell r="A2373" t="str">
            <v>OTU_2998</v>
          </cell>
          <cell r="B2373" t="str">
            <v>D_0__Bacteria; D_1__Planctomycetes; D_2__Planctomycetacia; D_3__Planctomycetales; D_4__Planctomycetaceae; D_5__uncultured; D_6__uncultured planctomycete</v>
          </cell>
        </row>
        <row r="2374">
          <cell r="A2374" t="str">
            <v>OTU_2992</v>
          </cell>
          <cell r="B2374" t="str">
            <v>D_0__Bacteria; D_1__Proteobacteria; D_2__Alphaproteobacteria; D_3__Rhizobiales; D_4__Bradyrhizobiaceae; D_5__Rhodoblastus; D_6__Rhodoblastus acidophilus</v>
          </cell>
        </row>
        <row r="2375">
          <cell r="A2375" t="str">
            <v>OTU_1445</v>
          </cell>
          <cell r="B2375" t="str">
            <v>D_0__Bacteria; D_1__Firmicutes; D_2__Bacilli; D_3__Lactobacillales; D_4__Carnobacteriaceae; D_5__Dolosigranulum; D_6__unidentified marine bacterioplankton</v>
          </cell>
        </row>
        <row r="2376">
          <cell r="A2376" t="str">
            <v>OTU_1196</v>
          </cell>
          <cell r="B2376" t="str">
            <v>D_0__Bacteria; D_1__Firmicutes; D_2__Clostridia; D_3__Clostridiales; D_4__Lachnospiraceae; D_5__Lachnospiraceae UCG-006; D_6__uncultured bacterium</v>
          </cell>
        </row>
        <row r="2377">
          <cell r="A2377" t="str">
            <v>OTU_3933</v>
          </cell>
          <cell r="B2377" t="str">
            <v>D_0__Bacteria; D_1__Bacteroidetes; D_2__Cytophagia; D_3__Cytophagales; D_4__Cytophagaceae; D_5__Spirosoma; D_6__uncultured Bacteroidetes bacterium</v>
          </cell>
        </row>
        <row r="2378">
          <cell r="A2378" t="str">
            <v>OTU_3119</v>
          </cell>
          <cell r="B2378" t="str">
            <v>D_0__Bacteria; D_1__Bacteroidetes; D_2__Sphingobacteriia; D_3__Sphingobacteriales; D_4__Chitinophagaceae; D_5__Flavisolibacter; D_6__uncultured bacterium</v>
          </cell>
        </row>
        <row r="2379">
          <cell r="A2379" t="str">
            <v>OTU_4529</v>
          </cell>
          <cell r="B2379" t="str">
            <v>D_0__Bacteria; D_1__Planctomycetes; D_2__Phycisphaerae; D_3__WD2101 soil group; D_4__uncultured bacterium</v>
          </cell>
        </row>
        <row r="2380">
          <cell r="A2380" t="str">
            <v>OTU_1673</v>
          </cell>
          <cell r="B2380" t="str">
            <v>D_0__Bacteria; D_1__Proteobacteria; D_2__Gammaproteobacteria; D_3__Enterobacteriales; D_4__Enterobacteriaceae; D_5__Erwinia; D_6__uncultured bacterium</v>
          </cell>
        </row>
        <row r="2381">
          <cell r="A2381" t="str">
            <v>OTU_1578</v>
          </cell>
          <cell r="B2381" t="str">
            <v>D_0__Bacteria; D_1__Proteobacteria; D_2__Gammaproteobacteria; D_3__Enterobacteriales; D_4__Enterobacteriaceae; D_5__Candidatus Riesia; D_6__bacterium endosymbiont of Nycteribia pleuralis</v>
          </cell>
        </row>
        <row r="2382">
          <cell r="A2382" t="str">
            <v>OTU_1268</v>
          </cell>
          <cell r="B2382" t="str">
            <v>D_0__Bacteria; D_1__Bacteroidetes; D_2__Bacteroidia; D_3__Bacteroidales; D_4__Porphyromonadaceae; D_5__Parabacteroides; D_6__uncultured bacterium</v>
          </cell>
        </row>
        <row r="2383">
          <cell r="A2383" t="str">
            <v>OTU_2591</v>
          </cell>
          <cell r="B2383" t="str">
            <v>D_0__Bacteria; D_1__Bacteroidetes; D_2__Cytophagia; D_3__Cytophagales; D_4__Cytophagaceae; D_5__Larkinella; D_6__uncultured bacterium</v>
          </cell>
        </row>
        <row r="2384">
          <cell r="A2384" t="str">
            <v>OTU_3013</v>
          </cell>
          <cell r="B2384" t="str">
            <v>D_0__Bacteria; D_1__Acidobacteria; D_2__Holophagae; D_3__Subgroup 10; D_4__NS72; D_5__uncultured bacterium</v>
          </cell>
        </row>
        <row r="2385">
          <cell r="A2385" t="str">
            <v>OTU_1745</v>
          </cell>
          <cell r="B2385" t="str">
            <v>D_0__Bacteria; D_1__Verrucomicrobia; D_2__OPB35 soil group; D_3__uncultured bacterium</v>
          </cell>
        </row>
        <row r="2386">
          <cell r="A2386" t="str">
            <v>OTU_1312</v>
          </cell>
          <cell r="B2386" t="str">
            <v>D_0__Bacteria; D_1__Planctomycetes; D_2__Planctomycetacia; D_3__Planctomycetales; D_4__Planctomycetaceae; D_5__Gemmata; D_6__Gemmata sp. Br1-2</v>
          </cell>
        </row>
        <row r="2387">
          <cell r="A2387" t="str">
            <v>OTU_1858</v>
          </cell>
          <cell r="B2387" t="str">
            <v>D_0__Bacteria; D_1__Proteobacteria; D_2__Gammaproteobacteria; D_3__Legionellales; D_4__Legionellaceae; D_5__Legionella; D_6__uncultured bacterium</v>
          </cell>
        </row>
        <row r="2388">
          <cell r="A2388" t="str">
            <v>OTU_4223</v>
          </cell>
          <cell r="B2388" t="str">
            <v>D_0__Bacteria; D_1__Bacteroidetes; D_2__Sphingobacteriia; D_3__Sphingobacteriales; D_4__Chitinophagaceae; D_5__uncultured; D_6__uncultured bacterium</v>
          </cell>
        </row>
        <row r="2389">
          <cell r="A2389" t="str">
            <v>OTU_3547</v>
          </cell>
          <cell r="B2389" t="str">
            <v>D_0__Bacteria; D_1__Proteobacteria; D_2__Alphaproteobacteria; D_3__Rhizobiales; D_4__P-102; D_5__uncultured bacterium</v>
          </cell>
        </row>
        <row r="2390">
          <cell r="A2390" t="str">
            <v>OTU_1444</v>
          </cell>
          <cell r="B2390" t="str">
            <v>D_0__Bacteria; D_1__Planctomycetes; D_2__Planctomycetacia; D_3__Planctomycetales; D_4__Planctomycetaceae; D_5__uncultured; D_6__uncultured sludge bacterium S4</v>
          </cell>
        </row>
        <row r="2391">
          <cell r="A2391" t="str">
            <v>OTU_1437</v>
          </cell>
          <cell r="B2391" t="str">
            <v>D_0__Bacteria; D_1__Firmicutes; D_2__Clostridia; D_3__Clostridiales; D_4__Ruminococcaceae; D_5__uncultured; D_6__uncultured bacterium</v>
          </cell>
        </row>
        <row r="2392">
          <cell r="A2392" t="str">
            <v>OTU_1037</v>
          </cell>
          <cell r="B2392" t="str">
            <v>D_0__Bacteria; D_1__Proteobacteria; D_2__Gammaproteobacteria; D_3__NKB5; D_4__uncultured gamma proteobacterium</v>
          </cell>
        </row>
        <row r="2393">
          <cell r="A2393" t="str">
            <v>OTU_3080</v>
          </cell>
          <cell r="B2393" t="str">
            <v>D_0__Bacteria; D_1__Armatimonadetes; D_2__uncultured bacterium</v>
          </cell>
        </row>
        <row r="2394">
          <cell r="A2394" t="str">
            <v>OTU_2758</v>
          </cell>
          <cell r="B2394" t="str">
            <v>D_0__Bacteria; D_1__Cyanobacteria; D_2__Chloroplast; D_3__Myrmecia israelensis</v>
          </cell>
        </row>
        <row r="2395">
          <cell r="A2395" t="str">
            <v>OTU_1633</v>
          </cell>
          <cell r="B2395" t="str">
            <v>D_0__Bacteria; D_1__Proteobacteria; D_2__Deltaproteobacteria; D_3__Myxococcales; D_4__VHS-B3-70; D_5__uncultured bacterium</v>
          </cell>
        </row>
        <row r="2396">
          <cell r="A2396" t="str">
            <v>OTU_2635</v>
          </cell>
          <cell r="B2396" t="str">
            <v>D_0__Bacteria; D_1__Planctomycetes; D_2__Planctomycetacia; D_3__Planctomycetales; D_4__Planctomycetaceae; D_5__Pirellula; D_6__uncultured Firmicutes bacterium</v>
          </cell>
        </row>
        <row r="2397">
          <cell r="A2397" t="str">
            <v>OTU_1937</v>
          </cell>
          <cell r="B2397" t="str">
            <v>D_0__Bacteria; D_1__Bacteroidetes; D_2__Sphingobacteriia; D_3__Sphingobacteriales; D_4__Chitinophagaceae; D_5__Flavisolibacter; D_6__uncultured bacterium</v>
          </cell>
        </row>
        <row r="2398">
          <cell r="A2398" t="str">
            <v>OTU_2376</v>
          </cell>
          <cell r="B2398" t="str">
            <v>D_0__Bacteria; D_1__Firmicutes; D_2__Bacilli; D_3__Lactobacillales; D_4__Carnobacteriaceae; D_5__uncultured; D_6__uncultured bacterium</v>
          </cell>
        </row>
        <row r="2399">
          <cell r="A2399" t="str">
            <v>OTU_1922</v>
          </cell>
          <cell r="B2399" t="str">
            <v>D_0__Bacteria; D_1__Bacteroidetes; D_2__Bacteroidia; D_3__Bacteroidales; D_4__Bacteroidales S24-7 group; D_5__uncultured bacterium</v>
          </cell>
        </row>
        <row r="2400">
          <cell r="A2400" t="str">
            <v>OTU_2789</v>
          </cell>
          <cell r="B2400" t="str">
            <v>D_0__Bacteria; D_1__Chloroflexi; D_2__Anaerolineae; D_3__Anaerolineales; D_4__Anaerolineaceae; D_5__uncultured; D_6__uncultured bacterium</v>
          </cell>
        </row>
        <row r="2401">
          <cell r="A2401" t="str">
            <v>OTU_2480</v>
          </cell>
          <cell r="B2401" t="str">
            <v>D_0__Bacteria; D_1__Planctomycetes; D_2__Planctomycetacia; D_3__Planctomycetales; D_4__Planctomycetaceae; D_5__Pirellula; D_6__uncultured bacterium</v>
          </cell>
        </row>
        <row r="2402">
          <cell r="A2402" t="str">
            <v>OTU_2856</v>
          </cell>
          <cell r="B2402" t="str">
            <v>D_0__Bacteria; D_1__Acidobacteria; D_2__Acidobacteria; D_3__Subgroup 3; D_4__Unknown Family; D_5__Bryobacter; D_6__uncultured Acidobacteria bacterium</v>
          </cell>
        </row>
        <row r="2403">
          <cell r="A2403" t="str">
            <v>OTU_1756</v>
          </cell>
          <cell r="B2403" t="str">
            <v>D_0__Bacteria; D_1__Proteobacteria; D_2__Deltaproteobacteria; D_3__GR-WP33-30; D_4__uncultured bacterium</v>
          </cell>
        </row>
        <row r="2404">
          <cell r="A2404" t="str">
            <v>OTU_5048</v>
          </cell>
          <cell r="B2404" t="str">
            <v>D_0__Bacteria; D_1__Firmicutes; D_2__Clostridia; D_3__Clostridiales; D_4__Lachnospiraceae; D_5__Lachnospiraceae NK4A136 group; D_6__uncultured bacterium</v>
          </cell>
        </row>
        <row r="2405">
          <cell r="A2405" t="str">
            <v>OTU_1369</v>
          </cell>
          <cell r="B2405" t="str">
            <v>D_0__Bacteria; D_1__Proteobacteria; D_2__Gammaproteobacteria; D_3__Enterobacteriales; D_4__Enterobacteriaceae; D_5__uncultured; D_6__uncultured bacterium</v>
          </cell>
        </row>
        <row r="2406">
          <cell r="A2406" t="str">
            <v>OTU_3655</v>
          </cell>
          <cell r="B2406" t="str">
            <v>D_0__Bacteria; D_1__Verrucomicrobia; D_2__OPB35 soil group; D_3__uncultured bacterium</v>
          </cell>
        </row>
        <row r="2407">
          <cell r="A2407" t="str">
            <v>OTU_2653</v>
          </cell>
          <cell r="B2407" t="str">
            <v>D_0__Bacteria; D_1__Firmicutes; D_2__Clostridia; D_3__Clostridiales; D_4__Ruminococcaceae; D_5__Ruminiclostridium 5; D_6__uncultured bacterium</v>
          </cell>
        </row>
        <row r="2408">
          <cell r="A2408" t="str">
            <v>OTU_1242</v>
          </cell>
          <cell r="B2408" t="str">
            <v>D_0__Bacteria; D_1__Cyanobacteria; D_2__Melainabacteria; D_3__Gastranaerophilales; D_4__uncultured bacterium</v>
          </cell>
        </row>
        <row r="2409">
          <cell r="A2409" t="str">
            <v>OTU_2556</v>
          </cell>
          <cell r="B2409" t="str">
            <v>D_0__Bacteria; D_1__Bacteroidetes; D_2__Flavobacteriia; D_3__Flavobacteriales; D_4__Flavobacteriaceae; D_5__Flavobacterium; D_6__uncultured bacterium</v>
          </cell>
        </row>
        <row r="2410">
          <cell r="A2410" t="str">
            <v>OTU_1310</v>
          </cell>
          <cell r="B2410" t="str">
            <v>D_0__Bacteria; D_1__Acidobacteria; D_2__Acidobacteria; D_3__Subgroup 3; D_4__Unknown Family; D_5__Bryobacter; D_6__uncultured bacterium</v>
          </cell>
        </row>
        <row r="2411">
          <cell r="A2411" t="str">
            <v>OTU_3882</v>
          </cell>
          <cell r="B2411" t="str">
            <v>D_0__Bacteria; D_1__Deinococcus-Thermus; D_2__Deinococci; D_3__Thermales; D_4__Thermaceae; D_5__Thermus; D_6__uncultured Thermus sp.</v>
          </cell>
        </row>
        <row r="2412">
          <cell r="A2412" t="str">
            <v>OTU_4141</v>
          </cell>
          <cell r="B2412" t="str">
            <v>D_0__Bacteria; D_1__Planctomycetes; D_2__Planctomycetacia; D_3__Planctomycetales; D_4__Planctomycetaceae; D_5__Gemmata; D_6__uncultured bacterium</v>
          </cell>
        </row>
        <row r="2413">
          <cell r="A2413" t="str">
            <v>OTU_2229</v>
          </cell>
          <cell r="B2413" t="str">
            <v>D_0__Bacteria; D_1__Acidobacteria; D_2__Acidobacteria; D_3__Subgroup 4; D_4__Unknown Family; D_5__Blastocatella; D_6__uncultured bacterium</v>
          </cell>
        </row>
        <row r="2414">
          <cell r="A2414" t="str">
            <v>OTU_4521</v>
          </cell>
          <cell r="B2414" t="str">
            <v>D_0__Bacteria; D_1__Proteobacteria; D_2__Deltaproteobacteria; D_3__Myxococcales; D_4__Haliangiaceae; D_5__Haliangium; D_6__uncultured bacterium</v>
          </cell>
        </row>
        <row r="2415">
          <cell r="A2415" t="str">
            <v>OTU_2572</v>
          </cell>
          <cell r="B2415" t="str">
            <v>D_0__Bacteria; D_1__Proteobacteria; D_2__Betaproteobacteria; D_3__SC-I-84; D_4__uncultured bacterium</v>
          </cell>
        </row>
        <row r="2416">
          <cell r="A2416" t="str">
            <v>OTU_3514</v>
          </cell>
          <cell r="B2416" t="str">
            <v>D_0__Bacteria; D_1__WCHB1-60; D_2__uncultured bacterium</v>
          </cell>
        </row>
        <row r="2417">
          <cell r="A2417" t="str">
            <v>OTU_2587</v>
          </cell>
          <cell r="B2417" t="str">
            <v>D_0__Bacteria; D_1__Actinobacteria; D_2__Acidimicrobiia; D_3__Acidimicrobiales; D_4__OM1 clade; D_5__uncultured actinobacterium</v>
          </cell>
        </row>
        <row r="2418">
          <cell r="A2418" t="str">
            <v>OTU_2880</v>
          </cell>
          <cell r="B2418" t="str">
            <v>D_0__Bacteria; D_1__Verrucomicrobia; D_2__Spartobacteria; D_3__Chthoniobacterales; D_4__Xiphinematobacteraceae; D_5__Candidatus Xiphinematobacter; D_6__uncultured bacterium</v>
          </cell>
        </row>
        <row r="2419">
          <cell r="A2419" t="str">
            <v>OTU_3010</v>
          </cell>
          <cell r="B2419" t="str">
            <v>D_0__Bacteria; D_1__Proteobacteria; D_2__Deltaproteobacteria; D_3__Myxococcales; D_4__BIrii41; D_5__uncultured bacterium</v>
          </cell>
        </row>
        <row r="2420">
          <cell r="A2420" t="str">
            <v>OTU_5161</v>
          </cell>
          <cell r="B2420" t="str">
            <v>D_0__Bacteria; D_1__Proteobacteria; D_2__Deltaproteobacteria; D_3__Bdellovibrionales; D_4__Bdellovibrionaceae; D_5__OM27 clade; D_6__uncultured bacterium</v>
          </cell>
        </row>
        <row r="2421">
          <cell r="A2421" t="str">
            <v>OTU_1481</v>
          </cell>
          <cell r="B2421" t="str">
            <v>D_0__Bacteria; D_1__TM6; D_2__uncultured bacterium</v>
          </cell>
        </row>
        <row r="2422">
          <cell r="A2422" t="str">
            <v>OTU_3869</v>
          </cell>
          <cell r="B2422" t="str">
            <v>D_0__Bacteria; D_1__Actinobacteria; D_2__Coriobacteriia; D_3__Coriobacteriales; D_4__Coriobacteriaceae; D_5__Enterorhabdus; D_6__uncultured bacterium</v>
          </cell>
        </row>
        <row r="2423">
          <cell r="A2423" t="str">
            <v>OTU_1639</v>
          </cell>
          <cell r="B2423" t="str">
            <v>D_0__Bacteria; D_1__Bacteroidetes; D_2__Cytophagia; D_3__Order II; D_4__Rhodothermaceae; D_5__uncultured Bacteroidetes bacterium</v>
          </cell>
        </row>
        <row r="2424">
          <cell r="A2424" t="str">
            <v>OTU_4717</v>
          </cell>
          <cell r="B2424" t="str">
            <v>D_0__Bacteria; D_1__Planctomycetes; D_2__Planctomycetacia; D_3__Planctomycetales; D_4__Planctomycetaceae; D_5__Planctomyces; D_6__uncultured bacterium</v>
          </cell>
        </row>
        <row r="2425">
          <cell r="A2425" t="str">
            <v>OTU_2194</v>
          </cell>
          <cell r="B2425" t="str">
            <v>D_0__Bacteria; D_1__Acidobacteria; D_2__Acidobacteria; D_3__Subgroup 6; D_4__uncultured Acidobacteria bacterium</v>
          </cell>
        </row>
        <row r="2426">
          <cell r="A2426" t="str">
            <v>OTU_2361</v>
          </cell>
          <cell r="B2426" t="str">
            <v>D_0__Bacteria; D_1__Gemmatimonadetes; D_2__Gemmatimonadetes; D_3__AT425-EubC11 terrestrial group; D_4__uncultured bacterium</v>
          </cell>
        </row>
        <row r="2427">
          <cell r="A2427" t="str">
            <v>OTU_1909</v>
          </cell>
          <cell r="B2427" t="str">
            <v>D_0__Bacteria; D_1__Firmicutes; D_2__Clostridia; D_3__Clostridiales; D_4__Lachnospiraceae; D_5__Coprococcus 2; D_6__uncultured bacterium</v>
          </cell>
        </row>
        <row r="2428">
          <cell r="A2428" t="str">
            <v>OTU_2261</v>
          </cell>
          <cell r="B2428" t="str">
            <v>D_0__Bacteria; D_1__Firmicutes; D_2__Clostridia; D_3__Clostridiales; D_4__Lachnospiraceae; D_5__uncultured; D_6__uncultured bacterium</v>
          </cell>
        </row>
        <row r="2429">
          <cell r="A2429" t="str">
            <v>OTU_1614</v>
          </cell>
          <cell r="B2429" t="str">
            <v>D_0__Bacteria; D_1__Firmicutes; D_2__Clostridia; D_3__Clostridiales; D_4__Lachnospiraceae; D_5__uncultured; D_6__uncultured bacterium</v>
          </cell>
        </row>
        <row r="2430">
          <cell r="A2430" t="str">
            <v>OTU_5117</v>
          </cell>
          <cell r="B2430" t="str">
            <v>D_0__Bacteria; D_1__Planctomycetes; D_2__Planctomycetacia; D_3__Planctomycetales; D_4__Planctomycetaceae; D_5__Gemmata; D_6__uncultured bacterium</v>
          </cell>
        </row>
        <row r="2431">
          <cell r="A2431" t="str">
            <v>OTU_3817</v>
          </cell>
          <cell r="B2431" t="str">
            <v>D_0__Bacteria; D_1__Proteobacteria; D_2__Alphaproteobacteria; D_3__Rhodospirillales; D_4__Rhodospirillaceae; D_5__Pelagibius; D_6__uncultured bacterium</v>
          </cell>
        </row>
        <row r="2432">
          <cell r="A2432" t="str">
            <v>OTU_2981</v>
          </cell>
          <cell r="B2432" t="str">
            <v>D_0__Bacteria; D_1__Actinobacteria; D_2__Actinobacteria; D_3__Glycomycetales; D_4__Glycomycetaceae; D_5__Glycomyces; D_6__Glycomyces sambucus</v>
          </cell>
        </row>
        <row r="2433">
          <cell r="A2433" t="str">
            <v>OTU_2969</v>
          </cell>
          <cell r="B2433" t="str">
            <v>D_0__Bacteria; D_1__Gemmatimonadetes; D_2__Gemmatimonadetes; D_3__AT425-EubC11 terrestrial group; D_4__uncultured bacterium</v>
          </cell>
        </row>
        <row r="2434">
          <cell r="A2434" t="str">
            <v>OTU_2328</v>
          </cell>
          <cell r="B2434" t="str">
            <v>D_0__Bacteria; D_1__Proteobacteria; D_2__Alphaproteobacteria; D_3__Caulobacterales; D_4__Caulobacteraceae; D_5__Brevundimonas; D_6__uncultured bacterium</v>
          </cell>
        </row>
        <row r="2435">
          <cell r="A2435" t="str">
            <v>OTU_1398</v>
          </cell>
          <cell r="B2435" t="str">
            <v>D_0__Bacteria; D_1__Planctomycetes; D_2__Planctomycetacia; D_3__Planctomycetales; D_4__Planctomycetaceae; D_5__uncultured; D_6__uncultured bacterium</v>
          </cell>
        </row>
        <row r="2436">
          <cell r="A2436" t="str">
            <v>OTU_4174</v>
          </cell>
          <cell r="B2436" t="str">
            <v>D_0__Bacteria; D_1__Proteobacteria; D_2__Betaproteobacteria; D_3__Nitrosomonadales; D_4__Nitrosomonadaceae; D_5__uncultured; D_6__uncultured bacterium</v>
          </cell>
        </row>
        <row r="2437">
          <cell r="A2437" t="str">
            <v>OTU_4077</v>
          </cell>
          <cell r="B2437" t="str">
            <v>D_0__Bacteria; D_1__Verrucomicrobia; D_2__Opitutae; D_3__Opitutales; D_4__Opitutaceae; D_5__Opitutus; D_6__uncultured bacterium</v>
          </cell>
        </row>
        <row r="2438">
          <cell r="A2438" t="str">
            <v>OTU_1952</v>
          </cell>
          <cell r="B2438" t="str">
            <v>D_0__Bacteria; D_1__Gemmatimonadetes; D_2__Gemmatimonadetes; D_3__Gemmatimonadales; D_4__Gemmatimonadaceae; D_5__uncultured; D_6__uncultured Gemmatimonadetes bacterium</v>
          </cell>
        </row>
        <row r="2439">
          <cell r="A2439" t="str">
            <v>OTU_5469</v>
          </cell>
          <cell r="B2439" t="str">
            <v>D_0__Bacteria; D_1__Actinobacteria; D_2__Thermoleophilia; D_3__Solirubrobacterales; D_4__480-2; D_5__uncultured bacterium</v>
          </cell>
        </row>
        <row r="2440">
          <cell r="A2440" t="str">
            <v>OTU_1258</v>
          </cell>
          <cell r="B2440" t="str">
            <v>D_0__Bacteria; D_1__Chlamydiae; D_2__Chlamydiae; D_3__Chlamydiales; D_4__Parachlamydiaceae; D_5__Neochlamydia; D_6__uncultured bacterium corvenA4</v>
          </cell>
        </row>
        <row r="2441">
          <cell r="A2441" t="str">
            <v>OTU_1556</v>
          </cell>
          <cell r="B2441" t="str">
            <v>D_0__Bacteria; D_1__Bacteroidetes; D_2__Bacteroidia; D_3__Bacteroidales; D_4__Bacteroidales S24-7 group; D_5__uncultured bacterium</v>
          </cell>
        </row>
        <row r="2442">
          <cell r="A2442" t="str">
            <v>OTU_3357</v>
          </cell>
          <cell r="B2442" t="str">
            <v>D_0__Bacteria; D_1__Deinococcus-Thermus; D_2__Deinococci; D_3__Deinococcales; D_4__Deinococcaceae; D_5__Deinococcus; D_6__uncultured Deinococcus sp.</v>
          </cell>
        </row>
        <row r="2443">
          <cell r="A2443" t="str">
            <v>OTU_3230</v>
          </cell>
          <cell r="B2443" t="str">
            <v>D_0__Bacteria; D_1__Gemmatimonadetes; D_2__Gemmatimonadetes; D_3__AT425-EubC11 terrestrial group; D_4__uncultured bacterium</v>
          </cell>
        </row>
        <row r="2444">
          <cell r="A2444" t="str">
            <v>OTU_1585</v>
          </cell>
          <cell r="B2444" t="str">
            <v>D_0__Bacteria; D_1__Bacteroidetes; D_2__Cytophagia; D_3__Cytophagales; D_4__Cytophagaceae; D_5__Spirosoma; D_6__uncultured bacterium</v>
          </cell>
        </row>
        <row r="2445">
          <cell r="A2445" t="str">
            <v>OTU_2164</v>
          </cell>
          <cell r="B2445" t="str">
            <v>D_0__Bacteria; D_1__Bacteroidetes; D_2__Sphingobacteriia; D_3__Sphingobacteriales; D_4__Chitinophagaceae; D_5__Sediminibacterium; D_6__uncultured Bacteroidetes bacterium</v>
          </cell>
        </row>
        <row r="2446">
          <cell r="A2446" t="str">
            <v>OTU_2196</v>
          </cell>
          <cell r="B2446" t="str">
            <v>D_0__Bacteria; D_1__Gemmatimonadetes; D_2__Gemmatimonadetes; D_3__AT425-EubC11 terrestrial group; D_4__uncultured bacterium</v>
          </cell>
        </row>
        <row r="2447">
          <cell r="A2447" t="str">
            <v>OTU_3455</v>
          </cell>
          <cell r="B2447" t="str">
            <v>D_0__Bacteria; D_1__Firmicutes; D_2__Clostridia; D_3__Clostridiales; D_4__Clostridiales vadinBB60 group; D_5__uncultured bacterium</v>
          </cell>
        </row>
        <row r="2448">
          <cell r="A2448" t="str">
            <v>OTU_1568</v>
          </cell>
          <cell r="B2448" t="str">
            <v>D_0__Bacteria; D_1__Bacteroidetes; D_2__Sphingobacteriia; D_3__Sphingobacteriales; D_4__NS11-12 marine group; D_5__uncultured bacterium</v>
          </cell>
        </row>
        <row r="2449">
          <cell r="A2449" t="str">
            <v>OTU_3778</v>
          </cell>
          <cell r="B2449" t="str">
            <v>D_0__Bacteria; D_1__Bacteroidetes; D_2__Sphingobacteriia; D_3__Sphingobacteriales; D_4__Chitinophagaceae; D_5__Terrimonas; D_6__uncultured bacterium</v>
          </cell>
        </row>
        <row r="2450">
          <cell r="A2450" t="str">
            <v>OTU_2305</v>
          </cell>
          <cell r="B2450" t="str">
            <v>D_0__Bacteria; D_1__Planctomycetes; D_2__Planctomycetacia; D_3__Planctomycetales; D_4__Planctomycetaceae; D_5__Pir4 lineage; D_6__uncultured bacterium</v>
          </cell>
        </row>
        <row r="2451">
          <cell r="A2451" t="str">
            <v>OTU_1116</v>
          </cell>
          <cell r="B2451" t="str">
            <v>D_0__Bacteria; D_1__Planctomycetes; D_2__Planctomycetacia; D_3__Planctomycetales; D_4__Planctomycetaceae; D_5__uncultured; D_6__uncultured bacterium</v>
          </cell>
        </row>
        <row r="2452">
          <cell r="A2452" t="str">
            <v>OTU_1293</v>
          </cell>
          <cell r="B2452" t="str">
            <v>D_0__Bacteria; D_1__Firmicutes; D_2__Clostridia; D_3__Clostridiales; D_4__Ruminococcaceae; D_5__Ruminiclostridium 5; D_6__uncultured bacterium</v>
          </cell>
        </row>
        <row r="2453">
          <cell r="A2453" t="str">
            <v>OTU_5551</v>
          </cell>
          <cell r="B2453" t="str">
            <v>D_0__Bacteria; D_1__Verrucomicrobia; D_2__Opitutae; D_3__Opitutales; D_4__Opitutaceae; D_5__Opitutus; D_6__uncultured bacterium</v>
          </cell>
        </row>
        <row r="2454">
          <cell r="A2454" t="str">
            <v>OTU_1577</v>
          </cell>
          <cell r="B2454" t="str">
            <v>D_0__Bacteria; D_1__Firmicutes; D_2__Clostridia; D_3__Clostridiales; D_4__Lachnospiraceae; D_5__Lachnospiraceae UCG-001; D_6__uncultured bacterium</v>
          </cell>
        </row>
        <row r="2455">
          <cell r="A2455" t="str">
            <v>OTU_2307</v>
          </cell>
          <cell r="B2455" t="str">
            <v>D_0__Bacteria; D_1__Acidobacteria; D_2__Acidobacteria; D_3__Subgroup 4; D_4__11-24; D_5__uncultured bacterium</v>
          </cell>
        </row>
        <row r="2456">
          <cell r="A2456" t="str">
            <v>OTU_1484</v>
          </cell>
          <cell r="B2456" t="str">
            <v>D_0__Bacteria; D_1__Proteobacteria; D_2__Alphaproteobacteria; D_3__Sphingomonadales; D_4__Sphingomonadaceae; D_5__Sphingomonas; D_6__uncultured bacterium</v>
          </cell>
        </row>
        <row r="2457">
          <cell r="A2457" t="str">
            <v>OTU_3791</v>
          </cell>
          <cell r="B2457" t="str">
            <v>D_0__Bacteria; D_1__Acidobacteria; D_2__Acidobacteria; D_3__Subgroup 4; D_4__Unknown Family; D_5__Blastocatella; D_6__uncultured bacterium</v>
          </cell>
        </row>
        <row r="2458">
          <cell r="A2458" t="str">
            <v>OTU_2304</v>
          </cell>
          <cell r="B2458" t="str">
            <v>D_0__Bacteria; D_1__Proteobacteria; D_2__Deltaproteobacteria; D_3__GR-WP33-30; D_4__uncultured Gemmatimonadetes bacterium</v>
          </cell>
        </row>
        <row r="2459">
          <cell r="A2459" t="str">
            <v>OTU_1567</v>
          </cell>
          <cell r="B2459" t="str">
            <v>D_0__Bacteria; D_1__Planctomycetes; D_2__Planctomycetacia; D_3__Planctomycetales; D_4__Planctomycetaceae; D_5__Planctomyces; D_6__uncultured bacterium</v>
          </cell>
        </row>
        <row r="2460">
          <cell r="A2460" t="str">
            <v>OTU_1888</v>
          </cell>
          <cell r="B2460" t="str">
            <v>D_0__Bacteria; D_1__Hydrogenedentes; D_2__uncultured bacterium</v>
          </cell>
        </row>
        <row r="2461">
          <cell r="A2461" t="str">
            <v>OTU_1266</v>
          </cell>
          <cell r="B2461" t="str">
            <v>D_0__Bacteria; D_1__Firmicutes; D_2__Clostridia; D_3__Clostridiales; D_4__Lachnospiraceae; D_5__Acetitomaculum; D_6__uncultured bacterium</v>
          </cell>
        </row>
        <row r="2462">
          <cell r="A2462" t="str">
            <v>OTU_5340</v>
          </cell>
          <cell r="B2462" t="str">
            <v>D_0__Bacteria; D_1__Firmicutes; D_2__Bacilli; D_3__Bacillales; D_4__Paenibacillaceae; D_5__Paenibacillus; D_6__Paenibacillus sp. Kongs-47</v>
          </cell>
        </row>
        <row r="2463">
          <cell r="A2463" t="str">
            <v>OTU_3461</v>
          </cell>
          <cell r="B2463" t="str">
            <v>D_0__Bacteria; D_1__Gracilibacteria; D_2__uncultured bacterium</v>
          </cell>
        </row>
        <row r="2464">
          <cell r="A2464" t="str">
            <v>OTU_4010</v>
          </cell>
          <cell r="B2464" t="str">
            <v>D_0__Bacteria; D_1__Actinobacteria; D_2__Thermoleophilia; D_3__Solirubrobacterales; D_4__480-2; D_5__uncultured soil bacterium</v>
          </cell>
        </row>
        <row r="2465">
          <cell r="A2465" t="str">
            <v>OTU_1974</v>
          </cell>
          <cell r="B2465" t="str">
            <v>D_0__Bacteria; D_1__Deinococcus-Thermus; D_2__Deinococci; D_3__Deinococcales; D_4__Deinococcaceae; D_5__Deinococcus; D_6__uncultured bacterium</v>
          </cell>
        </row>
        <row r="2466">
          <cell r="A2466" t="str">
            <v>OTU_3649</v>
          </cell>
          <cell r="B2466" t="str">
            <v>D_0__Bacteria; D_1__Firmicutes; D_2__Bacilli; D_3__Bacillales; D_4__Alicyclobacillaceae; D_5__Tumebacillus; D_6__uncultured bacterium</v>
          </cell>
        </row>
        <row r="2467">
          <cell r="A2467" t="str">
            <v>OTU_4021</v>
          </cell>
          <cell r="B2467" t="str">
            <v>D_0__Bacteria; D_1__Chloroflexi; D_2__TK10; D_3__uncultured bacterium</v>
          </cell>
        </row>
        <row r="2468">
          <cell r="A2468" t="str">
            <v>OTU_1861</v>
          </cell>
          <cell r="B2468" t="str">
            <v>D_0__Bacteria; D_1__Planctomycetes; D_2__Planctomycetacia; D_3__Planctomycetales; D_4__Planctomycetaceae; D_5__uncultured; D_6__uncultured bacterium</v>
          </cell>
        </row>
        <row r="2469">
          <cell r="A2469" t="str">
            <v>OTU_2069</v>
          </cell>
          <cell r="B2469" t="str">
            <v>D_0__Bacteria; D_1__Gemmatimonadetes; D_2__Gemmatimonadetes; D_3__Gemmatimonadales; D_4__Gemmatimonadaceae; D_5__uncultured; D_6__uncultured bacterium</v>
          </cell>
        </row>
        <row r="2470">
          <cell r="A2470" t="str">
            <v>OTU_2175</v>
          </cell>
          <cell r="B2470" t="str">
            <v>D_0__Bacteria; D_1__Proteobacteria; D_2__Alphaproteobacteria; D_3__Rhodospirillales; D_4__Acetobacteraceae; D_5__Rubritepida; D_6__uncultured bacterium</v>
          </cell>
        </row>
        <row r="2471">
          <cell r="A2471" t="str">
            <v>OTU_1810</v>
          </cell>
          <cell r="B2471" t="str">
            <v>D_0__Bacteria; D_1__Firmicutes; D_2__Clostridia; D_3__Clostridiales; D_4__Lachnospiraceae; D_5__Lachnospiraceae NC2004 group; D_6__uncultured bacterium</v>
          </cell>
        </row>
        <row r="2472">
          <cell r="A2472" t="str">
            <v>OTU_1760</v>
          </cell>
          <cell r="B2472" t="str">
            <v>D_0__Bacteria; D_1__Proteobacteria; D_2__Betaproteobacteria; D_3__Hydrogenophilales; D_4__Hydrogenophilaceae; D_5__Hydrogenophilus; D_6__uncultured beta proteobacterium</v>
          </cell>
        </row>
        <row r="2473">
          <cell r="A2473" t="str">
            <v>OTU_1355</v>
          </cell>
          <cell r="B2473" t="str">
            <v>D_0__Bacteria; D_1__Bacteroidetes; D_2__Sphingobacteriia; D_3__Sphingobacteriales; D_4__Sphingobacteriaceae; D_5__uncultured; D_6__uncultured bacterium</v>
          </cell>
        </row>
        <row r="2474">
          <cell r="A2474" t="str">
            <v>OTU_1962</v>
          </cell>
          <cell r="B2474" t="str">
            <v>D_0__Bacteria; D_1__Firmicutes; D_2__Clostridia; D_3__Clostridiales; D_4__Family XIII; D_5__[Eubacterium] brachy group; D_6__uncultured bacterium</v>
          </cell>
        </row>
        <row r="2475">
          <cell r="A2475" t="str">
            <v>OTU_1288</v>
          </cell>
          <cell r="B2475" t="str">
            <v>D_0__Bacteria; D_1__Acidobacteria; D_2__Acidobacteria; D_3__Subgroup 4; D_4__Unknown Family; D_5__Blastocatella; D_6__uncultured bacterium</v>
          </cell>
        </row>
        <row r="2476">
          <cell r="A2476" t="str">
            <v>OTU_4214</v>
          </cell>
          <cell r="B2476" t="str">
            <v>D_0__Bacteria; D_1__Proteobacteria; D_2__Alphaproteobacteria; D_3__Rhizobiales; D_4__Xanthobacteraceae; D_5__Labrys; D_6__uncultured alpha proteobacterium</v>
          </cell>
        </row>
        <row r="2477">
          <cell r="A2477" t="str">
            <v>OTU_3884</v>
          </cell>
          <cell r="B2477" t="str">
            <v>D_0__Bacteria; D_1__Firmicutes; D_2__Clostridia; D_3__Clostridiales; D_4__Lachnospiraceae; D_5__uncultured bacterium</v>
          </cell>
        </row>
        <row r="2478">
          <cell r="A2478" t="str">
            <v>OTU_1643</v>
          </cell>
          <cell r="B2478" t="str">
            <v>D_0__Bacteria; D_1__Gemmatimonadetes; D_2__Gemmatimonadetes; D_3__S0134 terrestrial group; D_4__uncultured bacterium</v>
          </cell>
        </row>
        <row r="2479">
          <cell r="A2479" t="str">
            <v>OTU_1497</v>
          </cell>
          <cell r="B2479" t="str">
            <v>D_0__Bacteria; D_1__Proteobacteria; D_2__Deltaproteobacteria; D_3__Oligoflexales; D_4__Oligoflexaceae; D_5__uncultured bacterium</v>
          </cell>
        </row>
        <row r="2480">
          <cell r="A2480" t="str">
            <v>OTU_3798</v>
          </cell>
          <cell r="B2480" t="str">
            <v>D_0__Bacteria; D_1__Proteobacteria; D_2__Deltaproteobacteria; D_3__Desulfobacterales; D_4__Nitrospinaceae; D_5__Candidatus Entotheonella; D_6__uncultured bacterium</v>
          </cell>
        </row>
        <row r="2481">
          <cell r="A2481" t="str">
            <v>OTU_2528</v>
          </cell>
          <cell r="B2481" t="str">
            <v>D_0__Bacteria; D_1__Bacteroidetes; D_2__Bacteroidia; D_3__Bacteroidales; D_4__Bacteroidales S24-7 group; D_5__uncultured bacterium</v>
          </cell>
        </row>
        <row r="2482">
          <cell r="A2482" t="str">
            <v>OTU_3830</v>
          </cell>
          <cell r="B2482" t="str">
            <v>D_0__Bacteria; D_1__Chloroflexi; D_2__Chloroflexia; D_3__Chloroflexales; D_4__Roseiflexaceae; D_5__Roseiflexus; D_6__uncultured bacterium</v>
          </cell>
        </row>
        <row r="2483">
          <cell r="A2483" t="str">
            <v>OTU_3240</v>
          </cell>
          <cell r="B2483" t="str">
            <v>D_0__Bacteria; D_1__Chloroflexi; D_2__JG30-KF-CM66; D_3__uncultured Chloroflexi bacterium</v>
          </cell>
        </row>
        <row r="2484">
          <cell r="A2484" t="str">
            <v>OTU_3418</v>
          </cell>
          <cell r="B2484" t="str">
            <v>D_0__Bacteria; D_1__Planctomycetes; D_2__Phycisphaerae; D_3__WD2101 soil group; D_4__uncultured bacterium</v>
          </cell>
        </row>
        <row r="2485">
          <cell r="A2485" t="str">
            <v>OTU_1784</v>
          </cell>
          <cell r="B2485" t="str">
            <v>D_0__Bacteria; D_1__Chloroflexi; D_2__Ardenticatenia; D_3__Ardenticatenales; D_4__uncultured bacterium</v>
          </cell>
        </row>
        <row r="2486">
          <cell r="A2486" t="str">
            <v>OTU_1239</v>
          </cell>
          <cell r="B2486" t="str">
            <v>D_0__Bacteria; D_1__Bacteroidetes; D_2__Bacteroidia; D_3__Bacteroidales; D_4__Bacteroidales S24-7 group; D_5__uncultured bacterium</v>
          </cell>
        </row>
        <row r="2487">
          <cell r="A2487" t="str">
            <v>OTU_1467</v>
          </cell>
          <cell r="B2487" t="str">
            <v>D_0__Bacteria; D_1__Acidobacteria; D_2__Acidobacteria; D_3__Subgroup 4; D_4__11-24; D_5__uncultured bacterium</v>
          </cell>
        </row>
        <row r="2488">
          <cell r="A2488" t="str">
            <v>OTU_2609</v>
          </cell>
          <cell r="B2488" t="str">
            <v>D_0__Bacteria; D_1__Bacteroidetes; D_2__Sphingobacteriia; D_3__Sphingobacteriales; D_4__Chitinophagaceae; D_5__Taibaiella; D_6__uncultured bacterium</v>
          </cell>
        </row>
        <row r="2489">
          <cell r="A2489" t="str">
            <v>OTU_1870</v>
          </cell>
          <cell r="B2489" t="str">
            <v>D_0__Bacteria; D_1__Firmicutes; D_2__Clostridia; D_3__Clostridiales; D_4__Lachnospiraceae; D_5__uncultured; D_6__uncultured bacterium</v>
          </cell>
        </row>
        <row r="2490">
          <cell r="A2490" t="str">
            <v>OTU_1772</v>
          </cell>
          <cell r="B2490" t="str">
            <v>D_0__Bacteria; D_1__Bacteroidetes; D_2__Sphingobacteriia; D_3__Sphingobacteriales; D_4__Chitinophagaceae; D_5__uncultured; D_6__uncultured bacterium</v>
          </cell>
        </row>
        <row r="2491">
          <cell r="A2491" t="str">
            <v>OTU_1536</v>
          </cell>
          <cell r="B2491" t="str">
            <v>D_0__Bacteria; D_1__Proteobacteria; D_2__Gammaproteobacteria; D_3__Legionellales; D_4__Coxiellaceae; D_5__Aquicella; D_6__uncultured Aquicella sp.</v>
          </cell>
        </row>
        <row r="2492">
          <cell r="A2492" t="str">
            <v>OTU_1646</v>
          </cell>
          <cell r="B2492" t="str">
            <v>D_0__Bacteria; D_1__Bacteroidetes; D_2__Cytophagia; D_3__Cytophagales; D_4__Cytophagaceae; D_5__Spirosoma; D_6__bacterium 1P08PD</v>
          </cell>
        </row>
        <row r="2493">
          <cell r="A2493" t="str">
            <v>OTU_2019</v>
          </cell>
          <cell r="B2493" t="str">
            <v>D_0__Bacteria; D_1__Planctomycetes; D_2__Planctomycetacia; D_3__Planctomycetales; D_4__Planctomycetaceae; D_5__uncultured; D_6__uncultured bacterium</v>
          </cell>
        </row>
        <row r="2494">
          <cell r="A2494" t="str">
            <v>OTU_4527</v>
          </cell>
          <cell r="B2494" t="str">
            <v>D_0__Bacteria; D_1__Chloroflexi; D_2__Caldilineae; D_3__Caldilineales; D_4__Caldilineaceae; D_5__uncultured; D_6__uncultured bacterium</v>
          </cell>
        </row>
        <row r="2495">
          <cell r="A2495" t="str">
            <v>OTU_1547</v>
          </cell>
          <cell r="B2495" t="str">
            <v>D_0__Bacteria; D_1__Firmicutes; D_2__Clostridia; D_3__Clostridiales; D_4__Ruminococcaceae; D_5__Ruminococcaceae UCG-013; D_6__uncultured bacterium</v>
          </cell>
        </row>
        <row r="2496">
          <cell r="A2496" t="str">
            <v>OTU_1728</v>
          </cell>
          <cell r="B2496" t="str">
            <v>D_0__Bacteria; D_1__Bacteroidetes; D_2__Flavobacteriia; D_3__Flavobacteriales; D_4__Flavobacteriaceae; D_5__Croceibacter; D_6__uncultured Antarcticimonas sp.</v>
          </cell>
        </row>
        <row r="2497">
          <cell r="A2497" t="str">
            <v>OTU_2965</v>
          </cell>
          <cell r="B2497" t="str">
            <v>D_0__Bacteria; D_1__Firmicutes; D_2__Clostridia; D_3__Clostridiales; D_4__Ruminococcaceae; D_5__Ruminococcaceae UCG-014; D_6__uncultured bacterium</v>
          </cell>
        </row>
        <row r="2498">
          <cell r="A2498" t="str">
            <v>OTU_2428</v>
          </cell>
          <cell r="B2498" t="str">
            <v>D_0__Bacteria; D_1__Proteobacteria; D_2__Deltaproteobacteria; D_3__Myxococcales; D_4__uncultured; D_5__uncultured bacterium</v>
          </cell>
        </row>
        <row r="2499">
          <cell r="A2499" t="str">
            <v>OTU_1783</v>
          </cell>
          <cell r="B2499" t="str">
            <v>D_0__Bacteria; D_1__Proteobacteria; D_2__Betaproteobacteria; D_3__Neisseriales; D_4__Neisseriaceae; D_5__Kingella; D_6__Kingella kingae ATCC 23330</v>
          </cell>
        </row>
        <row r="2500">
          <cell r="A2500" t="str">
            <v>OTU_4496</v>
          </cell>
          <cell r="B2500" t="str">
            <v>D_0__Bacteria; D_1__Actinobacteria; D_2__Actinobacteria; D_3__Catenulisporales; D_4__Actinospicaceae; D_5__Actinospica; D_6__uncultured bacterium</v>
          </cell>
        </row>
        <row r="2501">
          <cell r="A2501" t="str">
            <v>OTU_3462</v>
          </cell>
          <cell r="B2501" t="str">
            <v>D_0__Bacteria; D_1__Proteobacteria; D_2__Alphaproteobacteria; D_3__Rickettsiales; D_4__Rickettsiales Incertae Sedis; D_5__Constrictibacter; D_6__uncultured bacterium</v>
          </cell>
        </row>
        <row r="2502">
          <cell r="A2502" t="str">
            <v>OTU_2366</v>
          </cell>
          <cell r="B2502" t="str">
            <v>D_0__Bacteria; D_1__Bacteroidetes; D_2__Cytophagia; D_3__Cytophagales; D_4__Cytophagaceae; D_5__Rhodocytophaga; D_6__uncultured Bacteroidetes bacterium</v>
          </cell>
        </row>
        <row r="2503">
          <cell r="A2503" t="str">
            <v>OTU_1739</v>
          </cell>
          <cell r="B2503" t="str">
            <v>D_0__Bacteria; D_1__Firmicutes; D_2__Clostridia; D_3__Clostridiales; D_4__Lachnospiraceae; D_5__Epulopiscium; D_6__uncultured bacterium</v>
          </cell>
        </row>
        <row r="2504">
          <cell r="A2504" t="str">
            <v>OTU_2753</v>
          </cell>
          <cell r="B2504" t="str">
            <v>D_0__Bacteria; D_1__Gemmatimonadetes; D_2__Gemmatimonadetes; D_3__AT425-EubC11 terrestrial group; D_4__uncultured bacterium</v>
          </cell>
        </row>
        <row r="2505">
          <cell r="A2505" t="str">
            <v>OTU_2248</v>
          </cell>
          <cell r="B2505" t="str">
            <v>D_0__Bacteria; D_1__Gemmatimonadetes; D_2__Gemmatimonadetes; D_3__AT425-EubC11 terrestrial group; D_4__uncultured bacterium</v>
          </cell>
        </row>
        <row r="2506">
          <cell r="A2506" t="str">
            <v>OTU_3338</v>
          </cell>
          <cell r="B2506" t="str">
            <v>D_0__Bacteria; D_1__Proteobacteria; D_2__Deltaproteobacteria; D_3__Desulfobacterales; D_4__Nitrospinaceae; D_5__Candidatus Entotheonella; D_6__uncultured bacterium</v>
          </cell>
        </row>
        <row r="2507">
          <cell r="A2507" t="str">
            <v>OTU_5130</v>
          </cell>
          <cell r="B2507" t="str">
            <v>D_0__Bacteria; D_1__Proteobacteria; D_2__Alphaproteobacteria; D_3__Rhizobiales; D_4__Aurantimonadaceae; D_5__Aureimonas; D_6__uncultured bacterium</v>
          </cell>
        </row>
        <row r="2508">
          <cell r="A2508" t="str">
            <v>OTU_3032</v>
          </cell>
          <cell r="B2508" t="str">
            <v>D_0__Bacteria; D_1__Firmicutes; D_2__Clostridia; D_3__Clostridiales; D_4__Lachnospiraceae; D_5__Lachnospiraceae NK4A136 group; D_6__uncultured bacterium</v>
          </cell>
        </row>
        <row r="2509">
          <cell r="A2509" t="str">
            <v>OTU_2773</v>
          </cell>
          <cell r="B2509" t="str">
            <v>D_0__Bacteria; D_1__Firmicutes; D_2__Bacilli; D_3__Bacillales; D_4__Paenibacillaceae; D_5__Paenibacillus; D_6__uncultured bacterium</v>
          </cell>
        </row>
        <row r="2510">
          <cell r="A2510" t="str">
            <v>OTU_1851</v>
          </cell>
          <cell r="B2510" t="str">
            <v>D_0__Bacteria; D_1__Verrucomicrobia; D_2__Verrucomicrobiae; D_3__Verrucomicrobiales; D_4__Verrucomicrobiaceae; D_5__Luteolibacter; D_6__Luteolibacter cuticulihirudinis</v>
          </cell>
        </row>
        <row r="2511">
          <cell r="A2511" t="str">
            <v>OTU_1257</v>
          </cell>
          <cell r="B2511" t="str">
            <v>D_0__Bacteria; D_1__Bacteroidetes; D_2__Cytophagia; D_3__Cytophagales; D_4__Cytophagaceae; D_5__Fibrella; D_6__Cytophagaceae bacterium R9-9</v>
          </cell>
        </row>
        <row r="2512">
          <cell r="A2512" t="str">
            <v>OTU_1708</v>
          </cell>
          <cell r="B2512" t="str">
            <v>D_0__Bacteria; D_1__Planctomycetes; D_2__Planctomycetacia; D_3__Planctomycetales; D_4__Planctomycetaceae; D_5__Pir4 lineage; D_6__uncultured bacterium</v>
          </cell>
        </row>
        <row r="2513">
          <cell r="A2513" t="str">
            <v>OTU_5578</v>
          </cell>
          <cell r="B2513" t="str">
            <v>D_0__Bacteria; D_1__Chloroflexi; D_2__Chloroflexia; D_3__Kallotenuales; D_4__AKIW781; D_5__uncultured bacterium</v>
          </cell>
        </row>
        <row r="2514">
          <cell r="A2514" t="str">
            <v>OTU_3206</v>
          </cell>
          <cell r="B2514" t="str">
            <v>D_0__Bacteria; D_1__Firmicutes; D_2__Clostridia; D_3__Clostridiales; D_4__Ruminococcaceae; D_5__uncultured; D_6__uncultured bacterium</v>
          </cell>
        </row>
        <row r="2515">
          <cell r="A2515" t="str">
            <v>OTU_3347</v>
          </cell>
          <cell r="B2515" t="str">
            <v>D_0__Bacteria; D_1__Proteobacteria; D_2__Alphaproteobacteria; D_3__Rhizobiales; D_4__1174-901-12; D_5__Beijerinckia sp. Lor46</v>
          </cell>
        </row>
        <row r="2516">
          <cell r="A2516" t="str">
            <v>OTU_1458</v>
          </cell>
          <cell r="B2516" t="str">
            <v>D_0__Bacteria; D_1__Deinococcus-Thermus; D_2__Deinococci; D_3__Deinococcales; D_4__Deinococcaceae; D_5__Deinococcus; D_6__Deinococcus peraridilitoris DSM 19664</v>
          </cell>
        </row>
        <row r="2517">
          <cell r="A2517" t="str">
            <v>OTU_2163</v>
          </cell>
          <cell r="B2517" t="str">
            <v>D_0__Bacteria; D_1__Actinobacteria; D_2__Actinobacteria; D_3__Kineosporiales; D_4__Kineosporiaceae; D_5__Pseudokineococcus; D_6__Pseudokineococcus marinus</v>
          </cell>
        </row>
        <row r="2518">
          <cell r="A2518" t="str">
            <v>OTU_1203</v>
          </cell>
          <cell r="B2518" t="str">
            <v>D_0__Bacteria; D_1__Bacteroidetes; D_2__Flavobacteriia; D_3__Flavobacteriales; D_4__Flavobacteriaceae; D_5__Myroides; D_6__Myroides sp. A21</v>
          </cell>
        </row>
        <row r="2519">
          <cell r="A2519" t="str">
            <v>OTU_4584</v>
          </cell>
          <cell r="B2519" t="str">
            <v>D_0__Bacteria; D_1__Planctomycetes; D_2__Planctomycetacia; D_3__Planctomycetales; D_4__Planctomycetaceae; D_5__Pir4 lineage; D_6__Planctomycetaceae bacterium LX124</v>
          </cell>
        </row>
        <row r="2520">
          <cell r="A2520" t="str">
            <v>OTU_2994</v>
          </cell>
          <cell r="B2520" t="str">
            <v>D_0__Bacteria; D_1__Proteobacteria; D_2__Gammaproteobacteria; D_3__Legionellales; D_4__Coxiellaceae; D_5__Aquicella; D_6__uncultured bacterium</v>
          </cell>
        </row>
        <row r="2521">
          <cell r="A2521" t="str">
            <v>OTU_3954</v>
          </cell>
          <cell r="B2521" t="str">
            <v>D_0__Bacteria; D_1__Bacteroidetes; D_2__Cytophagia; D_3__Cytophagales; D_4__Cytophagaceae; D_5__uncultured; D_6__uncultured bacterium</v>
          </cell>
        </row>
        <row r="2522">
          <cell r="A2522" t="str">
            <v>OTU_1332</v>
          </cell>
          <cell r="B2522" t="str">
            <v>D_0__Bacteria; D_1__Planctomycetes; D_2__Planctomycetacia; D_3__Planctomycetales; D_4__Planctomycetaceae; D_5__Pirellula; D_6__uncultured bacterium</v>
          </cell>
        </row>
        <row r="2523">
          <cell r="A2523" t="str">
            <v>OTU_3125</v>
          </cell>
          <cell r="B2523" t="str">
            <v>D_0__Bacteria; D_1__Armatimonadetes; D_2__uncultured bacterium</v>
          </cell>
        </row>
        <row r="2524">
          <cell r="A2524" t="str">
            <v>OTU_2119</v>
          </cell>
          <cell r="B2524" t="str">
            <v>D_0__Bacteria; D_1__Firmicutes; D_2__Bacilli; D_3__Bacillales; D_4__Sporolactobacillaceae; D_5__Pullulanibacillus; D_6__Pullulanibacillus sp. 09M123</v>
          </cell>
        </row>
        <row r="2525">
          <cell r="A2525" t="str">
            <v>OTU_2249</v>
          </cell>
          <cell r="B2525" t="str">
            <v>D_0__Bacteria; D_1__Firmicutes; D_2__Clostridia; D_3__Clostridiales; D_4__Lachnospiraceae; D_5__uncultured; D_6__uncultured bacterium</v>
          </cell>
        </row>
        <row r="2526">
          <cell r="A2526" t="str">
            <v>OTU_3281</v>
          </cell>
          <cell r="B2526" t="str">
            <v>D_0__Bacteria; D_1__Proteobacteria; D_2__Gammaproteobacteria; D_3__Legionellales; D_4__Coxiellaceae; D_5__Aquicella; D_6__uncultured bacterium</v>
          </cell>
        </row>
        <row r="2527">
          <cell r="A2527" t="str">
            <v>OTU_3970</v>
          </cell>
          <cell r="B2527" t="str">
            <v>D_0__Bacteria; D_1__Gemmatimonadetes; D_2__Gemmatimonadetes; D_3__Gemmatimonadales; D_4__Gemmatimonadaceae; D_5__uncultured; D_6__uncultured Gemmatimonadetes bacterium</v>
          </cell>
        </row>
        <row r="2528">
          <cell r="A2528" t="str">
            <v>OTU_2796</v>
          </cell>
          <cell r="B2528" t="str">
            <v>D_0__Bacteria; D_1__Planctomycetes; D_2__Phycisphaerae; D_3__CPla-3 termite group; D_4__uncultured bacterium</v>
          </cell>
        </row>
        <row r="2529">
          <cell r="A2529" t="str">
            <v>OTU_1898</v>
          </cell>
          <cell r="B2529" t="str">
            <v>D_0__Bacteria; D_1__Firmicutes; D_2__Bacilli; D_3__Bacillales; D_4__Thermoactinomycetaceae; D_5__uncultured; D_6__uncultured bacterium</v>
          </cell>
        </row>
        <row r="2530">
          <cell r="A2530" t="str">
            <v>OTU_2780</v>
          </cell>
          <cell r="B2530" t="str">
            <v>D_0__Bacteria; D_1__Firmicutes; D_2__Clostridia; D_3__Clostridiales; D_4__Peptococcaceae; D_5__uncultured; D_6__uncultured bacterium</v>
          </cell>
        </row>
        <row r="2531">
          <cell r="A2531" t="str">
            <v>OTU_2005</v>
          </cell>
          <cell r="B2531" t="str">
            <v>D_0__Bacteria; D_1__Cyanobacteria; D_2__Cyanobacteria; D_3__SubsectionIII; D_4__FamilyI; D_5__Planktothrix; D_6__uncultured bacterium</v>
          </cell>
        </row>
        <row r="2532">
          <cell r="A2532" t="str">
            <v>OTU_2875</v>
          </cell>
          <cell r="B2532" t="str">
            <v>D_0__Bacteria; D_1__Planctomycetes; D_2__Planctomycetacia; D_3__Planctomycetales; D_4__Planctomycetaceae; D_5__Planctomyces; D_6__uncultured planctomycete</v>
          </cell>
        </row>
        <row r="2533">
          <cell r="A2533" t="str">
            <v>OTU_2540</v>
          </cell>
          <cell r="B2533" t="str">
            <v>D_0__Bacteria; D_1__Proteobacteria; D_2__Alphaproteobacteria; D_3__Rhodospirillales; D_4__B79; D_5__uncultured bacterium</v>
          </cell>
        </row>
        <row r="2534">
          <cell r="A2534" t="str">
            <v>OTU_2060</v>
          </cell>
          <cell r="B2534" t="str">
            <v>D_0__Bacteria; D_1__Hydrogenedentes; D_2__uncultured bacterium</v>
          </cell>
        </row>
        <row r="2535">
          <cell r="A2535" t="str">
            <v>OTU_4905</v>
          </cell>
          <cell r="B2535" t="str">
            <v>D_0__Bacteria; D_1__Firmicutes; D_2__Clostridia; D_3__Clostridiales; D_4__Lachnospiraceae; D_5__Lachnospiraceae NK4A136 group; D_6__uncultured bacterium</v>
          </cell>
        </row>
        <row r="2536">
          <cell r="A2536" t="str">
            <v>OTU_2605</v>
          </cell>
          <cell r="B2536" t="str">
            <v>D_0__Bacteria; D_1__Acidobacteria; D_2__Acidobacteria; D_3__Subgroup 3; D_4__Unknown Family; D_5__Bryobacter; D_6__uncultured bacterium</v>
          </cell>
        </row>
        <row r="2537">
          <cell r="A2537" t="str">
            <v>OTU_5625</v>
          </cell>
          <cell r="B2537" t="str">
            <v>D_0__Bacteria; D_1__Actinobacteria; D_2__MB-A2-108; D_3__uncultured bacterium</v>
          </cell>
        </row>
        <row r="2538">
          <cell r="A2538" t="str">
            <v>OTU_3440</v>
          </cell>
          <cell r="B2538" t="str">
            <v>D_0__Bacteria; D_1__Proteobacteria; D_2__Deltaproteobacteria; D_3__Myxococcales; D_4__Sandaracinaceae; D_5__Sandaracinus; D_6__uncultured Sandaracinus sp.</v>
          </cell>
        </row>
        <row r="2539">
          <cell r="A2539" t="str">
            <v>OTU_1475</v>
          </cell>
          <cell r="B2539" t="str">
            <v>D_0__Bacteria; D_1__Proteobacteria; D_2__Deltaproteobacteria; D_3__Oligoflexales; D_4__uncultured bacterium</v>
          </cell>
        </row>
        <row r="2540">
          <cell r="A2540" t="str">
            <v>OTU_1341</v>
          </cell>
          <cell r="B2540" t="str">
            <v>D_0__Bacteria; D_1__Chlorobi; D_2__Chlorobia; D_3__Chlorobiales; D_4__OPB56; D_5__uncultured bacterium</v>
          </cell>
        </row>
        <row r="2541">
          <cell r="A2541" t="str">
            <v>OTU_2756</v>
          </cell>
          <cell r="B2541" t="str">
            <v>D_0__Bacteria; D_1__Bacteroidetes; D_2__Flavobacteriia; D_3__Flavobacteriales; D_4__Flavobacteriaceae; D_5__Croceibacter; D_6__uncultured bacterium</v>
          </cell>
        </row>
        <row r="2542">
          <cell r="A2542" t="str">
            <v>OTU_1334</v>
          </cell>
          <cell r="B2542" t="str">
            <v>D_0__Bacteria; D_1__Firmicutes; D_2__Clostridia; D_3__Clostridiales; D_4__Lachnospiraceae; D_5__uncultured; D_6__uncultured bacterium</v>
          </cell>
        </row>
        <row r="2543">
          <cell r="A2543" t="str">
            <v>OTU_2951</v>
          </cell>
          <cell r="B2543" t="str">
            <v>D_0__Bacteria; D_1__Gemmatimonadetes; D_2__Gemmatimonadetes; D_3__BD2-11 terrestrial group; D_4__uncultured bacterium</v>
          </cell>
        </row>
        <row r="2544">
          <cell r="A2544" t="str">
            <v>OTU_2664</v>
          </cell>
          <cell r="B2544" t="str">
            <v>D_0__Bacteria; D_1__Planctomycetes; D_2__Planctomycetacia; D_3__Planctomycetales; D_4__Planctomycetaceae; D_5__Pir4 lineage; D_6__uncultured bacterium</v>
          </cell>
        </row>
        <row r="2545">
          <cell r="A2545" t="str">
            <v>OTU_1889</v>
          </cell>
          <cell r="B2545" t="str">
            <v>D_0__Bacteria; D_1__Planctomycetes; D_2__Phycisphaerae; D_3__Phycisphaerales; D_4__Phycisphaeraceae; D_5__SM1A02; D_6__uncultured bacterium</v>
          </cell>
        </row>
        <row r="2546">
          <cell r="A2546" t="str">
            <v>OTU_4228</v>
          </cell>
          <cell r="B2546" t="str">
            <v>D_0__Bacteria; D_1__Proteobacteria; D_2__Alphaproteobacteria; D_3__Rhodospirillales; D_4__Rhodospirillaceae; D_5__Defluviicoccus; D_6__uncultured bacterium</v>
          </cell>
        </row>
        <row r="2547">
          <cell r="A2547" t="str">
            <v>OTU_1440</v>
          </cell>
          <cell r="B2547" t="str">
            <v>D_0__Bacteria; D_1__Bacteroidetes; D_2__Bacteroidia; D_3__Bacteroidales; D_4__Rikenellaceae; D_5__Rikenellaceae RC9 gut group; D_6__uncultured bacterium</v>
          </cell>
        </row>
        <row r="2548">
          <cell r="A2548" t="str">
            <v>OTU_2479</v>
          </cell>
          <cell r="B2548" t="str">
            <v>D_0__Bacteria; D_1__Planctomycetes; D_2__Phycisphaerae; D_3__WD2101 soil group; D_4__uncultured planctomycete</v>
          </cell>
        </row>
        <row r="2549">
          <cell r="A2549" t="str">
            <v>OTU_1726</v>
          </cell>
          <cell r="B2549" t="str">
            <v>D_0__Bacteria; D_1__Bacteroidetes; D_2__Bacteroidia; D_3__Bacteroidales; D_4__Bacteroidales S24-7 group; D_5__uncultured bacterium</v>
          </cell>
        </row>
        <row r="2550">
          <cell r="A2550" t="str">
            <v>OTU_2867</v>
          </cell>
          <cell r="B2550" t="str">
            <v>D_0__Bacteria; D_1__Planctomycetes; D_2__Planctomycetacia; D_3__Planctomycetales; D_4__Planctomycetaceae; D_5__uncultured; D_6__uncultured bacterium</v>
          </cell>
        </row>
        <row r="2551">
          <cell r="A2551" t="str">
            <v>OTU_1202</v>
          </cell>
          <cell r="B2551" t="str">
            <v>D_0__Bacteria; D_1__Proteobacteria; D_2__Gammaproteobacteria; D_3__Legionellales; D_4__Coxiellaceae; D_5__Aquicella; D_6__uncultured bacterium</v>
          </cell>
        </row>
        <row r="2552">
          <cell r="A2552" t="str">
            <v>OTU_3865</v>
          </cell>
          <cell r="B2552" t="str">
            <v>D_0__Bacteria; D_1__Proteobacteria; D_2__Alphaproteobacteria; D_3__Parvularculales; D_4__Parvularculaceae; D_5__Parvularcula; D_6__uncultured bacterium</v>
          </cell>
        </row>
        <row r="2553">
          <cell r="A2553" t="str">
            <v>OTU_1754</v>
          </cell>
          <cell r="B2553" t="str">
            <v>D_0__Bacteria; D_1__Elusimicrobia; D_2__Elusimicrobia; D_3__Lineage IIb; D_4__uncultured bacterium</v>
          </cell>
        </row>
        <row r="2554">
          <cell r="A2554" t="str">
            <v>OTU_4800</v>
          </cell>
          <cell r="B2554" t="str">
            <v>D_0__Bacteria; D_1__Proteobacteria; D_2__Alphaproteobacteria; D_3__Rhizobiales; D_4__JG34-KF-361; D_5__uncultured bacterium</v>
          </cell>
        </row>
        <row r="2555">
          <cell r="A2555" t="str">
            <v>OTU_3220</v>
          </cell>
          <cell r="B2555" t="str">
            <v>D_0__Bacteria; D_1__Acidobacteria; D_2__Acidobacteria; D_3__Acidobacteriales; D_4__Acidobacteriaceae (Subgroup 1); D_5__uncultured; D_6__uncultured bacterium</v>
          </cell>
        </row>
        <row r="2556">
          <cell r="A2556" t="str">
            <v>OTU_4955</v>
          </cell>
          <cell r="B2556" t="str">
            <v>D_0__Bacteria; D_1__Actinobacteria; D_2__Actinobacteria; D_3__Micrococcales; D_4__Dermacoccaceae; D_5__Kytococcus; D_6__uncultured bacterium</v>
          </cell>
        </row>
        <row r="2557">
          <cell r="A2557" t="str">
            <v>OTU_4061</v>
          </cell>
          <cell r="B2557" t="str">
            <v>D_0__Bacteria; D_1__Bacteroidetes; D_2__Sphingobacteriia; D_3__Sphingobacteriales; D_4__env.OPS 17; D_5__uncultured bacterium</v>
          </cell>
        </row>
        <row r="2558">
          <cell r="A2558" t="str">
            <v>OTU_1766</v>
          </cell>
          <cell r="B2558" t="str">
            <v>D_0__Bacteria; D_1__Bacteroidetes; D_2__Sphingobacteriia; D_3__Sphingobacteriales; D_4__env.OPS 17; D_5__uncultured bacterium</v>
          </cell>
        </row>
        <row r="2559">
          <cell r="A2559" t="str">
            <v>OTU_1935</v>
          </cell>
          <cell r="B2559" t="str">
            <v>D_0__Bacteria; D_1__Cyanobacteria; D_2__Melainabacteria; D_3__Gastranaerophilales; D_4__uncultured bacterium</v>
          </cell>
        </row>
        <row r="2560">
          <cell r="A2560" t="str">
            <v>OTU_1998</v>
          </cell>
          <cell r="B2560" t="str">
            <v>D_0__Bacteria; D_1__Proteobacteria; D_2__Deltaproteobacteria; D_3__GR-WP33-30; D_4__uncultured bacterium</v>
          </cell>
        </row>
        <row r="2561">
          <cell r="A2561" t="str">
            <v>OTU_5053</v>
          </cell>
          <cell r="B2561" t="str">
            <v>D_0__Bacteria; D_1__Proteobacteria; D_2__Alphaproteobacteria; D_3__Rhizobiales; D_4__KF-JG30-B3; D_5__uncultured bacterium</v>
          </cell>
        </row>
        <row r="2562">
          <cell r="A2562" t="str">
            <v>OTU_1650</v>
          </cell>
          <cell r="B2562" t="str">
            <v>D_0__Bacteria; D_1__Planctomycetes; D_2__Planctomycetacia; D_3__Planctomycetales; D_4__Planctomycetaceae; D_5__uncultured; D_6__uncultured bacterium</v>
          </cell>
        </row>
        <row r="2563">
          <cell r="A2563" t="str">
            <v>OTU_1637</v>
          </cell>
          <cell r="B2563" t="str">
            <v>D_0__Bacteria; D_1__Planctomycetes; D_2__Planctomycetacia; D_3__Planctomycetales; D_4__Planctomycetaceae; D_5__uncultured; D_6__uncultured bacterium</v>
          </cell>
        </row>
        <row r="2564">
          <cell r="A2564" t="str">
            <v>OTU_2589</v>
          </cell>
          <cell r="B2564" t="str">
            <v>D_0__Bacteria; D_1__Verrucomicrobia; D_2__OPB35 soil group; D_3__uncultured bacterium</v>
          </cell>
        </row>
        <row r="2565">
          <cell r="A2565" t="str">
            <v>OTU_2084</v>
          </cell>
          <cell r="B2565" t="str">
            <v>D_0__Bacteria; D_1__Acidobacteria; D_2__Acidobacteria; D_3__Acidobacteriales; D_4__Acidobacteriaceae (Subgroup 1); D_5__uncultured; D_6__uncultured Acidobacteriaceae bacterium</v>
          </cell>
        </row>
        <row r="2566">
          <cell r="A2566" t="str">
            <v>OTU_1070</v>
          </cell>
          <cell r="B2566" t="str">
            <v>D_0__Bacteria; D_1__Firmicutes; D_2__Clostridia; D_3__Clostridiales; D_4__Christensenellaceae; D_5__Christensenellaceae R-7 group; D_6__uncultured bacterium</v>
          </cell>
        </row>
        <row r="2567">
          <cell r="A2567" t="str">
            <v>OTU_5437</v>
          </cell>
          <cell r="B2567" t="str">
            <v>D_0__Bacteria; D_1__Actinobacteria; D_2__Actinobacteria; D_3__Propionibacteriales; D_4__Nocardioidaceae; D_5__uncultured; D_6__uncultured bacterium</v>
          </cell>
        </row>
        <row r="2568">
          <cell r="A2568" t="str">
            <v>OTU_3434</v>
          </cell>
          <cell r="B2568" t="str">
            <v>D_0__Bacteria; D_1__Actinobacteria; D_2__Acidimicrobiia; D_3__Acidimicrobiales; D_4__uncultured; D_5__uncultured bacterium</v>
          </cell>
        </row>
        <row r="2569">
          <cell r="A2569" t="str">
            <v>OTU_1453</v>
          </cell>
          <cell r="B2569" t="str">
            <v>D_0__Bacteria; D_1__Bacteroidetes; D_2__Flavobacteriia; D_3__Flavobacteriales; D_4__Cryomorphaceae; D_5__Fluviicola; D_6__uncultured bacterium</v>
          </cell>
        </row>
        <row r="2570">
          <cell r="A2570" t="str">
            <v>OTU_3186</v>
          </cell>
          <cell r="B2570" t="str">
            <v>D_0__Bacteria; D_1__Proteobacteria; D_2__Gammaproteobacteria; D_3__Legionellales; D_4__Legionellaceae; D_5__Legionella; D_6__Legionella nagasakiensis</v>
          </cell>
        </row>
        <row r="2571">
          <cell r="A2571" t="str">
            <v>OTU_3942</v>
          </cell>
          <cell r="B2571" t="str">
            <v>D_0__Bacteria; D_1__Firmicutes; D_2__Bacilli; D_3__Bacillales; D_4__Alicyclobacillaceae; D_5__Tumebacillus; D_6__uncultured bacterium</v>
          </cell>
        </row>
        <row r="2572">
          <cell r="A2572" t="str">
            <v>OTU_1414</v>
          </cell>
          <cell r="B2572" t="str">
            <v>D_0__Bacteria; D_1__Planctomycetes; D_2__Phycisphaerae; D_3__CPla-3 termite group; D_4__uncultured bacterium</v>
          </cell>
        </row>
        <row r="2573">
          <cell r="A2573" t="str">
            <v>OTU_2263</v>
          </cell>
          <cell r="B2573" t="str">
            <v>D_0__Bacteria; D_1__Planctomycetes; D_2__Planctomycetacia; D_3__Planctomycetales; D_4__Planctomycetaceae; D_5__uncultured; D_6__uncultured bacterium</v>
          </cell>
        </row>
        <row r="2574">
          <cell r="A2574" t="str">
            <v>OTU_2492</v>
          </cell>
          <cell r="B2574" t="str">
            <v>D_0__Bacteria; D_1__Planctomycetes; D_2__Planctomycetacia; D_3__Planctomycetales; D_4__Planctomycetaceae; D_5__uncultured; D_6__uncultured bacterium</v>
          </cell>
        </row>
        <row r="2575">
          <cell r="A2575" t="str">
            <v>OTU_4823</v>
          </cell>
          <cell r="B2575" t="str">
            <v>D_0__Bacteria; D_1__Actinobacteria; D_2__Actinobacteria; D_3__Propionibacteriales; D_4__Propionibacteriaceae; D_5__uncultured bacterium</v>
          </cell>
        </row>
        <row r="2576">
          <cell r="A2576" t="str">
            <v>OTU_2888</v>
          </cell>
          <cell r="B2576" t="str">
            <v>D_0__Bacteria; D_1__Proteobacteria; D_2__Gammaproteobacteria; D_3__Cellvibrionales; D_4__Cellvibrionaceae; D_5__uncultured; D_6__uncultured bacterium</v>
          </cell>
        </row>
        <row r="2577">
          <cell r="A2577" t="str">
            <v>OTU_3012</v>
          </cell>
          <cell r="B2577" t="str">
            <v>D_0__Bacteria; D_1__Acidobacteria; D_2__Acidobacteria; D_3__Subgroup 3; D_4__SJA-149; D_5__uncultured bacterium</v>
          </cell>
        </row>
        <row r="2578">
          <cell r="A2578" t="str">
            <v>OTU_5571</v>
          </cell>
          <cell r="B2578" t="str">
            <v>D_0__Bacteria; D_1__Cyanobacteria; D_2__Chloroplast; D_3__uncultured bacterium</v>
          </cell>
        </row>
        <row r="2579">
          <cell r="A2579" t="str">
            <v>OTU_4870</v>
          </cell>
          <cell r="B2579" t="str">
            <v>D_0__Bacteria; D_1__Actinobacteria; D_2__Actinobacteria; D_3__Kineosporiales; D_4__Kineosporiaceae; D_5__Angustibacter; D_6__Micrococcineae bacterium FP3</v>
          </cell>
        </row>
        <row r="2580">
          <cell r="A2580" t="str">
            <v>OTU_1364</v>
          </cell>
          <cell r="B2580" t="str">
            <v>D_0__Bacteria; D_1__Hydrogenedentes; D_2__uncultured bacterium</v>
          </cell>
        </row>
        <row r="2581">
          <cell r="A2581" t="str">
            <v>OTU_2993</v>
          </cell>
          <cell r="B2581" t="str">
            <v>D_0__Bacteria; D_1__Proteobacteria; D_2__Deltaproteobacteria; D_3__Myxococcales; D_4__Sandaracinaceae; D_5__uncultured; D_6__uncultured bacterium</v>
          </cell>
        </row>
        <row r="2582">
          <cell r="A2582" t="str">
            <v>OTU_2503</v>
          </cell>
          <cell r="B2582" t="str">
            <v>D_0__Bacteria; D_1__Bacteroidetes; D_2__Cytophagia; D_3__Cytophagales; D_4__Cytophagaceae; D_5__uncultured; D_6__uncultured soil bacterium</v>
          </cell>
        </row>
        <row r="2583">
          <cell r="A2583" t="str">
            <v>OTU_3004</v>
          </cell>
          <cell r="B2583" t="str">
            <v>D_0__Bacteria; D_1__Proteobacteria; D_2__Deltaproteobacteria; D_3__Myxococcales; D_4__mle1-27; D_5__uncultured bacterium</v>
          </cell>
        </row>
        <row r="2584">
          <cell r="A2584" t="str">
            <v>OTU_2596</v>
          </cell>
          <cell r="B2584" t="str">
            <v>D_0__Bacteria; D_1__Bacteroidetes; D_2__Cytophagia; D_3__Order II; D_4__Rhodothermaceae; D_5__uncultured; D_6__uncultured Rhodothermaceae bacterium</v>
          </cell>
        </row>
        <row r="2585">
          <cell r="A2585" t="str">
            <v>OTU_2278</v>
          </cell>
          <cell r="B2585" t="str">
            <v>D_0__Bacteria; D_1__Planctomycetes; D_2__Planctomycetacia; D_3__Planctomycetales; D_4__Planctomycetaceae; D_5__Pirellula; D_6__uncultured planctomycete</v>
          </cell>
        </row>
        <row r="2586">
          <cell r="A2586" t="str">
            <v>OTU_2950</v>
          </cell>
          <cell r="B2586" t="str">
            <v>D_0__Bacteria; D_1__Gemmatimonadetes; D_2__Gemmatimonadetes; D_3__BD2-11 terrestrial group; D_4__uncultured bacterium</v>
          </cell>
        </row>
        <row r="2587">
          <cell r="A2587" t="str">
            <v>OTU_2378</v>
          </cell>
          <cell r="B2587" t="str">
            <v>D_0__Bacteria; D_1__Bacteroidetes; D_2__Cytophagia; D_3__Cytophagales; D_4__Cyclobacteriaceae; D_5__uncultured; D_6__uncultured bacterium</v>
          </cell>
        </row>
        <row r="2588">
          <cell r="A2588" t="str">
            <v>OTU_1908</v>
          </cell>
          <cell r="B2588" t="str">
            <v>D_0__Bacteria; D_1__Firmicutes; D_2__Bacilli; D_3__Bacillales; D_4__Paenibacillaceae; D_5__Paenibacillus; D_6__uncultured bacterium</v>
          </cell>
        </row>
        <row r="2589">
          <cell r="A2589" t="str">
            <v>OTU_4410</v>
          </cell>
          <cell r="B2589" t="str">
            <v>D_0__Bacteria; D_1__Planctomycetes; D_2__Planctomycetacia; D_3__Planctomycetales; D_4__Planctomycetaceae; D_5__Planctomyces; D_6__uncultured Planctomyces sp.</v>
          </cell>
        </row>
        <row r="2590">
          <cell r="A2590" t="str">
            <v>OTU_5131</v>
          </cell>
          <cell r="B2590" t="str">
            <v>D_0__Bacteria; D_1__Firmicutes; D_2__Clostridia; D_3__Clostridiales; D_4__Lachnospiraceae; D_5__uncultured; D_6__uncultured bacterium</v>
          </cell>
        </row>
        <row r="2591">
          <cell r="A2591" t="str">
            <v>OTU_3608</v>
          </cell>
          <cell r="B2591" t="str">
            <v>D_0__Bacteria; D_1__Firmicutes; D_2__Clostridia; D_3__Clostridiales; D_4__Clostridiales vadinBB60 group; D_5__uncultured bacterium</v>
          </cell>
        </row>
        <row r="2592">
          <cell r="A2592" t="str">
            <v>OTU_1501</v>
          </cell>
          <cell r="B2592" t="str">
            <v>D_0__Bacteria; D_1__Cyanobacteria; D_2__Melainabacteria; D_3__Obscuribacterales; D_4__uncultured bacterium</v>
          </cell>
        </row>
        <row r="2593">
          <cell r="A2593" t="str">
            <v>OTU_2285</v>
          </cell>
          <cell r="B2593" t="str">
            <v>D_0__Bacteria; D_1__Proteobacteria; D_2__Gammaproteobacteria; D_3__Pseudomonadales; D_4__Moraxellaceae; D_5__uncultured; D_6__gamma proteobacterium Y-134</v>
          </cell>
        </row>
        <row r="2594">
          <cell r="A2594" t="str">
            <v>OTU_2995</v>
          </cell>
          <cell r="B2594" t="str">
            <v>D_0__Bacteria; D_1__Planctomycetes; D_2__Planctomycetacia; D_3__Planctomycetales; D_4__Planctomycetaceae; D_5__Planctomyces; D_6__uncultured Planctomyces sp.</v>
          </cell>
        </row>
        <row r="2595">
          <cell r="A2595" t="str">
            <v>OTU_3814</v>
          </cell>
          <cell r="B2595" t="str">
            <v>D_0__Bacteria; D_1__Proteobacteria; D_2__Alphaproteobacteria; D_3__Rhodospirillales; D_4__I-10; D_5__uncultured bacterium</v>
          </cell>
        </row>
        <row r="2596">
          <cell r="A2596" t="str">
            <v>OTU_2778</v>
          </cell>
          <cell r="B2596" t="str">
            <v>D_0__Bacteria; D_1__Bacteroidetes; D_2__Bacteroidia; D_3__Bacteroidales; D_4__Bacteroidales S24-7 group; D_5__uncultured bacterium</v>
          </cell>
        </row>
        <row r="2597">
          <cell r="A2597" t="str">
            <v>OTU_3115</v>
          </cell>
          <cell r="B2597" t="str">
            <v>D_0__Bacteria; D_1__Actinobacteria; D_2__Rubrobacteria; D_3__Rubrobacterales; D_4__Rubrobacteriaceae; D_5__Rubrobacter; D_6__uncultured bacterium</v>
          </cell>
        </row>
        <row r="2598">
          <cell r="A2598" t="str">
            <v>OTU_2473</v>
          </cell>
          <cell r="B2598" t="str">
            <v>D_0__Bacteria; D_1__Nitrospirae; D_2__Nitrospira; D_3__Nitrospirales; D_4__Nitrospiraceae; D_5__Nitrospira; D_6__uncultured Nitrospiraceae bacterium</v>
          </cell>
        </row>
        <row r="2599">
          <cell r="A2599" t="str">
            <v>OTU_3815</v>
          </cell>
          <cell r="B2599" t="str">
            <v>D_0__Bacteria; D_1__Gemmatimonadetes; D_2__Gemmatimonadetes; D_3__Gemmatimonadales; D_4__Gemmatimonadaceae; D_5__Gemmatimonas; D_6__uncultured soil bacterium</v>
          </cell>
        </row>
        <row r="2600">
          <cell r="A2600" t="str">
            <v>OTU_2499</v>
          </cell>
          <cell r="B2600" t="str">
            <v>D_0__Bacteria; D_1__Planctomycetes; D_2__Planctomycetacia; D_3__Planctomycetales; D_4__Planctomycetaceae; D_5__Singulisphaera; D_6__uncultured bacterium</v>
          </cell>
        </row>
        <row r="2601">
          <cell r="A2601" t="str">
            <v>OTU_2937</v>
          </cell>
          <cell r="B2601" t="str">
            <v>D_0__Bacteria; D_1__Acidobacteria; D_2__Acidobacteria; D_3__Acidobacteriales; D_4__Acidobacteriaceae (Subgroup 1); D_5__Granulicella; D_6__Granulicella paludicola</v>
          </cell>
        </row>
        <row r="2602">
          <cell r="A2602" t="str">
            <v>OTU_3169</v>
          </cell>
          <cell r="B2602" t="str">
            <v>D_0__Bacteria; D_1__Actinobacteria; D_2__Actinobacteria; D_3__Micromonosporales; D_4__Micromonosporaceae; D_5__uncultured; D_6__uncultured soil bacterium</v>
          </cell>
        </row>
        <row r="2603">
          <cell r="A2603" t="str">
            <v>OTU_1218</v>
          </cell>
          <cell r="B2603" t="str">
            <v>D_0__Bacteria; D_1__Bacteroidetes; D_2__Sphingobacteriia; D_3__Sphingobacteriales; D_4__env.OPS 17; D_5__uncultured bacterium</v>
          </cell>
        </row>
        <row r="2604">
          <cell r="A2604" t="str">
            <v>OTU_3752</v>
          </cell>
          <cell r="B2604" t="str">
            <v>D_0__Bacteria; D_1__Proteobacteria; D_2__Alphaproteobacteria; D_3__Sphingomonadales; D_4__JG34-KF-161; D_5__uncultured bacterium</v>
          </cell>
        </row>
        <row r="2605">
          <cell r="A2605" t="str">
            <v>OTU_1376</v>
          </cell>
          <cell r="B2605" t="str">
            <v>D_0__Bacteria; D_1__Bacteroidetes; D_2__Cytophagia; D_3__Cytophagales; D_4__Cytophagaceae; D_5__Spirosoma; D_6__Spirosoma-like sp. PC5.1A</v>
          </cell>
        </row>
        <row r="2606">
          <cell r="A2606" t="str">
            <v>OTU_1748</v>
          </cell>
          <cell r="B2606" t="str">
            <v>D_0__Bacteria; D_1__Nitrospirae; D_2__Nitrospira; D_3__Nitrospirales; D_4__0319-6A21; D_5__uncultured bacterium</v>
          </cell>
        </row>
        <row r="2607">
          <cell r="A2607" t="str">
            <v>OTU_3257</v>
          </cell>
          <cell r="B2607" t="str">
            <v>D_0__Bacteria; D_1__Aerophobetes; D_2__uncultured organism</v>
          </cell>
        </row>
        <row r="2608">
          <cell r="A2608" t="str">
            <v>OTU_3231</v>
          </cell>
          <cell r="B2608" t="str">
            <v>D_0__Bacteria; D_1__Bacteroidetes; D_2__Cytophagia; D_3__Cytophagales; D_4__Cytophagaceae; D_5__Ohtaekwangia; D_6__uncultured bacterium</v>
          </cell>
        </row>
        <row r="2609">
          <cell r="A2609" t="str">
            <v>OTU_2639</v>
          </cell>
          <cell r="B2609" t="str">
            <v>D_0__Bacteria; D_1__Proteobacteria; D_2__Alphaproteobacteria; D_3__Rhodospirillales; D_4__MSB-1E8; D_5__uncultured alpha proteobacterium</v>
          </cell>
        </row>
        <row r="2610">
          <cell r="A2610" t="str">
            <v>OTU_3424</v>
          </cell>
          <cell r="B2610" t="str">
            <v>D_0__Bacteria; D_1__Proteobacteria; D_2__Alphaproteobacteria; D_3__Rhizobiales; D_4__A0839; D_5__uncultured bacterium</v>
          </cell>
        </row>
        <row r="2611">
          <cell r="A2611" t="str">
            <v>OTU_3617</v>
          </cell>
          <cell r="B2611" t="str">
            <v>D_0__Bacteria; D_1__Planctomycetes; D_2__Phycisphaerae; D_3__Phycisphaerales; D_4__Phycisphaeraceae; D_5__AKYG587; D_6__uncultured bacterium</v>
          </cell>
        </row>
        <row r="2612">
          <cell r="A2612" t="str">
            <v>OTU_2799</v>
          </cell>
          <cell r="B2612" t="str">
            <v>D_0__Bacteria; D_1__Firmicutes; D_2__Clostridia; D_3__Clostridiales; D_4__Ruminococcaceae; D_5__uncultured; D_6__uncultured bacterium</v>
          </cell>
        </row>
        <row r="2613">
          <cell r="A2613" t="str">
            <v>OTU_2477</v>
          </cell>
          <cell r="B2613" t="str">
            <v>D_0__Bacteria; D_1__Proteobacteria; D_2__Alphaproteobacteria; D_3__Rhodospirillales; D_4__Acetobacteraceae; D_5__Craurococcus; D_6__uncultured bacterium</v>
          </cell>
        </row>
        <row r="2614">
          <cell r="A2614" t="str">
            <v>OTU_2535</v>
          </cell>
          <cell r="B2614" t="str">
            <v>D_0__Bacteria; D_1__Firmicutes; D_2__Clostridia; D_3__Clostridiales; D_4__Ruminococcaceae; D_5__Oscillibacter; D_6__uncultured bacterium</v>
          </cell>
        </row>
        <row r="2615">
          <cell r="A2615" t="str">
            <v>OTU_2808</v>
          </cell>
          <cell r="B2615" t="str">
            <v>D_0__Bacteria; D_1__Proteobacteria; D_2__Gammaproteobacteria; D_3__Xanthomonadales; D_4__uncultured; D_5__uncultured soil bacterium</v>
          </cell>
        </row>
        <row r="2616">
          <cell r="A2616" t="str">
            <v>OTU_1960</v>
          </cell>
          <cell r="B2616" t="str">
            <v>D_0__Bacteria; D_1__Firmicutes; D_2__Clostridia; D_3__Clostridiales; D_4__Ruminococcaceae; D_5__Ruminococcus 1; D_6__uncultured bacterium</v>
          </cell>
        </row>
        <row r="2617">
          <cell r="A2617" t="str">
            <v>OTU_3110</v>
          </cell>
          <cell r="B2617" t="str">
            <v>D_0__Bacteria; D_1__Proteobacteria; D_2__Gammaproteobacteria; D_3__Oceanospirillales; D_4__Oceanospirillaceae; D_5__Pseudospirillum; D_6__uncultured bacterium</v>
          </cell>
        </row>
        <row r="2618">
          <cell r="A2618" t="str">
            <v>OTU_3293</v>
          </cell>
          <cell r="B2618" t="str">
            <v>D_0__Bacteria; D_1__Verrucomicrobia; D_2__Verrucomicrobiae; D_3__Verrucomicrobiales; D_4__Verrucomicrobiaceae; D_5__uncultured; D_6__uncultured Acidobacteria bacterium</v>
          </cell>
        </row>
        <row r="2619">
          <cell r="A2619" t="str">
            <v>OTU_3595</v>
          </cell>
          <cell r="B2619" t="str">
            <v>D_0__Bacteria; D_1__Verrucomicrobia; D_2__Spartobacteria; D_3__Chthoniobacterales; D_4__LD29; D_5__uncultured bacterium</v>
          </cell>
        </row>
        <row r="2620">
          <cell r="A2620" t="str">
            <v>OTU_4235</v>
          </cell>
          <cell r="B2620" t="str">
            <v>D_0__Bacteria; D_1__Firmicutes; D_2__Clostridia; D_3__Clostridiales; D_4__Lachnospiraceae; D_5__Mobilitalea; D_6__uncultured bacterium</v>
          </cell>
        </row>
        <row r="2621">
          <cell r="A2621" t="str">
            <v>OTU_1803</v>
          </cell>
          <cell r="B2621" t="str">
            <v>D_0__Bacteria; D_1__Deinococcus-Thermus; D_2__Deinococci; D_3__Deinococcales; D_4__Deinococcaceae; D_5__Deinococcus; D_6__Deinococcus sp. MH01</v>
          </cell>
        </row>
        <row r="2622">
          <cell r="A2622" t="str">
            <v>OTU_1505</v>
          </cell>
          <cell r="B2622" t="str">
            <v>D_0__Bacteria; D_1__Acidobacteria; D_2__Acidobacteria; D_3__Subgroup 4; D_4__Unknown Family; D_5__Blastocatella; D_6__uncultured bacterium</v>
          </cell>
        </row>
        <row r="2623">
          <cell r="A2623" t="str">
            <v>OTU_5058</v>
          </cell>
          <cell r="B2623" t="str">
            <v>D_0__Bacteria; D_1__Planctomycetes; D_2__Planctomycetacia; D_3__Planctomycetales; D_4__Planctomycetaceae; D_5__uncultured; D_6__uncultured bacterium</v>
          </cell>
        </row>
        <row r="2624">
          <cell r="A2624" t="str">
            <v>OTU_3871</v>
          </cell>
          <cell r="B2624" t="str">
            <v>D_0__Bacteria; D_1__Planctomycetes; D_2__Phycisphaerae; D_3__Phycisphaerales; D_4__Phycisphaeraceae; D_5__CL500-3; D_6__uncultured bacterium</v>
          </cell>
        </row>
        <row r="2625">
          <cell r="A2625" t="str">
            <v>OTU_1571</v>
          </cell>
          <cell r="B2625" t="str">
            <v>D_0__Bacteria; D_1__Cyanobacteria; D_2__Cyanobacteria; D_3__uncultured; D_4__uncultured bacterium</v>
          </cell>
        </row>
        <row r="2626">
          <cell r="A2626" t="str">
            <v>OTU_3365</v>
          </cell>
          <cell r="B2626" t="str">
            <v>D_0__Bacteria; D_1__Planctomycetes; D_2__Planctomycetacia; D_3__Planctomycetales; D_4__Planctomycetaceae; D_5__Singulisphaera; D_6__uncultured bacterium</v>
          </cell>
        </row>
        <row r="2627">
          <cell r="A2627" t="str">
            <v>OTU_3991</v>
          </cell>
          <cell r="B2627" t="str">
            <v>D_0__Bacteria; D_1__Planctomycetes; D_2__Planctomycetacia; D_3__Planctomycetales; D_4__Planctomycetaceae; D_5__Rhodopirellula; D_6__uncultured bacterium</v>
          </cell>
        </row>
        <row r="2628">
          <cell r="A2628" t="str">
            <v>OTU_1875</v>
          </cell>
          <cell r="B2628" t="str">
            <v>D_0__Bacteria; D_1__Proteobacteria; D_2__Deltaproteobacteria; D_3__Bdellovibrionales; D_4__Bacteriovoracaceae; D_5__Peredibacter; D_6__uncultured bacterium</v>
          </cell>
        </row>
        <row r="2629">
          <cell r="A2629" t="str">
            <v>OTU_2976</v>
          </cell>
          <cell r="B2629" t="str">
            <v>D_0__Bacteria; D_1__Firmicutes; D_2__Clostridia; D_3__Clostridiales; D_4__Lachnospiraceae; D_5__Lachnospiraceae UCG-005; D_6__uncultured bacterium</v>
          </cell>
        </row>
        <row r="2630">
          <cell r="A2630" t="str">
            <v>OTU_2345</v>
          </cell>
          <cell r="B2630" t="str">
            <v>D_0__Bacteria; D_1__Proteobacteria; D_2__Gammaproteobacteria; D_3__Xanthomonadales; D_4__Solimonadaceae; D_5__uncultured; D_6__uncultured bacterium</v>
          </cell>
        </row>
        <row r="2631">
          <cell r="A2631" t="str">
            <v>OTU_3391</v>
          </cell>
          <cell r="B2631" t="str">
            <v>D_0__Bacteria; D_1__Cyanobacteria; D_2__Cyanobacteria; D_3__uncultured; D_4__uncultured bacterium</v>
          </cell>
        </row>
        <row r="2632">
          <cell r="A2632" t="str">
            <v>OTU_2033</v>
          </cell>
          <cell r="B2632" t="str">
            <v>D_0__Bacteria; D_1__Planctomycetes; D_2__Planctomycetacia; D_3__Planctomycetales; D_4__Planctomycetaceae; D_5__uncultured; D_6__uncultured bacterium</v>
          </cell>
        </row>
        <row r="2633">
          <cell r="A2633" t="str">
            <v>OTU_1387</v>
          </cell>
          <cell r="B2633" t="str">
            <v>D_0__Bacteria; D_1__Planctomycetes; D_2__Planctomycetacia; D_3__Planctomycetales; D_4__Planctomycetaceae; D_5__uncultured; D_6__uncultured bacterium</v>
          </cell>
        </row>
        <row r="2634">
          <cell r="A2634" t="str">
            <v>OTU_3259</v>
          </cell>
          <cell r="B2634" t="str">
            <v>D_0__Bacteria; D_1__Actinobacteria; D_2__Nitriliruptoria; D_3__Nitriliruptorales; D_4__Nitriliruptoraceae; D_5__Nitriliruptor; D_6__uncultured bacterium</v>
          </cell>
        </row>
        <row r="2635">
          <cell r="A2635" t="str">
            <v>OTU_3583</v>
          </cell>
          <cell r="B2635" t="str">
            <v>D_0__Bacteria; D_1__Acidobacteria; D_2__Acidobacteria; D_3__Subgroup 4; D_4__Unknown Family; D_5__Blastocatella; D_6__uncultured bacterium</v>
          </cell>
        </row>
        <row r="2636">
          <cell r="A2636" t="str">
            <v>OTU_1589</v>
          </cell>
          <cell r="B2636" t="str">
            <v>D_0__Bacteria; D_1__Proteobacteria; D_2__Gammaproteobacteria; D_3__Legionellales; D_4__Legionellaceae; D_5__Legionella; D_6__Legionella sp. D2863</v>
          </cell>
        </row>
        <row r="2637">
          <cell r="A2637" t="str">
            <v>OTU_1167</v>
          </cell>
          <cell r="B2637" t="str">
            <v>D_0__Bacteria; D_1__Firmicutes; D_2__Clostridia; D_3__Clostridiales; D_4__Caldicoprobacteraceae; D_5__Caldicoprobacter; D_6__uncultured bacterium</v>
          </cell>
        </row>
        <row r="2638">
          <cell r="A2638" t="str">
            <v>OTU_2054</v>
          </cell>
          <cell r="B2638" t="str">
            <v>D_0__Bacteria; D_1__Firmicutes; D_2__Bacilli; D_3__Bacillales; D_4__Paenibacillaceae; D_5__Paenibacillus; D_6__uncultured bacterium</v>
          </cell>
        </row>
        <row r="2639">
          <cell r="A2639" t="str">
            <v>OTU_5596</v>
          </cell>
          <cell r="B2639" t="str">
            <v>D_0__Bacteria; D_1__Bacteroidetes; D_2__Cytophagia; D_3__Cytophagales; D_4__Flammeovirgaceae; D_5__Luteivirga; D_6__uncultured bacterium</v>
          </cell>
        </row>
        <row r="2640">
          <cell r="A2640" t="str">
            <v>OTU_2191</v>
          </cell>
          <cell r="B2640" t="str">
            <v>D_0__Bacteria; D_1__Bacteroidetes; D_2__Sphingobacteriia; D_3__Sphingobacteriales; D_4__Chitinophagaceae; D_5__Flavisolibacter; D_6__uncultured bacterium</v>
          </cell>
        </row>
        <row r="2641">
          <cell r="A2641" t="str">
            <v>OTU_2862</v>
          </cell>
          <cell r="B2641" t="str">
            <v>D_0__Bacteria; D_1__Chlorobi; D_2__Chlorobia; D_3__Chlorobiales; D_4__OPB56; D_5__uncultured bacterium</v>
          </cell>
        </row>
        <row r="2642">
          <cell r="A2642" t="str">
            <v>OTU_1460</v>
          </cell>
          <cell r="B2642" t="str">
            <v>D_0__Bacteria; D_1__Bacteroidetes; D_2__Cytophagia; D_3__Cytophagales; D_4__Cytophagaceae; D_5__uncultured; D_6__uncultured bacterium</v>
          </cell>
        </row>
        <row r="2643">
          <cell r="A2643" t="str">
            <v>OTU_1948</v>
          </cell>
          <cell r="B2643" t="str">
            <v>D_0__Bacteria; D_1__SHA-109; D_2__uncultured bacterium</v>
          </cell>
        </row>
        <row r="2644">
          <cell r="A2644" t="str">
            <v>OTU_2604</v>
          </cell>
          <cell r="B2644" t="str">
            <v>D_0__Bacteria; D_1__Actinobacteria; D_2__Thermoleophilia; D_3__Solirubrobacterales; D_4__480-2; D_5__uncultured bacterium</v>
          </cell>
        </row>
        <row r="2645">
          <cell r="A2645" t="str">
            <v>OTU_3143</v>
          </cell>
          <cell r="B2645" t="str">
            <v>D_0__Bacteria; D_1__Actinobacteria; D_2__Acidimicrobiia; D_3__Acidimicrobiales; D_4__Acidimicrobiaceae; D_5__uncultured; D_6__uncultured bacterium</v>
          </cell>
        </row>
        <row r="2646">
          <cell r="A2646" t="str">
            <v>OTU_2254</v>
          </cell>
          <cell r="B2646" t="str">
            <v>D_0__Bacteria; D_1__Proteobacteria; D_2__Gammaproteobacteria; D_3__Acidithiobacillales; D_4__KCM-B-112; D_5__uncultured bacterium</v>
          </cell>
        </row>
        <row r="2647">
          <cell r="A2647" t="str">
            <v>OTU_3948</v>
          </cell>
          <cell r="B2647" t="str">
            <v>D_0__Bacteria; D_1__Actinobacteria; D_2__TakashiAC-B11; D_3__uncultured bacterium</v>
          </cell>
        </row>
        <row r="2648">
          <cell r="A2648" t="str">
            <v>OTU_2531</v>
          </cell>
          <cell r="B2648" t="str">
            <v>D_0__Bacteria; D_1__Proteobacteria; D_2__Betaproteobacteria; D_3__Nitrosomonadales; D_4__Nitrosomonadaceae; D_5__Nitrosomonas; D_6__Nitrosomonas sp. Nm59</v>
          </cell>
        </row>
        <row r="2649">
          <cell r="A2649" t="str">
            <v>OTU_1985</v>
          </cell>
          <cell r="B2649" t="str">
            <v>D_0__Bacteria; D_1__Bacteroidetes; D_2__Sphingobacteriia; D_3__Sphingobacteriales; D_4__Sphingobacteriaceae; D_5__Sphingobacterium; D_6__uncultured bacterium</v>
          </cell>
        </row>
        <row r="2650">
          <cell r="A2650" t="str">
            <v>OTU_2085</v>
          </cell>
          <cell r="B2650" t="str">
            <v>D_0__Bacteria; D_1__Proteobacteria; D_2__Gammaproteobacteria; D_3__Oceanospirillales; D_4__Halomonadaceae; D_5__Zymobacter; D_6__Zymobacter palmae</v>
          </cell>
        </row>
        <row r="2651">
          <cell r="A2651" t="str">
            <v>OTU_5177</v>
          </cell>
          <cell r="B2651" t="str">
            <v>D_0__Bacteria; D_1__Gemmatimonadetes; D_2__Gemmatimonadetes; D_3__Gemmatimonadales; D_4__Gemmatimonadaceae; D_5__uncultured; D_6__uncultured bacterium</v>
          </cell>
        </row>
        <row r="2652">
          <cell r="A2652" t="str">
            <v>OTU_3263</v>
          </cell>
          <cell r="B2652" t="str">
            <v>D_0__Bacteria; D_1__Proteobacteria; D_2__Alphaproteobacteria; D_3__Rhizobiales; D_4__Hyphomicrobiaceae; D_5__uncultured; D_6__uncultured bacterium</v>
          </cell>
        </row>
        <row r="2653">
          <cell r="A2653" t="str">
            <v>OTU_2782</v>
          </cell>
          <cell r="B2653" t="str">
            <v>D_0__Bacteria; D_1__Proteobacteria; D_2__Deltaproteobacteria; D_3__Myxococcales; D_4__Blfdi19; D_5__uncultured bacterium</v>
          </cell>
        </row>
        <row r="2654">
          <cell r="A2654" t="str">
            <v>OTU_4310</v>
          </cell>
          <cell r="B2654" t="str">
            <v>D_0__Bacteria; D_1__Chloroflexi; D_2__Ardenticatenia; D_3__Ardenticatenales; D_4__uncultured bacterium</v>
          </cell>
        </row>
        <row r="2655">
          <cell r="A2655" t="str">
            <v>OTU_1569</v>
          </cell>
          <cell r="B2655" t="str">
            <v>D_0__Bacteria; D_1__Bacteroidetes; D_2__Bacteroidia; D_3__Bacteroidales; D_4__Bacteroidales S24-7 group; D_5__uncultured bacterium</v>
          </cell>
        </row>
        <row r="2656">
          <cell r="A2656" t="str">
            <v>OTU_3242</v>
          </cell>
          <cell r="B2656" t="str">
            <v>D_0__Bacteria; D_1__Planctomycetes; D_2__Planctomycetacia; D_3__Planctomycetales; D_4__Planctomycetaceae; D_5__Gemmata; D_6__uncultured bacterium</v>
          </cell>
        </row>
        <row r="2657">
          <cell r="A2657" t="str">
            <v>OTU_2487</v>
          </cell>
          <cell r="B2657" t="str">
            <v>D_0__Bacteria; D_1__Gemmatimonadetes; D_2__Gemmatimonadetes; D_3__AT425-EubC11 terrestrial group; D_4__uncultured bacterium</v>
          </cell>
        </row>
        <row r="2658">
          <cell r="A2658" t="str">
            <v>OTU_1411</v>
          </cell>
          <cell r="B2658" t="str">
            <v>D_0__Bacteria; D_1__Proteobacteria; D_2__Gammaproteobacteria; D_3__NKB5; D_4__uncultured bacterium</v>
          </cell>
        </row>
        <row r="2659">
          <cell r="A2659" t="str">
            <v>OTU_2311</v>
          </cell>
          <cell r="B2659" t="str">
            <v>D_0__Archaea; D_1__Euryarchaeota; D_2__Thermoplasmata; D_3__Thermoplasmatales; D_4__Marine Group II; D_5__uncultured archaeon</v>
          </cell>
        </row>
        <row r="2660">
          <cell r="A2660" t="str">
            <v>OTU_3371</v>
          </cell>
          <cell r="B2660" t="str">
            <v>D_0__Bacteria; D_1__Firmicutes; D_2__Clostridia; D_3__Clostridiales; D_4__Lachnospiraceae; D_5__uncultured; D_6__uncultured bacterium</v>
          </cell>
        </row>
        <row r="2661">
          <cell r="A2661" t="str">
            <v>OTU_4585</v>
          </cell>
          <cell r="B2661" t="str">
            <v>D_0__Bacteria; D_1__Planctomycetes; D_2__Planctomycetacia; D_3__Planctomycetales; D_4__Planctomycetaceae; D_5__uncultured; D_6__uncultured bacterium</v>
          </cell>
        </row>
        <row r="2662">
          <cell r="A2662" t="str">
            <v>OTU_3314</v>
          </cell>
          <cell r="B2662" t="str">
            <v>D_0__Bacteria; D_1__Firmicutes; D_2__Bacilli; D_3__Lactobacillales; D_4__Aerococcaceae; D_5__Eremococcus; D_6__uncultured bacterium</v>
          </cell>
        </row>
        <row r="2663">
          <cell r="A2663" t="str">
            <v>OTU_2709</v>
          </cell>
          <cell r="B2663" t="str">
            <v>D_0__Bacteria; D_1__Firmicutes; D_2__Clostridia; D_3__Clostridiales; D_4__Clostridiales vadinBB60 group; D_5__uncultured bacterium</v>
          </cell>
        </row>
        <row r="2664">
          <cell r="A2664" t="str">
            <v>OTU_3827</v>
          </cell>
          <cell r="B2664" t="str">
            <v>D_0__Bacteria; D_1__Planctomycetes; D_2__Phycisphaerae; D_3__WD2101 soil group; D_4__uncultured bacterium</v>
          </cell>
        </row>
        <row r="2665">
          <cell r="A2665" t="str">
            <v>OTU_1725</v>
          </cell>
          <cell r="B2665" t="str">
            <v>D_0__Bacteria; D_1__Firmicutes; D_2__Bacilli; D_3__Bacillales; D_4__uncultured; D_5__uncultured organism</v>
          </cell>
        </row>
        <row r="2666">
          <cell r="A2666" t="str">
            <v>OTU_2103</v>
          </cell>
          <cell r="B2666" t="str">
            <v>D_0__Bacteria; D_1__Bacteroidetes; D_2__Cytophagia; D_3__Order II; D_4__Rhodothermaceae; D_5__uncultured; D_6__uncultured Rhodothermaceae bacterium</v>
          </cell>
        </row>
        <row r="2667">
          <cell r="A2667" t="str">
            <v>OTU_1626</v>
          </cell>
          <cell r="B2667" t="str">
            <v>D_0__Bacteria; D_1__Proteobacteria; D_2__Betaproteobacteria; D_3__Neisseriales; D_4__Neisseriaceae; D_5__Vogesella; D_6__uncultured bacterium</v>
          </cell>
        </row>
        <row r="2668">
          <cell r="A2668" t="str">
            <v>OTU_2774</v>
          </cell>
          <cell r="B2668" t="str">
            <v>D_0__Bacteria; D_1__Proteobacteria; D_2__Gammaproteobacteria; D_3__Legionellales; D_4__Legionellaceae; D_5__Legionella; D_6__uncultured bacterium</v>
          </cell>
        </row>
        <row r="2669">
          <cell r="A2669" t="str">
            <v>OTU_1372</v>
          </cell>
          <cell r="B2669" t="str">
            <v>D_0__Bacteria; D_1__Bacteroidetes; D_2__Sphingobacteriia; D_3__Sphingobacteriales; D_4__Chitinophagaceae; D_5__Flavisolibacter; D_6__uncultured bacterium</v>
          </cell>
        </row>
        <row r="2670">
          <cell r="A2670" t="str">
            <v>OTU_2662</v>
          </cell>
          <cell r="B2670" t="str">
            <v>D_0__Archaea; D_1__Euryarchaeota; D_2__Thermoplasmata; D_3__Thermoplasmatales; D_4__Marine Group II; D_5__uncultured euryarchaeote</v>
          </cell>
        </row>
        <row r="2671">
          <cell r="A2671" t="str">
            <v>OTU_1371</v>
          </cell>
          <cell r="B2671" t="str">
            <v>D_0__Bacteria; D_1__Bacteroidetes; D_2__Bacteroidia; D_3__Bacteroidales; D_4__Bacteroidales S24-7 group; D_5__uncultured bacterium</v>
          </cell>
        </row>
        <row r="2672">
          <cell r="A2672" t="str">
            <v>OTU_3366</v>
          </cell>
          <cell r="B2672" t="str">
            <v>D_0__Bacteria; D_1__Proteobacteria; D_2__Deltaproteobacteria; D_3__Myxococcales; D_4__uncultured; D_5__uncultured delta proteobacterium</v>
          </cell>
        </row>
        <row r="2673">
          <cell r="A2673" t="str">
            <v>OTU_2139</v>
          </cell>
          <cell r="B2673" t="str">
            <v>D_0__Bacteria; D_1__Armatimonadetes; D_2__uncultured bacterium</v>
          </cell>
        </row>
        <row r="2674">
          <cell r="A2674" t="str">
            <v>OTU_4331</v>
          </cell>
          <cell r="B2674" t="str">
            <v>D_0__Bacteria; D_1__Proteobacteria; D_2__Alphaproteobacteria; D_3__Rhodospirillales; D_4__MSB-1E8; D_5__uncultured alpha proteobacterium</v>
          </cell>
        </row>
        <row r="2675">
          <cell r="A2675" t="str">
            <v>OTU_1436</v>
          </cell>
          <cell r="B2675" t="str">
            <v>D_0__Bacteria; D_1__Firmicutes; D_2__Clostridia; D_3__Clostridiales; D_4__Peptococcaceae; D_5__Peptococcus; D_6__uncultured bacterium</v>
          </cell>
        </row>
        <row r="2676">
          <cell r="A2676" t="str">
            <v>OTU_1651</v>
          </cell>
          <cell r="B2676" t="str">
            <v>D_0__Bacteria; D_1__Bacteroidetes; D_2__Cytophagia; D_3__Cytophagales; D_4__Cytophagaceae; D_5__Cytophaga; D_6__uncultured bacterium</v>
          </cell>
        </row>
        <row r="2677">
          <cell r="A2677" t="str">
            <v>OTU_1953</v>
          </cell>
          <cell r="B2677" t="str">
            <v>D_0__Bacteria; D_1__Armatimonadetes; D_2__uncultured bacterium</v>
          </cell>
        </row>
        <row r="2678">
          <cell r="A2678" t="str">
            <v>OTU_1350</v>
          </cell>
          <cell r="B2678" t="str">
            <v>D_0__Bacteria; D_1__Deinococcus-Thermus; D_2__Deinococci; D_3__Deinococcales; D_4__Deinococcaceae; D_5__Deinococcus; D_6__uncultured bacterium</v>
          </cell>
        </row>
        <row r="2679">
          <cell r="A2679" t="str">
            <v>OTU_2294</v>
          </cell>
          <cell r="B2679" t="str">
            <v>D_0__Bacteria; D_1__Bacteroidetes; D_2__Flavobacteriia; D_3__Flavobacteriales; D_4__Cryomorphaceae; D_5__Fluviicola; D_6__uncultured bacterium</v>
          </cell>
        </row>
        <row r="2680">
          <cell r="A2680" t="str">
            <v>OTU_1924</v>
          </cell>
          <cell r="B2680" t="str">
            <v>D_0__Bacteria; D_1__Firmicutes; D_2__Clostridia; D_3__Clostridiales; D_4__Lachnospiraceae; D_5__Lachnospiraceae NK4A136 group; D_6__uncultured bacterium</v>
          </cell>
        </row>
        <row r="2681">
          <cell r="A2681" t="str">
            <v>OTU_2369</v>
          </cell>
          <cell r="B2681" t="str">
            <v>D_0__Bacteria; D_1__Bacteroidetes; D_2__Bacteroidia; D_3__Bacteroidales; D_4__Bacteroidaceae; D_5__Bacteroides; D_6__uncultured Bacteroidaceae bacterium</v>
          </cell>
        </row>
        <row r="2682">
          <cell r="A2682" t="str">
            <v>OTU_1796</v>
          </cell>
          <cell r="B2682" t="str">
            <v>D_0__Bacteria; D_1__Planctomycetes; D_2__Planctomycetacia; D_3__Planctomycetales; D_4__Planctomycetaceae; D_5__uncultured; D_6__uncultured bacterium</v>
          </cell>
        </row>
        <row r="2683">
          <cell r="A2683" t="str">
            <v>OTU_2183</v>
          </cell>
          <cell r="B2683" t="str">
            <v>D_0__Bacteria; D_1__Bacteroidetes; D_2__Bacteroidia; D_3__Bacteroidales; D_4__Rikenellaceae; D_5__Rikenellaceae RC9 gut group; D_6__uncultured bacterium</v>
          </cell>
        </row>
        <row r="2684">
          <cell r="A2684" t="str">
            <v>OTU_2707</v>
          </cell>
          <cell r="B2684" t="str">
            <v>D_0__Bacteria; D_1__Planctomycetes; D_2__Planctomycetacia; D_3__Planctomycetales; D_4__Planctomycetaceae; D_5__uncultured; D_6__uncultured bacterium</v>
          </cell>
        </row>
        <row r="2685">
          <cell r="A2685" t="str">
            <v>OTU_1926</v>
          </cell>
          <cell r="B2685" t="str">
            <v>D_0__Bacteria; D_1__Bacteroidetes; D_2__Cytophagia; D_3__Cytophagales; D_4__Cytophagaceae; D_5__Sporocytophaga; D_6__uncultured Bacteroidetes bacterium</v>
          </cell>
        </row>
        <row r="2686">
          <cell r="A2686" t="str">
            <v>OTU_2762</v>
          </cell>
          <cell r="B2686" t="str">
            <v>D_0__Bacteria; D_1__Planctomycetes; D_2__Planctomycetacia; D_3__Planctomycetales; D_4__Planctomycetaceae; D_5__uncultured; D_6__uncultured bacterium</v>
          </cell>
        </row>
        <row r="2687">
          <cell r="A2687" t="str">
            <v>OTU_4772</v>
          </cell>
          <cell r="B2687" t="str">
            <v>D_0__Bacteria; D_1__Actinobacteria; D_2__Thermoleophilia; D_3__Solirubrobacterales; D_4__0319-6M6; D_5__uncultured bacterium</v>
          </cell>
        </row>
        <row r="2688">
          <cell r="A2688" t="str">
            <v>OTU_2719</v>
          </cell>
          <cell r="B2688" t="str">
            <v>D_0__Bacteria; D_1__Firmicutes; D_2__Clostridia; D_3__Clostridiales; D_4__Christensenellaceae; D_5__Christensenellaceae R-7 group; D_6__uncultured Clostridiaceae bacterium</v>
          </cell>
        </row>
        <row r="2689">
          <cell r="A2689" t="str">
            <v>OTU_1779</v>
          </cell>
          <cell r="B2689" t="str">
            <v>D_0__Bacteria; D_1__Bacteroidetes; D_2__Flavobacteriia; D_3__Flavobacteriales; D_4__Flavobacteriaceae; D_5__Aequorivita; D_6__Aequorivita sp. KMM 6693</v>
          </cell>
        </row>
        <row r="2690">
          <cell r="A2690" t="str">
            <v>OTU_1896</v>
          </cell>
          <cell r="B2690" t="str">
            <v>D_0__Bacteria; D_1__Firmicutes; D_2__Clostridia; D_3__Clostridiales; D_4__Lachnospiraceae; D_5__uncultured; D_6__uncultured bacterium</v>
          </cell>
        </row>
        <row r="2691">
          <cell r="A2691" t="str">
            <v>OTU_3731</v>
          </cell>
          <cell r="B2691" t="str">
            <v>D_0__Bacteria; D_1__Chloroflexi; D_2__Ardenticatenia; D_3__uncultured; D_4__uncultured bacterium</v>
          </cell>
        </row>
        <row r="2692">
          <cell r="A2692" t="str">
            <v>OTU_5251</v>
          </cell>
          <cell r="B2692" t="str">
            <v>D_0__Bacteria; D_1__Planctomycetes; D_2__OM190; D_3__uncultured bacterium</v>
          </cell>
        </row>
        <row r="2693">
          <cell r="A2693" t="str">
            <v>OTU_2145</v>
          </cell>
          <cell r="B2693" t="str">
            <v>D_0__Bacteria; D_1__Proteobacteria; D_2__Betaproteobacteria; D_3__Nitrosomonadales; D_4__Nitrosomonadaceae; D_5__uncultured; D_6__uncultured beta proteobacterium</v>
          </cell>
        </row>
        <row r="2694">
          <cell r="A2694" t="str">
            <v>OTU_2415</v>
          </cell>
          <cell r="B2694" t="str">
            <v>D_0__Bacteria; D_1__Bacteroidetes; D_2__Sphingobacteriia; D_3__Sphingobacteriales; D_4__CWT CU03-E12; D_5__uncultured bacterium</v>
          </cell>
        </row>
        <row r="2695">
          <cell r="A2695" t="str">
            <v>OTU_2749</v>
          </cell>
          <cell r="B2695" t="str">
            <v>D_0__Bacteria; D_1__Bacteroidetes; D_2__Cytophagia; D_3__Cytophagales; D_4__Cytophagaceae; D_5__Spirosoma; D_6__uncultured bacterium</v>
          </cell>
        </row>
        <row r="2696">
          <cell r="A2696" t="str">
            <v>OTU_4927</v>
          </cell>
          <cell r="B2696" t="str">
            <v>D_0__Bacteria; D_1__Actinobacteria; D_2__TakashiAC-B11; D_3__uncultured bacterium</v>
          </cell>
        </row>
        <row r="2697">
          <cell r="A2697" t="str">
            <v>OTU_1835</v>
          </cell>
          <cell r="B2697" t="str">
            <v>D_0__Bacteria; D_1__TM6; D_2__uncultured candidate division TM6 bacterium</v>
          </cell>
        </row>
        <row r="2698">
          <cell r="A2698" t="str">
            <v>OTU_2399</v>
          </cell>
          <cell r="B2698" t="str">
            <v>D_0__Bacteria; D_1__Bacteroidetes; D_2__Sphingobacteriia; D_3__Sphingobacteriales; D_4__Saprospiraceae; D_5__uncultured; D_6__uncultured bacterium</v>
          </cell>
        </row>
        <row r="2699">
          <cell r="A2699" t="str">
            <v>OTU_3550</v>
          </cell>
          <cell r="B2699" t="str">
            <v>D_0__Bacteria; D_1__Cyanobacteria; D_2__Cyanobacteria; D_3__SubsectionII; D_4__FamilyII; D_5__Chroococcidiopsis; D_6__uncultured bacterium</v>
          </cell>
        </row>
        <row r="2700">
          <cell r="A2700" t="str">
            <v>OTU_2921</v>
          </cell>
          <cell r="B2700" t="str">
            <v>D_0__Bacteria; D_1__Planctomycetes; D_2__Phycisphaerae; D_3__WD2101 soil group; D_4__uncultured Planctomycetales bacterium</v>
          </cell>
        </row>
        <row r="2701">
          <cell r="A2701" t="str">
            <v>OTU_3689</v>
          </cell>
          <cell r="B2701" t="str">
            <v>D_0__Bacteria; D_1__Proteobacteria; D_2__Alphaproteobacteria; D_3__Rickettsiales; D_4__Mitochondria; D_5__Brassica oleracea var. capitata (cabbage)</v>
          </cell>
        </row>
        <row r="2702">
          <cell r="A2702" t="str">
            <v>OTU_1598</v>
          </cell>
          <cell r="B2702" t="str">
            <v>D_0__Bacteria; D_1__Planctomycetes; D_2__Planctomycetacia; D_3__Planctomycetales; D_4__Planctomycetaceae; D_5__Rhodopirellula; D_6__uncultured bacterium</v>
          </cell>
        </row>
        <row r="2703">
          <cell r="A2703" t="str">
            <v>OTU_2258</v>
          </cell>
          <cell r="B2703" t="str">
            <v>D_0__Bacteria; D_1__Planctomycetes; D_2__Planctomycetacia; D_3__Planctomycetales; D_4__Planctomycetaceae; D_5__Gemmata; D_6__uncultured bacterium</v>
          </cell>
        </row>
        <row r="2704">
          <cell r="A2704" t="str">
            <v>OTU_4989</v>
          </cell>
          <cell r="B2704" t="str">
            <v>D_0__Bacteria; D_1__Actinobacteria; D_2__Acidimicrobiia; D_3__Acidimicrobiales; D_4__uncultured; D_5__uncultured bacterium</v>
          </cell>
        </row>
        <row r="2705">
          <cell r="A2705" t="str">
            <v>OTU_2890</v>
          </cell>
          <cell r="B2705" t="str">
            <v>D_0__Bacteria; D_1__Firmicutes; D_2__Bacilli; D_3__Bacillales; D_4__Paenibacillaceae; D_5__Paenibacillus; D_6__uncultured bacterium</v>
          </cell>
        </row>
        <row r="2706">
          <cell r="A2706" t="str">
            <v>OTU_2059</v>
          </cell>
          <cell r="B2706" t="str">
            <v>D_0__Bacteria; D_1__Bacteroidetes; D_2__Bacteroidia; D_3__Bacteroidales; D_4__Prevotellaceae; D_5__Prevotellaceae UCG-001; D_6__uncultured bacterium</v>
          </cell>
        </row>
        <row r="2707">
          <cell r="A2707" t="str">
            <v>OTU_1866</v>
          </cell>
          <cell r="B2707" t="str">
            <v>D_0__Bacteria; D_1__Bacteroidetes; D_2__Cytophagia; D_3__Cytophagales; D_4__Cyclobacteriaceae; D_5__uncultured; D_6__uncultured bacterium</v>
          </cell>
        </row>
        <row r="2708">
          <cell r="A2708" t="str">
            <v>OTU_2797</v>
          </cell>
          <cell r="B2708" t="str">
            <v>D_0__Bacteria; D_1__Chloroflexi; D_2__Ktedonobacteria; D_3__C0119; D_4__uncultured bacterium</v>
          </cell>
        </row>
        <row r="2709">
          <cell r="A2709" t="str">
            <v>OTU_1653</v>
          </cell>
          <cell r="B2709" t="str">
            <v>D_0__Bacteria; D_1__Proteobacteria; D_2__Gammaproteobacteria; D_3__Xanthomonadales; D_4__Xanthomonadaceae; D_5__uncultured; D_6__uncultured bacterium</v>
          </cell>
        </row>
        <row r="2710">
          <cell r="A2710" t="str">
            <v>OTU_2161</v>
          </cell>
          <cell r="B2710" t="str">
            <v>D_0__Bacteria; D_1__Firmicutes; D_2__Clostridia; D_3__Clostridiales; D_4__Lachnospiraceae; D_5__Blautia; D_6__uncultured bacterium</v>
          </cell>
        </row>
        <row r="2711">
          <cell r="A2711" t="str">
            <v>OTU_5217</v>
          </cell>
          <cell r="B2711" t="str">
            <v>D_0__Bacteria; D_1__Proteobacteria; D_2__Alphaproteobacteria; D_3__Rhizobiales; D_4__1174-901-12; D_5__uncultured Rhizobiales bacterium</v>
          </cell>
        </row>
        <row r="2712">
          <cell r="A2712" t="str">
            <v>OTU_2800</v>
          </cell>
          <cell r="B2712" t="str">
            <v>D_0__Bacteria; D_1__Proteobacteria; D_2__Gammaproteobacteria; D_3__Legionellales; D_4__Coxiellaceae; D_5__Aquicella; D_6__uncultured bacterium</v>
          </cell>
        </row>
        <row r="2713">
          <cell r="A2713" t="str">
            <v>OTU_3014</v>
          </cell>
          <cell r="B2713" t="str">
            <v>D_0__Bacteria; D_1__Planctomycetes; D_2__Planctomycetacia; D_3__Planctomycetales; D_4__Planctomycetaceae; D_5__Gemmata; D_6__uncultured bacterium</v>
          </cell>
        </row>
        <row r="2714">
          <cell r="A2714" t="str">
            <v>OTU_3100</v>
          </cell>
          <cell r="B2714" t="str">
            <v>D_0__Bacteria; D_1__Planctomycetes; D_2__Planctomycetacia; D_3__Planctomycetales; D_4__Planctomycetaceae; D_5__uncultured; D_6__uncultured bacterium</v>
          </cell>
        </row>
        <row r="2715">
          <cell r="A2715" t="str">
            <v>OTU_1267</v>
          </cell>
          <cell r="B2715" t="str">
            <v>D_0__Bacteria; D_1__Firmicutes; D_2__Clostridia; D_3__Clostridiales; D_4__Ruminococcaceae; D_5__uncultured; D_6__uncultured bacterium</v>
          </cell>
        </row>
        <row r="2716">
          <cell r="A2716" t="str">
            <v>OTU_4821</v>
          </cell>
          <cell r="B2716" t="str">
            <v>D_0__Bacteria; D_1__Gemmatimonadetes; D_2__Gemmatimonadetes; D_3__Gemmatimonadales; D_4__Gemmatimonadaceae; D_5__uncultured; D_6__uncultured Gemmatimonadetes bacterium</v>
          </cell>
        </row>
        <row r="2717">
          <cell r="A2717" t="str">
            <v>OTU_4616</v>
          </cell>
          <cell r="B2717" t="str">
            <v>D_0__Bacteria; D_1__Proteobacteria; D_2__Gammaproteobacteria; D_3__Pseudomonadales; D_4__Moraxellaceae; D_5__Perlucidibaca; D_6__uncultured bacterium</v>
          </cell>
        </row>
        <row r="2718">
          <cell r="A2718" t="str">
            <v>OTU_3732</v>
          </cell>
          <cell r="B2718" t="str">
            <v>D_0__Bacteria; D_1__Verrucomicrobia; D_2__OPB35 soil group; D_3__uncultured bacterium</v>
          </cell>
        </row>
        <row r="2719">
          <cell r="A2719" t="str">
            <v>OTU_5299</v>
          </cell>
          <cell r="B2719" t="str">
            <v>D_0__Bacteria; D_1__Firmicutes; D_2__Clostridia; D_3__Clostridiales; D_4__Ruminococcaceae; D_5__Ruminococcus 2; D_6__uncultured bacterium</v>
          </cell>
        </row>
        <row r="2720">
          <cell r="A2720" t="str">
            <v>OTU_1462</v>
          </cell>
          <cell r="B2720" t="str">
            <v>D_0__Bacteria; D_1__Bacteroidetes; D_2__Sphingobacteriia; D_3__Sphingobacteriales; D_4__Saprospiraceae; D_5__uncultured; D_6__uncultured bacterium</v>
          </cell>
        </row>
        <row r="2721">
          <cell r="A2721" t="str">
            <v>OTU_2505</v>
          </cell>
          <cell r="B2721" t="str">
            <v>D_0__Bacteria; D_1__Proteobacteria; D_2__Alphaproteobacteria; D_3__Rhodospirillales; D_4__B79; D_5__uncultured bacterium</v>
          </cell>
        </row>
        <row r="2722">
          <cell r="A2722" t="str">
            <v>OTU_2111</v>
          </cell>
          <cell r="B2722" t="str">
            <v>D_0__Bacteria; D_1__Planctomycetes; D_2__Planctomycetacia; D_3__Planctomycetales; D_4__Planctomycetaceae; D_5__Isosphaera; D_6__uncultured bacterium</v>
          </cell>
        </row>
        <row r="2723">
          <cell r="A2723" t="str">
            <v>OTU_1328</v>
          </cell>
          <cell r="B2723" t="str">
            <v>D_0__Bacteria; D_1__Firmicutes; D_2__Clostridia; D_3__Clostridiales; D_4__Lachnospiraceae; D_5__uncultured; D_6__uncultured Cellulosilyticum sp.</v>
          </cell>
        </row>
        <row r="2724">
          <cell r="A2724" t="str">
            <v>OTU_2433</v>
          </cell>
          <cell r="B2724" t="str">
            <v>D_0__Bacteria; D_1__Acidobacteria; D_2__Acidobacteria; D_3__Acidobacteriales; D_4__Acidobacteriaceae (Subgroup 1); D_5__Granulicella; D_6__uncultured bacterium</v>
          </cell>
        </row>
        <row r="2725">
          <cell r="A2725" t="str">
            <v>OTU_2331</v>
          </cell>
          <cell r="B2725" t="str">
            <v>D_0__Bacteria; D_1__Proteobacteria; D_2__Gammaproteobacteria; D_3__WN-HWB-116; D_4__uncultured bacterium</v>
          </cell>
        </row>
        <row r="2726">
          <cell r="A2726" t="str">
            <v>OTU_2320</v>
          </cell>
          <cell r="B2726" t="str">
            <v>D_0__Bacteria; D_1__Proteobacteria; D_2__Gammaproteobacteria; D_3__Legionellales; D_4__Legionellaceae; D_5__Legionella; D_6__uncultured gamma proteobacterium</v>
          </cell>
        </row>
        <row r="2727">
          <cell r="A2727" t="str">
            <v>OTU_3290</v>
          </cell>
          <cell r="B2727" t="str">
            <v>D_0__Bacteria; D_1__Proteobacteria; D_2__Alphaproteobacteria; D_3__Rhodobacterales; D_4__Rhodobacteraceae; D_5__Rubellimicrobium; D_6__uncultured bacterium</v>
          </cell>
        </row>
        <row r="2728">
          <cell r="A2728" t="str">
            <v>OTU_3145</v>
          </cell>
          <cell r="B2728" t="str">
            <v>D_0__Bacteria; D_1__Proteobacteria; D_2__Deltaproteobacteria; D_3__Myxococcales; D_4__Sandaracinaceae; D_5__uncultured; D_6__uncultured bacterium</v>
          </cell>
        </row>
        <row r="2729">
          <cell r="A2729" t="str">
            <v>OTU_1620</v>
          </cell>
          <cell r="B2729" t="str">
            <v>D_0__Bacteria; D_1__Bacteroidetes; D_2__Bacteroidia; D_3__Bacteroidales; D_4__Bacteroidales S24-7 group; D_5__uncultured bacterium</v>
          </cell>
        </row>
        <row r="2730">
          <cell r="A2730" t="str">
            <v>OTU_3035</v>
          </cell>
          <cell r="B2730" t="str">
            <v>D_0__Bacteria; D_1__Chlorobi; D_2__Chlorobia; D_3__Chlorobiales; D_4__OPB56; D_5__uncultured bacterium</v>
          </cell>
        </row>
        <row r="2731">
          <cell r="A2731" t="str">
            <v>OTU_3309</v>
          </cell>
          <cell r="B2731" t="str">
            <v>D_0__Bacteria; D_1__Proteobacteria; D_2__Alphaproteobacteria; D_3__Caulobacterales; D_4__Caulobacteraceae; D_5__uncultured; D_6__uncultured bacterium</v>
          </cell>
        </row>
        <row r="2732">
          <cell r="A2732" t="str">
            <v>OTU_2324</v>
          </cell>
          <cell r="B2732" t="str">
            <v>D_0__Bacteria; D_1__Bacteroidetes; D_2__Cytophagia; D_3__Cytophagales; D_4__Cytophagaceae; D_5__Nibrella; D_6__uncultured bacterium</v>
          </cell>
        </row>
        <row r="2733">
          <cell r="A2733" t="str">
            <v>OTU_1562</v>
          </cell>
          <cell r="B2733" t="str">
            <v>D_0__Bacteria; D_1__Cyanobacteria; D_2__Chloroplast; D_3__uncultured bacterium</v>
          </cell>
        </row>
        <row r="2734">
          <cell r="A2734" t="str">
            <v>OTU_3692</v>
          </cell>
          <cell r="B2734" t="str">
            <v>D_0__Bacteria; D_1__Aerophobetes; D_2__uncultured bacterium</v>
          </cell>
        </row>
        <row r="2735">
          <cell r="A2735" t="str">
            <v>OTU_1480</v>
          </cell>
          <cell r="B2735" t="str">
            <v>D_0__Bacteria; D_1__Proteobacteria; D_2__Gammaproteobacteria; D_3__Cellvibrionales; D_4__Cellvibrionaceae; D_5__Simiduia; D_6__uncultured bacterium</v>
          </cell>
        </row>
        <row r="2736">
          <cell r="A2736" t="str">
            <v>OTU_2678</v>
          </cell>
          <cell r="B2736" t="str">
            <v>D_0__Bacteria; D_1__Gemmatimonadetes; D_2__Gemmatimonadetes; D_3__Gemmatimonadales; D_4__Gemmatimonadaceae; D_5__Gemmatimonas; D_6__bacterium Ellin5290</v>
          </cell>
        </row>
        <row r="2737">
          <cell r="A2737" t="str">
            <v>OTU_2410</v>
          </cell>
          <cell r="B2737" t="str">
            <v>D_0__Bacteria; D_1__Bacteroidetes; D_2__Cytophagia; D_3__Cytophagales; D_4__Cyclobacteriaceae; D_5__uncultured; D_6__uncultured bacterium</v>
          </cell>
        </row>
        <row r="2738">
          <cell r="A2738" t="str">
            <v>OTU_3571</v>
          </cell>
          <cell r="B2738" t="str">
            <v>D_0__Bacteria; D_1__Bacteroidetes; D_2__Sphingobacteriia; D_3__Sphingobacteriales; D_4__env.OPS 17; D_5__uncultured Bacteroidetes bacterium</v>
          </cell>
        </row>
        <row r="2739">
          <cell r="A2739" t="str">
            <v>OTU_2567</v>
          </cell>
          <cell r="B2739" t="str">
            <v>D_0__Bacteria; D_1__Proteobacteria; D_2__Deltaproteobacteria; D_3__Myxococcales; D_4__Vulgatibacteraceae; D_5__Vulgatibacter; D_6__uncultured bacterium</v>
          </cell>
        </row>
        <row r="2740">
          <cell r="A2740" t="str">
            <v>OTU_2435</v>
          </cell>
          <cell r="B2740" t="str">
            <v>D_0__Bacteria; D_1__Proteobacteria; D_2__Gammaproteobacteria; D_3__Vibrionales; D_4__Vibrionaceae; D_5__Vibrio; D_6__uncultured bacterium</v>
          </cell>
        </row>
        <row r="2741">
          <cell r="A2741" t="str">
            <v>OTU_1357</v>
          </cell>
          <cell r="B2741" t="str">
            <v>D_0__Bacteria; D_1__Cyanobacteria; D_2__Cyanobacteria; D_3__SubsectionII; D_4__FamilyII; D_5__Chroococcidiopsis; D_6__uncultured bacterium</v>
          </cell>
        </row>
        <row r="2742">
          <cell r="A2742" t="str">
            <v>OTU_3890</v>
          </cell>
          <cell r="B2742" t="str">
            <v>D_0__Bacteria; D_1__Bacteroidetes; D_2__Cytophagia; D_3__Cytophagales; D_4__Cytophagaceae; D_5__uncultured; D_6__uncultured bacterium</v>
          </cell>
        </row>
        <row r="2743">
          <cell r="A2743" t="str">
            <v>OTU_1928</v>
          </cell>
          <cell r="B2743" t="str">
            <v>D_0__Bacteria; D_1__Proteobacteria; D_2__Gammaproteobacteria; D_3__Xanthomonadales; D_4__Solimonadaceae; D_5__Solimonas; D_6__Solimonas terrae</v>
          </cell>
        </row>
        <row r="2744">
          <cell r="A2744" t="str">
            <v>OTU_2329</v>
          </cell>
          <cell r="B2744" t="str">
            <v>D_0__Bacteria; D_1__Firmicutes; D_2__Clostridia; D_3__Clostridiales; D_4__Family XI; D_5__Gottschalkia; D_6__[Clostridium] acidurici 9a</v>
          </cell>
        </row>
        <row r="2745">
          <cell r="A2745" t="str">
            <v>OTU_2394</v>
          </cell>
          <cell r="B2745" t="str">
            <v>D_0__Bacteria; D_1__Armatimonadetes; D_2__uncultured bacterium</v>
          </cell>
        </row>
        <row r="2746">
          <cell r="A2746" t="str">
            <v>OTU_2829</v>
          </cell>
          <cell r="B2746" t="str">
            <v>D_0__Bacteria; D_1__Proteobacteria; D_2__Alphaproteobacteria; D_3__Rhizobiales; D_4__Methylobacteriaceae; D_5__Microvirga; D_6__uncultured bacterium</v>
          </cell>
        </row>
        <row r="2747">
          <cell r="A2747" t="str">
            <v>OTU_2600</v>
          </cell>
          <cell r="B2747" t="str">
            <v>D_0__Bacteria; D_1__Gemmatimonadetes; D_2__Gemmatimonadetes; D_3__S0134 terrestrial group; D_4__uncultured bacterium</v>
          </cell>
        </row>
        <row r="2748">
          <cell r="A2748" t="str">
            <v>OTU_4024</v>
          </cell>
          <cell r="B2748" t="str">
            <v>D_0__Bacteria; D_1__Acidobacteria; D_2__Acidobacteria; D_3__Acidobacteriales; D_4__Acidobacteriaceae (Subgroup 1); D_5__uncultured; D_6__uncultured Acidobacteria bacterium</v>
          </cell>
        </row>
        <row r="2749">
          <cell r="A2749" t="str">
            <v>OTU_2980</v>
          </cell>
          <cell r="B2749" t="str">
            <v>D_0__Bacteria; D_1__Proteobacteria; D_2__Deltaproteobacteria; D_3__Desulfobacterales; D_4__Nitrospinaceae; D_5__Candidatus Entotheonella; D_6__uncultured bacterium</v>
          </cell>
        </row>
        <row r="2750">
          <cell r="A2750" t="str">
            <v>OTU_2418</v>
          </cell>
          <cell r="B2750" t="str">
            <v>D_0__Bacteria; D_1__Proteobacteria; D_2__Alphaproteobacteria; D_3__Rickettsiales; D_4__uncultured; D_5__uncultured bacterium</v>
          </cell>
        </row>
        <row r="2751">
          <cell r="A2751" t="str">
            <v>OTU_1663</v>
          </cell>
          <cell r="B2751" t="str">
            <v>D_0__Bacteria; D_1__Bacteroidetes; D_2__Cytophagia; D_3__Cytophagales; D_4__Cytophagaceae; D_5__uncultured; D_6__uncultured bacterium</v>
          </cell>
        </row>
        <row r="2752">
          <cell r="A2752" t="str">
            <v>OTU_4160</v>
          </cell>
          <cell r="B2752" t="str">
            <v>D_0__Bacteria; D_1__Proteobacteria; D_2__Alphaproteobacteria; D_3__Rhizobiales; D_4__Rhizobiales Incertae Sedis; D_5__Bauldia; D_6__uncultured bacterium</v>
          </cell>
        </row>
        <row r="2753">
          <cell r="A2753" t="str">
            <v>OTU_1346</v>
          </cell>
          <cell r="B2753" t="str">
            <v>D_0__Bacteria; D_1__Deinococcus-Thermus; D_2__Deinococci; D_3__Deinococcales; D_4__Trueperaceae; D_5__Truepera; D_6__uncultured bacterium</v>
          </cell>
        </row>
        <row r="2754">
          <cell r="A2754" t="str">
            <v>OTU_2017</v>
          </cell>
          <cell r="B2754" t="str">
            <v>D_0__Bacteria; D_1__Planctomycetes; D_2__Planctomycetacia; D_3__Planctomycetales; D_4__Planctomycetaceae; D_5__uncultured; D_6__uncultured bacterium</v>
          </cell>
        </row>
        <row r="2755">
          <cell r="A2755" t="str">
            <v>OTU_5265</v>
          </cell>
          <cell r="B2755" t="str">
            <v>D_0__Bacteria; D_1__Proteobacteria; D_2__Gammaproteobacteria; D_3__Legionellales; D_4__Legionellaceae; D_5__Legionella; D_6__uncultured bacterium</v>
          </cell>
        </row>
        <row r="2756">
          <cell r="A2756" t="str">
            <v>OTU_3467</v>
          </cell>
          <cell r="B2756" t="str">
            <v>D_0__Bacteria; D_1__Planctomycetes; D_2__Planctomycetacia; D_3__Planctomycetales; D_4__Planctomycetaceae; D_5__Planctomyces; D_6__uncultured bacterium</v>
          </cell>
        </row>
        <row r="2757">
          <cell r="A2757" t="str">
            <v>OTU_1469</v>
          </cell>
          <cell r="B2757" t="str">
            <v>D_0__Bacteria; D_1__Firmicutes; D_2__Negativicutes; D_3__Selenomonadales; D_4__Veillonellaceae; D_5__Megasphaera; D_6__uncultured bacterium</v>
          </cell>
        </row>
        <row r="2758">
          <cell r="A2758" t="str">
            <v>OTU_2988</v>
          </cell>
          <cell r="B2758" t="str">
            <v>D_0__Bacteria; D_1__Planctomycetes; D_2__Planctomycetacia; D_3__Planctomycetales; D_4__Planctomycetaceae; D_5__uncultured; D_6__uncultured bacterium</v>
          </cell>
        </row>
        <row r="2759">
          <cell r="A2759" t="str">
            <v>OTU_2193</v>
          </cell>
          <cell r="B2759" t="str">
            <v>D_0__Bacteria; D_1__Planctomycetes; D_2__Planctomycetacia; D_3__Planctomycetales; D_4__Planctomycetaceae; D_5__Rhodopirellula; D_6__uncultured bacterium</v>
          </cell>
        </row>
        <row r="2760">
          <cell r="A2760" t="str">
            <v>OTU_3588</v>
          </cell>
          <cell r="B2760" t="str">
            <v>D_0__Bacteria; D_1__Proteobacteria; D_2__Alphaproteobacteria; D_3__Rhodospirillales; D_4__I-10; D_5__uncultured bacterium</v>
          </cell>
        </row>
        <row r="2761">
          <cell r="A2761" t="str">
            <v>OTU_1965</v>
          </cell>
          <cell r="B2761" t="str">
            <v>D_0__Bacteria; D_1__Firmicutes; D_2__Clostridia; D_3__Clostridiales; D_4__Ruminococcaceae; D_5__uncultured; D_6__uncultured bacterium</v>
          </cell>
        </row>
        <row r="2762">
          <cell r="A2762" t="str">
            <v>OTU_1687</v>
          </cell>
          <cell r="B2762" t="str">
            <v>D_0__Bacteria; D_1__Firmicutes; D_2__Clostridia; D_3__Clostridiales; D_4__Ruminococcaceae; D_5__Ruminococcaceae UCG-014; D_6__uncultured bacterium</v>
          </cell>
        </row>
        <row r="2763">
          <cell r="A2763" t="str">
            <v>OTU_5345</v>
          </cell>
          <cell r="B2763" t="str">
            <v>D_0__Bacteria; D_1__Proteobacteria; D_2__Deltaproteobacteria; D_3__Oligoflexales; D_4__uncultured bacterium</v>
          </cell>
        </row>
        <row r="2764">
          <cell r="A2764" t="str">
            <v>OTU_1872</v>
          </cell>
          <cell r="B2764" t="str">
            <v>D_0__Bacteria; D_1__Cyanobacteria; D_2__Melainabacteria; D_3__Obscuribacterales; D_4__uncultured bacterium</v>
          </cell>
        </row>
        <row r="2765">
          <cell r="A2765" t="str">
            <v>OTU_1531</v>
          </cell>
          <cell r="B2765" t="str">
            <v>D_0__Bacteria; D_1__Firmicutes; D_2__Clostridia; D_3__Clostridiales; D_4__Clostridiales vadinBB60 group; D_5__uncultured bacterium</v>
          </cell>
        </row>
        <row r="2766">
          <cell r="A2766" t="str">
            <v>OTU_1523</v>
          </cell>
          <cell r="B2766" t="str">
            <v>D_0__Bacteria; D_1__Firmicutes; D_2__Clostridia; D_3__Clostridiales; D_4__Lachnospiraceae; D_5__Lachnospiraceae UCG-001; D_6__uncultured bacterium</v>
          </cell>
        </row>
        <row r="2767">
          <cell r="A2767" t="str">
            <v>OTU_1923</v>
          </cell>
          <cell r="B2767" t="str">
            <v>D_0__Bacteria; D_1__TM6; D_2__uncultured deep-sea bacterium</v>
          </cell>
        </row>
        <row r="2768">
          <cell r="A2768" t="str">
            <v>OTU_1918</v>
          </cell>
          <cell r="B2768" t="str">
            <v>D_0__Bacteria; D_1__Proteobacteria; D_2__Alphaproteobacteria; D_3__Rhodospirillales; D_4__Acetobacteraceae; D_5__Craurococcus; D_6__uncultured bacterium</v>
          </cell>
        </row>
        <row r="2769">
          <cell r="A2769" t="str">
            <v>OTU_4536</v>
          </cell>
          <cell r="B2769" t="str">
            <v>D_0__Bacteria; D_1__Firmicutes; D_2__Clostridia; D_3__Clostridiales; D_4__Ruminococcaceae; D_5__uncultured; D_6__uncultured bacterium</v>
          </cell>
        </row>
        <row r="2770">
          <cell r="A2770" t="str">
            <v>OTU_3863</v>
          </cell>
          <cell r="B2770" t="str">
            <v>D_0__Bacteria; D_1__Bacteroidetes; D_2__Cytophagia; D_3__Cytophagales; D_4__Cyclobacteriaceae; D_5__uncultured; D_6__uncultured bacterium</v>
          </cell>
        </row>
        <row r="2771">
          <cell r="A2771" t="str">
            <v>OTU_3107</v>
          </cell>
          <cell r="B2771" t="str">
            <v>D_0__Bacteria; D_1__Firmicutes; D_2__Clostridia; D_3__Clostridiales; D_4__Ruminococcaceae; D_5__Ruminococcaceae UCG-010; D_6__uncultured Ruminococcaceae bacterium</v>
          </cell>
        </row>
        <row r="2772">
          <cell r="A2772" t="str">
            <v>OTU_2599</v>
          </cell>
          <cell r="B2772" t="str">
            <v>D_0__Bacteria; D_1__Verrucomicrobia; D_2__Verrucomicrobiae; D_3__Verrucomicrobiales; D_4__Verrucomicrobiaceae; D_5__uncultured; D_6__uncultured bacterium</v>
          </cell>
        </row>
        <row r="2773">
          <cell r="A2773" t="str">
            <v>OTU_4238</v>
          </cell>
          <cell r="B2773" t="str">
            <v>D_0__Bacteria; D_1__Proteobacteria; D_2__Deltaproteobacteria; D_3__Desulfovibrionales; D_4__Desulfovibrionaceae; D_5__Desulfovibrio; D_6__uncultured bacterium</v>
          </cell>
        </row>
        <row r="2774">
          <cell r="A2774" t="str">
            <v>OTU_2820</v>
          </cell>
          <cell r="B2774" t="str">
            <v>D_0__Bacteria; D_1__Gemmatimonadetes; D_2__Gemmatimonadetes; D_3__AT425-EubC11 terrestrial group; D_4__uncultured bacterium</v>
          </cell>
        </row>
        <row r="2775">
          <cell r="A2775" t="str">
            <v>OTU_1506</v>
          </cell>
          <cell r="B2775" t="str">
            <v>D_0__Bacteria; D_1__Proteobacteria; D_2__Alphaproteobacteria; D_3__Rickettsiales; D_4__Rickettsiaceae; D_5__uncultured; D_6__uncultured bacterium</v>
          </cell>
        </row>
        <row r="2776">
          <cell r="A2776" t="str">
            <v>OTU_1843</v>
          </cell>
          <cell r="B2776" t="str">
            <v>D_0__Bacteria; D_1__Firmicutes; D_2__Clostridia; D_3__Clostridiales; D_4__Lachnospiraceae; D_5__[Eubacterium] ruminantium group; D_6__uncultured bacterium</v>
          </cell>
        </row>
        <row r="2777">
          <cell r="A2777" t="str">
            <v>OTU_4358</v>
          </cell>
          <cell r="B2777" t="str">
            <v>D_0__Bacteria; D_1__Verrucomicrobia; D_2__Spartobacteria; D_3__Chthoniobacterales; D_4__Chthoniobacteraceae; D_5__Chthoniobacter; D_6__uncultured Verrucomicrobia bacterium</v>
          </cell>
        </row>
        <row r="2778">
          <cell r="A2778" t="str">
            <v>OTU_4891</v>
          </cell>
          <cell r="B2778" t="str">
            <v>D_0__Bacteria; D_1__Proteobacteria; D_2__Deltaproteobacteria; D_3__Myxococcales; D_4__Phaselicystidaceae; D_5__Phaselicystis; D_6__uncultured bacterium</v>
          </cell>
        </row>
        <row r="2779">
          <cell r="A2779" t="str">
            <v>OTU_5125</v>
          </cell>
          <cell r="B2779" t="str">
            <v>D_0__Bacteria; D_1__Actinobacteria; D_2__Acidimicrobiia; D_3__Acidimicrobiales; D_4__uncultured; D_5__uncultured bacterium</v>
          </cell>
        </row>
        <row r="2780">
          <cell r="A2780" t="str">
            <v>OTU_4670</v>
          </cell>
          <cell r="B2780" t="str">
            <v>D_0__Bacteria; D_1__Planctomycetes; D_2__Planctomycetacia; D_3__Planctomycetales; D_4__Planctomycetaceae; D_5__Isosphaera; D_6__uncultured bacterium</v>
          </cell>
        </row>
        <row r="2781">
          <cell r="A2781" t="str">
            <v>OTU_2794</v>
          </cell>
          <cell r="B2781" t="str">
            <v>D_0__Bacteria; D_1__Firmicutes; D_2__Clostridia; D_3__Clostridiales; D_4__Ruminococcaceae; D_5__uncultured; D_6__uncultured bacterium</v>
          </cell>
        </row>
        <row r="2782">
          <cell r="A2782" t="str">
            <v>OTU_1788</v>
          </cell>
          <cell r="B2782" t="str">
            <v>D_0__Bacteria; D_1__Proteobacteria; D_2__Deltaproteobacteria; D_3__Bdellovibrionales; D_4__Bdellovibrionaceae; D_5__Bdellovibrio; D_6__uncultured Bdellovibrio sp.</v>
          </cell>
        </row>
        <row r="2783">
          <cell r="A2783" t="str">
            <v>OTU_4219</v>
          </cell>
          <cell r="B2783" t="str">
            <v>D_0__Bacteria; D_1__Chloroflexi; D_2__Caldilineae; D_3__Caldilineales; D_4__Caldilineaceae; D_5__Litorilinea; D_6__uncultured bacterium</v>
          </cell>
        </row>
        <row r="2784">
          <cell r="A2784" t="str">
            <v>OTU_2728</v>
          </cell>
          <cell r="B2784" t="str">
            <v>D_0__Bacteria; D_1__Chloroflexi; D_2__Ktedonobacteria; D_3__Ktedonobacterales; D_4__1959-1; D_5__uncultured bacterium</v>
          </cell>
        </row>
        <row r="2785">
          <cell r="A2785" t="str">
            <v>OTU_3443</v>
          </cell>
          <cell r="B2785" t="str">
            <v>D_0__Bacteria; D_1__Firmicutes; D_2__Clostridia; D_3__Clostridiales; D_4__Lachnospiraceae; D_5__Lachnospiraceae NK4A136 group; D_6__uncultured bacterium</v>
          </cell>
        </row>
        <row r="2786">
          <cell r="A2786" t="str">
            <v>OTU_4682</v>
          </cell>
          <cell r="B2786" t="str">
            <v>D_0__Bacteria; D_1__Proteobacteria; D_2__Alphaproteobacteria; D_3__Sphingomonadales; D_4__Sphingomonadaceae; D_5__uncultured; D_6__uncultured bacterium</v>
          </cell>
        </row>
        <row r="2787">
          <cell r="A2787" t="str">
            <v>OTU_2384</v>
          </cell>
          <cell r="B2787" t="str">
            <v>D_0__Bacteria; D_1__Planctomycetes; D_2__Planctomycetacia; D_3__Planctomycetales; D_4__Planctomycetaceae; D_5__uncultured; D_6__uncultured Zavarzinella sp.</v>
          </cell>
        </row>
        <row r="2788">
          <cell r="A2788" t="str">
            <v>OTU_1661</v>
          </cell>
          <cell r="B2788" t="str">
            <v>D_0__Bacteria; D_1__Chloroflexi; D_2__Ktedonobacteria; D_3__Ktedonobacterales; D_4__Thermosporotrichaceae; D_5__Thermosporothrix; D_6__uncultured bacterium</v>
          </cell>
        </row>
        <row r="2789">
          <cell r="A2789" t="str">
            <v>OTU_3607</v>
          </cell>
          <cell r="B2789" t="str">
            <v>D_0__Bacteria; D_1__Actinobacteria; D_2__Coriobacteriia; D_3__Coriobacteriales; D_4__Coriobacteriaceae; D_5__Enterorhabdus; D_6__uncultured bacterium</v>
          </cell>
        </row>
        <row r="2790">
          <cell r="A2790" t="str">
            <v>OTU_1675</v>
          </cell>
          <cell r="B2790" t="str">
            <v>D_0__Bacteria; D_1__Firmicutes; D_2__Clostridia; D_3__Clostridiales; D_4__Ruminococcaceae; D_5__Candidatus Soleaferrea; D_6__uncultured bacterium</v>
          </cell>
        </row>
        <row r="2791">
          <cell r="A2791" t="str">
            <v>OTU_2582</v>
          </cell>
          <cell r="B2791" t="str">
            <v>D_0__Bacteria; D_1__Gemmatimonadetes; D_2__Gemmatimonadetes; D_3__AT425-EubC11 terrestrial group; D_4__uncultured bacterium</v>
          </cell>
        </row>
        <row r="2792">
          <cell r="A2792" t="str">
            <v>OTU_4560</v>
          </cell>
          <cell r="B2792" t="str">
            <v>D_0__Bacteria; D_1__Proteobacteria; D_2__Alphaproteobacteria; D_3__Rhizobiales; D_4__JG34-KF-361; D_5__uncultured proteobacterium</v>
          </cell>
        </row>
        <row r="2793">
          <cell r="A2793" t="str">
            <v>OTU_2316</v>
          </cell>
          <cell r="B2793" t="str">
            <v>D_0__Bacteria; D_1__Actinobacteria; D_2__Nitriliruptoria; D_3__Euzebyales; D_4__Euzebyaceae; D_5__Euzebya; D_6__uncultured Nitriliruptor sp.</v>
          </cell>
        </row>
        <row r="2794">
          <cell r="A2794" t="str">
            <v>OTU_5488</v>
          </cell>
          <cell r="B2794" t="str">
            <v>D_0__Bacteria; D_1__Bacteroidetes; D_2__Cytophagia; D_3__Cytophagales; D_4__Cytophagaceae; D_5__uncultured; D_6__uncultured soil bacterium</v>
          </cell>
        </row>
        <row r="2795">
          <cell r="A2795" t="str">
            <v>OTU_2982</v>
          </cell>
          <cell r="B2795" t="str">
            <v>D_0__Bacteria; D_1__Proteobacteria; D_2__Alphaproteobacteria; D_3__Rickettsiales; D_4__Mitochondria; D_5__Orthotrichum rogeri</v>
          </cell>
        </row>
        <row r="2796">
          <cell r="A2796" t="str">
            <v>OTU_2610</v>
          </cell>
          <cell r="B2796" t="str">
            <v>D_0__Bacteria; D_1__Chloroflexi; D_2__Thermomicrobia; D_3__JG30-KF-CM45; D_4__uncultured bacterium</v>
          </cell>
        </row>
        <row r="2797">
          <cell r="A2797" t="str">
            <v>OTU_2643</v>
          </cell>
          <cell r="B2797" t="str">
            <v>D_0__Bacteria; D_1__Armatimonadetes; D_2__Armatimonadia; D_3__Armatimonadales; D_4__Armatimonadaceae; D_5__Armatimonas; D_6__uncultured bacterium</v>
          </cell>
        </row>
        <row r="2798">
          <cell r="A2798" t="str">
            <v>OTU_3543</v>
          </cell>
          <cell r="B2798" t="str">
            <v>D_0__Bacteria; D_1__Actinobacteria; D_2__Acidimicrobiia; D_3__Acidimicrobiales; D_4__OM1 clade; D_5__uncultured actinobacterium</v>
          </cell>
        </row>
        <row r="2799">
          <cell r="A2799" t="str">
            <v>OTU_1548</v>
          </cell>
          <cell r="B2799" t="str">
            <v>D_0__Bacteria; D_1__Firmicutes; D_2__Bacilli; D_3__Bacillales; D_4__Bacillaceae; D_5__Caldibacillus; D_6__uncultured Geobacillus sp.</v>
          </cell>
        </row>
        <row r="2800">
          <cell r="A2800" t="str">
            <v>OTU_5617</v>
          </cell>
          <cell r="B2800" t="str">
            <v>D_0__Bacteria; D_1__Acidobacteria; D_2__Acidobacteria; D_3__Subgroup 17; D_4__uncultured Acidobacteria bacterium</v>
          </cell>
        </row>
        <row r="2801">
          <cell r="A2801" t="str">
            <v>OTU_1560</v>
          </cell>
          <cell r="B2801" t="str">
            <v>D_0__Bacteria; D_1__Firmicutes; D_2__Clostridia; D_3__Clostridiales; D_4__Lachnospiraceae; D_5__Roseburia; D_6__uncultured bacterium</v>
          </cell>
        </row>
        <row r="2802">
          <cell r="A2802" t="str">
            <v>OTU_3171</v>
          </cell>
          <cell r="B2802" t="str">
            <v>D_0__Bacteria; D_1__Proteobacteria; D_2__Deltaproteobacteria; D_3__Myxococcales; D_4__Polyangiaceae; D_5__Byssovorax; D_6__Sorangiineae bacterium SBNa008</v>
          </cell>
        </row>
        <row r="2803">
          <cell r="A2803" t="str">
            <v>OTU_4799</v>
          </cell>
          <cell r="B2803" t="str">
            <v>D_0__Bacteria; D_1__Proteobacteria; D_2__Deltaproteobacteria; D_3__Myxococcales; D_4__Polyangiaceae; D_5__uncultured; D_6__uncultured soil bacterium</v>
          </cell>
        </row>
        <row r="2804">
          <cell r="A2804" t="str">
            <v>OTU_2094</v>
          </cell>
          <cell r="B2804" t="str">
            <v>D_0__Bacteria; D_1__Planctomycetes; D_2__Planctomycetacia; D_3__Planctomycetales; D_4__Planctomycetaceae; D_5__uncultured; D_6__uncultured bacterium</v>
          </cell>
        </row>
        <row r="2805">
          <cell r="A2805" t="str">
            <v>OTU_3389</v>
          </cell>
          <cell r="B2805" t="str">
            <v>D_0__Bacteria; D_1__Proteobacteria; D_2__Alphaproteobacteria; D_3__Rickettsiales; D_4__LWSR-14; D_5__uncultured bacterium</v>
          </cell>
        </row>
        <row r="2806">
          <cell r="A2806" t="str">
            <v>OTU_1330</v>
          </cell>
          <cell r="B2806" t="str">
            <v>D_0__Bacteria; D_1__Bacteroidetes; D_2__Bacteroidia; D_3__Bacteroidales; D_4__Bacteroidales S24-7 group; D_5__uncultured bacterium</v>
          </cell>
        </row>
        <row r="2807">
          <cell r="A2807" t="str">
            <v>OTU_2929</v>
          </cell>
          <cell r="B2807" t="str">
            <v>D_0__Bacteria; D_1__Planctomycetes; D_2__Planctomycetacia; D_3__Planctomycetales; D_4__Planctomycetaceae; D_5__uncultured; D_6__uncultured planctomycete</v>
          </cell>
        </row>
        <row r="2808">
          <cell r="A2808" t="str">
            <v>OTU_1671</v>
          </cell>
          <cell r="B2808" t="str">
            <v>D_0__Bacteria; D_1__Bacteroidetes; D_2__Sphingobacteriia; D_3__Sphingobacteriales; D_4__Chitinophagaceae; D_5__uncultured; D_6__uncultured soil bacterium</v>
          </cell>
        </row>
        <row r="2809">
          <cell r="A2809" t="str">
            <v>OTU_2260</v>
          </cell>
          <cell r="B2809" t="str">
            <v>D_0__Bacteria; D_1__Proteobacteria; D_2__Gammaproteobacteria; D_3__Xanthomonadales; D_4__Xanthomonadaceae; D_5__Pseudoxanthomonas; D_6__uncultured bacterium</v>
          </cell>
        </row>
        <row r="2810">
          <cell r="A2810" t="str">
            <v>OTU_3299</v>
          </cell>
          <cell r="B2810" t="str">
            <v>D_0__Bacteria; D_1__Proteobacteria; D_2__Alphaproteobacteria; D_3__Rhodobacterales; D_4__Rhodobacteraceae; D_5__uncultured; D_6__uncultured bacterium</v>
          </cell>
        </row>
        <row r="2811">
          <cell r="A2811" t="str">
            <v>OTU_2660</v>
          </cell>
          <cell r="B2811" t="str">
            <v>D_0__Bacteria; D_1__Hydrogenedentes; D_2__uncultured bacterium</v>
          </cell>
        </row>
        <row r="2812">
          <cell r="A2812" t="str">
            <v>OTU_3552</v>
          </cell>
          <cell r="B2812" t="str">
            <v>D_0__Bacteria; D_1__Acidobacteria; D_2__Acidobacteria; D_3__Subgroup 6; D_4__uncultured bacterium</v>
          </cell>
        </row>
        <row r="2813">
          <cell r="A2813" t="str">
            <v>OTU_4442</v>
          </cell>
          <cell r="B2813" t="str">
            <v>D_0__Bacteria; D_1__Proteobacteria; D_2__Deltaproteobacteria; D_3__GR-WP33-30; D_4__uncultured bacterium</v>
          </cell>
        </row>
        <row r="2814">
          <cell r="A2814" t="str">
            <v>OTU_2336</v>
          </cell>
          <cell r="B2814" t="str">
            <v>D_0__Bacteria; D_1__Armatimonadetes; D_2__uncultured soil bacterium</v>
          </cell>
        </row>
        <row r="2815">
          <cell r="A2815" t="str">
            <v>OTU_3612</v>
          </cell>
          <cell r="B2815" t="str">
            <v>D_0__Bacteria; D_1__Bacteroidetes; D_2__Bacteroidia; D_3__Bacteroidales; D_4__Rikenellaceae; D_5__Alistipes; D_6__uncultured Bacteroidales bacterium</v>
          </cell>
        </row>
        <row r="2816">
          <cell r="A2816" t="str">
            <v>OTU_5168</v>
          </cell>
          <cell r="B2816" t="str">
            <v>D_0__Bacteria; D_1__Proteobacteria; D_2__Gammaproteobacteria; D_3__Pasteurellales; D_4__Pasteurellaceae; D_5__Pasteurellaceae bacterium 20215/4</v>
          </cell>
        </row>
        <row r="2817">
          <cell r="A2817" t="str">
            <v>OTU_2470</v>
          </cell>
          <cell r="B2817" t="str">
            <v>D_0__Bacteria; D_1__Firmicutes; D_2__Clostridia; D_3__Thermoanaerobacterales; D_4__Thermoanaerobacteraceae; D_5__Caldanaerobacter; D_6__uncultured bacterium</v>
          </cell>
        </row>
        <row r="2818">
          <cell r="A2818" t="str">
            <v>OTU_3298</v>
          </cell>
          <cell r="B2818" t="str">
            <v>D_0__Bacteria; D_1__Bacteroidetes; D_2__Cytophagia; D_3__Cytophagales; D_4__Cytophagaceae; D_5__uncultured; D_6__uncultured bacterium</v>
          </cell>
        </row>
        <row r="2819">
          <cell r="A2819" t="str">
            <v>OTU_3795</v>
          </cell>
          <cell r="B2819" t="str">
            <v>D_0__Bacteria; D_1__Chloroflexi; D_2__Chloroflexia; D_3__Kallotenuales; D_4__AKIW781; D_5__uncultured endolithic bacterium</v>
          </cell>
        </row>
        <row r="2820">
          <cell r="A2820" t="str">
            <v>OTU_5559</v>
          </cell>
          <cell r="B2820" t="str">
            <v>D_0__Bacteria; D_1__Actinobacteria; D_2__Actinobacteria; D_3__Frankiales; D_4__Sporichthyaceae; D_5__uncultured; D_6__uncultured bacterium</v>
          </cell>
        </row>
        <row r="2821">
          <cell r="A2821" t="str">
            <v>OTU_2138</v>
          </cell>
          <cell r="B2821" t="str">
            <v>D_0__Bacteria; D_1__Planctomycetes; D_2__Planctomycetacia; D_3__Planctomycetales; D_4__Planctomycetaceae; D_5__Pirellula; D_6__uncultured bacterium</v>
          </cell>
        </row>
        <row r="2822">
          <cell r="A2822" t="str">
            <v>OTU_4076</v>
          </cell>
          <cell r="B2822" t="str">
            <v>D_0__Bacteria; D_1__Chloroflexi; D_2__Anaerolineae; D_3__Anaerolineales; D_4__Anaerolineaceae; D_5__uncultured; D_6__uncultured bacterium</v>
          </cell>
        </row>
        <row r="2823">
          <cell r="A2823" t="str">
            <v>OTU_1921</v>
          </cell>
          <cell r="B2823" t="str">
            <v>D_0__Bacteria; D_1__Bacteroidetes; D_2__Sphingobacteriia; D_3__Sphingobacteriales; D_4__NS11-12 marine group; D_5__uncultured bacterium</v>
          </cell>
        </row>
        <row r="2824">
          <cell r="A2824" t="str">
            <v>OTU_4544</v>
          </cell>
          <cell r="B2824" t="str">
            <v>D_0__Bacteria; D_1__Proteobacteria; D_2__Deltaproteobacteria; D_3__Oligoflexales; D_4__uncultured bacterium</v>
          </cell>
        </row>
        <row r="2825">
          <cell r="A2825" t="str">
            <v>OTU_1520</v>
          </cell>
          <cell r="B2825" t="str">
            <v>D_0__Bacteria; D_1__TM6; D_2__uncultured bacterium</v>
          </cell>
        </row>
        <row r="2826">
          <cell r="A2826" t="str">
            <v>OTU_2634</v>
          </cell>
          <cell r="B2826" t="str">
            <v>D_0__Bacteria; D_1__Bacteroidetes; D_2__Cytophagia; D_3__Cytophagales; D_4__Cytophagaceae; D_5__uncultured; D_6__uncultured bacterium</v>
          </cell>
        </row>
        <row r="2827">
          <cell r="A2827" t="str">
            <v>OTU_2218</v>
          </cell>
          <cell r="B2827" t="str">
            <v>D_0__Bacteria; D_1__Proteobacteria; D_2__Alphaproteobacteria; D_3__Rhizobiales; D_4__Rhizobiales Incertae Sedis; D_5__Bauldia; D_6__Bauldia consociata</v>
          </cell>
        </row>
        <row r="2828">
          <cell r="A2828" t="str">
            <v>OTU_3759</v>
          </cell>
          <cell r="B2828" t="str">
            <v>D_0__Bacteria; D_1__TM6; D_2__uncultured bacterium</v>
          </cell>
        </row>
        <row r="2829">
          <cell r="A2829" t="str">
            <v>OTU_4847</v>
          </cell>
          <cell r="B2829" t="str">
            <v>D_0__Bacteria; D_1__Proteobacteria; D_2__Betaproteobacteria; D_3__Burkholderiales; D_4__Comamonadaceae; D_5__Variovorax; D_6__uncultured bacterium</v>
          </cell>
        </row>
        <row r="2830">
          <cell r="A2830" t="str">
            <v>OTU_2339</v>
          </cell>
          <cell r="B2830" t="str">
            <v>D_0__Bacteria; D_1__Firmicutes; D_2__Clostridia; D_3__Clostridiales; D_4__Lachnospiraceae; D_5__Lachnospiraceae UCG-008; D_6__uncultured bacterium</v>
          </cell>
        </row>
        <row r="2831">
          <cell r="A2831" t="str">
            <v>OTU_2827</v>
          </cell>
          <cell r="B2831" t="str">
            <v>D_0__Bacteria; D_1__Firmicutes; D_2__Clostridia; D_3__Clostridiales; D_4__Lachnospiraceae; D_5__uncultured; D_6__uncultured bacterium</v>
          </cell>
        </row>
        <row r="2832">
          <cell r="A2832" t="str">
            <v>OTU_4598</v>
          </cell>
          <cell r="B2832" t="str">
            <v>D_0__Bacteria; D_1__Proteobacteria; D_2__Alphaproteobacteria; D_3__E6aD10; D_4__uncultured alpha proteobacterium</v>
          </cell>
        </row>
        <row r="2833">
          <cell r="A2833" t="str">
            <v>OTU_1724</v>
          </cell>
          <cell r="B2833" t="str">
            <v>D_0__Bacteria; D_1__Bacteroidetes; D_2__Flavobacteriia; D_3__Flavobacteriales; D_4__Flavobacteriaceae; D_5__Flavobacterium; D_6__uncultured bacterium</v>
          </cell>
        </row>
        <row r="2834">
          <cell r="A2834" t="str">
            <v>OTU_3693</v>
          </cell>
          <cell r="B2834" t="str">
            <v>D_0__Bacteria; D_1__Proteobacteria; D_2__Deltaproteobacteria; D_3__Desulfovibrionales; D_4__Desulfovibrionaceae; D_5__Desulfovibrio; D_6__uncultured bacterium</v>
          </cell>
        </row>
        <row r="2835">
          <cell r="A2835" t="str">
            <v>OTU_2053</v>
          </cell>
          <cell r="B2835" t="str">
            <v>D_0__Bacteria; D_1__Elusimicrobia; D_2__Elusimicrobia; D_3__Elusimicrobiales; D_4__Elusimicrobiaceae; D_5__Elusimicrobium; D_6__uncultured bacterium</v>
          </cell>
        </row>
        <row r="2836">
          <cell r="A2836" t="str">
            <v>OTU_2241</v>
          </cell>
          <cell r="B2836" t="str">
            <v>D_0__Bacteria; D_1__Firmicutes; D_2__Clostridia; D_3__Clostridiales; D_4__Lachnospiraceae; D_5__Lachnospiraceae NK4A136 group; D_6__uncultured bacterium</v>
          </cell>
        </row>
        <row r="2837">
          <cell r="A2837" t="str">
            <v>OTU_2347</v>
          </cell>
          <cell r="B2837" t="str">
            <v>D_0__Bacteria; D_1__Proteobacteria; D_2__Alphaproteobacteria; D_3__Rhizobiales; D_4__JG34-KF-361; D_5__uncultured bacterium</v>
          </cell>
        </row>
        <row r="2838">
          <cell r="A2838" t="str">
            <v>OTU_2220</v>
          </cell>
          <cell r="B2838" t="str">
            <v>D_0__Bacteria; D_1__TM6; D_2__uncultured bacterium</v>
          </cell>
        </row>
        <row r="2839">
          <cell r="A2839" t="str">
            <v>OTU_2117</v>
          </cell>
          <cell r="B2839" t="str">
            <v>D_0__Bacteria; D_1__Actinobacteria; D_2__Nitriliruptoria; D_3__Euzebyales; D_4__Euzebyaceae; D_5__Euzebya; D_6__uncultured bacterium</v>
          </cell>
        </row>
        <row r="2840">
          <cell r="A2840" t="str">
            <v>OTU_1682</v>
          </cell>
          <cell r="B2840" t="str">
            <v>D_0__Bacteria; D_1__Firmicutes; D_2__Clostridia; D_3__Clostridiales; D_4__Lachnospiraceae; D_5__Lachnospiraceae UCG-001; D_6__uncultured bacterium</v>
          </cell>
        </row>
        <row r="2841">
          <cell r="A2841" t="str">
            <v>OTU_4260</v>
          </cell>
          <cell r="B2841" t="str">
            <v>D_0__Bacteria; D_1__Firmicutes; D_2__Clostridia; D_3__Clostridiales; D_4__Lachnospiraceae; D_5__Acetitomaculum; D_6__uncultured bacterium</v>
          </cell>
        </row>
        <row r="2842">
          <cell r="A2842" t="str">
            <v>OTU_4090</v>
          </cell>
          <cell r="B2842" t="str">
            <v>D_0__Bacteria; D_1__Acidobacteria; D_2__Acidobacteria; D_3__Subgroup 6; D_4__uncultured bacterium</v>
          </cell>
        </row>
        <row r="2843">
          <cell r="A2843" t="str">
            <v>OTU_5272</v>
          </cell>
          <cell r="B2843" t="str">
            <v>D_0__Bacteria; D_1__Gemmatimonadetes; D_2__Gemmatimonadetes; D_3__Gemmatimonadales; D_4__Gemmatimonadaceae; D_5__uncultured; D_6__uncultured bacterium</v>
          </cell>
        </row>
        <row r="2844">
          <cell r="A2844" t="str">
            <v>OTU_1575</v>
          </cell>
          <cell r="B2844" t="str">
            <v>D_0__Bacteria; D_1__Planctomycetes; D_2__Planctomycetacia; D_3__Planctomycetales; D_4__Planctomycetaceae; D_5__uncultured; D_6__uncultured bacterium</v>
          </cell>
        </row>
        <row r="2845">
          <cell r="A2845" t="str">
            <v>OTU_3695</v>
          </cell>
          <cell r="B2845" t="str">
            <v>D_0__Bacteria; D_1__Chloroflexi; D_2__Thermomicrobia; D_3__AKYG1722; D_4__uncultured soil bacterium</v>
          </cell>
        </row>
        <row r="2846">
          <cell r="A2846" t="str">
            <v>OTU_1828</v>
          </cell>
          <cell r="B2846" t="str">
            <v>D_0__Bacteria; D_1__Planctomycetes; D_2__Planctomycetacia; D_3__Planctomycetales; D_4__Planctomycetaceae; D_5__Pir4 lineage; D_6__uncultured planctomycete</v>
          </cell>
        </row>
        <row r="2847">
          <cell r="A2847" t="str">
            <v>OTU_3162</v>
          </cell>
          <cell r="B2847" t="str">
            <v>D_0__Bacteria; D_1__Armatimonadetes; D_2__uncultured bacterium</v>
          </cell>
        </row>
        <row r="2848">
          <cell r="A2848" t="str">
            <v>OTU_3174</v>
          </cell>
          <cell r="B2848" t="str">
            <v>D_0__Bacteria; D_1__Planctomycetes; D_2__Planctomycetacia; D_3__Planctomycetales; D_4__Planctomycetaceae; D_5__Planctomyces; D_6__uncultured bacterium</v>
          </cell>
        </row>
        <row r="2849">
          <cell r="A2849" t="str">
            <v>OTU_2436</v>
          </cell>
          <cell r="B2849" t="str">
            <v>D_0__Bacteria; D_1__Planctomycetes; D_2__Planctomycetacia; D_3__Planctomycetales; D_4__Planctomycetaceae; D_5__uncultured; D_6__uncultured bacterium</v>
          </cell>
        </row>
        <row r="2850">
          <cell r="A2850" t="str">
            <v>OTU_2777</v>
          </cell>
          <cell r="B2850" t="str">
            <v>D_0__Bacteria; D_1__Armatimonadetes; D_2__uncultured bacterium</v>
          </cell>
        </row>
        <row r="2851">
          <cell r="A2851" t="str">
            <v>OTU_4080</v>
          </cell>
          <cell r="B2851" t="str">
            <v>D_0__Bacteria; D_1__Actinobacteria; D_2__Acidimicrobiia; D_3__Acidimicrobiales; D_4__Iamiaceae; D_5__Iamia; D_6__uncultured bacterium</v>
          </cell>
        </row>
        <row r="2852">
          <cell r="A2852" t="str">
            <v>OTU_5279</v>
          </cell>
          <cell r="B2852" t="str">
            <v>D_0__Bacteria; D_1__Planctomycetes; D_2__Planctomycetacia; D_3__Planctomycetales; D_4__Planctomycetaceae; D_5__Planctomyces; D_6__uncultured bacterium</v>
          </cell>
        </row>
        <row r="2853">
          <cell r="A2853" t="str">
            <v>OTU_2134</v>
          </cell>
          <cell r="B2853" t="str">
            <v>D_0__Bacteria; D_1__Proteobacteria; D_2__Betaproteobacteria; D_3__Methylophilales; D_4__Methylophilaceae; D_5__uncultured; D_6__uncultured Methylovorus sp.</v>
          </cell>
        </row>
        <row r="2854">
          <cell r="A2854" t="str">
            <v>OTU_3081</v>
          </cell>
          <cell r="B2854" t="str">
            <v>D_0__Bacteria; D_1__Chloroflexi; D_2__Thermomicrobia; D_3__JG30-KF-CM45; D_4__uncultured soil bacterium</v>
          </cell>
        </row>
        <row r="2855">
          <cell r="A2855" t="str">
            <v>OTU_2501</v>
          </cell>
          <cell r="B2855" t="str">
            <v>D_0__Bacteria; D_1__Proteobacteria; D_2__Deltaproteobacteria; D_3__Myxococcales; D_4__Sandaracinaceae; D_5__Sandaracinus; D_6__uncultured bacterium</v>
          </cell>
        </row>
        <row r="2856">
          <cell r="A2856" t="str">
            <v>OTU_2390</v>
          </cell>
          <cell r="B2856" t="str">
            <v>D_0__Bacteria; D_1__Bacteroidetes; D_2__Bacteroidia; D_3__Bacteroidales; D_4__Porphyromonadaceae; D_5__Odoribacter; D_6__uncultured bacterium</v>
          </cell>
        </row>
        <row r="2857">
          <cell r="A2857" t="str">
            <v>OTU_2952</v>
          </cell>
          <cell r="B2857" t="str">
            <v>D_0__Bacteria; D_1__JL-ETNP-Z39; D_2__uncultured bacterium</v>
          </cell>
        </row>
        <row r="2858">
          <cell r="A2858" t="str">
            <v>OTU_4472</v>
          </cell>
          <cell r="B2858" t="str">
            <v>D_0__Bacteria; D_1__Chloroflexi; D_2__JG30-KF-CM66; D_3__uncultured Chloroflexi bacterium</v>
          </cell>
        </row>
        <row r="2859">
          <cell r="A2859" t="str">
            <v>OTU_2338</v>
          </cell>
          <cell r="B2859" t="str">
            <v>D_0__Bacteria; D_1__Planctomycetes; D_2__Phycisphaerae; D_3__WD2101 soil group; D_4__uncultured planctomycete</v>
          </cell>
        </row>
        <row r="2860">
          <cell r="A2860" t="str">
            <v>OTU_4294</v>
          </cell>
          <cell r="B2860" t="str">
            <v>D_0__Bacteria; D_1__Planctomycetes; D_2__OM190; D_3__uncultured bacterium</v>
          </cell>
        </row>
        <row r="2861">
          <cell r="A2861" t="str">
            <v>OTU_1554</v>
          </cell>
          <cell r="B2861" t="str">
            <v>D_0__Bacteria; D_1__Firmicutes; D_2__Clostridia; D_3__Clostridiales; D_4__Gracilibacteraceae; D_5__Gracilibacter; D_6__uncultured bacterium</v>
          </cell>
        </row>
        <row r="2862">
          <cell r="A2862" t="str">
            <v>OTU_1927</v>
          </cell>
          <cell r="B2862" t="str">
            <v>D_0__Bacteria; D_1__Proteobacteria; D_2__Alphaproteobacteria; D_3__Rhizobiales; D_4__1174-901-12; D_5__Rhizobiales bacterium Ume16</v>
          </cell>
        </row>
        <row r="2863">
          <cell r="A2863" t="str">
            <v>OTU_2745</v>
          </cell>
          <cell r="B2863" t="str">
            <v>D_0__Bacteria; D_1__TM6; D_2__uncultured bacterium</v>
          </cell>
        </row>
        <row r="2864">
          <cell r="A2864" t="str">
            <v>OTU_2661</v>
          </cell>
          <cell r="B2864" t="str">
            <v>D_0__Bacteria; D_1__Actinobacteria; D_2__Acidimicrobiia; D_3__Acidimicrobiales; D_4__Acidimicrobiaceae; D_5__Illumatobacter; D_6__uncultured bacterium</v>
          </cell>
        </row>
        <row r="2865">
          <cell r="A2865" t="str">
            <v>OTU_2708</v>
          </cell>
          <cell r="B2865" t="str">
            <v>D_0__Bacteria; D_1__Chloroflexi; D_2__Caldilineae; D_3__Caldilineales; D_4__Caldilineaceae; D_5__uncultured; D_6__uncultured bacterium</v>
          </cell>
        </row>
        <row r="2866">
          <cell r="A2866" t="str">
            <v>OTU_3197</v>
          </cell>
          <cell r="B2866" t="str">
            <v>D_0__Bacteria; D_1__Chlorobi; D_2__Chlorobia; D_3__Chlorobiales; D_4__OPB56; D_5__uncultured bacterium</v>
          </cell>
        </row>
        <row r="2867">
          <cell r="A2867" t="str">
            <v>OTU_1363</v>
          </cell>
          <cell r="B2867" t="str">
            <v>D_0__Bacteria; D_1__Firmicutes; D_2__Clostridia; D_3__Clostridiales; D_4__Ruminococcaceae; D_5__Ruminococcaceae UCG-013; D_6__uncultured bacterium</v>
          </cell>
        </row>
        <row r="2868">
          <cell r="A2868" t="str">
            <v>OTU_2067</v>
          </cell>
          <cell r="B2868" t="str">
            <v>D_0__Bacteria; D_1__Planctomycetes; D_2__Phycisphaerae; D_3__WD2101 soil group; D_4__uncultured bacterium</v>
          </cell>
        </row>
        <row r="2869">
          <cell r="A2869" t="str">
            <v>OTU_2016</v>
          </cell>
          <cell r="B2869" t="str">
            <v>D_0__Bacteria; D_1__Bacteroidetes; D_2__Cytophagia; D_3__Cytophagales; D_4__Cytophagaceae; D_5__Nibrella; D_6__uncultured bacterium</v>
          </cell>
        </row>
        <row r="2870">
          <cell r="A2870" t="str">
            <v>OTU_1984</v>
          </cell>
          <cell r="B2870" t="str">
            <v>D_0__Bacteria; D_1__Bacteroidetes; D_2__Sphingobacteriia; D_3__Sphingobacteriales; D_4__WCHB1-69; D_5__uncultured Bacteroidales bacterium</v>
          </cell>
        </row>
        <row r="2871">
          <cell r="A2871" t="str">
            <v>OTU_2615</v>
          </cell>
          <cell r="B2871" t="str">
            <v>D_0__Bacteria; D_1__Bacteroidetes; D_2__Cytophagia; D_3__Cytophagales; D_4__Cytophagaceae; D_5__Cytophaga; D_6__uncultured bacterium</v>
          </cell>
        </row>
        <row r="2872">
          <cell r="A2872" t="str">
            <v>OTU_3062</v>
          </cell>
          <cell r="B2872" t="str">
            <v>D_0__Bacteria; D_1__Planctomycetes; D_2__Planctomycetacia; D_3__Planctomycetales; D_4__Planctomycetaceae; D_5__Gemmata; D_6__uncultured bacterium</v>
          </cell>
        </row>
        <row r="2873">
          <cell r="A2873" t="str">
            <v>OTU_1601</v>
          </cell>
          <cell r="B2873" t="str">
            <v>D_0__Bacteria; D_1__Bacteroidetes; D_2__Bacteroidia; D_3__Bacteroidales; D_4__Bacteroidales S24-7 group; D_5__uncultured bacterium</v>
          </cell>
        </row>
        <row r="2874">
          <cell r="A2874" t="str">
            <v>OTU_1442</v>
          </cell>
          <cell r="B2874" t="str">
            <v>D_0__Bacteria; D_1__Firmicutes; D_2__Clostridia; D_3__Clostridiales; D_4__Ruminococcaceae; D_5__Ruminococcaceae UCG-013; D_6__uncultured bacterium</v>
          </cell>
        </row>
        <row r="2875">
          <cell r="A2875" t="str">
            <v>OTU_1561</v>
          </cell>
          <cell r="B2875" t="str">
            <v>D_0__Bacteria; D_1__Proteobacteria; D_2__Gammaproteobacteria; D_3__Legionellales; D_4__Coxiellaceae; D_5__Coxiella; D_6__uncultured bacterium</v>
          </cell>
        </row>
        <row r="2876">
          <cell r="A2876" t="str">
            <v>OTU_2571</v>
          </cell>
          <cell r="B2876" t="str">
            <v>D_0__Bacteria; D_1__Marinimicrobia (SAR406 clade); D_2__uncultured Marinimicrobia bacterium</v>
          </cell>
        </row>
        <row r="2877">
          <cell r="A2877" t="str">
            <v>OTU_2546</v>
          </cell>
          <cell r="B2877" t="str">
            <v>D_0__Bacteria; D_1__Proteobacteria; D_2__Deltaproteobacteria; D_3__Myxococcales; D_4__Myxococcaceae; D_5__uncultured; D_6__uncultured bacterium</v>
          </cell>
        </row>
        <row r="2878">
          <cell r="A2878" t="str">
            <v>OTU_3541</v>
          </cell>
          <cell r="B2878" t="str">
            <v>D_0__Bacteria; D_1__Chloroflexi; D_2__TK10; D_3__uncultured bacterium</v>
          </cell>
        </row>
        <row r="2879">
          <cell r="A2879" t="str">
            <v>OTU_2077</v>
          </cell>
          <cell r="B2879" t="str">
            <v>D_0__Bacteria; D_1__Firmicutes; D_2__Clostridia; D_3__Clostridiales; D_4__Ruminococcaceae; D_5__Ruminococcaceae UCG-005; D_6__uncultured bacterium</v>
          </cell>
        </row>
        <row r="2880">
          <cell r="A2880" t="str">
            <v>OTU_2154</v>
          </cell>
          <cell r="B2880" t="str">
            <v>D_0__Bacteria; D_1__TM6; D_2__uncultured bacterium</v>
          </cell>
        </row>
        <row r="2881">
          <cell r="A2881" t="str">
            <v>OTU_2370</v>
          </cell>
          <cell r="B2881" t="str">
            <v>D_0__Bacteria; D_1__Planctomycetes; D_2__Planctomycetacia; D_3__Planctomycetales; D_4__Planctomycetaceae; D_5__Isosphaera; D_6__uncultured bacterium</v>
          </cell>
        </row>
        <row r="2882">
          <cell r="A2882" t="str">
            <v>OTU_1596</v>
          </cell>
          <cell r="B2882" t="str">
            <v>D_0__Bacteria; D_1__Firmicutes; D_2__Clostridia; D_3__Clostridiales; D_4__Christensenellaceae; D_5__Christensenellaceae R-7 group; D_6__uncultured bacterium</v>
          </cell>
        </row>
        <row r="2883">
          <cell r="A2883" t="str">
            <v>OTU_4733</v>
          </cell>
          <cell r="B2883" t="str">
            <v>D_0__Bacteria; D_1__Proteobacteria; D_2__Betaproteobacteria; D_3__Burkholderiales; D_4__Comamonadaceae; D_5__Comamonas; D_6__uncultured bacterium</v>
          </cell>
        </row>
        <row r="2884">
          <cell r="A2884" t="str">
            <v>OTU_4654</v>
          </cell>
          <cell r="B2884" t="str">
            <v>D_0__Bacteria; D_1__Actinobacteria; D_2__Acidimicrobiia; D_3__Acidimicrobiales; D_4__uncultured; D_5__uncultured bacterium</v>
          </cell>
        </row>
        <row r="2885">
          <cell r="A2885" t="str">
            <v>OTU_3294</v>
          </cell>
          <cell r="B2885" t="str">
            <v>D_0__Bacteria; D_1__Acidobacteria; D_2__Acidobacteria; D_3__Subgroup 3; D_4__Unknown Family; D_5__Bryobacter; D_6__uncultured bacterium</v>
          </cell>
        </row>
        <row r="2886">
          <cell r="A2886" t="str">
            <v>OTU_4029</v>
          </cell>
          <cell r="B2886" t="str">
            <v>D_0__Bacteria; D_1__Chloroflexi; D_2__Anaerolineae; D_3__Anaerolineales; D_4__Anaerolineaceae; D_5__uncultured; D_6__wastewater metagenome</v>
          </cell>
        </row>
        <row r="2887">
          <cell r="A2887" t="str">
            <v>OTU_2547</v>
          </cell>
          <cell r="B2887" t="str">
            <v>D_0__Bacteria; D_1__Proteobacteria; D_2__Alphaproteobacteria; D_3__DB1-14; D_4__uncultured bacterium</v>
          </cell>
        </row>
        <row r="2888">
          <cell r="A2888" t="str">
            <v>OTU_4540</v>
          </cell>
          <cell r="B2888" t="str">
            <v>D_0__Bacteria; D_1__Chloroflexi; D_2__Anaerolineae; D_3__Anaerolineales; D_4__Anaerolineaceae; D_5__uncultured; D_6__uncultured bacterium</v>
          </cell>
        </row>
        <row r="2889">
          <cell r="A2889" t="str">
            <v>OTU_1938</v>
          </cell>
          <cell r="B2889" t="str">
            <v>D_0__Bacteria; D_1__Cyanobacteria; D_2__Chloroplast; D_3__Callitropsis vietnamensis</v>
          </cell>
        </row>
        <row r="2890">
          <cell r="A2890" t="str">
            <v>OTU_3768</v>
          </cell>
          <cell r="B2890" t="str">
            <v>D_0__Bacteria; D_1__Planctomycetes; D_2__Phycisphaerae; D_3__WD2101 soil group; D_4__uncultured bacterium</v>
          </cell>
        </row>
        <row r="2891">
          <cell r="A2891" t="str">
            <v>OTU_1541</v>
          </cell>
          <cell r="B2891" t="str">
            <v>D_0__Bacteria; D_1__Bacteroidetes; D_2__Cytophagia; D_3__Cytophagales; D_4__Cytophagaceae; D_5__uncultured; D_6__uncultured bacterium</v>
          </cell>
        </row>
        <row r="2892">
          <cell r="A2892" t="str">
            <v>OTU_1829</v>
          </cell>
          <cell r="B2892" t="str">
            <v>D_0__Bacteria; D_1__Planctomycetes; D_2__Planctomycetacia; D_3__Planctomycetales; D_4__Planctomycetaceae; D_5__uncultured; D_6__uncultured bacterium</v>
          </cell>
        </row>
        <row r="2893">
          <cell r="A2893" t="str">
            <v>OTU_1477</v>
          </cell>
          <cell r="B2893" t="str">
            <v>D_0__Bacteria; D_1__Proteobacteria; D_2__Betaproteobacteria; D_3__Nitrosomonadales; D_4__Gallionellaceae; D_5__Ferriphaselus; D_6__uncultured bacterium</v>
          </cell>
        </row>
        <row r="2894">
          <cell r="A2894" t="str">
            <v>OTU_2426</v>
          </cell>
          <cell r="B2894" t="str">
            <v>D_0__Bacteria; D_1__Proteobacteria; D_2__Deltaproteobacteria; D_3__GR-WP33-30; D_4__uncultured bacterium</v>
          </cell>
        </row>
        <row r="2895">
          <cell r="A2895" t="str">
            <v>OTU_4071</v>
          </cell>
          <cell r="B2895" t="str">
            <v>D_0__Bacteria; D_1__Bacteroidetes; D_2__Sphingobacteriia; D_3__Sphingobacteriales; D_4__Chitinophagaceae; D_5__uncultured; D_6__uncultured bacterium</v>
          </cell>
        </row>
        <row r="2896">
          <cell r="A2896" t="str">
            <v>OTU_1813</v>
          </cell>
          <cell r="B2896" t="str">
            <v>D_0__Bacteria; D_1__Bacteroidetes; D_2__Bacteroidia; D_3__Bacteroidales; D_4__Bacteroidales S24-7 group; D_5__uncultured bacterium</v>
          </cell>
        </row>
        <row r="2897">
          <cell r="A2897" t="str">
            <v>OTU_2721</v>
          </cell>
          <cell r="B2897" t="str">
            <v>D_0__Bacteria; D_1__Actinobacteria; D_2__Thermoleophilia; D_3__Solirubrobacterales; D_4__Patulibacteraceae; D_5__Patulibacter; D_6__uncultured bacterium</v>
          </cell>
        </row>
        <row r="2898">
          <cell r="A2898" t="str">
            <v>OTU_1512</v>
          </cell>
          <cell r="B2898" t="str">
            <v>D_0__Bacteria; D_1__Firmicutes; D_2__Negativicutes; D_3__Selenomonadales; D_4__Veillonellaceae; D_5__Sporomusa; D_6__Sporomusa malonica</v>
          </cell>
        </row>
        <row r="2899">
          <cell r="A2899" t="str">
            <v>OTU_3474</v>
          </cell>
          <cell r="B2899" t="str">
            <v>D_0__Bacteria; D_1__Chloroflexi; D_2__S085; D_3__uncultured bacterium</v>
          </cell>
        </row>
        <row r="2900">
          <cell r="A2900" t="str">
            <v>OTU_2548</v>
          </cell>
          <cell r="B2900" t="str">
            <v>D_0__Bacteria; D_1__Bacteroidetes; D_2__Cytophagia; D_3__Order II; D_4__Rhodothermaceae; D_5__uncultured; D_6__uncultured bacterium</v>
          </cell>
        </row>
        <row r="2901">
          <cell r="A2901" t="str">
            <v>OTU_1679</v>
          </cell>
          <cell r="B2901" t="str">
            <v>D_0__Bacteria; D_1__Bacteroidetes; D_2__Bacteroidia; D_3__Bacteroidales; D_4__Bacteroidales S24-7 group; D_5__uncultured bacterium</v>
          </cell>
        </row>
        <row r="2902">
          <cell r="A2902" t="str">
            <v>OTU_3917</v>
          </cell>
          <cell r="B2902" t="str">
            <v>D_0__Bacteria; D_1__Proteobacteria; D_2__Alphaproteobacteria; D_3__E6aD10; D_4__uncultured Rhizobiales bacterium</v>
          </cell>
        </row>
        <row r="2903">
          <cell r="A2903" t="str">
            <v>OTU_1683</v>
          </cell>
          <cell r="B2903" t="str">
            <v>D_0__Bacteria; D_1__Acidobacteria; D_2__Acidobacteria; D_3__Subgroup 17; D_4__uncultured bacterium</v>
          </cell>
        </row>
        <row r="2904">
          <cell r="A2904" t="str">
            <v>OTU_5514</v>
          </cell>
          <cell r="B2904" t="str">
            <v>D_0__Bacteria; D_1__Planctomycetes; D_2__Planctomycetacia; D_3__Planctomycetales; D_4__Planctomycetaceae; D_5__Pirellula; D_6__uncultured bacterium</v>
          </cell>
        </row>
        <row r="2905">
          <cell r="A2905" t="str">
            <v>OTU_1809</v>
          </cell>
          <cell r="B2905" t="str">
            <v>D_0__Bacteria; D_1__TM6; D_2__uncultured bacterium</v>
          </cell>
        </row>
        <row r="2906">
          <cell r="A2906" t="str">
            <v>OTU_4297</v>
          </cell>
          <cell r="B2906" t="str">
            <v>D_0__Bacteria; D_1__Actinobacteria; D_2__Coriobacteriia; D_3__Coriobacteriales; D_4__Coriobacteriaceae; D_5__Enterorhabdus; D_6__uncultured bacterium</v>
          </cell>
        </row>
        <row r="2907">
          <cell r="A2907" t="str">
            <v>OTU_2451</v>
          </cell>
          <cell r="B2907" t="str">
            <v>D_0__Bacteria; D_1__Proteobacteria; D_2__Deltaproteobacteria; D_3__GR-WP33-30; D_4__uncultured bacterium</v>
          </cell>
        </row>
        <row r="2908">
          <cell r="A2908" t="str">
            <v>OTU_2769</v>
          </cell>
          <cell r="B2908" t="str">
            <v>D_0__Bacteria; D_1__Firmicutes; D_2__Clostridia; D_3__Clostridiales; D_4__Lachnospiraceae; D_5__uncultured; D_6__uncultured bacterium</v>
          </cell>
        </row>
        <row r="2909">
          <cell r="A2909" t="str">
            <v>OTU_2323</v>
          </cell>
          <cell r="B2909" t="str">
            <v>unclassified</v>
          </cell>
        </row>
        <row r="2910">
          <cell r="A2910" t="str">
            <v>OTU_2784</v>
          </cell>
          <cell r="B2910" t="str">
            <v>D_0__Bacteria; D_1__Proteobacteria; D_2__Deltaproteobacteria; D_3__Myxococcales; D_4__Haliangiaceae; D_5__Haliangium; D_6__uncultured Haliangium sp.</v>
          </cell>
        </row>
        <row r="2911">
          <cell r="A2911" t="str">
            <v>OTU_2406</v>
          </cell>
          <cell r="B2911" t="str">
            <v>D_0__Bacteria; D_1__Acidobacteria; D_2__Acidobacteria; D_3__Subgroup 4; D_4__Unknown Family; D_5__Blastocatella; D_6__uncultured Acidobacteria bacterium</v>
          </cell>
        </row>
        <row r="2912">
          <cell r="A2912" t="str">
            <v>OTU_3361</v>
          </cell>
          <cell r="B2912" t="str">
            <v>D_0__Bacteria; D_1__Proteobacteria; D_2__Alphaproteobacteria; D_3__Rhodospirillales; D_4__MNC12; D_5__uncultured bacterium</v>
          </cell>
        </row>
        <row r="2913">
          <cell r="A2913" t="str">
            <v>OTU_3516</v>
          </cell>
          <cell r="B2913" t="str">
            <v>D_0__Bacteria; D_1__Gemmatimonadetes; D_2__Gemmatimonadetes; D_3__AT425-EubC11 terrestrial group; D_4__uncultured bacterium</v>
          </cell>
        </row>
        <row r="2914">
          <cell r="A2914" t="str">
            <v>OTU_1583</v>
          </cell>
          <cell r="B2914" t="str">
            <v>D_0__Bacteria; D_1__Planctomycetes; D_2__Planctomycetacia; D_3__Planctomycetales; D_4__Planctomycetaceae; D_5__Pir4 lineage; D_6__uncultured Planctomycetaceae bacterium</v>
          </cell>
        </row>
        <row r="2915">
          <cell r="A2915" t="str">
            <v>OTU_2265</v>
          </cell>
          <cell r="B2915" t="str">
            <v>D_0__Bacteria; D_1__Deinococcus-Thermus; D_2__Deinococci; D_3__Deinococcales; D_4__Deinococcaceae; D_5__Deinococcus; D_6__Deinococcus sp. YIM 77859</v>
          </cell>
        </row>
        <row r="2916">
          <cell r="A2916" t="str">
            <v>OTU_1933</v>
          </cell>
          <cell r="B2916" t="str">
            <v>D_0__Bacteria; D_1__Armatimonadetes; D_2__uncultured bacterium</v>
          </cell>
        </row>
        <row r="2917">
          <cell r="A2917" t="str">
            <v>OTU_3286</v>
          </cell>
          <cell r="B2917" t="str">
            <v>D_0__Bacteria; D_1__Bacteroidetes; D_2__Cytophagia; D_3__Cytophagales; D_4__Cytophagaceae; D_5__Spirosoma; D_6__uncultured bacterium</v>
          </cell>
        </row>
        <row r="2918">
          <cell r="A2918" t="str">
            <v>OTU_4595</v>
          </cell>
          <cell r="B2918" t="str">
            <v>D_0__Bacteria; D_1__Actinobacteria; D_2__Actinobacteria; D_3__Propionibacteriales; D_4__Nocardioidaceae; D_5__uncultured bacterium</v>
          </cell>
        </row>
        <row r="2919">
          <cell r="A2919" t="str">
            <v>OTU_4034</v>
          </cell>
          <cell r="B2919" t="str">
            <v>D_0__Bacteria; D_1__Planctomycetes; D_2__Phycisphaerae; D_3__WD2101 soil group; D_4__uncultured bacterium</v>
          </cell>
        </row>
        <row r="2920">
          <cell r="A2920" t="str">
            <v>OTU_1778</v>
          </cell>
          <cell r="B2920" t="str">
            <v>D_0__Bacteria; D_1__Proteobacteria; D_2__Betaproteobacteria; D_3__Burkholderiales; D_4__Comamonadaceae; D_5__uncultured; D_6__uncultured bacterium</v>
          </cell>
        </row>
        <row r="2921">
          <cell r="A2921" t="str">
            <v>OTU_1526</v>
          </cell>
          <cell r="B2921" t="str">
            <v>D_0__Bacteria; D_1__Proteobacteria; D_2__Gammaproteobacteria; D_3__Legionellales; D_4__Coxiellaceae; D_5__Aquicella; D_6__uncultured bacterium</v>
          </cell>
        </row>
        <row r="2922">
          <cell r="A2922" t="str">
            <v>OTU_1709</v>
          </cell>
          <cell r="B2922" t="str">
            <v>D_0__Bacteria; D_1__Bacteroidetes; D_2__Cytophagia; D_3__Cytophagales; D_4__Cytophagaceae; D_5__Sporocytophaga; D_6__uncultured bacterium</v>
          </cell>
        </row>
        <row r="2923">
          <cell r="A2923" t="str">
            <v>OTU_2444</v>
          </cell>
          <cell r="B2923" t="str">
            <v>D_0__Bacteria; D_1__Actinobacteria; D_2__Acidimicrobiia; D_3__Acidimicrobiales; D_4__uncultured; D_5__uncultured bacterium</v>
          </cell>
        </row>
        <row r="2924">
          <cell r="A2924" t="str">
            <v>OTU_1822</v>
          </cell>
          <cell r="B2924" t="str">
            <v>D_0__Bacteria; D_1__Planctomycetes; D_2__Planctomycetacia; D_3__Planctomycetales; D_4__Planctomycetaceae; D_5__Gemmata; D_6__uncultured bacterium</v>
          </cell>
        </row>
        <row r="2925">
          <cell r="A2925" t="str">
            <v>OTU_3183</v>
          </cell>
          <cell r="B2925" t="str">
            <v>D_0__Bacteria; D_1__Proteobacteria; D_2__Deltaproteobacteria; D_3__Myxococcales; D_4__Haliangiaceae; D_5__Haliangium; D_6__uncultured bacterium</v>
          </cell>
        </row>
        <row r="2926">
          <cell r="A2926" t="str">
            <v>OTU_3359</v>
          </cell>
          <cell r="B2926" t="str">
            <v>D_0__Bacteria; D_1__Firmicutes; D_2__Clostridia; D_3__Clostridiales; D_4__Lachnospiraceae; D_5__uncultured; D_6__uncultured bacterium</v>
          </cell>
        </row>
        <row r="2927">
          <cell r="A2927" t="str">
            <v>OTU_3343</v>
          </cell>
          <cell r="B2927" t="str">
            <v>D_0__Bacteria; D_1__Gemmatimonadetes; D_2__Gemmatimonadetes; D_3__S0134 terrestrial group; D_4__uncultured bacterium</v>
          </cell>
        </row>
        <row r="2928">
          <cell r="A2928" t="str">
            <v>OTU_2855</v>
          </cell>
          <cell r="B2928" t="str">
            <v>D_0__Bacteria; D_1__Actinobacteria; D_2__TakashiAC-B11; D_3__uncultured bacterium</v>
          </cell>
        </row>
        <row r="2929">
          <cell r="A2929" t="str">
            <v>OTU_2322</v>
          </cell>
          <cell r="B2929" t="str">
            <v>D_0__Bacteria; D_1__Armatimonadetes; D_2__uncultured bacterium</v>
          </cell>
        </row>
        <row r="2930">
          <cell r="A2930" t="str">
            <v>OTU_4487</v>
          </cell>
          <cell r="B2930" t="str">
            <v>D_0__Bacteria; D_1__Actinobacteria; D_2__Thermoleophilia; D_3__Gaiellales; D_4__Gaiellaceae; D_5__Gaiella; D_6__uncultured actinobacterium</v>
          </cell>
        </row>
        <row r="2931">
          <cell r="A2931" t="str">
            <v>OTU_2429</v>
          </cell>
          <cell r="B2931" t="str">
            <v>D_0__Bacteria; D_1__Planctomycetes; D_2__Planctomycetacia; D_3__Planctomycetales; D_4__Planctomycetaceae; D_5__Pirellula; D_6__uncultured planctomycete</v>
          </cell>
        </row>
        <row r="2932">
          <cell r="A2932" t="str">
            <v>OTU_2679</v>
          </cell>
          <cell r="B2932" t="str">
            <v>D_0__Bacteria; D_1__Chloroflexi; D_2__JG30-KF-CM66; D_3__uncultured bacterium</v>
          </cell>
        </row>
        <row r="2933">
          <cell r="A2933" t="str">
            <v>OTU_1786</v>
          </cell>
          <cell r="B2933" t="str">
            <v>D_0__Bacteria; D_1__Deinococcus-Thermus; D_2__Deinococci; D_3__Deinococcales; D_4__Trueperaceae; D_5__Truepera; D_6__uncultured bacterium</v>
          </cell>
        </row>
        <row r="2934">
          <cell r="A2934" t="str">
            <v>OTU_1169</v>
          </cell>
          <cell r="B2934" t="str">
            <v>D_0__Bacteria; D_1__Bacteroidetes; D_2__Sphingobacteriia; D_3__Sphingobacteriales; D_4__Chitinophagaceae; D_5__Parasegetibacter; D_6__uncultured bacterium</v>
          </cell>
        </row>
        <row r="2935">
          <cell r="A2935" t="str">
            <v>OTU_3589</v>
          </cell>
          <cell r="B2935" t="str">
            <v>D_0__Bacteria; D_1__Planctomycetes; D_2__Planctomycetacia; D_3__Planctomycetales; D_4__Planctomycetaceae; D_5__uncultured; D_6__uncultured planctomycete</v>
          </cell>
        </row>
        <row r="2936">
          <cell r="A2936" t="str">
            <v>OTU_3416</v>
          </cell>
          <cell r="B2936" t="str">
            <v>D_0__Bacteria; D_1__Planctomycetes; D_2__Planctomycetacia; D_3__Planctomycetales; D_4__Planctomycetaceae; D_5__Gemmata; D_6__uncultured Gemmata sp.</v>
          </cell>
        </row>
        <row r="2937">
          <cell r="A2937" t="str">
            <v>OTU_2768</v>
          </cell>
          <cell r="B2937" t="str">
            <v>D_0__Bacteria; D_1__Proteobacteria; D_2__Alphaproteobacteria; D_3__SAR11 clade; D_4__unidentified marine bacterioplankton</v>
          </cell>
        </row>
        <row r="2938">
          <cell r="A2938" t="str">
            <v>OTU_3339</v>
          </cell>
          <cell r="B2938" t="str">
            <v>D_0__Bacteria; D_1__Proteobacteria; D_2__Deltaproteobacteria; D_3__Oligoflexales; D_4__Oligoflexaceae; D_5__uncultured bacterium</v>
          </cell>
        </row>
        <row r="2939">
          <cell r="A2939" t="str">
            <v>OTU_1740</v>
          </cell>
          <cell r="B2939" t="str">
            <v>D_0__Bacteria; D_1__Bacteroidetes; D_2__Cytophagia; D_3__Cytophagales; D_4__Cytophagaceae; D_5__Spirosoma; D_6__uncultured Flexibacteraceae bacterium</v>
          </cell>
        </row>
        <row r="2940">
          <cell r="A2940" t="str">
            <v>OTU_2552</v>
          </cell>
          <cell r="B2940" t="str">
            <v>D_0__Bacteria; D_1__Acidobacteria; D_2__Acidobacteria; D_3__Subgroup 5; D_4__uncultured bacterium</v>
          </cell>
        </row>
        <row r="2941">
          <cell r="A2941" t="str">
            <v>OTU_2818</v>
          </cell>
          <cell r="B2941" t="str">
            <v>D_0__Bacteria; D_1__Chlorobi; D_2__Chlorobia; D_3__Chlorobiales; D_4__OPB56; D_5__uncultured bacterium #0319-6E22</v>
          </cell>
        </row>
        <row r="2942">
          <cell r="A2942" t="str">
            <v>OTU_2335</v>
          </cell>
          <cell r="B2942" t="str">
            <v>D_0__Bacteria; D_1__Proteobacteria; D_2__Alphaproteobacteria; D_3__Sphingomonadales; D_4__Sphingomonadaceae; D_5__Sphingopyxis; D_6__uncultured Sphingomonas sp.</v>
          </cell>
        </row>
        <row r="2943">
          <cell r="A2943" t="str">
            <v>OTU_3280</v>
          </cell>
          <cell r="B2943" t="str">
            <v>D_0__Bacteria; D_1__Proteobacteria; D_2__Deltaproteobacteria; D_3__Desulfurellales; D_4__Desulfurellaceae; D_5__uncultured; D_6__uncultured bacterium</v>
          </cell>
        </row>
        <row r="2944">
          <cell r="A2944" t="str">
            <v>OTU_1721</v>
          </cell>
          <cell r="B2944" t="str">
            <v>D_0__Bacteria; D_1__Firmicutes; D_2__Clostridia; D_3__Clostridiales; D_4__Ruminococcaceae; D_5__[Eubacterium] coprostanoligenes group; D_6__uncultured organism</v>
          </cell>
        </row>
        <row r="2945">
          <cell r="A2945" t="str">
            <v>OTU_2088</v>
          </cell>
          <cell r="B2945" t="str">
            <v>D_0__Bacteria; D_1__Planctomycetes; D_2__Planctomycetacia; D_3__Planctomycetales; D_4__Planctomycetaceae; D_5__Singulisphaera; D_6__uncultured bacterium</v>
          </cell>
        </row>
        <row r="2946">
          <cell r="A2946" t="str">
            <v>OTU_3256</v>
          </cell>
          <cell r="B2946" t="str">
            <v>D_0__Bacteria; D_1__Planctomycetes; D_2__Planctomycetacia; D_3__Planctomycetales; D_4__Planctomycetaceae; D_5__Planctomyces; D_6__uncultured bacterium</v>
          </cell>
        </row>
        <row r="2947">
          <cell r="A2947" t="str">
            <v>OTU_1976</v>
          </cell>
          <cell r="B2947" t="str">
            <v>D_0__Bacteria; D_1__Armatimonadetes; D_2__uncultured bacterium</v>
          </cell>
        </row>
        <row r="2948">
          <cell r="A2948" t="str">
            <v>OTU_3563</v>
          </cell>
          <cell r="B2948" t="str">
            <v>D_0__Bacteria; D_1__Chloroflexi; D_2__Anaerolineae; D_3__Anaerolineales; D_4__Anaerolineaceae; D_5__uncultured; D_6__uncultured soil bacterium</v>
          </cell>
        </row>
        <row r="2949">
          <cell r="A2949" t="str">
            <v>OTU_2553</v>
          </cell>
          <cell r="B2949" t="str">
            <v>D_0__Bacteria; D_1__Proteobacteria; D_2__Deltaproteobacteria; D_3__Myxococcales; D_4__BIrii41; D_5__uncultured bacterium</v>
          </cell>
        </row>
        <row r="2950">
          <cell r="A2950" t="str">
            <v>OTU_1744</v>
          </cell>
          <cell r="B2950" t="str">
            <v>D_0__Bacteria; D_1__Elusimicrobia; D_2__Elusimicrobia; D_3__Lineage IIa; D_4__uncultured bacterium</v>
          </cell>
        </row>
        <row r="2951">
          <cell r="A2951" t="str">
            <v>OTU_3022</v>
          </cell>
          <cell r="B2951" t="str">
            <v>D_0__Bacteria; D_1__Proteobacteria; D_2__Alphaproteobacteria; D_3__DB1-14; D_4__uncultured bacterium</v>
          </cell>
        </row>
        <row r="2952">
          <cell r="A2952" t="str">
            <v>OTU_2574</v>
          </cell>
          <cell r="B2952" t="str">
            <v>D_0__Bacteria; D_1__Armatimonadetes; D_2__uncultured soil bacterium</v>
          </cell>
        </row>
        <row r="2953">
          <cell r="A2953" t="str">
            <v>OTU_2694</v>
          </cell>
          <cell r="B2953" t="str">
            <v>D_0__Bacteria; D_1__Proteobacteria; D_2__Alphaproteobacteria; D_3__Rhodospirillales; D_4__I-10; D_5__uncultured bacterium</v>
          </cell>
        </row>
        <row r="2954">
          <cell r="A2954" t="str">
            <v>OTU_2817</v>
          </cell>
          <cell r="B2954" t="str">
            <v>D_0__Bacteria; D_1__Proteobacteria; D_2__Deltaproteobacteria; D_3__Myxococcales; D_4__Blfdi19; D_5__uncultured bacterium</v>
          </cell>
        </row>
        <row r="2955">
          <cell r="A2955" t="str">
            <v>OTU_2447</v>
          </cell>
          <cell r="B2955" t="str">
            <v>D_0__Bacteria; D_1__Acidobacteria; D_2__Acidobacteria; D_3__Subgroup 17; D_4__uncultured Acidobacteria bacterium</v>
          </cell>
        </row>
        <row r="2956">
          <cell r="A2956" t="str">
            <v>OTU_1750</v>
          </cell>
          <cell r="B2956" t="str">
            <v>D_0__Bacteria; D_1__Bacteroidetes; D_2__Bacteroidia; D_3__Bacteroidales; D_4__Bacteroidales S24-7 group; D_5__uncultured bacterium</v>
          </cell>
        </row>
        <row r="2957">
          <cell r="A2957" t="str">
            <v>OTU_2714</v>
          </cell>
          <cell r="B2957" t="str">
            <v>D_0__Bacteria; D_1__Proteobacteria; D_2__Deltaproteobacteria; D_3__Myxococcales; D_4__Sandaracinaceae; D_5__uncultured; D_6__uncultured soil bacterium</v>
          </cell>
        </row>
        <row r="2958">
          <cell r="A2958" t="str">
            <v>OTU_2764</v>
          </cell>
          <cell r="B2958" t="str">
            <v>D_0__Bacteria; D_1__Firmicutes; D_2__Clostridia; D_3__Clostridiales; D_4__Clostridiaceae 1; D_5__Proteiniclasticum; D_6__uncultured bacterium</v>
          </cell>
        </row>
        <row r="2959">
          <cell r="A2959" t="str">
            <v>OTU_2192</v>
          </cell>
          <cell r="B2959" t="str">
            <v>D_0__Bacteria; D_1__Proteobacteria; D_2__Deltaproteobacteria; D_3__Desulfobacterales; D_4__Nitrospinaceae; D_5__Candidatus Entotheonella; D_6__uncultured bacterium</v>
          </cell>
        </row>
        <row r="2960">
          <cell r="A2960" t="str">
            <v>OTU_1403</v>
          </cell>
          <cell r="B2960" t="str">
            <v>D_0__Bacteria; D_1__Proteobacteria; D_2__Deltaproteobacteria; D_3__Bdellovibrionales; D_4__Bdellovibrionaceae; D_5__Bdellovibrio; D_6__uncultured bacterium</v>
          </cell>
        </row>
        <row r="2961">
          <cell r="A2961" t="str">
            <v>OTU_1777</v>
          </cell>
          <cell r="B2961" t="str">
            <v>D_0__Bacteria; D_1__TM6; D_2__uncultured candidate division TM6 bacterium</v>
          </cell>
        </row>
        <row r="2962">
          <cell r="A2962" t="str">
            <v>OTU_3214</v>
          </cell>
          <cell r="B2962" t="str">
            <v>D_0__Bacteria; D_1__Chloroflexi; D_2__Anaerolineae; D_3__Anaerolineales; D_4__Anaerolineaceae; D_5__uncultured; D_6__uncultured bacterium</v>
          </cell>
        </row>
        <row r="2963">
          <cell r="A2963" t="str">
            <v>OTU_4660</v>
          </cell>
          <cell r="B2963" t="str">
            <v>D_0__Bacteria; D_1__Acidobacteria; D_2__Acidobacteria; D_3__Subgroup 4; D_4__RB41; D_5__uncultured bacterium</v>
          </cell>
        </row>
        <row r="2964">
          <cell r="A2964" t="str">
            <v>OTU_3292</v>
          </cell>
          <cell r="B2964" t="str">
            <v>D_0__Bacteria; D_1__Proteobacteria; D_2__Deltaproteobacteria; D_3__Bdellovibrionales; D_4__Bdellovibrionaceae; D_5__Bdellovibrio; D_6__uncultured bacterium</v>
          </cell>
        </row>
        <row r="2965">
          <cell r="A2965" t="str">
            <v>OTU_1871</v>
          </cell>
          <cell r="B2965" t="str">
            <v>D_0__Bacteria; D_1__Bacteroidetes; D_2__Bacteroidia; D_3__Bacteroidales; D_4__Bacteroidales S24-7 group; D_5__uncultured bacterium</v>
          </cell>
        </row>
        <row r="2966">
          <cell r="A2966" t="str">
            <v>OTU_3638</v>
          </cell>
          <cell r="B2966" t="str">
            <v>D_0__Bacteria; D_1__Firmicutes; D_2__Clostridia; D_3__Clostridiales; D_4__Lachnospiraceae; D_5__Lachnospiraceae NK4A136 group; D_6__uncultured bacterium</v>
          </cell>
        </row>
        <row r="2967">
          <cell r="A2967" t="str">
            <v>OTU_3981</v>
          </cell>
          <cell r="B2967" t="str">
            <v>D_0__Bacteria; D_1__Planctomycetes; D_2__Phycisphaerae; D_3__WD2101 soil group; D_4__uncultured bacterium</v>
          </cell>
        </row>
        <row r="2968">
          <cell r="A2968" t="str">
            <v>OTU_4418</v>
          </cell>
          <cell r="B2968" t="str">
            <v>D_0__Bacteria; D_1__Planctomycetes; D_2__Planctomycetacia; D_3__Planctomycetales; D_4__Planctomycetaceae; D_5__Isosphaera; D_6__uncultured bacterium</v>
          </cell>
        </row>
        <row r="2969">
          <cell r="A2969" t="str">
            <v>OTU_3223</v>
          </cell>
          <cell r="B2969" t="str">
            <v>D_0__Bacteria; D_1__Chlamydiae; D_2__Chlamydiae; D_3__Chlamydiales; D_4__Parachlamydiaceae; D_5__Candidatus Protochlamydia; D_6__uncultured Parachlamydiaceae bacterium cvE5</v>
          </cell>
        </row>
        <row r="2970">
          <cell r="A2970" t="str">
            <v>OTU_2840</v>
          </cell>
          <cell r="B2970" t="str">
            <v>D_0__Bacteria; D_1__Parcubacteria; D_2__uncultured bacterium</v>
          </cell>
        </row>
        <row r="2971">
          <cell r="A2971" t="str">
            <v>OTU_4114</v>
          </cell>
          <cell r="B2971" t="str">
            <v>D_0__Bacteria; D_1__Chloroflexi; D_2__Anaerolineae; D_3__Anaerolineales; D_4__Anaerolineaceae; D_5__uncultured; D_6__uncultured bacterium</v>
          </cell>
        </row>
        <row r="2972">
          <cell r="A2972" t="str">
            <v>OTU_1794</v>
          </cell>
          <cell r="B2972" t="str">
            <v>D_0__Bacteria; D_1__Firmicutes; D_2__Clostridia; D_3__Clostridiales; D_4__Ruminococcaceae; D_5__Ruminococcaceae UCG-010; D_6__uncultured bacterium</v>
          </cell>
        </row>
        <row r="2973">
          <cell r="A2973" t="str">
            <v>OTU_5400</v>
          </cell>
          <cell r="B2973" t="str">
            <v>D_0__Bacteria; D_1__Proteobacteria; D_2__Alphaproteobacteria; D_3__Rhizobiales; D_4__DUNssu044; D_5__uncultured bacterium</v>
          </cell>
        </row>
        <row r="2974">
          <cell r="A2974" t="str">
            <v>OTU_2310</v>
          </cell>
          <cell r="B2974" t="str">
            <v>D_0__Bacteria; D_1__Planctomycetes; D_2__Phycisphaerae; D_3__Phycisphaerales; D_4__Phycisphaeraceae; D_5__SM1A02; D_6__uncultured Planctomycetales bacterium</v>
          </cell>
        </row>
        <row r="2975">
          <cell r="A2975" t="str">
            <v>OTU_3966</v>
          </cell>
          <cell r="B2975" t="str">
            <v>D_0__Bacteria; D_1__Planctomycetes; D_2__Planctomycetacia; D_3__Planctomycetales; D_4__Planctomycetaceae; D_5__uncultured; D_6__uncultured bacterium</v>
          </cell>
        </row>
        <row r="2976">
          <cell r="A2976" t="str">
            <v>OTU_1852</v>
          </cell>
          <cell r="B2976" t="str">
            <v>D_0__Bacteria; D_1__Proteobacteria; D_2__Gammaproteobacteria; D_3__NKB5; D_4__Legionella-like amoebal pathogen HT99</v>
          </cell>
        </row>
        <row r="2977">
          <cell r="A2977" t="str">
            <v>OTU_5482</v>
          </cell>
          <cell r="B2977" t="str">
            <v>D_0__Bacteria; D_1__Chloroflexi; D_2__Anaerolineae; D_3__Anaerolineales; D_4__Anaerolineaceae; D_5__uncultured; D_6__uncultured bacterium</v>
          </cell>
        </row>
        <row r="2978">
          <cell r="A2978" t="str">
            <v>OTU_1720</v>
          </cell>
          <cell r="B2978" t="str">
            <v>D_0__Bacteria; D_1__Firmicutes; D_2__Clostridia; D_3__Clostridiales; D_4__Clostridiaceae 1; D_5__Clostridium sensu stricto 3; D_6__uncultured bacterium</v>
          </cell>
        </row>
        <row r="2979">
          <cell r="A2979" t="str">
            <v>OTU_3241</v>
          </cell>
          <cell r="B2979" t="str">
            <v>D_0__Bacteria; D_1__Planctomycetes; D_2__Planctomycetacia; D_3__Planctomycetales; D_4__Planctomycetaceae; D_5__uncultured; D_6__uncultured bacterium</v>
          </cell>
        </row>
        <row r="2980">
          <cell r="A2980" t="str">
            <v>OTU_1853</v>
          </cell>
          <cell r="B2980" t="str">
            <v>D_0__Bacteria; D_1__Bacteroidetes; D_2__Bacteroidia; D_3__Bacteroidales; D_4__Bacteroidales S24-7 group; D_5__uncultured bacterium</v>
          </cell>
        </row>
        <row r="2981">
          <cell r="A2981" t="str">
            <v>OTU_3459</v>
          </cell>
          <cell r="B2981" t="str">
            <v>D_0__Bacteria; D_1__Proteobacteria; D_2__Alphaproteobacteria; D_3__Rhizobiales; D_4__1174-901-12; D_5__uncultured Bradyrhizobium sp.</v>
          </cell>
        </row>
        <row r="2982">
          <cell r="A2982" t="str">
            <v>OTU_1686</v>
          </cell>
          <cell r="B2982" t="str">
            <v>D_0__Bacteria; D_1__Bacteroidetes; D_2__Flavobacteriia; D_3__Flavobacteriales; D_4__Flavobacteriaceae; D_5__Arenibacter; D_6__uncultured Bacteroidetes bacterium</v>
          </cell>
        </row>
        <row r="2983">
          <cell r="A2983" t="str">
            <v>OTU_3224</v>
          </cell>
          <cell r="B2983" t="str">
            <v>D_0__Bacteria; D_1__Proteobacteria; D_2__Gammaproteobacteria; D_3__Legionellales; D_4__Coxiellaceae; D_5__Aquicella; D_6__uncultured bacterium</v>
          </cell>
        </row>
        <row r="2984">
          <cell r="A2984" t="str">
            <v>OTU_2141</v>
          </cell>
          <cell r="B2984" t="str">
            <v>D_0__Bacteria; D_1__Cyanobacteria; D_2__Melainabacteria; D_3__Obscuribacterales; D_4__uncultured bacterium</v>
          </cell>
        </row>
        <row r="2985">
          <cell r="A2985" t="str">
            <v>OTU_2181</v>
          </cell>
          <cell r="B2985" t="str">
            <v>D_0__Bacteria; D_1__Proteobacteria; D_2__Gammaproteobacteria; D_3__Xanthomonadales; D_4__Xanthomonadaceae; D_5__Xanthomonadaceae bacterium K-1-9</v>
          </cell>
        </row>
        <row r="2986">
          <cell r="A2986" t="str">
            <v>OTU_2148</v>
          </cell>
          <cell r="B2986" t="str">
            <v>D_0__Bacteria; D_1__Proteobacteria; D_2__Alphaproteobacteria; D_3__Rhodospirillales; D_4__DA111; D_5__uncultured bacterium</v>
          </cell>
        </row>
        <row r="2987">
          <cell r="A2987" t="str">
            <v>OTU_1629</v>
          </cell>
          <cell r="B2987" t="str">
            <v>D_0__Bacteria; D_1__Proteobacteria; D_2__Gammaproteobacteria; D_3__Salinisphaerales; D_4__Salinisphaeraceae; D_5__uncultured; D_6__uncultured bacterium</v>
          </cell>
        </row>
        <row r="2988">
          <cell r="A2988" t="str">
            <v>OTU_1325</v>
          </cell>
          <cell r="B2988" t="str">
            <v>D_0__Bacteria; D_1__Firmicutes; D_2__Clostridia; D_3__Clostridiales; D_4__Clostridiales vadinBB60 group; D_5__uncultured bacterium</v>
          </cell>
        </row>
        <row r="2989">
          <cell r="A2989" t="str">
            <v>OTU_1669</v>
          </cell>
          <cell r="B2989" t="str">
            <v>D_0__Bacteria; D_1__Acidobacteria; D_2__Holophagae; D_3__Subgroup 10; D_4__ABS-19; D_5__uncultured bacterium</v>
          </cell>
        </row>
        <row r="2990">
          <cell r="A2990" t="str">
            <v>OTU_2291</v>
          </cell>
          <cell r="B2990" t="str">
            <v>D_0__Bacteria; D_1__Planctomycetes; D_2__Planctomycetacia; D_3__Planctomycetales; D_4__Planctomycetaceae; D_5__Pirellula; D_6__uncultured bacterium</v>
          </cell>
        </row>
        <row r="2991">
          <cell r="A2991" t="str">
            <v>OTU_4547</v>
          </cell>
          <cell r="B2991" t="str">
            <v>D_0__Bacteria; D_1__Chloroflexi; D_2__Anaerolineae; D_3__Anaerolineales; D_4__Anaerolineaceae; D_5__uncultured; D_6__uncultured bacterium</v>
          </cell>
        </row>
        <row r="2992">
          <cell r="A2992" t="str">
            <v>OTU_2493</v>
          </cell>
          <cell r="B2992" t="str">
            <v>D_0__Bacteria; D_1__Proteobacteria; D_2__Alphaproteobacteria; D_3__Rhizobiales; D_4__Rhizobiales Incertae Sedis; D_5__Rhizomicrobium; D_6__uncultured proteobacterium</v>
          </cell>
        </row>
        <row r="2993">
          <cell r="A2993" t="str">
            <v>OTU_3561</v>
          </cell>
          <cell r="B2993" t="str">
            <v>D_0__Bacteria; D_1__Firmicutes; D_2__Clostridia; D_3__Clostridiales; D_4__Lachnospiraceae; D_5__Roseburia; D_6__uncultured bacterium</v>
          </cell>
        </row>
        <row r="2994">
          <cell r="A2994" t="str">
            <v>OTU_1951</v>
          </cell>
          <cell r="B2994" t="str">
            <v>D_0__Bacteria; D_1__Firmicutes; D_2__Clostridia; D_3__Clostridiales; D_4__Lachnospiraceae; D_5__Roseburia; D_6__uncultured bacterium</v>
          </cell>
        </row>
        <row r="2995">
          <cell r="A2995" t="str">
            <v>OTU_2930</v>
          </cell>
          <cell r="B2995" t="str">
            <v>D_0__Bacteria; D_1__Fusobacteria; D_2__Fusobacteriia; D_3__Fusobacteriales; D_4__Leptotrichiaceae; D_5__Leptotrichia; D_6__uncultured bacterium</v>
          </cell>
        </row>
        <row r="2996">
          <cell r="A2996" t="str">
            <v>OTU_2081</v>
          </cell>
          <cell r="B2996" t="str">
            <v>D_0__Bacteria; D_1__Proteobacteria; D_2__Alphaproteobacteria; D_3__Rhodospirillales; D_4__Rhodospirillaceae; D_5__Elstera; D_6__uncultured bacterium</v>
          </cell>
        </row>
        <row r="2997">
          <cell r="A2997" t="str">
            <v>OTU_3433</v>
          </cell>
          <cell r="B2997" t="str">
            <v>D_0__Bacteria; D_1__Planctomycetes; D_2__Planctomycetacia; D_3__Planctomycetales; D_4__Planctomycetaceae; D_5__Gemmata; D_6__uncultured bacterium</v>
          </cell>
        </row>
        <row r="2998">
          <cell r="A2998" t="str">
            <v>OTU_3122</v>
          </cell>
          <cell r="B2998" t="str">
            <v>D_0__Bacteria; D_1__Proteobacteria; D_2__Alphaproteobacteria; D_3__Rickettsiales; D_4__Rickettsiales Incertae Sedis; D_5__Candidatus Odyssella; D_6__uncultured bacterium</v>
          </cell>
        </row>
        <row r="2999">
          <cell r="A2999" t="str">
            <v>OTU_2608</v>
          </cell>
          <cell r="B2999" t="str">
            <v>D_0__Bacteria; D_1__Planctomycetes; D_2__Planctomycetacia; D_3__Planctomycetales; D_4__Planctomycetaceae; D_5__uncultured; D_6__uncultured bacterium</v>
          </cell>
        </row>
        <row r="3000">
          <cell r="A3000" t="str">
            <v>OTU_1839</v>
          </cell>
          <cell r="B3000" t="str">
            <v>D_0__Bacteria; D_1__Bacteroidetes; D_2__Sphingobacteriia; D_3__Sphingobacteriales; D_4__Chitinophagaceae; D_5__Flavisolibacter; D_6__uncultured bacterium</v>
          </cell>
        </row>
        <row r="3001">
          <cell r="A3001" t="str">
            <v>OTU_1499</v>
          </cell>
          <cell r="B3001" t="str">
            <v>D_0__Bacteria; D_1__Cyanobacteria; D_2__Cyanobacteria; D_3__SubsectionII; D_4__FamilyII; D_5__Chroococcidiopsis; D_6__Myxosarcina sp. SAG 30.84</v>
          </cell>
        </row>
        <row r="3002">
          <cell r="A3002" t="str">
            <v>OTU_2224</v>
          </cell>
          <cell r="B3002" t="str">
            <v>D_0__Bacteria; D_1__Cyanobacteria; D_2__Cyanobacteria; D_3__SubsectionII; D_4__FamilyII; D_5__Chroococcidiopsis; D_6__uncultured bacterium</v>
          </cell>
        </row>
        <row r="3003">
          <cell r="A3003" t="str">
            <v>OTU_2198</v>
          </cell>
          <cell r="B3003" t="str">
            <v>D_0__Bacteria; D_1__Proteobacteria; D_2__Deltaproteobacteria; D_3__Bdellovibrionales; D_4__Bdellovibrionaceae; D_5__OM27 clade; D_6__uncultured bacterium</v>
          </cell>
        </row>
        <row r="3004">
          <cell r="A3004" t="str">
            <v>OTU_1920</v>
          </cell>
          <cell r="B3004" t="str">
            <v>D_0__Bacteria; D_1__Bacteroidetes; D_2__Bacteroidia; D_3__Bacteroidales; D_4__Bacteroidales S24-7 group; D_5__uncultured bacterium</v>
          </cell>
        </row>
        <row r="3005">
          <cell r="A3005" t="str">
            <v>OTU_1857</v>
          </cell>
          <cell r="B3005" t="str">
            <v>D_0__Bacteria; D_1__Cyanobacteria; D_2__Cyanobacteria; D_3__uncultured bacterium</v>
          </cell>
        </row>
        <row r="3006">
          <cell r="A3006" t="str">
            <v>OTU_2382</v>
          </cell>
          <cell r="B3006" t="str">
            <v>D_0__Bacteria; D_1__Proteobacteria; D_2__Gammaproteobacteria; D_3__B38; D_4__primary endosymbiont of Liposcelis decolor (host pop. HNZZ)</v>
          </cell>
        </row>
        <row r="3007">
          <cell r="A3007" t="str">
            <v>OTU_2502</v>
          </cell>
          <cell r="B3007" t="str">
            <v>D_0__Bacteria; D_1__Bacteroidetes; D_2__Cytophagia; D_3__Cytophagales; D_4__Cytophagaceae; D_5__uncultured Bacteroidetes bacterium</v>
          </cell>
        </row>
        <row r="3008">
          <cell r="A3008" t="str">
            <v>OTU_1743</v>
          </cell>
          <cell r="B3008" t="str">
            <v>D_0__Bacteria; D_1__Chloroflexi; D_2__TK10; D_3__uncultured bacterium</v>
          </cell>
        </row>
        <row r="3009">
          <cell r="A3009" t="str">
            <v>OTU_1753</v>
          </cell>
          <cell r="B3009" t="str">
            <v>D_0__Bacteria; D_1__Hydrogenedentes; D_2__uncultured bacterium</v>
          </cell>
        </row>
        <row r="3010">
          <cell r="A3010" t="str">
            <v>OTU_1615</v>
          </cell>
          <cell r="B3010" t="str">
            <v>D_0__Bacteria; D_1__Firmicutes; D_2__Clostridia; D_3__Clostridiales; D_4__Ruminococcaceae; D_5__Ruminococcaceae UCG-010; D_6__uncultured bacterium</v>
          </cell>
        </row>
        <row r="3011">
          <cell r="A3011" t="str">
            <v>OTU_4362</v>
          </cell>
          <cell r="B3011" t="str">
            <v>D_0__Bacteria; D_1__Planctomycetes; D_2__Phycisphaerae; D_3__WD2101 soil group; D_4__uncultured planctomycete</v>
          </cell>
        </row>
        <row r="3012">
          <cell r="A3012" t="str">
            <v>OTU_5011</v>
          </cell>
          <cell r="B3012" t="str">
            <v>D_0__Bacteria; D_1__Proteobacteria; D_2__Gammaproteobacteria; D_3__Methylococcales; D_4__Marine Methylotrophic Group 2; D_5__uncultured bacterium</v>
          </cell>
        </row>
        <row r="3013">
          <cell r="A3013" t="str">
            <v>OTU_4493</v>
          </cell>
          <cell r="B3013" t="str">
            <v>D_0__Bacteria; D_1__Planctomycetes; D_2__Planctomycetacia; D_3__Planctomycetales; D_4__Planctomycetaceae; D_5__uncultured; D_6__uncultured soil bacterium</v>
          </cell>
        </row>
        <row r="3014">
          <cell r="A3014" t="str">
            <v>OTU_2363</v>
          </cell>
          <cell r="B3014" t="str">
            <v>D_0__Bacteria; D_1__Firmicutes; D_2__Clostridia; D_3__Clostridiales; D_4__Lachnospiraceae; D_5__uncultured; D_6__uncultured bacterium</v>
          </cell>
        </row>
        <row r="3015">
          <cell r="A3015" t="str">
            <v>OTU_2931</v>
          </cell>
          <cell r="B3015" t="str">
            <v>D_0__Bacteria; D_1__Proteobacteria; D_2__Alphaproteobacteria; D_3__Rhodospirillales; D_4__Acetobacteraceae; D_5__Craurococcus; D_6__uncultured bacterium</v>
          </cell>
        </row>
        <row r="3016">
          <cell r="A3016" t="str">
            <v>OTU_4617</v>
          </cell>
          <cell r="B3016" t="str">
            <v>D_0__Bacteria; D_1__Planctomycetes; D_2__Phycisphaerae; D_3__WD2101 soil group; D_4__uncultured bacterium</v>
          </cell>
        </row>
        <row r="3017">
          <cell r="A3017" t="str">
            <v>OTU_2267</v>
          </cell>
          <cell r="B3017" t="str">
            <v>D_0__Bacteria; D_1__Planctomycetes; D_2__Planctomycetacia; D_3__Planctomycetales; D_4__Planctomycetaceae; D_5__uncultured; D_6__uncultured bacterium</v>
          </cell>
        </row>
        <row r="3018">
          <cell r="A3018" t="str">
            <v>OTU_2466</v>
          </cell>
          <cell r="B3018" t="str">
            <v>D_0__Bacteria; D_1__Bacteroidetes; D_2__Sphingobacteriia; D_3__Sphingobacteriales; D_4__Chitinophagaceae; D_5__uncultured; D_6__uncultured bacterium</v>
          </cell>
        </row>
        <row r="3019">
          <cell r="A3019" t="str">
            <v>OTU_2143</v>
          </cell>
          <cell r="B3019" t="str">
            <v>D_0__Bacteria; D_1__Bacteroidetes; D_2__Sphingobacteriia; D_3__Sphingobacteriales; D_4__NS11-12 marine group; D_5__uncultured bacterium</v>
          </cell>
        </row>
        <row r="3020">
          <cell r="A3020" t="str">
            <v>OTU_3192</v>
          </cell>
          <cell r="B3020" t="str">
            <v>D_0__Bacteria; D_1__Planctomycetes; D_2__Phycisphaerae; D_3__Phycisphaerales; D_4__Phycisphaeraceae; D_5__uncultured; D_6__uncultured bacterium</v>
          </cell>
        </row>
        <row r="3021">
          <cell r="A3021" t="str">
            <v>OTU_2822</v>
          </cell>
          <cell r="B3021" t="str">
            <v>D_0__Bacteria; D_1__Bacteroidetes; D_2__Sphingobacteriia; D_3__Sphingobacteriales; D_4__Chitinophagaceae; D_5__Taibaiella; D_6__uncultured bacterium</v>
          </cell>
        </row>
        <row r="3022">
          <cell r="A3022" t="str">
            <v>OTU_2136</v>
          </cell>
          <cell r="B3022" t="str">
            <v>D_0__Bacteria; D_1__Bacteroidetes; D_2__Flavobacteriia; D_3__Flavobacteriales; D_4__Flavobacteriaceae; D_5__Empedobacter; D_6__Flavobacteriaceae bacterium S1-3</v>
          </cell>
        </row>
        <row r="3023">
          <cell r="A3023" t="str">
            <v>OTU_2189</v>
          </cell>
          <cell r="B3023" t="str">
            <v>D_0__Bacteria; D_1__TM6; D_2__uncultured bacterium</v>
          </cell>
        </row>
        <row r="3024">
          <cell r="A3024" t="str">
            <v>OTU_2691</v>
          </cell>
          <cell r="B3024" t="str">
            <v>D_0__Bacteria; D_1__Hydrogenedentes; D_2__uncultured bacterium</v>
          </cell>
        </row>
        <row r="3025">
          <cell r="A3025" t="str">
            <v>OTU_1171</v>
          </cell>
          <cell r="B3025" t="str">
            <v>D_0__Bacteria; D_1__Armatimonadetes; D_2__uncultured bacterium</v>
          </cell>
        </row>
        <row r="3026">
          <cell r="A3026" t="str">
            <v>OTU_4706</v>
          </cell>
          <cell r="B3026" t="str">
            <v>D_0__Bacteria; D_1__Bacteroidetes; D_2__Cytophagia; D_3__Cytophagales; D_4__Cytophagaceae; D_5__Hymenobacter; D_6__uncultured Hymenobacter sp.</v>
          </cell>
        </row>
        <row r="3027">
          <cell r="A3027" t="str">
            <v>OTU_4135</v>
          </cell>
          <cell r="B3027" t="str">
            <v>D_0__Bacteria; D_1__Chloroflexi; D_2__TK10; D_3__uncultured Chloroflexi bacterium</v>
          </cell>
        </row>
        <row r="3028">
          <cell r="A3028" t="str">
            <v>OTU_2750</v>
          </cell>
          <cell r="B3028" t="str">
            <v>D_0__Bacteria; D_1__Bacteroidetes; D_2__Flavobacteriia; D_3__Flavobacteriales; D_4__Flavobacteriaceae; D_5__Flavobacterium; D_6__uncultured Bacteroidetes bacterium</v>
          </cell>
        </row>
        <row r="3029">
          <cell r="A3029" t="str">
            <v>OTU_2462</v>
          </cell>
          <cell r="B3029" t="str">
            <v>D_0__Bacteria; D_1__Planctomycetes; D_2__Phycisphaerae; D_3__WD2101 soil group; D_4__uncultured bacterium</v>
          </cell>
        </row>
        <row r="3030">
          <cell r="A3030" t="str">
            <v>OTU_1674</v>
          </cell>
          <cell r="B3030" t="str">
            <v>D_0__Bacteria; D_1__Firmicutes; D_2__Clostridia; D_3__Clostridiales; D_4__Ruminococcaceae; D_5__Ruminiclostridium 5; D_6__uncultured bacterium</v>
          </cell>
        </row>
        <row r="3031">
          <cell r="A3031" t="str">
            <v>OTU_3075</v>
          </cell>
          <cell r="B3031" t="str">
            <v>D_0__Bacteria; D_1__Firmicutes; D_2__Clostridia; D_3__Clostridiales; D_4__Ruminococcaceae; D_5__Anaerotruncus; D_6__uncultured bacterium</v>
          </cell>
        </row>
        <row r="3032">
          <cell r="A3032" t="str">
            <v>OTU_1945</v>
          </cell>
          <cell r="B3032" t="str">
            <v>D_0__Bacteria; D_1__Actinobacteria; D_2__Coriobacteriia; D_3__Coriobacteriales; D_4__Coriobacteriaceae; D_5__Gordonibacter; D_6__Eggerthella sp. YY7918</v>
          </cell>
        </row>
        <row r="3033">
          <cell r="A3033" t="str">
            <v>OTU_2920</v>
          </cell>
          <cell r="B3033" t="str">
            <v>D_0__Bacteria; D_1__Bacteroidetes; D_2__Cytophagia; D_3__Cytophagales; D_4__Cytophagaceae; D_5__Hymenobacter; D_6__uncultured bacterium</v>
          </cell>
        </row>
        <row r="3034">
          <cell r="A3034" t="str">
            <v>OTU_3458</v>
          </cell>
          <cell r="B3034" t="str">
            <v>D_0__Bacteria; D_1__Firmicutes; D_2__Clostridia; D_3__Clostridiales; D_4__Lachnospiraceae; D_5__uncultured; D_6__uncultured bacterium</v>
          </cell>
        </row>
        <row r="3035">
          <cell r="A3035" t="str">
            <v>OTU_1654</v>
          </cell>
          <cell r="B3035" t="str">
            <v>D_0__Bacteria; D_1__Proteobacteria; D_2__Gammaproteobacteria; D_3__NKB5; D_4__uncultured Thiotrichales bacterium</v>
          </cell>
        </row>
        <row r="3036">
          <cell r="A3036" t="str">
            <v>OTU_5236</v>
          </cell>
          <cell r="B3036" t="str">
            <v>D_0__Bacteria; D_1__Chloroflexi; D_2__KD4-96; D_3__uncultured bacterium</v>
          </cell>
        </row>
        <row r="3037">
          <cell r="A3037" t="str">
            <v>OTU_3158</v>
          </cell>
          <cell r="B3037" t="str">
            <v>D_0__Bacteria; D_1__TM6; D_2__uncultured bacterium</v>
          </cell>
        </row>
        <row r="3038">
          <cell r="A3038" t="str">
            <v>OTU_4422</v>
          </cell>
          <cell r="B3038" t="str">
            <v>D_0__Bacteria; D_1__Proteobacteria; D_2__Alphaproteobacteria; D_3__Rhizobiales; D_4__Xanthobacteraceae; D_5__Pseudolabrys; D_6__uncultured bacterium</v>
          </cell>
        </row>
        <row r="3039">
          <cell r="A3039" t="str">
            <v>OTU_1703</v>
          </cell>
          <cell r="B3039" t="str">
            <v>D_0__Bacteria; D_1__Bacteroidetes; D_2__Bacteroidia; D_3__Bacteroidales; D_4__Bacteroidales S24-7 group; D_5__uncultured bacterium</v>
          </cell>
        </row>
        <row r="3040">
          <cell r="A3040" t="str">
            <v>OTU_4645</v>
          </cell>
          <cell r="B3040" t="str">
            <v>D_0__Bacteria; D_1__Firmicutes; D_2__Clostridia; D_3__Clostridiales; D_4__Lachnospiraceae; D_5__uncultured; D_6__uncultured bacterium</v>
          </cell>
        </row>
        <row r="3041">
          <cell r="A3041" t="str">
            <v>OTU_3165</v>
          </cell>
          <cell r="B3041" t="str">
            <v>D_0__Bacteria; D_1__Firmicutes; D_2__Clostridia; D_3__Clostridiales; D_4__Lachnospiraceae; D_5__Lachnospiraceae NK4A136 group; D_6__uncultured bacterium</v>
          </cell>
        </row>
        <row r="3042">
          <cell r="A3042" t="str">
            <v>OTU_1413</v>
          </cell>
          <cell r="B3042" t="str">
            <v>D_0__Bacteria; D_1__Bacteroidetes; D_2__Cytophagia; D_3__Cytophagales; D_4__Cytophagaceae; D_5__Sporocytophaga; D_6__uncultured bacterium</v>
          </cell>
        </row>
        <row r="3043">
          <cell r="A3043" t="str">
            <v>OTU_4121</v>
          </cell>
          <cell r="B3043" t="str">
            <v>D_0__Bacteria; D_1__Firmicutes; D_2__Clostridia; D_3__Clostridiales; D_4__Lachnospiraceae; D_5__uncultured; D_6__uncultured bacterium</v>
          </cell>
        </row>
        <row r="3044">
          <cell r="A3044" t="str">
            <v>OTU_3765</v>
          </cell>
          <cell r="B3044" t="str">
            <v>D_0__Bacteria; D_1__Proteobacteria; D_2__Alphaproteobacteria; D_3__SAR11 clade; D_4__Deep 1; D_5__uncultured bacterium</v>
          </cell>
        </row>
        <row r="3045">
          <cell r="A3045" t="str">
            <v>OTU_2023</v>
          </cell>
          <cell r="B3045" t="str">
            <v>D_0__Bacteria; D_1__Proteobacteria; D_2__Gammaproteobacteria; D_3__Cellvibrionales; D_4__Cellvibrionaceae; D_5__Pseudomaricurvus; D_6__uncultured bacterium</v>
          </cell>
        </row>
        <row r="3046">
          <cell r="A3046" t="str">
            <v>OTU_3478</v>
          </cell>
          <cell r="B3046" t="str">
            <v>D_0__Bacteria; D_1__Firmicutes; D_2__Clostridia; D_3__Clostridiales; D_4__Clostridiales vadinBB60 group; D_5__uncultured bacterium</v>
          </cell>
        </row>
        <row r="3047">
          <cell r="A3047" t="str">
            <v>OTU_2203</v>
          </cell>
          <cell r="B3047" t="str">
            <v>D_0__Bacteria; D_1__Bacteroidetes; D_2__Bacteroidia; D_3__Bacteroidales; D_4__Porphyromonadaceae; D_5__Odoribacter; D_6__uncultured bacterium</v>
          </cell>
        </row>
        <row r="3048">
          <cell r="A3048" t="str">
            <v>OTU_3368</v>
          </cell>
          <cell r="B3048" t="str">
            <v>D_0__Bacteria; D_1__Chloroflexi; D_2__Anaerolineae; D_3__Anaerolineales; D_4__Anaerolineaceae; D_5__uncultured; D_6__uncultured bacterium</v>
          </cell>
        </row>
        <row r="3049">
          <cell r="A3049" t="str">
            <v>OTU_4790</v>
          </cell>
          <cell r="B3049" t="str">
            <v>D_0__Bacteria; D_1__Chloroflexi; D_2__Chloroflexia; D_3__Chloroflexales; D_4__Roseiflexaceae; D_5__Roseiflexus; D_6__uncultured bacterium</v>
          </cell>
        </row>
        <row r="3050">
          <cell r="A3050" t="str">
            <v>OTU_2412</v>
          </cell>
          <cell r="B3050" t="str">
            <v>D_0__Bacteria; D_1__Chloroflexi; D_2__Ardenticatenia; D_3__Ardenticatenales; D_4__uncultured bacterium</v>
          </cell>
        </row>
        <row r="3051">
          <cell r="A3051" t="str">
            <v>OTU_4427</v>
          </cell>
          <cell r="B3051" t="str">
            <v>D_0__Bacteria; D_1__Planctomycetes; D_2__Planctomycetacia; D_3__Planctomycetales; D_4__Planctomycetaceae; D_5__Gemmata; D_6__Gemmata sp. Io5-6</v>
          </cell>
        </row>
        <row r="3052">
          <cell r="A3052" t="str">
            <v>OTU_3091</v>
          </cell>
          <cell r="B3052" t="str">
            <v>D_0__Bacteria; D_1__Proteobacteria; D_2__Alphaproteobacteria; D_3__Rhodospirillales; D_4__Rhodospirillales Incertae Sedis; D_5__Reyranella; D_6__uncultured alpha proteobacterium</v>
          </cell>
        </row>
        <row r="3053">
          <cell r="A3053" t="str">
            <v>OTU_2030</v>
          </cell>
          <cell r="B3053" t="str">
            <v>D_0__Bacteria; D_1__Proteobacteria; D_2__Alphaproteobacteria; D_3__Rhodospirillales; D_4__Rhodospirillaceae; D_5__Thalassospira; D_6__uncultured bacterium</v>
          </cell>
        </row>
        <row r="3054">
          <cell r="A3054" t="str">
            <v>OTU_4662</v>
          </cell>
          <cell r="B3054" t="str">
            <v>D_0__Bacteria; D_1__Bacteroidetes; D_2__Bacteroidia; D_3__Bacteroidales; D_4__Bacteroidales S24-7 group; D_5__uncultured bacterium</v>
          </cell>
        </row>
        <row r="3055">
          <cell r="A3055" t="str">
            <v>OTU_4648</v>
          </cell>
          <cell r="B3055" t="str">
            <v>D_0__Bacteria; D_1__Gemmatimonadetes; D_2__Gemmatimonadetes; D_3__AT425-EubC11 terrestrial group; D_4__uncultured Gemmatimonadetes bacterium</v>
          </cell>
        </row>
        <row r="3056">
          <cell r="A3056" t="str">
            <v>OTU_2693</v>
          </cell>
          <cell r="B3056" t="str">
            <v>D_0__Bacteria; D_1__Firmicutes; D_2__Clostridia; D_3__Clostridiales; D_4__Peptostreptococcaceae; D_5__uncultured; D_6__Peptostreptococcaceae bacterium feline oral taxon 037</v>
          </cell>
        </row>
        <row r="3057">
          <cell r="A3057" t="str">
            <v>OTU_1681</v>
          </cell>
          <cell r="B3057" t="str">
            <v>D_0__Bacteria; D_1__Bacteroidetes; D_2__Sphingobacteriia; D_3__Sphingobacteriales; D_4__Saprospiraceae; D_5__Lewinella; D_6__uncultured Bacteroidetes bacterium</v>
          </cell>
        </row>
        <row r="3058">
          <cell r="A3058" t="str">
            <v>OTU_1761</v>
          </cell>
          <cell r="B3058" t="str">
            <v>D_0__Bacteria; D_1__Firmicutes; D_2__Clostridia; D_3__Clostridiales; D_4__Clostridiaceae 1; D_5__Clostridium sensu stricto 3; D_6__uncultured bacterium</v>
          </cell>
        </row>
        <row r="3059">
          <cell r="A3059" t="str">
            <v>OTU_3228</v>
          </cell>
          <cell r="B3059" t="str">
            <v>D_0__Bacteria; D_1__Planctomycetes; D_2__Planctomycetacia; D_3__Planctomycetales; D_4__Planctomycetaceae; D_5__uncultured; D_6__uncultured bacterium</v>
          </cell>
        </row>
        <row r="3060">
          <cell r="A3060" t="str">
            <v>OTU_3427</v>
          </cell>
          <cell r="B3060" t="str">
            <v>D_0__Bacteria; D_1__Chloroflexi; D_2__Caldilineae; D_3__Caldilineales; D_4__Caldilineaceae; D_5__uncultured; D_6__uncultured Chloroflexi bacterium</v>
          </cell>
        </row>
        <row r="3061">
          <cell r="A3061" t="str">
            <v>OTU_4035</v>
          </cell>
          <cell r="B3061" t="str">
            <v>D_0__Bacteria; D_1__Planctomycetes; D_2__Planctomycetacia; D_3__Planctomycetales; D_4__Planctomycetaceae; D_5__uncultured; D_6__uncultured bacterium</v>
          </cell>
        </row>
        <row r="3062">
          <cell r="A3062" t="str">
            <v>OTU_2949</v>
          </cell>
          <cell r="B3062" t="str">
            <v>D_0__Bacteria; D_1__Bacteroidetes; D_2__Bacteroidia; D_3__Bacteroidales; D_4__Porphyromonadaceae; D_5__Parabacteroides; D_6__uncultured Porphyromonadaceae bacterium</v>
          </cell>
        </row>
        <row r="3063">
          <cell r="A3063" t="str">
            <v>OTU_3043</v>
          </cell>
          <cell r="B3063" t="str">
            <v>D_0__Bacteria; D_1__Armatimonadetes; D_2__uncultured bacterium</v>
          </cell>
        </row>
        <row r="3064">
          <cell r="A3064" t="str">
            <v>OTU_5139</v>
          </cell>
          <cell r="B3064" t="str">
            <v>D_0__Bacteria; D_1__Planctomycetes; D_2__Planctomycetacia; D_3__Planctomycetales; D_4__Planctomycetaceae; D_5__Planctomyces; D_6__uncultured bacterium</v>
          </cell>
        </row>
        <row r="3065">
          <cell r="A3065" t="str">
            <v>OTU_1867</v>
          </cell>
          <cell r="B3065" t="str">
            <v>D_0__Bacteria; D_1__Bacteroidetes; D_2__Cytophagia; D_3__Order II; D_4__Rhodothermaceae; D_5__uncultured; D_6__uncultured Bacteroidetes bacterium</v>
          </cell>
        </row>
        <row r="3066">
          <cell r="A3066" t="str">
            <v>OTU_3788</v>
          </cell>
          <cell r="B3066" t="str">
            <v>D_0__Bacteria; D_1__Actinobacteria; D_2__Actinobacteria; D_3__Frankiales; D_4__Acidothermaceae; D_5__Acidothermus; D_6__uncultured bacterium</v>
          </cell>
        </row>
        <row r="3067">
          <cell r="A3067" t="str">
            <v>OTU_5590</v>
          </cell>
          <cell r="B3067" t="str">
            <v>D_0__Bacteria; D_1__Proteobacteria; D_2__Deltaproteobacteria; D_3__Myxococcales; D_4__Nannocystaceae; D_5__Nannocystis; D_6__uncultured bacterium</v>
          </cell>
        </row>
        <row r="3068">
          <cell r="A3068" t="str">
            <v>OTU_1860</v>
          </cell>
          <cell r="B3068" t="str">
            <v>D_0__Bacteria; D_1__Firmicutes; D_2__Clostridia; D_3__Clostridiales; D_4__Lachnospiraceae; D_5__uncultured; D_6__uncultured bacterium</v>
          </cell>
        </row>
        <row r="3069">
          <cell r="A3069" t="str">
            <v>OTU_2064</v>
          </cell>
          <cell r="B3069" t="str">
            <v>D_0__Bacteria; D_1__Cyanobacteria; D_2__Melainabacteria; D_3__Gastranaerophilales; D_4__uncultured bacterium</v>
          </cell>
        </row>
        <row r="3070">
          <cell r="A3070" t="str">
            <v>OTU_3226</v>
          </cell>
          <cell r="B3070" t="str">
            <v>D_0__Bacteria; D_1__Firmicutes; D_2__Clostridia; D_3__Clostridiales; D_4__Lachnospiraceae; D_5__Lachnospiraceae NC2004 group; D_6__uncultured bacterium</v>
          </cell>
        </row>
        <row r="3071">
          <cell r="A3071" t="str">
            <v>OTU_2245</v>
          </cell>
          <cell r="B3071" t="str">
            <v>D_0__Bacteria; D_1__Actinobacteria; D_2__Coriobacteriia; D_3__Coriobacteriales; D_4__Coriobacteriaceae; D_5__Enterorhabdus; D_6__uncultured bacterium</v>
          </cell>
        </row>
        <row r="3072">
          <cell r="A3072" t="str">
            <v>OTU_1519</v>
          </cell>
          <cell r="B3072" t="str">
            <v>D_0__Bacteria; D_1__Planctomycetes; D_2__Planctomycetacia; D_3__Planctomycetales; D_4__Planctomycetaceae; D_5__Blastopirellula; D_6__uncultured bacterium</v>
          </cell>
        </row>
        <row r="3073">
          <cell r="A3073" t="str">
            <v>OTU_2954</v>
          </cell>
          <cell r="B3073" t="str">
            <v>D_0__Bacteria; D_1__Planctomycetes; D_2__Phycisphaerae; D_3__WD2101 soil group; D_4__uncultured bacterium</v>
          </cell>
        </row>
        <row r="3074">
          <cell r="A3074" t="str">
            <v>OTU_1448</v>
          </cell>
          <cell r="B3074" t="str">
            <v>D_0__Bacteria; D_1__Planctomycetes; D_2__Planctomycetacia; D_3__Planctomycetales; D_4__Planctomycetaceae; D_5__uncultured; D_6__uncultured bacterium</v>
          </cell>
        </row>
        <row r="3075">
          <cell r="A3075" t="str">
            <v>OTU_2001</v>
          </cell>
          <cell r="B3075" t="str">
            <v>D_0__Bacteria; D_1__Planctomycetes; D_2__Planctomycetacia; D_3__Planctomycetales; D_4__Planctomycetaceae; D_5__uncultured; D_6__uncultured planctomycete</v>
          </cell>
        </row>
        <row r="3076">
          <cell r="A3076" t="str">
            <v>OTU_3099</v>
          </cell>
          <cell r="B3076" t="str">
            <v>D_0__Bacteria; D_1__Cyanobacteria; D_2__ML635J-21; D_3__uncultured bacterium</v>
          </cell>
        </row>
        <row r="3077">
          <cell r="A3077" t="str">
            <v>OTU_2293</v>
          </cell>
          <cell r="B3077" t="str">
            <v>D_0__Bacteria; D_1__Cyanobacteria; D_2__Cyanobacteria; D_3__SubsectionIII; D_4__FamilyI; D_5__Pseudanabaenaceae cyanobacterium ANP1-KK1</v>
          </cell>
        </row>
        <row r="3078">
          <cell r="A3078" t="str">
            <v>OTU_1545</v>
          </cell>
          <cell r="B3078" t="str">
            <v>D_0__Bacteria; D_1__Firmicutes; D_2__Negativicutes; D_3__Selenomonadales; D_4__Veillonellaceae; D_5__Sporomusa; D_6__uncultured Sporomusa sp.</v>
          </cell>
        </row>
        <row r="3079">
          <cell r="A3079" t="str">
            <v>OTU_2422</v>
          </cell>
          <cell r="B3079" t="str">
            <v>D_0__Bacteria; D_1__Proteobacteria; D_2__Alphaproteobacteria; D_3__Rhodospirillales; D_4__Rhodospirillaceae; D_5__uncultured; D_6__uncultured alpha proteobacterium</v>
          </cell>
        </row>
        <row r="3080">
          <cell r="A3080" t="str">
            <v>OTU_3311</v>
          </cell>
          <cell r="B3080" t="str">
            <v>D_0__Bacteria; D_1__Chloroflexi; D_2__Ardenticatenia; D_3__uncultured; D_4__uncultured Chloroflexi bacterium</v>
          </cell>
        </row>
        <row r="3081">
          <cell r="A3081" t="str">
            <v>OTU_4289</v>
          </cell>
          <cell r="B3081" t="str">
            <v>D_0__Bacteria; D_1__Chloroflexi; D_2__Thermomicrobia; D_3__Sphaerobacterales; D_4__Sphaerobacteraceae; D_5__Nitrolancea; D_6__uncultured bacterium</v>
          </cell>
        </row>
        <row r="3082">
          <cell r="A3082" t="str">
            <v>OTU_4101</v>
          </cell>
          <cell r="B3082" t="str">
            <v>D_0__Bacteria; D_1__Proteobacteria; D_2__Deltaproteobacteria; D_3__GR-WP33-30; D_4__uncultured bacterium</v>
          </cell>
        </row>
        <row r="3083">
          <cell r="A3083" t="str">
            <v>OTU_3429</v>
          </cell>
          <cell r="B3083" t="str">
            <v>D_0__Bacteria; D_1__WCHB1-60; D_2__uncultured bacterium</v>
          </cell>
        </row>
        <row r="3084">
          <cell r="A3084" t="str">
            <v>OTU_3500</v>
          </cell>
          <cell r="B3084" t="str">
            <v>D_0__Bacteria; D_1__Firmicutes; D_2__Clostridia; D_3__Clostridiales; D_4__Lachnospiraceae; D_5__Roseburia; D_6__uncultured bacterium</v>
          </cell>
        </row>
        <row r="3085">
          <cell r="A3085" t="str">
            <v>OTU_4983</v>
          </cell>
          <cell r="B3085" t="str">
            <v>D_0__Bacteria; D_1__Chloroflexi; D_2__SAR202 clade; D_3__uncultured bacterium</v>
          </cell>
        </row>
        <row r="3086">
          <cell r="A3086" t="str">
            <v>OTU_2286</v>
          </cell>
          <cell r="B3086" t="str">
            <v>D_0__Bacteria; D_1__Bacteroidetes; D_2__Cytophagia; D_3__Cytophagales; D_4__Cyclobacteriaceae; D_5__uncultured; D_6__uncultured Bacteroidetes bacterium</v>
          </cell>
        </row>
        <row r="3087">
          <cell r="A3087" t="str">
            <v>OTU_3592</v>
          </cell>
          <cell r="B3087" t="str">
            <v>D_0__Bacteria; D_1__Proteobacteria; D_2__Alphaproteobacteria; D_3__Rhizobiales; D_4__Methylobacteriaceae; D_5__Methylobacterium; D_6__uncultured bacterium</v>
          </cell>
        </row>
        <row r="3088">
          <cell r="A3088" t="str">
            <v>OTU_4020</v>
          </cell>
          <cell r="B3088" t="str">
            <v>D_0__Bacteria; D_1__Planctomycetes; D_2__Planctomycetacia; D_3__Planctomycetales; D_4__Planctomycetaceae; D_5__Planctomyces; D_6__uncultured bacterium</v>
          </cell>
        </row>
        <row r="3089">
          <cell r="A3089" t="str">
            <v>OTU_3691</v>
          </cell>
          <cell r="B3089" t="str">
            <v>D_0__Bacteria; D_1__Planctomycetes; D_2__Planctomycetacia; D_3__Planctomycetales; D_4__Planctomycetaceae; D_5__uncultured; D_6__uncultured bacterium</v>
          </cell>
        </row>
        <row r="3090">
          <cell r="A3090" t="str">
            <v>OTU_3910</v>
          </cell>
          <cell r="B3090" t="str">
            <v>D_0__Bacteria; D_1__Proteobacteria; D_2__Gammaproteobacteria; D_3__Legionellales; D_4__Coxiellaceae; D_5__Aquicella; D_6__uncultured bacterium</v>
          </cell>
        </row>
        <row r="3091">
          <cell r="A3091" t="str">
            <v>OTU_2449</v>
          </cell>
          <cell r="B3091" t="str">
            <v>D_0__Bacteria; D_1__Proteobacteria; D_2__TA18; D_3__uncultured bacterium</v>
          </cell>
        </row>
        <row r="3092">
          <cell r="A3092" t="str">
            <v>OTU_2864</v>
          </cell>
          <cell r="B3092" t="str">
            <v>D_0__Bacteria; D_1__Verrucomicrobia; D_2__Verrucomicrobiae; D_3__Verrucomicrobiales; D_4__Verrucomicrobiaceae; D_5__uncultured bacterium</v>
          </cell>
        </row>
        <row r="3093">
          <cell r="A3093" t="str">
            <v>OTU_2970</v>
          </cell>
          <cell r="B3093" t="str">
            <v>D_0__Archaea; D_1__Woesearchaeota (DHVEG-6); D_2__uncultured euryarchaeote</v>
          </cell>
        </row>
        <row r="3094">
          <cell r="A3094" t="str">
            <v>OTU_2957</v>
          </cell>
          <cell r="B3094" t="str">
            <v>D_0__Bacteria; D_1__Proteobacteria; D_2__Alphaproteobacteria; D_3__Rhizobiales; D_4__Rhizobiales Incertae Sedis; D_5__Rhizomicrobium; D_6__uncultured soil bacterium</v>
          </cell>
        </row>
        <row r="3095">
          <cell r="A3095" t="str">
            <v>OTU_2597</v>
          </cell>
          <cell r="B3095" t="str">
            <v>D_0__Bacteria; D_1__Verrucomicrobia; D_2__Spartobacteria; D_3__Chthoniobacterales; D_4__Chthoniobacteraceae; D_5__Chthoniobacter; D_6__uncultured bacterium</v>
          </cell>
        </row>
        <row r="3096">
          <cell r="A3096" t="str">
            <v>OTU_1617</v>
          </cell>
          <cell r="B3096" t="str">
            <v>D_0__Bacteria; D_1__Actinobacteria; D_2__Actinobacteria; D_3__Frankiales; D_4__Sporichthyaceae; D_5__hgcI clade; D_6__uncultured Actinomycetales bacterium</v>
          </cell>
        </row>
        <row r="3097">
          <cell r="A3097" t="str">
            <v>OTU_2737</v>
          </cell>
          <cell r="B3097" t="str">
            <v>D_0__Bacteria; D_1__Acidobacteria; D_2__Acidobacteria; D_3__Subgroup 25; D_4__uncultured Acidobacteria bacterium</v>
          </cell>
        </row>
        <row r="3098">
          <cell r="A3098" t="str">
            <v>OTU_2557</v>
          </cell>
          <cell r="B3098" t="str">
            <v>D_0__Bacteria; D_1__Firmicutes; D_2__Clostridia; D_3__Clostridiales; D_4__Lachnospiraceae; D_5__uncultured; D_6__uncultured bacterium</v>
          </cell>
        </row>
        <row r="3099">
          <cell r="A3099" t="str">
            <v>OTU_2869</v>
          </cell>
          <cell r="B3099" t="str">
            <v>D_0__Bacteria; D_1__Firmicutes; D_2__Clostridia; D_3__Clostridiales; D_4__Ruminococcaceae; D_5__Ruminococcaceae UCG-010; D_6__uncultured bacterium</v>
          </cell>
        </row>
        <row r="3100">
          <cell r="A3100" t="str">
            <v>OTU_1997</v>
          </cell>
          <cell r="B3100" t="str">
            <v>D_0__Bacteria; D_1__Planctomycetes; D_2__Planctomycetacia; D_3__Planctomycetales; D_4__Planctomycetaceae; D_5__uncultured; D_6__uncultured bacterium</v>
          </cell>
        </row>
        <row r="3101">
          <cell r="A3101" t="str">
            <v>OTU_2109</v>
          </cell>
          <cell r="B3101" t="str">
            <v>D_0__Bacteria; D_1__Armatimonadetes; D_2__uncultured bacterium</v>
          </cell>
        </row>
        <row r="3102">
          <cell r="A3102" t="str">
            <v>OTU_2868</v>
          </cell>
          <cell r="B3102" t="str">
            <v>D_0__Bacteria; D_1__Cyanobacteria; D_2__Melainabacteria; D_3__Obscuribacterales; D_4__uncultured bacterium mle1-12</v>
          </cell>
        </row>
        <row r="3103">
          <cell r="A3103" t="str">
            <v>OTU_4307</v>
          </cell>
          <cell r="B3103" t="str">
            <v>D_0__Bacteria; D_1__TM6; D_2__uncultured bacterium</v>
          </cell>
        </row>
        <row r="3104">
          <cell r="A3104" t="str">
            <v>OTU_2385</v>
          </cell>
          <cell r="B3104" t="str">
            <v>D_0__Bacteria; D_1__Firmicutes; D_2__Clostridia; D_3__Clostridiales; D_4__Lachnospiraceae; D_5__uncultured; D_6__uncultured bacterium</v>
          </cell>
        </row>
        <row r="3105">
          <cell r="A3105" t="str">
            <v>OTU_2703</v>
          </cell>
          <cell r="B3105" t="str">
            <v>D_0__Bacteria; D_1__Actinobacteria; D_2__Thermoleophilia; D_3__Gaiellales; D_4__uncultured; D_5__uncultured bacterium</v>
          </cell>
        </row>
        <row r="3106">
          <cell r="A3106" t="str">
            <v>OTU_2352</v>
          </cell>
          <cell r="B3106" t="str">
            <v>D_0__Bacteria; D_1__Bacteroidetes; D_2__Bacteroidia; D_3__Bacteroidales; D_4__Bacteroidales S24-7 group; D_5__uncultured bacterium</v>
          </cell>
        </row>
        <row r="3107">
          <cell r="A3107" t="str">
            <v>OTU_2031</v>
          </cell>
          <cell r="B3107" t="str">
            <v>D_0__Bacteria; D_1__Bacteroidetes; D_2__Bacteroidia; D_3__Bacteroidales; D_4__Prevotellaceae; D_5__Alloprevotella; D_6__uncultured bacterium</v>
          </cell>
        </row>
        <row r="3108">
          <cell r="A3108" t="str">
            <v>OTU_2396</v>
          </cell>
          <cell r="B3108" t="str">
            <v>D_0__Bacteria; D_1__Gemmatimonadetes; D_2__Gemmatimonadetes; D_3__Gemmatimonadales; D_4__Gemmatimonadaceae; D_5__Gemmatimonas; D_6__uncultured bacterium</v>
          </cell>
        </row>
        <row r="3109">
          <cell r="A3109" t="str">
            <v>OTU_5442</v>
          </cell>
          <cell r="B3109" t="str">
            <v>D_0__Bacteria; D_1__Planctomycetes; D_2__Planctomycetacia; D_3__Planctomycetales; D_4__Planctomycetaceae; D_5__uncultured; D_6__uncultured bacterium</v>
          </cell>
        </row>
        <row r="3110">
          <cell r="A3110" t="str">
            <v>OTU_4146</v>
          </cell>
          <cell r="B3110" t="str">
            <v>D_0__Bacteria; D_1__Proteobacteria; D_2__Betaproteobacteria; D_3__SC-I-84; D_4__uncultured beta proteobacterium</v>
          </cell>
        </row>
        <row r="3111">
          <cell r="A3111" t="str">
            <v>OTU_5162</v>
          </cell>
          <cell r="B3111" t="str">
            <v>D_0__Bacteria; D_1__Acidobacteria; D_2__Holophagae; D_3__Subgroup 10; D_4__ABS-19; D_5__uncultured bacterium</v>
          </cell>
        </row>
        <row r="3112">
          <cell r="A3112" t="str">
            <v>OTU_1911</v>
          </cell>
          <cell r="B3112" t="str">
            <v>D_0__Bacteria; D_1__Firmicutes; D_2__Bacilli; D_3__Bacillales; D_4__Alicyclobacillaceae; D_5__Tumebacillus; D_6__uncultured Alicyclobacillus sp.</v>
          </cell>
        </row>
        <row r="3113">
          <cell r="A3113" t="str">
            <v>OTU_2824</v>
          </cell>
          <cell r="B3113" t="str">
            <v>D_0__Bacteria; D_1__Actinobacteria; D_2__Actinobacteria; D_3__Streptomycetales; D_4__Streptomycetaceae; D_5__Streptomyces; D_6__uncultured compost bacterium</v>
          </cell>
        </row>
        <row r="3114">
          <cell r="A3114" t="str">
            <v>OTU_3716</v>
          </cell>
          <cell r="B3114" t="str">
            <v>D_0__Bacteria; D_1__Actinobacteria; D_2__MB-A2-108; D_3__uncultured bacterium</v>
          </cell>
        </row>
        <row r="3115">
          <cell r="A3115" t="str">
            <v>OTU_1511</v>
          </cell>
          <cell r="B3115" t="str">
            <v>D_0__Bacteria; D_1__Bacteroidetes; D_2__Cytophagia; D_3__Cytophagales; D_4__Flammeovirgaceae; D_5__Tunicatimonas; D_6__uncultured bacterium</v>
          </cell>
        </row>
        <row r="3116">
          <cell r="A3116" t="str">
            <v>OTU_2070</v>
          </cell>
          <cell r="B3116" t="str">
            <v>D_0__Bacteria; D_1__Firmicutes; D_2__Clostridia; D_3__Clostridiales; D_4__Clostridiales vadinBB60 group; D_5__uncultured rumen bacterium</v>
          </cell>
        </row>
        <row r="3117">
          <cell r="A3117" t="str">
            <v>OTU_1816</v>
          </cell>
          <cell r="B3117" t="str">
            <v>D_0__Bacteria; D_1__Firmicutes; D_2__Clostridia; D_3__Clostridiales; D_4__Christensenellaceae; D_5__Christensenellaceae R-7 group; D_6__uncultured bacterium</v>
          </cell>
        </row>
        <row r="3118">
          <cell r="A3118" t="str">
            <v>OTU_1862</v>
          </cell>
          <cell r="B3118" t="str">
            <v>D_0__Bacteria; D_1__Cyanobacteria; D_2__Cyanobacteria; D_3__SubsectionII; D_4__FamilyII; D_5__Chroococcidiopsis; D_6__uncultured bacterium</v>
          </cell>
        </row>
        <row r="3119">
          <cell r="A3119" t="str">
            <v>OTU_1885</v>
          </cell>
          <cell r="B3119" t="str">
            <v>D_0__Bacteria; D_1__Firmicutes; D_2__Clostridia; D_3__Clostridiales; D_4__Lachnospiraceae; D_5__uncultured; D_6__uncultured bacterium</v>
          </cell>
        </row>
        <row r="3120">
          <cell r="A3120" t="str">
            <v>OTU_4005</v>
          </cell>
          <cell r="B3120" t="str">
            <v>D_0__Bacteria; D_1__Firmicutes; D_2__Clostridia; D_3__Clostridiales; D_4__Lachnospiraceae; D_5__uncultured; D_6__uncultured bacterium</v>
          </cell>
        </row>
        <row r="3121">
          <cell r="A3121" t="str">
            <v>OTU_2151</v>
          </cell>
          <cell r="B3121" t="str">
            <v>D_0__Bacteria; D_1__Bacteroidetes; D_2__Cytophagia; D_3__Cytophagales; D_4__Cytophagaceae; D_5__Sporocytophaga; D_6__uncultured Bacteroidetes bacterium</v>
          </cell>
        </row>
        <row r="3122">
          <cell r="A3122" t="str">
            <v>OTU_1899</v>
          </cell>
          <cell r="B3122" t="str">
            <v>D_0__Bacteria; D_1__Firmicutes; D_2__Clostridia; D_3__Clostridiales; D_4__Clostridiales vadinBB60 group; D_5__uncultured bacterium</v>
          </cell>
        </row>
        <row r="3123">
          <cell r="A3123" t="str">
            <v>OTU_2359</v>
          </cell>
          <cell r="B3123" t="str">
            <v>D_0__Bacteria; D_1__Proteobacteria; D_2__Betaproteobacteria; D_3__Rhodocyclales; D_4__Rhodocyclaceae; D_5__Thauera; D_6__uncultured bacterium</v>
          </cell>
        </row>
        <row r="3124">
          <cell r="A3124" t="str">
            <v>OTU_3764</v>
          </cell>
          <cell r="B3124" t="str">
            <v>D_0__Archaea; D_1__Euryarchaeota; D_2__Halobacteria; D_3__Halobacteriales; D_4__Halobacteriaceae; D_5__Halococcus; D_6__Halococcus morrhuae DSM 1307</v>
          </cell>
        </row>
        <row r="3125">
          <cell r="A3125" t="str">
            <v>OTU_3405</v>
          </cell>
          <cell r="B3125" t="str">
            <v>D_0__Bacteria; D_1__Bacteroidetes; D_2__Cytophagia; D_3__Cytophagales; D_4__Cytophagaceae; D_5__uncultured; D_6__uncultured bacterium</v>
          </cell>
        </row>
        <row r="3126">
          <cell r="A3126" t="str">
            <v>OTU_4954</v>
          </cell>
          <cell r="B3126" t="str">
            <v>D_0__Bacteria; D_1__Bacteroidetes; D_2__Flavobacteriia; D_3__Flavobacteriales; D_4__Cryomorphaceae; D_5__Cryomorpha; D_6__uncultured organism</v>
          </cell>
        </row>
        <row r="3127">
          <cell r="A3127" t="str">
            <v>OTU_2757</v>
          </cell>
          <cell r="B3127" t="str">
            <v>D_0__Bacteria; D_1__Acidobacteria; D_2__Acidobacteria; D_3__Subgroup 25; D_4__uncultured prokaryote</v>
          </cell>
        </row>
        <row r="3128">
          <cell r="A3128" t="str">
            <v>OTU_1399</v>
          </cell>
          <cell r="B3128" t="str">
            <v>D_0__Bacteria; D_1__Bacteroidetes; D_2__Cytophagia; D_3__Cytophagales; D_4__Cytophagaceae; D_5__uncultured; D_6__Hymenobacter sp. 9PNM-21</v>
          </cell>
        </row>
        <row r="3129">
          <cell r="A3129" t="str">
            <v>OTU_2458</v>
          </cell>
          <cell r="B3129" t="str">
            <v>D_0__Bacteria; D_1__Chlamydiae; D_2__Chlamydiae; D_3__Chlamydiales; D_4__Simkaniaceae; D_5__Candidatus Rhabdochlamydia; D_6__Candidatus Rhabdochlamydia porcellionis</v>
          </cell>
        </row>
        <row r="3130">
          <cell r="A3130" t="str">
            <v>OTU_1971</v>
          </cell>
          <cell r="B3130" t="str">
            <v>D_0__Bacteria; D_1__Firmicutes; D_2__Clostridia; D_3__Clostridiales; D_4__Ruminococcaceae; D_5__Ruminococcaceae UCG-014; D_6__uncultured bacterium</v>
          </cell>
        </row>
        <row r="3131">
          <cell r="A3131" t="str">
            <v>OTU_4414</v>
          </cell>
          <cell r="B3131" t="str">
            <v>D_0__Bacteria; D_1__Proteobacteria; D_2__Alphaproteobacteria; D_3__Rickettsiales; D_4__Rickettsiaceae; D_5__Rickettsia; D_6__uncultured bacterium</v>
          </cell>
        </row>
        <row r="3132">
          <cell r="A3132" t="str">
            <v>OTU_2374</v>
          </cell>
          <cell r="B3132" t="str">
            <v>D_0__Bacteria; D_1__Proteobacteria; D_2__Alphaproteobacteria; D_3__Rhodospirillales; D_4__Rhodospirillaceae; D_5__Thalassospira; D_6__uncultured organism</v>
          </cell>
        </row>
        <row r="3133">
          <cell r="A3133" t="str">
            <v>OTU_2892</v>
          </cell>
          <cell r="B3133" t="str">
            <v>D_0__Bacteria; D_1__Planctomycetes; D_2__Phycisphaerae; D_3__Phycisphaerales; D_4__Phycisphaeraceae; D_5__SM1A02; D_6__uncultured bacterium</v>
          </cell>
        </row>
        <row r="3134">
          <cell r="A3134" t="str">
            <v>OTU_1509</v>
          </cell>
          <cell r="B3134" t="str">
            <v>D_0__Bacteria; D_1__Bacteroidetes; D_2__Sphingobacteriia; D_3__Sphingobacteriales; D_4__Chitinophagaceae; D_5__Segetibacter; D_6__uncultured bacterium</v>
          </cell>
        </row>
        <row r="3135">
          <cell r="A3135" t="str">
            <v>OTU_2219</v>
          </cell>
          <cell r="B3135" t="str">
            <v>D_0__Bacteria; D_1__Candidate division OP3; D_2__uncultured bacterium</v>
          </cell>
        </row>
        <row r="3136">
          <cell r="A3136" t="str">
            <v>OTU_2167</v>
          </cell>
          <cell r="B3136" t="str">
            <v>D_0__Bacteria; D_1__Verrucomicrobia; D_2__Spartobacteria; D_3__Chthoniobacterales; D_4__Chthoniobacteraceae; D_5__Chthoniobacter; D_6__uncultured bacterium</v>
          </cell>
        </row>
        <row r="3137">
          <cell r="A3137" t="str">
            <v>OTU_3207</v>
          </cell>
          <cell r="B3137" t="str">
            <v>D_0__Bacteria; D_1__Chloroflexi; D_2__Anaerolineae; D_3__Anaerolineales; D_4__Anaerolineaceae; D_5__uncultured; D_6__uncultured Caldilineales bacterium</v>
          </cell>
        </row>
        <row r="3138">
          <cell r="A3138" t="str">
            <v>OTU_4012</v>
          </cell>
          <cell r="B3138" t="str">
            <v>D_0__Bacteria; D_1__Bacteroidetes; D_2__Bacteroidia; D_3__Bacteroidales; D_4__Prevotellaceae; D_5__Prevotella 9; D_6__uncultured bacterium</v>
          </cell>
        </row>
        <row r="3139">
          <cell r="A3139" t="str">
            <v>OTU_3624</v>
          </cell>
          <cell r="B3139" t="str">
            <v>D_0__Bacteria; D_1__Gemmatimonadetes; D_2__Gemmatimonadetes; D_3__AT425-EubC11 terrestrial group; D_4__uncultured bacterium</v>
          </cell>
        </row>
        <row r="3140">
          <cell r="A3140" t="str">
            <v>OTU_2330</v>
          </cell>
          <cell r="B3140" t="str">
            <v>D_0__Bacteria; D_1__Bacteroidetes; D_2__Sphingobacteriia; D_3__Sphingobacteriales; D_4__Chitinophagaceae; D_5__uncultured; D_6__uncultured organism</v>
          </cell>
        </row>
        <row r="3141">
          <cell r="A3141" t="str">
            <v>OTU_2076</v>
          </cell>
          <cell r="B3141" t="str">
            <v>D_0__Bacteria; D_1__Planctomycetes; D_2__Planctomycetacia; D_3__Planctomycetales; D_4__Planctomycetaceae; D_5__uncultured; D_6__uncultured bacterium</v>
          </cell>
        </row>
        <row r="3142">
          <cell r="A3142" t="str">
            <v>OTU_3167</v>
          </cell>
          <cell r="B3142" t="str">
            <v>D_0__Bacteria; D_1__Firmicutes; D_2__Clostridia; D_3__Clostridiales; D_4__Ruminococcaceae; D_5__Ruminococcaceae UCG-013; D_6__uncultured bacterium</v>
          </cell>
        </row>
        <row r="3143">
          <cell r="A3143" t="str">
            <v>OTU_3866</v>
          </cell>
          <cell r="B3143" t="str">
            <v>D_0__Bacteria; D_1__Gemmatimonadetes; D_2__Gemmatimonadetes; D_3__Gemmatimonadales; D_4__Gemmatimonadaceae; D_5__Gemmatimonas; D_6__uncultured Gemmatimonas sp.</v>
          </cell>
        </row>
        <row r="3144">
          <cell r="A3144" t="str">
            <v>OTU_3456</v>
          </cell>
          <cell r="B3144" t="str">
            <v>D_0__Bacteria; D_1__Cyanobacteria; D_2__Chloroplast; D_3__Eimeria praecox</v>
          </cell>
        </row>
        <row r="3145">
          <cell r="A3145" t="str">
            <v>OTU_3425</v>
          </cell>
          <cell r="B3145" t="str">
            <v>D_0__Bacteria; D_1__Firmicutes; D_2__Clostridia; D_3__Clostridiales; D_4__Lachnospiraceae; D_5__Roseburia; D_6__uncultured bacterium</v>
          </cell>
        </row>
        <row r="3146">
          <cell r="A3146" t="str">
            <v>OTU_2072</v>
          </cell>
          <cell r="B3146" t="str">
            <v>D_0__Bacteria; D_1__Firmicutes; D_2__Clostridia; D_3__Clostridiales; D_4__Ruminococcaceae; D_5__Ruminococcaceae UCG-010; D_6__uncultured bacterium</v>
          </cell>
        </row>
        <row r="3147">
          <cell r="A3147" t="str">
            <v>OTU_2463</v>
          </cell>
          <cell r="B3147" t="str">
            <v>D_0__Bacteria; D_1__Bacteroidetes; D_2__Cytophagia; D_3__Cytophagales; D_4__Cytophagaceae; D_5__Fibrella; D_6__uncultured bacterium</v>
          </cell>
        </row>
        <row r="3148">
          <cell r="A3148" t="str">
            <v>OTU_5086</v>
          </cell>
          <cell r="B3148" t="str">
            <v>D_0__Bacteria; D_1__Proteobacteria; D_2__Alphaproteobacteria; D_3__Rhodospirillales; D_4__Rhodospirillaceae; D_5__Defluviicoccus; D_6__uncultured Roseospira sp.</v>
          </cell>
        </row>
        <row r="3149">
          <cell r="A3149" t="str">
            <v>OTU_2280</v>
          </cell>
          <cell r="B3149" t="str">
            <v>D_0__Bacteria; D_1__Firmicutes; D_2__Clostridia; D_3__Clostridiales; D_4__Lachnospiraceae; D_5__Lachnospiraceae NK4A136 group; D_6__uncultured bacterium</v>
          </cell>
        </row>
        <row r="3150">
          <cell r="A3150" t="str">
            <v>OTU_2579</v>
          </cell>
          <cell r="B3150" t="str">
            <v>D_0__Bacteria; D_1__Firmicutes; D_2__Clostridia; D_3__Clostridiales; D_4__Lachnospiraceae; D_5__Lachnospiraceae NK4A136 group; D_6__uncultured bacterium</v>
          </cell>
        </row>
        <row r="3151">
          <cell r="A3151" t="str">
            <v>OTU_4573</v>
          </cell>
          <cell r="B3151" t="str">
            <v>D_0__Bacteria; D_1__Firmicutes; D_2__Clostridia; D_3__Clostridiales; D_4__Lachnospiraceae; D_5__uncultured; D_6__uncultured bacterium</v>
          </cell>
        </row>
        <row r="3152">
          <cell r="A3152" t="str">
            <v>OTU_3353</v>
          </cell>
          <cell r="B3152" t="str">
            <v>D_0__Bacteria; D_1__Firmicutes; D_2__Clostridia; D_3__Clostridiales; D_4__Lachnospiraceae; D_5__Lachnospiraceae NK4A136 group; D_6__uncultured bacterium</v>
          </cell>
        </row>
        <row r="3153">
          <cell r="A3153" t="str">
            <v>OTU_4304</v>
          </cell>
          <cell r="B3153" t="str">
            <v>D_0__Bacteria; D_1__Firmicutes; D_2__Clostridia; D_3__Clostridiales; D_4__Ruminococcaceae; D_5__Ruminococcaceae UCG-014; D_6__uncultured bacterium</v>
          </cell>
        </row>
        <row r="3154">
          <cell r="A3154" t="str">
            <v>OTU_4196</v>
          </cell>
          <cell r="B3154" t="str">
            <v>D_0__Bacteria; D_1__Actinobacteria; D_2__Thermoleophilia; D_3__Solirubrobacterales; D_4__480-2; D_5__uncultured bacterium</v>
          </cell>
        </row>
        <row r="3155">
          <cell r="A3155" t="str">
            <v>OTU_1534</v>
          </cell>
          <cell r="B3155" t="str">
            <v>D_0__Bacteria; D_1__Firmicutes; D_2__Negativicutes; D_3__Selenomonadales; D_4__Veillonellaceae; D_5__Anaerospora; D_6__unidentified marine bacterioplankton</v>
          </cell>
        </row>
        <row r="3156">
          <cell r="A3156" t="str">
            <v>OTU_3077</v>
          </cell>
          <cell r="B3156" t="str">
            <v>D_0__Bacteria; D_1__Planctomycetes; D_2__Phycisphaerae; D_3__WD2101 soil group; D_4__uncultured bacterium</v>
          </cell>
        </row>
        <row r="3157">
          <cell r="A3157" t="str">
            <v>OTU_3909</v>
          </cell>
          <cell r="B3157" t="str">
            <v>unclassified</v>
          </cell>
        </row>
        <row r="3158">
          <cell r="A3158" t="str">
            <v>OTU_2233</v>
          </cell>
          <cell r="B3158" t="str">
            <v>D_0__Bacteria; D_1__Proteobacteria; D_2__Alphaproteobacteria; D_3__Sphingomonadales; D_4__Sphingomonadaceae; D_5__Sphingomonas; D_6__uncultured bacterium</v>
          </cell>
        </row>
        <row r="3159">
          <cell r="A3159" t="str">
            <v>OTU_2238</v>
          </cell>
          <cell r="B3159" t="str">
            <v>D_0__Bacteria; D_1__Firmicutes; D_2__Clostridia; D_3__Clostridiales; D_4__Ruminococcaceae; D_5__Ruminococcaceae UCG-014; D_6__uncultured bacterium</v>
          </cell>
        </row>
        <row r="3160">
          <cell r="A3160" t="str">
            <v>OTU_2525</v>
          </cell>
          <cell r="B3160" t="str">
            <v>D_0__Bacteria; D_1__Firmicutes; D_2__Clostridia; D_3__Clostridiales; D_4__Ruminococcaceae; D_5__Ruminococcaceae UCG-014; D_6__uncultured bacterium</v>
          </cell>
        </row>
        <row r="3161">
          <cell r="A3161" t="str">
            <v>OTU_3352</v>
          </cell>
          <cell r="B3161" t="str">
            <v>D_0__Bacteria; D_1__Proteobacteria; D_2__Alphaproteobacteria; D_3__Rickettsiales; D_4__Mitochondria; D_5__uncultured bacterium</v>
          </cell>
        </row>
        <row r="3162">
          <cell r="A3162" t="str">
            <v>OTU_2165</v>
          </cell>
          <cell r="B3162" t="str">
            <v>D_0__Bacteria; D_1__Firmicutes; D_2__Clostridia; D_3__Clostridiales; D_4__Clostridiaceae 1; D_5__Clostridium sensu stricto 16; D_6__uncultured Clostridium sp.</v>
          </cell>
        </row>
        <row r="3163">
          <cell r="A3163" t="str">
            <v>OTU_1954</v>
          </cell>
          <cell r="B3163" t="str">
            <v>D_0__Bacteria; D_1__Proteobacteria; D_2__Gammaproteobacteria; D_3__Legionellales; D_4__Coxiellaceae; D_5__Aquicella; D_6__uncultured proteobacterium</v>
          </cell>
        </row>
        <row r="3164">
          <cell r="A3164" t="str">
            <v>OTU_1700</v>
          </cell>
          <cell r="B3164" t="str">
            <v>D_0__Bacteria; D_1__Acidobacteria; D_2__Acidobacteria; D_3__Subgroup 6; D_4__uncultured Acidobacteria bacterium</v>
          </cell>
        </row>
        <row r="3165">
          <cell r="A3165" t="str">
            <v>OTU_2825</v>
          </cell>
          <cell r="B3165" t="str">
            <v>D_0__Bacteria; D_1__Firmicutes; D_2__Bacilli; D_3__Bacillales; D_4__Thermoactinomycetaceae; D_5__Thermoflavimicrobium; D_6__uncultured Bacillales bacterium</v>
          </cell>
        </row>
        <row r="3166">
          <cell r="A3166" t="str">
            <v>OTU_1917</v>
          </cell>
          <cell r="B3166" t="str">
            <v>D_0__Bacteria; D_1__Cyanobacteria; D_2__Chloroplast; D_3__uncultured eukaryote</v>
          </cell>
        </row>
        <row r="3167">
          <cell r="A3167" t="str">
            <v>OTU_4695</v>
          </cell>
          <cell r="B3167" t="str">
            <v>D_0__Bacteria; D_1__Firmicutes; D_2__Clostridia; D_3__Clostridiales; D_4__Family XI; D_5__Peptoniphilus; D_6__uncultured bacterium</v>
          </cell>
        </row>
        <row r="3168">
          <cell r="A3168" t="str">
            <v>OTU_1884</v>
          </cell>
          <cell r="B3168" t="str">
            <v>D_0__Bacteria; D_1__Firmicutes; D_2__Clostridia; D_3__Clostridiales; D_4__Family XIII; D_5__[Eubacterium] nodatum group; D_6__uncultured organism</v>
          </cell>
        </row>
        <row r="3169">
          <cell r="A3169" t="str">
            <v>OTU_3211</v>
          </cell>
          <cell r="B3169" t="str">
            <v>D_0__Bacteria; D_1__Proteobacteria; D_2__Deltaproteobacteria; D_3__Desulfovibrionales; D_4__Desulfovibrionaceae; D_5__Desulfovibrio; D_6__Blattella germanica (German cockroach)</v>
          </cell>
        </row>
        <row r="3170">
          <cell r="A3170" t="str">
            <v>OTU_3131</v>
          </cell>
          <cell r="B3170" t="str">
            <v>D_0__Bacteria; D_1__Planctomycetes; D_2__Phycisphaerae; D_3__Phycisphaerales; D_4__Phycisphaeraceae; D_5__uncultured; D_6__uncultured bacterium</v>
          </cell>
        </row>
        <row r="3171">
          <cell r="A3171" t="str">
            <v>OTU_3123</v>
          </cell>
          <cell r="B3171" t="str">
            <v>D_0__Bacteria; D_1__Acidobacteria; D_2__Acidobacteria; D_3__Subgroup 3; D_4__Unknown Family; D_5__Bryobacter; D_6__uncultured bacterium</v>
          </cell>
        </row>
        <row r="3172">
          <cell r="A3172" t="str">
            <v>OTU_2700</v>
          </cell>
          <cell r="B3172" t="str">
            <v>D_0__Bacteria; D_1__Armatimonadetes; D_2__uncultured bacterium</v>
          </cell>
        </row>
        <row r="3173">
          <cell r="A3173" t="str">
            <v>OTU_3647</v>
          </cell>
          <cell r="B3173" t="str">
            <v>D_0__Bacteria; D_1__Acidobacteria; D_2__Acidobacteria; D_3__Subgroup 25; D_4__uncultured bacterium</v>
          </cell>
        </row>
        <row r="3174">
          <cell r="A3174" t="str">
            <v>OTU_2655</v>
          </cell>
          <cell r="B3174" t="str">
            <v>D_0__Bacteria; D_1__Chloroflexi; D_2__Anaerolineae; D_3__Anaerolineales; D_4__Anaerolineaceae; D_5__uncultured; D_6__uncultured bacterium</v>
          </cell>
        </row>
        <row r="3175">
          <cell r="A3175" t="str">
            <v>OTU_2368</v>
          </cell>
          <cell r="B3175" t="str">
            <v>D_0__Bacteria; D_1__Firmicutes; D_2__Erysipelotrichia; D_3__Erysipelotrichales; D_4__Erysipelotrichaceae; D_5__Allobaculum; D_6__uncultured bacterium</v>
          </cell>
        </row>
        <row r="3176">
          <cell r="A3176" t="str">
            <v>OTU_1718</v>
          </cell>
          <cell r="B3176" t="str">
            <v>D_0__Bacteria; D_1__Firmicutes; D_2__Clostridia; D_3__Clostridiales; D_4__Ruminococcaceae; D_5__Ruminococcaceae UCG-014; D_6__uncultured bacterium</v>
          </cell>
        </row>
        <row r="3177">
          <cell r="A3177" t="str">
            <v>OTU_3024</v>
          </cell>
          <cell r="B3177" t="str">
            <v>D_0__Bacteria; D_1__Proteobacteria; D_2__Alphaproteobacteria; D_3__Rickettsiales; D_4__Mitochondria; D_5__uncultured bacterium</v>
          </cell>
        </row>
        <row r="3178">
          <cell r="A3178" t="str">
            <v>OTU_2255</v>
          </cell>
          <cell r="B3178" t="str">
            <v>unclassified</v>
          </cell>
        </row>
        <row r="3179">
          <cell r="A3179" t="str">
            <v>OTU_2282</v>
          </cell>
          <cell r="B3179" t="str">
            <v>D_0__Bacteria; D_1__Chlorobi; D_2__Chlorobia; D_3__Chlorobiales; D_4__SJA-28; D_5__uncultured organism</v>
          </cell>
        </row>
        <row r="3180">
          <cell r="A3180" t="str">
            <v>OTU_2748</v>
          </cell>
          <cell r="B3180" t="str">
            <v>D_0__Bacteria; D_1__Gemmatimonadetes; D_2__Gemmatimonadetes; D_3__Gemmatimonadales; D_4__Gemmatimonadaceae; D_5__uncultured; D_6__uncultured Gemmatimonadetes bacterium</v>
          </cell>
        </row>
        <row r="3181">
          <cell r="A3181" t="str">
            <v>OTU_4170</v>
          </cell>
          <cell r="B3181" t="str">
            <v>D_0__Bacteria; D_1__Verrucomicrobia; D_2__UA11; D_3__uncultured bacterium</v>
          </cell>
        </row>
        <row r="3182">
          <cell r="A3182" t="str">
            <v>OTU_3278</v>
          </cell>
          <cell r="B3182" t="str">
            <v>D_0__Bacteria; D_1__Proteobacteria; D_2__Gammaproteobacteria; D_3__NKB5; D_4__uncultured bacterium</v>
          </cell>
        </row>
        <row r="3183">
          <cell r="A3183" t="str">
            <v>OTU_2539</v>
          </cell>
          <cell r="B3183" t="str">
            <v>D_0__Bacteria; D_1__Planctomycetes; D_2__Planctomycetacia; D_3__Planctomycetales; D_4__Planctomycetaceae; D_5__Gemmata; D_6__uncultured bacterium</v>
          </cell>
        </row>
        <row r="3184">
          <cell r="A3184" t="str">
            <v>OTU_3853</v>
          </cell>
          <cell r="B3184" t="str">
            <v>D_0__Bacteria; D_1__Bacteroidetes; D_2__Sphingobacteriia; D_3__Sphingobacteriales; D_4__Chitinophagaceae; D_5__uncultured; D_6__uncultured bacterium</v>
          </cell>
        </row>
        <row r="3185">
          <cell r="A3185" t="str">
            <v>OTU_3957</v>
          </cell>
          <cell r="B3185" t="str">
            <v>D_0__Bacteria; D_1__Proteobacteria; D_2__Gammaproteobacteria; D_3__NKB5; D_4__uncultured bacterium</v>
          </cell>
        </row>
        <row r="3186">
          <cell r="A3186" t="str">
            <v>OTU_4620</v>
          </cell>
          <cell r="B3186" t="str">
            <v>D_0__Bacteria; D_1__Chloroflexi; D_2__Chloroflexia; D_3__Chloroflexales; D_4__Roseiflexaceae; D_5__Roseiflexus; D_6__uncultured bacterium</v>
          </cell>
        </row>
        <row r="3187">
          <cell r="A3187" t="str">
            <v>OTU_2838</v>
          </cell>
          <cell r="B3187" t="str">
            <v>D_0__Bacteria; D_1__Gemmatimonadetes; D_2__Gemmatimonadetes; D_3__S0134 terrestrial group; D_4__uncultured Gemmatimonadetes bacterium</v>
          </cell>
        </row>
        <row r="3188">
          <cell r="A3188" t="str">
            <v>OTU_2392</v>
          </cell>
          <cell r="B3188" t="str">
            <v>D_0__Bacteria; D_1__Gemmatimonadetes; D_2__Gemmatimonadetes; D_3__S0134 terrestrial group; D_4__uncultured bacterium</v>
          </cell>
        </row>
        <row r="3189">
          <cell r="A3189" t="str">
            <v>OTU_4684</v>
          </cell>
          <cell r="B3189" t="str">
            <v>D_0__Bacteria; D_1__Proteobacteria; D_2__Alphaproteobacteria; D_3__Rhodospirillales; D_4__DA111; D_5__uncultured bacterium</v>
          </cell>
        </row>
        <row r="3190">
          <cell r="A3190" t="str">
            <v>OTU_2851</v>
          </cell>
          <cell r="B3190" t="str">
            <v>D_0__Bacteria; D_1__Planctomycetes; D_2__Planctomycetacia; D_3__Planctomycetales; D_4__Planctomycetaceae; D_5__uncultured; D_6__uncultured Planctomycetales bacterium</v>
          </cell>
        </row>
        <row r="3191">
          <cell r="A3191" t="str">
            <v>OTU_3351</v>
          </cell>
          <cell r="B3191" t="str">
            <v>D_0__Bacteria; D_1__Chloroflexi; D_2__uncultured; D_3__uncultured bacterium</v>
          </cell>
        </row>
        <row r="3192">
          <cell r="A3192" t="str">
            <v>OTU_3578</v>
          </cell>
          <cell r="B3192" t="str">
            <v>D_0__Bacteria; D_1__Planctomycetes; D_2__Planctomycetacia; D_3__Planctomycetales; D_4__Planctomycetaceae; D_5__uncultured; D_6__uncultured bacterium</v>
          </cell>
        </row>
        <row r="3193">
          <cell r="A3193" t="str">
            <v>OTU_1468</v>
          </cell>
          <cell r="B3193" t="str">
            <v>D_0__Bacteria; D_1__Bacteroidetes; D_2__Sphingobacteriia; D_3__Sphingobacteriales; D_4__Chitinophagaceae; D_5__uncultured; D_6__uncultured bacterium</v>
          </cell>
        </row>
        <row r="3194">
          <cell r="A3194" t="str">
            <v>OTU_2234</v>
          </cell>
          <cell r="B3194" t="str">
            <v>D_0__Bacteria; D_1__Bacteroidetes; D_2__Sphingobacteriia; D_3__Sphingobacteriales; D_4__Chitinophagaceae; D_5__uncultured; D_6__uncultured bacterium</v>
          </cell>
        </row>
        <row r="3195">
          <cell r="A3195" t="str">
            <v>OTU_3159</v>
          </cell>
          <cell r="B3195" t="str">
            <v>D_0__Bacteria; D_1__Proteobacteria; D_2__Alphaproteobacteria; D_3__Rickettsiales; D_4__Rickettsiales Incertae Sedis; D_5__Candidatus Captivus; D_6__uncultured bacterium</v>
          </cell>
        </row>
        <row r="3196">
          <cell r="A3196" t="str">
            <v>OTU_4994</v>
          </cell>
          <cell r="B3196" t="str">
            <v>D_0__Bacteria; D_1__Chloroflexi; D_2__Chloroflexia; D_3__Chloroflexales; D_4__FFCH7168; D_5__uncultured bacterium</v>
          </cell>
        </row>
        <row r="3197">
          <cell r="A3197" t="str">
            <v>OTU_5246</v>
          </cell>
          <cell r="B3197" t="str">
            <v>D_0__Bacteria; D_1__Actinobacteria; D_2__Acidimicrobiia; D_3__Acidimicrobiales; D_4__uncultured; D_5__uncultured bacterium</v>
          </cell>
        </row>
        <row r="3198">
          <cell r="A3198" t="str">
            <v>OTU_2199</v>
          </cell>
          <cell r="B3198" t="str">
            <v>D_0__Bacteria; D_1__Planctomycetes; D_2__Phycisphaerae; D_3__Phycisphaerales; D_4__Phycisphaeraceae; D_5__uncultured; D_6__uncultured bacterium</v>
          </cell>
        </row>
        <row r="3199">
          <cell r="A3199" t="str">
            <v>OTU_4088</v>
          </cell>
          <cell r="B3199" t="str">
            <v>D_0__Bacteria; D_1__Bacteroidetes; D_2__Cytophagia; D_3__Cytophagales; D_4__Cytophagaceae; D_5__uncultured; D_6__uncultured bacterium</v>
          </cell>
        </row>
        <row r="3200">
          <cell r="A3200" t="str">
            <v>OTU_2815</v>
          </cell>
          <cell r="B3200" t="str">
            <v>D_0__Bacteria; D_1__Cyanobacteria; D_2__Chloroplast; D_3__uncultured Chlorophyta</v>
          </cell>
        </row>
        <row r="3201">
          <cell r="A3201" t="str">
            <v>OTU_2826</v>
          </cell>
          <cell r="B3201" t="str">
            <v>D_0__Bacteria; D_1__Proteobacteria; D_2__Alphaproteobacteria; D_3__Caulobacterales; D_4__Hyphomonadaceae; D_5__Maricaulis sp. JL2009</v>
          </cell>
        </row>
        <row r="3202">
          <cell r="A3202" t="str">
            <v>OTU_3925</v>
          </cell>
          <cell r="B3202" t="str">
            <v>D_0__Bacteria; D_1__Proteobacteria; D_2__Betaproteobacteria; D_3__Nitrosomonadales; D_4__Nitrosomonadaceae; D_5__uncultured; D_6__uncultured bacterium</v>
          </cell>
        </row>
        <row r="3203">
          <cell r="A3203" t="str">
            <v>OTU_4470</v>
          </cell>
          <cell r="B3203" t="str">
            <v>D_0__Bacteria; D_1__Proteobacteria; D_2__Alphaproteobacteria; D_3__Rhodospirillales; D_4__Rhodospirillaceae; D_5__Dongia; D_6__uncultured bacterium</v>
          </cell>
        </row>
        <row r="3204">
          <cell r="A3204" t="str">
            <v>OTU_2991</v>
          </cell>
          <cell r="B3204" t="str">
            <v>D_0__Bacteria; D_1__Chloroflexi; D_2__TK10; D_3__uncultured Chloroflexi bacterium</v>
          </cell>
        </row>
        <row r="3205">
          <cell r="A3205" t="str">
            <v>OTU_1859</v>
          </cell>
          <cell r="B3205" t="str">
            <v>D_0__Bacteria; D_1__TM6; D_2__uncultured Blastomonas sp.</v>
          </cell>
        </row>
        <row r="3206">
          <cell r="A3206" t="str">
            <v>OTU_5128</v>
          </cell>
          <cell r="B3206" t="str">
            <v>D_0__Bacteria; D_1__Planctomycetes; D_2__Planctomycetacia; D_3__Planctomycetales; D_4__Planctomycetaceae; D_5__uncultured; D_6__uncultured bacterium</v>
          </cell>
        </row>
        <row r="3207">
          <cell r="A3207" t="str">
            <v>OTU_2398</v>
          </cell>
          <cell r="B3207" t="str">
            <v>D_0__Bacteria; D_1__Gemmatimonadetes; D_2__Gemmatimonadetes; D_3__AT425-EubC11 terrestrial group; D_4__uncultured Gemmatimonadetes bacterium</v>
          </cell>
        </row>
        <row r="3208">
          <cell r="A3208" t="str">
            <v>OTU_2959</v>
          </cell>
          <cell r="B3208" t="str">
            <v>D_0__Bacteria; D_1__Proteobacteria; D_2__Deltaproteobacteria; D_3__Oligoflexales; D_4__Oligoflexaceae; D_5__uncultured bacterium</v>
          </cell>
        </row>
        <row r="3209">
          <cell r="A3209" t="str">
            <v>OTU_2498</v>
          </cell>
          <cell r="B3209" t="str">
            <v>D_0__Bacteria; D_1__Verrucomicrobia; D_2__Verrucomicrobiae; D_3__Verrucomicrobiales; D_4__Verrucomicrobiaceae; D_5__uncultured; D_6__uncultured bacterium</v>
          </cell>
        </row>
        <row r="3210">
          <cell r="A3210" t="str">
            <v>OTU_2104</v>
          </cell>
          <cell r="B3210" t="str">
            <v>D_0__Bacteria; D_1__Firmicutes; D_2__Bacilli; D_3__Bacillales; D_4__Thermoactinomycetaceae; D_5__Seinonella; D_6__uncultured bacterium</v>
          </cell>
        </row>
        <row r="3211">
          <cell r="A3211" t="str">
            <v>OTU_4413</v>
          </cell>
          <cell r="B3211" t="str">
            <v>D_0__Bacteria; D_1__Proteobacteria; D_2__Deltaproteobacteria; D_3__Desulfobacterales; D_4__Nitrospinaceae; D_5__Candidatus Entotheonella; D_6__uncultured bacterium</v>
          </cell>
        </row>
        <row r="3212">
          <cell r="A3212" t="str">
            <v>OTU_2208</v>
          </cell>
          <cell r="B3212" t="str">
            <v>D_0__Bacteria; D_1__Armatimonadetes; D_2__uncultured Carnobacterium sp.</v>
          </cell>
        </row>
        <row r="3213">
          <cell r="A3213" t="str">
            <v>OTU_3132</v>
          </cell>
          <cell r="B3213" t="str">
            <v>D_0__Bacteria; D_1__Proteobacteria; D_2__Deltaproteobacteria; D_3__Bdellovibrionales; D_4__Bdellovibrionaceae; D_5__Bdellovibrio; D_6__uncultured bacterium</v>
          </cell>
        </row>
        <row r="3214">
          <cell r="A3214" t="str">
            <v>OTU_5616</v>
          </cell>
          <cell r="B3214" t="str">
            <v>D_0__Bacteria; D_1__Cyanobacteria; D_2__Chloroplast; D_3__uncultured phototrophic eukaryote</v>
          </cell>
        </row>
        <row r="3215">
          <cell r="A3215" t="str">
            <v>OTU_3210</v>
          </cell>
          <cell r="B3215" t="str">
            <v>D_0__Bacteria; D_1__Planctomycetes; D_2__Planctomycetacia; D_3__Planctomycetales; D_4__Planctomycetaceae; D_5__Planctomyces; D_6__uncultured bacterium</v>
          </cell>
        </row>
        <row r="3216">
          <cell r="A3216" t="str">
            <v>OTU_2500</v>
          </cell>
          <cell r="B3216" t="str">
            <v>D_0__Bacteria; D_1__Gemmatimonadetes; D_2__Gemmatimonadetes; D_3__Gemmatimonadales; D_4__Gemmatimonadaceae; D_5__uncultured; D_6__uncultured bacterium</v>
          </cell>
        </row>
        <row r="3217">
          <cell r="A3217" t="str">
            <v>OTU_3896</v>
          </cell>
          <cell r="B3217" t="str">
            <v>D_0__Bacteria; D_1__TM6; D_2__uncultured bacterium</v>
          </cell>
        </row>
        <row r="3218">
          <cell r="A3218" t="str">
            <v>OTU_3349</v>
          </cell>
          <cell r="B3218" t="str">
            <v>D_0__Bacteria; D_1__Bacteroidetes; D_2__Flavobacteriia; D_3__Flavobacteriales; D_4__NS9 marine group; D_5__uncultured bacterium</v>
          </cell>
        </row>
        <row r="3219">
          <cell r="A3219" t="str">
            <v>OTU_2601</v>
          </cell>
          <cell r="B3219" t="str">
            <v>D_0__Bacteria; D_1__Actinobacteria; D_2__Actinobacteria; D_3__Pseudonocardiales; D_4__Pseudonocardiaceae; D_5__Longimycelium; D_6__Longimycelium tulufanense</v>
          </cell>
        </row>
        <row r="3220">
          <cell r="A3220" t="str">
            <v>OTU_2889</v>
          </cell>
          <cell r="B3220" t="str">
            <v>D_0__Bacteria; D_1__Proteobacteria; D_2__Alphaproteobacteria; D_3__Rhodospirillales; D_4__B79; D_5__uncultured bacterium</v>
          </cell>
        </row>
        <row r="3221">
          <cell r="A3221" t="str">
            <v>OTU_1999</v>
          </cell>
          <cell r="B3221" t="str">
            <v>D_0__Bacteria; D_1__Proteobacteria; D_2__Deltaproteobacteria; D_3__Desulfobacterales; D_4__Nitrospinaceae; D_5__Candidatus Entotheonella; D_6__uncultured bacterium</v>
          </cell>
        </row>
        <row r="3222">
          <cell r="A3222" t="str">
            <v>OTU_2902</v>
          </cell>
          <cell r="B3222" t="str">
            <v>D_0__Bacteria; D_1__Proteobacteria; D_2__Gammaproteobacteria; D_3__Xanthomonadales; D_4__uncultured; D_5__uncultured bacterium</v>
          </cell>
        </row>
        <row r="3223">
          <cell r="A3223" t="str">
            <v>OTU_4040</v>
          </cell>
          <cell r="B3223" t="str">
            <v>D_0__Bacteria; D_1__Chloroflexi; D_2__Anaerolineae; D_3__Anaerolineales; D_4__Anaerolineaceae; D_5__uncultured; D_6__uncultured Chloroflexi bacterium</v>
          </cell>
        </row>
        <row r="3224">
          <cell r="A3224" t="str">
            <v>OTU_4058</v>
          </cell>
          <cell r="B3224" t="str">
            <v>D_0__Bacteria; D_1__Proteobacteria; D_2__Alphaproteobacteria; D_3__Rickettsiales; D_4__Rickettsiales Incertae Sedis; D_5__Constrictibacter; D_6__uncultured bacterium</v>
          </cell>
        </row>
        <row r="3225">
          <cell r="A3225" t="str">
            <v>OTU_4809</v>
          </cell>
          <cell r="B3225" t="str">
            <v>D_0__Bacteria; D_1__Chloroflexi; D_2__Chloroflexia; D_3__Kallotenuales; D_4__AKIW781; D_5__uncultured bacterium</v>
          </cell>
        </row>
        <row r="3226">
          <cell r="A3226" t="str">
            <v>OTU_4138</v>
          </cell>
          <cell r="B3226" t="str">
            <v>D_0__Bacteria; D_1__Proteobacteria; D_2__Deltaproteobacteria; D_3__Myxococcales; D_4__Phaselicystidaceae; D_5__Phaselicystis; D_6__uncultured bacterium</v>
          </cell>
        </row>
        <row r="3227">
          <cell r="A3227" t="str">
            <v>OTU_3600</v>
          </cell>
          <cell r="B3227" t="str">
            <v>D_0__Bacteria; D_1__Actinobacteria; D_2__Acidimicrobiia; D_3__Acidimicrobiales; D_4__uncultured; D_5__uncultured bacterium</v>
          </cell>
        </row>
        <row r="3228">
          <cell r="A3228" t="str">
            <v>OTU_3577</v>
          </cell>
          <cell r="B3228" t="str">
            <v>D_0__Bacteria; D_1__Armatimonadetes; D_2__uncultured Firmicutes bacterium</v>
          </cell>
        </row>
        <row r="3229">
          <cell r="A3229" t="str">
            <v>OTU_4659</v>
          </cell>
          <cell r="B3229" t="str">
            <v>D_0__Bacteria; D_1__Planctomycetes; D_2__Planctomycetacia; D_3__Planctomycetales; D_4__Planctomycetaceae; D_5__uncultured; D_6__uncultured Isosphaera sp.</v>
          </cell>
        </row>
        <row r="3230">
          <cell r="A3230" t="str">
            <v>OTU_4426</v>
          </cell>
          <cell r="B3230" t="str">
            <v>D_0__Bacteria; D_1__Proteobacteria; D_2__Alphaproteobacteria; D_3__Rickettsiales; D_4__SM2D12; D_5__uncultured Phyllobacteriaceae bacterium</v>
          </cell>
        </row>
        <row r="3231">
          <cell r="A3231" t="str">
            <v>OTU_3945</v>
          </cell>
          <cell r="B3231" t="str">
            <v>D_0__Bacteria; D_1__Chloroflexi; D_2__Ardenticatenia; D_3__uncultured; D_4__uncultured bacterium</v>
          </cell>
        </row>
        <row r="3232">
          <cell r="A3232" t="str">
            <v>OTU_3804</v>
          </cell>
          <cell r="B3232" t="str">
            <v>D_0__Bacteria; D_1__Proteobacteria; D_2__Alphaproteobacteria; D_3__Rhodobacterales; D_4__Rhodobacteraceae; D_5__uncultured; D_6__uncultured proteobacterium</v>
          </cell>
        </row>
        <row r="3233">
          <cell r="A3233" t="str">
            <v>OTU_2343</v>
          </cell>
          <cell r="B3233" t="str">
            <v>D_0__Bacteria; D_1__Hydrogenedentes; D_2__uncultured bacterium</v>
          </cell>
        </row>
        <row r="3234">
          <cell r="A3234" t="str">
            <v>OTU_3983</v>
          </cell>
          <cell r="B3234" t="str">
            <v>D_0__Bacteria; D_1__Proteobacteria; D_2__Alphaproteobacteria; D_3__Rhodospirillales; D_4__Rhodospirillaceae; D_5__Dongia; D_6__uncultured bacterium</v>
          </cell>
        </row>
        <row r="3235">
          <cell r="A3235" t="str">
            <v>OTU_2667</v>
          </cell>
          <cell r="B3235" t="str">
            <v>D_0__Bacteria; D_1__Bacteroidetes; D_2__Flavobacteriia; D_3__Flavobacteriales; D_4__Cryomorphaceae; D_5__Fluviicola; D_6__uncultured Bacteroidetes bacterium</v>
          </cell>
        </row>
        <row r="3236">
          <cell r="A3236" t="str">
            <v>OTU_3782</v>
          </cell>
          <cell r="B3236" t="str">
            <v>D_0__Bacteria; D_1__Proteobacteria; D_2__Gammaproteobacteria; D_3__Pseudomonadales; D_4__Moraxellaceae; D_5__uncultured; D_6__uncultured bacterium</v>
          </cell>
        </row>
        <row r="3237">
          <cell r="A3237" t="str">
            <v>OTU_5389</v>
          </cell>
          <cell r="B3237" t="str">
            <v>D_0__Bacteria; D_1__Chloroflexi; D_2__Thermomicrobia; D_3__AKYG1722; D_4__uncultured bacterium</v>
          </cell>
        </row>
        <row r="3238">
          <cell r="A3238" t="str">
            <v>OTU_3273</v>
          </cell>
          <cell r="B3238" t="str">
            <v>D_0__Bacteria; D_1__Proteobacteria; D_2__Deltaproteobacteria; D_3__Myxococcales; D_4__P3OB-42; D_5__uncultured bacterium</v>
          </cell>
        </row>
        <row r="3239">
          <cell r="A3239" t="str">
            <v>OTU_2452</v>
          </cell>
          <cell r="B3239" t="str">
            <v>D_0__Bacteria; D_1__Bacteroidetes; D_2__Cytophagia; D_3__Cytophagales; D_4__Cytophagaceae; D_5__Spirosoma; D_6__Spirosoma panaciterrae DSM 21099</v>
          </cell>
        </row>
        <row r="3240">
          <cell r="A3240" t="str">
            <v>OTU_2223</v>
          </cell>
          <cell r="B3240" t="str">
            <v>D_0__Bacteria; D_1__Firmicutes; D_2__Clostridia; D_3__Clostridiales; D_4__Ruminococcaceae; D_5__Ruminococcaceae UCG-013; D_6__uncultured bacterium</v>
          </cell>
        </row>
        <row r="3241">
          <cell r="A3241" t="str">
            <v>OTU_4218</v>
          </cell>
          <cell r="B3241" t="str">
            <v>D_0__Bacteria; D_1__Chloroflexi; D_2__TK10; D_3__uncultured Chloroflexi bacterium</v>
          </cell>
        </row>
        <row r="3242">
          <cell r="A3242" t="str">
            <v>OTU_5569</v>
          </cell>
          <cell r="B3242" t="str">
            <v>D_0__Bacteria; D_1__Armatimonadetes; D_2__uncultured bacterium</v>
          </cell>
        </row>
        <row r="3243">
          <cell r="A3243" t="str">
            <v>OTU_3501</v>
          </cell>
          <cell r="B3243" t="str">
            <v>D_0__Bacteria; D_1__Proteobacteria; D_2__Deltaproteobacteria; D_3__Myxococcales; D_4__Phaselicystidaceae; D_5__Phaselicystis; D_6__uncultured bacterium</v>
          </cell>
        </row>
        <row r="3244">
          <cell r="A3244" t="str">
            <v>OTU_3679</v>
          </cell>
          <cell r="B3244" t="str">
            <v>D_0__Bacteria; D_1__Planctomycetes; D_2__Planctomycetacia; D_3__Planctomycetales; D_4__Planctomycetaceae; D_5__uncultured; D_6__uncultured planctomycete</v>
          </cell>
        </row>
        <row r="3245">
          <cell r="A3245" t="str">
            <v>OTU_2926</v>
          </cell>
          <cell r="B3245" t="str">
            <v>D_0__Bacteria; D_1__Firmicutes; D_2__Clostridia; D_3__Clostridiales; D_4__Ruminococcaceae; D_5__Ruminococcaceae UCG-010; D_6__uncultured bacterium</v>
          </cell>
        </row>
        <row r="3246">
          <cell r="A3246" t="str">
            <v>OTU_3277</v>
          </cell>
          <cell r="B3246" t="str">
            <v>D_0__Bacteria; D_1__Cyanobacteria; D_2__Chloroplast; D_3__Trachelomonas zorensis</v>
          </cell>
        </row>
        <row r="3247">
          <cell r="A3247" t="str">
            <v>OTU_3811</v>
          </cell>
          <cell r="B3247" t="str">
            <v>D_0__Bacteria; D_1__Planctomycetes; D_2__Planctomycetacia; D_3__Planctomycetales; D_4__Planctomycetaceae; D_5__Singulisphaera; D_6__uncultured Singulisphaera sp.</v>
          </cell>
        </row>
        <row r="3248">
          <cell r="A3248" t="str">
            <v>OTU_3671</v>
          </cell>
          <cell r="B3248" t="str">
            <v>D_0__Bacteria; D_1__Chloroflexi; D_2__Anaerolineae; D_3__Anaerolineales; D_4__Anaerolineaceae; D_5__Anaerolinea; D_6__uncultured bacterium</v>
          </cell>
        </row>
        <row r="3249">
          <cell r="A3249" t="str">
            <v>OTU_3477</v>
          </cell>
          <cell r="B3249" t="str">
            <v>D_0__Bacteria; D_1__Proteobacteria; D_2__Betaproteobacteria; D_3__Burkholderiales; D_4__Alcaligenaceae; D_5__uncultured; D_6__uncultured bacterium</v>
          </cell>
        </row>
        <row r="3250">
          <cell r="A3250" t="str">
            <v>OTU_3087</v>
          </cell>
          <cell r="B3250" t="str">
            <v>D_0__Bacteria; D_1__Chloroflexi; D_2__P2-11E; D_3__uncultured bacterium</v>
          </cell>
        </row>
        <row r="3251">
          <cell r="A3251" t="str">
            <v>OTU_4565</v>
          </cell>
          <cell r="B3251" t="str">
            <v>D_0__Bacteria; D_1__Proteobacteria; D_2__Alphaproteobacteria; D_3__Rickettsiales; D_4__Mitochondria; D_5__uncultured bacterium</v>
          </cell>
        </row>
        <row r="3252">
          <cell r="A3252" t="str">
            <v>OTU_3334</v>
          </cell>
          <cell r="B3252" t="str">
            <v>D_0__Bacteria; D_1__Bacteroidetes; D_2__Bacteroidia; D_3__Bacteroidales; D_4__Rikenellaceae; D_5__Alistipes; D_6__uncultured bacterium</v>
          </cell>
        </row>
        <row r="3253">
          <cell r="A3253" t="str">
            <v>OTU_4234</v>
          </cell>
          <cell r="B3253" t="str">
            <v>D_0__Bacteria; D_1__Actinobacteria; D_2__Thermoleophilia; D_3__Gaiellales; D_4__uncultured; D_5__uncultured bacterium</v>
          </cell>
        </row>
        <row r="3254">
          <cell r="A3254" t="str">
            <v>OTU_2883</v>
          </cell>
          <cell r="B3254" t="str">
            <v>D_0__Bacteria; D_1__Planctomycetes; D_2__Planctomycetacia; D_3__Planctomycetales; D_4__Planctomycetaceae; D_5__uncultured; D_6__uncultured bacterium</v>
          </cell>
        </row>
        <row r="3255">
          <cell r="A3255" t="str">
            <v>OTU_1963</v>
          </cell>
          <cell r="B3255" t="str">
            <v>D_0__Bacteria; D_1__Proteobacteria; D_2__Deltaproteobacteria; D_3__Oligoflexales; D_4__Oligoflexaceae; D_5__uncultured bacterium</v>
          </cell>
        </row>
        <row r="3256">
          <cell r="A3256" t="str">
            <v>OTU_5257</v>
          </cell>
          <cell r="B3256" t="str">
            <v>D_0__Bacteria; D_1__Verrucomicrobia; D_2__Opitutae; D_3__Opitutales; D_4__Opitutaceae; D_5__Opitutus; D_6__uncultured Verrucomicrobia bacterium</v>
          </cell>
        </row>
        <row r="3257">
          <cell r="A3257" t="str">
            <v>OTU_3704</v>
          </cell>
          <cell r="B3257" t="str">
            <v>D_0__Bacteria; D_1__Gemmatimonadetes; D_2__Gemmatimonadetes; D_3__Gemmatimonadales; D_4__Gemmatimonadaceae; D_5__uncultured; D_6__uncultured bacterium</v>
          </cell>
        </row>
        <row r="3258">
          <cell r="A3258" t="str">
            <v>OTU_4986</v>
          </cell>
          <cell r="B3258" t="str">
            <v>D_0__Bacteria; D_1__Acidobacteria; D_2__Acidobacteria; D_3__Subgroup 4; D_4__Unknown Family; D_5__Blastocatella; D_6__uncultured bacterium</v>
          </cell>
        </row>
        <row r="3259">
          <cell r="A3259" t="str">
            <v>OTU_3114</v>
          </cell>
          <cell r="B3259" t="str">
            <v>D_0__Bacteria; D_1__Armatimonadetes; D_2__Armatimonadia; D_3__Armatimonadales; D_4__Armatimonadaceae; D_5__Armatimonas; D_6__uncultured beta proteobacterium</v>
          </cell>
        </row>
        <row r="3260">
          <cell r="A3260" t="str">
            <v>OTU_2619</v>
          </cell>
          <cell r="B3260" t="str">
            <v>D_0__Bacteria; D_1__Deinococcus-Thermus; D_2__Deinococci; D_3__Deinococcales; D_4__Trueperaceae; D_5__Truepera; D_6__uncultured bacterium</v>
          </cell>
        </row>
        <row r="3261">
          <cell r="A3261" t="str">
            <v>OTU_2071</v>
          </cell>
          <cell r="B3261" t="str">
            <v>D_0__Bacteria; D_1__Proteobacteria; D_2__Gammaproteobacteria; D_3__Legionellales; D_4__Coxiellaceae; D_5__uncultured; D_6__uncultured Coxiellaceae bacterium</v>
          </cell>
        </row>
        <row r="3262">
          <cell r="A3262" t="str">
            <v>OTU_2644</v>
          </cell>
          <cell r="B3262" t="str">
            <v>D_0__Bacteria; D_1__Firmicutes; D_2__Clostridia; D_3__Clostridiales; D_4__Lachnospiraceae; D_5__Lachnoclostridium; D_6__uncultured bacterium</v>
          </cell>
        </row>
        <row r="3263">
          <cell r="A3263" t="str">
            <v>OTU_3319</v>
          </cell>
          <cell r="B3263" t="str">
            <v>D_0__Bacteria; D_1__TM6; D_2__uncultured bacterium</v>
          </cell>
        </row>
        <row r="3264">
          <cell r="A3264" t="str">
            <v>OTU_4067</v>
          </cell>
          <cell r="B3264" t="str">
            <v>D_0__Bacteria; D_1__Planctomycetes; D_2__Phycisphaerae; D_3__WD2101 soil group; D_4__uncultured bacterium</v>
          </cell>
        </row>
        <row r="3265">
          <cell r="A3265" t="str">
            <v>OTU_3396</v>
          </cell>
          <cell r="B3265" t="str">
            <v>D_0__Bacteria; D_1__Acidobacteria; D_2__Acidobacteria; D_3__Subgroup 4; D_4__DS-100; D_5__uncultured Acidobacteriales bacterium</v>
          </cell>
        </row>
        <row r="3266">
          <cell r="A3266" t="str">
            <v>OTU_4255</v>
          </cell>
          <cell r="B3266" t="str">
            <v>D_0__Bacteria; D_1__Actinobacteria; D_2__Acidimicrobiia; D_3__Acidimicrobiales; D_4__uncultured; D_5__uncultured bacterium</v>
          </cell>
        </row>
        <row r="3267">
          <cell r="A3267" t="str">
            <v>OTU_3095</v>
          </cell>
          <cell r="B3267" t="str">
            <v>D_0__Bacteria; D_1__Proteobacteria; D_2__Alphaproteobacteria; D_3__Rhodospirillales; D_4__Rhodospirillales Incertae Sedis; D_5__Candidatus Alysiosphaera; D_6__uncultured bacterium</v>
          </cell>
        </row>
        <row r="3268">
          <cell r="A3268" t="str">
            <v>OTU_2024</v>
          </cell>
          <cell r="B3268" t="str">
            <v>D_0__Bacteria; D_1__Firmicutes; D_2__Clostridia; D_3__Clostridiales; D_4__Lachnospiraceae; D_5__Lachnoclostridium; D_6__uncultured bacterium</v>
          </cell>
        </row>
        <row r="3269">
          <cell r="A3269" t="str">
            <v>OTU_2628</v>
          </cell>
          <cell r="B3269" t="str">
            <v>D_0__Bacteria; D_1__Proteobacteria; D_2__Alphaproteobacteria; D_3__Caulobacterales; D_4__Caulobacteraceae; D_5__Caulobacter; D_6__bacterium endosymbiont of Curculio sp. 2</v>
          </cell>
        </row>
        <row r="3270">
          <cell r="A3270" t="str">
            <v>OTU_3986</v>
          </cell>
          <cell r="B3270" t="str">
            <v>D_0__Bacteria; D_1__Acidobacteria; D_2__Acidobacteria; D_3__Subgroup 3; D_4__Unknown Family; D_5__Candidatus Solibacter; D_6__uncultured forest soil bacterium</v>
          </cell>
        </row>
        <row r="3271">
          <cell r="A3271" t="str">
            <v>OTU_1941</v>
          </cell>
          <cell r="B3271" t="str">
            <v>D_0__Bacteria; D_1__Firmicutes; D_2__Clostridia; D_3__Clostridiales; D_4__Gracilibacteraceae; D_5__Lutispora; D_6__uncultured bacterium</v>
          </cell>
        </row>
        <row r="3272">
          <cell r="A3272" t="str">
            <v>OTU_3874</v>
          </cell>
          <cell r="B3272" t="str">
            <v>D_0__Bacteria; D_1__Proteobacteria; D_2__Alphaproteobacteria; D_3__Rhodospirillales; D_4__Acetobacteraceae; D_5__Craurococcus; D_6__uncultured bacterium</v>
          </cell>
        </row>
        <row r="3273">
          <cell r="A3273" t="str">
            <v>OTU_2056</v>
          </cell>
          <cell r="B3273" t="str">
            <v>D_0__Bacteria; D_1__Proteobacteria; D_2__Alphaproteobacteria; D_3__Rhodospirillales; D_4__DA111; D_5__uncultured Acetobacteraceae bacterium</v>
          </cell>
        </row>
        <row r="3274">
          <cell r="A3274" t="str">
            <v>OTU_2522</v>
          </cell>
          <cell r="B3274" t="str">
            <v>D_0__Bacteria; D_1__Planctomycetes; D_2__Phycisphaerae; D_3__WD2101 soil group; D_4__uncultured Planctomycetales bacterium</v>
          </cell>
        </row>
        <row r="3275">
          <cell r="A3275" t="str">
            <v>OTU_3324</v>
          </cell>
          <cell r="B3275" t="str">
            <v>D_0__Bacteria; D_1__Proteobacteria; D_2__Alphaproteobacteria; D_3__Rhodospirillales; D_4__Acetobacteraceae; D_5__Acidiphilium; D_6__uncultured bacterium</v>
          </cell>
        </row>
        <row r="3276">
          <cell r="A3276" t="str">
            <v>OTU_3506</v>
          </cell>
          <cell r="B3276" t="str">
            <v>D_0__Bacteria; D_1__Planctomycetes; D_2__Planctomycetacia; D_3__Planctomycetales; D_4__Planctomycetaceae; D_5__uncultured; D_6__uncultured bacterium</v>
          </cell>
        </row>
        <row r="3277">
          <cell r="A3277" t="str">
            <v>OTU_1868</v>
          </cell>
          <cell r="B3277" t="str">
            <v>D_0__Bacteria; D_1__Bacteroidetes; D_2__Flavobacteriia; D_3__Flavobacteriales; D_4__Flavobacteriaceae; D_5__Myroides; D_6__uncultured compost bacterium</v>
          </cell>
        </row>
        <row r="3278">
          <cell r="A3278" t="str">
            <v>OTU_4312</v>
          </cell>
          <cell r="B3278" t="str">
            <v>D_0__Bacteria; D_1__Planctomycetes; D_2__Planctomycetacia; D_3__Planctomycetales; D_4__Planctomycetaceae; D_5__uncultured; D_6__uncultured bacterium</v>
          </cell>
        </row>
        <row r="3279">
          <cell r="A3279" t="str">
            <v>OTU_3763</v>
          </cell>
          <cell r="B3279" t="str">
            <v>D_0__Bacteria; D_1__Actinobacteria; D_2__Acidimicrobiia; D_3__Acidimicrobiales; D_4__uncultured; D_5__uncultured bacterium</v>
          </cell>
        </row>
        <row r="3280">
          <cell r="A3280" t="str">
            <v>OTU_2871</v>
          </cell>
          <cell r="B3280" t="str">
            <v>D_0__Bacteria; D_1__Actinobacteria; D_2__Coriobacteriia; D_3__Coriobacteriales; D_4__Coriobacteriaceae; D_5__Enterorhabdus; D_6__uncultured bacterium</v>
          </cell>
        </row>
        <row r="3281">
          <cell r="A3281" t="str">
            <v>OTU_3248</v>
          </cell>
          <cell r="B3281" t="str">
            <v>D_0__Bacteria; D_1__Firmicutes; D_2__Clostridia; D_3__Clostridiales; D_4__Ruminococcaceae; D_5__uncultured; D_6__uncultured bacterium</v>
          </cell>
        </row>
        <row r="3282">
          <cell r="A3282" t="str">
            <v>OTU_3337</v>
          </cell>
          <cell r="B3282" t="str">
            <v>D_0__Bacteria; D_1__Verrucomicrobia; D_2__OPB35 soil group; D_3__uncultured bacterium</v>
          </cell>
        </row>
        <row r="3283">
          <cell r="A3283" t="str">
            <v>OTU_3029</v>
          </cell>
          <cell r="B3283" t="str">
            <v>D_0__Bacteria; D_1__Chloroflexi; D_2__Ktedonobacteria; D_3__C0119; D_4__uncultured bacterium</v>
          </cell>
        </row>
        <row r="3284">
          <cell r="A3284" t="str">
            <v>OTU_4818</v>
          </cell>
          <cell r="B3284" t="str">
            <v>D_0__Bacteria; D_1__Proteobacteria; D_2__Alphaproteobacteria; D_3__Rhizobiales; D_4__Rhizobiales Incertae Sedis; D_5__Bauldia; D_6__uncultured bacterium</v>
          </cell>
        </row>
        <row r="3285">
          <cell r="A3285" t="str">
            <v>OTU_4632</v>
          </cell>
          <cell r="B3285" t="str">
            <v>D_0__Bacteria; D_1__Chloroflexi; D_2__TK10; D_3__uncultured bacterium</v>
          </cell>
        </row>
        <row r="3286">
          <cell r="A3286" t="str">
            <v>OTU_2244</v>
          </cell>
          <cell r="B3286" t="str">
            <v>D_0__Bacteria; D_1__Firmicutes; D_2__Clostridia; D_3__Clostridiales; D_4__Christensenellaceae; D_5__uncultured; D_6__uncultured bacterium</v>
          </cell>
        </row>
        <row r="3287">
          <cell r="A3287" t="str">
            <v>OTU_1688</v>
          </cell>
          <cell r="B3287" t="str">
            <v>D_0__Bacteria; D_1__Bacteroidetes; D_2__Sphingobacteriia; D_3__Sphingobacteriales; D_4__Sphingobacteriaceae; D_5__Solitalea; D_6__uncultured Solitalea sp.</v>
          </cell>
        </row>
        <row r="3288">
          <cell r="A3288" t="str">
            <v>OTU_2142</v>
          </cell>
          <cell r="B3288" t="str">
            <v>D_0__Bacteria; D_1__Chloroflexi; D_2__Ktedonobacteria; D_3__C0119; D_4__uncultured bacterium</v>
          </cell>
        </row>
        <row r="3289">
          <cell r="A3289" t="str">
            <v>OTU_2614</v>
          </cell>
          <cell r="B3289" t="str">
            <v>D_0__Bacteria; D_1__Proteobacteria; D_2__Deltaproteobacteria; D_3__Desulfurellales; D_4__Desulfurellaceae; D_5__uncultured; D_6__uncultured bacterium</v>
          </cell>
        </row>
        <row r="3290">
          <cell r="A3290" t="str">
            <v>OTU_1741</v>
          </cell>
          <cell r="B3290" t="str">
            <v>D_0__Bacteria; D_1__Bacteroidetes; D_2__Cytophagia; D_3__Cytophagales; D_4__Cytophagaceae; D_5__Sporocytophaga; D_6__uncultured bacterium</v>
          </cell>
        </row>
        <row r="3291">
          <cell r="A3291" t="str">
            <v>OTU_3969</v>
          </cell>
          <cell r="B3291" t="str">
            <v>D_0__Bacteria; D_1__Proteobacteria; D_2__Gammaproteobacteria; D_3__Legionellales; D_4__Coxiellaceae; D_5__Aquicella; D_6__uncultured bacterium</v>
          </cell>
        </row>
        <row r="3292">
          <cell r="A3292" t="str">
            <v>OTU_3409</v>
          </cell>
          <cell r="B3292" t="str">
            <v>D_0__Bacteria; D_1__Proteobacteria; D_2__Alphaproteobacteria; D_3__Rhodospirillales; D_4__Rhodospirillaceae; D_5__Defluviicoccus; D_6__uncultured Roseospira sp.</v>
          </cell>
        </row>
        <row r="3293">
          <cell r="A3293" t="str">
            <v>OTU_2483</v>
          </cell>
          <cell r="B3293" t="str">
            <v>D_0__Bacteria; D_1__Proteobacteria; D_2__Alphaproteobacteria; D_3__Rhodospirillales; D_4__Acetobacteraceae; D_5__Craurococcus; D_6__uncultured bacterium</v>
          </cell>
        </row>
        <row r="3294">
          <cell r="A3294" t="str">
            <v>OTU_2122</v>
          </cell>
          <cell r="B3294" t="str">
            <v>D_0__Bacteria; D_1__Firmicutes; D_2__Clostridia; D_3__Clostridiales; D_4__Ruminococcaceae; D_5__Ruminococcaceae UCG-010; D_6__uncultured bacterium</v>
          </cell>
        </row>
        <row r="3295">
          <cell r="A3295" t="str">
            <v>OTU_5368</v>
          </cell>
          <cell r="B3295" t="str">
            <v>D_0__Bacteria; D_1__Chloroflexi; D_2__Thermomicrobia; D_3__JG30-KF-CM45; D_4__uncultured bacterium</v>
          </cell>
        </row>
        <row r="3296">
          <cell r="A3296" t="str">
            <v>OTU_2650</v>
          </cell>
          <cell r="B3296" t="str">
            <v>D_0__Bacteria; D_1__Planctomycetes; D_2__Planctomycetacia; D_3__Planctomycetales; D_4__Planctomycetaceae; D_5__Gemmata; D_6__uncultured bacterium</v>
          </cell>
        </row>
        <row r="3297">
          <cell r="A3297" t="str">
            <v>OTU_4348</v>
          </cell>
          <cell r="B3297" t="str">
            <v>D_0__Bacteria; D_1__Firmicutes; D_2__Clostridia; D_3__Clostridiales; D_4__Lachnospiraceae; D_5__Roseburia; D_6__uncultured bacterium</v>
          </cell>
        </row>
        <row r="3298">
          <cell r="A3298" t="str">
            <v>OTU_4603</v>
          </cell>
          <cell r="B3298" t="str">
            <v>D_0__Bacteria; D_1__Proteobacteria; D_2__Deltaproteobacteria; D_3__Bdellovibrionales; D_4__Bdellovibrionaceae; D_5__Bdellovibrio; D_6__uncultured bacterium</v>
          </cell>
        </row>
        <row r="3299">
          <cell r="A3299" t="str">
            <v>OTU_2611</v>
          </cell>
          <cell r="B3299" t="str">
            <v>D_0__Bacteria; D_1__Gemmatimonadetes; D_2__Gemmatimonadetes; D_3__AT425-EubC11 terrestrial group; D_4__uncultured bacterium</v>
          </cell>
        </row>
        <row r="3300">
          <cell r="A3300" t="str">
            <v>OTU_2350</v>
          </cell>
          <cell r="B3300" t="str">
            <v>D_0__Bacteria; D_1__Bacteroidetes; D_2__Bacteroidia; D_3__Bacteroidales; D_4__Porphyromonadaceae; D_5__Porphyromonas; D_6__uncultured bacterium</v>
          </cell>
        </row>
        <row r="3301">
          <cell r="A3301" t="str">
            <v>OTU_4718</v>
          </cell>
          <cell r="B3301" t="str">
            <v>D_0__Bacteria; D_1__Actinobacteria; D_2__Coriobacteriia; D_3__Coriobacteriales; D_4__Coriobacteriaceae; D_5__Enterorhabdus; D_6__uncultured bacterium</v>
          </cell>
        </row>
        <row r="3302">
          <cell r="A3302" t="str">
            <v>OTU_2905</v>
          </cell>
          <cell r="B3302" t="str">
            <v>D_0__Bacteria; D_1__Proteobacteria; D_2__Betaproteobacteria; D_3__Neisseriales; D_4__Neisseriaceae; D_5__Deefgea; D_6__uncultured bacterium</v>
          </cell>
        </row>
        <row r="3303">
          <cell r="A3303" t="str">
            <v>OTU_2680</v>
          </cell>
          <cell r="B3303" t="str">
            <v>D_0__Bacteria; D_1__Bacteroidetes; D_2__Bacteroidia; D_3__Bacteroidales; D_4__Bacteroidales S24-7 group; D_5__uncultured bacterium</v>
          </cell>
        </row>
        <row r="3304">
          <cell r="A3304" t="str">
            <v>OTU_2646</v>
          </cell>
          <cell r="B3304" t="str">
            <v>D_0__Bacteria; D_1__Chloroflexi; D_2__Anaerolineae; D_3__Anaerolineales; D_4__Anaerolineaceae; D_5__uncultured; D_6__uncultured bacterium</v>
          </cell>
        </row>
        <row r="3305">
          <cell r="A3305" t="str">
            <v>OTU_2474</v>
          </cell>
          <cell r="B3305" t="str">
            <v>D_0__Bacteria; D_1__Cyanobacteria; D_2__Cyanobacteria; D_3__SubsectionIII; D_4__FamilyI; D_5__Crinalium; D_6__uncultured prokaryote</v>
          </cell>
        </row>
        <row r="3306">
          <cell r="A3306" t="str">
            <v>OTU_2523</v>
          </cell>
          <cell r="B3306" t="str">
            <v>D_0__Bacteria; D_1__Firmicutes; D_2__Clostridia; D_3__Clostridiales; D_4__Ruminococcaceae; D_5__Ruminococcaceae UCG-014; D_6__uncultured bacterium</v>
          </cell>
        </row>
        <row r="3307">
          <cell r="A3307" t="str">
            <v>OTU_3931</v>
          </cell>
          <cell r="B3307" t="str">
            <v>D_0__Bacteria; D_1__Proteobacteria; D_2__Deltaproteobacteria; D_3__GR-WP33-30; D_4__uncultured bacterium</v>
          </cell>
        </row>
        <row r="3308">
          <cell r="A3308" t="str">
            <v>OTU_2297</v>
          </cell>
          <cell r="B3308" t="str">
            <v>D_0__Bacteria; D_1__TM6; D_2__uncultured bacterium</v>
          </cell>
        </row>
        <row r="3309">
          <cell r="A3309" t="str">
            <v>OTU_5414</v>
          </cell>
          <cell r="B3309" t="str">
            <v>D_0__Bacteria; D_1__Proteobacteria; D_2__Deltaproteobacteria; D_3__Bdellovibrionales; D_4__Bacteriovoracaceae; D_5__Peredibacter; D_6__uncultured bacterium</v>
          </cell>
        </row>
        <row r="3310">
          <cell r="A3310" t="str">
            <v>OTU_4539</v>
          </cell>
          <cell r="B3310" t="str">
            <v>D_0__Bacteria; D_1__Actinobacteria; D_2__Actinobacteria; D_3__Propionibacteriales; D_4__Nocardioidaceae; D_5__Flindersiella; D_6__uncultured bacterium</v>
          </cell>
        </row>
        <row r="3311">
          <cell r="A3311" t="str">
            <v>OTU_2821</v>
          </cell>
          <cell r="B3311" t="str">
            <v>D_0__Bacteria; D_1__Planctomycetes; D_2__Planctomycetacia; D_3__Planctomycetales; D_4__Planctomycetaceae; D_5__Isosphaera; D_6__uncultured bacterium</v>
          </cell>
        </row>
        <row r="3312">
          <cell r="A3312" t="str">
            <v>OTU_3496</v>
          </cell>
          <cell r="B3312" t="str">
            <v>D_0__Bacteria; D_1__Proteobacteria; D_2__Gammaproteobacteria; D_3__Pasteurellales; D_4__Pasteurellaceae; D_5__Avibacterium; D_6__Pasteurellaceae bacterium C67</v>
          </cell>
        </row>
        <row r="3313">
          <cell r="A3313" t="str">
            <v>OTU_3908</v>
          </cell>
          <cell r="B3313" t="str">
            <v>D_0__Bacteria; D_1__Firmicutes; D_2__Bacilli; D_3__Bacillales; D_4__Sporolactobacillaceae; D_5__Sporolactobacillus; D_6__Sporolactobacillus sp. MB-051</v>
          </cell>
        </row>
        <row r="3314">
          <cell r="A3314" t="str">
            <v>OTU_5648</v>
          </cell>
          <cell r="B3314" t="str">
            <v>D_0__Bacteria; D_1__Proteobacteria; D_2__Alphaproteobacteria; D_3__Caulobacterales; D_4__Hyphomonadaceae; D_5__uncultured; D_6__uncultured alpha proteobacterium</v>
          </cell>
        </row>
        <row r="3315">
          <cell r="A3315" t="str">
            <v>OTU_2417</v>
          </cell>
          <cell r="B3315" t="str">
            <v>D_0__Bacteria; D_1__Proteobacteria; D_2__Alphaproteobacteria; D_3__Rhizobiales; D_4__Rhizobiales Incertae Sedis; D_5__Rhizomicrobium; D_6__uncultured bacterium</v>
          </cell>
        </row>
        <row r="3316">
          <cell r="A3316" t="str">
            <v>OTU_1892</v>
          </cell>
          <cell r="B3316" t="str">
            <v>D_0__Bacteria; D_1__Chlorobi; D_2__Chlorobia; D_3__Chlorobiales; D_4__SJA-28; D_5__uncultured bacterium</v>
          </cell>
        </row>
        <row r="3317">
          <cell r="A3317" t="str">
            <v>OTU_1666</v>
          </cell>
          <cell r="B3317" t="str">
            <v>D_0__Bacteria; D_1__Cyanobacteria; D_2__Melainabacteria; D_3__Obscuribacterales; D_4__uncultured bacterium</v>
          </cell>
        </row>
        <row r="3318">
          <cell r="A3318" t="str">
            <v>OTU_4812</v>
          </cell>
          <cell r="B3318" t="str">
            <v>D_0__Bacteria; D_1__Acidobacteria; D_2__Acidobacteria; D_3__Subgroup 25; D_4__uncultured Acidobacteria bacterium</v>
          </cell>
        </row>
        <row r="3319">
          <cell r="A3319" t="str">
            <v>OTU_3213</v>
          </cell>
          <cell r="B3319" t="str">
            <v>D_0__Bacteria; D_1__Bacteroidetes; D_2__Sphingobacteriia; D_3__Sphingobacteriales; D_4__env.OPS 17; D_5__uncultured bacterium</v>
          </cell>
        </row>
        <row r="3320">
          <cell r="A3320" t="str">
            <v>OTU_1959</v>
          </cell>
          <cell r="B3320" t="str">
            <v>D_0__Bacteria; D_1__Proteobacteria; D_2__Alphaproteobacteria; D_3__DB1-14; D_4__uncultured bacterium</v>
          </cell>
        </row>
        <row r="3321">
          <cell r="A3321" t="str">
            <v>OTU_2521</v>
          </cell>
          <cell r="B3321" t="str">
            <v>D_0__Bacteria; D_1__Bacteroidetes; D_2__Bacteroidia; D_3__Bacteroidales; D_4__Bacteroidales S24-7 group; D_5__uncultured bacterium</v>
          </cell>
        </row>
        <row r="3322">
          <cell r="A3322" t="str">
            <v>OTU_2807</v>
          </cell>
          <cell r="B3322" t="str">
            <v>D_0__Bacteria; D_1__Bacteroidetes; D_2__Cytophagia; D_3__Order II; D_4__Rhodothermaceae; D_5__uncultured; D_6__uncultured Rhodothermaceae bacterium</v>
          </cell>
        </row>
        <row r="3323">
          <cell r="A3323" t="str">
            <v>OTU_5223</v>
          </cell>
          <cell r="B3323" t="str">
            <v>unclassified</v>
          </cell>
        </row>
        <row r="3324">
          <cell r="A3324" t="str">
            <v>OTU_3218</v>
          </cell>
          <cell r="B3324" t="str">
            <v>D_0__Bacteria; D_1__Bacteroidetes; D_2__Cytophagia; D_3__Order II; D_4__Rhodothermaceae; D_5__uncultured; D_6__uncultured Bacteroidetes bacterium</v>
          </cell>
        </row>
        <row r="3325">
          <cell r="A3325" t="str">
            <v>OTU_3284</v>
          </cell>
          <cell r="B3325" t="str">
            <v>D_0__Bacteria; D_1__Bacteroidetes; D_2__Flavobacteriia; D_3__Flavobacteriales; D_4__Flavobacteriaceae; D_5__Croceibacter; D_6__uncultured bacterium</v>
          </cell>
        </row>
        <row r="3326">
          <cell r="A3326" t="str">
            <v>OTU_1990</v>
          </cell>
          <cell r="B3326" t="str">
            <v>D_0__Bacteria; D_1__Bacteroidetes; D_2__Bacteroidia; D_3__Bacteroidales; D_4__Rikenellaceae; D_5__Rikenellaceae RC9 gut group; D_6__uncultured Bacteroidales bacterium</v>
          </cell>
        </row>
        <row r="3327">
          <cell r="A3327" t="str">
            <v>OTU_2275</v>
          </cell>
          <cell r="B3327" t="str">
            <v>D_0__Bacteria; D_1__Tenericutes; D_2__Mollicutes; D_3__Mycoplasmatales; D_4__Mycoplasmataceae; D_5__Mycoplasma; D_6__Candidatus Mycoplasma haemominutum</v>
          </cell>
        </row>
        <row r="3328">
          <cell r="A3328" t="str">
            <v>OTU_2932</v>
          </cell>
          <cell r="B3328" t="str">
            <v>D_0__Bacteria; D_1__Firmicutes; D_2__Clostridia; D_3__Clostridiales; D_4__Ruminococcaceae; D_5__Candidatus Soleaferrea; D_6__uncultured Clostridiales bacterium</v>
          </cell>
        </row>
        <row r="3329">
          <cell r="A3329" t="str">
            <v>OTU_3713</v>
          </cell>
          <cell r="B3329" t="str">
            <v>D_0__Bacteria; D_1__Actinobacteria; D_2__Thermoleophilia; D_3__Solirubrobacterales; D_4__480-2; D_5__uncultured bacterium</v>
          </cell>
        </row>
        <row r="3330">
          <cell r="A3330" t="str">
            <v>OTU_3105</v>
          </cell>
          <cell r="B3330" t="str">
            <v>D_0__Bacteria; D_1__Bacteroidetes; D_2__Sphingobacteriia; D_3__Sphingobacteriales; D_4__Sphingobacteriaceae; D_5__Sphingobacterium; D_6__uncultured bacterium</v>
          </cell>
        </row>
        <row r="3331">
          <cell r="A3331" t="str">
            <v>OTU_2850</v>
          </cell>
          <cell r="B3331" t="str">
            <v>D_0__Bacteria; D_1__Armatimonadetes; D_2__Armatimonadia; D_3__Armatimonadales; D_4__uncultured bacterium</v>
          </cell>
        </row>
        <row r="3332">
          <cell r="A3332" t="str">
            <v>OTU_2763</v>
          </cell>
          <cell r="B3332" t="str">
            <v>D_0__Bacteria; D_1__Actinobacteria; D_2__Acidimicrobiia; D_3__Acidimicrobiales; D_4__uncultured; D_5__uncultured bacterium</v>
          </cell>
        </row>
        <row r="3333">
          <cell r="A3333" t="str">
            <v>OTU_5261</v>
          </cell>
          <cell r="B3333" t="str">
            <v>D_0__Bacteria; D_1__Elusimicrobia; D_2__Elusimicrobia; D_3__MVP-88; D_4__uncultured bacterium</v>
          </cell>
        </row>
        <row r="3334">
          <cell r="A3334" t="str">
            <v>OTU_3149</v>
          </cell>
          <cell r="B3334" t="str">
            <v>D_0__Bacteria; D_1__Proteobacteria; D_2__Alphaproteobacteria; D_3__Rhodospirillales; D_4__DA111; D_5__uncultured bacterium</v>
          </cell>
        </row>
        <row r="3335">
          <cell r="A3335" t="str">
            <v>OTU_1747</v>
          </cell>
          <cell r="B3335" t="str">
            <v>D_0__Bacteria; D_1__Acidobacteria; D_2__Acidobacteria; D_3__Subgroup 15; D_4__uncultured bacterium</v>
          </cell>
        </row>
        <row r="3336">
          <cell r="A3336" t="str">
            <v>OTU_3464</v>
          </cell>
          <cell r="B3336" t="str">
            <v>D_0__Bacteria; D_1__Planctomycetes; D_2__Planctomycetacia; D_3__Planctomycetales; D_4__Planctomycetaceae; D_5__uncultured; D_6__uncultured bacterium</v>
          </cell>
        </row>
        <row r="3337">
          <cell r="A3337" t="str">
            <v>OTU_3320</v>
          </cell>
          <cell r="B3337" t="str">
            <v>D_0__Bacteria; D_1__Firmicutes; D_2__Bacilli; D_3__Lactobacillales; D_4__Leuconostocaceae; D_5__Fructobacillus; D_6__uncultured bacterium</v>
          </cell>
        </row>
        <row r="3338">
          <cell r="A3338" t="str">
            <v>OTU_3215</v>
          </cell>
          <cell r="B3338" t="str">
            <v>D_0__Bacteria; D_1__Bacteroidetes; D_2__Cytophagia; D_3__Cytophagales; D_4__Cytophagaceae; D_5__Sporocytophaga; D_6__uncultured Bacteroidetes bacterium</v>
          </cell>
        </row>
        <row r="3339">
          <cell r="A3339" t="str">
            <v>OTU_3155</v>
          </cell>
          <cell r="B3339" t="str">
            <v>D_0__Bacteria; D_1__Proteobacteria; D_2__Deltaproteobacteria; D_3__Desulfobacterales; D_4__Desulfobacteraceae; D_5__Desulfobotulus; D_6__Desulfobotulus sapovorans</v>
          </cell>
        </row>
        <row r="3340">
          <cell r="A3340" t="str">
            <v>OTU_4372</v>
          </cell>
          <cell r="B3340" t="str">
            <v>D_0__Bacteria; D_1__Actinobacteria; D_2__Actinobacteria; D_3__Micromonosporales; D_4__Micromonosporaceae; D_5__Longispora; D_6__uncultured bacterium</v>
          </cell>
        </row>
        <row r="3341">
          <cell r="A3341" t="str">
            <v>OTU_2214</v>
          </cell>
          <cell r="B3341" t="str">
            <v>D_0__Bacteria; D_1__Chloroflexi; D_2__uncultured; D_3__uncultured Chloroflexi bacterium</v>
          </cell>
        </row>
        <row r="3342">
          <cell r="A3342" t="str">
            <v>OTU_3208</v>
          </cell>
          <cell r="B3342" t="str">
            <v>D_0__Bacteria; D_1__Proteobacteria; D_2__Deltaproteobacteria; D_3__Bdellovibrionales; D_4__Bdellovibrionaceae; D_5__Bdellovibrio; D_6__uncultured bacterium</v>
          </cell>
        </row>
        <row r="3343">
          <cell r="A3343" t="str">
            <v>OTU_4495</v>
          </cell>
          <cell r="B3343" t="str">
            <v>D_0__Bacteria; D_1__Verrucomicrobia; D_2__OPB35 soil group; D_3__bacterium Ellin517</v>
          </cell>
        </row>
        <row r="3344">
          <cell r="A3344" t="str">
            <v>OTU_2096</v>
          </cell>
          <cell r="B3344" t="str">
            <v>D_0__Bacteria; D_1__Acidobacteria; D_2__Acidobacteria; D_3__Subgroup 4; D_4__11-24; D_5__uncultured bacterium</v>
          </cell>
        </row>
        <row r="3345">
          <cell r="A3345" t="str">
            <v>OTU_3668</v>
          </cell>
          <cell r="B3345" t="str">
            <v>D_0__Bacteria; D_1__Gemmatimonadetes; D_2__Gemmatimonadetes; D_3__Gemmatimonadales; D_4__Gemmatimonadaceae; D_5__uncultured; D_6__uncultured bacterium</v>
          </cell>
        </row>
        <row r="3346">
          <cell r="A3346" t="str">
            <v>OTU_2841</v>
          </cell>
          <cell r="B3346" t="str">
            <v>D_0__Bacteria; D_1__Firmicutes; D_2__Clostridia; D_3__Clostridiales; D_4__Clostridiales vadinBB60 group; D_5__uncultured bacterium</v>
          </cell>
        </row>
        <row r="3347">
          <cell r="A3347" t="str">
            <v>OTU_4073</v>
          </cell>
          <cell r="B3347" t="str">
            <v>D_0__Bacteria; D_1__Actinobacteria; D_2__Actinobacteria; D_3__Actinomycetales; D_4__Actinomycetaceae; D_5__Flaviflexus; D_6__uncultured bacterium</v>
          </cell>
        </row>
        <row r="3348">
          <cell r="A3348" t="str">
            <v>OTU_2469</v>
          </cell>
          <cell r="B3348" t="str">
            <v>D_0__Bacteria; D_1__Bacteroidetes; D_2__Bacteroidetes BD2-2; D_3__uncultured bacterium</v>
          </cell>
        </row>
        <row r="3349">
          <cell r="A3349" t="str">
            <v>OTU_4458</v>
          </cell>
          <cell r="B3349" t="str">
            <v>D_0__Bacteria; D_1__Gemmatimonadetes; D_2__Gemmatimonadetes; D_3__AT425-EubC11 terrestrial group; D_4__uncultured bacterium</v>
          </cell>
        </row>
        <row r="3350">
          <cell r="A3350" t="str">
            <v>OTU_2042</v>
          </cell>
          <cell r="B3350" t="str">
            <v>D_0__Bacteria; D_1__Proteobacteria; D_2__Deltaproteobacteria; D_3__Sva0485; D_4__uncultured delta proteobacterium</v>
          </cell>
        </row>
        <row r="3351">
          <cell r="A3351" t="str">
            <v>OTU_5031</v>
          </cell>
          <cell r="B3351" t="str">
            <v>D_0__Bacteria; D_1__Acidobacteria; D_2__Holophagae; D_3__Subgroup 7; D_4__uncultured bacterium</v>
          </cell>
        </row>
        <row r="3352">
          <cell r="A3352" t="str">
            <v>OTU_2319</v>
          </cell>
          <cell r="B3352" t="str">
            <v>D_0__Bacteria; D_1__Verrucomicrobia; D_2__OPB35 soil group; D_3__uncultured Verrucomicrobia bacterium</v>
          </cell>
        </row>
        <row r="3353">
          <cell r="A3353" t="str">
            <v>OTU_2663</v>
          </cell>
          <cell r="B3353" t="str">
            <v>D_0__Bacteria; D_1__Proteobacteria; D_2__Gammaproteobacteria; D_3__Salinisphaerales; D_4__Salinisphaeraceae; D_5__uncultured; D_6__uncultured Thioprofundum sp.</v>
          </cell>
        </row>
        <row r="3354">
          <cell r="A3354" t="str">
            <v>OTU_2475</v>
          </cell>
          <cell r="B3354" t="str">
            <v>D_0__Bacteria; D_1__Bacteroidetes; D_2__Cytophagia; D_3__Order II; D_4__Rhodothermaceae; D_5__Rubrivirga; D_6__uncultured bacterium</v>
          </cell>
        </row>
        <row r="3355">
          <cell r="A3355" t="str">
            <v>OTU_3400</v>
          </cell>
          <cell r="B3355" t="str">
            <v>D_0__Bacteria; D_1__Actinobacteria; D_2__Actinobacteria; D_3__Corynebacteriales; D_4__Corynebacteriaceae; D_5__Corynebacterium 1; D_6__uncultured bacterium</v>
          </cell>
        </row>
        <row r="3356">
          <cell r="A3356" t="str">
            <v>OTU_2898</v>
          </cell>
          <cell r="B3356" t="str">
            <v>D_0__Bacteria; D_1__Proteobacteria; D_2__Deltaproteobacteria; D_3__Myxococcales; D_4__Haliangiaceae; D_5__Haliangium; D_6__uncultured delta proteobacterium</v>
          </cell>
        </row>
        <row r="3357">
          <cell r="A3357" t="str">
            <v>OTU_5020</v>
          </cell>
          <cell r="B3357" t="str">
            <v>D_0__Bacteria; D_1__Chloroflexi; D_2__Chloroflexia; D_3__Kallotenuales; D_4__AKIW781; D_5__uncultured bacterium</v>
          </cell>
        </row>
        <row r="3358">
          <cell r="A3358" t="str">
            <v>OTU_2590</v>
          </cell>
          <cell r="B3358" t="str">
            <v>D_0__Bacteria; D_1__Deinococcus-Thermus; D_2__Deinococci; D_3__Deinococcales; D_4__Trueperaceae; D_5__Truepera; D_6__uncultured Thermus/Deinococcus group bacterium</v>
          </cell>
        </row>
        <row r="3359">
          <cell r="A3359" t="str">
            <v>OTU_4280</v>
          </cell>
          <cell r="B3359" t="str">
            <v>D_0__Bacteria; D_1__Bacteroidetes; D_2__Bacteroidia; D_3__Bacteroidales; D_4__Bacteroidales S24-7 group; D_5__uncultured bacterium</v>
          </cell>
        </row>
        <row r="3360">
          <cell r="A3360" t="str">
            <v>OTU_3807</v>
          </cell>
          <cell r="B3360" t="str">
            <v>D_0__Bacteria; D_1__Actinobacteria; D_2__Nitriliruptoria; D_3__Euzebyales; D_4__Euzebyaceae; D_5__Euzebya; D_6__uncultured bacterium</v>
          </cell>
        </row>
        <row r="3361">
          <cell r="A3361" t="str">
            <v>OTU_4083</v>
          </cell>
          <cell r="B3361" t="str">
            <v>D_0__Bacteria; D_1__Proteobacteria; D_2__Alphaproteobacteria; D_3__Rhodospirillales; D_4__Rhodospirillaceae; D_5__Defluviicoccus; D_6__uncultured bacterium</v>
          </cell>
        </row>
        <row r="3362">
          <cell r="A3362" t="str">
            <v>OTU_3276</v>
          </cell>
          <cell r="B3362" t="str">
            <v>D_0__Bacteria; D_1__Firmicutes; D_2__Clostridia; D_3__Clostridiales; D_4__Lachnospiraceae; D_5__uncultured; D_6__uncultured bacterium</v>
          </cell>
        </row>
        <row r="3363">
          <cell r="A3363" t="str">
            <v>OTU_2127</v>
          </cell>
          <cell r="B3363" t="str">
            <v>D_0__Bacteria; D_1__Verrucomicrobia; D_2__Opitutae; D_3__Opitutales; D_4__Opitutaceae; D_5__Opitutus; D_6__uncultured bacterium</v>
          </cell>
        </row>
        <row r="3364">
          <cell r="A3364" t="str">
            <v>OTU_3079</v>
          </cell>
          <cell r="B3364" t="str">
            <v>D_0__Bacteria; D_1__Bacteroidetes; D_2__Sphingobacteriia; D_3__Sphingobacteriales; D_4__KD3-93; D_5__uncultured bacterium</v>
          </cell>
        </row>
        <row r="3365">
          <cell r="A3365" t="str">
            <v>OTU_5003</v>
          </cell>
          <cell r="B3365" t="str">
            <v>D_0__Bacteria; D_1__Cyanobacteria; D_2__Chloroplast; D_3__Ranunculus macranthus</v>
          </cell>
        </row>
        <row r="3366">
          <cell r="A3366" t="str">
            <v>OTU_4149</v>
          </cell>
          <cell r="B3366" t="str">
            <v>D_0__Bacteria; D_1__Firmicutes; D_2__Clostridia; D_3__Clostridiales; D_4__Lachnospiraceae; D_5__uncultured; D_6__uncultured bacterium</v>
          </cell>
        </row>
        <row r="3367">
          <cell r="A3367" t="str">
            <v>OTU_3189</v>
          </cell>
          <cell r="B3367" t="str">
            <v>D_0__Bacteria; D_1__Proteobacteria; D_2__Alphaproteobacteria; D_3__Rhodospirillales; D_4__Rhodospirillaceae; D_5__uncultured; D_6__uncultured bacterium</v>
          </cell>
        </row>
        <row r="3368">
          <cell r="A3368" t="str">
            <v>OTU_2886</v>
          </cell>
          <cell r="B3368" t="str">
            <v>D_0__Bacteria; D_1__Bacteroidetes; D_2__Cytophagia; D_3__Cytophagales; D_4__Cytophagaceae; D_5__uncultured; D_6__uncultured bacterium</v>
          </cell>
        </row>
        <row r="3369">
          <cell r="A3369" t="str">
            <v>OTU_2168</v>
          </cell>
          <cell r="B3369" t="str">
            <v>D_0__Bacteria; D_1__Proteobacteria; D_2__Deltaproteobacteria; D_3__Desulfurellales; D_4__Desulfurellaceae; D_5__uncultured; D_6__uncultured delta proteobacterium</v>
          </cell>
        </row>
        <row r="3370">
          <cell r="A3370" t="str">
            <v>OTU_4036</v>
          </cell>
          <cell r="B3370" t="str">
            <v>D_0__Bacteria; D_1__Bacteroidetes; D_2__Cytophagia; D_3__Cytophagales; D_4__Cytophagaceae; D_5__Spirosoma; D_6__uncultured bacterium</v>
          </cell>
        </row>
        <row r="3371">
          <cell r="A3371" t="str">
            <v>OTU_2063</v>
          </cell>
          <cell r="B3371" t="str">
            <v>D_0__Bacteria; D_1__Firmicutes; D_2__Clostridia; D_3__Clostridiales; D_4__Lachnospiraceae; D_5__Lachnospiraceae NK4A136 group; D_6__uncultured bacterium</v>
          </cell>
        </row>
        <row r="3372">
          <cell r="A3372" t="str">
            <v>OTU_4511</v>
          </cell>
          <cell r="B3372" t="str">
            <v>D_0__Bacteria; D_1__Firmicutes; D_2__Bacilli; D_3__Bacillales; D_4__Thermoactinomycetaceae; D_5__Shimazuella; D_6__Shimazuella sp. FXJ7.206</v>
          </cell>
        </row>
        <row r="3373">
          <cell r="A3373" t="str">
            <v>OTU_3854</v>
          </cell>
          <cell r="B3373" t="str">
            <v>D_0__Bacteria; D_1__WCHB1-60; D_2__uncultured bacterium</v>
          </cell>
        </row>
        <row r="3374">
          <cell r="A3374" t="str">
            <v>OTU_2761</v>
          </cell>
          <cell r="B3374" t="str">
            <v>D_0__Bacteria; D_1__Firmicutes; D_2__Clostridia; D_3__Clostridiales; D_4__Lachnospiraceae; D_5__Lachnoclostridium; D_6__uncultured bacterium</v>
          </cell>
        </row>
        <row r="3375">
          <cell r="A3375" t="str">
            <v>OTU_4919</v>
          </cell>
          <cell r="B3375" t="str">
            <v>D_0__Bacteria; D_1__Deinococcus-Thermus; D_2__Deinococci; D_3__Deinococcales; D_4__Deinococcaceae; D_5__Deinococcus; D_6__uncultured bacterium</v>
          </cell>
        </row>
        <row r="3376">
          <cell r="A3376" t="str">
            <v>OTU_1549</v>
          </cell>
          <cell r="B3376" t="str">
            <v>D_0__Bacteria; D_1__Firmicutes; D_2__Clostridia; D_3__Clostridiales; D_4__Ruminococcaceae; D_5__Papillibacter; D_6__uncultured bacterium</v>
          </cell>
        </row>
        <row r="3377">
          <cell r="A3377" t="str">
            <v>OTU_2405</v>
          </cell>
          <cell r="B3377" t="str">
            <v>D_0__Bacteria; D_1__Armatimonadetes; D_2__uncultured bacterium</v>
          </cell>
        </row>
        <row r="3378">
          <cell r="A3378" t="str">
            <v>OTU_1991</v>
          </cell>
          <cell r="B3378" t="str">
            <v>unclassified</v>
          </cell>
        </row>
        <row r="3379">
          <cell r="A3379" t="str">
            <v>OTU_3899</v>
          </cell>
          <cell r="B3379" t="str">
            <v>D_0__Bacteria; D_1__Proteobacteria; D_2__Betaproteobacteria; D_3__Burkholderiales; D_4__Alcaligenaceae; D_5__Parasutterella; D_6__uncultured bacterium</v>
          </cell>
        </row>
        <row r="3380">
          <cell r="A3380" t="str">
            <v>OTU_2491</v>
          </cell>
          <cell r="B3380" t="str">
            <v>D_0__Bacteria; D_1__Proteobacteria; D_2__Deltaproteobacteria; D_3__Desulfovibrionales; D_4__Desulfovibrionaceae; D_5__Desulfovibrio; D_6__Desulfovibrio sp. LNB2</v>
          </cell>
        </row>
        <row r="3381">
          <cell r="A3381" t="str">
            <v>OTU_3296</v>
          </cell>
          <cell r="B3381" t="str">
            <v>D_0__Bacteria; D_1__Proteobacteria; D_2__Gammaproteobacteria; D_3__Pseudomonadales; D_4__Moraxellaceae; D_5__Alkanindiges; D_6__uncultured bacterium</v>
          </cell>
        </row>
        <row r="3382">
          <cell r="A3382" t="str">
            <v>OTU_1902</v>
          </cell>
          <cell r="B3382" t="str">
            <v>D_0__Bacteria; D_1__Firmicutes; D_2__Clostridia; D_3__Clostridiales; D_4__Ruminococcaceae; D_5__[Eubacterium] coprostanoligenes group; D_6__uncultured Firmicutes bacterium</v>
          </cell>
        </row>
        <row r="3383">
          <cell r="A3383" t="str">
            <v>OTU_3060</v>
          </cell>
          <cell r="B3383" t="str">
            <v>D_0__Bacteria; D_1__Firmicutes; D_2__Clostridia; D_3__Clostridiales; D_4__Lachnospiraceae; D_5__uncultured; D_6__uncultured bacterium</v>
          </cell>
        </row>
        <row r="3384">
          <cell r="A3384" t="str">
            <v>OTU_4321</v>
          </cell>
          <cell r="B3384" t="str">
            <v>D_0__Bacteria; D_1__Chloroflexi; D_2__Chloroflexia; D_3__Herpetosiphonales; D_4__Herpetosiphonaceae; D_5__Herpetosiphon; D_6__uncultured bacterium</v>
          </cell>
        </row>
        <row r="3385">
          <cell r="A3385" t="str">
            <v>OTU_2673</v>
          </cell>
          <cell r="B3385" t="str">
            <v>D_0__Bacteria; D_1__Planctomycetes; D_2__Planctomycetacia; D_3__Planctomycetales; D_4__Planctomycetaceae; D_5__Gemmata; D_6__uncultured bacterium</v>
          </cell>
        </row>
        <row r="3386">
          <cell r="A3386" t="str">
            <v>OTU_3373</v>
          </cell>
          <cell r="B3386" t="str">
            <v>D_0__Bacteria; D_1__Planctomycetes; D_2__Planctomycetacia; D_3__Planctomycetales; D_4__Planctomycetaceae; D_5__Planctomyces; D_6__uncultured bacterium</v>
          </cell>
        </row>
        <row r="3387">
          <cell r="A3387" t="str">
            <v>OTU_3472</v>
          </cell>
          <cell r="B3387" t="str">
            <v>D_0__Bacteria; D_1__Elusimicrobia; D_2__Elusimicrobia; D_3__Lineage IIa; D_4__uncultured soil bacterium</v>
          </cell>
        </row>
        <row r="3388">
          <cell r="A3388" t="str">
            <v>OTU_3302</v>
          </cell>
          <cell r="B3388" t="str">
            <v>D_0__Bacteria; D_1__Proteobacteria; D_2__Deltaproteobacteria; D_3__Bdellovibrionales; D_4__Bdellovibrionaceae; D_5__Bdellovibrio; D_6__uncultured bacterium</v>
          </cell>
        </row>
        <row r="3389">
          <cell r="A3389" t="str">
            <v>OTU_3435</v>
          </cell>
          <cell r="B3389" t="str">
            <v>unclassified</v>
          </cell>
        </row>
        <row r="3390">
          <cell r="A3390" t="str">
            <v>OTU_3172</v>
          </cell>
          <cell r="B3390" t="str">
            <v>D_0__Bacteria; D_1__Planctomycetes; D_2__Phycisphaerae; D_3__Phycisphaerales; D_4__Phycisphaeraceae; D_5__uncultured; D_6__uncultured bacterium #0319-7F4</v>
          </cell>
        </row>
        <row r="3391">
          <cell r="A3391" t="str">
            <v>OTU_5384</v>
          </cell>
          <cell r="B3391" t="str">
            <v>D_0__Bacteria; D_1__Actinobacteria; D_2__Actinobacteria; D_3__Corynebacteriales; D_4__Corynebacteriaceae; D_5__Corynebacterium 1; D_6__uncultured bacterium</v>
          </cell>
        </row>
        <row r="3392">
          <cell r="A3392" t="str">
            <v>OTU_1694</v>
          </cell>
          <cell r="B3392" t="str">
            <v>D_0__Bacteria; D_1__Verrucomicrobia; D_2__Spartobacteria; D_3__Chthoniobacterales; D_4__Chthoniobacteraceae; D_5__Chthoniobacter; D_6__uncultured bacterium</v>
          </cell>
        </row>
        <row r="3393">
          <cell r="A3393" t="str">
            <v>OTU_4568</v>
          </cell>
          <cell r="B3393" t="str">
            <v>D_0__Bacteria; D_1__Bacteroidetes; D_2__Sphingobacteriia; D_3__Sphingobacteriales; D_4__Sphingobacteriaceae; D_5__Arcticibacter; D_6__uncultured bacterium</v>
          </cell>
        </row>
        <row r="3394">
          <cell r="A3394" t="str">
            <v>OTU_2785</v>
          </cell>
          <cell r="B3394" t="str">
            <v>D_0__Bacteria; D_1__Actinobacteria; D_2__Actinobacteria; D_3__Micrococcales; D_4__Microbacteriaceae; D_5__Lysinimonas; D_6__uncultured bacterium</v>
          </cell>
        </row>
        <row r="3395">
          <cell r="A3395" t="str">
            <v>OTU_2456</v>
          </cell>
          <cell r="B3395" t="str">
            <v>D_0__Bacteria; D_1__Acidobacteria; D_2__Acidobacteria; D_3__Subgroup 3; D_4__PAUC26f; D_5__uncultured Solibacteraceae bacterium</v>
          </cell>
        </row>
        <row r="3396">
          <cell r="A3396" t="str">
            <v>OTU_1811</v>
          </cell>
          <cell r="B3396" t="str">
            <v>D_0__Bacteria; D_1__Deinococcus-Thermus; D_2__Deinococci; D_3__Deinococcales; D_4__Deinococcaceae; D_5__Deinococcus; D_6__Deinococcus sp. 2009</v>
          </cell>
        </row>
        <row r="3397">
          <cell r="A3397" t="str">
            <v>OTU_2575</v>
          </cell>
          <cell r="B3397" t="str">
            <v>D_0__Bacteria; D_1__Proteobacteria; D_2__Deltaproteobacteria; D_3__Bdellovibrionales; D_4__Bdellovibrionaceae; D_5__Bdellovibrio; D_6__uncultured proteobacterium</v>
          </cell>
        </row>
        <row r="3398">
          <cell r="A3398" t="str">
            <v>OTU_3723</v>
          </cell>
          <cell r="B3398" t="str">
            <v>D_0__Bacteria; D_1__Bacteroidetes; D_2__Sphingobacteriia; D_3__Sphingobacteriales; D_4__Sphingobacteriaceae; D_5__Sphingobacterium; D_6__Sphingobacterium shayense</v>
          </cell>
        </row>
        <row r="3399">
          <cell r="A3399" t="str">
            <v>OTU_2843</v>
          </cell>
          <cell r="B3399" t="str">
            <v>D_0__Bacteria; D_1__Proteobacteria; D_2__Gammaproteobacteria; D_3__NKB5; D_4__uncultured bacterium</v>
          </cell>
        </row>
        <row r="3400">
          <cell r="A3400" t="str">
            <v>OTU_2337</v>
          </cell>
          <cell r="B3400" t="str">
            <v>D_0__Bacteria; D_1__Firmicutes; D_2__Negativicutes; D_3__Selenomonadales; D_4__Veillonellaceae; D_5__Thermosinus; D_6__Thermosinus carboxydivorans Nor1</v>
          </cell>
        </row>
        <row r="3401">
          <cell r="A3401" t="str">
            <v>OTU_1929</v>
          </cell>
          <cell r="B3401" t="str">
            <v>D_0__Bacteria; D_1__Planctomycetes; D_2__Planctomycetacia; D_3__Planctomycetales; D_4__Planctomycetaceae; D_5__uncultured; D_6__uncultured planctomycete</v>
          </cell>
        </row>
        <row r="3402">
          <cell r="A3402" t="str">
            <v>OTU_3842</v>
          </cell>
          <cell r="B3402" t="str">
            <v>D_0__Bacteria; D_1__Proteobacteria; D_2__Gammaproteobacteria; D_3__Vibrionales; D_4__Vibrionaceae; D_5__Vibrio; D_6__Vibrio sp. NBRC 101804</v>
          </cell>
        </row>
        <row r="3403">
          <cell r="A3403" t="str">
            <v>OTU_2128</v>
          </cell>
          <cell r="B3403" t="str">
            <v>D_0__Bacteria; D_1__Bacteroidetes; D_2__Cytophagia; D_3__Cytophagales; D_4__Cytophagaceae; D_5__Cytophaga; D_6__uncultured bacterium</v>
          </cell>
        </row>
        <row r="3404">
          <cell r="A3404" t="str">
            <v>OTU_3850</v>
          </cell>
          <cell r="B3404" t="str">
            <v>D_0__Bacteria; D_1__Acidobacteria; D_2__Acidobacteria; D_3__Subgroup 4; D_4__DS-100; D_5__uncultured Acidobacteria bacterium</v>
          </cell>
        </row>
        <row r="3405">
          <cell r="A3405" t="str">
            <v>OTU_4022</v>
          </cell>
          <cell r="B3405" t="str">
            <v>D_0__Bacteria; D_1__Planctomycetes; D_2__Planctomycetacia; D_3__Planctomycetales; D_4__Planctomycetaceae; D_5__uncultured; D_6__uncultured bacterium</v>
          </cell>
        </row>
        <row r="3406">
          <cell r="A3406" t="str">
            <v>OTU_3113</v>
          </cell>
          <cell r="B3406" t="str">
            <v>D_0__Bacteria; D_1__Gemmatimonadetes; D_2__Gemmatimonadetes; D_3__AT425-EubC11 terrestrial group; D_4__uncultured bacterium</v>
          </cell>
        </row>
        <row r="3407">
          <cell r="A3407" t="str">
            <v>OTU_1622</v>
          </cell>
          <cell r="B3407" t="str">
            <v>D_0__Bacteria; D_1__TM6; D_2__uncultured bacterium</v>
          </cell>
        </row>
        <row r="3408">
          <cell r="A3408" t="str">
            <v>OTU_2206</v>
          </cell>
          <cell r="B3408" t="str">
            <v>D_0__Bacteria; D_1__Firmicutes; D_2__Clostridia; D_3__Clostridiales; D_4__Lachnospiraceae; D_5__Lachnoclostridium; D_6__uncultured organism</v>
          </cell>
        </row>
        <row r="3409">
          <cell r="A3409" t="str">
            <v>OTU_2690</v>
          </cell>
          <cell r="B3409" t="str">
            <v>D_0__Bacteria; D_1__Chloroflexi; D_2__Anaerolineae; D_3__Anaerolineales; D_4__Anaerolineaceae; D_5__uncultured; D_6__uncultured sludge bacterium S41</v>
          </cell>
        </row>
        <row r="3410">
          <cell r="A3410" t="str">
            <v>OTU_2170</v>
          </cell>
          <cell r="B3410" t="str">
            <v>D_0__Bacteria; D_1__Proteobacteria; D_2__Gammaproteobacteria; D_3__Legionellales; D_4__Coxiellaceae; D_5__Aquicella; D_6__uncultured bacterium</v>
          </cell>
        </row>
        <row r="3411">
          <cell r="A3411" t="str">
            <v>OTU_4640</v>
          </cell>
          <cell r="B3411" t="str">
            <v>D_0__Bacteria; D_1__Chloroflexi; D_2__uncultured; D_3__uncultured bacterium</v>
          </cell>
        </row>
        <row r="3412">
          <cell r="A3412" t="str">
            <v>OTU_5191</v>
          </cell>
          <cell r="B3412" t="str">
            <v>D_0__Bacteria; D_1__Chloroflexi; D_2__Anaerolineae; D_3__Anaerolineales; D_4__Anaerolineaceae; D_5__uncultured; D_6__uncultured bacterium</v>
          </cell>
        </row>
        <row r="3413">
          <cell r="A3413" t="str">
            <v>OTU_4171</v>
          </cell>
          <cell r="B3413" t="str">
            <v>D_0__Bacteria; D_1__Proteobacteria; D_2__Gammaproteobacteria; D_3__Xanthomonadales; D_4__Xanthomonadaceae; D_5__uncultured; D_6__uncultured bacterium</v>
          </cell>
        </row>
        <row r="3414">
          <cell r="A3414" t="str">
            <v>OTU_2015</v>
          </cell>
          <cell r="B3414" t="str">
            <v>D_0__Bacteria; D_1__Chloroflexi; D_2__JG30-KF-CM66; D_3__uncultured bacterium</v>
          </cell>
        </row>
        <row r="3415">
          <cell r="A3415" t="str">
            <v>OTU_4579</v>
          </cell>
          <cell r="B3415" t="str">
            <v>D_0__Bacteria; D_1__Chloroflexi; D_2__Thermomicrobia; D_3__JG30-KF-CM45; D_4__uncultured bacterium</v>
          </cell>
        </row>
        <row r="3416">
          <cell r="A3416" t="str">
            <v>OTU_3832</v>
          </cell>
          <cell r="B3416" t="str">
            <v>D_0__Bacteria; D_1__Bacteroidetes; D_2__Flavobacteriia; D_3__Flavobacteriales; D_4__Flavobacteriaceae; D_5__Flavobacterium; D_6__uncultured bacterium</v>
          </cell>
        </row>
        <row r="3417">
          <cell r="A3417" t="str">
            <v>OTU_3994</v>
          </cell>
          <cell r="B3417" t="str">
            <v>D_0__Bacteria; D_1__Gemmatimonadetes; D_2__Gemmatimonadetes; D_3__AT425-EubC11 terrestrial group; D_4__uncultured bacterium</v>
          </cell>
        </row>
        <row r="3418">
          <cell r="A3418" t="str">
            <v>OTU_2027</v>
          </cell>
          <cell r="B3418" t="str">
            <v>D_0__Bacteria; D_1__Bacteroidetes; D_2__Flavobacteriia; D_3__Flavobacteriales; D_4__Flavobacteriaceae; D_5__Bergeyella; D_6__uncultured bacterium</v>
          </cell>
        </row>
        <row r="3419">
          <cell r="A3419" t="str">
            <v>OTU_1736</v>
          </cell>
          <cell r="B3419" t="str">
            <v>D_0__Bacteria; D_1__Bacteroidetes; D_2__Flavobacteriia; D_3__Flavobacteriales; D_4__Flavobacteriaceae; D_5__Salegentibacter; D_6__uncultured bacterium</v>
          </cell>
        </row>
        <row r="3420">
          <cell r="A3420" t="str">
            <v>OTU_1838</v>
          </cell>
          <cell r="B3420" t="str">
            <v>D_0__Bacteria; D_1__Planctomycetes; D_2__Planctomycetacia; D_3__Planctomycetales; D_4__Planctomycetaceae; D_5__uncultured; D_6__uncultured planctomycete</v>
          </cell>
        </row>
        <row r="3421">
          <cell r="A3421" t="str">
            <v>OTU_1880</v>
          </cell>
          <cell r="B3421" t="str">
            <v>D_0__Bacteria; D_1__Proteobacteria; D_2__Gammaproteobacteria; D_3__Legionellales; D_4__Legionellaceae; D_5__Legionella; D_6__Legionella geestiana</v>
          </cell>
        </row>
        <row r="3422">
          <cell r="A3422" t="str">
            <v>OTU_4980</v>
          </cell>
          <cell r="B3422" t="str">
            <v>D_0__Bacteria; D_1__Chloroflexi; D_2__KD4-96; D_3__uncultured bacterium</v>
          </cell>
        </row>
        <row r="3423">
          <cell r="A3423" t="str">
            <v>OTU_2173</v>
          </cell>
          <cell r="B3423" t="str">
            <v>D_0__Bacteria; D_1__Deinococcus-Thermus; D_2__Deinococci; D_3__Deinococcales; D_4__Deinococcaceae; D_5__Deinococcus; D_6__Deinococcus sp. 2A5</v>
          </cell>
        </row>
        <row r="3424">
          <cell r="A3424" t="str">
            <v>OTU_4063</v>
          </cell>
          <cell r="B3424" t="str">
            <v>D_0__Bacteria; D_1__Chloroflexi; D_2__Ardenticatenia; D_3__Ardenticatenales; D_4__uncultured bacterium</v>
          </cell>
        </row>
        <row r="3425">
          <cell r="A3425" t="str">
            <v>OTU_3313</v>
          </cell>
          <cell r="B3425" t="str">
            <v>D_0__Bacteria; D_1__Bacteroidetes; D_2__Bacteroidia; D_3__Bacteroidales; D_4__Porphyromonadaceae; D_5__Parabacteroides; D_6__uncultured bacterium</v>
          </cell>
        </row>
        <row r="3426">
          <cell r="A3426" t="str">
            <v>OTU_4657</v>
          </cell>
          <cell r="B3426" t="str">
            <v>D_0__Bacteria; D_1__Verrucomicrobia; D_2__OPB35 soil group; D_3__uncultured bacterium</v>
          </cell>
        </row>
        <row r="3427">
          <cell r="A3427" t="str">
            <v>OTU_3112</v>
          </cell>
          <cell r="B3427" t="str">
            <v>D_0__Bacteria; D_1__Deinococcus-Thermus; D_2__Deinococci; D_3__Thermales; D_4__Thermaceae; D_5__Meiothermus; D_6__unidentified marine bacterioplankton</v>
          </cell>
        </row>
        <row r="3428">
          <cell r="A3428" t="str">
            <v>OTU_2052</v>
          </cell>
          <cell r="B3428" t="str">
            <v>D_0__Bacteria; D_1__Cyanobacteria; D_2__Cyanobacteria; D_3__SubsectionII; D_4__FamilyII; D_5__Pleurocapsa; D_6__uncultured bacterium</v>
          </cell>
        </row>
        <row r="3429">
          <cell r="A3429" t="str">
            <v>OTU_2906</v>
          </cell>
          <cell r="B3429" t="str">
            <v>D_0__Bacteria; D_1__Bacteroidetes; D_2__Cytophagia; D_3__Cytophagales; D_4__Cytophagaceae; D_5__uncultured; D_6__Hymenobacter sp. 9PNM-21</v>
          </cell>
        </row>
        <row r="3430">
          <cell r="A3430" t="str">
            <v>OTU_4968</v>
          </cell>
          <cell r="B3430" t="str">
            <v>D_0__Bacteria; D_1__Chloroflexi; D_2__Ardenticatenia; D_3__Ardenticatenales; D_4__uncultured bacterium</v>
          </cell>
        </row>
        <row r="3431">
          <cell r="A3431" t="str">
            <v>OTU_4252</v>
          </cell>
          <cell r="B3431" t="str">
            <v>D_0__Bacteria; D_1__Bacteroidetes; D_2__Sphingobacteriia; D_3__Sphingobacteriales; D_4__NS11-12 marine group; D_5__uncultured Sphingobacterium sp.</v>
          </cell>
        </row>
        <row r="3432">
          <cell r="A3432" t="str">
            <v>OTU_2364</v>
          </cell>
          <cell r="B3432" t="str">
            <v>D_0__Bacteria; D_1__Actinobacteria; D_2__Coriobacteriia; D_3__Coriobacteriales; D_4__Coriobacteriaceae; D_5__Enterorhabdus; D_6__uncultured bacterium</v>
          </cell>
        </row>
        <row r="3433">
          <cell r="A3433" t="str">
            <v>OTU_3274</v>
          </cell>
          <cell r="B3433" t="str">
            <v>D_0__Bacteria; D_1__Planctomycetes; D_2__Planctomycetacia; D_3__Planctomycetales; D_4__Planctomycetaceae; D_5__Planctomyces; D_6__uncultured bacterium</v>
          </cell>
        </row>
        <row r="3434">
          <cell r="A3434" t="str">
            <v>OTU_2413</v>
          </cell>
          <cell r="B3434" t="str">
            <v>D_0__Bacteria; D_1__Verrucomicrobia; D_2__OPB35 soil group; D_3__uncultured bacterium</v>
          </cell>
        </row>
        <row r="3435">
          <cell r="A3435" t="str">
            <v>OTU_1787</v>
          </cell>
          <cell r="B3435" t="str">
            <v>D_0__Bacteria; D_1__Proteobacteria; D_2__Gammaproteobacteria; D_3__Enterobacteriales; D_4__Enterobacteriaceae; D_5__uncultured; D_6__secondary endosymbiont of Dysmicoccus brevipes</v>
          </cell>
        </row>
        <row r="3436">
          <cell r="A3436" t="str">
            <v>OTU_3857</v>
          </cell>
          <cell r="B3436" t="str">
            <v>D_0__Bacteria; D_1__Chloroflexi; D_2__Ktedonobacteria; D_3__C0119; D_4__uncultured bacterium</v>
          </cell>
        </row>
        <row r="3437">
          <cell r="A3437" t="str">
            <v>OTU_2022</v>
          </cell>
          <cell r="B3437" t="str">
            <v>D_0__Bacteria; D_1__Planctomycetes; D_2__Planctomycetacia; D_3__Planctomycetales; D_4__Planctomycetaceae; D_5__Rhodopirellula; D_6__uncultured bacterium</v>
          </cell>
        </row>
        <row r="3438">
          <cell r="A3438" t="str">
            <v>OTU_2903</v>
          </cell>
          <cell r="B3438" t="str">
            <v>D_0__Bacteria; D_1__Firmicutes; D_2__Clostridia; D_3__Clostridiales; D_4__Ruminococcaceae; D_5__Ruminiclostridium 5; D_6__uncultured bacterium</v>
          </cell>
        </row>
        <row r="3439">
          <cell r="A3439" t="str">
            <v>OTU_2007</v>
          </cell>
          <cell r="B3439" t="str">
            <v>D_0__Bacteria; D_1__Firmicutes; D_2__Clostridia; D_3__Clostridiales; D_4__Ruminococcaceae; D_5__[Eubacterium] coprostanoligenes group; D_6__uncultured bacterium</v>
          </cell>
        </row>
        <row r="3440">
          <cell r="A3440" t="str">
            <v>OTU_4724</v>
          </cell>
          <cell r="B3440" t="str">
            <v>D_0__Bacteria; D_1__Proteobacteria; D_2__Deltaproteobacteria; D_3__Oligoflexales; D_4__Oligoflexaceae; D_5__uncultured bacterium</v>
          </cell>
        </row>
        <row r="3441">
          <cell r="A3441" t="str">
            <v>OTU_1837</v>
          </cell>
          <cell r="B3441" t="str">
            <v>D_0__Bacteria; D_1__Bacteroidetes; D_2__Cytophagia; D_3__Cytophagales; D_4__Cytophagaceae; D_5__Rhodocytophaga; D_6__uncultured soil bacterium</v>
          </cell>
        </row>
        <row r="3442">
          <cell r="A3442" t="str">
            <v>OTU_2913</v>
          </cell>
          <cell r="B3442" t="str">
            <v>D_0__Bacteria; D_1__Bacteroidetes; D_2__Sphingobacteriia; D_3__Sphingobacteriales; D_4__Chitinophagaceae; D_5__Sediminibacterium; D_6__uncultured bacterium</v>
          </cell>
        </row>
        <row r="3443">
          <cell r="A3443" t="str">
            <v>OTU_2195</v>
          </cell>
          <cell r="B3443" t="str">
            <v>D_0__Bacteria; D_1__Bacteroidetes; D_2__Cytophagia; D_3__Cytophagales; D_4__Cytophagaceae; D_5__Spirosoma; D_6__Spirosoma panaciterrae DSM 21099</v>
          </cell>
        </row>
        <row r="3444">
          <cell r="A3444" t="str">
            <v>OTU_3142</v>
          </cell>
          <cell r="B3444" t="str">
            <v>D_0__Bacteria; D_1__Bacteroidetes; D_2__Sphingobacteriia; D_3__Sphingobacteriales; D_4__env.OPS 17; D_5__uncultured bacterium</v>
          </cell>
        </row>
        <row r="3445">
          <cell r="A3445" t="str">
            <v>OTU_1977</v>
          </cell>
          <cell r="B3445" t="str">
            <v>D_0__Bacteria; D_1__Planctomycetes; D_2__Planctomycetacia; D_3__Planctomycetales; D_4__Planctomycetaceae; D_5__Planctomyces; D_6__uncultured bacterium</v>
          </cell>
        </row>
        <row r="3446">
          <cell r="A3446" t="str">
            <v>OTU_3510</v>
          </cell>
          <cell r="B3446" t="str">
            <v>D_0__Bacteria; D_1__Gemmatimonadetes; D_2__Gemmatimonadetes; D_3__AT425-EubC11 terrestrial group; D_4__uncultured bacterium</v>
          </cell>
        </row>
        <row r="3447">
          <cell r="A3447" t="str">
            <v>OTU_4202</v>
          </cell>
          <cell r="B3447" t="str">
            <v>D_0__Bacteria; D_1__Firmicutes; D_2__Clostridia; D_3__Clostridiales; D_4__Ruminococcaceae; D_5__Ruminococcaceae UCG-010; D_6__uncultured bacterium</v>
          </cell>
        </row>
        <row r="3448">
          <cell r="A3448" t="str">
            <v>OTU_4039</v>
          </cell>
          <cell r="B3448" t="str">
            <v>D_0__Bacteria; D_1__Gemmatimonadetes; D_2__Gemmatimonadetes; D_3__AT425-EubC11 terrestrial group; D_4__uncultured bacterium</v>
          </cell>
        </row>
        <row r="3449">
          <cell r="A3449" t="str">
            <v>OTU_4229</v>
          </cell>
          <cell r="B3449" t="str">
            <v>D_0__Bacteria; D_1__Cyanobacteria; D_2__Chloroplast; D_3__uncultured bacterium</v>
          </cell>
        </row>
        <row r="3450">
          <cell r="A3450" t="str">
            <v>OTU_2934</v>
          </cell>
          <cell r="B3450" t="str">
            <v>D_0__Bacteria; D_1__TM6; D_2__uncultured bacterium</v>
          </cell>
        </row>
        <row r="3451">
          <cell r="A3451" t="str">
            <v>OTU_4789</v>
          </cell>
          <cell r="B3451" t="str">
            <v>D_0__Bacteria; D_1__Actinobacteria; D_2__Coriobacteriia; D_3__Coriobacteriales; D_4__Coriobacteriaceae; D_5__Enterorhabdus; D_6__uncultured bacterium</v>
          </cell>
        </row>
        <row r="3452">
          <cell r="A3452" t="str">
            <v>OTU_3411</v>
          </cell>
          <cell r="B3452" t="str">
            <v>D_0__Bacteria; D_1__Nitrospirae; D_2__Nitrospira; D_3__Nitrospirales; D_4__0319-6A21; D_5__uncultured bacterium</v>
          </cell>
        </row>
        <row r="3453">
          <cell r="A3453" t="str">
            <v>OTU_4971</v>
          </cell>
          <cell r="B3453" t="str">
            <v>D_0__Bacteria; D_1__Proteobacteria; D_2__Betaproteobacteria; D_3__Neisseriales; D_4__Neisseriaceae; D_5__Vitreoscilla; D_6__Vitreoscilla sp. OTC22</v>
          </cell>
        </row>
        <row r="3454">
          <cell r="A3454" t="str">
            <v>OTU_3412</v>
          </cell>
          <cell r="B3454" t="str">
            <v>D_0__Bacteria; D_1__Chloroflexi; D_2__Thermomicrobia; D_3__JG30-KF-CM45; D_4__uncultured bacterium</v>
          </cell>
        </row>
        <row r="3455">
          <cell r="A3455" t="str">
            <v>OTU_4116</v>
          </cell>
          <cell r="B3455" t="str">
            <v>D_0__Bacteria; D_1__Bacteroidetes; D_2__Cytophagia; D_3__Cytophagales; D_4__Cyclobacteriaceae; D_5__Mariniradius; D_6__uncultured Bacteroidetes bacterium</v>
          </cell>
        </row>
        <row r="3456">
          <cell r="A3456" t="str">
            <v>OTU_5358</v>
          </cell>
          <cell r="B3456" t="str">
            <v>D_0__Bacteria; D_1__Proteobacteria; D_2__Deltaproteobacteria; D_3__Myxococcales; D_4__Cystobacteraceae; D_5__uncultured Cystobacterineae bacterium</v>
          </cell>
        </row>
        <row r="3457">
          <cell r="A3457" t="str">
            <v>OTU_4230</v>
          </cell>
          <cell r="B3457" t="str">
            <v>D_0__Bacteria; D_1__Verrucomicrobia; D_2__Opitutae; D_3__BC-COM435; D_4__uncultured Verrucomicrobia bacterium</v>
          </cell>
        </row>
        <row r="3458">
          <cell r="A3458" t="str">
            <v>OTU_1644</v>
          </cell>
          <cell r="B3458" t="str">
            <v>D_0__Bacteria; D_1__Bacteroidetes; D_2__Sphingobacteriia; D_3__Sphingobacteriales; D_4__Chitinophagaceae; D_5__uncultured; D_6__uncultured Sphingobacteria bacterium</v>
          </cell>
        </row>
        <row r="3459">
          <cell r="A3459" t="str">
            <v>OTU_2987</v>
          </cell>
          <cell r="B3459" t="str">
            <v>D_0__Bacteria; D_1__Bacteroidetes; D_2__Cytophagia; D_3__Order II; D_4__Rhodothermaceae; D_5__Salinibacter; D_6__uncultured bacterium</v>
          </cell>
        </row>
        <row r="3460">
          <cell r="A3460" t="str">
            <v>OTU_1972</v>
          </cell>
          <cell r="B3460" t="str">
            <v>D_0__Bacteria; D_1__Planctomycetes; D_2__Planctomycetacia; D_3__Planctomycetales; D_4__Planctomycetaceae; D_5__uncultured; D_6__uncultured bacterium</v>
          </cell>
        </row>
        <row r="3461">
          <cell r="A3461" t="str">
            <v>OTU_2823</v>
          </cell>
          <cell r="B3461" t="str">
            <v>D_0__Bacteria; D_1__Chloroflexi; D_2__Ktedonobacteria; D_3__C0119; D_4__uncultured Chloroflexi bacterium</v>
          </cell>
        </row>
        <row r="3462">
          <cell r="A3462" t="str">
            <v>OTU_1995</v>
          </cell>
          <cell r="B3462" t="str">
            <v>D_0__Bacteria; D_1__Chlorobi; D_2__Chlorobia; D_3__Chlorobiales; D_4__OPB56; D_5__uncultured Chlorobi bacterium</v>
          </cell>
        </row>
        <row r="3463">
          <cell r="A3463" t="str">
            <v>OTU_3221</v>
          </cell>
          <cell r="B3463" t="str">
            <v>D_0__Bacteria; D_1__Bacteroidetes; D_2__Cytophagia; D_3__Cytophagales; D_4__Cytophagaceae; D_5__Rudanella; D_6__uncultured bacterium</v>
          </cell>
        </row>
        <row r="3464">
          <cell r="A3464" t="str">
            <v>OTU_5129</v>
          </cell>
          <cell r="B3464" t="str">
            <v>D_0__Bacteria; D_1__Proteobacteria; D_2__Gammaproteobacteria; D_3__EC3; D_4__uncultured bacterium</v>
          </cell>
        </row>
        <row r="3465">
          <cell r="A3465" t="str">
            <v>OTU_5390</v>
          </cell>
          <cell r="B3465" t="str">
            <v>D_0__Bacteria; D_1__Chloroflexi; D_2__JG30-KF-CM66; D_3__uncultured Anaerolineales bacterium</v>
          </cell>
        </row>
        <row r="3466">
          <cell r="A3466" t="str">
            <v>OTU_3432</v>
          </cell>
          <cell r="B3466" t="str">
            <v>D_0__Bacteria; D_1__Acidobacteria; D_2__Acidobacteria; D_3__Subgroup 3; D_4__Unknown Family; D_5__Bryobacter; D_6__uncultured Acidobacteria bacterium</v>
          </cell>
        </row>
        <row r="3467">
          <cell r="A3467" t="str">
            <v>OTU_3660</v>
          </cell>
          <cell r="B3467" t="str">
            <v>D_0__Bacteria; D_1__Proteobacteria; D_2__Gammaproteobacteria; D_3__Legionellales; D_4__Legionellaceae; D_5__Legionella; D_6__uncultured bacterium</v>
          </cell>
        </row>
        <row r="3468">
          <cell r="A3468" t="str">
            <v>OTU_4995</v>
          </cell>
          <cell r="B3468" t="str">
            <v>D_0__Bacteria; D_1__Planctomycetes; D_2__Planctomycetacia; D_3__Planctomycetales; D_4__Planctomycetaceae; D_5__Gemmata; D_6__uncultured bacterium</v>
          </cell>
        </row>
        <row r="3469">
          <cell r="A3469" t="str">
            <v>OTU_3058</v>
          </cell>
          <cell r="B3469" t="str">
            <v>D_0__Bacteria; D_1__Planctomycetes; D_2__Planctomycetacia; D_3__Planctomycetales; D_4__Planctomycetaceae; D_5__Blastopirellula; D_6__uncultured bacterium</v>
          </cell>
        </row>
        <row r="3470">
          <cell r="A3470" t="str">
            <v>OTU_4227</v>
          </cell>
          <cell r="B3470" t="str">
            <v>D_0__Bacteria; D_1__Proteobacteria; D_2__Alphaproteobacteria; D_3__Rhizobiales; D_4__Xanthobacteraceae; D_5__uncultured; D_6__uncultured bacterium</v>
          </cell>
        </row>
        <row r="3471">
          <cell r="A3471" t="str">
            <v>OTU_5448</v>
          </cell>
          <cell r="B3471" t="str">
            <v>D_0__Bacteria; D_1__Actinobacteria; D_2__TakashiAC-B11; D_3__uncultured actinobacterium</v>
          </cell>
        </row>
        <row r="3472">
          <cell r="A3472" t="str">
            <v>OTU_2201</v>
          </cell>
          <cell r="B3472" t="str">
            <v>D_0__Bacteria; D_1__Actinobacteria; D_2__Actinobacteria; D_3__Frankiales; D_4__Cryptosporangiaceae; D_5__Fodinicola; D_6__uncultured bacterium</v>
          </cell>
        </row>
        <row r="3473">
          <cell r="A3473" t="str">
            <v>OTU_2706</v>
          </cell>
          <cell r="B3473" t="str">
            <v>D_0__Bacteria; D_1__Firmicutes; D_2__Bacilli; D_3__Bacillales; D_4__Bacillaceae; D_5__Bacillus; D_6__Hydrogenibacillus schlegelii</v>
          </cell>
        </row>
        <row r="3474">
          <cell r="A3474" t="str">
            <v>OTU_3045</v>
          </cell>
          <cell r="B3474" t="str">
            <v>D_0__Bacteria; D_1__Proteobacteria; D_2__Gammaproteobacteria; D_3__Xanthomonadales; D_4__uncultured; D_5__uncultured soil bacterium</v>
          </cell>
        </row>
        <row r="3475">
          <cell r="A3475" t="str">
            <v>OTU_3789</v>
          </cell>
          <cell r="B3475" t="str">
            <v>D_0__Bacteria; D_1__Actinobacteria; D_2__Actinobacteria; D_3__Pseudonocardiales; D_4__Pseudonocardiaceae; D_5__Haloechinothrix; D_6__Haloechinothrix alba</v>
          </cell>
        </row>
        <row r="3476">
          <cell r="A3476" t="str">
            <v>OTU_3951</v>
          </cell>
          <cell r="B3476" t="str">
            <v>D_0__Bacteria; D_1__Actinobacteria; D_2__Actinobacteria; D_3__Propionibacteriales; D_4__Propionibacteriaceae; D_5__Luteococcus; D_6__uncultured bacterium</v>
          </cell>
        </row>
        <row r="3477">
          <cell r="A3477" t="str">
            <v>OTU_4428</v>
          </cell>
          <cell r="B3477" t="str">
            <v>D_0__Bacteria; D_1__Proteobacteria; D_2__Deltaproteobacteria; D_3__Myxococcales; D_4__Haliangiaceae; D_5__Haliangium; D_6__uncultured bacterium</v>
          </cell>
        </row>
        <row r="3478">
          <cell r="A3478" t="str">
            <v>OTU_4936</v>
          </cell>
          <cell r="B3478" t="str">
            <v>D_0__Bacteria; D_1__Actinobacteria; D_2__Actinobacteria; D_3__Frankiales; D_4__uncultured; D_5__uncultured bacterium</v>
          </cell>
        </row>
        <row r="3479">
          <cell r="A3479" t="str">
            <v>OTU_3191</v>
          </cell>
          <cell r="B3479" t="str">
            <v>D_0__Bacteria; D_1__Proteobacteria; D_2__Alphaproteobacteria; D_3__Rickettsiales; D_4__Rickettsiales Incertae Sedis; D_5__Candidatus Captivus; D_6__uncultured bacterium</v>
          </cell>
        </row>
        <row r="3480">
          <cell r="A3480" t="str">
            <v>OTU_3147</v>
          </cell>
          <cell r="B3480" t="str">
            <v>D_0__Bacteria; D_1__Planctomycetes; D_2__Planctomycetacia; D_3__Planctomycetales; D_4__Planctomycetaceae; D_5__Planctomyces; D_6__uncultured bacterium</v>
          </cell>
        </row>
        <row r="3481">
          <cell r="A3481" t="str">
            <v>OTU_2237</v>
          </cell>
          <cell r="B3481" t="str">
            <v>D_0__Bacteria; D_1__Cyanobacteria; D_2__Chloroplast; D_3__uncultured organism</v>
          </cell>
        </row>
        <row r="3482">
          <cell r="A3482" t="str">
            <v>OTU_4548</v>
          </cell>
          <cell r="B3482" t="str">
            <v>D_0__Bacteria; D_1__Planctomycetes; D_2__Planctomycetacia; D_3__Planctomycetales; D_4__Planctomycetaceae; D_5__Pir4 lineage; D_6__uncultured bacterium</v>
          </cell>
        </row>
        <row r="3483">
          <cell r="A3483" t="str">
            <v>OTU_3067</v>
          </cell>
          <cell r="B3483" t="str">
            <v>D_0__Bacteria; D_1__Actinobacteria; D_2__Thermoleophilia; D_3__Solirubrobacterales; D_4__TM146; D_5__uncultured soil bacterium</v>
          </cell>
        </row>
        <row r="3484">
          <cell r="A3484" t="str">
            <v>OTU_2025</v>
          </cell>
          <cell r="B3484" t="str">
            <v>D_0__Bacteria; D_1__Bacteroidetes; D_2__Sphingobacteriia; D_3__Sphingobacteriales; D_4__env.OPS 17; D_5__uncultured Bacteroidetes bacterium</v>
          </cell>
        </row>
        <row r="3485">
          <cell r="A3485" t="str">
            <v>OTU_2958</v>
          </cell>
          <cell r="B3485" t="str">
            <v>D_0__Bacteria; D_1__Planctomycetes; D_2__Planctomycetacia; D_3__Planctomycetales; D_4__Planctomycetaceae; D_5__uncultured; D_6__uncultured bacterium</v>
          </cell>
        </row>
        <row r="3486">
          <cell r="A3486" t="str">
            <v>OTU_2770</v>
          </cell>
          <cell r="B3486" t="str">
            <v>D_0__Bacteria; D_1__Proteobacteria; D_2__Deltaproteobacteria; D_3__Bdellovibrionales; D_4__Bdellovibrionaceae; D_5__Bdellovibrio; D_6__uncultured Bdellovibrio sp.</v>
          </cell>
        </row>
        <row r="3487">
          <cell r="A3487" t="str">
            <v>OTU_3233</v>
          </cell>
          <cell r="B3487" t="str">
            <v>D_0__Bacteria; D_1__Planctomycetes; D_2__Planctomycetacia; D_3__Planctomycetales; D_4__Planctomycetaceae; D_5__uncultured; D_6__uncultured bacterium</v>
          </cell>
        </row>
        <row r="3488">
          <cell r="A3488" t="str">
            <v>OTU_1878</v>
          </cell>
          <cell r="B3488" t="str">
            <v>D_0__Bacteria; D_1__Proteobacteria; D_2__Alphaproteobacteria; D_3__DB1-14; D_4__uncultured bacterium</v>
          </cell>
        </row>
        <row r="3489">
          <cell r="A3489" t="str">
            <v>OTU_2089</v>
          </cell>
          <cell r="B3489" t="str">
            <v>D_0__Bacteria; D_1__Proteobacteria; D_2__Betaproteobacteria; D_3__Nitrosomonadales; D_4__Nitrosomonadaceae; D_5__uncultured; D_6__uncultured beta proteobacterium</v>
          </cell>
        </row>
        <row r="3490">
          <cell r="A3490" t="str">
            <v>OTU_2228</v>
          </cell>
          <cell r="B3490" t="str">
            <v>D_0__Bacteria; D_1__Firmicutes; D_2__Bacilli; D_3__Bacillales; D_4__Planococcaceae; D_5__Sporosarcina; D_6__uncultured bacterium</v>
          </cell>
        </row>
        <row r="3491">
          <cell r="A3491" t="str">
            <v>OTU_3875</v>
          </cell>
          <cell r="B3491" t="str">
            <v>D_0__Bacteria; D_1__Chloroflexi; D_2__Anaerolineae; D_3__Anaerolineales; D_4__Anaerolineaceae; D_5__uncultured; D_6__uncultured bacterium</v>
          </cell>
        </row>
        <row r="3492">
          <cell r="A3492" t="str">
            <v>OTU_2576</v>
          </cell>
          <cell r="B3492" t="str">
            <v>D_0__Bacteria; D_1__Proteobacteria; D_2__Deltaproteobacteria; D_3__Bdellovibrionales; D_4__Bdellovibrionaceae; D_5__Bdellovibrio; D_6__uncultured bacterium</v>
          </cell>
        </row>
        <row r="3493">
          <cell r="A3493" t="str">
            <v>OTU_4523</v>
          </cell>
          <cell r="B3493" t="str">
            <v>D_0__Bacteria; D_1__Firmicutes; D_2__Clostridia; D_3__Clostridiales; D_4__Ruminococcaceae; D_5__Ruminococcaceae UCG-010; D_6__uncultured bacterium</v>
          </cell>
        </row>
        <row r="3494">
          <cell r="A3494" t="str">
            <v>OTU_3785</v>
          </cell>
          <cell r="B3494" t="str">
            <v>D_0__Bacteria; D_1__Armatimonadetes; D_2__uncultured bacterium</v>
          </cell>
        </row>
        <row r="3495">
          <cell r="A3495" t="str">
            <v>OTU_5450</v>
          </cell>
          <cell r="B3495" t="str">
            <v>D_0__Bacteria; D_1__Bacteroidetes; D_2__Sphingobacteriia; D_3__Sphingobacteriales; D_4__NS11-12 marine group; D_5__uncultured bacterium</v>
          </cell>
        </row>
        <row r="3496">
          <cell r="A3496" t="str">
            <v>OTU_4475</v>
          </cell>
          <cell r="B3496" t="str">
            <v>D_0__Bacteria; D_1__WCHB1-60; D_2__uncultured bacterium</v>
          </cell>
        </row>
        <row r="3497">
          <cell r="A3497" t="str">
            <v>OTU_2075</v>
          </cell>
          <cell r="B3497" t="str">
            <v>D_0__Bacteria; D_1__Armatimonadetes; D_2__uncultured bacterium</v>
          </cell>
        </row>
        <row r="3498">
          <cell r="A3498" t="str">
            <v>OTU_3735</v>
          </cell>
          <cell r="B3498" t="str">
            <v>D_0__Bacteria; D_1__Proteobacteria; D_2__Alphaproteobacteria; D_3__Rhodospirillales; D_4__MSB-1E8; D_5__uncultured alpha proteobacterium</v>
          </cell>
        </row>
        <row r="3499">
          <cell r="A3499" t="str">
            <v>OTU_3997</v>
          </cell>
          <cell r="B3499" t="str">
            <v>D_0__Bacteria; D_1__Verrucomicrobia; D_2__Spartobacteria; D_3__Chthoniobacterales; D_4__DA101 soil group; D_5__Verrucomicrobiaceae bacterium DC2c-37</v>
          </cell>
        </row>
        <row r="3500">
          <cell r="A3500" t="str">
            <v>OTU_2118</v>
          </cell>
          <cell r="B3500" t="str">
            <v>D_0__Bacteria; D_1__Bacteroidetes; D_2__Bacteroidia; D_3__Bacteroidales; D_4__Bacteroidaceae; D_5__Bacteroides; D_6__uncultured bacterium</v>
          </cell>
        </row>
        <row r="3501">
          <cell r="A3501" t="str">
            <v>OTU_1989</v>
          </cell>
          <cell r="B3501" t="str">
            <v>D_0__Bacteria; D_1__Bacteroidetes; D_2__Bacteroidia; D_3__Bacteroidales; D_4__M2PB4-65 termite group; D_5__uncultured bacterium</v>
          </cell>
        </row>
        <row r="3502">
          <cell r="A3502" t="str">
            <v>OTU_3212</v>
          </cell>
          <cell r="B3502" t="str">
            <v>D_0__Bacteria; D_1__Chlorobi; D_2__Chlorobia; D_3__Chlorobiales; D_4__SJA-28; D_5__uncultured Ignavibacterium sp.</v>
          </cell>
        </row>
        <row r="3503">
          <cell r="A3503" t="str">
            <v>OTU_4363</v>
          </cell>
          <cell r="B3503" t="str">
            <v>D_0__Bacteria; D_1__Acidobacteria; D_2__Acidobacteria; D_3__Subgroup 4; D_4__RB41; D_5__uncultured bacterium</v>
          </cell>
        </row>
        <row r="3504">
          <cell r="A3504" t="str">
            <v>OTU_3498</v>
          </cell>
          <cell r="B3504" t="str">
            <v>D_0__Bacteria; D_1__Proteobacteria; D_2__Alphaproteobacteria; D_3__Rhodospirillales; D_4__Rhodospirillaceae; D_5__Defluviicoccus; D_6__uncultured bacterium</v>
          </cell>
        </row>
        <row r="3505">
          <cell r="A3505" t="str">
            <v>OTU_4109</v>
          </cell>
          <cell r="B3505" t="str">
            <v>D_0__Bacteria; D_1__Planctomycetes; D_2__Planctomycetacia; D_3__Planctomycetales; D_4__Planctomycetaceae; D_5__uncultured; D_6__uncultured bacterium</v>
          </cell>
        </row>
        <row r="3506">
          <cell r="A3506" t="str">
            <v>OTU_2697</v>
          </cell>
          <cell r="B3506" t="str">
            <v>D_0__Bacteria; D_1__Proteobacteria; D_2__Gammaproteobacteria; D_3__Legionellales; D_4__Coxiellaceae; D_5__Diplorickettsia; D_6__uncultured bacterium</v>
          </cell>
        </row>
        <row r="3507">
          <cell r="A3507" t="str">
            <v>OTU_2946</v>
          </cell>
          <cell r="B3507" t="str">
            <v>D_0__Bacteria; D_1__Gemmatimonadetes; D_2__Gemmatimonadetes; D_3__Gemmatimonadales; D_4__Gemmatimonadaceae; D_5__uncultured; D_6__uncultured bacterium</v>
          </cell>
        </row>
        <row r="3508">
          <cell r="A3508" t="str">
            <v>OTU_3645</v>
          </cell>
          <cell r="B3508" t="str">
            <v>D_0__Bacteria; D_1__Bacteroidetes; D_2__Cytophagia; D_3__Cytophagales; D_4__Cytophagaceae; D_5__Spirosoma; D_6__uncultured bacterium</v>
          </cell>
        </row>
        <row r="3509">
          <cell r="A3509" t="str">
            <v>OTU_5582</v>
          </cell>
          <cell r="B3509" t="str">
            <v>D_0__Bacteria; D_1__Proteobacteria; D_2__Alphaproteobacteria; D_3__DB1-14; D_4__uncultured bacterium</v>
          </cell>
        </row>
        <row r="3510">
          <cell r="A3510" t="str">
            <v>OTU_2879</v>
          </cell>
          <cell r="B3510" t="str">
            <v>D_0__Bacteria; D_1__TM6; D_2__uncultured bacterium</v>
          </cell>
        </row>
        <row r="3511">
          <cell r="A3511" t="str">
            <v>OTU_2642</v>
          </cell>
          <cell r="B3511" t="str">
            <v>D_0__Bacteria; D_1__Proteobacteria; D_2__Alphaproteobacteria; D_3__Rhizobiales; D_4__Rhodobiaceae; D_5__Rhodoligotrophos; D_6__uncultured bacterium</v>
          </cell>
        </row>
        <row r="3512">
          <cell r="A3512" t="str">
            <v>OTU_3802</v>
          </cell>
          <cell r="B3512" t="str">
            <v>D_0__Bacteria; D_1__Proteobacteria; D_2__Betaproteobacteria; D_3__Rhodocyclales; D_4__Rhodocyclaceae; D_5__Azospira; D_6__uncultured bacterium</v>
          </cell>
        </row>
        <row r="3513">
          <cell r="A3513" t="str">
            <v>OTU_2585</v>
          </cell>
          <cell r="B3513" t="str">
            <v>D_0__Bacteria; D_1__Firmicutes; D_2__Clostridia; D_3__Clostridiales; D_4__Ruminococcaceae; D_5__Ruminococcus 1; D_6__uncultured bacterium</v>
          </cell>
        </row>
        <row r="3514">
          <cell r="A3514" t="str">
            <v>OTU_2373</v>
          </cell>
          <cell r="B3514" t="str">
            <v>D_0__Bacteria; D_1__Armatimonadetes; D_2__uncultured bacterium</v>
          </cell>
        </row>
        <row r="3515">
          <cell r="A3515" t="str">
            <v>OTU_2730</v>
          </cell>
          <cell r="B3515" t="str">
            <v>D_0__Bacteria; D_1__Proteobacteria; D_2__Gammaproteobacteria; D_3__B38; D_4__primary endosymbiont of Liposcelis decolor (host pop. HNZZ)</v>
          </cell>
        </row>
        <row r="3516">
          <cell r="A3516" t="str">
            <v>OTU_1869</v>
          </cell>
          <cell r="B3516" t="str">
            <v>D_0__Bacteria; D_1__Planctomycetes; D_2__Planctomycetacia; D_3__Planctomycetales; D_4__Planctomycetaceae; D_5__Singulisphaera; D_6__uncultured bacterium</v>
          </cell>
        </row>
        <row r="3517">
          <cell r="A3517" t="str">
            <v>OTU_5354</v>
          </cell>
          <cell r="B3517" t="str">
            <v>D_0__Bacteria; D_1__Actinobacteria; D_2__Acidimicrobiia; D_3__Acidimicrobiales; D_4__uncultured; D_5__uncultured actinobacterium</v>
          </cell>
        </row>
        <row r="3518">
          <cell r="A3518" t="str">
            <v>OTU_4766</v>
          </cell>
          <cell r="B3518" t="str">
            <v>D_0__Bacteria; D_1__Actinobacteria; D_2__Thermoleophilia; D_3__Gaiellales; D_4__uncultured; D_5__uncultured bacterium</v>
          </cell>
        </row>
        <row r="3519">
          <cell r="A3519" t="str">
            <v>OTU_3163</v>
          </cell>
          <cell r="B3519" t="str">
            <v>D_0__Bacteria; D_1__Acidobacteria; D_2__Acidobacteria; D_3__Subgroup 3; D_4__Unknown Family; D_5__Bryobacter; D_6__uncultured bacterium</v>
          </cell>
        </row>
        <row r="3520">
          <cell r="A3520" t="str">
            <v>OTU_3086</v>
          </cell>
          <cell r="B3520" t="str">
            <v>D_0__Bacteria; D_1__Proteobacteria; D_2__Gammaproteobacteria; D_3__Chromatiales; D_4__Chromatiaceae; D_5__Nitrosococcus; D_6__uncultured bacterium</v>
          </cell>
        </row>
        <row r="3521">
          <cell r="A3521" t="str">
            <v>OTU_1729</v>
          </cell>
          <cell r="B3521" t="str">
            <v>D_0__Bacteria; D_1__Proteobacteria; D_2__Deltaproteobacteria; D_3__Oligoflexales; D_4__Oligoflexaceae; D_5__uncultured proteobacterium</v>
          </cell>
        </row>
        <row r="3522">
          <cell r="A3522" t="str">
            <v>OTU_1913</v>
          </cell>
          <cell r="B3522" t="str">
            <v>D_0__Bacteria; D_1__Bacteroidetes; D_2__Bacteroidia; D_3__Bacteroidales; D_4__Bacteroidales S24-7 group; D_5__uncultured bacterium</v>
          </cell>
        </row>
        <row r="3523">
          <cell r="A3523" t="str">
            <v>OTU_4975</v>
          </cell>
          <cell r="B3523" t="str">
            <v>D_0__Bacteria; D_1__Actinobacteria; D_2__Nitriliruptoria; D_3__Euzebyales; D_4__Euzebyaceae; D_5__Euzebya; D_6__uncultured bacterium</v>
          </cell>
        </row>
        <row r="3524">
          <cell r="A3524" t="str">
            <v>OTU_5224</v>
          </cell>
          <cell r="B3524" t="str">
            <v>D_0__Bacteria; D_1__Chloroflexi; D_2__Anaerolineae; D_3__Anaerolineales; D_4__Anaerolineaceae; D_5__uncultured; D_6__uncultured bacterium</v>
          </cell>
        </row>
        <row r="3525">
          <cell r="A3525" t="str">
            <v>OTU_2425</v>
          </cell>
          <cell r="B3525" t="str">
            <v>D_0__Bacteria; D_1__Firmicutes; D_2__Clostridia; D_3__Clostridiales; D_4__Lachnospiraceae; D_5__uncultured; D_6__uncultured bacterium</v>
          </cell>
        </row>
        <row r="3526">
          <cell r="A3526" t="str">
            <v>OTU_2272</v>
          </cell>
          <cell r="B3526" t="str">
            <v>D_0__Bacteria; D_1__Firmicutes; D_2__Clostridia; D_3__Clostridiales; D_4__Lachnospiraceae; D_5__uncultured; D_6__uncultured bacterium</v>
          </cell>
        </row>
        <row r="3527">
          <cell r="A3527" t="str">
            <v>OTU_2476</v>
          </cell>
          <cell r="B3527" t="str">
            <v>D_0__Bacteria; D_1__Firmicutes; D_2__Clostridia; D_3__Clostridiales; D_4__Ruminococcaceae; D_5__Ruminococcaceae UCG-010; D_6__uncultured bacterium</v>
          </cell>
        </row>
        <row r="3528">
          <cell r="A3528" t="str">
            <v>OTU_2968</v>
          </cell>
          <cell r="B3528" t="str">
            <v>D_0__Bacteria; D_1__Actinobacteria; D_2__Actinobacteria; D_3__Frankiales; D_4__Sporichthyaceae; D_5__uncultured; D_6__uncultured Sporichthya sp.</v>
          </cell>
        </row>
        <row r="3529">
          <cell r="A3529" t="str">
            <v>OTU_1844</v>
          </cell>
          <cell r="B3529" t="str">
            <v>D_0__Bacteria; D_1__Bacteroidetes; D_2__Sphingobacteriia; D_3__Sphingobacteriales; D_4__WCHB1-69; D_5__uncultured bacterium</v>
          </cell>
        </row>
        <row r="3530">
          <cell r="A3530" t="str">
            <v>OTU_2617</v>
          </cell>
          <cell r="B3530" t="str">
            <v>D_0__Bacteria; D_1__Planctomycetes; D_2__Phycisphaerae; D_3__WD2101 soil group; D_4__uncultured planctomycete</v>
          </cell>
        </row>
        <row r="3531">
          <cell r="A3531" t="str">
            <v>OTU_3454</v>
          </cell>
          <cell r="B3531" t="str">
            <v>D_0__Bacteria; D_1__TM6; D_2__uncultured bacterium</v>
          </cell>
        </row>
        <row r="3532">
          <cell r="A3532" t="str">
            <v>OTU_2021</v>
          </cell>
          <cell r="B3532" t="str">
            <v>D_0__Bacteria; D_1__Planctomycetes; D_2__Planctomycetacia; D_3__Planctomycetales; D_4__Planctomycetaceae; D_5__Planctomyces; D_6__uncultured bacterium</v>
          </cell>
        </row>
        <row r="3533">
          <cell r="A3533" t="str">
            <v>OTU_1752</v>
          </cell>
          <cell r="B3533" t="str">
            <v>D_0__Bacteria; D_1__Bacteroidetes; D_2__Cytophagia; D_3__Cytophagales; D_4__Cytophagaceae; D_5__uncultured; D_6__uncultured bacterium</v>
          </cell>
        </row>
        <row r="3534">
          <cell r="A3534" t="str">
            <v>OTU_2149</v>
          </cell>
          <cell r="B3534" t="str">
            <v>D_0__Bacteria; D_1__Firmicutes; D_2__Negativicutes; D_3__Selenomonadales; D_4__Veillonellaceae; D_5__Veillonella; D_6__uncultured bacterium</v>
          </cell>
        </row>
        <row r="3535">
          <cell r="A3535" t="str">
            <v>OTU_3069</v>
          </cell>
          <cell r="B3535" t="str">
            <v>D_0__Bacteria; D_1__Firmicutes; D_2__Clostridia; D_3__Clostridiales; D_4__Lachnospiraceae; D_5__Lachnospiraceae NK3A20 group; D_6__uncultured bacterium</v>
          </cell>
        </row>
        <row r="3536">
          <cell r="A3536" t="str">
            <v>OTU_3849</v>
          </cell>
          <cell r="B3536" t="str">
            <v>D_0__Bacteria; D_1__Planctomycetes; D_2__Pla4 lineage; D_3__uncultured bacterium</v>
          </cell>
        </row>
        <row r="3537">
          <cell r="A3537" t="str">
            <v>OTU_2197</v>
          </cell>
          <cell r="B3537" t="str">
            <v>D_0__Bacteria; D_1__Proteobacteria; D_2__Alphaproteobacteria; D_3__Rickettsiales; D_4__SM2D12; D_5__uncultured bacterium</v>
          </cell>
        </row>
        <row r="3538">
          <cell r="A3538" t="str">
            <v>OTU_2933</v>
          </cell>
          <cell r="B3538" t="str">
            <v>D_0__Bacteria; D_1__Firmicutes; D_2__Clostridia; D_3__Clostridiales; D_4__Family XIII; D_5__Family XIII UCG-001; D_6__uncultured bacterium</v>
          </cell>
        </row>
        <row r="3539">
          <cell r="A3539" t="str">
            <v>OTU_4052</v>
          </cell>
          <cell r="B3539" t="str">
            <v>D_0__Bacteria; D_1__Proteobacteria; D_2__Deltaproteobacteria; D_3__Myxococcales; D_4__P3OB-42; D_5__uncultured bacterium</v>
          </cell>
        </row>
        <row r="3540">
          <cell r="A3540" t="str">
            <v>OTU_2656</v>
          </cell>
          <cell r="B3540" t="str">
            <v>D_0__Bacteria; D_1__Firmicutes; D_2__Clostridia; D_3__Clostridiales; D_4__Lachnospiraceae; D_5__[Eubacterium] hallii group; D_6__uncultured bacterium</v>
          </cell>
        </row>
        <row r="3541">
          <cell r="A3541" t="str">
            <v>OTU_3892</v>
          </cell>
          <cell r="B3541" t="str">
            <v>D_0__Bacteria; D_1__Proteobacteria; D_2__Alphaproteobacteria; D_3__Rhizobiales; D_4__Rhizobiales Incertae Sedis; D_5__Phreatobacter; D_6__uncultured alpha proteobacterium</v>
          </cell>
        </row>
        <row r="3542">
          <cell r="A3542" t="str">
            <v>OTU_3372</v>
          </cell>
          <cell r="B3542" t="str">
            <v>D_0__Bacteria; D_1__Firmicutes; D_2__Clostridia; D_3__Clostridiales; D_4__Family XI; D_5__Parvimonas; D_6__uncultured Clostridiales bacterium</v>
          </cell>
        </row>
        <row r="3543">
          <cell r="A3543" t="str">
            <v>OTU_2045</v>
          </cell>
          <cell r="B3543" t="str">
            <v>D_0__Bacteria; D_1__Planctomycetes; D_2__Planctomycetacia; D_3__Planctomycetales; D_4__Planctomycetaceae; D_5__uncultured; D_6__uncultured bacterium</v>
          </cell>
        </row>
        <row r="3544">
          <cell r="A3544" t="str">
            <v>OTU_3483</v>
          </cell>
          <cell r="B3544" t="str">
            <v>D_0__Bacteria; D_1__Cyanobacteria; D_2__Chloroplast; D_3__Averrhoa carambola</v>
          </cell>
        </row>
        <row r="3545">
          <cell r="A3545" t="str">
            <v>OTU_3093</v>
          </cell>
          <cell r="B3545" t="str">
            <v>D_0__Bacteria; D_1__Proteobacteria; D_2__Betaproteobacteria; D_3__Nitrosomonadales; D_4__Nitrosomonadaceae; D_5__Nitrosomonas; D_6__uncultured bacterium</v>
          </cell>
        </row>
        <row r="3546">
          <cell r="A3546" t="str">
            <v>OTU_2257</v>
          </cell>
          <cell r="B3546" t="str">
            <v>D_0__Bacteria; D_1__Planctomycetes; D_2__Phycisphaerae; D_3__WD2101 soil group; D_4__uncultured bacterium</v>
          </cell>
        </row>
        <row r="3547">
          <cell r="A3547" t="str">
            <v>OTU_2262</v>
          </cell>
          <cell r="B3547" t="str">
            <v>D_0__Bacteria; D_1__Firmicutes; D_2__Clostridia; D_3__Clostridiales; D_4__Lachnospiraceae; D_5__Lachnoclostridium; D_6__uncultured bacterium</v>
          </cell>
        </row>
        <row r="3548">
          <cell r="A3548" t="str">
            <v>OTU_4376</v>
          </cell>
          <cell r="B3548" t="str">
            <v>D_0__Bacteria; D_1__Firmicutes; D_2__Clostridia; D_3__Clostridiales; D_4__Lachnospiraceae; D_5__Lachnospiraceae NK4A136 group; D_6__uncultured bacterium</v>
          </cell>
        </row>
        <row r="3549">
          <cell r="A3549" t="str">
            <v>OTU_2044</v>
          </cell>
          <cell r="B3549" t="str">
            <v>D_0__Bacteria; D_1__Planctomycetes; D_2__Planctomycetacia; D_3__Planctomycetales; D_4__Planctomycetaceae; D_5__uncultured; D_6__uncultured bacterium</v>
          </cell>
        </row>
        <row r="3550">
          <cell r="A3550" t="str">
            <v>OTU_3452</v>
          </cell>
          <cell r="B3550" t="str">
            <v>D_0__Bacteria; D_1__Proteobacteria; D_2__Alphaproteobacteria; D_3__Rhizobiales; D_4__Rhizobiales Incertae Sedis; D_5__Phreatobacter; D_6__uncultured bacterium</v>
          </cell>
        </row>
        <row r="3551">
          <cell r="A3551" t="str">
            <v>OTU_2834</v>
          </cell>
          <cell r="B3551" t="str">
            <v>D_0__Bacteria; D_1__Planctomycetes; D_2__Planctomycetacia; D_3__Planctomycetales; D_4__Planctomycetaceae; D_5__uncultured; D_6__uncultured Planctomycetales bacterium</v>
          </cell>
        </row>
        <row r="3552">
          <cell r="A3552" t="str">
            <v>OTU_4375</v>
          </cell>
          <cell r="B3552" t="str">
            <v>D_0__Bacteria; D_1__Microgenomates; D_2__uncultured bacterium</v>
          </cell>
        </row>
        <row r="3553">
          <cell r="A3553" t="str">
            <v>OTU_2098</v>
          </cell>
          <cell r="B3553" t="str">
            <v>D_0__Bacteria; D_1__Proteobacteria; D_2__Alphaproteobacteria; D_3__Rhodospirillales; D_4__Rhodospirillaceae; D_5__uncultured; D_6__uncultured bacterium</v>
          </cell>
        </row>
        <row r="3554">
          <cell r="A3554" t="str">
            <v>OTU_4628</v>
          </cell>
          <cell r="B3554" t="str">
            <v>D_0__Bacteria; D_1__TM6; D_2__uncultured bacterium</v>
          </cell>
        </row>
        <row r="3555">
          <cell r="A3555" t="str">
            <v>OTU_4792</v>
          </cell>
          <cell r="B3555" t="str">
            <v>D_0__Bacteria; D_1__Actinobacteria; D_2__Actinobacteria; D_3__Micrococcales; D_4__Micrococcaceae; D_5__Arthrobacter; D_6__uncultured bacterium</v>
          </cell>
        </row>
        <row r="3556">
          <cell r="A3556" t="str">
            <v>OTU_2065</v>
          </cell>
          <cell r="B3556" t="str">
            <v>D_0__Bacteria; D_1__Dictyoglomi; D_2__Dictyoglomia; D_3__Dictyoglomales; D_4__Dictyoglomaceae; D_5__Dictyoglomus; D_6__uncultured bacterium</v>
          </cell>
        </row>
        <row r="3557">
          <cell r="A3557" t="str">
            <v>OTU_3593</v>
          </cell>
          <cell r="B3557" t="str">
            <v>D_0__Bacteria; D_1__Planctomycetes; D_2__Planctomycetacia; D_3__Planctomycetales; D_4__Planctomycetaceae; D_5__uncultured; D_6__uncultured bacterium</v>
          </cell>
        </row>
        <row r="3558">
          <cell r="A3558" t="str">
            <v>OTU_3932</v>
          </cell>
          <cell r="B3558" t="str">
            <v>D_0__Bacteria; D_1__Bacteroidetes; D_2__Sphingobacteriia; D_3__Sphingobacteriales; D_4__Chitinophagaceae; D_5__Chitinophaga; D_6__uncultured bacterium</v>
          </cell>
        </row>
        <row r="3559">
          <cell r="A3559" t="str">
            <v>OTU_5465</v>
          </cell>
          <cell r="B3559" t="str">
            <v>D_0__Bacteria; D_1__Verrucomicrobia; D_2__Verrucomicrobiae; D_3__Verrucomicrobiales; D_4__Verrucomicrobiaceae; D_5__uncultured; D_6__uncultured Verrucomicrobia bacterium</v>
          </cell>
        </row>
        <row r="3560">
          <cell r="A3560" t="str">
            <v>OTU_2896</v>
          </cell>
          <cell r="B3560" t="str">
            <v>D_0__Bacteria; D_1__Proteobacteria; D_2__Gammaproteobacteria; D_3__Legionellales; D_4__Legionellaceae; D_5__Legionella; D_6__uncultured bacterium</v>
          </cell>
        </row>
        <row r="3561">
          <cell r="A3561" t="str">
            <v>OTU_2573</v>
          </cell>
          <cell r="B3561" t="str">
            <v>D_0__Bacteria; D_1__Bacteroidetes; D_2__Flavobacteriia; D_3__Flavobacteriales; D_4__Flavobacteriaceae; D_5__Chryseobacterium; D_6__uncultured bacterium</v>
          </cell>
        </row>
        <row r="3562">
          <cell r="A3562" t="str">
            <v>OTU_4322</v>
          </cell>
          <cell r="B3562" t="str">
            <v>D_0__Bacteria; D_1__Chloroflexi; D_2__Anaerolineae; D_3__Anaerolineales; D_4__Anaerolineaceae; D_5__uncultured; D_6__uncultured bacterium</v>
          </cell>
        </row>
        <row r="3563">
          <cell r="A3563" t="str">
            <v>OTU_2372</v>
          </cell>
          <cell r="B3563" t="str">
            <v>D_0__Bacteria; D_1__Chlamydiae; D_2__Chlamydiae; D_3__Chlamydiales; D_4__cvE6; D_5__uncultured bacterium</v>
          </cell>
        </row>
        <row r="3564">
          <cell r="A3564" t="str">
            <v>OTU_3244</v>
          </cell>
          <cell r="B3564" t="str">
            <v>D_0__Bacteria; D_1__Proteobacteria; D_2__Epsilonproteobacteria; D_3__Campylobacterales; D_4__Helicobacteraceae; D_5__Helicobacter; D_6__Helicobacter sp. MIT 01-6242</v>
          </cell>
        </row>
        <row r="3565">
          <cell r="A3565" t="str">
            <v>OTU_4117</v>
          </cell>
          <cell r="B3565" t="str">
            <v>D_0__Bacteria; D_1__Proteobacteria; D_2__Deltaproteobacteria; D_3__Myxococcales; D_4__Blfdi19; D_5__uncultured bacterium</v>
          </cell>
        </row>
        <row r="3566">
          <cell r="A3566" t="str">
            <v>OTU_2907</v>
          </cell>
          <cell r="B3566" t="str">
            <v>D_0__Bacteria; D_1__Planctomycetes; D_2__Planctomycetacia; D_3__Planctomycetales; D_4__Planctomycetaceae; D_5__uncultured; D_6__uncultured bacterium</v>
          </cell>
        </row>
        <row r="3567">
          <cell r="A3567" t="str">
            <v>OTU_2227</v>
          </cell>
          <cell r="B3567" t="str">
            <v>D_0__Bacteria; D_1__Firmicutes; D_2__Clostridia; D_3__Clostridiales; D_4__Ruminococcaceae; D_5__Ruminococcaceae UCG-009; D_6__uncultured bacterium</v>
          </cell>
        </row>
        <row r="3568">
          <cell r="A3568" t="str">
            <v>OTU_4251</v>
          </cell>
          <cell r="B3568" t="str">
            <v>D_0__Bacteria; D_1__Firmicutes; D_2__Bacilli; D_3__Bacillales; D_4__Thermoactinomycetaceae; D_5__Seinonella; D_6__Seinonella peptonophila</v>
          </cell>
        </row>
        <row r="3569">
          <cell r="A3569" t="str">
            <v>OTU_2132</v>
          </cell>
          <cell r="B3569" t="str">
            <v>D_0__Bacteria; D_1__Bacteroidetes; D_2__Cytophagia; D_3__Cytophagales; D_4__Cyclobacteriaceae; D_5__uncultured; D_6__uncultured bacterium</v>
          </cell>
        </row>
        <row r="3570">
          <cell r="A3570" t="str">
            <v>OTU_5624</v>
          </cell>
          <cell r="B3570" t="str">
            <v>D_0__Bacteria; D_1__Actinobacteria; D_2__Thermoleophilia; D_3__Solirubrobacterales; D_4__480-2; D_5__uncultured Rubrobacterales bacterium</v>
          </cell>
        </row>
        <row r="3571">
          <cell r="A3571" t="str">
            <v>OTU_4629</v>
          </cell>
          <cell r="B3571" t="str">
            <v>D_0__Bacteria; D_1__Chloroflexi; D_2__Anaerolineae; D_3__Anaerolineales; D_4__Anaerolineaceae; D_5__uncultured; D_6__uncultured bacterium</v>
          </cell>
        </row>
        <row r="3572">
          <cell r="A3572" t="str">
            <v>OTU_2788</v>
          </cell>
          <cell r="B3572" t="str">
            <v>D_0__Bacteria; D_1__Actinobacteria; D_2__Actinobacteria; D_3__Corynebacteriales; D_4__Corynebacteriaceae; D_5__Corynebacterium; D_6__uncultured bacterium</v>
          </cell>
        </row>
        <row r="3573">
          <cell r="A3573" t="str">
            <v>OTU_4361</v>
          </cell>
          <cell r="B3573" t="str">
            <v>D_0__Bacteria; D_1__Actinobacteria; D_2__TakashiAC-B11; D_3__uncultured bacterium</v>
          </cell>
        </row>
        <row r="3574">
          <cell r="A3574" t="str">
            <v>OTU_3204</v>
          </cell>
          <cell r="B3574" t="str">
            <v>D_0__Bacteria; D_1__Acidobacteria; D_2__Acidobacteria; D_3__Subgroup 4; D_4__RB41; D_5__uncultured Acidobacterium sp.</v>
          </cell>
        </row>
        <row r="3575">
          <cell r="A3575" t="str">
            <v>OTU_3181</v>
          </cell>
          <cell r="B3575" t="str">
            <v>D_0__Bacteria; D_1__Proteobacteria; D_2__Deltaproteobacteria; D_3__Myxococcales; D_4__Haliangiaceae; D_5__Haliangium; D_6__uncultured bacterium</v>
          </cell>
        </row>
        <row r="3576">
          <cell r="A3576" t="str">
            <v>OTU_2669</v>
          </cell>
          <cell r="B3576" t="str">
            <v>D_0__Bacteria; D_1__Planctomycetes; D_2__Planctomycetacia; D_3__Planctomycetales; D_4__Planctomycetaceae; D_5__uncultured; D_6__uncultured bacterium</v>
          </cell>
        </row>
        <row r="3577">
          <cell r="A3577" t="str">
            <v>OTU_3322</v>
          </cell>
          <cell r="B3577" t="str">
            <v>D_0__Bacteria; D_1__Bacteroidetes; D_2__Sphingobacteriia; D_3__Sphingobacteriales; D_4__Chitinophagaceae; D_5__uncultured; D_6__uncultured bacterium</v>
          </cell>
        </row>
        <row r="3578">
          <cell r="A3578" t="str">
            <v>OTU_2844</v>
          </cell>
          <cell r="B3578" t="str">
            <v>D_0__Bacteria; D_1__Firmicutes; D_2__Clostridia; D_3__Clostridiales; D_4__Clostridiales vadinBB60 group; D_5__uncultured rumen bacterium</v>
          </cell>
        </row>
        <row r="3579">
          <cell r="A3579" t="str">
            <v>OTU_2848</v>
          </cell>
          <cell r="B3579" t="str">
            <v>D_0__Bacteria; D_1__Firmicutes; D_2__Clostridia; D_3__Clostridiales; D_4__Ruminococcaceae; D_5__Ruminiclostridium 5; D_6__uncultured bacterium</v>
          </cell>
        </row>
        <row r="3580">
          <cell r="A3580" t="str">
            <v>OTU_4505</v>
          </cell>
          <cell r="B3580" t="str">
            <v>D_0__Bacteria; D_1__Proteobacteria; D_2__Alphaproteobacteria; D_3__Rhodospirillales; D_4__Rhodospirillaceae; D_5__uncultured; D_6__uncultured bacterium</v>
          </cell>
        </row>
        <row r="3581">
          <cell r="A3581" t="str">
            <v>OTU_3620</v>
          </cell>
          <cell r="B3581" t="str">
            <v>D_0__Archaea; D_1__Woesearchaeota (DHVEG-6); D_2__uncultured archaeon</v>
          </cell>
        </row>
        <row r="3582">
          <cell r="A3582" t="str">
            <v>OTU_2303</v>
          </cell>
          <cell r="B3582" t="str">
            <v>D_0__Bacteria; D_1__Hydrogenedentes; D_2__uncultured bacterium</v>
          </cell>
        </row>
        <row r="3583">
          <cell r="A3583" t="str">
            <v>OTU_2039</v>
          </cell>
          <cell r="B3583" t="str">
            <v>D_0__Bacteria; D_1__Proteobacteria; D_2__Gammaproteobacteria; D_3__Pseudomonadales; D_4__Pseudomonadaceae; D_5__Pseudomonas; D_6__uncultured gamma proteobacterium</v>
          </cell>
        </row>
        <row r="3584">
          <cell r="A3584" t="str">
            <v>OTU_2126</v>
          </cell>
          <cell r="B3584" t="str">
            <v>D_0__Bacteria; D_1__Firmicutes; D_2__Clostridia; D_3__Clostridiales; D_4__Christensenellaceae; D_5__Christensenellaceae R-7 group; D_6__uncultured bacterium</v>
          </cell>
        </row>
        <row r="3585">
          <cell r="A3585" t="str">
            <v>OTU_4837</v>
          </cell>
          <cell r="B3585" t="str">
            <v>D_0__Bacteria; D_1__Chloroflexi; D_2__Chloroflexia; D_3__Chloroflexales; D_4__FFCH7168; D_5__uncultured bacterium</v>
          </cell>
        </row>
        <row r="3586">
          <cell r="A3586" t="str">
            <v>OTU_2640</v>
          </cell>
          <cell r="B3586" t="str">
            <v>D_0__Bacteria; D_1__Chloroflexi; D_2__Anaerolineae; D_3__Anaerolineales; D_4__Anaerolineaceae; D_5__uncultured; D_6__uncultured Chloroflexi bacterium</v>
          </cell>
        </row>
        <row r="3587">
          <cell r="A3587" t="str">
            <v>OTU_2955</v>
          </cell>
          <cell r="B3587" t="str">
            <v>D_0__Bacteria; D_1__Armatimonadetes; D_2__uncultured bacterium</v>
          </cell>
        </row>
        <row r="3588">
          <cell r="A3588" t="str">
            <v>OTU_2616</v>
          </cell>
          <cell r="B3588" t="str">
            <v>D_0__Bacteria; D_1__Proteobacteria; D_2__Gammaproteobacteria; D_3__NKB5; D_4__uncultured bacterium</v>
          </cell>
        </row>
        <row r="3589">
          <cell r="A3589" t="str">
            <v>OTU_3652</v>
          </cell>
          <cell r="B3589" t="str">
            <v>D_0__Bacteria; D_1__Proteobacteria; D_2__Deltaproteobacteria; D_3__Oligoflexales; D_4__uncultured proteobacterium</v>
          </cell>
        </row>
        <row r="3590">
          <cell r="A3590" t="str">
            <v>OTU_3249</v>
          </cell>
          <cell r="B3590" t="str">
            <v>D_0__Bacteria; D_1__Firmicutes; D_2__Clostridia; D_3__Clostridiales; D_4__Lachnospiraceae; D_5__uncultured; D_6__uncultured bacterium</v>
          </cell>
        </row>
        <row r="3591">
          <cell r="A3591" t="str">
            <v>OTU_5352</v>
          </cell>
          <cell r="B3591" t="str">
            <v>D_0__Bacteria; D_1__Proteobacteria; D_2__Alphaproteobacteria; D_3__Rhodospirillales; D_4__Rhodospirillaceae; D_5__uncultured; D_6__uncultured bacterium</v>
          </cell>
        </row>
        <row r="3592">
          <cell r="A3592" t="str">
            <v>OTU_2974</v>
          </cell>
          <cell r="B3592" t="str">
            <v>D_0__Bacteria; D_1__Acidobacteria; D_2__Acidobacteria; D_3__Subgroup 4; D_4__DS-100; D_5__uncultured bacterium</v>
          </cell>
        </row>
        <row r="3593">
          <cell r="A3593" t="str">
            <v>OTU_3648</v>
          </cell>
          <cell r="B3593" t="str">
            <v>D_0__Bacteria; D_1__Proteobacteria; D_2__Alphaproteobacteria; D_3__Rhodospirillales; D_4__Rhodospirillaceae; D_5__uncultured; D_6__uncultured alpha proteobacterium</v>
          </cell>
        </row>
        <row r="3594">
          <cell r="A3594" t="str">
            <v>OTU_4935</v>
          </cell>
          <cell r="B3594" t="str">
            <v>D_0__Bacteria; D_1__Proteobacteria; D_2__Deltaproteobacteria; D_3__Myxococcales; D_4__BIrii41; D_5__uncultured bacterium</v>
          </cell>
        </row>
        <row r="3595">
          <cell r="A3595" t="str">
            <v>OTU_2584</v>
          </cell>
          <cell r="B3595" t="str">
            <v>D_0__Bacteria; D_1__Chloroflexi; D_2__Caldilineae; D_3__Caldilineales; D_4__Caldilineaceae; D_5__uncultured; D_6__uncultured bacterium</v>
          </cell>
        </row>
        <row r="3596">
          <cell r="A3596" t="str">
            <v>OTU_2912</v>
          </cell>
          <cell r="B3596" t="str">
            <v>D_0__Bacteria; D_1__Proteobacteria; D_2__Gammaproteobacteria; D_3__Pseudomonadales; D_4__Moraxellaceae; D_5__Moraxella; D_6__uncultured bacterium</v>
          </cell>
        </row>
        <row r="3597">
          <cell r="A3597" t="str">
            <v>OTU_3585</v>
          </cell>
          <cell r="B3597" t="str">
            <v>D_0__Bacteria; D_1__Proteobacteria; D_2__TA18; D_3__uncultured bacterium</v>
          </cell>
        </row>
        <row r="3598">
          <cell r="A3598" t="str">
            <v>OTU_1988</v>
          </cell>
          <cell r="B3598" t="str">
            <v>D_0__Bacteria; D_1__Acidobacteria; D_2__Acidobacteria; D_3__Subgroup 17; D_4__uncultured bacterium</v>
          </cell>
        </row>
        <row r="3599">
          <cell r="A3599" t="str">
            <v>OTU_5548</v>
          </cell>
          <cell r="B3599" t="str">
            <v>D_0__Bacteria; D_1__Chloroflexi; D_2__Thermomicrobia; D_3__Sphaerobacterales; D_4__Sphaerobacteraceae; D_5__Nitrolancea; D_6__uncultured bacterium</v>
          </cell>
        </row>
        <row r="3600">
          <cell r="A3600" t="str">
            <v>OTU_4950</v>
          </cell>
          <cell r="B3600" t="str">
            <v>D_0__Bacteria; D_1__Planctomycetes; D_2__Planctomycetacia; D_3__Planctomycetales; D_4__Planctomycetaceae; D_5__Schlesneria; D_6__uncultured planctomycete</v>
          </cell>
        </row>
        <row r="3601">
          <cell r="A3601" t="str">
            <v>OTU_2671</v>
          </cell>
          <cell r="B3601" t="str">
            <v>D_0__Bacteria; D_1__Planctomycetes; D_2__Planctomycetacia; D_3__Planctomycetales; D_4__Planctomycetaceae; D_5__Gemmata; D_6__uncultured bacterium</v>
          </cell>
        </row>
        <row r="3602">
          <cell r="A3602" t="str">
            <v>OTU_3269</v>
          </cell>
          <cell r="B3602" t="str">
            <v>D_0__Bacteria; D_1__Firmicutes; D_2__Erysipelotrichia; D_3__Erysipelotrichales; D_4__Erysipelotrichaceae; D_5__Turicibacter; D_6__uncultured bacterium</v>
          </cell>
        </row>
        <row r="3603">
          <cell r="A3603" t="str">
            <v>OTU_4243</v>
          </cell>
          <cell r="B3603" t="str">
            <v>D_0__Bacteria; D_1__Proteobacteria; D_2__Alphaproteobacteria; D_3__Caulobacterales; D_4__Hyphomonadaceae; D_5__Woodsholea; D_6__uncultured bacterium</v>
          </cell>
        </row>
        <row r="3604">
          <cell r="A3604" t="str">
            <v>OTU_3219</v>
          </cell>
          <cell r="B3604" t="str">
            <v>D_0__Bacteria; D_1__Planctomycetes; D_2__Phycisphaerae; D_3__WD2101 soil group; D_4__uncultured bacterium</v>
          </cell>
        </row>
        <row r="3605">
          <cell r="A3605" t="str">
            <v>OTU_2537</v>
          </cell>
          <cell r="B3605" t="str">
            <v>D_0__Bacteria; D_1__Planctomycetes; D_2__Planctomycetacia; D_3__Planctomycetales; D_4__Planctomycetaceae; D_5__uncultured; D_6__uncultured bacterium</v>
          </cell>
        </row>
        <row r="3606">
          <cell r="A3606" t="str">
            <v>OTU_5108</v>
          </cell>
          <cell r="B3606" t="str">
            <v>D_0__Bacteria; D_1__Planctomycetes; D_2__Phycisphaerae; D_3__WD2101 soil group; D_4__uncultured bacterium</v>
          </cell>
        </row>
        <row r="3607">
          <cell r="A3607" t="str">
            <v>OTU_4098</v>
          </cell>
          <cell r="B3607" t="str">
            <v>D_0__Bacteria; D_1__Planctomycetes; D_2__Planctomycetacia; D_3__Planctomycetales; D_4__Planctomycetaceae; D_5__Gemmata; D_6__uncultured bacterium</v>
          </cell>
        </row>
        <row r="3608">
          <cell r="A3608" t="str">
            <v>OTU_4441</v>
          </cell>
          <cell r="B3608" t="str">
            <v>unclassified</v>
          </cell>
        </row>
        <row r="3609">
          <cell r="A3609" t="str">
            <v>OTU_4249</v>
          </cell>
          <cell r="B3609" t="str">
            <v>D_0__Bacteria; D_1__Proteobacteria; D_2__Deltaproteobacteria; D_3__Myxococcales; D_4__Polyangiaceae; D_5__Byssovorax; D_6__uncultured bacterium</v>
          </cell>
        </row>
        <row r="3610">
          <cell r="A3610" t="str">
            <v>OTU_4209</v>
          </cell>
          <cell r="B3610" t="str">
            <v>D_0__Bacteria; D_1__Nitrospirae; D_2__Nitrospira; D_3__Nitrospirales; D_4__0319-6A21; D_5__uncultured bacterium</v>
          </cell>
        </row>
        <row r="3611">
          <cell r="A3611" t="str">
            <v>OTU_3175</v>
          </cell>
          <cell r="B3611" t="str">
            <v>D_0__Bacteria; D_1__Firmicutes; D_2__Negativicutes; D_3__Selenomonadales; D_4__Veillonellaceae; D_5__Pelosinus; D_6__uncultured bacterium</v>
          </cell>
        </row>
        <row r="3612">
          <cell r="A3612" t="str">
            <v>OTU_2270</v>
          </cell>
          <cell r="B3612" t="str">
            <v>D_0__Bacteria; D_1__Proteobacteria; D_2__Gammaproteobacteria; D_3__NKB5; D_4__uncultured bacterium</v>
          </cell>
        </row>
        <row r="3613">
          <cell r="A3613" t="str">
            <v>OTU_2897</v>
          </cell>
          <cell r="B3613" t="str">
            <v>D_0__Bacteria; D_1__Armatimonadetes; D_2__uncultured soil bacterium</v>
          </cell>
        </row>
        <row r="3614">
          <cell r="A3614" t="str">
            <v>OTU_2545</v>
          </cell>
          <cell r="B3614" t="str">
            <v>D_0__Bacteria; D_1__Deinococcus-Thermus; D_2__Deinococci; D_3__Deinococcales; D_4__Deinococcaceae; D_5__Deinococcus; D_6__uncultured bacterium</v>
          </cell>
        </row>
        <row r="3615">
          <cell r="A3615" t="str">
            <v>OTU_3639</v>
          </cell>
          <cell r="B3615" t="str">
            <v>D_0__Bacteria; D_1__Planctomycetes; D_2__Phycisphaerae; D_3__Phycisphaerales; D_4__Phycisphaeraceae; D_5__SM1A02; D_6__uncultured bacterium</v>
          </cell>
        </row>
        <row r="3616">
          <cell r="A3616" t="str">
            <v>OTU_3493</v>
          </cell>
          <cell r="B3616" t="str">
            <v>D_0__Bacteria; D_1__Planctomycetes; D_2__Planctomycetacia; D_3__Planctomycetales; D_4__Planctomycetaceae; D_5__Planctomyces; D_6__uncultured bacterium</v>
          </cell>
        </row>
        <row r="3617">
          <cell r="A3617" t="str">
            <v>OTU_3392</v>
          </cell>
          <cell r="B3617" t="str">
            <v>D_0__Bacteria; D_1__Firmicutes; D_2__Clostridia; D_3__Clostridiales; D_4__Lachnospiraceae; D_5__uncultured; D_6__uncultured bacterium</v>
          </cell>
        </row>
        <row r="3618">
          <cell r="A3618" t="str">
            <v>OTU_2689</v>
          </cell>
          <cell r="B3618" t="str">
            <v>D_0__Bacteria; D_1__Bacteroidetes; D_2__Cytophagia; D_3__Order II; D_4__Rhodothermaceae; D_5__uncultured; D_6__uncultured Bacteroidetes bacterium</v>
          </cell>
        </row>
        <row r="3619">
          <cell r="A3619" t="str">
            <v>OTU_2180</v>
          </cell>
          <cell r="B3619" t="str">
            <v>D_0__Bacteria; D_1__TM6; D_2__uncultured bacterium</v>
          </cell>
        </row>
        <row r="3620">
          <cell r="A3620" t="str">
            <v>OTU_4653</v>
          </cell>
          <cell r="B3620" t="str">
            <v>D_0__Bacteria; D_1__WCHB1-60; D_2__uncultured bacterium</v>
          </cell>
        </row>
        <row r="3621">
          <cell r="A3621" t="str">
            <v>OTU_4836</v>
          </cell>
          <cell r="B3621" t="str">
            <v>D_0__Bacteria; D_1__Chloroflexi; D_2__Thermomicrobia; D_3__AKYG1722; D_4__uncultured bacterium</v>
          </cell>
        </row>
        <row r="3622">
          <cell r="A3622" t="str">
            <v>OTU_3046</v>
          </cell>
          <cell r="B3622" t="str">
            <v>D_0__Bacteria; D_1__Proteobacteria; D_2__Alphaproteobacteria; D_3__Rhodospirillales; D_4__Acetobacteraceae; D_5__Acidiphilium; D_6__uncultured bacterium</v>
          </cell>
        </row>
        <row r="3623">
          <cell r="A3623" t="str">
            <v>OTU_4535</v>
          </cell>
          <cell r="B3623" t="str">
            <v>D_0__Bacteria; D_1__Bacteroidetes; D_2__Sphingobacteriia; D_3__Sphingobacteriales; D_4__Sphingobacteriaceae; D_5__Pedobacter; D_6__Nubsella sp. EsD18</v>
          </cell>
        </row>
        <row r="3624">
          <cell r="A3624" t="str">
            <v>OTU_4671</v>
          </cell>
          <cell r="B3624" t="str">
            <v>D_0__Bacteria; D_1__Acidobacteria; D_2__Acidobacteria; D_3__Subgroup 3; D_4__Unknown Family; D_5__Bryobacter; D_6__uncultured bacterium</v>
          </cell>
        </row>
        <row r="3625">
          <cell r="A3625" t="str">
            <v>OTU_2858</v>
          </cell>
          <cell r="B3625" t="str">
            <v>D_0__Bacteria; D_1__TM6; D_2__uncultured bacterium</v>
          </cell>
        </row>
        <row r="3626">
          <cell r="A3626" t="str">
            <v>OTU_4332</v>
          </cell>
          <cell r="B3626" t="str">
            <v>D_0__Bacteria; D_1__Firmicutes; D_2__Clostridia; D_3__Clostridiales; D_4__Ruminococcaceae; D_5__Ruminococcaceae UCG-005; D_6__uncultured bacterium</v>
          </cell>
        </row>
        <row r="3627">
          <cell r="A3627" t="str">
            <v>OTU_4491</v>
          </cell>
          <cell r="B3627" t="str">
            <v>D_0__Bacteria; D_1__Proteobacteria; D_2__Alphaproteobacteria; D_3__Rhodospirillales; D_4__Acetobacteraceae; D_5__Endobacter; D_6__uncultured bacterium</v>
          </cell>
        </row>
        <row r="3628">
          <cell r="A3628" t="str">
            <v>OTU_4064</v>
          </cell>
          <cell r="B3628" t="str">
            <v>D_0__Bacteria; D_1__Planctomycetes; D_2__Planctomycetacia; D_3__Planctomycetales; D_4__Planctomycetaceae; D_5__uncultured; D_6__uncultured bacterium</v>
          </cell>
        </row>
        <row r="3629">
          <cell r="A3629" t="str">
            <v>OTU_4190</v>
          </cell>
          <cell r="B3629" t="str">
            <v>D_0__Bacteria; D_1__Actinobacteria; D_2__Coriobacteriia; D_3__Coriobacteriales; D_4__Coriobacteriaceae; D_5__Enterorhabdus; D_6__uncultured bacterium</v>
          </cell>
        </row>
        <row r="3630">
          <cell r="A3630" t="str">
            <v>OTU_2434</v>
          </cell>
          <cell r="B3630" t="str">
            <v>D_0__Bacteria; D_1__Planctomycetes; D_2__Planctomycetacia; D_3__Planctomycetales; D_4__Planctomycetaceae; D_5__Pirellula; D_6__uncultured bacterium</v>
          </cell>
        </row>
        <row r="3631">
          <cell r="A3631" t="str">
            <v>OTU_2684</v>
          </cell>
          <cell r="B3631" t="str">
            <v>D_0__Bacteria; D_1__Firmicutes; D_2__Clostridia; D_3__Clostridiales; D_4__Ruminococcaceae; D_5__[Eubacterium] coprostanoligenes group; D_6__uncultured bacterium</v>
          </cell>
        </row>
        <row r="3632">
          <cell r="A3632" t="str">
            <v>OTU_4701</v>
          </cell>
          <cell r="B3632" t="str">
            <v>D_0__Archaea; D_1__Thaumarchaeota; D_2__Soil Crenarchaeotic Group(SCG); D_3__uncultured archaeon</v>
          </cell>
        </row>
        <row r="3633">
          <cell r="A3633" t="str">
            <v>OTU_2222</v>
          </cell>
          <cell r="B3633" t="str">
            <v>D_0__Bacteria; D_1__Firmicutes; D_2__Clostridia; D_3__Clostridiales; D_4__Ruminococcaceae; D_5__Ruminococcaceae UCG-014; D_6__uncultured rumen bacterium</v>
          </cell>
        </row>
        <row r="3634">
          <cell r="A3634" t="str">
            <v>OTU_5401</v>
          </cell>
          <cell r="B3634" t="str">
            <v>D_0__Bacteria; D_1__Gemmatimonadetes; D_2__Gemmatimonadetes; D_3__S0134 terrestrial group; D_4__uncultured bacterium</v>
          </cell>
        </row>
        <row r="3635">
          <cell r="A3635" t="str">
            <v>OTU_3745</v>
          </cell>
          <cell r="B3635" t="str">
            <v>unclassified</v>
          </cell>
        </row>
        <row r="3636">
          <cell r="A3636" t="str">
            <v>OTU_3985</v>
          </cell>
          <cell r="B3636" t="str">
            <v>D_0__Bacteria; D_1__Proteobacteria; D_2__Betaproteobacteria; D_3__Procabacteriales; D_4__Procabacteriaceae; D_5__Procabacter; D_6__endosymbiont of Acanthamoeba sp. EI5</v>
          </cell>
        </row>
        <row r="3637">
          <cell r="A3637" t="str">
            <v>OTU_4120</v>
          </cell>
          <cell r="B3637" t="str">
            <v>D_0__Bacteria; D_1__Actinobacteria; D_2__Actinobacteria; D_3__Frankiales; D_4__Nakamurellaceae; D_5__Nakamurella; D_6__uncultured bacterium</v>
          </cell>
        </row>
        <row r="3638">
          <cell r="A3638" t="str">
            <v>OTU_2606</v>
          </cell>
          <cell r="B3638" t="str">
            <v>D_0__Bacteria; D_1__Proteobacteria; D_2__Alphaproteobacteria; D_3__Sphingomonadales; D_4__Sphingomonadaceae; D_5__Sandarakinorhabdus; D_6__uncultured bacterium</v>
          </cell>
        </row>
        <row r="3639">
          <cell r="A3639" t="str">
            <v>OTU_2221</v>
          </cell>
          <cell r="B3639" t="str">
            <v>D_0__Bacteria; D_1__Proteobacteria; D_2__Deltaproteobacteria; D_3__Bdellovibrionales; D_4__Bdellovibrionaceae; D_5__Bdellovibrio; D_6__uncultured bacterium</v>
          </cell>
        </row>
        <row r="3640">
          <cell r="A3640" t="str">
            <v>OTU_3821</v>
          </cell>
          <cell r="B3640" t="str">
            <v>D_0__Bacteria; D_1__Proteobacteria; D_2__Alphaproteobacteria; D_3__Rhodospirillales; D_4__KCM-B-15; D_5__uncultured Rhodospirillaceae bacterium</v>
          </cell>
        </row>
        <row r="3641">
          <cell r="A3641" t="str">
            <v>OTU_2738</v>
          </cell>
          <cell r="B3641" t="str">
            <v>D_0__Bacteria; D_1__Gemmatimonadetes; D_2__Gemmatimonadetes; D_3__Gemmatimonadales; D_4__Gemmatimonadaceae; D_5__uncultured; D_6__uncultured bacterium</v>
          </cell>
        </row>
        <row r="3642">
          <cell r="A3642" t="str">
            <v>OTU_5599</v>
          </cell>
          <cell r="B3642" t="str">
            <v>D_0__Bacteria; D_1__Planctomycetes; D_2__Planctomycetacia; D_3__Planctomycetales; D_4__Planctomycetaceae; D_5__uncultured; D_6__uncultured bacterium</v>
          </cell>
        </row>
        <row r="3643">
          <cell r="A3643" t="str">
            <v>OTU_5595</v>
          </cell>
          <cell r="B3643" t="str">
            <v>D_0__Bacteria; D_1__Proteobacteria; D_2__Gammaproteobacteria; D_3__Legionellales; D_4__Legionellaceae; D_5__Legionella; D_6__uncultured bacterium</v>
          </cell>
        </row>
        <row r="3644">
          <cell r="A3644" t="str">
            <v>OTU_1767</v>
          </cell>
          <cell r="B3644" t="str">
            <v>D_0__Bacteria; D_1__Proteobacteria; D_2__Gammaproteobacteria; D_3__Legionellales; D_4__Coxiellaceae; D_5__Aquicella; D_6__uncultured bacterium</v>
          </cell>
        </row>
        <row r="3645">
          <cell r="A3645" t="str">
            <v>OTU_2901</v>
          </cell>
          <cell r="B3645" t="str">
            <v>D_0__Bacteria; D_1__Cyanobacteria; D_2__Chloroplast; D_3__uncultured bacterium</v>
          </cell>
        </row>
        <row r="3646">
          <cell r="A3646" t="str">
            <v>OTU_5144</v>
          </cell>
          <cell r="B3646" t="str">
            <v>D_0__Bacteria; D_1__Bacteroidetes; D_2__Flavobacteriia; D_3__Flavobacteriales; D_4__Flavobacteriaceae; D_5__Croceibacter; D_6__uncultured Antarcticimonas sp.</v>
          </cell>
        </row>
        <row r="3647">
          <cell r="A3647" t="str">
            <v>OTU_5140</v>
          </cell>
          <cell r="B3647" t="str">
            <v>D_0__Bacteria; D_1__Proteobacteria; D_2__Deltaproteobacteria; D_3__Myxococcales; D_4__BIrii41; D_5__uncultured bacterium</v>
          </cell>
        </row>
        <row r="3648">
          <cell r="A3648" t="str">
            <v>OTU_3783</v>
          </cell>
          <cell r="B3648" t="str">
            <v>D_0__Bacteria; D_1__Acidobacteria; D_2__Acidobacteria; D_3__Subgroup 3; D_4__Unknown Family; D_5__Candidatus Solibacter; D_6__uncultured bacterium</v>
          </cell>
        </row>
        <row r="3649">
          <cell r="A3649" t="str">
            <v>OTU_5622</v>
          </cell>
          <cell r="B3649" t="str">
            <v>D_0__Bacteria; D_1__Bacteroidetes; D_2__Cytophagia; D_3__Cytophagales; D_4__Flammeovirgaceae; D_5__Nafulsella; D_6__marine bacterium JK1007</v>
          </cell>
        </row>
        <row r="3650">
          <cell r="A3650" t="str">
            <v>OTU_4806</v>
          </cell>
          <cell r="B3650" t="str">
            <v>D_0__Bacteria; D_1__Proteobacteria; D_2__Deltaproteobacteria; D_3__Myxococcales; D_4__Haliangiaceae; D_5__Haliangium; D_6__uncultured bacterium</v>
          </cell>
        </row>
        <row r="3651">
          <cell r="A3651" t="str">
            <v>OTU_3397</v>
          </cell>
          <cell r="B3651" t="str">
            <v>D_0__Bacteria; D_1__Parcubacteria; D_2__uncultured Parcubacteria bacterium</v>
          </cell>
        </row>
        <row r="3652">
          <cell r="A3652" t="str">
            <v>OTU_2087</v>
          </cell>
          <cell r="B3652" t="str">
            <v>D_0__Bacteria; D_1__Proteobacteria; D_2__Gammaproteobacteria; D_3__Oceanospirillales; D_4__Halomonadaceae; D_5__Halomonas; D_6__uncultured bacterium</v>
          </cell>
        </row>
        <row r="3653">
          <cell r="A3653" t="str">
            <v>OTU_3973</v>
          </cell>
          <cell r="B3653" t="str">
            <v>D_0__Bacteria; D_1__Bacteroidetes; D_2__Cytophagia; D_3__Cytophagales; D_4__Cytophagaceae; D_5__Spirosoma; D_6__Spirosoma panaciterrae DSM 21099</v>
          </cell>
        </row>
        <row r="3654">
          <cell r="A3654" t="str">
            <v>OTU_3733</v>
          </cell>
          <cell r="B3654" t="str">
            <v>D_0__Bacteria; D_1__Firmicutes; D_2__Clostridia; D_3__Clostridiales; D_4__Peptococcaceae; D_5__Desulfosporosinus; D_6__uncultured bacterium</v>
          </cell>
        </row>
        <row r="3655">
          <cell r="A3655" t="str">
            <v>OTU_4517</v>
          </cell>
          <cell r="B3655" t="str">
            <v>D_0__Bacteria; D_1__Firmicutes; D_2__Bacilli; D_3__Lactobacillales; D_4__Streptococcaceae; D_5__Streptococcus; D_6__uncultured bacterium</v>
          </cell>
        </row>
        <row r="3656">
          <cell r="A3656" t="str">
            <v>OTU_2881</v>
          </cell>
          <cell r="B3656" t="str">
            <v>D_0__Bacteria; D_1__Actinobacteria; D_2__Thermoleophilia; D_3__Gaiellales; D_4__uncultured; D_5__uncultured bacterium</v>
          </cell>
        </row>
        <row r="3657">
          <cell r="A3657" t="str">
            <v>OTU_3255</v>
          </cell>
          <cell r="B3657" t="str">
            <v>D_0__Bacteria; D_1__Proteobacteria; D_2__Alphaproteobacteria; D_3__DB1-14; D_4__uncultured bacterium</v>
          </cell>
        </row>
        <row r="3658">
          <cell r="A3658" t="str">
            <v>OTU_3300</v>
          </cell>
          <cell r="B3658" t="str">
            <v>D_0__Bacteria; D_1__Planctomycetes; D_2__Planctomycetacia; D_3__Planctomycetales; D_4__Planctomycetaceae; D_5__uncultured; D_6__uncultured Singulisphaera sp.</v>
          </cell>
        </row>
        <row r="3659">
          <cell r="A3659" t="str">
            <v>OTU_3232</v>
          </cell>
          <cell r="B3659" t="str">
            <v>D_0__Archaea; D_1__Woesearchaeota (DHVEG-6); D_2__uncultured archaeon</v>
          </cell>
        </row>
        <row r="3660">
          <cell r="A3660" t="str">
            <v>OTU_3761</v>
          </cell>
          <cell r="B3660" t="str">
            <v>D_0__Bacteria; D_1__Proteobacteria; D_2__Betaproteobacteria; D_3__Procabacteriales; D_4__Procabacteriaceae; D_5__Procabacter; D_6__endosymbiont of Acanthamoeba sp. EI5</v>
          </cell>
        </row>
        <row r="3661">
          <cell r="A3661" t="str">
            <v>OTU_2213</v>
          </cell>
          <cell r="B3661" t="str">
            <v>D_0__Bacteria; D_1__Planctomycetes; D_2__Planctomycetacia; D_3__Planctomycetales; D_4__Planctomycetaceae; D_5__Planctomyces; D_6__uncultured Planctomycetaceae bacterium</v>
          </cell>
        </row>
        <row r="3662">
          <cell r="A3662" t="str">
            <v>OTU_2486</v>
          </cell>
          <cell r="B3662" t="str">
            <v>D_0__Bacteria; D_1__Planctomycetes; D_2__Planctomycetacia; D_3__Planctomycetales; D_4__Planctomycetaceae; D_5__uncultured; D_6__uncultured bacterium</v>
          </cell>
        </row>
        <row r="3663">
          <cell r="A3663" t="str">
            <v>OTU_3136</v>
          </cell>
          <cell r="B3663" t="str">
            <v>D_0__Bacteria; D_1__Acidobacteria; D_2__Holophagae; D_3__Subgroup 10; D_4__ABS-19; D_5__uncultured bacterium</v>
          </cell>
        </row>
        <row r="3664">
          <cell r="A3664" t="str">
            <v>OTU_2570</v>
          </cell>
          <cell r="B3664" t="str">
            <v>D_0__Bacteria; D_1__Verrucomicrobia; D_2__Spartobacteria; D_3__Chthoniobacterales; D_4__Chthoniobacteraceae; D_5__Chthoniobacter; D_6__uncultured bacterium</v>
          </cell>
        </row>
        <row r="3665">
          <cell r="A3665" t="str">
            <v>OTU_2283</v>
          </cell>
          <cell r="B3665" t="str">
            <v>D_0__Bacteria; D_1__Chlamydiae; D_2__Chlamydiae; D_3__Chlamydiales; D_4__Waddliaceae; D_5__Waddlia; D_6__Waddlia sp. G817</v>
          </cell>
        </row>
        <row r="3666">
          <cell r="A3666" t="str">
            <v>OTU_2230</v>
          </cell>
          <cell r="B3666" t="str">
            <v>D_0__Bacteria; D_1__Acidobacteria; D_2__Acidobacteria; D_3__Subgroup 6; D_4__uncultured Acidobacteria bacterium</v>
          </cell>
        </row>
        <row r="3667">
          <cell r="A3667" t="str">
            <v>OTU_2172</v>
          </cell>
          <cell r="B3667" t="str">
            <v>D_0__Bacteria; D_1__Bacteroidetes; D_2__Cytophagia; D_3__Cytophagales; D_4__Cytophagaceae; D_5__Hymenobacter; D_6__uncultured bacterium</v>
          </cell>
        </row>
        <row r="3668">
          <cell r="A3668" t="str">
            <v>OTU_3818</v>
          </cell>
          <cell r="B3668" t="str">
            <v>D_0__Bacteria; D_1__Firmicutes; D_2__Bacilli; D_3__Lactobacillales; D_4__Streptococcaceae; D_5__Streptococcus; D_6__uncultured bacterium</v>
          </cell>
        </row>
        <row r="3669">
          <cell r="A3669" t="str">
            <v>OTU_4356</v>
          </cell>
          <cell r="B3669" t="str">
            <v>D_0__Bacteria; D_1__Bacteroidetes; D_2__Bacteroidia; D_3__Bacteroidales; D_4__Porphyromonadaceae; D_5__Dysgonomonas; D_6__uncultured bacterium</v>
          </cell>
        </row>
        <row r="3670">
          <cell r="A3670" t="str">
            <v>OTU_4285</v>
          </cell>
          <cell r="B3670" t="str">
            <v>D_0__Bacteria; D_1__Planctomycetes; D_2__Planctomycetacia; D_3__Planctomycetales; D_4__Planctomycetaceae; D_5__Pir4 lineage; D_6__uncultured Planctomycetales bacterium</v>
          </cell>
        </row>
        <row r="3671">
          <cell r="A3671" t="str">
            <v>OTU_3018</v>
          </cell>
          <cell r="B3671" t="str">
            <v>D_0__Bacteria; D_1__Planctomycetes; D_2__Planctomycetacia; D_3__Planctomycetales; D_4__Planctomycetaceae; D_5__Gemmata; D_6__uncultured bacterium</v>
          </cell>
        </row>
        <row r="3672">
          <cell r="A3672" t="str">
            <v>OTU_5248</v>
          </cell>
          <cell r="B3672" t="str">
            <v>D_0__Bacteria; D_1__Firmicutes; D_2__Clostridia; D_3__Clostridiales; D_4__Ruminococcaceae; D_5__[Eubacterium] coprostanoligenes group; D_6__uncultured bacterium</v>
          </cell>
        </row>
        <row r="3673">
          <cell r="A3673" t="str">
            <v>OTU_4764</v>
          </cell>
          <cell r="B3673" t="str">
            <v>unclassified</v>
          </cell>
        </row>
        <row r="3674">
          <cell r="A3674" t="str">
            <v>OTU_3597</v>
          </cell>
          <cell r="B3674" t="str">
            <v>D_0__Bacteria; D_1__Proteobacteria; D_2__Deltaproteobacteria; D_3__Desulfovibrionales; D_4__Desulfovibrionaceae; D_5__Desulfovibrio; D_6__uncultured bacterium</v>
          </cell>
        </row>
        <row r="3675">
          <cell r="A3675" t="str">
            <v>OTU_2464</v>
          </cell>
          <cell r="B3675" t="str">
            <v>D_0__Bacteria; D_1__Bacteroidetes; D_2__Cytophagia; D_3__Cytophagales; D_4__Cytophagaceae; D_5__uncultured; D_6__uncultured bacterium</v>
          </cell>
        </row>
        <row r="3676">
          <cell r="A3676" t="str">
            <v>OTU_3881</v>
          </cell>
          <cell r="B3676" t="str">
            <v>D_0__Bacteria; D_1__Proteobacteria; D_2__Gammaproteobacteria; D_3__Xanthomonadales; D_4__Solimonadaceae; D_5__Polycyclovorans; D_6__uncultured gamma proteobacterium</v>
          </cell>
        </row>
        <row r="3677">
          <cell r="A3677" t="str">
            <v>OTU_2178</v>
          </cell>
          <cell r="B3677" t="str">
            <v>D_0__Bacteria; D_1__Proteobacteria; D_2__Gammaproteobacteria; D_3__Legionellales; D_4__Coxiellaceae; D_5__Aquicella; D_6__uncultured bacterium</v>
          </cell>
        </row>
        <row r="3678">
          <cell r="A3678" t="str">
            <v>OTU_3773</v>
          </cell>
          <cell r="B3678" t="str">
            <v>D_0__Bacteria; D_1__Armatimonadetes; D_2__uncultured bacterium</v>
          </cell>
        </row>
        <row r="3679">
          <cell r="A3679" t="str">
            <v>OTU_2581</v>
          </cell>
          <cell r="B3679" t="str">
            <v>D_0__Bacteria; D_1__Chloroflexi; D_2__Caldilineae; D_3__Caldilineales; D_4__Caldilineaceae; D_5__uncultured; D_6__uncultured bacterium</v>
          </cell>
        </row>
        <row r="3680">
          <cell r="A3680" t="str">
            <v>OTU_1887</v>
          </cell>
          <cell r="B3680" t="str">
            <v>D_0__Bacteria; D_1__Firmicutes; D_2__Clostridia; D_3__Clostridiales; D_4__Lachnospiraceae; D_5__Roseburia; D_6__uncultured bacterium</v>
          </cell>
        </row>
        <row r="3681">
          <cell r="A3681" t="str">
            <v>OTU_3921</v>
          </cell>
          <cell r="B3681" t="str">
            <v>D_0__Bacteria; D_1__Bacteroidetes; D_2__Flavobacteriia; D_3__Flavobacteriales; D_4__NS9 marine group; D_5__uncultured bacterium</v>
          </cell>
        </row>
        <row r="3682">
          <cell r="A3682" t="str">
            <v>OTU_4421</v>
          </cell>
          <cell r="B3682" t="str">
            <v>D_0__Bacteria; D_1__Planctomycetes; D_2__Planctomycetacia; D_3__Planctomycetales; D_4__Planctomycetaceae; D_5__Planctomyces; D_6__uncultured bacterium</v>
          </cell>
        </row>
        <row r="3683">
          <cell r="A3683" t="str">
            <v>OTU_4784</v>
          </cell>
          <cell r="B3683" t="str">
            <v>D_0__Bacteria; D_1__Chloroflexi; D_2__Chloroflexia; D_3__Chloroflexales; D_4__Roseiflexaceae; D_5__Roseiflexus; D_6__uncultured bacterium</v>
          </cell>
        </row>
        <row r="3684">
          <cell r="A3684" t="str">
            <v>OTU_3709</v>
          </cell>
          <cell r="B3684" t="str">
            <v>D_0__Bacteria; D_1__Planctomycetes; D_2__Planctomycetacia; D_3__Planctomycetales; D_4__Planctomycetaceae; D_5__Gemmata; D_6__uncultured bacterium</v>
          </cell>
        </row>
        <row r="3685">
          <cell r="A3685" t="str">
            <v>OTU_2810</v>
          </cell>
          <cell r="B3685" t="str">
            <v>D_0__Bacteria; D_1__Firmicutes; D_2__Clostridia; D_3__Clostridiales; D_4__Christensenellaceae; D_5__uncultured; D_6__uncultured Firmicutes bacterium</v>
          </cell>
        </row>
        <row r="3686">
          <cell r="A3686" t="str">
            <v>OTU_3868</v>
          </cell>
          <cell r="B3686" t="str">
            <v>D_0__Bacteria; D_1__Proteobacteria; D_2__Alphaproteobacteria; D_3__DB1-14; D_4__uncultured bacterium</v>
          </cell>
        </row>
        <row r="3687">
          <cell r="A3687" t="str">
            <v>OTU_3651</v>
          </cell>
          <cell r="B3687" t="str">
            <v>D_0__Bacteria; D_1__Firmicutes; D_2__Clostridia; D_3__Clostridiales; D_4__Lachnospiraceae; D_5__uncultured; D_6__uncultured bacterium</v>
          </cell>
        </row>
        <row r="3688">
          <cell r="A3688" t="str">
            <v>OTU_3148</v>
          </cell>
          <cell r="B3688" t="str">
            <v>D_0__Bacteria; D_1__Gemmatimonadetes; D_2__Gemmatimonadetes; D_3__Gemmatimonadales; D_4__Gemmatimonadaceae; D_5__uncultured; D_6__uncultured bacterium</v>
          </cell>
        </row>
        <row r="3689">
          <cell r="A3689" t="str">
            <v>OTU_4175</v>
          </cell>
          <cell r="B3689" t="str">
            <v>D_0__Bacteria; D_1__Verrucomicrobia; D_2__Spartobacteria; D_3__Chthoniobacterales; D_4__Chthoniobacteraceae; D_5__Chthoniobacter; D_6__uncultured bacterium</v>
          </cell>
        </row>
        <row r="3690">
          <cell r="A3690" t="str">
            <v>OTU_3770</v>
          </cell>
          <cell r="B3690" t="str">
            <v>D_0__Bacteria; D_1__Proteobacteria; D_2__Deltaproteobacteria; D_3__Bdellovibrionales; D_4__Bdellovibrionaceae; D_5__Bdellovibrio; D_6__uncultured bacterium</v>
          </cell>
        </row>
        <row r="3691">
          <cell r="A3691" t="str">
            <v>OTU_3003</v>
          </cell>
          <cell r="B3691" t="str">
            <v>D_0__Bacteria; D_1__Actinobacteria; D_2__Actinobacteria; D_3__Streptomycetales; D_4__Streptomycetaceae; D_5__Streptomyces; D_6__uncultured actinobacterium</v>
          </cell>
        </row>
        <row r="3692">
          <cell r="A3692" t="str">
            <v>OTU_3194</v>
          </cell>
          <cell r="B3692" t="str">
            <v>D_0__Bacteria; D_1__Chlamydiae; D_2__Chlamydiae; D_3__Chlamydiales; D_4__Chlamydiales Incertae Sedis; D_5__Criblamydia; D_6__uncultured bacterium</v>
          </cell>
        </row>
        <row r="3693">
          <cell r="A3693" t="str">
            <v>OTU_4588</v>
          </cell>
          <cell r="B3693" t="str">
            <v>D_0__Bacteria; D_1__Actinobacteria; D_2__TakashiAC-B11; D_3__uncultured Actinomycetales bacterium</v>
          </cell>
        </row>
        <row r="3694">
          <cell r="A3694" t="str">
            <v>OTU_3487</v>
          </cell>
          <cell r="B3694" t="str">
            <v>D_0__Bacteria; D_1__Elusimicrobia; D_2__Elusimicrobia; D_3__Lineage IIb; D_4__uncultured bacterium</v>
          </cell>
        </row>
        <row r="3695">
          <cell r="A3695" t="str">
            <v>OTU_5554</v>
          </cell>
          <cell r="B3695" t="str">
            <v>D_0__Bacteria; D_1__Chloroflexi; D_2__Chloroflexia; D_3__Kallotenuales; D_4__AKIW781; D_5__uncultured Chloroflexi bacterium</v>
          </cell>
        </row>
        <row r="3696">
          <cell r="A3696" t="str">
            <v>OTU_5287</v>
          </cell>
          <cell r="B3696" t="str">
            <v>D_0__Bacteria; D_1__Chloroflexi; D_2__Thermomicrobia; D_3__AKYG1722; D_4__uncultured bacterium</v>
          </cell>
        </row>
        <row r="3697">
          <cell r="A3697" t="str">
            <v>OTU_2490</v>
          </cell>
          <cell r="B3697" t="str">
            <v>D_0__Bacteria; D_1__Planctomycetes; D_2__Planctomycetacia; D_3__Planctomycetales; D_4__Planctomycetaceae; D_5__Pir4 lineage; D_6__uncultured bacterium</v>
          </cell>
        </row>
        <row r="3698">
          <cell r="A3698" t="str">
            <v>OTU_2247</v>
          </cell>
          <cell r="B3698" t="str">
            <v>D_0__Bacteria; D_1__Proteobacteria; D_2__Gammaproteobacteria; D_3__Xanthomonadales; D_4__Xanthomonadaceae; D_5__uncultured; D_6__uncultured bacterium</v>
          </cell>
        </row>
        <row r="3699">
          <cell r="A3699" t="str">
            <v>OTU_5097</v>
          </cell>
          <cell r="B3699" t="str">
            <v>D_0__Bacteria; D_1__Bacteroidetes; D_2__Flavobacteriia; D_3__Flavobacteriales; D_4__Flavobacteriaceae; D_5__Chryseobacterium; D_6__uncultured Bacteroidetes bacterium</v>
          </cell>
        </row>
        <row r="3700">
          <cell r="A3700" t="str">
            <v>OTU_3328</v>
          </cell>
          <cell r="B3700" t="str">
            <v>D_0__Bacteria; D_1__Bacteroidetes; D_2__Bacteroidia; D_3__Bacteroidales; D_4__Porphyromonadaceae; D_5__Odoribacter; D_6__uncultured organism</v>
          </cell>
        </row>
        <row r="3701">
          <cell r="A3701" t="str">
            <v>OTU_4446</v>
          </cell>
          <cell r="B3701" t="str">
            <v>D_0__Bacteria; D_1__Firmicutes; D_2__Bacilli; D_3__Lactobacillales; D_4__Streptococcaceae; D_5__Streptococcus; D_6__uncultured bacterium</v>
          </cell>
        </row>
        <row r="3702">
          <cell r="A3702" t="str">
            <v>OTU_1846</v>
          </cell>
          <cell r="B3702" t="str">
            <v>D_0__Bacteria; D_1__Armatimonadetes; D_2__uncultured bacterium</v>
          </cell>
        </row>
        <row r="3703">
          <cell r="A3703" t="str">
            <v>OTU_3340</v>
          </cell>
          <cell r="B3703" t="str">
            <v>D_0__Bacteria; D_1__Acidobacteria; D_2__Holophagae; D_3__Subgroup 7; D_4__uncultured bacterium</v>
          </cell>
        </row>
        <row r="3704">
          <cell r="A3704" t="str">
            <v>OTU_1946</v>
          </cell>
          <cell r="B3704" t="str">
            <v>D_0__Bacteria; D_1__Firmicutes; D_2__Clostridia; D_3__Clostridiales; D_4__Ruminococcaceae; D_5__Ruminococcus 2; D_6__uncultured bacterium</v>
          </cell>
        </row>
        <row r="3705">
          <cell r="A3705" t="str">
            <v>OTU_2771</v>
          </cell>
          <cell r="B3705" t="str">
            <v>D_0__Archaea; D_1__Euryarchaeota; D_2__Methanobacteria; D_3__Methanobacteriales; D_4__Methanobacteriaceae; D_5__Methanosphaera; D_6__uncultured archaeon</v>
          </cell>
        </row>
        <row r="3706">
          <cell r="A3706" t="str">
            <v>OTU_4719</v>
          </cell>
          <cell r="B3706" t="str">
            <v>D_0__Bacteria; D_1__Chlamydiae; D_2__Chlamydiae; D_3__Chlamydiales; D_4__Chlamydiaceae; D_5__uncultured Chlamydiales bacterium</v>
          </cell>
        </row>
        <row r="3707">
          <cell r="A3707" t="str">
            <v>OTU_5339</v>
          </cell>
          <cell r="B3707" t="str">
            <v>D_0__Bacteria; D_1__Proteobacteria; D_2__Alphaproteobacteria; D_3__Rickettsiales; D_4__Mitochondria; D_5__Juniperus virginiana</v>
          </cell>
        </row>
        <row r="3708">
          <cell r="A3708" t="str">
            <v>OTU_3051</v>
          </cell>
          <cell r="B3708" t="str">
            <v>D_0__Bacteria; D_1__Gemmatimonadetes; D_2__Gemmatimonadetes; D_3__AT425-EubC11 terrestrial group; D_4__uncultured bacterium</v>
          </cell>
        </row>
        <row r="3709">
          <cell r="A3709" t="str">
            <v>OTU_5604</v>
          </cell>
          <cell r="B3709" t="str">
            <v>D_0__Bacteria; D_1__Latescibacteria; D_2__uncultured bacterium</v>
          </cell>
        </row>
        <row r="3710">
          <cell r="A3710" t="str">
            <v>OTU_4455</v>
          </cell>
          <cell r="B3710" t="str">
            <v>D_0__Bacteria; D_1__Chloroflexi; D_2__Anaerolineae; D_3__Anaerolineales; D_4__Anaerolineaceae; D_5__uncultured; D_6__uncultured bacterium</v>
          </cell>
        </row>
        <row r="3711">
          <cell r="A3711" t="str">
            <v>OTU_3403</v>
          </cell>
          <cell r="B3711" t="str">
            <v>D_0__Bacteria; D_1__Cyanobacteria; D_2__Cyanobacteria; D_3__SubsectionIII; D_4__FamilyI; D_5__uncultured; D_6__uncultured bacterium</v>
          </cell>
        </row>
        <row r="3712">
          <cell r="A3712" t="str">
            <v>OTU_5016</v>
          </cell>
          <cell r="B3712" t="str">
            <v>D_0__Bacteria; D_1__Bacteroidetes; D_2__Cytophagia; D_3__Cytophagales; D_4__Cytophagaceae; D_5__uncultured Bacteroidetes bacterium</v>
          </cell>
        </row>
        <row r="3713">
          <cell r="A3713" t="str">
            <v>OTU_4392</v>
          </cell>
          <cell r="B3713" t="str">
            <v>D_0__Bacteria; D_1__Planctomycetes; D_2__Planctomycetacia; D_3__Planctomycetales; D_4__Planctomycetaceae; D_5__Planctomyces; D_6__uncultured planctomycete</v>
          </cell>
        </row>
        <row r="3714">
          <cell r="A3714" t="str">
            <v>OTU_3384</v>
          </cell>
          <cell r="B3714" t="str">
            <v>D_0__Bacteria; D_1__Proteobacteria; D_2__Gammaproteobacteria; D_3__Pasteurellales; D_4__Pasteurellaceae; D_5__Gallibacterium; D_6__Gallibacterium salpingitidis</v>
          </cell>
        </row>
        <row r="3715">
          <cell r="A3715" t="str">
            <v>OTU_4353</v>
          </cell>
          <cell r="B3715" t="str">
            <v>D_0__Bacteria; D_1__Gemmatimonadetes; D_2__Gemmatimonadetes; D_3__Gemmatimonadales; D_4__Gemmatimonadaceae; D_5__Gemmatimonas; D_6__uncultured Gemmatimonadetes bacterium</v>
          </cell>
        </row>
        <row r="3716">
          <cell r="A3716" t="str">
            <v>OTU_4168</v>
          </cell>
          <cell r="B3716" t="str">
            <v>D_0__Bacteria; D_1__Planctomycetes; D_2__Phycisphaerae; D_3__WD2101 soil group; D_4__planctomycete WY108</v>
          </cell>
        </row>
        <row r="3717">
          <cell r="A3717" t="str">
            <v>OTU_2393</v>
          </cell>
          <cell r="B3717" t="str">
            <v>D_0__Bacteria; D_1__Firmicutes; D_2__Clostridia; D_3__Clostridiales; D_4__Lachnospiraceae; D_5__Lachnospiraceae NK4A136 group; D_6__uncultured bacterium</v>
          </cell>
        </row>
        <row r="3718">
          <cell r="A3718" t="str">
            <v>OTU_5555</v>
          </cell>
          <cell r="B3718" t="str">
            <v>D_0__Bacteria; D_1__Proteobacteria; D_2__Gammaproteobacteria; D_3__Legionellales; D_4__Coxiellaceae; D_5__Aquicella; D_6__uncultured bacterium</v>
          </cell>
        </row>
        <row r="3719">
          <cell r="A3719" t="str">
            <v>OTU_5141</v>
          </cell>
          <cell r="B3719" t="str">
            <v>D_0__Bacteria; D_1__Chloroflexi; D_2__Chloroflexia; D_3__Chloroflexales; D_4__Roseiflexaceae; D_5__Roseiflexus; D_6__uncultured bacterium</v>
          </cell>
        </row>
        <row r="3720">
          <cell r="A3720" t="str">
            <v>OTU_4804</v>
          </cell>
          <cell r="B3720" t="str">
            <v>D_0__Bacteria; D_1__Gemmatimonadetes; D_2__Gemmatimonadetes; D_3__Gemmatimonadales; D_4__Gemmatimonadaceae; D_5__uncultured; D_6__uncultured bacterium</v>
          </cell>
        </row>
        <row r="3721">
          <cell r="A3721" t="str">
            <v>OTU_4295</v>
          </cell>
          <cell r="B3721" t="str">
            <v>D_0__Bacteria; D_1__Proteobacteria; D_2__Betaproteobacteria; D_3__SC-I-84; D_4__uncultured bacterium</v>
          </cell>
        </row>
        <row r="3722">
          <cell r="A3722" t="str">
            <v>OTU_5407</v>
          </cell>
          <cell r="B3722" t="str">
            <v>D_0__Bacteria; D_1__Chloroflexi; D_2__Chloroflexia; D_3__Chloroflexales; D_4__FFCH7168; D_5__uncultured bacterium</v>
          </cell>
        </row>
        <row r="3723">
          <cell r="A3723" t="str">
            <v>OTU_3762</v>
          </cell>
          <cell r="B3723" t="str">
            <v>D_0__Bacteria; D_1__Chloroflexi; D_2__Ktedonobacteria; D_3__Ktedonobacterales; D_4__Ktedonobacteraceae; D_5__uncultured; D_6__uncultured bacterium</v>
          </cell>
        </row>
        <row r="3724">
          <cell r="A3724" t="str">
            <v>OTU_3718</v>
          </cell>
          <cell r="B3724" t="str">
            <v>D_0__Bacteria; D_1__Actinobacteria; D_2__Actinobacteria; D_3__Propionibacteriales; D_4__Propionibacteriaceae; D_5__Marinilutecoccus; D_6__Ponticoccus gilvus</v>
          </cell>
        </row>
        <row r="3725">
          <cell r="A3725" t="str">
            <v>OTU_3539</v>
          </cell>
          <cell r="B3725" t="str">
            <v>D_0__Bacteria; D_1__Actinobacteria; D_2__MB-A2-108; D_3__uncultured actinobacterium</v>
          </cell>
        </row>
        <row r="3726">
          <cell r="A3726" t="str">
            <v>OTU_3246</v>
          </cell>
          <cell r="B3726" t="str">
            <v>D_0__Bacteria; D_1__Microgenomates; D_2__uncultured soil bacterium</v>
          </cell>
        </row>
        <row r="3727">
          <cell r="A3727" t="str">
            <v>OTU_4618</v>
          </cell>
          <cell r="B3727" t="str">
            <v>D_0__Bacteria; D_1__Bacteroidetes; D_2__Flavobacteriia; D_3__Flavobacteriales; D_4__Flavobacteriaceae; D_5__Epilithonimonas; D_6__Epilithonimonas lactis</v>
          </cell>
        </row>
        <row r="3728">
          <cell r="A3728" t="str">
            <v>OTU_2125</v>
          </cell>
          <cell r="B3728" t="str">
            <v>D_0__Bacteria; D_1__Deinococcus-Thermus; D_2__Deinococci; D_3__Deinococcales; D_4__Deinococcaceae; D_5__Deinococcus; D_6__uncultured bacterium</v>
          </cell>
        </row>
        <row r="3729">
          <cell r="A3729" t="str">
            <v>OTU_3168</v>
          </cell>
          <cell r="B3729" t="str">
            <v>D_0__Bacteria; D_1__Proteobacteria; D_2__Alphaproteobacteria; D_3__Rickettsiales; D_4__Rickettsiaceae; D_5__Rickettsia; D_6__Rickettsia endosymbiont of Deronectes platynotus</v>
          </cell>
        </row>
        <row r="3730">
          <cell r="A3730" t="str">
            <v>OTU_3565</v>
          </cell>
          <cell r="B3730" t="str">
            <v>D_0__Bacteria; D_1__Cyanobacteria; D_2__Chloroplast; D_3__Ranunculus macranthus</v>
          </cell>
        </row>
        <row r="3731">
          <cell r="A3731" t="str">
            <v>OTU_1719</v>
          </cell>
          <cell r="B3731" t="str">
            <v>D_0__Bacteria; D_1__Firmicutes; D_2__Clostridia; D_3__Clostridiales; D_4__Lachnospiraceae; D_5__uncultured; D_6__uncultured bacterium</v>
          </cell>
        </row>
        <row r="3732">
          <cell r="A3732" t="str">
            <v>OTU_5419</v>
          </cell>
          <cell r="B3732" t="str">
            <v>D_0__Bacteria; D_1__Verrucomicrobia; D_2__Opitutae; D_3__Opitutae vadinHA64; D_4__uncultured bacterium</v>
          </cell>
        </row>
        <row r="3733">
          <cell r="A3733" t="str">
            <v>OTU_2166</v>
          </cell>
          <cell r="B3733" t="str">
            <v>D_0__Bacteria; D_1__Bacteroidetes; D_2__Sphingobacteriia; D_3__Sphingobacteriales; D_4__Chitinophagaceae; D_5__Flavisolibacter; D_6__uncultured Bifissio sp.</v>
          </cell>
        </row>
        <row r="3734">
          <cell r="A3734" t="str">
            <v>OTU_1994</v>
          </cell>
          <cell r="B3734" t="str">
            <v>D_0__Bacteria; D_1__Firmicutes; D_2__Clostridia; D_3__Clostridiales; D_4__Ruminococcaceae; D_5__Ruminococcus 1; D_6__uncultured bacterium</v>
          </cell>
        </row>
        <row r="3735">
          <cell r="A3735" t="str">
            <v>OTU_2813</v>
          </cell>
          <cell r="B3735" t="str">
            <v>D_0__Bacteria; D_1__Elusimicrobia; D_2__Elusimicrobia; D_3__Lineage IIb; D_4__uncultured bacterium</v>
          </cell>
        </row>
        <row r="3736">
          <cell r="A3736" t="str">
            <v>OTU_4900</v>
          </cell>
          <cell r="B3736" t="str">
            <v>D_0__Bacteria; D_1__Chloroflexi; D_2__Ardenticatenia; D_3__Ardenticatenales; D_4__uncultured bacterium</v>
          </cell>
        </row>
        <row r="3737">
          <cell r="A3737" t="str">
            <v>OTU_3965</v>
          </cell>
          <cell r="B3737" t="str">
            <v>D_0__Bacteria; D_1__Chloroflexi; D_2__Chloroflexia; D_3__Kallotenuales; D_4__AKIW781; D_5__uncultured bacterium</v>
          </cell>
        </row>
        <row r="3738">
          <cell r="A3738" t="str">
            <v>OTU_5087</v>
          </cell>
          <cell r="B3738" t="str">
            <v>D_0__Bacteria; D_1__Nitrospirae; D_2__Nitrospira; D_3__Nitrospirales; D_4__Nitrospiraceae; D_5__Nitrospira; D_6__uncultured bacterium</v>
          </cell>
        </row>
        <row r="3739">
          <cell r="A3739" t="str">
            <v>OTU_3264</v>
          </cell>
          <cell r="B3739" t="str">
            <v>D_0__Bacteria; D_1__Bacteroidetes; D_2__Sphingobacteriia; D_3__Sphingobacteriales; D_4__Chitinophagaceae; D_5__Ferruginibacter; D_6__uncultured bacterium</v>
          </cell>
        </row>
        <row r="3740">
          <cell r="A3740" t="str">
            <v>OTU_4556</v>
          </cell>
          <cell r="B3740" t="str">
            <v>D_0__Bacteria; D_1__Firmicutes; D_2__Clostridia; D_3__Clostridiales; D_4__Lachnospiraceae; D_5__uncultured; D_6__uncultured bacterium</v>
          </cell>
        </row>
        <row r="3741">
          <cell r="A3741" t="str">
            <v>OTU_2731</v>
          </cell>
          <cell r="B3741" t="str">
            <v>D_0__Bacteria; D_1__Bacteroidetes; D_2__Bacteroidia; D_3__Bacteroidales; D_4__Bacteroidales S24-7 group; D_5__uncultured bacterium</v>
          </cell>
        </row>
        <row r="3742">
          <cell r="A3742" t="str">
            <v>OTU_3190</v>
          </cell>
          <cell r="B3742" t="str">
            <v>D_0__Bacteria; D_1__Firmicutes; D_2__Clostridia; D_3__Clostridiales; D_4__Ruminococcaceae; D_5__Ruminococcaceae UCG-014; D_6__uncultured bacterium</v>
          </cell>
        </row>
        <row r="3743">
          <cell r="A3743" t="str">
            <v>OTU_2489</v>
          </cell>
          <cell r="B3743" t="str">
            <v>D_0__Bacteria; D_1__Proteobacteria; D_2__Gammaproteobacteria; D_3__Pseudomonadales; D_4__Pseudomonadaceae; D_5__Pseudomonas; D_6__uncultured bacterium</v>
          </cell>
        </row>
        <row r="3744">
          <cell r="A3744" t="str">
            <v>OTU_3819</v>
          </cell>
          <cell r="B3744" t="str">
            <v>D_0__Bacteria; D_1__Proteobacteria; D_2__Gammaproteobacteria; D_3__Legionellales; D_4__Coxiellaceae; D_5__Aquicella; D_6__uncultured gamma proteobacterium</v>
          </cell>
        </row>
        <row r="3745">
          <cell r="A3745" t="str">
            <v>OTU_2388</v>
          </cell>
          <cell r="B3745" t="str">
            <v>D_0__Bacteria; D_1__Proteobacteria; D_2__Gammaproteobacteria; D_3__Legionellales; D_4__Legionellaceae; D_5__Legionella; D_6__uncultured bacterium</v>
          </cell>
        </row>
        <row r="3746">
          <cell r="A3746" t="str">
            <v>OTU_3557</v>
          </cell>
          <cell r="B3746" t="str">
            <v>D_0__Bacteria; D_1__Proteobacteria; D_2__Deltaproteobacteria; D_3__Bdellovibrionales; D_4__Bdellovibrionaceae; D_5__Bdellovibrio; D_6__uncultured bacterium</v>
          </cell>
        </row>
        <row r="3747">
          <cell r="A3747" t="str">
            <v>OTU_4752</v>
          </cell>
          <cell r="B3747" t="str">
            <v>D_0__Bacteria; D_1__Planctomycetes; D_2__028H05-P-BN-P5; D_3__uncultured bacterium</v>
          </cell>
        </row>
        <row r="3748">
          <cell r="A3748" t="str">
            <v>OTU_3111</v>
          </cell>
          <cell r="B3748" t="str">
            <v>D_0__Bacteria; D_1__Bacteroidetes; D_2__Sphingobacteriia; D_3__Sphingobacteriales; D_4__env.OPS 17; D_5__uncultured bacterium</v>
          </cell>
        </row>
        <row r="3749">
          <cell r="A3749" t="str">
            <v>OTU_3038</v>
          </cell>
          <cell r="B3749" t="str">
            <v>D_0__Bacteria; D_1__Chloroflexi; D_2__Anaerolineae; D_3__Anaerolineales; D_4__Anaerolineaceae; D_5__uncultured; D_6__uncultured bacterium</v>
          </cell>
        </row>
        <row r="3750">
          <cell r="A3750" t="str">
            <v>OTU_3442</v>
          </cell>
          <cell r="B3750" t="str">
            <v>D_0__Bacteria; D_1__Firmicutes; D_2__Clostridia; D_3__Clostridiales; D_4__Clostridiales vadinBB60 group; D_5__uncultured bacterium</v>
          </cell>
        </row>
        <row r="3751">
          <cell r="A3751" t="str">
            <v>OTU_3753</v>
          </cell>
          <cell r="B3751" t="str">
            <v>D_0__Bacteria; D_1__Gemmatimonadetes; D_2__Gemmatimonadetes; D_3__Gemmatimonadales; D_4__Gemmatimonadaceae; D_5__Gemmatimonas; D_6__uncultured bacterium</v>
          </cell>
        </row>
        <row r="3752">
          <cell r="A3752" t="str">
            <v>OTU_2465</v>
          </cell>
          <cell r="B3752" t="str">
            <v>D_0__Bacteria; D_1__Bacteroidetes; D_2__Cytophagia; D_3__Cytophagales; D_4__Cytophagaceae; D_5__uncultured; D_6__uncultured bacterium</v>
          </cell>
        </row>
        <row r="3753">
          <cell r="A3753" t="str">
            <v>OTU_2530</v>
          </cell>
          <cell r="B3753" t="str">
            <v>D_0__Bacteria; D_1__Bacteroidetes; D_2__Sphingobacteriia; D_3__Sphingobacteriales; D_4__Chitinophagaceae; D_5__uncultured; D_6__uncultured Sphingobacteriales bacterium</v>
          </cell>
        </row>
        <row r="3754">
          <cell r="A3754" t="str">
            <v>OTU_3033</v>
          </cell>
          <cell r="B3754" t="str">
            <v>D_0__Bacteria; D_1__Proteobacteria; D_2__Betaproteobacteria; D_3__SC-I-84; D_4__uncultured bacterium</v>
          </cell>
        </row>
        <row r="3755">
          <cell r="A3755" t="str">
            <v>OTU_3398</v>
          </cell>
          <cell r="B3755" t="str">
            <v>D_0__Bacteria; D_1__Bacteroidetes; D_2__Flavobacteriia; D_3__Flavobacteriales; D_4__Flavobacteriaceae; D_5__Flavobacterium; D_6__uncultured bacterium</v>
          </cell>
        </row>
        <row r="3756">
          <cell r="A3756" t="str">
            <v>OTU_4888</v>
          </cell>
          <cell r="B3756" t="str">
            <v>D_0__Bacteria; D_1__Proteobacteria; D_2__TA18; D_3__uncultured bacterium</v>
          </cell>
        </row>
        <row r="3757">
          <cell r="A3757" t="str">
            <v>OTU_2497</v>
          </cell>
          <cell r="B3757" t="str">
            <v>D_0__Bacteria; D_1__Proteobacteria; D_2__TA18; D_3__uncultured bacterium</v>
          </cell>
        </row>
        <row r="3758">
          <cell r="A3758" t="str">
            <v>OTU_2515</v>
          </cell>
          <cell r="B3758" t="str">
            <v>D_0__Bacteria; D_1__Proteobacteria; D_2__Alphaproteobacteria; D_3__Rhodospirillales; D_4__DA111; D_5__uncultured bacterium</v>
          </cell>
        </row>
        <row r="3759">
          <cell r="A3759" t="str">
            <v>OTU_4619</v>
          </cell>
          <cell r="B3759" t="str">
            <v>D_0__Bacteria; D_1__Proteobacteria; D_2__Gammaproteobacteria; D_3__Cellvibrionales; D_4__Spongiibacteraceae; D_5__BD1-7 clade; D_6__uncultured bacterium</v>
          </cell>
        </row>
        <row r="3760">
          <cell r="A3760" t="str">
            <v>OTU_4352</v>
          </cell>
          <cell r="B3760" t="str">
            <v>D_0__Bacteria; D_1__TM6; D_2__uncultured bacterium</v>
          </cell>
        </row>
        <row r="3761">
          <cell r="A3761" t="str">
            <v>OTU_5541</v>
          </cell>
          <cell r="B3761" t="str">
            <v>D_0__Bacteria; D_1__Chloroflexi; D_2__Anaerolineae; D_3__Anaerolineales; D_4__Anaerolineaceae; D_5__uncultured; D_6__uncultured bacterium</v>
          </cell>
        </row>
        <row r="3762">
          <cell r="A3762" t="str">
            <v>OTU_4601</v>
          </cell>
          <cell r="B3762" t="str">
            <v>D_0__Bacteria; D_1__Planctomycetes; D_2__Planctomycetacia; D_3__Planctomycetales; D_4__Planctomycetaceae; D_5__Gemmata; D_6__uncultured bacterium</v>
          </cell>
        </row>
        <row r="3763">
          <cell r="A3763" t="str">
            <v>OTU_4150</v>
          </cell>
          <cell r="B3763" t="str">
            <v>D_0__Bacteria; D_1__Chloroflexi; D_2__Anaerolineae; D_3__Anaerolineales; D_4__Anaerolineaceae; D_5__uncultured; D_6__uncultured bacterium</v>
          </cell>
        </row>
        <row r="3764">
          <cell r="A3764" t="str">
            <v>OTU_4450</v>
          </cell>
          <cell r="B3764" t="str">
            <v>D_0__Bacteria; D_1__Actinobacteria; D_2__Coriobacteriia; D_3__Coriobacteriales; D_4__Coriobacteriaceae; D_5__Parvibacter; D_6__uncultured bacterium</v>
          </cell>
        </row>
        <row r="3765">
          <cell r="A3765" t="str">
            <v>OTU_4811</v>
          </cell>
          <cell r="B3765" t="str">
            <v>D_0__Bacteria; D_1__Acidobacteria; D_2__Acidobacteria; D_3__Subgroup 6; D_4__uncultured Acidobacteria bacterium</v>
          </cell>
        </row>
        <row r="3766">
          <cell r="A3766" t="str">
            <v>OTU_3816</v>
          </cell>
          <cell r="B3766" t="str">
            <v>D_0__Bacteria; D_1__SM2F11; D_2__uncultured bacterium</v>
          </cell>
        </row>
        <row r="3767">
          <cell r="A3767" t="str">
            <v>OTU_3665</v>
          </cell>
          <cell r="B3767" t="str">
            <v>D_0__Bacteria; D_1__Planctomycetes; D_2__Planctomycetacia; D_3__Planctomycetales; D_4__Planctomycetaceae; D_5__Gemmata; D_6__uncultured bacterium</v>
          </cell>
        </row>
        <row r="3768">
          <cell r="A3768" t="str">
            <v>OTU_2586</v>
          </cell>
          <cell r="B3768" t="str">
            <v>D_0__Bacteria; D_1__Actinobacteria; D_2__Actinobacteria; D_3__Micrococcales; D_4__Brevibacteriaceae; D_5__Brevibacterium; D_6__actinobacterium Lad_11K</v>
          </cell>
        </row>
        <row r="3769">
          <cell r="A3769" t="str">
            <v>OTU_4303</v>
          </cell>
          <cell r="B3769" t="str">
            <v>D_0__Bacteria; D_1__Firmicutes; D_2__Clostridia; D_3__Clostridiales; D_4__Lachnospiraceae; D_5__Roseburia; D_6__uncultured bacterium</v>
          </cell>
        </row>
        <row r="3770">
          <cell r="A3770" t="str">
            <v>OTU_3737</v>
          </cell>
          <cell r="B3770" t="str">
            <v>D_0__Bacteria; D_1__Chloroflexi; D_2__Anaerolineae; D_3__Anaerolineales; D_4__Anaerolineaceae; D_5__uncultured; D_6__uncultured bacterium</v>
          </cell>
        </row>
        <row r="3771">
          <cell r="A3771" t="str">
            <v>OTU_1873</v>
          </cell>
          <cell r="B3771" t="str">
            <v>D_0__Bacteria; D_1__Proteobacteria; D_2__Gammaproteobacteria; D_3__Legionellales; D_4__Coxiellaceae; D_5__Aquicella; D_6__uncultured gamma proteobacterium</v>
          </cell>
        </row>
        <row r="3772">
          <cell r="A3772" t="str">
            <v>OTU_2857</v>
          </cell>
          <cell r="B3772" t="str">
            <v>D_0__Bacteria; D_1__Bacteroidetes; D_2__Sphingobacteriia; D_3__Sphingobacteriales; D_4__NS11-12 marine group; D_5__uncultured bacterium</v>
          </cell>
        </row>
        <row r="3773">
          <cell r="A3773" t="str">
            <v>OTU_3053</v>
          </cell>
          <cell r="B3773" t="str">
            <v>D_0__Bacteria; D_1__Proteobacteria; D_2__Alphaproteobacteria; D_3__Sphingomonadales; D_4__Sphingomonadaceae; D_5__Novosphingobium; D_6__uncultured bacterium</v>
          </cell>
        </row>
        <row r="3774">
          <cell r="A3774" t="str">
            <v>OTU_4296</v>
          </cell>
          <cell r="B3774" t="str">
            <v>D_0__Bacteria; D_1__Proteobacteria; D_2__Gammaproteobacteria; D_3__Legionellales; D_4__Legionellaceae; D_5__Legionella; D_6__uncultured bacterium</v>
          </cell>
        </row>
        <row r="3775">
          <cell r="A3775" t="str">
            <v>OTU_3154</v>
          </cell>
          <cell r="B3775" t="str">
            <v>D_0__Bacteria; D_1__Bacteroidetes; D_2__Cytophagia; D_3__Cytophagales; D_4__Cytophagaceae; D_5__uncultured; D_6__uncultured Bacteroidetes bacterium</v>
          </cell>
        </row>
        <row r="3776">
          <cell r="A3776" t="str">
            <v>OTU_4104</v>
          </cell>
          <cell r="B3776" t="str">
            <v>D_0__Bacteria; D_1__Proteobacteria; D_2__Gammaproteobacteria; D_3__Cellvibrionales; D_4__Cellvibrionaceae; D_5__Simiduia; D_6__uncultured bacterium</v>
          </cell>
        </row>
        <row r="3777">
          <cell r="A3777" t="str">
            <v>OTU_4895</v>
          </cell>
          <cell r="B3777" t="str">
            <v>D_0__Bacteria; D_1__Chloroflexi; D_2__Anaerolineae; D_3__Anaerolineales; D_4__Anaerolineaceae; D_5__uncultured; D_6__uncultured bacterium</v>
          </cell>
        </row>
        <row r="3778">
          <cell r="A3778" t="str">
            <v>OTU_1764</v>
          </cell>
          <cell r="B3778" t="str">
            <v>D_0__Bacteria; D_1__Firmicutes; D_2__Bacilli; D_3__C178B; D_4__Bacillales bacterium Mi4</v>
          </cell>
        </row>
        <row r="3779">
          <cell r="A3779" t="str">
            <v>OTU_2566</v>
          </cell>
          <cell r="B3779" t="str">
            <v>D_0__Bacteria; D_1__Bacteroidetes; D_2__Sphingobacteriia; D_3__Sphingobacteriales; D_4__KD3-93; D_5__uncultured Bacteroidetes bacterium</v>
          </cell>
        </row>
        <row r="3780">
          <cell r="A3780" t="str">
            <v>OTU_2702</v>
          </cell>
          <cell r="B3780" t="str">
            <v>D_0__Bacteria; D_1__Proteobacteria; D_2__Deltaproteobacteria; D_3__Bdellovibrionales; D_4__Bdellovibrionaceae; D_5__Bdellovibrio; D_6__uncultured bacterium</v>
          </cell>
        </row>
        <row r="3781">
          <cell r="A3781" t="str">
            <v>OTU_2654</v>
          </cell>
          <cell r="B3781" t="str">
            <v>D_0__Bacteria; D_1__Chloroflexi; D_2__JG30-KF-CM66; D_3__uncultured Caldilinea sp.</v>
          </cell>
        </row>
        <row r="3782">
          <cell r="A3782" t="str">
            <v>OTU_4070</v>
          </cell>
          <cell r="B3782" t="str">
            <v>D_0__Bacteria; D_1__Proteobacteria; D_2__Deltaproteobacteria; D_3__Myxococcales; D_4__Haliangiaceae; D_5__Haliangium; D_6__uncultured bacterium</v>
          </cell>
        </row>
        <row r="3783">
          <cell r="A3783" t="str">
            <v>OTU_2863</v>
          </cell>
          <cell r="B3783" t="str">
            <v>D_0__Bacteria; D_1__Proteobacteria; D_2__Gammaproteobacteria; D_3__Legionellales; D_4__Coxiellaceae; D_5__Coxiella; D_6__uncultured hydrocarbon seep bacterium BPC023</v>
          </cell>
        </row>
        <row r="3784">
          <cell r="A3784" t="str">
            <v>OTU_3883</v>
          </cell>
          <cell r="B3784" t="str">
            <v>D_0__Bacteria; D_1__Proteobacteria; D_2__Alphaproteobacteria; D_3__Rickettsiales; D_4__Rickettsiales Incertae Sedis; D_5__Constrictibacter; D_6__uncultured bacterium</v>
          </cell>
        </row>
        <row r="3785">
          <cell r="A3785" t="str">
            <v>OTU_4471</v>
          </cell>
          <cell r="B3785" t="str">
            <v>D_0__Bacteria; D_1__Proteobacteria; D_2__Gammaproteobacteria; D_3__Legionellales; D_4__Legionellaceae; D_5__Legionella; D_6__uncultured bacterium</v>
          </cell>
        </row>
        <row r="3786">
          <cell r="A3786" t="str">
            <v>OTU_3028</v>
          </cell>
          <cell r="B3786" t="str">
            <v>D_0__Bacteria; D_1__Chloroflexi; D_2__Ardenticatenia; D_3__Ardenticatenales; D_4__uncultured Chloroflexi bacterium</v>
          </cell>
        </row>
        <row r="3787">
          <cell r="A3787" t="str">
            <v>OTU_3039</v>
          </cell>
          <cell r="B3787" t="str">
            <v>D_0__Bacteria; D_1__Planctomycetes; D_2__Phycisphaerae; D_3__WD2101 soil group; D_4__uncultured bacterium</v>
          </cell>
        </row>
        <row r="3788">
          <cell r="A3788" t="str">
            <v>OTU_2517</v>
          </cell>
          <cell r="B3788" t="str">
            <v>D_0__Bacteria; D_1__Bacteroidetes; D_2__Cytophagia; D_3__Order II; D_4__Rhodothermaceae; D_5__uncultured; D_6__uncultured Bacteroidetes bacterium</v>
          </cell>
        </row>
        <row r="3789">
          <cell r="A3789" t="str">
            <v>OTU_1944</v>
          </cell>
          <cell r="B3789" t="str">
            <v>D_0__Bacteria; D_1__Firmicutes; D_2__Clostridia; D_3__Clostridiales; D_4__Lachnospiraceae; D_5__Lachnospiraceae UCG-006; D_6__uncultured bacterium</v>
          </cell>
        </row>
        <row r="3790">
          <cell r="A3790" t="str">
            <v>OTU_4276</v>
          </cell>
          <cell r="B3790" t="str">
            <v>D_0__Bacteria; D_1__Gemmatimonadetes; D_2__Gemmatimonadetes; D_3__Gemmatimonadales; D_4__Gemmatimonadaceae; D_5__uncultured; D_6__uncultured bacterium</v>
          </cell>
        </row>
        <row r="3791">
          <cell r="A3791" t="str">
            <v>OTU_2696</v>
          </cell>
          <cell r="B3791" t="str">
            <v>D_0__Bacteria; D_1__TM6; D_2__uncultured bacterium</v>
          </cell>
        </row>
        <row r="3792">
          <cell r="A3792" t="str">
            <v>OTU_2925</v>
          </cell>
          <cell r="B3792" t="str">
            <v>D_0__Bacteria; D_1__Verrucomicrobia; D_2__Verrucomicrobiae; D_3__Verrucomicrobiales; D_4__Verrucomicrobiaceae; D_5__Akkermansia; D_6__uncultured bacterium</v>
          </cell>
        </row>
        <row r="3793">
          <cell r="A3793" t="str">
            <v>OTU_4880</v>
          </cell>
          <cell r="B3793" t="str">
            <v>D_0__Bacteria; D_1__Chloroflexi; D_2__TK10; D_3__uncultured planctomycete</v>
          </cell>
        </row>
        <row r="3794">
          <cell r="A3794" t="str">
            <v>OTU_5438</v>
          </cell>
          <cell r="B3794" t="str">
            <v>D_0__Bacteria; D_1__Gemmatimonadetes; D_2__Gemmatimonadetes; D_3__Gemmatimonadales; D_4__Gemmatimonadaceae; D_5__uncultured; D_6__uncultured bacterium</v>
          </cell>
        </row>
        <row r="3795">
          <cell r="A3795" t="str">
            <v>OTU_4306</v>
          </cell>
          <cell r="B3795" t="str">
            <v>D_0__Bacteria; D_1__Bacteroidetes; D_2__Bacteroidia; D_3__Bacteroidales; D_4__Rs-E47 termite group; D_5__uncultured bacterium</v>
          </cell>
        </row>
        <row r="3796">
          <cell r="A3796" t="str">
            <v>OTU_3748</v>
          </cell>
          <cell r="B3796" t="str">
            <v>D_0__Bacteria; D_1__Bacteroidetes; D_2__Bacteroidia; D_3__Bacteroidales; D_4__Bacteroidales S24-7 group; D_5__uncultured Bacteroidales bacterium</v>
          </cell>
        </row>
        <row r="3797">
          <cell r="A3797" t="str">
            <v>OTU_2729</v>
          </cell>
          <cell r="B3797" t="str">
            <v>D_0__Bacteria; D_1__Firmicutes; D_2__Erysipelotrichia; D_3__Erysipelotrichales; D_4__Erysipelotrichaceae; D_5__Erysipelatoclostridium; D_6__uncultured bacterium</v>
          </cell>
        </row>
        <row r="3798">
          <cell r="A3798" t="str">
            <v>OTU_3130</v>
          </cell>
          <cell r="B3798" t="str">
            <v>D_0__Bacteria; D_1__Planctomycetes; D_2__Phycisphaerae; D_3__WD2101 soil group; D_4__uncultured bacterium</v>
          </cell>
        </row>
        <row r="3799">
          <cell r="A3799" t="str">
            <v>OTU_2309</v>
          </cell>
          <cell r="B3799" t="str">
            <v>D_0__Bacteria; D_1__Firmicutes; D_2__Negativicutes; D_3__Selenomonadales; D_4__uncultured; D_5__uncultured bacterium</v>
          </cell>
        </row>
        <row r="3800">
          <cell r="A3800" t="str">
            <v>OTU_5608</v>
          </cell>
          <cell r="B3800" t="str">
            <v>D_0__Bacteria; D_1__Chloroflexi; D_2__Ktedonobacteria; D_3__C0119; D_4__uncultured soil bacterium</v>
          </cell>
        </row>
        <row r="3801">
          <cell r="A3801" t="str">
            <v>OTU_2681</v>
          </cell>
          <cell r="B3801" t="str">
            <v>D_0__Bacteria; D_1__Planctomycetes; D_2__Planctomycetacia; D_3__Planctomycetales; D_4__Planctomycetaceae; D_5__uncultured; D_6__uncultured bacterium</v>
          </cell>
        </row>
        <row r="3802">
          <cell r="A3802" t="str">
            <v>OTU_5219</v>
          </cell>
          <cell r="B3802" t="str">
            <v>D_0__Bacteria; D_1__Deinococcus-Thermus; D_2__Deinococci; D_3__Deinococcales; D_4__Trueperaceae; D_5__Truepera; D_6__uncultured bacterium</v>
          </cell>
        </row>
        <row r="3803">
          <cell r="A3803" t="str">
            <v>OTU_4712</v>
          </cell>
          <cell r="B3803" t="str">
            <v>unclassified</v>
          </cell>
        </row>
        <row r="3804">
          <cell r="A3804" t="str">
            <v>OTU_5505</v>
          </cell>
          <cell r="B3804" t="str">
            <v>D_0__Bacteria; D_1__Chlorobi; D_2__Chlorobia; D_3__Chlorobiales; D_4__OPB56; D_5__uncultured bacterium</v>
          </cell>
        </row>
        <row r="3805">
          <cell r="A3805" t="str">
            <v>OTU_4193</v>
          </cell>
          <cell r="B3805" t="str">
            <v>D_0__Bacteria; D_1__Proteobacteria; D_2__Deltaproteobacteria; D_3__Myxococcales; D_4__Nannocystaceae; D_5__uncultured; D_6__uncultured bacterium</v>
          </cell>
        </row>
        <row r="3806">
          <cell r="A3806" t="str">
            <v>OTU_4176</v>
          </cell>
          <cell r="B3806" t="str">
            <v>D_0__Bacteria; D_1__Proteobacteria; D_2__Betaproteobacteria; D_3__Burkholderiales; D_4__Alcaligenaceae; D_5__Derxia; D_6__uncultured beta proteobacterium</v>
          </cell>
        </row>
        <row r="3807">
          <cell r="A3807" t="str">
            <v>OTU_2583</v>
          </cell>
          <cell r="B3807" t="str">
            <v>D_0__Bacteria; D_1__Proteobacteria; D_2__Betaproteobacteria; D_3__B1-7BS; D_4__uncultured beta proteobacterium</v>
          </cell>
        </row>
        <row r="3808">
          <cell r="A3808" t="str">
            <v>OTU_3428</v>
          </cell>
          <cell r="B3808" t="str">
            <v>D_0__Bacteria; D_1__Planctomycetes; D_2__Planctomycetacia; D_3__Planctomycetales; D_4__Planctomycetaceae; D_5__uncultured; D_6__uncultured bacterium</v>
          </cell>
        </row>
        <row r="3809">
          <cell r="A3809" t="str">
            <v>OTU_2845</v>
          </cell>
          <cell r="B3809" t="str">
            <v>D_0__Bacteria; D_1__Armatimonadetes; D_2__Armatimonadia; D_3__Armatimonadales; D_4__Armatimonadaceae; D_5__Armatimonas; D_6__uncultured beta proteobacterium</v>
          </cell>
        </row>
        <row r="3810">
          <cell r="A3810" t="str">
            <v>OTU_3922</v>
          </cell>
          <cell r="B3810" t="str">
            <v>D_0__Bacteria; D_1__Bacteroidetes; D_2__Sphingobacteriia; D_3__Sphingobacteriales; D_4__Sphingobacteriaceae; D_5__uncultured; D_6__uncultured bacterium</v>
          </cell>
        </row>
        <row r="3811">
          <cell r="A3811" t="str">
            <v>OTU_3388</v>
          </cell>
          <cell r="B3811" t="str">
            <v>D_0__Bacteria; D_1__Firmicutes; D_2__Clostridia; D_3__Clostridiales; D_4__Lachnospiraceae; D_5__uncultured; D_6__uncultured bacterium</v>
          </cell>
        </row>
        <row r="3812">
          <cell r="A3812" t="str">
            <v>OTU_2638</v>
          </cell>
          <cell r="B3812" t="str">
            <v>D_0__Bacteria; D_1__Planctomycetes; D_2__Planctomycetacia; D_3__Planctomycetales; D_4__Planctomycetaceae; D_5__uncultured; D_6__uncultured planctomycete</v>
          </cell>
        </row>
        <row r="3813">
          <cell r="A3813" t="str">
            <v>OTU_4017</v>
          </cell>
          <cell r="B3813" t="str">
            <v>D_0__Bacteria; D_1__Planctomycetes; D_2__Phycisphaerae; D_3__Phycisphaerales; D_4__Phycisphaeraceae; D_5__AKYG587; D_6__uncultured bacterium</v>
          </cell>
        </row>
        <row r="3814">
          <cell r="A3814" t="str">
            <v>OTU_5462</v>
          </cell>
          <cell r="B3814" t="str">
            <v>D_0__Bacteria; D_1__Armatimonadetes; D_2__uncultured bacterium</v>
          </cell>
        </row>
        <row r="3815">
          <cell r="A3815" t="str">
            <v>OTU_5387</v>
          </cell>
          <cell r="B3815" t="str">
            <v>D_0__Bacteria; D_1__Verrucomicrobia; D_2__OPB35 soil group; D_3__uncultured bacterium</v>
          </cell>
        </row>
        <row r="3816">
          <cell r="A3816" t="str">
            <v>OTU_4976</v>
          </cell>
          <cell r="B3816" t="str">
            <v>D_0__Bacteria; D_1__Hydrogenedentes; D_2__uncultured organism</v>
          </cell>
        </row>
        <row r="3817">
          <cell r="A3817" t="str">
            <v>OTU_3877</v>
          </cell>
          <cell r="B3817" t="str">
            <v>D_0__Bacteria; D_1__Verrucomicrobia; D_2__Verrucomicrobiae; D_3__Verrucomicrobiales; D_4__Verrucomicrobiaceae; D_5__uncultured; D_6__uncultured bacterium</v>
          </cell>
        </row>
        <row r="3818">
          <cell r="A3818" t="str">
            <v>OTU_4843</v>
          </cell>
          <cell r="B3818" t="str">
            <v>D_0__Bacteria; D_1__Planctomycetes; D_2__Planctomycetacia; D_3__Planctomycetales; D_4__Planctomycetaceae; D_5__Pirellula; D_6__uncultured bacterium</v>
          </cell>
        </row>
        <row r="3819">
          <cell r="A3819" t="str">
            <v>OTU_5190</v>
          </cell>
          <cell r="B3819" t="str">
            <v>D_0__Bacteria; D_1__Actinobacteria; D_2__Coriobacteriia; D_3__Coriobacteriales; D_4__Coriobacteriaceae; D_5__Enterorhabdus; D_6__uncultured bacterium</v>
          </cell>
        </row>
        <row r="3820">
          <cell r="A3820" t="str">
            <v>OTU_5534</v>
          </cell>
          <cell r="B3820" t="str">
            <v>D_0__Bacteria; D_1__Actinobacteria; D_2__Thermoleophilia; D_3__Solirubrobacterales; D_4__Solirubrobacteraceae; D_5__Solirubrobacter; D_6__uncultured bacterium</v>
          </cell>
        </row>
        <row r="3821">
          <cell r="A3821" t="str">
            <v>OTU_3914</v>
          </cell>
          <cell r="B3821" t="str">
            <v>D_0__Bacteria; D_1__Firmicutes; D_2__Clostridia; D_3__Clostridiales; D_4__Lachnospiraceae; D_5__Lachnospiraceae UCG-001; D_6__uncultured bacterium</v>
          </cell>
        </row>
        <row r="3822">
          <cell r="A3822" t="str">
            <v>OTU_5527</v>
          </cell>
          <cell r="B3822" t="str">
            <v>D_0__Bacteria; D_1__Proteobacteria; D_2__Alphaproteobacteria; D_3__Rhizobiales; D_4__DUNssu044; D_5__uncultured bacterium</v>
          </cell>
        </row>
        <row r="3823">
          <cell r="A3823" t="str">
            <v>OTU_5519</v>
          </cell>
          <cell r="B3823" t="str">
            <v>D_0__Bacteria; D_1__Actinobacteria; D_2__Acidimicrobiia; D_3__Acidimicrobiales; D_4__uncultured; D_5__uncultured bacterium</v>
          </cell>
        </row>
        <row r="3824">
          <cell r="A3824" t="str">
            <v>OTU_4903</v>
          </cell>
          <cell r="B3824" t="str">
            <v>D_0__Bacteria; D_1__Planctomycetes; D_2__Phycisphaerae; D_3__WD2101 soil group; D_4__uncultured bacterium</v>
          </cell>
        </row>
        <row r="3825">
          <cell r="A3825" t="str">
            <v>OTU_4208</v>
          </cell>
          <cell r="B3825" t="str">
            <v>D_0__Bacteria; D_1__Proteobacteria; D_2__Deltaproteobacteria; D_3__Oligoflexales; D_4__uncultured delta proteobacterium</v>
          </cell>
        </row>
        <row r="3826">
          <cell r="A3826" t="str">
            <v>OTU_3185</v>
          </cell>
          <cell r="B3826" t="str">
            <v>D_0__Bacteria; D_1__Proteobacteria; D_2__Alphaproteobacteria; D_3__Rhodospirillales; D_4__Acetobacteraceae; D_5__Craurococcus; D_6__uncultured bacterium</v>
          </cell>
        </row>
        <row r="3827">
          <cell r="A3827" t="str">
            <v>OTU_5467</v>
          </cell>
          <cell r="B3827" t="str">
            <v>D_0__Archaea; D_1__Euryarchaeota; D_2__Thermoplasmata; D_3__Thermoplasmatales; D_4__Marine Group II; D_5__uncultured archaeon</v>
          </cell>
        </row>
        <row r="3828">
          <cell r="A3828" t="str">
            <v>OTU_2962</v>
          </cell>
          <cell r="B3828" t="str">
            <v>D_0__Bacteria; D_1__Proteobacteria; D_2__Alphaproteobacteria; D_3__Rhodospirillales; D_4__Acetobacteraceae; D_5__Roseomonas; D_6__uncultured bacterium</v>
          </cell>
        </row>
        <row r="3829">
          <cell r="A3829" t="str">
            <v>OTU_4360</v>
          </cell>
          <cell r="B3829" t="str">
            <v>D_0__Bacteria; D_1__Firmicutes; D_2__Clostridia; D_3__Clostridiales; D_4__Lachnospiraceae; D_5__Coprococcus 1; D_6__uncultured bacterium</v>
          </cell>
        </row>
        <row r="3830">
          <cell r="A3830" t="str">
            <v>OTU_2296</v>
          </cell>
          <cell r="B3830" t="str">
            <v>D_0__Bacteria; D_1__Armatimonadetes; D_2__Armatimonadia; D_3__Armatimonadales; D_4__uncultured bacterium</v>
          </cell>
        </row>
        <row r="3831">
          <cell r="A3831" t="str">
            <v>OTU_2334</v>
          </cell>
          <cell r="B3831" t="str">
            <v>D_0__Bacteria; D_1__Bacteroidetes; D_2__Sphingobacteriia; D_3__Sphingobacteriales; D_4__Sphingobacteriaceae; D_5__Sphingobacterium; D_6__uncultured bacterium</v>
          </cell>
        </row>
        <row r="3832">
          <cell r="A3832" t="str">
            <v>OTU_2804</v>
          </cell>
          <cell r="B3832" t="str">
            <v>D_0__Bacteria; D_1__Acidobacteria; D_2__Acidobacteria; D_3__Subgroup 4; D_4__Unknown Family; D_5__Blastocatella; D_6__uncultured Acidobacteria bacterium</v>
          </cell>
        </row>
        <row r="3833">
          <cell r="A3833" t="str">
            <v>OTU_5377</v>
          </cell>
          <cell r="B3833" t="str">
            <v>D_0__Bacteria; D_1__Proteobacteria; D_2__Deltaproteobacteria; D_3__Myxococcales; D_4__Polyangiaceae; D_5__Sorangium; D_6__uncultured bacterium</v>
          </cell>
        </row>
        <row r="3834">
          <cell r="A3834" t="str">
            <v>OTU_3835</v>
          </cell>
          <cell r="B3834" t="str">
            <v>D_0__Bacteria; D_1__Parcubacteria; D_2__uncultured bacterium</v>
          </cell>
        </row>
        <row r="3835">
          <cell r="A3835" t="str">
            <v>OTU_3126</v>
          </cell>
          <cell r="B3835" t="str">
            <v>D_0__Bacteria; D_1__Candidate division SR1; D_2__uncultured bacterium</v>
          </cell>
        </row>
        <row r="3836">
          <cell r="A3836" t="str">
            <v>OTU_2242</v>
          </cell>
          <cell r="B3836" t="str">
            <v>D_0__Bacteria; D_1__Firmicutes; D_2__Clostridia; D_3__Clostridiales; D_4__Lachnospiraceae; D_5__Lachnospiraceae NC2004 group; D_6__uncultured bacterium</v>
          </cell>
        </row>
        <row r="3837">
          <cell r="A3837" t="str">
            <v>OTU_2999</v>
          </cell>
          <cell r="B3837" t="str">
            <v>D_0__Bacteria; D_1__Gemmatimonadetes; D_2__Gemmatimonadetes; D_3__AT425-EubC11 terrestrial group; D_4__uncultured bacterium</v>
          </cell>
        </row>
        <row r="3838">
          <cell r="A3838" t="str">
            <v>OTU_4485</v>
          </cell>
          <cell r="B3838" t="str">
            <v>D_0__Bacteria; D_1__Bacteroidetes; D_2__Sphingobacteriia; D_3__Sphingobacteriales; D_4__Sphingobacteriaceae; D_5__uncultured; D_6__uncultured bacterium</v>
          </cell>
        </row>
        <row r="3839">
          <cell r="A3839" t="str">
            <v>OTU_3971</v>
          </cell>
          <cell r="B3839" t="str">
            <v>D_0__Bacteria; D_1__Acidobacteria; D_2__Acidobacteria; D_3__Subgroup 3; D_4__Unknown Family; D_5__Candidatus Solibacter; D_6__uncultured Acidobacteriales bacterium</v>
          </cell>
        </row>
        <row r="3840">
          <cell r="A3840" t="str">
            <v>OTU_4066</v>
          </cell>
          <cell r="B3840" t="str">
            <v>D_0__Bacteria; D_1__Planctomycetes; D_2__Planctomycetacia; D_3__Planctomycetales; D_4__Planctomycetaceae; D_5__Blastopirellula; D_6__uncultured bacterium</v>
          </cell>
        </row>
        <row r="3841">
          <cell r="A3841" t="str">
            <v>OTU_5231</v>
          </cell>
          <cell r="B3841" t="str">
            <v>D_0__Bacteria; D_1__Firmicutes; D_2__Clostridia; D_3__Clostridiales; D_4__Lachnospiraceae; D_5__Lachnospiraceae NK4A136 group; D_6__uncultured bacterium</v>
          </cell>
        </row>
        <row r="3842">
          <cell r="A3842" t="str">
            <v>OTU_4043</v>
          </cell>
          <cell r="B3842" t="str">
            <v>D_0__Bacteria; D_1__Proteobacteria; D_2__Deltaproteobacteria; D_3__Desulfobacterales; D_4__Nitrospinaceae; D_5__Candidatus Entotheonella; D_6__uncultured bacterium</v>
          </cell>
        </row>
        <row r="3843">
          <cell r="A3843" t="str">
            <v>OTU_5452</v>
          </cell>
          <cell r="B3843" t="str">
            <v>D_0__Bacteria; D_1__Bacteroidetes; D_2__Cytophagia; D_3__Cytophagales; D_4__Flammeovirgaceae; D_5__Candidatus Cardinium; D_6__uncultured bacterium</v>
          </cell>
        </row>
        <row r="3844">
          <cell r="A3844" t="str">
            <v>OTU_3513</v>
          </cell>
          <cell r="B3844" t="str">
            <v>D_0__Bacteria; D_1__Proteobacteria; D_2__Alphaproteobacteria; D_3__Rhodospirillales; D_4__Rhodospirillales Incertae Sedis; D_5__Candidatus Alysiosphaera; D_6__uncultured bacterium</v>
          </cell>
        </row>
        <row r="3845">
          <cell r="A3845" t="str">
            <v>OTU_4538</v>
          </cell>
          <cell r="B3845" t="str">
            <v>D_0__Bacteria; D_1__Firmicutes; D_2__Clostridia; D_3__Clostridiales; D_4__Ruminococcaceae; D_5__uncultured; D_6__uncultured bacterium</v>
          </cell>
        </row>
        <row r="3846">
          <cell r="A3846" t="str">
            <v>OTU_2340</v>
          </cell>
          <cell r="B3846" t="str">
            <v>D_0__Bacteria; D_1__Bacteroidetes; D_2__Cytophagia; D_3__Cytophagales; D_4__Cytophagaceae; D_5__Spirosoma; D_6__Spirosoma sp. PR1012k</v>
          </cell>
        </row>
        <row r="3847">
          <cell r="A3847" t="str">
            <v>OTU_3375</v>
          </cell>
          <cell r="B3847" t="str">
            <v>D_0__Bacteria; D_1__Planctomycetes; D_2__Planctomycetacia; D_3__Planctomycetales; D_4__Planctomycetaceae; D_5__uncultured; D_6__uncultured bacterium</v>
          </cell>
        </row>
        <row r="3848">
          <cell r="A3848" t="str">
            <v>OTU_3926</v>
          </cell>
          <cell r="B3848" t="str">
            <v>D_0__Bacteria; D_1__Actinobacteria; D_2__Acidimicrobiia; D_3__Acidimicrobiales; D_4__uncultured; D_5__uncultured bacterium</v>
          </cell>
        </row>
        <row r="3849">
          <cell r="A3849" t="str">
            <v>OTU_3618</v>
          </cell>
          <cell r="B3849" t="str">
            <v>D_0__Bacteria; D_1__Chlorobi; D_2__Chlorobia; D_3__Chlorobiales; D_4__OPB56; D_5__uncultured soil bacterium</v>
          </cell>
        </row>
        <row r="3850">
          <cell r="A3850" t="str">
            <v>OTU_2327</v>
          </cell>
          <cell r="B3850" t="str">
            <v>D_0__Bacteria; D_1__Chloroflexi; D_2__Anaerolineae; D_3__Anaerolineales; D_4__Anaerolineaceae; D_5__uncultured; D_6__uncultured Chloroflexi bacterium</v>
          </cell>
        </row>
        <row r="3851">
          <cell r="A3851" t="str">
            <v>OTU_1987</v>
          </cell>
          <cell r="B3851" t="str">
            <v>D_0__Bacteria; D_1__Planctomycetes; D_2__BD7-11; D_3__uncultured bacterium</v>
          </cell>
        </row>
        <row r="3852">
          <cell r="A3852" t="str">
            <v>OTU_5515</v>
          </cell>
          <cell r="B3852" t="str">
            <v>D_0__Bacteria; D_1__Proteobacteria; D_2__Alphaproteobacteria; D_3__Rhodospirillales; D_4__Rhodospirillaceae; D_5__Thalassospira; D_6__uncultured bacterium</v>
          </cell>
        </row>
        <row r="3853">
          <cell r="A3853" t="str">
            <v>OTU_2692</v>
          </cell>
          <cell r="B3853" t="str">
            <v>D_0__Bacteria; D_1__Verrucomicrobia; D_2__OPB35 soil group; D_3__uncultured bacterium</v>
          </cell>
        </row>
        <row r="3854">
          <cell r="A3854" t="str">
            <v>OTU_3031</v>
          </cell>
          <cell r="B3854" t="str">
            <v>D_0__Bacteria; D_1__Proteobacteria; D_2__Gammaproteobacteria; D_3__Xanthomonadales; D_4__Solimonadaceae; D_5__uncultured; D_6__uncultured bacterium</v>
          </cell>
        </row>
        <row r="3855">
          <cell r="A3855" t="str">
            <v>OTU_3615</v>
          </cell>
          <cell r="B3855" t="str">
            <v>D_0__Bacteria; D_1__Hydrogenedentes; D_2__soil bacterium WWH121</v>
          </cell>
        </row>
        <row r="3856">
          <cell r="A3856" t="str">
            <v>OTU_2568</v>
          </cell>
          <cell r="B3856" t="str">
            <v>D_0__Bacteria; D_1__Bacteroidetes; D_2__Cytophagia; D_3__Cytophagales; D_4__Cytophagaceae; D_5__Spirosoma; D_6__uncultured bacterium</v>
          </cell>
        </row>
        <row r="3857">
          <cell r="A3857" t="str">
            <v>OTU_2828</v>
          </cell>
          <cell r="B3857" t="str">
            <v>D_0__Bacteria; D_1__Firmicutes; D_2__Clostridia; D_3__Clostridiales; D_4__Gracilibacteraceae; D_5__Gracilibacter; D_6__uncultured Gracilibacter sp.</v>
          </cell>
        </row>
        <row r="3858">
          <cell r="A3858" t="str">
            <v>OTU_2185</v>
          </cell>
          <cell r="B3858" t="str">
            <v>D_0__Bacteria; D_1__Parcubacteria; D_2__uncultured bacterium</v>
          </cell>
        </row>
        <row r="3859">
          <cell r="A3859" t="str">
            <v>OTU_4178</v>
          </cell>
          <cell r="B3859" t="str">
            <v>D_0__Bacteria; D_1__Proteobacteria; D_2__Alphaproteobacteria; D_3__Rhodobacterales; D_4__Rhodobacteraceae; D_5__Rubribacterium; D_6__uncultured alpha proteobacterium</v>
          </cell>
        </row>
        <row r="3860">
          <cell r="A3860" t="str">
            <v>OTU_4398</v>
          </cell>
          <cell r="B3860" t="str">
            <v>D_0__Bacteria; D_1__Chlorobi; D_2__Chlorobia; D_3__Chlorobiales; D_4__OPB56; D_5__uncultured bacterium</v>
          </cell>
        </row>
        <row r="3861">
          <cell r="A3861" t="str">
            <v>OTU_3450</v>
          </cell>
          <cell r="B3861" t="str">
            <v>D_0__Bacteria; D_1__Bacteroidetes; D_2__Cytophagia; D_3__Order II; D_4__Rhodothermaceae; D_5__uncultured; D_6__uncultured Bacteroidetes bacterium</v>
          </cell>
        </row>
        <row r="3862">
          <cell r="A3862" t="str">
            <v>OTU_2478</v>
          </cell>
          <cell r="B3862" t="str">
            <v>D_0__Bacteria; D_1__Bacteroidetes; D_2__Bacteroidia; D_3__Bacteroidales; D_4__Bacteroidales S24-7 group; D_5__uncultured bacterium</v>
          </cell>
        </row>
        <row r="3863">
          <cell r="A3863" t="str">
            <v>OTU_2836</v>
          </cell>
          <cell r="B3863" t="str">
            <v>D_0__Bacteria; D_1__Firmicutes; D_2__Clostridia; D_3__Clostridiales; D_4__Ruminococcaceae; D_5__Ruminiclostridium 5; D_6__uncultured bacterium</v>
          </cell>
        </row>
        <row r="3864">
          <cell r="A3864" t="str">
            <v>OTU_2626</v>
          </cell>
          <cell r="B3864" t="str">
            <v>D_0__Bacteria; D_1__Planctomycetes; D_2__Planctomycetacia; D_3__Planctomycetales; D_4__Planctomycetaceae; D_5__uncultured; D_6__uncultured planctomycete</v>
          </cell>
        </row>
        <row r="3865">
          <cell r="A3865" t="str">
            <v>OTU_3447</v>
          </cell>
          <cell r="B3865" t="str">
            <v>D_0__Bacteria; D_1__Verrucomicrobia; D_2__Opitutae; D_3__Opitutae vadinHA64; D_4__uncultured bacterium</v>
          </cell>
        </row>
        <row r="3866">
          <cell r="A3866" t="str">
            <v>OTU_2806</v>
          </cell>
          <cell r="B3866" t="str">
            <v>D_0__Bacteria; D_1__Acidobacteria; D_2__Acidobacteria; D_3__Subgroup 3; D_4__PAUC26f; D_5__uncultured organism</v>
          </cell>
        </row>
        <row r="3867">
          <cell r="A3867" t="str">
            <v>OTU_4192</v>
          </cell>
          <cell r="B3867" t="str">
            <v>D_0__Bacteria; D_1__Firmicutes; D_2__Clostridia; D_3__Clostridiales; D_4__Lachnospiraceae; D_5__Lachnospiraceae NK4A136 group; D_6__uncultured bacterium</v>
          </cell>
        </row>
        <row r="3868">
          <cell r="A3868" t="str">
            <v>OTU_3672</v>
          </cell>
          <cell r="B3868" t="str">
            <v>D_0__Bacteria; D_1__Firmicutes; D_2__Bacilli; D_3__Bacillales; D_4__Sporolactobacillaceae; D_5__Sporolactobacillus; D_6__Sporolactobacillus putidus</v>
          </cell>
        </row>
        <row r="3869">
          <cell r="A3869" t="str">
            <v>OTU_4820</v>
          </cell>
          <cell r="B3869" t="str">
            <v>D_0__Bacteria; D_1__Firmicutes; D_2__Clostridia; D_3__Clostridiales; D_4__Christensenellaceae; D_5__Christensenellaceae R-7 group; D_6__uncultured bacterium</v>
          </cell>
        </row>
        <row r="3870">
          <cell r="A3870" t="str">
            <v>OTU_2739</v>
          </cell>
          <cell r="B3870" t="str">
            <v>D_0__Bacteria; D_1__Firmicutes; D_2__Bacilli; D_3__Bacillales; D_4__Paenibacillaceae; D_5__Paenibacillus; D_6__uncultured Paenibacillus sp.</v>
          </cell>
        </row>
        <row r="3871">
          <cell r="A3871" t="str">
            <v>OTU_3076</v>
          </cell>
          <cell r="B3871" t="str">
            <v>D_0__Bacteria; D_1__Bacteroidetes; D_2__Cytophagia; D_3__Cytophagales; D_4__Cyclobacteriaceae; D_5__uncultured; D_6__uncultured bacterium</v>
          </cell>
        </row>
        <row r="3872">
          <cell r="A3872" t="str">
            <v>OTU_2012</v>
          </cell>
          <cell r="B3872" t="str">
            <v>D_0__Bacteria; D_1__Proteobacteria; D_2__Gammaproteobacteria; D_3__Legionellales; D_4__Coxiellaceae; D_5__Aquicella; D_6__uncultured bacterium</v>
          </cell>
        </row>
        <row r="3873">
          <cell r="A3873" t="str">
            <v>OTU_2633</v>
          </cell>
          <cell r="B3873" t="str">
            <v>D_0__Bacteria; D_1__Proteobacteria; D_2__Deltaproteobacteria; D_3__Myxococcales; D_4__P3OB-42; D_5__uncultured bacterium</v>
          </cell>
        </row>
        <row r="3874">
          <cell r="A3874" t="str">
            <v>OTU_3727</v>
          </cell>
          <cell r="B3874" t="str">
            <v>unclassified</v>
          </cell>
        </row>
        <row r="3875">
          <cell r="A3875" t="str">
            <v>OTU_2290</v>
          </cell>
          <cell r="B3875" t="str">
            <v>D_0__Bacteria; D_1__Proteobacteria; D_2__Deltaproteobacteria; D_3__Bdellovibrionales; D_4__Bacteriovoracaceae; D_5__Halobacteriovorax; D_6__uncultured Bdellovibrio sp.</v>
          </cell>
        </row>
        <row r="3876">
          <cell r="A3876" t="str">
            <v>OTU_4102</v>
          </cell>
          <cell r="B3876" t="str">
            <v>D_0__Bacteria; D_1__Firmicutes; D_2__Erysipelotrichia; D_3__Erysipelotrichales; D_4__Erysipelotrichaceae; D_5__Asteroleplasma; D_6__uncultured bacterium</v>
          </cell>
        </row>
        <row r="3877">
          <cell r="A3877" t="str">
            <v>OTU_2866</v>
          </cell>
          <cell r="B3877" t="str">
            <v>D_0__Bacteria; D_1__Planctomycetes; D_2__Planctomycetacia; D_3__Planctomycetales; D_4__Planctomycetaceae; D_5__uncultured; D_6__uncultured bacterium</v>
          </cell>
        </row>
        <row r="3878">
          <cell r="A3878" t="str">
            <v>OTU_4774</v>
          </cell>
          <cell r="B3878" t="str">
            <v>D_0__Bacteria; D_1__Gemmatimonadetes; D_2__Gemmatimonadetes; D_3__AT425-EubC11 terrestrial group; D_4__uncultured bacterium</v>
          </cell>
        </row>
        <row r="3879">
          <cell r="A3879" t="str">
            <v>OTU_4808</v>
          </cell>
          <cell r="B3879" t="str">
            <v>D_0__Bacteria; D_1__Proteobacteria; D_2__Alphaproteobacteria; D_3__Rhodospirillales; D_4__DA111; D_5__uncultured forest soil bacterium</v>
          </cell>
        </row>
        <row r="3880">
          <cell r="A3880" t="str">
            <v>OTU_4661</v>
          </cell>
          <cell r="B3880" t="str">
            <v>D_0__Bacteria; D_1__Proteobacteria; D_2__Deltaproteobacteria; D_3__Oligoflexales; D_4__Oligoflexaceae; D_5__uncultured bacterium</v>
          </cell>
        </row>
        <row r="3881">
          <cell r="A3881" t="str">
            <v>OTU_4672</v>
          </cell>
          <cell r="B3881" t="str">
            <v>D_0__Bacteria; D_1__Armatimonadetes; D_2__uncultured bacterium</v>
          </cell>
        </row>
        <row r="3882">
          <cell r="A3882" t="str">
            <v>OTU_4545</v>
          </cell>
          <cell r="B3882" t="str">
            <v>D_0__Bacteria; D_1__Firmicutes; D_2__Clostridia; D_3__Clostridiales; D_4__Lachnospiraceae; D_5__uncultured; D_6__uncultured bacterium</v>
          </cell>
        </row>
        <row r="3883">
          <cell r="A3883" t="str">
            <v>OTU_5560</v>
          </cell>
          <cell r="B3883" t="str">
            <v>D_0__Bacteria; D_1__Actinobacteria; D_2__TakashiAC-B11; D_3__uncultured bacterium</v>
          </cell>
        </row>
        <row r="3884">
          <cell r="A3884" t="str">
            <v>OTU_2842</v>
          </cell>
          <cell r="B3884" t="str">
            <v>D_0__Bacteria; D_1__Proteobacteria; D_2__Deltaproteobacteria; D_3__Myxococcales; D_4__Nannocystaceae; D_5__uncultured; D_6__uncultured bacterium</v>
          </cell>
        </row>
        <row r="3885">
          <cell r="A3885" t="str">
            <v>OTU_4506</v>
          </cell>
          <cell r="B3885" t="str">
            <v>D_0__Bacteria; D_1__Planctomycetes; D_2__Planctomycetacia; D_3__Planctomycetales; D_4__Planctomycetaceae; D_5__uncultured; D_6__uncultured bacterium</v>
          </cell>
        </row>
        <row r="3886">
          <cell r="A3886" t="str">
            <v>OTU_2811</v>
          </cell>
          <cell r="B3886" t="str">
            <v>D_0__Bacteria; D_1__Cyanobacteria; D_2__Melainabacteria; D_3__Vampirovibrionales; D_4__uncultured bacterium</v>
          </cell>
        </row>
        <row r="3887">
          <cell r="A3887" t="str">
            <v>OTU_2732</v>
          </cell>
          <cell r="B3887" t="str">
            <v>D_0__Bacteria; D_1__Planctomycetes; D_2__Planctomycetacia; D_3__Planctomycetales; D_4__Planctomycetaceae; D_5__Gemmata; D_6__uncultured bacterium</v>
          </cell>
        </row>
        <row r="3888">
          <cell r="A3888" t="str">
            <v>OTU_4030</v>
          </cell>
          <cell r="B3888" t="str">
            <v>D_0__Bacteria; D_1__Armatimonadetes; D_2__uncultured bacterium</v>
          </cell>
        </row>
        <row r="3889">
          <cell r="A3889" t="str">
            <v>OTU_3023</v>
          </cell>
          <cell r="B3889" t="str">
            <v>D_0__Bacteria; D_1__Bacteroidetes; D_2__Flavobacteriia; D_3__Flavobacteriales; D_4__Cryomorphaceae; D_5__Fluviicola; D_6__uncultured bacterium</v>
          </cell>
        </row>
        <row r="3890">
          <cell r="A3890" t="str">
            <v>OTU_2438</v>
          </cell>
          <cell r="B3890" t="str">
            <v>D_0__Bacteria; D_1__Proteobacteria; D_2__Gammaproteobacteria; D_3__Xanthomonadales; D_4__Xanthomonadaceae; D_5__Dokdonella; D_6__uncultured bacterium</v>
          </cell>
        </row>
        <row r="3891">
          <cell r="A3891" t="str">
            <v>OTU_4345</v>
          </cell>
          <cell r="B3891" t="str">
            <v>D_0__Bacteria; D_1__Chloroflexi; D_2__Thermomicrobia; D_3__JG30-KF-CM45; D_4__uncultured bacterium</v>
          </cell>
        </row>
        <row r="3892">
          <cell r="A3892" t="str">
            <v>OTU_5525</v>
          </cell>
          <cell r="B3892" t="str">
            <v>D_0__Bacteria; D_1__Planctomycetes; D_2__Phycisphaerae; D_3__WD2101 soil group; D_4__uncultured bacterium</v>
          </cell>
        </row>
        <row r="3893">
          <cell r="A3893" t="str">
            <v>OTU_2467</v>
          </cell>
          <cell r="B3893" t="str">
            <v>D_0__Bacteria; D_1__Firmicutes; D_2__Bacilli; D_3__Lactobacillales; D_4__Streptococcaceae; D_5__Streptococcus; D_6__Streptococcus plurextorum</v>
          </cell>
        </row>
        <row r="3894">
          <cell r="A3894" t="str">
            <v>OTU_4681</v>
          </cell>
          <cell r="B3894" t="str">
            <v>D_0__Bacteria; D_1__Proteobacteria; D_2__Deltaproteobacteria; D_3__GR-WP33-30; D_4__uncultured bacterium</v>
          </cell>
        </row>
        <row r="3895">
          <cell r="A3895" t="str">
            <v>OTU_4831</v>
          </cell>
          <cell r="B3895" t="str">
            <v>D_0__Bacteria; D_1__Chloroflexi; D_2__TK10; D_3__uncultured Chloroflexi bacterium</v>
          </cell>
        </row>
        <row r="3896">
          <cell r="A3896" t="str">
            <v>OTU_3680</v>
          </cell>
          <cell r="B3896" t="str">
            <v>D_0__Bacteria; D_1__Acidobacteria; D_2__Acidobacteria; D_3__Acidobacteriales; D_4__Acidobacteriaceae (Subgroup 1); D_5__uncultured; D_6__uncultured bacterium</v>
          </cell>
        </row>
        <row r="3897">
          <cell r="A3897" t="str">
            <v>OTU_5307</v>
          </cell>
          <cell r="B3897" t="str">
            <v>D_0__Bacteria; D_1__Proteobacteria; D_2__Alphaproteobacteria; D_3__Rhodobacterales; D_4__Rhodobacteraceae; D_5__uncultured; D_6__uncultured bacterium</v>
          </cell>
        </row>
        <row r="3898">
          <cell r="A3898" t="str">
            <v>OTU_2878</v>
          </cell>
          <cell r="B3898" t="str">
            <v>D_0__Bacteria; D_1__TM6; D_2__uncultured bacterium</v>
          </cell>
        </row>
        <row r="3899">
          <cell r="A3899" t="str">
            <v>OTU_3354</v>
          </cell>
          <cell r="B3899" t="str">
            <v>D_0__Bacteria; D_1__TM6; D_2__uncultured bacterium</v>
          </cell>
        </row>
        <row r="3900">
          <cell r="A3900" t="str">
            <v>OTU_3404</v>
          </cell>
          <cell r="B3900" t="str">
            <v>D_0__Bacteria; D_1__Cyanobacteria; D_2__Melainabacteria; D_3__Vampirovibrionales; D_4__uncultured bacterium</v>
          </cell>
        </row>
        <row r="3901">
          <cell r="A3901" t="str">
            <v>OTU_4605</v>
          </cell>
          <cell r="B3901" t="str">
            <v>D_0__Bacteria; D_1__Bacteroidetes; D_2__Cytophagia; D_3__Cytophagales; D_4__Cytophagaceae; D_5__Pontibacter; D_6__uncultured bacterium</v>
          </cell>
        </row>
        <row r="3902">
          <cell r="A3902" t="str">
            <v>OTU_2953</v>
          </cell>
          <cell r="B3902" t="str">
            <v>D_0__Bacteria; D_1__Proteobacteria; D_2__Deltaproteobacteria; D_3__Sh765B-TzT-29; D_4__uncultured bacterium</v>
          </cell>
        </row>
        <row r="3903">
          <cell r="A3903" t="str">
            <v>OTU_5601</v>
          </cell>
          <cell r="B3903" t="str">
            <v>D_0__Bacteria; D_1__Acidobacteria; D_2__Acidobacteria; D_3__Subgroup 3; D_4__Unknown Family; D_5__Bryobacter; D_6__uncultured bacterium</v>
          </cell>
        </row>
        <row r="3904">
          <cell r="A3904" t="str">
            <v>OTU_3876</v>
          </cell>
          <cell r="B3904" t="str">
            <v>D_0__Bacteria; D_1__Proteobacteria; D_2__Deltaproteobacteria; D_3__Myxococcales; D_4__P3OB-42; D_5__uncultured bacterium</v>
          </cell>
        </row>
        <row r="3905">
          <cell r="A3905" t="str">
            <v>OTU_5546</v>
          </cell>
          <cell r="B3905" t="str">
            <v>D_0__Bacteria; D_1__Planctomycetes; D_2__Planctomycetacia; D_3__Planctomycetales; D_4__Planctomycetaceae; D_5__Gemmata; D_6__uncultured bacterium</v>
          </cell>
        </row>
        <row r="3906">
          <cell r="A3906" t="str">
            <v>OTU_3738</v>
          </cell>
          <cell r="B3906" t="str">
            <v>D_0__Bacteria; D_1__Cyanobacteria; D_2__Chloroplast; D_3__uncultured bacterium</v>
          </cell>
        </row>
        <row r="3907">
          <cell r="A3907" t="str">
            <v>OTU_3634</v>
          </cell>
          <cell r="B3907" t="str">
            <v>D_0__Bacteria; D_1__Proteobacteria; D_2__Alphaproteobacteria; D_3__Rhodospirillales; D_4__DA111; D_5__uncultured bacterium</v>
          </cell>
        </row>
        <row r="3908">
          <cell r="A3908" t="str">
            <v>OTU_4925</v>
          </cell>
          <cell r="B3908" t="str">
            <v>D_0__Bacteria; D_1__Actinobacteria; D_2__Actinobacteria; D_3__Frankiales; D_4__Acidothermaceae; D_5__Acidothermus; D_6__uncultured bacterium</v>
          </cell>
        </row>
        <row r="3909">
          <cell r="A3909" t="str">
            <v>OTU_5476</v>
          </cell>
          <cell r="B3909" t="str">
            <v>D_0__Bacteria; D_1__Planctomycetes; D_2__Planctomycetacia; D_3__Planctomycetales; D_4__Planctomycetaceae; D_5__Schlesneria; D_6__uncultured bacterium</v>
          </cell>
        </row>
        <row r="3910">
          <cell r="A3910" t="str">
            <v>OTU_3139</v>
          </cell>
          <cell r="B3910" t="str">
            <v>D_0__Bacteria; D_1__Proteobacteria; D_2__Deltaproteobacteria; D_3__Bdellovibrionales; D_4__Bdellovibrionaceae; D_5__Bdellovibrio; D_6__uncultured Bdellovibrionales bacterium</v>
          </cell>
        </row>
        <row r="3911">
          <cell r="A3911" t="str">
            <v>OTU_3166</v>
          </cell>
          <cell r="B3911" t="str">
            <v>D_0__Bacteria; D_1__Planctomycetes; D_2__Phycisphaerae; D_3__WD2101 soil group; D_4__uncultured bacterium</v>
          </cell>
        </row>
        <row r="3912">
          <cell r="A3912" t="str">
            <v>OTU_5495</v>
          </cell>
          <cell r="B3912" t="str">
            <v>D_0__Bacteria; D_1__Proteobacteria; D_2__Alphaproteobacteria; D_3__Rhizobiales; D_4__Rhizobiales Incertae Sedis; D_5__Rhizomicrobium; D_6__uncultured bacterium</v>
          </cell>
        </row>
        <row r="3913">
          <cell r="A3913" t="str">
            <v>OTU_4095</v>
          </cell>
          <cell r="B3913" t="str">
            <v>D_0__Bacteria; D_1__Actinobacteria; D_2__Thermoleophilia; D_3__Solirubrobacterales; D_4__480-2; D_5__uncultured soil bacterium</v>
          </cell>
        </row>
        <row r="3914">
          <cell r="A3914" t="str">
            <v>OTU_3049</v>
          </cell>
          <cell r="B3914" t="str">
            <v>D_0__Bacteria; D_1__Armatimonadetes; D_2__Armatimonadia; D_3__Armatimonadales; D_4__uncultured soil bacterium</v>
          </cell>
        </row>
        <row r="3915">
          <cell r="A3915" t="str">
            <v>OTU_4563</v>
          </cell>
          <cell r="B3915" t="str">
            <v>D_0__Bacteria; D_1__Bacteroidetes; D_2__Bacteroidia; D_3__Bacteroidales; D_4__Rikenellaceae; D_5__Alistipes; D_6__uncultured bacterium</v>
          </cell>
        </row>
        <row r="3916">
          <cell r="A3916" t="str">
            <v>OTU_5396</v>
          </cell>
          <cell r="B3916" t="str">
            <v>D_0__Bacteria; D_1__Proteobacteria; D_2__Deltaproteobacteria; D_3__Bdellovibrionales; D_4__Bdellovibrionaceae; D_5__Bdellovibrio; D_6__uncultured bacterium</v>
          </cell>
        </row>
        <row r="3917">
          <cell r="A3917" t="str">
            <v>OTU_2446</v>
          </cell>
          <cell r="B3917" t="str">
            <v>D_0__Bacteria; D_1__Candidate division OP3; D_2__uncultured bacterium</v>
          </cell>
        </row>
        <row r="3918">
          <cell r="A3918" t="str">
            <v>OTU_5153</v>
          </cell>
          <cell r="B3918" t="str">
            <v>D_0__Bacteria; D_1__Cyanobacteria; D_2__ML635J-21; D_3__uncultured cyanobacterium</v>
          </cell>
        </row>
        <row r="3919">
          <cell r="A3919" t="str">
            <v>OTU_2612</v>
          </cell>
          <cell r="B3919" t="str">
            <v>D_0__Bacteria; D_1__Acidobacteria; D_2__Acidobacteria; D_3__Subgroup 6; D_4__uncultured bacterium</v>
          </cell>
        </row>
        <row r="3920">
          <cell r="A3920" t="str">
            <v>OTU_2073</v>
          </cell>
          <cell r="B3920" t="str">
            <v>D_0__Bacteria; D_1__Planctomycetes; D_2__Planctomycetacia; D_3__Planctomycetales; D_4__Planctomycetaceae; D_5__Rhodopirellula; D_6__uncultured bacterium</v>
          </cell>
        </row>
        <row r="3921">
          <cell r="A3921" t="str">
            <v>OTU_4032</v>
          </cell>
          <cell r="B3921" t="str">
            <v>D_0__Bacteria; D_1__Actinobacteria; D_2__Acidimicrobiia; D_3__Acidimicrobiales; D_4__Acidimicrobiaceae; D_5__uncultured; D_6__uncultured bacterium</v>
          </cell>
        </row>
        <row r="3922">
          <cell r="A3922" t="str">
            <v>OTU_3326</v>
          </cell>
          <cell r="B3922" t="str">
            <v>D_0__Bacteria; D_1__Firmicutes; D_2__Clostridia; D_3__Clostridiales; D_4__Ruminococcaceae; D_5__Anaerotruncus; D_6__uncultured bacterium</v>
          </cell>
        </row>
        <row r="3923">
          <cell r="A3923" t="str">
            <v>OTU_4502</v>
          </cell>
          <cell r="B3923" t="str">
            <v>D_0__Bacteria; D_1__Planctomycetes; D_2__Planctomycetacia; D_3__Planctomycetales; D_4__Planctomycetaceae; D_5__uncultured; D_6__uncultured thermal soil bacterium</v>
          </cell>
        </row>
        <row r="3924">
          <cell r="A3924" t="str">
            <v>OTU_5118</v>
          </cell>
          <cell r="B3924" t="str">
            <v>D_0__Bacteria; D_1__Proteobacteria; D_2__Deltaproteobacteria; D_3__Myxococcales; D_4__Cystobacteraceae; D_5__uncultured bacterium</v>
          </cell>
        </row>
        <row r="3925">
          <cell r="A3925" t="str">
            <v>OTU_4429</v>
          </cell>
          <cell r="B3925" t="str">
            <v>D_0__Bacteria; D_1__Chloroflexi; D_2__Ktedonobacteria; D_3__C0119; D_4__uncultured Chloroflexi bacterium</v>
          </cell>
        </row>
        <row r="3926">
          <cell r="A3926" t="str">
            <v>OTU_1848</v>
          </cell>
          <cell r="B3926" t="str">
            <v>D_0__Bacteria; D_1__Cyanobacteria; D_2__Chloroplast; D_3__uncultured organism</v>
          </cell>
        </row>
        <row r="3927">
          <cell r="A3927" t="str">
            <v>OTU_2321</v>
          </cell>
          <cell r="B3927" t="str">
            <v>D_0__Bacteria; D_1__Firmicutes; D_2__Clostridia; D_3__Clostridiales; D_4__Lachnospiraceae; D_5__uncultured; D_6__bacterium enrichment culture clone ecb12</v>
          </cell>
        </row>
        <row r="3928">
          <cell r="A3928" t="str">
            <v>OTU_2124</v>
          </cell>
          <cell r="B3928" t="str">
            <v>D_0__Bacteria; D_1__Bacteroidetes; D_2__Sphingobacteriia; D_3__Sphingobacteriales; D_4__Chitinophagaceae; D_5__uncultured; D_6__uncultured bacterium</v>
          </cell>
        </row>
        <row r="3929">
          <cell r="A3929" t="str">
            <v>OTU_3426</v>
          </cell>
          <cell r="B3929" t="str">
            <v>D_0__Bacteria; D_1__Bacteroidetes; D_2__Cytophagia; D_3__Cytophagales; D_4__Cytophagaceae; D_5__uncultured; D_6__uncultured bacterium</v>
          </cell>
        </row>
        <row r="3930">
          <cell r="A3930" t="str">
            <v>OTU_2485</v>
          </cell>
          <cell r="B3930" t="str">
            <v>D_0__Bacteria; D_1__Armatimonadetes; D_2__uncultured bacterium</v>
          </cell>
        </row>
        <row r="3931">
          <cell r="A3931" t="str">
            <v>OTU_2457</v>
          </cell>
          <cell r="B3931" t="str">
            <v>D_0__Bacteria; D_1__Proteobacteria; D_2__Alphaproteobacteria; D_3__Rhizobiales; D_4__Rhizobiales Incertae Sedis; D_5__Phreatobacter; D_6__uncultured Bradyrhizobiaceae bacterium</v>
          </cell>
        </row>
        <row r="3932">
          <cell r="A3932" t="str">
            <v>OTU_5388</v>
          </cell>
          <cell r="B3932" t="str">
            <v>D_0__Bacteria; D_1__Proteobacteria; D_2__Gammaproteobacteria; D_3__Oceanospirillales; D_4__Oceanospirillaceae; D_5__Pseudospirillum; D_6__uncultured bacterium</v>
          </cell>
        </row>
        <row r="3933">
          <cell r="A3933" t="str">
            <v>OTU_2430</v>
          </cell>
          <cell r="B3933" t="str">
            <v>D_0__Bacteria; D_1__Bacteroidetes; D_2__Sphingobacteriia; D_3__Sphingobacteriales; D_4__Saprospiraceae; D_5__uncultured; D_6__uncultured bacterium</v>
          </cell>
        </row>
        <row r="3934">
          <cell r="A3934" t="str">
            <v>OTU_2468</v>
          </cell>
          <cell r="B3934" t="str">
            <v>D_0__Bacteria; D_1__Proteobacteria; D_2__Alphaproteobacteria; D_3__Rickettsiales; D_4__AKIW1012; D_5__endosymbiont of Acanthamoeba sp.</v>
          </cell>
        </row>
        <row r="3935">
          <cell r="A3935" t="str">
            <v>OTU_3568</v>
          </cell>
          <cell r="B3935" t="str">
            <v>D_0__Bacteria; D_1__Chloroflexi; D_2__Anaerolineae; D_3__Anaerolineales; D_4__Anaerolineaceae; D_5__uncultured; D_6__uncultured Chloroflexi bacterium</v>
          </cell>
        </row>
        <row r="3936">
          <cell r="A3936" t="str">
            <v>OTU_3495</v>
          </cell>
          <cell r="B3936" t="str">
            <v>D_0__Bacteria; D_1__Planctomycetes; D_2__Phycisphaerae; D_3__Phycisphaerales; D_4__Phycisphaeraceae; D_5__AKYG587; D_6__uncultured bacterium</v>
          </cell>
        </row>
        <row r="3937">
          <cell r="A3937" t="str">
            <v>OTU_3097</v>
          </cell>
          <cell r="B3937" t="str">
            <v>D_0__Bacteria; D_1__Cyanobacteria; D_2__Chloroplast; D_3__uncultured bacterium</v>
          </cell>
        </row>
        <row r="3938">
          <cell r="A3938" t="str">
            <v>OTU_4300</v>
          </cell>
          <cell r="B3938" t="str">
            <v>D_0__Bacteria; D_1__Actinobacteria; D_2__MB-A2-108; D_3__uncultured actinobacterium</v>
          </cell>
        </row>
        <row r="3939">
          <cell r="A3939" t="str">
            <v>OTU_5433</v>
          </cell>
          <cell r="B3939" t="str">
            <v>D_0__Bacteria; D_1__Planctomycetes; D_2__Phycisphaerae; D_3__WD2101 soil group; D_4__uncultured bacterium</v>
          </cell>
        </row>
        <row r="3940">
          <cell r="A3940" t="str">
            <v>OTU_2298</v>
          </cell>
          <cell r="B3940" t="str">
            <v>D_0__Bacteria; D_1__Bacteroidetes; D_2__Flavobacteriia; D_3__Flavobacteriales; D_4__Flavobacteriaceae; D_5__Vitellibacter; D_6__bacterium BW3PhG26</v>
          </cell>
        </row>
        <row r="3941">
          <cell r="A3941" t="str">
            <v>OTU_4206</v>
          </cell>
          <cell r="B3941" t="str">
            <v>D_0__Bacteria; D_1__Bacteroidetes; D_2__Bacteroidia; D_3__Bacteroidales; D_4__Bacteroidales S24-7 group; D_5__uncultured bacterium</v>
          </cell>
        </row>
        <row r="3942">
          <cell r="A3942" t="str">
            <v>OTU_4186</v>
          </cell>
          <cell r="B3942" t="str">
            <v>D_0__Bacteria; D_1__Bacteroidetes; D_2__Bacteroidia; D_3__Bacteroidales; D_4__Bacteroidales S24-7 group; D_5__uncultured bacterium</v>
          </cell>
        </row>
        <row r="3943">
          <cell r="A3943" t="str">
            <v>OTU_2927</v>
          </cell>
          <cell r="B3943" t="str">
            <v>D_0__Bacteria; D_1__Actinobacteria; D_2__Actinobacteria; D_3__Frankiales; D_4__Acidothermaceae; D_5__Acidothermus; D_6__uncultured bacterium</v>
          </cell>
        </row>
        <row r="3944">
          <cell r="A3944" t="str">
            <v>OTU_3836</v>
          </cell>
          <cell r="B3944" t="str">
            <v>D_0__Bacteria; D_1__TM6; D_2__uncultured bacterium</v>
          </cell>
        </row>
        <row r="3945">
          <cell r="A3945" t="str">
            <v>OTU_4916</v>
          </cell>
          <cell r="B3945" t="str">
            <v>D_0__Bacteria; D_1__Actinobacteria; D_2__Coriobacteriia; D_3__Coriobacteriales; D_4__Coriobacteriaceae; D_5__Enterorhabdus; D_6__uncultured bacterium</v>
          </cell>
        </row>
        <row r="3946">
          <cell r="A3946" t="str">
            <v>OTU_3730</v>
          </cell>
          <cell r="B3946" t="str">
            <v>D_0__Bacteria; D_1__Planctomycetes; D_2__Planctomycetacia; D_3__Planctomycetales; D_4__Planctomycetaceae; D_5__Rhodopirellula; D_6__uncultured bacterium</v>
          </cell>
        </row>
        <row r="3947">
          <cell r="A3947" t="str">
            <v>OTU_2209</v>
          </cell>
          <cell r="B3947" t="str">
            <v>D_0__Bacteria; D_1__Firmicutes; D_2__Clostridia; D_3__Clostridiales; D_4__Peptostreptococcaceae; D_5__Peptostreptococcus; D_6__uncultured bacterium</v>
          </cell>
        </row>
        <row r="3948">
          <cell r="A3948" t="str">
            <v>OTU_2510</v>
          </cell>
          <cell r="B3948" t="str">
            <v>D_0__Bacteria; D_1__Planctomycetes; D_2__Planctomycetacia; D_3__Planctomycetales; D_4__Planctomycetaceae; D_5__uncultured; D_6__uncultured bacterium</v>
          </cell>
        </row>
        <row r="3949">
          <cell r="A3949" t="str">
            <v>OTU_2236</v>
          </cell>
          <cell r="B3949" t="str">
            <v>D_0__Bacteria; D_1__Bacteroidetes; D_2__Cytophagia; D_3__Cytophagales; D_4__Flammeovirgaceae; D_5__Reichenbachiella; D_6__uncultured Bacteroidetes bacterium</v>
          </cell>
        </row>
        <row r="3950">
          <cell r="A3950" t="str">
            <v>OTU_5179</v>
          </cell>
          <cell r="B3950" t="str">
            <v>D_0__Bacteria; D_1__Proteobacteria; D_2__Deltaproteobacteria; D_3__GR-WP33-30; D_4__uncultured bacterium</v>
          </cell>
        </row>
        <row r="3951">
          <cell r="A3951" t="str">
            <v>OTU_5046</v>
          </cell>
          <cell r="B3951" t="str">
            <v>D_0__Bacteria; D_1__Chlorobi; D_2__Chlorobia; D_3__Chlorobiales; D_4__SJA-28; D_5__uncultured bacterium</v>
          </cell>
        </row>
        <row r="3952">
          <cell r="A3952" t="str">
            <v>OTU_4798</v>
          </cell>
          <cell r="B3952" t="str">
            <v>D_0__Bacteria; D_1__TM6; D_2__uncultured bacterium</v>
          </cell>
        </row>
        <row r="3953">
          <cell r="A3953" t="str">
            <v>OTU_3512</v>
          </cell>
          <cell r="B3953" t="str">
            <v>D_0__Bacteria; D_1__Cyanobacteria; D_2__ML635J-21; D_3__uncultured bacterium</v>
          </cell>
        </row>
        <row r="3954">
          <cell r="A3954" t="str">
            <v>OTU_4828</v>
          </cell>
          <cell r="B3954" t="str">
            <v>D_0__Bacteria; D_1__Acidobacteria; D_2__Acidobacteria; D_3__Subgroup 3; D_4__Unknown Family; D_5__Bryobacter; D_6__uncultured bacterium</v>
          </cell>
        </row>
        <row r="3955">
          <cell r="A3955" t="str">
            <v>OTU_3054</v>
          </cell>
          <cell r="B3955" t="str">
            <v>D_0__Bacteria; D_1__Firmicutes; D_2__Clostridia; D_3__Clostridiales; D_4__Lachnospiraceae; D_5__uncultured; D_6__uncultured bacterium</v>
          </cell>
        </row>
        <row r="3956">
          <cell r="A3956" t="str">
            <v>OTU_3157</v>
          </cell>
          <cell r="B3956" t="str">
            <v>D_0__Bacteria; D_1__Tenericutes; D_2__Mollicutes; D_3__Mycoplasmatales; D_4__Mycoplasmataceae; D_5__Mycoplasma; D_6__Mycoplasma fastidiosum</v>
          </cell>
        </row>
        <row r="3957">
          <cell r="A3957" t="str">
            <v>OTU_4492</v>
          </cell>
          <cell r="B3957" t="str">
            <v>D_0__Bacteria; D_1__Armatimonadetes; D_2__uncultured bacterium</v>
          </cell>
        </row>
        <row r="3958">
          <cell r="A3958" t="str">
            <v>OTU_2177</v>
          </cell>
          <cell r="B3958" t="str">
            <v>D_0__Bacteria; D_1__Proteobacteria; D_2__Alphaproteobacteria; D_3__Sphingomonadales; D_4__7B-8; D_5__eubacterium sp. 7-22</v>
          </cell>
        </row>
        <row r="3959">
          <cell r="A3959" t="str">
            <v>OTU_4402</v>
          </cell>
          <cell r="B3959" t="str">
            <v>D_0__Bacteria; D_1__Firmicutes; D_2__Clostridia; D_3__Clostridiales; D_4__Lachnospiraceae; D_5__Acetitomaculum; D_6__uncultured bacterium</v>
          </cell>
        </row>
        <row r="3960">
          <cell r="A3960" t="str">
            <v>OTU_5201</v>
          </cell>
          <cell r="B3960" t="str">
            <v>D_0__Bacteria; D_1__Verrucomicrobia; D_2__OPB35 soil group; D_3__uncultured bacterium</v>
          </cell>
        </row>
        <row r="3961">
          <cell r="A3961" t="str">
            <v>OTU_4576</v>
          </cell>
          <cell r="B3961" t="str">
            <v>D_0__Bacteria; D_1__Firmicutes; D_2__Clostridia; D_3__Clostridiales; D_4__Lachnospiraceae; D_5__uncultured; D_6__uncultured bacterium</v>
          </cell>
        </row>
        <row r="3962">
          <cell r="A3962" t="str">
            <v>OTU_3164</v>
          </cell>
          <cell r="B3962" t="str">
            <v>D_0__Bacteria; D_1__Armatimonadetes; D_2__Armatimonadia; D_3__Armatimonadales; D_4__uncultured bacterium</v>
          </cell>
        </row>
        <row r="3963">
          <cell r="A3963" t="str">
            <v>OTU_4409</v>
          </cell>
          <cell r="B3963" t="str">
            <v>D_0__Bacteria; D_1__Firmicutes; D_2__Clostridia; D_3__Clostridiales; D_4__Lachnospiraceae; D_5__uncultured; D_6__uncultured bacterium</v>
          </cell>
        </row>
        <row r="3964">
          <cell r="A3964" t="str">
            <v>OTU_5449</v>
          </cell>
          <cell r="B3964" t="str">
            <v>D_0__Bacteria; D_1__Proteobacteria; D_2__Deltaproteobacteria; D_3__Myxococcales; D_4__BIrii41; D_5__uncultured bacterium</v>
          </cell>
        </row>
        <row r="3965">
          <cell r="A3965" t="str">
            <v>OTU_4769</v>
          </cell>
          <cell r="B3965" t="str">
            <v>D_0__Bacteria; D_1__Firmicutes; D_2__Clostridia; D_3__Clostridiales; D_4__Ruminococcaceae; D_5__Anaerotruncus; D_6__uncultured bacterium</v>
          </cell>
        </row>
        <row r="3966">
          <cell r="A3966" t="str">
            <v>OTU_2742</v>
          </cell>
          <cell r="B3966" t="str">
            <v>D_0__Bacteria; D_1__Planctomycetes; D_2__Phycisphaerae; D_3__WD2101 soil group; D_4__uncultured bacterium</v>
          </cell>
        </row>
        <row r="3967">
          <cell r="A3967" t="str">
            <v>OTU_3323</v>
          </cell>
          <cell r="B3967" t="str">
            <v>D_0__Bacteria; D_1__Firmicutes; D_2__Clostridia; D_3__Clostridiales; D_4__Lachnospiraceae; D_5__Lachnospiraceae NK4A136 group; D_6__uncultured bacterium</v>
          </cell>
        </row>
        <row r="3968">
          <cell r="A3968" t="str">
            <v>OTU_4887</v>
          </cell>
          <cell r="B3968" t="str">
            <v>D_0__Bacteria; D_1__Armatimonadetes; D_2__uncultured bacterium</v>
          </cell>
        </row>
        <row r="3969">
          <cell r="A3969" t="str">
            <v>OTU_4412</v>
          </cell>
          <cell r="B3969" t="str">
            <v>D_0__Bacteria; D_1__TM6; D_2__uncultured bacterium</v>
          </cell>
        </row>
        <row r="3970">
          <cell r="A3970" t="str">
            <v>OTU_5359</v>
          </cell>
          <cell r="B3970" t="str">
            <v>D_0__Bacteria; D_1__Firmicutes; D_2__Clostridia; D_3__Clostridiales; D_4__Ruminococcaceae; D_5__uncultured; D_6__uncultured bacterium</v>
          </cell>
        </row>
        <row r="3971">
          <cell r="A3971" t="str">
            <v>OTU_3266</v>
          </cell>
          <cell r="B3971" t="str">
            <v>D_0__Bacteria; D_1__Bacteroidetes; D_2__Cytophagia; D_3__Order II; D_4__Rhodothermaceae; D_5__uncultured; D_6__uncultured bacterium</v>
          </cell>
        </row>
        <row r="3972">
          <cell r="A3972" t="str">
            <v>OTU_4580</v>
          </cell>
          <cell r="B3972" t="str">
            <v>D_0__Bacteria; D_1__Armatimonadetes; D_2__uncultured bacterium</v>
          </cell>
        </row>
        <row r="3973">
          <cell r="A3973" t="str">
            <v>OTU_2621</v>
          </cell>
          <cell r="B3973" t="str">
            <v>D_0__Bacteria; D_1__Firmicutes; D_2__Clostridia; D_3__Clostridiales; D_4__Ruminococcaceae; D_5__Ruminococcaceae UCG-001; D_6__uncultured bacterium</v>
          </cell>
        </row>
        <row r="3974">
          <cell r="A3974" t="str">
            <v>OTU_2043</v>
          </cell>
          <cell r="B3974" t="str">
            <v>D_0__Bacteria; D_1__Firmicutes; D_2__Clostridia; D_3__Clostridiales; D_4__Ruminococcaceae; D_5__Ruminococcaceae UCG-010; D_6__uncultured bacterium</v>
          </cell>
        </row>
        <row r="3975">
          <cell r="A3975" t="str">
            <v>OTU_3972</v>
          </cell>
          <cell r="B3975" t="str">
            <v>D_0__Bacteria; D_1__Chloroflexi; D_2__Ktedonobacteria; D_3__C0119; D_4__uncultured bacterium</v>
          </cell>
        </row>
        <row r="3976">
          <cell r="A3976" t="str">
            <v>OTU_4026</v>
          </cell>
          <cell r="B3976" t="str">
            <v>D_0__Bacteria; D_1__Firmicutes; D_2__Clostridia; D_3__Clostridiales; D_4__Lachnospiraceae; D_5__uncultured; D_6__uncultured bacterium</v>
          </cell>
        </row>
        <row r="3977">
          <cell r="A3977" t="str">
            <v>OTU_2520</v>
          </cell>
          <cell r="B3977" t="str">
            <v>D_0__Bacteria; D_1__Firmicutes; D_2__Clostridia; D_3__Clostridiales; D_4__Ruminococcaceae; D_5__Ruminococcaceae UCG-014; D_6__uncultured rumen bacterium</v>
          </cell>
        </row>
        <row r="3978">
          <cell r="A3978" t="str">
            <v>OTU_3540</v>
          </cell>
          <cell r="B3978" t="str">
            <v>D_0__Bacteria; D_1__Chlamydiae; D_2__Chlamydiae; D_3__Chlamydiales; D_4__Simkaniaceae; D_5__Candidatus Rhabdochlamydia; D_6__uncultured bacterium</v>
          </cell>
        </row>
        <row r="3979">
          <cell r="A3979" t="str">
            <v>OTU_5041</v>
          </cell>
          <cell r="B3979" t="str">
            <v>D_0__Bacteria; D_1__Verrucomicrobia; D_2__Spartobacteria; D_3__Chthoniobacterales; D_4__Chthoniobacteraceae; D_5__Chthoniobacter; D_6__uncultured bacterium</v>
          </cell>
        </row>
        <row r="3980">
          <cell r="A3980" t="str">
            <v>OTU_3621</v>
          </cell>
          <cell r="B3980" t="str">
            <v>D_0__Bacteria; D_1__Proteobacteria; D_2__Gammaproteobacteria; D_3__Xanthomonadales; D_4__Xanthomonadaceae; D_5__Ignatzschineria; D_6__uncultured Xylella sp.</v>
          </cell>
        </row>
        <row r="3981">
          <cell r="A3981" t="str">
            <v>OTU_3637</v>
          </cell>
          <cell r="B3981" t="str">
            <v>D_0__Bacteria; D_1__Gemmatimonadetes; D_2__Gemmatimonadetes; D_3__Gemmatimonadales; D_4__Gemmatimonadaceae; D_5__Gemmatimonas; D_6__uncultured bacterium</v>
          </cell>
        </row>
        <row r="3982">
          <cell r="A3982" t="str">
            <v>OTU_2169</v>
          </cell>
          <cell r="B3982" t="str">
            <v>D_0__Bacteria; D_1__Planctomycetes; D_2__Planctomycetacia; D_3__Planctomycetales; D_4__Planctomycetaceae; D_5__Pir4 lineage; D_6__uncultured bacterium</v>
          </cell>
        </row>
        <row r="3983">
          <cell r="A3983" t="str">
            <v>OTU_3542</v>
          </cell>
          <cell r="B3983" t="str">
            <v>D_0__Bacteria; D_1__Planctomycetes; D_2__Planctomycetacia; D_3__Planctomycetales; D_4__Planctomycetaceae; D_5__uncultured; D_6__uncultured bacterium</v>
          </cell>
        </row>
        <row r="3984">
          <cell r="A3984" t="str">
            <v>OTU_5584</v>
          </cell>
          <cell r="B3984" t="str">
            <v>D_0__Bacteria; D_1__Bacteroidetes; D_2__Sphingobacteriia; D_3__Sphingobacteriales; D_4__Chitinophagaceae; D_5__uncultured; D_6__uncultured Bacteroidetes bacterium</v>
          </cell>
        </row>
        <row r="3985">
          <cell r="A3985" t="str">
            <v>OTU_2947</v>
          </cell>
          <cell r="B3985" t="str">
            <v>D_0__Bacteria; D_1__Chlamydiae; D_2__Chlamydiae; D_3__Chlamydiales; D_4__cvE6; D_5__Chlamydiales bacterium CRIB 32</v>
          </cell>
        </row>
        <row r="3986">
          <cell r="A3986" t="str">
            <v>OTU_2367</v>
          </cell>
          <cell r="B3986" t="str">
            <v>D_0__Bacteria; D_1__Bacteroidetes; D_2__Bacteroidia; D_3__Bacteroidales; D_4__Bacteroidales S24-7 group; D_5__uncultured bacterium</v>
          </cell>
        </row>
        <row r="3987">
          <cell r="A3987" t="str">
            <v>OTU_4793</v>
          </cell>
          <cell r="B3987" t="str">
            <v>D_0__Archaea; D_1__Thaumarchaeota; D_2__Soil Crenarchaeotic Group(SCG); D_3__uncultured crenarchaeote</v>
          </cell>
        </row>
        <row r="3988">
          <cell r="A3988" t="str">
            <v>OTU_5351</v>
          </cell>
          <cell r="B3988" t="str">
            <v>D_0__Bacteria; D_1__Verrucomicrobia; D_2__Spartobacteria; D_3__Chthoniobacterales; D_4__DA101 soil group; D_5__uncultured bacterium</v>
          </cell>
        </row>
        <row r="3989">
          <cell r="A3989" t="str">
            <v>OTU_5565</v>
          </cell>
          <cell r="B3989" t="str">
            <v>D_0__Bacteria; D_1__Acidobacteria; D_2__Subgroup 26; D_3__uncultured bacterium</v>
          </cell>
        </row>
        <row r="3990">
          <cell r="A3990" t="str">
            <v>OTU_4883</v>
          </cell>
          <cell r="B3990" t="str">
            <v>D_0__Bacteria; D_1__Microgenomates; D_2__uncultured candidate division WS6 bacterium</v>
          </cell>
        </row>
        <row r="3991">
          <cell r="A3991" t="str">
            <v>OTU_2726</v>
          </cell>
          <cell r="B3991" t="str">
            <v>D_0__Bacteria; D_1__Planctomycetes; D_2__Planctomycetacia; D_3__Planctomycetales; D_4__Planctomycetaceae; D_5__Gemmata; D_6__uncultured bacterium</v>
          </cell>
        </row>
        <row r="3992">
          <cell r="A3992" t="str">
            <v>OTU_2744</v>
          </cell>
          <cell r="B3992" t="str">
            <v>D_0__Bacteria; D_1__Proteobacteria; D_2__Alphaproteobacteria; D_3__Rhodospirillales; D_4__B79; D_5__uncultured bacterium</v>
          </cell>
        </row>
        <row r="3993">
          <cell r="A3993" t="str">
            <v>OTU_3135</v>
          </cell>
          <cell r="B3993" t="str">
            <v>D_0__Bacteria; D_1__Bacteroidetes; D_2__Cytophagia; D_3__Cytophagales; D_4__Cytophagaceae; D_5__uncultured; D_6__uncultured bacterium</v>
          </cell>
        </row>
        <row r="3994">
          <cell r="A3994" t="str">
            <v>OTU_3591</v>
          </cell>
          <cell r="B3994" t="str">
            <v>D_0__Bacteria; D_1__Verrucomicrobia; D_2__Verrucomicrobia Incertae Sedis; D_3__Unknown Order; D_4__Unknown Family; D_5__Candidatus Methylacidiphilum; D_6__uncultured bacterium</v>
          </cell>
        </row>
        <row r="3995">
          <cell r="A3995" t="str">
            <v>OTU_5409</v>
          </cell>
          <cell r="B3995" t="str">
            <v>D_0__Bacteria; D_1__Planctomycetes; D_2__Phycisphaerae; D_3__S-70; D_4__uncultured Planctomycetales bacterium</v>
          </cell>
        </row>
        <row r="3996">
          <cell r="A3996" t="str">
            <v>OTU_4973</v>
          </cell>
          <cell r="B3996" t="str">
            <v>D_0__Bacteria; D_1__Proteobacteria; D_2__Alphaproteobacteria; D_3__Rhodospirillales; D_4__Rhodospirillaceae; D_5__uncultured; D_6__uncultured bacterium</v>
          </cell>
        </row>
        <row r="3997">
          <cell r="A3997" t="str">
            <v>OTU_4086</v>
          </cell>
          <cell r="B3997" t="str">
            <v>D_0__Bacteria; D_1__Firmicutes; D_2__Clostridia; D_3__Clostridiales; D_4__Peptococcaceae; D_5__Peptococcus; D_6__uncultured bacterium</v>
          </cell>
        </row>
        <row r="3998">
          <cell r="A3998" t="str">
            <v>OTU_5260</v>
          </cell>
          <cell r="B3998" t="str">
            <v>D_0__Bacteria; D_1__Firmicutes; D_2__Clostridia; D_3__Clostridiales; D_4__Christensenellaceae; D_5__uncultured; D_6__uncultured bacterium</v>
          </cell>
        </row>
        <row r="3999">
          <cell r="A3999" t="str">
            <v>OTU_2256</v>
          </cell>
          <cell r="B3999" t="str">
            <v>D_0__Bacteria; D_1__Firmicutes; D_2__Clostridia; D_3__Clostridiales; D_4__Christensenellaceae; D_5__Christensenellaceae R-7 group; D_6__uncultured bacterium</v>
          </cell>
        </row>
        <row r="4000">
          <cell r="A4000" t="str">
            <v>OTU_3307</v>
          </cell>
          <cell r="B4000" t="str">
            <v>D_0__Bacteria; D_1__Proteobacteria; D_2__Alphaproteobacteria; D_3__Rhizobiales; D_4__Methylocystaceae; D_5__Pleomorphomonas; D_6__Scytonema tolypothrichoides VB-61278</v>
          </cell>
        </row>
        <row r="4001">
          <cell r="A4001" t="str">
            <v>OTU_4822</v>
          </cell>
          <cell r="B4001" t="str">
            <v>D_0__Bacteria; D_1__Proteobacteria; D_2__Gammaproteobacteria; D_3__Legionellales; D_4__Legionellaceae; D_5__Legionella; D_6__Legionella lansingensis DSM 19556 = ATCC 49751</v>
          </cell>
        </row>
        <row r="4002">
          <cell r="A4002" t="str">
            <v>OTU_2529</v>
          </cell>
          <cell r="B4002" t="str">
            <v>D_0__Bacteria; D_1__Planctomycetes; D_2__Planctomycetacia; D_3__Planctomycetales; D_4__Planctomycetaceae; D_5__uncultured; D_6__uncultured planctomycete</v>
          </cell>
        </row>
        <row r="4003">
          <cell r="A4003" t="str">
            <v>OTU_3070</v>
          </cell>
          <cell r="B4003" t="str">
            <v>D_0__Bacteria; D_1__Firmicutes; D_2__Clostridia; D_3__Clostridiales; D_4__Ruminococcaceae; D_5__Oscillibacter; D_6__uncultured bacterium</v>
          </cell>
        </row>
        <row r="4004">
          <cell r="A4004" t="str">
            <v>OTU_4984</v>
          </cell>
          <cell r="B4004" t="str">
            <v>D_0__Bacteria; D_1__Chloroflexi; D_2__TK10; D_3__uncultured bacterium</v>
          </cell>
        </row>
        <row r="4005">
          <cell r="A4005" t="str">
            <v>OTU_4365</v>
          </cell>
          <cell r="B4005" t="str">
            <v>D_0__Bacteria; D_1__Chlorobi; D_2__Chlorobia; D_3__Chlorobiales; D_4__OPB56; D_5__uncultured bacterium</v>
          </cell>
        </row>
        <row r="4006">
          <cell r="A4006" t="str">
            <v>OTU_3380</v>
          </cell>
          <cell r="B4006" t="str">
            <v>D_0__Bacteria; D_1__Firmicutes; D_2__Clostridia; D_3__Clostridiales; D_4__Lachnospiraceae; D_5__Tyzzerella 3; D_6__uncultured bacterium</v>
          </cell>
        </row>
        <row r="4007">
          <cell r="A4007" t="str">
            <v>OTU_2057</v>
          </cell>
          <cell r="B4007" t="str">
            <v>D_0__Bacteria; D_1__Firmicutes; D_2__Clostridia; D_3__Clostridiales; D_4__Peptococcaceae; D_5__uncultured; D_6__uncultured bacterium</v>
          </cell>
        </row>
        <row r="4008">
          <cell r="A4008" t="str">
            <v>OTU_3254</v>
          </cell>
          <cell r="B4008" t="str">
            <v>D_0__Bacteria; D_1__Cyanobacteria; D_2__Melainabacteria; D_3__Gastranaerophilales; D_4__uncultured bacterium</v>
          </cell>
        </row>
        <row r="4009">
          <cell r="A4009" t="str">
            <v>OTU_2511</v>
          </cell>
          <cell r="B4009" t="str">
            <v>D_0__Bacteria; D_1__Bacteroidetes; D_2__Sphingobacteriia; D_3__Sphingobacteriales; D_4__Sphingobacteriaceae; D_5__Pedobacter; D_6__Nubsella sp. EsD18</v>
          </cell>
        </row>
        <row r="4010">
          <cell r="A4010" t="str">
            <v>OTU_2803</v>
          </cell>
          <cell r="B4010" t="str">
            <v>D_0__Bacteria; D_1__Proteobacteria; D_2__Alphaproteobacteria; D_3__Rhodospirillales; D_4__Acetobacteraceae; D_5__Craurococcus; D_6__uncultured bacterium</v>
          </cell>
        </row>
        <row r="4011">
          <cell r="A4011" t="str">
            <v>OTU_2695</v>
          </cell>
          <cell r="B4011" t="str">
            <v>D_0__Bacteria; D_1__Bacteroidetes; D_2__Sphingobacteriia; D_3__Sphingobacteriales; D_4__Chitinophagaceae; D_5__Ferruginibacter; D_6__uncultured bacterium</v>
          </cell>
        </row>
        <row r="4012">
          <cell r="A4012" t="str">
            <v>OTU_5240</v>
          </cell>
          <cell r="B4012" t="str">
            <v>D_0__Bacteria; D_1__Proteobacteria; D_2__Deltaproteobacteria; D_3__Myxococcales; D_4__Haliangiaceae; D_5__Haliangium; D_6__uncultured bacterium</v>
          </cell>
        </row>
        <row r="4013">
          <cell r="A4013" t="str">
            <v>OTU_4008</v>
          </cell>
          <cell r="B4013" t="str">
            <v>D_0__Bacteria; D_1__Proteobacteria; D_2__Alphaproteobacteria; D_3__Rickettsiales; D_4__Rickettsiaceae; D_5__uncultured; D_6__uncultured bacterium</v>
          </cell>
        </row>
        <row r="4014">
          <cell r="A4014" t="str">
            <v>OTU_4432</v>
          </cell>
          <cell r="B4014" t="str">
            <v>D_0__Bacteria; D_1__SHA-109; D_2__uncultured bacterium</v>
          </cell>
        </row>
        <row r="4015">
          <cell r="A4015" t="str">
            <v>OTU_5349</v>
          </cell>
          <cell r="B4015" t="str">
            <v>D_0__Bacteria; D_1__Proteobacteria; D_2__Deltaproteobacteria; D_3__Oligoflexales; D_4__uncultured soil bacterium</v>
          </cell>
        </row>
        <row r="4016">
          <cell r="A4016" t="str">
            <v>OTU_4177</v>
          </cell>
          <cell r="B4016" t="str">
            <v>D_0__Bacteria; D_1__Bacteroidetes; D_2__Sphingobacteriia; D_3__Sphingobacteriales; D_4__Chitinophagaceae; D_5__uncultured; D_6__Niastella sp. Gsoil 221</v>
          </cell>
        </row>
        <row r="4017">
          <cell r="A4017" t="str">
            <v>OTU_4161</v>
          </cell>
          <cell r="B4017" t="str">
            <v>D_0__Bacteria; D_1__Bacteroidetes; D_2__Cytophagia; D_3__Order II; D_4__Rhodothermaceae; D_5__uncultured bacterium</v>
          </cell>
        </row>
        <row r="4018">
          <cell r="A4018" t="str">
            <v>OTU_4125</v>
          </cell>
          <cell r="B4018" t="str">
            <v>D_0__Bacteria; D_1__Planctomycetes; D_2__Planctomycetacia; D_3__Planctomycetales; D_4__Planctomycetaceae; D_5__uncultured; D_6__uncultured bacterium</v>
          </cell>
        </row>
        <row r="4019">
          <cell r="A4019" t="str">
            <v>OTU_2632</v>
          </cell>
          <cell r="B4019" t="str">
            <v>D_0__Bacteria; D_1__Bacteroidetes; D_2__Bacteroidia; D_3__Bacteroidales; D_4__Porphyromonadaceae; D_5__Proteiniphilum; D_6__uncultured bacterium</v>
          </cell>
        </row>
        <row r="4020">
          <cell r="A4020" t="str">
            <v>OTU_5229</v>
          </cell>
          <cell r="B4020" t="str">
            <v>D_0__Bacteria; D_1__Actinobacteria; D_2__Acidimicrobiia; D_3__Acidimicrobiales; D_4__uncultured; D_5__uncultured Actinomycetales bacterium</v>
          </cell>
        </row>
        <row r="4021">
          <cell r="A4021" t="str">
            <v>OTU_3673</v>
          </cell>
          <cell r="B4021" t="str">
            <v>D_0__Bacteria; D_1__Proteobacteria; D_2__Deltaproteobacteria; D_3__Bdellovibrionales; D_4__Bacteriovoracaceae; D_5__Peredibacter; D_6__uncultured bacterium</v>
          </cell>
        </row>
        <row r="4022">
          <cell r="A4022" t="str">
            <v>OTU_2326</v>
          </cell>
          <cell r="B4022" t="str">
            <v>D_0__Bacteria; D_1__Proteobacteria; D_2__Deltaproteobacteria; D_3__Desulfobacterales; D_4__Nitrospinaceae; D_5__Candidatus Entotheonella; D_6__uncultured delta proteobacterium</v>
          </cell>
        </row>
        <row r="4023">
          <cell r="A4023" t="str">
            <v>OTU_3229</v>
          </cell>
          <cell r="B4023" t="str">
            <v>D_0__Bacteria; D_1__Firmicutes; D_2__Bacilli; D_3__C178B; D_4__Bacillales bacterium Mi4</v>
          </cell>
        </row>
        <row r="4024">
          <cell r="A4024" t="str">
            <v>OTU_4757</v>
          </cell>
          <cell r="B4024" t="str">
            <v>D_0__Bacteria; D_1__Acidobacteria; D_2__Acidobacteria; D_3__Subgroup 4; D_4__Unknown Family; D_5__Blastocatella; D_6__uncultured bacterium</v>
          </cell>
        </row>
        <row r="4025">
          <cell r="A4025" t="str">
            <v>OTU_5376</v>
          </cell>
          <cell r="B4025" t="str">
            <v>D_0__Bacteria; D_1__TM6; D_2__uncultured candidate division TM6 bacterium</v>
          </cell>
        </row>
        <row r="4026">
          <cell r="A4026" t="str">
            <v>OTU_5042</v>
          </cell>
          <cell r="B4026" t="str">
            <v>D_0__Bacteria; D_1__Proteobacteria; D_2__Alphaproteobacteria; D_3__Rhodospirillales; D_4__I-10; D_5__uncultured bacterium</v>
          </cell>
        </row>
        <row r="4027">
          <cell r="A4027" t="str">
            <v>OTU_4201</v>
          </cell>
          <cell r="B4027" t="str">
            <v>D_0__Bacteria; D_1__Firmicutes; D_2__Clostridia; D_3__Clostridiales; D_4__Clostridiaceae 2; D_5__Anoxynatronum; D_6__uncultured bacterium</v>
          </cell>
        </row>
        <row r="4028">
          <cell r="A4028" t="str">
            <v>OTU_2453</v>
          </cell>
          <cell r="B4028" t="str">
            <v>D_0__Bacteria; D_1__Firmicutes; D_2__Clostridia; D_3__Clostridiales; D_4__Christensenellaceae; D_5__Christensenellaceae R-7 group; D_6__uncultured Clostridiaceae bacterium</v>
          </cell>
        </row>
        <row r="4029">
          <cell r="A4029" t="str">
            <v>OTU_2513</v>
          </cell>
          <cell r="B4029" t="str">
            <v>D_0__Bacteria; D_1__CKC4; D_2__uncultured Firmicutes bacterium</v>
          </cell>
        </row>
        <row r="4030">
          <cell r="A4030" t="str">
            <v>OTU_3889</v>
          </cell>
          <cell r="B4030" t="str">
            <v>D_0__Bacteria; D_1__Firmicutes; D_2__Clostridia; D_3__Clostridiales; D_4__Lachnospiraceae; D_5__Lachnospiraceae NK4A136 group; D_6__uncultured Clostridiales bacterium</v>
          </cell>
        </row>
        <row r="4031">
          <cell r="A4031" t="str">
            <v>OTU_4966</v>
          </cell>
          <cell r="B4031" t="str">
            <v>D_0__Bacteria; D_1__Acidobacteria; D_2__Acidobacteria; D_3__Subgroup 3; D_4__Unknown Family; D_5__Bryobacter; D_6__uncultured bacterium</v>
          </cell>
        </row>
        <row r="4032">
          <cell r="A4032" t="str">
            <v>OTU_3558</v>
          </cell>
          <cell r="B4032" t="str">
            <v>D_0__Bacteria; D_1__Planctomycetes; D_2__Planctomycetacia; D_3__Planctomycetales; D_4__Planctomycetaceae; D_5__uncultured; D_6__Planctomycetaceae</v>
          </cell>
        </row>
        <row r="4033">
          <cell r="A4033" t="str">
            <v>OTU_5447</v>
          </cell>
          <cell r="B4033" t="str">
            <v>D_0__Bacteria; D_1__Bacteroidetes; D_2__Bacteroidia; D_3__Bacteroidales; D_4__Bacteroidales S24-7 group; D_5__uncultured bacterium</v>
          </cell>
        </row>
        <row r="4034">
          <cell r="A4034" t="str">
            <v>OTU_3838</v>
          </cell>
          <cell r="B4034" t="str">
            <v>D_0__Bacteria; D_1__Bacteroidetes; D_2__Cytophagia; D_3__Cytophagales; D_4__Cytophagaceae; D_5__Pontibacter; D_6__uncultured Bacteroidetes bacterium</v>
          </cell>
        </row>
        <row r="4035">
          <cell r="A4035" t="str">
            <v>OTU_3712</v>
          </cell>
          <cell r="B4035" t="str">
            <v>D_0__Bacteria; D_1__Chloroflexi; D_2__Ardenticatenia; D_3__Ardenticatenales; D_4__uncultured bacterium</v>
          </cell>
        </row>
        <row r="4036">
          <cell r="A4036" t="str">
            <v>OTU_4879</v>
          </cell>
          <cell r="B4036" t="str">
            <v>D_0__Bacteria; D_1__Firmicutes; D_2__Clostridia; D_3__Clostridiales; D_4__Lachnospiraceae; D_5__uncultured; D_6__uncultured bacterium</v>
          </cell>
        </row>
        <row r="4037">
          <cell r="A4037" t="str">
            <v>OTU_2701</v>
          </cell>
          <cell r="B4037" t="str">
            <v>D_0__Bacteria; D_1__Firmicutes; D_2__Clostridia; D_3__Clostridiales; D_4__Lachnospiraceae; D_5__Blautia; D_6__uncultured bacterium</v>
          </cell>
        </row>
        <row r="4038">
          <cell r="A4038" t="str">
            <v>OTU_2264</v>
          </cell>
          <cell r="B4038" t="str">
            <v>D_0__Bacteria; D_1__Firmicutes; D_2__Clostridia; D_3__Clostridiales; D_4__Peptococcaceae; D_5__uncultured; D_6__uncultured bacterium</v>
          </cell>
        </row>
        <row r="4039">
          <cell r="A4039" t="str">
            <v>OTU_2919</v>
          </cell>
          <cell r="B4039" t="str">
            <v>D_0__Bacteria; D_1__Proteobacteria; D_2__Gammaproteobacteria; D_3__Enterobacteriales; D_4__Enterobacteriaceae; D_5__Dickeya; D_6__Cedecea neteri</v>
          </cell>
        </row>
        <row r="4040">
          <cell r="A4040" t="str">
            <v>OTU_3120</v>
          </cell>
          <cell r="B4040" t="str">
            <v>D_0__Bacteria; D_1__Verrucomicrobia; D_2__OPB35 soil group; D_3__uncultured bacterium</v>
          </cell>
        </row>
        <row r="4041">
          <cell r="A4041" t="str">
            <v>OTU_3707</v>
          </cell>
          <cell r="B4041" t="str">
            <v>D_0__Bacteria; D_1__Proteobacteria; D_2__Alphaproteobacteria; D_3__SAR11 clade; D_4__Deep 1; D_5__uncultured bacterium</v>
          </cell>
        </row>
        <row r="4042">
          <cell r="A4042" t="str">
            <v>OTU_2735</v>
          </cell>
          <cell r="B4042" t="str">
            <v>D_0__Bacteria; D_1__Planctomycetes; D_2__OM190; D_3__uncultured bacterium</v>
          </cell>
        </row>
        <row r="4043">
          <cell r="A4043" t="str">
            <v>OTU_4167</v>
          </cell>
          <cell r="B4043" t="str">
            <v>D_0__Bacteria; D_1__Hydrogenedentes; D_2__uncultured bacterium</v>
          </cell>
        </row>
        <row r="4044">
          <cell r="A4044" t="str">
            <v>OTU_3048</v>
          </cell>
          <cell r="B4044" t="str">
            <v>D_0__Bacteria; D_1__Firmicutes; D_2__Clostridia; D_3__Clostridiales; D_4__Ruminococcaceae; D_5__Ruminococcaceae UCG-010; D_6__uncultured bacterium</v>
          </cell>
        </row>
        <row r="4045">
          <cell r="A4045" t="str">
            <v>OTU_4507</v>
          </cell>
          <cell r="B4045" t="str">
            <v>D_0__Bacteria; D_1__Proteobacteria; D_2__Deltaproteobacteria; D_3__Bdellovibrionales; D_4__Bdellovibrionaceae; D_5__Bdellovibrio; D_6__uncultured Bdellovibrio sp.</v>
          </cell>
        </row>
        <row r="4046">
          <cell r="A4046" t="str">
            <v>OTU_2243</v>
          </cell>
          <cell r="B4046" t="str">
            <v>D_0__Bacteria; D_1__Bacteroidetes; D_2__Cytophagia; D_3__Cytophagales; D_4__Cyclobacteriaceae; D_5__uncultured; D_6__uncultured bacterium</v>
          </cell>
        </row>
        <row r="4047">
          <cell r="A4047" t="str">
            <v>OTU_3901</v>
          </cell>
          <cell r="B4047" t="str">
            <v>D_0__Bacteria; D_1__Firmicutes; D_2__Clostridia; D_3__Clostridiales; D_4__Ruminococcaceae; D_5__Ruminococcaceae UCG-010; D_6__uncultured bacterium</v>
          </cell>
        </row>
        <row r="4048">
          <cell r="A4048" t="str">
            <v>OTU_3202</v>
          </cell>
          <cell r="B4048" t="str">
            <v>D_0__Bacteria; D_1__Armatimonadetes; D_2__Armatimonadia; D_3__Armatimonadales; D_4__Armatimonadaceae; D_5__Armatimonas; D_6__uncultured beta proteobacterium</v>
          </cell>
        </row>
        <row r="4049">
          <cell r="A4049" t="str">
            <v>OTU_4340</v>
          </cell>
          <cell r="B4049" t="str">
            <v>D_0__Bacteria; D_1__Planctomycetes; D_2__Planctomycetacia; D_3__Planctomycetales; D_4__Planctomycetaceae; D_5__uncultured; D_6__uncultured soil bacterium</v>
          </cell>
        </row>
        <row r="4050">
          <cell r="A4050" t="str">
            <v>OTU_4046</v>
          </cell>
          <cell r="B4050" t="str">
            <v>D_0__Bacteria; D_1__Proteobacteria; D_2__Gammaproteobacteria; D_3__Acidithiobacillales; D_4__TX1A-55; D_5__uncultured bacterium</v>
          </cell>
        </row>
        <row r="4051">
          <cell r="A4051" t="str">
            <v>OTU_4065</v>
          </cell>
          <cell r="B4051" t="str">
            <v>D_0__Bacteria; D_1__Planctomycetes; D_2__Planctomycetacia; D_3__Planctomycetales; D_4__Planctomycetaceae; D_5__uncultured; D_6__uncultured bacterium</v>
          </cell>
        </row>
        <row r="4052">
          <cell r="A4052" t="str">
            <v>OTU_3837</v>
          </cell>
          <cell r="B4052" t="str">
            <v>D_0__Bacteria; D_1__Proteobacteria; D_2__Deltaproteobacteria; D_3__Myxococcales; D_4__P3OB-42; D_5__uncultured bacterium</v>
          </cell>
        </row>
        <row r="4053">
          <cell r="A4053" t="str">
            <v>OTU_5199</v>
          </cell>
          <cell r="B4053" t="str">
            <v>D_0__Bacteria; D_1__Proteobacteria; D_2__Betaproteobacteria; D_3__Rhodocyclales; D_4__Rhodocyclaceae; D_5__Azoarcus; D_6__uncultured Azoarcus sp.</v>
          </cell>
        </row>
        <row r="4054">
          <cell r="A4054" t="str">
            <v>OTU_3714</v>
          </cell>
          <cell r="B4054" t="str">
            <v>D_0__Bacteria; D_1__Acidobacteria; D_2__Acidobacteria; D_3__Subgroup 4; D_4__11-24; D_5__uncultured bacterium</v>
          </cell>
        </row>
        <row r="4055">
          <cell r="A4055" t="str">
            <v>OTU_3066</v>
          </cell>
          <cell r="B4055" t="str">
            <v>D_0__Bacteria; D_1__Firmicutes; D_2__Negativicutes; D_3__Selenomonadales; D_4__Veillonellaceae; D_5__uncultured; D_6__uncultured Veillonellaceae bacterium</v>
          </cell>
        </row>
        <row r="4056">
          <cell r="A4056" t="str">
            <v>OTU_4596</v>
          </cell>
          <cell r="B4056" t="str">
            <v>D_0__Bacteria; D_1__Firmicutes; D_2__Clostridia; D_3__Clostridiales; D_4__Lachnospiraceae; D_5__Cellulosilyticum; D_6__uncultured bacterium</v>
          </cell>
        </row>
        <row r="4057">
          <cell r="A4057" t="str">
            <v>OTU_2922</v>
          </cell>
          <cell r="B4057" t="str">
            <v>D_0__Bacteria; D_1__Bacteroidetes; D_2__Bacteroidia; D_3__Bacteroidales; D_4__Bacteroidales S24-7 group; D_5__uncultured bacterium</v>
          </cell>
        </row>
        <row r="4058">
          <cell r="A4058" t="str">
            <v>OTU_3992</v>
          </cell>
          <cell r="B4058" t="str">
            <v>D_0__Bacteria; D_1__Chlamydiae; D_2__Chlamydiae; D_3__Chlamydiales; D_4__cvE6; D_5__unidentified</v>
          </cell>
        </row>
        <row r="4059">
          <cell r="A4059" t="str">
            <v>OTU_5036</v>
          </cell>
          <cell r="B4059" t="str">
            <v>D_0__Bacteria; D_1__Actinobacteria; D_2__Actinobacteria; D_3__Frankiales; D_4__Acidothermaceae; D_5__Acidothermus; D_6__uncultured bacterium</v>
          </cell>
        </row>
        <row r="4060">
          <cell r="A4060" t="str">
            <v>OTU_4482</v>
          </cell>
          <cell r="B4060" t="str">
            <v>D_0__Bacteria; D_1__Proteobacteria; D_2__Alphaproteobacteria; D_3__Rhizobiales; D_4__Rhizobiales Incertae Sedis; D_5__Rhizomicrobium; D_6__uncultured bacterium</v>
          </cell>
        </row>
        <row r="4061">
          <cell r="A4061" t="str">
            <v>OTU_4395</v>
          </cell>
          <cell r="B4061" t="str">
            <v>D_0__Bacteria; D_1__Proteobacteria; D_2__Alphaproteobacteria; D_3__Rhodobacterales; D_4__Rhodobacteraceae; D_5__uncultured; D_6__uncultured bacterium</v>
          </cell>
        </row>
        <row r="4062">
          <cell r="A4062" t="str">
            <v>OTU_5227</v>
          </cell>
          <cell r="B4062" t="str">
            <v>D_0__Bacteria; D_1__Actinobacteria; D_2__Actinobacteria; D_3__Micrococcales; D_4__Brevibacteriaceae; D_5__Brevibacterium; D_6__Brevibacteriaceae bacterium D3-40</v>
          </cell>
        </row>
        <row r="4063">
          <cell r="A4063" t="str">
            <v>OTU_3681</v>
          </cell>
          <cell r="B4063" t="str">
            <v>D_0__Bacteria; D_1__Proteobacteria; D_2__Deltaproteobacteria; D_3__Myxococcales; D_4__P3OB-42; D_5__uncultured bacterium</v>
          </cell>
        </row>
        <row r="4064">
          <cell r="A4064" t="str">
            <v>OTU_3674</v>
          </cell>
          <cell r="B4064" t="str">
            <v>D_0__Bacteria; D_1__Planctomycetes; D_2__Planctomycetacia; D_3__Planctomycetales; D_4__Planctomycetaceae; D_5__Planctomyces; D_6__uncultured bacterium</v>
          </cell>
        </row>
        <row r="4065">
          <cell r="A4065" t="str">
            <v>OTU_5075</v>
          </cell>
          <cell r="B4065" t="str">
            <v>D_0__Bacteria; D_1__Proteobacteria; D_2__Alphaproteobacteria; D_3__Rickettsiales; D_4__AKIW1012; D_5__Caedibacter macronucleorum</v>
          </cell>
        </row>
        <row r="4066">
          <cell r="A4066" t="str">
            <v>OTU_4027</v>
          </cell>
          <cell r="B4066" t="str">
            <v>D_0__Bacteria; D_1__Planctomycetes; D_2__Phycisphaerae; D_3__Phycisphaerales; D_4__Phycisphaeraceae; D_5__uncultured; D_6__uncultured bacterium</v>
          </cell>
        </row>
        <row r="4067">
          <cell r="A4067" t="str">
            <v>OTU_4834</v>
          </cell>
          <cell r="B4067" t="str">
            <v>D_0__Bacteria; D_1__Firmicutes; D_2__Bacilli; D_3__Bacillales; D_4__Paenibacillaceae; D_5__Paenibacillus; D_6__uncultured Paenibacillaceae bacterium</v>
          </cell>
        </row>
        <row r="4068">
          <cell r="A4068" t="str">
            <v>OTU_4965</v>
          </cell>
          <cell r="B4068" t="str">
            <v>D_0__Bacteria; D_1__Acidobacteria; D_2__Holophagae; D_3__Subgroup 7; D_4__uncultured Acidobacteria bacterium</v>
          </cell>
        </row>
        <row r="4069">
          <cell r="A4069" t="str">
            <v>OTU_2743</v>
          </cell>
          <cell r="B4069" t="str">
            <v>D_0__Bacteria; D_1__Planctomycetes; D_2__Phycisphaerae; D_3__WD2101 soil group; D_4__uncultured bacterium</v>
          </cell>
        </row>
        <row r="4070">
          <cell r="A4070" t="str">
            <v>OTU_4503</v>
          </cell>
          <cell r="B4070" t="str">
            <v>D_0__Bacteria; D_1__Planctomycetes; D_2__Planctomycetacia; D_3__Planctomycetales; D_4__Planctomycetaceae; D_5__Planctomyces; D_6__uncultured Planctomyces sp.</v>
          </cell>
        </row>
        <row r="4071">
          <cell r="A4071" t="str">
            <v>OTU_5005</v>
          </cell>
          <cell r="B4071" t="str">
            <v>D_0__Bacteria; D_1__Acidobacteria; D_2__Acidobacteria; D_3__Subgroup 25; D_4__uncultured bacterium</v>
          </cell>
        </row>
        <row r="4072">
          <cell r="A4072" t="str">
            <v>OTU_2095</v>
          </cell>
          <cell r="B4072" t="str">
            <v>D_0__Bacteria; D_1__Bacteroidetes; D_2__Cytophagia; D_3__Cytophagales; D_4__Cytophagaceae; D_5__Hymenobacter; D_6__uncultured bacterium</v>
          </cell>
        </row>
        <row r="4073">
          <cell r="A4073" t="str">
            <v>OTU_3348</v>
          </cell>
          <cell r="B4073" t="str">
            <v>D_0__Bacteria; D_1__Acidobacteria; D_2__Acidobacteria; D_3__Subgroup 3; D_4__uncultured soil bacterium</v>
          </cell>
        </row>
        <row r="4074">
          <cell r="A4074" t="str">
            <v>OTU_5213</v>
          </cell>
          <cell r="B4074" t="str">
            <v>D_0__Bacteria; D_1__Planctomycetes; D_2__Planctomycetacia; D_3__Planctomycetales; D_4__Planctomycetaceae; D_5__uncultured; D_6__uncultured bacterium</v>
          </cell>
        </row>
        <row r="4075">
          <cell r="A4075" t="str">
            <v>OTU_3741</v>
          </cell>
          <cell r="B4075" t="str">
            <v>D_0__Bacteria; D_1__Chloroflexi; D_2__Anaerolineae; D_3__Anaerolineales; D_4__Anaerolineaceae; D_5__uncultured; D_6__uncultured Caldilineales bacterium</v>
          </cell>
        </row>
        <row r="4076">
          <cell r="A4076" t="str">
            <v>OTU_4803</v>
          </cell>
          <cell r="B4076" t="str">
            <v>D_0__Bacteria; D_1__Proteobacteria; D_2__Gammaproteobacteria; D_3__Legionellales; D_4__Coxiellaceae; D_5__Coxiella; D_6__uncultured bacterium</v>
          </cell>
        </row>
        <row r="4077">
          <cell r="A4077" t="str">
            <v>OTU_5589</v>
          </cell>
          <cell r="B4077" t="str">
            <v>D_0__Bacteria; D_1__Chloroflexi; D_2__Anaerolineae; D_3__Anaerolineales; D_4__Anaerolineaceae; D_5__uncultured; D_6__uncultured bacterium</v>
          </cell>
        </row>
        <row r="4078">
          <cell r="A4078" t="str">
            <v>OTU_4704</v>
          </cell>
          <cell r="B4078" t="str">
            <v>D_0__Bacteria; D_1__Actinobacteria; D_2__Acidimicrobiia; D_3__Acidimicrobiales; D_4__Acidimicrobiaceae; D_5__uncultured; D_6__uncultured bacterium</v>
          </cell>
        </row>
        <row r="4079">
          <cell r="A4079" t="str">
            <v>OTU_1980</v>
          </cell>
          <cell r="B4079" t="str">
            <v>D_0__Bacteria; D_1__Firmicutes; D_2__Bacilli; D_3__Lactobacillales; D_4__Lactobacillaceae; D_5__Lactobacillus; D_6__uncultured bacterium</v>
          </cell>
        </row>
        <row r="4080">
          <cell r="A4080" t="str">
            <v>OTU_3480</v>
          </cell>
          <cell r="B4080" t="str">
            <v>unclassified</v>
          </cell>
        </row>
        <row r="4081">
          <cell r="A4081" t="str">
            <v>OTU_4199</v>
          </cell>
          <cell r="B4081" t="str">
            <v>D_0__Bacteria; D_1__Proteobacteria; D_2__Betaproteobacteria; D_3__Nitrosomonadales; D_4__Nitrosomonadaceae; D_5__uncultured; D_6__uncultured bacterium</v>
          </cell>
        </row>
        <row r="4082">
          <cell r="A4082" t="str">
            <v>OTU_2441</v>
          </cell>
          <cell r="B4082" t="str">
            <v>D_0__Bacteria; D_1__Chloroflexi; D_2__JG30-KF-CM66; D_3__uncultured bacterium</v>
          </cell>
        </row>
        <row r="4083">
          <cell r="A4083" t="str">
            <v>OTU_4038</v>
          </cell>
          <cell r="B4083" t="str">
            <v>D_0__Bacteria; D_1__Proteobacteria; D_2__Deltaproteobacteria; D_3__Oligoflexales; D_4__uncultured bacterium</v>
          </cell>
        </row>
        <row r="4084">
          <cell r="A4084" t="str">
            <v>OTU_4033</v>
          </cell>
          <cell r="B4084" t="str">
            <v>D_0__Bacteria; D_1__Chloroflexi; D_2__Ardenticatenia; D_3__Ardenticatenales; D_4__uncultured Chloroflexi bacterium</v>
          </cell>
        </row>
        <row r="4085">
          <cell r="A4085" t="str">
            <v>OTU_2106</v>
          </cell>
          <cell r="B4085" t="str">
            <v>D_0__Bacteria; D_1__Bacteroidetes; D_2__Sphingobacteriia; D_3__Sphingobacteriales; D_4__Chitinophagaceae; D_5__uncultured; D_6__uncultured bacterium</v>
          </cell>
        </row>
        <row r="4086">
          <cell r="A4086" t="str">
            <v>OTU_5573</v>
          </cell>
          <cell r="B4086" t="str">
            <v>D_0__Bacteria; D_1__Actinobacteria; D_2__Actinobacteria; D_3__Streptomycetales; D_4__Streptomycetaceae; D_5__Streptomyces; D_6__uncultured bacterium</v>
          </cell>
        </row>
        <row r="4087">
          <cell r="A4087" t="str">
            <v>OTU_5032</v>
          </cell>
          <cell r="B4087" t="str">
            <v>D_0__Bacteria; D_1__Bacteroidetes; D_2__Bacteroidia; D_3__Bacteroidales; D_4__Prevotellaceae; D_5__Prevotella; D_6__uncultured bacterium</v>
          </cell>
        </row>
        <row r="4088">
          <cell r="A4088" t="str">
            <v>OTU_3744</v>
          </cell>
          <cell r="B4088" t="str">
            <v>D_0__Bacteria; D_1__Proteobacteria; D_2__Alphaproteobacteria; D_3__Rhodospirillales; D_4__Acetobacteraceae; D_5__Roseomonas; D_6__uncultured bacterium</v>
          </cell>
        </row>
        <row r="4089">
          <cell r="A4089" t="str">
            <v>OTU_3750</v>
          </cell>
          <cell r="B4089" t="str">
            <v>D_0__Bacteria; D_1__Planctomycetes; D_2__Phycisphaerae; D_3__WD2101 soil group; D_4__uncultured Planctomycetales bacterium</v>
          </cell>
        </row>
        <row r="4090">
          <cell r="A4090" t="str">
            <v>OTU_3696</v>
          </cell>
          <cell r="B4090" t="str">
            <v>D_0__Bacteria; D_1__TM6; D_2__uncultured deep-sea bacterium</v>
          </cell>
        </row>
        <row r="4091">
          <cell r="A4091" t="str">
            <v>OTU_4814</v>
          </cell>
          <cell r="B4091" t="str">
            <v>D_0__Bacteria; D_1__Acidobacteria; D_2__Acidobacteria; D_3__Subgroup 4; D_4__Unknown Family; D_5__Blastocatella; D_6__uncultured bacterium</v>
          </cell>
        </row>
        <row r="4092">
          <cell r="A4092" t="str">
            <v>OTU_4948</v>
          </cell>
          <cell r="B4092" t="str">
            <v>D_0__Bacteria; D_1__Proteobacteria; D_2__Alphaproteobacteria; D_3__Rickettsiales; D_4__SM2D12; D_5__uncultured bacterium</v>
          </cell>
        </row>
        <row r="4093">
          <cell r="A4093" t="str">
            <v>OTU_5356</v>
          </cell>
          <cell r="B4093" t="str">
            <v>D_0__Bacteria; D_1__Bacteroidetes; D_2__Cytophagia; D_3__Cytophagales; D_4__Cytophagaceae; D_5__uncultured; D_6__Hymenobacter sp. 9PNM-21</v>
          </cell>
        </row>
        <row r="4094">
          <cell r="A4094" t="str">
            <v>OTU_3490</v>
          </cell>
          <cell r="B4094" t="str">
            <v>D_0__Bacteria; D_1__Chloroflexi; D_2__Ktedonobacteria; D_3__C0119; D_4__uncultured Chloroflexi bacterium</v>
          </cell>
        </row>
        <row r="4095">
          <cell r="A4095" t="str">
            <v>OTU_4785</v>
          </cell>
          <cell r="B4095" t="str">
            <v>D_0__Bacteria; D_1__Planctomycetes; D_2__Planctomycetacia; D_3__Planctomycetales; D_4__Planctomycetaceae; D_5__uncultured; D_6__uncultured bacterium</v>
          </cell>
        </row>
        <row r="4096">
          <cell r="A4096" t="str">
            <v>OTU_2781</v>
          </cell>
          <cell r="B4096" t="str">
            <v>D_0__Bacteria; D_1__Firmicutes; D_2__Erysipelotrichia; D_3__Erysipelotrichales; D_4__Erysipelotrichaceae; D_5__Turicibacter; D_6__uncultured bacterium</v>
          </cell>
        </row>
        <row r="4097">
          <cell r="A4097" t="str">
            <v>OTU_3604</v>
          </cell>
          <cell r="B4097" t="str">
            <v>D_0__Bacteria; D_1__Planctomycetes; D_2__Phycisphaerae; D_3__WD2101 soil group; D_4__uncultured bacterium</v>
          </cell>
        </row>
        <row r="4098">
          <cell r="A4098" t="str">
            <v>OTU_5615</v>
          </cell>
          <cell r="B4098" t="str">
            <v>D_0__Bacteria; D_1__Chloroflexi; D_2__JG30-KF-CM66; D_3__uncultured Chloroflexi bacterium</v>
          </cell>
        </row>
        <row r="4099">
          <cell r="A4099" t="str">
            <v>OTU_5397</v>
          </cell>
          <cell r="B4099" t="str">
            <v>D_0__Bacteria; D_1__Proteobacteria; D_2__Betaproteobacteria; D_3__Hydrogenophilales; D_4__Hydrogenophilaceae; D_5__Ferritrophicum; D_6__uncultured bacterium</v>
          </cell>
        </row>
        <row r="4100">
          <cell r="A4100" t="str">
            <v>OTU_2704</v>
          </cell>
          <cell r="B4100" t="str">
            <v>D_0__Bacteria; D_1__Firmicutes; D_2__Negativicutes; D_3__Selenomonadales; D_4__Veillonellaceae; D_5__Veillonella; D_6__uncultured bacterium</v>
          </cell>
        </row>
        <row r="4101">
          <cell r="A4101" t="str">
            <v>OTU_3989</v>
          </cell>
          <cell r="B4101" t="str">
            <v>D_0__Bacteria; D_1__Proteobacteria; D_2__Deltaproteobacteria; D_3__Myxococcales; D_4__P3OB-42; D_5__uncultured bacterium</v>
          </cell>
        </row>
        <row r="4102">
          <cell r="A4102" t="str">
            <v>OTU_4195</v>
          </cell>
          <cell r="B4102" t="str">
            <v>D_0__Bacteria; D_1__Proteobacteria; D_2__Deltaproteobacteria; D_3__Myxococcales; D_4__BIrii41; D_5__uncultured bacterium</v>
          </cell>
        </row>
        <row r="4103">
          <cell r="A4103" t="str">
            <v>OTU_2716</v>
          </cell>
          <cell r="B4103" t="str">
            <v>D_0__Bacteria; D_1__Proteobacteria; D_2__Alphaproteobacteria; D_3__Rhodospirillales; D_4__Acetobacteraceae; D_5__Nguyenibacter; D_6__Gluconacetobacter-like organism</v>
          </cell>
        </row>
        <row r="4104">
          <cell r="A4104" t="str">
            <v>OTU_4690</v>
          </cell>
          <cell r="B4104" t="str">
            <v>D_0__Bacteria; D_1__Chloroflexi; D_2__Anaerolineae; D_3__Anaerolineales; D_4__Anaerolineaceae; D_5__uncultured; D_6__uncultured bacterium</v>
          </cell>
        </row>
        <row r="4105">
          <cell r="A4105" t="str">
            <v>OTU_4113</v>
          </cell>
          <cell r="B4105" t="str">
            <v>D_0__Bacteria; D_1__Planctomycetes; D_2__Phycisphaerae; D_3__WD2101 soil group; D_4__uncultured bacterium</v>
          </cell>
        </row>
        <row r="4106">
          <cell r="A4106" t="str">
            <v>OTU_5283</v>
          </cell>
          <cell r="B4106" t="str">
            <v>D_0__Bacteria; D_1__Planctomycetes; D_2__Phycisphaerae; D_3__WD2101 soil group; D_4__uncultured bacterium</v>
          </cell>
        </row>
        <row r="4107">
          <cell r="A4107" t="str">
            <v>OTU_5369</v>
          </cell>
          <cell r="B4107" t="str">
            <v>D_0__Bacteria; D_1__Proteobacteria; D_2__Gammaproteobacteria; D_3__Legionellales; D_4__Legionellaceae; D_5__Legionella; D_6__uncultured bacterium</v>
          </cell>
        </row>
        <row r="4108">
          <cell r="A4108" t="str">
            <v>OTU_3017</v>
          </cell>
          <cell r="B4108" t="str">
            <v>D_0__Bacteria; D_1__Candidate division OP3; D_2__uncultured Verrucomicrobia bacterium</v>
          </cell>
        </row>
        <row r="4109">
          <cell r="A4109" t="str">
            <v>OTU_4599</v>
          </cell>
          <cell r="B4109" t="str">
            <v>D_0__Bacteria; D_1__Proteobacteria; D_2__Gammaproteobacteria; D_3__Legionellales; D_4__Legionellaceae; D_5__Legionella; D_6__uncultured bacterium</v>
          </cell>
        </row>
        <row r="4110">
          <cell r="A4110" t="str">
            <v>OTU_3740</v>
          </cell>
          <cell r="B4110" t="str">
            <v>D_0__Bacteria; D_1__Firmicutes; D_2__Clostridia; D_3__Clostridiales; D_4__Lachnospiraceae; D_5__Lachnospiraceae NK4A136 group; D_6__uncultured bacterium</v>
          </cell>
        </row>
        <row r="4111">
          <cell r="A4111" t="str">
            <v>OTU_4526</v>
          </cell>
          <cell r="B4111" t="str">
            <v>D_0__Bacteria; D_1__Proteobacteria; D_2__Alphaproteobacteria; D_3__Rhodospirillales; D_4__KCM-B-15; D_5__uncultured bacterium</v>
          </cell>
        </row>
        <row r="4112">
          <cell r="A4112" t="str">
            <v>OTU_4023</v>
          </cell>
          <cell r="B4112" t="str">
            <v>D_0__Bacteria; D_1__Bacteroidetes; D_2__Cytophagia; D_3__Cytophagales; D_4__Cyclobacteriaceae; D_5__uncultured; D_6__uncultured bacterium</v>
          </cell>
        </row>
        <row r="4113">
          <cell r="A4113" t="str">
            <v>OTU_4341</v>
          </cell>
          <cell r="B4113" t="str">
            <v>D_0__Bacteria; D_1__Proteobacteria; D_2__Deltaproteobacteria; D_3__Oligoflexales; D_4__uncultured bacterium</v>
          </cell>
        </row>
        <row r="4114">
          <cell r="A4114" t="str">
            <v>OTU_3146</v>
          </cell>
          <cell r="B4114" t="str">
            <v>D_0__Bacteria; D_1__Planctomycetes; D_2__Planctomycetacia; D_3__Planctomycetales; D_4__Planctomycetaceae; D_5__Termite planctomycete cluster; D_6__uncultured planctomycete</v>
          </cell>
        </row>
        <row r="4115">
          <cell r="A4115" t="str">
            <v>OTU_3518</v>
          </cell>
          <cell r="B4115" t="str">
            <v>D_0__Bacteria; D_1__Firmicutes; D_2__Clostridia; D_3__Clostridiales; D_4__Lachnospiraceae; D_5__Epulopiscium; D_6__uncultured organism</v>
          </cell>
        </row>
        <row r="4116">
          <cell r="A4116" t="str">
            <v>OTU_2847</v>
          </cell>
          <cell r="B4116" t="str">
            <v>D_0__Bacteria; D_1__Cyanobacteria; D_2__Melainabacteria; D_3__Gastranaerophilales; D_4__uncultured bacterium</v>
          </cell>
        </row>
        <row r="4117">
          <cell r="A4117" t="str">
            <v>OTU_2526</v>
          </cell>
          <cell r="B4117" t="str">
            <v>D_0__Bacteria; D_1__Chlamydiae; D_2__Chlamydiae; D_3__Chlamydiales; D_4__cvE6; D_5__uncultured bacterium</v>
          </cell>
        </row>
        <row r="4118">
          <cell r="A4118" t="str">
            <v>OTU_3602</v>
          </cell>
          <cell r="B4118" t="str">
            <v>D_0__Bacteria; D_1__Bacteroidetes; D_2__Bacteroidia; D_3__Bacteroidales; D_4__Bacteroidales S24-7 group; D_5__uncultured bacterium</v>
          </cell>
        </row>
        <row r="4119">
          <cell r="A4119" t="str">
            <v>OTU_5399</v>
          </cell>
          <cell r="B4119" t="str">
            <v>D_0__Bacteria; D_1__Gemmatimonadetes; D_2__Gemmatimonadetes; D_3__BD2-11 terrestrial group; D_4__uncultured bacterium</v>
          </cell>
        </row>
        <row r="4120">
          <cell r="A4120" t="str">
            <v>OTU_4454</v>
          </cell>
          <cell r="B4120" t="str">
            <v>D_0__Bacteria; D_1__Proteobacteria; D_2__Deltaproteobacteria; D_3__Oligoflexales; D_4__uncultured bacterium</v>
          </cell>
        </row>
        <row r="4121">
          <cell r="A4121" t="str">
            <v>OTU_4609</v>
          </cell>
          <cell r="B4121" t="str">
            <v>D_0__Bacteria; D_1__Proteobacteria; D_2__Gammaproteobacteria; D_3__Legionellales; D_4__Legionellaceae; D_5__Legionella; D_6__Legionella fairfieldensis ATCC 49588</v>
          </cell>
        </row>
        <row r="4122">
          <cell r="A4122" t="str">
            <v>OTU_5157</v>
          </cell>
          <cell r="B4122" t="str">
            <v>D_0__Bacteria; D_1__Actinobacteria; D_2__Thermoleophilia; D_3__Solirubrobacterales; D_4__Patulibacteraceae; D_5__Patulibacter; D_6__uncultured bacterium</v>
          </cell>
        </row>
        <row r="4123">
          <cell r="A4123" t="str">
            <v>OTU_3894</v>
          </cell>
          <cell r="B4123" t="str">
            <v>D_0__Bacteria; D_1__Proteobacteria; D_2__Deltaproteobacteria; D_3__Oligoflexales; D_4__Oligoflexaceae; D_5__uncultured bacterium</v>
          </cell>
        </row>
        <row r="4124">
          <cell r="A4124" t="str">
            <v>OTU_4290</v>
          </cell>
          <cell r="B4124" t="str">
            <v>D_0__Bacteria; D_1__Chloroflexi; D_2__Thermomicrobia; D_3__JG30-KF-CM45; D_4__uncultured bacterium</v>
          </cell>
        </row>
        <row r="4125">
          <cell r="A4125" t="str">
            <v>OTU_3641</v>
          </cell>
          <cell r="B4125" t="str">
            <v>D_0__Bacteria; D_1__Chloroflexi; D_2__Anaerolineae; D_3__Anaerolineales; D_4__Anaerolineaceae; D_5__uncultured; D_6__uncultured bacterium</v>
          </cell>
        </row>
        <row r="4126">
          <cell r="A4126" t="str">
            <v>OTU_4746</v>
          </cell>
          <cell r="B4126" t="str">
            <v>D_0__Bacteria; D_1__Fusobacteria; D_2__Fusobacteriia; D_3__Fusobacteriales; D_4__Fusobacteriaceae; D_5__Fusobacterium; D_6__uncultured bacterium</v>
          </cell>
        </row>
        <row r="4127">
          <cell r="A4127" t="str">
            <v>OTU_4874</v>
          </cell>
          <cell r="B4127" t="str">
            <v>D_0__Bacteria; D_1__Proteobacteria; D_2__Deltaproteobacteria; D_3__Bdellovibrionales; D_4__Bdellovibrionaceae; D_5__Bdellovibrio; D_6__uncultured bacterium</v>
          </cell>
        </row>
        <row r="4128">
          <cell r="A4128" t="str">
            <v>OTU_3751</v>
          </cell>
          <cell r="B4128" t="str">
            <v>D_0__Bacteria; D_1__Bacteroidetes; D_2__Flavobacteriia; D_3__Flavobacteriales; D_4__Cryomorphaceae; D_5__Cryomorpha; D_6__uncultured organism</v>
          </cell>
        </row>
        <row r="4129">
          <cell r="A4129" t="str">
            <v>OTU_5264</v>
          </cell>
          <cell r="B4129" t="str">
            <v>D_0__Bacteria; D_1__Proteobacteria; D_2__Gammaproteobacteria; D_3__Legionellales; D_4__Coxiellaceae; D_5__Aquicella; D_6__uncultured gamma proteobacterium</v>
          </cell>
        </row>
        <row r="4130">
          <cell r="A4130" t="str">
            <v>OTU_3548</v>
          </cell>
          <cell r="B4130" t="str">
            <v>D_0__Bacteria; D_1__Bacteroidetes; D_2__Cytophagia; D_3__Cytophagales; D_4__Cytophagaceae; D_5__Fibrisoma; D_6__Fibrisoma limi BUZ 3</v>
          </cell>
        </row>
        <row r="4131">
          <cell r="A4131" t="str">
            <v>OTU_2107</v>
          </cell>
          <cell r="B4131" t="str">
            <v>D_0__Bacteria; D_1__TM6; D_2__uncultured candidate division TM6 bacterium</v>
          </cell>
        </row>
        <row r="4132">
          <cell r="A4132" t="str">
            <v>OTU_4726</v>
          </cell>
          <cell r="B4132" t="str">
            <v>D_0__Bacteria; D_1__Firmicutes; D_2__Clostridia; D_3__Clostridiales; D_4__Christensenellaceae; D_5__Christensenellaceae R-7 group; D_6__uncultured Clostridiaceae bacterium</v>
          </cell>
        </row>
        <row r="4133">
          <cell r="A4133" t="str">
            <v>OTU_4382</v>
          </cell>
          <cell r="B4133" t="str">
            <v>D_0__Bacteria; D_1__Firmicutes; D_2__Clostridia; D_3__Clostridiales; D_4__Lachnospiraceae; D_5__Lachnospiraceae NK4A136 group; D_6__uncultured bacterium</v>
          </cell>
        </row>
        <row r="4134">
          <cell r="A4134" t="str">
            <v>OTU_2284</v>
          </cell>
          <cell r="B4134" t="str">
            <v>D_0__Bacteria; D_1__Firmicutes; D_2__Bacilli; D_3__Bacillales; D_4__Sporolactobacillaceae; D_5__Sporolactobacillus; D_6__uncultured bacterium</v>
          </cell>
        </row>
        <row r="4135">
          <cell r="A4135" t="str">
            <v>OTU_3891</v>
          </cell>
          <cell r="B4135" t="str">
            <v>D_0__Bacteria; D_1__Proteobacteria; D_2__Gammaproteobacteria; D_3__Thiotrichales; D_4__Thiotrichaceae; D_5__Methylohalomonas; D_6__uncultured bacterium</v>
          </cell>
        </row>
        <row r="4136">
          <cell r="A4136" t="str">
            <v>OTU_4749</v>
          </cell>
          <cell r="B4136" t="str">
            <v>D_0__Bacteria; D_1__Planctomycetes; D_2__Planctomycetacia; D_3__Planctomycetales; D_4__Planctomycetaceae; D_5__Termite planctomycete cluster; D_6__uncultured planctomycete</v>
          </cell>
        </row>
        <row r="4137">
          <cell r="A4137" t="str">
            <v>OTU_5485</v>
          </cell>
          <cell r="B4137" t="str">
            <v>D_0__Bacteria; D_1__Bacteroidetes; D_2__Sphingobacteriia; D_3__Sphingobacteriales; D_4__Sphingobacteriaceae; D_5__Pedobacter; D_6__uncultured bacterium</v>
          </cell>
        </row>
        <row r="4138">
          <cell r="A4138" t="str">
            <v>OTU_2041</v>
          </cell>
          <cell r="B4138" t="str">
            <v>D_0__Bacteria; D_1__Elusimicrobia; D_2__Elusimicrobia; D_3__Lineage IV; D_4__uncultured bacterium</v>
          </cell>
        </row>
        <row r="4139">
          <cell r="A4139" t="str">
            <v>OTU_2403</v>
          </cell>
          <cell r="B4139" t="str">
            <v>D_0__Bacteria; D_1__Proteobacteria; D_2__Gammaproteobacteria; D_3__Legionellales; D_4__Legionellaceae; D_5__Legionella; D_6__Legionella sp. LC2720</v>
          </cell>
        </row>
        <row r="4140">
          <cell r="A4140" t="str">
            <v>OTU_2648</v>
          </cell>
          <cell r="B4140" t="str">
            <v>D_0__Bacteria; D_1__Hydrogenedentes; D_2__uncultured bacterium</v>
          </cell>
        </row>
        <row r="4141">
          <cell r="A4141" t="str">
            <v>OTU_5348</v>
          </cell>
          <cell r="B4141" t="str">
            <v>D_0__Bacteria; D_1__Proteobacteria; D_2__Gammaproteobacteria; D_3__Legionellales; D_4__Coxiellaceae; D_5__Aquicella; D_6__uncultured bacterium</v>
          </cell>
        </row>
        <row r="4142">
          <cell r="A4142" t="str">
            <v>OTU_3999</v>
          </cell>
          <cell r="B4142" t="str">
            <v>D_0__Bacteria; D_1__Hydrogenedentes; D_2__uncultured bacterium</v>
          </cell>
        </row>
        <row r="4143">
          <cell r="A4143" t="str">
            <v>OTU_5480</v>
          </cell>
          <cell r="B4143" t="str">
            <v>D_0__Bacteria; D_1__Planctomycetes; D_2__Phycisphaerae; D_3__S-70; D_4__uncultured bacterium</v>
          </cell>
        </row>
        <row r="4144">
          <cell r="A4144" t="str">
            <v>OTU_5593</v>
          </cell>
          <cell r="B4144" t="str">
            <v>D_0__Bacteria; D_1__Planctomycetes; D_2__Planctomycetacia; D_3__Planctomycetales; D_4__Planctomycetaceae; D_5__Planctomyces; D_6__uncultured bacterium</v>
          </cell>
        </row>
        <row r="4145">
          <cell r="A4145" t="str">
            <v>OTU_2727</v>
          </cell>
          <cell r="B4145" t="str">
            <v>D_0__Bacteria; D_1__Planctomycetes; D_2__Planctomycetacia; D_3__Planctomycetales; D_4__Planctomycetaceae; D_5__Gemmata; D_6__uncultured bacterium</v>
          </cell>
        </row>
        <row r="4146">
          <cell r="A4146" t="str">
            <v>OTU_4324</v>
          </cell>
          <cell r="B4146" t="str">
            <v>D_0__Bacteria; D_1__Planctomycetes; D_2__Planctomycetacia; D_3__Planctomycetales; D_4__Planctomycetaceae; D_5__Planctomyces; D_6__uncultured bacterium</v>
          </cell>
        </row>
        <row r="4147">
          <cell r="A4147" t="str">
            <v>OTU_2514</v>
          </cell>
          <cell r="B4147" t="str">
            <v>D_0__Bacteria; D_1__Chlamydiae; D_2__Chlamydiae; D_3__Chlamydiales; D_4__Parachlamydiaceae; D_5__Neochlamydia; D_6__endosymbiont of Acanthamoeba sp. UWE1</v>
          </cell>
        </row>
        <row r="4148">
          <cell r="A4148" t="str">
            <v>OTU_3451</v>
          </cell>
          <cell r="B4148" t="str">
            <v>D_0__Bacteria; D_1__Proteobacteria; D_2__Alphaproteobacteria; D_3__Rhodospirillales; D_4__Acetobacteraceae; D_5__Acidiphilium; D_6__uncultured bacterium</v>
          </cell>
        </row>
        <row r="4149">
          <cell r="A4149" t="str">
            <v>OTU_2698</v>
          </cell>
          <cell r="B4149" t="str">
            <v>D_0__Bacteria; D_1__Planctomycetes; D_2__Planctomycetacia; D_3__Planctomycetales; D_4__Planctomycetaceae; D_5__uncultured; D_6__uncultured bacterium</v>
          </cell>
        </row>
        <row r="4150">
          <cell r="A4150" t="str">
            <v>OTU_5250</v>
          </cell>
          <cell r="B4150" t="str">
            <v>D_0__Bacteria; D_1__Proteobacteria; D_2__Alphaproteobacteria; D_3__Rickettsiales; D_4__SM2D12; D_5__uncultured bacterium</v>
          </cell>
        </row>
        <row r="4151">
          <cell r="A4151" t="str">
            <v>OTU_5303</v>
          </cell>
          <cell r="B4151" t="str">
            <v>D_0__Bacteria; D_1__Firmicutes; D_2__Bacilli; D_3__Bacillales; D_4__Bacillaceae; D_5__uncultured; D_6__uncultured bacterium</v>
          </cell>
        </row>
        <row r="4152">
          <cell r="A4152" t="str">
            <v>OTU_4137</v>
          </cell>
          <cell r="B4152" t="str">
            <v>D_0__Bacteria; D_1__Proteobacteria; D_2__Gammaproteobacteria; D_3__Cellvibrionales; D_4__Spongiibacteraceae; D_5__BD1-7 clade; D_6__uncultured bacterium</v>
          </cell>
        </row>
        <row r="4153">
          <cell r="A4153" t="str">
            <v>OTU_3000</v>
          </cell>
          <cell r="B4153" t="str">
            <v>D_0__Bacteria; D_1__Acidobacteria; D_2__Holophagae; D_3__Subgroup 10; D_4__ABS-19; D_5__uncultured bacterium</v>
          </cell>
        </row>
        <row r="4154">
          <cell r="A4154" t="str">
            <v>OTU_4716</v>
          </cell>
          <cell r="B4154" t="str">
            <v>D_0__Bacteria; D_1__TM6; D_2__uncultured proteobacterium</v>
          </cell>
        </row>
        <row r="4155">
          <cell r="A4155" t="str">
            <v>OTU_2036</v>
          </cell>
          <cell r="B4155" t="str">
            <v>D_0__Bacteria; D_1__Bacteroidetes; D_2__Bacteroidetes VC2.1 Bac22; D_3__uncultured bacterium</v>
          </cell>
        </row>
        <row r="4156">
          <cell r="A4156" t="str">
            <v>OTU_2861</v>
          </cell>
          <cell r="B4156" t="str">
            <v>D_0__Bacteria; D_1__Acidobacteria; D_2__Acidobacteria; D_3__Subgroup 4; D_4__Unknown Family; D_5__Blastocatella; D_6__uncultured bacterium</v>
          </cell>
        </row>
        <row r="4157">
          <cell r="A4157" t="str">
            <v>OTU_2649</v>
          </cell>
          <cell r="B4157" t="str">
            <v>D_0__Bacteria; D_1__Proteobacteria; D_2__Deltaproteobacteria; D_3__Bdellovibrionales; D_4__Bdellovibrionaceae; D_5__Bdellovibrio; D_6__Bdellovibrio bacteriovorus</v>
          </cell>
        </row>
        <row r="4158">
          <cell r="A4158" t="str">
            <v>OTU_3109</v>
          </cell>
          <cell r="B4158" t="str">
            <v>D_0__Bacteria; D_1__Elusimicrobia; D_2__Elusimicrobia; D_3__MVP-88; D_4__uncultured bacterium</v>
          </cell>
        </row>
        <row r="4159">
          <cell r="A4159" t="str">
            <v>OTU_3037</v>
          </cell>
          <cell r="B4159" t="str">
            <v>D_0__Bacteria; D_1__Actinobacteria; D_2__Thermoleophilia; D_3__Solirubrobacterales; D_4__Solirubrobacteraceae; D_5__Solirubrobacter; D_6__uncultured bacterium</v>
          </cell>
        </row>
        <row r="4160">
          <cell r="A4160" t="str">
            <v>OTU_5455</v>
          </cell>
          <cell r="B4160" t="str">
            <v>D_0__Bacteria; D_1__Firmicutes; D_2__Clostridia; D_3__Clostridiales; D_4__Lachnospiraceae; D_5__uncultured; D_6__uncultured bacterium</v>
          </cell>
        </row>
        <row r="4161">
          <cell r="A4161" t="str">
            <v>OTU_4658</v>
          </cell>
          <cell r="B4161" t="str">
            <v>D_0__Bacteria; D_1__Proteobacteria; D_2__Alphaproteobacteria; D_3__Rhodospirillales; D_4__Rhodospirillaceae; D_5__uncultured; D_6__uncultured bacterium</v>
          </cell>
        </row>
        <row r="4162">
          <cell r="A4162" t="str">
            <v>OTU_4550</v>
          </cell>
          <cell r="B4162" t="str">
            <v>D_0__Bacteria; D_1__Planctomycetes; D_2__Phycisphaerae; D_3__Phycisphaerales; D_4__Phycisphaeraceae; D_5__uncultured; D_6__uncultured organism</v>
          </cell>
        </row>
        <row r="4163">
          <cell r="A4163" t="str">
            <v>OTU_5258</v>
          </cell>
          <cell r="B4163" t="str">
            <v>D_0__Bacteria; D_1__Proteobacteria; D_2__Deltaproteobacteria; D_3__Myxococcales; D_4__Sandaracinaceae; D_5__uncultured Myxococcales bacterium</v>
          </cell>
        </row>
        <row r="4164">
          <cell r="A4164" t="str">
            <v>OTU_3521</v>
          </cell>
          <cell r="B4164" t="str">
            <v>D_0__Bacteria; D_1__Firmicutes; D_2__Clostridia; D_3__Clostridiales; D_4__Lachnospiraceae; D_5__Coprococcus 1; D_6__uncultured bacterium</v>
          </cell>
        </row>
        <row r="4165">
          <cell r="A4165" t="str">
            <v>OTU_2833</v>
          </cell>
          <cell r="B4165" t="str">
            <v>D_0__Bacteria; D_1__Firmicutes; D_2__Clostridia; D_3__Clostridiales; D_4__Ruminococcaceae; D_5__[Eubacterium] coprostanoligenes group; D_6__uncultured bacterium</v>
          </cell>
        </row>
        <row r="4166">
          <cell r="A4166" t="str">
            <v>OTU_5253</v>
          </cell>
          <cell r="B4166" t="str">
            <v>D_0__Bacteria; D_1__Proteobacteria; D_2__Gammaproteobacteria; D_3__Legionellales; D_4__Coxiellaceae; D_5__Aquicella; D_6__uncultured bacterium</v>
          </cell>
        </row>
        <row r="4167">
          <cell r="A4167" t="str">
            <v>OTU_3379</v>
          </cell>
          <cell r="B4167" t="str">
            <v>D_0__Bacteria; D_1__Proteobacteria; D_2__Gammaproteobacteria; D_3__Legionellales; D_4__Coxiellaceae; D_5__Aquicella; D_6__uncultured bacterium</v>
          </cell>
        </row>
        <row r="4168">
          <cell r="A4168" t="str">
            <v>OTU_2939</v>
          </cell>
          <cell r="B4168" t="str">
            <v>D_0__Bacteria; D_1__Planctomycetes; D_2__Planctomycetacia; D_3__Planctomycetales; D_4__Planctomycetaceae; D_5__Blastopirellula; D_6__uncultured planctomycete</v>
          </cell>
        </row>
        <row r="4169">
          <cell r="A4169" t="str">
            <v>OTU_5459</v>
          </cell>
          <cell r="B4169" t="str">
            <v>D_0__Bacteria; D_1__Acidobacteria; D_2__Holophagae; D_3__Subgroup 10; D_4__CA002; D_5__Holophaga sp. WY42</v>
          </cell>
        </row>
        <row r="4170">
          <cell r="A4170" t="str">
            <v>OTU_4093</v>
          </cell>
          <cell r="B4170" t="str">
            <v>D_0__Bacteria; D_1__Firmicutes; D_2__Clostridia; D_3__Clostridiales; D_4__Ruminococcaceae; D_5__Ruminococcus 1; D_6__uncultured bacterium</v>
          </cell>
        </row>
        <row r="4171">
          <cell r="A4171" t="str">
            <v>OTU_4009</v>
          </cell>
          <cell r="B4171" t="str">
            <v>D_0__Bacteria; D_1__Firmicutes; D_2__Clostridia; D_3__Clostridiales; D_4__Clostridiales vadinBB60 group; D_5__uncultured bacterium</v>
          </cell>
        </row>
        <row r="4172">
          <cell r="A4172" t="str">
            <v>OTU_4841</v>
          </cell>
          <cell r="B4172" t="str">
            <v>D_0__Bacteria; D_1__Actinobacteria; D_2__Thermoleophilia; D_3__Gaiellales; D_4__uncultured; D_5__uncultured bacterium</v>
          </cell>
        </row>
        <row r="4173">
          <cell r="A4173" t="str">
            <v>OTU_4639</v>
          </cell>
          <cell r="B4173" t="str">
            <v>D_0__Bacteria; D_1__Firmicutes; D_2__Clostridia; D_3__Clostridiales; D_4__Lachnospiraceae; D_5__uncultured; D_6__uncultured bacterium</v>
          </cell>
        </row>
        <row r="4174">
          <cell r="A4174" t="str">
            <v>OTU_2746</v>
          </cell>
          <cell r="B4174" t="str">
            <v>D_0__Bacteria; D_1__Bacteroidetes; D_2__Bacteroidia; D_3__Bacteroidales; D_4__Prevotellaceae; D_5__Prevotella 2; D_6__uncultured bacterium</v>
          </cell>
        </row>
        <row r="4175">
          <cell r="A4175" t="str">
            <v>OTU_5028</v>
          </cell>
          <cell r="B4175" t="str">
            <v>D_0__Bacteria; D_1__Firmicutes; D_2__Clostridia; D_3__Clostridiales; D_4__Clostridiales vadinBB60 group; D_5__uncultured bacterium</v>
          </cell>
        </row>
        <row r="4176">
          <cell r="A4176" t="str">
            <v>OTU_2971</v>
          </cell>
          <cell r="B4176" t="str">
            <v>D_0__Bacteria; D_1__Proteobacteria; D_2__Deltaproteobacteria; D_3__Desulfovibrionales; D_4__Desulfohalobiaceae; D_5__Desulfovermiculus; D_6__uncultured bacterium</v>
          </cell>
        </row>
        <row r="4177">
          <cell r="A4177" t="str">
            <v>OTU_4862</v>
          </cell>
          <cell r="B4177" t="str">
            <v>D_0__Bacteria; D_1__Bacteroidetes; D_2__Cytophagia; D_3__Cytophagales; D_4__Cytophagaceae; D_5__Larkinella; D_6__uncultured bacterium</v>
          </cell>
        </row>
        <row r="4178">
          <cell r="A4178" t="str">
            <v>OTU_3193</v>
          </cell>
          <cell r="B4178" t="str">
            <v>D_0__Bacteria; D_1__Proteobacteria; D_2__Deltaproteobacteria; D_3__Bdellovibrionales; D_4__Bdellovibrionaceae; D_5__OM27 clade; D_6__uncultured proteobacterium</v>
          </cell>
        </row>
        <row r="4179">
          <cell r="A4179" t="str">
            <v>OTU_3378</v>
          </cell>
          <cell r="B4179" t="str">
            <v>D_0__Bacteria; D_1__Firmicutes; D_2__Clostridia; D_3__Clostridiales; D_4__Ruminococcaceae; D_5__Ruminococcaceae UCG-014; D_6__uncultured bacterium</v>
          </cell>
        </row>
        <row r="4180">
          <cell r="A4180" t="str">
            <v>OTU_4912</v>
          </cell>
          <cell r="B4180" t="str">
            <v>D_0__Bacteria; D_1__Proteobacteria; D_2__Deltaproteobacteria; D_3__GR-WP33-30; D_4__uncultured bacterium</v>
          </cell>
        </row>
        <row r="4181">
          <cell r="A4181" t="str">
            <v>OTU_4651</v>
          </cell>
          <cell r="B4181" t="str">
            <v>D_0__Bacteria; D_1__Actinobacteria; D_2__Thermoleophilia; D_3__Gaiellales; D_4__uncultured; D_5__uncultured bacterium</v>
          </cell>
        </row>
        <row r="4182">
          <cell r="A4182" t="str">
            <v>OTU_3009</v>
          </cell>
          <cell r="B4182" t="str">
            <v>D_0__Bacteria; D_1__Planctomycetes; D_2__Planctomycetacia; D_3__Planctomycetales; D_4__Planctomycetaceae; D_5__uncultured; D_6__uncultured bacterium</v>
          </cell>
        </row>
        <row r="4183">
          <cell r="A4183" t="str">
            <v>OTU_2882</v>
          </cell>
          <cell r="B4183" t="str">
            <v>D_0__Bacteria; D_1__Proteobacteria; D_2__Gammaproteobacteria; D_3__Legionellales; D_4__Legionellaceae; D_5__Legionella; D_6__Legionella jordanis</v>
          </cell>
        </row>
        <row r="4184">
          <cell r="A4184" t="str">
            <v>OTU_4999</v>
          </cell>
          <cell r="B4184" t="str">
            <v>D_0__Bacteria; D_1__Firmicutes; D_2__Clostridia; D_3__Clostridiales; D_4__Lachnospiraceae; D_5__uncultured; D_6__uncultured bacterium</v>
          </cell>
        </row>
        <row r="4185">
          <cell r="A4185" t="str">
            <v>OTU_3096</v>
          </cell>
          <cell r="B4185" t="str">
            <v>D_0__Bacteria; D_1__Planctomycetes; D_2__Planctomycetacia; D_3__Planctomycetales; D_4__Planctomycetaceae; D_5__uncultured; D_6__uncultured bacterium</v>
          </cell>
        </row>
        <row r="4186">
          <cell r="A4186" t="str">
            <v>OTU_2909</v>
          </cell>
          <cell r="B4186" t="str">
            <v>D_0__Bacteria; D_1__Bacteroidetes; D_2__Cytophagia; D_3__Order II; D_4__Rhodothermaceae; D_5__uncultured; D_6__uncultured Bacteroidetes bacterium</v>
          </cell>
        </row>
        <row r="4187">
          <cell r="A4187" t="str">
            <v>OTU_4084</v>
          </cell>
          <cell r="B4187" t="str">
            <v>D_0__Bacteria; D_1__Proteobacteria; D_2__Deltaproteobacteria; D_3__GR-WP33-30; D_4__uncultured bacterium</v>
          </cell>
        </row>
        <row r="4188">
          <cell r="A4188" t="str">
            <v>OTU_4908</v>
          </cell>
          <cell r="B4188" t="str">
            <v>D_0__Bacteria; D_1__Acidobacteria; D_2__Holophagae; D_3__Subgroup 10; D_4__ABS-19; D_5__uncultured bacterium</v>
          </cell>
        </row>
        <row r="4189">
          <cell r="A4189" t="str">
            <v>OTU_2507</v>
          </cell>
          <cell r="B4189" t="str">
            <v>D_0__Bacteria; D_1__Bacteroidetes; D_2__Sphingobacteriia; D_3__Sphingobacteriales; D_4__NS11-12 marine group; D_5__uncultured bacterium</v>
          </cell>
        </row>
        <row r="4190">
          <cell r="A4190" t="str">
            <v>OTU_3576</v>
          </cell>
          <cell r="B4190" t="str">
            <v>D_0__Bacteria; D_1__Planctomycetes; D_2__Planctomycetacia; D_3__Planctomycetales; D_4__Planctomycetaceae; D_5__Pirellula; D_6__uncultured bacterium</v>
          </cell>
        </row>
        <row r="4191">
          <cell r="A4191" t="str">
            <v>OTU_4204</v>
          </cell>
          <cell r="B4191" t="str">
            <v>D_0__Bacteria; D_1__Firmicutes; D_2__Clostridia; D_3__Clostridiales; D_4__Lachnospiraceae; D_5__Lachnospiraceae FCS020 group; D_6__uncultured bacterium</v>
          </cell>
        </row>
        <row r="4192">
          <cell r="A4192" t="str">
            <v>OTU_5479</v>
          </cell>
          <cell r="B4192" t="str">
            <v>D_0__Bacteria; D_1__Proteobacteria; D_2__Gammaproteobacteria; D_3__Legionellales; D_4__Coxiellaceae; D_5__Aquicella; D_6__uncultured bacterium</v>
          </cell>
        </row>
        <row r="4193">
          <cell r="A4193" t="str">
            <v>OTU_4615</v>
          </cell>
          <cell r="B4193" t="str">
            <v>D_0__Bacteria; D_1__Fibrobacteres; D_2__Fibrobacteria; D_3__Fibrobacterales; D_4__Fibrobacteraceae; D_5__possible genus 04; D_6__uncultured bacterium</v>
          </cell>
        </row>
        <row r="4194">
          <cell r="A4194" t="str">
            <v>OTU_5280</v>
          </cell>
          <cell r="B4194" t="str">
            <v>D_0__Bacteria; D_1__Chlamydiae; D_2__Chlamydiae; D_3__Chlamydiales; D_4__Waddliaceae; D_5__Waddlia; D_6__Waddliaceae bacterium cvE65</v>
          </cell>
        </row>
        <row r="4195">
          <cell r="A4195" t="str">
            <v>OTU_3161</v>
          </cell>
          <cell r="B4195" t="str">
            <v>D_0__Bacteria; D_1__Aerophobetes; D_2__uncultured bacterium</v>
          </cell>
        </row>
        <row r="4196">
          <cell r="A4196" t="str">
            <v>OTU_2404</v>
          </cell>
          <cell r="B4196" t="str">
            <v>D_0__Bacteria; D_1__Planctomycetes; D_2__Planctomycetacia; D_3__Planctomycetales; D_4__Planctomycetaceae; D_5__Rhodopirellula; D_6__planctomycete str. 608</v>
          </cell>
        </row>
        <row r="4197">
          <cell r="A4197" t="str">
            <v>OTU_4930</v>
          </cell>
          <cell r="B4197" t="str">
            <v>D_0__Bacteria; D_1__Proteobacteria; D_2__Alphaproteobacteria; D_3__Rhodospirillales; D_4__Rhodospirillaceae; D_5__Thalassospira; D_6__uncultured bacterium</v>
          </cell>
        </row>
        <row r="4198">
          <cell r="A4198" t="str">
            <v>OTU_3584</v>
          </cell>
          <cell r="B4198" t="str">
            <v>D_0__Bacteria; D_1__Bacteroidetes; D_2__Cytophagia; D_3__Cytophagales; D_4__Cyclobacteriaceae; D_5__uncultured; D_6__uncultured bacterium</v>
          </cell>
        </row>
        <row r="4199">
          <cell r="A4199" t="str">
            <v>OTU_2724</v>
          </cell>
          <cell r="B4199" t="str">
            <v>D_0__Bacteria; D_1__Chloroflexi; D_2__Anaerolineae; D_3__Anaerolineales; D_4__Anaerolineaceae; D_5__uncultured; D_6__uncultured bacterium</v>
          </cell>
        </row>
        <row r="4200">
          <cell r="A4200" t="str">
            <v>OTU_4025</v>
          </cell>
          <cell r="B4200" t="str">
            <v>D_0__Bacteria; D_1__Parcubacteria; D_2__uncultured bacterium</v>
          </cell>
        </row>
        <row r="4201">
          <cell r="A4201" t="str">
            <v>OTU_4956</v>
          </cell>
          <cell r="B4201" t="str">
            <v>D_0__Bacteria; D_1__Proteobacteria; D_2__Alphaproteobacteria; D_3__Rickettsiales; D_4__Mitochondria; D_5__Plasmodium chabaudi chabaudi</v>
          </cell>
        </row>
        <row r="4202">
          <cell r="A4202" t="str">
            <v>OTU_4404</v>
          </cell>
          <cell r="B4202" t="str">
            <v>D_0__Bacteria; D_1__Armatimonadetes; D_2__uncultured bacterium</v>
          </cell>
        </row>
        <row r="4203">
          <cell r="A4203" t="str">
            <v>OTU_2801</v>
          </cell>
          <cell r="B4203" t="str">
            <v>D_0__Bacteria; D_1__Firmicutes; D_2__Clostridia; D_3__Clostridiales; D_4__Peptococcaceae; D_5__uncultured; D_6__uncultured bacterium</v>
          </cell>
        </row>
        <row r="4204">
          <cell r="A4204" t="str">
            <v>OTU_5367</v>
          </cell>
          <cell r="B4204" t="str">
            <v>D_0__Bacteria; D_1__Chlorobi; D_2__Chlorobia; D_3__Chlorobiales; D_4__OPB56; D_5__uncultured bacterium #0319-6E22</v>
          </cell>
        </row>
        <row r="4205">
          <cell r="A4205" t="str">
            <v>OTU_3919</v>
          </cell>
          <cell r="B4205" t="str">
            <v>D_0__Bacteria; D_1__Hydrogenedentes; D_2__uncultured bacterium</v>
          </cell>
        </row>
        <row r="4206">
          <cell r="A4206" t="str">
            <v>OTU_2636</v>
          </cell>
          <cell r="B4206" t="str">
            <v>D_0__Bacteria; D_1__Chlamydiae; D_2__Chlamydiae; D_3__Chlamydiales; D_4__Simkaniaceae; D_5__Candidatus Rhabdochlamydia; D_6__uncultured bacterium</v>
          </cell>
        </row>
        <row r="4207">
          <cell r="A4207" t="str">
            <v>OTU_4048</v>
          </cell>
          <cell r="B4207" t="str">
            <v>D_0__Bacteria; D_1__Proteobacteria; D_2__Deltaproteobacteria; D_3__Oligoflexales; D_4__Oligoflexaceae; D_5__uncultured bacterium</v>
          </cell>
        </row>
        <row r="4208">
          <cell r="A4208" t="str">
            <v>OTU_3473</v>
          </cell>
          <cell r="B4208" t="str">
            <v>D_0__Bacteria; D_1__Cyanobacteria; D_2__Cyanobacteria; D_3__SubsectionIV; D_4__FamilyII; D_5__Calothrix; D_6__uncultured bacterium</v>
          </cell>
        </row>
        <row r="4209">
          <cell r="A4209" t="str">
            <v>OTU_4723</v>
          </cell>
          <cell r="B4209" t="str">
            <v>D_0__Bacteria; D_1__Chloroflexi; D_2__Anaerolineae; D_3__Anaerolineales; D_4__Anaerolineaceae; D_5__uncultured; D_6__uncultured bacterium</v>
          </cell>
        </row>
        <row r="4210">
          <cell r="A4210" t="str">
            <v>OTU_5110</v>
          </cell>
          <cell r="B4210" t="str">
            <v>D_0__Bacteria; D_1__Verrucomicrobia; D_2__Verrucomicrobiae; D_3__Verrucomicrobiales; D_4__Verrucomicrobiaceae; D_5__Luteolibacter; D_6__Luteolibacter algae</v>
          </cell>
        </row>
        <row r="4211">
          <cell r="A4211" t="str">
            <v>OTU_2790</v>
          </cell>
          <cell r="B4211" t="str">
            <v>D_0__Bacteria; D_1__Proteobacteria; D_2__Gammaproteobacteria; D_3__Legionellales; D_4__Coxiellaceae; D_5__Aquicella; D_6__uncultured bacterium</v>
          </cell>
        </row>
        <row r="4212">
          <cell r="A4212" t="str">
            <v>OTU_2997</v>
          </cell>
          <cell r="B4212" t="str">
            <v>D_0__Bacteria; D_1__Bacteroidetes; D_2__Bacteroidia; D_3__Bacteroidales; D_4__Bacteroidaceae; D_5__Bacteroides; D_6__uncultured bacterium</v>
          </cell>
        </row>
        <row r="4213">
          <cell r="A4213" t="str">
            <v>OTU_3331</v>
          </cell>
          <cell r="B4213" t="str">
            <v>D_0__Bacteria; D_1__Firmicutes; D_2__Bacilli; D_3__Bacillales; D_4__Paenibacillaceae; D_5__Aneurinibacillus; D_6__uncultured bacterium</v>
          </cell>
        </row>
        <row r="4214">
          <cell r="A4214" t="str">
            <v>OTU_3937</v>
          </cell>
          <cell r="B4214" t="str">
            <v>D_0__Bacteria; D_1__Planctomycetes; D_2__Planctomycetacia; D_3__Planctomycetales; D_4__Planctomycetaceae; D_5__uncultured; D_6__uncultured bacterium</v>
          </cell>
        </row>
        <row r="4215">
          <cell r="A4215" t="str">
            <v>OTU_3826</v>
          </cell>
          <cell r="B4215" t="str">
            <v>D_0__Bacteria; D_1__Planctomycetes; D_2__Planctomycetacia; D_3__Planctomycetales; D_4__Planctomycetaceae; D_5__uncultured; D_6__uncultured bacterium</v>
          </cell>
        </row>
        <row r="4216">
          <cell r="A4216" t="str">
            <v>OTU_4371</v>
          </cell>
          <cell r="B4216" t="str">
            <v>D_0__Bacteria; D_1__Verrucomicrobia; D_2__Verrucomicrobiae; D_3__Verrucomicrobiales; D_4__Verrucomicrobiaceae; D_5__uncultured Verrucomicrobia bacterium</v>
          </cell>
        </row>
        <row r="4217">
          <cell r="A4217" t="str">
            <v>OTU_3529</v>
          </cell>
          <cell r="B4217" t="str">
            <v>D_0__Bacteria; D_1__Proteobacteria; D_2__Deltaproteobacteria; D_3__Oligoflexales; D_4__Oligoflexaceae; D_5__uncultured bacterium</v>
          </cell>
        </row>
        <row r="4218">
          <cell r="A4218" t="str">
            <v>OTU_3390</v>
          </cell>
          <cell r="B4218" t="str">
            <v>D_0__Bacteria; D_1__Acidobacteria; D_2__Acidobacteria; D_3__Subgroup 4; D_4__Unknown Family; D_5__Pyrinomonas; D_6__uncultured bacterium</v>
          </cell>
        </row>
        <row r="4219">
          <cell r="A4219" t="str">
            <v>OTU_3303</v>
          </cell>
          <cell r="B4219" t="str">
            <v>D_0__Bacteria; D_1__Firmicutes; D_2__Clostridia; D_3__Clostridiales; D_4__Peptococcaceae; D_5__uncultured; D_6__uncultured bacterium</v>
          </cell>
        </row>
        <row r="4220">
          <cell r="A4220" t="str">
            <v>OTU_2216</v>
          </cell>
          <cell r="B4220" t="str">
            <v>D_0__Bacteria; D_1__Firmicutes; D_2__Clostridia; D_3__Thermoanaerobacterales; D_4__Thermoanaerobacteraceae; D_5__Gelria; D_6__uncultured bacterium</v>
          </cell>
        </row>
        <row r="4221">
          <cell r="A4221" t="str">
            <v>OTU_3742</v>
          </cell>
          <cell r="B4221" t="str">
            <v>D_0__Bacteria; D_1__Firmicutes; D_2__Clostridia; D_3__Clostridiales; D_4__Ruminococcaceae; D_5__Anaerotruncus; D_6__uncultured bacterium</v>
          </cell>
        </row>
        <row r="4222">
          <cell r="A4222" t="str">
            <v>OTU_4571</v>
          </cell>
          <cell r="B4222" t="str">
            <v>D_0__Bacteria; D_1__Gemmatimonadetes; D_2__Gemmatimonadetes; D_3__AT425-EubC11 terrestrial group; D_4__uncultured bacterium</v>
          </cell>
        </row>
        <row r="4223">
          <cell r="A4223" t="str">
            <v>OTU_5194</v>
          </cell>
          <cell r="B4223" t="str">
            <v>D_0__Bacteria; D_1__Proteobacteria; D_2__Gammaproteobacteria; D_3__Pseudomonadales; D_4__Moraxellaceae; D_5__uncultured; D_6__uncultured bacterium</v>
          </cell>
        </row>
        <row r="4224">
          <cell r="A4224" t="str">
            <v>OTU_5552</v>
          </cell>
          <cell r="B4224" t="str">
            <v>D_0__Bacteria; D_1__Planctomycetes; D_2__Phycisphaerae; D_3__Phycisphaerales; D_4__Phycisphaeraceae; D_5__uncultured; D_6__uncultured organism</v>
          </cell>
        </row>
        <row r="4225">
          <cell r="A4225" t="str">
            <v>OTU_2627</v>
          </cell>
          <cell r="B4225" t="str">
            <v>D_0__Bacteria; D_1__Bacteroidetes; D_2__Sphingobacteriia; D_3__Sphingobacteriales; D_4__Chitinophagaceae; D_5__uncultured; D_6__uncultured bacterium</v>
          </cell>
        </row>
        <row r="4226">
          <cell r="A4226" t="str">
            <v>OTU_3614</v>
          </cell>
          <cell r="B4226" t="str">
            <v>D_0__Bacteria; D_1__TM6; D_2__uncultured bacterium</v>
          </cell>
        </row>
        <row r="4227">
          <cell r="A4227" t="str">
            <v>OTU_4501</v>
          </cell>
          <cell r="B4227" t="str">
            <v>D_0__Bacteria; D_1__Chloroflexi; D_2__Ardenticatenia; D_3__Ardenticatenales; D_4__uncultured bacterium</v>
          </cell>
        </row>
        <row r="4228">
          <cell r="A4228" t="str">
            <v>OTU_4057</v>
          </cell>
          <cell r="B4228" t="str">
            <v>D_0__Bacteria; D_1__Bacteroidetes; D_2__Cytophagia; D_3__Cytophagales; D_4__Flammeovirgaceae; D_5__uncultured Bacteroidetes bacterium</v>
          </cell>
        </row>
        <row r="4229">
          <cell r="A4229" t="str">
            <v>OTU_2967</v>
          </cell>
          <cell r="B4229" t="str">
            <v>D_0__Bacteria; D_1__Proteobacteria; D_2__Gammaproteobacteria; D_3__Xanthomonadales; D_4__Xanthomonadales Incertae Sedis; D_5__Acidibacter; D_6__uncultured proteobacterium</v>
          </cell>
        </row>
        <row r="4230">
          <cell r="A4230" t="str">
            <v>OTU_3569</v>
          </cell>
          <cell r="B4230" t="str">
            <v>D_0__Bacteria; D_1__Saccharibacteria; D_2__Unknown Class; D_3__Unknown Order; D_4__Unknown Family; D_5__Candidatus Saccharimonas; D_6__uncultured bacterium</v>
          </cell>
        </row>
        <row r="4231">
          <cell r="A4231" t="str">
            <v>OTU_5518</v>
          </cell>
          <cell r="B4231" t="str">
            <v>D_0__Bacteria; D_1__Firmicutes; D_2__Clostridia; D_3__Clostridiales; D_4__Clostridiaceae 1; D_5__Fonticella; D_6__uncultured bacterium</v>
          </cell>
        </row>
        <row r="4232">
          <cell r="A4232" t="str">
            <v>OTU_3140</v>
          </cell>
          <cell r="B4232" t="str">
            <v>D_0__Bacteria; D_1__Firmicutes; D_2__Bacilli; D_3__Bacillales; D_4__Paenibacillaceae; D_5__Paenibacillus; D_6__uncultured Bacillus sp.</v>
          </cell>
        </row>
        <row r="4233">
          <cell r="A4233" t="str">
            <v>OTU_4768</v>
          </cell>
          <cell r="B4233" t="str">
            <v>D_0__Bacteria; D_1__Bacteroidetes; D_2__Flavobacteriia; D_3__Flavobacteriales; D_4__Flavobacteriaceae; D_5__Bergeyella; D_6__uncultured bacterium</v>
          </cell>
        </row>
        <row r="4234">
          <cell r="A4234" t="str">
            <v>OTU_4349</v>
          </cell>
          <cell r="B4234" t="str">
            <v>D_0__Bacteria; D_1__Armatimonadetes; D_2__uncultured bacterium</v>
          </cell>
        </row>
        <row r="4235">
          <cell r="A4235" t="str">
            <v>OTU_5618</v>
          </cell>
          <cell r="B4235" t="str">
            <v>D_0__Bacteria; D_1__Planctomycetes; D_2__Planctomycetacia; D_3__Planctomycetales; D_4__Planctomycetaceae; D_5__uncultured; D_6__uncultured bacterium</v>
          </cell>
        </row>
        <row r="4236">
          <cell r="A4236" t="str">
            <v>OTU_3008</v>
          </cell>
          <cell r="B4236" t="str">
            <v>D_0__Bacteria; D_1__Proteobacteria; D_2__Alphaproteobacteria; D_3__Sphingomonadales; D_4__ctg-CGOF202; D_5__uncultured bacterium</v>
          </cell>
        </row>
        <row r="4237">
          <cell r="A4237" t="str">
            <v>OTU_2618</v>
          </cell>
          <cell r="B4237" t="str">
            <v>D_0__Bacteria; D_1__Bacteroidetes; D_2__Cytophagia; D_3__Order II; D_4__Rhodothermaceae; D_5__uncultured; D_6__uncultured bacterium</v>
          </cell>
        </row>
        <row r="4238">
          <cell r="A4238" t="str">
            <v>OTU_5004</v>
          </cell>
          <cell r="B4238" t="str">
            <v>D_0__Bacteria; D_1__Proteobacteria; D_2__Alphaproteobacteria; D_3__Rhizobiales; D_4__DUNssu044; D_5__uncultured bacterium</v>
          </cell>
        </row>
        <row r="4239">
          <cell r="A4239" t="str">
            <v>OTU_2910</v>
          </cell>
          <cell r="B4239" t="str">
            <v>D_0__Bacteria; D_1__Proteobacteria; D_2__Alphaproteobacteria; D_3__Rhizobiales; D_4__Methylobacteriaceae; D_5__Methylobacterium; D_6__uncultured bacterium</v>
          </cell>
        </row>
        <row r="4240">
          <cell r="A4240" t="str">
            <v>OTU_3141</v>
          </cell>
          <cell r="B4240" t="str">
            <v>D_0__Bacteria; D_1__Actinobacteria; D_2__TakashiAC-B11; D_3__uncultured Actinomycetales bacterium</v>
          </cell>
        </row>
        <row r="4241">
          <cell r="A4241" t="str">
            <v>OTU_3963</v>
          </cell>
          <cell r="B4241" t="str">
            <v>D_0__Bacteria; D_1__Proteobacteria; D_2__Alphaproteobacteria; D_3__Rhodospirillales; D_4__Rhodospirillaceae; D_5__Magnetospirillum; D_6__bioreactor metagenome</v>
          </cell>
        </row>
        <row r="4242">
          <cell r="A4242" t="str">
            <v>OTU_3579</v>
          </cell>
          <cell r="B4242" t="str">
            <v>D_0__Bacteria; D_1__Actinobacteria; D_2__TakashiAC-B11; D_3__uncultured bacterium</v>
          </cell>
        </row>
        <row r="4243">
          <cell r="A4243" t="str">
            <v>OTU_2471</v>
          </cell>
          <cell r="B4243" t="str">
            <v>D_0__Bacteria; D_1__Verrucomicrobia; D_2__Verrucomicrobia Incertae Sedis; D_3__Unknown Order; D_4__Unknown Family; D_5__Candidatus Methylacidiphilum; D_6__uncultured bacterium</v>
          </cell>
        </row>
        <row r="4244">
          <cell r="A4244" t="str">
            <v>OTU_3484</v>
          </cell>
          <cell r="B4244" t="str">
            <v>D_0__Bacteria; D_1__Proteobacteria; D_2__Alphaproteobacteria; D_3__Rhodospirillales; D_4__Rhodospirillaceae; D_5__uncultured; D_6__uncultured bacterium</v>
          </cell>
        </row>
        <row r="4245">
          <cell r="A4245" t="str">
            <v>OTU_5185</v>
          </cell>
          <cell r="B4245" t="str">
            <v>D_0__Bacteria; D_1__Bacteroidetes; D_2__Sphingobacteriia; D_3__Sphingobacteriales; D_4__Chitinophagaceae; D_5__Segetibacter; D_6__uncultured bacterium</v>
          </cell>
        </row>
        <row r="4246">
          <cell r="A4246" t="str">
            <v>OTU_2772</v>
          </cell>
          <cell r="B4246" t="str">
            <v>D_0__Bacteria; D_1__Proteobacteria; D_2__Betaproteobacteria; D_3__TRA3-20; D_4__uncultured Thiobacillus sp.</v>
          </cell>
        </row>
        <row r="4247">
          <cell r="A4247" t="str">
            <v>OTU_4014</v>
          </cell>
          <cell r="B4247" t="str">
            <v>D_0__Bacteria; D_1__Firmicutes; D_2__Clostridia; D_3__Clostridiales; D_4__Clostridiaceae 1; D_5__Fonticella; D_6__Fonticella tunisiensis</v>
          </cell>
        </row>
        <row r="4248">
          <cell r="A4248" t="str">
            <v>OTU_4015</v>
          </cell>
          <cell r="B4248" t="str">
            <v>D_0__Bacteria; D_1__Firmicutes; D_2__Clostridia; D_3__Clostridiales; D_4__Lachnospiraceae; D_5__Lachnospiraceae UCG-001; D_6__uncultured bacterium</v>
          </cell>
        </row>
        <row r="4249">
          <cell r="A4249" t="str">
            <v>OTU_3524</v>
          </cell>
          <cell r="B4249" t="str">
            <v>D_0__Bacteria; D_1__Planctomycetes; D_2__Planctomycetacia; D_3__Planctomycetales; D_4__Planctomycetaceae; D_5__uncultured; D_6__uncultured planctomycete</v>
          </cell>
        </row>
        <row r="4250">
          <cell r="A4250" t="str">
            <v>OTU_3252</v>
          </cell>
          <cell r="B4250" t="str">
            <v>D_0__Bacteria; D_1__Planctomycetes; D_2__Planctomycetacia; D_3__Planctomycetales; D_4__Planctomycetaceae; D_5__uncultured; D_6__uncultured bacterium</v>
          </cell>
        </row>
        <row r="4251">
          <cell r="A4251" t="str">
            <v>OTU_5197</v>
          </cell>
          <cell r="B4251" t="str">
            <v>D_0__Bacteria; D_1__Armatimonadetes; D_2__uncultured bacterium</v>
          </cell>
        </row>
        <row r="4252">
          <cell r="A4252" t="str">
            <v>OTU_4463</v>
          </cell>
          <cell r="B4252" t="str">
            <v>D_0__Bacteria; D_1__Proteobacteria; D_2__Deltaproteobacteria; D_3__Oligoflexales; D_4__uncultured bacterium</v>
          </cell>
        </row>
        <row r="4253">
          <cell r="A4253" t="str">
            <v>OTU_4865</v>
          </cell>
          <cell r="B4253" t="str">
            <v>D_0__Bacteria; D_1__Proteobacteria; D_2__Betaproteobacteria; D_3__Burkholderiales; D_4__Alcaligenaceae; D_5__Achromobacter; D_6__Basilea psittacipulmonis DSM 24701</v>
          </cell>
        </row>
        <row r="4254">
          <cell r="A4254" t="str">
            <v>OTU_4464</v>
          </cell>
          <cell r="B4254" t="str">
            <v>D_0__Bacteria; D_1__Chloroflexi; D_2__Chloroflexia; D_3__Kallotenuales; D_4__AKIW781; D_5__uncultured Chloroflexi bacterium</v>
          </cell>
        </row>
        <row r="4255">
          <cell r="A4255" t="str">
            <v>OTU_5420</v>
          </cell>
          <cell r="B4255" t="str">
            <v>D_0__Bacteria; D_1__Proteobacteria; D_2__Deltaproteobacteria; D_3__Myxococcales; D_4__Nannocystaceae; D_5__Nannocystis; D_6__uncultured bacterium</v>
          </cell>
        </row>
        <row r="4256">
          <cell r="A4256" t="str">
            <v>OTU_5195</v>
          </cell>
          <cell r="B4256" t="str">
            <v>D_0__Bacteria; D_1__TM6; D_2__uncultured bacterium</v>
          </cell>
        </row>
        <row r="4257">
          <cell r="A4257" t="str">
            <v>OTU_4525</v>
          </cell>
          <cell r="B4257" t="str">
            <v>D_0__Bacteria; D_1__Verrucomicrobia; D_2__Verrucomicrobia Incertae Sedis; D_3__Unknown Order; D_4__Unknown Family; D_5__Candidatus Methylacidiphilum; D_6__uncultured bacterium</v>
          </cell>
        </row>
        <row r="4258">
          <cell r="A4258" t="str">
            <v>OTU_3382</v>
          </cell>
          <cell r="B4258" t="str">
            <v>D_0__Bacteria; D_1__Bacteroidetes; D_2__Bacteroidia; D_3__Bacteroidales; D_4__Prevotellaceae; D_5__Prevotellaceae UCG-001; D_6__uncultured bacterium</v>
          </cell>
        </row>
        <row r="4259">
          <cell r="A4259" t="str">
            <v>OTU_5189</v>
          </cell>
          <cell r="B4259" t="str">
            <v>D_0__Bacteria; D_1__Actinobacteria; D_2__Acidimicrobiia; D_3__Acidimicrobiales; D_4__uncultured; D_5__uncultured bacterium</v>
          </cell>
        </row>
        <row r="4260">
          <cell r="A4260" t="str">
            <v>OTU_3408</v>
          </cell>
          <cell r="B4260" t="str">
            <v>D_0__Bacteria; D_1__Chloroflexi; D_2__Caldilineae; D_3__Caldilineales; D_4__Caldilineaceae; D_5__Litorilinea; D_6__uncultured bacterium</v>
          </cell>
        </row>
        <row r="4261">
          <cell r="A4261" t="str">
            <v>OTU_3947</v>
          </cell>
          <cell r="B4261" t="str">
            <v>D_0__Bacteria; D_1__Firmicutes; D_2__Clostridia; D_3__Clostridiales; D_4__Lachnospiraceae; D_5__Coprococcus 1; D_6__uncultured bacterium</v>
          </cell>
        </row>
        <row r="4262">
          <cell r="A4262" t="str">
            <v>OTU_5468</v>
          </cell>
          <cell r="B4262" t="str">
            <v>D_0__Bacteria; D_1__Proteobacteria; D_2__Alphaproteobacteria; D_3__Caulobacterales; D_4__Caulobacteraceae; D_5__uncultured; D_6__uncultured bacterium</v>
          </cell>
        </row>
        <row r="4263">
          <cell r="A4263" t="str">
            <v>OTU_2718</v>
          </cell>
          <cell r="B4263" t="str">
            <v>D_0__Bacteria; D_1__Firmicutes; D_2__Clostridia; D_3__Clostridiales; D_4__Ruminococcaceae; D_5__Ruminococcaceae UCG-014; D_6__uncultured bacterium</v>
          </cell>
        </row>
        <row r="4264">
          <cell r="A4264" t="str">
            <v>OTU_3683</v>
          </cell>
          <cell r="B4264" t="str">
            <v>D_0__Bacteria; D_1__Proteobacteria; D_2__Deltaproteobacteria; D_3__Myxococcales; D_4__Sandaracinaceae; D_5__Sandaracinus; D_6__uncultured bacterium</v>
          </cell>
        </row>
        <row r="4265">
          <cell r="A4265" t="str">
            <v>OTU_4415</v>
          </cell>
          <cell r="B4265" t="str">
            <v>D_0__Bacteria; D_1__Planctomycetes; D_2__Planctomycetacia; D_3__Planctomycetales; D_4__Planctomycetaceae; D_5__Gemmata; D_6__uncultured bacterium</v>
          </cell>
        </row>
        <row r="4266">
          <cell r="A4266" t="str">
            <v>OTU_3370</v>
          </cell>
          <cell r="B4266" t="str">
            <v>D_0__Bacteria; D_1__Firmicutes; D_2__Clostridia; D_3__Clostridiales; D_4__Lachnospiraceae; D_5__Lachnospiraceae NK4A136 group; D_6__uncultured bacterium</v>
          </cell>
        </row>
        <row r="4267">
          <cell r="A4267" t="str">
            <v>OTU_3757</v>
          </cell>
          <cell r="B4267" t="str">
            <v>D_0__Bacteria; D_1__Chlamydiae; D_2__Chlamydiae; D_3__Chlamydiales; D_4__Parachlamydiaceae; D_5__Candidatus Protochlamydia; D_6__Candidatus Protochlamydia sp. CRIB40</v>
          </cell>
        </row>
        <row r="4268">
          <cell r="A4268" t="str">
            <v>OTU_3979</v>
          </cell>
          <cell r="B4268" t="str">
            <v>D_0__Bacteria; D_1__Proteobacteria; D_2__TA18; D_3__uncultured bacterium</v>
          </cell>
        </row>
        <row r="4269">
          <cell r="A4269" t="str">
            <v>OTU_4630</v>
          </cell>
          <cell r="B4269" t="str">
            <v>D_0__Bacteria; D_1__Bacteroidetes; D_2__Cytophagia; D_3__Cytophagales; D_4__Cytophagaceae; D_5__Hymenobacter; D_6__uncultured bacterium</v>
          </cell>
        </row>
        <row r="4270">
          <cell r="A4270" t="str">
            <v>OTU_5602</v>
          </cell>
          <cell r="B4270" t="str">
            <v>D_0__Bacteria; D_1__Proteobacteria; D_2__Gammaproteobacteria; D_3__Legionellales; D_4__Coxiellaceae; D_5__Aquicella; D_6__uncultured bacterium</v>
          </cell>
        </row>
        <row r="4271">
          <cell r="A4271" t="str">
            <v>OTU_3956</v>
          </cell>
          <cell r="B4271" t="str">
            <v>D_0__Bacteria; D_1__Proteobacteria; D_2__Alphaproteobacteria; D_3__Rhizobiales; D_4__KF-JG30-B3; D_5__uncultured bacterium</v>
          </cell>
        </row>
        <row r="4272">
          <cell r="A4272" t="str">
            <v>OTU_3395</v>
          </cell>
          <cell r="B4272" t="str">
            <v>D_0__Archaea; D_1__Woesearchaeota (DHVEG-6); D_2__uncultured euryarchaeote</v>
          </cell>
        </row>
        <row r="4273">
          <cell r="A4273" t="str">
            <v>OTU_3756</v>
          </cell>
          <cell r="B4273" t="str">
            <v>D_0__Bacteria; D_1__Proteobacteria; D_2__Alphaproteobacteria; D_3__Sphingomonadales; D_4__Sphingomonadaceae; D_5__Sphingomonas; D_6__uncultured Sphingomonas sp.</v>
          </cell>
        </row>
        <row r="4274">
          <cell r="A4274" t="str">
            <v>OTU_4709</v>
          </cell>
          <cell r="B4274" t="str">
            <v>D_0__Bacteria; D_1__Actinobacteria; D_2__MB-A2-108; D_3__uncultured bacterium</v>
          </cell>
        </row>
        <row r="4275">
          <cell r="A4275" t="str">
            <v>OTU_2625</v>
          </cell>
          <cell r="B4275" t="str">
            <v>D_0__Bacteria; D_1__Bacteroidetes; D_2__Bacteroidia; D_3__Bacteroidales; D_4__Prevotellaceae; D_5__Prevotella; D_6__uncultured bacterium</v>
          </cell>
        </row>
        <row r="4276">
          <cell r="A4276" t="str">
            <v>OTU_2386</v>
          </cell>
          <cell r="B4276" t="str">
            <v>D_0__Bacteria; D_1__Planctomycetes; D_2__Planctomycetacia; D_3__Planctomycetales; D_4__Planctomycetaceae; D_5__uncultured; D_6__uncultured Gemmata sp.</v>
          </cell>
        </row>
        <row r="4277">
          <cell r="A4277" t="str">
            <v>OTU_3301</v>
          </cell>
          <cell r="B4277" t="str">
            <v>D_0__Bacteria; D_1__Chloroflexi; D_2__Ardenticatenia; D_3__Ardenticatenales; D_4__uncultured bacterium</v>
          </cell>
        </row>
        <row r="4278">
          <cell r="A4278" t="str">
            <v>OTU_3553</v>
          </cell>
          <cell r="B4278" t="str">
            <v>D_0__Bacteria; D_1__Planctomycetes; D_2__Planctomycetacia; D_3__Planctomycetales; D_4__Planctomycetaceae; D_5__Pirellula; D_6__uncultured planctomycete</v>
          </cell>
        </row>
        <row r="4279">
          <cell r="A4279" t="str">
            <v>OTU_3475</v>
          </cell>
          <cell r="B4279" t="str">
            <v>D_0__Bacteria; D_1__Proteobacteria; D_2__Alphaproteobacteria; D_3__Caulobacterales; D_4__Caulobacteraceae; D_5__Phenylobacterium; D_6__uncultured bacterium</v>
          </cell>
        </row>
        <row r="4280">
          <cell r="A4280" t="str">
            <v>OTU_5532</v>
          </cell>
          <cell r="B4280" t="str">
            <v>D_0__Bacteria; D_1__TM6; D_2__uncultured bacterium</v>
          </cell>
        </row>
        <row r="4281">
          <cell r="A4281" t="str">
            <v>OTU_5451</v>
          </cell>
          <cell r="B4281" t="str">
            <v>D_0__Bacteria; D_1__Planctomycetes; D_2__OM190; D_3__uncultured soil bacterium</v>
          </cell>
        </row>
        <row r="4282">
          <cell r="A4282" t="str">
            <v>OTU_3488</v>
          </cell>
          <cell r="B4282" t="str">
            <v>D_0__Bacteria; D_1__Proteobacteria; D_2__Alphaproteobacteria; D_3__Rhodospirillales; D_4__Acetobacteraceae; D_5__Acidocella; D_6__uncultured soil bacterium</v>
          </cell>
        </row>
        <row r="4283">
          <cell r="A4283" t="str">
            <v>OTU_4408</v>
          </cell>
          <cell r="B4283" t="str">
            <v>D_0__Bacteria; D_1__Actinobacteria; D_2__Coriobacteriia; D_3__Coriobacteriales; D_4__Coriobacteriaceae; D_5__Enterorhabdus; D_6__uncultured bacterium</v>
          </cell>
        </row>
        <row r="4284">
          <cell r="A4284" t="str">
            <v>OTU_4977</v>
          </cell>
          <cell r="B4284" t="str">
            <v>D_0__Bacteria; D_1__Elusimicrobia; D_2__Elusimicrobia; D_3__MVP-88; D_4__uncultured bacterium</v>
          </cell>
        </row>
        <row r="4285">
          <cell r="A4285" t="str">
            <v>OTU_4557</v>
          </cell>
          <cell r="B4285" t="str">
            <v>D_0__Bacteria; D_1__Firmicutes; D_2__Bacilli; D_3__Bacillales; D_4__Thermoactinomycetaceae; D_5__Seinonella; D_6__uncultured bacterium</v>
          </cell>
        </row>
        <row r="4286">
          <cell r="A4286" t="str">
            <v>OTU_4663</v>
          </cell>
          <cell r="B4286" t="str">
            <v>D_0__Bacteria; D_1__Planctomycetes; D_2__Planctomycetacia; D_3__Planctomycetales; D_4__Planctomycetaceae; D_5__Singulisphaera; D_6__uncultured bacterium</v>
          </cell>
        </row>
        <row r="4287">
          <cell r="A4287" t="str">
            <v>OTU_5286</v>
          </cell>
          <cell r="B4287" t="str">
            <v>D_0__Bacteria; D_1__Bacteroidetes; D_2__Flavobacteriia; D_3__Flavobacteriales; D_4__Flavobacteriaceae; D_5__Croceibacter; D_6__uncultured bacterium</v>
          </cell>
        </row>
        <row r="4288">
          <cell r="A4288" t="str">
            <v>OTU_3625</v>
          </cell>
          <cell r="B4288" t="str">
            <v>D_0__Bacteria; D_1__Planctomycetes; D_2__Planctomycetacia; D_3__Planctomycetales; D_4__Planctomycetaceae; D_5__uncultured; D_6__uncultured bacterium</v>
          </cell>
        </row>
        <row r="4289">
          <cell r="A4289" t="str">
            <v>OTU_2767</v>
          </cell>
          <cell r="B4289" t="str">
            <v>D_0__Bacteria; D_1__Proteobacteria; D_2__Gammaproteobacteria; D_3__Legionellales; D_4__Coxiellaceae; D_5__Aquicella; D_6__uncultured soil bacterium</v>
          </cell>
        </row>
        <row r="4290">
          <cell r="A4290" t="str">
            <v>OTU_3327</v>
          </cell>
          <cell r="B4290" t="str">
            <v>D_0__Bacteria; D_1__Bacteroidetes; D_2__Sphingobacteriia; D_3__Sphingobacteriales; D_4__env.OPS 17; D_5__uncultured Bacteroidetes bacterium</v>
          </cell>
        </row>
        <row r="4291">
          <cell r="A4291" t="str">
            <v>OTU_3822</v>
          </cell>
          <cell r="B4291" t="str">
            <v>D_0__Bacteria; D_1__Bacteroidetes; D_2__Sphingobacteriia; D_3__Sphingobacteriales; D_4__Saprospiraceae; D_5__uncultured; D_6__uncultured bacterium</v>
          </cell>
        </row>
        <row r="4292">
          <cell r="A4292" t="str">
            <v>OTU_4996</v>
          </cell>
          <cell r="B4292" t="str">
            <v>D_0__Bacteria; D_1__Armatimonadetes; D_2__uncultured soil bacterium</v>
          </cell>
        </row>
        <row r="4293">
          <cell r="A4293" t="str">
            <v>OTU_3613</v>
          </cell>
          <cell r="B4293" t="str">
            <v>D_0__Bacteria; D_1__Planctomycetes; D_2__Phycisphaerae; D_3__WD2101 soil group; D_4__uncultured bacterium</v>
          </cell>
        </row>
        <row r="4294">
          <cell r="A4294" t="str">
            <v>OTU_4934</v>
          </cell>
          <cell r="B4294" t="str">
            <v>D_0__Bacteria; D_1__Chloroflexi; D_2__Anaerolineae; D_3__Anaerolineales; D_4__Anaerolineaceae; D_5__uncultured; D_6__uncultured bacterium</v>
          </cell>
        </row>
        <row r="4295">
          <cell r="A4295" t="str">
            <v>OTU_4478</v>
          </cell>
          <cell r="B4295" t="str">
            <v>D_0__Bacteria; D_1__Actinobacteria; D_2__Thermoleophilia; D_3__Solirubrobacterales; D_4__480-2; D_5__uncultured bacterium</v>
          </cell>
        </row>
        <row r="4296">
          <cell r="A4296" t="str">
            <v>OTU_3646</v>
          </cell>
          <cell r="B4296" t="str">
            <v>D_0__Bacteria; D_1__Bacteroidetes; D_2__Cytophagia; D_3__Order II; D_4__Rhodothermaceae; D_5__uncultured; D_6__uncultured bacterium</v>
          </cell>
        </row>
        <row r="4297">
          <cell r="A4297" t="str">
            <v>OTU_3653</v>
          </cell>
          <cell r="B4297" t="str">
            <v>D_0__Bacteria; D_1__Elusimicrobia; D_2__Elusimicrobia; D_3__Lineage IIa; D_4__bacterium LWH54</v>
          </cell>
        </row>
        <row r="4298">
          <cell r="A4298" t="str">
            <v>OTU_4119</v>
          </cell>
          <cell r="B4298" t="str">
            <v>D_0__Bacteria; D_1__Nitrospirae; D_2__Nitrospira; D_3__Nitrospirales; D_4__Nitrospiraceae; D_5__Nitrospira; D_6__Nitrospira enrichment culture clone GaII</v>
          </cell>
        </row>
        <row r="4299">
          <cell r="A4299" t="str">
            <v>OTU_4259</v>
          </cell>
          <cell r="B4299" t="str">
            <v>D_0__Bacteria; D_1__Armatimonadetes; D_2__Armatimonadia; D_3__Armatimonadales; D_4__uncultured bacterium</v>
          </cell>
        </row>
        <row r="4300">
          <cell r="A4300" t="str">
            <v>OTU_3360</v>
          </cell>
          <cell r="B4300" t="str">
            <v>D_0__Bacteria; D_1__Proteobacteria; D_2__Gammaproteobacteria; D_3__B38; D_4__primary endosymbiont of Liposcelis decolor (host pop. HNZZ)</v>
          </cell>
        </row>
        <row r="4301">
          <cell r="A4301" t="str">
            <v>OTU_4457</v>
          </cell>
          <cell r="B4301" t="str">
            <v>D_0__Bacteria; D_1__Nitrospirae; D_2__Nitrospira; D_3__Nitrospirales; D_4__Nitrospiraceae; D_5__Nitrospira; D_6__uncultured bacterium</v>
          </cell>
        </row>
        <row r="4302">
          <cell r="A4302" t="str">
            <v>OTU_3121</v>
          </cell>
          <cell r="B4302" t="str">
            <v>D_0__Bacteria; D_1__Acidobacteria; D_2__Acidobacteria; D_3__Acidobacteriales; D_4__Acidobacteriaceae (Subgroup 1); D_5__Acidobacterium; D_6__uncultured bacterium</v>
          </cell>
        </row>
        <row r="4303">
          <cell r="A4303" t="str">
            <v>OTU_2876</v>
          </cell>
          <cell r="B4303" t="str">
            <v>D_0__Bacteria; D_1__Proteobacteria; D_2__Gammaproteobacteria; D_3__Legionellales; D_4__Coxiellaceae; D_5__Aquicella; D_6__uncultured bacterium</v>
          </cell>
        </row>
        <row r="4304">
          <cell r="A4304" t="str">
            <v>OTU_4528</v>
          </cell>
          <cell r="B4304" t="str">
            <v>D_0__Bacteria; D_1__Proteobacteria; D_2__Deltaproteobacteria; D_3__Oligoflexales; D_4__uncultured bacterium</v>
          </cell>
        </row>
        <row r="4305">
          <cell r="A4305" t="str">
            <v>OTU_5104</v>
          </cell>
          <cell r="B4305" t="str">
            <v>D_0__Bacteria; D_1__Firmicutes; D_2__Bacilli; D_3__Bacillales; D_4__Thermoactinomycetaceae; D_5__uncultured; D_6__uncultured bacterium</v>
          </cell>
        </row>
        <row r="4306">
          <cell r="A4306" t="str">
            <v>OTU_3887</v>
          </cell>
          <cell r="B4306" t="str">
            <v>D_0__Bacteria; D_1__Verrucomicrobia; D_2__Spartobacteria; D_3__Chthoniobacterales; D_4__Chthoniobacteraceae; D_5__Chthoniobacter; D_6__uncultured bacterium</v>
          </cell>
        </row>
        <row r="4307">
          <cell r="A4307" t="str">
            <v>OTU_2940</v>
          </cell>
          <cell r="B4307" t="str">
            <v>D_0__Bacteria; D_1__Proteobacteria; D_2__Alphaproteobacteria; D_3__Rhizobiales; D_4__Phyllobacteriaceae; D_5__Mesorhizobium; D_6__uncultured soil bacterium</v>
          </cell>
        </row>
        <row r="4308">
          <cell r="A4308" t="str">
            <v>OTU_3289</v>
          </cell>
          <cell r="B4308" t="str">
            <v>D_0__Bacteria; D_1__Planctomycetes; D_2__Phycisphaerae; D_3__Phycisphaerales; D_4__Phycisphaeraceae; D_5__SM1A02; D_6__uncultured bacterium</v>
          </cell>
        </row>
        <row r="4309">
          <cell r="A4309" t="str">
            <v>OTU_2975</v>
          </cell>
          <cell r="B4309" t="str">
            <v>D_0__Bacteria; D_1__Gracilibacteria; D_2__uncultured bacterium</v>
          </cell>
        </row>
        <row r="4310">
          <cell r="A4310" t="str">
            <v>OTU_2831</v>
          </cell>
          <cell r="B4310" t="str">
            <v>D_0__Bacteria; D_1__Deinococcus-Thermus; D_2__Deinococci; D_3__Deinococcales; D_4__Deinococcaceae; D_5__Deinococcus; D_6__uncultured Deinococcus sp.</v>
          </cell>
        </row>
        <row r="4311">
          <cell r="A4311" t="str">
            <v>OTU_3330</v>
          </cell>
          <cell r="B4311" t="str">
            <v>D_0__Bacteria; D_1__Bacteroidetes; D_2__Sphingobacteriia; D_3__Sphingobacteriales; D_4__Chitinophagaceae; D_5__uncultured; D_6__uncultured Cytophagales bacterium</v>
          </cell>
        </row>
        <row r="4312">
          <cell r="A4312" t="str">
            <v>OTU_4453</v>
          </cell>
          <cell r="B4312" t="str">
            <v>D_0__Bacteria; D_1__Verrucomicrobia; D_2__Verrucomicrobiae; D_3__Verrucomicrobiales; D_4__Verrucomicrobiaceae; D_5__Verrucomicrobium; D_6__uncultured bacterium</v>
          </cell>
        </row>
        <row r="4313">
          <cell r="A4313" t="str">
            <v>OTU_5558</v>
          </cell>
          <cell r="B4313" t="str">
            <v>D_0__Bacteria; D_1__Planctomycetes; D_2__Pla3 lineage; D_3__uncultured bacterium</v>
          </cell>
        </row>
        <row r="4314">
          <cell r="A4314" t="str">
            <v>OTU_3976</v>
          </cell>
          <cell r="B4314" t="str">
            <v>D_0__Bacteria; D_1__Proteobacteria; D_2__Gammaproteobacteria; D_3__KI89A clade; D_4__uncultured bacterium</v>
          </cell>
        </row>
        <row r="4315">
          <cell r="A4315" t="str">
            <v>OTU_4921</v>
          </cell>
          <cell r="B4315" t="str">
            <v>D_0__Bacteria; D_1__Verrucomicrobia; D_2__Spartobacteria; D_3__Chthoniobacterales; D_4__Xiphinematobacteraceae; D_5__Candidatus Xiphinematobacter; D_6__uncultured bacterium</v>
          </cell>
        </row>
        <row r="4316">
          <cell r="A4316" t="str">
            <v>OTU_3036</v>
          </cell>
          <cell r="B4316" t="str">
            <v>D_0__Bacteria; D_1__Proteobacteria; D_2__TA18; D_3__uncultured bacterium</v>
          </cell>
        </row>
        <row r="4317">
          <cell r="A4317" t="str">
            <v>OTU_2613</v>
          </cell>
          <cell r="B4317" t="str">
            <v>D_0__Bacteria; D_1__Bacteroidetes; D_2__Sphingobacteriia; D_3__Sphingobacteriales; D_4__Chitinophagaceae; D_5__uncultured; D_6__uncultured bacterium</v>
          </cell>
        </row>
        <row r="4318">
          <cell r="A4318" t="str">
            <v>OTU_3479</v>
          </cell>
          <cell r="B4318" t="str">
            <v>D_0__Bacteria; D_1__Bacteroidetes; D_2__Cytophagia; D_3__Cytophagales; D_4__Cytophagaceae; D_5__Adhaeribacter; D_6__uncultured bacterium</v>
          </cell>
        </row>
        <row r="4319">
          <cell r="A4319" t="str">
            <v>OTU_3460</v>
          </cell>
          <cell r="B4319" t="str">
            <v>D_0__Bacteria; D_1__Bacteroidetes; D_2__Sphingobacteriia; D_3__Sphingobacteriales; D_4__Sphingobacteriaceae; D_5__Olivibacter; D_6__uncultured bacterium</v>
          </cell>
        </row>
        <row r="4320">
          <cell r="A4320" t="str">
            <v>OTU_2849</v>
          </cell>
          <cell r="B4320" t="str">
            <v>D_0__Bacteria; D_1__Proteobacteria; D_2__Deltaproteobacteria; D_3__Oligoflexales; D_4__uncultured Syntrophobacteraceae bacterium</v>
          </cell>
        </row>
        <row r="4321">
          <cell r="A4321" t="str">
            <v>OTU_5357</v>
          </cell>
          <cell r="B4321" t="str">
            <v>D_0__Bacteria; D_1__Proteobacteria; D_2__Gammaproteobacteria; D_3__Enterobacteriales; D_4__Enterobacteriaceae; D_5__Enterobacter; D_6__uncultured bacterium</v>
          </cell>
        </row>
        <row r="4322">
          <cell r="A4322" t="str">
            <v>OTU_5171</v>
          </cell>
          <cell r="B4322" t="str">
            <v>D_0__Bacteria; D_1__Planctomycetes; D_2__Planctomycetacia; D_3__Planctomycetales; D_4__Planctomycetaceae; D_5__uncultured; D_6__uncultured soil bacterium</v>
          </cell>
        </row>
        <row r="4323">
          <cell r="A4323" t="str">
            <v>OTU_5645</v>
          </cell>
          <cell r="B4323" t="str">
            <v>D_0__Bacteria; D_1__Armatimonadetes; D_2__uncultured bacterium</v>
          </cell>
        </row>
        <row r="4324">
          <cell r="A4324" t="str">
            <v>OTU_4582</v>
          </cell>
          <cell r="B4324" t="str">
            <v>D_0__Bacteria; D_1__Armatimonadetes; D_2__uncultured bacterium</v>
          </cell>
        </row>
        <row r="4325">
          <cell r="A4325" t="str">
            <v>OTU_5598</v>
          </cell>
          <cell r="B4325" t="str">
            <v>D_0__Bacteria; D_1__Planctomycetes; D_2__Planctomycetacia; D_3__Planctomycetales; D_4__Planctomycetaceae; D_5__Pir4 lineage; D_6__uncultured bacterium</v>
          </cell>
        </row>
        <row r="4326">
          <cell r="A4326" t="str">
            <v>OTU_4269</v>
          </cell>
          <cell r="B4326" t="str">
            <v>D_0__Bacteria; D_1__Proteobacteria; D_2__Gammaproteobacteria; D_3__Oceanospirillales; D_4__Oceanospirillaceae; D_5__Pseudospirillum; D_6__uncultured bacterium</v>
          </cell>
        </row>
        <row r="4327">
          <cell r="A4327" t="str">
            <v>OTU_2941</v>
          </cell>
          <cell r="B4327" t="str">
            <v>D_0__Bacteria; D_1__Proteobacteria; D_2__Alphaproteobacteria; D_3__Rickettsiales; D_4__AKIW1012; D_5__uncultured bacterium</v>
          </cell>
        </row>
        <row r="4328">
          <cell r="A4328" t="str">
            <v>OTU_3555</v>
          </cell>
          <cell r="B4328" t="str">
            <v>D_0__Bacteria; D_1__Armatimonadetes; D_2__uncultured bacterium</v>
          </cell>
        </row>
        <row r="4329">
          <cell r="A4329" t="str">
            <v>OTU_3856</v>
          </cell>
          <cell r="B4329" t="str">
            <v>D_0__Bacteria; D_1__SHA-109; D_2__uncultured bacterium</v>
          </cell>
        </row>
        <row r="4330">
          <cell r="A4330" t="str">
            <v>OTU_3935</v>
          </cell>
          <cell r="B4330" t="str">
            <v>D_0__Bacteria; D_1__Planctomycetes; D_2__Planctomycetacia; D_3__Planctomycetales; D_4__Planctomycetaceae; D_5__Gemmata; D_6__uncultured Gemmata sp.</v>
          </cell>
        </row>
        <row r="4331">
          <cell r="A4331" t="str">
            <v>OTU_4091</v>
          </cell>
          <cell r="B4331" t="str">
            <v>D_0__Bacteria; D_1__Proteobacteria; D_2__Gammaproteobacteria; D_3__Legionellales; D_4__Legionellaceae; D_5__Legionella; D_6__uncultured bacterium</v>
          </cell>
        </row>
        <row r="4332">
          <cell r="A4332" t="str">
            <v>OTU_3393</v>
          </cell>
          <cell r="B4332" t="str">
            <v>D_0__Bacteria; D_1__Firmicutes; D_2__Clostridia; D_3__Clostridiales; D_4__Clostridiaceae 1; D_5__uncultured; D_6__uncultured bacterium</v>
          </cell>
        </row>
        <row r="4333">
          <cell r="A4333" t="str">
            <v>OTU_4848</v>
          </cell>
          <cell r="B4333" t="str">
            <v>D_0__Bacteria; D_1__Firmicutes; D_2__Clostridia; D_3__Clostridiales; D_4__Lachnospiraceae; D_5__Lachnospiraceae NK4A136 group; D_6__uncultured bacterium</v>
          </cell>
        </row>
        <row r="4334">
          <cell r="A4334" t="str">
            <v>OTU_3453</v>
          </cell>
          <cell r="B4334" t="str">
            <v>D_0__Bacteria; D_1__Firmicutes; D_2__Clostridia; D_3__Clostridiales; D_4__Lachnospiraceae; D_5__Lachnoclostridium; D_6__uncultured bacterium</v>
          </cell>
        </row>
        <row r="4335">
          <cell r="A4335" t="str">
            <v>OTU_4089</v>
          </cell>
          <cell r="B4335" t="str">
            <v>D_0__Bacteria; D_1__Proteobacteria; D_2__Alphaproteobacteria; D_3__Rickettsiales; D_4__SM2D12; D_5__uncultured Phyllobacteriaceae bacterium</v>
          </cell>
        </row>
        <row r="4336">
          <cell r="A4336" t="str">
            <v>OTU_2712</v>
          </cell>
          <cell r="B4336" t="str">
            <v>D_0__Bacteria; D_1__Firmicutes; D_2__Clostridia; D_3__Clostridiales; D_4__Lachnospiraceae; D_5__Tyzzerella 3; D_6__uncultured bacterium</v>
          </cell>
        </row>
        <row r="4337">
          <cell r="A4337" t="str">
            <v>OTU_3977</v>
          </cell>
          <cell r="B4337" t="str">
            <v>D_0__Bacteria; D_1__Proteobacteria; D_2__Deltaproteobacteria; D_3__Oligoflexales; D_4__Oligoflexaceae; D_5__uncultured bacterium</v>
          </cell>
        </row>
        <row r="4338">
          <cell r="A4338" t="str">
            <v>OTU_3499</v>
          </cell>
          <cell r="B4338" t="str">
            <v>D_0__Bacteria; D_1__Bacteroidetes; D_2__Bacteroidia; D_3__Bacteroidales; D_4__Porphyromonadaceae; D_5__Coprobacter; D_6__uncultured bacterium</v>
          </cell>
        </row>
        <row r="4339">
          <cell r="A4339" t="str">
            <v>OTU_5374</v>
          </cell>
          <cell r="B4339" t="str">
            <v>D_0__Bacteria; D_1__Bacteroidetes; D_2__Sphingobacteriia; D_3__Sphingobacteriales; D_4__Sphingobacteriaceae; D_5__Arcticibacter; D_6__uncultured bacterium</v>
          </cell>
        </row>
        <row r="4340">
          <cell r="A4340" t="str">
            <v>OTU_4287</v>
          </cell>
          <cell r="B4340" t="str">
            <v>D_0__Bacteria; D_1__Chlorobi; D_2__Chlorobia; D_3__Chlorobiales; D_4__OPB56; D_5__uncultured bacterium</v>
          </cell>
        </row>
        <row r="4341">
          <cell r="A4341" t="str">
            <v>OTU_3040</v>
          </cell>
          <cell r="B4341" t="str">
            <v>D_0__Bacteria; D_1__Deinococcus-Thermus; D_2__Deinococci; D_3__Deinococcales; D_4__Deinococcaceae; D_5__Deinococcus; D_6__uncultured Deinococcus sp.</v>
          </cell>
        </row>
        <row r="4342">
          <cell r="A4342" t="str">
            <v>OTU_3720</v>
          </cell>
          <cell r="B4342" t="str">
            <v>D_0__Bacteria; D_1__Cyanobacteria; D_2__Chloroplast; D_3__uncultured bacterium</v>
          </cell>
        </row>
        <row r="4343">
          <cell r="A4343" t="str">
            <v>OTU_2333</v>
          </cell>
          <cell r="B4343" t="str">
            <v>D_0__Bacteria; D_1__Firmicutes; D_2__Clostridia; D_3__Clostridiales; D_4__Lachnospiraceae; D_5__uncultured; D_6__uncultured bacterium</v>
          </cell>
        </row>
        <row r="4344">
          <cell r="A4344" t="str">
            <v>OTU_4715</v>
          </cell>
          <cell r="B4344" t="str">
            <v>D_0__Bacteria; D_1__Microgenomates; D_2__uncultured bacterium</v>
          </cell>
        </row>
        <row r="4345">
          <cell r="A4345" t="str">
            <v>OTU_4643</v>
          </cell>
          <cell r="B4345" t="str">
            <v>D_0__Bacteria; D_1__Proteobacteria; D_2__Alphaproteobacteria; D_3__Rhizobiales; D_4__Methylocystaceae; D_5__Pleomorphomonas; D_6__Pleomorphomonas koreensis DSM 23070</v>
          </cell>
        </row>
        <row r="4346">
          <cell r="A4346" t="str">
            <v>OTU_4019</v>
          </cell>
          <cell r="B4346" t="str">
            <v>D_0__Bacteria; D_1__Bacteroidetes; D_2__Sphingobacteriia; D_3__Sphingobacteriales; D_4__env.OPS 17; D_5__uncultured Bacteroidetes bacterium</v>
          </cell>
        </row>
        <row r="4347">
          <cell r="A4347" t="str">
            <v>OTU_5579</v>
          </cell>
          <cell r="B4347" t="str">
            <v>D_0__Bacteria; D_1__Verrucomicrobia; D_2__Verrucomicrobiae; D_3__Verrucomicrobiales; D_4__Verrucomicrobiaceae; D_5__uncultured; D_6__uncultured bacterium</v>
          </cell>
        </row>
        <row r="4348">
          <cell r="A4348" t="str">
            <v>OTU_2874</v>
          </cell>
          <cell r="B4348" t="str">
            <v>D_0__Bacteria; D_1__Cyanobacteria; D_2__Cyanobacteria; D_3__SubsectionIII; D_4__FamilyI; D_5__Leptolyngbya; D_6__Thlaspi arvense</v>
          </cell>
        </row>
        <row r="4349">
          <cell r="A4349" t="str">
            <v>OTU_5291</v>
          </cell>
          <cell r="B4349" t="str">
            <v>D_0__Bacteria; D_1__Proteobacteria; D_2__Betaproteobacteria; D_3__B1-7BS; D_4__uncultured bacterium</v>
          </cell>
        </row>
        <row r="4350">
          <cell r="A4350" t="str">
            <v>OTU_2318</v>
          </cell>
          <cell r="B4350" t="str">
            <v>D_0__Bacteria; D_1__Firmicutes; D_2__Clostridia; D_3__Clostridiales; D_4__Clostridiaceae 1; D_5__Clostridium sensu stricto 8; D_6__uncultured bacterium</v>
          </cell>
        </row>
        <row r="4351">
          <cell r="A4351" t="str">
            <v>OTU_4248</v>
          </cell>
          <cell r="B4351" t="str">
            <v>D_0__Bacteria; D_1__Proteobacteria; D_2__Deltaproteobacteria; D_3__Oligoflexales; D_4__uncultured bacterium</v>
          </cell>
        </row>
        <row r="4352">
          <cell r="A4352" t="str">
            <v>OTU_3027</v>
          </cell>
          <cell r="B4352" t="str">
            <v>D_0__Bacteria; D_1__Bacteroidetes; D_2__Cytophagia; D_3__Cytophagales; D_4__Flammeovirgaceae; D_5__Candidatus Amoebophilus; D_6__uncultured organism</v>
          </cell>
        </row>
        <row r="4353">
          <cell r="A4353" t="str">
            <v>OTU_3073</v>
          </cell>
          <cell r="B4353" t="str">
            <v>D_0__Bacteria; D_1__Firmicutes; D_2__Clostridia; D_3__Clostridiales; D_4__Ruminococcaceae; D_5__Ruminococcaceae UCG-010; D_6__uncultured rumen bacterium</v>
          </cell>
        </row>
        <row r="4354">
          <cell r="A4354" t="str">
            <v>OTU_5188</v>
          </cell>
          <cell r="B4354" t="str">
            <v>D_0__Bacteria; D_1__Firmicutes; D_2__Bacilli; D_3__Bacillales; D_4__Paenibacillaceae; D_5__Paenibacillus; D_6__uncultured bacterium</v>
          </cell>
        </row>
        <row r="4355">
          <cell r="A4355" t="str">
            <v>OTU_4559</v>
          </cell>
          <cell r="B4355" t="str">
            <v>D_0__Bacteria; D_1__Firmicutes; D_2__Clostridia; D_3__Clostridiales; D_4__Lachnospiraceae; D_5__uncultured; D_6__uncultured bacterium</v>
          </cell>
        </row>
        <row r="4356">
          <cell r="A4356" t="str">
            <v>OTU_4191</v>
          </cell>
          <cell r="B4356" t="str">
            <v>D_0__Bacteria; D_1__Firmicutes; D_2__Erysipelotrichia; D_3__Erysipelotrichales; D_4__Erysipelotrichaceae; D_5__Candidatus Stoquefichus; D_6__uncultured bacterium</v>
          </cell>
        </row>
        <row r="4357">
          <cell r="A4357" t="str">
            <v>OTU_2542</v>
          </cell>
          <cell r="B4357" t="str">
            <v>D_0__Bacteria; D_1__Cyanobacteria; D_2__Melainabacteria; D_3__Vampirovibrionales; D_4__uncultured bacterium</v>
          </cell>
        </row>
        <row r="4358">
          <cell r="A4358" t="str">
            <v>OTU_3071</v>
          </cell>
          <cell r="B4358" t="str">
            <v>D_0__Bacteria; D_1__WD272; D_2__uncultured bacterium</v>
          </cell>
        </row>
        <row r="4359">
          <cell r="A4359" t="str">
            <v>OTU_2979</v>
          </cell>
          <cell r="B4359" t="str">
            <v>D_0__Bacteria; D_1__TM6; D_2__uncultured bacterium</v>
          </cell>
        </row>
        <row r="4360">
          <cell r="A4360" t="str">
            <v>OTU_4099</v>
          </cell>
          <cell r="B4360" t="str">
            <v>D_0__Bacteria; D_1__Bacteroidetes; D_2__Bacteroidia; D_3__Bacteroidales; D_4__Bacteroidales S24-7 group; D_5__uncultured bacterium</v>
          </cell>
        </row>
        <row r="4361">
          <cell r="A4361" t="str">
            <v>OTU_5233</v>
          </cell>
          <cell r="B4361" t="str">
            <v>D_0__Bacteria; D_1__Proteobacteria; D_2__Gammaproteobacteria; D_3__Legionellales; D_4__Coxiellaceae; D_5__Aquicella; D_6__uncultured bacterium</v>
          </cell>
        </row>
        <row r="4362">
          <cell r="A4362" t="str">
            <v>OTU_3247</v>
          </cell>
          <cell r="B4362" t="str">
            <v>D_0__Bacteria; D_1__Firmicutes; D_2__Clostridia; D_3__Clostridiales; D_4__Clostridiales vadinBB60 group; D_5__uncultured bacterium</v>
          </cell>
        </row>
        <row r="4363">
          <cell r="A4363" t="str">
            <v>OTU_2354</v>
          </cell>
          <cell r="B4363" t="str">
            <v>D_0__Bacteria; D_1__Firmicutes; D_2__Clostridia; D_3__Clostridiales; D_4__Lachnospiraceae; D_5__Lachnospiraceae UCG-010; D_6__uncultured bacterium</v>
          </cell>
        </row>
        <row r="4364">
          <cell r="A4364" t="str">
            <v>OTU_5298</v>
          </cell>
          <cell r="B4364" t="str">
            <v>D_0__Bacteria; D_1__Proteobacteria; D_2__Deltaproteobacteria; D_3__Myxococcales; D_4__Eel-36e1D6; D_5__uncultured bacterium</v>
          </cell>
        </row>
        <row r="4365">
          <cell r="A4365" t="str">
            <v>OTU_3545</v>
          </cell>
          <cell r="B4365" t="str">
            <v>D_0__Bacteria; D_1__Firmicutes; D_2__Clostridia; D_3__Clostridiales; D_4__Ruminococcaceae; D_5__Ruminococcaceae UCG-014; D_6__uncultured bacterium</v>
          </cell>
        </row>
        <row r="4366">
          <cell r="A4366" t="str">
            <v>OTU_4136</v>
          </cell>
          <cell r="B4366" t="str">
            <v>D_0__Bacteria; D_1__Proteobacteria; D_2__Alphaproteobacteria; D_3__Caulobacterales; D_4__Caulobacteraceae; D_5__Brevundimonas; D_6__uncultured alpha proteobacterium</v>
          </cell>
        </row>
        <row r="4367">
          <cell r="A4367" t="str">
            <v>OTU_3682</v>
          </cell>
          <cell r="B4367" t="str">
            <v>D_0__Bacteria; D_1__Proteobacteria; D_2__Alphaproteobacteria; D_3__Rhizobiales; D_4__Rhizobiales Incertae Sedis; D_5__Nordella; D_6__uncultured bacterium</v>
          </cell>
        </row>
        <row r="4368">
          <cell r="A4368" t="str">
            <v>OTU_3603</v>
          </cell>
          <cell r="B4368" t="str">
            <v>D_0__Bacteria; D_1__TM6; D_2__uncultured bacterium</v>
          </cell>
        </row>
        <row r="4369">
          <cell r="A4369" t="str">
            <v>OTU_4859</v>
          </cell>
          <cell r="B4369" t="str">
            <v>D_0__Bacteria; D_1__Firmicutes; D_2__Clostridia; D_3__Clostridiales; D_4__Peptococcaceae; D_5__uncultured; D_6__uncultured bacterium</v>
          </cell>
        </row>
        <row r="4370">
          <cell r="A4370" t="str">
            <v>OTU_4942</v>
          </cell>
          <cell r="B4370" t="str">
            <v>D_0__Bacteria; D_1__Proteobacteria; D_2__Betaproteobacteria; D_3__Burkholderiales; D_4__Burkholderiaceae; D_5__Candidatus Glomeribacter; D_6__bacterium endosymbiont of Mortierella elongata</v>
          </cell>
        </row>
        <row r="4371">
          <cell r="A4371" t="str">
            <v>OTU_3306</v>
          </cell>
          <cell r="B4371" t="str">
            <v>D_0__Bacteria; D_1__Bacteroidetes; D_2__Bacteroidia; D_3__Bacteroidales; D_4__Porphyromonadaceae; D_5__Odoribacter; D_6__uncultured bacterium</v>
          </cell>
        </row>
        <row r="4372">
          <cell r="A4372" t="str">
            <v>OTU_3743</v>
          </cell>
          <cell r="B4372" t="str">
            <v>D_0__Bacteria; D_1__Firmicutes; D_2__Clostridia; D_3__Clostridiales; D_4__Clostridiales vadinBB60 group; D_5__uncultured bacterium</v>
          </cell>
        </row>
        <row r="4373">
          <cell r="A4373" t="str">
            <v>OTU_3417</v>
          </cell>
          <cell r="B4373" t="str">
            <v>D_0__Bacteria; D_1__JL-ETNP-Z39; D_2__uncultured soil bacterium</v>
          </cell>
        </row>
        <row r="4374">
          <cell r="A4374" t="str">
            <v>OTU_4546</v>
          </cell>
          <cell r="B4374" t="str">
            <v>D_0__Bacteria; D_1__Firmicutes; D_2__Clostridia; D_3__Clostridiales; D_4__Ruminococcaceae; D_5__Ruminiclostridium 5; D_6__uncultured bacterium</v>
          </cell>
        </row>
        <row r="4375">
          <cell r="A4375" t="str">
            <v>OTU_4241</v>
          </cell>
          <cell r="B4375" t="str">
            <v>D_0__Bacteria; D_1__Actinobacteria; D_2__Coriobacteriia; D_3__Coriobacteriales; D_4__Coriobacteriaceae; D_5__Enterorhabdus; D_6__uncultured bacterium</v>
          </cell>
        </row>
        <row r="4376">
          <cell r="A4376" t="str">
            <v>OTU_4981</v>
          </cell>
          <cell r="B4376" t="str">
            <v>D_0__Bacteria; D_1__Proteobacteria; D_2__Alphaproteobacteria; D_3__Rickettsiales; D_4__Rickettsiales Incertae Sedis; D_5__Constrictibacter; D_6__uncultured bacterium</v>
          </cell>
        </row>
        <row r="4377">
          <cell r="A4377" t="str">
            <v>OTU_4148</v>
          </cell>
          <cell r="B4377" t="str">
            <v>D_0__Bacteria; D_1__Proteobacteria; D_2__Gammaproteobacteria; D_3__Legionellales; D_4__Coxiellaceae; D_5__Aquicella; D_6__uncultured Aquicella sp.</v>
          </cell>
        </row>
        <row r="4378">
          <cell r="A4378" t="str">
            <v>OTU_2814</v>
          </cell>
          <cell r="B4378" t="str">
            <v>D_0__Bacteria; D_1__Proteobacteria; D_2__Gammaproteobacteria; D_3__Legionellales; D_4__Coxiellaceae; D_5__Aquicella; D_6__uncultured bacterium</v>
          </cell>
        </row>
        <row r="4379">
          <cell r="A4379" t="str">
            <v>OTU_4856</v>
          </cell>
          <cell r="B4379" t="str">
            <v>D_0__Bacteria; D_1__Verrucomicrobia; D_2__Spartobacteria; D_3__Chthoniobacterales; D_4__LD29; D_5__uncultured Xiphinematobacteriaceae bacterium</v>
          </cell>
        </row>
        <row r="4380">
          <cell r="A4380" t="str">
            <v>OTU_3656</v>
          </cell>
          <cell r="B4380" t="str">
            <v>D_0__Bacteria; D_1__Firmicutes; D_2__Clostridia; D_3__Clostridiales; D_4__Lachnospiraceae; D_5__Lachnospiraceae NK4A136 group; D_6__uncultured bacterium</v>
          </cell>
        </row>
        <row r="4381">
          <cell r="A4381" t="str">
            <v>OTU_4801</v>
          </cell>
          <cell r="B4381" t="str">
            <v>D_0__Bacteria; D_1__Planctomycetes; D_2__Planctomycetacia; D_3__Planctomycetales; D_4__Planctomycetaceae; D_5__Planctomyces; D_6__uncultured planctomycete</v>
          </cell>
        </row>
        <row r="4382">
          <cell r="A4382" t="str">
            <v>OTU_4078</v>
          </cell>
          <cell r="B4382" t="str">
            <v>D_0__Bacteria; D_1__Proteobacteria; D_2__Deltaproteobacteria; D_3__GR-WP33-30; D_4__uncultured bacterium</v>
          </cell>
        </row>
        <row r="4383">
          <cell r="A4383" t="str">
            <v>OTU_4850</v>
          </cell>
          <cell r="B4383" t="str">
            <v>D_0__Bacteria; D_1__Armatimonadetes; D_2__uncultured soil bacterium</v>
          </cell>
        </row>
        <row r="4384">
          <cell r="A4384" t="str">
            <v>OTU_3481</v>
          </cell>
          <cell r="B4384" t="str">
            <v>D_0__Bacteria; D_1__Firmicutes; D_2__Clostridia; D_3__Clostridiales; D_4__Lachnospiraceae; D_5__Lachnospiraceae NC2004 group; D_6__uncultured bacterium</v>
          </cell>
        </row>
        <row r="4385">
          <cell r="A4385" t="str">
            <v>OTU_3250</v>
          </cell>
          <cell r="B4385" t="str">
            <v>D_0__Bacteria; D_1__Bacteroidetes; D_2__Cytophagia; D_3__Cytophagales; D_4__Cytophagaceae; D_5__uncultured; D_6__uncultured bacterium</v>
          </cell>
        </row>
        <row r="4386">
          <cell r="A4386" t="str">
            <v>OTU_3200</v>
          </cell>
          <cell r="B4386" t="str">
            <v>D_0__Bacteria; D_1__Proteobacteria; D_2__Deltaproteobacteria; D_3__Oligoflexales; D_4__Oligoflexaceae; D_5__uncultured bacterium</v>
          </cell>
        </row>
        <row r="4387">
          <cell r="A4387" t="str">
            <v>OTU_3623</v>
          </cell>
          <cell r="B4387" t="str">
            <v>D_0__Bacteria; D_1__Planctomycetes; D_2__Planctomycetacia; D_3__Planctomycetales; D_4__Planctomycetaceae; D_5__Gemmata; D_6__uncultured bacterium</v>
          </cell>
        </row>
        <row r="4388">
          <cell r="A4388" t="str">
            <v>OTU_5355</v>
          </cell>
          <cell r="B4388" t="str">
            <v>D_0__Bacteria; D_1__Parcubacteria; D_2__uncultured planctomycete</v>
          </cell>
        </row>
        <row r="4389">
          <cell r="A4389" t="str">
            <v>OTU_4787</v>
          </cell>
          <cell r="B4389" t="str">
            <v>D_0__Bacteria; D_1__Bacteroidetes; D_2__Sphingobacteriia; D_3__Sphingobacteriales; D_4__NS11-12 marine group; D_5__uncultured bacterium</v>
          </cell>
        </row>
        <row r="4390">
          <cell r="A4390" t="str">
            <v>OTU_3445</v>
          </cell>
          <cell r="B4390" t="str">
            <v>D_0__Bacteria; D_1__Firmicutes; D_2__Clostridia; D_3__Clostridiales; D_4__Ruminococcaceae; D_5__Ruminococcaceae UCG-010; D_6__uncultured Ruminococcaceae bacterium</v>
          </cell>
        </row>
        <row r="4391">
          <cell r="A4391" t="str">
            <v>OTU_2899</v>
          </cell>
          <cell r="B4391" t="str">
            <v>D_0__Bacteria; D_1__Planctomycetes; D_2__Planctomycetacia; D_3__Planctomycetales; D_4__Planctomycetaceae; D_5__uncultured; D_6__uncultured bacterium</v>
          </cell>
        </row>
        <row r="4392">
          <cell r="A4392" t="str">
            <v>OTU_4886</v>
          </cell>
          <cell r="B4392" t="str">
            <v>D_0__Bacteria; D_1__Firmicutes; D_2__Clostridia; D_3__Clostridiales; D_4__Ruminococcaceae; D_5__Ruminococcaceae UCG-013; D_6__uncultured bacterium</v>
          </cell>
        </row>
        <row r="4393">
          <cell r="A4393" t="str">
            <v>OTU_4581</v>
          </cell>
          <cell r="B4393" t="str">
            <v>D_0__Bacteria; D_1__Proteobacteria; D_2__Alphaproteobacteria; D_3__Rickettsiales; D_4__Mitochondria; D_5__uncultured bacterium</v>
          </cell>
        </row>
        <row r="4394">
          <cell r="A4394" t="str">
            <v>OTU_4159</v>
          </cell>
          <cell r="B4394" t="str">
            <v>D_0__Bacteria; D_1__Bacteroidetes; D_2__Flavobacteriia; D_3__Flavobacteriales; D_4__Flavobacteriaceae; D_5__Pricia; D_6__uncultured Flavobacteriia bacterium</v>
          </cell>
        </row>
        <row r="4395">
          <cell r="A4395" t="str">
            <v>OTU_4283</v>
          </cell>
          <cell r="B4395" t="str">
            <v>D_0__Bacteria; D_1__Bacteroidetes; D_2__Bacteroidia; D_3__Bacteroidales; D_4__Bacteroidales S24-7 group; D_5__uncultured bacterium</v>
          </cell>
        </row>
        <row r="4396">
          <cell r="A4396" t="str">
            <v>OTU_3787</v>
          </cell>
          <cell r="B4396" t="str">
            <v>D_0__Bacteria; D_1__Planctomycetes; D_2__Planctomycetacia; D_3__Planctomycetales; D_4__Planctomycetaceae; D_5__uncultured; D_6__uncultured planctomycete</v>
          </cell>
        </row>
        <row r="4397">
          <cell r="A4397" t="str">
            <v>OTU_4128</v>
          </cell>
          <cell r="B4397" t="str">
            <v>D_0__Bacteria; D_1__Cyanobacteria; D_2__ML635J-21; D_3__uncultured bacterium</v>
          </cell>
        </row>
        <row r="4398">
          <cell r="A4398" t="str">
            <v>OTU_5156</v>
          </cell>
          <cell r="B4398" t="str">
            <v>D_0__Bacteria; D_1__Proteobacteria; D_2__Alphaproteobacteria; D_3__Rhodospirillales; D_4__I-10; D_5__uncultured bacterium</v>
          </cell>
        </row>
        <row r="4399">
          <cell r="A4399" t="str">
            <v>OTU_3650</v>
          </cell>
          <cell r="B4399" t="str">
            <v>D_0__Bacteria; D_1__Proteobacteria; D_2__Alphaproteobacteria; D_3__Rickettsiales; D_4__Mitochondria; D_5__Chlorokybus atmophyticus</v>
          </cell>
        </row>
        <row r="4400">
          <cell r="A4400" t="str">
            <v>OTU_4816</v>
          </cell>
          <cell r="B4400" t="str">
            <v>D_0__Bacteria; D_1__Firmicutes; D_2__Bacilli; D_3__Bacillales; D_4__Paenibacillaceae; D_5__Saccharibacillus; D_6__Saccharibacillus sacchari DSM 19268</v>
          </cell>
        </row>
        <row r="4401">
          <cell r="A4401" t="str">
            <v>OTU_4755</v>
          </cell>
          <cell r="B4401" t="str">
            <v>D_0__Bacteria; D_1__Proteobacteria; D_2__Betaproteobacteria; D_3__Burkholderiales; D_4__Burkholderiaceae; D_5__Limnobacter; D_6__uncultured bacterium</v>
          </cell>
        </row>
        <row r="4402">
          <cell r="A4402" t="str">
            <v>OTU_2509</v>
          </cell>
          <cell r="B4402" t="str">
            <v>D_0__Bacteria; D_1__Planctomycetes; D_2__Planctomycetacia; D_3__Planctomycetales; D_4__Planctomycetaceae; D_5__Planctomyces; D_6__uncultured bacterium</v>
          </cell>
        </row>
        <row r="4403">
          <cell r="A4403" t="str">
            <v>OTU_3137</v>
          </cell>
          <cell r="B4403" t="str">
            <v>D_0__Bacteria; D_1__Cyanobacteria; D_2__Melainabacteria; D_3__Vampirovibrionales; D_4__uncultured bacterium</v>
          </cell>
        </row>
        <row r="4404">
          <cell r="A4404" t="str">
            <v>OTU_4156</v>
          </cell>
          <cell r="B4404" t="str">
            <v>D_0__Bacteria; D_1__Firmicutes; D_2__Clostridia; D_3__Clostridiales; D_4__Lachnospiraceae; D_5__uncultured; D_6__uncultured bacterium</v>
          </cell>
        </row>
        <row r="4405">
          <cell r="A4405" t="str">
            <v>OTU_5360</v>
          </cell>
          <cell r="B4405" t="str">
            <v>D_0__Bacteria; D_1__Acidobacteria; D_2__Acidobacteria; D_3__Subgroup 4; D_4__11-24; D_5__uncultured Acidobacteria bacterium</v>
          </cell>
        </row>
        <row r="4406">
          <cell r="A4406" t="str">
            <v>OTU_4293</v>
          </cell>
          <cell r="B4406" t="str">
            <v>D_0__Bacteria; D_1__Proteobacteria; D_2__Alphaproteobacteria; D_3__Rickettsiales; D_4__Rickettsiaceae; D_5__uncultured; D_6__uncultured alpha proteobacterium</v>
          </cell>
        </row>
        <row r="4407">
          <cell r="A4407" t="str">
            <v>OTU_4286</v>
          </cell>
          <cell r="B4407" t="str">
            <v>D_0__Bacteria; D_1__Firmicutes; D_2__Clostridia; D_3__Clostridiales; D_4__Lachnospiraceae; D_5__uncultured; D_6__uncultured bacterium</v>
          </cell>
        </row>
        <row r="4408">
          <cell r="A4408" t="str">
            <v>OTU_3118</v>
          </cell>
          <cell r="B4408" t="str">
            <v>D_0__Bacteria; D_1__Chloroflexi; D_2__Anaerolineae; D_3__Anaerolineales; D_4__Anaerolineaceae; D_5__uncultured; D_6__uncultured bacterium</v>
          </cell>
        </row>
        <row r="4409">
          <cell r="A4409" t="str">
            <v>OTU_5365</v>
          </cell>
          <cell r="B4409" t="str">
            <v>D_0__Bacteria; D_1__Proteobacteria; D_2__Deltaproteobacteria; D_3__Oligoflexales; D_4__uncultured bacterium</v>
          </cell>
        </row>
        <row r="4410">
          <cell r="A4410" t="str">
            <v>OTU_3297</v>
          </cell>
          <cell r="B4410" t="str">
            <v>D_0__Bacteria; D_1__Proteobacteria; D_2__Deltaproteobacteria; D_3__Myxococcales; D_4__Sandaracinaceae; D_5__uncultured; D_6__uncultured bacterium</v>
          </cell>
        </row>
        <row r="4411">
          <cell r="A4411" t="str">
            <v>OTU_4309</v>
          </cell>
          <cell r="B4411" t="str">
            <v>D_0__Bacteria; D_1__Proteobacteria; D_2__Gammaproteobacteria; D_3__Thiotrichales; D_4__CHAB-XI-27; D_5__uncultured bacterium</v>
          </cell>
        </row>
        <row r="4412">
          <cell r="A4412" t="str">
            <v>OTU_2960</v>
          </cell>
          <cell r="B4412" t="str">
            <v>D_0__Bacteria; D_1__Planctomycetes; D_2__Planctomycetacia; D_3__Planctomycetales; D_4__Planctomycetaceae; D_5__Isosphaera; D_6__uncultured bacterium</v>
          </cell>
        </row>
        <row r="4413">
          <cell r="A4413" t="str">
            <v>OTU_4140</v>
          </cell>
          <cell r="B4413" t="str">
            <v>D_0__Bacteria; D_1__Bacteroidetes; D_2__Bacteroidia; D_3__Bacteroidales; D_4__Porphyromonadaceae; D_5__uncultured; D_6__uncultured bacterium</v>
          </cell>
        </row>
        <row r="4414">
          <cell r="A4414" t="str">
            <v>OTU_3904</v>
          </cell>
          <cell r="B4414" t="str">
            <v>D_0__Bacteria; D_1__Planctomycetes; D_2__Phycisphaerae; D_3__WD2101 soil group; D_4__uncultured bacterium</v>
          </cell>
        </row>
        <row r="4415">
          <cell r="A4415" t="str">
            <v>OTU_3385</v>
          </cell>
          <cell r="B4415" t="str">
            <v>D_0__Bacteria; D_1__Chlamydiae; D_2__Chlamydiae; D_3__Chlamydiales; D_4__Simkaniaceae; D_5__uncultured; D_6__unidentified</v>
          </cell>
        </row>
        <row r="4416">
          <cell r="A4416" t="str">
            <v>OTU_3413</v>
          </cell>
          <cell r="B4416" t="str">
            <v>D_0__Bacteria; D_1__Gemmatimonadetes; D_2__Gemmatimonadetes; D_3__AT425-EubC11 terrestrial group; D_4__uncultured bacterium</v>
          </cell>
        </row>
        <row r="4417">
          <cell r="A4417" t="str">
            <v>OTU_5112</v>
          </cell>
          <cell r="B4417" t="str">
            <v>D_0__Bacteria; D_1__Firmicutes; D_2__Clostridia; D_3__Clostridiales; D_4__Lachnospiraceae; D_5__Moryella; D_6__uncultured bacterium</v>
          </cell>
        </row>
        <row r="4418">
          <cell r="A4418" t="str">
            <v>OTU_5581</v>
          </cell>
          <cell r="B4418" t="str">
            <v>D_0__Bacteria; D_1__Proteobacteria; D_2__Gammaproteobacteria; D_3__B38; D_4__primary endosymbiont of Liposcelis decolor (host pop. HNZZ)</v>
          </cell>
        </row>
        <row r="4419">
          <cell r="A4419" t="str">
            <v>OTU_3083</v>
          </cell>
          <cell r="B4419" t="str">
            <v>D_0__Bacteria; D_1__Planctomycetes; D_2__Planctomycetacia; D_3__Planctomycetales; D_4__Planctomycetaceae; D_5__Singulisphaera; D_6__Isosphaera sp. Br2-1</v>
          </cell>
        </row>
        <row r="4420">
          <cell r="A4420" t="str">
            <v>OTU_4743</v>
          </cell>
          <cell r="B4420" t="str">
            <v>D_0__Bacteria; D_1__Proteobacteria; D_2__Gammaproteobacteria; D_3__Legionellales; D_4__Legionellaceae; D_5__Legionella; D_6__Tatlockia maceachernii</v>
          </cell>
        </row>
        <row r="4421">
          <cell r="A4421" t="str">
            <v>OTU_3439</v>
          </cell>
          <cell r="B4421" t="str">
            <v>D_0__Bacteria; D_1__Bacteroidetes; D_2__Bacteroidia; D_3__Bacteroidales; D_4__Porphyromonadaceae; D_5__Porphyromonas; D_6__uncultured bacterium</v>
          </cell>
        </row>
        <row r="4422">
          <cell r="A4422" t="str">
            <v>OTU_4678</v>
          </cell>
          <cell r="B4422" t="str">
            <v>D_0__Bacteria; D_1__Verrucomicrobia; D_2__Opitutae; D_3__Opitutae vadinHA64; D_4__uncultured Verrucomicrobia bacterium</v>
          </cell>
        </row>
        <row r="4423">
          <cell r="A4423" t="str">
            <v>OTU_5142</v>
          </cell>
          <cell r="B4423" t="str">
            <v>D_0__Bacteria; D_1__Actinobacteria; D_2__Coriobacteriia; D_3__Coriobacteriales; D_4__Coriobacteriaceae; D_5__uncultured; D_6__uncultured actinobacterium</v>
          </cell>
        </row>
        <row r="4424">
          <cell r="A4424" t="str">
            <v>OTU_4688</v>
          </cell>
          <cell r="B4424" t="str">
            <v>D_0__Bacteria; D_1__Gemmatimonadetes; D_2__Gemmatimonadetes; D_3__Gemmatimonadales; D_4__Gemmatimonadaceae; D_5__uncultured; D_6__uncultured bacterium</v>
          </cell>
        </row>
        <row r="4425">
          <cell r="A4425" t="str">
            <v>OTU_4062</v>
          </cell>
          <cell r="B4425" t="str">
            <v>D_0__Bacteria; D_1__Proteobacteria; D_2__Gammaproteobacteria; D_3__NKB5; D_4__uncultured bacterium</v>
          </cell>
        </row>
        <row r="4426">
          <cell r="A4426" t="str">
            <v>OTU_5487</v>
          </cell>
          <cell r="B4426" t="str">
            <v>D_0__Bacteria; D_1__Firmicutes; D_2__Clostridia; D_3__Clostridiales; D_4__Lachnospiraceae; D_5__Lachnoclostridium; D_6__[Eubacterium] contortum</v>
          </cell>
        </row>
        <row r="4427">
          <cell r="A4427" t="str">
            <v>OTU_4655</v>
          </cell>
          <cell r="B4427" t="str">
            <v>D_0__Bacteria; D_1__Planctomycetes; D_2__Planctomycetacia; D_3__Planctomycetales; D_4__Planctomycetaceae; D_5__Singulisphaera; D_6__uncultured bacterium</v>
          </cell>
        </row>
        <row r="4428">
          <cell r="A4428" t="str">
            <v>OTU_4246</v>
          </cell>
          <cell r="B4428" t="str">
            <v>D_0__Bacteria; D_1__Planctomycetes; D_2__Planctomycetacia; D_3__Planctomycetales; D_4__Planctomycetaceae; D_5__Singulisphaera; D_6__uncultured bacterium</v>
          </cell>
        </row>
        <row r="4429">
          <cell r="A4429" t="str">
            <v>OTU_4443</v>
          </cell>
          <cell r="B4429" t="str">
            <v>D_0__Bacteria; D_1__Gemmatimonadetes; D_2__Gemmatimonadetes; D_3__Gemmatimonadales; D_4__Gemmatimonadaceae; D_5__uncultured; D_6__uncultured bacterium</v>
          </cell>
        </row>
        <row r="4430">
          <cell r="A4430" t="str">
            <v>OTU_3968</v>
          </cell>
          <cell r="B4430" t="str">
            <v>D_0__Bacteria; D_1__Acidobacteria; D_2__Acidobacteria; D_3__Subgroup 3; D_4__Unknown Family; D_5__Candidatus Solibacter; D_6__uncultured Acidobacteria bacterium</v>
          </cell>
        </row>
        <row r="4431">
          <cell r="A4431" t="str">
            <v>OTU_3020</v>
          </cell>
          <cell r="B4431" t="str">
            <v>D_0__Bacteria; D_1__Armatimonadetes; D_2__uncultured bacterium</v>
          </cell>
        </row>
        <row r="4432">
          <cell r="A4432" t="str">
            <v>OTU_5415</v>
          </cell>
          <cell r="B4432" t="str">
            <v>D_0__Bacteria; D_1__Actinobacteria; D_2__Acidimicrobiia; D_3__Acidimicrobiales; D_4__OM1 clade; D_5__uncultured bacterium</v>
          </cell>
        </row>
        <row r="4433">
          <cell r="A4433" t="str">
            <v>OTU_3944</v>
          </cell>
          <cell r="B4433" t="str">
            <v>D_0__Bacteria; D_1__Hydrogenedentes; D_2__uncultured bacterium</v>
          </cell>
        </row>
        <row r="4434">
          <cell r="A4434" t="str">
            <v>OTU_3675</v>
          </cell>
          <cell r="B4434" t="str">
            <v>D_0__Bacteria; D_1__Firmicutes; D_2__Negativicutes; D_3__Selenomonadales; D_4__Veillonellaceae; D_5__Selenomonas 3; D_6__uncultured bacterium</v>
          </cell>
        </row>
        <row r="4435">
          <cell r="A4435" t="str">
            <v>OTU_3684</v>
          </cell>
          <cell r="B4435" t="str">
            <v>D_0__Bacteria; D_1__Bacteroidetes; D_2__Cytophagia; D_3__Order II; D_4__Rhodothermaceae; D_5__uncultured; D_6__uncultured Bacteroidetes bacterium</v>
          </cell>
        </row>
        <row r="4436">
          <cell r="A4436" t="str">
            <v>OTU_5486</v>
          </cell>
          <cell r="B4436" t="str">
            <v>D_0__Bacteria; D_1__Proteobacteria; D_2__Alphaproteobacteria; D_3__Rickettsiales; D_4__LR A2-29; D_5__uncultured alpha proteobacterium</v>
          </cell>
        </row>
        <row r="4437">
          <cell r="A4437" t="str">
            <v>OTU_4298</v>
          </cell>
          <cell r="B4437" t="str">
            <v>D_0__Bacteria; D_1__Chlamydiae; D_2__Chlamydiae; D_3__Chlamydiales; D_4__Parachlamydiaceae; D_5__Neochlamydia; D_6__uncultured bacterium corvenA4</v>
          </cell>
        </row>
        <row r="4438">
          <cell r="A4438" t="str">
            <v>OTU_4261</v>
          </cell>
          <cell r="B4438" t="str">
            <v>D_0__Bacteria; D_1__Proteobacteria; D_2__Alphaproteobacteria; D_3__Caulobacterales; D_4__Caulobacteraceae; D_5__uncultured; D_6__uncultured bacterium</v>
          </cell>
        </row>
        <row r="4439">
          <cell r="A4439" t="str">
            <v>OTU_3138</v>
          </cell>
          <cell r="B4439" t="str">
            <v>D_0__Bacteria; D_1__Candidate division OP3; D_2__uncultured bacterium</v>
          </cell>
        </row>
        <row r="4440">
          <cell r="A4440" t="str">
            <v>OTU_4081</v>
          </cell>
          <cell r="B4440" t="str">
            <v>D_0__Bacteria; D_1__Proteobacteria; D_2__Gammaproteobacteria; D_3__Legionellales; D_4__Legionellaceae; D_5__Legionella; D_6__uncultured bacterium</v>
          </cell>
        </row>
        <row r="4441">
          <cell r="A4441" t="str">
            <v>OTU_3188</v>
          </cell>
          <cell r="B4441" t="str">
            <v>D_0__Bacteria; D_1__Proteobacteria; D_2__Gammaproteobacteria; D_3__Xanthomonadales; D_4__Nevskiaceae; D_5__Hydrocarboniphaga; D_6__Hydrocarboniphaga sp. 2Atol2</v>
          </cell>
        </row>
        <row r="4442">
          <cell r="A4442" t="str">
            <v>OTU_2966</v>
          </cell>
          <cell r="B4442" t="str">
            <v>D_0__Bacteria; D_1__Planctomycetes; D_2__vadinHA49; D_3__uncultured bacterium</v>
          </cell>
        </row>
        <row r="4443">
          <cell r="A4443" t="str">
            <v>OTU_3616</v>
          </cell>
          <cell r="B4443" t="str">
            <v>D_0__Bacteria; D_1__Planctomycetes; D_2__Phycisphaerae; D_3__Phycisphaerales; D_4__Phycisphaeraceae; D_5__uncultured; D_6__uncultured planctomycete</v>
          </cell>
        </row>
        <row r="4444">
          <cell r="A4444" t="str">
            <v>OTU_4342</v>
          </cell>
          <cell r="B4444" t="str">
            <v>D_0__Bacteria; D_1__Bacteroidetes; D_2__Sphingobacteriia; D_3__Sphingobacteriales; D_4__Chitinophagaceae; D_5__uncultured; D_6__uncultured bacterium</v>
          </cell>
        </row>
        <row r="4445">
          <cell r="A4445" t="str">
            <v>OTU_3897</v>
          </cell>
          <cell r="B4445" t="str">
            <v>D_0__Bacteria; D_1__Firmicutes; D_2__Clostridia; D_3__Clostridiales; D_4__Ruminococcaceae; D_5__Ethanoligenens; D_6__uncultured bacterium</v>
          </cell>
        </row>
        <row r="4446">
          <cell r="A4446" t="str">
            <v>OTU_3846</v>
          </cell>
          <cell r="B4446" t="str">
            <v>D_0__Bacteria; D_1__Planctomycetes; D_2__Planctomycetacia; D_3__Planctomycetales; D_4__Planctomycetaceae; D_5__uncultured; D_6__uncultured bacterium</v>
          </cell>
        </row>
        <row r="4447">
          <cell r="A4447" t="str">
            <v>OTU_2853</v>
          </cell>
          <cell r="B4447" t="str">
            <v>D_0__Bacteria; D_1__Armatimonadetes; D_2__Armatimonadia; D_3__Armatimonadales; D_4__uncultured bacterium</v>
          </cell>
        </row>
        <row r="4448">
          <cell r="A4448" t="str">
            <v>OTU_3016</v>
          </cell>
          <cell r="B4448" t="str">
            <v>D_0__Bacteria; D_1__Firmicutes; D_2__Negativicutes; D_3__Selenomonadales; D_4__Veillonellaceae; D_5__Selenomonas; D_6__uncultured bacterium</v>
          </cell>
        </row>
        <row r="4449">
          <cell r="A4449" t="str">
            <v>OTU_3596</v>
          </cell>
          <cell r="B4449" t="str">
            <v>D_0__Bacteria; D_1__Planctomycetes; D_2__Planctomycetacia; D_3__Planctomycetales; D_4__Planctomycetaceae; D_5__Pir4 lineage; D_6__uncultured bacterium</v>
          </cell>
        </row>
        <row r="4450">
          <cell r="A4450" t="str">
            <v>OTU_4143</v>
          </cell>
          <cell r="B4450" t="str">
            <v>D_0__Bacteria; D_1__Bacteroidetes; D_2__Bacteroidia; D_3__Bacteroidales; D_4__Porphyromonadaceae; D_5__Odoribacter; D_6__uncultured bacterium</v>
          </cell>
        </row>
        <row r="4451">
          <cell r="A4451" t="str">
            <v>OTU_2779</v>
          </cell>
          <cell r="B4451" t="str">
            <v>D_0__Bacteria; D_1__Fusobacteria; D_2__Fusobacteriia; D_3__Fusobacteriales; D_4__Leptotrichiaceae; D_5__uncultured; D_6__uncultured bacterium</v>
          </cell>
        </row>
        <row r="4452">
          <cell r="A4452" t="str">
            <v>OTU_3711</v>
          </cell>
          <cell r="B4452" t="str">
            <v>D_0__Bacteria; D_1__Bacteroidetes; D_2__Cytophagia; D_3__Order II; D_4__Rhodothermaceae; D_5__uncultured; D_6__uncultured Bacteroidetes bacterium</v>
          </cell>
        </row>
        <row r="4453">
          <cell r="A4453" t="str">
            <v>OTU_4982</v>
          </cell>
          <cell r="B4453" t="str">
            <v>D_0__Bacteria; D_1__Proteobacteria; D_2__Deltaproteobacteria; D_3__Bdellovibrionales; D_4__Bdellovibrionaceae; D_5__OM27 clade; D_6__uncultured bacterium</v>
          </cell>
        </row>
        <row r="4454">
          <cell r="A4454" t="str">
            <v>OTU_3312</v>
          </cell>
          <cell r="B4454" t="str">
            <v>D_0__Bacteria; D_1__Proteobacteria; D_2__Alphaproteobacteria; D_3__Rhodospirillales; D_4__Rhodospirillaceae; D_5__uncultured; D_6__uncultured bacterium</v>
          </cell>
        </row>
        <row r="4455">
          <cell r="A4455" t="str">
            <v>OTU_3318</v>
          </cell>
          <cell r="B4455" t="str">
            <v>D_0__Bacteria; D_1__Gemmatimonadetes; D_2__Gemmatimonadetes; D_3__AT425-EubC11 terrestrial group; D_4__uncultured bacterium</v>
          </cell>
        </row>
        <row r="4456">
          <cell r="A4456" t="str">
            <v>OTU_4851</v>
          </cell>
          <cell r="B4456" t="str">
            <v>D_0__Bacteria; D_1__Firmicutes; D_2__Clostridia; D_3__Clostridiales; D_4__Lachnospiraceae; D_5__uncultured; D_6__uncultured bacterium</v>
          </cell>
        </row>
        <row r="4457">
          <cell r="A4457" t="str">
            <v>OTU_3217</v>
          </cell>
          <cell r="B4457" t="str">
            <v>D_0__Bacteria; D_1__Deinococcus-Thermus; D_2__Deinococci; D_3__Deinococcales; D_4__Trueperaceae; D_5__Truepera; D_6__uncultured bacterium</v>
          </cell>
        </row>
        <row r="4458">
          <cell r="A4458" t="str">
            <v>OTU_3810</v>
          </cell>
          <cell r="B4458" t="str">
            <v>D_0__Bacteria; D_1__Bacteroidetes; D_2__Bacteroidetes BD2-2; D_3__uncultured bacterium</v>
          </cell>
        </row>
        <row r="4459">
          <cell r="A4459" t="str">
            <v>OTU_2578</v>
          </cell>
          <cell r="B4459" t="str">
            <v>D_0__Bacteria; D_1__Bacteroidetes; D_2__Cytophagia; D_3__Cytophagales; D_4__Cytophagaceae; D_5__Fibrella; D_6__uncultured bacterium</v>
          </cell>
        </row>
        <row r="4460">
          <cell r="A4460" t="str">
            <v>OTU_4937</v>
          </cell>
          <cell r="B4460" t="str">
            <v>D_0__Bacteria; D_1__Planctomycetes; D_2__Planctomycetacia; D_3__Planctomycetales; D_4__Planctomycetaceae; D_5__uncultured; D_6__uncultured bacterium</v>
          </cell>
        </row>
        <row r="4461">
          <cell r="A4461" t="str">
            <v>OTU_3239</v>
          </cell>
          <cell r="B4461" t="str">
            <v>D_0__Bacteria; D_1__Spirochaetae; D_2__Spirochaetes; D_3__Spirochaetales; D_4__Spirochaetaceae; D_5__Treponema 2; D_6__uncultured bacterium</v>
          </cell>
        </row>
        <row r="4462">
          <cell r="A4462" t="str">
            <v>OTU_4666</v>
          </cell>
          <cell r="B4462" t="str">
            <v>D_0__Bacteria; D_1__Firmicutes; D_2__Clostridia; D_3__Clostridiales; D_4__Christensenellaceae; D_5__Christensenellaceae R-7 group; D_6__uncultured Clostridiaceae bacterium</v>
          </cell>
        </row>
        <row r="4463">
          <cell r="A4463" t="str">
            <v>OTU_3063</v>
          </cell>
          <cell r="B4463" t="str">
            <v>D_0__Bacteria; D_1__Proteobacteria; D_2__Alphaproteobacteria; D_3__Rhodospirillales; D_4__Acetobacteraceae; D_5__Belnapia; D_6__Belnapia sp. D1B50</v>
          </cell>
        </row>
        <row r="4464">
          <cell r="A4464" t="str">
            <v>OTU_4721</v>
          </cell>
          <cell r="B4464" t="str">
            <v>D_0__Bacteria; D_1__Planctomycetes; D_2__Planctomycetacia; D_3__Planctomycetales; D_4__Planctomycetaceae; D_5__Gemmata; D_6__uncultured bacterium</v>
          </cell>
        </row>
        <row r="4465">
          <cell r="A4465" t="str">
            <v>OTU_5375</v>
          </cell>
          <cell r="B4465" t="str">
            <v>D_0__Bacteria; D_1__Planctomycetes; D_2__Planctomycetacia; D_3__Planctomycetales; D_4__Planctomycetaceae; D_5__uncultured; D_6__uncultured bacterium</v>
          </cell>
        </row>
        <row r="4466">
          <cell r="A4466" t="str">
            <v>OTU_4011</v>
          </cell>
          <cell r="B4466" t="str">
            <v>D_0__Bacteria; D_1__Cyanobacteria; D_2__Chloroplast; D_3__Watanabea reniformis</v>
          </cell>
        </row>
        <row r="4467">
          <cell r="A4467" t="str">
            <v>OTU_4145</v>
          </cell>
          <cell r="B4467" t="str">
            <v>D_0__Bacteria; D_1__Bacteroidetes; D_2__Bacteroidia; D_3__Bacteroidales; D_4__COB P4-1 termite group; D_5__uncultured bacterium</v>
          </cell>
        </row>
        <row r="4468">
          <cell r="A4468" t="str">
            <v>OTU_5300</v>
          </cell>
          <cell r="B4468" t="str">
            <v>D_0__Bacteria; D_1__Proteobacteria; D_2__Deltaproteobacteria; D_3__Oligoflexales; D_4__Oligoflexaceae; D_5__uncultured bacterium</v>
          </cell>
        </row>
        <row r="4469">
          <cell r="A4469" t="str">
            <v>OTU_4254</v>
          </cell>
          <cell r="B4469" t="str">
            <v>D_0__Bacteria; D_1__Firmicutes; D_2__Clostridia; D_3__Clostridiales; D_4__Ruminococcaceae; D_5__Ruminococcaceae UCG-005; D_6__uncultured bacterium</v>
          </cell>
        </row>
        <row r="4470">
          <cell r="A4470" t="str">
            <v>OTU_3377</v>
          </cell>
          <cell r="B4470" t="str">
            <v>D_0__Bacteria; D_1__Chloroflexi; D_2__TK10; D_3__uncultured bacterium</v>
          </cell>
        </row>
        <row r="4471">
          <cell r="A4471" t="str">
            <v>OTU_4857</v>
          </cell>
          <cell r="B4471" t="str">
            <v>D_0__Bacteria; D_1__Proteobacteria; D_2__Alphaproteobacteria; D_3__OCS116 clade; D_4__uncultured bacterium</v>
          </cell>
        </row>
        <row r="4472">
          <cell r="A4472" t="str">
            <v>OTU_3833</v>
          </cell>
          <cell r="B4472" t="str">
            <v>D_0__Bacteria; D_1__Planctomycetes; D_2__vadinHA49; D_3__Blattella germanica (German cockroach)</v>
          </cell>
        </row>
        <row r="4473">
          <cell r="A4473" t="str">
            <v>OTU_3734</v>
          </cell>
          <cell r="B4473" t="str">
            <v>D_0__Bacteria; D_1__Bacteroidetes; D_2__Flavobacteriia; D_3__Flavobacteriales; D_4__Cryomorphaceae; D_5__Fluviicola; D_6__uncultured bacterium</v>
          </cell>
        </row>
        <row r="4474">
          <cell r="A4474" t="str">
            <v>OTU_5522</v>
          </cell>
          <cell r="B4474" t="str">
            <v>D_0__Bacteria; D_1__Proteobacteria; D_2__Gammaproteobacteria; D_3__Pseudomonadales; D_4__Moraxellaceae; D_5__uncultured; D_6__uncultured bacterium</v>
          </cell>
        </row>
        <row r="4475">
          <cell r="A4475" t="str">
            <v>OTU_4796</v>
          </cell>
          <cell r="B4475" t="str">
            <v>D_0__Bacteria; D_1__Cyanobacteria; D_2__Melainabacteria; D_3__Vampirovibrionales; D_4__uncultured bacterium</v>
          </cell>
        </row>
        <row r="4476">
          <cell r="A4476" t="str">
            <v>OTU_3251</v>
          </cell>
          <cell r="B4476" t="str">
            <v>D_0__Bacteria; D_1__Bacteroidetes; D_2__Flavobacteriia; D_3__Flavobacteriales; D_4__Flavobacteriaceae; D_5__Capnocytophaga; D_6__Capnocytophaga sp. canine oral taxon 329</v>
          </cell>
        </row>
        <row r="4477">
          <cell r="A4477" t="str">
            <v>OTU_5561</v>
          </cell>
          <cell r="B4477" t="str">
            <v>D_0__Bacteria; D_1__Firmicutes; D_2__Bacilli; D_3__Bacillales; D_4__Sporolactobacillaceae; D_5__Tuberibacillus; D_6__Sporolactobacillaceae bacterium b09s-1</v>
          </cell>
        </row>
        <row r="4478">
          <cell r="A4478" t="str">
            <v>OTU_4824</v>
          </cell>
          <cell r="B4478" t="str">
            <v>D_0__Bacteria; D_1__Cyanobacteria; D_2__Melainabacteria; D_3__Vampirovibrionales; D_4__uncultured bacterium</v>
          </cell>
        </row>
        <row r="4479">
          <cell r="A4479" t="str">
            <v>OTU_2783</v>
          </cell>
          <cell r="B4479" t="str">
            <v>D_0__Bacteria; D_1__Firmicutes; D_2__Bacilli; D_3__Bacillales; D_4__Thermoactinomycetaceae; D_5__Thermoflavimicrobium; D_6__uncultured Bacillales bacterium</v>
          </cell>
        </row>
        <row r="4480">
          <cell r="A4480" t="str">
            <v>OTU_4139</v>
          </cell>
          <cell r="B4480" t="str">
            <v>D_0__Bacteria; D_1__Proteobacteria; D_2__Gammaproteobacteria; D_3__NKB5; D_4__uncultured bacterium</v>
          </cell>
        </row>
        <row r="4481">
          <cell r="A4481" t="str">
            <v>OTU_3216</v>
          </cell>
          <cell r="B4481" t="str">
            <v>D_0__Bacteria; D_1__Proteobacteria; D_2__Alphaproteobacteria; D_3__Rhizobiales; D_4__Methylocystaceae; D_5__Hartmannibacter; D_6__Rhizobiaceae bacterium PK2</v>
          </cell>
        </row>
        <row r="4482">
          <cell r="A4482" t="str">
            <v>OTU_3739</v>
          </cell>
          <cell r="B4482" t="str">
            <v>D_0__Bacteria; D_1__Actinobacteria; D_2__Actinobacteria; D_3__Propionibacteriales; D_4__Nocardioidaceae; D_5__Aeromicrobium; D_6__Aeromicrobium sp. YS17</v>
          </cell>
        </row>
        <row r="4483">
          <cell r="A4483" t="str">
            <v>OTU_4367</v>
          </cell>
          <cell r="B4483" t="str">
            <v>D_0__Bacteria; D_1__Bacteroidetes; D_2__Bacteroidia; D_3__Bacteroidales; D_4__Porphyromonadaceae; D_5__uncultured; D_6__uncultured Porphyromonadaceae bacterium</v>
          </cell>
        </row>
        <row r="4484">
          <cell r="A4484" t="str">
            <v>OTU_5586</v>
          </cell>
          <cell r="B4484" t="str">
            <v>D_0__Bacteria; D_1__Bacteroidetes; D_2__Sphingobacteriia; D_3__Sphingobacteriales; D_4__NS11-12 marine group; D_5__uncultured bacterium</v>
          </cell>
        </row>
        <row r="4485">
          <cell r="A4485" t="str">
            <v>OTU_3355</v>
          </cell>
          <cell r="B4485" t="str">
            <v>D_0__Bacteria; D_1__Proteobacteria; D_2__Alphaproteobacteria; D_3__Rickettsiales; D_4__AKIW1012; D_5__uncultured bacterium</v>
          </cell>
        </row>
        <row r="4486">
          <cell r="A4486" t="str">
            <v>OTU_3893</v>
          </cell>
          <cell r="B4486" t="str">
            <v>D_0__Bacteria; D_1__Planctomycetes; D_2__Planctomycetacia; D_3__Planctomycetales; D_4__Planctomycetaceae; D_5__Gemmata; D_6__uncultured bacterium</v>
          </cell>
        </row>
        <row r="4487">
          <cell r="A4487" t="str">
            <v>OTU_3784</v>
          </cell>
          <cell r="B4487" t="str">
            <v>D_0__Bacteria; D_1__Planctomycetes; D_2__OM190; D_3__uncultured planctomycete</v>
          </cell>
        </row>
        <row r="4488">
          <cell r="A4488" t="str">
            <v>OTU_3703</v>
          </cell>
          <cell r="B4488" t="str">
            <v>D_0__Bacteria; D_1__Proteobacteria; D_2__SPOTSOCT00m83; D_3__uncultured proteobacterium</v>
          </cell>
        </row>
        <row r="4489">
          <cell r="A4489" t="str">
            <v>OTU_2379</v>
          </cell>
          <cell r="B4489" t="str">
            <v>D_0__Bacteria; D_1__Firmicutes; D_2__Clostridia; D_3__Clostridiales; D_4__Ruminococcaceae; D_5__Ruminiclostridium 5; D_6__uncultured bacterium</v>
          </cell>
        </row>
        <row r="4490">
          <cell r="A4490" t="str">
            <v>OTU_2622</v>
          </cell>
          <cell r="B4490" t="str">
            <v>D_0__Bacteria; D_1__Proteobacteria; D_2__Gammaproteobacteria; D_3__EC3; D_4__uncultured bacterium</v>
          </cell>
        </row>
        <row r="4491">
          <cell r="A4491" t="str">
            <v>OTU_3799</v>
          </cell>
          <cell r="B4491" t="str">
            <v>D_0__Bacteria; D_1__Planctomycetes; D_2__Phycisphaerae; D_3__Phycisphaerales; D_4__Phycisphaeraceae; D_5__AKYG587; D_6__uncultured bacterium</v>
          </cell>
        </row>
        <row r="4492">
          <cell r="A4492" t="str">
            <v>OTU_4424</v>
          </cell>
          <cell r="B4492" t="str">
            <v>D_0__Bacteria; D_1__Planctomycetes; D_2__Planctomycetacia; D_3__Planctomycetales; D_4__Planctomycetaceae; D_5__uncultured; D_6__uncultured bacterium</v>
          </cell>
        </row>
        <row r="4493">
          <cell r="A4493" t="str">
            <v>OTU_5316</v>
          </cell>
          <cell r="B4493" t="str">
            <v>D_0__Bacteria; D_1__Planctomycetes; D_2__Planctomycetacia; D_3__Planctomycetales; D_4__Planctomycetaceae; D_5__Planctomyces; D_6__uncultured bacterium</v>
          </cell>
        </row>
        <row r="4494">
          <cell r="A4494" t="str">
            <v>OTU_5211</v>
          </cell>
          <cell r="B4494" t="str">
            <v>D_0__Bacteria; D_1__Planctomycetes; D_2__Phycisphaerae; D_3__WD2101 soil group; D_4__uncultured soil bacterium</v>
          </cell>
        </row>
        <row r="4495">
          <cell r="A4495" t="str">
            <v>OTU_4013</v>
          </cell>
          <cell r="B4495" t="str">
            <v>D_0__Bacteria; D_1__Planctomycetes; D_2__Planctomycetacia; D_3__Planctomycetales; D_4__Planctomycetaceae; D_5__Pirellula; D_6__uncultured bacterium</v>
          </cell>
        </row>
        <row r="4496">
          <cell r="A4496" t="str">
            <v>OTU_3502</v>
          </cell>
          <cell r="B4496" t="str">
            <v>D_0__Bacteria; D_1__Proteobacteria; D_2__Deltaproteobacteria; D_3__Desulfovibrionales; D_4__Desulfovibrionaceae; D_5__Desulfovibrio; D_6__uncultured bacterium</v>
          </cell>
        </row>
        <row r="4497">
          <cell r="A4497" t="str">
            <v>OTU_5328</v>
          </cell>
          <cell r="B4497" t="str">
            <v>D_0__Bacteria; D_1__Planctomycetes; D_2__Phycisphaerae; D_3__WD2101 soil group; D_4__uncultured eubacterium WD2101</v>
          </cell>
        </row>
        <row r="4498">
          <cell r="A4498" t="str">
            <v>OTU_5017</v>
          </cell>
          <cell r="B4498" t="str">
            <v>D_0__Bacteria; D_1__Armatimonadetes; D_2__uncultured bacterium</v>
          </cell>
        </row>
        <row r="4499">
          <cell r="A4499" t="str">
            <v>OTU_2854</v>
          </cell>
          <cell r="B4499" t="str">
            <v>D_0__Bacteria; D_1__Armatimonadetes; D_2__Armatimonadia; D_3__Armatimonadales; D_4__uncultured bacterium</v>
          </cell>
        </row>
        <row r="4500">
          <cell r="A4500" t="str">
            <v>OTU_3915</v>
          </cell>
          <cell r="B4500" t="str">
            <v>D_0__Bacteria; D_1__Firmicutes; D_2__Bacilli; D_3__Bacillales; D_4__Paenibacillaceae; D_5__Paenibacillus; D_6__Paenibacillus sp. 13-4-17</v>
          </cell>
        </row>
        <row r="4501">
          <cell r="A4501" t="str">
            <v>OTU_4327</v>
          </cell>
          <cell r="B4501" t="str">
            <v>D_0__Bacteria; D_1__Proteobacteria; D_2__Deltaproteobacteria; D_3__Oligoflexales; D_4__uncultured soil bacterium</v>
          </cell>
        </row>
        <row r="4502">
          <cell r="A4502" t="str">
            <v>OTU_5232</v>
          </cell>
          <cell r="B4502" t="str">
            <v>D_0__Bacteria; D_1__Firmicutes; D_2__Clostridia; D_3__Clostridiales; D_4__Lachnospiraceae; D_5__uncultured; D_6__uncultured bacterium</v>
          </cell>
        </row>
        <row r="4503">
          <cell r="A4503" t="str">
            <v>OTU_5576</v>
          </cell>
          <cell r="B4503" t="str">
            <v>D_0__Bacteria; D_1__Proteobacteria; D_2__Alphaproteobacteria; D_3__DB1-14; D_4__uncultured bacterium</v>
          </cell>
        </row>
        <row r="4504">
          <cell r="A4504" t="str">
            <v>OTU_5542</v>
          </cell>
          <cell r="B4504" t="str">
            <v>D_0__Bacteria; D_1__Proteobacteria; D_2__Alphaproteobacteria; D_3__Rickettsiales; D_4__LWSR-14; D_5__uncultured bacterium</v>
          </cell>
        </row>
        <row r="4505">
          <cell r="A4505" t="str">
            <v>OTU_3631</v>
          </cell>
          <cell r="B4505" t="str">
            <v>D_0__Bacteria; D_1__Elusimicrobia; D_2__Elusimicrobia; D_3__MVP-88; D_4__uncultured bacterium</v>
          </cell>
        </row>
        <row r="4506">
          <cell r="A4506" t="str">
            <v>OTU_4748</v>
          </cell>
          <cell r="B4506" t="str">
            <v>D_0__Bacteria; D_1__Proteobacteria; D_2__Alphaproteobacteria; D_3__Rhizobiales; D_4__Rhizobiales Incertae Sedis; D_5__Phreatobacter; D_6__alpha proteobacterium KC-IT-H2</v>
          </cell>
        </row>
        <row r="4507">
          <cell r="A4507" t="str">
            <v>OTU_4188</v>
          </cell>
          <cell r="B4507" t="str">
            <v>D_0__Bacteria; D_1__Proteobacteria; D_2__Deltaproteobacteria; D_3__Oligoflexales; D_4__Oligoflexaceae; D_5__uncultured bacterium</v>
          </cell>
        </row>
        <row r="4508">
          <cell r="A4508" t="str">
            <v>OTU_5481</v>
          </cell>
          <cell r="B4508" t="str">
            <v>D_0__Bacteria; D_1__Proteobacteria; D_2__Gammaproteobacteria; D_3__Chromatiales; D_4__Ectothiorhodospiraceae; D_5__uncultured bacterium</v>
          </cell>
        </row>
        <row r="4509">
          <cell r="A4509" t="str">
            <v>OTU_5512</v>
          </cell>
          <cell r="B4509" t="str">
            <v>D_0__Bacteria; D_1__Proteobacteria; D_2__Deltaproteobacteria; D_3__GR-WP33-30; D_4__uncultured bacterium</v>
          </cell>
        </row>
        <row r="4510">
          <cell r="A4510" t="str">
            <v>OTU_4069</v>
          </cell>
          <cell r="B4510" t="str">
            <v>D_0__Bacteria; D_1__Proteobacteria; D_2__Deltaproteobacteria; D_3__Myxococcales; D_4__P3OB-42; D_5__uncultured bacterium</v>
          </cell>
        </row>
        <row r="4511">
          <cell r="A4511" t="str">
            <v>OTU_5540</v>
          </cell>
          <cell r="B4511" t="str">
            <v>D_0__Bacteria; D_1__Proteobacteria; D_2__Deltaproteobacteria; D_3__Oligoflexales; D_4__Oligoflexaceae; D_5__uncultured bacterium</v>
          </cell>
        </row>
        <row r="4512">
          <cell r="A4512" t="str">
            <v>OTU_3622</v>
          </cell>
          <cell r="B4512" t="str">
            <v>D_0__Bacteria; D_1__Chloroflexi; D_2__Anaerolineae; D_3__Anaerolineales; D_4__Anaerolineaceae; D_5__uncultured; D_6__uncultured bacterium</v>
          </cell>
        </row>
        <row r="4513">
          <cell r="A4513" t="str">
            <v>OTU_4118</v>
          </cell>
          <cell r="B4513" t="str">
            <v>D_0__Bacteria; D_1__Firmicutes; D_2__Clostridia; D_3__Clostridiales; D_4__Ruminococcaceae; D_5__Ruminococcaceae UCG-010; D_6__uncultured bacterium</v>
          </cell>
        </row>
        <row r="4514">
          <cell r="A4514" t="str">
            <v>OTU_3902</v>
          </cell>
          <cell r="B4514" t="str">
            <v>D_0__Bacteria; D_1__Firmicutes; D_2__Clostridia; D_3__Clostridiales; D_4__Lachnospiraceae; D_5__Roseburia; D_6__uncultured bacterium</v>
          </cell>
        </row>
        <row r="4515">
          <cell r="A4515" t="str">
            <v>OTU_5620</v>
          </cell>
          <cell r="B4515" t="str">
            <v>D_0__Bacteria; D_1__Proteobacteria; D_2__Gammaproteobacteria; D_3__PYR10d3; D_4__uncultured bacterium</v>
          </cell>
        </row>
        <row r="4516">
          <cell r="A4516" t="str">
            <v>OTU_4515</v>
          </cell>
          <cell r="B4516" t="str">
            <v>D_0__Bacteria; D_1__Actinobacteria; D_2__Actinobacteria; D_3__Corynebacteriales; D_4__Corynebacteriaceae; D_5__Corynebacterium 1; D_6__uncultured bacterium</v>
          </cell>
        </row>
        <row r="4517">
          <cell r="A4517" t="str">
            <v>OTU_5379</v>
          </cell>
          <cell r="B4517" t="str">
            <v>D_0__Bacteria; D_1__Actinobacteria; D_2__Actinobacteria; D_3__Propionibacteriales; D_4__Propionibacteriaceae; D_5__Auraticoccus; D_6__Auraticoccus monumenti</v>
          </cell>
        </row>
        <row r="4518">
          <cell r="A4518" t="str">
            <v>OTU_3268</v>
          </cell>
          <cell r="B4518" t="str">
            <v>D_0__Bacteria; D_1__Armatimonadetes; D_2__Armatimonadia; D_3__Armatimonadales; D_4__uncultured bacterium</v>
          </cell>
        </row>
        <row r="4519">
          <cell r="A4519" t="str">
            <v>OTU_3546</v>
          </cell>
          <cell r="B4519" t="str">
            <v>D_0__Bacteria; D_1__Firmicutes; D_2__Clostridia; D_3__Clostridiales; D_4__Lachnospiraceae; D_5__Roseburia; D_6__uncultured bacterium</v>
          </cell>
        </row>
        <row r="4520">
          <cell r="A4520" t="str">
            <v>OTU_5603</v>
          </cell>
          <cell r="B4520" t="str">
            <v>D_0__Bacteria; D_1__Proteobacteria; D_2__Alphaproteobacteria; D_3__Rickettsiales; D_4__Rickettsiaceae; D_5__uncultured; D_6__uncultured bacterium</v>
          </cell>
        </row>
        <row r="4521">
          <cell r="A4521" t="str">
            <v>OTU_5315</v>
          </cell>
          <cell r="B4521" t="str">
            <v>D_0__Bacteria; D_1__Planctomycetes; D_2__Planctomycetacia; D_3__Planctomycetales; D_4__Planctomycetaceae; D_5__Gemmata; D_6__Gemmata sp. Io5-6</v>
          </cell>
        </row>
        <row r="4522">
          <cell r="A4522" t="str">
            <v>OTU_5636</v>
          </cell>
          <cell r="B4522" t="str">
            <v>D_0__Bacteria; D_1__Proteobacteria; D_2__Gammaproteobacteria; D_3__NKB5; D_4__uncultured bacterium</v>
          </cell>
        </row>
        <row r="4523">
          <cell r="A4523" t="str">
            <v>OTU_3758</v>
          </cell>
          <cell r="B4523" t="str">
            <v>D_0__Bacteria; D_1__Firmicutes; D_2__Clostridia; D_3__Clostridiales; D_4__Clostridiales vadinBB60 group; D_5__uncultured Clostridiales bacterium</v>
          </cell>
        </row>
        <row r="4524">
          <cell r="A4524" t="str">
            <v>OTU_3047</v>
          </cell>
          <cell r="B4524" t="str">
            <v>D_0__Bacteria; D_1__Firmicutes; D_2__Clostridia; D_3__Clostridiales; D_4__Ruminococcaceae; D_5__Ruminococcaceae UCG-010; D_6__uncultured bacterium</v>
          </cell>
        </row>
        <row r="4525">
          <cell r="A4525" t="str">
            <v>OTU_3809</v>
          </cell>
          <cell r="B4525" t="str">
            <v>D_0__Bacteria; D_1__TM6; D_2__uncultured bacterium</v>
          </cell>
        </row>
        <row r="4526">
          <cell r="A4526" t="str">
            <v>OTU_4266</v>
          </cell>
          <cell r="B4526" t="str">
            <v>D_0__Bacteria; D_1__Planctomycetes; D_2__Phycisphaerae; D_3__WD2101 soil group; D_4__uncultured bacterium</v>
          </cell>
        </row>
        <row r="4527">
          <cell r="A4527" t="str">
            <v>OTU_2893</v>
          </cell>
          <cell r="B4527" t="str">
            <v>D_0__Bacteria; D_1__Parcubacteria; D_2__uncultured bacterium</v>
          </cell>
        </row>
        <row r="4528">
          <cell r="A4528" t="str">
            <v>OTU_4152</v>
          </cell>
          <cell r="B4528" t="str">
            <v>D_0__Bacteria; D_1__Planctomycetes; D_2__Phycisphaerae; D_3__Phycisphaerales; D_4__Phycisphaeraceae; D_5__AKYG587; D_6__uncultured bacterium</v>
          </cell>
        </row>
        <row r="4529">
          <cell r="A4529" t="str">
            <v>OTU_2647</v>
          </cell>
          <cell r="B4529" t="str">
            <v>D_0__Bacteria; D_1__Planctomycetes; D_2__Phycisphaerae; D_3__CPla-3 termite group; D_4__uncultured bacterium</v>
          </cell>
        </row>
        <row r="4530">
          <cell r="A4530" t="str">
            <v>OTU_4938</v>
          </cell>
          <cell r="B4530" t="str">
            <v>D_0__Bacteria; D_1__Proteobacteria; D_2__Deltaproteobacteria; D_3__Desulfobacterales; D_4__Desulfobacteraceae; D_5__SEEP-SRB1; D_6__uncultured organism</v>
          </cell>
        </row>
        <row r="4531">
          <cell r="A4531" t="str">
            <v>OTU_4028</v>
          </cell>
          <cell r="B4531" t="str">
            <v>D_0__Bacteria; D_1__Planctomycetes; D_2__Phycisphaerae; D_3__WD2101 soil group; D_4__uncultured planctomycete</v>
          </cell>
        </row>
        <row r="4532">
          <cell r="A4532" t="str">
            <v>OTU_4635</v>
          </cell>
          <cell r="B4532" t="str">
            <v>D_0__Bacteria; D_1__Firmicutes; D_2__Clostridia; D_3__Clostridiales; D_4__Ruminococcaceae; D_5__Ruminococcaceae UCG-014; D_6__uncultured bacterium</v>
          </cell>
        </row>
        <row r="4533">
          <cell r="A4533" t="str">
            <v>OTU_2923</v>
          </cell>
          <cell r="B4533" t="str">
            <v>D_0__Bacteria; D_1__Bacteroidetes; D_2__Sphingobacteriia; D_3__Sphingobacteriales; D_4__Chitinophagaceae; D_5__uncultured; D_6__uncultured bacterium</v>
          </cell>
        </row>
        <row r="4534">
          <cell r="A4534" t="str">
            <v>OTU_4237</v>
          </cell>
          <cell r="B4534" t="str">
            <v>D_0__Bacteria; D_1__Firmicutes; D_2__Clostridia; D_3__Clostridiales; D_4__Lachnospiraceae; D_5__Roseburia; D_6__uncultured bacterium</v>
          </cell>
        </row>
        <row r="4535">
          <cell r="A4535" t="str">
            <v>OTU_3843</v>
          </cell>
          <cell r="B4535" t="str">
            <v>D_0__Bacteria; D_1__Chloroflexi; D_2__Chloroflexia; D_3__Kallotenuales; D_4__AKIW781; D_5__uncultured bacterium</v>
          </cell>
        </row>
        <row r="4536">
          <cell r="A4536" t="str">
            <v>OTU_3381</v>
          </cell>
          <cell r="B4536" t="str">
            <v>D_0__Bacteria; D_1__Firmicutes; D_2__Clostridia; D_3__Clostridiales; D_4__Lachnospiraceae; D_5__Acetitomaculum; D_6__uncultured bacterium</v>
          </cell>
        </row>
        <row r="4537">
          <cell r="A4537" t="str">
            <v>OTU_3072</v>
          </cell>
          <cell r="B4537" t="str">
            <v>D_0__Bacteria; D_1__Firmicutes; D_2__Clostridia; D_3__Clostridiales; D_4__Lachnospiraceae; D_5__Lachnospiraceae UCG-010; D_6__uncultured bacterium</v>
          </cell>
        </row>
        <row r="4538">
          <cell r="A4538" t="str">
            <v>OTU_3990</v>
          </cell>
          <cell r="B4538" t="str">
            <v>D_0__Bacteria; D_1__Firmicutes; D_2__Clostridia; D_3__Clostridiales; D_4__Lachnospiraceae; D_5__uncultured bacterium</v>
          </cell>
        </row>
        <row r="4539">
          <cell r="A4539" t="str">
            <v>OTU_4105</v>
          </cell>
          <cell r="B4539" t="str">
            <v>D_0__Bacteria; D_1__Proteobacteria; D_2__Deltaproteobacteria; D_3__Sh765B-TzT-29; D_4__uncultured deep-sea bacterium</v>
          </cell>
        </row>
        <row r="4540">
          <cell r="A4540" t="str">
            <v>OTU_2306</v>
          </cell>
          <cell r="B4540" t="str">
            <v>D_0__Bacteria; D_1__Firmicutes; D_2__Bacilli; D_3__Lactobacillales; D_4__Lactobacillaceae; D_5__Lactobacillus; D_6__Lactobacillus kunkeei</v>
          </cell>
        </row>
        <row r="4541">
          <cell r="A4541" t="str">
            <v>OTU_4555</v>
          </cell>
          <cell r="B4541" t="str">
            <v>D_0__Bacteria; D_1__Chloroflexi; D_2__Ktedonobacteria; D_3__B12-WMSP1; D_4__uncultured bacterium</v>
          </cell>
        </row>
        <row r="4542">
          <cell r="A4542" t="str">
            <v>OTU_4849</v>
          </cell>
          <cell r="B4542" t="str">
            <v>D_0__Bacteria; D_1__Bacteroidetes; D_2__Cytophagia; D_3__Order II; D_4__Rhodothermaceae; D_5__uncultured; D_6__uncultured bacterium</v>
          </cell>
        </row>
        <row r="4543">
          <cell r="A4543" t="str">
            <v>OTU_5629</v>
          </cell>
          <cell r="B4543" t="str">
            <v>D_0__Bacteria; D_1__Planctomycetes; D_2__Planctomycetacia; D_3__Planctomycetales; D_4__Planctomycetaceae; D_5__Gemmata; D_6__uncultured bacterium</v>
          </cell>
        </row>
        <row r="4544">
          <cell r="A4544" t="str">
            <v>OTU_4979</v>
          </cell>
          <cell r="B4544" t="str">
            <v>D_0__Bacteria; D_1__Proteobacteria; D_2__Gammaproteobacteria; D_3__Legionellales; D_4__Legionellaceae; D_5__Legionella; D_6__uncultured bacterium</v>
          </cell>
        </row>
        <row r="4545">
          <cell r="A4545" t="str">
            <v>OTU_4130</v>
          </cell>
          <cell r="B4545" t="str">
            <v>D_0__Bacteria; D_1__Bacteroidetes; D_2__Sphingobacteriia; D_3__Sphingobacteriales; D_4__Saprospiraceae; D_5__uncultured; D_6__uncultured bacterium</v>
          </cell>
        </row>
        <row r="4546">
          <cell r="A4546" t="str">
            <v>OTU_4216</v>
          </cell>
          <cell r="B4546" t="str">
            <v>D_0__Bacteria; D_1__Proteobacteria; D_2__Deltaproteobacteria; D_3__Oligoflexales; D_4__Oligoflexaceae; D_5__uncultured bacterium</v>
          </cell>
        </row>
        <row r="4547">
          <cell r="A4547" t="str">
            <v>OTU_4597</v>
          </cell>
          <cell r="B4547" t="str">
            <v>D_0__Bacteria; D_1__Planctomycetes; D_2__Phycisphaerae; D_3__WD2101 soil group; D_4__uncultured bacterium</v>
          </cell>
        </row>
        <row r="4548">
          <cell r="A4548" t="str">
            <v>OTU_3633</v>
          </cell>
          <cell r="B4548" t="str">
            <v>D_0__Bacteria; D_1__Firmicutes; D_2__Clostridia; D_3__Clostridiales; D_4__Ruminococcaceae; D_5__Ruminococcaceae NK4A214 group; D_6__uncultured bacterium</v>
          </cell>
        </row>
        <row r="4549">
          <cell r="A4549" t="str">
            <v>OTU_2353</v>
          </cell>
          <cell r="B4549" t="str">
            <v>D_0__Bacteria; D_1__Bacteroidetes; D_2__Sphingobacteriia; D_3__Sphingobacteriales; D_4__Chitinophagaceae; D_5__Taibaiella; D_6__uncultured bacterium</v>
          </cell>
        </row>
        <row r="4550">
          <cell r="A4550" t="str">
            <v>OTU_3235</v>
          </cell>
          <cell r="B4550" t="str">
            <v>D_0__Bacteria; D_1__Planctomycetes; D_2__Phycisphaerae; D_3__Phycisphaerales; D_4__Phycisphaeraceae; D_5__SM1A02; D_6__uncultured bacterium</v>
          </cell>
        </row>
        <row r="4551">
          <cell r="A4551" t="str">
            <v>OTU_4185</v>
          </cell>
          <cell r="B4551" t="str">
            <v>D_0__Bacteria; D_1__Armatimonadetes; D_2__uncultured bacterium</v>
          </cell>
        </row>
        <row r="4552">
          <cell r="A4552" t="str">
            <v>OTU_3504</v>
          </cell>
          <cell r="B4552" t="str">
            <v>D_0__Bacteria; D_1__Proteobacteria; D_2__Alphaproteobacteria; D_3__Rhodospirillales; D_4__Rhodospirillaceae; D_5__uncultured; D_6__uncultured bacterium</v>
          </cell>
        </row>
        <row r="4553">
          <cell r="A4553" t="str">
            <v>OTU_3321</v>
          </cell>
          <cell r="B4553" t="str">
            <v>D_0__Bacteria; D_1__Proteobacteria; D_2__Gammaproteobacteria; D_3__Legionellales; D_4__Coxiellaceae; D_5__Aquicella; D_6__uncultured bacterium</v>
          </cell>
        </row>
        <row r="4554">
          <cell r="A4554" t="str">
            <v>OTU_3823</v>
          </cell>
          <cell r="B4554" t="str">
            <v>D_0__Bacteria; D_1__Omnitrophica; D_2__NPL-UPA2; D_3__uncultured bacterium</v>
          </cell>
        </row>
        <row r="4555">
          <cell r="A4555" t="str">
            <v>OTU_3089</v>
          </cell>
          <cell r="B4555" t="str">
            <v>D_0__Bacteria; D_1__Actinobacteria; D_2__Actinobacteria; D_3__Micrococcales; D_4__Microbacteriaceae; D_5__MWH-Ta3; D_6__uncultured actinobacterium</v>
          </cell>
        </row>
        <row r="4556">
          <cell r="A4556" t="str">
            <v>OTU_2736</v>
          </cell>
          <cell r="B4556" t="str">
            <v>D_0__Bacteria; D_1__Chlorobi; D_2__Ignavibacteria; D_3__Ignavibacteriales; D_4__BSV26; D_5__uncultured bacterium</v>
          </cell>
        </row>
        <row r="4557">
          <cell r="A4557" t="str">
            <v>OTU_5282</v>
          </cell>
          <cell r="B4557" t="str">
            <v>D_0__Bacteria; D_1__Proteobacteria; D_2__Gammaproteobacteria; D_3__WN-HWB-116; D_4__uncultured proteobacterium</v>
          </cell>
        </row>
        <row r="4558">
          <cell r="A4558" t="str">
            <v>OTU_3061</v>
          </cell>
          <cell r="B4558" t="str">
            <v>D_0__Bacteria; D_1__Planctomycetes; D_2__Phycisphaerae; D_3__WD2101 soil group; D_4__uncultured bacterium</v>
          </cell>
        </row>
        <row r="4559">
          <cell r="A4559" t="str">
            <v>OTU_3860</v>
          </cell>
          <cell r="B4559" t="str">
            <v>D_0__Bacteria; D_1__Proteobacteria; D_2__Deltaproteobacteria; D_3__Desulfurellales; D_4__Desulfurellaceae; D_5__uncultured; D_6__uncultured bacterium</v>
          </cell>
        </row>
        <row r="4560">
          <cell r="A4560" t="str">
            <v>OTU_5470</v>
          </cell>
          <cell r="B4560" t="str">
            <v>D_0__Bacteria; D_1__TM6; D_2__uncultured soil bacterium</v>
          </cell>
        </row>
        <row r="4561">
          <cell r="A4561" t="str">
            <v>OTU_3507</v>
          </cell>
          <cell r="B4561" t="str">
            <v>D_0__Bacteria; D_1__Chlamydiae; D_2__Chlamydiae; D_3__Chlamydiales; D_4__Parachlamydiaceae; D_5__Neochlamydia; D_6__Neochlamydia sp. EPS4</v>
          </cell>
        </row>
        <row r="4562">
          <cell r="A4562" t="str">
            <v>OTU_4390</v>
          </cell>
          <cell r="B4562" t="str">
            <v>D_0__Bacteria; D_1__Actinobacteria; D_2__Acidimicrobiia; D_3__Acidimicrobiales; D_4__Acidimicrobiaceae; D_5__uncultured; D_6__uncultured bacterium</v>
          </cell>
        </row>
        <row r="4563">
          <cell r="A4563" t="str">
            <v>OTU_3304</v>
          </cell>
          <cell r="B4563" t="str">
            <v>D_0__Bacteria; D_1__Bacteroidetes; D_2__Bacteroidia; D_3__Bacteroidales; D_4__Bacteroidales S24-7 group; D_5__uncultured bacterium</v>
          </cell>
        </row>
        <row r="4564">
          <cell r="A4564" t="str">
            <v>OTU_4740</v>
          </cell>
          <cell r="B4564" t="str">
            <v>D_0__Bacteria; D_1__Chloroflexi; D_2__Thermomicrobia; D_3__AKYG1722; D_4__uncultured Sphaerobacter sp.</v>
          </cell>
        </row>
        <row r="4565">
          <cell r="A4565" t="str">
            <v>OTU_3961</v>
          </cell>
          <cell r="B4565" t="str">
            <v>D_0__Bacteria; D_1__Planctomycetes; D_2__Planctomycetacia; D_3__Planctomycetales; D_4__Planctomycetaceae; D_5__uncultured; D_6__uncultured bacterium</v>
          </cell>
        </row>
        <row r="4566">
          <cell r="A4566" t="str">
            <v>OTU_2911</v>
          </cell>
          <cell r="B4566" t="str">
            <v>D_0__Bacteria; D_1__Firmicutes; D_2__Clostridia; D_3__Clostridiales; D_4__Clostridiaceae 1; D_5__Oxobacter; D_6__uncultured bacterium</v>
          </cell>
        </row>
        <row r="4567">
          <cell r="A4567" t="str">
            <v>OTU_5256</v>
          </cell>
          <cell r="B4567" t="str">
            <v>D_0__Bacteria; D_1__Bacteroidetes; D_2__Cytophagia; D_3__Cytophagales; D_4__Cytophagaceae; D_5__uncultured; D_6__uncultured Bacteroidetes bacterium</v>
          </cell>
        </row>
        <row r="4568">
          <cell r="A4568" t="str">
            <v>OTU_5146</v>
          </cell>
          <cell r="B4568" t="str">
            <v>D_0__Bacteria; D_1__Planctomycetes; D_2__Planctomycetacia; D_3__Planctomycetales; D_4__Planctomycetaceae; D_5__uncultured; D_6__uncultured Planctomycetaceae bacterium</v>
          </cell>
        </row>
        <row r="4569">
          <cell r="A4569" t="str">
            <v>OTU_2715</v>
          </cell>
          <cell r="B4569" t="str">
            <v>D_0__Bacteria; D_1__Bacteroidetes; D_2__Sphingobacteriia; D_3__Sphingobacteriales; D_4__Chitinophagaceae; D_5__Flavisolibacter; D_6__uncultured bacterium</v>
          </cell>
        </row>
        <row r="4570">
          <cell r="A4570" t="str">
            <v>OTU_4524</v>
          </cell>
          <cell r="B4570" t="str">
            <v>D_0__Bacteria; D_1__Cyanobacteria; D_2__Chloroplast; D_3__Pseudendoclonium akinetum</v>
          </cell>
        </row>
        <row r="4571">
          <cell r="A4571" t="str">
            <v>OTU_3179</v>
          </cell>
          <cell r="B4571" t="str">
            <v>D_0__Bacteria; D_1__Cyanobacteria; D_2__Chloroplast; D_3__uncultured phototrophic eukaryote</v>
          </cell>
        </row>
        <row r="4572">
          <cell r="A4572" t="str">
            <v>OTU_2908</v>
          </cell>
          <cell r="B4572" t="str">
            <v>D_0__Bacteria; D_1__Chlamydiae; D_2__Chlamydiae; D_3__Chlamydiales; D_4__Chlamydiaceae; D_5__uncultured Chlamydiales bacterium</v>
          </cell>
        </row>
        <row r="4573">
          <cell r="A4573" t="str">
            <v>OTU_5226</v>
          </cell>
          <cell r="B4573" t="str">
            <v>D_0__Bacteria; D_1__Chlamydiae; D_2__Chlamydiae; D_3__Chlamydiales; D_4__Parachlamydiaceae; D_5__Neochlamydia; D_6__uncultured bacterium corvenA4</v>
          </cell>
        </row>
        <row r="4574">
          <cell r="A4574" t="str">
            <v>OTU_4561</v>
          </cell>
          <cell r="B4574" t="str">
            <v>D_0__Bacteria; D_1__Proteobacteria; D_2__Alphaproteobacteria; D_3__Rickettsiales; D_4__SM2D12; D_5__uncultured alpha proteobacterium</v>
          </cell>
        </row>
        <row r="4575">
          <cell r="A4575" t="str">
            <v>OTU_2563</v>
          </cell>
          <cell r="B4575" t="str">
            <v>D_0__Bacteria; D_1__Verrucomicrobia; D_2__Spartobacteria; D_3__Chthoniobacterales; D_4__Chthoniobacteraceae; D_5__Chthoniobacter; D_6__uncultured bacterium</v>
          </cell>
        </row>
        <row r="4576">
          <cell r="A4576" t="str">
            <v>OTU_4863</v>
          </cell>
          <cell r="B4576" t="str">
            <v>D_0__Bacteria; D_1__Firmicutes; D_2__Clostridia; D_3__Clostridiales; D_4__Family XI; D_5__Ezakiella; D_6__Tissierella sp. canine oral taxon 029</v>
          </cell>
        </row>
        <row r="4577">
          <cell r="A4577" t="str">
            <v>OTU_4242</v>
          </cell>
          <cell r="B4577" t="str">
            <v>D_0__Bacteria; D_1__Proteobacteria; D_2__Deltaproteobacteria; D_3__Myxococcales; D_4__P3OB-42; D_5__uncultured bacterium</v>
          </cell>
        </row>
        <row r="4578">
          <cell r="A4578" t="str">
            <v>OTU_5100</v>
          </cell>
          <cell r="B4578" t="str">
            <v>D_0__Bacteria; D_1__Hydrogenedentes; D_2__uncultured bacterium</v>
          </cell>
        </row>
        <row r="4579">
          <cell r="A4579" t="str">
            <v>OTU_4147</v>
          </cell>
          <cell r="B4579" t="str">
            <v>D_0__Bacteria; D_1__Bacteroidetes; D_2__Bacteroidia; D_3__Bacteroidales; D_4__Porphyromonadaceae; D_5__uncultured; D_6__uncultured bacterium</v>
          </cell>
        </row>
        <row r="4580">
          <cell r="A4580" t="str">
            <v>OTU_5052</v>
          </cell>
          <cell r="B4580" t="str">
            <v>D_0__Bacteria; D_1__Armatimonadetes; D_2__uncultured bacterium</v>
          </cell>
        </row>
        <row r="4581">
          <cell r="A4581" t="str">
            <v>OTU_3489</v>
          </cell>
          <cell r="B4581" t="str">
            <v>D_0__Bacteria; D_1__Acidobacteria; D_2__Holophagae; D_3__Subgroup 10; D_4__ABS-19; D_5__uncultured Acidobacteria bacterium</v>
          </cell>
        </row>
        <row r="4582">
          <cell r="A4582" t="str">
            <v>OTU_3580</v>
          </cell>
          <cell r="B4582" t="str">
            <v>D_0__Bacteria; D_1__Cyanobacteria; D_2__Cyanobacteria; D_3__SubsectionIII; D_4__FamilyI; D_5__Phormidium; D_6__Microcoleus steenstrupii ATA12-3-DP02</v>
          </cell>
        </row>
        <row r="4583">
          <cell r="A4583" t="str">
            <v>OTU_4123</v>
          </cell>
          <cell r="B4583" t="str">
            <v>D_0__Bacteria; D_1__Firmicutes; D_2__Clostridia; D_3__Clostridiales; D_4__Lachnospiraceae; D_5__Tyzzerella 3; D_6__uncultured rumen bacterium</v>
          </cell>
        </row>
        <row r="4584">
          <cell r="A4584" t="str">
            <v>OTU_3444</v>
          </cell>
          <cell r="B4584" t="str">
            <v>D_0__Bacteria; D_1__Proteobacteria; D_2__Deltaproteobacteria; D_3__Desulfovibrionales; D_4__Desulfovibrionaceae; D_5__Desulfovibrio; D_6__uncultured bacterium</v>
          </cell>
        </row>
        <row r="4585">
          <cell r="A4585" t="str">
            <v>OTU_4087</v>
          </cell>
          <cell r="B4585" t="str">
            <v>D_0__Bacteria; D_1__Proteobacteria; D_2__Gammaproteobacteria; D_3__Xanthomonadales; D_4__Solimonadaceae; D_5__Polycyclovorans; D_6__uncultured bacterium</v>
          </cell>
        </row>
        <row r="4586">
          <cell r="A4586" t="str">
            <v>OTU_5364</v>
          </cell>
          <cell r="B4586" t="str">
            <v>D_0__Bacteria; D_1__Proteobacteria; D_2__Alphaproteobacteria; D_3__Rhodospirillales; D_4__Rhodospirillaceae; D_5__uncultured; D_6__uncultured bacterium</v>
          </cell>
        </row>
        <row r="4587">
          <cell r="A4587" t="str">
            <v>OTU_3813</v>
          </cell>
          <cell r="B4587" t="str">
            <v>D_0__Bacteria; D_1__Firmicutes; D_2__Clostridia; D_3__Clostridiales; D_4__Lachnospiraceae; D_5__Tyzzerella 3; D_6__uncultured bacterium</v>
          </cell>
        </row>
        <row r="4588">
          <cell r="A4588" t="str">
            <v>OTU_4978</v>
          </cell>
          <cell r="B4588" t="str">
            <v>D_0__Bacteria; D_1__Firmicutes; D_2__Clostridia; D_3__Clostridiales; D_4__Ruminococcaceae; D_5__Anaerotruncus; D_6__uncultured Clostridiales bacterium</v>
          </cell>
        </row>
        <row r="4589">
          <cell r="A4589" t="str">
            <v>OTU_3609</v>
          </cell>
          <cell r="B4589" t="str">
            <v>D_0__Bacteria; D_1__Cyanobacteria; D_2__Melainabacteria; D_3__Gastranaerophilales; D_4__uncultured rumen bacterium</v>
          </cell>
        </row>
        <row r="4590">
          <cell r="A4590" t="str">
            <v>OTU_3177</v>
          </cell>
          <cell r="B4590" t="str">
            <v>D_0__Bacteria; D_1__Proteobacteria; D_2__Alphaproteobacteria; D_3__Rhodospirillales; D_4__Acetobacteraceae; D_5__Rhodovarius; D_6__Roseomonas sp. L1B40</v>
          </cell>
        </row>
        <row r="4591">
          <cell r="A4591" t="str">
            <v>OTU_5371</v>
          </cell>
          <cell r="B4591" t="str">
            <v>D_0__Bacteria; D_1__Cyanobacteria; D_2__Melainabacteria; D_3__Vampirovibrionales; D_4__uncultured bacterium</v>
          </cell>
        </row>
        <row r="4592">
          <cell r="A4592" t="str">
            <v>OTU_5182</v>
          </cell>
          <cell r="B4592" t="str">
            <v>D_0__Bacteria; D_1__Chloroflexi; D_2__Ktedonobacteria; D_3__B12-WMSP1; D_4__uncultured bacterium</v>
          </cell>
        </row>
        <row r="4593">
          <cell r="A4593" t="str">
            <v>OTU_4157</v>
          </cell>
          <cell r="B4593" t="str">
            <v>D_0__Bacteria; D_1__Proteobacteria; D_2__Gammaproteobacteria; D_3__Orbales; D_4__Orbaceae; D_5__Gilliamella; D_6__uncultured gamma proteobacterium</v>
          </cell>
        </row>
        <row r="4594">
          <cell r="A4594" t="str">
            <v>OTU_2812</v>
          </cell>
          <cell r="B4594" t="str">
            <v>D_0__Bacteria; D_1__Bacteroidetes; D_2__Cytophagia; D_3__Order II; D_4__Rhodothermaceae; D_5__uncultured; D_6__uncultured marine bacterium</v>
          </cell>
        </row>
        <row r="4595">
          <cell r="A4595" t="str">
            <v>OTU_5026</v>
          </cell>
          <cell r="B4595" t="str">
            <v>D_0__Bacteria; D_1__Bacteroidetes; D_2__Bacteroidia; D_3__Bacteroidales; D_4__Bacteroidales S24-7 group; D_5__uncultured bacterium</v>
          </cell>
        </row>
        <row r="4596">
          <cell r="A4596" t="str">
            <v>OTU_4899</v>
          </cell>
          <cell r="B4596" t="str">
            <v>D_0__Bacteria; D_1__Planctomycetes; D_2__Planctomycetacia; D_3__Planctomycetales; D_4__Planctomycetaceae; D_5__Singulisphaera; D_6__uncultured bacterium</v>
          </cell>
        </row>
        <row r="4597">
          <cell r="A4597" t="str">
            <v>OTU_3237</v>
          </cell>
          <cell r="B4597" t="str">
            <v>D_0__Bacteria; D_1__Bacteroidetes; D_2__Flavobacteriia; D_3__Flavobacteriales; D_4__Flavobacteriaceae; D_5__Bergeyella; D_6__Bergeyella zoohelcum</v>
          </cell>
        </row>
        <row r="4598">
          <cell r="A4598" t="str">
            <v>OTU_5208</v>
          </cell>
          <cell r="B4598" t="str">
            <v>D_0__Bacteria; D_1__Firmicutes; D_2__Bacilli; D_3__Lactobacillales; D_4__Carnobacteriaceae; D_5__Atopostipes; D_6__uncultured bacterium</v>
          </cell>
        </row>
        <row r="4599">
          <cell r="A4599" t="str">
            <v>OTU_2550</v>
          </cell>
          <cell r="B4599" t="str">
            <v>D_0__Bacteria; D_1__Planctomycetes; D_2__Planctomycetacia; D_3__Planctomycetales; D_4__Planctomycetaceae; D_5__Planctomyces; D_6__uncultured bacterium</v>
          </cell>
        </row>
        <row r="4600">
          <cell r="A4600" t="str">
            <v>OTU_3156</v>
          </cell>
          <cell r="B4600" t="str">
            <v>D_0__Archaea; D_1__Euryarchaeota; D_2__Halobacteria; D_3__Halobacteriales; D_4__Halobacteriaceae; D_5__Halolamina; D_6__uncultured archaeon</v>
          </cell>
        </row>
        <row r="4601">
          <cell r="A4601" t="str">
            <v>OTU_2942</v>
          </cell>
          <cell r="B4601" t="str">
            <v>D_0__Bacteria; D_1__TM6; D_2__uncultured bacterium</v>
          </cell>
        </row>
        <row r="4602">
          <cell r="A4602" t="str">
            <v>OTU_2860</v>
          </cell>
          <cell r="B4602" t="str">
            <v>D_0__Bacteria; D_1__Planctomycetes; D_2__Planctomycetacia; D_3__Planctomycetales; D_4__Planctomycetaceae; D_5__Gemmata; D_6__uncultured planctomycete</v>
          </cell>
        </row>
        <row r="4603">
          <cell r="A4603" t="str">
            <v>OTU_3329</v>
          </cell>
          <cell r="B4603" t="str">
            <v>D_0__Bacteria; D_1__Firmicutes; D_2__Clostridia; D_3__Clostridiales; D_4__Ruminococcaceae; D_5__Candidatus Soleaferrea; D_6__uncultured bacterium</v>
          </cell>
        </row>
        <row r="4604">
          <cell r="A4604" t="str">
            <v>OTU_3824</v>
          </cell>
          <cell r="B4604" t="str">
            <v>D_0__Bacteria; D_1__Proteobacteria; D_2__Deltaproteobacteria; D_3__Oligoflexales; D_4__Oligoflexaceae; D_5__uncultured organism</v>
          </cell>
        </row>
        <row r="4605">
          <cell r="A4605" t="str">
            <v>OTU_5145</v>
          </cell>
          <cell r="B4605" t="str">
            <v>D_0__Bacteria; D_1__Proteobacteria; D_2__Gammaproteobacteria; D_3__Xanthomonadales; D_4__Xanthomonadales Incertae Sedis; D_5__uncultured; D_6__uncultured bacterium</v>
          </cell>
        </row>
        <row r="4606">
          <cell r="A4606" t="str">
            <v>OTU_4282</v>
          </cell>
          <cell r="B4606" t="str">
            <v>D_0__Bacteria; D_1__Gemmatimonadetes; D_2__Gemmatimonadetes; D_3__Gemmatimonadales; D_4__Gemmatimonadaceae; D_5__uncultured; D_6__uncultured bacterium</v>
          </cell>
        </row>
        <row r="4607">
          <cell r="A4607" t="str">
            <v>OTU_4686</v>
          </cell>
          <cell r="B4607" t="str">
            <v>unclassified</v>
          </cell>
        </row>
        <row r="4608">
          <cell r="A4608" t="str">
            <v>OTU_5091</v>
          </cell>
          <cell r="B4608" t="str">
            <v>D_0__Bacteria; D_1__Verrucomicrobia; D_2__OPB35 soil group; D_3__uncultured bacterium</v>
          </cell>
        </row>
        <row r="4609">
          <cell r="A4609" t="str">
            <v>OTU_3544</v>
          </cell>
          <cell r="B4609" t="str">
            <v>D_0__Archaea; D_1__Euryarchaeota; D_2__Methanobacteria; D_3__Methanobacteriales; D_4__Methanobacteriaceae; D_5__Methanobrevibacter; D_6__uncultured archaeon</v>
          </cell>
        </row>
        <row r="4610">
          <cell r="A4610" t="str">
            <v>OTU_4292</v>
          </cell>
          <cell r="B4610" t="str">
            <v>D_0__Bacteria; D_1__Chloroflexi; D_2__Ktedonobacteria; D_3__C0119; D_4__uncultured bacterium</v>
          </cell>
        </row>
        <row r="4611">
          <cell r="A4611" t="str">
            <v>OTU_4433</v>
          </cell>
          <cell r="B4611" t="str">
            <v>D_0__Bacteria; D_1__Bacteroidetes; D_2__Cytophagia; D_3__Cytophagales; D_4__Cytophagaceae; D_5__Spirosoma; D_6__uncultured bacterium</v>
          </cell>
        </row>
        <row r="4612">
          <cell r="A4612" t="str">
            <v>OTU_5143</v>
          </cell>
          <cell r="B4612" t="str">
            <v>D_0__Bacteria; D_1__Planctomycetes; D_2__Planctomycetacia; D_3__Planctomycetales; D_4__Planctomycetaceae; D_5__uncultured; D_6__uncultured bacterium</v>
          </cell>
        </row>
        <row r="4613">
          <cell r="A4613" t="str">
            <v>OTU_5023</v>
          </cell>
          <cell r="B4613" t="str">
            <v>D_0__Bacteria; D_1__Actinobacteria; D_2__Coriobacteriia; D_3__Coriobacteriales; D_4__Coriobacteriaceae; D_5__Enterorhabdus; D_6__uncultured bacterium</v>
          </cell>
        </row>
        <row r="4614">
          <cell r="A4614" t="str">
            <v>OTU_3333</v>
          </cell>
          <cell r="B4614" t="str">
            <v>D_0__Bacteria; D_1__Proteobacteria; D_2__Alphaproteobacteria; D_3__Rhodospirillales; D_4__Rhodospirillaceae; D_5__uncultured; D_6__uncultured bacterium</v>
          </cell>
        </row>
        <row r="4615">
          <cell r="A4615" t="str">
            <v>OTU_3629</v>
          </cell>
          <cell r="B4615" t="str">
            <v>D_0__Bacteria; D_1__Cyanobacteria; D_2__Melainabacteria; D_3__Vampirovibrionales; D_4__uncultured cyanobacterium</v>
          </cell>
        </row>
        <row r="4616">
          <cell r="A4616" t="str">
            <v>OTU_3422</v>
          </cell>
          <cell r="B4616" t="str">
            <v>D_0__Bacteria; D_1__Firmicutes; D_2__Clostridia; D_3__Clostridiales; D_4__Ruminococcaceae; D_5__Ruminiclostridium 5; D_6__uncultured bacterium</v>
          </cell>
        </row>
        <row r="4617">
          <cell r="A4617" t="str">
            <v>OTU_5320</v>
          </cell>
          <cell r="B4617" t="str">
            <v>D_0__Bacteria; D_1__Bacteroidetes; D_2__Bacteroidia; D_3__Bacteroidales; D_4__Porphyromonadaceae; D_5__uncultured; D_6__uncultured Porphyromonadaceae bacterium</v>
          </cell>
        </row>
        <row r="4618">
          <cell r="A4618" t="str">
            <v>OTU_4498</v>
          </cell>
          <cell r="B4618" t="str">
            <v>D_0__Bacteria; D_1__Planctomycetes; D_2__Planctomycetacia; D_3__Planctomycetales; D_4__Planctomycetaceae; D_5__Planctomyces; D_6__uncultured bacterium</v>
          </cell>
        </row>
        <row r="4619">
          <cell r="A4619" t="str">
            <v>OTU_3755</v>
          </cell>
          <cell r="B4619" t="str">
            <v>D_0__Bacteria; D_1__Proteobacteria; D_2__Gammaproteobacteria; D_3__Xanthomonadales; D_4__Xanthomonadaceae; D_5__Pseudofulvimonas; D_6__uncultured soil bacterium</v>
          </cell>
        </row>
        <row r="4620">
          <cell r="A4620" t="str">
            <v>OTU_2602</v>
          </cell>
          <cell r="B4620" t="str">
            <v>D_0__Bacteria; D_1__Acidobacteria; D_2__Acidobacteria; D_3__Subgroup 11; D_4__uncultured bacterium</v>
          </cell>
        </row>
        <row r="4621">
          <cell r="A4621" t="str">
            <v>OTU_5478</v>
          </cell>
          <cell r="B4621" t="str">
            <v>D_0__Bacteria; D_1__Planctomycetes; D_2__Planctomycetacia; D_3__Planctomycetales; D_4__Planctomycetaceae; D_5__Singulisphaera; D_6__uncultured bacterium</v>
          </cell>
        </row>
        <row r="4622">
          <cell r="A4622" t="str">
            <v>OTU_2607</v>
          </cell>
          <cell r="B4622" t="str">
            <v>D_0__Bacteria; D_1__Proteobacteria; D_2__Gammaproteobacteria; D_3__Xanthomonadales; D_4__Solimonadaceae; D_5__Polycyclovorans; D_6__uncultured bacterium</v>
          </cell>
        </row>
        <row r="4623">
          <cell r="A4623" t="str">
            <v>OTU_4207</v>
          </cell>
          <cell r="B4623" t="str">
            <v>D_0__Bacteria; D_1__Firmicutes; D_2__Clostridia; D_3__Clostridiales; D_4__Ruminococcaceae; D_5__Ruminiclostridium 5; D_6__uncultured bacterium</v>
          </cell>
        </row>
        <row r="4624">
          <cell r="A4624" t="str">
            <v>OTU_3198</v>
          </cell>
          <cell r="B4624" t="str">
            <v>D_0__Bacteria; D_1__Verrucomicrobia; D_2__Spartobacteria; D_3__Chthoniobacterales; D_4__Chthoniobacteraceae; D_5__Chthoniobacter; D_6__uncultured Verrucomicrobia bacterium</v>
          </cell>
        </row>
        <row r="4625">
          <cell r="A4625" t="str">
            <v>OTU_5186</v>
          </cell>
          <cell r="B4625" t="str">
            <v>D_0__Bacteria; D_1__Deinococcus-Thermus; D_2__Deinococci; D_3__Deinococcales; D_4__Deinococcaceae; D_5__Deinococcus; D_6__Deinococcus citri</v>
          </cell>
        </row>
        <row r="4626">
          <cell r="A4626" t="str">
            <v>OTU_3088</v>
          </cell>
          <cell r="B4626" t="str">
            <v>D_0__Bacteria; D_1__Planctomycetes; D_2__Planctomycetacia; D_3__Planctomycetales; D_4__Planctomycetaceae; D_5__uncultured; D_6__uncultured planctomycete</v>
          </cell>
        </row>
        <row r="4627">
          <cell r="A4627" t="str">
            <v>OTU_4786</v>
          </cell>
          <cell r="B4627" t="str">
            <v>D_0__Bacteria; D_1__Proteobacteria; D_2__Deltaproteobacteria; D_3__Myxococcales; D_4__Eel-36e1D6; D_5__uncultured organism</v>
          </cell>
        </row>
        <row r="4628">
          <cell r="A4628" t="str">
            <v>OTU_5568</v>
          </cell>
          <cell r="B4628" t="str">
            <v>D_0__Bacteria; D_1__Verrucomicrobia; D_2__Spartobacteria; D_3__Chthoniobacterales; D_4__Chthoniobacteraceae; D_5__Chthoniobacter; D_6__uncultured bacterium</v>
          </cell>
        </row>
        <row r="4629">
          <cell r="A4629" t="str">
            <v>OTU_5319</v>
          </cell>
          <cell r="B4629" t="str">
            <v>D_0__Bacteria; D_1__Planctomycetes; D_2__Planctomycetacia; D_3__Planctomycetales; D_4__Planctomycetaceae; D_5__Termite planctomycete cluster; D_6__uncultured planctomycete</v>
          </cell>
        </row>
        <row r="4630">
          <cell r="A4630" t="str">
            <v>OTU_2685</v>
          </cell>
          <cell r="B4630" t="str">
            <v>unclassified</v>
          </cell>
        </row>
        <row r="4631">
          <cell r="A4631" t="str">
            <v>OTU_4045</v>
          </cell>
          <cell r="B4631" t="str">
            <v>D_0__Bacteria; D_1__Acidobacteria; D_2__Acidobacteria; D_3__Acidobacteriales; D_4__Acidobacteriaceae (Subgroup 1); D_5__uncultured; D_6__uncultured Acidobacteria bacterium</v>
          </cell>
        </row>
        <row r="4632">
          <cell r="A4632" t="str">
            <v>OTU_4890</v>
          </cell>
          <cell r="B4632" t="str">
            <v>D_0__Bacteria; D_1__Proteobacteria; D_2__Alphaproteobacteria; D_3__Rhodospirillales; D_4__Rhodospirillaceae; D_5__uncultured; D_6__uncultured bacterium</v>
          </cell>
        </row>
        <row r="4633">
          <cell r="A4633" t="str">
            <v>OTU_5647</v>
          </cell>
          <cell r="B4633" t="str">
            <v>D_0__Bacteria; D_1__Proteobacteria; D_2__Alphaproteobacteria; D_3__Rhodospirillales; D_4__Acetobacteraceae; D_5__Stella; D_6__uncultured Stella sp.</v>
          </cell>
        </row>
        <row r="4634">
          <cell r="A4634" t="str">
            <v>OTU_3895</v>
          </cell>
          <cell r="B4634" t="str">
            <v>D_0__Bacteria; D_1__Candidate division OP3; D_2__uncultured bacterium</v>
          </cell>
        </row>
        <row r="4635">
          <cell r="A4635" t="str">
            <v>OTU_4082</v>
          </cell>
          <cell r="B4635" t="str">
            <v>D_0__Bacteria; D_1__Planctomycetes; D_2__Planctomycetacia; D_3__Planctomycetales; D_4__Planctomycetaceae; D_5__Pirellula; D_6__uncultured bacterium</v>
          </cell>
        </row>
        <row r="4636">
          <cell r="A4636" t="str">
            <v>OTU_4869</v>
          </cell>
          <cell r="B4636" t="str">
            <v>D_0__Bacteria; D_1__Planctomycetes; D_2__Planctomycetacia; D_3__Planctomycetales; D_4__Planctomycetaceae; D_5__uncultured; D_6__uncultured planctomycete</v>
          </cell>
        </row>
        <row r="4637">
          <cell r="A4637" t="str">
            <v>OTU_2956</v>
          </cell>
          <cell r="B4637" t="str">
            <v>D_0__Bacteria; D_1__Planctomycetes; D_2__Planctomycetacia; D_3__Planctomycetales; D_4__Planctomycetaceae; D_5__uncultured; D_6__uncultured bacterium</v>
          </cell>
        </row>
        <row r="4638">
          <cell r="A4638" t="str">
            <v>OTU_5056</v>
          </cell>
          <cell r="B4638" t="str">
            <v>D_0__Bacteria; D_1__TM6; D_2__uncultured candidate division TM6 bacterium</v>
          </cell>
        </row>
        <row r="4639">
          <cell r="A4639" t="str">
            <v>OTU_5605</v>
          </cell>
          <cell r="B4639" t="str">
            <v>D_0__Bacteria; D_1__Proteobacteria; D_2__Alphaproteobacteria; D_3__Rhodospirillales; D_4__Rhodospirillaceae; D_5__Dongia; D_6__uncultured bacterium</v>
          </cell>
        </row>
        <row r="4640">
          <cell r="A4640" t="str">
            <v>OTU_4411</v>
          </cell>
          <cell r="B4640" t="str">
            <v>D_0__Bacteria; D_1__Proteobacteria; D_2__Deltaproteobacteria; D_3__Myxococcales; D_4__KD3-10; D_5__uncultured bacterium</v>
          </cell>
        </row>
        <row r="4641">
          <cell r="A4641" t="str">
            <v>OTU_3845</v>
          </cell>
          <cell r="B4641" t="str">
            <v>D_0__Bacteria; D_1__Proteobacteria; D_2__Deltaproteobacteria; D_3__Myxococcales; D_4__Elev-16S-1158; D_5__uncultured bacterium</v>
          </cell>
        </row>
        <row r="4642">
          <cell r="A4642" t="str">
            <v>OTU_3394</v>
          </cell>
          <cell r="B4642" t="str">
            <v>D_0__Bacteria; D_1__WD272; D_2__uncultured cyanobacterium</v>
          </cell>
        </row>
        <row r="4643">
          <cell r="A4643" t="str">
            <v>OTU_4166</v>
          </cell>
          <cell r="B4643" t="str">
            <v>D_0__Bacteria; D_1__Chloroflexi; D_2__Anaerolineae; D_3__Anaerolineales; D_4__Anaerolineaceae; D_5__uncultured; D_6__uncultured Chloroflexi bacterium</v>
          </cell>
        </row>
        <row r="4644">
          <cell r="A4644" t="str">
            <v>OTU_3632</v>
          </cell>
          <cell r="B4644" t="str">
            <v>D_0__Bacteria; D_1__Bacteroidetes; D_2__Bacteroidia; D_3__Bacteroidales; D_4__Rikenellaceae; D_5__Alistipes; D_6__uncultured bacterium</v>
          </cell>
        </row>
        <row r="4645">
          <cell r="A4645" t="str">
            <v>OTU_4770</v>
          </cell>
          <cell r="B4645" t="str">
            <v>D_0__Bacteria; D_1__Chloroflexi; D_2__Chloroflexia; D_3__Chloroflexales; D_4__Roseiflexaceae; D_5__Roseiflexus; D_6__uncultured Chloroflexaceae bacterium</v>
          </cell>
        </row>
        <row r="4646">
          <cell r="A4646" t="str">
            <v>OTU_4319</v>
          </cell>
          <cell r="B4646" t="str">
            <v>D_0__Bacteria; D_1__TM6; D_2__uncultured bacterium</v>
          </cell>
        </row>
        <row r="4647">
          <cell r="A4647" t="str">
            <v>OTU_5564</v>
          </cell>
          <cell r="B4647" t="str">
            <v>D_0__Bacteria; D_1__Firmicutes; D_2__Clostridia; D_3__Clostridiales; D_4__Lachnospiraceae; D_5__Lachnospiraceae NK4A136 group; D_6__uncultured bacterium</v>
          </cell>
        </row>
        <row r="4648">
          <cell r="A4648" t="str">
            <v>OTU_2580</v>
          </cell>
          <cell r="B4648" t="str">
            <v>D_0__Bacteria; D_1__Proteobacteria; D_2__Gammaproteobacteria; D_3__Xanthomonadales; D_4__Solimonadaceae; D_5__uncultured; D_6__uncultured bacterium</v>
          </cell>
        </row>
        <row r="4649">
          <cell r="A4649" t="str">
            <v>OTU_4829</v>
          </cell>
          <cell r="B4649" t="str">
            <v>D_0__Bacteria; D_1__Chloroflexi; D_2__JG30-KF-CM66; D_3__uncultured bacterium</v>
          </cell>
        </row>
        <row r="4650">
          <cell r="A4650" t="str">
            <v>OTU_3187</v>
          </cell>
          <cell r="B4650" t="str">
            <v>D_0__Bacteria; D_1__Candidate division OP3; D_2__uncultured bacterium</v>
          </cell>
        </row>
        <row r="4651">
          <cell r="A4651" t="str">
            <v>OTU_3776</v>
          </cell>
          <cell r="B4651" t="str">
            <v>D_0__Bacteria; D_1__Planctomycetes; D_2__OM190; D_3__uncultured bacterium</v>
          </cell>
        </row>
        <row r="4652">
          <cell r="A4652" t="str">
            <v>OTU_4727</v>
          </cell>
          <cell r="B4652" t="str">
            <v>D_0__Bacteria; D_1__Proteobacteria; D_2__Deltaproteobacteria; D_3__Myxococcales; D_4__Cystobacteraceae; D_5__Anaeromyxobacter; D_6__uncultured bacterium</v>
          </cell>
        </row>
        <row r="4653">
          <cell r="A4653" t="str">
            <v>OTU_4626</v>
          </cell>
          <cell r="B4653" t="str">
            <v>D_0__Bacteria; D_1__Planctomycetes; D_2__Phycisphaerae; D_3__WD2101 soil group; D_4__uncultured Phycisphaera sp.</v>
          </cell>
        </row>
        <row r="4654">
          <cell r="A4654" t="str">
            <v>OTU_2355</v>
          </cell>
          <cell r="B4654" t="str">
            <v>D_0__Bacteria; D_1__Acidobacteria; D_2__Acidobacteria; D_3__Subgroup 4; D_4__11-24; D_5__uncultured bacterium</v>
          </cell>
        </row>
        <row r="4655">
          <cell r="A4655" t="str">
            <v>OTU_4220</v>
          </cell>
          <cell r="B4655" t="str">
            <v>D_0__Bacteria; D_1__Chlamydiae; D_2__Chlamydiae; D_3__Chlamydiales; D_4__cvE6; D_5__Chlamydiales bacterium CRIB 32</v>
          </cell>
        </row>
        <row r="4656">
          <cell r="A4656" t="str">
            <v>OTU_4316</v>
          </cell>
          <cell r="B4656" t="str">
            <v>D_0__Bacteria; D_1__Proteobacteria; D_2__Alphaproteobacteria; D_3__Rhodospirillales; D_4__Acetobacteraceae; D_5__Craurococcus; D_6__uncultured bacterium</v>
          </cell>
        </row>
        <row r="4657">
          <cell r="A4657" t="str">
            <v>OTU_4846</v>
          </cell>
          <cell r="B4657" t="str">
            <v>D_0__Bacteria; D_1__Planctomycetes; D_2__Planctomycetacia; D_3__Planctomycetales; D_4__Planctomycetaceae; D_5__uncultured; D_6__uncultured bacterium</v>
          </cell>
        </row>
        <row r="4658">
          <cell r="A4658" t="str">
            <v>OTU_3305</v>
          </cell>
          <cell r="B4658" t="str">
            <v>D_0__Bacteria; D_1__Proteobacteria; D_2__Deltaproteobacteria; D_3__Bdellovibrionales; D_4__Bdellovibrionaceae; D_5__Bdellovibrio; D_6__uncultured bacterium</v>
          </cell>
        </row>
        <row r="4659">
          <cell r="A4659" t="str">
            <v>OTU_5035</v>
          </cell>
          <cell r="B4659" t="str">
            <v>D_0__Bacteria; D_1__Bacteroidetes; D_2__Sphingobacteriia; D_3__Sphingobacteriales; D_4__env.OPS 17; D_5__uncultured bacterium</v>
          </cell>
        </row>
        <row r="4660">
          <cell r="A4660" t="str">
            <v>OTU_3170</v>
          </cell>
          <cell r="B4660" t="str">
            <v>D_0__Bacteria; D_1__Elusimicrobia; D_2__Elusimicrobia; D_3__Lineage IIa; D_4__uncultured bacterium</v>
          </cell>
        </row>
        <row r="4661">
          <cell r="A4661" t="str">
            <v>OTU_4461</v>
          </cell>
          <cell r="B4661" t="str">
            <v>D_0__Bacteria; D_1__Gemmatimonadetes; D_2__Gemmatimonadetes; D_3__AT425-EubC11 terrestrial group; D_4__uncultured Gemmatimonadetes bacterium</v>
          </cell>
        </row>
        <row r="4662">
          <cell r="A4662" t="str">
            <v>OTU_4211</v>
          </cell>
          <cell r="B4662" t="str">
            <v>D_0__Bacteria; D_1__Planctomycetes; D_2__Planctomycetacia; D_3__Planctomycetales; D_4__Planctomycetaceae; D_5__uncultured; D_6__uncultured bacterium</v>
          </cell>
        </row>
        <row r="4663">
          <cell r="A4663" t="str">
            <v>OTU_3938</v>
          </cell>
          <cell r="B4663" t="str">
            <v>D_0__Bacteria; D_1__Planctomycetes; D_2__Planctomycetacia; D_3__Planctomycetales; D_4__Planctomycetaceae; D_5__Gemmata; D_6__uncultured bacterium</v>
          </cell>
        </row>
        <row r="4664">
          <cell r="A4664" t="str">
            <v>OTU_3492</v>
          </cell>
          <cell r="B4664" t="str">
            <v>D_0__Bacteria; D_1__Firmicutes; D_2__Clostridia; D_3__Clostridiales; D_4__Ruminococcaceae; D_5__Ruminococcaceae UCG-010; D_6__uncultured bacterium</v>
          </cell>
        </row>
        <row r="4665">
          <cell r="A4665" t="str">
            <v>OTU_4364</v>
          </cell>
          <cell r="B4665" t="str">
            <v>D_0__Bacteria; D_1__Firmicutes; D_2__Clostridia; D_3__Clostridiales; D_4__Lachnospiraceae; D_5__Roseburia; D_6__uncultured bacterium</v>
          </cell>
        </row>
        <row r="4666">
          <cell r="A4666" t="str">
            <v>OTU_4508</v>
          </cell>
          <cell r="B4666" t="str">
            <v>D_0__Bacteria; D_1__Proteobacteria; D_2__Gammaproteobacteria; D_3__Legionellales; D_4__Legionellaceae; D_5__Legionella; D_6__Legionella sp. LHG-2BY5</v>
          </cell>
        </row>
        <row r="4667">
          <cell r="A4667" t="str">
            <v>OTU_3801</v>
          </cell>
          <cell r="B4667" t="str">
            <v>D_0__Bacteria; D_1__Bacteroidetes; D_2__Bacteroidia; D_3__Bacteroidales; D_4__Prevotellaceae; D_5__Alloprevotella; D_6__gut metagenome</v>
          </cell>
        </row>
        <row r="4668">
          <cell r="A4668" t="str">
            <v>OTU_4911</v>
          </cell>
          <cell r="B4668" t="str">
            <v>D_0__Bacteria; D_1__Bacteroidetes; D_2__Bacteroidia; D_3__Bacteroidales; D_4__Bacteroidales S24-7 group; D_5__uncultured bacterium</v>
          </cell>
        </row>
        <row r="4669">
          <cell r="A4669" t="str">
            <v>OTU_5531</v>
          </cell>
          <cell r="B4669" t="str">
            <v>D_0__Bacteria; D_1__Planctomycetes; D_2__Planctomycetacia; D_3__Planctomycetales; D_4__Planctomycetaceae; D_5__uncultured; D_6__uncultured planctomycete</v>
          </cell>
        </row>
        <row r="4670">
          <cell r="A4670" t="str">
            <v>OTU_4169</v>
          </cell>
          <cell r="B4670" t="str">
            <v>D_0__Bacteria; D_1__Cyanobacteria; D_2__Melainabacteria; D_3__Obscuribacterales; D_4__uncultured bacterium</v>
          </cell>
        </row>
        <row r="4671">
          <cell r="A4671" t="str">
            <v>OTU_5431</v>
          </cell>
          <cell r="B4671" t="str">
            <v>D_0__Bacteria; D_1__Proteobacteria; D_2__Deltaproteobacteria; D_3__Bdellovibrionales; D_4__Bacteriovoracaceae; D_5__Peredibacter; D_6__Bacteriovorax sp. EPA</v>
          </cell>
        </row>
        <row r="4672">
          <cell r="A4672" t="str">
            <v>OTU_5311</v>
          </cell>
          <cell r="B4672" t="str">
            <v>D_0__Bacteria; D_1__Bacteroidetes; D_2__Cytophagia; D_3__Cytophagales; D_4__Flammeovirgaceae; D_5__Nafulsella; D_6__uncultured bacterium</v>
          </cell>
        </row>
        <row r="4673">
          <cell r="A4673" t="str">
            <v>OTU_2362</v>
          </cell>
          <cell r="B4673" t="str">
            <v>D_0__Bacteria; D_1__Planctomycetes; D_2__Planctomycetacia; D_3__Planctomycetales; D_4__Planctomycetaceae; D_5__Termite planctomycete cluster; D_6__uncultured planctomycete</v>
          </cell>
        </row>
        <row r="4674">
          <cell r="A4674" t="str">
            <v>OTU_4318</v>
          </cell>
          <cell r="B4674" t="str">
            <v>D_0__Bacteria; D_1__Planctomycetes; D_2__Planctomycetacia; D_3__Planctomycetales; D_4__Planctomycetaceae; D_5__Planctomyces; D_6__uncultured bacterium</v>
          </cell>
        </row>
        <row r="4675">
          <cell r="A4675" t="str">
            <v>OTU_4564</v>
          </cell>
          <cell r="B4675" t="str">
            <v>D_0__Bacteria; D_1__Actinobacteria; D_2__Actinobacteria; D_3__Pseudonocardiales; D_4__Pseudonocardiaceae; D_5__Sciscionella; D_6__Sciscionella marina DSM 45152</v>
          </cell>
        </row>
        <row r="4676">
          <cell r="A4676" t="str">
            <v>OTU_3527</v>
          </cell>
          <cell r="B4676" t="str">
            <v>D_0__Bacteria; D_1__Gemmatimonadetes; D_2__Gemmatimonadetes; D_3__Gemmatimonadales; D_4__Gemmatimonadaceae; D_5__uncultured; D_6__uncultured bacterium</v>
          </cell>
        </row>
        <row r="4677">
          <cell r="A4677" t="str">
            <v>OTU_4509</v>
          </cell>
          <cell r="B4677" t="str">
            <v>D_0__Bacteria; D_1__Bacteroidetes; D_2__Cytophagia; D_3__Cytophagales; D_4__Cytophagaceae; D_5__Spirosoma; D_6__uncultured bacterium</v>
          </cell>
        </row>
        <row r="4678">
          <cell r="A4678" t="str">
            <v>OTU_3325</v>
          </cell>
          <cell r="B4678" t="str">
            <v>D_0__Bacteria; D_1__Proteobacteria; D_2__Gammaproteobacteria; D_3__Legionellales; D_4__Coxiellaceae; D_5__Coxiella; D_6__uncultured bacterium</v>
          </cell>
        </row>
        <row r="4679">
          <cell r="A4679" t="str">
            <v>OTU_4765</v>
          </cell>
          <cell r="B4679" t="str">
            <v>D_0__Bacteria; D_1__SHA-109; D_2__uncultured soil bacterium</v>
          </cell>
        </row>
        <row r="4680">
          <cell r="A4680" t="str">
            <v>OTU_3227</v>
          </cell>
          <cell r="B4680" t="str">
            <v>D_0__Bacteria; D_1__Proteobacteria; D_2__Deltaproteobacteria; D_3__Desulfovibrionales; D_4__Desulfovibrionaceae; D_5__Desulfovibrio; D_6__uncultured bacterium</v>
          </cell>
        </row>
        <row r="4681">
          <cell r="A4681" t="str">
            <v>OTU_3834</v>
          </cell>
          <cell r="B4681" t="str">
            <v>D_0__Bacteria; D_1__WCHB1-60; D_2__uncultured bacterium</v>
          </cell>
        </row>
        <row r="4682">
          <cell r="A4682" t="str">
            <v>OTU_3485</v>
          </cell>
          <cell r="B4682" t="str">
            <v>D_0__Bacteria; D_1__Firmicutes; D_2__Clostridia; D_3__Clostridiales; D_4__Ruminococcaceae; D_5__Ruminococcus 2; D_6__uncultured bacterium</v>
          </cell>
        </row>
        <row r="4683">
          <cell r="A4683" t="str">
            <v>OTU_5537</v>
          </cell>
          <cell r="B4683" t="str">
            <v>D_0__Bacteria; D_1__Bacteroidetes; D_2__Sphingobacteriia; D_3__Sphingobacteriales; D_4__env.OPS 17; D_5__uncultured bacterium</v>
          </cell>
        </row>
        <row r="4684">
          <cell r="A4684" t="str">
            <v>OTU_3988</v>
          </cell>
          <cell r="B4684" t="str">
            <v>D_0__Bacteria; D_1__Firmicutes; D_2__Clostridia; D_3__Clostridiales; D_4__Ruminococcaceae; D_5__Ruminococcaceae UCG-013; D_6__uncultured bacterium</v>
          </cell>
        </row>
        <row r="4685">
          <cell r="A4685" t="str">
            <v>OTU_5285</v>
          </cell>
          <cell r="B4685" t="str">
            <v>D_0__Bacteria; D_1__Firmicutes; D_2__Clostridia; D_3__Clostridiales; D_4__Peptostreptococcaceae; D_5__Peptoclostridium; D_6__uncultured bacterium</v>
          </cell>
        </row>
        <row r="4686">
          <cell r="A4686" t="str">
            <v>OTU_5391</v>
          </cell>
          <cell r="B4686" t="str">
            <v>D_0__Bacteria; D_1__Chlamydiae; D_2__Chlamydiae; D_3__Chlamydiales; D_4__Simkaniaceae; D_5__uncultured; D_6__uncultured bacterium</v>
          </cell>
        </row>
        <row r="4687">
          <cell r="A4687" t="str">
            <v>OTU_3407</v>
          </cell>
          <cell r="B4687" t="str">
            <v>D_0__Bacteria; D_1__Firmicutes; D_2__Clostridia; D_3__Clostridiales; D_4__Lachnospiraceae; D_5__uncultured; D_6__uncultured bacterium</v>
          </cell>
        </row>
        <row r="4688">
          <cell r="A4688" t="str">
            <v>OTU_3820</v>
          </cell>
          <cell r="B4688" t="str">
            <v>D_0__Bacteria; D_1__Chloroflexi; D_2__JG30-KF-CM66; D_3__uncultured Anaerolineales bacterium</v>
          </cell>
        </row>
        <row r="4689">
          <cell r="A4689" t="str">
            <v>OTU_4165</v>
          </cell>
          <cell r="B4689" t="str">
            <v>D_0__Bacteria; D_1__Acidobacteria; D_2__Acidobacteria; D_3__Acidobacteriales; D_4__Acidobacteriaceae (Subgroup 1); D_5__uncultured; D_6__uncultured Acidobacteria bacterium</v>
          </cell>
        </row>
        <row r="4690">
          <cell r="A4690" t="str">
            <v>OTU_5038</v>
          </cell>
          <cell r="B4690" t="str">
            <v>D_0__Bacteria; D_1__Chloroflexi; D_2__Caldilineae; D_3__Caldilineales; D_4__Caldilineaceae; D_5__uncultured; D_6__uncultured bacterium</v>
          </cell>
        </row>
        <row r="4691">
          <cell r="A4691" t="str">
            <v>OTU_4031</v>
          </cell>
          <cell r="B4691" t="str">
            <v>D_0__Bacteria; D_1__Planctomycetes; D_2__Phycisphaerae; D_3__Phycisphaerales; D_4__Phycisphaeraceae; D_5__uncultured; D_6__uncultured bacterium</v>
          </cell>
        </row>
        <row r="4692">
          <cell r="A4692" t="str">
            <v>OTU_4913</v>
          </cell>
          <cell r="B4692" t="str">
            <v>D_0__Bacteria; D_1__Firmicutes; D_2__Clostridia; D_3__Clostridiales; D_4__Lachnospiraceae; D_5__Lachnospiraceae NC2004 group; D_6__uncultured bacterium</v>
          </cell>
        </row>
        <row r="4693">
          <cell r="A4693" t="str">
            <v>OTU_4611</v>
          </cell>
          <cell r="B4693" t="str">
            <v>D_0__Bacteria; D_1__Proteobacteria; D_2__Deltaproteobacteria; D_3__Oligoflexales; D_4__uncultured bacterium</v>
          </cell>
        </row>
        <row r="4694">
          <cell r="A4694" t="str">
            <v>OTU_4683</v>
          </cell>
          <cell r="B4694" t="str">
            <v>D_0__Bacteria; D_1__Planctomycetes; D_2__Planctomycetacia; D_3__Planctomycetales; D_4__Planctomycetaceae; D_5__uncultured; D_6__uncultured bacterium</v>
          </cell>
        </row>
        <row r="4695">
          <cell r="A4695" t="str">
            <v>OTU_4111</v>
          </cell>
          <cell r="B4695" t="str">
            <v>D_0__Bacteria; D_1__Bacteroidetes; D_2__Cytophagia; D_3__Cytophagales; D_4__Cytophagaceae; D_5__uncultured; D_6__uncultured bacterium</v>
          </cell>
        </row>
        <row r="4696">
          <cell r="A4696" t="str">
            <v>OTU_3998</v>
          </cell>
          <cell r="B4696" t="str">
            <v>D_0__Bacteria; D_1__Deinococcus-Thermus; D_2__Deinococci; D_3__Deinococcales; D_4__Deinococcaceae; D_5__Deinococcus; D_6__uncultured bacterium</v>
          </cell>
        </row>
        <row r="4697">
          <cell r="A4697" t="str">
            <v>OTU_3399</v>
          </cell>
          <cell r="B4697" t="str">
            <v>D_0__Bacteria; D_1__Planctomycetes; D_2__Planctomycetacia; D_3__Planctomycetales; D_4__Planctomycetaceae; D_5__uncultured; D_6__uncultured bacterium</v>
          </cell>
        </row>
        <row r="4698">
          <cell r="A4698" t="str">
            <v>OTU_4396</v>
          </cell>
          <cell r="B4698" t="str">
            <v>D_0__Bacteria; D_1__Proteobacteria; D_2__Gammaproteobacteria; D_3__Legionellales; D_4__Coxiellaceae; D_5__Aquicella; D_6__uncultured bacterium</v>
          </cell>
        </row>
        <row r="4699">
          <cell r="A4699" t="str">
            <v>OTU_3900</v>
          </cell>
          <cell r="B4699" t="str">
            <v>D_0__Bacteria; D_1__Chlamydiae; D_2__Chlamydiae; D_3__Chlamydiales; D_4__Parachlamydiaceae; D_5__Candidatus Metachlamydia; D_6__Candidatus Mesochlamydia elodeae</v>
          </cell>
        </row>
        <row r="4700">
          <cell r="A4700" t="str">
            <v>OTU_4881</v>
          </cell>
          <cell r="B4700" t="str">
            <v>D_0__Bacteria; D_1__Proteobacteria; D_2__Alphaproteobacteria; D_3__Rhizobiales; D_4__Rhizobiaceae; D_5__Rhizobium; D_6__uncultured bacterium</v>
          </cell>
        </row>
        <row r="4701">
          <cell r="A4701" t="str">
            <v>OTU_3056</v>
          </cell>
          <cell r="B4701" t="str">
            <v>D_0__Bacteria; D_1__Firmicutes; D_2__Clostridia; D_3__Clostridiales; D_4__Ruminococcaceae; D_5__uncultured; D_6__uncultured bacterium</v>
          </cell>
        </row>
        <row r="4702">
          <cell r="A4702" t="str">
            <v>OTU_3697</v>
          </cell>
          <cell r="B4702" t="str">
            <v>D_0__Bacteria; D_1__Bacteroidetes; D_2__Sphingobacteriia; D_3__Sphingobacteriales; D_4__Saprospiraceae; D_5__uncultured; D_6__uncultured bacterium</v>
          </cell>
        </row>
        <row r="4703">
          <cell r="A4703" t="str">
            <v>OTU_4817</v>
          </cell>
          <cell r="B4703" t="str">
            <v>D_0__Bacteria; D_1__Gemmatimonadetes; D_2__Gemmatimonadetes; D_3__S0134 terrestrial group; D_4__uncultured soil bacterium</v>
          </cell>
        </row>
        <row r="4704">
          <cell r="A4704" t="str">
            <v>OTU_4122</v>
          </cell>
          <cell r="B4704" t="str">
            <v>D_0__Bacteria; D_1__Planctomycetes; D_2__Phycisphaerae; D_3__WD2101 soil group; D_4__uncultured bacterium</v>
          </cell>
        </row>
        <row r="4705">
          <cell r="A4705" t="str">
            <v>OTU_2943</v>
          </cell>
          <cell r="B4705" t="str">
            <v>D_0__Bacteria; D_1__Planctomycetes; D_2__Planctomycetacia; D_3__Planctomycetales; D_4__Planctomycetaceae; D_5__Pir4 lineage; D_6__uncultured bacterium</v>
          </cell>
        </row>
        <row r="4706">
          <cell r="A4706" t="str">
            <v>OTU_5611</v>
          </cell>
          <cell r="B4706" t="str">
            <v>D_0__Bacteria; D_1__Chlamydiae; D_2__Chlamydiae; D_3__Chlamydiales; D_4__cvE6; D_5__uncultured bacterium</v>
          </cell>
        </row>
        <row r="4707">
          <cell r="A4707" t="str">
            <v>OTU_5426</v>
          </cell>
          <cell r="B4707" t="str">
            <v>D_0__Bacteria; D_1__Bacteroidetes; D_2__Sphingobacteriia; D_3__Sphingobacteriales; D_4__Chitinophagaceae; D_5__Chitinophaga; D_6__uncultured soil bacterium</v>
          </cell>
        </row>
        <row r="4708">
          <cell r="A4708" t="str">
            <v>OTU_5202</v>
          </cell>
          <cell r="B4708" t="str">
            <v>D_0__Bacteria; D_1__Proteobacteria; D_2__Alphaproteobacteria; D_3__Rhodospirillales; D_4__KCM-B-15; D_5__uncultured bacterium</v>
          </cell>
        </row>
        <row r="4709">
          <cell r="A4709" t="str">
            <v>OTU_3939</v>
          </cell>
          <cell r="B4709" t="str">
            <v>D_0__Bacteria; D_1__Proteobacteria; D_2__Gammaproteobacteria; D_3__Pseudomonadales; D_4__Pseudomonadaceae; D_5__Pseudomonas; D_6__uncultured bacterium</v>
          </cell>
        </row>
        <row r="4710">
          <cell r="A4710" t="str">
            <v>OTU_5321</v>
          </cell>
          <cell r="B4710" t="str">
            <v>D_0__Bacteria; D_1__Candidate division OP3; D_2__uncultured bacterium</v>
          </cell>
        </row>
        <row r="4711">
          <cell r="A4711" t="str">
            <v>OTU_3687</v>
          </cell>
          <cell r="B4711" t="str">
            <v>D_0__Bacteria; D_1__Acidobacteria; D_2__Acidobacteria; D_3__Acidobacteriales; D_4__Acidobacteriaceae (Subgroup 1); D_5__uncultured; D_6__uncultured bacterium</v>
          </cell>
        </row>
        <row r="4712">
          <cell r="A4712" t="str">
            <v>OTU_3769</v>
          </cell>
          <cell r="B4712" t="str">
            <v>D_0__Bacteria; D_1__Proteobacteria; D_2__Deltaproteobacteria; D_3__Desulfobacterales; D_4__Desulfobulbaceae; D_5__Desulfobulbus; D_6__uncultured bacterium</v>
          </cell>
        </row>
        <row r="4713">
          <cell r="A4713" t="str">
            <v>OTU_4920</v>
          </cell>
          <cell r="B4713" t="str">
            <v>D_0__Bacteria; D_1__Chlamydiae; D_2__Chlamydiae; D_3__Chlamydiales; D_4__Parachlamydiaceae; D_5__Neochlamydia; D_6__Neochlamydia sp. EPS4</v>
          </cell>
        </row>
        <row r="4714">
          <cell r="A4714" t="str">
            <v>OTU_4767</v>
          </cell>
          <cell r="B4714" t="str">
            <v>D_0__Bacteria; D_1__Actinobacteria; D_2__Thermoleophilia; D_3__Gaiellales; D_4__uncultured; D_5__uncultured bacterium</v>
          </cell>
        </row>
        <row r="4715">
          <cell r="A4715" t="str">
            <v>OTU_5385</v>
          </cell>
          <cell r="B4715" t="str">
            <v>D_0__Bacteria; D_1__Proteobacteria; D_2__Alphaproteobacteria; D_3__Rickettsiales; D_4__LWSR-14; D_5__uncultured organism</v>
          </cell>
        </row>
        <row r="4716">
          <cell r="A4716" t="str">
            <v>OTU_3885</v>
          </cell>
          <cell r="B4716" t="str">
            <v>D_0__Bacteria; D_1__Firmicutes; D_2__Clostridia; D_3__Clostridiales; D_4__Lachnospiraceae; D_5__Roseburia; D_6__uncultured bacterium</v>
          </cell>
        </row>
        <row r="4717">
          <cell r="A4717" t="str">
            <v>OTU_4551</v>
          </cell>
          <cell r="B4717" t="str">
            <v>D_0__Bacteria; D_1__Firmicutes; D_2__Bacilli; D_3__Bacillales; D_4__Paenibacillaceae; D_5__Paenibacillus; D_6__uncultured bacterium</v>
          </cell>
        </row>
        <row r="4718">
          <cell r="A4718" t="str">
            <v>OTU_3619</v>
          </cell>
          <cell r="B4718" t="str">
            <v>D_0__Bacteria; D_1__Parcubacteria; D_2__uncultured bacterium</v>
          </cell>
        </row>
        <row r="4719">
          <cell r="A4719" t="str">
            <v>OTU_3601</v>
          </cell>
          <cell r="B4719" t="str">
            <v>D_0__Bacteria; D_1__Bacteroidetes; D_2__Sphingobacteriia; D_3__Sphingobacteriales; D_4__Chitinophagaceae; D_5__uncultured; D_6__uncultured bacterium</v>
          </cell>
        </row>
        <row r="4720">
          <cell r="A4720" t="str">
            <v>OTU_3401</v>
          </cell>
          <cell r="B4720" t="str">
            <v>D_0__Bacteria; D_1__Bacteroidetes; D_2__Bacteroidia; D_3__Bacteroidales; D_4__Porphyromonadaceae; D_5__Candidatus Symbiothrix; D_6__uncultured Bacteroidales bacterium</v>
          </cell>
        </row>
        <row r="4721">
          <cell r="A4721" t="str">
            <v>OTU_4665</v>
          </cell>
          <cell r="B4721" t="str">
            <v>D_0__Bacteria; D_1__Proteobacteria; D_2__Deltaproteobacteria; D_3__Desulfovibrionales; D_4__Desulfovibrionaceae; D_5__Desulfovibrio; D_6__Blattella germanica (German cockroach)</v>
          </cell>
        </row>
        <row r="4722">
          <cell r="A4722" t="str">
            <v>OTU_5152</v>
          </cell>
          <cell r="B4722" t="str">
            <v>D_0__Bacteria; D_1__Planctomycetes; D_2__Phycisphaerae; D_3__CCM11a; D_4__uncultured planctomycete</v>
          </cell>
        </row>
        <row r="4723">
          <cell r="A4723" t="str">
            <v>OTU_4164</v>
          </cell>
          <cell r="B4723" t="str">
            <v>D_0__Bacteria; D_1__Planctomycetes; D_2__Phycisphaerae; D_3__Phycisphaerales; D_4__Phycisphaeraceae; D_5__AKYG587; D_6__uncultured planctomycete</v>
          </cell>
        </row>
        <row r="4724">
          <cell r="A4724" t="str">
            <v>OTU_3803</v>
          </cell>
          <cell r="B4724" t="str">
            <v>D_0__Bacteria; D_1__Proteobacteria; D_2__Alphaproteobacteria; D_3__Rhizobiales; D_4__DUNssu044; D_5__uncultured bacterium</v>
          </cell>
        </row>
        <row r="4725">
          <cell r="A4725" t="str">
            <v>OTU_4946</v>
          </cell>
          <cell r="B4725" t="str">
            <v>D_0__Bacteria; D_1__Deinococcus-Thermus; D_2__Deinococci; D_3__Deinococcales; D_4__Trueperaceae; D_5__Truepera; D_6__uncultured microorganism</v>
          </cell>
        </row>
        <row r="4726">
          <cell r="A4726" t="str">
            <v>OTU_5204</v>
          </cell>
          <cell r="B4726" t="str">
            <v>D_0__Bacteria; D_1__Proteobacteria; D_2__Deltaproteobacteria; D_3__Myxococcales; D_4__mle1-27; D_5__uncultured bacterium</v>
          </cell>
        </row>
        <row r="4727">
          <cell r="A4727" t="str">
            <v>OTU_3176</v>
          </cell>
          <cell r="B4727" t="str">
            <v>D_0__Bacteria; D_1__Firmicutes; D_2__Clostridia; D_3__Clostridiales; D_4__Family XIII; D_5__Anaerovorax; D_6__bacterium enrichment culture clone DPF01</v>
          </cell>
        </row>
        <row r="4728">
          <cell r="A4728" t="str">
            <v>OTU_4142</v>
          </cell>
          <cell r="B4728" t="str">
            <v>D_0__Bacteria; D_1__Gemmatimonadetes; D_2__Gemmatimonadetes; D_3__S0134 terrestrial group; D_4__uncultured bacterium</v>
          </cell>
        </row>
        <row r="4729">
          <cell r="A4729" t="str">
            <v>OTU_4107</v>
          </cell>
          <cell r="B4729" t="str">
            <v>D_0__Bacteria; D_1__Chloroflexi; D_2__Anaerolineae; D_3__Anaerolineales; D_4__Anaerolineaceae; D_5__uncultured; D_6__uncultured bacterium</v>
          </cell>
        </row>
        <row r="4730">
          <cell r="A4730" t="str">
            <v>OTU_4833</v>
          </cell>
          <cell r="B4730" t="str">
            <v>D_0__Bacteria; D_1__Proteobacteria; D_2__Betaproteobacteria; D_3__Methylophilales; D_4__Methylophilaceae; D_5__uncultured; D_6__uncultured bacterium</v>
          </cell>
        </row>
        <row r="4731">
          <cell r="A4731" t="str">
            <v>OTU_4708</v>
          </cell>
          <cell r="B4731" t="str">
            <v>D_0__Bacteria; D_1__Bacteroidetes; D_2__Sphingobacteriia; D_3__Sphingobacteriales; D_4__Sphingobacteriaceae; D_5__Pedobacter; D_6__uncultured bacterium</v>
          </cell>
        </row>
        <row r="4732">
          <cell r="A4732" t="str">
            <v>OTU_5062</v>
          </cell>
          <cell r="B4732" t="str">
            <v>D_0__Bacteria; D_1__Chloroflexi; D_2__Anaerolineae; D_3__Anaerolineales; D_4__Anaerolineaceae; D_5__uncultured; D_6__uncultured bacterium</v>
          </cell>
        </row>
        <row r="4733">
          <cell r="A4733" t="str">
            <v>OTU_4112</v>
          </cell>
          <cell r="B4733" t="str">
            <v>D_0__Bacteria; D_1__Proteobacteria; D_2__Alphaproteobacteria; D_3__Rhizobiales; D_4__Methylocystaceae; D_5__Pleomorphomonas; D_6__Pleomorphomonas oryzae</v>
          </cell>
        </row>
        <row r="4734">
          <cell r="A4734" t="str">
            <v>OTU_4110</v>
          </cell>
          <cell r="B4734" t="str">
            <v>D_0__Bacteria; D_1__Planctomycetes; D_2__Planctomycetacia; D_3__Planctomycetales; D_4__Planctomycetaceae; D_5__Pir4 lineage; D_6__uncultured bacterium</v>
          </cell>
        </row>
        <row r="4735">
          <cell r="A4735" t="str">
            <v>OTU_2948</v>
          </cell>
          <cell r="B4735" t="str">
            <v>D_0__Bacteria; D_1__Firmicutes; D_2__Erysipelotrichia; D_3__Erysipelotrichales; D_4__Erysipelotrichaceae; D_5__Holdemanella; D_6__uncultured bacterium</v>
          </cell>
        </row>
        <row r="4736">
          <cell r="A4736" t="str">
            <v>OTU_4262</v>
          </cell>
          <cell r="B4736" t="str">
            <v>D_0__Bacteria; D_1__Bacteroidetes; D_2__Bacteroidia; D_3__Bacteroidales; D_4__Rikenellaceae; D_5__Alistipes; D_6__uncultured bacterium</v>
          </cell>
        </row>
        <row r="4737">
          <cell r="A4737" t="str">
            <v>OTU_3590</v>
          </cell>
          <cell r="B4737" t="str">
            <v>D_0__Bacteria; D_1__Firmicutes; D_2__Clostridia; D_3__Clostridiales; D_4__Lachnospiraceae; D_5__uncultured; D_6__uncultured bacterium</v>
          </cell>
        </row>
        <row r="4738">
          <cell r="A4738" t="str">
            <v>OTU_3987</v>
          </cell>
          <cell r="B4738" t="str">
            <v>D_0__Bacteria; D_1__Planctomycetes; D_2__Phycisphaerae; D_3__WD2101 soil group; D_4__uncultured bacterium</v>
          </cell>
        </row>
        <row r="4739">
          <cell r="A4739" t="str">
            <v>OTU_3345</v>
          </cell>
          <cell r="B4739" t="str">
            <v>D_0__Bacteria; D_1__Firmicutes; D_2__Clostridia; D_3__Clostridiales; D_4__Ruminococcaceae; D_5__Hydrogenoanaerobacterium; D_6__uncultured rumen bacterium</v>
          </cell>
        </row>
        <row r="4740">
          <cell r="A4740" t="str">
            <v>OTU_3964</v>
          </cell>
          <cell r="B4740" t="str">
            <v>D_0__Bacteria; D_1__Proteobacteria; D_2__Deltaproteobacteria; D_3__GR-WP33-30; D_4__uncultured bacterium</v>
          </cell>
        </row>
        <row r="4741">
          <cell r="A4741" t="str">
            <v>OTU_3090</v>
          </cell>
          <cell r="B4741" t="str">
            <v>D_0__Bacteria; D_1__Bacteroidetes; D_2__Sphingobacteriia; D_3__Sphingobacteriales; D_4__Chitinophagaceae; D_5__Sediminibacterium; D_6__uncultured bacterium</v>
          </cell>
        </row>
        <row r="4742">
          <cell r="A4742" t="str">
            <v>OTU_3358</v>
          </cell>
          <cell r="B4742" t="str">
            <v>D_0__Bacteria; D_1__Chloroflexi; D_2__Ktedonobacteria; D_3__C0119; D_4__uncultured bacterium</v>
          </cell>
        </row>
        <row r="4743">
          <cell r="A4743" t="str">
            <v>OTU_3984</v>
          </cell>
          <cell r="B4743" t="str">
            <v>D_0__Bacteria; D_1__Firmicutes; D_2__Clostridia; D_3__Clostridiales; D_4__Lachnospiraceae; D_5__Shuttleworthia; D_6__uncultured bacterium</v>
          </cell>
        </row>
        <row r="4744">
          <cell r="A4744" t="str">
            <v>OTU_5341</v>
          </cell>
          <cell r="B4744" t="str">
            <v>D_0__Bacteria; D_1__Firmicutes; D_2__Clostridia; D_3__Clostridiales; D_4__Ruminococcaceae; D_5__Ruminiclostridium 5; D_6__uncultured bacterium</v>
          </cell>
        </row>
        <row r="4745">
          <cell r="A4745" t="str">
            <v>OTU_3350</v>
          </cell>
          <cell r="B4745" t="str">
            <v>D_0__Bacteria; D_1__Firmicutes; D_2__Clostridia; D_3__Clostridiales; D_4__Ruminococcaceae; D_5__Ruminiclostridium 5; D_6__uncultured Clostridium sp.</v>
          </cell>
        </row>
        <row r="4746">
          <cell r="A4746" t="str">
            <v>OTU_4518</v>
          </cell>
          <cell r="B4746" t="str">
            <v>D_0__Bacteria; D_1__Planctomycetes; D_2__Planctomycetacia; D_3__Planctomycetales; D_4__Planctomycetaceae; D_5__Gemmata; D_6__uncultured bacterium</v>
          </cell>
        </row>
        <row r="4747">
          <cell r="A4747" t="str">
            <v>OTU_4132</v>
          </cell>
          <cell r="B4747" t="str">
            <v>D_0__Bacteria; D_1__Bacteroidetes; D_2__Flavobacteriia; D_3__Flavobacteriales; D_4__Flavobacteriaceae; D_5__Riemerella; D_6__Riemerella anatipestifer</v>
          </cell>
        </row>
        <row r="4748">
          <cell r="A4748" t="str">
            <v>OTU_3702</v>
          </cell>
          <cell r="B4748" t="str">
            <v>D_0__Bacteria; D_1__Chlamydiae; D_2__Chlamydiae; D_3__Chlamydiales; D_4__Waddliaceae; D_5__Waddlia; D_6__uncultured bacterium</v>
          </cell>
        </row>
        <row r="4749">
          <cell r="A4749" t="str">
            <v>OTU_2344</v>
          </cell>
          <cell r="B4749" t="str">
            <v>D_0__Bacteria; D_1__Bacteroidetes; D_2__Bacteroidia; D_3__Bacteroidales; D_4__Bacteroidaceae; D_5__Bacteroides; D_6__Bacteroides intestinalis DSM 17393</v>
          </cell>
        </row>
        <row r="4750">
          <cell r="A4750" t="str">
            <v>OTU_3794</v>
          </cell>
          <cell r="B4750" t="str">
            <v>D_0__Bacteria; D_1__Bacteroidetes; D_2__Bacteroidia; D_3__Bacteroidales; D_4__Bacteroidales S24-7 group; D_5__uncultured bacterium</v>
          </cell>
        </row>
        <row r="4751">
          <cell r="A4751" t="str">
            <v>OTU_5095</v>
          </cell>
          <cell r="B4751" t="str">
            <v>D_0__Bacteria; D_1__Firmicutes; D_2__Clostridia; D_3__Clostridiales; D_4__Clostridiaceae 1; D_5__Clostridium sensu stricto 10; D_6__Clostridium sp. M-43</v>
          </cell>
        </row>
        <row r="4752">
          <cell r="A4752" t="str">
            <v>OTU_5445</v>
          </cell>
          <cell r="B4752" t="str">
            <v>D_0__Bacteria; D_1__Bacteroidetes; D_2__Sphingobacteriia; D_3__Sphingobacteriales; D_4__Sphingobacteriaceae; D_5__Sphingobacterium; D_6__uncultured bacterium</v>
          </cell>
        </row>
        <row r="4753">
          <cell r="A4753" t="str">
            <v>OTU_5330</v>
          </cell>
          <cell r="B4753" t="str">
            <v>D_0__Bacteria; D_1__Planctomycetes; D_2__Planctomycetacia; D_3__Planctomycetales; D_4__Planctomycetaceae; D_5__Pirellula; D_6__uncultured bacterium</v>
          </cell>
        </row>
        <row r="4754">
          <cell r="A4754" t="str">
            <v>OTU_5024</v>
          </cell>
          <cell r="B4754" t="str">
            <v>D_0__Bacteria; D_1__Proteobacteria; D_2__Deltaproteobacteria; D_3__Myxococcales; D_4__Nannocystaceae; D_5__Nannocystis; D_6__uncultured bacterium</v>
          </cell>
        </row>
        <row r="4755">
          <cell r="A4755" t="str">
            <v>OTU_4680</v>
          </cell>
          <cell r="B4755" t="str">
            <v>D_0__Bacteria; D_1__Proteobacteria; D_2__Alphaproteobacteria; D_3__Rhizobiales; D_4__Rhizobiales Incertae Sedis; D_5__Agaricicola; D_6__uncultured bacterium</v>
          </cell>
        </row>
        <row r="4756">
          <cell r="A4756" t="str">
            <v>OTU_5270</v>
          </cell>
          <cell r="B4756" t="str">
            <v>D_0__Bacteria; D_1__Tenericutes; D_2__Mollicutes; D_3__Entomoplasmatales; D_4__Spiroplasmataceae; D_5__Spiroplasma; D_6__Spiroplasma mirum ATCC 29335</v>
          </cell>
        </row>
        <row r="4757">
          <cell r="A4757" t="str">
            <v>OTU_4279</v>
          </cell>
          <cell r="B4757" t="str">
            <v>D_0__Bacteria; D_1__Planctomycetes; D_2__Planctomycetacia; D_3__Planctomycetales; D_4__Planctomycetaceae; D_5__Planctomyces; D_6__planctomycete DDD3G8</v>
          </cell>
        </row>
        <row r="4758">
          <cell r="A4758" t="str">
            <v>OTU_3800</v>
          </cell>
          <cell r="B4758" t="str">
            <v>D_0__Bacteria; D_1__Firmicutes; D_2__Clostridia; D_3__Clostridiales; D_4__Clostridiales vadinBB60 group; D_5__uncultured rumen bacterium</v>
          </cell>
        </row>
        <row r="4759">
          <cell r="A4759" t="str">
            <v>OTU_3522</v>
          </cell>
          <cell r="B4759" t="str">
            <v>D_0__Bacteria; D_1__Firmicutes; D_2__Bacilli; D_3__Bacillales; D_4__Paenibacillaceae; D_5__Paenibacillus; D_6__Paenibacillus sp. VKM B-2647</v>
          </cell>
        </row>
        <row r="4760">
          <cell r="A4760" t="str">
            <v>OTU_5524</v>
          </cell>
          <cell r="B4760" t="str">
            <v>D_0__Bacteria; D_1__Chloroflexi; D_2__TK10; D_3__uncultured bacterium</v>
          </cell>
        </row>
        <row r="4761">
          <cell r="A4761" t="str">
            <v>OTU_4893</v>
          </cell>
          <cell r="B4761" t="str">
            <v>D_0__Bacteria; D_1__Firmicutes; D_2__Clostridia; D_3__Clostridiales; D_4__Clostridiaceae 1; D_5__Clostridium sensu stricto 1; D_6__uncultured bacterium</v>
          </cell>
        </row>
        <row r="4762">
          <cell r="A4762" t="str">
            <v>OTU_2765</v>
          </cell>
          <cell r="B4762" t="str">
            <v>D_0__Bacteria; D_1__Firmicutes; D_2__Negativicutes; D_3__Selenomonadales; D_4__Veillonellaceae; D_5__Acetonema; D_6__Acetonema longum DSM 6540</v>
          </cell>
        </row>
        <row r="4763">
          <cell r="A4763" t="str">
            <v>OTU_5490</v>
          </cell>
          <cell r="B4763" t="str">
            <v>D_0__Bacteria; D_1__Planctomycetes; D_2__Planctomycetacia; D_3__Planctomycetales; D_4__Planctomycetaceae; D_5__Gemmata; D_6__uncultured bacterium</v>
          </cell>
        </row>
        <row r="4764">
          <cell r="A4764" t="str">
            <v>OTU_4203</v>
          </cell>
          <cell r="B4764" t="str">
            <v>D_0__Bacteria; D_1__Bacteroidetes; D_2__Cytophagia; D_3__Order II; D_4__Rhodothermaceae; D_5__uncultured; D_6__uncultured Bacteroidetes bacterium</v>
          </cell>
        </row>
        <row r="4765">
          <cell r="A4765" t="str">
            <v>OTU_4593</v>
          </cell>
          <cell r="B4765" t="str">
            <v>D_0__Bacteria; D_1__Proteobacteria; D_2__Deltaproteobacteria; D_3__Oligoflexales; D_4__Oligoflexaceae; D_5__uncultured bacterium</v>
          </cell>
        </row>
        <row r="4766">
          <cell r="A4766" t="str">
            <v>OTU_5344</v>
          </cell>
          <cell r="B4766" t="str">
            <v>D_0__Bacteria; D_1__Proteobacteria; D_2__Deltaproteobacteria; D_3__Bdellovibrionales; D_4__Bdellovibrionaceae; D_5__Bdellovibrio; D_6__Bdellovibrio bacteriovorus</v>
          </cell>
        </row>
        <row r="4767">
          <cell r="A4767" t="str">
            <v>OTU_3486</v>
          </cell>
          <cell r="B4767" t="str">
            <v>D_0__Bacteria; D_1__Bacteroidetes; D_2__Bacteroidia; D_3__Bacteroidales; D_4__Bacteroidales S24-7 group; D_5__uncultured bacterium</v>
          </cell>
        </row>
        <row r="4768">
          <cell r="A4768" t="str">
            <v>OTU_4281</v>
          </cell>
          <cell r="B4768" t="str">
            <v>D_0__Bacteria; D_1__Proteobacteria; D_2__Deltaproteobacteria; D_3__GR-WP33-30; D_4__uncultured proteobacterium</v>
          </cell>
        </row>
        <row r="4769">
          <cell r="A4769" t="str">
            <v>OTU_4462</v>
          </cell>
          <cell r="B4769" t="str">
            <v>D_0__Bacteria; D_1__Proteobacteria; D_2__Alphaproteobacteria; D_3__Rhizobiales; D_4__Methylobacteriaceae; D_5__Meganema; D_6__uncultured bacterium</v>
          </cell>
        </row>
        <row r="4770">
          <cell r="A4770" t="str">
            <v>OTU_2963</v>
          </cell>
          <cell r="B4770" t="str">
            <v>D_0__Bacteria; D_1__Firmicutes; D_2__Clostridia; D_3__Clostridiales; D_4__Lachnospiraceae; D_5__Tyzzerella 3; D_6__bacterium NLAE-zl-P630</v>
          </cell>
        </row>
        <row r="4771">
          <cell r="A4771" t="str">
            <v>OTU_4417</v>
          </cell>
          <cell r="B4771" t="str">
            <v>D_0__Bacteria; D_1__Firmicutes; D_2__Clostridia; D_3__Clostridiales; D_4__Lachnospiraceae; D_5__uncultured; D_6__uncultured bacterium</v>
          </cell>
        </row>
        <row r="4772">
          <cell r="A4772" t="str">
            <v>OTU_4486</v>
          </cell>
          <cell r="B4772" t="str">
            <v>D_0__Bacteria; D_1__Actinobacteria; D_2__Coriobacteriia; D_3__Coriobacteriales; D_4__Coriobacteriaceae; D_5__Eggerthella; D_6__unidentified</v>
          </cell>
        </row>
        <row r="4773">
          <cell r="A4773" t="str">
            <v>OTU_4213</v>
          </cell>
          <cell r="B4773" t="str">
            <v>D_0__Bacteria; D_1__Gemmatimonadetes; D_2__Gemmatimonadetes; D_3__Gemmatimonadales; D_4__Gemmatimonadaceae; D_5__uncultured; D_6__uncultured bacterium</v>
          </cell>
        </row>
        <row r="4774">
          <cell r="A4774" t="str">
            <v>OTU_4931</v>
          </cell>
          <cell r="B4774" t="str">
            <v>D_0__Bacteria; D_1__Cyanobacteria; D_2__ML635J-21; D_3__uncultured bacterium</v>
          </cell>
        </row>
        <row r="4775">
          <cell r="A4775" t="str">
            <v>OTU_5423</v>
          </cell>
          <cell r="B4775" t="str">
            <v>D_0__Bacteria; D_1__Proteobacteria; D_2__Alphaproteobacteria; D_3__Rhizobiales; D_4__Rhizobiales Incertae Sedis; D_5__Nordella; D_6__uncultured bacterium</v>
          </cell>
        </row>
        <row r="4776">
          <cell r="A4776" t="str">
            <v>OTU_4405</v>
          </cell>
          <cell r="B4776" t="str">
            <v>D_0__Bacteria; D_1__Bacteroidetes; D_2__Cytophagia; D_3__Cytophagales; D_4__Cytophagaceae; D_5__Hymenobacter; D_6__uncultured bacterium</v>
          </cell>
        </row>
        <row r="4777">
          <cell r="A4777" t="str">
            <v>OTU_4271</v>
          </cell>
          <cell r="B4777" t="str">
            <v>D_0__Bacteria; D_1__Proteobacteria; D_2__Alphaproteobacteria; D_3__Rickettsiales; D_4__Rickettsiaceae; D_5__uncultured; D_6__uncultured bacterium</v>
          </cell>
        </row>
        <row r="4778">
          <cell r="A4778" t="str">
            <v>OTU_4866</v>
          </cell>
          <cell r="B4778" t="str">
            <v>D_0__Bacteria; D_1__Actinobacteria; D_2__Thermoleophilia; D_3__Gaiellales; D_4__uncultured; D_5__uncultured bacterium</v>
          </cell>
        </row>
        <row r="4779">
          <cell r="A4779" t="str">
            <v>OTU_5175</v>
          </cell>
          <cell r="B4779" t="str">
            <v>D_0__Bacteria; D_1__Proteobacteria; D_2__Gammaproteobacteria; D_3__Legionellales; D_4__Coxiellaceae; D_5__uncultured; D_6__uncultured bacterium</v>
          </cell>
        </row>
        <row r="4780">
          <cell r="A4780" t="str">
            <v>OTU_5080</v>
          </cell>
          <cell r="B4780" t="str">
            <v>D_0__Bacteria; D_1__Proteobacteria; D_2__Gammaproteobacteria; D_3__NKB5; D_4__uncultured bacterium</v>
          </cell>
        </row>
        <row r="4781">
          <cell r="A4781" t="str">
            <v>OTU_3725</v>
          </cell>
          <cell r="B4781" t="str">
            <v>D_0__Bacteria; D_1__Proteobacteria; D_2__Alphaproteobacteria; D_3__Rhodospirillales; D_4__Acetobacteraceae; D_5__uncultured bacterium</v>
          </cell>
        </row>
        <row r="4782">
          <cell r="A4782" t="str">
            <v>OTU_3864</v>
          </cell>
          <cell r="B4782" t="str">
            <v>D_0__Bacteria; D_1__Firmicutes; D_2__Clostridia; D_3__Clostridiales; D_4__Lachnospiraceae; D_5__uncultured; D_6__uncultured bacterium</v>
          </cell>
        </row>
        <row r="4783">
          <cell r="A4783" t="str">
            <v>OTU_3661</v>
          </cell>
          <cell r="B4783" t="str">
            <v>D_0__Bacteria; D_1__Bacteroidetes; D_2__Bacteroidia; D_3__Bacteroidales; D_4__Bacteroidales S24-7 group; D_5__uncultured bacterium</v>
          </cell>
        </row>
        <row r="4784">
          <cell r="A4784" t="str">
            <v>OTU_2302</v>
          </cell>
          <cell r="B4784" t="str">
            <v>D_0__Bacteria; D_1__Bacteroidetes; D_2__Cytophagia; D_3__Cytophagales; D_4__Cytophagaceae; D_5__Sporocytophaga; D_6__uncultured bacterium</v>
          </cell>
        </row>
        <row r="4785">
          <cell r="A4785" t="str">
            <v>OTU_3825</v>
          </cell>
          <cell r="B4785" t="str">
            <v>D_0__Bacteria; D_1__Bacteroidetes; D_2__Bacteroidia; D_3__Bacteroidales; D_4__Bacteroidales S24-7 group; D_5__uncultured bacterium</v>
          </cell>
        </row>
        <row r="4786">
          <cell r="A4786" t="str">
            <v>OTU_4245</v>
          </cell>
          <cell r="B4786" t="str">
            <v>D_0__Bacteria; D_1__Proteobacteria; D_2__TA18; D_3__uncultured bacterium</v>
          </cell>
        </row>
        <row r="4787">
          <cell r="A4787" t="str">
            <v>OTU_3940</v>
          </cell>
          <cell r="B4787" t="str">
            <v>D_0__Bacteria; D_1__Bacteroidetes; D_2__Flavobacteriia; D_3__Flavobacteriales; D_4__Flavobacteriaceae; D_5__Flavobacterium; D_6__uncultured bacterium</v>
          </cell>
        </row>
        <row r="4788">
          <cell r="A4788" t="str">
            <v>OTU_5441</v>
          </cell>
          <cell r="B4788" t="str">
            <v>D_0__Bacteria; D_1__Firmicutes; D_2__Clostridia; D_3__Clostridiales; D_4__Lachnospiraceae; D_5__Roseburia; D_6__uncultured bacterium</v>
          </cell>
        </row>
        <row r="4789">
          <cell r="A4789" t="str">
            <v>OTU_4625</v>
          </cell>
          <cell r="B4789" t="str">
            <v>D_0__Bacteria; D_1__Firmicutes; D_2__Clostridia; D_3__Clostridiales; D_4__Lachnospiraceae; D_5__uncultured; D_6__uncultured bacterium</v>
          </cell>
        </row>
        <row r="4790">
          <cell r="A4790" t="str">
            <v>OTU_3916</v>
          </cell>
          <cell r="B4790" t="str">
            <v>D_0__Bacteria; D_1__Verrucomicrobia; D_2__OPB35 soil group; D_3__uncultured bacterium</v>
          </cell>
        </row>
        <row r="4791">
          <cell r="A4791" t="str">
            <v>OTU_4224</v>
          </cell>
          <cell r="B4791" t="str">
            <v>D_0__Bacteria; D_1__Proteobacteria; D_2__Alphaproteobacteria; D_3__Rickettsiales; D_4__Mitochondria; D_5__uncultured bacterium</v>
          </cell>
        </row>
        <row r="4792">
          <cell r="A4792" t="str">
            <v>OTU_3356</v>
          </cell>
          <cell r="B4792" t="str">
            <v>D_0__Bacteria; D_1__Bacteroidetes; D_2__Cytophagia; D_3__Order II; D_4__Rhodothermaceae; D_5__uncultured; D_6__uncultured bacterium</v>
          </cell>
        </row>
        <row r="4793">
          <cell r="A4793" t="str">
            <v>OTU_5538</v>
          </cell>
          <cell r="B4793" t="str">
            <v>D_0__Bacteria; D_1__Chloroflexi; D_2__uncultured; D_3__uncultured bacterium</v>
          </cell>
        </row>
        <row r="4794">
          <cell r="A4794" t="str">
            <v>OTU_5122</v>
          </cell>
          <cell r="B4794" t="str">
            <v>D_0__Bacteria; D_1__Chloroflexi; D_2__Ardenticatenia; D_3__Ardenticatenales; D_4__uncultured bacterium</v>
          </cell>
        </row>
        <row r="4795">
          <cell r="A4795" t="str">
            <v>OTU_4162</v>
          </cell>
          <cell r="B4795" t="str">
            <v>D_0__Bacteria; D_1__Firmicutes; D_2__Clostridia; D_3__Clostridiales; D_4__Ruminococcaceae; D_5__Anaerotruncus; D_6__uncultured bacterium</v>
          </cell>
        </row>
        <row r="4796">
          <cell r="A4796" t="str">
            <v>OTU_4569</v>
          </cell>
          <cell r="B4796" t="str">
            <v>D_0__Bacteria; D_1__Actinobacteria; D_2__Acidimicrobiia; D_3__Acidimicrobiales; D_4__uncultured; D_5__uncultured actinobacterium</v>
          </cell>
        </row>
        <row r="4797">
          <cell r="A4797" t="str">
            <v>OTU_3905</v>
          </cell>
          <cell r="B4797" t="str">
            <v>D_0__Bacteria; D_1__Nitrospirae; D_2__Nitrospira; D_3__Nitrospirales; D_4__0319-6A21; D_5__uncultured bacterium</v>
          </cell>
        </row>
        <row r="4798">
          <cell r="A4798" t="str">
            <v>OTU_4514</v>
          </cell>
          <cell r="B4798" t="str">
            <v>D_0__Bacteria; D_1__Firmicutes; D_2__Clostridia; D_3__Clostridiales; D_4__Lachnospiraceae; D_5__Roseburia; D_6__uncultured bacterium</v>
          </cell>
        </row>
        <row r="4799">
          <cell r="A4799" t="str">
            <v>OTU_4656</v>
          </cell>
          <cell r="B4799" t="str">
            <v>D_0__Bacteria; D_1__Verrucomicrobia; D_2__Spartobacteria; D_3__Chthoniobacterales; D_4__LD29; D_5__uncultured bacterium</v>
          </cell>
        </row>
        <row r="4800">
          <cell r="A4800" t="str">
            <v>OTU_4180</v>
          </cell>
          <cell r="B4800" t="str">
            <v>D_0__Bacteria; D_1__Firmicutes; D_2__Clostridia; D_3__Clostridiales; D_4__Lachnospiraceae; D_5__Lachnospiraceae NK4B4 group; D_6__uncultured Clostridiales bacterium</v>
          </cell>
        </row>
        <row r="4801">
          <cell r="A4801" t="str">
            <v>OTU_3659</v>
          </cell>
          <cell r="B4801" t="str">
            <v>D_0__Bacteria; D_1__Firmicutes; D_2__Clostridia; D_3__Clostridiales; D_4__Clostridiales vadinBB60 group; D_5__uncultured rumen bacterium</v>
          </cell>
        </row>
        <row r="4802">
          <cell r="A4802" t="str">
            <v>OTU_3002</v>
          </cell>
          <cell r="B4802" t="str">
            <v>D_0__Bacteria; D_1__Proteobacteria; D_2__Gammaproteobacteria; D_3__NKB5; D_4__uncultured bacterium</v>
          </cell>
        </row>
        <row r="4803">
          <cell r="A4803" t="str">
            <v>OTU_2798</v>
          </cell>
          <cell r="B4803" t="str">
            <v>D_0__Bacteria; D_1__Firmicutes; D_2__Clostridia; D_3__Clostridiales; D_4__Clostridiales vadinBB60 group; D_5__uncultured prokaryote</v>
          </cell>
        </row>
        <row r="4804">
          <cell r="A4804" t="str">
            <v>OTU_4698</v>
          </cell>
          <cell r="B4804" t="str">
            <v>D_0__Bacteria; D_1__Chloroflexi; D_2__S085; D_3__uncultured bacterium</v>
          </cell>
        </row>
        <row r="4805">
          <cell r="A4805" t="str">
            <v>OTU_5366</v>
          </cell>
          <cell r="B4805" t="str">
            <v>D_0__Bacteria; D_1__Proteobacteria; D_2__Alphaproteobacteria; D_3__Rickettsiales; D_4__Mitochondria; D_5__uncultured bacterium</v>
          </cell>
        </row>
        <row r="4806">
          <cell r="A4806" t="str">
            <v>OTU_5105</v>
          </cell>
          <cell r="B4806" t="str">
            <v>D_0__Bacteria; D_1__Proteobacteria; D_2__Deltaproteobacteria; D_3__Oligoflexales; D_4__uncultured bacterium</v>
          </cell>
        </row>
        <row r="4807">
          <cell r="A4807" t="str">
            <v>OTU_3688</v>
          </cell>
          <cell r="B4807" t="str">
            <v>D_0__Bacteria; D_1__Verrucomicrobia; D_2__Opitutae; D_3__Opitutales; D_4__Opitutaceae; D_5__Opitutus; D_6__uncultured bacterium</v>
          </cell>
        </row>
        <row r="4808">
          <cell r="A4808" t="str">
            <v>OTU_4839</v>
          </cell>
          <cell r="B4808" t="str">
            <v>D_0__Bacteria; D_1__Firmicutes; D_2__Clostridia; D_3__Clostridiales; D_4__Lachnospiraceae; D_5__uncultured; D_6__uncultured bacterium</v>
          </cell>
        </row>
        <row r="4809">
          <cell r="A4809" t="str">
            <v>OTU_3279</v>
          </cell>
          <cell r="B4809" t="str">
            <v>D_0__Bacteria; D_1__Acidobacteria; D_2__Acidobacteria; D_3__Subgroup 6; D_4__uncultured Acidobacteria bacterium</v>
          </cell>
        </row>
        <row r="4810">
          <cell r="A4810" t="str">
            <v>OTU_4100</v>
          </cell>
          <cell r="B4810" t="str">
            <v>D_0__Bacteria; D_1__Proteobacteria; D_2__Deltaproteobacteria; D_3__Desulfuromonadales; D_4__GR-WP33-58; D_5__uncultured bacterium</v>
          </cell>
        </row>
        <row r="4811">
          <cell r="A4811" t="str">
            <v>OTU_3797</v>
          </cell>
          <cell r="B4811" t="str">
            <v>D_0__Bacteria; D_1__Bacteroidetes; D_2__Bacteroidia; D_3__Bacteroidales; D_4__Rikenellaceae; D_5__Rs-D38 termite group; D_6__uncultured Bacteroidetes bacterium</v>
          </cell>
        </row>
        <row r="4812">
          <cell r="A4812" t="str">
            <v>OTU_5325</v>
          </cell>
          <cell r="B4812" t="str">
            <v>D_0__Bacteria; D_1__Planctomycetes; D_2__vadinHA49; D_3__uncultured bacterium</v>
          </cell>
        </row>
        <row r="4813">
          <cell r="A4813" t="str">
            <v>OTU_3792</v>
          </cell>
          <cell r="B4813" t="str">
            <v>D_0__Bacteria; D_1__Firmicutes; D_2__Bacilli; D_3__Bacillales; D_4__Staphylococcaceae; D_5__Staphylococcus; D_6__uncultured bacterium</v>
          </cell>
        </row>
        <row r="4814">
          <cell r="A4814" t="str">
            <v>OTU_5099</v>
          </cell>
          <cell r="B4814" t="str">
            <v>D_0__Bacteria; D_1__Proteobacteria; D_2__Alphaproteobacteria; D_3__DB1-14; D_4__uncultured bacterium</v>
          </cell>
        </row>
        <row r="4815">
          <cell r="A4815" t="str">
            <v>OTU_3777</v>
          </cell>
          <cell r="B4815" t="str">
            <v>D_0__Bacteria; D_1__Acidobacteria; D_2__Acidobacteria; D_3__Subgroup 6; D_4__uncultured Acidobacteria bacterium</v>
          </cell>
        </row>
        <row r="4816">
          <cell r="A4816" t="str">
            <v>OTU_4355</v>
          </cell>
          <cell r="B4816" t="str">
            <v>D_0__Bacteria; D_1__Proteobacteria; D_2__TA18; D_3__uncultured bacterium</v>
          </cell>
        </row>
        <row r="4817">
          <cell r="A4817" t="str">
            <v>OTU_3880</v>
          </cell>
          <cell r="B4817" t="str">
            <v>D_0__Bacteria; D_1__Cyanobacteria; D_2__Cyanobacteria; D_3__uncultured; D_4__uncultured bacterium</v>
          </cell>
        </row>
        <row r="4818">
          <cell r="A4818" t="str">
            <v>OTU_2837</v>
          </cell>
          <cell r="B4818" t="str">
            <v>D_0__Bacteria; D_1__Deinococcus-Thermus; D_2__Deinococci; D_3__Deinococcales; D_4__Deinococcaceae; D_5__Deinococcus; D_6__Deinococcus cellulosilyticus</v>
          </cell>
        </row>
        <row r="4819">
          <cell r="A4819" t="str">
            <v>OTU_3736</v>
          </cell>
          <cell r="B4819" t="str">
            <v>D_0__Bacteria; D_1__Planctomycetes; D_2__Planctomycetacia; D_3__Planctomycetales; D_4__Planctomycetaceae; D_5__uncultured; D_6__uncultured planctomycete</v>
          </cell>
        </row>
        <row r="4820">
          <cell r="A4820" t="str">
            <v>OTU_5342</v>
          </cell>
          <cell r="B4820" t="str">
            <v>D_0__Bacteria; D_1__Proteobacteria; D_2__Alphaproteobacteria; D_3__Rickettsiales; D_4__Rickettsiales Incertae Sedis; D_5__Candidatus Hepatincola; D_6__uncultured rumen bacterium</v>
          </cell>
        </row>
        <row r="4821">
          <cell r="A4821" t="str">
            <v>OTU_5406</v>
          </cell>
          <cell r="B4821" t="str">
            <v>D_0__Bacteria; D_1__Cyanobacteria; D_2__ML635J-21; D_3__uncultured bacterium</v>
          </cell>
        </row>
        <row r="4822">
          <cell r="A4822" t="str">
            <v>OTU_3941</v>
          </cell>
          <cell r="B4822" t="str">
            <v>D_0__Bacteria; D_1__Proteobacteria; D_2__Alphaproteobacteria; D_3__Rhodospirillales; D_4__Rhodospirillaceae; D_5__Elstera; D_6__uncultured bacterium</v>
          </cell>
        </row>
        <row r="4823">
          <cell r="A4823" t="str">
            <v>OTU_3706</v>
          </cell>
          <cell r="B4823" t="str">
            <v>D_0__Bacteria; D_1__Armatimonadetes; D_2__uncultured bacterium</v>
          </cell>
        </row>
        <row r="4824">
          <cell r="A4824" t="str">
            <v>OTU_5498</v>
          </cell>
          <cell r="B4824" t="str">
            <v>D_0__Bacteria; D_1__Firmicutes; D_2__Clostridia; D_3__Clostridiales; D_4__Lachnospiraceae; D_5__Lachnospiraceae NK4A136 group; D_6__uncultured bacterium</v>
          </cell>
        </row>
        <row r="4825">
          <cell r="A4825" t="str">
            <v>OTU_5084</v>
          </cell>
          <cell r="B4825" t="str">
            <v>D_0__Bacteria; D_1__Proteobacteria; D_2__Alphaproteobacteria; D_3__Rickettsiales; D_4__Rickettsiaceae; D_5__uncultured; D_6__uncultured bacterium</v>
          </cell>
        </row>
        <row r="4826">
          <cell r="A4826" t="str">
            <v>OTU_3283</v>
          </cell>
          <cell r="B4826" t="str">
            <v>D_0__Bacteria; D_1__Cyanobacteria; D_2__Melainabacteria; D_3__Vampirovibrionales; D_4__uncultured bacterium</v>
          </cell>
        </row>
        <row r="4827">
          <cell r="A4827" t="str">
            <v>OTU_3598</v>
          </cell>
          <cell r="B4827" t="str">
            <v>D_0__Bacteria; D_1__Proteobacteria; D_2__Deltaproteobacteria; D_3__Oligoflexales; D_4__Oligoflexaceae; D_5__uncultured bacterium</v>
          </cell>
        </row>
        <row r="4828">
          <cell r="A4828" t="str">
            <v>OTU_5178</v>
          </cell>
          <cell r="B4828" t="str">
            <v>D_0__Bacteria; D_1__Bacteroidetes; D_2__Sphingobacteriia; D_3__Sphingobacteriales; D_4__Chitinophagaceae; D_5__uncultured; D_6__uncultured bacterium</v>
          </cell>
        </row>
        <row r="4829">
          <cell r="A4829" t="str">
            <v>OTU_5637</v>
          </cell>
          <cell r="B4829" t="str">
            <v>D_0__Bacteria; D_1__Verrucomicrobia; D_2__OPB35 soil group; D_3__uncultured Verrucomicrobia bacterium</v>
          </cell>
        </row>
        <row r="4830">
          <cell r="A4830" t="str">
            <v>OTU_3564</v>
          </cell>
          <cell r="B4830" t="str">
            <v>D_0__Bacteria; D_1__TM6; D_2__uncultured bacterium</v>
          </cell>
        </row>
        <row r="4831">
          <cell r="A4831" t="str">
            <v>OTU_3201</v>
          </cell>
          <cell r="B4831" t="str">
            <v>D_0__Bacteria; D_1__Cyanobacteria; D_2__Cyanobacteria; D_3__SubsectionIII; D_4__FamilyI; D_5__Leptolyngbya; D_6__uncultured bacterium</v>
          </cell>
        </row>
        <row r="4832">
          <cell r="A4832" t="str">
            <v>OTU_4871</v>
          </cell>
          <cell r="B4832" t="str">
            <v>D_0__Bacteria; D_1__Bacteroidetes; D_2__Sphingobacteriia; D_3__Sphingobacteriales; D_4__AKYH767; D_5__uncultured bacterium</v>
          </cell>
        </row>
        <row r="4833">
          <cell r="A4833" t="str">
            <v>OTU_3955</v>
          </cell>
          <cell r="B4833" t="str">
            <v>D_0__Bacteria; D_1__Proteobacteria; D_2__Gammaproteobacteria; D_3__NKB5; D_4__uncultured bacterium</v>
          </cell>
        </row>
        <row r="4834">
          <cell r="A4834" t="str">
            <v>OTU_3670</v>
          </cell>
          <cell r="B4834" t="str">
            <v>D_0__Bacteria; D_1__Nitrospirae; D_2__Nitrospira; D_3__Nitrospirales; D_4__Nitrospiraceae; D_5__Nitrospira; D_6__uncultured bacterium</v>
          </cell>
        </row>
        <row r="4835">
          <cell r="A4835" t="str">
            <v>OTU_3295</v>
          </cell>
          <cell r="B4835" t="str">
            <v>D_0__Bacteria; D_1__Chloroflexi; D_2__Anaerolineae; D_3__Anaerolineales; D_4__Anaerolineaceae; D_5__uncultured; D_6__uncultured bacterium</v>
          </cell>
        </row>
        <row r="4836">
          <cell r="A4836" t="str">
            <v>OTU_3173</v>
          </cell>
          <cell r="B4836" t="str">
            <v>D_0__Bacteria; D_1__Cyanobacteria; D_2__ML635J-21; D_3__uncultured bacterium</v>
          </cell>
        </row>
        <row r="4837">
          <cell r="A4837" t="str">
            <v>OTU_5101</v>
          </cell>
          <cell r="B4837" t="str">
            <v>D_0__Bacteria; D_1__Armatimonadetes; D_2__uncultured bacterium</v>
          </cell>
        </row>
        <row r="4838">
          <cell r="A4838" t="str">
            <v>OTU_3936</v>
          </cell>
          <cell r="B4838" t="str">
            <v>D_0__Bacteria; D_1__Proteobacteria; D_2__Alphaproteobacteria; D_3__Rhodospirillales; D_4__Rhodospirillaceae; D_5__uncultured; D_6__uncultured soil bacterium</v>
          </cell>
        </row>
        <row r="4839">
          <cell r="A4839" t="str">
            <v>OTU_5323</v>
          </cell>
          <cell r="B4839" t="str">
            <v>D_0__Bacteria; D_1__Acidobacteria; D_2__Acidobacteria; D_3__Acidobacteriales; D_4__Acidobacteriaceae (Subgroup 1); D_5__uncultured; D_6__uncultured bacterium</v>
          </cell>
        </row>
        <row r="4840">
          <cell r="A4840" t="str">
            <v>OTU_4134</v>
          </cell>
          <cell r="B4840" t="str">
            <v>D_0__Bacteria; D_1__Proteobacteria; D_2__Deltaproteobacteria; D_3__Myxococcales; D_4__27F-1492R; D_5__uncultured bacterium</v>
          </cell>
        </row>
        <row r="4841">
          <cell r="A4841" t="str">
            <v>OTU_5313</v>
          </cell>
          <cell r="B4841" t="str">
            <v>D_0__Bacteria; D_1__Planctomycetes; D_2__Phycisphaerae; D_3__WD2101 soil group; D_4__uncultured Planctomycetales bacterium</v>
          </cell>
        </row>
        <row r="4842">
          <cell r="A4842" t="str">
            <v>OTU_4867</v>
          </cell>
          <cell r="B4842" t="str">
            <v>D_0__Bacteria; D_1__Firmicutes; D_2__Clostridia; D_3__Clostridiales; D_4__Ruminococcaceae; D_5__Anaerotruncus; D_6__uncultured bacterium</v>
          </cell>
        </row>
        <row r="4843">
          <cell r="A4843" t="str">
            <v>OTU_5517</v>
          </cell>
          <cell r="B4843" t="str">
            <v>D_0__Bacteria; D_1__Candidate division OP3; D_2__uncultured Verrucomicrobia bacterium</v>
          </cell>
        </row>
        <row r="4844">
          <cell r="A4844" t="str">
            <v>OTU_4642</v>
          </cell>
          <cell r="B4844" t="str">
            <v>D_0__Bacteria; D_1__Planctomycetes; D_2__OM190; D_3__uncultured bacterium</v>
          </cell>
        </row>
        <row r="4845">
          <cell r="A4845" t="str">
            <v>OTU_3505</v>
          </cell>
          <cell r="B4845" t="str">
            <v>D_0__Bacteria; D_1__Proteobacteria; D_2__Gammaproteobacteria; D_3__Legionellales; D_4__Legionellaceae; D_5__Legionella; D_6__uncultured bacterium</v>
          </cell>
        </row>
        <row r="4846">
          <cell r="A4846" t="str">
            <v>OTU_5650</v>
          </cell>
          <cell r="B4846" t="str">
            <v>D_0__Bacteria; D_1__Actinobacteria; D_2__Acidimicrobiia; D_3__Acidimicrobiales; D_4__uncultured; D_5__uncultured bacterium</v>
          </cell>
        </row>
        <row r="4847">
          <cell r="A4847" t="str">
            <v>OTU_2776</v>
          </cell>
          <cell r="B4847" t="str">
            <v>D_0__Bacteria; D_1__Actinobacteria; D_2__Acidimicrobiia; D_3__Acidimicrobiales; D_4__uncultured; D_5__uncultured Acidimicrobineae bacterium</v>
          </cell>
        </row>
        <row r="4848">
          <cell r="A4848" t="str">
            <v>OTU_5329</v>
          </cell>
          <cell r="B4848" t="str">
            <v>D_0__Bacteria; D_1__Proteobacteria; D_2__Alphaproteobacteria; D_3__Rhodospirillales; D_4__Acetobacteraceae; D_5__Endobacter; D_6__uncultured Gluconacetobacter sp.</v>
          </cell>
        </row>
        <row r="4849">
          <cell r="A4849" t="str">
            <v>OTU_5094</v>
          </cell>
          <cell r="B4849" t="str">
            <v>D_0__Bacteria; D_1__Planctomycetes; D_2__Planctomycetacia; D_3__Planctomycetales; D_4__Planctomycetaceae; D_5__uncultured bacterium</v>
          </cell>
        </row>
        <row r="4850">
          <cell r="A4850" t="str">
            <v>OTU_5443</v>
          </cell>
          <cell r="B4850" t="str">
            <v>D_0__Bacteria; D_1__Proteobacteria; D_2__Gammaproteobacteria; D_3__Legionellales; D_4__Coxiellaceae; D_5__Aquicella; D_6__uncultured bacterium</v>
          </cell>
        </row>
        <row r="4851">
          <cell r="A4851" t="str">
            <v>OTU_4993</v>
          </cell>
          <cell r="B4851" t="str">
            <v>D_0__Bacteria; D_1__Gracilibacteria; D_2__uncultured sludge bacterium</v>
          </cell>
        </row>
        <row r="4852">
          <cell r="A4852" t="str">
            <v>OTU_4357</v>
          </cell>
          <cell r="B4852" t="str">
            <v>D_0__Bacteria; D_1__Proteobacteria; D_2__Deltaproteobacteria; D_3__Oligoflexales; D_4__marine metagenome</v>
          </cell>
        </row>
        <row r="4853">
          <cell r="A4853" t="str">
            <v>OTU_5394</v>
          </cell>
          <cell r="B4853" t="str">
            <v>D_0__Bacteria; D_1__Bacteroidetes; D_2__Cytophagia; D_3__Order II; D_4__Rhodothermaceae; D_5__uncultured; D_6__uncultured bacterium</v>
          </cell>
        </row>
        <row r="4854">
          <cell r="A4854" t="str">
            <v>OTU_4636</v>
          </cell>
          <cell r="B4854" t="str">
            <v>D_0__Bacteria; D_1__TM6; D_2__uncultured bacterium</v>
          </cell>
        </row>
        <row r="4855">
          <cell r="A4855" t="str">
            <v>OTU_4198</v>
          </cell>
          <cell r="B4855" t="str">
            <v>D_0__Bacteria; D_1__Chlamydiae; D_2__Chlamydiae; D_3__Chlamydiales; D_4__Parachlamydiaceae; D_5__Neochlamydia; D_6__Neochlamydia sp. EPS4</v>
          </cell>
        </row>
        <row r="4856">
          <cell r="A4856" t="str">
            <v>OTU_5413</v>
          </cell>
          <cell r="B4856" t="str">
            <v>D_0__Bacteria; D_1__Proteobacteria; D_2__Gammaproteobacteria; D_3__Legionellales; D_4__Legionellaceae; D_5__Legionella; D_6__uncultured bacterium</v>
          </cell>
        </row>
        <row r="4857">
          <cell r="A4857" t="str">
            <v>OTU_3710</v>
          </cell>
          <cell r="B4857" t="str">
            <v>D_0__Bacteria; D_1__Firmicutes; D_2__Clostridia; D_3__Clostridiales; D_4__Lachnospiraceae; D_5__uncultured; D_6__uncultured bacterium</v>
          </cell>
        </row>
        <row r="4858">
          <cell r="A4858" t="str">
            <v>OTU_5444</v>
          </cell>
          <cell r="B4858" t="str">
            <v>D_0__Bacteria; D_1__Planctomycetes; D_2__Planctomycetacia; D_3__Planctomycetales; D_4__Planctomycetaceae; D_5__Planctomyces; D_6__uncultured bacterium</v>
          </cell>
        </row>
        <row r="4859">
          <cell r="A4859" t="str">
            <v>OTU_4943</v>
          </cell>
          <cell r="B4859" t="str">
            <v>D_0__Bacteria; D_1__Bacteroidetes; D_2__Bacteroidia; D_3__Bacteroidales; D_4__Bacteroidaceae; D_5__Bacteroides; D_6__uncultured bacterium</v>
          </cell>
        </row>
        <row r="4860">
          <cell r="A4860" t="str">
            <v>OTU_5334</v>
          </cell>
          <cell r="B4860" t="str">
            <v>D_0__Bacteria; D_1__Proteobacteria; D_2__Alphaproteobacteria; D_3__Rickettsiales; D_4__SM2D12; D_5__uncultured bacterium</v>
          </cell>
        </row>
        <row r="4861">
          <cell r="A4861" t="str">
            <v>OTU_4853</v>
          </cell>
          <cell r="B4861" t="str">
            <v>D_0__Bacteria; D_1__Chloroflexi; D_2__S085; D_3__uncultured bacterium</v>
          </cell>
        </row>
        <row r="4862">
          <cell r="A4862" t="str">
            <v>OTU_5416</v>
          </cell>
          <cell r="B4862" t="str">
            <v>D_0__Bacteria; D_1__Proteobacteria; D_2__Deltaproteobacteria; D_3__Desulfurellales; D_4__Desulfurellaceae; D_5__uncultured; D_6__uncultured bacterium</v>
          </cell>
        </row>
        <row r="4863">
          <cell r="A4863" t="str">
            <v>OTU_4845</v>
          </cell>
          <cell r="B4863" t="str">
            <v>D_0__Bacteria; D_1__Proteobacteria; D_2__Gammaproteobacteria; D_3__Enterobacteriales; D_4__Enterobacteriaceae; D_5__Arsenophonus; D_6__Arsenophonus endosymbiont str. Hangzhou of Nilaparvata lugens</v>
          </cell>
        </row>
        <row r="4864">
          <cell r="A4864" t="str">
            <v>OTU_4742</v>
          </cell>
          <cell r="B4864" t="str">
            <v>D_0__Bacteria; D_1__WCHB1-60; D_2__uncultured bacterium</v>
          </cell>
        </row>
        <row r="4865">
          <cell r="A4865" t="str">
            <v>OTU_2711</v>
          </cell>
          <cell r="B4865" t="str">
            <v>D_0__Bacteria; D_1__Proteobacteria; D_2__Deltaproteobacteria; D_3__Bdellovibrionales; D_4__Bacteriovoracaceae; D_5__Bacteriovorax; D_6__uncultured delta proteobacterium</v>
          </cell>
        </row>
        <row r="4866">
          <cell r="A4866" t="str">
            <v>OTU_5057</v>
          </cell>
          <cell r="B4866" t="str">
            <v>D_0__Bacteria; D_1__Bacteroidetes; D_2__Sphingobacteriia; D_3__Sphingobacteriales; D_4__NS11-12 marine group; D_5__uncultured Bacteroidetes bacterium</v>
          </cell>
        </row>
        <row r="4867">
          <cell r="A4867" t="str">
            <v>OTU_3533</v>
          </cell>
          <cell r="B4867" t="str">
            <v>D_0__Bacteria; D_1__Proteobacteria; D_2__Gammaproteobacteria; D_3__NKB5; D_4__uncultured bacterium</v>
          </cell>
        </row>
        <row r="4868">
          <cell r="A4868" t="str">
            <v>OTU_4060</v>
          </cell>
          <cell r="B4868" t="str">
            <v>D_0__Bacteria; D_1__Chloroflexi; D_2__Anaerolineae; D_3__Anaerolineales; D_4__Anaerolineaceae; D_5__uncultured; D_6__uncultured bacterium</v>
          </cell>
        </row>
        <row r="4869">
          <cell r="A4869" t="str">
            <v>OTU_5013</v>
          </cell>
          <cell r="B4869" t="str">
            <v>D_0__Bacteria; D_1__Acidobacteria; D_2__Acidobacteria; D_3__Subgroup 25; D_4__uncultured Acidobacteria bacterium</v>
          </cell>
        </row>
        <row r="4870">
          <cell r="A4870" t="str">
            <v>OTU_5411</v>
          </cell>
          <cell r="B4870" t="str">
            <v>D_0__Bacteria; D_1__Planctomycetes; D_2__Planctomycetacia; D_3__Planctomycetales; D_4__Planctomycetaceae; D_5__uncultured; D_6__uncultured planctomycete</v>
          </cell>
        </row>
        <row r="4871">
          <cell r="A4871" t="str">
            <v>OTU_5073</v>
          </cell>
          <cell r="B4871" t="str">
            <v>D_0__Bacteria; D_1__Proteobacteria; D_2__Betaproteobacteria; D_3__Nitrosomonadales; D_4__Nitrosomonadaceae; D_5__uncultured; D_6__uncultured bacterium</v>
          </cell>
        </row>
        <row r="4872">
          <cell r="A4872" t="str">
            <v>OTU_4489</v>
          </cell>
          <cell r="B4872" t="str">
            <v>D_0__Bacteria; D_1__Firmicutes; D_2__Clostridia; D_3__Clostridiales; D_4__Family XIII; D_5__Family XIII AD3011 group; D_6__uncultured bacterium</v>
          </cell>
        </row>
        <row r="4873">
          <cell r="A4873" t="str">
            <v>OTU_5150</v>
          </cell>
          <cell r="B4873" t="str">
            <v>D_0__Bacteria; D_1__Proteobacteria; D_2__Deltaproteobacteria; D_3__Myxococcales; D_4__P3OB-42; D_5__uncultured bacterium</v>
          </cell>
        </row>
        <row r="4874">
          <cell r="A4874" t="str">
            <v>OTU_4944</v>
          </cell>
          <cell r="B4874" t="str">
            <v>D_0__Bacteria; D_1__Planctomycetes; D_2__Planctomycetacia; D_3__Planctomycetales; D_4__Planctomycetaceae; D_5__uncultured; D_6__uncultured bacterium</v>
          </cell>
        </row>
        <row r="4875">
          <cell r="A4875" t="str">
            <v>OTU_4187</v>
          </cell>
          <cell r="B4875" t="str">
            <v>D_0__Bacteria; D_1__Firmicutes; D_2__Clostridia; D_3__Clostridiales; D_4__Christensenellaceae; D_5__Christensenellaceae R-7 group; D_6__uncultured bacterium</v>
          </cell>
        </row>
        <row r="4876">
          <cell r="A4876" t="str">
            <v>OTU_3975</v>
          </cell>
          <cell r="B4876" t="str">
            <v>D_0__Bacteria; D_1__Firmicutes; D_2__Clostridia; D_3__Clostridiales; D_4__Ruminococcaceae; D_5__Fastidiosipila; D_6__uncultured bacterium</v>
          </cell>
        </row>
        <row r="4877">
          <cell r="A4877" t="str">
            <v>OTU_3953</v>
          </cell>
          <cell r="B4877" t="str">
            <v>D_0__Bacteria; D_1__Bacteroidetes; D_2__Bacteroidia; D_3__Bacteroidales; D_4__Bacteroidales S24-7 group; D_5__uncultured bacterium</v>
          </cell>
        </row>
        <row r="4878">
          <cell r="A4878" t="str">
            <v>OTU_3441</v>
          </cell>
          <cell r="B4878" t="str">
            <v>D_0__Bacteria; D_1__Proteobacteria; D_2__Alphaproteobacteria; D_3__Rickettsiales; D_4__Mitochondria; D_5__Malawimonas jakobiformis</v>
          </cell>
        </row>
        <row r="4879">
          <cell r="A4879" t="str">
            <v>OTU_4221</v>
          </cell>
          <cell r="B4879" t="str">
            <v>D_0__Bacteria; D_1__WCHB1-60; D_2__uncultured bacterium</v>
          </cell>
        </row>
        <row r="4880">
          <cell r="A4880" t="str">
            <v>OTU_3234</v>
          </cell>
          <cell r="B4880" t="str">
            <v>D_0__Bacteria; D_1__Bacteroidetes; D_2__Cytophagia; D_3__Cytophagales; D_4__Cyclobacteriaceae; D_5__Algoriphagus; D_6__uncultured bacterium</v>
          </cell>
        </row>
        <row r="4881">
          <cell r="A4881" t="str">
            <v>OTU_3658</v>
          </cell>
          <cell r="B4881" t="str">
            <v>D_0__Bacteria; D_1__Firmicutes; D_2__Clostridia; D_3__Clostridiales; D_4__Lachnospiraceae; D_5__uncultured; D_6__uncultured bacterium</v>
          </cell>
        </row>
        <row r="4882">
          <cell r="A4882" t="str">
            <v>OTU_4889</v>
          </cell>
          <cell r="B4882" t="str">
            <v>D_0__Bacteria; D_1__Firmicutes; D_2__Clostridia; D_3__Clostridiales; D_4__Lachnospiraceae; D_5__Lachnospiraceae NK4A136 group; D_6__uncultured bacterium</v>
          </cell>
        </row>
        <row r="4883">
          <cell r="A4883" t="str">
            <v>OTU_4173</v>
          </cell>
          <cell r="B4883" t="str">
            <v>D_0__Bacteria; D_1__Proteobacteria; D_2__Gammaproteobacteria; D_3__NKB5; D_4__uncultured Thiotrichales bacterium</v>
          </cell>
        </row>
        <row r="4884">
          <cell r="A4884" t="str">
            <v>OTU_5196</v>
          </cell>
          <cell r="B4884" t="str">
            <v>D_0__Bacteria; D_1__Proteobacteria; D_2__Deltaproteobacteria; D_3__Myxococcales; D_4__Sandaracinaceae; D_5__uncultured; D_6__uncultured soil bacterium</v>
          </cell>
        </row>
        <row r="4885">
          <cell r="A4885" t="str">
            <v>OTU_5370</v>
          </cell>
          <cell r="B4885" t="str">
            <v>D_0__Bacteria; D_1__Proteobacteria; D_2__Alphaproteobacteria; D_3__Rhodospirillales; D_4__Rhodospirillaceae; D_5__uncultured; D_6__uncultured bacterium</v>
          </cell>
        </row>
        <row r="4886">
          <cell r="A4886" t="str">
            <v>OTU_5065</v>
          </cell>
          <cell r="B4886" t="str">
            <v>D_0__Bacteria; D_1__Acidobacteria; D_2__Acidobacteria; D_3__Subgroup 5; D_4__uncultured Acidobacteria bacterium</v>
          </cell>
        </row>
        <row r="4887">
          <cell r="A4887" t="str">
            <v>OTU_3582</v>
          </cell>
          <cell r="B4887" t="str">
            <v>D_0__Bacteria; D_1__Planctomycetes; D_2__OM190; D_3__uncultured bacterium</v>
          </cell>
        </row>
        <row r="4888">
          <cell r="A4888" t="str">
            <v>OTU_3222</v>
          </cell>
          <cell r="B4888" t="str">
            <v>D_0__Bacteria; D_1__Armatimonadetes; D_2__uncultured bacterium</v>
          </cell>
        </row>
        <row r="4889">
          <cell r="A4889" t="str">
            <v>OTU_4343</v>
          </cell>
          <cell r="B4889" t="str">
            <v>D_0__Bacteria; D_1__Proteobacteria; D_2__Alphaproteobacteria; D_3__Rhodospirillales; D_4__Rhodospirillaceae; D_5__Thalassospira; D_6__uncultured bacterium</v>
          </cell>
        </row>
        <row r="4890">
          <cell r="A4890" t="str">
            <v>OTU_3701</v>
          </cell>
          <cell r="B4890" t="str">
            <v>D_0__Bacteria; D_1__Firmicutes; D_2__Bacilli; D_3__Bacillales; D_4__Paenibacillaceae; D_5__Paenibacillus; D_6__Paenibacillus sp. YIM 110206</v>
          </cell>
        </row>
        <row r="4891">
          <cell r="A4891" t="str">
            <v>OTU_4380</v>
          </cell>
          <cell r="B4891" t="str">
            <v>D_0__Bacteria; D_1__Firmicutes; D_2__Clostridia; D_3__Clostridiales; D_4__Clostridiales vadinBB60 group; D_5__uncultured bacterium</v>
          </cell>
        </row>
        <row r="4892">
          <cell r="A4892" t="str">
            <v>OTU_3859</v>
          </cell>
          <cell r="B4892" t="str">
            <v>D_0__Bacteria; D_1__Bacteroidetes; D_2__Bacteroidia; D_3__Bacteroidales; D_4__Bacteroidales S24-7 group; D_5__uncultured bacterium</v>
          </cell>
        </row>
        <row r="4893">
          <cell r="A4893" t="str">
            <v>OTU_2985</v>
          </cell>
          <cell r="B4893" t="str">
            <v>D_0__Bacteria; D_1__Proteobacteria; D_2__Gammaproteobacteria; D_3__NKB5; D_4__uncultured bacterium</v>
          </cell>
        </row>
        <row r="4894">
          <cell r="A4894" t="str">
            <v>OTU_5000</v>
          </cell>
          <cell r="B4894" t="str">
            <v>D_0__Bacteria; D_1__TM6; D_2__uncultured bacterium</v>
          </cell>
        </row>
        <row r="4895">
          <cell r="A4895" t="str">
            <v>OTU_3468</v>
          </cell>
          <cell r="B4895" t="str">
            <v>D_0__Bacteria; D_1__Planctomycetes; D_2__Planctomycetacia; D_3__Planctomycetales; D_4__Planctomycetaceae; D_5__Gemmata; D_6__uncultured Planctomycetales bacterium</v>
          </cell>
        </row>
        <row r="4896">
          <cell r="A4896" t="str">
            <v>OTU_5594</v>
          </cell>
          <cell r="B4896" t="str">
            <v>D_0__Bacteria; D_1__Proteobacteria; D_2__Gammaproteobacteria; D_3__Legionellales; D_4__Legionellaceae; D_5__Legionella; D_6__uncultured gamma proteobacterium</v>
          </cell>
        </row>
        <row r="4897">
          <cell r="A4897" t="str">
            <v>OTU_5362</v>
          </cell>
          <cell r="B4897" t="str">
            <v>D_0__Bacteria; D_1__Proteobacteria; D_2__Deltaproteobacteria; D_3__GR-WP33-30; D_4__uncultured bacterium</v>
          </cell>
        </row>
        <row r="4898">
          <cell r="A4898" t="str">
            <v>OTU_4305</v>
          </cell>
          <cell r="B4898" t="str">
            <v>D_0__Bacteria; D_1__Bacteroidetes; D_2__Cytophagia; D_3__Cytophagales; D_4__Cytophagaceae; D_5__Spirosoma; D_6__uncultured bacterium</v>
          </cell>
        </row>
        <row r="4899">
          <cell r="A4899" t="str">
            <v>OTU_3465</v>
          </cell>
          <cell r="B4899" t="str">
            <v>D_0__Bacteria; D_1__Chloroflexi; D_2__Caldilineae; D_3__Caldilineales; D_4__Caldilineaceae; D_5__uncultured; D_6__uncultured bacterium</v>
          </cell>
        </row>
        <row r="4900">
          <cell r="A4900" t="str">
            <v>OTU_4480</v>
          </cell>
          <cell r="B4900" t="str">
            <v>D_0__Bacteria; D_1__Proteobacteria; D_2__Gammaproteobacteria; D_3__Enterobacteriales; D_4__Enterobacteriaceae; D_5__Buchnera; D_6__uncultured bacterium</v>
          </cell>
        </row>
        <row r="4901">
          <cell r="A4901" t="str">
            <v>OTU_5090</v>
          </cell>
          <cell r="B4901" t="str">
            <v>D_0__Bacteria; D_1__Firmicutes; D_2__Clostridia; D_3__Clostridiales; D_4__Lachnospiraceae; D_5__uncultured; D_6__uncultured bacterium</v>
          </cell>
        </row>
        <row r="4902">
          <cell r="A4902" t="str">
            <v>OTU_3104</v>
          </cell>
          <cell r="B4902" t="str">
            <v>D_0__Bacteria; D_1__Proteobacteria; D_2__Alphaproteobacteria; D_3__Rhodospirillales; D_4__DA111; D_5__uncultured bacterium</v>
          </cell>
        </row>
        <row r="4903">
          <cell r="A4903" t="str">
            <v>OTU_3209</v>
          </cell>
          <cell r="B4903" t="str">
            <v>D_0__Bacteria; D_1__Planctomycetes; D_2__Planctomycetacia; D_3__Planctomycetales; D_4__Planctomycetaceae; D_5__uncultured; D_6__uncultured bacterium</v>
          </cell>
        </row>
        <row r="4904">
          <cell r="A4904" t="str">
            <v>OTU_5626</v>
          </cell>
          <cell r="B4904" t="str">
            <v>D_0__Bacteria; D_1__Hydrogenedentes; D_2__uncultured organism</v>
          </cell>
        </row>
        <row r="4905">
          <cell r="A4905" t="str">
            <v>OTU_5432</v>
          </cell>
          <cell r="B4905" t="str">
            <v>D_0__Bacteria; D_1__Cyanobacteria; D_2__ML635J-21; D_3__uncultured bacterium</v>
          </cell>
        </row>
        <row r="4906">
          <cell r="A4906" t="str">
            <v>OTU_5164</v>
          </cell>
          <cell r="B4906" t="str">
            <v>D_0__Bacteria; D_1__Proteobacteria; D_2__Gammaproteobacteria; D_3__Legionellales; D_4__Coxiellaceae; D_5__Aquicella; D_6__uncultured bacterium</v>
          </cell>
        </row>
        <row r="4907">
          <cell r="A4907" t="str">
            <v>OTU_5243</v>
          </cell>
          <cell r="B4907" t="str">
            <v>D_0__Bacteria; D_1__Planctomycetes; D_2__Phycisphaerae; D_3__WD2101 soil group; D_4__uncultured bacterium</v>
          </cell>
        </row>
        <row r="4908">
          <cell r="A4908" t="str">
            <v>OTU_5580</v>
          </cell>
          <cell r="B4908" t="str">
            <v>D_0__Bacteria; D_1__Chloroflexi; D_2__Anaerolineae; D_3__Anaerolineales; D_4__Anaerolineaceae; D_5__uncultured; D_6__uncultured bacterium</v>
          </cell>
        </row>
        <row r="4909">
          <cell r="A4909" t="str">
            <v>OTU_3862</v>
          </cell>
          <cell r="B4909" t="str">
            <v>D_0__Bacteria; D_1__Planctomycetes; D_2__Planctomycetacia; D_3__Planctomycetales; D_4__Planctomycetaceae; D_5__Gemmata; D_6__uncultured bacterium</v>
          </cell>
        </row>
        <row r="4910">
          <cell r="A4910" t="str">
            <v>OTU_4694</v>
          </cell>
          <cell r="B4910" t="str">
            <v>D_0__Bacteria; D_1__Firmicutes; D_2__Clostridia; D_3__Clostridiales; D_4__Christensenellaceae; D_5__Christensenella; D_6__uncultured organism</v>
          </cell>
        </row>
        <row r="4911">
          <cell r="A4911" t="str">
            <v>OTU_5623</v>
          </cell>
          <cell r="B4911" t="str">
            <v>D_0__Bacteria; D_1__Firmicutes; D_2__Clostridia; D_3__Clostridiales; D_4__Lachnospiraceae; D_5__uncultured; D_6__uncultured bacterium</v>
          </cell>
        </row>
        <row r="4912">
          <cell r="A4912" t="str">
            <v>OTU_4705</v>
          </cell>
          <cell r="B4912" t="str">
            <v>D_0__Bacteria; D_1__Planctomycetes; D_2__Planctomycetacia; D_3__Planctomycetales; D_4__Planctomycetaceae; D_5__uncultured; D_6__uncultured bacterium</v>
          </cell>
        </row>
        <row r="4913">
          <cell r="A4913" t="str">
            <v>OTU_5203</v>
          </cell>
          <cell r="B4913" t="str">
            <v>D_0__Bacteria; D_1__Armatimonadetes; D_2__Chthonomonadetes; D_3__Chthonomonadales; D_4__Chthonomonadaceae; D_5__Chthonomonas; D_6__uncultured bacterium</v>
          </cell>
        </row>
        <row r="4914">
          <cell r="A4914" t="str">
            <v>OTU_3644</v>
          </cell>
          <cell r="B4914" t="str">
            <v>D_0__Bacteria; D_1__Proteobacteria; D_2__Gammaproteobacteria; D_3__Legionellales; D_4__Coxiellaceae; D_5__Aquicella; D_6__uncultured bacterium</v>
          </cell>
        </row>
        <row r="4915">
          <cell r="A4915" t="str">
            <v>OTU_4329</v>
          </cell>
          <cell r="B4915" t="str">
            <v>D_0__Bacteria; D_1__Proteobacteria; D_2__Deltaproteobacteria; D_3__Myxococcales; D_4__mle1-27; D_5__uncultured bacterium</v>
          </cell>
        </row>
        <row r="4916">
          <cell r="A4916" t="str">
            <v>OTU_3270</v>
          </cell>
          <cell r="B4916" t="str">
            <v>D_0__Bacteria; D_1__Bacteroidetes; D_2__Sphingobacteriia; D_3__Sphingobacteriales; D_4__Saprospiraceae; D_5__uncultured; D_6__uncultured bacterium</v>
          </cell>
        </row>
        <row r="4917">
          <cell r="A4917" t="str">
            <v>OTU_3728</v>
          </cell>
          <cell r="B4917" t="str">
            <v>D_0__Bacteria; D_1__Proteobacteria; D_2__Alphaproteobacteria; D_3__Sphingomonadales; D_4__Ellin6055; D_5__uncultured bacterium</v>
          </cell>
        </row>
        <row r="4918">
          <cell r="A4918" t="str">
            <v>OTU_4961</v>
          </cell>
          <cell r="B4918" t="str">
            <v>D_0__Bacteria; D_1__Acidobacteria; D_2__Acidobacteria; D_3__Subgroup 4; D_4__DS-100; D_5__unidentified</v>
          </cell>
        </row>
        <row r="4919">
          <cell r="A4919" t="str">
            <v>OTU_3374</v>
          </cell>
          <cell r="B4919" t="str">
            <v>D_0__Bacteria; D_1__Planctomycetes; D_2__Planctomycetacia; D_3__Planctomycetales; D_4__Planctomycetaceae; D_5__uncultured; D_6__uncultured bacterium</v>
          </cell>
        </row>
        <row r="4920">
          <cell r="A4920" t="str">
            <v>OTU_5119</v>
          </cell>
          <cell r="B4920" t="str">
            <v>D_0__Bacteria; D_1__Proteobacteria; D_2__Gammaproteobacteria; D_3__Orbales; D_4__Orbaceae; D_5__Candidatus Schmidhempelia; D_6__uncultured gamma proteobacterium</v>
          </cell>
        </row>
        <row r="4921">
          <cell r="A4921" t="str">
            <v>OTU_5634</v>
          </cell>
          <cell r="B4921" t="str">
            <v>D_0__Bacteria; D_1__Proteobacteria; D_2__Alphaproteobacteria; D_3__Rickettsiales; D_4__Rickettsiales Incertae Sedis; D_5__Candidatus Odyssella; D_6__uncultured Candidatus Odyssella sp.</v>
          </cell>
        </row>
        <row r="4922">
          <cell r="A4922" t="str">
            <v>OTU_4963</v>
          </cell>
          <cell r="B4922" t="str">
            <v>D_0__Bacteria; D_1__Armatimonadetes; D_2__Armatimonadia; D_3__Armatimonadales; D_4__uncultured bacterium</v>
          </cell>
        </row>
        <row r="4923">
          <cell r="A4923" t="str">
            <v>OTU_4445</v>
          </cell>
          <cell r="B4923" t="str">
            <v>D_0__Bacteria; D_1__Proteobacteria; D_2__Alphaproteobacteria; D_3__Rhodospirillales; D_4__Rhodospirillaceae; D_5__uncultured; D_6__uncultured bacterium</v>
          </cell>
        </row>
        <row r="4924">
          <cell r="A4924" t="str">
            <v>OTU_3867</v>
          </cell>
          <cell r="B4924" t="str">
            <v>D_0__Bacteria; D_1__Proteobacteria; D_2__Deltaproteobacteria; D_3__Myxococcales; D_4__Haliangiaceae; D_5__Haliangium; D_6__uncultured bacterium</v>
          </cell>
        </row>
        <row r="4925">
          <cell r="A4925" t="str">
            <v>OTU_4604</v>
          </cell>
          <cell r="B4925" t="str">
            <v>D_0__Bacteria; D_1__Firmicutes; D_2__Clostridia; D_3__Clostridiales; D_4__Lachnospiraceae; D_5__Coprococcus 1; D_6__uncultured bacterium</v>
          </cell>
        </row>
        <row r="4926">
          <cell r="A4926" t="str">
            <v>OTU_3196</v>
          </cell>
          <cell r="B4926" t="str">
            <v>D_0__Bacteria; D_1__Proteobacteria; D_2__Gammaproteobacteria; D_3__Legionellales; D_4__Coxiellaceae; D_5__Coxiella; D_6__uncultured bacterium</v>
          </cell>
        </row>
        <row r="4927">
          <cell r="A4927" t="str">
            <v>OTU_3415</v>
          </cell>
          <cell r="B4927" t="str">
            <v>D_0__Bacteria; D_1__Bacteroidetes; D_2__Bacteroidia; D_3__Bacteroidales; D_4__Bacteroidales S24-7 group; D_5__uncultured bacterium</v>
          </cell>
        </row>
        <row r="4928">
          <cell r="A4928" t="str">
            <v>OTU_3508</v>
          </cell>
          <cell r="B4928" t="str">
            <v>D_0__Bacteria; D_1__Proteobacteria; D_2__Deltaproteobacteria; D_3__Oligoflexales; D_4__Oligoflexaceae; D_5__uncultured bacterium</v>
          </cell>
        </row>
        <row r="4929">
          <cell r="A4929" t="str">
            <v>OTU_3272</v>
          </cell>
          <cell r="B4929" t="str">
            <v>D_0__Bacteria; D_1__Planctomycetes; D_2__Planctomycetacia; D_3__Planctomycetales; D_4__Planctomycetaceae; D_5__uncultured; D_6__uncultured planctomycete</v>
          </cell>
        </row>
        <row r="4930">
          <cell r="A4930" t="str">
            <v>OTU_4153</v>
          </cell>
          <cell r="B4930" t="str">
            <v>D_0__Bacteria; D_1__Bacteroidetes; D_2__Cytophagia; D_3__Cytophagales; D_4__Cytophagaceae; D_5__Cytophaga; D_6__uncultured bacterium</v>
          </cell>
        </row>
        <row r="4931">
          <cell r="A4931" t="str">
            <v>OTU_4574</v>
          </cell>
          <cell r="B4931" t="str">
            <v>D_0__Bacteria; D_1__Cyanobacteria; D_2__ML635J-21; D_3__uncultured bacterium</v>
          </cell>
        </row>
        <row r="4932">
          <cell r="A4932" t="str">
            <v>OTU_3878</v>
          </cell>
          <cell r="B4932" t="str">
            <v>D_0__Bacteria; D_1__Firmicutes; D_2__Clostridia; D_3__Thermoanaerobacterales; D_4__Thermodesulfobiaceae; D_5__Coprothermobacter; D_6__uncultured bacterium</v>
          </cell>
        </row>
        <row r="4933">
          <cell r="A4933" t="str">
            <v>OTU_4634</v>
          </cell>
          <cell r="B4933" t="str">
            <v>D_0__Bacteria; D_1__Firmicutes; D_2__Clostridia; D_3__Clostridiales; D_4__Defluviitaleaceae; D_5__Defluviitaleaceae UCG-011; D_6__uncultured bacterium</v>
          </cell>
        </row>
        <row r="4934">
          <cell r="A4934" t="str">
            <v>OTU_5632</v>
          </cell>
          <cell r="B4934" t="str">
            <v>D_0__Bacteria; D_1__Planctomycetes; D_2__Planctomycetacia; D_3__Planctomycetales; D_4__Planctomycetaceae; D_5__Rhodopirellula; D_6__uncultured bacterium</v>
          </cell>
        </row>
        <row r="4935">
          <cell r="A4935" t="str">
            <v>OTU_3722</v>
          </cell>
          <cell r="B4935" t="str">
            <v>D_0__Bacteria; D_1__Planctomycetes; D_2__Planctomycetacia; D_3__Planctomycetales; D_4__Planctomycetaceae; D_5__uncultured; D_6__uncultured bacterium</v>
          </cell>
        </row>
        <row r="4936">
          <cell r="A4936" t="str">
            <v>OTU_4794</v>
          </cell>
          <cell r="B4936" t="str">
            <v>D_0__Bacteria; D_1__Firmicutes; D_2__Clostridia; D_3__Clostridiales; D_4__Lachnospiraceae; D_5__uncultured; D_6__uncultured bacterium</v>
          </cell>
        </row>
        <row r="4937">
          <cell r="A4937" t="str">
            <v>OTU_4520</v>
          </cell>
          <cell r="B4937" t="str">
            <v>D_0__Bacteria; D_1__Bacteroidetes; D_2__Bacteroidia; D_3__Bacteroidales; D_4__Bacteroidales S24-7 group; D_5__uncultured bacterium</v>
          </cell>
        </row>
        <row r="4938">
          <cell r="A4938" t="str">
            <v>OTU_4967</v>
          </cell>
          <cell r="B4938" t="str">
            <v>D_0__Bacteria; D_1__Cyanobacteria; D_2__Chloroplast; D_3__Neocystis brevis</v>
          </cell>
        </row>
        <row r="4939">
          <cell r="A4939" t="str">
            <v>OTU_5305</v>
          </cell>
          <cell r="B4939" t="str">
            <v>D_0__Bacteria; D_1__Tenericutes; D_2__Mollicutes; D_3__Mycoplasmatales; D_4__Mycoplasmataceae; D_5__uncultured; D_6__Latrodectus hesperus (western black widow)</v>
          </cell>
        </row>
        <row r="4940">
          <cell r="A4940" t="str">
            <v>OTU_4731</v>
          </cell>
          <cell r="B4940" t="str">
            <v>D_0__Bacteria; D_1__Proteobacteria; D_2__Deltaproteobacteria; D_3__Desulfarculales; D_4__Desulfarculaceae; D_5__uncultured; D_6__uncultured bacterium</v>
          </cell>
        </row>
        <row r="4941">
          <cell r="A4941" t="str">
            <v>OTU_5106</v>
          </cell>
          <cell r="B4941" t="str">
            <v>D_0__Bacteria; D_1__Proteobacteria; D_2__Deltaproteobacteria; D_3__Oligoflexales; D_4__Oligoflexaceae; D_5__uncultured bacterium</v>
          </cell>
        </row>
        <row r="4942">
          <cell r="A4942" t="str">
            <v>OTU_3771</v>
          </cell>
          <cell r="B4942" t="str">
            <v>D_0__Bacteria; D_1__Chlamydiae; D_2__Chlamydiae; D_3__Chlamydiales; D_4__Parachlamydiaceae; D_5__Neochlamydia; D_6__Neochlamydia sp. EPS4</v>
          </cell>
        </row>
        <row r="4943">
          <cell r="A4943" t="str">
            <v>OTU_3667</v>
          </cell>
          <cell r="B4943" t="str">
            <v>D_0__Bacteria; D_1__Chloroflexi; D_2__Caldilineae; D_3__Caldilineales; D_4__Caldilineaceae; D_5__uncultured; D_6__uncultured bacterium</v>
          </cell>
        </row>
        <row r="4944">
          <cell r="A4944" t="str">
            <v>OTU_4959</v>
          </cell>
          <cell r="B4944" t="str">
            <v>D_0__Bacteria; D_1__Omnitrophica; D_2__NPL-UPA2; D_3__uncultured bacterium</v>
          </cell>
        </row>
        <row r="4945">
          <cell r="A4945" t="str">
            <v>OTU_3534</v>
          </cell>
          <cell r="B4945" t="str">
            <v>D_0__Bacteria; D_1__Firmicutes; D_2__Clostridia; D_3__Clostridiales; D_4__Ruminococcaceae; D_5__uncultured; D_6__uncultured bacterium</v>
          </cell>
        </row>
        <row r="4946">
          <cell r="A4946" t="str">
            <v>OTU_4018</v>
          </cell>
          <cell r="B4946" t="str">
            <v>D_0__Bacteria; D_1__Planctomycetes; D_2__Planctomycetacia; D_3__Planctomycetales; D_4__Planctomycetaceae; D_5__uncultured; D_6__planctomycete WY69</v>
          </cell>
        </row>
        <row r="4947">
          <cell r="A4947" t="str">
            <v>OTU_4713</v>
          </cell>
          <cell r="B4947" t="str">
            <v>D_0__Bacteria; D_1__Proteobacteria; D_2__Deltaproteobacteria; D_3__Desulfovibrionales; D_4__Desulfovibrionaceae; D_5__Desulfovibrio; D_6__uncultured bacterium</v>
          </cell>
        </row>
        <row r="4948">
          <cell r="A4948" t="str">
            <v>OTU_4002</v>
          </cell>
          <cell r="B4948" t="str">
            <v>D_0__Bacteria; D_1__Firmicutes; D_2__Clostridia; D_3__Clostridiales; D_4__Clostridiaceae 1; D_5__Candidatus Arthromitus; D_6__uncultured bacterium</v>
          </cell>
        </row>
        <row r="4949">
          <cell r="A4949" t="str">
            <v>OTU_2577</v>
          </cell>
          <cell r="B4949" t="str">
            <v>D_0__Bacteria; D_1__Cyanobacteria; D_2__ML635J-21; D_3__uncultured prokaryote</v>
          </cell>
        </row>
        <row r="4950">
          <cell r="A4950" t="str">
            <v>OTU_5606</v>
          </cell>
          <cell r="B4950" t="str">
            <v>D_0__Bacteria; D_1__Planctomycetes; D_2__Planctomycetacia; D_3__Planctomycetales; D_4__Planctomycetaceae; D_5__uncultured; D_6__uncultured bacterium</v>
          </cell>
        </row>
        <row r="4951">
          <cell r="A4951" t="str">
            <v>OTU_3848</v>
          </cell>
          <cell r="B4951" t="str">
            <v>D_0__Bacteria; D_1__Cyanobacteria; D_2__Melainabacteria; D_3__Gastranaerophilales; D_4__uncultured rumen bacterium</v>
          </cell>
        </row>
        <row r="4952">
          <cell r="A4952" t="str">
            <v>OTU_3708</v>
          </cell>
          <cell r="B4952" t="str">
            <v>D_0__Bacteria; D_1__Chloroflexi; D_2__Chloroflexia; D_3__Chloroflexales; D_4__Roseiflexaceae; D_5__Roseiflexus; D_6__uncultured bacterium</v>
          </cell>
        </row>
        <row r="4953">
          <cell r="A4953" t="str">
            <v>OTU_4131</v>
          </cell>
          <cell r="B4953" t="str">
            <v>D_0__Bacteria; D_1__Planctomycetes; D_2__Phycisphaerae; D_3__Phycisphaerales; D_4__Phycisphaeraceae; D_5__SM1A02; D_6__uncultured bacterium</v>
          </cell>
        </row>
        <row r="4954">
          <cell r="A4954" t="str">
            <v>OTU_3628</v>
          </cell>
          <cell r="B4954" t="str">
            <v>D_0__Bacteria; D_1__Planctomycetes; D_2__Planctomycetacia; D_3__Planctomycetales; D_4__Planctomycetaceae; D_5__uncultured; D_6__uncultured planctomycete</v>
          </cell>
        </row>
        <row r="4955">
          <cell r="A4955" t="str">
            <v>OTU_4972</v>
          </cell>
          <cell r="B4955" t="str">
            <v>D_0__Bacteria; D_1__Armatimonadetes; D_2__uncultured bacterium</v>
          </cell>
        </row>
        <row r="4956">
          <cell r="A4956" t="str">
            <v>OTU_3457</v>
          </cell>
          <cell r="B4956" t="str">
            <v>D_0__Bacteria; D_1__Acidobacteria; D_2__Subgroup 22; D_3__uncultured Acidobacteria bacterium</v>
          </cell>
        </row>
        <row r="4957">
          <cell r="A4957" t="str">
            <v>OTU_5337</v>
          </cell>
          <cell r="B4957" t="str">
            <v>D_0__Bacteria; D_1__Gemmatimonadetes; D_2__Gemmatimonadetes; D_3__Gemmatimonadales; D_4__Gemmatimonadaceae; D_5__uncultured; D_6__uncultured bacterium</v>
          </cell>
        </row>
        <row r="4958">
          <cell r="A4958" t="str">
            <v>OTU_5392</v>
          </cell>
          <cell r="B4958" t="str">
            <v>D_0__Bacteria; D_1__Planctomycetes; D_2__Planctomycetacia; D_3__Planctomycetales; D_4__Planctomycetaceae; D_5__uncultured; D_6__uncultured bacterium</v>
          </cell>
        </row>
        <row r="4959">
          <cell r="A4959" t="str">
            <v>OTU_3515</v>
          </cell>
          <cell r="B4959" t="str">
            <v>D_0__Bacteria; D_1__Planctomycetes; D_2__OM190; D_3__uncultured planctomycete</v>
          </cell>
        </row>
        <row r="4960">
          <cell r="A4960" t="str">
            <v>OTU_4691</v>
          </cell>
          <cell r="B4960" t="str">
            <v>D_0__Bacteria; D_1__Armatimonadetes; D_2__Armatimonadia; D_3__Armatimonadales; D_4__uncultured bacterium</v>
          </cell>
        </row>
        <row r="4961">
          <cell r="A4961" t="str">
            <v>OTU_5235</v>
          </cell>
          <cell r="B4961" t="str">
            <v>D_0__Bacteria; D_1__Acidobacteria; D_2__Subgroup 22; D_3__uncultured bacterium</v>
          </cell>
        </row>
        <row r="4962">
          <cell r="A4962" t="str">
            <v>OTU_3657</v>
          </cell>
          <cell r="B4962" t="str">
            <v>D_0__Bacteria; D_1__Firmicutes; D_2__Clostridia; D_3__Clostridiales; D_4__Lachnospiraceae; D_5__Roseburia; D_6__uncultured bacterium</v>
          </cell>
        </row>
        <row r="4963">
          <cell r="A4963" t="str">
            <v>OTU_4562</v>
          </cell>
          <cell r="B4963" t="str">
            <v>D_0__Bacteria; D_1__Bacteroidetes; D_2__Bacteroidia; D_3__Bacteroidales; D_4__Porphyromonadaceae; D_5__Parabacteroides; D_6__uncultured Porphyromonadaceae bacterium</v>
          </cell>
        </row>
        <row r="4964">
          <cell r="A4964" t="str">
            <v>OTU_4583</v>
          </cell>
          <cell r="B4964" t="str">
            <v>D_0__Bacteria; D_1__Chlamydiae; D_2__Chlamydiae; D_3__Chlamydiales; D_4__Parachlamydiaceae; D_5__Candidatus Protochlamydia; D_6__Candidatus Protochlamydia amoebophila</v>
          </cell>
        </row>
        <row r="4965">
          <cell r="A4965" t="str">
            <v>OTU_5252</v>
          </cell>
          <cell r="B4965" t="str">
            <v>D_0__Bacteria; D_1__Proteobacteria; D_2__Deltaproteobacteria; D_3__Sh765B-TzT-29; D_4__uncultured bacterium</v>
          </cell>
        </row>
        <row r="4966">
          <cell r="A4966" t="str">
            <v>OTU_3470</v>
          </cell>
          <cell r="B4966" t="str">
            <v>D_0__Bacteria; D_1__Bacteroidetes; D_2__Sphingobacteriia; D_3__Sphingobacteriales; D_4__Chitinophagaceae; D_5__Crenotalea; D_6__uncultured bacterium</v>
          </cell>
        </row>
        <row r="4967">
          <cell r="A4967" t="str">
            <v>OTU_4439</v>
          </cell>
          <cell r="B4967" t="str">
            <v>D_0__Bacteria; D_1__Bacteroidetes; D_2__Flavobacteriia; D_3__Flavobacteriales; D_4__Flavobacteriaceae; D_5__Elizabethkingia; D_6__Elizabethkingia meningoseptica</v>
          </cell>
        </row>
        <row r="4968">
          <cell r="A4968" t="str">
            <v>OTU_3698</v>
          </cell>
          <cell r="B4968" t="str">
            <v>D_0__Bacteria; D_1__Bacteroidetes; D_2__Flavobacteriia; D_3__Flavobacteriales; D_4__Blattabacteriaceae; D_5__Candidatus Uzinura; D_6__uncultured bacterium</v>
          </cell>
        </row>
        <row r="4969">
          <cell r="A4969" t="str">
            <v>OTU_3551</v>
          </cell>
          <cell r="B4969" t="str">
            <v>D_0__Bacteria; D_1__Planctomycetes; D_2__OM190; D_3__uncultured bacterium</v>
          </cell>
        </row>
        <row r="4970">
          <cell r="A4970" t="str">
            <v>OTU_3700</v>
          </cell>
          <cell r="B4970" t="str">
            <v>D_0__Bacteria; D_1__Planctomycetes; D_2__Planctomycetacia; D_3__Planctomycetales; D_4__Planctomycetaceae; D_5__Planctomyces; D_6__uncultured bacterium</v>
          </cell>
        </row>
        <row r="4971">
          <cell r="A4971" t="str">
            <v>OTU_5503</v>
          </cell>
          <cell r="B4971" t="str">
            <v>D_0__Bacteria; D_1__Proteobacteria; D_2__Deltaproteobacteria; D_3__Oligoflexales; D_4__uncultured bacterium</v>
          </cell>
        </row>
        <row r="4972">
          <cell r="A4972" t="str">
            <v>OTU_4844</v>
          </cell>
          <cell r="B4972" t="str">
            <v>D_0__Bacteria; D_1__Firmicutes; D_2__Clostridia; D_3__Clostridiales; D_4__Ruminococcaceae; D_5__Subdoligranulum; D_6__uncultured bacterium</v>
          </cell>
        </row>
        <row r="4973">
          <cell r="A4973" t="str">
            <v>OTU_5457</v>
          </cell>
          <cell r="B4973" t="str">
            <v>D_0__Bacteria; D_1__Firmicutes; D_2__Clostridia; D_3__Clostridiales; D_4__Clostridiales vadinBB60 group; D_5__uncultured bacterium</v>
          </cell>
        </row>
        <row r="4974">
          <cell r="A4974" t="str">
            <v>OTU_4483</v>
          </cell>
          <cell r="B4974" t="str">
            <v>D_0__Bacteria; D_1__Firmicutes; D_2__Clostridia; D_3__Clostridiales; D_4__Lachnospiraceae; D_5__Tyzzerella 3; D_6__uncultured bacterium</v>
          </cell>
        </row>
        <row r="4975">
          <cell r="A4975" t="str">
            <v>OTU_4007</v>
          </cell>
          <cell r="B4975" t="str">
            <v>unclassified</v>
          </cell>
        </row>
        <row r="4976">
          <cell r="A4976" t="str">
            <v>OTU_4607</v>
          </cell>
          <cell r="B4976" t="str">
            <v>D_0__Bacteria; D_1__Chloroflexi; D_2__Anaerolineae; D_3__Anaerolineales; D_4__Anaerolineaceae; D_5__uncultured; D_6__uncultured bacterium</v>
          </cell>
        </row>
        <row r="4977">
          <cell r="A4977" t="str">
            <v>OTU_4469</v>
          </cell>
          <cell r="B4977" t="str">
            <v>D_0__Bacteria; D_1__Bacteroidetes; D_2__Flavobacteriia; D_3__Flavobacteriales; D_4__Flavobacteriaceae; D_5__Flavobacterium; D_6__uncultured bacterium</v>
          </cell>
        </row>
        <row r="4978">
          <cell r="A4978" t="str">
            <v>OTU_3285</v>
          </cell>
          <cell r="B4978" t="str">
            <v>D_0__Bacteria; D_1__Firmicutes; D_2__Clostridia; D_3__Clostridiales; D_4__Ruminococcaceae; D_5__Ruminococcaceae UCG-014; D_6__uncultured rumen bacterium</v>
          </cell>
        </row>
        <row r="4979">
          <cell r="A4979" t="str">
            <v>OTU_3662</v>
          </cell>
          <cell r="B4979" t="str">
            <v>D_0__Bacteria; D_1__Verrucomicrobia; D_2__Verrucomicrobiae; D_3__Verrucomicrobiales; D_4__Verrucomicrobiaceae; D_5__Prosthecobacter; D_6__uncultured Tolumonas sp.</v>
          </cell>
        </row>
        <row r="4980">
          <cell r="A4980" t="str">
            <v>OTU_5276</v>
          </cell>
          <cell r="B4980" t="str">
            <v>D_0__Bacteria; D_1__Proteobacteria; D_2__Gammaproteobacteria; D_3__Xanthomonadales; D_4__uncultured; D_5__uncultured bacterium</v>
          </cell>
        </row>
        <row r="4981">
          <cell r="A4981" t="str">
            <v>OTU_4333</v>
          </cell>
          <cell r="B4981" t="str">
            <v>unclassified</v>
          </cell>
        </row>
        <row r="4982">
          <cell r="A4982" t="str">
            <v>OTU_3879</v>
          </cell>
          <cell r="B4982" t="str">
            <v>D_0__Bacteria; D_1__Firmicutes; D_2__Clostridia; D_3__Clostridiales; D_4__Lachnospiraceae; D_5__Roseburia; D_6__uncultured bacterium</v>
          </cell>
        </row>
        <row r="4983">
          <cell r="A4983" t="str">
            <v>OTU_5228</v>
          </cell>
          <cell r="B4983" t="str">
            <v>D_0__Bacteria; D_1__Proteobacteria; D_2__Deltaproteobacteria; D_3__Myxococcales; D_4__P3OB-42; D_5__uncultured bacterium</v>
          </cell>
        </row>
        <row r="4984">
          <cell r="A4984" t="str">
            <v>OTU_5539</v>
          </cell>
          <cell r="B4984" t="str">
            <v>D_0__Bacteria; D_1__Planctomycetes; D_2__Planctomycetacia; D_3__Planctomycetales; D_4__Planctomycetaceae; D_5__uncultured; D_6__uncultured planctomycete</v>
          </cell>
        </row>
        <row r="4985">
          <cell r="A4985" t="str">
            <v>OTU_2641</v>
          </cell>
          <cell r="B4985" t="str">
            <v>D_0__Bacteria; D_1__Bacteroidetes; D_2__Cytophagia; D_3__Order II; D_4__Rhodothermaceae; D_5__uncultured; D_6__uncultured soil bacterium</v>
          </cell>
        </row>
        <row r="4986">
          <cell r="A4986" t="str">
            <v>OTU_3363</v>
          </cell>
          <cell r="B4986" t="str">
            <v>D_0__Bacteria; D_1__Firmicutes; D_2__Clostridia; D_3__Clostridiales; D_4__Clostridiales vadinBB60 group; D_5__uncultured bacterium</v>
          </cell>
        </row>
        <row r="4987">
          <cell r="A4987" t="str">
            <v>OTU_4253</v>
          </cell>
          <cell r="B4987" t="str">
            <v>D_0__Bacteria; D_1__Firmicutes; D_2__Bacilli; D_3__Bacillales; D_4__Paenibacillaceae; D_5__Paenibacillus; D_6__Paenibacillus koleovorans</v>
          </cell>
        </row>
        <row r="4988">
          <cell r="A4988" t="str">
            <v>OTU_4189</v>
          </cell>
          <cell r="B4988" t="str">
            <v>D_0__Bacteria; D_1__Firmicutes; D_2__Clostridia; D_3__Clostridiales; D_4__Christensenellaceae; D_5__uncultured; D_6__uncultured bacterium</v>
          </cell>
        </row>
        <row r="4989">
          <cell r="A4989" t="str">
            <v>OTU_4466</v>
          </cell>
          <cell r="B4989" t="str">
            <v>D_0__Bacteria; D_1__Proteobacteria; D_2__Deltaproteobacteria; D_3__Oligoflexales; D_4__Oligoflexaceae; D_5__uncultured bacterium</v>
          </cell>
        </row>
        <row r="4990">
          <cell r="A4990" t="str">
            <v>OTU_4444</v>
          </cell>
          <cell r="B4990" t="str">
            <v>D_0__Bacteria; D_1__Proteobacteria; D_2__Gammaproteobacteria; D_3__Legionellales; D_4__Coxiellaceae; D_5__Aquicella; D_6__uncultured bacterium</v>
          </cell>
        </row>
        <row r="4991">
          <cell r="A4991" t="str">
            <v>OTU_4570</v>
          </cell>
          <cell r="B4991" t="str">
            <v>D_0__Bacteria; D_1__Chlamydiae; D_2__Chlamydiae; D_3__Chlamydiales; D_4__Parachlamydiaceae; D_5__Neochlamydia; D_6__endosymbiont of Acanthamoeba sp. UWE1</v>
          </cell>
        </row>
        <row r="4992">
          <cell r="A4992" t="str">
            <v>OTU_4591</v>
          </cell>
          <cell r="B4992" t="str">
            <v>D_0__Bacteria; D_1__Proteobacteria; D_2__Deltaproteobacteria; D_3__Myxococcales; D_4__Haliangiaceae; D_5__Haliangium; D_6__uncultured bacterium</v>
          </cell>
        </row>
        <row r="4993">
          <cell r="A4993" t="str">
            <v>OTU_3946</v>
          </cell>
          <cell r="B4993" t="str">
            <v>D_0__Bacteria; D_1__Firmicutes; D_2__Clostridia; D_3__Clostridiales; D_4__Christensenellaceae; D_5__Christensenellaceae R-7 group; D_6__Clostridium sp. enrichment culture clone VanCtr93</v>
          </cell>
        </row>
        <row r="4994">
          <cell r="A4994" t="str">
            <v>OTU_4016</v>
          </cell>
          <cell r="B4994" t="str">
            <v>D_0__Bacteria; D_1__Proteobacteria; D_2__Alphaproteobacteria; D_3__Rhodospirillales; D_4__Acetobacteraceae; D_5__Craurococcus; D_6__uncultured bacterium</v>
          </cell>
        </row>
        <row r="4995">
          <cell r="A4995" t="str">
            <v>OTU_5317</v>
          </cell>
          <cell r="B4995" t="str">
            <v>D_0__Bacteria; D_1__Firmicutes; D_2__Clostridia; D_3__Clostridiales; D_4__Lachnospiraceae; D_5__Lachnospiraceae UCG-010; D_6__uncultured bacterium</v>
          </cell>
        </row>
        <row r="4996">
          <cell r="A4996" t="str">
            <v>OTU_3572</v>
          </cell>
          <cell r="B4996" t="str">
            <v>D_0__Bacteria; D_1__Firmicutes; D_2__Clostridia; D_3__Clostridiales; D_4__Peptococcaceae; D_5__Dehalobacterium; D_6__uncultured Dehalobacterium sp.</v>
          </cell>
        </row>
        <row r="4997">
          <cell r="A4997" t="str">
            <v>OTU_3847</v>
          </cell>
          <cell r="B4997" t="str">
            <v>D_0__Bacteria; D_1__Proteobacteria; D_2__Gammaproteobacteria; D_3__Alteromonadales; D_4__Pseudoalteromonadaceae; D_5__Pseudoalteromonas; D_6__uncultured Pseudoalteromonas sp.</v>
          </cell>
        </row>
        <row r="4998">
          <cell r="A4998" t="str">
            <v>OTU_4838</v>
          </cell>
          <cell r="B4998" t="str">
            <v>D_0__Bacteria; D_1__Chloroflexi; D_2__Chloroflexia; D_3__Chloroflexales; D_4__Roseiflexaceae; D_5__Roseiflexus; D_6__uncultured bacterium</v>
          </cell>
        </row>
        <row r="4999">
          <cell r="A4999" t="str">
            <v>OTU_5562</v>
          </cell>
          <cell r="B4999" t="str">
            <v>D_0__Bacteria; D_1__Proteobacteria; D_2__Deltaproteobacteria; D_3__Bdellovibrionales; D_4__Bdellovibrionaceae; D_5__Bdellovibrio; D_6__uncultured bacterium</v>
          </cell>
        </row>
        <row r="5000">
          <cell r="A5000" t="str">
            <v>OTU_2733</v>
          </cell>
          <cell r="B5000" t="str">
            <v>D_0__Bacteria; D_1__Proteobacteria; D_2__Gammaproteobacteria; D_3__Legionellales; D_4__Coxiellaceae; D_5__Aquicella; D_6__uncultured bacterium</v>
          </cell>
        </row>
        <row r="5001">
          <cell r="A5001" t="str">
            <v>OTU_3898</v>
          </cell>
          <cell r="B5001" t="str">
            <v>D_0__Bacteria; D_1__Firmicutes; D_2__Bacilli; D_3__Bacillales; D_4__Sporolactobacillaceae; D_5__Sporolactobacillus; D_6__uncultured organism</v>
          </cell>
        </row>
        <row r="5002">
          <cell r="A5002" t="str">
            <v>OTU_3793</v>
          </cell>
          <cell r="B5002" t="str">
            <v>D_0__Bacteria; D_1__Bacteroidetes; D_2__Bacteroidia; D_3__Bacteroidales; D_4__Bacteroidaceae; D_5__Bacteroides; D_6__uncultured Bacteroidaceae bacterium</v>
          </cell>
        </row>
        <row r="5003">
          <cell r="A5003" t="str">
            <v>OTU_5642</v>
          </cell>
          <cell r="B5003" t="str">
            <v>D_0__Bacteria; D_1__Firmicutes; D_2__Clostridia; D_3__Clostridiales; D_4__Lachnospiraceae; D_5__Eisenbergiella; D_6__uncultured bacterium</v>
          </cell>
        </row>
        <row r="5004">
          <cell r="A5004" t="str">
            <v>OTU_4393</v>
          </cell>
          <cell r="B5004" t="str">
            <v>D_0__Bacteria; D_1__Chloroflexi; D_2__Ktedonobacteria; D_3__C0119; D_4__uncultured bacterium</v>
          </cell>
        </row>
        <row r="5005">
          <cell r="A5005" t="str">
            <v>OTU_2978</v>
          </cell>
          <cell r="B5005" t="str">
            <v>D_0__Bacteria; D_1__TM6; D_2__uncultured Nautiliales bacterium</v>
          </cell>
        </row>
        <row r="5006">
          <cell r="A5006" t="str">
            <v>OTU_3861</v>
          </cell>
          <cell r="B5006" t="str">
            <v>D_0__Bacteria; D_1__Planctomycetes; D_2__Planctomycetacia; D_3__Planctomycetales; D_4__Planctomycetaceae; D_5__Pir4 lineage; D_6__uncultured bacterium</v>
          </cell>
        </row>
        <row r="5007">
          <cell r="A5007" t="str">
            <v>OTU_3236</v>
          </cell>
          <cell r="B5007" t="str">
            <v>D_0__Bacteria; D_1__Bacteroidetes; D_2__Cytophagia; D_3__Cytophagales; D_4__Cytophagaceae; D_5__Adhaeribacter; D_6__uncultured bacterium</v>
          </cell>
        </row>
        <row r="5008">
          <cell r="A5008" t="str">
            <v>OTU_5098</v>
          </cell>
          <cell r="B5008" t="str">
            <v>D_0__Bacteria; D_1__Planctomycetes; D_2__Planctomycetacia; D_3__Planctomycetales; D_4__Planctomycetaceae; D_5__Planctomyces; D_6__uncultured bacterium</v>
          </cell>
        </row>
        <row r="5009">
          <cell r="A5009" t="str">
            <v>OTU_4074</v>
          </cell>
          <cell r="B5009" t="str">
            <v>D_0__Bacteria; D_1__Proteobacteria; D_2__Deltaproteobacteria; D_3__Bdellovibrionales; D_4__Bdellovibrionaceae; D_5__Bdellovibrio; D_6__uncultured bacterium</v>
          </cell>
        </row>
        <row r="5010">
          <cell r="A5010" t="str">
            <v>OTU_3805</v>
          </cell>
          <cell r="B5010" t="str">
            <v>D_0__Bacteria; D_1__Proteobacteria; D_2__Gammaproteobacteria; D_3__Legionellales; D_4__Coxiellaceae; D_5__Aquicella; D_6__uncultured bacterium</v>
          </cell>
        </row>
        <row r="5011">
          <cell r="A5011" t="str">
            <v>OTU_4928</v>
          </cell>
          <cell r="B5011" t="str">
            <v>D_0__Bacteria; D_1__Proteobacteria; D_2__Alphaproteobacteria; D_3__DB1-14; D_4__uncultured bacterium</v>
          </cell>
        </row>
        <row r="5012">
          <cell r="A5012" t="str">
            <v>OTU_5597</v>
          </cell>
          <cell r="B5012" t="str">
            <v>D_0__Bacteria; D_1__Planctomycetes; D_2__Planctomycetacia; D_3__Planctomycetales; D_4__Planctomycetaceae; D_5__uncultured; D_6__uncultured bacterium</v>
          </cell>
        </row>
        <row r="5013">
          <cell r="A5013" t="str">
            <v>OTU_4325</v>
          </cell>
          <cell r="B5013" t="str">
            <v>D_0__Bacteria; D_1__Proteobacteria; D_2__Gammaproteobacteria; D_3__Legionellales; D_4__Coxiellaceae; D_5__Aquicella; D_6__unidentified</v>
          </cell>
        </row>
        <row r="5014">
          <cell r="A5014" t="str">
            <v>OTU_4720</v>
          </cell>
          <cell r="B5014" t="str">
            <v>D_0__Bacteria; D_1__Planctomycetes; D_2__Planctomycetacia; D_3__Planctomycetales; D_4__Planctomycetaceae; D_5__uncultured; D_6__uncultured bacterium</v>
          </cell>
        </row>
        <row r="5015">
          <cell r="A5015" t="str">
            <v>OTU_5218</v>
          </cell>
          <cell r="B5015" t="str">
            <v>D_0__Bacteria; D_1__Chlamydiae; D_2__Chlamydiae; D_3__Chlamydiales; D_4__Chlamydiaceae; D_5__uncultured Chlamydiales bacterium</v>
          </cell>
        </row>
        <row r="5016">
          <cell r="A5016" t="str">
            <v>OTU_3525</v>
          </cell>
          <cell r="B5016" t="str">
            <v>D_0__Bacteria; D_1__Planctomycetes; D_2__Planctomycetacia; D_3__Planctomycetales; D_4__Planctomycetaceae; D_5__uncultured; D_6__uncultured bacterium</v>
          </cell>
        </row>
        <row r="5017">
          <cell r="A5017" t="str">
            <v>OTU_5001</v>
          </cell>
          <cell r="B5017" t="str">
            <v>D_0__Bacteria; D_1__Planctomycetes; D_2__OM190; D_3__uncultured bacterium</v>
          </cell>
        </row>
        <row r="5018">
          <cell r="A5018" t="str">
            <v>OTU_5274</v>
          </cell>
          <cell r="B5018" t="str">
            <v>D_0__Bacteria; D_1__Actinobacteria; D_2__Nitriliruptoria; D_3__Euzebyales; D_4__Euzebyaceae; D_5__Euzebya; D_6__uncultured bacterium</v>
          </cell>
        </row>
        <row r="5019">
          <cell r="A5019" t="str">
            <v>OTU_4504</v>
          </cell>
          <cell r="B5019" t="str">
            <v>D_0__Bacteria; D_1__Proteobacteria; D_2__Gammaproteobacteria; D_3__Order Incertae Sedis; D_4__Family Incertae Sedis; D_5__Marinicella; D_6__uncultured Natronocella sp.</v>
          </cell>
        </row>
        <row r="5020">
          <cell r="A5020" t="str">
            <v>OTU_4051</v>
          </cell>
          <cell r="B5020" t="str">
            <v>D_0__Bacteria; D_1__Chlorobi; D_2__Chlorobia; D_3__Chlorobiales; D_4__OPB56; D_5__uncultured bacterium</v>
          </cell>
        </row>
        <row r="5021">
          <cell r="A5021" t="str">
            <v>OTU_4419</v>
          </cell>
          <cell r="B5021" t="str">
            <v>D_0__Bacteria; D_1__TM6; D_2__uncultured bacterium</v>
          </cell>
        </row>
        <row r="5022">
          <cell r="A5022" t="str">
            <v>OTU_5066</v>
          </cell>
          <cell r="B5022" t="str">
            <v>D_0__Bacteria; D_1__Cyanobacteria; D_2__Melainabacteria; D_3__Caenarcaniphilales; D_4__uncultured bacterium</v>
          </cell>
        </row>
        <row r="5023">
          <cell r="A5023" t="str">
            <v>OTU_4932</v>
          </cell>
          <cell r="B5023" t="str">
            <v>D_0__Bacteria; D_1__Firmicutes; D_2__Clostridia; D_3__Clostridiales; D_4__Lachnospiraceae; D_5__Lachnospiraceae UCG-008; D_6__uncultured bacterium</v>
          </cell>
        </row>
        <row r="5024">
          <cell r="A5024" t="str">
            <v>OTU_4754</v>
          </cell>
          <cell r="B5024" t="str">
            <v>D_0__Bacteria; D_1__Chlamydiae; D_2__Chlamydiae; D_3__Chlamydiales; D_4__Parachlamydiaceae; D_5__Candidatus Protochlamydia; D_6__Chlamydia sp. 'Diamant'</v>
          </cell>
        </row>
        <row r="5025">
          <cell r="A5025" t="str">
            <v>OTU_4097</v>
          </cell>
          <cell r="B5025" t="str">
            <v>D_0__Bacteria; D_1__Proteobacteria; D_2__Alphaproteobacteria; D_3__Rhodospirillales; D_4__Rhodospirillaceae; D_5__uncultured; D_6__uncultured bacterium</v>
          </cell>
        </row>
        <row r="5026">
          <cell r="A5026" t="str">
            <v>OTU_4669</v>
          </cell>
          <cell r="B5026" t="str">
            <v>D_0__Bacteria; D_1__Actinobacteria; D_2__Actinobacteria; D_3__Streptomycetales; D_4__Streptomycetaceae; D_5__Streptomyces; D_6__Streptomyces monomycini</v>
          </cell>
        </row>
        <row r="5027">
          <cell r="A5027" t="str">
            <v>OTU_3828</v>
          </cell>
          <cell r="B5027" t="str">
            <v>D_0__Bacteria; D_1__Planctomycetes; D_2__Planctomycetacia; D_3__Planctomycetales; D_4__Planctomycetaceae; D_5__uncultured; D_6__uncultured bacterium</v>
          </cell>
        </row>
        <row r="5028">
          <cell r="A5028" t="str">
            <v>OTU_4049</v>
          </cell>
          <cell r="B5028" t="str">
            <v>D_0__Bacteria; D_1__Armatimonadetes; D_2__uncultured bacterium</v>
          </cell>
        </row>
        <row r="5029">
          <cell r="A5029" t="str">
            <v>OTU_4094</v>
          </cell>
          <cell r="B5029" t="str">
            <v>D_0__Bacteria; D_1__Parcubacteria; D_2__uncultured bacterium</v>
          </cell>
        </row>
        <row r="5030">
          <cell r="A5030" t="str">
            <v>OTU_5268</v>
          </cell>
          <cell r="B5030" t="str">
            <v>D_0__Bacteria; D_1__Proteobacteria; D_2__Gammaproteobacteria; D_3__Legionellales; D_4__Coxiellaceae; D_5__Aquicella; D_6__uncultured bacterium</v>
          </cell>
        </row>
        <row r="5031">
          <cell r="A5031" t="str">
            <v>OTU_5083</v>
          </cell>
          <cell r="B5031" t="str">
            <v>D_0__Bacteria; D_1__Planctomycetes; D_2__Planctomycetacia; D_3__Planctomycetales; D_4__Planctomycetaceae; D_5__uncultured; D_6__uncultured bacterium</v>
          </cell>
        </row>
        <row r="5032">
          <cell r="A5032" t="str">
            <v>OTU_5007</v>
          </cell>
          <cell r="B5032" t="str">
            <v>D_0__Bacteria; D_1__Firmicutes; D_2__Clostridia; D_3__Clostridiales; D_4__Clostridiales vadinBB60 group; D_5__uncultured bacterium</v>
          </cell>
        </row>
        <row r="5033">
          <cell r="A5033" t="str">
            <v>OTU_4924</v>
          </cell>
          <cell r="B5033" t="str">
            <v>D_0__Bacteria; D_1__Bacteroidetes; D_2__Bacteroidia; D_3__Bacteroidales; D_4__Bacteroidales S24-7 group; D_5__uncultured bacterium</v>
          </cell>
        </row>
        <row r="5034">
          <cell r="A5034" t="str">
            <v>OTU_4494</v>
          </cell>
          <cell r="B5034" t="str">
            <v>D_0__Bacteria; D_1__Proteobacteria; D_2__Gammaproteobacteria; D_3__Legionellales; D_4__Coxiellaceae; D_5__uncultured; D_6__uncultured gamma proteobacterium</v>
          </cell>
        </row>
        <row r="5035">
          <cell r="A5035" t="str">
            <v>OTU_4452</v>
          </cell>
          <cell r="B5035" t="str">
            <v>D_0__Bacteria; D_1__Bacteroidetes; D_2__Sphingobacteriia; D_3__Sphingobacteriales; D_4__Chitinophagaceae; D_5__uncultured; D_6__uncultured bacterium</v>
          </cell>
        </row>
        <row r="5036">
          <cell r="A5036" t="str">
            <v>OTU_5600</v>
          </cell>
          <cell r="B5036" t="str">
            <v>D_0__Bacteria; D_1__Chloroflexi; D_2__Thermomicrobia; D_3__Sphaerobacterales; D_4__Sphaerobacteraceae; D_5__Nitrolancea; D_6__uncultured bacterium</v>
          </cell>
        </row>
        <row r="5037">
          <cell r="A5037" t="str">
            <v>OTU_3928</v>
          </cell>
          <cell r="B5037" t="str">
            <v>D_0__Bacteria; D_1__Planctomycetes; D_2__Planctomycetacia; D_3__Planctomycetales; D_4__Planctomycetaceae; D_5__uncultured; D_6__uncultured bacterium</v>
          </cell>
        </row>
        <row r="5038">
          <cell r="A5038" t="str">
            <v>OTU_4374</v>
          </cell>
          <cell r="B5038" t="str">
            <v>D_0__Bacteria; D_1__Gemmatimonadetes; D_2__Gemmatimonadetes; D_3__Gemmatimonadales; D_4__Gemmatimonadaceae; D_5__Gemmatimonas; D_6__uncultured bacterium</v>
          </cell>
        </row>
        <row r="5039">
          <cell r="A5039" t="str">
            <v>OTU_3721</v>
          </cell>
          <cell r="B5039" t="str">
            <v>D_0__Bacteria; D_1__Cyanobacteria; D_2__ML635J-21; D_3__uncultured bacterium</v>
          </cell>
        </row>
        <row r="5040">
          <cell r="A5040" t="str">
            <v>OTU_4992</v>
          </cell>
          <cell r="B5040" t="str">
            <v>D_0__Archaea; D_1__Euryarchaeota; D_2__Methanobacteria; D_3__Methanobacteriales; D_4__Methanobacteriaceae; D_5__Methanobrevibacter; D_6__uncultured archaeon</v>
          </cell>
        </row>
        <row r="5041">
          <cell r="A5041" t="str">
            <v>OTU_3225</v>
          </cell>
          <cell r="B5041" t="str">
            <v>D_0__Bacteria; D_1__Bacteroidetes; D_2__Sphingobacteriia; D_3__Sphingobacteriales; D_4__WCHB1-69; D_5__uncultured bacterium</v>
          </cell>
        </row>
        <row r="5042">
          <cell r="A5042" t="str">
            <v>OTU_2983</v>
          </cell>
          <cell r="B5042" t="str">
            <v>D_0__Bacteria; D_1__Planctomycetes; D_2__Planctomycetacia; D_3__Planctomycetales; D_4__Planctomycetaceae; D_5__Planctomyces; D_6__uncultured bacterium</v>
          </cell>
        </row>
        <row r="5043">
          <cell r="A5043" t="str">
            <v>OTU_3538</v>
          </cell>
          <cell r="B5043" t="str">
            <v>D_0__Bacteria; D_1__Bacteroidetes; D_2__Sphingobacteriia; D_3__Sphingobacteriales; D_4__Chitinophagaceae; D_5__uncultured; D_6__uncultured bacterium</v>
          </cell>
        </row>
        <row r="5044">
          <cell r="A5044" t="str">
            <v>OTU_3448</v>
          </cell>
          <cell r="B5044" t="str">
            <v>D_0__Bacteria; D_1__Planctomycetes; D_2__Phycisphaerae; D_3__WD2101 soil group; D_4__uncultured bacterium</v>
          </cell>
        </row>
        <row r="5045">
          <cell r="A5045" t="str">
            <v>OTU_5410</v>
          </cell>
          <cell r="B5045" t="str">
            <v>D_0__Bacteria; D_1__Proteobacteria; D_2__Alphaproteobacteria; D_3__Rhodospirillales; D_4__DA111; D_5__uncultured Caulobacterales bacterium</v>
          </cell>
        </row>
        <row r="5046">
          <cell r="A5046" t="str">
            <v>OTU_3982</v>
          </cell>
          <cell r="B5046" t="str">
            <v>D_0__Bacteria; D_1__Proteobacteria; D_2__Epsilonproteobacteria; D_3__Campylobacterales; D_4__Helicobacteraceae; D_5__Sulfurovum; D_6__uncultured bacterium</v>
          </cell>
        </row>
        <row r="5047">
          <cell r="A5047" t="str">
            <v>OTU_3993</v>
          </cell>
          <cell r="B5047" t="str">
            <v>D_0__Bacteria; D_1__Tenericutes; D_2__Mollicutes; D_3__Mycoplasmatales; D_4__Mycoplasmataceae; D_5__uncultured; D_6__uncultured earthworm intestine bacterium</v>
          </cell>
        </row>
        <row r="5048">
          <cell r="A5048" t="str">
            <v>OTU_4627</v>
          </cell>
          <cell r="B5048" t="str">
            <v>D_0__Bacteria; D_1__Proteobacteria; D_2__Gammaproteobacteria; D_3__Xanthomonadales; D_4__uncultured; D_5__uncultured bacterium</v>
          </cell>
        </row>
        <row r="5049">
          <cell r="A5049" t="str">
            <v>OTU_4756</v>
          </cell>
          <cell r="B5049" t="str">
            <v>D_0__Bacteria; D_1__Proteobacteria; D_2__Gammaproteobacteria; D_3__NKB5; D_4__uncultured bacterium</v>
          </cell>
        </row>
        <row r="5050">
          <cell r="A5050" t="str">
            <v>OTU_4210</v>
          </cell>
          <cell r="B5050" t="str">
            <v>D_0__Bacteria; D_1__Firmicutes; D_2__Clostridia; D_3__Clostridiales; D_4__Ruminococcaceae; D_5__uncultured; D_6__uncultured bacterium</v>
          </cell>
        </row>
        <row r="5051">
          <cell r="A5051" t="str">
            <v>OTU_4775</v>
          </cell>
          <cell r="B5051" t="str">
            <v>D_0__Bacteria; D_1__Bacteroidetes; D_2__Cytophagia; D_3__Order II; D_4__Rhodothermaceae; D_5__Salinibacter; D_6__uncultured Bacteroidetes bacterium</v>
          </cell>
        </row>
        <row r="5052">
          <cell r="A5052" t="str">
            <v>OTU_5343</v>
          </cell>
          <cell r="B5052" t="str">
            <v>D_0__Bacteria; D_1__Bacteroidetes; D_2__Sphingobacteriia; D_3__Sphingobacteriales; D_4__KD3-93; D_5__uncultured bacterium</v>
          </cell>
        </row>
        <row r="5053">
          <cell r="A5053" t="str">
            <v>OTU_3962</v>
          </cell>
          <cell r="B5053" t="str">
            <v>D_0__Bacteria; D_1__Bacteroidetes; D_2__Bacteroidia; D_3__Bacteroidales; D_4__Bacteroidaceae; D_5__Bacteroides; D_6__Blattella germanica (German cockroach)</v>
          </cell>
        </row>
        <row r="5054">
          <cell r="A5054" t="str">
            <v>OTU_5267</v>
          </cell>
          <cell r="B5054" t="str">
            <v>D_0__Bacteria; D_1__Bacteroidetes; D_2__Bacteroidia; D_3__Bacteroidales; D_4__Porphyromonadaceae; D_5__Petrimonas; D_6__uncultured Bacteroidetes bacterium</v>
          </cell>
        </row>
        <row r="5055">
          <cell r="A5055" t="str">
            <v>OTU_5165</v>
          </cell>
          <cell r="B5055" t="str">
            <v>D_0__Bacteria; D_1__Firmicutes; D_2__Clostridia; D_3__Clostridiales; D_4__Ruminococcaceae; D_5__Ruminococcaceae UCG-014; D_6__uncultured bacterium</v>
          </cell>
        </row>
        <row r="5056">
          <cell r="A5056" t="str">
            <v>OTU_3627</v>
          </cell>
          <cell r="B5056" t="str">
            <v>D_0__Bacteria; D_1__Bacteroidetes; D_2__Flavobacteriia; D_3__Flavobacteriales; D_4__Flavobacteriaceae; D_5__Pricia; D_6__uncultured Flavobacteriia bacterium</v>
          </cell>
        </row>
        <row r="5057">
          <cell r="A5057" t="str">
            <v>OTU_3911</v>
          </cell>
          <cell r="B5057" t="str">
            <v>D_0__Bacteria; D_1__Candidate division OP3; D_2__uncultured bacterium</v>
          </cell>
        </row>
        <row r="5058">
          <cell r="A5058" t="str">
            <v>OTU_5247</v>
          </cell>
          <cell r="B5058" t="str">
            <v>D_0__Bacteria; D_1__Proteobacteria; D_2__Deltaproteobacteria; D_3__Desulfovibrionales; D_4__Desulfovibrionaceae; D_5__Desulfovibrio; D_6__uncultured bacterium</v>
          </cell>
        </row>
        <row r="5059">
          <cell r="A5059" t="str">
            <v>OTU_4068</v>
          </cell>
          <cell r="B5059" t="str">
            <v>D_0__Bacteria; D_1__Planctomycetes; D_2__Planctomycetacia; D_3__Planctomycetales; D_4__Planctomycetaceae; D_5__uncultured; D_6__uncultured bacterium</v>
          </cell>
        </row>
        <row r="5060">
          <cell r="A5060" t="str">
            <v>OTU_3715</v>
          </cell>
          <cell r="B5060" t="str">
            <v>D_0__Bacteria; D_1__Bacteroidetes; D_2__Sphingobacteriia; D_3__Sphingobacteriales; D_4__AKYH767; D_5__uncultured bacterium</v>
          </cell>
        </row>
        <row r="5061">
          <cell r="A5061" t="str">
            <v>OTU_4003</v>
          </cell>
          <cell r="B5061" t="str">
            <v>D_0__Bacteria; D_1__Chloroflexi; D_2__Chloroflexia; D_3__Chloroflexales; D_4__FFCH7168; D_5__uncultured bacterium</v>
          </cell>
        </row>
        <row r="5062">
          <cell r="A5062" t="str">
            <v>OTU_4745</v>
          </cell>
          <cell r="B5062" t="str">
            <v>D_0__Bacteria; D_1__SM2F11; D_2__uncultured bacterium</v>
          </cell>
        </row>
        <row r="5063">
          <cell r="A5063" t="str">
            <v>OTU_3332</v>
          </cell>
          <cell r="B5063" t="str">
            <v>D_0__Bacteria; D_1__Planctomycetes; D_2__Pla4 lineage; D_3__uncultured bacterium</v>
          </cell>
        </row>
        <row r="5064">
          <cell r="A5064" t="str">
            <v>OTU_4542</v>
          </cell>
          <cell r="B5064" t="str">
            <v>D_0__Bacteria; D_1__Chloroflexi; D_2__TK10; D_3__uncultured bacterium</v>
          </cell>
        </row>
        <row r="5065">
          <cell r="A5065" t="str">
            <v>OTU_3913</v>
          </cell>
          <cell r="B5065" t="str">
            <v>D_0__Bacteria; D_1__Cyanobacteria; D_2__Melainabacteria; D_3__Gastranaerophilales; D_4__uncultured bacterium</v>
          </cell>
        </row>
        <row r="5066">
          <cell r="A5066" t="str">
            <v>OTU_5403</v>
          </cell>
          <cell r="B5066" t="str">
            <v>D_0__Bacteria; D_1__Planctomycetes; D_2__Planctomycetacia; D_3__Planctomycetales; D_4__Planctomycetaceae; D_5__uncultured; D_6__uncultured planctomycete</v>
          </cell>
        </row>
        <row r="5067">
          <cell r="A5067" t="str">
            <v>OTU_4623</v>
          </cell>
          <cell r="B5067" t="str">
            <v>D_0__Bacteria; D_1__Proteobacteria; D_2__Gammaproteobacteria; D_3__Xanthomonadales; D_4__uncultured; D_5__uncultured gamma proteobacterium</v>
          </cell>
        </row>
        <row r="5068">
          <cell r="A5068" t="str">
            <v>OTU_4200</v>
          </cell>
          <cell r="B5068" t="str">
            <v>D_0__Bacteria; D_1__Firmicutes; D_2__Clostridia; D_3__Clostridiales; D_4__Lachnospiraceae; D_5__Lachnospiraceae UCG-001; D_6__uncultured bacterium</v>
          </cell>
        </row>
        <row r="5069">
          <cell r="A5069" t="str">
            <v>OTU_3199</v>
          </cell>
          <cell r="B5069" t="str">
            <v>D_0__Bacteria; D_1__Firmicutes; D_2__Clostridia; D_3__Clostridiales; D_4__Clostridiaceae 1; D_5__Clostridium sensu stricto 18; D_6__uncultured Firmicutes bacterium</v>
          </cell>
        </row>
        <row r="5070">
          <cell r="A5070" t="str">
            <v>OTU_4990</v>
          </cell>
          <cell r="B5070" t="str">
            <v>D_0__Bacteria; D_1__Planctomycetes; D_2__Phycisphaerae; D_3__WD2101 soil group; D_4__uncultured bacterium</v>
          </cell>
        </row>
        <row r="5071">
          <cell r="A5071" t="str">
            <v>OTU_4267</v>
          </cell>
          <cell r="B5071" t="str">
            <v>D_0__Bacteria; D_1__Firmicutes; D_2__Clostridia; D_3__Clostridiales; D_4__Family XI; D_5__Ezakiella; D_6__uncultured bacterium</v>
          </cell>
        </row>
        <row r="5072">
          <cell r="A5072" t="str">
            <v>OTU_4053</v>
          </cell>
          <cell r="B5072" t="str">
            <v>D_0__Bacteria; D_1__Proteobacteria; D_2__Alphaproteobacteria; D_3__Rhodospirillales; D_4__MNC12; D_5__uncultured bacterium</v>
          </cell>
        </row>
        <row r="5073">
          <cell r="A5073" t="str">
            <v>OTU_5347</v>
          </cell>
          <cell r="B5073" t="str">
            <v>D_0__Bacteria; D_1__Proteobacteria; D_2__Deltaproteobacteria; D_3__Myxococcales; D_4__uncultured; D_5__uncultured Cystobacteraceae bacterium</v>
          </cell>
        </row>
        <row r="5074">
          <cell r="A5074" t="str">
            <v>OTU_5308</v>
          </cell>
          <cell r="B5074" t="str">
            <v>D_0__Bacteria; D_1__Proteobacteria; D_2__Gammaproteobacteria; D_3__NKB5; D_4__uncultured bacterium</v>
          </cell>
        </row>
        <row r="5075">
          <cell r="A5075" t="str">
            <v>OTU_4532</v>
          </cell>
          <cell r="B5075" t="str">
            <v>D_0__Bacteria; D_1__TM6; D_2__uncultured bacterium</v>
          </cell>
        </row>
        <row r="5076">
          <cell r="A5076" t="str">
            <v>OTU_5082</v>
          </cell>
          <cell r="B5076" t="str">
            <v>D_0__Bacteria; D_1__Planctomycetes; D_2__Phycisphaerae; D_3__WD2101 soil group; D_4__uncultured bacterium</v>
          </cell>
        </row>
        <row r="5077">
          <cell r="A5077" t="str">
            <v>OTU_4264</v>
          </cell>
          <cell r="B5077" t="str">
            <v>D_0__Bacteria; D_1__Firmicutes; D_2__Clostridia; D_3__Clostridiales; D_4__Lachnospiraceae; D_5__uncultured; D_6__uncultured bacterium</v>
          </cell>
        </row>
        <row r="5078">
          <cell r="A5078" t="str">
            <v>OTU_5234</v>
          </cell>
          <cell r="B5078" t="str">
            <v>D_0__Bacteria; D_1__Chlamydiae; D_2__Chlamydiae; D_3__Chlamydiales; D_4__Parachlamydiaceae; D_5__Candidatus Protochlamydia; D_6__Candidatus Protochlamydia sp. cvE14</v>
          </cell>
        </row>
        <row r="5079">
          <cell r="A5079" t="str">
            <v>OTU_4438</v>
          </cell>
          <cell r="B5079" t="str">
            <v>D_0__Bacteria; D_1__Acidobacteria; D_2__Acidobacteria; D_3__Acidobacteriales; D_4__Acidobacteriaceae (Subgroup 1); D_5__uncultured; D_6__uncultured Acidobacteria bacterium</v>
          </cell>
        </row>
        <row r="5080">
          <cell r="A5080" t="str">
            <v>OTU_3476</v>
          </cell>
          <cell r="B5080" t="str">
            <v>D_0__Bacteria; D_1__Firmicutes; D_2__Clostridia; D_3__Clostridiales; D_4__Ruminococcaceae; D_5__[Eubacterium] coprostanoligenes group; D_6__uncultured bacterium</v>
          </cell>
        </row>
        <row r="5081">
          <cell r="A5081" t="str">
            <v>OTU_4873</v>
          </cell>
          <cell r="B5081" t="str">
            <v>D_0__Bacteria; D_1__Proteobacteria; D_2__Alphaproteobacteria; D_3__DB1-14; D_4__uncultured alpha proteobacterium</v>
          </cell>
        </row>
        <row r="5082">
          <cell r="A5082" t="str">
            <v>OTU_5049</v>
          </cell>
          <cell r="B5082" t="str">
            <v>D_0__Bacteria; D_1__Chloroflexi; D_2__Anaerolineae; D_3__Anaerolineales; D_4__Anaerolineaceae; D_5__uncultured; D_6__uncultured bacterium</v>
          </cell>
        </row>
        <row r="5083">
          <cell r="A5083" t="str">
            <v>OTU_5079</v>
          </cell>
          <cell r="B5083" t="str">
            <v>D_0__Bacteria; D_1__Proteobacteria; D_2__TA18; D_3__uncultured bacterium</v>
          </cell>
        </row>
        <row r="5084">
          <cell r="A5084" t="str">
            <v>OTU_4991</v>
          </cell>
          <cell r="B5084" t="str">
            <v>D_0__Bacteria; D_1__Armatimonadetes; D_2__uncultured bacterium</v>
          </cell>
        </row>
        <row r="5085">
          <cell r="A5085" t="str">
            <v>OTU_5458</v>
          </cell>
          <cell r="B5085" t="str">
            <v>D_0__Bacteria; D_1__Bacteroidetes; D_2__Flavobacteriia; D_3__Flavobacteriales; D_4__Flavobacteriaceae; D_5__Muricauda; D_6__uncultured bacterium</v>
          </cell>
        </row>
        <row r="5086">
          <cell r="A5086" t="str">
            <v>OTU_3844</v>
          </cell>
          <cell r="B5086" t="str">
            <v>D_0__Bacteria; D_1__Deinococcus-Thermus; D_2__Deinococci; D_3__Deinococcales; D_4__Trueperaceae; D_5__Truepera; D_6__uncultured bacterium</v>
          </cell>
        </row>
        <row r="5087">
          <cell r="A5087" t="str">
            <v>OTU_5021</v>
          </cell>
          <cell r="B5087" t="str">
            <v>D_0__Bacteria; D_1__Planctomycetes; D_2__Planctomycetacia; D_3__Planctomycetales; D_4__Planctomycetaceae; D_5__Gemmata; D_6__uncultured Planctomycetales bacterium</v>
          </cell>
        </row>
        <row r="5088">
          <cell r="A5088" t="str">
            <v>OTU_4108</v>
          </cell>
          <cell r="B5088" t="str">
            <v>D_0__Bacteria; D_1__Firmicutes; D_2__Clostridia; D_3__Clostridiales; D_4__Family XVIII; D_5__uncultured; D_6__uncultured bacterium</v>
          </cell>
        </row>
        <row r="5089">
          <cell r="A5089" t="str">
            <v>OTU_4652</v>
          </cell>
          <cell r="B5089" t="str">
            <v>D_0__Bacteria; D_1__Planctomycetes; D_2__OM190; D_3__uncultured bacterium</v>
          </cell>
        </row>
        <row r="5090">
          <cell r="A5090" t="str">
            <v>OTU_4434</v>
          </cell>
          <cell r="B5090" t="str">
            <v>D_0__Bacteria; D_1__Firmicutes; D_2__Clostridia; D_3__Clostridiales; D_4__Ruminococcaceae; D_5__Ruminococcaceae UCG-014; D_6__uncultured bacterium</v>
          </cell>
        </row>
        <row r="5091">
          <cell r="A5091" t="str">
            <v>OTU_3870</v>
          </cell>
          <cell r="B5091" t="str">
            <v>D_0__Bacteria; D_1__Firmicutes; D_2__Clostridia; D_3__Clostridiales; D_4__Lachnospiraceae; D_5__Cellulosilyticum; D_6__uncultured bacterium</v>
          </cell>
        </row>
        <row r="5092">
          <cell r="A5092" t="str">
            <v>OTU_3746</v>
          </cell>
          <cell r="B5092" t="str">
            <v>D_0__Bacteria; D_1__Chlamydiae; D_2__Chlamydiae; D_3__Chlamydiales; D_4__Simkaniaceae; D_5__uncultured; D_6__uncultured Chlamydia sp.</v>
          </cell>
        </row>
        <row r="5093">
          <cell r="A5093" t="str">
            <v>OTU_5044</v>
          </cell>
          <cell r="B5093" t="str">
            <v>D_0__Bacteria; D_1__Proteobacteria; D_2__Gammaproteobacteria; D_3__Legionellales; D_4__Legionellaceae; D_5__Legionella; D_6__uncultured Legionella sp.</v>
          </cell>
        </row>
        <row r="5094">
          <cell r="A5094" t="str">
            <v>OTU_5273</v>
          </cell>
          <cell r="B5094" t="str">
            <v>D_0__Bacteria; D_1__Firmicutes; D_2__Clostridia; D_3__Clostridiales; D_4__Ruminococcaceae; D_5__uncultured; D_6__uncultured bacterium</v>
          </cell>
        </row>
        <row r="5095">
          <cell r="A5095" t="str">
            <v>OTU_4451</v>
          </cell>
          <cell r="B5095" t="str">
            <v>D_0__Bacteria; D_1__Bacteroidetes; D_2__Bacteroidia; D_3__Bacteroidales; D_4__Rikenellaceae; D_5__Rikenellaceae RC9 gut group; D_6__uncultured Bacteroidales bacterium</v>
          </cell>
        </row>
        <row r="5096">
          <cell r="A5096" t="str">
            <v>OTU_5491</v>
          </cell>
          <cell r="B5096" t="str">
            <v>D_0__Bacteria; D_1__Cyanobacteria; D_2__Melainabacteria; D_3__Obscuribacterales; D_4__uncultured bacterium</v>
          </cell>
        </row>
        <row r="5097">
          <cell r="A5097" t="str">
            <v>OTU_3960</v>
          </cell>
          <cell r="B5097" t="str">
            <v>D_0__Bacteria; D_1__WCHB1-60; D_2__uncultured soil bacterium</v>
          </cell>
        </row>
        <row r="5098">
          <cell r="A5098" t="str">
            <v>OTU_5068</v>
          </cell>
          <cell r="B5098" t="str">
            <v>D_0__Bacteria; D_1__Planctomycetes; D_2__Planctomycetacia; D_3__Planctomycetales; D_4__Planctomycetaceae; D_5__uncultured; D_6__uncultured bacterium</v>
          </cell>
        </row>
        <row r="5099">
          <cell r="A5099" t="str">
            <v>OTU_3873</v>
          </cell>
          <cell r="B5099" t="str">
            <v>D_0__Bacteria; D_1__Bacteroidetes; D_2__Bacteroidia; D_3__Bacteroidales; D_4__Prevotellaceae; D_5__Prevotellaceae NK3B31 group; D_6__uncultured bacterium</v>
          </cell>
        </row>
        <row r="5100">
          <cell r="A5100" t="str">
            <v>OTU_5120</v>
          </cell>
          <cell r="B5100" t="str">
            <v>D_0__Bacteria; D_1__Parcubacteria; D_2__uncultured bacterium</v>
          </cell>
        </row>
        <row r="5101">
          <cell r="A5101" t="str">
            <v>OTU_4541</v>
          </cell>
          <cell r="B5101" t="str">
            <v>D_0__Bacteria; D_1__Proteobacteria; D_2__Alphaproteobacteria; D_3__Rhizobiales; D_4__Bradyrhizobiaceae; D_5__uncultured; D_6__Oryza sativa Indica Group</v>
          </cell>
        </row>
        <row r="5102">
          <cell r="A5102" t="str">
            <v>OTU_3108</v>
          </cell>
          <cell r="B5102" t="str">
            <v>D_0__Bacteria; D_1__Bacteroidetes; D_2__Sphingobacteriia; D_3__Sphingobacteriales; D_4__env.OPS 17; D_5__unidentified marine bacterioplankton</v>
          </cell>
        </row>
        <row r="5103">
          <cell r="A5103" t="str">
            <v>OTU_3560</v>
          </cell>
          <cell r="B5103" t="str">
            <v>D_0__Bacteria; D_1__Bacteroidetes; D_2__Cytophagia; D_3__Order II; D_4__Rhodothermaceae; D_5__uncultured; D_6__uncultured bacterium</v>
          </cell>
        </row>
        <row r="5104">
          <cell r="A5104" t="str">
            <v>OTU_4516</v>
          </cell>
          <cell r="B5104" t="str">
            <v>D_0__Bacteria; D_1__Proteobacteria; D_2__Alphaproteobacteria; D_3__Rickettsiales; D_4__Holosporaceae; D_5__uncultured; D_6__uncultured alpha proteobacterium</v>
          </cell>
        </row>
        <row r="5105">
          <cell r="A5105" t="str">
            <v>OTU_4878</v>
          </cell>
          <cell r="B5105" t="str">
            <v>D_0__Bacteria; D_1__Firmicutes; D_2__Clostridia; D_3__Clostridiales; D_4__Clostridiales vadinBB60 group; D_5__uncultured bacterium</v>
          </cell>
        </row>
        <row r="5106">
          <cell r="A5106" t="str">
            <v>OTU_4050</v>
          </cell>
          <cell r="B5106" t="str">
            <v>D_0__Bacteria; D_1__Proteobacteria; D_2__Gammaproteobacteria; D_3__Alteromonadales; D_4__Shewanellaceae; D_5__Shewanella; D_6__Shewanella sp. BSi20587</v>
          </cell>
        </row>
        <row r="5107">
          <cell r="A5107" t="str">
            <v>OTU_5064</v>
          </cell>
          <cell r="B5107" t="str">
            <v>D_0__Bacteria; D_1__Proteobacteria; D_2__Gammaproteobacteria; D_3__Order Incertae Sedis; D_4__Family Incertae Sedis; D_5__Marinicella; D_6__uncultured soil bacterium</v>
          </cell>
        </row>
        <row r="5108">
          <cell r="A5108" t="str">
            <v>OTU_4835</v>
          </cell>
          <cell r="B5108" t="str">
            <v>D_0__Bacteria; D_1__Chloroflexi; D_2__TK10; D_3__uncultured bacterium</v>
          </cell>
        </row>
        <row r="5109">
          <cell r="A5109" t="str">
            <v>OTU_4154</v>
          </cell>
          <cell r="B5109" t="str">
            <v>D_0__Bacteria; D_1__Gemmatimonadetes; D_2__Gemmatimonadetes; D_3__Gemmatimonadales; D_4__Gemmatimonadaceae; D_5__uncultured; D_6__uncultured bacterium</v>
          </cell>
        </row>
        <row r="5110">
          <cell r="A5110" t="str">
            <v>OTU_4383</v>
          </cell>
          <cell r="B5110" t="str">
            <v>D_0__Bacteria; D_1__Planctomycetes; D_2__Planctomycetacia; D_3__Planctomycetales; D_4__Planctomycetaceae; D_5__Gemmata; D_6__uncultured bacterium</v>
          </cell>
        </row>
        <row r="5111">
          <cell r="A5111" t="str">
            <v>OTU_5363</v>
          </cell>
          <cell r="B5111" t="str">
            <v>D_0__Bacteria; D_1__Bacteroidetes; D_2__Bacteroidia; D_3__Bacteroidales; D_4__Rikenellaceae; D_5__Alistipes; D_6__uncultured organism</v>
          </cell>
        </row>
        <row r="5112">
          <cell r="A5112" t="str">
            <v>OTU_5361</v>
          </cell>
          <cell r="B5112" t="str">
            <v>D_0__Bacteria; D_1__Planctomycetes; D_2__Planctomycetacia; D_3__Planctomycetales; D_4__Planctomycetaceae; D_5__uncultured; D_6__uncultured bacterium</v>
          </cell>
        </row>
        <row r="5113">
          <cell r="A5113" t="str">
            <v>OTU_5460</v>
          </cell>
          <cell r="B5113" t="str">
            <v>D_0__Bacteria; D_1__Proteobacteria; D_2__Deltaproteobacteria; D_3__Myxococcales; D_4__mle1-27; D_5__uncultured delta proteobacterium</v>
          </cell>
        </row>
        <row r="5114">
          <cell r="A5114" t="str">
            <v>OTU_5221</v>
          </cell>
          <cell r="B5114" t="str">
            <v>D_0__Bacteria; D_1__Firmicutes; D_2__Clostridia; D_3__Clostridiales; D_4__Syntrophomonadaceae; D_5__uncultured; D_6__uncultured Clostridiales bacterium</v>
          </cell>
        </row>
        <row r="5115">
          <cell r="A5115" t="str">
            <v>OTU_3806</v>
          </cell>
          <cell r="B5115" t="str">
            <v>D_0__Bacteria; D_1__Armatimonadetes; D_2__uncultured bacterium</v>
          </cell>
        </row>
        <row r="5116">
          <cell r="A5116" t="str">
            <v>OTU_3151</v>
          </cell>
          <cell r="B5116" t="str">
            <v>D_0__Bacteria; D_1__Proteobacteria; D_2__Alphaproteobacteria; D_3__Rhodospirillales; D_4__Rhodospirillaceae; D_5__uncultured; D_6__uncultured bacterium</v>
          </cell>
        </row>
        <row r="5117">
          <cell r="A5117" t="str">
            <v>OTU_4676</v>
          </cell>
          <cell r="B5117" t="str">
            <v>D_0__Bacteria; D_1__Bacteroidetes; D_2__Cytophagia; D_3__Cytophagales; D_4__Cytophagaceae; D_5__uncultured; D_6__Sedum alfredii</v>
          </cell>
        </row>
        <row r="5118">
          <cell r="A5118" t="str">
            <v>OTU_4647</v>
          </cell>
          <cell r="B5118" t="str">
            <v>D_0__Bacteria; D_1__Planctomycetes; D_2__OM190; D_3__uncultured bacterium</v>
          </cell>
        </row>
        <row r="5119">
          <cell r="A5119" t="str">
            <v>OTU_4882</v>
          </cell>
          <cell r="B5119" t="str">
            <v>D_0__Bacteria; D_1__Proteobacteria; D_2__Gammaproteobacteria; D_3__Legionellales; D_4__Coxiellaceae; D_5__Aquicella; D_6__uncultured soil bacterium</v>
          </cell>
        </row>
        <row r="5120">
          <cell r="A5120" t="str">
            <v>OTU_5187</v>
          </cell>
          <cell r="B5120" t="str">
            <v>D_0__Bacteria; D_1__Proteobacteria; D_2__Gammaproteobacteria; D_3__Cardiobacteriales; D_4__Cardiobacteriaceae; D_5__Cardiobacterium; D_6__uncultured prokaryote</v>
          </cell>
        </row>
        <row r="5121">
          <cell r="A5121" t="str">
            <v>OTU_4736</v>
          </cell>
          <cell r="B5121" t="str">
            <v>D_0__Bacteria; D_1__Firmicutes; D_2__Clostridia; D_3__Clostridiales; D_4__Lachnospiraceae; D_5__uncultured; D_6__uncultured bacterium</v>
          </cell>
        </row>
        <row r="5122">
          <cell r="A5122" t="str">
            <v>OTU_4231</v>
          </cell>
          <cell r="B5122" t="str">
            <v>D_0__Bacteria; D_1__Bacteroidetes; D_2__Bacteroidia; D_3__Bacteroidales; D_4__Bacteroidales S24-7 group; D_5__uncultured bacterium</v>
          </cell>
        </row>
        <row r="5123">
          <cell r="A5123" t="str">
            <v>OTU_4987</v>
          </cell>
          <cell r="B5123" t="str">
            <v>D_0__Bacteria; D_1__Chlamydiae; D_2__Chlamydiae; D_3__Chlamydiales; D_4__Parachlamydiaceae; D_5__Neochlamydia; D_6__Parachlamydiaceae bacterium CRIB38</v>
          </cell>
        </row>
        <row r="5124">
          <cell r="A5124" t="str">
            <v>OTU_4699</v>
          </cell>
          <cell r="B5124" t="str">
            <v>D_0__Bacteria; D_1__Firmicutes; D_2__Clostridia; D_3__Clostridiales; D_4__Ruminococcaceae; D_5__Ruminococcaceae UCG-002; D_6__uncultured bacterium</v>
          </cell>
        </row>
        <row r="5125">
          <cell r="A5125" t="str">
            <v>OTU_4004</v>
          </cell>
          <cell r="B5125" t="str">
            <v>D_0__Bacteria; D_1__Bacteroidetes; D_2__Bacteroidia; D_3__Bacteroidales; D_4__Bacteroidales S24-7 group; D_5__uncultured bacterium</v>
          </cell>
        </row>
        <row r="5126">
          <cell r="A5126" t="str">
            <v>OTU_4813</v>
          </cell>
          <cell r="B5126" t="str">
            <v>D_0__Bacteria; D_1__Acidobacteria; D_2__Acidobacteria; D_3__Subgroup 5; D_4__uncultured deep-sea bacterium</v>
          </cell>
        </row>
        <row r="5127">
          <cell r="A5127" t="str">
            <v>OTU_5295</v>
          </cell>
          <cell r="B5127" t="str">
            <v>D_0__Bacteria; D_1__Proteobacteria; D_2__Gammaproteobacteria; D_3__NKB5; D_4__uncultured bacterium</v>
          </cell>
        </row>
        <row r="5128">
          <cell r="A5128" t="str">
            <v>OTU_3537</v>
          </cell>
          <cell r="B5128" t="str">
            <v>D_0__Bacteria; D_1__Bacteroidetes; D_2__Sphingobacteriia; D_3__Sphingobacteriales; D_4__Chitinophagaceae; D_5__Segetibacter; D_6__Segetibacter koreensis DSM 18137</v>
          </cell>
        </row>
        <row r="5129">
          <cell r="A5129" t="str">
            <v>OTU_5520</v>
          </cell>
          <cell r="B5129" t="str">
            <v>D_0__Bacteria; D_1__Planctomycetes; D_2__Planctomycetacia; D_3__Planctomycetales; D_4__Planctomycetaceae; D_5__uncultured; D_6__uncultured bacterium</v>
          </cell>
        </row>
        <row r="5130">
          <cell r="A5130" t="str">
            <v>OTU_4758</v>
          </cell>
          <cell r="B5130" t="str">
            <v>D_0__Bacteria; D_1__Firmicutes; D_2__Bacilli; D_3__Lactobacillales; D_4__Lactobacillaceae; D_5__Lactobacillus; D_6__uncultured Firmicutes bacterium</v>
          </cell>
        </row>
        <row r="5131">
          <cell r="A5131" t="str">
            <v>OTU_5614</v>
          </cell>
          <cell r="B5131" t="str">
            <v>D_0__Bacteria; D_1__Proteobacteria; D_2__Deltaproteobacteria; D_3__Bdellovibrionales; D_4__Bdellovibrionaceae; D_5__Bdellovibrio; D_6__uncultured bacterium</v>
          </cell>
        </row>
        <row r="5132">
          <cell r="A5132" t="str">
            <v>OTU_5511</v>
          </cell>
          <cell r="B5132" t="str">
            <v>D_0__Bacteria; D_1__Armatimonadetes; D_2__uncultured bacterium</v>
          </cell>
        </row>
        <row r="5133">
          <cell r="A5133" t="str">
            <v>OTU_5425</v>
          </cell>
          <cell r="B5133" t="str">
            <v>D_0__Bacteria; D_1__TM6; D_2__uncultured bacterium</v>
          </cell>
        </row>
        <row r="5134">
          <cell r="A5134" t="str">
            <v>OTU_5133</v>
          </cell>
          <cell r="B5134" t="str">
            <v>D_0__Bacteria; D_1__Proteobacteria; D_2__Deltaproteobacteria; D_3__GR-WP33-30; D_4__uncultured bacterium</v>
          </cell>
        </row>
        <row r="5135">
          <cell r="A5135" t="str">
            <v>OTU_5463</v>
          </cell>
          <cell r="B5135" t="str">
            <v>D_0__Bacteria; D_1__Acidobacteria; D_2__Acidobacteria; D_3__Subgroup 3; D_4__Unknown Family; D_5__Bryobacter; D_6__uncultured bacterium</v>
          </cell>
        </row>
        <row r="5136">
          <cell r="A5136" t="str">
            <v>OTU_4926</v>
          </cell>
          <cell r="B5136" t="str">
            <v>D_0__Bacteria; D_1__Armatimonadetes; D_2__uncultured microorganism</v>
          </cell>
        </row>
        <row r="5137">
          <cell r="A5137" t="str">
            <v>OTU_4106</v>
          </cell>
          <cell r="B5137" t="str">
            <v>D_0__Bacteria; D_1__Proteobacteria; D_2__Deltaproteobacteria; D_3__Bdellovibrionales; D_4__Bdellovibrionaceae; D_5__Bdellovibrio; D_6__uncultured bacterium</v>
          </cell>
        </row>
        <row r="5138">
          <cell r="A5138" t="str">
            <v>OTU_5417</v>
          </cell>
          <cell r="B5138" t="str">
            <v>D_0__Bacteria; D_1__Chlamydiae; D_2__Chlamydiae; D_3__Chlamydiales; D_4__Simkaniaceae; D_5__Candidatus Fritschea; D_6__Simkaniaceae bacterium Pi3-2</v>
          </cell>
        </row>
        <row r="5139">
          <cell r="A5139" t="str">
            <v>OTU_5378</v>
          </cell>
          <cell r="B5139" t="str">
            <v>D_0__Bacteria; D_1__Firmicutes; D_2__Clostridia; D_3__Clostridiales; D_4__Clostridiales vadinBB60 group; D_5__uncultured bacterium</v>
          </cell>
        </row>
        <row r="5140">
          <cell r="A5140" t="str">
            <v>OTU_4650</v>
          </cell>
          <cell r="B5140" t="str">
            <v>D_0__Bacteria; D_1__Chlamydiae; D_2__Chlamydiae; D_3__Chlamydiales; D_4__Waddliaceae; D_5__Waddlia; D_6__uncultured bacterium</v>
          </cell>
        </row>
        <row r="5141">
          <cell r="A5141" t="str">
            <v>OTU_5170</v>
          </cell>
          <cell r="B5141" t="str">
            <v>D_0__Bacteria; D_1__Planctomycetes; D_2__OM190; D_3__uncultured bacterium</v>
          </cell>
        </row>
        <row r="5142">
          <cell r="A5142" t="str">
            <v>OTU_4898</v>
          </cell>
          <cell r="B5142" t="str">
            <v>D_0__Bacteria; D_1__Chlamydiae; D_2__Chlamydiae; D_3__Chlamydiales; D_4__cvE6; D_5__uncultured bacterium</v>
          </cell>
        </row>
        <row r="5143">
          <cell r="A5143" t="str">
            <v>OTU_5610</v>
          </cell>
          <cell r="B5143" t="str">
            <v>D_0__Bacteria; D_1__Chloroflexi; D_2__TK10; D_3__uncultured bacterium</v>
          </cell>
        </row>
        <row r="5144">
          <cell r="A5144" t="str">
            <v>OTU_5535</v>
          </cell>
          <cell r="B5144" t="str">
            <v>D_0__Bacteria; D_1__Planctomycetes; D_2__Planctomycetacia; D_3__Planctomycetales; D_4__Planctomycetaceae; D_5__uncultured; D_6__uncultured bacterium</v>
          </cell>
        </row>
        <row r="5145">
          <cell r="A5145" t="str">
            <v>OTU_5266</v>
          </cell>
          <cell r="B5145" t="str">
            <v>D_0__Bacteria; D_1__Planctomycetes; D_2__Planctomycetacia; D_3__Planctomycetales; D_4__Planctomycetaceae; D_5__uncultured; D_6__uncultured bacterium</v>
          </cell>
        </row>
        <row r="5146">
          <cell r="A5146" t="str">
            <v>OTU_3858</v>
          </cell>
          <cell r="B5146" t="str">
            <v>D_0__Bacteria; D_1__Fusobacteria; D_2__Fusobacteriia; D_3__Fusobacteriales; D_4__Leptotrichiaceae; D_5__Leptotrichia; D_6__uncultured bacterium</v>
          </cell>
        </row>
        <row r="5147">
          <cell r="A5147" t="str">
            <v>OTU_4649</v>
          </cell>
          <cell r="B5147" t="str">
            <v>D_0__Bacteria; D_1__Cyanobacteria; D_2__ML635J-21; D_3__uncultured bacterium</v>
          </cell>
        </row>
        <row r="5148">
          <cell r="A5148" t="str">
            <v>OTU_4179</v>
          </cell>
          <cell r="B5148" t="str">
            <v>D_0__Bacteria; D_1__Bacteroidetes; D_2__Bacteroidia; D_3__Bacteroidales; D_4__Bacteroidales S24-7 group; D_5__uncultured bacterium</v>
          </cell>
        </row>
        <row r="5149">
          <cell r="A5149" t="str">
            <v>OTU_4336</v>
          </cell>
          <cell r="B5149" t="str">
            <v>D_0__Bacteria; D_1__Bacteroidetes; D_2__Flavobacteriia; D_3__Flavobacteriales; D_4__Flavobacteriaceae; D_5__Gillisia; D_6__uncultured bacterium</v>
          </cell>
        </row>
        <row r="5150">
          <cell r="A5150" t="str">
            <v>OTU_3057</v>
          </cell>
          <cell r="B5150" t="str">
            <v>D_0__Bacteria; D_1__Chlamydiae; D_2__Chlamydiae; D_3__Chlamydiales; D_4__cvE6; D_5__uncultured bacterium</v>
          </cell>
        </row>
        <row r="5151">
          <cell r="A5151" t="str">
            <v>OTU_4842</v>
          </cell>
          <cell r="B5151" t="str">
            <v>D_0__Bacteria; D_1__Cyanobacteria; D_2__Chloroplast; D_3__Pseudotsuga menziesii (Douglas-fir)</v>
          </cell>
        </row>
        <row r="5152">
          <cell r="A5152" t="str">
            <v>OTU_4771</v>
          </cell>
          <cell r="B5152" t="str">
            <v>D_0__Bacteria; D_1__Firmicutes; D_2__Clostridia; D_3__Clostridiales; D_4__Family XI; D_5__Sedimentibacter; D_6__uncultured Clostridia bacterium</v>
          </cell>
        </row>
        <row r="5153">
          <cell r="A5153" t="str">
            <v>OTU_4075</v>
          </cell>
          <cell r="B5153" t="str">
            <v>D_0__Bacteria; D_1__Firmicutes; D_2__Clostridia; D_3__Clostridiales; D_4__Lachnospiraceae; D_5__Roseburia; D_6__uncultured bacterium</v>
          </cell>
        </row>
        <row r="5154">
          <cell r="A5154" t="str">
            <v>OTU_5019</v>
          </cell>
          <cell r="B5154" t="str">
            <v>D_0__Bacteria; D_1__Bacteroidetes; D_2__Sphingobacteriia; D_3__Sphingobacteriales; D_4__Chitinophagaceae; D_5__uncultured; D_6__uncultured bacterium</v>
          </cell>
        </row>
        <row r="5155">
          <cell r="A5155" t="str">
            <v>OTU_3315</v>
          </cell>
          <cell r="B5155" t="str">
            <v>D_0__Bacteria; D_1__Armatimonadetes; D_2__uncultured bacterium</v>
          </cell>
        </row>
        <row r="5156">
          <cell r="A5156" t="str">
            <v>OTU_3494</v>
          </cell>
          <cell r="B5156" t="str">
            <v>D_0__Bacteria; D_1__Proteobacteria; D_2__Deltaproteobacteria; D_3__Myxococcales; D_4__Nannocystaceae; D_5__uncultured; D_6__uncultured bacterium</v>
          </cell>
        </row>
        <row r="5157">
          <cell r="A5157" t="str">
            <v>OTU_5395</v>
          </cell>
          <cell r="B5157" t="str">
            <v>D_0__Bacteria; D_1__Planctomycetes; D_2__Planctomycetacia; D_3__Planctomycetales; D_4__Planctomycetaceae; D_5__uncultured; D_6__uncultured bacterium</v>
          </cell>
        </row>
        <row r="5158">
          <cell r="A5158" t="str">
            <v>OTU_5533</v>
          </cell>
          <cell r="B5158" t="str">
            <v>D_0__Bacteria; D_1__Firmicutes; D_2__Clostridia; D_3__Clostridiales; D_4__Ruminococcaceae; D_5__Ruminococcaceae UCG-013; D_6__uncultured bacterium</v>
          </cell>
        </row>
        <row r="5159">
          <cell r="A5159" t="str">
            <v>OTU_4006</v>
          </cell>
          <cell r="B5159" t="str">
            <v>D_0__Bacteria; D_1__Proteobacteria; D_2__Alphaproteobacteria; D_3__Rhodospirillales; D_4__Rhodospirillaceae; D_5__Skermanella; D_6__uncultured bacterium</v>
          </cell>
        </row>
        <row r="5160">
          <cell r="A5160" t="str">
            <v>OTU_3344</v>
          </cell>
          <cell r="B5160" t="str">
            <v>D_0__Bacteria; D_1__Firmicutes; D_2__Clostridia; D_3__Clostridiales; D_4__Ruminococcaceae; D_5__Ruminiclostridium 1; D_6__uncultured Clostridia bacterium</v>
          </cell>
        </row>
        <row r="5161">
          <cell r="A5161" t="str">
            <v>OTU_5644</v>
          </cell>
          <cell r="B5161" t="str">
            <v>D_0__Bacteria; D_1__Acidobacteria; D_2__Acidobacteria; D_3__Subgroup 4; D_4__Unknown Family; D_5__Blastocatella; D_6__uncultured bacterium</v>
          </cell>
        </row>
        <row r="5162">
          <cell r="A5162" t="str">
            <v>OTU_5436</v>
          </cell>
          <cell r="B5162" t="str">
            <v>D_0__Bacteria; D_1__Gracilibacteria; D_2__uncultured bacterium</v>
          </cell>
        </row>
        <row r="5163">
          <cell r="A5163" t="str">
            <v>OTU_5408</v>
          </cell>
          <cell r="B5163" t="str">
            <v>D_0__Bacteria; D_1__Bacteroidetes; D_2__Cytophagia; D_3__Cytophagales; D_4__Cytophagaceae; D_5__Pontibacter; D_6__uncultured Pontibacter sp.</v>
          </cell>
        </row>
        <row r="5164">
          <cell r="A5164" t="str">
            <v>OTU_5640</v>
          </cell>
          <cell r="B5164" t="str">
            <v>D_0__Bacteria; D_1__Firmicutes; D_2__Clostridia; D_3__Clostridiales; D_4__Lachnospiraceae; D_5__Tyzzerella 3; D_6__uncultured bacterium</v>
          </cell>
        </row>
        <row r="5165">
          <cell r="A5165" t="str">
            <v>OTU_4707</v>
          </cell>
          <cell r="B5165" t="str">
            <v>D_0__Bacteria; D_1__Proteobacteria; D_2__Alphaproteobacteria; D_3__Rhodospirillales; D_4__Rhodospirillaceae; D_5__AEGEAN-169 marine group; D_6__uncultured bacterium</v>
          </cell>
        </row>
        <row r="5166">
          <cell r="A5166" t="str">
            <v>OTU_3414</v>
          </cell>
          <cell r="B5166" t="str">
            <v>D_0__Bacteria; D_1__Chlamydiae; D_2__Chlamydiae; D_3__Chlamydiales; D_4__Parachlamydiaceae; D_5__Parachlamydia; D_6__Parachlamydia acanthamoebae</v>
          </cell>
        </row>
        <row r="5167">
          <cell r="A5167" t="str">
            <v>OTU_3559</v>
          </cell>
          <cell r="B5167" t="str">
            <v>D_0__Bacteria; D_1__Firmicutes; D_2__Clostridia; D_3__Clostridiales; D_4__Clostridiales vadinBB60 group; D_5__uncultured bacterium</v>
          </cell>
        </row>
        <row r="5168">
          <cell r="A5168" t="str">
            <v>OTU_5314</v>
          </cell>
          <cell r="B5168" t="str">
            <v>D_0__Bacteria; D_1__Planctomycetes; D_2__Pla4 lineage; D_3__uncultured deep-sea bacterium</v>
          </cell>
        </row>
        <row r="5169">
          <cell r="A5169" t="str">
            <v>OTU_3851</v>
          </cell>
          <cell r="B5169" t="str">
            <v>D_0__Bacteria; D_1__Planctomycetes; D_2__Planctomycetacia; D_3__Planctomycetales; D_4__Planctomycetaceae; D_5__uncultured; D_6__uncultured bacterium</v>
          </cell>
        </row>
        <row r="5170">
          <cell r="A5170" t="str">
            <v>OTU_4460</v>
          </cell>
          <cell r="B5170" t="str">
            <v>D_0__Bacteria; D_1__TM6; D_2__uncultured bacterium</v>
          </cell>
        </row>
        <row r="5171">
          <cell r="A5171" t="str">
            <v>OTU_5521</v>
          </cell>
          <cell r="B5171" t="str">
            <v>D_0__Bacteria; D_1__Firmicutes; D_2__Clostridia; D_3__Clostridiales; D_4__Family XI; D_5__Tissierella; D_6__uncultured bacterium</v>
          </cell>
        </row>
        <row r="5172">
          <cell r="A5172" t="str">
            <v>OTU_4531</v>
          </cell>
          <cell r="B5172" t="str">
            <v>D_0__Bacteria; D_1__Parcubacteria; D_2__uncultured Parcubacteria bacterium</v>
          </cell>
        </row>
        <row r="5173">
          <cell r="A5173" t="str">
            <v>OTU_4606</v>
          </cell>
          <cell r="B5173" t="str">
            <v>D_0__Bacteria; D_1__Planctomycetes; D_2__Planctomycetacia; D_3__Planctomycetales; D_4__Planctomycetaceae; D_5__uncultured; D_6__uncultured bacterium</v>
          </cell>
        </row>
        <row r="5174">
          <cell r="A5174" t="str">
            <v>OTU_4700</v>
          </cell>
          <cell r="B5174" t="str">
            <v>D_0__Bacteria; D_1__Proteobacteria; D_2__Deltaproteobacteria; D_3__Sh765B-TzT-29; D_4__uncultured deep-sea bacterium</v>
          </cell>
        </row>
        <row r="5175">
          <cell r="A5175" t="str">
            <v>OTU_5550</v>
          </cell>
          <cell r="B5175" t="str">
            <v>D_0__Bacteria; D_1__Proteobacteria; D_2__Deltaproteobacteria; D_3__Bdellovibrionales; D_4__Bdellovibrionaceae; D_5__Bdellovibrio; D_6__uncultured bacterium</v>
          </cell>
        </row>
        <row r="5176">
          <cell r="A5176" t="str">
            <v>OTU_4288</v>
          </cell>
          <cell r="B5176" t="str">
            <v>D_0__Bacteria; D_1__Proteobacteria; D_2__Deltaproteobacteria; D_3__Oligoflexales; D_4__Oligoflexaceae; D_5__uncultured Myxococcales bacterium</v>
          </cell>
        </row>
        <row r="5177">
          <cell r="A5177" t="str">
            <v>OTU_4465</v>
          </cell>
          <cell r="B5177" t="str">
            <v>D_0__Bacteria; D_1__Bacteroidetes; D_2__Cytophagia; D_3__Cytophagales; D_4__Cytophagaceae; D_5__Spirosoma; D_6__uncultured bacterium</v>
          </cell>
        </row>
        <row r="5178">
          <cell r="A5178" t="str">
            <v>OTU_4394</v>
          </cell>
          <cell r="B5178" t="str">
            <v>D_0__Bacteria; D_1__Planctomycetes; D_2__Planctomycetacia; D_3__Planctomycetales; D_4__Planctomycetaceae; D_5__uncultured; D_6__uncultured planctomycete</v>
          </cell>
        </row>
        <row r="5179">
          <cell r="A5179" t="str">
            <v>OTU_4275</v>
          </cell>
          <cell r="B5179" t="str">
            <v>D_0__Bacteria; D_1__Armatimonadetes; D_2__uncultured soil bacterium</v>
          </cell>
        </row>
        <row r="5180">
          <cell r="A5180" t="str">
            <v>OTU_4788</v>
          </cell>
          <cell r="B5180" t="str">
            <v>D_0__Bacteria; D_1__Bacteroidetes; D_2__Sphingobacteriia; D_3__Sphingobacteriales; D_4__FFCH9454; D_5__uncultured bacterium</v>
          </cell>
        </row>
        <row r="5181">
          <cell r="A5181" t="str">
            <v>OTU_4781</v>
          </cell>
          <cell r="B5181" t="str">
            <v>D_0__Bacteria; D_1__Proteobacteria; D_2__Gammaproteobacteria; D_3__Chromatiales; D_4__Ectothiorhodospiraceae; D_5__Acidiferrobacter; D_6__uncultured bacterium</v>
          </cell>
        </row>
        <row r="5182">
          <cell r="A5182" t="str">
            <v>OTU_5022</v>
          </cell>
          <cell r="B5182" t="str">
            <v>D_0__Bacteria; D_1__Bacteroidetes; D_2__Cytophagia; D_3__Cytophagales; D_4__Cytophagaceae; D_5__uncultured; D_6__uncultured bacterium</v>
          </cell>
        </row>
        <row r="5183">
          <cell r="A5183" t="str">
            <v>OTU_4732</v>
          </cell>
          <cell r="B5183" t="str">
            <v>D_0__Bacteria; D_1__Bacteroidetes; D_2__Flavobacteriia; D_3__Flavobacteriales; D_4__Flavobacteriaceae; D_5__Croceibacter; D_6__uncultured bacterium</v>
          </cell>
        </row>
        <row r="5184">
          <cell r="A5184" t="str">
            <v>OTU_5262</v>
          </cell>
          <cell r="B5184" t="str">
            <v>D_0__Bacteria; D_1__Chloroflexi; D_2__Caldilineae; D_3__Caldilineales; D_4__Caldilineaceae; D_5__Litorilinea; D_6__uncultured bacterium</v>
          </cell>
        </row>
        <row r="5185">
          <cell r="A5185" t="str">
            <v>OTU_4826</v>
          </cell>
          <cell r="B5185" t="str">
            <v>D_0__Bacteria; D_1__Planctomycetes; D_2__Planctomycetacia; D_3__Planctomycetales; D_4__Planctomycetaceae; D_5__uncultured; D_6__uncultured bacterium</v>
          </cell>
        </row>
        <row r="5186">
          <cell r="A5186" t="str">
            <v>OTU_3872</v>
          </cell>
          <cell r="B5186" t="str">
            <v>D_0__Bacteria; D_1__Planctomycetes; D_2__Planctomycetacia; D_3__Planctomycetales; D_4__Planctomycetaceae; D_5__Gemmata; D_6__uncultured bacterium</v>
          </cell>
        </row>
        <row r="5187">
          <cell r="A5187" t="str">
            <v>OTU_4328</v>
          </cell>
          <cell r="B5187" t="str">
            <v>D_0__Archaea; D_1__Woesearchaeota (DHVEG-6); D_2__uncultured euryarchaeote</v>
          </cell>
        </row>
        <row r="5188">
          <cell r="A5188" t="str">
            <v>OTU_5612</v>
          </cell>
          <cell r="B5188" t="str">
            <v>D_0__Bacteria; D_1__Acidobacteria; D_2__Acidobacteria; D_3__Subgroup 2; D_4__uncultured bacterium</v>
          </cell>
        </row>
        <row r="5189">
          <cell r="A5189" t="str">
            <v>OTU_3606</v>
          </cell>
          <cell r="B5189" t="str">
            <v>D_0__Bacteria; D_1__Fusobacteria; D_2__Fusobacteriia; D_3__Fusobacteriales; D_4__Leptotrichiaceae; D_5__uncultured; D_6__uncultured bacterium</v>
          </cell>
        </row>
        <row r="5190">
          <cell r="A5190" t="str">
            <v>OTU_4876</v>
          </cell>
          <cell r="B5190" t="str">
            <v>D_0__Bacteria; D_1__Proteobacteria; D_2__Deltaproteobacteria; D_3__Myxococcales; D_4__P3OB-42; D_5__uncultured bacterium</v>
          </cell>
        </row>
        <row r="5191">
          <cell r="A5191" t="str">
            <v>OTU_5242</v>
          </cell>
          <cell r="B5191" t="str">
            <v>D_0__Bacteria; D_1__Bacteroidetes; D_2__Bacteroidia; D_3__Bacteroidales; D_4__Bacteroidales S24-7 group; D_5__uncultured bacterium</v>
          </cell>
        </row>
        <row r="5192">
          <cell r="A5192" t="str">
            <v>OTU_4802</v>
          </cell>
          <cell r="B5192" t="str">
            <v>D_0__Bacteria; D_1__Planctomycetes; D_2__Planctomycetacia; D_3__Planctomycetales; D_4__Planctomycetaceae; D_5__uncultured; D_6__uncultured Planctomycetaceae bacterium</v>
          </cell>
        </row>
        <row r="5193">
          <cell r="A5193" t="str">
            <v>OTU_3064</v>
          </cell>
          <cell r="B5193" t="str">
            <v>D_0__Bacteria; D_1__Proteobacteria; D_2__Deltaproteobacteria; D_3__Desulfovibrionales; D_4__Desulfovibrionaceae; D_5__Desulfovibrio; D_6__uncultured bacterium</v>
          </cell>
        </row>
        <row r="5194">
          <cell r="A5194" t="str">
            <v>OTU_3531</v>
          </cell>
          <cell r="B5194" t="str">
            <v>D_0__Bacteria; D_1__Planctomycetes; D_2__Planctomycetacia; D_3__Planctomycetales; D_4__Planctomycetaceae; D_5__uncultured; D_6__uncultured planctomycete</v>
          </cell>
        </row>
        <row r="5195">
          <cell r="A5195" t="str">
            <v>OTU_4476</v>
          </cell>
          <cell r="B5195" t="str">
            <v>D_0__Bacteria; D_1__Planctomycetes; D_2__Planctomycetacia; D_3__Planctomycetales; D_4__Planctomycetaceae; D_5__Planctomyces; D_6__uncultured bacterium</v>
          </cell>
        </row>
        <row r="5196">
          <cell r="A5196" t="str">
            <v>OTU_4858</v>
          </cell>
          <cell r="B5196" t="str">
            <v>D_0__Bacteria; D_1__Candidate division OP3; D_2__uncultured Verrucomicrobia bacterium</v>
          </cell>
        </row>
        <row r="5197">
          <cell r="A5197" t="str">
            <v>OTU_5172</v>
          </cell>
          <cell r="B5197" t="str">
            <v>D_0__Bacteria; D_1__Bacteroidetes; D_2__Bacteroidia; D_3__Bacteroidales; D_4__Bacteroidales S24-7 group; D_5__uncultured bacterium</v>
          </cell>
        </row>
        <row r="5198">
          <cell r="A5198" t="str">
            <v>OTU_3888</v>
          </cell>
          <cell r="B5198" t="str">
            <v>D_0__Bacteria; D_1__Firmicutes; D_2__Clostridia; D_3__Clostridiales; D_4__Ruminococcaceae; D_5__Ruminococcaceae UCG-010; D_6__uncultured Clostridiales bacterium</v>
          </cell>
        </row>
        <row r="5199">
          <cell r="A5199" t="str">
            <v>OTU_4291</v>
          </cell>
          <cell r="B5199" t="str">
            <v>D_0__Bacteria; D_1__Bacteroidetes; D_2__Cytophagia; D_3__Cytophagales; D_4__Cytophagaceae; D_5__Spirosoma; D_6__Spirosoma panaciterrae DSM 21099</v>
          </cell>
        </row>
        <row r="5200">
          <cell r="A5200" t="str">
            <v>OTU_2972</v>
          </cell>
          <cell r="B5200" t="str">
            <v>D_0__Bacteria; D_1__Bacteroidetes; D_2__Bacteroidia; D_3__Bacteroidales; D_4__Bacteroidaceae; D_5__Bacteroides; D_6__uncultured bacterium</v>
          </cell>
        </row>
        <row r="5201">
          <cell r="A5201" t="str">
            <v>OTU_4753</v>
          </cell>
          <cell r="B5201" t="str">
            <v>D_0__Bacteria; D_1__Gemmatimonadetes; D_2__Gemmatimonadetes; D_3__AT425-EubC11 terrestrial group; D_4__uncultured bacterium</v>
          </cell>
        </row>
        <row r="5202">
          <cell r="A5202" t="str">
            <v>OTU_4714</v>
          </cell>
          <cell r="B5202" t="str">
            <v>D_0__Bacteria; D_1__Firmicutes; D_2__Clostridia; D_3__Clostridiales; D_4__Ruminococcaceae; D_5__[Eubacterium] coprostanoligenes group; D_6__uncultured bacterium</v>
          </cell>
        </row>
        <row r="5203">
          <cell r="A5203" t="str">
            <v>OTU_4918</v>
          </cell>
          <cell r="B5203" t="str">
            <v>D_0__Bacteria; D_1__Bacteroidetes; D_2__Sphingobacteriia; D_3__Sphingobacteriales; D_4__Saprospiraceae; D_5__uncultured; D_6__uncultured Bacteroidetes bacterium</v>
          </cell>
        </row>
        <row r="5204">
          <cell r="A5204" t="str">
            <v>OTU_5528</v>
          </cell>
          <cell r="B5204" t="str">
            <v>D_0__Bacteria; D_1__TM6; D_2__uncultured bacterium</v>
          </cell>
        </row>
        <row r="5205">
          <cell r="A5205" t="str">
            <v>OTU_3567</v>
          </cell>
          <cell r="B5205" t="str">
            <v>D_0__Bacteria; D_1__Acidobacteria; D_2__Acidobacteria; D_3__Acidobacteriales; D_4__Acidobacteriaceae (Subgroup 1); D_5__uncultured; D_6__uncultured bacterium</v>
          </cell>
        </row>
        <row r="5206">
          <cell r="A5206" t="str">
            <v>OTU_4317</v>
          </cell>
          <cell r="B5206" t="str">
            <v>D_0__Bacteria; D_1__Firmicutes; D_2__Bacilli; D_3__Lactobacillales; D_4__Leuconostocaceae; D_5__Weissella; D_6__Weissella ceti</v>
          </cell>
        </row>
        <row r="5207">
          <cell r="A5207" t="str">
            <v>OTU_5639</v>
          </cell>
          <cell r="B5207" t="str">
            <v>D_0__Bacteria; D_1__Armatimonadetes; D_2__uncultured bacterium</v>
          </cell>
        </row>
        <row r="5208">
          <cell r="A5208" t="str">
            <v>OTU_5513</v>
          </cell>
          <cell r="B5208" t="str">
            <v>D_0__Bacteria; D_1__Actinobacteria; D_2__Nitriliruptoria; D_3__Euzebyales; D_4__Euzebyaceae; D_5__Euzebya; D_6__uncultured bacterium</v>
          </cell>
        </row>
        <row r="5209">
          <cell r="A5209" t="str">
            <v>OTU_5102</v>
          </cell>
          <cell r="B5209" t="str">
            <v>D_0__Bacteria; D_1__Chlamydiae; D_2__Chlamydiae; D_3__Chlamydiales; D_4__Parachlamydiaceae; D_5__Candidatus Metachlamydia; D_6__Candidatus Mesochlamydia elodeae</v>
          </cell>
        </row>
        <row r="5210">
          <cell r="A5210" t="str">
            <v>OTU_4499</v>
          </cell>
          <cell r="B5210" t="str">
            <v>D_0__Bacteria; D_1__TM6; D_2__uncultured candidate division TM6 bacterium</v>
          </cell>
        </row>
        <row r="5211">
          <cell r="A5211" t="str">
            <v>OTU_3574</v>
          </cell>
          <cell r="B5211" t="str">
            <v>D_0__Bacteria; D_1__Bacteroidetes; D_2__Flavobacteriia; D_3__Flavobacteriales; D_4__Flavobacteriaceae; D_5__Chryseobacterium; D_6__Chryseobacterium sp. A5</v>
          </cell>
        </row>
        <row r="5212">
          <cell r="A5212" t="str">
            <v>OTU_4440</v>
          </cell>
          <cell r="B5212" t="str">
            <v>D_0__Bacteria; D_1__Proteobacteria; D_2__Alphaproteobacteria; D_3__Rhizobiales; D_4__Rhizobiales Incertae Sedis; D_5__Rhizomicrobium; D_6__uncultured bacterium</v>
          </cell>
        </row>
        <row r="5213">
          <cell r="A5213" t="str">
            <v>OTU_3775</v>
          </cell>
          <cell r="B5213" t="str">
            <v>D_0__Bacteria; D_1__Cyanobacteria; D_2__Cyanobacteria; D_3__SubsectionIII; D_4__FamilyI; D_5__Crinalium; D_6__Starria zimbabweensis SAG 74.90</v>
          </cell>
        </row>
        <row r="5214">
          <cell r="A5214" t="str">
            <v>OTU_5591</v>
          </cell>
          <cell r="B5214" t="str">
            <v>D_0__Bacteria; D_1__Proteobacteria; D_2__Deltaproteobacteria; D_3__Oligoflexales; D_4__Oligoflexaceae; D_5__uncultured bacterium</v>
          </cell>
        </row>
        <row r="5215">
          <cell r="A5215" t="str">
            <v>OTU_3663</v>
          </cell>
          <cell r="B5215" t="str">
            <v>D_0__Bacteria; D_1__Proteobacteria; D_2__Gammaproteobacteria; D_3__Legionellales; D_4__Legionellaceae; D_5__Legionella; D_6__uncultured bacterium</v>
          </cell>
        </row>
        <row r="5216">
          <cell r="A5216" t="str">
            <v>OTU_4969</v>
          </cell>
          <cell r="B5216" t="str">
            <v>D_0__Bacteria; D_1__Armatimonadetes; D_2__uncultured bacterium</v>
          </cell>
        </row>
        <row r="5217">
          <cell r="A5217" t="str">
            <v>OTU_5577</v>
          </cell>
          <cell r="B5217" t="str">
            <v>D_0__Bacteria; D_1__Planctomycetes; D_2__Planctomycetacia; D_3__Planctomycetales; D_4__Planctomycetaceae; D_5__uncultured; D_6__uncultured bacterium</v>
          </cell>
        </row>
        <row r="5218">
          <cell r="A5218" t="str">
            <v>OTU_4481</v>
          </cell>
          <cell r="B5218" t="str">
            <v>D_0__Bacteria; D_1__Bacteroidetes; D_2__Bacteroidia; D_3__Bacteroidales; D_4__Rikenellaceae; D_5__Alistipes; D_6__uncultured Rikenellaceae bacterium</v>
          </cell>
        </row>
        <row r="5219">
          <cell r="A5219" t="str">
            <v>OTU_4389</v>
          </cell>
          <cell r="B5219" t="str">
            <v>D_0__Bacteria; D_1__Actinobacteria; D_2__Acidimicrobiia; D_3__Acidimicrobiales; D_4__Acidimicrobiales Incertae Sedis; D_5__Aciditerrimonas; D_6__uncultured soil bacterium</v>
          </cell>
        </row>
        <row r="5220">
          <cell r="A5220" t="str">
            <v>OTU_4368</v>
          </cell>
          <cell r="B5220" t="str">
            <v>D_0__Bacteria; D_1__Bacteroidetes; D_2__Sphingobacteriia; D_3__Sphingobacteriales; D_4__Sphingobacteriaceae; D_5__Parapedobacter; D_6__uncultured bacterium</v>
          </cell>
        </row>
        <row r="5221">
          <cell r="A5221" t="str">
            <v>OTU_4725</v>
          </cell>
          <cell r="B5221" t="str">
            <v>D_0__Bacteria; D_1__Bacteroidetes; D_2__Bacteroidia; D_3__Bacteroidales; D_4__Porphyromonadaceae; D_5__uncultured; D_6__uncultured Porphyromonadaceae bacterium</v>
          </cell>
        </row>
        <row r="5222">
          <cell r="A5222" t="str">
            <v>OTU_5158</v>
          </cell>
          <cell r="B5222" t="str">
            <v>D_0__Bacteria; D_1__Proteobacteria; D_2__Gammaproteobacteria; D_3__NKB5; D_4__uncultured bacterium</v>
          </cell>
        </row>
        <row r="5223">
          <cell r="A5223" t="str">
            <v>OTU_5607</v>
          </cell>
          <cell r="B5223" t="str">
            <v>D_0__Bacteria; D_1__Proteobacteria; D_2__Deltaproteobacteria; D_3__Bdellovibrionales; D_4__Bdellovibrionaceae; D_5__Bdellovibrio; D_6__uncultured bacterium</v>
          </cell>
        </row>
        <row r="5224">
          <cell r="A5224" t="str">
            <v>OTU_5475</v>
          </cell>
          <cell r="B5224" t="str">
            <v>D_0__Bacteria; D_1__Gemmatimonadetes; D_2__Gemmatimonadetes; D_3__Gemmatimonadales; D_4__Gemmatimonadaceae; D_5__uncultured; D_6__uncultured bacterium</v>
          </cell>
        </row>
        <row r="5225">
          <cell r="A5225" t="str">
            <v>OTU_5047</v>
          </cell>
          <cell r="B5225" t="str">
            <v>D_0__Bacteria; D_1__Fibrobacteres; D_2__Fibrobacteria; D_3__Fibrobacterales; D_4__Fibrobacteraceae; D_5__possible genus 04; D_6__uncultured bacterium</v>
          </cell>
        </row>
        <row r="5226">
          <cell r="A5226" t="str">
            <v>OTU_5651</v>
          </cell>
          <cell r="B5226" t="str">
            <v>D_0__Bacteria; D_1__Acidobacteria; D_2__Acidobacteria; D_3__Acidobacteriales; D_4__Acidobacteriaceae (Subgroup 1); D_5__uncultured; D_6__uncultured bacterium</v>
          </cell>
        </row>
        <row r="5227">
          <cell r="A5227" t="str">
            <v>OTU_3526</v>
          </cell>
          <cell r="B5227" t="str">
            <v>D_0__Bacteria; D_1__Verrucomicrobia; D_2__OPB35 soil group; D_3__uncultured bacterium</v>
          </cell>
        </row>
        <row r="5228">
          <cell r="A5228" t="str">
            <v>OTU_4923</v>
          </cell>
          <cell r="B5228" t="str">
            <v>D_0__Bacteria; D_1__Planctomycetes; D_2__Planctomycetacia; D_3__Planctomycetales; D_4__Planctomycetaceae; D_5__uncultured; D_6__uncultured planctomycete</v>
          </cell>
        </row>
        <row r="5229">
          <cell r="A5229" t="str">
            <v>OTU_5335</v>
          </cell>
          <cell r="B5229" t="str">
            <v>D_0__Bacteria; D_1__Planctomycetes; D_2__Phycisphaerae; D_3__WD2101 soil group; D_4__uncultured bacterium</v>
          </cell>
        </row>
        <row r="5230">
          <cell r="A5230" t="str">
            <v>OTU_4055</v>
          </cell>
          <cell r="B5230" t="str">
            <v>D_0__Bacteria; D_1__Armatimonadetes; D_2__uncultured soil bacterium</v>
          </cell>
        </row>
        <row r="5231">
          <cell r="A5231" t="str">
            <v>OTU_4929</v>
          </cell>
          <cell r="B5231" t="str">
            <v>D_0__Bacteria; D_1__Proteobacteria; D_2__Deltaproteobacteria; D_3__Myxococcales; D_4__P3OB-42; D_5__uncultured bacterium</v>
          </cell>
        </row>
        <row r="5232">
          <cell r="A5232" t="str">
            <v>OTU_5454</v>
          </cell>
          <cell r="B5232" t="str">
            <v>D_0__Bacteria; D_1__Firmicutes; D_2__Bacilli; D_3__Bacillales; D_4__Alicyclobacillaceae; D_5__Alicyclobacillus; D_6__uncultured bacterium</v>
          </cell>
        </row>
        <row r="5233">
          <cell r="A5233" t="str">
            <v>OTU_5173</v>
          </cell>
          <cell r="B5233" t="str">
            <v>D_0__Bacteria; D_1__TM6; D_2__uncultured bacterium</v>
          </cell>
        </row>
        <row r="5234">
          <cell r="A5234" t="str">
            <v>OTU_5134</v>
          </cell>
          <cell r="B5234" t="str">
            <v>D_0__Bacteria; D_1__Proteobacteria; D_2__Gammaproteobacteria; D_3__Enterobacteriales; D_4__Enterobacteriaceae; D_5__Buchnera; D_6__Buchnera aphidicola (Tuberculatus yokoyamai)</v>
          </cell>
        </row>
        <row r="5235">
          <cell r="A5235" t="str">
            <v>OTU_4667</v>
          </cell>
          <cell r="B5235" t="str">
            <v>D_0__Bacteria; D_1__Proteobacteria; D_2__Gammaproteobacteria; D_3__Legionellales; D_4__Legionellaceae; D_5__Legionella; D_6__Legionella erythra</v>
          </cell>
        </row>
        <row r="5236">
          <cell r="A5236" t="str">
            <v>OTU_5033</v>
          </cell>
          <cell r="B5236" t="str">
            <v>D_0__Bacteria; D_1__Planctomycetes; D_2__Planctomycetacia; D_3__Planctomycetales; D_4__Planctomycetaceae; D_5__uncultured; D_6__uncultured planctomycete</v>
          </cell>
        </row>
        <row r="5237">
          <cell r="A5237" t="str">
            <v>OTU_4384</v>
          </cell>
          <cell r="B5237" t="str">
            <v>D_0__Bacteria; D_1__Firmicutes; D_2__Clostridia; D_3__Clostridiales; D_4__Ruminococcaceae; D_5__Ruminococcaceae NK4A214 group; D_6__uncultured Clostridiales bacterium</v>
          </cell>
        </row>
        <row r="5238">
          <cell r="A5238" t="str">
            <v>OTU_5536</v>
          </cell>
          <cell r="B5238" t="str">
            <v>D_0__Bacteria; D_1__Acidobacteria; D_2__Acidobacteria; D_3__Subgroup 4; D_4__11-24; D_5__uncultured bacterium</v>
          </cell>
        </row>
        <row r="5239">
          <cell r="A5239" t="str">
            <v>OTU_5381</v>
          </cell>
          <cell r="B5239" t="str">
            <v>D_0__Bacteria; D_1__Firmicutes; D_2__Bacilli; D_3__Bacillales; D_4__Paenibacillaceae; D_5__Paenibacillus; D_6__Bacillus sp. 'Smarlab BioMol-2301283'</v>
          </cell>
        </row>
        <row r="5240">
          <cell r="A5240" t="str">
            <v>OTU_5628</v>
          </cell>
          <cell r="B5240" t="str">
            <v>D_0__Bacteria; D_1__Proteobacteria; D_2__Gammaproteobacteria; D_3__Legionellales; D_4__Legionellaceae; D_5__Legionella; D_6__uncultured bacterium</v>
          </cell>
        </row>
        <row r="5241">
          <cell r="A5241" t="str">
            <v>OTU_5214</v>
          </cell>
          <cell r="B5241" t="str">
            <v>D_0__Bacteria; D_1__TM6; D_2__uncultured Nautiliales bacterium</v>
          </cell>
        </row>
        <row r="5242">
          <cell r="A5242" t="str">
            <v>OTU_4621</v>
          </cell>
          <cell r="B5242" t="str">
            <v>D_0__Bacteria; D_1__Bacteroidetes; D_2__Bacteroidia; D_3__Bacteroidales; D_4__Porphyromonadaceae; D_5__uncultured; D_6__uncultured bacterium</v>
          </cell>
        </row>
        <row r="5243">
          <cell r="A5243" t="str">
            <v>OTU_3912</v>
          </cell>
          <cell r="B5243" t="str">
            <v>D_0__Bacteria; D_1__Bacteroidetes; D_2__Cytophagia; D_3__Cytophagales; D_4__Cytophagaceae; D_5__Pontibacter; D_6__uncultured Pontibacter sp.</v>
          </cell>
        </row>
        <row r="5244">
          <cell r="A5244" t="str">
            <v>OTU_5373</v>
          </cell>
          <cell r="B5244" t="str">
            <v>D_0__Bacteria; D_1__Proteobacteria; D_2__Alphaproteobacteria; D_3__Rhizobiales; D_4__Rhodobiaceae; D_5__uncultured bacterium</v>
          </cell>
        </row>
        <row r="5245">
          <cell r="A5245" t="str">
            <v>OTU_4953</v>
          </cell>
          <cell r="B5245" t="str">
            <v>D_0__Bacteria; D_1__Bacteroidetes; D_2__Bacteroidia; D_3__Bacteroidales; D_4__ML635J-40 aquatic group; D_5__uncultured bacterium</v>
          </cell>
        </row>
        <row r="5246">
          <cell r="A5246" t="str">
            <v>OTU_4127</v>
          </cell>
          <cell r="B5246" t="str">
            <v>D_0__Bacteria; D_1__Hydrogenedentes; D_2__uncultured soil bacterium PRR-11</v>
          </cell>
        </row>
        <row r="5247">
          <cell r="A5247" t="str">
            <v>OTU_5526</v>
          </cell>
          <cell r="B5247" t="str">
            <v>D_0__Bacteria; D_1__Verrucomicrobia; D_2__Spartobacteria; D_3__Chthoniobacterales; D_4__LD29; D_5__uncultured bacterium S3</v>
          </cell>
        </row>
        <row r="5248">
          <cell r="A5248" t="str">
            <v>OTU_4729</v>
          </cell>
          <cell r="B5248" t="str">
            <v>D_0__Bacteria; D_1__Chlamydiae; D_2__Chlamydiae; D_3__Chlamydiales; D_4__Parachlamydiaceae; D_5__Neochlamydia; D_6__uncultured Chlamydiales bacterium</v>
          </cell>
        </row>
        <row r="5249">
          <cell r="A5249" t="str">
            <v>OTU_5074</v>
          </cell>
          <cell r="B5249" t="str">
            <v>D_0__Bacteria; D_1__Firmicutes; D_2__Clostridia; D_3__Clostridiales; D_4__Clostridiaceae 2; D_5__Alkaliphilus; D_6__uncultured bacterium</v>
          </cell>
        </row>
        <row r="5250">
          <cell r="A5250" t="str">
            <v>OTU_5008</v>
          </cell>
          <cell r="B5250" t="str">
            <v>D_0__Bacteria; D_1__Elusimicrobia; D_2__Elusimicrobia; D_3__Lineage I (Endomicrobia); D_4__uncultured Endomicrobia bacterium</v>
          </cell>
        </row>
        <row r="5251">
          <cell r="A5251" t="str">
            <v>OTU_3532</v>
          </cell>
          <cell r="B5251" t="str">
            <v>D_0__Bacteria; D_1__Bacteroidetes; D_2__Sphingobacteriia; D_3__Sphingobacteriales; D_4__NS11-12 marine group; D_5__uncultured bacterium</v>
          </cell>
        </row>
        <row r="5252">
          <cell r="A5252" t="str">
            <v>OTU_5543</v>
          </cell>
          <cell r="B5252" t="str">
            <v>D_0__Bacteria; D_1__Planctomycetes; D_2__Planctomycetacia; D_3__Planctomycetales; D_4__Planctomycetaceae; D_5__uncultured; D_6__uncultured bacterium</v>
          </cell>
        </row>
        <row r="5253">
          <cell r="A5253" t="str">
            <v>OTU_4641</v>
          </cell>
          <cell r="B5253" t="str">
            <v>D_0__Bacteria; D_1__Proteobacteria; D_2__Gammaproteobacteria; D_3__Legionellales; D_4__Coxiellaceae; D_5__Aquicella; D_6__uncultured bacterium</v>
          </cell>
        </row>
        <row r="5254">
          <cell r="A5254" t="str">
            <v>OTU_5063</v>
          </cell>
          <cell r="B5254" t="str">
            <v>D_0__Bacteria; D_1__Proteobacteria; D_2__Deltaproteobacteria; D_3__Oligoflexales; D_4__Oligoflexaceae; D_5__uncultured bacterium Ak20-3</v>
          </cell>
        </row>
        <row r="5255">
          <cell r="A5255" t="str">
            <v>OTU_4832</v>
          </cell>
          <cell r="B5255" t="str">
            <v>D_0__Bacteria; D_1__Chlamydiae; D_2__Chlamydiae; D_3__Chlamydiales; D_4__cvE6; D_5__uncultured Chlamydia sp.</v>
          </cell>
        </row>
        <row r="5256">
          <cell r="A5256" t="str">
            <v>OTU_5239</v>
          </cell>
          <cell r="B5256" t="str">
            <v>D_0__Bacteria; D_1__TM6; D_2__uncultured soil bacterium</v>
          </cell>
        </row>
        <row r="5257">
          <cell r="A5257" t="str">
            <v>OTU_5331</v>
          </cell>
          <cell r="B5257" t="str">
            <v>D_0__Bacteria; D_1__Chloroflexi; D_2__Anaerolineae; D_3__Anaerolineales; D_4__Anaerolineaceae; D_5__uncultured; D_6__uncultured bacterium</v>
          </cell>
        </row>
        <row r="5258">
          <cell r="A5258" t="str">
            <v>OTU_5025</v>
          </cell>
          <cell r="B5258" t="str">
            <v>D_0__Bacteria; D_1__Planctomycetes; D_2__SPG12-401-411-B72; D_3__uncultured bacterium</v>
          </cell>
        </row>
        <row r="5259">
          <cell r="A5259" t="str">
            <v>OTU_3410</v>
          </cell>
          <cell r="B5259" t="str">
            <v>D_0__Bacteria; D_1__Chlamydiae; D_2__Chlamydiae; D_3__Chlamydiales; D_4__Parachlamydiaceae; D_5__Candidatus Protochlamydia; D_6__uncultured soil bacterium</v>
          </cell>
        </row>
        <row r="5260">
          <cell r="A5260" t="str">
            <v>OTU_3927</v>
          </cell>
          <cell r="B5260" t="str">
            <v>D_0__Bacteria; D_1__Proteobacteria; D_2__Deltaproteobacteria; D_3__Desulfovibrionales; D_4__Desulfovibrionaceae; D_5__Desulfovibrio; D_6__uncultured bacterium</v>
          </cell>
        </row>
        <row r="5261">
          <cell r="A5261" t="str">
            <v>OTU_4378</v>
          </cell>
          <cell r="B5261" t="str">
            <v>D_0__Bacteria; D_1__Planctomycetes; D_2__Planctomycetacia; D_3__Planctomycetales; D_4__Planctomycetaceae; D_5__Singulisphaera; D_6__uncultured bacterium</v>
          </cell>
        </row>
        <row r="5262">
          <cell r="A5262" t="str">
            <v>OTU_4337</v>
          </cell>
          <cell r="B5262" t="str">
            <v>D_0__Bacteria; D_1__Chloroflexi; D_2__TK10; D_3__uncultured Chloroflexi bacterium</v>
          </cell>
        </row>
        <row r="5263">
          <cell r="A5263" t="str">
            <v>OTU_4675</v>
          </cell>
          <cell r="B5263" t="str">
            <v>D_0__Bacteria; D_1__Planctomycetes; D_2__Planctomycetacia; D_3__Planctomycetales; D_4__Planctomycetaceae; D_5__Pirellula; D_6__uncultured bacterium</v>
          </cell>
        </row>
        <row r="5264">
          <cell r="A5264" t="str">
            <v>OTU_5225</v>
          </cell>
          <cell r="B5264" t="str">
            <v>D_0__Bacteria; D_1__Planctomycetes; D_2__Planctomycetacia; D_3__Planctomycetales; D_4__Planctomycetaceae; D_5__uncultured; D_6__planctomycete WY69</v>
          </cell>
        </row>
        <row r="5265">
          <cell r="A5265" t="str">
            <v>OTU_5484</v>
          </cell>
          <cell r="B5265" t="str">
            <v>D_0__Bacteria; D_1__Candidate division OP3; D_2__uncultured bacterium</v>
          </cell>
        </row>
        <row r="5266">
          <cell r="A5266" t="str">
            <v>OTU_5293</v>
          </cell>
          <cell r="B5266" t="str">
            <v>D_0__Bacteria; D_1__WCHB1-60; D_2__uncultured bacterium</v>
          </cell>
        </row>
        <row r="5267">
          <cell r="A5267" t="str">
            <v>OTU_4311</v>
          </cell>
          <cell r="B5267" t="str">
            <v>unclassified</v>
          </cell>
        </row>
        <row r="5268">
          <cell r="A5268" t="str">
            <v>OTU_3808</v>
          </cell>
          <cell r="B5268" t="str">
            <v>D_0__Bacteria; D_1__Firmicutes; D_2__Bacilli; D_3__Bacillales; D_4__Paenibacillaceae; D_5__uncultured; D_6__uncultured bacterium</v>
          </cell>
        </row>
        <row r="5269">
          <cell r="A5269" t="str">
            <v>OTU_4988</v>
          </cell>
          <cell r="B5269" t="str">
            <v>D_0__Bacteria; D_1__Proteobacteria; D_2__Gammaproteobacteria; D_3__Xanthomonadales; D_4__Solimonadaceae; D_5__Polycyclovorans; D_6__uncultured bacterium</v>
          </cell>
        </row>
        <row r="5270">
          <cell r="A5270" t="str">
            <v>OTU_3449</v>
          </cell>
          <cell r="B5270" t="str">
            <v>D_0__Bacteria; D_1__Firmicutes; D_2__Clostridia; D_3__Clostridiales; D_4__Clostridiales vadinBB60 group; D_5__uncultured bacterium</v>
          </cell>
        </row>
        <row r="5271">
          <cell r="A5271" t="str">
            <v>OTU_3719</v>
          </cell>
          <cell r="B5271" t="str">
            <v>D_0__Bacteria; D_1__TM6; D_2__uncultured bacterium</v>
          </cell>
        </row>
        <row r="5272">
          <cell r="A5272" t="str">
            <v>OTU_5014</v>
          </cell>
          <cell r="B5272" t="str">
            <v>D_0__Bacteria; D_1__Planctomycetes; D_2__OM190; D_3__uncultured bacterium</v>
          </cell>
        </row>
        <row r="5273">
          <cell r="A5273" t="str">
            <v>OTU_5383</v>
          </cell>
          <cell r="B5273" t="str">
            <v>D_0__Bacteria; D_1__Proteobacteria; D_2__Gammaproteobacteria; D_3__Legionellales; D_4__Coxiellaceae; D_5__Aquicella; D_6__uncultured Coxiellaceae bacterium</v>
          </cell>
        </row>
        <row r="5274">
          <cell r="A5274" t="str">
            <v>OTU_4952</v>
          </cell>
          <cell r="B5274" t="str">
            <v>D_0__Bacteria; D_1__TM6; D_2__uncultured bacterium</v>
          </cell>
        </row>
        <row r="5275">
          <cell r="A5275" t="str">
            <v>OTU_5435</v>
          </cell>
          <cell r="B5275" t="str">
            <v>D_0__Bacteria; D_1__Cyanobacteria; D_2__Chloroplast; D_3__uncultured eukaryote</v>
          </cell>
        </row>
        <row r="5276">
          <cell r="A5276" t="str">
            <v>OTU_4163</v>
          </cell>
          <cell r="B5276" t="str">
            <v>D_0__Bacteria; D_1__Planctomycetes; D_2__Planctomycetacia; D_3__Planctomycetales; D_4__Planctomycetaceae; D_5__uncultured; D_6__uncultured bacterium</v>
          </cell>
        </row>
        <row r="5277">
          <cell r="A5277" t="str">
            <v>OTU_5473</v>
          </cell>
          <cell r="B5277" t="str">
            <v>D_0__Bacteria; D_1__Firmicutes; D_2__Clostridia; D_3__Clostridiales; D_4__Ruminococcaceae; D_5__Ruminococcaceae UCG-010; D_6__uncultured bacterium</v>
          </cell>
        </row>
        <row r="5278">
          <cell r="A5278" t="str">
            <v>OTU_5508</v>
          </cell>
          <cell r="B5278" t="str">
            <v>D_0__Bacteria; D_1__Bacteroidetes; D_2__Bacteroidia; D_3__Bacteroidales; D_4__Porphyromonadaceae; D_5__Dysgonomonas; D_6__uncultured Porphyromonadaceae bacterium</v>
          </cell>
        </row>
        <row r="5279">
          <cell r="A5279" t="str">
            <v>OTU_5566</v>
          </cell>
          <cell r="B5279" t="str">
            <v>D_0__Bacteria; D_1__Gemmatimonadetes; D_2__Gemmatimonadetes; D_3__Gemmatimonadales; D_4__Gemmatimonadaceae; D_5__uncultured; D_6__uncultured bacterium</v>
          </cell>
        </row>
        <row r="5280">
          <cell r="A5280" t="str">
            <v>OTU_4633</v>
          </cell>
          <cell r="B5280" t="str">
            <v>D_0__Bacteria; D_1__Proteobacteria; D_2__Deltaproteobacteria; D_3__Oligoflexales; D_4__uncultured bacterium</v>
          </cell>
        </row>
        <row r="5281">
          <cell r="A5281" t="str">
            <v>OTU_4791</v>
          </cell>
          <cell r="B5281" t="str">
            <v>D_0__Bacteria; D_1__Planctomycetes; D_2__Planctomycetacia; D_3__Planctomycetales; D_4__Planctomycetaceae; D_5__uncultured; D_6__uncultured bacterium</v>
          </cell>
        </row>
        <row r="5282">
          <cell r="A5282" t="str">
            <v>OTU_5284</v>
          </cell>
          <cell r="B5282" t="str">
            <v>D_0__Bacteria; D_1__Deinococcus-Thermus; D_2__Deinococci; D_3__Deinococcales; D_4__Deinococcaceae; D_5__Deinococcus; D_6__uncultured bacterium</v>
          </cell>
        </row>
        <row r="5283">
          <cell r="A5283" t="str">
            <v>OTU_5245</v>
          </cell>
          <cell r="B5283" t="str">
            <v>D_0__Bacteria; D_1__Proteobacteria; D_2__JTB23; D_3__uncultured bacterium</v>
          </cell>
        </row>
        <row r="5284">
          <cell r="A5284" t="str">
            <v>OTU_4512</v>
          </cell>
          <cell r="B5284" t="str">
            <v>D_0__Bacteria; D_1__Planctomycetes; D_2__Planctomycetacia; D_3__Planctomycetales; D_4__Planctomycetaceae; D_5__uncultured; D_6__uncultured bacterium</v>
          </cell>
        </row>
        <row r="5285">
          <cell r="A5285" t="str">
            <v>OTU_5530</v>
          </cell>
          <cell r="B5285" t="str">
            <v>D_0__Bacteria; D_1__Proteobacteria; D_2__Alphaproteobacteria; D_3__Rickettsiales; D_4__uncultured organism</v>
          </cell>
        </row>
        <row r="5286">
          <cell r="A5286" t="str">
            <v>OTU_3575</v>
          </cell>
          <cell r="B5286" t="str">
            <v>D_0__Bacteria; D_1__Proteobacteria; D_2__TA18; D_3__uncultured bacterium</v>
          </cell>
        </row>
        <row r="5287">
          <cell r="A5287" t="str">
            <v>OTU_4468</v>
          </cell>
          <cell r="B5287" t="str">
            <v>D_0__Bacteria; D_1__Cyanobacteria; D_2__Melainabacteria; D_3__Obscuribacterales; D_4__uncultured bacterium</v>
          </cell>
        </row>
        <row r="5288">
          <cell r="A5288" t="str">
            <v>OTU_3907</v>
          </cell>
          <cell r="B5288" t="str">
            <v>D_0__Bacteria; D_1__Planctomycetes; D_2__Planctomycetacia; D_3__Planctomycetales; D_4__Planctomycetaceae; D_5__uncultured; D_6__uncultured planctomycete</v>
          </cell>
        </row>
        <row r="5289">
          <cell r="A5289" t="str">
            <v>OTU_5592</v>
          </cell>
          <cell r="B5289" t="str">
            <v>D_0__Bacteria; D_1__Acidobacteria; D_2__Acidobacteria; D_3__Subgroup 25; D_4__uncultured bacterium</v>
          </cell>
        </row>
        <row r="5290">
          <cell r="A5290" t="str">
            <v>OTU_5018</v>
          </cell>
          <cell r="B5290" t="str">
            <v>D_0__Bacteria; D_1__Acidobacteria; D_2__Acidobacteria; D_3__Subgroup 4; D_4__11-24; D_5__uncultured bacterium</v>
          </cell>
        </row>
        <row r="5291">
          <cell r="A5291" t="str">
            <v>OTU_3536</v>
          </cell>
          <cell r="B5291" t="str">
            <v>D_0__Bacteria; D_1__Planctomycetes; D_2__Planctomycetacia; D_3__Planctomycetales; D_4__Planctomycetaceae; D_5__uncultured; D_6__uncultured planctomycete</v>
          </cell>
        </row>
        <row r="5292">
          <cell r="A5292" t="str">
            <v>OTU_5092</v>
          </cell>
          <cell r="B5292" t="str">
            <v>D_0__Bacteria; D_1__Proteobacteria; D_2__TA18; D_3__uncultured bacterium</v>
          </cell>
        </row>
        <row r="5293">
          <cell r="A5293" t="str">
            <v>OTU_3774</v>
          </cell>
          <cell r="B5293" t="str">
            <v>D_0__Bacteria; D_1__Proteobacteria; D_2__Alphaproteobacteria; D_3__Rhodospirillales; D_4__Rhodospirillales Incertae Sedis; D_5__Candidatus Alysiosphaera; D_6__uncultured bacterium</v>
          </cell>
        </row>
        <row r="5294">
          <cell r="A5294" t="str">
            <v>OTU_4247</v>
          </cell>
          <cell r="B5294" t="str">
            <v>D_0__Bacteria; D_1__Firmicutes; D_2__Clostridia; D_3__Clostridiales; D_4__Ruminococcaceae; D_5__Ruminococcaceae UCG-005; D_6__uncultured bacterium</v>
          </cell>
        </row>
        <row r="5295">
          <cell r="A5295" t="str">
            <v>OTU_4379</v>
          </cell>
          <cell r="B5295" t="str">
            <v>D_0__Bacteria; D_1__Proteobacteria; D_2__Gammaproteobacteria; D_3__Legionellales; D_4__Legionellaceae; D_5__Legionella; D_6__uncultured bacterium</v>
          </cell>
        </row>
        <row r="5296">
          <cell r="A5296" t="str">
            <v>OTU_3085</v>
          </cell>
          <cell r="B5296" t="str">
            <v>D_0__Bacteria; D_1__SHA-109; D_2__uncultured bacterium</v>
          </cell>
        </row>
        <row r="5297">
          <cell r="A5297" t="str">
            <v>OTU_4265</v>
          </cell>
          <cell r="B5297" t="str">
            <v>D_0__Bacteria; D_1__Proteobacteria; D_2__Deltaproteobacteria; D_3__Desulfovibrionales; D_4__Desulfovibrionaceae; D_5__uncultured; D_6__uncultured bacterium</v>
          </cell>
        </row>
        <row r="5298">
          <cell r="A5298" t="str">
            <v>OTU_4205</v>
          </cell>
          <cell r="B5298" t="str">
            <v>D_0__Bacteria; D_1__Firmicutes; D_2__Clostridia; D_3__Clostridiales; D_4__Ruminococcaceae; D_5__Ruminococcaceae UCG-010; D_6__uncultured bacterium</v>
          </cell>
        </row>
        <row r="5299">
          <cell r="A5299" t="str">
            <v>OTU_3920</v>
          </cell>
          <cell r="B5299" t="str">
            <v>D_0__Bacteria; D_1__Firmicutes; D_2__Clostridia; D_3__Clostridiales; D_4__Lachnospiraceae; D_5__Lachnospiraceae NK4A136 group; D_6__uncultured bacterium</v>
          </cell>
        </row>
        <row r="5300">
          <cell r="A5300" t="str">
            <v>OTU_4182</v>
          </cell>
          <cell r="B5300" t="str">
            <v>D_0__Bacteria; D_1__Bacteroidetes; D_2__Sphingobacteriia; D_3__Sphingobacteriales; D_4__Sphingobacteriaceae; D_5__uncultured; D_6__Sphingobacteriaceae bacterium Gsoil 524</v>
          </cell>
        </row>
        <row r="5301">
          <cell r="A5301" t="str">
            <v>OTU_5501</v>
          </cell>
          <cell r="B5301" t="str">
            <v>D_0__Bacteria; D_1__Proteobacteria; D_2__Deltaproteobacteria; D_3__Oligoflexales; D_4__Oligoflexaceae; D_5__uncultured delta proteobacterium</v>
          </cell>
        </row>
        <row r="5302">
          <cell r="A5302" t="str">
            <v>OTU_3463</v>
          </cell>
          <cell r="B5302" t="str">
            <v>D_0__Bacteria; D_1__Spirochaetae; D_2__Spirochaetes; D_3__Spirochaetales; D_4__Spirochaetaceae; D_5__Salinispira; D_6__Spirochaeta sp. JC230</v>
          </cell>
        </row>
        <row r="5303">
          <cell r="A5303" t="str">
            <v>OTU_3497</v>
          </cell>
          <cell r="B5303" t="str">
            <v>D_0__Bacteria; D_1__Planctomycetes; D_2__Planctomycetacia; D_3__Planctomycetales; D_4__Planctomycetaceae; D_5__Gemmata; D_6__uncultured bacterium</v>
          </cell>
        </row>
        <row r="5304">
          <cell r="A5304" t="str">
            <v>OTU_4914</v>
          </cell>
          <cell r="B5304" t="str">
            <v>D_0__Bacteria; D_1__Firmicutes; D_2__Clostridia; D_3__Clostridiales; D_4__Christensenellaceae; D_5__Christensenella; D_6__uncultured organism</v>
          </cell>
        </row>
        <row r="5305">
          <cell r="A5305" t="str">
            <v>OTU_5429</v>
          </cell>
          <cell r="B5305" t="str">
            <v>D_0__Bacteria; D_1__Proteobacteria; D_2__Alphaproteobacteria; D_3__Rhizobiales; D_4__Hyphomicrobiaceae; D_5__uncultured; D_6__uncultured bacterium</v>
          </cell>
        </row>
        <row r="5306">
          <cell r="A5306" t="str">
            <v>OTU_5009</v>
          </cell>
          <cell r="B5306" t="str">
            <v>D_0__Bacteria; D_1__Proteobacteria; D_2__Gammaproteobacteria; D_3__Legionellales; D_4__Coxiellaceae; D_5__uncultured; D_6__uncultured bacterium</v>
          </cell>
        </row>
        <row r="5307">
          <cell r="A5307" t="str">
            <v>OTU_4872</v>
          </cell>
          <cell r="B5307" t="str">
            <v>D_0__Bacteria; D_1__Planctomycetes; D_2__OM190; D_3__uncultured bacterium</v>
          </cell>
        </row>
        <row r="5308">
          <cell r="A5308" t="str">
            <v>OTU_4549</v>
          </cell>
          <cell r="B5308" t="str">
            <v>D_0__Bacteria; D_1__Proteobacteria; D_2__Deltaproteobacteria; D_3__Myxococcales; D_4__Vulgatibacteraceae; D_5__Vulgatibacter; D_6__Vulgatibacter incomptus</v>
          </cell>
        </row>
        <row r="5309">
          <cell r="A5309" t="str">
            <v>OTU_4044</v>
          </cell>
          <cell r="B5309" t="str">
            <v>D_0__Bacteria; D_1__Bacteroidetes; D_2__Bacteroidetes VC2.1 Bac22; D_3__uncultured bacterium</v>
          </cell>
        </row>
        <row r="5310">
          <cell r="A5310" t="str">
            <v>OTU_4284</v>
          </cell>
          <cell r="B5310" t="str">
            <v>D_0__Bacteria; D_1__Proteobacteria; D_2__Gammaproteobacteria; D_3__Legionellales; D_4__Coxiellaceae; D_5__Coxiella; D_6__uncultured bacterium</v>
          </cell>
        </row>
        <row r="5311">
          <cell r="A5311" t="str">
            <v>OTU_4894</v>
          </cell>
          <cell r="B5311" t="str">
            <v>D_0__Bacteria; D_1__Bacteroidetes; D_2__Cytophagia; D_3__Cytophagales; D_4__Cytophagaceae; D_5__Persicitalea; D_6__Cytophagaceae bacterium N010</v>
          </cell>
        </row>
        <row r="5312">
          <cell r="A5312" t="str">
            <v>OTU_4092</v>
          </cell>
          <cell r="B5312" t="str">
            <v>D_0__Bacteria; D_1__Firmicutes; D_2__Clostridia; D_3__Clostridiales; D_4__Peptococcaceae; D_5__uncultured; D_6__uncultured bacterium</v>
          </cell>
        </row>
        <row r="5313">
          <cell r="A5313" t="str">
            <v>OTU_3471</v>
          </cell>
          <cell r="B5313" t="str">
            <v>D_0__Bacteria; D_1__Acidobacteria; D_2__Acidobacteria; D_3__Subgroup 4; D_4__Elev-16S-573; D_5__uncultured bacterium</v>
          </cell>
        </row>
        <row r="5314">
          <cell r="A5314" t="str">
            <v>OTU_4960</v>
          </cell>
          <cell r="B5314" t="str">
            <v>D_0__Bacteria; D_1__Proteobacteria; D_2__Alphaproteobacteria; D_3__Rickettsiales; D_4__Rickettsiaceae; D_5__uncultured; D_6__uncultured bacterium</v>
          </cell>
        </row>
        <row r="5315">
          <cell r="A5315" t="str">
            <v>OTU_3841</v>
          </cell>
          <cell r="B5315" t="str">
            <v>D_0__Bacteria; D_1__Bacteroidetes; D_2__Flavobacteriia; D_3__Flavobacteriales; D_4__Cryomorphaceae; D_5__Crocinitomix; D_6__uncultured bacterium</v>
          </cell>
        </row>
        <row r="5316">
          <cell r="A5316" t="str">
            <v>OTU_4779</v>
          </cell>
          <cell r="B5316" t="str">
            <v>D_0__Bacteria; D_1__Bacteroidetes; D_2__Sphingobacteriia; D_3__Sphingobacteriales; D_4__env.OPS 17; D_5__uncultured bacterium</v>
          </cell>
        </row>
        <row r="5317">
          <cell r="A5317" t="str">
            <v>OTU_3640</v>
          </cell>
          <cell r="B5317" t="str">
            <v>D_0__Bacteria; D_1__Cyanobacteria; D_2__Melainabacteria; D_3__Vampirovibrionales; D_4__uncultured bacterium</v>
          </cell>
        </row>
        <row r="5318">
          <cell r="A5318" t="str">
            <v>OTU_5641</v>
          </cell>
          <cell r="B5318" t="str">
            <v>D_0__Bacteria; D_1__Planctomycetes; D_2__Planctomycetacia; D_3__Planctomycetales; D_4__Planctomycetaceae; D_5__uncultured; D_6__uncultured bacterium</v>
          </cell>
        </row>
        <row r="5319">
          <cell r="A5319" t="str">
            <v>OTU_5269</v>
          </cell>
          <cell r="B5319" t="str">
            <v>D_0__Bacteria; D_1__Elusimicrobia; D_2__Elusimicrobia; D_3__Lineage IIc; D_4__uncultured bacterium</v>
          </cell>
        </row>
        <row r="5320">
          <cell r="A5320" t="str">
            <v>OTU_4776</v>
          </cell>
          <cell r="B5320" t="str">
            <v>D_0__Bacteria; D_1__Firmicutes; D_2__Clostridia; D_3__Clostridiales; D_4__Lachnospiraceae; D_5__Lachnoclostridium; D_6__uncultured Lachnospiraceae bacterium</v>
          </cell>
        </row>
        <row r="5321">
          <cell r="A5321" t="str">
            <v>OTU_4054</v>
          </cell>
          <cell r="B5321" t="str">
            <v>D_0__Bacteria; D_1__Firmicutes; D_2__Clostridia; D_3__Clostridiales; D_4__Ruminococcaceae; D_5__Ruminococcaceae UCG-010; D_6__uncultured bacterium</v>
          </cell>
        </row>
        <row r="5322">
          <cell r="A5322" t="str">
            <v>OTU_5633</v>
          </cell>
          <cell r="B5322" t="str">
            <v>D_0__Bacteria; D_1__TM6; D_2__uncultured bacterium</v>
          </cell>
        </row>
        <row r="5323">
          <cell r="A5323" t="str">
            <v>OTU_5350</v>
          </cell>
          <cell r="B5323" t="str">
            <v>D_0__Bacteria; D_1__Chlamydiae; D_2__Chlamydiae; D_3__Chlamydiales; D_4__cvE6; D_5__uncultured Chlamydia sp.</v>
          </cell>
        </row>
        <row r="5324">
          <cell r="A5324" t="str">
            <v>OTU_3996</v>
          </cell>
          <cell r="B5324" t="str">
            <v>D_0__Bacteria; D_1__Proteobacteria; D_2__Gammaproteobacteria; D_3__NKB5; D_4__uncultured bacterium</v>
          </cell>
        </row>
        <row r="5325">
          <cell r="A5325" t="str">
            <v>OTU_4868</v>
          </cell>
          <cell r="B5325" t="str">
            <v>D_0__Bacteria; D_1__Bacteroidetes; D_2__Bacteroidia; D_3__Bacteroidales; D_4__Prevotellaceae; D_5__Alloprevotella; D_6__uncultured bacterium</v>
          </cell>
        </row>
        <row r="5326">
          <cell r="A5326" t="str">
            <v>OTU_4351</v>
          </cell>
          <cell r="B5326" t="str">
            <v>D_0__Bacteria; D_1__Planctomycetes; D_2__Phycisphaerae; D_3__WD2101 soil group; D_4__uncultured bacterium</v>
          </cell>
        </row>
        <row r="5327">
          <cell r="A5327" t="str">
            <v>OTU_5496</v>
          </cell>
          <cell r="B5327" t="str">
            <v>D_0__Bacteria; D_1__Proteobacteria; D_2__Alphaproteobacteria; D_3__Rhodospirillales; D_4__MSB-1E8; D_5__uncultured Rhodospirillales bacterium</v>
          </cell>
        </row>
        <row r="5328">
          <cell r="A5328" t="str">
            <v>OTU_4947</v>
          </cell>
          <cell r="B5328" t="str">
            <v>D_0__Bacteria; D_1__Bacteroidetes; D_2__Sphingobacteriia; D_3__Sphingobacteriales; D_4__Sphingobacteriaceae; D_5__Sphingobacterium; D_6__Sphingobacterium wenxiniae</v>
          </cell>
        </row>
        <row r="5329">
          <cell r="A5329" t="str">
            <v>OTU_5332</v>
          </cell>
          <cell r="B5329" t="str">
            <v>D_0__Bacteria; D_1__Planctomycetes; D_2__Planctomycetacia; D_3__Planctomycetales; D_4__Planctomycetaceae; D_5__uncultured; D_6__uncultured bacterium</v>
          </cell>
        </row>
        <row r="5330">
          <cell r="A5330" t="str">
            <v>OTU_4387</v>
          </cell>
          <cell r="B5330" t="str">
            <v>D_0__Bacteria; D_1__Chloroflexi; D_2__TK10; D_3__uncultured bacterium</v>
          </cell>
        </row>
        <row r="5331">
          <cell r="A5331" t="str">
            <v>OTU_5456</v>
          </cell>
          <cell r="B5331" t="str">
            <v>D_0__Bacteria; D_1__Proteobacteria; D_2__Alphaproteobacteria; D_3__Rickettsiales; D_4__SM2D12; D_5__uncultured delta proteobacterium</v>
          </cell>
        </row>
        <row r="5332">
          <cell r="A5332" t="str">
            <v>OTU_5635</v>
          </cell>
          <cell r="B5332" t="str">
            <v>D_0__Bacteria; D_1__Proteobacteria; D_2__Gammaproteobacteria; D_3__Legionellales; D_4__Coxiellaceae; D_5__Coxiella; D_6__uncultured bacterium</v>
          </cell>
        </row>
        <row r="5333">
          <cell r="A5333" t="str">
            <v>OTU_4567</v>
          </cell>
          <cell r="B5333" t="str">
            <v>D_0__Bacteria; D_1__Actinobacteria; D_2__Acidimicrobiia; D_3__Acidimicrobiales; D_4__Acidimicrobiaceae; D_5__uncultured; D_6__uncultured bacterium</v>
          </cell>
        </row>
        <row r="5334">
          <cell r="A5334" t="str">
            <v>OTU_4825</v>
          </cell>
          <cell r="B5334" t="str">
            <v>D_0__Bacteria; D_1__Proteobacteria; D_2__Gammaproteobacteria; D_3__Legionellales; D_4__Coxiellaceae; D_5__Coxiella; D_6__Coxiella burnetii cb109</v>
          </cell>
        </row>
        <row r="5335">
          <cell r="A5335" t="str">
            <v>OTU_4277</v>
          </cell>
          <cell r="B5335" t="str">
            <v>D_0__Bacteria; D_1__Acidobacteria; D_2__Acidobacteria; D_3__Acidobacteriales; D_4__Acidobacteriaceae (Subgroup 1); D_5__uncultured; D_6__uncultured bacterium</v>
          </cell>
        </row>
        <row r="5336">
          <cell r="A5336" t="str">
            <v>OTU_5163</v>
          </cell>
          <cell r="B5336" t="str">
            <v>D_0__Bacteria; D_1__Chlorobi; D_2__Ignavibacteria; D_3__Ignavibacteriales; D_4__Ignavibacteriaceae; D_5__Ignavibacterium; D_6__uncultured bacterium</v>
          </cell>
        </row>
        <row r="5337">
          <cell r="A5337" t="str">
            <v>OTU_4543</v>
          </cell>
          <cell r="B5337" t="str">
            <v>D_0__Bacteria; D_1__Bacteroidetes; D_2__Cytophagia; D_3__Cytophagales; D_4__Flammeovirgaceae; D_5__Nafulsella; D_6__Nafulsella turpanensis ZLM-10</v>
          </cell>
        </row>
        <row r="5338">
          <cell r="A5338" t="str">
            <v>OTU_4795</v>
          </cell>
          <cell r="B5338" t="str">
            <v>D_0__Bacteria; D_1__Planctomycetes; D_2__Planctomycetacia; D_3__Planctomycetales; D_4__Planctomycetaceae; D_5__uncultured; D_6__uncultured bacterium</v>
          </cell>
        </row>
        <row r="5339">
          <cell r="A5339" t="str">
            <v>OTU_5405</v>
          </cell>
          <cell r="B5339" t="str">
            <v>D_0__Bacteria; D_1__Bacteroidetes; D_2__Sphingobacteriia; D_3__Sphingobacteriales; D_4__Chitinophagaceae; D_5__Taibaiella; D_6__uncultured bacterium</v>
          </cell>
        </row>
        <row r="5340">
          <cell r="A5340" t="str">
            <v>OTU_3934</v>
          </cell>
          <cell r="B5340" t="str">
            <v>D_0__Bacteria; D_1__Cloacimonetes; D_2__PBS-18; D_3__uncultured soil bacterium</v>
          </cell>
        </row>
        <row r="5341">
          <cell r="A5341" t="str">
            <v>OTU_5453</v>
          </cell>
          <cell r="B5341" t="str">
            <v>D_0__Bacteria; D_1__Bacteroidetes; D_2__Bacteroidia; D_3__Bacteroidales; D_4__3M1PL1-52 termite group; D_5__uncultured bacterium</v>
          </cell>
        </row>
        <row r="5342">
          <cell r="A5342" t="str">
            <v>OTU_5050</v>
          </cell>
          <cell r="B5342" t="str">
            <v>D_0__Bacteria; D_1__Bacteroidetes; D_2__Cytophagia; D_3__Cytophagales; D_4__Cytophagaceae; D_5__Leadbetterella; D_6__uncultured bacterium</v>
          </cell>
        </row>
        <row r="5343">
          <cell r="A5343" t="str">
            <v>OTU_4420</v>
          </cell>
          <cell r="B5343" t="str">
            <v>D_0__Bacteria; D_1__Chloroflexi; D_2__Thermomicrobia; D_3__JG30-KF-CM45; D_4__uncultured bacterium</v>
          </cell>
        </row>
        <row r="5344">
          <cell r="A5344" t="str">
            <v>OTU_3511</v>
          </cell>
          <cell r="B5344" t="str">
            <v>D_0__Bacteria; D_1__TM6; D_2__uncultured bacterium</v>
          </cell>
        </row>
        <row r="5345">
          <cell r="A5345" t="str">
            <v>OTU_5613</v>
          </cell>
          <cell r="B5345" t="str">
            <v>D_0__Bacteria; D_1__Proteobacteria; D_2__Alphaproteobacteria; D_3__Rickettsiales; D_4__SM2D12; D_5__unidentified marine bacterioplankton</v>
          </cell>
        </row>
        <row r="5346">
          <cell r="A5346" t="str">
            <v>OTU_4827</v>
          </cell>
          <cell r="B5346" t="str">
            <v>unclassified</v>
          </cell>
        </row>
        <row r="5347">
          <cell r="A5347" t="str">
            <v>OTU_4782</v>
          </cell>
          <cell r="B5347" t="str">
            <v>D_0__Bacteria; D_1__TM6; D_2__Candidatus Babela massiliensis</v>
          </cell>
        </row>
        <row r="5348">
          <cell r="A5348" t="str">
            <v>OTU_3685</v>
          </cell>
          <cell r="B5348" t="str">
            <v>D_0__Bacteria; D_1__Bacteroidetes; D_2__Flavobacteriia; D_3__Flavobacteriales; D_4__Cryomorphaceae; D_5__Owenweeksia; D_6__Owenweeksia hongkongensis DSM 17368</v>
          </cell>
        </row>
        <row r="5349">
          <cell r="A5349" t="str">
            <v>OTU_4922</v>
          </cell>
          <cell r="B5349" t="str">
            <v>D_0__Bacteria; D_1__Planctomycetes; D_2__Phycisphaerae; D_3__WD2101 soil group; D_4__uncultured Planctomycetales bacterium</v>
          </cell>
        </row>
        <row r="5350">
          <cell r="A5350" t="str">
            <v>OTU_3767</v>
          </cell>
          <cell r="B5350" t="str">
            <v>D_0__Bacteria; D_1__Proteobacteria; D_2__Gammaproteobacteria; D_3__NKB5; D_4__uncultured soil bacterium</v>
          </cell>
        </row>
        <row r="5351">
          <cell r="A5351" t="str">
            <v>OTU_3686</v>
          </cell>
          <cell r="B5351" t="str">
            <v>D_0__Bacteria; D_1__Planctomycetes; D_2__Planctomycetacia; D_3__Planctomycetales; D_4__Planctomycetaceae; D_5__uncultured; D_6__uncultured bacterium</v>
          </cell>
        </row>
        <row r="5352">
          <cell r="A5352" t="str">
            <v>OTU_3549</v>
          </cell>
          <cell r="B5352" t="str">
            <v>D_0__Bacteria; D_1__Bacteroidetes; D_2__Cytophagia; D_3__Order II; D_4__Rhodothermaceae; D_5__uncultured bacterium</v>
          </cell>
        </row>
        <row r="5353">
          <cell r="A5353" t="str">
            <v>OTU_5439</v>
          </cell>
          <cell r="B5353" t="str">
            <v>D_0__Bacteria; D_1__Bacteroidetes; D_2__Bacteroidetes VC2.1 Bac22; D_3__uncultured bacterium</v>
          </cell>
        </row>
        <row r="5354">
          <cell r="A5354" t="str">
            <v>OTU_5124</v>
          </cell>
          <cell r="B5354" t="str">
            <v>D_0__Bacteria; D_1__Proteobacteria; D_2__Deltaproteobacteria; D_3__Bdellovibrionales; D_4__Bdellovibrionaceae; D_5__OM27 clade; D_6__uncultured bacterium</v>
          </cell>
        </row>
        <row r="5355">
          <cell r="A5355" t="str">
            <v>OTU_5621</v>
          </cell>
          <cell r="B5355" t="str">
            <v>D_0__Bacteria; D_1__Cyanobacteria; D_2__ML635J-21; D_3__uncultured bacterium</v>
          </cell>
        </row>
        <row r="5356">
          <cell r="A5356" t="str">
            <v>OTU_5209</v>
          </cell>
          <cell r="B5356" t="str">
            <v>D_0__Bacteria; D_1__Chloroflexi; D_2__Anaerolineae; D_3__Anaerolineales; D_4__Anaerolineaceae; D_5__uncultured; D_6__uncultured bacterium</v>
          </cell>
        </row>
        <row r="5357">
          <cell r="A5357" t="str">
            <v>OTU_5587</v>
          </cell>
          <cell r="B5357" t="str">
            <v>D_0__Bacteria; D_1__Bacteroidetes; D_2__Cytophagia; D_3__Cytophagales; D_4__Cytophagaceae; D_5__uncultured; D_6__uncultured bacterium</v>
          </cell>
        </row>
        <row r="5358">
          <cell r="A5358" t="str">
            <v>OTU_4761</v>
          </cell>
          <cell r="B5358" t="str">
            <v>D_0__Bacteria; D_1__Bacteroidetes; D_2__Flavobacteriia; D_3__Flavobacteriales; D_4__Flavobacteriaceae; D_5__Salinimicrobium; D_6__Flavobacteriaceae bacterium UDC353</v>
          </cell>
        </row>
        <row r="5359">
          <cell r="A5359" t="str">
            <v>OTU_4085</v>
          </cell>
          <cell r="B5359" t="str">
            <v>D_0__Bacteria; D_1__Proteobacteria; D_2__Deltaproteobacteria; D_3__GR-WP33-30; D_4__uncultured bacterium</v>
          </cell>
        </row>
        <row r="5360">
          <cell r="A5360" t="str">
            <v>OTU_4323</v>
          </cell>
          <cell r="B5360" t="str">
            <v>D_0__Bacteria; D_1__Proteobacteria; D_2__Alphaproteobacteria; D_3__Rhodospirillales; D_4__Rhodospirillaceae; D_5__Thalassospira; D_6__uncultured rumen bacterium</v>
          </cell>
        </row>
        <row r="5361">
          <cell r="A5361" t="str">
            <v>OTU_5483</v>
          </cell>
          <cell r="B5361" t="str">
            <v>D_0__Bacteria; D_1__Chlamydiae; D_2__Chlamydiae; D_3__Chlamydiales; D_4__Parachlamydiaceae; D_5__Neochlamydia; D_6__uncultured bacterium corvenA4</v>
          </cell>
        </row>
        <row r="5362">
          <cell r="A5362" t="str">
            <v>OTU_5027</v>
          </cell>
          <cell r="B5362" t="str">
            <v>D_0__Bacteria; D_1__Proteobacteria; D_2__Alphaproteobacteria; D_3__Rhodobacterales; D_4__Rhodobacteraceae; D_5__Rubellimicrobium; D_6__uncultured bacterium</v>
          </cell>
        </row>
        <row r="5363">
          <cell r="A5363" t="str">
            <v>OTU_4338</v>
          </cell>
          <cell r="B5363" t="str">
            <v>D_0__Bacteria; D_1__Armatimonadetes; D_2__uncultured bacterium</v>
          </cell>
        </row>
        <row r="5364">
          <cell r="A5364" t="str">
            <v>OTU_4741</v>
          </cell>
          <cell r="B5364" t="str">
            <v>D_0__Bacteria; D_1__Verrucomicrobia; D_2__Spartobacteria; D_3__Chthoniobacterales; D_4__DA101 soil group; D_5__Verrucomicrobia bacterium OR-59</v>
          </cell>
        </row>
        <row r="5365">
          <cell r="A5365" t="str">
            <v>OTU_5471</v>
          </cell>
          <cell r="B5365" t="str">
            <v>D_0__Bacteria; D_1__Verrucomicrobia; D_2__OPB35 soil group; D_3__uncultured Verrucomicrobia bacterium</v>
          </cell>
        </row>
        <row r="5366">
          <cell r="A5366" t="str">
            <v>OTU_5434</v>
          </cell>
          <cell r="B5366" t="str">
            <v>D_0__Bacteria; D_1__Proteobacteria; D_2__Alphaproteobacteria; D_3__Rhodospirillales; D_4__Rhodospirillaceae; D_5__Defluviicoccus; D_6__uncultured bacterium</v>
          </cell>
        </row>
        <row r="5367">
          <cell r="A5367" t="str">
            <v>OTU_5301</v>
          </cell>
          <cell r="B5367" t="str">
            <v>D_0__Bacteria; D_1__Proteobacteria; D_2__Deltaproteobacteria; D_3__Myxococcales; D_4__P3OB-42; D_5__uncultured bacterium</v>
          </cell>
        </row>
        <row r="5368">
          <cell r="A5368" t="str">
            <v>OTU_5386</v>
          </cell>
          <cell r="B5368" t="str">
            <v>D_0__Bacteria; D_1__Cyanobacteria; D_2__Melainabacteria; D_3__Vampirovibrionales; D_4__uncultured bacterium</v>
          </cell>
        </row>
        <row r="5369">
          <cell r="A5369" t="str">
            <v>OTU_5430</v>
          </cell>
          <cell r="B5369" t="str">
            <v>D_0__Bacteria; D_1__Cyanobacteria; D_2__Chloroplast; D_3__Myriopteris lindheimeri</v>
          </cell>
        </row>
        <row r="5370">
          <cell r="A5370" t="str">
            <v>OTU_5174</v>
          </cell>
          <cell r="B5370" t="str">
            <v>D_0__Bacteria; D_1__Bacteroidetes; D_2__Sphingobacteriia; D_3__Sphingobacteriales; D_4__Saprospiraceae; D_5__uncultured; D_6__uncultured bacterium</v>
          </cell>
        </row>
        <row r="5371">
          <cell r="A5371" t="str">
            <v>OTU_5259</v>
          </cell>
          <cell r="B5371" t="str">
            <v>D_0__Bacteria; D_1__Deinococcus-Thermus; D_2__Deinococci; D_3__Deinococcales; D_4__Trueperaceae; D_5__Truepera; D_6__uncultured Deinococci bacterium</v>
          </cell>
        </row>
        <row r="5372">
          <cell r="A5372" t="str">
            <v>OTU_3586</v>
          </cell>
          <cell r="B5372" t="str">
            <v>D_0__Bacteria; D_1__Proteobacteria; D_2__Deltaproteobacteria; D_3__Bdellovibrionales; D_4__Bdellovibrionaceae; D_5__Bdellovibrio; D_6__Bdellovibrio sp. oral clone CA006</v>
          </cell>
        </row>
        <row r="5373">
          <cell r="A5373" t="str">
            <v>OTU_5288</v>
          </cell>
          <cell r="B5373" t="str">
            <v>D_0__Bacteria; D_1__Planctomycetes; D_2__Planctomycetacia; D_3__Planctomycetales; D_4__Planctomycetaceae; D_5__uncultured; D_6__uncultured bacterium</v>
          </cell>
        </row>
        <row r="5374">
          <cell r="A5374" t="str">
            <v>OTU_4909</v>
          </cell>
          <cell r="B5374" t="str">
            <v>D_0__Bacteria; D_1__Proteobacteria; D_2__Gammaproteobacteria; D_3__NKB5; D_4__uncultured bacterium</v>
          </cell>
        </row>
        <row r="5375">
          <cell r="A5375" t="str">
            <v>OTU_5510</v>
          </cell>
          <cell r="B5375" t="str">
            <v>D_0__Bacteria; D_1__Firmicutes; D_2__Clostridia; D_3__Clostridiales; D_4__Ruminococcaceae; D_5__uncultured; D_6__uncultured bacterium</v>
          </cell>
        </row>
        <row r="5376">
          <cell r="A5376" t="str">
            <v>OTU_5281</v>
          </cell>
          <cell r="B5376" t="str">
            <v>D_0__Bacteria; D_1__Acidobacteria; D_2__Acidobacteria; D_3__Subgroup 17; D_4__uncultured Acidobacteria bacterium</v>
          </cell>
        </row>
        <row r="5377">
          <cell r="A5377" t="str">
            <v>OTU_4933</v>
          </cell>
          <cell r="B5377" t="str">
            <v>D_0__Bacteria; D_1__Planctomycetes; D_2__OM190; D_3__uncultured bacterium</v>
          </cell>
        </row>
        <row r="5378">
          <cell r="A5378" t="str">
            <v>OTU_5043</v>
          </cell>
          <cell r="B5378" t="str">
            <v>D_0__Bacteria; D_1__Armatimonadetes; D_2__Armatimonadia; D_3__Armatimonadales; D_4__uncultured bacterium</v>
          </cell>
        </row>
        <row r="5379">
          <cell r="A5379" t="str">
            <v>OTU_5238</v>
          </cell>
          <cell r="B5379" t="str">
            <v>D_0__Bacteria; D_1__TM6; D_2__uncultured bacterium</v>
          </cell>
        </row>
        <row r="5380">
          <cell r="A5380" t="str">
            <v>OTU_5096</v>
          </cell>
          <cell r="B5380" t="str">
            <v>D_0__Bacteria; D_1__Verrucomicrobia; D_2__Spartobacteria; D_3__Chthoniobacterales; D_4__DA101 soil group; D_5__uncultured bacterium</v>
          </cell>
        </row>
        <row r="5381">
          <cell r="A5381" t="str">
            <v>OTU_5553</v>
          </cell>
          <cell r="B5381" t="str">
            <v>D_0__Bacteria; D_1__Firmicutes; D_2__Bacilli; D_3__Bacillales; D_4__Paenibacillaceae; D_5__Paenibacillus; D_6__uncultured bacterium</v>
          </cell>
        </row>
        <row r="5382">
          <cell r="A5382" t="str">
            <v>OTU_5089</v>
          </cell>
          <cell r="B5382" t="str">
            <v>D_0__Bacteria; D_1__Proteobacteria; D_2__Alphaproteobacteria; D_3__Rickettsiales; D_4__EF100-94H03; D_5__uncultured bacterium</v>
          </cell>
        </row>
        <row r="5383">
          <cell r="A5383" t="str">
            <v>OTU_4998</v>
          </cell>
          <cell r="B5383" t="str">
            <v>D_0__Bacteria; D_1__Elusimicrobia; D_2__Elusimicrobia; D_3__Lineage IIa; D_4__uncultured bacterium</v>
          </cell>
        </row>
        <row r="5384">
          <cell r="A5384" t="str">
            <v>OTU_4456</v>
          </cell>
          <cell r="B5384" t="str">
            <v>D_0__Bacteria; D_1__Planctomycetes; D_2__Planctomycetacia; D_3__Planctomycetales; D_4__Planctomycetaceae; D_5__Blastopirellula; D_6__uncultured bacterium</v>
          </cell>
        </row>
        <row r="5385">
          <cell r="A5385" t="str">
            <v>OTU_4594</v>
          </cell>
          <cell r="B5385" t="str">
            <v>D_0__Bacteria; D_1__Firmicutes; D_2__Clostridia; D_3__Clostridiales; D_4__Ruminococcaceae; D_5__Ruminiclostridium; D_6__uncultured bacterium</v>
          </cell>
        </row>
        <row r="5386">
          <cell r="A5386" t="str">
            <v>OTU_4151</v>
          </cell>
          <cell r="B5386" t="str">
            <v>D_0__Bacteria; D_1__Proteobacteria; D_2__Deltaproteobacteria; D_3__Oligoflexales; D_4__Oligoflexaceae; D_5__uncultured bacterium</v>
          </cell>
        </row>
        <row r="5387">
          <cell r="A5387" t="str">
            <v>OTU_4677</v>
          </cell>
          <cell r="B5387" t="str">
            <v>D_0__Bacteria; D_1__Elusimicrobia; D_2__Elusimicrobia; D_3__Lineage IIb; D_4__uncultured bacterium</v>
          </cell>
        </row>
        <row r="5388">
          <cell r="A5388" t="str">
            <v>OTU_4730</v>
          </cell>
          <cell r="B5388" t="str">
            <v>D_0__Bacteria; D_1__Bacteroidetes; D_2__Cytophagia; D_3__Cytophagales; D_4__Cytophagaceae; D_5__Adhaeribacter; D_6__uncultured bacterium</v>
          </cell>
        </row>
        <row r="5389">
          <cell r="A5389" t="str">
            <v>OTU_5136</v>
          </cell>
          <cell r="B5389" t="str">
            <v>D_0__Bacteria; D_1__Planctomycetes; D_2__Phycisphaerae; D_3__Phycisphaerales; D_4__Phycisphaeraceae; D_5__SM1A02; D_6__uncultured planctomycete</v>
          </cell>
        </row>
        <row r="5390">
          <cell r="A5390" t="str">
            <v>OTU_4875</v>
          </cell>
          <cell r="B5390" t="str">
            <v>D_0__Bacteria; D_1__Planctomycetes; D_2__Planctomycetacia; D_3__Planctomycetales; D_4__Planctomycetaceae; D_5__uncultured; D_6__uncultured bacterium</v>
          </cell>
        </row>
        <row r="5391">
          <cell r="A5391" t="str">
            <v>OTU_4985</v>
          </cell>
          <cell r="B5391" t="str">
            <v>D_0__Bacteria; D_1__Firmicutes; D_2__Clostridia; D_3__Clostridiales; D_4__Lachnospiraceae; D_5__Lachnospiraceae NK4A136 group; D_6__uncultured bacterium</v>
          </cell>
        </row>
        <row r="5392">
          <cell r="A5392" t="str">
            <v>OTU_5494</v>
          </cell>
          <cell r="B5392" t="str">
            <v>D_0__Bacteria; D_1__Proteobacteria; D_2__Alphaproteobacteria; D_3__Rhizobiales; D_4__Hyphomicrobiaceae; D_5__Blastochloris; D_6__uncultured Methylocystaceae bacterium</v>
          </cell>
        </row>
        <row r="5393">
          <cell r="A5393" t="str">
            <v>OTU_4320</v>
          </cell>
          <cell r="B5393" t="str">
            <v>D_0__Bacteria; D_1__Planctomycetes; D_2__Phycisphaerae; D_3__WD2101 soil group; D_4__uncultured bacterium</v>
          </cell>
        </row>
        <row r="5394">
          <cell r="A5394" t="str">
            <v>OTU_4239</v>
          </cell>
          <cell r="B5394" t="str">
            <v>D_0__Bacteria; D_1__Bacteroidetes; D_2__Sphingobacteriia; D_3__Sphingobacteriales; D_4__Chitinophagaceae; D_5__uncultured; D_6__uncultured bacterium</v>
          </cell>
        </row>
        <row r="5395">
          <cell r="A5395" t="str">
            <v>OTU_4530</v>
          </cell>
          <cell r="B5395" t="str">
            <v>D_0__Bacteria; D_1__Proteobacteria; D_2__Gammaproteobacteria; D_3__Legionellales; D_4__Coxiellaceae; D_5__Aquicella; D_6__uncultured bacterium</v>
          </cell>
        </row>
        <row r="5396">
          <cell r="A5396" t="str">
            <v>OTU_5181</v>
          </cell>
          <cell r="B5396" t="str">
            <v>D_0__Bacteria; D_1__Fibrobacteres; D_2__Fibrobacteria; D_3__Fibrobacterales; D_4__possible family 02; D_5__uncultured Chitinivibrionia bacterium</v>
          </cell>
        </row>
        <row r="5397">
          <cell r="A5397" t="str">
            <v>OTU_4578</v>
          </cell>
          <cell r="B5397" t="str">
            <v>D_0__Bacteria; D_1__Firmicutes; D_2__Clostridia; D_3__Clostridiales; D_4__Lachnospiraceae; D_5__Lachnospiraceae NK4A136 group; D_6__uncultured bacterium</v>
          </cell>
        </row>
        <row r="5398">
          <cell r="A5398" t="str">
            <v>OTU_5292</v>
          </cell>
          <cell r="B5398" t="str">
            <v>D_0__Bacteria; D_1__Planctomycetes; D_2__Phycisphaerae; D_3__WD2101 soil group; D_4__uncultured bacterium</v>
          </cell>
        </row>
        <row r="5399">
          <cell r="A5399" t="str">
            <v>OTU_5588</v>
          </cell>
          <cell r="B5399" t="str">
            <v>D_0__Bacteria; D_1__Firmicutes; D_2__Clostridia; D_3__Clostridiales; D_4__Ruminococcaceae; D_5__Ruminococcaceae UCG-009; D_6__uncultured bacterium</v>
          </cell>
        </row>
        <row r="5400">
          <cell r="A5400" t="str">
            <v>OTU_5583</v>
          </cell>
          <cell r="B5400" t="str">
            <v>D_0__Bacteria; D_1__Firmicutes; D_2__Clostridia; D_3__Clostridiales; D_4__Lachnospiraceae; D_5__Tyzzerella 3; D_6__uncultured bacterium</v>
          </cell>
        </row>
        <row r="5401">
          <cell r="A5401" t="str">
            <v>OTU_5627</v>
          </cell>
          <cell r="B5401" t="str">
            <v>D_0__Bacteria; D_1__TM6; D_2__uncultured bacterium</v>
          </cell>
        </row>
        <row r="5402">
          <cell r="A5402" t="str">
            <v>OTU_4263</v>
          </cell>
          <cell r="B5402" t="str">
            <v>D_0__Bacteria; D_1__Firmicutes; D_2__Clostridia; D_3__Clostridiales; D_4__Ruminococcaceae; D_5__Papillibacter; D_6__uncultured Clostridiales bacterium</v>
          </cell>
        </row>
        <row r="5403">
          <cell r="A5403" t="str">
            <v>OTU_4703</v>
          </cell>
          <cell r="B5403" t="str">
            <v>D_0__Bacteria; D_1__Proteobacteria; D_2__Deltaproteobacteria; D_3__Oligoflexales; D_4__Oligoflexaceae; D_5__uncultured bacterium</v>
          </cell>
        </row>
        <row r="5404">
          <cell r="A5404" t="str">
            <v>OTU_4407</v>
          </cell>
          <cell r="B5404" t="str">
            <v>D_0__Bacteria; D_1__Firmicutes; D_2__Bacilli; D_3__Bacillales; D_4__Paenibacillaceae; D_5__Paenibacillus; D_6__uncultured bacterium</v>
          </cell>
        </row>
        <row r="5405">
          <cell r="A5405" t="str">
            <v>OTU_4449</v>
          </cell>
          <cell r="B5405" t="str">
            <v>D_0__Bacteria; D_1__Bacteroidetes; D_2__Flavobacteriia; D_3__Flavobacteriales; D_4__Cryomorphaceae; D_5__Fluviicola; D_6__uncultured Fluviicola sp.</v>
          </cell>
        </row>
        <row r="5406">
          <cell r="A5406" t="str">
            <v>OTU_4399</v>
          </cell>
          <cell r="B5406" t="str">
            <v>D_0__Bacteria; D_1__Verrucomicrobia; D_2__Opitutae; D_3__Puniceicoccales; D_4__Puniceicoccaceae; D_5__Cerasicoccus; D_6__uncultured Verrucomicrobia bacterium</v>
          </cell>
        </row>
        <row r="5407">
          <cell r="A5407" t="str">
            <v>OTU_4668</v>
          </cell>
          <cell r="B5407" t="str">
            <v>D_0__Bacteria; D_1__TM6; D_2__uncultured bacterium</v>
          </cell>
        </row>
        <row r="5408">
          <cell r="A5408" t="str">
            <v>OTU_5461</v>
          </cell>
          <cell r="B5408" t="str">
            <v>D_0__Bacteria; D_1__Firmicutes; D_2__Clostridia; D_3__Clostridiales; D_4__Lachnospiraceae; D_5__Blautia; D_6__uncultured bacterium</v>
          </cell>
        </row>
        <row r="5409">
          <cell r="A5409" t="str">
            <v>OTU_4194</v>
          </cell>
          <cell r="B5409" t="str">
            <v>D_0__Bacteria; D_1__Gemmatimonadetes; D_2__Gemmatimonadetes; D_3__S0134 terrestrial group; D_4__uncultured soil bacterium</v>
          </cell>
        </row>
        <row r="5410">
          <cell r="A5410" t="str">
            <v>OTU_5107</v>
          </cell>
          <cell r="B5410" t="str">
            <v>D_0__Bacteria; D_1__Bacteroidetes; D_2__Sphingobacteriia; D_3__Sphingobacteriales; D_4__Sphingobacteriaceae; D_5__Sphingobacterium; D_6__uncultured bacterium</v>
          </cell>
        </row>
        <row r="5411">
          <cell r="A5411" t="str">
            <v>OTU_4144</v>
          </cell>
          <cell r="B5411" t="str">
            <v>D_0__Bacteria; D_1__Proteobacteria; D_2__Gammaproteobacteria; D_3__NKB5; D_4__uncultured bacterium</v>
          </cell>
        </row>
        <row r="5412">
          <cell r="A5412" t="str">
            <v>OTU_5114</v>
          </cell>
          <cell r="B5412" t="str">
            <v>D_0__Bacteria; D_1__Proteobacteria; D_2__Alphaproteobacteria; D_3__Rhodospirillales; D_4__Rhodospirillaceae; D_5__Defluviicoccus; D_6__uncultured bacterium</v>
          </cell>
        </row>
        <row r="5413">
          <cell r="A5413" t="str">
            <v>OTU_5575</v>
          </cell>
          <cell r="B5413" t="str">
            <v>D_0__Bacteria; D_1__Proteobacteria; D_2__Deltaproteobacteria; D_3__Oligoflexales; D_4__uncultured delta proteobacterium</v>
          </cell>
        </row>
        <row r="5414">
          <cell r="A5414" t="str">
            <v>OTU_5570</v>
          </cell>
          <cell r="B5414" t="str">
            <v>D_0__Bacteria; D_1__Proteobacteria; D_2__Deltaproteobacteria; D_3__Desulfovibrionales; D_4__Desulfovibrionaceae; D_5__Desulfovibrio; D_6__uncultured bacterium</v>
          </cell>
        </row>
        <row r="5415">
          <cell r="A5415" t="str">
            <v>OTU_3635</v>
          </cell>
          <cell r="B5415" t="str">
            <v>D_0__Bacteria; D_1__Acidobacteria; D_2__Acidobacteria; D_3__Subgroup 4; D_4__11-24; D_5__uncultured Acidobacteria bacterium</v>
          </cell>
        </row>
        <row r="5416">
          <cell r="A5416" t="str">
            <v>OTU_3923</v>
          </cell>
          <cell r="B5416" t="str">
            <v>D_0__Bacteria; D_1__Planctomycetes; D_2__Phycisphaerae; D_3__Phycisphaerales; D_4__Phycisphaeraceae; D_5__uncultured; D_6__uncultured bacterium</v>
          </cell>
        </row>
        <row r="5417">
          <cell r="A5417" t="str">
            <v>OTU_3643</v>
          </cell>
          <cell r="B5417" t="str">
            <v>D_0__Bacteria; D_1__Acidobacteria; D_2__Holophagae; D_3__Subgroup 10; D_4__CA002; D_5__Holophaga sp. WY42</v>
          </cell>
        </row>
        <row r="5418">
          <cell r="A5418" t="str">
            <v>OTU_4783</v>
          </cell>
          <cell r="B5418" t="str">
            <v>D_0__Bacteria; D_1__Firmicutes; D_2__Clostridia; D_3__Clostridiales; D_4__Ruminococcaceae; D_5__[Eubacterium] coprostanoligenes group; D_6__uncultured organism</v>
          </cell>
        </row>
        <row r="5419">
          <cell r="A5419" t="str">
            <v>OTU_4711</v>
          </cell>
          <cell r="B5419" t="str">
            <v>D_0__Bacteria; D_1__Verrucomicrobia; D_2__Opitutae; D_3__Puniceicoccales; D_4__Puniceicoccaceae; D_5__Cerasicoccus; D_6__uncultured organism</v>
          </cell>
        </row>
        <row r="5420">
          <cell r="A5420" t="str">
            <v>OTU_5474</v>
          </cell>
          <cell r="B5420" t="str">
            <v>D_0__Bacteria; D_1__Proteobacteria; D_2__Alphaproteobacteria; D_3__Rhodospirillales; D_4__Acetobacteraceae; D_5__Acidiphilium; D_6__uncultured soil bacterium</v>
          </cell>
        </row>
        <row r="5421">
          <cell r="A5421" t="str">
            <v>OTU_5649</v>
          </cell>
          <cell r="B5421" t="str">
            <v>D_0__Bacteria; D_1__Chloroflexi; D_2__Anaerolineae; D_3__Anaerolineales; D_4__Anaerolineaceae; D_5__uncultured; D_6__uncultured bacterium</v>
          </cell>
        </row>
        <row r="5422">
          <cell r="A5422" t="str">
            <v>OTU_4750</v>
          </cell>
          <cell r="B5422" t="str">
            <v>D_0__Bacteria; D_1__Firmicutes; D_2__Clostridia; D_3__Clostridiales; D_4__Christensenellaceae; D_5__Christensenellaceae R-7 group; D_6__uncultured bacterium</v>
          </cell>
        </row>
        <row r="5423">
          <cell r="A5423" t="str">
            <v>OTU_3749</v>
          </cell>
          <cell r="B5423" t="str">
            <v>D_0__Bacteria; D_1__Planctomycetes; D_2__Planctomycetacia; D_3__Planctomycetales; D_4__Planctomycetaceae; D_5__Termite planctomycete cluster; D_6__uncultured bacterium</v>
          </cell>
        </row>
        <row r="5424">
          <cell r="A5424" t="str">
            <v>OTU_4299</v>
          </cell>
          <cell r="B5424" t="str">
            <v>D_0__Bacteria; D_1__Proteobacteria; D_2__Gammaproteobacteria; D_3__Xanthomonadales; D_4__Solimonadaceae; D_5__Polycyclovorans; D_6__uncultured bacterium</v>
          </cell>
        </row>
        <row r="5425">
          <cell r="A5425" t="str">
            <v>OTU_4467</v>
          </cell>
          <cell r="B5425" t="str">
            <v>D_0__Bacteria; D_1__Proteobacteria; D_2__Alphaproteobacteria; D_3__Rickettsiales; D_4__Holosporaceae; D_5__uncultured; D_6__uncultured bacterium</v>
          </cell>
        </row>
        <row r="5426">
          <cell r="A5426" t="str">
            <v>OTU_5393</v>
          </cell>
          <cell r="B5426" t="str">
            <v>D_0__Bacteria; D_1__Chloroflexi; D_2__Anaerolineae; D_3__Anaerolineales; D_4__Anaerolineaceae; D_5__Anaerolinea; D_6__uncultured bacterium</v>
          </cell>
        </row>
        <row r="5427">
          <cell r="A5427" t="str">
            <v>OTU_3754</v>
          </cell>
          <cell r="B5427" t="str">
            <v>D_0__Bacteria; D_1__Firmicutes; D_2__Clostridia; D_3__Clostridiales; D_4__Ruminococcaceae; D_5__Ruminococcaceae UCG-013; D_6__uncultured bacterium</v>
          </cell>
        </row>
        <row r="5428">
          <cell r="A5428" t="str">
            <v>OTU_4885</v>
          </cell>
          <cell r="B5428" t="str">
            <v>D_0__Bacteria; D_1__Synergistetes; D_2__Synergistia; D_3__Synergistales; D_4__Synergistaceae; D_5__uncultured; D_6__uncultured bacterium</v>
          </cell>
        </row>
        <row r="5429">
          <cell r="A5429" t="str">
            <v>OTU_4225</v>
          </cell>
          <cell r="B5429" t="str">
            <v>D_0__Bacteria; D_1__Planctomycetes; D_2__Phycisphaerae; D_3__Phycisphaerales; D_4__Phycisphaeraceae; D_5__SM1A02; D_6__uncultured bacterium</v>
          </cell>
        </row>
        <row r="5430">
          <cell r="A5430" t="str">
            <v>OTU_4702</v>
          </cell>
          <cell r="B5430" t="str">
            <v>D_0__Bacteria; D_1__Firmicutes; D_2__Bacilli; D_3__Bacillales; D_4__Paenibacillaceae; D_5__Paenibacillus; D_6__Paenibacillus sp. L1</v>
          </cell>
        </row>
        <row r="5431">
          <cell r="A5431" t="str">
            <v>OTU_4778</v>
          </cell>
          <cell r="B5431" t="str">
            <v>D_0__Bacteria; D_1__Firmicutes; D_2__Clostridia; D_3__Clostridiales; D_4__Family XI; D_5__Anaerococcus; D_6__uncultured bacterium</v>
          </cell>
        </row>
        <row r="5432">
          <cell r="A5432" t="str">
            <v>OTU_4687</v>
          </cell>
          <cell r="B5432" t="str">
            <v>D_0__Bacteria; D_1__Proteobacteria; D_2__Gammaproteobacteria; D_3__Pasteurellales; D_4__Pasteurellaceae; D_5__Pasteurellaceae bacterium 20215/4</v>
          </cell>
        </row>
        <row r="5433">
          <cell r="A5433" t="str">
            <v>OTU_4096</v>
          </cell>
          <cell r="B5433" t="str">
            <v>D_0__Bacteria; D_1__Parcubacteria; D_2__uncultured bacterium</v>
          </cell>
        </row>
        <row r="5434">
          <cell r="A5434" t="str">
            <v>OTU_5643</v>
          </cell>
          <cell r="B5434" t="str">
            <v>D_0__Bacteria; D_1__Cyanobacteria; D_2__Chloroplast; D_3__uncultured bacterium</v>
          </cell>
        </row>
        <row r="5435">
          <cell r="A5435" t="str">
            <v>OTU_5275</v>
          </cell>
          <cell r="B5435" t="str">
            <v>D_0__Bacteria; D_1__Proteobacteria; D_2__Alphaproteobacteria; D_3__Rickettsiales; D_4__Mitochondria; D_5__Phaeodactylum tricornutum</v>
          </cell>
        </row>
        <row r="5436">
          <cell r="A5436" t="str">
            <v>OTU_4807</v>
          </cell>
          <cell r="B5436" t="str">
            <v>D_0__Bacteria; D_1__Proteobacteria; D_2__Alphaproteobacteria; D_3__Rhodospirillales; D_4__Acetobacteraceae; D_5__Acidiphilium; D_6__uncultured bacterium</v>
          </cell>
        </row>
        <row r="5437">
          <cell r="A5437" t="str">
            <v>OTU_5254</v>
          </cell>
          <cell r="B5437" t="str">
            <v>D_0__Bacteria; D_1__Proteobacteria; D_2__Deltaproteobacteria; D_3__Oligoflexales; D_4__Oligoflexaceae; D_5__uncultured bacterium</v>
          </cell>
        </row>
        <row r="5438">
          <cell r="A5438" t="str">
            <v>OTU_5545</v>
          </cell>
          <cell r="B5438" t="str">
            <v>D_0__Bacteria; D_1__Proteobacteria; D_2__Deltaproteobacteria; D_3__GR-WP33-30; D_4__uncultured proteobacterium</v>
          </cell>
        </row>
        <row r="5439">
          <cell r="A5439" t="str">
            <v>OTU_5353</v>
          </cell>
          <cell r="B5439" t="str">
            <v>D_0__Bacteria; D_1__Proteobacteria; D_2__Alphaproteobacteria; D_3__DB1-14; D_4__uncultured gamma proteobacterium</v>
          </cell>
        </row>
        <row r="5440">
          <cell r="A5440" t="str">
            <v>OTU_4646</v>
          </cell>
          <cell r="B5440" t="str">
            <v>D_0__Bacteria; D_1__Proteobacteria; D_2__Betaproteobacteria; D_3__Neisseriales; D_4__Neisseriaceae; D_5__Alysiella; D_6__uncultured bacterium</v>
          </cell>
        </row>
        <row r="5441">
          <cell r="A5441" t="str">
            <v>OTU_4852</v>
          </cell>
          <cell r="B5441" t="str">
            <v>D_0__Bacteria; D_1__Proteobacteria; D_2__Gammaproteobacteria; D_3__Legionellales; D_4__Coxiellaceae; D_5__Aquicella; D_6__uncultured bacterium</v>
          </cell>
        </row>
        <row r="5442">
          <cell r="A5442" t="str">
            <v>OTU_4430</v>
          </cell>
          <cell r="B5442" t="str">
            <v>D_0__Bacteria; D_1__Chlamydiae; D_2__Chlamydiae; D_3__Chlamydiales; D_4__Parachlamydiaceae; D_5__Neochlamydia; D_6__Neochlamydia sp. EPS4</v>
          </cell>
        </row>
        <row r="5443">
          <cell r="A5443" t="str">
            <v>OTU_5169</v>
          </cell>
          <cell r="B5443" t="str">
            <v>D_0__Bacteria; D_1__Planctomycetes; D_2__OM190; D_3__uncultured bacterium</v>
          </cell>
        </row>
        <row r="5444">
          <cell r="A5444" t="str">
            <v>OTU_5072</v>
          </cell>
          <cell r="B5444" t="str">
            <v>D_0__Bacteria; D_1__Bacteroidetes; D_2__Cytophagia; D_3__Cytophagales; D_4__Cytophagaceae; D_5__Spirosoma; D_6__uncultured bacterium</v>
          </cell>
        </row>
        <row r="5445">
          <cell r="A5445" t="str">
            <v>OTU_4059</v>
          </cell>
          <cell r="B5445" t="str">
            <v>D_0__Bacteria; D_1__Chlamydiae; D_2__Chlamydiae; D_3__Chlamydiales; D_4__cvE6; D_5__uncultured bacterium</v>
          </cell>
        </row>
        <row r="5446">
          <cell r="A5446" t="str">
            <v>OTU_4744</v>
          </cell>
          <cell r="B5446" t="str">
            <v>D_0__Bacteria; D_1__TM6; D_2__uncultured bacterium</v>
          </cell>
        </row>
        <row r="5447">
          <cell r="A5447" t="str">
            <v>OTU_4685</v>
          </cell>
          <cell r="B5447" t="str">
            <v>D_0__Bacteria; D_1__Cyanobacteria; D_2__Melainabacteria; D_3__Obscuribacterales; D_4__uncultured bacterium</v>
          </cell>
        </row>
        <row r="5448">
          <cell r="A5448" t="str">
            <v>OTU_5326</v>
          </cell>
          <cell r="B5448" t="str">
            <v>D_0__Bacteria; D_1__Planctomycetes; D_2__Planctomycetacia; D_3__Planctomycetales; D_4__Planctomycetaceae; D_5__uncultured; D_6__uncultured planctomycete</v>
          </cell>
        </row>
        <row r="5449">
          <cell r="A5449" t="str">
            <v>OTU_3930</v>
          </cell>
          <cell r="B5449" t="str">
            <v>D_0__Bacteria; D_1__Planctomycetes; D_2__Planctomycetacia; D_3__Planctomycetales; D_4__Planctomycetaceae; D_5__uncultured; D_6__uncultured bacterium</v>
          </cell>
        </row>
        <row r="5450">
          <cell r="A5450" t="str">
            <v>OTU_5088</v>
          </cell>
          <cell r="B5450" t="str">
            <v>D_0__Bacteria; D_1__Planctomycetes; D_2__Planctomycetacia; D_3__Planctomycetales; D_4__Planctomycetaceae; D_5__uncultured; D_6__uncultured bacterium</v>
          </cell>
        </row>
        <row r="5451">
          <cell r="A5451" t="str">
            <v>OTU_4233</v>
          </cell>
          <cell r="B5451" t="str">
            <v>D_0__Bacteria; D_1__Proteobacteria; D_2__Gammaproteobacteria; D_3__Legionellales; D_4__Coxiellaceae; D_5__Coxiella; D_6__uncultured bacterium</v>
          </cell>
        </row>
        <row r="5452">
          <cell r="A5452" t="str">
            <v>OTU_5206</v>
          </cell>
          <cell r="B5452" t="str">
            <v>D_0__Bacteria; D_1__Proteobacteria; D_2__Gammaproteobacteria; D_3__Chromatiales; D_4__Ectothiorhodospiraceae; D_5__Acidiferrobacter; D_6__uncultured bacterium</v>
          </cell>
        </row>
        <row r="5453">
          <cell r="A5453" t="str">
            <v>OTU_5241</v>
          </cell>
          <cell r="B5453" t="str">
            <v>D_0__Bacteria; D_1__Proteobacteria; D_2__Gammaproteobacteria; D_3__Enterobacteriales; D_4__Enterobacteriaceae; D_5__Arsenophonus; D_6__uncultured proteobacterium</v>
          </cell>
        </row>
        <row r="5454">
          <cell r="A5454" t="str">
            <v>OTU_4553</v>
          </cell>
          <cell r="B5454" t="str">
            <v>D_0__Bacteria; D_1__Armatimonadetes; D_2__uncultured bacterium</v>
          </cell>
        </row>
        <row r="5455">
          <cell r="A5455" t="str">
            <v>OTU_3903</v>
          </cell>
          <cell r="B5455" t="str">
            <v>D_0__Bacteria; D_1__Bacteroidetes; D_2__Sphingobacteriia; D_3__Sphingobacteriales; D_4__NS11-12 marine group; D_5__uncultured bacterium</v>
          </cell>
        </row>
        <row r="5456">
          <cell r="A5456" t="str">
            <v>OTU_5338</v>
          </cell>
          <cell r="B5456" t="str">
            <v>D_0__Bacteria; D_1__Proteobacteria; D_2__Gammaproteobacteria; D_3__Legionellales; D_4__Coxiellaceae; D_5__uncultured; D_6__uncultured bacterium</v>
          </cell>
        </row>
        <row r="5457">
          <cell r="A5457" t="str">
            <v>OTU_3943</v>
          </cell>
          <cell r="B5457" t="str">
            <v>D_0__Bacteria; D_1__Bacteroidetes; D_2__Cytophagia; D_3__Cytophagales; D_4__Cytophagaceae; D_5__uncultured; D_6__uncultured bacterium</v>
          </cell>
        </row>
        <row r="5458">
          <cell r="A5458" t="str">
            <v>OTU_5244</v>
          </cell>
          <cell r="B5458" t="str">
            <v>D_0__Bacteria; D_1__Firmicutes; D_2__Erysipelotrichia; D_3__Erysipelotrichales; D_4__Erysipelotrichaceae; D_5__Asteroleplasma; D_6__uncultured bacterium</v>
          </cell>
        </row>
        <row r="5459">
          <cell r="A5459" t="str">
            <v>OTU_5493</v>
          </cell>
          <cell r="B5459" t="str">
            <v>D_0__Bacteria; D_1__Bacteroidetes; D_2__Sphingobacteriia; D_3__Sphingobacteriales; D_4__Chitinophagaceae; D_5__Chitinophaga; D_6__uncultured Bacteroidetes bacterium</v>
          </cell>
        </row>
        <row r="5460">
          <cell r="A5460" t="str">
            <v>OTU_3974</v>
          </cell>
          <cell r="B5460" t="str">
            <v>D_0__Bacteria; D_1__Bacteroidetes; D_2__Cytophagia; D_3__Cytophagales; D_4__Cytophagaceae; D_5__Sporocytophaga; D_6__uncultured bacterium</v>
          </cell>
        </row>
        <row r="5461">
          <cell r="A5461" t="str">
            <v>OTU_4274</v>
          </cell>
          <cell r="B5461" t="str">
            <v>D_0__Bacteria; D_1__Planctomycetes; D_2__Planctomycetacia; D_3__Planctomycetales; D_4__Planctomycetaceae; D_5__uncultured; D_6__uncultured bacterium</v>
          </cell>
        </row>
        <row r="5462">
          <cell r="A5462" t="str">
            <v>OTU_5070</v>
          </cell>
          <cell r="B5462" t="str">
            <v>D_0__Bacteria; D_1__Proteobacteria; D_2__Deltaproteobacteria; D_3__Myxococcales; D_4__Sandaracinaceae; D_5__uncultured; D_6__uncultured bacterium</v>
          </cell>
        </row>
        <row r="5463">
          <cell r="A5463" t="str">
            <v>OTU_5507</v>
          </cell>
          <cell r="B5463" t="str">
            <v>D_0__Bacteria; D_1__Proteobacteria; D_2__Gammaproteobacteria; D_3__NKB5; D_4__uncultured bacterium</v>
          </cell>
        </row>
        <row r="5464">
          <cell r="A5464" t="str">
            <v>OTU_3664</v>
          </cell>
          <cell r="B5464" t="str">
            <v>D_0__Bacteria; D_1__Firmicutes; D_2__Clostridia; D_3__Clostridiales; D_4__Clostridiales vadinBB60 group; D_5__uncultured bacterium</v>
          </cell>
        </row>
        <row r="5465">
          <cell r="A5465" t="str">
            <v>OTU_4403</v>
          </cell>
          <cell r="B5465" t="str">
            <v>D_0__Bacteria; D_1__Chlamydiae; D_2__Chlamydiae; D_3__Chlamydiales; D_4__Parachlamydiaceae; D_5__Neochlamydia; D_6__Neochlamydia sp. EPS4</v>
          </cell>
        </row>
        <row r="5466">
          <cell r="A5466" t="str">
            <v>OTU_3949</v>
          </cell>
          <cell r="B5466" t="str">
            <v>D_0__Bacteria; D_1__Proteobacteria; D_2__TA18; D_3__uncultured bacterium</v>
          </cell>
        </row>
        <row r="5467">
          <cell r="A5467" t="str">
            <v>OTU_5111</v>
          </cell>
          <cell r="B5467" t="str">
            <v>D_0__Bacteria; D_1__Firmicutes; D_2__Clostridia; D_3__Clostridiales; D_4__Family XIII; D_5__Anaerovorax; D_6__uncultured Anaerovorax sp.</v>
          </cell>
        </row>
        <row r="5468">
          <cell r="A5468" t="str">
            <v>OTU_5230</v>
          </cell>
          <cell r="B5468" t="str">
            <v>D_0__Bacteria; D_1__Chlamydiae; D_2__Chlamydiae; D_3__Chlamydiales; D_4__Parachlamydiaceae; D_5__Candidatus Metachlamydia; D_6__Candidatus Metachlamydia lacustris</v>
          </cell>
        </row>
        <row r="5469">
          <cell r="A5469" t="str">
            <v>OTU_5184</v>
          </cell>
          <cell r="B5469" t="str">
            <v>D_0__Bacteria; D_1__Planctomycetes; D_2__OM190; D_3__uncultured Planctomycetales bacterium</v>
          </cell>
        </row>
        <row r="5470">
          <cell r="A5470" t="str">
            <v>OTU_4575</v>
          </cell>
          <cell r="B5470" t="str">
            <v>D_0__Bacteria; D_1__Firmicutes; D_2__Clostridia; D_3__Clostridiales; D_4__Ruminococcaceae; D_5__Ruminococcaceae UCG-013; D_6__uncultured bacterium</v>
          </cell>
        </row>
        <row r="5471">
          <cell r="A5471" t="str">
            <v>OTU_3666</v>
          </cell>
          <cell r="B5471" t="str">
            <v>D_0__Bacteria; D_1__Bacteroidetes; D_2__Bacteroidia; D_3__Bacteroidales; D_4__Rs-E47 termite group; D_5__uncultured bacterium</v>
          </cell>
        </row>
        <row r="5472">
          <cell r="A5472" t="str">
            <v>OTU_5137</v>
          </cell>
          <cell r="B5472" t="str">
            <v>D_0__Bacteria; D_1__Planctomycetes; D_2__Planctomycetacia; D_3__Planctomycetales; D_4__Planctomycetaceae; D_5__Gemmata; D_6__uncultured bacterium</v>
          </cell>
        </row>
        <row r="5473">
          <cell r="A5473" t="str">
            <v>OTU_4592</v>
          </cell>
          <cell r="B5473" t="str">
            <v>D_0__Bacteria; D_1__Bacteroidetes; D_2__Bacteroidia; D_3__Bacteroidales; D_4__Bacteroidales S24-7 group; D_5__uncultured bacterium</v>
          </cell>
        </row>
        <row r="5474">
          <cell r="A5474" t="str">
            <v>OTU_5076</v>
          </cell>
          <cell r="B5474" t="str">
            <v>D_0__Bacteria; D_1__Firmicutes; D_2__Clostridia; D_3__Clostridiales; D_4__Lachnospiraceae; D_5__Coprococcus 1; D_6__uncultured bacterium</v>
          </cell>
        </row>
        <row r="5475">
          <cell r="A5475" t="str">
            <v>OTU_5176</v>
          </cell>
          <cell r="B5475" t="str">
            <v>D_0__Bacteria; D_1__Acidobacteria; D_2__Acidobacteria; D_3__Subgroup 4; D_4__Unknown Family; D_5__Blastocatella; D_6__uncultured bacterium</v>
          </cell>
        </row>
        <row r="5476">
          <cell r="A5476" t="str">
            <v>OTU_5289</v>
          </cell>
          <cell r="B5476" t="str">
            <v>D_0__Bacteria; D_1__Bacteroidetes; D_2__Bacteroidia; D_3__Bacteroidales; D_4__Porphyromonadaceae; D_5__Tannerella; D_6__Tannerella forsythia</v>
          </cell>
        </row>
        <row r="5477">
          <cell r="A5477" t="str">
            <v>OTU_4554</v>
          </cell>
          <cell r="B5477" t="str">
            <v>D_0__Bacteria; D_1__Armatimonadetes; D_2__uncultured bacterium</v>
          </cell>
        </row>
        <row r="5478">
          <cell r="A5478" t="str">
            <v>OTU_5212</v>
          </cell>
          <cell r="B5478" t="str">
            <v>D_0__Bacteria; D_1__Latescibacteria; D_2__uncultured bacterium</v>
          </cell>
        </row>
        <row r="5479">
          <cell r="A5479" t="str">
            <v>OTU_4497</v>
          </cell>
          <cell r="B5479" t="str">
            <v>D_0__Bacteria; D_1__Planctomycetes; D_2__Planctomycetacia; D_3__Planctomycetales; D_4__Planctomycetaceae; D_5__uncultured; D_6__uncultured bacterium</v>
          </cell>
        </row>
        <row r="5480">
          <cell r="A5480" t="str">
            <v>OTU_5132</v>
          </cell>
          <cell r="B5480" t="str">
            <v>D_0__Bacteria; D_1__Proteobacteria; D_2__Alphaproteobacteria; D_3__Rhodospirillales; D_4__Rhodospirillaceae; D_5__Skermanella; D_6__uncultured bacterium</v>
          </cell>
        </row>
        <row r="5481">
          <cell r="A5481" t="str">
            <v>OTU_4910</v>
          </cell>
          <cell r="B5481" t="str">
            <v>D_0__Bacteria; D_1__Firmicutes; D_2__Clostridia; D_3__Clostridiales; D_4__Lachnospiraceae; D_5__uncultured; D_6__uncultured bacterium</v>
          </cell>
        </row>
        <row r="5482">
          <cell r="A5482" t="str">
            <v>OTU_4473</v>
          </cell>
          <cell r="B5482" t="str">
            <v>D_0__Bacteria; D_1__Bacteroidetes; D_2__Bacteroidia; D_3__Bacteroidales; D_4__Bacteroidales S24-7 group; D_5__uncultured bacterium</v>
          </cell>
        </row>
        <row r="5483">
          <cell r="A5483" t="str">
            <v>OTU_4326</v>
          </cell>
          <cell r="B5483" t="str">
            <v>D_0__Bacteria; D_1__Chloroflexi; D_2__Chloroflexia; D_3__Kallotenuales; D_4__AKIW781; D_5__uncultured bacterium</v>
          </cell>
        </row>
        <row r="5484">
          <cell r="A5484" t="str">
            <v>OTU_5277</v>
          </cell>
          <cell r="B5484" t="str">
            <v>D_0__Bacteria; D_1__Elusimicrobia; D_2__Elusimicrobia; D_3__Lineage IIc; D_4__uncultured bacterium</v>
          </cell>
        </row>
        <row r="5485">
          <cell r="A5485" t="str">
            <v>OTU_4577</v>
          </cell>
          <cell r="B5485" t="str">
            <v>D_0__Bacteria; D_1__Gemmatimonadetes; D_2__Gemmatimonadetes; D_3__Gemmatimonadales; D_4__Gemmatimonadaceae; D_5__uncultured; D_6__uncultured bacterium</v>
          </cell>
        </row>
        <row r="5486">
          <cell r="A5486" t="str">
            <v>OTU_5002</v>
          </cell>
          <cell r="B5486" t="str">
            <v>D_0__Bacteria; D_1__Bacteroidetes; D_2__Cytophagia; D_3__Cytophagales; D_4__Cytophagaceae; D_5__Larkinella; D_6__uncultured bacterium</v>
          </cell>
        </row>
        <row r="5487">
          <cell r="A5487" t="str">
            <v>OTU_3796</v>
          </cell>
          <cell r="B5487" t="str">
            <v>D_0__Bacteria; D_1__Firmicutes; D_2__Clostridia; D_3__Clostridiales; D_4__9B-04; D_5__uncultured Firmicutes bacterium</v>
          </cell>
        </row>
        <row r="5488">
          <cell r="A5488" t="str">
            <v>OTU_4805</v>
          </cell>
          <cell r="B5488" t="str">
            <v>D_0__Bacteria; D_1__Planctomycetes; D_2__BD7-11; D_3__uncultured bacterium</v>
          </cell>
        </row>
        <row r="5489">
          <cell r="A5489" t="str">
            <v>OTU_4519</v>
          </cell>
          <cell r="B5489" t="str">
            <v>D_0__Bacteria; D_1__Bacteroidetes; D_2__Flavobacteriia; D_3__Flavobacteriales; D_4__Cryomorphaceae; D_5__Fluviicola; D_6__uncultured bacterium</v>
          </cell>
        </row>
        <row r="5490">
          <cell r="A5490" t="str">
            <v>OTU_5222</v>
          </cell>
          <cell r="B5490" t="str">
            <v>D_0__Bacteria; D_1__Bacteroidetes; D_2__Cytophagia; D_3__Cytophagales; D_4__Cytophagaceae; D_5__Rhodocytophaga; D_6__uncultured soil bacterium</v>
          </cell>
        </row>
        <row r="5491">
          <cell r="A5491" t="str">
            <v>OTU_4710</v>
          </cell>
          <cell r="B5491" t="str">
            <v>D_0__Bacteria; D_1__Bacteroidetes; D_2__Bacteroidia; D_3__Bacteroidales; D_4__Rikenellaceae; D_5__Rikenella; D_6__uncultured bacterium</v>
          </cell>
        </row>
        <row r="5492">
          <cell r="A5492" t="str">
            <v>OTU_3812</v>
          </cell>
          <cell r="B5492" t="str">
            <v>D_0__Bacteria; D_1__Chloroflexi; D_2__Caldilineae; D_3__Caldilineales; D_4__Caldilineaceae; D_5__uncultured; D_6__uncultured bacterium</v>
          </cell>
        </row>
        <row r="5493">
          <cell r="A5493" t="str">
            <v>OTU_4423</v>
          </cell>
          <cell r="B5493" t="str">
            <v>D_0__Bacteria; D_1__Deinococcus-Thermus; D_2__Deinococci; D_3__Deinococcales; D_4__Deinococcaceae; D_5__Deinococcus; D_6__uncultured bacterium</v>
          </cell>
        </row>
        <row r="5494">
          <cell r="A5494" t="str">
            <v>OTU_5192</v>
          </cell>
          <cell r="B5494" t="str">
            <v>D_0__Bacteria; D_1__Microgenomates; D_2__uncultured bacterium</v>
          </cell>
        </row>
        <row r="5495">
          <cell r="A5495" t="str">
            <v>OTU_5148</v>
          </cell>
          <cell r="B5495" t="str">
            <v>D_0__Bacteria; D_1__Chloroflexi; D_2__Anaerolineae; D_3__Anaerolineales; D_4__Anaerolineaceae; D_5__uncultured; D_6__uncultured Chloroflexi bacterium</v>
          </cell>
        </row>
        <row r="5496">
          <cell r="A5496" t="str">
            <v>OTU_4315</v>
          </cell>
          <cell r="B5496" t="str">
            <v>D_0__Bacteria; D_1__SM2F11; D_2__uncultured bacterium</v>
          </cell>
        </row>
        <row r="5497">
          <cell r="A5497" t="str">
            <v>OTU_5154</v>
          </cell>
          <cell r="B5497" t="str">
            <v>D_0__Bacteria; D_1__Acidobacteria; D_2__Acidobacteria; D_3__Subgroup 4; D_4__RB41; D_5__uncultured Acidobacteria bacterium</v>
          </cell>
        </row>
        <row r="5498">
          <cell r="A5498" t="str">
            <v>OTU_3556</v>
          </cell>
          <cell r="B5498" t="str">
            <v>D_0__Bacteria; D_1__Bacteroidetes; D_2__Sphingobacteriia; D_3__Sphingobacteriales; D_4__Chitinophagaceae; D_5__uncultured; D_6__uncultured Saprospiraceae bacterium</v>
          </cell>
        </row>
        <row r="5499">
          <cell r="A5499" t="str">
            <v>OTU_4974</v>
          </cell>
          <cell r="B5499" t="str">
            <v>D_0__Bacteria; D_1__Chloroflexi; D_2__Ardenticatenia; D_3__uncultured; D_4__uncultured soil bacterium</v>
          </cell>
        </row>
        <row r="5500">
          <cell r="A5500" t="str">
            <v>OTU_4215</v>
          </cell>
          <cell r="B5500" t="str">
            <v>D_0__Bacteria; D_1__Proteobacteria; D_2__Deltaproteobacteria; D_3__Oligoflexales; D_4__uncultured bacterium</v>
          </cell>
        </row>
        <row r="5501">
          <cell r="A5501" t="str">
            <v>OTU_4572</v>
          </cell>
          <cell r="B5501" t="str">
            <v>D_0__Bacteria; D_1__Bacteroidetes; D_2__Bacteroidia; D_3__Bacteroidales; D_4__Porphyromonadaceae; D_5__Parabacteroides; D_6__uncultured bacterium</v>
          </cell>
        </row>
        <row r="5502">
          <cell r="A5502" t="str">
            <v>OTU_5380</v>
          </cell>
          <cell r="B5502" t="str">
            <v>D_0__Bacteria; D_1__Gemmatimonadetes; D_2__Gemmatimonadetes; D_3__S0134 terrestrial group; D_4__uncultured bacterium</v>
          </cell>
        </row>
        <row r="5503">
          <cell r="A5503" t="str">
            <v>OTU_5464</v>
          </cell>
          <cell r="B5503" t="str">
            <v>D_0__Bacteria; D_1__Firmicutes; D_2__Clostridia; D_3__Clostridiales; D_4__Ruminococcaceae; D_5__Ruminococcaceae UCG-010; D_6__uncultured bacterium</v>
          </cell>
        </row>
        <row r="5504">
          <cell r="A5504" t="str">
            <v>OTU_4797</v>
          </cell>
          <cell r="B5504" t="str">
            <v>D_0__Bacteria; D_1__Proteobacteria; D_2__Gammaproteobacteria; D_3__Legionellales; D_4__Coxiellaceae; D_5__Aquicella; D_6__uncultured Aquicella sp.</v>
          </cell>
        </row>
        <row r="5505">
          <cell r="A5505" t="str">
            <v>OTU_3780</v>
          </cell>
          <cell r="B5505" t="str">
            <v>D_0__Bacteria; D_1__Firmicutes; D_2__Clostridia; D_3__Thermoanaerobacterales; D_4__Thermoanaerobacteraceae; D_5__Thermoanaerobacter; D_6__uncultured bacterium</v>
          </cell>
        </row>
        <row r="5506">
          <cell r="A5506" t="str">
            <v>OTU_5061</v>
          </cell>
          <cell r="B5506" t="str">
            <v>D_0__Bacteria; D_1__Firmicutes; D_2__Clostridia; D_3__Clostridiales; D_4__Clostridiaceae 1; D_5__Clostridium sensu stricto 19; D_6__Clostridium cylindrosporum</v>
          </cell>
        </row>
        <row r="5507">
          <cell r="A5507" t="str">
            <v>OTU_4600</v>
          </cell>
          <cell r="B5507" t="str">
            <v>D_0__Bacteria; D_1__Bacteroidetes; D_2__Sphingobacteriia; D_3__Sphingobacteriales; D_4__Sphingobacteriaceae; D_5__Parapedobacter; D_6__Parapedobacter koreensis</v>
          </cell>
        </row>
        <row r="5508">
          <cell r="A5508" t="str">
            <v>OTU_4391</v>
          </cell>
          <cell r="B5508" t="str">
            <v>D_0__Bacteria; D_1__Bacteroidetes; D_2__Cytophagia; D_3__Cytophagales; D_4__Cytophagaceae; D_5__Sporocytophaga; D_6__uncultured bacterium</v>
          </cell>
        </row>
        <row r="5509">
          <cell r="A5509" t="str">
            <v>OTU_5149</v>
          </cell>
          <cell r="B5509" t="str">
            <v>D_0__Bacteria; D_1__Verrucomicrobia; D_2__OPB35 soil group; D_3__uncultured bacterium</v>
          </cell>
        </row>
        <row r="5510">
          <cell r="A5510" t="str">
            <v>OTU_4951</v>
          </cell>
          <cell r="B5510" t="str">
            <v>D_0__Bacteria; D_1__Planctomycetes; D_2__Planctomycetacia; D_3__Planctomycetales; D_4__Planctomycetaceae; D_5__Planctomyces; D_6__uncultured bacterium</v>
          </cell>
        </row>
        <row r="5511">
          <cell r="A5511" t="str">
            <v>OTU_4533</v>
          </cell>
          <cell r="B5511" t="str">
            <v>D_0__Bacteria; D_1__Chloroflexi; D_2__TK10; D_3__uncultured bacterium</v>
          </cell>
        </row>
        <row r="5512">
          <cell r="A5512" t="str">
            <v>OTU_4664</v>
          </cell>
          <cell r="B5512" t="str">
            <v>D_0__Bacteria; D_1__Proteobacteria; D_2__Alphaproteobacteria; D_3__Rickettsiales; D_4__SM2D12; D_5__uncultured alpha proteobacterium</v>
          </cell>
        </row>
        <row r="5513">
          <cell r="A5513" t="str">
            <v>OTU_5215</v>
          </cell>
          <cell r="B5513" t="str">
            <v>D_0__Bacteria; D_1__Planctomycetes; D_2__Planctomycetacia; D_3__Planctomycetales; D_4__Planctomycetaceae; D_5__Rhodopirellula; D_6__uncultured bacterium</v>
          </cell>
        </row>
        <row r="5514">
          <cell r="A5514" t="str">
            <v>OTU_4236</v>
          </cell>
          <cell r="B5514" t="str">
            <v>D_0__Bacteria; D_1__Bacteroidetes; D_2__Cytophagia; D_3__Cytophagales; D_4__Cytophagaceae; D_5__Spirosoma; D_6__Flexibacteraceae bacterium EX36</v>
          </cell>
        </row>
        <row r="5515">
          <cell r="A5515" t="str">
            <v>OTU_4513</v>
          </cell>
          <cell r="B5515" t="str">
            <v>D_0__Bacteria; D_1__Verrucomicrobia; D_2__Opitutae; D_3__Opitutales; D_4__Opitutaceae; D_5__Opitutus; D_6__uncultured bacterium</v>
          </cell>
        </row>
        <row r="5516">
          <cell r="A5516" t="str">
            <v>OTU_5060</v>
          </cell>
          <cell r="B5516" t="str">
            <v>D_0__Bacteria; D_1__Bacteroidetes; D_2__Cytophagia; D_3__Order II; D_4__Rhodothermaceae; D_5__uncultured; D_6__uncultured Salisaeta sp.</v>
          </cell>
        </row>
        <row r="5517">
          <cell r="A5517" t="str">
            <v>OTU_4510</v>
          </cell>
          <cell r="B5517" t="str">
            <v>D_0__Bacteria; D_1__Proteobacteria; D_2__Deltaproteobacteria; D_3__Myxococcales; D_4__Phaselicystidaceae; D_5__Phaselicystis; D_6__uncultured bacterium</v>
          </cell>
        </row>
        <row r="5518">
          <cell r="A5518" t="str">
            <v>OTU_4679</v>
          </cell>
          <cell r="B5518" t="str">
            <v>D_0__Bacteria; D_1__Bacteroidetes; D_2__Cytophagia; D_3__Order II; D_4__Rhodothermaceae; D_5__uncultured; D_6__uncultured bacterium</v>
          </cell>
        </row>
        <row r="5519">
          <cell r="A5519" t="str">
            <v>OTU_4381</v>
          </cell>
          <cell r="B5519" t="str">
            <v>D_0__Bacteria; D_1__Firmicutes; D_2__Bacilli; D_3__Bacillales; D_4__Pasteuriaceae; D_5__Pasteuria; D_6__uncultured bacterium</v>
          </cell>
        </row>
        <row r="5520">
          <cell r="A5520" t="str">
            <v>OTU_5312</v>
          </cell>
          <cell r="B5520" t="str">
            <v>D_0__Bacteria; D_1__Proteobacteria; D_2__Betaproteobacteria; D_3__Rhodocyclales; D_4__Rhodocyclaceae; D_5__Uliginosibacterium; D_6__Uliginosibacterium sp. JJ016</v>
          </cell>
        </row>
        <row r="5521">
          <cell r="A5521" t="str">
            <v>OTU_5310</v>
          </cell>
          <cell r="B5521" t="str">
            <v>D_0__Bacteria; D_1__Armatimonadetes; D_2__Armatimonadia; D_3__Armatimonadales; D_4__uncultured bacterium</v>
          </cell>
        </row>
        <row r="5522">
          <cell r="A5522" t="str">
            <v>OTU_5296</v>
          </cell>
          <cell r="B5522" t="str">
            <v>D_0__Bacteria; D_1__Chloroflexi; D_2__JG30-KF-CM66; D_3__uncultured Caldilinea sp.</v>
          </cell>
        </row>
        <row r="5523">
          <cell r="A5523" t="str">
            <v>OTU_4437</v>
          </cell>
          <cell r="B5523" t="str">
            <v>D_0__Bacteria; D_1__Firmicutes; D_2__Clostridia; D_3__Clostridiales; D_4__Lachnospiraceae; D_5__Roseburia; D_6__uncultured bacterium</v>
          </cell>
        </row>
        <row r="5524">
          <cell r="A5524" t="str">
            <v>OTU_4537</v>
          </cell>
          <cell r="B5524" t="str">
            <v>D_0__Bacteria; D_1__Firmicutes; D_2__Clostridia; D_3__Clostridiales; D_4__Ruminococcaceae; D_5__Ruminococcaceae UCG-014; D_6__uncultured bacterium</v>
          </cell>
        </row>
        <row r="5525">
          <cell r="A5525" t="str">
            <v>OTU_5297</v>
          </cell>
          <cell r="B5525" t="str">
            <v>D_0__Bacteria; D_1__Chloroflexi; D_2__Anaerolineae; D_3__Anaerolineales; D_4__Anaerolineaceae; D_5__uncultured; D_6__uncultured bacterium</v>
          </cell>
        </row>
        <row r="5526">
          <cell r="A5526" t="str">
            <v>OTU_4386</v>
          </cell>
          <cell r="B5526" t="str">
            <v>D_0__Bacteria; D_1__Actinobacteria; D_2__Acidimicrobiia; D_3__Acidimicrobiales; D_4__uncultured; D_5__uncultured bacterium</v>
          </cell>
        </row>
        <row r="5527">
          <cell r="A5527" t="str">
            <v>OTU_4373</v>
          </cell>
          <cell r="B5527" t="str">
            <v>D_0__Bacteria; D_1__Bacteroidetes; D_2__Sphingobacteriia; D_3__Sphingobacteriales; D_4__KD3-93; D_5__uncultured Bacteroidetes bacterium</v>
          </cell>
        </row>
        <row r="5528">
          <cell r="A5528" t="str">
            <v>OTU_4877</v>
          </cell>
          <cell r="B5528" t="str">
            <v>D_0__Bacteria; D_1__Proteobacteria; D_2__Gammaproteobacteria; D_3__Xanthomonadales; D_4__uncultured; D_5__uncultured bacterium</v>
          </cell>
        </row>
        <row r="5529">
          <cell r="A5529" t="str">
            <v>OTU_4370</v>
          </cell>
          <cell r="B5529" t="str">
            <v>D_0__Bacteria; D_1__Bacteroidetes; D_2__Sphingobacteriia; D_3__Sphingobacteriales; D_4__Saprospiraceae; D_5__uncultured; D_6__uncultured bacterium PHOS-HE79</v>
          </cell>
        </row>
        <row r="5530">
          <cell r="A5530" t="str">
            <v>OTU_4347</v>
          </cell>
          <cell r="B5530" t="str">
            <v>D_0__Bacteria; D_1__Firmicutes; D_2__Erysipelotrichia; D_3__Erysipelotrichales; D_4__Erysipelotrichaceae; D_5__Asteroleplasma; D_6__uncultured bacterium</v>
          </cell>
        </row>
        <row r="5531">
          <cell r="A5531" t="str">
            <v>OTU_4552</v>
          </cell>
          <cell r="B5531" t="str">
            <v>D_0__Bacteria; D_1__Planctomycetes; D_2__Planctomycetacia; D_3__Planctomycetales; D_4__Planctomycetaceae; D_5__uncultured; D_6__uncultured bacterium</v>
          </cell>
        </row>
        <row r="5532">
          <cell r="A5532" t="str">
            <v>OTU_5440</v>
          </cell>
          <cell r="B5532" t="str">
            <v>D_0__Bacteria; D_1__Proteobacteria; D_2__Alphaproteobacteria; D_3__Rickettsiales; D_4__SM2D12; D_5__uncultured bacterium</v>
          </cell>
        </row>
        <row r="5533">
          <cell r="A5533" t="str">
            <v>OTU_5421</v>
          </cell>
          <cell r="B5533" t="str">
            <v>D_0__Bacteria; D_1__Proteobacteria; D_2__Gammaproteobacteria; D_3__Enterobacteriales; D_4__Enterobacteriaceae; D_5__Arsenophonus; D_6__uncultured proteobacterium</v>
          </cell>
        </row>
        <row r="5534">
          <cell r="A5534" t="str">
            <v>OTU_5418</v>
          </cell>
          <cell r="B5534" t="str">
            <v>D_0__Bacteria; D_1__Proteobacteria; D_2__Gammaproteobacteria; D_3__NKB5; D_4__uncultured bacterium</v>
          </cell>
        </row>
        <row r="5535">
          <cell r="A5535" t="str">
            <v>OTU_4522</v>
          </cell>
          <cell r="B5535" t="str">
            <v>D_0__Bacteria; D_1__Candidate division OP3; D_2__uncultured bacterium</v>
          </cell>
        </row>
        <row r="5536">
          <cell r="A5536" t="str">
            <v>OTU_5059</v>
          </cell>
          <cell r="B5536" t="str">
            <v>D_0__Bacteria; D_1__Bacteroidetes; D_2__Flavobacteriia; D_3__Flavobacteriales; D_4__Flavobacteriaceae; D_5__Salinimicrobium; D_6__uncultured Bacteroidetes bacterium</v>
          </cell>
        </row>
        <row r="5537">
          <cell r="A5537" t="str">
            <v>OTU_5529</v>
          </cell>
          <cell r="B5537" t="str">
            <v>D_0__Bacteria; D_1__Proteobacteria; D_2__Alphaproteobacteria; D_3__Rhodospirillales; D_4__Rhodospirillales Incertae Sedis; D_5__Candidatus Alysiosphaera; D_6__uncultured alpha proteobacterium</v>
          </cell>
        </row>
        <row r="5538">
          <cell r="A5538" t="str">
            <v>OTU_5619</v>
          </cell>
          <cell r="B5538" t="str">
            <v>D_0__Bacteria; D_1__Parcubacteria; D_2__uncultured bacterium</v>
          </cell>
        </row>
        <row r="5539">
          <cell r="A5539" t="str">
            <v>OTU_5424</v>
          </cell>
          <cell r="B5539" t="str">
            <v>D_0__Bacteria; D_1__Planctomycetes; D_2__Planctomycetacia; D_3__Planctomycetales; D_4__Planctomycetaceae; D_5__uncultured; D_6__uncultured planctomycete</v>
          </cell>
        </row>
        <row r="5540">
          <cell r="A5540" t="str">
            <v>OTU_5516</v>
          </cell>
          <cell r="B5540" t="str">
            <v>D_0__Bacteria; D_1__Chlamydiae; D_2__Chlamydiae; D_3__Chlamydiales; D_4__Simkaniaceae; D_5__Candidatus Rhabdochlamydia; D_6__Candidatus Rhabdochlamydia porcellionis</v>
          </cell>
        </row>
        <row r="5541">
          <cell r="A5541" t="str">
            <v>OTU_5336</v>
          </cell>
          <cell r="B5541" t="str">
            <v>D_0__Bacteria; D_1__Proteobacteria; D_2__Gammaproteobacteria; D_3__Legionellales; D_4__Coxiellaceae; D_5__Aquicella; D_6__uncultured bacterium</v>
          </cell>
        </row>
        <row r="5542">
          <cell r="A5542" t="str">
            <v>OTU_4693</v>
          </cell>
          <cell r="B5542" t="str">
            <v>D_0__Bacteria; D_1__Bacteroidetes; D_2__Flavobacteriia; D_3__Flavobacteriales; D_4__Flavobacteriaceae; D_5__Flavobacterium; D_6__Flavobacterium sp. CC-YMW-3</v>
          </cell>
        </row>
        <row r="5543">
          <cell r="A5543" t="str">
            <v>OTU_5523</v>
          </cell>
          <cell r="B5543" t="str">
            <v>D_0__Bacteria; D_1__SHA-109; D_2__uncultured bacterium</v>
          </cell>
        </row>
        <row r="5544">
          <cell r="A5544" t="str">
            <v>OTU_4830</v>
          </cell>
          <cell r="B5544" t="str">
            <v>D_0__Bacteria; D_1__Planctomycetes; D_2__Planctomycetacia; D_3__Planctomycetales; D_4__Planctomycetaceae; D_5__uncultured; D_6__uncultured bacterium</v>
          </cell>
        </row>
        <row r="5545">
          <cell r="A5545" t="str">
            <v>OTU_5372</v>
          </cell>
          <cell r="B5545" t="str">
            <v>D_0__Bacteria; D_1__Acidobacteria; D_2__Acidobacteria; D_3__Subgroup 6; D_4__uncultured bacterium</v>
          </cell>
        </row>
        <row r="5546">
          <cell r="A5546" t="str">
            <v>OTU_4637</v>
          </cell>
          <cell r="B5546" t="str">
            <v>D_0__Bacteria; D_1__Verrucomicrobia; D_2__Spartobacteria; D_3__Chthoniobacterales; D_4__01D2Z36; D_5__uncultured cyanobacterium</v>
          </cell>
        </row>
        <row r="5547">
          <cell r="A5547" t="str">
            <v>OTU_5306</v>
          </cell>
          <cell r="B5547" t="str">
            <v>D_0__Bacteria; D_1__Proteobacteria; D_2__Gammaproteobacteria; D_3__Cellvibrionales; D_4__Cellvibrionaceae; D_5__Simiduia; D_6__uncultured bacterium</v>
          </cell>
        </row>
        <row r="5548">
          <cell r="A5548" t="str">
            <v>OTU_4819</v>
          </cell>
          <cell r="B5548" t="str">
            <v>D_0__Bacteria; D_1__Chloroflexi; D_2__SL56 marine group; D_3__uncultured bacterium</v>
          </cell>
        </row>
        <row r="5549">
          <cell r="A5549" t="str">
            <v>OTU_5318</v>
          </cell>
          <cell r="B5549" t="str">
            <v>D_0__Bacteria; D_1__Microgenomates; D_2__uncultured bacterium</v>
          </cell>
        </row>
        <row r="5550">
          <cell r="A5550" t="str">
            <v>OTU_4892</v>
          </cell>
          <cell r="B5550" t="str">
            <v>D_0__Bacteria; D_1__Proteobacteria; D_2__Gammaproteobacteria; D_3__Oceanospirillales; D_4__Oceanospirillaceae; D_5__Pseudospirillum; D_6__uncultured gamma proteobacterium</v>
          </cell>
        </row>
        <row r="5551">
          <cell r="A5551" t="str">
            <v>OTU_4558</v>
          </cell>
          <cell r="B5551" t="str">
            <v>D_0__Bacteria; D_1__Gemmatimonadetes; D_2__Gemmatimonadetes; D_3__Gemmatimonadales; D_4__Gemmatimonadaceae; D_5__uncultured; D_6__uncultured Gemmatimonas sp.</v>
          </cell>
        </row>
        <row r="5552">
          <cell r="A5552" t="str">
            <v>OTU_4250</v>
          </cell>
          <cell r="B5552" t="str">
            <v>D_0__Bacteria; D_1__Bacteroidetes; D_2__Cytophagia; D_3__Order III; D_4__Unknown Family; D_5__Fodinibius; D_6__uncultured bacterium</v>
          </cell>
        </row>
        <row r="5553">
          <cell r="A5553" t="str">
            <v>OTU_5034</v>
          </cell>
          <cell r="B5553" t="str">
            <v>D_0__Bacteria; D_1__Proteobacteria; D_2__Gammaproteobacteria; D_3__Legionellales; D_4__Legionellaceae; D_5__Legionella; D_6__Legionella sp. D4088</v>
          </cell>
        </row>
        <row r="5554">
          <cell r="A5554" t="str">
            <v>OTU_4762</v>
          </cell>
          <cell r="B5554" t="str">
            <v>D_0__Bacteria; D_1__Chlamydiae; D_2__Chlamydiae; D_3__Chlamydiales; D_4__Parachlamydiaceae; D_5__Neochlamydia; D_6__uncultured bacterium corvenA4</v>
          </cell>
        </row>
        <row r="5555">
          <cell r="A5555" t="str">
            <v>OTU_4308</v>
          </cell>
          <cell r="B5555" t="str">
            <v>D_0__Bacteria; D_1__Actinobacteria; D_2__Actinobacteria; D_3__Micrococcales; D_4__Bogoriellaceae; D_5__Georgenia; D_6__uncultured Actinomycetales bacterium</v>
          </cell>
        </row>
        <row r="5556">
          <cell r="A5556" t="str">
            <v>OTU_4896</v>
          </cell>
          <cell r="B5556" t="str">
            <v>D_0__Bacteria; D_1__Chloroflexi; D_2__SHA-26; D_3__uncultured bacterium</v>
          </cell>
        </row>
        <row r="5557">
          <cell r="A5557" t="str">
            <v>OTU_5193</v>
          </cell>
          <cell r="B5557" t="str">
            <v>D_0__Bacteria; D_1__Bacteroidetes; D_2__Bacteroidia; D_3__Bacteroidales; D_4__Bacteroidaceae; D_5__Bacteroides; D_6__uncultured bacterium</v>
          </cell>
        </row>
        <row r="5558">
          <cell r="A5558" t="str">
            <v>OTU_5135</v>
          </cell>
          <cell r="B5558" t="str">
            <v>D_0__Bacteria; D_1__Chlamydiae; D_2__Chlamydiae; D_3__Chlamydiales; D_4__Simkaniaceae; D_5__Candidatus Rhabdochlamydia; D_6__uncultured Chlamydia sp.</v>
          </cell>
        </row>
        <row r="5559">
          <cell r="A5559" t="str">
            <v>OTU_4500</v>
          </cell>
          <cell r="B5559" t="str">
            <v>D_0__Bacteria; D_1__Planctomycetes; D_2__Planctomycetacia; D_3__Planctomycetales; D_4__Planctomycetaceae; D_5__uncultured; D_6__uncultured bacterium</v>
          </cell>
        </row>
        <row r="5560">
          <cell r="A5560" t="str">
            <v>OTU_5183</v>
          </cell>
          <cell r="B5560" t="str">
            <v>D_0__Bacteria; D_1__WCHB1-60; D_2__uncultured bacterium</v>
          </cell>
        </row>
        <row r="5561">
          <cell r="A5561" t="str">
            <v>OTU_5205</v>
          </cell>
          <cell r="B5561" t="str">
            <v>D_0__Bacteria; D_1__Proteobacteria; D_2__Gammaproteobacteria; D_3__Legionellales; D_4__Legionellaceae; D_5__Legionella; D_6__Legionella sp. LHG-2BY5</v>
          </cell>
        </row>
        <row r="5562">
          <cell r="A5562" t="str">
            <v>OTU_5567</v>
          </cell>
          <cell r="B5562" t="str">
            <v>D_0__Bacteria; D_1__Planctomycetes; D_2__Planctomycetacia; D_3__Planctomycetales; D_4__Planctomycetaceae; D_5__uncultured; D_6__uncultured planctomycete</v>
          </cell>
        </row>
        <row r="5563">
          <cell r="A5563" t="str">
            <v>OTU_4479</v>
          </cell>
          <cell r="B5563" t="str">
            <v>D_0__Bacteria; D_1__Actinobacteria; D_2__Actinobacteria; D_3__Actinopolysporales; D_4__Actinopolysporaceae; D_5__Actinopolyspora; D_6__Saccharopolyspora rectivirgula</v>
          </cell>
        </row>
        <row r="5564">
          <cell r="A5564" t="str">
            <v>OTU_5160</v>
          </cell>
          <cell r="B5564" t="str">
            <v>D_0__Bacteria; D_1__Bacteroidetes; D_2__Sphingobacteriia; D_3__Sphingobacteriales; D_4__Saprospiraceae; D_5__uncultured; D_6__uncultured bacterium</v>
          </cell>
        </row>
        <row r="5565">
          <cell r="A5565" t="str">
            <v>OTU_5446</v>
          </cell>
          <cell r="B5565" t="str">
            <v>D_0__Bacteria; D_1__Firmicutes; D_2__Clostridia; D_3__Thermoanaerobacterales; D_4__Thermoanaerobacteraceae; D_5__Gelria; D_6__uncultured bacterium</v>
          </cell>
        </row>
        <row r="5566">
          <cell r="A5566" t="str">
            <v>OTU_4622</v>
          </cell>
          <cell r="B5566" t="str">
            <v>D_0__Bacteria; D_1__Chlamydiae; D_2__Chlamydiae; D_3__Chlamydiales; D_4__Chlamydiaceae; D_5__uncultured Chlamydiales bacterium</v>
          </cell>
        </row>
        <row r="5567">
          <cell r="A5567" t="str">
            <v>OTU_5502</v>
          </cell>
          <cell r="B5567" t="str">
            <v>D_0__Bacteria; D_1__Chloroflexi; D_2__TK10; D_3__uncultured bacterium</v>
          </cell>
        </row>
        <row r="5568">
          <cell r="A5568" t="str">
            <v>OTU_4278</v>
          </cell>
          <cell r="B5568" t="str">
            <v>D_0__Bacteria; D_1__Bacteroidetes; D_2__Sphingobacteriia; D_3__Sphingobacteriales; D_4__NS11-12 marine group; D_5__uncultured bacterium</v>
          </cell>
        </row>
        <row r="5569">
          <cell r="A5569" t="str">
            <v>OTU_5237</v>
          </cell>
          <cell r="B5569" t="str">
            <v>D_0__Bacteria; D_1__Bacteroidetes; D_2__Sphingobacteriia; D_3__Sphingobacteriales; D_4__KD3-93; D_5__uncultured bacterium</v>
          </cell>
        </row>
        <row r="5570">
          <cell r="A5570" t="str">
            <v>OTU_5012</v>
          </cell>
          <cell r="B5570" t="str">
            <v>D_0__Bacteria; D_1__Bacteroidetes; D_2__Cytophagia; D_3__Cytophagales; D_4__Flammeovirgaceae; D_5__Cesiribacter; D_6__uncultured Bacteroidetes bacterium</v>
          </cell>
        </row>
        <row r="5571">
          <cell r="A5571" t="str">
            <v>OTU_5069</v>
          </cell>
          <cell r="B5571" t="str">
            <v>D_0__Bacteria; D_1__Cyanobacteria; D_2__Chloroplast; D_3__Pseudotsuga menziesii (Douglas-fir)</v>
          </cell>
        </row>
        <row r="5572">
          <cell r="A5572" t="str">
            <v>OTU_4350</v>
          </cell>
          <cell r="B5572" t="str">
            <v>D_0__Bacteria; D_1__Firmicutes; D_2__Clostridia; D_3__Clostridiales; D_4__Lachnospiraceae; D_5__Tyzzerella 3; D_6__uncultured Lachnospiraceae bacterium</v>
          </cell>
        </row>
        <row r="5573">
          <cell r="A5573" t="str">
            <v>OTU_4397</v>
          </cell>
          <cell r="B5573" t="str">
            <v>D_0__Bacteria; D_1__Bacteroidetes; D_2__Sphingobacteriia; D_3__Sphingobacteriales; D_4__Chitinophagaceae; D_5__uncultured; D_6__uncultured bacterium</v>
          </cell>
        </row>
        <row r="5574">
          <cell r="A5574" t="str">
            <v>OTU_4416</v>
          </cell>
          <cell r="B5574" t="str">
            <v>D_0__Bacteria; D_1__Firmicutes; D_2__Clostridia; D_3__Clostridiales; D_4__Caldicoprobacteraceae; D_5__Caldicoprobacter; D_6__uncultured Clostridiales bacterium</v>
          </cell>
        </row>
        <row r="5575">
          <cell r="A5575" t="str">
            <v>OTU_4760</v>
          </cell>
          <cell r="B5575" t="str">
            <v>D_0__Bacteria; D_1__Proteobacteria; D_2__Deltaproteobacteria; D_3__Myxococcales; D_4__Haliangiaceae; D_5__Haliangium; D_6__uncultured delta proteobacterium</v>
          </cell>
        </row>
        <row r="5576">
          <cell r="A5576" t="str">
            <v>OTU_5631</v>
          </cell>
          <cell r="B5576" t="str">
            <v>D_0__Bacteria; D_1__Planctomycetes; D_2__Planctomycetacia; D_3__Planctomycetales; D_4__Planctomycetaceae; D_5__uncultured; D_6__uncultured Gemmata sp.</v>
          </cell>
        </row>
        <row r="5577">
          <cell r="A5577" t="str">
            <v>OTU_5327</v>
          </cell>
          <cell r="B5577" t="str">
            <v>D_0__Bacteria; D_1__Armatimonadetes; D_2__Chthonomonadetes; D_3__Chthonomonadales; D_4__Chthonomonadaceae; D_5__Chthonomonas; D_6__unidentified marine bacterioplankton</v>
          </cell>
        </row>
        <row r="5578">
          <cell r="A5578" t="str">
            <v>OTU_5127</v>
          </cell>
          <cell r="B5578" t="str">
            <v>D_0__Bacteria; D_1__Firmicutes; D_2__Clostridia; D_3__Clostridiales; D_4__Ruminococcaceae; D_5__Ruminococcaceae UCG-014; D_6__uncultured bacterium</v>
          </cell>
        </row>
        <row r="5579">
          <cell r="A5579" t="str">
            <v>OTU_4696</v>
          </cell>
          <cell r="B5579" t="str">
            <v>D_0__Bacteria; D_1__Bacteroidetes; D_2__Bacteroidia; D_3__Bacteroidales; D_4__Porphyromonadaceae; D_5__Odoribacter; D_6__uncultured bacterium</v>
          </cell>
        </row>
        <row r="5580">
          <cell r="A5580" t="str">
            <v>OTU_4747</v>
          </cell>
          <cell r="B5580" t="str">
            <v>D_0__Bacteria; D_1__Planctomycetes; D_2__Planctomycetacia; D_3__Planctomycetales; D_4__Planctomycetaceae; D_5__uncultured; D_6__uncultured bacterium</v>
          </cell>
        </row>
        <row r="5581">
          <cell r="A5581" t="str">
            <v>OTU_4737</v>
          </cell>
          <cell r="B5581" t="str">
            <v>D_0__Bacteria; D_1__Bacteroidetes; D_2__Bacteroidia; D_3__Bacteroidales; D_4__Bacteroidales S24-7 group; D_5__uncultured bacterium</v>
          </cell>
        </row>
        <row r="5582">
          <cell r="A5582" t="str">
            <v>OTU_5544</v>
          </cell>
          <cell r="B5582" t="str">
            <v>D_0__Bacteria; D_1__Proteobacteria; D_2__Deltaproteobacteria; D_3__Oligoflexales; D_4__Oligoflexaceae; D_5__uncultured bacterium</v>
          </cell>
        </row>
        <row r="5583">
          <cell r="A5583" t="str">
            <v>OTU_4810</v>
          </cell>
          <cell r="B5583" t="str">
            <v>D_0__Bacteria; D_1__Firmicutes; D_2__Clostridia; D_3__Clostridiales; D_4__Clostridiales vadinBB60 group; D_5__uncultured bacterium</v>
          </cell>
        </row>
        <row r="5584">
          <cell r="A5584" t="str">
            <v>OTU_5271</v>
          </cell>
          <cell r="B5584" t="str">
            <v>D_0__Bacteria; D_1__Proteobacteria; D_2__Deltaproteobacteria; D_3__Sh765B-TzT-29; D_4__uncultured delta proteobacterium</v>
          </cell>
        </row>
        <row r="5585">
          <cell r="A5585" t="str">
            <v>OTU_5109</v>
          </cell>
          <cell r="B5585" t="str">
            <v>D_0__Bacteria; D_1__Bacteroidetes; D_2__Sphingobacteriia; D_3__Sphingobacteriales; D_4__NS11-12 marine group; D_5__uncultured bacterium</v>
          </cell>
        </row>
        <row r="5586">
          <cell r="A5586" t="str">
            <v>OTU_5249</v>
          </cell>
          <cell r="B5586" t="str">
            <v>D_0__Bacteria; D_1__Chlamydiae; D_2__Chlamydiae; D_3__Chlamydiales; D_4__Parachlamydiaceae; D_5__Neochlamydia; D_6__uncultured Chlamydiales bacterium</v>
          </cell>
        </row>
        <row r="5587">
          <cell r="A5587" t="str">
            <v>OTU_4861</v>
          </cell>
          <cell r="B5587" t="str">
            <v>D_0__Bacteria; D_1__Bacteroidetes; D_2__Bacteroidia; D_3__Bacteroidales; D_4__Bacteroidales S24-7 group; D_5__uncultured bacterium</v>
          </cell>
        </row>
        <row r="5588">
          <cell r="A5588" t="str">
            <v>OTU_5572</v>
          </cell>
          <cell r="B5588" t="str">
            <v>D_0__Bacteria; D_1__Proteobacteria; D_2__Gammaproteobacteria; D_3__Legionellales; D_4__Coxiellaceae; D_5__Aquicella; D_6__uncultured bacterium</v>
          </cell>
        </row>
        <row r="5589">
          <cell r="A5589" t="str">
            <v>OTU_4608</v>
          </cell>
          <cell r="B5589" t="str">
            <v>D_0__Bacteria; D_1__Planctomycetes; D_2__Planctomycetacia; D_3__Planctomycetales; D_4__Planctomycetaceae; D_5__uncultured; D_6__uncultured bacterium</v>
          </cell>
        </row>
        <row r="5590">
          <cell r="A5590" t="str">
            <v>OTU_4346</v>
          </cell>
          <cell r="B5590" t="str">
            <v>D_0__Bacteria; D_1__TM6; D_2__uncultured bacterium</v>
          </cell>
        </row>
        <row r="5591">
          <cell r="A5591" t="str">
            <v>OTU_5037</v>
          </cell>
          <cell r="B5591" t="str">
            <v>D_0__Bacteria; D_1__Proteobacteria; D_2__Gammaproteobacteria; D_3__NKB5; D_4__uncultured bacterium</v>
          </cell>
        </row>
        <row r="5592">
          <cell r="A5592" t="str">
            <v>OTU_4735</v>
          </cell>
          <cell r="B5592" t="str">
            <v>D_0__Bacteria; D_1__Nitrospirae; D_2__Nitrospira; D_3__Nitrospirales; D_4__0319-6A21; D_5__uncultured bacterium</v>
          </cell>
        </row>
        <row r="5593">
          <cell r="A5593" t="str">
            <v>OTU_5500</v>
          </cell>
          <cell r="B5593" t="str">
            <v>D_0__Bacteria; D_1__Proteobacteria; D_2__Gammaproteobacteria; D_3__Legionellales; D_4__Coxiellaceae; D_5__Coxiella; D_6__uncultured bacterium</v>
          </cell>
        </row>
        <row r="5594">
          <cell r="A5594" t="str">
            <v>OTU_5078</v>
          </cell>
          <cell r="B5594" t="str">
            <v>D_0__Bacteria; D_1__Cyanobacteria; D_2__Melainabacteria; D_3__Vampirovibrionales; D_4__uncultured soil bacterium</v>
          </cell>
        </row>
        <row r="5595">
          <cell r="A5595" t="str">
            <v>OTU_5499</v>
          </cell>
          <cell r="B5595" t="str">
            <v>D_0__Bacteria; D_1__Acidobacteria; D_2__Acidobacteria; D_3__Subgroup 3; D_4__Unknown Family; D_5__Bryobacter; D_6__uncultured bacterium</v>
          </cell>
        </row>
        <row r="5596">
          <cell r="A5596" t="str">
            <v>OTU_5563</v>
          </cell>
          <cell r="B5596" t="str">
            <v>D_0__Bacteria; D_1__Firmicutes; D_2__Clostridia; D_3__Clostridiales; D_4__Ruminococcaceae; D_5__Ruminiclostridium 1; D_6__uncultured organism</v>
          </cell>
        </row>
        <row r="5597">
          <cell r="A5597" t="str">
            <v>OTU_5472</v>
          </cell>
          <cell r="B5597" t="str">
            <v>D_0__Bacteria; D_1__Planctomycetes; D_2__Planctomycetacia; D_3__Planctomycetales; D_4__Planctomycetaceae; D_5__Planctomyces; D_6__uncultured bacterium</v>
          </cell>
        </row>
        <row r="5598">
          <cell r="A5598" t="str">
            <v>OTU_4610</v>
          </cell>
          <cell r="B5598" t="str">
            <v>D_0__Bacteria; D_1__Proteobacteria; D_2__Gammaproteobacteria; D_3__NKB5; D_4__uncultured Thiotrichales bacterium</v>
          </cell>
        </row>
        <row r="5599">
          <cell r="A5599" t="str">
            <v>OTU_5051</v>
          </cell>
          <cell r="B5599" t="str">
            <v>D_0__Bacteria; D_1__Proteobacteria; D_2__Gammaproteobacteria; D_3__Legionellales; D_4__Coxiellaceae; D_5__Aquicella; D_6__uncultured bacterium</v>
          </cell>
        </row>
        <row r="5600">
          <cell r="A5600" t="str">
            <v>OTU_5294</v>
          </cell>
          <cell r="B5600" t="str">
            <v>D_0__Bacteria; D_1__Bacteroidetes; D_2__Sphingobacteriia; D_3__Sphingobacteriales; D_4__Sphingobacteriaceae; D_5__Sphingobacterium; D_6__uncultured bacterium</v>
          </cell>
        </row>
        <row r="5601">
          <cell r="A5601" t="str">
            <v>OTU_5116</v>
          </cell>
          <cell r="B5601" t="str">
            <v>D_0__Bacteria; D_1__Planctomycetes; D_2__Planctomycetacia; D_3__Planctomycetales; D_4__Planctomycetaceae; D_5__Blastopirellula; D_6__uncultured bacterium</v>
          </cell>
        </row>
        <row r="5602">
          <cell r="A5602" t="str">
            <v>OTU_4273</v>
          </cell>
          <cell r="B5602" t="str">
            <v>D_0__Bacteria; D_1__Firmicutes; D_2__Clostridia; D_3__Clostridiales; D_4__Ruminococcaceae; D_5__Ruminococcaceae UCG-014; D_6__uncultured bacterium</v>
          </cell>
        </row>
        <row r="5603">
          <cell r="A5603" t="str">
            <v>OTU_5167</v>
          </cell>
          <cell r="B5603" t="str">
            <v>D_0__Bacteria; D_1__Bacteroidetes; D_2__Sphingobacteriia; D_3__Sphingobacteriales; D_4__Chitinophagaceae; D_5__Crenotalea; D_6__Chitinophaga sp. BS27</v>
          </cell>
        </row>
        <row r="5604">
          <cell r="A5604" t="str">
            <v>OTU_4258</v>
          </cell>
          <cell r="B5604" t="str">
            <v>D_0__Bacteria; D_1__Planctomycetes; D_2__Planctomycetacia; D_3__Planctomycetales; D_4__Planctomycetaceae; D_5__Gemmata; D_6__uncultured bacterium</v>
          </cell>
        </row>
        <row r="5605">
          <cell r="A5605" t="str">
            <v>OTU_4897</v>
          </cell>
          <cell r="B5605" t="str">
            <v>D_0__Bacteria; D_1__Cyanobacteria; D_2__Melainabacteria; D_3__Vampirovibrionales; D_4__uncultured bacterium</v>
          </cell>
        </row>
        <row r="5606">
          <cell r="A5606" t="str">
            <v>OTU_4330</v>
          </cell>
          <cell r="B5606" t="str">
            <v>D_0__Bacteria; D_1__Bacteroidetes; D_2__Sphingobacteriia; D_3__Sphingobacteriales; D_4__Chitinophagaceae; D_5__Taibaiella; D_6__uncultured bacterium</v>
          </cell>
        </row>
        <row r="5607">
          <cell r="A5607" t="str">
            <v>OTU_4589</v>
          </cell>
          <cell r="B5607" t="str">
            <v>D_0__Bacteria; D_1__Planctomycetes; D_2__Planctomycetacia; D_3__Planctomycetales; D_4__Planctomycetaceae; D_5__Pirellula; D_6__uncultured bacterium</v>
          </cell>
        </row>
        <row r="5608">
          <cell r="A5608" t="str">
            <v>OTU_4940</v>
          </cell>
          <cell r="B5608" t="str">
            <v>D_0__Bacteria; D_1__Cyanobacteria; D_2__Chloroplast; D_3__uncultured Chlorophyta</v>
          </cell>
        </row>
        <row r="5609">
          <cell r="A5609" t="str">
            <v>OTU_4904</v>
          </cell>
          <cell r="B5609" t="str">
            <v>D_0__Bacteria; D_1__Planctomycetes; D_2__Planctomycetacia; D_3__Planctomycetales; D_4__Planctomycetaceae; D_5__Gemmata; D_6__uncultured bacterium</v>
          </cell>
        </row>
        <row r="5610">
          <cell r="A5610" t="str">
            <v>OTU_5630</v>
          </cell>
          <cell r="B5610" t="str">
            <v>D_0__Bacteria; D_1__Chlamydiae; D_2__Chlamydiae; D_3__Chlamydiales; D_4__Parachlamydiaceae; D_5__Neochlamydia; D_6__Neochlamydia sp. EPS4</v>
          </cell>
        </row>
        <row r="5611">
          <cell r="A5611" t="str">
            <v>OTU_4335</v>
          </cell>
          <cell r="B5611" t="str">
            <v>D_0__Bacteria; D_1__Chlamydiae; D_2__Chlamydiae; D_3__Chlamydiales; D_4__Parachlamydiaceae; D_5__Candidatus Protochlamydia; D_6__Parachlamydia sp. C2</v>
          </cell>
        </row>
        <row r="5612">
          <cell r="A5612" t="str">
            <v>OTU_5412</v>
          </cell>
          <cell r="B5612" t="str">
            <v>D_0__Bacteria; D_1__Planctomycetes; D_2__OM190; D_3__uncultured bacterium</v>
          </cell>
        </row>
        <row r="5613">
          <cell r="A5613" t="str">
            <v>OTU_4854</v>
          </cell>
          <cell r="B5613" t="str">
            <v>D_0__Bacteria; D_1__Bacteroidetes; D_2__Bacteroidia; D_3__Bacteroidales; D_4__Porphyromonadaceae; D_5__Butyricimonas; D_6__uncultured bacterium</v>
          </cell>
        </row>
        <row r="5614">
          <cell r="A5614" t="str">
            <v>OTU_5404</v>
          </cell>
          <cell r="B5614" t="str">
            <v>D_0__Bacteria; D_1__Bacteroidetes; D_2__Flavobacteriia; D_3__Flavobacteriales; D_4__Cryomorphaceae; D_5__Crocinitomix; D_6__uncultured bacterium</v>
          </cell>
        </row>
        <row r="5615">
          <cell r="A5615" t="str">
            <v>OTU_4780</v>
          </cell>
          <cell r="B5615" t="str">
            <v>D_0__Bacteria; D_1__Bacteroidetes; D_2__Flavobacteriia; D_3__Flavobacteriales; D_4__Flavobacteriaceae; D_5__uncultured; D_6__uncultured bacterium</v>
          </cell>
        </row>
        <row r="5616">
          <cell r="A5616" t="str">
            <v>OTU_4474</v>
          </cell>
          <cell r="B5616" t="str">
            <v>D_0__Bacteria; D_1__SHA-109; D_2__uncultured bacterium</v>
          </cell>
        </row>
        <row r="5617">
          <cell r="A5617" t="str">
            <v>OTU_4425</v>
          </cell>
          <cell r="B5617" t="str">
            <v>D_0__Bacteria; D_1__Firmicutes; D_2__Bacilli; D_3__Bacillales; D_4__Alicyclobacillaceae; D_5__Alicyclobacillus; D_6__Alicyclobacillus acidoterrestris ATCC 49025</v>
          </cell>
        </row>
        <row r="5618">
          <cell r="A5618" t="str">
            <v>OTU_4484</v>
          </cell>
          <cell r="B5618" t="str">
            <v>D_0__Bacteria; D_1__Planctomycetes; D_2__Phycisphaerae; D_3__Phycisphaerales; D_4__Phycisphaeraceae; D_5__uncultured; D_6__uncultured bacterium</v>
          </cell>
        </row>
        <row r="5619">
          <cell r="A5619" t="str">
            <v>OTU_5333</v>
          </cell>
          <cell r="B5619" t="str">
            <v>D_0__Bacteria; D_1__Proteobacteria; D_2__Gammaproteobacteria; D_3__NKB5; D_4__uncultured bacterium</v>
          </cell>
        </row>
        <row r="5620">
          <cell r="A5620" t="str">
            <v>OTU_5322</v>
          </cell>
          <cell r="B5620" t="str">
            <v>D_0__Bacteria; D_1__Proteobacteria; D_2__Deltaproteobacteria; D_3__Bdellovibrionales; D_4__Bdellovibrionaceae; D_5__Bdellovibrio; D_6__uncultured bacterium</v>
          </cell>
        </row>
        <row r="5621">
          <cell r="A5621" t="str">
            <v>OTU_5123</v>
          </cell>
          <cell r="B5621" t="str">
            <v>D_0__Bacteria; D_1__Chlorobi; D_2__Chlorobia; D_3__Chlorobiales; D_4__OPB56; D_5__uncultured bacterium</v>
          </cell>
        </row>
        <row r="5622">
          <cell r="A5622" t="str">
            <v>OTU_4436</v>
          </cell>
          <cell r="B5622" t="str">
            <v>D_0__Bacteria; D_1__Proteobacteria; D_2__Gammaproteobacteria; D_3__Legionellales; D_4__Coxiellaceae; D_5__Aquicella; D_6__uncultured gamma proteobacterium</v>
          </cell>
        </row>
        <row r="5623">
          <cell r="A5623" t="str">
            <v>OTU_4590</v>
          </cell>
          <cell r="B5623" t="str">
            <v>D_0__Bacteria; D_1__Planctomycetes; D_2__Planctomycetacia; D_3__Planctomycetales; D_4__Planctomycetaceae; D_5__uncultured; D_6__uncultured Planctomycetales bacterium</v>
          </cell>
        </row>
        <row r="5624">
          <cell r="A5624" t="str">
            <v>OTU_5220</v>
          </cell>
          <cell r="B5624" t="str">
            <v>D_0__Bacteria; D_1__TM6; D_2__uncultured Nautiliales bacterium</v>
          </cell>
        </row>
        <row r="5625">
          <cell r="A5625" t="str">
            <v>OTU_4902</v>
          </cell>
          <cell r="B5625" t="str">
            <v>D_0__Bacteria; D_1__Bacteroidetes; D_2__Bacteroidia; D_3__Bacteroidales; D_4__Bacteroidales S24-7 group; D_5__uncultured bacterium</v>
          </cell>
        </row>
        <row r="5626">
          <cell r="A5626" t="str">
            <v>OTU_4602</v>
          </cell>
          <cell r="B5626" t="str">
            <v>unclassified</v>
          </cell>
        </row>
        <row r="5627">
          <cell r="A5627" t="str">
            <v>OTU_5081</v>
          </cell>
          <cell r="B5627" t="str">
            <v>D_0__Bacteria; D_1__Actinobacteria; D_2__Actinobacteria; D_3__Streptomycetales; D_4__Streptomycetaceae; D_5__Streptomyces; D_6__Streptomyces monomycini</v>
          </cell>
        </row>
        <row r="5628">
          <cell r="A5628" t="str">
            <v>OTU_4447</v>
          </cell>
          <cell r="B5628" t="str">
            <v>D_0__Bacteria; D_1__Armatimonadetes; D_2__uncultured bacterium</v>
          </cell>
        </row>
        <row r="5629">
          <cell r="A5629" t="str">
            <v>OTU_5509</v>
          </cell>
          <cell r="B5629" t="str">
            <v>D_0__Bacteria; D_1__Proteobacteria; D_2__Gammaproteobacteria; D_3__Legionellales; D_4__Coxiellaceae; D_5__uncultured bacterium</v>
          </cell>
        </row>
        <row r="5630">
          <cell r="A5630" t="str">
            <v>OTU_5055</v>
          </cell>
          <cell r="B5630" t="str">
            <v>D_0__Bacteria; D_1__Bacteroidetes; D_2__Sphingobacteriia; D_3__Sphingobacteriales; D_4__env.OPS 17; D_5__uncultured Bacteroidetes bacterium</v>
          </cell>
        </row>
        <row r="5631">
          <cell r="A5631" t="str">
            <v>OTU_4773</v>
          </cell>
          <cell r="B5631" t="str">
            <v>D_0__Bacteria; D_1__Proteobacteria; D_2__Deltaproteobacteria; D_3__Bdellovibrionales; D_4__Bdellovibrionaceae; D_5__Bdellovibrio; D_6__uncultured bacterium</v>
          </cell>
        </row>
        <row r="5632">
          <cell r="A5632" t="str">
            <v>OTU_4738</v>
          </cell>
          <cell r="B5632" t="str">
            <v>D_0__Bacteria; D_1__Chlamydiae; D_2__Chlamydiae; D_3__Chlamydiales; D_4__Parachlamydiaceae; D_5__Candidatus Metachlamydia; D_6__Candidatus Metachlamydia lacustris</v>
          </cell>
        </row>
        <row r="5633">
          <cell r="A5633" t="str">
            <v>OTU_5428</v>
          </cell>
          <cell r="B5633" t="str">
            <v>D_0__Bacteria; D_1__Proteobacteria; D_2__Deltaproteobacteria; D_3__Bdellovibrionales; D_4__Bdellovibrionaceae; D_5__Bdellovibrio; D_6__uncultured bacterium</v>
          </cell>
        </row>
        <row r="5634">
          <cell r="A5634" t="str">
            <v>OTU_4334</v>
          </cell>
          <cell r="B5634" t="str">
            <v>D_0__Bacteria; D_1__Proteobacteria; D_2__Deltaproteobacteria; D_3__GR-WP33-30; D_4__uncultured bacterium</v>
          </cell>
        </row>
        <row r="5635">
          <cell r="A5635" t="str">
            <v>OTU_5549</v>
          </cell>
          <cell r="B5635" t="str">
            <v>D_0__Bacteria; D_1__Planctomycetes; D_2__Planctomycetacia; D_3__Planctomycetales; D_4__Planctomycetaceae; D_5__Gemmata; D_6__uncultured bacterium</v>
          </cell>
        </row>
        <row r="5636">
          <cell r="A5636" t="str">
            <v>OTU_4673</v>
          </cell>
          <cell r="B5636" t="str">
            <v>D_0__Bacteria; D_1__Bacteroidetes; D_2__Bacteroidia; D_3__Bacteroidales; D_4__Porphyromonadaceae; D_5__Candidatus Azobacteroides; D_6__uncultured Porphyromonadaceae bacterium</v>
          </cell>
        </row>
        <row r="5637">
          <cell r="A5637" t="str">
            <v>OTU_5304</v>
          </cell>
          <cell r="B5637" t="str">
            <v>D_0__Bacteria; D_1__Proteobacteria; D_2__Betaproteobacteria; D_3__Nitrosomonadales; D_4__Nitrosomonadaceae; D_5__uncultured; D_6__uncultured bacterium</v>
          </cell>
        </row>
        <row r="5638">
          <cell r="A5638" t="str">
            <v>OTU_5398</v>
          </cell>
          <cell r="B5638" t="str">
            <v>D_0__Bacteria; D_1__Proteobacteria; D_2__Deltaproteobacteria; D_3__Oligoflexales; D_4__uncultured bacterium</v>
          </cell>
        </row>
        <row r="5639">
          <cell r="A5639" t="str">
            <v>OTU_5077</v>
          </cell>
          <cell r="B5639" t="str">
            <v>D_0__Bacteria; D_1__Chlamydiae; D_2__Chlamydiae; D_3__Chlamydiales; D_4__Parachlamydiaceae; D_5__Neochlamydia; D_6__endosymbiont of Acanthamoeba sp. UWE1</v>
          </cell>
        </row>
        <row r="5640">
          <cell r="A5640" t="str">
            <v>OTU_5504</v>
          </cell>
          <cell r="B5640" t="str">
            <v>D_0__Bacteria; D_1__Hydrogenedentes; D_2__uncultured gamma proteobacterium</v>
          </cell>
        </row>
        <row r="5641">
          <cell r="A5641" t="str">
            <v>OTU_5067</v>
          </cell>
          <cell r="B5641" t="str">
            <v>D_0__Bacteria; D_1__Proteobacteria; D_2__Betaproteobacteria; D_3__Nitrosomonadales; D_4__Nitrosomonadaceae; D_5__uncultured; D_6__uncultured bacterium</v>
          </cell>
        </row>
        <row r="5642">
          <cell r="A5642" t="str">
            <v>OTU_5556</v>
          </cell>
          <cell r="B5642" t="str">
            <v>D_0__Bacteria; D_1__Bacteroidetes; D_2__Bacteroidia; D_3__Bacteroidales; D_4__Bacteroidales S24-7 group; D_5__uncultured bacterium</v>
          </cell>
        </row>
        <row r="5643">
          <cell r="A5643" t="str">
            <v>OTU_5278</v>
          </cell>
          <cell r="B5643" t="str">
            <v>D_0__Bacteria; D_1__Parcubacteria; D_2__uncultured bacterium</v>
          </cell>
        </row>
        <row r="5644">
          <cell r="A5644" t="str">
            <v>OTU_5346</v>
          </cell>
          <cell r="B5644" t="str">
            <v>D_0__Bacteria; D_1__Chlamydiae; D_2__Chlamydiae; D_3__Chlamydiales; D_4__Chlamydiaceae; D_5__uncultured Chlamydiales bacterium</v>
          </cell>
        </row>
        <row r="5645">
          <cell r="A5645" t="str">
            <v>OTU_4369</v>
          </cell>
          <cell r="B5645" t="str">
            <v>D_0__Bacteria; D_1__Proteobacteria; D_2__Deltaproteobacteria; D_3__GR-WP33-30; D_4__uncultured bacterium</v>
          </cell>
        </row>
        <row r="5646">
          <cell r="A5646" t="str">
            <v>OTU_4448</v>
          </cell>
          <cell r="B5646" t="str">
            <v>D_0__Bacteria; D_1__Chlamydiae; D_2__Chlamydiae; D_3__Chlamydiales; D_4__cvE6; D_5__uncultured bacterium</v>
          </cell>
        </row>
        <row r="5647">
          <cell r="A5647" t="str">
            <v>OTU_4970</v>
          </cell>
          <cell r="B5647" t="str">
            <v>D_0__Bacteria; D_1__Planctomycetes; D_2__Planctomycetacia; D_3__Planctomycetales; D_4__Planctomycetaceae; D_5__Planctomyces; D_6__uncultured bacterium</v>
          </cell>
        </row>
        <row r="5648">
          <cell r="A5648" t="str">
            <v>OTU_5103</v>
          </cell>
          <cell r="B5648" t="str">
            <v>D_0__Bacteria; D_1__Proteobacteria; D_2__Alphaproteobacteria; D_3__Rickettsiales; D_4__Mitochondria; D_5__Acorus gramineus</v>
          </cell>
        </row>
        <row r="5649">
          <cell r="A5649" t="str">
            <v>OTU_5547</v>
          </cell>
          <cell r="B5649" t="str">
            <v>D_0__Bacteria; D_1__WD272; D_2__uncultured cyanobacterium</v>
          </cell>
        </row>
        <row r="5650">
          <cell r="A5650" t="str">
            <v>OTU_5029</v>
          </cell>
          <cell r="B5650" t="str">
            <v>D_0__Bacteria; D_1__Chlamydiae; D_2__Chlamydiae; D_3__Chlamydiales; D_4__Simkaniaceae; D_5__Candidatus Rhabdochlamydia; D_6__uncultured Chlamydia sp.</v>
          </cell>
        </row>
        <row r="5651">
          <cell r="A5651" t="str">
            <v>OTU_4884</v>
          </cell>
          <cell r="B5651" t="str">
            <v>D_0__Bacteria; D_1__Planctomycetes; D_2__Planctomycetacia; D_3__Planctomycetales; D_4__Planctomycetaceae; D_5__uncultured; D_6__uncultured soil bacterium</v>
          </cell>
        </row>
        <row r="5652">
          <cell r="A5652" t="str">
            <v>OTU_5155</v>
          </cell>
          <cell r="B5652" t="str">
            <v>D_0__Bacteria; D_1__Bacteroidetes; D_2__Cytophagia; D_3__Cytophagales; D_4__Cytophagaceae; D_5__Fibrella; D_6__uncultured bacterium</v>
          </cell>
        </row>
        <row r="5653">
          <cell r="A5653" t="str">
            <v>OTU_4739</v>
          </cell>
          <cell r="B5653" t="str">
            <v>D_0__Bacteria; D_1__Planctomycetes; D_2__OM190; D_3__uncultured bacterium</v>
          </cell>
        </row>
        <row r="5654">
          <cell r="A5654" t="str">
            <v>OTU_5085</v>
          </cell>
          <cell r="B5654" t="str">
            <v>D_0__Bacteria; D_1__Hydrogenedentes; D_2__uncultured bacterium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251"/>
  <sheetViews>
    <sheetView tabSelected="1" zoomScaleNormal="100" workbookViewId="0">
      <selection activeCell="F5" sqref="F5"/>
    </sheetView>
  </sheetViews>
  <sheetFormatPr baseColWidth="10" defaultColWidth="8.83203125" defaultRowHeight="16"/>
  <cols>
    <col min="1" max="3" width="10.5" style="40" customWidth="1"/>
    <col min="4" max="4" width="15.6640625" style="39" customWidth="1"/>
    <col min="5" max="5" width="10.83203125" style="39" customWidth="1"/>
    <col min="6" max="6" width="18.83203125" style="39" customWidth="1"/>
    <col min="7" max="7" width="19.83203125" style="39" customWidth="1"/>
    <col min="8" max="8" width="12.33203125" style="40" customWidth="1"/>
    <col min="9" max="9" width="7.33203125" style="40" customWidth="1"/>
    <col min="10" max="10" width="10.5" style="40" customWidth="1"/>
    <col min="11" max="11" width="14.83203125" style="40" customWidth="1"/>
    <col min="12" max="12" width="6.5" style="40" customWidth="1"/>
    <col min="13" max="13" width="10.5" style="40" customWidth="1"/>
    <col min="14" max="15" width="16.83203125" style="40" customWidth="1"/>
    <col min="16" max="16" width="6.6640625" style="40" customWidth="1"/>
    <col min="17" max="21" width="10.5" style="40" customWidth="1"/>
    <col min="22" max="22" width="12.1640625" style="40" customWidth="1"/>
    <col min="23" max="1025" width="10.5" style="40" customWidth="1"/>
    <col min="1026" max="16384" width="8.83203125" style="40"/>
  </cols>
  <sheetData>
    <row r="1" spans="1:23" s="46" customFormat="1">
      <c r="A1" s="37" t="s">
        <v>0</v>
      </c>
      <c r="B1" s="37" t="s">
        <v>1</v>
      </c>
      <c r="C1" s="37" t="s">
        <v>2</v>
      </c>
      <c r="D1" s="37" t="s">
        <v>3</v>
      </c>
      <c r="E1" s="37" t="s">
        <v>4</v>
      </c>
      <c r="F1" s="37" t="s">
        <v>5</v>
      </c>
      <c r="G1" s="37" t="s">
        <v>6</v>
      </c>
      <c r="H1" s="37" t="s">
        <v>7</v>
      </c>
      <c r="I1" s="37" t="s">
        <v>8</v>
      </c>
      <c r="J1" s="37" t="s">
        <v>9</v>
      </c>
      <c r="K1" s="37" t="s">
        <v>10</v>
      </c>
      <c r="L1" s="37" t="s">
        <v>11</v>
      </c>
      <c r="M1" s="37" t="s">
        <v>12</v>
      </c>
      <c r="N1" s="37" t="s">
        <v>13</v>
      </c>
      <c r="O1" s="38" t="s">
        <v>683</v>
      </c>
      <c r="P1" s="37" t="s">
        <v>14</v>
      </c>
      <c r="Q1" s="37" t="s">
        <v>15</v>
      </c>
      <c r="R1" s="37" t="s">
        <v>16</v>
      </c>
      <c r="S1" s="37" t="s">
        <v>17</v>
      </c>
      <c r="T1" s="37" t="s">
        <v>18</v>
      </c>
      <c r="U1" s="37" t="s">
        <v>19</v>
      </c>
      <c r="V1" s="45"/>
      <c r="W1" s="45"/>
    </row>
    <row r="2" spans="1:23" customFormat="1">
      <c r="A2" s="44" t="s">
        <v>71</v>
      </c>
      <c r="B2" s="1" t="s">
        <v>21</v>
      </c>
      <c r="C2" s="1" t="s">
        <v>72</v>
      </c>
      <c r="D2" s="1" t="s">
        <v>73</v>
      </c>
      <c r="E2" s="1" t="s">
        <v>24</v>
      </c>
      <c r="F2" s="1" t="s">
        <v>25</v>
      </c>
      <c r="G2" s="1" t="s">
        <v>26</v>
      </c>
      <c r="H2" s="1" t="s">
        <v>27</v>
      </c>
      <c r="I2" s="1" t="s">
        <v>28</v>
      </c>
      <c r="J2" s="1" t="s">
        <v>29</v>
      </c>
      <c r="K2" s="1" t="s">
        <v>30</v>
      </c>
      <c r="L2" s="1" t="s">
        <v>63</v>
      </c>
      <c r="M2" s="1" t="s">
        <v>64</v>
      </c>
      <c r="N2" s="16" t="s">
        <v>33</v>
      </c>
      <c r="O2" s="16" t="s">
        <v>33</v>
      </c>
      <c r="P2" s="1" t="s">
        <v>33</v>
      </c>
      <c r="Q2" s="1" t="s">
        <v>26</v>
      </c>
      <c r="R2" s="1" t="s">
        <v>33</v>
      </c>
      <c r="S2" s="1" t="s">
        <v>34</v>
      </c>
      <c r="T2" s="1" t="s">
        <v>35</v>
      </c>
      <c r="U2" s="1" t="s">
        <v>33</v>
      </c>
      <c r="V2" s="1"/>
      <c r="W2" s="1"/>
    </row>
    <row r="3" spans="1:23" customFormat="1">
      <c r="A3" s="44" t="s">
        <v>80</v>
      </c>
      <c r="B3" s="1" t="s">
        <v>21</v>
      </c>
      <c r="C3" s="1" t="s">
        <v>81</v>
      </c>
      <c r="D3" s="1" t="s">
        <v>82</v>
      </c>
      <c r="E3" s="1" t="s">
        <v>24</v>
      </c>
      <c r="F3" s="1" t="s">
        <v>25</v>
      </c>
      <c r="G3" s="1" t="s">
        <v>26</v>
      </c>
      <c r="H3" s="1" t="s">
        <v>27</v>
      </c>
      <c r="I3" s="1" t="s">
        <v>28</v>
      </c>
      <c r="J3" s="1" t="s">
        <v>29</v>
      </c>
      <c r="K3" s="1" t="s">
        <v>30</v>
      </c>
      <c r="L3" s="1" t="s">
        <v>63</v>
      </c>
      <c r="M3" s="1" t="s">
        <v>64</v>
      </c>
      <c r="N3" s="16" t="s">
        <v>33</v>
      </c>
      <c r="O3" s="16" t="s">
        <v>33</v>
      </c>
      <c r="P3" s="1" t="s">
        <v>33</v>
      </c>
      <c r="Q3" s="1" t="s">
        <v>47</v>
      </c>
      <c r="R3" s="1" t="s">
        <v>33</v>
      </c>
      <c r="S3" s="1" t="s">
        <v>34</v>
      </c>
      <c r="T3" s="1" t="s">
        <v>35</v>
      </c>
      <c r="U3" s="1" t="s">
        <v>33</v>
      </c>
      <c r="V3" s="1"/>
      <c r="W3" s="1"/>
    </row>
    <row r="4" spans="1:23" customFormat="1">
      <c r="A4" s="44" t="s">
        <v>83</v>
      </c>
      <c r="B4" s="1" t="s">
        <v>21</v>
      </c>
      <c r="C4" s="1" t="s">
        <v>84</v>
      </c>
      <c r="D4" s="1" t="s">
        <v>85</v>
      </c>
      <c r="E4" s="1" t="s">
        <v>24</v>
      </c>
      <c r="F4" s="1" t="s">
        <v>25</v>
      </c>
      <c r="G4" s="1" t="s">
        <v>26</v>
      </c>
      <c r="H4" s="1" t="s">
        <v>27</v>
      </c>
      <c r="I4" s="1" t="s">
        <v>28</v>
      </c>
      <c r="J4" s="1" t="s">
        <v>29</v>
      </c>
      <c r="K4" s="1" t="s">
        <v>30</v>
      </c>
      <c r="L4" s="1" t="s">
        <v>63</v>
      </c>
      <c r="M4" s="1" t="s">
        <v>64</v>
      </c>
      <c r="N4" s="16" t="s">
        <v>33</v>
      </c>
      <c r="O4" s="16" t="s">
        <v>33</v>
      </c>
      <c r="P4" s="1" t="s">
        <v>33</v>
      </c>
      <c r="Q4" s="1" t="s">
        <v>47</v>
      </c>
      <c r="R4" s="1" t="s">
        <v>33</v>
      </c>
      <c r="S4" s="1" t="s">
        <v>34</v>
      </c>
      <c r="T4" s="1" t="s">
        <v>35</v>
      </c>
      <c r="U4" s="1" t="s">
        <v>33</v>
      </c>
      <c r="V4" s="1"/>
      <c r="W4" s="1"/>
    </row>
    <row r="5" spans="1:23" customFormat="1">
      <c r="A5" s="44" t="s">
        <v>39</v>
      </c>
      <c r="B5" s="1" t="s">
        <v>21</v>
      </c>
      <c r="C5" s="1" t="s">
        <v>40</v>
      </c>
      <c r="D5" s="1" t="s">
        <v>41</v>
      </c>
      <c r="E5" s="1" t="s">
        <v>24</v>
      </c>
      <c r="F5" s="1" t="s">
        <v>25</v>
      </c>
      <c r="G5" s="1" t="s">
        <v>26</v>
      </c>
      <c r="H5" s="1" t="s">
        <v>27</v>
      </c>
      <c r="I5" s="1" t="s">
        <v>28</v>
      </c>
      <c r="J5" s="1" t="s">
        <v>29</v>
      </c>
      <c r="K5" s="1" t="s">
        <v>30</v>
      </c>
      <c r="L5" s="1" t="s">
        <v>42</v>
      </c>
      <c r="M5" s="1" t="s">
        <v>42</v>
      </c>
      <c r="N5" s="16" t="s">
        <v>33</v>
      </c>
      <c r="O5" s="16" t="s">
        <v>33</v>
      </c>
      <c r="P5" s="1" t="s">
        <v>33</v>
      </c>
      <c r="Q5" s="1" t="s">
        <v>33</v>
      </c>
      <c r="R5" s="1" t="s">
        <v>33</v>
      </c>
      <c r="S5" s="1" t="s">
        <v>34</v>
      </c>
      <c r="T5" s="1" t="s">
        <v>35</v>
      </c>
      <c r="U5" s="1" t="s">
        <v>33</v>
      </c>
      <c r="V5" s="1"/>
      <c r="W5" s="1"/>
    </row>
    <row r="6" spans="1:23" customFormat="1">
      <c r="A6" s="44" t="s">
        <v>51</v>
      </c>
      <c r="B6" s="1" t="s">
        <v>21</v>
      </c>
      <c r="C6" s="1" t="s">
        <v>52</v>
      </c>
      <c r="D6" s="1" t="s">
        <v>53</v>
      </c>
      <c r="E6" s="1" t="s">
        <v>24</v>
      </c>
      <c r="F6" s="1" t="s">
        <v>25</v>
      </c>
      <c r="G6" s="1" t="s">
        <v>26</v>
      </c>
      <c r="H6" s="1" t="s">
        <v>27</v>
      </c>
      <c r="I6" s="1" t="s">
        <v>28</v>
      </c>
      <c r="J6" s="1" t="s">
        <v>29</v>
      </c>
      <c r="K6" s="1" t="s">
        <v>30</v>
      </c>
      <c r="L6" s="1" t="s">
        <v>42</v>
      </c>
      <c r="M6" s="1" t="s">
        <v>42</v>
      </c>
      <c r="N6" s="16" t="s">
        <v>33</v>
      </c>
      <c r="O6" s="16" t="s">
        <v>33</v>
      </c>
      <c r="P6" s="1" t="s">
        <v>33</v>
      </c>
      <c r="Q6" s="1" t="s">
        <v>33</v>
      </c>
      <c r="R6" s="1" t="s">
        <v>33</v>
      </c>
      <c r="S6" s="1" t="s">
        <v>34</v>
      </c>
      <c r="T6" s="1" t="s">
        <v>35</v>
      </c>
      <c r="U6" s="1" t="s">
        <v>33</v>
      </c>
      <c r="V6" s="1"/>
      <c r="W6" s="1"/>
    </row>
    <row r="7" spans="1:23" customFormat="1">
      <c r="A7" s="36" t="s">
        <v>43</v>
      </c>
      <c r="B7" s="1" t="s">
        <v>21</v>
      </c>
      <c r="C7" s="1" t="s">
        <v>44</v>
      </c>
      <c r="D7" s="1" t="s">
        <v>45</v>
      </c>
      <c r="E7" s="1" t="s">
        <v>24</v>
      </c>
      <c r="F7" s="1" t="s">
        <v>25</v>
      </c>
      <c r="G7" s="1" t="s">
        <v>26</v>
      </c>
      <c r="H7" s="1" t="s">
        <v>27</v>
      </c>
      <c r="I7" s="1" t="s">
        <v>28</v>
      </c>
      <c r="J7" s="1" t="s">
        <v>29</v>
      </c>
      <c r="K7" s="1" t="s">
        <v>30</v>
      </c>
      <c r="L7" s="1" t="s">
        <v>46</v>
      </c>
      <c r="M7" s="1" t="s">
        <v>32</v>
      </c>
      <c r="N7" s="16" t="s">
        <v>33</v>
      </c>
      <c r="O7" s="16" t="s">
        <v>33</v>
      </c>
      <c r="P7" s="1" t="s">
        <v>33</v>
      </c>
      <c r="Q7" s="1" t="s">
        <v>47</v>
      </c>
      <c r="R7" s="1" t="s">
        <v>33</v>
      </c>
      <c r="S7" s="1" t="s">
        <v>34</v>
      </c>
      <c r="T7" s="1" t="s">
        <v>35</v>
      </c>
      <c r="U7" s="1" t="s">
        <v>33</v>
      </c>
      <c r="V7" s="1"/>
      <c r="W7" s="1"/>
    </row>
    <row r="8" spans="1:23" customFormat="1">
      <c r="A8" s="36" t="s">
        <v>48</v>
      </c>
      <c r="B8" s="1" t="s">
        <v>21</v>
      </c>
      <c r="C8" s="1" t="s">
        <v>49</v>
      </c>
      <c r="D8" s="1" t="s">
        <v>50</v>
      </c>
      <c r="E8" s="1" t="s">
        <v>24</v>
      </c>
      <c r="F8" s="1" t="s">
        <v>25</v>
      </c>
      <c r="G8" s="1" t="s">
        <v>26</v>
      </c>
      <c r="H8" s="1" t="s">
        <v>27</v>
      </c>
      <c r="I8" s="1" t="s">
        <v>28</v>
      </c>
      <c r="J8" s="1" t="s">
        <v>29</v>
      </c>
      <c r="K8" s="1" t="s">
        <v>30</v>
      </c>
      <c r="L8" s="1" t="s">
        <v>46</v>
      </c>
      <c r="M8" s="1" t="s">
        <v>32</v>
      </c>
      <c r="N8" s="16" t="s">
        <v>33</v>
      </c>
      <c r="O8" s="16" t="s">
        <v>33</v>
      </c>
      <c r="P8" s="1" t="s">
        <v>33</v>
      </c>
      <c r="Q8" s="1" t="s">
        <v>47</v>
      </c>
      <c r="R8" s="1" t="s">
        <v>33</v>
      </c>
      <c r="S8" s="1" t="s">
        <v>34</v>
      </c>
      <c r="T8" s="1" t="s">
        <v>35</v>
      </c>
      <c r="U8" s="1" t="s">
        <v>33</v>
      </c>
      <c r="V8" s="1"/>
      <c r="W8" s="1"/>
    </row>
    <row r="9" spans="1:23" customFormat="1">
      <c r="A9" s="36" t="s">
        <v>57</v>
      </c>
      <c r="B9" s="1" t="s">
        <v>21</v>
      </c>
      <c r="C9" s="1" t="s">
        <v>58</v>
      </c>
      <c r="D9" s="1" t="s">
        <v>59</v>
      </c>
      <c r="E9" s="1" t="s">
        <v>24</v>
      </c>
      <c r="F9" s="1" t="s">
        <v>25</v>
      </c>
      <c r="G9" s="1" t="s">
        <v>26</v>
      </c>
      <c r="H9" s="1" t="s">
        <v>27</v>
      </c>
      <c r="I9" s="1" t="s">
        <v>28</v>
      </c>
      <c r="J9" s="1" t="s">
        <v>29</v>
      </c>
      <c r="K9" s="1" t="s">
        <v>30</v>
      </c>
      <c r="L9" s="1" t="s">
        <v>46</v>
      </c>
      <c r="M9" s="1" t="s">
        <v>32</v>
      </c>
      <c r="N9" s="16" t="s">
        <v>33</v>
      </c>
      <c r="O9" s="16" t="s">
        <v>33</v>
      </c>
      <c r="P9" s="1" t="s">
        <v>33</v>
      </c>
      <c r="Q9" s="1" t="s">
        <v>47</v>
      </c>
      <c r="R9" s="1" t="s">
        <v>33</v>
      </c>
      <c r="S9" s="1" t="s">
        <v>34</v>
      </c>
      <c r="T9" s="1" t="s">
        <v>35</v>
      </c>
      <c r="U9" s="1" t="s">
        <v>33</v>
      </c>
      <c r="V9" s="1"/>
      <c r="W9" s="1"/>
    </row>
    <row r="10" spans="1:23" customFormat="1">
      <c r="A10" s="36" t="s">
        <v>60</v>
      </c>
      <c r="B10" s="1" t="s">
        <v>21</v>
      </c>
      <c r="C10" s="1" t="s">
        <v>61</v>
      </c>
      <c r="D10" s="1" t="s">
        <v>62</v>
      </c>
      <c r="E10" s="1" t="s">
        <v>24</v>
      </c>
      <c r="F10" s="1" t="s">
        <v>25</v>
      </c>
      <c r="G10" s="1" t="s">
        <v>47</v>
      </c>
      <c r="H10" s="1" t="s">
        <v>27</v>
      </c>
      <c r="I10" s="1" t="s">
        <v>28</v>
      </c>
      <c r="J10" s="1" t="s">
        <v>29</v>
      </c>
      <c r="K10" s="1" t="s">
        <v>30</v>
      </c>
      <c r="L10" s="1" t="s">
        <v>63</v>
      </c>
      <c r="M10" s="1" t="s">
        <v>64</v>
      </c>
      <c r="N10" s="16" t="s">
        <v>33</v>
      </c>
      <c r="O10" s="16" t="s">
        <v>33</v>
      </c>
      <c r="P10" s="1" t="s">
        <v>33</v>
      </c>
      <c r="Q10" s="1" t="s">
        <v>47</v>
      </c>
      <c r="R10" s="1" t="s">
        <v>33</v>
      </c>
      <c r="S10" s="1" t="s">
        <v>34</v>
      </c>
      <c r="T10" s="1" t="s">
        <v>35</v>
      </c>
      <c r="U10" s="1" t="s">
        <v>33</v>
      </c>
      <c r="V10" s="1"/>
      <c r="W10" s="1"/>
    </row>
    <row r="11" spans="1:23" customFormat="1">
      <c r="A11" s="36" t="s">
        <v>68</v>
      </c>
      <c r="B11" s="1" t="s">
        <v>21</v>
      </c>
      <c r="C11" s="1" t="s">
        <v>69</v>
      </c>
      <c r="D11" s="1" t="s">
        <v>70</v>
      </c>
      <c r="E11" s="1" t="s">
        <v>24</v>
      </c>
      <c r="F11" s="1" t="s">
        <v>25</v>
      </c>
      <c r="G11" s="1" t="s">
        <v>26</v>
      </c>
      <c r="H11" s="1" t="s">
        <v>27</v>
      </c>
      <c r="I11" s="1" t="s">
        <v>28</v>
      </c>
      <c r="J11" s="1" t="s">
        <v>29</v>
      </c>
      <c r="K11" s="1" t="s">
        <v>30</v>
      </c>
      <c r="L11" s="1" t="s">
        <v>46</v>
      </c>
      <c r="M11" s="1" t="s">
        <v>32</v>
      </c>
      <c r="N11" s="16" t="s">
        <v>33</v>
      </c>
      <c r="O11" s="16" t="s">
        <v>33</v>
      </c>
      <c r="P11" s="1" t="s">
        <v>33</v>
      </c>
      <c r="Q11" s="1" t="s">
        <v>33</v>
      </c>
      <c r="R11" s="1" t="s">
        <v>33</v>
      </c>
      <c r="S11" s="1" t="s">
        <v>34</v>
      </c>
      <c r="T11" s="1" t="s">
        <v>35</v>
      </c>
      <c r="U11" s="1" t="s">
        <v>33</v>
      </c>
      <c r="V11" s="1"/>
      <c r="W11" s="1"/>
    </row>
    <row r="12" spans="1:23" customFormat="1">
      <c r="A12" s="36" t="s">
        <v>77</v>
      </c>
      <c r="B12" s="1" t="s">
        <v>21</v>
      </c>
      <c r="C12" s="1" t="s">
        <v>78</v>
      </c>
      <c r="D12" s="1" t="s">
        <v>79</v>
      </c>
      <c r="E12" s="1" t="s">
        <v>24</v>
      </c>
      <c r="F12" s="1" t="s">
        <v>25</v>
      </c>
      <c r="G12" s="1" t="s">
        <v>26</v>
      </c>
      <c r="H12" s="1" t="s">
        <v>27</v>
      </c>
      <c r="I12" s="1" t="s">
        <v>28</v>
      </c>
      <c r="J12" s="1" t="s">
        <v>29</v>
      </c>
      <c r="K12" s="1" t="s">
        <v>30</v>
      </c>
      <c r="L12" s="1" t="s">
        <v>46</v>
      </c>
      <c r="M12" s="1" t="s">
        <v>32</v>
      </c>
      <c r="N12" s="16" t="s">
        <v>33</v>
      </c>
      <c r="O12" s="16" t="s">
        <v>33</v>
      </c>
      <c r="P12" s="1" t="s">
        <v>33</v>
      </c>
      <c r="Q12" s="1" t="s">
        <v>33</v>
      </c>
      <c r="R12" s="1" t="s">
        <v>33</v>
      </c>
      <c r="S12" s="1" t="s">
        <v>34</v>
      </c>
      <c r="T12" s="1" t="s">
        <v>35</v>
      </c>
      <c r="U12" s="1" t="s">
        <v>33</v>
      </c>
      <c r="V12" s="1"/>
      <c r="W12" s="1"/>
    </row>
    <row r="13" spans="1:23" customFormat="1">
      <c r="A13" s="36" t="s">
        <v>20</v>
      </c>
      <c r="B13" s="1" t="s">
        <v>21</v>
      </c>
      <c r="C13" s="1" t="s">
        <v>22</v>
      </c>
      <c r="D13" s="1" t="s">
        <v>23</v>
      </c>
      <c r="E13" s="1" t="s">
        <v>24</v>
      </c>
      <c r="F13" s="1" t="s">
        <v>25</v>
      </c>
      <c r="G13" s="1" t="s">
        <v>26</v>
      </c>
      <c r="H13" s="1" t="s">
        <v>27</v>
      </c>
      <c r="I13" s="1" t="s">
        <v>28</v>
      </c>
      <c r="J13" s="1" t="s">
        <v>29</v>
      </c>
      <c r="K13" s="1" t="s">
        <v>30</v>
      </c>
      <c r="L13" s="1" t="s">
        <v>31</v>
      </c>
      <c r="M13" s="1" t="s">
        <v>32</v>
      </c>
      <c r="N13" s="16" t="s">
        <v>33</v>
      </c>
      <c r="O13" s="16" t="s">
        <v>33</v>
      </c>
      <c r="P13" s="1" t="s">
        <v>33</v>
      </c>
      <c r="Q13" s="1" t="s">
        <v>33</v>
      </c>
      <c r="R13" s="1" t="s">
        <v>33</v>
      </c>
      <c r="S13" s="1" t="s">
        <v>34</v>
      </c>
      <c r="T13" s="1" t="s">
        <v>35</v>
      </c>
      <c r="U13" s="1" t="s">
        <v>33</v>
      </c>
      <c r="V13" s="1"/>
      <c r="W13" s="1"/>
    </row>
    <row r="14" spans="1:23" customFormat="1">
      <c r="A14" s="36" t="s">
        <v>36</v>
      </c>
      <c r="B14" s="1" t="s">
        <v>21</v>
      </c>
      <c r="C14" s="1" t="s">
        <v>37</v>
      </c>
      <c r="D14" s="1" t="s">
        <v>38</v>
      </c>
      <c r="E14" s="1" t="s">
        <v>24</v>
      </c>
      <c r="F14" s="1" t="s">
        <v>25</v>
      </c>
      <c r="G14" s="1" t="s">
        <v>26</v>
      </c>
      <c r="H14" s="1" t="s">
        <v>27</v>
      </c>
      <c r="I14" s="1" t="s">
        <v>28</v>
      </c>
      <c r="J14" s="1" t="s">
        <v>29</v>
      </c>
      <c r="K14" s="1" t="s">
        <v>30</v>
      </c>
      <c r="L14" s="1" t="s">
        <v>31</v>
      </c>
      <c r="M14" s="1" t="s">
        <v>32</v>
      </c>
      <c r="N14" s="16" t="s">
        <v>33</v>
      </c>
      <c r="O14" s="16" t="s">
        <v>33</v>
      </c>
      <c r="P14" s="1" t="s">
        <v>33</v>
      </c>
      <c r="Q14" s="1" t="s">
        <v>33</v>
      </c>
      <c r="R14" s="1" t="s">
        <v>33</v>
      </c>
      <c r="S14" s="1" t="s">
        <v>34</v>
      </c>
      <c r="T14" s="1" t="s">
        <v>35</v>
      </c>
      <c r="U14" s="1" t="s">
        <v>33</v>
      </c>
      <c r="V14" s="1"/>
      <c r="W14" s="1"/>
    </row>
    <row r="15" spans="1:23" customFormat="1">
      <c r="A15" s="36" t="s">
        <v>54</v>
      </c>
      <c r="B15" s="1" t="s">
        <v>21</v>
      </c>
      <c r="C15" s="1" t="s">
        <v>55</v>
      </c>
      <c r="D15" s="1" t="s">
        <v>56</v>
      </c>
      <c r="E15" s="1" t="s">
        <v>24</v>
      </c>
      <c r="F15" s="1" t="s">
        <v>25</v>
      </c>
      <c r="G15" s="1" t="s">
        <v>26</v>
      </c>
      <c r="H15" s="1" t="s">
        <v>27</v>
      </c>
      <c r="I15" s="1" t="s">
        <v>28</v>
      </c>
      <c r="J15" s="1" t="s">
        <v>29</v>
      </c>
      <c r="K15" s="1" t="s">
        <v>30</v>
      </c>
      <c r="L15" s="1" t="s">
        <v>31</v>
      </c>
      <c r="M15" s="1" t="s">
        <v>32</v>
      </c>
      <c r="N15" s="16" t="s">
        <v>648</v>
      </c>
      <c r="O15" s="16" t="s">
        <v>33</v>
      </c>
      <c r="P15" s="1" t="s">
        <v>33</v>
      </c>
      <c r="Q15" s="1" t="s">
        <v>47</v>
      </c>
      <c r="R15" s="1" t="s">
        <v>33</v>
      </c>
      <c r="S15" s="1" t="s">
        <v>34</v>
      </c>
      <c r="T15" s="1" t="s">
        <v>35</v>
      </c>
      <c r="U15" s="1" t="s">
        <v>33</v>
      </c>
      <c r="V15" s="1"/>
      <c r="W15" s="1"/>
    </row>
    <row r="16" spans="1:23" customFormat="1">
      <c r="A16" s="36" t="s">
        <v>65</v>
      </c>
      <c r="B16" s="1" t="s">
        <v>21</v>
      </c>
      <c r="C16" s="1" t="s">
        <v>66</v>
      </c>
      <c r="D16" s="1" t="s">
        <v>67</v>
      </c>
      <c r="E16" s="1" t="s">
        <v>24</v>
      </c>
      <c r="F16" s="1" t="s">
        <v>25</v>
      </c>
      <c r="G16" s="1" t="s">
        <v>26</v>
      </c>
      <c r="H16" s="1" t="s">
        <v>27</v>
      </c>
      <c r="I16" s="1" t="s">
        <v>28</v>
      </c>
      <c r="J16" s="1" t="s">
        <v>29</v>
      </c>
      <c r="K16" s="1" t="s">
        <v>30</v>
      </c>
      <c r="L16" s="1" t="s">
        <v>31</v>
      </c>
      <c r="M16" s="1" t="s">
        <v>32</v>
      </c>
      <c r="N16" s="16" t="s">
        <v>33</v>
      </c>
      <c r="O16" s="16" t="s">
        <v>33</v>
      </c>
      <c r="P16" s="1" t="s">
        <v>33</v>
      </c>
      <c r="Q16" s="1" t="s">
        <v>47</v>
      </c>
      <c r="R16" s="1" t="s">
        <v>33</v>
      </c>
      <c r="S16" s="1" t="s">
        <v>34</v>
      </c>
      <c r="T16" s="1" t="s">
        <v>35</v>
      </c>
      <c r="U16" s="1" t="s">
        <v>33</v>
      </c>
      <c r="V16" s="1"/>
      <c r="W16" s="1"/>
    </row>
    <row r="17" spans="1:23" customFormat="1">
      <c r="A17" s="36" t="s">
        <v>74</v>
      </c>
      <c r="B17" s="1" t="s">
        <v>21</v>
      </c>
      <c r="C17" s="1" t="s">
        <v>75</v>
      </c>
      <c r="D17" s="1" t="s">
        <v>76</v>
      </c>
      <c r="E17" s="1" t="s">
        <v>24</v>
      </c>
      <c r="F17" s="1" t="s">
        <v>25</v>
      </c>
      <c r="G17" s="1" t="s">
        <v>26</v>
      </c>
      <c r="H17" s="1" t="s">
        <v>27</v>
      </c>
      <c r="I17" s="1" t="s">
        <v>28</v>
      </c>
      <c r="J17" s="1" t="s">
        <v>29</v>
      </c>
      <c r="K17" s="1" t="s">
        <v>30</v>
      </c>
      <c r="L17" s="1" t="s">
        <v>31</v>
      </c>
      <c r="M17" s="1" t="s">
        <v>32</v>
      </c>
      <c r="N17" s="16" t="s">
        <v>33</v>
      </c>
      <c r="O17" s="16" t="s">
        <v>33</v>
      </c>
      <c r="P17" s="1" t="s">
        <v>33</v>
      </c>
      <c r="Q17" s="1" t="s">
        <v>47</v>
      </c>
      <c r="R17" s="1" t="s">
        <v>33</v>
      </c>
      <c r="S17" s="1" t="s">
        <v>34</v>
      </c>
      <c r="T17" s="1" t="s">
        <v>35</v>
      </c>
      <c r="U17" s="1" t="s">
        <v>33</v>
      </c>
      <c r="V17" s="1"/>
      <c r="W17" s="1"/>
    </row>
    <row r="18" spans="1:23">
      <c r="A18" s="41" t="s">
        <v>247</v>
      </c>
      <c r="B18" s="39">
        <v>2</v>
      </c>
      <c r="C18" s="39" t="s">
        <v>248</v>
      </c>
      <c r="D18" s="39" t="s">
        <v>249</v>
      </c>
      <c r="E18" s="39" t="s">
        <v>130</v>
      </c>
      <c r="F18" s="39" t="s">
        <v>25</v>
      </c>
      <c r="G18" s="39" t="s">
        <v>26</v>
      </c>
      <c r="H18" s="39" t="s">
        <v>27</v>
      </c>
      <c r="I18" s="39" t="s">
        <v>28</v>
      </c>
      <c r="J18" s="39" t="s">
        <v>29</v>
      </c>
      <c r="K18" s="39" t="s">
        <v>90</v>
      </c>
      <c r="L18" s="39" t="s">
        <v>121</v>
      </c>
      <c r="M18" s="39" t="s">
        <v>64</v>
      </c>
      <c r="N18" s="39" t="s">
        <v>33</v>
      </c>
      <c r="O18" s="39" t="s">
        <v>33</v>
      </c>
      <c r="P18" s="39" t="s">
        <v>33</v>
      </c>
      <c r="Q18" s="39" t="s">
        <v>26</v>
      </c>
      <c r="R18" s="39">
        <v>2</v>
      </c>
      <c r="S18" s="39" t="s">
        <v>91</v>
      </c>
      <c r="T18" s="39" t="s">
        <v>92</v>
      </c>
      <c r="U18" s="39" t="s">
        <v>93</v>
      </c>
      <c r="V18" s="39"/>
      <c r="W18" s="39"/>
    </row>
    <row r="19" spans="1:23">
      <c r="A19" s="41" t="s">
        <v>237</v>
      </c>
      <c r="B19" s="39">
        <v>2</v>
      </c>
      <c r="C19" s="39" t="s">
        <v>238</v>
      </c>
      <c r="D19" s="39" t="s">
        <v>239</v>
      </c>
      <c r="E19" s="39" t="s">
        <v>130</v>
      </c>
      <c r="F19" s="39" t="s">
        <v>25</v>
      </c>
      <c r="G19" s="39" t="s">
        <v>26</v>
      </c>
      <c r="H19" s="39" t="s">
        <v>27</v>
      </c>
      <c r="I19" s="39" t="s">
        <v>28</v>
      </c>
      <c r="J19" s="39" t="s">
        <v>29</v>
      </c>
      <c r="K19" s="39" t="s">
        <v>90</v>
      </c>
      <c r="L19" s="39" t="s">
        <v>121</v>
      </c>
      <c r="M19" s="39" t="s">
        <v>64</v>
      </c>
      <c r="N19" s="39" t="s">
        <v>33</v>
      </c>
      <c r="O19" s="39" t="s">
        <v>33</v>
      </c>
      <c r="P19" s="39" t="s">
        <v>33</v>
      </c>
      <c r="Q19" s="39" t="s">
        <v>26</v>
      </c>
      <c r="R19" s="39">
        <v>2</v>
      </c>
      <c r="S19" s="39" t="s">
        <v>91</v>
      </c>
      <c r="T19" s="39" t="s">
        <v>92</v>
      </c>
      <c r="U19" s="39" t="s">
        <v>93</v>
      </c>
      <c r="V19" s="39"/>
      <c r="W19" s="39"/>
    </row>
    <row r="20" spans="1:23">
      <c r="A20" s="41" t="s">
        <v>117</v>
      </c>
      <c r="B20" s="39">
        <v>1</v>
      </c>
      <c r="C20" s="39" t="s">
        <v>118</v>
      </c>
      <c r="D20" s="39" t="s">
        <v>119</v>
      </c>
      <c r="E20" s="39" t="s">
        <v>89</v>
      </c>
      <c r="F20" s="39" t="s">
        <v>25</v>
      </c>
      <c r="G20" s="39" t="s">
        <v>26</v>
      </c>
      <c r="H20" s="39" t="s">
        <v>27</v>
      </c>
      <c r="I20" s="39" t="s">
        <v>28</v>
      </c>
      <c r="J20" s="39" t="s">
        <v>29</v>
      </c>
      <c r="K20" s="39" t="s">
        <v>90</v>
      </c>
      <c r="L20" s="39" t="s">
        <v>63</v>
      </c>
      <c r="M20" s="39" t="s">
        <v>64</v>
      </c>
      <c r="N20" s="39" t="s">
        <v>33</v>
      </c>
      <c r="O20" s="39" t="s">
        <v>33</v>
      </c>
      <c r="P20" s="39" t="s">
        <v>33</v>
      </c>
      <c r="Q20" s="39" t="s">
        <v>26</v>
      </c>
      <c r="R20" s="39">
        <v>2</v>
      </c>
      <c r="S20" s="39" t="s">
        <v>91</v>
      </c>
      <c r="T20" s="39" t="s">
        <v>92</v>
      </c>
      <c r="U20" s="39" t="s">
        <v>93</v>
      </c>
      <c r="V20" s="39"/>
      <c r="W20" s="39"/>
    </row>
    <row r="21" spans="1:23">
      <c r="A21" s="41" t="s">
        <v>104</v>
      </c>
      <c r="B21" s="39">
        <v>1</v>
      </c>
      <c r="C21" s="39" t="s">
        <v>105</v>
      </c>
      <c r="D21" s="39" t="s">
        <v>106</v>
      </c>
      <c r="E21" s="39" t="s">
        <v>89</v>
      </c>
      <c r="F21" s="39" t="s">
        <v>25</v>
      </c>
      <c r="G21" s="39" t="s">
        <v>26</v>
      </c>
      <c r="H21" s="39" t="s">
        <v>27</v>
      </c>
      <c r="I21" s="39" t="s">
        <v>28</v>
      </c>
      <c r="J21" s="39" t="s">
        <v>29</v>
      </c>
      <c r="K21" s="39" t="s">
        <v>90</v>
      </c>
      <c r="L21" s="39" t="s">
        <v>63</v>
      </c>
      <c r="M21" s="39" t="s">
        <v>64</v>
      </c>
      <c r="N21" s="39" t="s">
        <v>33</v>
      </c>
      <c r="O21" s="39" t="s">
        <v>33</v>
      </c>
      <c r="P21" s="39" t="s">
        <v>33</v>
      </c>
      <c r="Q21" s="39" t="s">
        <v>26</v>
      </c>
      <c r="R21" s="39">
        <v>2</v>
      </c>
      <c r="S21" s="39" t="s">
        <v>91</v>
      </c>
      <c r="T21" s="39" t="s">
        <v>92</v>
      </c>
      <c r="U21" s="39" t="s">
        <v>93</v>
      </c>
      <c r="V21" s="39"/>
      <c r="W21" s="39"/>
    </row>
    <row r="22" spans="1:23">
      <c r="A22" s="41" t="s">
        <v>209</v>
      </c>
      <c r="B22" s="39">
        <v>2</v>
      </c>
      <c r="C22" s="39" t="s">
        <v>210</v>
      </c>
      <c r="D22" s="39" t="s">
        <v>211</v>
      </c>
      <c r="E22" s="39" t="s">
        <v>130</v>
      </c>
      <c r="F22" s="39" t="s">
        <v>25</v>
      </c>
      <c r="G22" s="39" t="s">
        <v>26</v>
      </c>
      <c r="H22" s="39" t="s">
        <v>27</v>
      </c>
      <c r="I22" s="39" t="s">
        <v>28</v>
      </c>
      <c r="J22" s="39" t="s">
        <v>29</v>
      </c>
      <c r="K22" s="39" t="s">
        <v>90</v>
      </c>
      <c r="L22" s="39" t="s">
        <v>121</v>
      </c>
      <c r="M22" s="39" t="s">
        <v>64</v>
      </c>
      <c r="N22" s="39" t="s">
        <v>33</v>
      </c>
      <c r="O22" s="39" t="s">
        <v>33</v>
      </c>
      <c r="P22" s="39" t="s">
        <v>33</v>
      </c>
      <c r="Q22" s="39" t="s">
        <v>26</v>
      </c>
      <c r="R22" s="39">
        <v>2</v>
      </c>
      <c r="S22" s="39" t="s">
        <v>91</v>
      </c>
      <c r="T22" s="39" t="s">
        <v>92</v>
      </c>
      <c r="U22" s="39" t="s">
        <v>131</v>
      </c>
      <c r="V22" s="39"/>
      <c r="W22" s="39"/>
    </row>
    <row r="23" spans="1:23" customFormat="1">
      <c r="A23" s="36" t="s">
        <v>148</v>
      </c>
      <c r="B23" s="1">
        <v>1</v>
      </c>
      <c r="C23" s="1" t="s">
        <v>149</v>
      </c>
      <c r="D23" s="1" t="s">
        <v>150</v>
      </c>
      <c r="E23" s="1" t="s">
        <v>89</v>
      </c>
      <c r="F23" s="1" t="s">
        <v>25</v>
      </c>
      <c r="G23" s="1" t="s">
        <v>47</v>
      </c>
      <c r="H23" s="1" t="s">
        <v>27</v>
      </c>
      <c r="I23" s="1" t="s">
        <v>28</v>
      </c>
      <c r="J23" s="1" t="s">
        <v>29</v>
      </c>
      <c r="K23" s="1" t="s">
        <v>90</v>
      </c>
      <c r="L23" s="1" t="s">
        <v>97</v>
      </c>
      <c r="M23" s="1" t="s">
        <v>32</v>
      </c>
      <c r="N23" s="16" t="s">
        <v>33</v>
      </c>
      <c r="O23" s="16" t="s">
        <v>33</v>
      </c>
      <c r="P23" s="1" t="s">
        <v>126</v>
      </c>
      <c r="Q23" s="1" t="s">
        <v>47</v>
      </c>
      <c r="R23" s="1">
        <v>0</v>
      </c>
      <c r="S23" s="1" t="s">
        <v>91</v>
      </c>
      <c r="T23" s="1" t="s">
        <v>92</v>
      </c>
      <c r="U23" s="1" t="s">
        <v>141</v>
      </c>
      <c r="V23" s="1"/>
      <c r="W23" s="1"/>
    </row>
    <row r="24" spans="1:23">
      <c r="A24" s="41" t="s">
        <v>193</v>
      </c>
      <c r="B24" s="39">
        <v>2</v>
      </c>
      <c r="C24" s="39" t="s">
        <v>194</v>
      </c>
      <c r="D24" s="39" t="s">
        <v>195</v>
      </c>
      <c r="E24" s="39" t="s">
        <v>130</v>
      </c>
      <c r="F24" s="39" t="s">
        <v>25</v>
      </c>
      <c r="G24" s="39" t="s">
        <v>26</v>
      </c>
      <c r="H24" s="39" t="s">
        <v>27</v>
      </c>
      <c r="I24" s="39" t="s">
        <v>28</v>
      </c>
      <c r="J24" s="39" t="s">
        <v>29</v>
      </c>
      <c r="K24" s="39" t="s">
        <v>90</v>
      </c>
      <c r="L24" s="39" t="s">
        <v>121</v>
      </c>
      <c r="M24" s="39" t="s">
        <v>64</v>
      </c>
      <c r="N24" s="39" t="s">
        <v>33</v>
      </c>
      <c r="O24" s="39" t="s">
        <v>33</v>
      </c>
      <c r="P24" s="39" t="s">
        <v>33</v>
      </c>
      <c r="Q24" s="39" t="s">
        <v>26</v>
      </c>
      <c r="R24" s="39">
        <v>3</v>
      </c>
      <c r="S24" s="39" t="s">
        <v>91</v>
      </c>
      <c r="T24" s="39" t="s">
        <v>92</v>
      </c>
      <c r="U24" s="39" t="s">
        <v>131</v>
      </c>
      <c r="V24" s="39"/>
      <c r="W24" s="39"/>
    </row>
    <row r="25" spans="1:23" customFormat="1">
      <c r="A25" s="36" t="s">
        <v>154</v>
      </c>
      <c r="B25" s="1">
        <v>1</v>
      </c>
      <c r="C25" s="1" t="s">
        <v>155</v>
      </c>
      <c r="D25" s="1" t="s">
        <v>156</v>
      </c>
      <c r="E25" s="1" t="s">
        <v>89</v>
      </c>
      <c r="F25" s="1" t="s">
        <v>25</v>
      </c>
      <c r="G25" s="1" t="s">
        <v>47</v>
      </c>
      <c r="H25" s="1" t="s">
        <v>27</v>
      </c>
      <c r="I25" s="1" t="s">
        <v>28</v>
      </c>
      <c r="J25" s="1" t="s">
        <v>29</v>
      </c>
      <c r="K25" s="1" t="s">
        <v>90</v>
      </c>
      <c r="L25" s="1" t="s">
        <v>63</v>
      </c>
      <c r="M25" s="1" t="s">
        <v>64</v>
      </c>
      <c r="N25" s="16" t="s">
        <v>33</v>
      </c>
      <c r="O25" s="16" t="s">
        <v>33</v>
      </c>
      <c r="P25" s="1" t="s">
        <v>33</v>
      </c>
      <c r="Q25" s="1" t="s">
        <v>47</v>
      </c>
      <c r="R25" s="1">
        <v>0</v>
      </c>
      <c r="S25" s="1" t="s">
        <v>91</v>
      </c>
      <c r="T25" s="1" t="s">
        <v>92</v>
      </c>
      <c r="U25" s="1" t="s">
        <v>157</v>
      </c>
      <c r="V25" s="1"/>
      <c r="W25" s="1"/>
    </row>
    <row r="26" spans="1:23">
      <c r="A26" s="41" t="s">
        <v>263</v>
      </c>
      <c r="B26" s="39">
        <v>2</v>
      </c>
      <c r="C26" s="39" t="s">
        <v>264</v>
      </c>
      <c r="D26" s="39" t="s">
        <v>265</v>
      </c>
      <c r="E26" s="39" t="s">
        <v>130</v>
      </c>
      <c r="F26" s="39" t="s">
        <v>25</v>
      </c>
      <c r="G26" s="39" t="s">
        <v>26</v>
      </c>
      <c r="H26" s="39" t="s">
        <v>27</v>
      </c>
      <c r="I26" s="39" t="s">
        <v>28</v>
      </c>
      <c r="J26" s="39" t="s">
        <v>29</v>
      </c>
      <c r="K26" s="39" t="s">
        <v>90</v>
      </c>
      <c r="L26" s="39" t="s">
        <v>121</v>
      </c>
      <c r="M26" s="39" t="s">
        <v>64</v>
      </c>
      <c r="N26" s="39" t="s">
        <v>33</v>
      </c>
      <c r="O26" s="39" t="s">
        <v>33</v>
      </c>
      <c r="P26" s="39" t="s">
        <v>33</v>
      </c>
      <c r="Q26" s="39" t="s">
        <v>26</v>
      </c>
      <c r="R26" s="39">
        <v>3</v>
      </c>
      <c r="S26" s="39" t="s">
        <v>91</v>
      </c>
      <c r="T26" s="39" t="s">
        <v>92</v>
      </c>
      <c r="U26" s="39" t="s">
        <v>131</v>
      </c>
      <c r="V26" s="39"/>
      <c r="W26" s="39"/>
    </row>
    <row r="27" spans="1:23">
      <c r="A27" s="41" t="s">
        <v>253</v>
      </c>
      <c r="B27" s="39">
        <v>2</v>
      </c>
      <c r="C27" s="39" t="s">
        <v>254</v>
      </c>
      <c r="D27" s="39" t="s">
        <v>255</v>
      </c>
      <c r="E27" s="39" t="s">
        <v>130</v>
      </c>
      <c r="F27" s="39" t="s">
        <v>25</v>
      </c>
      <c r="G27" s="39" t="s">
        <v>26</v>
      </c>
      <c r="H27" s="39" t="s">
        <v>27</v>
      </c>
      <c r="I27" s="39" t="s">
        <v>28</v>
      </c>
      <c r="J27" s="39" t="s">
        <v>29</v>
      </c>
      <c r="K27" s="39" t="s">
        <v>90</v>
      </c>
      <c r="L27" s="39" t="s">
        <v>121</v>
      </c>
      <c r="M27" s="39" t="s">
        <v>64</v>
      </c>
      <c r="N27" s="39" t="s">
        <v>644</v>
      </c>
      <c r="O27" s="39" t="s">
        <v>33</v>
      </c>
      <c r="P27" s="39" t="s">
        <v>33</v>
      </c>
      <c r="Q27" s="39" t="s">
        <v>26</v>
      </c>
      <c r="R27" s="39">
        <v>3</v>
      </c>
      <c r="S27" s="39" t="s">
        <v>91</v>
      </c>
      <c r="T27" s="39" t="s">
        <v>92</v>
      </c>
      <c r="U27" s="39" t="s">
        <v>131</v>
      </c>
      <c r="V27" s="39"/>
      <c r="W27" s="39"/>
    </row>
    <row r="28" spans="1:23" customFormat="1">
      <c r="A28" s="36" t="s">
        <v>225</v>
      </c>
      <c r="B28" s="1">
        <v>2</v>
      </c>
      <c r="C28" s="1" t="s">
        <v>226</v>
      </c>
      <c r="D28" s="1" t="s">
        <v>227</v>
      </c>
      <c r="E28" s="1" t="s">
        <v>130</v>
      </c>
      <c r="F28" s="1" t="s">
        <v>25</v>
      </c>
      <c r="G28" s="1" t="s">
        <v>47</v>
      </c>
      <c r="H28" s="1" t="s">
        <v>27</v>
      </c>
      <c r="I28" s="1" t="s">
        <v>28</v>
      </c>
      <c r="J28" s="1" t="s">
        <v>29</v>
      </c>
      <c r="K28" s="1" t="s">
        <v>90</v>
      </c>
      <c r="L28" s="1" t="s">
        <v>121</v>
      </c>
      <c r="M28" s="1" t="s">
        <v>64</v>
      </c>
      <c r="N28" s="16" t="s">
        <v>33</v>
      </c>
      <c r="O28" s="16" t="s">
        <v>33</v>
      </c>
      <c r="P28" s="1" t="s">
        <v>33</v>
      </c>
      <c r="Q28" s="1" t="s">
        <v>26</v>
      </c>
      <c r="R28" s="1">
        <v>2</v>
      </c>
      <c r="S28" s="1" t="s">
        <v>91</v>
      </c>
      <c r="T28" s="1" t="s">
        <v>92</v>
      </c>
      <c r="U28" s="1" t="s">
        <v>93</v>
      </c>
      <c r="V28" s="1"/>
      <c r="W28" s="1"/>
    </row>
    <row r="29" spans="1:23" customFormat="1">
      <c r="A29" s="36" t="s">
        <v>216</v>
      </c>
      <c r="B29" s="1">
        <v>2</v>
      </c>
      <c r="C29" s="1" t="s">
        <v>217</v>
      </c>
      <c r="D29" s="1" t="s">
        <v>218</v>
      </c>
      <c r="E29" s="1" t="s">
        <v>130</v>
      </c>
      <c r="F29" s="1" t="s">
        <v>25</v>
      </c>
      <c r="G29" s="1" t="s">
        <v>47</v>
      </c>
      <c r="H29" s="1" t="s">
        <v>27</v>
      </c>
      <c r="I29" s="1" t="s">
        <v>28</v>
      </c>
      <c r="J29" s="1" t="s">
        <v>29</v>
      </c>
      <c r="K29" s="1" t="s">
        <v>90</v>
      </c>
      <c r="L29" s="1" t="s">
        <v>121</v>
      </c>
      <c r="M29" s="1" t="s">
        <v>64</v>
      </c>
      <c r="N29" s="16" t="s">
        <v>33</v>
      </c>
      <c r="O29" s="16" t="s">
        <v>33</v>
      </c>
      <c r="P29" s="1" t="s">
        <v>33</v>
      </c>
      <c r="Q29" s="1" t="s">
        <v>26</v>
      </c>
      <c r="R29" s="1">
        <v>2</v>
      </c>
      <c r="S29" s="1" t="s">
        <v>91</v>
      </c>
      <c r="T29" s="1" t="s">
        <v>92</v>
      </c>
      <c r="U29" s="1" t="s">
        <v>93</v>
      </c>
      <c r="V29" s="1"/>
      <c r="W29" s="1"/>
    </row>
    <row r="30" spans="1:23">
      <c r="A30" s="41" t="s">
        <v>114</v>
      </c>
      <c r="B30" s="39">
        <v>1</v>
      </c>
      <c r="C30" s="39" t="s">
        <v>115</v>
      </c>
      <c r="D30" s="39" t="s">
        <v>116</v>
      </c>
      <c r="E30" s="39" t="s">
        <v>89</v>
      </c>
      <c r="F30" s="39" t="s">
        <v>25</v>
      </c>
      <c r="G30" s="39" t="s">
        <v>26</v>
      </c>
      <c r="H30" s="39" t="s">
        <v>27</v>
      </c>
      <c r="I30" s="39" t="s">
        <v>28</v>
      </c>
      <c r="J30" s="39" t="s">
        <v>29</v>
      </c>
      <c r="K30" s="39" t="s">
        <v>90</v>
      </c>
      <c r="L30" s="39" t="s">
        <v>63</v>
      </c>
      <c r="M30" s="39" t="s">
        <v>64</v>
      </c>
      <c r="N30" s="39" t="s">
        <v>33</v>
      </c>
      <c r="O30" s="39" t="s">
        <v>33</v>
      </c>
      <c r="P30" s="39" t="s">
        <v>33</v>
      </c>
      <c r="Q30" s="39" t="s">
        <v>26</v>
      </c>
      <c r="R30" s="39">
        <v>1</v>
      </c>
      <c r="S30" s="39" t="s">
        <v>91</v>
      </c>
      <c r="T30" s="39" t="s">
        <v>92</v>
      </c>
      <c r="U30" s="39" t="s">
        <v>110</v>
      </c>
      <c r="V30" s="39"/>
      <c r="W30" s="39"/>
    </row>
    <row r="31" spans="1:23">
      <c r="A31" s="41" t="s">
        <v>222</v>
      </c>
      <c r="B31" s="39">
        <v>2</v>
      </c>
      <c r="C31" s="39" t="s">
        <v>223</v>
      </c>
      <c r="D31" s="39" t="s">
        <v>224</v>
      </c>
      <c r="E31" s="39" t="s">
        <v>130</v>
      </c>
      <c r="F31" s="39" t="s">
        <v>25</v>
      </c>
      <c r="G31" s="39" t="s">
        <v>26</v>
      </c>
      <c r="H31" s="39" t="s">
        <v>27</v>
      </c>
      <c r="I31" s="39" t="s">
        <v>28</v>
      </c>
      <c r="J31" s="39" t="s">
        <v>29</v>
      </c>
      <c r="K31" s="39" t="s">
        <v>90</v>
      </c>
      <c r="L31" s="39" t="s">
        <v>63</v>
      </c>
      <c r="M31" s="39" t="s">
        <v>64</v>
      </c>
      <c r="N31" s="39" t="s">
        <v>33</v>
      </c>
      <c r="O31" s="39" t="s">
        <v>33</v>
      </c>
      <c r="P31" s="39" t="s">
        <v>33</v>
      </c>
      <c r="Q31" s="39" t="s">
        <v>26</v>
      </c>
      <c r="R31" s="39">
        <v>1</v>
      </c>
      <c r="S31" s="39" t="s">
        <v>91</v>
      </c>
      <c r="T31" s="39" t="s">
        <v>92</v>
      </c>
      <c r="U31" s="39" t="s">
        <v>131</v>
      </c>
      <c r="V31" s="39"/>
      <c r="W31" s="39"/>
    </row>
    <row r="32" spans="1:23">
      <c r="A32" s="41" t="s">
        <v>215</v>
      </c>
      <c r="B32" s="39">
        <v>2</v>
      </c>
      <c r="C32" s="39" t="s">
        <v>179</v>
      </c>
      <c r="D32" s="39" t="s">
        <v>180</v>
      </c>
      <c r="E32" s="39" t="s">
        <v>130</v>
      </c>
      <c r="F32" s="39" t="s">
        <v>25</v>
      </c>
      <c r="G32" s="39" t="s">
        <v>26</v>
      </c>
      <c r="H32" s="39" t="s">
        <v>27</v>
      </c>
      <c r="I32" s="39" t="s">
        <v>28</v>
      </c>
      <c r="J32" s="39" t="s">
        <v>29</v>
      </c>
      <c r="K32" s="39" t="s">
        <v>90</v>
      </c>
      <c r="L32" s="39" t="s">
        <v>63</v>
      </c>
      <c r="M32" s="39" t="s">
        <v>64</v>
      </c>
      <c r="N32" s="39" t="s">
        <v>33</v>
      </c>
      <c r="O32" s="39" t="s">
        <v>33</v>
      </c>
      <c r="P32" s="39" t="s">
        <v>33</v>
      </c>
      <c r="Q32" s="39" t="s">
        <v>26</v>
      </c>
      <c r="R32" s="39">
        <v>1</v>
      </c>
      <c r="S32" s="39" t="s">
        <v>91</v>
      </c>
      <c r="T32" s="39" t="s">
        <v>92</v>
      </c>
      <c r="U32" s="39" t="s">
        <v>131</v>
      </c>
      <c r="V32" s="39"/>
      <c r="W32" s="39"/>
    </row>
    <row r="33" spans="1:23" customFormat="1">
      <c r="A33" s="36" t="s">
        <v>172</v>
      </c>
      <c r="B33" s="1">
        <v>1</v>
      </c>
      <c r="C33" s="1" t="s">
        <v>173</v>
      </c>
      <c r="D33" s="1" t="s">
        <v>174</v>
      </c>
      <c r="E33" s="1" t="s">
        <v>89</v>
      </c>
      <c r="F33" s="1" t="s">
        <v>25</v>
      </c>
      <c r="G33" s="1" t="s">
        <v>47</v>
      </c>
      <c r="H33" s="1" t="s">
        <v>27</v>
      </c>
      <c r="I33" s="1" t="s">
        <v>28</v>
      </c>
      <c r="J33" s="1" t="s">
        <v>29</v>
      </c>
      <c r="K33" s="1" t="s">
        <v>90</v>
      </c>
      <c r="L33" s="1" t="s">
        <v>97</v>
      </c>
      <c r="M33" s="1" t="s">
        <v>32</v>
      </c>
      <c r="N33" s="16" t="s">
        <v>33</v>
      </c>
      <c r="O33" s="16" t="s">
        <v>33</v>
      </c>
      <c r="P33" s="1" t="s">
        <v>126</v>
      </c>
      <c r="Q33" s="1" t="s">
        <v>26</v>
      </c>
      <c r="R33" s="1">
        <v>1</v>
      </c>
      <c r="S33" s="1" t="s">
        <v>91</v>
      </c>
      <c r="T33" s="1" t="s">
        <v>92</v>
      </c>
      <c r="U33" s="1" t="s">
        <v>141</v>
      </c>
      <c r="V33" s="1"/>
      <c r="W33" s="1"/>
    </row>
    <row r="34" spans="1:23">
      <c r="A34" s="41" t="s">
        <v>206</v>
      </c>
      <c r="B34" s="39">
        <v>2</v>
      </c>
      <c r="C34" s="39" t="s">
        <v>207</v>
      </c>
      <c r="D34" s="39" t="s">
        <v>208</v>
      </c>
      <c r="E34" s="39" t="s">
        <v>130</v>
      </c>
      <c r="F34" s="39" t="s">
        <v>25</v>
      </c>
      <c r="G34" s="39" t="s">
        <v>26</v>
      </c>
      <c r="H34" s="39" t="s">
        <v>27</v>
      </c>
      <c r="I34" s="39" t="s">
        <v>28</v>
      </c>
      <c r="J34" s="39" t="s">
        <v>29</v>
      </c>
      <c r="K34" s="39" t="s">
        <v>90</v>
      </c>
      <c r="L34" s="39" t="s">
        <v>63</v>
      </c>
      <c r="M34" s="39" t="s">
        <v>64</v>
      </c>
      <c r="N34" s="39" t="s">
        <v>33</v>
      </c>
      <c r="O34" s="39" t="s">
        <v>33</v>
      </c>
      <c r="P34" s="39" t="s">
        <v>33</v>
      </c>
      <c r="Q34" s="39" t="s">
        <v>26</v>
      </c>
      <c r="R34" s="39">
        <v>3</v>
      </c>
      <c r="S34" s="39" t="s">
        <v>91</v>
      </c>
      <c r="T34" s="39" t="s">
        <v>92</v>
      </c>
      <c r="U34" s="39" t="s">
        <v>131</v>
      </c>
      <c r="V34" s="39"/>
      <c r="W34" s="39"/>
    </row>
    <row r="35" spans="1:23">
      <c r="A35" s="41" t="s">
        <v>681</v>
      </c>
      <c r="B35" s="39">
        <v>2</v>
      </c>
      <c r="C35" s="39" t="s">
        <v>257</v>
      </c>
      <c r="D35" s="39" t="s">
        <v>258</v>
      </c>
      <c r="E35" s="39" t="s">
        <v>130</v>
      </c>
      <c r="F35" s="39" t="s">
        <v>25</v>
      </c>
      <c r="G35" s="39" t="s">
        <v>26</v>
      </c>
      <c r="H35" s="39" t="s">
        <v>27</v>
      </c>
      <c r="I35" s="39" t="s">
        <v>28</v>
      </c>
      <c r="J35" s="39" t="s">
        <v>29</v>
      </c>
      <c r="K35" s="39" t="s">
        <v>90</v>
      </c>
      <c r="L35" s="39" t="s">
        <v>63</v>
      </c>
      <c r="M35" s="39" t="s">
        <v>64</v>
      </c>
      <c r="N35" s="39" t="s">
        <v>33</v>
      </c>
      <c r="O35" s="39" t="s">
        <v>33</v>
      </c>
      <c r="P35" s="39" t="s">
        <v>33</v>
      </c>
      <c r="Q35" s="39" t="s">
        <v>26</v>
      </c>
      <c r="R35" s="39">
        <v>3</v>
      </c>
      <c r="S35" s="39" t="s">
        <v>91</v>
      </c>
      <c r="T35" s="39" t="s">
        <v>92</v>
      </c>
      <c r="U35" s="39" t="s">
        <v>122</v>
      </c>
      <c r="V35" s="39"/>
      <c r="W35" s="39"/>
    </row>
    <row r="36" spans="1:23">
      <c r="A36" s="41" t="s">
        <v>107</v>
      </c>
      <c r="B36" s="39">
        <v>1</v>
      </c>
      <c r="C36" s="39" t="s">
        <v>108</v>
      </c>
      <c r="D36" s="39" t="s">
        <v>109</v>
      </c>
      <c r="E36" s="39" t="s">
        <v>89</v>
      </c>
      <c r="F36" s="39" t="s">
        <v>25</v>
      </c>
      <c r="G36" s="39" t="s">
        <v>26</v>
      </c>
      <c r="H36" s="39" t="s">
        <v>27</v>
      </c>
      <c r="I36" s="39" t="s">
        <v>28</v>
      </c>
      <c r="J36" s="39" t="s">
        <v>29</v>
      </c>
      <c r="K36" s="39" t="s">
        <v>90</v>
      </c>
      <c r="L36" s="39" t="s">
        <v>63</v>
      </c>
      <c r="M36" s="39" t="s">
        <v>64</v>
      </c>
      <c r="N36" s="39" t="s">
        <v>33</v>
      </c>
      <c r="O36" s="39" t="s">
        <v>33</v>
      </c>
      <c r="P36" s="39" t="s">
        <v>33</v>
      </c>
      <c r="Q36" s="39" t="s">
        <v>26</v>
      </c>
      <c r="R36" s="39">
        <v>3</v>
      </c>
      <c r="S36" s="39" t="s">
        <v>91</v>
      </c>
      <c r="T36" s="39" t="s">
        <v>92</v>
      </c>
      <c r="U36" s="39" t="s">
        <v>110</v>
      </c>
      <c r="V36" s="39"/>
      <c r="W36" s="39"/>
    </row>
    <row r="37" spans="1:23">
      <c r="A37" s="41" t="s">
        <v>219</v>
      </c>
      <c r="B37" s="39">
        <v>2</v>
      </c>
      <c r="C37" s="39" t="s">
        <v>220</v>
      </c>
      <c r="D37" s="39" t="s">
        <v>221</v>
      </c>
      <c r="E37" s="39" t="s">
        <v>130</v>
      </c>
      <c r="F37" s="39" t="s">
        <v>25</v>
      </c>
      <c r="G37" s="39" t="s">
        <v>26</v>
      </c>
      <c r="H37" s="39" t="s">
        <v>27</v>
      </c>
      <c r="I37" s="39" t="s">
        <v>28</v>
      </c>
      <c r="J37" s="39" t="s">
        <v>29</v>
      </c>
      <c r="K37" s="39" t="s">
        <v>90</v>
      </c>
      <c r="L37" s="39" t="s">
        <v>63</v>
      </c>
      <c r="M37" s="39" t="s">
        <v>64</v>
      </c>
      <c r="N37" s="39" t="s">
        <v>33</v>
      </c>
      <c r="O37" s="39" t="s">
        <v>33</v>
      </c>
      <c r="P37" s="39" t="s">
        <v>33</v>
      </c>
      <c r="Q37" s="39" t="s">
        <v>26</v>
      </c>
      <c r="R37" s="39">
        <v>2</v>
      </c>
      <c r="S37" s="39" t="s">
        <v>91</v>
      </c>
      <c r="T37" s="39" t="s">
        <v>92</v>
      </c>
      <c r="U37" s="39" t="s">
        <v>103</v>
      </c>
      <c r="V37" s="39"/>
      <c r="W37" s="39"/>
    </row>
    <row r="38" spans="1:23">
      <c r="A38" s="41" t="s">
        <v>200</v>
      </c>
      <c r="B38" s="39">
        <v>2</v>
      </c>
      <c r="C38" s="39" t="s">
        <v>201</v>
      </c>
      <c r="D38" s="39" t="s">
        <v>202</v>
      </c>
      <c r="E38" s="39" t="s">
        <v>130</v>
      </c>
      <c r="F38" s="39" t="s">
        <v>25</v>
      </c>
      <c r="G38" s="39" t="s">
        <v>26</v>
      </c>
      <c r="H38" s="39" t="s">
        <v>27</v>
      </c>
      <c r="I38" s="39" t="s">
        <v>28</v>
      </c>
      <c r="J38" s="39" t="s">
        <v>29</v>
      </c>
      <c r="K38" s="39" t="s">
        <v>90</v>
      </c>
      <c r="L38" s="39" t="s">
        <v>63</v>
      </c>
      <c r="M38" s="39" t="s">
        <v>64</v>
      </c>
      <c r="N38" s="39" t="s">
        <v>33</v>
      </c>
      <c r="O38" s="39" t="s">
        <v>33</v>
      </c>
      <c r="P38" s="39" t="s">
        <v>33</v>
      </c>
      <c r="Q38" s="39" t="s">
        <v>26</v>
      </c>
      <c r="R38" s="39">
        <v>3</v>
      </c>
      <c r="S38" s="39" t="s">
        <v>91</v>
      </c>
      <c r="T38" s="39" t="s">
        <v>92</v>
      </c>
      <c r="U38" s="39" t="s">
        <v>103</v>
      </c>
      <c r="V38" s="39"/>
      <c r="W38" s="39"/>
    </row>
    <row r="39" spans="1:23" customFormat="1">
      <c r="A39" s="36" t="s">
        <v>244</v>
      </c>
      <c r="B39" s="1">
        <v>2</v>
      </c>
      <c r="C39" s="1" t="s">
        <v>245</v>
      </c>
      <c r="D39" s="1" t="s">
        <v>246</v>
      </c>
      <c r="E39" s="1" t="s">
        <v>130</v>
      </c>
      <c r="F39" s="1" t="s">
        <v>25</v>
      </c>
      <c r="G39" s="1" t="s">
        <v>47</v>
      </c>
      <c r="H39" s="1" t="s">
        <v>27</v>
      </c>
      <c r="I39" s="1" t="s">
        <v>28</v>
      </c>
      <c r="J39" s="1" t="s">
        <v>29</v>
      </c>
      <c r="K39" s="1" t="s">
        <v>90</v>
      </c>
      <c r="L39" s="1" t="s">
        <v>63</v>
      </c>
      <c r="M39" s="1" t="s">
        <v>64</v>
      </c>
      <c r="N39" s="16" t="s">
        <v>33</v>
      </c>
      <c r="O39" s="16" t="s">
        <v>33</v>
      </c>
      <c r="P39" s="1" t="s">
        <v>33</v>
      </c>
      <c r="Q39" s="1" t="s">
        <v>26</v>
      </c>
      <c r="R39" s="1">
        <v>1</v>
      </c>
      <c r="S39" s="1" t="s">
        <v>91</v>
      </c>
      <c r="T39" s="1" t="s">
        <v>92</v>
      </c>
      <c r="U39" s="1" t="s">
        <v>131</v>
      </c>
      <c r="V39" s="1"/>
      <c r="W39" s="1"/>
    </row>
    <row r="40" spans="1:23" customFormat="1">
      <c r="A40" s="36" t="s">
        <v>231</v>
      </c>
      <c r="B40" s="1">
        <v>2</v>
      </c>
      <c r="C40" s="1" t="s">
        <v>232</v>
      </c>
      <c r="D40" s="1" t="s">
        <v>233</v>
      </c>
      <c r="E40" s="1" t="s">
        <v>130</v>
      </c>
      <c r="F40" s="1" t="s">
        <v>25</v>
      </c>
      <c r="G40" s="1" t="s">
        <v>47</v>
      </c>
      <c r="H40" s="1" t="s">
        <v>27</v>
      </c>
      <c r="I40" s="1" t="s">
        <v>28</v>
      </c>
      <c r="J40" s="1" t="s">
        <v>29</v>
      </c>
      <c r="K40" s="1" t="s">
        <v>90</v>
      </c>
      <c r="L40" s="1" t="s">
        <v>63</v>
      </c>
      <c r="M40" s="1" t="s">
        <v>64</v>
      </c>
      <c r="N40" s="16" t="s">
        <v>33</v>
      </c>
      <c r="O40" s="16" t="s">
        <v>33</v>
      </c>
      <c r="P40" s="1" t="s">
        <v>33</v>
      </c>
      <c r="Q40" s="1" t="s">
        <v>26</v>
      </c>
      <c r="R40" s="1">
        <v>1</v>
      </c>
      <c r="S40" s="1" t="s">
        <v>91</v>
      </c>
      <c r="T40" s="1" t="s">
        <v>92</v>
      </c>
      <c r="U40" s="1" t="s">
        <v>131</v>
      </c>
      <c r="V40" s="1"/>
      <c r="W40" s="1"/>
    </row>
    <row r="41" spans="1:23">
      <c r="A41" s="41" t="s">
        <v>183</v>
      </c>
      <c r="B41" s="39">
        <v>2</v>
      </c>
      <c r="C41" s="39" t="s">
        <v>184</v>
      </c>
      <c r="D41" s="39" t="s">
        <v>185</v>
      </c>
      <c r="E41" s="39" t="s">
        <v>130</v>
      </c>
      <c r="F41" s="39" t="s">
        <v>25</v>
      </c>
      <c r="G41" s="39" t="s">
        <v>26</v>
      </c>
      <c r="H41" s="39" t="s">
        <v>27</v>
      </c>
      <c r="I41" s="39" t="s">
        <v>28</v>
      </c>
      <c r="J41" s="39" t="s">
        <v>29</v>
      </c>
      <c r="K41" s="39" t="s">
        <v>90</v>
      </c>
      <c r="L41" s="39" t="s">
        <v>63</v>
      </c>
      <c r="M41" s="39" t="s">
        <v>64</v>
      </c>
      <c r="N41" s="39" t="s">
        <v>33</v>
      </c>
      <c r="O41" s="39" t="s">
        <v>33</v>
      </c>
      <c r="P41" s="39" t="s">
        <v>33</v>
      </c>
      <c r="Q41" s="39" t="s">
        <v>26</v>
      </c>
      <c r="R41" s="39">
        <v>3</v>
      </c>
      <c r="S41" s="39" t="s">
        <v>91</v>
      </c>
      <c r="T41" s="39" t="s">
        <v>92</v>
      </c>
      <c r="U41" s="39" t="s">
        <v>103</v>
      </c>
      <c r="V41" s="39"/>
      <c r="W41" s="39"/>
    </row>
    <row r="42" spans="1:23">
      <c r="A42" s="41" t="s">
        <v>250</v>
      </c>
      <c r="B42" s="39">
        <v>2</v>
      </c>
      <c r="C42" s="39" t="s">
        <v>251</v>
      </c>
      <c r="D42" s="39" t="s">
        <v>252</v>
      </c>
      <c r="E42" s="39" t="s">
        <v>130</v>
      </c>
      <c r="F42" s="39" t="s">
        <v>25</v>
      </c>
      <c r="G42" s="39" t="s">
        <v>26</v>
      </c>
      <c r="H42" s="39" t="s">
        <v>27</v>
      </c>
      <c r="I42" s="39" t="s">
        <v>28</v>
      </c>
      <c r="J42" s="39" t="s">
        <v>29</v>
      </c>
      <c r="K42" s="39" t="s">
        <v>90</v>
      </c>
      <c r="L42" s="39" t="s">
        <v>63</v>
      </c>
      <c r="M42" s="39" t="s">
        <v>64</v>
      </c>
      <c r="N42" s="39" t="s">
        <v>33</v>
      </c>
      <c r="O42" s="39" t="s">
        <v>33</v>
      </c>
      <c r="P42" s="39" t="s">
        <v>33</v>
      </c>
      <c r="Q42" s="39" t="s">
        <v>26</v>
      </c>
      <c r="R42" s="39">
        <v>3</v>
      </c>
      <c r="S42" s="39" t="s">
        <v>91</v>
      </c>
      <c r="T42" s="39" t="s">
        <v>92</v>
      </c>
      <c r="U42" s="39" t="s">
        <v>199</v>
      </c>
      <c r="V42" s="39"/>
      <c r="W42" s="39"/>
    </row>
    <row r="43" spans="1:23">
      <c r="A43" s="41" t="s">
        <v>243</v>
      </c>
      <c r="B43" s="39">
        <v>2</v>
      </c>
      <c r="C43" s="39" t="s">
        <v>155</v>
      </c>
      <c r="D43" s="39" t="s">
        <v>156</v>
      </c>
      <c r="E43" s="39" t="s">
        <v>130</v>
      </c>
      <c r="F43" s="39" t="s">
        <v>25</v>
      </c>
      <c r="G43" s="39" t="s">
        <v>26</v>
      </c>
      <c r="H43" s="39" t="s">
        <v>27</v>
      </c>
      <c r="I43" s="39" t="s">
        <v>28</v>
      </c>
      <c r="J43" s="39" t="s">
        <v>29</v>
      </c>
      <c r="K43" s="39" t="s">
        <v>90</v>
      </c>
      <c r="L43" s="39" t="s">
        <v>63</v>
      </c>
      <c r="M43" s="39" t="s">
        <v>64</v>
      </c>
      <c r="N43" s="39" t="s">
        <v>33</v>
      </c>
      <c r="O43" s="39" t="s">
        <v>33</v>
      </c>
      <c r="P43" s="39" t="s">
        <v>33</v>
      </c>
      <c r="Q43" s="39" t="s">
        <v>26</v>
      </c>
      <c r="R43" s="39">
        <v>3</v>
      </c>
      <c r="S43" s="39" t="s">
        <v>91</v>
      </c>
      <c r="T43" s="39" t="s">
        <v>92</v>
      </c>
      <c r="U43" s="39" t="s">
        <v>199</v>
      </c>
      <c r="V43" s="39"/>
      <c r="W43" s="39"/>
    </row>
    <row r="44" spans="1:23">
      <c r="A44" s="41" t="s">
        <v>228</v>
      </c>
      <c r="B44" s="39">
        <v>2</v>
      </c>
      <c r="C44" s="39" t="s">
        <v>229</v>
      </c>
      <c r="D44" s="39" t="s">
        <v>230</v>
      </c>
      <c r="E44" s="39" t="s">
        <v>130</v>
      </c>
      <c r="F44" s="39" t="s">
        <v>25</v>
      </c>
      <c r="G44" s="39" t="s">
        <v>26</v>
      </c>
      <c r="H44" s="39" t="s">
        <v>27</v>
      </c>
      <c r="I44" s="39" t="s">
        <v>28</v>
      </c>
      <c r="J44" s="39" t="s">
        <v>29</v>
      </c>
      <c r="K44" s="39" t="s">
        <v>90</v>
      </c>
      <c r="L44" s="39" t="s">
        <v>63</v>
      </c>
      <c r="M44" s="39" t="s">
        <v>64</v>
      </c>
      <c r="N44" s="39" t="s">
        <v>33</v>
      </c>
      <c r="O44" s="39" t="s">
        <v>33</v>
      </c>
      <c r="P44" s="39" t="s">
        <v>33</v>
      </c>
      <c r="Q44" s="39" t="s">
        <v>26</v>
      </c>
      <c r="R44" s="39">
        <v>3</v>
      </c>
      <c r="S44" s="39" t="s">
        <v>91</v>
      </c>
      <c r="T44" s="39" t="s">
        <v>92</v>
      </c>
      <c r="U44" s="39" t="s">
        <v>199</v>
      </c>
      <c r="V44" s="39"/>
      <c r="W44" s="39"/>
    </row>
    <row r="45" spans="1:23" customFormat="1">
      <c r="A45" s="36" t="s">
        <v>259</v>
      </c>
      <c r="B45" s="1">
        <v>2</v>
      </c>
      <c r="C45" s="1" t="s">
        <v>260</v>
      </c>
      <c r="D45" s="1" t="s">
        <v>261</v>
      </c>
      <c r="E45" s="1" t="s">
        <v>130</v>
      </c>
      <c r="F45" s="1" t="s">
        <v>25</v>
      </c>
      <c r="G45" s="1" t="s">
        <v>47</v>
      </c>
      <c r="H45" s="1" t="s">
        <v>27</v>
      </c>
      <c r="I45" s="1" t="s">
        <v>28</v>
      </c>
      <c r="J45" s="1" t="s">
        <v>29</v>
      </c>
      <c r="K45" s="1" t="s">
        <v>90</v>
      </c>
      <c r="L45" s="1" t="s">
        <v>63</v>
      </c>
      <c r="M45" s="1" t="s">
        <v>64</v>
      </c>
      <c r="N45" s="16" t="s">
        <v>33</v>
      </c>
      <c r="O45" s="16" t="s">
        <v>33</v>
      </c>
      <c r="P45" s="1" t="s">
        <v>33</v>
      </c>
      <c r="Q45" s="1" t="s">
        <v>26</v>
      </c>
      <c r="R45" s="1">
        <v>3</v>
      </c>
      <c r="S45" s="1" t="s">
        <v>91</v>
      </c>
      <c r="T45" s="1" t="s">
        <v>92</v>
      </c>
      <c r="U45" s="1" t="s">
        <v>131</v>
      </c>
      <c r="V45" s="1"/>
      <c r="W45" s="1"/>
    </row>
    <row r="46" spans="1:23">
      <c r="A46" s="41" t="s">
        <v>196</v>
      </c>
      <c r="B46" s="39">
        <v>2</v>
      </c>
      <c r="C46" s="39" t="s">
        <v>197</v>
      </c>
      <c r="D46" s="39" t="s">
        <v>198</v>
      </c>
      <c r="E46" s="39" t="s">
        <v>130</v>
      </c>
      <c r="F46" s="39" t="s">
        <v>25</v>
      </c>
      <c r="G46" s="39" t="s">
        <v>26</v>
      </c>
      <c r="H46" s="39" t="s">
        <v>27</v>
      </c>
      <c r="I46" s="39" t="s">
        <v>28</v>
      </c>
      <c r="J46" s="39" t="s">
        <v>29</v>
      </c>
      <c r="K46" s="39" t="s">
        <v>90</v>
      </c>
      <c r="L46" s="39" t="s">
        <v>63</v>
      </c>
      <c r="M46" s="39" t="s">
        <v>64</v>
      </c>
      <c r="N46" s="39" t="s">
        <v>33</v>
      </c>
      <c r="O46" s="39" t="s">
        <v>633</v>
      </c>
      <c r="P46" s="39" t="s">
        <v>33</v>
      </c>
      <c r="Q46" s="39" t="s">
        <v>26</v>
      </c>
      <c r="R46" s="39">
        <v>3</v>
      </c>
      <c r="S46" s="39" t="s">
        <v>91</v>
      </c>
      <c r="T46" s="39" t="s">
        <v>92</v>
      </c>
      <c r="U46" s="39" t="s">
        <v>199</v>
      </c>
      <c r="V46" s="39"/>
      <c r="W46" s="39"/>
    </row>
    <row r="47" spans="1:23">
      <c r="A47" s="41" t="s">
        <v>349</v>
      </c>
      <c r="B47" s="39">
        <v>2</v>
      </c>
      <c r="C47" s="39" t="s">
        <v>350</v>
      </c>
      <c r="D47" s="39" t="s">
        <v>351</v>
      </c>
      <c r="E47" s="39" t="s">
        <v>130</v>
      </c>
      <c r="F47" s="39" t="s">
        <v>25</v>
      </c>
      <c r="G47" s="39" t="s">
        <v>26</v>
      </c>
      <c r="H47" s="39" t="s">
        <v>27</v>
      </c>
      <c r="I47" s="39" t="s">
        <v>28</v>
      </c>
      <c r="J47" s="39" t="s">
        <v>29</v>
      </c>
      <c r="K47" s="39" t="s">
        <v>90</v>
      </c>
      <c r="L47" s="39" t="s">
        <v>121</v>
      </c>
      <c r="M47" s="39" t="s">
        <v>64</v>
      </c>
      <c r="N47" s="39" t="s">
        <v>33</v>
      </c>
      <c r="O47" s="39" t="s">
        <v>33</v>
      </c>
      <c r="P47" s="39" t="s">
        <v>33</v>
      </c>
      <c r="Q47" s="39" t="s">
        <v>26</v>
      </c>
      <c r="R47" s="39">
        <v>2</v>
      </c>
      <c r="S47" s="39" t="s">
        <v>181</v>
      </c>
      <c r="T47" s="39" t="s">
        <v>92</v>
      </c>
      <c r="U47" s="39" t="s">
        <v>272</v>
      </c>
      <c r="V47" s="39"/>
      <c r="W47" s="39"/>
    </row>
    <row r="48" spans="1:23">
      <c r="A48" s="41" t="s">
        <v>339</v>
      </c>
      <c r="B48" s="39">
        <v>2</v>
      </c>
      <c r="C48" s="39" t="s">
        <v>75</v>
      </c>
      <c r="D48" s="39" t="s">
        <v>76</v>
      </c>
      <c r="E48" s="39" t="s">
        <v>130</v>
      </c>
      <c r="F48" s="39" t="s">
        <v>25</v>
      </c>
      <c r="G48" s="39" t="s">
        <v>26</v>
      </c>
      <c r="H48" s="39" t="s">
        <v>27</v>
      </c>
      <c r="I48" s="39" t="s">
        <v>28</v>
      </c>
      <c r="J48" s="39" t="s">
        <v>29</v>
      </c>
      <c r="K48" s="39" t="s">
        <v>90</v>
      </c>
      <c r="L48" s="39" t="s">
        <v>121</v>
      </c>
      <c r="M48" s="39" t="s">
        <v>64</v>
      </c>
      <c r="N48" s="39" t="s">
        <v>33</v>
      </c>
      <c r="O48" s="39" t="s">
        <v>33</v>
      </c>
      <c r="P48" s="39" t="s">
        <v>33</v>
      </c>
      <c r="Q48" s="39" t="s">
        <v>26</v>
      </c>
      <c r="R48" s="39">
        <v>2</v>
      </c>
      <c r="S48" s="39" t="s">
        <v>181</v>
      </c>
      <c r="T48" s="39" t="s">
        <v>92</v>
      </c>
      <c r="U48" s="39" t="s">
        <v>272</v>
      </c>
      <c r="V48" s="39"/>
      <c r="W48" s="39"/>
    </row>
    <row r="49" spans="1:23">
      <c r="A49" s="41" t="s">
        <v>328</v>
      </c>
      <c r="B49" s="39">
        <v>2</v>
      </c>
      <c r="C49" s="39" t="s">
        <v>66</v>
      </c>
      <c r="D49" s="39" t="s">
        <v>67</v>
      </c>
      <c r="E49" s="39" t="s">
        <v>130</v>
      </c>
      <c r="F49" s="39" t="s">
        <v>25</v>
      </c>
      <c r="G49" s="39" t="s">
        <v>26</v>
      </c>
      <c r="H49" s="39" t="s">
        <v>27</v>
      </c>
      <c r="I49" s="39" t="s">
        <v>28</v>
      </c>
      <c r="J49" s="39" t="s">
        <v>29</v>
      </c>
      <c r="K49" s="39" t="s">
        <v>90</v>
      </c>
      <c r="L49" s="39" t="s">
        <v>121</v>
      </c>
      <c r="M49" s="39" t="s">
        <v>64</v>
      </c>
      <c r="N49" s="39" t="s">
        <v>33</v>
      </c>
      <c r="O49" s="39" t="s">
        <v>33</v>
      </c>
      <c r="P49" s="39" t="s">
        <v>33</v>
      </c>
      <c r="Q49" s="39" t="s">
        <v>26</v>
      </c>
      <c r="R49" s="39">
        <v>2</v>
      </c>
      <c r="S49" s="39" t="s">
        <v>181</v>
      </c>
      <c r="T49" s="39" t="s">
        <v>92</v>
      </c>
      <c r="U49" s="39" t="s">
        <v>272</v>
      </c>
      <c r="V49" s="39"/>
      <c r="W49" s="39"/>
    </row>
    <row r="50" spans="1:23">
      <c r="A50" s="41" t="s">
        <v>326</v>
      </c>
      <c r="B50" s="39">
        <v>2</v>
      </c>
      <c r="C50" s="39" t="s">
        <v>55</v>
      </c>
      <c r="D50" s="39" t="s">
        <v>56</v>
      </c>
      <c r="E50" s="39" t="s">
        <v>130</v>
      </c>
      <c r="F50" s="39" t="s">
        <v>25</v>
      </c>
      <c r="G50" s="39" t="s">
        <v>26</v>
      </c>
      <c r="H50" s="39" t="s">
        <v>27</v>
      </c>
      <c r="I50" s="39" t="s">
        <v>28</v>
      </c>
      <c r="J50" s="39" t="s">
        <v>29</v>
      </c>
      <c r="K50" s="39" t="s">
        <v>90</v>
      </c>
      <c r="L50" s="39" t="s">
        <v>271</v>
      </c>
      <c r="M50" s="39" t="s">
        <v>64</v>
      </c>
      <c r="N50" s="39" t="s">
        <v>33</v>
      </c>
      <c r="O50" s="39" t="s">
        <v>33</v>
      </c>
      <c r="P50" s="39" t="s">
        <v>33</v>
      </c>
      <c r="Q50" s="39" t="s">
        <v>26</v>
      </c>
      <c r="R50" s="39">
        <v>3</v>
      </c>
      <c r="S50" s="39" t="s">
        <v>181</v>
      </c>
      <c r="T50" s="39" t="s">
        <v>92</v>
      </c>
      <c r="U50" s="39" t="s">
        <v>272</v>
      </c>
      <c r="V50" s="39"/>
      <c r="W50" s="39"/>
    </row>
    <row r="51" spans="1:23">
      <c r="A51" s="41" t="s">
        <v>295</v>
      </c>
      <c r="B51" s="39">
        <v>2</v>
      </c>
      <c r="C51" s="39" t="s">
        <v>296</v>
      </c>
      <c r="D51" s="39" t="s">
        <v>297</v>
      </c>
      <c r="E51" s="39" t="s">
        <v>130</v>
      </c>
      <c r="F51" s="39" t="s">
        <v>25</v>
      </c>
      <c r="G51" s="39" t="s">
        <v>26</v>
      </c>
      <c r="H51" s="39" t="s">
        <v>27</v>
      </c>
      <c r="I51" s="39" t="s">
        <v>28</v>
      </c>
      <c r="J51" s="39" t="s">
        <v>29</v>
      </c>
      <c r="K51" s="39" t="s">
        <v>90</v>
      </c>
      <c r="L51" s="39" t="s">
        <v>271</v>
      </c>
      <c r="M51" s="39" t="s">
        <v>64</v>
      </c>
      <c r="N51" s="39" t="s">
        <v>33</v>
      </c>
      <c r="O51" s="39" t="s">
        <v>33</v>
      </c>
      <c r="P51" s="39" t="s">
        <v>33</v>
      </c>
      <c r="Q51" s="39" t="s">
        <v>26</v>
      </c>
      <c r="R51" s="39">
        <v>3</v>
      </c>
      <c r="S51" s="39" t="s">
        <v>181</v>
      </c>
      <c r="T51" s="39" t="s">
        <v>92</v>
      </c>
      <c r="U51" s="39" t="s">
        <v>272</v>
      </c>
      <c r="V51" s="39"/>
      <c r="W51" s="39"/>
    </row>
    <row r="52" spans="1:23" customFormat="1">
      <c r="A52" s="36" t="s">
        <v>120</v>
      </c>
      <c r="B52" s="1">
        <v>1</v>
      </c>
      <c r="C52" s="1" t="s">
        <v>84</v>
      </c>
      <c r="D52" s="1" t="s">
        <v>85</v>
      </c>
      <c r="E52" s="1" t="s">
        <v>89</v>
      </c>
      <c r="F52" s="1" t="s">
        <v>25</v>
      </c>
      <c r="G52" s="1" t="s">
        <v>47</v>
      </c>
      <c r="H52" s="1" t="s">
        <v>27</v>
      </c>
      <c r="I52" s="1" t="s">
        <v>28</v>
      </c>
      <c r="J52" s="1" t="s">
        <v>29</v>
      </c>
      <c r="K52" s="1" t="s">
        <v>90</v>
      </c>
      <c r="L52" s="1" t="s">
        <v>121</v>
      </c>
      <c r="M52" s="1" t="s">
        <v>64</v>
      </c>
      <c r="N52" s="16" t="s">
        <v>33</v>
      </c>
      <c r="O52" s="16" t="s">
        <v>33</v>
      </c>
      <c r="P52" s="1" t="s">
        <v>33</v>
      </c>
      <c r="Q52" s="1" t="s">
        <v>26</v>
      </c>
      <c r="R52" s="1">
        <v>2</v>
      </c>
      <c r="S52" s="1" t="s">
        <v>91</v>
      </c>
      <c r="T52" s="1" t="s">
        <v>92</v>
      </c>
      <c r="U52" s="1" t="s">
        <v>122</v>
      </c>
      <c r="V52" s="1"/>
      <c r="W52" s="1"/>
    </row>
    <row r="53" spans="1:23">
      <c r="A53" s="41" t="s">
        <v>276</v>
      </c>
      <c r="B53" s="39">
        <v>2</v>
      </c>
      <c r="C53" s="39" t="s">
        <v>139</v>
      </c>
      <c r="D53" s="39" t="s">
        <v>140</v>
      </c>
      <c r="E53" s="39" t="s">
        <v>130</v>
      </c>
      <c r="F53" s="39" t="s">
        <v>25</v>
      </c>
      <c r="G53" s="39" t="s">
        <v>26</v>
      </c>
      <c r="H53" s="39" t="s">
        <v>27</v>
      </c>
      <c r="I53" s="39" t="s">
        <v>28</v>
      </c>
      <c r="J53" s="39" t="s">
        <v>29</v>
      </c>
      <c r="K53" s="39" t="s">
        <v>90</v>
      </c>
      <c r="L53" s="39" t="s">
        <v>271</v>
      </c>
      <c r="M53" s="39" t="s">
        <v>64</v>
      </c>
      <c r="N53" s="39" t="s">
        <v>33</v>
      </c>
      <c r="O53" s="39" t="s">
        <v>33</v>
      </c>
      <c r="P53" s="39" t="s">
        <v>33</v>
      </c>
      <c r="Q53" s="39" t="s">
        <v>47</v>
      </c>
      <c r="R53" s="39">
        <v>0</v>
      </c>
      <c r="S53" s="39" t="s">
        <v>181</v>
      </c>
      <c r="T53" s="39" t="s">
        <v>92</v>
      </c>
      <c r="U53" s="39" t="s">
        <v>272</v>
      </c>
      <c r="V53" s="39"/>
      <c r="W53" s="39"/>
    </row>
    <row r="54" spans="1:23">
      <c r="A54" s="41" t="s">
        <v>343</v>
      </c>
      <c r="B54" s="39">
        <v>2</v>
      </c>
      <c r="C54" s="39" t="s">
        <v>344</v>
      </c>
      <c r="D54" s="39" t="s">
        <v>345</v>
      </c>
      <c r="E54" s="39" t="s">
        <v>130</v>
      </c>
      <c r="F54" s="39" t="s">
        <v>25</v>
      </c>
      <c r="G54" s="39" t="s">
        <v>26</v>
      </c>
      <c r="H54" s="39" t="s">
        <v>27</v>
      </c>
      <c r="I54" s="39" t="s">
        <v>28</v>
      </c>
      <c r="J54" s="39" t="s">
        <v>29</v>
      </c>
      <c r="K54" s="39" t="s">
        <v>90</v>
      </c>
      <c r="L54" s="39" t="s">
        <v>271</v>
      </c>
      <c r="M54" s="39" t="s">
        <v>64</v>
      </c>
      <c r="N54" s="39" t="s">
        <v>33</v>
      </c>
      <c r="O54" s="39" t="s">
        <v>33</v>
      </c>
      <c r="P54" s="39" t="s">
        <v>33</v>
      </c>
      <c r="Q54" s="39" t="s">
        <v>47</v>
      </c>
      <c r="R54" s="39">
        <v>0</v>
      </c>
      <c r="S54" s="39" t="s">
        <v>181</v>
      </c>
      <c r="T54" s="39" t="s">
        <v>92</v>
      </c>
      <c r="U54" s="39" t="s">
        <v>272</v>
      </c>
      <c r="V54" s="39"/>
      <c r="W54" s="39"/>
    </row>
    <row r="55" spans="1:23">
      <c r="A55" s="41" t="s">
        <v>338</v>
      </c>
      <c r="B55" s="39">
        <v>2</v>
      </c>
      <c r="C55" s="39" t="s">
        <v>169</v>
      </c>
      <c r="D55" s="39" t="s">
        <v>170</v>
      </c>
      <c r="E55" s="39" t="s">
        <v>130</v>
      </c>
      <c r="F55" s="39" t="s">
        <v>25</v>
      </c>
      <c r="G55" s="39" t="s">
        <v>26</v>
      </c>
      <c r="H55" s="39" t="s">
        <v>27</v>
      </c>
      <c r="I55" s="39" t="s">
        <v>28</v>
      </c>
      <c r="J55" s="39" t="s">
        <v>29</v>
      </c>
      <c r="K55" s="39" t="s">
        <v>90</v>
      </c>
      <c r="L55" s="39" t="s">
        <v>271</v>
      </c>
      <c r="M55" s="39" t="s">
        <v>64</v>
      </c>
      <c r="N55" s="39" t="s">
        <v>33</v>
      </c>
      <c r="O55" s="39" t="s">
        <v>33</v>
      </c>
      <c r="P55" s="39" t="s">
        <v>33</v>
      </c>
      <c r="Q55" s="39" t="s">
        <v>47</v>
      </c>
      <c r="R55" s="39">
        <v>0</v>
      </c>
      <c r="S55" s="39" t="s">
        <v>181</v>
      </c>
      <c r="T55" s="39" t="s">
        <v>92</v>
      </c>
      <c r="U55" s="39" t="s">
        <v>272</v>
      </c>
      <c r="V55" s="39"/>
      <c r="W55" s="39"/>
    </row>
    <row r="56" spans="1:23">
      <c r="A56" s="41" t="s">
        <v>314</v>
      </c>
      <c r="B56" s="39">
        <v>2</v>
      </c>
      <c r="C56" s="39" t="s">
        <v>315</v>
      </c>
      <c r="D56" s="39" t="s">
        <v>316</v>
      </c>
      <c r="E56" s="39" t="s">
        <v>130</v>
      </c>
      <c r="F56" s="39" t="s">
        <v>25</v>
      </c>
      <c r="G56" s="39" t="s">
        <v>26</v>
      </c>
      <c r="H56" s="39" t="s">
        <v>27</v>
      </c>
      <c r="I56" s="39" t="s">
        <v>28</v>
      </c>
      <c r="J56" s="39" t="s">
        <v>29</v>
      </c>
      <c r="K56" s="39" t="s">
        <v>90</v>
      </c>
      <c r="L56" s="39" t="s">
        <v>63</v>
      </c>
      <c r="M56" s="39" t="s">
        <v>64</v>
      </c>
      <c r="N56" s="39" t="s">
        <v>33</v>
      </c>
      <c r="O56" s="39" t="s">
        <v>33</v>
      </c>
      <c r="P56" s="39" t="s">
        <v>33</v>
      </c>
      <c r="Q56" s="39" t="s">
        <v>26</v>
      </c>
      <c r="R56" s="39">
        <v>2</v>
      </c>
      <c r="S56" s="39" t="s">
        <v>181</v>
      </c>
      <c r="T56" s="39" t="s">
        <v>92</v>
      </c>
      <c r="U56" s="39" t="s">
        <v>272</v>
      </c>
      <c r="V56" s="39"/>
      <c r="W56" s="39"/>
    </row>
    <row r="57" spans="1:23">
      <c r="A57" s="41" t="s">
        <v>322</v>
      </c>
      <c r="B57" s="39">
        <v>2</v>
      </c>
      <c r="C57" s="39" t="s">
        <v>323</v>
      </c>
      <c r="D57" s="39" t="s">
        <v>324</v>
      </c>
      <c r="E57" s="39" t="s">
        <v>130</v>
      </c>
      <c r="F57" s="39" t="s">
        <v>25</v>
      </c>
      <c r="G57" s="39" t="s">
        <v>26</v>
      </c>
      <c r="H57" s="39" t="s">
        <v>27</v>
      </c>
      <c r="I57" s="39" t="s">
        <v>28</v>
      </c>
      <c r="J57" s="39" t="s">
        <v>29</v>
      </c>
      <c r="K57" s="39" t="s">
        <v>90</v>
      </c>
      <c r="L57" s="39" t="s">
        <v>121</v>
      </c>
      <c r="M57" s="39" t="s">
        <v>64</v>
      </c>
      <c r="N57" s="39" t="s">
        <v>33</v>
      </c>
      <c r="O57" s="39" t="s">
        <v>33</v>
      </c>
      <c r="P57" s="39" t="s">
        <v>33</v>
      </c>
      <c r="Q57" s="39" t="s">
        <v>26</v>
      </c>
      <c r="R57" s="39">
        <v>3</v>
      </c>
      <c r="S57" s="39" t="s">
        <v>181</v>
      </c>
      <c r="T57" s="39" t="s">
        <v>92</v>
      </c>
      <c r="U57" s="39" t="s">
        <v>182</v>
      </c>
      <c r="V57" s="39"/>
      <c r="W57" s="39"/>
    </row>
    <row r="58" spans="1:23" customFormat="1">
      <c r="A58" s="36" t="s">
        <v>100</v>
      </c>
      <c r="B58" s="1">
        <v>1</v>
      </c>
      <c r="C58" s="1" t="s">
        <v>101</v>
      </c>
      <c r="D58" s="1" t="s">
        <v>102</v>
      </c>
      <c r="E58" s="1" t="s">
        <v>89</v>
      </c>
      <c r="F58" s="1" t="s">
        <v>25</v>
      </c>
      <c r="G58" s="1" t="s">
        <v>47</v>
      </c>
      <c r="H58" s="1" t="s">
        <v>27</v>
      </c>
      <c r="I58" s="1" t="s">
        <v>28</v>
      </c>
      <c r="J58" s="1" t="s">
        <v>29</v>
      </c>
      <c r="K58" s="1" t="s">
        <v>90</v>
      </c>
      <c r="L58" s="1" t="s">
        <v>63</v>
      </c>
      <c r="M58" s="1" t="s">
        <v>64</v>
      </c>
      <c r="N58" s="16" t="s">
        <v>33</v>
      </c>
      <c r="O58" s="16" t="s">
        <v>33</v>
      </c>
      <c r="P58" s="1" t="s">
        <v>33</v>
      </c>
      <c r="Q58" s="1" t="s">
        <v>26</v>
      </c>
      <c r="R58" s="1">
        <v>1</v>
      </c>
      <c r="S58" s="1" t="s">
        <v>91</v>
      </c>
      <c r="T58" s="1" t="s">
        <v>92</v>
      </c>
      <c r="U58" s="1" t="s">
        <v>103</v>
      </c>
      <c r="V58" s="1"/>
      <c r="W58" s="1"/>
    </row>
    <row r="59" spans="1:23">
      <c r="A59" s="41" t="s">
        <v>308</v>
      </c>
      <c r="B59" s="39">
        <v>2</v>
      </c>
      <c r="C59" s="39" t="s">
        <v>309</v>
      </c>
      <c r="D59" s="39" t="s">
        <v>310</v>
      </c>
      <c r="E59" s="39" t="s">
        <v>130</v>
      </c>
      <c r="F59" s="39" t="s">
        <v>25</v>
      </c>
      <c r="G59" s="39" t="s">
        <v>26</v>
      </c>
      <c r="H59" s="39" t="s">
        <v>27</v>
      </c>
      <c r="I59" s="39" t="s">
        <v>28</v>
      </c>
      <c r="J59" s="39" t="s">
        <v>29</v>
      </c>
      <c r="K59" s="39" t="s">
        <v>90</v>
      </c>
      <c r="L59" s="39" t="s">
        <v>121</v>
      </c>
      <c r="M59" s="39" t="s">
        <v>64</v>
      </c>
      <c r="N59" s="39" t="s">
        <v>33</v>
      </c>
      <c r="O59" s="39" t="s">
        <v>33</v>
      </c>
      <c r="P59" s="39" t="s">
        <v>33</v>
      </c>
      <c r="Q59" s="39" t="s">
        <v>26</v>
      </c>
      <c r="R59" s="39">
        <v>3</v>
      </c>
      <c r="S59" s="39" t="s">
        <v>181</v>
      </c>
      <c r="T59" s="39" t="s">
        <v>92</v>
      </c>
      <c r="U59" s="39" t="s">
        <v>182</v>
      </c>
      <c r="V59" s="39"/>
      <c r="W59" s="39"/>
    </row>
    <row r="60" spans="1:23" customFormat="1">
      <c r="A60" s="36" t="s">
        <v>212</v>
      </c>
      <c r="B60" s="1">
        <v>2</v>
      </c>
      <c r="C60" s="1" t="s">
        <v>213</v>
      </c>
      <c r="D60" s="1" t="s">
        <v>214</v>
      </c>
      <c r="E60" s="1" t="s">
        <v>130</v>
      </c>
      <c r="F60" s="1" t="s">
        <v>25</v>
      </c>
      <c r="G60" s="1" t="s">
        <v>47</v>
      </c>
      <c r="H60" s="1" t="s">
        <v>27</v>
      </c>
      <c r="I60" s="1" t="s">
        <v>28</v>
      </c>
      <c r="J60" s="1" t="s">
        <v>29</v>
      </c>
      <c r="K60" s="1" t="s">
        <v>90</v>
      </c>
      <c r="L60" s="1" t="s">
        <v>63</v>
      </c>
      <c r="M60" s="1" t="s">
        <v>64</v>
      </c>
      <c r="N60" s="16" t="s">
        <v>33</v>
      </c>
      <c r="O60" s="16" t="s">
        <v>33</v>
      </c>
      <c r="P60" s="1" t="s">
        <v>33</v>
      </c>
      <c r="Q60" s="1" t="s">
        <v>26</v>
      </c>
      <c r="R60" s="1">
        <v>2</v>
      </c>
      <c r="S60" s="1" t="s">
        <v>91</v>
      </c>
      <c r="T60" s="1" t="s">
        <v>92</v>
      </c>
      <c r="U60" s="1" t="s">
        <v>103</v>
      </c>
      <c r="V60" s="1"/>
      <c r="W60" s="1"/>
    </row>
    <row r="61" spans="1:23">
      <c r="A61" s="41" t="s">
        <v>291</v>
      </c>
      <c r="B61" s="39">
        <v>2</v>
      </c>
      <c r="C61" s="39" t="s">
        <v>292</v>
      </c>
      <c r="D61" s="39" t="s">
        <v>293</v>
      </c>
      <c r="E61" s="39" t="s">
        <v>130</v>
      </c>
      <c r="F61" s="39" t="s">
        <v>25</v>
      </c>
      <c r="G61" s="39" t="s">
        <v>26</v>
      </c>
      <c r="H61" s="39" t="s">
        <v>27</v>
      </c>
      <c r="I61" s="39" t="s">
        <v>28</v>
      </c>
      <c r="J61" s="39" t="s">
        <v>29</v>
      </c>
      <c r="K61" s="39" t="s">
        <v>90</v>
      </c>
      <c r="L61" s="39" t="s">
        <v>121</v>
      </c>
      <c r="M61" s="39" t="s">
        <v>64</v>
      </c>
      <c r="N61" s="39" t="s">
        <v>643</v>
      </c>
      <c r="O61" s="39" t="s">
        <v>33</v>
      </c>
      <c r="P61" s="39" t="s">
        <v>33</v>
      </c>
      <c r="Q61" s="39" t="s">
        <v>26</v>
      </c>
      <c r="R61" s="39">
        <v>3</v>
      </c>
      <c r="S61" s="39" t="s">
        <v>181</v>
      </c>
      <c r="T61" s="39" t="s">
        <v>92</v>
      </c>
      <c r="U61" s="39" t="s">
        <v>182</v>
      </c>
      <c r="V61" s="39"/>
      <c r="W61" s="39"/>
    </row>
    <row r="62" spans="1:23">
      <c r="A62" s="41" t="s">
        <v>273</v>
      </c>
      <c r="B62" s="39">
        <v>2</v>
      </c>
      <c r="C62" s="39" t="s">
        <v>274</v>
      </c>
      <c r="D62" s="39" t="s">
        <v>275</v>
      </c>
      <c r="E62" s="39" t="s">
        <v>130</v>
      </c>
      <c r="F62" s="39" t="s">
        <v>25</v>
      </c>
      <c r="G62" s="39" t="s">
        <v>26</v>
      </c>
      <c r="H62" s="39" t="s">
        <v>27</v>
      </c>
      <c r="I62" s="39" t="s">
        <v>28</v>
      </c>
      <c r="J62" s="39" t="s">
        <v>29</v>
      </c>
      <c r="K62" s="39" t="s">
        <v>90</v>
      </c>
      <c r="L62" s="39" t="s">
        <v>121</v>
      </c>
      <c r="M62" s="39" t="s">
        <v>64</v>
      </c>
      <c r="N62" s="39" t="s">
        <v>33</v>
      </c>
      <c r="O62" s="39" t="s">
        <v>33</v>
      </c>
      <c r="P62" s="39" t="s">
        <v>33</v>
      </c>
      <c r="Q62" s="39" t="s">
        <v>26</v>
      </c>
      <c r="R62" s="39">
        <v>1</v>
      </c>
      <c r="S62" s="39" t="s">
        <v>181</v>
      </c>
      <c r="T62" s="39" t="s">
        <v>92</v>
      </c>
      <c r="U62" s="39" t="s">
        <v>272</v>
      </c>
      <c r="V62" s="39"/>
      <c r="W62" s="39"/>
    </row>
    <row r="63" spans="1:23">
      <c r="A63" s="41" t="s">
        <v>342</v>
      </c>
      <c r="B63" s="39">
        <v>2</v>
      </c>
      <c r="C63" s="39" t="s">
        <v>176</v>
      </c>
      <c r="D63" s="39" t="s">
        <v>177</v>
      </c>
      <c r="E63" s="39" t="s">
        <v>130</v>
      </c>
      <c r="F63" s="39" t="s">
        <v>25</v>
      </c>
      <c r="G63" s="39" t="s">
        <v>26</v>
      </c>
      <c r="H63" s="39" t="s">
        <v>27</v>
      </c>
      <c r="I63" s="39" t="s">
        <v>28</v>
      </c>
      <c r="J63" s="39" t="s">
        <v>29</v>
      </c>
      <c r="K63" s="39" t="s">
        <v>90</v>
      </c>
      <c r="L63" s="39" t="s">
        <v>121</v>
      </c>
      <c r="M63" s="39" t="s">
        <v>64</v>
      </c>
      <c r="N63" s="39" t="s">
        <v>33</v>
      </c>
      <c r="O63" s="39" t="s">
        <v>33</v>
      </c>
      <c r="P63" s="39" t="s">
        <v>33</v>
      </c>
      <c r="Q63" s="39" t="s">
        <v>26</v>
      </c>
      <c r="R63" s="39">
        <v>2</v>
      </c>
      <c r="S63" s="39" t="s">
        <v>181</v>
      </c>
      <c r="T63" s="39" t="s">
        <v>92</v>
      </c>
      <c r="U63" s="39" t="s">
        <v>272</v>
      </c>
      <c r="V63" s="39"/>
      <c r="W63" s="39"/>
    </row>
    <row r="64" spans="1:23">
      <c r="A64" s="41" t="s">
        <v>331</v>
      </c>
      <c r="B64" s="39">
        <v>2</v>
      </c>
      <c r="C64" s="39" t="s">
        <v>332</v>
      </c>
      <c r="D64" s="39" t="s">
        <v>333</v>
      </c>
      <c r="E64" s="39" t="s">
        <v>130</v>
      </c>
      <c r="F64" s="39" t="s">
        <v>25</v>
      </c>
      <c r="G64" s="39" t="s">
        <v>26</v>
      </c>
      <c r="H64" s="39" t="s">
        <v>27</v>
      </c>
      <c r="I64" s="39" t="s">
        <v>28</v>
      </c>
      <c r="J64" s="39" t="s">
        <v>29</v>
      </c>
      <c r="K64" s="39" t="s">
        <v>90</v>
      </c>
      <c r="L64" s="39" t="s">
        <v>121</v>
      </c>
      <c r="M64" s="39" t="s">
        <v>64</v>
      </c>
      <c r="N64" s="39" t="s">
        <v>33</v>
      </c>
      <c r="O64" s="39" t="s">
        <v>33</v>
      </c>
      <c r="P64" s="39" t="s">
        <v>33</v>
      </c>
      <c r="Q64" s="39" t="s">
        <v>26</v>
      </c>
      <c r="R64" s="39">
        <v>2</v>
      </c>
      <c r="S64" s="39" t="s">
        <v>181</v>
      </c>
      <c r="T64" s="39" t="s">
        <v>92</v>
      </c>
      <c r="U64" s="39" t="s">
        <v>272</v>
      </c>
      <c r="V64" s="39"/>
      <c r="W64" s="39"/>
    </row>
    <row r="65" spans="1:23">
      <c r="A65" s="41" t="s">
        <v>325</v>
      </c>
      <c r="B65" s="39">
        <v>2</v>
      </c>
      <c r="C65" s="39" t="s">
        <v>149</v>
      </c>
      <c r="D65" s="39" t="s">
        <v>150</v>
      </c>
      <c r="E65" s="39" t="s">
        <v>130</v>
      </c>
      <c r="F65" s="39" t="s">
        <v>25</v>
      </c>
      <c r="G65" s="39" t="s">
        <v>26</v>
      </c>
      <c r="H65" s="39" t="s">
        <v>27</v>
      </c>
      <c r="I65" s="39" t="s">
        <v>28</v>
      </c>
      <c r="J65" s="39" t="s">
        <v>29</v>
      </c>
      <c r="K65" s="39" t="s">
        <v>90</v>
      </c>
      <c r="L65" s="39" t="s">
        <v>121</v>
      </c>
      <c r="M65" s="39" t="s">
        <v>64</v>
      </c>
      <c r="N65" s="39" t="s">
        <v>33</v>
      </c>
      <c r="O65" s="39" t="s">
        <v>33</v>
      </c>
      <c r="P65" s="39" t="s">
        <v>33</v>
      </c>
      <c r="Q65" s="39" t="s">
        <v>26</v>
      </c>
      <c r="R65" s="39">
        <v>2</v>
      </c>
      <c r="S65" s="39" t="s">
        <v>181</v>
      </c>
      <c r="T65" s="39" t="s">
        <v>92</v>
      </c>
      <c r="U65" s="39" t="s">
        <v>272</v>
      </c>
      <c r="V65" s="39"/>
      <c r="W65" s="39"/>
    </row>
    <row r="66" spans="1:23">
      <c r="A66" s="41" t="s">
        <v>190</v>
      </c>
      <c r="B66" s="39">
        <v>2</v>
      </c>
      <c r="C66" s="39" t="s">
        <v>191</v>
      </c>
      <c r="D66" s="39" t="s">
        <v>192</v>
      </c>
      <c r="E66" s="39" t="s">
        <v>130</v>
      </c>
      <c r="F66" s="39" t="s">
        <v>25</v>
      </c>
      <c r="G66" s="39" t="s">
        <v>26</v>
      </c>
      <c r="H66" s="39" t="s">
        <v>27</v>
      </c>
      <c r="I66" s="39" t="s">
        <v>28</v>
      </c>
      <c r="J66" s="39" t="s">
        <v>29</v>
      </c>
      <c r="K66" s="39" t="s">
        <v>357</v>
      </c>
      <c r="L66" s="39" t="s">
        <v>63</v>
      </c>
      <c r="M66" s="39" t="s">
        <v>64</v>
      </c>
      <c r="N66" s="39" t="s">
        <v>33</v>
      </c>
      <c r="O66" s="39" t="s">
        <v>33</v>
      </c>
      <c r="P66" s="39" t="s">
        <v>33</v>
      </c>
      <c r="Q66" s="39" t="s">
        <v>26</v>
      </c>
      <c r="R66" s="39">
        <v>3</v>
      </c>
      <c r="S66" s="39" t="s">
        <v>91</v>
      </c>
      <c r="T66" s="39" t="s">
        <v>92</v>
      </c>
      <c r="U66" s="39" t="s">
        <v>131</v>
      </c>
      <c r="V66" s="39"/>
      <c r="W66" s="39"/>
    </row>
    <row r="67" spans="1:23">
      <c r="A67" s="41" t="s">
        <v>187</v>
      </c>
      <c r="B67" s="39">
        <v>2</v>
      </c>
      <c r="C67" s="39" t="s">
        <v>188</v>
      </c>
      <c r="D67" s="39" t="s">
        <v>189</v>
      </c>
      <c r="E67" s="39" t="s">
        <v>130</v>
      </c>
      <c r="F67" s="39" t="s">
        <v>25</v>
      </c>
      <c r="G67" s="39" t="s">
        <v>26</v>
      </c>
      <c r="H67" s="39" t="s">
        <v>27</v>
      </c>
      <c r="I67" s="39" t="s">
        <v>28</v>
      </c>
      <c r="J67" s="39" t="s">
        <v>29</v>
      </c>
      <c r="K67" s="39" t="s">
        <v>357</v>
      </c>
      <c r="L67" s="39" t="s">
        <v>63</v>
      </c>
      <c r="M67" s="39" t="s">
        <v>64</v>
      </c>
      <c r="N67" s="39" t="s">
        <v>33</v>
      </c>
      <c r="O67" s="39" t="s">
        <v>33</v>
      </c>
      <c r="P67" s="39" t="s">
        <v>33</v>
      </c>
      <c r="Q67" s="39" t="s">
        <v>26</v>
      </c>
      <c r="R67" s="39">
        <v>3</v>
      </c>
      <c r="S67" s="39" t="s">
        <v>91</v>
      </c>
      <c r="T67" s="39" t="s">
        <v>92</v>
      </c>
      <c r="U67" s="39" t="s">
        <v>122</v>
      </c>
      <c r="V67" s="39"/>
      <c r="W67" s="39"/>
    </row>
    <row r="68" spans="1:23">
      <c r="A68" s="41" t="s">
        <v>278</v>
      </c>
      <c r="B68" s="39">
        <v>2</v>
      </c>
      <c r="C68" s="39" t="s">
        <v>279</v>
      </c>
      <c r="D68" s="39" t="s">
        <v>280</v>
      </c>
      <c r="E68" s="39" t="s">
        <v>130</v>
      </c>
      <c r="F68" s="39" t="s">
        <v>25</v>
      </c>
      <c r="G68" s="39" t="s">
        <v>26</v>
      </c>
      <c r="H68" s="39" t="s">
        <v>27</v>
      </c>
      <c r="I68" s="39" t="s">
        <v>28</v>
      </c>
      <c r="J68" s="39" t="s">
        <v>29</v>
      </c>
      <c r="K68" s="39" t="s">
        <v>90</v>
      </c>
      <c r="L68" s="39" t="s">
        <v>121</v>
      </c>
      <c r="M68" s="39" t="s">
        <v>64</v>
      </c>
      <c r="N68" s="39" t="s">
        <v>33</v>
      </c>
      <c r="O68" s="39" t="s">
        <v>33</v>
      </c>
      <c r="P68" s="39" t="s">
        <v>33</v>
      </c>
      <c r="Q68" s="39" t="s">
        <v>26</v>
      </c>
      <c r="R68" s="39">
        <v>2</v>
      </c>
      <c r="S68" s="39" t="s">
        <v>181</v>
      </c>
      <c r="T68" s="39" t="s">
        <v>92</v>
      </c>
      <c r="U68" s="39" t="s">
        <v>103</v>
      </c>
      <c r="V68" s="39"/>
      <c r="W68" s="39"/>
    </row>
    <row r="69" spans="1:23">
      <c r="A69" s="41" t="s">
        <v>353</v>
      </c>
      <c r="B69" s="39">
        <v>2</v>
      </c>
      <c r="C69" s="39" t="s">
        <v>84</v>
      </c>
      <c r="D69" s="39" t="s">
        <v>85</v>
      </c>
      <c r="E69" s="39" t="s">
        <v>130</v>
      </c>
      <c r="F69" s="39" t="s">
        <v>25</v>
      </c>
      <c r="G69" s="39" t="s">
        <v>26</v>
      </c>
      <c r="H69" s="39" t="s">
        <v>27</v>
      </c>
      <c r="I69" s="39" t="s">
        <v>28</v>
      </c>
      <c r="J69" s="39" t="s">
        <v>29</v>
      </c>
      <c r="K69" s="39" t="s">
        <v>90</v>
      </c>
      <c r="L69" s="39" t="s">
        <v>121</v>
      </c>
      <c r="M69" s="39" t="s">
        <v>64</v>
      </c>
      <c r="N69" s="39" t="s">
        <v>33</v>
      </c>
      <c r="O69" s="39" t="s">
        <v>33</v>
      </c>
      <c r="P69" s="39" t="s">
        <v>33</v>
      </c>
      <c r="Q69" s="39" t="s">
        <v>26</v>
      </c>
      <c r="R69" s="39">
        <v>2</v>
      </c>
      <c r="S69" s="39" t="s">
        <v>181</v>
      </c>
      <c r="T69" s="39" t="s">
        <v>92</v>
      </c>
      <c r="U69" s="39" t="s">
        <v>103</v>
      </c>
      <c r="V69" s="39"/>
      <c r="W69" s="39"/>
    </row>
    <row r="70" spans="1:23">
      <c r="A70" s="41" t="s">
        <v>341</v>
      </c>
      <c r="B70" s="39">
        <v>2</v>
      </c>
      <c r="C70" s="39" t="s">
        <v>81</v>
      </c>
      <c r="D70" s="39" t="s">
        <v>82</v>
      </c>
      <c r="E70" s="39" t="s">
        <v>130</v>
      </c>
      <c r="F70" s="39" t="s">
        <v>25</v>
      </c>
      <c r="G70" s="39" t="s">
        <v>26</v>
      </c>
      <c r="H70" s="39" t="s">
        <v>27</v>
      </c>
      <c r="I70" s="39" t="s">
        <v>28</v>
      </c>
      <c r="J70" s="39" t="s">
        <v>29</v>
      </c>
      <c r="K70" s="39" t="s">
        <v>90</v>
      </c>
      <c r="L70" s="39" t="s">
        <v>121</v>
      </c>
      <c r="M70" s="39" t="s">
        <v>64</v>
      </c>
      <c r="N70" s="39" t="s">
        <v>33</v>
      </c>
      <c r="O70" s="39" t="s">
        <v>33</v>
      </c>
      <c r="P70" s="39" t="s">
        <v>33</v>
      </c>
      <c r="Q70" s="39" t="s">
        <v>26</v>
      </c>
      <c r="R70" s="39">
        <v>1</v>
      </c>
      <c r="S70" s="39" t="s">
        <v>181</v>
      </c>
      <c r="T70" s="39" t="s">
        <v>92</v>
      </c>
      <c r="U70" s="39" t="s">
        <v>103</v>
      </c>
      <c r="V70" s="39"/>
      <c r="W70" s="39"/>
    </row>
    <row r="71" spans="1:23" customFormat="1">
      <c r="A71" s="44" t="s">
        <v>378</v>
      </c>
      <c r="B71" s="1" t="s">
        <v>21</v>
      </c>
      <c r="C71" s="1" t="s">
        <v>184</v>
      </c>
      <c r="D71" s="1" t="s">
        <v>185</v>
      </c>
      <c r="E71" s="1" t="s">
        <v>24</v>
      </c>
      <c r="F71" s="1" t="s">
        <v>25</v>
      </c>
      <c r="G71" s="1" t="s">
        <v>26</v>
      </c>
      <c r="H71" s="1" t="s">
        <v>27</v>
      </c>
      <c r="I71" s="1" t="s">
        <v>28</v>
      </c>
      <c r="J71" s="1" t="s">
        <v>29</v>
      </c>
      <c r="K71" s="1" t="s">
        <v>375</v>
      </c>
      <c r="L71" s="1" t="s">
        <v>121</v>
      </c>
      <c r="M71" s="1" t="s">
        <v>64</v>
      </c>
      <c r="N71" s="16" t="s">
        <v>33</v>
      </c>
      <c r="O71" s="16" t="s">
        <v>33</v>
      </c>
      <c r="P71" s="1" t="s">
        <v>33</v>
      </c>
      <c r="Q71" s="1" t="s">
        <v>33</v>
      </c>
      <c r="R71" s="1" t="s">
        <v>33</v>
      </c>
      <c r="S71" s="1" t="s">
        <v>376</v>
      </c>
      <c r="T71" s="1" t="s">
        <v>35</v>
      </c>
      <c r="U71" s="1" t="s">
        <v>110</v>
      </c>
      <c r="V71" s="1"/>
      <c r="W71" s="1"/>
    </row>
    <row r="72" spans="1:23" customFormat="1">
      <c r="A72" s="44" t="s">
        <v>390</v>
      </c>
      <c r="B72" s="1" t="s">
        <v>21</v>
      </c>
      <c r="C72" s="1" t="s">
        <v>136</v>
      </c>
      <c r="D72" s="1" t="s">
        <v>137</v>
      </c>
      <c r="E72" s="1" t="s">
        <v>24</v>
      </c>
      <c r="F72" s="1" t="s">
        <v>25</v>
      </c>
      <c r="G72" s="1" t="s">
        <v>26</v>
      </c>
      <c r="H72" s="1" t="s">
        <v>27</v>
      </c>
      <c r="I72" s="1" t="s">
        <v>28</v>
      </c>
      <c r="J72" s="1" t="s">
        <v>29</v>
      </c>
      <c r="K72" s="1" t="s">
        <v>375</v>
      </c>
      <c r="L72" s="1" t="s">
        <v>121</v>
      </c>
      <c r="M72" s="1" t="s">
        <v>64</v>
      </c>
      <c r="N72" s="16" t="s">
        <v>33</v>
      </c>
      <c r="O72" s="16" t="s">
        <v>33</v>
      </c>
      <c r="P72" s="1" t="s">
        <v>33</v>
      </c>
      <c r="Q72" s="1" t="s">
        <v>33</v>
      </c>
      <c r="R72" s="1" t="s">
        <v>33</v>
      </c>
      <c r="S72" s="1" t="s">
        <v>376</v>
      </c>
      <c r="T72" s="1" t="s">
        <v>35</v>
      </c>
      <c r="U72" s="1" t="s">
        <v>110</v>
      </c>
      <c r="V72" s="1"/>
      <c r="W72" s="1"/>
    </row>
    <row r="73" spans="1:23">
      <c r="A73" s="41" t="s">
        <v>311</v>
      </c>
      <c r="B73" s="39">
        <v>2</v>
      </c>
      <c r="C73" s="39" t="s">
        <v>312</v>
      </c>
      <c r="D73" s="39" t="s">
        <v>313</v>
      </c>
      <c r="E73" s="39" t="s">
        <v>130</v>
      </c>
      <c r="F73" s="39" t="s">
        <v>25</v>
      </c>
      <c r="G73" s="39" t="s">
        <v>26</v>
      </c>
      <c r="H73" s="39" t="s">
        <v>27</v>
      </c>
      <c r="I73" s="39" t="s">
        <v>28</v>
      </c>
      <c r="J73" s="39" t="s">
        <v>29</v>
      </c>
      <c r="K73" s="39" t="s">
        <v>90</v>
      </c>
      <c r="L73" s="39" t="s">
        <v>271</v>
      </c>
      <c r="M73" s="39" t="s">
        <v>64</v>
      </c>
      <c r="N73" s="39" t="s">
        <v>33</v>
      </c>
      <c r="O73" s="39" t="s">
        <v>33</v>
      </c>
      <c r="P73" s="39" t="s">
        <v>33</v>
      </c>
      <c r="Q73" s="39" t="s">
        <v>47</v>
      </c>
      <c r="R73" s="39">
        <v>0</v>
      </c>
      <c r="S73" s="39" t="s">
        <v>181</v>
      </c>
      <c r="T73" s="39" t="s">
        <v>92</v>
      </c>
      <c r="U73" s="39" t="s">
        <v>272</v>
      </c>
      <c r="V73" s="39"/>
      <c r="W73" s="39"/>
    </row>
    <row r="74" spans="1:23">
      <c r="A74" s="41" t="s">
        <v>294</v>
      </c>
      <c r="B74" s="39">
        <v>2</v>
      </c>
      <c r="C74" s="39" t="s">
        <v>115</v>
      </c>
      <c r="D74" s="39" t="s">
        <v>116</v>
      </c>
      <c r="E74" s="39" t="s">
        <v>130</v>
      </c>
      <c r="F74" s="39" t="s">
        <v>25</v>
      </c>
      <c r="G74" s="39" t="s">
        <v>26</v>
      </c>
      <c r="H74" s="39" t="s">
        <v>27</v>
      </c>
      <c r="I74" s="39" t="s">
        <v>28</v>
      </c>
      <c r="J74" s="39" t="s">
        <v>29</v>
      </c>
      <c r="K74" s="39" t="s">
        <v>90</v>
      </c>
      <c r="L74" s="39" t="s">
        <v>271</v>
      </c>
      <c r="M74" s="39" t="s">
        <v>64</v>
      </c>
      <c r="N74" s="39" t="s">
        <v>33</v>
      </c>
      <c r="O74" s="39" t="s">
        <v>33</v>
      </c>
      <c r="P74" s="39" t="s">
        <v>33</v>
      </c>
      <c r="Q74" s="39" t="s">
        <v>47</v>
      </c>
      <c r="R74" s="39">
        <v>0</v>
      </c>
      <c r="S74" s="39" t="s">
        <v>181</v>
      </c>
      <c r="T74" s="39" t="s">
        <v>92</v>
      </c>
      <c r="U74" s="39" t="s">
        <v>272</v>
      </c>
      <c r="V74" s="39"/>
      <c r="W74" s="39"/>
    </row>
    <row r="75" spans="1:23" customFormat="1">
      <c r="A75" s="44" t="s">
        <v>392</v>
      </c>
      <c r="B75" s="1" t="s">
        <v>21</v>
      </c>
      <c r="C75" s="1" t="s">
        <v>299</v>
      </c>
      <c r="D75" s="1" t="s">
        <v>300</v>
      </c>
      <c r="E75" s="1" t="s">
        <v>24</v>
      </c>
      <c r="F75" s="1" t="s">
        <v>25</v>
      </c>
      <c r="G75" s="1" t="s">
        <v>26</v>
      </c>
      <c r="H75" s="1" t="s">
        <v>27</v>
      </c>
      <c r="I75" s="1" t="s">
        <v>28</v>
      </c>
      <c r="J75" s="1" t="s">
        <v>29</v>
      </c>
      <c r="K75" s="1" t="s">
        <v>375</v>
      </c>
      <c r="L75" s="1" t="s">
        <v>121</v>
      </c>
      <c r="M75" s="1" t="s">
        <v>64</v>
      </c>
      <c r="N75" s="16" t="s">
        <v>33</v>
      </c>
      <c r="O75" s="16" t="s">
        <v>33</v>
      </c>
      <c r="P75" s="1" t="s">
        <v>33</v>
      </c>
      <c r="Q75" s="1" t="s">
        <v>33</v>
      </c>
      <c r="R75" s="1" t="s">
        <v>33</v>
      </c>
      <c r="S75" s="1" t="s">
        <v>376</v>
      </c>
      <c r="T75" s="1" t="s">
        <v>35</v>
      </c>
      <c r="U75" s="1" t="s">
        <v>110</v>
      </c>
      <c r="V75" s="1"/>
      <c r="W75" s="1"/>
    </row>
    <row r="76" spans="1:23">
      <c r="A76" s="41" t="s">
        <v>281</v>
      </c>
      <c r="B76" s="39">
        <v>2</v>
      </c>
      <c r="C76" s="39" t="s">
        <v>108</v>
      </c>
      <c r="D76" s="39" t="s">
        <v>109</v>
      </c>
      <c r="E76" s="39" t="s">
        <v>130</v>
      </c>
      <c r="F76" s="39" t="s">
        <v>25</v>
      </c>
      <c r="G76" s="39" t="s">
        <v>26</v>
      </c>
      <c r="H76" s="39" t="s">
        <v>27</v>
      </c>
      <c r="I76" s="39" t="s">
        <v>28</v>
      </c>
      <c r="J76" s="39" t="s">
        <v>29</v>
      </c>
      <c r="K76" s="39" t="s">
        <v>90</v>
      </c>
      <c r="L76" s="39" t="s">
        <v>271</v>
      </c>
      <c r="M76" s="39" t="s">
        <v>64</v>
      </c>
      <c r="N76" s="39" t="s">
        <v>33</v>
      </c>
      <c r="O76" s="39" t="s">
        <v>33</v>
      </c>
      <c r="P76" s="39" t="s">
        <v>33</v>
      </c>
      <c r="Q76" s="39" t="s">
        <v>26</v>
      </c>
      <c r="R76" s="39">
        <v>2</v>
      </c>
      <c r="S76" s="39" t="s">
        <v>181</v>
      </c>
      <c r="T76" s="39" t="s">
        <v>92</v>
      </c>
      <c r="U76" s="39" t="s">
        <v>272</v>
      </c>
      <c r="V76" s="39"/>
      <c r="W76" s="39"/>
    </row>
    <row r="77" spans="1:23">
      <c r="A77" s="41" t="s">
        <v>268</v>
      </c>
      <c r="B77" s="39">
        <v>2</v>
      </c>
      <c r="C77" s="39" t="s">
        <v>269</v>
      </c>
      <c r="D77" s="39" t="s">
        <v>270</v>
      </c>
      <c r="E77" s="39" t="s">
        <v>130</v>
      </c>
      <c r="F77" s="39" t="s">
        <v>25</v>
      </c>
      <c r="G77" s="39" t="s">
        <v>26</v>
      </c>
      <c r="H77" s="39" t="s">
        <v>27</v>
      </c>
      <c r="I77" s="39" t="s">
        <v>28</v>
      </c>
      <c r="J77" s="39" t="s">
        <v>29</v>
      </c>
      <c r="K77" s="39" t="s">
        <v>90</v>
      </c>
      <c r="L77" s="39" t="s">
        <v>271</v>
      </c>
      <c r="M77" s="39" t="s">
        <v>64</v>
      </c>
      <c r="N77" s="39" t="s">
        <v>33</v>
      </c>
      <c r="O77" s="39" t="s">
        <v>33</v>
      </c>
      <c r="P77" s="39" t="s">
        <v>33</v>
      </c>
      <c r="Q77" s="39" t="s">
        <v>26</v>
      </c>
      <c r="R77" s="39">
        <v>2</v>
      </c>
      <c r="S77" s="39" t="s">
        <v>181</v>
      </c>
      <c r="T77" s="39" t="s">
        <v>92</v>
      </c>
      <c r="U77" s="39" t="s">
        <v>272</v>
      </c>
      <c r="V77" s="39"/>
      <c r="W77" s="39"/>
    </row>
    <row r="78" spans="1:23" customFormat="1">
      <c r="A78" s="44" t="s">
        <v>374</v>
      </c>
      <c r="B78" s="1" t="s">
        <v>21</v>
      </c>
      <c r="C78" s="1" t="s">
        <v>235</v>
      </c>
      <c r="D78" s="1" t="s">
        <v>236</v>
      </c>
      <c r="E78" s="1" t="s">
        <v>24</v>
      </c>
      <c r="F78" s="1" t="s">
        <v>25</v>
      </c>
      <c r="G78" s="1" t="s">
        <v>26</v>
      </c>
      <c r="H78" s="1" t="s">
        <v>27</v>
      </c>
      <c r="I78" s="1" t="s">
        <v>28</v>
      </c>
      <c r="J78" s="1" t="s">
        <v>29</v>
      </c>
      <c r="K78" s="1" t="s">
        <v>375</v>
      </c>
      <c r="L78" s="1" t="s">
        <v>63</v>
      </c>
      <c r="M78" s="1" t="s">
        <v>64</v>
      </c>
      <c r="N78" s="16" t="s">
        <v>33</v>
      </c>
      <c r="O78" s="16" t="s">
        <v>33</v>
      </c>
      <c r="P78" s="1" t="s">
        <v>33</v>
      </c>
      <c r="Q78" s="1" t="s">
        <v>33</v>
      </c>
      <c r="R78" s="1">
        <v>2</v>
      </c>
      <c r="S78" s="1" t="s">
        <v>376</v>
      </c>
      <c r="T78" s="1" t="s">
        <v>35</v>
      </c>
      <c r="U78" s="1" t="s">
        <v>110</v>
      </c>
      <c r="V78" s="1"/>
      <c r="W78" s="1"/>
    </row>
    <row r="79" spans="1:23" customFormat="1">
      <c r="A79" s="44" t="s">
        <v>397</v>
      </c>
      <c r="B79" s="1" t="s">
        <v>21</v>
      </c>
      <c r="C79" s="1" t="s">
        <v>194</v>
      </c>
      <c r="D79" s="1" t="s">
        <v>195</v>
      </c>
      <c r="E79" s="1" t="s">
        <v>24</v>
      </c>
      <c r="F79" s="1" t="s">
        <v>25</v>
      </c>
      <c r="G79" s="1" t="s">
        <v>26</v>
      </c>
      <c r="H79" s="1" t="s">
        <v>27</v>
      </c>
      <c r="I79" s="1" t="s">
        <v>28</v>
      </c>
      <c r="J79" s="1" t="s">
        <v>29</v>
      </c>
      <c r="K79" s="1" t="s">
        <v>394</v>
      </c>
      <c r="L79" s="1" t="s">
        <v>271</v>
      </c>
      <c r="M79" s="1" t="s">
        <v>64</v>
      </c>
      <c r="N79" s="16" t="s">
        <v>33</v>
      </c>
      <c r="O79" s="16" t="s">
        <v>33</v>
      </c>
      <c r="P79" s="1" t="s">
        <v>33</v>
      </c>
      <c r="Q79" s="1" t="s">
        <v>26</v>
      </c>
      <c r="R79" s="1" t="s">
        <v>33</v>
      </c>
      <c r="S79" s="1" t="s">
        <v>376</v>
      </c>
      <c r="T79" s="1" t="s">
        <v>35</v>
      </c>
      <c r="U79" s="1" t="s">
        <v>110</v>
      </c>
      <c r="V79" s="1"/>
      <c r="W79" s="1"/>
    </row>
    <row r="80" spans="1:23" customFormat="1">
      <c r="A80" s="44" t="s">
        <v>407</v>
      </c>
      <c r="B80" s="1" t="s">
        <v>21</v>
      </c>
      <c r="C80" s="1" t="s">
        <v>217</v>
      </c>
      <c r="D80" s="1" t="s">
        <v>218</v>
      </c>
      <c r="E80" s="1" t="s">
        <v>24</v>
      </c>
      <c r="F80" s="1" t="s">
        <v>25</v>
      </c>
      <c r="G80" s="1" t="s">
        <v>26</v>
      </c>
      <c r="H80" s="1" t="s">
        <v>27</v>
      </c>
      <c r="I80" s="1" t="s">
        <v>28</v>
      </c>
      <c r="J80" s="1" t="s">
        <v>29</v>
      </c>
      <c r="K80" s="1" t="s">
        <v>394</v>
      </c>
      <c r="L80" s="1" t="s">
        <v>271</v>
      </c>
      <c r="M80" s="1" t="s">
        <v>64</v>
      </c>
      <c r="N80" s="16" t="s">
        <v>33</v>
      </c>
      <c r="O80" s="16" t="s">
        <v>33</v>
      </c>
      <c r="P80" s="1" t="s">
        <v>33</v>
      </c>
      <c r="Q80" s="1" t="s">
        <v>33</v>
      </c>
      <c r="R80" s="1" t="s">
        <v>33</v>
      </c>
      <c r="S80" s="1" t="s">
        <v>376</v>
      </c>
      <c r="T80" s="1" t="s">
        <v>35</v>
      </c>
      <c r="U80" s="1" t="s">
        <v>110</v>
      </c>
      <c r="V80" s="1"/>
      <c r="W80" s="1"/>
    </row>
    <row r="81" spans="1:23" customFormat="1">
      <c r="A81" s="44" t="s">
        <v>415</v>
      </c>
      <c r="B81" s="1" t="s">
        <v>21</v>
      </c>
      <c r="C81" s="1" t="s">
        <v>159</v>
      </c>
      <c r="D81" s="1" t="s">
        <v>160</v>
      </c>
      <c r="E81" s="1" t="s">
        <v>24</v>
      </c>
      <c r="F81" s="1" t="s">
        <v>25</v>
      </c>
      <c r="G81" s="1" t="s">
        <v>26</v>
      </c>
      <c r="H81" s="1" t="s">
        <v>27</v>
      </c>
      <c r="I81" s="1" t="s">
        <v>28</v>
      </c>
      <c r="J81" s="1" t="s">
        <v>29</v>
      </c>
      <c r="K81" s="1" t="s">
        <v>394</v>
      </c>
      <c r="L81" s="1" t="s">
        <v>271</v>
      </c>
      <c r="M81" s="1" t="s">
        <v>64</v>
      </c>
      <c r="N81" s="16" t="s">
        <v>33</v>
      </c>
      <c r="O81" s="16" t="s">
        <v>33</v>
      </c>
      <c r="P81" s="1" t="s">
        <v>33</v>
      </c>
      <c r="Q81" s="1" t="s">
        <v>47</v>
      </c>
      <c r="R81" s="1" t="s">
        <v>33</v>
      </c>
      <c r="S81" s="1" t="s">
        <v>34</v>
      </c>
      <c r="T81" s="1" t="s">
        <v>35</v>
      </c>
      <c r="U81" s="1" t="s">
        <v>33</v>
      </c>
      <c r="V81" s="1"/>
      <c r="W81" s="1"/>
    </row>
    <row r="82" spans="1:23" customFormat="1">
      <c r="A82" s="44" t="s">
        <v>420</v>
      </c>
      <c r="B82" s="1" t="s">
        <v>21</v>
      </c>
      <c r="C82" s="1" t="s">
        <v>332</v>
      </c>
      <c r="D82" s="1" t="s">
        <v>333</v>
      </c>
      <c r="E82" s="1" t="s">
        <v>24</v>
      </c>
      <c r="F82" s="1" t="s">
        <v>25</v>
      </c>
      <c r="G82" s="1" t="s">
        <v>26</v>
      </c>
      <c r="H82" s="1" t="s">
        <v>27</v>
      </c>
      <c r="I82" s="1" t="s">
        <v>28</v>
      </c>
      <c r="J82" s="1" t="s">
        <v>29</v>
      </c>
      <c r="K82" s="1" t="s">
        <v>394</v>
      </c>
      <c r="L82" s="1" t="s">
        <v>271</v>
      </c>
      <c r="M82" s="1" t="s">
        <v>64</v>
      </c>
      <c r="N82" s="16" t="s">
        <v>33</v>
      </c>
      <c r="O82" s="16" t="s">
        <v>33</v>
      </c>
      <c r="P82" s="1" t="s">
        <v>33</v>
      </c>
      <c r="Q82" s="1" t="s">
        <v>47</v>
      </c>
      <c r="R82" s="1" t="s">
        <v>33</v>
      </c>
      <c r="S82" s="1" t="s">
        <v>34</v>
      </c>
      <c r="T82" s="1" t="s">
        <v>35</v>
      </c>
      <c r="U82" s="1" t="s">
        <v>33</v>
      </c>
      <c r="V82" s="1"/>
      <c r="W82" s="1"/>
    </row>
    <row r="83" spans="1:23" customFormat="1">
      <c r="A83" s="44" t="s">
        <v>424</v>
      </c>
      <c r="B83" s="1" t="s">
        <v>21</v>
      </c>
      <c r="C83" s="1" t="s">
        <v>176</v>
      </c>
      <c r="D83" s="1" t="s">
        <v>177</v>
      </c>
      <c r="E83" s="1" t="s">
        <v>24</v>
      </c>
      <c r="F83" s="1" t="s">
        <v>25</v>
      </c>
      <c r="G83" s="1" t="s">
        <v>26</v>
      </c>
      <c r="H83" s="1" t="s">
        <v>27</v>
      </c>
      <c r="I83" s="1" t="s">
        <v>28</v>
      </c>
      <c r="J83" s="1" t="s">
        <v>29</v>
      </c>
      <c r="K83" s="1" t="s">
        <v>394</v>
      </c>
      <c r="L83" s="1" t="s">
        <v>271</v>
      </c>
      <c r="M83" s="1" t="s">
        <v>64</v>
      </c>
      <c r="N83" s="16" t="s">
        <v>33</v>
      </c>
      <c r="O83" s="16" t="s">
        <v>33</v>
      </c>
      <c r="P83" s="1" t="s">
        <v>33</v>
      </c>
      <c r="Q83" s="1" t="s">
        <v>47</v>
      </c>
      <c r="R83" s="1" t="s">
        <v>33</v>
      </c>
      <c r="S83" s="1" t="s">
        <v>34</v>
      </c>
      <c r="T83" s="1" t="s">
        <v>35</v>
      </c>
      <c r="U83" s="1" t="s">
        <v>33</v>
      </c>
      <c r="V83" s="1"/>
      <c r="W83" s="1"/>
    </row>
    <row r="84" spans="1:23" customFormat="1">
      <c r="A84" s="36" t="s">
        <v>337</v>
      </c>
      <c r="B84" s="1">
        <v>2</v>
      </c>
      <c r="C84" s="1" t="s">
        <v>173</v>
      </c>
      <c r="D84" s="1" t="s">
        <v>174</v>
      </c>
      <c r="E84" s="1" t="s">
        <v>130</v>
      </c>
      <c r="F84" s="1" t="s">
        <v>25</v>
      </c>
      <c r="G84" s="1" t="s">
        <v>47</v>
      </c>
      <c r="H84" s="1" t="s">
        <v>27</v>
      </c>
      <c r="I84" s="1" t="s">
        <v>28</v>
      </c>
      <c r="J84" s="1" t="s">
        <v>29</v>
      </c>
      <c r="K84" s="1" t="s">
        <v>90</v>
      </c>
      <c r="L84" s="1" t="s">
        <v>46</v>
      </c>
      <c r="M84" s="1" t="s">
        <v>32</v>
      </c>
      <c r="N84" s="16" t="s">
        <v>33</v>
      </c>
      <c r="O84" s="16" t="s">
        <v>33</v>
      </c>
      <c r="P84" s="1" t="s">
        <v>33</v>
      </c>
      <c r="Q84" s="1" t="s">
        <v>26</v>
      </c>
      <c r="R84" s="1">
        <v>3</v>
      </c>
      <c r="S84" s="1" t="s">
        <v>91</v>
      </c>
      <c r="T84" s="1" t="s">
        <v>92</v>
      </c>
      <c r="U84" s="1" t="s">
        <v>110</v>
      </c>
      <c r="V84" s="1"/>
      <c r="W84" s="1"/>
    </row>
    <row r="85" spans="1:23">
      <c r="A85" s="41" t="s">
        <v>321</v>
      </c>
      <c r="B85" s="39">
        <v>2</v>
      </c>
      <c r="C85" s="39" t="s">
        <v>52</v>
      </c>
      <c r="D85" s="39" t="s">
        <v>53</v>
      </c>
      <c r="E85" s="39" t="s">
        <v>130</v>
      </c>
      <c r="F85" s="39" t="s">
        <v>25</v>
      </c>
      <c r="G85" s="39" t="s">
        <v>26</v>
      </c>
      <c r="H85" s="39" t="s">
        <v>27</v>
      </c>
      <c r="I85" s="39" t="s">
        <v>28</v>
      </c>
      <c r="J85" s="39" t="s">
        <v>29</v>
      </c>
      <c r="K85" s="39" t="s">
        <v>90</v>
      </c>
      <c r="L85" s="39" t="s">
        <v>63</v>
      </c>
      <c r="M85" s="39" t="s">
        <v>64</v>
      </c>
      <c r="N85" s="39" t="s">
        <v>33</v>
      </c>
      <c r="O85" s="39" t="s">
        <v>33</v>
      </c>
      <c r="P85" s="39" t="s">
        <v>33</v>
      </c>
      <c r="Q85" s="39" t="s">
        <v>26</v>
      </c>
      <c r="R85" s="39">
        <v>3</v>
      </c>
      <c r="S85" s="39" t="s">
        <v>181</v>
      </c>
      <c r="T85" s="39" t="s">
        <v>92</v>
      </c>
      <c r="U85" s="39" t="s">
        <v>110</v>
      </c>
      <c r="V85" s="39"/>
      <c r="W85" s="39"/>
    </row>
    <row r="86" spans="1:23">
      <c r="A86" s="41" t="s">
        <v>305</v>
      </c>
      <c r="B86" s="39">
        <v>2</v>
      </c>
      <c r="C86" s="39" t="s">
        <v>306</v>
      </c>
      <c r="D86" s="39" t="s">
        <v>307</v>
      </c>
      <c r="E86" s="39" t="s">
        <v>130</v>
      </c>
      <c r="F86" s="39" t="s">
        <v>25</v>
      </c>
      <c r="G86" s="39" t="s">
        <v>26</v>
      </c>
      <c r="H86" s="39" t="s">
        <v>27</v>
      </c>
      <c r="I86" s="39" t="s">
        <v>28</v>
      </c>
      <c r="J86" s="39" t="s">
        <v>29</v>
      </c>
      <c r="K86" s="39" t="s">
        <v>90</v>
      </c>
      <c r="L86" s="39" t="s">
        <v>63</v>
      </c>
      <c r="M86" s="39" t="s">
        <v>64</v>
      </c>
      <c r="N86" s="39" t="s">
        <v>33</v>
      </c>
      <c r="O86" s="39" t="s">
        <v>33</v>
      </c>
      <c r="P86" s="39" t="s">
        <v>33</v>
      </c>
      <c r="Q86" s="39" t="s">
        <v>26</v>
      </c>
      <c r="R86" s="39">
        <v>3</v>
      </c>
      <c r="S86" s="39" t="s">
        <v>181</v>
      </c>
      <c r="T86" s="39" t="s">
        <v>92</v>
      </c>
      <c r="U86" s="39" t="s">
        <v>110</v>
      </c>
      <c r="V86" s="39"/>
      <c r="W86" s="39"/>
    </row>
    <row r="87" spans="1:23" customFormat="1">
      <c r="A87" s="36" t="s">
        <v>138</v>
      </c>
      <c r="B87" s="1">
        <v>1</v>
      </c>
      <c r="C87" s="1" t="s">
        <v>139</v>
      </c>
      <c r="D87" s="1" t="s">
        <v>140</v>
      </c>
      <c r="E87" s="1" t="s">
        <v>89</v>
      </c>
      <c r="F87" s="1" t="s">
        <v>25</v>
      </c>
      <c r="G87" s="1" t="s">
        <v>47</v>
      </c>
      <c r="H87" s="1" t="s">
        <v>27</v>
      </c>
      <c r="I87" s="1" t="s">
        <v>28</v>
      </c>
      <c r="J87" s="1" t="s">
        <v>29</v>
      </c>
      <c r="K87" s="1" t="s">
        <v>90</v>
      </c>
      <c r="L87" s="1" t="s">
        <v>97</v>
      </c>
      <c r="M87" s="1" t="s">
        <v>32</v>
      </c>
      <c r="N87" s="16" t="s">
        <v>33</v>
      </c>
      <c r="O87" s="16" t="s">
        <v>33</v>
      </c>
      <c r="P87" s="1" t="s">
        <v>98</v>
      </c>
      <c r="Q87" s="1" t="s">
        <v>47</v>
      </c>
      <c r="R87" s="1">
        <v>0</v>
      </c>
      <c r="S87" s="1" t="s">
        <v>91</v>
      </c>
      <c r="T87" s="1" t="s">
        <v>92</v>
      </c>
      <c r="U87" s="1" t="s">
        <v>141</v>
      </c>
      <c r="V87" s="1"/>
      <c r="W87" s="1"/>
    </row>
    <row r="88" spans="1:23" customFormat="1">
      <c r="A88" s="44" t="s">
        <v>478</v>
      </c>
      <c r="B88" s="1">
        <v>2</v>
      </c>
      <c r="C88" s="1" t="s">
        <v>159</v>
      </c>
      <c r="D88" s="1" t="s">
        <v>160</v>
      </c>
      <c r="E88" s="1" t="s">
        <v>130</v>
      </c>
      <c r="F88" s="1" t="s">
        <v>25</v>
      </c>
      <c r="G88" s="1" t="s">
        <v>26</v>
      </c>
      <c r="H88" s="1" t="s">
        <v>27</v>
      </c>
      <c r="I88" s="1" t="s">
        <v>28</v>
      </c>
      <c r="J88" s="1" t="s">
        <v>29</v>
      </c>
      <c r="K88" s="1" t="s">
        <v>357</v>
      </c>
      <c r="L88" s="1" t="s">
        <v>121</v>
      </c>
      <c r="M88" s="1" t="s">
        <v>64</v>
      </c>
      <c r="N88" s="16" t="s">
        <v>33</v>
      </c>
      <c r="O88" s="16" t="s">
        <v>33</v>
      </c>
      <c r="P88" s="1" t="s">
        <v>33</v>
      </c>
      <c r="Q88" s="1" t="s">
        <v>26</v>
      </c>
      <c r="R88" s="1">
        <v>2</v>
      </c>
      <c r="S88" s="1" t="s">
        <v>181</v>
      </c>
      <c r="T88" s="1" t="s">
        <v>92</v>
      </c>
      <c r="U88" s="1" t="s">
        <v>272</v>
      </c>
      <c r="V88" s="1"/>
      <c r="W88" s="1"/>
    </row>
    <row r="89" spans="1:23" customFormat="1">
      <c r="A89" s="44" t="s">
        <v>443</v>
      </c>
      <c r="B89" s="1">
        <v>1</v>
      </c>
      <c r="C89" s="1" t="s">
        <v>197</v>
      </c>
      <c r="D89" s="1" t="s">
        <v>198</v>
      </c>
      <c r="E89" s="1" t="s">
        <v>89</v>
      </c>
      <c r="F89" s="1" t="s">
        <v>25</v>
      </c>
      <c r="G89" s="1" t="s">
        <v>26</v>
      </c>
      <c r="H89" s="1" t="s">
        <v>27</v>
      </c>
      <c r="I89" s="1" t="s">
        <v>28</v>
      </c>
      <c r="J89" s="1" t="s">
        <v>29</v>
      </c>
      <c r="K89" s="1" t="s">
        <v>357</v>
      </c>
      <c r="L89" s="1" t="s">
        <v>63</v>
      </c>
      <c r="M89" s="1" t="s">
        <v>64</v>
      </c>
      <c r="N89" s="16" t="s">
        <v>646</v>
      </c>
      <c r="O89" s="16" t="s">
        <v>33</v>
      </c>
      <c r="P89" s="1" t="s">
        <v>33</v>
      </c>
      <c r="Q89" s="1" t="s">
        <v>26</v>
      </c>
      <c r="R89" s="1">
        <v>1</v>
      </c>
      <c r="S89" s="1" t="s">
        <v>91</v>
      </c>
      <c r="T89" s="1" t="s">
        <v>92</v>
      </c>
      <c r="U89" s="1" t="s">
        <v>93</v>
      </c>
      <c r="V89" s="1"/>
      <c r="W89" s="1"/>
    </row>
    <row r="90" spans="1:23" customFormat="1">
      <c r="A90" s="44" t="s">
        <v>446</v>
      </c>
      <c r="B90" s="1">
        <v>1</v>
      </c>
      <c r="C90" s="1" t="s">
        <v>309</v>
      </c>
      <c r="D90" s="1" t="s">
        <v>310</v>
      </c>
      <c r="E90" s="1" t="s">
        <v>89</v>
      </c>
      <c r="F90" s="1" t="s">
        <v>25</v>
      </c>
      <c r="G90" s="1" t="s">
        <v>26</v>
      </c>
      <c r="H90" s="1" t="s">
        <v>27</v>
      </c>
      <c r="I90" s="1" t="s">
        <v>28</v>
      </c>
      <c r="J90" s="1" t="s">
        <v>29</v>
      </c>
      <c r="K90" s="1" t="s">
        <v>357</v>
      </c>
      <c r="L90" s="1" t="s">
        <v>63</v>
      </c>
      <c r="M90" s="1" t="s">
        <v>64</v>
      </c>
      <c r="N90" s="16" t="s">
        <v>33</v>
      </c>
      <c r="O90" s="16" t="s">
        <v>33</v>
      </c>
      <c r="P90" s="1" t="s">
        <v>33</v>
      </c>
      <c r="Q90" s="1" t="s">
        <v>26</v>
      </c>
      <c r="R90" s="1">
        <v>1</v>
      </c>
      <c r="S90" s="1" t="s">
        <v>91</v>
      </c>
      <c r="T90" s="1" t="s">
        <v>92</v>
      </c>
      <c r="U90" s="1" t="s">
        <v>131</v>
      </c>
      <c r="V90" s="1"/>
      <c r="W90" s="1"/>
    </row>
    <row r="91" spans="1:23" customFormat="1">
      <c r="A91" s="44" t="s">
        <v>448</v>
      </c>
      <c r="B91" s="1">
        <v>1</v>
      </c>
      <c r="C91" s="1" t="s">
        <v>323</v>
      </c>
      <c r="D91" s="1" t="s">
        <v>324</v>
      </c>
      <c r="E91" s="1" t="s">
        <v>89</v>
      </c>
      <c r="F91" s="1" t="s">
        <v>25</v>
      </c>
      <c r="G91" s="1" t="s">
        <v>26</v>
      </c>
      <c r="H91" s="1" t="s">
        <v>27</v>
      </c>
      <c r="I91" s="1" t="s">
        <v>28</v>
      </c>
      <c r="J91" s="1" t="s">
        <v>29</v>
      </c>
      <c r="K91" s="1" t="s">
        <v>357</v>
      </c>
      <c r="L91" s="1" t="s">
        <v>63</v>
      </c>
      <c r="M91" s="1" t="s">
        <v>64</v>
      </c>
      <c r="N91" s="16" t="s">
        <v>33</v>
      </c>
      <c r="O91" s="16" t="s">
        <v>33</v>
      </c>
      <c r="P91" s="1" t="s">
        <v>33</v>
      </c>
      <c r="Q91" s="1" t="s">
        <v>26</v>
      </c>
      <c r="R91" s="1">
        <v>3</v>
      </c>
      <c r="S91" s="1" t="s">
        <v>91</v>
      </c>
      <c r="T91" s="1" t="s">
        <v>92</v>
      </c>
      <c r="U91" s="1" t="s">
        <v>131</v>
      </c>
      <c r="V91" s="1"/>
      <c r="W91" s="1"/>
    </row>
    <row r="92" spans="1:23">
      <c r="A92" s="41" t="s">
        <v>290</v>
      </c>
      <c r="B92" s="39">
        <v>2</v>
      </c>
      <c r="C92" s="39" t="s">
        <v>40</v>
      </c>
      <c r="D92" s="39" t="s">
        <v>41</v>
      </c>
      <c r="E92" s="39" t="s">
        <v>130</v>
      </c>
      <c r="F92" s="39" t="s">
        <v>25</v>
      </c>
      <c r="G92" s="39" t="s">
        <v>26</v>
      </c>
      <c r="H92" s="39" t="s">
        <v>27</v>
      </c>
      <c r="I92" s="39" t="s">
        <v>28</v>
      </c>
      <c r="J92" s="39" t="s">
        <v>29</v>
      </c>
      <c r="K92" s="39" t="s">
        <v>90</v>
      </c>
      <c r="L92" s="39" t="s">
        <v>121</v>
      </c>
      <c r="M92" s="39" t="s">
        <v>64</v>
      </c>
      <c r="N92" s="39" t="s">
        <v>33</v>
      </c>
      <c r="O92" s="39" t="s">
        <v>33</v>
      </c>
      <c r="P92" s="39" t="s">
        <v>33</v>
      </c>
      <c r="Q92" s="39" t="s">
        <v>26</v>
      </c>
      <c r="R92" s="39">
        <v>1</v>
      </c>
      <c r="S92" s="39" t="s">
        <v>181</v>
      </c>
      <c r="T92" s="39" t="s">
        <v>92</v>
      </c>
      <c r="U92" s="39" t="s">
        <v>110</v>
      </c>
      <c r="V92" s="39"/>
      <c r="W92" s="39"/>
    </row>
    <row r="93" spans="1:23" customFormat="1">
      <c r="A93" s="36" t="s">
        <v>164</v>
      </c>
      <c r="B93" s="1">
        <v>1</v>
      </c>
      <c r="C93" s="1" t="s">
        <v>165</v>
      </c>
      <c r="D93" s="1" t="s">
        <v>166</v>
      </c>
      <c r="E93" s="1" t="s">
        <v>89</v>
      </c>
      <c r="F93" s="1" t="s">
        <v>25</v>
      </c>
      <c r="G93" s="1" t="s">
        <v>47</v>
      </c>
      <c r="H93" s="1" t="s">
        <v>27</v>
      </c>
      <c r="I93" s="1" t="s">
        <v>28</v>
      </c>
      <c r="J93" s="1" t="s">
        <v>29</v>
      </c>
      <c r="K93" s="1" t="s">
        <v>90</v>
      </c>
      <c r="L93" s="1" t="s">
        <v>97</v>
      </c>
      <c r="M93" s="1" t="s">
        <v>32</v>
      </c>
      <c r="N93" s="16" t="s">
        <v>33</v>
      </c>
      <c r="O93" s="16" t="s">
        <v>33</v>
      </c>
      <c r="P93" s="1" t="s">
        <v>126</v>
      </c>
      <c r="Q93" s="1" t="s">
        <v>47</v>
      </c>
      <c r="R93" s="1">
        <v>0</v>
      </c>
      <c r="S93" s="1" t="s">
        <v>91</v>
      </c>
      <c r="T93" s="1" t="s">
        <v>92</v>
      </c>
      <c r="U93" s="1" t="s">
        <v>141</v>
      </c>
      <c r="V93" s="1"/>
      <c r="W93" s="1"/>
    </row>
    <row r="94" spans="1:23">
      <c r="A94" s="41" t="s">
        <v>277</v>
      </c>
      <c r="B94" s="39">
        <v>2</v>
      </c>
      <c r="C94" s="39" t="s">
        <v>101</v>
      </c>
      <c r="D94" s="39" t="s">
        <v>102</v>
      </c>
      <c r="E94" s="39" t="s">
        <v>130</v>
      </c>
      <c r="F94" s="39" t="s">
        <v>25</v>
      </c>
      <c r="G94" s="39" t="s">
        <v>26</v>
      </c>
      <c r="H94" s="39" t="s">
        <v>27</v>
      </c>
      <c r="I94" s="39" t="s">
        <v>28</v>
      </c>
      <c r="J94" s="39" t="s">
        <v>29</v>
      </c>
      <c r="K94" s="39" t="s">
        <v>90</v>
      </c>
      <c r="L94" s="39" t="s">
        <v>121</v>
      </c>
      <c r="M94" s="39" t="s">
        <v>64</v>
      </c>
      <c r="N94" s="39" t="s">
        <v>33</v>
      </c>
      <c r="O94" s="39" t="s">
        <v>631</v>
      </c>
      <c r="P94" s="39" t="s">
        <v>33</v>
      </c>
      <c r="Q94" s="39" t="s">
        <v>26</v>
      </c>
      <c r="R94" s="39">
        <v>1</v>
      </c>
      <c r="S94" s="39" t="s">
        <v>181</v>
      </c>
      <c r="T94" s="39" t="s">
        <v>92</v>
      </c>
      <c r="U94" s="39" t="s">
        <v>110</v>
      </c>
      <c r="V94" s="39"/>
      <c r="W94" s="39"/>
    </row>
    <row r="95" spans="1:23" customFormat="1">
      <c r="A95" s="44" t="s">
        <v>459</v>
      </c>
      <c r="B95" s="1">
        <v>1</v>
      </c>
      <c r="C95" s="1" t="s">
        <v>335</v>
      </c>
      <c r="D95" s="1" t="s">
        <v>336</v>
      </c>
      <c r="E95" s="1" t="s">
        <v>89</v>
      </c>
      <c r="F95" s="1" t="s">
        <v>25</v>
      </c>
      <c r="G95" s="1" t="s">
        <v>26</v>
      </c>
      <c r="H95" s="1" t="s">
        <v>27</v>
      </c>
      <c r="I95" s="1" t="s">
        <v>28</v>
      </c>
      <c r="J95" s="1" t="s">
        <v>29</v>
      </c>
      <c r="K95" s="1" t="s">
        <v>357</v>
      </c>
      <c r="L95" s="1" t="s">
        <v>63</v>
      </c>
      <c r="M95" s="1" t="s">
        <v>64</v>
      </c>
      <c r="N95" s="16" t="s">
        <v>33</v>
      </c>
      <c r="O95" s="16" t="s">
        <v>33</v>
      </c>
      <c r="P95" s="1" t="s">
        <v>33</v>
      </c>
      <c r="Q95" s="1" t="s">
        <v>26</v>
      </c>
      <c r="R95" s="1">
        <v>2</v>
      </c>
      <c r="S95" s="1" t="s">
        <v>91</v>
      </c>
      <c r="T95" s="1" t="s">
        <v>92</v>
      </c>
      <c r="U95" s="1" t="s">
        <v>131</v>
      </c>
      <c r="V95" s="1"/>
      <c r="W95" s="1"/>
    </row>
    <row r="96" spans="1:23" customFormat="1">
      <c r="A96" s="44" t="s">
        <v>470</v>
      </c>
      <c r="B96" s="1">
        <v>2</v>
      </c>
      <c r="C96" s="1" t="s">
        <v>471</v>
      </c>
      <c r="D96" s="1" t="s">
        <v>472</v>
      </c>
      <c r="E96" s="1" t="s">
        <v>130</v>
      </c>
      <c r="F96" s="1" t="s">
        <v>25</v>
      </c>
      <c r="G96" s="1" t="s">
        <v>26</v>
      </c>
      <c r="H96" s="1" t="s">
        <v>27</v>
      </c>
      <c r="I96" s="1" t="s">
        <v>28</v>
      </c>
      <c r="J96" s="1" t="s">
        <v>29</v>
      </c>
      <c r="K96" s="1" t="s">
        <v>357</v>
      </c>
      <c r="L96" s="1" t="s">
        <v>63</v>
      </c>
      <c r="M96" s="1" t="s">
        <v>64</v>
      </c>
      <c r="N96" s="16" t="s">
        <v>33</v>
      </c>
      <c r="O96" s="16" t="s">
        <v>33</v>
      </c>
      <c r="P96" s="1" t="s">
        <v>33</v>
      </c>
      <c r="Q96" s="1" t="s">
        <v>26</v>
      </c>
      <c r="R96" s="1">
        <v>2</v>
      </c>
      <c r="S96" s="1" t="s">
        <v>181</v>
      </c>
      <c r="T96" s="1" t="s">
        <v>92</v>
      </c>
      <c r="U96" s="1" t="s">
        <v>272</v>
      </c>
      <c r="V96" s="1"/>
      <c r="W96" s="1"/>
    </row>
    <row r="97" spans="1:23" customFormat="1">
      <c r="A97" s="44" t="s">
        <v>476</v>
      </c>
      <c r="B97" s="1">
        <v>2</v>
      </c>
      <c r="C97" s="1" t="s">
        <v>411</v>
      </c>
      <c r="D97" s="1" t="s">
        <v>412</v>
      </c>
      <c r="E97" s="1" t="s">
        <v>130</v>
      </c>
      <c r="F97" s="1" t="s">
        <v>25</v>
      </c>
      <c r="G97" s="1" t="s">
        <v>26</v>
      </c>
      <c r="H97" s="1" t="s">
        <v>27</v>
      </c>
      <c r="I97" s="1" t="s">
        <v>28</v>
      </c>
      <c r="J97" s="1" t="s">
        <v>29</v>
      </c>
      <c r="K97" s="1" t="s">
        <v>357</v>
      </c>
      <c r="L97" s="1" t="s">
        <v>63</v>
      </c>
      <c r="M97" s="1" t="s">
        <v>64</v>
      </c>
      <c r="N97" s="16" t="s">
        <v>33</v>
      </c>
      <c r="O97" s="16" t="s">
        <v>33</v>
      </c>
      <c r="P97" s="1" t="s">
        <v>33</v>
      </c>
      <c r="Q97" s="1" t="s">
        <v>26</v>
      </c>
      <c r="R97" s="1">
        <v>2</v>
      </c>
      <c r="S97" s="1" t="s">
        <v>181</v>
      </c>
      <c r="T97" s="1" t="s">
        <v>92</v>
      </c>
      <c r="U97" s="1" t="s">
        <v>272</v>
      </c>
      <c r="V97" s="1"/>
      <c r="W97" s="1"/>
    </row>
    <row r="98" spans="1:23" customFormat="1">
      <c r="A98" s="44" t="s">
        <v>479</v>
      </c>
      <c r="B98" s="1">
        <v>2</v>
      </c>
      <c r="C98" s="1" t="s">
        <v>165</v>
      </c>
      <c r="D98" s="1" t="s">
        <v>166</v>
      </c>
      <c r="E98" s="1" t="s">
        <v>130</v>
      </c>
      <c r="F98" s="1" t="s">
        <v>25</v>
      </c>
      <c r="G98" s="1" t="s">
        <v>26</v>
      </c>
      <c r="H98" s="1" t="s">
        <v>27</v>
      </c>
      <c r="I98" s="1" t="s">
        <v>28</v>
      </c>
      <c r="J98" s="1" t="s">
        <v>29</v>
      </c>
      <c r="K98" s="1" t="s">
        <v>357</v>
      </c>
      <c r="L98" s="1" t="s">
        <v>63</v>
      </c>
      <c r="M98" s="1" t="s">
        <v>64</v>
      </c>
      <c r="N98" s="16" t="s">
        <v>33</v>
      </c>
      <c r="O98" s="16" t="s">
        <v>33</v>
      </c>
      <c r="P98" s="1" t="s">
        <v>33</v>
      </c>
      <c r="Q98" s="1" t="s">
        <v>26</v>
      </c>
      <c r="R98" s="1">
        <v>2</v>
      </c>
      <c r="S98" s="1" t="s">
        <v>181</v>
      </c>
      <c r="T98" s="1" t="s">
        <v>92</v>
      </c>
      <c r="U98" s="1" t="s">
        <v>272</v>
      </c>
      <c r="V98" s="1"/>
      <c r="W98" s="1"/>
    </row>
    <row r="99" spans="1:23">
      <c r="A99" s="41" t="s">
        <v>340</v>
      </c>
      <c r="B99" s="39">
        <v>2</v>
      </c>
      <c r="C99" s="39" t="s">
        <v>78</v>
      </c>
      <c r="D99" s="39" t="s">
        <v>79</v>
      </c>
      <c r="E99" s="39" t="s">
        <v>130</v>
      </c>
      <c r="F99" s="39" t="s">
        <v>25</v>
      </c>
      <c r="G99" s="39" t="s">
        <v>26</v>
      </c>
      <c r="H99" s="39" t="s">
        <v>27</v>
      </c>
      <c r="I99" s="39" t="s">
        <v>28</v>
      </c>
      <c r="J99" s="39" t="s">
        <v>29</v>
      </c>
      <c r="K99" s="39" t="s">
        <v>90</v>
      </c>
      <c r="L99" s="39" t="s">
        <v>121</v>
      </c>
      <c r="M99" s="39" t="s">
        <v>64</v>
      </c>
      <c r="N99" s="39" t="s">
        <v>33</v>
      </c>
      <c r="O99" s="39" t="s">
        <v>33</v>
      </c>
      <c r="P99" s="39" t="s">
        <v>33</v>
      </c>
      <c r="Q99" s="39" t="s">
        <v>26</v>
      </c>
      <c r="R99" s="39">
        <v>1</v>
      </c>
      <c r="S99" s="39" t="s">
        <v>181</v>
      </c>
      <c r="T99" s="39" t="s">
        <v>92</v>
      </c>
      <c r="U99" s="39" t="s">
        <v>110</v>
      </c>
      <c r="V99" s="39"/>
      <c r="W99" s="39"/>
    </row>
    <row r="100" spans="1:23">
      <c r="A100" s="41" t="s">
        <v>346</v>
      </c>
      <c r="B100" s="39">
        <v>1</v>
      </c>
      <c r="C100" s="39" t="s">
        <v>251</v>
      </c>
      <c r="D100" s="39" t="s">
        <v>252</v>
      </c>
      <c r="E100" s="39" t="s">
        <v>89</v>
      </c>
      <c r="F100" s="39" t="s">
        <v>25</v>
      </c>
      <c r="G100" s="39" t="s">
        <v>26</v>
      </c>
      <c r="H100" s="39" t="s">
        <v>27</v>
      </c>
      <c r="I100" s="39" t="s">
        <v>28</v>
      </c>
      <c r="J100" s="39" t="s">
        <v>29</v>
      </c>
      <c r="K100" s="39" t="s">
        <v>90</v>
      </c>
      <c r="L100" s="39" t="s">
        <v>46</v>
      </c>
      <c r="M100" s="39" t="s">
        <v>32</v>
      </c>
      <c r="N100" s="39" t="s">
        <v>33</v>
      </c>
      <c r="O100" s="39" t="s">
        <v>33</v>
      </c>
      <c r="P100" s="39" t="s">
        <v>33</v>
      </c>
      <c r="Q100" s="39" t="s">
        <v>26</v>
      </c>
      <c r="R100" s="39">
        <v>1</v>
      </c>
      <c r="S100" s="39" t="s">
        <v>91</v>
      </c>
      <c r="T100" s="39" t="s">
        <v>92</v>
      </c>
      <c r="U100" s="39" t="s">
        <v>347</v>
      </c>
      <c r="V100" s="39"/>
      <c r="W100" s="39"/>
    </row>
    <row r="101" spans="1:23">
      <c r="A101" s="41" t="s">
        <v>86</v>
      </c>
      <c r="B101" s="39">
        <v>1</v>
      </c>
      <c r="C101" s="39" t="s">
        <v>87</v>
      </c>
      <c r="D101" s="39" t="s">
        <v>88</v>
      </c>
      <c r="E101" s="39" t="s">
        <v>89</v>
      </c>
      <c r="F101" s="39" t="s">
        <v>25</v>
      </c>
      <c r="G101" s="39" t="s">
        <v>26</v>
      </c>
      <c r="H101" s="39" t="s">
        <v>27</v>
      </c>
      <c r="I101" s="39" t="s">
        <v>28</v>
      </c>
      <c r="J101" s="39" t="s">
        <v>29</v>
      </c>
      <c r="K101" s="39" t="s">
        <v>90</v>
      </c>
      <c r="L101" s="39" t="s">
        <v>46</v>
      </c>
      <c r="M101" s="39" t="s">
        <v>32</v>
      </c>
      <c r="N101" s="39" t="s">
        <v>33</v>
      </c>
      <c r="O101" s="39" t="s">
        <v>33</v>
      </c>
      <c r="P101" s="39" t="s">
        <v>33</v>
      </c>
      <c r="Q101" s="39" t="s">
        <v>26</v>
      </c>
      <c r="R101" s="39">
        <v>2</v>
      </c>
      <c r="S101" s="39" t="s">
        <v>91</v>
      </c>
      <c r="T101" s="39" t="s">
        <v>92</v>
      </c>
      <c r="U101" s="39" t="s">
        <v>93</v>
      </c>
      <c r="V101" s="39"/>
      <c r="W101" s="39"/>
    </row>
    <row r="102" spans="1:23">
      <c r="A102" s="41" t="s">
        <v>161</v>
      </c>
      <c r="B102" s="39">
        <v>2</v>
      </c>
      <c r="C102" s="39" t="s">
        <v>162</v>
      </c>
      <c r="D102" s="39" t="s">
        <v>163</v>
      </c>
      <c r="E102" s="39" t="s">
        <v>130</v>
      </c>
      <c r="F102" s="39" t="s">
        <v>25</v>
      </c>
      <c r="G102" s="39" t="s">
        <v>26</v>
      </c>
      <c r="H102" s="39" t="s">
        <v>27</v>
      </c>
      <c r="I102" s="39" t="s">
        <v>28</v>
      </c>
      <c r="J102" s="39" t="s">
        <v>29</v>
      </c>
      <c r="K102" s="39" t="s">
        <v>90</v>
      </c>
      <c r="L102" s="39" t="s">
        <v>46</v>
      </c>
      <c r="M102" s="39" t="s">
        <v>32</v>
      </c>
      <c r="N102" s="39" t="s">
        <v>33</v>
      </c>
      <c r="O102" s="39" t="s">
        <v>33</v>
      </c>
      <c r="P102" s="39" t="s">
        <v>33</v>
      </c>
      <c r="Q102" s="39" t="s">
        <v>26</v>
      </c>
      <c r="R102" s="39">
        <v>1</v>
      </c>
      <c r="S102" s="39" t="s">
        <v>91</v>
      </c>
      <c r="T102" s="39" t="s">
        <v>92</v>
      </c>
      <c r="U102" s="39" t="s">
        <v>131</v>
      </c>
      <c r="V102" s="39"/>
      <c r="W102" s="39"/>
    </row>
    <row r="103" spans="1:23" customFormat="1">
      <c r="A103" s="36" t="s">
        <v>399</v>
      </c>
      <c r="B103" s="1" t="s">
        <v>21</v>
      </c>
      <c r="C103" s="1" t="s">
        <v>128</v>
      </c>
      <c r="D103" s="1" t="s">
        <v>129</v>
      </c>
      <c r="E103" s="1" t="s">
        <v>24</v>
      </c>
      <c r="F103" s="1" t="s">
        <v>25</v>
      </c>
      <c r="G103" s="1" t="s">
        <v>47</v>
      </c>
      <c r="H103" s="1" t="s">
        <v>27</v>
      </c>
      <c r="I103" s="1" t="s">
        <v>28</v>
      </c>
      <c r="J103" s="1" t="s">
        <v>29</v>
      </c>
      <c r="K103" s="1" t="s">
        <v>394</v>
      </c>
      <c r="L103" s="1" t="s">
        <v>63</v>
      </c>
      <c r="M103" s="1" t="s">
        <v>64</v>
      </c>
      <c r="N103" s="16" t="s">
        <v>33</v>
      </c>
      <c r="O103" s="16" t="s">
        <v>33</v>
      </c>
      <c r="P103" s="1" t="s">
        <v>33</v>
      </c>
      <c r="Q103" s="1" t="s">
        <v>33</v>
      </c>
      <c r="R103" s="1">
        <v>0</v>
      </c>
      <c r="S103" s="1" t="s">
        <v>376</v>
      </c>
      <c r="T103" s="1" t="s">
        <v>35</v>
      </c>
      <c r="U103" s="1" t="s">
        <v>110</v>
      </c>
      <c r="V103" s="1"/>
      <c r="W103" s="1"/>
    </row>
    <row r="104" spans="1:23" customFormat="1">
      <c r="A104" s="36" t="s">
        <v>410</v>
      </c>
      <c r="B104" s="1" t="s">
        <v>21</v>
      </c>
      <c r="C104" s="1" t="s">
        <v>411</v>
      </c>
      <c r="D104" s="1" t="s">
        <v>412</v>
      </c>
      <c r="E104" s="1" t="s">
        <v>24</v>
      </c>
      <c r="F104" s="1" t="s">
        <v>25</v>
      </c>
      <c r="G104" s="1" t="s">
        <v>47</v>
      </c>
      <c r="H104" s="1" t="s">
        <v>27</v>
      </c>
      <c r="I104" s="1" t="s">
        <v>28</v>
      </c>
      <c r="J104" s="1" t="s">
        <v>29</v>
      </c>
      <c r="K104" s="1" t="s">
        <v>394</v>
      </c>
      <c r="L104" s="1" t="s">
        <v>63</v>
      </c>
      <c r="M104" s="1" t="s">
        <v>64</v>
      </c>
      <c r="N104" s="16" t="s">
        <v>33</v>
      </c>
      <c r="O104" s="16" t="s">
        <v>33</v>
      </c>
      <c r="P104" s="1" t="s">
        <v>33</v>
      </c>
      <c r="Q104" s="1" t="s">
        <v>33</v>
      </c>
      <c r="R104" s="1" t="s">
        <v>33</v>
      </c>
      <c r="S104" s="1" t="s">
        <v>34</v>
      </c>
      <c r="T104" s="1" t="s">
        <v>35</v>
      </c>
      <c r="U104" s="1" t="s">
        <v>33</v>
      </c>
      <c r="V104" s="1"/>
      <c r="W104" s="1"/>
    </row>
    <row r="105" spans="1:23">
      <c r="A105" s="41" t="s">
        <v>151</v>
      </c>
      <c r="B105" s="39">
        <v>2</v>
      </c>
      <c r="C105" s="39" t="s">
        <v>152</v>
      </c>
      <c r="D105" s="39" t="s">
        <v>153</v>
      </c>
      <c r="E105" s="39" t="s">
        <v>130</v>
      </c>
      <c r="F105" s="39" t="s">
        <v>25</v>
      </c>
      <c r="G105" s="39" t="s">
        <v>26</v>
      </c>
      <c r="H105" s="39" t="s">
        <v>27</v>
      </c>
      <c r="I105" s="39" t="s">
        <v>28</v>
      </c>
      <c r="J105" s="39" t="s">
        <v>29</v>
      </c>
      <c r="K105" s="39" t="s">
        <v>90</v>
      </c>
      <c r="L105" s="39" t="s">
        <v>46</v>
      </c>
      <c r="M105" s="39" t="s">
        <v>32</v>
      </c>
      <c r="N105" s="39" t="s">
        <v>33</v>
      </c>
      <c r="O105" s="39" t="s">
        <v>33</v>
      </c>
      <c r="P105" s="39" t="s">
        <v>33</v>
      </c>
      <c r="Q105" s="39" t="s">
        <v>26</v>
      </c>
      <c r="R105" s="39">
        <v>1</v>
      </c>
      <c r="S105" s="39" t="s">
        <v>91</v>
      </c>
      <c r="T105" s="39" t="s">
        <v>92</v>
      </c>
      <c r="U105" s="39" t="s">
        <v>131</v>
      </c>
      <c r="V105" s="39"/>
      <c r="W105" s="39"/>
    </row>
    <row r="106" spans="1:23" customFormat="1">
      <c r="A106" s="36" t="s">
        <v>283</v>
      </c>
      <c r="B106" s="1">
        <v>2</v>
      </c>
      <c r="C106" s="1" t="s">
        <v>284</v>
      </c>
      <c r="D106" s="1" t="s">
        <v>285</v>
      </c>
      <c r="E106" s="1" t="s">
        <v>130</v>
      </c>
      <c r="F106" s="1" t="s">
        <v>25</v>
      </c>
      <c r="G106" s="1" t="s">
        <v>47</v>
      </c>
      <c r="H106" s="1" t="s">
        <v>27</v>
      </c>
      <c r="I106" s="1" t="s">
        <v>28</v>
      </c>
      <c r="J106" s="1" t="s">
        <v>29</v>
      </c>
      <c r="K106" s="1" t="s">
        <v>90</v>
      </c>
      <c r="L106" s="1" t="s">
        <v>271</v>
      </c>
      <c r="M106" s="1" t="s">
        <v>64</v>
      </c>
      <c r="N106" s="16" t="s">
        <v>33</v>
      </c>
      <c r="O106" s="16" t="s">
        <v>33</v>
      </c>
      <c r="P106" s="1" t="s">
        <v>33</v>
      </c>
      <c r="Q106" s="1" t="s">
        <v>26</v>
      </c>
      <c r="R106" s="1">
        <v>3</v>
      </c>
      <c r="S106" s="1" t="s">
        <v>181</v>
      </c>
      <c r="T106" s="1" t="s">
        <v>92</v>
      </c>
      <c r="U106" s="1" t="s">
        <v>272</v>
      </c>
      <c r="V106" s="1"/>
      <c r="W106" s="1"/>
    </row>
    <row r="107" spans="1:23">
      <c r="A107" s="41" t="s">
        <v>145</v>
      </c>
      <c r="B107" s="39">
        <v>2</v>
      </c>
      <c r="C107" s="39" t="s">
        <v>146</v>
      </c>
      <c r="D107" s="39" t="s">
        <v>147</v>
      </c>
      <c r="E107" s="39" t="s">
        <v>130</v>
      </c>
      <c r="F107" s="39" t="s">
        <v>25</v>
      </c>
      <c r="G107" s="39" t="s">
        <v>26</v>
      </c>
      <c r="H107" s="39" t="s">
        <v>27</v>
      </c>
      <c r="I107" s="39" t="s">
        <v>28</v>
      </c>
      <c r="J107" s="39" t="s">
        <v>29</v>
      </c>
      <c r="K107" s="39" t="s">
        <v>90</v>
      </c>
      <c r="L107" s="39" t="s">
        <v>46</v>
      </c>
      <c r="M107" s="39" t="s">
        <v>32</v>
      </c>
      <c r="N107" s="39" t="s">
        <v>33</v>
      </c>
      <c r="O107" s="39" t="s">
        <v>33</v>
      </c>
      <c r="P107" s="39" t="s">
        <v>33</v>
      </c>
      <c r="Q107" s="39" t="s">
        <v>26</v>
      </c>
      <c r="R107" s="39">
        <v>1</v>
      </c>
      <c r="S107" s="39" t="s">
        <v>91</v>
      </c>
      <c r="T107" s="39" t="s">
        <v>92</v>
      </c>
      <c r="U107" s="39" t="s">
        <v>131</v>
      </c>
      <c r="V107" s="39"/>
      <c r="W107" s="39"/>
    </row>
    <row r="108" spans="1:23">
      <c r="A108" s="41" t="s">
        <v>142</v>
      </c>
      <c r="B108" s="39">
        <v>2</v>
      </c>
      <c r="C108" s="39" t="s">
        <v>143</v>
      </c>
      <c r="D108" s="39" t="s">
        <v>144</v>
      </c>
      <c r="E108" s="39" t="s">
        <v>130</v>
      </c>
      <c r="F108" s="39" t="s">
        <v>25</v>
      </c>
      <c r="G108" s="39" t="s">
        <v>26</v>
      </c>
      <c r="H108" s="39" t="s">
        <v>27</v>
      </c>
      <c r="I108" s="39" t="s">
        <v>28</v>
      </c>
      <c r="J108" s="39" t="s">
        <v>29</v>
      </c>
      <c r="K108" s="39" t="s">
        <v>90</v>
      </c>
      <c r="L108" s="39" t="s">
        <v>46</v>
      </c>
      <c r="M108" s="39" t="s">
        <v>32</v>
      </c>
      <c r="N108" s="39" t="s">
        <v>33</v>
      </c>
      <c r="O108" s="39" t="s">
        <v>33</v>
      </c>
      <c r="P108" s="39" t="s">
        <v>33</v>
      </c>
      <c r="Q108" s="39" t="s">
        <v>26</v>
      </c>
      <c r="R108" s="39">
        <v>1</v>
      </c>
      <c r="S108" s="39" t="s">
        <v>91</v>
      </c>
      <c r="T108" s="39" t="s">
        <v>92</v>
      </c>
      <c r="U108" s="39" t="s">
        <v>131</v>
      </c>
      <c r="V108" s="39"/>
      <c r="W108" s="39"/>
    </row>
    <row r="109" spans="1:23">
      <c r="A109" s="41" t="s">
        <v>132</v>
      </c>
      <c r="B109" s="39">
        <v>2</v>
      </c>
      <c r="C109" s="39" t="s">
        <v>133</v>
      </c>
      <c r="D109" s="39" t="s">
        <v>134</v>
      </c>
      <c r="E109" s="39" t="s">
        <v>130</v>
      </c>
      <c r="F109" s="39" t="s">
        <v>25</v>
      </c>
      <c r="G109" s="39" t="s">
        <v>26</v>
      </c>
      <c r="H109" s="39" t="s">
        <v>27</v>
      </c>
      <c r="I109" s="39" t="s">
        <v>28</v>
      </c>
      <c r="J109" s="39" t="s">
        <v>29</v>
      </c>
      <c r="K109" s="39" t="s">
        <v>90</v>
      </c>
      <c r="L109" s="39" t="s">
        <v>46</v>
      </c>
      <c r="M109" s="39" t="s">
        <v>32</v>
      </c>
      <c r="N109" s="39" t="s">
        <v>33</v>
      </c>
      <c r="O109" s="39" t="s">
        <v>33</v>
      </c>
      <c r="P109" s="39" t="s">
        <v>33</v>
      </c>
      <c r="Q109" s="39" t="s">
        <v>26</v>
      </c>
      <c r="R109" s="39">
        <v>2</v>
      </c>
      <c r="S109" s="39" t="s">
        <v>91</v>
      </c>
      <c r="T109" s="39" t="s">
        <v>92</v>
      </c>
      <c r="U109" s="39" t="s">
        <v>131</v>
      </c>
      <c r="V109" s="39"/>
      <c r="W109" s="39"/>
    </row>
    <row r="110" spans="1:23">
      <c r="A110" s="41" t="s">
        <v>127</v>
      </c>
      <c r="B110" s="39">
        <v>2</v>
      </c>
      <c r="C110" s="39" t="s">
        <v>128</v>
      </c>
      <c r="D110" s="39" t="s">
        <v>129</v>
      </c>
      <c r="E110" s="39" t="s">
        <v>130</v>
      </c>
      <c r="F110" s="39" t="s">
        <v>25</v>
      </c>
      <c r="G110" s="39" t="s">
        <v>26</v>
      </c>
      <c r="H110" s="39" t="s">
        <v>27</v>
      </c>
      <c r="I110" s="39" t="s">
        <v>28</v>
      </c>
      <c r="J110" s="39" t="s">
        <v>29</v>
      </c>
      <c r="K110" s="39" t="s">
        <v>90</v>
      </c>
      <c r="L110" s="39" t="s">
        <v>46</v>
      </c>
      <c r="M110" s="39" t="s">
        <v>32</v>
      </c>
      <c r="N110" s="39" t="s">
        <v>33</v>
      </c>
      <c r="O110" s="39" t="s">
        <v>33</v>
      </c>
      <c r="P110" s="39" t="s">
        <v>33</v>
      </c>
      <c r="Q110" s="39" t="s">
        <v>26</v>
      </c>
      <c r="R110" s="39">
        <v>3</v>
      </c>
      <c r="S110" s="39" t="s">
        <v>91</v>
      </c>
      <c r="T110" s="39" t="s">
        <v>92</v>
      </c>
      <c r="U110" s="39" t="s">
        <v>131</v>
      </c>
      <c r="V110" s="39"/>
      <c r="W110" s="39"/>
    </row>
    <row r="111" spans="1:23">
      <c r="A111" s="41" t="s">
        <v>171</v>
      </c>
      <c r="B111" s="39">
        <v>1</v>
      </c>
      <c r="C111" s="39" t="s">
        <v>81</v>
      </c>
      <c r="D111" s="39" t="s">
        <v>82</v>
      </c>
      <c r="E111" s="39" t="s">
        <v>89</v>
      </c>
      <c r="F111" s="39" t="s">
        <v>25</v>
      </c>
      <c r="G111" s="39" t="s">
        <v>26</v>
      </c>
      <c r="H111" s="39" t="s">
        <v>27</v>
      </c>
      <c r="I111" s="39" t="s">
        <v>28</v>
      </c>
      <c r="J111" s="39" t="s">
        <v>29</v>
      </c>
      <c r="K111" s="39" t="s">
        <v>90</v>
      </c>
      <c r="L111" s="39" t="s">
        <v>46</v>
      </c>
      <c r="M111" s="39" t="s">
        <v>32</v>
      </c>
      <c r="N111" s="39" t="s">
        <v>645</v>
      </c>
      <c r="O111" s="39" t="s">
        <v>33</v>
      </c>
      <c r="P111" s="39" t="s">
        <v>33</v>
      </c>
      <c r="Q111" s="39" t="s">
        <v>26</v>
      </c>
      <c r="R111" s="39">
        <v>1</v>
      </c>
      <c r="S111" s="39" t="s">
        <v>91</v>
      </c>
      <c r="T111" s="39" t="s">
        <v>92</v>
      </c>
      <c r="U111" s="39" t="s">
        <v>122</v>
      </c>
      <c r="V111" s="39"/>
      <c r="W111" s="39"/>
    </row>
    <row r="112" spans="1:23">
      <c r="A112" s="41" t="s">
        <v>167</v>
      </c>
      <c r="B112" s="39">
        <v>1</v>
      </c>
      <c r="C112" s="39" t="s">
        <v>72</v>
      </c>
      <c r="D112" s="39" t="s">
        <v>73</v>
      </c>
      <c r="E112" s="39" t="s">
        <v>89</v>
      </c>
      <c r="F112" s="39" t="s">
        <v>25</v>
      </c>
      <c r="G112" s="39" t="s">
        <v>26</v>
      </c>
      <c r="H112" s="39" t="s">
        <v>27</v>
      </c>
      <c r="I112" s="39" t="s">
        <v>28</v>
      </c>
      <c r="J112" s="39" t="s">
        <v>29</v>
      </c>
      <c r="K112" s="39" t="s">
        <v>90</v>
      </c>
      <c r="L112" s="39" t="s">
        <v>46</v>
      </c>
      <c r="M112" s="39" t="s">
        <v>32</v>
      </c>
      <c r="N112" s="39" t="s">
        <v>33</v>
      </c>
      <c r="O112" s="39" t="s">
        <v>33</v>
      </c>
      <c r="P112" s="39" t="s">
        <v>33</v>
      </c>
      <c r="Q112" s="39" t="s">
        <v>26</v>
      </c>
      <c r="R112" s="39">
        <v>3</v>
      </c>
      <c r="S112" s="39" t="s">
        <v>91</v>
      </c>
      <c r="T112" s="39" t="s">
        <v>92</v>
      </c>
      <c r="U112" s="39" t="s">
        <v>122</v>
      </c>
      <c r="V112" s="39"/>
      <c r="W112" s="39"/>
    </row>
    <row r="113" spans="1:23">
      <c r="A113" s="41" t="s">
        <v>298</v>
      </c>
      <c r="B113" s="39">
        <v>2</v>
      </c>
      <c r="C113" s="39" t="s">
        <v>299</v>
      </c>
      <c r="D113" s="39" t="s">
        <v>300</v>
      </c>
      <c r="E113" s="39" t="s">
        <v>130</v>
      </c>
      <c r="F113" s="39" t="s">
        <v>25</v>
      </c>
      <c r="G113" s="39" t="s">
        <v>26</v>
      </c>
      <c r="H113" s="39" t="s">
        <v>27</v>
      </c>
      <c r="I113" s="39" t="s">
        <v>28</v>
      </c>
      <c r="J113" s="39" t="s">
        <v>29</v>
      </c>
      <c r="K113" s="39" t="s">
        <v>90</v>
      </c>
      <c r="L113" s="39" t="s">
        <v>46</v>
      </c>
      <c r="M113" s="39" t="s">
        <v>32</v>
      </c>
      <c r="N113" s="39" t="s">
        <v>33</v>
      </c>
      <c r="O113" s="39" t="s">
        <v>33</v>
      </c>
      <c r="P113" s="39" t="s">
        <v>33</v>
      </c>
      <c r="Q113" s="39" t="s">
        <v>26</v>
      </c>
      <c r="R113" s="39">
        <v>1</v>
      </c>
      <c r="S113" s="39" t="s">
        <v>91</v>
      </c>
      <c r="T113" s="39" t="s">
        <v>92</v>
      </c>
      <c r="U113" s="39" t="s">
        <v>103</v>
      </c>
      <c r="V113" s="39"/>
      <c r="W113" s="39"/>
    </row>
    <row r="114" spans="1:23">
      <c r="A114" s="41" t="s">
        <v>282</v>
      </c>
      <c r="B114" s="39">
        <v>2</v>
      </c>
      <c r="C114" s="39" t="s">
        <v>136</v>
      </c>
      <c r="D114" s="39" t="s">
        <v>137</v>
      </c>
      <c r="E114" s="39" t="s">
        <v>130</v>
      </c>
      <c r="F114" s="39" t="s">
        <v>25</v>
      </c>
      <c r="G114" s="39" t="s">
        <v>26</v>
      </c>
      <c r="H114" s="39" t="s">
        <v>27</v>
      </c>
      <c r="I114" s="39" t="s">
        <v>28</v>
      </c>
      <c r="J114" s="39" t="s">
        <v>29</v>
      </c>
      <c r="K114" s="39" t="s">
        <v>90</v>
      </c>
      <c r="L114" s="39" t="s">
        <v>46</v>
      </c>
      <c r="M114" s="39" t="s">
        <v>32</v>
      </c>
      <c r="N114" s="39" t="s">
        <v>33</v>
      </c>
      <c r="O114" s="39" t="s">
        <v>33</v>
      </c>
      <c r="P114" s="39" t="s">
        <v>33</v>
      </c>
      <c r="Q114" s="39" t="s">
        <v>26</v>
      </c>
      <c r="R114" s="39">
        <v>1</v>
      </c>
      <c r="S114" s="39" t="s">
        <v>91</v>
      </c>
      <c r="T114" s="39" t="s">
        <v>92</v>
      </c>
      <c r="U114" s="39" t="s">
        <v>103</v>
      </c>
      <c r="V114" s="39"/>
      <c r="W114" s="39"/>
    </row>
    <row r="115" spans="1:23">
      <c r="A115" s="41" t="s">
        <v>203</v>
      </c>
      <c r="B115" s="39">
        <v>1</v>
      </c>
      <c r="C115" s="39" t="s">
        <v>204</v>
      </c>
      <c r="D115" s="39" t="s">
        <v>205</v>
      </c>
      <c r="E115" s="39" t="s">
        <v>89</v>
      </c>
      <c r="F115" s="39" t="s">
        <v>25</v>
      </c>
      <c r="G115" s="39" t="s">
        <v>26</v>
      </c>
      <c r="H115" s="39" t="s">
        <v>27</v>
      </c>
      <c r="I115" s="39" t="s">
        <v>28</v>
      </c>
      <c r="J115" s="39" t="s">
        <v>29</v>
      </c>
      <c r="K115" s="39" t="s">
        <v>90</v>
      </c>
      <c r="L115" s="39" t="s">
        <v>46</v>
      </c>
      <c r="M115" s="39" t="s">
        <v>32</v>
      </c>
      <c r="N115" s="39" t="s">
        <v>33</v>
      </c>
      <c r="O115" s="39" t="s">
        <v>33</v>
      </c>
      <c r="P115" s="39" t="s">
        <v>33</v>
      </c>
      <c r="Q115" s="39" t="s">
        <v>26</v>
      </c>
      <c r="R115" s="39">
        <v>2</v>
      </c>
      <c r="S115" s="39" t="s">
        <v>91</v>
      </c>
      <c r="T115" s="39" t="s">
        <v>92</v>
      </c>
      <c r="U115" s="39" t="s">
        <v>103</v>
      </c>
      <c r="V115" s="39"/>
      <c r="W115" s="39"/>
    </row>
    <row r="116" spans="1:23">
      <c r="A116" s="41" t="s">
        <v>266</v>
      </c>
      <c r="B116" s="39">
        <v>2</v>
      </c>
      <c r="C116" s="39" t="s">
        <v>112</v>
      </c>
      <c r="D116" s="39" t="s">
        <v>113</v>
      </c>
      <c r="E116" s="39" t="s">
        <v>130</v>
      </c>
      <c r="F116" s="39" t="s">
        <v>25</v>
      </c>
      <c r="G116" s="39" t="s">
        <v>26</v>
      </c>
      <c r="H116" s="39" t="s">
        <v>27</v>
      </c>
      <c r="I116" s="39" t="s">
        <v>28</v>
      </c>
      <c r="J116" s="39" t="s">
        <v>29</v>
      </c>
      <c r="K116" s="39" t="s">
        <v>90</v>
      </c>
      <c r="L116" s="39" t="s">
        <v>46</v>
      </c>
      <c r="M116" s="39" t="s">
        <v>32</v>
      </c>
      <c r="N116" s="39" t="s">
        <v>33</v>
      </c>
      <c r="O116" s="39" t="s">
        <v>33</v>
      </c>
      <c r="P116" s="39" t="s">
        <v>33</v>
      </c>
      <c r="Q116" s="39" t="s">
        <v>26</v>
      </c>
      <c r="R116" s="39">
        <v>3</v>
      </c>
      <c r="S116" s="39" t="s">
        <v>91</v>
      </c>
      <c r="T116" s="39" t="s">
        <v>92</v>
      </c>
      <c r="U116" s="39" t="s">
        <v>103</v>
      </c>
      <c r="V116" s="39"/>
      <c r="W116" s="39"/>
    </row>
    <row r="117" spans="1:23">
      <c r="A117" s="41" t="s">
        <v>262</v>
      </c>
      <c r="B117" s="39">
        <v>2</v>
      </c>
      <c r="C117" s="39" t="s">
        <v>95</v>
      </c>
      <c r="D117" s="39" t="s">
        <v>96</v>
      </c>
      <c r="E117" s="39" t="s">
        <v>130</v>
      </c>
      <c r="F117" s="39" t="s">
        <v>25</v>
      </c>
      <c r="G117" s="39" t="s">
        <v>26</v>
      </c>
      <c r="H117" s="39" t="s">
        <v>27</v>
      </c>
      <c r="I117" s="39" t="s">
        <v>28</v>
      </c>
      <c r="J117" s="39" t="s">
        <v>29</v>
      </c>
      <c r="K117" s="39" t="s">
        <v>90</v>
      </c>
      <c r="L117" s="39" t="s">
        <v>46</v>
      </c>
      <c r="M117" s="39" t="s">
        <v>32</v>
      </c>
      <c r="N117" s="39" t="s">
        <v>33</v>
      </c>
      <c r="O117" s="39" t="s">
        <v>33</v>
      </c>
      <c r="P117" s="39" t="s">
        <v>33</v>
      </c>
      <c r="Q117" s="39" t="s">
        <v>26</v>
      </c>
      <c r="R117" s="39">
        <v>3</v>
      </c>
      <c r="S117" s="39" t="s">
        <v>91</v>
      </c>
      <c r="T117" s="39" t="s">
        <v>92</v>
      </c>
      <c r="U117" s="39" t="s">
        <v>103</v>
      </c>
      <c r="V117" s="39"/>
      <c r="W117" s="39"/>
    </row>
    <row r="118" spans="1:23">
      <c r="A118" s="41" t="s">
        <v>240</v>
      </c>
      <c r="B118" s="39">
        <v>2</v>
      </c>
      <c r="C118" s="39" t="s">
        <v>241</v>
      </c>
      <c r="D118" s="39" t="s">
        <v>242</v>
      </c>
      <c r="E118" s="39" t="s">
        <v>130</v>
      </c>
      <c r="F118" s="39" t="s">
        <v>25</v>
      </c>
      <c r="G118" s="39" t="s">
        <v>26</v>
      </c>
      <c r="H118" s="39" t="s">
        <v>27</v>
      </c>
      <c r="I118" s="39" t="s">
        <v>28</v>
      </c>
      <c r="J118" s="39" t="s">
        <v>29</v>
      </c>
      <c r="K118" s="39" t="s">
        <v>90</v>
      </c>
      <c r="L118" s="39" t="s">
        <v>46</v>
      </c>
      <c r="M118" s="39" t="s">
        <v>32</v>
      </c>
      <c r="N118" s="39" t="s">
        <v>33</v>
      </c>
      <c r="O118" s="39" t="s">
        <v>33</v>
      </c>
      <c r="P118" s="39" t="s">
        <v>33</v>
      </c>
      <c r="Q118" s="39" t="s">
        <v>26</v>
      </c>
      <c r="R118" s="39">
        <v>3</v>
      </c>
      <c r="S118" s="39" t="s">
        <v>91</v>
      </c>
      <c r="T118" s="39" t="s">
        <v>92</v>
      </c>
      <c r="U118" s="39" t="s">
        <v>103</v>
      </c>
      <c r="V118" s="39"/>
      <c r="W118" s="39"/>
    </row>
    <row r="119" spans="1:23">
      <c r="A119" s="41" t="s">
        <v>234</v>
      </c>
      <c r="B119" s="39">
        <v>2</v>
      </c>
      <c r="C119" s="39" t="s">
        <v>235</v>
      </c>
      <c r="D119" s="39" t="s">
        <v>236</v>
      </c>
      <c r="E119" s="39" t="s">
        <v>130</v>
      </c>
      <c r="F119" s="39" t="s">
        <v>25</v>
      </c>
      <c r="G119" s="39" t="s">
        <v>26</v>
      </c>
      <c r="H119" s="39" t="s">
        <v>27</v>
      </c>
      <c r="I119" s="39" t="s">
        <v>28</v>
      </c>
      <c r="J119" s="39" t="s">
        <v>29</v>
      </c>
      <c r="K119" s="39" t="s">
        <v>90</v>
      </c>
      <c r="L119" s="39" t="s">
        <v>46</v>
      </c>
      <c r="M119" s="39" t="s">
        <v>32</v>
      </c>
      <c r="N119" s="39" t="s">
        <v>33</v>
      </c>
      <c r="O119" s="39" t="s">
        <v>33</v>
      </c>
      <c r="P119" s="39" t="s">
        <v>33</v>
      </c>
      <c r="Q119" s="39" t="s">
        <v>26</v>
      </c>
      <c r="R119" s="39">
        <v>3</v>
      </c>
      <c r="S119" s="39" t="s">
        <v>91</v>
      </c>
      <c r="T119" s="39" t="s">
        <v>92</v>
      </c>
      <c r="U119" s="39" t="s">
        <v>103</v>
      </c>
      <c r="V119" s="39"/>
      <c r="W119" s="39"/>
    </row>
    <row r="120" spans="1:23">
      <c r="A120" s="41" t="s">
        <v>286</v>
      </c>
      <c r="B120" s="39">
        <v>2</v>
      </c>
      <c r="C120" s="39" t="s">
        <v>287</v>
      </c>
      <c r="D120" s="39" t="s">
        <v>288</v>
      </c>
      <c r="E120" s="39" t="s">
        <v>130</v>
      </c>
      <c r="F120" s="39" t="s">
        <v>25</v>
      </c>
      <c r="G120" s="39" t="s">
        <v>26</v>
      </c>
      <c r="H120" s="39" t="s">
        <v>27</v>
      </c>
      <c r="I120" s="39" t="s">
        <v>28</v>
      </c>
      <c r="J120" s="39" t="s">
        <v>29</v>
      </c>
      <c r="K120" s="39" t="s">
        <v>90</v>
      </c>
      <c r="L120" s="39" t="s">
        <v>46</v>
      </c>
      <c r="M120" s="39" t="s">
        <v>32</v>
      </c>
      <c r="N120" s="39" t="s">
        <v>642</v>
      </c>
      <c r="O120" s="39" t="s">
        <v>33</v>
      </c>
      <c r="P120" s="39" t="s">
        <v>33</v>
      </c>
      <c r="Q120" s="39" t="s">
        <v>26</v>
      </c>
      <c r="R120" s="39">
        <v>3</v>
      </c>
      <c r="S120" s="39" t="s">
        <v>91</v>
      </c>
      <c r="T120" s="39" t="s">
        <v>92</v>
      </c>
      <c r="U120" s="39" t="s">
        <v>103</v>
      </c>
      <c r="V120" s="39"/>
      <c r="W120" s="39"/>
    </row>
    <row r="121" spans="1:23">
      <c r="A121" s="41" t="s">
        <v>334</v>
      </c>
      <c r="B121" s="39">
        <v>2</v>
      </c>
      <c r="C121" s="39" t="s">
        <v>335</v>
      </c>
      <c r="D121" s="39" t="s">
        <v>336</v>
      </c>
      <c r="E121" s="39" t="s">
        <v>130</v>
      </c>
      <c r="F121" s="39" t="s">
        <v>25</v>
      </c>
      <c r="G121" s="39" t="s">
        <v>26</v>
      </c>
      <c r="H121" s="39" t="s">
        <v>27</v>
      </c>
      <c r="I121" s="39" t="s">
        <v>28</v>
      </c>
      <c r="J121" s="39" t="s">
        <v>29</v>
      </c>
      <c r="K121" s="39" t="s">
        <v>90</v>
      </c>
      <c r="L121" s="39" t="s">
        <v>46</v>
      </c>
      <c r="M121" s="39" t="s">
        <v>32</v>
      </c>
      <c r="N121" s="39" t="s">
        <v>33</v>
      </c>
      <c r="O121" s="39" t="s">
        <v>33</v>
      </c>
      <c r="P121" s="39" t="s">
        <v>33</v>
      </c>
      <c r="Q121" s="39" t="s">
        <v>26</v>
      </c>
      <c r="R121" s="39">
        <v>3</v>
      </c>
      <c r="S121" s="39" t="s">
        <v>91</v>
      </c>
      <c r="T121" s="39" t="s">
        <v>92</v>
      </c>
      <c r="U121" s="39" t="s">
        <v>110</v>
      </c>
      <c r="V121" s="39"/>
      <c r="W121" s="39"/>
    </row>
    <row r="122" spans="1:23">
      <c r="A122" s="41" t="s">
        <v>348</v>
      </c>
      <c r="B122" s="39">
        <v>1</v>
      </c>
      <c r="C122" s="39" t="s">
        <v>269</v>
      </c>
      <c r="D122" s="39" t="s">
        <v>270</v>
      </c>
      <c r="E122" s="39" t="s">
        <v>89</v>
      </c>
      <c r="F122" s="39" t="s">
        <v>25</v>
      </c>
      <c r="G122" s="39" t="s">
        <v>26</v>
      </c>
      <c r="H122" s="39" t="s">
        <v>27</v>
      </c>
      <c r="I122" s="39" t="s">
        <v>28</v>
      </c>
      <c r="J122" s="39" t="s">
        <v>29</v>
      </c>
      <c r="K122" s="39" t="s">
        <v>90</v>
      </c>
      <c r="L122" s="39" t="s">
        <v>46</v>
      </c>
      <c r="M122" s="39" t="s">
        <v>32</v>
      </c>
      <c r="N122" s="39" t="s">
        <v>33</v>
      </c>
      <c r="O122" s="39" t="s">
        <v>33</v>
      </c>
      <c r="P122" s="39" t="s">
        <v>33</v>
      </c>
      <c r="Q122" s="39" t="s">
        <v>26</v>
      </c>
      <c r="R122" s="39">
        <v>3</v>
      </c>
      <c r="S122" s="39" t="s">
        <v>91</v>
      </c>
      <c r="T122" s="39" t="s">
        <v>92</v>
      </c>
      <c r="U122" s="39" t="s">
        <v>272</v>
      </c>
      <c r="V122" s="39"/>
      <c r="W122" s="39"/>
    </row>
    <row r="123" spans="1:23">
      <c r="A123" s="41" t="s">
        <v>330</v>
      </c>
      <c r="B123" s="39">
        <v>2</v>
      </c>
      <c r="C123" s="39" t="s">
        <v>72</v>
      </c>
      <c r="D123" s="39" t="s">
        <v>73</v>
      </c>
      <c r="E123" s="39" t="s">
        <v>130</v>
      </c>
      <c r="F123" s="39" t="s">
        <v>25</v>
      </c>
      <c r="G123" s="39" t="s">
        <v>26</v>
      </c>
      <c r="H123" s="39" t="s">
        <v>27</v>
      </c>
      <c r="I123" s="39" t="s">
        <v>28</v>
      </c>
      <c r="J123" s="39" t="s">
        <v>29</v>
      </c>
      <c r="K123" s="39" t="s">
        <v>90</v>
      </c>
      <c r="L123" s="39" t="s">
        <v>46</v>
      </c>
      <c r="M123" s="39" t="s">
        <v>32</v>
      </c>
      <c r="N123" s="39" t="s">
        <v>33</v>
      </c>
      <c r="O123" s="39" t="s">
        <v>33</v>
      </c>
      <c r="P123" s="39" t="s">
        <v>33</v>
      </c>
      <c r="Q123" s="39" t="s">
        <v>26</v>
      </c>
      <c r="R123" s="39">
        <v>1</v>
      </c>
      <c r="S123" s="39" t="s">
        <v>181</v>
      </c>
      <c r="T123" s="39" t="s">
        <v>92</v>
      </c>
      <c r="U123" s="39" t="s">
        <v>110</v>
      </c>
      <c r="V123" s="39"/>
      <c r="W123" s="39"/>
    </row>
    <row r="124" spans="1:23">
      <c r="A124" s="41" t="s">
        <v>320</v>
      </c>
      <c r="B124" s="39">
        <v>2</v>
      </c>
      <c r="C124" s="39" t="s">
        <v>61</v>
      </c>
      <c r="D124" s="39" t="s">
        <v>62</v>
      </c>
      <c r="E124" s="39" t="s">
        <v>130</v>
      </c>
      <c r="F124" s="39" t="s">
        <v>25</v>
      </c>
      <c r="G124" s="39" t="s">
        <v>26</v>
      </c>
      <c r="H124" s="39" t="s">
        <v>27</v>
      </c>
      <c r="I124" s="39" t="s">
        <v>28</v>
      </c>
      <c r="J124" s="39" t="s">
        <v>29</v>
      </c>
      <c r="K124" s="39" t="s">
        <v>90</v>
      </c>
      <c r="L124" s="39" t="s">
        <v>46</v>
      </c>
      <c r="M124" s="39" t="s">
        <v>32</v>
      </c>
      <c r="N124" s="39" t="s">
        <v>33</v>
      </c>
      <c r="O124" s="39" t="s">
        <v>33</v>
      </c>
      <c r="P124" s="39" t="s">
        <v>33</v>
      </c>
      <c r="Q124" s="39" t="s">
        <v>26</v>
      </c>
      <c r="R124" s="39">
        <v>2</v>
      </c>
      <c r="S124" s="39" t="s">
        <v>181</v>
      </c>
      <c r="T124" s="39" t="s">
        <v>92</v>
      </c>
      <c r="U124" s="39" t="s">
        <v>110</v>
      </c>
      <c r="V124" s="39"/>
      <c r="W124" s="39"/>
    </row>
    <row r="125" spans="1:23" customFormat="1">
      <c r="A125" s="36" t="s">
        <v>354</v>
      </c>
      <c r="B125" s="1">
        <v>1</v>
      </c>
      <c r="C125" s="1" t="s">
        <v>312</v>
      </c>
      <c r="D125" s="1" t="s">
        <v>313</v>
      </c>
      <c r="E125" s="1" t="s">
        <v>89</v>
      </c>
      <c r="F125" s="1" t="s">
        <v>25</v>
      </c>
      <c r="G125" s="1" t="s">
        <v>47</v>
      </c>
      <c r="H125" s="1" t="s">
        <v>27</v>
      </c>
      <c r="I125" s="1" t="s">
        <v>28</v>
      </c>
      <c r="J125" s="1" t="s">
        <v>29</v>
      </c>
      <c r="K125" s="1" t="s">
        <v>355</v>
      </c>
      <c r="L125" s="1" t="s">
        <v>97</v>
      </c>
      <c r="M125" s="1" t="s">
        <v>32</v>
      </c>
      <c r="N125" s="16" t="s">
        <v>649</v>
      </c>
      <c r="O125" s="16" t="s">
        <v>33</v>
      </c>
      <c r="P125" s="1" t="s">
        <v>98</v>
      </c>
      <c r="Q125" s="1" t="s">
        <v>47</v>
      </c>
      <c r="R125" s="1">
        <v>0</v>
      </c>
      <c r="S125" s="1" t="s">
        <v>91</v>
      </c>
      <c r="T125" s="1" t="s">
        <v>92</v>
      </c>
      <c r="U125" s="1" t="s">
        <v>141</v>
      </c>
      <c r="V125" s="1"/>
      <c r="W125" s="1"/>
    </row>
    <row r="126" spans="1:23" customFormat="1">
      <c r="A126" s="44" t="s">
        <v>481</v>
      </c>
      <c r="B126" s="1">
        <v>2</v>
      </c>
      <c r="C126" s="1" t="s">
        <v>370</v>
      </c>
      <c r="D126" s="1" t="s">
        <v>371</v>
      </c>
      <c r="E126" s="1" t="s">
        <v>130</v>
      </c>
      <c r="F126" s="1" t="s">
        <v>25</v>
      </c>
      <c r="G126" s="1" t="s">
        <v>26</v>
      </c>
      <c r="H126" s="1" t="s">
        <v>27</v>
      </c>
      <c r="I126" s="1" t="s">
        <v>28</v>
      </c>
      <c r="J126" s="1" t="s">
        <v>29</v>
      </c>
      <c r="K126" s="1" t="s">
        <v>357</v>
      </c>
      <c r="L126" s="1" t="s">
        <v>63</v>
      </c>
      <c r="M126" s="1" t="s">
        <v>64</v>
      </c>
      <c r="N126" s="16" t="s">
        <v>33</v>
      </c>
      <c r="O126" s="16" t="s">
        <v>33</v>
      </c>
      <c r="P126" s="1" t="s">
        <v>33</v>
      </c>
      <c r="Q126" s="1" t="s">
        <v>26</v>
      </c>
      <c r="R126" s="1">
        <v>3</v>
      </c>
      <c r="S126" s="1" t="s">
        <v>91</v>
      </c>
      <c r="T126" s="1" t="s">
        <v>92</v>
      </c>
      <c r="U126" s="1" t="s">
        <v>122</v>
      </c>
      <c r="V126" s="1"/>
      <c r="W126" s="1"/>
    </row>
    <row r="127" spans="1:23" customFormat="1">
      <c r="A127" s="36" t="s">
        <v>447</v>
      </c>
      <c r="B127" s="1">
        <v>1</v>
      </c>
      <c r="C127" s="1" t="s">
        <v>133</v>
      </c>
      <c r="D127" s="1" t="s">
        <v>134</v>
      </c>
      <c r="E127" s="1" t="s">
        <v>89</v>
      </c>
      <c r="F127" s="1" t="s">
        <v>25</v>
      </c>
      <c r="G127" s="1" t="s">
        <v>26</v>
      </c>
      <c r="H127" s="1" t="s">
        <v>27</v>
      </c>
      <c r="I127" s="1" t="s">
        <v>28</v>
      </c>
      <c r="J127" s="1" t="s">
        <v>29</v>
      </c>
      <c r="K127" s="1" t="s">
        <v>357</v>
      </c>
      <c r="L127" s="1" t="s">
        <v>46</v>
      </c>
      <c r="M127" s="1" t="s">
        <v>32</v>
      </c>
      <c r="N127" s="16" t="s">
        <v>33</v>
      </c>
      <c r="O127" s="16" t="s">
        <v>33</v>
      </c>
      <c r="P127" s="1" t="s">
        <v>33</v>
      </c>
      <c r="Q127" s="1" t="s">
        <v>26</v>
      </c>
      <c r="R127" s="1">
        <v>3</v>
      </c>
      <c r="S127" s="1" t="s">
        <v>181</v>
      </c>
      <c r="T127" s="1" t="s">
        <v>92</v>
      </c>
      <c r="U127" s="1" t="s">
        <v>199</v>
      </c>
      <c r="V127" s="1"/>
      <c r="W127" s="1"/>
    </row>
    <row r="128" spans="1:23" customFormat="1">
      <c r="A128" s="36" t="s">
        <v>460</v>
      </c>
      <c r="B128" s="1">
        <v>1</v>
      </c>
      <c r="C128" s="1" t="s">
        <v>245</v>
      </c>
      <c r="D128" s="1" t="s">
        <v>246</v>
      </c>
      <c r="E128" s="1" t="s">
        <v>89</v>
      </c>
      <c r="F128" s="1" t="s">
        <v>25</v>
      </c>
      <c r="G128" s="1" t="s">
        <v>26</v>
      </c>
      <c r="H128" s="1" t="s">
        <v>27</v>
      </c>
      <c r="I128" s="1" t="s">
        <v>28</v>
      </c>
      <c r="J128" s="1" t="s">
        <v>29</v>
      </c>
      <c r="K128" s="1" t="s">
        <v>357</v>
      </c>
      <c r="L128" s="1" t="s">
        <v>46</v>
      </c>
      <c r="M128" s="1" t="s">
        <v>32</v>
      </c>
      <c r="N128" s="16" t="s">
        <v>33</v>
      </c>
      <c r="O128" s="16" t="s">
        <v>33</v>
      </c>
      <c r="P128" s="1" t="s">
        <v>33</v>
      </c>
      <c r="Q128" s="1" t="s">
        <v>26</v>
      </c>
      <c r="R128" s="1">
        <v>1</v>
      </c>
      <c r="S128" s="1" t="s">
        <v>181</v>
      </c>
      <c r="T128" s="1" t="s">
        <v>92</v>
      </c>
      <c r="U128" s="1" t="s">
        <v>182</v>
      </c>
      <c r="V128" s="1"/>
      <c r="W128" s="1"/>
    </row>
    <row r="129" spans="1:23" customFormat="1">
      <c r="A129" s="36" t="s">
        <v>463</v>
      </c>
      <c r="B129" s="1">
        <v>1</v>
      </c>
      <c r="C129" s="1" t="s">
        <v>299</v>
      </c>
      <c r="D129" s="1" t="s">
        <v>300</v>
      </c>
      <c r="E129" s="1" t="s">
        <v>89</v>
      </c>
      <c r="F129" s="1" t="s">
        <v>25</v>
      </c>
      <c r="G129" s="1" t="s">
        <v>26</v>
      </c>
      <c r="H129" s="1" t="s">
        <v>27</v>
      </c>
      <c r="I129" s="1" t="s">
        <v>28</v>
      </c>
      <c r="J129" s="1" t="s">
        <v>29</v>
      </c>
      <c r="K129" s="1" t="s">
        <v>357</v>
      </c>
      <c r="L129" s="1" t="s">
        <v>46</v>
      </c>
      <c r="M129" s="1" t="s">
        <v>32</v>
      </c>
      <c r="N129" s="16" t="s">
        <v>33</v>
      </c>
      <c r="O129" s="16" t="s">
        <v>33</v>
      </c>
      <c r="P129" s="1" t="s">
        <v>33</v>
      </c>
      <c r="Q129" s="1" t="s">
        <v>26</v>
      </c>
      <c r="R129" s="1">
        <v>2</v>
      </c>
      <c r="S129" s="1" t="s">
        <v>464</v>
      </c>
      <c r="T129" s="1" t="s">
        <v>92</v>
      </c>
      <c r="U129" s="1" t="s">
        <v>272</v>
      </c>
      <c r="V129" s="1"/>
      <c r="W129" s="1"/>
    </row>
    <row r="130" spans="1:23" customFormat="1">
      <c r="A130" s="36" t="s">
        <v>477</v>
      </c>
      <c r="B130" s="1">
        <v>2</v>
      </c>
      <c r="C130" s="1" t="s">
        <v>303</v>
      </c>
      <c r="D130" s="1" t="s">
        <v>304</v>
      </c>
      <c r="E130" s="1" t="s">
        <v>130</v>
      </c>
      <c r="F130" s="1" t="s">
        <v>25</v>
      </c>
      <c r="G130" s="1" t="s">
        <v>26</v>
      </c>
      <c r="H130" s="1" t="s">
        <v>27</v>
      </c>
      <c r="I130" s="1" t="s">
        <v>28</v>
      </c>
      <c r="J130" s="1" t="s">
        <v>29</v>
      </c>
      <c r="K130" s="1" t="s">
        <v>357</v>
      </c>
      <c r="L130" s="1" t="s">
        <v>46</v>
      </c>
      <c r="M130" s="1" t="s">
        <v>32</v>
      </c>
      <c r="N130" s="16" t="s">
        <v>33</v>
      </c>
      <c r="O130" s="16" t="s">
        <v>33</v>
      </c>
      <c r="P130" s="1" t="s">
        <v>33</v>
      </c>
      <c r="Q130" s="1" t="s">
        <v>26</v>
      </c>
      <c r="R130" s="1">
        <v>2</v>
      </c>
      <c r="S130" s="1" t="s">
        <v>91</v>
      </c>
      <c r="T130" s="1" t="s">
        <v>92</v>
      </c>
      <c r="U130" s="1" t="s">
        <v>122</v>
      </c>
      <c r="V130" s="1"/>
      <c r="W130" s="1"/>
    </row>
    <row r="131" spans="1:23" customFormat="1">
      <c r="A131" s="36" t="s">
        <v>480</v>
      </c>
      <c r="B131" s="1">
        <v>2</v>
      </c>
      <c r="C131" s="1" t="s">
        <v>367</v>
      </c>
      <c r="D131" s="1" t="s">
        <v>368</v>
      </c>
      <c r="E131" s="1" t="s">
        <v>130</v>
      </c>
      <c r="F131" s="1" t="s">
        <v>25</v>
      </c>
      <c r="G131" s="1" t="s">
        <v>26</v>
      </c>
      <c r="H131" s="1" t="s">
        <v>27</v>
      </c>
      <c r="I131" s="1" t="s">
        <v>28</v>
      </c>
      <c r="J131" s="1" t="s">
        <v>29</v>
      </c>
      <c r="K131" s="1" t="s">
        <v>357</v>
      </c>
      <c r="L131" s="1" t="s">
        <v>46</v>
      </c>
      <c r="M131" s="1" t="s">
        <v>32</v>
      </c>
      <c r="N131" s="16" t="s">
        <v>33</v>
      </c>
      <c r="O131" s="16" t="s">
        <v>33</v>
      </c>
      <c r="P131" s="1" t="s">
        <v>33</v>
      </c>
      <c r="Q131" s="1" t="s">
        <v>26</v>
      </c>
      <c r="R131" s="1">
        <v>1</v>
      </c>
      <c r="S131" s="1" t="s">
        <v>91</v>
      </c>
      <c r="T131" s="1" t="s">
        <v>92</v>
      </c>
      <c r="U131" s="1" t="s">
        <v>122</v>
      </c>
      <c r="V131" s="1"/>
      <c r="W131" s="1"/>
    </row>
    <row r="132" spans="1:23" customFormat="1">
      <c r="A132" s="36" t="s">
        <v>441</v>
      </c>
      <c r="B132" s="1">
        <v>1</v>
      </c>
      <c r="C132" s="1" t="s">
        <v>37</v>
      </c>
      <c r="D132" s="1" t="s">
        <v>38</v>
      </c>
      <c r="E132" s="1" t="s">
        <v>89</v>
      </c>
      <c r="F132" s="1" t="s">
        <v>25</v>
      </c>
      <c r="G132" s="1" t="s">
        <v>26</v>
      </c>
      <c r="H132" s="1" t="s">
        <v>27</v>
      </c>
      <c r="I132" s="1" t="s">
        <v>28</v>
      </c>
      <c r="J132" s="1" t="s">
        <v>29</v>
      </c>
      <c r="K132" s="1" t="s">
        <v>357</v>
      </c>
      <c r="L132" s="1" t="s">
        <v>31</v>
      </c>
      <c r="M132" s="1" t="s">
        <v>32</v>
      </c>
      <c r="N132" s="16" t="s">
        <v>33</v>
      </c>
      <c r="O132" s="16" t="s">
        <v>33</v>
      </c>
      <c r="P132" s="1" t="s">
        <v>33</v>
      </c>
      <c r="Q132" s="1" t="s">
        <v>26</v>
      </c>
      <c r="R132" s="1">
        <v>1</v>
      </c>
      <c r="S132" s="1" t="s">
        <v>91</v>
      </c>
      <c r="T132" s="1" t="s">
        <v>92</v>
      </c>
      <c r="U132" s="1" t="s">
        <v>199</v>
      </c>
      <c r="V132" s="1"/>
      <c r="W132" s="1"/>
    </row>
    <row r="133" spans="1:23" customFormat="1">
      <c r="A133" s="36" t="s">
        <v>445</v>
      </c>
      <c r="B133" s="1">
        <v>1</v>
      </c>
      <c r="C133" s="1" t="s">
        <v>128</v>
      </c>
      <c r="D133" s="1" t="s">
        <v>129</v>
      </c>
      <c r="E133" s="1" t="s">
        <v>89</v>
      </c>
      <c r="F133" s="1" t="s">
        <v>25</v>
      </c>
      <c r="G133" s="1" t="s">
        <v>26</v>
      </c>
      <c r="H133" s="1" t="s">
        <v>27</v>
      </c>
      <c r="I133" s="1" t="s">
        <v>28</v>
      </c>
      <c r="J133" s="1" t="s">
        <v>29</v>
      </c>
      <c r="K133" s="1" t="s">
        <v>357</v>
      </c>
      <c r="L133" s="1" t="s">
        <v>31</v>
      </c>
      <c r="M133" s="1" t="s">
        <v>32</v>
      </c>
      <c r="N133" s="16" t="s">
        <v>33</v>
      </c>
      <c r="O133" s="16" t="s">
        <v>33</v>
      </c>
      <c r="P133" s="1" t="s">
        <v>33</v>
      </c>
      <c r="Q133" s="1" t="s">
        <v>26</v>
      </c>
      <c r="R133" s="1">
        <v>3</v>
      </c>
      <c r="S133" s="1" t="s">
        <v>181</v>
      </c>
      <c r="T133" s="1" t="s">
        <v>92</v>
      </c>
      <c r="U133" s="1" t="s">
        <v>199</v>
      </c>
      <c r="V133" s="1"/>
      <c r="W133" s="1"/>
    </row>
    <row r="134" spans="1:23" customFormat="1">
      <c r="A134" s="36" t="s">
        <v>449</v>
      </c>
      <c r="B134" s="1">
        <v>1</v>
      </c>
      <c r="C134" s="1" t="s">
        <v>143</v>
      </c>
      <c r="D134" s="1" t="s">
        <v>144</v>
      </c>
      <c r="E134" s="1" t="s">
        <v>89</v>
      </c>
      <c r="F134" s="1" t="s">
        <v>25</v>
      </c>
      <c r="G134" s="1" t="s">
        <v>26</v>
      </c>
      <c r="H134" s="1" t="s">
        <v>27</v>
      </c>
      <c r="I134" s="1" t="s">
        <v>28</v>
      </c>
      <c r="J134" s="1" t="s">
        <v>29</v>
      </c>
      <c r="K134" s="1" t="s">
        <v>357</v>
      </c>
      <c r="L134" s="1" t="s">
        <v>31</v>
      </c>
      <c r="M134" s="1" t="s">
        <v>32</v>
      </c>
      <c r="N134" s="16" t="s">
        <v>33</v>
      </c>
      <c r="O134" s="16" t="s">
        <v>33</v>
      </c>
      <c r="P134" s="1" t="s">
        <v>33</v>
      </c>
      <c r="Q134" s="1" t="s">
        <v>26</v>
      </c>
      <c r="R134" s="1">
        <v>3</v>
      </c>
      <c r="S134" s="1" t="s">
        <v>181</v>
      </c>
      <c r="T134" s="1" t="s">
        <v>92</v>
      </c>
      <c r="U134" s="1" t="s">
        <v>199</v>
      </c>
      <c r="V134" s="1"/>
      <c r="W134" s="1"/>
    </row>
    <row r="135" spans="1:23" customFormat="1">
      <c r="A135" s="36" t="s">
        <v>450</v>
      </c>
      <c r="B135" s="1">
        <v>1</v>
      </c>
      <c r="C135" s="1" t="s">
        <v>223</v>
      </c>
      <c r="D135" s="1" t="s">
        <v>224</v>
      </c>
      <c r="E135" s="1" t="s">
        <v>89</v>
      </c>
      <c r="F135" s="1" t="s">
        <v>25</v>
      </c>
      <c r="G135" s="1" t="s">
        <v>26</v>
      </c>
      <c r="H135" s="1" t="s">
        <v>27</v>
      </c>
      <c r="I135" s="1" t="s">
        <v>28</v>
      </c>
      <c r="J135" s="1" t="s">
        <v>29</v>
      </c>
      <c r="K135" s="1" t="s">
        <v>357</v>
      </c>
      <c r="L135" s="1" t="s">
        <v>31</v>
      </c>
      <c r="M135" s="1" t="s">
        <v>32</v>
      </c>
      <c r="N135" s="16" t="s">
        <v>33</v>
      </c>
      <c r="O135" s="16" t="s">
        <v>33</v>
      </c>
      <c r="P135" s="1" t="s">
        <v>33</v>
      </c>
      <c r="Q135" s="1" t="s">
        <v>26</v>
      </c>
      <c r="R135" s="1">
        <v>1</v>
      </c>
      <c r="S135" s="1" t="s">
        <v>181</v>
      </c>
      <c r="T135" s="1" t="s">
        <v>92</v>
      </c>
      <c r="U135" s="1" t="s">
        <v>182</v>
      </c>
      <c r="V135" s="1"/>
      <c r="W135" s="1"/>
    </row>
    <row r="136" spans="1:23">
      <c r="A136" s="41" t="s">
        <v>178</v>
      </c>
      <c r="B136" s="39">
        <v>1</v>
      </c>
      <c r="C136" s="39" t="s">
        <v>179</v>
      </c>
      <c r="D136" s="39" t="s">
        <v>180</v>
      </c>
      <c r="E136" s="39" t="s">
        <v>89</v>
      </c>
      <c r="F136" s="39" t="s">
        <v>25</v>
      </c>
      <c r="G136" s="39" t="s">
        <v>26</v>
      </c>
      <c r="H136" s="39" t="s">
        <v>27</v>
      </c>
      <c r="I136" s="39" t="s">
        <v>28</v>
      </c>
      <c r="J136" s="39" t="s">
        <v>29</v>
      </c>
      <c r="K136" s="39" t="s">
        <v>90</v>
      </c>
      <c r="L136" s="39" t="s">
        <v>31</v>
      </c>
      <c r="M136" s="39" t="s">
        <v>32</v>
      </c>
      <c r="N136" s="39" t="s">
        <v>33</v>
      </c>
      <c r="O136" s="39" t="s">
        <v>33</v>
      </c>
      <c r="P136" s="39" t="s">
        <v>33</v>
      </c>
      <c r="Q136" s="39" t="s">
        <v>26</v>
      </c>
      <c r="R136" s="39">
        <v>1</v>
      </c>
      <c r="S136" s="39" t="s">
        <v>181</v>
      </c>
      <c r="T136" s="39" t="s">
        <v>92</v>
      </c>
      <c r="U136" s="39" t="s">
        <v>182</v>
      </c>
      <c r="V136" s="39"/>
      <c r="W136" s="39"/>
    </row>
    <row r="137" spans="1:23">
      <c r="A137" s="41" t="s">
        <v>318</v>
      </c>
      <c r="B137" s="39">
        <v>1</v>
      </c>
      <c r="C137" s="39" t="s">
        <v>220</v>
      </c>
      <c r="D137" s="39" t="s">
        <v>221</v>
      </c>
      <c r="E137" s="39" t="s">
        <v>89</v>
      </c>
      <c r="F137" s="39" t="s">
        <v>25</v>
      </c>
      <c r="G137" s="39" t="s">
        <v>26</v>
      </c>
      <c r="H137" s="39" t="s">
        <v>27</v>
      </c>
      <c r="I137" s="39" t="s">
        <v>28</v>
      </c>
      <c r="J137" s="39" t="s">
        <v>29</v>
      </c>
      <c r="K137" s="39" t="s">
        <v>90</v>
      </c>
      <c r="L137" s="39" t="s">
        <v>31</v>
      </c>
      <c r="M137" s="39" t="s">
        <v>32</v>
      </c>
      <c r="N137" s="39" t="s">
        <v>33</v>
      </c>
      <c r="O137" s="39" t="s">
        <v>632</v>
      </c>
      <c r="P137" s="39" t="s">
        <v>33</v>
      </c>
      <c r="Q137" s="39" t="s">
        <v>26</v>
      </c>
      <c r="R137" s="39">
        <v>1</v>
      </c>
      <c r="S137" s="39" t="s">
        <v>181</v>
      </c>
      <c r="T137" s="39" t="s">
        <v>92</v>
      </c>
      <c r="U137" s="39" t="s">
        <v>110</v>
      </c>
      <c r="V137" s="39"/>
      <c r="W137" s="39"/>
    </row>
    <row r="138" spans="1:23">
      <c r="A138" s="41" t="s">
        <v>135</v>
      </c>
      <c r="B138" s="39">
        <v>1</v>
      </c>
      <c r="C138" s="39" t="s">
        <v>136</v>
      </c>
      <c r="D138" s="39" t="s">
        <v>137</v>
      </c>
      <c r="E138" s="39" t="s">
        <v>89</v>
      </c>
      <c r="F138" s="39" t="s">
        <v>25</v>
      </c>
      <c r="G138" s="39" t="s">
        <v>26</v>
      </c>
      <c r="H138" s="39" t="s">
        <v>27</v>
      </c>
      <c r="I138" s="39" t="s">
        <v>28</v>
      </c>
      <c r="J138" s="39" t="s">
        <v>29</v>
      </c>
      <c r="K138" s="39" t="s">
        <v>90</v>
      </c>
      <c r="L138" s="39" t="s">
        <v>97</v>
      </c>
      <c r="M138" s="39" t="s">
        <v>32</v>
      </c>
      <c r="N138" s="39" t="s">
        <v>33</v>
      </c>
      <c r="O138" s="39" t="s">
        <v>33</v>
      </c>
      <c r="P138" s="39" t="s">
        <v>98</v>
      </c>
      <c r="Q138" s="39" t="s">
        <v>26</v>
      </c>
      <c r="R138" s="39">
        <v>1</v>
      </c>
      <c r="S138" s="39" t="s">
        <v>91</v>
      </c>
      <c r="T138" s="39" t="s">
        <v>92</v>
      </c>
      <c r="U138" s="39" t="s">
        <v>99</v>
      </c>
      <c r="V138" s="39"/>
      <c r="W138" s="39"/>
    </row>
    <row r="139" spans="1:23" customFormat="1">
      <c r="A139" s="36" t="s">
        <v>379</v>
      </c>
      <c r="B139" s="1" t="s">
        <v>21</v>
      </c>
      <c r="C139" s="1" t="s">
        <v>95</v>
      </c>
      <c r="D139" s="1" t="s">
        <v>96</v>
      </c>
      <c r="E139" s="1" t="s">
        <v>24</v>
      </c>
      <c r="F139" s="1" t="s">
        <v>25</v>
      </c>
      <c r="G139" s="1" t="s">
        <v>47</v>
      </c>
      <c r="H139" s="1" t="s">
        <v>27</v>
      </c>
      <c r="I139" s="1" t="s">
        <v>28</v>
      </c>
      <c r="J139" s="1" t="s">
        <v>29</v>
      </c>
      <c r="K139" s="1" t="s">
        <v>375</v>
      </c>
      <c r="L139" s="1" t="s">
        <v>63</v>
      </c>
      <c r="M139" s="1" t="s">
        <v>64</v>
      </c>
      <c r="N139" s="16" t="s">
        <v>33</v>
      </c>
      <c r="O139" s="16" t="s">
        <v>33</v>
      </c>
      <c r="P139" s="1" t="s">
        <v>33</v>
      </c>
      <c r="Q139" s="1" t="s">
        <v>26</v>
      </c>
      <c r="R139" s="1">
        <v>3</v>
      </c>
      <c r="S139" s="1" t="s">
        <v>376</v>
      </c>
      <c r="T139" s="1" t="s">
        <v>35</v>
      </c>
      <c r="U139" s="1" t="s">
        <v>110</v>
      </c>
      <c r="V139" s="1"/>
      <c r="W139" s="1"/>
    </row>
    <row r="140" spans="1:23">
      <c r="A140" s="41" t="s">
        <v>123</v>
      </c>
      <c r="B140" s="39">
        <v>1</v>
      </c>
      <c r="C140" s="39" t="s">
        <v>124</v>
      </c>
      <c r="D140" s="39" t="s">
        <v>125</v>
      </c>
      <c r="E140" s="39" t="s">
        <v>89</v>
      </c>
      <c r="F140" s="39" t="s">
        <v>25</v>
      </c>
      <c r="G140" s="39" t="s">
        <v>26</v>
      </c>
      <c r="H140" s="39" t="s">
        <v>27</v>
      </c>
      <c r="I140" s="39" t="s">
        <v>28</v>
      </c>
      <c r="J140" s="39" t="s">
        <v>29</v>
      </c>
      <c r="K140" s="39" t="s">
        <v>357</v>
      </c>
      <c r="L140" s="39" t="s">
        <v>97</v>
      </c>
      <c r="M140" s="39" t="s">
        <v>32</v>
      </c>
      <c r="N140" s="39" t="s">
        <v>33</v>
      </c>
      <c r="O140" s="39" t="s">
        <v>33</v>
      </c>
      <c r="P140" s="39" t="s">
        <v>126</v>
      </c>
      <c r="Q140" s="39" t="s">
        <v>26</v>
      </c>
      <c r="R140" s="39">
        <v>1</v>
      </c>
      <c r="S140" s="39" t="s">
        <v>91</v>
      </c>
      <c r="T140" s="39" t="s">
        <v>92</v>
      </c>
      <c r="U140" s="39" t="s">
        <v>99</v>
      </c>
      <c r="V140" s="39"/>
      <c r="W140" s="39"/>
    </row>
    <row r="141" spans="1:23" customFormat="1">
      <c r="A141" s="36" t="s">
        <v>317</v>
      </c>
      <c r="B141" s="1">
        <v>1</v>
      </c>
      <c r="C141" s="1" t="s">
        <v>213</v>
      </c>
      <c r="D141" s="1" t="s">
        <v>214</v>
      </c>
      <c r="E141" s="1" t="s">
        <v>89</v>
      </c>
      <c r="F141" s="1" t="s">
        <v>25</v>
      </c>
      <c r="G141" s="1" t="s">
        <v>47</v>
      </c>
      <c r="H141" s="1" t="s">
        <v>27</v>
      </c>
      <c r="I141" s="1" t="s">
        <v>28</v>
      </c>
      <c r="J141" s="1" t="s">
        <v>29</v>
      </c>
      <c r="K141" s="1" t="s">
        <v>90</v>
      </c>
      <c r="L141" s="1" t="s">
        <v>31</v>
      </c>
      <c r="M141" s="1" t="s">
        <v>32</v>
      </c>
      <c r="N141" s="16" t="s">
        <v>33</v>
      </c>
      <c r="O141" s="16" t="s">
        <v>33</v>
      </c>
      <c r="P141" s="1" t="s">
        <v>33</v>
      </c>
      <c r="Q141" s="1" t="s">
        <v>26</v>
      </c>
      <c r="R141" s="1">
        <v>3</v>
      </c>
      <c r="S141" s="1" t="s">
        <v>181</v>
      </c>
      <c r="T141" s="1" t="s">
        <v>92</v>
      </c>
      <c r="U141" s="1" t="s">
        <v>110</v>
      </c>
      <c r="V141" s="1"/>
      <c r="W141" s="1"/>
    </row>
    <row r="142" spans="1:23" customFormat="1">
      <c r="A142" s="44" t="s">
        <v>377</v>
      </c>
      <c r="B142" s="1" t="s">
        <v>21</v>
      </c>
      <c r="C142" s="1" t="s">
        <v>241</v>
      </c>
      <c r="D142" s="1" t="s">
        <v>242</v>
      </c>
      <c r="E142" s="1" t="s">
        <v>24</v>
      </c>
      <c r="F142" s="1" t="s">
        <v>25</v>
      </c>
      <c r="G142" s="1" t="s">
        <v>26</v>
      </c>
      <c r="H142" s="1" t="s">
        <v>27</v>
      </c>
      <c r="I142" s="1" t="s">
        <v>28</v>
      </c>
      <c r="J142" s="1" t="s">
        <v>29</v>
      </c>
      <c r="K142" s="1" t="s">
        <v>375</v>
      </c>
      <c r="L142" s="1" t="s">
        <v>63</v>
      </c>
      <c r="M142" s="1" t="s">
        <v>64</v>
      </c>
      <c r="N142" s="16" t="s">
        <v>33</v>
      </c>
      <c r="O142" s="16" t="s">
        <v>33</v>
      </c>
      <c r="P142" s="1" t="s">
        <v>33</v>
      </c>
      <c r="Q142" s="1" t="s">
        <v>26</v>
      </c>
      <c r="R142" s="1">
        <v>3</v>
      </c>
      <c r="S142" s="1" t="s">
        <v>376</v>
      </c>
      <c r="T142" s="1" t="s">
        <v>35</v>
      </c>
      <c r="U142" s="1" t="s">
        <v>110</v>
      </c>
      <c r="V142" s="1"/>
      <c r="W142" s="1"/>
    </row>
    <row r="143" spans="1:23" customFormat="1">
      <c r="A143" s="44" t="s">
        <v>380</v>
      </c>
      <c r="B143" s="1" t="s">
        <v>21</v>
      </c>
      <c r="C143" s="1" t="s">
        <v>112</v>
      </c>
      <c r="D143" s="1" t="s">
        <v>113</v>
      </c>
      <c r="E143" s="1" t="s">
        <v>24</v>
      </c>
      <c r="F143" s="1" t="s">
        <v>25</v>
      </c>
      <c r="G143" s="1" t="s">
        <v>26</v>
      </c>
      <c r="H143" s="1" t="s">
        <v>27</v>
      </c>
      <c r="I143" s="1" t="s">
        <v>28</v>
      </c>
      <c r="J143" s="1" t="s">
        <v>29</v>
      </c>
      <c r="K143" s="1" t="s">
        <v>375</v>
      </c>
      <c r="L143" s="1" t="s">
        <v>63</v>
      </c>
      <c r="M143" s="1" t="s">
        <v>64</v>
      </c>
      <c r="N143" s="16" t="s">
        <v>33</v>
      </c>
      <c r="O143" s="16" t="s">
        <v>33</v>
      </c>
      <c r="P143" s="1" t="s">
        <v>33</v>
      </c>
      <c r="Q143" s="1" t="s">
        <v>33</v>
      </c>
      <c r="R143" s="1">
        <v>2</v>
      </c>
      <c r="S143" s="1" t="s">
        <v>376</v>
      </c>
      <c r="T143" s="1" t="s">
        <v>35</v>
      </c>
      <c r="U143" s="1" t="s">
        <v>110</v>
      </c>
      <c r="V143" s="1"/>
      <c r="W143" s="1"/>
    </row>
    <row r="144" spans="1:23" customFormat="1">
      <c r="A144" s="36" t="s">
        <v>391</v>
      </c>
      <c r="B144" s="1" t="s">
        <v>21</v>
      </c>
      <c r="C144" s="1" t="s">
        <v>173</v>
      </c>
      <c r="D144" s="1" t="s">
        <v>174</v>
      </c>
      <c r="E144" s="1" t="s">
        <v>24</v>
      </c>
      <c r="F144" s="1" t="s">
        <v>25</v>
      </c>
      <c r="G144" s="1" t="s">
        <v>47</v>
      </c>
      <c r="H144" s="1" t="s">
        <v>27</v>
      </c>
      <c r="I144" s="1" t="s">
        <v>28</v>
      </c>
      <c r="J144" s="1" t="s">
        <v>29</v>
      </c>
      <c r="K144" s="1" t="s">
        <v>375</v>
      </c>
      <c r="L144" s="1" t="s">
        <v>97</v>
      </c>
      <c r="M144" s="1" t="s">
        <v>32</v>
      </c>
      <c r="N144" s="16" t="s">
        <v>33</v>
      </c>
      <c r="O144" s="16" t="s">
        <v>33</v>
      </c>
      <c r="P144" s="1" t="s">
        <v>98</v>
      </c>
      <c r="Q144" s="1" t="s">
        <v>33</v>
      </c>
      <c r="R144" s="1">
        <v>3</v>
      </c>
      <c r="S144" s="1" t="s">
        <v>376</v>
      </c>
      <c r="T144" s="1" t="s">
        <v>35</v>
      </c>
      <c r="U144" s="1" t="s">
        <v>110</v>
      </c>
      <c r="V144" s="1"/>
      <c r="W144" s="1"/>
    </row>
    <row r="145" spans="1:23" customFormat="1">
      <c r="A145" s="44" t="s">
        <v>381</v>
      </c>
      <c r="B145" s="1" t="s">
        <v>21</v>
      </c>
      <c r="C145" s="1" t="s">
        <v>382</v>
      </c>
      <c r="D145" s="1" t="s">
        <v>383</v>
      </c>
      <c r="E145" s="1" t="s">
        <v>24</v>
      </c>
      <c r="F145" s="1" t="s">
        <v>25</v>
      </c>
      <c r="G145" s="1" t="s">
        <v>26</v>
      </c>
      <c r="H145" s="1" t="s">
        <v>27</v>
      </c>
      <c r="I145" s="1" t="s">
        <v>28</v>
      </c>
      <c r="J145" s="1" t="s">
        <v>29</v>
      </c>
      <c r="K145" s="1" t="s">
        <v>375</v>
      </c>
      <c r="L145" s="1" t="s">
        <v>63</v>
      </c>
      <c r="M145" s="1" t="s">
        <v>64</v>
      </c>
      <c r="N145" s="16" t="s">
        <v>33</v>
      </c>
      <c r="O145" s="16" t="s">
        <v>33</v>
      </c>
      <c r="P145" s="1" t="s">
        <v>33</v>
      </c>
      <c r="Q145" s="1" t="s">
        <v>26</v>
      </c>
      <c r="R145" s="1">
        <v>3</v>
      </c>
      <c r="S145" s="1" t="s">
        <v>376</v>
      </c>
      <c r="T145" s="1" t="s">
        <v>35</v>
      </c>
      <c r="U145" s="1" t="s">
        <v>110</v>
      </c>
      <c r="V145" s="1"/>
      <c r="W145" s="1"/>
    </row>
    <row r="146" spans="1:23" customFormat="1">
      <c r="A146" s="36" t="s">
        <v>384</v>
      </c>
      <c r="B146" s="1" t="s">
        <v>21</v>
      </c>
      <c r="C146" s="1" t="s">
        <v>155</v>
      </c>
      <c r="D146" s="1" t="s">
        <v>156</v>
      </c>
      <c r="E146" s="1" t="s">
        <v>24</v>
      </c>
      <c r="F146" s="1" t="s">
        <v>25</v>
      </c>
      <c r="G146" s="1" t="s">
        <v>26</v>
      </c>
      <c r="H146" s="1" t="s">
        <v>27</v>
      </c>
      <c r="I146" s="1" t="s">
        <v>28</v>
      </c>
      <c r="J146" s="1" t="s">
        <v>29</v>
      </c>
      <c r="K146" s="1" t="s">
        <v>375</v>
      </c>
      <c r="L146" s="1" t="s">
        <v>46</v>
      </c>
      <c r="M146" s="1" t="s">
        <v>32</v>
      </c>
      <c r="N146" s="16" t="s">
        <v>33</v>
      </c>
      <c r="O146" s="16" t="s">
        <v>33</v>
      </c>
      <c r="P146" s="1" t="s">
        <v>33</v>
      </c>
      <c r="Q146" s="1" t="s">
        <v>26</v>
      </c>
      <c r="R146" s="1">
        <v>3</v>
      </c>
      <c r="S146" s="1" t="s">
        <v>376</v>
      </c>
      <c r="T146" s="1" t="s">
        <v>35</v>
      </c>
      <c r="U146" s="1" t="s">
        <v>110</v>
      </c>
      <c r="V146" s="1"/>
      <c r="W146" s="1"/>
    </row>
    <row r="147" spans="1:23" customFormat="1">
      <c r="A147" s="36" t="s">
        <v>385</v>
      </c>
      <c r="B147" s="1" t="s">
        <v>21</v>
      </c>
      <c r="C147" s="1" t="s">
        <v>251</v>
      </c>
      <c r="D147" s="1" t="s">
        <v>252</v>
      </c>
      <c r="E147" s="1" t="s">
        <v>24</v>
      </c>
      <c r="F147" s="1" t="s">
        <v>25</v>
      </c>
      <c r="G147" s="1" t="s">
        <v>26</v>
      </c>
      <c r="H147" s="1" t="s">
        <v>27</v>
      </c>
      <c r="I147" s="1" t="s">
        <v>28</v>
      </c>
      <c r="J147" s="1" t="s">
        <v>29</v>
      </c>
      <c r="K147" s="1" t="s">
        <v>375</v>
      </c>
      <c r="L147" s="1" t="s">
        <v>46</v>
      </c>
      <c r="M147" s="1" t="s">
        <v>32</v>
      </c>
      <c r="N147" s="16" t="s">
        <v>33</v>
      </c>
      <c r="O147" s="16" t="s">
        <v>33</v>
      </c>
      <c r="P147" s="1" t="s">
        <v>33</v>
      </c>
      <c r="Q147" s="1" t="s">
        <v>26</v>
      </c>
      <c r="R147" s="1">
        <v>3</v>
      </c>
      <c r="S147" s="1" t="s">
        <v>376</v>
      </c>
      <c r="T147" s="1" t="s">
        <v>35</v>
      </c>
      <c r="U147" s="1" t="s">
        <v>110</v>
      </c>
      <c r="V147" s="1"/>
      <c r="W147" s="1"/>
    </row>
    <row r="148" spans="1:23">
      <c r="A148" s="41" t="s">
        <v>111</v>
      </c>
      <c r="B148" s="39">
        <v>1</v>
      </c>
      <c r="C148" s="39" t="s">
        <v>112</v>
      </c>
      <c r="D148" s="39" t="s">
        <v>113</v>
      </c>
      <c r="E148" s="39" t="s">
        <v>89</v>
      </c>
      <c r="F148" s="39" t="s">
        <v>25</v>
      </c>
      <c r="G148" s="39" t="s">
        <v>26</v>
      </c>
      <c r="H148" s="39" t="s">
        <v>27</v>
      </c>
      <c r="I148" s="39" t="s">
        <v>28</v>
      </c>
      <c r="J148" s="39" t="s">
        <v>29</v>
      </c>
      <c r="K148" s="39" t="s">
        <v>90</v>
      </c>
      <c r="L148" s="39" t="s">
        <v>97</v>
      </c>
      <c r="M148" s="39" t="s">
        <v>32</v>
      </c>
      <c r="N148" s="39" t="s">
        <v>33</v>
      </c>
      <c r="O148" s="39" t="s">
        <v>33</v>
      </c>
      <c r="P148" s="39" t="s">
        <v>98</v>
      </c>
      <c r="Q148" s="39" t="s">
        <v>26</v>
      </c>
      <c r="R148" s="39">
        <v>1</v>
      </c>
      <c r="S148" s="39" t="s">
        <v>91</v>
      </c>
      <c r="T148" s="39" t="s">
        <v>92</v>
      </c>
      <c r="U148" s="39" t="s">
        <v>99</v>
      </c>
      <c r="V148" s="39"/>
      <c r="W148" s="39"/>
    </row>
    <row r="149" spans="1:23" customFormat="1">
      <c r="A149" s="36" t="s">
        <v>386</v>
      </c>
      <c r="B149" s="1" t="s">
        <v>21</v>
      </c>
      <c r="C149" s="1" t="s">
        <v>287</v>
      </c>
      <c r="D149" s="1" t="s">
        <v>288</v>
      </c>
      <c r="E149" s="1" t="s">
        <v>24</v>
      </c>
      <c r="F149" s="1" t="s">
        <v>25</v>
      </c>
      <c r="G149" s="1" t="s">
        <v>26</v>
      </c>
      <c r="H149" s="1" t="s">
        <v>27</v>
      </c>
      <c r="I149" s="1" t="s">
        <v>28</v>
      </c>
      <c r="J149" s="1" t="s">
        <v>29</v>
      </c>
      <c r="K149" s="1" t="s">
        <v>375</v>
      </c>
      <c r="L149" s="1" t="s">
        <v>46</v>
      </c>
      <c r="M149" s="1" t="s">
        <v>32</v>
      </c>
      <c r="N149" s="16" t="s">
        <v>33</v>
      </c>
      <c r="O149" s="16" t="s">
        <v>33</v>
      </c>
      <c r="P149" s="1" t="s">
        <v>33</v>
      </c>
      <c r="Q149" s="1" t="s">
        <v>26</v>
      </c>
      <c r="R149" s="1">
        <v>3</v>
      </c>
      <c r="S149" s="1" t="s">
        <v>376</v>
      </c>
      <c r="T149" s="1" t="s">
        <v>35</v>
      </c>
      <c r="U149" s="1" t="s">
        <v>110</v>
      </c>
      <c r="V149" s="1"/>
      <c r="W149" s="1"/>
    </row>
    <row r="150" spans="1:23">
      <c r="A150" s="41" t="s">
        <v>94</v>
      </c>
      <c r="B150" s="39">
        <v>1</v>
      </c>
      <c r="C150" s="39" t="s">
        <v>95</v>
      </c>
      <c r="D150" s="39" t="s">
        <v>96</v>
      </c>
      <c r="E150" s="39" t="s">
        <v>89</v>
      </c>
      <c r="F150" s="39" t="s">
        <v>25</v>
      </c>
      <c r="G150" s="39" t="s">
        <v>26</v>
      </c>
      <c r="H150" s="39" t="s">
        <v>27</v>
      </c>
      <c r="I150" s="39" t="s">
        <v>28</v>
      </c>
      <c r="J150" s="39" t="s">
        <v>29</v>
      </c>
      <c r="K150" s="39" t="s">
        <v>90</v>
      </c>
      <c r="L150" s="39" t="s">
        <v>97</v>
      </c>
      <c r="M150" s="39" t="s">
        <v>32</v>
      </c>
      <c r="N150" s="39" t="s">
        <v>33</v>
      </c>
      <c r="O150" s="39" t="s">
        <v>33</v>
      </c>
      <c r="P150" s="39" t="s">
        <v>98</v>
      </c>
      <c r="Q150" s="39" t="s">
        <v>26</v>
      </c>
      <c r="R150" s="39">
        <v>1</v>
      </c>
      <c r="S150" s="39" t="s">
        <v>91</v>
      </c>
      <c r="T150" s="39" t="s">
        <v>92</v>
      </c>
      <c r="U150" s="39" t="s">
        <v>99</v>
      </c>
      <c r="V150" s="39"/>
      <c r="W150" s="39"/>
    </row>
    <row r="151" spans="1:23">
      <c r="A151" s="41" t="s">
        <v>158</v>
      </c>
      <c r="B151" s="39">
        <v>1</v>
      </c>
      <c r="C151" s="39" t="s">
        <v>159</v>
      </c>
      <c r="D151" s="39" t="s">
        <v>160</v>
      </c>
      <c r="E151" s="39" t="s">
        <v>89</v>
      </c>
      <c r="F151" s="39" t="s">
        <v>25</v>
      </c>
      <c r="G151" s="39" t="s">
        <v>26</v>
      </c>
      <c r="H151" s="39" t="s">
        <v>27</v>
      </c>
      <c r="I151" s="39" t="s">
        <v>28</v>
      </c>
      <c r="J151" s="39" t="s">
        <v>29</v>
      </c>
      <c r="K151" s="39" t="s">
        <v>90</v>
      </c>
      <c r="L151" s="39" t="s">
        <v>97</v>
      </c>
      <c r="M151" s="39" t="s">
        <v>32</v>
      </c>
      <c r="N151" s="39" t="s">
        <v>33</v>
      </c>
      <c r="O151" s="39" t="s">
        <v>33</v>
      </c>
      <c r="P151" s="39" t="s">
        <v>126</v>
      </c>
      <c r="Q151" s="39" t="s">
        <v>47</v>
      </c>
      <c r="R151" s="39">
        <v>0</v>
      </c>
      <c r="S151" s="39" t="s">
        <v>91</v>
      </c>
      <c r="T151" s="39" t="s">
        <v>92</v>
      </c>
      <c r="U151" s="39" t="s">
        <v>141</v>
      </c>
      <c r="V151" s="39"/>
      <c r="W151" s="39"/>
    </row>
    <row r="152" spans="1:23">
      <c r="A152" s="41" t="s">
        <v>168</v>
      </c>
      <c r="B152" s="39">
        <v>1</v>
      </c>
      <c r="C152" s="39" t="s">
        <v>169</v>
      </c>
      <c r="D152" s="39" t="s">
        <v>170</v>
      </c>
      <c r="E152" s="39" t="s">
        <v>89</v>
      </c>
      <c r="F152" s="39" t="s">
        <v>25</v>
      </c>
      <c r="G152" s="39" t="s">
        <v>26</v>
      </c>
      <c r="H152" s="39" t="s">
        <v>27</v>
      </c>
      <c r="I152" s="39" t="s">
        <v>28</v>
      </c>
      <c r="J152" s="39" t="s">
        <v>29</v>
      </c>
      <c r="K152" s="39" t="s">
        <v>90</v>
      </c>
      <c r="L152" s="39" t="s">
        <v>97</v>
      </c>
      <c r="M152" s="39" t="s">
        <v>32</v>
      </c>
      <c r="N152" s="39" t="s">
        <v>33</v>
      </c>
      <c r="O152" s="39" t="s">
        <v>33</v>
      </c>
      <c r="P152" s="39" t="s">
        <v>98</v>
      </c>
      <c r="Q152" s="39" t="s">
        <v>47</v>
      </c>
      <c r="R152" s="39">
        <v>0</v>
      </c>
      <c r="S152" s="39" t="s">
        <v>91</v>
      </c>
      <c r="T152" s="39" t="s">
        <v>92</v>
      </c>
      <c r="U152" s="39" t="s">
        <v>141</v>
      </c>
      <c r="V152" s="39"/>
      <c r="W152" s="39"/>
    </row>
    <row r="153" spans="1:23" customFormat="1">
      <c r="A153" s="36" t="s">
        <v>267</v>
      </c>
      <c r="B153" s="1">
        <v>1</v>
      </c>
      <c r="C153" s="1" t="s">
        <v>201</v>
      </c>
      <c r="D153" s="1" t="s">
        <v>202</v>
      </c>
      <c r="E153" s="1" t="s">
        <v>89</v>
      </c>
      <c r="F153" s="1" t="s">
        <v>25</v>
      </c>
      <c r="G153" s="1" t="s">
        <v>47</v>
      </c>
      <c r="H153" s="1" t="s">
        <v>27</v>
      </c>
      <c r="I153" s="1" t="s">
        <v>28</v>
      </c>
      <c r="J153" s="1" t="s">
        <v>29</v>
      </c>
      <c r="K153" s="1" t="s">
        <v>90</v>
      </c>
      <c r="L153" s="1" t="s">
        <v>121</v>
      </c>
      <c r="M153" s="1" t="s">
        <v>64</v>
      </c>
      <c r="N153" s="16" t="s">
        <v>33</v>
      </c>
      <c r="O153" s="16" t="s">
        <v>33</v>
      </c>
      <c r="P153" s="1" t="s">
        <v>33</v>
      </c>
      <c r="Q153" s="1" t="s">
        <v>26</v>
      </c>
      <c r="R153" s="1">
        <v>2</v>
      </c>
      <c r="S153" s="1" t="s">
        <v>181</v>
      </c>
      <c r="T153" s="1" t="s">
        <v>92</v>
      </c>
      <c r="U153" s="1" t="s">
        <v>110</v>
      </c>
      <c r="V153" s="1"/>
      <c r="W153" s="1"/>
    </row>
    <row r="154" spans="1:23" customFormat="1">
      <c r="A154" s="36" t="s">
        <v>387</v>
      </c>
      <c r="B154" s="1" t="s">
        <v>21</v>
      </c>
      <c r="C154" s="1" t="s">
        <v>118</v>
      </c>
      <c r="D154" s="1" t="s">
        <v>119</v>
      </c>
      <c r="E154" s="1" t="s">
        <v>24</v>
      </c>
      <c r="F154" s="1" t="s">
        <v>25</v>
      </c>
      <c r="G154" s="1" t="s">
        <v>26</v>
      </c>
      <c r="H154" s="1" t="s">
        <v>27</v>
      </c>
      <c r="I154" s="1" t="s">
        <v>28</v>
      </c>
      <c r="J154" s="1" t="s">
        <v>29</v>
      </c>
      <c r="K154" s="1" t="s">
        <v>375</v>
      </c>
      <c r="L154" s="1" t="s">
        <v>31</v>
      </c>
      <c r="M154" s="1" t="s">
        <v>32</v>
      </c>
      <c r="N154" s="16" t="s">
        <v>33</v>
      </c>
      <c r="O154" s="16" t="s">
        <v>33</v>
      </c>
      <c r="P154" s="1" t="s">
        <v>33</v>
      </c>
      <c r="Q154" s="1" t="s">
        <v>26</v>
      </c>
      <c r="R154" s="1">
        <v>3</v>
      </c>
      <c r="S154" s="1" t="s">
        <v>376</v>
      </c>
      <c r="T154" s="1" t="s">
        <v>35</v>
      </c>
      <c r="U154" s="1" t="s">
        <v>110</v>
      </c>
      <c r="V154" s="1"/>
      <c r="W154" s="1"/>
    </row>
    <row r="155" spans="1:23" customFormat="1">
      <c r="A155" s="44" t="s">
        <v>428</v>
      </c>
      <c r="B155" s="1" t="s">
        <v>21</v>
      </c>
      <c r="C155" s="1" t="s">
        <v>264</v>
      </c>
      <c r="D155" s="1" t="s">
        <v>265</v>
      </c>
      <c r="E155" s="1" t="s">
        <v>24</v>
      </c>
      <c r="F155" s="1" t="s">
        <v>25</v>
      </c>
      <c r="G155" s="1" t="s">
        <v>26</v>
      </c>
      <c r="H155" s="1" t="s">
        <v>27</v>
      </c>
      <c r="I155" s="1" t="s">
        <v>28</v>
      </c>
      <c r="J155" s="1" t="s">
        <v>29</v>
      </c>
      <c r="K155" s="1" t="s">
        <v>394</v>
      </c>
      <c r="L155" s="1" t="s">
        <v>271</v>
      </c>
      <c r="M155" s="1" t="s">
        <v>64</v>
      </c>
      <c r="N155" s="16" t="s">
        <v>33</v>
      </c>
      <c r="O155" s="16" t="s">
        <v>33</v>
      </c>
      <c r="P155" s="1" t="s">
        <v>33</v>
      </c>
      <c r="Q155" s="1" t="s">
        <v>26</v>
      </c>
      <c r="R155" s="1" t="s">
        <v>33</v>
      </c>
      <c r="S155" s="1" t="s">
        <v>376</v>
      </c>
      <c r="T155" s="1" t="s">
        <v>35</v>
      </c>
      <c r="U155" s="1" t="s">
        <v>110</v>
      </c>
      <c r="V155" s="1"/>
      <c r="W155" s="1"/>
    </row>
    <row r="156" spans="1:23" customFormat="1">
      <c r="A156" s="36" t="s">
        <v>413</v>
      </c>
      <c r="B156" s="1" t="s">
        <v>21</v>
      </c>
      <c r="C156" s="1" t="s">
        <v>146</v>
      </c>
      <c r="D156" s="1" t="s">
        <v>147</v>
      </c>
      <c r="E156" s="1" t="s">
        <v>24</v>
      </c>
      <c r="F156" s="1" t="s">
        <v>25</v>
      </c>
      <c r="G156" s="1" t="s">
        <v>47</v>
      </c>
      <c r="H156" s="1" t="s">
        <v>27</v>
      </c>
      <c r="I156" s="1" t="s">
        <v>28</v>
      </c>
      <c r="J156" s="1" t="s">
        <v>29</v>
      </c>
      <c r="K156" s="1" t="s">
        <v>394</v>
      </c>
      <c r="L156" s="1" t="s">
        <v>63</v>
      </c>
      <c r="M156" s="1" t="s">
        <v>64</v>
      </c>
      <c r="N156" s="16" t="s">
        <v>33</v>
      </c>
      <c r="O156" s="16" t="s">
        <v>33</v>
      </c>
      <c r="P156" s="1" t="s">
        <v>33</v>
      </c>
      <c r="Q156" s="1" t="s">
        <v>33</v>
      </c>
      <c r="R156" s="1">
        <v>1</v>
      </c>
      <c r="S156" s="1" t="s">
        <v>376</v>
      </c>
      <c r="T156" s="1" t="s">
        <v>35</v>
      </c>
      <c r="U156" s="1" t="s">
        <v>110</v>
      </c>
      <c r="V156" s="1"/>
      <c r="W156" s="1"/>
    </row>
    <row r="157" spans="1:23" customFormat="1">
      <c r="A157" s="36" t="s">
        <v>388</v>
      </c>
      <c r="B157" s="1" t="s">
        <v>21</v>
      </c>
      <c r="C157" s="1" t="s">
        <v>197</v>
      </c>
      <c r="D157" s="1" t="s">
        <v>198</v>
      </c>
      <c r="E157" s="1" t="s">
        <v>24</v>
      </c>
      <c r="F157" s="1" t="s">
        <v>25</v>
      </c>
      <c r="G157" s="1" t="s">
        <v>26</v>
      </c>
      <c r="H157" s="1" t="s">
        <v>27</v>
      </c>
      <c r="I157" s="1" t="s">
        <v>28</v>
      </c>
      <c r="J157" s="1" t="s">
        <v>29</v>
      </c>
      <c r="K157" s="1" t="s">
        <v>375</v>
      </c>
      <c r="L157" s="1" t="s">
        <v>97</v>
      </c>
      <c r="M157" s="1" t="s">
        <v>32</v>
      </c>
      <c r="N157" s="16" t="s">
        <v>33</v>
      </c>
      <c r="O157" s="16" t="s">
        <v>33</v>
      </c>
      <c r="P157" s="1" t="s">
        <v>98</v>
      </c>
      <c r="Q157" s="1" t="s">
        <v>33</v>
      </c>
      <c r="R157" s="1">
        <v>3</v>
      </c>
      <c r="S157" s="1" t="s">
        <v>376</v>
      </c>
      <c r="T157" s="1" t="s">
        <v>35</v>
      </c>
      <c r="U157" s="1" t="s">
        <v>110</v>
      </c>
      <c r="V157" s="1"/>
      <c r="W157" s="1"/>
    </row>
    <row r="158" spans="1:23" customFormat="1">
      <c r="A158" s="44" t="s">
        <v>393</v>
      </c>
      <c r="B158" s="1" t="s">
        <v>21</v>
      </c>
      <c r="C158" s="1" t="s">
        <v>139</v>
      </c>
      <c r="D158" s="1" t="s">
        <v>140</v>
      </c>
      <c r="E158" s="1" t="s">
        <v>24</v>
      </c>
      <c r="F158" s="1" t="s">
        <v>25</v>
      </c>
      <c r="G158" s="1" t="s">
        <v>26</v>
      </c>
      <c r="H158" s="1" t="s">
        <v>27</v>
      </c>
      <c r="I158" s="1" t="s">
        <v>28</v>
      </c>
      <c r="J158" s="1" t="s">
        <v>29</v>
      </c>
      <c r="K158" s="1" t="s">
        <v>394</v>
      </c>
      <c r="L158" s="1" t="s">
        <v>121</v>
      </c>
      <c r="M158" s="1" t="s">
        <v>64</v>
      </c>
      <c r="N158" s="16" t="s">
        <v>33</v>
      </c>
      <c r="O158" s="16" t="s">
        <v>33</v>
      </c>
      <c r="P158" s="1" t="s">
        <v>33</v>
      </c>
      <c r="Q158" s="1" t="s">
        <v>33</v>
      </c>
      <c r="R158" s="1" t="s">
        <v>33</v>
      </c>
      <c r="S158" s="1" t="s">
        <v>34</v>
      </c>
      <c r="T158" s="1" t="s">
        <v>35</v>
      </c>
      <c r="U158" s="1" t="s">
        <v>33</v>
      </c>
      <c r="V158" s="1"/>
      <c r="W158" s="1"/>
    </row>
    <row r="159" spans="1:23" customFormat="1">
      <c r="A159" s="44" t="s">
        <v>396</v>
      </c>
      <c r="B159" s="1" t="s">
        <v>21</v>
      </c>
      <c r="C159" s="1" t="s">
        <v>191</v>
      </c>
      <c r="D159" s="1" t="s">
        <v>192</v>
      </c>
      <c r="E159" s="1" t="s">
        <v>24</v>
      </c>
      <c r="F159" s="1" t="s">
        <v>25</v>
      </c>
      <c r="G159" s="1" t="s">
        <v>26</v>
      </c>
      <c r="H159" s="1" t="s">
        <v>27</v>
      </c>
      <c r="I159" s="1" t="s">
        <v>28</v>
      </c>
      <c r="J159" s="1" t="s">
        <v>29</v>
      </c>
      <c r="K159" s="1" t="s">
        <v>394</v>
      </c>
      <c r="L159" s="1" t="s">
        <v>121</v>
      </c>
      <c r="M159" s="1" t="s">
        <v>64</v>
      </c>
      <c r="N159" s="16" t="s">
        <v>33</v>
      </c>
      <c r="O159" s="16" t="s">
        <v>33</v>
      </c>
      <c r="P159" s="1" t="s">
        <v>33</v>
      </c>
      <c r="Q159" s="1" t="s">
        <v>33</v>
      </c>
      <c r="R159" s="1" t="s">
        <v>33</v>
      </c>
      <c r="S159" s="1" t="s">
        <v>376</v>
      </c>
      <c r="T159" s="1" t="s">
        <v>35</v>
      </c>
      <c r="U159" s="1" t="s">
        <v>110</v>
      </c>
      <c r="V159" s="1"/>
      <c r="W159" s="1"/>
    </row>
    <row r="160" spans="1:23" customFormat="1">
      <c r="A160" s="36" t="s">
        <v>389</v>
      </c>
      <c r="B160" s="1" t="s">
        <v>21</v>
      </c>
      <c r="C160" s="1" t="s">
        <v>335</v>
      </c>
      <c r="D160" s="1" t="s">
        <v>336</v>
      </c>
      <c r="E160" s="1" t="s">
        <v>24</v>
      </c>
      <c r="F160" s="1" t="s">
        <v>25</v>
      </c>
      <c r="G160" s="1" t="s">
        <v>26</v>
      </c>
      <c r="H160" s="1" t="s">
        <v>27</v>
      </c>
      <c r="I160" s="1" t="s">
        <v>28</v>
      </c>
      <c r="J160" s="1" t="s">
        <v>29</v>
      </c>
      <c r="K160" s="1" t="s">
        <v>375</v>
      </c>
      <c r="L160" s="1" t="s">
        <v>97</v>
      </c>
      <c r="M160" s="1" t="s">
        <v>32</v>
      </c>
      <c r="N160" s="16" t="s">
        <v>647</v>
      </c>
      <c r="O160" s="16" t="s">
        <v>33</v>
      </c>
      <c r="P160" s="1" t="s">
        <v>98</v>
      </c>
      <c r="Q160" s="1" t="s">
        <v>33</v>
      </c>
      <c r="R160" s="1">
        <v>2</v>
      </c>
      <c r="S160" s="1" t="s">
        <v>376</v>
      </c>
      <c r="T160" s="1" t="s">
        <v>35</v>
      </c>
      <c r="U160" s="1" t="s">
        <v>110</v>
      </c>
      <c r="V160" s="1"/>
      <c r="W160" s="1"/>
    </row>
    <row r="161" spans="1:23" customFormat="1">
      <c r="A161" s="36" t="s">
        <v>404</v>
      </c>
      <c r="B161" s="1" t="s">
        <v>21</v>
      </c>
      <c r="C161" s="1" t="s">
        <v>213</v>
      </c>
      <c r="D161" s="1" t="s">
        <v>214</v>
      </c>
      <c r="E161" s="1" t="s">
        <v>24</v>
      </c>
      <c r="F161" s="1" t="s">
        <v>25</v>
      </c>
      <c r="G161" s="1" t="s">
        <v>47</v>
      </c>
      <c r="H161" s="1" t="s">
        <v>27</v>
      </c>
      <c r="I161" s="1" t="s">
        <v>28</v>
      </c>
      <c r="J161" s="1" t="s">
        <v>29</v>
      </c>
      <c r="K161" s="1" t="s">
        <v>394</v>
      </c>
      <c r="L161" s="1" t="s">
        <v>31</v>
      </c>
      <c r="M161" s="1" t="s">
        <v>32</v>
      </c>
      <c r="N161" s="16" t="s">
        <v>33</v>
      </c>
      <c r="O161" s="16" t="s">
        <v>33</v>
      </c>
      <c r="P161" s="1" t="s">
        <v>33</v>
      </c>
      <c r="Q161" s="1" t="s">
        <v>47</v>
      </c>
      <c r="R161" s="1">
        <v>2</v>
      </c>
      <c r="S161" s="1" t="s">
        <v>376</v>
      </c>
      <c r="T161" s="1" t="s">
        <v>35</v>
      </c>
      <c r="U161" s="1" t="s">
        <v>110</v>
      </c>
      <c r="V161" s="1"/>
      <c r="W161" s="1"/>
    </row>
    <row r="162" spans="1:23" customFormat="1">
      <c r="A162" s="44" t="s">
        <v>400</v>
      </c>
      <c r="B162" s="1" t="s">
        <v>21</v>
      </c>
      <c r="C162" s="1" t="s">
        <v>207</v>
      </c>
      <c r="D162" s="1" t="s">
        <v>208</v>
      </c>
      <c r="E162" s="1" t="s">
        <v>24</v>
      </c>
      <c r="F162" s="1" t="s">
        <v>25</v>
      </c>
      <c r="G162" s="1" t="s">
        <v>26</v>
      </c>
      <c r="H162" s="1" t="s">
        <v>27</v>
      </c>
      <c r="I162" s="1" t="s">
        <v>28</v>
      </c>
      <c r="J162" s="1" t="s">
        <v>29</v>
      </c>
      <c r="K162" s="1" t="s">
        <v>394</v>
      </c>
      <c r="L162" s="1" t="s">
        <v>121</v>
      </c>
      <c r="M162" s="1" t="s">
        <v>64</v>
      </c>
      <c r="N162" s="16" t="s">
        <v>33</v>
      </c>
      <c r="O162" s="16" t="s">
        <v>33</v>
      </c>
      <c r="P162" s="1" t="s">
        <v>33</v>
      </c>
      <c r="Q162" s="1" t="s">
        <v>33</v>
      </c>
      <c r="R162" s="1" t="s">
        <v>33</v>
      </c>
      <c r="S162" s="1" t="s">
        <v>376</v>
      </c>
      <c r="T162" s="1" t="s">
        <v>35</v>
      </c>
      <c r="U162" s="1" t="s">
        <v>110</v>
      </c>
      <c r="V162" s="1"/>
      <c r="W162" s="1"/>
    </row>
    <row r="163" spans="1:23" customFormat="1">
      <c r="A163" s="44" t="s">
        <v>403</v>
      </c>
      <c r="B163" s="1" t="s">
        <v>21</v>
      </c>
      <c r="C163" s="1" t="s">
        <v>309</v>
      </c>
      <c r="D163" s="1" t="s">
        <v>310</v>
      </c>
      <c r="E163" s="1" t="s">
        <v>24</v>
      </c>
      <c r="F163" s="1" t="s">
        <v>25</v>
      </c>
      <c r="G163" s="1" t="s">
        <v>26</v>
      </c>
      <c r="H163" s="1" t="s">
        <v>27</v>
      </c>
      <c r="I163" s="1" t="s">
        <v>28</v>
      </c>
      <c r="J163" s="1" t="s">
        <v>29</v>
      </c>
      <c r="K163" s="1" t="s">
        <v>394</v>
      </c>
      <c r="L163" s="1" t="s">
        <v>121</v>
      </c>
      <c r="M163" s="1" t="s">
        <v>64</v>
      </c>
      <c r="N163" s="16" t="s">
        <v>33</v>
      </c>
      <c r="O163" s="16" t="s">
        <v>33</v>
      </c>
      <c r="P163" s="1" t="s">
        <v>33</v>
      </c>
      <c r="Q163" s="1" t="s">
        <v>47</v>
      </c>
      <c r="R163" s="1" t="s">
        <v>33</v>
      </c>
      <c r="S163" s="1" t="s">
        <v>34</v>
      </c>
      <c r="T163" s="1" t="s">
        <v>35</v>
      </c>
      <c r="U163" s="1" t="s">
        <v>33</v>
      </c>
      <c r="V163" s="1"/>
      <c r="W163" s="1"/>
    </row>
    <row r="164" spans="1:23" customFormat="1">
      <c r="A164" s="44" t="s">
        <v>406</v>
      </c>
      <c r="B164" s="1" t="s">
        <v>21</v>
      </c>
      <c r="C164" s="1" t="s">
        <v>179</v>
      </c>
      <c r="D164" s="1" t="s">
        <v>180</v>
      </c>
      <c r="E164" s="1" t="s">
        <v>24</v>
      </c>
      <c r="F164" s="1" t="s">
        <v>25</v>
      </c>
      <c r="G164" s="1" t="s">
        <v>26</v>
      </c>
      <c r="H164" s="1" t="s">
        <v>27</v>
      </c>
      <c r="I164" s="1" t="s">
        <v>28</v>
      </c>
      <c r="J164" s="1" t="s">
        <v>29</v>
      </c>
      <c r="K164" s="1" t="s">
        <v>394</v>
      </c>
      <c r="L164" s="1" t="s">
        <v>121</v>
      </c>
      <c r="M164" s="1" t="s">
        <v>64</v>
      </c>
      <c r="N164" s="16" t="s">
        <v>33</v>
      </c>
      <c r="O164" s="16" t="s">
        <v>33</v>
      </c>
      <c r="P164" s="1" t="s">
        <v>33</v>
      </c>
      <c r="Q164" s="1" t="s">
        <v>26</v>
      </c>
      <c r="R164" s="1" t="s">
        <v>33</v>
      </c>
      <c r="S164" s="1" t="s">
        <v>376</v>
      </c>
      <c r="T164" s="1" t="s">
        <v>35</v>
      </c>
      <c r="U164" s="1" t="s">
        <v>110</v>
      </c>
      <c r="V164" s="1"/>
      <c r="W164" s="1"/>
    </row>
    <row r="165" spans="1:23" customFormat="1">
      <c r="A165" s="44" t="s">
        <v>414</v>
      </c>
      <c r="B165" s="1" t="s">
        <v>21</v>
      </c>
      <c r="C165" s="1" t="s">
        <v>232</v>
      </c>
      <c r="D165" s="1" t="s">
        <v>233</v>
      </c>
      <c r="E165" s="1" t="s">
        <v>24</v>
      </c>
      <c r="F165" s="1" t="s">
        <v>25</v>
      </c>
      <c r="G165" s="1" t="s">
        <v>26</v>
      </c>
      <c r="H165" s="1" t="s">
        <v>27</v>
      </c>
      <c r="I165" s="1" t="s">
        <v>28</v>
      </c>
      <c r="J165" s="1" t="s">
        <v>29</v>
      </c>
      <c r="K165" s="1" t="s">
        <v>394</v>
      </c>
      <c r="L165" s="1" t="s">
        <v>121</v>
      </c>
      <c r="M165" s="1" t="s">
        <v>64</v>
      </c>
      <c r="N165" s="16" t="s">
        <v>33</v>
      </c>
      <c r="O165" s="16" t="s">
        <v>33</v>
      </c>
      <c r="P165" s="1" t="s">
        <v>33</v>
      </c>
      <c r="Q165" s="1" t="s">
        <v>47</v>
      </c>
      <c r="R165" s="1" t="s">
        <v>33</v>
      </c>
      <c r="S165" s="1" t="s">
        <v>376</v>
      </c>
      <c r="T165" s="1" t="s">
        <v>35</v>
      </c>
      <c r="U165" s="1" t="s">
        <v>110</v>
      </c>
      <c r="V165" s="1"/>
      <c r="W165" s="1"/>
    </row>
    <row r="166" spans="1:23" customFormat="1">
      <c r="A166" s="44" t="s">
        <v>418</v>
      </c>
      <c r="B166" s="1" t="s">
        <v>21</v>
      </c>
      <c r="C166" s="1" t="s">
        <v>152</v>
      </c>
      <c r="D166" s="1" t="s">
        <v>153</v>
      </c>
      <c r="E166" s="1" t="s">
        <v>24</v>
      </c>
      <c r="F166" s="1" t="s">
        <v>25</v>
      </c>
      <c r="G166" s="1" t="s">
        <v>26</v>
      </c>
      <c r="H166" s="1" t="s">
        <v>27</v>
      </c>
      <c r="I166" s="1" t="s">
        <v>28</v>
      </c>
      <c r="J166" s="1" t="s">
        <v>29</v>
      </c>
      <c r="K166" s="1" t="s">
        <v>394</v>
      </c>
      <c r="L166" s="1" t="s">
        <v>121</v>
      </c>
      <c r="M166" s="1" t="s">
        <v>64</v>
      </c>
      <c r="N166" s="16" t="s">
        <v>33</v>
      </c>
      <c r="O166" s="16" t="s">
        <v>33</v>
      </c>
      <c r="P166" s="1" t="s">
        <v>33</v>
      </c>
      <c r="Q166" s="1" t="s">
        <v>26</v>
      </c>
      <c r="R166" s="1" t="s">
        <v>33</v>
      </c>
      <c r="S166" s="1" t="s">
        <v>376</v>
      </c>
      <c r="T166" s="1" t="s">
        <v>35</v>
      </c>
      <c r="U166" s="1" t="s">
        <v>110</v>
      </c>
      <c r="V166" s="1"/>
      <c r="W166" s="1"/>
    </row>
    <row r="167" spans="1:23" customFormat="1">
      <c r="A167" s="44" t="s">
        <v>419</v>
      </c>
      <c r="B167" s="1" t="s">
        <v>21</v>
      </c>
      <c r="C167" s="1" t="s">
        <v>245</v>
      </c>
      <c r="D167" s="1" t="s">
        <v>246</v>
      </c>
      <c r="E167" s="1" t="s">
        <v>24</v>
      </c>
      <c r="F167" s="1" t="s">
        <v>25</v>
      </c>
      <c r="G167" s="1" t="s">
        <v>26</v>
      </c>
      <c r="H167" s="1" t="s">
        <v>27</v>
      </c>
      <c r="I167" s="1" t="s">
        <v>28</v>
      </c>
      <c r="J167" s="1" t="s">
        <v>29</v>
      </c>
      <c r="K167" s="1" t="s">
        <v>394</v>
      </c>
      <c r="L167" s="1" t="s">
        <v>121</v>
      </c>
      <c r="M167" s="1" t="s">
        <v>64</v>
      </c>
      <c r="N167" s="16" t="s">
        <v>33</v>
      </c>
      <c r="O167" s="16" t="s">
        <v>33</v>
      </c>
      <c r="P167" s="1" t="s">
        <v>33</v>
      </c>
      <c r="Q167" s="1" t="s">
        <v>26</v>
      </c>
      <c r="R167" s="1" t="s">
        <v>33</v>
      </c>
      <c r="S167" s="1" t="s">
        <v>376</v>
      </c>
      <c r="T167" s="1" t="s">
        <v>35</v>
      </c>
      <c r="U167" s="1" t="s">
        <v>110</v>
      </c>
      <c r="V167" s="1"/>
      <c r="W167" s="1"/>
    </row>
    <row r="168" spans="1:23" customFormat="1">
      <c r="A168" s="44" t="s">
        <v>422</v>
      </c>
      <c r="B168" s="1" t="s">
        <v>21</v>
      </c>
      <c r="C168" s="1" t="s">
        <v>162</v>
      </c>
      <c r="D168" s="1" t="s">
        <v>163</v>
      </c>
      <c r="E168" s="1" t="s">
        <v>24</v>
      </c>
      <c r="F168" s="1" t="s">
        <v>25</v>
      </c>
      <c r="G168" s="1" t="s">
        <v>26</v>
      </c>
      <c r="H168" s="1" t="s">
        <v>27</v>
      </c>
      <c r="I168" s="1" t="s">
        <v>28</v>
      </c>
      <c r="J168" s="1" t="s">
        <v>29</v>
      </c>
      <c r="K168" s="1" t="s">
        <v>394</v>
      </c>
      <c r="L168" s="1" t="s">
        <v>121</v>
      </c>
      <c r="M168" s="1" t="s">
        <v>64</v>
      </c>
      <c r="N168" s="16" t="s">
        <v>33</v>
      </c>
      <c r="O168" s="16" t="s">
        <v>33</v>
      </c>
      <c r="P168" s="1" t="s">
        <v>33</v>
      </c>
      <c r="Q168" s="1" t="s">
        <v>26</v>
      </c>
      <c r="R168" s="1" t="s">
        <v>33</v>
      </c>
      <c r="S168" s="1" t="s">
        <v>376</v>
      </c>
      <c r="T168" s="1" t="s">
        <v>35</v>
      </c>
      <c r="U168" s="1" t="s">
        <v>110</v>
      </c>
      <c r="V168" s="1"/>
      <c r="W168" s="1"/>
    </row>
    <row r="169" spans="1:23" customFormat="1">
      <c r="A169" s="44" t="s">
        <v>423</v>
      </c>
      <c r="B169" s="1" t="s">
        <v>21</v>
      </c>
      <c r="C169" s="1" t="s">
        <v>254</v>
      </c>
      <c r="D169" s="1" t="s">
        <v>255</v>
      </c>
      <c r="E169" s="1" t="s">
        <v>24</v>
      </c>
      <c r="F169" s="1" t="s">
        <v>25</v>
      </c>
      <c r="G169" s="1" t="s">
        <v>26</v>
      </c>
      <c r="H169" s="1" t="s">
        <v>27</v>
      </c>
      <c r="I169" s="1" t="s">
        <v>28</v>
      </c>
      <c r="J169" s="1" t="s">
        <v>29</v>
      </c>
      <c r="K169" s="1" t="s">
        <v>394</v>
      </c>
      <c r="L169" s="1" t="s">
        <v>121</v>
      </c>
      <c r="M169" s="1" t="s">
        <v>64</v>
      </c>
      <c r="N169" s="16" t="s">
        <v>33</v>
      </c>
      <c r="O169" s="16" t="s">
        <v>33</v>
      </c>
      <c r="P169" s="1" t="s">
        <v>33</v>
      </c>
      <c r="Q169" s="1" t="s">
        <v>26</v>
      </c>
      <c r="R169" s="1" t="s">
        <v>33</v>
      </c>
      <c r="S169" s="1" t="s">
        <v>376</v>
      </c>
      <c r="T169" s="1" t="s">
        <v>35</v>
      </c>
      <c r="U169" s="1" t="s">
        <v>110</v>
      </c>
      <c r="V169" s="1"/>
      <c r="W169" s="1"/>
    </row>
    <row r="170" spans="1:23" customFormat="1">
      <c r="A170" s="44" t="s">
        <v>427</v>
      </c>
      <c r="B170" s="1" t="s">
        <v>21</v>
      </c>
      <c r="C170" s="1" t="s">
        <v>260</v>
      </c>
      <c r="D170" s="1" t="s">
        <v>261</v>
      </c>
      <c r="E170" s="1" t="s">
        <v>24</v>
      </c>
      <c r="F170" s="1" t="s">
        <v>25</v>
      </c>
      <c r="G170" s="1" t="s">
        <v>26</v>
      </c>
      <c r="H170" s="1" t="s">
        <v>27</v>
      </c>
      <c r="I170" s="1" t="s">
        <v>28</v>
      </c>
      <c r="J170" s="1" t="s">
        <v>29</v>
      </c>
      <c r="K170" s="1" t="s">
        <v>394</v>
      </c>
      <c r="L170" s="1" t="s">
        <v>121</v>
      </c>
      <c r="M170" s="1" t="s">
        <v>64</v>
      </c>
      <c r="N170" s="16" t="s">
        <v>33</v>
      </c>
      <c r="O170" s="16" t="s">
        <v>33</v>
      </c>
      <c r="P170" s="1" t="s">
        <v>33</v>
      </c>
      <c r="Q170" s="1" t="s">
        <v>33</v>
      </c>
      <c r="R170" s="1" t="s">
        <v>33</v>
      </c>
      <c r="S170" s="1" t="s">
        <v>376</v>
      </c>
      <c r="T170" s="1" t="s">
        <v>35</v>
      </c>
      <c r="U170" s="1" t="s">
        <v>110</v>
      </c>
      <c r="V170" s="1"/>
      <c r="W170" s="1"/>
    </row>
    <row r="171" spans="1:23" customFormat="1">
      <c r="A171" s="44" t="s">
        <v>416</v>
      </c>
      <c r="B171" s="1" t="s">
        <v>21</v>
      </c>
      <c r="C171" s="1" t="s">
        <v>165</v>
      </c>
      <c r="D171" s="1" t="s">
        <v>166</v>
      </c>
      <c r="E171" s="1" t="s">
        <v>24</v>
      </c>
      <c r="F171" s="1" t="s">
        <v>25</v>
      </c>
      <c r="G171" s="1" t="s">
        <v>26</v>
      </c>
      <c r="H171" s="1" t="s">
        <v>27</v>
      </c>
      <c r="I171" s="1" t="s">
        <v>28</v>
      </c>
      <c r="J171" s="1" t="s">
        <v>29</v>
      </c>
      <c r="K171" s="1" t="s">
        <v>394</v>
      </c>
      <c r="L171" s="1" t="s">
        <v>417</v>
      </c>
      <c r="M171" s="1" t="s">
        <v>64</v>
      </c>
      <c r="N171" s="16" t="s">
        <v>33</v>
      </c>
      <c r="O171" s="16" t="s">
        <v>33</v>
      </c>
      <c r="P171" s="1" t="s">
        <v>33</v>
      </c>
      <c r="Q171" s="1" t="s">
        <v>33</v>
      </c>
      <c r="R171" s="1" t="s">
        <v>33</v>
      </c>
      <c r="S171" s="1" t="s">
        <v>34</v>
      </c>
      <c r="T171" s="1" t="s">
        <v>35</v>
      </c>
      <c r="U171" s="1" t="s">
        <v>33</v>
      </c>
      <c r="V171" s="1"/>
      <c r="W171" s="1"/>
    </row>
    <row r="172" spans="1:23" customFormat="1">
      <c r="A172" s="44" t="s">
        <v>425</v>
      </c>
      <c r="B172" s="1" t="s">
        <v>21</v>
      </c>
      <c r="C172" s="1" t="s">
        <v>344</v>
      </c>
      <c r="D172" s="1" t="s">
        <v>345</v>
      </c>
      <c r="E172" s="1" t="s">
        <v>24</v>
      </c>
      <c r="F172" s="1" t="s">
        <v>25</v>
      </c>
      <c r="G172" s="1" t="s">
        <v>26</v>
      </c>
      <c r="H172" s="1" t="s">
        <v>27</v>
      </c>
      <c r="I172" s="1" t="s">
        <v>28</v>
      </c>
      <c r="J172" s="1" t="s">
        <v>29</v>
      </c>
      <c r="K172" s="1" t="s">
        <v>394</v>
      </c>
      <c r="L172" s="1" t="s">
        <v>417</v>
      </c>
      <c r="M172" s="1" t="s">
        <v>64</v>
      </c>
      <c r="N172" s="16" t="s">
        <v>33</v>
      </c>
      <c r="O172" s="16" t="s">
        <v>33</v>
      </c>
      <c r="P172" s="1" t="s">
        <v>33</v>
      </c>
      <c r="Q172" s="1" t="s">
        <v>33</v>
      </c>
      <c r="R172" s="1" t="s">
        <v>33</v>
      </c>
      <c r="S172" s="1" t="s">
        <v>34</v>
      </c>
      <c r="T172" s="1" t="s">
        <v>35</v>
      </c>
      <c r="U172" s="1" t="s">
        <v>33</v>
      </c>
      <c r="V172" s="1"/>
      <c r="W172" s="1"/>
    </row>
    <row r="173" spans="1:23" customFormat="1">
      <c r="A173" s="44" t="s">
        <v>395</v>
      </c>
      <c r="B173" s="1" t="s">
        <v>21</v>
      </c>
      <c r="C173" s="1" t="s">
        <v>188</v>
      </c>
      <c r="D173" s="1" t="s">
        <v>189</v>
      </c>
      <c r="E173" s="1" t="s">
        <v>24</v>
      </c>
      <c r="F173" s="1" t="s">
        <v>25</v>
      </c>
      <c r="G173" s="1" t="s">
        <v>26</v>
      </c>
      <c r="H173" s="1" t="s">
        <v>27</v>
      </c>
      <c r="I173" s="1" t="s">
        <v>28</v>
      </c>
      <c r="J173" s="1" t="s">
        <v>29</v>
      </c>
      <c r="K173" s="1" t="s">
        <v>394</v>
      </c>
      <c r="L173" s="1" t="s">
        <v>63</v>
      </c>
      <c r="M173" s="1" t="s">
        <v>64</v>
      </c>
      <c r="N173" s="16" t="s">
        <v>33</v>
      </c>
      <c r="O173" s="16" t="s">
        <v>33</v>
      </c>
      <c r="P173" s="1" t="s">
        <v>33</v>
      </c>
      <c r="Q173" s="1" t="s">
        <v>33</v>
      </c>
      <c r="R173" s="1">
        <v>2</v>
      </c>
      <c r="S173" s="1" t="s">
        <v>376</v>
      </c>
      <c r="T173" s="1" t="s">
        <v>35</v>
      </c>
      <c r="U173" s="1" t="s">
        <v>110</v>
      </c>
      <c r="V173" s="1"/>
      <c r="W173" s="1"/>
    </row>
    <row r="174" spans="1:23" customFormat="1">
      <c r="A174" s="44" t="s">
        <v>405</v>
      </c>
      <c r="B174" s="1" t="s">
        <v>21</v>
      </c>
      <c r="C174" s="1" t="s">
        <v>133</v>
      </c>
      <c r="D174" s="1" t="s">
        <v>134</v>
      </c>
      <c r="E174" s="1" t="s">
        <v>24</v>
      </c>
      <c r="F174" s="1" t="s">
        <v>25</v>
      </c>
      <c r="G174" s="1" t="s">
        <v>26</v>
      </c>
      <c r="H174" s="1" t="s">
        <v>27</v>
      </c>
      <c r="I174" s="1" t="s">
        <v>28</v>
      </c>
      <c r="J174" s="1" t="s">
        <v>29</v>
      </c>
      <c r="K174" s="1" t="s">
        <v>394</v>
      </c>
      <c r="L174" s="1" t="s">
        <v>63</v>
      </c>
      <c r="M174" s="1" t="s">
        <v>64</v>
      </c>
      <c r="N174" s="16" t="s">
        <v>33</v>
      </c>
      <c r="O174" s="16" t="s">
        <v>33</v>
      </c>
      <c r="P174" s="1" t="s">
        <v>33</v>
      </c>
      <c r="Q174" s="1" t="s">
        <v>33</v>
      </c>
      <c r="R174" s="1">
        <v>2</v>
      </c>
      <c r="S174" s="1" t="s">
        <v>376</v>
      </c>
      <c r="T174" s="1" t="s">
        <v>35</v>
      </c>
      <c r="U174" s="1" t="s">
        <v>110</v>
      </c>
      <c r="V174" s="1"/>
      <c r="W174" s="1"/>
    </row>
    <row r="175" spans="1:23" customFormat="1">
      <c r="A175" s="36" t="s">
        <v>401</v>
      </c>
      <c r="B175" s="1" t="s">
        <v>21</v>
      </c>
      <c r="C175" s="1" t="s">
        <v>210</v>
      </c>
      <c r="D175" s="1" t="s">
        <v>211</v>
      </c>
      <c r="E175" s="1" t="s">
        <v>24</v>
      </c>
      <c r="F175" s="1" t="s">
        <v>25</v>
      </c>
      <c r="G175" s="1" t="s">
        <v>47</v>
      </c>
      <c r="H175" s="1" t="s">
        <v>27</v>
      </c>
      <c r="I175" s="1" t="s">
        <v>28</v>
      </c>
      <c r="J175" s="1" t="s">
        <v>29</v>
      </c>
      <c r="K175" s="1" t="s">
        <v>394</v>
      </c>
      <c r="L175" s="1" t="s">
        <v>271</v>
      </c>
      <c r="M175" s="1" t="s">
        <v>64</v>
      </c>
      <c r="N175" s="16" t="s">
        <v>33</v>
      </c>
      <c r="O175" s="16" t="s">
        <v>33</v>
      </c>
      <c r="P175" s="1" t="s">
        <v>33</v>
      </c>
      <c r="Q175" s="1" t="s">
        <v>26</v>
      </c>
      <c r="R175" s="1">
        <v>2</v>
      </c>
      <c r="S175" s="1" t="s">
        <v>376</v>
      </c>
      <c r="T175" s="1" t="s">
        <v>35</v>
      </c>
      <c r="U175" s="1" t="s">
        <v>110</v>
      </c>
      <c r="V175" s="1"/>
      <c r="W175" s="1"/>
    </row>
    <row r="176" spans="1:23" customFormat="1">
      <c r="A176" s="36" t="s">
        <v>455</v>
      </c>
      <c r="B176" s="1">
        <v>1</v>
      </c>
      <c r="C176" s="1" t="s">
        <v>229</v>
      </c>
      <c r="D176" s="1" t="s">
        <v>230</v>
      </c>
      <c r="E176" s="1" t="s">
        <v>89</v>
      </c>
      <c r="F176" s="1" t="s">
        <v>25</v>
      </c>
      <c r="G176" s="1" t="s">
        <v>26</v>
      </c>
      <c r="H176" s="1" t="s">
        <v>27</v>
      </c>
      <c r="I176" s="1" t="s">
        <v>28</v>
      </c>
      <c r="J176" s="1" t="s">
        <v>29</v>
      </c>
      <c r="K176" s="1" t="s">
        <v>357</v>
      </c>
      <c r="L176" s="1" t="s">
        <v>31</v>
      </c>
      <c r="M176" s="1" t="s">
        <v>32</v>
      </c>
      <c r="N176" s="16" t="s">
        <v>33</v>
      </c>
      <c r="O176" s="16" t="s">
        <v>33</v>
      </c>
      <c r="P176" s="1" t="s">
        <v>33</v>
      </c>
      <c r="Q176" s="1" t="s">
        <v>26</v>
      </c>
      <c r="R176" s="1">
        <v>1</v>
      </c>
      <c r="S176" s="1" t="s">
        <v>91</v>
      </c>
      <c r="T176" s="1" t="s">
        <v>92</v>
      </c>
      <c r="U176" s="1" t="s">
        <v>157</v>
      </c>
      <c r="V176" s="1"/>
      <c r="W176" s="1"/>
    </row>
    <row r="177" spans="1:23">
      <c r="A177" s="41" t="s">
        <v>175</v>
      </c>
      <c r="B177" s="39">
        <v>1</v>
      </c>
      <c r="C177" s="39" t="s">
        <v>176</v>
      </c>
      <c r="D177" s="39" t="s">
        <v>177</v>
      </c>
      <c r="E177" s="39" t="s">
        <v>89</v>
      </c>
      <c r="F177" s="39" t="s">
        <v>25</v>
      </c>
      <c r="G177" s="39" t="s">
        <v>26</v>
      </c>
      <c r="H177" s="39" t="s">
        <v>27</v>
      </c>
      <c r="I177" s="39" t="s">
        <v>28</v>
      </c>
      <c r="J177" s="39" t="s">
        <v>29</v>
      </c>
      <c r="K177" s="39" t="s">
        <v>90</v>
      </c>
      <c r="L177" s="39" t="s">
        <v>97</v>
      </c>
      <c r="M177" s="39" t="s">
        <v>32</v>
      </c>
      <c r="N177" s="39" t="s">
        <v>33</v>
      </c>
      <c r="O177" s="39" t="s">
        <v>33</v>
      </c>
      <c r="P177" s="39" t="s">
        <v>98</v>
      </c>
      <c r="Q177" s="39" t="s">
        <v>47</v>
      </c>
      <c r="R177" s="39">
        <v>0</v>
      </c>
      <c r="S177" s="39" t="s">
        <v>91</v>
      </c>
      <c r="T177" s="39" t="s">
        <v>92</v>
      </c>
      <c r="U177" s="39" t="s">
        <v>141</v>
      </c>
      <c r="V177" s="39"/>
      <c r="W177" s="39"/>
    </row>
    <row r="178" spans="1:23">
      <c r="A178" s="41" t="s">
        <v>186</v>
      </c>
      <c r="B178" s="39">
        <v>1</v>
      </c>
      <c r="C178" s="39" t="s">
        <v>152</v>
      </c>
      <c r="D178" s="39" t="s">
        <v>153</v>
      </c>
      <c r="E178" s="39" t="s">
        <v>89</v>
      </c>
      <c r="F178" s="39" t="s">
        <v>25</v>
      </c>
      <c r="G178" s="39" t="s">
        <v>26</v>
      </c>
      <c r="H178" s="39" t="s">
        <v>27</v>
      </c>
      <c r="I178" s="39" t="s">
        <v>28</v>
      </c>
      <c r="J178" s="39" t="s">
        <v>29</v>
      </c>
      <c r="K178" s="39" t="s">
        <v>90</v>
      </c>
      <c r="L178" s="39" t="s">
        <v>97</v>
      </c>
      <c r="M178" s="39" t="s">
        <v>32</v>
      </c>
      <c r="N178" s="39" t="s">
        <v>33</v>
      </c>
      <c r="O178" s="39" t="s">
        <v>33</v>
      </c>
      <c r="P178" s="39" t="s">
        <v>126</v>
      </c>
      <c r="Q178" s="39" t="s">
        <v>26</v>
      </c>
      <c r="R178" s="39">
        <v>1</v>
      </c>
      <c r="S178" s="39" t="s">
        <v>181</v>
      </c>
      <c r="T178" s="39" t="s">
        <v>92</v>
      </c>
      <c r="U178" s="39" t="s">
        <v>103</v>
      </c>
      <c r="V178" s="39"/>
      <c r="W178" s="39"/>
    </row>
    <row r="179" spans="1:23" customFormat="1">
      <c r="A179" s="36" t="s">
        <v>352</v>
      </c>
      <c r="B179" s="1">
        <v>2</v>
      </c>
      <c r="C179" s="1" t="s">
        <v>204</v>
      </c>
      <c r="D179" s="1" t="s">
        <v>205</v>
      </c>
      <c r="E179" s="1" t="s">
        <v>130</v>
      </c>
      <c r="F179" s="1" t="s">
        <v>25</v>
      </c>
      <c r="G179" s="1" t="s">
        <v>47</v>
      </c>
      <c r="H179" s="1" t="s">
        <v>27</v>
      </c>
      <c r="I179" s="1" t="s">
        <v>28</v>
      </c>
      <c r="J179" s="1" t="s">
        <v>29</v>
      </c>
      <c r="K179" s="1" t="s">
        <v>90</v>
      </c>
      <c r="L179" s="1" t="s">
        <v>121</v>
      </c>
      <c r="M179" s="1" t="s">
        <v>64</v>
      </c>
      <c r="N179" s="16" t="s">
        <v>33</v>
      </c>
      <c r="O179" s="16" t="s">
        <v>33</v>
      </c>
      <c r="P179" s="1" t="s">
        <v>33</v>
      </c>
      <c r="Q179" s="1" t="s">
        <v>26</v>
      </c>
      <c r="R179" s="1">
        <v>1</v>
      </c>
      <c r="S179" s="1" t="s">
        <v>181</v>
      </c>
      <c r="T179" s="1" t="s">
        <v>92</v>
      </c>
      <c r="U179" s="1" t="s">
        <v>110</v>
      </c>
      <c r="V179" s="1"/>
      <c r="W179" s="1"/>
    </row>
    <row r="180" spans="1:23">
      <c r="A180" s="41" t="s">
        <v>302</v>
      </c>
      <c r="B180" s="39">
        <v>1</v>
      </c>
      <c r="C180" s="39" t="s">
        <v>303</v>
      </c>
      <c r="D180" s="39" t="s">
        <v>304</v>
      </c>
      <c r="E180" s="39" t="s">
        <v>89</v>
      </c>
      <c r="F180" s="39" t="s">
        <v>25</v>
      </c>
      <c r="G180" s="39" t="s">
        <v>26</v>
      </c>
      <c r="H180" s="39" t="s">
        <v>27</v>
      </c>
      <c r="I180" s="39" t="s">
        <v>28</v>
      </c>
      <c r="J180" s="39" t="s">
        <v>29</v>
      </c>
      <c r="K180" s="39" t="s">
        <v>90</v>
      </c>
      <c r="L180" s="39" t="s">
        <v>97</v>
      </c>
      <c r="M180" s="39" t="s">
        <v>32</v>
      </c>
      <c r="N180" s="39" t="s">
        <v>33</v>
      </c>
      <c r="O180" s="39" t="s">
        <v>33</v>
      </c>
      <c r="P180" s="39" t="s">
        <v>126</v>
      </c>
      <c r="Q180" s="39" t="s">
        <v>26</v>
      </c>
      <c r="R180" s="39">
        <v>1</v>
      </c>
      <c r="S180" s="39" t="s">
        <v>181</v>
      </c>
      <c r="T180" s="39" t="s">
        <v>92</v>
      </c>
      <c r="U180" s="39" t="s">
        <v>199</v>
      </c>
      <c r="V180" s="39"/>
      <c r="W180" s="39"/>
    </row>
    <row r="181" spans="1:23" customFormat="1">
      <c r="A181" s="36" t="s">
        <v>329</v>
      </c>
      <c r="B181" s="1">
        <v>2</v>
      </c>
      <c r="C181" s="1" t="s">
        <v>69</v>
      </c>
      <c r="D181" s="1" t="s">
        <v>70</v>
      </c>
      <c r="E181" s="1" t="s">
        <v>130</v>
      </c>
      <c r="F181" s="1" t="s">
        <v>25</v>
      </c>
      <c r="G181" s="1" t="s">
        <v>47</v>
      </c>
      <c r="H181" s="1" t="s">
        <v>27</v>
      </c>
      <c r="I181" s="1" t="s">
        <v>28</v>
      </c>
      <c r="J181" s="1" t="s">
        <v>29</v>
      </c>
      <c r="K181" s="1" t="s">
        <v>90</v>
      </c>
      <c r="L181" s="1" t="s">
        <v>271</v>
      </c>
      <c r="M181" s="1" t="s">
        <v>64</v>
      </c>
      <c r="N181" s="16" t="s">
        <v>33</v>
      </c>
      <c r="O181" s="16" t="s">
        <v>33</v>
      </c>
      <c r="P181" s="1" t="s">
        <v>33</v>
      </c>
      <c r="Q181" s="1" t="s">
        <v>26</v>
      </c>
      <c r="R181" s="1">
        <v>1</v>
      </c>
      <c r="S181" s="1" t="s">
        <v>181</v>
      </c>
      <c r="T181" s="1" t="s">
        <v>92</v>
      </c>
      <c r="U181" s="1" t="s">
        <v>110</v>
      </c>
      <c r="V181" s="1"/>
      <c r="W181" s="1"/>
    </row>
    <row r="182" spans="1:23" customFormat="1">
      <c r="A182" s="36" t="s">
        <v>327</v>
      </c>
      <c r="B182" s="1">
        <v>2</v>
      </c>
      <c r="C182" s="1" t="s">
        <v>58</v>
      </c>
      <c r="D182" s="1" t="s">
        <v>59</v>
      </c>
      <c r="E182" s="1" t="s">
        <v>130</v>
      </c>
      <c r="F182" s="1" t="s">
        <v>25</v>
      </c>
      <c r="G182" s="1" t="s">
        <v>47</v>
      </c>
      <c r="H182" s="1" t="s">
        <v>27</v>
      </c>
      <c r="I182" s="1" t="s">
        <v>28</v>
      </c>
      <c r="J182" s="1" t="s">
        <v>29</v>
      </c>
      <c r="K182" s="1" t="s">
        <v>90</v>
      </c>
      <c r="L182" s="1" t="s">
        <v>271</v>
      </c>
      <c r="M182" s="1" t="s">
        <v>64</v>
      </c>
      <c r="N182" s="16" t="s">
        <v>641</v>
      </c>
      <c r="O182" s="16" t="s">
        <v>33</v>
      </c>
      <c r="P182" s="1" t="s">
        <v>33</v>
      </c>
      <c r="Q182" s="1" t="s">
        <v>26</v>
      </c>
      <c r="R182" s="1">
        <v>1</v>
      </c>
      <c r="S182" s="1" t="s">
        <v>181</v>
      </c>
      <c r="T182" s="1" t="s">
        <v>92</v>
      </c>
      <c r="U182" s="1" t="s">
        <v>110</v>
      </c>
      <c r="V182" s="1"/>
      <c r="W182" s="1"/>
    </row>
    <row r="183" spans="1:23" customFormat="1">
      <c r="A183" s="36" t="s">
        <v>429</v>
      </c>
      <c r="B183" s="1" t="s">
        <v>21</v>
      </c>
      <c r="C183" s="1" t="s">
        <v>248</v>
      </c>
      <c r="D183" s="1" t="s">
        <v>249</v>
      </c>
      <c r="E183" s="1" t="s">
        <v>24</v>
      </c>
      <c r="F183" s="1" t="s">
        <v>25</v>
      </c>
      <c r="G183" s="1" t="s">
        <v>47</v>
      </c>
      <c r="H183" s="1" t="s">
        <v>430</v>
      </c>
      <c r="I183" s="1" t="s">
        <v>28</v>
      </c>
      <c r="J183" s="1" t="s">
        <v>431</v>
      </c>
      <c r="K183" s="1" t="s">
        <v>432</v>
      </c>
      <c r="L183" s="1" t="s">
        <v>31</v>
      </c>
      <c r="M183" s="1" t="s">
        <v>32</v>
      </c>
      <c r="N183" s="16" t="s">
        <v>33</v>
      </c>
      <c r="O183" s="16" t="s">
        <v>33</v>
      </c>
      <c r="P183" s="1" t="s">
        <v>33</v>
      </c>
      <c r="Q183" s="1" t="s">
        <v>26</v>
      </c>
      <c r="R183" s="1" t="s">
        <v>33</v>
      </c>
      <c r="S183" s="1" t="s">
        <v>33</v>
      </c>
      <c r="T183" s="1" t="s">
        <v>33</v>
      </c>
      <c r="U183" s="1" t="s">
        <v>431</v>
      </c>
      <c r="V183" s="1"/>
      <c r="W183" s="1"/>
    </row>
    <row r="184" spans="1:23" customFormat="1">
      <c r="A184" s="36" t="s">
        <v>433</v>
      </c>
      <c r="B184" s="1" t="s">
        <v>434</v>
      </c>
      <c r="C184" s="1" t="s">
        <v>248</v>
      </c>
      <c r="D184" s="1" t="s">
        <v>249</v>
      </c>
      <c r="E184" s="1" t="s">
        <v>435</v>
      </c>
      <c r="F184" s="1" t="s">
        <v>25</v>
      </c>
      <c r="G184" s="1" t="s">
        <v>47</v>
      </c>
      <c r="H184" s="1" t="s">
        <v>430</v>
      </c>
      <c r="I184" s="1" t="s">
        <v>28</v>
      </c>
      <c r="J184" s="1" t="s">
        <v>431</v>
      </c>
      <c r="K184" s="1" t="s">
        <v>432</v>
      </c>
      <c r="L184" s="1" t="s">
        <v>31</v>
      </c>
      <c r="M184" s="1" t="s">
        <v>32</v>
      </c>
      <c r="N184" s="16" t="s">
        <v>33</v>
      </c>
      <c r="O184" s="16" t="s">
        <v>33</v>
      </c>
      <c r="P184" s="1" t="s">
        <v>33</v>
      </c>
      <c r="Q184" s="1" t="s">
        <v>26</v>
      </c>
      <c r="R184" s="1" t="s">
        <v>33</v>
      </c>
      <c r="S184" s="1" t="s">
        <v>33</v>
      </c>
      <c r="T184" s="1" t="s">
        <v>33</v>
      </c>
      <c r="U184" s="1" t="s">
        <v>431</v>
      </c>
      <c r="V184" s="1"/>
      <c r="W184" s="1"/>
    </row>
    <row r="185" spans="1:23" customFormat="1">
      <c r="A185" s="36" t="s">
        <v>436</v>
      </c>
      <c r="B185" s="1" t="s">
        <v>437</v>
      </c>
      <c r="C185" s="1" t="s">
        <v>87</v>
      </c>
      <c r="D185" s="1" t="s">
        <v>88</v>
      </c>
      <c r="E185" s="1" t="s">
        <v>438</v>
      </c>
      <c r="F185" s="1" t="s">
        <v>25</v>
      </c>
      <c r="G185" s="1" t="s">
        <v>47</v>
      </c>
      <c r="H185" s="1" t="s">
        <v>430</v>
      </c>
      <c r="I185" s="1" t="s">
        <v>28</v>
      </c>
      <c r="J185" s="1" t="s">
        <v>431</v>
      </c>
      <c r="K185" s="1" t="s">
        <v>432</v>
      </c>
      <c r="L185" s="1" t="s">
        <v>31</v>
      </c>
      <c r="M185" s="1" t="s">
        <v>32</v>
      </c>
      <c r="N185" s="16" t="s">
        <v>33</v>
      </c>
      <c r="O185" s="16" t="s">
        <v>33</v>
      </c>
      <c r="P185" s="1" t="s">
        <v>33</v>
      </c>
      <c r="Q185" s="1" t="s">
        <v>33</v>
      </c>
      <c r="R185" s="1" t="s">
        <v>33</v>
      </c>
      <c r="S185" s="1" t="s">
        <v>33</v>
      </c>
      <c r="T185" s="1" t="s">
        <v>33</v>
      </c>
      <c r="U185" s="1" t="s">
        <v>431</v>
      </c>
      <c r="V185" s="1"/>
      <c r="W185" s="1"/>
    </row>
    <row r="186" spans="1:23" customFormat="1">
      <c r="A186" s="36" t="s">
        <v>439</v>
      </c>
      <c r="B186" s="1">
        <v>1</v>
      </c>
      <c r="C186" s="1" t="s">
        <v>235</v>
      </c>
      <c r="D186" s="1" t="s">
        <v>236</v>
      </c>
      <c r="E186" s="1" t="s">
        <v>89</v>
      </c>
      <c r="F186" s="1" t="s">
        <v>25</v>
      </c>
      <c r="G186" s="1" t="s">
        <v>47</v>
      </c>
      <c r="H186" s="1" t="s">
        <v>27</v>
      </c>
      <c r="I186" s="1" t="s">
        <v>28</v>
      </c>
      <c r="J186" s="1" t="s">
        <v>29</v>
      </c>
      <c r="K186" s="1" t="s">
        <v>357</v>
      </c>
      <c r="L186" s="1" t="s">
        <v>31</v>
      </c>
      <c r="M186" s="1" t="s">
        <v>32</v>
      </c>
      <c r="N186" s="16" t="s">
        <v>33</v>
      </c>
      <c r="O186" s="16" t="s">
        <v>33</v>
      </c>
      <c r="P186" s="1" t="s">
        <v>33</v>
      </c>
      <c r="Q186" s="1" t="s">
        <v>47</v>
      </c>
      <c r="R186" s="1">
        <v>0</v>
      </c>
      <c r="S186" s="1" t="s">
        <v>91</v>
      </c>
      <c r="T186" s="1" t="s">
        <v>92</v>
      </c>
      <c r="U186" s="1" t="s">
        <v>440</v>
      </c>
      <c r="V186" s="1"/>
      <c r="W186" s="1"/>
    </row>
    <row r="187" spans="1:23" customFormat="1">
      <c r="A187" s="36" t="s">
        <v>456</v>
      </c>
      <c r="B187" s="1">
        <v>1</v>
      </c>
      <c r="C187" s="1" t="s">
        <v>146</v>
      </c>
      <c r="D187" s="1" t="s">
        <v>147</v>
      </c>
      <c r="E187" s="1" t="s">
        <v>89</v>
      </c>
      <c r="F187" s="1" t="s">
        <v>25</v>
      </c>
      <c r="G187" s="1" t="s">
        <v>26</v>
      </c>
      <c r="H187" s="1" t="s">
        <v>27</v>
      </c>
      <c r="I187" s="1" t="s">
        <v>28</v>
      </c>
      <c r="J187" s="1" t="s">
        <v>29</v>
      </c>
      <c r="K187" s="1" t="s">
        <v>357</v>
      </c>
      <c r="L187" s="1" t="s">
        <v>31</v>
      </c>
      <c r="M187" s="1" t="s">
        <v>32</v>
      </c>
      <c r="N187" s="16" t="s">
        <v>33</v>
      </c>
      <c r="O187" s="16" t="s">
        <v>33</v>
      </c>
      <c r="P187" s="1" t="s">
        <v>33</v>
      </c>
      <c r="Q187" s="1" t="s">
        <v>26</v>
      </c>
      <c r="R187" s="1">
        <v>1</v>
      </c>
      <c r="S187" s="1" t="s">
        <v>181</v>
      </c>
      <c r="T187" s="1" t="s">
        <v>92</v>
      </c>
      <c r="U187" s="1" t="s">
        <v>199</v>
      </c>
      <c r="V187" s="1"/>
      <c r="W187" s="1"/>
    </row>
    <row r="188" spans="1:23" customFormat="1">
      <c r="A188" s="36" t="s">
        <v>442</v>
      </c>
      <c r="B188" s="1">
        <v>1</v>
      </c>
      <c r="C188" s="1" t="s">
        <v>40</v>
      </c>
      <c r="D188" s="1" t="s">
        <v>41</v>
      </c>
      <c r="E188" s="1" t="s">
        <v>89</v>
      </c>
      <c r="F188" s="1" t="s">
        <v>25</v>
      </c>
      <c r="G188" s="1" t="s">
        <v>47</v>
      </c>
      <c r="H188" s="1" t="s">
        <v>27</v>
      </c>
      <c r="I188" s="1" t="s">
        <v>28</v>
      </c>
      <c r="J188" s="1" t="s">
        <v>29</v>
      </c>
      <c r="K188" s="1" t="s">
        <v>357</v>
      </c>
      <c r="L188" s="1" t="s">
        <v>121</v>
      </c>
      <c r="M188" s="1" t="s">
        <v>64</v>
      </c>
      <c r="N188" s="16" t="s">
        <v>33</v>
      </c>
      <c r="O188" s="16" t="s">
        <v>33</v>
      </c>
      <c r="P188" s="1" t="s">
        <v>33</v>
      </c>
      <c r="Q188" s="1" t="s">
        <v>26</v>
      </c>
      <c r="R188" s="1">
        <v>1</v>
      </c>
      <c r="S188" s="1" t="s">
        <v>91</v>
      </c>
      <c r="T188" s="1" t="s">
        <v>92</v>
      </c>
      <c r="U188" s="1" t="s">
        <v>103</v>
      </c>
      <c r="V188" s="1"/>
      <c r="W188" s="1"/>
    </row>
    <row r="189" spans="1:23" customFormat="1">
      <c r="A189" s="36" t="s">
        <v>319</v>
      </c>
      <c r="B189" s="1">
        <v>2</v>
      </c>
      <c r="C189" s="1" t="s">
        <v>49</v>
      </c>
      <c r="D189" s="1" t="s">
        <v>50</v>
      </c>
      <c r="E189" s="1" t="s">
        <v>130</v>
      </c>
      <c r="F189" s="1" t="s">
        <v>25</v>
      </c>
      <c r="G189" s="1" t="s">
        <v>47</v>
      </c>
      <c r="H189" s="1" t="s">
        <v>27</v>
      </c>
      <c r="I189" s="1" t="s">
        <v>28</v>
      </c>
      <c r="J189" s="1" t="s">
        <v>29</v>
      </c>
      <c r="K189" s="1" t="s">
        <v>90</v>
      </c>
      <c r="L189" s="1" t="s">
        <v>271</v>
      </c>
      <c r="M189" s="1" t="s">
        <v>64</v>
      </c>
      <c r="N189" s="16" t="s">
        <v>33</v>
      </c>
      <c r="O189" s="16" t="s">
        <v>33</v>
      </c>
      <c r="P189" s="1" t="s">
        <v>33</v>
      </c>
      <c r="Q189" s="1" t="s">
        <v>26</v>
      </c>
      <c r="R189" s="1">
        <v>1</v>
      </c>
      <c r="S189" s="1" t="s">
        <v>181</v>
      </c>
      <c r="T189" s="1" t="s">
        <v>92</v>
      </c>
      <c r="U189" s="1" t="s">
        <v>110</v>
      </c>
      <c r="V189" s="1"/>
      <c r="W189" s="1"/>
    </row>
    <row r="190" spans="1:23" customFormat="1">
      <c r="A190" s="36" t="s">
        <v>444</v>
      </c>
      <c r="B190" s="1">
        <v>1</v>
      </c>
      <c r="C190" s="1" t="s">
        <v>241</v>
      </c>
      <c r="D190" s="1" t="s">
        <v>242</v>
      </c>
      <c r="E190" s="1" t="s">
        <v>89</v>
      </c>
      <c r="F190" s="1" t="s">
        <v>25</v>
      </c>
      <c r="G190" s="1" t="s">
        <v>47</v>
      </c>
      <c r="H190" s="1" t="s">
        <v>27</v>
      </c>
      <c r="I190" s="1" t="s">
        <v>28</v>
      </c>
      <c r="J190" s="1" t="s">
        <v>29</v>
      </c>
      <c r="K190" s="1" t="s">
        <v>357</v>
      </c>
      <c r="L190" s="1" t="s">
        <v>121</v>
      </c>
      <c r="M190" s="1" t="s">
        <v>64</v>
      </c>
      <c r="N190" s="16" t="s">
        <v>33</v>
      </c>
      <c r="O190" s="16" t="s">
        <v>33</v>
      </c>
      <c r="P190" s="1" t="s">
        <v>33</v>
      </c>
      <c r="Q190" s="1" t="s">
        <v>47</v>
      </c>
      <c r="R190" s="1">
        <v>0</v>
      </c>
      <c r="S190" s="1" t="s">
        <v>91</v>
      </c>
      <c r="T190" s="1" t="s">
        <v>92</v>
      </c>
      <c r="U190" s="1" t="s">
        <v>440</v>
      </c>
      <c r="V190" s="1"/>
      <c r="W190" s="1"/>
    </row>
    <row r="191" spans="1:23" customFormat="1">
      <c r="A191" s="36" t="s">
        <v>461</v>
      </c>
      <c r="B191" s="1">
        <v>1</v>
      </c>
      <c r="C191" s="1" t="s">
        <v>78</v>
      </c>
      <c r="D191" s="1" t="s">
        <v>79</v>
      </c>
      <c r="E191" s="1" t="s">
        <v>89</v>
      </c>
      <c r="F191" s="1" t="s">
        <v>25</v>
      </c>
      <c r="G191" s="1" t="s">
        <v>26</v>
      </c>
      <c r="H191" s="1" t="s">
        <v>27</v>
      </c>
      <c r="I191" s="1" t="s">
        <v>28</v>
      </c>
      <c r="J191" s="1" t="s">
        <v>29</v>
      </c>
      <c r="K191" s="1" t="s">
        <v>357</v>
      </c>
      <c r="L191" s="1" t="s">
        <v>31</v>
      </c>
      <c r="M191" s="1" t="s">
        <v>32</v>
      </c>
      <c r="N191" s="16" t="s">
        <v>33</v>
      </c>
      <c r="O191" s="16" t="s">
        <v>33</v>
      </c>
      <c r="P191" s="1" t="s">
        <v>33</v>
      </c>
      <c r="Q191" s="1" t="s">
        <v>26</v>
      </c>
      <c r="R191" s="1">
        <v>1</v>
      </c>
      <c r="S191" s="1" t="s">
        <v>91</v>
      </c>
      <c r="T191" s="1" t="s">
        <v>92</v>
      </c>
      <c r="U191" s="1" t="s">
        <v>103</v>
      </c>
      <c r="V191" s="1"/>
      <c r="W191" s="1"/>
    </row>
    <row r="192" spans="1:23" customFormat="1">
      <c r="A192" s="36" t="s">
        <v>301</v>
      </c>
      <c r="B192" s="1">
        <v>2</v>
      </c>
      <c r="C192" s="1" t="s">
        <v>44</v>
      </c>
      <c r="D192" s="1" t="s">
        <v>45</v>
      </c>
      <c r="E192" s="1" t="s">
        <v>130</v>
      </c>
      <c r="F192" s="1" t="s">
        <v>25</v>
      </c>
      <c r="G192" s="1" t="s">
        <v>47</v>
      </c>
      <c r="H192" s="1" t="s">
        <v>27</v>
      </c>
      <c r="I192" s="1" t="s">
        <v>28</v>
      </c>
      <c r="J192" s="1" t="s">
        <v>29</v>
      </c>
      <c r="K192" s="1" t="s">
        <v>90</v>
      </c>
      <c r="L192" s="1" t="s">
        <v>271</v>
      </c>
      <c r="M192" s="1" t="s">
        <v>64</v>
      </c>
      <c r="N192" s="16" t="s">
        <v>33</v>
      </c>
      <c r="O192" s="16" t="s">
        <v>33</v>
      </c>
      <c r="P192" s="1" t="s">
        <v>33</v>
      </c>
      <c r="Q192" s="1" t="s">
        <v>26</v>
      </c>
      <c r="R192" s="1">
        <v>1</v>
      </c>
      <c r="S192" s="1" t="s">
        <v>181</v>
      </c>
      <c r="T192" s="1" t="s">
        <v>92</v>
      </c>
      <c r="U192" s="1" t="s">
        <v>110</v>
      </c>
      <c r="V192" s="1"/>
      <c r="W192" s="1"/>
    </row>
    <row r="193" spans="1:23" customFormat="1">
      <c r="A193" s="36" t="s">
        <v>356</v>
      </c>
      <c r="B193" s="1">
        <v>1</v>
      </c>
      <c r="C193" s="1" t="s">
        <v>279</v>
      </c>
      <c r="D193" s="1" t="s">
        <v>280</v>
      </c>
      <c r="E193" s="1" t="s">
        <v>89</v>
      </c>
      <c r="F193" s="1" t="s">
        <v>25</v>
      </c>
      <c r="G193" s="1" t="s">
        <v>26</v>
      </c>
      <c r="H193" s="1" t="s">
        <v>27</v>
      </c>
      <c r="I193" s="1" t="s">
        <v>28</v>
      </c>
      <c r="J193" s="1" t="s">
        <v>29</v>
      </c>
      <c r="K193" s="1" t="s">
        <v>357</v>
      </c>
      <c r="L193" s="1" t="s">
        <v>97</v>
      </c>
      <c r="M193" s="1" t="s">
        <v>32</v>
      </c>
      <c r="N193" s="16" t="s">
        <v>33</v>
      </c>
      <c r="O193" s="16" t="s">
        <v>33</v>
      </c>
      <c r="P193" s="1" t="s">
        <v>126</v>
      </c>
      <c r="Q193" s="1" t="s">
        <v>26</v>
      </c>
      <c r="R193" s="1">
        <v>3</v>
      </c>
      <c r="S193" s="1" t="s">
        <v>91</v>
      </c>
      <c r="T193" s="1" t="s">
        <v>92</v>
      </c>
      <c r="U193" s="1" t="s">
        <v>131</v>
      </c>
      <c r="V193" s="1"/>
      <c r="W193" s="1"/>
    </row>
    <row r="194" spans="1:23" customFormat="1">
      <c r="A194" s="36" t="s">
        <v>289</v>
      </c>
      <c r="B194" s="1">
        <v>2</v>
      </c>
      <c r="C194" s="1" t="s">
        <v>37</v>
      </c>
      <c r="D194" s="1" t="s">
        <v>38</v>
      </c>
      <c r="E194" s="1" t="s">
        <v>130</v>
      </c>
      <c r="F194" s="1" t="s">
        <v>25</v>
      </c>
      <c r="G194" s="1" t="s">
        <v>47</v>
      </c>
      <c r="H194" s="1" t="s">
        <v>27</v>
      </c>
      <c r="I194" s="1" t="s">
        <v>28</v>
      </c>
      <c r="J194" s="1" t="s">
        <v>29</v>
      </c>
      <c r="K194" s="1" t="s">
        <v>90</v>
      </c>
      <c r="L194" s="1" t="s">
        <v>271</v>
      </c>
      <c r="M194" s="1" t="s">
        <v>64</v>
      </c>
      <c r="N194" s="16" t="s">
        <v>33</v>
      </c>
      <c r="O194" s="16" t="s">
        <v>33</v>
      </c>
      <c r="P194" s="1" t="s">
        <v>33</v>
      </c>
      <c r="Q194" s="1" t="s">
        <v>26</v>
      </c>
      <c r="R194" s="1">
        <v>1</v>
      </c>
      <c r="S194" s="1" t="s">
        <v>181</v>
      </c>
      <c r="T194" s="1" t="s">
        <v>92</v>
      </c>
      <c r="U194" s="1" t="s">
        <v>110</v>
      </c>
      <c r="V194" s="1"/>
      <c r="W194" s="1"/>
    </row>
    <row r="195" spans="1:23" customFormat="1">
      <c r="A195" s="36" t="s">
        <v>358</v>
      </c>
      <c r="B195" s="1">
        <v>1</v>
      </c>
      <c r="C195" s="1" t="s">
        <v>184</v>
      </c>
      <c r="D195" s="1" t="s">
        <v>185</v>
      </c>
      <c r="E195" s="1" t="s">
        <v>89</v>
      </c>
      <c r="F195" s="1" t="s">
        <v>25</v>
      </c>
      <c r="G195" s="1" t="s">
        <v>26</v>
      </c>
      <c r="H195" s="1" t="s">
        <v>27</v>
      </c>
      <c r="I195" s="1" t="s">
        <v>28</v>
      </c>
      <c r="J195" s="1" t="s">
        <v>29</v>
      </c>
      <c r="K195" s="1" t="s">
        <v>357</v>
      </c>
      <c r="L195" s="1" t="s">
        <v>97</v>
      </c>
      <c r="M195" s="1" t="s">
        <v>32</v>
      </c>
      <c r="N195" s="16" t="s">
        <v>33</v>
      </c>
      <c r="O195" s="16" t="s">
        <v>33</v>
      </c>
      <c r="P195" s="1" t="s">
        <v>126</v>
      </c>
      <c r="Q195" s="1" t="s">
        <v>26</v>
      </c>
      <c r="R195" s="1">
        <v>1</v>
      </c>
      <c r="S195" s="1" t="s">
        <v>181</v>
      </c>
      <c r="T195" s="1" t="s">
        <v>92</v>
      </c>
      <c r="U195" s="1" t="s">
        <v>110</v>
      </c>
      <c r="V195" s="1"/>
      <c r="W195" s="1"/>
    </row>
    <row r="196" spans="1:23" customFormat="1">
      <c r="A196" s="36" t="s">
        <v>451</v>
      </c>
      <c r="B196" s="1">
        <v>1</v>
      </c>
      <c r="C196" s="1" t="s">
        <v>284</v>
      </c>
      <c r="D196" s="1" t="s">
        <v>285</v>
      </c>
      <c r="E196" s="1" t="s">
        <v>89</v>
      </c>
      <c r="F196" s="1" t="s">
        <v>25</v>
      </c>
      <c r="G196" s="1" t="s">
        <v>47</v>
      </c>
      <c r="H196" s="1" t="s">
        <v>27</v>
      </c>
      <c r="I196" s="1" t="s">
        <v>28</v>
      </c>
      <c r="J196" s="1" t="s">
        <v>29</v>
      </c>
      <c r="K196" s="1" t="s">
        <v>357</v>
      </c>
      <c r="L196" s="1" t="s">
        <v>31</v>
      </c>
      <c r="M196" s="1" t="s">
        <v>32</v>
      </c>
      <c r="N196" s="16" t="s">
        <v>33</v>
      </c>
      <c r="O196" s="16" t="s">
        <v>33</v>
      </c>
      <c r="P196" s="1" t="s">
        <v>33</v>
      </c>
      <c r="Q196" s="1" t="s">
        <v>47</v>
      </c>
      <c r="R196" s="1">
        <v>0</v>
      </c>
      <c r="S196" s="1" t="s">
        <v>91</v>
      </c>
      <c r="T196" s="1" t="s">
        <v>92</v>
      </c>
      <c r="U196" s="1" t="s">
        <v>141</v>
      </c>
      <c r="V196" s="1"/>
      <c r="W196" s="1"/>
    </row>
    <row r="197" spans="1:23" customFormat="1">
      <c r="A197" s="36" t="s">
        <v>359</v>
      </c>
      <c r="B197" s="1">
        <v>1</v>
      </c>
      <c r="C197" s="1" t="s">
        <v>188</v>
      </c>
      <c r="D197" s="1" t="s">
        <v>189</v>
      </c>
      <c r="E197" s="1" t="s">
        <v>89</v>
      </c>
      <c r="F197" s="1" t="s">
        <v>25</v>
      </c>
      <c r="G197" s="1" t="s">
        <v>26</v>
      </c>
      <c r="H197" s="1" t="s">
        <v>27</v>
      </c>
      <c r="I197" s="1" t="s">
        <v>28</v>
      </c>
      <c r="J197" s="1" t="s">
        <v>29</v>
      </c>
      <c r="K197" s="1" t="s">
        <v>357</v>
      </c>
      <c r="L197" s="1" t="s">
        <v>97</v>
      </c>
      <c r="M197" s="1" t="s">
        <v>32</v>
      </c>
      <c r="N197" s="16" t="s">
        <v>33</v>
      </c>
      <c r="O197" s="16" t="s">
        <v>33</v>
      </c>
      <c r="P197" s="1" t="s">
        <v>126</v>
      </c>
      <c r="Q197" s="1" t="s">
        <v>26</v>
      </c>
      <c r="R197" s="1">
        <v>1</v>
      </c>
      <c r="S197" s="1" t="s">
        <v>181</v>
      </c>
      <c r="T197" s="1" t="s">
        <v>92</v>
      </c>
      <c r="U197" s="1" t="s">
        <v>199</v>
      </c>
      <c r="V197" s="1"/>
      <c r="W197" s="1"/>
    </row>
    <row r="198" spans="1:23" customFormat="1">
      <c r="A198" s="36" t="s">
        <v>467</v>
      </c>
      <c r="B198" s="1">
        <v>2</v>
      </c>
      <c r="C198" s="1" t="s">
        <v>468</v>
      </c>
      <c r="D198" s="1" t="s">
        <v>469</v>
      </c>
      <c r="E198" s="1" t="s">
        <v>130</v>
      </c>
      <c r="F198" s="1" t="s">
        <v>25</v>
      </c>
      <c r="G198" s="1" t="s">
        <v>47</v>
      </c>
      <c r="H198" s="1" t="s">
        <v>27</v>
      </c>
      <c r="I198" s="1" t="s">
        <v>28</v>
      </c>
      <c r="J198" s="1" t="s">
        <v>29</v>
      </c>
      <c r="K198" s="1" t="s">
        <v>357</v>
      </c>
      <c r="L198" s="1" t="s">
        <v>121</v>
      </c>
      <c r="M198" s="1" t="s">
        <v>64</v>
      </c>
      <c r="N198" s="16" t="s">
        <v>33</v>
      </c>
      <c r="O198" s="16" t="s">
        <v>33</v>
      </c>
      <c r="P198" s="1" t="s">
        <v>33</v>
      </c>
      <c r="Q198" s="1" t="s">
        <v>26</v>
      </c>
      <c r="R198" s="1">
        <v>1</v>
      </c>
      <c r="S198" s="1" t="s">
        <v>181</v>
      </c>
      <c r="T198" s="1" t="s">
        <v>92</v>
      </c>
      <c r="U198" s="1" t="s">
        <v>272</v>
      </c>
      <c r="V198" s="1"/>
      <c r="W198" s="1"/>
    </row>
    <row r="199" spans="1:23" customFormat="1">
      <c r="A199" s="36" t="s">
        <v>360</v>
      </c>
      <c r="B199" s="1">
        <v>1</v>
      </c>
      <c r="C199" s="1" t="s">
        <v>292</v>
      </c>
      <c r="D199" s="1" t="s">
        <v>293</v>
      </c>
      <c r="E199" s="1" t="s">
        <v>89</v>
      </c>
      <c r="F199" s="1" t="s">
        <v>25</v>
      </c>
      <c r="G199" s="1" t="s">
        <v>26</v>
      </c>
      <c r="H199" s="1" t="s">
        <v>27</v>
      </c>
      <c r="I199" s="1" t="s">
        <v>28</v>
      </c>
      <c r="J199" s="1" t="s">
        <v>29</v>
      </c>
      <c r="K199" s="1" t="s">
        <v>357</v>
      </c>
      <c r="L199" s="1" t="s">
        <v>97</v>
      </c>
      <c r="M199" s="1" t="s">
        <v>32</v>
      </c>
      <c r="N199" s="16" t="s">
        <v>33</v>
      </c>
      <c r="O199" s="16" t="s">
        <v>33</v>
      </c>
      <c r="P199" s="1" t="s">
        <v>126</v>
      </c>
      <c r="Q199" s="1" t="s">
        <v>47</v>
      </c>
      <c r="R199" s="1">
        <v>0</v>
      </c>
      <c r="S199" s="1" t="s">
        <v>91</v>
      </c>
      <c r="T199" s="1" t="s">
        <v>92</v>
      </c>
      <c r="U199" s="1" t="s">
        <v>131</v>
      </c>
      <c r="V199" s="1"/>
      <c r="W199" s="1"/>
    </row>
    <row r="200" spans="1:23" customFormat="1">
      <c r="A200" s="36" t="s">
        <v>457</v>
      </c>
      <c r="B200" s="1">
        <v>1</v>
      </c>
      <c r="C200" s="1" t="s">
        <v>232</v>
      </c>
      <c r="D200" s="1" t="s">
        <v>233</v>
      </c>
      <c r="E200" s="1" t="s">
        <v>89</v>
      </c>
      <c r="F200" s="1" t="s">
        <v>25</v>
      </c>
      <c r="G200" s="1" t="s">
        <v>47</v>
      </c>
      <c r="H200" s="1" t="s">
        <v>27</v>
      </c>
      <c r="I200" s="1" t="s">
        <v>28</v>
      </c>
      <c r="J200" s="1" t="s">
        <v>29</v>
      </c>
      <c r="K200" s="1" t="s">
        <v>357</v>
      </c>
      <c r="L200" s="1" t="s">
        <v>31</v>
      </c>
      <c r="M200" s="1" t="s">
        <v>32</v>
      </c>
      <c r="N200" s="16" t="s">
        <v>33</v>
      </c>
      <c r="O200" s="16" t="s">
        <v>33</v>
      </c>
      <c r="P200" s="1" t="s">
        <v>33</v>
      </c>
      <c r="Q200" s="1" t="s">
        <v>26</v>
      </c>
      <c r="R200" s="1">
        <v>3</v>
      </c>
      <c r="S200" s="1" t="s">
        <v>181</v>
      </c>
      <c r="T200" s="1" t="s">
        <v>92</v>
      </c>
      <c r="U200" s="1" t="s">
        <v>182</v>
      </c>
      <c r="V200" s="1"/>
      <c r="W200" s="1"/>
    </row>
    <row r="201" spans="1:23" customFormat="1">
      <c r="A201" s="36" t="s">
        <v>361</v>
      </c>
      <c r="B201" s="1">
        <v>1</v>
      </c>
      <c r="C201" s="1" t="s">
        <v>44</v>
      </c>
      <c r="D201" s="1" t="s">
        <v>45</v>
      </c>
      <c r="E201" s="1" t="s">
        <v>89</v>
      </c>
      <c r="F201" s="1" t="s">
        <v>25</v>
      </c>
      <c r="G201" s="1" t="s">
        <v>26</v>
      </c>
      <c r="H201" s="1" t="s">
        <v>27</v>
      </c>
      <c r="I201" s="1" t="s">
        <v>28</v>
      </c>
      <c r="J201" s="1" t="s">
        <v>29</v>
      </c>
      <c r="K201" s="1" t="s">
        <v>357</v>
      </c>
      <c r="L201" s="1" t="s">
        <v>97</v>
      </c>
      <c r="M201" s="1" t="s">
        <v>32</v>
      </c>
      <c r="N201" s="16" t="s">
        <v>33</v>
      </c>
      <c r="O201" s="16" t="s">
        <v>33</v>
      </c>
      <c r="P201" s="1" t="s">
        <v>126</v>
      </c>
      <c r="Q201" s="1" t="s">
        <v>26</v>
      </c>
      <c r="R201" s="1">
        <v>2</v>
      </c>
      <c r="S201" s="1" t="s">
        <v>91</v>
      </c>
      <c r="T201" s="1" t="s">
        <v>92</v>
      </c>
      <c r="U201" s="1" t="s">
        <v>103</v>
      </c>
      <c r="V201" s="1"/>
      <c r="W201" s="1"/>
    </row>
    <row r="202" spans="1:23" customFormat="1">
      <c r="A202" s="36" t="s">
        <v>458</v>
      </c>
      <c r="B202" s="1">
        <v>1</v>
      </c>
      <c r="C202" s="1" t="s">
        <v>69</v>
      </c>
      <c r="D202" s="1" t="s">
        <v>70</v>
      </c>
      <c r="E202" s="1" t="s">
        <v>89</v>
      </c>
      <c r="F202" s="1" t="s">
        <v>25</v>
      </c>
      <c r="G202" s="1" t="s">
        <v>47</v>
      </c>
      <c r="H202" s="1" t="s">
        <v>27</v>
      </c>
      <c r="I202" s="1" t="s">
        <v>28</v>
      </c>
      <c r="J202" s="1" t="s">
        <v>29</v>
      </c>
      <c r="K202" s="1" t="s">
        <v>33</v>
      </c>
      <c r="L202" s="1" t="s">
        <v>31</v>
      </c>
      <c r="M202" s="1" t="s">
        <v>32</v>
      </c>
      <c r="N202" s="16" t="s">
        <v>33</v>
      </c>
      <c r="O202" s="16" t="s">
        <v>33</v>
      </c>
      <c r="P202" s="1" t="s">
        <v>33</v>
      </c>
      <c r="Q202" s="1" t="s">
        <v>26</v>
      </c>
      <c r="R202" s="1">
        <v>3</v>
      </c>
      <c r="S202" s="1" t="s">
        <v>91</v>
      </c>
      <c r="T202" s="1" t="s">
        <v>92</v>
      </c>
      <c r="U202" s="1" t="s">
        <v>103</v>
      </c>
      <c r="V202" s="1"/>
      <c r="W202" s="1"/>
    </row>
    <row r="203" spans="1:23" customFormat="1">
      <c r="A203" s="44" t="s">
        <v>408</v>
      </c>
      <c r="B203" s="1" t="s">
        <v>21</v>
      </c>
      <c r="C203" s="1" t="s">
        <v>312</v>
      </c>
      <c r="D203" s="1" t="s">
        <v>313</v>
      </c>
      <c r="E203" s="1" t="s">
        <v>24</v>
      </c>
      <c r="F203" s="1" t="s">
        <v>25</v>
      </c>
      <c r="G203" s="1" t="s">
        <v>26</v>
      </c>
      <c r="H203" s="1" t="s">
        <v>27</v>
      </c>
      <c r="I203" s="1" t="s">
        <v>28</v>
      </c>
      <c r="J203" s="1" t="s">
        <v>29</v>
      </c>
      <c r="K203" s="1" t="s">
        <v>394</v>
      </c>
      <c r="L203" s="1" t="s">
        <v>63</v>
      </c>
      <c r="M203" s="1" t="s">
        <v>64</v>
      </c>
      <c r="N203" s="16" t="s">
        <v>33</v>
      </c>
      <c r="O203" s="16" t="s">
        <v>33</v>
      </c>
      <c r="P203" s="1" t="s">
        <v>33</v>
      </c>
      <c r="Q203" s="1" t="s">
        <v>47</v>
      </c>
      <c r="R203" s="1" t="s">
        <v>33</v>
      </c>
      <c r="S203" s="1" t="s">
        <v>34</v>
      </c>
      <c r="T203" s="1" t="s">
        <v>35</v>
      </c>
      <c r="U203" s="1" t="s">
        <v>33</v>
      </c>
      <c r="V203" s="1"/>
      <c r="W203" s="1"/>
    </row>
    <row r="204" spans="1:23" customFormat="1">
      <c r="A204" s="36" t="s">
        <v>362</v>
      </c>
      <c r="B204" s="1">
        <v>1</v>
      </c>
      <c r="C204" s="1" t="s">
        <v>363</v>
      </c>
      <c r="D204" s="1" t="s">
        <v>364</v>
      </c>
      <c r="E204" s="1" t="s">
        <v>89</v>
      </c>
      <c r="F204" s="1" t="s">
        <v>25</v>
      </c>
      <c r="G204" s="1" t="s">
        <v>26</v>
      </c>
      <c r="H204" s="1" t="s">
        <v>27</v>
      </c>
      <c r="I204" s="1" t="s">
        <v>28</v>
      </c>
      <c r="J204" s="1" t="s">
        <v>29</v>
      </c>
      <c r="K204" s="1" t="s">
        <v>357</v>
      </c>
      <c r="L204" s="1" t="s">
        <v>97</v>
      </c>
      <c r="M204" s="1" t="s">
        <v>32</v>
      </c>
      <c r="N204" s="16" t="s">
        <v>33</v>
      </c>
      <c r="O204" s="16" t="s">
        <v>33</v>
      </c>
      <c r="P204" s="1" t="s">
        <v>126</v>
      </c>
      <c r="Q204" s="1" t="s">
        <v>26</v>
      </c>
      <c r="R204" s="1">
        <v>1</v>
      </c>
      <c r="S204" s="1" t="s">
        <v>91</v>
      </c>
      <c r="T204" s="1" t="s">
        <v>92</v>
      </c>
      <c r="U204" s="1" t="s">
        <v>365</v>
      </c>
      <c r="V204" s="1"/>
      <c r="W204" s="1"/>
    </row>
    <row r="205" spans="1:23" customFormat="1">
      <c r="A205" s="36" t="s">
        <v>366</v>
      </c>
      <c r="B205" s="1">
        <v>1</v>
      </c>
      <c r="C205" s="1" t="s">
        <v>367</v>
      </c>
      <c r="D205" s="1" t="s">
        <v>368</v>
      </c>
      <c r="E205" s="1" t="s">
        <v>89</v>
      </c>
      <c r="F205" s="1" t="s">
        <v>25</v>
      </c>
      <c r="G205" s="1" t="s">
        <v>26</v>
      </c>
      <c r="H205" s="1" t="s">
        <v>27</v>
      </c>
      <c r="I205" s="1" t="s">
        <v>28</v>
      </c>
      <c r="J205" s="1" t="s">
        <v>29</v>
      </c>
      <c r="K205" s="1" t="s">
        <v>357</v>
      </c>
      <c r="L205" s="1" t="s">
        <v>97</v>
      </c>
      <c r="M205" s="1" t="s">
        <v>32</v>
      </c>
      <c r="N205" s="16" t="s">
        <v>33</v>
      </c>
      <c r="O205" s="16" t="s">
        <v>33</v>
      </c>
      <c r="P205" s="1" t="s">
        <v>98</v>
      </c>
      <c r="Q205" s="1" t="s">
        <v>26</v>
      </c>
      <c r="R205" s="1">
        <v>2</v>
      </c>
      <c r="S205" s="1" t="s">
        <v>181</v>
      </c>
      <c r="T205" s="1" t="s">
        <v>92</v>
      </c>
      <c r="U205" s="1" t="s">
        <v>199</v>
      </c>
      <c r="V205" s="1"/>
      <c r="W205" s="1"/>
    </row>
    <row r="206" spans="1:23" customFormat="1">
      <c r="A206" s="36" t="s">
        <v>462</v>
      </c>
      <c r="B206" s="1">
        <v>1</v>
      </c>
      <c r="C206" s="1" t="s">
        <v>287</v>
      </c>
      <c r="D206" s="1" t="s">
        <v>288</v>
      </c>
      <c r="E206" s="1" t="s">
        <v>89</v>
      </c>
      <c r="F206" s="1" t="s">
        <v>25</v>
      </c>
      <c r="G206" s="1" t="s">
        <v>47</v>
      </c>
      <c r="H206" s="1" t="s">
        <v>27</v>
      </c>
      <c r="I206" s="1" t="s">
        <v>28</v>
      </c>
      <c r="J206" s="1" t="s">
        <v>29</v>
      </c>
      <c r="K206" s="1" t="s">
        <v>33</v>
      </c>
      <c r="L206" s="1" t="s">
        <v>31</v>
      </c>
      <c r="M206" s="1" t="s">
        <v>32</v>
      </c>
      <c r="N206" s="16" t="s">
        <v>33</v>
      </c>
      <c r="O206" s="16" t="s">
        <v>33</v>
      </c>
      <c r="P206" s="1" t="s">
        <v>33</v>
      </c>
      <c r="Q206" s="1" t="s">
        <v>26</v>
      </c>
      <c r="R206" s="1">
        <v>3</v>
      </c>
      <c r="S206" s="1" t="s">
        <v>91</v>
      </c>
      <c r="T206" s="1" t="s">
        <v>92</v>
      </c>
      <c r="U206" s="1" t="s">
        <v>440</v>
      </c>
      <c r="V206" s="1"/>
      <c r="W206" s="1"/>
    </row>
    <row r="207" spans="1:23" customFormat="1">
      <c r="A207" s="36" t="s">
        <v>369</v>
      </c>
      <c r="B207" s="1">
        <v>1</v>
      </c>
      <c r="C207" s="1" t="s">
        <v>370</v>
      </c>
      <c r="D207" s="1" t="s">
        <v>371</v>
      </c>
      <c r="E207" s="1" t="s">
        <v>89</v>
      </c>
      <c r="F207" s="1" t="s">
        <v>25</v>
      </c>
      <c r="G207" s="1" t="s">
        <v>26</v>
      </c>
      <c r="H207" s="1" t="s">
        <v>27</v>
      </c>
      <c r="I207" s="1" t="s">
        <v>28</v>
      </c>
      <c r="J207" s="1" t="s">
        <v>29</v>
      </c>
      <c r="K207" s="1" t="s">
        <v>357</v>
      </c>
      <c r="L207" s="1" t="s">
        <v>97</v>
      </c>
      <c r="M207" s="1" t="s">
        <v>32</v>
      </c>
      <c r="N207" s="16" t="s">
        <v>33</v>
      </c>
      <c r="O207" s="16" t="s">
        <v>33</v>
      </c>
      <c r="P207" s="1" t="s">
        <v>98</v>
      </c>
      <c r="Q207" s="1" t="s">
        <v>47</v>
      </c>
      <c r="R207" s="1">
        <v>0</v>
      </c>
      <c r="S207" s="1" t="s">
        <v>181</v>
      </c>
      <c r="T207" s="1" t="s">
        <v>92</v>
      </c>
      <c r="U207" s="1" t="s">
        <v>199</v>
      </c>
      <c r="V207" s="1"/>
      <c r="W207" s="1"/>
    </row>
    <row r="208" spans="1:23" customFormat="1">
      <c r="A208" s="36" t="s">
        <v>465</v>
      </c>
      <c r="B208" s="1">
        <v>1</v>
      </c>
      <c r="C208" s="1" t="s">
        <v>260</v>
      </c>
      <c r="D208" s="1" t="s">
        <v>261</v>
      </c>
      <c r="E208" s="1" t="s">
        <v>89</v>
      </c>
      <c r="F208" s="1" t="s">
        <v>25</v>
      </c>
      <c r="G208" s="1" t="s">
        <v>47</v>
      </c>
      <c r="H208" s="1" t="s">
        <v>27</v>
      </c>
      <c r="I208" s="1" t="s">
        <v>28</v>
      </c>
      <c r="J208" s="1" t="s">
        <v>29</v>
      </c>
      <c r="K208" s="1" t="s">
        <v>357</v>
      </c>
      <c r="L208" s="1" t="s">
        <v>46</v>
      </c>
      <c r="M208" s="1" t="s">
        <v>32</v>
      </c>
      <c r="N208" s="16" t="s">
        <v>33</v>
      </c>
      <c r="O208" s="16" t="s">
        <v>33</v>
      </c>
      <c r="P208" s="1" t="s">
        <v>33</v>
      </c>
      <c r="Q208" s="1" t="s">
        <v>26</v>
      </c>
      <c r="R208" s="1">
        <v>3</v>
      </c>
      <c r="S208" s="1" t="s">
        <v>181</v>
      </c>
      <c r="T208" s="1" t="s">
        <v>92</v>
      </c>
      <c r="U208" s="1" t="s">
        <v>103</v>
      </c>
      <c r="V208" s="1"/>
      <c r="W208" s="1"/>
    </row>
    <row r="209" spans="1:23" customFormat="1">
      <c r="A209" s="36" t="s">
        <v>466</v>
      </c>
      <c r="B209" s="1">
        <v>2</v>
      </c>
      <c r="C209" s="1" t="s">
        <v>22</v>
      </c>
      <c r="D209" s="1" t="s">
        <v>23</v>
      </c>
      <c r="E209" s="1" t="s">
        <v>130</v>
      </c>
      <c r="F209" s="1" t="s">
        <v>25</v>
      </c>
      <c r="G209" s="1" t="s">
        <v>47</v>
      </c>
      <c r="H209" s="1" t="s">
        <v>27</v>
      </c>
      <c r="I209" s="1" t="s">
        <v>28</v>
      </c>
      <c r="J209" s="1" t="s">
        <v>29</v>
      </c>
      <c r="K209" s="1" t="s">
        <v>33</v>
      </c>
      <c r="L209" s="1" t="s">
        <v>121</v>
      </c>
      <c r="M209" s="1" t="s">
        <v>64</v>
      </c>
      <c r="N209" s="16" t="s">
        <v>33</v>
      </c>
      <c r="O209" s="16" t="s">
        <v>33</v>
      </c>
      <c r="P209" s="1" t="s">
        <v>33</v>
      </c>
      <c r="Q209" s="1" t="s">
        <v>26</v>
      </c>
      <c r="R209" s="1">
        <v>2</v>
      </c>
      <c r="S209" s="1" t="s">
        <v>181</v>
      </c>
      <c r="T209" s="1" t="s">
        <v>92</v>
      </c>
      <c r="U209" s="1" t="s">
        <v>272</v>
      </c>
      <c r="V209" s="1"/>
      <c r="W209" s="1"/>
    </row>
    <row r="210" spans="1:23" customFormat="1">
      <c r="A210" s="36" t="s">
        <v>452</v>
      </c>
      <c r="B210" s="1">
        <v>1</v>
      </c>
      <c r="C210" s="1" t="s">
        <v>453</v>
      </c>
      <c r="D210" s="1" t="s">
        <v>454</v>
      </c>
      <c r="E210" s="1" t="s">
        <v>89</v>
      </c>
      <c r="F210" s="1" t="s">
        <v>25</v>
      </c>
      <c r="G210" s="1" t="s">
        <v>47</v>
      </c>
      <c r="H210" s="1" t="s">
        <v>27</v>
      </c>
      <c r="I210" s="1" t="s">
        <v>28</v>
      </c>
      <c r="J210" s="1" t="s">
        <v>29</v>
      </c>
      <c r="K210" s="1" t="s">
        <v>357</v>
      </c>
      <c r="L210" s="1" t="s">
        <v>271</v>
      </c>
      <c r="M210" s="1" t="s">
        <v>64</v>
      </c>
      <c r="N210" s="16" t="s">
        <v>33</v>
      </c>
      <c r="O210" s="16" t="s">
        <v>33</v>
      </c>
      <c r="P210" s="1" t="s">
        <v>33</v>
      </c>
      <c r="Q210" s="1" t="s">
        <v>26</v>
      </c>
      <c r="R210" s="1">
        <v>1</v>
      </c>
      <c r="S210" s="1" t="s">
        <v>91</v>
      </c>
      <c r="T210" s="1" t="s">
        <v>92</v>
      </c>
      <c r="U210" s="1" t="s">
        <v>131</v>
      </c>
      <c r="V210" s="1"/>
      <c r="W210" s="1"/>
    </row>
    <row r="211" spans="1:23" customFormat="1">
      <c r="A211" s="44" t="s">
        <v>421</v>
      </c>
      <c r="B211" s="1" t="s">
        <v>21</v>
      </c>
      <c r="C211" s="1" t="s">
        <v>370</v>
      </c>
      <c r="D211" s="1" t="s">
        <v>371</v>
      </c>
      <c r="E211" s="1" t="s">
        <v>24</v>
      </c>
      <c r="F211" s="1" t="s">
        <v>25</v>
      </c>
      <c r="G211" s="1" t="s">
        <v>26</v>
      </c>
      <c r="H211" s="1" t="s">
        <v>27</v>
      </c>
      <c r="I211" s="1" t="s">
        <v>28</v>
      </c>
      <c r="J211" s="1" t="s">
        <v>29</v>
      </c>
      <c r="K211" s="1" t="s">
        <v>394</v>
      </c>
      <c r="L211" s="1" t="s">
        <v>63</v>
      </c>
      <c r="M211" s="1" t="s">
        <v>64</v>
      </c>
      <c r="N211" s="16" t="s">
        <v>33</v>
      </c>
      <c r="O211" s="16" t="s">
        <v>33</v>
      </c>
      <c r="P211" s="1" t="s">
        <v>33</v>
      </c>
      <c r="Q211" s="1" t="s">
        <v>33</v>
      </c>
      <c r="R211" s="1">
        <v>2</v>
      </c>
      <c r="S211" s="1" t="s">
        <v>376</v>
      </c>
      <c r="T211" s="1" t="s">
        <v>35</v>
      </c>
      <c r="U211" s="1" t="s">
        <v>110</v>
      </c>
      <c r="V211" s="1"/>
      <c r="W211" s="1"/>
    </row>
    <row r="212" spans="1:23" customFormat="1">
      <c r="A212" s="36" t="s">
        <v>473</v>
      </c>
      <c r="B212" s="1">
        <v>2</v>
      </c>
      <c r="C212" s="1" t="s">
        <v>474</v>
      </c>
      <c r="D212" s="1" t="s">
        <v>475</v>
      </c>
      <c r="E212" s="1" t="s">
        <v>130</v>
      </c>
      <c r="F212" s="1" t="s">
        <v>25</v>
      </c>
      <c r="G212" s="1" t="s">
        <v>47</v>
      </c>
      <c r="H212" s="1" t="s">
        <v>27</v>
      </c>
      <c r="I212" s="1" t="s">
        <v>28</v>
      </c>
      <c r="J212" s="1" t="s">
        <v>29</v>
      </c>
      <c r="K212" s="1" t="s">
        <v>33</v>
      </c>
      <c r="L212" s="1" t="s">
        <v>271</v>
      </c>
      <c r="M212" s="1" t="s">
        <v>64</v>
      </c>
      <c r="N212" s="16" t="s">
        <v>33</v>
      </c>
      <c r="O212" s="16" t="s">
        <v>33</v>
      </c>
      <c r="P212" s="1" t="s">
        <v>33</v>
      </c>
      <c r="Q212" s="1" t="s">
        <v>26</v>
      </c>
      <c r="R212" s="1">
        <v>3</v>
      </c>
      <c r="S212" s="1" t="s">
        <v>181</v>
      </c>
      <c r="T212" s="1" t="s">
        <v>92</v>
      </c>
      <c r="U212" s="1" t="s">
        <v>272</v>
      </c>
      <c r="V212" s="1"/>
      <c r="W212" s="1"/>
    </row>
    <row r="213" spans="1:23" customFormat="1">
      <c r="A213" s="44" t="s">
        <v>426</v>
      </c>
      <c r="B213" s="1" t="s">
        <v>21</v>
      </c>
      <c r="C213" s="1" t="s">
        <v>257</v>
      </c>
      <c r="D213" s="1" t="s">
        <v>258</v>
      </c>
      <c r="E213" s="1" t="s">
        <v>24</v>
      </c>
      <c r="F213" s="1" t="s">
        <v>25</v>
      </c>
      <c r="G213" s="1" t="s">
        <v>26</v>
      </c>
      <c r="H213" s="1" t="s">
        <v>27</v>
      </c>
      <c r="I213" s="1" t="s">
        <v>28</v>
      </c>
      <c r="J213" s="1" t="s">
        <v>29</v>
      </c>
      <c r="K213" s="1" t="s">
        <v>394</v>
      </c>
      <c r="L213" s="1" t="s">
        <v>63</v>
      </c>
      <c r="M213" s="1" t="s">
        <v>64</v>
      </c>
      <c r="N213" s="16" t="s">
        <v>33</v>
      </c>
      <c r="O213" s="16" t="s">
        <v>33</v>
      </c>
      <c r="P213" s="1" t="s">
        <v>33</v>
      </c>
      <c r="Q213" s="1" t="s">
        <v>33</v>
      </c>
      <c r="R213" s="1">
        <v>0</v>
      </c>
      <c r="S213" s="1" t="s">
        <v>376</v>
      </c>
      <c r="T213" s="1" t="s">
        <v>35</v>
      </c>
      <c r="U213" s="1" t="s">
        <v>110</v>
      </c>
      <c r="V213" s="1"/>
      <c r="W213" s="1"/>
    </row>
    <row r="214" spans="1:23" customFormat="1">
      <c r="A214" s="36" t="s">
        <v>372</v>
      </c>
      <c r="B214" s="1">
        <v>1</v>
      </c>
      <c r="C214" s="1" t="s">
        <v>162</v>
      </c>
      <c r="D214" s="1" t="s">
        <v>163</v>
      </c>
      <c r="E214" s="1" t="s">
        <v>89</v>
      </c>
      <c r="F214" s="1" t="s">
        <v>25</v>
      </c>
      <c r="G214" s="1" t="s">
        <v>26</v>
      </c>
      <c r="H214" s="1" t="s">
        <v>27</v>
      </c>
      <c r="I214" s="1" t="s">
        <v>28</v>
      </c>
      <c r="J214" s="1" t="s">
        <v>29</v>
      </c>
      <c r="K214" s="1" t="s">
        <v>357</v>
      </c>
      <c r="L214" s="1" t="s">
        <v>97</v>
      </c>
      <c r="M214" s="1" t="s">
        <v>32</v>
      </c>
      <c r="N214" s="16" t="s">
        <v>33</v>
      </c>
      <c r="O214" s="16" t="s">
        <v>33</v>
      </c>
      <c r="P214" s="1" t="s">
        <v>126</v>
      </c>
      <c r="Q214" s="1" t="s">
        <v>26</v>
      </c>
      <c r="R214" s="1">
        <v>1</v>
      </c>
      <c r="S214" s="1" t="s">
        <v>181</v>
      </c>
      <c r="T214" s="1" t="s">
        <v>92</v>
      </c>
      <c r="U214" s="1" t="s">
        <v>103</v>
      </c>
      <c r="V214" s="1"/>
      <c r="W214" s="1"/>
    </row>
    <row r="215" spans="1:23" customFormat="1">
      <c r="A215" s="36" t="s">
        <v>398</v>
      </c>
      <c r="B215" s="1" t="s">
        <v>21</v>
      </c>
      <c r="C215" s="1" t="s">
        <v>108</v>
      </c>
      <c r="D215" s="1" t="s">
        <v>109</v>
      </c>
      <c r="E215" s="1" t="s">
        <v>24</v>
      </c>
      <c r="F215" s="1" t="s">
        <v>25</v>
      </c>
      <c r="G215" s="1" t="s">
        <v>26</v>
      </c>
      <c r="H215" s="1" t="s">
        <v>27</v>
      </c>
      <c r="I215" s="1" t="s">
        <v>28</v>
      </c>
      <c r="J215" s="1" t="s">
        <v>29</v>
      </c>
      <c r="K215" s="1" t="s">
        <v>394</v>
      </c>
      <c r="L215" s="1" t="s">
        <v>46</v>
      </c>
      <c r="M215" s="1" t="s">
        <v>32</v>
      </c>
      <c r="N215" s="16" t="s">
        <v>33</v>
      </c>
      <c r="O215" s="16" t="s">
        <v>33</v>
      </c>
      <c r="P215" s="1" t="s">
        <v>33</v>
      </c>
      <c r="Q215" s="1" t="s">
        <v>47</v>
      </c>
      <c r="R215" s="1" t="s">
        <v>33</v>
      </c>
      <c r="S215" s="1" t="s">
        <v>34</v>
      </c>
      <c r="T215" s="1" t="s">
        <v>35</v>
      </c>
      <c r="U215" s="1" t="s">
        <v>33</v>
      </c>
      <c r="V215" s="1"/>
      <c r="W215" s="1"/>
    </row>
    <row r="216" spans="1:23" customFormat="1">
      <c r="A216" s="36" t="s">
        <v>402</v>
      </c>
      <c r="B216" s="1" t="s">
        <v>21</v>
      </c>
      <c r="C216" s="1" t="s">
        <v>115</v>
      </c>
      <c r="D216" s="1" t="s">
        <v>116</v>
      </c>
      <c r="E216" s="1" t="s">
        <v>24</v>
      </c>
      <c r="F216" s="1" t="s">
        <v>25</v>
      </c>
      <c r="G216" s="1" t="s">
        <v>26</v>
      </c>
      <c r="H216" s="1" t="s">
        <v>27</v>
      </c>
      <c r="I216" s="1" t="s">
        <v>28</v>
      </c>
      <c r="J216" s="1" t="s">
        <v>29</v>
      </c>
      <c r="K216" s="1" t="s">
        <v>394</v>
      </c>
      <c r="L216" s="1" t="s">
        <v>31</v>
      </c>
      <c r="M216" s="1" t="s">
        <v>32</v>
      </c>
      <c r="N216" s="16" t="s">
        <v>33</v>
      </c>
      <c r="O216" s="16" t="s">
        <v>33</v>
      </c>
      <c r="P216" s="1" t="s">
        <v>33</v>
      </c>
      <c r="Q216" s="1" t="s">
        <v>47</v>
      </c>
      <c r="R216" s="1" t="s">
        <v>33</v>
      </c>
      <c r="S216" s="1" t="s">
        <v>34</v>
      </c>
      <c r="T216" s="1" t="s">
        <v>35</v>
      </c>
      <c r="U216" s="1" t="s">
        <v>33</v>
      </c>
      <c r="V216" s="1"/>
      <c r="W216" s="1"/>
    </row>
    <row r="217" spans="1:23" customFormat="1">
      <c r="A217" s="36" t="s">
        <v>373</v>
      </c>
      <c r="B217" s="1">
        <v>1</v>
      </c>
      <c r="C217" s="1" t="s">
        <v>257</v>
      </c>
      <c r="D217" s="1" t="s">
        <v>258</v>
      </c>
      <c r="E217" s="1" t="s">
        <v>89</v>
      </c>
      <c r="F217" s="1" t="s">
        <v>25</v>
      </c>
      <c r="G217" s="1" t="s">
        <v>26</v>
      </c>
      <c r="H217" s="1" t="s">
        <v>27</v>
      </c>
      <c r="I217" s="1" t="s">
        <v>28</v>
      </c>
      <c r="J217" s="1" t="s">
        <v>29</v>
      </c>
      <c r="K217" s="1" t="s">
        <v>357</v>
      </c>
      <c r="L217" s="1" t="s">
        <v>97</v>
      </c>
      <c r="M217" s="1" t="s">
        <v>32</v>
      </c>
      <c r="N217" s="16" t="s">
        <v>33</v>
      </c>
      <c r="O217" s="16" t="s">
        <v>33</v>
      </c>
      <c r="P217" s="1" t="s">
        <v>98</v>
      </c>
      <c r="Q217" s="1" t="s">
        <v>47</v>
      </c>
      <c r="R217" s="1">
        <v>0</v>
      </c>
      <c r="S217" s="1" t="s">
        <v>181</v>
      </c>
      <c r="T217" s="1" t="s">
        <v>92</v>
      </c>
      <c r="U217" s="1" t="s">
        <v>199</v>
      </c>
      <c r="V217" s="1"/>
      <c r="W217" s="1"/>
    </row>
    <row r="218" spans="1:23" customFormat="1">
      <c r="A218" s="36" t="s">
        <v>409</v>
      </c>
      <c r="B218" s="1" t="s">
        <v>21</v>
      </c>
      <c r="C218" s="1" t="s">
        <v>220</v>
      </c>
      <c r="D218" s="1" t="s">
        <v>221</v>
      </c>
      <c r="E218" s="1" t="s">
        <v>24</v>
      </c>
      <c r="F218" s="1" t="s">
        <v>25</v>
      </c>
      <c r="G218" s="1" t="s">
        <v>26</v>
      </c>
      <c r="H218" s="1" t="s">
        <v>27</v>
      </c>
      <c r="I218" s="1" t="s">
        <v>28</v>
      </c>
      <c r="J218" s="1" t="s">
        <v>29</v>
      </c>
      <c r="K218" s="1" t="s">
        <v>394</v>
      </c>
      <c r="L218" s="1" t="s">
        <v>31</v>
      </c>
      <c r="M218" s="1" t="s">
        <v>32</v>
      </c>
      <c r="N218" s="16" t="s">
        <v>33</v>
      </c>
      <c r="O218" s="16" t="s">
        <v>33</v>
      </c>
      <c r="P218" s="1" t="s">
        <v>33</v>
      </c>
      <c r="Q218" s="1" t="s">
        <v>26</v>
      </c>
      <c r="R218" s="1">
        <v>4</v>
      </c>
      <c r="S218" s="1" t="s">
        <v>376</v>
      </c>
      <c r="T218" s="1" t="s">
        <v>35</v>
      </c>
      <c r="U218" s="1" t="s">
        <v>110</v>
      </c>
      <c r="V218" s="1"/>
      <c r="W218" s="1"/>
    </row>
    <row r="219" spans="1:23" customFormat="1">
      <c r="A219" s="36" t="s">
        <v>482</v>
      </c>
      <c r="B219" s="1" t="s">
        <v>21</v>
      </c>
      <c r="C219" s="1" t="s">
        <v>238</v>
      </c>
      <c r="D219" s="1" t="s">
        <v>239</v>
      </c>
      <c r="E219" s="1" t="s">
        <v>24</v>
      </c>
      <c r="F219" s="1" t="s">
        <v>25</v>
      </c>
      <c r="G219" s="1" t="s">
        <v>47</v>
      </c>
      <c r="H219" s="1" t="s">
        <v>483</v>
      </c>
      <c r="I219" s="1" t="s">
        <v>33</v>
      </c>
      <c r="J219" s="1" t="s">
        <v>33</v>
      </c>
      <c r="K219" s="1" t="s">
        <v>33</v>
      </c>
      <c r="L219" s="1" t="s">
        <v>33</v>
      </c>
      <c r="M219" s="1" t="s">
        <v>33</v>
      </c>
      <c r="N219" s="16" t="s">
        <v>33</v>
      </c>
      <c r="O219" s="16" t="s">
        <v>33</v>
      </c>
      <c r="P219" s="1" t="s">
        <v>33</v>
      </c>
      <c r="Q219" s="1" t="s">
        <v>33</v>
      </c>
      <c r="R219" s="1" t="s">
        <v>33</v>
      </c>
      <c r="S219" s="1" t="s">
        <v>33</v>
      </c>
      <c r="T219" s="1" t="s">
        <v>33</v>
      </c>
      <c r="U219" s="1" t="s">
        <v>33</v>
      </c>
      <c r="V219" s="1"/>
      <c r="W219" s="1"/>
    </row>
    <row r="220" spans="1:23" customFormat="1">
      <c r="A220" s="36" t="s">
        <v>484</v>
      </c>
      <c r="B220" s="1" t="s">
        <v>434</v>
      </c>
      <c r="C220" s="1" t="s">
        <v>238</v>
      </c>
      <c r="D220" s="1" t="s">
        <v>239</v>
      </c>
      <c r="E220" s="1" t="s">
        <v>435</v>
      </c>
      <c r="F220" s="1" t="s">
        <v>25</v>
      </c>
      <c r="G220" s="1" t="s">
        <v>47</v>
      </c>
      <c r="H220" s="1" t="s">
        <v>483</v>
      </c>
      <c r="I220" s="1" t="s">
        <v>33</v>
      </c>
      <c r="J220" s="1" t="s">
        <v>33</v>
      </c>
      <c r="K220" s="1" t="s">
        <v>33</v>
      </c>
      <c r="L220" s="1" t="s">
        <v>33</v>
      </c>
      <c r="M220" s="1" t="s">
        <v>33</v>
      </c>
      <c r="N220" s="16" t="s">
        <v>33</v>
      </c>
      <c r="O220" s="16" t="s">
        <v>33</v>
      </c>
      <c r="P220" s="1" t="s">
        <v>33</v>
      </c>
      <c r="Q220" s="1" t="s">
        <v>33</v>
      </c>
      <c r="R220" s="1" t="s">
        <v>33</v>
      </c>
      <c r="S220" s="1" t="s">
        <v>33</v>
      </c>
      <c r="T220" s="1" t="s">
        <v>33</v>
      </c>
      <c r="U220" s="1" t="s">
        <v>33</v>
      </c>
      <c r="V220" s="1"/>
      <c r="W220" s="1"/>
    </row>
    <row r="221" spans="1:23" customFormat="1">
      <c r="A221" s="36" t="s">
        <v>485</v>
      </c>
      <c r="B221" s="1" t="s">
        <v>21</v>
      </c>
      <c r="C221" s="1" t="s">
        <v>486</v>
      </c>
      <c r="D221" s="1" t="s">
        <v>487</v>
      </c>
      <c r="E221" s="1" t="s">
        <v>24</v>
      </c>
      <c r="F221" s="1" t="s">
        <v>25</v>
      </c>
      <c r="G221" s="1" t="s">
        <v>47</v>
      </c>
      <c r="H221" s="1" t="s">
        <v>488</v>
      </c>
      <c r="I221" s="1" t="s">
        <v>33</v>
      </c>
      <c r="J221" s="1" t="s">
        <v>33</v>
      </c>
      <c r="K221" s="1" t="s">
        <v>33</v>
      </c>
      <c r="L221" s="1" t="s">
        <v>33</v>
      </c>
      <c r="M221" s="1" t="s">
        <v>33</v>
      </c>
      <c r="N221" s="16" t="s">
        <v>33</v>
      </c>
      <c r="O221" s="16" t="s">
        <v>33</v>
      </c>
      <c r="P221" s="1" t="s">
        <v>33</v>
      </c>
      <c r="Q221" s="1" t="s">
        <v>33</v>
      </c>
      <c r="R221" s="1" t="s">
        <v>33</v>
      </c>
      <c r="S221" s="1" t="s">
        <v>33</v>
      </c>
      <c r="T221" s="1" t="s">
        <v>33</v>
      </c>
      <c r="U221" s="1" t="s">
        <v>33</v>
      </c>
      <c r="V221" s="1"/>
      <c r="W221" s="1"/>
    </row>
    <row r="222" spans="1:23" customFormat="1">
      <c r="A222" s="36" t="s">
        <v>489</v>
      </c>
      <c r="B222" s="1" t="s">
        <v>21</v>
      </c>
      <c r="C222" s="1" t="s">
        <v>490</v>
      </c>
      <c r="D222" s="1" t="s">
        <v>491</v>
      </c>
      <c r="E222" s="1" t="s">
        <v>24</v>
      </c>
      <c r="F222" s="1" t="s">
        <v>25</v>
      </c>
      <c r="G222" s="1" t="s">
        <v>47</v>
      </c>
      <c r="H222" s="1" t="s">
        <v>492</v>
      </c>
      <c r="I222" s="1" t="s">
        <v>33</v>
      </c>
      <c r="J222" s="1" t="s">
        <v>33</v>
      </c>
      <c r="K222" s="1" t="s">
        <v>33</v>
      </c>
      <c r="L222" s="1" t="s">
        <v>33</v>
      </c>
      <c r="M222" s="1" t="s">
        <v>33</v>
      </c>
      <c r="N222" s="16" t="s">
        <v>33</v>
      </c>
      <c r="O222" s="16" t="s">
        <v>33</v>
      </c>
      <c r="P222" s="1" t="s">
        <v>33</v>
      </c>
      <c r="Q222" s="1" t="s">
        <v>33</v>
      </c>
      <c r="R222" s="1" t="s">
        <v>33</v>
      </c>
      <c r="S222" s="1" t="s">
        <v>33</v>
      </c>
      <c r="T222" s="1" t="s">
        <v>33</v>
      </c>
      <c r="U222" s="1" t="s">
        <v>33</v>
      </c>
      <c r="V222" s="1"/>
      <c r="W222" s="1"/>
    </row>
    <row r="223" spans="1:23" customFormat="1">
      <c r="A223" s="36" t="s">
        <v>493</v>
      </c>
      <c r="B223" s="1" t="s">
        <v>437</v>
      </c>
      <c r="C223" s="1" t="s">
        <v>173</v>
      </c>
      <c r="D223" s="1" t="s">
        <v>174</v>
      </c>
      <c r="E223" s="1" t="s">
        <v>438</v>
      </c>
      <c r="F223" s="1" t="s">
        <v>25</v>
      </c>
      <c r="G223" s="1" t="s">
        <v>47</v>
      </c>
      <c r="H223" s="1" t="s">
        <v>483</v>
      </c>
      <c r="I223" s="1" t="s">
        <v>33</v>
      </c>
      <c r="J223" s="1" t="s">
        <v>33</v>
      </c>
      <c r="K223" s="1" t="s">
        <v>33</v>
      </c>
      <c r="L223" s="1" t="s">
        <v>33</v>
      </c>
      <c r="M223" s="1" t="s">
        <v>33</v>
      </c>
      <c r="N223" s="16" t="s">
        <v>33</v>
      </c>
      <c r="O223" s="16" t="s">
        <v>33</v>
      </c>
      <c r="P223" s="1" t="s">
        <v>33</v>
      </c>
      <c r="Q223" s="1" t="s">
        <v>33</v>
      </c>
      <c r="R223" s="1" t="s">
        <v>33</v>
      </c>
      <c r="S223" s="1" t="s">
        <v>33</v>
      </c>
      <c r="T223" s="1" t="s">
        <v>33</v>
      </c>
      <c r="U223" s="1" t="s">
        <v>33</v>
      </c>
      <c r="V223" s="1"/>
      <c r="W223" s="1"/>
    </row>
    <row r="224" spans="1:23" customFormat="1">
      <c r="A224" s="36" t="s">
        <v>494</v>
      </c>
      <c r="B224" s="1" t="s">
        <v>21</v>
      </c>
      <c r="C224" s="1" t="s">
        <v>226</v>
      </c>
      <c r="D224" s="1" t="s">
        <v>227</v>
      </c>
      <c r="E224" s="1" t="s">
        <v>24</v>
      </c>
      <c r="F224" s="1" t="s">
        <v>25</v>
      </c>
      <c r="G224" s="1" t="s">
        <v>47</v>
      </c>
      <c r="H224" s="1" t="s">
        <v>495</v>
      </c>
      <c r="I224" s="1" t="s">
        <v>33</v>
      </c>
      <c r="J224" s="1" t="s">
        <v>33</v>
      </c>
      <c r="K224" s="1" t="s">
        <v>33</v>
      </c>
      <c r="L224" s="1" t="s">
        <v>33</v>
      </c>
      <c r="M224" s="1" t="s">
        <v>33</v>
      </c>
      <c r="N224" s="16" t="s">
        <v>33</v>
      </c>
      <c r="O224" s="16" t="s">
        <v>33</v>
      </c>
      <c r="P224" s="1" t="s">
        <v>33</v>
      </c>
      <c r="Q224" s="1" t="s">
        <v>33</v>
      </c>
      <c r="R224" s="1" t="s">
        <v>33</v>
      </c>
      <c r="S224" s="1" t="s">
        <v>33</v>
      </c>
      <c r="T224" s="1" t="s">
        <v>33</v>
      </c>
      <c r="U224" s="1" t="s">
        <v>33</v>
      </c>
      <c r="V224" s="1"/>
      <c r="W224" s="1"/>
    </row>
    <row r="225" spans="1:23" customFormat="1">
      <c r="A225" s="36" t="s">
        <v>496</v>
      </c>
      <c r="B225" s="1" t="s">
        <v>434</v>
      </c>
      <c r="C225" s="1" t="s">
        <v>486</v>
      </c>
      <c r="D225" s="1" t="s">
        <v>487</v>
      </c>
      <c r="E225" s="1" t="s">
        <v>435</v>
      </c>
      <c r="F225" s="1" t="s">
        <v>25</v>
      </c>
      <c r="G225" s="1" t="s">
        <v>47</v>
      </c>
      <c r="H225" s="1" t="s">
        <v>488</v>
      </c>
      <c r="I225" s="1" t="s">
        <v>33</v>
      </c>
      <c r="J225" s="1" t="s">
        <v>33</v>
      </c>
      <c r="K225" s="1" t="s">
        <v>33</v>
      </c>
      <c r="L225" s="1" t="s">
        <v>33</v>
      </c>
      <c r="M225" s="1" t="s">
        <v>33</v>
      </c>
      <c r="N225" s="16" t="s">
        <v>33</v>
      </c>
      <c r="O225" s="16" t="s">
        <v>33</v>
      </c>
      <c r="P225" s="1" t="s">
        <v>33</v>
      </c>
      <c r="Q225" s="1" t="s">
        <v>33</v>
      </c>
      <c r="R225" s="1" t="s">
        <v>33</v>
      </c>
      <c r="S225" s="1" t="s">
        <v>33</v>
      </c>
      <c r="T225" s="1" t="s">
        <v>33</v>
      </c>
      <c r="U225" s="1" t="s">
        <v>33</v>
      </c>
      <c r="V225" s="1"/>
      <c r="W225" s="1"/>
    </row>
    <row r="226" spans="1:23" customFormat="1">
      <c r="A226" s="36" t="s">
        <v>497</v>
      </c>
      <c r="B226" s="1" t="s">
        <v>434</v>
      </c>
      <c r="C226" s="1" t="s">
        <v>490</v>
      </c>
      <c r="D226" s="1" t="s">
        <v>491</v>
      </c>
      <c r="E226" s="1" t="s">
        <v>435</v>
      </c>
      <c r="F226" s="1" t="s">
        <v>25</v>
      </c>
      <c r="G226" s="1" t="s">
        <v>47</v>
      </c>
      <c r="H226" s="1" t="s">
        <v>498</v>
      </c>
      <c r="I226" s="1" t="s">
        <v>33</v>
      </c>
      <c r="J226" s="1" t="s">
        <v>33</v>
      </c>
      <c r="K226" s="1" t="s">
        <v>33</v>
      </c>
      <c r="L226" s="1" t="s">
        <v>33</v>
      </c>
      <c r="M226" s="1" t="s">
        <v>33</v>
      </c>
      <c r="N226" s="16" t="s">
        <v>33</v>
      </c>
      <c r="O226" s="16" t="s">
        <v>33</v>
      </c>
      <c r="P226" s="1" t="s">
        <v>33</v>
      </c>
      <c r="Q226" s="1" t="s">
        <v>33</v>
      </c>
      <c r="R226" s="1" t="s">
        <v>33</v>
      </c>
      <c r="S226" s="1" t="s">
        <v>33</v>
      </c>
      <c r="T226" s="1" t="s">
        <v>33</v>
      </c>
      <c r="U226" s="1" t="s">
        <v>33</v>
      </c>
      <c r="V226" s="1"/>
      <c r="W226" s="1"/>
    </row>
    <row r="227" spans="1:23" customFormat="1">
      <c r="A227" s="36" t="s">
        <v>499</v>
      </c>
      <c r="B227" s="1">
        <v>2</v>
      </c>
      <c r="C227" s="1" t="s">
        <v>486</v>
      </c>
      <c r="D227" s="1" t="s">
        <v>487</v>
      </c>
      <c r="E227" s="1" t="s">
        <v>130</v>
      </c>
      <c r="F227" s="1" t="s">
        <v>25</v>
      </c>
      <c r="G227" s="1" t="s">
        <v>47</v>
      </c>
      <c r="H227" s="1" t="s">
        <v>500</v>
      </c>
      <c r="I227" s="1" t="s">
        <v>33</v>
      </c>
      <c r="J227" s="1" t="s">
        <v>33</v>
      </c>
      <c r="K227" s="1" t="s">
        <v>33</v>
      </c>
      <c r="L227" s="1" t="s">
        <v>33</v>
      </c>
      <c r="M227" s="1" t="s">
        <v>33</v>
      </c>
      <c r="N227" s="16" t="s">
        <v>33</v>
      </c>
      <c r="O227" s="16" t="s">
        <v>33</v>
      </c>
      <c r="P227" s="1" t="s">
        <v>33</v>
      </c>
      <c r="Q227" s="1" t="s">
        <v>33</v>
      </c>
      <c r="R227" s="1" t="s">
        <v>33</v>
      </c>
      <c r="S227" s="1" t="s">
        <v>33</v>
      </c>
      <c r="T227" s="1" t="s">
        <v>33</v>
      </c>
      <c r="U227" s="1" t="s">
        <v>33</v>
      </c>
      <c r="V227" s="1"/>
      <c r="W227" s="1"/>
    </row>
    <row r="228" spans="1:23" customFormat="1">
      <c r="A228" s="36" t="s">
        <v>501</v>
      </c>
      <c r="B228" s="1">
        <v>2</v>
      </c>
      <c r="C228" s="1" t="s">
        <v>490</v>
      </c>
      <c r="D228" s="1" t="s">
        <v>491</v>
      </c>
      <c r="E228" s="1" t="s">
        <v>130</v>
      </c>
      <c r="F228" s="1" t="s">
        <v>25</v>
      </c>
      <c r="G228" s="1" t="s">
        <v>47</v>
      </c>
      <c r="H228" s="1" t="s">
        <v>500</v>
      </c>
      <c r="I228" s="1" t="s">
        <v>33</v>
      </c>
      <c r="J228" s="1" t="s">
        <v>33</v>
      </c>
      <c r="K228" s="1" t="s">
        <v>33</v>
      </c>
      <c r="L228" s="1" t="s">
        <v>33</v>
      </c>
      <c r="M228" s="1" t="s">
        <v>33</v>
      </c>
      <c r="N228" s="16" t="s">
        <v>33</v>
      </c>
      <c r="O228" s="16" t="s">
        <v>33</v>
      </c>
      <c r="P228" s="1" t="s">
        <v>33</v>
      </c>
      <c r="Q228" s="1" t="s">
        <v>33</v>
      </c>
      <c r="R228" s="1" t="s">
        <v>33</v>
      </c>
      <c r="S228" s="1" t="s">
        <v>33</v>
      </c>
      <c r="T228" s="1" t="s">
        <v>33</v>
      </c>
      <c r="U228" s="1" t="s">
        <v>33</v>
      </c>
      <c r="V228" s="1"/>
      <c r="W228" s="1"/>
    </row>
    <row r="229" spans="1:23" customFormat="1">
      <c r="A229" s="36" t="s">
        <v>502</v>
      </c>
      <c r="B229" s="1" t="s">
        <v>437</v>
      </c>
      <c r="C229" s="1" t="s">
        <v>269</v>
      </c>
      <c r="D229" s="1" t="s">
        <v>270</v>
      </c>
      <c r="E229" s="1" t="s">
        <v>438</v>
      </c>
      <c r="F229" s="1" t="s">
        <v>25</v>
      </c>
      <c r="G229" s="1" t="s">
        <v>47</v>
      </c>
      <c r="H229" s="1" t="s">
        <v>498</v>
      </c>
      <c r="I229" s="1" t="s">
        <v>33</v>
      </c>
      <c r="J229" s="1" t="s">
        <v>33</v>
      </c>
      <c r="K229" s="1" t="s">
        <v>33</v>
      </c>
      <c r="L229" s="1" t="s">
        <v>33</v>
      </c>
      <c r="M229" s="1" t="s">
        <v>33</v>
      </c>
      <c r="N229" s="16" t="s">
        <v>33</v>
      </c>
      <c r="O229" s="16" t="s">
        <v>33</v>
      </c>
      <c r="P229" s="1" t="s">
        <v>33</v>
      </c>
      <c r="Q229" s="1" t="s">
        <v>33</v>
      </c>
      <c r="R229" s="1" t="s">
        <v>33</v>
      </c>
      <c r="S229" s="1" t="s">
        <v>33</v>
      </c>
      <c r="T229" s="1" t="s">
        <v>33</v>
      </c>
      <c r="U229" s="1" t="s">
        <v>33</v>
      </c>
      <c r="V229" s="1"/>
      <c r="W229" s="1"/>
    </row>
    <row r="230" spans="1:23" customFormat="1">
      <c r="A230" s="36" t="s">
        <v>503</v>
      </c>
      <c r="B230" s="1" t="s">
        <v>434</v>
      </c>
      <c r="C230" s="1" t="s">
        <v>226</v>
      </c>
      <c r="D230" s="1" t="s">
        <v>227</v>
      </c>
      <c r="E230" s="1" t="s">
        <v>435</v>
      </c>
      <c r="F230" s="1" t="s">
        <v>25</v>
      </c>
      <c r="G230" s="1" t="s">
        <v>47</v>
      </c>
      <c r="H230" s="1" t="s">
        <v>495</v>
      </c>
      <c r="I230" s="1" t="s">
        <v>33</v>
      </c>
      <c r="J230" s="1" t="s">
        <v>33</v>
      </c>
      <c r="K230" s="1" t="s">
        <v>33</v>
      </c>
      <c r="L230" s="1" t="s">
        <v>33</v>
      </c>
      <c r="M230" s="1" t="s">
        <v>33</v>
      </c>
      <c r="N230" s="16" t="s">
        <v>33</v>
      </c>
      <c r="O230" s="16" t="s">
        <v>33</v>
      </c>
      <c r="P230" s="1" t="s">
        <v>33</v>
      </c>
      <c r="Q230" s="1" t="s">
        <v>33</v>
      </c>
      <c r="R230" s="1" t="s">
        <v>33</v>
      </c>
      <c r="S230" s="1" t="s">
        <v>33</v>
      </c>
      <c r="T230" s="1" t="s">
        <v>33</v>
      </c>
      <c r="U230" s="1" t="s">
        <v>33</v>
      </c>
      <c r="V230" s="1"/>
      <c r="W230" s="1"/>
    </row>
    <row r="231" spans="1:23" s="3" customFormat="1">
      <c r="A231" s="43" t="s">
        <v>504</v>
      </c>
      <c r="B231" s="2" t="s">
        <v>437</v>
      </c>
      <c r="C231" s="2" t="s">
        <v>335</v>
      </c>
      <c r="D231" s="2" t="s">
        <v>336</v>
      </c>
      <c r="E231" s="2" t="s">
        <v>438</v>
      </c>
      <c r="F231" s="2" t="s">
        <v>25</v>
      </c>
      <c r="G231" s="2" t="s">
        <v>47</v>
      </c>
      <c r="H231" s="2" t="s">
        <v>495</v>
      </c>
      <c r="I231" s="2" t="s">
        <v>33</v>
      </c>
      <c r="J231" s="2" t="s">
        <v>33</v>
      </c>
      <c r="K231" s="2" t="s">
        <v>33</v>
      </c>
      <c r="L231" s="2" t="s">
        <v>33</v>
      </c>
      <c r="M231" s="2" t="s">
        <v>33</v>
      </c>
      <c r="N231" s="16" t="s">
        <v>33</v>
      </c>
      <c r="O231" s="16" t="s">
        <v>33</v>
      </c>
      <c r="P231" s="2" t="s">
        <v>33</v>
      </c>
      <c r="Q231" s="2" t="s">
        <v>33</v>
      </c>
      <c r="R231" s="2" t="s">
        <v>33</v>
      </c>
      <c r="S231" s="2" t="s">
        <v>33</v>
      </c>
      <c r="T231" s="2" t="s">
        <v>33</v>
      </c>
      <c r="U231" s="2" t="s">
        <v>33</v>
      </c>
      <c r="V231" s="2"/>
      <c r="W231" s="2"/>
    </row>
    <row r="233" spans="1:23">
      <c r="A233" s="39" t="s">
        <v>505</v>
      </c>
      <c r="B233" s="39"/>
    </row>
    <row r="234" spans="1:23">
      <c r="A234" s="39" t="s">
        <v>91</v>
      </c>
      <c r="B234" s="40" t="s">
        <v>506</v>
      </c>
    </row>
    <row r="235" spans="1:23">
      <c r="A235" s="39" t="s">
        <v>181</v>
      </c>
      <c r="B235" s="40" t="s">
        <v>507</v>
      </c>
    </row>
    <row r="236" spans="1:23">
      <c r="A236" s="39" t="s">
        <v>464</v>
      </c>
      <c r="B236" s="40" t="s">
        <v>508</v>
      </c>
    </row>
    <row r="237" spans="1:23">
      <c r="A237" s="39" t="s">
        <v>35</v>
      </c>
      <c r="B237" s="39" t="s">
        <v>509</v>
      </c>
    </row>
    <row r="238" spans="1:23">
      <c r="A238" s="39" t="s">
        <v>92</v>
      </c>
      <c r="B238" s="39" t="s">
        <v>510</v>
      </c>
    </row>
    <row r="239" spans="1:23">
      <c r="A239" s="39" t="s">
        <v>682</v>
      </c>
      <c r="B239" s="40" t="s">
        <v>684</v>
      </c>
    </row>
    <row r="240" spans="1:23">
      <c r="F240" s="42"/>
    </row>
    <row r="241" spans="3:6">
      <c r="F241" s="42"/>
    </row>
    <row r="242" spans="3:6">
      <c r="C242" s="39"/>
      <c r="F242" s="42"/>
    </row>
    <row r="243" spans="3:6">
      <c r="C243" s="39"/>
    </row>
    <row r="244" spans="3:6">
      <c r="C244" s="39"/>
    </row>
    <row r="245" spans="3:6">
      <c r="C245" s="39"/>
    </row>
    <row r="246" spans="3:6">
      <c r="C246" s="39"/>
    </row>
    <row r="247" spans="3:6">
      <c r="C247" s="39"/>
    </row>
    <row r="248" spans="3:6">
      <c r="C248" s="39"/>
    </row>
    <row r="249" spans="3:6">
      <c r="C249" s="39"/>
    </row>
    <row r="250" spans="3:6">
      <c r="C250" s="39"/>
    </row>
    <row r="251" spans="3:6">
      <c r="C251" s="39"/>
    </row>
  </sheetData>
  <autoFilter ref="A1:U231" xr:uid="{00000000-0009-0000-0000-000000000000}">
    <sortState xmlns:xlrd2="http://schemas.microsoft.com/office/spreadsheetml/2017/richdata2" ref="A18:U99">
      <sortCondition descending="1" ref="A1:A231"/>
    </sortState>
  </autoFilter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8AC71-8407-864A-89DD-B810BD0FABA5}">
  <dimension ref="A1:Q30"/>
  <sheetViews>
    <sheetView workbookViewId="0">
      <selection activeCell="I11" sqref="I11"/>
    </sheetView>
  </sheetViews>
  <sheetFormatPr baseColWidth="10" defaultRowHeight="16"/>
  <cols>
    <col min="1" max="1" width="53.6640625" customWidth="1"/>
    <col min="2" max="2" width="13.5" customWidth="1"/>
    <col min="7" max="7" width="12.5" customWidth="1"/>
    <col min="8" max="8" width="13" customWidth="1"/>
  </cols>
  <sheetData>
    <row r="1" spans="1:17">
      <c r="A1" s="15" t="s">
        <v>650</v>
      </c>
      <c r="B1" s="48" t="s">
        <v>676</v>
      </c>
      <c r="C1" s="48"/>
      <c r="D1" s="48"/>
      <c r="E1" s="48"/>
      <c r="F1" s="48"/>
      <c r="G1" s="48"/>
      <c r="H1" s="48" t="s">
        <v>639</v>
      </c>
      <c r="I1" s="48"/>
      <c r="J1" s="48"/>
      <c r="K1" s="48"/>
      <c r="L1" s="48"/>
      <c r="M1" s="48"/>
      <c r="N1" s="28"/>
      <c r="O1" s="28"/>
      <c r="P1" s="28"/>
      <c r="Q1" s="28"/>
    </row>
    <row r="2" spans="1:17">
      <c r="A2" s="9" t="s">
        <v>512</v>
      </c>
      <c r="B2" s="24" t="s">
        <v>652</v>
      </c>
      <c r="C2" s="10" t="s">
        <v>503</v>
      </c>
      <c r="D2" s="10" t="s">
        <v>504</v>
      </c>
      <c r="E2" s="10" t="s">
        <v>494</v>
      </c>
      <c r="F2" s="11" t="s">
        <v>634</v>
      </c>
      <c r="G2" s="25" t="s">
        <v>635</v>
      </c>
      <c r="H2" s="24" t="s">
        <v>653</v>
      </c>
      <c r="I2" s="10" t="s">
        <v>484</v>
      </c>
      <c r="J2" s="10" t="s">
        <v>493</v>
      </c>
      <c r="K2" s="10" t="s">
        <v>482</v>
      </c>
      <c r="L2" s="11" t="s">
        <v>636</v>
      </c>
      <c r="M2" s="11" t="s">
        <v>637</v>
      </c>
    </row>
    <row r="3" spans="1:17">
      <c r="A3" s="17" t="s">
        <v>655</v>
      </c>
      <c r="B3" s="18">
        <v>0.1</v>
      </c>
      <c r="C3" s="18">
        <v>9.6100000000000005E-2</v>
      </c>
      <c r="D3" s="18">
        <v>0.10050000000000001</v>
      </c>
      <c r="E3" s="18">
        <v>9.2799999999999994E-2</v>
      </c>
      <c r="F3" s="19">
        <v>9.6466666666666659E-2</v>
      </c>
      <c r="G3" s="26">
        <v>3.863073042712677E-3</v>
      </c>
      <c r="H3" s="8">
        <v>4.48E-2</v>
      </c>
      <c r="I3" s="18">
        <v>0.1012</v>
      </c>
      <c r="J3" s="18">
        <v>8.1699999999999995E-2</v>
      </c>
      <c r="K3" s="18">
        <v>8.9599999999999999E-2</v>
      </c>
      <c r="L3" s="19">
        <v>9.0833333333333335E-2</v>
      </c>
      <c r="M3" s="19">
        <v>9.8083297932589422E-3</v>
      </c>
    </row>
    <row r="4" spans="1:17">
      <c r="A4" s="17" t="s">
        <v>656</v>
      </c>
      <c r="B4" s="18">
        <v>0.1</v>
      </c>
      <c r="C4" s="18">
        <v>3.3599999999999998E-2</v>
      </c>
      <c r="D4" s="18">
        <v>4.6899999999999997E-2</v>
      </c>
      <c r="E4" s="18">
        <v>4.2900000000000001E-2</v>
      </c>
      <c r="F4" s="19">
        <v>4.1133333333333327E-2</v>
      </c>
      <c r="G4" s="26">
        <v>6.8237330936470175E-3</v>
      </c>
      <c r="H4" s="8">
        <v>4.0000000000000002E-4</v>
      </c>
      <c r="I4" s="18">
        <v>2.0000000000000001E-4</v>
      </c>
      <c r="J4" s="18">
        <v>2.0000000000000001E-4</v>
      </c>
      <c r="K4" s="18">
        <v>0</v>
      </c>
      <c r="L4" s="19">
        <v>1.3333333333333334E-4</v>
      </c>
      <c r="M4" s="19">
        <v>1.1547005383792516E-4</v>
      </c>
    </row>
    <row r="5" spans="1:17">
      <c r="A5" s="17" t="s">
        <v>657</v>
      </c>
      <c r="B5" s="18">
        <v>0.1</v>
      </c>
      <c r="C5" s="18">
        <v>0.27189999999999998</v>
      </c>
      <c r="D5" s="18">
        <v>0.30430000000000001</v>
      </c>
      <c r="E5" s="18">
        <v>0.27560000000000001</v>
      </c>
      <c r="F5" s="19">
        <v>0.28393333333333337</v>
      </c>
      <c r="G5" s="26">
        <v>1.7734805703286304E-2</v>
      </c>
      <c r="H5" s="8">
        <v>4.4999999999999997E-3</v>
      </c>
      <c r="I5" s="18">
        <v>1.6799999999999999E-2</v>
      </c>
      <c r="J5" s="18">
        <v>2.6800000000000001E-2</v>
      </c>
      <c r="K5" s="18">
        <v>1.67E-2</v>
      </c>
      <c r="L5" s="19">
        <v>2.01E-2</v>
      </c>
      <c r="M5" s="19">
        <v>5.8025856305616002E-3</v>
      </c>
    </row>
    <row r="6" spans="1:17">
      <c r="A6" s="17" t="s">
        <v>658</v>
      </c>
      <c r="B6" s="18">
        <v>0.1</v>
      </c>
      <c r="C6" s="18">
        <v>3.1099999999999999E-2</v>
      </c>
      <c r="D6" s="18">
        <v>3.3799999999999997E-2</v>
      </c>
      <c r="E6" s="18">
        <v>1.9400000000000001E-2</v>
      </c>
      <c r="F6" s="19">
        <v>2.81E-2</v>
      </c>
      <c r="G6" s="26">
        <v>7.6544104933038348E-3</v>
      </c>
      <c r="H6" s="8">
        <v>4.0000000000000002E-4</v>
      </c>
      <c r="I6" s="18">
        <v>0</v>
      </c>
      <c r="J6" s="18">
        <v>2.0000000000000001E-4</v>
      </c>
      <c r="K6" s="18">
        <v>2.0000000000000001E-4</v>
      </c>
      <c r="L6" s="19">
        <v>1.3333333333333334E-4</v>
      </c>
      <c r="M6" s="19">
        <v>1.1547005383792517E-4</v>
      </c>
    </row>
    <row r="7" spans="1:17">
      <c r="A7" s="17" t="s">
        <v>659</v>
      </c>
      <c r="B7" s="18">
        <v>0.1</v>
      </c>
      <c r="C7" s="18">
        <v>4.2799999999999998E-2</v>
      </c>
      <c r="D7" s="18">
        <v>4.7600000000000003E-2</v>
      </c>
      <c r="E7" s="18">
        <v>4.4200000000000003E-2</v>
      </c>
      <c r="F7" s="19">
        <v>4.4866666666666666E-2</v>
      </c>
      <c r="G7" s="26">
        <v>2.4684678108764851E-3</v>
      </c>
      <c r="H7" s="8">
        <v>4.0000000000000002E-4</v>
      </c>
      <c r="I7" s="18">
        <v>2.0000000000000001E-4</v>
      </c>
      <c r="J7" s="18">
        <v>8.9999999999999998E-4</v>
      </c>
      <c r="K7" s="18">
        <v>4.0000000000000002E-4</v>
      </c>
      <c r="L7" s="19">
        <v>5.0000000000000001E-4</v>
      </c>
      <c r="M7" s="19">
        <v>3.6055512754639893E-4</v>
      </c>
    </row>
    <row r="8" spans="1:17">
      <c r="A8" s="17" t="s">
        <v>660</v>
      </c>
      <c r="B8" s="18">
        <v>0.1</v>
      </c>
      <c r="C8" s="18">
        <v>4.2799999999999998E-2</v>
      </c>
      <c r="D8" s="18">
        <v>2.7300000000000001E-2</v>
      </c>
      <c r="E8" s="18">
        <v>4.5900000000000003E-2</v>
      </c>
      <c r="F8" s="19">
        <v>3.8666666666666662E-2</v>
      </c>
      <c r="G8" s="26">
        <v>9.9651057863594118E-3</v>
      </c>
      <c r="H8" s="8">
        <v>4.48E-2</v>
      </c>
      <c r="I8" s="18">
        <v>3.1399999999999997E-2</v>
      </c>
      <c r="J8" s="18">
        <v>2.0299999999999999E-2</v>
      </c>
      <c r="K8" s="18">
        <v>3.2599999999999997E-2</v>
      </c>
      <c r="L8" s="19">
        <v>2.8099999999999997E-2</v>
      </c>
      <c r="M8" s="19">
        <v>6.781592733274412E-3</v>
      </c>
    </row>
    <row r="9" spans="1:17">
      <c r="A9" s="17" t="s">
        <v>661</v>
      </c>
      <c r="B9" s="18">
        <v>0.1</v>
      </c>
      <c r="C9" s="18">
        <v>0.1202</v>
      </c>
      <c r="D9" s="18">
        <v>0.1195</v>
      </c>
      <c r="E9" s="18">
        <v>0.129</v>
      </c>
      <c r="F9" s="19">
        <v>0.12290000000000001</v>
      </c>
      <c r="G9" s="26">
        <v>5.2943365967796224E-3</v>
      </c>
      <c r="H9" s="8">
        <v>4.4999999999999997E-3</v>
      </c>
      <c r="I9" s="18">
        <v>9.4000000000000004E-3</v>
      </c>
      <c r="J9" s="18">
        <v>1.44E-2</v>
      </c>
      <c r="K9" s="18">
        <v>8.6999999999999994E-3</v>
      </c>
      <c r="L9" s="19">
        <v>1.0833333333333334E-2</v>
      </c>
      <c r="M9" s="19">
        <v>3.1085902485424696E-3</v>
      </c>
    </row>
    <row r="10" spans="1:17">
      <c r="A10" s="17" t="s">
        <v>678</v>
      </c>
      <c r="B10" s="18">
        <v>0.1</v>
      </c>
      <c r="C10" s="18">
        <v>1.6799999999999999E-2</v>
      </c>
      <c r="D10" s="18">
        <v>1.2800000000000001E-2</v>
      </c>
      <c r="E10" s="18">
        <v>1.1299999999999999E-2</v>
      </c>
      <c r="F10" s="19">
        <v>1.3633333333333332E-2</v>
      </c>
      <c r="G10" s="26">
        <v>2.843120351538663E-3</v>
      </c>
      <c r="H10" s="8">
        <v>0.44779999999999998</v>
      </c>
      <c r="I10" s="18">
        <v>5.2200000000000003E-2</v>
      </c>
      <c r="J10" s="18">
        <v>8.0100000000000005E-2</v>
      </c>
      <c r="K10" s="18">
        <v>3.7100000000000001E-2</v>
      </c>
      <c r="L10" s="19">
        <v>5.6466666666666665E-2</v>
      </c>
      <c r="M10" s="19">
        <v>2.1815208762084624E-2</v>
      </c>
    </row>
    <row r="11" spans="1:17">
      <c r="A11" s="17" t="s">
        <v>662</v>
      </c>
      <c r="B11" s="18">
        <v>0.1</v>
      </c>
      <c r="C11" s="18">
        <v>6.9199999999999998E-2</v>
      </c>
      <c r="D11" s="18">
        <v>7.1999999999999995E-2</v>
      </c>
      <c r="E11" s="18">
        <v>6.6199999999999995E-2</v>
      </c>
      <c r="F11" s="19">
        <v>6.9133333333333324E-2</v>
      </c>
      <c r="G11" s="26">
        <v>2.9005746557076123E-3</v>
      </c>
      <c r="H11" s="8">
        <v>0.44779999999999998</v>
      </c>
      <c r="I11" s="18">
        <v>0.66969999999999996</v>
      </c>
      <c r="J11" s="18">
        <v>0.64670000000000005</v>
      </c>
      <c r="K11" s="18">
        <v>0.68700000000000006</v>
      </c>
      <c r="L11" s="19">
        <v>0.66780000000000006</v>
      </c>
      <c r="M11" s="19">
        <v>2.0217071993738359E-2</v>
      </c>
    </row>
    <row r="12" spans="1:17">
      <c r="A12" s="17" t="s">
        <v>663</v>
      </c>
      <c r="B12" s="18">
        <v>0.1</v>
      </c>
      <c r="C12" s="18">
        <v>0.10050000000000001</v>
      </c>
      <c r="D12" s="18">
        <v>8.8999999999999996E-2</v>
      </c>
      <c r="E12" s="18">
        <v>9.7000000000000003E-2</v>
      </c>
      <c r="F12" s="19">
        <v>9.5499999999999988E-2</v>
      </c>
      <c r="G12" s="26">
        <v>5.8949130612758029E-3</v>
      </c>
      <c r="H12" s="8">
        <v>4.4999999999999997E-3</v>
      </c>
      <c r="I12" s="18">
        <v>8.0000000000000002E-3</v>
      </c>
      <c r="J12" s="18">
        <v>1.5599999999999999E-2</v>
      </c>
      <c r="K12" s="18">
        <v>7.0000000000000001E-3</v>
      </c>
      <c r="L12" s="19">
        <v>1.0199999999999999E-2</v>
      </c>
      <c r="M12" s="19">
        <v>4.7031904065219371E-3</v>
      </c>
    </row>
    <row r="13" spans="1:17">
      <c r="A13" s="17" t="s">
        <v>638</v>
      </c>
      <c r="B13" s="18" t="s">
        <v>654</v>
      </c>
      <c r="C13" s="18">
        <v>4.0000000000000002E-4</v>
      </c>
      <c r="D13" s="18">
        <v>1E-4</v>
      </c>
      <c r="E13" s="18">
        <v>5.0000000000000001E-4</v>
      </c>
      <c r="F13" s="19">
        <v>3.3333333333333332E-4</v>
      </c>
      <c r="G13" s="26">
        <v>2.0816659994661328E-4</v>
      </c>
      <c r="H13" s="8" t="s">
        <v>654</v>
      </c>
      <c r="I13" s="18">
        <v>1E-4</v>
      </c>
      <c r="J13" s="18">
        <v>1E-4</v>
      </c>
      <c r="K13" s="18">
        <v>2.9999999999999997E-4</v>
      </c>
      <c r="L13" s="19">
        <v>1.6666666666666666E-4</v>
      </c>
      <c r="M13" s="19">
        <v>1.1547005383792514E-4</v>
      </c>
    </row>
    <row r="14" spans="1:17">
      <c r="A14" s="21" t="s">
        <v>664</v>
      </c>
      <c r="B14" s="22" t="s">
        <v>654</v>
      </c>
      <c r="C14" s="22">
        <v>0.17449999999999999</v>
      </c>
      <c r="D14" s="22">
        <v>0.14610000000000001</v>
      </c>
      <c r="E14" s="22">
        <v>0.17519999999999999</v>
      </c>
      <c r="F14" s="23">
        <v>0.16526666666666667</v>
      </c>
      <c r="G14" s="27">
        <v>1.6602509850420968E-2</v>
      </c>
      <c r="H14" s="13" t="s">
        <v>654</v>
      </c>
      <c r="I14" s="22">
        <v>0.11070000000000001</v>
      </c>
      <c r="J14" s="22">
        <v>0.113</v>
      </c>
      <c r="K14" s="22">
        <v>0.11990000000000001</v>
      </c>
      <c r="L14" s="23">
        <v>0.11453333333333333</v>
      </c>
      <c r="M14" s="23">
        <v>4.787831798772106E-3</v>
      </c>
    </row>
    <row r="15" spans="1:17">
      <c r="A15" s="32" t="s">
        <v>679</v>
      </c>
      <c r="B15" s="30"/>
      <c r="C15" s="30"/>
      <c r="D15" s="30"/>
      <c r="E15" s="30"/>
      <c r="F15" s="20"/>
      <c r="G15" s="20"/>
      <c r="H15" s="31"/>
      <c r="I15" s="30"/>
      <c r="J15" s="30"/>
      <c r="K15" s="30"/>
      <c r="L15" s="20"/>
      <c r="M15" s="20"/>
    </row>
    <row r="16" spans="1:17">
      <c r="A16" s="29"/>
      <c r="B16" s="30"/>
      <c r="C16" s="30"/>
      <c r="D16" s="30"/>
      <c r="E16" s="30"/>
      <c r="F16" s="20"/>
      <c r="G16" s="20"/>
      <c r="H16" s="31"/>
      <c r="I16" s="30"/>
      <c r="J16" s="30"/>
      <c r="K16" s="30"/>
      <c r="L16" s="20"/>
      <c r="M16" s="20"/>
    </row>
    <row r="17" spans="1:13">
      <c r="A17" s="17"/>
      <c r="B17" s="18"/>
      <c r="C17" s="18"/>
      <c r="D17" s="18"/>
      <c r="E17" s="18"/>
      <c r="F17" s="19"/>
      <c r="G17" s="20"/>
      <c r="H17" s="8"/>
      <c r="I17" s="18"/>
      <c r="J17" s="18"/>
      <c r="K17" s="18"/>
      <c r="L17" s="19"/>
      <c r="M17" s="19"/>
    </row>
    <row r="18" spans="1:13">
      <c r="A18" s="47" t="s">
        <v>651</v>
      </c>
      <c r="B18" s="47"/>
      <c r="C18" s="47"/>
      <c r="D18" s="47"/>
      <c r="E18" s="47"/>
      <c r="F18" s="47"/>
      <c r="G18" s="6"/>
      <c r="H18" s="6"/>
      <c r="I18" s="6"/>
      <c r="J18" s="7"/>
      <c r="K18" s="7"/>
    </row>
    <row r="19" spans="1:13">
      <c r="A19" s="12" t="s">
        <v>512</v>
      </c>
      <c r="B19" s="13" t="s">
        <v>429</v>
      </c>
      <c r="C19" s="13" t="s">
        <v>433</v>
      </c>
      <c r="D19" s="13" t="s">
        <v>436</v>
      </c>
      <c r="E19" s="14" t="s">
        <v>640</v>
      </c>
      <c r="F19" s="14" t="s">
        <v>677</v>
      </c>
    </row>
    <row r="20" spans="1:13">
      <c r="A20" s="17" t="s">
        <v>665</v>
      </c>
      <c r="B20" s="18">
        <v>0.84470000000000001</v>
      </c>
      <c r="C20" s="18">
        <v>0.84940000000000004</v>
      </c>
      <c r="D20" s="18">
        <v>0.88739999999999997</v>
      </c>
      <c r="E20" s="19">
        <v>0.86050000000000004</v>
      </c>
      <c r="F20" s="19">
        <v>2.3414311862619379E-2</v>
      </c>
    </row>
    <row r="21" spans="1:13">
      <c r="A21" s="17" t="s">
        <v>666</v>
      </c>
      <c r="B21" s="18">
        <v>0.1066</v>
      </c>
      <c r="C21" s="18">
        <v>0.1032</v>
      </c>
      <c r="D21" s="18">
        <v>8.6499999999999994E-2</v>
      </c>
      <c r="E21" s="19">
        <v>9.8766666666666669E-2</v>
      </c>
      <c r="F21" s="19">
        <v>1.0758407564938743E-2</v>
      </c>
    </row>
    <row r="22" spans="1:13">
      <c r="A22" s="17" t="s">
        <v>667</v>
      </c>
      <c r="B22" s="18">
        <v>4.7500000000000001E-2</v>
      </c>
      <c r="C22" s="18">
        <v>4.6399999999999997E-2</v>
      </c>
      <c r="D22" s="18">
        <v>2.5000000000000001E-2</v>
      </c>
      <c r="E22" s="19">
        <v>3.9633333333333333E-2</v>
      </c>
      <c r="F22" s="19">
        <v>1.2684767768206621E-2</v>
      </c>
    </row>
    <row r="23" spans="1:13">
      <c r="A23" s="17" t="s">
        <v>668</v>
      </c>
      <c r="B23" s="18">
        <v>8.9999999999999998E-4</v>
      </c>
      <c r="C23" s="18">
        <v>2.9999999999999997E-4</v>
      </c>
      <c r="D23" s="18">
        <v>5.9999999999999995E-4</v>
      </c>
      <c r="E23" s="19">
        <v>5.9999999999999995E-4</v>
      </c>
      <c r="F23" s="19">
        <v>2.9999999999999997E-4</v>
      </c>
    </row>
    <row r="24" spans="1:13">
      <c r="A24" s="17" t="s">
        <v>669</v>
      </c>
      <c r="B24" s="18">
        <v>2.0000000000000001E-4</v>
      </c>
      <c r="C24" s="18">
        <v>1E-4</v>
      </c>
      <c r="D24" s="18">
        <v>1E-4</v>
      </c>
      <c r="E24" s="19">
        <v>1.3333333333333334E-4</v>
      </c>
      <c r="F24" s="19">
        <v>5.7735026918962585E-5</v>
      </c>
    </row>
    <row r="25" spans="1:13">
      <c r="A25" s="17" t="s">
        <v>670</v>
      </c>
      <c r="B25" s="18">
        <v>1E-4</v>
      </c>
      <c r="C25" s="18">
        <v>0</v>
      </c>
      <c r="D25" s="18">
        <v>0</v>
      </c>
      <c r="E25" s="19">
        <v>3.3333333333333335E-5</v>
      </c>
      <c r="F25" s="19">
        <v>5.7735026918962585E-5</v>
      </c>
    </row>
    <row r="26" spans="1:13">
      <c r="A26" s="17" t="s">
        <v>671</v>
      </c>
      <c r="B26" s="18">
        <v>0</v>
      </c>
      <c r="C26" s="18">
        <v>0</v>
      </c>
      <c r="D26" s="18">
        <v>1E-4</v>
      </c>
      <c r="E26" s="19">
        <v>3.3333333333333335E-5</v>
      </c>
      <c r="F26" s="19">
        <v>5.7735026918962578E-5</v>
      </c>
    </row>
    <row r="27" spans="1:13">
      <c r="A27" s="17" t="s">
        <v>672</v>
      </c>
      <c r="B27" s="18">
        <v>0</v>
      </c>
      <c r="C27" s="18">
        <v>1E-4</v>
      </c>
      <c r="D27" s="18">
        <v>0</v>
      </c>
      <c r="E27" s="19">
        <v>3.3333333333333335E-5</v>
      </c>
      <c r="F27" s="19">
        <v>5.7735026918962585E-5</v>
      </c>
    </row>
    <row r="28" spans="1:13">
      <c r="A28" s="17" t="s">
        <v>673</v>
      </c>
      <c r="B28" s="18">
        <v>0</v>
      </c>
      <c r="C28" s="18">
        <v>2.9999999999999997E-4</v>
      </c>
      <c r="D28" s="18">
        <v>2.0000000000000001E-4</v>
      </c>
      <c r="E28" s="19">
        <v>1.6666666666666666E-4</v>
      </c>
      <c r="F28" s="19">
        <v>1.5275252316519465E-4</v>
      </c>
    </row>
    <row r="29" spans="1:13">
      <c r="A29" s="17" t="s">
        <v>674</v>
      </c>
      <c r="B29" s="18">
        <v>0</v>
      </c>
      <c r="C29" s="18">
        <v>0</v>
      </c>
      <c r="D29" s="18">
        <v>1E-4</v>
      </c>
      <c r="E29" s="19">
        <v>3.3333333333333335E-5</v>
      </c>
      <c r="F29" s="19">
        <v>5.7735026918962578E-5</v>
      </c>
    </row>
    <row r="30" spans="1:13">
      <c r="A30" s="21" t="s">
        <v>675</v>
      </c>
      <c r="B30" s="22">
        <v>0</v>
      </c>
      <c r="C30" s="22">
        <v>2.0000000000000001E-4</v>
      </c>
      <c r="D30" s="22">
        <v>0</v>
      </c>
      <c r="E30" s="23">
        <v>6.666666666666667E-5</v>
      </c>
      <c r="F30" s="23">
        <v>1.1547005383792517E-4</v>
      </c>
    </row>
  </sheetData>
  <mergeCells count="3">
    <mergeCell ref="A18:F18"/>
    <mergeCell ref="H1:M1"/>
    <mergeCell ref="B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K119"/>
  <sheetViews>
    <sheetView topLeftCell="A102" zoomScale="98" zoomScaleNormal="98" workbookViewId="0">
      <selection activeCell="D1" sqref="D1"/>
    </sheetView>
  </sheetViews>
  <sheetFormatPr baseColWidth="10" defaultColWidth="8.83203125" defaultRowHeight="16"/>
  <cols>
    <col min="1" max="1" width="8.83203125" style="4" customWidth="1"/>
    <col min="2" max="2" width="143" style="4" customWidth="1"/>
    <col min="3" max="1025" width="8.83203125" style="4" customWidth="1"/>
  </cols>
  <sheetData>
    <row r="1" spans="1:435" s="5" customFormat="1" ht="15">
      <c r="A1" s="5" t="s">
        <v>511</v>
      </c>
      <c r="B1" s="5" t="s">
        <v>512</v>
      </c>
      <c r="C1" s="5" t="s">
        <v>513</v>
      </c>
      <c r="D1" s="5" t="s">
        <v>403</v>
      </c>
      <c r="E1" s="5" t="s">
        <v>43</v>
      </c>
      <c r="F1" s="5" t="s">
        <v>48</v>
      </c>
      <c r="G1" s="5" t="s">
        <v>57</v>
      </c>
      <c r="H1" s="5" t="s">
        <v>398</v>
      </c>
      <c r="I1" s="5" t="s">
        <v>54</v>
      </c>
      <c r="J1" s="5" t="s">
        <v>65</v>
      </c>
      <c r="K1" s="5" t="s">
        <v>74</v>
      </c>
      <c r="L1" s="5" t="s">
        <v>402</v>
      </c>
      <c r="M1" s="5" t="s">
        <v>60</v>
      </c>
      <c r="N1" s="5" t="s">
        <v>408</v>
      </c>
      <c r="O1" s="5" t="s">
        <v>410</v>
      </c>
      <c r="P1" s="5" t="s">
        <v>39</v>
      </c>
      <c r="Q1" s="5" t="s">
        <v>389</v>
      </c>
      <c r="R1" s="5" t="s">
        <v>391</v>
      </c>
      <c r="S1" s="5" t="s">
        <v>407</v>
      </c>
      <c r="T1" s="5" t="s">
        <v>374</v>
      </c>
      <c r="U1" s="5" t="s">
        <v>377</v>
      </c>
      <c r="V1" s="5" t="s">
        <v>418</v>
      </c>
      <c r="W1" s="5" t="s">
        <v>422</v>
      </c>
      <c r="X1" s="5" t="s">
        <v>427</v>
      </c>
      <c r="Y1" s="5" t="s">
        <v>428</v>
      </c>
      <c r="Z1" s="5" t="s">
        <v>396</v>
      </c>
      <c r="AA1" s="5" t="s">
        <v>390</v>
      </c>
      <c r="AB1" s="5" t="s">
        <v>400</v>
      </c>
      <c r="AC1" s="5" t="s">
        <v>421</v>
      </c>
      <c r="AD1" s="5" t="s">
        <v>426</v>
      </c>
      <c r="AE1" s="5" t="s">
        <v>395</v>
      </c>
      <c r="AF1" s="5" t="s">
        <v>406</v>
      </c>
      <c r="AG1" s="5" t="s">
        <v>388</v>
      </c>
      <c r="AH1" s="5" t="s">
        <v>404</v>
      </c>
      <c r="AI1" s="5" t="s">
        <v>379</v>
      </c>
      <c r="AJ1" s="5" t="s">
        <v>399</v>
      </c>
      <c r="AK1" s="5" t="s">
        <v>405</v>
      </c>
      <c r="AL1" s="5" t="s">
        <v>392</v>
      </c>
      <c r="AM1" s="5" t="s">
        <v>380</v>
      </c>
      <c r="AN1" s="5" t="s">
        <v>414</v>
      </c>
      <c r="AO1" s="5" t="s">
        <v>387</v>
      </c>
      <c r="AP1" s="5" t="s">
        <v>384</v>
      </c>
      <c r="AQ1" s="5" t="s">
        <v>385</v>
      </c>
      <c r="AR1" s="5" t="s">
        <v>386</v>
      </c>
      <c r="AS1" s="5" t="s">
        <v>381</v>
      </c>
      <c r="AT1" s="5" t="s">
        <v>378</v>
      </c>
      <c r="AU1" s="5" t="s">
        <v>397</v>
      </c>
      <c r="AV1" s="5" t="s">
        <v>409</v>
      </c>
      <c r="AW1" s="5" t="s">
        <v>413</v>
      </c>
      <c r="AX1" s="5" t="s">
        <v>419</v>
      </c>
      <c r="AY1" s="5" t="s">
        <v>423</v>
      </c>
      <c r="AZ1" s="5" t="s">
        <v>401</v>
      </c>
      <c r="BA1" s="5" t="s">
        <v>20</v>
      </c>
      <c r="BB1" s="5" t="s">
        <v>415</v>
      </c>
      <c r="BC1" s="5" t="s">
        <v>420</v>
      </c>
      <c r="BD1" s="5" t="s">
        <v>424</v>
      </c>
      <c r="BE1" s="5" t="s">
        <v>36</v>
      </c>
      <c r="BF1" s="5" t="s">
        <v>51</v>
      </c>
      <c r="BG1" s="5" t="s">
        <v>68</v>
      </c>
      <c r="BH1" s="5" t="s">
        <v>77</v>
      </c>
      <c r="BI1" s="5" t="s">
        <v>71</v>
      </c>
      <c r="BJ1" s="5" t="s">
        <v>80</v>
      </c>
      <c r="BK1" s="5" t="s">
        <v>83</v>
      </c>
      <c r="BL1" s="5" t="s">
        <v>416</v>
      </c>
      <c r="BM1" s="5" t="s">
        <v>425</v>
      </c>
      <c r="BN1" s="5" t="s">
        <v>393</v>
      </c>
      <c r="BO1" s="5" t="s">
        <v>289</v>
      </c>
      <c r="BP1" s="5" t="s">
        <v>301</v>
      </c>
      <c r="BQ1" s="5" t="s">
        <v>319</v>
      </c>
      <c r="BR1" s="5" t="s">
        <v>327</v>
      </c>
      <c r="BS1" s="5" t="s">
        <v>329</v>
      </c>
      <c r="BT1" s="5" t="s">
        <v>340</v>
      </c>
      <c r="BU1" s="5" t="s">
        <v>352</v>
      </c>
      <c r="BV1" s="5" t="s">
        <v>277</v>
      </c>
      <c r="BW1" s="5" t="s">
        <v>290</v>
      </c>
      <c r="BX1" s="5" t="s">
        <v>267</v>
      </c>
      <c r="BY1" s="5" t="s">
        <v>305</v>
      </c>
      <c r="BZ1" s="5" t="s">
        <v>321</v>
      </c>
      <c r="CA1" s="5" t="s">
        <v>320</v>
      </c>
      <c r="CB1" s="5" t="s">
        <v>330</v>
      </c>
      <c r="CC1" s="5" t="s">
        <v>317</v>
      </c>
      <c r="CD1" s="5" t="s">
        <v>318</v>
      </c>
      <c r="CE1" s="5" t="s">
        <v>302</v>
      </c>
      <c r="CF1" s="5" t="s">
        <v>366</v>
      </c>
      <c r="CG1" s="5" t="s">
        <v>369</v>
      </c>
      <c r="CH1" s="5" t="s">
        <v>268</v>
      </c>
      <c r="CI1" s="5" t="s">
        <v>281</v>
      </c>
      <c r="CJ1" s="5" t="s">
        <v>294</v>
      </c>
      <c r="CK1" s="5" t="s">
        <v>311</v>
      </c>
      <c r="CL1" s="5" t="s">
        <v>373</v>
      </c>
      <c r="CM1" s="5" t="s">
        <v>359</v>
      </c>
      <c r="CN1" s="5" t="s">
        <v>445</v>
      </c>
      <c r="CO1" s="5" t="s">
        <v>447</v>
      </c>
      <c r="CP1" s="5" t="s">
        <v>449</v>
      </c>
      <c r="CQ1" s="5" t="s">
        <v>456</v>
      </c>
      <c r="CR1" s="5" t="s">
        <v>186</v>
      </c>
      <c r="CS1" s="5" t="s">
        <v>372</v>
      </c>
      <c r="CT1" s="5" t="s">
        <v>341</v>
      </c>
      <c r="CU1" s="5" t="s">
        <v>353</v>
      </c>
      <c r="CV1" s="5" t="s">
        <v>278</v>
      </c>
      <c r="CW1" s="5" t="s">
        <v>465</v>
      </c>
      <c r="CX1" s="5" t="s">
        <v>325</v>
      </c>
      <c r="CY1" s="5" t="s">
        <v>478</v>
      </c>
      <c r="CZ1" s="5" t="s">
        <v>331</v>
      </c>
      <c r="DA1" s="5" t="s">
        <v>342</v>
      </c>
      <c r="DB1" s="5" t="s">
        <v>273</v>
      </c>
      <c r="DC1" s="5" t="s">
        <v>467</v>
      </c>
      <c r="DD1" s="5" t="s">
        <v>178</v>
      </c>
      <c r="DE1" s="5" t="s">
        <v>291</v>
      </c>
      <c r="DF1" s="5" t="s">
        <v>308</v>
      </c>
      <c r="DG1" s="5" t="s">
        <v>322</v>
      </c>
      <c r="DH1" s="5" t="s">
        <v>450</v>
      </c>
      <c r="DI1" s="5" t="s">
        <v>457</v>
      </c>
      <c r="DJ1" s="5" t="s">
        <v>460</v>
      </c>
      <c r="DK1" s="5" t="s">
        <v>470</v>
      </c>
      <c r="DL1" s="5" t="s">
        <v>314</v>
      </c>
      <c r="DM1" s="5" t="s">
        <v>476</v>
      </c>
      <c r="DN1" s="5" t="s">
        <v>479</v>
      </c>
      <c r="DO1" s="5" t="s">
        <v>338</v>
      </c>
      <c r="DP1" s="5" t="s">
        <v>343</v>
      </c>
      <c r="DQ1" s="5" t="s">
        <v>276</v>
      </c>
      <c r="DR1" s="5" t="s">
        <v>283</v>
      </c>
      <c r="DS1" s="5" t="s">
        <v>295</v>
      </c>
      <c r="DT1" s="5" t="s">
        <v>473</v>
      </c>
      <c r="DU1" s="5" t="s">
        <v>326</v>
      </c>
      <c r="DV1" s="5" t="s">
        <v>328</v>
      </c>
      <c r="DW1" s="5" t="s">
        <v>339</v>
      </c>
      <c r="DX1" s="5" t="s">
        <v>349</v>
      </c>
      <c r="DY1" s="5" t="s">
        <v>466</v>
      </c>
      <c r="DZ1" s="5" t="s">
        <v>358</v>
      </c>
      <c r="EA1" s="5" t="s">
        <v>503</v>
      </c>
      <c r="EB1" s="5" t="s">
        <v>504</v>
      </c>
      <c r="EC1" s="5" t="s">
        <v>494</v>
      </c>
      <c r="ED1" s="5" t="s">
        <v>484</v>
      </c>
      <c r="EE1" s="5" t="s">
        <v>493</v>
      </c>
      <c r="EF1" s="5" t="s">
        <v>482</v>
      </c>
      <c r="EG1" s="5" t="s">
        <v>499</v>
      </c>
      <c r="EH1" s="5" t="s">
        <v>501</v>
      </c>
      <c r="EI1" s="5" t="s">
        <v>485</v>
      </c>
      <c r="EJ1" s="5" t="s">
        <v>496</v>
      </c>
      <c r="EK1" s="5" t="s">
        <v>502</v>
      </c>
      <c r="EL1" s="5" t="s">
        <v>489</v>
      </c>
      <c r="EM1" s="5" t="s">
        <v>497</v>
      </c>
      <c r="EN1" s="5" t="s">
        <v>429</v>
      </c>
      <c r="EO1" s="5" t="s">
        <v>433</v>
      </c>
      <c r="EP1" s="5" t="s">
        <v>436</v>
      </c>
      <c r="EQ1" s="5" t="s">
        <v>463</v>
      </c>
      <c r="ER1" s="5" t="s">
        <v>175</v>
      </c>
      <c r="ES1" s="5" t="s">
        <v>164</v>
      </c>
      <c r="ET1" s="5" t="s">
        <v>168</v>
      </c>
      <c r="EU1" s="5" t="s">
        <v>138</v>
      </c>
      <c r="EV1" s="5" t="s">
        <v>348</v>
      </c>
      <c r="EW1" s="5" t="s">
        <v>451</v>
      </c>
      <c r="EX1" s="5" t="s">
        <v>441</v>
      </c>
      <c r="EY1" s="5" t="s">
        <v>334</v>
      </c>
      <c r="EZ1" s="5" t="s">
        <v>337</v>
      </c>
      <c r="FA1" s="5" t="s">
        <v>196</v>
      </c>
      <c r="FB1" s="5" t="s">
        <v>228</v>
      </c>
      <c r="FC1" s="5" t="s">
        <v>243</v>
      </c>
      <c r="FD1" s="5" t="s">
        <v>250</v>
      </c>
      <c r="FE1" s="5" t="s">
        <v>361</v>
      </c>
      <c r="FF1" s="5" t="s">
        <v>458</v>
      </c>
      <c r="FG1" s="5" t="s">
        <v>461</v>
      </c>
      <c r="FH1" s="5" t="s">
        <v>286</v>
      </c>
      <c r="FI1" s="5" t="s">
        <v>234</v>
      </c>
      <c r="FJ1" s="5" t="s">
        <v>240</v>
      </c>
      <c r="FK1" s="5" t="s">
        <v>262</v>
      </c>
      <c r="FL1" s="5" t="s">
        <v>266</v>
      </c>
      <c r="FM1" s="5" t="s">
        <v>203</v>
      </c>
      <c r="FN1" s="5" t="s">
        <v>282</v>
      </c>
      <c r="FO1" s="5" t="s">
        <v>298</v>
      </c>
      <c r="FP1" s="5" t="s">
        <v>183</v>
      </c>
      <c r="FQ1" s="5" t="s">
        <v>200</v>
      </c>
      <c r="FR1" s="5" t="s">
        <v>212</v>
      </c>
      <c r="FS1" s="5" t="s">
        <v>219</v>
      </c>
      <c r="FT1" s="5" t="s">
        <v>100</v>
      </c>
      <c r="FU1" s="5" t="s">
        <v>442</v>
      </c>
      <c r="FV1" s="5" t="s">
        <v>167</v>
      </c>
      <c r="FW1" s="5" t="s">
        <v>171</v>
      </c>
      <c r="FX1" s="5" t="s">
        <v>477</v>
      </c>
      <c r="FY1" s="5" t="s">
        <v>480</v>
      </c>
      <c r="FZ1" s="5" t="s">
        <v>107</v>
      </c>
      <c r="GA1" s="5" t="s">
        <v>481</v>
      </c>
      <c r="GB1" s="5" t="s">
        <v>256</v>
      </c>
      <c r="GC1" s="5" t="s">
        <v>187</v>
      </c>
      <c r="GD1" s="5" t="s">
        <v>120</v>
      </c>
      <c r="GE1" s="5" t="s">
        <v>356</v>
      </c>
      <c r="GF1" s="5" t="s">
        <v>360</v>
      </c>
      <c r="GG1" s="5" t="s">
        <v>127</v>
      </c>
      <c r="GH1" s="5" t="s">
        <v>132</v>
      </c>
      <c r="GI1" s="5" t="s">
        <v>142</v>
      </c>
      <c r="GJ1" s="5" t="s">
        <v>145</v>
      </c>
      <c r="GK1" s="5" t="s">
        <v>151</v>
      </c>
      <c r="GL1" s="5" t="s">
        <v>161</v>
      </c>
      <c r="GM1" s="5" t="s">
        <v>259</v>
      </c>
      <c r="GN1" s="5" t="s">
        <v>190</v>
      </c>
      <c r="GO1" s="5" t="s">
        <v>206</v>
      </c>
      <c r="GP1" s="5" t="s">
        <v>215</v>
      </c>
      <c r="GQ1" s="5" t="s">
        <v>222</v>
      </c>
      <c r="GR1" s="5" t="s">
        <v>231</v>
      </c>
      <c r="GS1" s="5" t="s">
        <v>244</v>
      </c>
      <c r="GT1" s="5" t="s">
        <v>446</v>
      </c>
      <c r="GU1" s="5" t="s">
        <v>448</v>
      </c>
      <c r="GV1" s="5" t="s">
        <v>114</v>
      </c>
      <c r="GW1" s="5" t="s">
        <v>253</v>
      </c>
      <c r="GX1" s="5" t="s">
        <v>263</v>
      </c>
      <c r="GY1" s="5" t="s">
        <v>193</v>
      </c>
      <c r="GZ1" s="5" t="s">
        <v>209</v>
      </c>
      <c r="HA1" s="5" t="s">
        <v>452</v>
      </c>
      <c r="HB1" s="5" t="s">
        <v>459</v>
      </c>
      <c r="HC1" s="5" t="s">
        <v>172</v>
      </c>
      <c r="HD1" s="5" t="s">
        <v>86</v>
      </c>
      <c r="HE1" s="5" t="s">
        <v>104</v>
      </c>
      <c r="HF1" s="5" t="s">
        <v>443</v>
      </c>
      <c r="HG1" s="5" t="s">
        <v>117</v>
      </c>
      <c r="HH1" s="5" t="s">
        <v>216</v>
      </c>
      <c r="HI1" s="5" t="s">
        <v>225</v>
      </c>
      <c r="HJ1" s="5" t="s">
        <v>237</v>
      </c>
      <c r="HK1" s="5" t="s">
        <v>247</v>
      </c>
      <c r="HL1" s="5" t="s">
        <v>362</v>
      </c>
      <c r="HM1" s="5" t="s">
        <v>354</v>
      </c>
      <c r="HN1" s="5" t="s">
        <v>455</v>
      </c>
      <c r="HO1" s="5" t="s">
        <v>154</v>
      </c>
      <c r="HP1" s="5" t="s">
        <v>346</v>
      </c>
      <c r="HQ1" s="5" t="s">
        <v>462</v>
      </c>
      <c r="HR1" s="5" t="s">
        <v>148</v>
      </c>
      <c r="HS1" s="5" t="s">
        <v>439</v>
      </c>
      <c r="HT1" s="5" t="s">
        <v>444</v>
      </c>
      <c r="HU1" s="5" t="s">
        <v>158</v>
      </c>
      <c r="HV1" s="5" t="s">
        <v>94</v>
      </c>
      <c r="HW1" s="5" t="s">
        <v>111</v>
      </c>
      <c r="HX1" s="5" t="s">
        <v>123</v>
      </c>
      <c r="HY1" s="5" t="s">
        <v>135</v>
      </c>
      <c r="HZ1" s="33"/>
      <c r="IA1" s="33"/>
      <c r="IB1" s="33"/>
      <c r="IC1" s="33"/>
      <c r="ID1" s="33"/>
      <c r="IE1" s="33"/>
      <c r="IF1" s="33"/>
      <c r="IG1" s="33"/>
      <c r="IH1" s="33"/>
      <c r="II1" s="33"/>
      <c r="IJ1" s="33"/>
      <c r="IK1" s="33"/>
      <c r="IL1" s="33"/>
      <c r="IM1" s="33"/>
      <c r="IN1" s="33"/>
      <c r="IO1" s="33"/>
      <c r="IP1" s="33"/>
      <c r="IQ1" s="33"/>
      <c r="IR1" s="33"/>
      <c r="IS1" s="33"/>
      <c r="IT1" s="33"/>
      <c r="IU1" s="33"/>
      <c r="IV1" s="33"/>
      <c r="IW1" s="33"/>
      <c r="IX1" s="33"/>
      <c r="IY1" s="33"/>
      <c r="IZ1" s="33"/>
      <c r="JA1" s="33"/>
      <c r="JB1" s="33"/>
      <c r="JC1" s="33"/>
      <c r="JD1" s="33"/>
      <c r="JE1" s="33"/>
      <c r="JF1" s="33"/>
      <c r="JG1" s="33"/>
      <c r="JH1" s="33"/>
      <c r="JI1" s="33"/>
      <c r="JJ1" s="33"/>
      <c r="JK1" s="33"/>
      <c r="JL1" s="33"/>
      <c r="JM1" s="33"/>
      <c r="JN1" s="33"/>
      <c r="JO1" s="33"/>
      <c r="JP1" s="33"/>
      <c r="JQ1" s="33"/>
      <c r="JR1" s="33"/>
      <c r="JS1" s="33"/>
      <c r="JT1" s="33"/>
      <c r="JU1" s="33"/>
      <c r="JV1" s="33"/>
      <c r="JW1" s="33"/>
      <c r="JX1" s="33"/>
      <c r="JY1" s="33"/>
      <c r="JZ1" s="33"/>
      <c r="KA1" s="33"/>
      <c r="KB1" s="33"/>
      <c r="KC1" s="33"/>
      <c r="KD1" s="33"/>
      <c r="KE1" s="33"/>
      <c r="KF1" s="33"/>
      <c r="KG1" s="33"/>
      <c r="KH1" s="33"/>
      <c r="KI1" s="33"/>
      <c r="KJ1" s="33"/>
      <c r="KK1" s="33"/>
      <c r="KL1" s="33"/>
      <c r="KM1" s="33"/>
      <c r="KN1" s="33"/>
      <c r="KO1" s="33"/>
      <c r="KP1" s="33"/>
      <c r="KQ1" s="33"/>
      <c r="KR1" s="33"/>
      <c r="KS1" s="33"/>
      <c r="KT1" s="33"/>
      <c r="KU1" s="33"/>
      <c r="KV1" s="33"/>
      <c r="KW1" s="33"/>
      <c r="KX1" s="33"/>
      <c r="KY1" s="33"/>
      <c r="KZ1" s="33"/>
      <c r="LA1" s="33"/>
      <c r="LB1" s="33"/>
      <c r="LC1" s="33"/>
      <c r="LD1" s="33"/>
      <c r="LE1" s="33"/>
      <c r="LF1" s="33"/>
      <c r="LG1" s="33"/>
      <c r="LH1" s="33"/>
      <c r="LI1" s="33"/>
      <c r="LJ1" s="33"/>
      <c r="LK1" s="33"/>
      <c r="LL1" s="33"/>
      <c r="LM1" s="33"/>
      <c r="LN1" s="33"/>
      <c r="LO1" s="33"/>
      <c r="LP1" s="33"/>
      <c r="LQ1" s="33"/>
      <c r="LR1" s="33"/>
      <c r="LS1" s="33"/>
      <c r="LT1" s="33"/>
      <c r="LU1" s="33"/>
      <c r="LV1" s="33"/>
      <c r="LW1" s="33"/>
      <c r="LX1" s="33"/>
      <c r="LY1" s="33"/>
      <c r="LZ1" s="33"/>
      <c r="MA1" s="33"/>
      <c r="MB1" s="33"/>
      <c r="MC1" s="33"/>
      <c r="MD1" s="33"/>
      <c r="ME1" s="33"/>
      <c r="MF1" s="33"/>
      <c r="MG1" s="33"/>
      <c r="MH1" s="33"/>
      <c r="MI1" s="33"/>
      <c r="MJ1" s="33"/>
      <c r="MK1" s="33"/>
      <c r="ML1" s="33"/>
      <c r="MM1" s="33"/>
      <c r="MN1" s="33"/>
      <c r="MO1" s="33"/>
      <c r="MP1" s="33"/>
      <c r="MQ1" s="33"/>
      <c r="MR1" s="33"/>
      <c r="MS1" s="33"/>
      <c r="MT1" s="33"/>
      <c r="MU1" s="33"/>
      <c r="MV1" s="33"/>
      <c r="MW1" s="33"/>
      <c r="MX1" s="33"/>
      <c r="MY1" s="33"/>
      <c r="MZ1" s="33"/>
      <c r="NA1" s="33"/>
      <c r="NB1" s="33"/>
      <c r="NC1" s="33"/>
      <c r="ND1" s="33"/>
      <c r="NE1" s="33"/>
      <c r="NF1" s="33"/>
      <c r="NG1" s="33"/>
      <c r="NH1" s="33"/>
      <c r="NI1" s="33"/>
      <c r="NJ1" s="33"/>
      <c r="NK1" s="33"/>
      <c r="NL1" s="33"/>
      <c r="NM1" s="33"/>
      <c r="NN1" s="33"/>
      <c r="NO1" s="33"/>
      <c r="NP1" s="33"/>
      <c r="NQ1" s="33"/>
      <c r="NR1" s="33"/>
      <c r="NS1" s="33"/>
      <c r="NT1" s="33"/>
      <c r="NU1" s="33"/>
      <c r="NV1" s="33"/>
      <c r="NW1" s="33"/>
      <c r="NX1" s="33"/>
      <c r="NY1" s="33"/>
      <c r="NZ1" s="33"/>
      <c r="OA1" s="33"/>
      <c r="OB1" s="33"/>
      <c r="OC1" s="33"/>
      <c r="OD1" s="33"/>
      <c r="OE1" s="33"/>
      <c r="OF1" s="33"/>
      <c r="OG1" s="33"/>
      <c r="OH1" s="33"/>
      <c r="OI1" s="33"/>
      <c r="OJ1" s="33"/>
      <c r="OK1" s="33"/>
      <c r="OL1" s="33"/>
      <c r="OM1" s="33"/>
      <c r="ON1" s="33"/>
      <c r="OO1" s="33"/>
      <c r="OP1" s="33"/>
      <c r="OQ1" s="33"/>
      <c r="OR1" s="33"/>
      <c r="OS1" s="33"/>
      <c r="OT1" s="33"/>
      <c r="OU1" s="33"/>
      <c r="OV1" s="33"/>
      <c r="OW1" s="33"/>
      <c r="OX1" s="33"/>
      <c r="OY1" s="33"/>
      <c r="OZ1" s="33"/>
      <c r="PA1" s="33"/>
      <c r="PB1" s="33"/>
      <c r="PC1" s="33"/>
      <c r="PD1" s="33"/>
      <c r="PE1" s="33"/>
      <c r="PF1" s="33"/>
      <c r="PG1" s="33"/>
      <c r="PH1" s="33"/>
      <c r="PI1" s="33"/>
      <c r="PJ1" s="33"/>
      <c r="PK1" s="33"/>
      <c r="PL1" s="33"/>
      <c r="PM1" s="33"/>
      <c r="PN1" s="33"/>
      <c r="PO1" s="33"/>
      <c r="PP1" s="33"/>
      <c r="PQ1" s="33"/>
      <c r="PR1" s="33"/>
      <c r="PS1" s="33"/>
    </row>
    <row r="2" spans="1:435" s="4" customFormat="1" ht="15">
      <c r="A2" s="4" t="s">
        <v>514</v>
      </c>
      <c r="B2" s="4" t="str">
        <f>VLOOKUP(A2,[1]otutable97_taxa!$A:$B,2,0)</f>
        <v>D_0__Bacteria; D_1__Proteobacteria; D_2__Alphaproteobacteria; D_3__Sphingomonadales; D_4__Sphingomonadaceae; D_5__Sphingomonas; D_6__uncultured bacterium</v>
      </c>
      <c r="C2" s="4">
        <f t="shared" ref="C2:C33" si="0">SUM(D2:PS2)</f>
        <v>6539</v>
      </c>
      <c r="D2" s="4">
        <v>27</v>
      </c>
      <c r="E2" s="4">
        <v>11</v>
      </c>
      <c r="F2" s="4">
        <v>8</v>
      </c>
      <c r="G2" s="4">
        <v>0</v>
      </c>
      <c r="H2" s="4">
        <v>1</v>
      </c>
      <c r="I2" s="4">
        <v>4</v>
      </c>
      <c r="J2" s="4">
        <v>1</v>
      </c>
      <c r="K2" s="4">
        <v>1</v>
      </c>
      <c r="L2" s="4">
        <v>6</v>
      </c>
      <c r="M2" s="4">
        <v>4</v>
      </c>
      <c r="N2" s="4">
        <v>13</v>
      </c>
      <c r="O2" s="4">
        <v>0</v>
      </c>
      <c r="P2" s="4">
        <v>18</v>
      </c>
      <c r="Q2" s="4">
        <v>105</v>
      </c>
      <c r="R2" s="4">
        <v>5</v>
      </c>
      <c r="S2" s="4">
        <v>74</v>
      </c>
      <c r="T2" s="4">
        <v>95</v>
      </c>
      <c r="U2" s="4">
        <v>13</v>
      </c>
      <c r="V2" s="4">
        <v>40</v>
      </c>
      <c r="W2" s="4">
        <v>3</v>
      </c>
      <c r="X2" s="4">
        <v>21</v>
      </c>
      <c r="Y2" s="4">
        <v>49</v>
      </c>
      <c r="Z2" s="4">
        <v>50</v>
      </c>
      <c r="AA2" s="4">
        <v>29</v>
      </c>
      <c r="AB2" s="4">
        <v>46</v>
      </c>
      <c r="AC2" s="4">
        <v>75</v>
      </c>
      <c r="AD2" s="4">
        <v>163</v>
      </c>
      <c r="AE2" s="4">
        <v>123</v>
      </c>
      <c r="AF2" s="4">
        <v>5</v>
      </c>
      <c r="AG2" s="4">
        <v>60</v>
      </c>
      <c r="AH2" s="4">
        <v>17</v>
      </c>
      <c r="AI2" s="4">
        <v>181</v>
      </c>
      <c r="AJ2" s="4">
        <v>84</v>
      </c>
      <c r="AK2" s="4">
        <v>117</v>
      </c>
      <c r="AL2" s="4">
        <v>33</v>
      </c>
      <c r="AM2" s="4">
        <v>40</v>
      </c>
      <c r="AN2" s="4">
        <v>8</v>
      </c>
      <c r="AO2" s="4">
        <v>301</v>
      </c>
      <c r="AP2" s="4">
        <v>159</v>
      </c>
      <c r="AQ2" s="4">
        <v>93</v>
      </c>
      <c r="AR2" s="4">
        <v>4</v>
      </c>
      <c r="AS2" s="4">
        <v>281</v>
      </c>
      <c r="AT2" s="4">
        <v>49</v>
      </c>
      <c r="AU2" s="4">
        <v>6</v>
      </c>
      <c r="AV2" s="4">
        <v>34</v>
      </c>
      <c r="AW2" s="4">
        <v>87</v>
      </c>
      <c r="AX2" s="4">
        <v>8</v>
      </c>
      <c r="AY2" s="4">
        <v>10</v>
      </c>
      <c r="AZ2" s="4">
        <v>27</v>
      </c>
      <c r="BA2" s="4">
        <v>0</v>
      </c>
      <c r="BB2" s="4">
        <v>29</v>
      </c>
      <c r="BC2" s="4">
        <v>103</v>
      </c>
      <c r="BD2" s="4">
        <v>60</v>
      </c>
      <c r="BE2" s="4">
        <v>21</v>
      </c>
      <c r="BF2" s="4">
        <v>13</v>
      </c>
      <c r="BG2" s="4">
        <v>5</v>
      </c>
      <c r="BH2" s="4">
        <v>10</v>
      </c>
      <c r="BI2" s="4">
        <v>0</v>
      </c>
      <c r="BJ2" s="4">
        <v>0</v>
      </c>
      <c r="BK2" s="4">
        <v>1</v>
      </c>
      <c r="BL2" s="4">
        <v>7</v>
      </c>
      <c r="BM2" s="4">
        <v>2</v>
      </c>
      <c r="BN2" s="4">
        <v>41</v>
      </c>
      <c r="BO2" s="4">
        <v>6</v>
      </c>
      <c r="BP2" s="4">
        <v>27</v>
      </c>
      <c r="BQ2" s="4">
        <v>15</v>
      </c>
      <c r="BR2" s="4">
        <v>0</v>
      </c>
      <c r="BS2" s="4">
        <v>4</v>
      </c>
      <c r="BT2" s="4">
        <v>17</v>
      </c>
      <c r="BU2" s="4">
        <v>18</v>
      </c>
      <c r="BV2" s="4">
        <v>18</v>
      </c>
      <c r="BW2" s="4">
        <v>64</v>
      </c>
      <c r="BX2" s="4">
        <v>45</v>
      </c>
      <c r="BY2" s="4">
        <v>6</v>
      </c>
      <c r="BZ2" s="4">
        <v>22</v>
      </c>
      <c r="CA2" s="4">
        <v>21</v>
      </c>
      <c r="CB2" s="4">
        <v>15</v>
      </c>
      <c r="CC2" s="4">
        <v>0</v>
      </c>
      <c r="CD2" s="4">
        <v>10</v>
      </c>
      <c r="CE2" s="4">
        <v>1</v>
      </c>
      <c r="CF2" s="4">
        <v>13</v>
      </c>
      <c r="CG2" s="4">
        <v>55</v>
      </c>
      <c r="CH2" s="4">
        <v>25</v>
      </c>
      <c r="CI2" s="4">
        <v>46</v>
      </c>
      <c r="CJ2" s="4">
        <v>26</v>
      </c>
      <c r="CK2" s="4">
        <v>9</v>
      </c>
      <c r="CL2" s="4">
        <v>0</v>
      </c>
      <c r="CM2" s="4">
        <v>20</v>
      </c>
      <c r="CN2" s="4">
        <v>8</v>
      </c>
      <c r="CO2" s="4">
        <v>10</v>
      </c>
      <c r="CP2" s="4">
        <v>51</v>
      </c>
      <c r="CQ2" s="4">
        <v>8</v>
      </c>
      <c r="CR2" s="4">
        <v>11</v>
      </c>
      <c r="CS2" s="4">
        <v>4</v>
      </c>
      <c r="CT2" s="4">
        <v>35</v>
      </c>
      <c r="CU2" s="4">
        <v>11</v>
      </c>
      <c r="CV2" s="4">
        <v>21</v>
      </c>
      <c r="CW2" s="4">
        <v>3</v>
      </c>
      <c r="CX2" s="4">
        <v>20</v>
      </c>
      <c r="CY2" s="4">
        <v>16</v>
      </c>
      <c r="CZ2" s="4">
        <v>21</v>
      </c>
      <c r="DA2" s="4">
        <v>17</v>
      </c>
      <c r="DB2" s="4">
        <v>59</v>
      </c>
      <c r="DC2" s="4">
        <v>3</v>
      </c>
      <c r="DD2" s="4">
        <v>7</v>
      </c>
      <c r="DE2" s="4">
        <v>36</v>
      </c>
      <c r="DF2" s="4">
        <v>20</v>
      </c>
      <c r="DG2" s="4">
        <v>15</v>
      </c>
      <c r="DH2" s="4">
        <v>6</v>
      </c>
      <c r="DI2" s="4">
        <v>2</v>
      </c>
      <c r="DJ2" s="4">
        <v>2</v>
      </c>
      <c r="DK2" s="4">
        <v>23</v>
      </c>
      <c r="DL2" s="4">
        <v>25</v>
      </c>
      <c r="DM2" s="4">
        <v>13</v>
      </c>
      <c r="DN2" s="4">
        <v>7</v>
      </c>
      <c r="DO2" s="4">
        <v>59</v>
      </c>
      <c r="DP2" s="4">
        <v>32</v>
      </c>
      <c r="DQ2" s="4">
        <v>47</v>
      </c>
      <c r="DR2" s="4">
        <v>62</v>
      </c>
      <c r="DS2" s="4">
        <v>24</v>
      </c>
      <c r="DT2" s="4">
        <v>30</v>
      </c>
      <c r="DU2" s="4">
        <v>9</v>
      </c>
      <c r="DV2" s="4">
        <v>4</v>
      </c>
      <c r="DW2" s="4">
        <v>33</v>
      </c>
      <c r="DX2" s="4">
        <v>8</v>
      </c>
      <c r="DY2" s="4">
        <v>21</v>
      </c>
      <c r="DZ2" s="4">
        <v>2</v>
      </c>
      <c r="EA2" s="4">
        <v>0</v>
      </c>
      <c r="EB2" s="4">
        <v>0</v>
      </c>
      <c r="EC2" s="4">
        <v>0</v>
      </c>
      <c r="ED2" s="4">
        <v>0</v>
      </c>
      <c r="EE2" s="4">
        <v>0</v>
      </c>
      <c r="EF2" s="4">
        <v>0</v>
      </c>
      <c r="EG2" s="4">
        <v>130</v>
      </c>
      <c r="EH2" s="4">
        <v>25</v>
      </c>
      <c r="EI2" s="4">
        <v>33</v>
      </c>
      <c r="EJ2" s="4">
        <v>20</v>
      </c>
      <c r="EK2" s="4">
        <v>31</v>
      </c>
      <c r="EL2" s="4">
        <v>43</v>
      </c>
      <c r="EM2" s="4">
        <v>98</v>
      </c>
      <c r="EN2" s="4">
        <v>5</v>
      </c>
      <c r="EO2" s="4">
        <v>3</v>
      </c>
      <c r="EP2" s="4">
        <v>0</v>
      </c>
      <c r="EQ2" s="4">
        <v>4</v>
      </c>
      <c r="ER2" s="4">
        <v>4</v>
      </c>
      <c r="ES2" s="4">
        <v>0</v>
      </c>
      <c r="ET2" s="4">
        <v>1</v>
      </c>
      <c r="EU2" s="4">
        <v>41</v>
      </c>
      <c r="EV2" s="4">
        <v>139</v>
      </c>
      <c r="EW2" s="4">
        <v>1</v>
      </c>
      <c r="EX2" s="4">
        <v>3</v>
      </c>
      <c r="EY2" s="4">
        <v>10</v>
      </c>
      <c r="EZ2" s="4">
        <v>3</v>
      </c>
      <c r="FA2" s="4">
        <v>58</v>
      </c>
      <c r="FB2" s="4">
        <v>58</v>
      </c>
      <c r="FC2" s="4">
        <v>44</v>
      </c>
      <c r="FD2" s="4">
        <v>37</v>
      </c>
      <c r="FE2" s="4">
        <v>41</v>
      </c>
      <c r="FF2" s="4">
        <v>26</v>
      </c>
      <c r="FG2" s="4">
        <v>23</v>
      </c>
      <c r="FH2" s="4">
        <v>10</v>
      </c>
      <c r="FI2" s="4">
        <v>74</v>
      </c>
      <c r="FJ2" s="4">
        <v>77</v>
      </c>
      <c r="FK2" s="4">
        <v>17</v>
      </c>
      <c r="FL2" s="4">
        <v>7</v>
      </c>
      <c r="FM2" s="4">
        <v>110</v>
      </c>
      <c r="FN2" s="4">
        <v>16</v>
      </c>
      <c r="FO2" s="4">
        <v>17</v>
      </c>
      <c r="FP2" s="4">
        <v>36</v>
      </c>
      <c r="FQ2" s="4">
        <v>46</v>
      </c>
      <c r="FR2" s="4">
        <v>1</v>
      </c>
      <c r="FS2" s="4">
        <v>8</v>
      </c>
      <c r="FT2" s="4">
        <v>1</v>
      </c>
      <c r="FU2" s="4">
        <v>11</v>
      </c>
      <c r="FV2" s="4">
        <v>11</v>
      </c>
      <c r="FW2" s="4">
        <v>19</v>
      </c>
      <c r="FX2" s="4">
        <v>14</v>
      </c>
      <c r="FY2" s="4">
        <v>8</v>
      </c>
      <c r="FZ2" s="4">
        <v>72</v>
      </c>
      <c r="GA2" s="4">
        <v>3</v>
      </c>
      <c r="GB2" s="4">
        <v>0</v>
      </c>
      <c r="GC2" s="4">
        <v>1</v>
      </c>
      <c r="GD2" s="4">
        <v>16</v>
      </c>
      <c r="GE2" s="4">
        <v>2</v>
      </c>
      <c r="GF2" s="4">
        <v>0</v>
      </c>
      <c r="GG2" s="4">
        <v>8</v>
      </c>
      <c r="GH2" s="4">
        <v>14</v>
      </c>
      <c r="GI2" s="4">
        <v>25</v>
      </c>
      <c r="GJ2" s="4">
        <v>9</v>
      </c>
      <c r="GK2" s="4">
        <v>11</v>
      </c>
      <c r="GL2" s="4">
        <v>2</v>
      </c>
      <c r="GM2" s="4">
        <v>0</v>
      </c>
      <c r="GN2" s="4">
        <v>0</v>
      </c>
      <c r="GO2" s="4">
        <v>17</v>
      </c>
      <c r="GP2" s="4">
        <v>95</v>
      </c>
      <c r="GQ2" s="4">
        <v>24</v>
      </c>
      <c r="GR2" s="4">
        <v>2</v>
      </c>
      <c r="GS2" s="4">
        <v>15</v>
      </c>
      <c r="GT2" s="4">
        <v>27</v>
      </c>
      <c r="GU2" s="4">
        <v>4</v>
      </c>
      <c r="GV2" s="4">
        <v>30</v>
      </c>
      <c r="GW2" s="4">
        <v>10</v>
      </c>
      <c r="GX2" s="4">
        <v>9</v>
      </c>
      <c r="GY2" s="4">
        <v>42</v>
      </c>
      <c r="GZ2" s="4">
        <v>6</v>
      </c>
      <c r="HA2" s="4">
        <v>70</v>
      </c>
      <c r="HB2" s="4">
        <v>6</v>
      </c>
      <c r="HC2" s="4">
        <v>0</v>
      </c>
      <c r="HD2" s="4">
        <v>0</v>
      </c>
      <c r="HE2" s="4">
        <v>79</v>
      </c>
      <c r="HF2" s="4">
        <v>38</v>
      </c>
      <c r="HG2" s="4">
        <v>20</v>
      </c>
      <c r="HH2" s="4">
        <v>10</v>
      </c>
      <c r="HI2" s="4">
        <v>42</v>
      </c>
      <c r="HJ2" s="4">
        <v>18</v>
      </c>
      <c r="HK2" s="4">
        <v>66</v>
      </c>
      <c r="HL2" s="4">
        <v>40</v>
      </c>
      <c r="HM2" s="4">
        <v>0</v>
      </c>
      <c r="HN2" s="4">
        <v>6</v>
      </c>
      <c r="HO2" s="4">
        <v>41</v>
      </c>
      <c r="HP2" s="4">
        <v>13</v>
      </c>
      <c r="HQ2" s="4">
        <v>12</v>
      </c>
      <c r="HR2" s="4">
        <v>0</v>
      </c>
      <c r="HS2" s="4">
        <v>16</v>
      </c>
      <c r="HT2" s="4">
        <v>43</v>
      </c>
      <c r="HU2" s="4">
        <v>1</v>
      </c>
      <c r="HV2" s="4">
        <v>6</v>
      </c>
      <c r="HW2" s="4">
        <v>14</v>
      </c>
      <c r="HX2" s="4">
        <v>39</v>
      </c>
      <c r="HY2" s="4">
        <v>2</v>
      </c>
    </row>
    <row r="3" spans="1:435" s="4" customFormat="1" ht="15">
      <c r="A3" s="4" t="s">
        <v>516</v>
      </c>
      <c r="B3" s="4" t="str">
        <f>VLOOKUP(A3,[1]otutable97_taxa!$A:$B,2,0)</f>
        <v>D_0__Bacteria; D_1__Firmicutes; D_2__Bacilli; D_3__Bacillales; D_4__Bacillaceae; D_5__Geobacillus; D_6__uncultured bacterium</v>
      </c>
      <c r="C3" s="4">
        <f t="shared" si="0"/>
        <v>3907</v>
      </c>
      <c r="D3" s="4">
        <v>52</v>
      </c>
      <c r="E3" s="4">
        <v>10</v>
      </c>
      <c r="F3" s="4">
        <v>3</v>
      </c>
      <c r="G3" s="4">
        <v>0</v>
      </c>
      <c r="H3" s="4">
        <v>5</v>
      </c>
      <c r="I3" s="4">
        <v>0</v>
      </c>
      <c r="J3" s="4">
        <v>0</v>
      </c>
      <c r="K3" s="4">
        <v>0</v>
      </c>
      <c r="L3" s="4">
        <v>1</v>
      </c>
      <c r="M3" s="4">
        <v>2</v>
      </c>
      <c r="N3" s="4">
        <v>6</v>
      </c>
      <c r="O3" s="4">
        <v>0</v>
      </c>
      <c r="P3" s="4">
        <v>7</v>
      </c>
      <c r="Q3" s="4">
        <v>32</v>
      </c>
      <c r="R3" s="4">
        <v>2</v>
      </c>
      <c r="S3" s="4">
        <v>45</v>
      </c>
      <c r="T3" s="4">
        <v>122</v>
      </c>
      <c r="U3" s="4">
        <v>20</v>
      </c>
      <c r="V3" s="4">
        <v>20</v>
      </c>
      <c r="W3" s="4">
        <v>3</v>
      </c>
      <c r="X3" s="4">
        <v>0</v>
      </c>
      <c r="Y3" s="4">
        <v>33</v>
      </c>
      <c r="Z3" s="4">
        <v>10</v>
      </c>
      <c r="AA3" s="4">
        <v>30</v>
      </c>
      <c r="AB3" s="4">
        <v>10</v>
      </c>
      <c r="AC3" s="4">
        <v>112</v>
      </c>
      <c r="AD3" s="4">
        <v>50</v>
      </c>
      <c r="AE3" s="4">
        <v>104</v>
      </c>
      <c r="AF3" s="4">
        <v>1</v>
      </c>
      <c r="AG3" s="4">
        <v>23</v>
      </c>
      <c r="AH3" s="4">
        <v>2</v>
      </c>
      <c r="AI3" s="4">
        <v>41</v>
      </c>
      <c r="AJ3" s="4">
        <v>56</v>
      </c>
      <c r="AK3" s="4">
        <v>45</v>
      </c>
      <c r="AL3" s="4">
        <v>23</v>
      </c>
      <c r="AM3" s="4">
        <v>28</v>
      </c>
      <c r="AN3" s="4">
        <v>4</v>
      </c>
      <c r="AO3" s="4">
        <v>221</v>
      </c>
      <c r="AP3" s="4">
        <v>19</v>
      </c>
      <c r="AQ3" s="4">
        <v>43</v>
      </c>
      <c r="AR3" s="4">
        <v>9</v>
      </c>
      <c r="AS3" s="4">
        <v>29</v>
      </c>
      <c r="AT3" s="4">
        <v>16</v>
      </c>
      <c r="AU3" s="4">
        <v>8</v>
      </c>
      <c r="AV3" s="4">
        <v>18</v>
      </c>
      <c r="AW3" s="4">
        <v>20</v>
      </c>
      <c r="AX3" s="4">
        <v>2</v>
      </c>
      <c r="AY3" s="4">
        <v>6</v>
      </c>
      <c r="AZ3" s="4">
        <v>22</v>
      </c>
      <c r="BA3" s="4">
        <v>0</v>
      </c>
      <c r="BB3" s="4">
        <v>56</v>
      </c>
      <c r="BC3" s="4">
        <v>67</v>
      </c>
      <c r="BD3" s="4">
        <v>60</v>
      </c>
      <c r="BE3" s="4">
        <v>0</v>
      </c>
      <c r="BF3" s="4">
        <v>8</v>
      </c>
      <c r="BG3" s="4">
        <v>0</v>
      </c>
      <c r="BH3" s="4">
        <v>2</v>
      </c>
      <c r="BI3" s="4">
        <v>0</v>
      </c>
      <c r="BJ3" s="4">
        <v>0</v>
      </c>
      <c r="BK3" s="4">
        <v>0</v>
      </c>
      <c r="BL3" s="4">
        <v>2</v>
      </c>
      <c r="BM3" s="4">
        <v>0</v>
      </c>
      <c r="BN3" s="4">
        <v>46</v>
      </c>
      <c r="BO3" s="4">
        <v>7</v>
      </c>
      <c r="BP3" s="4">
        <v>2</v>
      </c>
      <c r="BQ3" s="4">
        <v>9</v>
      </c>
      <c r="BR3" s="4">
        <v>0</v>
      </c>
      <c r="BS3" s="4">
        <v>1</v>
      </c>
      <c r="BT3" s="4">
        <v>9</v>
      </c>
      <c r="BU3" s="4">
        <v>11</v>
      </c>
      <c r="BV3" s="4">
        <v>4</v>
      </c>
      <c r="BW3" s="4">
        <v>33</v>
      </c>
      <c r="BX3" s="4">
        <v>55</v>
      </c>
      <c r="BY3" s="4">
        <v>16</v>
      </c>
      <c r="BZ3" s="4">
        <v>8</v>
      </c>
      <c r="CA3" s="4">
        <v>18</v>
      </c>
      <c r="CB3" s="4">
        <v>4</v>
      </c>
      <c r="CC3" s="4">
        <v>0</v>
      </c>
      <c r="CD3" s="4">
        <v>6</v>
      </c>
      <c r="CE3" s="4">
        <v>0</v>
      </c>
      <c r="CF3" s="4">
        <v>12</v>
      </c>
      <c r="CG3" s="4">
        <v>6</v>
      </c>
      <c r="CH3" s="4">
        <v>15</v>
      </c>
      <c r="CI3" s="4">
        <v>36</v>
      </c>
      <c r="CJ3" s="4">
        <v>10</v>
      </c>
      <c r="CK3" s="4">
        <v>19</v>
      </c>
      <c r="CL3" s="4">
        <v>8</v>
      </c>
      <c r="CM3" s="4">
        <v>6</v>
      </c>
      <c r="CN3" s="4">
        <v>5</v>
      </c>
      <c r="CO3" s="4">
        <v>18</v>
      </c>
      <c r="CP3" s="4">
        <v>22</v>
      </c>
      <c r="CQ3" s="4">
        <v>1</v>
      </c>
      <c r="CR3" s="4">
        <v>1</v>
      </c>
      <c r="CS3" s="4">
        <v>6</v>
      </c>
      <c r="CT3" s="4">
        <v>93</v>
      </c>
      <c r="CU3" s="4">
        <v>22</v>
      </c>
      <c r="CV3" s="4">
        <v>19</v>
      </c>
      <c r="CW3" s="4">
        <v>0</v>
      </c>
      <c r="CX3" s="4">
        <v>18</v>
      </c>
      <c r="CY3" s="4">
        <v>8</v>
      </c>
      <c r="CZ3" s="4">
        <v>10</v>
      </c>
      <c r="DA3" s="4">
        <v>26</v>
      </c>
      <c r="DB3" s="4">
        <v>22</v>
      </c>
      <c r="DC3" s="4">
        <v>1</v>
      </c>
      <c r="DD3" s="4">
        <v>5</v>
      </c>
      <c r="DE3" s="4">
        <v>10</v>
      </c>
      <c r="DF3" s="4">
        <v>16</v>
      </c>
      <c r="DG3" s="4">
        <v>36</v>
      </c>
      <c r="DH3" s="4">
        <v>0</v>
      </c>
      <c r="DI3" s="4">
        <v>2</v>
      </c>
      <c r="DJ3" s="4">
        <v>2</v>
      </c>
      <c r="DK3" s="4">
        <v>12</v>
      </c>
      <c r="DL3" s="4">
        <v>3</v>
      </c>
      <c r="DM3" s="4">
        <v>10</v>
      </c>
      <c r="DN3" s="4">
        <v>8</v>
      </c>
      <c r="DO3" s="4">
        <v>21</v>
      </c>
      <c r="DP3" s="4">
        <v>23</v>
      </c>
      <c r="DQ3" s="4">
        <v>4</v>
      </c>
      <c r="DR3" s="4">
        <v>15</v>
      </c>
      <c r="DS3" s="4">
        <v>14</v>
      </c>
      <c r="DT3" s="4">
        <v>20</v>
      </c>
      <c r="DU3" s="4">
        <v>15</v>
      </c>
      <c r="DV3" s="4">
        <v>1</v>
      </c>
      <c r="DW3" s="4">
        <v>2</v>
      </c>
      <c r="DX3" s="4">
        <v>16</v>
      </c>
      <c r="DY3" s="4">
        <v>16</v>
      </c>
      <c r="DZ3" s="4">
        <v>2</v>
      </c>
      <c r="EA3" s="4">
        <v>0</v>
      </c>
      <c r="EB3" s="4">
        <v>0</v>
      </c>
      <c r="EC3" s="4">
        <v>0</v>
      </c>
      <c r="ED3" s="4">
        <v>0</v>
      </c>
      <c r="EE3" s="4">
        <v>0</v>
      </c>
      <c r="EF3" s="4">
        <v>0</v>
      </c>
      <c r="EG3" s="4">
        <v>189</v>
      </c>
      <c r="EH3" s="4">
        <v>13</v>
      </c>
      <c r="EI3" s="4">
        <v>34</v>
      </c>
      <c r="EJ3" s="4">
        <v>9</v>
      </c>
      <c r="EK3" s="4">
        <v>71</v>
      </c>
      <c r="EL3" s="4">
        <v>28</v>
      </c>
      <c r="EM3" s="4">
        <v>45</v>
      </c>
      <c r="EN3" s="4">
        <v>1</v>
      </c>
      <c r="EO3" s="4">
        <v>1</v>
      </c>
      <c r="EP3" s="4">
        <v>7</v>
      </c>
      <c r="EQ3" s="4">
        <v>1</v>
      </c>
      <c r="ER3" s="4">
        <v>6</v>
      </c>
      <c r="ES3" s="4">
        <v>0</v>
      </c>
      <c r="ET3" s="4">
        <v>3</v>
      </c>
      <c r="EU3" s="4">
        <v>89</v>
      </c>
      <c r="EV3" s="4">
        <v>36</v>
      </c>
      <c r="EW3" s="4">
        <v>2</v>
      </c>
      <c r="EX3" s="4">
        <v>1</v>
      </c>
      <c r="EY3" s="4">
        <v>34</v>
      </c>
      <c r="EZ3" s="4">
        <v>1</v>
      </c>
      <c r="FA3" s="4">
        <v>13</v>
      </c>
      <c r="FB3" s="4">
        <v>10</v>
      </c>
      <c r="FC3" s="4">
        <v>12</v>
      </c>
      <c r="FD3" s="4">
        <v>13</v>
      </c>
      <c r="FE3" s="4">
        <v>26</v>
      </c>
      <c r="FF3" s="4">
        <v>8</v>
      </c>
      <c r="FG3" s="4">
        <v>9</v>
      </c>
      <c r="FH3" s="4">
        <v>5</v>
      </c>
      <c r="FI3" s="4">
        <v>35</v>
      </c>
      <c r="FJ3" s="4">
        <v>16</v>
      </c>
      <c r="FK3" s="4">
        <v>5</v>
      </c>
      <c r="FL3" s="4">
        <v>2</v>
      </c>
      <c r="FM3" s="4">
        <v>18</v>
      </c>
      <c r="FN3" s="4">
        <v>4</v>
      </c>
      <c r="FO3" s="4">
        <v>5</v>
      </c>
      <c r="FP3" s="4">
        <v>99</v>
      </c>
      <c r="FQ3" s="4">
        <v>4</v>
      </c>
      <c r="FR3" s="4">
        <v>0</v>
      </c>
      <c r="FS3" s="4">
        <v>11</v>
      </c>
      <c r="FT3" s="4">
        <v>0</v>
      </c>
      <c r="FU3" s="4">
        <v>5</v>
      </c>
      <c r="FV3" s="4">
        <v>11</v>
      </c>
      <c r="FW3" s="4">
        <v>7</v>
      </c>
      <c r="FX3" s="4">
        <v>23</v>
      </c>
      <c r="FY3" s="4">
        <v>5</v>
      </c>
      <c r="FZ3" s="4">
        <v>39</v>
      </c>
      <c r="GA3" s="4">
        <v>3</v>
      </c>
      <c r="GB3" s="4">
        <v>0</v>
      </c>
      <c r="GC3" s="4">
        <v>1</v>
      </c>
      <c r="GD3" s="4">
        <v>5</v>
      </c>
      <c r="GE3" s="4">
        <v>0</v>
      </c>
      <c r="GF3" s="4">
        <v>0</v>
      </c>
      <c r="GG3" s="4">
        <v>2</v>
      </c>
      <c r="GH3" s="4">
        <v>7</v>
      </c>
      <c r="GI3" s="4">
        <v>16</v>
      </c>
      <c r="GJ3" s="4">
        <v>5</v>
      </c>
      <c r="GK3" s="4">
        <v>3</v>
      </c>
      <c r="GL3" s="4">
        <v>5</v>
      </c>
      <c r="GM3" s="4">
        <v>0</v>
      </c>
      <c r="GN3" s="4">
        <v>0</v>
      </c>
      <c r="GO3" s="4">
        <v>3</v>
      </c>
      <c r="GP3" s="4">
        <v>29</v>
      </c>
      <c r="GQ3" s="4">
        <v>5</v>
      </c>
      <c r="GR3" s="4">
        <v>5</v>
      </c>
      <c r="GS3" s="4">
        <v>1</v>
      </c>
      <c r="GT3" s="4">
        <v>3</v>
      </c>
      <c r="GU3" s="4">
        <v>3</v>
      </c>
      <c r="GV3" s="4">
        <v>12</v>
      </c>
      <c r="GW3" s="4">
        <v>13</v>
      </c>
      <c r="GX3" s="4">
        <v>24</v>
      </c>
      <c r="GY3" s="4">
        <v>21</v>
      </c>
      <c r="GZ3" s="4">
        <v>27</v>
      </c>
      <c r="HA3" s="4">
        <v>4</v>
      </c>
      <c r="HB3" s="4">
        <v>3</v>
      </c>
      <c r="HC3" s="4">
        <v>0</v>
      </c>
      <c r="HD3" s="4">
        <v>15</v>
      </c>
      <c r="HE3" s="4">
        <v>12</v>
      </c>
      <c r="HF3" s="4">
        <v>15</v>
      </c>
      <c r="HG3" s="4">
        <v>61</v>
      </c>
      <c r="HH3" s="4">
        <v>36</v>
      </c>
      <c r="HI3" s="4">
        <v>38</v>
      </c>
      <c r="HJ3" s="4">
        <v>42</v>
      </c>
      <c r="HK3" s="4">
        <v>46</v>
      </c>
      <c r="HL3" s="4">
        <v>12</v>
      </c>
      <c r="HM3" s="4">
        <v>1</v>
      </c>
      <c r="HN3" s="4">
        <v>6</v>
      </c>
      <c r="HO3" s="4">
        <v>4</v>
      </c>
      <c r="HP3" s="4">
        <v>10</v>
      </c>
      <c r="HQ3" s="4">
        <v>6</v>
      </c>
      <c r="HR3" s="4">
        <v>0</v>
      </c>
      <c r="HS3" s="4">
        <v>6</v>
      </c>
      <c r="HT3" s="4">
        <v>17</v>
      </c>
      <c r="HU3" s="4">
        <v>0</v>
      </c>
      <c r="HV3" s="4">
        <v>0</v>
      </c>
      <c r="HW3" s="4">
        <v>1</v>
      </c>
      <c r="HX3" s="4">
        <v>20</v>
      </c>
      <c r="HY3" s="4">
        <v>27</v>
      </c>
    </row>
    <row r="4" spans="1:435" s="4" customFormat="1" ht="15">
      <c r="A4" s="34" t="s">
        <v>680</v>
      </c>
      <c r="B4" s="4" t="str">
        <f>VLOOKUP(A4,[1]otutable97_taxa!$A:$B,2,0)</f>
        <v>D_0__Bacteria; D_1__Proteobacteria; D_2__Alphaproteobacteria; D_3__Sphingomonadales; D_4__JG34-KF-161; D_5__uncultured bacterium</v>
      </c>
      <c r="C4" s="4">
        <f t="shared" si="0"/>
        <v>1473</v>
      </c>
      <c r="D4" s="4">
        <v>8</v>
      </c>
      <c r="E4" s="4">
        <v>12</v>
      </c>
      <c r="F4" s="4">
        <v>14</v>
      </c>
      <c r="G4" s="4">
        <v>0</v>
      </c>
      <c r="H4" s="4">
        <v>12</v>
      </c>
      <c r="I4" s="4">
        <v>12</v>
      </c>
      <c r="J4" s="4">
        <v>5</v>
      </c>
      <c r="K4" s="4">
        <v>8</v>
      </c>
      <c r="L4" s="4">
        <v>10</v>
      </c>
      <c r="M4" s="4">
        <v>6</v>
      </c>
      <c r="N4" s="4">
        <v>23</v>
      </c>
      <c r="O4" s="4">
        <v>0</v>
      </c>
      <c r="P4" s="4">
        <v>4</v>
      </c>
      <c r="Q4" s="4">
        <v>4</v>
      </c>
      <c r="R4" s="4">
        <v>0</v>
      </c>
      <c r="S4" s="4">
        <v>20</v>
      </c>
      <c r="T4" s="4">
        <v>0</v>
      </c>
      <c r="U4" s="4">
        <v>3</v>
      </c>
      <c r="V4" s="4">
        <v>129</v>
      </c>
      <c r="W4" s="4">
        <v>49</v>
      </c>
      <c r="X4" s="4">
        <v>14</v>
      </c>
      <c r="Y4" s="4">
        <v>18</v>
      </c>
      <c r="Z4" s="4">
        <v>2</v>
      </c>
      <c r="AA4" s="4">
        <v>5</v>
      </c>
      <c r="AB4" s="4">
        <v>26</v>
      </c>
      <c r="AC4" s="4">
        <v>8</v>
      </c>
      <c r="AD4" s="4">
        <v>0</v>
      </c>
      <c r="AE4" s="4">
        <v>1</v>
      </c>
      <c r="AF4" s="4">
        <v>23</v>
      </c>
      <c r="AG4" s="4">
        <v>0</v>
      </c>
      <c r="AH4" s="4">
        <v>1</v>
      </c>
      <c r="AI4" s="4">
        <v>50</v>
      </c>
      <c r="AJ4" s="4">
        <v>39</v>
      </c>
      <c r="AK4" s="4">
        <v>1</v>
      </c>
      <c r="AL4" s="4">
        <v>19</v>
      </c>
      <c r="AM4" s="4">
        <v>2</v>
      </c>
      <c r="AN4" s="4">
        <v>9</v>
      </c>
      <c r="AO4" s="4">
        <v>0</v>
      </c>
      <c r="AP4" s="4">
        <v>5</v>
      </c>
      <c r="AQ4" s="4">
        <v>2</v>
      </c>
      <c r="AR4" s="4">
        <v>0</v>
      </c>
      <c r="AS4" s="4">
        <v>0</v>
      </c>
      <c r="AT4" s="4">
        <v>17</v>
      </c>
      <c r="AU4" s="4">
        <v>25</v>
      </c>
      <c r="AV4" s="4">
        <v>5</v>
      </c>
      <c r="AW4" s="4">
        <v>12</v>
      </c>
      <c r="AX4" s="4">
        <v>17</v>
      </c>
      <c r="AY4" s="4">
        <v>7</v>
      </c>
      <c r="AZ4" s="4">
        <v>0</v>
      </c>
      <c r="BA4" s="4">
        <v>2</v>
      </c>
      <c r="BB4" s="4">
        <v>0</v>
      </c>
      <c r="BC4" s="4">
        <v>0</v>
      </c>
      <c r="BD4" s="4">
        <v>1</v>
      </c>
      <c r="BE4" s="4">
        <v>34</v>
      </c>
      <c r="BF4" s="4">
        <v>7</v>
      </c>
      <c r="BG4" s="4">
        <v>9</v>
      </c>
      <c r="BH4" s="4">
        <v>17</v>
      </c>
      <c r="BI4" s="4">
        <v>0</v>
      </c>
      <c r="BJ4" s="4">
        <v>1</v>
      </c>
      <c r="BK4" s="4">
        <v>0</v>
      </c>
      <c r="BL4" s="4">
        <v>11</v>
      </c>
      <c r="BM4" s="4">
        <v>2</v>
      </c>
      <c r="BN4" s="4">
        <v>3</v>
      </c>
      <c r="BO4" s="4">
        <v>2</v>
      </c>
      <c r="BP4" s="4">
        <v>0</v>
      </c>
      <c r="BQ4" s="4">
        <v>6</v>
      </c>
      <c r="BR4" s="4">
        <v>0</v>
      </c>
      <c r="BS4" s="4">
        <v>0</v>
      </c>
      <c r="BT4" s="4">
        <v>1</v>
      </c>
      <c r="BU4" s="4">
        <v>3</v>
      </c>
      <c r="BV4" s="4">
        <v>0</v>
      </c>
      <c r="BW4" s="4">
        <v>21</v>
      </c>
      <c r="BX4" s="4">
        <v>4</v>
      </c>
      <c r="BY4" s="4">
        <v>5</v>
      </c>
      <c r="BZ4" s="4">
        <v>15</v>
      </c>
      <c r="CA4" s="4">
        <v>3</v>
      </c>
      <c r="CB4" s="4">
        <v>0</v>
      </c>
      <c r="CC4" s="4">
        <v>0</v>
      </c>
      <c r="CD4" s="4">
        <v>1</v>
      </c>
      <c r="CE4" s="4">
        <v>0</v>
      </c>
      <c r="CF4" s="4">
        <v>1</v>
      </c>
      <c r="CG4" s="4">
        <v>10</v>
      </c>
      <c r="CH4" s="4">
        <v>0</v>
      </c>
      <c r="CI4" s="4">
        <v>12</v>
      </c>
      <c r="CJ4" s="4">
        <v>0</v>
      </c>
      <c r="CK4" s="4">
        <v>14</v>
      </c>
      <c r="CL4" s="4">
        <v>0</v>
      </c>
      <c r="CM4" s="4">
        <v>18</v>
      </c>
      <c r="CN4" s="4">
        <v>0</v>
      </c>
      <c r="CO4" s="4">
        <v>0</v>
      </c>
      <c r="CP4" s="4">
        <v>6</v>
      </c>
      <c r="CQ4" s="4">
        <v>0</v>
      </c>
      <c r="CR4" s="4">
        <v>0</v>
      </c>
      <c r="CS4" s="4">
        <v>0</v>
      </c>
      <c r="CT4" s="4">
        <v>0</v>
      </c>
      <c r="CU4" s="4">
        <v>13</v>
      </c>
      <c r="CV4" s="4">
        <v>10</v>
      </c>
      <c r="CW4" s="4">
        <v>1</v>
      </c>
      <c r="CX4" s="4">
        <v>0</v>
      </c>
      <c r="CY4" s="4">
        <v>7</v>
      </c>
      <c r="CZ4" s="4">
        <v>3</v>
      </c>
      <c r="DA4" s="4">
        <v>7</v>
      </c>
      <c r="DB4" s="4">
        <v>29</v>
      </c>
      <c r="DC4" s="4">
        <v>0</v>
      </c>
      <c r="DD4" s="4">
        <v>0</v>
      </c>
      <c r="DE4" s="4">
        <v>0</v>
      </c>
      <c r="DF4" s="4">
        <v>0</v>
      </c>
      <c r="DG4" s="4">
        <v>11</v>
      </c>
      <c r="DH4" s="4">
        <v>0</v>
      </c>
      <c r="DI4" s="4">
        <v>0</v>
      </c>
      <c r="DJ4" s="4">
        <v>0</v>
      </c>
      <c r="DK4" s="4">
        <v>3</v>
      </c>
      <c r="DL4" s="4">
        <v>5</v>
      </c>
      <c r="DM4" s="4">
        <v>4</v>
      </c>
      <c r="DN4" s="4">
        <v>0</v>
      </c>
      <c r="DO4" s="4">
        <v>26</v>
      </c>
      <c r="DP4" s="4">
        <v>1</v>
      </c>
      <c r="DQ4" s="4">
        <v>0</v>
      </c>
      <c r="DR4" s="4">
        <v>0</v>
      </c>
      <c r="DS4" s="4">
        <v>2</v>
      </c>
      <c r="DT4" s="4">
        <v>5</v>
      </c>
      <c r="DU4" s="4">
        <v>4</v>
      </c>
      <c r="DV4" s="4">
        <v>4</v>
      </c>
      <c r="DW4" s="4">
        <v>0</v>
      </c>
      <c r="DX4" s="4">
        <v>0</v>
      </c>
      <c r="DY4" s="4">
        <v>0</v>
      </c>
      <c r="DZ4" s="4">
        <v>1</v>
      </c>
      <c r="EA4" s="4">
        <v>0</v>
      </c>
      <c r="EB4" s="4">
        <v>0</v>
      </c>
      <c r="EC4" s="4">
        <v>0</v>
      </c>
      <c r="ED4" s="4">
        <v>0</v>
      </c>
      <c r="EE4" s="4">
        <v>0</v>
      </c>
      <c r="EF4" s="4">
        <v>0</v>
      </c>
      <c r="EG4" s="4">
        <v>73</v>
      </c>
      <c r="EH4" s="4">
        <v>0</v>
      </c>
      <c r="EI4" s="4">
        <v>0</v>
      </c>
      <c r="EJ4" s="4">
        <v>0</v>
      </c>
      <c r="EK4" s="4">
        <v>0</v>
      </c>
      <c r="EL4" s="4">
        <v>0</v>
      </c>
      <c r="EM4" s="4">
        <v>0</v>
      </c>
      <c r="EN4" s="4">
        <v>0</v>
      </c>
      <c r="EO4" s="4">
        <v>0</v>
      </c>
      <c r="EP4" s="4">
        <v>0</v>
      </c>
      <c r="EQ4" s="4">
        <v>0</v>
      </c>
      <c r="ER4" s="4">
        <v>0</v>
      </c>
      <c r="ES4" s="4">
        <v>0</v>
      </c>
      <c r="ET4" s="4">
        <v>3</v>
      </c>
      <c r="EU4" s="4">
        <v>7</v>
      </c>
      <c r="EV4" s="4">
        <v>0</v>
      </c>
      <c r="EW4" s="4">
        <v>1</v>
      </c>
      <c r="EX4" s="4">
        <v>6</v>
      </c>
      <c r="EY4" s="4">
        <v>17</v>
      </c>
      <c r="EZ4" s="4">
        <v>3</v>
      </c>
      <c r="FA4" s="4">
        <v>0</v>
      </c>
      <c r="FB4" s="4">
        <v>1</v>
      </c>
      <c r="FC4" s="4">
        <v>5</v>
      </c>
      <c r="FD4" s="4">
        <v>3</v>
      </c>
      <c r="FE4" s="4">
        <v>1</v>
      </c>
      <c r="FF4" s="4">
        <v>4</v>
      </c>
      <c r="FG4" s="4">
        <v>13</v>
      </c>
      <c r="FH4" s="4">
        <v>6</v>
      </c>
      <c r="FI4" s="4">
        <v>12</v>
      </c>
      <c r="FJ4" s="4">
        <v>0</v>
      </c>
      <c r="FK4" s="4">
        <v>24</v>
      </c>
      <c r="FL4" s="4">
        <v>0</v>
      </c>
      <c r="FM4" s="4">
        <v>0</v>
      </c>
      <c r="FN4" s="4">
        <v>10</v>
      </c>
      <c r="FO4" s="4">
        <v>12</v>
      </c>
      <c r="FP4" s="4">
        <v>18</v>
      </c>
      <c r="FQ4" s="4">
        <v>11</v>
      </c>
      <c r="FR4" s="4">
        <v>0</v>
      </c>
      <c r="FS4" s="4">
        <v>5</v>
      </c>
      <c r="FT4" s="4">
        <v>0</v>
      </c>
      <c r="FU4" s="4">
        <v>1</v>
      </c>
      <c r="FV4" s="4">
        <v>2</v>
      </c>
      <c r="FW4" s="4">
        <v>3</v>
      </c>
      <c r="FX4" s="4">
        <v>16</v>
      </c>
      <c r="FY4" s="4">
        <v>2</v>
      </c>
      <c r="FZ4" s="4">
        <v>80</v>
      </c>
      <c r="GA4" s="4">
        <v>3</v>
      </c>
      <c r="GB4" s="4">
        <v>0</v>
      </c>
      <c r="GC4" s="4">
        <v>1</v>
      </c>
      <c r="GD4" s="4">
        <v>0</v>
      </c>
      <c r="GE4" s="4">
        <v>0</v>
      </c>
      <c r="GF4" s="4">
        <v>0</v>
      </c>
      <c r="GG4" s="4">
        <v>2</v>
      </c>
      <c r="GH4" s="4">
        <v>3</v>
      </c>
      <c r="GI4" s="4">
        <v>17</v>
      </c>
      <c r="GJ4" s="4">
        <v>8</v>
      </c>
      <c r="GK4" s="4">
        <v>7</v>
      </c>
      <c r="GL4" s="4">
        <v>4</v>
      </c>
      <c r="GM4" s="4">
        <v>0</v>
      </c>
      <c r="GN4" s="4">
        <v>1</v>
      </c>
      <c r="GO4" s="4">
        <v>3</v>
      </c>
      <c r="GP4" s="4">
        <v>7</v>
      </c>
      <c r="GQ4" s="4">
        <v>15</v>
      </c>
      <c r="GR4" s="4">
        <v>0</v>
      </c>
      <c r="GS4" s="4">
        <v>3</v>
      </c>
      <c r="GT4" s="4">
        <v>0</v>
      </c>
      <c r="GU4" s="4">
        <v>1</v>
      </c>
      <c r="GV4" s="4">
        <v>9</v>
      </c>
      <c r="GW4" s="4">
        <v>0</v>
      </c>
      <c r="GX4" s="4">
        <v>0</v>
      </c>
      <c r="GY4" s="4">
        <v>15</v>
      </c>
      <c r="GZ4" s="4">
        <v>2</v>
      </c>
      <c r="HA4" s="4">
        <v>0</v>
      </c>
      <c r="HB4" s="4">
        <v>14</v>
      </c>
      <c r="HC4" s="4">
        <v>0</v>
      </c>
      <c r="HD4" s="4">
        <v>0</v>
      </c>
      <c r="HE4" s="4">
        <v>1</v>
      </c>
      <c r="HF4" s="4">
        <v>7</v>
      </c>
      <c r="HG4" s="4">
        <v>1</v>
      </c>
      <c r="HH4" s="4">
        <v>6</v>
      </c>
      <c r="HI4" s="4">
        <v>0</v>
      </c>
      <c r="HJ4" s="4">
        <v>0</v>
      </c>
      <c r="HK4" s="4">
        <v>7</v>
      </c>
      <c r="HL4" s="4">
        <v>2</v>
      </c>
      <c r="HM4" s="4">
        <v>0</v>
      </c>
      <c r="HN4" s="4">
        <v>0</v>
      </c>
      <c r="HO4" s="4">
        <v>13</v>
      </c>
      <c r="HP4" s="4">
        <v>4</v>
      </c>
      <c r="HQ4" s="4">
        <v>0</v>
      </c>
      <c r="HR4" s="4">
        <v>0</v>
      </c>
      <c r="HS4" s="4">
        <v>0</v>
      </c>
      <c r="HT4" s="4">
        <v>5</v>
      </c>
      <c r="HU4" s="4">
        <v>0</v>
      </c>
      <c r="HV4" s="4">
        <v>0</v>
      </c>
      <c r="HW4" s="4">
        <v>1</v>
      </c>
      <c r="HX4" s="4">
        <v>0</v>
      </c>
      <c r="HY4" s="4">
        <v>0</v>
      </c>
    </row>
    <row r="5" spans="1:435" s="4" customFormat="1" ht="15">
      <c r="A5" s="4" t="s">
        <v>515</v>
      </c>
      <c r="B5" s="4" t="str">
        <f>VLOOKUP(A5,[1]otutable97_taxa!$A:$B,2,0)</f>
        <v>D_0__Bacteria; D_1__Actinobacteria; D_2__Actinobacteria; D_3__Propionibacteriales; D_4__Propionibacteriaceae; D_5__Propionibacterium; D_6__unidentified marine bacterioplankton</v>
      </c>
      <c r="C5" s="4">
        <f t="shared" si="0"/>
        <v>1297</v>
      </c>
      <c r="D5" s="4">
        <v>22</v>
      </c>
      <c r="E5" s="4">
        <v>4</v>
      </c>
      <c r="F5" s="4">
        <v>0</v>
      </c>
      <c r="G5" s="4">
        <v>2</v>
      </c>
      <c r="H5" s="4">
        <v>1</v>
      </c>
      <c r="I5" s="4">
        <v>0</v>
      </c>
      <c r="J5" s="4">
        <v>1</v>
      </c>
      <c r="K5" s="4">
        <v>0</v>
      </c>
      <c r="L5" s="4">
        <v>0</v>
      </c>
      <c r="M5" s="4">
        <v>0</v>
      </c>
      <c r="N5" s="4">
        <v>6</v>
      </c>
      <c r="O5" s="4">
        <v>0</v>
      </c>
      <c r="P5" s="4">
        <v>3</v>
      </c>
      <c r="Q5" s="4">
        <v>10</v>
      </c>
      <c r="R5" s="4">
        <v>0</v>
      </c>
      <c r="S5" s="4">
        <v>1</v>
      </c>
      <c r="T5" s="4">
        <v>19</v>
      </c>
      <c r="U5" s="4">
        <v>31</v>
      </c>
      <c r="V5" s="4">
        <v>2</v>
      </c>
      <c r="W5" s="4">
        <v>1</v>
      </c>
      <c r="X5" s="4">
        <v>0</v>
      </c>
      <c r="Y5" s="4">
        <v>22</v>
      </c>
      <c r="Z5" s="4">
        <v>29</v>
      </c>
      <c r="AA5" s="4">
        <v>11</v>
      </c>
      <c r="AB5" s="4">
        <v>1</v>
      </c>
      <c r="AC5" s="4">
        <v>4</v>
      </c>
      <c r="AD5" s="4">
        <v>34</v>
      </c>
      <c r="AE5" s="4">
        <v>28</v>
      </c>
      <c r="AF5" s="4">
        <v>2</v>
      </c>
      <c r="AG5" s="4">
        <v>9</v>
      </c>
      <c r="AH5" s="4">
        <v>0</v>
      </c>
      <c r="AI5" s="4">
        <v>36</v>
      </c>
      <c r="AJ5" s="4">
        <v>28</v>
      </c>
      <c r="AK5" s="4">
        <v>12</v>
      </c>
      <c r="AL5" s="4">
        <v>5</v>
      </c>
      <c r="AM5" s="4">
        <v>8</v>
      </c>
      <c r="AN5" s="4">
        <v>5</v>
      </c>
      <c r="AO5" s="4">
        <v>8</v>
      </c>
      <c r="AP5" s="4">
        <v>4</v>
      </c>
      <c r="AQ5" s="4">
        <v>3</v>
      </c>
      <c r="AR5" s="4">
        <v>0</v>
      </c>
      <c r="AS5" s="4">
        <v>57</v>
      </c>
      <c r="AT5" s="4">
        <v>1</v>
      </c>
      <c r="AU5" s="4">
        <v>1</v>
      </c>
      <c r="AV5" s="4">
        <v>3</v>
      </c>
      <c r="AW5" s="4">
        <v>9</v>
      </c>
      <c r="AX5" s="4">
        <v>0</v>
      </c>
      <c r="AY5" s="4">
        <v>1</v>
      </c>
      <c r="AZ5" s="4">
        <v>26</v>
      </c>
      <c r="BA5" s="4">
        <v>0</v>
      </c>
      <c r="BB5" s="4">
        <v>20</v>
      </c>
      <c r="BC5" s="4">
        <v>8</v>
      </c>
      <c r="BD5" s="4">
        <v>17</v>
      </c>
      <c r="BE5" s="4">
        <v>3</v>
      </c>
      <c r="BF5" s="4">
        <v>10</v>
      </c>
      <c r="BG5" s="4">
        <v>2</v>
      </c>
      <c r="BH5" s="4">
        <v>3</v>
      </c>
      <c r="BI5" s="4">
        <v>0</v>
      </c>
      <c r="BJ5" s="4">
        <v>0</v>
      </c>
      <c r="BK5" s="4">
        <v>0</v>
      </c>
      <c r="BL5" s="4">
        <v>1</v>
      </c>
      <c r="BM5" s="4">
        <v>0</v>
      </c>
      <c r="BN5" s="4">
        <v>131</v>
      </c>
      <c r="BO5" s="4">
        <v>4</v>
      </c>
      <c r="BP5" s="4">
        <v>1</v>
      </c>
      <c r="BQ5" s="4">
        <v>3</v>
      </c>
      <c r="BR5" s="4">
        <v>0</v>
      </c>
      <c r="BS5" s="4">
        <v>0</v>
      </c>
      <c r="BT5" s="4">
        <v>4</v>
      </c>
      <c r="BU5" s="4">
        <v>3</v>
      </c>
      <c r="BV5" s="4">
        <v>0</v>
      </c>
      <c r="BW5" s="4">
        <v>10</v>
      </c>
      <c r="BX5" s="4">
        <v>8</v>
      </c>
      <c r="BY5" s="4">
        <v>4</v>
      </c>
      <c r="BZ5" s="4">
        <v>4</v>
      </c>
      <c r="CA5" s="4">
        <v>11</v>
      </c>
      <c r="CB5" s="4">
        <v>6</v>
      </c>
      <c r="CC5" s="4">
        <v>0</v>
      </c>
      <c r="CD5" s="4">
        <v>1</v>
      </c>
      <c r="CE5" s="4">
        <v>0</v>
      </c>
      <c r="CF5" s="4">
        <v>0</v>
      </c>
      <c r="CG5" s="4">
        <v>0</v>
      </c>
      <c r="CH5" s="4">
        <v>2</v>
      </c>
      <c r="CI5" s="4">
        <v>4</v>
      </c>
      <c r="CJ5" s="4">
        <v>0</v>
      </c>
      <c r="CK5" s="4">
        <v>4</v>
      </c>
      <c r="CL5" s="4">
        <v>0</v>
      </c>
      <c r="CM5" s="4">
        <v>0</v>
      </c>
      <c r="CN5" s="4">
        <v>0</v>
      </c>
      <c r="CO5" s="4">
        <v>1</v>
      </c>
      <c r="CP5" s="4">
        <v>0</v>
      </c>
      <c r="CQ5" s="4">
        <v>2</v>
      </c>
      <c r="CR5" s="4">
        <v>0</v>
      </c>
      <c r="CS5" s="4">
        <v>0</v>
      </c>
      <c r="CT5" s="4">
        <v>0</v>
      </c>
      <c r="CU5" s="4">
        <v>9</v>
      </c>
      <c r="CV5" s="4">
        <v>17</v>
      </c>
      <c r="CW5" s="4">
        <v>0</v>
      </c>
      <c r="CX5" s="4">
        <v>2</v>
      </c>
      <c r="CY5" s="4">
        <v>1</v>
      </c>
      <c r="CZ5" s="4">
        <v>0</v>
      </c>
      <c r="DA5" s="4">
        <v>3</v>
      </c>
      <c r="DB5" s="4">
        <v>4</v>
      </c>
      <c r="DC5" s="4">
        <v>0</v>
      </c>
      <c r="DD5" s="4">
        <v>0</v>
      </c>
      <c r="DE5" s="4">
        <v>2</v>
      </c>
      <c r="DF5" s="4">
        <v>5</v>
      </c>
      <c r="DG5" s="4">
        <v>1</v>
      </c>
      <c r="DH5" s="4">
        <v>0</v>
      </c>
      <c r="DI5" s="4">
        <v>0</v>
      </c>
      <c r="DJ5" s="4">
        <v>1</v>
      </c>
      <c r="DK5" s="4">
        <v>1</v>
      </c>
      <c r="DL5" s="4">
        <v>8</v>
      </c>
      <c r="DM5" s="4">
        <v>1</v>
      </c>
      <c r="DN5" s="4">
        <v>0</v>
      </c>
      <c r="DO5" s="4">
        <v>2</v>
      </c>
      <c r="DP5" s="4">
        <v>1</v>
      </c>
      <c r="DQ5" s="4">
        <v>8</v>
      </c>
      <c r="DR5" s="4">
        <v>5</v>
      </c>
      <c r="DS5" s="4">
        <v>0</v>
      </c>
      <c r="DT5" s="4">
        <v>0</v>
      </c>
      <c r="DU5" s="4">
        <v>1</v>
      </c>
      <c r="DV5" s="4">
        <v>0</v>
      </c>
      <c r="DW5" s="4">
        <v>2</v>
      </c>
      <c r="DX5" s="4">
        <v>1</v>
      </c>
      <c r="DY5" s="4">
        <v>0</v>
      </c>
      <c r="DZ5" s="4">
        <v>0</v>
      </c>
      <c r="EA5" s="4">
        <v>0</v>
      </c>
      <c r="EB5" s="4">
        <v>0</v>
      </c>
      <c r="EC5" s="4">
        <v>0</v>
      </c>
      <c r="ED5" s="4">
        <v>0</v>
      </c>
      <c r="EE5" s="4">
        <v>0</v>
      </c>
      <c r="EF5" s="4">
        <v>0</v>
      </c>
      <c r="EG5" s="4">
        <v>3</v>
      </c>
      <c r="EH5" s="4">
        <v>1</v>
      </c>
      <c r="EI5" s="4">
        <v>0</v>
      </c>
      <c r="EJ5" s="4">
        <v>0</v>
      </c>
      <c r="EK5" s="4">
        <v>1</v>
      </c>
      <c r="EL5" s="4">
        <v>1</v>
      </c>
      <c r="EM5" s="4">
        <v>1</v>
      </c>
      <c r="EN5" s="4">
        <v>0</v>
      </c>
      <c r="EO5" s="4">
        <v>1</v>
      </c>
      <c r="EP5" s="4">
        <v>1</v>
      </c>
      <c r="EQ5" s="4">
        <v>3</v>
      </c>
      <c r="ER5" s="4">
        <v>0</v>
      </c>
      <c r="ES5" s="4">
        <v>0</v>
      </c>
      <c r="ET5" s="4">
        <v>0</v>
      </c>
      <c r="EU5" s="4">
        <v>11</v>
      </c>
      <c r="EV5" s="4">
        <v>6</v>
      </c>
      <c r="EW5" s="4">
        <v>0</v>
      </c>
      <c r="EX5" s="4">
        <v>1</v>
      </c>
      <c r="EY5" s="4">
        <v>2</v>
      </c>
      <c r="EZ5" s="4">
        <v>0</v>
      </c>
      <c r="FA5" s="4">
        <v>0</v>
      </c>
      <c r="FB5" s="4">
        <v>2</v>
      </c>
      <c r="FC5" s="4">
        <v>3</v>
      </c>
      <c r="FD5" s="4">
        <v>2</v>
      </c>
      <c r="FE5" s="4">
        <v>1</v>
      </c>
      <c r="FF5" s="4">
        <v>1</v>
      </c>
      <c r="FG5" s="4">
        <v>1</v>
      </c>
      <c r="FH5" s="4">
        <v>3</v>
      </c>
      <c r="FI5" s="4">
        <v>11</v>
      </c>
      <c r="FJ5" s="4">
        <v>1</v>
      </c>
      <c r="FK5" s="4">
        <v>0</v>
      </c>
      <c r="FL5" s="4">
        <v>1</v>
      </c>
      <c r="FM5" s="4">
        <v>3</v>
      </c>
      <c r="FN5" s="4">
        <v>11</v>
      </c>
      <c r="FO5" s="4">
        <v>8</v>
      </c>
      <c r="FP5" s="4">
        <v>3</v>
      </c>
      <c r="FQ5" s="4">
        <v>11</v>
      </c>
      <c r="FR5" s="4">
        <v>0</v>
      </c>
      <c r="FS5" s="4">
        <v>0</v>
      </c>
      <c r="FT5" s="4">
        <v>0</v>
      </c>
      <c r="FU5" s="4">
        <v>13</v>
      </c>
      <c r="FV5" s="4">
        <v>0</v>
      </c>
      <c r="FW5" s="4">
        <v>2</v>
      </c>
      <c r="FX5" s="4">
        <v>3</v>
      </c>
      <c r="FY5" s="4">
        <v>3</v>
      </c>
      <c r="FZ5" s="4">
        <v>27</v>
      </c>
      <c r="GA5" s="4">
        <v>4</v>
      </c>
      <c r="GB5" s="4">
        <v>0</v>
      </c>
      <c r="GC5" s="4">
        <v>2</v>
      </c>
      <c r="GD5" s="4">
        <v>7</v>
      </c>
      <c r="GE5" s="4">
        <v>0</v>
      </c>
      <c r="GF5" s="4">
        <v>0</v>
      </c>
      <c r="GG5" s="4">
        <v>5</v>
      </c>
      <c r="GH5" s="4">
        <v>13</v>
      </c>
      <c r="GI5" s="4">
        <v>104</v>
      </c>
      <c r="GJ5" s="4">
        <v>12</v>
      </c>
      <c r="GK5" s="4">
        <v>12</v>
      </c>
      <c r="GL5" s="4">
        <v>17</v>
      </c>
      <c r="GM5" s="4">
        <v>0</v>
      </c>
      <c r="GN5" s="4">
        <v>1</v>
      </c>
      <c r="GO5" s="4">
        <v>2</v>
      </c>
      <c r="GP5" s="4">
        <v>0</v>
      </c>
      <c r="GQ5" s="4">
        <v>1</v>
      </c>
      <c r="GR5" s="4">
        <v>1</v>
      </c>
      <c r="GS5" s="4">
        <v>0</v>
      </c>
      <c r="GT5" s="4">
        <v>0</v>
      </c>
      <c r="GU5" s="4">
        <v>8</v>
      </c>
      <c r="GV5" s="4">
        <v>1</v>
      </c>
      <c r="GW5" s="4">
        <v>12</v>
      </c>
      <c r="GX5" s="4">
        <v>20</v>
      </c>
      <c r="GY5" s="4">
        <v>6</v>
      </c>
      <c r="GZ5" s="4">
        <v>3</v>
      </c>
      <c r="HA5" s="4">
        <v>0</v>
      </c>
      <c r="HB5" s="4">
        <v>0</v>
      </c>
      <c r="HC5" s="4">
        <v>0</v>
      </c>
      <c r="HD5" s="4">
        <v>0</v>
      </c>
      <c r="HE5" s="4">
        <v>2</v>
      </c>
      <c r="HF5" s="4">
        <v>0</v>
      </c>
      <c r="HG5" s="4">
        <v>4</v>
      </c>
      <c r="HH5" s="4">
        <v>29</v>
      </c>
      <c r="HI5" s="4">
        <v>24</v>
      </c>
      <c r="HJ5" s="4">
        <v>16</v>
      </c>
      <c r="HK5" s="4">
        <v>5</v>
      </c>
      <c r="HL5" s="4">
        <v>0</v>
      </c>
      <c r="HM5" s="4">
        <v>0</v>
      </c>
      <c r="HN5" s="4">
        <v>4</v>
      </c>
      <c r="HO5" s="4">
        <v>5</v>
      </c>
      <c r="HP5" s="4">
        <v>11</v>
      </c>
      <c r="HQ5" s="4">
        <v>0</v>
      </c>
      <c r="HR5" s="4">
        <v>1</v>
      </c>
      <c r="HS5" s="4">
        <v>9</v>
      </c>
      <c r="HT5" s="4">
        <v>10</v>
      </c>
      <c r="HU5" s="4">
        <v>1</v>
      </c>
      <c r="HV5" s="4">
        <v>0</v>
      </c>
      <c r="HW5" s="4">
        <v>0</v>
      </c>
      <c r="HX5" s="4">
        <v>1</v>
      </c>
      <c r="HY5" s="4">
        <v>10</v>
      </c>
    </row>
    <row r="6" spans="1:435" s="4" customFormat="1" ht="15">
      <c r="A6" s="4" t="s">
        <v>517</v>
      </c>
      <c r="B6" s="4" t="str">
        <f>VLOOKUP(A6,[1]otutable97_taxa!$A:$B,2,0)</f>
        <v>D_0__Bacteria; D_1__Firmicutes; D_2__Bacilli; D_3__Bacillales; D_4__Bacillaceae; D_5__Geobacillus; D_6__Geobacillus stearothermophilus</v>
      </c>
      <c r="C6" s="4">
        <f t="shared" si="0"/>
        <v>1254</v>
      </c>
      <c r="D6" s="4">
        <v>0</v>
      </c>
      <c r="E6" s="4">
        <v>4</v>
      </c>
      <c r="F6" s="4">
        <v>1</v>
      </c>
      <c r="G6" s="4">
        <v>2</v>
      </c>
      <c r="H6" s="4">
        <v>1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6</v>
      </c>
      <c r="R6" s="4">
        <v>0</v>
      </c>
      <c r="S6" s="4">
        <v>3</v>
      </c>
      <c r="T6" s="4">
        <v>14</v>
      </c>
      <c r="U6" s="4">
        <v>1</v>
      </c>
      <c r="V6" s="4">
        <v>3</v>
      </c>
      <c r="W6" s="4">
        <v>0</v>
      </c>
      <c r="X6" s="4">
        <v>0</v>
      </c>
      <c r="Y6" s="4">
        <v>27</v>
      </c>
      <c r="Z6" s="4">
        <v>0</v>
      </c>
      <c r="AA6" s="4">
        <v>6</v>
      </c>
      <c r="AB6" s="4">
        <v>8</v>
      </c>
      <c r="AC6" s="4">
        <v>10</v>
      </c>
      <c r="AD6" s="4">
        <v>4</v>
      </c>
      <c r="AE6" s="4">
        <v>29</v>
      </c>
      <c r="AF6" s="4">
        <v>0</v>
      </c>
      <c r="AG6" s="4">
        <v>5</v>
      </c>
      <c r="AH6" s="4">
        <v>0</v>
      </c>
      <c r="AI6" s="4">
        <v>68</v>
      </c>
      <c r="AJ6" s="4">
        <v>1</v>
      </c>
      <c r="AK6" s="4">
        <v>31</v>
      </c>
      <c r="AL6" s="4">
        <v>4</v>
      </c>
      <c r="AM6" s="4">
        <v>2</v>
      </c>
      <c r="AN6" s="4">
        <v>0</v>
      </c>
      <c r="AO6" s="4">
        <v>19</v>
      </c>
      <c r="AP6" s="4">
        <v>21</v>
      </c>
      <c r="AQ6" s="4">
        <v>15</v>
      </c>
      <c r="AR6" s="4">
        <v>7</v>
      </c>
      <c r="AS6" s="4">
        <v>30</v>
      </c>
      <c r="AT6" s="4">
        <v>10</v>
      </c>
      <c r="AU6" s="4">
        <v>4</v>
      </c>
      <c r="AV6" s="4">
        <v>15</v>
      </c>
      <c r="AW6" s="4">
        <v>5</v>
      </c>
      <c r="AX6" s="4">
        <v>1</v>
      </c>
      <c r="AY6" s="4">
        <v>3</v>
      </c>
      <c r="AZ6" s="4">
        <v>5</v>
      </c>
      <c r="BA6" s="4">
        <v>1</v>
      </c>
      <c r="BB6" s="4">
        <v>1</v>
      </c>
      <c r="BC6" s="4">
        <v>5</v>
      </c>
      <c r="BD6" s="4">
        <v>32</v>
      </c>
      <c r="BE6" s="4">
        <v>1</v>
      </c>
      <c r="BF6" s="4">
        <v>3</v>
      </c>
      <c r="BG6" s="4">
        <v>0</v>
      </c>
      <c r="BH6" s="4">
        <v>0</v>
      </c>
      <c r="BI6" s="4">
        <v>0</v>
      </c>
      <c r="BJ6" s="4">
        <v>0</v>
      </c>
      <c r="BK6" s="4">
        <v>1</v>
      </c>
      <c r="BL6" s="4">
        <v>0</v>
      </c>
      <c r="BM6" s="4">
        <v>0</v>
      </c>
      <c r="BN6" s="4">
        <v>21</v>
      </c>
      <c r="BO6" s="4">
        <v>6</v>
      </c>
      <c r="BP6" s="4">
        <v>0</v>
      </c>
      <c r="BQ6" s="4">
        <v>0</v>
      </c>
      <c r="BR6" s="4">
        <v>0</v>
      </c>
      <c r="BS6" s="4">
        <v>2</v>
      </c>
      <c r="BT6" s="4">
        <v>1</v>
      </c>
      <c r="BU6" s="4">
        <v>4</v>
      </c>
      <c r="BV6" s="4">
        <v>0</v>
      </c>
      <c r="BW6" s="4">
        <v>13</v>
      </c>
      <c r="BX6" s="4">
        <v>5</v>
      </c>
      <c r="BY6" s="4">
        <v>3</v>
      </c>
      <c r="BZ6" s="4">
        <v>3</v>
      </c>
      <c r="CA6" s="4">
        <v>3</v>
      </c>
      <c r="CB6" s="4">
        <v>5</v>
      </c>
      <c r="CC6" s="4">
        <v>0</v>
      </c>
      <c r="CD6" s="4">
        <v>2</v>
      </c>
      <c r="CE6" s="4">
        <v>2</v>
      </c>
      <c r="CF6" s="4">
        <v>0</v>
      </c>
      <c r="CG6" s="4">
        <v>2</v>
      </c>
      <c r="CH6" s="4">
        <v>12</v>
      </c>
      <c r="CI6" s="4">
        <v>0</v>
      </c>
      <c r="CJ6" s="4">
        <v>5</v>
      </c>
      <c r="CK6" s="4">
        <v>17</v>
      </c>
      <c r="CL6" s="4">
        <v>3</v>
      </c>
      <c r="CM6" s="4">
        <v>2</v>
      </c>
      <c r="CN6" s="4">
        <v>1</v>
      </c>
      <c r="CO6" s="4">
        <v>5</v>
      </c>
      <c r="CP6" s="4">
        <v>0</v>
      </c>
      <c r="CQ6" s="4">
        <v>0</v>
      </c>
      <c r="CR6" s="4">
        <v>1</v>
      </c>
      <c r="CS6" s="4">
        <v>2</v>
      </c>
      <c r="CT6" s="4">
        <v>31</v>
      </c>
      <c r="CU6" s="4">
        <v>0</v>
      </c>
      <c r="CV6" s="4">
        <v>2</v>
      </c>
      <c r="CW6" s="4">
        <v>0</v>
      </c>
      <c r="CX6" s="4">
        <v>5</v>
      </c>
      <c r="CY6" s="4">
        <v>0</v>
      </c>
      <c r="CZ6" s="4">
        <v>1</v>
      </c>
      <c r="DA6" s="4">
        <v>7</v>
      </c>
      <c r="DB6" s="4">
        <v>8</v>
      </c>
      <c r="DC6" s="4">
        <v>2</v>
      </c>
      <c r="DD6" s="4">
        <v>0</v>
      </c>
      <c r="DE6" s="4">
        <v>2</v>
      </c>
      <c r="DF6" s="4">
        <v>4</v>
      </c>
      <c r="DG6" s="4">
        <v>5</v>
      </c>
      <c r="DH6" s="4">
        <v>0</v>
      </c>
      <c r="DI6" s="4">
        <v>0</v>
      </c>
      <c r="DJ6" s="4">
        <v>0</v>
      </c>
      <c r="DK6" s="4">
        <v>2</v>
      </c>
      <c r="DL6" s="4">
        <v>4</v>
      </c>
      <c r="DM6" s="4">
        <v>5</v>
      </c>
      <c r="DN6" s="4">
        <v>1</v>
      </c>
      <c r="DO6" s="4">
        <v>19</v>
      </c>
      <c r="DP6" s="4">
        <v>24</v>
      </c>
      <c r="DQ6" s="4">
        <v>0</v>
      </c>
      <c r="DR6" s="4">
        <v>7</v>
      </c>
      <c r="DS6" s="4">
        <v>2</v>
      </c>
      <c r="DT6" s="4">
        <v>2</v>
      </c>
      <c r="DU6" s="4">
        <v>0</v>
      </c>
      <c r="DV6" s="4">
        <v>0</v>
      </c>
      <c r="DW6" s="4">
        <v>1</v>
      </c>
      <c r="DX6" s="4">
        <v>5</v>
      </c>
      <c r="DY6" s="4">
        <v>4</v>
      </c>
      <c r="DZ6" s="4">
        <v>0</v>
      </c>
      <c r="EA6" s="4">
        <v>0</v>
      </c>
      <c r="EB6" s="4">
        <v>0</v>
      </c>
      <c r="EC6" s="4">
        <v>0</v>
      </c>
      <c r="ED6" s="4">
        <v>0</v>
      </c>
      <c r="EE6" s="4">
        <v>0</v>
      </c>
      <c r="EF6" s="4">
        <v>0</v>
      </c>
      <c r="EG6" s="4">
        <v>85</v>
      </c>
      <c r="EH6" s="4">
        <v>5</v>
      </c>
      <c r="EI6" s="4">
        <v>8</v>
      </c>
      <c r="EJ6" s="4">
        <v>5</v>
      </c>
      <c r="EK6" s="4">
        <v>5</v>
      </c>
      <c r="EL6" s="4">
        <v>18</v>
      </c>
      <c r="EM6" s="4">
        <v>5</v>
      </c>
      <c r="EN6" s="4">
        <v>0</v>
      </c>
      <c r="EO6" s="4">
        <v>0</v>
      </c>
      <c r="EP6" s="4">
        <v>1</v>
      </c>
      <c r="EQ6" s="4">
        <v>4</v>
      </c>
      <c r="ER6" s="4">
        <v>0</v>
      </c>
      <c r="ES6" s="4">
        <v>0</v>
      </c>
      <c r="ET6" s="4">
        <v>2</v>
      </c>
      <c r="EU6" s="4">
        <v>18</v>
      </c>
      <c r="EV6" s="4">
        <v>88</v>
      </c>
      <c r="EW6" s="4">
        <v>1</v>
      </c>
      <c r="EX6" s="4">
        <v>3</v>
      </c>
      <c r="EY6" s="4">
        <v>6</v>
      </c>
      <c r="EZ6" s="4">
        <v>0</v>
      </c>
      <c r="FA6" s="4">
        <v>3</v>
      </c>
      <c r="FB6" s="4">
        <v>0</v>
      </c>
      <c r="FC6" s="4">
        <v>3</v>
      </c>
      <c r="FD6" s="4">
        <v>4</v>
      </c>
      <c r="FE6" s="4">
        <v>0</v>
      </c>
      <c r="FF6" s="4">
        <v>1</v>
      </c>
      <c r="FG6" s="4">
        <v>9</v>
      </c>
      <c r="FH6" s="4">
        <v>14</v>
      </c>
      <c r="FI6" s="4">
        <v>6</v>
      </c>
      <c r="FJ6" s="4">
        <v>18</v>
      </c>
      <c r="FK6" s="4">
        <v>3</v>
      </c>
      <c r="FL6" s="4">
        <v>2</v>
      </c>
      <c r="FM6" s="4">
        <v>31</v>
      </c>
      <c r="FN6" s="4">
        <v>1</v>
      </c>
      <c r="FO6" s="4">
        <v>11</v>
      </c>
      <c r="FP6" s="4">
        <v>10</v>
      </c>
      <c r="FQ6" s="4">
        <v>9</v>
      </c>
      <c r="FR6" s="4">
        <v>0</v>
      </c>
      <c r="FS6" s="4">
        <v>0</v>
      </c>
      <c r="FT6" s="4">
        <v>1</v>
      </c>
      <c r="FU6" s="4">
        <v>5</v>
      </c>
      <c r="FV6" s="4">
        <v>0</v>
      </c>
      <c r="FW6" s="4">
        <v>1</v>
      </c>
      <c r="FX6" s="4">
        <v>2</v>
      </c>
      <c r="FY6" s="4">
        <v>0</v>
      </c>
      <c r="FZ6" s="4">
        <v>1</v>
      </c>
      <c r="GA6" s="4">
        <v>1</v>
      </c>
      <c r="GB6" s="4">
        <v>0</v>
      </c>
      <c r="GC6" s="4">
        <v>0</v>
      </c>
      <c r="GD6" s="4">
        <v>7</v>
      </c>
      <c r="GE6" s="4">
        <v>0</v>
      </c>
      <c r="GF6" s="4">
        <v>0</v>
      </c>
      <c r="GG6" s="4">
        <v>1</v>
      </c>
      <c r="GH6" s="4">
        <v>2</v>
      </c>
      <c r="GI6" s="4">
        <v>1</v>
      </c>
      <c r="GJ6" s="4">
        <v>3</v>
      </c>
      <c r="GK6" s="4">
        <v>2</v>
      </c>
      <c r="GL6" s="4">
        <v>0</v>
      </c>
      <c r="GM6" s="4">
        <v>0</v>
      </c>
      <c r="GN6" s="4">
        <v>0</v>
      </c>
      <c r="GO6" s="4">
        <v>1</v>
      </c>
      <c r="GP6" s="4">
        <v>9</v>
      </c>
      <c r="GQ6" s="4">
        <v>4</v>
      </c>
      <c r="GR6" s="4">
        <v>3</v>
      </c>
      <c r="GS6" s="4">
        <v>0</v>
      </c>
      <c r="GT6" s="4">
        <v>4</v>
      </c>
      <c r="GU6" s="4">
        <v>3</v>
      </c>
      <c r="GV6" s="4">
        <v>5</v>
      </c>
      <c r="GW6" s="4">
        <v>1</v>
      </c>
      <c r="GX6" s="4">
        <v>1</v>
      </c>
      <c r="GY6" s="4">
        <v>5</v>
      </c>
      <c r="GZ6" s="4">
        <v>1</v>
      </c>
      <c r="HA6" s="4">
        <v>1</v>
      </c>
      <c r="HB6" s="4">
        <v>1</v>
      </c>
      <c r="HC6" s="4">
        <v>0</v>
      </c>
      <c r="HD6" s="4">
        <v>2</v>
      </c>
      <c r="HE6" s="4">
        <v>1</v>
      </c>
      <c r="HF6" s="4">
        <v>0</v>
      </c>
      <c r="HG6" s="4">
        <v>35</v>
      </c>
      <c r="HH6" s="4">
        <v>1</v>
      </c>
      <c r="HI6" s="4">
        <v>0</v>
      </c>
      <c r="HJ6" s="4">
        <v>10</v>
      </c>
      <c r="HK6" s="4">
        <v>37</v>
      </c>
      <c r="HL6" s="4">
        <v>7</v>
      </c>
      <c r="HM6" s="4">
        <v>0</v>
      </c>
      <c r="HN6" s="4">
        <v>0</v>
      </c>
      <c r="HO6" s="4">
        <v>5</v>
      </c>
      <c r="HP6" s="4">
        <v>9</v>
      </c>
      <c r="HQ6" s="4">
        <v>0</v>
      </c>
      <c r="HR6" s="4">
        <v>0</v>
      </c>
      <c r="HS6" s="4">
        <v>18</v>
      </c>
      <c r="HT6" s="4">
        <v>5</v>
      </c>
      <c r="HU6" s="4">
        <v>2</v>
      </c>
      <c r="HV6" s="4">
        <v>0</v>
      </c>
      <c r="HW6" s="4">
        <v>0</v>
      </c>
      <c r="HX6" s="4">
        <v>0</v>
      </c>
      <c r="HY6" s="4">
        <v>5</v>
      </c>
    </row>
    <row r="7" spans="1:435" s="4" customFormat="1" ht="15">
      <c r="A7" s="4" t="s">
        <v>518</v>
      </c>
      <c r="B7" s="4" t="str">
        <f>VLOOKUP(A7,[1]otutable97_taxa!$A:$B,2,0)</f>
        <v>D_0__Bacteria; D_1__Deinococcus-Thermus; D_2__Deinococci; D_3__Deinococcales; D_4__Deinococcaceae; D_5__Deinococcus; D_6__uncultured Deinococcus sp.</v>
      </c>
      <c r="C7" s="4">
        <f t="shared" si="0"/>
        <v>1043</v>
      </c>
      <c r="D7" s="4">
        <v>12</v>
      </c>
      <c r="E7" s="4">
        <v>1</v>
      </c>
      <c r="F7" s="4">
        <v>2</v>
      </c>
      <c r="G7" s="4">
        <v>0</v>
      </c>
      <c r="H7" s="4">
        <v>0</v>
      </c>
      <c r="I7" s="4">
        <v>0</v>
      </c>
      <c r="J7" s="4">
        <v>0</v>
      </c>
      <c r="K7" s="4">
        <v>1</v>
      </c>
      <c r="L7" s="4">
        <v>0</v>
      </c>
      <c r="M7" s="4">
        <v>1</v>
      </c>
      <c r="N7" s="4">
        <v>0</v>
      </c>
      <c r="O7" s="4">
        <v>0</v>
      </c>
      <c r="P7" s="4">
        <v>2</v>
      </c>
      <c r="Q7" s="4">
        <v>1</v>
      </c>
      <c r="R7" s="4">
        <v>1</v>
      </c>
      <c r="S7" s="4">
        <v>0</v>
      </c>
      <c r="T7" s="4">
        <v>15</v>
      </c>
      <c r="U7" s="4">
        <v>2</v>
      </c>
      <c r="V7" s="4">
        <v>10</v>
      </c>
      <c r="W7" s="4">
        <v>0</v>
      </c>
      <c r="X7" s="4">
        <v>0</v>
      </c>
      <c r="Y7" s="4">
        <v>4</v>
      </c>
      <c r="Z7" s="4">
        <v>12</v>
      </c>
      <c r="AA7" s="4">
        <v>2</v>
      </c>
      <c r="AB7" s="4">
        <v>6</v>
      </c>
      <c r="AC7" s="4">
        <v>15</v>
      </c>
      <c r="AD7" s="4">
        <v>21</v>
      </c>
      <c r="AE7" s="4">
        <v>20</v>
      </c>
      <c r="AF7" s="4">
        <v>0</v>
      </c>
      <c r="AG7" s="4">
        <v>2</v>
      </c>
      <c r="AH7" s="4">
        <v>1</v>
      </c>
      <c r="AI7" s="4">
        <v>35</v>
      </c>
      <c r="AJ7" s="4">
        <v>11</v>
      </c>
      <c r="AK7" s="4">
        <v>0</v>
      </c>
      <c r="AL7" s="4">
        <v>8</v>
      </c>
      <c r="AM7" s="4">
        <v>8</v>
      </c>
      <c r="AN7" s="4">
        <v>0</v>
      </c>
      <c r="AO7" s="4">
        <v>11</v>
      </c>
      <c r="AP7" s="4">
        <v>4</v>
      </c>
      <c r="AQ7" s="4">
        <v>9</v>
      </c>
      <c r="AR7" s="4">
        <v>2</v>
      </c>
      <c r="AS7" s="4">
        <v>56</v>
      </c>
      <c r="AT7" s="4">
        <v>10</v>
      </c>
      <c r="AU7" s="4">
        <v>1</v>
      </c>
      <c r="AV7" s="4">
        <v>2</v>
      </c>
      <c r="AW7" s="4">
        <v>1</v>
      </c>
      <c r="AX7" s="4">
        <v>3</v>
      </c>
      <c r="AY7" s="4">
        <v>2</v>
      </c>
      <c r="AZ7" s="4">
        <v>0</v>
      </c>
      <c r="BA7" s="4">
        <v>0</v>
      </c>
      <c r="BB7" s="4">
        <v>8</v>
      </c>
      <c r="BC7" s="4">
        <v>4</v>
      </c>
      <c r="BD7" s="4">
        <v>18</v>
      </c>
      <c r="BE7" s="4">
        <v>3</v>
      </c>
      <c r="BF7" s="4">
        <v>2</v>
      </c>
      <c r="BG7" s="4">
        <v>0</v>
      </c>
      <c r="BH7" s="4">
        <v>1</v>
      </c>
      <c r="BI7" s="4">
        <v>0</v>
      </c>
      <c r="BJ7" s="4">
        <v>1</v>
      </c>
      <c r="BK7" s="4">
        <v>0</v>
      </c>
      <c r="BL7" s="4">
        <v>0</v>
      </c>
      <c r="BM7" s="4">
        <v>0</v>
      </c>
      <c r="BN7" s="4">
        <v>17</v>
      </c>
      <c r="BO7" s="4">
        <v>4</v>
      </c>
      <c r="BP7" s="4">
        <v>1</v>
      </c>
      <c r="BQ7" s="4">
        <v>8</v>
      </c>
      <c r="BR7" s="4">
        <v>1</v>
      </c>
      <c r="BS7" s="4">
        <v>0</v>
      </c>
      <c r="BT7" s="4">
        <v>2</v>
      </c>
      <c r="BU7" s="4">
        <v>0</v>
      </c>
      <c r="BV7" s="4">
        <v>8</v>
      </c>
      <c r="BW7" s="4">
        <v>1</v>
      </c>
      <c r="BX7" s="4">
        <v>6</v>
      </c>
      <c r="BY7" s="4">
        <v>9</v>
      </c>
      <c r="BZ7" s="4">
        <v>8</v>
      </c>
      <c r="CA7" s="4">
        <v>7</v>
      </c>
      <c r="CB7" s="4">
        <v>0</v>
      </c>
      <c r="CC7" s="4">
        <v>0</v>
      </c>
      <c r="CD7" s="4">
        <v>2</v>
      </c>
      <c r="CE7" s="4">
        <v>0</v>
      </c>
      <c r="CF7" s="4">
        <v>3</v>
      </c>
      <c r="CG7" s="4">
        <v>13</v>
      </c>
      <c r="CH7" s="4">
        <v>8</v>
      </c>
      <c r="CI7" s="4">
        <v>10</v>
      </c>
      <c r="CJ7" s="4">
        <v>13</v>
      </c>
      <c r="CK7" s="4">
        <v>4</v>
      </c>
      <c r="CL7" s="4">
        <v>1</v>
      </c>
      <c r="CM7" s="4">
        <v>4</v>
      </c>
      <c r="CN7" s="4">
        <v>0</v>
      </c>
      <c r="CO7" s="4">
        <v>0</v>
      </c>
      <c r="CP7" s="4">
        <v>0</v>
      </c>
      <c r="CQ7" s="4">
        <v>1</v>
      </c>
      <c r="CR7" s="4">
        <v>0</v>
      </c>
      <c r="CS7" s="4">
        <v>2</v>
      </c>
      <c r="CT7" s="4">
        <v>1</v>
      </c>
      <c r="CU7" s="4">
        <v>4</v>
      </c>
      <c r="CV7" s="4">
        <v>8</v>
      </c>
      <c r="CW7" s="4">
        <v>0</v>
      </c>
      <c r="CX7" s="4">
        <v>11</v>
      </c>
      <c r="CY7" s="4">
        <v>21</v>
      </c>
      <c r="CZ7" s="4">
        <v>5</v>
      </c>
      <c r="DA7" s="4">
        <v>12</v>
      </c>
      <c r="DB7" s="4">
        <v>5</v>
      </c>
      <c r="DC7" s="4">
        <v>2</v>
      </c>
      <c r="DD7" s="4">
        <v>0</v>
      </c>
      <c r="DE7" s="4">
        <v>0</v>
      </c>
      <c r="DF7" s="4">
        <v>0</v>
      </c>
      <c r="DG7" s="4">
        <v>3</v>
      </c>
      <c r="DH7" s="4">
        <v>1</v>
      </c>
      <c r="DI7" s="4">
        <v>0</v>
      </c>
      <c r="DJ7" s="4">
        <v>1</v>
      </c>
      <c r="DK7" s="4">
        <v>0</v>
      </c>
      <c r="DL7" s="4">
        <v>19</v>
      </c>
      <c r="DM7" s="4">
        <v>4</v>
      </c>
      <c r="DN7" s="4">
        <v>0</v>
      </c>
      <c r="DO7" s="4">
        <v>18</v>
      </c>
      <c r="DP7" s="4">
        <v>0</v>
      </c>
      <c r="DQ7" s="4">
        <v>0</v>
      </c>
      <c r="DR7" s="4">
        <v>3</v>
      </c>
      <c r="DS7" s="4">
        <v>4</v>
      </c>
      <c r="DT7" s="4">
        <v>0</v>
      </c>
      <c r="DU7" s="4">
        <v>0</v>
      </c>
      <c r="DV7" s="4">
        <v>0</v>
      </c>
      <c r="DW7" s="4">
        <v>7</v>
      </c>
      <c r="DX7" s="4">
        <v>9</v>
      </c>
      <c r="DY7" s="4">
        <v>3</v>
      </c>
      <c r="DZ7" s="4">
        <v>1</v>
      </c>
      <c r="EA7" s="4">
        <v>0</v>
      </c>
      <c r="EB7" s="4">
        <v>0</v>
      </c>
      <c r="EC7" s="4">
        <v>0</v>
      </c>
      <c r="ED7" s="4">
        <v>0</v>
      </c>
      <c r="EE7" s="4">
        <v>0</v>
      </c>
      <c r="EF7" s="4">
        <v>0</v>
      </c>
      <c r="EG7" s="4">
        <v>30</v>
      </c>
      <c r="EH7" s="4">
        <v>5</v>
      </c>
      <c r="EI7" s="4">
        <v>0</v>
      </c>
      <c r="EJ7" s="4">
        <v>7</v>
      </c>
      <c r="EK7" s="4">
        <v>13</v>
      </c>
      <c r="EL7" s="4">
        <v>11</v>
      </c>
      <c r="EM7" s="4">
        <v>26</v>
      </c>
      <c r="EN7" s="4">
        <v>0</v>
      </c>
      <c r="EO7" s="4">
        <v>0</v>
      </c>
      <c r="EP7" s="4">
        <v>0</v>
      </c>
      <c r="EQ7" s="4">
        <v>1</v>
      </c>
      <c r="ER7" s="4">
        <v>0</v>
      </c>
      <c r="ES7" s="4">
        <v>0</v>
      </c>
      <c r="ET7" s="4">
        <v>0</v>
      </c>
      <c r="EU7" s="4">
        <v>22</v>
      </c>
      <c r="EV7" s="4">
        <v>3</v>
      </c>
      <c r="EW7" s="4">
        <v>0</v>
      </c>
      <c r="EX7" s="4">
        <v>1</v>
      </c>
      <c r="EY7" s="4">
        <v>6</v>
      </c>
      <c r="EZ7" s="4">
        <v>0</v>
      </c>
      <c r="FA7" s="4">
        <v>15</v>
      </c>
      <c r="FB7" s="4">
        <v>7</v>
      </c>
      <c r="FC7" s="4">
        <v>1</v>
      </c>
      <c r="FD7" s="4">
        <v>2</v>
      </c>
      <c r="FE7" s="4">
        <v>7</v>
      </c>
      <c r="FF7" s="4">
        <v>2</v>
      </c>
      <c r="FG7" s="4">
        <v>3</v>
      </c>
      <c r="FH7" s="4">
        <v>5</v>
      </c>
      <c r="FI7" s="4">
        <v>20</v>
      </c>
      <c r="FJ7" s="4">
        <v>7</v>
      </c>
      <c r="FK7" s="4">
        <v>2</v>
      </c>
      <c r="FL7" s="4">
        <v>0</v>
      </c>
      <c r="FM7" s="4">
        <v>2</v>
      </c>
      <c r="FN7" s="4">
        <v>0</v>
      </c>
      <c r="FO7" s="4">
        <v>0</v>
      </c>
      <c r="FP7" s="4">
        <v>0</v>
      </c>
      <c r="FQ7" s="4">
        <v>8</v>
      </c>
      <c r="FR7" s="4">
        <v>0</v>
      </c>
      <c r="FS7" s="4">
        <v>4</v>
      </c>
      <c r="FT7" s="4">
        <v>0</v>
      </c>
      <c r="FU7" s="4">
        <v>0</v>
      </c>
      <c r="FV7" s="4">
        <v>6</v>
      </c>
      <c r="FW7" s="4">
        <v>1</v>
      </c>
      <c r="FX7" s="4">
        <v>6</v>
      </c>
      <c r="FY7" s="4">
        <v>0</v>
      </c>
      <c r="FZ7" s="4">
        <v>2</v>
      </c>
      <c r="GA7" s="4">
        <v>1</v>
      </c>
      <c r="GB7" s="4">
        <v>0</v>
      </c>
      <c r="GC7" s="4">
        <v>0</v>
      </c>
      <c r="GD7" s="4">
        <v>3</v>
      </c>
      <c r="GE7" s="4">
        <v>0</v>
      </c>
      <c r="GF7" s="4">
        <v>0</v>
      </c>
      <c r="GG7" s="4">
        <v>0</v>
      </c>
      <c r="GH7" s="4">
        <v>8</v>
      </c>
      <c r="GI7" s="4">
        <v>8</v>
      </c>
      <c r="GJ7" s="4">
        <v>2</v>
      </c>
      <c r="GK7" s="4">
        <v>2</v>
      </c>
      <c r="GL7" s="4">
        <v>0</v>
      </c>
      <c r="GM7" s="4">
        <v>0</v>
      </c>
      <c r="GN7" s="4">
        <v>0</v>
      </c>
      <c r="GO7" s="4">
        <v>3</v>
      </c>
      <c r="GP7" s="4">
        <v>10</v>
      </c>
      <c r="GQ7" s="4">
        <v>2</v>
      </c>
      <c r="GR7" s="4">
        <v>3</v>
      </c>
      <c r="GS7" s="4">
        <v>2</v>
      </c>
      <c r="GT7" s="4">
        <v>9</v>
      </c>
      <c r="GU7" s="4">
        <v>0</v>
      </c>
      <c r="GV7" s="4">
        <v>1</v>
      </c>
      <c r="GW7" s="4">
        <v>0</v>
      </c>
      <c r="GX7" s="4">
        <v>3</v>
      </c>
      <c r="GY7" s="4">
        <v>12</v>
      </c>
      <c r="GZ7" s="4">
        <v>2</v>
      </c>
      <c r="HA7" s="4">
        <v>6</v>
      </c>
      <c r="HB7" s="4">
        <v>3</v>
      </c>
      <c r="HC7" s="4">
        <v>0</v>
      </c>
      <c r="HD7" s="4">
        <v>0</v>
      </c>
      <c r="HE7" s="4">
        <v>7</v>
      </c>
      <c r="HF7" s="4">
        <v>2</v>
      </c>
      <c r="HG7" s="4">
        <v>20</v>
      </c>
      <c r="HH7" s="4">
        <v>1</v>
      </c>
      <c r="HI7" s="4">
        <v>11</v>
      </c>
      <c r="HJ7" s="4">
        <v>0</v>
      </c>
      <c r="HK7" s="4">
        <v>42</v>
      </c>
      <c r="HL7" s="4">
        <v>0</v>
      </c>
      <c r="HM7" s="4">
        <v>1</v>
      </c>
      <c r="HN7" s="4">
        <v>0</v>
      </c>
      <c r="HO7" s="4">
        <v>1</v>
      </c>
      <c r="HP7" s="4">
        <v>16</v>
      </c>
      <c r="HQ7" s="4">
        <v>0</v>
      </c>
      <c r="HR7" s="4">
        <v>0</v>
      </c>
      <c r="HS7" s="4">
        <v>8</v>
      </c>
      <c r="HT7" s="4">
        <v>7</v>
      </c>
      <c r="HU7" s="4">
        <v>0</v>
      </c>
      <c r="HV7" s="4">
        <v>0</v>
      </c>
      <c r="HW7" s="4">
        <v>0</v>
      </c>
      <c r="HX7" s="4">
        <v>4</v>
      </c>
      <c r="HY7" s="4">
        <v>12</v>
      </c>
    </row>
    <row r="8" spans="1:435" s="4" customFormat="1" ht="15">
      <c r="A8" s="4" t="s">
        <v>519</v>
      </c>
      <c r="B8" s="4" t="str">
        <f>VLOOKUP(A8,[1]otutable97_taxa!$A:$B,2,0)</f>
        <v>D_0__Bacteria; D_1__Proteobacteria; D_2__Alphaproteobacteria; D_3__Caulobacterales; D_4__Caulobacteraceae; D_5__Brevundimonas; D_6__uncultured bacterium</v>
      </c>
      <c r="C8" s="4">
        <f t="shared" si="0"/>
        <v>1010</v>
      </c>
      <c r="D8" s="4">
        <v>18</v>
      </c>
      <c r="E8" s="4">
        <v>4</v>
      </c>
      <c r="F8" s="4">
        <v>63</v>
      </c>
      <c r="G8" s="4">
        <v>5</v>
      </c>
      <c r="H8" s="4">
        <v>12</v>
      </c>
      <c r="I8" s="4">
        <v>27</v>
      </c>
      <c r="J8" s="4">
        <v>10</v>
      </c>
      <c r="K8" s="4">
        <v>5</v>
      </c>
      <c r="L8" s="4">
        <v>2</v>
      </c>
      <c r="M8" s="4">
        <v>10</v>
      </c>
      <c r="N8" s="4">
        <v>15</v>
      </c>
      <c r="O8" s="4">
        <v>0</v>
      </c>
      <c r="P8" s="4">
        <v>1</v>
      </c>
      <c r="Q8" s="4">
        <v>25</v>
      </c>
      <c r="R8" s="4">
        <v>0</v>
      </c>
      <c r="S8" s="4">
        <v>7</v>
      </c>
      <c r="T8" s="4">
        <v>64</v>
      </c>
      <c r="U8" s="4">
        <v>9</v>
      </c>
      <c r="V8" s="4">
        <v>7</v>
      </c>
      <c r="W8" s="4">
        <v>39</v>
      </c>
      <c r="X8" s="4">
        <v>11</v>
      </c>
      <c r="Y8" s="4">
        <v>2</v>
      </c>
      <c r="Z8" s="4">
        <v>13</v>
      </c>
      <c r="AA8" s="4">
        <v>6</v>
      </c>
      <c r="AB8" s="4">
        <v>15</v>
      </c>
      <c r="AC8" s="4">
        <v>21</v>
      </c>
      <c r="AD8" s="4">
        <v>0</v>
      </c>
      <c r="AE8" s="4">
        <v>7</v>
      </c>
      <c r="AF8" s="4">
        <v>2</v>
      </c>
      <c r="AG8" s="4">
        <v>1</v>
      </c>
      <c r="AH8" s="4">
        <v>0</v>
      </c>
      <c r="AI8" s="4">
        <v>0</v>
      </c>
      <c r="AJ8" s="4">
        <v>2</v>
      </c>
      <c r="AK8" s="4">
        <v>1</v>
      </c>
      <c r="AL8" s="4">
        <v>3</v>
      </c>
      <c r="AM8" s="4">
        <v>14</v>
      </c>
      <c r="AN8" s="4">
        <v>2</v>
      </c>
      <c r="AO8" s="4">
        <v>0</v>
      </c>
      <c r="AP8" s="4">
        <v>0</v>
      </c>
      <c r="AQ8" s="4">
        <v>1</v>
      </c>
      <c r="AR8" s="4">
        <v>0</v>
      </c>
      <c r="AS8" s="4">
        <v>1</v>
      </c>
      <c r="AT8" s="4">
        <v>0</v>
      </c>
      <c r="AU8" s="4">
        <v>3</v>
      </c>
      <c r="AV8" s="4">
        <v>0</v>
      </c>
      <c r="AW8" s="4">
        <v>1</v>
      </c>
      <c r="AX8" s="4">
        <v>3</v>
      </c>
      <c r="AY8" s="4">
        <v>0</v>
      </c>
      <c r="AZ8" s="4">
        <v>0</v>
      </c>
      <c r="BA8" s="4">
        <v>2</v>
      </c>
      <c r="BB8" s="4">
        <v>2</v>
      </c>
      <c r="BC8" s="4">
        <v>7</v>
      </c>
      <c r="BD8" s="4">
        <v>5</v>
      </c>
      <c r="BE8" s="4">
        <v>6</v>
      </c>
      <c r="BF8" s="4">
        <v>5</v>
      </c>
      <c r="BG8" s="4">
        <v>4</v>
      </c>
      <c r="BH8" s="4">
        <v>1</v>
      </c>
      <c r="BI8" s="4">
        <v>0</v>
      </c>
      <c r="BJ8" s="4">
        <v>1</v>
      </c>
      <c r="BK8" s="4">
        <v>0</v>
      </c>
      <c r="BL8" s="4">
        <v>32</v>
      </c>
      <c r="BM8" s="4">
        <v>5</v>
      </c>
      <c r="BN8" s="4">
        <v>1</v>
      </c>
      <c r="BO8" s="4">
        <v>0</v>
      </c>
      <c r="BP8" s="4">
        <v>0</v>
      </c>
      <c r="BQ8" s="4">
        <v>1</v>
      </c>
      <c r="BR8" s="4">
        <v>0</v>
      </c>
      <c r="BS8" s="4">
        <v>0</v>
      </c>
      <c r="BT8" s="4">
        <v>2</v>
      </c>
      <c r="BU8" s="4">
        <v>0</v>
      </c>
      <c r="BV8" s="4">
        <v>1</v>
      </c>
      <c r="BW8" s="4">
        <v>9</v>
      </c>
      <c r="BX8" s="4">
        <v>0</v>
      </c>
      <c r="BY8" s="4">
        <v>0</v>
      </c>
      <c r="BZ8" s="4">
        <v>0</v>
      </c>
      <c r="CA8" s="4">
        <v>0</v>
      </c>
      <c r="CB8" s="4">
        <v>2</v>
      </c>
      <c r="CC8" s="4">
        <v>0</v>
      </c>
      <c r="CD8" s="4">
        <v>1</v>
      </c>
      <c r="CE8" s="4">
        <v>1</v>
      </c>
      <c r="CF8" s="4">
        <v>1</v>
      </c>
      <c r="CG8" s="4">
        <v>4</v>
      </c>
      <c r="CH8" s="4">
        <v>0</v>
      </c>
      <c r="CI8" s="4">
        <v>0</v>
      </c>
      <c r="CJ8" s="4">
        <v>3</v>
      </c>
      <c r="CK8" s="4">
        <v>1</v>
      </c>
      <c r="CL8" s="4">
        <v>5</v>
      </c>
      <c r="CM8" s="4">
        <v>0</v>
      </c>
      <c r="CN8" s="4">
        <v>2</v>
      </c>
      <c r="CO8" s="4">
        <v>3</v>
      </c>
      <c r="CP8" s="4">
        <v>0</v>
      </c>
      <c r="CQ8" s="4">
        <v>0</v>
      </c>
      <c r="CR8" s="4">
        <v>11</v>
      </c>
      <c r="CS8" s="4">
        <v>0</v>
      </c>
      <c r="CT8" s="4">
        <v>1</v>
      </c>
      <c r="CU8" s="4">
        <v>1</v>
      </c>
      <c r="CV8" s="4">
        <v>10</v>
      </c>
      <c r="CW8" s="4">
        <v>2</v>
      </c>
      <c r="CX8" s="4">
        <v>2</v>
      </c>
      <c r="CY8" s="4">
        <v>2</v>
      </c>
      <c r="CZ8" s="4">
        <v>1</v>
      </c>
      <c r="DA8" s="4">
        <v>1</v>
      </c>
      <c r="DB8" s="4">
        <v>10</v>
      </c>
      <c r="DC8" s="4">
        <v>0</v>
      </c>
      <c r="DD8" s="4">
        <v>3</v>
      </c>
      <c r="DE8" s="4">
        <v>2</v>
      </c>
      <c r="DF8" s="4">
        <v>0</v>
      </c>
      <c r="DG8" s="4">
        <v>0</v>
      </c>
      <c r="DH8" s="4">
        <v>0</v>
      </c>
      <c r="DI8" s="4">
        <v>0</v>
      </c>
      <c r="DJ8" s="4">
        <v>0</v>
      </c>
      <c r="DK8" s="4">
        <v>0</v>
      </c>
      <c r="DL8" s="4">
        <v>2</v>
      </c>
      <c r="DM8" s="4">
        <v>2</v>
      </c>
      <c r="DN8" s="4">
        <v>2</v>
      </c>
      <c r="DO8" s="4">
        <v>2</v>
      </c>
      <c r="DP8" s="4">
        <v>1</v>
      </c>
      <c r="DQ8" s="4">
        <v>0</v>
      </c>
      <c r="DR8" s="4">
        <v>1</v>
      </c>
      <c r="DS8" s="4">
        <v>2</v>
      </c>
      <c r="DT8" s="4">
        <v>6</v>
      </c>
      <c r="DU8" s="4">
        <v>0</v>
      </c>
      <c r="DV8" s="4">
        <v>0</v>
      </c>
      <c r="DW8" s="4">
        <v>1</v>
      </c>
      <c r="DX8" s="4">
        <v>0</v>
      </c>
      <c r="DY8" s="4">
        <v>1</v>
      </c>
      <c r="DZ8" s="4">
        <v>0</v>
      </c>
      <c r="EA8" s="4">
        <v>0</v>
      </c>
      <c r="EB8" s="4">
        <v>0</v>
      </c>
      <c r="EC8" s="4">
        <v>0</v>
      </c>
      <c r="ED8" s="4">
        <v>0</v>
      </c>
      <c r="EE8" s="4">
        <v>0</v>
      </c>
      <c r="EF8" s="4">
        <v>0</v>
      </c>
      <c r="EG8" s="4">
        <v>0</v>
      </c>
      <c r="EH8" s="4">
        <v>1</v>
      </c>
      <c r="EI8" s="4">
        <v>1</v>
      </c>
      <c r="EJ8" s="4">
        <v>0</v>
      </c>
      <c r="EK8" s="4">
        <v>0</v>
      </c>
      <c r="EL8" s="4">
        <v>5</v>
      </c>
      <c r="EM8" s="4">
        <v>4</v>
      </c>
      <c r="EN8" s="4">
        <v>0</v>
      </c>
      <c r="EO8" s="4">
        <v>1</v>
      </c>
      <c r="EP8" s="4">
        <v>0</v>
      </c>
      <c r="EQ8" s="4">
        <v>0</v>
      </c>
      <c r="ER8" s="4">
        <v>0</v>
      </c>
      <c r="ES8" s="4">
        <v>0</v>
      </c>
      <c r="ET8" s="4">
        <v>1</v>
      </c>
      <c r="EU8" s="4">
        <v>0</v>
      </c>
      <c r="EV8" s="4">
        <v>0</v>
      </c>
      <c r="EW8" s="4">
        <v>1</v>
      </c>
      <c r="EX8" s="4">
        <v>3</v>
      </c>
      <c r="EY8" s="4">
        <v>2</v>
      </c>
      <c r="EZ8" s="4">
        <v>0</v>
      </c>
      <c r="FA8" s="4">
        <v>2</v>
      </c>
      <c r="FB8" s="4">
        <v>9</v>
      </c>
      <c r="FC8" s="4">
        <v>3</v>
      </c>
      <c r="FD8" s="4">
        <v>1</v>
      </c>
      <c r="FE8" s="4">
        <v>0</v>
      </c>
      <c r="FF8" s="4">
        <v>4</v>
      </c>
      <c r="FG8" s="4">
        <v>0</v>
      </c>
      <c r="FH8" s="4">
        <v>0</v>
      </c>
      <c r="FI8" s="4">
        <v>3</v>
      </c>
      <c r="FJ8" s="4">
        <v>3</v>
      </c>
      <c r="FK8" s="4">
        <v>2</v>
      </c>
      <c r="FL8" s="4">
        <v>1</v>
      </c>
      <c r="FM8" s="4">
        <v>0</v>
      </c>
      <c r="FN8" s="4">
        <v>34</v>
      </c>
      <c r="FO8" s="4">
        <v>3</v>
      </c>
      <c r="FP8" s="4">
        <v>0</v>
      </c>
      <c r="FQ8" s="4">
        <v>6</v>
      </c>
      <c r="FR8" s="4">
        <v>0</v>
      </c>
      <c r="FS8" s="4">
        <v>1</v>
      </c>
      <c r="FT8" s="4">
        <v>2</v>
      </c>
      <c r="FU8" s="4">
        <v>1</v>
      </c>
      <c r="FV8" s="4">
        <v>0</v>
      </c>
      <c r="FW8" s="4">
        <v>4</v>
      </c>
      <c r="FX8" s="4">
        <v>1</v>
      </c>
      <c r="FY8" s="4">
        <v>0</v>
      </c>
      <c r="FZ8" s="4">
        <v>22</v>
      </c>
      <c r="GA8" s="4">
        <v>2</v>
      </c>
      <c r="GB8" s="4">
        <v>0</v>
      </c>
      <c r="GC8" s="4">
        <v>2</v>
      </c>
      <c r="GD8" s="4">
        <v>0</v>
      </c>
      <c r="GE8" s="4">
        <v>1</v>
      </c>
      <c r="GF8" s="4">
        <v>0</v>
      </c>
      <c r="GG8" s="4">
        <v>1</v>
      </c>
      <c r="GH8" s="4">
        <v>0</v>
      </c>
      <c r="GI8" s="4">
        <v>0</v>
      </c>
      <c r="GJ8" s="4">
        <v>3</v>
      </c>
      <c r="GK8" s="4">
        <v>3</v>
      </c>
      <c r="GL8" s="4">
        <v>8</v>
      </c>
      <c r="GM8" s="4">
        <v>1</v>
      </c>
      <c r="GN8" s="4">
        <v>0</v>
      </c>
      <c r="GO8" s="4">
        <v>0</v>
      </c>
      <c r="GP8" s="4">
        <v>20</v>
      </c>
      <c r="GQ8" s="4">
        <v>12</v>
      </c>
      <c r="GR8" s="4">
        <v>1</v>
      </c>
      <c r="GS8" s="4">
        <v>4</v>
      </c>
      <c r="GT8" s="4">
        <v>4</v>
      </c>
      <c r="GU8" s="4">
        <v>5</v>
      </c>
      <c r="GV8" s="4">
        <v>0</v>
      </c>
      <c r="GW8" s="4">
        <v>0</v>
      </c>
      <c r="GX8" s="4">
        <v>0</v>
      </c>
      <c r="GY8" s="4">
        <v>4</v>
      </c>
      <c r="GZ8" s="4">
        <v>3</v>
      </c>
      <c r="HA8" s="4">
        <v>0</v>
      </c>
      <c r="HB8" s="4">
        <v>9</v>
      </c>
      <c r="HC8" s="4">
        <v>0</v>
      </c>
      <c r="HD8" s="4">
        <v>5</v>
      </c>
      <c r="HE8" s="4">
        <v>15</v>
      </c>
      <c r="HF8" s="4">
        <v>12</v>
      </c>
      <c r="HG8" s="4">
        <v>29</v>
      </c>
      <c r="HH8" s="4">
        <v>0</v>
      </c>
      <c r="HI8" s="4">
        <v>0</v>
      </c>
      <c r="HJ8" s="4">
        <v>18</v>
      </c>
      <c r="HK8" s="4">
        <v>84</v>
      </c>
      <c r="HL8" s="4">
        <v>10</v>
      </c>
      <c r="HM8" s="4">
        <v>0</v>
      </c>
      <c r="HN8" s="4">
        <v>0</v>
      </c>
      <c r="HO8" s="4">
        <v>6</v>
      </c>
      <c r="HP8" s="4">
        <v>0</v>
      </c>
      <c r="HQ8" s="4">
        <v>0</v>
      </c>
      <c r="HR8" s="4">
        <v>0</v>
      </c>
      <c r="HS8" s="4">
        <v>0</v>
      </c>
      <c r="HT8" s="4">
        <v>1</v>
      </c>
      <c r="HU8" s="4">
        <v>0</v>
      </c>
      <c r="HV8" s="4">
        <v>0</v>
      </c>
      <c r="HW8" s="4">
        <v>0</v>
      </c>
      <c r="HX8" s="4">
        <v>0</v>
      </c>
      <c r="HY8" s="4">
        <v>21</v>
      </c>
    </row>
    <row r="9" spans="1:435" s="4" customFormat="1" ht="15">
      <c r="A9" s="4" t="s">
        <v>521</v>
      </c>
      <c r="B9" s="4" t="str">
        <f>VLOOKUP(A9,[1]otutable97_taxa!$A:$B,2,0)</f>
        <v>D_0__Bacteria; D_1__Bacteroidetes; D_2__Sphingobacteriia; D_3__Sphingobacteriales; D_4__Chitinophagaceae; D_5__Flavisolibacter; D_6__uncultured bacterium</v>
      </c>
      <c r="C9" s="4">
        <f t="shared" si="0"/>
        <v>810</v>
      </c>
      <c r="D9" s="4">
        <v>1</v>
      </c>
      <c r="E9" s="4">
        <v>0</v>
      </c>
      <c r="F9" s="4">
        <v>5</v>
      </c>
      <c r="G9" s="4">
        <v>1</v>
      </c>
      <c r="H9" s="4">
        <v>6</v>
      </c>
      <c r="I9" s="4">
        <v>3</v>
      </c>
      <c r="J9" s="4">
        <v>3</v>
      </c>
      <c r="K9" s="4">
        <v>0</v>
      </c>
      <c r="L9" s="4">
        <v>9</v>
      </c>
      <c r="M9" s="4">
        <v>1</v>
      </c>
      <c r="N9" s="4">
        <v>11</v>
      </c>
      <c r="O9" s="4">
        <v>0</v>
      </c>
      <c r="P9" s="4">
        <v>8</v>
      </c>
      <c r="Q9" s="4">
        <v>3</v>
      </c>
      <c r="R9" s="4">
        <v>0</v>
      </c>
      <c r="S9" s="4">
        <v>0</v>
      </c>
      <c r="T9" s="4">
        <v>0</v>
      </c>
      <c r="U9" s="4">
        <v>6</v>
      </c>
      <c r="V9" s="4">
        <v>20</v>
      </c>
      <c r="W9" s="4">
        <v>9</v>
      </c>
      <c r="X9" s="4">
        <v>0</v>
      </c>
      <c r="Y9" s="4">
        <v>34</v>
      </c>
      <c r="Z9" s="4">
        <v>1</v>
      </c>
      <c r="AA9" s="4">
        <v>1</v>
      </c>
      <c r="AB9" s="4">
        <v>4</v>
      </c>
      <c r="AC9" s="4">
        <v>0</v>
      </c>
      <c r="AD9" s="4">
        <v>0</v>
      </c>
      <c r="AE9" s="4">
        <v>34</v>
      </c>
      <c r="AF9" s="4">
        <v>0</v>
      </c>
      <c r="AG9" s="4">
        <v>0</v>
      </c>
      <c r="AH9" s="4">
        <v>0</v>
      </c>
      <c r="AI9" s="4">
        <v>11</v>
      </c>
      <c r="AJ9" s="4">
        <v>6</v>
      </c>
      <c r="AK9" s="4">
        <v>0</v>
      </c>
      <c r="AL9" s="4">
        <v>0</v>
      </c>
      <c r="AM9" s="4">
        <v>0</v>
      </c>
      <c r="AN9" s="4">
        <v>2</v>
      </c>
      <c r="AO9" s="4">
        <v>0</v>
      </c>
      <c r="AP9" s="4">
        <v>0</v>
      </c>
      <c r="AQ9" s="4">
        <v>0</v>
      </c>
      <c r="AR9" s="4">
        <v>0</v>
      </c>
      <c r="AS9" s="4">
        <v>0</v>
      </c>
      <c r="AT9" s="4">
        <v>69</v>
      </c>
      <c r="AU9" s="4">
        <v>27</v>
      </c>
      <c r="AV9" s="4">
        <v>0</v>
      </c>
      <c r="AW9" s="4">
        <v>0</v>
      </c>
      <c r="AX9" s="4">
        <v>10</v>
      </c>
      <c r="AY9" s="4">
        <v>5</v>
      </c>
      <c r="AZ9" s="4">
        <v>0</v>
      </c>
      <c r="BA9" s="4">
        <v>1</v>
      </c>
      <c r="BB9" s="4">
        <v>0</v>
      </c>
      <c r="BC9" s="4">
        <v>0</v>
      </c>
      <c r="BD9" s="4">
        <v>0</v>
      </c>
      <c r="BE9" s="4">
        <v>6</v>
      </c>
      <c r="BF9" s="4">
        <v>2</v>
      </c>
      <c r="BG9" s="4">
        <v>0</v>
      </c>
      <c r="BH9" s="4">
        <v>3</v>
      </c>
      <c r="BI9" s="4">
        <v>0</v>
      </c>
      <c r="BJ9" s="4">
        <v>0</v>
      </c>
      <c r="BK9" s="4">
        <v>0</v>
      </c>
      <c r="BL9" s="4">
        <v>0</v>
      </c>
      <c r="BM9" s="4">
        <v>7</v>
      </c>
      <c r="BN9" s="4">
        <v>0</v>
      </c>
      <c r="BO9" s="4">
        <v>0</v>
      </c>
      <c r="BP9" s="4">
        <v>0</v>
      </c>
      <c r="BQ9" s="4">
        <v>0</v>
      </c>
      <c r="BR9" s="4">
        <v>0</v>
      </c>
      <c r="BS9" s="4">
        <v>0</v>
      </c>
      <c r="BT9" s="4">
        <v>0</v>
      </c>
      <c r="BU9" s="4">
        <v>0</v>
      </c>
      <c r="BV9" s="4">
        <v>8</v>
      </c>
      <c r="BW9" s="4">
        <v>0</v>
      </c>
      <c r="BX9" s="4">
        <v>0</v>
      </c>
      <c r="BY9" s="4">
        <v>0</v>
      </c>
      <c r="BZ9" s="4">
        <v>1</v>
      </c>
      <c r="CA9" s="4">
        <v>1</v>
      </c>
      <c r="CB9" s="4">
        <v>1</v>
      </c>
      <c r="CC9" s="4">
        <v>0</v>
      </c>
      <c r="CD9" s="4">
        <v>0</v>
      </c>
      <c r="CE9" s="4">
        <v>0</v>
      </c>
      <c r="CF9" s="4">
        <v>0</v>
      </c>
      <c r="CG9" s="4">
        <v>1</v>
      </c>
      <c r="CH9" s="4">
        <v>12</v>
      </c>
      <c r="CI9" s="4">
        <v>0</v>
      </c>
      <c r="CJ9" s="4">
        <v>1</v>
      </c>
      <c r="CK9" s="4">
        <v>3</v>
      </c>
      <c r="CL9" s="4">
        <v>0</v>
      </c>
      <c r="CM9" s="4">
        <v>0</v>
      </c>
      <c r="CN9" s="4">
        <v>0</v>
      </c>
      <c r="CO9" s="4">
        <v>0</v>
      </c>
      <c r="CP9" s="4">
        <v>0</v>
      </c>
      <c r="CQ9" s="4">
        <v>0</v>
      </c>
      <c r="CR9" s="4">
        <v>0</v>
      </c>
      <c r="CS9" s="4">
        <v>0</v>
      </c>
      <c r="CT9" s="4">
        <v>0</v>
      </c>
      <c r="CU9" s="4">
        <v>0</v>
      </c>
      <c r="CV9" s="4">
        <v>0</v>
      </c>
      <c r="CW9" s="4">
        <v>0</v>
      </c>
      <c r="CX9" s="4">
        <v>0</v>
      </c>
      <c r="CY9" s="4">
        <v>0</v>
      </c>
      <c r="CZ9" s="4">
        <v>0</v>
      </c>
      <c r="DA9" s="4">
        <v>0</v>
      </c>
      <c r="DB9" s="4">
        <v>4</v>
      </c>
      <c r="DC9" s="4">
        <v>0</v>
      </c>
      <c r="DD9" s="4">
        <v>1</v>
      </c>
      <c r="DE9" s="4">
        <v>0</v>
      </c>
      <c r="DF9" s="4">
        <v>15</v>
      </c>
      <c r="DG9" s="4">
        <v>0</v>
      </c>
      <c r="DH9" s="4">
        <v>0</v>
      </c>
      <c r="DI9" s="4">
        <v>0</v>
      </c>
      <c r="DJ9" s="4">
        <v>0</v>
      </c>
      <c r="DK9" s="4">
        <v>0</v>
      </c>
      <c r="DL9" s="4">
        <v>2</v>
      </c>
      <c r="DM9" s="4">
        <v>2</v>
      </c>
      <c r="DN9" s="4">
        <v>0</v>
      </c>
      <c r="DO9" s="4">
        <v>0</v>
      </c>
      <c r="DP9" s="4">
        <v>0</v>
      </c>
      <c r="DQ9" s="4">
        <v>0</v>
      </c>
      <c r="DR9" s="4">
        <v>0</v>
      </c>
      <c r="DS9" s="4">
        <v>0</v>
      </c>
      <c r="DT9" s="4">
        <v>0</v>
      </c>
      <c r="DU9" s="4">
        <v>0</v>
      </c>
      <c r="DV9" s="4">
        <v>0</v>
      </c>
      <c r="DW9" s="4">
        <v>7</v>
      </c>
      <c r="DX9" s="4">
        <v>0</v>
      </c>
      <c r="DY9" s="4">
        <v>0</v>
      </c>
      <c r="DZ9" s="4">
        <v>2</v>
      </c>
      <c r="EA9" s="4">
        <v>0</v>
      </c>
      <c r="EB9" s="4">
        <v>0</v>
      </c>
      <c r="EC9" s="4">
        <v>0</v>
      </c>
      <c r="ED9" s="4">
        <v>0</v>
      </c>
      <c r="EE9" s="4">
        <v>0</v>
      </c>
      <c r="EF9" s="4">
        <v>0</v>
      </c>
      <c r="EG9" s="4">
        <v>0</v>
      </c>
      <c r="EH9" s="4">
        <v>0</v>
      </c>
      <c r="EI9" s="4">
        <v>0</v>
      </c>
      <c r="EJ9" s="4">
        <v>0</v>
      </c>
      <c r="EK9" s="4">
        <v>0</v>
      </c>
      <c r="EL9" s="4">
        <v>0</v>
      </c>
      <c r="EM9" s="4">
        <v>0</v>
      </c>
      <c r="EN9" s="4">
        <v>0</v>
      </c>
      <c r="EO9" s="4">
        <v>0</v>
      </c>
      <c r="EP9" s="4">
        <v>0</v>
      </c>
      <c r="EQ9" s="4">
        <v>0</v>
      </c>
      <c r="ER9" s="4">
        <v>0</v>
      </c>
      <c r="ES9" s="4">
        <v>0</v>
      </c>
      <c r="ET9" s="4">
        <v>0</v>
      </c>
      <c r="EU9" s="4">
        <v>0</v>
      </c>
      <c r="EV9" s="4">
        <v>0</v>
      </c>
      <c r="EW9" s="4">
        <v>0</v>
      </c>
      <c r="EX9" s="4">
        <v>8</v>
      </c>
      <c r="EY9" s="4">
        <v>0</v>
      </c>
      <c r="EZ9" s="4">
        <v>2</v>
      </c>
      <c r="FA9" s="4">
        <v>2</v>
      </c>
      <c r="FB9" s="4">
        <v>0</v>
      </c>
      <c r="FC9" s="4">
        <v>9</v>
      </c>
      <c r="FD9" s="4">
        <v>0</v>
      </c>
      <c r="FE9" s="4">
        <v>0</v>
      </c>
      <c r="FF9" s="4">
        <v>0</v>
      </c>
      <c r="FG9" s="4">
        <v>5</v>
      </c>
      <c r="FH9" s="4">
        <v>3</v>
      </c>
      <c r="FI9" s="4">
        <v>1</v>
      </c>
      <c r="FJ9" s="4">
        <v>0</v>
      </c>
      <c r="FK9" s="4">
        <v>6</v>
      </c>
      <c r="FL9" s="4">
        <v>8</v>
      </c>
      <c r="FM9" s="4">
        <v>0</v>
      </c>
      <c r="FN9" s="4">
        <v>27</v>
      </c>
      <c r="FO9" s="4">
        <v>3</v>
      </c>
      <c r="FP9" s="4">
        <v>0</v>
      </c>
      <c r="FQ9" s="4">
        <v>0</v>
      </c>
      <c r="FR9" s="4">
        <v>1</v>
      </c>
      <c r="FS9" s="4">
        <v>8</v>
      </c>
      <c r="FT9" s="4">
        <v>0</v>
      </c>
      <c r="FU9" s="4">
        <v>0</v>
      </c>
      <c r="FV9" s="4">
        <v>0</v>
      </c>
      <c r="FW9" s="4">
        <v>0</v>
      </c>
      <c r="FX9" s="4">
        <v>4</v>
      </c>
      <c r="FY9" s="4">
        <v>4</v>
      </c>
      <c r="FZ9" s="4">
        <v>0</v>
      </c>
      <c r="GA9" s="4">
        <v>0</v>
      </c>
      <c r="GB9" s="4">
        <v>1</v>
      </c>
      <c r="GC9" s="4">
        <v>0</v>
      </c>
      <c r="GD9" s="4">
        <v>0</v>
      </c>
      <c r="GE9" s="4">
        <v>0</v>
      </c>
      <c r="GF9" s="4">
        <v>0</v>
      </c>
      <c r="GG9" s="4">
        <v>12</v>
      </c>
      <c r="GH9" s="4">
        <v>0</v>
      </c>
      <c r="GI9" s="4">
        <v>39</v>
      </c>
      <c r="GJ9" s="4">
        <v>13</v>
      </c>
      <c r="GK9" s="4">
        <v>20</v>
      </c>
      <c r="GL9" s="4">
        <v>25</v>
      </c>
      <c r="GM9" s="4">
        <v>0</v>
      </c>
      <c r="GN9" s="4">
        <v>4</v>
      </c>
      <c r="GO9" s="4">
        <v>5</v>
      </c>
      <c r="GP9" s="4">
        <v>21</v>
      </c>
      <c r="GQ9" s="4">
        <v>21</v>
      </c>
      <c r="GR9" s="4">
        <v>1</v>
      </c>
      <c r="GS9" s="4">
        <v>13</v>
      </c>
      <c r="GT9" s="4">
        <v>7</v>
      </c>
      <c r="GU9" s="4">
        <v>7</v>
      </c>
      <c r="GV9" s="4">
        <v>0</v>
      </c>
      <c r="GW9" s="4">
        <v>17</v>
      </c>
      <c r="GX9" s="4">
        <v>2</v>
      </c>
      <c r="GY9" s="4">
        <v>7</v>
      </c>
      <c r="GZ9" s="4">
        <v>7</v>
      </c>
      <c r="HA9" s="4">
        <v>0</v>
      </c>
      <c r="HB9" s="4">
        <v>77</v>
      </c>
      <c r="HC9" s="4">
        <v>0</v>
      </c>
      <c r="HD9" s="4">
        <v>0</v>
      </c>
      <c r="HE9" s="4">
        <v>0</v>
      </c>
      <c r="HF9" s="4">
        <v>0</v>
      </c>
      <c r="HG9" s="4">
        <v>0</v>
      </c>
      <c r="HH9" s="4">
        <v>0</v>
      </c>
      <c r="HI9" s="4">
        <v>0</v>
      </c>
      <c r="HJ9" s="4">
        <v>16</v>
      </c>
      <c r="HK9" s="4">
        <v>23</v>
      </c>
      <c r="HL9" s="4">
        <v>0</v>
      </c>
      <c r="HM9" s="4">
        <v>1</v>
      </c>
      <c r="HN9" s="4">
        <v>0</v>
      </c>
      <c r="HO9" s="4">
        <v>0</v>
      </c>
      <c r="HP9" s="4">
        <v>0</v>
      </c>
      <c r="HQ9" s="4">
        <v>0</v>
      </c>
      <c r="HR9" s="4">
        <v>0</v>
      </c>
      <c r="HS9" s="4">
        <v>8</v>
      </c>
      <c r="HT9" s="4">
        <v>2</v>
      </c>
      <c r="HU9" s="4">
        <v>0</v>
      </c>
      <c r="HV9" s="4">
        <v>0</v>
      </c>
      <c r="HW9" s="4">
        <v>0</v>
      </c>
      <c r="HX9" s="4">
        <v>0</v>
      </c>
      <c r="HY9" s="4">
        <v>0</v>
      </c>
    </row>
    <row r="10" spans="1:435" s="4" customFormat="1" ht="15">
      <c r="A10" s="4" t="s">
        <v>523</v>
      </c>
      <c r="B10" s="4" t="str">
        <f>VLOOKUP(A10,[1]otutable97_taxa!$A:$B,2,0)</f>
        <v>D_0__Bacteria; D_1__Actinobacteria; D_2__Actinobacteria; D_3__Streptomycetales; D_4__Streptomycetaceae; D_5__Streptomyces; D_6__uncultured soil bacterium</v>
      </c>
      <c r="C10" s="4">
        <f t="shared" si="0"/>
        <v>776</v>
      </c>
      <c r="D10" s="4">
        <v>0</v>
      </c>
      <c r="E10" s="4">
        <v>0</v>
      </c>
      <c r="F10" s="4">
        <v>1</v>
      </c>
      <c r="G10" s="4">
        <v>0</v>
      </c>
      <c r="H10" s="4">
        <v>0</v>
      </c>
      <c r="I10" s="4">
        <v>2</v>
      </c>
      <c r="J10" s="4">
        <v>2</v>
      </c>
      <c r="K10" s="4">
        <v>0</v>
      </c>
      <c r="L10" s="4">
        <v>2</v>
      </c>
      <c r="M10" s="4">
        <v>1</v>
      </c>
      <c r="N10" s="4">
        <v>2</v>
      </c>
      <c r="O10" s="4">
        <v>0</v>
      </c>
      <c r="P10" s="4">
        <v>5</v>
      </c>
      <c r="Q10" s="4">
        <v>0</v>
      </c>
      <c r="R10" s="4">
        <v>0</v>
      </c>
      <c r="S10" s="4">
        <v>8</v>
      </c>
      <c r="T10" s="4">
        <v>0</v>
      </c>
      <c r="U10" s="4">
        <v>0</v>
      </c>
      <c r="V10" s="4">
        <v>2</v>
      </c>
      <c r="W10" s="4">
        <v>2</v>
      </c>
      <c r="X10" s="4">
        <v>0</v>
      </c>
      <c r="Y10" s="4">
        <v>9</v>
      </c>
      <c r="Z10" s="4">
        <v>0</v>
      </c>
      <c r="AA10" s="4">
        <v>2</v>
      </c>
      <c r="AB10" s="4">
        <v>0</v>
      </c>
      <c r="AC10" s="4">
        <v>6</v>
      </c>
      <c r="AD10" s="4">
        <v>0</v>
      </c>
      <c r="AE10" s="4">
        <v>0</v>
      </c>
      <c r="AF10" s="4">
        <v>6</v>
      </c>
      <c r="AG10" s="4">
        <v>0</v>
      </c>
      <c r="AH10" s="4">
        <v>0</v>
      </c>
      <c r="AI10" s="4">
        <v>0</v>
      </c>
      <c r="AJ10" s="4">
        <v>0</v>
      </c>
      <c r="AK10" s="4">
        <v>0</v>
      </c>
      <c r="AL10" s="4">
        <v>0</v>
      </c>
      <c r="AM10" s="4">
        <v>0</v>
      </c>
      <c r="AN10" s="4">
        <v>2</v>
      </c>
      <c r="AO10" s="4">
        <v>0</v>
      </c>
      <c r="AP10" s="4">
        <v>0</v>
      </c>
      <c r="AQ10" s="4">
        <v>0</v>
      </c>
      <c r="AR10" s="4">
        <v>0</v>
      </c>
      <c r="AS10" s="4">
        <v>0</v>
      </c>
      <c r="AT10" s="4">
        <v>1</v>
      </c>
      <c r="AU10" s="4">
        <v>1</v>
      </c>
      <c r="AV10" s="4">
        <v>0</v>
      </c>
      <c r="AW10" s="4">
        <v>0</v>
      </c>
      <c r="AX10" s="4">
        <v>4</v>
      </c>
      <c r="AY10" s="4">
        <v>3</v>
      </c>
      <c r="AZ10" s="4">
        <v>0</v>
      </c>
      <c r="BA10" s="4">
        <v>1</v>
      </c>
      <c r="BB10" s="4">
        <v>2</v>
      </c>
      <c r="BC10" s="4">
        <v>0</v>
      </c>
      <c r="BD10" s="4">
        <v>0</v>
      </c>
      <c r="BE10" s="4">
        <v>2</v>
      </c>
      <c r="BF10" s="4">
        <v>9</v>
      </c>
      <c r="BG10" s="4">
        <v>1</v>
      </c>
      <c r="BH10" s="4">
        <v>3</v>
      </c>
      <c r="BI10" s="4">
        <v>0</v>
      </c>
      <c r="BJ10" s="4">
        <v>0</v>
      </c>
      <c r="BK10" s="4">
        <v>0</v>
      </c>
      <c r="BL10" s="4">
        <v>2</v>
      </c>
      <c r="BM10" s="4">
        <v>3</v>
      </c>
      <c r="BN10" s="4">
        <v>25</v>
      </c>
      <c r="BO10" s="4">
        <v>0</v>
      </c>
      <c r="BP10" s="4">
        <v>0</v>
      </c>
      <c r="BQ10" s="4">
        <v>0</v>
      </c>
      <c r="BR10" s="4">
        <v>0</v>
      </c>
      <c r="BS10" s="4">
        <v>0</v>
      </c>
      <c r="BT10" s="4">
        <v>0</v>
      </c>
      <c r="BU10" s="4">
        <v>0</v>
      </c>
      <c r="BV10" s="4">
        <v>0</v>
      </c>
      <c r="BW10" s="4">
        <v>0</v>
      </c>
      <c r="BX10" s="4">
        <v>0</v>
      </c>
      <c r="BY10" s="4">
        <v>0</v>
      </c>
      <c r="BZ10" s="4">
        <v>0</v>
      </c>
      <c r="CA10" s="4">
        <v>0</v>
      </c>
      <c r="CB10" s="4">
        <v>0</v>
      </c>
      <c r="CC10" s="4">
        <v>0</v>
      </c>
      <c r="CD10" s="4">
        <v>0</v>
      </c>
      <c r="CE10" s="4">
        <v>0</v>
      </c>
      <c r="CF10" s="4">
        <v>3</v>
      </c>
      <c r="CG10" s="4">
        <v>0</v>
      </c>
      <c r="CH10" s="4">
        <v>0</v>
      </c>
      <c r="CI10" s="4">
        <v>0</v>
      </c>
      <c r="CJ10" s="4">
        <v>0</v>
      </c>
      <c r="CK10" s="4">
        <v>0</v>
      </c>
      <c r="CL10" s="4">
        <v>1</v>
      </c>
      <c r="CM10" s="4">
        <v>0</v>
      </c>
      <c r="CN10" s="4">
        <v>0</v>
      </c>
      <c r="CO10" s="4">
        <v>0</v>
      </c>
      <c r="CP10" s="4">
        <v>1</v>
      </c>
      <c r="CQ10" s="4">
        <v>0</v>
      </c>
      <c r="CR10" s="4">
        <v>1</v>
      </c>
      <c r="CS10" s="4">
        <v>0</v>
      </c>
      <c r="CT10" s="4">
        <v>0</v>
      </c>
      <c r="CU10" s="4">
        <v>0</v>
      </c>
      <c r="CV10" s="4">
        <v>4</v>
      </c>
      <c r="CW10" s="4">
        <v>0</v>
      </c>
      <c r="CX10" s="4">
        <v>0</v>
      </c>
      <c r="CY10" s="4">
        <v>0</v>
      </c>
      <c r="CZ10" s="4">
        <v>0</v>
      </c>
      <c r="DA10" s="4">
        <v>0</v>
      </c>
      <c r="DB10" s="4">
        <v>0</v>
      </c>
      <c r="DC10" s="4">
        <v>0</v>
      </c>
      <c r="DD10" s="4">
        <v>0</v>
      </c>
      <c r="DE10" s="4">
        <v>0</v>
      </c>
      <c r="DF10" s="4">
        <v>2</v>
      </c>
      <c r="DG10" s="4">
        <v>2</v>
      </c>
      <c r="DH10" s="4">
        <v>0</v>
      </c>
      <c r="DI10" s="4">
        <v>0</v>
      </c>
      <c r="DJ10" s="4">
        <v>0</v>
      </c>
      <c r="DK10" s="4">
        <v>0</v>
      </c>
      <c r="DL10" s="4">
        <v>0</v>
      </c>
      <c r="DM10" s="4">
        <v>0</v>
      </c>
      <c r="DN10" s="4">
        <v>0</v>
      </c>
      <c r="DO10" s="4">
        <v>0</v>
      </c>
      <c r="DP10" s="4">
        <v>0</v>
      </c>
      <c r="DQ10" s="4">
        <v>0</v>
      </c>
      <c r="DR10" s="4">
        <v>0</v>
      </c>
      <c r="DS10" s="4">
        <v>0</v>
      </c>
      <c r="DT10" s="4">
        <v>0</v>
      </c>
      <c r="DU10" s="4">
        <v>0</v>
      </c>
      <c r="DV10" s="4">
        <v>0</v>
      </c>
      <c r="DW10" s="4">
        <v>0</v>
      </c>
      <c r="DX10" s="4">
        <v>0</v>
      </c>
      <c r="DY10" s="4">
        <v>0</v>
      </c>
      <c r="DZ10" s="4">
        <v>0</v>
      </c>
      <c r="EA10" s="4">
        <v>0</v>
      </c>
      <c r="EB10" s="4">
        <v>0</v>
      </c>
      <c r="EC10" s="4">
        <v>0</v>
      </c>
      <c r="ED10" s="4">
        <v>0</v>
      </c>
      <c r="EE10" s="4">
        <v>0</v>
      </c>
      <c r="EF10" s="4">
        <v>0</v>
      </c>
      <c r="EG10" s="4">
        <v>0</v>
      </c>
      <c r="EH10" s="4">
        <v>0</v>
      </c>
      <c r="EI10" s="4">
        <v>0</v>
      </c>
      <c r="EJ10" s="4">
        <v>0</v>
      </c>
      <c r="EK10" s="4">
        <v>0</v>
      </c>
      <c r="EL10" s="4">
        <v>0</v>
      </c>
      <c r="EM10" s="4">
        <v>0</v>
      </c>
      <c r="EN10" s="4">
        <v>0</v>
      </c>
      <c r="EO10" s="4">
        <v>0</v>
      </c>
      <c r="EP10" s="4">
        <v>0</v>
      </c>
      <c r="EQ10" s="4">
        <v>1</v>
      </c>
      <c r="ER10" s="4">
        <v>0</v>
      </c>
      <c r="ES10" s="4">
        <v>0</v>
      </c>
      <c r="ET10" s="4">
        <v>2</v>
      </c>
      <c r="EU10" s="4">
        <v>0</v>
      </c>
      <c r="EV10" s="4">
        <v>0</v>
      </c>
      <c r="EW10" s="4">
        <v>0</v>
      </c>
      <c r="EX10" s="4">
        <v>3</v>
      </c>
      <c r="EY10" s="4">
        <v>0</v>
      </c>
      <c r="EZ10" s="4">
        <v>1</v>
      </c>
      <c r="FA10" s="4">
        <v>0</v>
      </c>
      <c r="FB10" s="4">
        <v>0</v>
      </c>
      <c r="FC10" s="4">
        <v>0</v>
      </c>
      <c r="FD10" s="4">
        <v>0</v>
      </c>
      <c r="FE10" s="4">
        <v>0</v>
      </c>
      <c r="FF10" s="4">
        <v>0</v>
      </c>
      <c r="FG10" s="4">
        <v>0</v>
      </c>
      <c r="FH10" s="4">
        <v>1</v>
      </c>
      <c r="FI10" s="4">
        <v>2</v>
      </c>
      <c r="FJ10" s="4">
        <v>0</v>
      </c>
      <c r="FK10" s="4">
        <v>0</v>
      </c>
      <c r="FL10" s="4">
        <v>0</v>
      </c>
      <c r="FM10" s="4">
        <v>0</v>
      </c>
      <c r="FN10" s="4">
        <v>4</v>
      </c>
      <c r="FO10" s="4">
        <v>0</v>
      </c>
      <c r="FP10" s="4">
        <v>0</v>
      </c>
      <c r="FQ10" s="4">
        <v>0</v>
      </c>
      <c r="FR10" s="4">
        <v>0</v>
      </c>
      <c r="FS10" s="4">
        <v>1</v>
      </c>
      <c r="FT10" s="4">
        <v>0</v>
      </c>
      <c r="FU10" s="4">
        <v>0</v>
      </c>
      <c r="FV10" s="4">
        <v>4</v>
      </c>
      <c r="FW10" s="4">
        <v>0</v>
      </c>
      <c r="FX10" s="4">
        <v>2</v>
      </c>
      <c r="FY10" s="4">
        <v>1</v>
      </c>
      <c r="FZ10" s="4">
        <v>15</v>
      </c>
      <c r="GA10" s="4">
        <v>2</v>
      </c>
      <c r="GB10" s="4">
        <v>0</v>
      </c>
      <c r="GC10" s="4">
        <v>0</v>
      </c>
      <c r="GD10" s="4">
        <v>1</v>
      </c>
      <c r="GE10" s="4">
        <v>0</v>
      </c>
      <c r="GF10" s="4">
        <v>1</v>
      </c>
      <c r="GG10" s="4">
        <v>8</v>
      </c>
      <c r="GH10" s="4">
        <v>13</v>
      </c>
      <c r="GI10" s="4">
        <v>21</v>
      </c>
      <c r="GJ10" s="4">
        <v>9</v>
      </c>
      <c r="GK10" s="4">
        <v>15</v>
      </c>
      <c r="GL10" s="4">
        <v>21</v>
      </c>
      <c r="GM10" s="4">
        <v>0</v>
      </c>
      <c r="GN10" s="4">
        <v>1</v>
      </c>
      <c r="GO10" s="4">
        <v>16</v>
      </c>
      <c r="GP10" s="4">
        <v>18</v>
      </c>
      <c r="GQ10" s="4">
        <v>24</v>
      </c>
      <c r="GR10" s="4">
        <v>5</v>
      </c>
      <c r="GS10" s="4">
        <v>0</v>
      </c>
      <c r="GT10" s="4">
        <v>4</v>
      </c>
      <c r="GU10" s="4">
        <v>8</v>
      </c>
      <c r="GV10" s="4">
        <v>3</v>
      </c>
      <c r="GW10" s="4">
        <v>15</v>
      </c>
      <c r="GX10" s="4">
        <v>36</v>
      </c>
      <c r="GY10" s="4">
        <v>36</v>
      </c>
      <c r="GZ10" s="4">
        <v>43</v>
      </c>
      <c r="HA10" s="4">
        <v>1</v>
      </c>
      <c r="HB10" s="4">
        <v>20</v>
      </c>
      <c r="HC10" s="4">
        <v>0</v>
      </c>
      <c r="HD10" s="4">
        <v>3</v>
      </c>
      <c r="HE10" s="4">
        <v>33</v>
      </c>
      <c r="HF10" s="4">
        <v>5</v>
      </c>
      <c r="HG10" s="4">
        <v>20</v>
      </c>
      <c r="HH10" s="4">
        <v>4</v>
      </c>
      <c r="HI10" s="4">
        <v>31</v>
      </c>
      <c r="HJ10" s="4">
        <v>81</v>
      </c>
      <c r="HK10" s="4">
        <v>76</v>
      </c>
      <c r="HL10" s="4">
        <v>0</v>
      </c>
      <c r="HM10" s="4">
        <v>0</v>
      </c>
      <c r="HN10" s="4">
        <v>3</v>
      </c>
      <c r="HO10" s="4">
        <v>10</v>
      </c>
      <c r="HP10" s="4">
        <v>0</v>
      </c>
      <c r="HQ10" s="4">
        <v>2</v>
      </c>
      <c r="HR10" s="4">
        <v>0</v>
      </c>
      <c r="HS10" s="4">
        <v>21</v>
      </c>
      <c r="HT10" s="4">
        <v>2</v>
      </c>
      <c r="HU10" s="4">
        <v>0</v>
      </c>
      <c r="HV10" s="4">
        <v>3</v>
      </c>
      <c r="HW10" s="4">
        <v>0</v>
      </c>
      <c r="HX10" s="4">
        <v>0</v>
      </c>
      <c r="HY10" s="4">
        <v>1</v>
      </c>
    </row>
    <row r="11" spans="1:435" s="4" customFormat="1" ht="15">
      <c r="A11" s="4" t="s">
        <v>524</v>
      </c>
      <c r="B11" s="4" t="str">
        <f>VLOOKUP(A11,[1]otutable97_taxa!$A:$B,2,0)</f>
        <v>D_0__Bacteria; D_1__Proteobacteria; D_2__Betaproteobacteria; D_3__B1-7BS; D_4__uncultured bacterium</v>
      </c>
      <c r="C11" s="4">
        <f t="shared" si="0"/>
        <v>713</v>
      </c>
      <c r="D11" s="4">
        <v>0</v>
      </c>
      <c r="E11" s="4">
        <v>0</v>
      </c>
      <c r="F11" s="4">
        <v>1</v>
      </c>
      <c r="G11" s="4">
        <v>0</v>
      </c>
      <c r="H11" s="4">
        <v>15</v>
      </c>
      <c r="I11" s="4">
        <v>1</v>
      </c>
      <c r="J11" s="4">
        <v>1</v>
      </c>
      <c r="K11" s="4">
        <v>1</v>
      </c>
      <c r="L11" s="4">
        <v>7</v>
      </c>
      <c r="M11" s="4">
        <v>0</v>
      </c>
      <c r="N11" s="4">
        <v>12</v>
      </c>
      <c r="O11" s="4">
        <v>0</v>
      </c>
      <c r="P11" s="4">
        <v>3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10</v>
      </c>
      <c r="Z11" s="4">
        <v>0</v>
      </c>
      <c r="AA11" s="4">
        <v>0</v>
      </c>
      <c r="AB11" s="4">
        <v>4</v>
      </c>
      <c r="AC11" s="4">
        <v>0</v>
      </c>
      <c r="AD11" s="4">
        <v>0</v>
      </c>
      <c r="AE11" s="4">
        <v>0</v>
      </c>
      <c r="AF11" s="4">
        <v>4</v>
      </c>
      <c r="AG11" s="4">
        <v>0</v>
      </c>
      <c r="AH11" s="4">
        <v>0</v>
      </c>
      <c r="AI11" s="4">
        <v>0</v>
      </c>
      <c r="AJ11" s="4">
        <v>0</v>
      </c>
      <c r="AK11" s="4">
        <v>0</v>
      </c>
      <c r="AL11" s="4">
        <v>0</v>
      </c>
      <c r="AM11" s="4">
        <v>0</v>
      </c>
      <c r="AN11" s="4">
        <v>1</v>
      </c>
      <c r="AO11" s="4">
        <v>0</v>
      </c>
      <c r="AP11" s="4">
        <v>0</v>
      </c>
      <c r="AQ11" s="4">
        <v>0</v>
      </c>
      <c r="AR11" s="4">
        <v>0</v>
      </c>
      <c r="AS11" s="4">
        <v>0</v>
      </c>
      <c r="AT11" s="4">
        <v>3</v>
      </c>
      <c r="AU11" s="4">
        <v>0</v>
      </c>
      <c r="AV11" s="4">
        <v>0</v>
      </c>
      <c r="AW11" s="4">
        <v>0</v>
      </c>
      <c r="AX11" s="4">
        <v>3</v>
      </c>
      <c r="AY11" s="4">
        <v>2</v>
      </c>
      <c r="AZ11" s="4">
        <v>0</v>
      </c>
      <c r="BA11" s="4">
        <v>0</v>
      </c>
      <c r="BB11" s="4">
        <v>0</v>
      </c>
      <c r="BC11" s="4">
        <v>0</v>
      </c>
      <c r="BD11" s="4">
        <v>3</v>
      </c>
      <c r="BE11" s="4">
        <v>29</v>
      </c>
      <c r="BF11" s="4">
        <v>7</v>
      </c>
      <c r="BG11" s="4">
        <v>17</v>
      </c>
      <c r="BH11" s="4">
        <v>11</v>
      </c>
      <c r="BI11" s="4">
        <v>0</v>
      </c>
      <c r="BJ11" s="4">
        <v>1</v>
      </c>
      <c r="BK11" s="4">
        <v>0</v>
      </c>
      <c r="BL11" s="4">
        <v>5</v>
      </c>
      <c r="BM11" s="4">
        <v>1</v>
      </c>
      <c r="BN11" s="4">
        <v>261</v>
      </c>
      <c r="BO11" s="4">
        <v>0</v>
      </c>
      <c r="BP11" s="4">
        <v>1</v>
      </c>
      <c r="BQ11" s="4">
        <v>5</v>
      </c>
      <c r="BR11" s="4">
        <v>0</v>
      </c>
      <c r="BS11" s="4">
        <v>0</v>
      </c>
      <c r="BT11" s="4">
        <v>0</v>
      </c>
      <c r="BU11" s="4">
        <v>0</v>
      </c>
      <c r="BV11" s="4">
        <v>0</v>
      </c>
      <c r="BW11" s="4">
        <v>0</v>
      </c>
      <c r="BX11" s="4">
        <v>0</v>
      </c>
      <c r="BY11" s="4">
        <v>1</v>
      </c>
      <c r="BZ11" s="4">
        <v>0</v>
      </c>
      <c r="CA11" s="4">
        <v>0</v>
      </c>
      <c r="CB11" s="4">
        <v>0</v>
      </c>
      <c r="CC11" s="4">
        <v>0</v>
      </c>
      <c r="CD11" s="4">
        <v>0</v>
      </c>
      <c r="CE11" s="4">
        <v>0</v>
      </c>
      <c r="CF11" s="4">
        <v>0</v>
      </c>
      <c r="CG11" s="4">
        <v>0</v>
      </c>
      <c r="CH11" s="4">
        <v>0</v>
      </c>
      <c r="CI11" s="4">
        <v>0</v>
      </c>
      <c r="CJ11" s="4">
        <v>1</v>
      </c>
      <c r="CK11" s="4">
        <v>5</v>
      </c>
      <c r="CL11" s="4">
        <v>0</v>
      </c>
      <c r="CM11" s="4">
        <v>0</v>
      </c>
      <c r="CN11" s="4">
        <v>0</v>
      </c>
      <c r="CO11" s="4">
        <v>0</v>
      </c>
      <c r="CP11" s="4">
        <v>0</v>
      </c>
      <c r="CQ11" s="4">
        <v>4</v>
      </c>
      <c r="CR11" s="4">
        <v>0</v>
      </c>
      <c r="CS11" s="4">
        <v>1</v>
      </c>
      <c r="CT11" s="4">
        <v>0</v>
      </c>
      <c r="CU11" s="4">
        <v>0</v>
      </c>
      <c r="CV11" s="4">
        <v>0</v>
      </c>
      <c r="CW11" s="4">
        <v>0</v>
      </c>
      <c r="CX11" s="4">
        <v>0</v>
      </c>
      <c r="CY11" s="4">
        <v>3</v>
      </c>
      <c r="CZ11" s="4">
        <v>0</v>
      </c>
      <c r="DA11" s="4">
        <v>0</v>
      </c>
      <c r="DB11" s="4">
        <v>12</v>
      </c>
      <c r="DC11" s="4">
        <v>2</v>
      </c>
      <c r="DD11" s="4">
        <v>5</v>
      </c>
      <c r="DE11" s="4">
        <v>0</v>
      </c>
      <c r="DF11" s="4">
        <v>0</v>
      </c>
      <c r="DG11" s="4">
        <v>0</v>
      </c>
      <c r="DH11" s="4">
        <v>0</v>
      </c>
      <c r="DI11" s="4">
        <v>0</v>
      </c>
      <c r="DJ11" s="4">
        <v>0</v>
      </c>
      <c r="DK11" s="4">
        <v>0</v>
      </c>
      <c r="DL11" s="4">
        <v>8</v>
      </c>
      <c r="DM11" s="4">
        <v>0</v>
      </c>
      <c r="DN11" s="4">
        <v>0</v>
      </c>
      <c r="DO11" s="4">
        <v>0</v>
      </c>
      <c r="DP11" s="4">
        <v>14</v>
      </c>
      <c r="DQ11" s="4">
        <v>4</v>
      </c>
      <c r="DR11" s="4">
        <v>1</v>
      </c>
      <c r="DS11" s="4">
        <v>0</v>
      </c>
      <c r="DT11" s="4">
        <v>1</v>
      </c>
      <c r="DU11" s="4">
        <v>0</v>
      </c>
      <c r="DV11" s="4">
        <v>0</v>
      </c>
      <c r="DW11" s="4">
        <v>0</v>
      </c>
      <c r="DX11" s="4">
        <v>0</v>
      </c>
      <c r="DY11" s="4">
        <v>0</v>
      </c>
      <c r="DZ11" s="4">
        <v>0</v>
      </c>
      <c r="EA11" s="4">
        <v>0</v>
      </c>
      <c r="EB11" s="4">
        <v>0</v>
      </c>
      <c r="EC11" s="4">
        <v>0</v>
      </c>
      <c r="ED11" s="4">
        <v>0</v>
      </c>
      <c r="EE11" s="4">
        <v>0</v>
      </c>
      <c r="EF11" s="4">
        <v>0</v>
      </c>
      <c r="EG11" s="4">
        <v>0</v>
      </c>
      <c r="EH11" s="4">
        <v>0</v>
      </c>
      <c r="EI11" s="4">
        <v>0</v>
      </c>
      <c r="EJ11" s="4">
        <v>0</v>
      </c>
      <c r="EK11" s="4">
        <v>0</v>
      </c>
      <c r="EL11" s="4">
        <v>0</v>
      </c>
      <c r="EM11" s="4">
        <v>0</v>
      </c>
      <c r="EN11" s="4">
        <v>0</v>
      </c>
      <c r="EO11" s="4">
        <v>0</v>
      </c>
      <c r="EP11" s="4">
        <v>0</v>
      </c>
      <c r="EQ11" s="4">
        <v>0</v>
      </c>
      <c r="ER11" s="4">
        <v>0</v>
      </c>
      <c r="ES11" s="4">
        <v>0</v>
      </c>
      <c r="ET11" s="4">
        <v>1</v>
      </c>
      <c r="EU11" s="4">
        <v>0</v>
      </c>
      <c r="EV11" s="4">
        <v>0</v>
      </c>
      <c r="EW11" s="4">
        <v>0</v>
      </c>
      <c r="EX11" s="4">
        <v>0</v>
      </c>
      <c r="EY11" s="4">
        <v>0</v>
      </c>
      <c r="EZ11" s="4">
        <v>0</v>
      </c>
      <c r="FA11" s="4">
        <v>0</v>
      </c>
      <c r="FB11" s="4">
        <v>0</v>
      </c>
      <c r="FC11" s="4">
        <v>3</v>
      </c>
      <c r="FD11" s="4">
        <v>6</v>
      </c>
      <c r="FE11" s="4">
        <v>0</v>
      </c>
      <c r="FF11" s="4">
        <v>0</v>
      </c>
      <c r="FG11" s="4">
        <v>0</v>
      </c>
      <c r="FH11" s="4">
        <v>0</v>
      </c>
      <c r="FI11" s="4">
        <v>0</v>
      </c>
      <c r="FJ11" s="4">
        <v>0</v>
      </c>
      <c r="FK11" s="4">
        <v>0</v>
      </c>
      <c r="FL11" s="4">
        <v>0</v>
      </c>
      <c r="FM11" s="4">
        <v>0</v>
      </c>
      <c r="FN11" s="4">
        <v>0</v>
      </c>
      <c r="FO11" s="4">
        <v>14</v>
      </c>
      <c r="FP11" s="4">
        <v>0</v>
      </c>
      <c r="FQ11" s="4">
        <v>0</v>
      </c>
      <c r="FR11" s="4">
        <v>0</v>
      </c>
      <c r="FS11" s="4">
        <v>0</v>
      </c>
      <c r="FT11" s="4">
        <v>0</v>
      </c>
      <c r="FU11" s="4">
        <v>0</v>
      </c>
      <c r="FV11" s="4">
        <v>0</v>
      </c>
      <c r="FW11" s="4">
        <v>6</v>
      </c>
      <c r="FX11" s="4">
        <v>11</v>
      </c>
      <c r="FY11" s="4">
        <v>0</v>
      </c>
      <c r="FZ11" s="4">
        <v>0</v>
      </c>
      <c r="GA11" s="4">
        <v>0</v>
      </c>
      <c r="GB11" s="4">
        <v>0</v>
      </c>
      <c r="GC11" s="4">
        <v>2</v>
      </c>
      <c r="GD11" s="4">
        <v>0</v>
      </c>
      <c r="GE11" s="4">
        <v>0</v>
      </c>
      <c r="GF11" s="4">
        <v>0</v>
      </c>
      <c r="GG11" s="4">
        <v>0</v>
      </c>
      <c r="GH11" s="4">
        <v>4</v>
      </c>
      <c r="GI11" s="4">
        <v>2</v>
      </c>
      <c r="GJ11" s="4">
        <v>0</v>
      </c>
      <c r="GK11" s="4">
        <v>2</v>
      </c>
      <c r="GL11" s="4">
        <v>4</v>
      </c>
      <c r="GM11" s="4">
        <v>0</v>
      </c>
      <c r="GN11" s="4">
        <v>0</v>
      </c>
      <c r="GO11" s="4">
        <v>0</v>
      </c>
      <c r="GP11" s="4">
        <v>32</v>
      </c>
      <c r="GQ11" s="4">
        <v>6</v>
      </c>
      <c r="GR11" s="4">
        <v>1</v>
      </c>
      <c r="GS11" s="4">
        <v>3</v>
      </c>
      <c r="GT11" s="4">
        <v>0</v>
      </c>
      <c r="GU11" s="4">
        <v>0</v>
      </c>
      <c r="GV11" s="4">
        <v>0</v>
      </c>
      <c r="GW11" s="4">
        <v>4</v>
      </c>
      <c r="GX11" s="4">
        <v>3</v>
      </c>
      <c r="GY11" s="4">
        <v>4</v>
      </c>
      <c r="GZ11" s="4">
        <v>0</v>
      </c>
      <c r="HA11" s="4">
        <v>0</v>
      </c>
      <c r="HB11" s="4">
        <v>4</v>
      </c>
      <c r="HC11" s="4">
        <v>0</v>
      </c>
      <c r="HD11" s="4">
        <v>3</v>
      </c>
      <c r="HE11" s="4">
        <v>9</v>
      </c>
      <c r="HF11" s="4">
        <v>5</v>
      </c>
      <c r="HG11" s="4">
        <v>22</v>
      </c>
      <c r="HH11" s="4">
        <v>41</v>
      </c>
      <c r="HI11" s="4">
        <v>0</v>
      </c>
      <c r="HJ11" s="4">
        <v>6</v>
      </c>
      <c r="HK11" s="4">
        <v>18</v>
      </c>
      <c r="HL11" s="4">
        <v>2</v>
      </c>
      <c r="HM11" s="4">
        <v>1</v>
      </c>
      <c r="HN11" s="4">
        <v>0</v>
      </c>
      <c r="HO11" s="4">
        <v>3</v>
      </c>
      <c r="HP11" s="4">
        <v>1</v>
      </c>
      <c r="HQ11" s="4">
        <v>11</v>
      </c>
      <c r="HR11" s="4">
        <v>0</v>
      </c>
      <c r="HS11" s="4">
        <v>8</v>
      </c>
      <c r="HT11" s="4">
        <v>0</v>
      </c>
      <c r="HU11" s="4">
        <v>0</v>
      </c>
      <c r="HV11" s="4">
        <v>0</v>
      </c>
      <c r="HW11" s="4">
        <v>0</v>
      </c>
      <c r="HX11" s="4">
        <v>0</v>
      </c>
      <c r="HY11" s="4">
        <v>0</v>
      </c>
    </row>
    <row r="12" spans="1:435" s="4" customFormat="1" ht="15">
      <c r="A12" s="4" t="s">
        <v>525</v>
      </c>
      <c r="B12" s="4" t="str">
        <f>VLOOKUP(A12,[1]otutable97_taxa!$A:$B,2,0)</f>
        <v>D_0__Bacteria; D_1__Proteobacteria; D_2__Alphaproteobacteria; D_3__Rhizobiales; D_4__Methylobacteriaceae; D_5__Methylobacterium; D_6__uncultured bacterium</v>
      </c>
      <c r="C12" s="4">
        <f t="shared" si="0"/>
        <v>485</v>
      </c>
      <c r="D12" s="4">
        <v>0</v>
      </c>
      <c r="E12" s="4">
        <v>5</v>
      </c>
      <c r="F12" s="4">
        <v>5</v>
      </c>
      <c r="G12" s="4">
        <v>0</v>
      </c>
      <c r="H12" s="4">
        <v>2</v>
      </c>
      <c r="I12" s="4">
        <v>0</v>
      </c>
      <c r="J12" s="4">
        <v>0</v>
      </c>
      <c r="K12" s="4">
        <v>0</v>
      </c>
      <c r="L12" s="4">
        <v>2</v>
      </c>
      <c r="M12" s="4">
        <v>3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3</v>
      </c>
      <c r="T12" s="4">
        <v>7</v>
      </c>
      <c r="U12" s="4">
        <v>1</v>
      </c>
      <c r="V12" s="4">
        <v>0</v>
      </c>
      <c r="W12" s="4">
        <v>0</v>
      </c>
      <c r="X12" s="4">
        <v>4</v>
      </c>
      <c r="Y12" s="4">
        <v>12</v>
      </c>
      <c r="Z12" s="4">
        <v>0</v>
      </c>
      <c r="AA12" s="4">
        <v>0</v>
      </c>
      <c r="AB12" s="4">
        <v>13</v>
      </c>
      <c r="AC12" s="4">
        <v>0</v>
      </c>
      <c r="AD12" s="4">
        <v>0</v>
      </c>
      <c r="AE12" s="4">
        <v>2</v>
      </c>
      <c r="AF12" s="4">
        <v>0</v>
      </c>
      <c r="AG12" s="4">
        <v>0</v>
      </c>
      <c r="AH12" s="4">
        <v>1</v>
      </c>
      <c r="AI12" s="4">
        <v>14</v>
      </c>
      <c r="AJ12" s="4">
        <v>0</v>
      </c>
      <c r="AK12" s="4">
        <v>1</v>
      </c>
      <c r="AL12" s="4">
        <v>0</v>
      </c>
      <c r="AM12" s="4">
        <v>0</v>
      </c>
      <c r="AN12" s="4">
        <v>0</v>
      </c>
      <c r="AO12" s="4">
        <v>0</v>
      </c>
      <c r="AP12" s="4">
        <v>0</v>
      </c>
      <c r="AQ12" s="4">
        <v>2</v>
      </c>
      <c r="AR12" s="4">
        <v>2</v>
      </c>
      <c r="AS12" s="4">
        <v>0</v>
      </c>
      <c r="AT12" s="4">
        <v>12</v>
      </c>
      <c r="AU12" s="4">
        <v>0</v>
      </c>
      <c r="AV12" s="4">
        <v>0</v>
      </c>
      <c r="AW12" s="4">
        <v>0</v>
      </c>
      <c r="AX12" s="4">
        <v>2</v>
      </c>
      <c r="AY12" s="4">
        <v>1</v>
      </c>
      <c r="AZ12" s="4">
        <v>0</v>
      </c>
      <c r="BA12" s="4">
        <v>0</v>
      </c>
      <c r="BB12" s="4">
        <v>12</v>
      </c>
      <c r="BC12" s="4">
        <v>2</v>
      </c>
      <c r="BD12" s="4">
        <v>3</v>
      </c>
      <c r="BE12" s="4">
        <v>0</v>
      </c>
      <c r="BF12" s="4">
        <v>5</v>
      </c>
      <c r="BG12" s="4">
        <v>0</v>
      </c>
      <c r="BH12" s="4">
        <v>1</v>
      </c>
      <c r="BI12" s="4">
        <v>0</v>
      </c>
      <c r="BJ12" s="4">
        <v>0</v>
      </c>
      <c r="BK12" s="4">
        <v>0</v>
      </c>
      <c r="BL12" s="4">
        <v>1</v>
      </c>
      <c r="BM12" s="4">
        <v>2</v>
      </c>
      <c r="BN12" s="4">
        <v>0</v>
      </c>
      <c r="BO12" s="4">
        <v>0</v>
      </c>
      <c r="BP12" s="4">
        <v>3</v>
      </c>
      <c r="BQ12" s="4">
        <v>1</v>
      </c>
      <c r="BR12" s="4">
        <v>0</v>
      </c>
      <c r="BS12" s="4">
        <v>1</v>
      </c>
      <c r="BT12" s="4">
        <v>0</v>
      </c>
      <c r="BU12" s="4">
        <v>4</v>
      </c>
      <c r="BV12" s="4">
        <v>7</v>
      </c>
      <c r="BW12" s="4">
        <v>0</v>
      </c>
      <c r="BX12" s="4">
        <v>0</v>
      </c>
      <c r="BY12" s="4">
        <v>1</v>
      </c>
      <c r="BZ12" s="4">
        <v>10</v>
      </c>
      <c r="CA12" s="4">
        <v>0</v>
      </c>
      <c r="CB12" s="4">
        <v>0</v>
      </c>
      <c r="CC12" s="4">
        <v>0</v>
      </c>
      <c r="CD12" s="4">
        <v>18</v>
      </c>
      <c r="CE12" s="4">
        <v>0</v>
      </c>
      <c r="CF12" s="4">
        <v>7</v>
      </c>
      <c r="CG12" s="4">
        <v>0</v>
      </c>
      <c r="CH12" s="4">
        <v>0</v>
      </c>
      <c r="CI12" s="4">
        <v>0</v>
      </c>
      <c r="CJ12" s="4">
        <v>0</v>
      </c>
      <c r="CK12" s="4">
        <v>3</v>
      </c>
      <c r="CL12" s="4">
        <v>0</v>
      </c>
      <c r="CM12" s="4">
        <v>8</v>
      </c>
      <c r="CN12" s="4">
        <v>0</v>
      </c>
      <c r="CO12" s="4">
        <v>0</v>
      </c>
      <c r="CP12" s="4">
        <v>0</v>
      </c>
      <c r="CQ12" s="4">
        <v>0</v>
      </c>
      <c r="CR12" s="4">
        <v>1</v>
      </c>
      <c r="CS12" s="4">
        <v>0</v>
      </c>
      <c r="CT12" s="4">
        <v>0</v>
      </c>
      <c r="CU12" s="4">
        <v>0</v>
      </c>
      <c r="CV12" s="4">
        <v>0</v>
      </c>
      <c r="CW12" s="4">
        <v>0</v>
      </c>
      <c r="CX12" s="4">
        <v>9</v>
      </c>
      <c r="CY12" s="4">
        <v>1</v>
      </c>
      <c r="CZ12" s="4">
        <v>0</v>
      </c>
      <c r="DA12" s="4">
        <v>3</v>
      </c>
      <c r="DB12" s="4">
        <v>0</v>
      </c>
      <c r="DC12" s="4">
        <v>0</v>
      </c>
      <c r="DD12" s="4">
        <v>0</v>
      </c>
      <c r="DE12" s="4">
        <v>0</v>
      </c>
      <c r="DF12" s="4">
        <v>7</v>
      </c>
      <c r="DG12" s="4">
        <v>0</v>
      </c>
      <c r="DH12" s="4">
        <v>1</v>
      </c>
      <c r="DI12" s="4">
        <v>0</v>
      </c>
      <c r="DJ12" s="4">
        <v>0</v>
      </c>
      <c r="DK12" s="4">
        <v>0</v>
      </c>
      <c r="DL12" s="4">
        <v>2</v>
      </c>
      <c r="DM12" s="4">
        <v>2</v>
      </c>
      <c r="DN12" s="4">
        <v>1</v>
      </c>
      <c r="DO12" s="4">
        <v>1</v>
      </c>
      <c r="DP12" s="4">
        <v>0</v>
      </c>
      <c r="DQ12" s="4">
        <v>1</v>
      </c>
      <c r="DR12" s="4">
        <v>0</v>
      </c>
      <c r="DS12" s="4">
        <v>0</v>
      </c>
      <c r="DT12" s="4">
        <v>0</v>
      </c>
      <c r="DU12" s="4">
        <v>0</v>
      </c>
      <c r="DV12" s="4">
        <v>0</v>
      </c>
      <c r="DW12" s="4">
        <v>0</v>
      </c>
      <c r="DX12" s="4">
        <v>0</v>
      </c>
      <c r="DY12" s="4">
        <v>0</v>
      </c>
      <c r="DZ12" s="4">
        <v>0</v>
      </c>
      <c r="EA12" s="4">
        <v>0</v>
      </c>
      <c r="EB12" s="4">
        <v>0</v>
      </c>
      <c r="EC12" s="4">
        <v>0</v>
      </c>
      <c r="ED12" s="4">
        <v>0</v>
      </c>
      <c r="EE12" s="4">
        <v>0</v>
      </c>
      <c r="EF12" s="4">
        <v>0</v>
      </c>
      <c r="EG12" s="4">
        <v>1</v>
      </c>
      <c r="EH12" s="4">
        <v>0</v>
      </c>
      <c r="EI12" s="4">
        <v>0</v>
      </c>
      <c r="EJ12" s="4">
        <v>3</v>
      </c>
      <c r="EK12" s="4">
        <v>0</v>
      </c>
      <c r="EL12" s="4">
        <v>8</v>
      </c>
      <c r="EM12" s="4">
        <v>3</v>
      </c>
      <c r="EN12" s="4">
        <v>0</v>
      </c>
      <c r="EO12" s="4">
        <v>0</v>
      </c>
      <c r="EP12" s="4">
        <v>0</v>
      </c>
      <c r="EQ12" s="4">
        <v>0</v>
      </c>
      <c r="ER12" s="4">
        <v>1</v>
      </c>
      <c r="ES12" s="4">
        <v>0</v>
      </c>
      <c r="ET12" s="4">
        <v>0</v>
      </c>
      <c r="EU12" s="4">
        <v>0</v>
      </c>
      <c r="EV12" s="4">
        <v>0</v>
      </c>
      <c r="EW12" s="4">
        <v>0</v>
      </c>
      <c r="EX12" s="4">
        <v>0</v>
      </c>
      <c r="EY12" s="4">
        <v>3</v>
      </c>
      <c r="EZ12" s="4">
        <v>0</v>
      </c>
      <c r="FA12" s="4">
        <v>1</v>
      </c>
      <c r="FB12" s="4">
        <v>1</v>
      </c>
      <c r="FC12" s="4">
        <v>8</v>
      </c>
      <c r="FD12" s="4">
        <v>0</v>
      </c>
      <c r="FE12" s="4">
        <v>1</v>
      </c>
      <c r="FF12" s="4">
        <v>0</v>
      </c>
      <c r="FG12" s="4">
        <v>1</v>
      </c>
      <c r="FH12" s="4">
        <v>6</v>
      </c>
      <c r="FI12" s="4">
        <v>9</v>
      </c>
      <c r="FJ12" s="4">
        <v>2</v>
      </c>
      <c r="FK12" s="4">
        <v>4</v>
      </c>
      <c r="FL12" s="4">
        <v>4</v>
      </c>
      <c r="FM12" s="4">
        <v>0</v>
      </c>
      <c r="FN12" s="4">
        <v>10</v>
      </c>
      <c r="FO12" s="4">
        <v>3</v>
      </c>
      <c r="FP12" s="4">
        <v>0</v>
      </c>
      <c r="FQ12" s="4">
        <v>0</v>
      </c>
      <c r="FR12" s="4">
        <v>0</v>
      </c>
      <c r="FS12" s="4">
        <v>1</v>
      </c>
      <c r="FT12" s="4">
        <v>0</v>
      </c>
      <c r="FU12" s="4">
        <v>0</v>
      </c>
      <c r="FV12" s="4">
        <v>0</v>
      </c>
      <c r="FW12" s="4">
        <v>4</v>
      </c>
      <c r="FX12" s="4">
        <v>16</v>
      </c>
      <c r="FY12" s="4">
        <v>1</v>
      </c>
      <c r="FZ12" s="4">
        <v>5</v>
      </c>
      <c r="GA12" s="4">
        <v>0</v>
      </c>
      <c r="GB12" s="4">
        <v>0</v>
      </c>
      <c r="GC12" s="4">
        <v>0</v>
      </c>
      <c r="GD12" s="4">
        <v>0</v>
      </c>
      <c r="GE12" s="4">
        <v>0</v>
      </c>
      <c r="GF12" s="4">
        <v>0</v>
      </c>
      <c r="GG12" s="4">
        <v>3</v>
      </c>
      <c r="GH12" s="4">
        <v>0</v>
      </c>
      <c r="GI12" s="4">
        <v>19</v>
      </c>
      <c r="GJ12" s="4">
        <v>3</v>
      </c>
      <c r="GK12" s="4">
        <v>17</v>
      </c>
      <c r="GL12" s="4">
        <v>2</v>
      </c>
      <c r="GM12" s="4">
        <v>3</v>
      </c>
      <c r="GN12" s="4">
        <v>0</v>
      </c>
      <c r="GO12" s="4">
        <v>10</v>
      </c>
      <c r="GP12" s="4">
        <v>8</v>
      </c>
      <c r="GQ12" s="4">
        <v>30</v>
      </c>
      <c r="GR12" s="4">
        <v>1</v>
      </c>
      <c r="GS12" s="4">
        <v>3</v>
      </c>
      <c r="GT12" s="4">
        <v>1</v>
      </c>
      <c r="GU12" s="4">
        <v>1</v>
      </c>
      <c r="GV12" s="4">
        <v>0</v>
      </c>
      <c r="GW12" s="4">
        <v>0</v>
      </c>
      <c r="GX12" s="4">
        <v>2</v>
      </c>
      <c r="GY12" s="4">
        <v>11</v>
      </c>
      <c r="GZ12" s="4">
        <v>1</v>
      </c>
      <c r="HA12" s="4">
        <v>3</v>
      </c>
      <c r="HB12" s="4">
        <v>23</v>
      </c>
      <c r="HC12" s="4">
        <v>0</v>
      </c>
      <c r="HD12" s="4">
        <v>1</v>
      </c>
      <c r="HE12" s="4">
        <v>0</v>
      </c>
      <c r="HF12" s="4">
        <v>0</v>
      </c>
      <c r="HG12" s="4">
        <v>0</v>
      </c>
      <c r="HH12" s="4">
        <v>1</v>
      </c>
      <c r="HI12" s="4">
        <v>1</v>
      </c>
      <c r="HJ12" s="4">
        <v>17</v>
      </c>
      <c r="HK12" s="4">
        <v>2</v>
      </c>
      <c r="HL12" s="4">
        <v>1</v>
      </c>
      <c r="HM12" s="4">
        <v>0</v>
      </c>
      <c r="HN12" s="4">
        <v>2</v>
      </c>
      <c r="HO12" s="4">
        <v>0</v>
      </c>
      <c r="HP12" s="4">
        <v>0</v>
      </c>
      <c r="HQ12" s="4">
        <v>10</v>
      </c>
      <c r="HR12" s="4">
        <v>0</v>
      </c>
      <c r="HS12" s="4">
        <v>1</v>
      </c>
      <c r="HT12" s="4">
        <v>0</v>
      </c>
      <c r="HU12" s="4">
        <v>0</v>
      </c>
      <c r="HV12" s="4">
        <v>0</v>
      </c>
      <c r="HW12" s="4">
        <v>0</v>
      </c>
      <c r="HX12" s="4">
        <v>0</v>
      </c>
      <c r="HY12" s="4">
        <v>0</v>
      </c>
    </row>
    <row r="13" spans="1:435" s="4" customFormat="1" ht="15">
      <c r="A13" s="4" t="s">
        <v>522</v>
      </c>
      <c r="B13" s="4" t="str">
        <f>VLOOKUP(A13,[1]otutable97_taxa!$A:$B,2,0)</f>
        <v>D_0__Bacteria; D_1__Actinobacteria; D_2__Actinobacteria; D_3__Micrococcales; D_4__Micrococcaceae; D_5__Micrococcus; D_6__uncultured bacterium</v>
      </c>
      <c r="C13" s="4">
        <f t="shared" si="0"/>
        <v>478</v>
      </c>
      <c r="D13" s="4">
        <v>0</v>
      </c>
      <c r="E13" s="4">
        <v>0</v>
      </c>
      <c r="F13" s="4">
        <v>0</v>
      </c>
      <c r="G13" s="4">
        <v>0</v>
      </c>
      <c r="H13" s="4">
        <v>2</v>
      </c>
      <c r="I13" s="4">
        <v>0</v>
      </c>
      <c r="J13" s="4">
        <v>1</v>
      </c>
      <c r="K13" s="4">
        <v>1</v>
      </c>
      <c r="L13" s="4">
        <v>1</v>
      </c>
      <c r="M13" s="4">
        <v>1</v>
      </c>
      <c r="N13" s="4">
        <v>0</v>
      </c>
      <c r="O13" s="4">
        <v>0</v>
      </c>
      <c r="P13" s="4">
        <v>0</v>
      </c>
      <c r="Q13" s="4">
        <v>1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1</v>
      </c>
      <c r="X13" s="4">
        <v>0</v>
      </c>
      <c r="Y13" s="4">
        <v>1</v>
      </c>
      <c r="Z13" s="4">
        <v>10</v>
      </c>
      <c r="AA13" s="4">
        <v>0</v>
      </c>
      <c r="AB13" s="4">
        <v>0</v>
      </c>
      <c r="AC13" s="4">
        <v>0</v>
      </c>
      <c r="AD13" s="4">
        <v>4</v>
      </c>
      <c r="AE13" s="4">
        <v>16</v>
      </c>
      <c r="AF13" s="4">
        <v>0</v>
      </c>
      <c r="AG13" s="4">
        <v>0</v>
      </c>
      <c r="AH13" s="4">
        <v>0</v>
      </c>
      <c r="AI13" s="4">
        <v>0</v>
      </c>
      <c r="AJ13" s="4">
        <v>0</v>
      </c>
      <c r="AK13" s="4">
        <v>6</v>
      </c>
      <c r="AL13" s="4">
        <v>4</v>
      </c>
      <c r="AM13" s="4">
        <v>2</v>
      </c>
      <c r="AN13" s="4">
        <v>13</v>
      </c>
      <c r="AO13" s="4">
        <v>0</v>
      </c>
      <c r="AP13" s="4">
        <v>0</v>
      </c>
      <c r="AQ13" s="4">
        <v>2</v>
      </c>
      <c r="AR13" s="4">
        <v>0</v>
      </c>
      <c r="AS13" s="4">
        <v>0</v>
      </c>
      <c r="AT13" s="4">
        <v>2</v>
      </c>
      <c r="AU13" s="4">
        <v>0</v>
      </c>
      <c r="AV13" s="4">
        <v>0</v>
      </c>
      <c r="AW13" s="4">
        <v>0</v>
      </c>
      <c r="AX13" s="4">
        <v>6</v>
      </c>
      <c r="AY13" s="4">
        <v>0</v>
      </c>
      <c r="AZ13" s="4">
        <v>0</v>
      </c>
      <c r="BA13" s="4">
        <v>0</v>
      </c>
      <c r="BB13" s="4">
        <v>0</v>
      </c>
      <c r="BC13" s="4">
        <v>1</v>
      </c>
      <c r="BD13" s="4">
        <v>0</v>
      </c>
      <c r="BE13" s="4">
        <v>2</v>
      </c>
      <c r="BF13" s="4">
        <v>0</v>
      </c>
      <c r="BG13" s="4">
        <v>1</v>
      </c>
      <c r="BH13" s="4">
        <v>0</v>
      </c>
      <c r="BI13" s="4">
        <v>0</v>
      </c>
      <c r="BJ13" s="4">
        <v>1</v>
      </c>
      <c r="BK13" s="4">
        <v>0</v>
      </c>
      <c r="BL13" s="4">
        <v>1</v>
      </c>
      <c r="BM13" s="4">
        <v>0</v>
      </c>
      <c r="BN13" s="4">
        <v>21</v>
      </c>
      <c r="BO13" s="4">
        <v>0</v>
      </c>
      <c r="BP13" s="4">
        <v>0</v>
      </c>
      <c r="BQ13" s="4">
        <v>0</v>
      </c>
      <c r="BR13" s="4">
        <v>0</v>
      </c>
      <c r="BS13" s="4">
        <v>0</v>
      </c>
      <c r="BT13" s="4">
        <v>3</v>
      </c>
      <c r="BU13" s="4">
        <v>2</v>
      </c>
      <c r="BV13" s="4">
        <v>0</v>
      </c>
      <c r="BW13" s="4">
        <v>3</v>
      </c>
      <c r="BX13" s="4">
        <v>1</v>
      </c>
      <c r="BY13" s="4">
        <v>0</v>
      </c>
      <c r="BZ13" s="4">
        <v>6</v>
      </c>
      <c r="CA13" s="4">
        <v>1</v>
      </c>
      <c r="CB13" s="4">
        <v>2</v>
      </c>
      <c r="CC13" s="4">
        <v>0</v>
      </c>
      <c r="CD13" s="4">
        <v>0</v>
      </c>
      <c r="CE13" s="4">
        <v>0</v>
      </c>
      <c r="CF13" s="4">
        <v>0</v>
      </c>
      <c r="CG13" s="4">
        <v>0</v>
      </c>
      <c r="CH13" s="4">
        <v>3</v>
      </c>
      <c r="CI13" s="4">
        <v>0</v>
      </c>
      <c r="CJ13" s="4">
        <v>3</v>
      </c>
      <c r="CK13" s="4">
        <v>0</v>
      </c>
      <c r="CL13" s="4">
        <v>0</v>
      </c>
      <c r="CM13" s="4">
        <v>0</v>
      </c>
      <c r="CN13" s="4">
        <v>0</v>
      </c>
      <c r="CO13" s="4">
        <v>0</v>
      </c>
      <c r="CP13" s="4">
        <v>0</v>
      </c>
      <c r="CQ13" s="4">
        <v>1</v>
      </c>
      <c r="CR13" s="4">
        <v>1</v>
      </c>
      <c r="CS13" s="4">
        <v>0</v>
      </c>
      <c r="CT13" s="4">
        <v>0</v>
      </c>
      <c r="CU13" s="4">
        <v>7</v>
      </c>
      <c r="CV13" s="4">
        <v>0</v>
      </c>
      <c r="CW13" s="4">
        <v>0</v>
      </c>
      <c r="CX13" s="4">
        <v>3</v>
      </c>
      <c r="CY13" s="4">
        <v>1</v>
      </c>
      <c r="CZ13" s="4">
        <v>1</v>
      </c>
      <c r="DA13" s="4">
        <v>5</v>
      </c>
      <c r="DB13" s="4">
        <v>2</v>
      </c>
      <c r="DC13" s="4">
        <v>0</v>
      </c>
      <c r="DD13" s="4">
        <v>1</v>
      </c>
      <c r="DE13" s="4">
        <v>8</v>
      </c>
      <c r="DF13" s="4">
        <v>9</v>
      </c>
      <c r="DG13" s="4">
        <v>0</v>
      </c>
      <c r="DH13" s="4">
        <v>1</v>
      </c>
      <c r="DI13" s="4">
        <v>1</v>
      </c>
      <c r="DJ13" s="4">
        <v>4</v>
      </c>
      <c r="DK13" s="4">
        <v>3</v>
      </c>
      <c r="DL13" s="4">
        <v>5</v>
      </c>
      <c r="DM13" s="4">
        <v>0</v>
      </c>
      <c r="DN13" s="4">
        <v>0</v>
      </c>
      <c r="DO13" s="4">
        <v>2</v>
      </c>
      <c r="DP13" s="4">
        <v>0</v>
      </c>
      <c r="DQ13" s="4">
        <v>1</v>
      </c>
      <c r="DR13" s="4">
        <v>0</v>
      </c>
      <c r="DS13" s="4">
        <v>0</v>
      </c>
      <c r="DT13" s="4">
        <v>1</v>
      </c>
      <c r="DU13" s="4">
        <v>1</v>
      </c>
      <c r="DV13" s="4">
        <v>0</v>
      </c>
      <c r="DW13" s="4">
        <v>0</v>
      </c>
      <c r="DX13" s="4">
        <v>0</v>
      </c>
      <c r="DY13" s="4">
        <v>0</v>
      </c>
      <c r="DZ13" s="4">
        <v>0</v>
      </c>
      <c r="EA13" s="4">
        <v>0</v>
      </c>
      <c r="EB13" s="4">
        <v>0</v>
      </c>
      <c r="EC13" s="4">
        <v>0</v>
      </c>
      <c r="ED13" s="4">
        <v>0</v>
      </c>
      <c r="EE13" s="4">
        <v>0</v>
      </c>
      <c r="EF13" s="4">
        <v>0</v>
      </c>
      <c r="EG13" s="4">
        <v>2</v>
      </c>
      <c r="EH13" s="4">
        <v>0</v>
      </c>
      <c r="EI13" s="4">
        <v>0</v>
      </c>
      <c r="EJ13" s="4">
        <v>0</v>
      </c>
      <c r="EK13" s="4">
        <v>1</v>
      </c>
      <c r="EL13" s="4">
        <v>0</v>
      </c>
      <c r="EM13" s="4">
        <v>0</v>
      </c>
      <c r="EN13" s="4">
        <v>0</v>
      </c>
      <c r="EO13" s="4">
        <v>0</v>
      </c>
      <c r="EP13" s="4">
        <v>0</v>
      </c>
      <c r="EQ13" s="4">
        <v>1</v>
      </c>
      <c r="ER13" s="4">
        <v>0</v>
      </c>
      <c r="ES13" s="4">
        <v>0</v>
      </c>
      <c r="ET13" s="4">
        <v>0</v>
      </c>
      <c r="EU13" s="4">
        <v>0</v>
      </c>
      <c r="EV13" s="4">
        <v>0</v>
      </c>
      <c r="EW13" s="4">
        <v>0</v>
      </c>
      <c r="EX13" s="4">
        <v>2</v>
      </c>
      <c r="EY13" s="4">
        <v>2</v>
      </c>
      <c r="EZ13" s="4">
        <v>0</v>
      </c>
      <c r="FA13" s="4">
        <v>5</v>
      </c>
      <c r="FB13" s="4">
        <v>7</v>
      </c>
      <c r="FC13" s="4">
        <v>0</v>
      </c>
      <c r="FD13" s="4">
        <v>8</v>
      </c>
      <c r="FE13" s="4">
        <v>0</v>
      </c>
      <c r="FF13" s="4">
        <v>0</v>
      </c>
      <c r="FG13" s="4">
        <v>1</v>
      </c>
      <c r="FH13" s="4">
        <v>5</v>
      </c>
      <c r="FI13" s="4">
        <v>5</v>
      </c>
      <c r="FJ13" s="4">
        <v>0</v>
      </c>
      <c r="FK13" s="4">
        <v>0</v>
      </c>
      <c r="FL13" s="4">
        <v>0</v>
      </c>
      <c r="FM13" s="4">
        <v>0</v>
      </c>
      <c r="FN13" s="4">
        <v>29</v>
      </c>
      <c r="FO13" s="4">
        <v>3</v>
      </c>
      <c r="FP13" s="4">
        <v>13</v>
      </c>
      <c r="FQ13" s="4">
        <v>6</v>
      </c>
      <c r="FR13" s="4">
        <v>0</v>
      </c>
      <c r="FS13" s="4">
        <v>1</v>
      </c>
      <c r="FT13" s="4">
        <v>0</v>
      </c>
      <c r="FU13" s="4">
        <v>0</v>
      </c>
      <c r="FV13" s="4">
        <v>1</v>
      </c>
      <c r="FW13" s="4">
        <v>2</v>
      </c>
      <c r="FX13" s="4">
        <v>22</v>
      </c>
      <c r="FY13" s="4">
        <v>7</v>
      </c>
      <c r="FZ13" s="4">
        <v>2</v>
      </c>
      <c r="GA13" s="4">
        <v>3</v>
      </c>
      <c r="GB13" s="4">
        <v>0</v>
      </c>
      <c r="GC13" s="4">
        <v>0</v>
      </c>
      <c r="GD13" s="4">
        <v>6</v>
      </c>
      <c r="GE13" s="4">
        <v>0</v>
      </c>
      <c r="GF13" s="4">
        <v>0</v>
      </c>
      <c r="GG13" s="4">
        <v>6</v>
      </c>
      <c r="GH13" s="4">
        <v>2</v>
      </c>
      <c r="GI13" s="4">
        <v>6</v>
      </c>
      <c r="GJ13" s="4">
        <v>0</v>
      </c>
      <c r="GK13" s="4">
        <v>8</v>
      </c>
      <c r="GL13" s="4">
        <v>12</v>
      </c>
      <c r="GM13" s="4">
        <v>0</v>
      </c>
      <c r="GN13" s="4">
        <v>1</v>
      </c>
      <c r="GO13" s="4">
        <v>3</v>
      </c>
      <c r="GP13" s="4">
        <v>3</v>
      </c>
      <c r="GQ13" s="4">
        <v>24</v>
      </c>
      <c r="GR13" s="4">
        <v>0</v>
      </c>
      <c r="GS13" s="4">
        <v>0</v>
      </c>
      <c r="GT13" s="4">
        <v>0</v>
      </c>
      <c r="GU13" s="4">
        <v>1</v>
      </c>
      <c r="GV13" s="4">
        <v>0</v>
      </c>
      <c r="GW13" s="4">
        <v>5</v>
      </c>
      <c r="GX13" s="4">
        <v>9</v>
      </c>
      <c r="GY13" s="4">
        <v>7</v>
      </c>
      <c r="GZ13" s="4">
        <v>2</v>
      </c>
      <c r="HA13" s="4">
        <v>1</v>
      </c>
      <c r="HB13" s="4">
        <v>3</v>
      </c>
      <c r="HC13" s="4">
        <v>0</v>
      </c>
      <c r="HD13" s="4">
        <v>2</v>
      </c>
      <c r="HE13" s="4">
        <v>13</v>
      </c>
      <c r="HF13" s="4">
        <v>3</v>
      </c>
      <c r="HG13" s="4">
        <v>6</v>
      </c>
      <c r="HH13" s="4">
        <v>1</v>
      </c>
      <c r="HI13" s="4">
        <v>4</v>
      </c>
      <c r="HJ13" s="4">
        <v>0</v>
      </c>
      <c r="HK13" s="4">
        <v>4</v>
      </c>
      <c r="HL13" s="4">
        <v>0</v>
      </c>
      <c r="HM13" s="4">
        <v>0</v>
      </c>
      <c r="HN13" s="4">
        <v>0</v>
      </c>
      <c r="HO13" s="4">
        <v>2</v>
      </c>
      <c r="HP13" s="4">
        <v>11</v>
      </c>
      <c r="HQ13" s="4">
        <v>1</v>
      </c>
      <c r="HR13" s="4">
        <v>0</v>
      </c>
      <c r="HS13" s="4">
        <v>2</v>
      </c>
      <c r="HT13" s="4">
        <v>18</v>
      </c>
      <c r="HU13" s="4">
        <v>1</v>
      </c>
      <c r="HV13" s="4">
        <v>0</v>
      </c>
      <c r="HW13" s="4">
        <v>0</v>
      </c>
      <c r="HX13" s="4">
        <v>0</v>
      </c>
      <c r="HY13" s="4">
        <v>0</v>
      </c>
    </row>
    <row r="14" spans="1:435" s="4" customFormat="1" ht="15">
      <c r="A14" s="4" t="s">
        <v>527</v>
      </c>
      <c r="B14" s="4" t="str">
        <f>VLOOKUP(A14,[1]otutable97_taxa!$A:$B,2,0)</f>
        <v>D_0__Bacteria; D_1__Proteobacteria; D_2__Betaproteobacteria; D_3__Burkholderiales; D_4__Burkholderiaceae; D_5__Burkholderia; D_6__Burkholderia pseudomultivorans</v>
      </c>
      <c r="C14" s="4">
        <f t="shared" si="0"/>
        <v>450</v>
      </c>
      <c r="D14" s="4">
        <v>0</v>
      </c>
      <c r="E14" s="4">
        <v>4</v>
      </c>
      <c r="F14" s="4">
        <v>6</v>
      </c>
      <c r="G14" s="4">
        <v>0</v>
      </c>
      <c r="H14" s="4">
        <v>1</v>
      </c>
      <c r="I14" s="4">
        <v>4</v>
      </c>
      <c r="J14" s="4">
        <v>6</v>
      </c>
      <c r="K14" s="4">
        <v>1</v>
      </c>
      <c r="L14" s="4">
        <v>0</v>
      </c>
      <c r="M14" s="4">
        <v>4</v>
      </c>
      <c r="N14" s="4">
        <v>1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1</v>
      </c>
      <c r="W14" s="4">
        <v>0</v>
      </c>
      <c r="X14" s="4">
        <v>0</v>
      </c>
      <c r="Y14" s="4">
        <v>0</v>
      </c>
      <c r="Z14" s="4">
        <v>6</v>
      </c>
      <c r="AA14" s="4">
        <v>0</v>
      </c>
      <c r="AB14" s="4">
        <v>2</v>
      </c>
      <c r="AC14" s="4">
        <v>14</v>
      </c>
      <c r="AD14" s="4">
        <v>0</v>
      </c>
      <c r="AE14" s="4">
        <v>0</v>
      </c>
      <c r="AF14" s="4">
        <v>1</v>
      </c>
      <c r="AG14" s="4">
        <v>0</v>
      </c>
      <c r="AH14" s="4">
        <v>0</v>
      </c>
      <c r="AI14" s="4">
        <v>30</v>
      </c>
      <c r="AJ14" s="4">
        <v>0</v>
      </c>
      <c r="AK14" s="4">
        <v>0</v>
      </c>
      <c r="AL14" s="4">
        <v>1</v>
      </c>
      <c r="AM14" s="4">
        <v>0</v>
      </c>
      <c r="AN14" s="4">
        <v>0</v>
      </c>
      <c r="AO14" s="4">
        <v>0</v>
      </c>
      <c r="AP14" s="4">
        <v>0</v>
      </c>
      <c r="AQ14" s="4">
        <v>0</v>
      </c>
      <c r="AR14" s="4">
        <v>0</v>
      </c>
      <c r="AS14" s="4">
        <v>0</v>
      </c>
      <c r="AT14" s="4">
        <v>0</v>
      </c>
      <c r="AU14" s="4">
        <v>0</v>
      </c>
      <c r="AV14" s="4">
        <v>0</v>
      </c>
      <c r="AW14" s="4">
        <v>1</v>
      </c>
      <c r="AX14" s="4">
        <v>0</v>
      </c>
      <c r="AY14" s="4">
        <v>0</v>
      </c>
      <c r="AZ14" s="4">
        <v>0</v>
      </c>
      <c r="BA14" s="4">
        <v>1</v>
      </c>
      <c r="BB14" s="4">
        <v>4</v>
      </c>
      <c r="BC14" s="4">
        <v>2</v>
      </c>
      <c r="BD14" s="4">
        <v>2</v>
      </c>
      <c r="BE14" s="4">
        <v>4</v>
      </c>
      <c r="BF14" s="4">
        <v>1</v>
      </c>
      <c r="BG14" s="4">
        <v>6</v>
      </c>
      <c r="BH14" s="4">
        <v>2</v>
      </c>
      <c r="BI14" s="4">
        <v>0</v>
      </c>
      <c r="BJ14" s="4">
        <v>0</v>
      </c>
      <c r="BK14" s="4">
        <v>0</v>
      </c>
      <c r="BL14" s="4">
        <v>1</v>
      </c>
      <c r="BM14" s="4">
        <v>0</v>
      </c>
      <c r="BN14" s="4">
        <v>0</v>
      </c>
      <c r="BO14" s="4">
        <v>6</v>
      </c>
      <c r="BP14" s="4">
        <v>7</v>
      </c>
      <c r="BQ14" s="4">
        <v>0</v>
      </c>
      <c r="BR14" s="4">
        <v>0</v>
      </c>
      <c r="BS14" s="4">
        <v>2</v>
      </c>
      <c r="BT14" s="4">
        <v>2</v>
      </c>
      <c r="BU14" s="4">
        <v>10</v>
      </c>
      <c r="BV14" s="4">
        <v>2</v>
      </c>
      <c r="BW14" s="4">
        <v>5</v>
      </c>
      <c r="BX14" s="4">
        <v>15</v>
      </c>
      <c r="BY14" s="4">
        <v>3</v>
      </c>
      <c r="BZ14" s="4">
        <v>5</v>
      </c>
      <c r="CA14" s="4">
        <v>4</v>
      </c>
      <c r="CB14" s="4">
        <v>2</v>
      </c>
      <c r="CC14" s="4">
        <v>0</v>
      </c>
      <c r="CD14" s="4">
        <v>0</v>
      </c>
      <c r="CE14" s="4">
        <v>2</v>
      </c>
      <c r="CF14" s="4">
        <v>5</v>
      </c>
      <c r="CG14" s="4">
        <v>6</v>
      </c>
      <c r="CH14" s="4">
        <v>8</v>
      </c>
      <c r="CI14" s="4">
        <v>3</v>
      </c>
      <c r="CJ14" s="4">
        <v>1</v>
      </c>
      <c r="CK14" s="4">
        <v>7</v>
      </c>
      <c r="CL14" s="4">
        <v>2</v>
      </c>
      <c r="CM14" s="4">
        <v>1</v>
      </c>
      <c r="CN14" s="4">
        <v>1</v>
      </c>
      <c r="CO14" s="4">
        <v>0</v>
      </c>
      <c r="CP14" s="4">
        <v>5</v>
      </c>
      <c r="CQ14" s="4">
        <v>0</v>
      </c>
      <c r="CR14" s="4">
        <v>2</v>
      </c>
      <c r="CS14" s="4">
        <v>0</v>
      </c>
      <c r="CT14" s="4">
        <v>0</v>
      </c>
      <c r="CU14" s="4">
        <v>0</v>
      </c>
      <c r="CV14" s="4">
        <v>2</v>
      </c>
      <c r="CW14" s="4">
        <v>0</v>
      </c>
      <c r="CX14" s="4">
        <v>3</v>
      </c>
      <c r="CY14" s="4">
        <v>0</v>
      </c>
      <c r="CZ14" s="4">
        <v>0</v>
      </c>
      <c r="DA14" s="4">
        <v>6</v>
      </c>
      <c r="DB14" s="4">
        <v>0</v>
      </c>
      <c r="DC14" s="4">
        <v>0</v>
      </c>
      <c r="DD14" s="4">
        <v>0</v>
      </c>
      <c r="DE14" s="4">
        <v>4</v>
      </c>
      <c r="DF14" s="4">
        <v>3</v>
      </c>
      <c r="DG14" s="4">
        <v>0</v>
      </c>
      <c r="DH14" s="4">
        <v>0</v>
      </c>
      <c r="DI14" s="4">
        <v>0</v>
      </c>
      <c r="DJ14" s="4">
        <v>0</v>
      </c>
      <c r="DK14" s="4">
        <v>0</v>
      </c>
      <c r="DL14" s="4">
        <v>6</v>
      </c>
      <c r="DM14" s="4">
        <v>0</v>
      </c>
      <c r="DN14" s="4">
        <v>0</v>
      </c>
      <c r="DO14" s="4">
        <v>2</v>
      </c>
      <c r="DP14" s="4">
        <v>3</v>
      </c>
      <c r="DQ14" s="4">
        <v>1</v>
      </c>
      <c r="DR14" s="4">
        <v>0</v>
      </c>
      <c r="DS14" s="4">
        <v>3</v>
      </c>
      <c r="DT14" s="4">
        <v>8</v>
      </c>
      <c r="DU14" s="4">
        <v>0</v>
      </c>
      <c r="DV14" s="4">
        <v>1</v>
      </c>
      <c r="DW14" s="4">
        <v>0</v>
      </c>
      <c r="DX14" s="4">
        <v>0</v>
      </c>
      <c r="DY14" s="4">
        <v>0</v>
      </c>
      <c r="DZ14" s="4">
        <v>0</v>
      </c>
      <c r="EA14" s="4">
        <v>0</v>
      </c>
      <c r="EB14" s="4">
        <v>0</v>
      </c>
      <c r="EC14" s="4">
        <v>0</v>
      </c>
      <c r="ED14" s="4">
        <v>0</v>
      </c>
      <c r="EE14" s="4">
        <v>0</v>
      </c>
      <c r="EF14" s="4">
        <v>0</v>
      </c>
      <c r="EG14" s="4">
        <v>9</v>
      </c>
      <c r="EH14" s="4">
        <v>3</v>
      </c>
      <c r="EI14" s="4">
        <v>0</v>
      </c>
      <c r="EJ14" s="4">
        <v>0</v>
      </c>
      <c r="EK14" s="4">
        <v>0</v>
      </c>
      <c r="EL14" s="4">
        <v>0</v>
      </c>
      <c r="EM14" s="4">
        <v>0</v>
      </c>
      <c r="EN14" s="4">
        <v>0</v>
      </c>
      <c r="EO14" s="4">
        <v>0</v>
      </c>
      <c r="EP14" s="4">
        <v>0</v>
      </c>
      <c r="EQ14" s="4">
        <v>1</v>
      </c>
      <c r="ER14" s="4">
        <v>0</v>
      </c>
      <c r="ES14" s="4">
        <v>0</v>
      </c>
      <c r="ET14" s="4">
        <v>0</v>
      </c>
      <c r="EU14" s="4">
        <v>0</v>
      </c>
      <c r="EV14" s="4">
        <v>0</v>
      </c>
      <c r="EW14" s="4">
        <v>0</v>
      </c>
      <c r="EX14" s="4">
        <v>2</v>
      </c>
      <c r="EY14" s="4">
        <v>8</v>
      </c>
      <c r="EZ14" s="4">
        <v>0</v>
      </c>
      <c r="FA14" s="4">
        <v>12</v>
      </c>
      <c r="FB14" s="4">
        <v>3</v>
      </c>
      <c r="FC14" s="4">
        <v>3</v>
      </c>
      <c r="FD14" s="4">
        <v>6</v>
      </c>
      <c r="FE14" s="4">
        <v>0</v>
      </c>
      <c r="FF14" s="4">
        <v>0</v>
      </c>
      <c r="FG14" s="4">
        <v>7</v>
      </c>
      <c r="FH14" s="4">
        <v>0</v>
      </c>
      <c r="FI14" s="4">
        <v>0</v>
      </c>
      <c r="FJ14" s="4">
        <v>1</v>
      </c>
      <c r="FK14" s="4">
        <v>0</v>
      </c>
      <c r="FL14" s="4">
        <v>0</v>
      </c>
      <c r="FM14" s="4">
        <v>0</v>
      </c>
      <c r="FN14" s="4">
        <v>4</v>
      </c>
      <c r="FO14" s="4">
        <v>1</v>
      </c>
      <c r="FP14" s="4">
        <v>3</v>
      </c>
      <c r="FQ14" s="4">
        <v>1</v>
      </c>
      <c r="FR14" s="4">
        <v>0</v>
      </c>
      <c r="FS14" s="4">
        <v>2</v>
      </c>
      <c r="FT14" s="4">
        <v>0</v>
      </c>
      <c r="FU14" s="4">
        <v>0</v>
      </c>
      <c r="FV14" s="4">
        <v>3</v>
      </c>
      <c r="FW14" s="4">
        <v>3</v>
      </c>
      <c r="FX14" s="4">
        <v>4</v>
      </c>
      <c r="FY14" s="4">
        <v>2</v>
      </c>
      <c r="FZ14" s="4">
        <v>7</v>
      </c>
      <c r="GA14" s="4">
        <v>0</v>
      </c>
      <c r="GB14" s="4">
        <v>0</v>
      </c>
      <c r="GC14" s="4">
        <v>0</v>
      </c>
      <c r="GD14" s="4">
        <v>3</v>
      </c>
      <c r="GE14" s="4">
        <v>0</v>
      </c>
      <c r="GF14" s="4">
        <v>0</v>
      </c>
      <c r="GG14" s="4">
        <v>0</v>
      </c>
      <c r="GH14" s="4">
        <v>0</v>
      </c>
      <c r="GI14" s="4">
        <v>0</v>
      </c>
      <c r="GJ14" s="4">
        <v>0</v>
      </c>
      <c r="GK14" s="4">
        <v>0</v>
      </c>
      <c r="GL14" s="4">
        <v>1</v>
      </c>
      <c r="GM14" s="4">
        <v>0</v>
      </c>
      <c r="GN14" s="4">
        <v>0</v>
      </c>
      <c r="GO14" s="4">
        <v>1</v>
      </c>
      <c r="GP14" s="4">
        <v>10</v>
      </c>
      <c r="GQ14" s="4">
        <v>4</v>
      </c>
      <c r="GR14" s="4">
        <v>0</v>
      </c>
      <c r="GS14" s="4">
        <v>0</v>
      </c>
      <c r="GT14" s="4">
        <v>7</v>
      </c>
      <c r="GU14" s="4">
        <v>0</v>
      </c>
      <c r="GV14" s="4">
        <v>11</v>
      </c>
      <c r="GW14" s="4">
        <v>1</v>
      </c>
      <c r="GX14" s="4">
        <v>0</v>
      </c>
      <c r="GY14" s="4">
        <v>0</v>
      </c>
      <c r="GZ14" s="4">
        <v>1</v>
      </c>
      <c r="HA14" s="4">
        <v>0</v>
      </c>
      <c r="HB14" s="4">
        <v>1</v>
      </c>
      <c r="HC14" s="4">
        <v>0</v>
      </c>
      <c r="HD14" s="4">
        <v>0</v>
      </c>
      <c r="HE14" s="4">
        <v>0</v>
      </c>
      <c r="HF14" s="4">
        <v>0</v>
      </c>
      <c r="HG14" s="4">
        <v>5</v>
      </c>
      <c r="HH14" s="4">
        <v>0</v>
      </c>
      <c r="HI14" s="4">
        <v>0</v>
      </c>
      <c r="HJ14" s="4">
        <v>9</v>
      </c>
      <c r="HK14" s="4">
        <v>33</v>
      </c>
      <c r="HL14" s="4">
        <v>17</v>
      </c>
      <c r="HM14" s="4">
        <v>0</v>
      </c>
      <c r="HN14" s="4">
        <v>5</v>
      </c>
      <c r="HO14" s="4">
        <v>0</v>
      </c>
      <c r="HP14" s="4">
        <v>0</v>
      </c>
      <c r="HQ14" s="4">
        <v>0</v>
      </c>
      <c r="HR14" s="4">
        <v>0</v>
      </c>
      <c r="HS14" s="4">
        <v>0</v>
      </c>
      <c r="HT14" s="4">
        <v>0</v>
      </c>
      <c r="HU14" s="4">
        <v>0</v>
      </c>
      <c r="HV14" s="4">
        <v>0</v>
      </c>
      <c r="HW14" s="4">
        <v>0</v>
      </c>
      <c r="HX14" s="4">
        <v>2</v>
      </c>
      <c r="HY14" s="4">
        <v>0</v>
      </c>
    </row>
    <row r="15" spans="1:435" s="4" customFormat="1" ht="15">
      <c r="A15" s="4" t="s">
        <v>526</v>
      </c>
      <c r="B15" s="4" t="str">
        <f>VLOOKUP(A15,[1]otutable97_taxa!$A:$B,2,0)</f>
        <v>D_0__Bacteria; D_1__Bacteroidetes; D_2__Sphingobacteriia; D_3__Sphingobacteriales; D_4__Chitinophagaceae; D_5__uncultured; D_6__Chitinophagaceae bacterium WF112</v>
      </c>
      <c r="C15" s="4">
        <f t="shared" si="0"/>
        <v>341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1</v>
      </c>
      <c r="N15" s="4">
        <v>1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15</v>
      </c>
      <c r="W15" s="4">
        <v>1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4">
        <v>0</v>
      </c>
      <c r="AF15" s="4">
        <v>0</v>
      </c>
      <c r="AG15" s="4">
        <v>0</v>
      </c>
      <c r="AH15" s="4">
        <v>0</v>
      </c>
      <c r="AI15" s="4">
        <v>0</v>
      </c>
      <c r="AJ15" s="4">
        <v>0</v>
      </c>
      <c r="AK15" s="4">
        <v>0</v>
      </c>
      <c r="AL15" s="4">
        <v>0</v>
      </c>
      <c r="AM15" s="4">
        <v>0</v>
      </c>
      <c r="AN15" s="4">
        <v>0</v>
      </c>
      <c r="AO15" s="4">
        <v>0</v>
      </c>
      <c r="AP15" s="4">
        <v>0</v>
      </c>
      <c r="AQ15" s="4">
        <v>0</v>
      </c>
      <c r="AR15" s="4">
        <v>0</v>
      </c>
      <c r="AS15" s="4">
        <v>0</v>
      </c>
      <c r="AT15" s="4">
        <v>0</v>
      </c>
      <c r="AU15" s="4">
        <v>0</v>
      </c>
      <c r="AV15" s="4">
        <v>0</v>
      </c>
      <c r="AW15" s="4">
        <v>0</v>
      </c>
      <c r="AX15" s="4">
        <v>0</v>
      </c>
      <c r="AY15" s="4">
        <v>0</v>
      </c>
      <c r="AZ15" s="4">
        <v>0</v>
      </c>
      <c r="BA15" s="4">
        <v>0</v>
      </c>
      <c r="BB15" s="4">
        <v>0</v>
      </c>
      <c r="BC15" s="4">
        <v>0</v>
      </c>
      <c r="BD15" s="4">
        <v>0</v>
      </c>
      <c r="BE15" s="4">
        <v>2</v>
      </c>
      <c r="BF15" s="4">
        <v>0</v>
      </c>
      <c r="BG15" s="4">
        <v>0</v>
      </c>
      <c r="BH15" s="4">
        <v>0</v>
      </c>
      <c r="BI15" s="4">
        <v>0</v>
      </c>
      <c r="BJ15" s="4">
        <v>0</v>
      </c>
      <c r="BK15" s="4">
        <v>0</v>
      </c>
      <c r="BL15" s="4">
        <v>0</v>
      </c>
      <c r="BM15" s="4">
        <v>0</v>
      </c>
      <c r="BN15" s="4">
        <v>0</v>
      </c>
      <c r="BO15" s="4">
        <v>0</v>
      </c>
      <c r="BP15" s="4">
        <v>1</v>
      </c>
      <c r="BQ15" s="4">
        <v>0</v>
      </c>
      <c r="BR15" s="4">
        <v>0</v>
      </c>
      <c r="BS15" s="4">
        <v>0</v>
      </c>
      <c r="BT15" s="4">
        <v>1</v>
      </c>
      <c r="BU15" s="4">
        <v>8</v>
      </c>
      <c r="BV15" s="4">
        <v>10</v>
      </c>
      <c r="BW15" s="4">
        <v>1</v>
      </c>
      <c r="BX15" s="4">
        <v>0</v>
      </c>
      <c r="BY15" s="4">
        <v>0</v>
      </c>
      <c r="BZ15" s="4">
        <v>0</v>
      </c>
      <c r="CA15" s="4">
        <v>4</v>
      </c>
      <c r="CB15" s="4">
        <v>4</v>
      </c>
      <c r="CC15" s="4">
        <v>0</v>
      </c>
      <c r="CD15" s="4">
        <v>27</v>
      </c>
      <c r="CE15" s="4">
        <v>3</v>
      </c>
      <c r="CF15" s="4">
        <v>1</v>
      </c>
      <c r="CG15" s="4">
        <v>0</v>
      </c>
      <c r="CH15" s="4">
        <v>17</v>
      </c>
      <c r="CI15" s="4">
        <v>0</v>
      </c>
      <c r="CJ15" s="4">
        <v>8</v>
      </c>
      <c r="CK15" s="4">
        <v>8</v>
      </c>
      <c r="CL15" s="4">
        <v>0</v>
      </c>
      <c r="CM15" s="4">
        <v>0</v>
      </c>
      <c r="CN15" s="4">
        <v>0</v>
      </c>
      <c r="CO15" s="4">
        <v>0</v>
      </c>
      <c r="CP15" s="4">
        <v>4</v>
      </c>
      <c r="CQ15" s="4">
        <v>4</v>
      </c>
      <c r="CR15" s="4">
        <v>0</v>
      </c>
      <c r="CS15" s="4">
        <v>1</v>
      </c>
      <c r="CT15" s="4">
        <v>0</v>
      </c>
      <c r="CU15" s="4">
        <v>1</v>
      </c>
      <c r="CV15" s="4">
        <v>13</v>
      </c>
      <c r="CW15" s="4">
        <v>0</v>
      </c>
      <c r="CX15" s="4">
        <v>0</v>
      </c>
      <c r="CY15" s="4">
        <v>12</v>
      </c>
      <c r="CZ15" s="4">
        <v>10</v>
      </c>
      <c r="DA15" s="4">
        <v>11</v>
      </c>
      <c r="DB15" s="4">
        <v>35</v>
      </c>
      <c r="DC15" s="4">
        <v>0</v>
      </c>
      <c r="DD15" s="4">
        <v>4</v>
      </c>
      <c r="DE15" s="4">
        <v>0</v>
      </c>
      <c r="DF15" s="4">
        <v>0</v>
      </c>
      <c r="DG15" s="4">
        <v>0</v>
      </c>
      <c r="DH15" s="4">
        <v>0</v>
      </c>
      <c r="DI15" s="4">
        <v>0</v>
      </c>
      <c r="DJ15" s="4">
        <v>3</v>
      </c>
      <c r="DK15" s="4">
        <v>6</v>
      </c>
      <c r="DL15" s="4">
        <v>11</v>
      </c>
      <c r="DM15" s="4">
        <v>2</v>
      </c>
      <c r="DN15" s="4">
        <v>2</v>
      </c>
      <c r="DO15" s="4">
        <v>5</v>
      </c>
      <c r="DP15" s="4">
        <v>14</v>
      </c>
      <c r="DQ15" s="4">
        <v>24</v>
      </c>
      <c r="DR15" s="4">
        <v>2</v>
      </c>
      <c r="DS15" s="4">
        <v>26</v>
      </c>
      <c r="DT15" s="4">
        <v>1</v>
      </c>
      <c r="DU15" s="4">
        <v>11</v>
      </c>
      <c r="DV15" s="4">
        <v>0</v>
      </c>
      <c r="DW15" s="4">
        <v>7</v>
      </c>
      <c r="DX15" s="4">
        <v>2</v>
      </c>
      <c r="DY15" s="4">
        <v>4</v>
      </c>
      <c r="DZ15" s="4">
        <v>3</v>
      </c>
      <c r="EA15" s="4">
        <v>0</v>
      </c>
      <c r="EB15" s="4">
        <v>0</v>
      </c>
      <c r="EC15" s="4">
        <v>0</v>
      </c>
      <c r="ED15" s="4">
        <v>0</v>
      </c>
      <c r="EE15" s="4">
        <v>0</v>
      </c>
      <c r="EF15" s="4">
        <v>0</v>
      </c>
      <c r="EG15" s="4">
        <v>0</v>
      </c>
      <c r="EH15" s="4">
        <v>0</v>
      </c>
      <c r="EI15" s="4">
        <v>0</v>
      </c>
      <c r="EJ15" s="4">
        <v>0</v>
      </c>
      <c r="EK15" s="4">
        <v>0</v>
      </c>
      <c r="EL15" s="4">
        <v>0</v>
      </c>
      <c r="EM15" s="4">
        <v>0</v>
      </c>
      <c r="EN15" s="4">
        <v>0</v>
      </c>
      <c r="EO15" s="4">
        <v>0</v>
      </c>
      <c r="EP15" s="4">
        <v>0</v>
      </c>
      <c r="EQ15" s="4">
        <v>0</v>
      </c>
      <c r="ER15" s="4">
        <v>0</v>
      </c>
      <c r="ES15" s="4">
        <v>0</v>
      </c>
      <c r="ET15" s="4">
        <v>0</v>
      </c>
      <c r="EU15" s="4">
        <v>0</v>
      </c>
      <c r="EV15" s="4">
        <v>0</v>
      </c>
      <c r="EW15" s="4">
        <v>0</v>
      </c>
      <c r="EX15" s="4">
        <v>0</v>
      </c>
      <c r="EY15" s="4">
        <v>0</v>
      </c>
      <c r="EZ15" s="4">
        <v>0</v>
      </c>
      <c r="FA15" s="4">
        <v>0</v>
      </c>
      <c r="FB15" s="4">
        <v>0</v>
      </c>
      <c r="FC15" s="4">
        <v>0</v>
      </c>
      <c r="FD15" s="4">
        <v>0</v>
      </c>
      <c r="FE15" s="4">
        <v>0</v>
      </c>
      <c r="FF15" s="4">
        <v>0</v>
      </c>
      <c r="FG15" s="4">
        <v>0</v>
      </c>
      <c r="FH15" s="4">
        <v>0</v>
      </c>
      <c r="FI15" s="4">
        <v>0</v>
      </c>
      <c r="FJ15" s="4">
        <v>0</v>
      </c>
      <c r="FK15" s="4">
        <v>0</v>
      </c>
      <c r="FL15" s="4">
        <v>0</v>
      </c>
      <c r="FM15" s="4">
        <v>0</v>
      </c>
      <c r="FN15" s="4">
        <v>0</v>
      </c>
      <c r="FO15" s="4">
        <v>0</v>
      </c>
      <c r="FP15" s="4">
        <v>0</v>
      </c>
      <c r="FQ15" s="4">
        <v>0</v>
      </c>
      <c r="FR15" s="4">
        <v>0</v>
      </c>
      <c r="FS15" s="4">
        <v>0</v>
      </c>
      <c r="FT15" s="4">
        <v>0</v>
      </c>
      <c r="FU15" s="4">
        <v>0</v>
      </c>
      <c r="FV15" s="4">
        <v>0</v>
      </c>
      <c r="FW15" s="4">
        <v>0</v>
      </c>
      <c r="FX15" s="4">
        <v>0</v>
      </c>
      <c r="FY15" s="4">
        <v>0</v>
      </c>
      <c r="FZ15" s="4">
        <v>0</v>
      </c>
      <c r="GA15" s="4">
        <v>0</v>
      </c>
      <c r="GB15" s="4">
        <v>0</v>
      </c>
      <c r="GC15" s="4">
        <v>0</v>
      </c>
      <c r="GD15" s="4">
        <v>0</v>
      </c>
      <c r="GE15" s="4">
        <v>0</v>
      </c>
      <c r="GF15" s="4">
        <v>0</v>
      </c>
      <c r="GG15" s="4">
        <v>0</v>
      </c>
      <c r="GH15" s="4">
        <v>0</v>
      </c>
      <c r="GI15" s="4">
        <v>4</v>
      </c>
      <c r="GJ15" s="4">
        <v>0</v>
      </c>
      <c r="GK15" s="4">
        <v>0</v>
      </c>
      <c r="GL15" s="4">
        <v>3</v>
      </c>
      <c r="GM15" s="4">
        <v>0</v>
      </c>
      <c r="GN15" s="4">
        <v>0</v>
      </c>
      <c r="GO15" s="4">
        <v>0</v>
      </c>
      <c r="GP15" s="4">
        <v>0</v>
      </c>
      <c r="GQ15" s="4">
        <v>0</v>
      </c>
      <c r="GR15" s="4">
        <v>0</v>
      </c>
      <c r="GS15" s="4">
        <v>0</v>
      </c>
      <c r="GT15" s="4">
        <v>0</v>
      </c>
      <c r="GU15" s="4">
        <v>0</v>
      </c>
      <c r="GV15" s="4">
        <v>3</v>
      </c>
      <c r="GW15" s="4">
        <v>0</v>
      </c>
      <c r="GX15" s="4">
        <v>0</v>
      </c>
      <c r="GY15" s="4">
        <v>0</v>
      </c>
      <c r="GZ15" s="4">
        <v>0</v>
      </c>
      <c r="HA15" s="4">
        <v>0</v>
      </c>
      <c r="HB15" s="4">
        <v>0</v>
      </c>
      <c r="HC15" s="4">
        <v>0</v>
      </c>
      <c r="HD15" s="4">
        <v>0</v>
      </c>
      <c r="HE15" s="4">
        <v>0</v>
      </c>
      <c r="HF15" s="4">
        <v>0</v>
      </c>
      <c r="HG15" s="4">
        <v>0</v>
      </c>
      <c r="HH15" s="4">
        <v>0</v>
      </c>
      <c r="HI15" s="4">
        <v>0</v>
      </c>
      <c r="HJ15" s="4">
        <v>0</v>
      </c>
      <c r="HK15" s="4">
        <v>0</v>
      </c>
      <c r="HL15" s="4">
        <v>0</v>
      </c>
      <c r="HM15" s="4">
        <v>0</v>
      </c>
      <c r="HN15" s="4">
        <v>0</v>
      </c>
      <c r="HO15" s="4">
        <v>0</v>
      </c>
      <c r="HP15" s="4">
        <v>0</v>
      </c>
      <c r="HQ15" s="4">
        <v>0</v>
      </c>
      <c r="HR15" s="4">
        <v>0</v>
      </c>
      <c r="HS15" s="4">
        <v>0</v>
      </c>
      <c r="HT15" s="4">
        <v>0</v>
      </c>
      <c r="HU15" s="4">
        <v>0</v>
      </c>
      <c r="HV15" s="4">
        <v>0</v>
      </c>
      <c r="HW15" s="4">
        <v>0</v>
      </c>
      <c r="HX15" s="4">
        <v>0</v>
      </c>
      <c r="HY15" s="4">
        <v>0</v>
      </c>
    </row>
    <row r="16" spans="1:435" s="4" customFormat="1" ht="15">
      <c r="A16" s="4" t="s">
        <v>520</v>
      </c>
      <c r="B16" s="4" t="str">
        <f>VLOOKUP(A16,[1]otutable97_taxa!$A:$B,2,0)</f>
        <v>D_0__Bacteria; D_1__Firmicutes; D_2__Bacilli; D_3__Lactobacillales; D_4__Streptococcaceae; D_5__Streptococcus; D_6__uncultured bacterium</v>
      </c>
      <c r="C16" s="4">
        <f t="shared" si="0"/>
        <v>309</v>
      </c>
      <c r="D16" s="4">
        <v>3</v>
      </c>
      <c r="E16" s="4">
        <v>0</v>
      </c>
      <c r="F16" s="4">
        <v>1</v>
      </c>
      <c r="G16" s="4">
        <v>0</v>
      </c>
      <c r="H16" s="4">
        <v>2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1</v>
      </c>
      <c r="O16" s="4">
        <v>0</v>
      </c>
      <c r="P16" s="4">
        <v>0</v>
      </c>
      <c r="Q16" s="4">
        <v>11</v>
      </c>
      <c r="R16" s="4">
        <v>0</v>
      </c>
      <c r="S16" s="4">
        <v>0</v>
      </c>
      <c r="T16" s="4">
        <v>0</v>
      </c>
      <c r="U16" s="4">
        <v>1</v>
      </c>
      <c r="V16" s="4">
        <v>0</v>
      </c>
      <c r="W16" s="4">
        <v>0</v>
      </c>
      <c r="X16" s="4">
        <v>1</v>
      </c>
      <c r="Y16" s="4">
        <v>0</v>
      </c>
      <c r="Z16" s="4">
        <v>11</v>
      </c>
      <c r="AA16" s="4">
        <v>0</v>
      </c>
      <c r="AB16" s="4">
        <v>0</v>
      </c>
      <c r="AC16" s="4">
        <v>5</v>
      </c>
      <c r="AD16" s="4">
        <v>1</v>
      </c>
      <c r="AE16" s="4">
        <v>0</v>
      </c>
      <c r="AF16" s="4">
        <v>1</v>
      </c>
      <c r="AG16" s="4">
        <v>1</v>
      </c>
      <c r="AH16" s="4">
        <v>0</v>
      </c>
      <c r="AI16" s="4">
        <v>0</v>
      </c>
      <c r="AJ16" s="4">
        <v>0</v>
      </c>
      <c r="AK16" s="4">
        <v>0</v>
      </c>
      <c r="AL16" s="4">
        <v>0</v>
      </c>
      <c r="AM16" s="4">
        <v>0</v>
      </c>
      <c r="AN16" s="4">
        <v>0</v>
      </c>
      <c r="AO16" s="4">
        <v>0</v>
      </c>
      <c r="AP16" s="4">
        <v>3</v>
      </c>
      <c r="AQ16" s="4">
        <v>0</v>
      </c>
      <c r="AR16" s="4">
        <v>1</v>
      </c>
      <c r="AS16" s="4">
        <v>0</v>
      </c>
      <c r="AT16" s="4">
        <v>1</v>
      </c>
      <c r="AU16" s="4">
        <v>0</v>
      </c>
      <c r="AV16" s="4">
        <v>0</v>
      </c>
      <c r="AW16" s="4">
        <v>3</v>
      </c>
      <c r="AX16" s="4">
        <v>0</v>
      </c>
      <c r="AY16" s="4">
        <v>0</v>
      </c>
      <c r="AZ16" s="4">
        <v>8</v>
      </c>
      <c r="BA16" s="4">
        <v>0</v>
      </c>
      <c r="BB16" s="4">
        <v>0</v>
      </c>
      <c r="BC16" s="4">
        <v>3</v>
      </c>
      <c r="BD16" s="4">
        <v>16</v>
      </c>
      <c r="BE16" s="4">
        <v>1</v>
      </c>
      <c r="BF16" s="4">
        <v>29</v>
      </c>
      <c r="BG16" s="4">
        <v>0</v>
      </c>
      <c r="BH16" s="4">
        <v>0</v>
      </c>
      <c r="BI16" s="4">
        <v>0</v>
      </c>
      <c r="BJ16" s="4">
        <v>0</v>
      </c>
      <c r="BK16" s="4">
        <v>0</v>
      </c>
      <c r="BL16" s="4">
        <v>0</v>
      </c>
      <c r="BM16" s="4">
        <v>0</v>
      </c>
      <c r="BN16" s="4">
        <v>8</v>
      </c>
      <c r="BO16" s="4">
        <v>2</v>
      </c>
      <c r="BP16" s="4">
        <v>1</v>
      </c>
      <c r="BQ16" s="4">
        <v>0</v>
      </c>
      <c r="BR16" s="4">
        <v>1</v>
      </c>
      <c r="BS16" s="4">
        <v>0</v>
      </c>
      <c r="BT16" s="4">
        <v>2</v>
      </c>
      <c r="BU16" s="4">
        <v>0</v>
      </c>
      <c r="BV16" s="4">
        <v>0</v>
      </c>
      <c r="BW16" s="4">
        <v>4</v>
      </c>
      <c r="BX16" s="4">
        <v>0</v>
      </c>
      <c r="BY16" s="4">
        <v>0</v>
      </c>
      <c r="BZ16" s="4">
        <v>4</v>
      </c>
      <c r="CA16" s="4">
        <v>5</v>
      </c>
      <c r="CB16" s="4">
        <v>0</v>
      </c>
      <c r="CC16" s="4">
        <v>0</v>
      </c>
      <c r="CD16" s="4">
        <v>0</v>
      </c>
      <c r="CE16" s="4">
        <v>0</v>
      </c>
      <c r="CF16" s="4">
        <v>0</v>
      </c>
      <c r="CG16" s="4">
        <v>0</v>
      </c>
      <c r="CH16" s="4">
        <v>0</v>
      </c>
      <c r="CI16" s="4">
        <v>0</v>
      </c>
      <c r="CJ16" s="4">
        <v>0</v>
      </c>
      <c r="CK16" s="4">
        <v>1</v>
      </c>
      <c r="CL16" s="4">
        <v>0</v>
      </c>
      <c r="CM16" s="4">
        <v>0</v>
      </c>
      <c r="CN16" s="4">
        <v>0</v>
      </c>
      <c r="CO16" s="4">
        <v>0</v>
      </c>
      <c r="CP16" s="4">
        <v>0</v>
      </c>
      <c r="CQ16" s="4">
        <v>0</v>
      </c>
      <c r="CR16" s="4">
        <v>0</v>
      </c>
      <c r="CS16" s="4">
        <v>0</v>
      </c>
      <c r="CT16" s="4">
        <v>1</v>
      </c>
      <c r="CU16" s="4">
        <v>0</v>
      </c>
      <c r="CV16" s="4">
        <v>0</v>
      </c>
      <c r="CW16" s="4">
        <v>0</v>
      </c>
      <c r="CX16" s="4">
        <v>1</v>
      </c>
      <c r="CY16" s="4">
        <v>0</v>
      </c>
      <c r="CZ16" s="4">
        <v>0</v>
      </c>
      <c r="DA16" s="4">
        <v>0</v>
      </c>
      <c r="DB16" s="4">
        <v>0</v>
      </c>
      <c r="DC16" s="4">
        <v>0</v>
      </c>
      <c r="DD16" s="4">
        <v>0</v>
      </c>
      <c r="DE16" s="4">
        <v>1</v>
      </c>
      <c r="DF16" s="4">
        <v>2</v>
      </c>
      <c r="DG16" s="4">
        <v>0</v>
      </c>
      <c r="DH16" s="4">
        <v>0</v>
      </c>
      <c r="DI16" s="4">
        <v>0</v>
      </c>
      <c r="DJ16" s="4">
        <v>0</v>
      </c>
      <c r="DK16" s="4">
        <v>1</v>
      </c>
      <c r="DL16" s="4">
        <v>0</v>
      </c>
      <c r="DM16" s="4">
        <v>3</v>
      </c>
      <c r="DN16" s="4">
        <v>0</v>
      </c>
      <c r="DO16" s="4">
        <v>6</v>
      </c>
      <c r="DP16" s="4">
        <v>0</v>
      </c>
      <c r="DQ16" s="4">
        <v>8</v>
      </c>
      <c r="DR16" s="4">
        <v>0</v>
      </c>
      <c r="DS16" s="4">
        <v>0</v>
      </c>
      <c r="DT16" s="4">
        <v>0</v>
      </c>
      <c r="DU16" s="4">
        <v>2</v>
      </c>
      <c r="DV16" s="4">
        <v>0</v>
      </c>
      <c r="DW16" s="4">
        <v>0</v>
      </c>
      <c r="DX16" s="4">
        <v>0</v>
      </c>
      <c r="DY16" s="4">
        <v>2</v>
      </c>
      <c r="DZ16" s="4">
        <v>0</v>
      </c>
      <c r="EA16" s="4">
        <v>0</v>
      </c>
      <c r="EB16" s="4">
        <v>0</v>
      </c>
      <c r="EC16" s="4">
        <v>0</v>
      </c>
      <c r="ED16" s="4">
        <v>0</v>
      </c>
      <c r="EE16" s="4">
        <v>0</v>
      </c>
      <c r="EF16" s="4">
        <v>0</v>
      </c>
      <c r="EG16" s="4">
        <v>0</v>
      </c>
      <c r="EH16" s="4">
        <v>0</v>
      </c>
      <c r="EI16" s="4">
        <v>0</v>
      </c>
      <c r="EJ16" s="4">
        <v>0</v>
      </c>
      <c r="EK16" s="4">
        <v>0</v>
      </c>
      <c r="EL16" s="4">
        <v>0</v>
      </c>
      <c r="EM16" s="4">
        <v>0</v>
      </c>
      <c r="EN16" s="4">
        <v>0</v>
      </c>
      <c r="EO16" s="4">
        <v>1</v>
      </c>
      <c r="EP16" s="4">
        <v>0</v>
      </c>
      <c r="EQ16" s="4">
        <v>0</v>
      </c>
      <c r="ER16" s="4">
        <v>0</v>
      </c>
      <c r="ES16" s="4">
        <v>0</v>
      </c>
      <c r="ET16" s="4">
        <v>0</v>
      </c>
      <c r="EU16" s="4">
        <v>5</v>
      </c>
      <c r="EV16" s="4">
        <v>0</v>
      </c>
      <c r="EW16" s="4">
        <v>0</v>
      </c>
      <c r="EX16" s="4">
        <v>0</v>
      </c>
      <c r="EY16" s="4">
        <v>0</v>
      </c>
      <c r="EZ16" s="4">
        <v>1</v>
      </c>
      <c r="FA16" s="4">
        <v>0</v>
      </c>
      <c r="FB16" s="4">
        <v>0</v>
      </c>
      <c r="FC16" s="4">
        <v>1</v>
      </c>
      <c r="FD16" s="4">
        <v>1</v>
      </c>
      <c r="FE16" s="4">
        <v>0</v>
      </c>
      <c r="FF16" s="4">
        <v>0</v>
      </c>
      <c r="FG16" s="4">
        <v>0</v>
      </c>
      <c r="FH16" s="4">
        <v>2</v>
      </c>
      <c r="FI16" s="4">
        <v>0</v>
      </c>
      <c r="FJ16" s="4">
        <v>5</v>
      </c>
      <c r="FK16" s="4">
        <v>0</v>
      </c>
      <c r="FL16" s="4">
        <v>0</v>
      </c>
      <c r="FM16" s="4">
        <v>0</v>
      </c>
      <c r="FN16" s="4">
        <v>9</v>
      </c>
      <c r="FO16" s="4">
        <v>7</v>
      </c>
      <c r="FP16" s="4">
        <v>0</v>
      </c>
      <c r="FQ16" s="4">
        <v>5</v>
      </c>
      <c r="FR16" s="4">
        <v>0</v>
      </c>
      <c r="FS16" s="4">
        <v>0</v>
      </c>
      <c r="FT16" s="4">
        <v>0</v>
      </c>
      <c r="FU16" s="4">
        <v>1</v>
      </c>
      <c r="FV16" s="4">
        <v>0</v>
      </c>
      <c r="FW16" s="4">
        <v>0</v>
      </c>
      <c r="FX16" s="4">
        <v>1</v>
      </c>
      <c r="FY16" s="4">
        <v>1</v>
      </c>
      <c r="FZ16" s="4">
        <v>1</v>
      </c>
      <c r="GA16" s="4">
        <v>24</v>
      </c>
      <c r="GB16" s="4">
        <v>0</v>
      </c>
      <c r="GC16" s="4">
        <v>0</v>
      </c>
      <c r="GD16" s="4">
        <v>0</v>
      </c>
      <c r="GE16" s="4">
        <v>0</v>
      </c>
      <c r="GF16" s="4">
        <v>0</v>
      </c>
      <c r="GG16" s="4">
        <v>0</v>
      </c>
      <c r="GH16" s="4">
        <v>0</v>
      </c>
      <c r="GI16" s="4">
        <v>3</v>
      </c>
      <c r="GJ16" s="4">
        <v>0</v>
      </c>
      <c r="GK16" s="4">
        <v>4</v>
      </c>
      <c r="GL16" s="4">
        <v>2</v>
      </c>
      <c r="GM16" s="4">
        <v>0</v>
      </c>
      <c r="GN16" s="4">
        <v>0</v>
      </c>
      <c r="GO16" s="4">
        <v>19</v>
      </c>
      <c r="GP16" s="4">
        <v>6</v>
      </c>
      <c r="GQ16" s="4">
        <v>2</v>
      </c>
      <c r="GR16" s="4">
        <v>0</v>
      </c>
      <c r="GS16" s="4">
        <v>0</v>
      </c>
      <c r="GT16" s="4">
        <v>0</v>
      </c>
      <c r="GU16" s="4">
        <v>1</v>
      </c>
      <c r="GV16" s="4">
        <v>0</v>
      </c>
      <c r="GW16" s="4">
        <v>0</v>
      </c>
      <c r="GX16" s="4">
        <v>0</v>
      </c>
      <c r="GY16" s="4">
        <v>0</v>
      </c>
      <c r="GZ16" s="4">
        <v>1</v>
      </c>
      <c r="HA16" s="4">
        <v>2</v>
      </c>
      <c r="HB16" s="4">
        <v>0</v>
      </c>
      <c r="HC16" s="4">
        <v>0</v>
      </c>
      <c r="HD16" s="4">
        <v>0</v>
      </c>
      <c r="HE16" s="4">
        <v>1</v>
      </c>
      <c r="HF16" s="4">
        <v>0</v>
      </c>
      <c r="HG16" s="4">
        <v>2</v>
      </c>
      <c r="HH16" s="4">
        <v>5</v>
      </c>
      <c r="HI16" s="4">
        <v>14</v>
      </c>
      <c r="HJ16" s="4">
        <v>2</v>
      </c>
      <c r="HK16" s="4">
        <v>9</v>
      </c>
      <c r="HL16" s="4">
        <v>0</v>
      </c>
      <c r="HM16" s="4">
        <v>0</v>
      </c>
      <c r="HN16" s="4">
        <v>0</v>
      </c>
      <c r="HO16" s="4">
        <v>2</v>
      </c>
      <c r="HP16" s="4">
        <v>0</v>
      </c>
      <c r="HQ16" s="4">
        <v>0</v>
      </c>
      <c r="HR16" s="4">
        <v>0</v>
      </c>
      <c r="HS16" s="4">
        <v>2</v>
      </c>
      <c r="HT16" s="4">
        <v>0</v>
      </c>
      <c r="HU16" s="4">
        <v>0</v>
      </c>
      <c r="HV16" s="4">
        <v>0</v>
      </c>
      <c r="HW16" s="4">
        <v>0</v>
      </c>
      <c r="HX16" s="4">
        <v>0</v>
      </c>
      <c r="HY16" s="4">
        <v>8</v>
      </c>
    </row>
    <row r="17" spans="1:233" s="4" customFormat="1" ht="15">
      <c r="A17" s="4" t="s">
        <v>529</v>
      </c>
      <c r="B17" s="4" t="str">
        <f>VLOOKUP(A17,[1]otutable97_taxa!$A:$B,2,0)</f>
        <v>D_0__Bacteria; D_1__Actinobacteria; D_2__Actinobacteria; D_3__Micrococcales; D_4__Cellulomonadaceae; D_5__Cellulomonas; D_6__uncultured bacterium</v>
      </c>
      <c r="C17" s="4">
        <f t="shared" si="0"/>
        <v>296</v>
      </c>
      <c r="D17" s="4">
        <v>2</v>
      </c>
      <c r="E17" s="4">
        <v>2</v>
      </c>
      <c r="F17" s="4">
        <v>2</v>
      </c>
      <c r="G17" s="4">
        <v>0</v>
      </c>
      <c r="H17" s="4">
        <v>2</v>
      </c>
      <c r="I17" s="4">
        <v>1</v>
      </c>
      <c r="J17" s="4">
        <v>3</v>
      </c>
      <c r="K17" s="4">
        <v>1</v>
      </c>
      <c r="L17" s="4">
        <v>4</v>
      </c>
      <c r="M17" s="4">
        <v>3</v>
      </c>
      <c r="N17" s="4">
        <v>1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1</v>
      </c>
      <c r="W17" s="4">
        <v>0</v>
      </c>
      <c r="X17" s="4">
        <v>0</v>
      </c>
      <c r="Y17" s="4">
        <v>2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 s="4">
        <v>0</v>
      </c>
      <c r="AF17" s="4">
        <v>0</v>
      </c>
      <c r="AG17" s="4">
        <v>0</v>
      </c>
      <c r="AH17" s="4">
        <v>0</v>
      </c>
      <c r="AI17" s="4">
        <v>0</v>
      </c>
      <c r="AJ17" s="4">
        <v>0</v>
      </c>
      <c r="AK17" s="4">
        <v>0</v>
      </c>
      <c r="AL17" s="4">
        <v>1</v>
      </c>
      <c r="AM17" s="4">
        <v>0</v>
      </c>
      <c r="AN17" s="4">
        <v>1</v>
      </c>
      <c r="AO17" s="4">
        <v>0</v>
      </c>
      <c r="AP17" s="4">
        <v>0</v>
      </c>
      <c r="AQ17" s="4">
        <v>0</v>
      </c>
      <c r="AR17" s="4">
        <v>0</v>
      </c>
      <c r="AS17" s="4">
        <v>13</v>
      </c>
      <c r="AT17" s="4">
        <v>7</v>
      </c>
      <c r="AU17" s="4">
        <v>0</v>
      </c>
      <c r="AV17" s="4">
        <v>0</v>
      </c>
      <c r="AW17" s="4">
        <v>0</v>
      </c>
      <c r="AX17" s="4">
        <v>0</v>
      </c>
      <c r="AY17" s="4">
        <v>0</v>
      </c>
      <c r="AZ17" s="4">
        <v>0</v>
      </c>
      <c r="BA17" s="4">
        <v>1</v>
      </c>
      <c r="BB17" s="4">
        <v>0</v>
      </c>
      <c r="BC17" s="4">
        <v>9</v>
      </c>
      <c r="BD17" s="4">
        <v>6</v>
      </c>
      <c r="BE17" s="4">
        <v>3</v>
      </c>
      <c r="BF17" s="4">
        <v>2</v>
      </c>
      <c r="BG17" s="4">
        <v>1</v>
      </c>
      <c r="BH17" s="4">
        <v>1</v>
      </c>
      <c r="BI17" s="4">
        <v>1</v>
      </c>
      <c r="BJ17" s="4">
        <v>2</v>
      </c>
      <c r="BK17" s="4">
        <v>2</v>
      </c>
      <c r="BL17" s="4">
        <v>0</v>
      </c>
      <c r="BM17" s="4">
        <v>1</v>
      </c>
      <c r="BN17" s="4">
        <v>0</v>
      </c>
      <c r="BO17" s="4">
        <v>0</v>
      </c>
      <c r="BP17" s="4">
        <v>0</v>
      </c>
      <c r="BQ17" s="4">
        <v>0</v>
      </c>
      <c r="BR17" s="4">
        <v>0</v>
      </c>
      <c r="BS17" s="4">
        <v>4</v>
      </c>
      <c r="BT17" s="4">
        <v>0</v>
      </c>
      <c r="BU17" s="4">
        <v>0</v>
      </c>
      <c r="BV17" s="4">
        <v>0</v>
      </c>
      <c r="BW17" s="4">
        <v>0</v>
      </c>
      <c r="BX17" s="4">
        <v>0</v>
      </c>
      <c r="BY17" s="4">
        <v>0</v>
      </c>
      <c r="BZ17" s="4">
        <v>0</v>
      </c>
      <c r="CA17" s="4">
        <v>0</v>
      </c>
      <c r="CB17" s="4">
        <v>0</v>
      </c>
      <c r="CC17" s="4">
        <v>0</v>
      </c>
      <c r="CD17" s="4">
        <v>0</v>
      </c>
      <c r="CE17" s="4">
        <v>0</v>
      </c>
      <c r="CF17" s="4">
        <v>3</v>
      </c>
      <c r="CG17" s="4">
        <v>5</v>
      </c>
      <c r="CH17" s="4">
        <v>1</v>
      </c>
      <c r="CI17" s="4">
        <v>0</v>
      </c>
      <c r="CJ17" s="4">
        <v>1</v>
      </c>
      <c r="CK17" s="4">
        <v>3</v>
      </c>
      <c r="CL17" s="4">
        <v>0</v>
      </c>
      <c r="CM17" s="4">
        <v>0</v>
      </c>
      <c r="CN17" s="4">
        <v>0</v>
      </c>
      <c r="CO17" s="4">
        <v>1</v>
      </c>
      <c r="CP17" s="4">
        <v>0</v>
      </c>
      <c r="CQ17" s="4">
        <v>1</v>
      </c>
      <c r="CR17" s="4">
        <v>0</v>
      </c>
      <c r="CS17" s="4">
        <v>0</v>
      </c>
      <c r="CT17" s="4">
        <v>0</v>
      </c>
      <c r="CU17" s="4">
        <v>0</v>
      </c>
      <c r="CV17" s="4">
        <v>1</v>
      </c>
      <c r="CW17" s="4">
        <v>0</v>
      </c>
      <c r="CX17" s="4">
        <v>0</v>
      </c>
      <c r="CY17" s="4">
        <v>0</v>
      </c>
      <c r="CZ17" s="4">
        <v>0</v>
      </c>
      <c r="DA17" s="4">
        <v>0</v>
      </c>
      <c r="DB17" s="4">
        <v>1</v>
      </c>
      <c r="DC17" s="4">
        <v>1</v>
      </c>
      <c r="DD17" s="4">
        <v>0</v>
      </c>
      <c r="DE17" s="4">
        <v>0</v>
      </c>
      <c r="DF17" s="4">
        <v>0</v>
      </c>
      <c r="DG17" s="4">
        <v>1</v>
      </c>
      <c r="DH17" s="4">
        <v>0</v>
      </c>
      <c r="DI17" s="4">
        <v>0</v>
      </c>
      <c r="DJ17" s="4">
        <v>0</v>
      </c>
      <c r="DK17" s="4">
        <v>0</v>
      </c>
      <c r="DL17" s="4">
        <v>0</v>
      </c>
      <c r="DM17" s="4">
        <v>0</v>
      </c>
      <c r="DN17" s="4">
        <v>0</v>
      </c>
      <c r="DO17" s="4">
        <v>1</v>
      </c>
      <c r="DP17" s="4">
        <v>0</v>
      </c>
      <c r="DQ17" s="4">
        <v>4</v>
      </c>
      <c r="DR17" s="4">
        <v>0</v>
      </c>
      <c r="DS17" s="4">
        <v>0</v>
      </c>
      <c r="DT17" s="4">
        <v>0</v>
      </c>
      <c r="DU17" s="4">
        <v>0</v>
      </c>
      <c r="DV17" s="4">
        <v>0</v>
      </c>
      <c r="DW17" s="4">
        <v>0</v>
      </c>
      <c r="DX17" s="4">
        <v>0</v>
      </c>
      <c r="DY17" s="4">
        <v>0</v>
      </c>
      <c r="DZ17" s="4">
        <v>0</v>
      </c>
      <c r="EA17" s="4">
        <v>0</v>
      </c>
      <c r="EB17" s="4">
        <v>0</v>
      </c>
      <c r="EC17" s="4">
        <v>0</v>
      </c>
      <c r="ED17" s="4">
        <v>0</v>
      </c>
      <c r="EE17" s="4">
        <v>0</v>
      </c>
      <c r="EF17" s="4">
        <v>0</v>
      </c>
      <c r="EG17" s="4">
        <v>0</v>
      </c>
      <c r="EH17" s="4">
        <v>0</v>
      </c>
      <c r="EI17" s="4">
        <v>0</v>
      </c>
      <c r="EJ17" s="4">
        <v>0</v>
      </c>
      <c r="EK17" s="4">
        <v>0</v>
      </c>
      <c r="EL17" s="4">
        <v>0</v>
      </c>
      <c r="EM17" s="4">
        <v>0</v>
      </c>
      <c r="EN17" s="4">
        <v>0</v>
      </c>
      <c r="EO17" s="4">
        <v>0</v>
      </c>
      <c r="EP17" s="4">
        <v>0</v>
      </c>
      <c r="EQ17" s="4">
        <v>5</v>
      </c>
      <c r="ER17" s="4">
        <v>0</v>
      </c>
      <c r="ES17" s="4">
        <v>0</v>
      </c>
      <c r="ET17" s="4">
        <v>0</v>
      </c>
      <c r="EU17" s="4">
        <v>0</v>
      </c>
      <c r="EV17" s="4">
        <v>0</v>
      </c>
      <c r="EW17" s="4">
        <v>1</v>
      </c>
      <c r="EX17" s="4">
        <v>2</v>
      </c>
      <c r="EY17" s="4">
        <v>0</v>
      </c>
      <c r="EZ17" s="4">
        <v>0</v>
      </c>
      <c r="FA17" s="4">
        <v>4</v>
      </c>
      <c r="FB17" s="4">
        <v>0</v>
      </c>
      <c r="FC17" s="4">
        <v>3</v>
      </c>
      <c r="FD17" s="4">
        <v>6</v>
      </c>
      <c r="FE17" s="4">
        <v>0</v>
      </c>
      <c r="FF17" s="4">
        <v>0</v>
      </c>
      <c r="FG17" s="4">
        <v>0</v>
      </c>
      <c r="FH17" s="4">
        <v>0</v>
      </c>
      <c r="FI17" s="4">
        <v>2</v>
      </c>
      <c r="FJ17" s="4">
        <v>0</v>
      </c>
      <c r="FK17" s="4">
        <v>2</v>
      </c>
      <c r="FL17" s="4">
        <v>2</v>
      </c>
      <c r="FM17" s="4">
        <v>6</v>
      </c>
      <c r="FN17" s="4">
        <v>14</v>
      </c>
      <c r="FO17" s="4">
        <v>4</v>
      </c>
      <c r="FP17" s="4">
        <v>0</v>
      </c>
      <c r="FQ17" s="4">
        <v>1</v>
      </c>
      <c r="FR17" s="4">
        <v>0</v>
      </c>
      <c r="FS17" s="4">
        <v>1</v>
      </c>
      <c r="FT17" s="4">
        <v>0</v>
      </c>
      <c r="FU17" s="4">
        <v>0</v>
      </c>
      <c r="FV17" s="4">
        <v>4</v>
      </c>
      <c r="FW17" s="4">
        <v>2</v>
      </c>
      <c r="FX17" s="4">
        <v>0</v>
      </c>
      <c r="FY17" s="4">
        <v>3</v>
      </c>
      <c r="FZ17" s="4">
        <v>2</v>
      </c>
      <c r="GA17" s="4">
        <v>2</v>
      </c>
      <c r="GB17" s="4">
        <v>0</v>
      </c>
      <c r="GC17" s="4">
        <v>0</v>
      </c>
      <c r="GD17" s="4">
        <v>0</v>
      </c>
      <c r="GE17" s="4">
        <v>0</v>
      </c>
      <c r="GF17" s="4">
        <v>0</v>
      </c>
      <c r="GG17" s="4">
        <v>0</v>
      </c>
      <c r="GH17" s="4">
        <v>3</v>
      </c>
      <c r="GI17" s="4">
        <v>13</v>
      </c>
      <c r="GJ17" s="4">
        <v>1</v>
      </c>
      <c r="GK17" s="4">
        <v>5</v>
      </c>
      <c r="GL17" s="4">
        <v>2</v>
      </c>
      <c r="GM17" s="4">
        <v>0</v>
      </c>
      <c r="GN17" s="4">
        <v>0</v>
      </c>
      <c r="GO17" s="4">
        <v>9</v>
      </c>
      <c r="GP17" s="4">
        <v>13</v>
      </c>
      <c r="GQ17" s="4">
        <v>19</v>
      </c>
      <c r="GR17" s="4">
        <v>0</v>
      </c>
      <c r="GS17" s="4">
        <v>2</v>
      </c>
      <c r="GT17" s="4">
        <v>2</v>
      </c>
      <c r="GU17" s="4">
        <v>1</v>
      </c>
      <c r="GV17" s="4">
        <v>3</v>
      </c>
      <c r="GW17" s="4">
        <v>4</v>
      </c>
      <c r="GX17" s="4">
        <v>0</v>
      </c>
      <c r="GY17" s="4">
        <v>1</v>
      </c>
      <c r="GZ17" s="4">
        <v>4</v>
      </c>
      <c r="HA17" s="4">
        <v>0</v>
      </c>
      <c r="HB17" s="4">
        <v>27</v>
      </c>
      <c r="HC17" s="4">
        <v>0</v>
      </c>
      <c r="HD17" s="4">
        <v>0</v>
      </c>
      <c r="HE17" s="4">
        <v>0</v>
      </c>
      <c r="HF17" s="4">
        <v>1</v>
      </c>
      <c r="HG17" s="4">
        <v>0</v>
      </c>
      <c r="HH17" s="4">
        <v>1</v>
      </c>
      <c r="HI17" s="4">
        <v>0</v>
      </c>
      <c r="HJ17" s="4">
        <v>2</v>
      </c>
      <c r="HK17" s="4">
        <v>0</v>
      </c>
      <c r="HL17" s="4">
        <v>0</v>
      </c>
      <c r="HM17" s="4">
        <v>0</v>
      </c>
      <c r="HN17" s="4">
        <v>1</v>
      </c>
      <c r="HO17" s="4">
        <v>0</v>
      </c>
      <c r="HP17" s="4">
        <v>0</v>
      </c>
      <c r="HQ17" s="4">
        <v>0</v>
      </c>
      <c r="HR17" s="4">
        <v>1</v>
      </c>
      <c r="HS17" s="4">
        <v>7</v>
      </c>
      <c r="HT17" s="4">
        <v>2</v>
      </c>
      <c r="HU17" s="4">
        <v>0</v>
      </c>
      <c r="HV17" s="4">
        <v>1</v>
      </c>
      <c r="HW17" s="4">
        <v>1</v>
      </c>
      <c r="HX17" s="4">
        <v>0</v>
      </c>
      <c r="HY17" s="4">
        <v>1</v>
      </c>
    </row>
    <row r="18" spans="1:233" s="4" customFormat="1" ht="15">
      <c r="A18" s="4" t="s">
        <v>528</v>
      </c>
      <c r="B18" s="4" t="str">
        <f>VLOOKUP(A18,[1]otutable97_taxa!$A:$B,2,0)</f>
        <v>D_0__Bacteria; D_1__Proteobacteria; D_2__Deltaproteobacteria; D_3__Desulfuromonadales; D_4__Geobacteraceae; D_5__Geoalkalibacter; D_6__uncultured bacterium</v>
      </c>
      <c r="C18" s="4">
        <f t="shared" si="0"/>
        <v>284</v>
      </c>
      <c r="D18" s="4">
        <v>0</v>
      </c>
      <c r="E18" s="4">
        <v>2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1</v>
      </c>
      <c r="O18" s="4">
        <v>0</v>
      </c>
      <c r="P18" s="4">
        <v>0</v>
      </c>
      <c r="Q18" s="4">
        <v>0</v>
      </c>
      <c r="R18" s="4">
        <v>0</v>
      </c>
      <c r="S18" s="4">
        <v>5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9</v>
      </c>
      <c r="AA18" s="4">
        <v>1</v>
      </c>
      <c r="AB18" s="4">
        <v>0</v>
      </c>
      <c r="AC18" s="4">
        <v>0</v>
      </c>
      <c r="AD18" s="4">
        <v>0</v>
      </c>
      <c r="AE18" s="4">
        <v>17</v>
      </c>
      <c r="AF18" s="4">
        <v>2</v>
      </c>
      <c r="AG18" s="4">
        <v>5</v>
      </c>
      <c r="AH18" s="4">
        <v>0</v>
      </c>
      <c r="AI18" s="4">
        <v>5</v>
      </c>
      <c r="AJ18" s="4">
        <v>0</v>
      </c>
      <c r="AK18" s="4">
        <v>0</v>
      </c>
      <c r="AL18" s="4">
        <v>0</v>
      </c>
      <c r="AM18" s="4">
        <v>0</v>
      </c>
      <c r="AN18" s="4">
        <v>0</v>
      </c>
      <c r="AO18" s="4">
        <v>0</v>
      </c>
      <c r="AP18" s="4">
        <v>0</v>
      </c>
      <c r="AQ18" s="4">
        <v>0</v>
      </c>
      <c r="AR18" s="4">
        <v>2</v>
      </c>
      <c r="AS18" s="4">
        <v>3</v>
      </c>
      <c r="AT18" s="4">
        <v>0</v>
      </c>
      <c r="AU18" s="4">
        <v>0</v>
      </c>
      <c r="AV18" s="4">
        <v>0</v>
      </c>
      <c r="AW18" s="4">
        <v>0</v>
      </c>
      <c r="AX18" s="4">
        <v>1</v>
      </c>
      <c r="AY18" s="4">
        <v>0</v>
      </c>
      <c r="AZ18" s="4">
        <v>1</v>
      </c>
      <c r="BA18" s="4">
        <v>0</v>
      </c>
      <c r="BB18" s="4">
        <v>0</v>
      </c>
      <c r="BC18" s="4">
        <v>8</v>
      </c>
      <c r="BD18" s="4">
        <v>4</v>
      </c>
      <c r="BE18" s="4">
        <v>0</v>
      </c>
      <c r="BF18" s="4">
        <v>0</v>
      </c>
      <c r="BG18" s="4">
        <v>0</v>
      </c>
      <c r="BH18" s="4">
        <v>0</v>
      </c>
      <c r="BI18" s="4">
        <v>0</v>
      </c>
      <c r="BJ18" s="4">
        <v>0</v>
      </c>
      <c r="BK18" s="4">
        <v>0</v>
      </c>
      <c r="BL18" s="4">
        <v>0</v>
      </c>
      <c r="BM18" s="4">
        <v>0</v>
      </c>
      <c r="BN18" s="4">
        <v>0</v>
      </c>
      <c r="BO18" s="4">
        <v>1</v>
      </c>
      <c r="BP18" s="4">
        <v>0</v>
      </c>
      <c r="BQ18" s="4">
        <v>0</v>
      </c>
      <c r="BR18" s="4">
        <v>0</v>
      </c>
      <c r="BS18" s="4">
        <v>0</v>
      </c>
      <c r="BT18" s="4">
        <v>0</v>
      </c>
      <c r="BU18" s="4">
        <v>5</v>
      </c>
      <c r="BV18" s="4">
        <v>0</v>
      </c>
      <c r="BW18" s="4">
        <v>12</v>
      </c>
      <c r="BX18" s="4">
        <v>0</v>
      </c>
      <c r="BY18" s="4">
        <v>0</v>
      </c>
      <c r="BZ18" s="4">
        <v>0</v>
      </c>
      <c r="CA18" s="4">
        <v>0</v>
      </c>
      <c r="CB18" s="4">
        <v>4</v>
      </c>
      <c r="CC18" s="4">
        <v>0</v>
      </c>
      <c r="CD18" s="4">
        <v>1</v>
      </c>
      <c r="CE18" s="4">
        <v>0</v>
      </c>
      <c r="CF18" s="4">
        <v>0</v>
      </c>
      <c r="CG18" s="4">
        <v>5</v>
      </c>
      <c r="CH18" s="4">
        <v>9</v>
      </c>
      <c r="CI18" s="4">
        <v>6</v>
      </c>
      <c r="CJ18" s="4">
        <v>1</v>
      </c>
      <c r="CK18" s="4">
        <v>0</v>
      </c>
      <c r="CL18" s="4">
        <v>2</v>
      </c>
      <c r="CM18" s="4">
        <v>0</v>
      </c>
      <c r="CN18" s="4">
        <v>2</v>
      </c>
      <c r="CO18" s="4">
        <v>0</v>
      </c>
      <c r="CP18" s="4">
        <v>0</v>
      </c>
      <c r="CQ18" s="4">
        <v>3</v>
      </c>
      <c r="CR18" s="4">
        <v>0</v>
      </c>
      <c r="CS18" s="4">
        <v>0</v>
      </c>
      <c r="CT18" s="4">
        <v>0</v>
      </c>
      <c r="CU18" s="4">
        <v>0</v>
      </c>
      <c r="CV18" s="4">
        <v>4</v>
      </c>
      <c r="CW18" s="4">
        <v>0</v>
      </c>
      <c r="CX18" s="4">
        <v>4</v>
      </c>
      <c r="CY18" s="4">
        <v>0</v>
      </c>
      <c r="CZ18" s="4">
        <v>0</v>
      </c>
      <c r="DA18" s="4">
        <v>5</v>
      </c>
      <c r="DB18" s="4">
        <v>0</v>
      </c>
      <c r="DC18" s="4">
        <v>0</v>
      </c>
      <c r="DD18" s="4">
        <v>0</v>
      </c>
      <c r="DE18" s="4">
        <v>0</v>
      </c>
      <c r="DF18" s="4">
        <v>0</v>
      </c>
      <c r="DG18" s="4">
        <v>1</v>
      </c>
      <c r="DH18" s="4">
        <v>0</v>
      </c>
      <c r="DI18" s="4">
        <v>0</v>
      </c>
      <c r="DJ18" s="4">
        <v>1</v>
      </c>
      <c r="DK18" s="4">
        <v>1</v>
      </c>
      <c r="DL18" s="4">
        <v>0</v>
      </c>
      <c r="DM18" s="4">
        <v>0</v>
      </c>
      <c r="DN18" s="4">
        <v>0</v>
      </c>
      <c r="DO18" s="4">
        <v>3</v>
      </c>
      <c r="DP18" s="4">
        <v>11</v>
      </c>
      <c r="DQ18" s="4">
        <v>8</v>
      </c>
      <c r="DR18" s="4">
        <v>0</v>
      </c>
      <c r="DS18" s="4">
        <v>2</v>
      </c>
      <c r="DT18" s="4">
        <v>0</v>
      </c>
      <c r="DU18" s="4">
        <v>0</v>
      </c>
      <c r="DV18" s="4">
        <v>0</v>
      </c>
      <c r="DW18" s="4">
        <v>1</v>
      </c>
      <c r="DX18" s="4">
        <v>0</v>
      </c>
      <c r="DY18" s="4">
        <v>0</v>
      </c>
      <c r="DZ18" s="4">
        <v>0</v>
      </c>
      <c r="EA18" s="4">
        <v>0</v>
      </c>
      <c r="EB18" s="4">
        <v>0</v>
      </c>
      <c r="EC18" s="4">
        <v>0</v>
      </c>
      <c r="ED18" s="4">
        <v>0</v>
      </c>
      <c r="EE18" s="4">
        <v>0</v>
      </c>
      <c r="EF18" s="4">
        <v>0</v>
      </c>
      <c r="EG18" s="4">
        <v>0</v>
      </c>
      <c r="EH18" s="4">
        <v>0</v>
      </c>
      <c r="EI18" s="4">
        <v>0</v>
      </c>
      <c r="EJ18" s="4">
        <v>1</v>
      </c>
      <c r="EK18" s="4">
        <v>0</v>
      </c>
      <c r="EL18" s="4">
        <v>5</v>
      </c>
      <c r="EM18" s="4">
        <v>2</v>
      </c>
      <c r="EN18" s="4">
        <v>0</v>
      </c>
      <c r="EO18" s="4">
        <v>0</v>
      </c>
      <c r="EP18" s="4">
        <v>0</v>
      </c>
      <c r="EQ18" s="4">
        <v>0</v>
      </c>
      <c r="ER18" s="4">
        <v>0</v>
      </c>
      <c r="ES18" s="4">
        <v>0</v>
      </c>
      <c r="ET18" s="4">
        <v>0</v>
      </c>
      <c r="EU18" s="4">
        <v>0</v>
      </c>
      <c r="EV18" s="4">
        <v>2</v>
      </c>
      <c r="EW18" s="4">
        <v>0</v>
      </c>
      <c r="EX18" s="4">
        <v>0</v>
      </c>
      <c r="EY18" s="4">
        <v>0</v>
      </c>
      <c r="EZ18" s="4">
        <v>0</v>
      </c>
      <c r="FA18" s="4">
        <v>0</v>
      </c>
      <c r="FB18" s="4">
        <v>4</v>
      </c>
      <c r="FC18" s="4">
        <v>0</v>
      </c>
      <c r="FD18" s="4">
        <v>3</v>
      </c>
      <c r="FE18" s="4">
        <v>1</v>
      </c>
      <c r="FF18" s="4">
        <v>1</v>
      </c>
      <c r="FG18" s="4">
        <v>3</v>
      </c>
      <c r="FH18" s="4">
        <v>0</v>
      </c>
      <c r="FI18" s="4">
        <v>0</v>
      </c>
      <c r="FJ18" s="4">
        <v>15</v>
      </c>
      <c r="FK18" s="4">
        <v>4</v>
      </c>
      <c r="FL18" s="4">
        <v>4</v>
      </c>
      <c r="FM18" s="4">
        <v>10</v>
      </c>
      <c r="FN18" s="4">
        <v>0</v>
      </c>
      <c r="FO18" s="4">
        <v>0</v>
      </c>
      <c r="FP18" s="4">
        <v>0</v>
      </c>
      <c r="FQ18" s="4">
        <v>13</v>
      </c>
      <c r="FR18" s="4">
        <v>0</v>
      </c>
      <c r="FS18" s="4">
        <v>0</v>
      </c>
      <c r="FT18" s="4">
        <v>0</v>
      </c>
      <c r="FU18" s="4">
        <v>2</v>
      </c>
      <c r="FV18" s="4">
        <v>0</v>
      </c>
      <c r="FW18" s="4">
        <v>0</v>
      </c>
      <c r="FX18" s="4">
        <v>3</v>
      </c>
      <c r="FY18" s="4">
        <v>0</v>
      </c>
      <c r="FZ18" s="4">
        <v>3</v>
      </c>
      <c r="GA18" s="4">
        <v>0</v>
      </c>
      <c r="GB18" s="4">
        <v>0</v>
      </c>
      <c r="GC18" s="4">
        <v>0</v>
      </c>
      <c r="GD18" s="4">
        <v>1</v>
      </c>
      <c r="GE18" s="4">
        <v>0</v>
      </c>
      <c r="GF18" s="4">
        <v>0</v>
      </c>
      <c r="GG18" s="4">
        <v>0</v>
      </c>
      <c r="GH18" s="4">
        <v>0</v>
      </c>
      <c r="GI18" s="4">
        <v>0</v>
      </c>
      <c r="GJ18" s="4">
        <v>5</v>
      </c>
      <c r="GK18" s="4">
        <v>0</v>
      </c>
      <c r="GL18" s="4">
        <v>5</v>
      </c>
      <c r="GM18" s="4">
        <v>0</v>
      </c>
      <c r="GN18" s="4">
        <v>0</v>
      </c>
      <c r="GO18" s="4">
        <v>0</v>
      </c>
      <c r="GP18" s="4">
        <v>0</v>
      </c>
      <c r="GQ18" s="4">
        <v>0</v>
      </c>
      <c r="GR18" s="4">
        <v>0</v>
      </c>
      <c r="GS18" s="4">
        <v>0</v>
      </c>
      <c r="GT18" s="4">
        <v>4</v>
      </c>
      <c r="GU18" s="4">
        <v>0</v>
      </c>
      <c r="GV18" s="4">
        <v>0</v>
      </c>
      <c r="GW18" s="4">
        <v>0</v>
      </c>
      <c r="GX18" s="4">
        <v>2</v>
      </c>
      <c r="GY18" s="4">
        <v>4</v>
      </c>
      <c r="GZ18" s="4">
        <v>6</v>
      </c>
      <c r="HA18" s="4">
        <v>2</v>
      </c>
      <c r="HB18" s="4">
        <v>2</v>
      </c>
      <c r="HC18" s="4">
        <v>0</v>
      </c>
      <c r="HD18" s="4">
        <v>0</v>
      </c>
      <c r="HE18" s="4">
        <v>0</v>
      </c>
      <c r="HF18" s="4">
        <v>0</v>
      </c>
      <c r="HG18" s="4">
        <v>0</v>
      </c>
      <c r="HH18" s="4">
        <v>3</v>
      </c>
      <c r="HI18" s="4">
        <v>0</v>
      </c>
      <c r="HJ18" s="4">
        <v>2</v>
      </c>
      <c r="HK18" s="4">
        <v>13</v>
      </c>
      <c r="HL18" s="4">
        <v>0</v>
      </c>
      <c r="HM18" s="4">
        <v>0</v>
      </c>
      <c r="HN18" s="4">
        <v>0</v>
      </c>
      <c r="HO18" s="4">
        <v>0</v>
      </c>
      <c r="HP18" s="4">
        <v>0</v>
      </c>
      <c r="HQ18" s="4">
        <v>0</v>
      </c>
      <c r="HR18" s="4">
        <v>0</v>
      </c>
      <c r="HS18" s="4">
        <v>0</v>
      </c>
      <c r="HT18" s="4">
        <v>1</v>
      </c>
      <c r="HU18" s="4">
        <v>0</v>
      </c>
      <c r="HV18" s="4">
        <v>0</v>
      </c>
      <c r="HW18" s="4">
        <v>0</v>
      </c>
      <c r="HX18" s="4">
        <v>0</v>
      </c>
      <c r="HY18" s="4">
        <v>0</v>
      </c>
    </row>
    <row r="19" spans="1:233" s="4" customFormat="1" ht="15">
      <c r="A19" s="4" t="s">
        <v>530</v>
      </c>
      <c r="B19" s="4" t="str">
        <f>VLOOKUP(A19,[1]otutable97_taxa!$A:$B,2,0)</f>
        <v>D_0__Bacteria; D_1__Actinobacteria; D_2__Thermoleophilia; D_3__Gaiellales; D_4__Gaiellaceae; D_5__Gaiella; D_6__uncultured bacterium</v>
      </c>
      <c r="C19" s="4">
        <f t="shared" si="0"/>
        <v>257</v>
      </c>
      <c r="D19" s="4">
        <v>0</v>
      </c>
      <c r="E19" s="4">
        <v>1</v>
      </c>
      <c r="F19" s="4">
        <v>2</v>
      </c>
      <c r="G19" s="4">
        <v>0</v>
      </c>
      <c r="H19" s="4">
        <v>3</v>
      </c>
      <c r="I19" s="4">
        <v>2</v>
      </c>
      <c r="J19" s="4">
        <v>3</v>
      </c>
      <c r="K19" s="4">
        <v>1</v>
      </c>
      <c r="L19" s="4">
        <v>7</v>
      </c>
      <c r="M19" s="4">
        <v>2</v>
      </c>
      <c r="N19" s="4">
        <v>4</v>
      </c>
      <c r="O19" s="4">
        <v>0</v>
      </c>
      <c r="P19" s="4">
        <v>2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>
        <v>2</v>
      </c>
      <c r="X19" s="4">
        <v>0</v>
      </c>
      <c r="Y19" s="4">
        <v>10</v>
      </c>
      <c r="Z19" s="4">
        <v>20</v>
      </c>
      <c r="AA19" s="4">
        <v>4</v>
      </c>
      <c r="AB19" s="4">
        <v>4</v>
      </c>
      <c r="AC19" s="4">
        <v>0</v>
      </c>
      <c r="AD19" s="4">
        <v>11</v>
      </c>
      <c r="AE19" s="4">
        <v>27</v>
      </c>
      <c r="AF19" s="4">
        <v>1</v>
      </c>
      <c r="AG19" s="4">
        <v>0</v>
      </c>
      <c r="AH19" s="4">
        <v>0</v>
      </c>
      <c r="AI19" s="4">
        <v>0</v>
      </c>
      <c r="AJ19" s="4">
        <v>0</v>
      </c>
      <c r="AK19" s="4">
        <v>0</v>
      </c>
      <c r="AL19" s="4">
        <v>0</v>
      </c>
      <c r="AM19" s="4">
        <v>0</v>
      </c>
      <c r="AN19" s="4">
        <v>7</v>
      </c>
      <c r="AO19" s="4">
        <v>0</v>
      </c>
      <c r="AP19" s="4">
        <v>0</v>
      </c>
      <c r="AQ19" s="4">
        <v>0</v>
      </c>
      <c r="AR19" s="4">
        <v>0</v>
      </c>
      <c r="AS19" s="4">
        <v>0</v>
      </c>
      <c r="AT19" s="4">
        <v>0</v>
      </c>
      <c r="AU19" s="4">
        <v>2</v>
      </c>
      <c r="AV19" s="4">
        <v>0</v>
      </c>
      <c r="AW19" s="4">
        <v>0</v>
      </c>
      <c r="AX19" s="4">
        <v>8</v>
      </c>
      <c r="AY19" s="4">
        <v>6</v>
      </c>
      <c r="AZ19" s="4">
        <v>0</v>
      </c>
      <c r="BA19" s="4">
        <v>2</v>
      </c>
      <c r="BB19" s="4">
        <v>0</v>
      </c>
      <c r="BC19" s="4">
        <v>0</v>
      </c>
      <c r="BD19" s="4">
        <v>0</v>
      </c>
      <c r="BE19" s="4">
        <v>7</v>
      </c>
      <c r="BF19" s="4">
        <v>5</v>
      </c>
      <c r="BG19" s="4">
        <v>0</v>
      </c>
      <c r="BH19" s="4">
        <v>0</v>
      </c>
      <c r="BI19" s="4">
        <v>1</v>
      </c>
      <c r="BJ19" s="4">
        <v>3</v>
      </c>
      <c r="BK19" s="4">
        <v>2</v>
      </c>
      <c r="BL19" s="4">
        <v>10</v>
      </c>
      <c r="BM19" s="4">
        <v>9</v>
      </c>
      <c r="BN19" s="4">
        <v>54</v>
      </c>
      <c r="BO19" s="4">
        <v>0</v>
      </c>
      <c r="BP19" s="4">
        <v>0</v>
      </c>
      <c r="BQ19" s="4">
        <v>0</v>
      </c>
      <c r="BR19" s="4">
        <v>0</v>
      </c>
      <c r="BS19" s="4">
        <v>0</v>
      </c>
      <c r="BT19" s="4">
        <v>0</v>
      </c>
      <c r="BU19" s="4">
        <v>0</v>
      </c>
      <c r="BV19" s="4">
        <v>0</v>
      </c>
      <c r="BW19" s="4">
        <v>0</v>
      </c>
      <c r="BX19" s="4">
        <v>0</v>
      </c>
      <c r="BY19" s="4">
        <v>0</v>
      </c>
      <c r="BZ19" s="4">
        <v>0</v>
      </c>
      <c r="CA19" s="4">
        <v>0</v>
      </c>
      <c r="CB19" s="4">
        <v>0</v>
      </c>
      <c r="CC19" s="4">
        <v>0</v>
      </c>
      <c r="CD19" s="4">
        <v>0</v>
      </c>
      <c r="CE19" s="4">
        <v>0</v>
      </c>
      <c r="CF19" s="4">
        <v>0</v>
      </c>
      <c r="CG19" s="4">
        <v>0</v>
      </c>
      <c r="CH19" s="4">
        <v>0</v>
      </c>
      <c r="CI19" s="4">
        <v>0</v>
      </c>
      <c r="CJ19" s="4">
        <v>0</v>
      </c>
      <c r="CK19" s="4">
        <v>0</v>
      </c>
      <c r="CL19" s="4">
        <v>0</v>
      </c>
      <c r="CM19" s="4">
        <v>0</v>
      </c>
      <c r="CN19" s="4">
        <v>0</v>
      </c>
      <c r="CO19" s="4">
        <v>0</v>
      </c>
      <c r="CP19" s="4">
        <v>0</v>
      </c>
      <c r="CQ19" s="4">
        <v>0</v>
      </c>
      <c r="CR19" s="4">
        <v>0</v>
      </c>
      <c r="CS19" s="4">
        <v>0</v>
      </c>
      <c r="CT19" s="4">
        <v>0</v>
      </c>
      <c r="CU19" s="4">
        <v>0</v>
      </c>
      <c r="CV19" s="4">
        <v>0</v>
      </c>
      <c r="CW19" s="4">
        <v>0</v>
      </c>
      <c r="CX19" s="4">
        <v>0</v>
      </c>
      <c r="CY19" s="4">
        <v>0</v>
      </c>
      <c r="CZ19" s="4">
        <v>0</v>
      </c>
      <c r="DA19" s="4">
        <v>0</v>
      </c>
      <c r="DB19" s="4">
        <v>0</v>
      </c>
      <c r="DC19" s="4">
        <v>0</v>
      </c>
      <c r="DD19" s="4">
        <v>0</v>
      </c>
      <c r="DE19" s="4">
        <v>0</v>
      </c>
      <c r="DF19" s="4">
        <v>0</v>
      </c>
      <c r="DG19" s="4">
        <v>0</v>
      </c>
      <c r="DH19" s="4">
        <v>0</v>
      </c>
      <c r="DI19" s="4">
        <v>0</v>
      </c>
      <c r="DJ19" s="4">
        <v>0</v>
      </c>
      <c r="DK19" s="4">
        <v>0</v>
      </c>
      <c r="DL19" s="4">
        <v>0</v>
      </c>
      <c r="DM19" s="4">
        <v>0</v>
      </c>
      <c r="DN19" s="4">
        <v>0</v>
      </c>
      <c r="DO19" s="4">
        <v>0</v>
      </c>
      <c r="DP19" s="4">
        <v>0</v>
      </c>
      <c r="DQ19" s="4">
        <v>0</v>
      </c>
      <c r="DR19" s="4">
        <v>0</v>
      </c>
      <c r="DS19" s="4">
        <v>0</v>
      </c>
      <c r="DT19" s="4">
        <v>0</v>
      </c>
      <c r="DU19" s="4">
        <v>0</v>
      </c>
      <c r="DV19" s="4">
        <v>0</v>
      </c>
      <c r="DW19" s="4">
        <v>0</v>
      </c>
      <c r="DX19" s="4">
        <v>0</v>
      </c>
      <c r="DY19" s="4">
        <v>0</v>
      </c>
      <c r="DZ19" s="4">
        <v>0</v>
      </c>
      <c r="EA19" s="4">
        <v>0</v>
      </c>
      <c r="EB19" s="4">
        <v>0</v>
      </c>
      <c r="EC19" s="4">
        <v>0</v>
      </c>
      <c r="ED19" s="4">
        <v>0</v>
      </c>
      <c r="EE19" s="4">
        <v>0</v>
      </c>
      <c r="EF19" s="4">
        <v>0</v>
      </c>
      <c r="EG19" s="4">
        <v>0</v>
      </c>
      <c r="EH19" s="4">
        <v>0</v>
      </c>
      <c r="EI19" s="4">
        <v>0</v>
      </c>
      <c r="EJ19" s="4">
        <v>0</v>
      </c>
      <c r="EK19" s="4">
        <v>0</v>
      </c>
      <c r="EL19" s="4">
        <v>0</v>
      </c>
      <c r="EM19" s="4">
        <v>0</v>
      </c>
      <c r="EN19" s="4">
        <v>0</v>
      </c>
      <c r="EO19" s="4">
        <v>0</v>
      </c>
      <c r="EP19" s="4">
        <v>0</v>
      </c>
      <c r="EQ19" s="4">
        <v>0</v>
      </c>
      <c r="ER19" s="4">
        <v>0</v>
      </c>
      <c r="ES19" s="4">
        <v>0</v>
      </c>
      <c r="ET19" s="4">
        <v>0</v>
      </c>
      <c r="EU19" s="4">
        <v>0</v>
      </c>
      <c r="EV19" s="4">
        <v>0</v>
      </c>
      <c r="EW19" s="4">
        <v>0</v>
      </c>
      <c r="EX19" s="4">
        <v>0</v>
      </c>
      <c r="EY19" s="4">
        <v>8</v>
      </c>
      <c r="EZ19" s="4">
        <v>0</v>
      </c>
      <c r="FA19" s="4">
        <v>0</v>
      </c>
      <c r="FB19" s="4">
        <v>0</v>
      </c>
      <c r="FC19" s="4">
        <v>0</v>
      </c>
      <c r="FD19" s="4">
        <v>0</v>
      </c>
      <c r="FE19" s="4">
        <v>0</v>
      </c>
      <c r="FF19" s="4">
        <v>0</v>
      </c>
      <c r="FG19" s="4">
        <v>0</v>
      </c>
      <c r="FH19" s="4">
        <v>0</v>
      </c>
      <c r="FI19" s="4">
        <v>0</v>
      </c>
      <c r="FJ19" s="4">
        <v>0</v>
      </c>
      <c r="FK19" s="4">
        <v>0</v>
      </c>
      <c r="FL19" s="4">
        <v>0</v>
      </c>
      <c r="FM19" s="4">
        <v>0</v>
      </c>
      <c r="FN19" s="4">
        <v>0</v>
      </c>
      <c r="FO19" s="4">
        <v>0</v>
      </c>
      <c r="FP19" s="4">
        <v>0</v>
      </c>
      <c r="FQ19" s="4">
        <v>5</v>
      </c>
      <c r="FR19" s="4">
        <v>0</v>
      </c>
      <c r="FS19" s="4">
        <v>0</v>
      </c>
      <c r="FT19" s="4">
        <v>0</v>
      </c>
      <c r="FU19" s="4">
        <v>0</v>
      </c>
      <c r="FV19" s="4">
        <v>0</v>
      </c>
      <c r="FW19" s="4">
        <v>0</v>
      </c>
      <c r="FX19" s="4">
        <v>0</v>
      </c>
      <c r="FY19" s="4">
        <v>0</v>
      </c>
      <c r="FZ19" s="4">
        <v>0</v>
      </c>
      <c r="GA19" s="4">
        <v>0</v>
      </c>
      <c r="GB19" s="4">
        <v>0</v>
      </c>
      <c r="GC19" s="4">
        <v>0</v>
      </c>
      <c r="GD19" s="4">
        <v>0</v>
      </c>
      <c r="GE19" s="4">
        <v>0</v>
      </c>
      <c r="GF19" s="4">
        <v>0</v>
      </c>
      <c r="GG19" s="4">
        <v>0</v>
      </c>
      <c r="GH19" s="4">
        <v>0</v>
      </c>
      <c r="GI19" s="4">
        <v>5</v>
      </c>
      <c r="GJ19" s="4">
        <v>0</v>
      </c>
      <c r="GK19" s="4">
        <v>1</v>
      </c>
      <c r="GL19" s="4">
        <v>0</v>
      </c>
      <c r="GM19" s="4">
        <v>0</v>
      </c>
      <c r="GN19" s="4">
        <v>0</v>
      </c>
      <c r="GO19" s="4">
        <v>2</v>
      </c>
      <c r="GP19" s="4">
        <v>0</v>
      </c>
      <c r="GQ19" s="4">
        <v>0</v>
      </c>
      <c r="GR19" s="4">
        <v>0</v>
      </c>
      <c r="GS19" s="4">
        <v>0</v>
      </c>
      <c r="GT19" s="4">
        <v>0</v>
      </c>
      <c r="GU19" s="4">
        <v>0</v>
      </c>
      <c r="GV19" s="4">
        <v>0</v>
      </c>
      <c r="GW19" s="4">
        <v>0</v>
      </c>
      <c r="GX19" s="4">
        <v>0</v>
      </c>
      <c r="GY19" s="4">
        <v>0</v>
      </c>
      <c r="GZ19" s="4">
        <v>0</v>
      </c>
      <c r="HA19" s="4">
        <v>0</v>
      </c>
      <c r="HB19" s="4">
        <v>0</v>
      </c>
      <c r="HC19" s="4">
        <v>0</v>
      </c>
      <c r="HD19" s="4">
        <v>0</v>
      </c>
      <c r="HE19" s="4">
        <v>0</v>
      </c>
      <c r="HF19" s="4">
        <v>0</v>
      </c>
      <c r="HG19" s="4">
        <v>0</v>
      </c>
      <c r="HH19" s="4">
        <v>0</v>
      </c>
      <c r="HI19" s="4">
        <v>0</v>
      </c>
      <c r="HJ19" s="4">
        <v>1</v>
      </c>
      <c r="HK19" s="4">
        <v>13</v>
      </c>
      <c r="HL19" s="4">
        <v>0</v>
      </c>
      <c r="HM19" s="4">
        <v>0</v>
      </c>
      <c r="HN19" s="4">
        <v>0</v>
      </c>
      <c r="HO19" s="4">
        <v>0</v>
      </c>
      <c r="HP19" s="4">
        <v>0</v>
      </c>
      <c r="HQ19" s="4">
        <v>0</v>
      </c>
      <c r="HR19" s="4">
        <v>0</v>
      </c>
      <c r="HS19" s="4">
        <v>0</v>
      </c>
      <c r="HT19" s="4">
        <v>0</v>
      </c>
      <c r="HU19" s="4">
        <v>0</v>
      </c>
      <c r="HV19" s="4">
        <v>0</v>
      </c>
      <c r="HW19" s="4">
        <v>0</v>
      </c>
      <c r="HX19" s="4">
        <v>0</v>
      </c>
      <c r="HY19" s="4">
        <v>0</v>
      </c>
    </row>
    <row r="20" spans="1:233" s="4" customFormat="1" ht="15">
      <c r="A20" s="4" t="s">
        <v>532</v>
      </c>
      <c r="B20" s="4" t="str">
        <f>VLOOKUP(A20,[1]otutable97_taxa!$A:$B,2,0)</f>
        <v>D_0__Bacteria; D_1__Proteobacteria; D_2__Gammaproteobacteria; D_3__Legionellales; D_4__Legionellaceae; D_5__Legionella; D_6__uncultured bacterium</v>
      </c>
      <c r="C20" s="4">
        <f t="shared" si="0"/>
        <v>155</v>
      </c>
      <c r="D20" s="4">
        <v>0</v>
      </c>
      <c r="E20" s="4">
        <v>0</v>
      </c>
      <c r="F20" s="4">
        <v>0</v>
      </c>
      <c r="G20" s="4">
        <v>0</v>
      </c>
      <c r="H20" s="4">
        <v>1</v>
      </c>
      <c r="I20" s="4">
        <v>1</v>
      </c>
      <c r="J20" s="4">
        <v>1</v>
      </c>
      <c r="K20" s="4">
        <v>0</v>
      </c>
      <c r="L20" s="4">
        <v>0</v>
      </c>
      <c r="M20" s="4">
        <v>0</v>
      </c>
      <c r="N20" s="4">
        <v>4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1</v>
      </c>
      <c r="W20" s="4">
        <v>2</v>
      </c>
      <c r="X20" s="4">
        <v>0</v>
      </c>
      <c r="Y20" s="4">
        <v>3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4">
        <v>0</v>
      </c>
      <c r="AF20" s="4">
        <v>0</v>
      </c>
      <c r="AG20" s="4">
        <v>0</v>
      </c>
      <c r="AH20" s="4">
        <v>0</v>
      </c>
      <c r="AI20" s="4">
        <v>0</v>
      </c>
      <c r="AJ20" s="4">
        <v>1</v>
      </c>
      <c r="AK20" s="4">
        <v>0</v>
      </c>
      <c r="AL20" s="4">
        <v>0</v>
      </c>
      <c r="AM20" s="4">
        <v>0</v>
      </c>
      <c r="AN20" s="4">
        <v>0</v>
      </c>
      <c r="AO20" s="4">
        <v>0</v>
      </c>
      <c r="AP20" s="4">
        <v>0</v>
      </c>
      <c r="AQ20" s="4">
        <v>0</v>
      </c>
      <c r="AR20" s="4">
        <v>0</v>
      </c>
      <c r="AS20" s="4">
        <v>0</v>
      </c>
      <c r="AT20" s="4">
        <v>0</v>
      </c>
      <c r="AU20" s="4">
        <v>0</v>
      </c>
      <c r="AV20" s="4">
        <v>0</v>
      </c>
      <c r="AW20" s="4">
        <v>0</v>
      </c>
      <c r="AX20" s="4">
        <v>1</v>
      </c>
      <c r="AY20" s="4">
        <v>1</v>
      </c>
      <c r="AZ20" s="4">
        <v>0</v>
      </c>
      <c r="BA20" s="4">
        <v>0</v>
      </c>
      <c r="BB20" s="4">
        <v>0</v>
      </c>
      <c r="BC20" s="4">
        <v>0</v>
      </c>
      <c r="BD20" s="4">
        <v>0</v>
      </c>
      <c r="BE20" s="4">
        <v>1</v>
      </c>
      <c r="BF20" s="4">
        <v>0</v>
      </c>
      <c r="BG20" s="4">
        <v>0</v>
      </c>
      <c r="BH20" s="4">
        <v>0</v>
      </c>
      <c r="BI20" s="4">
        <v>0</v>
      </c>
      <c r="BJ20" s="4">
        <v>0</v>
      </c>
      <c r="BK20" s="4">
        <v>0</v>
      </c>
      <c r="BL20" s="4">
        <v>0</v>
      </c>
      <c r="BM20" s="4">
        <v>2</v>
      </c>
      <c r="BN20" s="4">
        <v>133</v>
      </c>
      <c r="BO20" s="4">
        <v>0</v>
      </c>
      <c r="BP20" s="4">
        <v>0</v>
      </c>
      <c r="BQ20" s="4">
        <v>0</v>
      </c>
      <c r="BR20" s="4">
        <v>0</v>
      </c>
      <c r="BS20" s="4">
        <v>0</v>
      </c>
      <c r="BT20" s="4">
        <v>0</v>
      </c>
      <c r="BU20" s="4">
        <v>0</v>
      </c>
      <c r="BV20" s="4">
        <v>0</v>
      </c>
      <c r="BW20" s="4">
        <v>0</v>
      </c>
      <c r="BX20" s="4">
        <v>0</v>
      </c>
      <c r="BY20" s="4">
        <v>0</v>
      </c>
      <c r="BZ20" s="4">
        <v>0</v>
      </c>
      <c r="CA20" s="4">
        <v>0</v>
      </c>
      <c r="CB20" s="4">
        <v>1</v>
      </c>
      <c r="CC20" s="4">
        <v>0</v>
      </c>
      <c r="CD20" s="4">
        <v>0</v>
      </c>
      <c r="CE20" s="4">
        <v>0</v>
      </c>
      <c r="CF20" s="4">
        <v>0</v>
      </c>
      <c r="CG20" s="4">
        <v>0</v>
      </c>
      <c r="CH20" s="4">
        <v>0</v>
      </c>
      <c r="CI20" s="4">
        <v>0</v>
      </c>
      <c r="CJ20" s="4">
        <v>0</v>
      </c>
      <c r="CK20" s="4">
        <v>0</v>
      </c>
      <c r="CL20" s="4">
        <v>0</v>
      </c>
      <c r="CM20" s="4">
        <v>0</v>
      </c>
      <c r="CN20" s="4">
        <v>0</v>
      </c>
      <c r="CO20" s="4">
        <v>0</v>
      </c>
      <c r="CP20" s="4">
        <v>0</v>
      </c>
      <c r="CQ20" s="4">
        <v>0</v>
      </c>
      <c r="CR20" s="4">
        <v>0</v>
      </c>
      <c r="CS20" s="4">
        <v>0</v>
      </c>
      <c r="CT20" s="4">
        <v>0</v>
      </c>
      <c r="CU20" s="4">
        <v>0</v>
      </c>
      <c r="CV20" s="4">
        <v>0</v>
      </c>
      <c r="CW20" s="4">
        <v>0</v>
      </c>
      <c r="CX20" s="4">
        <v>0</v>
      </c>
      <c r="CY20" s="4">
        <v>0</v>
      </c>
      <c r="CZ20" s="4">
        <v>0</v>
      </c>
      <c r="DA20" s="4">
        <v>0</v>
      </c>
      <c r="DB20" s="4">
        <v>0</v>
      </c>
      <c r="DC20" s="4">
        <v>0</v>
      </c>
      <c r="DD20" s="4">
        <v>0</v>
      </c>
      <c r="DE20" s="4">
        <v>0</v>
      </c>
      <c r="DF20" s="4">
        <v>0</v>
      </c>
      <c r="DG20" s="4">
        <v>0</v>
      </c>
      <c r="DH20" s="4">
        <v>0</v>
      </c>
      <c r="DI20" s="4">
        <v>0</v>
      </c>
      <c r="DJ20" s="4">
        <v>0</v>
      </c>
      <c r="DK20" s="4">
        <v>0</v>
      </c>
      <c r="DL20" s="4">
        <v>0</v>
      </c>
      <c r="DM20" s="4">
        <v>0</v>
      </c>
      <c r="DN20" s="4">
        <v>0</v>
      </c>
      <c r="DO20" s="4">
        <v>0</v>
      </c>
      <c r="DP20" s="4">
        <v>0</v>
      </c>
      <c r="DQ20" s="4">
        <v>0</v>
      </c>
      <c r="DR20" s="4">
        <v>0</v>
      </c>
      <c r="DS20" s="4">
        <v>0</v>
      </c>
      <c r="DT20" s="4">
        <v>0</v>
      </c>
      <c r="DU20" s="4">
        <v>0</v>
      </c>
      <c r="DV20" s="4">
        <v>0</v>
      </c>
      <c r="DW20" s="4">
        <v>0</v>
      </c>
      <c r="DX20" s="4">
        <v>0</v>
      </c>
      <c r="DY20" s="4">
        <v>0</v>
      </c>
      <c r="DZ20" s="4">
        <v>0</v>
      </c>
      <c r="EA20" s="4">
        <v>0</v>
      </c>
      <c r="EB20" s="4">
        <v>0</v>
      </c>
      <c r="EC20" s="4">
        <v>0</v>
      </c>
      <c r="ED20" s="4">
        <v>0</v>
      </c>
      <c r="EE20" s="4">
        <v>0</v>
      </c>
      <c r="EF20" s="4">
        <v>0</v>
      </c>
      <c r="EG20" s="4">
        <v>0</v>
      </c>
      <c r="EH20" s="4">
        <v>0</v>
      </c>
      <c r="EI20" s="4">
        <v>0</v>
      </c>
      <c r="EJ20" s="4">
        <v>0</v>
      </c>
      <c r="EK20" s="4">
        <v>0</v>
      </c>
      <c r="EL20" s="4">
        <v>0</v>
      </c>
      <c r="EM20" s="4">
        <v>0</v>
      </c>
      <c r="EN20" s="4">
        <v>0</v>
      </c>
      <c r="EO20" s="4">
        <v>0</v>
      </c>
      <c r="EP20" s="4">
        <v>0</v>
      </c>
      <c r="EQ20" s="4">
        <v>0</v>
      </c>
      <c r="ER20" s="4">
        <v>0</v>
      </c>
      <c r="ES20" s="4">
        <v>0</v>
      </c>
      <c r="ET20" s="4">
        <v>0</v>
      </c>
      <c r="EU20" s="4">
        <v>0</v>
      </c>
      <c r="EV20" s="4">
        <v>0</v>
      </c>
      <c r="EW20" s="4">
        <v>0</v>
      </c>
      <c r="EX20" s="4">
        <v>0</v>
      </c>
      <c r="EY20" s="4">
        <v>0</v>
      </c>
      <c r="EZ20" s="4">
        <v>0</v>
      </c>
      <c r="FA20" s="4">
        <v>0</v>
      </c>
      <c r="FB20" s="4">
        <v>0</v>
      </c>
      <c r="FC20" s="4">
        <v>0</v>
      </c>
      <c r="FD20" s="4">
        <v>0</v>
      </c>
      <c r="FE20" s="4">
        <v>0</v>
      </c>
      <c r="FF20" s="4">
        <v>0</v>
      </c>
      <c r="FG20" s="4">
        <v>0</v>
      </c>
      <c r="FH20" s="4">
        <v>0</v>
      </c>
      <c r="FI20" s="4">
        <v>0</v>
      </c>
      <c r="FJ20" s="4">
        <v>0</v>
      </c>
      <c r="FK20" s="4">
        <v>0</v>
      </c>
      <c r="FL20" s="4">
        <v>0</v>
      </c>
      <c r="FM20" s="4">
        <v>0</v>
      </c>
      <c r="FN20" s="4">
        <v>0</v>
      </c>
      <c r="FO20" s="4">
        <v>0</v>
      </c>
      <c r="FP20" s="4">
        <v>0</v>
      </c>
      <c r="FQ20" s="4">
        <v>0</v>
      </c>
      <c r="FR20" s="4">
        <v>0</v>
      </c>
      <c r="FS20" s="4">
        <v>0</v>
      </c>
      <c r="FT20" s="4">
        <v>0</v>
      </c>
      <c r="FU20" s="4">
        <v>0</v>
      </c>
      <c r="FV20" s="4">
        <v>0</v>
      </c>
      <c r="FW20" s="4">
        <v>0</v>
      </c>
      <c r="FX20" s="4">
        <v>0</v>
      </c>
      <c r="FY20" s="4">
        <v>0</v>
      </c>
      <c r="FZ20" s="4">
        <v>0</v>
      </c>
      <c r="GA20" s="4">
        <v>0</v>
      </c>
      <c r="GB20" s="4">
        <v>0</v>
      </c>
      <c r="GC20" s="4">
        <v>0</v>
      </c>
      <c r="GD20" s="4">
        <v>0</v>
      </c>
      <c r="GE20" s="4">
        <v>0</v>
      </c>
      <c r="GF20" s="4">
        <v>0</v>
      </c>
      <c r="GG20" s="4">
        <v>0</v>
      </c>
      <c r="GH20" s="4">
        <v>0</v>
      </c>
      <c r="GI20" s="4">
        <v>0</v>
      </c>
      <c r="GJ20" s="4">
        <v>0</v>
      </c>
      <c r="GK20" s="4">
        <v>0</v>
      </c>
      <c r="GL20" s="4">
        <v>0</v>
      </c>
      <c r="GM20" s="4">
        <v>0</v>
      </c>
      <c r="GN20" s="4">
        <v>0</v>
      </c>
      <c r="GO20" s="4">
        <v>0</v>
      </c>
      <c r="GP20" s="4">
        <v>0</v>
      </c>
      <c r="GQ20" s="4">
        <v>0</v>
      </c>
      <c r="GR20" s="4">
        <v>0</v>
      </c>
      <c r="GS20" s="4">
        <v>0</v>
      </c>
      <c r="GT20" s="4">
        <v>0</v>
      </c>
      <c r="GU20" s="4">
        <v>0</v>
      </c>
      <c r="GV20" s="4">
        <v>0</v>
      </c>
      <c r="GW20" s="4">
        <v>0</v>
      </c>
      <c r="GX20" s="4">
        <v>0</v>
      </c>
      <c r="GY20" s="4">
        <v>0</v>
      </c>
      <c r="GZ20" s="4">
        <v>0</v>
      </c>
      <c r="HA20" s="4">
        <v>0</v>
      </c>
      <c r="HB20" s="4">
        <v>0</v>
      </c>
      <c r="HC20" s="4">
        <v>0</v>
      </c>
      <c r="HD20" s="4">
        <v>0</v>
      </c>
      <c r="HE20" s="4">
        <v>0</v>
      </c>
      <c r="HF20" s="4">
        <v>0</v>
      </c>
      <c r="HG20" s="4">
        <v>0</v>
      </c>
      <c r="HH20" s="4">
        <v>0</v>
      </c>
      <c r="HI20" s="4">
        <v>0</v>
      </c>
      <c r="HJ20" s="4">
        <v>0</v>
      </c>
      <c r="HK20" s="4">
        <v>0</v>
      </c>
      <c r="HL20" s="4">
        <v>2</v>
      </c>
      <c r="HM20" s="4">
        <v>0</v>
      </c>
      <c r="HN20" s="4">
        <v>0</v>
      </c>
      <c r="HO20" s="4">
        <v>0</v>
      </c>
      <c r="HP20" s="4">
        <v>0</v>
      </c>
      <c r="HQ20" s="4">
        <v>0</v>
      </c>
      <c r="HR20" s="4">
        <v>0</v>
      </c>
      <c r="HS20" s="4">
        <v>0</v>
      </c>
      <c r="HT20" s="4">
        <v>0</v>
      </c>
      <c r="HU20" s="4">
        <v>0</v>
      </c>
      <c r="HV20" s="4">
        <v>0</v>
      </c>
      <c r="HW20" s="4">
        <v>0</v>
      </c>
      <c r="HX20" s="4">
        <v>0</v>
      </c>
      <c r="HY20" s="4">
        <v>0</v>
      </c>
    </row>
    <row r="21" spans="1:233" s="4" customFormat="1" ht="15">
      <c r="A21" s="4" t="s">
        <v>531</v>
      </c>
      <c r="B21" s="4" t="str">
        <f>VLOOKUP(A21,[1]otutable97_taxa!$A:$B,2,0)</f>
        <v>D_0__Bacteria; D_1__Bacteroidetes; D_2__Sphingobacteriia; D_3__Sphingobacteriales; D_4__Chitinophagaceae; D_5__Taibaiella; D_6__uncultured bacterium</v>
      </c>
      <c r="C21" s="4">
        <f t="shared" si="0"/>
        <v>140</v>
      </c>
      <c r="D21" s="4">
        <v>0</v>
      </c>
      <c r="E21" s="4">
        <v>0</v>
      </c>
      <c r="F21" s="4">
        <v>1</v>
      </c>
      <c r="G21" s="4">
        <v>0</v>
      </c>
      <c r="H21" s="4">
        <v>0</v>
      </c>
      <c r="I21" s="4">
        <v>0</v>
      </c>
      <c r="J21" s="4">
        <v>0</v>
      </c>
      <c r="K21" s="4">
        <v>1</v>
      </c>
      <c r="L21" s="4">
        <v>2</v>
      </c>
      <c r="M21" s="4">
        <v>0</v>
      </c>
      <c r="N21" s="4">
        <v>3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4">
        <v>4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4">
        <v>0</v>
      </c>
      <c r="AI21" s="4">
        <v>0</v>
      </c>
      <c r="AJ21" s="4">
        <v>0</v>
      </c>
      <c r="AK21" s="4">
        <v>0</v>
      </c>
      <c r="AL21" s="4">
        <v>0</v>
      </c>
      <c r="AM21" s="4">
        <v>0</v>
      </c>
      <c r="AN21" s="4">
        <v>0</v>
      </c>
      <c r="AO21" s="4">
        <v>0</v>
      </c>
      <c r="AP21" s="4">
        <v>0</v>
      </c>
      <c r="AQ21" s="4">
        <v>5</v>
      </c>
      <c r="AR21" s="4">
        <v>0</v>
      </c>
      <c r="AS21" s="4">
        <v>0</v>
      </c>
      <c r="AT21" s="4">
        <v>7</v>
      </c>
      <c r="AU21" s="4">
        <v>0</v>
      </c>
      <c r="AV21" s="4">
        <v>0</v>
      </c>
      <c r="AW21" s="4">
        <v>0</v>
      </c>
      <c r="AX21" s="4">
        <v>0</v>
      </c>
      <c r="AY21" s="4">
        <v>0</v>
      </c>
      <c r="AZ21" s="4">
        <v>0</v>
      </c>
      <c r="BA21" s="4">
        <v>1</v>
      </c>
      <c r="BB21" s="4">
        <v>0</v>
      </c>
      <c r="BC21" s="4">
        <v>3</v>
      </c>
      <c r="BD21" s="4">
        <v>0</v>
      </c>
      <c r="BE21" s="4">
        <v>1</v>
      </c>
      <c r="BF21" s="4">
        <v>2</v>
      </c>
      <c r="BG21" s="4">
        <v>2</v>
      </c>
      <c r="BH21" s="4">
        <v>2</v>
      </c>
      <c r="BI21" s="4">
        <v>0</v>
      </c>
      <c r="BJ21" s="4">
        <v>0</v>
      </c>
      <c r="BK21" s="4">
        <v>0</v>
      </c>
      <c r="BL21" s="4">
        <v>1</v>
      </c>
      <c r="BM21" s="4">
        <v>3</v>
      </c>
      <c r="BN21" s="4">
        <v>41</v>
      </c>
      <c r="BO21" s="4">
        <v>0</v>
      </c>
      <c r="BP21" s="4">
        <v>0</v>
      </c>
      <c r="BQ21" s="4">
        <v>0</v>
      </c>
      <c r="BR21" s="4">
        <v>0</v>
      </c>
      <c r="BS21" s="4">
        <v>0</v>
      </c>
      <c r="BT21" s="4">
        <v>0</v>
      </c>
      <c r="BU21" s="4">
        <v>0</v>
      </c>
      <c r="BV21" s="4">
        <v>3</v>
      </c>
      <c r="BW21" s="4">
        <v>0</v>
      </c>
      <c r="BX21" s="4">
        <v>6</v>
      </c>
      <c r="BY21" s="4">
        <v>0</v>
      </c>
      <c r="BZ21" s="4">
        <v>0</v>
      </c>
      <c r="CA21" s="4">
        <v>0</v>
      </c>
      <c r="CB21" s="4">
        <v>0</v>
      </c>
      <c r="CC21" s="4">
        <v>0</v>
      </c>
      <c r="CD21" s="4">
        <v>0</v>
      </c>
      <c r="CE21" s="4">
        <v>0</v>
      </c>
      <c r="CF21" s="4">
        <v>9</v>
      </c>
      <c r="CG21" s="4">
        <v>0</v>
      </c>
      <c r="CH21" s="4">
        <v>0</v>
      </c>
      <c r="CI21" s="4">
        <v>0</v>
      </c>
      <c r="CJ21" s="4">
        <v>3</v>
      </c>
      <c r="CK21" s="4">
        <v>0</v>
      </c>
      <c r="CL21" s="4">
        <v>0</v>
      </c>
      <c r="CM21" s="4">
        <v>0</v>
      </c>
      <c r="CN21" s="4">
        <v>0</v>
      </c>
      <c r="CO21" s="4">
        <v>0</v>
      </c>
      <c r="CP21" s="4">
        <v>0</v>
      </c>
      <c r="CQ21" s="4">
        <v>0</v>
      </c>
      <c r="CR21" s="4">
        <v>0</v>
      </c>
      <c r="CS21" s="4">
        <v>0</v>
      </c>
      <c r="CT21" s="4">
        <v>0</v>
      </c>
      <c r="CU21" s="4">
        <v>0</v>
      </c>
      <c r="CV21" s="4">
        <v>0</v>
      </c>
      <c r="CW21" s="4">
        <v>0</v>
      </c>
      <c r="CX21" s="4">
        <v>5</v>
      </c>
      <c r="CY21" s="4">
        <v>0</v>
      </c>
      <c r="CZ21" s="4">
        <v>0</v>
      </c>
      <c r="DA21" s="4">
        <v>0</v>
      </c>
      <c r="DB21" s="4">
        <v>13</v>
      </c>
      <c r="DC21" s="4">
        <v>0</v>
      </c>
      <c r="DD21" s="4">
        <v>0</v>
      </c>
      <c r="DE21" s="4">
        <v>0</v>
      </c>
      <c r="DF21" s="4">
        <v>0</v>
      </c>
      <c r="DG21" s="4">
        <v>0</v>
      </c>
      <c r="DH21" s="4">
        <v>0</v>
      </c>
      <c r="DI21" s="4">
        <v>0</v>
      </c>
      <c r="DJ21" s="4">
        <v>0</v>
      </c>
      <c r="DK21" s="4">
        <v>0</v>
      </c>
      <c r="DL21" s="4">
        <v>0</v>
      </c>
      <c r="DM21" s="4">
        <v>0</v>
      </c>
      <c r="DN21" s="4">
        <v>1</v>
      </c>
      <c r="DO21" s="4">
        <v>0</v>
      </c>
      <c r="DP21" s="4">
        <v>0</v>
      </c>
      <c r="DQ21" s="4">
        <v>2</v>
      </c>
      <c r="DR21" s="4">
        <v>0</v>
      </c>
      <c r="DS21" s="4">
        <v>5</v>
      </c>
      <c r="DT21" s="4">
        <v>0</v>
      </c>
      <c r="DU21" s="4">
        <v>0</v>
      </c>
      <c r="DV21" s="4">
        <v>0</v>
      </c>
      <c r="DW21" s="4">
        <v>0</v>
      </c>
      <c r="DX21" s="4">
        <v>0</v>
      </c>
      <c r="DY21" s="4">
        <v>0</v>
      </c>
      <c r="DZ21" s="4">
        <v>0</v>
      </c>
      <c r="EA21" s="4">
        <v>0</v>
      </c>
      <c r="EB21" s="4">
        <v>0</v>
      </c>
      <c r="EC21" s="4">
        <v>0</v>
      </c>
      <c r="ED21" s="4">
        <v>0</v>
      </c>
      <c r="EE21" s="4">
        <v>0</v>
      </c>
      <c r="EF21" s="4">
        <v>0</v>
      </c>
      <c r="EG21" s="4">
        <v>0</v>
      </c>
      <c r="EH21" s="4">
        <v>0</v>
      </c>
      <c r="EI21" s="4">
        <v>0</v>
      </c>
      <c r="EJ21" s="4">
        <v>0</v>
      </c>
      <c r="EK21" s="4">
        <v>0</v>
      </c>
      <c r="EL21" s="4">
        <v>0</v>
      </c>
      <c r="EM21" s="4">
        <v>0</v>
      </c>
      <c r="EN21" s="4">
        <v>0</v>
      </c>
      <c r="EO21" s="4">
        <v>0</v>
      </c>
      <c r="EP21" s="4">
        <v>0</v>
      </c>
      <c r="EQ21" s="4">
        <v>0</v>
      </c>
      <c r="ER21" s="4">
        <v>0</v>
      </c>
      <c r="ES21" s="4">
        <v>0</v>
      </c>
      <c r="ET21" s="4">
        <v>0</v>
      </c>
      <c r="EU21" s="4">
        <v>0</v>
      </c>
      <c r="EV21" s="4">
        <v>0</v>
      </c>
      <c r="EW21" s="4">
        <v>0</v>
      </c>
      <c r="EX21" s="4">
        <v>0</v>
      </c>
      <c r="EY21" s="4">
        <v>0</v>
      </c>
      <c r="EZ21" s="4">
        <v>0</v>
      </c>
      <c r="FA21" s="4">
        <v>0</v>
      </c>
      <c r="FB21" s="4">
        <v>0</v>
      </c>
      <c r="FC21" s="4">
        <v>0</v>
      </c>
      <c r="FD21" s="4">
        <v>4</v>
      </c>
      <c r="FE21" s="4">
        <v>0</v>
      </c>
      <c r="FF21" s="4">
        <v>0</v>
      </c>
      <c r="FG21" s="4">
        <v>0</v>
      </c>
      <c r="FH21" s="4">
        <v>0</v>
      </c>
      <c r="FI21" s="4">
        <v>0</v>
      </c>
      <c r="FJ21" s="4">
        <v>0</v>
      </c>
      <c r="FK21" s="4">
        <v>0</v>
      </c>
      <c r="FL21" s="4">
        <v>0</v>
      </c>
      <c r="FM21" s="4">
        <v>0</v>
      </c>
      <c r="FN21" s="4">
        <v>0</v>
      </c>
      <c r="FO21" s="4">
        <v>0</v>
      </c>
      <c r="FP21" s="4">
        <v>0</v>
      </c>
      <c r="FQ21" s="4">
        <v>2</v>
      </c>
      <c r="FR21" s="4">
        <v>0</v>
      </c>
      <c r="FS21" s="4">
        <v>0</v>
      </c>
      <c r="FT21" s="4">
        <v>0</v>
      </c>
      <c r="FU21" s="4">
        <v>0</v>
      </c>
      <c r="FV21" s="4">
        <v>0</v>
      </c>
      <c r="FW21" s="4">
        <v>0</v>
      </c>
      <c r="FX21" s="4">
        <v>0</v>
      </c>
      <c r="FY21" s="4">
        <v>0</v>
      </c>
      <c r="FZ21" s="4">
        <v>0</v>
      </c>
      <c r="GA21" s="4">
        <v>0</v>
      </c>
      <c r="GB21" s="4">
        <v>0</v>
      </c>
      <c r="GC21" s="4">
        <v>0</v>
      </c>
      <c r="GD21" s="4">
        <v>0</v>
      </c>
      <c r="GE21" s="4">
        <v>0</v>
      </c>
      <c r="GF21" s="4">
        <v>0</v>
      </c>
      <c r="GG21" s="4">
        <v>0</v>
      </c>
      <c r="GH21" s="4">
        <v>0</v>
      </c>
      <c r="GI21" s="4">
        <v>0</v>
      </c>
      <c r="GJ21" s="4">
        <v>0</v>
      </c>
      <c r="GK21" s="4">
        <v>0</v>
      </c>
      <c r="GL21" s="4">
        <v>0</v>
      </c>
      <c r="GM21" s="4">
        <v>0</v>
      </c>
      <c r="GN21" s="4">
        <v>0</v>
      </c>
      <c r="GO21" s="4">
        <v>0</v>
      </c>
      <c r="GP21" s="4">
        <v>0</v>
      </c>
      <c r="GQ21" s="4">
        <v>0</v>
      </c>
      <c r="GR21" s="4">
        <v>0</v>
      </c>
      <c r="GS21" s="4">
        <v>0</v>
      </c>
      <c r="GT21" s="4">
        <v>0</v>
      </c>
      <c r="GU21" s="4">
        <v>0</v>
      </c>
      <c r="GV21" s="4">
        <v>0</v>
      </c>
      <c r="GW21" s="4">
        <v>0</v>
      </c>
      <c r="GX21" s="4">
        <v>0</v>
      </c>
      <c r="GY21" s="4">
        <v>0</v>
      </c>
      <c r="GZ21" s="4">
        <v>0</v>
      </c>
      <c r="HA21" s="4">
        <v>0</v>
      </c>
      <c r="HB21" s="4">
        <v>0</v>
      </c>
      <c r="HC21" s="4">
        <v>0</v>
      </c>
      <c r="HD21" s="4">
        <v>2</v>
      </c>
      <c r="HE21" s="4">
        <v>0</v>
      </c>
      <c r="HF21" s="4">
        <v>0</v>
      </c>
      <c r="HG21" s="4">
        <v>0</v>
      </c>
      <c r="HH21" s="4">
        <v>1</v>
      </c>
      <c r="HI21" s="4">
        <v>0</v>
      </c>
      <c r="HJ21" s="4">
        <v>0</v>
      </c>
      <c r="HK21" s="4">
        <v>0</v>
      </c>
      <c r="HL21" s="4">
        <v>2</v>
      </c>
      <c r="HM21" s="4">
        <v>0</v>
      </c>
      <c r="HN21" s="4">
        <v>0</v>
      </c>
      <c r="HO21" s="4">
        <v>3</v>
      </c>
      <c r="HP21" s="4">
        <v>0</v>
      </c>
      <c r="HQ21" s="4">
        <v>0</v>
      </c>
      <c r="HR21" s="4">
        <v>0</v>
      </c>
      <c r="HS21" s="4">
        <v>0</v>
      </c>
      <c r="HT21" s="4">
        <v>0</v>
      </c>
      <c r="HU21" s="4">
        <v>0</v>
      </c>
      <c r="HV21" s="4">
        <v>0</v>
      </c>
      <c r="HW21" s="4">
        <v>0</v>
      </c>
      <c r="HX21" s="4">
        <v>0</v>
      </c>
      <c r="HY21" s="4">
        <v>0</v>
      </c>
    </row>
    <row r="22" spans="1:233" s="4" customFormat="1" ht="15">
      <c r="A22" s="4" t="s">
        <v>533</v>
      </c>
      <c r="B22" s="4" t="str">
        <f>VLOOKUP(A22,[1]otutable97_taxa!$A:$B,2,0)</f>
        <v>D_0__Bacteria; D_1__Bacteroidetes; D_2__Sphingobacteriia; D_3__Sphingobacteriales; D_4__Chitinophagaceae; D_5__Flavisolibacter; D_6__uncultured bacterium</v>
      </c>
      <c r="C22" s="4">
        <f t="shared" si="0"/>
        <v>135</v>
      </c>
      <c r="D22" s="4">
        <v>0</v>
      </c>
      <c r="E22" s="4">
        <v>0</v>
      </c>
      <c r="F22" s="4">
        <v>0</v>
      </c>
      <c r="G22" s="4">
        <v>0</v>
      </c>
      <c r="H22" s="4">
        <v>2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1</v>
      </c>
      <c r="X22" s="4">
        <v>0</v>
      </c>
      <c r="Y22" s="4">
        <v>3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4">
        <v>0</v>
      </c>
      <c r="AF22" s="4">
        <v>1</v>
      </c>
      <c r="AG22" s="4">
        <v>0</v>
      </c>
      <c r="AH22" s="4">
        <v>0</v>
      </c>
      <c r="AI22" s="4">
        <v>0</v>
      </c>
      <c r="AJ22" s="4">
        <v>0</v>
      </c>
      <c r="AK22" s="4">
        <v>0</v>
      </c>
      <c r="AL22" s="4">
        <v>0</v>
      </c>
      <c r="AM22" s="4">
        <v>0</v>
      </c>
      <c r="AN22" s="4">
        <v>2</v>
      </c>
      <c r="AO22" s="4">
        <v>0</v>
      </c>
      <c r="AP22" s="4">
        <v>0</v>
      </c>
      <c r="AQ22" s="4">
        <v>0</v>
      </c>
      <c r="AR22" s="4">
        <v>0</v>
      </c>
      <c r="AS22" s="4">
        <v>0</v>
      </c>
      <c r="AT22" s="4">
        <v>20</v>
      </c>
      <c r="AU22" s="4">
        <v>0</v>
      </c>
      <c r="AV22" s="4">
        <v>0</v>
      </c>
      <c r="AW22" s="4">
        <v>0</v>
      </c>
      <c r="AX22" s="4">
        <v>0</v>
      </c>
      <c r="AY22" s="4">
        <v>0</v>
      </c>
      <c r="AZ22" s="4">
        <v>0</v>
      </c>
      <c r="BA22" s="4">
        <v>0</v>
      </c>
      <c r="BB22" s="4">
        <v>0</v>
      </c>
      <c r="BC22" s="4">
        <v>0</v>
      </c>
      <c r="BD22" s="4">
        <v>0</v>
      </c>
      <c r="BE22" s="4">
        <v>0</v>
      </c>
      <c r="BF22" s="4">
        <v>0</v>
      </c>
      <c r="BG22" s="4">
        <v>0</v>
      </c>
      <c r="BH22" s="4">
        <v>1</v>
      </c>
      <c r="BI22" s="4">
        <v>0</v>
      </c>
      <c r="BJ22" s="4">
        <v>0</v>
      </c>
      <c r="BK22" s="4">
        <v>0</v>
      </c>
      <c r="BL22" s="4">
        <v>0</v>
      </c>
      <c r="BM22" s="4">
        <v>1</v>
      </c>
      <c r="BN22" s="4">
        <v>0</v>
      </c>
      <c r="BO22" s="4">
        <v>0</v>
      </c>
      <c r="BP22" s="4">
        <v>0</v>
      </c>
      <c r="BQ22" s="4">
        <v>5</v>
      </c>
      <c r="BR22" s="4">
        <v>0</v>
      </c>
      <c r="BS22" s="4">
        <v>0</v>
      </c>
      <c r="BT22" s="4">
        <v>0</v>
      </c>
      <c r="BU22" s="4">
        <v>0</v>
      </c>
      <c r="BV22" s="4">
        <v>0</v>
      </c>
      <c r="BW22" s="4">
        <v>0</v>
      </c>
      <c r="BX22" s="4">
        <v>0</v>
      </c>
      <c r="BY22" s="4">
        <v>0</v>
      </c>
      <c r="BZ22" s="4">
        <v>0</v>
      </c>
      <c r="CA22" s="4">
        <v>0</v>
      </c>
      <c r="CB22" s="4">
        <v>0</v>
      </c>
      <c r="CC22" s="4">
        <v>0</v>
      </c>
      <c r="CD22" s="4">
        <v>0</v>
      </c>
      <c r="CE22" s="4">
        <v>0</v>
      </c>
      <c r="CF22" s="4">
        <v>3</v>
      </c>
      <c r="CG22" s="4">
        <v>0</v>
      </c>
      <c r="CH22" s="4">
        <v>11</v>
      </c>
      <c r="CI22" s="4">
        <v>4</v>
      </c>
      <c r="CJ22" s="4">
        <v>3</v>
      </c>
      <c r="CK22" s="4">
        <v>0</v>
      </c>
      <c r="CL22" s="4">
        <v>0</v>
      </c>
      <c r="CM22" s="4">
        <v>0</v>
      </c>
      <c r="CN22" s="4">
        <v>0</v>
      </c>
      <c r="CO22" s="4">
        <v>0</v>
      </c>
      <c r="CP22" s="4">
        <v>0</v>
      </c>
      <c r="CQ22" s="4">
        <v>0</v>
      </c>
      <c r="CR22" s="4">
        <v>0</v>
      </c>
      <c r="CS22" s="4">
        <v>0</v>
      </c>
      <c r="CT22" s="4">
        <v>0</v>
      </c>
      <c r="CU22" s="4">
        <v>0</v>
      </c>
      <c r="CV22" s="4">
        <v>0</v>
      </c>
      <c r="CW22" s="4">
        <v>0</v>
      </c>
      <c r="CX22" s="4">
        <v>0</v>
      </c>
      <c r="CY22" s="4">
        <v>3</v>
      </c>
      <c r="CZ22" s="4">
        <v>0</v>
      </c>
      <c r="DA22" s="4">
        <v>0</v>
      </c>
      <c r="DB22" s="4">
        <v>0</v>
      </c>
      <c r="DC22" s="4">
        <v>0</v>
      </c>
      <c r="DD22" s="4">
        <v>0</v>
      </c>
      <c r="DE22" s="4">
        <v>0</v>
      </c>
      <c r="DF22" s="4">
        <v>4</v>
      </c>
      <c r="DG22" s="4">
        <v>0</v>
      </c>
      <c r="DH22" s="4">
        <v>0</v>
      </c>
      <c r="DI22" s="4">
        <v>0</v>
      </c>
      <c r="DJ22" s="4">
        <v>0</v>
      </c>
      <c r="DK22" s="4">
        <v>0</v>
      </c>
      <c r="DL22" s="4">
        <v>0</v>
      </c>
      <c r="DM22" s="4">
        <v>0</v>
      </c>
      <c r="DN22" s="4">
        <v>0</v>
      </c>
      <c r="DO22" s="4">
        <v>0</v>
      </c>
      <c r="DP22" s="4">
        <v>0</v>
      </c>
      <c r="DQ22" s="4">
        <v>0</v>
      </c>
      <c r="DR22" s="4">
        <v>0</v>
      </c>
      <c r="DS22" s="4">
        <v>1</v>
      </c>
      <c r="DT22" s="4">
        <v>0</v>
      </c>
      <c r="DU22" s="4">
        <v>0</v>
      </c>
      <c r="DV22" s="4">
        <v>0</v>
      </c>
      <c r="DW22" s="4">
        <v>0</v>
      </c>
      <c r="DX22" s="4">
        <v>0</v>
      </c>
      <c r="DY22" s="4">
        <v>0</v>
      </c>
      <c r="DZ22" s="4">
        <v>0</v>
      </c>
      <c r="EA22" s="4">
        <v>0</v>
      </c>
      <c r="EB22" s="4">
        <v>0</v>
      </c>
      <c r="EC22" s="4">
        <v>0</v>
      </c>
      <c r="ED22" s="4">
        <v>0</v>
      </c>
      <c r="EE22" s="4">
        <v>0</v>
      </c>
      <c r="EF22" s="4">
        <v>0</v>
      </c>
      <c r="EG22" s="4">
        <v>0</v>
      </c>
      <c r="EH22" s="4">
        <v>0</v>
      </c>
      <c r="EI22" s="4">
        <v>0</v>
      </c>
      <c r="EJ22" s="4">
        <v>0</v>
      </c>
      <c r="EK22" s="4">
        <v>0</v>
      </c>
      <c r="EL22" s="4">
        <v>0</v>
      </c>
      <c r="EM22" s="4">
        <v>0</v>
      </c>
      <c r="EN22" s="4">
        <v>0</v>
      </c>
      <c r="EO22" s="4">
        <v>0</v>
      </c>
      <c r="EP22" s="4">
        <v>0</v>
      </c>
      <c r="EQ22" s="4">
        <v>0</v>
      </c>
      <c r="ER22" s="4">
        <v>0</v>
      </c>
      <c r="ES22" s="4">
        <v>0</v>
      </c>
      <c r="ET22" s="4">
        <v>0</v>
      </c>
      <c r="EU22" s="4">
        <v>0</v>
      </c>
      <c r="EV22" s="4">
        <v>0</v>
      </c>
      <c r="EW22" s="4">
        <v>1</v>
      </c>
      <c r="EX22" s="4">
        <v>0</v>
      </c>
      <c r="EY22" s="4">
        <v>0</v>
      </c>
      <c r="EZ22" s="4">
        <v>0</v>
      </c>
      <c r="FA22" s="4">
        <v>0</v>
      </c>
      <c r="FB22" s="4">
        <v>0</v>
      </c>
      <c r="FC22" s="4">
        <v>0</v>
      </c>
      <c r="FD22" s="4">
        <v>0</v>
      </c>
      <c r="FE22" s="4">
        <v>0</v>
      </c>
      <c r="FF22" s="4">
        <v>0</v>
      </c>
      <c r="FG22" s="4">
        <v>0</v>
      </c>
      <c r="FH22" s="4">
        <v>0</v>
      </c>
      <c r="FI22" s="4">
        <v>0</v>
      </c>
      <c r="FJ22" s="4">
        <v>0</v>
      </c>
      <c r="FK22" s="4">
        <v>0</v>
      </c>
      <c r="FL22" s="4">
        <v>0</v>
      </c>
      <c r="FM22" s="4">
        <v>0</v>
      </c>
      <c r="FN22" s="4">
        <v>3</v>
      </c>
      <c r="FO22" s="4">
        <v>0</v>
      </c>
      <c r="FP22" s="4">
        <v>0</v>
      </c>
      <c r="FQ22" s="4">
        <v>0</v>
      </c>
      <c r="FR22" s="4">
        <v>0</v>
      </c>
      <c r="FS22" s="4">
        <v>0</v>
      </c>
      <c r="FT22" s="4">
        <v>0</v>
      </c>
      <c r="FU22" s="4">
        <v>0</v>
      </c>
      <c r="FV22" s="4">
        <v>0</v>
      </c>
      <c r="FW22" s="4">
        <v>0</v>
      </c>
      <c r="FX22" s="4">
        <v>0</v>
      </c>
      <c r="FY22" s="4">
        <v>5</v>
      </c>
      <c r="FZ22" s="4">
        <v>0</v>
      </c>
      <c r="GA22" s="4">
        <v>0</v>
      </c>
      <c r="GB22" s="4">
        <v>0</v>
      </c>
      <c r="GC22" s="4">
        <v>0</v>
      </c>
      <c r="GD22" s="4">
        <v>0</v>
      </c>
      <c r="GE22" s="4">
        <v>0</v>
      </c>
      <c r="GF22" s="4">
        <v>0</v>
      </c>
      <c r="GG22" s="4">
        <v>0</v>
      </c>
      <c r="GH22" s="4">
        <v>0</v>
      </c>
      <c r="GI22" s="4">
        <v>4</v>
      </c>
      <c r="GJ22" s="4">
        <v>1</v>
      </c>
      <c r="GK22" s="4">
        <v>0</v>
      </c>
      <c r="GL22" s="4">
        <v>0</v>
      </c>
      <c r="GM22" s="4">
        <v>0</v>
      </c>
      <c r="GN22" s="4">
        <v>0</v>
      </c>
      <c r="GO22" s="4">
        <v>0</v>
      </c>
      <c r="GP22" s="4">
        <v>0</v>
      </c>
      <c r="GQ22" s="4">
        <v>13</v>
      </c>
      <c r="GR22" s="4">
        <v>3</v>
      </c>
      <c r="GS22" s="4">
        <v>2</v>
      </c>
      <c r="GT22" s="4">
        <v>0</v>
      </c>
      <c r="GU22" s="4">
        <v>0</v>
      </c>
      <c r="GV22" s="4">
        <v>0</v>
      </c>
      <c r="GW22" s="4">
        <v>4</v>
      </c>
      <c r="GX22" s="4">
        <v>0</v>
      </c>
      <c r="GY22" s="4">
        <v>0</v>
      </c>
      <c r="GZ22" s="4">
        <v>0</v>
      </c>
      <c r="HA22" s="4">
        <v>0</v>
      </c>
      <c r="HB22" s="4">
        <v>25</v>
      </c>
      <c r="HC22" s="4">
        <v>0</v>
      </c>
      <c r="HD22" s="4">
        <v>0</v>
      </c>
      <c r="HE22" s="4">
        <v>0</v>
      </c>
      <c r="HF22" s="4">
        <v>0</v>
      </c>
      <c r="HG22" s="4">
        <v>0</v>
      </c>
      <c r="HH22" s="4">
        <v>0</v>
      </c>
      <c r="HI22" s="4">
        <v>8</v>
      </c>
      <c r="HJ22" s="4">
        <v>0</v>
      </c>
      <c r="HK22" s="4">
        <v>1</v>
      </c>
      <c r="HL22" s="4">
        <v>0</v>
      </c>
      <c r="HM22" s="4">
        <v>0</v>
      </c>
      <c r="HN22" s="4">
        <v>0</v>
      </c>
      <c r="HO22" s="4">
        <v>0</v>
      </c>
      <c r="HP22" s="4">
        <v>0</v>
      </c>
      <c r="HQ22" s="4">
        <v>0</v>
      </c>
      <c r="HR22" s="4">
        <v>0</v>
      </c>
      <c r="HS22" s="4">
        <v>0</v>
      </c>
      <c r="HT22" s="4">
        <v>0</v>
      </c>
      <c r="HU22" s="4">
        <v>0</v>
      </c>
      <c r="HV22" s="4">
        <v>0</v>
      </c>
      <c r="HW22" s="4">
        <v>0</v>
      </c>
      <c r="HX22" s="4">
        <v>0</v>
      </c>
      <c r="HY22" s="4">
        <v>0</v>
      </c>
    </row>
    <row r="23" spans="1:233" s="4" customFormat="1" ht="15">
      <c r="A23" s="4" t="s">
        <v>536</v>
      </c>
      <c r="B23" s="4" t="str">
        <f>VLOOKUP(A23,[1]otutable97_taxa!$A:$B,2,0)</f>
        <v>D_0__Bacteria; D_1__Proteobacteria; D_2__Gammaproteobacteria; D_3__Legionellales; D_4__Coxiellaceae; D_5__Aquicella; D_6__uncultured bacterium</v>
      </c>
      <c r="C23" s="4">
        <f t="shared" si="0"/>
        <v>116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3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0</v>
      </c>
      <c r="AF23" s="4">
        <v>0</v>
      </c>
      <c r="AG23" s="4">
        <v>0</v>
      </c>
      <c r="AH23" s="4">
        <v>0</v>
      </c>
      <c r="AI23" s="4">
        <v>0</v>
      </c>
      <c r="AJ23" s="4">
        <v>0</v>
      </c>
      <c r="AK23" s="4">
        <v>0</v>
      </c>
      <c r="AL23" s="4">
        <v>0</v>
      </c>
      <c r="AM23" s="4">
        <v>0</v>
      </c>
      <c r="AN23" s="4">
        <v>0</v>
      </c>
      <c r="AO23" s="4">
        <v>0</v>
      </c>
      <c r="AP23" s="4">
        <v>0</v>
      </c>
      <c r="AQ23" s="4">
        <v>0</v>
      </c>
      <c r="AR23" s="4">
        <v>0</v>
      </c>
      <c r="AS23" s="4">
        <v>0</v>
      </c>
      <c r="AT23" s="4">
        <v>0</v>
      </c>
      <c r="AU23" s="4">
        <v>0</v>
      </c>
      <c r="AV23" s="4">
        <v>0</v>
      </c>
      <c r="AW23" s="4">
        <v>0</v>
      </c>
      <c r="AX23" s="4">
        <v>0</v>
      </c>
      <c r="AY23" s="4">
        <v>0</v>
      </c>
      <c r="AZ23" s="4">
        <v>0</v>
      </c>
      <c r="BA23" s="4">
        <v>0</v>
      </c>
      <c r="BB23" s="4">
        <v>0</v>
      </c>
      <c r="BC23" s="4">
        <v>0</v>
      </c>
      <c r="BD23" s="4">
        <v>0</v>
      </c>
      <c r="BE23" s="4">
        <v>2</v>
      </c>
      <c r="BF23" s="4">
        <v>0</v>
      </c>
      <c r="BG23" s="4">
        <v>0</v>
      </c>
      <c r="BH23" s="4">
        <v>0</v>
      </c>
      <c r="BI23" s="4">
        <v>0</v>
      </c>
      <c r="BJ23" s="4">
        <v>0</v>
      </c>
      <c r="BK23" s="4">
        <v>0</v>
      </c>
      <c r="BL23" s="4">
        <v>1</v>
      </c>
      <c r="BM23" s="4">
        <v>1</v>
      </c>
      <c r="BN23" s="4">
        <v>109</v>
      </c>
      <c r="BO23" s="4">
        <v>0</v>
      </c>
      <c r="BP23" s="4">
        <v>0</v>
      </c>
      <c r="BQ23" s="4">
        <v>0</v>
      </c>
      <c r="BR23" s="4">
        <v>0</v>
      </c>
      <c r="BS23" s="4">
        <v>0</v>
      </c>
      <c r="BT23" s="4">
        <v>0</v>
      </c>
      <c r="BU23" s="4">
        <v>0</v>
      </c>
      <c r="BV23" s="4">
        <v>0</v>
      </c>
      <c r="BW23" s="4">
        <v>0</v>
      </c>
      <c r="BX23" s="4">
        <v>0</v>
      </c>
      <c r="BY23" s="4">
        <v>0</v>
      </c>
      <c r="BZ23" s="4">
        <v>0</v>
      </c>
      <c r="CA23" s="4">
        <v>0</v>
      </c>
      <c r="CB23" s="4">
        <v>0</v>
      </c>
      <c r="CC23" s="4">
        <v>0</v>
      </c>
      <c r="CD23" s="4">
        <v>0</v>
      </c>
      <c r="CE23" s="4">
        <v>0</v>
      </c>
      <c r="CF23" s="4">
        <v>0</v>
      </c>
      <c r="CG23" s="4">
        <v>0</v>
      </c>
      <c r="CH23" s="4">
        <v>0</v>
      </c>
      <c r="CI23" s="4">
        <v>0</v>
      </c>
      <c r="CJ23" s="4">
        <v>0</v>
      </c>
      <c r="CK23" s="4">
        <v>0</v>
      </c>
      <c r="CL23" s="4">
        <v>0</v>
      </c>
      <c r="CM23" s="4">
        <v>0</v>
      </c>
      <c r="CN23" s="4">
        <v>0</v>
      </c>
      <c r="CO23" s="4">
        <v>0</v>
      </c>
      <c r="CP23" s="4">
        <v>0</v>
      </c>
      <c r="CQ23" s="4">
        <v>0</v>
      </c>
      <c r="CR23" s="4">
        <v>0</v>
      </c>
      <c r="CS23" s="4">
        <v>0</v>
      </c>
      <c r="CT23" s="4">
        <v>0</v>
      </c>
      <c r="CU23" s="4">
        <v>0</v>
      </c>
      <c r="CV23" s="4">
        <v>0</v>
      </c>
      <c r="CW23" s="4">
        <v>0</v>
      </c>
      <c r="CX23" s="4">
        <v>0</v>
      </c>
      <c r="CY23" s="4">
        <v>0</v>
      </c>
      <c r="CZ23" s="4">
        <v>0</v>
      </c>
      <c r="DA23" s="4">
        <v>0</v>
      </c>
      <c r="DB23" s="4">
        <v>0</v>
      </c>
      <c r="DC23" s="4">
        <v>0</v>
      </c>
      <c r="DD23" s="4">
        <v>0</v>
      </c>
      <c r="DE23" s="4">
        <v>0</v>
      </c>
      <c r="DF23" s="4">
        <v>0</v>
      </c>
      <c r="DG23" s="4">
        <v>0</v>
      </c>
      <c r="DH23" s="4">
        <v>0</v>
      </c>
      <c r="DI23" s="4">
        <v>0</v>
      </c>
      <c r="DJ23" s="4">
        <v>0</v>
      </c>
      <c r="DK23" s="4">
        <v>0</v>
      </c>
      <c r="DL23" s="4">
        <v>0</v>
      </c>
      <c r="DM23" s="4">
        <v>0</v>
      </c>
      <c r="DN23" s="4">
        <v>0</v>
      </c>
      <c r="DO23" s="4">
        <v>0</v>
      </c>
      <c r="DP23" s="4">
        <v>0</v>
      </c>
      <c r="DQ23" s="4">
        <v>0</v>
      </c>
      <c r="DR23" s="4">
        <v>0</v>
      </c>
      <c r="DS23" s="4">
        <v>0</v>
      </c>
      <c r="DT23" s="4">
        <v>0</v>
      </c>
      <c r="DU23" s="4">
        <v>0</v>
      </c>
      <c r="DV23" s="4">
        <v>0</v>
      </c>
      <c r="DW23" s="4">
        <v>0</v>
      </c>
      <c r="DX23" s="4">
        <v>0</v>
      </c>
      <c r="DY23" s="4">
        <v>0</v>
      </c>
      <c r="DZ23" s="4">
        <v>0</v>
      </c>
      <c r="EA23" s="4">
        <v>0</v>
      </c>
      <c r="EB23" s="4">
        <v>0</v>
      </c>
      <c r="EC23" s="4">
        <v>0</v>
      </c>
      <c r="ED23" s="4">
        <v>0</v>
      </c>
      <c r="EE23" s="4">
        <v>0</v>
      </c>
      <c r="EF23" s="4">
        <v>0</v>
      </c>
      <c r="EG23" s="4">
        <v>0</v>
      </c>
      <c r="EH23" s="4">
        <v>0</v>
      </c>
      <c r="EI23" s="4">
        <v>0</v>
      </c>
      <c r="EJ23" s="4">
        <v>0</v>
      </c>
      <c r="EK23" s="4">
        <v>0</v>
      </c>
      <c r="EL23" s="4">
        <v>0</v>
      </c>
      <c r="EM23" s="4">
        <v>0</v>
      </c>
      <c r="EN23" s="4">
        <v>0</v>
      </c>
      <c r="EO23" s="4">
        <v>0</v>
      </c>
      <c r="EP23" s="4">
        <v>0</v>
      </c>
      <c r="EQ23" s="4">
        <v>0</v>
      </c>
      <c r="ER23" s="4">
        <v>0</v>
      </c>
      <c r="ES23" s="4">
        <v>0</v>
      </c>
      <c r="ET23" s="4">
        <v>0</v>
      </c>
      <c r="EU23" s="4">
        <v>0</v>
      </c>
      <c r="EV23" s="4">
        <v>0</v>
      </c>
      <c r="EW23" s="4">
        <v>0</v>
      </c>
      <c r="EX23" s="4">
        <v>0</v>
      </c>
      <c r="EY23" s="4">
        <v>0</v>
      </c>
      <c r="EZ23" s="4">
        <v>0</v>
      </c>
      <c r="FA23" s="4">
        <v>0</v>
      </c>
      <c r="FB23" s="4">
        <v>0</v>
      </c>
      <c r="FC23" s="4">
        <v>0</v>
      </c>
      <c r="FD23" s="4">
        <v>0</v>
      </c>
      <c r="FE23" s="4">
        <v>0</v>
      </c>
      <c r="FF23" s="4">
        <v>0</v>
      </c>
      <c r="FG23" s="4">
        <v>0</v>
      </c>
      <c r="FH23" s="4">
        <v>0</v>
      </c>
      <c r="FI23" s="4">
        <v>0</v>
      </c>
      <c r="FJ23" s="4">
        <v>0</v>
      </c>
      <c r="FK23" s="4">
        <v>0</v>
      </c>
      <c r="FL23" s="4">
        <v>0</v>
      </c>
      <c r="FM23" s="4">
        <v>0</v>
      </c>
      <c r="FN23" s="4">
        <v>0</v>
      </c>
      <c r="FO23" s="4">
        <v>0</v>
      </c>
      <c r="FP23" s="4">
        <v>0</v>
      </c>
      <c r="FQ23" s="4">
        <v>0</v>
      </c>
      <c r="FR23" s="4">
        <v>0</v>
      </c>
      <c r="FS23" s="4">
        <v>0</v>
      </c>
      <c r="FT23" s="4">
        <v>0</v>
      </c>
      <c r="FU23" s="4">
        <v>0</v>
      </c>
      <c r="FV23" s="4">
        <v>0</v>
      </c>
      <c r="FW23" s="4">
        <v>0</v>
      </c>
      <c r="FX23" s="4">
        <v>0</v>
      </c>
      <c r="FY23" s="4">
        <v>0</v>
      </c>
      <c r="FZ23" s="4">
        <v>0</v>
      </c>
      <c r="GA23" s="4">
        <v>0</v>
      </c>
      <c r="GB23" s="4">
        <v>0</v>
      </c>
      <c r="GC23" s="4">
        <v>0</v>
      </c>
      <c r="GD23" s="4">
        <v>0</v>
      </c>
      <c r="GE23" s="4">
        <v>0</v>
      </c>
      <c r="GF23" s="4">
        <v>0</v>
      </c>
      <c r="GG23" s="4">
        <v>0</v>
      </c>
      <c r="GH23" s="4">
        <v>0</v>
      </c>
      <c r="GI23" s="4">
        <v>0</v>
      </c>
      <c r="GJ23" s="4">
        <v>0</v>
      </c>
      <c r="GK23" s="4">
        <v>0</v>
      </c>
      <c r="GL23" s="4">
        <v>0</v>
      </c>
      <c r="GM23" s="4">
        <v>0</v>
      </c>
      <c r="GN23" s="4">
        <v>0</v>
      </c>
      <c r="GO23" s="4">
        <v>0</v>
      </c>
      <c r="GP23" s="4">
        <v>0</v>
      </c>
      <c r="GQ23" s="4">
        <v>0</v>
      </c>
      <c r="GR23" s="4">
        <v>0</v>
      </c>
      <c r="GS23" s="4">
        <v>0</v>
      </c>
      <c r="GT23" s="4">
        <v>0</v>
      </c>
      <c r="GU23" s="4">
        <v>0</v>
      </c>
      <c r="GV23" s="4">
        <v>0</v>
      </c>
      <c r="GW23" s="4">
        <v>0</v>
      </c>
      <c r="GX23" s="4">
        <v>0</v>
      </c>
      <c r="GY23" s="4">
        <v>0</v>
      </c>
      <c r="GZ23" s="4">
        <v>0</v>
      </c>
      <c r="HA23" s="4">
        <v>0</v>
      </c>
      <c r="HB23" s="4">
        <v>0</v>
      </c>
      <c r="HC23" s="4">
        <v>0</v>
      </c>
      <c r="HD23" s="4">
        <v>0</v>
      </c>
      <c r="HE23" s="4">
        <v>0</v>
      </c>
      <c r="HF23" s="4">
        <v>0</v>
      </c>
      <c r="HG23" s="4">
        <v>0</v>
      </c>
      <c r="HH23" s="4">
        <v>0</v>
      </c>
      <c r="HI23" s="4">
        <v>0</v>
      </c>
      <c r="HJ23" s="4">
        <v>0</v>
      </c>
      <c r="HK23" s="4">
        <v>0</v>
      </c>
      <c r="HL23" s="4">
        <v>0</v>
      </c>
      <c r="HM23" s="4">
        <v>0</v>
      </c>
      <c r="HN23" s="4">
        <v>0</v>
      </c>
      <c r="HO23" s="4">
        <v>0</v>
      </c>
      <c r="HP23" s="4">
        <v>0</v>
      </c>
      <c r="HQ23" s="4">
        <v>0</v>
      </c>
      <c r="HR23" s="4">
        <v>0</v>
      </c>
      <c r="HS23" s="4">
        <v>0</v>
      </c>
      <c r="HT23" s="4">
        <v>0</v>
      </c>
      <c r="HU23" s="4">
        <v>0</v>
      </c>
      <c r="HV23" s="4">
        <v>0</v>
      </c>
      <c r="HW23" s="4">
        <v>0</v>
      </c>
      <c r="HX23" s="4">
        <v>0</v>
      </c>
      <c r="HY23" s="4">
        <v>0</v>
      </c>
    </row>
    <row r="24" spans="1:233" s="4" customFormat="1" ht="15">
      <c r="A24" s="4" t="s">
        <v>535</v>
      </c>
      <c r="B24" s="4" t="str">
        <f>VLOOKUP(A24,[1]otutable97_taxa!$A:$B,2,0)</f>
        <v>D_0__Bacteria; D_1__Proteobacteria; D_2__Alphaproteobacteria; D_3__Rhodospirillales; D_4__Acetobacteraceae; D_5__uncultured; D_6__uncultured bacterium</v>
      </c>
      <c r="C24" s="4">
        <f t="shared" si="0"/>
        <v>107</v>
      </c>
      <c r="D24" s="4">
        <v>0</v>
      </c>
      <c r="E24" s="4">
        <v>0</v>
      </c>
      <c r="F24" s="4">
        <v>0</v>
      </c>
      <c r="G24" s="4">
        <v>0</v>
      </c>
      <c r="H24" s="4">
        <v>1</v>
      </c>
      <c r="I24" s="4">
        <v>0</v>
      </c>
      <c r="J24" s="4">
        <v>0</v>
      </c>
      <c r="K24" s="4">
        <v>0</v>
      </c>
      <c r="L24" s="4">
        <v>1</v>
      </c>
      <c r="M24" s="4">
        <v>1</v>
      </c>
      <c r="N24" s="4">
        <v>4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2</v>
      </c>
      <c r="W24" s="4">
        <v>4</v>
      </c>
      <c r="X24" s="4">
        <v>1</v>
      </c>
      <c r="Y24" s="4">
        <v>21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4">
        <v>0</v>
      </c>
      <c r="AG24" s="4">
        <v>0</v>
      </c>
      <c r="AH24" s="4">
        <v>0</v>
      </c>
      <c r="AI24" s="4">
        <v>0</v>
      </c>
      <c r="AJ24" s="4">
        <v>0</v>
      </c>
      <c r="AK24" s="4">
        <v>0</v>
      </c>
      <c r="AL24" s="4">
        <v>0</v>
      </c>
      <c r="AM24" s="4">
        <v>0</v>
      </c>
      <c r="AN24" s="4">
        <v>0</v>
      </c>
      <c r="AO24" s="4">
        <v>0</v>
      </c>
      <c r="AP24" s="4">
        <v>0</v>
      </c>
      <c r="AQ24" s="4">
        <v>0</v>
      </c>
      <c r="AR24" s="4">
        <v>0</v>
      </c>
      <c r="AS24" s="4">
        <v>0</v>
      </c>
      <c r="AT24" s="4">
        <v>0</v>
      </c>
      <c r="AU24" s="4">
        <v>0</v>
      </c>
      <c r="AV24" s="4">
        <v>0</v>
      </c>
      <c r="AW24" s="4">
        <v>0</v>
      </c>
      <c r="AX24" s="4">
        <v>1</v>
      </c>
      <c r="AY24" s="4">
        <v>1</v>
      </c>
      <c r="AZ24" s="4">
        <v>0</v>
      </c>
      <c r="BA24" s="4">
        <v>0</v>
      </c>
      <c r="BB24" s="4">
        <v>0</v>
      </c>
      <c r="BC24" s="4">
        <v>0</v>
      </c>
      <c r="BD24" s="4">
        <v>0</v>
      </c>
      <c r="BE24" s="4">
        <v>1</v>
      </c>
      <c r="BF24" s="4">
        <v>0</v>
      </c>
      <c r="BG24" s="4">
        <v>0</v>
      </c>
      <c r="BH24" s="4">
        <v>1</v>
      </c>
      <c r="BI24" s="4">
        <v>0</v>
      </c>
      <c r="BJ24" s="4">
        <v>0</v>
      </c>
      <c r="BK24" s="4">
        <v>0</v>
      </c>
      <c r="BL24" s="4">
        <v>4</v>
      </c>
      <c r="BM24" s="4">
        <v>2</v>
      </c>
      <c r="BN24" s="4">
        <v>0</v>
      </c>
      <c r="BO24" s="4">
        <v>0</v>
      </c>
      <c r="BP24" s="4">
        <v>0</v>
      </c>
      <c r="BQ24" s="4">
        <v>0</v>
      </c>
      <c r="BR24" s="4">
        <v>0</v>
      </c>
      <c r="BS24" s="4">
        <v>0</v>
      </c>
      <c r="BT24" s="4">
        <v>0</v>
      </c>
      <c r="BU24" s="4">
        <v>1</v>
      </c>
      <c r="BV24" s="4">
        <v>0</v>
      </c>
      <c r="BW24" s="4">
        <v>0</v>
      </c>
      <c r="BX24" s="4">
        <v>0</v>
      </c>
      <c r="BY24" s="4">
        <v>3</v>
      </c>
      <c r="BZ24" s="4">
        <v>0</v>
      </c>
      <c r="CA24" s="4">
        <v>0</v>
      </c>
      <c r="CB24" s="4">
        <v>1</v>
      </c>
      <c r="CC24" s="4">
        <v>0</v>
      </c>
      <c r="CD24" s="4">
        <v>1</v>
      </c>
      <c r="CE24" s="4">
        <v>0</v>
      </c>
      <c r="CF24" s="4">
        <v>0</v>
      </c>
      <c r="CG24" s="4">
        <v>0</v>
      </c>
      <c r="CH24" s="4">
        <v>0</v>
      </c>
      <c r="CI24" s="4">
        <v>0</v>
      </c>
      <c r="CJ24" s="4">
        <v>0</v>
      </c>
      <c r="CK24" s="4">
        <v>0</v>
      </c>
      <c r="CL24" s="4">
        <v>0</v>
      </c>
      <c r="CM24" s="4">
        <v>0</v>
      </c>
      <c r="CN24" s="4">
        <v>0</v>
      </c>
      <c r="CO24" s="4">
        <v>0</v>
      </c>
      <c r="CP24" s="4">
        <v>0</v>
      </c>
      <c r="CQ24" s="4">
        <v>0</v>
      </c>
      <c r="CR24" s="4">
        <v>0</v>
      </c>
      <c r="CS24" s="4">
        <v>0</v>
      </c>
      <c r="CT24" s="4">
        <v>0</v>
      </c>
      <c r="CU24" s="4">
        <v>0</v>
      </c>
      <c r="CV24" s="4">
        <v>0</v>
      </c>
      <c r="CW24" s="4">
        <v>0</v>
      </c>
      <c r="CX24" s="4">
        <v>0</v>
      </c>
      <c r="CY24" s="4">
        <v>0</v>
      </c>
      <c r="CZ24" s="4">
        <v>0</v>
      </c>
      <c r="DA24" s="4">
        <v>0</v>
      </c>
      <c r="DB24" s="4">
        <v>0</v>
      </c>
      <c r="DC24" s="4">
        <v>0</v>
      </c>
      <c r="DD24" s="4">
        <v>0</v>
      </c>
      <c r="DE24" s="4">
        <v>0</v>
      </c>
      <c r="DF24" s="4">
        <v>0</v>
      </c>
      <c r="DG24" s="4">
        <v>0</v>
      </c>
      <c r="DH24" s="4">
        <v>0</v>
      </c>
      <c r="DI24" s="4">
        <v>0</v>
      </c>
      <c r="DJ24" s="4">
        <v>0</v>
      </c>
      <c r="DK24" s="4">
        <v>0</v>
      </c>
      <c r="DL24" s="4">
        <v>0</v>
      </c>
      <c r="DM24" s="4">
        <v>0</v>
      </c>
      <c r="DN24" s="4">
        <v>0</v>
      </c>
      <c r="DO24" s="4">
        <v>0</v>
      </c>
      <c r="DP24" s="4">
        <v>0</v>
      </c>
      <c r="DQ24" s="4">
        <v>0</v>
      </c>
      <c r="DR24" s="4">
        <v>0</v>
      </c>
      <c r="DS24" s="4">
        <v>0</v>
      </c>
      <c r="DT24" s="4">
        <v>0</v>
      </c>
      <c r="DU24" s="4">
        <v>0</v>
      </c>
      <c r="DV24" s="4">
        <v>0</v>
      </c>
      <c r="DW24" s="4">
        <v>0</v>
      </c>
      <c r="DX24" s="4">
        <v>0</v>
      </c>
      <c r="DY24" s="4">
        <v>0</v>
      </c>
      <c r="DZ24" s="4">
        <v>0</v>
      </c>
      <c r="EA24" s="4">
        <v>0</v>
      </c>
      <c r="EB24" s="4">
        <v>0</v>
      </c>
      <c r="EC24" s="4">
        <v>0</v>
      </c>
      <c r="ED24" s="4">
        <v>0</v>
      </c>
      <c r="EE24" s="4">
        <v>0</v>
      </c>
      <c r="EF24" s="4">
        <v>0</v>
      </c>
      <c r="EG24" s="4">
        <v>0</v>
      </c>
      <c r="EH24" s="4">
        <v>0</v>
      </c>
      <c r="EI24" s="4">
        <v>0</v>
      </c>
      <c r="EJ24" s="4">
        <v>0</v>
      </c>
      <c r="EK24" s="4">
        <v>0</v>
      </c>
      <c r="EL24" s="4">
        <v>0</v>
      </c>
      <c r="EM24" s="4">
        <v>0</v>
      </c>
      <c r="EN24" s="4">
        <v>0</v>
      </c>
      <c r="EO24" s="4">
        <v>0</v>
      </c>
      <c r="EP24" s="4">
        <v>0</v>
      </c>
      <c r="EQ24" s="4">
        <v>0</v>
      </c>
      <c r="ER24" s="4">
        <v>0</v>
      </c>
      <c r="ES24" s="4">
        <v>0</v>
      </c>
      <c r="ET24" s="4">
        <v>0</v>
      </c>
      <c r="EU24" s="4">
        <v>0</v>
      </c>
      <c r="EV24" s="4">
        <v>0</v>
      </c>
      <c r="EW24" s="4">
        <v>0</v>
      </c>
      <c r="EX24" s="4">
        <v>0</v>
      </c>
      <c r="EY24" s="4">
        <v>0</v>
      </c>
      <c r="EZ24" s="4">
        <v>0</v>
      </c>
      <c r="FA24" s="4">
        <v>0</v>
      </c>
      <c r="FB24" s="4">
        <v>0</v>
      </c>
      <c r="FC24" s="4">
        <v>0</v>
      </c>
      <c r="FD24" s="4">
        <v>0</v>
      </c>
      <c r="FE24" s="4">
        <v>1</v>
      </c>
      <c r="FF24" s="4">
        <v>0</v>
      </c>
      <c r="FG24" s="4">
        <v>0</v>
      </c>
      <c r="FH24" s="4">
        <v>0</v>
      </c>
      <c r="FI24" s="4">
        <v>0</v>
      </c>
      <c r="FJ24" s="4">
        <v>0</v>
      </c>
      <c r="FK24" s="4">
        <v>0</v>
      </c>
      <c r="FL24" s="4">
        <v>0</v>
      </c>
      <c r="FM24" s="4">
        <v>0</v>
      </c>
      <c r="FN24" s="4">
        <v>19</v>
      </c>
      <c r="FO24" s="4">
        <v>8</v>
      </c>
      <c r="FP24" s="4">
        <v>0</v>
      </c>
      <c r="FQ24" s="4">
        <v>5</v>
      </c>
      <c r="FR24" s="4">
        <v>0</v>
      </c>
      <c r="FS24" s="4">
        <v>1</v>
      </c>
      <c r="FT24" s="4">
        <v>0</v>
      </c>
      <c r="FU24" s="4">
        <v>0</v>
      </c>
      <c r="FV24" s="4">
        <v>0</v>
      </c>
      <c r="FW24" s="4">
        <v>0</v>
      </c>
      <c r="FX24" s="4">
        <v>0</v>
      </c>
      <c r="FY24" s="4">
        <v>0</v>
      </c>
      <c r="FZ24" s="4">
        <v>0</v>
      </c>
      <c r="GA24" s="4">
        <v>0</v>
      </c>
      <c r="GB24" s="4">
        <v>0</v>
      </c>
      <c r="GC24" s="4">
        <v>0</v>
      </c>
      <c r="GD24" s="4">
        <v>0</v>
      </c>
      <c r="GE24" s="4">
        <v>0</v>
      </c>
      <c r="GF24" s="4">
        <v>0</v>
      </c>
      <c r="GG24" s="4">
        <v>0</v>
      </c>
      <c r="GH24" s="4">
        <v>0</v>
      </c>
      <c r="GI24" s="4">
        <v>0</v>
      </c>
      <c r="GJ24" s="4">
        <v>3</v>
      </c>
      <c r="GK24" s="4">
        <v>8</v>
      </c>
      <c r="GL24" s="4">
        <v>3</v>
      </c>
      <c r="GM24" s="4">
        <v>0</v>
      </c>
      <c r="GN24" s="4">
        <v>0</v>
      </c>
      <c r="GO24" s="4">
        <v>0</v>
      </c>
      <c r="GP24" s="4">
        <v>0</v>
      </c>
      <c r="GQ24" s="4">
        <v>0</v>
      </c>
      <c r="GR24" s="4">
        <v>0</v>
      </c>
      <c r="GS24" s="4">
        <v>0</v>
      </c>
      <c r="GT24" s="4">
        <v>0</v>
      </c>
      <c r="GU24" s="4">
        <v>0</v>
      </c>
      <c r="GV24" s="4">
        <v>0</v>
      </c>
      <c r="GW24" s="4">
        <v>0</v>
      </c>
      <c r="GX24" s="4">
        <v>0</v>
      </c>
      <c r="GY24" s="4">
        <v>2</v>
      </c>
      <c r="GZ24" s="4">
        <v>0</v>
      </c>
      <c r="HA24" s="4">
        <v>0</v>
      </c>
      <c r="HB24" s="4">
        <v>6</v>
      </c>
      <c r="HC24" s="4">
        <v>0</v>
      </c>
      <c r="HD24" s="4">
        <v>0</v>
      </c>
      <c r="HE24" s="4">
        <v>0</v>
      </c>
      <c r="HF24" s="4">
        <v>0</v>
      </c>
      <c r="HG24" s="4">
        <v>0</v>
      </c>
      <c r="HH24" s="4">
        <v>0</v>
      </c>
      <c r="HI24" s="4">
        <v>0</v>
      </c>
      <c r="HJ24" s="4">
        <v>0</v>
      </c>
      <c r="HK24" s="4">
        <v>0</v>
      </c>
      <c r="HL24" s="4">
        <v>0</v>
      </c>
      <c r="HM24" s="4">
        <v>0</v>
      </c>
      <c r="HN24" s="4">
        <v>0</v>
      </c>
      <c r="HO24" s="4">
        <v>0</v>
      </c>
      <c r="HP24" s="4">
        <v>0</v>
      </c>
      <c r="HQ24" s="4">
        <v>0</v>
      </c>
      <c r="HR24" s="4">
        <v>0</v>
      </c>
      <c r="HS24" s="4">
        <v>0</v>
      </c>
      <c r="HT24" s="4">
        <v>0</v>
      </c>
      <c r="HU24" s="4">
        <v>0</v>
      </c>
      <c r="HV24" s="4">
        <v>0</v>
      </c>
      <c r="HW24" s="4">
        <v>0</v>
      </c>
      <c r="HX24" s="4">
        <v>0</v>
      </c>
      <c r="HY24" s="4">
        <v>0</v>
      </c>
    </row>
    <row r="25" spans="1:233" s="4" customFormat="1" ht="15">
      <c r="A25" s="4" t="s">
        <v>541</v>
      </c>
      <c r="B25" s="4" t="str">
        <f>VLOOKUP(A25,[1]otutable97_taxa!$A:$B,2,0)</f>
        <v>D_0__Bacteria; D_1__Proteobacteria; D_2__Alphaproteobacteria; D_3__Sphingomonadales; D_4__Sphingomonadaceae; D_5__Sphingobium; D_6__bacterium WK-41</v>
      </c>
      <c r="C25" s="4">
        <f t="shared" si="0"/>
        <v>88</v>
      </c>
      <c r="D25" s="4">
        <v>8</v>
      </c>
      <c r="E25" s="4">
        <v>1</v>
      </c>
      <c r="F25" s="4">
        <v>5</v>
      </c>
      <c r="G25" s="4">
        <v>5</v>
      </c>
      <c r="H25" s="4">
        <v>2</v>
      </c>
      <c r="I25" s="4">
        <v>6</v>
      </c>
      <c r="J25" s="4">
        <v>5</v>
      </c>
      <c r="K25" s="4">
        <v>11</v>
      </c>
      <c r="L25" s="4">
        <v>5</v>
      </c>
      <c r="M25" s="4">
        <v>6</v>
      </c>
      <c r="N25" s="4">
        <v>10</v>
      </c>
      <c r="O25" s="4">
        <v>0</v>
      </c>
      <c r="P25" s="4">
        <v>1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1</v>
      </c>
      <c r="X25" s="4">
        <v>0</v>
      </c>
      <c r="Y25" s="4">
        <v>0</v>
      </c>
      <c r="Z25" s="4">
        <v>0</v>
      </c>
      <c r="AA25" s="4">
        <v>0</v>
      </c>
      <c r="AB25" s="4">
        <v>0</v>
      </c>
      <c r="AC25" s="4">
        <v>0</v>
      </c>
      <c r="AD25" s="4">
        <v>0</v>
      </c>
      <c r="AE25" s="4">
        <v>0</v>
      </c>
      <c r="AF25" s="4">
        <v>1</v>
      </c>
      <c r="AG25" s="4">
        <v>0</v>
      </c>
      <c r="AH25" s="4">
        <v>0</v>
      </c>
      <c r="AI25" s="4">
        <v>0</v>
      </c>
      <c r="AJ25" s="4">
        <v>0</v>
      </c>
      <c r="AK25" s="4">
        <v>0</v>
      </c>
      <c r="AL25" s="4">
        <v>0</v>
      </c>
      <c r="AM25" s="4">
        <v>0</v>
      </c>
      <c r="AN25" s="4">
        <v>0</v>
      </c>
      <c r="AO25" s="4">
        <v>0</v>
      </c>
      <c r="AP25" s="4">
        <v>0</v>
      </c>
      <c r="AQ25" s="4">
        <v>0</v>
      </c>
      <c r="AR25" s="4">
        <v>0</v>
      </c>
      <c r="AS25" s="4">
        <v>0</v>
      </c>
      <c r="AT25" s="4">
        <v>0</v>
      </c>
      <c r="AU25" s="4">
        <v>0</v>
      </c>
      <c r="AV25" s="4">
        <v>0</v>
      </c>
      <c r="AW25" s="4">
        <v>0</v>
      </c>
      <c r="AX25" s="4">
        <v>0</v>
      </c>
      <c r="AY25" s="4">
        <v>0</v>
      </c>
      <c r="AZ25" s="4">
        <v>0</v>
      </c>
      <c r="BA25" s="4">
        <v>1</v>
      </c>
      <c r="BB25" s="4">
        <v>0</v>
      </c>
      <c r="BC25" s="4">
        <v>0</v>
      </c>
      <c r="BD25" s="4">
        <v>0</v>
      </c>
      <c r="BE25" s="4">
        <v>4</v>
      </c>
      <c r="BF25" s="4">
        <v>2</v>
      </c>
      <c r="BG25" s="4">
        <v>0</v>
      </c>
      <c r="BH25" s="4">
        <v>1</v>
      </c>
      <c r="BI25" s="4">
        <v>0</v>
      </c>
      <c r="BJ25" s="4">
        <v>0</v>
      </c>
      <c r="BK25" s="4">
        <v>0</v>
      </c>
      <c r="BL25" s="4">
        <v>6</v>
      </c>
      <c r="BM25" s="4">
        <v>0</v>
      </c>
      <c r="BN25" s="4">
        <v>0</v>
      </c>
      <c r="BO25" s="4">
        <v>0</v>
      </c>
      <c r="BP25" s="4">
        <v>0</v>
      </c>
      <c r="BQ25" s="4">
        <v>0</v>
      </c>
      <c r="BR25" s="4">
        <v>0</v>
      </c>
      <c r="BS25" s="4">
        <v>0</v>
      </c>
      <c r="BT25" s="4">
        <v>0</v>
      </c>
      <c r="BU25" s="4">
        <v>0</v>
      </c>
      <c r="BV25" s="4">
        <v>0</v>
      </c>
      <c r="BW25" s="4">
        <v>0</v>
      </c>
      <c r="BX25" s="4">
        <v>0</v>
      </c>
      <c r="BY25" s="4">
        <v>0</v>
      </c>
      <c r="BZ25" s="4">
        <v>0</v>
      </c>
      <c r="CA25" s="4">
        <v>0</v>
      </c>
      <c r="CB25" s="4">
        <v>0</v>
      </c>
      <c r="CC25" s="4">
        <v>0</v>
      </c>
      <c r="CD25" s="4">
        <v>0</v>
      </c>
      <c r="CE25" s="4">
        <v>0</v>
      </c>
      <c r="CF25" s="4">
        <v>0</v>
      </c>
      <c r="CG25" s="4">
        <v>0</v>
      </c>
      <c r="CH25" s="4">
        <v>0</v>
      </c>
      <c r="CI25" s="4">
        <v>0</v>
      </c>
      <c r="CJ25" s="4">
        <v>0</v>
      </c>
      <c r="CK25" s="4">
        <v>0</v>
      </c>
      <c r="CL25" s="4">
        <v>0</v>
      </c>
      <c r="CM25" s="4">
        <v>0</v>
      </c>
      <c r="CN25" s="4">
        <v>0</v>
      </c>
      <c r="CO25" s="4">
        <v>0</v>
      </c>
      <c r="CP25" s="4">
        <v>0</v>
      </c>
      <c r="CQ25" s="4">
        <v>1</v>
      </c>
      <c r="CR25" s="4">
        <v>0</v>
      </c>
      <c r="CS25" s="4">
        <v>0</v>
      </c>
      <c r="CT25" s="4">
        <v>0</v>
      </c>
      <c r="CU25" s="4">
        <v>0</v>
      </c>
      <c r="CV25" s="4">
        <v>0</v>
      </c>
      <c r="CW25" s="4">
        <v>0</v>
      </c>
      <c r="CX25" s="4">
        <v>0</v>
      </c>
      <c r="CY25" s="4">
        <v>0</v>
      </c>
      <c r="CZ25" s="4">
        <v>0</v>
      </c>
      <c r="DA25" s="4">
        <v>0</v>
      </c>
      <c r="DB25" s="4">
        <v>0</v>
      </c>
      <c r="DC25" s="4">
        <v>0</v>
      </c>
      <c r="DD25" s="4">
        <v>0</v>
      </c>
      <c r="DE25" s="4">
        <v>0</v>
      </c>
      <c r="DF25" s="4">
        <v>0</v>
      </c>
      <c r="DG25" s="4">
        <v>0</v>
      </c>
      <c r="DH25" s="4">
        <v>0</v>
      </c>
      <c r="DI25" s="4">
        <v>0</v>
      </c>
      <c r="DJ25" s="4">
        <v>0</v>
      </c>
      <c r="DK25" s="4">
        <v>0</v>
      </c>
      <c r="DL25" s="4">
        <v>0</v>
      </c>
      <c r="DM25" s="4">
        <v>0</v>
      </c>
      <c r="DN25" s="4">
        <v>0</v>
      </c>
      <c r="DO25" s="4">
        <v>0</v>
      </c>
      <c r="DP25" s="4">
        <v>0</v>
      </c>
      <c r="DQ25" s="4">
        <v>0</v>
      </c>
      <c r="DR25" s="4">
        <v>0</v>
      </c>
      <c r="DS25" s="4">
        <v>0</v>
      </c>
      <c r="DT25" s="4">
        <v>0</v>
      </c>
      <c r="DU25" s="4">
        <v>0</v>
      </c>
      <c r="DV25" s="4">
        <v>0</v>
      </c>
      <c r="DW25" s="4">
        <v>0</v>
      </c>
      <c r="DX25" s="4">
        <v>0</v>
      </c>
      <c r="DY25" s="4">
        <v>0</v>
      </c>
      <c r="DZ25" s="4">
        <v>0</v>
      </c>
      <c r="EA25" s="4">
        <v>0</v>
      </c>
      <c r="EB25" s="4">
        <v>0</v>
      </c>
      <c r="EC25" s="4">
        <v>0</v>
      </c>
      <c r="ED25" s="4">
        <v>0</v>
      </c>
      <c r="EE25" s="4">
        <v>0</v>
      </c>
      <c r="EF25" s="4">
        <v>0</v>
      </c>
      <c r="EG25" s="4">
        <v>0</v>
      </c>
      <c r="EH25" s="4">
        <v>0</v>
      </c>
      <c r="EI25" s="4">
        <v>6</v>
      </c>
      <c r="EJ25" s="4">
        <v>0</v>
      </c>
      <c r="EK25" s="4">
        <v>0</v>
      </c>
      <c r="EL25" s="4">
        <v>0</v>
      </c>
      <c r="EM25" s="4">
        <v>0</v>
      </c>
      <c r="EN25" s="4">
        <v>0</v>
      </c>
      <c r="EO25" s="4">
        <v>0</v>
      </c>
      <c r="EP25" s="4">
        <v>0</v>
      </c>
      <c r="EQ25" s="4">
        <v>0</v>
      </c>
      <c r="ER25" s="4">
        <v>0</v>
      </c>
      <c r="ES25" s="4">
        <v>0</v>
      </c>
      <c r="ET25" s="4">
        <v>0</v>
      </c>
      <c r="EU25" s="4">
        <v>0</v>
      </c>
      <c r="EV25" s="4">
        <v>0</v>
      </c>
      <c r="EW25" s="4">
        <v>0</v>
      </c>
      <c r="EX25" s="4">
        <v>0</v>
      </c>
      <c r="EY25" s="4">
        <v>0</v>
      </c>
      <c r="EZ25" s="4">
        <v>0</v>
      </c>
      <c r="FA25" s="4">
        <v>0</v>
      </c>
      <c r="FB25" s="4">
        <v>0</v>
      </c>
      <c r="FC25" s="4">
        <v>0</v>
      </c>
      <c r="FD25" s="4">
        <v>0</v>
      </c>
      <c r="FE25" s="4">
        <v>0</v>
      </c>
      <c r="FF25" s="4">
        <v>0</v>
      </c>
      <c r="FG25" s="4">
        <v>0</v>
      </c>
      <c r="FH25" s="4">
        <v>0</v>
      </c>
      <c r="FI25" s="4">
        <v>0</v>
      </c>
      <c r="FJ25" s="4">
        <v>0</v>
      </c>
      <c r="FK25" s="4">
        <v>0</v>
      </c>
      <c r="FL25" s="4">
        <v>0</v>
      </c>
      <c r="FM25" s="4">
        <v>0</v>
      </c>
      <c r="FN25" s="4">
        <v>0</v>
      </c>
      <c r="FO25" s="4">
        <v>0</v>
      </c>
      <c r="FP25" s="4">
        <v>0</v>
      </c>
      <c r="FQ25" s="4">
        <v>0</v>
      </c>
      <c r="FR25" s="4">
        <v>0</v>
      </c>
      <c r="FS25" s="4">
        <v>0</v>
      </c>
      <c r="FT25" s="4">
        <v>0</v>
      </c>
      <c r="FU25" s="4">
        <v>0</v>
      </c>
      <c r="FV25" s="4">
        <v>0</v>
      </c>
      <c r="FW25" s="4">
        <v>0</v>
      </c>
      <c r="FX25" s="4">
        <v>0</v>
      </c>
      <c r="FY25" s="4">
        <v>0</v>
      </c>
      <c r="FZ25" s="4">
        <v>0</v>
      </c>
      <c r="GA25" s="4">
        <v>0</v>
      </c>
      <c r="GB25" s="4">
        <v>0</v>
      </c>
      <c r="GC25" s="4">
        <v>0</v>
      </c>
      <c r="GD25" s="4">
        <v>0</v>
      </c>
      <c r="GE25" s="4">
        <v>0</v>
      </c>
      <c r="GF25" s="4">
        <v>0</v>
      </c>
      <c r="GG25" s="4">
        <v>0</v>
      </c>
      <c r="GH25" s="4">
        <v>0</v>
      </c>
      <c r="GI25" s="4">
        <v>0</v>
      </c>
      <c r="GJ25" s="4">
        <v>0</v>
      </c>
      <c r="GK25" s="4">
        <v>0</v>
      </c>
      <c r="GL25" s="4">
        <v>0</v>
      </c>
      <c r="GM25" s="4">
        <v>0</v>
      </c>
      <c r="GN25" s="4">
        <v>0</v>
      </c>
      <c r="GO25" s="4">
        <v>0</v>
      </c>
      <c r="GP25" s="4">
        <v>0</v>
      </c>
      <c r="GQ25" s="4">
        <v>0</v>
      </c>
      <c r="GR25" s="4">
        <v>0</v>
      </c>
      <c r="GS25" s="4">
        <v>0</v>
      </c>
      <c r="GT25" s="4">
        <v>0</v>
      </c>
      <c r="GU25" s="4">
        <v>0</v>
      </c>
      <c r="GV25" s="4">
        <v>0</v>
      </c>
      <c r="GW25" s="4">
        <v>0</v>
      </c>
      <c r="GX25" s="4">
        <v>0</v>
      </c>
      <c r="GY25" s="4">
        <v>0</v>
      </c>
      <c r="GZ25" s="4">
        <v>0</v>
      </c>
      <c r="HA25" s="4">
        <v>0</v>
      </c>
      <c r="HB25" s="4">
        <v>0</v>
      </c>
      <c r="HC25" s="4">
        <v>0</v>
      </c>
      <c r="HD25" s="4">
        <v>0</v>
      </c>
      <c r="HE25" s="4">
        <v>0</v>
      </c>
      <c r="HF25" s="4">
        <v>0</v>
      </c>
      <c r="HG25" s="4">
        <v>0</v>
      </c>
      <c r="HH25" s="4">
        <v>0</v>
      </c>
      <c r="HI25" s="4">
        <v>0</v>
      </c>
      <c r="HJ25" s="4">
        <v>0</v>
      </c>
      <c r="HK25" s="4">
        <v>0</v>
      </c>
      <c r="HL25" s="4">
        <v>0</v>
      </c>
      <c r="HM25" s="4">
        <v>0</v>
      </c>
      <c r="HN25" s="4">
        <v>0</v>
      </c>
      <c r="HO25" s="4">
        <v>0</v>
      </c>
      <c r="HP25" s="4">
        <v>0</v>
      </c>
      <c r="HQ25" s="4">
        <v>0</v>
      </c>
      <c r="HR25" s="4">
        <v>0</v>
      </c>
      <c r="HS25" s="4">
        <v>0</v>
      </c>
      <c r="HT25" s="4">
        <v>0</v>
      </c>
      <c r="HU25" s="4">
        <v>0</v>
      </c>
      <c r="HV25" s="4">
        <v>0</v>
      </c>
      <c r="HW25" s="4">
        <v>0</v>
      </c>
      <c r="HX25" s="4">
        <v>0</v>
      </c>
      <c r="HY25" s="4">
        <v>0</v>
      </c>
    </row>
    <row r="26" spans="1:233" s="4" customFormat="1" ht="15">
      <c r="A26" s="4" t="s">
        <v>537</v>
      </c>
      <c r="B26" s="4" t="str">
        <f>VLOOKUP(A26,[1]otutable97_taxa!$A:$B,2,0)</f>
        <v>D_0__Bacteria; D_1__Proteobacteria; D_2__Alphaproteobacteria; D_3__Rhizobiales; D_4__uncultured bacterium</v>
      </c>
      <c r="C26" s="4">
        <f t="shared" si="0"/>
        <v>85</v>
      </c>
      <c r="D26" s="4">
        <v>1</v>
      </c>
      <c r="E26" s="4">
        <v>1</v>
      </c>
      <c r="F26" s="4">
        <v>0</v>
      </c>
      <c r="G26" s="4">
        <v>1</v>
      </c>
      <c r="H26" s="4">
        <v>0</v>
      </c>
      <c r="I26" s="4">
        <v>1</v>
      </c>
      <c r="J26" s="4">
        <v>0</v>
      </c>
      <c r="K26" s="4">
        <v>0</v>
      </c>
      <c r="L26" s="4">
        <v>0</v>
      </c>
      <c r="M26" s="4">
        <v>0</v>
      </c>
      <c r="N26" s="4">
        <v>1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2</v>
      </c>
      <c r="W26" s="4">
        <v>2</v>
      </c>
      <c r="X26" s="4">
        <v>0</v>
      </c>
      <c r="Y26" s="4">
        <v>2</v>
      </c>
      <c r="Z26" s="4">
        <v>0</v>
      </c>
      <c r="AA26" s="4">
        <v>1</v>
      </c>
      <c r="AB26" s="4">
        <v>0</v>
      </c>
      <c r="AC26" s="4">
        <v>0</v>
      </c>
      <c r="AD26" s="4">
        <v>0</v>
      </c>
      <c r="AE26" s="4">
        <v>0</v>
      </c>
      <c r="AF26" s="4">
        <v>0</v>
      </c>
      <c r="AG26" s="4">
        <v>1</v>
      </c>
      <c r="AH26" s="4">
        <v>0</v>
      </c>
      <c r="AI26" s="4">
        <v>0</v>
      </c>
      <c r="AJ26" s="4">
        <v>0</v>
      </c>
      <c r="AK26" s="4">
        <v>0</v>
      </c>
      <c r="AL26" s="4">
        <v>0</v>
      </c>
      <c r="AM26" s="4">
        <v>0</v>
      </c>
      <c r="AN26" s="4">
        <v>0</v>
      </c>
      <c r="AO26" s="4">
        <v>0</v>
      </c>
      <c r="AP26" s="4">
        <v>0</v>
      </c>
      <c r="AQ26" s="4">
        <v>0</v>
      </c>
      <c r="AR26" s="4">
        <v>0</v>
      </c>
      <c r="AS26" s="4">
        <v>0</v>
      </c>
      <c r="AT26" s="4">
        <v>0</v>
      </c>
      <c r="AU26" s="4">
        <v>0</v>
      </c>
      <c r="AV26" s="4">
        <v>0</v>
      </c>
      <c r="AW26" s="4">
        <v>0</v>
      </c>
      <c r="AX26" s="4">
        <v>8</v>
      </c>
      <c r="AY26" s="4">
        <v>0</v>
      </c>
      <c r="AZ26" s="4">
        <v>0</v>
      </c>
      <c r="BA26" s="4">
        <v>0</v>
      </c>
      <c r="BB26" s="4">
        <v>0</v>
      </c>
      <c r="BC26" s="4">
        <v>0</v>
      </c>
      <c r="BD26" s="4">
        <v>0</v>
      </c>
      <c r="BE26" s="4">
        <v>1</v>
      </c>
      <c r="BF26" s="4">
        <v>0</v>
      </c>
      <c r="BG26" s="4">
        <v>0</v>
      </c>
      <c r="BH26" s="4">
        <v>0</v>
      </c>
      <c r="BI26" s="4">
        <v>0</v>
      </c>
      <c r="BJ26" s="4">
        <v>0</v>
      </c>
      <c r="BK26" s="4">
        <v>0</v>
      </c>
      <c r="BL26" s="4">
        <v>0</v>
      </c>
      <c r="BM26" s="4">
        <v>0</v>
      </c>
      <c r="BN26" s="4">
        <v>0</v>
      </c>
      <c r="BO26" s="4">
        <v>0</v>
      </c>
      <c r="BP26" s="4">
        <v>0</v>
      </c>
      <c r="BQ26" s="4">
        <v>0</v>
      </c>
      <c r="BR26" s="4">
        <v>0</v>
      </c>
      <c r="BS26" s="4">
        <v>0</v>
      </c>
      <c r="BT26" s="4">
        <v>0</v>
      </c>
      <c r="BU26" s="4">
        <v>0</v>
      </c>
      <c r="BV26" s="4">
        <v>0</v>
      </c>
      <c r="BW26" s="4">
        <v>0</v>
      </c>
      <c r="BX26" s="4">
        <v>0</v>
      </c>
      <c r="BY26" s="4">
        <v>0</v>
      </c>
      <c r="BZ26" s="4">
        <v>0</v>
      </c>
      <c r="CA26" s="4">
        <v>0</v>
      </c>
      <c r="CB26" s="4">
        <v>0</v>
      </c>
      <c r="CC26" s="4">
        <v>0</v>
      </c>
      <c r="CD26" s="4">
        <v>0</v>
      </c>
      <c r="CE26" s="4">
        <v>0</v>
      </c>
      <c r="CF26" s="4">
        <v>0</v>
      </c>
      <c r="CG26" s="4">
        <v>0</v>
      </c>
      <c r="CH26" s="4">
        <v>0</v>
      </c>
      <c r="CI26" s="4">
        <v>0</v>
      </c>
      <c r="CJ26" s="4">
        <v>0</v>
      </c>
      <c r="CK26" s="4">
        <v>0</v>
      </c>
      <c r="CL26" s="4">
        <v>0</v>
      </c>
      <c r="CM26" s="4">
        <v>0</v>
      </c>
      <c r="CN26" s="4">
        <v>0</v>
      </c>
      <c r="CO26" s="4">
        <v>0</v>
      </c>
      <c r="CP26" s="4">
        <v>0</v>
      </c>
      <c r="CQ26" s="4">
        <v>0</v>
      </c>
      <c r="CR26" s="4">
        <v>0</v>
      </c>
      <c r="CS26" s="4">
        <v>0</v>
      </c>
      <c r="CT26" s="4">
        <v>0</v>
      </c>
      <c r="CU26" s="4">
        <v>0</v>
      </c>
      <c r="CV26" s="4">
        <v>0</v>
      </c>
      <c r="CW26" s="4">
        <v>0</v>
      </c>
      <c r="CX26" s="4">
        <v>0</v>
      </c>
      <c r="CY26" s="4">
        <v>0</v>
      </c>
      <c r="CZ26" s="4">
        <v>0</v>
      </c>
      <c r="DA26" s="4">
        <v>0</v>
      </c>
      <c r="DB26" s="4">
        <v>0</v>
      </c>
      <c r="DC26" s="4">
        <v>0</v>
      </c>
      <c r="DD26" s="4">
        <v>0</v>
      </c>
      <c r="DE26" s="4">
        <v>0</v>
      </c>
      <c r="DF26" s="4">
        <v>0</v>
      </c>
      <c r="DG26" s="4">
        <v>0</v>
      </c>
      <c r="DH26" s="4">
        <v>0</v>
      </c>
      <c r="DI26" s="4">
        <v>0</v>
      </c>
      <c r="DJ26" s="4">
        <v>0</v>
      </c>
      <c r="DK26" s="4">
        <v>0</v>
      </c>
      <c r="DL26" s="4">
        <v>0</v>
      </c>
      <c r="DM26" s="4">
        <v>0</v>
      </c>
      <c r="DN26" s="4">
        <v>0</v>
      </c>
      <c r="DO26" s="4">
        <v>0</v>
      </c>
      <c r="DP26" s="4">
        <v>0</v>
      </c>
      <c r="DQ26" s="4">
        <v>0</v>
      </c>
      <c r="DR26" s="4">
        <v>0</v>
      </c>
      <c r="DS26" s="4">
        <v>0</v>
      </c>
      <c r="DT26" s="4">
        <v>0</v>
      </c>
      <c r="DU26" s="4">
        <v>0</v>
      </c>
      <c r="DV26" s="4">
        <v>0</v>
      </c>
      <c r="DW26" s="4">
        <v>0</v>
      </c>
      <c r="DX26" s="4">
        <v>0</v>
      </c>
      <c r="DY26" s="4">
        <v>0</v>
      </c>
      <c r="DZ26" s="4">
        <v>0</v>
      </c>
      <c r="EA26" s="4">
        <v>0</v>
      </c>
      <c r="EB26" s="4">
        <v>0</v>
      </c>
      <c r="EC26" s="4">
        <v>0</v>
      </c>
      <c r="ED26" s="4">
        <v>0</v>
      </c>
      <c r="EE26" s="4">
        <v>0</v>
      </c>
      <c r="EF26" s="4">
        <v>0</v>
      </c>
      <c r="EG26" s="4">
        <v>0</v>
      </c>
      <c r="EH26" s="4">
        <v>0</v>
      </c>
      <c r="EI26" s="4">
        <v>0</v>
      </c>
      <c r="EJ26" s="4">
        <v>0</v>
      </c>
      <c r="EK26" s="4">
        <v>0</v>
      </c>
      <c r="EL26" s="4">
        <v>0</v>
      </c>
      <c r="EM26" s="4">
        <v>0</v>
      </c>
      <c r="EN26" s="4">
        <v>0</v>
      </c>
      <c r="EO26" s="4">
        <v>0</v>
      </c>
      <c r="EP26" s="4">
        <v>0</v>
      </c>
      <c r="EQ26" s="4">
        <v>0</v>
      </c>
      <c r="ER26" s="4">
        <v>0</v>
      </c>
      <c r="ES26" s="4">
        <v>0</v>
      </c>
      <c r="ET26" s="4">
        <v>0</v>
      </c>
      <c r="EU26" s="4">
        <v>0</v>
      </c>
      <c r="EV26" s="4">
        <v>0</v>
      </c>
      <c r="EW26" s="4">
        <v>0</v>
      </c>
      <c r="EX26" s="4">
        <v>0</v>
      </c>
      <c r="EY26" s="4">
        <v>0</v>
      </c>
      <c r="EZ26" s="4">
        <v>1</v>
      </c>
      <c r="FA26" s="4">
        <v>0</v>
      </c>
      <c r="FB26" s="4">
        <v>0</v>
      </c>
      <c r="FC26" s="4">
        <v>0</v>
      </c>
      <c r="FD26" s="4">
        <v>0</v>
      </c>
      <c r="FE26" s="4">
        <v>0</v>
      </c>
      <c r="FF26" s="4">
        <v>0</v>
      </c>
      <c r="FG26" s="4">
        <v>0</v>
      </c>
      <c r="FH26" s="4">
        <v>2</v>
      </c>
      <c r="FI26" s="4">
        <v>15</v>
      </c>
      <c r="FJ26" s="4">
        <v>0</v>
      </c>
      <c r="FK26" s="4">
        <v>11</v>
      </c>
      <c r="FL26" s="4">
        <v>2</v>
      </c>
      <c r="FM26" s="4">
        <v>0</v>
      </c>
      <c r="FN26" s="4">
        <v>7</v>
      </c>
      <c r="FO26" s="4">
        <v>1</v>
      </c>
      <c r="FP26" s="4">
        <v>6</v>
      </c>
      <c r="FQ26" s="4">
        <v>0</v>
      </c>
      <c r="FR26" s="4">
        <v>0</v>
      </c>
      <c r="FS26" s="4">
        <v>0</v>
      </c>
      <c r="FT26" s="4">
        <v>0</v>
      </c>
      <c r="FU26" s="4">
        <v>1</v>
      </c>
      <c r="FV26" s="4">
        <v>0</v>
      </c>
      <c r="FW26" s="4">
        <v>0</v>
      </c>
      <c r="FX26" s="4">
        <v>4</v>
      </c>
      <c r="FY26" s="4">
        <v>0</v>
      </c>
      <c r="FZ26" s="4">
        <v>0</v>
      </c>
      <c r="GA26" s="4">
        <v>0</v>
      </c>
      <c r="GB26" s="4">
        <v>0</v>
      </c>
      <c r="GC26" s="4">
        <v>1</v>
      </c>
      <c r="GD26" s="4">
        <v>0</v>
      </c>
      <c r="GE26" s="4">
        <v>0</v>
      </c>
      <c r="GF26" s="4">
        <v>0</v>
      </c>
      <c r="GG26" s="4">
        <v>0</v>
      </c>
      <c r="GH26" s="4">
        <v>3</v>
      </c>
      <c r="GI26" s="4">
        <v>0</v>
      </c>
      <c r="GJ26" s="4">
        <v>0</v>
      </c>
      <c r="GK26" s="4">
        <v>3</v>
      </c>
      <c r="GL26" s="4">
        <v>2</v>
      </c>
      <c r="GM26" s="4">
        <v>0</v>
      </c>
      <c r="GN26" s="4">
        <v>0</v>
      </c>
      <c r="GO26" s="4">
        <v>1</v>
      </c>
      <c r="GP26" s="4">
        <v>0</v>
      </c>
      <c r="GQ26" s="4">
        <v>0</v>
      </c>
      <c r="GR26" s="4">
        <v>0</v>
      </c>
      <c r="GS26" s="4">
        <v>0</v>
      </c>
      <c r="GT26" s="4">
        <v>0</v>
      </c>
      <c r="GU26" s="4">
        <v>0</v>
      </c>
      <c r="GV26" s="4">
        <v>0</v>
      </c>
      <c r="GW26" s="4">
        <v>0</v>
      </c>
      <c r="GX26" s="4">
        <v>0</v>
      </c>
      <c r="GY26" s="4">
        <v>0</v>
      </c>
      <c r="GZ26" s="4">
        <v>0</v>
      </c>
      <c r="HA26" s="4">
        <v>0</v>
      </c>
      <c r="HB26" s="4">
        <v>2</v>
      </c>
      <c r="HC26" s="4">
        <v>0</v>
      </c>
      <c r="HD26" s="4">
        <v>0</v>
      </c>
      <c r="HE26" s="4">
        <v>0</v>
      </c>
      <c r="HF26" s="4">
        <v>0</v>
      </c>
      <c r="HG26" s="4">
        <v>0</v>
      </c>
      <c r="HH26" s="4">
        <v>0</v>
      </c>
      <c r="HI26" s="4">
        <v>0</v>
      </c>
      <c r="HJ26" s="4">
        <v>0</v>
      </c>
      <c r="HK26" s="4">
        <v>0</v>
      </c>
      <c r="HL26" s="4">
        <v>0</v>
      </c>
      <c r="HM26" s="4">
        <v>0</v>
      </c>
      <c r="HN26" s="4">
        <v>0</v>
      </c>
      <c r="HO26" s="4">
        <v>0</v>
      </c>
      <c r="HP26" s="4">
        <v>0</v>
      </c>
      <c r="HQ26" s="4">
        <v>0</v>
      </c>
      <c r="HR26" s="4">
        <v>0</v>
      </c>
      <c r="HS26" s="4">
        <v>1</v>
      </c>
      <c r="HT26" s="4">
        <v>0</v>
      </c>
      <c r="HU26" s="4">
        <v>0</v>
      </c>
      <c r="HV26" s="4">
        <v>0</v>
      </c>
      <c r="HW26" s="4">
        <v>0</v>
      </c>
      <c r="HX26" s="4">
        <v>0</v>
      </c>
      <c r="HY26" s="4">
        <v>0</v>
      </c>
    </row>
    <row r="27" spans="1:233" s="4" customFormat="1" ht="15">
      <c r="A27" s="4" t="s">
        <v>538</v>
      </c>
      <c r="B27" s="4" t="str">
        <f>VLOOKUP(A27,[1]otutable97_taxa!$A:$B,2,0)</f>
        <v>D_0__Bacteria; D_1__Bacteroidetes; D_2__Cytophagia; D_3__Cytophagales; D_4__Cytophagaceae; D_5__Dyadobacter; D_6__uncultured bacterium</v>
      </c>
      <c r="C27" s="4">
        <f t="shared" si="0"/>
        <v>83</v>
      </c>
      <c r="D27" s="4">
        <v>0</v>
      </c>
      <c r="E27" s="4">
        <v>0</v>
      </c>
      <c r="F27" s="4">
        <v>0</v>
      </c>
      <c r="G27" s="4">
        <v>0</v>
      </c>
      <c r="H27" s="4">
        <v>3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1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4">
        <v>0</v>
      </c>
      <c r="AF27" s="4">
        <v>0</v>
      </c>
      <c r="AG27" s="4">
        <v>0</v>
      </c>
      <c r="AH27" s="4">
        <v>0</v>
      </c>
      <c r="AI27" s="4">
        <v>0</v>
      </c>
      <c r="AJ27" s="4">
        <v>0</v>
      </c>
      <c r="AK27" s="4">
        <v>0</v>
      </c>
      <c r="AL27" s="4">
        <v>0</v>
      </c>
      <c r="AM27" s="4">
        <v>0</v>
      </c>
      <c r="AN27" s="4">
        <v>0</v>
      </c>
      <c r="AO27" s="4">
        <v>0</v>
      </c>
      <c r="AP27" s="4">
        <v>0</v>
      </c>
      <c r="AQ27" s="4">
        <v>0</v>
      </c>
      <c r="AR27" s="4">
        <v>0</v>
      </c>
      <c r="AS27" s="4">
        <v>8</v>
      </c>
      <c r="AT27" s="4">
        <v>13</v>
      </c>
      <c r="AU27" s="4">
        <v>14</v>
      </c>
      <c r="AV27" s="4">
        <v>0</v>
      </c>
      <c r="AW27" s="4">
        <v>0</v>
      </c>
      <c r="AX27" s="4">
        <v>3</v>
      </c>
      <c r="AY27" s="4">
        <v>0</v>
      </c>
      <c r="AZ27" s="4">
        <v>0</v>
      </c>
      <c r="BA27" s="4">
        <v>0</v>
      </c>
      <c r="BB27" s="4">
        <v>13</v>
      </c>
      <c r="BC27" s="4">
        <v>0</v>
      </c>
      <c r="BD27" s="4">
        <v>0</v>
      </c>
      <c r="BE27" s="4">
        <v>1</v>
      </c>
      <c r="BF27" s="4">
        <v>0</v>
      </c>
      <c r="BG27" s="4">
        <v>0</v>
      </c>
      <c r="BH27" s="4">
        <v>1</v>
      </c>
      <c r="BI27" s="4">
        <v>0</v>
      </c>
      <c r="BJ27" s="4">
        <v>0</v>
      </c>
      <c r="BK27" s="4">
        <v>0</v>
      </c>
      <c r="BL27" s="4">
        <v>1</v>
      </c>
      <c r="BM27" s="4">
        <v>2</v>
      </c>
      <c r="BN27" s="4">
        <v>0</v>
      </c>
      <c r="BO27" s="4">
        <v>0</v>
      </c>
      <c r="BP27" s="4">
        <v>0</v>
      </c>
      <c r="BQ27" s="4">
        <v>0</v>
      </c>
      <c r="BR27" s="4">
        <v>0</v>
      </c>
      <c r="BS27" s="4">
        <v>0</v>
      </c>
      <c r="BT27" s="4">
        <v>0</v>
      </c>
      <c r="BU27" s="4">
        <v>0</v>
      </c>
      <c r="BV27" s="4">
        <v>0</v>
      </c>
      <c r="BW27" s="4">
        <v>0</v>
      </c>
      <c r="BX27" s="4">
        <v>0</v>
      </c>
      <c r="BY27" s="4">
        <v>0</v>
      </c>
      <c r="BZ27" s="4">
        <v>0</v>
      </c>
      <c r="CA27" s="4">
        <v>0</v>
      </c>
      <c r="CB27" s="4">
        <v>0</v>
      </c>
      <c r="CC27" s="4">
        <v>0</v>
      </c>
      <c r="CD27" s="4">
        <v>0</v>
      </c>
      <c r="CE27" s="4">
        <v>0</v>
      </c>
      <c r="CF27" s="4">
        <v>0</v>
      </c>
      <c r="CG27" s="4">
        <v>0</v>
      </c>
      <c r="CH27" s="4">
        <v>0</v>
      </c>
      <c r="CI27" s="4">
        <v>0</v>
      </c>
      <c r="CJ27" s="4">
        <v>0</v>
      </c>
      <c r="CK27" s="4">
        <v>0</v>
      </c>
      <c r="CL27" s="4">
        <v>1</v>
      </c>
      <c r="CM27" s="4">
        <v>0</v>
      </c>
      <c r="CN27" s="4">
        <v>0</v>
      </c>
      <c r="CO27" s="4">
        <v>0</v>
      </c>
      <c r="CP27" s="4">
        <v>0</v>
      </c>
      <c r="CQ27" s="4">
        <v>0</v>
      </c>
      <c r="CR27" s="4">
        <v>0</v>
      </c>
      <c r="CS27" s="4">
        <v>0</v>
      </c>
      <c r="CT27" s="4">
        <v>0</v>
      </c>
      <c r="CU27" s="4">
        <v>0</v>
      </c>
      <c r="CV27" s="4">
        <v>0</v>
      </c>
      <c r="CW27" s="4">
        <v>0</v>
      </c>
      <c r="CX27" s="4">
        <v>0</v>
      </c>
      <c r="CY27" s="4">
        <v>0</v>
      </c>
      <c r="CZ27" s="4">
        <v>0</v>
      </c>
      <c r="DA27" s="4">
        <v>0</v>
      </c>
      <c r="DB27" s="4">
        <v>0</v>
      </c>
      <c r="DC27" s="4">
        <v>0</v>
      </c>
      <c r="DD27" s="4">
        <v>0</v>
      </c>
      <c r="DE27" s="4">
        <v>0</v>
      </c>
      <c r="DF27" s="4">
        <v>0</v>
      </c>
      <c r="DG27" s="4">
        <v>3</v>
      </c>
      <c r="DH27" s="4">
        <v>0</v>
      </c>
      <c r="DI27" s="4">
        <v>0</v>
      </c>
      <c r="DJ27" s="4">
        <v>0</v>
      </c>
      <c r="DK27" s="4">
        <v>0</v>
      </c>
      <c r="DL27" s="4">
        <v>0</v>
      </c>
      <c r="DM27" s="4">
        <v>0</v>
      </c>
      <c r="DN27" s="4">
        <v>0</v>
      </c>
      <c r="DO27" s="4">
        <v>0</v>
      </c>
      <c r="DP27" s="4">
        <v>0</v>
      </c>
      <c r="DQ27" s="4">
        <v>0</v>
      </c>
      <c r="DR27" s="4">
        <v>0</v>
      </c>
      <c r="DS27" s="4">
        <v>0</v>
      </c>
      <c r="DT27" s="4">
        <v>0</v>
      </c>
      <c r="DU27" s="4">
        <v>0</v>
      </c>
      <c r="DV27" s="4">
        <v>0</v>
      </c>
      <c r="DW27" s="4">
        <v>0</v>
      </c>
      <c r="DX27" s="4">
        <v>0</v>
      </c>
      <c r="DY27" s="4">
        <v>0</v>
      </c>
      <c r="DZ27" s="4">
        <v>0</v>
      </c>
      <c r="EA27" s="4">
        <v>0</v>
      </c>
      <c r="EB27" s="4">
        <v>0</v>
      </c>
      <c r="EC27" s="4">
        <v>0</v>
      </c>
      <c r="ED27" s="4">
        <v>0</v>
      </c>
      <c r="EE27" s="4">
        <v>0</v>
      </c>
      <c r="EF27" s="4">
        <v>0</v>
      </c>
      <c r="EG27" s="4">
        <v>0</v>
      </c>
      <c r="EH27" s="4">
        <v>0</v>
      </c>
      <c r="EI27" s="4">
        <v>0</v>
      </c>
      <c r="EJ27" s="4">
        <v>0</v>
      </c>
      <c r="EK27" s="4">
        <v>0</v>
      </c>
      <c r="EL27" s="4">
        <v>0</v>
      </c>
      <c r="EM27" s="4">
        <v>0</v>
      </c>
      <c r="EN27" s="4">
        <v>0</v>
      </c>
      <c r="EO27" s="4">
        <v>0</v>
      </c>
      <c r="EP27" s="4">
        <v>0</v>
      </c>
      <c r="EQ27" s="4">
        <v>0</v>
      </c>
      <c r="ER27" s="4">
        <v>0</v>
      </c>
      <c r="ES27" s="4">
        <v>0</v>
      </c>
      <c r="ET27" s="4">
        <v>0</v>
      </c>
      <c r="EU27" s="4">
        <v>0</v>
      </c>
      <c r="EV27" s="4">
        <v>0</v>
      </c>
      <c r="EW27" s="4">
        <v>0</v>
      </c>
      <c r="EX27" s="4">
        <v>0</v>
      </c>
      <c r="EY27" s="4">
        <v>0</v>
      </c>
      <c r="EZ27" s="4">
        <v>0</v>
      </c>
      <c r="FA27" s="4">
        <v>0</v>
      </c>
      <c r="FB27" s="4">
        <v>0</v>
      </c>
      <c r="FC27" s="4">
        <v>0</v>
      </c>
      <c r="FD27" s="4">
        <v>0</v>
      </c>
      <c r="FE27" s="4">
        <v>0</v>
      </c>
      <c r="FF27" s="4">
        <v>0</v>
      </c>
      <c r="FG27" s="4">
        <v>0</v>
      </c>
      <c r="FH27" s="4">
        <v>0</v>
      </c>
      <c r="FI27" s="4">
        <v>0</v>
      </c>
      <c r="FJ27" s="4">
        <v>0</v>
      </c>
      <c r="FK27" s="4">
        <v>0</v>
      </c>
      <c r="FL27" s="4">
        <v>0</v>
      </c>
      <c r="FM27" s="4">
        <v>0</v>
      </c>
      <c r="FN27" s="4">
        <v>0</v>
      </c>
      <c r="FO27" s="4">
        <v>5</v>
      </c>
      <c r="FP27" s="4">
        <v>0</v>
      </c>
      <c r="FQ27" s="4">
        <v>0</v>
      </c>
      <c r="FR27" s="4">
        <v>0</v>
      </c>
      <c r="FS27" s="4">
        <v>1</v>
      </c>
      <c r="FT27" s="4">
        <v>0</v>
      </c>
      <c r="FU27" s="4">
        <v>0</v>
      </c>
      <c r="FV27" s="4">
        <v>0</v>
      </c>
      <c r="FW27" s="4">
        <v>0</v>
      </c>
      <c r="FX27" s="4">
        <v>0</v>
      </c>
      <c r="FY27" s="4">
        <v>0</v>
      </c>
      <c r="FZ27" s="4">
        <v>0</v>
      </c>
      <c r="GA27" s="4">
        <v>0</v>
      </c>
      <c r="GB27" s="4">
        <v>0</v>
      </c>
      <c r="GC27" s="4">
        <v>0</v>
      </c>
      <c r="GD27" s="4">
        <v>0</v>
      </c>
      <c r="GE27" s="4">
        <v>0</v>
      </c>
      <c r="GF27" s="4">
        <v>0</v>
      </c>
      <c r="GG27" s="4">
        <v>0</v>
      </c>
      <c r="GH27" s="4">
        <v>0</v>
      </c>
      <c r="GI27" s="4">
        <v>0</v>
      </c>
      <c r="GJ27" s="4">
        <v>0</v>
      </c>
      <c r="GK27" s="4">
        <v>0</v>
      </c>
      <c r="GL27" s="4">
        <v>0</v>
      </c>
      <c r="GM27" s="4">
        <v>0</v>
      </c>
      <c r="GN27" s="4">
        <v>0</v>
      </c>
      <c r="GO27" s="4">
        <v>0</v>
      </c>
      <c r="GP27" s="4">
        <v>5</v>
      </c>
      <c r="GQ27" s="4">
        <v>0</v>
      </c>
      <c r="GR27" s="4">
        <v>0</v>
      </c>
      <c r="GS27" s="4">
        <v>0</v>
      </c>
      <c r="GT27" s="4">
        <v>0</v>
      </c>
      <c r="GU27" s="4">
        <v>0</v>
      </c>
      <c r="GV27" s="4">
        <v>0</v>
      </c>
      <c r="GW27" s="4">
        <v>0</v>
      </c>
      <c r="GX27" s="4">
        <v>0</v>
      </c>
      <c r="GY27" s="4">
        <v>0</v>
      </c>
      <c r="GZ27" s="4">
        <v>0</v>
      </c>
      <c r="HA27" s="4">
        <v>0</v>
      </c>
      <c r="HB27" s="4">
        <v>0</v>
      </c>
      <c r="HC27" s="4">
        <v>0</v>
      </c>
      <c r="HD27" s="4">
        <v>0</v>
      </c>
      <c r="HE27" s="4">
        <v>0</v>
      </c>
      <c r="HF27" s="4">
        <v>0</v>
      </c>
      <c r="HG27" s="4">
        <v>5</v>
      </c>
      <c r="HH27" s="4">
        <v>0</v>
      </c>
      <c r="HI27" s="4">
        <v>0</v>
      </c>
      <c r="HJ27" s="4">
        <v>0</v>
      </c>
      <c r="HK27" s="4">
        <v>0</v>
      </c>
      <c r="HL27" s="4">
        <v>2</v>
      </c>
      <c r="HM27" s="4">
        <v>0</v>
      </c>
      <c r="HN27" s="4">
        <v>0</v>
      </c>
      <c r="HO27" s="4">
        <v>1</v>
      </c>
      <c r="HP27" s="4">
        <v>0</v>
      </c>
      <c r="HQ27" s="4">
        <v>0</v>
      </c>
      <c r="HR27" s="4">
        <v>0</v>
      </c>
      <c r="HS27" s="4">
        <v>0</v>
      </c>
      <c r="HT27" s="4">
        <v>0</v>
      </c>
      <c r="HU27" s="4">
        <v>0</v>
      </c>
      <c r="HV27" s="4">
        <v>0</v>
      </c>
      <c r="HW27" s="4">
        <v>0</v>
      </c>
      <c r="HX27" s="4">
        <v>0</v>
      </c>
      <c r="HY27" s="4">
        <v>0</v>
      </c>
    </row>
    <row r="28" spans="1:233" s="4" customFormat="1" ht="15">
      <c r="A28" s="4" t="s">
        <v>539</v>
      </c>
      <c r="B28" s="4" t="str">
        <f>VLOOKUP(A28,[1]otutable97_taxa!$A:$B,2,0)</f>
        <v>D_0__Bacteria; D_1__Bacteroidetes; D_2__Flavobacteriia; D_3__Flavobacteriales; D_4__Flavobacteriaceae; D_5__Salinimicrobium; D_6__uncultured Bacteroidetes bacterium</v>
      </c>
      <c r="C28" s="4">
        <f t="shared" si="0"/>
        <v>83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1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0</v>
      </c>
      <c r="AF28" s="4">
        <v>0</v>
      </c>
      <c r="AG28" s="4">
        <v>0</v>
      </c>
      <c r="AH28" s="4">
        <v>0</v>
      </c>
      <c r="AI28" s="4">
        <v>0</v>
      </c>
      <c r="AJ28" s="4">
        <v>0</v>
      </c>
      <c r="AK28" s="4">
        <v>0</v>
      </c>
      <c r="AL28" s="4">
        <v>0</v>
      </c>
      <c r="AM28" s="4">
        <v>0</v>
      </c>
      <c r="AN28" s="4">
        <v>0</v>
      </c>
      <c r="AO28" s="4">
        <v>0</v>
      </c>
      <c r="AP28" s="4">
        <v>0</v>
      </c>
      <c r="AQ28" s="4">
        <v>0</v>
      </c>
      <c r="AR28" s="4">
        <v>0</v>
      </c>
      <c r="AS28" s="4">
        <v>0</v>
      </c>
      <c r="AT28" s="4">
        <v>0</v>
      </c>
      <c r="AU28" s="4">
        <v>0</v>
      </c>
      <c r="AV28" s="4">
        <v>0</v>
      </c>
      <c r="AW28" s="4">
        <v>0</v>
      </c>
      <c r="AX28" s="4">
        <v>0</v>
      </c>
      <c r="AY28" s="4">
        <v>0</v>
      </c>
      <c r="AZ28" s="4">
        <v>0</v>
      </c>
      <c r="BA28" s="4">
        <v>0</v>
      </c>
      <c r="BB28" s="4">
        <v>0</v>
      </c>
      <c r="BC28" s="4">
        <v>0</v>
      </c>
      <c r="BD28" s="4">
        <v>0</v>
      </c>
      <c r="BE28" s="4">
        <v>0</v>
      </c>
      <c r="BF28" s="4">
        <v>0</v>
      </c>
      <c r="BG28" s="4">
        <v>0</v>
      </c>
      <c r="BH28" s="4">
        <v>0</v>
      </c>
      <c r="BI28" s="4">
        <v>0</v>
      </c>
      <c r="BJ28" s="4">
        <v>0</v>
      </c>
      <c r="BK28" s="4">
        <v>0</v>
      </c>
      <c r="BL28" s="4">
        <v>0</v>
      </c>
      <c r="BM28" s="4">
        <v>0</v>
      </c>
      <c r="BN28" s="4">
        <v>0</v>
      </c>
      <c r="BO28" s="4">
        <v>0</v>
      </c>
      <c r="BP28" s="4">
        <v>0</v>
      </c>
      <c r="BQ28" s="4">
        <v>0</v>
      </c>
      <c r="BR28" s="4">
        <v>0</v>
      </c>
      <c r="BS28" s="4">
        <v>0</v>
      </c>
      <c r="BT28" s="4">
        <v>0</v>
      </c>
      <c r="BU28" s="4">
        <v>0</v>
      </c>
      <c r="BV28" s="4">
        <v>0</v>
      </c>
      <c r="BW28" s="4">
        <v>0</v>
      </c>
      <c r="BX28" s="4">
        <v>0</v>
      </c>
      <c r="BY28" s="4">
        <v>0</v>
      </c>
      <c r="BZ28" s="4">
        <v>0</v>
      </c>
      <c r="CA28" s="4">
        <v>0</v>
      </c>
      <c r="CB28" s="4">
        <v>0</v>
      </c>
      <c r="CC28" s="4">
        <v>0</v>
      </c>
      <c r="CD28" s="4">
        <v>0</v>
      </c>
      <c r="CE28" s="4">
        <v>0</v>
      </c>
      <c r="CF28" s="4">
        <v>0</v>
      </c>
      <c r="CG28" s="4">
        <v>0</v>
      </c>
      <c r="CH28" s="4">
        <v>0</v>
      </c>
      <c r="CI28" s="4">
        <v>0</v>
      </c>
      <c r="CJ28" s="4">
        <v>0</v>
      </c>
      <c r="CK28" s="4">
        <v>0</v>
      </c>
      <c r="CL28" s="4">
        <v>0</v>
      </c>
      <c r="CM28" s="4">
        <v>0</v>
      </c>
      <c r="CN28" s="4">
        <v>0</v>
      </c>
      <c r="CO28" s="4">
        <v>0</v>
      </c>
      <c r="CP28" s="4">
        <v>0</v>
      </c>
      <c r="CQ28" s="4">
        <v>0</v>
      </c>
      <c r="CR28" s="4">
        <v>0</v>
      </c>
      <c r="CS28" s="4">
        <v>0</v>
      </c>
      <c r="CT28" s="4">
        <v>0</v>
      </c>
      <c r="CU28" s="4">
        <v>0</v>
      </c>
      <c r="CV28" s="4">
        <v>0</v>
      </c>
      <c r="CW28" s="4">
        <v>0</v>
      </c>
      <c r="CX28" s="4">
        <v>0</v>
      </c>
      <c r="CY28" s="4">
        <v>0</v>
      </c>
      <c r="CZ28" s="4">
        <v>0</v>
      </c>
      <c r="DA28" s="4">
        <v>0</v>
      </c>
      <c r="DB28" s="4">
        <v>0</v>
      </c>
      <c r="DC28" s="4">
        <v>0</v>
      </c>
      <c r="DD28" s="4">
        <v>0</v>
      </c>
      <c r="DE28" s="4">
        <v>0</v>
      </c>
      <c r="DF28" s="4">
        <v>0</v>
      </c>
      <c r="DG28" s="4">
        <v>0</v>
      </c>
      <c r="DH28" s="4">
        <v>0</v>
      </c>
      <c r="DI28" s="4">
        <v>0</v>
      </c>
      <c r="DJ28" s="4">
        <v>0</v>
      </c>
      <c r="DK28" s="4">
        <v>0</v>
      </c>
      <c r="DL28" s="4">
        <v>0</v>
      </c>
      <c r="DM28" s="4">
        <v>0</v>
      </c>
      <c r="DN28" s="4">
        <v>0</v>
      </c>
      <c r="DO28" s="4">
        <v>0</v>
      </c>
      <c r="DP28" s="4">
        <v>0</v>
      </c>
      <c r="DQ28" s="4">
        <v>0</v>
      </c>
      <c r="DR28" s="4">
        <v>0</v>
      </c>
      <c r="DS28" s="4">
        <v>0</v>
      </c>
      <c r="DT28" s="4">
        <v>0</v>
      </c>
      <c r="DU28" s="4">
        <v>0</v>
      </c>
      <c r="DV28" s="4">
        <v>0</v>
      </c>
      <c r="DW28" s="4">
        <v>0</v>
      </c>
      <c r="DX28" s="4">
        <v>0</v>
      </c>
      <c r="DY28" s="4">
        <v>0</v>
      </c>
      <c r="DZ28" s="4">
        <v>0</v>
      </c>
      <c r="EA28" s="4">
        <v>0</v>
      </c>
      <c r="EB28" s="4">
        <v>0</v>
      </c>
      <c r="EC28" s="4">
        <v>0</v>
      </c>
      <c r="ED28" s="4">
        <v>0</v>
      </c>
      <c r="EE28" s="4">
        <v>0</v>
      </c>
      <c r="EF28" s="4">
        <v>0</v>
      </c>
      <c r="EG28" s="4">
        <v>0</v>
      </c>
      <c r="EH28" s="4">
        <v>0</v>
      </c>
      <c r="EI28" s="4">
        <v>0</v>
      </c>
      <c r="EJ28" s="4">
        <v>0</v>
      </c>
      <c r="EK28" s="4">
        <v>0</v>
      </c>
      <c r="EL28" s="4">
        <v>0</v>
      </c>
      <c r="EM28" s="4">
        <v>0</v>
      </c>
      <c r="EN28" s="4">
        <v>0</v>
      </c>
      <c r="EO28" s="4">
        <v>0</v>
      </c>
      <c r="EP28" s="4">
        <v>0</v>
      </c>
      <c r="EQ28" s="4">
        <v>0</v>
      </c>
      <c r="ER28" s="4">
        <v>0</v>
      </c>
      <c r="ES28" s="4">
        <v>0</v>
      </c>
      <c r="ET28" s="4">
        <v>0</v>
      </c>
      <c r="EU28" s="4">
        <v>0</v>
      </c>
      <c r="EV28" s="4">
        <v>0</v>
      </c>
      <c r="EW28" s="4">
        <v>0</v>
      </c>
      <c r="EX28" s="4">
        <v>0</v>
      </c>
      <c r="EY28" s="4">
        <v>0</v>
      </c>
      <c r="EZ28" s="4">
        <v>0</v>
      </c>
      <c r="FA28" s="4">
        <v>1</v>
      </c>
      <c r="FB28" s="4">
        <v>0</v>
      </c>
      <c r="FC28" s="4">
        <v>2</v>
      </c>
      <c r="FD28" s="4">
        <v>0</v>
      </c>
      <c r="FE28" s="4">
        <v>2</v>
      </c>
      <c r="FF28" s="4">
        <v>0</v>
      </c>
      <c r="FG28" s="4">
        <v>0</v>
      </c>
      <c r="FH28" s="4">
        <v>5</v>
      </c>
      <c r="FI28" s="4">
        <v>0</v>
      </c>
      <c r="FJ28" s="4">
        <v>0</v>
      </c>
      <c r="FK28" s="4">
        <v>15</v>
      </c>
      <c r="FL28" s="4">
        <v>0</v>
      </c>
      <c r="FM28" s="4">
        <v>0</v>
      </c>
      <c r="FN28" s="4">
        <v>8</v>
      </c>
      <c r="FO28" s="4">
        <v>1</v>
      </c>
      <c r="FP28" s="4">
        <v>0</v>
      </c>
      <c r="FQ28" s="4">
        <v>1</v>
      </c>
      <c r="FR28" s="4">
        <v>0</v>
      </c>
      <c r="FS28" s="4">
        <v>7</v>
      </c>
      <c r="FT28" s="4">
        <v>1</v>
      </c>
      <c r="FU28" s="4">
        <v>2</v>
      </c>
      <c r="FV28" s="4">
        <v>0</v>
      </c>
      <c r="FW28" s="4">
        <v>0</v>
      </c>
      <c r="FX28" s="4">
        <v>0</v>
      </c>
      <c r="FY28" s="4">
        <v>0</v>
      </c>
      <c r="FZ28" s="4">
        <v>1</v>
      </c>
      <c r="GA28" s="4">
        <v>0</v>
      </c>
      <c r="GB28" s="4">
        <v>0</v>
      </c>
      <c r="GC28" s="4">
        <v>0</v>
      </c>
      <c r="GD28" s="4">
        <v>0</v>
      </c>
      <c r="GE28" s="4">
        <v>0</v>
      </c>
      <c r="GF28" s="4">
        <v>0</v>
      </c>
      <c r="GG28" s="4">
        <v>0</v>
      </c>
      <c r="GH28" s="4">
        <v>0</v>
      </c>
      <c r="GI28" s="4">
        <v>0</v>
      </c>
      <c r="GJ28" s="4">
        <v>0</v>
      </c>
      <c r="GK28" s="4">
        <v>3</v>
      </c>
      <c r="GL28" s="4">
        <v>0</v>
      </c>
      <c r="GM28" s="4">
        <v>0</v>
      </c>
      <c r="GN28" s="4">
        <v>0</v>
      </c>
      <c r="GO28" s="4">
        <v>0</v>
      </c>
      <c r="GP28" s="4">
        <v>14</v>
      </c>
      <c r="GQ28" s="4">
        <v>0</v>
      </c>
      <c r="GR28" s="4">
        <v>0</v>
      </c>
      <c r="GS28" s="4">
        <v>1</v>
      </c>
      <c r="GT28" s="4">
        <v>0</v>
      </c>
      <c r="GU28" s="4">
        <v>0</v>
      </c>
      <c r="GV28" s="4">
        <v>0</v>
      </c>
      <c r="GW28" s="4">
        <v>0</v>
      </c>
      <c r="GX28" s="4">
        <v>0</v>
      </c>
      <c r="GY28" s="4">
        <v>0</v>
      </c>
      <c r="GZ28" s="4">
        <v>0</v>
      </c>
      <c r="HA28" s="4">
        <v>0</v>
      </c>
      <c r="HB28" s="4">
        <v>1</v>
      </c>
      <c r="HC28" s="4">
        <v>0</v>
      </c>
      <c r="HD28" s="4">
        <v>0</v>
      </c>
      <c r="HE28" s="4">
        <v>0</v>
      </c>
      <c r="HF28" s="4">
        <v>0</v>
      </c>
      <c r="HG28" s="4">
        <v>16</v>
      </c>
      <c r="HH28" s="4">
        <v>0</v>
      </c>
      <c r="HI28" s="4">
        <v>0</v>
      </c>
      <c r="HJ28" s="4">
        <v>0</v>
      </c>
      <c r="HK28" s="4">
        <v>0</v>
      </c>
      <c r="HL28" s="4">
        <v>0</v>
      </c>
      <c r="HM28" s="4">
        <v>0</v>
      </c>
      <c r="HN28" s="4">
        <v>0</v>
      </c>
      <c r="HO28" s="4">
        <v>0</v>
      </c>
      <c r="HP28" s="4">
        <v>0</v>
      </c>
      <c r="HQ28" s="4">
        <v>0</v>
      </c>
      <c r="HR28" s="4">
        <v>0</v>
      </c>
      <c r="HS28" s="4">
        <v>0</v>
      </c>
      <c r="HT28" s="4">
        <v>0</v>
      </c>
      <c r="HU28" s="4">
        <v>0</v>
      </c>
      <c r="HV28" s="4">
        <v>1</v>
      </c>
      <c r="HW28" s="4">
        <v>0</v>
      </c>
      <c r="HX28" s="4">
        <v>0</v>
      </c>
      <c r="HY28" s="4">
        <v>0</v>
      </c>
    </row>
    <row r="29" spans="1:233" s="4" customFormat="1" ht="15">
      <c r="A29" s="4" t="s">
        <v>542</v>
      </c>
      <c r="B29" s="4" t="str">
        <f>VLOOKUP(A29,[1]otutable97_taxa!$A:$B,2,0)</f>
        <v>D_0__Bacteria; D_1__Actinobacteria; D_2__Actinobacteria; D_3__Streptosporangiales; D_4__Streptosporangiales Incertae Sedis; D_5__Motilibacter; D_6__uncultured bacterium</v>
      </c>
      <c r="C29" s="4">
        <f t="shared" si="0"/>
        <v>76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1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5</v>
      </c>
      <c r="AC29" s="4">
        <v>0</v>
      </c>
      <c r="AD29" s="4">
        <v>0</v>
      </c>
      <c r="AE29" s="4">
        <v>0</v>
      </c>
      <c r="AF29" s="4">
        <v>0</v>
      </c>
      <c r="AG29" s="4">
        <v>0</v>
      </c>
      <c r="AH29" s="4">
        <v>0</v>
      </c>
      <c r="AI29" s="4">
        <v>0</v>
      </c>
      <c r="AJ29" s="4">
        <v>0</v>
      </c>
      <c r="AK29" s="4">
        <v>3</v>
      </c>
      <c r="AL29" s="4">
        <v>0</v>
      </c>
      <c r="AM29" s="4">
        <v>0</v>
      </c>
      <c r="AN29" s="4">
        <v>0</v>
      </c>
      <c r="AO29" s="4">
        <v>0</v>
      </c>
      <c r="AP29" s="4">
        <v>0</v>
      </c>
      <c r="AQ29" s="4">
        <v>0</v>
      </c>
      <c r="AR29" s="4">
        <v>0</v>
      </c>
      <c r="AS29" s="4">
        <v>13</v>
      </c>
      <c r="AT29" s="4">
        <v>0</v>
      </c>
      <c r="AU29" s="4">
        <v>0</v>
      </c>
      <c r="AV29" s="4">
        <v>0</v>
      </c>
      <c r="AW29" s="4">
        <v>0</v>
      </c>
      <c r="AX29" s="4">
        <v>0</v>
      </c>
      <c r="AY29" s="4">
        <v>0</v>
      </c>
      <c r="AZ29" s="4">
        <v>0</v>
      </c>
      <c r="BA29" s="4">
        <v>1</v>
      </c>
      <c r="BB29" s="4">
        <v>0</v>
      </c>
      <c r="BC29" s="4">
        <v>0</v>
      </c>
      <c r="BD29" s="4">
        <v>0</v>
      </c>
      <c r="BE29" s="4">
        <v>0</v>
      </c>
      <c r="BF29" s="4">
        <v>0</v>
      </c>
      <c r="BG29" s="4">
        <v>0</v>
      </c>
      <c r="BH29" s="4">
        <v>0</v>
      </c>
      <c r="BI29" s="4">
        <v>0</v>
      </c>
      <c r="BJ29" s="4">
        <v>0</v>
      </c>
      <c r="BK29" s="4">
        <v>0</v>
      </c>
      <c r="BL29" s="4">
        <v>0</v>
      </c>
      <c r="BM29" s="4">
        <v>0</v>
      </c>
      <c r="BN29" s="4">
        <v>0</v>
      </c>
      <c r="BO29" s="4">
        <v>0</v>
      </c>
      <c r="BP29" s="4">
        <v>5</v>
      </c>
      <c r="BQ29" s="4">
        <v>0</v>
      </c>
      <c r="BR29" s="4">
        <v>0</v>
      </c>
      <c r="BS29" s="4">
        <v>0</v>
      </c>
      <c r="BT29" s="4">
        <v>8</v>
      </c>
      <c r="BU29" s="4">
        <v>0</v>
      </c>
      <c r="BV29" s="4">
        <v>0</v>
      </c>
      <c r="BW29" s="4">
        <v>0</v>
      </c>
      <c r="BX29" s="4">
        <v>0</v>
      </c>
      <c r="BY29" s="4">
        <v>0</v>
      </c>
      <c r="BZ29" s="4">
        <v>0</v>
      </c>
      <c r="CA29" s="4">
        <v>0</v>
      </c>
      <c r="CB29" s="4">
        <v>0</v>
      </c>
      <c r="CC29" s="4">
        <v>0</v>
      </c>
      <c r="CD29" s="4">
        <v>0</v>
      </c>
      <c r="CE29" s="4">
        <v>0</v>
      </c>
      <c r="CF29" s="4">
        <v>0</v>
      </c>
      <c r="CG29" s="4">
        <v>0</v>
      </c>
      <c r="CH29" s="4">
        <v>0</v>
      </c>
      <c r="CI29" s="4">
        <v>0</v>
      </c>
      <c r="CJ29" s="4">
        <v>0</v>
      </c>
      <c r="CK29" s="4">
        <v>0</v>
      </c>
      <c r="CL29" s="4">
        <v>0</v>
      </c>
      <c r="CM29" s="4">
        <v>0</v>
      </c>
      <c r="CN29" s="4">
        <v>0</v>
      </c>
      <c r="CO29" s="4">
        <v>0</v>
      </c>
      <c r="CP29" s="4">
        <v>0</v>
      </c>
      <c r="CQ29" s="4">
        <v>0</v>
      </c>
      <c r="CR29" s="4">
        <v>0</v>
      </c>
      <c r="CS29" s="4">
        <v>0</v>
      </c>
      <c r="CT29" s="4">
        <v>0</v>
      </c>
      <c r="CU29" s="4">
        <v>0</v>
      </c>
      <c r="CV29" s="4">
        <v>0</v>
      </c>
      <c r="CW29" s="4">
        <v>0</v>
      </c>
      <c r="CX29" s="4">
        <v>0</v>
      </c>
      <c r="CY29" s="4">
        <v>0</v>
      </c>
      <c r="CZ29" s="4">
        <v>0</v>
      </c>
      <c r="DA29" s="4">
        <v>0</v>
      </c>
      <c r="DB29" s="4">
        <v>0</v>
      </c>
      <c r="DC29" s="4">
        <v>0</v>
      </c>
      <c r="DD29" s="4">
        <v>0</v>
      </c>
      <c r="DE29" s="4">
        <v>0</v>
      </c>
      <c r="DF29" s="4">
        <v>3</v>
      </c>
      <c r="DG29" s="4">
        <v>0</v>
      </c>
      <c r="DH29" s="4">
        <v>0</v>
      </c>
      <c r="DI29" s="4">
        <v>0</v>
      </c>
      <c r="DJ29" s="4">
        <v>0</v>
      </c>
      <c r="DK29" s="4">
        <v>0</v>
      </c>
      <c r="DL29" s="4">
        <v>0</v>
      </c>
      <c r="DM29" s="4">
        <v>0</v>
      </c>
      <c r="DN29" s="4">
        <v>0</v>
      </c>
      <c r="DO29" s="4">
        <v>0</v>
      </c>
      <c r="DP29" s="4">
        <v>0</v>
      </c>
      <c r="DQ29" s="4">
        <v>0</v>
      </c>
      <c r="DR29" s="4">
        <v>0</v>
      </c>
      <c r="DS29" s="4">
        <v>0</v>
      </c>
      <c r="DT29" s="4">
        <v>0</v>
      </c>
      <c r="DU29" s="4">
        <v>0</v>
      </c>
      <c r="DV29" s="4">
        <v>0</v>
      </c>
      <c r="DW29" s="4">
        <v>0</v>
      </c>
      <c r="DX29" s="4">
        <v>0</v>
      </c>
      <c r="DY29" s="4">
        <v>0</v>
      </c>
      <c r="DZ29" s="4">
        <v>0</v>
      </c>
      <c r="EA29" s="4">
        <v>0</v>
      </c>
      <c r="EB29" s="4">
        <v>0</v>
      </c>
      <c r="EC29" s="4">
        <v>0</v>
      </c>
      <c r="ED29" s="4">
        <v>0</v>
      </c>
      <c r="EE29" s="4">
        <v>0</v>
      </c>
      <c r="EF29" s="4">
        <v>0</v>
      </c>
      <c r="EG29" s="4">
        <v>0</v>
      </c>
      <c r="EH29" s="4">
        <v>0</v>
      </c>
      <c r="EI29" s="4">
        <v>0</v>
      </c>
      <c r="EJ29" s="4">
        <v>0</v>
      </c>
      <c r="EK29" s="4">
        <v>0</v>
      </c>
      <c r="EL29" s="4">
        <v>0</v>
      </c>
      <c r="EM29" s="4">
        <v>0</v>
      </c>
      <c r="EN29" s="4">
        <v>0</v>
      </c>
      <c r="EO29" s="4">
        <v>0</v>
      </c>
      <c r="EP29" s="4">
        <v>0</v>
      </c>
      <c r="EQ29" s="4">
        <v>0</v>
      </c>
      <c r="ER29" s="4">
        <v>0</v>
      </c>
      <c r="ES29" s="4">
        <v>0</v>
      </c>
      <c r="ET29" s="4">
        <v>0</v>
      </c>
      <c r="EU29" s="4">
        <v>0</v>
      </c>
      <c r="EV29" s="4">
        <v>0</v>
      </c>
      <c r="EW29" s="4">
        <v>0</v>
      </c>
      <c r="EX29" s="4">
        <v>0</v>
      </c>
      <c r="EY29" s="4">
        <v>0</v>
      </c>
      <c r="EZ29" s="4">
        <v>0</v>
      </c>
      <c r="FA29" s="4">
        <v>0</v>
      </c>
      <c r="FB29" s="4">
        <v>0</v>
      </c>
      <c r="FC29" s="4">
        <v>0</v>
      </c>
      <c r="FD29" s="4">
        <v>0</v>
      </c>
      <c r="FE29" s="4">
        <v>1</v>
      </c>
      <c r="FF29" s="4">
        <v>0</v>
      </c>
      <c r="FG29" s="4">
        <v>2</v>
      </c>
      <c r="FH29" s="4">
        <v>1</v>
      </c>
      <c r="FI29" s="4">
        <v>0</v>
      </c>
      <c r="FJ29" s="4">
        <v>0</v>
      </c>
      <c r="FK29" s="4">
        <v>0</v>
      </c>
      <c r="FL29" s="4">
        <v>0</v>
      </c>
      <c r="FM29" s="4">
        <v>0</v>
      </c>
      <c r="FN29" s="4">
        <v>10</v>
      </c>
      <c r="FO29" s="4">
        <v>2</v>
      </c>
      <c r="FP29" s="4">
        <v>1</v>
      </c>
      <c r="FQ29" s="4">
        <v>4</v>
      </c>
      <c r="FR29" s="4">
        <v>0</v>
      </c>
      <c r="FS29" s="4">
        <v>4</v>
      </c>
      <c r="FT29" s="4">
        <v>0</v>
      </c>
      <c r="FU29" s="4">
        <v>0</v>
      </c>
      <c r="FV29" s="4">
        <v>0</v>
      </c>
      <c r="FW29" s="4">
        <v>0</v>
      </c>
      <c r="FX29" s="4">
        <v>0</v>
      </c>
      <c r="FY29" s="4">
        <v>0</v>
      </c>
      <c r="FZ29" s="4">
        <v>0</v>
      </c>
      <c r="GA29" s="4">
        <v>0</v>
      </c>
      <c r="GB29" s="4">
        <v>0</v>
      </c>
      <c r="GC29" s="4">
        <v>0</v>
      </c>
      <c r="GD29" s="4">
        <v>0</v>
      </c>
      <c r="GE29" s="4">
        <v>0</v>
      </c>
      <c r="GF29" s="4">
        <v>0</v>
      </c>
      <c r="GG29" s="4">
        <v>0</v>
      </c>
      <c r="GH29" s="4">
        <v>0</v>
      </c>
      <c r="GI29" s="4">
        <v>1</v>
      </c>
      <c r="GJ29" s="4">
        <v>0</v>
      </c>
      <c r="GK29" s="4">
        <v>2</v>
      </c>
      <c r="GL29" s="4">
        <v>0</v>
      </c>
      <c r="GM29" s="4">
        <v>0</v>
      </c>
      <c r="GN29" s="4">
        <v>0</v>
      </c>
      <c r="GO29" s="4">
        <v>2</v>
      </c>
      <c r="GP29" s="4">
        <v>0</v>
      </c>
      <c r="GQ29" s="4">
        <v>2</v>
      </c>
      <c r="GR29" s="4">
        <v>0</v>
      </c>
      <c r="GS29" s="4">
        <v>0</v>
      </c>
      <c r="GT29" s="4">
        <v>0</v>
      </c>
      <c r="GU29" s="4">
        <v>0</v>
      </c>
      <c r="GV29" s="4">
        <v>0</v>
      </c>
      <c r="GW29" s="4">
        <v>0</v>
      </c>
      <c r="GX29" s="4">
        <v>1</v>
      </c>
      <c r="GY29" s="4">
        <v>0</v>
      </c>
      <c r="GZ29" s="4">
        <v>0</v>
      </c>
      <c r="HA29" s="4">
        <v>0</v>
      </c>
      <c r="HB29" s="4">
        <v>0</v>
      </c>
      <c r="HC29" s="4">
        <v>0</v>
      </c>
      <c r="HD29" s="4">
        <v>0</v>
      </c>
      <c r="HE29" s="4">
        <v>0</v>
      </c>
      <c r="HF29" s="4">
        <v>0</v>
      </c>
      <c r="HG29" s="4">
        <v>0</v>
      </c>
      <c r="HH29" s="4">
        <v>0</v>
      </c>
      <c r="HI29" s="4">
        <v>0</v>
      </c>
      <c r="HJ29" s="4">
        <v>0</v>
      </c>
      <c r="HK29" s="4">
        <v>0</v>
      </c>
      <c r="HL29" s="4">
        <v>0</v>
      </c>
      <c r="HM29" s="4">
        <v>0</v>
      </c>
      <c r="HN29" s="4">
        <v>0</v>
      </c>
      <c r="HO29" s="4">
        <v>0</v>
      </c>
      <c r="HP29" s="4">
        <v>0</v>
      </c>
      <c r="HQ29" s="4">
        <v>0</v>
      </c>
      <c r="HR29" s="4">
        <v>0</v>
      </c>
      <c r="HS29" s="4">
        <v>4</v>
      </c>
      <c r="HT29" s="4">
        <v>0</v>
      </c>
      <c r="HU29" s="4">
        <v>0</v>
      </c>
      <c r="HV29" s="4">
        <v>0</v>
      </c>
      <c r="HW29" s="4">
        <v>0</v>
      </c>
      <c r="HX29" s="4">
        <v>0</v>
      </c>
      <c r="HY29" s="4">
        <v>0</v>
      </c>
    </row>
    <row r="30" spans="1:233" s="4" customFormat="1" ht="15">
      <c r="A30" s="4" t="s">
        <v>540</v>
      </c>
      <c r="B30" s="4" t="str">
        <f>VLOOKUP(A30,[1]otutable97_taxa!$A:$B,2,0)</f>
        <v>D_0__Bacteria; D_1__Actinobacteria; D_2__Actinobacteria; D_3__Frankiales; D_4__Geodermatophilaceae; D_5__Modestobacter; D_6__Modestobacter sp. Ellin164</v>
      </c>
      <c r="C30" s="4">
        <f t="shared" si="0"/>
        <v>75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1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4">
        <v>0</v>
      </c>
      <c r="AC30" s="4">
        <v>0</v>
      </c>
      <c r="AD30" s="4">
        <v>0</v>
      </c>
      <c r="AE30" s="4">
        <v>0</v>
      </c>
      <c r="AF30" s="4">
        <v>0</v>
      </c>
      <c r="AG30" s="4">
        <v>0</v>
      </c>
      <c r="AH30" s="4">
        <v>0</v>
      </c>
      <c r="AI30" s="4">
        <v>0</v>
      </c>
      <c r="AJ30" s="4">
        <v>0</v>
      </c>
      <c r="AK30" s="4">
        <v>0</v>
      </c>
      <c r="AL30" s="4">
        <v>0</v>
      </c>
      <c r="AM30" s="4">
        <v>0</v>
      </c>
      <c r="AN30" s="4">
        <v>0</v>
      </c>
      <c r="AO30" s="4">
        <v>0</v>
      </c>
      <c r="AP30" s="4">
        <v>0</v>
      </c>
      <c r="AQ30" s="4">
        <v>0</v>
      </c>
      <c r="AR30" s="4">
        <v>0</v>
      </c>
      <c r="AS30" s="4">
        <v>0</v>
      </c>
      <c r="AT30" s="4">
        <v>0</v>
      </c>
      <c r="AU30" s="4">
        <v>0</v>
      </c>
      <c r="AV30" s="4">
        <v>0</v>
      </c>
      <c r="AW30" s="4">
        <v>0</v>
      </c>
      <c r="AX30" s="4">
        <v>1</v>
      </c>
      <c r="AY30" s="4">
        <v>0</v>
      </c>
      <c r="AZ30" s="4">
        <v>0</v>
      </c>
      <c r="BA30" s="4">
        <v>0</v>
      </c>
      <c r="BB30" s="4">
        <v>0</v>
      </c>
      <c r="BC30" s="4">
        <v>0</v>
      </c>
      <c r="BD30" s="4">
        <v>2</v>
      </c>
      <c r="BE30" s="4">
        <v>0</v>
      </c>
      <c r="BF30" s="4">
        <v>0</v>
      </c>
      <c r="BG30" s="4">
        <v>0</v>
      </c>
      <c r="BH30" s="4">
        <v>0</v>
      </c>
      <c r="BI30" s="4">
        <v>0</v>
      </c>
      <c r="BJ30" s="4">
        <v>0</v>
      </c>
      <c r="BK30" s="4">
        <v>0</v>
      </c>
      <c r="BL30" s="4">
        <v>0</v>
      </c>
      <c r="BM30" s="4">
        <v>0</v>
      </c>
      <c r="BN30" s="4">
        <v>0</v>
      </c>
      <c r="BO30" s="4">
        <v>0</v>
      </c>
      <c r="BP30" s="4">
        <v>1</v>
      </c>
      <c r="BQ30" s="4">
        <v>0</v>
      </c>
      <c r="BR30" s="4">
        <v>0</v>
      </c>
      <c r="BS30" s="4">
        <v>0</v>
      </c>
      <c r="BT30" s="4">
        <v>0</v>
      </c>
      <c r="BU30" s="4">
        <v>0</v>
      </c>
      <c r="BV30" s="4">
        <v>0</v>
      </c>
      <c r="BW30" s="4">
        <v>0</v>
      </c>
      <c r="BX30" s="4">
        <v>0</v>
      </c>
      <c r="BY30" s="4">
        <v>0</v>
      </c>
      <c r="BZ30" s="4">
        <v>0</v>
      </c>
      <c r="CA30" s="4">
        <v>4</v>
      </c>
      <c r="CB30" s="4">
        <v>0</v>
      </c>
      <c r="CC30" s="4">
        <v>0</v>
      </c>
      <c r="CD30" s="4">
        <v>0</v>
      </c>
      <c r="CE30" s="4">
        <v>0</v>
      </c>
      <c r="CF30" s="4">
        <v>0</v>
      </c>
      <c r="CG30" s="4">
        <v>0</v>
      </c>
      <c r="CH30" s="4">
        <v>1</v>
      </c>
      <c r="CI30" s="4">
        <v>0</v>
      </c>
      <c r="CJ30" s="4">
        <v>0</v>
      </c>
      <c r="CK30" s="4">
        <v>0</v>
      </c>
      <c r="CL30" s="4">
        <v>0</v>
      </c>
      <c r="CM30" s="4">
        <v>0</v>
      </c>
      <c r="CN30" s="4">
        <v>0</v>
      </c>
      <c r="CO30" s="4">
        <v>0</v>
      </c>
      <c r="CP30" s="4">
        <v>0</v>
      </c>
      <c r="CQ30" s="4">
        <v>0</v>
      </c>
      <c r="CR30" s="4">
        <v>1</v>
      </c>
      <c r="CS30" s="4">
        <v>0</v>
      </c>
      <c r="CT30" s="4">
        <v>0</v>
      </c>
      <c r="CU30" s="4">
        <v>0</v>
      </c>
      <c r="CV30" s="4">
        <v>0</v>
      </c>
      <c r="CW30" s="4">
        <v>0</v>
      </c>
      <c r="CX30" s="4">
        <v>0</v>
      </c>
      <c r="CY30" s="4">
        <v>0</v>
      </c>
      <c r="CZ30" s="4">
        <v>0</v>
      </c>
      <c r="DA30" s="4">
        <v>0</v>
      </c>
      <c r="DB30" s="4">
        <v>1</v>
      </c>
      <c r="DC30" s="4">
        <v>0</v>
      </c>
      <c r="DD30" s="4">
        <v>1</v>
      </c>
      <c r="DE30" s="4">
        <v>0</v>
      </c>
      <c r="DF30" s="4">
        <v>1</v>
      </c>
      <c r="DG30" s="4">
        <v>0</v>
      </c>
      <c r="DH30" s="4">
        <v>0</v>
      </c>
      <c r="DI30" s="4">
        <v>0</v>
      </c>
      <c r="DJ30" s="4">
        <v>0</v>
      </c>
      <c r="DK30" s="4">
        <v>0</v>
      </c>
      <c r="DL30" s="4">
        <v>0</v>
      </c>
      <c r="DM30" s="4">
        <v>0</v>
      </c>
      <c r="DN30" s="4">
        <v>0</v>
      </c>
      <c r="DO30" s="4">
        <v>0</v>
      </c>
      <c r="DP30" s="4">
        <v>0</v>
      </c>
      <c r="DQ30" s="4">
        <v>0</v>
      </c>
      <c r="DR30" s="4">
        <v>0</v>
      </c>
      <c r="DS30" s="4">
        <v>0</v>
      </c>
      <c r="DT30" s="4">
        <v>0</v>
      </c>
      <c r="DU30" s="4">
        <v>0</v>
      </c>
      <c r="DV30" s="4">
        <v>0</v>
      </c>
      <c r="DW30" s="4">
        <v>0</v>
      </c>
      <c r="DX30" s="4">
        <v>0</v>
      </c>
      <c r="DY30" s="4">
        <v>1</v>
      </c>
      <c r="DZ30" s="4">
        <v>0</v>
      </c>
      <c r="EA30" s="4">
        <v>0</v>
      </c>
      <c r="EB30" s="4">
        <v>0</v>
      </c>
      <c r="EC30" s="4">
        <v>0</v>
      </c>
      <c r="ED30" s="4">
        <v>0</v>
      </c>
      <c r="EE30" s="4">
        <v>0</v>
      </c>
      <c r="EF30" s="4">
        <v>0</v>
      </c>
      <c r="EG30" s="4">
        <v>0</v>
      </c>
      <c r="EH30" s="4">
        <v>0</v>
      </c>
      <c r="EI30" s="4">
        <v>0</v>
      </c>
      <c r="EJ30" s="4">
        <v>0</v>
      </c>
      <c r="EK30" s="4">
        <v>0</v>
      </c>
      <c r="EL30" s="4">
        <v>0</v>
      </c>
      <c r="EM30" s="4">
        <v>0</v>
      </c>
      <c r="EN30" s="4">
        <v>0</v>
      </c>
      <c r="EO30" s="4">
        <v>0</v>
      </c>
      <c r="EP30" s="4">
        <v>0</v>
      </c>
      <c r="EQ30" s="4">
        <v>0</v>
      </c>
      <c r="ER30" s="4">
        <v>0</v>
      </c>
      <c r="ES30" s="4">
        <v>0</v>
      </c>
      <c r="ET30" s="4">
        <v>0</v>
      </c>
      <c r="EU30" s="4">
        <v>0</v>
      </c>
      <c r="EV30" s="4">
        <v>0</v>
      </c>
      <c r="EW30" s="4">
        <v>0</v>
      </c>
      <c r="EX30" s="4">
        <v>1</v>
      </c>
      <c r="EY30" s="4">
        <v>0</v>
      </c>
      <c r="EZ30" s="4">
        <v>0</v>
      </c>
      <c r="FA30" s="4">
        <v>0</v>
      </c>
      <c r="FB30" s="4">
        <v>0</v>
      </c>
      <c r="FC30" s="4">
        <v>0</v>
      </c>
      <c r="FD30" s="4">
        <v>0</v>
      </c>
      <c r="FE30" s="4">
        <v>1</v>
      </c>
      <c r="FF30" s="4">
        <v>0</v>
      </c>
      <c r="FG30" s="4">
        <v>2</v>
      </c>
      <c r="FH30" s="4">
        <v>1</v>
      </c>
      <c r="FI30" s="4">
        <v>7</v>
      </c>
      <c r="FJ30" s="4">
        <v>1</v>
      </c>
      <c r="FK30" s="4">
        <v>0</v>
      </c>
      <c r="FL30" s="4">
        <v>0</v>
      </c>
      <c r="FM30" s="4">
        <v>0</v>
      </c>
      <c r="FN30" s="4">
        <v>4</v>
      </c>
      <c r="FO30" s="4">
        <v>1</v>
      </c>
      <c r="FP30" s="4">
        <v>0</v>
      </c>
      <c r="FQ30" s="4">
        <v>7</v>
      </c>
      <c r="FR30" s="4">
        <v>0</v>
      </c>
      <c r="FS30" s="4">
        <v>0</v>
      </c>
      <c r="FT30" s="4">
        <v>0</v>
      </c>
      <c r="FU30" s="4">
        <v>0</v>
      </c>
      <c r="FV30" s="4">
        <v>0</v>
      </c>
      <c r="FW30" s="4">
        <v>0</v>
      </c>
      <c r="FX30" s="4">
        <v>1</v>
      </c>
      <c r="FY30" s="4">
        <v>3</v>
      </c>
      <c r="FZ30" s="4">
        <v>7</v>
      </c>
      <c r="GA30" s="4">
        <v>0</v>
      </c>
      <c r="GB30" s="4">
        <v>0</v>
      </c>
      <c r="GC30" s="4">
        <v>0</v>
      </c>
      <c r="GD30" s="4">
        <v>0</v>
      </c>
      <c r="GE30" s="4">
        <v>0</v>
      </c>
      <c r="GF30" s="4">
        <v>0</v>
      </c>
      <c r="GG30" s="4">
        <v>0</v>
      </c>
      <c r="GH30" s="4">
        <v>1</v>
      </c>
      <c r="GI30" s="4">
        <v>3</v>
      </c>
      <c r="GJ30" s="4">
        <v>1</v>
      </c>
      <c r="GK30" s="4">
        <v>1</v>
      </c>
      <c r="GL30" s="4">
        <v>0</v>
      </c>
      <c r="GM30" s="4">
        <v>0</v>
      </c>
      <c r="GN30" s="4">
        <v>0</v>
      </c>
      <c r="GO30" s="4">
        <v>0</v>
      </c>
      <c r="GP30" s="4">
        <v>5</v>
      </c>
      <c r="GQ30" s="4">
        <v>1</v>
      </c>
      <c r="GR30" s="4">
        <v>0</v>
      </c>
      <c r="GS30" s="4">
        <v>0</v>
      </c>
      <c r="GT30" s="4">
        <v>0</v>
      </c>
      <c r="GU30" s="4">
        <v>0</v>
      </c>
      <c r="GV30" s="4">
        <v>1</v>
      </c>
      <c r="GW30" s="4">
        <v>1</v>
      </c>
      <c r="GX30" s="4">
        <v>0</v>
      </c>
      <c r="GY30" s="4">
        <v>0</v>
      </c>
      <c r="GZ30" s="4">
        <v>3</v>
      </c>
      <c r="HA30" s="4">
        <v>0</v>
      </c>
      <c r="HB30" s="4">
        <v>1</v>
      </c>
      <c r="HC30" s="4">
        <v>0</v>
      </c>
      <c r="HD30" s="4">
        <v>1</v>
      </c>
      <c r="HE30" s="4">
        <v>0</v>
      </c>
      <c r="HF30" s="4">
        <v>0</v>
      </c>
      <c r="HG30" s="4">
        <v>1</v>
      </c>
      <c r="HH30" s="4">
        <v>0</v>
      </c>
      <c r="HI30" s="4">
        <v>0</v>
      </c>
      <c r="HJ30" s="4">
        <v>0</v>
      </c>
      <c r="HK30" s="4">
        <v>0</v>
      </c>
      <c r="HL30" s="4">
        <v>0</v>
      </c>
      <c r="HM30" s="4">
        <v>0</v>
      </c>
      <c r="HN30" s="4">
        <v>0</v>
      </c>
      <c r="HO30" s="4">
        <v>0</v>
      </c>
      <c r="HP30" s="4">
        <v>0</v>
      </c>
      <c r="HQ30" s="4">
        <v>0</v>
      </c>
      <c r="HR30" s="4">
        <v>0</v>
      </c>
      <c r="HS30" s="4">
        <v>0</v>
      </c>
      <c r="HT30" s="4">
        <v>0</v>
      </c>
      <c r="HU30" s="4">
        <v>0</v>
      </c>
      <c r="HV30" s="4">
        <v>1</v>
      </c>
      <c r="HW30" s="4">
        <v>0</v>
      </c>
      <c r="HX30" s="4">
        <v>0</v>
      </c>
      <c r="HY30" s="4">
        <v>3</v>
      </c>
    </row>
    <row r="31" spans="1:233" s="4" customFormat="1" ht="15">
      <c r="A31" s="4" t="s">
        <v>534</v>
      </c>
      <c r="B31" s="4" t="str">
        <f>VLOOKUP(A31,[1]otutable97_taxa!$A:$B,2,0)</f>
        <v>D_0__Bacteria; D_1__Proteobacteria; D_2__Betaproteobacteria; D_3__Burkholderiales; D_4__Alcaligenaceae; D_5__Achromobacter; D_6__uncultured bacterium</v>
      </c>
      <c r="C31" s="4">
        <f t="shared" si="0"/>
        <v>67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1</v>
      </c>
      <c r="K31" s="4">
        <v>0</v>
      </c>
      <c r="L31" s="4">
        <v>0</v>
      </c>
      <c r="M31" s="4">
        <v>1</v>
      </c>
      <c r="N31" s="4">
        <v>1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4">
        <v>2</v>
      </c>
      <c r="U31" s="4">
        <v>0</v>
      </c>
      <c r="V31" s="4">
        <v>5</v>
      </c>
      <c r="W31" s="4">
        <v>0</v>
      </c>
      <c r="X31" s="4">
        <v>0</v>
      </c>
      <c r="Y31" s="4">
        <v>6</v>
      </c>
      <c r="Z31" s="4">
        <v>0</v>
      </c>
      <c r="AA31" s="4">
        <v>0</v>
      </c>
      <c r="AB31" s="4">
        <v>0</v>
      </c>
      <c r="AC31" s="4">
        <v>0</v>
      </c>
      <c r="AD31" s="4">
        <v>0</v>
      </c>
      <c r="AE31" s="4">
        <v>0</v>
      </c>
      <c r="AF31" s="4">
        <v>0</v>
      </c>
      <c r="AG31" s="4">
        <v>0</v>
      </c>
      <c r="AH31" s="4">
        <v>0</v>
      </c>
      <c r="AI31" s="4">
        <v>0</v>
      </c>
      <c r="AJ31" s="4">
        <v>0</v>
      </c>
      <c r="AK31" s="4">
        <v>0</v>
      </c>
      <c r="AL31" s="4">
        <v>0</v>
      </c>
      <c r="AM31" s="4">
        <v>0</v>
      </c>
      <c r="AN31" s="4">
        <v>0</v>
      </c>
      <c r="AO31" s="4">
        <v>0</v>
      </c>
      <c r="AP31" s="4">
        <v>0</v>
      </c>
      <c r="AQ31" s="4">
        <v>0</v>
      </c>
      <c r="AR31" s="4">
        <v>0</v>
      </c>
      <c r="AS31" s="4">
        <v>0</v>
      </c>
      <c r="AT31" s="4">
        <v>0</v>
      </c>
      <c r="AU31" s="4">
        <v>0</v>
      </c>
      <c r="AV31" s="4">
        <v>0</v>
      </c>
      <c r="AW31" s="4">
        <v>0</v>
      </c>
      <c r="AX31" s="4">
        <v>1</v>
      </c>
      <c r="AY31" s="4">
        <v>0</v>
      </c>
      <c r="AZ31" s="4">
        <v>0</v>
      </c>
      <c r="BA31" s="4">
        <v>0</v>
      </c>
      <c r="BB31" s="4">
        <v>0</v>
      </c>
      <c r="BC31" s="4">
        <v>0</v>
      </c>
      <c r="BD31" s="4">
        <v>0</v>
      </c>
      <c r="BE31" s="4">
        <v>0</v>
      </c>
      <c r="BF31" s="4">
        <v>0</v>
      </c>
      <c r="BG31" s="4">
        <v>0</v>
      </c>
      <c r="BH31" s="4">
        <v>0</v>
      </c>
      <c r="BI31" s="4">
        <v>0</v>
      </c>
      <c r="BJ31" s="4">
        <v>0</v>
      </c>
      <c r="BK31" s="4">
        <v>0</v>
      </c>
      <c r="BL31" s="4">
        <v>3</v>
      </c>
      <c r="BM31" s="4">
        <v>2</v>
      </c>
      <c r="BN31" s="4">
        <v>0</v>
      </c>
      <c r="BO31" s="4">
        <v>0</v>
      </c>
      <c r="BP31" s="4">
        <v>0</v>
      </c>
      <c r="BQ31" s="4">
        <v>0</v>
      </c>
      <c r="BR31" s="4">
        <v>0</v>
      </c>
      <c r="BS31" s="4">
        <v>0</v>
      </c>
      <c r="BT31" s="4">
        <v>0</v>
      </c>
      <c r="BU31" s="4">
        <v>1</v>
      </c>
      <c r="BV31" s="4">
        <v>1</v>
      </c>
      <c r="BW31" s="4">
        <v>0</v>
      </c>
      <c r="BX31" s="4">
        <v>0</v>
      </c>
      <c r="BY31" s="4">
        <v>0</v>
      </c>
      <c r="BZ31" s="4">
        <v>0</v>
      </c>
      <c r="CA31" s="4">
        <v>0</v>
      </c>
      <c r="CB31" s="4">
        <v>0</v>
      </c>
      <c r="CC31" s="4">
        <v>0</v>
      </c>
      <c r="CD31" s="4">
        <v>0</v>
      </c>
      <c r="CE31" s="4">
        <v>0</v>
      </c>
      <c r="CF31" s="4">
        <v>0</v>
      </c>
      <c r="CG31" s="4">
        <v>0</v>
      </c>
      <c r="CH31" s="4">
        <v>0</v>
      </c>
      <c r="CI31" s="4">
        <v>0</v>
      </c>
      <c r="CJ31" s="4">
        <v>0</v>
      </c>
      <c r="CK31" s="4">
        <v>0</v>
      </c>
      <c r="CL31" s="4">
        <v>0</v>
      </c>
      <c r="CM31" s="4">
        <v>0</v>
      </c>
      <c r="CN31" s="4">
        <v>0</v>
      </c>
      <c r="CO31" s="4">
        <v>0</v>
      </c>
      <c r="CP31" s="4">
        <v>0</v>
      </c>
      <c r="CQ31" s="4">
        <v>0</v>
      </c>
      <c r="CR31" s="4">
        <v>0</v>
      </c>
      <c r="CS31" s="4">
        <v>1</v>
      </c>
      <c r="CT31" s="4">
        <v>0</v>
      </c>
      <c r="CU31" s="4">
        <v>0</v>
      </c>
      <c r="CV31" s="4">
        <v>0</v>
      </c>
      <c r="CW31" s="4">
        <v>0</v>
      </c>
      <c r="CX31" s="4">
        <v>0</v>
      </c>
      <c r="CY31" s="4">
        <v>0</v>
      </c>
      <c r="CZ31" s="4">
        <v>0</v>
      </c>
      <c r="DA31" s="4">
        <v>0</v>
      </c>
      <c r="DB31" s="4">
        <v>0</v>
      </c>
      <c r="DC31" s="4">
        <v>1</v>
      </c>
      <c r="DD31" s="4">
        <v>2</v>
      </c>
      <c r="DE31" s="4">
        <v>3</v>
      </c>
      <c r="DF31" s="4">
        <v>0</v>
      </c>
      <c r="DG31" s="4">
        <v>0</v>
      </c>
      <c r="DH31" s="4">
        <v>0</v>
      </c>
      <c r="DI31" s="4">
        <v>1</v>
      </c>
      <c r="DJ31" s="4">
        <v>0</v>
      </c>
      <c r="DK31" s="4">
        <v>0</v>
      </c>
      <c r="DL31" s="4">
        <v>0</v>
      </c>
      <c r="DM31" s="4">
        <v>0</v>
      </c>
      <c r="DN31" s="4">
        <v>0</v>
      </c>
      <c r="DO31" s="4">
        <v>0</v>
      </c>
      <c r="DP31" s="4">
        <v>0</v>
      </c>
      <c r="DQ31" s="4">
        <v>7</v>
      </c>
      <c r="DR31" s="4">
        <v>0</v>
      </c>
      <c r="DS31" s="4">
        <v>0</v>
      </c>
      <c r="DT31" s="4">
        <v>0</v>
      </c>
      <c r="DU31" s="4">
        <v>0</v>
      </c>
      <c r="DV31" s="4">
        <v>0</v>
      </c>
      <c r="DW31" s="4">
        <v>0</v>
      </c>
      <c r="DX31" s="4">
        <v>0</v>
      </c>
      <c r="DY31" s="4">
        <v>0</v>
      </c>
      <c r="DZ31" s="4">
        <v>0</v>
      </c>
      <c r="EA31" s="4">
        <v>0</v>
      </c>
      <c r="EB31" s="4">
        <v>0</v>
      </c>
      <c r="EC31" s="4">
        <v>0</v>
      </c>
      <c r="ED31" s="4">
        <v>0</v>
      </c>
      <c r="EE31" s="4">
        <v>0</v>
      </c>
      <c r="EF31" s="4">
        <v>0</v>
      </c>
      <c r="EG31" s="4">
        <v>0</v>
      </c>
      <c r="EH31" s="4">
        <v>0</v>
      </c>
      <c r="EI31" s="4">
        <v>0</v>
      </c>
      <c r="EJ31" s="4">
        <v>0</v>
      </c>
      <c r="EK31" s="4">
        <v>0</v>
      </c>
      <c r="EL31" s="4">
        <v>0</v>
      </c>
      <c r="EM31" s="4">
        <v>0</v>
      </c>
      <c r="EN31" s="4">
        <v>0</v>
      </c>
      <c r="EO31" s="4">
        <v>0</v>
      </c>
      <c r="EP31" s="4">
        <v>0</v>
      </c>
      <c r="EQ31" s="4">
        <v>0</v>
      </c>
      <c r="ER31" s="4">
        <v>0</v>
      </c>
      <c r="ES31" s="4">
        <v>0</v>
      </c>
      <c r="ET31" s="4">
        <v>0</v>
      </c>
      <c r="EU31" s="4">
        <v>0</v>
      </c>
      <c r="EV31" s="4">
        <v>0</v>
      </c>
      <c r="EW31" s="4">
        <v>0</v>
      </c>
      <c r="EX31" s="4">
        <v>0</v>
      </c>
      <c r="EY31" s="4">
        <v>0</v>
      </c>
      <c r="EZ31" s="4">
        <v>0</v>
      </c>
      <c r="FA31" s="4">
        <v>0</v>
      </c>
      <c r="FB31" s="4">
        <v>0</v>
      </c>
      <c r="FC31" s="4">
        <v>2</v>
      </c>
      <c r="FD31" s="4">
        <v>2</v>
      </c>
      <c r="FE31" s="4">
        <v>1</v>
      </c>
      <c r="FF31" s="4">
        <v>0</v>
      </c>
      <c r="FG31" s="4">
        <v>6</v>
      </c>
      <c r="FH31" s="4">
        <v>0</v>
      </c>
      <c r="FI31" s="4">
        <v>0</v>
      </c>
      <c r="FJ31" s="4">
        <v>0</v>
      </c>
      <c r="FK31" s="4">
        <v>1</v>
      </c>
      <c r="FL31" s="4">
        <v>0</v>
      </c>
      <c r="FM31" s="4">
        <v>0</v>
      </c>
      <c r="FN31" s="4">
        <v>4</v>
      </c>
      <c r="FO31" s="4">
        <v>0</v>
      </c>
      <c r="FP31" s="4">
        <v>0</v>
      </c>
      <c r="FQ31" s="4">
        <v>0</v>
      </c>
      <c r="FR31" s="4">
        <v>0</v>
      </c>
      <c r="FS31" s="4">
        <v>0</v>
      </c>
      <c r="FT31" s="4">
        <v>0</v>
      </c>
      <c r="FU31" s="4">
        <v>0</v>
      </c>
      <c r="FV31" s="4">
        <v>0</v>
      </c>
      <c r="FW31" s="4">
        <v>0</v>
      </c>
      <c r="FX31" s="4">
        <v>0</v>
      </c>
      <c r="FY31" s="4">
        <v>0</v>
      </c>
      <c r="FZ31" s="4">
        <v>0</v>
      </c>
      <c r="GA31" s="4">
        <v>1</v>
      </c>
      <c r="GB31" s="4">
        <v>0</v>
      </c>
      <c r="GC31" s="4">
        <v>0</v>
      </c>
      <c r="GD31" s="4">
        <v>0</v>
      </c>
      <c r="GE31" s="4">
        <v>0</v>
      </c>
      <c r="GF31" s="4">
        <v>0</v>
      </c>
      <c r="GG31" s="4">
        <v>0</v>
      </c>
      <c r="GH31" s="4">
        <v>1</v>
      </c>
      <c r="GI31" s="4">
        <v>0</v>
      </c>
      <c r="GJ31" s="4">
        <v>0</v>
      </c>
      <c r="GK31" s="4">
        <v>0</v>
      </c>
      <c r="GL31" s="4">
        <v>0</v>
      </c>
      <c r="GM31" s="4">
        <v>0</v>
      </c>
      <c r="GN31" s="4">
        <v>0</v>
      </c>
      <c r="GO31" s="4">
        <v>0</v>
      </c>
      <c r="GP31" s="4">
        <v>0</v>
      </c>
      <c r="GQ31" s="4">
        <v>0</v>
      </c>
      <c r="GR31" s="4">
        <v>0</v>
      </c>
      <c r="GS31" s="4">
        <v>3</v>
      </c>
      <c r="GT31" s="4">
        <v>5</v>
      </c>
      <c r="GU31" s="4">
        <v>0</v>
      </c>
      <c r="GV31" s="4">
        <v>0</v>
      </c>
      <c r="GW31" s="4">
        <v>0</v>
      </c>
      <c r="GX31" s="4">
        <v>0</v>
      </c>
      <c r="GY31" s="4">
        <v>0</v>
      </c>
      <c r="GZ31" s="4">
        <v>0</v>
      </c>
      <c r="HA31" s="4">
        <v>0</v>
      </c>
      <c r="HB31" s="4">
        <v>0</v>
      </c>
      <c r="HC31" s="4">
        <v>0</v>
      </c>
      <c r="HD31" s="4">
        <v>0</v>
      </c>
      <c r="HE31" s="4">
        <v>0</v>
      </c>
      <c r="HF31" s="4">
        <v>0</v>
      </c>
      <c r="HG31" s="4">
        <v>0</v>
      </c>
      <c r="HH31" s="4">
        <v>1</v>
      </c>
      <c r="HI31" s="4">
        <v>0</v>
      </c>
      <c r="HJ31" s="4">
        <v>0</v>
      </c>
      <c r="HK31" s="4">
        <v>0</v>
      </c>
      <c r="HL31" s="4">
        <v>1</v>
      </c>
      <c r="HM31" s="4">
        <v>0</v>
      </c>
      <c r="HN31" s="4">
        <v>0</v>
      </c>
      <c r="HO31" s="4">
        <v>0</v>
      </c>
      <c r="HP31" s="4">
        <v>0</v>
      </c>
      <c r="HQ31" s="4">
        <v>0</v>
      </c>
      <c r="HR31" s="4">
        <v>0</v>
      </c>
      <c r="HS31" s="4">
        <v>0</v>
      </c>
      <c r="HT31" s="4">
        <v>0</v>
      </c>
      <c r="HU31" s="4">
        <v>0</v>
      </c>
      <c r="HV31" s="4">
        <v>0</v>
      </c>
      <c r="HW31" s="4">
        <v>0</v>
      </c>
      <c r="HX31" s="4">
        <v>0</v>
      </c>
      <c r="HY31" s="4">
        <v>0</v>
      </c>
    </row>
    <row r="32" spans="1:233" s="4" customFormat="1" ht="15">
      <c r="A32" s="4" t="s">
        <v>546</v>
      </c>
      <c r="B32" s="4" t="str">
        <f>VLOOKUP(A32,[1]otutable97_taxa!$A:$B,2,0)</f>
        <v>D_0__Bacteria; D_1__Verrucomicrobia; D_2__OPB35 soil group; D_3__uncultured bacterium</v>
      </c>
      <c r="C32" s="4">
        <f t="shared" si="0"/>
        <v>64</v>
      </c>
      <c r="D32" s="4">
        <v>0</v>
      </c>
      <c r="E32" s="4">
        <v>0</v>
      </c>
      <c r="F32" s="4">
        <v>1</v>
      </c>
      <c r="G32" s="4">
        <v>0</v>
      </c>
      <c r="H32" s="4">
        <v>0</v>
      </c>
      <c r="I32" s="4">
        <v>1</v>
      </c>
      <c r="J32" s="4">
        <v>1</v>
      </c>
      <c r="K32" s="4">
        <v>0</v>
      </c>
      <c r="L32" s="4">
        <v>1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  <c r="Y32" s="4">
        <v>3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 s="4">
        <v>0</v>
      </c>
      <c r="AF32" s="4">
        <v>0</v>
      </c>
      <c r="AG32" s="4">
        <v>0</v>
      </c>
      <c r="AH32" s="4">
        <v>0</v>
      </c>
      <c r="AI32" s="4">
        <v>0</v>
      </c>
      <c r="AJ32" s="4">
        <v>0</v>
      </c>
      <c r="AK32" s="4">
        <v>0</v>
      </c>
      <c r="AL32" s="4">
        <v>0</v>
      </c>
      <c r="AM32" s="4">
        <v>0</v>
      </c>
      <c r="AN32" s="4">
        <v>1</v>
      </c>
      <c r="AO32" s="4">
        <v>0</v>
      </c>
      <c r="AP32" s="4">
        <v>0</v>
      </c>
      <c r="AQ32" s="4">
        <v>0</v>
      </c>
      <c r="AR32" s="4">
        <v>0</v>
      </c>
      <c r="AS32" s="4">
        <v>0</v>
      </c>
      <c r="AT32" s="4">
        <v>0</v>
      </c>
      <c r="AU32" s="4">
        <v>0</v>
      </c>
      <c r="AV32" s="4">
        <v>6</v>
      </c>
      <c r="AW32" s="4">
        <v>0</v>
      </c>
      <c r="AX32" s="4">
        <v>0</v>
      </c>
      <c r="AY32" s="4">
        <v>0</v>
      </c>
      <c r="AZ32" s="4">
        <v>0</v>
      </c>
      <c r="BA32" s="4">
        <v>0</v>
      </c>
      <c r="BB32" s="4">
        <v>0</v>
      </c>
      <c r="BC32" s="4">
        <v>0</v>
      </c>
      <c r="BD32" s="4">
        <v>0</v>
      </c>
      <c r="BE32" s="4">
        <v>0</v>
      </c>
      <c r="BF32" s="4">
        <v>1</v>
      </c>
      <c r="BG32" s="4">
        <v>0</v>
      </c>
      <c r="BH32" s="4">
        <v>0</v>
      </c>
      <c r="BI32" s="4">
        <v>1</v>
      </c>
      <c r="BJ32" s="4">
        <v>1</v>
      </c>
      <c r="BK32" s="4">
        <v>0</v>
      </c>
      <c r="BL32" s="4">
        <v>5</v>
      </c>
      <c r="BM32" s="4">
        <v>1</v>
      </c>
      <c r="BN32" s="4">
        <v>31</v>
      </c>
      <c r="BO32" s="4">
        <v>0</v>
      </c>
      <c r="BP32" s="4">
        <v>0</v>
      </c>
      <c r="BQ32" s="4">
        <v>0</v>
      </c>
      <c r="BR32" s="4">
        <v>0</v>
      </c>
      <c r="BS32" s="4">
        <v>0</v>
      </c>
      <c r="BT32" s="4">
        <v>0</v>
      </c>
      <c r="BU32" s="4">
        <v>0</v>
      </c>
      <c r="BV32" s="4">
        <v>0</v>
      </c>
      <c r="BW32" s="4">
        <v>0</v>
      </c>
      <c r="BX32" s="4">
        <v>0</v>
      </c>
      <c r="BY32" s="4">
        <v>0</v>
      </c>
      <c r="BZ32" s="4">
        <v>0</v>
      </c>
      <c r="CA32" s="4">
        <v>0</v>
      </c>
      <c r="CB32" s="4">
        <v>0</v>
      </c>
      <c r="CC32" s="4">
        <v>0</v>
      </c>
      <c r="CD32" s="4">
        <v>0</v>
      </c>
      <c r="CE32" s="4">
        <v>0</v>
      </c>
      <c r="CF32" s="4">
        <v>0</v>
      </c>
      <c r="CG32" s="4">
        <v>0</v>
      </c>
      <c r="CH32" s="4">
        <v>0</v>
      </c>
      <c r="CI32" s="4">
        <v>0</v>
      </c>
      <c r="CJ32" s="4">
        <v>0</v>
      </c>
      <c r="CK32" s="4">
        <v>0</v>
      </c>
      <c r="CL32" s="4">
        <v>0</v>
      </c>
      <c r="CM32" s="4">
        <v>0</v>
      </c>
      <c r="CN32" s="4">
        <v>0</v>
      </c>
      <c r="CO32" s="4">
        <v>0</v>
      </c>
      <c r="CP32" s="4">
        <v>0</v>
      </c>
      <c r="CQ32" s="4">
        <v>0</v>
      </c>
      <c r="CR32" s="4">
        <v>0</v>
      </c>
      <c r="CS32" s="4">
        <v>0</v>
      </c>
      <c r="CT32" s="4">
        <v>0</v>
      </c>
      <c r="CU32" s="4">
        <v>0</v>
      </c>
      <c r="CV32" s="4">
        <v>0</v>
      </c>
      <c r="CW32" s="4">
        <v>0</v>
      </c>
      <c r="CX32" s="4">
        <v>0</v>
      </c>
      <c r="CY32" s="4">
        <v>0</v>
      </c>
      <c r="CZ32" s="4">
        <v>0</v>
      </c>
      <c r="DA32" s="4">
        <v>0</v>
      </c>
      <c r="DB32" s="4">
        <v>0</v>
      </c>
      <c r="DC32" s="4">
        <v>0</v>
      </c>
      <c r="DD32" s="4">
        <v>0</v>
      </c>
      <c r="DE32" s="4">
        <v>0</v>
      </c>
      <c r="DF32" s="4">
        <v>0</v>
      </c>
      <c r="DG32" s="4">
        <v>0</v>
      </c>
      <c r="DH32" s="4">
        <v>0</v>
      </c>
      <c r="DI32" s="4">
        <v>0</v>
      </c>
      <c r="DJ32" s="4">
        <v>0</v>
      </c>
      <c r="DK32" s="4">
        <v>0</v>
      </c>
      <c r="DL32" s="4">
        <v>0</v>
      </c>
      <c r="DM32" s="4">
        <v>0</v>
      </c>
      <c r="DN32" s="4">
        <v>0</v>
      </c>
      <c r="DO32" s="4">
        <v>0</v>
      </c>
      <c r="DP32" s="4">
        <v>0</v>
      </c>
      <c r="DQ32" s="4">
        <v>0</v>
      </c>
      <c r="DR32" s="4">
        <v>0</v>
      </c>
      <c r="DS32" s="4">
        <v>0</v>
      </c>
      <c r="DT32" s="4">
        <v>0</v>
      </c>
      <c r="DU32" s="4">
        <v>0</v>
      </c>
      <c r="DV32" s="4">
        <v>0</v>
      </c>
      <c r="DW32" s="4">
        <v>0</v>
      </c>
      <c r="DX32" s="4">
        <v>0</v>
      </c>
      <c r="DY32" s="4">
        <v>0</v>
      </c>
      <c r="DZ32" s="4">
        <v>0</v>
      </c>
      <c r="EA32" s="4">
        <v>0</v>
      </c>
      <c r="EB32" s="4">
        <v>0</v>
      </c>
      <c r="EC32" s="4">
        <v>0</v>
      </c>
      <c r="ED32" s="4">
        <v>0</v>
      </c>
      <c r="EE32" s="4">
        <v>0</v>
      </c>
      <c r="EF32" s="4">
        <v>0</v>
      </c>
      <c r="EG32" s="4">
        <v>0</v>
      </c>
      <c r="EH32" s="4">
        <v>0</v>
      </c>
      <c r="EI32" s="4">
        <v>0</v>
      </c>
      <c r="EJ32" s="4">
        <v>0</v>
      </c>
      <c r="EK32" s="4">
        <v>0</v>
      </c>
      <c r="EL32" s="4">
        <v>0</v>
      </c>
      <c r="EM32" s="4">
        <v>0</v>
      </c>
      <c r="EN32" s="4">
        <v>0</v>
      </c>
      <c r="EO32" s="4">
        <v>0</v>
      </c>
      <c r="EP32" s="4">
        <v>0</v>
      </c>
      <c r="EQ32" s="4">
        <v>0</v>
      </c>
      <c r="ER32" s="4">
        <v>0</v>
      </c>
      <c r="ES32" s="4">
        <v>0</v>
      </c>
      <c r="ET32" s="4">
        <v>0</v>
      </c>
      <c r="EU32" s="4">
        <v>0</v>
      </c>
      <c r="EV32" s="4">
        <v>0</v>
      </c>
      <c r="EW32" s="4">
        <v>0</v>
      </c>
      <c r="EX32" s="4">
        <v>0</v>
      </c>
      <c r="EY32" s="4">
        <v>0</v>
      </c>
      <c r="EZ32" s="4">
        <v>0</v>
      </c>
      <c r="FA32" s="4">
        <v>0</v>
      </c>
      <c r="FB32" s="4">
        <v>0</v>
      </c>
      <c r="FC32" s="4">
        <v>0</v>
      </c>
      <c r="FD32" s="4">
        <v>0</v>
      </c>
      <c r="FE32" s="4">
        <v>0</v>
      </c>
      <c r="FF32" s="4">
        <v>0</v>
      </c>
      <c r="FG32" s="4">
        <v>0</v>
      </c>
      <c r="FH32" s="4">
        <v>0</v>
      </c>
      <c r="FI32" s="4">
        <v>0</v>
      </c>
      <c r="FJ32" s="4">
        <v>0</v>
      </c>
      <c r="FK32" s="4">
        <v>0</v>
      </c>
      <c r="FL32" s="4">
        <v>0</v>
      </c>
      <c r="FM32" s="4">
        <v>0</v>
      </c>
      <c r="FN32" s="4">
        <v>0</v>
      </c>
      <c r="FO32" s="4">
        <v>5</v>
      </c>
      <c r="FP32" s="4">
        <v>0</v>
      </c>
      <c r="FQ32" s="4">
        <v>0</v>
      </c>
      <c r="FR32" s="4">
        <v>0</v>
      </c>
      <c r="FS32" s="4">
        <v>0</v>
      </c>
      <c r="FT32" s="4">
        <v>0</v>
      </c>
      <c r="FU32" s="4">
        <v>0</v>
      </c>
      <c r="FV32" s="4">
        <v>0</v>
      </c>
      <c r="FW32" s="4">
        <v>0</v>
      </c>
      <c r="FX32" s="4">
        <v>0</v>
      </c>
      <c r="FY32" s="4">
        <v>0</v>
      </c>
      <c r="FZ32" s="4">
        <v>0</v>
      </c>
      <c r="GA32" s="4">
        <v>0</v>
      </c>
      <c r="GB32" s="4">
        <v>0</v>
      </c>
      <c r="GC32" s="4">
        <v>0</v>
      </c>
      <c r="GD32" s="4">
        <v>0</v>
      </c>
      <c r="GE32" s="4">
        <v>0</v>
      </c>
      <c r="GF32" s="4">
        <v>0</v>
      </c>
      <c r="GG32" s="4">
        <v>0</v>
      </c>
      <c r="GH32" s="4">
        <v>0</v>
      </c>
      <c r="GI32" s="4">
        <v>0</v>
      </c>
      <c r="GJ32" s="4">
        <v>0</v>
      </c>
      <c r="GK32" s="4">
        <v>0</v>
      </c>
      <c r="GL32" s="4">
        <v>0</v>
      </c>
      <c r="GM32" s="4">
        <v>0</v>
      </c>
      <c r="GN32" s="4">
        <v>0</v>
      </c>
      <c r="GO32" s="4">
        <v>0</v>
      </c>
      <c r="GP32" s="4">
        <v>0</v>
      </c>
      <c r="GQ32" s="4">
        <v>5</v>
      </c>
      <c r="GR32" s="4">
        <v>0</v>
      </c>
      <c r="GS32" s="4">
        <v>0</v>
      </c>
      <c r="GT32" s="4">
        <v>0</v>
      </c>
      <c r="GU32" s="4">
        <v>0</v>
      </c>
      <c r="GV32" s="4">
        <v>0</v>
      </c>
      <c r="GW32" s="4">
        <v>0</v>
      </c>
      <c r="GX32" s="4">
        <v>0</v>
      </c>
      <c r="GY32" s="4">
        <v>0</v>
      </c>
      <c r="GZ32" s="4">
        <v>0</v>
      </c>
      <c r="HA32" s="4">
        <v>0</v>
      </c>
      <c r="HB32" s="4">
        <v>0</v>
      </c>
      <c r="HC32" s="4">
        <v>0</v>
      </c>
      <c r="HD32" s="4">
        <v>0</v>
      </c>
      <c r="HE32" s="4">
        <v>0</v>
      </c>
      <c r="HF32" s="4">
        <v>0</v>
      </c>
      <c r="HG32" s="4">
        <v>0</v>
      </c>
      <c r="HH32" s="4">
        <v>0</v>
      </c>
      <c r="HI32" s="4">
        <v>0</v>
      </c>
      <c r="HJ32" s="4">
        <v>0</v>
      </c>
      <c r="HK32" s="4">
        <v>0</v>
      </c>
      <c r="HL32" s="4">
        <v>0</v>
      </c>
      <c r="HM32" s="4">
        <v>0</v>
      </c>
      <c r="HN32" s="4">
        <v>0</v>
      </c>
      <c r="HO32" s="4">
        <v>0</v>
      </c>
      <c r="HP32" s="4">
        <v>0</v>
      </c>
      <c r="HQ32" s="4">
        <v>0</v>
      </c>
      <c r="HR32" s="4">
        <v>0</v>
      </c>
      <c r="HS32" s="4">
        <v>0</v>
      </c>
      <c r="HT32" s="4">
        <v>0</v>
      </c>
      <c r="HU32" s="4">
        <v>0</v>
      </c>
      <c r="HV32" s="4">
        <v>0</v>
      </c>
      <c r="HW32" s="4">
        <v>0</v>
      </c>
      <c r="HX32" s="4">
        <v>0</v>
      </c>
      <c r="HY32" s="4">
        <v>0</v>
      </c>
    </row>
    <row r="33" spans="1:233" s="4" customFormat="1" ht="15">
      <c r="A33" s="4" t="s">
        <v>545</v>
      </c>
      <c r="B33" s="4" t="str">
        <f>VLOOKUP(A33,[1]otutable97_taxa!$A:$B,2,0)</f>
        <v>D_0__Bacteria; D_1__Acidobacteria; D_2__Acidobacteria; D_3__Acidobacteriales; D_4__Acidobacteriaceae (Subgroup 1); D_5__uncultured; D_6__Acidobacteria bacterium LWQ13</v>
      </c>
      <c r="C33" s="4">
        <f t="shared" si="0"/>
        <v>60</v>
      </c>
      <c r="D33" s="4">
        <v>0</v>
      </c>
      <c r="E33" s="4">
        <v>0</v>
      </c>
      <c r="F33" s="4">
        <v>0</v>
      </c>
      <c r="G33" s="4">
        <v>1</v>
      </c>
      <c r="H33" s="4">
        <v>0</v>
      </c>
      <c r="I33" s="4">
        <v>2</v>
      </c>
      <c r="J33" s="4">
        <v>1</v>
      </c>
      <c r="K33" s="4">
        <v>0</v>
      </c>
      <c r="L33" s="4">
        <v>5</v>
      </c>
      <c r="M33" s="4">
        <v>0</v>
      </c>
      <c r="N33" s="4">
        <v>1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E33" s="4">
        <v>0</v>
      </c>
      <c r="AF33" s="4">
        <v>3</v>
      </c>
      <c r="AG33" s="4">
        <v>0</v>
      </c>
      <c r="AH33" s="4">
        <v>0</v>
      </c>
      <c r="AI33" s="4">
        <v>0</v>
      </c>
      <c r="AJ33" s="4">
        <v>0</v>
      </c>
      <c r="AK33" s="4">
        <v>0</v>
      </c>
      <c r="AL33" s="4">
        <v>0</v>
      </c>
      <c r="AM33" s="4">
        <v>0</v>
      </c>
      <c r="AN33" s="4">
        <v>1</v>
      </c>
      <c r="AO33" s="4">
        <v>0</v>
      </c>
      <c r="AP33" s="4">
        <v>0</v>
      </c>
      <c r="AQ33" s="4">
        <v>0</v>
      </c>
      <c r="AR33" s="4">
        <v>0</v>
      </c>
      <c r="AS33" s="4">
        <v>0</v>
      </c>
      <c r="AT33" s="4">
        <v>0</v>
      </c>
      <c r="AU33" s="4">
        <v>0</v>
      </c>
      <c r="AV33" s="4">
        <v>0</v>
      </c>
      <c r="AW33" s="4">
        <v>0</v>
      </c>
      <c r="AX33" s="4">
        <v>0</v>
      </c>
      <c r="AY33" s="4">
        <v>0</v>
      </c>
      <c r="AZ33" s="4">
        <v>0</v>
      </c>
      <c r="BA33" s="4">
        <v>0</v>
      </c>
      <c r="BB33" s="4">
        <v>7</v>
      </c>
      <c r="BC33" s="4">
        <v>6</v>
      </c>
      <c r="BD33" s="4">
        <v>0</v>
      </c>
      <c r="BE33" s="4">
        <v>4</v>
      </c>
      <c r="BF33" s="4">
        <v>0</v>
      </c>
      <c r="BG33" s="4">
        <v>0</v>
      </c>
      <c r="BH33" s="4">
        <v>2</v>
      </c>
      <c r="BI33" s="4">
        <v>0</v>
      </c>
      <c r="BJ33" s="4">
        <v>0</v>
      </c>
      <c r="BK33" s="4">
        <v>1</v>
      </c>
      <c r="BL33" s="4">
        <v>0</v>
      </c>
      <c r="BM33" s="4">
        <v>0</v>
      </c>
      <c r="BN33" s="4">
        <v>0</v>
      </c>
      <c r="BO33" s="4">
        <v>0</v>
      </c>
      <c r="BP33" s="4">
        <v>0</v>
      </c>
      <c r="BQ33" s="4">
        <v>0</v>
      </c>
      <c r="BR33" s="4">
        <v>0</v>
      </c>
      <c r="BS33" s="4">
        <v>0</v>
      </c>
      <c r="BT33" s="4">
        <v>0</v>
      </c>
      <c r="BU33" s="4">
        <v>0</v>
      </c>
      <c r="BV33" s="4">
        <v>0</v>
      </c>
      <c r="BW33" s="4">
        <v>0</v>
      </c>
      <c r="BX33" s="4">
        <v>0</v>
      </c>
      <c r="BY33" s="4">
        <v>0</v>
      </c>
      <c r="BZ33" s="4">
        <v>0</v>
      </c>
      <c r="CA33" s="4">
        <v>0</v>
      </c>
      <c r="CB33" s="4">
        <v>0</v>
      </c>
      <c r="CC33" s="4">
        <v>0</v>
      </c>
      <c r="CD33" s="4">
        <v>0</v>
      </c>
      <c r="CE33" s="4">
        <v>0</v>
      </c>
      <c r="CF33" s="4">
        <v>0</v>
      </c>
      <c r="CG33" s="4">
        <v>0</v>
      </c>
      <c r="CH33" s="4">
        <v>16</v>
      </c>
      <c r="CI33" s="4">
        <v>0</v>
      </c>
      <c r="CJ33" s="4">
        <v>1</v>
      </c>
      <c r="CK33" s="4">
        <v>0</v>
      </c>
      <c r="CL33" s="4">
        <v>0</v>
      </c>
      <c r="CM33" s="4">
        <v>0</v>
      </c>
      <c r="CN33" s="4">
        <v>0</v>
      </c>
      <c r="CO33" s="4">
        <v>0</v>
      </c>
      <c r="CP33" s="4">
        <v>0</v>
      </c>
      <c r="CQ33" s="4">
        <v>0</v>
      </c>
      <c r="CR33" s="4">
        <v>0</v>
      </c>
      <c r="CS33" s="4">
        <v>0</v>
      </c>
      <c r="CT33" s="4">
        <v>0</v>
      </c>
      <c r="CU33" s="4">
        <v>0</v>
      </c>
      <c r="CV33" s="4">
        <v>0</v>
      </c>
      <c r="CW33" s="4">
        <v>0</v>
      </c>
      <c r="CX33" s="4">
        <v>0</v>
      </c>
      <c r="CY33" s="4">
        <v>0</v>
      </c>
      <c r="CZ33" s="4">
        <v>0</v>
      </c>
      <c r="DA33" s="4">
        <v>0</v>
      </c>
      <c r="DB33" s="4">
        <v>0</v>
      </c>
      <c r="DC33" s="4">
        <v>0</v>
      </c>
      <c r="DD33" s="4">
        <v>0</v>
      </c>
      <c r="DE33" s="4">
        <v>0</v>
      </c>
      <c r="DF33" s="4">
        <v>0</v>
      </c>
      <c r="DG33" s="4">
        <v>0</v>
      </c>
      <c r="DH33" s="4">
        <v>0</v>
      </c>
      <c r="DI33" s="4">
        <v>0</v>
      </c>
      <c r="DJ33" s="4">
        <v>0</v>
      </c>
      <c r="DK33" s="4">
        <v>0</v>
      </c>
      <c r="DL33" s="4">
        <v>0</v>
      </c>
      <c r="DM33" s="4">
        <v>0</v>
      </c>
      <c r="DN33" s="4">
        <v>0</v>
      </c>
      <c r="DO33" s="4">
        <v>0</v>
      </c>
      <c r="DP33" s="4">
        <v>0</v>
      </c>
      <c r="DQ33" s="4">
        <v>0</v>
      </c>
      <c r="DR33" s="4">
        <v>0</v>
      </c>
      <c r="DS33" s="4">
        <v>0</v>
      </c>
      <c r="DT33" s="4">
        <v>0</v>
      </c>
      <c r="DU33" s="4">
        <v>6</v>
      </c>
      <c r="DV33" s="4">
        <v>0</v>
      </c>
      <c r="DW33" s="4">
        <v>0</v>
      </c>
      <c r="DX33" s="4">
        <v>0</v>
      </c>
      <c r="DY33" s="4">
        <v>0</v>
      </c>
      <c r="DZ33" s="4">
        <v>0</v>
      </c>
      <c r="EA33" s="4">
        <v>0</v>
      </c>
      <c r="EB33" s="4">
        <v>0</v>
      </c>
      <c r="EC33" s="4">
        <v>0</v>
      </c>
      <c r="ED33" s="4">
        <v>0</v>
      </c>
      <c r="EE33" s="4">
        <v>0</v>
      </c>
      <c r="EF33" s="4">
        <v>0</v>
      </c>
      <c r="EG33" s="4">
        <v>0</v>
      </c>
      <c r="EH33" s="4">
        <v>0</v>
      </c>
      <c r="EI33" s="4">
        <v>0</v>
      </c>
      <c r="EJ33" s="4">
        <v>0</v>
      </c>
      <c r="EK33" s="4">
        <v>0</v>
      </c>
      <c r="EL33" s="4">
        <v>0</v>
      </c>
      <c r="EM33" s="4">
        <v>0</v>
      </c>
      <c r="EN33" s="4">
        <v>0</v>
      </c>
      <c r="EO33" s="4">
        <v>0</v>
      </c>
      <c r="EP33" s="4">
        <v>0</v>
      </c>
      <c r="EQ33" s="4">
        <v>0</v>
      </c>
      <c r="ER33" s="4">
        <v>0</v>
      </c>
      <c r="ES33" s="4">
        <v>0</v>
      </c>
      <c r="ET33" s="4">
        <v>0</v>
      </c>
      <c r="EU33" s="4">
        <v>0</v>
      </c>
      <c r="EV33" s="4">
        <v>0</v>
      </c>
      <c r="EW33" s="4">
        <v>0</v>
      </c>
      <c r="EX33" s="4">
        <v>0</v>
      </c>
      <c r="EY33" s="4">
        <v>0</v>
      </c>
      <c r="EZ33" s="4">
        <v>0</v>
      </c>
      <c r="FA33" s="4">
        <v>0</v>
      </c>
      <c r="FB33" s="4">
        <v>0</v>
      </c>
      <c r="FC33" s="4">
        <v>0</v>
      </c>
      <c r="FD33" s="4">
        <v>0</v>
      </c>
      <c r="FE33" s="4">
        <v>0</v>
      </c>
      <c r="FF33" s="4">
        <v>0</v>
      </c>
      <c r="FG33" s="4">
        <v>0</v>
      </c>
      <c r="FH33" s="4">
        <v>0</v>
      </c>
      <c r="FI33" s="4">
        <v>0</v>
      </c>
      <c r="FJ33" s="4">
        <v>0</v>
      </c>
      <c r="FK33" s="4">
        <v>0</v>
      </c>
      <c r="FL33" s="4">
        <v>0</v>
      </c>
      <c r="FM33" s="4">
        <v>0</v>
      </c>
      <c r="FN33" s="4">
        <v>0</v>
      </c>
      <c r="FO33" s="4">
        <v>0</v>
      </c>
      <c r="FP33" s="4">
        <v>0</v>
      </c>
      <c r="FQ33" s="4">
        <v>0</v>
      </c>
      <c r="FR33" s="4">
        <v>0</v>
      </c>
      <c r="FS33" s="4">
        <v>1</v>
      </c>
      <c r="FT33" s="4">
        <v>0</v>
      </c>
      <c r="FU33" s="4">
        <v>0</v>
      </c>
      <c r="FV33" s="4">
        <v>0</v>
      </c>
      <c r="FW33" s="4">
        <v>0</v>
      </c>
      <c r="FX33" s="4">
        <v>0</v>
      </c>
      <c r="FY33" s="4">
        <v>0</v>
      </c>
      <c r="FZ33" s="4">
        <v>0</v>
      </c>
      <c r="GA33" s="4">
        <v>0</v>
      </c>
      <c r="GB33" s="4">
        <v>0</v>
      </c>
      <c r="GC33" s="4">
        <v>0</v>
      </c>
      <c r="GD33" s="4">
        <v>0</v>
      </c>
      <c r="GE33" s="4">
        <v>0</v>
      </c>
      <c r="GF33" s="4">
        <v>0</v>
      </c>
      <c r="GG33" s="4">
        <v>0</v>
      </c>
      <c r="GH33" s="4">
        <v>0</v>
      </c>
      <c r="GI33" s="4">
        <v>0</v>
      </c>
      <c r="GJ33" s="4">
        <v>0</v>
      </c>
      <c r="GK33" s="4">
        <v>0</v>
      </c>
      <c r="GL33" s="4">
        <v>0</v>
      </c>
      <c r="GM33" s="4">
        <v>0</v>
      </c>
      <c r="GN33" s="4">
        <v>0</v>
      </c>
      <c r="GO33" s="4">
        <v>0</v>
      </c>
      <c r="GP33" s="4">
        <v>0</v>
      </c>
      <c r="GQ33" s="4">
        <v>0</v>
      </c>
      <c r="GR33" s="4">
        <v>0</v>
      </c>
      <c r="GS33" s="4">
        <v>0</v>
      </c>
      <c r="GT33" s="4">
        <v>0</v>
      </c>
      <c r="GU33" s="4">
        <v>0</v>
      </c>
      <c r="GV33" s="4">
        <v>0</v>
      </c>
      <c r="GW33" s="4">
        <v>0</v>
      </c>
      <c r="GX33" s="4">
        <v>0</v>
      </c>
      <c r="GY33" s="4">
        <v>0</v>
      </c>
      <c r="GZ33" s="4">
        <v>0</v>
      </c>
      <c r="HA33" s="4">
        <v>0</v>
      </c>
      <c r="HB33" s="4">
        <v>0</v>
      </c>
      <c r="HC33" s="4">
        <v>0</v>
      </c>
      <c r="HD33" s="4">
        <v>0</v>
      </c>
      <c r="HE33" s="4">
        <v>0</v>
      </c>
      <c r="HF33" s="4">
        <v>0</v>
      </c>
      <c r="HG33" s="4">
        <v>0</v>
      </c>
      <c r="HH33" s="4">
        <v>0</v>
      </c>
      <c r="HI33" s="4">
        <v>0</v>
      </c>
      <c r="HJ33" s="4">
        <v>0</v>
      </c>
      <c r="HK33" s="4">
        <v>0</v>
      </c>
      <c r="HL33" s="4">
        <v>0</v>
      </c>
      <c r="HM33" s="4">
        <v>0</v>
      </c>
      <c r="HN33" s="4">
        <v>0</v>
      </c>
      <c r="HO33" s="4">
        <v>0</v>
      </c>
      <c r="HP33" s="4">
        <v>0</v>
      </c>
      <c r="HQ33" s="4">
        <v>0</v>
      </c>
      <c r="HR33" s="4">
        <v>0</v>
      </c>
      <c r="HS33" s="4">
        <v>2</v>
      </c>
      <c r="HT33" s="4">
        <v>0</v>
      </c>
      <c r="HU33" s="4">
        <v>0</v>
      </c>
      <c r="HV33" s="4">
        <v>0</v>
      </c>
      <c r="HW33" s="4">
        <v>0</v>
      </c>
      <c r="HX33" s="4">
        <v>0</v>
      </c>
      <c r="HY33" s="4">
        <v>0</v>
      </c>
    </row>
    <row r="34" spans="1:233" s="4" customFormat="1" ht="15">
      <c r="A34" s="4" t="s">
        <v>547</v>
      </c>
      <c r="B34" s="4" t="str">
        <f>VLOOKUP(A34,[1]otutable97_taxa!$A:$B,2,0)</f>
        <v>D_0__Bacteria; D_1__Planctomycetes; D_2__Planctomycetacia; D_3__Planctomycetales; D_4__Planctomycetaceae; D_5__Pirellula; D_6__uncultured bacterium</v>
      </c>
      <c r="C34" s="4">
        <f t="shared" ref="C34:C65" si="1">SUM(D34:PS34)</f>
        <v>57</v>
      </c>
      <c r="D34" s="4">
        <v>0</v>
      </c>
      <c r="E34" s="4">
        <v>0</v>
      </c>
      <c r="F34" s="4">
        <v>0</v>
      </c>
      <c r="G34" s="4">
        <v>0</v>
      </c>
      <c r="H34" s="4">
        <v>3</v>
      </c>
      <c r="I34" s="4">
        <v>2</v>
      </c>
      <c r="J34" s="4">
        <v>0</v>
      </c>
      <c r="K34" s="4">
        <v>0</v>
      </c>
      <c r="L34" s="4">
        <v>3</v>
      </c>
      <c r="M34" s="4">
        <v>0</v>
      </c>
      <c r="N34" s="4">
        <v>1</v>
      </c>
      <c r="O34" s="4">
        <v>0</v>
      </c>
      <c r="P34" s="4">
        <v>1</v>
      </c>
      <c r="Q34" s="4">
        <v>0</v>
      </c>
      <c r="R34" s="4">
        <v>0</v>
      </c>
      <c r="S34" s="4">
        <v>15</v>
      </c>
      <c r="T34" s="4">
        <v>0</v>
      </c>
      <c r="U34" s="4">
        <v>3</v>
      </c>
      <c r="V34" s="4">
        <v>0</v>
      </c>
      <c r="W34" s="4">
        <v>0</v>
      </c>
      <c r="X34" s="4">
        <v>0</v>
      </c>
      <c r="Y34" s="4">
        <v>0</v>
      </c>
      <c r="Z34" s="4">
        <v>0</v>
      </c>
      <c r="AA34" s="4">
        <v>0</v>
      </c>
      <c r="AB34" s="4">
        <v>0</v>
      </c>
      <c r="AC34" s="4">
        <v>0</v>
      </c>
      <c r="AD34" s="4">
        <v>0</v>
      </c>
      <c r="AE34" s="4">
        <v>0</v>
      </c>
      <c r="AF34" s="4">
        <v>1</v>
      </c>
      <c r="AG34" s="4">
        <v>0</v>
      </c>
      <c r="AH34" s="4">
        <v>0</v>
      </c>
      <c r="AI34" s="4">
        <v>0</v>
      </c>
      <c r="AJ34" s="4">
        <v>0</v>
      </c>
      <c r="AK34" s="4">
        <v>0</v>
      </c>
      <c r="AL34" s="4">
        <v>0</v>
      </c>
      <c r="AM34" s="4">
        <v>0</v>
      </c>
      <c r="AN34" s="4">
        <v>5</v>
      </c>
      <c r="AO34" s="4">
        <v>0</v>
      </c>
      <c r="AP34" s="4">
        <v>0</v>
      </c>
      <c r="AQ34" s="4">
        <v>0</v>
      </c>
      <c r="AR34" s="4">
        <v>0</v>
      </c>
      <c r="AS34" s="4">
        <v>0</v>
      </c>
      <c r="AT34" s="4">
        <v>0</v>
      </c>
      <c r="AU34" s="4">
        <v>0</v>
      </c>
      <c r="AV34" s="4">
        <v>0</v>
      </c>
      <c r="AW34" s="4">
        <v>0</v>
      </c>
      <c r="AX34" s="4">
        <v>1</v>
      </c>
      <c r="AY34" s="4">
        <v>1</v>
      </c>
      <c r="AZ34" s="4">
        <v>0</v>
      </c>
      <c r="BA34" s="4">
        <v>0</v>
      </c>
      <c r="BB34" s="4">
        <v>0</v>
      </c>
      <c r="BC34" s="4">
        <v>0</v>
      </c>
      <c r="BD34" s="4">
        <v>0</v>
      </c>
      <c r="BE34" s="4">
        <v>3</v>
      </c>
      <c r="BF34" s="4">
        <v>0</v>
      </c>
      <c r="BG34" s="4">
        <v>1</v>
      </c>
      <c r="BH34" s="4">
        <v>0</v>
      </c>
      <c r="BI34" s="4">
        <v>0</v>
      </c>
      <c r="BJ34" s="4">
        <v>0</v>
      </c>
      <c r="BK34" s="4">
        <v>0</v>
      </c>
      <c r="BL34" s="4">
        <v>0</v>
      </c>
      <c r="BM34" s="4">
        <v>2</v>
      </c>
      <c r="BN34" s="4">
        <v>0</v>
      </c>
      <c r="BO34" s="4">
        <v>0</v>
      </c>
      <c r="BP34" s="4">
        <v>0</v>
      </c>
      <c r="BQ34" s="4">
        <v>0</v>
      </c>
      <c r="BR34" s="4">
        <v>0</v>
      </c>
      <c r="BS34" s="4">
        <v>0</v>
      </c>
      <c r="BT34" s="4">
        <v>0</v>
      </c>
      <c r="BU34" s="4">
        <v>0</v>
      </c>
      <c r="BV34" s="4">
        <v>0</v>
      </c>
      <c r="BW34" s="4">
        <v>0</v>
      </c>
      <c r="BX34" s="4">
        <v>0</v>
      </c>
      <c r="BY34" s="4">
        <v>0</v>
      </c>
      <c r="BZ34" s="4">
        <v>0</v>
      </c>
      <c r="CA34" s="4">
        <v>0</v>
      </c>
      <c r="CB34" s="4">
        <v>0</v>
      </c>
      <c r="CC34" s="4">
        <v>0</v>
      </c>
      <c r="CD34" s="4">
        <v>0</v>
      </c>
      <c r="CE34" s="4">
        <v>0</v>
      </c>
      <c r="CF34" s="4">
        <v>0</v>
      </c>
      <c r="CG34" s="4">
        <v>0</v>
      </c>
      <c r="CH34" s="4">
        <v>0</v>
      </c>
      <c r="CI34" s="4">
        <v>0</v>
      </c>
      <c r="CJ34" s="4">
        <v>0</v>
      </c>
      <c r="CK34" s="4">
        <v>0</v>
      </c>
      <c r="CL34" s="4">
        <v>0</v>
      </c>
      <c r="CM34" s="4">
        <v>0</v>
      </c>
      <c r="CN34" s="4">
        <v>0</v>
      </c>
      <c r="CO34" s="4">
        <v>0</v>
      </c>
      <c r="CP34" s="4">
        <v>0</v>
      </c>
      <c r="CQ34" s="4">
        <v>0</v>
      </c>
      <c r="CR34" s="4">
        <v>0</v>
      </c>
      <c r="CS34" s="4">
        <v>0</v>
      </c>
      <c r="CT34" s="4">
        <v>0</v>
      </c>
      <c r="CU34" s="4">
        <v>0</v>
      </c>
      <c r="CV34" s="4">
        <v>0</v>
      </c>
      <c r="CW34" s="4">
        <v>0</v>
      </c>
      <c r="CX34" s="4">
        <v>0</v>
      </c>
      <c r="CY34" s="4">
        <v>0</v>
      </c>
      <c r="CZ34" s="4">
        <v>0</v>
      </c>
      <c r="DA34" s="4">
        <v>0</v>
      </c>
      <c r="DB34" s="4">
        <v>0</v>
      </c>
      <c r="DC34" s="4">
        <v>0</v>
      </c>
      <c r="DD34" s="4">
        <v>0</v>
      </c>
      <c r="DE34" s="4">
        <v>4</v>
      </c>
      <c r="DF34" s="4">
        <v>0</v>
      </c>
      <c r="DG34" s="4">
        <v>0</v>
      </c>
      <c r="DH34" s="4">
        <v>0</v>
      </c>
      <c r="DI34" s="4">
        <v>0</v>
      </c>
      <c r="DJ34" s="4">
        <v>0</v>
      </c>
      <c r="DK34" s="4">
        <v>0</v>
      </c>
      <c r="DL34" s="4">
        <v>0</v>
      </c>
      <c r="DM34" s="4">
        <v>0</v>
      </c>
      <c r="DN34" s="4">
        <v>0</v>
      </c>
      <c r="DO34" s="4">
        <v>0</v>
      </c>
      <c r="DP34" s="4">
        <v>0</v>
      </c>
      <c r="DQ34" s="4">
        <v>0</v>
      </c>
      <c r="DR34" s="4">
        <v>0</v>
      </c>
      <c r="DS34" s="4">
        <v>0</v>
      </c>
      <c r="DT34" s="4">
        <v>0</v>
      </c>
      <c r="DU34" s="4">
        <v>0</v>
      </c>
      <c r="DV34" s="4">
        <v>0</v>
      </c>
      <c r="DW34" s="4">
        <v>4</v>
      </c>
      <c r="DX34" s="4">
        <v>0</v>
      </c>
      <c r="DY34" s="4">
        <v>7</v>
      </c>
      <c r="DZ34" s="4">
        <v>0</v>
      </c>
      <c r="EA34" s="4">
        <v>0</v>
      </c>
      <c r="EB34" s="4">
        <v>0</v>
      </c>
      <c r="EC34" s="4">
        <v>0</v>
      </c>
      <c r="ED34" s="4">
        <v>0</v>
      </c>
      <c r="EE34" s="4">
        <v>0</v>
      </c>
      <c r="EF34" s="4">
        <v>0</v>
      </c>
      <c r="EG34" s="4">
        <v>0</v>
      </c>
      <c r="EH34" s="4">
        <v>0</v>
      </c>
      <c r="EI34" s="4">
        <v>0</v>
      </c>
      <c r="EJ34" s="4">
        <v>0</v>
      </c>
      <c r="EK34" s="4">
        <v>0</v>
      </c>
      <c r="EL34" s="4">
        <v>0</v>
      </c>
      <c r="EM34" s="4">
        <v>0</v>
      </c>
      <c r="EN34" s="4">
        <v>0</v>
      </c>
      <c r="EO34" s="4">
        <v>0</v>
      </c>
      <c r="EP34" s="4">
        <v>0</v>
      </c>
      <c r="EQ34" s="4">
        <v>0</v>
      </c>
      <c r="ER34" s="4">
        <v>0</v>
      </c>
      <c r="ES34" s="4">
        <v>0</v>
      </c>
      <c r="ET34" s="4">
        <v>0</v>
      </c>
      <c r="EU34" s="4">
        <v>0</v>
      </c>
      <c r="EV34" s="4">
        <v>0</v>
      </c>
      <c r="EW34" s="4">
        <v>0</v>
      </c>
      <c r="EX34" s="4">
        <v>0</v>
      </c>
      <c r="EY34" s="4">
        <v>0</v>
      </c>
      <c r="EZ34" s="4">
        <v>0</v>
      </c>
      <c r="FA34" s="4">
        <v>0</v>
      </c>
      <c r="FB34" s="4">
        <v>0</v>
      </c>
      <c r="FC34" s="4">
        <v>0</v>
      </c>
      <c r="FD34" s="4">
        <v>0</v>
      </c>
      <c r="FE34" s="4">
        <v>0</v>
      </c>
      <c r="FF34" s="4">
        <v>0</v>
      </c>
      <c r="FG34" s="4">
        <v>0</v>
      </c>
      <c r="FH34" s="4">
        <v>0</v>
      </c>
      <c r="FI34" s="4">
        <v>0</v>
      </c>
      <c r="FJ34" s="4">
        <v>0</v>
      </c>
      <c r="FK34" s="4">
        <v>0</v>
      </c>
      <c r="FL34" s="4">
        <v>0</v>
      </c>
      <c r="FM34" s="4">
        <v>0</v>
      </c>
      <c r="FN34" s="4">
        <v>0</v>
      </c>
      <c r="FO34" s="4">
        <v>0</v>
      </c>
      <c r="FP34" s="4">
        <v>0</v>
      </c>
      <c r="FQ34" s="4">
        <v>0</v>
      </c>
      <c r="FR34" s="4">
        <v>0</v>
      </c>
      <c r="FS34" s="4">
        <v>0</v>
      </c>
      <c r="FT34" s="4">
        <v>0</v>
      </c>
      <c r="FU34" s="4">
        <v>0</v>
      </c>
      <c r="FV34" s="4">
        <v>0</v>
      </c>
      <c r="FW34" s="4">
        <v>0</v>
      </c>
      <c r="FX34" s="4">
        <v>0</v>
      </c>
      <c r="FY34" s="4">
        <v>0</v>
      </c>
      <c r="FZ34" s="4">
        <v>0</v>
      </c>
      <c r="GA34" s="4">
        <v>0</v>
      </c>
      <c r="GB34" s="4">
        <v>0</v>
      </c>
      <c r="GC34" s="4">
        <v>0</v>
      </c>
      <c r="GD34" s="4">
        <v>0</v>
      </c>
      <c r="GE34" s="4">
        <v>0</v>
      </c>
      <c r="GF34" s="4">
        <v>0</v>
      </c>
      <c r="GG34" s="4">
        <v>0</v>
      </c>
      <c r="GH34" s="4">
        <v>0</v>
      </c>
      <c r="GI34" s="4">
        <v>0</v>
      </c>
      <c r="GJ34" s="4">
        <v>0</v>
      </c>
      <c r="GK34" s="4">
        <v>0</v>
      </c>
      <c r="GL34" s="4">
        <v>0</v>
      </c>
      <c r="GM34" s="4">
        <v>0</v>
      </c>
      <c r="GN34" s="4">
        <v>0</v>
      </c>
      <c r="GO34" s="4">
        <v>0</v>
      </c>
      <c r="GP34" s="4">
        <v>0</v>
      </c>
      <c r="GQ34" s="4">
        <v>0</v>
      </c>
      <c r="GR34" s="4">
        <v>0</v>
      </c>
      <c r="GS34" s="4">
        <v>0</v>
      </c>
      <c r="GT34" s="4">
        <v>0</v>
      </c>
      <c r="GU34" s="4">
        <v>0</v>
      </c>
      <c r="GV34" s="4">
        <v>0</v>
      </c>
      <c r="GW34" s="4">
        <v>0</v>
      </c>
      <c r="GX34" s="4">
        <v>0</v>
      </c>
      <c r="GY34" s="4">
        <v>0</v>
      </c>
      <c r="GZ34" s="4">
        <v>0</v>
      </c>
      <c r="HA34" s="4">
        <v>0</v>
      </c>
      <c r="HB34" s="4">
        <v>0</v>
      </c>
      <c r="HC34" s="4">
        <v>0</v>
      </c>
      <c r="HD34" s="4">
        <v>0</v>
      </c>
      <c r="HE34" s="4">
        <v>0</v>
      </c>
      <c r="HF34" s="4">
        <v>0</v>
      </c>
      <c r="HG34" s="4">
        <v>0</v>
      </c>
      <c r="HH34" s="4">
        <v>0</v>
      </c>
      <c r="HI34" s="4">
        <v>0</v>
      </c>
      <c r="HJ34" s="4">
        <v>0</v>
      </c>
      <c r="HK34" s="4">
        <v>0</v>
      </c>
      <c r="HL34" s="4">
        <v>0</v>
      </c>
      <c r="HM34" s="4">
        <v>0</v>
      </c>
      <c r="HN34" s="4">
        <v>0</v>
      </c>
      <c r="HO34" s="4">
        <v>0</v>
      </c>
      <c r="HP34" s="4">
        <v>0</v>
      </c>
      <c r="HQ34" s="4">
        <v>0</v>
      </c>
      <c r="HR34" s="4">
        <v>0</v>
      </c>
      <c r="HS34" s="4">
        <v>0</v>
      </c>
      <c r="HT34" s="4">
        <v>0</v>
      </c>
      <c r="HU34" s="4">
        <v>0</v>
      </c>
      <c r="HV34" s="4">
        <v>0</v>
      </c>
      <c r="HW34" s="4">
        <v>0</v>
      </c>
      <c r="HX34" s="4">
        <v>0</v>
      </c>
      <c r="HY34" s="4">
        <v>0</v>
      </c>
    </row>
    <row r="35" spans="1:233" s="4" customFormat="1" ht="15">
      <c r="A35" s="4" t="s">
        <v>548</v>
      </c>
      <c r="B35" s="4" t="str">
        <f>VLOOKUP(A35,[1]otutable97_taxa!$A:$B,2,0)</f>
        <v>D_0__Bacteria; D_1__Actinobacteria; D_2__Acidimicrobiia; D_3__Acidimicrobiales; D_4__uncultured; D_5__uncultured bacterium</v>
      </c>
      <c r="C35" s="4">
        <f t="shared" si="1"/>
        <v>52</v>
      </c>
      <c r="D35" s="4">
        <v>0</v>
      </c>
      <c r="E35" s="4">
        <v>1</v>
      </c>
      <c r="F35" s="4">
        <v>3</v>
      </c>
      <c r="G35" s="4">
        <v>0</v>
      </c>
      <c r="H35" s="4">
        <v>0</v>
      </c>
      <c r="I35" s="4">
        <v>1</v>
      </c>
      <c r="J35" s="4">
        <v>1</v>
      </c>
      <c r="K35" s="4">
        <v>0</v>
      </c>
      <c r="L35" s="4">
        <v>0</v>
      </c>
      <c r="M35" s="4">
        <v>0</v>
      </c>
      <c r="N35" s="4">
        <v>1</v>
      </c>
      <c r="O35" s="4">
        <v>0</v>
      </c>
      <c r="P35" s="4">
        <v>2</v>
      </c>
      <c r="Q35" s="4">
        <v>0</v>
      </c>
      <c r="R35" s="4">
        <v>0</v>
      </c>
      <c r="S35" s="4">
        <v>0</v>
      </c>
      <c r="T35" s="4">
        <v>12</v>
      </c>
      <c r="U35" s="4">
        <v>0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AC35" s="4">
        <v>8</v>
      </c>
      <c r="AD35" s="4">
        <v>0</v>
      </c>
      <c r="AE35" s="4">
        <v>0</v>
      </c>
      <c r="AF35" s="4">
        <v>0</v>
      </c>
      <c r="AG35" s="4">
        <v>0</v>
      </c>
      <c r="AH35" s="4">
        <v>0</v>
      </c>
      <c r="AI35" s="4">
        <v>0</v>
      </c>
      <c r="AJ35" s="4">
        <v>0</v>
      </c>
      <c r="AK35" s="4">
        <v>0</v>
      </c>
      <c r="AL35" s="4">
        <v>0</v>
      </c>
      <c r="AM35" s="4">
        <v>0</v>
      </c>
      <c r="AN35" s="4">
        <v>1</v>
      </c>
      <c r="AO35" s="4">
        <v>0</v>
      </c>
      <c r="AP35" s="4">
        <v>0</v>
      </c>
      <c r="AQ35" s="4">
        <v>0</v>
      </c>
      <c r="AR35" s="4">
        <v>0</v>
      </c>
      <c r="AS35" s="4">
        <v>0</v>
      </c>
      <c r="AT35" s="4">
        <v>0</v>
      </c>
      <c r="AU35" s="4">
        <v>0</v>
      </c>
      <c r="AV35" s="4">
        <v>0</v>
      </c>
      <c r="AW35" s="4">
        <v>0</v>
      </c>
      <c r="AX35" s="4">
        <v>0</v>
      </c>
      <c r="AY35" s="4">
        <v>1</v>
      </c>
      <c r="AZ35" s="4">
        <v>0</v>
      </c>
      <c r="BA35" s="4">
        <v>0</v>
      </c>
      <c r="BB35" s="4">
        <v>0</v>
      </c>
      <c r="BC35" s="4">
        <v>0</v>
      </c>
      <c r="BD35" s="4">
        <v>0</v>
      </c>
      <c r="BE35" s="4">
        <v>0</v>
      </c>
      <c r="BF35" s="4">
        <v>1</v>
      </c>
      <c r="BG35" s="4">
        <v>0</v>
      </c>
      <c r="BH35" s="4">
        <v>0</v>
      </c>
      <c r="BI35" s="4">
        <v>1</v>
      </c>
      <c r="BJ35" s="4">
        <v>0</v>
      </c>
      <c r="BK35" s="4">
        <v>0</v>
      </c>
      <c r="BL35" s="4">
        <v>2</v>
      </c>
      <c r="BM35" s="4">
        <v>2</v>
      </c>
      <c r="BN35" s="4">
        <v>0</v>
      </c>
      <c r="BO35" s="4">
        <v>0</v>
      </c>
      <c r="BP35" s="4">
        <v>0</v>
      </c>
      <c r="BQ35" s="4">
        <v>0</v>
      </c>
      <c r="BR35" s="4">
        <v>0</v>
      </c>
      <c r="BS35" s="4">
        <v>0</v>
      </c>
      <c r="BT35" s="4">
        <v>0</v>
      </c>
      <c r="BU35" s="4">
        <v>0</v>
      </c>
      <c r="BV35" s="4">
        <v>0</v>
      </c>
      <c r="BW35" s="4">
        <v>0</v>
      </c>
      <c r="BX35" s="4">
        <v>0</v>
      </c>
      <c r="BY35" s="4">
        <v>0</v>
      </c>
      <c r="BZ35" s="4">
        <v>0</v>
      </c>
      <c r="CA35" s="4">
        <v>0</v>
      </c>
      <c r="CB35" s="4">
        <v>0</v>
      </c>
      <c r="CC35" s="4">
        <v>0</v>
      </c>
      <c r="CD35" s="4">
        <v>0</v>
      </c>
      <c r="CE35" s="4">
        <v>0</v>
      </c>
      <c r="CF35" s="4">
        <v>0</v>
      </c>
      <c r="CG35" s="4">
        <v>0</v>
      </c>
      <c r="CH35" s="4">
        <v>0</v>
      </c>
      <c r="CI35" s="4">
        <v>0</v>
      </c>
      <c r="CJ35" s="4">
        <v>0</v>
      </c>
      <c r="CK35" s="4">
        <v>0</v>
      </c>
      <c r="CL35" s="4">
        <v>0</v>
      </c>
      <c r="CM35" s="4">
        <v>0</v>
      </c>
      <c r="CN35" s="4">
        <v>0</v>
      </c>
      <c r="CO35" s="4">
        <v>0</v>
      </c>
      <c r="CP35" s="4">
        <v>0</v>
      </c>
      <c r="CQ35" s="4">
        <v>0</v>
      </c>
      <c r="CR35" s="4">
        <v>0</v>
      </c>
      <c r="CS35" s="4">
        <v>0</v>
      </c>
      <c r="CT35" s="4">
        <v>0</v>
      </c>
      <c r="CU35" s="4">
        <v>0</v>
      </c>
      <c r="CV35" s="4">
        <v>0</v>
      </c>
      <c r="CW35" s="4">
        <v>0</v>
      </c>
      <c r="CX35" s="4">
        <v>0</v>
      </c>
      <c r="CY35" s="4">
        <v>0</v>
      </c>
      <c r="CZ35" s="4">
        <v>0</v>
      </c>
      <c r="DA35" s="4">
        <v>0</v>
      </c>
      <c r="DB35" s="4">
        <v>0</v>
      </c>
      <c r="DC35" s="4">
        <v>0</v>
      </c>
      <c r="DD35" s="4">
        <v>0</v>
      </c>
      <c r="DE35" s="4">
        <v>0</v>
      </c>
      <c r="DF35" s="4">
        <v>0</v>
      </c>
      <c r="DG35" s="4">
        <v>0</v>
      </c>
      <c r="DH35" s="4">
        <v>0</v>
      </c>
      <c r="DI35" s="4">
        <v>0</v>
      </c>
      <c r="DJ35" s="4">
        <v>0</v>
      </c>
      <c r="DK35" s="4">
        <v>0</v>
      </c>
      <c r="DL35" s="4">
        <v>0</v>
      </c>
      <c r="DM35" s="4">
        <v>0</v>
      </c>
      <c r="DN35" s="4">
        <v>0</v>
      </c>
      <c r="DO35" s="4">
        <v>0</v>
      </c>
      <c r="DP35" s="4">
        <v>0</v>
      </c>
      <c r="DQ35" s="4">
        <v>0</v>
      </c>
      <c r="DR35" s="4">
        <v>0</v>
      </c>
      <c r="DS35" s="4">
        <v>0</v>
      </c>
      <c r="DT35" s="4">
        <v>0</v>
      </c>
      <c r="DU35" s="4">
        <v>0</v>
      </c>
      <c r="DV35" s="4">
        <v>0</v>
      </c>
      <c r="DW35" s="4">
        <v>0</v>
      </c>
      <c r="DX35" s="4">
        <v>0</v>
      </c>
      <c r="DY35" s="4">
        <v>0</v>
      </c>
      <c r="DZ35" s="4">
        <v>0</v>
      </c>
      <c r="EA35" s="4">
        <v>0</v>
      </c>
      <c r="EB35" s="4">
        <v>0</v>
      </c>
      <c r="EC35" s="4">
        <v>0</v>
      </c>
      <c r="ED35" s="4">
        <v>0</v>
      </c>
      <c r="EE35" s="4">
        <v>0</v>
      </c>
      <c r="EF35" s="4">
        <v>0</v>
      </c>
      <c r="EG35" s="4">
        <v>0</v>
      </c>
      <c r="EH35" s="4">
        <v>0</v>
      </c>
      <c r="EI35" s="4">
        <v>0</v>
      </c>
      <c r="EJ35" s="4">
        <v>0</v>
      </c>
      <c r="EK35" s="4">
        <v>0</v>
      </c>
      <c r="EL35" s="4">
        <v>0</v>
      </c>
      <c r="EM35" s="4">
        <v>0</v>
      </c>
      <c r="EN35" s="4">
        <v>0</v>
      </c>
      <c r="EO35" s="4">
        <v>0</v>
      </c>
      <c r="EP35" s="4">
        <v>0</v>
      </c>
      <c r="EQ35" s="4">
        <v>0</v>
      </c>
      <c r="ER35" s="4">
        <v>0</v>
      </c>
      <c r="ES35" s="4">
        <v>0</v>
      </c>
      <c r="ET35" s="4">
        <v>0</v>
      </c>
      <c r="EU35" s="4">
        <v>0</v>
      </c>
      <c r="EV35" s="4">
        <v>0</v>
      </c>
      <c r="EW35" s="4">
        <v>0</v>
      </c>
      <c r="EX35" s="4">
        <v>0</v>
      </c>
      <c r="EY35" s="4">
        <v>0</v>
      </c>
      <c r="EZ35" s="4">
        <v>0</v>
      </c>
      <c r="FA35" s="4">
        <v>0</v>
      </c>
      <c r="FB35" s="4">
        <v>0</v>
      </c>
      <c r="FC35" s="4">
        <v>0</v>
      </c>
      <c r="FD35" s="4">
        <v>0</v>
      </c>
      <c r="FE35" s="4">
        <v>0</v>
      </c>
      <c r="FF35" s="4">
        <v>0</v>
      </c>
      <c r="FG35" s="4">
        <v>0</v>
      </c>
      <c r="FH35" s="4">
        <v>0</v>
      </c>
      <c r="FI35" s="4">
        <v>0</v>
      </c>
      <c r="FJ35" s="4">
        <v>0</v>
      </c>
      <c r="FK35" s="4">
        <v>0</v>
      </c>
      <c r="FL35" s="4">
        <v>0</v>
      </c>
      <c r="FM35" s="4">
        <v>0</v>
      </c>
      <c r="FN35" s="4">
        <v>0</v>
      </c>
      <c r="FO35" s="4">
        <v>1</v>
      </c>
      <c r="FP35" s="4">
        <v>0</v>
      </c>
      <c r="FQ35" s="4">
        <v>5</v>
      </c>
      <c r="FR35" s="4">
        <v>0</v>
      </c>
      <c r="FS35" s="4">
        <v>0</v>
      </c>
      <c r="FT35" s="4">
        <v>0</v>
      </c>
      <c r="FU35" s="4">
        <v>0</v>
      </c>
      <c r="FV35" s="4">
        <v>0</v>
      </c>
      <c r="FW35" s="4">
        <v>0</v>
      </c>
      <c r="FX35" s="4">
        <v>0</v>
      </c>
      <c r="FY35" s="4">
        <v>0</v>
      </c>
      <c r="FZ35" s="4">
        <v>0</v>
      </c>
      <c r="GA35" s="4">
        <v>0</v>
      </c>
      <c r="GB35" s="4">
        <v>0</v>
      </c>
      <c r="GC35" s="4">
        <v>0</v>
      </c>
      <c r="GD35" s="4">
        <v>4</v>
      </c>
      <c r="GE35" s="4">
        <v>0</v>
      </c>
      <c r="GF35" s="4">
        <v>0</v>
      </c>
      <c r="GG35" s="4">
        <v>0</v>
      </c>
      <c r="GH35" s="4">
        <v>0</v>
      </c>
      <c r="GI35" s="4">
        <v>0</v>
      </c>
      <c r="GJ35" s="4">
        <v>0</v>
      </c>
      <c r="GK35" s="4">
        <v>0</v>
      </c>
      <c r="GL35" s="4">
        <v>0</v>
      </c>
      <c r="GM35" s="4">
        <v>0</v>
      </c>
      <c r="GN35" s="4">
        <v>0</v>
      </c>
      <c r="GO35" s="4">
        <v>0</v>
      </c>
      <c r="GP35" s="4">
        <v>0</v>
      </c>
      <c r="GQ35" s="4">
        <v>1</v>
      </c>
      <c r="GR35" s="4">
        <v>0</v>
      </c>
      <c r="GS35" s="4">
        <v>0</v>
      </c>
      <c r="GT35" s="4">
        <v>0</v>
      </c>
      <c r="GU35" s="4">
        <v>0</v>
      </c>
      <c r="GV35" s="4">
        <v>0</v>
      </c>
      <c r="GW35" s="4">
        <v>0</v>
      </c>
      <c r="GX35" s="4">
        <v>0</v>
      </c>
      <c r="GY35" s="4">
        <v>0</v>
      </c>
      <c r="GZ35" s="4">
        <v>0</v>
      </c>
      <c r="HA35" s="4">
        <v>0</v>
      </c>
      <c r="HB35" s="4">
        <v>0</v>
      </c>
      <c r="HC35" s="4">
        <v>0</v>
      </c>
      <c r="HD35" s="4">
        <v>0</v>
      </c>
      <c r="HE35" s="4">
        <v>0</v>
      </c>
      <c r="HF35" s="4">
        <v>0</v>
      </c>
      <c r="HG35" s="4">
        <v>0</v>
      </c>
      <c r="HH35" s="4">
        <v>0</v>
      </c>
      <c r="HI35" s="4">
        <v>0</v>
      </c>
      <c r="HJ35" s="4">
        <v>1</v>
      </c>
      <c r="HK35" s="4">
        <v>0</v>
      </c>
      <c r="HL35" s="4">
        <v>0</v>
      </c>
      <c r="HM35" s="4">
        <v>0</v>
      </c>
      <c r="HN35" s="4">
        <v>0</v>
      </c>
      <c r="HO35" s="4">
        <v>2</v>
      </c>
      <c r="HP35" s="4">
        <v>0</v>
      </c>
      <c r="HQ35" s="4">
        <v>0</v>
      </c>
      <c r="HR35" s="4">
        <v>0</v>
      </c>
      <c r="HS35" s="4">
        <v>1</v>
      </c>
      <c r="HT35" s="4">
        <v>0</v>
      </c>
      <c r="HU35" s="4">
        <v>0</v>
      </c>
      <c r="HV35" s="4">
        <v>0</v>
      </c>
      <c r="HW35" s="4">
        <v>0</v>
      </c>
      <c r="HX35" s="4">
        <v>0</v>
      </c>
      <c r="HY35" s="4">
        <v>0</v>
      </c>
    </row>
    <row r="36" spans="1:233" s="4" customFormat="1" ht="15">
      <c r="A36" s="4" t="s">
        <v>549</v>
      </c>
      <c r="B36" s="4" t="str">
        <f>VLOOKUP(A36,[1]otutable97_taxa!$A:$B,2,0)</f>
        <v>D_0__Bacteria; D_1__Planctomycetes; D_2__Planctomycetacia; D_3__Planctomycetales; D_4__Planctomycetaceae; D_5__Gemmata; D_6__uncultured bacterium</v>
      </c>
      <c r="C36" s="4">
        <f t="shared" si="1"/>
        <v>52</v>
      </c>
      <c r="D36" s="4">
        <v>0</v>
      </c>
      <c r="E36" s="4">
        <v>0</v>
      </c>
      <c r="F36" s="4">
        <v>1</v>
      </c>
      <c r="G36" s="4">
        <v>1</v>
      </c>
      <c r="H36" s="4">
        <v>0</v>
      </c>
      <c r="I36" s="4">
        <v>0</v>
      </c>
      <c r="J36" s="4">
        <v>0</v>
      </c>
      <c r="K36" s="4">
        <v>1</v>
      </c>
      <c r="L36" s="4">
        <v>1</v>
      </c>
      <c r="M36" s="4">
        <v>0</v>
      </c>
      <c r="N36" s="4">
        <v>4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4">
        <v>0</v>
      </c>
      <c r="AC36" s="4">
        <v>0</v>
      </c>
      <c r="AD36" s="4">
        <v>26</v>
      </c>
      <c r="AE36" s="4">
        <v>0</v>
      </c>
      <c r="AF36" s="4">
        <v>0</v>
      </c>
      <c r="AG36" s="4">
        <v>0</v>
      </c>
      <c r="AH36" s="4">
        <v>0</v>
      </c>
      <c r="AI36" s="4">
        <v>0</v>
      </c>
      <c r="AJ36" s="4">
        <v>0</v>
      </c>
      <c r="AK36" s="4">
        <v>0</v>
      </c>
      <c r="AL36" s="4">
        <v>0</v>
      </c>
      <c r="AM36" s="4">
        <v>0</v>
      </c>
      <c r="AN36" s="4">
        <v>0</v>
      </c>
      <c r="AO36" s="4">
        <v>0</v>
      </c>
      <c r="AP36" s="4">
        <v>0</v>
      </c>
      <c r="AQ36" s="4">
        <v>0</v>
      </c>
      <c r="AR36" s="4">
        <v>0</v>
      </c>
      <c r="AS36" s="4">
        <v>0</v>
      </c>
      <c r="AT36" s="4">
        <v>0</v>
      </c>
      <c r="AU36" s="4">
        <v>0</v>
      </c>
      <c r="AV36" s="4">
        <v>0</v>
      </c>
      <c r="AW36" s="4">
        <v>0</v>
      </c>
      <c r="AX36" s="4">
        <v>0</v>
      </c>
      <c r="AY36" s="4">
        <v>0</v>
      </c>
      <c r="AZ36" s="4">
        <v>0</v>
      </c>
      <c r="BA36" s="4">
        <v>1</v>
      </c>
      <c r="BB36" s="4">
        <v>0</v>
      </c>
      <c r="BC36" s="4">
        <v>0</v>
      </c>
      <c r="BD36" s="4">
        <v>0</v>
      </c>
      <c r="BE36" s="4">
        <v>1</v>
      </c>
      <c r="BF36" s="4">
        <v>8</v>
      </c>
      <c r="BG36" s="4">
        <v>2</v>
      </c>
      <c r="BH36" s="4">
        <v>0</v>
      </c>
      <c r="BI36" s="4">
        <v>0</v>
      </c>
      <c r="BJ36" s="4">
        <v>0</v>
      </c>
      <c r="BK36" s="4">
        <v>0</v>
      </c>
      <c r="BL36" s="4">
        <v>0</v>
      </c>
      <c r="BM36" s="4">
        <v>0</v>
      </c>
      <c r="BN36" s="4">
        <v>0</v>
      </c>
      <c r="BO36" s="4">
        <v>0</v>
      </c>
      <c r="BP36" s="4">
        <v>0</v>
      </c>
      <c r="BQ36" s="4">
        <v>0</v>
      </c>
      <c r="BR36" s="4">
        <v>0</v>
      </c>
      <c r="BS36" s="4">
        <v>0</v>
      </c>
      <c r="BT36" s="4">
        <v>0</v>
      </c>
      <c r="BU36" s="4">
        <v>0</v>
      </c>
      <c r="BV36" s="4">
        <v>0</v>
      </c>
      <c r="BW36" s="4">
        <v>0</v>
      </c>
      <c r="BX36" s="4">
        <v>0</v>
      </c>
      <c r="BY36" s="4">
        <v>0</v>
      </c>
      <c r="BZ36" s="4">
        <v>0</v>
      </c>
      <c r="CA36" s="4">
        <v>0</v>
      </c>
      <c r="CB36" s="4">
        <v>0</v>
      </c>
      <c r="CC36" s="4">
        <v>0</v>
      </c>
      <c r="CD36" s="4">
        <v>0</v>
      </c>
      <c r="CE36" s="4">
        <v>0</v>
      </c>
      <c r="CF36" s="4">
        <v>0</v>
      </c>
      <c r="CG36" s="4">
        <v>0</v>
      </c>
      <c r="CH36" s="4">
        <v>0</v>
      </c>
      <c r="CI36" s="4">
        <v>0</v>
      </c>
      <c r="CJ36" s="4">
        <v>0</v>
      </c>
      <c r="CK36" s="4">
        <v>0</v>
      </c>
      <c r="CL36" s="4">
        <v>0</v>
      </c>
      <c r="CM36" s="4">
        <v>0</v>
      </c>
      <c r="CN36" s="4">
        <v>0</v>
      </c>
      <c r="CO36" s="4">
        <v>0</v>
      </c>
      <c r="CP36" s="4">
        <v>0</v>
      </c>
      <c r="CQ36" s="4">
        <v>0</v>
      </c>
      <c r="CR36" s="4">
        <v>0</v>
      </c>
      <c r="CS36" s="4">
        <v>0</v>
      </c>
      <c r="CT36" s="4">
        <v>0</v>
      </c>
      <c r="CU36" s="4">
        <v>0</v>
      </c>
      <c r="CV36" s="4">
        <v>0</v>
      </c>
      <c r="CW36" s="4">
        <v>0</v>
      </c>
      <c r="CX36" s="4">
        <v>0</v>
      </c>
      <c r="CY36" s="4">
        <v>0</v>
      </c>
      <c r="CZ36" s="4">
        <v>0</v>
      </c>
      <c r="DA36" s="4">
        <v>0</v>
      </c>
      <c r="DB36" s="4">
        <v>0</v>
      </c>
      <c r="DC36" s="4">
        <v>0</v>
      </c>
      <c r="DD36" s="4">
        <v>0</v>
      </c>
      <c r="DE36" s="4">
        <v>0</v>
      </c>
      <c r="DF36" s="4">
        <v>0</v>
      </c>
      <c r="DG36" s="4">
        <v>0</v>
      </c>
      <c r="DH36" s="4">
        <v>0</v>
      </c>
      <c r="DI36" s="4">
        <v>0</v>
      </c>
      <c r="DJ36" s="4">
        <v>0</v>
      </c>
      <c r="DK36" s="4">
        <v>0</v>
      </c>
      <c r="DL36" s="4">
        <v>0</v>
      </c>
      <c r="DM36" s="4">
        <v>0</v>
      </c>
      <c r="DN36" s="4">
        <v>0</v>
      </c>
      <c r="DO36" s="4">
        <v>0</v>
      </c>
      <c r="DP36" s="4">
        <v>0</v>
      </c>
      <c r="DQ36" s="4">
        <v>0</v>
      </c>
      <c r="DR36" s="4">
        <v>0</v>
      </c>
      <c r="DS36" s="4">
        <v>0</v>
      </c>
      <c r="DT36" s="4">
        <v>0</v>
      </c>
      <c r="DU36" s="4">
        <v>0</v>
      </c>
      <c r="DV36" s="4">
        <v>0</v>
      </c>
      <c r="DW36" s="4">
        <v>0</v>
      </c>
      <c r="DX36" s="4">
        <v>0</v>
      </c>
      <c r="DY36" s="4">
        <v>0</v>
      </c>
      <c r="DZ36" s="4">
        <v>0</v>
      </c>
      <c r="EA36" s="4">
        <v>0</v>
      </c>
      <c r="EB36" s="4">
        <v>0</v>
      </c>
      <c r="EC36" s="4">
        <v>0</v>
      </c>
      <c r="ED36" s="4">
        <v>0</v>
      </c>
      <c r="EE36" s="4">
        <v>0</v>
      </c>
      <c r="EF36" s="4">
        <v>0</v>
      </c>
      <c r="EG36" s="4">
        <v>0</v>
      </c>
      <c r="EH36" s="4">
        <v>0</v>
      </c>
      <c r="EI36" s="4">
        <v>0</v>
      </c>
      <c r="EJ36" s="4">
        <v>0</v>
      </c>
      <c r="EK36" s="4">
        <v>0</v>
      </c>
      <c r="EL36" s="4">
        <v>0</v>
      </c>
      <c r="EM36" s="4">
        <v>0</v>
      </c>
      <c r="EN36" s="4">
        <v>0</v>
      </c>
      <c r="EO36" s="4">
        <v>0</v>
      </c>
      <c r="EP36" s="4">
        <v>0</v>
      </c>
      <c r="EQ36" s="4">
        <v>0</v>
      </c>
      <c r="ER36" s="4">
        <v>0</v>
      </c>
      <c r="ES36" s="4">
        <v>0</v>
      </c>
      <c r="ET36" s="4">
        <v>0</v>
      </c>
      <c r="EU36" s="4">
        <v>0</v>
      </c>
      <c r="EV36" s="4">
        <v>0</v>
      </c>
      <c r="EW36" s="4">
        <v>0</v>
      </c>
      <c r="EX36" s="4">
        <v>0</v>
      </c>
      <c r="EY36" s="4">
        <v>0</v>
      </c>
      <c r="EZ36" s="4">
        <v>0</v>
      </c>
      <c r="FA36" s="4">
        <v>0</v>
      </c>
      <c r="FB36" s="4">
        <v>0</v>
      </c>
      <c r="FC36" s="4">
        <v>0</v>
      </c>
      <c r="FD36" s="4">
        <v>0</v>
      </c>
      <c r="FE36" s="4">
        <v>0</v>
      </c>
      <c r="FF36" s="4">
        <v>0</v>
      </c>
      <c r="FG36" s="4">
        <v>0</v>
      </c>
      <c r="FH36" s="4">
        <v>0</v>
      </c>
      <c r="FI36" s="4">
        <v>0</v>
      </c>
      <c r="FJ36" s="4">
        <v>0</v>
      </c>
      <c r="FK36" s="4">
        <v>0</v>
      </c>
      <c r="FL36" s="4">
        <v>0</v>
      </c>
      <c r="FM36" s="4">
        <v>0</v>
      </c>
      <c r="FN36" s="4">
        <v>0</v>
      </c>
      <c r="FO36" s="4">
        <v>0</v>
      </c>
      <c r="FP36" s="4">
        <v>0</v>
      </c>
      <c r="FQ36" s="4">
        <v>0</v>
      </c>
      <c r="FR36" s="4">
        <v>0</v>
      </c>
      <c r="FS36" s="4">
        <v>0</v>
      </c>
      <c r="FT36" s="4">
        <v>0</v>
      </c>
      <c r="FU36" s="4">
        <v>0</v>
      </c>
      <c r="FV36" s="4">
        <v>0</v>
      </c>
      <c r="FW36" s="4">
        <v>0</v>
      </c>
      <c r="FX36" s="4">
        <v>0</v>
      </c>
      <c r="FY36" s="4">
        <v>0</v>
      </c>
      <c r="FZ36" s="4">
        <v>0</v>
      </c>
      <c r="GA36" s="4">
        <v>0</v>
      </c>
      <c r="GB36" s="4">
        <v>0</v>
      </c>
      <c r="GC36" s="4">
        <v>0</v>
      </c>
      <c r="GD36" s="4">
        <v>0</v>
      </c>
      <c r="GE36" s="4">
        <v>0</v>
      </c>
      <c r="GF36" s="4">
        <v>0</v>
      </c>
      <c r="GG36" s="4">
        <v>0</v>
      </c>
      <c r="GH36" s="4">
        <v>0</v>
      </c>
      <c r="GI36" s="4">
        <v>0</v>
      </c>
      <c r="GJ36" s="4">
        <v>0</v>
      </c>
      <c r="GK36" s="4">
        <v>0</v>
      </c>
      <c r="GL36" s="4">
        <v>0</v>
      </c>
      <c r="GM36" s="4">
        <v>0</v>
      </c>
      <c r="GN36" s="4">
        <v>0</v>
      </c>
      <c r="GO36" s="4">
        <v>0</v>
      </c>
      <c r="GP36" s="4">
        <v>0</v>
      </c>
      <c r="GQ36" s="4">
        <v>6</v>
      </c>
      <c r="GR36" s="4">
        <v>0</v>
      </c>
      <c r="GS36" s="4">
        <v>0</v>
      </c>
      <c r="GT36" s="4">
        <v>0</v>
      </c>
      <c r="GU36" s="4">
        <v>0</v>
      </c>
      <c r="GV36" s="4">
        <v>0</v>
      </c>
      <c r="GW36" s="4">
        <v>0</v>
      </c>
      <c r="GX36" s="4">
        <v>0</v>
      </c>
      <c r="GY36" s="4">
        <v>0</v>
      </c>
      <c r="GZ36" s="4">
        <v>0</v>
      </c>
      <c r="HA36" s="4">
        <v>0</v>
      </c>
      <c r="HB36" s="4">
        <v>0</v>
      </c>
      <c r="HC36" s="4">
        <v>0</v>
      </c>
      <c r="HD36" s="4">
        <v>0</v>
      </c>
      <c r="HE36" s="4">
        <v>0</v>
      </c>
      <c r="HF36" s="4">
        <v>0</v>
      </c>
      <c r="HG36" s="4">
        <v>0</v>
      </c>
      <c r="HH36" s="4">
        <v>0</v>
      </c>
      <c r="HI36" s="4">
        <v>0</v>
      </c>
      <c r="HJ36" s="4">
        <v>0</v>
      </c>
      <c r="HK36" s="4">
        <v>0</v>
      </c>
      <c r="HL36" s="4">
        <v>0</v>
      </c>
      <c r="HM36" s="4">
        <v>0</v>
      </c>
      <c r="HN36" s="4">
        <v>0</v>
      </c>
      <c r="HO36" s="4">
        <v>0</v>
      </c>
      <c r="HP36" s="4">
        <v>0</v>
      </c>
      <c r="HQ36" s="4">
        <v>0</v>
      </c>
      <c r="HR36" s="4">
        <v>0</v>
      </c>
      <c r="HS36" s="4">
        <v>0</v>
      </c>
      <c r="HT36" s="4">
        <v>0</v>
      </c>
      <c r="HU36" s="4">
        <v>0</v>
      </c>
      <c r="HV36" s="4">
        <v>0</v>
      </c>
      <c r="HW36" s="4">
        <v>0</v>
      </c>
      <c r="HX36" s="4">
        <v>0</v>
      </c>
      <c r="HY36" s="4">
        <v>0</v>
      </c>
    </row>
    <row r="37" spans="1:233" s="4" customFormat="1" ht="15">
      <c r="A37" s="4" t="s">
        <v>543</v>
      </c>
      <c r="B37" s="4" t="str">
        <f>VLOOKUP(A37,[1]otutable97_taxa!$A:$B,2,0)</f>
        <v>D_0__Bacteria; D_1__Planctomycetes; D_2__Planctomycetacia; D_3__Planctomycetales; D_4__Planctomycetaceae; D_5__Isosphaera; D_6__uncultured soil bacterium</v>
      </c>
      <c r="C37" s="4">
        <f t="shared" si="1"/>
        <v>48</v>
      </c>
      <c r="D37" s="4">
        <v>0</v>
      </c>
      <c r="E37" s="4">
        <v>1</v>
      </c>
      <c r="F37" s="4">
        <v>5</v>
      </c>
      <c r="G37" s="4">
        <v>0</v>
      </c>
      <c r="H37" s="4">
        <v>1</v>
      </c>
      <c r="I37" s="4">
        <v>0</v>
      </c>
      <c r="J37" s="4">
        <v>1</v>
      </c>
      <c r="K37" s="4">
        <v>1</v>
      </c>
      <c r="L37" s="4">
        <v>2</v>
      </c>
      <c r="M37" s="4">
        <v>1</v>
      </c>
      <c r="N37" s="4">
        <v>0</v>
      </c>
      <c r="O37" s="4">
        <v>0</v>
      </c>
      <c r="P37" s="4">
        <v>2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4">
        <v>1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4">
        <v>0</v>
      </c>
      <c r="AF37" s="4">
        <v>1</v>
      </c>
      <c r="AG37" s="4">
        <v>0</v>
      </c>
      <c r="AH37" s="4">
        <v>0</v>
      </c>
      <c r="AI37" s="4">
        <v>0</v>
      </c>
      <c r="AJ37" s="4">
        <v>0</v>
      </c>
      <c r="AK37" s="4">
        <v>0</v>
      </c>
      <c r="AL37" s="4">
        <v>0</v>
      </c>
      <c r="AM37" s="4">
        <v>0</v>
      </c>
      <c r="AN37" s="4">
        <v>0</v>
      </c>
      <c r="AO37" s="4">
        <v>0</v>
      </c>
      <c r="AP37" s="4">
        <v>0</v>
      </c>
      <c r="AQ37" s="4">
        <v>0</v>
      </c>
      <c r="AR37" s="4">
        <v>0</v>
      </c>
      <c r="AS37" s="4">
        <v>0</v>
      </c>
      <c r="AT37" s="4">
        <v>0</v>
      </c>
      <c r="AU37" s="4">
        <v>0</v>
      </c>
      <c r="AV37" s="4">
        <v>0</v>
      </c>
      <c r="AW37" s="4">
        <v>0</v>
      </c>
      <c r="AX37" s="4">
        <v>0</v>
      </c>
      <c r="AY37" s="4">
        <v>0</v>
      </c>
      <c r="AZ37" s="4">
        <v>0</v>
      </c>
      <c r="BA37" s="4">
        <v>1</v>
      </c>
      <c r="BB37" s="4">
        <v>3</v>
      </c>
      <c r="BC37" s="4">
        <v>0</v>
      </c>
      <c r="BD37" s="4">
        <v>0</v>
      </c>
      <c r="BE37" s="4">
        <v>6</v>
      </c>
      <c r="BF37" s="4">
        <v>1</v>
      </c>
      <c r="BG37" s="4">
        <v>3</v>
      </c>
      <c r="BH37" s="4">
        <v>1</v>
      </c>
      <c r="BI37" s="4">
        <v>0</v>
      </c>
      <c r="BJ37" s="4">
        <v>0</v>
      </c>
      <c r="BK37" s="4">
        <v>0</v>
      </c>
      <c r="BL37" s="4">
        <v>1</v>
      </c>
      <c r="BM37" s="4">
        <v>0</v>
      </c>
      <c r="BN37" s="4">
        <v>0</v>
      </c>
      <c r="BO37" s="4">
        <v>0</v>
      </c>
      <c r="BP37" s="4">
        <v>0</v>
      </c>
      <c r="BQ37" s="4">
        <v>0</v>
      </c>
      <c r="BR37" s="4">
        <v>3</v>
      </c>
      <c r="BS37" s="4">
        <v>0</v>
      </c>
      <c r="BT37" s="4">
        <v>0</v>
      </c>
      <c r="BU37" s="4">
        <v>0</v>
      </c>
      <c r="BV37" s="4">
        <v>0</v>
      </c>
      <c r="BW37" s="4">
        <v>0</v>
      </c>
      <c r="BX37" s="4">
        <v>0</v>
      </c>
      <c r="BY37" s="4">
        <v>0</v>
      </c>
      <c r="BZ37" s="4">
        <v>0</v>
      </c>
      <c r="CA37" s="4">
        <v>0</v>
      </c>
      <c r="CB37" s="4">
        <v>0</v>
      </c>
      <c r="CC37" s="4">
        <v>0</v>
      </c>
      <c r="CD37" s="4">
        <v>0</v>
      </c>
      <c r="CE37" s="4">
        <v>0</v>
      </c>
      <c r="CF37" s="4">
        <v>0</v>
      </c>
      <c r="CG37" s="4">
        <v>0</v>
      </c>
      <c r="CH37" s="4">
        <v>0</v>
      </c>
      <c r="CI37" s="4">
        <v>0</v>
      </c>
      <c r="CJ37" s="4">
        <v>0</v>
      </c>
      <c r="CK37" s="4">
        <v>0</v>
      </c>
      <c r="CL37" s="4">
        <v>0</v>
      </c>
      <c r="CM37" s="4">
        <v>0</v>
      </c>
      <c r="CN37" s="4">
        <v>0</v>
      </c>
      <c r="CO37" s="4">
        <v>0</v>
      </c>
      <c r="CP37" s="4">
        <v>0</v>
      </c>
      <c r="CQ37" s="4">
        <v>0</v>
      </c>
      <c r="CR37" s="4">
        <v>0</v>
      </c>
      <c r="CS37" s="4">
        <v>0</v>
      </c>
      <c r="CT37" s="4">
        <v>0</v>
      </c>
      <c r="CU37" s="4">
        <v>0</v>
      </c>
      <c r="CV37" s="4">
        <v>0</v>
      </c>
      <c r="CW37" s="4">
        <v>0</v>
      </c>
      <c r="CX37" s="4">
        <v>0</v>
      </c>
      <c r="CY37" s="4">
        <v>1</v>
      </c>
      <c r="CZ37" s="4">
        <v>0</v>
      </c>
      <c r="DA37" s="4">
        <v>0</v>
      </c>
      <c r="DB37" s="4">
        <v>0</v>
      </c>
      <c r="DC37" s="4">
        <v>0</v>
      </c>
      <c r="DD37" s="4">
        <v>2</v>
      </c>
      <c r="DE37" s="4">
        <v>0</v>
      </c>
      <c r="DF37" s="4">
        <v>0</v>
      </c>
      <c r="DG37" s="4">
        <v>0</v>
      </c>
      <c r="DH37" s="4">
        <v>0</v>
      </c>
      <c r="DI37" s="4">
        <v>0</v>
      </c>
      <c r="DJ37" s="4">
        <v>0</v>
      </c>
      <c r="DK37" s="4">
        <v>0</v>
      </c>
      <c r="DL37" s="4">
        <v>0</v>
      </c>
      <c r="DM37" s="4">
        <v>0</v>
      </c>
      <c r="DN37" s="4">
        <v>0</v>
      </c>
      <c r="DO37" s="4">
        <v>9</v>
      </c>
      <c r="DP37" s="4">
        <v>0</v>
      </c>
      <c r="DQ37" s="4">
        <v>0</v>
      </c>
      <c r="DR37" s="4">
        <v>0</v>
      </c>
      <c r="DS37" s="4">
        <v>0</v>
      </c>
      <c r="DT37" s="4">
        <v>0</v>
      </c>
      <c r="DU37" s="4">
        <v>0</v>
      </c>
      <c r="DV37" s="4">
        <v>0</v>
      </c>
      <c r="DW37" s="4">
        <v>0</v>
      </c>
      <c r="DX37" s="4">
        <v>0</v>
      </c>
      <c r="DY37" s="4">
        <v>0</v>
      </c>
      <c r="DZ37" s="4">
        <v>0</v>
      </c>
      <c r="EA37" s="4">
        <v>0</v>
      </c>
      <c r="EB37" s="4">
        <v>0</v>
      </c>
      <c r="EC37" s="4">
        <v>0</v>
      </c>
      <c r="ED37" s="4">
        <v>0</v>
      </c>
      <c r="EE37" s="4">
        <v>0</v>
      </c>
      <c r="EF37" s="4">
        <v>0</v>
      </c>
      <c r="EG37" s="4">
        <v>0</v>
      </c>
      <c r="EH37" s="4">
        <v>0</v>
      </c>
      <c r="EI37" s="4">
        <v>0</v>
      </c>
      <c r="EJ37" s="4">
        <v>0</v>
      </c>
      <c r="EK37" s="4">
        <v>0</v>
      </c>
      <c r="EL37" s="4">
        <v>0</v>
      </c>
      <c r="EM37" s="4">
        <v>0</v>
      </c>
      <c r="EN37" s="4">
        <v>0</v>
      </c>
      <c r="EO37" s="4">
        <v>0</v>
      </c>
      <c r="EP37" s="4">
        <v>0</v>
      </c>
      <c r="EQ37" s="4">
        <v>0</v>
      </c>
      <c r="ER37" s="4">
        <v>0</v>
      </c>
      <c r="ES37" s="4">
        <v>0</v>
      </c>
      <c r="ET37" s="4">
        <v>0</v>
      </c>
      <c r="EU37" s="4">
        <v>0</v>
      </c>
      <c r="EV37" s="4">
        <v>0</v>
      </c>
      <c r="EW37" s="4">
        <v>0</v>
      </c>
      <c r="EX37" s="4">
        <v>0</v>
      </c>
      <c r="EY37" s="4">
        <v>0</v>
      </c>
      <c r="EZ37" s="4">
        <v>0</v>
      </c>
      <c r="FA37" s="4">
        <v>0</v>
      </c>
      <c r="FB37" s="4">
        <v>0</v>
      </c>
      <c r="FC37" s="4">
        <v>0</v>
      </c>
      <c r="FD37" s="4">
        <v>0</v>
      </c>
      <c r="FE37" s="4">
        <v>0</v>
      </c>
      <c r="FF37" s="4">
        <v>0</v>
      </c>
      <c r="FG37" s="4">
        <v>0</v>
      </c>
      <c r="FH37" s="4">
        <v>0</v>
      </c>
      <c r="FI37" s="4">
        <v>0</v>
      </c>
      <c r="FJ37" s="4">
        <v>0</v>
      </c>
      <c r="FK37" s="4">
        <v>0</v>
      </c>
      <c r="FL37" s="4">
        <v>0</v>
      </c>
      <c r="FM37" s="4">
        <v>0</v>
      </c>
      <c r="FN37" s="4">
        <v>0</v>
      </c>
      <c r="FO37" s="4">
        <v>0</v>
      </c>
      <c r="FP37" s="4">
        <v>0</v>
      </c>
      <c r="FQ37" s="4">
        <v>0</v>
      </c>
      <c r="FR37" s="4">
        <v>0</v>
      </c>
      <c r="FS37" s="4">
        <v>0</v>
      </c>
      <c r="FT37" s="4">
        <v>0</v>
      </c>
      <c r="FU37" s="4">
        <v>0</v>
      </c>
      <c r="FV37" s="4">
        <v>0</v>
      </c>
      <c r="FW37" s="4">
        <v>0</v>
      </c>
      <c r="FX37" s="4">
        <v>0</v>
      </c>
      <c r="FY37" s="4">
        <v>0</v>
      </c>
      <c r="FZ37" s="4">
        <v>0</v>
      </c>
      <c r="GA37" s="4">
        <v>0</v>
      </c>
      <c r="GB37" s="4">
        <v>0</v>
      </c>
      <c r="GC37" s="4">
        <v>0</v>
      </c>
      <c r="GD37" s="4">
        <v>1</v>
      </c>
      <c r="GE37" s="4">
        <v>0</v>
      </c>
      <c r="GF37" s="4">
        <v>0</v>
      </c>
      <c r="GG37" s="4">
        <v>0</v>
      </c>
      <c r="GH37" s="4">
        <v>0</v>
      </c>
      <c r="GI37" s="4">
        <v>0</v>
      </c>
      <c r="GJ37" s="4">
        <v>0</v>
      </c>
      <c r="GK37" s="4">
        <v>0</v>
      </c>
      <c r="GL37" s="4">
        <v>0</v>
      </c>
      <c r="GM37" s="4">
        <v>0</v>
      </c>
      <c r="GN37" s="4">
        <v>0</v>
      </c>
      <c r="GO37" s="4">
        <v>0</v>
      </c>
      <c r="GP37" s="4">
        <v>0</v>
      </c>
      <c r="GQ37" s="4">
        <v>0</v>
      </c>
      <c r="GR37" s="4">
        <v>0</v>
      </c>
      <c r="GS37" s="4">
        <v>0</v>
      </c>
      <c r="GT37" s="4">
        <v>0</v>
      </c>
      <c r="GU37" s="4">
        <v>0</v>
      </c>
      <c r="GV37" s="4">
        <v>0</v>
      </c>
      <c r="GW37" s="4">
        <v>0</v>
      </c>
      <c r="GX37" s="4">
        <v>0</v>
      </c>
      <c r="GY37" s="4">
        <v>0</v>
      </c>
      <c r="GZ37" s="4">
        <v>0</v>
      </c>
      <c r="HA37" s="4">
        <v>0</v>
      </c>
      <c r="HB37" s="4">
        <v>0</v>
      </c>
      <c r="HC37" s="4">
        <v>0</v>
      </c>
      <c r="HD37" s="4">
        <v>0</v>
      </c>
      <c r="HE37" s="4">
        <v>0</v>
      </c>
      <c r="HF37" s="4">
        <v>0</v>
      </c>
      <c r="HG37" s="4">
        <v>0</v>
      </c>
      <c r="HH37" s="4">
        <v>0</v>
      </c>
      <c r="HI37" s="4">
        <v>0</v>
      </c>
      <c r="HJ37" s="4">
        <v>0</v>
      </c>
      <c r="HK37" s="4">
        <v>0</v>
      </c>
      <c r="HL37" s="4">
        <v>0</v>
      </c>
      <c r="HM37" s="4">
        <v>0</v>
      </c>
      <c r="HN37" s="4">
        <v>0</v>
      </c>
      <c r="HO37" s="4">
        <v>0</v>
      </c>
      <c r="HP37" s="4">
        <v>0</v>
      </c>
      <c r="HQ37" s="4">
        <v>0</v>
      </c>
      <c r="HR37" s="4">
        <v>0</v>
      </c>
      <c r="HS37" s="4">
        <v>0</v>
      </c>
      <c r="HT37" s="4">
        <v>0</v>
      </c>
      <c r="HU37" s="4">
        <v>0</v>
      </c>
      <c r="HV37" s="4">
        <v>0</v>
      </c>
      <c r="HW37" s="4">
        <v>0</v>
      </c>
      <c r="HX37" s="4">
        <v>0</v>
      </c>
      <c r="HY37" s="4">
        <v>0</v>
      </c>
    </row>
    <row r="38" spans="1:233" s="4" customFormat="1" ht="15">
      <c r="A38" s="4" t="s">
        <v>550</v>
      </c>
      <c r="B38" s="4" t="str">
        <f>VLOOKUP(A38,[1]otutable97_taxa!$A:$B,2,0)</f>
        <v>D_0__Bacteria; D_1__TM6; D_2__uncultured bacterium</v>
      </c>
      <c r="C38" s="4">
        <f t="shared" si="1"/>
        <v>43</v>
      </c>
      <c r="D38" s="4">
        <v>0</v>
      </c>
      <c r="E38" s="4">
        <v>1</v>
      </c>
      <c r="F38" s="4">
        <v>0</v>
      </c>
      <c r="G38" s="4">
        <v>0</v>
      </c>
      <c r="H38" s="4">
        <v>3</v>
      </c>
      <c r="I38" s="4">
        <v>1</v>
      </c>
      <c r="J38" s="4">
        <v>0</v>
      </c>
      <c r="K38" s="4">
        <v>3</v>
      </c>
      <c r="L38" s="4">
        <v>0</v>
      </c>
      <c r="M38" s="4">
        <v>1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1</v>
      </c>
      <c r="X38" s="4">
        <v>0</v>
      </c>
      <c r="Y38" s="4">
        <v>4</v>
      </c>
      <c r="Z38" s="4">
        <v>0</v>
      </c>
      <c r="AA38" s="4">
        <v>0</v>
      </c>
      <c r="AB38" s="4">
        <v>0</v>
      </c>
      <c r="AC38" s="4">
        <v>3</v>
      </c>
      <c r="AD38" s="4">
        <v>0</v>
      </c>
      <c r="AE38" s="4">
        <v>0</v>
      </c>
      <c r="AF38" s="4">
        <v>0</v>
      </c>
      <c r="AG38" s="4">
        <v>0</v>
      </c>
      <c r="AH38" s="4">
        <v>0</v>
      </c>
      <c r="AI38" s="4">
        <v>0</v>
      </c>
      <c r="AJ38" s="4">
        <v>1</v>
      </c>
      <c r="AK38" s="4">
        <v>0</v>
      </c>
      <c r="AL38" s="4">
        <v>0</v>
      </c>
      <c r="AM38" s="4">
        <v>0</v>
      </c>
      <c r="AN38" s="4">
        <v>0</v>
      </c>
      <c r="AO38" s="4">
        <v>0</v>
      </c>
      <c r="AP38" s="4">
        <v>0</v>
      </c>
      <c r="AQ38" s="4">
        <v>0</v>
      </c>
      <c r="AR38" s="4">
        <v>0</v>
      </c>
      <c r="AS38" s="4">
        <v>0</v>
      </c>
      <c r="AT38" s="4">
        <v>0</v>
      </c>
      <c r="AU38" s="4">
        <v>0</v>
      </c>
      <c r="AV38" s="4">
        <v>0</v>
      </c>
      <c r="AW38" s="4">
        <v>0</v>
      </c>
      <c r="AX38" s="4">
        <v>0</v>
      </c>
      <c r="AY38" s="4">
        <v>0</v>
      </c>
      <c r="AZ38" s="4">
        <v>0</v>
      </c>
      <c r="BA38" s="4">
        <v>0</v>
      </c>
      <c r="BB38" s="4">
        <v>0</v>
      </c>
      <c r="BC38" s="4">
        <v>0</v>
      </c>
      <c r="BD38" s="4">
        <v>2</v>
      </c>
      <c r="BE38" s="4">
        <v>0</v>
      </c>
      <c r="BF38" s="4">
        <v>3</v>
      </c>
      <c r="BG38" s="4">
        <v>0</v>
      </c>
      <c r="BH38" s="4">
        <v>0</v>
      </c>
      <c r="BI38" s="4">
        <v>0</v>
      </c>
      <c r="BJ38" s="4">
        <v>0</v>
      </c>
      <c r="BK38" s="4">
        <v>0</v>
      </c>
      <c r="BL38" s="4">
        <v>1</v>
      </c>
      <c r="BM38" s="4">
        <v>1</v>
      </c>
      <c r="BN38" s="4">
        <v>0</v>
      </c>
      <c r="BO38" s="4">
        <v>0</v>
      </c>
      <c r="BP38" s="4">
        <v>0</v>
      </c>
      <c r="BQ38" s="4">
        <v>0</v>
      </c>
      <c r="BR38" s="4">
        <v>0</v>
      </c>
      <c r="BS38" s="4">
        <v>0</v>
      </c>
      <c r="BT38" s="4">
        <v>0</v>
      </c>
      <c r="BU38" s="4">
        <v>0</v>
      </c>
      <c r="BV38" s="4">
        <v>0</v>
      </c>
      <c r="BW38" s="4">
        <v>0</v>
      </c>
      <c r="BX38" s="4">
        <v>0</v>
      </c>
      <c r="BY38" s="4">
        <v>0</v>
      </c>
      <c r="BZ38" s="4">
        <v>0</v>
      </c>
      <c r="CA38" s="4">
        <v>0</v>
      </c>
      <c r="CB38" s="4">
        <v>0</v>
      </c>
      <c r="CC38" s="4">
        <v>0</v>
      </c>
      <c r="CD38" s="4">
        <v>0</v>
      </c>
      <c r="CE38" s="4">
        <v>0</v>
      </c>
      <c r="CF38" s="4">
        <v>0</v>
      </c>
      <c r="CG38" s="4">
        <v>0</v>
      </c>
      <c r="CH38" s="4">
        <v>0</v>
      </c>
      <c r="CI38" s="4">
        <v>0</v>
      </c>
      <c r="CJ38" s="4">
        <v>0</v>
      </c>
      <c r="CK38" s="4">
        <v>0</v>
      </c>
      <c r="CL38" s="4">
        <v>0</v>
      </c>
      <c r="CM38" s="4">
        <v>0</v>
      </c>
      <c r="CN38" s="4">
        <v>0</v>
      </c>
      <c r="CO38" s="4">
        <v>0</v>
      </c>
      <c r="CP38" s="4">
        <v>0</v>
      </c>
      <c r="CQ38" s="4">
        <v>0</v>
      </c>
      <c r="CR38" s="4">
        <v>0</v>
      </c>
      <c r="CS38" s="4">
        <v>0</v>
      </c>
      <c r="CT38" s="4">
        <v>0</v>
      </c>
      <c r="CU38" s="4">
        <v>0</v>
      </c>
      <c r="CV38" s="4">
        <v>0</v>
      </c>
      <c r="CW38" s="4">
        <v>0</v>
      </c>
      <c r="CX38" s="4">
        <v>0</v>
      </c>
      <c r="CY38" s="4">
        <v>0</v>
      </c>
      <c r="CZ38" s="4">
        <v>0</v>
      </c>
      <c r="DA38" s="4">
        <v>0</v>
      </c>
      <c r="DB38" s="4">
        <v>1</v>
      </c>
      <c r="DC38" s="4">
        <v>0</v>
      </c>
      <c r="DD38" s="4">
        <v>0</v>
      </c>
      <c r="DE38" s="4">
        <v>0</v>
      </c>
      <c r="DF38" s="4">
        <v>0</v>
      </c>
      <c r="DG38" s="4">
        <v>0</v>
      </c>
      <c r="DH38" s="4">
        <v>0</v>
      </c>
      <c r="DI38" s="4">
        <v>0</v>
      </c>
      <c r="DJ38" s="4">
        <v>0</v>
      </c>
      <c r="DK38" s="4">
        <v>0</v>
      </c>
      <c r="DL38" s="4">
        <v>0</v>
      </c>
      <c r="DM38" s="4">
        <v>0</v>
      </c>
      <c r="DN38" s="4">
        <v>0</v>
      </c>
      <c r="DO38" s="4">
        <v>7</v>
      </c>
      <c r="DP38" s="4">
        <v>0</v>
      </c>
      <c r="DQ38" s="4">
        <v>0</v>
      </c>
      <c r="DR38" s="4">
        <v>0</v>
      </c>
      <c r="DS38" s="4">
        <v>0</v>
      </c>
      <c r="DT38" s="4">
        <v>0</v>
      </c>
      <c r="DU38" s="4">
        <v>8</v>
      </c>
      <c r="DV38" s="4">
        <v>0</v>
      </c>
      <c r="DW38" s="4">
        <v>2</v>
      </c>
      <c r="DX38" s="4">
        <v>0</v>
      </c>
      <c r="DY38" s="4">
        <v>0</v>
      </c>
      <c r="DZ38" s="4">
        <v>0</v>
      </c>
      <c r="EA38" s="4">
        <v>0</v>
      </c>
      <c r="EB38" s="4">
        <v>0</v>
      </c>
      <c r="EC38" s="4">
        <v>0</v>
      </c>
      <c r="ED38" s="4">
        <v>0</v>
      </c>
      <c r="EE38" s="4">
        <v>0</v>
      </c>
      <c r="EF38" s="4">
        <v>0</v>
      </c>
      <c r="EG38" s="4">
        <v>0</v>
      </c>
      <c r="EH38" s="4">
        <v>0</v>
      </c>
      <c r="EI38" s="4">
        <v>0</v>
      </c>
      <c r="EJ38" s="4">
        <v>0</v>
      </c>
      <c r="EK38" s="4">
        <v>0</v>
      </c>
      <c r="EL38" s="4">
        <v>0</v>
      </c>
      <c r="EM38" s="4">
        <v>0</v>
      </c>
      <c r="EN38" s="4">
        <v>0</v>
      </c>
      <c r="EO38" s="4">
        <v>0</v>
      </c>
      <c r="EP38" s="4">
        <v>0</v>
      </c>
      <c r="EQ38" s="4">
        <v>0</v>
      </c>
      <c r="ER38" s="4">
        <v>0</v>
      </c>
      <c r="ES38" s="4">
        <v>0</v>
      </c>
      <c r="ET38" s="4">
        <v>0</v>
      </c>
      <c r="EU38" s="4">
        <v>0</v>
      </c>
      <c r="EV38" s="4">
        <v>0</v>
      </c>
      <c r="EW38" s="4">
        <v>0</v>
      </c>
      <c r="EX38" s="4">
        <v>0</v>
      </c>
      <c r="EY38" s="4">
        <v>0</v>
      </c>
      <c r="EZ38" s="4">
        <v>0</v>
      </c>
      <c r="FA38" s="4">
        <v>0</v>
      </c>
      <c r="FB38" s="4">
        <v>0</v>
      </c>
      <c r="FC38" s="4">
        <v>0</v>
      </c>
      <c r="FD38" s="4">
        <v>0</v>
      </c>
      <c r="FE38" s="4">
        <v>0</v>
      </c>
      <c r="FF38" s="4">
        <v>0</v>
      </c>
      <c r="FG38" s="4">
        <v>0</v>
      </c>
      <c r="FH38" s="4">
        <v>0</v>
      </c>
      <c r="FI38" s="4">
        <v>0</v>
      </c>
      <c r="FJ38" s="4">
        <v>0</v>
      </c>
      <c r="FK38" s="4">
        <v>0</v>
      </c>
      <c r="FL38" s="4">
        <v>0</v>
      </c>
      <c r="FM38" s="4">
        <v>0</v>
      </c>
      <c r="FN38" s="4">
        <v>0</v>
      </c>
      <c r="FO38" s="4">
        <v>0</v>
      </c>
      <c r="FP38" s="4">
        <v>0</v>
      </c>
      <c r="FQ38" s="4">
        <v>0</v>
      </c>
      <c r="FR38" s="4">
        <v>0</v>
      </c>
      <c r="FS38" s="4">
        <v>0</v>
      </c>
      <c r="FT38" s="4">
        <v>0</v>
      </c>
      <c r="FU38" s="4">
        <v>0</v>
      </c>
      <c r="FV38" s="4">
        <v>0</v>
      </c>
      <c r="FW38" s="4">
        <v>0</v>
      </c>
      <c r="FX38" s="4">
        <v>0</v>
      </c>
      <c r="FY38" s="4">
        <v>0</v>
      </c>
      <c r="FZ38" s="4">
        <v>0</v>
      </c>
      <c r="GA38" s="4">
        <v>0</v>
      </c>
      <c r="GB38" s="4">
        <v>0</v>
      </c>
      <c r="GC38" s="4">
        <v>0</v>
      </c>
      <c r="GD38" s="4">
        <v>0</v>
      </c>
      <c r="GE38" s="4">
        <v>0</v>
      </c>
      <c r="GF38" s="4">
        <v>0</v>
      </c>
      <c r="GG38" s="4">
        <v>0</v>
      </c>
      <c r="GH38" s="4">
        <v>0</v>
      </c>
      <c r="GI38" s="4">
        <v>0</v>
      </c>
      <c r="GJ38" s="4">
        <v>0</v>
      </c>
      <c r="GK38" s="4">
        <v>0</v>
      </c>
      <c r="GL38" s="4">
        <v>0</v>
      </c>
      <c r="GM38" s="4">
        <v>0</v>
      </c>
      <c r="GN38" s="4">
        <v>0</v>
      </c>
      <c r="GO38" s="4">
        <v>0</v>
      </c>
      <c r="GP38" s="4">
        <v>0</v>
      </c>
      <c r="GQ38" s="4">
        <v>0</v>
      </c>
      <c r="GR38" s="4">
        <v>0</v>
      </c>
      <c r="GS38" s="4">
        <v>0</v>
      </c>
      <c r="GT38" s="4">
        <v>0</v>
      </c>
      <c r="GU38" s="4">
        <v>0</v>
      </c>
      <c r="GV38" s="4">
        <v>0</v>
      </c>
      <c r="GW38" s="4">
        <v>0</v>
      </c>
      <c r="GX38" s="4">
        <v>0</v>
      </c>
      <c r="GY38" s="4">
        <v>0</v>
      </c>
      <c r="GZ38" s="4">
        <v>0</v>
      </c>
      <c r="HA38" s="4">
        <v>0</v>
      </c>
      <c r="HB38" s="4">
        <v>0</v>
      </c>
      <c r="HC38" s="4">
        <v>0</v>
      </c>
      <c r="HD38" s="4">
        <v>0</v>
      </c>
      <c r="HE38" s="4">
        <v>0</v>
      </c>
      <c r="HF38" s="4">
        <v>0</v>
      </c>
      <c r="HG38" s="4">
        <v>0</v>
      </c>
      <c r="HH38" s="4">
        <v>0</v>
      </c>
      <c r="HI38" s="4">
        <v>0</v>
      </c>
      <c r="HJ38" s="4">
        <v>0</v>
      </c>
      <c r="HK38" s="4">
        <v>0</v>
      </c>
      <c r="HL38" s="4">
        <v>0</v>
      </c>
      <c r="HM38" s="4">
        <v>0</v>
      </c>
      <c r="HN38" s="4">
        <v>0</v>
      </c>
      <c r="HO38" s="4">
        <v>0</v>
      </c>
      <c r="HP38" s="4">
        <v>0</v>
      </c>
      <c r="HQ38" s="4">
        <v>0</v>
      </c>
      <c r="HR38" s="4">
        <v>0</v>
      </c>
      <c r="HS38" s="4">
        <v>0</v>
      </c>
      <c r="HT38" s="4">
        <v>0</v>
      </c>
      <c r="HU38" s="4">
        <v>0</v>
      </c>
      <c r="HV38" s="4">
        <v>0</v>
      </c>
      <c r="HW38" s="4">
        <v>0</v>
      </c>
      <c r="HX38" s="4">
        <v>0</v>
      </c>
      <c r="HY38" s="4">
        <v>0</v>
      </c>
    </row>
    <row r="39" spans="1:233" s="4" customFormat="1" ht="15">
      <c r="A39" s="4" t="s">
        <v>552</v>
      </c>
      <c r="B39" s="4" t="str">
        <f>VLOOKUP(A39,[1]otutable97_taxa!$A:$B,2,0)</f>
        <v>D_0__Bacteria; D_1__Proteobacteria; D_2__Gammaproteobacteria; D_3__Xanthomonadales; D_4__Xanthomonadales Incertae Sedis; D_5__Acidibacter; D_6__uncultured bacterium</v>
      </c>
      <c r="C39" s="4">
        <f t="shared" si="1"/>
        <v>41</v>
      </c>
      <c r="D39" s="4">
        <v>0</v>
      </c>
      <c r="E39" s="4">
        <v>0</v>
      </c>
      <c r="F39" s="4">
        <v>1</v>
      </c>
      <c r="G39" s="4">
        <v>0</v>
      </c>
      <c r="H39" s="4">
        <v>0</v>
      </c>
      <c r="I39" s="4">
        <v>1</v>
      </c>
      <c r="J39" s="4">
        <v>0</v>
      </c>
      <c r="K39" s="4">
        <v>1</v>
      </c>
      <c r="L39" s="4">
        <v>1</v>
      </c>
      <c r="M39" s="4">
        <v>1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  <c r="AE39" s="4">
        <v>0</v>
      </c>
      <c r="AF39" s="4">
        <v>0</v>
      </c>
      <c r="AG39" s="4">
        <v>0</v>
      </c>
      <c r="AH39" s="4">
        <v>0</v>
      </c>
      <c r="AI39" s="4">
        <v>0</v>
      </c>
      <c r="AJ39" s="4">
        <v>0</v>
      </c>
      <c r="AK39" s="4">
        <v>0</v>
      </c>
      <c r="AL39" s="4">
        <v>0</v>
      </c>
      <c r="AM39" s="4">
        <v>0</v>
      </c>
      <c r="AN39" s="4">
        <v>0</v>
      </c>
      <c r="AO39" s="4">
        <v>0</v>
      </c>
      <c r="AP39" s="4">
        <v>0</v>
      </c>
      <c r="AQ39" s="4">
        <v>0</v>
      </c>
      <c r="AR39" s="4">
        <v>0</v>
      </c>
      <c r="AS39" s="4">
        <v>0</v>
      </c>
      <c r="AT39" s="4">
        <v>0</v>
      </c>
      <c r="AU39" s="4">
        <v>0</v>
      </c>
      <c r="AV39" s="4">
        <v>0</v>
      </c>
      <c r="AW39" s="4">
        <v>0</v>
      </c>
      <c r="AX39" s="4">
        <v>0</v>
      </c>
      <c r="AY39" s="4">
        <v>0</v>
      </c>
      <c r="AZ39" s="4">
        <v>0</v>
      </c>
      <c r="BA39" s="4">
        <v>1</v>
      </c>
      <c r="BB39" s="4">
        <v>0</v>
      </c>
      <c r="BC39" s="4">
        <v>0</v>
      </c>
      <c r="BD39" s="4">
        <v>0</v>
      </c>
      <c r="BE39" s="4">
        <v>0</v>
      </c>
      <c r="BF39" s="4">
        <v>0</v>
      </c>
      <c r="BG39" s="4">
        <v>0</v>
      </c>
      <c r="BH39" s="4">
        <v>0</v>
      </c>
      <c r="BI39" s="4">
        <v>0</v>
      </c>
      <c r="BJ39" s="4">
        <v>0</v>
      </c>
      <c r="BK39" s="4">
        <v>0</v>
      </c>
      <c r="BL39" s="4">
        <v>0</v>
      </c>
      <c r="BM39" s="4">
        <v>0</v>
      </c>
      <c r="BN39" s="4">
        <v>35</v>
      </c>
      <c r="BO39" s="4">
        <v>0</v>
      </c>
      <c r="BP39" s="4">
        <v>0</v>
      </c>
      <c r="BQ39" s="4">
        <v>0</v>
      </c>
      <c r="BR39" s="4">
        <v>0</v>
      </c>
      <c r="BS39" s="4">
        <v>0</v>
      </c>
      <c r="BT39" s="4">
        <v>0</v>
      </c>
      <c r="BU39" s="4">
        <v>0</v>
      </c>
      <c r="BV39" s="4">
        <v>0</v>
      </c>
      <c r="BW39" s="4">
        <v>0</v>
      </c>
      <c r="BX39" s="4">
        <v>0</v>
      </c>
      <c r="BY39" s="4">
        <v>0</v>
      </c>
      <c r="BZ39" s="4">
        <v>0</v>
      </c>
      <c r="CA39" s="4">
        <v>0</v>
      </c>
      <c r="CB39" s="4">
        <v>0</v>
      </c>
      <c r="CC39" s="4">
        <v>0</v>
      </c>
      <c r="CD39" s="4">
        <v>0</v>
      </c>
      <c r="CE39" s="4">
        <v>0</v>
      </c>
      <c r="CF39" s="4">
        <v>0</v>
      </c>
      <c r="CG39" s="4">
        <v>0</v>
      </c>
      <c r="CH39" s="4">
        <v>0</v>
      </c>
      <c r="CI39" s="4">
        <v>0</v>
      </c>
      <c r="CJ39" s="4">
        <v>0</v>
      </c>
      <c r="CK39" s="4">
        <v>0</v>
      </c>
      <c r="CL39" s="4">
        <v>0</v>
      </c>
      <c r="CM39" s="4">
        <v>0</v>
      </c>
      <c r="CN39" s="4">
        <v>0</v>
      </c>
      <c r="CO39" s="4">
        <v>0</v>
      </c>
      <c r="CP39" s="4">
        <v>0</v>
      </c>
      <c r="CQ39" s="4">
        <v>0</v>
      </c>
      <c r="CR39" s="4">
        <v>0</v>
      </c>
      <c r="CS39" s="4">
        <v>0</v>
      </c>
      <c r="CT39" s="4">
        <v>0</v>
      </c>
      <c r="CU39" s="4">
        <v>0</v>
      </c>
      <c r="CV39" s="4">
        <v>0</v>
      </c>
      <c r="CW39" s="4">
        <v>0</v>
      </c>
      <c r="CX39" s="4">
        <v>0</v>
      </c>
      <c r="CY39" s="4">
        <v>0</v>
      </c>
      <c r="CZ39" s="4">
        <v>0</v>
      </c>
      <c r="DA39" s="4">
        <v>0</v>
      </c>
      <c r="DB39" s="4">
        <v>0</v>
      </c>
      <c r="DC39" s="4">
        <v>0</v>
      </c>
      <c r="DD39" s="4">
        <v>0</v>
      </c>
      <c r="DE39" s="4">
        <v>0</v>
      </c>
      <c r="DF39" s="4">
        <v>0</v>
      </c>
      <c r="DG39" s="4">
        <v>0</v>
      </c>
      <c r="DH39" s="4">
        <v>0</v>
      </c>
      <c r="DI39" s="4">
        <v>0</v>
      </c>
      <c r="DJ39" s="4">
        <v>0</v>
      </c>
      <c r="DK39" s="4">
        <v>0</v>
      </c>
      <c r="DL39" s="4">
        <v>0</v>
      </c>
      <c r="DM39" s="4">
        <v>0</v>
      </c>
      <c r="DN39" s="4">
        <v>0</v>
      </c>
      <c r="DO39" s="4">
        <v>0</v>
      </c>
      <c r="DP39" s="4">
        <v>0</v>
      </c>
      <c r="DQ39" s="4">
        <v>0</v>
      </c>
      <c r="DR39" s="4">
        <v>0</v>
      </c>
      <c r="DS39" s="4">
        <v>0</v>
      </c>
      <c r="DT39" s="4">
        <v>0</v>
      </c>
      <c r="DU39" s="4">
        <v>0</v>
      </c>
      <c r="DV39" s="4">
        <v>0</v>
      </c>
      <c r="DW39" s="4">
        <v>0</v>
      </c>
      <c r="DX39" s="4">
        <v>0</v>
      </c>
      <c r="DY39" s="4">
        <v>0</v>
      </c>
      <c r="DZ39" s="4">
        <v>0</v>
      </c>
      <c r="EA39" s="4">
        <v>0</v>
      </c>
      <c r="EB39" s="4">
        <v>0</v>
      </c>
      <c r="EC39" s="4">
        <v>0</v>
      </c>
      <c r="ED39" s="4">
        <v>0</v>
      </c>
      <c r="EE39" s="4">
        <v>0</v>
      </c>
      <c r="EF39" s="4">
        <v>0</v>
      </c>
      <c r="EG39" s="4">
        <v>0</v>
      </c>
      <c r="EH39" s="4">
        <v>0</v>
      </c>
      <c r="EI39" s="4">
        <v>0</v>
      </c>
      <c r="EJ39" s="4">
        <v>0</v>
      </c>
      <c r="EK39" s="4">
        <v>0</v>
      </c>
      <c r="EL39" s="4">
        <v>0</v>
      </c>
      <c r="EM39" s="4">
        <v>0</v>
      </c>
      <c r="EN39" s="4">
        <v>0</v>
      </c>
      <c r="EO39" s="4">
        <v>0</v>
      </c>
      <c r="EP39" s="4">
        <v>0</v>
      </c>
      <c r="EQ39" s="4">
        <v>0</v>
      </c>
      <c r="ER39" s="4">
        <v>0</v>
      </c>
      <c r="ES39" s="4">
        <v>0</v>
      </c>
      <c r="ET39" s="4">
        <v>0</v>
      </c>
      <c r="EU39" s="4">
        <v>0</v>
      </c>
      <c r="EV39" s="4">
        <v>0</v>
      </c>
      <c r="EW39" s="4">
        <v>0</v>
      </c>
      <c r="EX39" s="4">
        <v>0</v>
      </c>
      <c r="EY39" s="4">
        <v>0</v>
      </c>
      <c r="EZ39" s="4">
        <v>0</v>
      </c>
      <c r="FA39" s="4">
        <v>0</v>
      </c>
      <c r="FB39" s="4">
        <v>0</v>
      </c>
      <c r="FC39" s="4">
        <v>0</v>
      </c>
      <c r="FD39" s="4">
        <v>0</v>
      </c>
      <c r="FE39" s="4">
        <v>0</v>
      </c>
      <c r="FF39" s="4">
        <v>0</v>
      </c>
      <c r="FG39" s="4">
        <v>0</v>
      </c>
      <c r="FH39" s="4">
        <v>0</v>
      </c>
      <c r="FI39" s="4">
        <v>0</v>
      </c>
      <c r="FJ39" s="4">
        <v>0</v>
      </c>
      <c r="FK39" s="4">
        <v>0</v>
      </c>
      <c r="FL39" s="4">
        <v>0</v>
      </c>
      <c r="FM39" s="4">
        <v>0</v>
      </c>
      <c r="FN39" s="4">
        <v>0</v>
      </c>
      <c r="FO39" s="4">
        <v>0</v>
      </c>
      <c r="FP39" s="4">
        <v>0</v>
      </c>
      <c r="FQ39" s="4">
        <v>0</v>
      </c>
      <c r="FR39" s="4">
        <v>0</v>
      </c>
      <c r="FS39" s="4">
        <v>0</v>
      </c>
      <c r="FT39" s="4">
        <v>0</v>
      </c>
      <c r="FU39" s="4">
        <v>0</v>
      </c>
      <c r="FV39" s="4">
        <v>0</v>
      </c>
      <c r="FW39" s="4">
        <v>0</v>
      </c>
      <c r="FX39" s="4">
        <v>0</v>
      </c>
      <c r="FY39" s="4">
        <v>0</v>
      </c>
      <c r="FZ39" s="4">
        <v>0</v>
      </c>
      <c r="GA39" s="4">
        <v>0</v>
      </c>
      <c r="GB39" s="4">
        <v>0</v>
      </c>
      <c r="GC39" s="4">
        <v>0</v>
      </c>
      <c r="GD39" s="4">
        <v>0</v>
      </c>
      <c r="GE39" s="4">
        <v>0</v>
      </c>
      <c r="GF39" s="4">
        <v>0</v>
      </c>
      <c r="GG39" s="4">
        <v>0</v>
      </c>
      <c r="GH39" s="4">
        <v>0</v>
      </c>
      <c r="GI39" s="4">
        <v>0</v>
      </c>
      <c r="GJ39" s="4">
        <v>0</v>
      </c>
      <c r="GK39" s="4">
        <v>0</v>
      </c>
      <c r="GL39" s="4">
        <v>0</v>
      </c>
      <c r="GM39" s="4">
        <v>0</v>
      </c>
      <c r="GN39" s="4">
        <v>0</v>
      </c>
      <c r="GO39" s="4">
        <v>0</v>
      </c>
      <c r="GP39" s="4">
        <v>0</v>
      </c>
      <c r="GQ39" s="4">
        <v>0</v>
      </c>
      <c r="GR39" s="4">
        <v>0</v>
      </c>
      <c r="GS39" s="4">
        <v>0</v>
      </c>
      <c r="GT39" s="4">
        <v>0</v>
      </c>
      <c r="GU39" s="4">
        <v>0</v>
      </c>
      <c r="GV39" s="4">
        <v>0</v>
      </c>
      <c r="GW39" s="4">
        <v>0</v>
      </c>
      <c r="GX39" s="4">
        <v>0</v>
      </c>
      <c r="GY39" s="4">
        <v>0</v>
      </c>
      <c r="GZ39" s="4">
        <v>0</v>
      </c>
      <c r="HA39" s="4">
        <v>0</v>
      </c>
      <c r="HB39" s="4">
        <v>0</v>
      </c>
      <c r="HC39" s="4">
        <v>0</v>
      </c>
      <c r="HD39" s="4">
        <v>0</v>
      </c>
      <c r="HE39" s="4">
        <v>0</v>
      </c>
      <c r="HF39" s="4">
        <v>0</v>
      </c>
      <c r="HG39" s="4">
        <v>0</v>
      </c>
      <c r="HH39" s="4">
        <v>0</v>
      </c>
      <c r="HI39" s="4">
        <v>0</v>
      </c>
      <c r="HJ39" s="4">
        <v>0</v>
      </c>
      <c r="HK39" s="4">
        <v>0</v>
      </c>
      <c r="HL39" s="4">
        <v>0</v>
      </c>
      <c r="HM39" s="4">
        <v>0</v>
      </c>
      <c r="HN39" s="4">
        <v>0</v>
      </c>
      <c r="HO39" s="4">
        <v>0</v>
      </c>
      <c r="HP39" s="4">
        <v>0</v>
      </c>
      <c r="HQ39" s="4">
        <v>0</v>
      </c>
      <c r="HR39" s="4">
        <v>0</v>
      </c>
      <c r="HS39" s="4">
        <v>0</v>
      </c>
      <c r="HT39" s="4">
        <v>0</v>
      </c>
      <c r="HU39" s="4">
        <v>0</v>
      </c>
      <c r="HV39" s="4">
        <v>0</v>
      </c>
      <c r="HW39" s="4">
        <v>0</v>
      </c>
      <c r="HX39" s="4">
        <v>0</v>
      </c>
      <c r="HY39" s="4">
        <v>0</v>
      </c>
    </row>
    <row r="40" spans="1:233" s="4" customFormat="1" ht="15">
      <c r="A40" s="4" t="s">
        <v>553</v>
      </c>
      <c r="B40" s="4" t="str">
        <f>VLOOKUP(A40,[1]otutable97_taxa!$A:$B,2,0)</f>
        <v>D_0__Bacteria; D_1__Proteobacteria; D_2__Gammaproteobacteria; D_3__Cellvibrionales; D_4__Cellvibrionaceae; D_5__Simiduia; D_6__uncultured bacterium</v>
      </c>
      <c r="C40" s="4">
        <f t="shared" si="1"/>
        <v>39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0</v>
      </c>
      <c r="U40" s="4">
        <v>0</v>
      </c>
      <c r="V40" s="4">
        <v>0</v>
      </c>
      <c r="W40" s="4">
        <v>4</v>
      </c>
      <c r="X40" s="4">
        <v>0</v>
      </c>
      <c r="Y40" s="4">
        <v>0</v>
      </c>
      <c r="Z40" s="4">
        <v>0</v>
      </c>
      <c r="AA40" s="4">
        <v>0</v>
      </c>
      <c r="AB40" s="4">
        <v>18</v>
      </c>
      <c r="AC40" s="4">
        <v>0</v>
      </c>
      <c r="AD40" s="4">
        <v>0</v>
      </c>
      <c r="AE40" s="4">
        <v>0</v>
      </c>
      <c r="AF40" s="4">
        <v>2</v>
      </c>
      <c r="AG40" s="4">
        <v>0</v>
      </c>
      <c r="AH40" s="4">
        <v>0</v>
      </c>
      <c r="AI40" s="4">
        <v>0</v>
      </c>
      <c r="AJ40" s="4">
        <v>0</v>
      </c>
      <c r="AK40" s="4">
        <v>0</v>
      </c>
      <c r="AL40" s="4">
        <v>0</v>
      </c>
      <c r="AM40" s="4">
        <v>0</v>
      </c>
      <c r="AN40" s="4">
        <v>4</v>
      </c>
      <c r="AO40" s="4">
        <v>0</v>
      </c>
      <c r="AP40" s="4">
        <v>0</v>
      </c>
      <c r="AQ40" s="4">
        <v>0</v>
      </c>
      <c r="AR40" s="4">
        <v>0</v>
      </c>
      <c r="AS40" s="4">
        <v>0</v>
      </c>
      <c r="AT40" s="4">
        <v>0</v>
      </c>
      <c r="AU40" s="4">
        <v>0</v>
      </c>
      <c r="AV40" s="4">
        <v>0</v>
      </c>
      <c r="AW40" s="4">
        <v>0</v>
      </c>
      <c r="AX40" s="4">
        <v>1</v>
      </c>
      <c r="AY40" s="4">
        <v>5</v>
      </c>
      <c r="AZ40" s="4">
        <v>0</v>
      </c>
      <c r="BA40" s="4">
        <v>0</v>
      </c>
      <c r="BB40" s="4">
        <v>0</v>
      </c>
      <c r="BC40" s="4">
        <v>0</v>
      </c>
      <c r="BD40" s="4">
        <v>0</v>
      </c>
      <c r="BE40" s="4">
        <v>0</v>
      </c>
      <c r="BF40" s="4">
        <v>0</v>
      </c>
      <c r="BG40" s="4">
        <v>0</v>
      </c>
      <c r="BH40" s="4">
        <v>0</v>
      </c>
      <c r="BI40" s="4">
        <v>0</v>
      </c>
      <c r="BJ40" s="4">
        <v>0</v>
      </c>
      <c r="BK40" s="4">
        <v>0</v>
      </c>
      <c r="BL40" s="4">
        <v>0</v>
      </c>
      <c r="BM40" s="4">
        <v>0</v>
      </c>
      <c r="BN40" s="4">
        <v>0</v>
      </c>
      <c r="BO40" s="4">
        <v>0</v>
      </c>
      <c r="BP40" s="4">
        <v>0</v>
      </c>
      <c r="BQ40" s="4">
        <v>1</v>
      </c>
      <c r="BR40" s="4">
        <v>0</v>
      </c>
      <c r="BS40" s="4">
        <v>0</v>
      </c>
      <c r="BT40" s="4">
        <v>0</v>
      </c>
      <c r="BU40" s="4">
        <v>0</v>
      </c>
      <c r="BV40" s="4">
        <v>0</v>
      </c>
      <c r="BW40" s="4">
        <v>0</v>
      </c>
      <c r="BX40" s="4">
        <v>0</v>
      </c>
      <c r="BY40" s="4">
        <v>0</v>
      </c>
      <c r="BZ40" s="4">
        <v>0</v>
      </c>
      <c r="CA40" s="4">
        <v>0</v>
      </c>
      <c r="CB40" s="4">
        <v>0</v>
      </c>
      <c r="CC40" s="4">
        <v>0</v>
      </c>
      <c r="CD40" s="4">
        <v>0</v>
      </c>
      <c r="CE40" s="4">
        <v>0</v>
      </c>
      <c r="CF40" s="4">
        <v>0</v>
      </c>
      <c r="CG40" s="4">
        <v>0</v>
      </c>
      <c r="CH40" s="4">
        <v>0</v>
      </c>
      <c r="CI40" s="4">
        <v>0</v>
      </c>
      <c r="CJ40" s="4">
        <v>0</v>
      </c>
      <c r="CK40" s="4">
        <v>0</v>
      </c>
      <c r="CL40" s="4">
        <v>0</v>
      </c>
      <c r="CM40" s="4">
        <v>0</v>
      </c>
      <c r="CN40" s="4">
        <v>0</v>
      </c>
      <c r="CO40" s="4">
        <v>0</v>
      </c>
      <c r="CP40" s="4">
        <v>0</v>
      </c>
      <c r="CQ40" s="4">
        <v>0</v>
      </c>
      <c r="CR40" s="4">
        <v>0</v>
      </c>
      <c r="CS40" s="4">
        <v>0</v>
      </c>
      <c r="CT40" s="4">
        <v>0</v>
      </c>
      <c r="CU40" s="4">
        <v>0</v>
      </c>
      <c r="CV40" s="4">
        <v>0</v>
      </c>
      <c r="CW40" s="4">
        <v>0</v>
      </c>
      <c r="CX40" s="4">
        <v>0</v>
      </c>
      <c r="CY40" s="4">
        <v>0</v>
      </c>
      <c r="CZ40" s="4">
        <v>0</v>
      </c>
      <c r="DA40" s="4">
        <v>0</v>
      </c>
      <c r="DB40" s="4">
        <v>0</v>
      </c>
      <c r="DC40" s="4">
        <v>0</v>
      </c>
      <c r="DD40" s="4">
        <v>0</v>
      </c>
      <c r="DE40" s="4">
        <v>0</v>
      </c>
      <c r="DF40" s="4">
        <v>0</v>
      </c>
      <c r="DG40" s="4">
        <v>0</v>
      </c>
      <c r="DH40" s="4">
        <v>0</v>
      </c>
      <c r="DI40" s="4">
        <v>0</v>
      </c>
      <c r="DJ40" s="4">
        <v>0</v>
      </c>
      <c r="DK40" s="4">
        <v>0</v>
      </c>
      <c r="DL40" s="4">
        <v>0</v>
      </c>
      <c r="DM40" s="4">
        <v>0</v>
      </c>
      <c r="DN40" s="4">
        <v>0</v>
      </c>
      <c r="DO40" s="4">
        <v>0</v>
      </c>
      <c r="DP40" s="4">
        <v>0</v>
      </c>
      <c r="DQ40" s="4">
        <v>0</v>
      </c>
      <c r="DR40" s="4">
        <v>0</v>
      </c>
      <c r="DS40" s="4">
        <v>0</v>
      </c>
      <c r="DT40" s="4">
        <v>0</v>
      </c>
      <c r="DU40" s="4">
        <v>0</v>
      </c>
      <c r="DV40" s="4">
        <v>0</v>
      </c>
      <c r="DW40" s="4">
        <v>0</v>
      </c>
      <c r="DX40" s="4">
        <v>0</v>
      </c>
      <c r="DY40" s="4">
        <v>0</v>
      </c>
      <c r="DZ40" s="4">
        <v>0</v>
      </c>
      <c r="EA40" s="4">
        <v>0</v>
      </c>
      <c r="EB40" s="4">
        <v>0</v>
      </c>
      <c r="EC40" s="4">
        <v>0</v>
      </c>
      <c r="ED40" s="4">
        <v>0</v>
      </c>
      <c r="EE40" s="4">
        <v>0</v>
      </c>
      <c r="EF40" s="4">
        <v>0</v>
      </c>
      <c r="EG40" s="4">
        <v>0</v>
      </c>
      <c r="EH40" s="4">
        <v>0</v>
      </c>
      <c r="EI40" s="4">
        <v>0</v>
      </c>
      <c r="EJ40" s="4">
        <v>0</v>
      </c>
      <c r="EK40" s="4">
        <v>0</v>
      </c>
      <c r="EL40" s="4">
        <v>0</v>
      </c>
      <c r="EM40" s="4">
        <v>0</v>
      </c>
      <c r="EN40" s="4">
        <v>0</v>
      </c>
      <c r="EO40" s="4">
        <v>0</v>
      </c>
      <c r="EP40" s="4">
        <v>0</v>
      </c>
      <c r="EQ40" s="4">
        <v>0</v>
      </c>
      <c r="ER40" s="4">
        <v>0</v>
      </c>
      <c r="ES40" s="4">
        <v>0</v>
      </c>
      <c r="ET40" s="4">
        <v>0</v>
      </c>
      <c r="EU40" s="4">
        <v>0</v>
      </c>
      <c r="EV40" s="4">
        <v>0</v>
      </c>
      <c r="EW40" s="4">
        <v>0</v>
      </c>
      <c r="EX40" s="4">
        <v>0</v>
      </c>
      <c r="EY40" s="4">
        <v>0</v>
      </c>
      <c r="EZ40" s="4">
        <v>0</v>
      </c>
      <c r="FA40" s="4">
        <v>0</v>
      </c>
      <c r="FB40" s="4">
        <v>0</v>
      </c>
      <c r="FC40" s="4">
        <v>0</v>
      </c>
      <c r="FD40" s="4">
        <v>0</v>
      </c>
      <c r="FE40" s="4">
        <v>0</v>
      </c>
      <c r="FF40" s="4">
        <v>0</v>
      </c>
      <c r="FG40" s="4">
        <v>0</v>
      </c>
      <c r="FH40" s="4">
        <v>0</v>
      </c>
      <c r="FI40" s="4">
        <v>0</v>
      </c>
      <c r="FJ40" s="4">
        <v>0</v>
      </c>
      <c r="FK40" s="4">
        <v>0</v>
      </c>
      <c r="FL40" s="4">
        <v>0</v>
      </c>
      <c r="FM40" s="4">
        <v>0</v>
      </c>
      <c r="FN40" s="4">
        <v>0</v>
      </c>
      <c r="FO40" s="4">
        <v>0</v>
      </c>
      <c r="FP40" s="4">
        <v>0</v>
      </c>
      <c r="FQ40" s="4">
        <v>0</v>
      </c>
      <c r="FR40" s="4">
        <v>0</v>
      </c>
      <c r="FS40" s="4">
        <v>0</v>
      </c>
      <c r="FT40" s="4">
        <v>0</v>
      </c>
      <c r="FU40" s="4">
        <v>0</v>
      </c>
      <c r="FV40" s="4">
        <v>0</v>
      </c>
      <c r="FW40" s="4">
        <v>0</v>
      </c>
      <c r="FX40" s="4">
        <v>0</v>
      </c>
      <c r="FY40" s="4">
        <v>0</v>
      </c>
      <c r="FZ40" s="4">
        <v>0</v>
      </c>
      <c r="GA40" s="4">
        <v>0</v>
      </c>
      <c r="GB40" s="4">
        <v>0</v>
      </c>
      <c r="GC40" s="4">
        <v>0</v>
      </c>
      <c r="GD40" s="4">
        <v>0</v>
      </c>
      <c r="GE40" s="4">
        <v>0</v>
      </c>
      <c r="GF40" s="4">
        <v>0</v>
      </c>
      <c r="GG40" s="4">
        <v>0</v>
      </c>
      <c r="GH40" s="4">
        <v>0</v>
      </c>
      <c r="GI40" s="4">
        <v>0</v>
      </c>
      <c r="GJ40" s="4">
        <v>0</v>
      </c>
      <c r="GK40" s="4">
        <v>0</v>
      </c>
      <c r="GL40" s="4">
        <v>0</v>
      </c>
      <c r="GM40" s="4">
        <v>0</v>
      </c>
      <c r="GN40" s="4">
        <v>0</v>
      </c>
      <c r="GO40" s="4">
        <v>0</v>
      </c>
      <c r="GP40" s="4">
        <v>0</v>
      </c>
      <c r="GQ40" s="4">
        <v>0</v>
      </c>
      <c r="GR40" s="4">
        <v>0</v>
      </c>
      <c r="GS40" s="4">
        <v>0</v>
      </c>
      <c r="GT40" s="4">
        <v>0</v>
      </c>
      <c r="GU40" s="4">
        <v>0</v>
      </c>
      <c r="GV40" s="4">
        <v>0</v>
      </c>
      <c r="GW40" s="4">
        <v>0</v>
      </c>
      <c r="GX40" s="4">
        <v>0</v>
      </c>
      <c r="GY40" s="4">
        <v>0</v>
      </c>
      <c r="GZ40" s="4">
        <v>0</v>
      </c>
      <c r="HA40" s="4">
        <v>0</v>
      </c>
      <c r="HB40" s="4">
        <v>0</v>
      </c>
      <c r="HC40" s="4">
        <v>0</v>
      </c>
      <c r="HD40" s="4">
        <v>2</v>
      </c>
      <c r="HE40" s="4">
        <v>0</v>
      </c>
      <c r="HF40" s="4">
        <v>0</v>
      </c>
      <c r="HG40" s="4">
        <v>2</v>
      </c>
      <c r="HH40" s="4">
        <v>0</v>
      </c>
      <c r="HI40" s="4">
        <v>0</v>
      </c>
      <c r="HJ40" s="4">
        <v>0</v>
      </c>
      <c r="HK40" s="4">
        <v>0</v>
      </c>
      <c r="HL40" s="4">
        <v>0</v>
      </c>
      <c r="HM40" s="4">
        <v>0</v>
      </c>
      <c r="HN40" s="4">
        <v>0</v>
      </c>
      <c r="HO40" s="4">
        <v>0</v>
      </c>
      <c r="HP40" s="4">
        <v>0</v>
      </c>
      <c r="HQ40" s="4">
        <v>0</v>
      </c>
      <c r="HR40" s="4">
        <v>0</v>
      </c>
      <c r="HS40" s="4">
        <v>0</v>
      </c>
      <c r="HT40" s="4">
        <v>0</v>
      </c>
      <c r="HU40" s="4">
        <v>0</v>
      </c>
      <c r="HV40" s="4">
        <v>0</v>
      </c>
      <c r="HW40" s="4">
        <v>0</v>
      </c>
      <c r="HX40" s="4">
        <v>0</v>
      </c>
      <c r="HY40" s="4">
        <v>0</v>
      </c>
    </row>
    <row r="41" spans="1:233" s="4" customFormat="1" ht="15">
      <c r="A41" s="4" t="s">
        <v>554</v>
      </c>
      <c r="B41" s="4" t="str">
        <f>VLOOKUP(A41,[1]otutable97_taxa!$A:$B,2,0)</f>
        <v>D_0__Bacteria; D_1__Planctomycetes; D_2__Planctomycetacia; D_3__Planctomycetales; D_4__Planctomycetaceae; D_5__Planctomyces; D_6__uncultured planctomycete</v>
      </c>
      <c r="C41" s="4">
        <f t="shared" si="1"/>
        <v>38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v>0</v>
      </c>
      <c r="T41" s="4">
        <v>0</v>
      </c>
      <c r="U41" s="4">
        <v>0</v>
      </c>
      <c r="V41" s="4">
        <v>0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0</v>
      </c>
      <c r="AF41" s="4">
        <v>0</v>
      </c>
      <c r="AG41" s="4">
        <v>0</v>
      </c>
      <c r="AH41" s="4">
        <v>0</v>
      </c>
      <c r="AI41" s="4">
        <v>0</v>
      </c>
      <c r="AJ41" s="4">
        <v>0</v>
      </c>
      <c r="AK41" s="4">
        <v>0</v>
      </c>
      <c r="AL41" s="4">
        <v>0</v>
      </c>
      <c r="AM41" s="4">
        <v>0</v>
      </c>
      <c r="AN41" s="4">
        <v>0</v>
      </c>
      <c r="AO41" s="4">
        <v>0</v>
      </c>
      <c r="AP41" s="4">
        <v>0</v>
      </c>
      <c r="AQ41" s="4">
        <v>0</v>
      </c>
      <c r="AR41" s="4">
        <v>0</v>
      </c>
      <c r="AS41" s="4">
        <v>0</v>
      </c>
      <c r="AT41" s="4">
        <v>0</v>
      </c>
      <c r="AU41" s="4">
        <v>3</v>
      </c>
      <c r="AV41" s="4">
        <v>0</v>
      </c>
      <c r="AW41" s="4">
        <v>0</v>
      </c>
      <c r="AX41" s="4">
        <v>0</v>
      </c>
      <c r="AY41" s="4">
        <v>0</v>
      </c>
      <c r="AZ41" s="4">
        <v>0</v>
      </c>
      <c r="BA41" s="4">
        <v>1</v>
      </c>
      <c r="BB41" s="4">
        <v>0</v>
      </c>
      <c r="BC41" s="4">
        <v>0</v>
      </c>
      <c r="BD41" s="4">
        <v>0</v>
      </c>
      <c r="BE41" s="4">
        <v>0</v>
      </c>
      <c r="BF41" s="4">
        <v>0</v>
      </c>
      <c r="BG41" s="4">
        <v>0</v>
      </c>
      <c r="BH41" s="4">
        <v>0</v>
      </c>
      <c r="BI41" s="4">
        <v>0</v>
      </c>
      <c r="BJ41" s="4">
        <v>0</v>
      </c>
      <c r="BK41" s="4">
        <v>0</v>
      </c>
      <c r="BL41" s="4">
        <v>0</v>
      </c>
      <c r="BM41" s="4">
        <v>1</v>
      </c>
      <c r="BN41" s="4">
        <v>29</v>
      </c>
      <c r="BO41" s="4">
        <v>0</v>
      </c>
      <c r="BP41" s="4">
        <v>0</v>
      </c>
      <c r="BQ41" s="4">
        <v>0</v>
      </c>
      <c r="BR41" s="4">
        <v>0</v>
      </c>
      <c r="BS41" s="4">
        <v>0</v>
      </c>
      <c r="BT41" s="4">
        <v>0</v>
      </c>
      <c r="BU41" s="4">
        <v>0</v>
      </c>
      <c r="BV41" s="4">
        <v>0</v>
      </c>
      <c r="BW41" s="4">
        <v>0</v>
      </c>
      <c r="BX41" s="4">
        <v>0</v>
      </c>
      <c r="BY41" s="4">
        <v>0</v>
      </c>
      <c r="BZ41" s="4">
        <v>0</v>
      </c>
      <c r="CA41" s="4">
        <v>0</v>
      </c>
      <c r="CB41" s="4">
        <v>0</v>
      </c>
      <c r="CC41" s="4">
        <v>0</v>
      </c>
      <c r="CD41" s="4">
        <v>0</v>
      </c>
      <c r="CE41" s="4">
        <v>0</v>
      </c>
      <c r="CF41" s="4">
        <v>0</v>
      </c>
      <c r="CG41" s="4">
        <v>0</v>
      </c>
      <c r="CH41" s="4">
        <v>0</v>
      </c>
      <c r="CI41" s="4">
        <v>0</v>
      </c>
      <c r="CJ41" s="4">
        <v>0</v>
      </c>
      <c r="CK41" s="4">
        <v>0</v>
      </c>
      <c r="CL41" s="4">
        <v>0</v>
      </c>
      <c r="CM41" s="4">
        <v>0</v>
      </c>
      <c r="CN41" s="4">
        <v>0</v>
      </c>
      <c r="CO41" s="4">
        <v>0</v>
      </c>
      <c r="CP41" s="4">
        <v>0</v>
      </c>
      <c r="CQ41" s="4">
        <v>0</v>
      </c>
      <c r="CR41" s="4">
        <v>0</v>
      </c>
      <c r="CS41" s="4">
        <v>0</v>
      </c>
      <c r="CT41" s="4">
        <v>0</v>
      </c>
      <c r="CU41" s="4">
        <v>0</v>
      </c>
      <c r="CV41" s="4">
        <v>0</v>
      </c>
      <c r="CW41" s="4">
        <v>0</v>
      </c>
      <c r="CX41" s="4">
        <v>0</v>
      </c>
      <c r="CY41" s="4">
        <v>0</v>
      </c>
      <c r="CZ41" s="4">
        <v>0</v>
      </c>
      <c r="DA41" s="4">
        <v>0</v>
      </c>
      <c r="DB41" s="4">
        <v>0</v>
      </c>
      <c r="DC41" s="4">
        <v>0</v>
      </c>
      <c r="DD41" s="4">
        <v>0</v>
      </c>
      <c r="DE41" s="4">
        <v>0</v>
      </c>
      <c r="DF41" s="4">
        <v>0</v>
      </c>
      <c r="DG41" s="4">
        <v>0</v>
      </c>
      <c r="DH41" s="4">
        <v>0</v>
      </c>
      <c r="DI41" s="4">
        <v>0</v>
      </c>
      <c r="DJ41" s="4">
        <v>0</v>
      </c>
      <c r="DK41" s="4">
        <v>0</v>
      </c>
      <c r="DL41" s="4">
        <v>0</v>
      </c>
      <c r="DM41" s="4">
        <v>0</v>
      </c>
      <c r="DN41" s="4">
        <v>0</v>
      </c>
      <c r="DO41" s="4">
        <v>0</v>
      </c>
      <c r="DP41" s="4">
        <v>0</v>
      </c>
      <c r="DQ41" s="4">
        <v>0</v>
      </c>
      <c r="DR41" s="4">
        <v>0</v>
      </c>
      <c r="DS41" s="4">
        <v>0</v>
      </c>
      <c r="DT41" s="4">
        <v>0</v>
      </c>
      <c r="DU41" s="4">
        <v>0</v>
      </c>
      <c r="DV41" s="4">
        <v>0</v>
      </c>
      <c r="DW41" s="4">
        <v>0</v>
      </c>
      <c r="DX41" s="4">
        <v>0</v>
      </c>
      <c r="DY41" s="4">
        <v>0</v>
      </c>
      <c r="DZ41" s="4">
        <v>0</v>
      </c>
      <c r="EA41" s="4">
        <v>0</v>
      </c>
      <c r="EB41" s="4">
        <v>0</v>
      </c>
      <c r="EC41" s="4">
        <v>0</v>
      </c>
      <c r="ED41" s="4">
        <v>0</v>
      </c>
      <c r="EE41" s="4">
        <v>0</v>
      </c>
      <c r="EF41" s="4">
        <v>0</v>
      </c>
      <c r="EG41" s="4">
        <v>0</v>
      </c>
      <c r="EH41" s="4">
        <v>0</v>
      </c>
      <c r="EI41" s="4">
        <v>0</v>
      </c>
      <c r="EJ41" s="4">
        <v>0</v>
      </c>
      <c r="EK41" s="4">
        <v>0</v>
      </c>
      <c r="EL41" s="4">
        <v>0</v>
      </c>
      <c r="EM41" s="4">
        <v>0</v>
      </c>
      <c r="EN41" s="4">
        <v>0</v>
      </c>
      <c r="EO41" s="4">
        <v>0</v>
      </c>
      <c r="EP41" s="4">
        <v>0</v>
      </c>
      <c r="EQ41" s="4">
        <v>0</v>
      </c>
      <c r="ER41" s="4">
        <v>0</v>
      </c>
      <c r="ES41" s="4">
        <v>0</v>
      </c>
      <c r="ET41" s="4">
        <v>0</v>
      </c>
      <c r="EU41" s="4">
        <v>0</v>
      </c>
      <c r="EV41" s="4">
        <v>0</v>
      </c>
      <c r="EW41" s="4">
        <v>0</v>
      </c>
      <c r="EX41" s="4">
        <v>0</v>
      </c>
      <c r="EY41" s="4">
        <v>0</v>
      </c>
      <c r="EZ41" s="4">
        <v>0</v>
      </c>
      <c r="FA41" s="4">
        <v>0</v>
      </c>
      <c r="FB41" s="4">
        <v>0</v>
      </c>
      <c r="FC41" s="4">
        <v>0</v>
      </c>
      <c r="FD41" s="4">
        <v>0</v>
      </c>
      <c r="FE41" s="4">
        <v>0</v>
      </c>
      <c r="FF41" s="4">
        <v>0</v>
      </c>
      <c r="FG41" s="4">
        <v>0</v>
      </c>
      <c r="FH41" s="4">
        <v>0</v>
      </c>
      <c r="FI41" s="4">
        <v>0</v>
      </c>
      <c r="FJ41" s="4">
        <v>0</v>
      </c>
      <c r="FK41" s="4">
        <v>0</v>
      </c>
      <c r="FL41" s="4">
        <v>0</v>
      </c>
      <c r="FM41" s="4">
        <v>0</v>
      </c>
      <c r="FN41" s="4">
        <v>4</v>
      </c>
      <c r="FO41" s="4">
        <v>0</v>
      </c>
      <c r="FP41" s="4">
        <v>0</v>
      </c>
      <c r="FQ41" s="4">
        <v>0</v>
      </c>
      <c r="FR41" s="4">
        <v>0</v>
      </c>
      <c r="FS41" s="4">
        <v>0</v>
      </c>
      <c r="FT41" s="4">
        <v>0</v>
      </c>
      <c r="FU41" s="4">
        <v>0</v>
      </c>
      <c r="FV41" s="4">
        <v>0</v>
      </c>
      <c r="FW41" s="4">
        <v>0</v>
      </c>
      <c r="FX41" s="4">
        <v>0</v>
      </c>
      <c r="FY41" s="4">
        <v>0</v>
      </c>
      <c r="FZ41" s="4">
        <v>0</v>
      </c>
      <c r="GA41" s="4">
        <v>0</v>
      </c>
      <c r="GB41" s="4">
        <v>0</v>
      </c>
      <c r="GC41" s="4">
        <v>0</v>
      </c>
      <c r="GD41" s="4">
        <v>0</v>
      </c>
      <c r="GE41" s="4">
        <v>0</v>
      </c>
      <c r="GF41" s="4">
        <v>0</v>
      </c>
      <c r="GG41" s="4">
        <v>0</v>
      </c>
      <c r="GH41" s="4">
        <v>0</v>
      </c>
      <c r="GI41" s="4">
        <v>0</v>
      </c>
      <c r="GJ41" s="4">
        <v>0</v>
      </c>
      <c r="GK41" s="4">
        <v>0</v>
      </c>
      <c r="GL41" s="4">
        <v>0</v>
      </c>
      <c r="GM41" s="4">
        <v>0</v>
      </c>
      <c r="GN41" s="4">
        <v>0</v>
      </c>
      <c r="GO41" s="4">
        <v>0</v>
      </c>
      <c r="GP41" s="4">
        <v>0</v>
      </c>
      <c r="GQ41" s="4">
        <v>0</v>
      </c>
      <c r="GR41" s="4">
        <v>0</v>
      </c>
      <c r="GS41" s="4">
        <v>0</v>
      </c>
      <c r="GT41" s="4">
        <v>0</v>
      </c>
      <c r="GU41" s="4">
        <v>0</v>
      </c>
      <c r="GV41" s="4">
        <v>0</v>
      </c>
      <c r="GW41" s="4">
        <v>0</v>
      </c>
      <c r="GX41" s="4">
        <v>0</v>
      </c>
      <c r="GY41" s="4">
        <v>0</v>
      </c>
      <c r="GZ41" s="4">
        <v>0</v>
      </c>
      <c r="HA41" s="4">
        <v>0</v>
      </c>
      <c r="HB41" s="4">
        <v>0</v>
      </c>
      <c r="HC41" s="4">
        <v>0</v>
      </c>
      <c r="HD41" s="4">
        <v>0</v>
      </c>
      <c r="HE41" s="4">
        <v>0</v>
      </c>
      <c r="HF41" s="4">
        <v>0</v>
      </c>
      <c r="HG41" s="4">
        <v>0</v>
      </c>
      <c r="HH41" s="4">
        <v>0</v>
      </c>
      <c r="HI41" s="4">
        <v>0</v>
      </c>
      <c r="HJ41" s="4">
        <v>0</v>
      </c>
      <c r="HK41" s="4">
        <v>0</v>
      </c>
      <c r="HL41" s="4">
        <v>0</v>
      </c>
      <c r="HM41" s="4">
        <v>0</v>
      </c>
      <c r="HN41" s="4">
        <v>0</v>
      </c>
      <c r="HO41" s="4">
        <v>0</v>
      </c>
      <c r="HP41" s="4">
        <v>0</v>
      </c>
      <c r="HQ41" s="4">
        <v>0</v>
      </c>
      <c r="HR41" s="4">
        <v>0</v>
      </c>
      <c r="HS41" s="4">
        <v>0</v>
      </c>
      <c r="HT41" s="4">
        <v>0</v>
      </c>
      <c r="HU41" s="4">
        <v>0</v>
      </c>
      <c r="HV41" s="4">
        <v>0</v>
      </c>
      <c r="HW41" s="4">
        <v>0</v>
      </c>
      <c r="HX41" s="4">
        <v>0</v>
      </c>
      <c r="HY41" s="4">
        <v>0</v>
      </c>
    </row>
    <row r="42" spans="1:233" s="4" customFormat="1" ht="15">
      <c r="A42" s="4" t="s">
        <v>559</v>
      </c>
      <c r="B42" s="4" t="str">
        <f>VLOOKUP(A42,[1]otutable97_taxa!$A:$B,2,0)</f>
        <v>D_0__Bacteria; D_1__Chloroflexi; D_2__KD4-96; D_3__uncultured Longilinea sp.</v>
      </c>
      <c r="C42" s="4">
        <f t="shared" si="1"/>
        <v>35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0</v>
      </c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>
        <v>2</v>
      </c>
      <c r="AC42" s="4">
        <v>0</v>
      </c>
      <c r="AD42" s="4">
        <v>11</v>
      </c>
      <c r="AE42" s="4">
        <v>0</v>
      </c>
      <c r="AF42" s="4">
        <v>0</v>
      </c>
      <c r="AG42" s="4">
        <v>0</v>
      </c>
      <c r="AH42" s="4">
        <v>0</v>
      </c>
      <c r="AI42" s="4">
        <v>0</v>
      </c>
      <c r="AJ42" s="4">
        <v>0</v>
      </c>
      <c r="AK42" s="4">
        <v>0</v>
      </c>
      <c r="AL42" s="4">
        <v>0</v>
      </c>
      <c r="AM42" s="4">
        <v>0</v>
      </c>
      <c r="AN42" s="4">
        <v>0</v>
      </c>
      <c r="AO42" s="4">
        <v>0</v>
      </c>
      <c r="AP42" s="4">
        <v>0</v>
      </c>
      <c r="AQ42" s="4">
        <v>0</v>
      </c>
      <c r="AR42" s="4">
        <v>0</v>
      </c>
      <c r="AS42" s="4">
        <v>0</v>
      </c>
      <c r="AT42" s="4">
        <v>0</v>
      </c>
      <c r="AU42" s="4">
        <v>0</v>
      </c>
      <c r="AV42" s="4">
        <v>0</v>
      </c>
      <c r="AW42" s="4">
        <v>0</v>
      </c>
      <c r="AX42" s="4">
        <v>0</v>
      </c>
      <c r="AY42" s="4">
        <v>0</v>
      </c>
      <c r="AZ42" s="4">
        <v>0</v>
      </c>
      <c r="BA42" s="4">
        <v>0</v>
      </c>
      <c r="BB42" s="4">
        <v>0</v>
      </c>
      <c r="BC42" s="4">
        <v>0</v>
      </c>
      <c r="BD42" s="4">
        <v>0</v>
      </c>
      <c r="BE42" s="4">
        <v>0</v>
      </c>
      <c r="BF42" s="4">
        <v>0</v>
      </c>
      <c r="BG42" s="4">
        <v>0</v>
      </c>
      <c r="BH42" s="4">
        <v>0</v>
      </c>
      <c r="BI42" s="4">
        <v>0</v>
      </c>
      <c r="BJ42" s="4">
        <v>0</v>
      </c>
      <c r="BK42" s="4">
        <v>0</v>
      </c>
      <c r="BL42" s="4">
        <v>1</v>
      </c>
      <c r="BM42" s="4">
        <v>1</v>
      </c>
      <c r="BN42" s="4">
        <v>0</v>
      </c>
      <c r="BO42" s="4">
        <v>0</v>
      </c>
      <c r="BP42" s="4">
        <v>0</v>
      </c>
      <c r="BQ42" s="4">
        <v>0</v>
      </c>
      <c r="BR42" s="4">
        <v>0</v>
      </c>
      <c r="BS42" s="4">
        <v>0</v>
      </c>
      <c r="BT42" s="4">
        <v>0</v>
      </c>
      <c r="BU42" s="4">
        <v>0</v>
      </c>
      <c r="BV42" s="4">
        <v>0</v>
      </c>
      <c r="BW42" s="4">
        <v>0</v>
      </c>
      <c r="BX42" s="4">
        <v>0</v>
      </c>
      <c r="BY42" s="4">
        <v>0</v>
      </c>
      <c r="BZ42" s="4">
        <v>0</v>
      </c>
      <c r="CA42" s="4">
        <v>0</v>
      </c>
      <c r="CB42" s="4">
        <v>0</v>
      </c>
      <c r="CC42" s="4">
        <v>0</v>
      </c>
      <c r="CD42" s="4">
        <v>0</v>
      </c>
      <c r="CE42" s="4">
        <v>0</v>
      </c>
      <c r="CF42" s="4">
        <v>0</v>
      </c>
      <c r="CG42" s="4">
        <v>0</v>
      </c>
      <c r="CH42" s="4">
        <v>0</v>
      </c>
      <c r="CI42" s="4">
        <v>0</v>
      </c>
      <c r="CJ42" s="4">
        <v>0</v>
      </c>
      <c r="CK42" s="4">
        <v>0</v>
      </c>
      <c r="CL42" s="4">
        <v>0</v>
      </c>
      <c r="CM42" s="4">
        <v>0</v>
      </c>
      <c r="CN42" s="4">
        <v>0</v>
      </c>
      <c r="CO42" s="4">
        <v>0</v>
      </c>
      <c r="CP42" s="4">
        <v>0</v>
      </c>
      <c r="CQ42" s="4">
        <v>0</v>
      </c>
      <c r="CR42" s="4">
        <v>0</v>
      </c>
      <c r="CS42" s="4">
        <v>0</v>
      </c>
      <c r="CT42" s="4">
        <v>0</v>
      </c>
      <c r="CU42" s="4">
        <v>0</v>
      </c>
      <c r="CV42" s="4">
        <v>0</v>
      </c>
      <c r="CW42" s="4">
        <v>0</v>
      </c>
      <c r="CX42" s="4">
        <v>0</v>
      </c>
      <c r="CY42" s="4">
        <v>0</v>
      </c>
      <c r="CZ42" s="4">
        <v>0</v>
      </c>
      <c r="DA42" s="4">
        <v>0</v>
      </c>
      <c r="DB42" s="4">
        <v>0</v>
      </c>
      <c r="DC42" s="4">
        <v>0</v>
      </c>
      <c r="DD42" s="4">
        <v>0</v>
      </c>
      <c r="DE42" s="4">
        <v>0</v>
      </c>
      <c r="DF42" s="4">
        <v>0</v>
      </c>
      <c r="DG42" s="4">
        <v>0</v>
      </c>
      <c r="DH42" s="4">
        <v>0</v>
      </c>
      <c r="DI42" s="4">
        <v>0</v>
      </c>
      <c r="DJ42" s="4">
        <v>0</v>
      </c>
      <c r="DK42" s="4">
        <v>0</v>
      </c>
      <c r="DL42" s="4">
        <v>0</v>
      </c>
      <c r="DM42" s="4">
        <v>0</v>
      </c>
      <c r="DN42" s="4">
        <v>0</v>
      </c>
      <c r="DO42" s="4">
        <v>0</v>
      </c>
      <c r="DP42" s="4">
        <v>0</v>
      </c>
      <c r="DQ42" s="4">
        <v>0</v>
      </c>
      <c r="DR42" s="4">
        <v>0</v>
      </c>
      <c r="DS42" s="4">
        <v>0</v>
      </c>
      <c r="DT42" s="4">
        <v>0</v>
      </c>
      <c r="DU42" s="4">
        <v>0</v>
      </c>
      <c r="DV42" s="4">
        <v>0</v>
      </c>
      <c r="DW42" s="4">
        <v>0</v>
      </c>
      <c r="DX42" s="4">
        <v>0</v>
      </c>
      <c r="DY42" s="4">
        <v>0</v>
      </c>
      <c r="DZ42" s="4">
        <v>0</v>
      </c>
      <c r="EA42" s="4">
        <v>0</v>
      </c>
      <c r="EB42" s="4">
        <v>0</v>
      </c>
      <c r="EC42" s="4">
        <v>0</v>
      </c>
      <c r="ED42" s="4">
        <v>0</v>
      </c>
      <c r="EE42" s="4">
        <v>0</v>
      </c>
      <c r="EF42" s="4">
        <v>0</v>
      </c>
      <c r="EG42" s="4">
        <v>0</v>
      </c>
      <c r="EH42" s="4">
        <v>0</v>
      </c>
      <c r="EI42" s="4">
        <v>0</v>
      </c>
      <c r="EJ42" s="4">
        <v>0</v>
      </c>
      <c r="EK42" s="4">
        <v>0</v>
      </c>
      <c r="EL42" s="4">
        <v>0</v>
      </c>
      <c r="EM42" s="4">
        <v>0</v>
      </c>
      <c r="EN42" s="4">
        <v>0</v>
      </c>
      <c r="EO42" s="4">
        <v>0</v>
      </c>
      <c r="EP42" s="4">
        <v>0</v>
      </c>
      <c r="EQ42" s="4">
        <v>0</v>
      </c>
      <c r="ER42" s="4">
        <v>0</v>
      </c>
      <c r="ES42" s="4">
        <v>0</v>
      </c>
      <c r="ET42" s="4">
        <v>0</v>
      </c>
      <c r="EU42" s="4">
        <v>0</v>
      </c>
      <c r="EV42" s="4">
        <v>0</v>
      </c>
      <c r="EW42" s="4">
        <v>0</v>
      </c>
      <c r="EX42" s="4">
        <v>1</v>
      </c>
      <c r="EY42" s="4">
        <v>0</v>
      </c>
      <c r="EZ42" s="4">
        <v>0</v>
      </c>
      <c r="FA42" s="4">
        <v>0</v>
      </c>
      <c r="FB42" s="4">
        <v>0</v>
      </c>
      <c r="FC42" s="4">
        <v>0</v>
      </c>
      <c r="FD42" s="4">
        <v>0</v>
      </c>
      <c r="FE42" s="4">
        <v>0</v>
      </c>
      <c r="FF42" s="4">
        <v>0</v>
      </c>
      <c r="FG42" s="4">
        <v>0</v>
      </c>
      <c r="FH42" s="4">
        <v>0</v>
      </c>
      <c r="FI42" s="4">
        <v>0</v>
      </c>
      <c r="FJ42" s="4">
        <v>0</v>
      </c>
      <c r="FK42" s="4">
        <v>0</v>
      </c>
      <c r="FL42" s="4">
        <v>0</v>
      </c>
      <c r="FM42" s="4">
        <v>0</v>
      </c>
      <c r="FN42" s="4">
        <v>3</v>
      </c>
      <c r="FO42" s="4">
        <v>0</v>
      </c>
      <c r="FP42" s="4">
        <v>0</v>
      </c>
      <c r="FQ42" s="4">
        <v>2</v>
      </c>
      <c r="FR42" s="4">
        <v>0</v>
      </c>
      <c r="FS42" s="4">
        <v>0</v>
      </c>
      <c r="FT42" s="4">
        <v>0</v>
      </c>
      <c r="FU42" s="4">
        <v>0</v>
      </c>
      <c r="FV42" s="4">
        <v>0</v>
      </c>
      <c r="FW42" s="4">
        <v>0</v>
      </c>
      <c r="FX42" s="4">
        <v>0</v>
      </c>
      <c r="FY42" s="4">
        <v>0</v>
      </c>
      <c r="FZ42" s="4">
        <v>0</v>
      </c>
      <c r="GA42" s="4">
        <v>0</v>
      </c>
      <c r="GB42" s="4">
        <v>0</v>
      </c>
      <c r="GC42" s="4">
        <v>0</v>
      </c>
      <c r="GD42" s="4">
        <v>0</v>
      </c>
      <c r="GE42" s="4">
        <v>0</v>
      </c>
      <c r="GF42" s="4">
        <v>0</v>
      </c>
      <c r="GG42" s="4">
        <v>0</v>
      </c>
      <c r="GH42" s="4">
        <v>0</v>
      </c>
      <c r="GI42" s="4">
        <v>0</v>
      </c>
      <c r="GJ42" s="4">
        <v>0</v>
      </c>
      <c r="GK42" s="4">
        <v>0</v>
      </c>
      <c r="GL42" s="4">
        <v>0</v>
      </c>
      <c r="GM42" s="4">
        <v>0</v>
      </c>
      <c r="GN42" s="4">
        <v>0</v>
      </c>
      <c r="GO42" s="4">
        <v>0</v>
      </c>
      <c r="GP42" s="4">
        <v>0</v>
      </c>
      <c r="GQ42" s="4">
        <v>4</v>
      </c>
      <c r="GR42" s="4">
        <v>0</v>
      </c>
      <c r="GS42" s="4">
        <v>0</v>
      </c>
      <c r="GT42" s="4">
        <v>0</v>
      </c>
      <c r="GU42" s="4">
        <v>0</v>
      </c>
      <c r="GV42" s="4">
        <v>0</v>
      </c>
      <c r="GW42" s="4">
        <v>0</v>
      </c>
      <c r="GX42" s="4">
        <v>0</v>
      </c>
      <c r="GY42" s="4">
        <v>0</v>
      </c>
      <c r="GZ42" s="4">
        <v>0</v>
      </c>
      <c r="HA42" s="4">
        <v>0</v>
      </c>
      <c r="HB42" s="4">
        <v>0</v>
      </c>
      <c r="HC42" s="4">
        <v>0</v>
      </c>
      <c r="HD42" s="4">
        <v>0</v>
      </c>
      <c r="HE42" s="4">
        <v>0</v>
      </c>
      <c r="HF42" s="4">
        <v>3</v>
      </c>
      <c r="HG42" s="4">
        <v>0</v>
      </c>
      <c r="HH42" s="4">
        <v>0</v>
      </c>
      <c r="HI42" s="4">
        <v>0</v>
      </c>
      <c r="HJ42" s="4">
        <v>0</v>
      </c>
      <c r="HK42" s="4">
        <v>0</v>
      </c>
      <c r="HL42" s="4">
        <v>0</v>
      </c>
      <c r="HM42" s="4">
        <v>0</v>
      </c>
      <c r="HN42" s="4">
        <v>0</v>
      </c>
      <c r="HO42" s="4">
        <v>0</v>
      </c>
      <c r="HP42" s="4">
        <v>0</v>
      </c>
      <c r="HQ42" s="4">
        <v>0</v>
      </c>
      <c r="HR42" s="4">
        <v>0</v>
      </c>
      <c r="HS42" s="4">
        <v>2</v>
      </c>
      <c r="HT42" s="4">
        <v>5</v>
      </c>
      <c r="HU42" s="4">
        <v>0</v>
      </c>
      <c r="HV42" s="4">
        <v>0</v>
      </c>
      <c r="HW42" s="4">
        <v>0</v>
      </c>
      <c r="HX42" s="4">
        <v>0</v>
      </c>
      <c r="HY42" s="4">
        <v>0</v>
      </c>
    </row>
    <row r="43" spans="1:233" s="4" customFormat="1" ht="15">
      <c r="A43" s="4" t="s">
        <v>557</v>
      </c>
      <c r="B43" s="4" t="str">
        <f>VLOOKUP(A43,[1]otutable97_taxa!$A:$B,2,0)</f>
        <v>D_0__Bacteria; D_1__Actinobacteria; D_2__Thermoleophilia; D_3__Gaiellales; D_4__uncultured; D_5__uncultured bacterium</v>
      </c>
      <c r="C43" s="4">
        <f t="shared" si="1"/>
        <v>30</v>
      </c>
      <c r="D43" s="4">
        <v>2</v>
      </c>
      <c r="E43" s="4">
        <v>0</v>
      </c>
      <c r="F43" s="4">
        <v>2</v>
      </c>
      <c r="G43" s="4">
        <v>0</v>
      </c>
      <c r="H43" s="4">
        <v>0</v>
      </c>
      <c r="I43" s="4">
        <v>0</v>
      </c>
      <c r="J43" s="4">
        <v>1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4">
        <v>0</v>
      </c>
      <c r="AF43" s="4">
        <v>0</v>
      </c>
      <c r="AG43" s="4">
        <v>0</v>
      </c>
      <c r="AH43" s="4">
        <v>0</v>
      </c>
      <c r="AI43" s="4">
        <v>0</v>
      </c>
      <c r="AJ43" s="4">
        <v>0</v>
      </c>
      <c r="AK43" s="4">
        <v>0</v>
      </c>
      <c r="AL43" s="4">
        <v>0</v>
      </c>
      <c r="AM43" s="4">
        <v>0</v>
      </c>
      <c r="AN43" s="4">
        <v>0</v>
      </c>
      <c r="AO43" s="4">
        <v>0</v>
      </c>
      <c r="AP43" s="4">
        <v>0</v>
      </c>
      <c r="AQ43" s="4">
        <v>0</v>
      </c>
      <c r="AR43" s="4">
        <v>0</v>
      </c>
      <c r="AS43" s="4">
        <v>0</v>
      </c>
      <c r="AT43" s="4">
        <v>0</v>
      </c>
      <c r="AU43" s="4">
        <v>0</v>
      </c>
      <c r="AV43" s="4">
        <v>0</v>
      </c>
      <c r="AW43" s="4">
        <v>0</v>
      </c>
      <c r="AX43" s="4">
        <v>0</v>
      </c>
      <c r="AY43" s="4">
        <v>0</v>
      </c>
      <c r="AZ43" s="4">
        <v>0</v>
      </c>
      <c r="BA43" s="4">
        <v>0</v>
      </c>
      <c r="BB43" s="4">
        <v>2</v>
      </c>
      <c r="BC43" s="4">
        <v>0</v>
      </c>
      <c r="BD43" s="4">
        <v>0</v>
      </c>
      <c r="BE43" s="4">
        <v>3</v>
      </c>
      <c r="BF43" s="4">
        <v>0</v>
      </c>
      <c r="BG43" s="4">
        <v>0</v>
      </c>
      <c r="BH43" s="4">
        <v>0</v>
      </c>
      <c r="BI43" s="4">
        <v>1</v>
      </c>
      <c r="BJ43" s="4">
        <v>0</v>
      </c>
      <c r="BK43" s="4">
        <v>0</v>
      </c>
      <c r="BL43" s="4">
        <v>1</v>
      </c>
      <c r="BM43" s="4">
        <v>6</v>
      </c>
      <c r="BN43" s="4">
        <v>0</v>
      </c>
      <c r="BO43" s="4">
        <v>0</v>
      </c>
      <c r="BP43" s="4">
        <v>0</v>
      </c>
      <c r="BQ43" s="4">
        <v>0</v>
      </c>
      <c r="BR43" s="4">
        <v>0</v>
      </c>
      <c r="BS43" s="4">
        <v>0</v>
      </c>
      <c r="BT43" s="4">
        <v>0</v>
      </c>
      <c r="BU43" s="4">
        <v>0</v>
      </c>
      <c r="BV43" s="4">
        <v>0</v>
      </c>
      <c r="BW43" s="4">
        <v>0</v>
      </c>
      <c r="BX43" s="4">
        <v>0</v>
      </c>
      <c r="BY43" s="4">
        <v>0</v>
      </c>
      <c r="BZ43" s="4">
        <v>0</v>
      </c>
      <c r="CA43" s="4">
        <v>0</v>
      </c>
      <c r="CB43" s="4">
        <v>0</v>
      </c>
      <c r="CC43" s="4">
        <v>0</v>
      </c>
      <c r="CD43" s="4">
        <v>0</v>
      </c>
      <c r="CE43" s="4">
        <v>0</v>
      </c>
      <c r="CF43" s="4">
        <v>0</v>
      </c>
      <c r="CG43" s="4">
        <v>0</v>
      </c>
      <c r="CH43" s="4">
        <v>0</v>
      </c>
      <c r="CI43" s="4">
        <v>0</v>
      </c>
      <c r="CJ43" s="4">
        <v>0</v>
      </c>
      <c r="CK43" s="4">
        <v>0</v>
      </c>
      <c r="CL43" s="4">
        <v>0</v>
      </c>
      <c r="CM43" s="4">
        <v>0</v>
      </c>
      <c r="CN43" s="4">
        <v>0</v>
      </c>
      <c r="CO43" s="4">
        <v>0</v>
      </c>
      <c r="CP43" s="4">
        <v>0</v>
      </c>
      <c r="CQ43" s="4">
        <v>0</v>
      </c>
      <c r="CR43" s="4">
        <v>0</v>
      </c>
      <c r="CS43" s="4">
        <v>0</v>
      </c>
      <c r="CT43" s="4">
        <v>0</v>
      </c>
      <c r="CU43" s="4">
        <v>0</v>
      </c>
      <c r="CV43" s="4">
        <v>0</v>
      </c>
      <c r="CW43" s="4">
        <v>0</v>
      </c>
      <c r="CX43" s="4">
        <v>0</v>
      </c>
      <c r="CY43" s="4">
        <v>0</v>
      </c>
      <c r="CZ43" s="4">
        <v>0</v>
      </c>
      <c r="DA43" s="4">
        <v>0</v>
      </c>
      <c r="DB43" s="4">
        <v>0</v>
      </c>
      <c r="DC43" s="4">
        <v>0</v>
      </c>
      <c r="DD43" s="4">
        <v>0</v>
      </c>
      <c r="DE43" s="4">
        <v>0</v>
      </c>
      <c r="DF43" s="4">
        <v>0</v>
      </c>
      <c r="DG43" s="4">
        <v>0</v>
      </c>
      <c r="DH43" s="4">
        <v>0</v>
      </c>
      <c r="DI43" s="4">
        <v>0</v>
      </c>
      <c r="DJ43" s="4">
        <v>0</v>
      </c>
      <c r="DK43" s="4">
        <v>0</v>
      </c>
      <c r="DL43" s="4">
        <v>0</v>
      </c>
      <c r="DM43" s="4">
        <v>0</v>
      </c>
      <c r="DN43" s="4">
        <v>0</v>
      </c>
      <c r="DO43" s="4">
        <v>0</v>
      </c>
      <c r="DP43" s="4">
        <v>0</v>
      </c>
      <c r="DQ43" s="4">
        <v>0</v>
      </c>
      <c r="DR43" s="4">
        <v>0</v>
      </c>
      <c r="DS43" s="4">
        <v>0</v>
      </c>
      <c r="DT43" s="4">
        <v>0</v>
      </c>
      <c r="DU43" s="4">
        <v>0</v>
      </c>
      <c r="DV43" s="4">
        <v>0</v>
      </c>
      <c r="DW43" s="4">
        <v>0</v>
      </c>
      <c r="DX43" s="4">
        <v>0</v>
      </c>
      <c r="DY43" s="4">
        <v>0</v>
      </c>
      <c r="DZ43" s="4">
        <v>0</v>
      </c>
      <c r="EA43" s="4">
        <v>0</v>
      </c>
      <c r="EB43" s="4">
        <v>0</v>
      </c>
      <c r="EC43" s="4">
        <v>0</v>
      </c>
      <c r="ED43" s="4">
        <v>0</v>
      </c>
      <c r="EE43" s="4">
        <v>0</v>
      </c>
      <c r="EF43" s="4">
        <v>0</v>
      </c>
      <c r="EG43" s="4">
        <v>0</v>
      </c>
      <c r="EH43" s="4">
        <v>0</v>
      </c>
      <c r="EI43" s="4">
        <v>0</v>
      </c>
      <c r="EJ43" s="4">
        <v>0</v>
      </c>
      <c r="EK43" s="4">
        <v>0</v>
      </c>
      <c r="EL43" s="4">
        <v>0</v>
      </c>
      <c r="EM43" s="4">
        <v>0</v>
      </c>
      <c r="EN43" s="4">
        <v>0</v>
      </c>
      <c r="EO43" s="4">
        <v>0</v>
      </c>
      <c r="EP43" s="4">
        <v>0</v>
      </c>
      <c r="EQ43" s="4">
        <v>0</v>
      </c>
      <c r="ER43" s="4">
        <v>0</v>
      </c>
      <c r="ES43" s="4">
        <v>0</v>
      </c>
      <c r="ET43" s="4">
        <v>0</v>
      </c>
      <c r="EU43" s="4">
        <v>0</v>
      </c>
      <c r="EV43" s="4">
        <v>0</v>
      </c>
      <c r="EW43" s="4">
        <v>0</v>
      </c>
      <c r="EX43" s="4">
        <v>0</v>
      </c>
      <c r="EY43" s="4">
        <v>0</v>
      </c>
      <c r="EZ43" s="4">
        <v>0</v>
      </c>
      <c r="FA43" s="4">
        <v>0</v>
      </c>
      <c r="FB43" s="4">
        <v>0</v>
      </c>
      <c r="FC43" s="4">
        <v>0</v>
      </c>
      <c r="FD43" s="4">
        <v>0</v>
      </c>
      <c r="FE43" s="4">
        <v>0</v>
      </c>
      <c r="FF43" s="4">
        <v>0</v>
      </c>
      <c r="FG43" s="4">
        <v>0</v>
      </c>
      <c r="FH43" s="4">
        <v>0</v>
      </c>
      <c r="FI43" s="4">
        <v>6</v>
      </c>
      <c r="FJ43" s="4">
        <v>0</v>
      </c>
      <c r="FK43" s="4">
        <v>0</v>
      </c>
      <c r="FL43" s="4">
        <v>0</v>
      </c>
      <c r="FM43" s="4">
        <v>0</v>
      </c>
      <c r="FN43" s="4">
        <v>0</v>
      </c>
      <c r="FO43" s="4">
        <v>0</v>
      </c>
      <c r="FP43" s="4">
        <v>0</v>
      </c>
      <c r="FQ43" s="4">
        <v>0</v>
      </c>
      <c r="FR43" s="4">
        <v>0</v>
      </c>
      <c r="FS43" s="4">
        <v>2</v>
      </c>
      <c r="FT43" s="4">
        <v>0</v>
      </c>
      <c r="FU43" s="4">
        <v>0</v>
      </c>
      <c r="FV43" s="4">
        <v>0</v>
      </c>
      <c r="FW43" s="4">
        <v>0</v>
      </c>
      <c r="FX43" s="4">
        <v>0</v>
      </c>
      <c r="FY43" s="4">
        <v>0</v>
      </c>
      <c r="FZ43" s="4">
        <v>0</v>
      </c>
      <c r="GA43" s="4">
        <v>0</v>
      </c>
      <c r="GB43" s="4">
        <v>0</v>
      </c>
      <c r="GC43" s="4">
        <v>0</v>
      </c>
      <c r="GD43" s="4">
        <v>0</v>
      </c>
      <c r="GE43" s="4">
        <v>0</v>
      </c>
      <c r="GF43" s="4">
        <v>0</v>
      </c>
      <c r="GG43" s="4">
        <v>0</v>
      </c>
      <c r="GH43" s="4">
        <v>0</v>
      </c>
      <c r="GI43" s="4">
        <v>0</v>
      </c>
      <c r="GJ43" s="4">
        <v>0</v>
      </c>
      <c r="GK43" s="4">
        <v>0</v>
      </c>
      <c r="GL43" s="4">
        <v>1</v>
      </c>
      <c r="GM43" s="4">
        <v>0</v>
      </c>
      <c r="GN43" s="4">
        <v>0</v>
      </c>
      <c r="GO43" s="4">
        <v>0</v>
      </c>
      <c r="GP43" s="4">
        <v>0</v>
      </c>
      <c r="GQ43" s="4">
        <v>0</v>
      </c>
      <c r="GR43" s="4">
        <v>0</v>
      </c>
      <c r="GS43" s="4">
        <v>0</v>
      </c>
      <c r="GT43" s="4">
        <v>0</v>
      </c>
      <c r="GU43" s="4">
        <v>0</v>
      </c>
      <c r="GV43" s="4">
        <v>0</v>
      </c>
      <c r="GW43" s="4">
        <v>2</v>
      </c>
      <c r="GX43" s="4">
        <v>0</v>
      </c>
      <c r="GY43" s="4">
        <v>1</v>
      </c>
      <c r="GZ43" s="4">
        <v>0</v>
      </c>
      <c r="HA43" s="4">
        <v>0</v>
      </c>
      <c r="HB43" s="4">
        <v>0</v>
      </c>
      <c r="HC43" s="4">
        <v>0</v>
      </c>
      <c r="HD43" s="4">
        <v>0</v>
      </c>
      <c r="HE43" s="4">
        <v>0</v>
      </c>
      <c r="HF43" s="4">
        <v>0</v>
      </c>
      <c r="HG43" s="4">
        <v>0</v>
      </c>
      <c r="HH43" s="4">
        <v>0</v>
      </c>
      <c r="HI43" s="4">
        <v>0</v>
      </c>
      <c r="HJ43" s="4">
        <v>0</v>
      </c>
      <c r="HK43" s="4">
        <v>0</v>
      </c>
      <c r="HL43" s="4">
        <v>0</v>
      </c>
      <c r="HM43" s="4">
        <v>0</v>
      </c>
      <c r="HN43" s="4">
        <v>0</v>
      </c>
      <c r="HO43" s="4">
        <v>0</v>
      </c>
      <c r="HP43" s="4">
        <v>0</v>
      </c>
      <c r="HQ43" s="4">
        <v>0</v>
      </c>
      <c r="HR43" s="4">
        <v>0</v>
      </c>
      <c r="HS43" s="4">
        <v>0</v>
      </c>
      <c r="HT43" s="4">
        <v>0</v>
      </c>
      <c r="HU43" s="4">
        <v>0</v>
      </c>
      <c r="HV43" s="4">
        <v>0</v>
      </c>
      <c r="HW43" s="4">
        <v>0</v>
      </c>
      <c r="HX43" s="4">
        <v>0</v>
      </c>
      <c r="HY43" s="4">
        <v>0</v>
      </c>
    </row>
    <row r="44" spans="1:233" s="4" customFormat="1" ht="15">
      <c r="A44" s="4" t="s">
        <v>563</v>
      </c>
      <c r="B44" s="4" t="str">
        <f>VLOOKUP(A44,[1]otutable97_taxa!$A:$B,2,0)</f>
        <v>D_0__Bacteria; D_1__Verrucomicrobia; D_2__OPB35 soil group; D_3__uncultured bacterium</v>
      </c>
      <c r="C44" s="4">
        <f t="shared" si="1"/>
        <v>30</v>
      </c>
      <c r="D44" s="4">
        <v>0</v>
      </c>
      <c r="E44" s="4">
        <v>4</v>
      </c>
      <c r="F44" s="4">
        <v>2</v>
      </c>
      <c r="G44" s="4">
        <v>1</v>
      </c>
      <c r="H44" s="4">
        <v>0</v>
      </c>
      <c r="I44" s="4">
        <v>0</v>
      </c>
      <c r="J44" s="4">
        <v>1</v>
      </c>
      <c r="K44" s="4">
        <v>1</v>
      </c>
      <c r="L44" s="4">
        <v>1</v>
      </c>
      <c r="M44" s="4">
        <v>1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0</v>
      </c>
      <c r="U44" s="4">
        <v>0</v>
      </c>
      <c r="V44" s="4">
        <v>7</v>
      </c>
      <c r="W44" s="4">
        <v>0</v>
      </c>
      <c r="X44" s="4">
        <v>0</v>
      </c>
      <c r="Y44" s="4">
        <v>0</v>
      </c>
      <c r="Z44" s="4">
        <v>0</v>
      </c>
      <c r="AA44" s="4">
        <v>0</v>
      </c>
      <c r="AB44" s="4">
        <v>0</v>
      </c>
      <c r="AC44" s="4">
        <v>0</v>
      </c>
      <c r="AD44" s="4">
        <v>0</v>
      </c>
      <c r="AE44" s="4">
        <v>0</v>
      </c>
      <c r="AF44" s="4">
        <v>0</v>
      </c>
      <c r="AG44" s="4">
        <v>0</v>
      </c>
      <c r="AH44" s="4">
        <v>0</v>
      </c>
      <c r="AI44" s="4">
        <v>0</v>
      </c>
      <c r="AJ44" s="4">
        <v>0</v>
      </c>
      <c r="AK44" s="4">
        <v>0</v>
      </c>
      <c r="AL44" s="4">
        <v>0</v>
      </c>
      <c r="AM44" s="4">
        <v>0</v>
      </c>
      <c r="AN44" s="4">
        <v>0</v>
      </c>
      <c r="AO44" s="4">
        <v>0</v>
      </c>
      <c r="AP44" s="4">
        <v>0</v>
      </c>
      <c r="AQ44" s="4">
        <v>0</v>
      </c>
      <c r="AR44" s="4">
        <v>0</v>
      </c>
      <c r="AS44" s="4">
        <v>0</v>
      </c>
      <c r="AT44" s="4">
        <v>0</v>
      </c>
      <c r="AU44" s="4">
        <v>0</v>
      </c>
      <c r="AV44" s="4">
        <v>0</v>
      </c>
      <c r="AW44" s="4">
        <v>0</v>
      </c>
      <c r="AX44" s="4">
        <v>0</v>
      </c>
      <c r="AY44" s="4">
        <v>3</v>
      </c>
      <c r="AZ44" s="4">
        <v>0</v>
      </c>
      <c r="BA44" s="4">
        <v>0</v>
      </c>
      <c r="BB44" s="4">
        <v>0</v>
      </c>
      <c r="BC44" s="4">
        <v>0</v>
      </c>
      <c r="BD44" s="4">
        <v>0</v>
      </c>
      <c r="BE44" s="4">
        <v>0</v>
      </c>
      <c r="BF44" s="4">
        <v>0</v>
      </c>
      <c r="BG44" s="4">
        <v>0</v>
      </c>
      <c r="BH44" s="4">
        <v>0</v>
      </c>
      <c r="BI44" s="4">
        <v>0</v>
      </c>
      <c r="BJ44" s="4">
        <v>0</v>
      </c>
      <c r="BK44" s="4">
        <v>0</v>
      </c>
      <c r="BL44" s="4">
        <v>0</v>
      </c>
      <c r="BM44" s="4">
        <v>3</v>
      </c>
      <c r="BN44" s="4">
        <v>0</v>
      </c>
      <c r="BO44" s="4">
        <v>0</v>
      </c>
      <c r="BP44" s="4">
        <v>0</v>
      </c>
      <c r="BQ44" s="4">
        <v>0</v>
      </c>
      <c r="BR44" s="4">
        <v>0</v>
      </c>
      <c r="BS44" s="4">
        <v>0</v>
      </c>
      <c r="BT44" s="4">
        <v>0</v>
      </c>
      <c r="BU44" s="4">
        <v>0</v>
      </c>
      <c r="BV44" s="4">
        <v>0</v>
      </c>
      <c r="BW44" s="4">
        <v>0</v>
      </c>
      <c r="BX44" s="4">
        <v>0</v>
      </c>
      <c r="BY44" s="4">
        <v>0</v>
      </c>
      <c r="BZ44" s="4">
        <v>0</v>
      </c>
      <c r="CA44" s="4">
        <v>0</v>
      </c>
      <c r="CB44" s="4">
        <v>0</v>
      </c>
      <c r="CC44" s="4">
        <v>0</v>
      </c>
      <c r="CD44" s="4">
        <v>0</v>
      </c>
      <c r="CE44" s="4">
        <v>0</v>
      </c>
      <c r="CF44" s="4">
        <v>0</v>
      </c>
      <c r="CG44" s="4">
        <v>0</v>
      </c>
      <c r="CH44" s="4">
        <v>0</v>
      </c>
      <c r="CI44" s="4">
        <v>0</v>
      </c>
      <c r="CJ44" s="4">
        <v>0</v>
      </c>
      <c r="CK44" s="4">
        <v>0</v>
      </c>
      <c r="CL44" s="4">
        <v>0</v>
      </c>
      <c r="CM44" s="4">
        <v>0</v>
      </c>
      <c r="CN44" s="4">
        <v>0</v>
      </c>
      <c r="CO44" s="4">
        <v>0</v>
      </c>
      <c r="CP44" s="4">
        <v>0</v>
      </c>
      <c r="CQ44" s="4">
        <v>0</v>
      </c>
      <c r="CR44" s="4">
        <v>0</v>
      </c>
      <c r="CS44" s="4">
        <v>0</v>
      </c>
      <c r="CT44" s="4">
        <v>0</v>
      </c>
      <c r="CU44" s="4">
        <v>0</v>
      </c>
      <c r="CV44" s="4">
        <v>0</v>
      </c>
      <c r="CW44" s="4">
        <v>0</v>
      </c>
      <c r="CX44" s="4">
        <v>0</v>
      </c>
      <c r="CY44" s="4">
        <v>0</v>
      </c>
      <c r="CZ44" s="4">
        <v>0</v>
      </c>
      <c r="DA44" s="4">
        <v>0</v>
      </c>
      <c r="DB44" s="4">
        <v>0</v>
      </c>
      <c r="DC44" s="4">
        <v>0</v>
      </c>
      <c r="DD44" s="4">
        <v>0</v>
      </c>
      <c r="DE44" s="4">
        <v>0</v>
      </c>
      <c r="DF44" s="4">
        <v>0</v>
      </c>
      <c r="DG44" s="4">
        <v>0</v>
      </c>
      <c r="DH44" s="4">
        <v>0</v>
      </c>
      <c r="DI44" s="4">
        <v>0</v>
      </c>
      <c r="DJ44" s="4">
        <v>0</v>
      </c>
      <c r="DK44" s="4">
        <v>0</v>
      </c>
      <c r="DL44" s="4">
        <v>0</v>
      </c>
      <c r="DM44" s="4">
        <v>0</v>
      </c>
      <c r="DN44" s="4">
        <v>0</v>
      </c>
      <c r="DO44" s="4">
        <v>0</v>
      </c>
      <c r="DP44" s="4">
        <v>0</v>
      </c>
      <c r="DQ44" s="4">
        <v>0</v>
      </c>
      <c r="DR44" s="4">
        <v>5</v>
      </c>
      <c r="DS44" s="4">
        <v>0</v>
      </c>
      <c r="DT44" s="4">
        <v>0</v>
      </c>
      <c r="DU44" s="4">
        <v>0</v>
      </c>
      <c r="DV44" s="4">
        <v>0</v>
      </c>
      <c r="DW44" s="4">
        <v>0</v>
      </c>
      <c r="DX44" s="4">
        <v>0</v>
      </c>
      <c r="DY44" s="4">
        <v>0</v>
      </c>
      <c r="DZ44" s="4">
        <v>0</v>
      </c>
      <c r="EA44" s="4">
        <v>0</v>
      </c>
      <c r="EB44" s="4">
        <v>0</v>
      </c>
      <c r="EC44" s="4">
        <v>0</v>
      </c>
      <c r="ED44" s="4">
        <v>0</v>
      </c>
      <c r="EE44" s="4">
        <v>0</v>
      </c>
      <c r="EF44" s="4">
        <v>0</v>
      </c>
      <c r="EG44" s="4">
        <v>0</v>
      </c>
      <c r="EH44" s="4">
        <v>0</v>
      </c>
      <c r="EI44" s="4">
        <v>0</v>
      </c>
      <c r="EJ44" s="4">
        <v>0</v>
      </c>
      <c r="EK44" s="4">
        <v>0</v>
      </c>
      <c r="EL44" s="4">
        <v>0</v>
      </c>
      <c r="EM44" s="4">
        <v>0</v>
      </c>
      <c r="EN44" s="4">
        <v>0</v>
      </c>
      <c r="EO44" s="4">
        <v>0</v>
      </c>
      <c r="EP44" s="4">
        <v>0</v>
      </c>
      <c r="EQ44" s="4">
        <v>0</v>
      </c>
      <c r="ER44" s="4">
        <v>0</v>
      </c>
      <c r="ES44" s="4">
        <v>0</v>
      </c>
      <c r="ET44" s="4">
        <v>0</v>
      </c>
      <c r="EU44" s="4">
        <v>0</v>
      </c>
      <c r="EV44" s="4">
        <v>0</v>
      </c>
      <c r="EW44" s="4">
        <v>0</v>
      </c>
      <c r="EX44" s="4">
        <v>0</v>
      </c>
      <c r="EY44" s="4">
        <v>0</v>
      </c>
      <c r="EZ44" s="4">
        <v>0</v>
      </c>
      <c r="FA44" s="4">
        <v>0</v>
      </c>
      <c r="FB44" s="4">
        <v>0</v>
      </c>
      <c r="FC44" s="4">
        <v>0</v>
      </c>
      <c r="FD44" s="4">
        <v>0</v>
      </c>
      <c r="FE44" s="4">
        <v>0</v>
      </c>
      <c r="FF44" s="4">
        <v>0</v>
      </c>
      <c r="FG44" s="4">
        <v>0</v>
      </c>
      <c r="FH44" s="4">
        <v>0</v>
      </c>
      <c r="FI44" s="4">
        <v>0</v>
      </c>
      <c r="FJ44" s="4">
        <v>0</v>
      </c>
      <c r="FK44" s="4">
        <v>0</v>
      </c>
      <c r="FL44" s="4">
        <v>0</v>
      </c>
      <c r="FM44" s="4">
        <v>0</v>
      </c>
      <c r="FN44" s="4">
        <v>0</v>
      </c>
      <c r="FO44" s="4">
        <v>0</v>
      </c>
      <c r="FP44" s="4">
        <v>0</v>
      </c>
      <c r="FQ44" s="4">
        <v>0</v>
      </c>
      <c r="FR44" s="4">
        <v>0</v>
      </c>
      <c r="FS44" s="4">
        <v>0</v>
      </c>
      <c r="FT44" s="4">
        <v>0</v>
      </c>
      <c r="FU44" s="4">
        <v>0</v>
      </c>
      <c r="FV44" s="4">
        <v>0</v>
      </c>
      <c r="FW44" s="4">
        <v>0</v>
      </c>
      <c r="FX44" s="4">
        <v>0</v>
      </c>
      <c r="FY44" s="4">
        <v>0</v>
      </c>
      <c r="FZ44" s="4">
        <v>0</v>
      </c>
      <c r="GA44" s="4">
        <v>0</v>
      </c>
      <c r="GB44" s="4">
        <v>0</v>
      </c>
      <c r="GC44" s="4">
        <v>0</v>
      </c>
      <c r="GD44" s="4">
        <v>0</v>
      </c>
      <c r="GE44" s="4">
        <v>0</v>
      </c>
      <c r="GF44" s="4">
        <v>0</v>
      </c>
      <c r="GG44" s="4">
        <v>0</v>
      </c>
      <c r="GH44" s="4">
        <v>0</v>
      </c>
      <c r="GI44" s="4">
        <v>0</v>
      </c>
      <c r="GJ44" s="4">
        <v>0</v>
      </c>
      <c r="GK44" s="4">
        <v>0</v>
      </c>
      <c r="GL44" s="4">
        <v>0</v>
      </c>
      <c r="GM44" s="4">
        <v>0</v>
      </c>
      <c r="GN44" s="4">
        <v>0</v>
      </c>
      <c r="GO44" s="4">
        <v>0</v>
      </c>
      <c r="GP44" s="4">
        <v>0</v>
      </c>
      <c r="GQ44" s="4">
        <v>0</v>
      </c>
      <c r="GR44" s="4">
        <v>0</v>
      </c>
      <c r="GS44" s="4">
        <v>0</v>
      </c>
      <c r="GT44" s="4">
        <v>0</v>
      </c>
      <c r="GU44" s="4">
        <v>0</v>
      </c>
      <c r="GV44" s="4">
        <v>0</v>
      </c>
      <c r="GW44" s="4">
        <v>0</v>
      </c>
      <c r="GX44" s="4">
        <v>0</v>
      </c>
      <c r="GY44" s="4">
        <v>1</v>
      </c>
      <c r="GZ44" s="4">
        <v>0</v>
      </c>
      <c r="HA44" s="4">
        <v>0</v>
      </c>
      <c r="HB44" s="4">
        <v>0</v>
      </c>
      <c r="HC44" s="4">
        <v>0</v>
      </c>
      <c r="HD44" s="4">
        <v>0</v>
      </c>
      <c r="HE44" s="4">
        <v>0</v>
      </c>
      <c r="HF44" s="4">
        <v>0</v>
      </c>
      <c r="HG44" s="4">
        <v>0</v>
      </c>
      <c r="HH44" s="4">
        <v>0</v>
      </c>
      <c r="HI44" s="4">
        <v>0</v>
      </c>
      <c r="HJ44" s="4">
        <v>0</v>
      </c>
      <c r="HK44" s="4">
        <v>0</v>
      </c>
      <c r="HL44" s="4">
        <v>0</v>
      </c>
      <c r="HM44" s="4">
        <v>0</v>
      </c>
      <c r="HN44" s="4">
        <v>0</v>
      </c>
      <c r="HO44" s="4">
        <v>0</v>
      </c>
      <c r="HP44" s="4">
        <v>0</v>
      </c>
      <c r="HQ44" s="4">
        <v>0</v>
      </c>
      <c r="HR44" s="4">
        <v>0</v>
      </c>
      <c r="HS44" s="4">
        <v>0</v>
      </c>
      <c r="HT44" s="4">
        <v>0</v>
      </c>
      <c r="HU44" s="4">
        <v>0</v>
      </c>
      <c r="HV44" s="4">
        <v>0</v>
      </c>
      <c r="HW44" s="4">
        <v>0</v>
      </c>
      <c r="HX44" s="4">
        <v>0</v>
      </c>
      <c r="HY44" s="4">
        <v>0</v>
      </c>
    </row>
    <row r="45" spans="1:233" s="4" customFormat="1" ht="15">
      <c r="A45" s="4" t="s">
        <v>558</v>
      </c>
      <c r="B45" s="4" t="str">
        <f>VLOOKUP(A45,[1]otutable97_taxa!$A:$B,2,0)</f>
        <v>D_0__Bacteria; D_1__Proteobacteria; D_2__Deltaproteobacteria; D_3__Oligoflexales; D_4__uncultured bacterium</v>
      </c>
      <c r="C45" s="4">
        <f t="shared" si="1"/>
        <v>29</v>
      </c>
      <c r="D45" s="4">
        <v>0</v>
      </c>
      <c r="E45" s="4">
        <v>0</v>
      </c>
      <c r="F45" s="4">
        <v>1</v>
      </c>
      <c r="G45" s="4">
        <v>0</v>
      </c>
      <c r="H45" s="4">
        <v>1</v>
      </c>
      <c r="I45" s="4">
        <v>0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1</v>
      </c>
      <c r="X45" s="4">
        <v>0</v>
      </c>
      <c r="Y45" s="4">
        <v>1</v>
      </c>
      <c r="Z45" s="4">
        <v>0</v>
      </c>
      <c r="AA45" s="4">
        <v>0</v>
      </c>
      <c r="AB45" s="4">
        <v>5</v>
      </c>
      <c r="AC45" s="4">
        <v>0</v>
      </c>
      <c r="AD45" s="4">
        <v>0</v>
      </c>
      <c r="AE45" s="4">
        <v>0</v>
      </c>
      <c r="AF45" s="4">
        <v>0</v>
      </c>
      <c r="AG45" s="4">
        <v>0</v>
      </c>
      <c r="AH45" s="4">
        <v>0</v>
      </c>
      <c r="AI45" s="4">
        <v>0</v>
      </c>
      <c r="AJ45" s="4">
        <v>0</v>
      </c>
      <c r="AK45" s="4">
        <v>0</v>
      </c>
      <c r="AL45" s="4">
        <v>0</v>
      </c>
      <c r="AM45" s="4">
        <v>0</v>
      </c>
      <c r="AN45" s="4">
        <v>0</v>
      </c>
      <c r="AO45" s="4">
        <v>0</v>
      </c>
      <c r="AP45" s="4">
        <v>0</v>
      </c>
      <c r="AQ45" s="4">
        <v>0</v>
      </c>
      <c r="AR45" s="4">
        <v>0</v>
      </c>
      <c r="AS45" s="4">
        <v>0</v>
      </c>
      <c r="AT45" s="4">
        <v>0</v>
      </c>
      <c r="AU45" s="4">
        <v>0</v>
      </c>
      <c r="AV45" s="4">
        <v>0</v>
      </c>
      <c r="AW45" s="4">
        <v>0</v>
      </c>
      <c r="AX45" s="4">
        <v>0</v>
      </c>
      <c r="AY45" s="4">
        <v>0</v>
      </c>
      <c r="AZ45" s="4">
        <v>0</v>
      </c>
      <c r="BA45" s="4">
        <v>0</v>
      </c>
      <c r="BB45" s="4">
        <v>0</v>
      </c>
      <c r="BC45" s="4">
        <v>0</v>
      </c>
      <c r="BD45" s="4">
        <v>0</v>
      </c>
      <c r="BE45" s="4">
        <v>1</v>
      </c>
      <c r="BF45" s="4">
        <v>0</v>
      </c>
      <c r="BG45" s="4">
        <v>0</v>
      </c>
      <c r="BH45" s="4">
        <v>1</v>
      </c>
      <c r="BI45" s="4">
        <v>0</v>
      </c>
      <c r="BJ45" s="4">
        <v>0</v>
      </c>
      <c r="BK45" s="4">
        <v>0</v>
      </c>
      <c r="BL45" s="4">
        <v>1</v>
      </c>
      <c r="BM45" s="4">
        <v>0</v>
      </c>
      <c r="BN45" s="4">
        <v>0</v>
      </c>
      <c r="BO45" s="4">
        <v>0</v>
      </c>
      <c r="BP45" s="4">
        <v>0</v>
      </c>
      <c r="BQ45" s="4">
        <v>0</v>
      </c>
      <c r="BR45" s="4">
        <v>0</v>
      </c>
      <c r="BS45" s="4">
        <v>0</v>
      </c>
      <c r="BT45" s="4">
        <v>0</v>
      </c>
      <c r="BU45" s="4">
        <v>0</v>
      </c>
      <c r="BV45" s="4">
        <v>0</v>
      </c>
      <c r="BW45" s="4">
        <v>0</v>
      </c>
      <c r="BX45" s="4">
        <v>0</v>
      </c>
      <c r="BY45" s="4">
        <v>0</v>
      </c>
      <c r="BZ45" s="4">
        <v>0</v>
      </c>
      <c r="CA45" s="4">
        <v>0</v>
      </c>
      <c r="CB45" s="4">
        <v>0</v>
      </c>
      <c r="CC45" s="4">
        <v>0</v>
      </c>
      <c r="CD45" s="4">
        <v>0</v>
      </c>
      <c r="CE45" s="4">
        <v>0</v>
      </c>
      <c r="CF45" s="4">
        <v>0</v>
      </c>
      <c r="CG45" s="4">
        <v>0</v>
      </c>
      <c r="CH45" s="4">
        <v>0</v>
      </c>
      <c r="CI45" s="4">
        <v>0</v>
      </c>
      <c r="CJ45" s="4">
        <v>0</v>
      </c>
      <c r="CK45" s="4">
        <v>0</v>
      </c>
      <c r="CL45" s="4">
        <v>0</v>
      </c>
      <c r="CM45" s="4">
        <v>0</v>
      </c>
      <c r="CN45" s="4">
        <v>0</v>
      </c>
      <c r="CO45" s="4">
        <v>0</v>
      </c>
      <c r="CP45" s="4">
        <v>0</v>
      </c>
      <c r="CQ45" s="4">
        <v>0</v>
      </c>
      <c r="CR45" s="4">
        <v>0</v>
      </c>
      <c r="CS45" s="4">
        <v>0</v>
      </c>
      <c r="CT45" s="4">
        <v>0</v>
      </c>
      <c r="CU45" s="4">
        <v>0</v>
      </c>
      <c r="CV45" s="4">
        <v>0</v>
      </c>
      <c r="CW45" s="4">
        <v>0</v>
      </c>
      <c r="CX45" s="4">
        <v>0</v>
      </c>
      <c r="CY45" s="4">
        <v>0</v>
      </c>
      <c r="CZ45" s="4">
        <v>0</v>
      </c>
      <c r="DA45" s="4">
        <v>0</v>
      </c>
      <c r="DB45" s="4">
        <v>0</v>
      </c>
      <c r="DC45" s="4">
        <v>0</v>
      </c>
      <c r="DD45" s="4">
        <v>0</v>
      </c>
      <c r="DE45" s="4">
        <v>0</v>
      </c>
      <c r="DF45" s="4">
        <v>0</v>
      </c>
      <c r="DG45" s="4">
        <v>0</v>
      </c>
      <c r="DH45" s="4">
        <v>0</v>
      </c>
      <c r="DI45" s="4">
        <v>0</v>
      </c>
      <c r="DJ45" s="4">
        <v>0</v>
      </c>
      <c r="DK45" s="4">
        <v>0</v>
      </c>
      <c r="DL45" s="4">
        <v>0</v>
      </c>
      <c r="DM45" s="4">
        <v>0</v>
      </c>
      <c r="DN45" s="4">
        <v>0</v>
      </c>
      <c r="DO45" s="4">
        <v>0</v>
      </c>
      <c r="DP45" s="4">
        <v>0</v>
      </c>
      <c r="DQ45" s="4">
        <v>0</v>
      </c>
      <c r="DR45" s="4">
        <v>0</v>
      </c>
      <c r="DS45" s="4">
        <v>0</v>
      </c>
      <c r="DT45" s="4">
        <v>0</v>
      </c>
      <c r="DU45" s="4">
        <v>0</v>
      </c>
      <c r="DV45" s="4">
        <v>0</v>
      </c>
      <c r="DW45" s="4">
        <v>0</v>
      </c>
      <c r="DX45" s="4">
        <v>0</v>
      </c>
      <c r="DY45" s="4">
        <v>0</v>
      </c>
      <c r="DZ45" s="4">
        <v>0</v>
      </c>
      <c r="EA45" s="4">
        <v>0</v>
      </c>
      <c r="EB45" s="4">
        <v>0</v>
      </c>
      <c r="EC45" s="4">
        <v>0</v>
      </c>
      <c r="ED45" s="4">
        <v>0</v>
      </c>
      <c r="EE45" s="4">
        <v>0</v>
      </c>
      <c r="EF45" s="4">
        <v>0</v>
      </c>
      <c r="EG45" s="4">
        <v>0</v>
      </c>
      <c r="EH45" s="4">
        <v>0</v>
      </c>
      <c r="EI45" s="4">
        <v>0</v>
      </c>
      <c r="EJ45" s="4">
        <v>0</v>
      </c>
      <c r="EK45" s="4">
        <v>0</v>
      </c>
      <c r="EL45" s="4">
        <v>0</v>
      </c>
      <c r="EM45" s="4">
        <v>0</v>
      </c>
      <c r="EN45" s="4">
        <v>0</v>
      </c>
      <c r="EO45" s="4">
        <v>0</v>
      </c>
      <c r="EP45" s="4">
        <v>0</v>
      </c>
      <c r="EQ45" s="4">
        <v>0</v>
      </c>
      <c r="ER45" s="4">
        <v>0</v>
      </c>
      <c r="ES45" s="4">
        <v>0</v>
      </c>
      <c r="ET45" s="4">
        <v>0</v>
      </c>
      <c r="EU45" s="4">
        <v>0</v>
      </c>
      <c r="EV45" s="4">
        <v>0</v>
      </c>
      <c r="EW45" s="4">
        <v>0</v>
      </c>
      <c r="EX45" s="4">
        <v>0</v>
      </c>
      <c r="EY45" s="4">
        <v>0</v>
      </c>
      <c r="EZ45" s="4">
        <v>0</v>
      </c>
      <c r="FA45" s="4">
        <v>7</v>
      </c>
      <c r="FB45" s="4">
        <v>0</v>
      </c>
      <c r="FC45" s="4">
        <v>0</v>
      </c>
      <c r="FD45" s="4">
        <v>0</v>
      </c>
      <c r="FE45" s="4">
        <v>0</v>
      </c>
      <c r="FF45" s="4">
        <v>0</v>
      </c>
      <c r="FG45" s="4">
        <v>0</v>
      </c>
      <c r="FH45" s="4">
        <v>0</v>
      </c>
      <c r="FI45" s="4">
        <v>0</v>
      </c>
      <c r="FJ45" s="4">
        <v>0</v>
      </c>
      <c r="FK45" s="4">
        <v>0</v>
      </c>
      <c r="FL45" s="4">
        <v>0</v>
      </c>
      <c r="FM45" s="4">
        <v>0</v>
      </c>
      <c r="FN45" s="4">
        <v>2</v>
      </c>
      <c r="FO45" s="4">
        <v>0</v>
      </c>
      <c r="FP45" s="4">
        <v>0</v>
      </c>
      <c r="FQ45" s="4">
        <v>0</v>
      </c>
      <c r="FR45" s="4">
        <v>0</v>
      </c>
      <c r="FS45" s="4">
        <v>0</v>
      </c>
      <c r="FT45" s="4">
        <v>0</v>
      </c>
      <c r="FU45" s="4">
        <v>0</v>
      </c>
      <c r="FV45" s="4">
        <v>0</v>
      </c>
      <c r="FW45" s="4">
        <v>0</v>
      </c>
      <c r="FX45" s="4">
        <v>0</v>
      </c>
      <c r="FY45" s="4">
        <v>0</v>
      </c>
      <c r="FZ45" s="4">
        <v>0</v>
      </c>
      <c r="GA45" s="4">
        <v>0</v>
      </c>
      <c r="GB45" s="4">
        <v>0</v>
      </c>
      <c r="GC45" s="4">
        <v>0</v>
      </c>
      <c r="GD45" s="4">
        <v>0</v>
      </c>
      <c r="GE45" s="4">
        <v>0</v>
      </c>
      <c r="GF45" s="4">
        <v>0</v>
      </c>
      <c r="GG45" s="4">
        <v>0</v>
      </c>
      <c r="GH45" s="4">
        <v>6</v>
      </c>
      <c r="GI45" s="4">
        <v>0</v>
      </c>
      <c r="GJ45" s="4">
        <v>0</v>
      </c>
      <c r="GK45" s="4">
        <v>0</v>
      </c>
      <c r="GL45" s="4">
        <v>0</v>
      </c>
      <c r="GM45" s="4">
        <v>0</v>
      </c>
      <c r="GN45" s="4">
        <v>0</v>
      </c>
      <c r="GO45" s="4">
        <v>0</v>
      </c>
      <c r="GP45" s="4">
        <v>0</v>
      </c>
      <c r="GQ45" s="4">
        <v>0</v>
      </c>
      <c r="GR45" s="4">
        <v>0</v>
      </c>
      <c r="GS45" s="4">
        <v>0</v>
      </c>
      <c r="GT45" s="4">
        <v>2</v>
      </c>
      <c r="GU45" s="4">
        <v>0</v>
      </c>
      <c r="GV45" s="4">
        <v>0</v>
      </c>
      <c r="GW45" s="4">
        <v>0</v>
      </c>
      <c r="GX45" s="4">
        <v>0</v>
      </c>
      <c r="GY45" s="4">
        <v>0</v>
      </c>
      <c r="GZ45" s="4">
        <v>0</v>
      </c>
      <c r="HA45" s="4">
        <v>0</v>
      </c>
      <c r="HB45" s="4">
        <v>0</v>
      </c>
      <c r="HC45" s="4">
        <v>0</v>
      </c>
      <c r="HD45" s="4">
        <v>0</v>
      </c>
      <c r="HE45" s="4">
        <v>0</v>
      </c>
      <c r="HF45" s="4">
        <v>0</v>
      </c>
      <c r="HG45" s="4">
        <v>0</v>
      </c>
      <c r="HH45" s="4">
        <v>0</v>
      </c>
      <c r="HI45" s="4">
        <v>0</v>
      </c>
      <c r="HJ45" s="4">
        <v>0</v>
      </c>
      <c r="HK45" s="4">
        <v>0</v>
      </c>
      <c r="HL45" s="4">
        <v>0</v>
      </c>
      <c r="HM45" s="4">
        <v>0</v>
      </c>
      <c r="HN45" s="4">
        <v>0</v>
      </c>
      <c r="HO45" s="4">
        <v>0</v>
      </c>
      <c r="HP45" s="4">
        <v>0</v>
      </c>
      <c r="HQ45" s="4">
        <v>0</v>
      </c>
      <c r="HR45" s="4">
        <v>0</v>
      </c>
      <c r="HS45" s="4">
        <v>0</v>
      </c>
      <c r="HT45" s="4">
        <v>0</v>
      </c>
      <c r="HU45" s="4">
        <v>0</v>
      </c>
      <c r="HV45" s="4">
        <v>0</v>
      </c>
      <c r="HW45" s="4">
        <v>0</v>
      </c>
      <c r="HX45" s="4">
        <v>0</v>
      </c>
      <c r="HY45" s="4">
        <v>0</v>
      </c>
    </row>
    <row r="46" spans="1:233" s="4" customFormat="1" ht="15">
      <c r="A46" s="4" t="s">
        <v>562</v>
      </c>
      <c r="B46" s="4" t="str">
        <f>VLOOKUP(A46,[1]otutable97_taxa!$A:$B,2,0)</f>
        <v>D_0__Bacteria; D_1__Hydrogenedentes; D_2__uncultured Acidobacteria bacterium</v>
      </c>
      <c r="C46" s="4">
        <f t="shared" si="1"/>
        <v>28</v>
      </c>
      <c r="D46" s="4">
        <v>0</v>
      </c>
      <c r="E46" s="4">
        <v>0</v>
      </c>
      <c r="F46" s="4">
        <v>0</v>
      </c>
      <c r="G46" s="4">
        <v>4</v>
      </c>
      <c r="H46" s="4">
        <v>1</v>
      </c>
      <c r="I46" s="4">
        <v>0</v>
      </c>
      <c r="J46" s="4">
        <v>1</v>
      </c>
      <c r="K46" s="4">
        <v>0</v>
      </c>
      <c r="L46" s="4">
        <v>1</v>
      </c>
      <c r="M46" s="4">
        <v>1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3</v>
      </c>
      <c r="W46" s="4">
        <v>0</v>
      </c>
      <c r="X46" s="4">
        <v>0</v>
      </c>
      <c r="Y46" s="4">
        <v>0</v>
      </c>
      <c r="Z46" s="4">
        <v>0</v>
      </c>
      <c r="AA46" s="4">
        <v>0</v>
      </c>
      <c r="AB46" s="4">
        <v>0</v>
      </c>
      <c r="AC46" s="4">
        <v>0</v>
      </c>
      <c r="AD46" s="4">
        <v>0</v>
      </c>
      <c r="AE46" s="4">
        <v>0</v>
      </c>
      <c r="AF46" s="4">
        <v>1</v>
      </c>
      <c r="AG46" s="4">
        <v>0</v>
      </c>
      <c r="AH46" s="4">
        <v>0</v>
      </c>
      <c r="AI46" s="4">
        <v>0</v>
      </c>
      <c r="AJ46" s="4">
        <v>0</v>
      </c>
      <c r="AK46" s="4">
        <v>0</v>
      </c>
      <c r="AL46" s="4">
        <v>0</v>
      </c>
      <c r="AM46" s="4">
        <v>0</v>
      </c>
      <c r="AN46" s="4">
        <v>0</v>
      </c>
      <c r="AO46" s="4">
        <v>0</v>
      </c>
      <c r="AP46" s="4">
        <v>0</v>
      </c>
      <c r="AQ46" s="4">
        <v>0</v>
      </c>
      <c r="AR46" s="4">
        <v>0</v>
      </c>
      <c r="AS46" s="4">
        <v>0</v>
      </c>
      <c r="AT46" s="4">
        <v>0</v>
      </c>
      <c r="AU46" s="4">
        <v>0</v>
      </c>
      <c r="AV46" s="4">
        <v>0</v>
      </c>
      <c r="AW46" s="4">
        <v>0</v>
      </c>
      <c r="AX46" s="4">
        <v>1</v>
      </c>
      <c r="AY46" s="4">
        <v>0</v>
      </c>
      <c r="AZ46" s="4">
        <v>0</v>
      </c>
      <c r="BA46" s="4">
        <v>0</v>
      </c>
      <c r="BB46" s="4">
        <v>0</v>
      </c>
      <c r="BC46" s="4">
        <v>0</v>
      </c>
      <c r="BD46" s="4">
        <v>0</v>
      </c>
      <c r="BE46" s="4">
        <v>0</v>
      </c>
      <c r="BF46" s="4">
        <v>0</v>
      </c>
      <c r="BG46" s="4">
        <v>0</v>
      </c>
      <c r="BH46" s="4">
        <v>0</v>
      </c>
      <c r="BI46" s="4">
        <v>0</v>
      </c>
      <c r="BJ46" s="4">
        <v>0</v>
      </c>
      <c r="BK46" s="4">
        <v>0</v>
      </c>
      <c r="BL46" s="4">
        <v>1</v>
      </c>
      <c r="BM46" s="4">
        <v>2</v>
      </c>
      <c r="BN46" s="4">
        <v>0</v>
      </c>
      <c r="BO46" s="4">
        <v>0</v>
      </c>
      <c r="BP46" s="4">
        <v>0</v>
      </c>
      <c r="BQ46" s="4">
        <v>2</v>
      </c>
      <c r="BR46" s="4">
        <v>0</v>
      </c>
      <c r="BS46" s="4">
        <v>1</v>
      </c>
      <c r="BT46" s="4">
        <v>0</v>
      </c>
      <c r="BU46" s="4">
        <v>0</v>
      </c>
      <c r="BV46" s="4">
        <v>0</v>
      </c>
      <c r="BW46" s="4">
        <v>0</v>
      </c>
      <c r="BX46" s="4">
        <v>0</v>
      </c>
      <c r="BY46" s="4">
        <v>0</v>
      </c>
      <c r="BZ46" s="4">
        <v>0</v>
      </c>
      <c r="CA46" s="4">
        <v>0</v>
      </c>
      <c r="CB46" s="4">
        <v>0</v>
      </c>
      <c r="CC46" s="4">
        <v>0</v>
      </c>
      <c r="CD46" s="4">
        <v>0</v>
      </c>
      <c r="CE46" s="4">
        <v>0</v>
      </c>
      <c r="CF46" s="4">
        <v>0</v>
      </c>
      <c r="CG46" s="4">
        <v>0</v>
      </c>
      <c r="CH46" s="4">
        <v>0</v>
      </c>
      <c r="CI46" s="4">
        <v>0</v>
      </c>
      <c r="CJ46" s="4">
        <v>0</v>
      </c>
      <c r="CK46" s="4">
        <v>0</v>
      </c>
      <c r="CL46" s="4">
        <v>0</v>
      </c>
      <c r="CM46" s="4">
        <v>0</v>
      </c>
      <c r="CN46" s="4">
        <v>0</v>
      </c>
      <c r="CO46" s="4">
        <v>0</v>
      </c>
      <c r="CP46" s="4">
        <v>0</v>
      </c>
      <c r="CQ46" s="4">
        <v>0</v>
      </c>
      <c r="CR46" s="4">
        <v>0</v>
      </c>
      <c r="CS46" s="4">
        <v>0</v>
      </c>
      <c r="CT46" s="4">
        <v>2</v>
      </c>
      <c r="CU46" s="4">
        <v>0</v>
      </c>
      <c r="CV46" s="4">
        <v>0</v>
      </c>
      <c r="CW46" s="4">
        <v>0</v>
      </c>
      <c r="CX46" s="4">
        <v>0</v>
      </c>
      <c r="CY46" s="4">
        <v>0</v>
      </c>
      <c r="CZ46" s="4">
        <v>0</v>
      </c>
      <c r="DA46" s="4">
        <v>0</v>
      </c>
      <c r="DB46" s="4">
        <v>0</v>
      </c>
      <c r="DC46" s="4">
        <v>0</v>
      </c>
      <c r="DD46" s="4">
        <v>0</v>
      </c>
      <c r="DE46" s="4">
        <v>0</v>
      </c>
      <c r="DF46" s="4">
        <v>0</v>
      </c>
      <c r="DG46" s="4">
        <v>0</v>
      </c>
      <c r="DH46" s="4">
        <v>0</v>
      </c>
      <c r="DI46" s="4">
        <v>0</v>
      </c>
      <c r="DJ46" s="4">
        <v>0</v>
      </c>
      <c r="DK46" s="4">
        <v>0</v>
      </c>
      <c r="DL46" s="4">
        <v>0</v>
      </c>
      <c r="DM46" s="4">
        <v>0</v>
      </c>
      <c r="DN46" s="4">
        <v>0</v>
      </c>
      <c r="DO46" s="4">
        <v>0</v>
      </c>
      <c r="DP46" s="4">
        <v>0</v>
      </c>
      <c r="DQ46" s="4">
        <v>0</v>
      </c>
      <c r="DR46" s="4">
        <v>0</v>
      </c>
      <c r="DS46" s="4">
        <v>0</v>
      </c>
      <c r="DT46" s="4">
        <v>0</v>
      </c>
      <c r="DU46" s="4">
        <v>0</v>
      </c>
      <c r="DV46" s="4">
        <v>0</v>
      </c>
      <c r="DW46" s="4">
        <v>0</v>
      </c>
      <c r="DX46" s="4">
        <v>0</v>
      </c>
      <c r="DY46" s="4">
        <v>0</v>
      </c>
      <c r="DZ46" s="4">
        <v>0</v>
      </c>
      <c r="EA46" s="4">
        <v>0</v>
      </c>
      <c r="EB46" s="4">
        <v>0</v>
      </c>
      <c r="EC46" s="4">
        <v>0</v>
      </c>
      <c r="ED46" s="4">
        <v>0</v>
      </c>
      <c r="EE46" s="4">
        <v>0</v>
      </c>
      <c r="EF46" s="4">
        <v>0</v>
      </c>
      <c r="EG46" s="4">
        <v>0</v>
      </c>
      <c r="EH46" s="4">
        <v>0</v>
      </c>
      <c r="EI46" s="4">
        <v>0</v>
      </c>
      <c r="EJ46" s="4">
        <v>0</v>
      </c>
      <c r="EK46" s="4">
        <v>0</v>
      </c>
      <c r="EL46" s="4">
        <v>0</v>
      </c>
      <c r="EM46" s="4">
        <v>0</v>
      </c>
      <c r="EN46" s="4">
        <v>0</v>
      </c>
      <c r="EO46" s="4">
        <v>0</v>
      </c>
      <c r="EP46" s="4">
        <v>0</v>
      </c>
      <c r="EQ46" s="4">
        <v>0</v>
      </c>
      <c r="ER46" s="4">
        <v>0</v>
      </c>
      <c r="ES46" s="4">
        <v>0</v>
      </c>
      <c r="ET46" s="4">
        <v>0</v>
      </c>
      <c r="EU46" s="4">
        <v>0</v>
      </c>
      <c r="EV46" s="4">
        <v>0</v>
      </c>
      <c r="EW46" s="4">
        <v>0</v>
      </c>
      <c r="EX46" s="4">
        <v>0</v>
      </c>
      <c r="EY46" s="4">
        <v>0</v>
      </c>
      <c r="EZ46" s="4">
        <v>0</v>
      </c>
      <c r="FA46" s="4">
        <v>0</v>
      </c>
      <c r="FB46" s="4">
        <v>0</v>
      </c>
      <c r="FC46" s="4">
        <v>0</v>
      </c>
      <c r="FD46" s="4">
        <v>0</v>
      </c>
      <c r="FE46" s="4">
        <v>0</v>
      </c>
      <c r="FF46" s="4">
        <v>0</v>
      </c>
      <c r="FG46" s="4">
        <v>0</v>
      </c>
      <c r="FH46" s="4">
        <v>0</v>
      </c>
      <c r="FI46" s="4">
        <v>0</v>
      </c>
      <c r="FJ46" s="4">
        <v>0</v>
      </c>
      <c r="FK46" s="4">
        <v>0</v>
      </c>
      <c r="FL46" s="4">
        <v>0</v>
      </c>
      <c r="FM46" s="4">
        <v>0</v>
      </c>
      <c r="FN46" s="4">
        <v>5</v>
      </c>
      <c r="FO46" s="4">
        <v>0</v>
      </c>
      <c r="FP46" s="4">
        <v>0</v>
      </c>
      <c r="FQ46" s="4">
        <v>0</v>
      </c>
      <c r="FR46" s="4">
        <v>0</v>
      </c>
      <c r="FS46" s="4">
        <v>1</v>
      </c>
      <c r="FT46" s="4">
        <v>0</v>
      </c>
      <c r="FU46" s="4">
        <v>0</v>
      </c>
      <c r="FV46" s="4">
        <v>0</v>
      </c>
      <c r="FW46" s="4">
        <v>0</v>
      </c>
      <c r="FX46" s="4">
        <v>0</v>
      </c>
      <c r="FY46" s="4">
        <v>1</v>
      </c>
      <c r="FZ46" s="4">
        <v>0</v>
      </c>
      <c r="GA46" s="4">
        <v>0</v>
      </c>
      <c r="GB46" s="4">
        <v>0</v>
      </c>
      <c r="GC46" s="4">
        <v>0</v>
      </c>
      <c r="GD46" s="4">
        <v>0</v>
      </c>
      <c r="GE46" s="4">
        <v>0</v>
      </c>
      <c r="GF46" s="4">
        <v>0</v>
      </c>
      <c r="GG46" s="4">
        <v>0</v>
      </c>
      <c r="GH46" s="4">
        <v>0</v>
      </c>
      <c r="GI46" s="4">
        <v>0</v>
      </c>
      <c r="GJ46" s="4">
        <v>0</v>
      </c>
      <c r="GK46" s="4">
        <v>0</v>
      </c>
      <c r="GL46" s="4">
        <v>0</v>
      </c>
      <c r="GM46" s="4">
        <v>0</v>
      </c>
      <c r="GN46" s="4">
        <v>0</v>
      </c>
      <c r="GO46" s="4">
        <v>0</v>
      </c>
      <c r="GP46" s="4">
        <v>0</v>
      </c>
      <c r="GQ46" s="4">
        <v>0</v>
      </c>
      <c r="GR46" s="4">
        <v>0</v>
      </c>
      <c r="GS46" s="4">
        <v>0</v>
      </c>
      <c r="GT46" s="4">
        <v>0</v>
      </c>
      <c r="GU46" s="4">
        <v>0</v>
      </c>
      <c r="GV46" s="4">
        <v>0</v>
      </c>
      <c r="GW46" s="4">
        <v>0</v>
      </c>
      <c r="GX46" s="4">
        <v>0</v>
      </c>
      <c r="GY46" s="4">
        <v>0</v>
      </c>
      <c r="GZ46" s="4">
        <v>0</v>
      </c>
      <c r="HA46" s="4">
        <v>0</v>
      </c>
      <c r="HB46" s="4">
        <v>0</v>
      </c>
      <c r="HC46" s="4">
        <v>0</v>
      </c>
      <c r="HD46" s="4">
        <v>0</v>
      </c>
      <c r="HE46" s="4">
        <v>0</v>
      </c>
      <c r="HF46" s="4">
        <v>0</v>
      </c>
      <c r="HG46" s="4">
        <v>0</v>
      </c>
      <c r="HH46" s="4">
        <v>0</v>
      </c>
      <c r="HI46" s="4">
        <v>0</v>
      </c>
      <c r="HJ46" s="4">
        <v>0</v>
      </c>
      <c r="HK46" s="4">
        <v>0</v>
      </c>
      <c r="HL46" s="4">
        <v>0</v>
      </c>
      <c r="HM46" s="4">
        <v>0</v>
      </c>
      <c r="HN46" s="4">
        <v>0</v>
      </c>
      <c r="HO46" s="4">
        <v>0</v>
      </c>
      <c r="HP46" s="4">
        <v>0</v>
      </c>
      <c r="HQ46" s="4">
        <v>0</v>
      </c>
      <c r="HR46" s="4">
        <v>0</v>
      </c>
      <c r="HS46" s="4">
        <v>0</v>
      </c>
      <c r="HT46" s="4">
        <v>0</v>
      </c>
      <c r="HU46" s="4">
        <v>0</v>
      </c>
      <c r="HV46" s="4">
        <v>0</v>
      </c>
      <c r="HW46" s="4">
        <v>0</v>
      </c>
      <c r="HX46" s="4">
        <v>0</v>
      </c>
      <c r="HY46" s="4">
        <v>0</v>
      </c>
    </row>
    <row r="47" spans="1:233" s="4" customFormat="1" ht="15">
      <c r="A47" s="4" t="s">
        <v>566</v>
      </c>
      <c r="B47" s="4" t="str">
        <f>VLOOKUP(A47,[1]otutable97_taxa!$A:$B,2,0)</f>
        <v>D_0__Bacteria; D_1__Planctomycetes; D_2__Planctomycetacia; D_3__Planctomycetales; D_4__Planctomycetaceae; D_5__Pirellula; D_6__uncultured planctomycete</v>
      </c>
      <c r="C47" s="4">
        <f t="shared" si="1"/>
        <v>28</v>
      </c>
      <c r="D47" s="4">
        <v>0</v>
      </c>
      <c r="E47" s="4">
        <v>0</v>
      </c>
      <c r="F47" s="4">
        <v>0</v>
      </c>
      <c r="G47" s="4">
        <v>1</v>
      </c>
      <c r="H47" s="4">
        <v>2</v>
      </c>
      <c r="I47" s="4">
        <v>0</v>
      </c>
      <c r="J47" s="4">
        <v>0</v>
      </c>
      <c r="K47" s="4">
        <v>4</v>
      </c>
      <c r="L47" s="4">
        <v>3</v>
      </c>
      <c r="M47" s="4">
        <v>1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v>0</v>
      </c>
      <c r="T47" s="4">
        <v>0</v>
      </c>
      <c r="U47" s="4">
        <v>0</v>
      </c>
      <c r="V47" s="4">
        <v>0</v>
      </c>
      <c r="W47" s="4">
        <v>0</v>
      </c>
      <c r="X47" s="4">
        <v>0</v>
      </c>
      <c r="Y47" s="4">
        <v>0</v>
      </c>
      <c r="Z47" s="4">
        <v>0</v>
      </c>
      <c r="AA47" s="4">
        <v>0</v>
      </c>
      <c r="AB47" s="4">
        <v>0</v>
      </c>
      <c r="AC47" s="4">
        <v>0</v>
      </c>
      <c r="AD47" s="4">
        <v>0</v>
      </c>
      <c r="AE47" s="4">
        <v>0</v>
      </c>
      <c r="AF47" s="4">
        <v>0</v>
      </c>
      <c r="AG47" s="4">
        <v>0</v>
      </c>
      <c r="AH47" s="4">
        <v>0</v>
      </c>
      <c r="AI47" s="4">
        <v>0</v>
      </c>
      <c r="AJ47" s="4">
        <v>0</v>
      </c>
      <c r="AK47" s="4">
        <v>0</v>
      </c>
      <c r="AL47" s="4">
        <v>0</v>
      </c>
      <c r="AM47" s="4">
        <v>0</v>
      </c>
      <c r="AN47" s="4">
        <v>0</v>
      </c>
      <c r="AO47" s="4">
        <v>0</v>
      </c>
      <c r="AP47" s="4">
        <v>0</v>
      </c>
      <c r="AQ47" s="4">
        <v>0</v>
      </c>
      <c r="AR47" s="4">
        <v>0</v>
      </c>
      <c r="AS47" s="4">
        <v>0</v>
      </c>
      <c r="AT47" s="4">
        <v>0</v>
      </c>
      <c r="AU47" s="4">
        <v>0</v>
      </c>
      <c r="AV47" s="4">
        <v>0</v>
      </c>
      <c r="AW47" s="4">
        <v>0</v>
      </c>
      <c r="AX47" s="4">
        <v>0</v>
      </c>
      <c r="AY47" s="4">
        <v>0</v>
      </c>
      <c r="AZ47" s="4">
        <v>0</v>
      </c>
      <c r="BA47" s="4">
        <v>0</v>
      </c>
      <c r="BB47" s="4">
        <v>0</v>
      </c>
      <c r="BC47" s="4">
        <v>0</v>
      </c>
      <c r="BD47" s="4">
        <v>0</v>
      </c>
      <c r="BE47" s="4">
        <v>0</v>
      </c>
      <c r="BF47" s="4">
        <v>0</v>
      </c>
      <c r="BG47" s="4">
        <v>1</v>
      </c>
      <c r="BH47" s="4">
        <v>0</v>
      </c>
      <c r="BI47" s="4">
        <v>0</v>
      </c>
      <c r="BJ47" s="4">
        <v>0</v>
      </c>
      <c r="BK47" s="4">
        <v>0</v>
      </c>
      <c r="BL47" s="4">
        <v>0</v>
      </c>
      <c r="BM47" s="4">
        <v>0</v>
      </c>
      <c r="BN47" s="4">
        <v>0</v>
      </c>
      <c r="BO47" s="4">
        <v>0</v>
      </c>
      <c r="BP47" s="4">
        <v>0</v>
      </c>
      <c r="BQ47" s="4">
        <v>0</v>
      </c>
      <c r="BR47" s="4">
        <v>0</v>
      </c>
      <c r="BS47" s="4">
        <v>0</v>
      </c>
      <c r="BT47" s="4">
        <v>0</v>
      </c>
      <c r="BU47" s="4">
        <v>0</v>
      </c>
      <c r="BV47" s="4">
        <v>0</v>
      </c>
      <c r="BW47" s="4">
        <v>0</v>
      </c>
      <c r="BX47" s="4">
        <v>0</v>
      </c>
      <c r="BY47" s="4">
        <v>0</v>
      </c>
      <c r="BZ47" s="4">
        <v>0</v>
      </c>
      <c r="CA47" s="4">
        <v>0</v>
      </c>
      <c r="CB47" s="4">
        <v>0</v>
      </c>
      <c r="CC47" s="4">
        <v>0</v>
      </c>
      <c r="CD47" s="4">
        <v>0</v>
      </c>
      <c r="CE47" s="4">
        <v>0</v>
      </c>
      <c r="CF47" s="4">
        <v>0</v>
      </c>
      <c r="CG47" s="4">
        <v>0</v>
      </c>
      <c r="CH47" s="4">
        <v>0</v>
      </c>
      <c r="CI47" s="4">
        <v>0</v>
      </c>
      <c r="CJ47" s="4">
        <v>0</v>
      </c>
      <c r="CK47" s="4">
        <v>0</v>
      </c>
      <c r="CL47" s="4">
        <v>0</v>
      </c>
      <c r="CM47" s="4">
        <v>0</v>
      </c>
      <c r="CN47" s="4">
        <v>0</v>
      </c>
      <c r="CO47" s="4">
        <v>0</v>
      </c>
      <c r="CP47" s="4">
        <v>0</v>
      </c>
      <c r="CQ47" s="4">
        <v>0</v>
      </c>
      <c r="CR47" s="4">
        <v>0</v>
      </c>
      <c r="CS47" s="4">
        <v>0</v>
      </c>
      <c r="CT47" s="4">
        <v>0</v>
      </c>
      <c r="CU47" s="4">
        <v>0</v>
      </c>
      <c r="CV47" s="4">
        <v>0</v>
      </c>
      <c r="CW47" s="4">
        <v>0</v>
      </c>
      <c r="CX47" s="4">
        <v>0</v>
      </c>
      <c r="CY47" s="4">
        <v>0</v>
      </c>
      <c r="CZ47" s="4">
        <v>0</v>
      </c>
      <c r="DA47" s="4">
        <v>0</v>
      </c>
      <c r="DB47" s="4">
        <v>0</v>
      </c>
      <c r="DC47" s="4">
        <v>0</v>
      </c>
      <c r="DD47" s="4">
        <v>0</v>
      </c>
      <c r="DE47" s="4">
        <v>0</v>
      </c>
      <c r="DF47" s="4">
        <v>0</v>
      </c>
      <c r="DG47" s="4">
        <v>0</v>
      </c>
      <c r="DH47" s="4">
        <v>0</v>
      </c>
      <c r="DI47" s="4">
        <v>0</v>
      </c>
      <c r="DJ47" s="4">
        <v>0</v>
      </c>
      <c r="DK47" s="4">
        <v>0</v>
      </c>
      <c r="DL47" s="4">
        <v>0</v>
      </c>
      <c r="DM47" s="4">
        <v>0</v>
      </c>
      <c r="DN47" s="4">
        <v>0</v>
      </c>
      <c r="DO47" s="4">
        <v>0</v>
      </c>
      <c r="DP47" s="4">
        <v>0</v>
      </c>
      <c r="DQ47" s="4">
        <v>0</v>
      </c>
      <c r="DR47" s="4">
        <v>2</v>
      </c>
      <c r="DS47" s="4">
        <v>0</v>
      </c>
      <c r="DT47" s="4">
        <v>0</v>
      </c>
      <c r="DU47" s="4">
        <v>0</v>
      </c>
      <c r="DV47" s="4">
        <v>0</v>
      </c>
      <c r="DW47" s="4">
        <v>0</v>
      </c>
      <c r="DX47" s="4">
        <v>0</v>
      </c>
      <c r="DY47" s="4">
        <v>0</v>
      </c>
      <c r="DZ47" s="4">
        <v>0</v>
      </c>
      <c r="EA47" s="4">
        <v>0</v>
      </c>
      <c r="EB47" s="4">
        <v>0</v>
      </c>
      <c r="EC47" s="4">
        <v>0</v>
      </c>
      <c r="ED47" s="4">
        <v>0</v>
      </c>
      <c r="EE47" s="4">
        <v>0</v>
      </c>
      <c r="EF47" s="4">
        <v>0</v>
      </c>
      <c r="EG47" s="4">
        <v>0</v>
      </c>
      <c r="EH47" s="4">
        <v>0</v>
      </c>
      <c r="EI47" s="4">
        <v>0</v>
      </c>
      <c r="EJ47" s="4">
        <v>0</v>
      </c>
      <c r="EK47" s="4">
        <v>0</v>
      </c>
      <c r="EL47" s="4">
        <v>0</v>
      </c>
      <c r="EM47" s="4">
        <v>0</v>
      </c>
      <c r="EN47" s="4">
        <v>0</v>
      </c>
      <c r="EO47" s="4">
        <v>0</v>
      </c>
      <c r="EP47" s="4">
        <v>0</v>
      </c>
      <c r="EQ47" s="4">
        <v>0</v>
      </c>
      <c r="ER47" s="4">
        <v>0</v>
      </c>
      <c r="ES47" s="4">
        <v>0</v>
      </c>
      <c r="ET47" s="4">
        <v>0</v>
      </c>
      <c r="EU47" s="4">
        <v>0</v>
      </c>
      <c r="EV47" s="4">
        <v>0</v>
      </c>
      <c r="EW47" s="4">
        <v>0</v>
      </c>
      <c r="EX47" s="4">
        <v>0</v>
      </c>
      <c r="EY47" s="4">
        <v>0</v>
      </c>
      <c r="EZ47" s="4">
        <v>0</v>
      </c>
      <c r="FA47" s="4">
        <v>0</v>
      </c>
      <c r="FB47" s="4">
        <v>0</v>
      </c>
      <c r="FC47" s="4">
        <v>0</v>
      </c>
      <c r="FD47" s="4">
        <v>0</v>
      </c>
      <c r="FE47" s="4">
        <v>0</v>
      </c>
      <c r="FF47" s="4">
        <v>0</v>
      </c>
      <c r="FG47" s="4">
        <v>0</v>
      </c>
      <c r="FH47" s="4">
        <v>0</v>
      </c>
      <c r="FI47" s="4">
        <v>0</v>
      </c>
      <c r="FJ47" s="4">
        <v>0</v>
      </c>
      <c r="FK47" s="4">
        <v>11</v>
      </c>
      <c r="FL47" s="4">
        <v>0</v>
      </c>
      <c r="FM47" s="4">
        <v>0</v>
      </c>
      <c r="FN47" s="4">
        <v>0</v>
      </c>
      <c r="FO47" s="4">
        <v>0</v>
      </c>
      <c r="FP47" s="4">
        <v>0</v>
      </c>
      <c r="FQ47" s="4">
        <v>0</v>
      </c>
      <c r="FR47" s="4">
        <v>0</v>
      </c>
      <c r="FS47" s="4">
        <v>0</v>
      </c>
      <c r="FT47" s="4">
        <v>0</v>
      </c>
      <c r="FU47" s="4">
        <v>0</v>
      </c>
      <c r="FV47" s="4">
        <v>0</v>
      </c>
      <c r="FW47" s="4">
        <v>0</v>
      </c>
      <c r="FX47" s="4">
        <v>0</v>
      </c>
      <c r="FY47" s="4">
        <v>0</v>
      </c>
      <c r="FZ47" s="4">
        <v>0</v>
      </c>
      <c r="GA47" s="4">
        <v>0</v>
      </c>
      <c r="GB47" s="4">
        <v>0</v>
      </c>
      <c r="GC47" s="4">
        <v>0</v>
      </c>
      <c r="GD47" s="4">
        <v>0</v>
      </c>
      <c r="GE47" s="4">
        <v>0</v>
      </c>
      <c r="GF47" s="4">
        <v>0</v>
      </c>
      <c r="GG47" s="4">
        <v>0</v>
      </c>
      <c r="GH47" s="4">
        <v>0</v>
      </c>
      <c r="GI47" s="4">
        <v>0</v>
      </c>
      <c r="GJ47" s="4">
        <v>0</v>
      </c>
      <c r="GK47" s="4">
        <v>0</v>
      </c>
      <c r="GL47" s="4">
        <v>0</v>
      </c>
      <c r="GM47" s="4">
        <v>0</v>
      </c>
      <c r="GN47" s="4">
        <v>0</v>
      </c>
      <c r="GO47" s="4">
        <v>0</v>
      </c>
      <c r="GP47" s="4">
        <v>0</v>
      </c>
      <c r="GQ47" s="4">
        <v>0</v>
      </c>
      <c r="GR47" s="4">
        <v>0</v>
      </c>
      <c r="GS47" s="4">
        <v>0</v>
      </c>
      <c r="GT47" s="4">
        <v>0</v>
      </c>
      <c r="GU47" s="4">
        <v>0</v>
      </c>
      <c r="GV47" s="4">
        <v>0</v>
      </c>
      <c r="GW47" s="4">
        <v>0</v>
      </c>
      <c r="GX47" s="4">
        <v>0</v>
      </c>
      <c r="GY47" s="4">
        <v>0</v>
      </c>
      <c r="GZ47" s="4">
        <v>0</v>
      </c>
      <c r="HA47" s="4">
        <v>0</v>
      </c>
      <c r="HB47" s="4">
        <v>0</v>
      </c>
      <c r="HC47" s="4">
        <v>0</v>
      </c>
      <c r="HD47" s="4">
        <v>0</v>
      </c>
      <c r="HE47" s="4">
        <v>0</v>
      </c>
      <c r="HF47" s="4">
        <v>0</v>
      </c>
      <c r="HG47" s="4">
        <v>0</v>
      </c>
      <c r="HH47" s="4">
        <v>0</v>
      </c>
      <c r="HI47" s="4">
        <v>0</v>
      </c>
      <c r="HJ47" s="4">
        <v>0</v>
      </c>
      <c r="HK47" s="4">
        <v>0</v>
      </c>
      <c r="HL47" s="4">
        <v>0</v>
      </c>
      <c r="HM47" s="4">
        <v>0</v>
      </c>
      <c r="HN47" s="4">
        <v>0</v>
      </c>
      <c r="HO47" s="4">
        <v>3</v>
      </c>
      <c r="HP47" s="4">
        <v>0</v>
      </c>
      <c r="HQ47" s="4">
        <v>0</v>
      </c>
      <c r="HR47" s="4">
        <v>0</v>
      </c>
      <c r="HS47" s="4">
        <v>0</v>
      </c>
      <c r="HT47" s="4">
        <v>0</v>
      </c>
      <c r="HU47" s="4">
        <v>0</v>
      </c>
      <c r="HV47" s="4">
        <v>0</v>
      </c>
      <c r="HW47" s="4">
        <v>0</v>
      </c>
      <c r="HX47" s="4">
        <v>0</v>
      </c>
      <c r="HY47" s="4">
        <v>0</v>
      </c>
    </row>
    <row r="48" spans="1:233" s="4" customFormat="1" ht="15">
      <c r="A48" s="4" t="s">
        <v>555</v>
      </c>
      <c r="B48" s="4" t="str">
        <f>VLOOKUP(A48,[1]otutable97_taxa!$A:$B,2,0)</f>
        <v>D_0__Bacteria; D_1__Planctomycetes; D_2__Planctomycetacia; D_3__Planctomycetales; D_4__Planctomycetaceae; D_5__Planctomyces; D_6__uncultured Planctomyces sp.</v>
      </c>
      <c r="C48" s="4">
        <f t="shared" si="1"/>
        <v>27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1</v>
      </c>
      <c r="K48" s="4">
        <v>0</v>
      </c>
      <c r="L48" s="4">
        <v>2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3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4">
        <v>0</v>
      </c>
      <c r="AF48" s="4">
        <v>0</v>
      </c>
      <c r="AG48" s="4">
        <v>0</v>
      </c>
      <c r="AH48" s="4">
        <v>0</v>
      </c>
      <c r="AI48" s="4">
        <v>0</v>
      </c>
      <c r="AJ48" s="4">
        <v>0</v>
      </c>
      <c r="AK48" s="4">
        <v>0</v>
      </c>
      <c r="AL48" s="4">
        <v>0</v>
      </c>
      <c r="AM48" s="4">
        <v>0</v>
      </c>
      <c r="AN48" s="4">
        <v>0</v>
      </c>
      <c r="AO48" s="4">
        <v>0</v>
      </c>
      <c r="AP48" s="4">
        <v>0</v>
      </c>
      <c r="AQ48" s="4">
        <v>0</v>
      </c>
      <c r="AR48" s="4">
        <v>0</v>
      </c>
      <c r="AS48" s="4">
        <v>0</v>
      </c>
      <c r="AT48" s="4">
        <v>0</v>
      </c>
      <c r="AU48" s="4">
        <v>0</v>
      </c>
      <c r="AV48" s="4">
        <v>0</v>
      </c>
      <c r="AW48" s="4">
        <v>0</v>
      </c>
      <c r="AX48" s="4">
        <v>0</v>
      </c>
      <c r="AY48" s="4">
        <v>0</v>
      </c>
      <c r="AZ48" s="4">
        <v>0</v>
      </c>
      <c r="BA48" s="4">
        <v>0</v>
      </c>
      <c r="BB48" s="4">
        <v>0</v>
      </c>
      <c r="BC48" s="4">
        <v>9</v>
      </c>
      <c r="BD48" s="4">
        <v>0</v>
      </c>
      <c r="BE48" s="4">
        <v>2</v>
      </c>
      <c r="BF48" s="4">
        <v>0</v>
      </c>
      <c r="BG48" s="4">
        <v>0</v>
      </c>
      <c r="BH48" s="4">
        <v>0</v>
      </c>
      <c r="BI48" s="4">
        <v>0</v>
      </c>
      <c r="BJ48" s="4">
        <v>0</v>
      </c>
      <c r="BK48" s="4">
        <v>0</v>
      </c>
      <c r="BL48" s="4">
        <v>0</v>
      </c>
      <c r="BM48" s="4">
        <v>2</v>
      </c>
      <c r="BN48" s="4">
        <v>0</v>
      </c>
      <c r="BO48" s="4">
        <v>0</v>
      </c>
      <c r="BP48" s="4">
        <v>0</v>
      </c>
      <c r="BQ48" s="4">
        <v>0</v>
      </c>
      <c r="BR48" s="4">
        <v>0</v>
      </c>
      <c r="BS48" s="4">
        <v>0</v>
      </c>
      <c r="BT48" s="4">
        <v>0</v>
      </c>
      <c r="BU48" s="4">
        <v>0</v>
      </c>
      <c r="BV48" s="4">
        <v>0</v>
      </c>
      <c r="BW48" s="4">
        <v>0</v>
      </c>
      <c r="BX48" s="4">
        <v>0</v>
      </c>
      <c r="BY48" s="4">
        <v>0</v>
      </c>
      <c r="BZ48" s="4">
        <v>0</v>
      </c>
      <c r="CA48" s="4">
        <v>0</v>
      </c>
      <c r="CB48" s="4">
        <v>0</v>
      </c>
      <c r="CC48" s="4">
        <v>0</v>
      </c>
      <c r="CD48" s="4">
        <v>0</v>
      </c>
      <c r="CE48" s="4">
        <v>0</v>
      </c>
      <c r="CF48" s="4">
        <v>0</v>
      </c>
      <c r="CG48" s="4">
        <v>0</v>
      </c>
      <c r="CH48" s="4">
        <v>0</v>
      </c>
      <c r="CI48" s="4">
        <v>0</v>
      </c>
      <c r="CJ48" s="4">
        <v>0</v>
      </c>
      <c r="CK48" s="4">
        <v>0</v>
      </c>
      <c r="CL48" s="4">
        <v>0</v>
      </c>
      <c r="CM48" s="4">
        <v>0</v>
      </c>
      <c r="CN48" s="4">
        <v>0</v>
      </c>
      <c r="CO48" s="4">
        <v>0</v>
      </c>
      <c r="CP48" s="4">
        <v>0</v>
      </c>
      <c r="CQ48" s="4">
        <v>0</v>
      </c>
      <c r="CR48" s="4">
        <v>0</v>
      </c>
      <c r="CS48" s="4">
        <v>0</v>
      </c>
      <c r="CT48" s="4">
        <v>0</v>
      </c>
      <c r="CU48" s="4">
        <v>0</v>
      </c>
      <c r="CV48" s="4">
        <v>0</v>
      </c>
      <c r="CW48" s="4">
        <v>0</v>
      </c>
      <c r="CX48" s="4">
        <v>0</v>
      </c>
      <c r="CY48" s="4">
        <v>0</v>
      </c>
      <c r="CZ48" s="4">
        <v>0</v>
      </c>
      <c r="DA48" s="4">
        <v>0</v>
      </c>
      <c r="DB48" s="4">
        <v>0</v>
      </c>
      <c r="DC48" s="4">
        <v>0</v>
      </c>
      <c r="DD48" s="4">
        <v>0</v>
      </c>
      <c r="DE48" s="4">
        <v>0</v>
      </c>
      <c r="DF48" s="4">
        <v>0</v>
      </c>
      <c r="DG48" s="4">
        <v>0</v>
      </c>
      <c r="DH48" s="4">
        <v>0</v>
      </c>
      <c r="DI48" s="4">
        <v>0</v>
      </c>
      <c r="DJ48" s="4">
        <v>0</v>
      </c>
      <c r="DK48" s="4">
        <v>0</v>
      </c>
      <c r="DL48" s="4">
        <v>0</v>
      </c>
      <c r="DM48" s="4">
        <v>0</v>
      </c>
      <c r="DN48" s="4">
        <v>0</v>
      </c>
      <c r="DO48" s="4">
        <v>0</v>
      </c>
      <c r="DP48" s="4">
        <v>0</v>
      </c>
      <c r="DQ48" s="4">
        <v>7</v>
      </c>
      <c r="DR48" s="4">
        <v>0</v>
      </c>
      <c r="DS48" s="4">
        <v>1</v>
      </c>
      <c r="DT48" s="4">
        <v>0</v>
      </c>
      <c r="DU48" s="4">
        <v>0</v>
      </c>
      <c r="DV48" s="4">
        <v>0</v>
      </c>
      <c r="DW48" s="4">
        <v>0</v>
      </c>
      <c r="DX48" s="4">
        <v>0</v>
      </c>
      <c r="DY48" s="4">
        <v>0</v>
      </c>
      <c r="DZ48" s="4">
        <v>0</v>
      </c>
      <c r="EA48" s="4">
        <v>0</v>
      </c>
      <c r="EB48" s="4">
        <v>0</v>
      </c>
      <c r="EC48" s="4">
        <v>0</v>
      </c>
      <c r="ED48" s="4">
        <v>0</v>
      </c>
      <c r="EE48" s="4">
        <v>0</v>
      </c>
      <c r="EF48" s="4">
        <v>0</v>
      </c>
      <c r="EG48" s="4">
        <v>0</v>
      </c>
      <c r="EH48" s="4">
        <v>0</v>
      </c>
      <c r="EI48" s="4">
        <v>0</v>
      </c>
      <c r="EJ48" s="4">
        <v>0</v>
      </c>
      <c r="EK48" s="4">
        <v>0</v>
      </c>
      <c r="EL48" s="4">
        <v>0</v>
      </c>
      <c r="EM48" s="4">
        <v>0</v>
      </c>
      <c r="EN48" s="4">
        <v>0</v>
      </c>
      <c r="EO48" s="4">
        <v>0</v>
      </c>
      <c r="EP48" s="4">
        <v>0</v>
      </c>
      <c r="EQ48" s="4">
        <v>0</v>
      </c>
      <c r="ER48" s="4">
        <v>0</v>
      </c>
      <c r="ES48" s="4">
        <v>0</v>
      </c>
      <c r="ET48" s="4">
        <v>0</v>
      </c>
      <c r="EU48" s="4">
        <v>0</v>
      </c>
      <c r="EV48" s="4">
        <v>0</v>
      </c>
      <c r="EW48" s="4">
        <v>0</v>
      </c>
      <c r="EX48" s="4">
        <v>0</v>
      </c>
      <c r="EY48" s="4">
        <v>0</v>
      </c>
      <c r="EZ48" s="4">
        <v>0</v>
      </c>
      <c r="FA48" s="4">
        <v>0</v>
      </c>
      <c r="FB48" s="4">
        <v>0</v>
      </c>
      <c r="FC48" s="4">
        <v>0</v>
      </c>
      <c r="FD48" s="4">
        <v>0</v>
      </c>
      <c r="FE48" s="4">
        <v>0</v>
      </c>
      <c r="FF48" s="4">
        <v>0</v>
      </c>
      <c r="FG48" s="4">
        <v>0</v>
      </c>
      <c r="FH48" s="4">
        <v>0</v>
      </c>
      <c r="FI48" s="4">
        <v>0</v>
      </c>
      <c r="FJ48" s="4">
        <v>0</v>
      </c>
      <c r="FK48" s="4">
        <v>0</v>
      </c>
      <c r="FL48" s="4">
        <v>0</v>
      </c>
      <c r="FM48" s="4">
        <v>0</v>
      </c>
      <c r="FN48" s="4">
        <v>0</v>
      </c>
      <c r="FO48" s="4">
        <v>0</v>
      </c>
      <c r="FP48" s="4">
        <v>0</v>
      </c>
      <c r="FQ48" s="4">
        <v>0</v>
      </c>
      <c r="FR48" s="4">
        <v>0</v>
      </c>
      <c r="FS48" s="4">
        <v>0</v>
      </c>
      <c r="FT48" s="4">
        <v>0</v>
      </c>
      <c r="FU48" s="4">
        <v>0</v>
      </c>
      <c r="FV48" s="4">
        <v>0</v>
      </c>
      <c r="FW48" s="4">
        <v>0</v>
      </c>
      <c r="FX48" s="4">
        <v>0</v>
      </c>
      <c r="FY48" s="4">
        <v>0</v>
      </c>
      <c r="FZ48" s="4">
        <v>0</v>
      </c>
      <c r="GA48" s="4">
        <v>0</v>
      </c>
      <c r="GB48" s="4">
        <v>0</v>
      </c>
      <c r="GC48" s="4">
        <v>0</v>
      </c>
      <c r="GD48" s="4">
        <v>0</v>
      </c>
      <c r="GE48" s="4">
        <v>0</v>
      </c>
      <c r="GF48" s="4">
        <v>0</v>
      </c>
      <c r="GG48" s="4">
        <v>0</v>
      </c>
      <c r="GH48" s="4">
        <v>0</v>
      </c>
      <c r="GI48" s="4">
        <v>0</v>
      </c>
      <c r="GJ48" s="4">
        <v>0</v>
      </c>
      <c r="GK48" s="4">
        <v>0</v>
      </c>
      <c r="GL48" s="4">
        <v>0</v>
      </c>
      <c r="GM48" s="4">
        <v>0</v>
      </c>
      <c r="GN48" s="4">
        <v>0</v>
      </c>
      <c r="GO48" s="4">
        <v>0</v>
      </c>
      <c r="GP48" s="4">
        <v>0</v>
      </c>
      <c r="GQ48" s="4">
        <v>0</v>
      </c>
      <c r="GR48" s="4">
        <v>0</v>
      </c>
      <c r="GS48" s="4">
        <v>0</v>
      </c>
      <c r="GT48" s="4">
        <v>0</v>
      </c>
      <c r="GU48" s="4">
        <v>0</v>
      </c>
      <c r="GV48" s="4">
        <v>0</v>
      </c>
      <c r="GW48" s="4">
        <v>0</v>
      </c>
      <c r="GX48" s="4">
        <v>0</v>
      </c>
      <c r="GY48" s="4">
        <v>0</v>
      </c>
      <c r="GZ48" s="4">
        <v>0</v>
      </c>
      <c r="HA48" s="4">
        <v>0</v>
      </c>
      <c r="HB48" s="4">
        <v>0</v>
      </c>
      <c r="HC48" s="4">
        <v>0</v>
      </c>
      <c r="HD48" s="4">
        <v>0</v>
      </c>
      <c r="HE48" s="4">
        <v>0</v>
      </c>
      <c r="HF48" s="4">
        <v>0</v>
      </c>
      <c r="HG48" s="4">
        <v>0</v>
      </c>
      <c r="HH48" s="4">
        <v>0</v>
      </c>
      <c r="HI48" s="4">
        <v>0</v>
      </c>
      <c r="HJ48" s="4">
        <v>0</v>
      </c>
      <c r="HK48" s="4">
        <v>0</v>
      </c>
      <c r="HL48" s="4">
        <v>0</v>
      </c>
      <c r="HM48" s="4">
        <v>0</v>
      </c>
      <c r="HN48" s="4">
        <v>0</v>
      </c>
      <c r="HO48" s="4">
        <v>0</v>
      </c>
      <c r="HP48" s="4">
        <v>0</v>
      </c>
      <c r="HQ48" s="4">
        <v>0</v>
      </c>
      <c r="HR48" s="4">
        <v>0</v>
      </c>
      <c r="HS48" s="4">
        <v>0</v>
      </c>
      <c r="HT48" s="4">
        <v>0</v>
      </c>
      <c r="HU48" s="4">
        <v>0</v>
      </c>
      <c r="HV48" s="4">
        <v>0</v>
      </c>
      <c r="HW48" s="4">
        <v>0</v>
      </c>
      <c r="HX48" s="4">
        <v>0</v>
      </c>
      <c r="HY48" s="4">
        <v>0</v>
      </c>
    </row>
    <row r="49" spans="1:233" s="4" customFormat="1" ht="15">
      <c r="A49" s="4" t="s">
        <v>560</v>
      </c>
      <c r="B49" s="4" t="str">
        <f>VLOOKUP(A49,[1]otutable97_taxa!$A:$B,2,0)</f>
        <v>D_0__Bacteria; D_1__Gemmatimonadetes; D_2__Gemmatimonadetes; D_3__S0134 terrestrial group; D_4__uncultured bacterium</v>
      </c>
      <c r="C49" s="4">
        <f t="shared" si="1"/>
        <v>27</v>
      </c>
      <c r="D49" s="4">
        <v>1</v>
      </c>
      <c r="E49" s="4">
        <v>0</v>
      </c>
      <c r="F49" s="4">
        <v>0</v>
      </c>
      <c r="G49" s="4">
        <v>0</v>
      </c>
      <c r="H49" s="4">
        <v>1</v>
      </c>
      <c r="I49" s="4">
        <v>0</v>
      </c>
      <c r="J49" s="4">
        <v>1</v>
      </c>
      <c r="K49" s="4">
        <v>0</v>
      </c>
      <c r="L49" s="4">
        <v>1</v>
      </c>
      <c r="M49" s="4">
        <v>0</v>
      </c>
      <c r="N49" s="4">
        <v>1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v>0</v>
      </c>
      <c r="U49" s="4">
        <v>0</v>
      </c>
      <c r="V49" s="4">
        <v>0</v>
      </c>
      <c r="W49" s="4">
        <v>1</v>
      </c>
      <c r="X49" s="4">
        <v>0</v>
      </c>
      <c r="Y49" s="4">
        <v>0</v>
      </c>
      <c r="Z49" s="4">
        <v>0</v>
      </c>
      <c r="AA49" s="4">
        <v>0</v>
      </c>
      <c r="AB49" s="4">
        <v>0</v>
      </c>
      <c r="AC49" s="4">
        <v>6</v>
      </c>
      <c r="AD49" s="4">
        <v>0</v>
      </c>
      <c r="AE49" s="4">
        <v>0</v>
      </c>
      <c r="AF49" s="4">
        <v>0</v>
      </c>
      <c r="AG49" s="4">
        <v>0</v>
      </c>
      <c r="AH49" s="4">
        <v>0</v>
      </c>
      <c r="AI49" s="4">
        <v>0</v>
      </c>
      <c r="AJ49" s="4">
        <v>0</v>
      </c>
      <c r="AK49" s="4">
        <v>0</v>
      </c>
      <c r="AL49" s="4">
        <v>0</v>
      </c>
      <c r="AM49" s="4">
        <v>0</v>
      </c>
      <c r="AN49" s="4">
        <v>0</v>
      </c>
      <c r="AO49" s="4">
        <v>0</v>
      </c>
      <c r="AP49" s="4">
        <v>0</v>
      </c>
      <c r="AQ49" s="4">
        <v>0</v>
      </c>
      <c r="AR49" s="4">
        <v>0</v>
      </c>
      <c r="AS49" s="4">
        <v>0</v>
      </c>
      <c r="AT49" s="4">
        <v>0</v>
      </c>
      <c r="AU49" s="4">
        <v>0</v>
      </c>
      <c r="AV49" s="4">
        <v>0</v>
      </c>
      <c r="AW49" s="4">
        <v>0</v>
      </c>
      <c r="AX49" s="4">
        <v>0</v>
      </c>
      <c r="AY49" s="4">
        <v>1</v>
      </c>
      <c r="AZ49" s="4">
        <v>0</v>
      </c>
      <c r="BA49" s="4">
        <v>0</v>
      </c>
      <c r="BB49" s="4">
        <v>0</v>
      </c>
      <c r="BC49" s="4">
        <v>0</v>
      </c>
      <c r="BD49" s="4">
        <v>0</v>
      </c>
      <c r="BE49" s="4">
        <v>2</v>
      </c>
      <c r="BF49" s="4">
        <v>0</v>
      </c>
      <c r="BG49" s="4">
        <v>3</v>
      </c>
      <c r="BH49" s="4">
        <v>0</v>
      </c>
      <c r="BI49" s="4">
        <v>0</v>
      </c>
      <c r="BJ49" s="4">
        <v>0</v>
      </c>
      <c r="BK49" s="4">
        <v>0</v>
      </c>
      <c r="BL49" s="4">
        <v>0</v>
      </c>
      <c r="BM49" s="4">
        <v>1</v>
      </c>
      <c r="BN49" s="4">
        <v>0</v>
      </c>
      <c r="BO49" s="4">
        <v>0</v>
      </c>
      <c r="BP49" s="4">
        <v>0</v>
      </c>
      <c r="BQ49" s="4">
        <v>0</v>
      </c>
      <c r="BR49" s="4">
        <v>0</v>
      </c>
      <c r="BS49" s="4">
        <v>0</v>
      </c>
      <c r="BT49" s="4">
        <v>4</v>
      </c>
      <c r="BU49" s="4">
        <v>0</v>
      </c>
      <c r="BV49" s="4">
        <v>0</v>
      </c>
      <c r="BW49" s="4">
        <v>0</v>
      </c>
      <c r="BX49" s="4">
        <v>0</v>
      </c>
      <c r="BY49" s="4">
        <v>1</v>
      </c>
      <c r="BZ49" s="4">
        <v>0</v>
      </c>
      <c r="CA49" s="4">
        <v>0</v>
      </c>
      <c r="CB49" s="4">
        <v>2</v>
      </c>
      <c r="CC49" s="4">
        <v>0</v>
      </c>
      <c r="CD49" s="4">
        <v>0</v>
      </c>
      <c r="CE49" s="4">
        <v>0</v>
      </c>
      <c r="CF49" s="4">
        <v>0</v>
      </c>
      <c r="CG49" s="4">
        <v>0</v>
      </c>
      <c r="CH49" s="4">
        <v>0</v>
      </c>
      <c r="CI49" s="4">
        <v>0</v>
      </c>
      <c r="CJ49" s="4">
        <v>0</v>
      </c>
      <c r="CK49" s="4">
        <v>0</v>
      </c>
      <c r="CL49" s="4">
        <v>0</v>
      </c>
      <c r="CM49" s="4">
        <v>0</v>
      </c>
      <c r="CN49" s="4">
        <v>0</v>
      </c>
      <c r="CO49" s="4">
        <v>0</v>
      </c>
      <c r="CP49" s="4">
        <v>0</v>
      </c>
      <c r="CQ49" s="4">
        <v>0</v>
      </c>
      <c r="CR49" s="4">
        <v>0</v>
      </c>
      <c r="CS49" s="4">
        <v>0</v>
      </c>
      <c r="CT49" s="4">
        <v>0</v>
      </c>
      <c r="CU49" s="4">
        <v>0</v>
      </c>
      <c r="CV49" s="4">
        <v>0</v>
      </c>
      <c r="CW49" s="4">
        <v>0</v>
      </c>
      <c r="CX49" s="4">
        <v>0</v>
      </c>
      <c r="CY49" s="4">
        <v>0</v>
      </c>
      <c r="CZ49" s="4">
        <v>0</v>
      </c>
      <c r="DA49" s="4">
        <v>1</v>
      </c>
      <c r="DB49" s="4">
        <v>0</v>
      </c>
      <c r="DC49" s="4">
        <v>0</v>
      </c>
      <c r="DD49" s="4">
        <v>0</v>
      </c>
      <c r="DE49" s="4">
        <v>0</v>
      </c>
      <c r="DF49" s="4">
        <v>0</v>
      </c>
      <c r="DG49" s="4">
        <v>0</v>
      </c>
      <c r="DH49" s="4">
        <v>0</v>
      </c>
      <c r="DI49" s="4">
        <v>0</v>
      </c>
      <c r="DJ49" s="4">
        <v>0</v>
      </c>
      <c r="DK49" s="4">
        <v>0</v>
      </c>
      <c r="DL49" s="4">
        <v>0</v>
      </c>
      <c r="DM49" s="4">
        <v>0</v>
      </c>
      <c r="DN49" s="4">
        <v>0</v>
      </c>
      <c r="DO49" s="4">
        <v>0</v>
      </c>
      <c r="DP49" s="4">
        <v>0</v>
      </c>
      <c r="DQ49" s="4">
        <v>0</v>
      </c>
      <c r="DR49" s="4">
        <v>0</v>
      </c>
      <c r="DS49" s="4">
        <v>0</v>
      </c>
      <c r="DT49" s="4">
        <v>0</v>
      </c>
      <c r="DU49" s="4">
        <v>0</v>
      </c>
      <c r="DV49" s="4">
        <v>0</v>
      </c>
      <c r="DW49" s="4">
        <v>0</v>
      </c>
      <c r="DX49" s="4">
        <v>0</v>
      </c>
      <c r="DY49" s="4">
        <v>0</v>
      </c>
      <c r="DZ49" s="4">
        <v>0</v>
      </c>
      <c r="EA49" s="4">
        <v>0</v>
      </c>
      <c r="EB49" s="4">
        <v>0</v>
      </c>
      <c r="EC49" s="4">
        <v>0</v>
      </c>
      <c r="ED49" s="4">
        <v>0</v>
      </c>
      <c r="EE49" s="4">
        <v>0</v>
      </c>
      <c r="EF49" s="4">
        <v>0</v>
      </c>
      <c r="EG49" s="4">
        <v>0</v>
      </c>
      <c r="EH49" s="4">
        <v>0</v>
      </c>
      <c r="EI49" s="4">
        <v>0</v>
      </c>
      <c r="EJ49" s="4">
        <v>0</v>
      </c>
      <c r="EK49" s="4">
        <v>0</v>
      </c>
      <c r="EL49" s="4">
        <v>0</v>
      </c>
      <c r="EM49" s="4">
        <v>0</v>
      </c>
      <c r="EN49" s="4">
        <v>0</v>
      </c>
      <c r="EO49" s="4">
        <v>0</v>
      </c>
      <c r="EP49" s="4">
        <v>0</v>
      </c>
      <c r="EQ49" s="4">
        <v>0</v>
      </c>
      <c r="ER49" s="4">
        <v>0</v>
      </c>
      <c r="ES49" s="4">
        <v>0</v>
      </c>
      <c r="ET49" s="4">
        <v>0</v>
      </c>
      <c r="EU49" s="4">
        <v>0</v>
      </c>
      <c r="EV49" s="4">
        <v>0</v>
      </c>
      <c r="EW49" s="4">
        <v>0</v>
      </c>
      <c r="EX49" s="4">
        <v>0</v>
      </c>
      <c r="EY49" s="4">
        <v>0</v>
      </c>
      <c r="EZ49" s="4">
        <v>0</v>
      </c>
      <c r="FA49" s="4">
        <v>0</v>
      </c>
      <c r="FB49" s="4">
        <v>0</v>
      </c>
      <c r="FC49" s="4">
        <v>0</v>
      </c>
      <c r="FD49" s="4">
        <v>0</v>
      </c>
      <c r="FE49" s="4">
        <v>0</v>
      </c>
      <c r="FF49" s="4">
        <v>0</v>
      </c>
      <c r="FG49" s="4">
        <v>0</v>
      </c>
      <c r="FH49" s="4">
        <v>0</v>
      </c>
      <c r="FI49" s="4">
        <v>0</v>
      </c>
      <c r="FJ49" s="4">
        <v>0</v>
      </c>
      <c r="FK49" s="4">
        <v>0</v>
      </c>
      <c r="FL49" s="4">
        <v>0</v>
      </c>
      <c r="FM49" s="4">
        <v>0</v>
      </c>
      <c r="FN49" s="4">
        <v>0</v>
      </c>
      <c r="FO49" s="4">
        <v>0</v>
      </c>
      <c r="FP49" s="4">
        <v>0</v>
      </c>
      <c r="FQ49" s="4">
        <v>0</v>
      </c>
      <c r="FR49" s="4">
        <v>0</v>
      </c>
      <c r="FS49" s="4">
        <v>0</v>
      </c>
      <c r="FT49" s="4">
        <v>0</v>
      </c>
      <c r="FU49" s="4">
        <v>0</v>
      </c>
      <c r="FV49" s="4">
        <v>0</v>
      </c>
      <c r="FW49" s="4">
        <v>0</v>
      </c>
      <c r="FX49" s="4">
        <v>0</v>
      </c>
      <c r="FY49" s="4">
        <v>0</v>
      </c>
      <c r="FZ49" s="4">
        <v>0</v>
      </c>
      <c r="GA49" s="4">
        <v>0</v>
      </c>
      <c r="GB49" s="4">
        <v>0</v>
      </c>
      <c r="GC49" s="4">
        <v>0</v>
      </c>
      <c r="GD49" s="4">
        <v>0</v>
      </c>
      <c r="GE49" s="4">
        <v>0</v>
      </c>
      <c r="GF49" s="4">
        <v>0</v>
      </c>
      <c r="GG49" s="4">
        <v>0</v>
      </c>
      <c r="GH49" s="4">
        <v>0</v>
      </c>
      <c r="GI49" s="4">
        <v>0</v>
      </c>
      <c r="GJ49" s="4">
        <v>0</v>
      </c>
      <c r="GK49" s="4">
        <v>0</v>
      </c>
      <c r="GL49" s="4">
        <v>0</v>
      </c>
      <c r="GM49" s="4">
        <v>0</v>
      </c>
      <c r="GN49" s="4">
        <v>0</v>
      </c>
      <c r="GO49" s="4">
        <v>0</v>
      </c>
      <c r="GP49" s="4">
        <v>0</v>
      </c>
      <c r="GQ49" s="4">
        <v>0</v>
      </c>
      <c r="GR49" s="4">
        <v>0</v>
      </c>
      <c r="GS49" s="4">
        <v>0</v>
      </c>
      <c r="GT49" s="4">
        <v>0</v>
      </c>
      <c r="GU49" s="4">
        <v>0</v>
      </c>
      <c r="GV49" s="4">
        <v>0</v>
      </c>
      <c r="GW49" s="4">
        <v>0</v>
      </c>
      <c r="GX49" s="4">
        <v>0</v>
      </c>
      <c r="GY49" s="4">
        <v>0</v>
      </c>
      <c r="GZ49" s="4">
        <v>0</v>
      </c>
      <c r="HA49" s="4">
        <v>0</v>
      </c>
      <c r="HB49" s="4">
        <v>0</v>
      </c>
      <c r="HC49" s="4">
        <v>0</v>
      </c>
      <c r="HD49" s="4">
        <v>0</v>
      </c>
      <c r="HE49" s="4">
        <v>0</v>
      </c>
      <c r="HF49" s="4">
        <v>0</v>
      </c>
      <c r="HG49" s="4">
        <v>0</v>
      </c>
      <c r="HH49" s="4">
        <v>0</v>
      </c>
      <c r="HI49" s="4">
        <v>0</v>
      </c>
      <c r="HJ49" s="4">
        <v>0</v>
      </c>
      <c r="HK49" s="4">
        <v>0</v>
      </c>
      <c r="HL49" s="4">
        <v>0</v>
      </c>
      <c r="HM49" s="4">
        <v>0</v>
      </c>
      <c r="HN49" s="4">
        <v>0</v>
      </c>
      <c r="HO49" s="4">
        <v>0</v>
      </c>
      <c r="HP49" s="4">
        <v>0</v>
      </c>
      <c r="HQ49" s="4">
        <v>0</v>
      </c>
      <c r="HR49" s="4">
        <v>0</v>
      </c>
      <c r="HS49" s="4">
        <v>0</v>
      </c>
      <c r="HT49" s="4">
        <v>0</v>
      </c>
      <c r="HU49" s="4">
        <v>0</v>
      </c>
      <c r="HV49" s="4">
        <v>0</v>
      </c>
      <c r="HW49" s="4">
        <v>0</v>
      </c>
      <c r="HX49" s="4">
        <v>0</v>
      </c>
      <c r="HY49" s="4">
        <v>0</v>
      </c>
    </row>
    <row r="50" spans="1:233" s="4" customFormat="1" ht="15">
      <c r="A50" s="4" t="s">
        <v>564</v>
      </c>
      <c r="B50" s="4" t="str">
        <f>VLOOKUP(A50,[1]otutable97_taxa!$A:$B,2,0)</f>
        <v>D_0__Bacteria; D_1__Proteobacteria; D_2__Gammaproteobacteria; D_3__Xanthomonadales; D_4__uncultured; D_5__uncultured bacterium</v>
      </c>
      <c r="C50" s="4">
        <f t="shared" si="1"/>
        <v>27</v>
      </c>
      <c r="D50" s="4">
        <v>0</v>
      </c>
      <c r="E50" s="4">
        <v>0</v>
      </c>
      <c r="F50" s="4">
        <v>0</v>
      </c>
      <c r="G50" s="4">
        <v>0</v>
      </c>
      <c r="H50" s="4">
        <v>0</v>
      </c>
      <c r="I50" s="4">
        <v>0</v>
      </c>
      <c r="J50" s="4">
        <v>1</v>
      </c>
      <c r="K50" s="4">
        <v>0</v>
      </c>
      <c r="L50" s="4">
        <v>2</v>
      </c>
      <c r="M50" s="4">
        <v>0</v>
      </c>
      <c r="N50" s="4">
        <v>1</v>
      </c>
      <c r="O50" s="4">
        <v>0</v>
      </c>
      <c r="P50" s="4">
        <v>0</v>
      </c>
      <c r="Q50" s="4">
        <v>0</v>
      </c>
      <c r="R50" s="4">
        <v>0</v>
      </c>
      <c r="S50" s="4">
        <v>0</v>
      </c>
      <c r="T50" s="4">
        <v>0</v>
      </c>
      <c r="U50" s="4">
        <v>0</v>
      </c>
      <c r="V50" s="4">
        <v>0</v>
      </c>
      <c r="W50" s="4">
        <v>0</v>
      </c>
      <c r="X50" s="4">
        <v>0</v>
      </c>
      <c r="Y50" s="4">
        <v>3</v>
      </c>
      <c r="Z50" s="4">
        <v>0</v>
      </c>
      <c r="AA50" s="4">
        <v>0</v>
      </c>
      <c r="AB50" s="4">
        <v>0</v>
      </c>
      <c r="AC50" s="4">
        <v>0</v>
      </c>
      <c r="AD50" s="4">
        <v>0</v>
      </c>
      <c r="AE50" s="4">
        <v>0</v>
      </c>
      <c r="AF50" s="4">
        <v>0</v>
      </c>
      <c r="AG50" s="4">
        <v>0</v>
      </c>
      <c r="AH50" s="4">
        <v>0</v>
      </c>
      <c r="AI50" s="4">
        <v>0</v>
      </c>
      <c r="AJ50" s="4">
        <v>0</v>
      </c>
      <c r="AK50" s="4">
        <v>0</v>
      </c>
      <c r="AL50" s="4">
        <v>0</v>
      </c>
      <c r="AM50" s="4">
        <v>0</v>
      </c>
      <c r="AN50" s="4">
        <v>0</v>
      </c>
      <c r="AO50" s="4">
        <v>0</v>
      </c>
      <c r="AP50" s="4">
        <v>0</v>
      </c>
      <c r="AQ50" s="4">
        <v>0</v>
      </c>
      <c r="AR50" s="4">
        <v>0</v>
      </c>
      <c r="AS50" s="4">
        <v>0</v>
      </c>
      <c r="AT50" s="4">
        <v>0</v>
      </c>
      <c r="AU50" s="4">
        <v>0</v>
      </c>
      <c r="AV50" s="4">
        <v>0</v>
      </c>
      <c r="AW50" s="4">
        <v>0</v>
      </c>
      <c r="AX50" s="4">
        <v>1</v>
      </c>
      <c r="AY50" s="4">
        <v>0</v>
      </c>
      <c r="AZ50" s="4">
        <v>0</v>
      </c>
      <c r="BA50" s="4">
        <v>0</v>
      </c>
      <c r="BB50" s="4">
        <v>0</v>
      </c>
      <c r="BC50" s="4">
        <v>0</v>
      </c>
      <c r="BD50" s="4">
        <v>2</v>
      </c>
      <c r="BE50" s="4">
        <v>5</v>
      </c>
      <c r="BF50" s="4">
        <v>2</v>
      </c>
      <c r="BG50" s="4">
        <v>1</v>
      </c>
      <c r="BH50" s="4">
        <v>1</v>
      </c>
      <c r="BI50" s="4">
        <v>0</v>
      </c>
      <c r="BJ50" s="4">
        <v>0</v>
      </c>
      <c r="BK50" s="4">
        <v>0</v>
      </c>
      <c r="BL50" s="4">
        <v>0</v>
      </c>
      <c r="BM50" s="4">
        <v>2</v>
      </c>
      <c r="BN50" s="4">
        <v>0</v>
      </c>
      <c r="BO50" s="4">
        <v>0</v>
      </c>
      <c r="BP50" s="4">
        <v>0</v>
      </c>
      <c r="BQ50" s="4">
        <v>0</v>
      </c>
      <c r="BR50" s="4">
        <v>0</v>
      </c>
      <c r="BS50" s="4">
        <v>0</v>
      </c>
      <c r="BT50" s="4">
        <v>0</v>
      </c>
      <c r="BU50" s="4">
        <v>0</v>
      </c>
      <c r="BV50" s="4">
        <v>0</v>
      </c>
      <c r="BW50" s="4">
        <v>0</v>
      </c>
      <c r="BX50" s="4">
        <v>0</v>
      </c>
      <c r="BY50" s="4">
        <v>0</v>
      </c>
      <c r="BZ50" s="4">
        <v>0</v>
      </c>
      <c r="CA50" s="4">
        <v>0</v>
      </c>
      <c r="CB50" s="4">
        <v>0</v>
      </c>
      <c r="CC50" s="4">
        <v>0</v>
      </c>
      <c r="CD50" s="4">
        <v>0</v>
      </c>
      <c r="CE50" s="4">
        <v>0</v>
      </c>
      <c r="CF50" s="4">
        <v>0</v>
      </c>
      <c r="CG50" s="4">
        <v>0</v>
      </c>
      <c r="CH50" s="4">
        <v>0</v>
      </c>
      <c r="CI50" s="4">
        <v>0</v>
      </c>
      <c r="CJ50" s="4">
        <v>0</v>
      </c>
      <c r="CK50" s="4">
        <v>0</v>
      </c>
      <c r="CL50" s="4">
        <v>0</v>
      </c>
      <c r="CM50" s="4">
        <v>0</v>
      </c>
      <c r="CN50" s="4">
        <v>0</v>
      </c>
      <c r="CO50" s="4">
        <v>0</v>
      </c>
      <c r="CP50" s="4">
        <v>0</v>
      </c>
      <c r="CQ50" s="4">
        <v>0</v>
      </c>
      <c r="CR50" s="4">
        <v>0</v>
      </c>
      <c r="CS50" s="4">
        <v>0</v>
      </c>
      <c r="CT50" s="4">
        <v>0</v>
      </c>
      <c r="CU50" s="4">
        <v>0</v>
      </c>
      <c r="CV50" s="4">
        <v>0</v>
      </c>
      <c r="CW50" s="4">
        <v>0</v>
      </c>
      <c r="CX50" s="4">
        <v>0</v>
      </c>
      <c r="CY50" s="4">
        <v>0</v>
      </c>
      <c r="CZ50" s="4">
        <v>0</v>
      </c>
      <c r="DA50" s="4">
        <v>0</v>
      </c>
      <c r="DB50" s="4">
        <v>0</v>
      </c>
      <c r="DC50" s="4">
        <v>0</v>
      </c>
      <c r="DD50" s="4">
        <v>0</v>
      </c>
      <c r="DE50" s="4">
        <v>0</v>
      </c>
      <c r="DF50" s="4">
        <v>0</v>
      </c>
      <c r="DG50" s="4">
        <v>0</v>
      </c>
      <c r="DH50" s="4">
        <v>0</v>
      </c>
      <c r="DI50" s="4">
        <v>0</v>
      </c>
      <c r="DJ50" s="4">
        <v>0</v>
      </c>
      <c r="DK50" s="4">
        <v>0</v>
      </c>
      <c r="DL50" s="4">
        <v>0</v>
      </c>
      <c r="DM50" s="4">
        <v>0</v>
      </c>
      <c r="DN50" s="4">
        <v>0</v>
      </c>
      <c r="DO50" s="4">
        <v>0</v>
      </c>
      <c r="DP50" s="4">
        <v>0</v>
      </c>
      <c r="DQ50" s="4">
        <v>0</v>
      </c>
      <c r="DR50" s="4">
        <v>0</v>
      </c>
      <c r="DS50" s="4">
        <v>0</v>
      </c>
      <c r="DT50" s="4">
        <v>0</v>
      </c>
      <c r="DU50" s="4">
        <v>0</v>
      </c>
      <c r="DV50" s="4">
        <v>0</v>
      </c>
      <c r="DW50" s="4">
        <v>0</v>
      </c>
      <c r="DX50" s="4">
        <v>0</v>
      </c>
      <c r="DY50" s="4">
        <v>0</v>
      </c>
      <c r="DZ50" s="4">
        <v>0</v>
      </c>
      <c r="EA50" s="4">
        <v>0</v>
      </c>
      <c r="EB50" s="4">
        <v>0</v>
      </c>
      <c r="EC50" s="4">
        <v>0</v>
      </c>
      <c r="ED50" s="4">
        <v>0</v>
      </c>
      <c r="EE50" s="4">
        <v>0</v>
      </c>
      <c r="EF50" s="4">
        <v>0</v>
      </c>
      <c r="EG50" s="4">
        <v>0</v>
      </c>
      <c r="EH50" s="4">
        <v>0</v>
      </c>
      <c r="EI50" s="4">
        <v>0</v>
      </c>
      <c r="EJ50" s="4">
        <v>0</v>
      </c>
      <c r="EK50" s="4">
        <v>0</v>
      </c>
      <c r="EL50" s="4">
        <v>0</v>
      </c>
      <c r="EM50" s="4">
        <v>0</v>
      </c>
      <c r="EN50" s="4">
        <v>0</v>
      </c>
      <c r="EO50" s="4">
        <v>0</v>
      </c>
      <c r="EP50" s="4">
        <v>0</v>
      </c>
      <c r="EQ50" s="4">
        <v>0</v>
      </c>
      <c r="ER50" s="4">
        <v>0</v>
      </c>
      <c r="ES50" s="4">
        <v>0</v>
      </c>
      <c r="ET50" s="4">
        <v>0</v>
      </c>
      <c r="EU50" s="4">
        <v>0</v>
      </c>
      <c r="EV50" s="4">
        <v>0</v>
      </c>
      <c r="EW50" s="4">
        <v>0</v>
      </c>
      <c r="EX50" s="4">
        <v>0</v>
      </c>
      <c r="EY50" s="4">
        <v>0</v>
      </c>
      <c r="EZ50" s="4">
        <v>0</v>
      </c>
      <c r="FA50" s="4">
        <v>0</v>
      </c>
      <c r="FB50" s="4">
        <v>0</v>
      </c>
      <c r="FC50" s="4">
        <v>0</v>
      </c>
      <c r="FD50" s="4">
        <v>0</v>
      </c>
      <c r="FE50" s="4">
        <v>0</v>
      </c>
      <c r="FF50" s="4">
        <v>0</v>
      </c>
      <c r="FG50" s="4">
        <v>0</v>
      </c>
      <c r="FH50" s="4">
        <v>0</v>
      </c>
      <c r="FI50" s="4">
        <v>0</v>
      </c>
      <c r="FJ50" s="4">
        <v>0</v>
      </c>
      <c r="FK50" s="4">
        <v>0</v>
      </c>
      <c r="FL50" s="4">
        <v>0</v>
      </c>
      <c r="FM50" s="4">
        <v>0</v>
      </c>
      <c r="FN50" s="4">
        <v>0</v>
      </c>
      <c r="FO50" s="4">
        <v>0</v>
      </c>
      <c r="FP50" s="4">
        <v>0</v>
      </c>
      <c r="FQ50" s="4">
        <v>0</v>
      </c>
      <c r="FR50" s="4">
        <v>0</v>
      </c>
      <c r="FS50" s="4">
        <v>0</v>
      </c>
      <c r="FT50" s="4">
        <v>0</v>
      </c>
      <c r="FU50" s="4">
        <v>0</v>
      </c>
      <c r="FV50" s="4">
        <v>0</v>
      </c>
      <c r="FW50" s="4">
        <v>0</v>
      </c>
      <c r="FX50" s="4">
        <v>0</v>
      </c>
      <c r="FY50" s="4">
        <v>0</v>
      </c>
      <c r="FZ50" s="4">
        <v>0</v>
      </c>
      <c r="GA50" s="4">
        <v>0</v>
      </c>
      <c r="GB50" s="4">
        <v>0</v>
      </c>
      <c r="GC50" s="4">
        <v>0</v>
      </c>
      <c r="GD50" s="4">
        <v>0</v>
      </c>
      <c r="GE50" s="4">
        <v>0</v>
      </c>
      <c r="GF50" s="4">
        <v>0</v>
      </c>
      <c r="GG50" s="4">
        <v>0</v>
      </c>
      <c r="GH50" s="4">
        <v>0</v>
      </c>
      <c r="GI50" s="4">
        <v>0</v>
      </c>
      <c r="GJ50" s="4">
        <v>0</v>
      </c>
      <c r="GK50" s="4">
        <v>0</v>
      </c>
      <c r="GL50" s="4">
        <v>0</v>
      </c>
      <c r="GM50" s="4">
        <v>0</v>
      </c>
      <c r="GN50" s="4">
        <v>0</v>
      </c>
      <c r="GO50" s="4">
        <v>0</v>
      </c>
      <c r="GP50" s="4">
        <v>0</v>
      </c>
      <c r="GQ50" s="4">
        <v>0</v>
      </c>
      <c r="GR50" s="4">
        <v>0</v>
      </c>
      <c r="GS50" s="4">
        <v>0</v>
      </c>
      <c r="GT50" s="4">
        <v>0</v>
      </c>
      <c r="GU50" s="4">
        <v>0</v>
      </c>
      <c r="GV50" s="4">
        <v>0</v>
      </c>
      <c r="GW50" s="4">
        <v>0</v>
      </c>
      <c r="GX50" s="4">
        <v>0</v>
      </c>
      <c r="GY50" s="4">
        <v>0</v>
      </c>
      <c r="GZ50" s="4">
        <v>0</v>
      </c>
      <c r="HA50" s="4">
        <v>0</v>
      </c>
      <c r="HB50" s="4">
        <v>0</v>
      </c>
      <c r="HC50" s="4">
        <v>0</v>
      </c>
      <c r="HD50" s="4">
        <v>0</v>
      </c>
      <c r="HE50" s="4">
        <v>0</v>
      </c>
      <c r="HF50" s="4">
        <v>0</v>
      </c>
      <c r="HG50" s="4">
        <v>6</v>
      </c>
      <c r="HH50" s="4">
        <v>0</v>
      </c>
      <c r="HI50" s="4">
        <v>0</v>
      </c>
      <c r="HJ50" s="4">
        <v>0</v>
      </c>
      <c r="HK50" s="4">
        <v>0</v>
      </c>
      <c r="HL50" s="4">
        <v>0</v>
      </c>
      <c r="HM50" s="4">
        <v>0</v>
      </c>
      <c r="HN50" s="4">
        <v>0</v>
      </c>
      <c r="HO50" s="4">
        <v>0</v>
      </c>
      <c r="HP50" s="4">
        <v>0</v>
      </c>
      <c r="HQ50" s="4">
        <v>0</v>
      </c>
      <c r="HR50" s="4">
        <v>0</v>
      </c>
      <c r="HS50" s="4">
        <v>0</v>
      </c>
      <c r="HT50" s="4">
        <v>0</v>
      </c>
      <c r="HU50" s="4">
        <v>0</v>
      </c>
      <c r="HV50" s="4">
        <v>0</v>
      </c>
      <c r="HW50" s="4">
        <v>0</v>
      </c>
      <c r="HX50" s="4">
        <v>0</v>
      </c>
      <c r="HY50" s="4">
        <v>0</v>
      </c>
    </row>
    <row r="51" spans="1:233" s="4" customFormat="1" ht="15">
      <c r="A51" s="4" t="s">
        <v>561</v>
      </c>
      <c r="B51" s="4" t="str">
        <f>VLOOKUP(A51,[1]otutable97_taxa!$A:$B,2,0)</f>
        <v>D_0__Bacteria; D_1__Acidobacteria; D_2__Acidobacteria; D_3__Subgroup 3; D_4__Unknown Family; D_5__Bryobacter; D_6__uncultured bacterium</v>
      </c>
      <c r="C51" s="4">
        <f t="shared" si="1"/>
        <v>25</v>
      </c>
      <c r="D51" s="4">
        <v>0</v>
      </c>
      <c r="E51" s="4">
        <v>0</v>
      </c>
      <c r="F51" s="4">
        <v>0</v>
      </c>
      <c r="G51" s="4">
        <v>0</v>
      </c>
      <c r="H51" s="4">
        <v>2</v>
      </c>
      <c r="I51" s="4">
        <v>1</v>
      </c>
      <c r="J51" s="4">
        <v>0</v>
      </c>
      <c r="K51" s="4">
        <v>0</v>
      </c>
      <c r="L51" s="4">
        <v>1</v>
      </c>
      <c r="M51" s="4">
        <v>0</v>
      </c>
      <c r="N51" s="4">
        <v>0</v>
      </c>
      <c r="O51" s="4">
        <v>0</v>
      </c>
      <c r="P51" s="4">
        <v>0</v>
      </c>
      <c r="Q51" s="4">
        <v>0</v>
      </c>
      <c r="R51" s="4">
        <v>0</v>
      </c>
      <c r="S51" s="4">
        <v>0</v>
      </c>
      <c r="T51" s="4">
        <v>0</v>
      </c>
      <c r="U51" s="4">
        <v>0</v>
      </c>
      <c r="V51" s="4">
        <v>0</v>
      </c>
      <c r="W51" s="4">
        <v>0</v>
      </c>
      <c r="X51" s="4">
        <v>0</v>
      </c>
      <c r="Y51" s="4">
        <v>0</v>
      </c>
      <c r="Z51" s="4">
        <v>0</v>
      </c>
      <c r="AA51" s="4">
        <v>0</v>
      </c>
      <c r="AB51" s="4">
        <v>2</v>
      </c>
      <c r="AC51" s="4">
        <v>0</v>
      </c>
      <c r="AD51" s="4">
        <v>0</v>
      </c>
      <c r="AE51" s="4">
        <v>0</v>
      </c>
      <c r="AF51" s="4">
        <v>0</v>
      </c>
      <c r="AG51" s="4">
        <v>0</v>
      </c>
      <c r="AH51" s="4">
        <v>0</v>
      </c>
      <c r="AI51" s="4">
        <v>0</v>
      </c>
      <c r="AJ51" s="4">
        <v>0</v>
      </c>
      <c r="AK51" s="4">
        <v>0</v>
      </c>
      <c r="AL51" s="4">
        <v>0</v>
      </c>
      <c r="AM51" s="4">
        <v>0</v>
      </c>
      <c r="AN51" s="4">
        <v>2</v>
      </c>
      <c r="AO51" s="4">
        <v>0</v>
      </c>
      <c r="AP51" s="4">
        <v>0</v>
      </c>
      <c r="AQ51" s="4">
        <v>0</v>
      </c>
      <c r="AR51" s="4">
        <v>0</v>
      </c>
      <c r="AS51" s="4">
        <v>0</v>
      </c>
      <c r="AT51" s="4">
        <v>0</v>
      </c>
      <c r="AU51" s="4">
        <v>0</v>
      </c>
      <c r="AV51" s="4">
        <v>0</v>
      </c>
      <c r="AW51" s="4">
        <v>0</v>
      </c>
      <c r="AX51" s="4">
        <v>1</v>
      </c>
      <c r="AY51" s="4">
        <v>0</v>
      </c>
      <c r="AZ51" s="4">
        <v>0</v>
      </c>
      <c r="BA51" s="4">
        <v>0</v>
      </c>
      <c r="BB51" s="4">
        <v>0</v>
      </c>
      <c r="BC51" s="4">
        <v>0</v>
      </c>
      <c r="BD51" s="4">
        <v>0</v>
      </c>
      <c r="BE51" s="4">
        <v>0</v>
      </c>
      <c r="BF51" s="4">
        <v>0</v>
      </c>
      <c r="BG51" s="4">
        <v>0</v>
      </c>
      <c r="BH51" s="4">
        <v>1</v>
      </c>
      <c r="BI51" s="4">
        <v>0</v>
      </c>
      <c r="BJ51" s="4">
        <v>0</v>
      </c>
      <c r="BK51" s="4">
        <v>0</v>
      </c>
      <c r="BL51" s="4">
        <v>1</v>
      </c>
      <c r="BM51" s="4">
        <v>1</v>
      </c>
      <c r="BN51" s="4">
        <v>0</v>
      </c>
      <c r="BO51" s="4">
        <v>0</v>
      </c>
      <c r="BP51" s="4">
        <v>0</v>
      </c>
      <c r="BQ51" s="4">
        <v>0</v>
      </c>
      <c r="BR51" s="4">
        <v>0</v>
      </c>
      <c r="BS51" s="4">
        <v>0</v>
      </c>
      <c r="BT51" s="4">
        <v>0</v>
      </c>
      <c r="BU51" s="4">
        <v>0</v>
      </c>
      <c r="BV51" s="4">
        <v>0</v>
      </c>
      <c r="BW51" s="4">
        <v>0</v>
      </c>
      <c r="BX51" s="4">
        <v>0</v>
      </c>
      <c r="BY51" s="4">
        <v>0</v>
      </c>
      <c r="BZ51" s="4">
        <v>0</v>
      </c>
      <c r="CA51" s="4">
        <v>0</v>
      </c>
      <c r="CB51" s="4">
        <v>0</v>
      </c>
      <c r="CC51" s="4">
        <v>0</v>
      </c>
      <c r="CD51" s="4">
        <v>0</v>
      </c>
      <c r="CE51" s="4">
        <v>0</v>
      </c>
      <c r="CF51" s="4">
        <v>0</v>
      </c>
      <c r="CG51" s="4">
        <v>0</v>
      </c>
      <c r="CH51" s="4">
        <v>0</v>
      </c>
      <c r="CI51" s="4">
        <v>0</v>
      </c>
      <c r="CJ51" s="4">
        <v>0</v>
      </c>
      <c r="CK51" s="4">
        <v>0</v>
      </c>
      <c r="CL51" s="4">
        <v>0</v>
      </c>
      <c r="CM51" s="4">
        <v>0</v>
      </c>
      <c r="CN51" s="4">
        <v>0</v>
      </c>
      <c r="CO51" s="4">
        <v>0</v>
      </c>
      <c r="CP51" s="4">
        <v>0</v>
      </c>
      <c r="CQ51" s="4">
        <v>0</v>
      </c>
      <c r="CR51" s="4">
        <v>0</v>
      </c>
      <c r="CS51" s="4">
        <v>0</v>
      </c>
      <c r="CT51" s="4">
        <v>0</v>
      </c>
      <c r="CU51" s="4">
        <v>0</v>
      </c>
      <c r="CV51" s="4">
        <v>0</v>
      </c>
      <c r="CW51" s="4">
        <v>0</v>
      </c>
      <c r="CX51" s="4">
        <v>0</v>
      </c>
      <c r="CY51" s="4">
        <v>0</v>
      </c>
      <c r="CZ51" s="4">
        <v>0</v>
      </c>
      <c r="DA51" s="4">
        <v>0</v>
      </c>
      <c r="DB51" s="4">
        <v>0</v>
      </c>
      <c r="DC51" s="4">
        <v>0</v>
      </c>
      <c r="DD51" s="4">
        <v>0</v>
      </c>
      <c r="DE51" s="4">
        <v>0</v>
      </c>
      <c r="DF51" s="4">
        <v>0</v>
      </c>
      <c r="DG51" s="4">
        <v>0</v>
      </c>
      <c r="DH51" s="4">
        <v>0</v>
      </c>
      <c r="DI51" s="4">
        <v>0</v>
      </c>
      <c r="DJ51" s="4">
        <v>0</v>
      </c>
      <c r="DK51" s="4">
        <v>0</v>
      </c>
      <c r="DL51" s="4">
        <v>0</v>
      </c>
      <c r="DM51" s="4">
        <v>0</v>
      </c>
      <c r="DN51" s="4">
        <v>0</v>
      </c>
      <c r="DO51" s="4">
        <v>0</v>
      </c>
      <c r="DP51" s="4">
        <v>0</v>
      </c>
      <c r="DQ51" s="4">
        <v>0</v>
      </c>
      <c r="DR51" s="4">
        <v>0</v>
      </c>
      <c r="DS51" s="4">
        <v>0</v>
      </c>
      <c r="DT51" s="4">
        <v>0</v>
      </c>
      <c r="DU51" s="4">
        <v>2</v>
      </c>
      <c r="DV51" s="4">
        <v>0</v>
      </c>
      <c r="DW51" s="4">
        <v>0</v>
      </c>
      <c r="DX51" s="4">
        <v>0</v>
      </c>
      <c r="DY51" s="4">
        <v>0</v>
      </c>
      <c r="DZ51" s="4">
        <v>0</v>
      </c>
      <c r="EA51" s="4">
        <v>0</v>
      </c>
      <c r="EB51" s="4">
        <v>0</v>
      </c>
      <c r="EC51" s="4">
        <v>0</v>
      </c>
      <c r="ED51" s="4">
        <v>0</v>
      </c>
      <c r="EE51" s="4">
        <v>0</v>
      </c>
      <c r="EF51" s="4">
        <v>0</v>
      </c>
      <c r="EG51" s="4">
        <v>0</v>
      </c>
      <c r="EH51" s="4">
        <v>0</v>
      </c>
      <c r="EI51" s="4">
        <v>0</v>
      </c>
      <c r="EJ51" s="4">
        <v>0</v>
      </c>
      <c r="EK51" s="4">
        <v>0</v>
      </c>
      <c r="EL51" s="4">
        <v>0</v>
      </c>
      <c r="EM51" s="4">
        <v>0</v>
      </c>
      <c r="EN51" s="4">
        <v>0</v>
      </c>
      <c r="EO51" s="4">
        <v>0</v>
      </c>
      <c r="EP51" s="4">
        <v>0</v>
      </c>
      <c r="EQ51" s="4">
        <v>0</v>
      </c>
      <c r="ER51" s="4">
        <v>0</v>
      </c>
      <c r="ES51" s="4">
        <v>0</v>
      </c>
      <c r="ET51" s="4">
        <v>0</v>
      </c>
      <c r="EU51" s="4">
        <v>0</v>
      </c>
      <c r="EV51" s="4">
        <v>0</v>
      </c>
      <c r="EW51" s="4">
        <v>0</v>
      </c>
      <c r="EX51" s="4">
        <v>0</v>
      </c>
      <c r="EY51" s="4">
        <v>0</v>
      </c>
      <c r="EZ51" s="4">
        <v>0</v>
      </c>
      <c r="FA51" s="4">
        <v>0</v>
      </c>
      <c r="FB51" s="4">
        <v>0</v>
      </c>
      <c r="FC51" s="4">
        <v>0</v>
      </c>
      <c r="FD51" s="4">
        <v>0</v>
      </c>
      <c r="FE51" s="4">
        <v>0</v>
      </c>
      <c r="FF51" s="4">
        <v>0</v>
      </c>
      <c r="FG51" s="4">
        <v>0</v>
      </c>
      <c r="FH51" s="4">
        <v>0</v>
      </c>
      <c r="FI51" s="4">
        <v>0</v>
      </c>
      <c r="FJ51" s="4">
        <v>0</v>
      </c>
      <c r="FK51" s="4">
        <v>0</v>
      </c>
      <c r="FL51" s="4">
        <v>0</v>
      </c>
      <c r="FM51" s="4">
        <v>0</v>
      </c>
      <c r="FN51" s="4">
        <v>0</v>
      </c>
      <c r="FO51" s="4">
        <v>1</v>
      </c>
      <c r="FP51" s="4">
        <v>0</v>
      </c>
      <c r="FQ51" s="4">
        <v>0</v>
      </c>
      <c r="FR51" s="4">
        <v>0</v>
      </c>
      <c r="FS51" s="4">
        <v>2</v>
      </c>
      <c r="FT51" s="4">
        <v>0</v>
      </c>
      <c r="FU51" s="4">
        <v>0</v>
      </c>
      <c r="FV51" s="4">
        <v>0</v>
      </c>
      <c r="FW51" s="4">
        <v>0</v>
      </c>
      <c r="FX51" s="4">
        <v>0</v>
      </c>
      <c r="FY51" s="4">
        <v>1</v>
      </c>
      <c r="FZ51" s="4">
        <v>0</v>
      </c>
      <c r="GA51" s="4">
        <v>0</v>
      </c>
      <c r="GB51" s="4">
        <v>0</v>
      </c>
      <c r="GC51" s="4">
        <v>0</v>
      </c>
      <c r="GD51" s="4">
        <v>0</v>
      </c>
      <c r="GE51" s="4">
        <v>0</v>
      </c>
      <c r="GF51" s="4">
        <v>0</v>
      </c>
      <c r="GG51" s="4">
        <v>0</v>
      </c>
      <c r="GH51" s="4">
        <v>0</v>
      </c>
      <c r="GI51" s="4">
        <v>2</v>
      </c>
      <c r="GJ51" s="4">
        <v>0</v>
      </c>
      <c r="GK51" s="4">
        <v>0</v>
      </c>
      <c r="GL51" s="4">
        <v>0</v>
      </c>
      <c r="GM51" s="4">
        <v>0</v>
      </c>
      <c r="GN51" s="4">
        <v>0</v>
      </c>
      <c r="GO51" s="4">
        <v>0</v>
      </c>
      <c r="GP51" s="4">
        <v>0</v>
      </c>
      <c r="GQ51" s="4">
        <v>0</v>
      </c>
      <c r="GR51" s="4">
        <v>0</v>
      </c>
      <c r="GS51" s="4">
        <v>1</v>
      </c>
      <c r="GT51" s="4">
        <v>0</v>
      </c>
      <c r="GU51" s="4">
        <v>0</v>
      </c>
      <c r="GV51" s="4">
        <v>0</v>
      </c>
      <c r="GW51" s="4">
        <v>0</v>
      </c>
      <c r="GX51" s="4">
        <v>2</v>
      </c>
      <c r="GY51" s="4">
        <v>0</v>
      </c>
      <c r="GZ51" s="4">
        <v>0</v>
      </c>
      <c r="HA51" s="4">
        <v>0</v>
      </c>
      <c r="HB51" s="4">
        <v>2</v>
      </c>
      <c r="HC51" s="4">
        <v>0</v>
      </c>
      <c r="HD51" s="4">
        <v>0</v>
      </c>
      <c r="HE51" s="4">
        <v>0</v>
      </c>
      <c r="HF51" s="4">
        <v>0</v>
      </c>
      <c r="HG51" s="4">
        <v>0</v>
      </c>
      <c r="HH51" s="4">
        <v>0</v>
      </c>
      <c r="HI51" s="4">
        <v>0</v>
      </c>
      <c r="HJ51" s="4">
        <v>0</v>
      </c>
      <c r="HK51" s="4">
        <v>0</v>
      </c>
      <c r="HL51" s="4">
        <v>0</v>
      </c>
      <c r="HM51" s="4">
        <v>0</v>
      </c>
      <c r="HN51" s="4">
        <v>0</v>
      </c>
      <c r="HO51" s="4">
        <v>0</v>
      </c>
      <c r="HP51" s="4">
        <v>0</v>
      </c>
      <c r="HQ51" s="4">
        <v>0</v>
      </c>
      <c r="HR51" s="4">
        <v>0</v>
      </c>
      <c r="HS51" s="4">
        <v>0</v>
      </c>
      <c r="HT51" s="4">
        <v>0</v>
      </c>
      <c r="HU51" s="4">
        <v>0</v>
      </c>
      <c r="HV51" s="4">
        <v>0</v>
      </c>
      <c r="HW51" s="4">
        <v>0</v>
      </c>
      <c r="HX51" s="4">
        <v>0</v>
      </c>
      <c r="HY51" s="4">
        <v>0</v>
      </c>
    </row>
    <row r="52" spans="1:233" s="4" customFormat="1" ht="15">
      <c r="A52" s="4" t="s">
        <v>567</v>
      </c>
      <c r="B52" s="4" t="str">
        <f>VLOOKUP(A52,[1]otutable97_taxa!$A:$B,2,0)</f>
        <v>D_0__Bacteria; D_1__Planctomycetes; D_2__Planctomycetacia; D_3__Planctomycetales; D_4__Planctomycetaceae; D_5__Planctomyces; D_6__uncultured planctomycete</v>
      </c>
      <c r="C52" s="4">
        <f t="shared" si="1"/>
        <v>22</v>
      </c>
      <c r="D52" s="4">
        <v>0</v>
      </c>
      <c r="E52" s="4">
        <v>0</v>
      </c>
      <c r="F52" s="4">
        <v>2</v>
      </c>
      <c r="G52" s="4">
        <v>2</v>
      </c>
      <c r="H52" s="4">
        <v>0</v>
      </c>
      <c r="I52" s="4">
        <v>0</v>
      </c>
      <c r="J52" s="4">
        <v>1</v>
      </c>
      <c r="K52" s="4">
        <v>0</v>
      </c>
      <c r="L52" s="4">
        <v>3</v>
      </c>
      <c r="M52" s="4">
        <v>0</v>
      </c>
      <c r="N52" s="4">
        <v>0</v>
      </c>
      <c r="O52" s="4">
        <v>0</v>
      </c>
      <c r="P52" s="4">
        <v>1</v>
      </c>
      <c r="Q52" s="4">
        <v>0</v>
      </c>
      <c r="R52" s="4">
        <v>0</v>
      </c>
      <c r="S52" s="4">
        <v>0</v>
      </c>
      <c r="T52" s="4">
        <v>0</v>
      </c>
      <c r="U52" s="4">
        <v>0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  <c r="AE52" s="4">
        <v>0</v>
      </c>
      <c r="AF52" s="4">
        <v>0</v>
      </c>
      <c r="AG52" s="4">
        <v>0</v>
      </c>
      <c r="AH52" s="4">
        <v>0</v>
      </c>
      <c r="AI52" s="4">
        <v>0</v>
      </c>
      <c r="AJ52" s="4">
        <v>0</v>
      </c>
      <c r="AK52" s="4">
        <v>0</v>
      </c>
      <c r="AL52" s="4">
        <v>0</v>
      </c>
      <c r="AM52" s="4">
        <v>0</v>
      </c>
      <c r="AN52" s="4">
        <v>0</v>
      </c>
      <c r="AO52" s="4">
        <v>0</v>
      </c>
      <c r="AP52" s="4">
        <v>0</v>
      </c>
      <c r="AQ52" s="4">
        <v>0</v>
      </c>
      <c r="AR52" s="4">
        <v>0</v>
      </c>
      <c r="AS52" s="4">
        <v>0</v>
      </c>
      <c r="AT52" s="4">
        <v>0</v>
      </c>
      <c r="AU52" s="4">
        <v>0</v>
      </c>
      <c r="AV52" s="4">
        <v>0</v>
      </c>
      <c r="AW52" s="4">
        <v>0</v>
      </c>
      <c r="AX52" s="4">
        <v>0</v>
      </c>
      <c r="AY52" s="4">
        <v>0</v>
      </c>
      <c r="AZ52" s="4">
        <v>0</v>
      </c>
      <c r="BA52" s="4">
        <v>0</v>
      </c>
      <c r="BB52" s="4">
        <v>0</v>
      </c>
      <c r="BC52" s="4">
        <v>0</v>
      </c>
      <c r="BD52" s="4">
        <v>0</v>
      </c>
      <c r="BE52" s="4">
        <v>4</v>
      </c>
      <c r="BF52" s="4">
        <v>0</v>
      </c>
      <c r="BG52" s="4">
        <v>0</v>
      </c>
      <c r="BH52" s="4">
        <v>0</v>
      </c>
      <c r="BI52" s="4">
        <v>0</v>
      </c>
      <c r="BJ52" s="4">
        <v>0</v>
      </c>
      <c r="BK52" s="4">
        <v>0</v>
      </c>
      <c r="BL52" s="4">
        <v>0</v>
      </c>
      <c r="BM52" s="4">
        <v>0</v>
      </c>
      <c r="BN52" s="4">
        <v>0</v>
      </c>
      <c r="BO52" s="4">
        <v>0</v>
      </c>
      <c r="BP52" s="4">
        <v>0</v>
      </c>
      <c r="BQ52" s="4">
        <v>0</v>
      </c>
      <c r="BR52" s="4">
        <v>0</v>
      </c>
      <c r="BS52" s="4">
        <v>0</v>
      </c>
      <c r="BT52" s="4">
        <v>0</v>
      </c>
      <c r="BU52" s="4">
        <v>0</v>
      </c>
      <c r="BV52" s="4">
        <v>0</v>
      </c>
      <c r="BW52" s="4">
        <v>0</v>
      </c>
      <c r="BX52" s="4">
        <v>0</v>
      </c>
      <c r="BY52" s="4">
        <v>0</v>
      </c>
      <c r="BZ52" s="4">
        <v>0</v>
      </c>
      <c r="CA52" s="4">
        <v>0</v>
      </c>
      <c r="CB52" s="4">
        <v>0</v>
      </c>
      <c r="CC52" s="4">
        <v>0</v>
      </c>
      <c r="CD52" s="4">
        <v>0</v>
      </c>
      <c r="CE52" s="4">
        <v>0</v>
      </c>
      <c r="CF52" s="4">
        <v>0</v>
      </c>
      <c r="CG52" s="4">
        <v>0</v>
      </c>
      <c r="CH52" s="4">
        <v>0</v>
      </c>
      <c r="CI52" s="4">
        <v>0</v>
      </c>
      <c r="CJ52" s="4">
        <v>0</v>
      </c>
      <c r="CK52" s="4">
        <v>0</v>
      </c>
      <c r="CL52" s="4">
        <v>0</v>
      </c>
      <c r="CM52" s="4">
        <v>0</v>
      </c>
      <c r="CN52" s="4">
        <v>0</v>
      </c>
      <c r="CO52" s="4">
        <v>0</v>
      </c>
      <c r="CP52" s="4">
        <v>0</v>
      </c>
      <c r="CQ52" s="4">
        <v>0</v>
      </c>
      <c r="CR52" s="4">
        <v>0</v>
      </c>
      <c r="CS52" s="4">
        <v>0</v>
      </c>
      <c r="CT52" s="4">
        <v>0</v>
      </c>
      <c r="CU52" s="4">
        <v>0</v>
      </c>
      <c r="CV52" s="4">
        <v>0</v>
      </c>
      <c r="CW52" s="4">
        <v>0</v>
      </c>
      <c r="CX52" s="4">
        <v>0</v>
      </c>
      <c r="CY52" s="4">
        <v>0</v>
      </c>
      <c r="CZ52" s="4">
        <v>0</v>
      </c>
      <c r="DA52" s="4">
        <v>0</v>
      </c>
      <c r="DB52" s="4">
        <v>0</v>
      </c>
      <c r="DC52" s="4">
        <v>0</v>
      </c>
      <c r="DD52" s="4">
        <v>0</v>
      </c>
      <c r="DE52" s="4">
        <v>0</v>
      </c>
      <c r="DF52" s="4">
        <v>0</v>
      </c>
      <c r="DG52" s="4">
        <v>0</v>
      </c>
      <c r="DH52" s="4">
        <v>0</v>
      </c>
      <c r="DI52" s="4">
        <v>0</v>
      </c>
      <c r="DJ52" s="4">
        <v>0</v>
      </c>
      <c r="DK52" s="4">
        <v>0</v>
      </c>
      <c r="DL52" s="4">
        <v>0</v>
      </c>
      <c r="DM52" s="4">
        <v>0</v>
      </c>
      <c r="DN52" s="4">
        <v>0</v>
      </c>
      <c r="DO52" s="4">
        <v>0</v>
      </c>
      <c r="DP52" s="4">
        <v>0</v>
      </c>
      <c r="DQ52" s="4">
        <v>0</v>
      </c>
      <c r="DR52" s="4">
        <v>0</v>
      </c>
      <c r="DS52" s="4">
        <v>0</v>
      </c>
      <c r="DT52" s="4">
        <v>0</v>
      </c>
      <c r="DU52" s="4">
        <v>0</v>
      </c>
      <c r="DV52" s="4">
        <v>0</v>
      </c>
      <c r="DW52" s="4">
        <v>0</v>
      </c>
      <c r="DX52" s="4">
        <v>0</v>
      </c>
      <c r="DY52" s="4">
        <v>0</v>
      </c>
      <c r="DZ52" s="4">
        <v>0</v>
      </c>
      <c r="EA52" s="4">
        <v>0</v>
      </c>
      <c r="EB52" s="4">
        <v>0</v>
      </c>
      <c r="EC52" s="4">
        <v>0</v>
      </c>
      <c r="ED52" s="4">
        <v>0</v>
      </c>
      <c r="EE52" s="4">
        <v>0</v>
      </c>
      <c r="EF52" s="4">
        <v>0</v>
      </c>
      <c r="EG52" s="4">
        <v>0</v>
      </c>
      <c r="EH52" s="4">
        <v>0</v>
      </c>
      <c r="EI52" s="4">
        <v>0</v>
      </c>
      <c r="EJ52" s="4">
        <v>0</v>
      </c>
      <c r="EK52" s="4">
        <v>0</v>
      </c>
      <c r="EL52" s="4">
        <v>0</v>
      </c>
      <c r="EM52" s="4">
        <v>0</v>
      </c>
      <c r="EN52" s="4">
        <v>0</v>
      </c>
      <c r="EO52" s="4">
        <v>0</v>
      </c>
      <c r="EP52" s="4">
        <v>0</v>
      </c>
      <c r="EQ52" s="4">
        <v>0</v>
      </c>
      <c r="ER52" s="4">
        <v>0</v>
      </c>
      <c r="ES52" s="4">
        <v>0</v>
      </c>
      <c r="ET52" s="4">
        <v>0</v>
      </c>
      <c r="EU52" s="4">
        <v>0</v>
      </c>
      <c r="EV52" s="4">
        <v>0</v>
      </c>
      <c r="EW52" s="4">
        <v>0</v>
      </c>
      <c r="EX52" s="4">
        <v>0</v>
      </c>
      <c r="EY52" s="4">
        <v>0</v>
      </c>
      <c r="EZ52" s="4">
        <v>0</v>
      </c>
      <c r="FA52" s="4">
        <v>0</v>
      </c>
      <c r="FB52" s="4">
        <v>0</v>
      </c>
      <c r="FC52" s="4">
        <v>0</v>
      </c>
      <c r="FD52" s="4">
        <v>0</v>
      </c>
      <c r="FE52" s="4">
        <v>0</v>
      </c>
      <c r="FF52" s="4">
        <v>0</v>
      </c>
      <c r="FG52" s="4">
        <v>0</v>
      </c>
      <c r="FH52" s="4">
        <v>0</v>
      </c>
      <c r="FI52" s="4">
        <v>0</v>
      </c>
      <c r="FJ52" s="4">
        <v>0</v>
      </c>
      <c r="FK52" s="4">
        <v>0</v>
      </c>
      <c r="FL52" s="4">
        <v>0</v>
      </c>
      <c r="FM52" s="4">
        <v>0</v>
      </c>
      <c r="FN52" s="4">
        <v>0</v>
      </c>
      <c r="FO52" s="4">
        <v>5</v>
      </c>
      <c r="FP52" s="4">
        <v>0</v>
      </c>
      <c r="FQ52" s="4">
        <v>0</v>
      </c>
      <c r="FR52" s="4">
        <v>0</v>
      </c>
      <c r="FS52" s="4">
        <v>0</v>
      </c>
      <c r="FT52" s="4">
        <v>0</v>
      </c>
      <c r="FU52" s="4">
        <v>0</v>
      </c>
      <c r="FV52" s="4">
        <v>0</v>
      </c>
      <c r="FW52" s="4">
        <v>0</v>
      </c>
      <c r="FX52" s="4">
        <v>0</v>
      </c>
      <c r="FY52" s="4">
        <v>0</v>
      </c>
      <c r="FZ52" s="4">
        <v>0</v>
      </c>
      <c r="GA52" s="4">
        <v>0</v>
      </c>
      <c r="GB52" s="4">
        <v>0</v>
      </c>
      <c r="GC52" s="4">
        <v>0</v>
      </c>
      <c r="GD52" s="4">
        <v>0</v>
      </c>
      <c r="GE52" s="4">
        <v>0</v>
      </c>
      <c r="GF52" s="4">
        <v>0</v>
      </c>
      <c r="GG52" s="4">
        <v>0</v>
      </c>
      <c r="GH52" s="4">
        <v>0</v>
      </c>
      <c r="GI52" s="4">
        <v>0</v>
      </c>
      <c r="GJ52" s="4">
        <v>0</v>
      </c>
      <c r="GK52" s="4">
        <v>0</v>
      </c>
      <c r="GL52" s="4">
        <v>0</v>
      </c>
      <c r="GM52" s="4">
        <v>0</v>
      </c>
      <c r="GN52" s="4">
        <v>0</v>
      </c>
      <c r="GO52" s="4">
        <v>0</v>
      </c>
      <c r="GP52" s="4">
        <v>0</v>
      </c>
      <c r="GQ52" s="4">
        <v>0</v>
      </c>
      <c r="GR52" s="4">
        <v>0</v>
      </c>
      <c r="GS52" s="4">
        <v>0</v>
      </c>
      <c r="GT52" s="4">
        <v>0</v>
      </c>
      <c r="GU52" s="4">
        <v>0</v>
      </c>
      <c r="GV52" s="4">
        <v>0</v>
      </c>
      <c r="GW52" s="4">
        <v>4</v>
      </c>
      <c r="GX52" s="4">
        <v>0</v>
      </c>
      <c r="GY52" s="4">
        <v>0</v>
      </c>
      <c r="GZ52" s="4">
        <v>0</v>
      </c>
      <c r="HA52" s="4">
        <v>0</v>
      </c>
      <c r="HB52" s="4">
        <v>0</v>
      </c>
      <c r="HC52" s="4">
        <v>0</v>
      </c>
      <c r="HD52" s="4">
        <v>0</v>
      </c>
      <c r="HE52" s="4">
        <v>0</v>
      </c>
      <c r="HF52" s="4">
        <v>0</v>
      </c>
      <c r="HG52" s="4">
        <v>0</v>
      </c>
      <c r="HH52" s="4">
        <v>0</v>
      </c>
      <c r="HI52" s="4">
        <v>0</v>
      </c>
      <c r="HJ52" s="4">
        <v>0</v>
      </c>
      <c r="HK52" s="4">
        <v>0</v>
      </c>
      <c r="HL52" s="4">
        <v>0</v>
      </c>
      <c r="HM52" s="4">
        <v>0</v>
      </c>
      <c r="HN52" s="4">
        <v>0</v>
      </c>
      <c r="HO52" s="4">
        <v>0</v>
      </c>
      <c r="HP52" s="4">
        <v>0</v>
      </c>
      <c r="HQ52" s="4">
        <v>0</v>
      </c>
      <c r="HR52" s="4">
        <v>0</v>
      </c>
      <c r="HS52" s="4">
        <v>0</v>
      </c>
      <c r="HT52" s="4">
        <v>0</v>
      </c>
      <c r="HU52" s="4">
        <v>0</v>
      </c>
      <c r="HV52" s="4">
        <v>0</v>
      </c>
      <c r="HW52" s="4">
        <v>0</v>
      </c>
      <c r="HX52" s="4">
        <v>0</v>
      </c>
      <c r="HY52" s="4">
        <v>0</v>
      </c>
    </row>
    <row r="53" spans="1:233" s="4" customFormat="1" ht="15">
      <c r="A53" s="4" t="s">
        <v>569</v>
      </c>
      <c r="B53" s="4" t="str">
        <f>VLOOKUP(A53,[1]otutable97_taxa!$A:$B,2,0)</f>
        <v>D_0__Bacteria; D_1__Proteobacteria; D_2__Alphaproteobacteria; D_3__Rhodospirillales; D_4__I-10; D_5__uncultured bacterium</v>
      </c>
      <c r="C53" s="4">
        <f t="shared" si="1"/>
        <v>22</v>
      </c>
      <c r="D53" s="4">
        <v>0</v>
      </c>
      <c r="E53" s="4">
        <v>0</v>
      </c>
      <c r="F53" s="4">
        <v>0</v>
      </c>
      <c r="G53" s="4">
        <v>0</v>
      </c>
      <c r="H53" s="4">
        <v>2</v>
      </c>
      <c r="I53" s="4">
        <v>0</v>
      </c>
      <c r="J53" s="4">
        <v>1</v>
      </c>
      <c r="K53" s="4">
        <v>1</v>
      </c>
      <c r="L53" s="4">
        <v>0</v>
      </c>
      <c r="M53" s="4">
        <v>0</v>
      </c>
      <c r="N53" s="4">
        <v>1</v>
      </c>
      <c r="O53" s="4">
        <v>0</v>
      </c>
      <c r="P53" s="4">
        <v>0</v>
      </c>
      <c r="Q53" s="4">
        <v>0</v>
      </c>
      <c r="R53" s="4">
        <v>0</v>
      </c>
      <c r="S53" s="4">
        <v>0</v>
      </c>
      <c r="T53" s="4">
        <v>0</v>
      </c>
      <c r="U53" s="4">
        <v>0</v>
      </c>
      <c r="V53" s="4">
        <v>3</v>
      </c>
      <c r="W53" s="4">
        <v>1</v>
      </c>
      <c r="X53" s="4">
        <v>0</v>
      </c>
      <c r="Y53" s="4">
        <v>2</v>
      </c>
      <c r="Z53" s="4">
        <v>0</v>
      </c>
      <c r="AA53" s="4">
        <v>0</v>
      </c>
      <c r="AB53" s="4">
        <v>0</v>
      </c>
      <c r="AC53" s="4">
        <v>0</v>
      </c>
      <c r="AD53" s="4">
        <v>0</v>
      </c>
      <c r="AE53" s="4">
        <v>0</v>
      </c>
      <c r="AF53" s="4">
        <v>0</v>
      </c>
      <c r="AG53" s="4">
        <v>0</v>
      </c>
      <c r="AH53" s="4">
        <v>0</v>
      </c>
      <c r="AI53" s="4">
        <v>0</v>
      </c>
      <c r="AJ53" s="4">
        <v>0</v>
      </c>
      <c r="AK53" s="4">
        <v>0</v>
      </c>
      <c r="AL53" s="4">
        <v>0</v>
      </c>
      <c r="AM53" s="4">
        <v>0</v>
      </c>
      <c r="AN53" s="4">
        <v>0</v>
      </c>
      <c r="AO53" s="4">
        <v>0</v>
      </c>
      <c r="AP53" s="4">
        <v>0</v>
      </c>
      <c r="AQ53" s="4">
        <v>0</v>
      </c>
      <c r="AR53" s="4">
        <v>0</v>
      </c>
      <c r="AS53" s="4">
        <v>0</v>
      </c>
      <c r="AT53" s="4">
        <v>0</v>
      </c>
      <c r="AU53" s="4">
        <v>0</v>
      </c>
      <c r="AV53" s="4">
        <v>0</v>
      </c>
      <c r="AW53" s="4">
        <v>0</v>
      </c>
      <c r="AX53" s="4">
        <v>1</v>
      </c>
      <c r="AY53" s="4">
        <v>0</v>
      </c>
      <c r="AZ53" s="4">
        <v>0</v>
      </c>
      <c r="BA53" s="4">
        <v>0</v>
      </c>
      <c r="BB53" s="4">
        <v>0</v>
      </c>
      <c r="BC53" s="4">
        <v>0</v>
      </c>
      <c r="BD53" s="4">
        <v>0</v>
      </c>
      <c r="BE53" s="4">
        <v>0</v>
      </c>
      <c r="BF53" s="4">
        <v>0</v>
      </c>
      <c r="BG53" s="4">
        <v>0</v>
      </c>
      <c r="BH53" s="4">
        <v>0</v>
      </c>
      <c r="BI53" s="4">
        <v>0</v>
      </c>
      <c r="BJ53" s="4">
        <v>0</v>
      </c>
      <c r="BK53" s="4">
        <v>0</v>
      </c>
      <c r="BL53" s="4">
        <v>0</v>
      </c>
      <c r="BM53" s="4">
        <v>0</v>
      </c>
      <c r="BN53" s="4">
        <v>0</v>
      </c>
      <c r="BO53" s="4">
        <v>0</v>
      </c>
      <c r="BP53" s="4">
        <v>0</v>
      </c>
      <c r="BQ53" s="4">
        <v>0</v>
      </c>
      <c r="BR53" s="4">
        <v>0</v>
      </c>
      <c r="BS53" s="4">
        <v>0</v>
      </c>
      <c r="BT53" s="4">
        <v>0</v>
      </c>
      <c r="BU53" s="4">
        <v>0</v>
      </c>
      <c r="BV53" s="4">
        <v>0</v>
      </c>
      <c r="BW53" s="4">
        <v>0</v>
      </c>
      <c r="BX53" s="4">
        <v>0</v>
      </c>
      <c r="BY53" s="4">
        <v>0</v>
      </c>
      <c r="BZ53" s="4">
        <v>0</v>
      </c>
      <c r="CA53" s="4">
        <v>0</v>
      </c>
      <c r="CB53" s="4">
        <v>0</v>
      </c>
      <c r="CC53" s="4">
        <v>0</v>
      </c>
      <c r="CD53" s="4">
        <v>0</v>
      </c>
      <c r="CE53" s="4">
        <v>0</v>
      </c>
      <c r="CF53" s="4">
        <v>0</v>
      </c>
      <c r="CG53" s="4">
        <v>0</v>
      </c>
      <c r="CH53" s="4">
        <v>0</v>
      </c>
      <c r="CI53" s="4">
        <v>0</v>
      </c>
      <c r="CJ53" s="4">
        <v>0</v>
      </c>
      <c r="CK53" s="4">
        <v>0</v>
      </c>
      <c r="CL53" s="4">
        <v>0</v>
      </c>
      <c r="CM53" s="4">
        <v>0</v>
      </c>
      <c r="CN53" s="4">
        <v>0</v>
      </c>
      <c r="CO53" s="4">
        <v>0</v>
      </c>
      <c r="CP53" s="4">
        <v>0</v>
      </c>
      <c r="CQ53" s="4">
        <v>0</v>
      </c>
      <c r="CR53" s="4">
        <v>0</v>
      </c>
      <c r="CS53" s="4">
        <v>0</v>
      </c>
      <c r="CT53" s="4">
        <v>0</v>
      </c>
      <c r="CU53" s="4">
        <v>0</v>
      </c>
      <c r="CV53" s="4">
        <v>0</v>
      </c>
      <c r="CW53" s="4">
        <v>0</v>
      </c>
      <c r="CX53" s="4">
        <v>0</v>
      </c>
      <c r="CY53" s="4">
        <v>0</v>
      </c>
      <c r="CZ53" s="4">
        <v>0</v>
      </c>
      <c r="DA53" s="4">
        <v>0</v>
      </c>
      <c r="DB53" s="4">
        <v>0</v>
      </c>
      <c r="DC53" s="4">
        <v>0</v>
      </c>
      <c r="DD53" s="4">
        <v>0</v>
      </c>
      <c r="DE53" s="4">
        <v>0</v>
      </c>
      <c r="DF53" s="4">
        <v>0</v>
      </c>
      <c r="DG53" s="4">
        <v>0</v>
      </c>
      <c r="DH53" s="4">
        <v>0</v>
      </c>
      <c r="DI53" s="4">
        <v>0</v>
      </c>
      <c r="DJ53" s="4">
        <v>0</v>
      </c>
      <c r="DK53" s="4">
        <v>0</v>
      </c>
      <c r="DL53" s="4">
        <v>0</v>
      </c>
      <c r="DM53" s="4">
        <v>0</v>
      </c>
      <c r="DN53" s="4">
        <v>0</v>
      </c>
      <c r="DO53" s="4">
        <v>0</v>
      </c>
      <c r="DP53" s="4">
        <v>0</v>
      </c>
      <c r="DQ53" s="4">
        <v>0</v>
      </c>
      <c r="DR53" s="4">
        <v>0</v>
      </c>
      <c r="DS53" s="4">
        <v>0</v>
      </c>
      <c r="DT53" s="4">
        <v>0</v>
      </c>
      <c r="DU53" s="4">
        <v>0</v>
      </c>
      <c r="DV53" s="4">
        <v>0</v>
      </c>
      <c r="DW53" s="4">
        <v>0</v>
      </c>
      <c r="DX53" s="4">
        <v>0</v>
      </c>
      <c r="DY53" s="4">
        <v>0</v>
      </c>
      <c r="DZ53" s="4">
        <v>0</v>
      </c>
      <c r="EA53" s="4">
        <v>0</v>
      </c>
      <c r="EB53" s="4">
        <v>0</v>
      </c>
      <c r="EC53" s="4">
        <v>0</v>
      </c>
      <c r="ED53" s="4">
        <v>0</v>
      </c>
      <c r="EE53" s="4">
        <v>0</v>
      </c>
      <c r="EF53" s="4">
        <v>0</v>
      </c>
      <c r="EG53" s="4">
        <v>0</v>
      </c>
      <c r="EH53" s="4">
        <v>0</v>
      </c>
      <c r="EI53" s="4">
        <v>0</v>
      </c>
      <c r="EJ53" s="4">
        <v>0</v>
      </c>
      <c r="EK53" s="4">
        <v>0</v>
      </c>
      <c r="EL53" s="4">
        <v>0</v>
      </c>
      <c r="EM53" s="4">
        <v>0</v>
      </c>
      <c r="EN53" s="4">
        <v>0</v>
      </c>
      <c r="EO53" s="4">
        <v>0</v>
      </c>
      <c r="EP53" s="4">
        <v>0</v>
      </c>
      <c r="EQ53" s="4">
        <v>0</v>
      </c>
      <c r="ER53" s="4">
        <v>0</v>
      </c>
      <c r="ES53" s="4">
        <v>0</v>
      </c>
      <c r="ET53" s="4">
        <v>0</v>
      </c>
      <c r="EU53" s="4">
        <v>0</v>
      </c>
      <c r="EV53" s="4">
        <v>0</v>
      </c>
      <c r="EW53" s="4">
        <v>0</v>
      </c>
      <c r="EX53" s="4">
        <v>0</v>
      </c>
      <c r="EY53" s="4">
        <v>0</v>
      </c>
      <c r="EZ53" s="4">
        <v>0</v>
      </c>
      <c r="FA53" s="4">
        <v>0</v>
      </c>
      <c r="FB53" s="4">
        <v>0</v>
      </c>
      <c r="FC53" s="4">
        <v>0</v>
      </c>
      <c r="FD53" s="4">
        <v>0</v>
      </c>
      <c r="FE53" s="4">
        <v>0</v>
      </c>
      <c r="FF53" s="4">
        <v>0</v>
      </c>
      <c r="FG53" s="4">
        <v>0</v>
      </c>
      <c r="FH53" s="4">
        <v>0</v>
      </c>
      <c r="FI53" s="4">
        <v>0</v>
      </c>
      <c r="FJ53" s="4">
        <v>0</v>
      </c>
      <c r="FK53" s="4">
        <v>0</v>
      </c>
      <c r="FL53" s="4">
        <v>0</v>
      </c>
      <c r="FM53" s="4">
        <v>0</v>
      </c>
      <c r="FN53" s="4">
        <v>0</v>
      </c>
      <c r="FO53" s="4">
        <v>0</v>
      </c>
      <c r="FP53" s="4">
        <v>0</v>
      </c>
      <c r="FQ53" s="4">
        <v>0</v>
      </c>
      <c r="FR53" s="4">
        <v>0</v>
      </c>
      <c r="FS53" s="4">
        <v>0</v>
      </c>
      <c r="FT53" s="4">
        <v>0</v>
      </c>
      <c r="FU53" s="4">
        <v>0</v>
      </c>
      <c r="FV53" s="4">
        <v>0</v>
      </c>
      <c r="FW53" s="4">
        <v>0</v>
      </c>
      <c r="FX53" s="4">
        <v>0</v>
      </c>
      <c r="FY53" s="4">
        <v>0</v>
      </c>
      <c r="FZ53" s="4">
        <v>0</v>
      </c>
      <c r="GA53" s="4">
        <v>0</v>
      </c>
      <c r="GB53" s="4">
        <v>0</v>
      </c>
      <c r="GC53" s="4">
        <v>0</v>
      </c>
      <c r="GD53" s="4">
        <v>1</v>
      </c>
      <c r="GE53" s="4">
        <v>0</v>
      </c>
      <c r="GF53" s="4">
        <v>0</v>
      </c>
      <c r="GG53" s="4">
        <v>0</v>
      </c>
      <c r="GH53" s="4">
        <v>0</v>
      </c>
      <c r="GI53" s="4">
        <v>0</v>
      </c>
      <c r="GJ53" s="4">
        <v>0</v>
      </c>
      <c r="GK53" s="4">
        <v>1</v>
      </c>
      <c r="GL53" s="4">
        <v>0</v>
      </c>
      <c r="GM53" s="4">
        <v>0</v>
      </c>
      <c r="GN53" s="4">
        <v>0</v>
      </c>
      <c r="GO53" s="4">
        <v>0</v>
      </c>
      <c r="GP53" s="4">
        <v>0</v>
      </c>
      <c r="GQ53" s="4">
        <v>0</v>
      </c>
      <c r="GR53" s="4">
        <v>0</v>
      </c>
      <c r="GS53" s="4">
        <v>0</v>
      </c>
      <c r="GT53" s="4">
        <v>0</v>
      </c>
      <c r="GU53" s="4">
        <v>0</v>
      </c>
      <c r="GV53" s="4">
        <v>0</v>
      </c>
      <c r="GW53" s="4">
        <v>0</v>
      </c>
      <c r="GX53" s="4">
        <v>0</v>
      </c>
      <c r="GY53" s="4">
        <v>0</v>
      </c>
      <c r="GZ53" s="4">
        <v>0</v>
      </c>
      <c r="HA53" s="4">
        <v>0</v>
      </c>
      <c r="HB53" s="4">
        <v>0</v>
      </c>
      <c r="HC53" s="4">
        <v>0</v>
      </c>
      <c r="HD53" s="4">
        <v>0</v>
      </c>
      <c r="HE53" s="4">
        <v>0</v>
      </c>
      <c r="HF53" s="4">
        <v>0</v>
      </c>
      <c r="HG53" s="4">
        <v>0</v>
      </c>
      <c r="HH53" s="4">
        <v>0</v>
      </c>
      <c r="HI53" s="4">
        <v>0</v>
      </c>
      <c r="HJ53" s="4">
        <v>8</v>
      </c>
      <c r="HK53" s="4">
        <v>0</v>
      </c>
      <c r="HL53" s="4">
        <v>0</v>
      </c>
      <c r="HM53" s="4">
        <v>0</v>
      </c>
      <c r="HN53" s="4">
        <v>0</v>
      </c>
      <c r="HO53" s="4">
        <v>0</v>
      </c>
      <c r="HP53" s="4">
        <v>0</v>
      </c>
      <c r="HQ53" s="4">
        <v>0</v>
      </c>
      <c r="HR53" s="4">
        <v>0</v>
      </c>
      <c r="HS53" s="4">
        <v>0</v>
      </c>
      <c r="HT53" s="4">
        <v>0</v>
      </c>
      <c r="HU53" s="4">
        <v>0</v>
      </c>
      <c r="HV53" s="4">
        <v>0</v>
      </c>
      <c r="HW53" s="4">
        <v>0</v>
      </c>
      <c r="HX53" s="4">
        <v>0</v>
      </c>
      <c r="HY53" s="4">
        <v>0</v>
      </c>
    </row>
    <row r="54" spans="1:233" s="4" customFormat="1" ht="15">
      <c r="A54" s="4" t="s">
        <v>570</v>
      </c>
      <c r="B54" s="4" t="str">
        <f>VLOOKUP(A54,[1]otutable97_taxa!$A:$B,2,0)</f>
        <v>D_0__Bacteria; D_1__Gemmatimonadetes; D_2__Gemmatimonadetes; D_3__Gemmatimonadales; D_4__Gemmatimonadaceae; D_5__uncultured; D_6__uncultured bacterium</v>
      </c>
      <c r="C54" s="4">
        <f t="shared" si="1"/>
        <v>22</v>
      </c>
      <c r="D54" s="4">
        <v>0</v>
      </c>
      <c r="E54" s="4">
        <v>0</v>
      </c>
      <c r="F54" s="4">
        <v>0</v>
      </c>
      <c r="G54" s="4">
        <v>0</v>
      </c>
      <c r="H54" s="4">
        <v>0</v>
      </c>
      <c r="I54" s="4">
        <v>0</v>
      </c>
      <c r="J54" s="4">
        <v>0</v>
      </c>
      <c r="K54" s="4">
        <v>0</v>
      </c>
      <c r="L54" s="4">
        <v>0</v>
      </c>
      <c r="M54" s="4">
        <v>0</v>
      </c>
      <c r="N54" s="4">
        <v>1</v>
      </c>
      <c r="O54" s="4">
        <v>0</v>
      </c>
      <c r="P54" s="4">
        <v>0</v>
      </c>
      <c r="Q54" s="4">
        <v>0</v>
      </c>
      <c r="R54" s="4">
        <v>0</v>
      </c>
      <c r="S54" s="4">
        <v>0</v>
      </c>
      <c r="T54" s="4">
        <v>0</v>
      </c>
      <c r="U54" s="4">
        <v>0</v>
      </c>
      <c r="V54" s="4">
        <v>0</v>
      </c>
      <c r="W54" s="4">
        <v>0</v>
      </c>
      <c r="X54" s="4">
        <v>0</v>
      </c>
      <c r="Y54" s="4">
        <v>0</v>
      </c>
      <c r="Z54" s="4">
        <v>0</v>
      </c>
      <c r="AA54" s="4">
        <v>0</v>
      </c>
      <c r="AB54" s="4">
        <v>0</v>
      </c>
      <c r="AC54" s="4">
        <v>0</v>
      </c>
      <c r="AD54" s="4">
        <v>0</v>
      </c>
      <c r="AE54" s="4">
        <v>0</v>
      </c>
      <c r="AF54" s="4">
        <v>0</v>
      </c>
      <c r="AG54" s="4">
        <v>0</v>
      </c>
      <c r="AH54" s="4">
        <v>0</v>
      </c>
      <c r="AI54" s="4">
        <v>0</v>
      </c>
      <c r="AJ54" s="4">
        <v>0</v>
      </c>
      <c r="AK54" s="4">
        <v>0</v>
      </c>
      <c r="AL54" s="4">
        <v>0</v>
      </c>
      <c r="AM54" s="4">
        <v>0</v>
      </c>
      <c r="AN54" s="4">
        <v>0</v>
      </c>
      <c r="AO54" s="4">
        <v>0</v>
      </c>
      <c r="AP54" s="4">
        <v>0</v>
      </c>
      <c r="AQ54" s="4">
        <v>0</v>
      </c>
      <c r="AR54" s="4">
        <v>0</v>
      </c>
      <c r="AS54" s="4">
        <v>0</v>
      </c>
      <c r="AT54" s="4">
        <v>0</v>
      </c>
      <c r="AU54" s="4">
        <v>0</v>
      </c>
      <c r="AV54" s="4">
        <v>0</v>
      </c>
      <c r="AW54" s="4">
        <v>0</v>
      </c>
      <c r="AX54" s="4">
        <v>0</v>
      </c>
      <c r="AY54" s="4">
        <v>0</v>
      </c>
      <c r="AZ54" s="4">
        <v>0</v>
      </c>
      <c r="BA54" s="4">
        <v>1</v>
      </c>
      <c r="BB54" s="4">
        <v>0</v>
      </c>
      <c r="BC54" s="4">
        <v>0</v>
      </c>
      <c r="BD54" s="4">
        <v>0</v>
      </c>
      <c r="BE54" s="4">
        <v>0</v>
      </c>
      <c r="BF54" s="4">
        <v>2</v>
      </c>
      <c r="BG54" s="4">
        <v>0</v>
      </c>
      <c r="BH54" s="4">
        <v>0</v>
      </c>
      <c r="BI54" s="4">
        <v>0</v>
      </c>
      <c r="BJ54" s="4">
        <v>0</v>
      </c>
      <c r="BK54" s="4">
        <v>0</v>
      </c>
      <c r="BL54" s="4">
        <v>0</v>
      </c>
      <c r="BM54" s="4">
        <v>0</v>
      </c>
      <c r="BN54" s="4">
        <v>0</v>
      </c>
      <c r="BO54" s="4">
        <v>0</v>
      </c>
      <c r="BP54" s="4">
        <v>0</v>
      </c>
      <c r="BQ54" s="4">
        <v>0</v>
      </c>
      <c r="BR54" s="4">
        <v>0</v>
      </c>
      <c r="BS54" s="4">
        <v>0</v>
      </c>
      <c r="BT54" s="4">
        <v>0</v>
      </c>
      <c r="BU54" s="4">
        <v>0</v>
      </c>
      <c r="BV54" s="4">
        <v>0</v>
      </c>
      <c r="BW54" s="4">
        <v>0</v>
      </c>
      <c r="BX54" s="4">
        <v>0</v>
      </c>
      <c r="BY54" s="4">
        <v>0</v>
      </c>
      <c r="BZ54" s="4">
        <v>0</v>
      </c>
      <c r="CA54" s="4">
        <v>0</v>
      </c>
      <c r="CB54" s="4">
        <v>0</v>
      </c>
      <c r="CC54" s="4">
        <v>0</v>
      </c>
      <c r="CD54" s="4">
        <v>0</v>
      </c>
      <c r="CE54" s="4">
        <v>0</v>
      </c>
      <c r="CF54" s="4">
        <v>0</v>
      </c>
      <c r="CG54" s="4">
        <v>0</v>
      </c>
      <c r="CH54" s="4">
        <v>2</v>
      </c>
      <c r="CI54" s="4">
        <v>0</v>
      </c>
      <c r="CJ54" s="4">
        <v>0</v>
      </c>
      <c r="CK54" s="4">
        <v>0</v>
      </c>
      <c r="CL54" s="4">
        <v>0</v>
      </c>
      <c r="CM54" s="4">
        <v>0</v>
      </c>
      <c r="CN54" s="4">
        <v>0</v>
      </c>
      <c r="CO54" s="4">
        <v>0</v>
      </c>
      <c r="CP54" s="4">
        <v>0</v>
      </c>
      <c r="CQ54" s="4">
        <v>0</v>
      </c>
      <c r="CR54" s="4">
        <v>0</v>
      </c>
      <c r="CS54" s="4">
        <v>0</v>
      </c>
      <c r="CT54" s="4">
        <v>0</v>
      </c>
      <c r="CU54" s="4">
        <v>0</v>
      </c>
      <c r="CV54" s="4">
        <v>0</v>
      </c>
      <c r="CW54" s="4">
        <v>0</v>
      </c>
      <c r="CX54" s="4">
        <v>2</v>
      </c>
      <c r="CY54" s="4">
        <v>0</v>
      </c>
      <c r="CZ54" s="4">
        <v>0</v>
      </c>
      <c r="DA54" s="4">
        <v>0</v>
      </c>
      <c r="DB54" s="4">
        <v>0</v>
      </c>
      <c r="DC54" s="4">
        <v>0</v>
      </c>
      <c r="DD54" s="4">
        <v>0</v>
      </c>
      <c r="DE54" s="4">
        <v>3</v>
      </c>
      <c r="DF54" s="4">
        <v>0</v>
      </c>
      <c r="DG54" s="4">
        <v>0</v>
      </c>
      <c r="DH54" s="4">
        <v>0</v>
      </c>
      <c r="DI54" s="4">
        <v>0</v>
      </c>
      <c r="DJ54" s="4">
        <v>0</v>
      </c>
      <c r="DK54" s="4">
        <v>0</v>
      </c>
      <c r="DL54" s="4">
        <v>0</v>
      </c>
      <c r="DM54" s="4">
        <v>0</v>
      </c>
      <c r="DN54" s="4">
        <v>0</v>
      </c>
      <c r="DO54" s="4">
        <v>0</v>
      </c>
      <c r="DP54" s="4">
        <v>0</v>
      </c>
      <c r="DQ54" s="4">
        <v>0</v>
      </c>
      <c r="DR54" s="4">
        <v>0</v>
      </c>
      <c r="DS54" s="4">
        <v>3</v>
      </c>
      <c r="DT54" s="4">
        <v>0</v>
      </c>
      <c r="DU54" s="4">
        <v>0</v>
      </c>
      <c r="DV54" s="4">
        <v>0</v>
      </c>
      <c r="DW54" s="4">
        <v>0</v>
      </c>
      <c r="DX54" s="4">
        <v>0</v>
      </c>
      <c r="DY54" s="4">
        <v>0</v>
      </c>
      <c r="DZ54" s="4">
        <v>0</v>
      </c>
      <c r="EA54" s="4">
        <v>0</v>
      </c>
      <c r="EB54" s="4">
        <v>0</v>
      </c>
      <c r="EC54" s="4">
        <v>0</v>
      </c>
      <c r="ED54" s="4">
        <v>0</v>
      </c>
      <c r="EE54" s="4">
        <v>0</v>
      </c>
      <c r="EF54" s="4">
        <v>0</v>
      </c>
      <c r="EG54" s="4">
        <v>0</v>
      </c>
      <c r="EH54" s="4">
        <v>0</v>
      </c>
      <c r="EI54" s="4">
        <v>0</v>
      </c>
      <c r="EJ54" s="4">
        <v>0</v>
      </c>
      <c r="EK54" s="4">
        <v>0</v>
      </c>
      <c r="EL54" s="4">
        <v>0</v>
      </c>
      <c r="EM54" s="4">
        <v>0</v>
      </c>
      <c r="EN54" s="4">
        <v>0</v>
      </c>
      <c r="EO54" s="4">
        <v>0</v>
      </c>
      <c r="EP54" s="4">
        <v>0</v>
      </c>
      <c r="EQ54" s="4">
        <v>0</v>
      </c>
      <c r="ER54" s="4">
        <v>0</v>
      </c>
      <c r="ES54" s="4">
        <v>0</v>
      </c>
      <c r="ET54" s="4">
        <v>0</v>
      </c>
      <c r="EU54" s="4">
        <v>0</v>
      </c>
      <c r="EV54" s="4">
        <v>0</v>
      </c>
      <c r="EW54" s="4">
        <v>0</v>
      </c>
      <c r="EX54" s="4">
        <v>0</v>
      </c>
      <c r="EY54" s="4">
        <v>0</v>
      </c>
      <c r="EZ54" s="4">
        <v>0</v>
      </c>
      <c r="FA54" s="4">
        <v>0</v>
      </c>
      <c r="FB54" s="4">
        <v>0</v>
      </c>
      <c r="FC54" s="4">
        <v>0</v>
      </c>
      <c r="FD54" s="4">
        <v>0</v>
      </c>
      <c r="FE54" s="4">
        <v>0</v>
      </c>
      <c r="FF54" s="4">
        <v>0</v>
      </c>
      <c r="FG54" s="4">
        <v>0</v>
      </c>
      <c r="FH54" s="4">
        <v>0</v>
      </c>
      <c r="FI54" s="4">
        <v>0</v>
      </c>
      <c r="FJ54" s="4">
        <v>0</v>
      </c>
      <c r="FK54" s="4">
        <v>0</v>
      </c>
      <c r="FL54" s="4">
        <v>0</v>
      </c>
      <c r="FM54" s="4">
        <v>0</v>
      </c>
      <c r="FN54" s="4">
        <v>0</v>
      </c>
      <c r="FO54" s="4">
        <v>0</v>
      </c>
      <c r="FP54" s="4">
        <v>0</v>
      </c>
      <c r="FQ54" s="4">
        <v>0</v>
      </c>
      <c r="FR54" s="4">
        <v>0</v>
      </c>
      <c r="FS54" s="4">
        <v>0</v>
      </c>
      <c r="FT54" s="4">
        <v>0</v>
      </c>
      <c r="FU54" s="4">
        <v>0</v>
      </c>
      <c r="FV54" s="4">
        <v>0</v>
      </c>
      <c r="FW54" s="4">
        <v>0</v>
      </c>
      <c r="FX54" s="4">
        <v>0</v>
      </c>
      <c r="FY54" s="4">
        <v>0</v>
      </c>
      <c r="FZ54" s="4">
        <v>6</v>
      </c>
      <c r="GA54" s="4">
        <v>0</v>
      </c>
      <c r="GB54" s="4">
        <v>0</v>
      </c>
      <c r="GC54" s="4">
        <v>0</v>
      </c>
      <c r="GD54" s="4">
        <v>0</v>
      </c>
      <c r="GE54" s="4">
        <v>0</v>
      </c>
      <c r="GF54" s="4">
        <v>0</v>
      </c>
      <c r="GG54" s="4">
        <v>0</v>
      </c>
      <c r="GH54" s="4">
        <v>0</v>
      </c>
      <c r="GI54" s="4">
        <v>0</v>
      </c>
      <c r="GJ54" s="4">
        <v>0</v>
      </c>
      <c r="GK54" s="4">
        <v>0</v>
      </c>
      <c r="GL54" s="4">
        <v>0</v>
      </c>
      <c r="GM54" s="4">
        <v>0</v>
      </c>
      <c r="GN54" s="4">
        <v>0</v>
      </c>
      <c r="GO54" s="4">
        <v>0</v>
      </c>
      <c r="GP54" s="4">
        <v>0</v>
      </c>
      <c r="GQ54" s="4">
        <v>0</v>
      </c>
      <c r="GR54" s="4">
        <v>0</v>
      </c>
      <c r="GS54" s="4">
        <v>0</v>
      </c>
      <c r="GT54" s="4">
        <v>0</v>
      </c>
      <c r="GU54" s="4">
        <v>0</v>
      </c>
      <c r="GV54" s="4">
        <v>0</v>
      </c>
      <c r="GW54" s="4">
        <v>0</v>
      </c>
      <c r="GX54" s="4">
        <v>2</v>
      </c>
      <c r="GY54" s="4">
        <v>0</v>
      </c>
      <c r="GZ54" s="4">
        <v>0</v>
      </c>
      <c r="HA54" s="4">
        <v>0</v>
      </c>
      <c r="HB54" s="4">
        <v>0</v>
      </c>
      <c r="HC54" s="4">
        <v>0</v>
      </c>
      <c r="HD54" s="4">
        <v>0</v>
      </c>
      <c r="HE54" s="4">
        <v>0</v>
      </c>
      <c r="HF54" s="4">
        <v>0</v>
      </c>
      <c r="HG54" s="4">
        <v>0</v>
      </c>
      <c r="HH54" s="4">
        <v>0</v>
      </c>
      <c r="HI54" s="4">
        <v>0</v>
      </c>
      <c r="HJ54" s="4">
        <v>0</v>
      </c>
      <c r="HK54" s="4">
        <v>0</v>
      </c>
      <c r="HL54" s="4">
        <v>0</v>
      </c>
      <c r="HM54" s="4">
        <v>0</v>
      </c>
      <c r="HN54" s="4">
        <v>0</v>
      </c>
      <c r="HO54" s="4">
        <v>0</v>
      </c>
      <c r="HP54" s="4">
        <v>0</v>
      </c>
      <c r="HQ54" s="4">
        <v>0</v>
      </c>
      <c r="HR54" s="4">
        <v>0</v>
      </c>
      <c r="HS54" s="4">
        <v>0</v>
      </c>
      <c r="HT54" s="4">
        <v>0</v>
      </c>
      <c r="HU54" s="4">
        <v>0</v>
      </c>
      <c r="HV54" s="4">
        <v>0</v>
      </c>
      <c r="HW54" s="4">
        <v>0</v>
      </c>
      <c r="HX54" s="4">
        <v>0</v>
      </c>
      <c r="HY54" s="4">
        <v>0</v>
      </c>
    </row>
    <row r="55" spans="1:233" s="4" customFormat="1" ht="15">
      <c r="A55" s="4" t="s">
        <v>576</v>
      </c>
      <c r="B55" s="4" t="str">
        <f>VLOOKUP(A55,[1]otutable97_taxa!$A:$B,2,0)</f>
        <v>D_0__Bacteria; D_1__Chloroflexi; D_2__Thermomicrobia; D_3__AKYG1722; D_4__uncultured soil bacterium</v>
      </c>
      <c r="C55" s="4">
        <f t="shared" si="1"/>
        <v>21</v>
      </c>
      <c r="D55" s="4">
        <v>0</v>
      </c>
      <c r="E55" s="4">
        <v>1</v>
      </c>
      <c r="F55" s="4">
        <v>0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  <c r="L55" s="4">
        <v>0</v>
      </c>
      <c r="M55" s="4">
        <v>0</v>
      </c>
      <c r="N55" s="4">
        <v>0</v>
      </c>
      <c r="O55" s="4">
        <v>0</v>
      </c>
      <c r="P55" s="4">
        <v>0</v>
      </c>
      <c r="Q55" s="4">
        <v>0</v>
      </c>
      <c r="R55" s="4">
        <v>0</v>
      </c>
      <c r="S55" s="4">
        <v>0</v>
      </c>
      <c r="T55" s="4">
        <v>0</v>
      </c>
      <c r="U55" s="4">
        <v>0</v>
      </c>
      <c r="V55" s="4">
        <v>4</v>
      </c>
      <c r="W55" s="4">
        <v>1</v>
      </c>
      <c r="X55" s="4">
        <v>0</v>
      </c>
      <c r="Y55" s="4">
        <v>3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E55" s="4">
        <v>0</v>
      </c>
      <c r="AF55" s="4">
        <v>0</v>
      </c>
      <c r="AG55" s="4">
        <v>0</v>
      </c>
      <c r="AH55" s="4">
        <v>0</v>
      </c>
      <c r="AI55" s="4">
        <v>0</v>
      </c>
      <c r="AJ55" s="4">
        <v>0</v>
      </c>
      <c r="AK55" s="4">
        <v>0</v>
      </c>
      <c r="AL55" s="4">
        <v>0</v>
      </c>
      <c r="AM55" s="4">
        <v>0</v>
      </c>
      <c r="AN55" s="4">
        <v>2</v>
      </c>
      <c r="AO55" s="4">
        <v>0</v>
      </c>
      <c r="AP55" s="4">
        <v>0</v>
      </c>
      <c r="AQ55" s="4">
        <v>0</v>
      </c>
      <c r="AR55" s="4">
        <v>0</v>
      </c>
      <c r="AS55" s="4">
        <v>0</v>
      </c>
      <c r="AT55" s="4">
        <v>0</v>
      </c>
      <c r="AU55" s="4">
        <v>0</v>
      </c>
      <c r="AV55" s="4">
        <v>0</v>
      </c>
      <c r="AW55" s="4">
        <v>0</v>
      </c>
      <c r="AX55" s="4">
        <v>0</v>
      </c>
      <c r="AY55" s="4">
        <v>0</v>
      </c>
      <c r="AZ55" s="4">
        <v>0</v>
      </c>
      <c r="BA55" s="4">
        <v>0</v>
      </c>
      <c r="BB55" s="4">
        <v>0</v>
      </c>
      <c r="BC55" s="4">
        <v>0</v>
      </c>
      <c r="BD55" s="4">
        <v>0</v>
      </c>
      <c r="BE55" s="4">
        <v>0</v>
      </c>
      <c r="BF55" s="4">
        <v>0</v>
      </c>
      <c r="BG55" s="4">
        <v>0</v>
      </c>
      <c r="BH55" s="4">
        <v>0</v>
      </c>
      <c r="BI55" s="4">
        <v>0</v>
      </c>
      <c r="BJ55" s="4">
        <v>1</v>
      </c>
      <c r="BK55" s="4">
        <v>0</v>
      </c>
      <c r="BL55" s="4">
        <v>0</v>
      </c>
      <c r="BM55" s="4">
        <v>1</v>
      </c>
      <c r="BN55" s="4">
        <v>0</v>
      </c>
      <c r="BO55" s="4">
        <v>0</v>
      </c>
      <c r="BP55" s="4">
        <v>0</v>
      </c>
      <c r="BQ55" s="4">
        <v>0</v>
      </c>
      <c r="BR55" s="4">
        <v>0</v>
      </c>
      <c r="BS55" s="4">
        <v>0</v>
      </c>
      <c r="BT55" s="4">
        <v>0</v>
      </c>
      <c r="BU55" s="4">
        <v>0</v>
      </c>
      <c r="BV55" s="4">
        <v>0</v>
      </c>
      <c r="BW55" s="4">
        <v>0</v>
      </c>
      <c r="BX55" s="4">
        <v>0</v>
      </c>
      <c r="BY55" s="4">
        <v>0</v>
      </c>
      <c r="BZ55" s="4">
        <v>0</v>
      </c>
      <c r="CA55" s="4">
        <v>0</v>
      </c>
      <c r="CB55" s="4">
        <v>0</v>
      </c>
      <c r="CC55" s="4">
        <v>0</v>
      </c>
      <c r="CD55" s="4">
        <v>0</v>
      </c>
      <c r="CE55" s="4">
        <v>0</v>
      </c>
      <c r="CF55" s="4">
        <v>0</v>
      </c>
      <c r="CG55" s="4">
        <v>0</v>
      </c>
      <c r="CH55" s="4">
        <v>0</v>
      </c>
      <c r="CI55" s="4">
        <v>0</v>
      </c>
      <c r="CJ55" s="4">
        <v>0</v>
      </c>
      <c r="CK55" s="4">
        <v>0</v>
      </c>
      <c r="CL55" s="4">
        <v>0</v>
      </c>
      <c r="CM55" s="4">
        <v>0</v>
      </c>
      <c r="CN55" s="4">
        <v>0</v>
      </c>
      <c r="CO55" s="4">
        <v>0</v>
      </c>
      <c r="CP55" s="4">
        <v>0</v>
      </c>
      <c r="CQ55" s="4">
        <v>0</v>
      </c>
      <c r="CR55" s="4">
        <v>0</v>
      </c>
      <c r="CS55" s="4">
        <v>0</v>
      </c>
      <c r="CT55" s="4">
        <v>0</v>
      </c>
      <c r="CU55" s="4">
        <v>0</v>
      </c>
      <c r="CV55" s="4">
        <v>0</v>
      </c>
      <c r="CW55" s="4">
        <v>0</v>
      </c>
      <c r="CX55" s="4">
        <v>0</v>
      </c>
      <c r="CY55" s="4">
        <v>0</v>
      </c>
      <c r="CZ55" s="4">
        <v>0</v>
      </c>
      <c r="DA55" s="4">
        <v>0</v>
      </c>
      <c r="DB55" s="4">
        <v>0</v>
      </c>
      <c r="DC55" s="4">
        <v>0</v>
      </c>
      <c r="DD55" s="4">
        <v>0</v>
      </c>
      <c r="DE55" s="4">
        <v>0</v>
      </c>
      <c r="DF55" s="4">
        <v>0</v>
      </c>
      <c r="DG55" s="4">
        <v>0</v>
      </c>
      <c r="DH55" s="4">
        <v>0</v>
      </c>
      <c r="DI55" s="4">
        <v>0</v>
      </c>
      <c r="DJ55" s="4">
        <v>0</v>
      </c>
      <c r="DK55" s="4">
        <v>0</v>
      </c>
      <c r="DL55" s="4">
        <v>0</v>
      </c>
      <c r="DM55" s="4">
        <v>0</v>
      </c>
      <c r="DN55" s="4">
        <v>0</v>
      </c>
      <c r="DO55" s="4">
        <v>0</v>
      </c>
      <c r="DP55" s="4">
        <v>0</v>
      </c>
      <c r="DQ55" s="4">
        <v>0</v>
      </c>
      <c r="DR55" s="4">
        <v>0</v>
      </c>
      <c r="DS55" s="4">
        <v>0</v>
      </c>
      <c r="DT55" s="4">
        <v>0</v>
      </c>
      <c r="DU55" s="4">
        <v>0</v>
      </c>
      <c r="DV55" s="4">
        <v>0</v>
      </c>
      <c r="DW55" s="4">
        <v>0</v>
      </c>
      <c r="DX55" s="4">
        <v>0</v>
      </c>
      <c r="DY55" s="4">
        <v>0</v>
      </c>
      <c r="DZ55" s="4">
        <v>0</v>
      </c>
      <c r="EA55" s="4">
        <v>0</v>
      </c>
      <c r="EB55" s="4">
        <v>0</v>
      </c>
      <c r="EC55" s="4">
        <v>0</v>
      </c>
      <c r="ED55" s="4">
        <v>0</v>
      </c>
      <c r="EE55" s="4">
        <v>0</v>
      </c>
      <c r="EF55" s="4">
        <v>0</v>
      </c>
      <c r="EG55" s="4">
        <v>0</v>
      </c>
      <c r="EH55" s="4">
        <v>0</v>
      </c>
      <c r="EI55" s="4">
        <v>0</v>
      </c>
      <c r="EJ55" s="4">
        <v>0</v>
      </c>
      <c r="EK55" s="4">
        <v>0</v>
      </c>
      <c r="EL55" s="4">
        <v>0</v>
      </c>
      <c r="EM55" s="4">
        <v>0</v>
      </c>
      <c r="EN55" s="4">
        <v>0</v>
      </c>
      <c r="EO55" s="4">
        <v>0</v>
      </c>
      <c r="EP55" s="4">
        <v>0</v>
      </c>
      <c r="EQ55" s="4">
        <v>0</v>
      </c>
      <c r="ER55" s="4">
        <v>0</v>
      </c>
      <c r="ES55" s="4">
        <v>0</v>
      </c>
      <c r="ET55" s="4">
        <v>0</v>
      </c>
      <c r="EU55" s="4">
        <v>0</v>
      </c>
      <c r="EV55" s="4">
        <v>0</v>
      </c>
      <c r="EW55" s="4">
        <v>0</v>
      </c>
      <c r="EX55" s="4">
        <v>0</v>
      </c>
      <c r="EY55" s="4">
        <v>0</v>
      </c>
      <c r="EZ55" s="4">
        <v>0</v>
      </c>
      <c r="FA55" s="4">
        <v>0</v>
      </c>
      <c r="FB55" s="4">
        <v>0</v>
      </c>
      <c r="FC55" s="4">
        <v>0</v>
      </c>
      <c r="FD55" s="4">
        <v>0</v>
      </c>
      <c r="FE55" s="4">
        <v>0</v>
      </c>
      <c r="FF55" s="4">
        <v>0</v>
      </c>
      <c r="FG55" s="4">
        <v>0</v>
      </c>
      <c r="FH55" s="4">
        <v>0</v>
      </c>
      <c r="FI55" s="4">
        <v>0</v>
      </c>
      <c r="FJ55" s="4">
        <v>0</v>
      </c>
      <c r="FK55" s="4">
        <v>0</v>
      </c>
      <c r="FL55" s="4">
        <v>0</v>
      </c>
      <c r="FM55" s="4">
        <v>0</v>
      </c>
      <c r="FN55" s="4">
        <v>7</v>
      </c>
      <c r="FO55" s="4">
        <v>0</v>
      </c>
      <c r="FP55" s="4">
        <v>0</v>
      </c>
      <c r="FQ55" s="4">
        <v>0</v>
      </c>
      <c r="FR55" s="4">
        <v>0</v>
      </c>
      <c r="FS55" s="4">
        <v>0</v>
      </c>
      <c r="FT55" s="4">
        <v>0</v>
      </c>
      <c r="FU55" s="4">
        <v>0</v>
      </c>
      <c r="FV55" s="4">
        <v>0</v>
      </c>
      <c r="FW55" s="4">
        <v>0</v>
      </c>
      <c r="FX55" s="4">
        <v>0</v>
      </c>
      <c r="FY55" s="4">
        <v>0</v>
      </c>
      <c r="FZ55" s="4">
        <v>0</v>
      </c>
      <c r="GA55" s="4">
        <v>0</v>
      </c>
      <c r="GB55" s="4">
        <v>0</v>
      </c>
      <c r="GC55" s="4">
        <v>0</v>
      </c>
      <c r="GD55" s="4">
        <v>0</v>
      </c>
      <c r="GE55" s="4">
        <v>0</v>
      </c>
      <c r="GF55" s="4">
        <v>0</v>
      </c>
      <c r="GG55" s="4">
        <v>0</v>
      </c>
      <c r="GH55" s="4">
        <v>0</v>
      </c>
      <c r="GI55" s="4">
        <v>0</v>
      </c>
      <c r="GJ55" s="4">
        <v>0</v>
      </c>
      <c r="GK55" s="4">
        <v>0</v>
      </c>
      <c r="GL55" s="4">
        <v>0</v>
      </c>
      <c r="GM55" s="4">
        <v>0</v>
      </c>
      <c r="GN55" s="4">
        <v>0</v>
      </c>
      <c r="GO55" s="4">
        <v>0</v>
      </c>
      <c r="GP55" s="4">
        <v>0</v>
      </c>
      <c r="GQ55" s="4">
        <v>0</v>
      </c>
      <c r="GR55" s="4">
        <v>0</v>
      </c>
      <c r="GS55" s="4">
        <v>0</v>
      </c>
      <c r="GT55" s="4">
        <v>0</v>
      </c>
      <c r="GU55" s="4">
        <v>0</v>
      </c>
      <c r="GV55" s="4">
        <v>0</v>
      </c>
      <c r="GW55" s="4">
        <v>0</v>
      </c>
      <c r="GX55" s="4">
        <v>0</v>
      </c>
      <c r="GY55" s="4">
        <v>0</v>
      </c>
      <c r="GZ55" s="4">
        <v>0</v>
      </c>
      <c r="HA55" s="4">
        <v>0</v>
      </c>
      <c r="HB55" s="4">
        <v>0</v>
      </c>
      <c r="HC55" s="4">
        <v>0</v>
      </c>
      <c r="HD55" s="4">
        <v>0</v>
      </c>
      <c r="HE55" s="4">
        <v>0</v>
      </c>
      <c r="HF55" s="4">
        <v>0</v>
      </c>
      <c r="HG55" s="4">
        <v>0</v>
      </c>
      <c r="HH55" s="4">
        <v>0</v>
      </c>
      <c r="HI55" s="4">
        <v>0</v>
      </c>
      <c r="HJ55" s="4">
        <v>0</v>
      </c>
      <c r="HK55" s="4">
        <v>0</v>
      </c>
      <c r="HL55" s="4">
        <v>0</v>
      </c>
      <c r="HM55" s="4">
        <v>0</v>
      </c>
      <c r="HN55" s="4">
        <v>0</v>
      </c>
      <c r="HO55" s="4">
        <v>0</v>
      </c>
      <c r="HP55" s="4">
        <v>0</v>
      </c>
      <c r="HQ55" s="4">
        <v>0</v>
      </c>
      <c r="HR55" s="4">
        <v>0</v>
      </c>
      <c r="HS55" s="4">
        <v>1</v>
      </c>
      <c r="HT55" s="4">
        <v>0</v>
      </c>
      <c r="HU55" s="4">
        <v>0</v>
      </c>
      <c r="HV55" s="4">
        <v>0</v>
      </c>
      <c r="HW55" s="4">
        <v>0</v>
      </c>
      <c r="HX55" s="4">
        <v>0</v>
      </c>
      <c r="HY55" s="4">
        <v>0</v>
      </c>
    </row>
    <row r="56" spans="1:233" s="4" customFormat="1" ht="15">
      <c r="A56" s="4" t="s">
        <v>571</v>
      </c>
      <c r="B56" s="4" t="str">
        <f>VLOOKUP(A56,[1]otutable97_taxa!$A:$B,2,0)</f>
        <v>D_0__Bacteria; D_1__Proteobacteria; D_2__Alphaproteobacteria; D_3__Rhodospirillales; D_4__MSB-1E8; D_5__uncultured alpha proteobacterium</v>
      </c>
      <c r="C56" s="4">
        <f t="shared" si="1"/>
        <v>20</v>
      </c>
      <c r="D56" s="4">
        <v>8</v>
      </c>
      <c r="E56" s="4">
        <v>0</v>
      </c>
      <c r="F56" s="4">
        <v>0</v>
      </c>
      <c r="G56" s="4">
        <v>0</v>
      </c>
      <c r="H56" s="4">
        <v>1</v>
      </c>
      <c r="I56" s="4">
        <v>0</v>
      </c>
      <c r="J56" s="4">
        <v>0</v>
      </c>
      <c r="K56" s="4">
        <v>0</v>
      </c>
      <c r="L56" s="4">
        <v>1</v>
      </c>
      <c r="M56" s="4">
        <v>0</v>
      </c>
      <c r="N56" s="4">
        <v>0</v>
      </c>
      <c r="O56" s="4">
        <v>0</v>
      </c>
      <c r="P56" s="4">
        <v>0</v>
      </c>
      <c r="Q56" s="4">
        <v>0</v>
      </c>
      <c r="R56" s="4">
        <v>0</v>
      </c>
      <c r="S56" s="4">
        <v>0</v>
      </c>
      <c r="T56" s="4">
        <v>0</v>
      </c>
      <c r="U56" s="4">
        <v>0</v>
      </c>
      <c r="V56" s="4">
        <v>0</v>
      </c>
      <c r="W56" s="4">
        <v>0</v>
      </c>
      <c r="X56" s="4">
        <v>1</v>
      </c>
      <c r="Y56" s="4">
        <v>0</v>
      </c>
      <c r="Z56" s="4">
        <v>0</v>
      </c>
      <c r="AA56" s="4">
        <v>0</v>
      </c>
      <c r="AB56" s="4">
        <v>0</v>
      </c>
      <c r="AC56" s="4">
        <v>0</v>
      </c>
      <c r="AD56" s="4">
        <v>0</v>
      </c>
      <c r="AE56" s="4">
        <v>0</v>
      </c>
      <c r="AF56" s="4">
        <v>0</v>
      </c>
      <c r="AG56" s="4">
        <v>0</v>
      </c>
      <c r="AH56" s="4">
        <v>0</v>
      </c>
      <c r="AI56" s="4">
        <v>0</v>
      </c>
      <c r="AJ56" s="4">
        <v>0</v>
      </c>
      <c r="AK56" s="4">
        <v>0</v>
      </c>
      <c r="AL56" s="4">
        <v>0</v>
      </c>
      <c r="AM56" s="4">
        <v>0</v>
      </c>
      <c r="AN56" s="4">
        <v>0</v>
      </c>
      <c r="AO56" s="4">
        <v>0</v>
      </c>
      <c r="AP56" s="4">
        <v>0</v>
      </c>
      <c r="AQ56" s="4">
        <v>0</v>
      </c>
      <c r="AR56" s="4">
        <v>0</v>
      </c>
      <c r="AS56" s="4">
        <v>0</v>
      </c>
      <c r="AT56" s="4">
        <v>0</v>
      </c>
      <c r="AU56" s="4">
        <v>0</v>
      </c>
      <c r="AV56" s="4">
        <v>0</v>
      </c>
      <c r="AW56" s="4">
        <v>0</v>
      </c>
      <c r="AX56" s="4">
        <v>0</v>
      </c>
      <c r="AY56" s="4">
        <v>0</v>
      </c>
      <c r="AZ56" s="4">
        <v>0</v>
      </c>
      <c r="BA56" s="4">
        <v>1</v>
      </c>
      <c r="BB56" s="4">
        <v>0</v>
      </c>
      <c r="BC56" s="4">
        <v>0</v>
      </c>
      <c r="BD56" s="4">
        <v>0</v>
      </c>
      <c r="BE56" s="4">
        <v>1</v>
      </c>
      <c r="BF56" s="4">
        <v>0</v>
      </c>
      <c r="BG56" s="4">
        <v>0</v>
      </c>
      <c r="BH56" s="4">
        <v>0</v>
      </c>
      <c r="BI56" s="4">
        <v>0</v>
      </c>
      <c r="BJ56" s="4">
        <v>0</v>
      </c>
      <c r="BK56" s="4">
        <v>0</v>
      </c>
      <c r="BL56" s="4">
        <v>0</v>
      </c>
      <c r="BM56" s="4">
        <v>0</v>
      </c>
      <c r="BN56" s="4">
        <v>0</v>
      </c>
      <c r="BO56" s="4">
        <v>0</v>
      </c>
      <c r="BP56" s="4">
        <v>0</v>
      </c>
      <c r="BQ56" s="4">
        <v>0</v>
      </c>
      <c r="BR56" s="4">
        <v>0</v>
      </c>
      <c r="BS56" s="4">
        <v>0</v>
      </c>
      <c r="BT56" s="4">
        <v>0</v>
      </c>
      <c r="BU56" s="4">
        <v>0</v>
      </c>
      <c r="BV56" s="4">
        <v>0</v>
      </c>
      <c r="BW56" s="4">
        <v>0</v>
      </c>
      <c r="BX56" s="4">
        <v>0</v>
      </c>
      <c r="BY56" s="4">
        <v>0</v>
      </c>
      <c r="BZ56" s="4">
        <v>0</v>
      </c>
      <c r="CA56" s="4">
        <v>0</v>
      </c>
      <c r="CB56" s="4">
        <v>0</v>
      </c>
      <c r="CC56" s="4">
        <v>0</v>
      </c>
      <c r="CD56" s="4">
        <v>0</v>
      </c>
      <c r="CE56" s="4">
        <v>0</v>
      </c>
      <c r="CF56" s="4">
        <v>0</v>
      </c>
      <c r="CG56" s="4">
        <v>0</v>
      </c>
      <c r="CH56" s="4">
        <v>0</v>
      </c>
      <c r="CI56" s="4">
        <v>0</v>
      </c>
      <c r="CJ56" s="4">
        <v>0</v>
      </c>
      <c r="CK56" s="4">
        <v>0</v>
      </c>
      <c r="CL56" s="4">
        <v>0</v>
      </c>
      <c r="CM56" s="4">
        <v>0</v>
      </c>
      <c r="CN56" s="4">
        <v>0</v>
      </c>
      <c r="CO56" s="4">
        <v>0</v>
      </c>
      <c r="CP56" s="4">
        <v>0</v>
      </c>
      <c r="CQ56" s="4">
        <v>0</v>
      </c>
      <c r="CR56" s="4">
        <v>0</v>
      </c>
      <c r="CS56" s="4">
        <v>0</v>
      </c>
      <c r="CT56" s="4">
        <v>0</v>
      </c>
      <c r="CU56" s="4">
        <v>0</v>
      </c>
      <c r="CV56" s="4">
        <v>0</v>
      </c>
      <c r="CW56" s="4">
        <v>0</v>
      </c>
      <c r="CX56" s="4">
        <v>0</v>
      </c>
      <c r="CY56" s="4">
        <v>0</v>
      </c>
      <c r="CZ56" s="4">
        <v>0</v>
      </c>
      <c r="DA56" s="4">
        <v>0</v>
      </c>
      <c r="DB56" s="4">
        <v>0</v>
      </c>
      <c r="DC56" s="4">
        <v>0</v>
      </c>
      <c r="DD56" s="4">
        <v>0</v>
      </c>
      <c r="DE56" s="4">
        <v>0</v>
      </c>
      <c r="DF56" s="4">
        <v>0</v>
      </c>
      <c r="DG56" s="4">
        <v>0</v>
      </c>
      <c r="DH56" s="4">
        <v>0</v>
      </c>
      <c r="DI56" s="4">
        <v>0</v>
      </c>
      <c r="DJ56" s="4">
        <v>0</v>
      </c>
      <c r="DK56" s="4">
        <v>0</v>
      </c>
      <c r="DL56" s="4">
        <v>0</v>
      </c>
      <c r="DM56" s="4">
        <v>0</v>
      </c>
      <c r="DN56" s="4">
        <v>0</v>
      </c>
      <c r="DO56" s="4">
        <v>0</v>
      </c>
      <c r="DP56" s="4">
        <v>0</v>
      </c>
      <c r="DQ56" s="4">
        <v>0</v>
      </c>
      <c r="DR56" s="4">
        <v>0</v>
      </c>
      <c r="DS56" s="4">
        <v>0</v>
      </c>
      <c r="DT56" s="4">
        <v>0</v>
      </c>
      <c r="DU56" s="4">
        <v>0</v>
      </c>
      <c r="DV56" s="4">
        <v>0</v>
      </c>
      <c r="DW56" s="4">
        <v>0</v>
      </c>
      <c r="DX56" s="4">
        <v>0</v>
      </c>
      <c r="DY56" s="4">
        <v>0</v>
      </c>
      <c r="DZ56" s="4">
        <v>0</v>
      </c>
      <c r="EA56" s="4">
        <v>0</v>
      </c>
      <c r="EB56" s="4">
        <v>0</v>
      </c>
      <c r="EC56" s="4">
        <v>0</v>
      </c>
      <c r="ED56" s="4">
        <v>0</v>
      </c>
      <c r="EE56" s="4">
        <v>0</v>
      </c>
      <c r="EF56" s="4">
        <v>0</v>
      </c>
      <c r="EG56" s="4">
        <v>0</v>
      </c>
      <c r="EH56" s="4">
        <v>0</v>
      </c>
      <c r="EI56" s="4">
        <v>0</v>
      </c>
      <c r="EJ56" s="4">
        <v>0</v>
      </c>
      <c r="EK56" s="4">
        <v>0</v>
      </c>
      <c r="EL56" s="4">
        <v>0</v>
      </c>
      <c r="EM56" s="4">
        <v>0</v>
      </c>
      <c r="EN56" s="4">
        <v>0</v>
      </c>
      <c r="EO56" s="4">
        <v>0</v>
      </c>
      <c r="EP56" s="4">
        <v>0</v>
      </c>
      <c r="EQ56" s="4">
        <v>0</v>
      </c>
      <c r="ER56" s="4">
        <v>0</v>
      </c>
      <c r="ES56" s="4">
        <v>0</v>
      </c>
      <c r="ET56" s="4">
        <v>0</v>
      </c>
      <c r="EU56" s="4">
        <v>0</v>
      </c>
      <c r="EV56" s="4">
        <v>0</v>
      </c>
      <c r="EW56" s="4">
        <v>0</v>
      </c>
      <c r="EX56" s="4">
        <v>0</v>
      </c>
      <c r="EY56" s="4">
        <v>0</v>
      </c>
      <c r="EZ56" s="4">
        <v>0</v>
      </c>
      <c r="FA56" s="4">
        <v>0</v>
      </c>
      <c r="FB56" s="4">
        <v>0</v>
      </c>
      <c r="FC56" s="4">
        <v>0</v>
      </c>
      <c r="FD56" s="4">
        <v>0</v>
      </c>
      <c r="FE56" s="4">
        <v>0</v>
      </c>
      <c r="FF56" s="4">
        <v>0</v>
      </c>
      <c r="FG56" s="4">
        <v>0</v>
      </c>
      <c r="FH56" s="4">
        <v>0</v>
      </c>
      <c r="FI56" s="4">
        <v>0</v>
      </c>
      <c r="FJ56" s="4">
        <v>0</v>
      </c>
      <c r="FK56" s="4">
        <v>0</v>
      </c>
      <c r="FL56" s="4">
        <v>0</v>
      </c>
      <c r="FM56" s="4">
        <v>0</v>
      </c>
      <c r="FN56" s="4">
        <v>0</v>
      </c>
      <c r="FO56" s="4">
        <v>0</v>
      </c>
      <c r="FP56" s="4">
        <v>0</v>
      </c>
      <c r="FQ56" s="4">
        <v>0</v>
      </c>
      <c r="FR56" s="4">
        <v>0</v>
      </c>
      <c r="FS56" s="4">
        <v>0</v>
      </c>
      <c r="FT56" s="4">
        <v>0</v>
      </c>
      <c r="FU56" s="4">
        <v>0</v>
      </c>
      <c r="FV56" s="4">
        <v>0</v>
      </c>
      <c r="FW56" s="4">
        <v>0</v>
      </c>
      <c r="FX56" s="4">
        <v>0</v>
      </c>
      <c r="FY56" s="4">
        <v>0</v>
      </c>
      <c r="FZ56" s="4">
        <v>0</v>
      </c>
      <c r="GA56" s="4">
        <v>0</v>
      </c>
      <c r="GB56" s="4">
        <v>0</v>
      </c>
      <c r="GC56" s="4">
        <v>0</v>
      </c>
      <c r="GD56" s="4">
        <v>0</v>
      </c>
      <c r="GE56" s="4">
        <v>0</v>
      </c>
      <c r="GF56" s="4">
        <v>0</v>
      </c>
      <c r="GG56" s="4">
        <v>0</v>
      </c>
      <c r="GH56" s="4">
        <v>0</v>
      </c>
      <c r="GI56" s="4">
        <v>0</v>
      </c>
      <c r="GJ56" s="4">
        <v>0</v>
      </c>
      <c r="GK56" s="4">
        <v>1</v>
      </c>
      <c r="GL56" s="4">
        <v>0</v>
      </c>
      <c r="GM56" s="4">
        <v>0</v>
      </c>
      <c r="GN56" s="4">
        <v>0</v>
      </c>
      <c r="GO56" s="4">
        <v>0</v>
      </c>
      <c r="GP56" s="4">
        <v>0</v>
      </c>
      <c r="GQ56" s="4">
        <v>0</v>
      </c>
      <c r="GR56" s="4">
        <v>0</v>
      </c>
      <c r="GS56" s="4">
        <v>0</v>
      </c>
      <c r="GT56" s="4">
        <v>0</v>
      </c>
      <c r="GU56" s="4">
        <v>0</v>
      </c>
      <c r="GV56" s="4">
        <v>0</v>
      </c>
      <c r="GW56" s="4">
        <v>0</v>
      </c>
      <c r="GX56" s="4">
        <v>0</v>
      </c>
      <c r="GY56" s="4">
        <v>0</v>
      </c>
      <c r="GZ56" s="4">
        <v>0</v>
      </c>
      <c r="HA56" s="4">
        <v>0</v>
      </c>
      <c r="HB56" s="4">
        <v>0</v>
      </c>
      <c r="HC56" s="4">
        <v>0</v>
      </c>
      <c r="HD56" s="4">
        <v>0</v>
      </c>
      <c r="HE56" s="4">
        <v>0</v>
      </c>
      <c r="HF56" s="4">
        <v>0</v>
      </c>
      <c r="HG56" s="4">
        <v>0</v>
      </c>
      <c r="HH56" s="4">
        <v>0</v>
      </c>
      <c r="HI56" s="4">
        <v>0</v>
      </c>
      <c r="HJ56" s="4">
        <v>0</v>
      </c>
      <c r="HK56" s="4">
        <v>0</v>
      </c>
      <c r="HL56" s="4">
        <v>6</v>
      </c>
      <c r="HM56" s="4">
        <v>0</v>
      </c>
      <c r="HN56" s="4">
        <v>0</v>
      </c>
      <c r="HO56" s="4">
        <v>0</v>
      </c>
      <c r="HP56" s="4">
        <v>0</v>
      </c>
      <c r="HQ56" s="4">
        <v>0</v>
      </c>
      <c r="HR56" s="4">
        <v>0</v>
      </c>
      <c r="HS56" s="4">
        <v>0</v>
      </c>
      <c r="HT56" s="4">
        <v>0</v>
      </c>
      <c r="HU56" s="4">
        <v>0</v>
      </c>
      <c r="HV56" s="4">
        <v>0</v>
      </c>
      <c r="HW56" s="4">
        <v>0</v>
      </c>
      <c r="HX56" s="4">
        <v>0</v>
      </c>
      <c r="HY56" s="4">
        <v>0</v>
      </c>
    </row>
    <row r="57" spans="1:233" s="4" customFormat="1" ht="15">
      <c r="A57" s="4" t="s">
        <v>577</v>
      </c>
      <c r="B57" s="4" t="str">
        <f>VLOOKUP(A57,[1]otutable97_taxa!$A:$B,2,0)</f>
        <v>D_0__Bacteria; D_1__JL-ETNP-Z39; D_2__uncultured bacterium</v>
      </c>
      <c r="C57" s="4">
        <f t="shared" si="1"/>
        <v>20</v>
      </c>
      <c r="D57" s="4">
        <v>0</v>
      </c>
      <c r="E57" s="4">
        <v>1</v>
      </c>
      <c r="F57" s="4">
        <v>2</v>
      </c>
      <c r="G57" s="4">
        <v>1</v>
      </c>
      <c r="H57" s="4">
        <v>0</v>
      </c>
      <c r="I57" s="4">
        <v>0</v>
      </c>
      <c r="J57" s="4">
        <v>1</v>
      </c>
      <c r="K57" s="4">
        <v>0</v>
      </c>
      <c r="L57" s="4">
        <v>0</v>
      </c>
      <c r="M57" s="4">
        <v>0</v>
      </c>
      <c r="N57" s="4">
        <v>2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  <c r="W57" s="4">
        <v>0</v>
      </c>
      <c r="X57" s="4">
        <v>0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D57" s="4">
        <v>0</v>
      </c>
      <c r="AE57" s="4">
        <v>0</v>
      </c>
      <c r="AF57" s="4">
        <v>0</v>
      </c>
      <c r="AG57" s="4">
        <v>0</v>
      </c>
      <c r="AH57" s="4">
        <v>0</v>
      </c>
      <c r="AI57" s="4">
        <v>0</v>
      </c>
      <c r="AJ57" s="4">
        <v>0</v>
      </c>
      <c r="AK57" s="4">
        <v>0</v>
      </c>
      <c r="AL57" s="4">
        <v>0</v>
      </c>
      <c r="AM57" s="4">
        <v>0</v>
      </c>
      <c r="AN57" s="4">
        <v>0</v>
      </c>
      <c r="AO57" s="4">
        <v>0</v>
      </c>
      <c r="AP57" s="4">
        <v>0</v>
      </c>
      <c r="AQ57" s="4">
        <v>0</v>
      </c>
      <c r="AR57" s="4">
        <v>0</v>
      </c>
      <c r="AS57" s="4">
        <v>0</v>
      </c>
      <c r="AT57" s="4">
        <v>0</v>
      </c>
      <c r="AU57" s="4">
        <v>0</v>
      </c>
      <c r="AV57" s="4">
        <v>0</v>
      </c>
      <c r="AW57" s="4">
        <v>0</v>
      </c>
      <c r="AX57" s="4">
        <v>0</v>
      </c>
      <c r="AY57" s="4">
        <v>0</v>
      </c>
      <c r="AZ57" s="4">
        <v>0</v>
      </c>
      <c r="BA57" s="4">
        <v>1</v>
      </c>
      <c r="BB57" s="4">
        <v>0</v>
      </c>
      <c r="BC57" s="4">
        <v>0</v>
      </c>
      <c r="BD57" s="4">
        <v>0</v>
      </c>
      <c r="BE57" s="4">
        <v>0</v>
      </c>
      <c r="BF57" s="4">
        <v>0</v>
      </c>
      <c r="BG57" s="4">
        <v>1</v>
      </c>
      <c r="BH57" s="4">
        <v>0</v>
      </c>
      <c r="BI57" s="4">
        <v>0</v>
      </c>
      <c r="BJ57" s="4">
        <v>0</v>
      </c>
      <c r="BK57" s="4">
        <v>0</v>
      </c>
      <c r="BL57" s="4">
        <v>2</v>
      </c>
      <c r="BM57" s="4">
        <v>1</v>
      </c>
      <c r="BN57" s="4">
        <v>0</v>
      </c>
      <c r="BO57" s="4">
        <v>0</v>
      </c>
      <c r="BP57" s="4">
        <v>0</v>
      </c>
      <c r="BQ57" s="4">
        <v>0</v>
      </c>
      <c r="BR57" s="4">
        <v>0</v>
      </c>
      <c r="BS57" s="4">
        <v>0</v>
      </c>
      <c r="BT57" s="4">
        <v>0</v>
      </c>
      <c r="BU57" s="4">
        <v>0</v>
      </c>
      <c r="BV57" s="4">
        <v>0</v>
      </c>
      <c r="BW57" s="4">
        <v>0</v>
      </c>
      <c r="BX57" s="4">
        <v>0</v>
      </c>
      <c r="BY57" s="4">
        <v>0</v>
      </c>
      <c r="BZ57" s="4">
        <v>0</v>
      </c>
      <c r="CA57" s="4">
        <v>0</v>
      </c>
      <c r="CB57" s="4">
        <v>0</v>
      </c>
      <c r="CC57" s="4">
        <v>0</v>
      </c>
      <c r="CD57" s="4">
        <v>0</v>
      </c>
      <c r="CE57" s="4">
        <v>0</v>
      </c>
      <c r="CF57" s="4">
        <v>0</v>
      </c>
      <c r="CG57" s="4">
        <v>0</v>
      </c>
      <c r="CH57" s="4">
        <v>0</v>
      </c>
      <c r="CI57" s="4">
        <v>0</v>
      </c>
      <c r="CJ57" s="4">
        <v>0</v>
      </c>
      <c r="CK57" s="4">
        <v>0</v>
      </c>
      <c r="CL57" s="4">
        <v>0</v>
      </c>
      <c r="CM57" s="4">
        <v>0</v>
      </c>
      <c r="CN57" s="4">
        <v>0</v>
      </c>
      <c r="CO57" s="4">
        <v>0</v>
      </c>
      <c r="CP57" s="4">
        <v>0</v>
      </c>
      <c r="CQ57" s="4">
        <v>0</v>
      </c>
      <c r="CR57" s="4">
        <v>0</v>
      </c>
      <c r="CS57" s="4">
        <v>0</v>
      </c>
      <c r="CT57" s="4">
        <v>0</v>
      </c>
      <c r="CU57" s="4">
        <v>0</v>
      </c>
      <c r="CV57" s="4">
        <v>0</v>
      </c>
      <c r="CW57" s="4">
        <v>0</v>
      </c>
      <c r="CX57" s="4">
        <v>0</v>
      </c>
      <c r="CY57" s="4">
        <v>0</v>
      </c>
      <c r="CZ57" s="4">
        <v>0</v>
      </c>
      <c r="DA57" s="4">
        <v>0</v>
      </c>
      <c r="DB57" s="4">
        <v>0</v>
      </c>
      <c r="DC57" s="4">
        <v>0</v>
      </c>
      <c r="DD57" s="4">
        <v>0</v>
      </c>
      <c r="DE57" s="4">
        <v>0</v>
      </c>
      <c r="DF57" s="4">
        <v>0</v>
      </c>
      <c r="DG57" s="4">
        <v>0</v>
      </c>
      <c r="DH57" s="4">
        <v>0</v>
      </c>
      <c r="DI57" s="4">
        <v>0</v>
      </c>
      <c r="DJ57" s="4">
        <v>0</v>
      </c>
      <c r="DK57" s="4">
        <v>0</v>
      </c>
      <c r="DL57" s="4">
        <v>0</v>
      </c>
      <c r="DM57" s="4">
        <v>0</v>
      </c>
      <c r="DN57" s="4">
        <v>0</v>
      </c>
      <c r="DO57" s="4">
        <v>0</v>
      </c>
      <c r="DP57" s="4">
        <v>0</v>
      </c>
      <c r="DQ57" s="4">
        <v>0</v>
      </c>
      <c r="DR57" s="4">
        <v>0</v>
      </c>
      <c r="DS57" s="4">
        <v>0</v>
      </c>
      <c r="DT57" s="4">
        <v>0</v>
      </c>
      <c r="DU57" s="4">
        <v>0</v>
      </c>
      <c r="DV57" s="4">
        <v>0</v>
      </c>
      <c r="DW57" s="4">
        <v>0</v>
      </c>
      <c r="DX57" s="4">
        <v>0</v>
      </c>
      <c r="DY57" s="4">
        <v>0</v>
      </c>
      <c r="DZ57" s="4">
        <v>0</v>
      </c>
      <c r="EA57" s="4">
        <v>0</v>
      </c>
      <c r="EB57" s="4">
        <v>0</v>
      </c>
      <c r="EC57" s="4">
        <v>0</v>
      </c>
      <c r="ED57" s="4">
        <v>0</v>
      </c>
      <c r="EE57" s="4">
        <v>0</v>
      </c>
      <c r="EF57" s="4">
        <v>0</v>
      </c>
      <c r="EG57" s="4">
        <v>0</v>
      </c>
      <c r="EH57" s="4">
        <v>0</v>
      </c>
      <c r="EI57" s="4">
        <v>0</v>
      </c>
      <c r="EJ57" s="4">
        <v>0</v>
      </c>
      <c r="EK57" s="4">
        <v>0</v>
      </c>
      <c r="EL57" s="4">
        <v>0</v>
      </c>
      <c r="EM57" s="4">
        <v>0</v>
      </c>
      <c r="EN57" s="4">
        <v>0</v>
      </c>
      <c r="EO57" s="4">
        <v>0</v>
      </c>
      <c r="EP57" s="4">
        <v>0</v>
      </c>
      <c r="EQ57" s="4">
        <v>0</v>
      </c>
      <c r="ER57" s="4">
        <v>0</v>
      </c>
      <c r="ES57" s="4">
        <v>0</v>
      </c>
      <c r="ET57" s="4">
        <v>0</v>
      </c>
      <c r="EU57" s="4">
        <v>0</v>
      </c>
      <c r="EV57" s="4">
        <v>0</v>
      </c>
      <c r="EW57" s="4">
        <v>0</v>
      </c>
      <c r="EX57" s="4">
        <v>0</v>
      </c>
      <c r="EY57" s="4">
        <v>0</v>
      </c>
      <c r="EZ57" s="4">
        <v>0</v>
      </c>
      <c r="FA57" s="4">
        <v>0</v>
      </c>
      <c r="FB57" s="4">
        <v>0</v>
      </c>
      <c r="FC57" s="4">
        <v>0</v>
      </c>
      <c r="FD57" s="4">
        <v>0</v>
      </c>
      <c r="FE57" s="4">
        <v>0</v>
      </c>
      <c r="FF57" s="4">
        <v>0</v>
      </c>
      <c r="FG57" s="4">
        <v>0</v>
      </c>
      <c r="FH57" s="4">
        <v>0</v>
      </c>
      <c r="FI57" s="4">
        <v>0</v>
      </c>
      <c r="FJ57" s="4">
        <v>0</v>
      </c>
      <c r="FK57" s="4">
        <v>0</v>
      </c>
      <c r="FL57" s="4">
        <v>0</v>
      </c>
      <c r="FM57" s="4">
        <v>0</v>
      </c>
      <c r="FN57" s="4">
        <v>0</v>
      </c>
      <c r="FO57" s="4">
        <v>0</v>
      </c>
      <c r="FP57" s="4">
        <v>0</v>
      </c>
      <c r="FQ57" s="4">
        <v>0</v>
      </c>
      <c r="FR57" s="4">
        <v>0</v>
      </c>
      <c r="FS57" s="4">
        <v>0</v>
      </c>
      <c r="FT57" s="4">
        <v>0</v>
      </c>
      <c r="FU57" s="4">
        <v>0</v>
      </c>
      <c r="FV57" s="4">
        <v>0</v>
      </c>
      <c r="FW57" s="4">
        <v>0</v>
      </c>
      <c r="FX57" s="4">
        <v>0</v>
      </c>
      <c r="FY57" s="4">
        <v>0</v>
      </c>
      <c r="FZ57" s="4">
        <v>0</v>
      </c>
      <c r="GA57" s="4">
        <v>0</v>
      </c>
      <c r="GB57" s="4">
        <v>0</v>
      </c>
      <c r="GC57" s="4">
        <v>0</v>
      </c>
      <c r="GD57" s="4">
        <v>0</v>
      </c>
      <c r="GE57" s="4">
        <v>0</v>
      </c>
      <c r="GF57" s="4">
        <v>0</v>
      </c>
      <c r="GG57" s="4">
        <v>0</v>
      </c>
      <c r="GH57" s="4">
        <v>0</v>
      </c>
      <c r="GI57" s="4">
        <v>0</v>
      </c>
      <c r="GJ57" s="4">
        <v>0</v>
      </c>
      <c r="GK57" s="4">
        <v>0</v>
      </c>
      <c r="GL57" s="4">
        <v>0</v>
      </c>
      <c r="GM57" s="4">
        <v>0</v>
      </c>
      <c r="GN57" s="4">
        <v>0</v>
      </c>
      <c r="GO57" s="4">
        <v>0</v>
      </c>
      <c r="GP57" s="4">
        <v>0</v>
      </c>
      <c r="GQ57" s="4">
        <v>0</v>
      </c>
      <c r="GR57" s="4">
        <v>0</v>
      </c>
      <c r="GS57" s="4">
        <v>0</v>
      </c>
      <c r="GT57" s="4">
        <v>0</v>
      </c>
      <c r="GU57" s="4">
        <v>0</v>
      </c>
      <c r="GV57" s="4">
        <v>0</v>
      </c>
      <c r="GW57" s="4">
        <v>0</v>
      </c>
      <c r="GX57" s="4">
        <v>0</v>
      </c>
      <c r="GY57" s="4">
        <v>0</v>
      </c>
      <c r="GZ57" s="4">
        <v>0</v>
      </c>
      <c r="HA57" s="4">
        <v>0</v>
      </c>
      <c r="HB57" s="4">
        <v>0</v>
      </c>
      <c r="HC57" s="4">
        <v>0</v>
      </c>
      <c r="HD57" s="4">
        <v>0</v>
      </c>
      <c r="HE57" s="4">
        <v>0</v>
      </c>
      <c r="HF57" s="4">
        <v>0</v>
      </c>
      <c r="HG57" s="4">
        <v>0</v>
      </c>
      <c r="HH57" s="4">
        <v>0</v>
      </c>
      <c r="HI57" s="4">
        <v>0</v>
      </c>
      <c r="HJ57" s="4">
        <v>8</v>
      </c>
      <c r="HK57" s="4">
        <v>0</v>
      </c>
      <c r="HL57" s="4">
        <v>0</v>
      </c>
      <c r="HM57" s="4">
        <v>0</v>
      </c>
      <c r="HN57" s="4">
        <v>0</v>
      </c>
      <c r="HO57" s="4">
        <v>0</v>
      </c>
      <c r="HP57" s="4">
        <v>0</v>
      </c>
      <c r="HQ57" s="4">
        <v>0</v>
      </c>
      <c r="HR57" s="4">
        <v>0</v>
      </c>
      <c r="HS57" s="4">
        <v>0</v>
      </c>
      <c r="HT57" s="4">
        <v>0</v>
      </c>
      <c r="HU57" s="4">
        <v>0</v>
      </c>
      <c r="HV57" s="4">
        <v>0</v>
      </c>
      <c r="HW57" s="4">
        <v>0</v>
      </c>
      <c r="HX57" s="4">
        <v>0</v>
      </c>
      <c r="HY57" s="4">
        <v>0</v>
      </c>
    </row>
    <row r="58" spans="1:233" s="4" customFormat="1" ht="15">
      <c r="A58" s="4" t="s">
        <v>544</v>
      </c>
      <c r="B58" s="4" t="str">
        <f>VLOOKUP(A58,[1]otutable97_taxa!$A:$B,2,0)</f>
        <v>D_0__Bacteria; D_1__Proteobacteria; D_2__Alphaproteobacteria; D_3__Rhodospirillales; D_4__Acetobacteraceae; D_5__Acidiphilium; D_6__uncultured bacterium</v>
      </c>
      <c r="C58" s="4">
        <f t="shared" si="1"/>
        <v>19</v>
      </c>
      <c r="D58" s="4">
        <v>0</v>
      </c>
      <c r="E58" s="4">
        <v>0</v>
      </c>
      <c r="F58" s="4">
        <v>0</v>
      </c>
      <c r="G58" s="4">
        <v>0</v>
      </c>
      <c r="H58" s="4">
        <v>0</v>
      </c>
      <c r="I58" s="4">
        <v>0</v>
      </c>
      <c r="J58" s="4">
        <v>0</v>
      </c>
      <c r="K58" s="4">
        <v>0</v>
      </c>
      <c r="L58" s="4">
        <v>0</v>
      </c>
      <c r="M58" s="4">
        <v>0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V58" s="4">
        <v>3</v>
      </c>
      <c r="W58" s="4">
        <v>0</v>
      </c>
      <c r="X58" s="4">
        <v>0</v>
      </c>
      <c r="Y58" s="4">
        <v>0</v>
      </c>
      <c r="Z58" s="4">
        <v>0</v>
      </c>
      <c r="AA58" s="4">
        <v>0</v>
      </c>
      <c r="AB58" s="4">
        <v>0</v>
      </c>
      <c r="AC58" s="4">
        <v>0</v>
      </c>
      <c r="AD58" s="4">
        <v>0</v>
      </c>
      <c r="AE58" s="4">
        <v>0</v>
      </c>
      <c r="AF58" s="4">
        <v>1</v>
      </c>
      <c r="AG58" s="4">
        <v>0</v>
      </c>
      <c r="AH58" s="4">
        <v>0</v>
      </c>
      <c r="AI58" s="4">
        <v>0</v>
      </c>
      <c r="AJ58" s="4">
        <v>0</v>
      </c>
      <c r="AK58" s="4">
        <v>0</v>
      </c>
      <c r="AL58" s="4">
        <v>0</v>
      </c>
      <c r="AM58" s="4">
        <v>0</v>
      </c>
      <c r="AN58" s="4">
        <v>0</v>
      </c>
      <c r="AO58" s="4">
        <v>0</v>
      </c>
      <c r="AP58" s="4">
        <v>0</v>
      </c>
      <c r="AQ58" s="4">
        <v>0</v>
      </c>
      <c r="AR58" s="4">
        <v>0</v>
      </c>
      <c r="AS58" s="4">
        <v>0</v>
      </c>
      <c r="AT58" s="4">
        <v>0</v>
      </c>
      <c r="AU58" s="4">
        <v>0</v>
      </c>
      <c r="AV58" s="4">
        <v>0</v>
      </c>
      <c r="AW58" s="4">
        <v>0</v>
      </c>
      <c r="AX58" s="4">
        <v>0</v>
      </c>
      <c r="AY58" s="4">
        <v>2</v>
      </c>
      <c r="AZ58" s="4">
        <v>0</v>
      </c>
      <c r="BA58" s="4">
        <v>0</v>
      </c>
      <c r="BB58" s="4">
        <v>0</v>
      </c>
      <c r="BC58" s="4">
        <v>0</v>
      </c>
      <c r="BD58" s="4">
        <v>0</v>
      </c>
      <c r="BE58" s="4">
        <v>3</v>
      </c>
      <c r="BF58" s="4">
        <v>0</v>
      </c>
      <c r="BG58" s="4">
        <v>0</v>
      </c>
      <c r="BH58" s="4">
        <v>1</v>
      </c>
      <c r="BI58" s="4">
        <v>0</v>
      </c>
      <c r="BJ58" s="4">
        <v>0</v>
      </c>
      <c r="BK58" s="4">
        <v>0</v>
      </c>
      <c r="BL58" s="4">
        <v>0</v>
      </c>
      <c r="BM58" s="4">
        <v>0</v>
      </c>
      <c r="BN58" s="4">
        <v>0</v>
      </c>
      <c r="BO58" s="4">
        <v>0</v>
      </c>
      <c r="BP58" s="4">
        <v>1</v>
      </c>
      <c r="BQ58" s="4">
        <v>0</v>
      </c>
      <c r="BR58" s="4">
        <v>0</v>
      </c>
      <c r="BS58" s="4">
        <v>0</v>
      </c>
      <c r="BT58" s="4">
        <v>2</v>
      </c>
      <c r="BU58" s="4">
        <v>0</v>
      </c>
      <c r="BV58" s="4">
        <v>0</v>
      </c>
      <c r="BW58" s="4">
        <v>0</v>
      </c>
      <c r="BX58" s="4">
        <v>0</v>
      </c>
      <c r="BY58" s="4">
        <v>1</v>
      </c>
      <c r="BZ58" s="4">
        <v>0</v>
      </c>
      <c r="CA58" s="4">
        <v>0</v>
      </c>
      <c r="CB58" s="4">
        <v>0</v>
      </c>
      <c r="CC58" s="4">
        <v>0</v>
      </c>
      <c r="CD58" s="4">
        <v>4</v>
      </c>
      <c r="CE58" s="4">
        <v>0</v>
      </c>
      <c r="CF58" s="4">
        <v>0</v>
      </c>
      <c r="CG58" s="4">
        <v>0</v>
      </c>
      <c r="CH58" s="4">
        <v>0</v>
      </c>
      <c r="CI58" s="4">
        <v>0</v>
      </c>
      <c r="CJ58" s="4">
        <v>0</v>
      </c>
      <c r="CK58" s="4">
        <v>0</v>
      </c>
      <c r="CL58" s="4">
        <v>0</v>
      </c>
      <c r="CM58" s="4">
        <v>0</v>
      </c>
      <c r="CN58" s="4">
        <v>0</v>
      </c>
      <c r="CO58" s="4">
        <v>0</v>
      </c>
      <c r="CP58" s="4">
        <v>0</v>
      </c>
      <c r="CQ58" s="4">
        <v>0</v>
      </c>
      <c r="CR58" s="4">
        <v>0</v>
      </c>
      <c r="CS58" s="4">
        <v>0</v>
      </c>
      <c r="CT58" s="4">
        <v>0</v>
      </c>
      <c r="CU58" s="4">
        <v>1</v>
      </c>
      <c r="CV58" s="4">
        <v>0</v>
      </c>
      <c r="CW58" s="4">
        <v>0</v>
      </c>
      <c r="CX58" s="4">
        <v>0</v>
      </c>
      <c r="CY58" s="4">
        <v>0</v>
      </c>
      <c r="CZ58" s="4">
        <v>0</v>
      </c>
      <c r="DA58" s="4">
        <v>0</v>
      </c>
      <c r="DB58" s="4">
        <v>0</v>
      </c>
      <c r="DC58" s="4">
        <v>0</v>
      </c>
      <c r="DD58" s="4">
        <v>0</v>
      </c>
      <c r="DE58" s="4">
        <v>0</v>
      </c>
      <c r="DF58" s="4">
        <v>0</v>
      </c>
      <c r="DG58" s="4">
        <v>0</v>
      </c>
      <c r="DH58" s="4">
        <v>0</v>
      </c>
      <c r="DI58" s="4">
        <v>0</v>
      </c>
      <c r="DJ58" s="4">
        <v>0</v>
      </c>
      <c r="DK58" s="4">
        <v>0</v>
      </c>
      <c r="DL58" s="4">
        <v>0</v>
      </c>
      <c r="DM58" s="4">
        <v>0</v>
      </c>
      <c r="DN58" s="4">
        <v>0</v>
      </c>
      <c r="DO58" s="4">
        <v>0</v>
      </c>
      <c r="DP58" s="4">
        <v>0</v>
      </c>
      <c r="DQ58" s="4">
        <v>0</v>
      </c>
      <c r="DR58" s="4">
        <v>0</v>
      </c>
      <c r="DS58" s="4">
        <v>0</v>
      </c>
      <c r="DT58" s="4">
        <v>0</v>
      </c>
      <c r="DU58" s="4">
        <v>0</v>
      </c>
      <c r="DV58" s="4">
        <v>0</v>
      </c>
      <c r="DW58" s="4">
        <v>0</v>
      </c>
      <c r="DX58" s="4">
        <v>0</v>
      </c>
      <c r="DY58" s="4">
        <v>0</v>
      </c>
      <c r="DZ58" s="4">
        <v>0</v>
      </c>
      <c r="EA58" s="4">
        <v>0</v>
      </c>
      <c r="EB58" s="4">
        <v>0</v>
      </c>
      <c r="EC58" s="4">
        <v>0</v>
      </c>
      <c r="ED58" s="4">
        <v>0</v>
      </c>
      <c r="EE58" s="4">
        <v>0</v>
      </c>
      <c r="EF58" s="4">
        <v>0</v>
      </c>
      <c r="EG58" s="4">
        <v>0</v>
      </c>
      <c r="EH58" s="4">
        <v>0</v>
      </c>
      <c r="EI58" s="4">
        <v>0</v>
      </c>
      <c r="EJ58" s="4">
        <v>0</v>
      </c>
      <c r="EK58" s="4">
        <v>0</v>
      </c>
      <c r="EL58" s="4">
        <v>0</v>
      </c>
      <c r="EM58" s="4">
        <v>0</v>
      </c>
      <c r="EN58" s="4">
        <v>0</v>
      </c>
      <c r="EO58" s="4">
        <v>0</v>
      </c>
      <c r="EP58" s="4">
        <v>0</v>
      </c>
      <c r="EQ58" s="4">
        <v>0</v>
      </c>
      <c r="ER58" s="4">
        <v>0</v>
      </c>
      <c r="ES58" s="4">
        <v>0</v>
      </c>
      <c r="ET58" s="4">
        <v>0</v>
      </c>
      <c r="EU58" s="4">
        <v>0</v>
      </c>
      <c r="EV58" s="4">
        <v>0</v>
      </c>
      <c r="EW58" s="4">
        <v>0</v>
      </c>
      <c r="EX58" s="4">
        <v>0</v>
      </c>
      <c r="EY58" s="4">
        <v>0</v>
      </c>
      <c r="EZ58" s="4">
        <v>0</v>
      </c>
      <c r="FA58" s="4">
        <v>0</v>
      </c>
      <c r="FB58" s="4">
        <v>0</v>
      </c>
      <c r="FC58" s="4">
        <v>0</v>
      </c>
      <c r="FD58" s="4">
        <v>0</v>
      </c>
      <c r="FE58" s="4">
        <v>0</v>
      </c>
      <c r="FF58" s="4">
        <v>0</v>
      </c>
      <c r="FG58" s="4">
        <v>0</v>
      </c>
      <c r="FH58" s="4">
        <v>0</v>
      </c>
      <c r="FI58" s="4">
        <v>0</v>
      </c>
      <c r="FJ58" s="4">
        <v>0</v>
      </c>
      <c r="FK58" s="4">
        <v>0</v>
      </c>
      <c r="FL58" s="4">
        <v>0</v>
      </c>
      <c r="FM58" s="4">
        <v>0</v>
      </c>
      <c r="FN58" s="4">
        <v>0</v>
      </c>
      <c r="FO58" s="4">
        <v>0</v>
      </c>
      <c r="FP58" s="4">
        <v>0</v>
      </c>
      <c r="FQ58" s="4">
        <v>0</v>
      </c>
      <c r="FR58" s="4">
        <v>0</v>
      </c>
      <c r="FS58" s="4">
        <v>0</v>
      </c>
      <c r="FT58" s="4">
        <v>0</v>
      </c>
      <c r="FU58" s="4">
        <v>0</v>
      </c>
      <c r="FV58" s="4">
        <v>0</v>
      </c>
      <c r="FW58" s="4">
        <v>0</v>
      </c>
      <c r="FX58" s="4">
        <v>0</v>
      </c>
      <c r="FY58" s="4">
        <v>0</v>
      </c>
      <c r="FZ58" s="4">
        <v>0</v>
      </c>
      <c r="GA58" s="4">
        <v>0</v>
      </c>
      <c r="GB58" s="4">
        <v>0</v>
      </c>
      <c r="GC58" s="4">
        <v>0</v>
      </c>
      <c r="GD58" s="4">
        <v>0</v>
      </c>
      <c r="GE58" s="4">
        <v>0</v>
      </c>
      <c r="GF58" s="4">
        <v>0</v>
      </c>
      <c r="GG58" s="4">
        <v>0</v>
      </c>
      <c r="GH58" s="4">
        <v>0</v>
      </c>
      <c r="GI58" s="4">
        <v>0</v>
      </c>
      <c r="GJ58" s="4">
        <v>0</v>
      </c>
      <c r="GK58" s="4">
        <v>0</v>
      </c>
      <c r="GL58" s="4">
        <v>0</v>
      </c>
      <c r="GM58" s="4">
        <v>0</v>
      </c>
      <c r="GN58" s="4">
        <v>0</v>
      </c>
      <c r="GO58" s="4">
        <v>0</v>
      </c>
      <c r="GP58" s="4">
        <v>0</v>
      </c>
      <c r="GQ58" s="4">
        <v>0</v>
      </c>
      <c r="GR58" s="4">
        <v>0</v>
      </c>
      <c r="GS58" s="4">
        <v>0</v>
      </c>
      <c r="GT58" s="4">
        <v>0</v>
      </c>
      <c r="GU58" s="4">
        <v>0</v>
      </c>
      <c r="GV58" s="4">
        <v>0</v>
      </c>
      <c r="GW58" s="4">
        <v>0</v>
      </c>
      <c r="GX58" s="4">
        <v>0</v>
      </c>
      <c r="GY58" s="4">
        <v>0</v>
      </c>
      <c r="GZ58" s="4">
        <v>0</v>
      </c>
      <c r="HA58" s="4">
        <v>0</v>
      </c>
      <c r="HB58" s="4">
        <v>0</v>
      </c>
      <c r="HC58" s="4">
        <v>0</v>
      </c>
      <c r="HD58" s="4">
        <v>0</v>
      </c>
      <c r="HE58" s="4">
        <v>0</v>
      </c>
      <c r="HF58" s="4">
        <v>0</v>
      </c>
      <c r="HG58" s="4">
        <v>0</v>
      </c>
      <c r="HH58" s="4">
        <v>0</v>
      </c>
      <c r="HI58" s="4">
        <v>0</v>
      </c>
      <c r="HJ58" s="4">
        <v>0</v>
      </c>
      <c r="HK58" s="4">
        <v>0</v>
      </c>
      <c r="HL58" s="4">
        <v>0</v>
      </c>
      <c r="HM58" s="4">
        <v>0</v>
      </c>
      <c r="HN58" s="4">
        <v>0</v>
      </c>
      <c r="HO58" s="4">
        <v>0</v>
      </c>
      <c r="HP58" s="4">
        <v>0</v>
      </c>
      <c r="HQ58" s="4">
        <v>0</v>
      </c>
      <c r="HR58" s="4">
        <v>0</v>
      </c>
      <c r="HS58" s="4">
        <v>0</v>
      </c>
      <c r="HT58" s="4">
        <v>0</v>
      </c>
      <c r="HU58" s="4">
        <v>0</v>
      </c>
      <c r="HV58" s="4">
        <v>0</v>
      </c>
      <c r="HW58" s="4">
        <v>0</v>
      </c>
      <c r="HX58" s="4">
        <v>0</v>
      </c>
      <c r="HY58" s="4">
        <v>0</v>
      </c>
    </row>
    <row r="59" spans="1:233" s="4" customFormat="1" ht="15">
      <c r="A59" s="4" t="s">
        <v>573</v>
      </c>
      <c r="B59" s="4" t="str">
        <f>VLOOKUP(A59,[1]otutable97_taxa!$A:$B,2,0)</f>
        <v>D_0__Bacteria; D_1__Planctomycetes; D_2__Planctomycetacia; D_3__Planctomycetales; D_4__Planctomycetaceae; D_5__uncultured; D_6__uncultured bacterium</v>
      </c>
      <c r="C59" s="4">
        <f t="shared" si="1"/>
        <v>19</v>
      </c>
      <c r="D59" s="4">
        <v>0</v>
      </c>
      <c r="E59" s="4">
        <v>0</v>
      </c>
      <c r="F59" s="4">
        <v>0</v>
      </c>
      <c r="G59" s="4">
        <v>0</v>
      </c>
      <c r="H59" s="4">
        <v>0</v>
      </c>
      <c r="I59" s="4">
        <v>1</v>
      </c>
      <c r="J59" s="4">
        <v>0</v>
      </c>
      <c r="K59" s="4">
        <v>0</v>
      </c>
      <c r="L59" s="4">
        <v>0</v>
      </c>
      <c r="M59" s="4">
        <v>0</v>
      </c>
      <c r="N59" s="4">
        <v>0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>
        <v>0</v>
      </c>
      <c r="U59" s="4">
        <v>0</v>
      </c>
      <c r="V59" s="4">
        <v>0</v>
      </c>
      <c r="W59" s="4">
        <v>0</v>
      </c>
      <c r="X59" s="4">
        <v>0</v>
      </c>
      <c r="Y59" s="4">
        <v>0</v>
      </c>
      <c r="Z59" s="4">
        <v>0</v>
      </c>
      <c r="AA59" s="4">
        <v>0</v>
      </c>
      <c r="AB59" s="4">
        <v>8</v>
      </c>
      <c r="AC59" s="4">
        <v>0</v>
      </c>
      <c r="AD59" s="4">
        <v>0</v>
      </c>
      <c r="AE59" s="4">
        <v>0</v>
      </c>
      <c r="AF59" s="4">
        <v>0</v>
      </c>
      <c r="AG59" s="4">
        <v>0</v>
      </c>
      <c r="AH59" s="4">
        <v>0</v>
      </c>
      <c r="AI59" s="4">
        <v>0</v>
      </c>
      <c r="AJ59" s="4">
        <v>0</v>
      </c>
      <c r="AK59" s="4">
        <v>0</v>
      </c>
      <c r="AL59" s="4">
        <v>0</v>
      </c>
      <c r="AM59" s="4">
        <v>0</v>
      </c>
      <c r="AN59" s="4">
        <v>0</v>
      </c>
      <c r="AO59" s="4">
        <v>0</v>
      </c>
      <c r="AP59" s="4">
        <v>0</v>
      </c>
      <c r="AQ59" s="4">
        <v>0</v>
      </c>
      <c r="AR59" s="4">
        <v>0</v>
      </c>
      <c r="AS59" s="4">
        <v>0</v>
      </c>
      <c r="AT59" s="4">
        <v>0</v>
      </c>
      <c r="AU59" s="4">
        <v>0</v>
      </c>
      <c r="AV59" s="4">
        <v>0</v>
      </c>
      <c r="AW59" s="4">
        <v>0</v>
      </c>
      <c r="AX59" s="4">
        <v>0</v>
      </c>
      <c r="AY59" s="4">
        <v>0</v>
      </c>
      <c r="AZ59" s="4">
        <v>0</v>
      </c>
      <c r="BA59" s="4">
        <v>0</v>
      </c>
      <c r="BB59" s="4">
        <v>0</v>
      </c>
      <c r="BC59" s="4">
        <v>0</v>
      </c>
      <c r="BD59" s="4">
        <v>0</v>
      </c>
      <c r="BE59" s="4">
        <v>1</v>
      </c>
      <c r="BF59" s="4">
        <v>7</v>
      </c>
      <c r="BG59" s="4">
        <v>2</v>
      </c>
      <c r="BH59" s="4">
        <v>0</v>
      </c>
      <c r="BI59" s="4">
        <v>0</v>
      </c>
      <c r="BJ59" s="4">
        <v>0</v>
      </c>
      <c r="BK59" s="4">
        <v>0</v>
      </c>
      <c r="BL59" s="4">
        <v>0</v>
      </c>
      <c r="BM59" s="4">
        <v>0</v>
      </c>
      <c r="BN59" s="4">
        <v>0</v>
      </c>
      <c r="BO59" s="4">
        <v>0</v>
      </c>
      <c r="BP59" s="4">
        <v>0</v>
      </c>
      <c r="BQ59" s="4">
        <v>0</v>
      </c>
      <c r="BR59" s="4">
        <v>0</v>
      </c>
      <c r="BS59" s="4">
        <v>0</v>
      </c>
      <c r="BT59" s="4">
        <v>0</v>
      </c>
      <c r="BU59" s="4">
        <v>0</v>
      </c>
      <c r="BV59" s="4">
        <v>0</v>
      </c>
      <c r="BW59" s="4">
        <v>0</v>
      </c>
      <c r="BX59" s="4">
        <v>0</v>
      </c>
      <c r="BY59" s="4">
        <v>0</v>
      </c>
      <c r="BZ59" s="4">
        <v>0</v>
      </c>
      <c r="CA59" s="4">
        <v>0</v>
      </c>
      <c r="CB59" s="4">
        <v>0</v>
      </c>
      <c r="CC59" s="4">
        <v>0</v>
      </c>
      <c r="CD59" s="4">
        <v>0</v>
      </c>
      <c r="CE59" s="4">
        <v>0</v>
      </c>
      <c r="CF59" s="4">
        <v>0</v>
      </c>
      <c r="CG59" s="4">
        <v>0</v>
      </c>
      <c r="CH59" s="4">
        <v>0</v>
      </c>
      <c r="CI59" s="4">
        <v>0</v>
      </c>
      <c r="CJ59" s="4">
        <v>0</v>
      </c>
      <c r="CK59" s="4">
        <v>0</v>
      </c>
      <c r="CL59" s="4">
        <v>0</v>
      </c>
      <c r="CM59" s="4">
        <v>0</v>
      </c>
      <c r="CN59" s="4">
        <v>0</v>
      </c>
      <c r="CO59" s="4">
        <v>0</v>
      </c>
      <c r="CP59" s="4">
        <v>0</v>
      </c>
      <c r="CQ59" s="4">
        <v>0</v>
      </c>
      <c r="CR59" s="4">
        <v>0</v>
      </c>
      <c r="CS59" s="4">
        <v>0</v>
      </c>
      <c r="CT59" s="4">
        <v>0</v>
      </c>
      <c r="CU59" s="4">
        <v>0</v>
      </c>
      <c r="CV59" s="4">
        <v>0</v>
      </c>
      <c r="CW59" s="4">
        <v>0</v>
      </c>
      <c r="CX59" s="4">
        <v>0</v>
      </c>
      <c r="CY59" s="4">
        <v>0</v>
      </c>
      <c r="CZ59" s="4">
        <v>0</v>
      </c>
      <c r="DA59" s="4">
        <v>0</v>
      </c>
      <c r="DB59" s="4">
        <v>0</v>
      </c>
      <c r="DC59" s="4">
        <v>0</v>
      </c>
      <c r="DD59" s="4">
        <v>0</v>
      </c>
      <c r="DE59" s="4">
        <v>0</v>
      </c>
      <c r="DF59" s="4">
        <v>0</v>
      </c>
      <c r="DG59" s="4">
        <v>0</v>
      </c>
      <c r="DH59" s="4">
        <v>0</v>
      </c>
      <c r="DI59" s="4">
        <v>0</v>
      </c>
      <c r="DJ59" s="4">
        <v>0</v>
      </c>
      <c r="DK59" s="4">
        <v>0</v>
      </c>
      <c r="DL59" s="4">
        <v>0</v>
      </c>
      <c r="DM59" s="4">
        <v>0</v>
      </c>
      <c r="DN59" s="4">
        <v>0</v>
      </c>
      <c r="DO59" s="4">
        <v>0</v>
      </c>
      <c r="DP59" s="4">
        <v>0</v>
      </c>
      <c r="DQ59" s="4">
        <v>0</v>
      </c>
      <c r="DR59" s="4">
        <v>0</v>
      </c>
      <c r="DS59" s="4">
        <v>0</v>
      </c>
      <c r="DT59" s="4">
        <v>0</v>
      </c>
      <c r="DU59" s="4">
        <v>0</v>
      </c>
      <c r="DV59" s="4">
        <v>0</v>
      </c>
      <c r="DW59" s="4">
        <v>0</v>
      </c>
      <c r="DX59" s="4">
        <v>0</v>
      </c>
      <c r="DY59" s="4">
        <v>0</v>
      </c>
      <c r="DZ59" s="4">
        <v>0</v>
      </c>
      <c r="EA59" s="4">
        <v>0</v>
      </c>
      <c r="EB59" s="4">
        <v>0</v>
      </c>
      <c r="EC59" s="4">
        <v>0</v>
      </c>
      <c r="ED59" s="4">
        <v>0</v>
      </c>
      <c r="EE59" s="4">
        <v>0</v>
      </c>
      <c r="EF59" s="4">
        <v>0</v>
      </c>
      <c r="EG59" s="4">
        <v>0</v>
      </c>
      <c r="EH59" s="4">
        <v>0</v>
      </c>
      <c r="EI59" s="4">
        <v>0</v>
      </c>
      <c r="EJ59" s="4">
        <v>0</v>
      </c>
      <c r="EK59" s="4">
        <v>0</v>
      </c>
      <c r="EL59" s="4">
        <v>0</v>
      </c>
      <c r="EM59" s="4">
        <v>0</v>
      </c>
      <c r="EN59" s="4">
        <v>0</v>
      </c>
      <c r="EO59" s="4">
        <v>0</v>
      </c>
      <c r="EP59" s="4">
        <v>0</v>
      </c>
      <c r="EQ59" s="4">
        <v>0</v>
      </c>
      <c r="ER59" s="4">
        <v>0</v>
      </c>
      <c r="ES59" s="4">
        <v>0</v>
      </c>
      <c r="ET59" s="4">
        <v>0</v>
      </c>
      <c r="EU59" s="4">
        <v>0</v>
      </c>
      <c r="EV59" s="4">
        <v>0</v>
      </c>
      <c r="EW59" s="4">
        <v>0</v>
      </c>
      <c r="EX59" s="4">
        <v>0</v>
      </c>
      <c r="EY59" s="4">
        <v>0</v>
      </c>
      <c r="EZ59" s="4">
        <v>0</v>
      </c>
      <c r="FA59" s="4">
        <v>0</v>
      </c>
      <c r="FB59" s="4">
        <v>0</v>
      </c>
      <c r="FC59" s="4">
        <v>0</v>
      </c>
      <c r="FD59" s="4">
        <v>0</v>
      </c>
      <c r="FE59" s="4">
        <v>0</v>
      </c>
      <c r="FF59" s="4">
        <v>0</v>
      </c>
      <c r="FG59" s="4">
        <v>0</v>
      </c>
      <c r="FH59" s="4">
        <v>0</v>
      </c>
      <c r="FI59" s="4">
        <v>0</v>
      </c>
      <c r="FJ59" s="4">
        <v>0</v>
      </c>
      <c r="FK59" s="4">
        <v>0</v>
      </c>
      <c r="FL59" s="4">
        <v>0</v>
      </c>
      <c r="FM59" s="4">
        <v>0</v>
      </c>
      <c r="FN59" s="4">
        <v>0</v>
      </c>
      <c r="FO59" s="4">
        <v>0</v>
      </c>
      <c r="FP59" s="4">
        <v>0</v>
      </c>
      <c r="FQ59" s="4">
        <v>0</v>
      </c>
      <c r="FR59" s="4">
        <v>0</v>
      </c>
      <c r="FS59" s="4">
        <v>0</v>
      </c>
      <c r="FT59" s="4">
        <v>0</v>
      </c>
      <c r="FU59" s="4">
        <v>0</v>
      </c>
      <c r="FV59" s="4">
        <v>0</v>
      </c>
      <c r="FW59" s="4">
        <v>0</v>
      </c>
      <c r="FX59" s="4">
        <v>0</v>
      </c>
      <c r="FY59" s="4">
        <v>0</v>
      </c>
      <c r="FZ59" s="4">
        <v>0</v>
      </c>
      <c r="GA59" s="4">
        <v>0</v>
      </c>
      <c r="GB59" s="4">
        <v>0</v>
      </c>
      <c r="GC59" s="4">
        <v>0</v>
      </c>
      <c r="GD59" s="4">
        <v>0</v>
      </c>
      <c r="GE59" s="4">
        <v>0</v>
      </c>
      <c r="GF59" s="4">
        <v>0</v>
      </c>
      <c r="GG59" s="4">
        <v>0</v>
      </c>
      <c r="GH59" s="4">
        <v>0</v>
      </c>
      <c r="GI59" s="4">
        <v>0</v>
      </c>
      <c r="GJ59" s="4">
        <v>0</v>
      </c>
      <c r="GK59" s="4">
        <v>0</v>
      </c>
      <c r="GL59" s="4">
        <v>0</v>
      </c>
      <c r="GM59" s="4">
        <v>0</v>
      </c>
      <c r="GN59" s="4">
        <v>0</v>
      </c>
      <c r="GO59" s="4">
        <v>0</v>
      </c>
      <c r="GP59" s="4">
        <v>0</v>
      </c>
      <c r="GQ59" s="4">
        <v>0</v>
      </c>
      <c r="GR59" s="4">
        <v>0</v>
      </c>
      <c r="GS59" s="4">
        <v>0</v>
      </c>
      <c r="GT59" s="4">
        <v>0</v>
      </c>
      <c r="GU59" s="4">
        <v>0</v>
      </c>
      <c r="GV59" s="4">
        <v>0</v>
      </c>
      <c r="GW59" s="4">
        <v>0</v>
      </c>
      <c r="GX59" s="4">
        <v>0</v>
      </c>
      <c r="GY59" s="4">
        <v>0</v>
      </c>
      <c r="GZ59" s="4">
        <v>0</v>
      </c>
      <c r="HA59" s="4">
        <v>0</v>
      </c>
      <c r="HB59" s="4">
        <v>0</v>
      </c>
      <c r="HC59" s="4">
        <v>0</v>
      </c>
      <c r="HD59" s="4">
        <v>0</v>
      </c>
      <c r="HE59" s="4">
        <v>0</v>
      </c>
      <c r="HF59" s="4">
        <v>0</v>
      </c>
      <c r="HG59" s="4">
        <v>0</v>
      </c>
      <c r="HH59" s="4">
        <v>0</v>
      </c>
      <c r="HI59" s="4">
        <v>0</v>
      </c>
      <c r="HJ59" s="4">
        <v>0</v>
      </c>
      <c r="HK59" s="4">
        <v>0</v>
      </c>
      <c r="HL59" s="4">
        <v>0</v>
      </c>
      <c r="HM59" s="4">
        <v>0</v>
      </c>
      <c r="HN59" s="4">
        <v>0</v>
      </c>
      <c r="HO59" s="4">
        <v>0</v>
      </c>
      <c r="HP59" s="4">
        <v>0</v>
      </c>
      <c r="HQ59" s="4">
        <v>0</v>
      </c>
      <c r="HR59" s="4">
        <v>0</v>
      </c>
      <c r="HS59" s="4">
        <v>0</v>
      </c>
      <c r="HT59" s="4">
        <v>0</v>
      </c>
      <c r="HU59" s="4">
        <v>0</v>
      </c>
      <c r="HV59" s="4">
        <v>0</v>
      </c>
      <c r="HW59" s="4">
        <v>0</v>
      </c>
      <c r="HX59" s="4">
        <v>0</v>
      </c>
      <c r="HY59" s="4">
        <v>0</v>
      </c>
    </row>
    <row r="60" spans="1:233" s="4" customFormat="1" ht="15">
      <c r="A60" s="4" t="s">
        <v>551</v>
      </c>
      <c r="B60" s="4" t="str">
        <f>VLOOKUP(A60,[1]otutable97_taxa!$A:$B,2,0)</f>
        <v>D_0__Bacteria; D_1__Actinobacteria; D_2__Actinobacteria; D_3__Corynebacteriales; D_4__Corynebacteriaceae; D_5__Corynebacterium; D_6__uncultured bacterium</v>
      </c>
      <c r="C60" s="4">
        <f t="shared" si="1"/>
        <v>18</v>
      </c>
      <c r="D60" s="4">
        <v>0</v>
      </c>
      <c r="E60" s="4">
        <v>0</v>
      </c>
      <c r="F60" s="4">
        <v>0</v>
      </c>
      <c r="G60" s="4">
        <v>0</v>
      </c>
      <c r="H60" s="4">
        <v>0</v>
      </c>
      <c r="I60" s="4">
        <v>0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>
        <v>0</v>
      </c>
      <c r="P60" s="4">
        <v>0</v>
      </c>
      <c r="Q60" s="4">
        <v>0</v>
      </c>
      <c r="R60" s="4">
        <v>0</v>
      </c>
      <c r="S60" s="4">
        <v>0</v>
      </c>
      <c r="T60" s="4">
        <v>0</v>
      </c>
      <c r="U60" s="4">
        <v>0</v>
      </c>
      <c r="V60" s="4">
        <v>0</v>
      </c>
      <c r="W60" s="4">
        <v>0</v>
      </c>
      <c r="X60" s="4">
        <v>0</v>
      </c>
      <c r="Y60" s="4">
        <v>0</v>
      </c>
      <c r="Z60" s="4">
        <v>0</v>
      </c>
      <c r="AA60" s="4">
        <v>0</v>
      </c>
      <c r="AB60" s="4">
        <v>0</v>
      </c>
      <c r="AC60" s="4">
        <v>1</v>
      </c>
      <c r="AD60" s="4">
        <v>0</v>
      </c>
      <c r="AE60" s="4">
        <v>0</v>
      </c>
      <c r="AF60" s="4">
        <v>0</v>
      </c>
      <c r="AG60" s="4">
        <v>0</v>
      </c>
      <c r="AH60" s="4">
        <v>0</v>
      </c>
      <c r="AI60" s="4">
        <v>0</v>
      </c>
      <c r="AJ60" s="4">
        <v>0</v>
      </c>
      <c r="AK60" s="4">
        <v>1</v>
      </c>
      <c r="AL60" s="4">
        <v>0</v>
      </c>
      <c r="AM60" s="4">
        <v>0</v>
      </c>
      <c r="AN60" s="4">
        <v>0</v>
      </c>
      <c r="AO60" s="4">
        <v>0</v>
      </c>
      <c r="AP60" s="4">
        <v>0</v>
      </c>
      <c r="AQ60" s="4">
        <v>1</v>
      </c>
      <c r="AR60" s="4">
        <v>0</v>
      </c>
      <c r="AS60" s="4">
        <v>0</v>
      </c>
      <c r="AT60" s="4">
        <v>0</v>
      </c>
      <c r="AU60" s="4">
        <v>0</v>
      </c>
      <c r="AV60" s="4">
        <v>1</v>
      </c>
      <c r="AW60" s="4">
        <v>0</v>
      </c>
      <c r="AX60" s="4">
        <v>0</v>
      </c>
      <c r="AY60" s="4">
        <v>0</v>
      </c>
      <c r="AZ60" s="4">
        <v>3</v>
      </c>
      <c r="BA60" s="4">
        <v>0</v>
      </c>
      <c r="BB60" s="4">
        <v>0</v>
      </c>
      <c r="BC60" s="4">
        <v>0</v>
      </c>
      <c r="BD60" s="4">
        <v>0</v>
      </c>
      <c r="BE60" s="4">
        <v>0</v>
      </c>
      <c r="BF60" s="4">
        <v>1</v>
      </c>
      <c r="BG60" s="4">
        <v>0</v>
      </c>
      <c r="BH60" s="4">
        <v>0</v>
      </c>
      <c r="BI60" s="4">
        <v>0</v>
      </c>
      <c r="BJ60" s="4">
        <v>0</v>
      </c>
      <c r="BK60" s="4">
        <v>0</v>
      </c>
      <c r="BL60" s="4">
        <v>0</v>
      </c>
      <c r="BM60" s="4">
        <v>0</v>
      </c>
      <c r="BN60" s="4">
        <v>0</v>
      </c>
      <c r="BO60" s="4">
        <v>0</v>
      </c>
      <c r="BP60" s="4">
        <v>0</v>
      </c>
      <c r="BQ60" s="4">
        <v>0</v>
      </c>
      <c r="BR60" s="4">
        <v>0</v>
      </c>
      <c r="BS60" s="4">
        <v>0</v>
      </c>
      <c r="BT60" s="4">
        <v>0</v>
      </c>
      <c r="BU60" s="4">
        <v>0</v>
      </c>
      <c r="BV60" s="4">
        <v>0</v>
      </c>
      <c r="BW60" s="4">
        <v>0</v>
      </c>
      <c r="BX60" s="4">
        <v>0</v>
      </c>
      <c r="BY60" s="4">
        <v>1</v>
      </c>
      <c r="BZ60" s="4">
        <v>0</v>
      </c>
      <c r="CA60" s="4">
        <v>0</v>
      </c>
      <c r="CB60" s="4">
        <v>0</v>
      </c>
      <c r="CC60" s="4">
        <v>0</v>
      </c>
      <c r="CD60" s="4">
        <v>0</v>
      </c>
      <c r="CE60" s="4">
        <v>1</v>
      </c>
      <c r="CF60" s="4">
        <v>0</v>
      </c>
      <c r="CG60" s="4">
        <v>0</v>
      </c>
      <c r="CH60" s="4">
        <v>0</v>
      </c>
      <c r="CI60" s="4">
        <v>1</v>
      </c>
      <c r="CJ60" s="4">
        <v>0</v>
      </c>
      <c r="CK60" s="4">
        <v>0</v>
      </c>
      <c r="CL60" s="4">
        <v>0</v>
      </c>
      <c r="CM60" s="4">
        <v>0</v>
      </c>
      <c r="CN60" s="4">
        <v>0</v>
      </c>
      <c r="CO60" s="4">
        <v>0</v>
      </c>
      <c r="CP60" s="4">
        <v>0</v>
      </c>
      <c r="CQ60" s="4">
        <v>1</v>
      </c>
      <c r="CR60" s="4">
        <v>0</v>
      </c>
      <c r="CS60" s="4">
        <v>0</v>
      </c>
      <c r="CT60" s="4">
        <v>0</v>
      </c>
      <c r="CU60" s="4">
        <v>0</v>
      </c>
      <c r="CV60" s="4">
        <v>0</v>
      </c>
      <c r="CW60" s="4">
        <v>0</v>
      </c>
      <c r="CX60" s="4">
        <v>0</v>
      </c>
      <c r="CY60" s="4">
        <v>0</v>
      </c>
      <c r="CZ60" s="4">
        <v>0</v>
      </c>
      <c r="DA60" s="4">
        <v>0</v>
      </c>
      <c r="DB60" s="4">
        <v>0</v>
      </c>
      <c r="DC60" s="4">
        <v>0</v>
      </c>
      <c r="DD60" s="4">
        <v>0</v>
      </c>
      <c r="DE60" s="4">
        <v>0</v>
      </c>
      <c r="DF60" s="4">
        <v>0</v>
      </c>
      <c r="DG60" s="4">
        <v>0</v>
      </c>
      <c r="DH60" s="4">
        <v>0</v>
      </c>
      <c r="DI60" s="4">
        <v>0</v>
      </c>
      <c r="DJ60" s="4">
        <v>0</v>
      </c>
      <c r="DK60" s="4">
        <v>0</v>
      </c>
      <c r="DL60" s="4">
        <v>0</v>
      </c>
      <c r="DM60" s="4">
        <v>0</v>
      </c>
      <c r="DN60" s="4">
        <v>0</v>
      </c>
      <c r="DO60" s="4">
        <v>0</v>
      </c>
      <c r="DP60" s="4">
        <v>0</v>
      </c>
      <c r="DQ60" s="4">
        <v>0</v>
      </c>
      <c r="DR60" s="4">
        <v>0</v>
      </c>
      <c r="DS60" s="4">
        <v>0</v>
      </c>
      <c r="DT60" s="4">
        <v>0</v>
      </c>
      <c r="DU60" s="4">
        <v>0</v>
      </c>
      <c r="DV60" s="4">
        <v>1</v>
      </c>
      <c r="DW60" s="4">
        <v>0</v>
      </c>
      <c r="DX60" s="4">
        <v>0</v>
      </c>
      <c r="DY60" s="4">
        <v>0</v>
      </c>
      <c r="DZ60" s="4">
        <v>0</v>
      </c>
      <c r="EA60" s="4">
        <v>0</v>
      </c>
      <c r="EB60" s="4">
        <v>0</v>
      </c>
      <c r="EC60" s="4">
        <v>0</v>
      </c>
      <c r="ED60" s="4">
        <v>0</v>
      </c>
      <c r="EE60" s="4">
        <v>0</v>
      </c>
      <c r="EF60" s="4">
        <v>0</v>
      </c>
      <c r="EG60" s="4">
        <v>0</v>
      </c>
      <c r="EH60" s="4">
        <v>0</v>
      </c>
      <c r="EI60" s="4">
        <v>1</v>
      </c>
      <c r="EJ60" s="4">
        <v>0</v>
      </c>
      <c r="EK60" s="4">
        <v>0</v>
      </c>
      <c r="EL60" s="4">
        <v>0</v>
      </c>
      <c r="EM60" s="4">
        <v>0</v>
      </c>
      <c r="EN60" s="4">
        <v>0</v>
      </c>
      <c r="EO60" s="4">
        <v>0</v>
      </c>
      <c r="EP60" s="4">
        <v>0</v>
      </c>
      <c r="EQ60" s="4">
        <v>0</v>
      </c>
      <c r="ER60" s="4">
        <v>0</v>
      </c>
      <c r="ES60" s="4">
        <v>0</v>
      </c>
      <c r="ET60" s="4">
        <v>0</v>
      </c>
      <c r="EU60" s="4">
        <v>0</v>
      </c>
      <c r="EV60" s="4">
        <v>0</v>
      </c>
      <c r="EW60" s="4">
        <v>0</v>
      </c>
      <c r="EX60" s="4">
        <v>0</v>
      </c>
      <c r="EY60" s="4">
        <v>0</v>
      </c>
      <c r="EZ60" s="4">
        <v>0</v>
      </c>
      <c r="FA60" s="4">
        <v>0</v>
      </c>
      <c r="FB60" s="4">
        <v>0</v>
      </c>
      <c r="FC60" s="4">
        <v>0</v>
      </c>
      <c r="FD60" s="4">
        <v>0</v>
      </c>
      <c r="FE60" s="4">
        <v>0</v>
      </c>
      <c r="FF60" s="4">
        <v>0</v>
      </c>
      <c r="FG60" s="4">
        <v>0</v>
      </c>
      <c r="FH60" s="4">
        <v>0</v>
      </c>
      <c r="FI60" s="4">
        <v>0</v>
      </c>
      <c r="FJ60" s="4">
        <v>0</v>
      </c>
      <c r="FK60" s="4">
        <v>1</v>
      </c>
      <c r="FL60" s="4">
        <v>0</v>
      </c>
      <c r="FM60" s="4">
        <v>0</v>
      </c>
      <c r="FN60" s="4">
        <v>0</v>
      </c>
      <c r="FO60" s="4">
        <v>0</v>
      </c>
      <c r="FP60" s="4">
        <v>0</v>
      </c>
      <c r="FQ60" s="4">
        <v>0</v>
      </c>
      <c r="FR60" s="4">
        <v>0</v>
      </c>
      <c r="FS60" s="4">
        <v>0</v>
      </c>
      <c r="FT60" s="4">
        <v>0</v>
      </c>
      <c r="FU60" s="4">
        <v>0</v>
      </c>
      <c r="FV60" s="4">
        <v>0</v>
      </c>
      <c r="FW60" s="4">
        <v>0</v>
      </c>
      <c r="FX60" s="4">
        <v>0</v>
      </c>
      <c r="FY60" s="4">
        <v>0</v>
      </c>
      <c r="FZ60" s="4">
        <v>0</v>
      </c>
      <c r="GA60" s="4">
        <v>0</v>
      </c>
      <c r="GB60" s="4">
        <v>0</v>
      </c>
      <c r="GC60" s="4">
        <v>0</v>
      </c>
      <c r="GD60" s="4">
        <v>0</v>
      </c>
      <c r="GE60" s="4">
        <v>0</v>
      </c>
      <c r="GF60" s="4">
        <v>0</v>
      </c>
      <c r="GG60" s="4">
        <v>0</v>
      </c>
      <c r="GH60" s="4">
        <v>0</v>
      </c>
      <c r="GI60" s="4">
        <v>0</v>
      </c>
      <c r="GJ60" s="4">
        <v>0</v>
      </c>
      <c r="GK60" s="4">
        <v>0</v>
      </c>
      <c r="GL60" s="4">
        <v>0</v>
      </c>
      <c r="GM60" s="4">
        <v>0</v>
      </c>
      <c r="GN60" s="4">
        <v>0</v>
      </c>
      <c r="GO60" s="4">
        <v>3</v>
      </c>
      <c r="GP60" s="4">
        <v>0</v>
      </c>
      <c r="GQ60" s="4">
        <v>0</v>
      </c>
      <c r="GR60" s="4">
        <v>0</v>
      </c>
      <c r="GS60" s="4">
        <v>0</v>
      </c>
      <c r="GT60" s="4">
        <v>0</v>
      </c>
      <c r="GU60" s="4">
        <v>0</v>
      </c>
      <c r="GV60" s="4">
        <v>0</v>
      </c>
      <c r="GW60" s="4">
        <v>0</v>
      </c>
      <c r="GX60" s="4">
        <v>0</v>
      </c>
      <c r="GY60" s="4">
        <v>0</v>
      </c>
      <c r="GZ60" s="4">
        <v>0</v>
      </c>
      <c r="HA60" s="4">
        <v>0</v>
      </c>
      <c r="HB60" s="4">
        <v>0</v>
      </c>
      <c r="HC60" s="4">
        <v>0</v>
      </c>
      <c r="HD60" s="4">
        <v>0</v>
      </c>
      <c r="HE60" s="4">
        <v>0</v>
      </c>
      <c r="HF60" s="4">
        <v>0</v>
      </c>
      <c r="HG60" s="4">
        <v>0</v>
      </c>
      <c r="HH60" s="4">
        <v>0</v>
      </c>
      <c r="HI60" s="4">
        <v>0</v>
      </c>
      <c r="HJ60" s="4">
        <v>0</v>
      </c>
      <c r="HK60" s="4">
        <v>0</v>
      </c>
      <c r="HL60" s="4">
        <v>0</v>
      </c>
      <c r="HM60" s="4">
        <v>0</v>
      </c>
      <c r="HN60" s="4">
        <v>0</v>
      </c>
      <c r="HO60" s="4">
        <v>0</v>
      </c>
      <c r="HP60" s="4">
        <v>0</v>
      </c>
      <c r="HQ60" s="4">
        <v>0</v>
      </c>
      <c r="HR60" s="4">
        <v>0</v>
      </c>
      <c r="HS60" s="4">
        <v>0</v>
      </c>
      <c r="HT60" s="4">
        <v>0</v>
      </c>
      <c r="HU60" s="4">
        <v>0</v>
      </c>
      <c r="HV60" s="4">
        <v>0</v>
      </c>
      <c r="HW60" s="4">
        <v>0</v>
      </c>
      <c r="HX60" s="4">
        <v>0</v>
      </c>
      <c r="HY60" s="4">
        <v>0</v>
      </c>
    </row>
    <row r="61" spans="1:233" s="4" customFormat="1" ht="15">
      <c r="A61" s="4" t="s">
        <v>581</v>
      </c>
      <c r="B61" s="4" t="str">
        <f>VLOOKUP(A61,[1]otutable97_taxa!$A:$B,2,0)</f>
        <v>D_0__Bacteria; D_1__Planctomycetes; D_2__Planctomycetacia; D_3__Planctomycetales; D_4__Planctomycetaceae; D_5__uncultured; D_6__uncultured bacterium</v>
      </c>
      <c r="C61" s="4">
        <f t="shared" si="1"/>
        <v>17</v>
      </c>
      <c r="D61" s="4">
        <v>0</v>
      </c>
      <c r="E61" s="4">
        <v>0</v>
      </c>
      <c r="F61" s="4">
        <v>2</v>
      </c>
      <c r="G61" s="4">
        <v>0</v>
      </c>
      <c r="H61" s="4">
        <v>1</v>
      </c>
      <c r="I61" s="4">
        <v>1</v>
      </c>
      <c r="J61" s="4">
        <v>1</v>
      </c>
      <c r="K61" s="4">
        <v>0</v>
      </c>
      <c r="L61" s="4">
        <v>1</v>
      </c>
      <c r="M61" s="4">
        <v>0</v>
      </c>
      <c r="N61" s="4">
        <v>2</v>
      </c>
      <c r="O61" s="4">
        <v>0</v>
      </c>
      <c r="P61" s="4">
        <v>0</v>
      </c>
      <c r="Q61" s="4">
        <v>0</v>
      </c>
      <c r="R61" s="4">
        <v>0</v>
      </c>
      <c r="S61" s="4">
        <v>0</v>
      </c>
      <c r="T61" s="4">
        <v>0</v>
      </c>
      <c r="U61" s="4">
        <v>0</v>
      </c>
      <c r="V61" s="4">
        <v>0</v>
      </c>
      <c r="W61" s="4">
        <v>0</v>
      </c>
      <c r="X61" s="4">
        <v>0</v>
      </c>
      <c r="Y61" s="4">
        <v>0</v>
      </c>
      <c r="Z61" s="4">
        <v>0</v>
      </c>
      <c r="AA61" s="4">
        <v>0</v>
      </c>
      <c r="AB61" s="4">
        <v>4</v>
      </c>
      <c r="AC61" s="4">
        <v>0</v>
      </c>
      <c r="AD61" s="4">
        <v>0</v>
      </c>
      <c r="AE61" s="4">
        <v>0</v>
      </c>
      <c r="AF61" s="4">
        <v>0</v>
      </c>
      <c r="AG61" s="4">
        <v>0</v>
      </c>
      <c r="AH61" s="4">
        <v>0</v>
      </c>
      <c r="AI61" s="4">
        <v>0</v>
      </c>
      <c r="AJ61" s="4">
        <v>0</v>
      </c>
      <c r="AK61" s="4">
        <v>0</v>
      </c>
      <c r="AL61" s="4">
        <v>0</v>
      </c>
      <c r="AM61" s="4">
        <v>0</v>
      </c>
      <c r="AN61" s="4">
        <v>0</v>
      </c>
      <c r="AO61" s="4">
        <v>0</v>
      </c>
      <c r="AP61" s="4">
        <v>0</v>
      </c>
      <c r="AQ61" s="4">
        <v>0</v>
      </c>
      <c r="AR61" s="4">
        <v>0</v>
      </c>
      <c r="AS61" s="4">
        <v>0</v>
      </c>
      <c r="AT61" s="4">
        <v>0</v>
      </c>
      <c r="AU61" s="4">
        <v>0</v>
      </c>
      <c r="AV61" s="4">
        <v>0</v>
      </c>
      <c r="AW61" s="4">
        <v>0</v>
      </c>
      <c r="AX61" s="4">
        <v>0</v>
      </c>
      <c r="AY61" s="4">
        <v>0</v>
      </c>
      <c r="AZ61" s="4">
        <v>0</v>
      </c>
      <c r="BA61" s="4">
        <v>0</v>
      </c>
      <c r="BB61" s="4">
        <v>0</v>
      </c>
      <c r="BC61" s="4">
        <v>0</v>
      </c>
      <c r="BD61" s="4">
        <v>0</v>
      </c>
      <c r="BE61" s="4">
        <v>0</v>
      </c>
      <c r="BF61" s="4">
        <v>1</v>
      </c>
      <c r="BG61" s="4">
        <v>0</v>
      </c>
      <c r="BH61" s="4">
        <v>0</v>
      </c>
      <c r="BI61" s="4">
        <v>0</v>
      </c>
      <c r="BJ61" s="4">
        <v>0</v>
      </c>
      <c r="BK61" s="4">
        <v>0</v>
      </c>
      <c r="BL61" s="4">
        <v>0</v>
      </c>
      <c r="BM61" s="4">
        <v>0</v>
      </c>
      <c r="BN61" s="4">
        <v>0</v>
      </c>
      <c r="BO61" s="4">
        <v>0</v>
      </c>
      <c r="BP61" s="4">
        <v>0</v>
      </c>
      <c r="BQ61" s="4">
        <v>0</v>
      </c>
      <c r="BR61" s="4">
        <v>0</v>
      </c>
      <c r="BS61" s="4">
        <v>0</v>
      </c>
      <c r="BT61" s="4">
        <v>0</v>
      </c>
      <c r="BU61" s="4">
        <v>0</v>
      </c>
      <c r="BV61" s="4">
        <v>0</v>
      </c>
      <c r="BW61" s="4">
        <v>0</v>
      </c>
      <c r="BX61" s="4">
        <v>0</v>
      </c>
      <c r="BY61" s="4">
        <v>0</v>
      </c>
      <c r="BZ61" s="4">
        <v>0</v>
      </c>
      <c r="CA61" s="4">
        <v>0</v>
      </c>
      <c r="CB61" s="4">
        <v>0</v>
      </c>
      <c r="CC61" s="4">
        <v>0</v>
      </c>
      <c r="CD61" s="4">
        <v>0</v>
      </c>
      <c r="CE61" s="4">
        <v>0</v>
      </c>
      <c r="CF61" s="4">
        <v>0</v>
      </c>
      <c r="CG61" s="4">
        <v>0</v>
      </c>
      <c r="CH61" s="4">
        <v>0</v>
      </c>
      <c r="CI61" s="4">
        <v>0</v>
      </c>
      <c r="CJ61" s="4">
        <v>0</v>
      </c>
      <c r="CK61" s="4">
        <v>0</v>
      </c>
      <c r="CL61" s="4">
        <v>0</v>
      </c>
      <c r="CM61" s="4">
        <v>0</v>
      </c>
      <c r="CN61" s="4">
        <v>0</v>
      </c>
      <c r="CO61" s="4">
        <v>0</v>
      </c>
      <c r="CP61" s="4">
        <v>0</v>
      </c>
      <c r="CQ61" s="4">
        <v>0</v>
      </c>
      <c r="CR61" s="4">
        <v>0</v>
      </c>
      <c r="CS61" s="4">
        <v>0</v>
      </c>
      <c r="CT61" s="4">
        <v>0</v>
      </c>
      <c r="CU61" s="4">
        <v>0</v>
      </c>
      <c r="CV61" s="4">
        <v>0</v>
      </c>
      <c r="CW61" s="4">
        <v>0</v>
      </c>
      <c r="CX61" s="4">
        <v>0</v>
      </c>
      <c r="CY61" s="4">
        <v>0</v>
      </c>
      <c r="CZ61" s="4">
        <v>0</v>
      </c>
      <c r="DA61" s="4">
        <v>0</v>
      </c>
      <c r="DB61" s="4">
        <v>0</v>
      </c>
      <c r="DC61" s="4">
        <v>0</v>
      </c>
      <c r="DD61" s="4">
        <v>0</v>
      </c>
      <c r="DE61" s="4">
        <v>0</v>
      </c>
      <c r="DF61" s="4">
        <v>0</v>
      </c>
      <c r="DG61" s="4">
        <v>0</v>
      </c>
      <c r="DH61" s="4">
        <v>0</v>
      </c>
      <c r="DI61" s="4">
        <v>0</v>
      </c>
      <c r="DJ61" s="4">
        <v>0</v>
      </c>
      <c r="DK61" s="4">
        <v>0</v>
      </c>
      <c r="DL61" s="4">
        <v>0</v>
      </c>
      <c r="DM61" s="4">
        <v>0</v>
      </c>
      <c r="DN61" s="4">
        <v>0</v>
      </c>
      <c r="DO61" s="4">
        <v>0</v>
      </c>
      <c r="DP61" s="4">
        <v>0</v>
      </c>
      <c r="DQ61" s="4">
        <v>0</v>
      </c>
      <c r="DR61" s="4">
        <v>0</v>
      </c>
      <c r="DS61" s="4">
        <v>0</v>
      </c>
      <c r="DT61" s="4">
        <v>0</v>
      </c>
      <c r="DU61" s="4">
        <v>0</v>
      </c>
      <c r="DV61" s="4">
        <v>0</v>
      </c>
      <c r="DW61" s="4">
        <v>0</v>
      </c>
      <c r="DX61" s="4">
        <v>0</v>
      </c>
      <c r="DY61" s="4">
        <v>0</v>
      </c>
      <c r="DZ61" s="4">
        <v>0</v>
      </c>
      <c r="EA61" s="4">
        <v>0</v>
      </c>
      <c r="EB61" s="4">
        <v>0</v>
      </c>
      <c r="EC61" s="4">
        <v>0</v>
      </c>
      <c r="ED61" s="4">
        <v>0</v>
      </c>
      <c r="EE61" s="4">
        <v>0</v>
      </c>
      <c r="EF61" s="4">
        <v>0</v>
      </c>
      <c r="EG61" s="4">
        <v>0</v>
      </c>
      <c r="EH61" s="4">
        <v>0</v>
      </c>
      <c r="EI61" s="4">
        <v>0</v>
      </c>
      <c r="EJ61" s="4">
        <v>0</v>
      </c>
      <c r="EK61" s="4">
        <v>0</v>
      </c>
      <c r="EL61" s="4">
        <v>0</v>
      </c>
      <c r="EM61" s="4">
        <v>0</v>
      </c>
      <c r="EN61" s="4">
        <v>0</v>
      </c>
      <c r="EO61" s="4">
        <v>0</v>
      </c>
      <c r="EP61" s="4">
        <v>0</v>
      </c>
      <c r="EQ61" s="4">
        <v>0</v>
      </c>
      <c r="ER61" s="4">
        <v>0</v>
      </c>
      <c r="ES61" s="4">
        <v>0</v>
      </c>
      <c r="ET61" s="4">
        <v>0</v>
      </c>
      <c r="EU61" s="4">
        <v>0</v>
      </c>
      <c r="EV61" s="4">
        <v>0</v>
      </c>
      <c r="EW61" s="4">
        <v>0</v>
      </c>
      <c r="EX61" s="4">
        <v>0</v>
      </c>
      <c r="EY61" s="4">
        <v>0</v>
      </c>
      <c r="EZ61" s="4">
        <v>0</v>
      </c>
      <c r="FA61" s="4">
        <v>0</v>
      </c>
      <c r="FB61" s="4">
        <v>0</v>
      </c>
      <c r="FC61" s="4">
        <v>0</v>
      </c>
      <c r="FD61" s="4">
        <v>0</v>
      </c>
      <c r="FE61" s="4">
        <v>0</v>
      </c>
      <c r="FF61" s="4">
        <v>0</v>
      </c>
      <c r="FG61" s="4">
        <v>0</v>
      </c>
      <c r="FH61" s="4">
        <v>0</v>
      </c>
      <c r="FI61" s="4">
        <v>0</v>
      </c>
      <c r="FJ61" s="4">
        <v>0</v>
      </c>
      <c r="FK61" s="4">
        <v>0</v>
      </c>
      <c r="FL61" s="4">
        <v>0</v>
      </c>
      <c r="FM61" s="4">
        <v>0</v>
      </c>
      <c r="FN61" s="4">
        <v>0</v>
      </c>
      <c r="FO61" s="4">
        <v>0</v>
      </c>
      <c r="FP61" s="4">
        <v>0</v>
      </c>
      <c r="FQ61" s="4">
        <v>0</v>
      </c>
      <c r="FR61" s="4">
        <v>0</v>
      </c>
      <c r="FS61" s="4">
        <v>0</v>
      </c>
      <c r="FT61" s="4">
        <v>0</v>
      </c>
      <c r="FU61" s="4">
        <v>0</v>
      </c>
      <c r="FV61" s="4">
        <v>0</v>
      </c>
      <c r="FW61" s="4">
        <v>0</v>
      </c>
      <c r="FX61" s="4">
        <v>0</v>
      </c>
      <c r="FY61" s="4">
        <v>0</v>
      </c>
      <c r="FZ61" s="4">
        <v>0</v>
      </c>
      <c r="GA61" s="4">
        <v>0</v>
      </c>
      <c r="GB61" s="4">
        <v>0</v>
      </c>
      <c r="GC61" s="4">
        <v>0</v>
      </c>
      <c r="GD61" s="4">
        <v>0</v>
      </c>
      <c r="GE61" s="4">
        <v>0</v>
      </c>
      <c r="GF61" s="4">
        <v>0</v>
      </c>
      <c r="GG61" s="4">
        <v>0</v>
      </c>
      <c r="GH61" s="4">
        <v>0</v>
      </c>
      <c r="GI61" s="4">
        <v>0</v>
      </c>
      <c r="GJ61" s="4">
        <v>0</v>
      </c>
      <c r="GK61" s="4">
        <v>4</v>
      </c>
      <c r="GL61" s="4">
        <v>0</v>
      </c>
      <c r="GM61" s="4">
        <v>0</v>
      </c>
      <c r="GN61" s="4">
        <v>0</v>
      </c>
      <c r="GO61" s="4">
        <v>0</v>
      </c>
      <c r="GP61" s="4">
        <v>0</v>
      </c>
      <c r="GQ61" s="4">
        <v>0</v>
      </c>
      <c r="GR61" s="4">
        <v>0</v>
      </c>
      <c r="GS61" s="4">
        <v>0</v>
      </c>
      <c r="GT61" s="4">
        <v>0</v>
      </c>
      <c r="GU61" s="4">
        <v>0</v>
      </c>
      <c r="GV61" s="4">
        <v>0</v>
      </c>
      <c r="GW61" s="4">
        <v>0</v>
      </c>
      <c r="GX61" s="4">
        <v>0</v>
      </c>
      <c r="GY61" s="4">
        <v>0</v>
      </c>
      <c r="GZ61" s="4">
        <v>0</v>
      </c>
      <c r="HA61" s="4">
        <v>0</v>
      </c>
      <c r="HB61" s="4">
        <v>0</v>
      </c>
      <c r="HC61" s="4">
        <v>0</v>
      </c>
      <c r="HD61" s="4">
        <v>0</v>
      </c>
      <c r="HE61" s="4">
        <v>0</v>
      </c>
      <c r="HF61" s="4">
        <v>0</v>
      </c>
      <c r="HG61" s="4">
        <v>0</v>
      </c>
      <c r="HH61" s="4">
        <v>0</v>
      </c>
      <c r="HI61" s="4">
        <v>0</v>
      </c>
      <c r="HJ61" s="4">
        <v>0</v>
      </c>
      <c r="HK61" s="4">
        <v>0</v>
      </c>
      <c r="HL61" s="4">
        <v>0</v>
      </c>
      <c r="HM61" s="4">
        <v>0</v>
      </c>
      <c r="HN61" s="4">
        <v>0</v>
      </c>
      <c r="HO61" s="4">
        <v>0</v>
      </c>
      <c r="HP61" s="4">
        <v>0</v>
      </c>
      <c r="HQ61" s="4">
        <v>0</v>
      </c>
      <c r="HR61" s="4">
        <v>0</v>
      </c>
      <c r="HS61" s="4">
        <v>0</v>
      </c>
      <c r="HT61" s="4">
        <v>0</v>
      </c>
      <c r="HU61" s="4">
        <v>0</v>
      </c>
      <c r="HV61" s="4">
        <v>0</v>
      </c>
      <c r="HW61" s="4">
        <v>0</v>
      </c>
      <c r="HX61" s="4">
        <v>0</v>
      </c>
      <c r="HY61" s="4">
        <v>0</v>
      </c>
    </row>
    <row r="62" spans="1:233" s="4" customFormat="1" ht="15">
      <c r="A62" s="4" t="s">
        <v>584</v>
      </c>
      <c r="B62" s="4" t="str">
        <f>VLOOKUP(A62,[1]otutable97_taxa!$A:$B,2,0)</f>
        <v>D_0__Bacteria; D_1__Acidobacteria; D_2__Acidobacteria; D_3__Subgroup 4; D_4__Unknown Family; D_5__Blastocatella; D_6__uncultured bacterium</v>
      </c>
      <c r="C62" s="4">
        <f t="shared" si="1"/>
        <v>16</v>
      </c>
      <c r="D62" s="4">
        <v>0</v>
      </c>
      <c r="E62" s="4">
        <v>0</v>
      </c>
      <c r="F62" s="4">
        <v>0</v>
      </c>
      <c r="G62" s="4">
        <v>0</v>
      </c>
      <c r="H62" s="4">
        <v>0</v>
      </c>
      <c r="I62" s="4">
        <v>0</v>
      </c>
      <c r="J62" s="4">
        <v>0</v>
      </c>
      <c r="K62" s="4">
        <v>0</v>
      </c>
      <c r="L62" s="4">
        <v>1</v>
      </c>
      <c r="M62" s="4">
        <v>0</v>
      </c>
      <c r="N62" s="4">
        <v>1</v>
      </c>
      <c r="O62" s="4">
        <v>0</v>
      </c>
      <c r="P62" s="4">
        <v>1</v>
      </c>
      <c r="Q62" s="4">
        <v>0</v>
      </c>
      <c r="R62" s="4">
        <v>0</v>
      </c>
      <c r="S62" s="4">
        <v>0</v>
      </c>
      <c r="T62" s="4">
        <v>0</v>
      </c>
      <c r="U62" s="4">
        <v>0</v>
      </c>
      <c r="V62" s="4">
        <v>0</v>
      </c>
      <c r="W62" s="4">
        <v>1</v>
      </c>
      <c r="X62" s="4">
        <v>0</v>
      </c>
      <c r="Y62" s="4">
        <v>0</v>
      </c>
      <c r="Z62" s="4">
        <v>0</v>
      </c>
      <c r="AA62" s="4">
        <v>0</v>
      </c>
      <c r="AB62" s="4">
        <v>7</v>
      </c>
      <c r="AC62" s="4">
        <v>0</v>
      </c>
      <c r="AD62" s="4">
        <v>0</v>
      </c>
      <c r="AE62" s="4">
        <v>0</v>
      </c>
      <c r="AF62" s="4">
        <v>1</v>
      </c>
      <c r="AG62" s="4">
        <v>0</v>
      </c>
      <c r="AH62" s="4">
        <v>0</v>
      </c>
      <c r="AI62" s="4">
        <v>0</v>
      </c>
      <c r="AJ62" s="4">
        <v>0</v>
      </c>
      <c r="AK62" s="4">
        <v>0</v>
      </c>
      <c r="AL62" s="4">
        <v>0</v>
      </c>
      <c r="AM62" s="4">
        <v>0</v>
      </c>
      <c r="AN62" s="4">
        <v>0</v>
      </c>
      <c r="AO62" s="4">
        <v>0</v>
      </c>
      <c r="AP62" s="4">
        <v>0</v>
      </c>
      <c r="AQ62" s="4">
        <v>0</v>
      </c>
      <c r="AR62" s="4">
        <v>0</v>
      </c>
      <c r="AS62" s="4">
        <v>0</v>
      </c>
      <c r="AT62" s="4">
        <v>0</v>
      </c>
      <c r="AU62" s="4">
        <v>0</v>
      </c>
      <c r="AV62" s="4">
        <v>0</v>
      </c>
      <c r="AW62" s="4">
        <v>0</v>
      </c>
      <c r="AX62" s="4">
        <v>0</v>
      </c>
      <c r="AY62" s="4">
        <v>1</v>
      </c>
      <c r="AZ62" s="4">
        <v>0</v>
      </c>
      <c r="BA62" s="4">
        <v>0</v>
      </c>
      <c r="BB62" s="4">
        <v>0</v>
      </c>
      <c r="BC62" s="4">
        <v>0</v>
      </c>
      <c r="BD62" s="4">
        <v>0</v>
      </c>
      <c r="BE62" s="4">
        <v>3</v>
      </c>
      <c r="BF62" s="4">
        <v>0</v>
      </c>
      <c r="BG62" s="4">
        <v>0</v>
      </c>
      <c r="BH62" s="4">
        <v>0</v>
      </c>
      <c r="BI62" s="4">
        <v>0</v>
      </c>
      <c r="BJ62" s="4">
        <v>0</v>
      </c>
      <c r="BK62" s="4">
        <v>0</v>
      </c>
      <c r="BL62" s="4">
        <v>0</v>
      </c>
      <c r="BM62" s="4">
        <v>0</v>
      </c>
      <c r="BN62" s="4">
        <v>0</v>
      </c>
      <c r="BO62" s="4">
        <v>0</v>
      </c>
      <c r="BP62" s="4">
        <v>0</v>
      </c>
      <c r="BQ62" s="4">
        <v>0</v>
      </c>
      <c r="BR62" s="4">
        <v>0</v>
      </c>
      <c r="BS62" s="4">
        <v>0</v>
      </c>
      <c r="BT62" s="4">
        <v>0</v>
      </c>
      <c r="BU62" s="4">
        <v>0</v>
      </c>
      <c r="BV62" s="4">
        <v>0</v>
      </c>
      <c r="BW62" s="4">
        <v>0</v>
      </c>
      <c r="BX62" s="4">
        <v>0</v>
      </c>
      <c r="BY62" s="4">
        <v>0</v>
      </c>
      <c r="BZ62" s="4">
        <v>0</v>
      </c>
      <c r="CA62" s="4">
        <v>0</v>
      </c>
      <c r="CB62" s="4">
        <v>0</v>
      </c>
      <c r="CC62" s="4">
        <v>0</v>
      </c>
      <c r="CD62" s="4">
        <v>0</v>
      </c>
      <c r="CE62" s="4">
        <v>0</v>
      </c>
      <c r="CF62" s="4">
        <v>0</v>
      </c>
      <c r="CG62" s="4">
        <v>0</v>
      </c>
      <c r="CH62" s="4">
        <v>0</v>
      </c>
      <c r="CI62" s="4">
        <v>0</v>
      </c>
      <c r="CJ62" s="4">
        <v>0</v>
      </c>
      <c r="CK62" s="4">
        <v>0</v>
      </c>
      <c r="CL62" s="4">
        <v>0</v>
      </c>
      <c r="CM62" s="4">
        <v>0</v>
      </c>
      <c r="CN62" s="4">
        <v>0</v>
      </c>
      <c r="CO62" s="4">
        <v>0</v>
      </c>
      <c r="CP62" s="4">
        <v>0</v>
      </c>
      <c r="CQ62" s="4">
        <v>0</v>
      </c>
      <c r="CR62" s="4">
        <v>0</v>
      </c>
      <c r="CS62" s="4">
        <v>0</v>
      </c>
      <c r="CT62" s="4">
        <v>0</v>
      </c>
      <c r="CU62" s="4">
        <v>0</v>
      </c>
      <c r="CV62" s="4">
        <v>0</v>
      </c>
      <c r="CW62" s="4">
        <v>0</v>
      </c>
      <c r="CX62" s="4">
        <v>0</v>
      </c>
      <c r="CY62" s="4">
        <v>0</v>
      </c>
      <c r="CZ62" s="4">
        <v>0</v>
      </c>
      <c r="DA62" s="4">
        <v>0</v>
      </c>
      <c r="DB62" s="4">
        <v>0</v>
      </c>
      <c r="DC62" s="4">
        <v>0</v>
      </c>
      <c r="DD62" s="4">
        <v>0</v>
      </c>
      <c r="DE62" s="4">
        <v>0</v>
      </c>
      <c r="DF62" s="4">
        <v>0</v>
      </c>
      <c r="DG62" s="4">
        <v>0</v>
      </c>
      <c r="DH62" s="4">
        <v>0</v>
      </c>
      <c r="DI62" s="4">
        <v>0</v>
      </c>
      <c r="DJ62" s="4">
        <v>0</v>
      </c>
      <c r="DK62" s="4">
        <v>0</v>
      </c>
      <c r="DL62" s="4">
        <v>0</v>
      </c>
      <c r="DM62" s="4">
        <v>0</v>
      </c>
      <c r="DN62" s="4">
        <v>0</v>
      </c>
      <c r="DO62" s="4">
        <v>0</v>
      </c>
      <c r="DP62" s="4">
        <v>0</v>
      </c>
      <c r="DQ62" s="4">
        <v>0</v>
      </c>
      <c r="DR62" s="4">
        <v>0</v>
      </c>
      <c r="DS62" s="4">
        <v>0</v>
      </c>
      <c r="DT62" s="4">
        <v>0</v>
      </c>
      <c r="DU62" s="4">
        <v>0</v>
      </c>
      <c r="DV62" s="4">
        <v>0</v>
      </c>
      <c r="DW62" s="4">
        <v>0</v>
      </c>
      <c r="DX62" s="4">
        <v>0</v>
      </c>
      <c r="DY62" s="4">
        <v>0</v>
      </c>
      <c r="DZ62" s="4">
        <v>0</v>
      </c>
      <c r="EA62" s="4">
        <v>0</v>
      </c>
      <c r="EB62" s="4">
        <v>0</v>
      </c>
      <c r="EC62" s="4">
        <v>0</v>
      </c>
      <c r="ED62" s="4">
        <v>0</v>
      </c>
      <c r="EE62" s="4">
        <v>0</v>
      </c>
      <c r="EF62" s="4">
        <v>0</v>
      </c>
      <c r="EG62" s="4">
        <v>0</v>
      </c>
      <c r="EH62" s="4">
        <v>0</v>
      </c>
      <c r="EI62" s="4">
        <v>0</v>
      </c>
      <c r="EJ62" s="4">
        <v>0</v>
      </c>
      <c r="EK62" s="4">
        <v>0</v>
      </c>
      <c r="EL62" s="4">
        <v>0</v>
      </c>
      <c r="EM62" s="4">
        <v>0</v>
      </c>
      <c r="EN62" s="4">
        <v>0</v>
      </c>
      <c r="EO62" s="4">
        <v>0</v>
      </c>
      <c r="EP62" s="4">
        <v>0</v>
      </c>
      <c r="EQ62" s="4">
        <v>0</v>
      </c>
      <c r="ER62" s="4">
        <v>0</v>
      </c>
      <c r="ES62" s="4">
        <v>0</v>
      </c>
      <c r="ET62" s="4">
        <v>0</v>
      </c>
      <c r="EU62" s="4">
        <v>0</v>
      </c>
      <c r="EV62" s="4">
        <v>0</v>
      </c>
      <c r="EW62" s="4">
        <v>0</v>
      </c>
      <c r="EX62" s="4">
        <v>0</v>
      </c>
      <c r="EY62" s="4">
        <v>0</v>
      </c>
      <c r="EZ62" s="4">
        <v>0</v>
      </c>
      <c r="FA62" s="4">
        <v>0</v>
      </c>
      <c r="FB62" s="4">
        <v>0</v>
      </c>
      <c r="FC62" s="4">
        <v>0</v>
      </c>
      <c r="FD62" s="4">
        <v>0</v>
      </c>
      <c r="FE62" s="4">
        <v>0</v>
      </c>
      <c r="FF62" s="4">
        <v>0</v>
      </c>
      <c r="FG62" s="4">
        <v>0</v>
      </c>
      <c r="FH62" s="4">
        <v>0</v>
      </c>
      <c r="FI62" s="4">
        <v>0</v>
      </c>
      <c r="FJ62" s="4">
        <v>0</v>
      </c>
      <c r="FK62" s="4">
        <v>0</v>
      </c>
      <c r="FL62" s="4">
        <v>0</v>
      </c>
      <c r="FM62" s="4">
        <v>0</v>
      </c>
      <c r="FN62" s="4">
        <v>0</v>
      </c>
      <c r="FO62" s="4">
        <v>0</v>
      </c>
      <c r="FP62" s="4">
        <v>0</v>
      </c>
      <c r="FQ62" s="4">
        <v>0</v>
      </c>
      <c r="FR62" s="4">
        <v>0</v>
      </c>
      <c r="FS62" s="4">
        <v>0</v>
      </c>
      <c r="FT62" s="4">
        <v>0</v>
      </c>
      <c r="FU62" s="4">
        <v>0</v>
      </c>
      <c r="FV62" s="4">
        <v>0</v>
      </c>
      <c r="FW62" s="4">
        <v>0</v>
      </c>
      <c r="FX62" s="4">
        <v>0</v>
      </c>
      <c r="FY62" s="4">
        <v>0</v>
      </c>
      <c r="FZ62" s="4">
        <v>0</v>
      </c>
      <c r="GA62" s="4">
        <v>0</v>
      </c>
      <c r="GB62" s="4">
        <v>0</v>
      </c>
      <c r="GC62" s="4">
        <v>0</v>
      </c>
      <c r="GD62" s="4">
        <v>0</v>
      </c>
      <c r="GE62" s="4">
        <v>0</v>
      </c>
      <c r="GF62" s="4">
        <v>0</v>
      </c>
      <c r="GG62" s="4">
        <v>0</v>
      </c>
      <c r="GH62" s="4">
        <v>0</v>
      </c>
      <c r="GI62" s="4">
        <v>0</v>
      </c>
      <c r="GJ62" s="4">
        <v>0</v>
      </c>
      <c r="GK62" s="4">
        <v>0</v>
      </c>
      <c r="GL62" s="4">
        <v>0</v>
      </c>
      <c r="GM62" s="4">
        <v>0</v>
      </c>
      <c r="GN62" s="4">
        <v>0</v>
      </c>
      <c r="GO62" s="4">
        <v>0</v>
      </c>
      <c r="GP62" s="4">
        <v>0</v>
      </c>
      <c r="GQ62" s="4">
        <v>0</v>
      </c>
      <c r="GR62" s="4">
        <v>0</v>
      </c>
      <c r="GS62" s="4">
        <v>0</v>
      </c>
      <c r="GT62" s="4">
        <v>0</v>
      </c>
      <c r="GU62" s="4">
        <v>0</v>
      </c>
      <c r="GV62" s="4">
        <v>0</v>
      </c>
      <c r="GW62" s="4">
        <v>0</v>
      </c>
      <c r="GX62" s="4">
        <v>0</v>
      </c>
      <c r="GY62" s="4">
        <v>0</v>
      </c>
      <c r="GZ62" s="4">
        <v>0</v>
      </c>
      <c r="HA62" s="4">
        <v>0</v>
      </c>
      <c r="HB62" s="4">
        <v>0</v>
      </c>
      <c r="HC62" s="4">
        <v>0</v>
      </c>
      <c r="HD62" s="4">
        <v>0</v>
      </c>
      <c r="HE62" s="4">
        <v>0</v>
      </c>
      <c r="HF62" s="4">
        <v>0</v>
      </c>
      <c r="HG62" s="4">
        <v>0</v>
      </c>
      <c r="HH62" s="4">
        <v>0</v>
      </c>
      <c r="HI62" s="4">
        <v>0</v>
      </c>
      <c r="HJ62" s="4">
        <v>0</v>
      </c>
      <c r="HK62" s="4">
        <v>0</v>
      </c>
      <c r="HL62" s="4">
        <v>0</v>
      </c>
      <c r="HM62" s="4">
        <v>0</v>
      </c>
      <c r="HN62" s="4">
        <v>0</v>
      </c>
      <c r="HO62" s="4">
        <v>0</v>
      </c>
      <c r="HP62" s="4">
        <v>0</v>
      </c>
      <c r="HQ62" s="4">
        <v>0</v>
      </c>
      <c r="HR62" s="4">
        <v>0</v>
      </c>
      <c r="HS62" s="4">
        <v>0</v>
      </c>
      <c r="HT62" s="4">
        <v>0</v>
      </c>
      <c r="HU62" s="4">
        <v>0</v>
      </c>
      <c r="HV62" s="4">
        <v>0</v>
      </c>
      <c r="HW62" s="4">
        <v>0</v>
      </c>
      <c r="HX62" s="4">
        <v>0</v>
      </c>
      <c r="HY62" s="4">
        <v>0</v>
      </c>
    </row>
    <row r="63" spans="1:233" s="4" customFormat="1" ht="15">
      <c r="A63" s="4" t="s">
        <v>568</v>
      </c>
      <c r="B63" s="4" t="str">
        <f>VLOOKUP(A63,[1]otutable97_taxa!$A:$B,2,0)</f>
        <v>D_0__Bacteria; D_1__Actinobacteria; D_2__Actinobacteria; D_3__Kineosporiales; D_4__Kineosporiaceae; D_5__Angustibacter; D_6__Micrococcineae bacterium FP3</v>
      </c>
      <c r="C63" s="4">
        <f t="shared" si="1"/>
        <v>15</v>
      </c>
      <c r="D63" s="4">
        <v>0</v>
      </c>
      <c r="E63" s="4">
        <v>0</v>
      </c>
      <c r="F63" s="4">
        <v>0</v>
      </c>
      <c r="G63" s="4">
        <v>0</v>
      </c>
      <c r="H63" s="4">
        <v>0</v>
      </c>
      <c r="I63" s="4">
        <v>0</v>
      </c>
      <c r="J63" s="4">
        <v>0</v>
      </c>
      <c r="K63" s="4">
        <v>0</v>
      </c>
      <c r="L63" s="4">
        <v>0</v>
      </c>
      <c r="M63" s="4">
        <v>0</v>
      </c>
      <c r="N63" s="4">
        <v>0</v>
      </c>
      <c r="O63" s="4">
        <v>0</v>
      </c>
      <c r="P63" s="4">
        <v>0</v>
      </c>
      <c r="Q63" s="4">
        <v>0</v>
      </c>
      <c r="R63" s="4">
        <v>0</v>
      </c>
      <c r="S63" s="4">
        <v>0</v>
      </c>
      <c r="T63" s="4">
        <v>0</v>
      </c>
      <c r="U63" s="4">
        <v>0</v>
      </c>
      <c r="V63" s="4">
        <v>0</v>
      </c>
      <c r="W63" s="4">
        <v>1</v>
      </c>
      <c r="X63" s="4">
        <v>0</v>
      </c>
      <c r="Y63" s="4">
        <v>0</v>
      </c>
      <c r="Z63" s="4">
        <v>0</v>
      </c>
      <c r="AA63" s="4">
        <v>0</v>
      </c>
      <c r="AB63" s="4">
        <v>0</v>
      </c>
      <c r="AC63" s="4">
        <v>0</v>
      </c>
      <c r="AD63" s="4">
        <v>0</v>
      </c>
      <c r="AE63" s="4">
        <v>0</v>
      </c>
      <c r="AF63" s="4">
        <v>0</v>
      </c>
      <c r="AG63" s="4">
        <v>0</v>
      </c>
      <c r="AH63" s="4">
        <v>0</v>
      </c>
      <c r="AI63" s="4">
        <v>0</v>
      </c>
      <c r="AJ63" s="4">
        <v>0</v>
      </c>
      <c r="AK63" s="4">
        <v>0</v>
      </c>
      <c r="AL63" s="4">
        <v>0</v>
      </c>
      <c r="AM63" s="4">
        <v>0</v>
      </c>
      <c r="AN63" s="4">
        <v>0</v>
      </c>
      <c r="AO63" s="4">
        <v>0</v>
      </c>
      <c r="AP63" s="4">
        <v>0</v>
      </c>
      <c r="AQ63" s="4">
        <v>0</v>
      </c>
      <c r="AR63" s="4">
        <v>0</v>
      </c>
      <c r="AS63" s="4">
        <v>0</v>
      </c>
      <c r="AT63" s="4">
        <v>0</v>
      </c>
      <c r="AU63" s="4">
        <v>0</v>
      </c>
      <c r="AV63" s="4">
        <v>0</v>
      </c>
      <c r="AW63" s="4">
        <v>0</v>
      </c>
      <c r="AX63" s="4">
        <v>0</v>
      </c>
      <c r="AY63" s="4">
        <v>0</v>
      </c>
      <c r="AZ63" s="4">
        <v>0</v>
      </c>
      <c r="BA63" s="4">
        <v>0</v>
      </c>
      <c r="BB63" s="4">
        <v>0</v>
      </c>
      <c r="BC63" s="4">
        <v>0</v>
      </c>
      <c r="BD63" s="4">
        <v>0</v>
      </c>
      <c r="BE63" s="4">
        <v>1</v>
      </c>
      <c r="BF63" s="4">
        <v>1</v>
      </c>
      <c r="BG63" s="4">
        <v>1</v>
      </c>
      <c r="BH63" s="4">
        <v>0</v>
      </c>
      <c r="BI63" s="4">
        <v>0</v>
      </c>
      <c r="BJ63" s="4">
        <v>0</v>
      </c>
      <c r="BK63" s="4">
        <v>0</v>
      </c>
      <c r="BL63" s="4">
        <v>0</v>
      </c>
      <c r="BM63" s="4">
        <v>0</v>
      </c>
      <c r="BN63" s="4">
        <v>0</v>
      </c>
      <c r="BO63" s="4">
        <v>0</v>
      </c>
      <c r="BP63" s="4">
        <v>0</v>
      </c>
      <c r="BQ63" s="4">
        <v>0</v>
      </c>
      <c r="BR63" s="4">
        <v>0</v>
      </c>
      <c r="BS63" s="4">
        <v>0</v>
      </c>
      <c r="BT63" s="4">
        <v>0</v>
      </c>
      <c r="BU63" s="4">
        <v>0</v>
      </c>
      <c r="BV63" s="4">
        <v>0</v>
      </c>
      <c r="BW63" s="4">
        <v>0</v>
      </c>
      <c r="BX63" s="4">
        <v>0</v>
      </c>
      <c r="BY63" s="4">
        <v>0</v>
      </c>
      <c r="BZ63" s="4">
        <v>0</v>
      </c>
      <c r="CA63" s="4">
        <v>0</v>
      </c>
      <c r="CB63" s="4">
        <v>0</v>
      </c>
      <c r="CC63" s="4">
        <v>0</v>
      </c>
      <c r="CD63" s="4">
        <v>0</v>
      </c>
      <c r="CE63" s="4">
        <v>0</v>
      </c>
      <c r="CF63" s="4">
        <v>0</v>
      </c>
      <c r="CG63" s="4">
        <v>0</v>
      </c>
      <c r="CH63" s="4">
        <v>0</v>
      </c>
      <c r="CI63" s="4">
        <v>0</v>
      </c>
      <c r="CJ63" s="4">
        <v>0</v>
      </c>
      <c r="CK63" s="4">
        <v>0</v>
      </c>
      <c r="CL63" s="4">
        <v>0</v>
      </c>
      <c r="CM63" s="4">
        <v>0</v>
      </c>
      <c r="CN63" s="4">
        <v>0</v>
      </c>
      <c r="CO63" s="4">
        <v>0</v>
      </c>
      <c r="CP63" s="4">
        <v>0</v>
      </c>
      <c r="CQ63" s="4">
        <v>0</v>
      </c>
      <c r="CR63" s="4">
        <v>0</v>
      </c>
      <c r="CS63" s="4">
        <v>0</v>
      </c>
      <c r="CT63" s="4">
        <v>0</v>
      </c>
      <c r="CU63" s="4">
        <v>0</v>
      </c>
      <c r="CV63" s="4">
        <v>0</v>
      </c>
      <c r="CW63" s="4">
        <v>0</v>
      </c>
      <c r="CX63" s="4">
        <v>0</v>
      </c>
      <c r="CY63" s="4">
        <v>0</v>
      </c>
      <c r="CZ63" s="4">
        <v>1</v>
      </c>
      <c r="DA63" s="4">
        <v>0</v>
      </c>
      <c r="DB63" s="4">
        <v>2</v>
      </c>
      <c r="DC63" s="4">
        <v>0</v>
      </c>
      <c r="DD63" s="4">
        <v>0</v>
      </c>
      <c r="DE63" s="4">
        <v>0</v>
      </c>
      <c r="DF63" s="4">
        <v>0</v>
      </c>
      <c r="DG63" s="4">
        <v>0</v>
      </c>
      <c r="DH63" s="4">
        <v>0</v>
      </c>
      <c r="DI63" s="4">
        <v>0</v>
      </c>
      <c r="DJ63" s="4">
        <v>0</v>
      </c>
      <c r="DK63" s="4">
        <v>0</v>
      </c>
      <c r="DL63" s="4">
        <v>2</v>
      </c>
      <c r="DM63" s="4">
        <v>0</v>
      </c>
      <c r="DN63" s="4">
        <v>0</v>
      </c>
      <c r="DO63" s="4">
        <v>0</v>
      </c>
      <c r="DP63" s="4">
        <v>0</v>
      </c>
      <c r="DQ63" s="4">
        <v>0</v>
      </c>
      <c r="DR63" s="4">
        <v>0</v>
      </c>
      <c r="DS63" s="4">
        <v>1</v>
      </c>
      <c r="DT63" s="4">
        <v>0</v>
      </c>
      <c r="DU63" s="4">
        <v>2</v>
      </c>
      <c r="DV63" s="4">
        <v>0</v>
      </c>
      <c r="DW63" s="4">
        <v>0</v>
      </c>
      <c r="DX63" s="4">
        <v>2</v>
      </c>
      <c r="DY63" s="4">
        <v>0</v>
      </c>
      <c r="DZ63" s="4">
        <v>0</v>
      </c>
      <c r="EA63" s="4">
        <v>0</v>
      </c>
      <c r="EB63" s="4">
        <v>0</v>
      </c>
      <c r="EC63" s="4">
        <v>0</v>
      </c>
      <c r="ED63" s="4">
        <v>0</v>
      </c>
      <c r="EE63" s="4">
        <v>0</v>
      </c>
      <c r="EF63" s="4">
        <v>0</v>
      </c>
      <c r="EG63" s="4">
        <v>0</v>
      </c>
      <c r="EH63" s="4">
        <v>0</v>
      </c>
      <c r="EI63" s="4">
        <v>0</v>
      </c>
      <c r="EJ63" s="4">
        <v>0</v>
      </c>
      <c r="EK63" s="4">
        <v>0</v>
      </c>
      <c r="EL63" s="4">
        <v>0</v>
      </c>
      <c r="EM63" s="4">
        <v>0</v>
      </c>
      <c r="EN63" s="4">
        <v>0</v>
      </c>
      <c r="EO63" s="4">
        <v>0</v>
      </c>
      <c r="EP63" s="4">
        <v>0</v>
      </c>
      <c r="EQ63" s="4">
        <v>0</v>
      </c>
      <c r="ER63" s="4">
        <v>0</v>
      </c>
      <c r="ES63" s="4">
        <v>0</v>
      </c>
      <c r="ET63" s="4">
        <v>0</v>
      </c>
      <c r="EU63" s="4">
        <v>0</v>
      </c>
      <c r="EV63" s="4">
        <v>0</v>
      </c>
      <c r="EW63" s="4">
        <v>0</v>
      </c>
      <c r="EX63" s="4">
        <v>0</v>
      </c>
      <c r="EY63" s="4">
        <v>0</v>
      </c>
      <c r="EZ63" s="4">
        <v>0</v>
      </c>
      <c r="FA63" s="4">
        <v>0</v>
      </c>
      <c r="FB63" s="4">
        <v>0</v>
      </c>
      <c r="FC63" s="4">
        <v>0</v>
      </c>
      <c r="FD63" s="4">
        <v>0</v>
      </c>
      <c r="FE63" s="4">
        <v>0</v>
      </c>
      <c r="FF63" s="4">
        <v>0</v>
      </c>
      <c r="FG63" s="4">
        <v>0</v>
      </c>
      <c r="FH63" s="4">
        <v>0</v>
      </c>
      <c r="FI63" s="4">
        <v>0</v>
      </c>
      <c r="FJ63" s="4">
        <v>0</v>
      </c>
      <c r="FK63" s="4">
        <v>0</v>
      </c>
      <c r="FL63" s="4">
        <v>0</v>
      </c>
      <c r="FM63" s="4">
        <v>0</v>
      </c>
      <c r="FN63" s="4">
        <v>0</v>
      </c>
      <c r="FO63" s="4">
        <v>1</v>
      </c>
      <c r="FP63" s="4">
        <v>0</v>
      </c>
      <c r="FQ63" s="4">
        <v>0</v>
      </c>
      <c r="FR63" s="4">
        <v>0</v>
      </c>
      <c r="FS63" s="4">
        <v>0</v>
      </c>
      <c r="FT63" s="4">
        <v>0</v>
      </c>
      <c r="FU63" s="4">
        <v>0</v>
      </c>
      <c r="FV63" s="4">
        <v>0</v>
      </c>
      <c r="FW63" s="4">
        <v>0</v>
      </c>
      <c r="FX63" s="4">
        <v>0</v>
      </c>
      <c r="FY63" s="4">
        <v>0</v>
      </c>
      <c r="FZ63" s="4">
        <v>0</v>
      </c>
      <c r="GA63" s="4">
        <v>0</v>
      </c>
      <c r="GB63" s="4">
        <v>0</v>
      </c>
      <c r="GC63" s="4">
        <v>0</v>
      </c>
      <c r="GD63" s="4">
        <v>0</v>
      </c>
      <c r="GE63" s="4">
        <v>0</v>
      </c>
      <c r="GF63" s="4">
        <v>0</v>
      </c>
      <c r="GG63" s="4">
        <v>0</v>
      </c>
      <c r="GH63" s="4">
        <v>0</v>
      </c>
      <c r="GI63" s="4">
        <v>0</v>
      </c>
      <c r="GJ63" s="4">
        <v>0</v>
      </c>
      <c r="GK63" s="4">
        <v>0</v>
      </c>
      <c r="GL63" s="4">
        <v>0</v>
      </c>
      <c r="GM63" s="4">
        <v>0</v>
      </c>
      <c r="GN63" s="4">
        <v>0</v>
      </c>
      <c r="GO63" s="4">
        <v>0</v>
      </c>
      <c r="GP63" s="4">
        <v>0</v>
      </c>
      <c r="GQ63" s="4">
        <v>0</v>
      </c>
      <c r="GR63" s="4">
        <v>0</v>
      </c>
      <c r="GS63" s="4">
        <v>0</v>
      </c>
      <c r="GT63" s="4">
        <v>0</v>
      </c>
      <c r="GU63" s="4">
        <v>0</v>
      </c>
      <c r="GV63" s="4">
        <v>0</v>
      </c>
      <c r="GW63" s="4">
        <v>0</v>
      </c>
      <c r="GX63" s="4">
        <v>0</v>
      </c>
      <c r="GY63" s="4">
        <v>0</v>
      </c>
      <c r="GZ63" s="4">
        <v>0</v>
      </c>
      <c r="HA63" s="4">
        <v>0</v>
      </c>
      <c r="HB63" s="4">
        <v>0</v>
      </c>
      <c r="HC63" s="4">
        <v>0</v>
      </c>
      <c r="HD63" s="4">
        <v>0</v>
      </c>
      <c r="HE63" s="4">
        <v>0</v>
      </c>
      <c r="HF63" s="4">
        <v>0</v>
      </c>
      <c r="HG63" s="4">
        <v>0</v>
      </c>
      <c r="HH63" s="4">
        <v>0</v>
      </c>
      <c r="HI63" s="4">
        <v>0</v>
      </c>
      <c r="HJ63" s="4">
        <v>0</v>
      </c>
      <c r="HK63" s="4">
        <v>0</v>
      </c>
      <c r="HL63" s="4">
        <v>0</v>
      </c>
      <c r="HM63" s="4">
        <v>0</v>
      </c>
      <c r="HN63" s="4">
        <v>0</v>
      </c>
      <c r="HO63" s="4">
        <v>0</v>
      </c>
      <c r="HP63" s="4">
        <v>0</v>
      </c>
      <c r="HQ63" s="4">
        <v>0</v>
      </c>
      <c r="HR63" s="4">
        <v>0</v>
      </c>
      <c r="HS63" s="4">
        <v>0</v>
      </c>
      <c r="HT63" s="4">
        <v>0</v>
      </c>
      <c r="HU63" s="4">
        <v>0</v>
      </c>
      <c r="HV63" s="4">
        <v>0</v>
      </c>
      <c r="HW63" s="4">
        <v>0</v>
      </c>
      <c r="HX63" s="4">
        <v>0</v>
      </c>
      <c r="HY63" s="4">
        <v>0</v>
      </c>
    </row>
    <row r="64" spans="1:233" s="4" customFormat="1" ht="15">
      <c r="A64" s="4" t="s">
        <v>572</v>
      </c>
      <c r="B64" s="4" t="str">
        <f>VLOOKUP(A64,[1]otutable97_taxa!$A:$B,2,0)</f>
        <v>D_0__Bacteria; D_1__Actinobacteria; D_2__Acidimicrobiia; D_3__Acidimicrobiales; D_4__uncultured; D_5__uncultured bacterium</v>
      </c>
      <c r="C64" s="4">
        <f t="shared" si="1"/>
        <v>14</v>
      </c>
      <c r="D64" s="4">
        <v>7</v>
      </c>
      <c r="E64" s="4">
        <v>0</v>
      </c>
      <c r="F64" s="4">
        <v>0</v>
      </c>
      <c r="G64" s="4">
        <v>0</v>
      </c>
      <c r="H64" s="4">
        <v>0</v>
      </c>
      <c r="I64" s="4">
        <v>1</v>
      </c>
      <c r="J64" s="4">
        <v>0</v>
      </c>
      <c r="K64" s="4">
        <v>1</v>
      </c>
      <c r="L64" s="4">
        <v>1</v>
      </c>
      <c r="M64" s="4">
        <v>0</v>
      </c>
      <c r="N64" s="4">
        <v>0</v>
      </c>
      <c r="O64" s="4">
        <v>0</v>
      </c>
      <c r="P64" s="4">
        <v>0</v>
      </c>
      <c r="Q64" s="4">
        <v>0</v>
      </c>
      <c r="R64" s="4">
        <v>0</v>
      </c>
      <c r="S64" s="4">
        <v>0</v>
      </c>
      <c r="T64" s="4">
        <v>0</v>
      </c>
      <c r="U64" s="4">
        <v>0</v>
      </c>
      <c r="V64" s="4">
        <v>0</v>
      </c>
      <c r="W64" s="4">
        <v>0</v>
      </c>
      <c r="X64" s="4">
        <v>0</v>
      </c>
      <c r="Y64" s="4">
        <v>0</v>
      </c>
      <c r="Z64" s="4">
        <v>0</v>
      </c>
      <c r="AA64" s="4">
        <v>0</v>
      </c>
      <c r="AB64" s="4">
        <v>0</v>
      </c>
      <c r="AC64" s="4">
        <v>0</v>
      </c>
      <c r="AD64" s="4">
        <v>0</v>
      </c>
      <c r="AE64" s="4">
        <v>0</v>
      </c>
      <c r="AF64" s="4">
        <v>0</v>
      </c>
      <c r="AG64" s="4">
        <v>0</v>
      </c>
      <c r="AH64" s="4">
        <v>0</v>
      </c>
      <c r="AI64" s="4">
        <v>0</v>
      </c>
      <c r="AJ64" s="4">
        <v>0</v>
      </c>
      <c r="AK64" s="4">
        <v>0</v>
      </c>
      <c r="AL64" s="4">
        <v>0</v>
      </c>
      <c r="AM64" s="4">
        <v>0</v>
      </c>
      <c r="AN64" s="4">
        <v>0</v>
      </c>
      <c r="AO64" s="4">
        <v>0</v>
      </c>
      <c r="AP64" s="4">
        <v>0</v>
      </c>
      <c r="AQ64" s="4">
        <v>0</v>
      </c>
      <c r="AR64" s="4">
        <v>0</v>
      </c>
      <c r="AS64" s="4">
        <v>0</v>
      </c>
      <c r="AT64" s="4">
        <v>0</v>
      </c>
      <c r="AU64" s="4">
        <v>0</v>
      </c>
      <c r="AV64" s="4">
        <v>0</v>
      </c>
      <c r="AW64" s="4">
        <v>0</v>
      </c>
      <c r="AX64" s="4">
        <v>1</v>
      </c>
      <c r="AY64" s="4">
        <v>0</v>
      </c>
      <c r="AZ64" s="4">
        <v>0</v>
      </c>
      <c r="BA64" s="4">
        <v>0</v>
      </c>
      <c r="BB64" s="4">
        <v>0</v>
      </c>
      <c r="BC64" s="4">
        <v>0</v>
      </c>
      <c r="BD64" s="4">
        <v>0</v>
      </c>
      <c r="BE64" s="4">
        <v>1</v>
      </c>
      <c r="BF64" s="4">
        <v>0</v>
      </c>
      <c r="BG64" s="4">
        <v>1</v>
      </c>
      <c r="BH64" s="4">
        <v>1</v>
      </c>
      <c r="BI64" s="4">
        <v>0</v>
      </c>
      <c r="BJ64" s="4">
        <v>0</v>
      </c>
      <c r="BK64" s="4">
        <v>0</v>
      </c>
      <c r="BL64" s="4">
        <v>0</v>
      </c>
      <c r="BM64" s="4">
        <v>0</v>
      </c>
      <c r="BN64" s="4">
        <v>0</v>
      </c>
      <c r="BO64" s="4">
        <v>0</v>
      </c>
      <c r="BP64" s="4">
        <v>0</v>
      </c>
      <c r="BQ64" s="4">
        <v>0</v>
      </c>
      <c r="BR64" s="4">
        <v>0</v>
      </c>
      <c r="BS64" s="4">
        <v>0</v>
      </c>
      <c r="BT64" s="4">
        <v>0</v>
      </c>
      <c r="BU64" s="4">
        <v>0</v>
      </c>
      <c r="BV64" s="4">
        <v>0</v>
      </c>
      <c r="BW64" s="4">
        <v>0</v>
      </c>
      <c r="BX64" s="4">
        <v>0</v>
      </c>
      <c r="BY64" s="4">
        <v>0</v>
      </c>
      <c r="BZ64" s="4">
        <v>0</v>
      </c>
      <c r="CA64" s="4">
        <v>0</v>
      </c>
      <c r="CB64" s="4">
        <v>0</v>
      </c>
      <c r="CC64" s="4">
        <v>0</v>
      </c>
      <c r="CD64" s="4">
        <v>0</v>
      </c>
      <c r="CE64" s="4">
        <v>0</v>
      </c>
      <c r="CF64" s="4">
        <v>0</v>
      </c>
      <c r="CG64" s="4">
        <v>0</v>
      </c>
      <c r="CH64" s="4">
        <v>0</v>
      </c>
      <c r="CI64" s="4">
        <v>0</v>
      </c>
      <c r="CJ64" s="4">
        <v>0</v>
      </c>
      <c r="CK64" s="4">
        <v>0</v>
      </c>
      <c r="CL64" s="4">
        <v>0</v>
      </c>
      <c r="CM64" s="4">
        <v>0</v>
      </c>
      <c r="CN64" s="4">
        <v>0</v>
      </c>
      <c r="CO64" s="4">
        <v>0</v>
      </c>
      <c r="CP64" s="4">
        <v>0</v>
      </c>
      <c r="CQ64" s="4">
        <v>0</v>
      </c>
      <c r="CR64" s="4">
        <v>0</v>
      </c>
      <c r="CS64" s="4">
        <v>0</v>
      </c>
      <c r="CT64" s="4">
        <v>0</v>
      </c>
      <c r="CU64" s="4">
        <v>0</v>
      </c>
      <c r="CV64" s="4">
        <v>0</v>
      </c>
      <c r="CW64" s="4">
        <v>0</v>
      </c>
      <c r="CX64" s="4">
        <v>0</v>
      </c>
      <c r="CY64" s="4">
        <v>0</v>
      </c>
      <c r="CZ64" s="4">
        <v>0</v>
      </c>
      <c r="DA64" s="4">
        <v>0</v>
      </c>
      <c r="DB64" s="4">
        <v>0</v>
      </c>
      <c r="DC64" s="4">
        <v>0</v>
      </c>
      <c r="DD64" s="4">
        <v>0</v>
      </c>
      <c r="DE64" s="4">
        <v>0</v>
      </c>
      <c r="DF64" s="4">
        <v>0</v>
      </c>
      <c r="DG64" s="4">
        <v>0</v>
      </c>
      <c r="DH64" s="4">
        <v>0</v>
      </c>
      <c r="DI64" s="4">
        <v>0</v>
      </c>
      <c r="DJ64" s="4">
        <v>0</v>
      </c>
      <c r="DK64" s="4">
        <v>0</v>
      </c>
      <c r="DL64" s="4">
        <v>0</v>
      </c>
      <c r="DM64" s="4">
        <v>0</v>
      </c>
      <c r="DN64" s="4">
        <v>0</v>
      </c>
      <c r="DO64" s="4">
        <v>0</v>
      </c>
      <c r="DP64" s="4">
        <v>0</v>
      </c>
      <c r="DQ64" s="4">
        <v>0</v>
      </c>
      <c r="DR64" s="4">
        <v>0</v>
      </c>
      <c r="DS64" s="4">
        <v>0</v>
      </c>
      <c r="DT64" s="4">
        <v>0</v>
      </c>
      <c r="DU64" s="4">
        <v>0</v>
      </c>
      <c r="DV64" s="4">
        <v>0</v>
      </c>
      <c r="DW64" s="4">
        <v>0</v>
      </c>
      <c r="DX64" s="4">
        <v>0</v>
      </c>
      <c r="DY64" s="4">
        <v>0</v>
      </c>
      <c r="DZ64" s="4">
        <v>0</v>
      </c>
      <c r="EA64" s="4">
        <v>0</v>
      </c>
      <c r="EB64" s="4">
        <v>0</v>
      </c>
      <c r="EC64" s="4">
        <v>0</v>
      </c>
      <c r="ED64" s="4">
        <v>0</v>
      </c>
      <c r="EE64" s="4">
        <v>0</v>
      </c>
      <c r="EF64" s="4">
        <v>0</v>
      </c>
      <c r="EG64" s="4">
        <v>0</v>
      </c>
      <c r="EH64" s="4">
        <v>0</v>
      </c>
      <c r="EI64" s="4">
        <v>0</v>
      </c>
      <c r="EJ64" s="4">
        <v>0</v>
      </c>
      <c r="EK64" s="4">
        <v>0</v>
      </c>
      <c r="EL64" s="4">
        <v>0</v>
      </c>
      <c r="EM64" s="4">
        <v>0</v>
      </c>
      <c r="EN64" s="4">
        <v>0</v>
      </c>
      <c r="EO64" s="4">
        <v>0</v>
      </c>
      <c r="EP64" s="4">
        <v>0</v>
      </c>
      <c r="EQ64" s="4">
        <v>0</v>
      </c>
      <c r="ER64" s="4">
        <v>0</v>
      </c>
      <c r="ES64" s="4">
        <v>0</v>
      </c>
      <c r="ET64" s="4">
        <v>0</v>
      </c>
      <c r="EU64" s="4">
        <v>0</v>
      </c>
      <c r="EV64" s="4">
        <v>0</v>
      </c>
      <c r="EW64" s="4">
        <v>0</v>
      </c>
      <c r="EX64" s="4">
        <v>0</v>
      </c>
      <c r="EY64" s="4">
        <v>0</v>
      </c>
      <c r="EZ64" s="4">
        <v>0</v>
      </c>
      <c r="FA64" s="4">
        <v>0</v>
      </c>
      <c r="FB64" s="4">
        <v>0</v>
      </c>
      <c r="FC64" s="4">
        <v>0</v>
      </c>
      <c r="FD64" s="4">
        <v>0</v>
      </c>
      <c r="FE64" s="4">
        <v>0</v>
      </c>
      <c r="FF64" s="4">
        <v>0</v>
      </c>
      <c r="FG64" s="4">
        <v>0</v>
      </c>
      <c r="FH64" s="4">
        <v>0</v>
      </c>
      <c r="FI64" s="4">
        <v>0</v>
      </c>
      <c r="FJ64" s="4">
        <v>0</v>
      </c>
      <c r="FK64" s="4">
        <v>0</v>
      </c>
      <c r="FL64" s="4">
        <v>0</v>
      </c>
      <c r="FM64" s="4">
        <v>0</v>
      </c>
      <c r="FN64" s="4">
        <v>0</v>
      </c>
      <c r="FO64" s="4">
        <v>0</v>
      </c>
      <c r="FP64" s="4">
        <v>0</v>
      </c>
      <c r="FQ64" s="4">
        <v>0</v>
      </c>
      <c r="FR64" s="4">
        <v>0</v>
      </c>
      <c r="FS64" s="4">
        <v>0</v>
      </c>
      <c r="FT64" s="4">
        <v>0</v>
      </c>
      <c r="FU64" s="4">
        <v>0</v>
      </c>
      <c r="FV64" s="4">
        <v>0</v>
      </c>
      <c r="FW64" s="4">
        <v>0</v>
      </c>
      <c r="FX64" s="4">
        <v>0</v>
      </c>
      <c r="FY64" s="4">
        <v>0</v>
      </c>
      <c r="FZ64" s="4">
        <v>0</v>
      </c>
      <c r="GA64" s="4">
        <v>0</v>
      </c>
      <c r="GB64" s="4">
        <v>0</v>
      </c>
      <c r="GC64" s="4">
        <v>0</v>
      </c>
      <c r="GD64" s="4">
        <v>0</v>
      </c>
      <c r="GE64" s="4">
        <v>0</v>
      </c>
      <c r="GF64" s="4">
        <v>0</v>
      </c>
      <c r="GG64" s="4">
        <v>0</v>
      </c>
      <c r="GH64" s="4">
        <v>0</v>
      </c>
      <c r="GI64" s="4">
        <v>0</v>
      </c>
      <c r="GJ64" s="4">
        <v>0</v>
      </c>
      <c r="GK64" s="4">
        <v>0</v>
      </c>
      <c r="GL64" s="4">
        <v>0</v>
      </c>
      <c r="GM64" s="4">
        <v>0</v>
      </c>
      <c r="GN64" s="4">
        <v>0</v>
      </c>
      <c r="GO64" s="4">
        <v>0</v>
      </c>
      <c r="GP64" s="4">
        <v>0</v>
      </c>
      <c r="GQ64" s="4">
        <v>0</v>
      </c>
      <c r="GR64" s="4">
        <v>0</v>
      </c>
      <c r="GS64" s="4">
        <v>0</v>
      </c>
      <c r="GT64" s="4">
        <v>0</v>
      </c>
      <c r="GU64" s="4">
        <v>0</v>
      </c>
      <c r="GV64" s="4">
        <v>0</v>
      </c>
      <c r="GW64" s="4">
        <v>0</v>
      </c>
      <c r="GX64" s="4">
        <v>0</v>
      </c>
      <c r="GY64" s="4">
        <v>0</v>
      </c>
      <c r="GZ64" s="4">
        <v>0</v>
      </c>
      <c r="HA64" s="4">
        <v>0</v>
      </c>
      <c r="HB64" s="4">
        <v>0</v>
      </c>
      <c r="HC64" s="4">
        <v>0</v>
      </c>
      <c r="HD64" s="4">
        <v>0</v>
      </c>
      <c r="HE64" s="4">
        <v>0</v>
      </c>
      <c r="HF64" s="4">
        <v>0</v>
      </c>
      <c r="HG64" s="4">
        <v>0</v>
      </c>
      <c r="HH64" s="4">
        <v>0</v>
      </c>
      <c r="HI64" s="4">
        <v>0</v>
      </c>
      <c r="HJ64" s="4">
        <v>0</v>
      </c>
      <c r="HK64" s="4">
        <v>0</v>
      </c>
      <c r="HL64" s="4">
        <v>0</v>
      </c>
      <c r="HM64" s="4">
        <v>0</v>
      </c>
      <c r="HN64" s="4">
        <v>0</v>
      </c>
      <c r="HO64" s="4">
        <v>0</v>
      </c>
      <c r="HP64" s="4">
        <v>0</v>
      </c>
      <c r="HQ64" s="4">
        <v>0</v>
      </c>
      <c r="HR64" s="4">
        <v>0</v>
      </c>
      <c r="HS64" s="4">
        <v>0</v>
      </c>
      <c r="HT64" s="4">
        <v>0</v>
      </c>
      <c r="HU64" s="4">
        <v>0</v>
      </c>
      <c r="HV64" s="4">
        <v>0</v>
      </c>
      <c r="HW64" s="4">
        <v>0</v>
      </c>
      <c r="HX64" s="4">
        <v>0</v>
      </c>
      <c r="HY64" s="4">
        <v>0</v>
      </c>
    </row>
    <row r="65" spans="1:233" s="4" customFormat="1" ht="15">
      <c r="A65" s="4" t="s">
        <v>575</v>
      </c>
      <c r="B65" s="4" t="str">
        <f>VLOOKUP(A65,[1]otutable97_taxa!$A:$B,2,0)</f>
        <v>D_0__Bacteria; D_1__Chloroflexi; D_2__Caldilineae; D_3__Caldilineales; D_4__Caldilineaceae; D_5__uncultured; D_6__uncultured bacterium</v>
      </c>
      <c r="C65" s="4">
        <f t="shared" si="1"/>
        <v>14</v>
      </c>
      <c r="D65" s="4">
        <v>0</v>
      </c>
      <c r="E65" s="4">
        <v>2</v>
      </c>
      <c r="F65" s="4">
        <v>0</v>
      </c>
      <c r="G65" s="4">
        <v>0</v>
      </c>
      <c r="H65" s="4">
        <v>0</v>
      </c>
      <c r="I65" s="4">
        <v>0</v>
      </c>
      <c r="J65" s="4">
        <v>1</v>
      </c>
      <c r="K65" s="4">
        <v>0</v>
      </c>
      <c r="L65" s="4">
        <v>0</v>
      </c>
      <c r="M65" s="4">
        <v>0</v>
      </c>
      <c r="N65" s="4">
        <v>1</v>
      </c>
      <c r="O65" s="4">
        <v>0</v>
      </c>
      <c r="P65" s="4">
        <v>0</v>
      </c>
      <c r="Q65" s="4">
        <v>0</v>
      </c>
      <c r="R65" s="4">
        <v>0</v>
      </c>
      <c r="S65" s="4">
        <v>0</v>
      </c>
      <c r="T65" s="4">
        <v>0</v>
      </c>
      <c r="U65" s="4">
        <v>0</v>
      </c>
      <c r="V65" s="4">
        <v>0</v>
      </c>
      <c r="W65" s="4">
        <v>0</v>
      </c>
      <c r="X65" s="4">
        <v>0</v>
      </c>
      <c r="Y65" s="4">
        <v>0</v>
      </c>
      <c r="Z65" s="4">
        <v>0</v>
      </c>
      <c r="AA65" s="4">
        <v>0</v>
      </c>
      <c r="AB65" s="4">
        <v>0</v>
      </c>
      <c r="AC65" s="4">
        <v>0</v>
      </c>
      <c r="AD65" s="4">
        <v>0</v>
      </c>
      <c r="AE65" s="4">
        <v>0</v>
      </c>
      <c r="AF65" s="4">
        <v>0</v>
      </c>
      <c r="AG65" s="4">
        <v>0</v>
      </c>
      <c r="AH65" s="4">
        <v>0</v>
      </c>
      <c r="AI65" s="4">
        <v>0</v>
      </c>
      <c r="AJ65" s="4">
        <v>0</v>
      </c>
      <c r="AK65" s="4">
        <v>0</v>
      </c>
      <c r="AL65" s="4">
        <v>0</v>
      </c>
      <c r="AM65" s="4">
        <v>0</v>
      </c>
      <c r="AN65" s="4">
        <v>0</v>
      </c>
      <c r="AO65" s="4">
        <v>0</v>
      </c>
      <c r="AP65" s="4">
        <v>0</v>
      </c>
      <c r="AQ65" s="4">
        <v>0</v>
      </c>
      <c r="AR65" s="4">
        <v>0</v>
      </c>
      <c r="AS65" s="4">
        <v>0</v>
      </c>
      <c r="AT65" s="4">
        <v>0</v>
      </c>
      <c r="AU65" s="4">
        <v>0</v>
      </c>
      <c r="AV65" s="4">
        <v>0</v>
      </c>
      <c r="AW65" s="4">
        <v>0</v>
      </c>
      <c r="AX65" s="4">
        <v>0</v>
      </c>
      <c r="AY65" s="4">
        <v>0</v>
      </c>
      <c r="AZ65" s="4">
        <v>0</v>
      </c>
      <c r="BA65" s="4">
        <v>0</v>
      </c>
      <c r="BB65" s="4">
        <v>0</v>
      </c>
      <c r="BC65" s="4">
        <v>0</v>
      </c>
      <c r="BD65" s="4">
        <v>0</v>
      </c>
      <c r="BE65" s="4">
        <v>0</v>
      </c>
      <c r="BF65" s="4">
        <v>0</v>
      </c>
      <c r="BG65" s="4">
        <v>0</v>
      </c>
      <c r="BH65" s="4">
        <v>0</v>
      </c>
      <c r="BI65" s="4">
        <v>0</v>
      </c>
      <c r="BJ65" s="4">
        <v>0</v>
      </c>
      <c r="BK65" s="4">
        <v>0</v>
      </c>
      <c r="BL65" s="4">
        <v>0</v>
      </c>
      <c r="BM65" s="4">
        <v>0</v>
      </c>
      <c r="BN65" s="4">
        <v>0</v>
      </c>
      <c r="BO65" s="4">
        <v>0</v>
      </c>
      <c r="BP65" s="4">
        <v>0</v>
      </c>
      <c r="BQ65" s="4">
        <v>0</v>
      </c>
      <c r="BR65" s="4">
        <v>0</v>
      </c>
      <c r="BS65" s="4">
        <v>0</v>
      </c>
      <c r="BT65" s="4">
        <v>0</v>
      </c>
      <c r="BU65" s="4">
        <v>0</v>
      </c>
      <c r="BV65" s="4">
        <v>0</v>
      </c>
      <c r="BW65" s="4">
        <v>0</v>
      </c>
      <c r="BX65" s="4">
        <v>0</v>
      </c>
      <c r="BY65" s="4">
        <v>0</v>
      </c>
      <c r="BZ65" s="4">
        <v>0</v>
      </c>
      <c r="CA65" s="4">
        <v>0</v>
      </c>
      <c r="CB65" s="4">
        <v>0</v>
      </c>
      <c r="CC65" s="4">
        <v>0</v>
      </c>
      <c r="CD65" s="4">
        <v>0</v>
      </c>
      <c r="CE65" s="4">
        <v>0</v>
      </c>
      <c r="CF65" s="4">
        <v>0</v>
      </c>
      <c r="CG65" s="4">
        <v>0</v>
      </c>
      <c r="CH65" s="4">
        <v>0</v>
      </c>
      <c r="CI65" s="4">
        <v>0</v>
      </c>
      <c r="CJ65" s="4">
        <v>0</v>
      </c>
      <c r="CK65" s="4">
        <v>0</v>
      </c>
      <c r="CL65" s="4">
        <v>0</v>
      </c>
      <c r="CM65" s="4">
        <v>0</v>
      </c>
      <c r="CN65" s="4">
        <v>0</v>
      </c>
      <c r="CO65" s="4">
        <v>0</v>
      </c>
      <c r="CP65" s="4">
        <v>0</v>
      </c>
      <c r="CQ65" s="4">
        <v>0</v>
      </c>
      <c r="CR65" s="4">
        <v>0</v>
      </c>
      <c r="CS65" s="4">
        <v>0</v>
      </c>
      <c r="CT65" s="4">
        <v>0</v>
      </c>
      <c r="CU65" s="4">
        <v>0</v>
      </c>
      <c r="CV65" s="4">
        <v>0</v>
      </c>
      <c r="CW65" s="4">
        <v>0</v>
      </c>
      <c r="CX65" s="4">
        <v>0</v>
      </c>
      <c r="CY65" s="4">
        <v>0</v>
      </c>
      <c r="CZ65" s="4">
        <v>0</v>
      </c>
      <c r="DA65" s="4">
        <v>0</v>
      </c>
      <c r="DB65" s="4">
        <v>0</v>
      </c>
      <c r="DC65" s="4">
        <v>0</v>
      </c>
      <c r="DD65" s="4">
        <v>0</v>
      </c>
      <c r="DE65" s="4">
        <v>0</v>
      </c>
      <c r="DF65" s="4">
        <v>0</v>
      </c>
      <c r="DG65" s="4">
        <v>0</v>
      </c>
      <c r="DH65" s="4">
        <v>0</v>
      </c>
      <c r="DI65" s="4">
        <v>0</v>
      </c>
      <c r="DJ65" s="4">
        <v>0</v>
      </c>
      <c r="DK65" s="4">
        <v>0</v>
      </c>
      <c r="DL65" s="4">
        <v>0</v>
      </c>
      <c r="DM65" s="4">
        <v>0</v>
      </c>
      <c r="DN65" s="4">
        <v>0</v>
      </c>
      <c r="DO65" s="4">
        <v>0</v>
      </c>
      <c r="DP65" s="4">
        <v>0</v>
      </c>
      <c r="DQ65" s="4">
        <v>0</v>
      </c>
      <c r="DR65" s="4">
        <v>0</v>
      </c>
      <c r="DS65" s="4">
        <v>0</v>
      </c>
      <c r="DT65" s="4">
        <v>1</v>
      </c>
      <c r="DU65" s="4">
        <v>0</v>
      </c>
      <c r="DV65" s="4">
        <v>0</v>
      </c>
      <c r="DW65" s="4">
        <v>0</v>
      </c>
      <c r="DX65" s="4">
        <v>0</v>
      </c>
      <c r="DY65" s="4">
        <v>0</v>
      </c>
      <c r="DZ65" s="4">
        <v>0</v>
      </c>
      <c r="EA65" s="4">
        <v>0</v>
      </c>
      <c r="EB65" s="4">
        <v>0</v>
      </c>
      <c r="EC65" s="4">
        <v>0</v>
      </c>
      <c r="ED65" s="4">
        <v>0</v>
      </c>
      <c r="EE65" s="4">
        <v>0</v>
      </c>
      <c r="EF65" s="4">
        <v>0</v>
      </c>
      <c r="EG65" s="4">
        <v>0</v>
      </c>
      <c r="EH65" s="4">
        <v>0</v>
      </c>
      <c r="EI65" s="4">
        <v>0</v>
      </c>
      <c r="EJ65" s="4">
        <v>0</v>
      </c>
      <c r="EK65" s="4">
        <v>0</v>
      </c>
      <c r="EL65" s="4">
        <v>0</v>
      </c>
      <c r="EM65" s="4">
        <v>0</v>
      </c>
      <c r="EN65" s="4">
        <v>0</v>
      </c>
      <c r="EO65" s="4">
        <v>0</v>
      </c>
      <c r="EP65" s="4">
        <v>0</v>
      </c>
      <c r="EQ65" s="4">
        <v>0</v>
      </c>
      <c r="ER65" s="4">
        <v>0</v>
      </c>
      <c r="ES65" s="4">
        <v>0</v>
      </c>
      <c r="ET65" s="4">
        <v>0</v>
      </c>
      <c r="EU65" s="4">
        <v>0</v>
      </c>
      <c r="EV65" s="4">
        <v>0</v>
      </c>
      <c r="EW65" s="4">
        <v>0</v>
      </c>
      <c r="EX65" s="4">
        <v>0</v>
      </c>
      <c r="EY65" s="4">
        <v>0</v>
      </c>
      <c r="EZ65" s="4">
        <v>0</v>
      </c>
      <c r="FA65" s="4">
        <v>0</v>
      </c>
      <c r="FB65" s="4">
        <v>0</v>
      </c>
      <c r="FC65" s="4">
        <v>0</v>
      </c>
      <c r="FD65" s="4">
        <v>0</v>
      </c>
      <c r="FE65" s="4">
        <v>0</v>
      </c>
      <c r="FF65" s="4">
        <v>0</v>
      </c>
      <c r="FG65" s="4">
        <v>0</v>
      </c>
      <c r="FH65" s="4">
        <v>0</v>
      </c>
      <c r="FI65" s="4">
        <v>0</v>
      </c>
      <c r="FJ65" s="4">
        <v>0</v>
      </c>
      <c r="FK65" s="4">
        <v>0</v>
      </c>
      <c r="FL65" s="4">
        <v>0</v>
      </c>
      <c r="FM65" s="4">
        <v>0</v>
      </c>
      <c r="FN65" s="4">
        <v>7</v>
      </c>
      <c r="FO65" s="4">
        <v>0</v>
      </c>
      <c r="FP65" s="4">
        <v>0</v>
      </c>
      <c r="FQ65" s="4">
        <v>0</v>
      </c>
      <c r="FR65" s="4">
        <v>0</v>
      </c>
      <c r="FS65" s="4">
        <v>0</v>
      </c>
      <c r="FT65" s="4">
        <v>0</v>
      </c>
      <c r="FU65" s="4">
        <v>0</v>
      </c>
      <c r="FV65" s="4">
        <v>0</v>
      </c>
      <c r="FW65" s="4">
        <v>0</v>
      </c>
      <c r="FX65" s="4">
        <v>0</v>
      </c>
      <c r="FY65" s="4">
        <v>0</v>
      </c>
      <c r="FZ65" s="4">
        <v>0</v>
      </c>
      <c r="GA65" s="4">
        <v>0</v>
      </c>
      <c r="GB65" s="4">
        <v>0</v>
      </c>
      <c r="GC65" s="4">
        <v>0</v>
      </c>
      <c r="GD65" s="4">
        <v>0</v>
      </c>
      <c r="GE65" s="4">
        <v>0</v>
      </c>
      <c r="GF65" s="4">
        <v>0</v>
      </c>
      <c r="GG65" s="4">
        <v>0</v>
      </c>
      <c r="GH65" s="4">
        <v>0</v>
      </c>
      <c r="GI65" s="4">
        <v>0</v>
      </c>
      <c r="GJ65" s="4">
        <v>0</v>
      </c>
      <c r="GK65" s="4">
        <v>0</v>
      </c>
      <c r="GL65" s="4">
        <v>0</v>
      </c>
      <c r="GM65" s="4">
        <v>0</v>
      </c>
      <c r="GN65" s="4">
        <v>0</v>
      </c>
      <c r="GO65" s="4">
        <v>0</v>
      </c>
      <c r="GP65" s="4">
        <v>0</v>
      </c>
      <c r="GQ65" s="4">
        <v>0</v>
      </c>
      <c r="GR65" s="4">
        <v>0</v>
      </c>
      <c r="GS65" s="4">
        <v>0</v>
      </c>
      <c r="GT65" s="4">
        <v>0</v>
      </c>
      <c r="GU65" s="4">
        <v>0</v>
      </c>
      <c r="GV65" s="4">
        <v>0</v>
      </c>
      <c r="GW65" s="4">
        <v>2</v>
      </c>
      <c r="GX65" s="4">
        <v>0</v>
      </c>
      <c r="GY65" s="4">
        <v>0</v>
      </c>
      <c r="GZ65" s="4">
        <v>0</v>
      </c>
      <c r="HA65" s="4">
        <v>0</v>
      </c>
      <c r="HB65" s="4">
        <v>0</v>
      </c>
      <c r="HC65" s="4">
        <v>0</v>
      </c>
      <c r="HD65" s="4">
        <v>0</v>
      </c>
      <c r="HE65" s="4">
        <v>0</v>
      </c>
      <c r="HF65" s="4">
        <v>0</v>
      </c>
      <c r="HG65" s="4">
        <v>0</v>
      </c>
      <c r="HH65" s="4">
        <v>0</v>
      </c>
      <c r="HI65" s="4">
        <v>0</v>
      </c>
      <c r="HJ65" s="4">
        <v>0</v>
      </c>
      <c r="HK65" s="4">
        <v>0</v>
      </c>
      <c r="HL65" s="4">
        <v>0</v>
      </c>
      <c r="HM65" s="4">
        <v>0</v>
      </c>
      <c r="HN65" s="4">
        <v>0</v>
      </c>
      <c r="HO65" s="4">
        <v>0</v>
      </c>
      <c r="HP65" s="4">
        <v>0</v>
      </c>
      <c r="HQ65" s="4">
        <v>0</v>
      </c>
      <c r="HR65" s="4">
        <v>0</v>
      </c>
      <c r="HS65" s="4">
        <v>0</v>
      </c>
      <c r="HT65" s="4">
        <v>0</v>
      </c>
      <c r="HU65" s="4">
        <v>0</v>
      </c>
      <c r="HV65" s="4">
        <v>0</v>
      </c>
      <c r="HW65" s="4">
        <v>0</v>
      </c>
      <c r="HX65" s="4">
        <v>0</v>
      </c>
      <c r="HY65" s="4">
        <v>0</v>
      </c>
    </row>
    <row r="66" spans="1:233" s="4" customFormat="1" ht="15">
      <c r="A66" s="4" t="s">
        <v>580</v>
      </c>
      <c r="B66" s="4" t="str">
        <f>VLOOKUP(A66,[1]otutable97_taxa!$A:$B,2,0)</f>
        <v>D_0__Bacteria; D_1__Actinobacteria; D_2__Acidimicrobiia; D_3__Acidimicrobiales; D_4__uncultured; D_5__uncultured bacterium</v>
      </c>
      <c r="C66" s="4">
        <f t="shared" ref="C66:C97" si="2">SUM(D66:PS66)</f>
        <v>14</v>
      </c>
      <c r="D66" s="4">
        <v>0</v>
      </c>
      <c r="E66" s="4">
        <v>0</v>
      </c>
      <c r="F66" s="4">
        <v>0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v>0</v>
      </c>
      <c r="O66" s="4">
        <v>0</v>
      </c>
      <c r="P66" s="4">
        <v>0</v>
      </c>
      <c r="Q66" s="4">
        <v>0</v>
      </c>
      <c r="R66" s="4">
        <v>0</v>
      </c>
      <c r="S66" s="4">
        <v>0</v>
      </c>
      <c r="T66" s="4">
        <v>0</v>
      </c>
      <c r="U66" s="4">
        <v>0</v>
      </c>
      <c r="V66" s="4">
        <v>0</v>
      </c>
      <c r="W66" s="4">
        <v>0</v>
      </c>
      <c r="X66" s="4">
        <v>0</v>
      </c>
      <c r="Y66" s="4">
        <v>0</v>
      </c>
      <c r="Z66" s="4">
        <v>0</v>
      </c>
      <c r="AA66" s="4">
        <v>0</v>
      </c>
      <c r="AB66" s="4">
        <v>0</v>
      </c>
      <c r="AC66" s="4">
        <v>0</v>
      </c>
      <c r="AD66" s="4">
        <v>0</v>
      </c>
      <c r="AE66" s="4">
        <v>0</v>
      </c>
      <c r="AF66" s="4">
        <v>1</v>
      </c>
      <c r="AG66" s="4">
        <v>0</v>
      </c>
      <c r="AH66" s="4">
        <v>0</v>
      </c>
      <c r="AI66" s="4">
        <v>0</v>
      </c>
      <c r="AJ66" s="4">
        <v>0</v>
      </c>
      <c r="AK66" s="4">
        <v>0</v>
      </c>
      <c r="AL66" s="4">
        <v>0</v>
      </c>
      <c r="AM66" s="4">
        <v>0</v>
      </c>
      <c r="AN66" s="4">
        <v>1</v>
      </c>
      <c r="AO66" s="4">
        <v>0</v>
      </c>
      <c r="AP66" s="4">
        <v>0</v>
      </c>
      <c r="AQ66" s="4">
        <v>0</v>
      </c>
      <c r="AR66" s="4">
        <v>0</v>
      </c>
      <c r="AS66" s="4">
        <v>0</v>
      </c>
      <c r="AT66" s="4">
        <v>0</v>
      </c>
      <c r="AU66" s="4">
        <v>3</v>
      </c>
      <c r="AV66" s="4">
        <v>0</v>
      </c>
      <c r="AW66" s="4">
        <v>0</v>
      </c>
      <c r="AX66" s="4">
        <v>0</v>
      </c>
      <c r="AY66" s="4">
        <v>1</v>
      </c>
      <c r="AZ66" s="4">
        <v>0</v>
      </c>
      <c r="BA66" s="4">
        <v>0</v>
      </c>
      <c r="BB66" s="4">
        <v>0</v>
      </c>
      <c r="BC66" s="4">
        <v>0</v>
      </c>
      <c r="BD66" s="4">
        <v>0</v>
      </c>
      <c r="BE66" s="4">
        <v>0</v>
      </c>
      <c r="BF66" s="4">
        <v>0</v>
      </c>
      <c r="BG66" s="4">
        <v>0</v>
      </c>
      <c r="BH66" s="4">
        <v>0</v>
      </c>
      <c r="BI66" s="4">
        <v>0</v>
      </c>
      <c r="BJ66" s="4">
        <v>0</v>
      </c>
      <c r="BK66" s="4">
        <v>0</v>
      </c>
      <c r="BL66" s="4">
        <v>1</v>
      </c>
      <c r="BM66" s="4">
        <v>0</v>
      </c>
      <c r="BN66" s="4">
        <v>0</v>
      </c>
      <c r="BO66" s="4">
        <v>0</v>
      </c>
      <c r="BP66" s="4">
        <v>0</v>
      </c>
      <c r="BQ66" s="4">
        <v>0</v>
      </c>
      <c r="BR66" s="4">
        <v>0</v>
      </c>
      <c r="BS66" s="4">
        <v>0</v>
      </c>
      <c r="BT66" s="4">
        <v>0</v>
      </c>
      <c r="BU66" s="4">
        <v>0</v>
      </c>
      <c r="BV66" s="4">
        <v>0</v>
      </c>
      <c r="BW66" s="4">
        <v>0</v>
      </c>
      <c r="BX66" s="4">
        <v>0</v>
      </c>
      <c r="BY66" s="4">
        <v>0</v>
      </c>
      <c r="BZ66" s="4">
        <v>0</v>
      </c>
      <c r="CA66" s="4">
        <v>0</v>
      </c>
      <c r="CB66" s="4">
        <v>0</v>
      </c>
      <c r="CC66" s="4">
        <v>0</v>
      </c>
      <c r="CD66" s="4">
        <v>0</v>
      </c>
      <c r="CE66" s="4">
        <v>0</v>
      </c>
      <c r="CF66" s="4">
        <v>0</v>
      </c>
      <c r="CG66" s="4">
        <v>0</v>
      </c>
      <c r="CH66" s="4">
        <v>0</v>
      </c>
      <c r="CI66" s="4">
        <v>0</v>
      </c>
      <c r="CJ66" s="4">
        <v>0</v>
      </c>
      <c r="CK66" s="4">
        <v>0</v>
      </c>
      <c r="CL66" s="4">
        <v>0</v>
      </c>
      <c r="CM66" s="4">
        <v>0</v>
      </c>
      <c r="CN66" s="4">
        <v>0</v>
      </c>
      <c r="CO66" s="4">
        <v>0</v>
      </c>
      <c r="CP66" s="4">
        <v>0</v>
      </c>
      <c r="CQ66" s="4">
        <v>0</v>
      </c>
      <c r="CR66" s="4">
        <v>0</v>
      </c>
      <c r="CS66" s="4">
        <v>0</v>
      </c>
      <c r="CT66" s="4">
        <v>0</v>
      </c>
      <c r="CU66" s="4">
        <v>0</v>
      </c>
      <c r="CV66" s="4">
        <v>0</v>
      </c>
      <c r="CW66" s="4">
        <v>0</v>
      </c>
      <c r="CX66" s="4">
        <v>0</v>
      </c>
      <c r="CY66" s="4">
        <v>0</v>
      </c>
      <c r="CZ66" s="4">
        <v>0</v>
      </c>
      <c r="DA66" s="4">
        <v>0</v>
      </c>
      <c r="DB66" s="4">
        <v>0</v>
      </c>
      <c r="DC66" s="4">
        <v>0</v>
      </c>
      <c r="DD66" s="4">
        <v>0</v>
      </c>
      <c r="DE66" s="4">
        <v>0</v>
      </c>
      <c r="DF66" s="4">
        <v>0</v>
      </c>
      <c r="DG66" s="4">
        <v>0</v>
      </c>
      <c r="DH66" s="4">
        <v>0</v>
      </c>
      <c r="DI66" s="4">
        <v>0</v>
      </c>
      <c r="DJ66" s="4">
        <v>0</v>
      </c>
      <c r="DK66" s="4">
        <v>0</v>
      </c>
      <c r="DL66" s="4">
        <v>0</v>
      </c>
      <c r="DM66" s="4">
        <v>0</v>
      </c>
      <c r="DN66" s="4">
        <v>0</v>
      </c>
      <c r="DO66" s="4">
        <v>0</v>
      </c>
      <c r="DP66" s="4">
        <v>0</v>
      </c>
      <c r="DQ66" s="4">
        <v>0</v>
      </c>
      <c r="DR66" s="4">
        <v>0</v>
      </c>
      <c r="DS66" s="4">
        <v>0</v>
      </c>
      <c r="DT66" s="4">
        <v>0</v>
      </c>
      <c r="DU66" s="4">
        <v>0</v>
      </c>
      <c r="DV66" s="4">
        <v>0</v>
      </c>
      <c r="DW66" s="4">
        <v>0</v>
      </c>
      <c r="DX66" s="4">
        <v>0</v>
      </c>
      <c r="DY66" s="4">
        <v>0</v>
      </c>
      <c r="DZ66" s="4">
        <v>0</v>
      </c>
      <c r="EA66" s="4">
        <v>0</v>
      </c>
      <c r="EB66" s="4">
        <v>0</v>
      </c>
      <c r="EC66" s="4">
        <v>0</v>
      </c>
      <c r="ED66" s="4">
        <v>0</v>
      </c>
      <c r="EE66" s="4">
        <v>0</v>
      </c>
      <c r="EF66" s="4">
        <v>0</v>
      </c>
      <c r="EG66" s="4">
        <v>0</v>
      </c>
      <c r="EH66" s="4">
        <v>0</v>
      </c>
      <c r="EI66" s="4">
        <v>0</v>
      </c>
      <c r="EJ66" s="4">
        <v>0</v>
      </c>
      <c r="EK66" s="4">
        <v>0</v>
      </c>
      <c r="EL66" s="4">
        <v>0</v>
      </c>
      <c r="EM66" s="4">
        <v>0</v>
      </c>
      <c r="EN66" s="4">
        <v>0</v>
      </c>
      <c r="EO66" s="4">
        <v>0</v>
      </c>
      <c r="EP66" s="4">
        <v>0</v>
      </c>
      <c r="EQ66" s="4">
        <v>0</v>
      </c>
      <c r="ER66" s="4">
        <v>0</v>
      </c>
      <c r="ES66" s="4">
        <v>0</v>
      </c>
      <c r="ET66" s="4">
        <v>0</v>
      </c>
      <c r="EU66" s="4">
        <v>0</v>
      </c>
      <c r="EV66" s="4">
        <v>0</v>
      </c>
      <c r="EW66" s="4">
        <v>0</v>
      </c>
      <c r="EX66" s="4">
        <v>0</v>
      </c>
      <c r="EY66" s="4">
        <v>0</v>
      </c>
      <c r="EZ66" s="4">
        <v>0</v>
      </c>
      <c r="FA66" s="4">
        <v>0</v>
      </c>
      <c r="FB66" s="4">
        <v>0</v>
      </c>
      <c r="FC66" s="4">
        <v>0</v>
      </c>
      <c r="FD66" s="4">
        <v>0</v>
      </c>
      <c r="FE66" s="4">
        <v>0</v>
      </c>
      <c r="FF66" s="4">
        <v>0</v>
      </c>
      <c r="FG66" s="4">
        <v>0</v>
      </c>
      <c r="FH66" s="4">
        <v>0</v>
      </c>
      <c r="FI66" s="4">
        <v>0</v>
      </c>
      <c r="FJ66" s="4">
        <v>3</v>
      </c>
      <c r="FK66" s="4">
        <v>0</v>
      </c>
      <c r="FL66" s="4">
        <v>2</v>
      </c>
      <c r="FM66" s="4">
        <v>0</v>
      </c>
      <c r="FN66" s="4">
        <v>0</v>
      </c>
      <c r="FO66" s="4">
        <v>0</v>
      </c>
      <c r="FP66" s="4">
        <v>0</v>
      </c>
      <c r="FQ66" s="4">
        <v>0</v>
      </c>
      <c r="FR66" s="4">
        <v>0</v>
      </c>
      <c r="FS66" s="4">
        <v>0</v>
      </c>
      <c r="FT66" s="4">
        <v>0</v>
      </c>
      <c r="FU66" s="4">
        <v>0</v>
      </c>
      <c r="FV66" s="4">
        <v>0</v>
      </c>
      <c r="FW66" s="4">
        <v>0</v>
      </c>
      <c r="FX66" s="4">
        <v>1</v>
      </c>
      <c r="FY66" s="4">
        <v>0</v>
      </c>
      <c r="FZ66" s="4">
        <v>0</v>
      </c>
      <c r="GA66" s="4">
        <v>0</v>
      </c>
      <c r="GB66" s="4">
        <v>0</v>
      </c>
      <c r="GC66" s="4">
        <v>0</v>
      </c>
      <c r="GD66" s="4">
        <v>0</v>
      </c>
      <c r="GE66" s="4">
        <v>0</v>
      </c>
      <c r="GF66" s="4">
        <v>0</v>
      </c>
      <c r="GG66" s="4">
        <v>0</v>
      </c>
      <c r="GH66" s="4">
        <v>0</v>
      </c>
      <c r="GI66" s="4">
        <v>0</v>
      </c>
      <c r="GJ66" s="4">
        <v>0</v>
      </c>
      <c r="GK66" s="4">
        <v>0</v>
      </c>
      <c r="GL66" s="4">
        <v>0</v>
      </c>
      <c r="GM66" s="4">
        <v>0</v>
      </c>
      <c r="GN66" s="4">
        <v>0</v>
      </c>
      <c r="GO66" s="4">
        <v>0</v>
      </c>
      <c r="GP66" s="4">
        <v>0</v>
      </c>
      <c r="GQ66" s="4">
        <v>0</v>
      </c>
      <c r="GR66" s="4">
        <v>0</v>
      </c>
      <c r="GS66" s="4">
        <v>0</v>
      </c>
      <c r="GT66" s="4">
        <v>0</v>
      </c>
      <c r="GU66" s="4">
        <v>0</v>
      </c>
      <c r="GV66" s="4">
        <v>0</v>
      </c>
      <c r="GW66" s="4">
        <v>0</v>
      </c>
      <c r="GX66" s="4">
        <v>0</v>
      </c>
      <c r="GY66" s="4">
        <v>0</v>
      </c>
      <c r="GZ66" s="4">
        <v>0</v>
      </c>
      <c r="HA66" s="4">
        <v>0</v>
      </c>
      <c r="HB66" s="4">
        <v>1</v>
      </c>
      <c r="HC66" s="4">
        <v>0</v>
      </c>
      <c r="HD66" s="4">
        <v>0</v>
      </c>
      <c r="HE66" s="4">
        <v>0</v>
      </c>
      <c r="HF66" s="4">
        <v>0</v>
      </c>
      <c r="HG66" s="4">
        <v>0</v>
      </c>
      <c r="HH66" s="4">
        <v>0</v>
      </c>
      <c r="HI66" s="4">
        <v>0</v>
      </c>
      <c r="HJ66" s="4">
        <v>0</v>
      </c>
      <c r="HK66" s="4">
        <v>0</v>
      </c>
      <c r="HL66" s="4">
        <v>0</v>
      </c>
      <c r="HM66" s="4">
        <v>0</v>
      </c>
      <c r="HN66" s="4">
        <v>0</v>
      </c>
      <c r="HO66" s="4">
        <v>0</v>
      </c>
      <c r="HP66" s="4">
        <v>0</v>
      </c>
      <c r="HQ66" s="4">
        <v>0</v>
      </c>
      <c r="HR66" s="4">
        <v>0</v>
      </c>
      <c r="HS66" s="4">
        <v>0</v>
      </c>
      <c r="HT66" s="4">
        <v>0</v>
      </c>
      <c r="HU66" s="4">
        <v>0</v>
      </c>
      <c r="HV66" s="4">
        <v>0</v>
      </c>
      <c r="HW66" s="4">
        <v>0</v>
      </c>
      <c r="HX66" s="4">
        <v>0</v>
      </c>
      <c r="HY66" s="4">
        <v>0</v>
      </c>
    </row>
    <row r="67" spans="1:233" s="4" customFormat="1" ht="15">
      <c r="A67" s="4" t="s">
        <v>583</v>
      </c>
      <c r="B67" s="4" t="str">
        <f>VLOOKUP(A67,[1]otutable97_taxa!$A:$B,2,0)</f>
        <v>D_0__Bacteria; D_1__Chloroflexi; D_2__TK10; D_3__uncultured Chloroflexi bacterium</v>
      </c>
      <c r="C67" s="4">
        <f t="shared" si="2"/>
        <v>14</v>
      </c>
      <c r="D67" s="4">
        <v>0</v>
      </c>
      <c r="E67" s="4">
        <v>0</v>
      </c>
      <c r="F67" s="4">
        <v>0</v>
      </c>
      <c r="G67" s="4">
        <v>0</v>
      </c>
      <c r="H67" s="4">
        <v>0</v>
      </c>
      <c r="I67" s="4">
        <v>1</v>
      </c>
      <c r="J67" s="4">
        <v>0</v>
      </c>
      <c r="K67" s="4">
        <v>0</v>
      </c>
      <c r="L67" s="4">
        <v>2</v>
      </c>
      <c r="M67" s="4">
        <v>0</v>
      </c>
      <c r="N67" s="4">
        <v>1</v>
      </c>
      <c r="O67" s="4">
        <v>0</v>
      </c>
      <c r="P67" s="4">
        <v>0</v>
      </c>
      <c r="Q67" s="4">
        <v>0</v>
      </c>
      <c r="R67" s="4">
        <v>0</v>
      </c>
      <c r="S67" s="4">
        <v>9</v>
      </c>
      <c r="T67" s="4">
        <v>0</v>
      </c>
      <c r="U67" s="4">
        <v>0</v>
      </c>
      <c r="V67" s="4">
        <v>0</v>
      </c>
      <c r="W67" s="4">
        <v>0</v>
      </c>
      <c r="X67" s="4">
        <v>0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D67" s="4">
        <v>0</v>
      </c>
      <c r="AE67" s="4">
        <v>0</v>
      </c>
      <c r="AF67" s="4">
        <v>0</v>
      </c>
      <c r="AG67" s="4">
        <v>0</v>
      </c>
      <c r="AH67" s="4">
        <v>0</v>
      </c>
      <c r="AI67" s="4">
        <v>0</v>
      </c>
      <c r="AJ67" s="4">
        <v>0</v>
      </c>
      <c r="AK67" s="4">
        <v>0</v>
      </c>
      <c r="AL67" s="4">
        <v>0</v>
      </c>
      <c r="AM67" s="4">
        <v>0</v>
      </c>
      <c r="AN67" s="4">
        <v>0</v>
      </c>
      <c r="AO67" s="4">
        <v>0</v>
      </c>
      <c r="AP67" s="4">
        <v>0</v>
      </c>
      <c r="AQ67" s="4">
        <v>0</v>
      </c>
      <c r="AR67" s="4">
        <v>0</v>
      </c>
      <c r="AS67" s="4">
        <v>0</v>
      </c>
      <c r="AT67" s="4">
        <v>0</v>
      </c>
      <c r="AU67" s="4">
        <v>0</v>
      </c>
      <c r="AV67" s="4">
        <v>0</v>
      </c>
      <c r="AW67" s="4">
        <v>0</v>
      </c>
      <c r="AX67" s="4">
        <v>0</v>
      </c>
      <c r="AY67" s="4">
        <v>0</v>
      </c>
      <c r="AZ67" s="4">
        <v>0</v>
      </c>
      <c r="BA67" s="4">
        <v>0</v>
      </c>
      <c r="BB67" s="4">
        <v>0</v>
      </c>
      <c r="BC67" s="4">
        <v>0</v>
      </c>
      <c r="BD67" s="4">
        <v>0</v>
      </c>
      <c r="BE67" s="4">
        <v>0</v>
      </c>
      <c r="BF67" s="4">
        <v>0</v>
      </c>
      <c r="BG67" s="4">
        <v>0</v>
      </c>
      <c r="BH67" s="4">
        <v>0</v>
      </c>
      <c r="BI67" s="4">
        <v>0</v>
      </c>
      <c r="BJ67" s="4">
        <v>0</v>
      </c>
      <c r="BK67" s="4">
        <v>0</v>
      </c>
      <c r="BL67" s="4">
        <v>0</v>
      </c>
      <c r="BM67" s="4">
        <v>0</v>
      </c>
      <c r="BN67" s="4">
        <v>0</v>
      </c>
      <c r="BO67" s="4">
        <v>0</v>
      </c>
      <c r="BP67" s="4">
        <v>0</v>
      </c>
      <c r="BQ67" s="4">
        <v>0</v>
      </c>
      <c r="BR67" s="4">
        <v>0</v>
      </c>
      <c r="BS67" s="4">
        <v>0</v>
      </c>
      <c r="BT67" s="4">
        <v>0</v>
      </c>
      <c r="BU67" s="4">
        <v>0</v>
      </c>
      <c r="BV67" s="4">
        <v>0</v>
      </c>
      <c r="BW67" s="4">
        <v>0</v>
      </c>
      <c r="BX67" s="4">
        <v>0</v>
      </c>
      <c r="BY67" s="4">
        <v>0</v>
      </c>
      <c r="BZ67" s="4">
        <v>0</v>
      </c>
      <c r="CA67" s="4">
        <v>0</v>
      </c>
      <c r="CB67" s="4">
        <v>0</v>
      </c>
      <c r="CC67" s="4">
        <v>0</v>
      </c>
      <c r="CD67" s="4">
        <v>0</v>
      </c>
      <c r="CE67" s="4">
        <v>0</v>
      </c>
      <c r="CF67" s="4">
        <v>0</v>
      </c>
      <c r="CG67" s="4">
        <v>0</v>
      </c>
      <c r="CH67" s="4">
        <v>0</v>
      </c>
      <c r="CI67" s="4">
        <v>0</v>
      </c>
      <c r="CJ67" s="4">
        <v>0</v>
      </c>
      <c r="CK67" s="4">
        <v>0</v>
      </c>
      <c r="CL67" s="4">
        <v>0</v>
      </c>
      <c r="CM67" s="4">
        <v>0</v>
      </c>
      <c r="CN67" s="4">
        <v>0</v>
      </c>
      <c r="CO67" s="4">
        <v>0</v>
      </c>
      <c r="CP67" s="4">
        <v>0</v>
      </c>
      <c r="CQ67" s="4">
        <v>0</v>
      </c>
      <c r="CR67" s="4">
        <v>0</v>
      </c>
      <c r="CS67" s="4">
        <v>0</v>
      </c>
      <c r="CT67" s="4">
        <v>0</v>
      </c>
      <c r="CU67" s="4">
        <v>0</v>
      </c>
      <c r="CV67" s="4">
        <v>0</v>
      </c>
      <c r="CW67" s="4">
        <v>0</v>
      </c>
      <c r="CX67" s="4">
        <v>0</v>
      </c>
      <c r="CY67" s="4">
        <v>0</v>
      </c>
      <c r="CZ67" s="4">
        <v>0</v>
      </c>
      <c r="DA67" s="4">
        <v>0</v>
      </c>
      <c r="DB67" s="4">
        <v>0</v>
      </c>
      <c r="DC67" s="4">
        <v>0</v>
      </c>
      <c r="DD67" s="4">
        <v>0</v>
      </c>
      <c r="DE67" s="4">
        <v>0</v>
      </c>
      <c r="DF67" s="4">
        <v>0</v>
      </c>
      <c r="DG67" s="4">
        <v>0</v>
      </c>
      <c r="DH67" s="4">
        <v>0</v>
      </c>
      <c r="DI67" s="4">
        <v>0</v>
      </c>
      <c r="DJ67" s="4">
        <v>0</v>
      </c>
      <c r="DK67" s="4">
        <v>0</v>
      </c>
      <c r="DL67" s="4">
        <v>0</v>
      </c>
      <c r="DM67" s="4">
        <v>0</v>
      </c>
      <c r="DN67" s="4">
        <v>0</v>
      </c>
      <c r="DO67" s="4">
        <v>0</v>
      </c>
      <c r="DP67" s="4">
        <v>0</v>
      </c>
      <c r="DQ67" s="4">
        <v>0</v>
      </c>
      <c r="DR67" s="4">
        <v>0</v>
      </c>
      <c r="DS67" s="4">
        <v>0</v>
      </c>
      <c r="DT67" s="4">
        <v>0</v>
      </c>
      <c r="DU67" s="4">
        <v>0</v>
      </c>
      <c r="DV67" s="4">
        <v>0</v>
      </c>
      <c r="DW67" s="4">
        <v>0</v>
      </c>
      <c r="DX67" s="4">
        <v>0</v>
      </c>
      <c r="DY67" s="4">
        <v>0</v>
      </c>
      <c r="DZ67" s="4">
        <v>0</v>
      </c>
      <c r="EA67" s="4">
        <v>0</v>
      </c>
      <c r="EB67" s="4">
        <v>0</v>
      </c>
      <c r="EC67" s="4">
        <v>0</v>
      </c>
      <c r="ED67" s="4">
        <v>0</v>
      </c>
      <c r="EE67" s="4">
        <v>0</v>
      </c>
      <c r="EF67" s="4">
        <v>0</v>
      </c>
      <c r="EG67" s="4">
        <v>0</v>
      </c>
      <c r="EH67" s="4">
        <v>0</v>
      </c>
      <c r="EI67" s="4">
        <v>0</v>
      </c>
      <c r="EJ67" s="4">
        <v>0</v>
      </c>
      <c r="EK67" s="4">
        <v>0</v>
      </c>
      <c r="EL67" s="4">
        <v>0</v>
      </c>
      <c r="EM67" s="4">
        <v>0</v>
      </c>
      <c r="EN67" s="4">
        <v>0</v>
      </c>
      <c r="EO67" s="4">
        <v>0</v>
      </c>
      <c r="EP67" s="4">
        <v>0</v>
      </c>
      <c r="EQ67" s="4">
        <v>0</v>
      </c>
      <c r="ER67" s="4">
        <v>0</v>
      </c>
      <c r="ES67" s="4">
        <v>0</v>
      </c>
      <c r="ET67" s="4">
        <v>0</v>
      </c>
      <c r="EU67" s="4">
        <v>0</v>
      </c>
      <c r="EV67" s="4">
        <v>0</v>
      </c>
      <c r="EW67" s="4">
        <v>0</v>
      </c>
      <c r="EX67" s="4">
        <v>0</v>
      </c>
      <c r="EY67" s="4">
        <v>0</v>
      </c>
      <c r="EZ67" s="4">
        <v>0</v>
      </c>
      <c r="FA67" s="4">
        <v>0</v>
      </c>
      <c r="FB67" s="4">
        <v>0</v>
      </c>
      <c r="FC67" s="4">
        <v>0</v>
      </c>
      <c r="FD67" s="4">
        <v>0</v>
      </c>
      <c r="FE67" s="4">
        <v>0</v>
      </c>
      <c r="FF67" s="4">
        <v>0</v>
      </c>
      <c r="FG67" s="4">
        <v>0</v>
      </c>
      <c r="FH67" s="4">
        <v>0</v>
      </c>
      <c r="FI67" s="4">
        <v>0</v>
      </c>
      <c r="FJ67" s="4">
        <v>0</v>
      </c>
      <c r="FK67" s="4">
        <v>1</v>
      </c>
      <c r="FL67" s="4">
        <v>0</v>
      </c>
      <c r="FM67" s="4">
        <v>0</v>
      </c>
      <c r="FN67" s="4">
        <v>0</v>
      </c>
      <c r="FO67" s="4">
        <v>0</v>
      </c>
      <c r="FP67" s="4">
        <v>0</v>
      </c>
      <c r="FQ67" s="4">
        <v>0</v>
      </c>
      <c r="FR67" s="4">
        <v>0</v>
      </c>
      <c r="FS67" s="4">
        <v>0</v>
      </c>
      <c r="FT67" s="4">
        <v>0</v>
      </c>
      <c r="FU67" s="4">
        <v>0</v>
      </c>
      <c r="FV67" s="4">
        <v>0</v>
      </c>
      <c r="FW67" s="4">
        <v>0</v>
      </c>
      <c r="FX67" s="4">
        <v>0</v>
      </c>
      <c r="FY67" s="4">
        <v>0</v>
      </c>
      <c r="FZ67" s="4">
        <v>0</v>
      </c>
      <c r="GA67" s="4">
        <v>0</v>
      </c>
      <c r="GB67" s="4">
        <v>0</v>
      </c>
      <c r="GC67" s="4">
        <v>0</v>
      </c>
      <c r="GD67" s="4">
        <v>0</v>
      </c>
      <c r="GE67" s="4">
        <v>0</v>
      </c>
      <c r="GF67" s="4">
        <v>0</v>
      </c>
      <c r="GG67" s="4">
        <v>0</v>
      </c>
      <c r="GH67" s="4">
        <v>0</v>
      </c>
      <c r="GI67" s="4">
        <v>0</v>
      </c>
      <c r="GJ67" s="4">
        <v>0</v>
      </c>
      <c r="GK67" s="4">
        <v>0</v>
      </c>
      <c r="GL67" s="4">
        <v>0</v>
      </c>
      <c r="GM67" s="4">
        <v>0</v>
      </c>
      <c r="GN67" s="4">
        <v>0</v>
      </c>
      <c r="GO67" s="4">
        <v>0</v>
      </c>
      <c r="GP67" s="4">
        <v>0</v>
      </c>
      <c r="GQ67" s="4">
        <v>0</v>
      </c>
      <c r="GR67" s="4">
        <v>0</v>
      </c>
      <c r="GS67" s="4">
        <v>0</v>
      </c>
      <c r="GT67" s="4">
        <v>0</v>
      </c>
      <c r="GU67" s="4">
        <v>0</v>
      </c>
      <c r="GV67" s="4">
        <v>0</v>
      </c>
      <c r="GW67" s="4">
        <v>0</v>
      </c>
      <c r="GX67" s="4">
        <v>0</v>
      </c>
      <c r="GY67" s="4">
        <v>0</v>
      </c>
      <c r="GZ67" s="4">
        <v>0</v>
      </c>
      <c r="HA67" s="4">
        <v>0</v>
      </c>
      <c r="HB67" s="4">
        <v>0</v>
      </c>
      <c r="HC67" s="4">
        <v>0</v>
      </c>
      <c r="HD67" s="4">
        <v>0</v>
      </c>
      <c r="HE67" s="4">
        <v>0</v>
      </c>
      <c r="HF67" s="4">
        <v>0</v>
      </c>
      <c r="HG67" s="4">
        <v>0</v>
      </c>
      <c r="HH67" s="4">
        <v>0</v>
      </c>
      <c r="HI67" s="4">
        <v>0</v>
      </c>
      <c r="HJ67" s="4">
        <v>0</v>
      </c>
      <c r="HK67" s="4">
        <v>0</v>
      </c>
      <c r="HL67" s="4">
        <v>0</v>
      </c>
      <c r="HM67" s="4">
        <v>0</v>
      </c>
      <c r="HN67" s="4">
        <v>0</v>
      </c>
      <c r="HO67" s="4">
        <v>0</v>
      </c>
      <c r="HP67" s="4">
        <v>0</v>
      </c>
      <c r="HQ67" s="4">
        <v>0</v>
      </c>
      <c r="HR67" s="4">
        <v>0</v>
      </c>
      <c r="HS67" s="4">
        <v>0</v>
      </c>
      <c r="HT67" s="4">
        <v>0</v>
      </c>
      <c r="HU67" s="4">
        <v>0</v>
      </c>
      <c r="HV67" s="4">
        <v>0</v>
      </c>
      <c r="HW67" s="4">
        <v>0</v>
      </c>
      <c r="HX67" s="4">
        <v>0</v>
      </c>
      <c r="HY67" s="4">
        <v>0</v>
      </c>
    </row>
    <row r="68" spans="1:233" s="4" customFormat="1" ht="15">
      <c r="A68" s="4" t="s">
        <v>587</v>
      </c>
      <c r="B68" s="4" t="str">
        <f>VLOOKUP(A68,[1]otutable97_taxa!$A:$B,2,0)</f>
        <v>D_0__Bacteria; D_1__Proteobacteria; D_2__Gammaproteobacteria; D_3__Chromatiales; D_4__Chromatiaceae; D_5__Nitrosococcus; D_6__uncultured bacterium</v>
      </c>
      <c r="C68" s="4">
        <f t="shared" si="2"/>
        <v>14</v>
      </c>
      <c r="D68" s="4">
        <v>0</v>
      </c>
      <c r="E68" s="4">
        <v>0</v>
      </c>
      <c r="F68" s="4">
        <v>0</v>
      </c>
      <c r="G68" s="4">
        <v>0</v>
      </c>
      <c r="H68" s="4">
        <v>0</v>
      </c>
      <c r="I68" s="4">
        <v>0</v>
      </c>
      <c r="J68" s="4">
        <v>0</v>
      </c>
      <c r="K68" s="4">
        <v>0</v>
      </c>
      <c r="L68" s="4">
        <v>0</v>
      </c>
      <c r="M68" s="4">
        <v>0</v>
      </c>
      <c r="N68" s="4">
        <v>0</v>
      </c>
      <c r="O68" s="4">
        <v>0</v>
      </c>
      <c r="P68" s="4">
        <v>0</v>
      </c>
      <c r="Q68" s="4">
        <v>0</v>
      </c>
      <c r="R68" s="4">
        <v>0</v>
      </c>
      <c r="S68" s="4">
        <v>0</v>
      </c>
      <c r="T68" s="4">
        <v>0</v>
      </c>
      <c r="U68" s="4">
        <v>0</v>
      </c>
      <c r="V68" s="4">
        <v>0</v>
      </c>
      <c r="W68" s="4">
        <v>0</v>
      </c>
      <c r="X68" s="4">
        <v>0</v>
      </c>
      <c r="Y68" s="4">
        <v>0</v>
      </c>
      <c r="Z68" s="4">
        <v>0</v>
      </c>
      <c r="AA68" s="4">
        <v>0</v>
      </c>
      <c r="AB68" s="4">
        <v>0</v>
      </c>
      <c r="AC68" s="4">
        <v>0</v>
      </c>
      <c r="AD68" s="4">
        <v>0</v>
      </c>
      <c r="AE68" s="4">
        <v>0</v>
      </c>
      <c r="AF68" s="4">
        <v>0</v>
      </c>
      <c r="AG68" s="4">
        <v>0</v>
      </c>
      <c r="AH68" s="4">
        <v>0</v>
      </c>
      <c r="AI68" s="4">
        <v>0</v>
      </c>
      <c r="AJ68" s="4">
        <v>0</v>
      </c>
      <c r="AK68" s="4">
        <v>0</v>
      </c>
      <c r="AL68" s="4">
        <v>0</v>
      </c>
      <c r="AM68" s="4">
        <v>0</v>
      </c>
      <c r="AN68" s="4">
        <v>0</v>
      </c>
      <c r="AO68" s="4">
        <v>0</v>
      </c>
      <c r="AP68" s="4">
        <v>0</v>
      </c>
      <c r="AQ68" s="4">
        <v>0</v>
      </c>
      <c r="AR68" s="4">
        <v>0</v>
      </c>
      <c r="AS68" s="4">
        <v>0</v>
      </c>
      <c r="AT68" s="4">
        <v>0</v>
      </c>
      <c r="AU68" s="4">
        <v>0</v>
      </c>
      <c r="AV68" s="4">
        <v>0</v>
      </c>
      <c r="AW68" s="4">
        <v>0</v>
      </c>
      <c r="AX68" s="4">
        <v>2</v>
      </c>
      <c r="AY68" s="4">
        <v>0</v>
      </c>
      <c r="AZ68" s="4">
        <v>0</v>
      </c>
      <c r="BA68" s="4">
        <v>0</v>
      </c>
      <c r="BB68" s="4">
        <v>0</v>
      </c>
      <c r="BC68" s="4">
        <v>0</v>
      </c>
      <c r="BD68" s="4">
        <v>0</v>
      </c>
      <c r="BE68" s="4">
        <v>0</v>
      </c>
      <c r="BF68" s="4">
        <v>0</v>
      </c>
      <c r="BG68" s="4">
        <v>0</v>
      </c>
      <c r="BH68" s="4">
        <v>0</v>
      </c>
      <c r="BI68" s="4">
        <v>0</v>
      </c>
      <c r="BJ68" s="4">
        <v>0</v>
      </c>
      <c r="BK68" s="4">
        <v>0</v>
      </c>
      <c r="BL68" s="4">
        <v>0</v>
      </c>
      <c r="BM68" s="4">
        <v>0</v>
      </c>
      <c r="BN68" s="4">
        <v>0</v>
      </c>
      <c r="BO68" s="4">
        <v>0</v>
      </c>
      <c r="BP68" s="4">
        <v>0</v>
      </c>
      <c r="BQ68" s="4">
        <v>0</v>
      </c>
      <c r="BR68" s="4">
        <v>0</v>
      </c>
      <c r="BS68" s="4">
        <v>0</v>
      </c>
      <c r="BT68" s="4">
        <v>0</v>
      </c>
      <c r="BU68" s="4">
        <v>0</v>
      </c>
      <c r="BV68" s="4">
        <v>0</v>
      </c>
      <c r="BW68" s="4">
        <v>0</v>
      </c>
      <c r="BX68" s="4">
        <v>0</v>
      </c>
      <c r="BY68" s="4">
        <v>0</v>
      </c>
      <c r="BZ68" s="4">
        <v>0</v>
      </c>
      <c r="CA68" s="4">
        <v>0</v>
      </c>
      <c r="CB68" s="4">
        <v>0</v>
      </c>
      <c r="CC68" s="4">
        <v>0</v>
      </c>
      <c r="CD68" s="4">
        <v>0</v>
      </c>
      <c r="CE68" s="4">
        <v>0</v>
      </c>
      <c r="CF68" s="4">
        <v>0</v>
      </c>
      <c r="CG68" s="4">
        <v>0</v>
      </c>
      <c r="CH68" s="4">
        <v>0</v>
      </c>
      <c r="CI68" s="4">
        <v>0</v>
      </c>
      <c r="CJ68" s="4">
        <v>0</v>
      </c>
      <c r="CK68" s="4">
        <v>0</v>
      </c>
      <c r="CL68" s="4">
        <v>0</v>
      </c>
      <c r="CM68" s="4">
        <v>0</v>
      </c>
      <c r="CN68" s="4">
        <v>0</v>
      </c>
      <c r="CO68" s="4">
        <v>0</v>
      </c>
      <c r="CP68" s="4">
        <v>0</v>
      </c>
      <c r="CQ68" s="4">
        <v>0</v>
      </c>
      <c r="CR68" s="4">
        <v>0</v>
      </c>
      <c r="CS68" s="4">
        <v>0</v>
      </c>
      <c r="CT68" s="4">
        <v>0</v>
      </c>
      <c r="CU68" s="4">
        <v>0</v>
      </c>
      <c r="CV68" s="4">
        <v>0</v>
      </c>
      <c r="CW68" s="4">
        <v>0</v>
      </c>
      <c r="CX68" s="4">
        <v>0</v>
      </c>
      <c r="CY68" s="4">
        <v>0</v>
      </c>
      <c r="CZ68" s="4">
        <v>0</v>
      </c>
      <c r="DA68" s="4">
        <v>0</v>
      </c>
      <c r="DB68" s="4">
        <v>0</v>
      </c>
      <c r="DC68" s="4">
        <v>0</v>
      </c>
      <c r="DD68" s="4">
        <v>0</v>
      </c>
      <c r="DE68" s="4">
        <v>0</v>
      </c>
      <c r="DF68" s="4">
        <v>0</v>
      </c>
      <c r="DG68" s="4">
        <v>0</v>
      </c>
      <c r="DH68" s="4">
        <v>0</v>
      </c>
      <c r="DI68" s="4">
        <v>0</v>
      </c>
      <c r="DJ68" s="4">
        <v>0</v>
      </c>
      <c r="DK68" s="4">
        <v>0</v>
      </c>
      <c r="DL68" s="4">
        <v>0</v>
      </c>
      <c r="DM68" s="4">
        <v>0</v>
      </c>
      <c r="DN68" s="4">
        <v>0</v>
      </c>
      <c r="DO68" s="4">
        <v>0</v>
      </c>
      <c r="DP68" s="4">
        <v>0</v>
      </c>
      <c r="DQ68" s="4">
        <v>0</v>
      </c>
      <c r="DR68" s="4">
        <v>0</v>
      </c>
      <c r="DS68" s="4">
        <v>0</v>
      </c>
      <c r="DT68" s="4">
        <v>0</v>
      </c>
      <c r="DU68" s="4">
        <v>0</v>
      </c>
      <c r="DV68" s="4">
        <v>0</v>
      </c>
      <c r="DW68" s="4">
        <v>0</v>
      </c>
      <c r="DX68" s="4">
        <v>0</v>
      </c>
      <c r="DY68" s="4">
        <v>0</v>
      </c>
      <c r="DZ68" s="4">
        <v>0</v>
      </c>
      <c r="EA68" s="4">
        <v>0</v>
      </c>
      <c r="EB68" s="4">
        <v>0</v>
      </c>
      <c r="EC68" s="4">
        <v>0</v>
      </c>
      <c r="ED68" s="4">
        <v>0</v>
      </c>
      <c r="EE68" s="4">
        <v>0</v>
      </c>
      <c r="EF68" s="4">
        <v>0</v>
      </c>
      <c r="EG68" s="4">
        <v>0</v>
      </c>
      <c r="EH68" s="4">
        <v>0</v>
      </c>
      <c r="EI68" s="4">
        <v>0</v>
      </c>
      <c r="EJ68" s="4">
        <v>0</v>
      </c>
      <c r="EK68" s="4">
        <v>0</v>
      </c>
      <c r="EL68" s="4">
        <v>0</v>
      </c>
      <c r="EM68" s="4">
        <v>0</v>
      </c>
      <c r="EN68" s="4">
        <v>0</v>
      </c>
      <c r="EO68" s="4">
        <v>0</v>
      </c>
      <c r="EP68" s="4">
        <v>0</v>
      </c>
      <c r="EQ68" s="4">
        <v>0</v>
      </c>
      <c r="ER68" s="4">
        <v>0</v>
      </c>
      <c r="ES68" s="4">
        <v>0</v>
      </c>
      <c r="ET68" s="4">
        <v>0</v>
      </c>
      <c r="EU68" s="4">
        <v>0</v>
      </c>
      <c r="EV68" s="4">
        <v>0</v>
      </c>
      <c r="EW68" s="4">
        <v>0</v>
      </c>
      <c r="EX68" s="4">
        <v>0</v>
      </c>
      <c r="EY68" s="4">
        <v>0</v>
      </c>
      <c r="EZ68" s="4">
        <v>0</v>
      </c>
      <c r="FA68" s="4">
        <v>0</v>
      </c>
      <c r="FB68" s="4">
        <v>0</v>
      </c>
      <c r="FC68" s="4">
        <v>0</v>
      </c>
      <c r="FD68" s="4">
        <v>0</v>
      </c>
      <c r="FE68" s="4">
        <v>0</v>
      </c>
      <c r="FF68" s="4">
        <v>0</v>
      </c>
      <c r="FG68" s="4">
        <v>0</v>
      </c>
      <c r="FH68" s="4">
        <v>0</v>
      </c>
      <c r="FI68" s="4">
        <v>0</v>
      </c>
      <c r="FJ68" s="4">
        <v>0</v>
      </c>
      <c r="FK68" s="4">
        <v>0</v>
      </c>
      <c r="FL68" s="4">
        <v>0</v>
      </c>
      <c r="FM68" s="4">
        <v>0</v>
      </c>
      <c r="FN68" s="4">
        <v>0</v>
      </c>
      <c r="FO68" s="4">
        <v>0</v>
      </c>
      <c r="FP68" s="4">
        <v>0</v>
      </c>
      <c r="FQ68" s="4">
        <v>0</v>
      </c>
      <c r="FR68" s="4">
        <v>0</v>
      </c>
      <c r="FS68" s="4">
        <v>0</v>
      </c>
      <c r="FT68" s="4">
        <v>0</v>
      </c>
      <c r="FU68" s="4">
        <v>0</v>
      </c>
      <c r="FV68" s="4">
        <v>0</v>
      </c>
      <c r="FW68" s="4">
        <v>0</v>
      </c>
      <c r="FX68" s="4">
        <v>0</v>
      </c>
      <c r="FY68" s="4">
        <v>0</v>
      </c>
      <c r="FZ68" s="4">
        <v>0</v>
      </c>
      <c r="GA68" s="4">
        <v>0</v>
      </c>
      <c r="GB68" s="4">
        <v>0</v>
      </c>
      <c r="GC68" s="4">
        <v>0</v>
      </c>
      <c r="GD68" s="4">
        <v>0</v>
      </c>
      <c r="GE68" s="4">
        <v>0</v>
      </c>
      <c r="GF68" s="4">
        <v>0</v>
      </c>
      <c r="GG68" s="4">
        <v>0</v>
      </c>
      <c r="GH68" s="4">
        <v>0</v>
      </c>
      <c r="GI68" s="4">
        <v>0</v>
      </c>
      <c r="GJ68" s="4">
        <v>0</v>
      </c>
      <c r="GK68" s="4">
        <v>0</v>
      </c>
      <c r="GL68" s="4">
        <v>0</v>
      </c>
      <c r="GM68" s="4">
        <v>0</v>
      </c>
      <c r="GN68" s="4">
        <v>0</v>
      </c>
      <c r="GO68" s="4">
        <v>0</v>
      </c>
      <c r="GP68" s="4">
        <v>0</v>
      </c>
      <c r="GQ68" s="4">
        <v>0</v>
      </c>
      <c r="GR68" s="4">
        <v>0</v>
      </c>
      <c r="GS68" s="4">
        <v>0</v>
      </c>
      <c r="GT68" s="4">
        <v>0</v>
      </c>
      <c r="GU68" s="4">
        <v>0</v>
      </c>
      <c r="GV68" s="4">
        <v>0</v>
      </c>
      <c r="GW68" s="4">
        <v>0</v>
      </c>
      <c r="GX68" s="4">
        <v>0</v>
      </c>
      <c r="GY68" s="4">
        <v>0</v>
      </c>
      <c r="GZ68" s="4">
        <v>0</v>
      </c>
      <c r="HA68" s="4">
        <v>0</v>
      </c>
      <c r="HB68" s="4">
        <v>0</v>
      </c>
      <c r="HC68" s="4">
        <v>0</v>
      </c>
      <c r="HD68" s="4">
        <v>0</v>
      </c>
      <c r="HE68" s="4">
        <v>0</v>
      </c>
      <c r="HF68" s="4">
        <v>0</v>
      </c>
      <c r="HG68" s="4">
        <v>0</v>
      </c>
      <c r="HH68" s="4">
        <v>0</v>
      </c>
      <c r="HI68" s="4">
        <v>0</v>
      </c>
      <c r="HJ68" s="4">
        <v>0</v>
      </c>
      <c r="HK68" s="4">
        <v>6</v>
      </c>
      <c r="HL68" s="4">
        <v>0</v>
      </c>
      <c r="HM68" s="4">
        <v>0</v>
      </c>
      <c r="HN68" s="4">
        <v>0</v>
      </c>
      <c r="HO68" s="4">
        <v>0</v>
      </c>
      <c r="HP68" s="4">
        <v>0</v>
      </c>
      <c r="HQ68" s="4">
        <v>0</v>
      </c>
      <c r="HR68" s="4">
        <v>0</v>
      </c>
      <c r="HS68" s="4">
        <v>0</v>
      </c>
      <c r="HT68" s="4">
        <v>6</v>
      </c>
      <c r="HU68" s="4">
        <v>0</v>
      </c>
      <c r="HV68" s="4">
        <v>0</v>
      </c>
      <c r="HW68" s="4">
        <v>0</v>
      </c>
      <c r="HX68" s="4">
        <v>0</v>
      </c>
      <c r="HY68" s="4">
        <v>0</v>
      </c>
    </row>
    <row r="69" spans="1:233" s="4" customFormat="1" ht="15">
      <c r="A69" s="4" t="s">
        <v>586</v>
      </c>
      <c r="B69" s="4" t="str">
        <f>VLOOKUP(A69,[1]otutable97_taxa!$A:$B,2,0)</f>
        <v>D_0__Bacteria; D_1__Acidobacteria; D_2__Acidobacteria; D_3__Subgroup 3; D_4__Unknown Family; D_5__Bryobacter; D_6__uncultured Acidobacteria bacterium</v>
      </c>
      <c r="C69" s="4">
        <f t="shared" si="2"/>
        <v>13</v>
      </c>
      <c r="D69" s="4">
        <v>0</v>
      </c>
      <c r="E69" s="4">
        <v>0</v>
      </c>
      <c r="F69" s="4">
        <v>0</v>
      </c>
      <c r="G69" s="4">
        <v>0</v>
      </c>
      <c r="H69" s="4">
        <v>0</v>
      </c>
      <c r="I69" s="4">
        <v>0</v>
      </c>
      <c r="J69" s="4">
        <v>0</v>
      </c>
      <c r="K69" s="4">
        <v>0</v>
      </c>
      <c r="L69" s="4">
        <v>0</v>
      </c>
      <c r="M69" s="4">
        <v>0</v>
      </c>
      <c r="N69" s="4">
        <v>0</v>
      </c>
      <c r="O69" s="4">
        <v>0</v>
      </c>
      <c r="P69" s="4">
        <v>0</v>
      </c>
      <c r="Q69" s="4">
        <v>0</v>
      </c>
      <c r="R69" s="4">
        <v>0</v>
      </c>
      <c r="S69" s="4">
        <v>0</v>
      </c>
      <c r="T69" s="4">
        <v>0</v>
      </c>
      <c r="U69" s="4">
        <v>0</v>
      </c>
      <c r="V69" s="4">
        <v>2</v>
      </c>
      <c r="W69" s="4">
        <v>0</v>
      </c>
      <c r="X69" s="4">
        <v>0</v>
      </c>
      <c r="Y69" s="4">
        <v>0</v>
      </c>
      <c r="Z69" s="4">
        <v>3</v>
      </c>
      <c r="AA69" s="4">
        <v>0</v>
      </c>
      <c r="AB69" s="4">
        <v>5</v>
      </c>
      <c r="AC69" s="4">
        <v>0</v>
      </c>
      <c r="AD69" s="4">
        <v>0</v>
      </c>
      <c r="AE69" s="4">
        <v>0</v>
      </c>
      <c r="AF69" s="4">
        <v>3</v>
      </c>
      <c r="AG69" s="4">
        <v>0</v>
      </c>
      <c r="AH69" s="4">
        <v>0</v>
      </c>
      <c r="AI69" s="4">
        <v>0</v>
      </c>
      <c r="AJ69" s="4">
        <v>0</v>
      </c>
      <c r="AK69" s="4">
        <v>0</v>
      </c>
      <c r="AL69" s="4">
        <v>0</v>
      </c>
      <c r="AM69" s="4">
        <v>0</v>
      </c>
      <c r="AN69" s="4">
        <v>0</v>
      </c>
      <c r="AO69" s="4">
        <v>0</v>
      </c>
      <c r="AP69" s="4">
        <v>0</v>
      </c>
      <c r="AQ69" s="4">
        <v>0</v>
      </c>
      <c r="AR69" s="4">
        <v>0</v>
      </c>
      <c r="AS69" s="4">
        <v>0</v>
      </c>
      <c r="AT69" s="4">
        <v>0</v>
      </c>
      <c r="AU69" s="4">
        <v>0</v>
      </c>
      <c r="AV69" s="4">
        <v>0</v>
      </c>
      <c r="AW69" s="4">
        <v>0</v>
      </c>
      <c r="AX69" s="4">
        <v>0</v>
      </c>
      <c r="AY69" s="4">
        <v>0</v>
      </c>
      <c r="AZ69" s="4">
        <v>0</v>
      </c>
      <c r="BA69" s="4">
        <v>0</v>
      </c>
      <c r="BB69" s="4">
        <v>0</v>
      </c>
      <c r="BC69" s="4">
        <v>0</v>
      </c>
      <c r="BD69" s="4">
        <v>0</v>
      </c>
      <c r="BE69" s="4">
        <v>0</v>
      </c>
      <c r="BF69" s="4">
        <v>0</v>
      </c>
      <c r="BG69" s="4">
        <v>0</v>
      </c>
      <c r="BH69" s="4">
        <v>0</v>
      </c>
      <c r="BI69" s="4">
        <v>0</v>
      </c>
      <c r="BJ69" s="4">
        <v>0</v>
      </c>
      <c r="BK69" s="4">
        <v>0</v>
      </c>
      <c r="BL69" s="4">
        <v>0</v>
      </c>
      <c r="BM69" s="4">
        <v>0</v>
      </c>
      <c r="BN69" s="4">
        <v>0</v>
      </c>
      <c r="BO69" s="4">
        <v>0</v>
      </c>
      <c r="BP69" s="4">
        <v>0</v>
      </c>
      <c r="BQ69" s="4">
        <v>0</v>
      </c>
      <c r="BR69" s="4">
        <v>0</v>
      </c>
      <c r="BS69" s="4">
        <v>0</v>
      </c>
      <c r="BT69" s="4">
        <v>0</v>
      </c>
      <c r="BU69" s="4">
        <v>0</v>
      </c>
      <c r="BV69" s="4">
        <v>0</v>
      </c>
      <c r="BW69" s="4">
        <v>0</v>
      </c>
      <c r="BX69" s="4">
        <v>0</v>
      </c>
      <c r="BY69" s="4">
        <v>0</v>
      </c>
      <c r="BZ69" s="4">
        <v>0</v>
      </c>
      <c r="CA69" s="4">
        <v>0</v>
      </c>
      <c r="CB69" s="4">
        <v>0</v>
      </c>
      <c r="CC69" s="4">
        <v>0</v>
      </c>
      <c r="CD69" s="4">
        <v>0</v>
      </c>
      <c r="CE69" s="4">
        <v>0</v>
      </c>
      <c r="CF69" s="4">
        <v>0</v>
      </c>
      <c r="CG69" s="4">
        <v>0</v>
      </c>
      <c r="CH69" s="4">
        <v>0</v>
      </c>
      <c r="CI69" s="4">
        <v>0</v>
      </c>
      <c r="CJ69" s="4">
        <v>0</v>
      </c>
      <c r="CK69" s="4">
        <v>0</v>
      </c>
      <c r="CL69" s="4">
        <v>0</v>
      </c>
      <c r="CM69" s="4">
        <v>0</v>
      </c>
      <c r="CN69" s="4">
        <v>0</v>
      </c>
      <c r="CO69" s="4">
        <v>0</v>
      </c>
      <c r="CP69" s="4">
        <v>0</v>
      </c>
      <c r="CQ69" s="4">
        <v>0</v>
      </c>
      <c r="CR69" s="4">
        <v>0</v>
      </c>
      <c r="CS69" s="4">
        <v>0</v>
      </c>
      <c r="CT69" s="4">
        <v>0</v>
      </c>
      <c r="CU69" s="4">
        <v>0</v>
      </c>
      <c r="CV69" s="4">
        <v>0</v>
      </c>
      <c r="CW69" s="4">
        <v>0</v>
      </c>
      <c r="CX69" s="4">
        <v>0</v>
      </c>
      <c r="CY69" s="4">
        <v>0</v>
      </c>
      <c r="CZ69" s="4">
        <v>0</v>
      </c>
      <c r="DA69" s="4">
        <v>0</v>
      </c>
      <c r="DB69" s="4">
        <v>0</v>
      </c>
      <c r="DC69" s="4">
        <v>0</v>
      </c>
      <c r="DD69" s="4">
        <v>0</v>
      </c>
      <c r="DE69" s="4">
        <v>0</v>
      </c>
      <c r="DF69" s="4">
        <v>0</v>
      </c>
      <c r="DG69" s="4">
        <v>0</v>
      </c>
      <c r="DH69" s="4">
        <v>0</v>
      </c>
      <c r="DI69" s="4">
        <v>0</v>
      </c>
      <c r="DJ69" s="4">
        <v>0</v>
      </c>
      <c r="DK69" s="4">
        <v>0</v>
      </c>
      <c r="DL69" s="4">
        <v>0</v>
      </c>
      <c r="DM69" s="4">
        <v>0</v>
      </c>
      <c r="DN69" s="4">
        <v>0</v>
      </c>
      <c r="DO69" s="4">
        <v>0</v>
      </c>
      <c r="DP69" s="4">
        <v>0</v>
      </c>
      <c r="DQ69" s="4">
        <v>0</v>
      </c>
      <c r="DR69" s="4">
        <v>0</v>
      </c>
      <c r="DS69" s="4">
        <v>0</v>
      </c>
      <c r="DT69" s="4">
        <v>0</v>
      </c>
      <c r="DU69" s="4">
        <v>0</v>
      </c>
      <c r="DV69" s="4">
        <v>0</v>
      </c>
      <c r="DW69" s="4">
        <v>0</v>
      </c>
      <c r="DX69" s="4">
        <v>0</v>
      </c>
      <c r="DY69" s="4">
        <v>0</v>
      </c>
      <c r="DZ69" s="4">
        <v>0</v>
      </c>
      <c r="EA69" s="4">
        <v>0</v>
      </c>
      <c r="EB69" s="4">
        <v>0</v>
      </c>
      <c r="EC69" s="4">
        <v>0</v>
      </c>
      <c r="ED69" s="4">
        <v>0</v>
      </c>
      <c r="EE69" s="4">
        <v>0</v>
      </c>
      <c r="EF69" s="4">
        <v>0</v>
      </c>
      <c r="EG69" s="4">
        <v>0</v>
      </c>
      <c r="EH69" s="4">
        <v>0</v>
      </c>
      <c r="EI69" s="4">
        <v>0</v>
      </c>
      <c r="EJ69" s="4">
        <v>0</v>
      </c>
      <c r="EK69" s="4">
        <v>0</v>
      </c>
      <c r="EL69" s="4">
        <v>0</v>
      </c>
      <c r="EM69" s="4">
        <v>0</v>
      </c>
      <c r="EN69" s="4">
        <v>0</v>
      </c>
      <c r="EO69" s="4">
        <v>0</v>
      </c>
      <c r="EP69" s="4">
        <v>0</v>
      </c>
      <c r="EQ69" s="4">
        <v>0</v>
      </c>
      <c r="ER69" s="4">
        <v>0</v>
      </c>
      <c r="ES69" s="4">
        <v>0</v>
      </c>
      <c r="ET69" s="4">
        <v>0</v>
      </c>
      <c r="EU69" s="4">
        <v>0</v>
      </c>
      <c r="EV69" s="4">
        <v>0</v>
      </c>
      <c r="EW69" s="4">
        <v>0</v>
      </c>
      <c r="EX69" s="4">
        <v>0</v>
      </c>
      <c r="EY69" s="4">
        <v>0</v>
      </c>
      <c r="EZ69" s="4">
        <v>0</v>
      </c>
      <c r="FA69" s="4">
        <v>0</v>
      </c>
      <c r="FB69" s="4">
        <v>0</v>
      </c>
      <c r="FC69" s="4">
        <v>0</v>
      </c>
      <c r="FD69" s="4">
        <v>0</v>
      </c>
      <c r="FE69" s="4">
        <v>0</v>
      </c>
      <c r="FF69" s="4">
        <v>0</v>
      </c>
      <c r="FG69" s="4">
        <v>0</v>
      </c>
      <c r="FH69" s="4">
        <v>0</v>
      </c>
      <c r="FI69" s="4">
        <v>0</v>
      </c>
      <c r="FJ69" s="4">
        <v>0</v>
      </c>
      <c r="FK69" s="4">
        <v>0</v>
      </c>
      <c r="FL69" s="4">
        <v>0</v>
      </c>
      <c r="FM69" s="4">
        <v>0</v>
      </c>
      <c r="FN69" s="4">
        <v>0</v>
      </c>
      <c r="FO69" s="4">
        <v>0</v>
      </c>
      <c r="FP69" s="4">
        <v>0</v>
      </c>
      <c r="FQ69" s="4">
        <v>0</v>
      </c>
      <c r="FR69" s="4">
        <v>0</v>
      </c>
      <c r="FS69" s="4">
        <v>0</v>
      </c>
      <c r="FT69" s="4">
        <v>0</v>
      </c>
      <c r="FU69" s="4">
        <v>0</v>
      </c>
      <c r="FV69" s="4">
        <v>0</v>
      </c>
      <c r="FW69" s="4">
        <v>0</v>
      </c>
      <c r="FX69" s="4">
        <v>0</v>
      </c>
      <c r="FY69" s="4">
        <v>0</v>
      </c>
      <c r="FZ69" s="4">
        <v>0</v>
      </c>
      <c r="GA69" s="4">
        <v>0</v>
      </c>
      <c r="GB69" s="4">
        <v>0</v>
      </c>
      <c r="GC69" s="4">
        <v>0</v>
      </c>
      <c r="GD69" s="4">
        <v>0</v>
      </c>
      <c r="GE69" s="4">
        <v>0</v>
      </c>
      <c r="GF69" s="4">
        <v>0</v>
      </c>
      <c r="GG69" s="4">
        <v>0</v>
      </c>
      <c r="GH69" s="4">
        <v>0</v>
      </c>
      <c r="GI69" s="4">
        <v>0</v>
      </c>
      <c r="GJ69" s="4">
        <v>0</v>
      </c>
      <c r="GK69" s="4">
        <v>0</v>
      </c>
      <c r="GL69" s="4">
        <v>0</v>
      </c>
      <c r="GM69" s="4">
        <v>0</v>
      </c>
      <c r="GN69" s="4">
        <v>0</v>
      </c>
      <c r="GO69" s="4">
        <v>0</v>
      </c>
      <c r="GP69" s="4">
        <v>0</v>
      </c>
      <c r="GQ69" s="4">
        <v>0</v>
      </c>
      <c r="GR69" s="4">
        <v>0</v>
      </c>
      <c r="GS69" s="4">
        <v>0</v>
      </c>
      <c r="GT69" s="4">
        <v>0</v>
      </c>
      <c r="GU69" s="4">
        <v>0</v>
      </c>
      <c r="GV69" s="4">
        <v>0</v>
      </c>
      <c r="GW69" s="4">
        <v>0</v>
      </c>
      <c r="GX69" s="4">
        <v>0</v>
      </c>
      <c r="GY69" s="4">
        <v>0</v>
      </c>
      <c r="GZ69" s="4">
        <v>0</v>
      </c>
      <c r="HA69" s="4">
        <v>0</v>
      </c>
      <c r="HB69" s="4">
        <v>0</v>
      </c>
      <c r="HC69" s="4">
        <v>0</v>
      </c>
      <c r="HD69" s="4">
        <v>0</v>
      </c>
      <c r="HE69" s="4">
        <v>0</v>
      </c>
      <c r="HF69" s="4">
        <v>0</v>
      </c>
      <c r="HG69" s="4">
        <v>0</v>
      </c>
      <c r="HH69" s="4">
        <v>0</v>
      </c>
      <c r="HI69" s="4">
        <v>0</v>
      </c>
      <c r="HJ69" s="4">
        <v>0</v>
      </c>
      <c r="HK69" s="4">
        <v>0</v>
      </c>
      <c r="HL69" s="4">
        <v>0</v>
      </c>
      <c r="HM69" s="4">
        <v>0</v>
      </c>
      <c r="HN69" s="4">
        <v>0</v>
      </c>
      <c r="HO69" s="4">
        <v>0</v>
      </c>
      <c r="HP69" s="4">
        <v>0</v>
      </c>
      <c r="HQ69" s="4">
        <v>0</v>
      </c>
      <c r="HR69" s="4">
        <v>0</v>
      </c>
      <c r="HS69" s="4">
        <v>0</v>
      </c>
      <c r="HT69" s="4">
        <v>0</v>
      </c>
      <c r="HU69" s="4">
        <v>0</v>
      </c>
      <c r="HV69" s="4">
        <v>0</v>
      </c>
      <c r="HW69" s="4">
        <v>0</v>
      </c>
      <c r="HX69" s="4">
        <v>0</v>
      </c>
      <c r="HY69" s="4">
        <v>0</v>
      </c>
    </row>
    <row r="70" spans="1:233" s="4" customFormat="1" ht="15">
      <c r="A70" s="4" t="s">
        <v>588</v>
      </c>
      <c r="B70" s="4" t="str">
        <f>VLOOKUP(A70,[1]otutable97_taxa!$A:$B,2,0)</f>
        <v>D_0__Bacteria; D_1__Acidobacteria; D_2__Acidobacteria; D_3__Subgroup 4; D_4__RB41; D_5__uncultured Acidobacterium sp.</v>
      </c>
      <c r="C70" s="4">
        <f t="shared" si="2"/>
        <v>13</v>
      </c>
      <c r="D70" s="4">
        <v>0</v>
      </c>
      <c r="E70" s="4">
        <v>0</v>
      </c>
      <c r="F70" s="4">
        <v>0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N70" s="4">
        <v>8</v>
      </c>
      <c r="O70" s="4">
        <v>0</v>
      </c>
      <c r="P70" s="4">
        <v>0</v>
      </c>
      <c r="Q70" s="4">
        <v>0</v>
      </c>
      <c r="R70" s="4">
        <v>0</v>
      </c>
      <c r="S70" s="4">
        <v>0</v>
      </c>
      <c r="T70" s="4">
        <v>0</v>
      </c>
      <c r="U70" s="4">
        <v>0</v>
      </c>
      <c r="V70" s="4">
        <v>0</v>
      </c>
      <c r="W70" s="4">
        <v>0</v>
      </c>
      <c r="X70" s="4">
        <v>0</v>
      </c>
      <c r="Y70" s="4">
        <v>0</v>
      </c>
      <c r="Z70" s="4">
        <v>0</v>
      </c>
      <c r="AA70" s="4">
        <v>0</v>
      </c>
      <c r="AB70" s="4">
        <v>0</v>
      </c>
      <c r="AC70" s="4">
        <v>0</v>
      </c>
      <c r="AD70" s="4">
        <v>0</v>
      </c>
      <c r="AE70" s="4">
        <v>0</v>
      </c>
      <c r="AF70" s="4">
        <v>0</v>
      </c>
      <c r="AG70" s="4">
        <v>0</v>
      </c>
      <c r="AH70" s="4">
        <v>0</v>
      </c>
      <c r="AI70" s="4">
        <v>0</v>
      </c>
      <c r="AJ70" s="4">
        <v>0</v>
      </c>
      <c r="AK70" s="4">
        <v>0</v>
      </c>
      <c r="AL70" s="4">
        <v>0</v>
      </c>
      <c r="AM70" s="4">
        <v>0</v>
      </c>
      <c r="AN70" s="4">
        <v>0</v>
      </c>
      <c r="AO70" s="4">
        <v>0</v>
      </c>
      <c r="AP70" s="4">
        <v>0</v>
      </c>
      <c r="AQ70" s="4">
        <v>0</v>
      </c>
      <c r="AR70" s="4">
        <v>0</v>
      </c>
      <c r="AS70" s="4">
        <v>0</v>
      </c>
      <c r="AT70" s="4">
        <v>0</v>
      </c>
      <c r="AU70" s="4">
        <v>0</v>
      </c>
      <c r="AV70" s="4">
        <v>0</v>
      </c>
      <c r="AW70" s="4">
        <v>0</v>
      </c>
      <c r="AX70" s="4">
        <v>0</v>
      </c>
      <c r="AY70" s="4">
        <v>0</v>
      </c>
      <c r="AZ70" s="4">
        <v>0</v>
      </c>
      <c r="BA70" s="4">
        <v>0</v>
      </c>
      <c r="BB70" s="4">
        <v>0</v>
      </c>
      <c r="BC70" s="4">
        <v>0</v>
      </c>
      <c r="BD70" s="4">
        <v>0</v>
      </c>
      <c r="BE70" s="4">
        <v>0</v>
      </c>
      <c r="BF70" s="4">
        <v>0</v>
      </c>
      <c r="BG70" s="4">
        <v>0</v>
      </c>
      <c r="BH70" s="4">
        <v>0</v>
      </c>
      <c r="BI70" s="4">
        <v>0</v>
      </c>
      <c r="BJ70" s="4">
        <v>0</v>
      </c>
      <c r="BK70" s="4">
        <v>0</v>
      </c>
      <c r="BL70" s="4">
        <v>0</v>
      </c>
      <c r="BM70" s="4">
        <v>0</v>
      </c>
      <c r="BN70" s="4">
        <v>0</v>
      </c>
      <c r="BO70" s="4">
        <v>0</v>
      </c>
      <c r="BP70" s="4">
        <v>0</v>
      </c>
      <c r="BQ70" s="4">
        <v>0</v>
      </c>
      <c r="BR70" s="4">
        <v>0</v>
      </c>
      <c r="BS70" s="4">
        <v>0</v>
      </c>
      <c r="BT70" s="4">
        <v>0</v>
      </c>
      <c r="BU70" s="4">
        <v>0</v>
      </c>
      <c r="BV70" s="4">
        <v>0</v>
      </c>
      <c r="BW70" s="4">
        <v>0</v>
      </c>
      <c r="BX70" s="4">
        <v>0</v>
      </c>
      <c r="BY70" s="4">
        <v>0</v>
      </c>
      <c r="BZ70" s="4">
        <v>0</v>
      </c>
      <c r="CA70" s="4">
        <v>0</v>
      </c>
      <c r="CB70" s="4">
        <v>0</v>
      </c>
      <c r="CC70" s="4">
        <v>0</v>
      </c>
      <c r="CD70" s="4">
        <v>0</v>
      </c>
      <c r="CE70" s="4">
        <v>0</v>
      </c>
      <c r="CF70" s="4">
        <v>0</v>
      </c>
      <c r="CG70" s="4">
        <v>0</v>
      </c>
      <c r="CH70" s="4">
        <v>0</v>
      </c>
      <c r="CI70" s="4">
        <v>0</v>
      </c>
      <c r="CJ70" s="4">
        <v>0</v>
      </c>
      <c r="CK70" s="4">
        <v>0</v>
      </c>
      <c r="CL70" s="4">
        <v>0</v>
      </c>
      <c r="CM70" s="4">
        <v>0</v>
      </c>
      <c r="CN70" s="4">
        <v>0</v>
      </c>
      <c r="CO70" s="4">
        <v>0</v>
      </c>
      <c r="CP70" s="4">
        <v>0</v>
      </c>
      <c r="CQ70" s="4">
        <v>0</v>
      </c>
      <c r="CR70" s="4">
        <v>0</v>
      </c>
      <c r="CS70" s="4">
        <v>0</v>
      </c>
      <c r="CT70" s="4">
        <v>0</v>
      </c>
      <c r="CU70" s="4">
        <v>0</v>
      </c>
      <c r="CV70" s="4">
        <v>0</v>
      </c>
      <c r="CW70" s="4">
        <v>0</v>
      </c>
      <c r="CX70" s="4">
        <v>0</v>
      </c>
      <c r="CY70" s="4">
        <v>0</v>
      </c>
      <c r="CZ70" s="4">
        <v>0</v>
      </c>
      <c r="DA70" s="4">
        <v>0</v>
      </c>
      <c r="DB70" s="4">
        <v>0</v>
      </c>
      <c r="DC70" s="4">
        <v>0</v>
      </c>
      <c r="DD70" s="4">
        <v>0</v>
      </c>
      <c r="DE70" s="4">
        <v>0</v>
      </c>
      <c r="DF70" s="4">
        <v>0</v>
      </c>
      <c r="DG70" s="4">
        <v>0</v>
      </c>
      <c r="DH70" s="4">
        <v>0</v>
      </c>
      <c r="DI70" s="4">
        <v>0</v>
      </c>
      <c r="DJ70" s="4">
        <v>0</v>
      </c>
      <c r="DK70" s="4">
        <v>0</v>
      </c>
      <c r="DL70" s="4">
        <v>0</v>
      </c>
      <c r="DM70" s="4">
        <v>0</v>
      </c>
      <c r="DN70" s="4">
        <v>0</v>
      </c>
      <c r="DO70" s="4">
        <v>0</v>
      </c>
      <c r="DP70" s="4">
        <v>0</v>
      </c>
      <c r="DQ70" s="4">
        <v>0</v>
      </c>
      <c r="DR70" s="4">
        <v>0</v>
      </c>
      <c r="DS70" s="4">
        <v>0</v>
      </c>
      <c r="DT70" s="4">
        <v>0</v>
      </c>
      <c r="DU70" s="4">
        <v>0</v>
      </c>
      <c r="DV70" s="4">
        <v>0</v>
      </c>
      <c r="DW70" s="4">
        <v>0</v>
      </c>
      <c r="DX70" s="4">
        <v>0</v>
      </c>
      <c r="DY70" s="4">
        <v>0</v>
      </c>
      <c r="DZ70" s="4">
        <v>0</v>
      </c>
      <c r="EA70" s="4">
        <v>0</v>
      </c>
      <c r="EB70" s="4">
        <v>0</v>
      </c>
      <c r="EC70" s="4">
        <v>0</v>
      </c>
      <c r="ED70" s="4">
        <v>0</v>
      </c>
      <c r="EE70" s="4">
        <v>0</v>
      </c>
      <c r="EF70" s="4">
        <v>0</v>
      </c>
      <c r="EG70" s="4">
        <v>0</v>
      </c>
      <c r="EH70" s="4">
        <v>0</v>
      </c>
      <c r="EI70" s="4">
        <v>0</v>
      </c>
      <c r="EJ70" s="4">
        <v>0</v>
      </c>
      <c r="EK70" s="4">
        <v>0</v>
      </c>
      <c r="EL70" s="4">
        <v>0</v>
      </c>
      <c r="EM70" s="4">
        <v>0</v>
      </c>
      <c r="EN70" s="4">
        <v>0</v>
      </c>
      <c r="EO70" s="4">
        <v>0</v>
      </c>
      <c r="EP70" s="4">
        <v>0</v>
      </c>
      <c r="EQ70" s="4">
        <v>0</v>
      </c>
      <c r="ER70" s="4">
        <v>0</v>
      </c>
      <c r="ES70" s="4">
        <v>0</v>
      </c>
      <c r="ET70" s="4">
        <v>0</v>
      </c>
      <c r="EU70" s="4">
        <v>0</v>
      </c>
      <c r="EV70" s="4">
        <v>0</v>
      </c>
      <c r="EW70" s="4">
        <v>0</v>
      </c>
      <c r="EX70" s="4">
        <v>0</v>
      </c>
      <c r="EY70" s="4">
        <v>0</v>
      </c>
      <c r="EZ70" s="4">
        <v>0</v>
      </c>
      <c r="FA70" s="4">
        <v>5</v>
      </c>
      <c r="FB70" s="4">
        <v>0</v>
      </c>
      <c r="FC70" s="4">
        <v>0</v>
      </c>
      <c r="FD70" s="4">
        <v>0</v>
      </c>
      <c r="FE70" s="4">
        <v>0</v>
      </c>
      <c r="FF70" s="4">
        <v>0</v>
      </c>
      <c r="FG70" s="4">
        <v>0</v>
      </c>
      <c r="FH70" s="4">
        <v>0</v>
      </c>
      <c r="FI70" s="4">
        <v>0</v>
      </c>
      <c r="FJ70" s="4">
        <v>0</v>
      </c>
      <c r="FK70" s="4">
        <v>0</v>
      </c>
      <c r="FL70" s="4">
        <v>0</v>
      </c>
      <c r="FM70" s="4">
        <v>0</v>
      </c>
      <c r="FN70" s="4">
        <v>0</v>
      </c>
      <c r="FO70" s="4">
        <v>0</v>
      </c>
      <c r="FP70" s="4">
        <v>0</v>
      </c>
      <c r="FQ70" s="4">
        <v>0</v>
      </c>
      <c r="FR70" s="4">
        <v>0</v>
      </c>
      <c r="FS70" s="4">
        <v>0</v>
      </c>
      <c r="FT70" s="4">
        <v>0</v>
      </c>
      <c r="FU70" s="4">
        <v>0</v>
      </c>
      <c r="FV70" s="4">
        <v>0</v>
      </c>
      <c r="FW70" s="4">
        <v>0</v>
      </c>
      <c r="FX70" s="4">
        <v>0</v>
      </c>
      <c r="FY70" s="4">
        <v>0</v>
      </c>
      <c r="FZ70" s="4">
        <v>0</v>
      </c>
      <c r="GA70" s="4">
        <v>0</v>
      </c>
      <c r="GB70" s="4">
        <v>0</v>
      </c>
      <c r="GC70" s="4">
        <v>0</v>
      </c>
      <c r="GD70" s="4">
        <v>0</v>
      </c>
      <c r="GE70" s="4">
        <v>0</v>
      </c>
      <c r="GF70" s="4">
        <v>0</v>
      </c>
      <c r="GG70" s="4">
        <v>0</v>
      </c>
      <c r="GH70" s="4">
        <v>0</v>
      </c>
      <c r="GI70" s="4">
        <v>0</v>
      </c>
      <c r="GJ70" s="4">
        <v>0</v>
      </c>
      <c r="GK70" s="4">
        <v>0</v>
      </c>
      <c r="GL70" s="4">
        <v>0</v>
      </c>
      <c r="GM70" s="4">
        <v>0</v>
      </c>
      <c r="GN70" s="4">
        <v>0</v>
      </c>
      <c r="GO70" s="4">
        <v>0</v>
      </c>
      <c r="GP70" s="4">
        <v>0</v>
      </c>
      <c r="GQ70" s="4">
        <v>0</v>
      </c>
      <c r="GR70" s="4">
        <v>0</v>
      </c>
      <c r="GS70" s="4">
        <v>0</v>
      </c>
      <c r="GT70" s="4">
        <v>0</v>
      </c>
      <c r="GU70" s="4">
        <v>0</v>
      </c>
      <c r="GV70" s="4">
        <v>0</v>
      </c>
      <c r="GW70" s="4">
        <v>0</v>
      </c>
      <c r="GX70" s="4">
        <v>0</v>
      </c>
      <c r="GY70" s="4">
        <v>0</v>
      </c>
      <c r="GZ70" s="4">
        <v>0</v>
      </c>
      <c r="HA70" s="4">
        <v>0</v>
      </c>
      <c r="HB70" s="4">
        <v>0</v>
      </c>
      <c r="HC70" s="4">
        <v>0</v>
      </c>
      <c r="HD70" s="4">
        <v>0</v>
      </c>
      <c r="HE70" s="4">
        <v>0</v>
      </c>
      <c r="HF70" s="4">
        <v>0</v>
      </c>
      <c r="HG70" s="4">
        <v>0</v>
      </c>
      <c r="HH70" s="4">
        <v>0</v>
      </c>
      <c r="HI70" s="4">
        <v>0</v>
      </c>
      <c r="HJ70" s="4">
        <v>0</v>
      </c>
      <c r="HK70" s="4">
        <v>0</v>
      </c>
      <c r="HL70" s="4">
        <v>0</v>
      </c>
      <c r="HM70" s="4">
        <v>0</v>
      </c>
      <c r="HN70" s="4">
        <v>0</v>
      </c>
      <c r="HO70" s="4">
        <v>0</v>
      </c>
      <c r="HP70" s="4">
        <v>0</v>
      </c>
      <c r="HQ70" s="4">
        <v>0</v>
      </c>
      <c r="HR70" s="4">
        <v>0</v>
      </c>
      <c r="HS70" s="4">
        <v>0</v>
      </c>
      <c r="HT70" s="4">
        <v>0</v>
      </c>
      <c r="HU70" s="4">
        <v>0</v>
      </c>
      <c r="HV70" s="4">
        <v>0</v>
      </c>
      <c r="HW70" s="4">
        <v>0</v>
      </c>
      <c r="HX70" s="4">
        <v>0</v>
      </c>
      <c r="HY70" s="4">
        <v>0</v>
      </c>
    </row>
    <row r="71" spans="1:233" s="4" customFormat="1" ht="15">
      <c r="A71" s="4" t="s">
        <v>578</v>
      </c>
      <c r="B71" s="4" t="str">
        <f>VLOOKUP(A71,[1]otutable97_taxa!$A:$B,2,0)</f>
        <v>D_0__Bacteria; D_1__Acidobacteria; D_2__Acidobacteria; D_3__Subgroup 17; D_4__uncultured Acidobacteria bacterium</v>
      </c>
      <c r="C71" s="4">
        <f t="shared" si="2"/>
        <v>12</v>
      </c>
      <c r="D71" s="4">
        <v>0</v>
      </c>
      <c r="E71" s="4">
        <v>0</v>
      </c>
      <c r="F71" s="4">
        <v>0</v>
      </c>
      <c r="G71" s="4">
        <v>0</v>
      </c>
      <c r="H71" s="4">
        <v>1</v>
      </c>
      <c r="I71" s="4">
        <v>0</v>
      </c>
      <c r="J71" s="4">
        <v>0</v>
      </c>
      <c r="K71" s="4">
        <v>0</v>
      </c>
      <c r="L71" s="4">
        <v>1</v>
      </c>
      <c r="M71" s="4">
        <v>0</v>
      </c>
      <c r="N71" s="4">
        <v>0</v>
      </c>
      <c r="O71" s="4">
        <v>0</v>
      </c>
      <c r="P71" s="4">
        <v>0</v>
      </c>
      <c r="Q71" s="4">
        <v>0</v>
      </c>
      <c r="R71" s="4">
        <v>0</v>
      </c>
      <c r="S71" s="4">
        <v>0</v>
      </c>
      <c r="T71" s="4">
        <v>0</v>
      </c>
      <c r="U71" s="4">
        <v>0</v>
      </c>
      <c r="V71" s="4">
        <v>0</v>
      </c>
      <c r="W71" s="4">
        <v>0</v>
      </c>
      <c r="X71" s="4">
        <v>0</v>
      </c>
      <c r="Y71" s="4">
        <v>0</v>
      </c>
      <c r="Z71" s="4">
        <v>0</v>
      </c>
      <c r="AA71" s="4">
        <v>0</v>
      </c>
      <c r="AB71" s="4">
        <v>9</v>
      </c>
      <c r="AC71" s="4">
        <v>0</v>
      </c>
      <c r="AD71" s="4">
        <v>0</v>
      </c>
      <c r="AE71" s="4">
        <v>0</v>
      </c>
      <c r="AF71" s="4">
        <v>0</v>
      </c>
      <c r="AG71" s="4">
        <v>0</v>
      </c>
      <c r="AH71" s="4">
        <v>0</v>
      </c>
      <c r="AI71" s="4">
        <v>0</v>
      </c>
      <c r="AJ71" s="4">
        <v>0</v>
      </c>
      <c r="AK71" s="4">
        <v>0</v>
      </c>
      <c r="AL71" s="4">
        <v>0</v>
      </c>
      <c r="AM71" s="4">
        <v>0</v>
      </c>
      <c r="AN71" s="4">
        <v>0</v>
      </c>
      <c r="AO71" s="4">
        <v>0</v>
      </c>
      <c r="AP71" s="4">
        <v>0</v>
      </c>
      <c r="AQ71" s="4">
        <v>0</v>
      </c>
      <c r="AR71" s="4">
        <v>0</v>
      </c>
      <c r="AS71" s="4">
        <v>0</v>
      </c>
      <c r="AT71" s="4">
        <v>0</v>
      </c>
      <c r="AU71" s="4">
        <v>0</v>
      </c>
      <c r="AV71" s="4">
        <v>0</v>
      </c>
      <c r="AW71" s="4">
        <v>0</v>
      </c>
      <c r="AX71" s="4">
        <v>0</v>
      </c>
      <c r="AY71" s="4">
        <v>0</v>
      </c>
      <c r="AZ71" s="4">
        <v>0</v>
      </c>
      <c r="BA71" s="4">
        <v>0</v>
      </c>
      <c r="BB71" s="4">
        <v>0</v>
      </c>
      <c r="BC71" s="4">
        <v>0</v>
      </c>
      <c r="BD71" s="4">
        <v>0</v>
      </c>
      <c r="BE71" s="4">
        <v>0</v>
      </c>
      <c r="BF71" s="4">
        <v>0</v>
      </c>
      <c r="BG71" s="4">
        <v>0</v>
      </c>
      <c r="BH71" s="4">
        <v>0</v>
      </c>
      <c r="BI71" s="4">
        <v>0</v>
      </c>
      <c r="BJ71" s="4">
        <v>0</v>
      </c>
      <c r="BK71" s="4">
        <v>0</v>
      </c>
      <c r="BL71" s="4">
        <v>0</v>
      </c>
      <c r="BM71" s="4">
        <v>1</v>
      </c>
      <c r="BN71" s="4">
        <v>0</v>
      </c>
      <c r="BO71" s="4">
        <v>0</v>
      </c>
      <c r="BP71" s="4">
        <v>0</v>
      </c>
      <c r="BQ71" s="4">
        <v>0</v>
      </c>
      <c r="BR71" s="4">
        <v>0</v>
      </c>
      <c r="BS71" s="4">
        <v>0</v>
      </c>
      <c r="BT71" s="4">
        <v>0</v>
      </c>
      <c r="BU71" s="4">
        <v>0</v>
      </c>
      <c r="BV71" s="4">
        <v>0</v>
      </c>
      <c r="BW71" s="4">
        <v>0</v>
      </c>
      <c r="BX71" s="4">
        <v>0</v>
      </c>
      <c r="BY71" s="4">
        <v>0</v>
      </c>
      <c r="BZ71" s="4">
        <v>0</v>
      </c>
      <c r="CA71" s="4">
        <v>0</v>
      </c>
      <c r="CB71" s="4">
        <v>0</v>
      </c>
      <c r="CC71" s="4">
        <v>0</v>
      </c>
      <c r="CD71" s="4">
        <v>0</v>
      </c>
      <c r="CE71" s="4">
        <v>0</v>
      </c>
      <c r="CF71" s="4">
        <v>0</v>
      </c>
      <c r="CG71" s="4">
        <v>0</v>
      </c>
      <c r="CH71" s="4">
        <v>0</v>
      </c>
      <c r="CI71" s="4">
        <v>0</v>
      </c>
      <c r="CJ71" s="4">
        <v>0</v>
      </c>
      <c r="CK71" s="4">
        <v>0</v>
      </c>
      <c r="CL71" s="4">
        <v>0</v>
      </c>
      <c r="CM71" s="4">
        <v>0</v>
      </c>
      <c r="CN71" s="4">
        <v>0</v>
      </c>
      <c r="CO71" s="4">
        <v>0</v>
      </c>
      <c r="CP71" s="4">
        <v>0</v>
      </c>
      <c r="CQ71" s="4">
        <v>0</v>
      </c>
      <c r="CR71" s="4">
        <v>0</v>
      </c>
      <c r="CS71" s="4">
        <v>0</v>
      </c>
      <c r="CT71" s="4">
        <v>0</v>
      </c>
      <c r="CU71" s="4">
        <v>0</v>
      </c>
      <c r="CV71" s="4">
        <v>0</v>
      </c>
      <c r="CW71" s="4">
        <v>0</v>
      </c>
      <c r="CX71" s="4">
        <v>0</v>
      </c>
      <c r="CY71" s="4">
        <v>0</v>
      </c>
      <c r="CZ71" s="4">
        <v>0</v>
      </c>
      <c r="DA71" s="4">
        <v>0</v>
      </c>
      <c r="DB71" s="4">
        <v>0</v>
      </c>
      <c r="DC71" s="4">
        <v>0</v>
      </c>
      <c r="DD71" s="4">
        <v>0</v>
      </c>
      <c r="DE71" s="4">
        <v>0</v>
      </c>
      <c r="DF71" s="4">
        <v>0</v>
      </c>
      <c r="DG71" s="4">
        <v>0</v>
      </c>
      <c r="DH71" s="4">
        <v>0</v>
      </c>
      <c r="DI71" s="4">
        <v>0</v>
      </c>
      <c r="DJ71" s="4">
        <v>0</v>
      </c>
      <c r="DK71" s="4">
        <v>0</v>
      </c>
      <c r="DL71" s="4">
        <v>0</v>
      </c>
      <c r="DM71" s="4">
        <v>0</v>
      </c>
      <c r="DN71" s="4">
        <v>0</v>
      </c>
      <c r="DO71" s="4">
        <v>0</v>
      </c>
      <c r="DP71" s="4">
        <v>0</v>
      </c>
      <c r="DQ71" s="4">
        <v>0</v>
      </c>
      <c r="DR71" s="4">
        <v>0</v>
      </c>
      <c r="DS71" s="4">
        <v>0</v>
      </c>
      <c r="DT71" s="4">
        <v>0</v>
      </c>
      <c r="DU71" s="4">
        <v>0</v>
      </c>
      <c r="DV71" s="4">
        <v>0</v>
      </c>
      <c r="DW71" s="4">
        <v>0</v>
      </c>
      <c r="DX71" s="4">
        <v>0</v>
      </c>
      <c r="DY71" s="4">
        <v>0</v>
      </c>
      <c r="DZ71" s="4">
        <v>0</v>
      </c>
      <c r="EA71" s="4">
        <v>0</v>
      </c>
      <c r="EB71" s="4">
        <v>0</v>
      </c>
      <c r="EC71" s="4">
        <v>0</v>
      </c>
      <c r="ED71" s="4">
        <v>0</v>
      </c>
      <c r="EE71" s="4">
        <v>0</v>
      </c>
      <c r="EF71" s="4">
        <v>0</v>
      </c>
      <c r="EG71" s="4">
        <v>0</v>
      </c>
      <c r="EH71" s="4">
        <v>0</v>
      </c>
      <c r="EI71" s="4">
        <v>0</v>
      </c>
      <c r="EJ71" s="4">
        <v>0</v>
      </c>
      <c r="EK71" s="4">
        <v>0</v>
      </c>
      <c r="EL71" s="4">
        <v>0</v>
      </c>
      <c r="EM71" s="4">
        <v>0</v>
      </c>
      <c r="EN71" s="4">
        <v>0</v>
      </c>
      <c r="EO71" s="4">
        <v>0</v>
      </c>
      <c r="EP71" s="4">
        <v>0</v>
      </c>
      <c r="EQ71" s="4">
        <v>0</v>
      </c>
      <c r="ER71" s="4">
        <v>0</v>
      </c>
      <c r="ES71" s="4">
        <v>0</v>
      </c>
      <c r="ET71" s="4">
        <v>0</v>
      </c>
      <c r="EU71" s="4">
        <v>0</v>
      </c>
      <c r="EV71" s="4">
        <v>0</v>
      </c>
      <c r="EW71" s="4">
        <v>0</v>
      </c>
      <c r="EX71" s="4">
        <v>0</v>
      </c>
      <c r="EY71" s="4">
        <v>0</v>
      </c>
      <c r="EZ71" s="4">
        <v>0</v>
      </c>
      <c r="FA71" s="4">
        <v>0</v>
      </c>
      <c r="FB71" s="4">
        <v>0</v>
      </c>
      <c r="FC71" s="4">
        <v>0</v>
      </c>
      <c r="FD71" s="4">
        <v>0</v>
      </c>
      <c r="FE71" s="4">
        <v>0</v>
      </c>
      <c r="FF71" s="4">
        <v>0</v>
      </c>
      <c r="FG71" s="4">
        <v>0</v>
      </c>
      <c r="FH71" s="4">
        <v>0</v>
      </c>
      <c r="FI71" s="4">
        <v>0</v>
      </c>
      <c r="FJ71" s="4">
        <v>0</v>
      </c>
      <c r="FK71" s="4">
        <v>0</v>
      </c>
      <c r="FL71" s="4">
        <v>0</v>
      </c>
      <c r="FM71" s="4">
        <v>0</v>
      </c>
      <c r="FN71" s="4">
        <v>0</v>
      </c>
      <c r="FO71" s="4">
        <v>0</v>
      </c>
      <c r="FP71" s="4">
        <v>0</v>
      </c>
      <c r="FQ71" s="4">
        <v>0</v>
      </c>
      <c r="FR71" s="4">
        <v>0</v>
      </c>
      <c r="FS71" s="4">
        <v>0</v>
      </c>
      <c r="FT71" s="4">
        <v>0</v>
      </c>
      <c r="FU71" s="4">
        <v>0</v>
      </c>
      <c r="FV71" s="4">
        <v>0</v>
      </c>
      <c r="FW71" s="4">
        <v>0</v>
      </c>
      <c r="FX71" s="4">
        <v>0</v>
      </c>
      <c r="FY71" s="4">
        <v>0</v>
      </c>
      <c r="FZ71" s="4">
        <v>0</v>
      </c>
      <c r="GA71" s="4">
        <v>0</v>
      </c>
      <c r="GB71" s="4">
        <v>0</v>
      </c>
      <c r="GC71" s="4">
        <v>0</v>
      </c>
      <c r="GD71" s="4">
        <v>0</v>
      </c>
      <c r="GE71" s="4">
        <v>0</v>
      </c>
      <c r="GF71" s="4">
        <v>0</v>
      </c>
      <c r="GG71" s="4">
        <v>0</v>
      </c>
      <c r="GH71" s="4">
        <v>0</v>
      </c>
      <c r="GI71" s="4">
        <v>0</v>
      </c>
      <c r="GJ71" s="4">
        <v>0</v>
      </c>
      <c r="GK71" s="4">
        <v>0</v>
      </c>
      <c r="GL71" s="4">
        <v>0</v>
      </c>
      <c r="GM71" s="4">
        <v>0</v>
      </c>
      <c r="GN71" s="4">
        <v>0</v>
      </c>
      <c r="GO71" s="4">
        <v>0</v>
      </c>
      <c r="GP71" s="4">
        <v>0</v>
      </c>
      <c r="GQ71" s="4">
        <v>0</v>
      </c>
      <c r="GR71" s="4">
        <v>0</v>
      </c>
      <c r="GS71" s="4">
        <v>0</v>
      </c>
      <c r="GT71" s="4">
        <v>0</v>
      </c>
      <c r="GU71" s="4">
        <v>0</v>
      </c>
      <c r="GV71" s="4">
        <v>0</v>
      </c>
      <c r="GW71" s="4">
        <v>0</v>
      </c>
      <c r="GX71" s="4">
        <v>0</v>
      </c>
      <c r="GY71" s="4">
        <v>0</v>
      </c>
      <c r="GZ71" s="4">
        <v>0</v>
      </c>
      <c r="HA71" s="4">
        <v>0</v>
      </c>
      <c r="HB71" s="4">
        <v>0</v>
      </c>
      <c r="HC71" s="4">
        <v>0</v>
      </c>
      <c r="HD71" s="4">
        <v>0</v>
      </c>
      <c r="HE71" s="4">
        <v>0</v>
      </c>
      <c r="HF71" s="4">
        <v>0</v>
      </c>
      <c r="HG71" s="4">
        <v>0</v>
      </c>
      <c r="HH71" s="4">
        <v>0</v>
      </c>
      <c r="HI71" s="4">
        <v>0</v>
      </c>
      <c r="HJ71" s="4">
        <v>0</v>
      </c>
      <c r="HK71" s="4">
        <v>0</v>
      </c>
      <c r="HL71" s="4">
        <v>0</v>
      </c>
      <c r="HM71" s="4">
        <v>0</v>
      </c>
      <c r="HN71" s="4">
        <v>0</v>
      </c>
      <c r="HO71" s="4">
        <v>0</v>
      </c>
      <c r="HP71" s="4">
        <v>0</v>
      </c>
      <c r="HQ71" s="4">
        <v>0</v>
      </c>
      <c r="HR71" s="4">
        <v>0</v>
      </c>
      <c r="HS71" s="4">
        <v>0</v>
      </c>
      <c r="HT71" s="4">
        <v>0</v>
      </c>
      <c r="HU71" s="4">
        <v>0</v>
      </c>
      <c r="HV71" s="4">
        <v>0</v>
      </c>
      <c r="HW71" s="4">
        <v>0</v>
      </c>
      <c r="HX71" s="4">
        <v>0</v>
      </c>
      <c r="HY71" s="4">
        <v>0</v>
      </c>
    </row>
    <row r="72" spans="1:233" s="4" customFormat="1" ht="15">
      <c r="A72" s="4" t="s">
        <v>592</v>
      </c>
      <c r="B72" s="4" t="str">
        <f>VLOOKUP(A72,[1]otutable97_taxa!$A:$B,2,0)</f>
        <v>D_0__Bacteria; D_1__Proteobacteria; D_2__Alphaproteobacteria; D_3__Rickettsiales; D_4__Rickettsiaceae; D_5__Rickettsia; D_6__Rickettsia endosymbiont of Deronectes platynotus</v>
      </c>
      <c r="C72" s="4">
        <f t="shared" si="2"/>
        <v>12</v>
      </c>
      <c r="D72" s="4">
        <v>0</v>
      </c>
      <c r="E72" s="4">
        <v>0</v>
      </c>
      <c r="F72" s="4">
        <v>0</v>
      </c>
      <c r="G72" s="4">
        <v>0</v>
      </c>
      <c r="H72" s="4">
        <v>0</v>
      </c>
      <c r="I72" s="4">
        <v>0</v>
      </c>
      <c r="J72" s="4">
        <v>0</v>
      </c>
      <c r="K72" s="4">
        <v>0</v>
      </c>
      <c r="L72" s="4">
        <v>0</v>
      </c>
      <c r="M72" s="4">
        <v>0</v>
      </c>
      <c r="N72" s="4">
        <v>0</v>
      </c>
      <c r="O72" s="4">
        <v>0</v>
      </c>
      <c r="P72" s="4">
        <v>0</v>
      </c>
      <c r="Q72" s="4">
        <v>0</v>
      </c>
      <c r="R72" s="4">
        <v>0</v>
      </c>
      <c r="S72" s="4">
        <v>0</v>
      </c>
      <c r="T72" s="4">
        <v>0</v>
      </c>
      <c r="U72" s="4">
        <v>0</v>
      </c>
      <c r="V72" s="4">
        <v>0</v>
      </c>
      <c r="W72" s="4">
        <v>0</v>
      </c>
      <c r="X72" s="4">
        <v>0</v>
      </c>
      <c r="Y72" s="4">
        <v>0</v>
      </c>
      <c r="Z72" s="4">
        <v>0</v>
      </c>
      <c r="AA72" s="4">
        <v>0</v>
      </c>
      <c r="AB72" s="4">
        <v>0</v>
      </c>
      <c r="AC72" s="4">
        <v>0</v>
      </c>
      <c r="AD72" s="4">
        <v>0</v>
      </c>
      <c r="AE72" s="4">
        <v>0</v>
      </c>
      <c r="AF72" s="4">
        <v>0</v>
      </c>
      <c r="AG72" s="4">
        <v>0</v>
      </c>
      <c r="AH72" s="4">
        <v>0</v>
      </c>
      <c r="AI72" s="4">
        <v>0</v>
      </c>
      <c r="AJ72" s="4">
        <v>0</v>
      </c>
      <c r="AK72" s="4">
        <v>0</v>
      </c>
      <c r="AL72" s="4">
        <v>0</v>
      </c>
      <c r="AM72" s="4">
        <v>0</v>
      </c>
      <c r="AN72" s="4">
        <v>0</v>
      </c>
      <c r="AO72" s="4">
        <v>0</v>
      </c>
      <c r="AP72" s="4">
        <v>0</v>
      </c>
      <c r="AQ72" s="4">
        <v>0</v>
      </c>
      <c r="AR72" s="4">
        <v>0</v>
      </c>
      <c r="AS72" s="4">
        <v>0</v>
      </c>
      <c r="AT72" s="4">
        <v>0</v>
      </c>
      <c r="AU72" s="4">
        <v>0</v>
      </c>
      <c r="AV72" s="4">
        <v>0</v>
      </c>
      <c r="AW72" s="4">
        <v>0</v>
      </c>
      <c r="AX72" s="4">
        <v>0</v>
      </c>
      <c r="AY72" s="4">
        <v>0</v>
      </c>
      <c r="AZ72" s="4">
        <v>0</v>
      </c>
      <c r="BA72" s="4">
        <v>0</v>
      </c>
      <c r="BB72" s="4">
        <v>0</v>
      </c>
      <c r="BC72" s="4">
        <v>0</v>
      </c>
      <c r="BD72" s="4">
        <v>0</v>
      </c>
      <c r="BE72" s="4">
        <v>0</v>
      </c>
      <c r="BF72" s="4">
        <v>0</v>
      </c>
      <c r="BG72" s="4">
        <v>3</v>
      </c>
      <c r="BH72" s="4">
        <v>0</v>
      </c>
      <c r="BI72" s="4">
        <v>0</v>
      </c>
      <c r="BJ72" s="4">
        <v>0</v>
      </c>
      <c r="BK72" s="4">
        <v>0</v>
      </c>
      <c r="BL72" s="4">
        <v>0</v>
      </c>
      <c r="BM72" s="4">
        <v>0</v>
      </c>
      <c r="BN72" s="4">
        <v>0</v>
      </c>
      <c r="BO72" s="4">
        <v>0</v>
      </c>
      <c r="BP72" s="4">
        <v>0</v>
      </c>
      <c r="BQ72" s="4">
        <v>0</v>
      </c>
      <c r="BR72" s="4">
        <v>0</v>
      </c>
      <c r="BS72" s="4">
        <v>0</v>
      </c>
      <c r="BT72" s="4">
        <v>0</v>
      </c>
      <c r="BU72" s="4">
        <v>0</v>
      </c>
      <c r="BV72" s="4">
        <v>0</v>
      </c>
      <c r="BW72" s="4">
        <v>0</v>
      </c>
      <c r="BX72" s="4">
        <v>0</v>
      </c>
      <c r="BY72" s="4">
        <v>0</v>
      </c>
      <c r="BZ72" s="4">
        <v>0</v>
      </c>
      <c r="CA72" s="4">
        <v>0</v>
      </c>
      <c r="CB72" s="4">
        <v>0</v>
      </c>
      <c r="CC72" s="4">
        <v>0</v>
      </c>
      <c r="CD72" s="4">
        <v>0</v>
      </c>
      <c r="CE72" s="4">
        <v>0</v>
      </c>
      <c r="CF72" s="4">
        <v>0</v>
      </c>
      <c r="CG72" s="4">
        <v>0</v>
      </c>
      <c r="CH72" s="4">
        <v>0</v>
      </c>
      <c r="CI72" s="4">
        <v>0</v>
      </c>
      <c r="CJ72" s="4">
        <v>0</v>
      </c>
      <c r="CK72" s="4">
        <v>0</v>
      </c>
      <c r="CL72" s="4">
        <v>0</v>
      </c>
      <c r="CM72" s="4">
        <v>0</v>
      </c>
      <c r="CN72" s="4">
        <v>0</v>
      </c>
      <c r="CO72" s="4">
        <v>0</v>
      </c>
      <c r="CP72" s="4">
        <v>0</v>
      </c>
      <c r="CQ72" s="4">
        <v>0</v>
      </c>
      <c r="CR72" s="4">
        <v>0</v>
      </c>
      <c r="CS72" s="4">
        <v>0</v>
      </c>
      <c r="CT72" s="4">
        <v>0</v>
      </c>
      <c r="CU72" s="4">
        <v>0</v>
      </c>
      <c r="CV72" s="4">
        <v>0</v>
      </c>
      <c r="CW72" s="4">
        <v>0</v>
      </c>
      <c r="CX72" s="4">
        <v>0</v>
      </c>
      <c r="CY72" s="4">
        <v>0</v>
      </c>
      <c r="CZ72" s="4">
        <v>0</v>
      </c>
      <c r="DA72" s="4">
        <v>0</v>
      </c>
      <c r="DB72" s="4">
        <v>0</v>
      </c>
      <c r="DC72" s="4">
        <v>0</v>
      </c>
      <c r="DD72" s="4">
        <v>0</v>
      </c>
      <c r="DE72" s="4">
        <v>0</v>
      </c>
      <c r="DF72" s="4">
        <v>0</v>
      </c>
      <c r="DG72" s="4">
        <v>0</v>
      </c>
      <c r="DH72" s="4">
        <v>0</v>
      </c>
      <c r="DI72" s="4">
        <v>0</v>
      </c>
      <c r="DJ72" s="4">
        <v>0</v>
      </c>
      <c r="DK72" s="4">
        <v>0</v>
      </c>
      <c r="DL72" s="4">
        <v>0</v>
      </c>
      <c r="DM72" s="4">
        <v>0</v>
      </c>
      <c r="DN72" s="4">
        <v>0</v>
      </c>
      <c r="DO72" s="4">
        <v>0</v>
      </c>
      <c r="DP72" s="4">
        <v>0</v>
      </c>
      <c r="DQ72" s="4">
        <v>0</v>
      </c>
      <c r="DR72" s="4">
        <v>0</v>
      </c>
      <c r="DS72" s="4">
        <v>0</v>
      </c>
      <c r="DT72" s="4">
        <v>0</v>
      </c>
      <c r="DU72" s="4">
        <v>0</v>
      </c>
      <c r="DV72" s="4">
        <v>0</v>
      </c>
      <c r="DW72" s="4">
        <v>0</v>
      </c>
      <c r="DX72" s="4">
        <v>0</v>
      </c>
      <c r="DY72" s="4">
        <v>0</v>
      </c>
      <c r="DZ72" s="4">
        <v>0</v>
      </c>
      <c r="EA72" s="4">
        <v>0</v>
      </c>
      <c r="EB72" s="4">
        <v>0</v>
      </c>
      <c r="EC72" s="4">
        <v>0</v>
      </c>
      <c r="ED72" s="4">
        <v>0</v>
      </c>
      <c r="EE72" s="4">
        <v>0</v>
      </c>
      <c r="EF72" s="4">
        <v>0</v>
      </c>
      <c r="EG72" s="4">
        <v>0</v>
      </c>
      <c r="EH72" s="4">
        <v>0</v>
      </c>
      <c r="EI72" s="4">
        <v>0</v>
      </c>
      <c r="EJ72" s="4">
        <v>0</v>
      </c>
      <c r="EK72" s="4">
        <v>0</v>
      </c>
      <c r="EL72" s="4">
        <v>0</v>
      </c>
      <c r="EM72" s="4">
        <v>0</v>
      </c>
      <c r="EN72" s="4">
        <v>0</v>
      </c>
      <c r="EO72" s="4">
        <v>0</v>
      </c>
      <c r="EP72" s="4">
        <v>0</v>
      </c>
      <c r="EQ72" s="4">
        <v>0</v>
      </c>
      <c r="ER72" s="4">
        <v>0</v>
      </c>
      <c r="ES72" s="4">
        <v>0</v>
      </c>
      <c r="ET72" s="4">
        <v>0</v>
      </c>
      <c r="EU72" s="4">
        <v>0</v>
      </c>
      <c r="EV72" s="4">
        <v>0</v>
      </c>
      <c r="EW72" s="4">
        <v>0</v>
      </c>
      <c r="EX72" s="4">
        <v>0</v>
      </c>
      <c r="EY72" s="4">
        <v>0</v>
      </c>
      <c r="EZ72" s="4">
        <v>0</v>
      </c>
      <c r="FA72" s="4">
        <v>0</v>
      </c>
      <c r="FB72" s="4">
        <v>0</v>
      </c>
      <c r="FC72" s="4">
        <v>0</v>
      </c>
      <c r="FD72" s="4">
        <v>0</v>
      </c>
      <c r="FE72" s="4">
        <v>0</v>
      </c>
      <c r="FF72" s="4">
        <v>0</v>
      </c>
      <c r="FG72" s="4">
        <v>0</v>
      </c>
      <c r="FH72" s="4">
        <v>0</v>
      </c>
      <c r="FI72" s="4">
        <v>0</v>
      </c>
      <c r="FJ72" s="4">
        <v>0</v>
      </c>
      <c r="FK72" s="4">
        <v>0</v>
      </c>
      <c r="FL72" s="4">
        <v>0</v>
      </c>
      <c r="FM72" s="4">
        <v>0</v>
      </c>
      <c r="FN72" s="4">
        <v>0</v>
      </c>
      <c r="FO72" s="4">
        <v>9</v>
      </c>
      <c r="FP72" s="4">
        <v>0</v>
      </c>
      <c r="FQ72" s="4">
        <v>0</v>
      </c>
      <c r="FR72" s="4">
        <v>0</v>
      </c>
      <c r="FS72" s="4">
        <v>0</v>
      </c>
      <c r="FT72" s="4">
        <v>0</v>
      </c>
      <c r="FU72" s="4">
        <v>0</v>
      </c>
      <c r="FV72" s="4">
        <v>0</v>
      </c>
      <c r="FW72" s="4">
        <v>0</v>
      </c>
      <c r="FX72" s="4">
        <v>0</v>
      </c>
      <c r="FY72" s="4">
        <v>0</v>
      </c>
      <c r="FZ72" s="4">
        <v>0</v>
      </c>
      <c r="GA72" s="4">
        <v>0</v>
      </c>
      <c r="GB72" s="4">
        <v>0</v>
      </c>
      <c r="GC72" s="4">
        <v>0</v>
      </c>
      <c r="GD72" s="4">
        <v>0</v>
      </c>
      <c r="GE72" s="4">
        <v>0</v>
      </c>
      <c r="GF72" s="4">
        <v>0</v>
      </c>
      <c r="GG72" s="4">
        <v>0</v>
      </c>
      <c r="GH72" s="4">
        <v>0</v>
      </c>
      <c r="GI72" s="4">
        <v>0</v>
      </c>
      <c r="GJ72" s="4">
        <v>0</v>
      </c>
      <c r="GK72" s="4">
        <v>0</v>
      </c>
      <c r="GL72" s="4">
        <v>0</v>
      </c>
      <c r="GM72" s="4">
        <v>0</v>
      </c>
      <c r="GN72" s="4">
        <v>0</v>
      </c>
      <c r="GO72" s="4">
        <v>0</v>
      </c>
      <c r="GP72" s="4">
        <v>0</v>
      </c>
      <c r="GQ72" s="4">
        <v>0</v>
      </c>
      <c r="GR72" s="4">
        <v>0</v>
      </c>
      <c r="GS72" s="4">
        <v>0</v>
      </c>
      <c r="GT72" s="4">
        <v>0</v>
      </c>
      <c r="GU72" s="4">
        <v>0</v>
      </c>
      <c r="GV72" s="4">
        <v>0</v>
      </c>
      <c r="GW72" s="4">
        <v>0</v>
      </c>
      <c r="GX72" s="4">
        <v>0</v>
      </c>
      <c r="GY72" s="4">
        <v>0</v>
      </c>
      <c r="GZ72" s="4">
        <v>0</v>
      </c>
      <c r="HA72" s="4">
        <v>0</v>
      </c>
      <c r="HB72" s="4">
        <v>0</v>
      </c>
      <c r="HC72" s="4">
        <v>0</v>
      </c>
      <c r="HD72" s="4">
        <v>0</v>
      </c>
      <c r="HE72" s="4">
        <v>0</v>
      </c>
      <c r="HF72" s="4">
        <v>0</v>
      </c>
      <c r="HG72" s="4">
        <v>0</v>
      </c>
      <c r="HH72" s="4">
        <v>0</v>
      </c>
      <c r="HI72" s="4">
        <v>0</v>
      </c>
      <c r="HJ72" s="4">
        <v>0</v>
      </c>
      <c r="HK72" s="4">
        <v>0</v>
      </c>
      <c r="HL72" s="4">
        <v>0</v>
      </c>
      <c r="HM72" s="4">
        <v>0</v>
      </c>
      <c r="HN72" s="4">
        <v>0</v>
      </c>
      <c r="HO72" s="4">
        <v>0</v>
      </c>
      <c r="HP72" s="4">
        <v>0</v>
      </c>
      <c r="HQ72" s="4">
        <v>0</v>
      </c>
      <c r="HR72" s="4">
        <v>0</v>
      </c>
      <c r="HS72" s="4">
        <v>0</v>
      </c>
      <c r="HT72" s="4">
        <v>0</v>
      </c>
      <c r="HU72" s="4">
        <v>0</v>
      </c>
      <c r="HV72" s="4">
        <v>0</v>
      </c>
      <c r="HW72" s="4">
        <v>0</v>
      </c>
      <c r="HX72" s="4">
        <v>0</v>
      </c>
      <c r="HY72" s="4">
        <v>0</v>
      </c>
    </row>
    <row r="73" spans="1:233" s="4" customFormat="1" ht="15">
      <c r="A73" s="4" t="s">
        <v>591</v>
      </c>
      <c r="B73" s="4" t="str">
        <f>VLOOKUP(A73,[1]otutable97_taxa!$A:$B,2,0)</f>
        <v>D_0__Bacteria; D_1__Proteobacteria; D_2__Gammaproteobacteria; D_3__Cellvibrionales; D_4__Cellvibrionaceae; D_5__Simiduia; D_6__uncultured bacterium</v>
      </c>
      <c r="C73" s="4">
        <f t="shared" si="2"/>
        <v>11</v>
      </c>
      <c r="D73" s="4">
        <v>0</v>
      </c>
      <c r="E73" s="4">
        <v>0</v>
      </c>
      <c r="F73" s="4">
        <v>0</v>
      </c>
      <c r="G73" s="4">
        <v>0</v>
      </c>
      <c r="H73" s="4">
        <v>0</v>
      </c>
      <c r="I73" s="4">
        <v>0</v>
      </c>
      <c r="J73" s="4">
        <v>0</v>
      </c>
      <c r="K73" s="4">
        <v>0</v>
      </c>
      <c r="L73" s="4">
        <v>0</v>
      </c>
      <c r="M73" s="4">
        <v>0</v>
      </c>
      <c r="N73" s="4">
        <v>0</v>
      </c>
      <c r="O73" s="4">
        <v>0</v>
      </c>
      <c r="P73" s="4">
        <v>0</v>
      </c>
      <c r="Q73" s="4">
        <v>0</v>
      </c>
      <c r="R73" s="4">
        <v>0</v>
      </c>
      <c r="S73" s="4">
        <v>0</v>
      </c>
      <c r="T73" s="4">
        <v>0</v>
      </c>
      <c r="U73" s="4">
        <v>0</v>
      </c>
      <c r="V73" s="4">
        <v>0</v>
      </c>
      <c r="W73" s="4">
        <v>0</v>
      </c>
      <c r="X73" s="4">
        <v>0</v>
      </c>
      <c r="Y73" s="4">
        <v>0</v>
      </c>
      <c r="Z73" s="4">
        <v>0</v>
      </c>
      <c r="AA73" s="4">
        <v>0</v>
      </c>
      <c r="AB73" s="4">
        <v>0</v>
      </c>
      <c r="AC73" s="4">
        <v>0</v>
      </c>
      <c r="AD73" s="4">
        <v>0</v>
      </c>
      <c r="AE73" s="4">
        <v>0</v>
      </c>
      <c r="AF73" s="4">
        <v>0</v>
      </c>
      <c r="AG73" s="4">
        <v>0</v>
      </c>
      <c r="AH73" s="4">
        <v>0</v>
      </c>
      <c r="AI73" s="4">
        <v>0</v>
      </c>
      <c r="AJ73" s="4">
        <v>3</v>
      </c>
      <c r="AK73" s="4">
        <v>0</v>
      </c>
      <c r="AL73" s="4">
        <v>0</v>
      </c>
      <c r="AM73" s="4">
        <v>3</v>
      </c>
      <c r="AN73" s="4">
        <v>3</v>
      </c>
      <c r="AO73" s="4">
        <v>0</v>
      </c>
      <c r="AP73" s="4">
        <v>0</v>
      </c>
      <c r="AQ73" s="4">
        <v>0</v>
      </c>
      <c r="AR73" s="4">
        <v>0</v>
      </c>
      <c r="AS73" s="4">
        <v>0</v>
      </c>
      <c r="AT73" s="4">
        <v>0</v>
      </c>
      <c r="AU73" s="4">
        <v>0</v>
      </c>
      <c r="AV73" s="4">
        <v>0</v>
      </c>
      <c r="AW73" s="4">
        <v>0</v>
      </c>
      <c r="AX73" s="4">
        <v>0</v>
      </c>
      <c r="AY73" s="4">
        <v>0</v>
      </c>
      <c r="AZ73" s="4">
        <v>0</v>
      </c>
      <c r="BA73" s="4">
        <v>0</v>
      </c>
      <c r="BB73" s="4">
        <v>0</v>
      </c>
      <c r="BC73" s="4">
        <v>0</v>
      </c>
      <c r="BD73" s="4">
        <v>0</v>
      </c>
      <c r="BE73" s="4">
        <v>0</v>
      </c>
      <c r="BF73" s="4">
        <v>0</v>
      </c>
      <c r="BG73" s="4">
        <v>0</v>
      </c>
      <c r="BH73" s="4">
        <v>0</v>
      </c>
      <c r="BI73" s="4">
        <v>0</v>
      </c>
      <c r="BJ73" s="4">
        <v>0</v>
      </c>
      <c r="BK73" s="4">
        <v>0</v>
      </c>
      <c r="BL73" s="4">
        <v>0</v>
      </c>
      <c r="BM73" s="4">
        <v>0</v>
      </c>
      <c r="BN73" s="4">
        <v>0</v>
      </c>
      <c r="BO73" s="4">
        <v>0</v>
      </c>
      <c r="BP73" s="4">
        <v>0</v>
      </c>
      <c r="BQ73" s="4">
        <v>0</v>
      </c>
      <c r="BR73" s="4">
        <v>0</v>
      </c>
      <c r="BS73" s="4">
        <v>0</v>
      </c>
      <c r="BT73" s="4">
        <v>0</v>
      </c>
      <c r="BU73" s="4">
        <v>0</v>
      </c>
      <c r="BV73" s="4">
        <v>0</v>
      </c>
      <c r="BW73" s="4">
        <v>0</v>
      </c>
      <c r="BX73" s="4">
        <v>0</v>
      </c>
      <c r="BY73" s="4">
        <v>0</v>
      </c>
      <c r="BZ73" s="4">
        <v>0</v>
      </c>
      <c r="CA73" s="4">
        <v>0</v>
      </c>
      <c r="CB73" s="4">
        <v>0</v>
      </c>
      <c r="CC73" s="4">
        <v>0</v>
      </c>
      <c r="CD73" s="4">
        <v>0</v>
      </c>
      <c r="CE73" s="4">
        <v>0</v>
      </c>
      <c r="CF73" s="4">
        <v>0</v>
      </c>
      <c r="CG73" s="4">
        <v>0</v>
      </c>
      <c r="CH73" s="4">
        <v>0</v>
      </c>
      <c r="CI73" s="4">
        <v>0</v>
      </c>
      <c r="CJ73" s="4">
        <v>0</v>
      </c>
      <c r="CK73" s="4">
        <v>0</v>
      </c>
      <c r="CL73" s="4">
        <v>0</v>
      </c>
      <c r="CM73" s="4">
        <v>0</v>
      </c>
      <c r="CN73" s="4">
        <v>0</v>
      </c>
      <c r="CO73" s="4">
        <v>0</v>
      </c>
      <c r="CP73" s="4">
        <v>0</v>
      </c>
      <c r="CQ73" s="4">
        <v>0</v>
      </c>
      <c r="CR73" s="4">
        <v>0</v>
      </c>
      <c r="CS73" s="4">
        <v>0</v>
      </c>
      <c r="CT73" s="4">
        <v>0</v>
      </c>
      <c r="CU73" s="4">
        <v>0</v>
      </c>
      <c r="CV73" s="4">
        <v>0</v>
      </c>
      <c r="CW73" s="4">
        <v>0</v>
      </c>
      <c r="CX73" s="4">
        <v>0</v>
      </c>
      <c r="CY73" s="4">
        <v>0</v>
      </c>
      <c r="CZ73" s="4">
        <v>0</v>
      </c>
      <c r="DA73" s="4">
        <v>0</v>
      </c>
      <c r="DB73" s="4">
        <v>0</v>
      </c>
      <c r="DC73" s="4">
        <v>0</v>
      </c>
      <c r="DD73" s="4">
        <v>0</v>
      </c>
      <c r="DE73" s="4">
        <v>0</v>
      </c>
      <c r="DF73" s="4">
        <v>0</v>
      </c>
      <c r="DG73" s="4">
        <v>0</v>
      </c>
      <c r="DH73" s="4">
        <v>0</v>
      </c>
      <c r="DI73" s="4">
        <v>0</v>
      </c>
      <c r="DJ73" s="4">
        <v>0</v>
      </c>
      <c r="DK73" s="4">
        <v>0</v>
      </c>
      <c r="DL73" s="4">
        <v>0</v>
      </c>
      <c r="DM73" s="4">
        <v>0</v>
      </c>
      <c r="DN73" s="4">
        <v>0</v>
      </c>
      <c r="DO73" s="4">
        <v>0</v>
      </c>
      <c r="DP73" s="4">
        <v>0</v>
      </c>
      <c r="DQ73" s="4">
        <v>0</v>
      </c>
      <c r="DR73" s="4">
        <v>0</v>
      </c>
      <c r="DS73" s="4">
        <v>0</v>
      </c>
      <c r="DT73" s="4">
        <v>0</v>
      </c>
      <c r="DU73" s="4">
        <v>0</v>
      </c>
      <c r="DV73" s="4">
        <v>0</v>
      </c>
      <c r="DW73" s="4">
        <v>0</v>
      </c>
      <c r="DX73" s="4">
        <v>0</v>
      </c>
      <c r="DY73" s="4">
        <v>0</v>
      </c>
      <c r="DZ73" s="4">
        <v>0</v>
      </c>
      <c r="EA73" s="4">
        <v>0</v>
      </c>
      <c r="EB73" s="4">
        <v>0</v>
      </c>
      <c r="EC73" s="4">
        <v>0</v>
      </c>
      <c r="ED73" s="4">
        <v>0</v>
      </c>
      <c r="EE73" s="4">
        <v>0</v>
      </c>
      <c r="EF73" s="4">
        <v>0</v>
      </c>
      <c r="EG73" s="4">
        <v>0</v>
      </c>
      <c r="EH73" s="4">
        <v>0</v>
      </c>
      <c r="EI73" s="4">
        <v>0</v>
      </c>
      <c r="EJ73" s="4">
        <v>0</v>
      </c>
      <c r="EK73" s="4">
        <v>0</v>
      </c>
      <c r="EL73" s="4">
        <v>0</v>
      </c>
      <c r="EM73" s="4">
        <v>0</v>
      </c>
      <c r="EN73" s="4">
        <v>0</v>
      </c>
      <c r="EO73" s="4">
        <v>0</v>
      </c>
      <c r="EP73" s="4">
        <v>0</v>
      </c>
      <c r="EQ73" s="4">
        <v>0</v>
      </c>
      <c r="ER73" s="4">
        <v>0</v>
      </c>
      <c r="ES73" s="4">
        <v>0</v>
      </c>
      <c r="ET73" s="4">
        <v>0</v>
      </c>
      <c r="EU73" s="4">
        <v>0</v>
      </c>
      <c r="EV73" s="4">
        <v>0</v>
      </c>
      <c r="EW73" s="4">
        <v>0</v>
      </c>
      <c r="EX73" s="4">
        <v>0</v>
      </c>
      <c r="EY73" s="4">
        <v>0</v>
      </c>
      <c r="EZ73" s="4">
        <v>0</v>
      </c>
      <c r="FA73" s="4">
        <v>0</v>
      </c>
      <c r="FB73" s="4">
        <v>0</v>
      </c>
      <c r="FC73" s="4">
        <v>2</v>
      </c>
      <c r="FD73" s="4">
        <v>0</v>
      </c>
      <c r="FE73" s="4">
        <v>0</v>
      </c>
      <c r="FF73" s="4">
        <v>0</v>
      </c>
      <c r="FG73" s="4">
        <v>0</v>
      </c>
      <c r="FH73" s="4">
        <v>0</v>
      </c>
      <c r="FI73" s="4">
        <v>0</v>
      </c>
      <c r="FJ73" s="4">
        <v>0</v>
      </c>
      <c r="FK73" s="4">
        <v>0</v>
      </c>
      <c r="FL73" s="4">
        <v>0</v>
      </c>
      <c r="FM73" s="4">
        <v>0</v>
      </c>
      <c r="FN73" s="4">
        <v>0</v>
      </c>
      <c r="FO73" s="4">
        <v>0</v>
      </c>
      <c r="FP73" s="4">
        <v>0</v>
      </c>
      <c r="FQ73" s="4">
        <v>0</v>
      </c>
      <c r="FR73" s="4">
        <v>0</v>
      </c>
      <c r="FS73" s="4">
        <v>0</v>
      </c>
      <c r="FT73" s="4">
        <v>0</v>
      </c>
      <c r="FU73" s="4">
        <v>0</v>
      </c>
      <c r="FV73" s="4">
        <v>0</v>
      </c>
      <c r="FW73" s="4">
        <v>0</v>
      </c>
      <c r="FX73" s="4">
        <v>0</v>
      </c>
      <c r="FY73" s="4">
        <v>0</v>
      </c>
      <c r="FZ73" s="4">
        <v>0</v>
      </c>
      <c r="GA73" s="4">
        <v>0</v>
      </c>
      <c r="GB73" s="4">
        <v>0</v>
      </c>
      <c r="GC73" s="4">
        <v>0</v>
      </c>
      <c r="GD73" s="4">
        <v>0</v>
      </c>
      <c r="GE73" s="4">
        <v>0</v>
      </c>
      <c r="GF73" s="4">
        <v>0</v>
      </c>
      <c r="GG73" s="4">
        <v>0</v>
      </c>
      <c r="GH73" s="4">
        <v>0</v>
      </c>
      <c r="GI73" s="4">
        <v>0</v>
      </c>
      <c r="GJ73" s="4">
        <v>0</v>
      </c>
      <c r="GK73" s="4">
        <v>0</v>
      </c>
      <c r="GL73" s="4">
        <v>0</v>
      </c>
      <c r="GM73" s="4">
        <v>0</v>
      </c>
      <c r="GN73" s="4">
        <v>0</v>
      </c>
      <c r="GO73" s="4">
        <v>0</v>
      </c>
      <c r="GP73" s="4">
        <v>0</v>
      </c>
      <c r="GQ73" s="4">
        <v>0</v>
      </c>
      <c r="GR73" s="4">
        <v>0</v>
      </c>
      <c r="GS73" s="4">
        <v>0</v>
      </c>
      <c r="GT73" s="4">
        <v>0</v>
      </c>
      <c r="GU73" s="4">
        <v>0</v>
      </c>
      <c r="GV73" s="4">
        <v>0</v>
      </c>
      <c r="GW73" s="4">
        <v>0</v>
      </c>
      <c r="GX73" s="4">
        <v>0</v>
      </c>
      <c r="GY73" s="4">
        <v>0</v>
      </c>
      <c r="GZ73" s="4">
        <v>0</v>
      </c>
      <c r="HA73" s="4">
        <v>0</v>
      </c>
      <c r="HB73" s="4">
        <v>0</v>
      </c>
      <c r="HC73" s="4">
        <v>0</v>
      </c>
      <c r="HD73" s="4">
        <v>0</v>
      </c>
      <c r="HE73" s="4">
        <v>0</v>
      </c>
      <c r="HF73" s="4">
        <v>0</v>
      </c>
      <c r="HG73" s="4">
        <v>0</v>
      </c>
      <c r="HH73" s="4">
        <v>0</v>
      </c>
      <c r="HI73" s="4">
        <v>0</v>
      </c>
      <c r="HJ73" s="4">
        <v>0</v>
      </c>
      <c r="HK73" s="4">
        <v>0</v>
      </c>
      <c r="HL73" s="4">
        <v>0</v>
      </c>
      <c r="HM73" s="4">
        <v>0</v>
      </c>
      <c r="HN73" s="4">
        <v>0</v>
      </c>
      <c r="HO73" s="4">
        <v>0</v>
      </c>
      <c r="HP73" s="4">
        <v>0</v>
      </c>
      <c r="HQ73" s="4">
        <v>0</v>
      </c>
      <c r="HR73" s="4">
        <v>0</v>
      </c>
      <c r="HS73" s="4">
        <v>0</v>
      </c>
      <c r="HT73" s="4">
        <v>0</v>
      </c>
      <c r="HU73" s="4">
        <v>0</v>
      </c>
      <c r="HV73" s="4">
        <v>0</v>
      </c>
      <c r="HW73" s="4">
        <v>0</v>
      </c>
      <c r="HX73" s="4">
        <v>0</v>
      </c>
      <c r="HY73" s="4">
        <v>0</v>
      </c>
    </row>
    <row r="74" spans="1:233" s="4" customFormat="1" ht="15">
      <c r="A74" s="4" t="s">
        <v>594</v>
      </c>
      <c r="B74" s="4" t="str">
        <f>VLOOKUP(A74,[1]otutable97_taxa!$A:$B,2,0)</f>
        <v>D_0__Bacteria; D_1__Proteobacteria; D_2__Alphaproteobacteria; D_3__Rickettsiales; D_4__AKIW1012; D_5__endosymbiont of Acanthamoeba sp.</v>
      </c>
      <c r="C74" s="4">
        <f t="shared" si="2"/>
        <v>11</v>
      </c>
      <c r="D74" s="4">
        <v>0</v>
      </c>
      <c r="E74" s="4">
        <v>0</v>
      </c>
      <c r="F74" s="4">
        <v>0</v>
      </c>
      <c r="G74" s="4">
        <v>1</v>
      </c>
      <c r="H74" s="4">
        <v>0</v>
      </c>
      <c r="I74" s="4">
        <v>0</v>
      </c>
      <c r="J74" s="4">
        <v>0</v>
      </c>
      <c r="K74" s="4">
        <v>0</v>
      </c>
      <c r="L74" s="4">
        <v>0</v>
      </c>
      <c r="M74" s="4">
        <v>0</v>
      </c>
      <c r="N74" s="4">
        <v>0</v>
      </c>
      <c r="O74" s="4">
        <v>0</v>
      </c>
      <c r="P74" s="4">
        <v>0</v>
      </c>
      <c r="Q74" s="4">
        <v>0</v>
      </c>
      <c r="R74" s="4">
        <v>0</v>
      </c>
      <c r="S74" s="4">
        <v>0</v>
      </c>
      <c r="T74" s="4">
        <v>0</v>
      </c>
      <c r="U74" s="4">
        <v>0</v>
      </c>
      <c r="V74" s="4">
        <v>0</v>
      </c>
      <c r="W74" s="4">
        <v>0</v>
      </c>
      <c r="X74" s="4">
        <v>0</v>
      </c>
      <c r="Y74" s="4">
        <v>0</v>
      </c>
      <c r="Z74" s="4">
        <v>0</v>
      </c>
      <c r="AA74" s="4">
        <v>0</v>
      </c>
      <c r="AB74" s="4">
        <v>0</v>
      </c>
      <c r="AC74" s="4">
        <v>0</v>
      </c>
      <c r="AD74" s="4">
        <v>0</v>
      </c>
      <c r="AE74" s="4">
        <v>0</v>
      </c>
      <c r="AF74" s="4">
        <v>0</v>
      </c>
      <c r="AG74" s="4">
        <v>0</v>
      </c>
      <c r="AH74" s="4">
        <v>0</v>
      </c>
      <c r="AI74" s="4">
        <v>0</v>
      </c>
      <c r="AJ74" s="4">
        <v>0</v>
      </c>
      <c r="AK74" s="4">
        <v>0</v>
      </c>
      <c r="AL74" s="4">
        <v>0</v>
      </c>
      <c r="AM74" s="4">
        <v>0</v>
      </c>
      <c r="AN74" s="4">
        <v>0</v>
      </c>
      <c r="AO74" s="4">
        <v>0</v>
      </c>
      <c r="AP74" s="4">
        <v>0</v>
      </c>
      <c r="AQ74" s="4">
        <v>0</v>
      </c>
      <c r="AR74" s="4">
        <v>0</v>
      </c>
      <c r="AS74" s="4">
        <v>0</v>
      </c>
      <c r="AT74" s="4">
        <v>0</v>
      </c>
      <c r="AU74" s="4">
        <v>0</v>
      </c>
      <c r="AV74" s="4">
        <v>0</v>
      </c>
      <c r="AW74" s="4">
        <v>0</v>
      </c>
      <c r="AX74" s="4">
        <v>0</v>
      </c>
      <c r="AY74" s="4">
        <v>0</v>
      </c>
      <c r="AZ74" s="4">
        <v>0</v>
      </c>
      <c r="BA74" s="4">
        <v>0</v>
      </c>
      <c r="BB74" s="4">
        <v>0</v>
      </c>
      <c r="BC74" s="4">
        <v>10</v>
      </c>
      <c r="BD74" s="4">
        <v>0</v>
      </c>
      <c r="BE74" s="4">
        <v>0</v>
      </c>
      <c r="BF74" s="4">
        <v>0</v>
      </c>
      <c r="BG74" s="4">
        <v>0</v>
      </c>
      <c r="BH74" s="4">
        <v>0</v>
      </c>
      <c r="BI74" s="4">
        <v>0</v>
      </c>
      <c r="BJ74" s="4">
        <v>0</v>
      </c>
      <c r="BK74" s="4">
        <v>0</v>
      </c>
      <c r="BL74" s="4">
        <v>0</v>
      </c>
      <c r="BM74" s="4">
        <v>0</v>
      </c>
      <c r="BN74" s="4">
        <v>0</v>
      </c>
      <c r="BO74" s="4">
        <v>0</v>
      </c>
      <c r="BP74" s="4">
        <v>0</v>
      </c>
      <c r="BQ74" s="4">
        <v>0</v>
      </c>
      <c r="BR74" s="4">
        <v>0</v>
      </c>
      <c r="BS74" s="4">
        <v>0</v>
      </c>
      <c r="BT74" s="4">
        <v>0</v>
      </c>
      <c r="BU74" s="4">
        <v>0</v>
      </c>
      <c r="BV74" s="4">
        <v>0</v>
      </c>
      <c r="BW74" s="4">
        <v>0</v>
      </c>
      <c r="BX74" s="4">
        <v>0</v>
      </c>
      <c r="BY74" s="4">
        <v>0</v>
      </c>
      <c r="BZ74" s="4">
        <v>0</v>
      </c>
      <c r="CA74" s="4">
        <v>0</v>
      </c>
      <c r="CB74" s="4">
        <v>0</v>
      </c>
      <c r="CC74" s="4">
        <v>0</v>
      </c>
      <c r="CD74" s="4">
        <v>0</v>
      </c>
      <c r="CE74" s="4">
        <v>0</v>
      </c>
      <c r="CF74" s="4">
        <v>0</v>
      </c>
      <c r="CG74" s="4">
        <v>0</v>
      </c>
      <c r="CH74" s="4">
        <v>0</v>
      </c>
      <c r="CI74" s="4">
        <v>0</v>
      </c>
      <c r="CJ74" s="4">
        <v>0</v>
      </c>
      <c r="CK74" s="4">
        <v>0</v>
      </c>
      <c r="CL74" s="4">
        <v>0</v>
      </c>
      <c r="CM74" s="4">
        <v>0</v>
      </c>
      <c r="CN74" s="4">
        <v>0</v>
      </c>
      <c r="CO74" s="4">
        <v>0</v>
      </c>
      <c r="CP74" s="4">
        <v>0</v>
      </c>
      <c r="CQ74" s="4">
        <v>0</v>
      </c>
      <c r="CR74" s="4">
        <v>0</v>
      </c>
      <c r="CS74" s="4">
        <v>0</v>
      </c>
      <c r="CT74" s="4">
        <v>0</v>
      </c>
      <c r="CU74" s="4">
        <v>0</v>
      </c>
      <c r="CV74" s="4">
        <v>0</v>
      </c>
      <c r="CW74" s="4">
        <v>0</v>
      </c>
      <c r="CX74" s="4">
        <v>0</v>
      </c>
      <c r="CY74" s="4">
        <v>0</v>
      </c>
      <c r="CZ74" s="4">
        <v>0</v>
      </c>
      <c r="DA74" s="4">
        <v>0</v>
      </c>
      <c r="DB74" s="4">
        <v>0</v>
      </c>
      <c r="DC74" s="4">
        <v>0</v>
      </c>
      <c r="DD74" s="4">
        <v>0</v>
      </c>
      <c r="DE74" s="4">
        <v>0</v>
      </c>
      <c r="DF74" s="4">
        <v>0</v>
      </c>
      <c r="DG74" s="4">
        <v>0</v>
      </c>
      <c r="DH74" s="4">
        <v>0</v>
      </c>
      <c r="DI74" s="4">
        <v>0</v>
      </c>
      <c r="DJ74" s="4">
        <v>0</v>
      </c>
      <c r="DK74" s="4">
        <v>0</v>
      </c>
      <c r="DL74" s="4">
        <v>0</v>
      </c>
      <c r="DM74" s="4">
        <v>0</v>
      </c>
      <c r="DN74" s="4">
        <v>0</v>
      </c>
      <c r="DO74" s="4">
        <v>0</v>
      </c>
      <c r="DP74" s="4">
        <v>0</v>
      </c>
      <c r="DQ74" s="4">
        <v>0</v>
      </c>
      <c r="DR74" s="4">
        <v>0</v>
      </c>
      <c r="DS74" s="4">
        <v>0</v>
      </c>
      <c r="DT74" s="4">
        <v>0</v>
      </c>
      <c r="DU74" s="4">
        <v>0</v>
      </c>
      <c r="DV74" s="4">
        <v>0</v>
      </c>
      <c r="DW74" s="4">
        <v>0</v>
      </c>
      <c r="DX74" s="4">
        <v>0</v>
      </c>
      <c r="DY74" s="4">
        <v>0</v>
      </c>
      <c r="DZ74" s="4">
        <v>0</v>
      </c>
      <c r="EA74" s="4">
        <v>0</v>
      </c>
      <c r="EB74" s="4">
        <v>0</v>
      </c>
      <c r="EC74" s="4">
        <v>0</v>
      </c>
      <c r="ED74" s="4">
        <v>0</v>
      </c>
      <c r="EE74" s="4">
        <v>0</v>
      </c>
      <c r="EF74" s="4">
        <v>0</v>
      </c>
      <c r="EG74" s="4">
        <v>0</v>
      </c>
      <c r="EH74" s="4">
        <v>0</v>
      </c>
      <c r="EI74" s="4">
        <v>0</v>
      </c>
      <c r="EJ74" s="4">
        <v>0</v>
      </c>
      <c r="EK74" s="4">
        <v>0</v>
      </c>
      <c r="EL74" s="4">
        <v>0</v>
      </c>
      <c r="EM74" s="4">
        <v>0</v>
      </c>
      <c r="EN74" s="4">
        <v>0</v>
      </c>
      <c r="EO74" s="4">
        <v>0</v>
      </c>
      <c r="EP74" s="4">
        <v>0</v>
      </c>
      <c r="EQ74" s="4">
        <v>0</v>
      </c>
      <c r="ER74" s="4">
        <v>0</v>
      </c>
      <c r="ES74" s="4">
        <v>0</v>
      </c>
      <c r="ET74" s="4">
        <v>0</v>
      </c>
      <c r="EU74" s="4">
        <v>0</v>
      </c>
      <c r="EV74" s="4">
        <v>0</v>
      </c>
      <c r="EW74" s="4">
        <v>0</v>
      </c>
      <c r="EX74" s="4">
        <v>0</v>
      </c>
      <c r="EY74" s="4">
        <v>0</v>
      </c>
      <c r="EZ74" s="4">
        <v>0</v>
      </c>
      <c r="FA74" s="4">
        <v>0</v>
      </c>
      <c r="FB74" s="4">
        <v>0</v>
      </c>
      <c r="FC74" s="4">
        <v>0</v>
      </c>
      <c r="FD74" s="4">
        <v>0</v>
      </c>
      <c r="FE74" s="4">
        <v>0</v>
      </c>
      <c r="FF74" s="4">
        <v>0</v>
      </c>
      <c r="FG74" s="4">
        <v>0</v>
      </c>
      <c r="FH74" s="4">
        <v>0</v>
      </c>
      <c r="FI74" s="4">
        <v>0</v>
      </c>
      <c r="FJ74" s="4">
        <v>0</v>
      </c>
      <c r="FK74" s="4">
        <v>0</v>
      </c>
      <c r="FL74" s="4">
        <v>0</v>
      </c>
      <c r="FM74" s="4">
        <v>0</v>
      </c>
      <c r="FN74" s="4">
        <v>0</v>
      </c>
      <c r="FO74" s="4">
        <v>0</v>
      </c>
      <c r="FP74" s="4">
        <v>0</v>
      </c>
      <c r="FQ74" s="4">
        <v>0</v>
      </c>
      <c r="FR74" s="4">
        <v>0</v>
      </c>
      <c r="FS74" s="4">
        <v>0</v>
      </c>
      <c r="FT74" s="4">
        <v>0</v>
      </c>
      <c r="FU74" s="4">
        <v>0</v>
      </c>
      <c r="FV74" s="4">
        <v>0</v>
      </c>
      <c r="FW74" s="4">
        <v>0</v>
      </c>
      <c r="FX74" s="4">
        <v>0</v>
      </c>
      <c r="FY74" s="4">
        <v>0</v>
      </c>
      <c r="FZ74" s="4">
        <v>0</v>
      </c>
      <c r="GA74" s="4">
        <v>0</v>
      </c>
      <c r="GB74" s="4">
        <v>0</v>
      </c>
      <c r="GC74" s="4">
        <v>0</v>
      </c>
      <c r="GD74" s="4">
        <v>0</v>
      </c>
      <c r="GE74" s="4">
        <v>0</v>
      </c>
      <c r="GF74" s="4">
        <v>0</v>
      </c>
      <c r="GG74" s="4">
        <v>0</v>
      </c>
      <c r="GH74" s="4">
        <v>0</v>
      </c>
      <c r="GI74" s="4">
        <v>0</v>
      </c>
      <c r="GJ74" s="4">
        <v>0</v>
      </c>
      <c r="GK74" s="4">
        <v>0</v>
      </c>
      <c r="GL74" s="4">
        <v>0</v>
      </c>
      <c r="GM74" s="4">
        <v>0</v>
      </c>
      <c r="GN74" s="4">
        <v>0</v>
      </c>
      <c r="GO74" s="4">
        <v>0</v>
      </c>
      <c r="GP74" s="4">
        <v>0</v>
      </c>
      <c r="GQ74" s="4">
        <v>0</v>
      </c>
      <c r="GR74" s="4">
        <v>0</v>
      </c>
      <c r="GS74" s="4">
        <v>0</v>
      </c>
      <c r="GT74" s="4">
        <v>0</v>
      </c>
      <c r="GU74" s="4">
        <v>0</v>
      </c>
      <c r="GV74" s="4">
        <v>0</v>
      </c>
      <c r="GW74" s="4">
        <v>0</v>
      </c>
      <c r="GX74" s="4">
        <v>0</v>
      </c>
      <c r="GY74" s="4">
        <v>0</v>
      </c>
      <c r="GZ74" s="4">
        <v>0</v>
      </c>
      <c r="HA74" s="4">
        <v>0</v>
      </c>
      <c r="HB74" s="4">
        <v>0</v>
      </c>
      <c r="HC74" s="4">
        <v>0</v>
      </c>
      <c r="HD74" s="4">
        <v>0</v>
      </c>
      <c r="HE74" s="4">
        <v>0</v>
      </c>
      <c r="HF74" s="4">
        <v>0</v>
      </c>
      <c r="HG74" s="4">
        <v>0</v>
      </c>
      <c r="HH74" s="4">
        <v>0</v>
      </c>
      <c r="HI74" s="4">
        <v>0</v>
      </c>
      <c r="HJ74" s="4">
        <v>0</v>
      </c>
      <c r="HK74" s="4">
        <v>0</v>
      </c>
      <c r="HL74" s="4">
        <v>0</v>
      </c>
      <c r="HM74" s="4">
        <v>0</v>
      </c>
      <c r="HN74" s="4">
        <v>0</v>
      </c>
      <c r="HO74" s="4">
        <v>0</v>
      </c>
      <c r="HP74" s="4">
        <v>0</v>
      </c>
      <c r="HQ74" s="4">
        <v>0</v>
      </c>
      <c r="HR74" s="4">
        <v>0</v>
      </c>
      <c r="HS74" s="4">
        <v>0</v>
      </c>
      <c r="HT74" s="4">
        <v>0</v>
      </c>
      <c r="HU74" s="4">
        <v>0</v>
      </c>
      <c r="HV74" s="4">
        <v>0</v>
      </c>
      <c r="HW74" s="4">
        <v>0</v>
      </c>
      <c r="HX74" s="4">
        <v>0</v>
      </c>
      <c r="HY74" s="4">
        <v>0</v>
      </c>
    </row>
    <row r="75" spans="1:233" s="4" customFormat="1" ht="15">
      <c r="A75" s="4" t="s">
        <v>595</v>
      </c>
      <c r="B75" s="4" t="str">
        <f>VLOOKUP(A75,[1]otutable97_taxa!$A:$B,2,0)</f>
        <v>D_0__Bacteria; D_1__Actinobacteria; D_2__Acidimicrobiia; D_3__Acidimicrobiales; D_4__Acidimicrobiaceae; D_5__uncultured; D_6__uncultured bacterium</v>
      </c>
      <c r="C75" s="4">
        <f t="shared" si="2"/>
        <v>10</v>
      </c>
      <c r="D75" s="4">
        <v>0</v>
      </c>
      <c r="E75" s="4">
        <v>0</v>
      </c>
      <c r="F75" s="4">
        <v>0</v>
      </c>
      <c r="G75" s="4">
        <v>0</v>
      </c>
      <c r="H75" s="4">
        <v>0</v>
      </c>
      <c r="I75" s="4">
        <v>0</v>
      </c>
      <c r="J75" s="4">
        <v>0</v>
      </c>
      <c r="K75" s="4">
        <v>0</v>
      </c>
      <c r="L75" s="4">
        <v>0</v>
      </c>
      <c r="M75" s="4">
        <v>0</v>
      </c>
      <c r="N75" s="4">
        <v>0</v>
      </c>
      <c r="O75" s="4">
        <v>0</v>
      </c>
      <c r="P75" s="4">
        <v>0</v>
      </c>
      <c r="Q75" s="4">
        <v>0</v>
      </c>
      <c r="R75" s="4">
        <v>0</v>
      </c>
      <c r="S75" s="4">
        <v>0</v>
      </c>
      <c r="T75" s="4">
        <v>0</v>
      </c>
      <c r="U75" s="4">
        <v>0</v>
      </c>
      <c r="V75" s="4">
        <v>0</v>
      </c>
      <c r="W75" s="4">
        <v>0</v>
      </c>
      <c r="X75" s="4">
        <v>0</v>
      </c>
      <c r="Y75" s="4">
        <v>4</v>
      </c>
      <c r="Z75" s="4">
        <v>0</v>
      </c>
      <c r="AA75" s="4">
        <v>0</v>
      </c>
      <c r="AB75" s="4">
        <v>0</v>
      </c>
      <c r="AC75" s="4">
        <v>0</v>
      </c>
      <c r="AD75" s="4">
        <v>0</v>
      </c>
      <c r="AE75" s="4">
        <v>0</v>
      </c>
      <c r="AF75" s="4">
        <v>0</v>
      </c>
      <c r="AG75" s="4">
        <v>0</v>
      </c>
      <c r="AH75" s="4">
        <v>0</v>
      </c>
      <c r="AI75" s="4">
        <v>0</v>
      </c>
      <c r="AJ75" s="4">
        <v>0</v>
      </c>
      <c r="AK75" s="4">
        <v>0</v>
      </c>
      <c r="AL75" s="4">
        <v>0</v>
      </c>
      <c r="AM75" s="4">
        <v>0</v>
      </c>
      <c r="AN75" s="4">
        <v>0</v>
      </c>
      <c r="AO75" s="4">
        <v>0</v>
      </c>
      <c r="AP75" s="4">
        <v>0</v>
      </c>
      <c r="AQ75" s="4">
        <v>0</v>
      </c>
      <c r="AR75" s="4">
        <v>0</v>
      </c>
      <c r="AS75" s="4">
        <v>0</v>
      </c>
      <c r="AT75" s="4">
        <v>0</v>
      </c>
      <c r="AU75" s="4">
        <v>0</v>
      </c>
      <c r="AV75" s="4">
        <v>0</v>
      </c>
      <c r="AW75" s="4">
        <v>0</v>
      </c>
      <c r="AX75" s="4">
        <v>0</v>
      </c>
      <c r="AY75" s="4">
        <v>0</v>
      </c>
      <c r="AZ75" s="4">
        <v>0</v>
      </c>
      <c r="BA75" s="4">
        <v>0</v>
      </c>
      <c r="BB75" s="4">
        <v>0</v>
      </c>
      <c r="BC75" s="4">
        <v>0</v>
      </c>
      <c r="BD75" s="4">
        <v>0</v>
      </c>
      <c r="BE75" s="4">
        <v>0</v>
      </c>
      <c r="BF75" s="4">
        <v>0</v>
      </c>
      <c r="BG75" s="4">
        <v>0</v>
      </c>
      <c r="BH75" s="4">
        <v>0</v>
      </c>
      <c r="BI75" s="4">
        <v>0</v>
      </c>
      <c r="BJ75" s="4">
        <v>0</v>
      </c>
      <c r="BK75" s="4">
        <v>0</v>
      </c>
      <c r="BL75" s="4">
        <v>0</v>
      </c>
      <c r="BM75" s="4">
        <v>0</v>
      </c>
      <c r="BN75" s="4">
        <v>0</v>
      </c>
      <c r="BO75" s="4">
        <v>0</v>
      </c>
      <c r="BP75" s="4">
        <v>0</v>
      </c>
      <c r="BQ75" s="4">
        <v>0</v>
      </c>
      <c r="BR75" s="4">
        <v>0</v>
      </c>
      <c r="BS75" s="4">
        <v>0</v>
      </c>
      <c r="BT75" s="4">
        <v>0</v>
      </c>
      <c r="BU75" s="4">
        <v>0</v>
      </c>
      <c r="BV75" s="4">
        <v>0</v>
      </c>
      <c r="BW75" s="4">
        <v>0</v>
      </c>
      <c r="BX75" s="4">
        <v>0</v>
      </c>
      <c r="BY75" s="4">
        <v>0</v>
      </c>
      <c r="BZ75" s="4">
        <v>0</v>
      </c>
      <c r="CA75" s="4">
        <v>0</v>
      </c>
      <c r="CB75" s="4">
        <v>0</v>
      </c>
      <c r="CC75" s="4">
        <v>0</v>
      </c>
      <c r="CD75" s="4">
        <v>0</v>
      </c>
      <c r="CE75" s="4">
        <v>0</v>
      </c>
      <c r="CF75" s="4">
        <v>0</v>
      </c>
      <c r="CG75" s="4">
        <v>0</v>
      </c>
      <c r="CH75" s="4">
        <v>0</v>
      </c>
      <c r="CI75" s="4">
        <v>0</v>
      </c>
      <c r="CJ75" s="4">
        <v>0</v>
      </c>
      <c r="CK75" s="4">
        <v>0</v>
      </c>
      <c r="CL75" s="4">
        <v>0</v>
      </c>
      <c r="CM75" s="4">
        <v>0</v>
      </c>
      <c r="CN75" s="4">
        <v>0</v>
      </c>
      <c r="CO75" s="4">
        <v>0</v>
      </c>
      <c r="CP75" s="4">
        <v>0</v>
      </c>
      <c r="CQ75" s="4">
        <v>0</v>
      </c>
      <c r="CR75" s="4">
        <v>0</v>
      </c>
      <c r="CS75" s="4">
        <v>0</v>
      </c>
      <c r="CT75" s="4">
        <v>0</v>
      </c>
      <c r="CU75" s="4">
        <v>0</v>
      </c>
      <c r="CV75" s="4">
        <v>0</v>
      </c>
      <c r="CW75" s="4">
        <v>0</v>
      </c>
      <c r="CX75" s="4">
        <v>0</v>
      </c>
      <c r="CY75" s="4">
        <v>0</v>
      </c>
      <c r="CZ75" s="4">
        <v>0</v>
      </c>
      <c r="DA75" s="4">
        <v>0</v>
      </c>
      <c r="DB75" s="4">
        <v>0</v>
      </c>
      <c r="DC75" s="4">
        <v>0</v>
      </c>
      <c r="DD75" s="4">
        <v>0</v>
      </c>
      <c r="DE75" s="4">
        <v>0</v>
      </c>
      <c r="DF75" s="4">
        <v>0</v>
      </c>
      <c r="DG75" s="4">
        <v>0</v>
      </c>
      <c r="DH75" s="4">
        <v>0</v>
      </c>
      <c r="DI75" s="4">
        <v>0</v>
      </c>
      <c r="DJ75" s="4">
        <v>0</v>
      </c>
      <c r="DK75" s="4">
        <v>0</v>
      </c>
      <c r="DL75" s="4">
        <v>0</v>
      </c>
      <c r="DM75" s="4">
        <v>0</v>
      </c>
      <c r="DN75" s="4">
        <v>0</v>
      </c>
      <c r="DO75" s="4">
        <v>0</v>
      </c>
      <c r="DP75" s="4">
        <v>0</v>
      </c>
      <c r="DQ75" s="4">
        <v>0</v>
      </c>
      <c r="DR75" s="4">
        <v>0</v>
      </c>
      <c r="DS75" s="4">
        <v>0</v>
      </c>
      <c r="DT75" s="4">
        <v>0</v>
      </c>
      <c r="DU75" s="4">
        <v>0</v>
      </c>
      <c r="DV75" s="4">
        <v>0</v>
      </c>
      <c r="DW75" s="4">
        <v>0</v>
      </c>
      <c r="DX75" s="4">
        <v>0</v>
      </c>
      <c r="DY75" s="4">
        <v>0</v>
      </c>
      <c r="DZ75" s="4">
        <v>0</v>
      </c>
      <c r="EA75" s="4">
        <v>0</v>
      </c>
      <c r="EB75" s="4">
        <v>0</v>
      </c>
      <c r="EC75" s="4">
        <v>0</v>
      </c>
      <c r="ED75" s="4">
        <v>0</v>
      </c>
      <c r="EE75" s="4">
        <v>0</v>
      </c>
      <c r="EF75" s="4">
        <v>0</v>
      </c>
      <c r="EG75" s="4">
        <v>0</v>
      </c>
      <c r="EH75" s="4">
        <v>0</v>
      </c>
      <c r="EI75" s="4">
        <v>0</v>
      </c>
      <c r="EJ75" s="4">
        <v>0</v>
      </c>
      <c r="EK75" s="4">
        <v>0</v>
      </c>
      <c r="EL75" s="4">
        <v>0</v>
      </c>
      <c r="EM75" s="4">
        <v>0</v>
      </c>
      <c r="EN75" s="4">
        <v>0</v>
      </c>
      <c r="EO75" s="4">
        <v>0</v>
      </c>
      <c r="EP75" s="4">
        <v>0</v>
      </c>
      <c r="EQ75" s="4">
        <v>0</v>
      </c>
      <c r="ER75" s="4">
        <v>0</v>
      </c>
      <c r="ES75" s="4">
        <v>0</v>
      </c>
      <c r="ET75" s="4">
        <v>0</v>
      </c>
      <c r="EU75" s="4">
        <v>0</v>
      </c>
      <c r="EV75" s="4">
        <v>0</v>
      </c>
      <c r="EW75" s="4">
        <v>0</v>
      </c>
      <c r="EX75" s="4">
        <v>0</v>
      </c>
      <c r="EY75" s="4">
        <v>0</v>
      </c>
      <c r="EZ75" s="4">
        <v>0</v>
      </c>
      <c r="FA75" s="4">
        <v>0</v>
      </c>
      <c r="FB75" s="4">
        <v>0</v>
      </c>
      <c r="FC75" s="4">
        <v>0</v>
      </c>
      <c r="FD75" s="4">
        <v>0</v>
      </c>
      <c r="FE75" s="4">
        <v>0</v>
      </c>
      <c r="FF75" s="4">
        <v>0</v>
      </c>
      <c r="FG75" s="4">
        <v>0</v>
      </c>
      <c r="FH75" s="4">
        <v>0</v>
      </c>
      <c r="FI75" s="4">
        <v>0</v>
      </c>
      <c r="FJ75" s="4">
        <v>0</v>
      </c>
      <c r="FK75" s="4">
        <v>0</v>
      </c>
      <c r="FL75" s="4">
        <v>0</v>
      </c>
      <c r="FM75" s="4">
        <v>0</v>
      </c>
      <c r="FN75" s="4">
        <v>6</v>
      </c>
      <c r="FO75" s="4">
        <v>0</v>
      </c>
      <c r="FP75" s="4">
        <v>0</v>
      </c>
      <c r="FQ75" s="4">
        <v>0</v>
      </c>
      <c r="FR75" s="4">
        <v>0</v>
      </c>
      <c r="FS75" s="4">
        <v>0</v>
      </c>
      <c r="FT75" s="4">
        <v>0</v>
      </c>
      <c r="FU75" s="4">
        <v>0</v>
      </c>
      <c r="FV75" s="4">
        <v>0</v>
      </c>
      <c r="FW75" s="4">
        <v>0</v>
      </c>
      <c r="FX75" s="4">
        <v>0</v>
      </c>
      <c r="FY75" s="4">
        <v>0</v>
      </c>
      <c r="FZ75" s="4">
        <v>0</v>
      </c>
      <c r="GA75" s="4">
        <v>0</v>
      </c>
      <c r="GB75" s="4">
        <v>0</v>
      </c>
      <c r="GC75" s="4">
        <v>0</v>
      </c>
      <c r="GD75" s="4">
        <v>0</v>
      </c>
      <c r="GE75" s="4">
        <v>0</v>
      </c>
      <c r="GF75" s="4">
        <v>0</v>
      </c>
      <c r="GG75" s="4">
        <v>0</v>
      </c>
      <c r="GH75" s="4">
        <v>0</v>
      </c>
      <c r="GI75" s="4">
        <v>0</v>
      </c>
      <c r="GJ75" s="4">
        <v>0</v>
      </c>
      <c r="GK75" s="4">
        <v>0</v>
      </c>
      <c r="GL75" s="4">
        <v>0</v>
      </c>
      <c r="GM75" s="4">
        <v>0</v>
      </c>
      <c r="GN75" s="4">
        <v>0</v>
      </c>
      <c r="GO75" s="4">
        <v>0</v>
      </c>
      <c r="GP75" s="4">
        <v>0</v>
      </c>
      <c r="GQ75" s="4">
        <v>0</v>
      </c>
      <c r="GR75" s="4">
        <v>0</v>
      </c>
      <c r="GS75" s="4">
        <v>0</v>
      </c>
      <c r="GT75" s="4">
        <v>0</v>
      </c>
      <c r="GU75" s="4">
        <v>0</v>
      </c>
      <c r="GV75" s="4">
        <v>0</v>
      </c>
      <c r="GW75" s="4">
        <v>0</v>
      </c>
      <c r="GX75" s="4">
        <v>0</v>
      </c>
      <c r="GY75" s="4">
        <v>0</v>
      </c>
      <c r="GZ75" s="4">
        <v>0</v>
      </c>
      <c r="HA75" s="4">
        <v>0</v>
      </c>
      <c r="HB75" s="4">
        <v>0</v>
      </c>
      <c r="HC75" s="4">
        <v>0</v>
      </c>
      <c r="HD75" s="4">
        <v>0</v>
      </c>
      <c r="HE75" s="4">
        <v>0</v>
      </c>
      <c r="HF75" s="4">
        <v>0</v>
      </c>
      <c r="HG75" s="4">
        <v>0</v>
      </c>
      <c r="HH75" s="4">
        <v>0</v>
      </c>
      <c r="HI75" s="4">
        <v>0</v>
      </c>
      <c r="HJ75" s="4">
        <v>0</v>
      </c>
      <c r="HK75" s="4">
        <v>0</v>
      </c>
      <c r="HL75" s="4">
        <v>0</v>
      </c>
      <c r="HM75" s="4">
        <v>0</v>
      </c>
      <c r="HN75" s="4">
        <v>0</v>
      </c>
      <c r="HO75" s="4">
        <v>0</v>
      </c>
      <c r="HP75" s="4">
        <v>0</v>
      </c>
      <c r="HQ75" s="4">
        <v>0</v>
      </c>
      <c r="HR75" s="4">
        <v>0</v>
      </c>
      <c r="HS75" s="4">
        <v>0</v>
      </c>
      <c r="HT75" s="4">
        <v>0</v>
      </c>
      <c r="HU75" s="4">
        <v>0</v>
      </c>
      <c r="HV75" s="4">
        <v>0</v>
      </c>
      <c r="HW75" s="4">
        <v>0</v>
      </c>
      <c r="HX75" s="4">
        <v>0</v>
      </c>
      <c r="HY75" s="4">
        <v>0</v>
      </c>
    </row>
    <row r="76" spans="1:233" s="4" customFormat="1" ht="15">
      <c r="A76" s="4" t="s">
        <v>596</v>
      </c>
      <c r="B76" s="4" t="str">
        <f>VLOOKUP(A76,[1]otutable97_taxa!$A:$B,2,0)</f>
        <v>D_0__Bacteria; D_1__Actinobacteria; D_2__Acidimicrobiia; D_3__Acidimicrobiales; D_4__uncultured; D_5__uncultured Actinomycetales bacterium</v>
      </c>
      <c r="C76" s="4">
        <f t="shared" si="2"/>
        <v>10</v>
      </c>
      <c r="D76" s="4">
        <v>0</v>
      </c>
      <c r="E76" s="4">
        <v>0</v>
      </c>
      <c r="F76" s="4">
        <v>2</v>
      </c>
      <c r="G76" s="4">
        <v>0</v>
      </c>
      <c r="H76" s="4">
        <v>0</v>
      </c>
      <c r="I76" s="4">
        <v>1</v>
      </c>
      <c r="J76" s="4">
        <v>0</v>
      </c>
      <c r="K76" s="4">
        <v>1</v>
      </c>
      <c r="L76" s="4">
        <v>0</v>
      </c>
      <c r="M76" s="4">
        <v>0</v>
      </c>
      <c r="N76" s="4">
        <v>0</v>
      </c>
      <c r="O76" s="4">
        <v>0</v>
      </c>
      <c r="P76" s="4">
        <v>0</v>
      </c>
      <c r="Q76" s="4">
        <v>0</v>
      </c>
      <c r="R76" s="4">
        <v>0</v>
      </c>
      <c r="S76" s="4">
        <v>0</v>
      </c>
      <c r="T76" s="4">
        <v>0</v>
      </c>
      <c r="U76" s="4">
        <v>0</v>
      </c>
      <c r="V76" s="4">
        <v>0</v>
      </c>
      <c r="W76" s="4">
        <v>0</v>
      </c>
      <c r="X76" s="4">
        <v>0</v>
      </c>
      <c r="Y76" s="4">
        <v>0</v>
      </c>
      <c r="Z76" s="4">
        <v>0</v>
      </c>
      <c r="AA76" s="4">
        <v>0</v>
      </c>
      <c r="AB76" s="4">
        <v>0</v>
      </c>
      <c r="AC76" s="4">
        <v>0</v>
      </c>
      <c r="AD76" s="4">
        <v>0</v>
      </c>
      <c r="AE76" s="4">
        <v>0</v>
      </c>
      <c r="AF76" s="4">
        <v>0</v>
      </c>
      <c r="AG76" s="4">
        <v>0</v>
      </c>
      <c r="AH76" s="4">
        <v>0</v>
      </c>
      <c r="AI76" s="4">
        <v>0</v>
      </c>
      <c r="AJ76" s="4">
        <v>0</v>
      </c>
      <c r="AK76" s="4">
        <v>0</v>
      </c>
      <c r="AL76" s="4">
        <v>0</v>
      </c>
      <c r="AM76" s="4">
        <v>0</v>
      </c>
      <c r="AN76" s="4">
        <v>0</v>
      </c>
      <c r="AO76" s="4">
        <v>0</v>
      </c>
      <c r="AP76" s="4">
        <v>0</v>
      </c>
      <c r="AQ76" s="4">
        <v>0</v>
      </c>
      <c r="AR76" s="4">
        <v>0</v>
      </c>
      <c r="AS76" s="4">
        <v>0</v>
      </c>
      <c r="AT76" s="4">
        <v>0</v>
      </c>
      <c r="AU76" s="4">
        <v>0</v>
      </c>
      <c r="AV76" s="4">
        <v>0</v>
      </c>
      <c r="AW76" s="4">
        <v>0</v>
      </c>
      <c r="AX76" s="4">
        <v>0</v>
      </c>
      <c r="AY76" s="4">
        <v>0</v>
      </c>
      <c r="AZ76" s="4">
        <v>0</v>
      </c>
      <c r="BA76" s="4">
        <v>0</v>
      </c>
      <c r="BB76" s="4">
        <v>0</v>
      </c>
      <c r="BC76" s="4">
        <v>0</v>
      </c>
      <c r="BD76" s="4">
        <v>0</v>
      </c>
      <c r="BE76" s="4">
        <v>3</v>
      </c>
      <c r="BF76" s="4">
        <v>0</v>
      </c>
      <c r="BG76" s="4">
        <v>1</v>
      </c>
      <c r="BH76" s="4">
        <v>0</v>
      </c>
      <c r="BI76" s="4">
        <v>0</v>
      </c>
      <c r="BJ76" s="4">
        <v>0</v>
      </c>
      <c r="BK76" s="4">
        <v>0</v>
      </c>
      <c r="BL76" s="4">
        <v>0</v>
      </c>
      <c r="BM76" s="4">
        <v>0</v>
      </c>
      <c r="BN76" s="4">
        <v>0</v>
      </c>
      <c r="BO76" s="4">
        <v>0</v>
      </c>
      <c r="BP76" s="4">
        <v>0</v>
      </c>
      <c r="BQ76" s="4">
        <v>0</v>
      </c>
      <c r="BR76" s="4">
        <v>0</v>
      </c>
      <c r="BS76" s="4">
        <v>0</v>
      </c>
      <c r="BT76" s="4">
        <v>0</v>
      </c>
      <c r="BU76" s="4">
        <v>0</v>
      </c>
      <c r="BV76" s="4">
        <v>0</v>
      </c>
      <c r="BW76" s="4">
        <v>0</v>
      </c>
      <c r="BX76" s="4">
        <v>0</v>
      </c>
      <c r="BY76" s="4">
        <v>0</v>
      </c>
      <c r="BZ76" s="4">
        <v>0</v>
      </c>
      <c r="CA76" s="4">
        <v>0</v>
      </c>
      <c r="CB76" s="4">
        <v>0</v>
      </c>
      <c r="CC76" s="4">
        <v>0</v>
      </c>
      <c r="CD76" s="4">
        <v>0</v>
      </c>
      <c r="CE76" s="4">
        <v>0</v>
      </c>
      <c r="CF76" s="4">
        <v>0</v>
      </c>
      <c r="CG76" s="4">
        <v>0</v>
      </c>
      <c r="CH76" s="4">
        <v>0</v>
      </c>
      <c r="CI76" s="4">
        <v>0</v>
      </c>
      <c r="CJ76" s="4">
        <v>0</v>
      </c>
      <c r="CK76" s="4">
        <v>0</v>
      </c>
      <c r="CL76" s="4">
        <v>0</v>
      </c>
      <c r="CM76" s="4">
        <v>0</v>
      </c>
      <c r="CN76" s="4">
        <v>0</v>
      </c>
      <c r="CO76" s="4">
        <v>0</v>
      </c>
      <c r="CP76" s="4">
        <v>0</v>
      </c>
      <c r="CQ76" s="4">
        <v>0</v>
      </c>
      <c r="CR76" s="4">
        <v>0</v>
      </c>
      <c r="CS76" s="4">
        <v>0</v>
      </c>
      <c r="CT76" s="4">
        <v>0</v>
      </c>
      <c r="CU76" s="4">
        <v>0</v>
      </c>
      <c r="CV76" s="4">
        <v>0</v>
      </c>
      <c r="CW76" s="4">
        <v>0</v>
      </c>
      <c r="CX76" s="4">
        <v>0</v>
      </c>
      <c r="CY76" s="4">
        <v>0</v>
      </c>
      <c r="CZ76" s="4">
        <v>0</v>
      </c>
      <c r="DA76" s="4">
        <v>0</v>
      </c>
      <c r="DB76" s="4">
        <v>0</v>
      </c>
      <c r="DC76" s="4">
        <v>0</v>
      </c>
      <c r="DD76" s="4">
        <v>0</v>
      </c>
      <c r="DE76" s="4">
        <v>0</v>
      </c>
      <c r="DF76" s="4">
        <v>0</v>
      </c>
      <c r="DG76" s="4">
        <v>0</v>
      </c>
      <c r="DH76" s="4">
        <v>0</v>
      </c>
      <c r="DI76" s="4">
        <v>0</v>
      </c>
      <c r="DJ76" s="4">
        <v>0</v>
      </c>
      <c r="DK76" s="4">
        <v>0</v>
      </c>
      <c r="DL76" s="4">
        <v>0</v>
      </c>
      <c r="DM76" s="4">
        <v>0</v>
      </c>
      <c r="DN76" s="4">
        <v>0</v>
      </c>
      <c r="DO76" s="4">
        <v>0</v>
      </c>
      <c r="DP76" s="4">
        <v>0</v>
      </c>
      <c r="DQ76" s="4">
        <v>0</v>
      </c>
      <c r="DR76" s="4">
        <v>0</v>
      </c>
      <c r="DS76" s="4">
        <v>0</v>
      </c>
      <c r="DT76" s="4">
        <v>0</v>
      </c>
      <c r="DU76" s="4">
        <v>0</v>
      </c>
      <c r="DV76" s="4">
        <v>0</v>
      </c>
      <c r="DW76" s="4">
        <v>0</v>
      </c>
      <c r="DX76" s="4">
        <v>0</v>
      </c>
      <c r="DY76" s="4">
        <v>0</v>
      </c>
      <c r="DZ76" s="4">
        <v>0</v>
      </c>
      <c r="EA76" s="4">
        <v>0</v>
      </c>
      <c r="EB76" s="4">
        <v>0</v>
      </c>
      <c r="EC76" s="4">
        <v>0</v>
      </c>
      <c r="ED76" s="4">
        <v>0</v>
      </c>
      <c r="EE76" s="4">
        <v>0</v>
      </c>
      <c r="EF76" s="4">
        <v>0</v>
      </c>
      <c r="EG76" s="4">
        <v>0</v>
      </c>
      <c r="EH76" s="4">
        <v>0</v>
      </c>
      <c r="EI76" s="4">
        <v>0</v>
      </c>
      <c r="EJ76" s="4">
        <v>0</v>
      </c>
      <c r="EK76" s="4">
        <v>0</v>
      </c>
      <c r="EL76" s="4">
        <v>0</v>
      </c>
      <c r="EM76" s="4">
        <v>0</v>
      </c>
      <c r="EN76" s="4">
        <v>0</v>
      </c>
      <c r="EO76" s="4">
        <v>0</v>
      </c>
      <c r="EP76" s="4">
        <v>0</v>
      </c>
      <c r="EQ76" s="4">
        <v>0</v>
      </c>
      <c r="ER76" s="4">
        <v>0</v>
      </c>
      <c r="ES76" s="4">
        <v>0</v>
      </c>
      <c r="ET76" s="4">
        <v>0</v>
      </c>
      <c r="EU76" s="4">
        <v>0</v>
      </c>
      <c r="EV76" s="4">
        <v>0</v>
      </c>
      <c r="EW76" s="4">
        <v>0</v>
      </c>
      <c r="EX76" s="4">
        <v>0</v>
      </c>
      <c r="EY76" s="4">
        <v>0</v>
      </c>
      <c r="EZ76" s="4">
        <v>0</v>
      </c>
      <c r="FA76" s="4">
        <v>0</v>
      </c>
      <c r="FB76" s="4">
        <v>0</v>
      </c>
      <c r="FC76" s="4">
        <v>0</v>
      </c>
      <c r="FD76" s="4">
        <v>0</v>
      </c>
      <c r="FE76" s="4">
        <v>0</v>
      </c>
      <c r="FF76" s="4">
        <v>0</v>
      </c>
      <c r="FG76" s="4">
        <v>0</v>
      </c>
      <c r="FH76" s="4">
        <v>0</v>
      </c>
      <c r="FI76" s="4">
        <v>0</v>
      </c>
      <c r="FJ76" s="4">
        <v>0</v>
      </c>
      <c r="FK76" s="4">
        <v>0</v>
      </c>
      <c r="FL76" s="4">
        <v>0</v>
      </c>
      <c r="FM76" s="4">
        <v>0</v>
      </c>
      <c r="FN76" s="4">
        <v>0</v>
      </c>
      <c r="FO76" s="4">
        <v>0</v>
      </c>
      <c r="FP76" s="4">
        <v>0</v>
      </c>
      <c r="FQ76" s="4">
        <v>0</v>
      </c>
      <c r="FR76" s="4">
        <v>0</v>
      </c>
      <c r="FS76" s="4">
        <v>0</v>
      </c>
      <c r="FT76" s="4">
        <v>2</v>
      </c>
      <c r="FU76" s="4">
        <v>0</v>
      </c>
      <c r="FV76" s="4">
        <v>0</v>
      </c>
      <c r="FW76" s="4">
        <v>0</v>
      </c>
      <c r="FX76" s="4">
        <v>0</v>
      </c>
      <c r="FY76" s="4">
        <v>0</v>
      </c>
      <c r="FZ76" s="4">
        <v>0</v>
      </c>
      <c r="GA76" s="4">
        <v>0</v>
      </c>
      <c r="GB76" s="4">
        <v>0</v>
      </c>
      <c r="GC76" s="4">
        <v>0</v>
      </c>
      <c r="GD76" s="4">
        <v>0</v>
      </c>
      <c r="GE76" s="4">
        <v>0</v>
      </c>
      <c r="GF76" s="4">
        <v>0</v>
      </c>
      <c r="GG76" s="4">
        <v>0</v>
      </c>
      <c r="GH76" s="4">
        <v>0</v>
      </c>
      <c r="GI76" s="4">
        <v>0</v>
      </c>
      <c r="GJ76" s="4">
        <v>0</v>
      </c>
      <c r="GK76" s="4">
        <v>0</v>
      </c>
      <c r="GL76" s="4">
        <v>0</v>
      </c>
      <c r="GM76" s="4">
        <v>0</v>
      </c>
      <c r="GN76" s="4">
        <v>0</v>
      </c>
      <c r="GO76" s="4">
        <v>0</v>
      </c>
      <c r="GP76" s="4">
        <v>0</v>
      </c>
      <c r="GQ76" s="4">
        <v>0</v>
      </c>
      <c r="GR76" s="4">
        <v>0</v>
      </c>
      <c r="GS76" s="4">
        <v>0</v>
      </c>
      <c r="GT76" s="4">
        <v>0</v>
      </c>
      <c r="GU76" s="4">
        <v>0</v>
      </c>
      <c r="GV76" s="4">
        <v>0</v>
      </c>
      <c r="GW76" s="4">
        <v>0</v>
      </c>
      <c r="GX76" s="4">
        <v>0</v>
      </c>
      <c r="GY76" s="4">
        <v>0</v>
      </c>
      <c r="GZ76" s="4">
        <v>0</v>
      </c>
      <c r="HA76" s="4">
        <v>0</v>
      </c>
      <c r="HB76" s="4">
        <v>0</v>
      </c>
      <c r="HC76" s="4">
        <v>0</v>
      </c>
      <c r="HD76" s="4">
        <v>0</v>
      </c>
      <c r="HE76" s="4">
        <v>0</v>
      </c>
      <c r="HF76" s="4">
        <v>0</v>
      </c>
      <c r="HG76" s="4">
        <v>0</v>
      </c>
      <c r="HH76" s="4">
        <v>0</v>
      </c>
      <c r="HI76" s="4">
        <v>0</v>
      </c>
      <c r="HJ76" s="4">
        <v>0</v>
      </c>
      <c r="HK76" s="4">
        <v>0</v>
      </c>
      <c r="HL76" s="4">
        <v>0</v>
      </c>
      <c r="HM76" s="4">
        <v>0</v>
      </c>
      <c r="HN76" s="4">
        <v>0</v>
      </c>
      <c r="HO76" s="4">
        <v>0</v>
      </c>
      <c r="HP76" s="4">
        <v>0</v>
      </c>
      <c r="HQ76" s="4">
        <v>0</v>
      </c>
      <c r="HR76" s="4">
        <v>0</v>
      </c>
      <c r="HS76" s="4">
        <v>0</v>
      </c>
      <c r="HT76" s="4">
        <v>0</v>
      </c>
      <c r="HU76" s="4">
        <v>0</v>
      </c>
      <c r="HV76" s="4">
        <v>0</v>
      </c>
      <c r="HW76" s="4">
        <v>0</v>
      </c>
      <c r="HX76" s="4">
        <v>0</v>
      </c>
      <c r="HY76" s="4">
        <v>0</v>
      </c>
    </row>
    <row r="77" spans="1:233" s="4" customFormat="1" ht="15">
      <c r="A77" s="4" t="s">
        <v>565</v>
      </c>
      <c r="B77" s="4" t="str">
        <f>VLOOKUP(A77,[1]otutable97_taxa!$A:$B,2,0)</f>
        <v>D_0__Bacteria; D_1__Firmicutes; D_2__Clostridia; D_3__Clostridiales; D_4__Ruminococcaceae; D_5__Anaerotruncus; D_6__uncultured bacterium</v>
      </c>
      <c r="C77" s="4">
        <f t="shared" si="2"/>
        <v>9</v>
      </c>
      <c r="D77" s="4">
        <v>0</v>
      </c>
      <c r="E77" s="4">
        <v>0</v>
      </c>
      <c r="F77" s="4">
        <v>0</v>
      </c>
      <c r="G77" s="4">
        <v>0</v>
      </c>
      <c r="H77" s="4">
        <v>0</v>
      </c>
      <c r="I77" s="4">
        <v>0</v>
      </c>
      <c r="J77" s="4">
        <v>0</v>
      </c>
      <c r="K77" s="4">
        <v>0</v>
      </c>
      <c r="L77" s="4">
        <v>0</v>
      </c>
      <c r="M77" s="4">
        <v>0</v>
      </c>
      <c r="N77" s="4">
        <v>0</v>
      </c>
      <c r="O77" s="4">
        <v>0</v>
      </c>
      <c r="P77" s="4">
        <v>0</v>
      </c>
      <c r="Q77" s="4">
        <v>0</v>
      </c>
      <c r="R77" s="4">
        <v>0</v>
      </c>
      <c r="S77" s="4">
        <v>0</v>
      </c>
      <c r="T77" s="4">
        <v>0</v>
      </c>
      <c r="U77" s="4">
        <v>0</v>
      </c>
      <c r="V77" s="4">
        <v>0</v>
      </c>
      <c r="W77" s="4">
        <v>0</v>
      </c>
      <c r="X77" s="4">
        <v>0</v>
      </c>
      <c r="Y77" s="4">
        <v>0</v>
      </c>
      <c r="Z77" s="4">
        <v>0</v>
      </c>
      <c r="AA77" s="4">
        <v>0</v>
      </c>
      <c r="AB77" s="4">
        <v>0</v>
      </c>
      <c r="AC77" s="4">
        <v>0</v>
      </c>
      <c r="AD77" s="4">
        <v>0</v>
      </c>
      <c r="AE77" s="4">
        <v>0</v>
      </c>
      <c r="AF77" s="4">
        <v>0</v>
      </c>
      <c r="AG77" s="4">
        <v>0</v>
      </c>
      <c r="AH77" s="4">
        <v>0</v>
      </c>
      <c r="AI77" s="4">
        <v>0</v>
      </c>
      <c r="AJ77" s="4">
        <v>0</v>
      </c>
      <c r="AK77" s="4">
        <v>0</v>
      </c>
      <c r="AL77" s="4">
        <v>0</v>
      </c>
      <c r="AM77" s="4">
        <v>0</v>
      </c>
      <c r="AN77" s="4">
        <v>0</v>
      </c>
      <c r="AO77" s="4">
        <v>0</v>
      </c>
      <c r="AP77" s="4">
        <v>0</v>
      </c>
      <c r="AQ77" s="4">
        <v>0</v>
      </c>
      <c r="AR77" s="4">
        <v>0</v>
      </c>
      <c r="AS77" s="4">
        <v>0</v>
      </c>
      <c r="AT77" s="4">
        <v>0</v>
      </c>
      <c r="AU77" s="4">
        <v>0</v>
      </c>
      <c r="AV77" s="4">
        <v>0</v>
      </c>
      <c r="AW77" s="4">
        <v>0</v>
      </c>
      <c r="AX77" s="4">
        <v>0</v>
      </c>
      <c r="AY77" s="4">
        <v>0</v>
      </c>
      <c r="AZ77" s="4">
        <v>0</v>
      </c>
      <c r="BA77" s="4">
        <v>0</v>
      </c>
      <c r="BB77" s="4">
        <v>0</v>
      </c>
      <c r="BC77" s="4">
        <v>0</v>
      </c>
      <c r="BD77" s="4">
        <v>0</v>
      </c>
      <c r="BE77" s="4">
        <v>0</v>
      </c>
      <c r="BF77" s="4">
        <v>0</v>
      </c>
      <c r="BG77" s="4">
        <v>0</v>
      </c>
      <c r="BH77" s="4">
        <v>0</v>
      </c>
      <c r="BI77" s="4">
        <v>0</v>
      </c>
      <c r="BJ77" s="4">
        <v>0</v>
      </c>
      <c r="BK77" s="4">
        <v>0</v>
      </c>
      <c r="BL77" s="4">
        <v>0</v>
      </c>
      <c r="BM77" s="4">
        <v>0</v>
      </c>
      <c r="BN77" s="4">
        <v>0</v>
      </c>
      <c r="BO77" s="4">
        <v>0</v>
      </c>
      <c r="BP77" s="4">
        <v>0</v>
      </c>
      <c r="BQ77" s="4">
        <v>0</v>
      </c>
      <c r="BR77" s="4">
        <v>0</v>
      </c>
      <c r="BS77" s="4">
        <v>0</v>
      </c>
      <c r="BT77" s="4">
        <v>0</v>
      </c>
      <c r="BU77" s="4">
        <v>0</v>
      </c>
      <c r="BV77" s="4">
        <v>0</v>
      </c>
      <c r="BW77" s="4">
        <v>0</v>
      </c>
      <c r="BX77" s="4">
        <v>0</v>
      </c>
      <c r="BY77" s="4">
        <v>0</v>
      </c>
      <c r="BZ77" s="4">
        <v>0</v>
      </c>
      <c r="CA77" s="4">
        <v>0</v>
      </c>
      <c r="CB77" s="4">
        <v>0</v>
      </c>
      <c r="CC77" s="4">
        <v>0</v>
      </c>
      <c r="CD77" s="4">
        <v>0</v>
      </c>
      <c r="CE77" s="4">
        <v>0</v>
      </c>
      <c r="CF77" s="4">
        <v>0</v>
      </c>
      <c r="CG77" s="4">
        <v>0</v>
      </c>
      <c r="CH77" s="4">
        <v>0</v>
      </c>
      <c r="CI77" s="4">
        <v>0</v>
      </c>
      <c r="CJ77" s="4">
        <v>0</v>
      </c>
      <c r="CK77" s="4">
        <v>0</v>
      </c>
      <c r="CL77" s="4">
        <v>0</v>
      </c>
      <c r="CM77" s="4">
        <v>0</v>
      </c>
      <c r="CN77" s="4">
        <v>0</v>
      </c>
      <c r="CO77" s="4">
        <v>0</v>
      </c>
      <c r="CP77" s="4">
        <v>0</v>
      </c>
      <c r="CQ77" s="4">
        <v>0</v>
      </c>
      <c r="CR77" s="4">
        <v>0</v>
      </c>
      <c r="CS77" s="4">
        <v>0</v>
      </c>
      <c r="CT77" s="4">
        <v>0</v>
      </c>
      <c r="CU77" s="4">
        <v>0</v>
      </c>
      <c r="CV77" s="4">
        <v>4</v>
      </c>
      <c r="CW77" s="4">
        <v>0</v>
      </c>
      <c r="CX77" s="4">
        <v>0</v>
      </c>
      <c r="CY77" s="4">
        <v>0</v>
      </c>
      <c r="CZ77" s="4">
        <v>0</v>
      </c>
      <c r="DA77" s="4">
        <v>0</v>
      </c>
      <c r="DB77" s="4">
        <v>0</v>
      </c>
      <c r="DC77" s="4">
        <v>0</v>
      </c>
      <c r="DD77" s="4">
        <v>0</v>
      </c>
      <c r="DE77" s="4">
        <v>0</v>
      </c>
      <c r="DF77" s="4">
        <v>0</v>
      </c>
      <c r="DG77" s="4">
        <v>0</v>
      </c>
      <c r="DH77" s="4">
        <v>0</v>
      </c>
      <c r="DI77" s="4">
        <v>0</v>
      </c>
      <c r="DJ77" s="4">
        <v>0</v>
      </c>
      <c r="DK77" s="4">
        <v>0</v>
      </c>
      <c r="DL77" s="4">
        <v>0</v>
      </c>
      <c r="DM77" s="4">
        <v>0</v>
      </c>
      <c r="DN77" s="4">
        <v>0</v>
      </c>
      <c r="DO77" s="4">
        <v>0</v>
      </c>
      <c r="DP77" s="4">
        <v>0</v>
      </c>
      <c r="DQ77" s="4">
        <v>0</v>
      </c>
      <c r="DR77" s="4">
        <v>0</v>
      </c>
      <c r="DS77" s="4">
        <v>0</v>
      </c>
      <c r="DT77" s="4">
        <v>0</v>
      </c>
      <c r="DU77" s="4">
        <v>0</v>
      </c>
      <c r="DV77" s="4">
        <v>0</v>
      </c>
      <c r="DW77" s="4">
        <v>0</v>
      </c>
      <c r="DX77" s="4">
        <v>0</v>
      </c>
      <c r="DY77" s="4">
        <v>0</v>
      </c>
      <c r="DZ77" s="4">
        <v>0</v>
      </c>
      <c r="EA77" s="4">
        <v>0</v>
      </c>
      <c r="EB77" s="4">
        <v>0</v>
      </c>
      <c r="EC77" s="4">
        <v>0</v>
      </c>
      <c r="ED77" s="4">
        <v>0</v>
      </c>
      <c r="EE77" s="4">
        <v>0</v>
      </c>
      <c r="EF77" s="4">
        <v>0</v>
      </c>
      <c r="EG77" s="4">
        <v>0</v>
      </c>
      <c r="EH77" s="4">
        <v>0</v>
      </c>
      <c r="EI77" s="4">
        <v>0</v>
      </c>
      <c r="EJ77" s="4">
        <v>0</v>
      </c>
      <c r="EK77" s="4">
        <v>0</v>
      </c>
      <c r="EL77" s="4">
        <v>0</v>
      </c>
      <c r="EM77" s="4">
        <v>0</v>
      </c>
      <c r="EN77" s="4">
        <v>0</v>
      </c>
      <c r="EO77" s="4">
        <v>0</v>
      </c>
      <c r="EP77" s="4">
        <v>0</v>
      </c>
      <c r="EQ77" s="4">
        <v>0</v>
      </c>
      <c r="ER77" s="4">
        <v>0</v>
      </c>
      <c r="ES77" s="4">
        <v>0</v>
      </c>
      <c r="ET77" s="4">
        <v>0</v>
      </c>
      <c r="EU77" s="4">
        <v>0</v>
      </c>
      <c r="EV77" s="4">
        <v>0</v>
      </c>
      <c r="EW77" s="4">
        <v>0</v>
      </c>
      <c r="EX77" s="4">
        <v>0</v>
      </c>
      <c r="EY77" s="4">
        <v>0</v>
      </c>
      <c r="EZ77" s="4">
        <v>0</v>
      </c>
      <c r="FA77" s="4">
        <v>0</v>
      </c>
      <c r="FB77" s="4">
        <v>0</v>
      </c>
      <c r="FC77" s="4">
        <v>0</v>
      </c>
      <c r="FD77" s="4">
        <v>0</v>
      </c>
      <c r="FE77" s="4">
        <v>0</v>
      </c>
      <c r="FF77" s="4">
        <v>0</v>
      </c>
      <c r="FG77" s="4">
        <v>0</v>
      </c>
      <c r="FH77" s="4">
        <v>0</v>
      </c>
      <c r="FI77" s="4">
        <v>0</v>
      </c>
      <c r="FJ77" s="4">
        <v>0</v>
      </c>
      <c r="FK77" s="4">
        <v>0</v>
      </c>
      <c r="FL77" s="4">
        <v>0</v>
      </c>
      <c r="FM77" s="4">
        <v>0</v>
      </c>
      <c r="FN77" s="4">
        <v>5</v>
      </c>
      <c r="FO77" s="4">
        <v>0</v>
      </c>
      <c r="FP77" s="4">
        <v>0</v>
      </c>
      <c r="FQ77" s="4">
        <v>0</v>
      </c>
      <c r="FR77" s="4">
        <v>0</v>
      </c>
      <c r="FS77" s="4">
        <v>0</v>
      </c>
      <c r="FT77" s="4">
        <v>0</v>
      </c>
      <c r="FU77" s="4">
        <v>0</v>
      </c>
      <c r="FV77" s="4">
        <v>0</v>
      </c>
      <c r="FW77" s="4">
        <v>0</v>
      </c>
      <c r="FX77" s="4">
        <v>0</v>
      </c>
      <c r="FY77" s="4">
        <v>0</v>
      </c>
      <c r="FZ77" s="4">
        <v>0</v>
      </c>
      <c r="GA77" s="4">
        <v>0</v>
      </c>
      <c r="GB77" s="4">
        <v>0</v>
      </c>
      <c r="GC77" s="4">
        <v>0</v>
      </c>
      <c r="GD77" s="4">
        <v>0</v>
      </c>
      <c r="GE77" s="4">
        <v>0</v>
      </c>
      <c r="GF77" s="4">
        <v>0</v>
      </c>
      <c r="GG77" s="4">
        <v>0</v>
      </c>
      <c r="GH77" s="4">
        <v>0</v>
      </c>
      <c r="GI77" s="4">
        <v>0</v>
      </c>
      <c r="GJ77" s="4">
        <v>0</v>
      </c>
      <c r="GK77" s="4">
        <v>0</v>
      </c>
      <c r="GL77" s="4">
        <v>0</v>
      </c>
      <c r="GM77" s="4">
        <v>0</v>
      </c>
      <c r="GN77" s="4">
        <v>0</v>
      </c>
      <c r="GO77" s="4">
        <v>0</v>
      </c>
      <c r="GP77" s="4">
        <v>0</v>
      </c>
      <c r="GQ77" s="4">
        <v>0</v>
      </c>
      <c r="GR77" s="4">
        <v>0</v>
      </c>
      <c r="GS77" s="4">
        <v>0</v>
      </c>
      <c r="GT77" s="4">
        <v>0</v>
      </c>
      <c r="GU77" s="4">
        <v>0</v>
      </c>
      <c r="GV77" s="4">
        <v>0</v>
      </c>
      <c r="GW77" s="4">
        <v>0</v>
      </c>
      <c r="GX77" s="4">
        <v>0</v>
      </c>
      <c r="GY77" s="4">
        <v>0</v>
      </c>
      <c r="GZ77" s="4">
        <v>0</v>
      </c>
      <c r="HA77" s="4">
        <v>0</v>
      </c>
      <c r="HB77" s="4">
        <v>0</v>
      </c>
      <c r="HC77" s="4">
        <v>0</v>
      </c>
      <c r="HD77" s="4">
        <v>0</v>
      </c>
      <c r="HE77" s="4">
        <v>0</v>
      </c>
      <c r="HF77" s="4">
        <v>0</v>
      </c>
      <c r="HG77" s="4">
        <v>0</v>
      </c>
      <c r="HH77" s="4">
        <v>0</v>
      </c>
      <c r="HI77" s="4">
        <v>0</v>
      </c>
      <c r="HJ77" s="4">
        <v>0</v>
      </c>
      <c r="HK77" s="4">
        <v>0</v>
      </c>
      <c r="HL77" s="4">
        <v>0</v>
      </c>
      <c r="HM77" s="4">
        <v>0</v>
      </c>
      <c r="HN77" s="4">
        <v>0</v>
      </c>
      <c r="HO77" s="4">
        <v>0</v>
      </c>
      <c r="HP77" s="4">
        <v>0</v>
      </c>
      <c r="HQ77" s="4">
        <v>0</v>
      </c>
      <c r="HR77" s="4">
        <v>0</v>
      </c>
      <c r="HS77" s="4">
        <v>0</v>
      </c>
      <c r="HT77" s="4">
        <v>0</v>
      </c>
      <c r="HU77" s="4">
        <v>0</v>
      </c>
      <c r="HV77" s="4">
        <v>0</v>
      </c>
      <c r="HW77" s="4">
        <v>0</v>
      </c>
      <c r="HX77" s="4">
        <v>0</v>
      </c>
      <c r="HY77" s="4">
        <v>0</v>
      </c>
    </row>
    <row r="78" spans="1:233" s="4" customFormat="1" ht="15">
      <c r="A78" s="4" t="s">
        <v>589</v>
      </c>
      <c r="B78" s="4" t="str">
        <f>VLOOKUP(A78,[1]otutable97_taxa!$A:$B,2,0)</f>
        <v>D_0__Bacteria; D_1__Deinococcus-Thermus; D_2__Deinococci; D_3__Deinococcales; D_4__Deinococcaceae; D_5__Deinococcus; D_6__uncultured bacterium</v>
      </c>
      <c r="C78" s="4">
        <f t="shared" si="2"/>
        <v>9</v>
      </c>
      <c r="D78" s="4">
        <v>0</v>
      </c>
      <c r="E78" s="4">
        <v>0</v>
      </c>
      <c r="F78" s="4">
        <v>0</v>
      </c>
      <c r="G78" s="4">
        <v>0</v>
      </c>
      <c r="H78" s="4">
        <v>0</v>
      </c>
      <c r="I78" s="4">
        <v>0</v>
      </c>
      <c r="J78" s="4">
        <v>0</v>
      </c>
      <c r="K78" s="4">
        <v>0</v>
      </c>
      <c r="L78" s="4">
        <v>0</v>
      </c>
      <c r="M78" s="4">
        <v>0</v>
      </c>
      <c r="N78" s="4">
        <v>0</v>
      </c>
      <c r="O78" s="4">
        <v>0</v>
      </c>
      <c r="P78" s="4">
        <v>0</v>
      </c>
      <c r="Q78" s="4">
        <v>0</v>
      </c>
      <c r="R78" s="4">
        <v>0</v>
      </c>
      <c r="S78" s="4">
        <v>0</v>
      </c>
      <c r="T78" s="4">
        <v>0</v>
      </c>
      <c r="U78" s="4">
        <v>0</v>
      </c>
      <c r="V78" s="4">
        <v>0</v>
      </c>
      <c r="W78" s="4">
        <v>0</v>
      </c>
      <c r="X78" s="4">
        <v>0</v>
      </c>
      <c r="Y78" s="4">
        <v>0</v>
      </c>
      <c r="Z78" s="4">
        <v>0</v>
      </c>
      <c r="AA78" s="4">
        <v>0</v>
      </c>
      <c r="AB78" s="4">
        <v>0</v>
      </c>
      <c r="AC78" s="4">
        <v>0</v>
      </c>
      <c r="AD78" s="4">
        <v>0</v>
      </c>
      <c r="AE78" s="4">
        <v>0</v>
      </c>
      <c r="AF78" s="4">
        <v>0</v>
      </c>
      <c r="AG78" s="4">
        <v>0</v>
      </c>
      <c r="AH78" s="4">
        <v>0</v>
      </c>
      <c r="AI78" s="4">
        <v>0</v>
      </c>
      <c r="AJ78" s="4">
        <v>0</v>
      </c>
      <c r="AK78" s="4">
        <v>0</v>
      </c>
      <c r="AL78" s="4">
        <v>0</v>
      </c>
      <c r="AM78" s="4">
        <v>0</v>
      </c>
      <c r="AN78" s="4">
        <v>0</v>
      </c>
      <c r="AO78" s="4">
        <v>0</v>
      </c>
      <c r="AP78" s="4">
        <v>0</v>
      </c>
      <c r="AQ78" s="4">
        <v>0</v>
      </c>
      <c r="AR78" s="4">
        <v>0</v>
      </c>
      <c r="AS78" s="4">
        <v>0</v>
      </c>
      <c r="AT78" s="4">
        <v>9</v>
      </c>
      <c r="AU78" s="4">
        <v>0</v>
      </c>
      <c r="AV78" s="4">
        <v>0</v>
      </c>
      <c r="AW78" s="4">
        <v>0</v>
      </c>
      <c r="AX78" s="4">
        <v>0</v>
      </c>
      <c r="AY78" s="4">
        <v>0</v>
      </c>
      <c r="AZ78" s="4">
        <v>0</v>
      </c>
      <c r="BA78" s="4">
        <v>0</v>
      </c>
      <c r="BB78" s="4">
        <v>0</v>
      </c>
      <c r="BC78" s="4">
        <v>0</v>
      </c>
      <c r="BD78" s="4">
        <v>0</v>
      </c>
      <c r="BE78" s="4">
        <v>0</v>
      </c>
      <c r="BF78" s="4">
        <v>0</v>
      </c>
      <c r="BG78" s="4">
        <v>0</v>
      </c>
      <c r="BH78" s="4">
        <v>0</v>
      </c>
      <c r="BI78" s="4">
        <v>0</v>
      </c>
      <c r="BJ78" s="4">
        <v>0</v>
      </c>
      <c r="BK78" s="4">
        <v>0</v>
      </c>
      <c r="BL78" s="4">
        <v>0</v>
      </c>
      <c r="BM78" s="4">
        <v>0</v>
      </c>
      <c r="BN78" s="4">
        <v>0</v>
      </c>
      <c r="BO78" s="4">
        <v>0</v>
      </c>
      <c r="BP78" s="4">
        <v>0</v>
      </c>
      <c r="BQ78" s="4">
        <v>0</v>
      </c>
      <c r="BR78" s="4">
        <v>0</v>
      </c>
      <c r="BS78" s="4">
        <v>0</v>
      </c>
      <c r="BT78" s="4">
        <v>0</v>
      </c>
      <c r="BU78" s="4">
        <v>0</v>
      </c>
      <c r="BV78" s="4">
        <v>0</v>
      </c>
      <c r="BW78" s="4">
        <v>0</v>
      </c>
      <c r="BX78" s="4">
        <v>0</v>
      </c>
      <c r="BY78" s="4">
        <v>0</v>
      </c>
      <c r="BZ78" s="4">
        <v>0</v>
      </c>
      <c r="CA78" s="4">
        <v>0</v>
      </c>
      <c r="CB78" s="4">
        <v>0</v>
      </c>
      <c r="CC78" s="4">
        <v>0</v>
      </c>
      <c r="CD78" s="4">
        <v>0</v>
      </c>
      <c r="CE78" s="4">
        <v>0</v>
      </c>
      <c r="CF78" s="4">
        <v>0</v>
      </c>
      <c r="CG78" s="4">
        <v>0</v>
      </c>
      <c r="CH78" s="4">
        <v>0</v>
      </c>
      <c r="CI78" s="4">
        <v>0</v>
      </c>
      <c r="CJ78" s="4">
        <v>0</v>
      </c>
      <c r="CK78" s="4">
        <v>0</v>
      </c>
      <c r="CL78" s="4">
        <v>0</v>
      </c>
      <c r="CM78" s="4">
        <v>0</v>
      </c>
      <c r="CN78" s="4">
        <v>0</v>
      </c>
      <c r="CO78" s="4">
        <v>0</v>
      </c>
      <c r="CP78" s="4">
        <v>0</v>
      </c>
      <c r="CQ78" s="4">
        <v>0</v>
      </c>
      <c r="CR78" s="4">
        <v>0</v>
      </c>
      <c r="CS78" s="4">
        <v>0</v>
      </c>
      <c r="CT78" s="4">
        <v>0</v>
      </c>
      <c r="CU78" s="4">
        <v>0</v>
      </c>
      <c r="CV78" s="4">
        <v>0</v>
      </c>
      <c r="CW78" s="4">
        <v>0</v>
      </c>
      <c r="CX78" s="4">
        <v>0</v>
      </c>
      <c r="CY78" s="4">
        <v>0</v>
      </c>
      <c r="CZ78" s="4">
        <v>0</v>
      </c>
      <c r="DA78" s="4">
        <v>0</v>
      </c>
      <c r="DB78" s="4">
        <v>0</v>
      </c>
      <c r="DC78" s="4">
        <v>0</v>
      </c>
      <c r="DD78" s="4">
        <v>0</v>
      </c>
      <c r="DE78" s="4">
        <v>0</v>
      </c>
      <c r="DF78" s="4">
        <v>0</v>
      </c>
      <c r="DG78" s="4">
        <v>0</v>
      </c>
      <c r="DH78" s="4">
        <v>0</v>
      </c>
      <c r="DI78" s="4">
        <v>0</v>
      </c>
      <c r="DJ78" s="4">
        <v>0</v>
      </c>
      <c r="DK78" s="4">
        <v>0</v>
      </c>
      <c r="DL78" s="4">
        <v>0</v>
      </c>
      <c r="DM78" s="4">
        <v>0</v>
      </c>
      <c r="DN78" s="4">
        <v>0</v>
      </c>
      <c r="DO78" s="4">
        <v>0</v>
      </c>
      <c r="DP78" s="4">
        <v>0</v>
      </c>
      <c r="DQ78" s="4">
        <v>0</v>
      </c>
      <c r="DR78" s="4">
        <v>0</v>
      </c>
      <c r="DS78" s="4">
        <v>0</v>
      </c>
      <c r="DT78" s="4">
        <v>0</v>
      </c>
      <c r="DU78" s="4">
        <v>0</v>
      </c>
      <c r="DV78" s="4">
        <v>0</v>
      </c>
      <c r="DW78" s="4">
        <v>0</v>
      </c>
      <c r="DX78" s="4">
        <v>0</v>
      </c>
      <c r="DY78" s="4">
        <v>0</v>
      </c>
      <c r="DZ78" s="4">
        <v>0</v>
      </c>
      <c r="EA78" s="4">
        <v>0</v>
      </c>
      <c r="EB78" s="4">
        <v>0</v>
      </c>
      <c r="EC78" s="4">
        <v>0</v>
      </c>
      <c r="ED78" s="4">
        <v>0</v>
      </c>
      <c r="EE78" s="4">
        <v>0</v>
      </c>
      <c r="EF78" s="4">
        <v>0</v>
      </c>
      <c r="EG78" s="4">
        <v>0</v>
      </c>
      <c r="EH78" s="4">
        <v>0</v>
      </c>
      <c r="EI78" s="4">
        <v>0</v>
      </c>
      <c r="EJ78" s="4">
        <v>0</v>
      </c>
      <c r="EK78" s="4">
        <v>0</v>
      </c>
      <c r="EL78" s="4">
        <v>0</v>
      </c>
      <c r="EM78" s="4">
        <v>0</v>
      </c>
      <c r="EN78" s="4">
        <v>0</v>
      </c>
      <c r="EO78" s="4">
        <v>0</v>
      </c>
      <c r="EP78" s="4">
        <v>0</v>
      </c>
      <c r="EQ78" s="4">
        <v>0</v>
      </c>
      <c r="ER78" s="4">
        <v>0</v>
      </c>
      <c r="ES78" s="4">
        <v>0</v>
      </c>
      <c r="ET78" s="4">
        <v>0</v>
      </c>
      <c r="EU78" s="4">
        <v>0</v>
      </c>
      <c r="EV78" s="4">
        <v>0</v>
      </c>
      <c r="EW78" s="4">
        <v>0</v>
      </c>
      <c r="EX78" s="4">
        <v>0</v>
      </c>
      <c r="EY78" s="4">
        <v>0</v>
      </c>
      <c r="EZ78" s="4">
        <v>0</v>
      </c>
      <c r="FA78" s="4">
        <v>0</v>
      </c>
      <c r="FB78" s="4">
        <v>0</v>
      </c>
      <c r="FC78" s="4">
        <v>0</v>
      </c>
      <c r="FD78" s="4">
        <v>0</v>
      </c>
      <c r="FE78" s="4">
        <v>0</v>
      </c>
      <c r="FF78" s="4">
        <v>0</v>
      </c>
      <c r="FG78" s="4">
        <v>0</v>
      </c>
      <c r="FH78" s="4">
        <v>0</v>
      </c>
      <c r="FI78" s="4">
        <v>0</v>
      </c>
      <c r="FJ78" s="4">
        <v>0</v>
      </c>
      <c r="FK78" s="4">
        <v>0</v>
      </c>
      <c r="FL78" s="4">
        <v>0</v>
      </c>
      <c r="FM78" s="4">
        <v>0</v>
      </c>
      <c r="FN78" s="4">
        <v>0</v>
      </c>
      <c r="FO78" s="4">
        <v>0</v>
      </c>
      <c r="FP78" s="4">
        <v>0</v>
      </c>
      <c r="FQ78" s="4">
        <v>0</v>
      </c>
      <c r="FR78" s="4">
        <v>0</v>
      </c>
      <c r="FS78" s="4">
        <v>0</v>
      </c>
      <c r="FT78" s="4">
        <v>0</v>
      </c>
      <c r="FU78" s="4">
        <v>0</v>
      </c>
      <c r="FV78" s="4">
        <v>0</v>
      </c>
      <c r="FW78" s="4">
        <v>0</v>
      </c>
      <c r="FX78" s="4">
        <v>0</v>
      </c>
      <c r="FY78" s="4">
        <v>0</v>
      </c>
      <c r="FZ78" s="4">
        <v>0</v>
      </c>
      <c r="GA78" s="4">
        <v>0</v>
      </c>
      <c r="GB78" s="4">
        <v>0</v>
      </c>
      <c r="GC78" s="4">
        <v>0</v>
      </c>
      <c r="GD78" s="4">
        <v>0</v>
      </c>
      <c r="GE78" s="4">
        <v>0</v>
      </c>
      <c r="GF78" s="4">
        <v>0</v>
      </c>
      <c r="GG78" s="4">
        <v>0</v>
      </c>
      <c r="GH78" s="4">
        <v>0</v>
      </c>
      <c r="GI78" s="4">
        <v>0</v>
      </c>
      <c r="GJ78" s="4">
        <v>0</v>
      </c>
      <c r="GK78" s="4">
        <v>0</v>
      </c>
      <c r="GL78" s="4">
        <v>0</v>
      </c>
      <c r="GM78" s="4">
        <v>0</v>
      </c>
      <c r="GN78" s="4">
        <v>0</v>
      </c>
      <c r="GO78" s="4">
        <v>0</v>
      </c>
      <c r="GP78" s="4">
        <v>0</v>
      </c>
      <c r="GQ78" s="4">
        <v>0</v>
      </c>
      <c r="GR78" s="4">
        <v>0</v>
      </c>
      <c r="GS78" s="4">
        <v>0</v>
      </c>
      <c r="GT78" s="4">
        <v>0</v>
      </c>
      <c r="GU78" s="4">
        <v>0</v>
      </c>
      <c r="GV78" s="4">
        <v>0</v>
      </c>
      <c r="GW78" s="4">
        <v>0</v>
      </c>
      <c r="GX78" s="4">
        <v>0</v>
      </c>
      <c r="GY78" s="4">
        <v>0</v>
      </c>
      <c r="GZ78" s="4">
        <v>0</v>
      </c>
      <c r="HA78" s="4">
        <v>0</v>
      </c>
      <c r="HB78" s="4">
        <v>0</v>
      </c>
      <c r="HC78" s="4">
        <v>0</v>
      </c>
      <c r="HD78" s="4">
        <v>0</v>
      </c>
      <c r="HE78" s="4">
        <v>0</v>
      </c>
      <c r="HF78" s="4">
        <v>0</v>
      </c>
      <c r="HG78" s="4">
        <v>0</v>
      </c>
      <c r="HH78" s="4">
        <v>0</v>
      </c>
      <c r="HI78" s="4">
        <v>0</v>
      </c>
      <c r="HJ78" s="4">
        <v>0</v>
      </c>
      <c r="HK78" s="4">
        <v>0</v>
      </c>
      <c r="HL78" s="4">
        <v>0</v>
      </c>
      <c r="HM78" s="4">
        <v>0</v>
      </c>
      <c r="HN78" s="4">
        <v>0</v>
      </c>
      <c r="HO78" s="4">
        <v>0</v>
      </c>
      <c r="HP78" s="4">
        <v>0</v>
      </c>
      <c r="HQ78" s="4">
        <v>0</v>
      </c>
      <c r="HR78" s="4">
        <v>0</v>
      </c>
      <c r="HS78" s="4">
        <v>0</v>
      </c>
      <c r="HT78" s="4">
        <v>0</v>
      </c>
      <c r="HU78" s="4">
        <v>0</v>
      </c>
      <c r="HV78" s="4">
        <v>0</v>
      </c>
      <c r="HW78" s="4">
        <v>0</v>
      </c>
      <c r="HX78" s="4">
        <v>0</v>
      </c>
      <c r="HY78" s="4">
        <v>0</v>
      </c>
    </row>
    <row r="79" spans="1:233" s="4" customFormat="1" ht="15">
      <c r="A79" s="4" t="s">
        <v>590</v>
      </c>
      <c r="B79" s="4" t="str">
        <f>VLOOKUP(A79,[1]otutable97_taxa!$A:$B,2,0)</f>
        <v>D_0__Bacteria; D_1__Chloroflexi; D_2__Anaerolineae; D_3__Anaerolineales; D_4__Anaerolineaceae; D_5__uncultured; D_6__uncultured bacterium</v>
      </c>
      <c r="C79" s="4">
        <f t="shared" si="2"/>
        <v>9</v>
      </c>
      <c r="D79" s="4">
        <v>0</v>
      </c>
      <c r="E79" s="4">
        <v>0</v>
      </c>
      <c r="F79" s="4">
        <v>0</v>
      </c>
      <c r="G79" s="4">
        <v>0</v>
      </c>
      <c r="H79" s="4">
        <v>0</v>
      </c>
      <c r="I79" s="4">
        <v>0</v>
      </c>
      <c r="J79" s="4">
        <v>0</v>
      </c>
      <c r="K79" s="4">
        <v>0</v>
      </c>
      <c r="L79" s="4">
        <v>0</v>
      </c>
      <c r="M79" s="4">
        <v>0</v>
      </c>
      <c r="N79" s="4">
        <v>0</v>
      </c>
      <c r="O79" s="4">
        <v>0</v>
      </c>
      <c r="P79" s="4">
        <v>0</v>
      </c>
      <c r="Q79" s="4">
        <v>0</v>
      </c>
      <c r="R79" s="4">
        <v>0</v>
      </c>
      <c r="S79" s="4">
        <v>0</v>
      </c>
      <c r="T79" s="4">
        <v>0</v>
      </c>
      <c r="U79" s="4">
        <v>0</v>
      </c>
      <c r="V79" s="4">
        <v>0</v>
      </c>
      <c r="W79" s="4">
        <v>0</v>
      </c>
      <c r="X79" s="4">
        <v>0</v>
      </c>
      <c r="Y79" s="4">
        <v>0</v>
      </c>
      <c r="Z79" s="4">
        <v>0</v>
      </c>
      <c r="AA79" s="4">
        <v>0</v>
      </c>
      <c r="AB79" s="4">
        <v>0</v>
      </c>
      <c r="AC79" s="4">
        <v>0</v>
      </c>
      <c r="AD79" s="4">
        <v>0</v>
      </c>
      <c r="AE79" s="4">
        <v>0</v>
      </c>
      <c r="AF79" s="4">
        <v>0</v>
      </c>
      <c r="AG79" s="4">
        <v>0</v>
      </c>
      <c r="AH79" s="4">
        <v>0</v>
      </c>
      <c r="AI79" s="4">
        <v>0</v>
      </c>
      <c r="AJ79" s="4">
        <v>0</v>
      </c>
      <c r="AK79" s="4">
        <v>0</v>
      </c>
      <c r="AL79" s="4">
        <v>0</v>
      </c>
      <c r="AM79" s="4">
        <v>0</v>
      </c>
      <c r="AN79" s="4">
        <v>0</v>
      </c>
      <c r="AO79" s="4">
        <v>0</v>
      </c>
      <c r="AP79" s="4">
        <v>0</v>
      </c>
      <c r="AQ79" s="4">
        <v>0</v>
      </c>
      <c r="AR79" s="4">
        <v>0</v>
      </c>
      <c r="AS79" s="4">
        <v>0</v>
      </c>
      <c r="AT79" s="4">
        <v>0</v>
      </c>
      <c r="AU79" s="4">
        <v>0</v>
      </c>
      <c r="AV79" s="4">
        <v>0</v>
      </c>
      <c r="AW79" s="4">
        <v>0</v>
      </c>
      <c r="AX79" s="4">
        <v>0</v>
      </c>
      <c r="AY79" s="4">
        <v>0</v>
      </c>
      <c r="AZ79" s="4">
        <v>0</v>
      </c>
      <c r="BA79" s="4">
        <v>0</v>
      </c>
      <c r="BB79" s="4">
        <v>0</v>
      </c>
      <c r="BC79" s="4">
        <v>5</v>
      </c>
      <c r="BD79" s="4">
        <v>0</v>
      </c>
      <c r="BE79" s="4">
        <v>2</v>
      </c>
      <c r="BF79" s="4">
        <v>0</v>
      </c>
      <c r="BG79" s="4">
        <v>0</v>
      </c>
      <c r="BH79" s="4">
        <v>0</v>
      </c>
      <c r="BI79" s="4">
        <v>0</v>
      </c>
      <c r="BJ79" s="4">
        <v>0</v>
      </c>
      <c r="BK79" s="4">
        <v>0</v>
      </c>
      <c r="BL79" s="4">
        <v>0</v>
      </c>
      <c r="BM79" s="4">
        <v>0</v>
      </c>
      <c r="BN79" s="4">
        <v>0</v>
      </c>
      <c r="BO79" s="4">
        <v>0</v>
      </c>
      <c r="BP79" s="4">
        <v>0</v>
      </c>
      <c r="BQ79" s="4">
        <v>0</v>
      </c>
      <c r="BR79" s="4">
        <v>0</v>
      </c>
      <c r="BS79" s="4">
        <v>0</v>
      </c>
      <c r="BT79" s="4">
        <v>0</v>
      </c>
      <c r="BU79" s="4">
        <v>0</v>
      </c>
      <c r="BV79" s="4">
        <v>0</v>
      </c>
      <c r="BW79" s="4">
        <v>0</v>
      </c>
      <c r="BX79" s="4">
        <v>0</v>
      </c>
      <c r="BY79" s="4">
        <v>0</v>
      </c>
      <c r="BZ79" s="4">
        <v>0</v>
      </c>
      <c r="CA79" s="4">
        <v>0</v>
      </c>
      <c r="CB79" s="4">
        <v>0</v>
      </c>
      <c r="CC79" s="4">
        <v>0</v>
      </c>
      <c r="CD79" s="4">
        <v>0</v>
      </c>
      <c r="CE79" s="4">
        <v>0</v>
      </c>
      <c r="CF79" s="4">
        <v>0</v>
      </c>
      <c r="CG79" s="4">
        <v>0</v>
      </c>
      <c r="CH79" s="4">
        <v>0</v>
      </c>
      <c r="CI79" s="4">
        <v>0</v>
      </c>
      <c r="CJ79" s="4">
        <v>0</v>
      </c>
      <c r="CK79" s="4">
        <v>0</v>
      </c>
      <c r="CL79" s="4">
        <v>0</v>
      </c>
      <c r="CM79" s="4">
        <v>0</v>
      </c>
      <c r="CN79" s="4">
        <v>0</v>
      </c>
      <c r="CO79" s="4">
        <v>0</v>
      </c>
      <c r="CP79" s="4">
        <v>0</v>
      </c>
      <c r="CQ79" s="4">
        <v>0</v>
      </c>
      <c r="CR79" s="4">
        <v>0</v>
      </c>
      <c r="CS79" s="4">
        <v>0</v>
      </c>
      <c r="CT79" s="4">
        <v>0</v>
      </c>
      <c r="CU79" s="4">
        <v>0</v>
      </c>
      <c r="CV79" s="4">
        <v>0</v>
      </c>
      <c r="CW79" s="4">
        <v>0</v>
      </c>
      <c r="CX79" s="4">
        <v>0</v>
      </c>
      <c r="CY79" s="4">
        <v>0</v>
      </c>
      <c r="CZ79" s="4">
        <v>0</v>
      </c>
      <c r="DA79" s="4">
        <v>0</v>
      </c>
      <c r="DB79" s="4">
        <v>0</v>
      </c>
      <c r="DC79" s="4">
        <v>0</v>
      </c>
      <c r="DD79" s="4">
        <v>0</v>
      </c>
      <c r="DE79" s="4">
        <v>0</v>
      </c>
      <c r="DF79" s="4">
        <v>0</v>
      </c>
      <c r="DG79" s="4">
        <v>0</v>
      </c>
      <c r="DH79" s="4">
        <v>0</v>
      </c>
      <c r="DI79" s="4">
        <v>0</v>
      </c>
      <c r="DJ79" s="4">
        <v>0</v>
      </c>
      <c r="DK79" s="4">
        <v>0</v>
      </c>
      <c r="DL79" s="4">
        <v>0</v>
      </c>
      <c r="DM79" s="4">
        <v>0</v>
      </c>
      <c r="DN79" s="4">
        <v>0</v>
      </c>
      <c r="DO79" s="4">
        <v>0</v>
      </c>
      <c r="DP79" s="4">
        <v>0</v>
      </c>
      <c r="DQ79" s="4">
        <v>0</v>
      </c>
      <c r="DR79" s="4">
        <v>0</v>
      </c>
      <c r="DS79" s="4">
        <v>0</v>
      </c>
      <c r="DT79" s="4">
        <v>0</v>
      </c>
      <c r="DU79" s="4">
        <v>0</v>
      </c>
      <c r="DV79" s="4">
        <v>0</v>
      </c>
      <c r="DW79" s="4">
        <v>0</v>
      </c>
      <c r="DX79" s="4">
        <v>0</v>
      </c>
      <c r="DY79" s="4">
        <v>0</v>
      </c>
      <c r="DZ79" s="4">
        <v>0</v>
      </c>
      <c r="EA79" s="4">
        <v>0</v>
      </c>
      <c r="EB79" s="4">
        <v>0</v>
      </c>
      <c r="EC79" s="4">
        <v>0</v>
      </c>
      <c r="ED79" s="4">
        <v>0</v>
      </c>
      <c r="EE79" s="4">
        <v>0</v>
      </c>
      <c r="EF79" s="4">
        <v>0</v>
      </c>
      <c r="EG79" s="4">
        <v>0</v>
      </c>
      <c r="EH79" s="4">
        <v>0</v>
      </c>
      <c r="EI79" s="4">
        <v>0</v>
      </c>
      <c r="EJ79" s="4">
        <v>0</v>
      </c>
      <c r="EK79" s="4">
        <v>0</v>
      </c>
      <c r="EL79" s="4">
        <v>0</v>
      </c>
      <c r="EM79" s="4">
        <v>0</v>
      </c>
      <c r="EN79" s="4">
        <v>0</v>
      </c>
      <c r="EO79" s="4">
        <v>0</v>
      </c>
      <c r="EP79" s="4">
        <v>0</v>
      </c>
      <c r="EQ79" s="4">
        <v>0</v>
      </c>
      <c r="ER79" s="4">
        <v>0</v>
      </c>
      <c r="ES79" s="4">
        <v>0</v>
      </c>
      <c r="ET79" s="4">
        <v>0</v>
      </c>
      <c r="EU79" s="4">
        <v>0</v>
      </c>
      <c r="EV79" s="4">
        <v>0</v>
      </c>
      <c r="EW79" s="4">
        <v>0</v>
      </c>
      <c r="EX79" s="4">
        <v>0</v>
      </c>
      <c r="EY79" s="4">
        <v>0</v>
      </c>
      <c r="EZ79" s="4">
        <v>0</v>
      </c>
      <c r="FA79" s="4">
        <v>0</v>
      </c>
      <c r="FB79" s="4">
        <v>0</v>
      </c>
      <c r="FC79" s="4">
        <v>0</v>
      </c>
      <c r="FD79" s="4">
        <v>0</v>
      </c>
      <c r="FE79" s="4">
        <v>0</v>
      </c>
      <c r="FF79" s="4">
        <v>0</v>
      </c>
      <c r="FG79" s="4">
        <v>0</v>
      </c>
      <c r="FH79" s="4">
        <v>0</v>
      </c>
      <c r="FI79" s="4">
        <v>0</v>
      </c>
      <c r="FJ79" s="4">
        <v>0</v>
      </c>
      <c r="FK79" s="4">
        <v>0</v>
      </c>
      <c r="FL79" s="4">
        <v>0</v>
      </c>
      <c r="FM79" s="4">
        <v>0</v>
      </c>
      <c r="FN79" s="4">
        <v>0</v>
      </c>
      <c r="FO79" s="4">
        <v>0</v>
      </c>
      <c r="FP79" s="4">
        <v>0</v>
      </c>
      <c r="FQ79" s="4">
        <v>0</v>
      </c>
      <c r="FR79" s="4">
        <v>0</v>
      </c>
      <c r="FS79" s="4">
        <v>0</v>
      </c>
      <c r="FT79" s="4">
        <v>0</v>
      </c>
      <c r="FU79" s="4">
        <v>0</v>
      </c>
      <c r="FV79" s="4">
        <v>0</v>
      </c>
      <c r="FW79" s="4">
        <v>0</v>
      </c>
      <c r="FX79" s="4">
        <v>0</v>
      </c>
      <c r="FY79" s="4">
        <v>0</v>
      </c>
      <c r="FZ79" s="4">
        <v>0</v>
      </c>
      <c r="GA79" s="4">
        <v>0</v>
      </c>
      <c r="GB79" s="4">
        <v>0</v>
      </c>
      <c r="GC79" s="4">
        <v>0</v>
      </c>
      <c r="GD79" s="4">
        <v>0</v>
      </c>
      <c r="GE79" s="4">
        <v>0</v>
      </c>
      <c r="GF79" s="4">
        <v>0</v>
      </c>
      <c r="GG79" s="4">
        <v>0</v>
      </c>
      <c r="GH79" s="4">
        <v>0</v>
      </c>
      <c r="GI79" s="4">
        <v>0</v>
      </c>
      <c r="GJ79" s="4">
        <v>0</v>
      </c>
      <c r="GK79" s="4">
        <v>0</v>
      </c>
      <c r="GL79" s="4">
        <v>0</v>
      </c>
      <c r="GM79" s="4">
        <v>0</v>
      </c>
      <c r="GN79" s="4">
        <v>0</v>
      </c>
      <c r="GO79" s="4">
        <v>0</v>
      </c>
      <c r="GP79" s="4">
        <v>0</v>
      </c>
      <c r="GQ79" s="4">
        <v>0</v>
      </c>
      <c r="GR79" s="4">
        <v>0</v>
      </c>
      <c r="GS79" s="4">
        <v>0</v>
      </c>
      <c r="GT79" s="4">
        <v>0</v>
      </c>
      <c r="GU79" s="4">
        <v>0</v>
      </c>
      <c r="GV79" s="4">
        <v>0</v>
      </c>
      <c r="GW79" s="4">
        <v>0</v>
      </c>
      <c r="GX79" s="4">
        <v>0</v>
      </c>
      <c r="GY79" s="4">
        <v>0</v>
      </c>
      <c r="GZ79" s="4">
        <v>0</v>
      </c>
      <c r="HA79" s="4">
        <v>0</v>
      </c>
      <c r="HB79" s="4">
        <v>0</v>
      </c>
      <c r="HC79" s="4">
        <v>0</v>
      </c>
      <c r="HD79" s="4">
        <v>0</v>
      </c>
      <c r="HE79" s="4">
        <v>0</v>
      </c>
      <c r="HF79" s="4">
        <v>0</v>
      </c>
      <c r="HG79" s="4">
        <v>0</v>
      </c>
      <c r="HH79" s="4">
        <v>0</v>
      </c>
      <c r="HI79" s="4">
        <v>0</v>
      </c>
      <c r="HJ79" s="4">
        <v>0</v>
      </c>
      <c r="HK79" s="4">
        <v>2</v>
      </c>
      <c r="HL79" s="4">
        <v>0</v>
      </c>
      <c r="HM79" s="4">
        <v>0</v>
      </c>
      <c r="HN79" s="4">
        <v>0</v>
      </c>
      <c r="HO79" s="4">
        <v>0</v>
      </c>
      <c r="HP79" s="4">
        <v>0</v>
      </c>
      <c r="HQ79" s="4">
        <v>0</v>
      </c>
      <c r="HR79" s="4">
        <v>0</v>
      </c>
      <c r="HS79" s="4">
        <v>0</v>
      </c>
      <c r="HT79" s="4">
        <v>0</v>
      </c>
      <c r="HU79" s="4">
        <v>0</v>
      </c>
      <c r="HV79" s="4">
        <v>0</v>
      </c>
      <c r="HW79" s="4">
        <v>0</v>
      </c>
      <c r="HX79" s="4">
        <v>0</v>
      </c>
      <c r="HY79" s="4">
        <v>0</v>
      </c>
    </row>
    <row r="80" spans="1:233" s="4" customFormat="1" ht="15">
      <c r="A80" s="4" t="s">
        <v>597</v>
      </c>
      <c r="B80" s="4" t="str">
        <f>VLOOKUP(A80,[1]otutable97_taxa!$A:$B,2,0)</f>
        <v>D_0__Bacteria; D_1__Planctomycetes; D_2__Planctomycetacia; D_3__Planctomycetales; D_4__Planctomycetaceae; D_5__uncultured; D_6__Planctomycetaceae</v>
      </c>
      <c r="C80" s="4">
        <f t="shared" si="2"/>
        <v>9</v>
      </c>
      <c r="D80" s="4">
        <v>0</v>
      </c>
      <c r="E80" s="4">
        <v>0</v>
      </c>
      <c r="F80" s="4">
        <v>0</v>
      </c>
      <c r="G80" s="4">
        <v>0</v>
      </c>
      <c r="H80" s="4">
        <v>0</v>
      </c>
      <c r="I80" s="4">
        <v>0</v>
      </c>
      <c r="J80" s="4">
        <v>0</v>
      </c>
      <c r="K80" s="4">
        <v>0</v>
      </c>
      <c r="L80" s="4">
        <v>0</v>
      </c>
      <c r="M80" s="4">
        <v>0</v>
      </c>
      <c r="N80" s="4">
        <v>0</v>
      </c>
      <c r="O80" s="4">
        <v>0</v>
      </c>
      <c r="P80" s="4">
        <v>0</v>
      </c>
      <c r="Q80" s="4">
        <v>0</v>
      </c>
      <c r="R80" s="4">
        <v>0</v>
      </c>
      <c r="S80" s="4">
        <v>0</v>
      </c>
      <c r="T80" s="4">
        <v>0</v>
      </c>
      <c r="U80" s="4">
        <v>0</v>
      </c>
      <c r="V80" s="4">
        <v>0</v>
      </c>
      <c r="W80" s="4">
        <v>0</v>
      </c>
      <c r="X80" s="4">
        <v>0</v>
      </c>
      <c r="Y80" s="4">
        <v>0</v>
      </c>
      <c r="Z80" s="4">
        <v>0</v>
      </c>
      <c r="AA80" s="4">
        <v>0</v>
      </c>
      <c r="AB80" s="4">
        <v>0</v>
      </c>
      <c r="AC80" s="4">
        <v>0</v>
      </c>
      <c r="AD80" s="4">
        <v>0</v>
      </c>
      <c r="AE80" s="4">
        <v>0</v>
      </c>
      <c r="AF80" s="4">
        <v>0</v>
      </c>
      <c r="AG80" s="4">
        <v>0</v>
      </c>
      <c r="AH80" s="4">
        <v>0</v>
      </c>
      <c r="AI80" s="4">
        <v>0</v>
      </c>
      <c r="AJ80" s="4">
        <v>0</v>
      </c>
      <c r="AK80" s="4">
        <v>0</v>
      </c>
      <c r="AL80" s="4">
        <v>0</v>
      </c>
      <c r="AM80" s="4">
        <v>0</v>
      </c>
      <c r="AN80" s="4">
        <v>0</v>
      </c>
      <c r="AO80" s="4">
        <v>0</v>
      </c>
      <c r="AP80" s="4">
        <v>0</v>
      </c>
      <c r="AQ80" s="4">
        <v>0</v>
      </c>
      <c r="AR80" s="4">
        <v>0</v>
      </c>
      <c r="AS80" s="4">
        <v>0</v>
      </c>
      <c r="AT80" s="4">
        <v>0</v>
      </c>
      <c r="AU80" s="4">
        <v>0</v>
      </c>
      <c r="AV80" s="4">
        <v>0</v>
      </c>
      <c r="AW80" s="4">
        <v>0</v>
      </c>
      <c r="AX80" s="4">
        <v>0</v>
      </c>
      <c r="AY80" s="4">
        <v>0</v>
      </c>
      <c r="AZ80" s="4">
        <v>0</v>
      </c>
      <c r="BA80" s="4">
        <v>0</v>
      </c>
      <c r="BB80" s="4">
        <v>6</v>
      </c>
      <c r="BC80" s="4">
        <v>0</v>
      </c>
      <c r="BD80" s="4">
        <v>0</v>
      </c>
      <c r="BE80" s="4">
        <v>0</v>
      </c>
      <c r="BF80" s="4">
        <v>0</v>
      </c>
      <c r="BG80" s="4">
        <v>0</v>
      </c>
      <c r="BH80" s="4">
        <v>0</v>
      </c>
      <c r="BI80" s="4">
        <v>0</v>
      </c>
      <c r="BJ80" s="4">
        <v>0</v>
      </c>
      <c r="BK80" s="4">
        <v>0</v>
      </c>
      <c r="BL80" s="4">
        <v>0</v>
      </c>
      <c r="BM80" s="4">
        <v>0</v>
      </c>
      <c r="BN80" s="4">
        <v>0</v>
      </c>
      <c r="BO80" s="4">
        <v>0</v>
      </c>
      <c r="BP80" s="4">
        <v>0</v>
      </c>
      <c r="BQ80" s="4">
        <v>0</v>
      </c>
      <c r="BR80" s="4">
        <v>0</v>
      </c>
      <c r="BS80" s="4">
        <v>0</v>
      </c>
      <c r="BT80" s="4">
        <v>0</v>
      </c>
      <c r="BU80" s="4">
        <v>0</v>
      </c>
      <c r="BV80" s="4">
        <v>0</v>
      </c>
      <c r="BW80" s="4">
        <v>0</v>
      </c>
      <c r="BX80" s="4">
        <v>0</v>
      </c>
      <c r="BY80" s="4">
        <v>0</v>
      </c>
      <c r="BZ80" s="4">
        <v>0</v>
      </c>
      <c r="CA80" s="4">
        <v>1</v>
      </c>
      <c r="CB80" s="4">
        <v>0</v>
      </c>
      <c r="CC80" s="4">
        <v>0</v>
      </c>
      <c r="CD80" s="4">
        <v>0</v>
      </c>
      <c r="CE80" s="4">
        <v>0</v>
      </c>
      <c r="CF80" s="4">
        <v>0</v>
      </c>
      <c r="CG80" s="4">
        <v>0</v>
      </c>
      <c r="CH80" s="4">
        <v>0</v>
      </c>
      <c r="CI80" s="4">
        <v>0</v>
      </c>
      <c r="CJ80" s="4">
        <v>0</v>
      </c>
      <c r="CK80" s="4">
        <v>0</v>
      </c>
      <c r="CL80" s="4">
        <v>0</v>
      </c>
      <c r="CM80" s="4">
        <v>0</v>
      </c>
      <c r="CN80" s="4">
        <v>0</v>
      </c>
      <c r="CO80" s="4">
        <v>0</v>
      </c>
      <c r="CP80" s="4">
        <v>0</v>
      </c>
      <c r="CQ80" s="4">
        <v>0</v>
      </c>
      <c r="CR80" s="4">
        <v>0</v>
      </c>
      <c r="CS80" s="4">
        <v>0</v>
      </c>
      <c r="CT80" s="4">
        <v>0</v>
      </c>
      <c r="CU80" s="4">
        <v>2</v>
      </c>
      <c r="CV80" s="4">
        <v>0</v>
      </c>
      <c r="CW80" s="4">
        <v>0</v>
      </c>
      <c r="CX80" s="4">
        <v>0</v>
      </c>
      <c r="CY80" s="4">
        <v>0</v>
      </c>
      <c r="CZ80" s="4">
        <v>0</v>
      </c>
      <c r="DA80" s="4">
        <v>0</v>
      </c>
      <c r="DB80" s="4">
        <v>0</v>
      </c>
      <c r="DC80" s="4">
        <v>0</v>
      </c>
      <c r="DD80" s="4">
        <v>0</v>
      </c>
      <c r="DE80" s="4">
        <v>0</v>
      </c>
      <c r="DF80" s="4">
        <v>0</v>
      </c>
      <c r="DG80" s="4">
        <v>0</v>
      </c>
      <c r="DH80" s="4">
        <v>0</v>
      </c>
      <c r="DI80" s="4">
        <v>0</v>
      </c>
      <c r="DJ80" s="4">
        <v>0</v>
      </c>
      <c r="DK80" s="4">
        <v>0</v>
      </c>
      <c r="DL80" s="4">
        <v>0</v>
      </c>
      <c r="DM80" s="4">
        <v>0</v>
      </c>
      <c r="DN80" s="4">
        <v>0</v>
      </c>
      <c r="DO80" s="4">
        <v>0</v>
      </c>
      <c r="DP80" s="4">
        <v>0</v>
      </c>
      <c r="DQ80" s="4">
        <v>0</v>
      </c>
      <c r="DR80" s="4">
        <v>0</v>
      </c>
      <c r="DS80" s="4">
        <v>0</v>
      </c>
      <c r="DT80" s="4">
        <v>0</v>
      </c>
      <c r="DU80" s="4">
        <v>0</v>
      </c>
      <c r="DV80" s="4">
        <v>0</v>
      </c>
      <c r="DW80" s="4">
        <v>0</v>
      </c>
      <c r="DX80" s="4">
        <v>0</v>
      </c>
      <c r="DY80" s="4">
        <v>0</v>
      </c>
      <c r="DZ80" s="4">
        <v>0</v>
      </c>
      <c r="EA80" s="4">
        <v>0</v>
      </c>
      <c r="EB80" s="4">
        <v>0</v>
      </c>
      <c r="EC80" s="4">
        <v>0</v>
      </c>
      <c r="ED80" s="4">
        <v>0</v>
      </c>
      <c r="EE80" s="4">
        <v>0</v>
      </c>
      <c r="EF80" s="4">
        <v>0</v>
      </c>
      <c r="EG80" s="4">
        <v>0</v>
      </c>
      <c r="EH80" s="4">
        <v>0</v>
      </c>
      <c r="EI80" s="4">
        <v>0</v>
      </c>
      <c r="EJ80" s="4">
        <v>0</v>
      </c>
      <c r="EK80" s="4">
        <v>0</v>
      </c>
      <c r="EL80" s="4">
        <v>0</v>
      </c>
      <c r="EM80" s="4">
        <v>0</v>
      </c>
      <c r="EN80" s="4">
        <v>0</v>
      </c>
      <c r="EO80" s="4">
        <v>0</v>
      </c>
      <c r="EP80" s="4">
        <v>0</v>
      </c>
      <c r="EQ80" s="4">
        <v>0</v>
      </c>
      <c r="ER80" s="4">
        <v>0</v>
      </c>
      <c r="ES80" s="4">
        <v>0</v>
      </c>
      <c r="ET80" s="4">
        <v>0</v>
      </c>
      <c r="EU80" s="4">
        <v>0</v>
      </c>
      <c r="EV80" s="4">
        <v>0</v>
      </c>
      <c r="EW80" s="4">
        <v>0</v>
      </c>
      <c r="EX80" s="4">
        <v>0</v>
      </c>
      <c r="EY80" s="4">
        <v>0</v>
      </c>
      <c r="EZ80" s="4">
        <v>0</v>
      </c>
      <c r="FA80" s="4">
        <v>0</v>
      </c>
      <c r="FB80" s="4">
        <v>0</v>
      </c>
      <c r="FC80" s="4">
        <v>0</v>
      </c>
      <c r="FD80" s="4">
        <v>0</v>
      </c>
      <c r="FE80" s="4">
        <v>0</v>
      </c>
      <c r="FF80" s="4">
        <v>0</v>
      </c>
      <c r="FG80" s="4">
        <v>0</v>
      </c>
      <c r="FH80" s="4">
        <v>0</v>
      </c>
      <c r="FI80" s="4">
        <v>0</v>
      </c>
      <c r="FJ80" s="4">
        <v>0</v>
      </c>
      <c r="FK80" s="4">
        <v>0</v>
      </c>
      <c r="FL80" s="4">
        <v>0</v>
      </c>
      <c r="FM80" s="4">
        <v>0</v>
      </c>
      <c r="FN80" s="4">
        <v>0</v>
      </c>
      <c r="FO80" s="4">
        <v>0</v>
      </c>
      <c r="FP80" s="4">
        <v>0</v>
      </c>
      <c r="FQ80" s="4">
        <v>0</v>
      </c>
      <c r="FR80" s="4">
        <v>0</v>
      </c>
      <c r="FS80" s="4">
        <v>0</v>
      </c>
      <c r="FT80" s="4">
        <v>0</v>
      </c>
      <c r="FU80" s="4">
        <v>0</v>
      </c>
      <c r="FV80" s="4">
        <v>0</v>
      </c>
      <c r="FW80" s="4">
        <v>0</v>
      </c>
      <c r="FX80" s="4">
        <v>0</v>
      </c>
      <c r="FY80" s="4">
        <v>0</v>
      </c>
      <c r="FZ80" s="4">
        <v>0</v>
      </c>
      <c r="GA80" s="4">
        <v>0</v>
      </c>
      <c r="GB80" s="4">
        <v>0</v>
      </c>
      <c r="GC80" s="4">
        <v>0</v>
      </c>
      <c r="GD80" s="4">
        <v>0</v>
      </c>
      <c r="GE80" s="4">
        <v>0</v>
      </c>
      <c r="GF80" s="4">
        <v>0</v>
      </c>
      <c r="GG80" s="4">
        <v>0</v>
      </c>
      <c r="GH80" s="4">
        <v>0</v>
      </c>
      <c r="GI80" s="4">
        <v>0</v>
      </c>
      <c r="GJ80" s="4">
        <v>0</v>
      </c>
      <c r="GK80" s="4">
        <v>0</v>
      </c>
      <c r="GL80" s="4">
        <v>0</v>
      </c>
      <c r="GM80" s="4">
        <v>0</v>
      </c>
      <c r="GN80" s="4">
        <v>0</v>
      </c>
      <c r="GO80" s="4">
        <v>0</v>
      </c>
      <c r="GP80" s="4">
        <v>0</v>
      </c>
      <c r="GQ80" s="4">
        <v>0</v>
      </c>
      <c r="GR80" s="4">
        <v>0</v>
      </c>
      <c r="GS80" s="4">
        <v>0</v>
      </c>
      <c r="GT80" s="4">
        <v>0</v>
      </c>
      <c r="GU80" s="4">
        <v>0</v>
      </c>
      <c r="GV80" s="4">
        <v>0</v>
      </c>
      <c r="GW80" s="4">
        <v>0</v>
      </c>
      <c r="GX80" s="4">
        <v>0</v>
      </c>
      <c r="GY80" s="4">
        <v>0</v>
      </c>
      <c r="GZ80" s="4">
        <v>0</v>
      </c>
      <c r="HA80" s="4">
        <v>0</v>
      </c>
      <c r="HB80" s="4">
        <v>0</v>
      </c>
      <c r="HC80" s="4">
        <v>0</v>
      </c>
      <c r="HD80" s="4">
        <v>0</v>
      </c>
      <c r="HE80" s="4">
        <v>0</v>
      </c>
      <c r="HF80" s="4">
        <v>0</v>
      </c>
      <c r="HG80" s="4">
        <v>0</v>
      </c>
      <c r="HH80" s="4">
        <v>0</v>
      </c>
      <c r="HI80" s="4">
        <v>0</v>
      </c>
      <c r="HJ80" s="4">
        <v>0</v>
      </c>
      <c r="HK80" s="4">
        <v>0</v>
      </c>
      <c r="HL80" s="4">
        <v>0</v>
      </c>
      <c r="HM80" s="4">
        <v>0</v>
      </c>
      <c r="HN80" s="4">
        <v>0</v>
      </c>
      <c r="HO80" s="4">
        <v>0</v>
      </c>
      <c r="HP80" s="4">
        <v>0</v>
      </c>
      <c r="HQ80" s="4">
        <v>0</v>
      </c>
      <c r="HR80" s="4">
        <v>0</v>
      </c>
      <c r="HS80" s="4">
        <v>0</v>
      </c>
      <c r="HT80" s="4">
        <v>0</v>
      </c>
      <c r="HU80" s="4">
        <v>0</v>
      </c>
      <c r="HV80" s="4">
        <v>0</v>
      </c>
      <c r="HW80" s="4">
        <v>0</v>
      </c>
      <c r="HX80" s="4">
        <v>0</v>
      </c>
      <c r="HY80" s="4">
        <v>0</v>
      </c>
    </row>
    <row r="81" spans="1:233" s="4" customFormat="1" ht="15">
      <c r="A81" s="4" t="s">
        <v>593</v>
      </c>
      <c r="B81" s="4" t="str">
        <f>VLOOKUP(A81,[1]otutable97_taxa!$A:$B,2,0)</f>
        <v>D_0__Bacteria; D_1__Armatimonadetes; D_2__uncultured bacterium</v>
      </c>
      <c r="C81" s="4">
        <f t="shared" si="2"/>
        <v>8</v>
      </c>
      <c r="D81" s="4">
        <v>0</v>
      </c>
      <c r="E81" s="4">
        <v>0</v>
      </c>
      <c r="F81" s="4">
        <v>0</v>
      </c>
      <c r="G81" s="4">
        <v>0</v>
      </c>
      <c r="H81" s="4">
        <v>0</v>
      </c>
      <c r="I81" s="4">
        <v>0</v>
      </c>
      <c r="J81" s="4">
        <v>0</v>
      </c>
      <c r="K81" s="4">
        <v>1</v>
      </c>
      <c r="L81" s="4">
        <v>0</v>
      </c>
      <c r="M81" s="4">
        <v>0</v>
      </c>
      <c r="N81" s="4">
        <v>0</v>
      </c>
      <c r="O81" s="4">
        <v>0</v>
      </c>
      <c r="P81" s="4">
        <v>0</v>
      </c>
      <c r="Q81" s="4">
        <v>0</v>
      </c>
      <c r="R81" s="4">
        <v>0</v>
      </c>
      <c r="S81" s="4">
        <v>0</v>
      </c>
      <c r="T81" s="4">
        <v>0</v>
      </c>
      <c r="U81" s="4">
        <v>0</v>
      </c>
      <c r="V81" s="4">
        <v>0</v>
      </c>
      <c r="W81" s="4">
        <v>0</v>
      </c>
      <c r="X81" s="4">
        <v>0</v>
      </c>
      <c r="Y81" s="4">
        <v>0</v>
      </c>
      <c r="Z81" s="4">
        <v>0</v>
      </c>
      <c r="AA81" s="4">
        <v>0</v>
      </c>
      <c r="AB81" s="4">
        <v>0</v>
      </c>
      <c r="AC81" s="4">
        <v>0</v>
      </c>
      <c r="AD81" s="4">
        <v>0</v>
      </c>
      <c r="AE81" s="4">
        <v>0</v>
      </c>
      <c r="AF81" s="4">
        <v>0</v>
      </c>
      <c r="AG81" s="4">
        <v>0</v>
      </c>
      <c r="AH81" s="4">
        <v>0</v>
      </c>
      <c r="AI81" s="4">
        <v>7</v>
      </c>
      <c r="AJ81" s="4">
        <v>0</v>
      </c>
      <c r="AK81" s="4">
        <v>0</v>
      </c>
      <c r="AL81" s="4">
        <v>0</v>
      </c>
      <c r="AM81" s="4">
        <v>0</v>
      </c>
      <c r="AN81" s="4">
        <v>0</v>
      </c>
      <c r="AO81" s="4">
        <v>0</v>
      </c>
      <c r="AP81" s="4">
        <v>0</v>
      </c>
      <c r="AQ81" s="4">
        <v>0</v>
      </c>
      <c r="AR81" s="4">
        <v>0</v>
      </c>
      <c r="AS81" s="4">
        <v>0</v>
      </c>
      <c r="AT81" s="4">
        <v>0</v>
      </c>
      <c r="AU81" s="4">
        <v>0</v>
      </c>
      <c r="AV81" s="4">
        <v>0</v>
      </c>
      <c r="AW81" s="4">
        <v>0</v>
      </c>
      <c r="AX81" s="4">
        <v>0</v>
      </c>
      <c r="AY81" s="4">
        <v>0</v>
      </c>
      <c r="AZ81" s="4">
        <v>0</v>
      </c>
      <c r="BA81" s="4">
        <v>0</v>
      </c>
      <c r="BB81" s="4">
        <v>0</v>
      </c>
      <c r="BC81" s="4">
        <v>0</v>
      </c>
      <c r="BD81" s="4">
        <v>0</v>
      </c>
      <c r="BE81" s="4">
        <v>0</v>
      </c>
      <c r="BF81" s="4">
        <v>0</v>
      </c>
      <c r="BG81" s="4">
        <v>0</v>
      </c>
      <c r="BH81" s="4">
        <v>0</v>
      </c>
      <c r="BI81" s="4">
        <v>0</v>
      </c>
      <c r="BJ81" s="4">
        <v>0</v>
      </c>
      <c r="BK81" s="4">
        <v>0</v>
      </c>
      <c r="BL81" s="4">
        <v>0</v>
      </c>
      <c r="BM81" s="4">
        <v>0</v>
      </c>
      <c r="BN81" s="4">
        <v>0</v>
      </c>
      <c r="BO81" s="4">
        <v>0</v>
      </c>
      <c r="BP81" s="4">
        <v>0</v>
      </c>
      <c r="BQ81" s="4">
        <v>0</v>
      </c>
      <c r="BR81" s="4">
        <v>0</v>
      </c>
      <c r="BS81" s="4">
        <v>0</v>
      </c>
      <c r="BT81" s="4">
        <v>0</v>
      </c>
      <c r="BU81" s="4">
        <v>0</v>
      </c>
      <c r="BV81" s="4">
        <v>0</v>
      </c>
      <c r="BW81" s="4">
        <v>0</v>
      </c>
      <c r="BX81" s="4">
        <v>0</v>
      </c>
      <c r="BY81" s="4">
        <v>0</v>
      </c>
      <c r="BZ81" s="4">
        <v>0</v>
      </c>
      <c r="CA81" s="4">
        <v>0</v>
      </c>
      <c r="CB81" s="4">
        <v>0</v>
      </c>
      <c r="CC81" s="4">
        <v>0</v>
      </c>
      <c r="CD81" s="4">
        <v>0</v>
      </c>
      <c r="CE81" s="4">
        <v>0</v>
      </c>
      <c r="CF81" s="4">
        <v>0</v>
      </c>
      <c r="CG81" s="4">
        <v>0</v>
      </c>
      <c r="CH81" s="4">
        <v>0</v>
      </c>
      <c r="CI81" s="4">
        <v>0</v>
      </c>
      <c r="CJ81" s="4">
        <v>0</v>
      </c>
      <c r="CK81" s="4">
        <v>0</v>
      </c>
      <c r="CL81" s="4">
        <v>0</v>
      </c>
      <c r="CM81" s="4">
        <v>0</v>
      </c>
      <c r="CN81" s="4">
        <v>0</v>
      </c>
      <c r="CO81" s="4">
        <v>0</v>
      </c>
      <c r="CP81" s="4">
        <v>0</v>
      </c>
      <c r="CQ81" s="4">
        <v>0</v>
      </c>
      <c r="CR81" s="4">
        <v>0</v>
      </c>
      <c r="CS81" s="4">
        <v>0</v>
      </c>
      <c r="CT81" s="4">
        <v>0</v>
      </c>
      <c r="CU81" s="4">
        <v>0</v>
      </c>
      <c r="CV81" s="4">
        <v>0</v>
      </c>
      <c r="CW81" s="4">
        <v>0</v>
      </c>
      <c r="CX81" s="4">
        <v>0</v>
      </c>
      <c r="CY81" s="4">
        <v>0</v>
      </c>
      <c r="CZ81" s="4">
        <v>0</v>
      </c>
      <c r="DA81" s="4">
        <v>0</v>
      </c>
      <c r="DB81" s="4">
        <v>0</v>
      </c>
      <c r="DC81" s="4">
        <v>0</v>
      </c>
      <c r="DD81" s="4">
        <v>0</v>
      </c>
      <c r="DE81" s="4">
        <v>0</v>
      </c>
      <c r="DF81" s="4">
        <v>0</v>
      </c>
      <c r="DG81" s="4">
        <v>0</v>
      </c>
      <c r="DH81" s="4">
        <v>0</v>
      </c>
      <c r="DI81" s="4">
        <v>0</v>
      </c>
      <c r="DJ81" s="4">
        <v>0</v>
      </c>
      <c r="DK81" s="4">
        <v>0</v>
      </c>
      <c r="DL81" s="4">
        <v>0</v>
      </c>
      <c r="DM81" s="4">
        <v>0</v>
      </c>
      <c r="DN81" s="4">
        <v>0</v>
      </c>
      <c r="DO81" s="4">
        <v>0</v>
      </c>
      <c r="DP81" s="4">
        <v>0</v>
      </c>
      <c r="DQ81" s="4">
        <v>0</v>
      </c>
      <c r="DR81" s="4">
        <v>0</v>
      </c>
      <c r="DS81" s="4">
        <v>0</v>
      </c>
      <c r="DT81" s="4">
        <v>0</v>
      </c>
      <c r="DU81" s="4">
        <v>0</v>
      </c>
      <c r="DV81" s="4">
        <v>0</v>
      </c>
      <c r="DW81" s="4">
        <v>0</v>
      </c>
      <c r="DX81" s="4">
        <v>0</v>
      </c>
      <c r="DY81" s="4">
        <v>0</v>
      </c>
      <c r="DZ81" s="4">
        <v>0</v>
      </c>
      <c r="EA81" s="4">
        <v>0</v>
      </c>
      <c r="EB81" s="4">
        <v>0</v>
      </c>
      <c r="EC81" s="4">
        <v>0</v>
      </c>
      <c r="ED81" s="4">
        <v>0</v>
      </c>
      <c r="EE81" s="4">
        <v>0</v>
      </c>
      <c r="EF81" s="4">
        <v>0</v>
      </c>
      <c r="EG81" s="4">
        <v>0</v>
      </c>
      <c r="EH81" s="4">
        <v>0</v>
      </c>
      <c r="EI81" s="4">
        <v>0</v>
      </c>
      <c r="EJ81" s="4">
        <v>0</v>
      </c>
      <c r="EK81" s="4">
        <v>0</v>
      </c>
      <c r="EL81" s="4">
        <v>0</v>
      </c>
      <c r="EM81" s="4">
        <v>0</v>
      </c>
      <c r="EN81" s="4">
        <v>0</v>
      </c>
      <c r="EO81" s="4">
        <v>0</v>
      </c>
      <c r="EP81" s="4">
        <v>0</v>
      </c>
      <c r="EQ81" s="4">
        <v>0</v>
      </c>
      <c r="ER81" s="4">
        <v>0</v>
      </c>
      <c r="ES81" s="4">
        <v>0</v>
      </c>
      <c r="ET81" s="4">
        <v>0</v>
      </c>
      <c r="EU81" s="4">
        <v>0</v>
      </c>
      <c r="EV81" s="4">
        <v>0</v>
      </c>
      <c r="EW81" s="4">
        <v>0</v>
      </c>
      <c r="EX81" s="4">
        <v>0</v>
      </c>
      <c r="EY81" s="4">
        <v>0</v>
      </c>
      <c r="EZ81" s="4">
        <v>0</v>
      </c>
      <c r="FA81" s="4">
        <v>0</v>
      </c>
      <c r="FB81" s="4">
        <v>0</v>
      </c>
      <c r="FC81" s="4">
        <v>0</v>
      </c>
      <c r="FD81" s="4">
        <v>0</v>
      </c>
      <c r="FE81" s="4">
        <v>0</v>
      </c>
      <c r="FF81" s="4">
        <v>0</v>
      </c>
      <c r="FG81" s="4">
        <v>0</v>
      </c>
      <c r="FH81" s="4">
        <v>0</v>
      </c>
      <c r="FI81" s="4">
        <v>0</v>
      </c>
      <c r="FJ81" s="4">
        <v>0</v>
      </c>
      <c r="FK81" s="4">
        <v>0</v>
      </c>
      <c r="FL81" s="4">
        <v>0</v>
      </c>
      <c r="FM81" s="4">
        <v>0</v>
      </c>
      <c r="FN81" s="4">
        <v>0</v>
      </c>
      <c r="FO81" s="4">
        <v>0</v>
      </c>
      <c r="FP81" s="4">
        <v>0</v>
      </c>
      <c r="FQ81" s="4">
        <v>0</v>
      </c>
      <c r="FR81" s="4">
        <v>0</v>
      </c>
      <c r="FS81" s="4">
        <v>0</v>
      </c>
      <c r="FT81" s="4">
        <v>0</v>
      </c>
      <c r="FU81" s="4">
        <v>0</v>
      </c>
      <c r="FV81" s="4">
        <v>0</v>
      </c>
      <c r="FW81" s="4">
        <v>0</v>
      </c>
      <c r="FX81" s="4">
        <v>0</v>
      </c>
      <c r="FY81" s="4">
        <v>0</v>
      </c>
      <c r="FZ81" s="4">
        <v>0</v>
      </c>
      <c r="GA81" s="4">
        <v>0</v>
      </c>
      <c r="GB81" s="4">
        <v>0</v>
      </c>
      <c r="GC81" s="4">
        <v>0</v>
      </c>
      <c r="GD81" s="4">
        <v>0</v>
      </c>
      <c r="GE81" s="4">
        <v>0</v>
      </c>
      <c r="GF81" s="4">
        <v>0</v>
      </c>
      <c r="GG81" s="4">
        <v>0</v>
      </c>
      <c r="GH81" s="4">
        <v>0</v>
      </c>
      <c r="GI81" s="4">
        <v>0</v>
      </c>
      <c r="GJ81" s="4">
        <v>0</v>
      </c>
      <c r="GK81" s="4">
        <v>0</v>
      </c>
      <c r="GL81" s="4">
        <v>0</v>
      </c>
      <c r="GM81" s="4">
        <v>0</v>
      </c>
      <c r="GN81" s="4">
        <v>0</v>
      </c>
      <c r="GO81" s="4">
        <v>0</v>
      </c>
      <c r="GP81" s="4">
        <v>0</v>
      </c>
      <c r="GQ81" s="4">
        <v>0</v>
      </c>
      <c r="GR81" s="4">
        <v>0</v>
      </c>
      <c r="GS81" s="4">
        <v>0</v>
      </c>
      <c r="GT81" s="4">
        <v>0</v>
      </c>
      <c r="GU81" s="4">
        <v>0</v>
      </c>
      <c r="GV81" s="4">
        <v>0</v>
      </c>
      <c r="GW81" s="4">
        <v>0</v>
      </c>
      <c r="GX81" s="4">
        <v>0</v>
      </c>
      <c r="GY81" s="4">
        <v>0</v>
      </c>
      <c r="GZ81" s="4">
        <v>0</v>
      </c>
      <c r="HA81" s="4">
        <v>0</v>
      </c>
      <c r="HB81" s="4">
        <v>0</v>
      </c>
      <c r="HC81" s="4">
        <v>0</v>
      </c>
      <c r="HD81" s="4">
        <v>0</v>
      </c>
      <c r="HE81" s="4">
        <v>0</v>
      </c>
      <c r="HF81" s="4">
        <v>0</v>
      </c>
      <c r="HG81" s="4">
        <v>0</v>
      </c>
      <c r="HH81" s="4">
        <v>0</v>
      </c>
      <c r="HI81" s="4">
        <v>0</v>
      </c>
      <c r="HJ81" s="4">
        <v>0</v>
      </c>
      <c r="HK81" s="4">
        <v>0</v>
      </c>
      <c r="HL81" s="4">
        <v>0</v>
      </c>
      <c r="HM81" s="4">
        <v>0</v>
      </c>
      <c r="HN81" s="4">
        <v>0</v>
      </c>
      <c r="HO81" s="4">
        <v>0</v>
      </c>
      <c r="HP81" s="4">
        <v>0</v>
      </c>
      <c r="HQ81" s="4">
        <v>0</v>
      </c>
      <c r="HR81" s="4">
        <v>0</v>
      </c>
      <c r="HS81" s="4">
        <v>0</v>
      </c>
      <c r="HT81" s="4">
        <v>0</v>
      </c>
      <c r="HU81" s="4">
        <v>0</v>
      </c>
      <c r="HV81" s="4">
        <v>0</v>
      </c>
      <c r="HW81" s="4">
        <v>0</v>
      </c>
      <c r="HX81" s="4">
        <v>0</v>
      </c>
      <c r="HY81" s="4">
        <v>0</v>
      </c>
    </row>
    <row r="82" spans="1:233" s="4" customFormat="1" ht="15">
      <c r="A82" s="4" t="s">
        <v>598</v>
      </c>
      <c r="B82" s="4" t="str">
        <f>VLOOKUP(A82,[1]otutable97_taxa!$A:$B,2,0)</f>
        <v>D_0__Bacteria; D_1__Bacteroidetes; D_2__Bacteroidia; D_3__Bacteroidales; D_4__Prevotellaceae; D_5__Prevotella; D_6__uncultured bacterium</v>
      </c>
      <c r="C82" s="4">
        <f t="shared" si="2"/>
        <v>8</v>
      </c>
      <c r="D82" s="4">
        <v>0</v>
      </c>
      <c r="E82" s="4">
        <v>0</v>
      </c>
      <c r="F82" s="4">
        <v>0</v>
      </c>
      <c r="G82" s="4">
        <v>0</v>
      </c>
      <c r="H82" s="4">
        <v>0</v>
      </c>
      <c r="I82" s="4">
        <v>0</v>
      </c>
      <c r="J82" s="4">
        <v>0</v>
      </c>
      <c r="K82" s="4">
        <v>0</v>
      </c>
      <c r="L82" s="4">
        <v>0</v>
      </c>
      <c r="M82" s="4">
        <v>0</v>
      </c>
      <c r="N82" s="4">
        <v>0</v>
      </c>
      <c r="O82" s="4">
        <v>0</v>
      </c>
      <c r="P82" s="4">
        <v>0</v>
      </c>
      <c r="Q82" s="4">
        <v>0</v>
      </c>
      <c r="R82" s="4">
        <v>0</v>
      </c>
      <c r="S82" s="4">
        <v>0</v>
      </c>
      <c r="T82" s="4">
        <v>0</v>
      </c>
      <c r="U82" s="4">
        <v>0</v>
      </c>
      <c r="V82" s="4">
        <v>0</v>
      </c>
      <c r="W82" s="4">
        <v>0</v>
      </c>
      <c r="X82" s="4">
        <v>0</v>
      </c>
      <c r="Y82" s="4">
        <v>0</v>
      </c>
      <c r="Z82" s="4">
        <v>0</v>
      </c>
      <c r="AA82" s="4">
        <v>0</v>
      </c>
      <c r="AB82" s="4">
        <v>0</v>
      </c>
      <c r="AC82" s="4">
        <v>0</v>
      </c>
      <c r="AD82" s="4">
        <v>0</v>
      </c>
      <c r="AE82" s="4">
        <v>0</v>
      </c>
      <c r="AF82" s="4">
        <v>0</v>
      </c>
      <c r="AG82" s="4">
        <v>0</v>
      </c>
      <c r="AH82" s="4">
        <v>0</v>
      </c>
      <c r="AI82" s="4">
        <v>0</v>
      </c>
      <c r="AJ82" s="4">
        <v>0</v>
      </c>
      <c r="AK82" s="4">
        <v>0</v>
      </c>
      <c r="AL82" s="4">
        <v>0</v>
      </c>
      <c r="AM82" s="4">
        <v>0</v>
      </c>
      <c r="AN82" s="4">
        <v>0</v>
      </c>
      <c r="AO82" s="4">
        <v>0</v>
      </c>
      <c r="AP82" s="4">
        <v>0</v>
      </c>
      <c r="AQ82" s="4">
        <v>0</v>
      </c>
      <c r="AR82" s="4">
        <v>0</v>
      </c>
      <c r="AS82" s="4">
        <v>0</v>
      </c>
      <c r="AT82" s="4">
        <v>0</v>
      </c>
      <c r="AU82" s="4">
        <v>0</v>
      </c>
      <c r="AV82" s="4">
        <v>0</v>
      </c>
      <c r="AW82" s="4">
        <v>0</v>
      </c>
      <c r="AX82" s="4">
        <v>0</v>
      </c>
      <c r="AY82" s="4">
        <v>0</v>
      </c>
      <c r="AZ82" s="4">
        <v>0</v>
      </c>
      <c r="BA82" s="4">
        <v>0</v>
      </c>
      <c r="BB82" s="4">
        <v>0</v>
      </c>
      <c r="BC82" s="4">
        <v>0</v>
      </c>
      <c r="BD82" s="4">
        <v>0</v>
      </c>
      <c r="BE82" s="4">
        <v>0</v>
      </c>
      <c r="BF82" s="4">
        <v>0</v>
      </c>
      <c r="BG82" s="4">
        <v>0</v>
      </c>
      <c r="BH82" s="4">
        <v>0</v>
      </c>
      <c r="BI82" s="4">
        <v>0</v>
      </c>
      <c r="BJ82" s="4">
        <v>0</v>
      </c>
      <c r="BK82" s="4">
        <v>0</v>
      </c>
      <c r="BL82" s="4">
        <v>0</v>
      </c>
      <c r="BM82" s="4">
        <v>2</v>
      </c>
      <c r="BN82" s="4">
        <v>0</v>
      </c>
      <c r="BO82" s="4">
        <v>0</v>
      </c>
      <c r="BP82" s="4">
        <v>0</v>
      </c>
      <c r="BQ82" s="4">
        <v>0</v>
      </c>
      <c r="BR82" s="4">
        <v>0</v>
      </c>
      <c r="BS82" s="4">
        <v>0</v>
      </c>
      <c r="BT82" s="4">
        <v>0</v>
      </c>
      <c r="BU82" s="4">
        <v>0</v>
      </c>
      <c r="BV82" s="4">
        <v>0</v>
      </c>
      <c r="BW82" s="4">
        <v>0</v>
      </c>
      <c r="BX82" s="4">
        <v>0</v>
      </c>
      <c r="BY82" s="4">
        <v>0</v>
      </c>
      <c r="BZ82" s="4">
        <v>0</v>
      </c>
      <c r="CA82" s="4">
        <v>0</v>
      </c>
      <c r="CB82" s="4">
        <v>0</v>
      </c>
      <c r="CC82" s="4">
        <v>0</v>
      </c>
      <c r="CD82" s="4">
        <v>0</v>
      </c>
      <c r="CE82" s="4">
        <v>0</v>
      </c>
      <c r="CF82" s="4">
        <v>0</v>
      </c>
      <c r="CG82" s="4">
        <v>0</v>
      </c>
      <c r="CH82" s="4">
        <v>0</v>
      </c>
      <c r="CI82" s="4">
        <v>0</v>
      </c>
      <c r="CJ82" s="4">
        <v>0</v>
      </c>
      <c r="CK82" s="4">
        <v>0</v>
      </c>
      <c r="CL82" s="4">
        <v>0</v>
      </c>
      <c r="CM82" s="4">
        <v>0</v>
      </c>
      <c r="CN82" s="4">
        <v>0</v>
      </c>
      <c r="CO82" s="4">
        <v>0</v>
      </c>
      <c r="CP82" s="4">
        <v>0</v>
      </c>
      <c r="CQ82" s="4">
        <v>0</v>
      </c>
      <c r="CR82" s="4">
        <v>0</v>
      </c>
      <c r="CS82" s="4">
        <v>0</v>
      </c>
      <c r="CT82" s="4">
        <v>0</v>
      </c>
      <c r="CU82" s="4">
        <v>0</v>
      </c>
      <c r="CV82" s="4">
        <v>0</v>
      </c>
      <c r="CW82" s="4">
        <v>0</v>
      </c>
      <c r="CX82" s="4">
        <v>0</v>
      </c>
      <c r="CY82" s="4">
        <v>0</v>
      </c>
      <c r="CZ82" s="4">
        <v>0</v>
      </c>
      <c r="DA82" s="4">
        <v>0</v>
      </c>
      <c r="DB82" s="4">
        <v>0</v>
      </c>
      <c r="DC82" s="4">
        <v>0</v>
      </c>
      <c r="DD82" s="4">
        <v>0</v>
      </c>
      <c r="DE82" s="4">
        <v>0</v>
      </c>
      <c r="DF82" s="4">
        <v>0</v>
      </c>
      <c r="DG82" s="4">
        <v>0</v>
      </c>
      <c r="DH82" s="4">
        <v>0</v>
      </c>
      <c r="DI82" s="4">
        <v>0</v>
      </c>
      <c r="DJ82" s="4">
        <v>0</v>
      </c>
      <c r="DK82" s="4">
        <v>0</v>
      </c>
      <c r="DL82" s="4">
        <v>0</v>
      </c>
      <c r="DM82" s="4">
        <v>0</v>
      </c>
      <c r="DN82" s="4">
        <v>0</v>
      </c>
      <c r="DO82" s="4">
        <v>0</v>
      </c>
      <c r="DP82" s="4">
        <v>0</v>
      </c>
      <c r="DQ82" s="4">
        <v>0</v>
      </c>
      <c r="DR82" s="4">
        <v>0</v>
      </c>
      <c r="DS82" s="4">
        <v>0</v>
      </c>
      <c r="DT82" s="4">
        <v>0</v>
      </c>
      <c r="DU82" s="4">
        <v>0</v>
      </c>
      <c r="DV82" s="4">
        <v>0</v>
      </c>
      <c r="DW82" s="4">
        <v>0</v>
      </c>
      <c r="DX82" s="4">
        <v>0</v>
      </c>
      <c r="DY82" s="4">
        <v>0</v>
      </c>
      <c r="DZ82" s="4">
        <v>0</v>
      </c>
      <c r="EA82" s="4">
        <v>0</v>
      </c>
      <c r="EB82" s="4">
        <v>0</v>
      </c>
      <c r="EC82" s="4">
        <v>0</v>
      </c>
      <c r="ED82" s="4">
        <v>0</v>
      </c>
      <c r="EE82" s="4">
        <v>0</v>
      </c>
      <c r="EF82" s="4">
        <v>0</v>
      </c>
      <c r="EG82" s="4">
        <v>0</v>
      </c>
      <c r="EH82" s="4">
        <v>0</v>
      </c>
      <c r="EI82" s="4">
        <v>0</v>
      </c>
      <c r="EJ82" s="4">
        <v>0</v>
      </c>
      <c r="EK82" s="4">
        <v>0</v>
      </c>
      <c r="EL82" s="4">
        <v>0</v>
      </c>
      <c r="EM82" s="4">
        <v>0</v>
      </c>
      <c r="EN82" s="4">
        <v>0</v>
      </c>
      <c r="EO82" s="4">
        <v>0</v>
      </c>
      <c r="EP82" s="4">
        <v>0</v>
      </c>
      <c r="EQ82" s="4">
        <v>0</v>
      </c>
      <c r="ER82" s="4">
        <v>0</v>
      </c>
      <c r="ES82" s="4">
        <v>0</v>
      </c>
      <c r="ET82" s="4">
        <v>0</v>
      </c>
      <c r="EU82" s="4">
        <v>0</v>
      </c>
      <c r="EV82" s="4">
        <v>0</v>
      </c>
      <c r="EW82" s="4">
        <v>0</v>
      </c>
      <c r="EX82" s="4">
        <v>0</v>
      </c>
      <c r="EY82" s="4">
        <v>0</v>
      </c>
      <c r="EZ82" s="4">
        <v>0</v>
      </c>
      <c r="FA82" s="4">
        <v>0</v>
      </c>
      <c r="FB82" s="4">
        <v>0</v>
      </c>
      <c r="FC82" s="4">
        <v>0</v>
      </c>
      <c r="FD82" s="4">
        <v>0</v>
      </c>
      <c r="FE82" s="4">
        <v>0</v>
      </c>
      <c r="FF82" s="4">
        <v>0</v>
      </c>
      <c r="FG82" s="4">
        <v>0</v>
      </c>
      <c r="FH82" s="4">
        <v>0</v>
      </c>
      <c r="FI82" s="4">
        <v>0</v>
      </c>
      <c r="FJ82" s="4">
        <v>0</v>
      </c>
      <c r="FK82" s="4">
        <v>0</v>
      </c>
      <c r="FL82" s="4">
        <v>0</v>
      </c>
      <c r="FM82" s="4">
        <v>0</v>
      </c>
      <c r="FN82" s="4">
        <v>0</v>
      </c>
      <c r="FO82" s="4">
        <v>0</v>
      </c>
      <c r="FP82" s="4">
        <v>0</v>
      </c>
      <c r="FQ82" s="4">
        <v>0</v>
      </c>
      <c r="FR82" s="4">
        <v>0</v>
      </c>
      <c r="FS82" s="4">
        <v>0</v>
      </c>
      <c r="FT82" s="4">
        <v>0</v>
      </c>
      <c r="FU82" s="4">
        <v>0</v>
      </c>
      <c r="FV82" s="4">
        <v>0</v>
      </c>
      <c r="FW82" s="4">
        <v>0</v>
      </c>
      <c r="FX82" s="4">
        <v>0</v>
      </c>
      <c r="FY82" s="4">
        <v>0</v>
      </c>
      <c r="FZ82" s="4">
        <v>0</v>
      </c>
      <c r="GA82" s="4">
        <v>0</v>
      </c>
      <c r="GB82" s="4">
        <v>0</v>
      </c>
      <c r="GC82" s="4">
        <v>0</v>
      </c>
      <c r="GD82" s="4">
        <v>0</v>
      </c>
      <c r="GE82" s="4">
        <v>0</v>
      </c>
      <c r="GF82" s="4">
        <v>0</v>
      </c>
      <c r="GG82" s="4">
        <v>0</v>
      </c>
      <c r="GH82" s="4">
        <v>0</v>
      </c>
      <c r="GI82" s="4">
        <v>0</v>
      </c>
      <c r="GJ82" s="4">
        <v>0</v>
      </c>
      <c r="GK82" s="4">
        <v>0</v>
      </c>
      <c r="GL82" s="4">
        <v>0</v>
      </c>
      <c r="GM82" s="4">
        <v>0</v>
      </c>
      <c r="GN82" s="4">
        <v>0</v>
      </c>
      <c r="GO82" s="4">
        <v>6</v>
      </c>
      <c r="GP82" s="4">
        <v>0</v>
      </c>
      <c r="GQ82" s="4">
        <v>0</v>
      </c>
      <c r="GR82" s="4">
        <v>0</v>
      </c>
      <c r="GS82" s="4">
        <v>0</v>
      </c>
      <c r="GT82" s="4">
        <v>0</v>
      </c>
      <c r="GU82" s="4">
        <v>0</v>
      </c>
      <c r="GV82" s="4">
        <v>0</v>
      </c>
      <c r="GW82" s="4">
        <v>0</v>
      </c>
      <c r="GX82" s="4">
        <v>0</v>
      </c>
      <c r="GY82" s="4">
        <v>0</v>
      </c>
      <c r="GZ82" s="4">
        <v>0</v>
      </c>
      <c r="HA82" s="4">
        <v>0</v>
      </c>
      <c r="HB82" s="4">
        <v>0</v>
      </c>
      <c r="HC82" s="4">
        <v>0</v>
      </c>
      <c r="HD82" s="4">
        <v>0</v>
      </c>
      <c r="HE82" s="4">
        <v>0</v>
      </c>
      <c r="HF82" s="4">
        <v>0</v>
      </c>
      <c r="HG82" s="4">
        <v>0</v>
      </c>
      <c r="HH82" s="4">
        <v>0</v>
      </c>
      <c r="HI82" s="4">
        <v>0</v>
      </c>
      <c r="HJ82" s="4">
        <v>0</v>
      </c>
      <c r="HK82" s="4">
        <v>0</v>
      </c>
      <c r="HL82" s="4">
        <v>0</v>
      </c>
      <c r="HM82" s="4">
        <v>0</v>
      </c>
      <c r="HN82" s="4">
        <v>0</v>
      </c>
      <c r="HO82" s="4">
        <v>0</v>
      </c>
      <c r="HP82" s="4">
        <v>0</v>
      </c>
      <c r="HQ82" s="4">
        <v>0</v>
      </c>
      <c r="HR82" s="4">
        <v>0</v>
      </c>
      <c r="HS82" s="4">
        <v>0</v>
      </c>
      <c r="HT82" s="4">
        <v>0</v>
      </c>
      <c r="HU82" s="4">
        <v>0</v>
      </c>
      <c r="HV82" s="4">
        <v>0</v>
      </c>
      <c r="HW82" s="4">
        <v>0</v>
      </c>
      <c r="HX82" s="4">
        <v>0</v>
      </c>
      <c r="HY82" s="4">
        <v>0</v>
      </c>
    </row>
    <row r="83" spans="1:233" s="4" customFormat="1" ht="15">
      <c r="A83" s="4" t="s">
        <v>602</v>
      </c>
      <c r="B83" s="4" t="str">
        <f>VLOOKUP(A83,[1]otutable97_taxa!$A:$B,2,0)</f>
        <v>D_0__Bacteria; D_1__Proteobacteria; D_2__Deltaproteobacteria; D_3__GR-WP33-30; D_4__uncultured bacterium</v>
      </c>
      <c r="C83" s="4">
        <f t="shared" si="2"/>
        <v>8</v>
      </c>
      <c r="D83" s="4">
        <v>0</v>
      </c>
      <c r="E83" s="4">
        <v>0</v>
      </c>
      <c r="F83" s="4">
        <v>1</v>
      </c>
      <c r="G83" s="4">
        <v>0</v>
      </c>
      <c r="H83" s="4">
        <v>0</v>
      </c>
      <c r="I83" s="4">
        <v>0</v>
      </c>
      <c r="J83" s="4">
        <v>0</v>
      </c>
      <c r="K83" s="4">
        <v>0</v>
      </c>
      <c r="L83" s="4">
        <v>0</v>
      </c>
      <c r="M83" s="4">
        <v>0</v>
      </c>
      <c r="N83" s="4">
        <v>0</v>
      </c>
      <c r="O83" s="4">
        <v>0</v>
      </c>
      <c r="P83" s="4">
        <v>0</v>
      </c>
      <c r="Q83" s="4">
        <v>0</v>
      </c>
      <c r="R83" s="4">
        <v>0</v>
      </c>
      <c r="S83" s="4">
        <v>0</v>
      </c>
      <c r="T83" s="4">
        <v>0</v>
      </c>
      <c r="U83" s="4">
        <v>0</v>
      </c>
      <c r="V83" s="4">
        <v>0</v>
      </c>
      <c r="W83" s="4">
        <v>0</v>
      </c>
      <c r="X83" s="4">
        <v>0</v>
      </c>
      <c r="Y83" s="4">
        <v>0</v>
      </c>
      <c r="Z83" s="4">
        <v>4</v>
      </c>
      <c r="AA83" s="4">
        <v>0</v>
      </c>
      <c r="AB83" s="4">
        <v>0</v>
      </c>
      <c r="AC83" s="4">
        <v>0</v>
      </c>
      <c r="AD83" s="4">
        <v>0</v>
      </c>
      <c r="AE83" s="4">
        <v>0</v>
      </c>
      <c r="AF83" s="4">
        <v>0</v>
      </c>
      <c r="AG83" s="4">
        <v>0</v>
      </c>
      <c r="AH83" s="4">
        <v>0</v>
      </c>
      <c r="AI83" s="4">
        <v>0</v>
      </c>
      <c r="AJ83" s="4">
        <v>0</v>
      </c>
      <c r="AK83" s="4">
        <v>0</v>
      </c>
      <c r="AL83" s="4">
        <v>0</v>
      </c>
      <c r="AM83" s="4">
        <v>0</v>
      </c>
      <c r="AN83" s="4">
        <v>0</v>
      </c>
      <c r="AO83" s="4">
        <v>0</v>
      </c>
      <c r="AP83" s="4">
        <v>0</v>
      </c>
      <c r="AQ83" s="4">
        <v>0</v>
      </c>
      <c r="AR83" s="4">
        <v>0</v>
      </c>
      <c r="AS83" s="4">
        <v>0</v>
      </c>
      <c r="AT83" s="4">
        <v>0</v>
      </c>
      <c r="AU83" s="4">
        <v>0</v>
      </c>
      <c r="AV83" s="4">
        <v>0</v>
      </c>
      <c r="AW83" s="4">
        <v>0</v>
      </c>
      <c r="AX83" s="4">
        <v>1</v>
      </c>
      <c r="AY83" s="4">
        <v>1</v>
      </c>
      <c r="AZ83" s="4">
        <v>0</v>
      </c>
      <c r="BA83" s="4">
        <v>0</v>
      </c>
      <c r="BB83" s="4">
        <v>0</v>
      </c>
      <c r="BC83" s="4">
        <v>0</v>
      </c>
      <c r="BD83" s="4">
        <v>0</v>
      </c>
      <c r="BE83" s="4">
        <v>0</v>
      </c>
      <c r="BF83" s="4">
        <v>0</v>
      </c>
      <c r="BG83" s="4">
        <v>0</v>
      </c>
      <c r="BH83" s="4">
        <v>0</v>
      </c>
      <c r="BI83" s="4">
        <v>0</v>
      </c>
      <c r="BJ83" s="4">
        <v>0</v>
      </c>
      <c r="BK83" s="4">
        <v>0</v>
      </c>
      <c r="BL83" s="4">
        <v>0</v>
      </c>
      <c r="BM83" s="4">
        <v>0</v>
      </c>
      <c r="BN83" s="4">
        <v>0</v>
      </c>
      <c r="BO83" s="4">
        <v>0</v>
      </c>
      <c r="BP83" s="4">
        <v>0</v>
      </c>
      <c r="BQ83" s="4">
        <v>0</v>
      </c>
      <c r="BR83" s="4">
        <v>0</v>
      </c>
      <c r="BS83" s="4">
        <v>0</v>
      </c>
      <c r="BT83" s="4">
        <v>0</v>
      </c>
      <c r="BU83" s="4">
        <v>0</v>
      </c>
      <c r="BV83" s="4">
        <v>0</v>
      </c>
      <c r="BW83" s="4">
        <v>0</v>
      </c>
      <c r="BX83" s="4">
        <v>0</v>
      </c>
      <c r="BY83" s="4">
        <v>0</v>
      </c>
      <c r="BZ83" s="4">
        <v>0</v>
      </c>
      <c r="CA83" s="4">
        <v>0</v>
      </c>
      <c r="CB83" s="4">
        <v>0</v>
      </c>
      <c r="CC83" s="4">
        <v>0</v>
      </c>
      <c r="CD83" s="4">
        <v>0</v>
      </c>
      <c r="CE83" s="4">
        <v>0</v>
      </c>
      <c r="CF83" s="4">
        <v>0</v>
      </c>
      <c r="CG83" s="4">
        <v>0</v>
      </c>
      <c r="CH83" s="4">
        <v>0</v>
      </c>
      <c r="CI83" s="4">
        <v>0</v>
      </c>
      <c r="CJ83" s="4">
        <v>0</v>
      </c>
      <c r="CK83" s="4">
        <v>0</v>
      </c>
      <c r="CL83" s="4">
        <v>0</v>
      </c>
      <c r="CM83" s="4">
        <v>0</v>
      </c>
      <c r="CN83" s="4">
        <v>0</v>
      </c>
      <c r="CO83" s="4">
        <v>0</v>
      </c>
      <c r="CP83" s="4">
        <v>0</v>
      </c>
      <c r="CQ83" s="4">
        <v>0</v>
      </c>
      <c r="CR83" s="4">
        <v>0</v>
      </c>
      <c r="CS83" s="4">
        <v>0</v>
      </c>
      <c r="CT83" s="4">
        <v>0</v>
      </c>
      <c r="CU83" s="4">
        <v>0</v>
      </c>
      <c r="CV83" s="4">
        <v>0</v>
      </c>
      <c r="CW83" s="4">
        <v>0</v>
      </c>
      <c r="CX83" s="4">
        <v>0</v>
      </c>
      <c r="CY83" s="4">
        <v>0</v>
      </c>
      <c r="CZ83" s="4">
        <v>0</v>
      </c>
      <c r="DA83" s="4">
        <v>0</v>
      </c>
      <c r="DB83" s="4">
        <v>0</v>
      </c>
      <c r="DC83" s="4">
        <v>0</v>
      </c>
      <c r="DD83" s="4">
        <v>0</v>
      </c>
      <c r="DE83" s="4">
        <v>0</v>
      </c>
      <c r="DF83" s="4">
        <v>0</v>
      </c>
      <c r="DG83" s="4">
        <v>0</v>
      </c>
      <c r="DH83" s="4">
        <v>0</v>
      </c>
      <c r="DI83" s="4">
        <v>0</v>
      </c>
      <c r="DJ83" s="4">
        <v>0</v>
      </c>
      <c r="DK83" s="4">
        <v>0</v>
      </c>
      <c r="DL83" s="4">
        <v>0</v>
      </c>
      <c r="DM83" s="4">
        <v>0</v>
      </c>
      <c r="DN83" s="4">
        <v>0</v>
      </c>
      <c r="DO83" s="4">
        <v>0</v>
      </c>
      <c r="DP83" s="4">
        <v>0</v>
      </c>
      <c r="DQ83" s="4">
        <v>0</v>
      </c>
      <c r="DR83" s="4">
        <v>0</v>
      </c>
      <c r="DS83" s="4">
        <v>0</v>
      </c>
      <c r="DT83" s="4">
        <v>0</v>
      </c>
      <c r="DU83" s="4">
        <v>0</v>
      </c>
      <c r="DV83" s="4">
        <v>0</v>
      </c>
      <c r="DW83" s="4">
        <v>0</v>
      </c>
      <c r="DX83" s="4">
        <v>0</v>
      </c>
      <c r="DY83" s="4">
        <v>0</v>
      </c>
      <c r="DZ83" s="4">
        <v>0</v>
      </c>
      <c r="EA83" s="4">
        <v>0</v>
      </c>
      <c r="EB83" s="4">
        <v>0</v>
      </c>
      <c r="EC83" s="4">
        <v>0</v>
      </c>
      <c r="ED83" s="4">
        <v>0</v>
      </c>
      <c r="EE83" s="4">
        <v>0</v>
      </c>
      <c r="EF83" s="4">
        <v>0</v>
      </c>
      <c r="EG83" s="4">
        <v>0</v>
      </c>
      <c r="EH83" s="4">
        <v>0</v>
      </c>
      <c r="EI83" s="4">
        <v>0</v>
      </c>
      <c r="EJ83" s="4">
        <v>0</v>
      </c>
      <c r="EK83" s="4">
        <v>0</v>
      </c>
      <c r="EL83" s="4">
        <v>0</v>
      </c>
      <c r="EM83" s="4">
        <v>0</v>
      </c>
      <c r="EN83" s="4">
        <v>0</v>
      </c>
      <c r="EO83" s="4">
        <v>0</v>
      </c>
      <c r="EP83" s="4">
        <v>0</v>
      </c>
      <c r="EQ83" s="4">
        <v>0</v>
      </c>
      <c r="ER83" s="4">
        <v>0</v>
      </c>
      <c r="ES83" s="4">
        <v>0</v>
      </c>
      <c r="ET83" s="4">
        <v>0</v>
      </c>
      <c r="EU83" s="4">
        <v>0</v>
      </c>
      <c r="EV83" s="4">
        <v>0</v>
      </c>
      <c r="EW83" s="4">
        <v>0</v>
      </c>
      <c r="EX83" s="4">
        <v>0</v>
      </c>
      <c r="EY83" s="4">
        <v>0</v>
      </c>
      <c r="EZ83" s="4">
        <v>0</v>
      </c>
      <c r="FA83" s="4">
        <v>0</v>
      </c>
      <c r="FB83" s="4">
        <v>0</v>
      </c>
      <c r="FC83" s="4">
        <v>0</v>
      </c>
      <c r="FD83" s="4">
        <v>0</v>
      </c>
      <c r="FE83" s="4">
        <v>0</v>
      </c>
      <c r="FF83" s="4">
        <v>0</v>
      </c>
      <c r="FG83" s="4">
        <v>0</v>
      </c>
      <c r="FH83" s="4">
        <v>0</v>
      </c>
      <c r="FI83" s="4">
        <v>0</v>
      </c>
      <c r="FJ83" s="4">
        <v>0</v>
      </c>
      <c r="FK83" s="4">
        <v>0</v>
      </c>
      <c r="FL83" s="4">
        <v>0</v>
      </c>
      <c r="FM83" s="4">
        <v>0</v>
      </c>
      <c r="FN83" s="4">
        <v>0</v>
      </c>
      <c r="FO83" s="4">
        <v>0</v>
      </c>
      <c r="FP83" s="4">
        <v>0</v>
      </c>
      <c r="FQ83" s="4">
        <v>0</v>
      </c>
      <c r="FR83" s="4">
        <v>0</v>
      </c>
      <c r="FS83" s="4">
        <v>0</v>
      </c>
      <c r="FT83" s="4">
        <v>0</v>
      </c>
      <c r="FU83" s="4">
        <v>0</v>
      </c>
      <c r="FV83" s="4">
        <v>0</v>
      </c>
      <c r="FW83" s="4">
        <v>0</v>
      </c>
      <c r="FX83" s="4">
        <v>0</v>
      </c>
      <c r="FY83" s="4">
        <v>0</v>
      </c>
      <c r="FZ83" s="4">
        <v>0</v>
      </c>
      <c r="GA83" s="4">
        <v>0</v>
      </c>
      <c r="GB83" s="4">
        <v>0</v>
      </c>
      <c r="GC83" s="4">
        <v>0</v>
      </c>
      <c r="GD83" s="4">
        <v>0</v>
      </c>
      <c r="GE83" s="4">
        <v>0</v>
      </c>
      <c r="GF83" s="4">
        <v>0</v>
      </c>
      <c r="GG83" s="4">
        <v>0</v>
      </c>
      <c r="GH83" s="4">
        <v>0</v>
      </c>
      <c r="GI83" s="4">
        <v>0</v>
      </c>
      <c r="GJ83" s="4">
        <v>0</v>
      </c>
      <c r="GK83" s="4">
        <v>0</v>
      </c>
      <c r="GL83" s="4">
        <v>0</v>
      </c>
      <c r="GM83" s="4">
        <v>0</v>
      </c>
      <c r="GN83" s="4">
        <v>0</v>
      </c>
      <c r="GO83" s="4">
        <v>0</v>
      </c>
      <c r="GP83" s="4">
        <v>0</v>
      </c>
      <c r="GQ83" s="4">
        <v>0</v>
      </c>
      <c r="GR83" s="4">
        <v>0</v>
      </c>
      <c r="GS83" s="4">
        <v>0</v>
      </c>
      <c r="GT83" s="4">
        <v>0</v>
      </c>
      <c r="GU83" s="4">
        <v>0</v>
      </c>
      <c r="GV83" s="4">
        <v>0</v>
      </c>
      <c r="GW83" s="4">
        <v>0</v>
      </c>
      <c r="GX83" s="4">
        <v>0</v>
      </c>
      <c r="GY83" s="4">
        <v>0</v>
      </c>
      <c r="GZ83" s="4">
        <v>0</v>
      </c>
      <c r="HA83" s="4">
        <v>0</v>
      </c>
      <c r="HB83" s="4">
        <v>0</v>
      </c>
      <c r="HC83" s="4">
        <v>0</v>
      </c>
      <c r="HD83" s="4">
        <v>0</v>
      </c>
      <c r="HE83" s="4">
        <v>0</v>
      </c>
      <c r="HF83" s="4">
        <v>0</v>
      </c>
      <c r="HG83" s="4">
        <v>0</v>
      </c>
      <c r="HH83" s="4">
        <v>0</v>
      </c>
      <c r="HI83" s="4">
        <v>0</v>
      </c>
      <c r="HJ83" s="4">
        <v>0</v>
      </c>
      <c r="HK83" s="4">
        <v>0</v>
      </c>
      <c r="HL83" s="4">
        <v>0</v>
      </c>
      <c r="HM83" s="4">
        <v>0</v>
      </c>
      <c r="HN83" s="4">
        <v>0</v>
      </c>
      <c r="HO83" s="4">
        <v>0</v>
      </c>
      <c r="HP83" s="4">
        <v>0</v>
      </c>
      <c r="HQ83" s="4">
        <v>0</v>
      </c>
      <c r="HR83" s="4">
        <v>0</v>
      </c>
      <c r="HS83" s="4">
        <v>1</v>
      </c>
      <c r="HT83" s="4">
        <v>0</v>
      </c>
      <c r="HU83" s="4">
        <v>0</v>
      </c>
      <c r="HV83" s="4">
        <v>0</v>
      </c>
      <c r="HW83" s="4">
        <v>0</v>
      </c>
      <c r="HX83" s="4">
        <v>0</v>
      </c>
      <c r="HY83" s="4">
        <v>0</v>
      </c>
    </row>
    <row r="84" spans="1:233" s="4" customFormat="1" ht="15">
      <c r="A84" s="4" t="s">
        <v>606</v>
      </c>
      <c r="B84" s="4" t="str">
        <f>VLOOKUP(A84,[1]otutable97_taxa!$A:$B,2,0)</f>
        <v>D_0__Bacteria; D_1__Proteobacteria; D_2__Gammaproteobacteria; D_3__Legionellales; D_4__Legionellaceae; D_5__Legionella; D_6__uncultured bacterium</v>
      </c>
      <c r="C84" s="4">
        <f t="shared" si="2"/>
        <v>8</v>
      </c>
      <c r="D84" s="4">
        <v>0</v>
      </c>
      <c r="E84" s="4">
        <v>0</v>
      </c>
      <c r="F84" s="4">
        <v>0</v>
      </c>
      <c r="G84" s="4">
        <v>0</v>
      </c>
      <c r="H84" s="4">
        <v>0</v>
      </c>
      <c r="I84" s="4">
        <v>0</v>
      </c>
      <c r="J84" s="4">
        <v>0</v>
      </c>
      <c r="K84" s="4">
        <v>0</v>
      </c>
      <c r="L84" s="4">
        <v>0</v>
      </c>
      <c r="M84" s="4">
        <v>0</v>
      </c>
      <c r="N84" s="4">
        <v>0</v>
      </c>
      <c r="O84" s="4">
        <v>0</v>
      </c>
      <c r="P84" s="4">
        <v>0</v>
      </c>
      <c r="Q84" s="4">
        <v>0</v>
      </c>
      <c r="R84" s="4">
        <v>0</v>
      </c>
      <c r="S84" s="4">
        <v>0</v>
      </c>
      <c r="T84" s="4">
        <v>0</v>
      </c>
      <c r="U84" s="4">
        <v>0</v>
      </c>
      <c r="V84" s="4">
        <v>0</v>
      </c>
      <c r="W84" s="4">
        <v>0</v>
      </c>
      <c r="X84" s="4">
        <v>0</v>
      </c>
      <c r="Y84" s="4">
        <v>0</v>
      </c>
      <c r="Z84" s="4">
        <v>0</v>
      </c>
      <c r="AA84" s="4">
        <v>0</v>
      </c>
      <c r="AB84" s="4">
        <v>0</v>
      </c>
      <c r="AC84" s="4">
        <v>0</v>
      </c>
      <c r="AD84" s="4">
        <v>0</v>
      </c>
      <c r="AE84" s="4">
        <v>0</v>
      </c>
      <c r="AF84" s="4">
        <v>0</v>
      </c>
      <c r="AG84" s="4">
        <v>0</v>
      </c>
      <c r="AH84" s="4">
        <v>0</v>
      </c>
      <c r="AI84" s="4">
        <v>0</v>
      </c>
      <c r="AJ84" s="4">
        <v>0</v>
      </c>
      <c r="AK84" s="4">
        <v>0</v>
      </c>
      <c r="AL84" s="4">
        <v>0</v>
      </c>
      <c r="AM84" s="4">
        <v>0</v>
      </c>
      <c r="AN84" s="4">
        <v>0</v>
      </c>
      <c r="AO84" s="4">
        <v>0</v>
      </c>
      <c r="AP84" s="4">
        <v>0</v>
      </c>
      <c r="AQ84" s="4">
        <v>0</v>
      </c>
      <c r="AR84" s="4">
        <v>0</v>
      </c>
      <c r="AS84" s="4">
        <v>0</v>
      </c>
      <c r="AT84" s="4">
        <v>0</v>
      </c>
      <c r="AU84" s="4">
        <v>0</v>
      </c>
      <c r="AV84" s="4">
        <v>0</v>
      </c>
      <c r="AW84" s="4">
        <v>0</v>
      </c>
      <c r="AX84" s="4">
        <v>0</v>
      </c>
      <c r="AY84" s="4">
        <v>0</v>
      </c>
      <c r="AZ84" s="4">
        <v>0</v>
      </c>
      <c r="BA84" s="4">
        <v>0</v>
      </c>
      <c r="BB84" s="4">
        <v>0</v>
      </c>
      <c r="BC84" s="4">
        <v>0</v>
      </c>
      <c r="BD84" s="4">
        <v>0</v>
      </c>
      <c r="BE84" s="4">
        <v>0</v>
      </c>
      <c r="BF84" s="4">
        <v>0</v>
      </c>
      <c r="BG84" s="4">
        <v>0</v>
      </c>
      <c r="BH84" s="4">
        <v>0</v>
      </c>
      <c r="BI84" s="4">
        <v>0</v>
      </c>
      <c r="BJ84" s="4">
        <v>0</v>
      </c>
      <c r="BK84" s="4">
        <v>0</v>
      </c>
      <c r="BL84" s="4">
        <v>0</v>
      </c>
      <c r="BM84" s="4">
        <v>0</v>
      </c>
      <c r="BN84" s="4">
        <v>0</v>
      </c>
      <c r="BO84" s="4">
        <v>0</v>
      </c>
      <c r="BP84" s="4">
        <v>0</v>
      </c>
      <c r="BQ84" s="4">
        <v>0</v>
      </c>
      <c r="BR84" s="4">
        <v>0</v>
      </c>
      <c r="BS84" s="4">
        <v>0</v>
      </c>
      <c r="BT84" s="4">
        <v>0</v>
      </c>
      <c r="BU84" s="4">
        <v>0</v>
      </c>
      <c r="BV84" s="4">
        <v>0</v>
      </c>
      <c r="BW84" s="4">
        <v>0</v>
      </c>
      <c r="BX84" s="4">
        <v>0</v>
      </c>
      <c r="BY84" s="4">
        <v>0</v>
      </c>
      <c r="BZ84" s="4">
        <v>0</v>
      </c>
      <c r="CA84" s="4">
        <v>0</v>
      </c>
      <c r="CB84" s="4">
        <v>0</v>
      </c>
      <c r="CC84" s="4">
        <v>0</v>
      </c>
      <c r="CD84" s="4">
        <v>0</v>
      </c>
      <c r="CE84" s="4">
        <v>0</v>
      </c>
      <c r="CF84" s="4">
        <v>0</v>
      </c>
      <c r="CG84" s="4">
        <v>0</v>
      </c>
      <c r="CH84" s="4">
        <v>0</v>
      </c>
      <c r="CI84" s="4">
        <v>0</v>
      </c>
      <c r="CJ84" s="4">
        <v>0</v>
      </c>
      <c r="CK84" s="4">
        <v>0</v>
      </c>
      <c r="CL84" s="4">
        <v>0</v>
      </c>
      <c r="CM84" s="4">
        <v>0</v>
      </c>
      <c r="CN84" s="4">
        <v>0</v>
      </c>
      <c r="CO84" s="4">
        <v>0</v>
      </c>
      <c r="CP84" s="4">
        <v>0</v>
      </c>
      <c r="CQ84" s="4">
        <v>0</v>
      </c>
      <c r="CR84" s="4">
        <v>0</v>
      </c>
      <c r="CS84" s="4">
        <v>0</v>
      </c>
      <c r="CT84" s="4">
        <v>0</v>
      </c>
      <c r="CU84" s="4">
        <v>0</v>
      </c>
      <c r="CV84" s="4">
        <v>0</v>
      </c>
      <c r="CW84" s="4">
        <v>0</v>
      </c>
      <c r="CX84" s="4">
        <v>0</v>
      </c>
      <c r="CY84" s="4">
        <v>0</v>
      </c>
      <c r="CZ84" s="4">
        <v>0</v>
      </c>
      <c r="DA84" s="4">
        <v>3</v>
      </c>
      <c r="DB84" s="4">
        <v>0</v>
      </c>
      <c r="DC84" s="4">
        <v>0</v>
      </c>
      <c r="DD84" s="4">
        <v>0</v>
      </c>
      <c r="DE84" s="4">
        <v>0</v>
      </c>
      <c r="DF84" s="4">
        <v>0</v>
      </c>
      <c r="DG84" s="4">
        <v>0</v>
      </c>
      <c r="DH84" s="4">
        <v>0</v>
      </c>
      <c r="DI84" s="4">
        <v>0</v>
      </c>
      <c r="DJ84" s="4">
        <v>0</v>
      </c>
      <c r="DK84" s="4">
        <v>0</v>
      </c>
      <c r="DL84" s="4">
        <v>0</v>
      </c>
      <c r="DM84" s="4">
        <v>0</v>
      </c>
      <c r="DN84" s="4">
        <v>0</v>
      </c>
      <c r="DO84" s="4">
        <v>0</v>
      </c>
      <c r="DP84" s="4">
        <v>0</v>
      </c>
      <c r="DQ84" s="4">
        <v>0</v>
      </c>
      <c r="DR84" s="4">
        <v>0</v>
      </c>
      <c r="DS84" s="4">
        <v>0</v>
      </c>
      <c r="DT84" s="4">
        <v>0</v>
      </c>
      <c r="DU84" s="4">
        <v>0</v>
      </c>
      <c r="DV84" s="4">
        <v>0</v>
      </c>
      <c r="DW84" s="4">
        <v>0</v>
      </c>
      <c r="DX84" s="4">
        <v>0</v>
      </c>
      <c r="DY84" s="4">
        <v>0</v>
      </c>
      <c r="DZ84" s="4">
        <v>0</v>
      </c>
      <c r="EA84" s="4">
        <v>0</v>
      </c>
      <c r="EB84" s="4">
        <v>0</v>
      </c>
      <c r="EC84" s="4">
        <v>0</v>
      </c>
      <c r="ED84" s="4">
        <v>0</v>
      </c>
      <c r="EE84" s="4">
        <v>0</v>
      </c>
      <c r="EF84" s="4">
        <v>0</v>
      </c>
      <c r="EG84" s="4">
        <v>0</v>
      </c>
      <c r="EH84" s="4">
        <v>0</v>
      </c>
      <c r="EI84" s="4">
        <v>0</v>
      </c>
      <c r="EJ84" s="4">
        <v>0</v>
      </c>
      <c r="EK84" s="4">
        <v>0</v>
      </c>
      <c r="EL84" s="4">
        <v>0</v>
      </c>
      <c r="EM84" s="4">
        <v>0</v>
      </c>
      <c r="EN84" s="4">
        <v>0</v>
      </c>
      <c r="EO84" s="4">
        <v>0</v>
      </c>
      <c r="EP84" s="4">
        <v>0</v>
      </c>
      <c r="EQ84" s="4">
        <v>0</v>
      </c>
      <c r="ER84" s="4">
        <v>0</v>
      </c>
      <c r="ES84" s="4">
        <v>0</v>
      </c>
      <c r="ET84" s="4">
        <v>0</v>
      </c>
      <c r="EU84" s="4">
        <v>0</v>
      </c>
      <c r="EV84" s="4">
        <v>0</v>
      </c>
      <c r="EW84" s="4">
        <v>0</v>
      </c>
      <c r="EX84" s="4">
        <v>0</v>
      </c>
      <c r="EY84" s="4">
        <v>0</v>
      </c>
      <c r="EZ84" s="4">
        <v>0</v>
      </c>
      <c r="FA84" s="4">
        <v>0</v>
      </c>
      <c r="FB84" s="4">
        <v>0</v>
      </c>
      <c r="FC84" s="4">
        <v>0</v>
      </c>
      <c r="FD84" s="4">
        <v>0</v>
      </c>
      <c r="FE84" s="4">
        <v>0</v>
      </c>
      <c r="FF84" s="4">
        <v>0</v>
      </c>
      <c r="FG84" s="4">
        <v>0</v>
      </c>
      <c r="FH84" s="4">
        <v>0</v>
      </c>
      <c r="FI84" s="4">
        <v>0</v>
      </c>
      <c r="FJ84" s="4">
        <v>0</v>
      </c>
      <c r="FK84" s="4">
        <v>0</v>
      </c>
      <c r="FL84" s="4">
        <v>0</v>
      </c>
      <c r="FM84" s="4">
        <v>0</v>
      </c>
      <c r="FN84" s="4">
        <v>0</v>
      </c>
      <c r="FO84" s="4">
        <v>0</v>
      </c>
      <c r="FP84" s="4">
        <v>0</v>
      </c>
      <c r="FQ84" s="4">
        <v>0</v>
      </c>
      <c r="FR84" s="4">
        <v>0</v>
      </c>
      <c r="FS84" s="4">
        <v>0</v>
      </c>
      <c r="FT84" s="4">
        <v>0</v>
      </c>
      <c r="FU84" s="4">
        <v>0</v>
      </c>
      <c r="FV84" s="4">
        <v>0</v>
      </c>
      <c r="FW84" s="4">
        <v>0</v>
      </c>
      <c r="FX84" s="4">
        <v>0</v>
      </c>
      <c r="FY84" s="4">
        <v>0</v>
      </c>
      <c r="FZ84" s="4">
        <v>0</v>
      </c>
      <c r="GA84" s="4">
        <v>0</v>
      </c>
      <c r="GB84" s="4">
        <v>0</v>
      </c>
      <c r="GC84" s="4">
        <v>0</v>
      </c>
      <c r="GD84" s="4">
        <v>0</v>
      </c>
      <c r="GE84" s="4">
        <v>0</v>
      </c>
      <c r="GF84" s="4">
        <v>0</v>
      </c>
      <c r="GG84" s="4">
        <v>0</v>
      </c>
      <c r="GH84" s="4">
        <v>0</v>
      </c>
      <c r="GI84" s="4">
        <v>0</v>
      </c>
      <c r="GJ84" s="4">
        <v>0</v>
      </c>
      <c r="GK84" s="4">
        <v>0</v>
      </c>
      <c r="GL84" s="4">
        <v>0</v>
      </c>
      <c r="GM84" s="4">
        <v>0</v>
      </c>
      <c r="GN84" s="4">
        <v>0</v>
      </c>
      <c r="GO84" s="4">
        <v>0</v>
      </c>
      <c r="GP84" s="4">
        <v>0</v>
      </c>
      <c r="GQ84" s="4">
        <v>0</v>
      </c>
      <c r="GR84" s="4">
        <v>0</v>
      </c>
      <c r="GS84" s="4">
        <v>0</v>
      </c>
      <c r="GT84" s="4">
        <v>0</v>
      </c>
      <c r="GU84" s="4">
        <v>0</v>
      </c>
      <c r="GV84" s="4">
        <v>0</v>
      </c>
      <c r="GW84" s="4">
        <v>0</v>
      </c>
      <c r="GX84" s="4">
        <v>0</v>
      </c>
      <c r="GY84" s="4">
        <v>5</v>
      </c>
      <c r="GZ84" s="4">
        <v>0</v>
      </c>
      <c r="HA84" s="4">
        <v>0</v>
      </c>
      <c r="HB84" s="4">
        <v>0</v>
      </c>
      <c r="HC84" s="4">
        <v>0</v>
      </c>
      <c r="HD84" s="4">
        <v>0</v>
      </c>
      <c r="HE84" s="4">
        <v>0</v>
      </c>
      <c r="HF84" s="4">
        <v>0</v>
      </c>
      <c r="HG84" s="4">
        <v>0</v>
      </c>
      <c r="HH84" s="4">
        <v>0</v>
      </c>
      <c r="HI84" s="4">
        <v>0</v>
      </c>
      <c r="HJ84" s="4">
        <v>0</v>
      </c>
      <c r="HK84" s="4">
        <v>0</v>
      </c>
      <c r="HL84" s="4">
        <v>0</v>
      </c>
      <c r="HM84" s="4">
        <v>0</v>
      </c>
      <c r="HN84" s="4">
        <v>0</v>
      </c>
      <c r="HO84" s="4">
        <v>0</v>
      </c>
      <c r="HP84" s="4">
        <v>0</v>
      </c>
      <c r="HQ84" s="4">
        <v>0</v>
      </c>
      <c r="HR84" s="4">
        <v>0</v>
      </c>
      <c r="HS84" s="4">
        <v>0</v>
      </c>
      <c r="HT84" s="4">
        <v>0</v>
      </c>
      <c r="HU84" s="4">
        <v>0</v>
      </c>
      <c r="HV84" s="4">
        <v>0</v>
      </c>
      <c r="HW84" s="4">
        <v>0</v>
      </c>
      <c r="HX84" s="4">
        <v>0</v>
      </c>
      <c r="HY84" s="4">
        <v>0</v>
      </c>
    </row>
    <row r="85" spans="1:233" s="4" customFormat="1" ht="15">
      <c r="A85" s="4" t="s">
        <v>610</v>
      </c>
      <c r="B85" s="4" t="str">
        <f>VLOOKUP(A85,[1]otutable97_taxa!$A:$B,2,0)</f>
        <v>D_0__Bacteria; D_1__Firmicutes; D_2__Bacilli; D_3__Bacillales; D_4__Thermoactinomycetaceae; D_5__Seinonella; D_6__uncultured bacterium</v>
      </c>
      <c r="C85" s="4">
        <f t="shared" si="2"/>
        <v>8</v>
      </c>
      <c r="D85" s="4">
        <v>0</v>
      </c>
      <c r="E85" s="4">
        <v>0</v>
      </c>
      <c r="F85" s="4">
        <v>0</v>
      </c>
      <c r="G85" s="4">
        <v>1</v>
      </c>
      <c r="H85" s="4">
        <v>0</v>
      </c>
      <c r="I85" s="4">
        <v>0</v>
      </c>
      <c r="J85" s="4">
        <v>0</v>
      </c>
      <c r="K85" s="4">
        <v>0</v>
      </c>
      <c r="L85" s="4">
        <v>2</v>
      </c>
      <c r="M85" s="4">
        <v>0</v>
      </c>
      <c r="N85" s="4">
        <v>2</v>
      </c>
      <c r="O85" s="4">
        <v>0</v>
      </c>
      <c r="P85" s="4">
        <v>0</v>
      </c>
      <c r="Q85" s="4">
        <v>0</v>
      </c>
      <c r="R85" s="4">
        <v>0</v>
      </c>
      <c r="S85" s="4">
        <v>0</v>
      </c>
      <c r="T85" s="4">
        <v>0</v>
      </c>
      <c r="U85" s="4">
        <v>0</v>
      </c>
      <c r="V85" s="4">
        <v>0</v>
      </c>
      <c r="W85" s="4">
        <v>0</v>
      </c>
      <c r="X85" s="4">
        <v>0</v>
      </c>
      <c r="Y85" s="4">
        <v>0</v>
      </c>
      <c r="Z85" s="4">
        <v>0</v>
      </c>
      <c r="AA85" s="4">
        <v>0</v>
      </c>
      <c r="AB85" s="4">
        <v>0</v>
      </c>
      <c r="AC85" s="4">
        <v>0</v>
      </c>
      <c r="AD85" s="4">
        <v>0</v>
      </c>
      <c r="AE85" s="4">
        <v>0</v>
      </c>
      <c r="AF85" s="4">
        <v>0</v>
      </c>
      <c r="AG85" s="4">
        <v>0</v>
      </c>
      <c r="AH85" s="4">
        <v>0</v>
      </c>
      <c r="AI85" s="4">
        <v>0</v>
      </c>
      <c r="AJ85" s="4">
        <v>0</v>
      </c>
      <c r="AK85" s="4">
        <v>0</v>
      </c>
      <c r="AL85" s="4">
        <v>0</v>
      </c>
      <c r="AM85" s="4">
        <v>0</v>
      </c>
      <c r="AN85" s="4">
        <v>0</v>
      </c>
      <c r="AO85" s="4">
        <v>0</v>
      </c>
      <c r="AP85" s="4">
        <v>0</v>
      </c>
      <c r="AQ85" s="4">
        <v>0</v>
      </c>
      <c r="AR85" s="4">
        <v>0</v>
      </c>
      <c r="AS85" s="4">
        <v>0</v>
      </c>
      <c r="AT85" s="4">
        <v>0</v>
      </c>
      <c r="AU85" s="4">
        <v>0</v>
      </c>
      <c r="AV85" s="4">
        <v>0</v>
      </c>
      <c r="AW85" s="4">
        <v>0</v>
      </c>
      <c r="AX85" s="4">
        <v>0</v>
      </c>
      <c r="AY85" s="4">
        <v>0</v>
      </c>
      <c r="AZ85" s="4">
        <v>0</v>
      </c>
      <c r="BA85" s="4">
        <v>0</v>
      </c>
      <c r="BB85" s="4">
        <v>0</v>
      </c>
      <c r="BC85" s="4">
        <v>0</v>
      </c>
      <c r="BD85" s="4">
        <v>0</v>
      </c>
      <c r="BE85" s="4">
        <v>0</v>
      </c>
      <c r="BF85" s="4">
        <v>0</v>
      </c>
      <c r="BG85" s="4">
        <v>0</v>
      </c>
      <c r="BH85" s="4">
        <v>0</v>
      </c>
      <c r="BI85" s="4">
        <v>0</v>
      </c>
      <c r="BJ85" s="4">
        <v>0</v>
      </c>
      <c r="BK85" s="4">
        <v>0</v>
      </c>
      <c r="BL85" s="4">
        <v>0</v>
      </c>
      <c r="BM85" s="4">
        <v>0</v>
      </c>
      <c r="BN85" s="4">
        <v>0</v>
      </c>
      <c r="BO85" s="4">
        <v>0</v>
      </c>
      <c r="BP85" s="4">
        <v>0</v>
      </c>
      <c r="BQ85" s="4">
        <v>0</v>
      </c>
      <c r="BR85" s="4">
        <v>0</v>
      </c>
      <c r="BS85" s="4">
        <v>0</v>
      </c>
      <c r="BT85" s="4">
        <v>0</v>
      </c>
      <c r="BU85" s="4">
        <v>0</v>
      </c>
      <c r="BV85" s="4">
        <v>0</v>
      </c>
      <c r="BW85" s="4">
        <v>0</v>
      </c>
      <c r="BX85" s="4">
        <v>0</v>
      </c>
      <c r="BY85" s="4">
        <v>0</v>
      </c>
      <c r="BZ85" s="4">
        <v>0</v>
      </c>
      <c r="CA85" s="4">
        <v>0</v>
      </c>
      <c r="CB85" s="4">
        <v>0</v>
      </c>
      <c r="CC85" s="4">
        <v>0</v>
      </c>
      <c r="CD85" s="4">
        <v>0</v>
      </c>
      <c r="CE85" s="4">
        <v>0</v>
      </c>
      <c r="CF85" s="4">
        <v>0</v>
      </c>
      <c r="CG85" s="4">
        <v>0</v>
      </c>
      <c r="CH85" s="4">
        <v>0</v>
      </c>
      <c r="CI85" s="4">
        <v>0</v>
      </c>
      <c r="CJ85" s="4">
        <v>0</v>
      </c>
      <c r="CK85" s="4">
        <v>0</v>
      </c>
      <c r="CL85" s="4">
        <v>0</v>
      </c>
      <c r="CM85" s="4">
        <v>0</v>
      </c>
      <c r="CN85" s="4">
        <v>0</v>
      </c>
      <c r="CO85" s="4">
        <v>0</v>
      </c>
      <c r="CP85" s="4">
        <v>0</v>
      </c>
      <c r="CQ85" s="4">
        <v>0</v>
      </c>
      <c r="CR85" s="4">
        <v>0</v>
      </c>
      <c r="CS85" s="4">
        <v>0</v>
      </c>
      <c r="CT85" s="4">
        <v>0</v>
      </c>
      <c r="CU85" s="4">
        <v>0</v>
      </c>
      <c r="CV85" s="4">
        <v>0</v>
      </c>
      <c r="CW85" s="4">
        <v>0</v>
      </c>
      <c r="CX85" s="4">
        <v>0</v>
      </c>
      <c r="CY85" s="4">
        <v>0</v>
      </c>
      <c r="CZ85" s="4">
        <v>0</v>
      </c>
      <c r="DA85" s="4">
        <v>0</v>
      </c>
      <c r="DB85" s="4">
        <v>0</v>
      </c>
      <c r="DC85" s="4">
        <v>0</v>
      </c>
      <c r="DD85" s="4">
        <v>3</v>
      </c>
      <c r="DE85" s="4">
        <v>0</v>
      </c>
      <c r="DF85" s="4">
        <v>0</v>
      </c>
      <c r="DG85" s="4">
        <v>0</v>
      </c>
      <c r="DH85" s="4">
        <v>0</v>
      </c>
      <c r="DI85" s="4">
        <v>0</v>
      </c>
      <c r="DJ85" s="4">
        <v>0</v>
      </c>
      <c r="DK85" s="4">
        <v>0</v>
      </c>
      <c r="DL85" s="4">
        <v>0</v>
      </c>
      <c r="DM85" s="4">
        <v>0</v>
      </c>
      <c r="DN85" s="4">
        <v>0</v>
      </c>
      <c r="DO85" s="4">
        <v>0</v>
      </c>
      <c r="DP85" s="4">
        <v>0</v>
      </c>
      <c r="DQ85" s="4">
        <v>0</v>
      </c>
      <c r="DR85" s="4">
        <v>0</v>
      </c>
      <c r="DS85" s="4">
        <v>0</v>
      </c>
      <c r="DT85" s="4">
        <v>0</v>
      </c>
      <c r="DU85" s="4">
        <v>0</v>
      </c>
      <c r="DV85" s="4">
        <v>0</v>
      </c>
      <c r="DW85" s="4">
        <v>0</v>
      </c>
      <c r="DX85" s="4">
        <v>0</v>
      </c>
      <c r="DY85" s="4">
        <v>0</v>
      </c>
      <c r="DZ85" s="4">
        <v>0</v>
      </c>
      <c r="EA85" s="4">
        <v>0</v>
      </c>
      <c r="EB85" s="4">
        <v>0</v>
      </c>
      <c r="EC85" s="4">
        <v>0</v>
      </c>
      <c r="ED85" s="4">
        <v>0</v>
      </c>
      <c r="EE85" s="4">
        <v>0</v>
      </c>
      <c r="EF85" s="4">
        <v>0</v>
      </c>
      <c r="EG85" s="4">
        <v>0</v>
      </c>
      <c r="EH85" s="4">
        <v>0</v>
      </c>
      <c r="EI85" s="4">
        <v>0</v>
      </c>
      <c r="EJ85" s="4">
        <v>0</v>
      </c>
      <c r="EK85" s="4">
        <v>0</v>
      </c>
      <c r="EL85" s="4">
        <v>0</v>
      </c>
      <c r="EM85" s="4">
        <v>0</v>
      </c>
      <c r="EN85" s="4">
        <v>0</v>
      </c>
      <c r="EO85" s="4">
        <v>0</v>
      </c>
      <c r="EP85" s="4">
        <v>0</v>
      </c>
      <c r="EQ85" s="4">
        <v>0</v>
      </c>
      <c r="ER85" s="4">
        <v>0</v>
      </c>
      <c r="ES85" s="4">
        <v>0</v>
      </c>
      <c r="ET85" s="4">
        <v>0</v>
      </c>
      <c r="EU85" s="4">
        <v>0</v>
      </c>
      <c r="EV85" s="4">
        <v>0</v>
      </c>
      <c r="EW85" s="4">
        <v>0</v>
      </c>
      <c r="EX85" s="4">
        <v>0</v>
      </c>
      <c r="EY85" s="4">
        <v>0</v>
      </c>
      <c r="EZ85" s="4">
        <v>0</v>
      </c>
      <c r="FA85" s="4">
        <v>0</v>
      </c>
      <c r="FB85" s="4">
        <v>0</v>
      </c>
      <c r="FC85" s="4">
        <v>0</v>
      </c>
      <c r="FD85" s="4">
        <v>0</v>
      </c>
      <c r="FE85" s="4">
        <v>0</v>
      </c>
      <c r="FF85" s="4">
        <v>0</v>
      </c>
      <c r="FG85" s="4">
        <v>0</v>
      </c>
      <c r="FH85" s="4">
        <v>0</v>
      </c>
      <c r="FI85" s="4">
        <v>0</v>
      </c>
      <c r="FJ85" s="4">
        <v>0</v>
      </c>
      <c r="FK85" s="4">
        <v>0</v>
      </c>
      <c r="FL85" s="4">
        <v>0</v>
      </c>
      <c r="FM85" s="4">
        <v>0</v>
      </c>
      <c r="FN85" s="4">
        <v>0</v>
      </c>
      <c r="FO85" s="4">
        <v>0</v>
      </c>
      <c r="FP85" s="4">
        <v>0</v>
      </c>
      <c r="FQ85" s="4">
        <v>0</v>
      </c>
      <c r="FR85" s="4">
        <v>0</v>
      </c>
      <c r="FS85" s="4">
        <v>0</v>
      </c>
      <c r="FT85" s="4">
        <v>0</v>
      </c>
      <c r="FU85" s="4">
        <v>0</v>
      </c>
      <c r="FV85" s="4">
        <v>0</v>
      </c>
      <c r="FW85" s="4">
        <v>0</v>
      </c>
      <c r="FX85" s="4">
        <v>0</v>
      </c>
      <c r="FY85" s="4">
        <v>0</v>
      </c>
      <c r="FZ85" s="4">
        <v>0</v>
      </c>
      <c r="GA85" s="4">
        <v>0</v>
      </c>
      <c r="GB85" s="4">
        <v>0</v>
      </c>
      <c r="GC85" s="4">
        <v>0</v>
      </c>
      <c r="GD85" s="4">
        <v>0</v>
      </c>
      <c r="GE85" s="4">
        <v>0</v>
      </c>
      <c r="GF85" s="4">
        <v>0</v>
      </c>
      <c r="GG85" s="4">
        <v>0</v>
      </c>
      <c r="GH85" s="4">
        <v>0</v>
      </c>
      <c r="GI85" s="4">
        <v>0</v>
      </c>
      <c r="GJ85" s="4">
        <v>0</v>
      </c>
      <c r="GK85" s="4">
        <v>0</v>
      </c>
      <c r="GL85" s="4">
        <v>0</v>
      </c>
      <c r="GM85" s="4">
        <v>0</v>
      </c>
      <c r="GN85" s="4">
        <v>0</v>
      </c>
      <c r="GO85" s="4">
        <v>0</v>
      </c>
      <c r="GP85" s="4">
        <v>0</v>
      </c>
      <c r="GQ85" s="4">
        <v>0</v>
      </c>
      <c r="GR85" s="4">
        <v>0</v>
      </c>
      <c r="GS85" s="4">
        <v>0</v>
      </c>
      <c r="GT85" s="4">
        <v>0</v>
      </c>
      <c r="GU85" s="4">
        <v>0</v>
      </c>
      <c r="GV85" s="4">
        <v>0</v>
      </c>
      <c r="GW85" s="4">
        <v>0</v>
      </c>
      <c r="GX85" s="4">
        <v>0</v>
      </c>
      <c r="GY85" s="4">
        <v>0</v>
      </c>
      <c r="GZ85" s="4">
        <v>0</v>
      </c>
      <c r="HA85" s="4">
        <v>0</v>
      </c>
      <c r="HB85" s="4">
        <v>0</v>
      </c>
      <c r="HC85" s="4">
        <v>0</v>
      </c>
      <c r="HD85" s="4">
        <v>0</v>
      </c>
      <c r="HE85" s="4">
        <v>0</v>
      </c>
      <c r="HF85" s="4">
        <v>0</v>
      </c>
      <c r="HG85" s="4">
        <v>0</v>
      </c>
      <c r="HH85" s="4">
        <v>0</v>
      </c>
      <c r="HI85" s="4">
        <v>0</v>
      </c>
      <c r="HJ85" s="4">
        <v>0</v>
      </c>
      <c r="HK85" s="4">
        <v>0</v>
      </c>
      <c r="HL85" s="4">
        <v>0</v>
      </c>
      <c r="HM85" s="4">
        <v>0</v>
      </c>
      <c r="HN85" s="4">
        <v>0</v>
      </c>
      <c r="HO85" s="4">
        <v>0</v>
      </c>
      <c r="HP85" s="4">
        <v>0</v>
      </c>
      <c r="HQ85" s="4">
        <v>0</v>
      </c>
      <c r="HR85" s="4">
        <v>0</v>
      </c>
      <c r="HS85" s="4">
        <v>0</v>
      </c>
      <c r="HT85" s="4">
        <v>0</v>
      </c>
      <c r="HU85" s="4">
        <v>0</v>
      </c>
      <c r="HV85" s="4">
        <v>0</v>
      </c>
      <c r="HW85" s="4">
        <v>0</v>
      </c>
      <c r="HX85" s="4">
        <v>0</v>
      </c>
      <c r="HY85" s="4">
        <v>0</v>
      </c>
    </row>
    <row r="86" spans="1:233" s="4" customFormat="1" ht="15">
      <c r="A86" s="4" t="s">
        <v>600</v>
      </c>
      <c r="B86" s="4" t="str">
        <f>VLOOKUP(A86,[1]otutable97_taxa!$A:$B,2,0)</f>
        <v>D_0__Bacteria; D_1__Planctomycetes; D_2__Phycisphaerae; D_3__WD2101 soil group; D_4__uncultured bacterium</v>
      </c>
      <c r="C86" s="4">
        <f t="shared" si="2"/>
        <v>7</v>
      </c>
      <c r="D86" s="4">
        <v>0</v>
      </c>
      <c r="E86" s="4">
        <v>0</v>
      </c>
      <c r="F86" s="4">
        <v>0</v>
      </c>
      <c r="G86" s="4">
        <v>0</v>
      </c>
      <c r="H86" s="4">
        <v>2</v>
      </c>
      <c r="I86" s="4">
        <v>0</v>
      </c>
      <c r="J86" s="4">
        <v>0</v>
      </c>
      <c r="K86" s="4">
        <v>0</v>
      </c>
      <c r="L86" s="4">
        <v>2</v>
      </c>
      <c r="M86" s="4">
        <v>0</v>
      </c>
      <c r="N86" s="4">
        <v>0</v>
      </c>
      <c r="O86" s="4">
        <v>0</v>
      </c>
      <c r="P86" s="4">
        <v>0</v>
      </c>
      <c r="Q86" s="4">
        <v>0</v>
      </c>
      <c r="R86" s="4">
        <v>0</v>
      </c>
      <c r="S86" s="4">
        <v>0</v>
      </c>
      <c r="T86" s="4">
        <v>0</v>
      </c>
      <c r="U86" s="4">
        <v>0</v>
      </c>
      <c r="V86" s="4">
        <v>0</v>
      </c>
      <c r="W86" s="4">
        <v>0</v>
      </c>
      <c r="X86" s="4">
        <v>0</v>
      </c>
      <c r="Y86" s="4">
        <v>0</v>
      </c>
      <c r="Z86" s="4">
        <v>1</v>
      </c>
      <c r="AA86" s="4">
        <v>0</v>
      </c>
      <c r="AB86" s="4">
        <v>0</v>
      </c>
      <c r="AC86" s="4">
        <v>0</v>
      </c>
      <c r="AD86" s="4">
        <v>0</v>
      </c>
      <c r="AE86" s="4">
        <v>0</v>
      </c>
      <c r="AF86" s="4">
        <v>0</v>
      </c>
      <c r="AG86" s="4">
        <v>0</v>
      </c>
      <c r="AH86" s="4">
        <v>0</v>
      </c>
      <c r="AI86" s="4">
        <v>2</v>
      </c>
      <c r="AJ86" s="4">
        <v>0</v>
      </c>
      <c r="AK86" s="4">
        <v>0</v>
      </c>
      <c r="AL86" s="4">
        <v>0</v>
      </c>
      <c r="AM86" s="4">
        <v>0</v>
      </c>
      <c r="AN86" s="4">
        <v>0</v>
      </c>
      <c r="AO86" s="4">
        <v>0</v>
      </c>
      <c r="AP86" s="4">
        <v>0</v>
      </c>
      <c r="AQ86" s="4">
        <v>0</v>
      </c>
      <c r="AR86" s="4">
        <v>0</v>
      </c>
      <c r="AS86" s="4">
        <v>0</v>
      </c>
      <c r="AT86" s="4">
        <v>0</v>
      </c>
      <c r="AU86" s="4">
        <v>0</v>
      </c>
      <c r="AV86" s="4">
        <v>0</v>
      </c>
      <c r="AW86" s="4">
        <v>0</v>
      </c>
      <c r="AX86" s="4">
        <v>0</v>
      </c>
      <c r="AY86" s="4">
        <v>0</v>
      </c>
      <c r="AZ86" s="4">
        <v>0</v>
      </c>
      <c r="BA86" s="4">
        <v>0</v>
      </c>
      <c r="BB86" s="4">
        <v>0</v>
      </c>
      <c r="BC86" s="4">
        <v>0</v>
      </c>
      <c r="BD86" s="4">
        <v>0</v>
      </c>
      <c r="BE86" s="4">
        <v>0</v>
      </c>
      <c r="BF86" s="4">
        <v>0</v>
      </c>
      <c r="BG86" s="4">
        <v>0</v>
      </c>
      <c r="BH86" s="4">
        <v>0</v>
      </c>
      <c r="BI86" s="4">
        <v>0</v>
      </c>
      <c r="BJ86" s="4">
        <v>0</v>
      </c>
      <c r="BK86" s="4">
        <v>0</v>
      </c>
      <c r="BL86" s="4">
        <v>0</v>
      </c>
      <c r="BM86" s="4">
        <v>0</v>
      </c>
      <c r="BN86" s="4">
        <v>0</v>
      </c>
      <c r="BO86" s="4">
        <v>0</v>
      </c>
      <c r="BP86" s="4">
        <v>0</v>
      </c>
      <c r="BQ86" s="4">
        <v>0</v>
      </c>
      <c r="BR86" s="4">
        <v>0</v>
      </c>
      <c r="BS86" s="4">
        <v>0</v>
      </c>
      <c r="BT86" s="4">
        <v>0</v>
      </c>
      <c r="BU86" s="4">
        <v>0</v>
      </c>
      <c r="BV86" s="4">
        <v>0</v>
      </c>
      <c r="BW86" s="4">
        <v>0</v>
      </c>
      <c r="BX86" s="4">
        <v>0</v>
      </c>
      <c r="BY86" s="4">
        <v>0</v>
      </c>
      <c r="BZ86" s="4">
        <v>0</v>
      </c>
      <c r="CA86" s="4">
        <v>0</v>
      </c>
      <c r="CB86" s="4">
        <v>0</v>
      </c>
      <c r="CC86" s="4">
        <v>0</v>
      </c>
      <c r="CD86" s="4">
        <v>0</v>
      </c>
      <c r="CE86" s="4">
        <v>0</v>
      </c>
      <c r="CF86" s="4">
        <v>0</v>
      </c>
      <c r="CG86" s="4">
        <v>0</v>
      </c>
      <c r="CH86" s="4">
        <v>0</v>
      </c>
      <c r="CI86" s="4">
        <v>0</v>
      </c>
      <c r="CJ86" s="4">
        <v>0</v>
      </c>
      <c r="CK86" s="4">
        <v>0</v>
      </c>
      <c r="CL86" s="4">
        <v>0</v>
      </c>
      <c r="CM86" s="4">
        <v>0</v>
      </c>
      <c r="CN86" s="4">
        <v>0</v>
      </c>
      <c r="CO86" s="4">
        <v>0</v>
      </c>
      <c r="CP86" s="4">
        <v>0</v>
      </c>
      <c r="CQ86" s="4">
        <v>0</v>
      </c>
      <c r="CR86" s="4">
        <v>0</v>
      </c>
      <c r="CS86" s="4">
        <v>0</v>
      </c>
      <c r="CT86" s="4">
        <v>0</v>
      </c>
      <c r="CU86" s="4">
        <v>0</v>
      </c>
      <c r="CV86" s="4">
        <v>0</v>
      </c>
      <c r="CW86" s="4">
        <v>0</v>
      </c>
      <c r="CX86" s="4">
        <v>0</v>
      </c>
      <c r="CY86" s="4">
        <v>0</v>
      </c>
      <c r="CZ86" s="4">
        <v>0</v>
      </c>
      <c r="DA86" s="4">
        <v>0</v>
      </c>
      <c r="DB86" s="4">
        <v>0</v>
      </c>
      <c r="DC86" s="4">
        <v>0</v>
      </c>
      <c r="DD86" s="4">
        <v>0</v>
      </c>
      <c r="DE86" s="4">
        <v>0</v>
      </c>
      <c r="DF86" s="4">
        <v>0</v>
      </c>
      <c r="DG86" s="4">
        <v>0</v>
      </c>
      <c r="DH86" s="4">
        <v>0</v>
      </c>
      <c r="DI86" s="4">
        <v>0</v>
      </c>
      <c r="DJ86" s="4">
        <v>0</v>
      </c>
      <c r="DK86" s="4">
        <v>0</v>
      </c>
      <c r="DL86" s="4">
        <v>0</v>
      </c>
      <c r="DM86" s="4">
        <v>0</v>
      </c>
      <c r="DN86" s="4">
        <v>0</v>
      </c>
      <c r="DO86" s="4">
        <v>0</v>
      </c>
      <c r="DP86" s="4">
        <v>0</v>
      </c>
      <c r="DQ86" s="4">
        <v>0</v>
      </c>
      <c r="DR86" s="4">
        <v>0</v>
      </c>
      <c r="DS86" s="4">
        <v>0</v>
      </c>
      <c r="DT86" s="4">
        <v>0</v>
      </c>
      <c r="DU86" s="4">
        <v>0</v>
      </c>
      <c r="DV86" s="4">
        <v>0</v>
      </c>
      <c r="DW86" s="4">
        <v>0</v>
      </c>
      <c r="DX86" s="4">
        <v>0</v>
      </c>
      <c r="DY86" s="4">
        <v>0</v>
      </c>
      <c r="DZ86" s="4">
        <v>0</v>
      </c>
      <c r="EA86" s="4">
        <v>0</v>
      </c>
      <c r="EB86" s="4">
        <v>0</v>
      </c>
      <c r="EC86" s="4">
        <v>0</v>
      </c>
      <c r="ED86" s="4">
        <v>0</v>
      </c>
      <c r="EE86" s="4">
        <v>0</v>
      </c>
      <c r="EF86" s="4">
        <v>0</v>
      </c>
      <c r="EG86" s="4">
        <v>0</v>
      </c>
      <c r="EH86" s="4">
        <v>0</v>
      </c>
      <c r="EI86" s="4">
        <v>0</v>
      </c>
      <c r="EJ86" s="4">
        <v>0</v>
      </c>
      <c r="EK86" s="4">
        <v>0</v>
      </c>
      <c r="EL86" s="4">
        <v>0</v>
      </c>
      <c r="EM86" s="4">
        <v>0</v>
      </c>
      <c r="EN86" s="4">
        <v>0</v>
      </c>
      <c r="EO86" s="4">
        <v>0</v>
      </c>
      <c r="EP86" s="4">
        <v>0</v>
      </c>
      <c r="EQ86" s="4">
        <v>0</v>
      </c>
      <c r="ER86" s="4">
        <v>0</v>
      </c>
      <c r="ES86" s="4">
        <v>0</v>
      </c>
      <c r="ET86" s="4">
        <v>0</v>
      </c>
      <c r="EU86" s="4">
        <v>0</v>
      </c>
      <c r="EV86" s="4">
        <v>0</v>
      </c>
      <c r="EW86" s="4">
        <v>0</v>
      </c>
      <c r="EX86" s="4">
        <v>0</v>
      </c>
      <c r="EY86" s="4">
        <v>0</v>
      </c>
      <c r="EZ86" s="4">
        <v>0</v>
      </c>
      <c r="FA86" s="4">
        <v>0</v>
      </c>
      <c r="FB86" s="4">
        <v>0</v>
      </c>
      <c r="FC86" s="4">
        <v>0</v>
      </c>
      <c r="FD86" s="4">
        <v>0</v>
      </c>
      <c r="FE86" s="4">
        <v>0</v>
      </c>
      <c r="FF86" s="4">
        <v>0</v>
      </c>
      <c r="FG86" s="4">
        <v>0</v>
      </c>
      <c r="FH86" s="4">
        <v>0</v>
      </c>
      <c r="FI86" s="4">
        <v>0</v>
      </c>
      <c r="FJ86" s="4">
        <v>0</v>
      </c>
      <c r="FK86" s="4">
        <v>0</v>
      </c>
      <c r="FL86" s="4">
        <v>0</v>
      </c>
      <c r="FM86" s="4">
        <v>0</v>
      </c>
      <c r="FN86" s="4">
        <v>0</v>
      </c>
      <c r="FO86" s="4">
        <v>0</v>
      </c>
      <c r="FP86" s="4">
        <v>0</v>
      </c>
      <c r="FQ86" s="4">
        <v>0</v>
      </c>
      <c r="FR86" s="4">
        <v>0</v>
      </c>
      <c r="FS86" s="4">
        <v>0</v>
      </c>
      <c r="FT86" s="4">
        <v>0</v>
      </c>
      <c r="FU86" s="4">
        <v>0</v>
      </c>
      <c r="FV86" s="4">
        <v>0</v>
      </c>
      <c r="FW86" s="4">
        <v>0</v>
      </c>
      <c r="FX86" s="4">
        <v>0</v>
      </c>
      <c r="FY86" s="4">
        <v>0</v>
      </c>
      <c r="FZ86" s="4">
        <v>0</v>
      </c>
      <c r="GA86" s="4">
        <v>0</v>
      </c>
      <c r="GB86" s="4">
        <v>0</v>
      </c>
      <c r="GC86" s="4">
        <v>0</v>
      </c>
      <c r="GD86" s="4">
        <v>0</v>
      </c>
      <c r="GE86" s="4">
        <v>0</v>
      </c>
      <c r="GF86" s="4">
        <v>0</v>
      </c>
      <c r="GG86" s="4">
        <v>0</v>
      </c>
      <c r="GH86" s="4">
        <v>0</v>
      </c>
      <c r="GI86" s="4">
        <v>0</v>
      </c>
      <c r="GJ86" s="4">
        <v>0</v>
      </c>
      <c r="GK86" s="4">
        <v>0</v>
      </c>
      <c r="GL86" s="4">
        <v>0</v>
      </c>
      <c r="GM86" s="4">
        <v>0</v>
      </c>
      <c r="GN86" s="4">
        <v>0</v>
      </c>
      <c r="GO86" s="4">
        <v>0</v>
      </c>
      <c r="GP86" s="4">
        <v>0</v>
      </c>
      <c r="GQ86" s="4">
        <v>0</v>
      </c>
      <c r="GR86" s="4">
        <v>0</v>
      </c>
      <c r="GS86" s="4">
        <v>0</v>
      </c>
      <c r="GT86" s="4">
        <v>0</v>
      </c>
      <c r="GU86" s="4">
        <v>0</v>
      </c>
      <c r="GV86" s="4">
        <v>0</v>
      </c>
      <c r="GW86" s="4">
        <v>0</v>
      </c>
      <c r="GX86" s="4">
        <v>0</v>
      </c>
      <c r="GY86" s="4">
        <v>0</v>
      </c>
      <c r="GZ86" s="4">
        <v>0</v>
      </c>
      <c r="HA86" s="4">
        <v>0</v>
      </c>
      <c r="HB86" s="4">
        <v>0</v>
      </c>
      <c r="HC86" s="4">
        <v>0</v>
      </c>
      <c r="HD86" s="4">
        <v>0</v>
      </c>
      <c r="HE86" s="4">
        <v>0</v>
      </c>
      <c r="HF86" s="4">
        <v>0</v>
      </c>
      <c r="HG86" s="4">
        <v>0</v>
      </c>
      <c r="HH86" s="4">
        <v>0</v>
      </c>
      <c r="HI86" s="4">
        <v>0</v>
      </c>
      <c r="HJ86" s="4">
        <v>0</v>
      </c>
      <c r="HK86" s="4">
        <v>0</v>
      </c>
      <c r="HL86" s="4">
        <v>0</v>
      </c>
      <c r="HM86" s="4">
        <v>0</v>
      </c>
      <c r="HN86" s="4">
        <v>0</v>
      </c>
      <c r="HO86" s="4">
        <v>0</v>
      </c>
      <c r="HP86" s="4">
        <v>0</v>
      </c>
      <c r="HQ86" s="4">
        <v>0</v>
      </c>
      <c r="HR86" s="4">
        <v>0</v>
      </c>
      <c r="HS86" s="4">
        <v>0</v>
      </c>
      <c r="HT86" s="4">
        <v>0</v>
      </c>
      <c r="HU86" s="4">
        <v>0</v>
      </c>
      <c r="HV86" s="4">
        <v>0</v>
      </c>
      <c r="HW86" s="4">
        <v>0</v>
      </c>
      <c r="HX86" s="4">
        <v>0</v>
      </c>
      <c r="HY86" s="4">
        <v>0</v>
      </c>
    </row>
    <row r="87" spans="1:233" s="4" customFormat="1" ht="15">
      <c r="A87" s="4" t="s">
        <v>611</v>
      </c>
      <c r="B87" s="4" t="str">
        <f>VLOOKUP(A87,[1]otutable97_taxa!$A:$B,2,0)</f>
        <v>D_0__Bacteria; D_1__Chloroflexi; D_2__Anaerolineae; D_3__Anaerolineales; D_4__Anaerolineaceae; D_5__uncultured; D_6__uncultured Chloroflexi bacterium</v>
      </c>
      <c r="C87" s="4">
        <f t="shared" si="2"/>
        <v>7</v>
      </c>
      <c r="D87" s="4">
        <v>0</v>
      </c>
      <c r="E87" s="4">
        <v>0</v>
      </c>
      <c r="F87" s="4">
        <v>0</v>
      </c>
      <c r="G87" s="4">
        <v>0</v>
      </c>
      <c r="H87" s="4">
        <v>0</v>
      </c>
      <c r="I87" s="4">
        <v>0</v>
      </c>
      <c r="J87" s="4">
        <v>0</v>
      </c>
      <c r="K87" s="4">
        <v>0</v>
      </c>
      <c r="L87" s="4">
        <v>0</v>
      </c>
      <c r="M87" s="4">
        <v>0</v>
      </c>
      <c r="N87" s="4">
        <v>0</v>
      </c>
      <c r="O87" s="4">
        <v>0</v>
      </c>
      <c r="P87" s="4">
        <v>0</v>
      </c>
      <c r="Q87" s="4">
        <v>0</v>
      </c>
      <c r="R87" s="4">
        <v>0</v>
      </c>
      <c r="S87" s="4">
        <v>0</v>
      </c>
      <c r="T87" s="4">
        <v>0</v>
      </c>
      <c r="U87" s="4">
        <v>0</v>
      </c>
      <c r="V87" s="4">
        <v>0</v>
      </c>
      <c r="W87" s="4">
        <v>0</v>
      </c>
      <c r="X87" s="4">
        <v>0</v>
      </c>
      <c r="Y87" s="4">
        <v>0</v>
      </c>
      <c r="Z87" s="4">
        <v>0</v>
      </c>
      <c r="AA87" s="4">
        <v>0</v>
      </c>
      <c r="AB87" s="4">
        <v>0</v>
      </c>
      <c r="AC87" s="4">
        <v>0</v>
      </c>
      <c r="AD87" s="4">
        <v>0</v>
      </c>
      <c r="AE87" s="4">
        <v>0</v>
      </c>
      <c r="AF87" s="4">
        <v>0</v>
      </c>
      <c r="AG87" s="4">
        <v>0</v>
      </c>
      <c r="AH87" s="4">
        <v>0</v>
      </c>
      <c r="AI87" s="4">
        <v>0</v>
      </c>
      <c r="AJ87" s="4">
        <v>0</v>
      </c>
      <c r="AK87" s="4">
        <v>0</v>
      </c>
      <c r="AL87" s="4">
        <v>0</v>
      </c>
      <c r="AM87" s="4">
        <v>0</v>
      </c>
      <c r="AN87" s="4">
        <v>0</v>
      </c>
      <c r="AO87" s="4">
        <v>0</v>
      </c>
      <c r="AP87" s="4">
        <v>0</v>
      </c>
      <c r="AQ87" s="4">
        <v>0</v>
      </c>
      <c r="AR87" s="4">
        <v>0</v>
      </c>
      <c r="AS87" s="4">
        <v>0</v>
      </c>
      <c r="AT87" s="4">
        <v>0</v>
      </c>
      <c r="AU87" s="4">
        <v>0</v>
      </c>
      <c r="AV87" s="4">
        <v>0</v>
      </c>
      <c r="AW87" s="4">
        <v>0</v>
      </c>
      <c r="AX87" s="4">
        <v>0</v>
      </c>
      <c r="AY87" s="4">
        <v>0</v>
      </c>
      <c r="AZ87" s="4">
        <v>0</v>
      </c>
      <c r="BA87" s="4">
        <v>0</v>
      </c>
      <c r="BB87" s="4">
        <v>0</v>
      </c>
      <c r="BC87" s="4">
        <v>0</v>
      </c>
      <c r="BD87" s="4">
        <v>0</v>
      </c>
      <c r="BE87" s="4">
        <v>0</v>
      </c>
      <c r="BF87" s="4">
        <v>0</v>
      </c>
      <c r="BG87" s="4">
        <v>0</v>
      </c>
      <c r="BH87" s="4">
        <v>1</v>
      </c>
      <c r="BI87" s="4">
        <v>0</v>
      </c>
      <c r="BJ87" s="4">
        <v>0</v>
      </c>
      <c r="BK87" s="4">
        <v>0</v>
      </c>
      <c r="BL87" s="4">
        <v>0</v>
      </c>
      <c r="BM87" s="4">
        <v>0</v>
      </c>
      <c r="BN87" s="4">
        <v>0</v>
      </c>
      <c r="BO87" s="4">
        <v>0</v>
      </c>
      <c r="BP87" s="4">
        <v>0</v>
      </c>
      <c r="BQ87" s="4">
        <v>0</v>
      </c>
      <c r="BR87" s="4">
        <v>0</v>
      </c>
      <c r="BS87" s="4">
        <v>0</v>
      </c>
      <c r="BT87" s="4">
        <v>0</v>
      </c>
      <c r="BU87" s="4">
        <v>0</v>
      </c>
      <c r="BV87" s="4">
        <v>0</v>
      </c>
      <c r="BW87" s="4">
        <v>0</v>
      </c>
      <c r="BX87" s="4">
        <v>0</v>
      </c>
      <c r="BY87" s="4">
        <v>0</v>
      </c>
      <c r="BZ87" s="4">
        <v>0</v>
      </c>
      <c r="CA87" s="4">
        <v>0</v>
      </c>
      <c r="CB87" s="4">
        <v>0</v>
      </c>
      <c r="CC87" s="4">
        <v>0</v>
      </c>
      <c r="CD87" s="4">
        <v>6</v>
      </c>
      <c r="CE87" s="4">
        <v>0</v>
      </c>
      <c r="CF87" s="4">
        <v>0</v>
      </c>
      <c r="CG87" s="4">
        <v>0</v>
      </c>
      <c r="CH87" s="4">
        <v>0</v>
      </c>
      <c r="CI87" s="4">
        <v>0</v>
      </c>
      <c r="CJ87" s="4">
        <v>0</v>
      </c>
      <c r="CK87" s="4">
        <v>0</v>
      </c>
      <c r="CL87" s="4">
        <v>0</v>
      </c>
      <c r="CM87" s="4">
        <v>0</v>
      </c>
      <c r="CN87" s="4">
        <v>0</v>
      </c>
      <c r="CO87" s="4">
        <v>0</v>
      </c>
      <c r="CP87" s="4">
        <v>0</v>
      </c>
      <c r="CQ87" s="4">
        <v>0</v>
      </c>
      <c r="CR87" s="4">
        <v>0</v>
      </c>
      <c r="CS87" s="4">
        <v>0</v>
      </c>
      <c r="CT87" s="4">
        <v>0</v>
      </c>
      <c r="CU87" s="4">
        <v>0</v>
      </c>
      <c r="CV87" s="4">
        <v>0</v>
      </c>
      <c r="CW87" s="4">
        <v>0</v>
      </c>
      <c r="CX87" s="4">
        <v>0</v>
      </c>
      <c r="CY87" s="4">
        <v>0</v>
      </c>
      <c r="CZ87" s="4">
        <v>0</v>
      </c>
      <c r="DA87" s="4">
        <v>0</v>
      </c>
      <c r="DB87" s="4">
        <v>0</v>
      </c>
      <c r="DC87" s="4">
        <v>0</v>
      </c>
      <c r="DD87" s="4">
        <v>0</v>
      </c>
      <c r="DE87" s="4">
        <v>0</v>
      </c>
      <c r="DF87" s="4">
        <v>0</v>
      </c>
      <c r="DG87" s="4">
        <v>0</v>
      </c>
      <c r="DH87" s="4">
        <v>0</v>
      </c>
      <c r="DI87" s="4">
        <v>0</v>
      </c>
      <c r="DJ87" s="4">
        <v>0</v>
      </c>
      <c r="DK87" s="4">
        <v>0</v>
      </c>
      <c r="DL87" s="4">
        <v>0</v>
      </c>
      <c r="DM87" s="4">
        <v>0</v>
      </c>
      <c r="DN87" s="4">
        <v>0</v>
      </c>
      <c r="DO87" s="4">
        <v>0</v>
      </c>
      <c r="DP87" s="4">
        <v>0</v>
      </c>
      <c r="DQ87" s="4">
        <v>0</v>
      </c>
      <c r="DR87" s="4">
        <v>0</v>
      </c>
      <c r="DS87" s="4">
        <v>0</v>
      </c>
      <c r="DT87" s="4">
        <v>0</v>
      </c>
      <c r="DU87" s="4">
        <v>0</v>
      </c>
      <c r="DV87" s="4">
        <v>0</v>
      </c>
      <c r="DW87" s="4">
        <v>0</v>
      </c>
      <c r="DX87" s="4">
        <v>0</v>
      </c>
      <c r="DY87" s="4">
        <v>0</v>
      </c>
      <c r="DZ87" s="4">
        <v>0</v>
      </c>
      <c r="EA87" s="4">
        <v>0</v>
      </c>
      <c r="EB87" s="4">
        <v>0</v>
      </c>
      <c r="EC87" s="4">
        <v>0</v>
      </c>
      <c r="ED87" s="4">
        <v>0</v>
      </c>
      <c r="EE87" s="4">
        <v>0</v>
      </c>
      <c r="EF87" s="4">
        <v>0</v>
      </c>
      <c r="EG87" s="4">
        <v>0</v>
      </c>
      <c r="EH87" s="4">
        <v>0</v>
      </c>
      <c r="EI87" s="4">
        <v>0</v>
      </c>
      <c r="EJ87" s="4">
        <v>0</v>
      </c>
      <c r="EK87" s="4">
        <v>0</v>
      </c>
      <c r="EL87" s="4">
        <v>0</v>
      </c>
      <c r="EM87" s="4">
        <v>0</v>
      </c>
      <c r="EN87" s="4">
        <v>0</v>
      </c>
      <c r="EO87" s="4">
        <v>0</v>
      </c>
      <c r="EP87" s="4">
        <v>0</v>
      </c>
      <c r="EQ87" s="4">
        <v>0</v>
      </c>
      <c r="ER87" s="4">
        <v>0</v>
      </c>
      <c r="ES87" s="4">
        <v>0</v>
      </c>
      <c r="ET87" s="4">
        <v>0</v>
      </c>
      <c r="EU87" s="4">
        <v>0</v>
      </c>
      <c r="EV87" s="4">
        <v>0</v>
      </c>
      <c r="EW87" s="4">
        <v>0</v>
      </c>
      <c r="EX87" s="4">
        <v>0</v>
      </c>
      <c r="EY87" s="4">
        <v>0</v>
      </c>
      <c r="EZ87" s="4">
        <v>0</v>
      </c>
      <c r="FA87" s="4">
        <v>0</v>
      </c>
      <c r="FB87" s="4">
        <v>0</v>
      </c>
      <c r="FC87" s="4">
        <v>0</v>
      </c>
      <c r="FD87" s="4">
        <v>0</v>
      </c>
      <c r="FE87" s="4">
        <v>0</v>
      </c>
      <c r="FF87" s="4">
        <v>0</v>
      </c>
      <c r="FG87" s="4">
        <v>0</v>
      </c>
      <c r="FH87" s="4">
        <v>0</v>
      </c>
      <c r="FI87" s="4">
        <v>0</v>
      </c>
      <c r="FJ87" s="4">
        <v>0</v>
      </c>
      <c r="FK87" s="4">
        <v>0</v>
      </c>
      <c r="FL87" s="4">
        <v>0</v>
      </c>
      <c r="FM87" s="4">
        <v>0</v>
      </c>
      <c r="FN87" s="4">
        <v>0</v>
      </c>
      <c r="FO87" s="4">
        <v>0</v>
      </c>
      <c r="FP87" s="4">
        <v>0</v>
      </c>
      <c r="FQ87" s="4">
        <v>0</v>
      </c>
      <c r="FR87" s="4">
        <v>0</v>
      </c>
      <c r="FS87" s="4">
        <v>0</v>
      </c>
      <c r="FT87" s="4">
        <v>0</v>
      </c>
      <c r="FU87" s="4">
        <v>0</v>
      </c>
      <c r="FV87" s="4">
        <v>0</v>
      </c>
      <c r="FW87" s="4">
        <v>0</v>
      </c>
      <c r="FX87" s="4">
        <v>0</v>
      </c>
      <c r="FY87" s="4">
        <v>0</v>
      </c>
      <c r="FZ87" s="4">
        <v>0</v>
      </c>
      <c r="GA87" s="4">
        <v>0</v>
      </c>
      <c r="GB87" s="4">
        <v>0</v>
      </c>
      <c r="GC87" s="4">
        <v>0</v>
      </c>
      <c r="GD87" s="4">
        <v>0</v>
      </c>
      <c r="GE87" s="4">
        <v>0</v>
      </c>
      <c r="GF87" s="4">
        <v>0</v>
      </c>
      <c r="GG87" s="4">
        <v>0</v>
      </c>
      <c r="GH87" s="4">
        <v>0</v>
      </c>
      <c r="GI87" s="4">
        <v>0</v>
      </c>
      <c r="GJ87" s="4">
        <v>0</v>
      </c>
      <c r="GK87" s="4">
        <v>0</v>
      </c>
      <c r="GL87" s="4">
        <v>0</v>
      </c>
      <c r="GM87" s="4">
        <v>0</v>
      </c>
      <c r="GN87" s="4">
        <v>0</v>
      </c>
      <c r="GO87" s="4">
        <v>0</v>
      </c>
      <c r="GP87" s="4">
        <v>0</v>
      </c>
      <c r="GQ87" s="4">
        <v>0</v>
      </c>
      <c r="GR87" s="4">
        <v>0</v>
      </c>
      <c r="GS87" s="4">
        <v>0</v>
      </c>
      <c r="GT87" s="4">
        <v>0</v>
      </c>
      <c r="GU87" s="4">
        <v>0</v>
      </c>
      <c r="GV87" s="4">
        <v>0</v>
      </c>
      <c r="GW87" s="4">
        <v>0</v>
      </c>
      <c r="GX87" s="4">
        <v>0</v>
      </c>
      <c r="GY87" s="4">
        <v>0</v>
      </c>
      <c r="GZ87" s="4">
        <v>0</v>
      </c>
      <c r="HA87" s="4">
        <v>0</v>
      </c>
      <c r="HB87" s="4">
        <v>0</v>
      </c>
      <c r="HC87" s="4">
        <v>0</v>
      </c>
      <c r="HD87" s="4">
        <v>0</v>
      </c>
      <c r="HE87" s="4">
        <v>0</v>
      </c>
      <c r="HF87" s="4">
        <v>0</v>
      </c>
      <c r="HG87" s="4">
        <v>0</v>
      </c>
      <c r="HH87" s="4">
        <v>0</v>
      </c>
      <c r="HI87" s="4">
        <v>0</v>
      </c>
      <c r="HJ87" s="4">
        <v>0</v>
      </c>
      <c r="HK87" s="4">
        <v>0</v>
      </c>
      <c r="HL87" s="4">
        <v>0</v>
      </c>
      <c r="HM87" s="4">
        <v>0</v>
      </c>
      <c r="HN87" s="4">
        <v>0</v>
      </c>
      <c r="HO87" s="4">
        <v>0</v>
      </c>
      <c r="HP87" s="4">
        <v>0</v>
      </c>
      <c r="HQ87" s="4">
        <v>0</v>
      </c>
      <c r="HR87" s="4">
        <v>0</v>
      </c>
      <c r="HS87" s="4">
        <v>0</v>
      </c>
      <c r="HT87" s="4">
        <v>0</v>
      </c>
      <c r="HU87" s="4">
        <v>0</v>
      </c>
      <c r="HV87" s="4">
        <v>0</v>
      </c>
      <c r="HW87" s="4">
        <v>0</v>
      </c>
      <c r="HX87" s="4">
        <v>0</v>
      </c>
      <c r="HY87" s="4">
        <v>0</v>
      </c>
    </row>
    <row r="88" spans="1:233" s="4" customFormat="1" ht="15">
      <c r="A88" s="4" t="s">
        <v>601</v>
      </c>
      <c r="B88" s="4" t="str">
        <f>VLOOKUP(A88,[1]otutable97_taxa!$A:$B,2,0)</f>
        <v>D_0__Bacteria; D_1__TM6; D_2__uncultured candidate division TM6 bacterium</v>
      </c>
      <c r="C88" s="4">
        <f t="shared" si="2"/>
        <v>6</v>
      </c>
      <c r="D88" s="4">
        <v>0</v>
      </c>
      <c r="E88" s="4">
        <v>0</v>
      </c>
      <c r="F88" s="4">
        <v>0</v>
      </c>
      <c r="G88" s="4">
        <v>0</v>
      </c>
      <c r="H88" s="4">
        <v>0</v>
      </c>
      <c r="I88" s="4">
        <v>0</v>
      </c>
      <c r="J88" s="4">
        <v>0</v>
      </c>
      <c r="K88" s="4">
        <v>0</v>
      </c>
      <c r="L88" s="4">
        <v>0</v>
      </c>
      <c r="M88" s="4">
        <v>0</v>
      </c>
      <c r="N88" s="4">
        <v>0</v>
      </c>
      <c r="O88" s="4">
        <v>0</v>
      </c>
      <c r="P88" s="4">
        <v>0</v>
      </c>
      <c r="Q88" s="4">
        <v>0</v>
      </c>
      <c r="R88" s="4">
        <v>0</v>
      </c>
      <c r="S88" s="4">
        <v>0</v>
      </c>
      <c r="T88" s="4">
        <v>0</v>
      </c>
      <c r="U88" s="4">
        <v>0</v>
      </c>
      <c r="V88" s="4">
        <v>0</v>
      </c>
      <c r="W88" s="4">
        <v>0</v>
      </c>
      <c r="X88" s="4">
        <v>0</v>
      </c>
      <c r="Y88" s="4">
        <v>0</v>
      </c>
      <c r="Z88" s="4">
        <v>0</v>
      </c>
      <c r="AA88" s="4">
        <v>0</v>
      </c>
      <c r="AB88" s="4">
        <v>0</v>
      </c>
      <c r="AC88" s="4">
        <v>0</v>
      </c>
      <c r="AD88" s="4">
        <v>0</v>
      </c>
      <c r="AE88" s="4">
        <v>0</v>
      </c>
      <c r="AF88" s="4">
        <v>0</v>
      </c>
      <c r="AG88" s="4">
        <v>0</v>
      </c>
      <c r="AH88" s="4">
        <v>0</v>
      </c>
      <c r="AI88" s="4">
        <v>0</v>
      </c>
      <c r="AJ88" s="4">
        <v>0</v>
      </c>
      <c r="AK88" s="4">
        <v>0</v>
      </c>
      <c r="AL88" s="4">
        <v>0</v>
      </c>
      <c r="AM88" s="4">
        <v>0</v>
      </c>
      <c r="AN88" s="4">
        <v>0</v>
      </c>
      <c r="AO88" s="4">
        <v>0</v>
      </c>
      <c r="AP88" s="4">
        <v>0</v>
      </c>
      <c r="AQ88" s="4">
        <v>0</v>
      </c>
      <c r="AR88" s="4">
        <v>0</v>
      </c>
      <c r="AS88" s="4">
        <v>0</v>
      </c>
      <c r="AT88" s="4">
        <v>0</v>
      </c>
      <c r="AU88" s="4">
        <v>0</v>
      </c>
      <c r="AV88" s="4">
        <v>0</v>
      </c>
      <c r="AW88" s="4">
        <v>0</v>
      </c>
      <c r="AX88" s="4">
        <v>0</v>
      </c>
      <c r="AY88" s="4">
        <v>0</v>
      </c>
      <c r="AZ88" s="4">
        <v>0</v>
      </c>
      <c r="BA88" s="4">
        <v>0</v>
      </c>
      <c r="BB88" s="4">
        <v>0</v>
      </c>
      <c r="BC88" s="4">
        <v>0</v>
      </c>
      <c r="BD88" s="4">
        <v>0</v>
      </c>
      <c r="BE88" s="4">
        <v>0</v>
      </c>
      <c r="BF88" s="4">
        <v>0</v>
      </c>
      <c r="BG88" s="4">
        <v>0</v>
      </c>
      <c r="BH88" s="4">
        <v>0</v>
      </c>
      <c r="BI88" s="4">
        <v>0</v>
      </c>
      <c r="BJ88" s="4">
        <v>0</v>
      </c>
      <c r="BK88" s="4">
        <v>0</v>
      </c>
      <c r="BL88" s="4">
        <v>0</v>
      </c>
      <c r="BM88" s="4">
        <v>0</v>
      </c>
      <c r="BN88" s="4">
        <v>0</v>
      </c>
      <c r="BO88" s="4">
        <v>0</v>
      </c>
      <c r="BP88" s="4">
        <v>0</v>
      </c>
      <c r="BQ88" s="4">
        <v>0</v>
      </c>
      <c r="BR88" s="4">
        <v>0</v>
      </c>
      <c r="BS88" s="4">
        <v>0</v>
      </c>
      <c r="BT88" s="4">
        <v>0</v>
      </c>
      <c r="BU88" s="4">
        <v>0</v>
      </c>
      <c r="BV88" s="4">
        <v>0</v>
      </c>
      <c r="BW88" s="4">
        <v>0</v>
      </c>
      <c r="BX88" s="4">
        <v>0</v>
      </c>
      <c r="BY88" s="4">
        <v>0</v>
      </c>
      <c r="BZ88" s="4">
        <v>0</v>
      </c>
      <c r="CA88" s="4">
        <v>0</v>
      </c>
      <c r="CB88" s="4">
        <v>0</v>
      </c>
      <c r="CC88" s="4">
        <v>0</v>
      </c>
      <c r="CD88" s="4">
        <v>0</v>
      </c>
      <c r="CE88" s="4">
        <v>0</v>
      </c>
      <c r="CF88" s="4">
        <v>0</v>
      </c>
      <c r="CG88" s="4">
        <v>0</v>
      </c>
      <c r="CH88" s="4">
        <v>0</v>
      </c>
      <c r="CI88" s="4">
        <v>0</v>
      </c>
      <c r="CJ88" s="4">
        <v>0</v>
      </c>
      <c r="CK88" s="4">
        <v>0</v>
      </c>
      <c r="CL88" s="4">
        <v>0</v>
      </c>
      <c r="CM88" s="4">
        <v>0</v>
      </c>
      <c r="CN88" s="4">
        <v>0</v>
      </c>
      <c r="CO88" s="4">
        <v>0</v>
      </c>
      <c r="CP88" s="4">
        <v>0</v>
      </c>
      <c r="CQ88" s="4">
        <v>0</v>
      </c>
      <c r="CR88" s="4">
        <v>0</v>
      </c>
      <c r="CS88" s="4">
        <v>0</v>
      </c>
      <c r="CT88" s="4">
        <v>0</v>
      </c>
      <c r="CU88" s="4">
        <v>0</v>
      </c>
      <c r="CV88" s="4">
        <v>0</v>
      </c>
      <c r="CW88" s="4">
        <v>0</v>
      </c>
      <c r="CX88" s="4">
        <v>0</v>
      </c>
      <c r="CY88" s="4">
        <v>0</v>
      </c>
      <c r="CZ88" s="4">
        <v>0</v>
      </c>
      <c r="DA88" s="4">
        <v>0</v>
      </c>
      <c r="DB88" s="4">
        <v>6</v>
      </c>
      <c r="DC88" s="4">
        <v>0</v>
      </c>
      <c r="DD88" s="4">
        <v>0</v>
      </c>
      <c r="DE88" s="4">
        <v>0</v>
      </c>
      <c r="DF88" s="4">
        <v>0</v>
      </c>
      <c r="DG88" s="4">
        <v>0</v>
      </c>
      <c r="DH88" s="4">
        <v>0</v>
      </c>
      <c r="DI88" s="4">
        <v>0</v>
      </c>
      <c r="DJ88" s="4">
        <v>0</v>
      </c>
      <c r="DK88" s="4">
        <v>0</v>
      </c>
      <c r="DL88" s="4">
        <v>0</v>
      </c>
      <c r="DM88" s="4">
        <v>0</v>
      </c>
      <c r="DN88" s="4">
        <v>0</v>
      </c>
      <c r="DO88" s="4">
        <v>0</v>
      </c>
      <c r="DP88" s="4">
        <v>0</v>
      </c>
      <c r="DQ88" s="4">
        <v>0</v>
      </c>
      <c r="DR88" s="4">
        <v>0</v>
      </c>
      <c r="DS88" s="4">
        <v>0</v>
      </c>
      <c r="DT88" s="4">
        <v>0</v>
      </c>
      <c r="DU88" s="4">
        <v>0</v>
      </c>
      <c r="DV88" s="4">
        <v>0</v>
      </c>
      <c r="DW88" s="4">
        <v>0</v>
      </c>
      <c r="DX88" s="4">
        <v>0</v>
      </c>
      <c r="DY88" s="4">
        <v>0</v>
      </c>
      <c r="DZ88" s="4">
        <v>0</v>
      </c>
      <c r="EA88" s="4">
        <v>0</v>
      </c>
      <c r="EB88" s="4">
        <v>0</v>
      </c>
      <c r="EC88" s="4">
        <v>0</v>
      </c>
      <c r="ED88" s="4">
        <v>0</v>
      </c>
      <c r="EE88" s="4">
        <v>0</v>
      </c>
      <c r="EF88" s="4">
        <v>0</v>
      </c>
      <c r="EG88" s="4">
        <v>0</v>
      </c>
      <c r="EH88" s="4">
        <v>0</v>
      </c>
      <c r="EI88" s="4">
        <v>0</v>
      </c>
      <c r="EJ88" s="4">
        <v>0</v>
      </c>
      <c r="EK88" s="4">
        <v>0</v>
      </c>
      <c r="EL88" s="4">
        <v>0</v>
      </c>
      <c r="EM88" s="4">
        <v>0</v>
      </c>
      <c r="EN88" s="4">
        <v>0</v>
      </c>
      <c r="EO88" s="4">
        <v>0</v>
      </c>
      <c r="EP88" s="4">
        <v>0</v>
      </c>
      <c r="EQ88" s="4">
        <v>0</v>
      </c>
      <c r="ER88" s="4">
        <v>0</v>
      </c>
      <c r="ES88" s="4">
        <v>0</v>
      </c>
      <c r="ET88" s="4">
        <v>0</v>
      </c>
      <c r="EU88" s="4">
        <v>0</v>
      </c>
      <c r="EV88" s="4">
        <v>0</v>
      </c>
      <c r="EW88" s="4">
        <v>0</v>
      </c>
      <c r="EX88" s="4">
        <v>0</v>
      </c>
      <c r="EY88" s="4">
        <v>0</v>
      </c>
      <c r="EZ88" s="4">
        <v>0</v>
      </c>
      <c r="FA88" s="4">
        <v>0</v>
      </c>
      <c r="FB88" s="4">
        <v>0</v>
      </c>
      <c r="FC88" s="4">
        <v>0</v>
      </c>
      <c r="FD88" s="4">
        <v>0</v>
      </c>
      <c r="FE88" s="4">
        <v>0</v>
      </c>
      <c r="FF88" s="4">
        <v>0</v>
      </c>
      <c r="FG88" s="4">
        <v>0</v>
      </c>
      <c r="FH88" s="4">
        <v>0</v>
      </c>
      <c r="FI88" s="4">
        <v>0</v>
      </c>
      <c r="FJ88" s="4">
        <v>0</v>
      </c>
      <c r="FK88" s="4">
        <v>0</v>
      </c>
      <c r="FL88" s="4">
        <v>0</v>
      </c>
      <c r="FM88" s="4">
        <v>0</v>
      </c>
      <c r="FN88" s="4">
        <v>0</v>
      </c>
      <c r="FO88" s="4">
        <v>0</v>
      </c>
      <c r="FP88" s="4">
        <v>0</v>
      </c>
      <c r="FQ88" s="4">
        <v>0</v>
      </c>
      <c r="FR88" s="4">
        <v>0</v>
      </c>
      <c r="FS88" s="4">
        <v>0</v>
      </c>
      <c r="FT88" s="4">
        <v>0</v>
      </c>
      <c r="FU88" s="4">
        <v>0</v>
      </c>
      <c r="FV88" s="4">
        <v>0</v>
      </c>
      <c r="FW88" s="4">
        <v>0</v>
      </c>
      <c r="FX88" s="4">
        <v>0</v>
      </c>
      <c r="FY88" s="4">
        <v>0</v>
      </c>
      <c r="FZ88" s="4">
        <v>0</v>
      </c>
      <c r="GA88" s="4">
        <v>0</v>
      </c>
      <c r="GB88" s="4">
        <v>0</v>
      </c>
      <c r="GC88" s="4">
        <v>0</v>
      </c>
      <c r="GD88" s="4">
        <v>0</v>
      </c>
      <c r="GE88" s="4">
        <v>0</v>
      </c>
      <c r="GF88" s="4">
        <v>0</v>
      </c>
      <c r="GG88" s="4">
        <v>0</v>
      </c>
      <c r="GH88" s="4">
        <v>0</v>
      </c>
      <c r="GI88" s="4">
        <v>0</v>
      </c>
      <c r="GJ88" s="4">
        <v>0</v>
      </c>
      <c r="GK88" s="4">
        <v>0</v>
      </c>
      <c r="GL88" s="4">
        <v>0</v>
      </c>
      <c r="GM88" s="4">
        <v>0</v>
      </c>
      <c r="GN88" s="4">
        <v>0</v>
      </c>
      <c r="GO88" s="4">
        <v>0</v>
      </c>
      <c r="GP88" s="4">
        <v>0</v>
      </c>
      <c r="GQ88" s="4">
        <v>0</v>
      </c>
      <c r="GR88" s="4">
        <v>0</v>
      </c>
      <c r="GS88" s="4">
        <v>0</v>
      </c>
      <c r="GT88" s="4">
        <v>0</v>
      </c>
      <c r="GU88" s="4">
        <v>0</v>
      </c>
      <c r="GV88" s="4">
        <v>0</v>
      </c>
      <c r="GW88" s="4">
        <v>0</v>
      </c>
      <c r="GX88" s="4">
        <v>0</v>
      </c>
      <c r="GY88" s="4">
        <v>0</v>
      </c>
      <c r="GZ88" s="4">
        <v>0</v>
      </c>
      <c r="HA88" s="4">
        <v>0</v>
      </c>
      <c r="HB88" s="4">
        <v>0</v>
      </c>
      <c r="HC88" s="4">
        <v>0</v>
      </c>
      <c r="HD88" s="4">
        <v>0</v>
      </c>
      <c r="HE88" s="4">
        <v>0</v>
      </c>
      <c r="HF88" s="4">
        <v>0</v>
      </c>
      <c r="HG88" s="4">
        <v>0</v>
      </c>
      <c r="HH88" s="4">
        <v>0</v>
      </c>
      <c r="HI88" s="4">
        <v>0</v>
      </c>
      <c r="HJ88" s="4">
        <v>0</v>
      </c>
      <c r="HK88" s="4">
        <v>0</v>
      </c>
      <c r="HL88" s="4">
        <v>0</v>
      </c>
      <c r="HM88" s="4">
        <v>0</v>
      </c>
      <c r="HN88" s="4">
        <v>0</v>
      </c>
      <c r="HO88" s="4">
        <v>0</v>
      </c>
      <c r="HP88" s="4">
        <v>0</v>
      </c>
      <c r="HQ88" s="4">
        <v>0</v>
      </c>
      <c r="HR88" s="4">
        <v>0</v>
      </c>
      <c r="HS88" s="4">
        <v>0</v>
      </c>
      <c r="HT88" s="4">
        <v>0</v>
      </c>
      <c r="HU88" s="4">
        <v>0</v>
      </c>
      <c r="HV88" s="4">
        <v>0</v>
      </c>
      <c r="HW88" s="4">
        <v>0</v>
      </c>
      <c r="HX88" s="4">
        <v>0</v>
      </c>
      <c r="HY88" s="4">
        <v>0</v>
      </c>
    </row>
    <row r="89" spans="1:233" s="4" customFormat="1" ht="15">
      <c r="A89" s="4" t="s">
        <v>605</v>
      </c>
      <c r="B89" s="4" t="str">
        <f>VLOOKUP(A89,[1]otutable97_taxa!$A:$B,2,0)</f>
        <v>D_0__Bacteria; D_1__Firmicutes; D_2__Bacilli; D_3__Bacillales; D_4__Sporolactobacillaceae; D_5__Sporolactobacillus; D_6__uncultured bacterium</v>
      </c>
      <c r="C89" s="4">
        <f t="shared" si="2"/>
        <v>6</v>
      </c>
      <c r="D89" s="4">
        <v>0</v>
      </c>
      <c r="E89" s="4">
        <v>0</v>
      </c>
      <c r="F89" s="4">
        <v>0</v>
      </c>
      <c r="G89" s="4">
        <v>0</v>
      </c>
      <c r="H89" s="4">
        <v>0</v>
      </c>
      <c r="I89" s="4">
        <v>0</v>
      </c>
      <c r="J89" s="4">
        <v>0</v>
      </c>
      <c r="K89" s="4">
        <v>0</v>
      </c>
      <c r="L89" s="4">
        <v>0</v>
      </c>
      <c r="M89" s="4">
        <v>0</v>
      </c>
      <c r="N89" s="4">
        <v>0</v>
      </c>
      <c r="O89" s="4">
        <v>0</v>
      </c>
      <c r="P89" s="4">
        <v>0</v>
      </c>
      <c r="Q89" s="4">
        <v>0</v>
      </c>
      <c r="R89" s="4">
        <v>0</v>
      </c>
      <c r="S89" s="4">
        <v>0</v>
      </c>
      <c r="T89" s="4">
        <v>0</v>
      </c>
      <c r="U89" s="4">
        <v>0</v>
      </c>
      <c r="V89" s="4">
        <v>0</v>
      </c>
      <c r="W89" s="4">
        <v>0</v>
      </c>
      <c r="X89" s="4">
        <v>0</v>
      </c>
      <c r="Y89" s="4">
        <v>0</v>
      </c>
      <c r="Z89" s="4">
        <v>0</v>
      </c>
      <c r="AA89" s="4">
        <v>0</v>
      </c>
      <c r="AB89" s="4">
        <v>0</v>
      </c>
      <c r="AC89" s="4">
        <v>0</v>
      </c>
      <c r="AD89" s="4">
        <v>0</v>
      </c>
      <c r="AE89" s="4">
        <v>0</v>
      </c>
      <c r="AF89" s="4">
        <v>0</v>
      </c>
      <c r="AG89" s="4">
        <v>0</v>
      </c>
      <c r="AH89" s="4">
        <v>0</v>
      </c>
      <c r="AI89" s="4">
        <v>0</v>
      </c>
      <c r="AJ89" s="4">
        <v>0</v>
      </c>
      <c r="AK89" s="4">
        <v>0</v>
      </c>
      <c r="AL89" s="4">
        <v>0</v>
      </c>
      <c r="AM89" s="4">
        <v>0</v>
      </c>
      <c r="AN89" s="4">
        <v>0</v>
      </c>
      <c r="AO89" s="4">
        <v>0</v>
      </c>
      <c r="AP89" s="4">
        <v>0</v>
      </c>
      <c r="AQ89" s="4">
        <v>0</v>
      </c>
      <c r="AR89" s="4">
        <v>0</v>
      </c>
      <c r="AS89" s="4">
        <v>0</v>
      </c>
      <c r="AT89" s="4">
        <v>0</v>
      </c>
      <c r="AU89" s="4">
        <v>0</v>
      </c>
      <c r="AV89" s="4">
        <v>0</v>
      </c>
      <c r="AW89" s="4">
        <v>0</v>
      </c>
      <c r="AX89" s="4">
        <v>0</v>
      </c>
      <c r="AY89" s="4">
        <v>0</v>
      </c>
      <c r="AZ89" s="4">
        <v>0</v>
      </c>
      <c r="BA89" s="4">
        <v>0</v>
      </c>
      <c r="BB89" s="4">
        <v>0</v>
      </c>
      <c r="BC89" s="4">
        <v>0</v>
      </c>
      <c r="BD89" s="4">
        <v>0</v>
      </c>
      <c r="BE89" s="4">
        <v>0</v>
      </c>
      <c r="BF89" s="4">
        <v>0</v>
      </c>
      <c r="BG89" s="4">
        <v>0</v>
      </c>
      <c r="BH89" s="4">
        <v>0</v>
      </c>
      <c r="BI89" s="4">
        <v>0</v>
      </c>
      <c r="BJ89" s="4">
        <v>0</v>
      </c>
      <c r="BK89" s="4">
        <v>0</v>
      </c>
      <c r="BL89" s="4">
        <v>0</v>
      </c>
      <c r="BM89" s="4">
        <v>0</v>
      </c>
      <c r="BN89" s="4">
        <v>0</v>
      </c>
      <c r="BO89" s="4">
        <v>0</v>
      </c>
      <c r="BP89" s="4">
        <v>0</v>
      </c>
      <c r="BQ89" s="4">
        <v>0</v>
      </c>
      <c r="BR89" s="4">
        <v>0</v>
      </c>
      <c r="BS89" s="4">
        <v>0</v>
      </c>
      <c r="BT89" s="4">
        <v>0</v>
      </c>
      <c r="BU89" s="4">
        <v>0</v>
      </c>
      <c r="BV89" s="4">
        <v>0</v>
      </c>
      <c r="BW89" s="4">
        <v>0</v>
      </c>
      <c r="BX89" s="4">
        <v>0</v>
      </c>
      <c r="BY89" s="4">
        <v>0</v>
      </c>
      <c r="BZ89" s="4">
        <v>0</v>
      </c>
      <c r="CA89" s="4">
        <v>0</v>
      </c>
      <c r="CB89" s="4">
        <v>0</v>
      </c>
      <c r="CC89" s="4">
        <v>0</v>
      </c>
      <c r="CD89" s="4">
        <v>0</v>
      </c>
      <c r="CE89" s="4">
        <v>0</v>
      </c>
      <c r="CF89" s="4">
        <v>0</v>
      </c>
      <c r="CG89" s="4">
        <v>0</v>
      </c>
      <c r="CH89" s="4">
        <v>0</v>
      </c>
      <c r="CI89" s="4">
        <v>0</v>
      </c>
      <c r="CJ89" s="4">
        <v>0</v>
      </c>
      <c r="CK89" s="4">
        <v>0</v>
      </c>
      <c r="CL89" s="4">
        <v>0</v>
      </c>
      <c r="CM89" s="4">
        <v>0</v>
      </c>
      <c r="CN89" s="4">
        <v>0</v>
      </c>
      <c r="CO89" s="4">
        <v>0</v>
      </c>
      <c r="CP89" s="4">
        <v>0</v>
      </c>
      <c r="CQ89" s="4">
        <v>0</v>
      </c>
      <c r="CR89" s="4">
        <v>0</v>
      </c>
      <c r="CS89" s="4">
        <v>0</v>
      </c>
      <c r="CT89" s="4">
        <v>0</v>
      </c>
      <c r="CU89" s="4">
        <v>0</v>
      </c>
      <c r="CV89" s="4">
        <v>6</v>
      </c>
      <c r="CW89" s="4">
        <v>0</v>
      </c>
      <c r="CX89" s="4">
        <v>0</v>
      </c>
      <c r="CY89" s="4">
        <v>0</v>
      </c>
      <c r="CZ89" s="4">
        <v>0</v>
      </c>
      <c r="DA89" s="4">
        <v>0</v>
      </c>
      <c r="DB89" s="4">
        <v>0</v>
      </c>
      <c r="DC89" s="4">
        <v>0</v>
      </c>
      <c r="DD89" s="4">
        <v>0</v>
      </c>
      <c r="DE89" s="4">
        <v>0</v>
      </c>
      <c r="DF89" s="4">
        <v>0</v>
      </c>
      <c r="DG89" s="4">
        <v>0</v>
      </c>
      <c r="DH89" s="4">
        <v>0</v>
      </c>
      <c r="DI89" s="4">
        <v>0</v>
      </c>
      <c r="DJ89" s="4">
        <v>0</v>
      </c>
      <c r="DK89" s="4">
        <v>0</v>
      </c>
      <c r="DL89" s="4">
        <v>0</v>
      </c>
      <c r="DM89" s="4">
        <v>0</v>
      </c>
      <c r="DN89" s="4">
        <v>0</v>
      </c>
      <c r="DO89" s="4">
        <v>0</v>
      </c>
      <c r="DP89" s="4">
        <v>0</v>
      </c>
      <c r="DQ89" s="4">
        <v>0</v>
      </c>
      <c r="DR89" s="4">
        <v>0</v>
      </c>
      <c r="DS89" s="4">
        <v>0</v>
      </c>
      <c r="DT89" s="4">
        <v>0</v>
      </c>
      <c r="DU89" s="4">
        <v>0</v>
      </c>
      <c r="DV89" s="4">
        <v>0</v>
      </c>
      <c r="DW89" s="4">
        <v>0</v>
      </c>
      <c r="DX89" s="4">
        <v>0</v>
      </c>
      <c r="DY89" s="4">
        <v>0</v>
      </c>
      <c r="DZ89" s="4">
        <v>0</v>
      </c>
      <c r="EA89" s="4">
        <v>0</v>
      </c>
      <c r="EB89" s="4">
        <v>0</v>
      </c>
      <c r="EC89" s="4">
        <v>0</v>
      </c>
      <c r="ED89" s="4">
        <v>0</v>
      </c>
      <c r="EE89" s="4">
        <v>0</v>
      </c>
      <c r="EF89" s="4">
        <v>0</v>
      </c>
      <c r="EG89" s="4">
        <v>0</v>
      </c>
      <c r="EH89" s="4">
        <v>0</v>
      </c>
      <c r="EI89" s="4">
        <v>0</v>
      </c>
      <c r="EJ89" s="4">
        <v>0</v>
      </c>
      <c r="EK89" s="4">
        <v>0</v>
      </c>
      <c r="EL89" s="4">
        <v>0</v>
      </c>
      <c r="EM89" s="4">
        <v>0</v>
      </c>
      <c r="EN89" s="4">
        <v>0</v>
      </c>
      <c r="EO89" s="4">
        <v>0</v>
      </c>
      <c r="EP89" s="4">
        <v>0</v>
      </c>
      <c r="EQ89" s="4">
        <v>0</v>
      </c>
      <c r="ER89" s="4">
        <v>0</v>
      </c>
      <c r="ES89" s="4">
        <v>0</v>
      </c>
      <c r="ET89" s="4">
        <v>0</v>
      </c>
      <c r="EU89" s="4">
        <v>0</v>
      </c>
      <c r="EV89" s="4">
        <v>0</v>
      </c>
      <c r="EW89" s="4">
        <v>0</v>
      </c>
      <c r="EX89" s="4">
        <v>0</v>
      </c>
      <c r="EY89" s="4">
        <v>0</v>
      </c>
      <c r="EZ89" s="4">
        <v>0</v>
      </c>
      <c r="FA89" s="4">
        <v>0</v>
      </c>
      <c r="FB89" s="4">
        <v>0</v>
      </c>
      <c r="FC89" s="4">
        <v>0</v>
      </c>
      <c r="FD89" s="4">
        <v>0</v>
      </c>
      <c r="FE89" s="4">
        <v>0</v>
      </c>
      <c r="FF89" s="4">
        <v>0</v>
      </c>
      <c r="FG89" s="4">
        <v>0</v>
      </c>
      <c r="FH89" s="4">
        <v>0</v>
      </c>
      <c r="FI89" s="4">
        <v>0</v>
      </c>
      <c r="FJ89" s="4">
        <v>0</v>
      </c>
      <c r="FK89" s="4">
        <v>0</v>
      </c>
      <c r="FL89" s="4">
        <v>0</v>
      </c>
      <c r="FM89" s="4">
        <v>0</v>
      </c>
      <c r="FN89" s="4">
        <v>0</v>
      </c>
      <c r="FO89" s="4">
        <v>0</v>
      </c>
      <c r="FP89" s="4">
        <v>0</v>
      </c>
      <c r="FQ89" s="4">
        <v>0</v>
      </c>
      <c r="FR89" s="4">
        <v>0</v>
      </c>
      <c r="FS89" s="4">
        <v>0</v>
      </c>
      <c r="FT89" s="4">
        <v>0</v>
      </c>
      <c r="FU89" s="4">
        <v>0</v>
      </c>
      <c r="FV89" s="4">
        <v>0</v>
      </c>
      <c r="FW89" s="4">
        <v>0</v>
      </c>
      <c r="FX89" s="4">
        <v>0</v>
      </c>
      <c r="FY89" s="4">
        <v>0</v>
      </c>
      <c r="FZ89" s="4">
        <v>0</v>
      </c>
      <c r="GA89" s="4">
        <v>0</v>
      </c>
      <c r="GB89" s="4">
        <v>0</v>
      </c>
      <c r="GC89" s="4">
        <v>0</v>
      </c>
      <c r="GD89" s="4">
        <v>0</v>
      </c>
      <c r="GE89" s="4">
        <v>0</v>
      </c>
      <c r="GF89" s="4">
        <v>0</v>
      </c>
      <c r="GG89" s="4">
        <v>0</v>
      </c>
      <c r="GH89" s="4">
        <v>0</v>
      </c>
      <c r="GI89" s="4">
        <v>0</v>
      </c>
      <c r="GJ89" s="4">
        <v>0</v>
      </c>
      <c r="GK89" s="4">
        <v>0</v>
      </c>
      <c r="GL89" s="4">
        <v>0</v>
      </c>
      <c r="GM89" s="4">
        <v>0</v>
      </c>
      <c r="GN89" s="4">
        <v>0</v>
      </c>
      <c r="GO89" s="4">
        <v>0</v>
      </c>
      <c r="GP89" s="4">
        <v>0</v>
      </c>
      <c r="GQ89" s="4">
        <v>0</v>
      </c>
      <c r="GR89" s="4">
        <v>0</v>
      </c>
      <c r="GS89" s="4">
        <v>0</v>
      </c>
      <c r="GT89" s="4">
        <v>0</v>
      </c>
      <c r="GU89" s="4">
        <v>0</v>
      </c>
      <c r="GV89" s="4">
        <v>0</v>
      </c>
      <c r="GW89" s="4">
        <v>0</v>
      </c>
      <c r="GX89" s="4">
        <v>0</v>
      </c>
      <c r="GY89" s="4">
        <v>0</v>
      </c>
      <c r="GZ89" s="4">
        <v>0</v>
      </c>
      <c r="HA89" s="4">
        <v>0</v>
      </c>
      <c r="HB89" s="4">
        <v>0</v>
      </c>
      <c r="HC89" s="4">
        <v>0</v>
      </c>
      <c r="HD89" s="4">
        <v>0</v>
      </c>
      <c r="HE89" s="4">
        <v>0</v>
      </c>
      <c r="HF89" s="4">
        <v>0</v>
      </c>
      <c r="HG89" s="4">
        <v>0</v>
      </c>
      <c r="HH89" s="4">
        <v>0</v>
      </c>
      <c r="HI89" s="4">
        <v>0</v>
      </c>
      <c r="HJ89" s="4">
        <v>0</v>
      </c>
      <c r="HK89" s="4">
        <v>0</v>
      </c>
      <c r="HL89" s="4">
        <v>0</v>
      </c>
      <c r="HM89" s="4">
        <v>0</v>
      </c>
      <c r="HN89" s="4">
        <v>0</v>
      </c>
      <c r="HO89" s="4">
        <v>0</v>
      </c>
      <c r="HP89" s="4">
        <v>0</v>
      </c>
      <c r="HQ89" s="4">
        <v>0</v>
      </c>
      <c r="HR89" s="4">
        <v>0</v>
      </c>
      <c r="HS89" s="4">
        <v>0</v>
      </c>
      <c r="HT89" s="4">
        <v>0</v>
      </c>
      <c r="HU89" s="4">
        <v>0</v>
      </c>
      <c r="HV89" s="4">
        <v>0</v>
      </c>
      <c r="HW89" s="4">
        <v>0</v>
      </c>
      <c r="HX89" s="4">
        <v>0</v>
      </c>
      <c r="HY89" s="4">
        <v>0</v>
      </c>
    </row>
    <row r="90" spans="1:233" s="4" customFormat="1" ht="15">
      <c r="A90" s="4" t="s">
        <v>616</v>
      </c>
      <c r="B90" s="4" t="str">
        <f>VLOOKUP(A90,[1]otutable97_taxa!$A:$B,2,0)</f>
        <v>D_0__Bacteria; D_1__Bacteroidetes; D_2__Cytophagia; D_3__Order II; D_4__Rhodothermaceae; D_5__uncultured; D_6__uncultured Bacteroidetes bacterium</v>
      </c>
      <c r="C90" s="4">
        <f t="shared" si="2"/>
        <v>6</v>
      </c>
      <c r="D90" s="4">
        <v>0</v>
      </c>
      <c r="E90" s="4">
        <v>0</v>
      </c>
      <c r="F90" s="4">
        <v>0</v>
      </c>
      <c r="G90" s="4">
        <v>0</v>
      </c>
      <c r="H90" s="4">
        <v>0</v>
      </c>
      <c r="I90" s="4">
        <v>0</v>
      </c>
      <c r="J90" s="4">
        <v>0</v>
      </c>
      <c r="K90" s="4">
        <v>0</v>
      </c>
      <c r="L90" s="4">
        <v>0</v>
      </c>
      <c r="M90" s="4">
        <v>0</v>
      </c>
      <c r="N90" s="4">
        <v>0</v>
      </c>
      <c r="O90" s="4">
        <v>0</v>
      </c>
      <c r="P90" s="4">
        <v>0</v>
      </c>
      <c r="Q90" s="4">
        <v>0</v>
      </c>
      <c r="R90" s="4">
        <v>0</v>
      </c>
      <c r="S90" s="4">
        <v>0</v>
      </c>
      <c r="T90" s="4">
        <v>0</v>
      </c>
      <c r="U90" s="4">
        <v>0</v>
      </c>
      <c r="V90" s="4">
        <v>0</v>
      </c>
      <c r="W90" s="4">
        <v>0</v>
      </c>
      <c r="X90" s="4">
        <v>0</v>
      </c>
      <c r="Y90" s="4">
        <v>0</v>
      </c>
      <c r="Z90" s="4">
        <v>0</v>
      </c>
      <c r="AA90" s="4">
        <v>0</v>
      </c>
      <c r="AB90" s="4">
        <v>4</v>
      </c>
      <c r="AC90" s="4">
        <v>0</v>
      </c>
      <c r="AD90" s="4">
        <v>0</v>
      </c>
      <c r="AE90" s="4">
        <v>0</v>
      </c>
      <c r="AF90" s="4">
        <v>1</v>
      </c>
      <c r="AG90" s="4">
        <v>0</v>
      </c>
      <c r="AH90" s="4">
        <v>0</v>
      </c>
      <c r="AI90" s="4">
        <v>0</v>
      </c>
      <c r="AJ90" s="4">
        <v>0</v>
      </c>
      <c r="AK90" s="4">
        <v>0</v>
      </c>
      <c r="AL90" s="4">
        <v>0</v>
      </c>
      <c r="AM90" s="4">
        <v>0</v>
      </c>
      <c r="AN90" s="4">
        <v>0</v>
      </c>
      <c r="AO90" s="4">
        <v>0</v>
      </c>
      <c r="AP90" s="4">
        <v>0</v>
      </c>
      <c r="AQ90" s="4">
        <v>0</v>
      </c>
      <c r="AR90" s="4">
        <v>0</v>
      </c>
      <c r="AS90" s="4">
        <v>0</v>
      </c>
      <c r="AT90" s="4">
        <v>0</v>
      </c>
      <c r="AU90" s="4">
        <v>0</v>
      </c>
      <c r="AV90" s="4">
        <v>0</v>
      </c>
      <c r="AW90" s="4">
        <v>0</v>
      </c>
      <c r="AX90" s="4">
        <v>0</v>
      </c>
      <c r="AY90" s="4">
        <v>1</v>
      </c>
      <c r="AZ90" s="4">
        <v>0</v>
      </c>
      <c r="BA90" s="4">
        <v>0</v>
      </c>
      <c r="BB90" s="4">
        <v>0</v>
      </c>
      <c r="BC90" s="4">
        <v>0</v>
      </c>
      <c r="BD90" s="4">
        <v>0</v>
      </c>
      <c r="BE90" s="4">
        <v>0</v>
      </c>
      <c r="BF90" s="4">
        <v>0</v>
      </c>
      <c r="BG90" s="4">
        <v>0</v>
      </c>
      <c r="BH90" s="4">
        <v>0</v>
      </c>
      <c r="BI90" s="4">
        <v>0</v>
      </c>
      <c r="BJ90" s="4">
        <v>0</v>
      </c>
      <c r="BK90" s="4">
        <v>0</v>
      </c>
      <c r="BL90" s="4">
        <v>0</v>
      </c>
      <c r="BM90" s="4">
        <v>0</v>
      </c>
      <c r="BN90" s="4">
        <v>0</v>
      </c>
      <c r="BO90" s="4">
        <v>0</v>
      </c>
      <c r="BP90" s="4">
        <v>0</v>
      </c>
      <c r="BQ90" s="4">
        <v>0</v>
      </c>
      <c r="BR90" s="4">
        <v>0</v>
      </c>
      <c r="BS90" s="4">
        <v>0</v>
      </c>
      <c r="BT90" s="4">
        <v>0</v>
      </c>
      <c r="BU90" s="4">
        <v>0</v>
      </c>
      <c r="BV90" s="4">
        <v>0</v>
      </c>
      <c r="BW90" s="4">
        <v>0</v>
      </c>
      <c r="BX90" s="4">
        <v>0</v>
      </c>
      <c r="BY90" s="4">
        <v>0</v>
      </c>
      <c r="BZ90" s="4">
        <v>0</v>
      </c>
      <c r="CA90" s="4">
        <v>0</v>
      </c>
      <c r="CB90" s="4">
        <v>0</v>
      </c>
      <c r="CC90" s="4">
        <v>0</v>
      </c>
      <c r="CD90" s="4">
        <v>0</v>
      </c>
      <c r="CE90" s="4">
        <v>0</v>
      </c>
      <c r="CF90" s="4">
        <v>0</v>
      </c>
      <c r="CG90" s="4">
        <v>0</v>
      </c>
      <c r="CH90" s="4">
        <v>0</v>
      </c>
      <c r="CI90" s="4">
        <v>0</v>
      </c>
      <c r="CJ90" s="4">
        <v>0</v>
      </c>
      <c r="CK90" s="4">
        <v>0</v>
      </c>
      <c r="CL90" s="4">
        <v>0</v>
      </c>
      <c r="CM90" s="4">
        <v>0</v>
      </c>
      <c r="CN90" s="4">
        <v>0</v>
      </c>
      <c r="CO90" s="4">
        <v>0</v>
      </c>
      <c r="CP90" s="4">
        <v>0</v>
      </c>
      <c r="CQ90" s="4">
        <v>0</v>
      </c>
      <c r="CR90" s="4">
        <v>0</v>
      </c>
      <c r="CS90" s="4">
        <v>0</v>
      </c>
      <c r="CT90" s="4">
        <v>0</v>
      </c>
      <c r="CU90" s="4">
        <v>0</v>
      </c>
      <c r="CV90" s="4">
        <v>0</v>
      </c>
      <c r="CW90" s="4">
        <v>0</v>
      </c>
      <c r="CX90" s="4">
        <v>0</v>
      </c>
      <c r="CY90" s="4">
        <v>0</v>
      </c>
      <c r="CZ90" s="4">
        <v>0</v>
      </c>
      <c r="DA90" s="4">
        <v>0</v>
      </c>
      <c r="DB90" s="4">
        <v>0</v>
      </c>
      <c r="DC90" s="4">
        <v>0</v>
      </c>
      <c r="DD90" s="4">
        <v>0</v>
      </c>
      <c r="DE90" s="4">
        <v>0</v>
      </c>
      <c r="DF90" s="4">
        <v>0</v>
      </c>
      <c r="DG90" s="4">
        <v>0</v>
      </c>
      <c r="DH90" s="4">
        <v>0</v>
      </c>
      <c r="DI90" s="4">
        <v>0</v>
      </c>
      <c r="DJ90" s="4">
        <v>0</v>
      </c>
      <c r="DK90" s="4">
        <v>0</v>
      </c>
      <c r="DL90" s="4">
        <v>0</v>
      </c>
      <c r="DM90" s="4">
        <v>0</v>
      </c>
      <c r="DN90" s="4">
        <v>0</v>
      </c>
      <c r="DO90" s="4">
        <v>0</v>
      </c>
      <c r="DP90" s="4">
        <v>0</v>
      </c>
      <c r="DQ90" s="4">
        <v>0</v>
      </c>
      <c r="DR90" s="4">
        <v>0</v>
      </c>
      <c r="DS90" s="4">
        <v>0</v>
      </c>
      <c r="DT90" s="4">
        <v>0</v>
      </c>
      <c r="DU90" s="4">
        <v>0</v>
      </c>
      <c r="DV90" s="4">
        <v>0</v>
      </c>
      <c r="DW90" s="4">
        <v>0</v>
      </c>
      <c r="DX90" s="4">
        <v>0</v>
      </c>
      <c r="DY90" s="4">
        <v>0</v>
      </c>
      <c r="DZ90" s="4">
        <v>0</v>
      </c>
      <c r="EA90" s="4">
        <v>0</v>
      </c>
      <c r="EB90" s="4">
        <v>0</v>
      </c>
      <c r="EC90" s="4">
        <v>0</v>
      </c>
      <c r="ED90" s="4">
        <v>0</v>
      </c>
      <c r="EE90" s="4">
        <v>0</v>
      </c>
      <c r="EF90" s="4">
        <v>0</v>
      </c>
      <c r="EG90" s="4">
        <v>0</v>
      </c>
      <c r="EH90" s="4">
        <v>0</v>
      </c>
      <c r="EI90" s="4">
        <v>0</v>
      </c>
      <c r="EJ90" s="4">
        <v>0</v>
      </c>
      <c r="EK90" s="4">
        <v>0</v>
      </c>
      <c r="EL90" s="4">
        <v>0</v>
      </c>
      <c r="EM90" s="4">
        <v>0</v>
      </c>
      <c r="EN90" s="4">
        <v>0</v>
      </c>
      <c r="EO90" s="4">
        <v>0</v>
      </c>
      <c r="EP90" s="4">
        <v>0</v>
      </c>
      <c r="EQ90" s="4">
        <v>0</v>
      </c>
      <c r="ER90" s="4">
        <v>0</v>
      </c>
      <c r="ES90" s="4">
        <v>0</v>
      </c>
      <c r="ET90" s="4">
        <v>0</v>
      </c>
      <c r="EU90" s="4">
        <v>0</v>
      </c>
      <c r="EV90" s="4">
        <v>0</v>
      </c>
      <c r="EW90" s="4">
        <v>0</v>
      </c>
      <c r="EX90" s="4">
        <v>0</v>
      </c>
      <c r="EY90" s="4">
        <v>0</v>
      </c>
      <c r="EZ90" s="4">
        <v>0</v>
      </c>
      <c r="FA90" s="4">
        <v>0</v>
      </c>
      <c r="FB90" s="4">
        <v>0</v>
      </c>
      <c r="FC90" s="4">
        <v>0</v>
      </c>
      <c r="FD90" s="4">
        <v>0</v>
      </c>
      <c r="FE90" s="4">
        <v>0</v>
      </c>
      <c r="FF90" s="4">
        <v>0</v>
      </c>
      <c r="FG90" s="4">
        <v>0</v>
      </c>
      <c r="FH90" s="4">
        <v>0</v>
      </c>
      <c r="FI90" s="4">
        <v>0</v>
      </c>
      <c r="FJ90" s="4">
        <v>0</v>
      </c>
      <c r="FK90" s="4">
        <v>0</v>
      </c>
      <c r="FL90" s="4">
        <v>0</v>
      </c>
      <c r="FM90" s="4">
        <v>0</v>
      </c>
      <c r="FN90" s="4">
        <v>0</v>
      </c>
      <c r="FO90" s="4">
        <v>0</v>
      </c>
      <c r="FP90" s="4">
        <v>0</v>
      </c>
      <c r="FQ90" s="4">
        <v>0</v>
      </c>
      <c r="FR90" s="4">
        <v>0</v>
      </c>
      <c r="FS90" s="4">
        <v>0</v>
      </c>
      <c r="FT90" s="4">
        <v>0</v>
      </c>
      <c r="FU90" s="4">
        <v>0</v>
      </c>
      <c r="FV90" s="4">
        <v>0</v>
      </c>
      <c r="FW90" s="4">
        <v>0</v>
      </c>
      <c r="FX90" s="4">
        <v>0</v>
      </c>
      <c r="FY90" s="4">
        <v>0</v>
      </c>
      <c r="FZ90" s="4">
        <v>0</v>
      </c>
      <c r="GA90" s="4">
        <v>0</v>
      </c>
      <c r="GB90" s="4">
        <v>0</v>
      </c>
      <c r="GC90" s="4">
        <v>0</v>
      </c>
      <c r="GD90" s="4">
        <v>0</v>
      </c>
      <c r="GE90" s="4">
        <v>0</v>
      </c>
      <c r="GF90" s="4">
        <v>0</v>
      </c>
      <c r="GG90" s="4">
        <v>0</v>
      </c>
      <c r="GH90" s="4">
        <v>0</v>
      </c>
      <c r="GI90" s="4">
        <v>0</v>
      </c>
      <c r="GJ90" s="4">
        <v>0</v>
      </c>
      <c r="GK90" s="4">
        <v>0</v>
      </c>
      <c r="GL90" s="4">
        <v>0</v>
      </c>
      <c r="GM90" s="4">
        <v>0</v>
      </c>
      <c r="GN90" s="4">
        <v>0</v>
      </c>
      <c r="GO90" s="4">
        <v>0</v>
      </c>
      <c r="GP90" s="4">
        <v>0</v>
      </c>
      <c r="GQ90" s="4">
        <v>0</v>
      </c>
      <c r="GR90" s="4">
        <v>0</v>
      </c>
      <c r="GS90" s="4">
        <v>0</v>
      </c>
      <c r="GT90" s="4">
        <v>0</v>
      </c>
      <c r="GU90" s="4">
        <v>0</v>
      </c>
      <c r="GV90" s="4">
        <v>0</v>
      </c>
      <c r="GW90" s="4">
        <v>0</v>
      </c>
      <c r="GX90" s="4">
        <v>0</v>
      </c>
      <c r="GY90" s="4">
        <v>0</v>
      </c>
      <c r="GZ90" s="4">
        <v>0</v>
      </c>
      <c r="HA90" s="4">
        <v>0</v>
      </c>
      <c r="HB90" s="4">
        <v>0</v>
      </c>
      <c r="HC90" s="4">
        <v>0</v>
      </c>
      <c r="HD90" s="4">
        <v>0</v>
      </c>
      <c r="HE90" s="4">
        <v>0</v>
      </c>
      <c r="HF90" s="4">
        <v>0</v>
      </c>
      <c r="HG90" s="4">
        <v>0</v>
      </c>
      <c r="HH90" s="4">
        <v>0</v>
      </c>
      <c r="HI90" s="4">
        <v>0</v>
      </c>
      <c r="HJ90" s="4">
        <v>0</v>
      </c>
      <c r="HK90" s="4">
        <v>0</v>
      </c>
      <c r="HL90" s="4">
        <v>0</v>
      </c>
      <c r="HM90" s="4">
        <v>0</v>
      </c>
      <c r="HN90" s="4">
        <v>0</v>
      </c>
      <c r="HO90" s="4">
        <v>0</v>
      </c>
      <c r="HP90" s="4">
        <v>0</v>
      </c>
      <c r="HQ90" s="4">
        <v>0</v>
      </c>
      <c r="HR90" s="4">
        <v>0</v>
      </c>
      <c r="HS90" s="4">
        <v>0</v>
      </c>
      <c r="HT90" s="4">
        <v>0</v>
      </c>
      <c r="HU90" s="4">
        <v>0</v>
      </c>
      <c r="HV90" s="4">
        <v>0</v>
      </c>
      <c r="HW90" s="4">
        <v>0</v>
      </c>
      <c r="HX90" s="4">
        <v>0</v>
      </c>
      <c r="HY90" s="4">
        <v>0</v>
      </c>
    </row>
    <row r="91" spans="1:233" s="4" customFormat="1" ht="15">
      <c r="A91" s="4" t="s">
        <v>582</v>
      </c>
      <c r="B91" s="4" t="str">
        <f>VLOOKUP(A91,[1]otutable97_taxa!$A:$B,2,0)</f>
        <v>D_0__Bacteria; D_1__Proteobacteria; D_2__Alphaproteobacteria; D_3__Rickettsiales; D_4__Mitochondria; D_5__uncultured bacterium</v>
      </c>
      <c r="C91" s="4">
        <f t="shared" si="2"/>
        <v>5</v>
      </c>
      <c r="D91" s="4">
        <v>0</v>
      </c>
      <c r="E91" s="4">
        <v>0</v>
      </c>
      <c r="F91" s="4">
        <v>0</v>
      </c>
      <c r="G91" s="4">
        <v>0</v>
      </c>
      <c r="H91" s="4">
        <v>0</v>
      </c>
      <c r="I91" s="4">
        <v>0</v>
      </c>
      <c r="J91" s="4">
        <v>0</v>
      </c>
      <c r="K91" s="4">
        <v>0</v>
      </c>
      <c r="L91" s="4">
        <v>0</v>
      </c>
      <c r="M91" s="4">
        <v>0</v>
      </c>
      <c r="N91" s="4">
        <v>0</v>
      </c>
      <c r="O91" s="4">
        <v>0</v>
      </c>
      <c r="P91" s="4">
        <v>0</v>
      </c>
      <c r="Q91" s="4">
        <v>0</v>
      </c>
      <c r="R91" s="4">
        <v>0</v>
      </c>
      <c r="S91" s="4">
        <v>0</v>
      </c>
      <c r="T91" s="4">
        <v>0</v>
      </c>
      <c r="U91" s="4">
        <v>0</v>
      </c>
      <c r="V91" s="4">
        <v>0</v>
      </c>
      <c r="W91" s="4">
        <v>0</v>
      </c>
      <c r="X91" s="4">
        <v>0</v>
      </c>
      <c r="Y91" s="4">
        <v>0</v>
      </c>
      <c r="Z91" s="4">
        <v>0</v>
      </c>
      <c r="AA91" s="4">
        <v>0</v>
      </c>
      <c r="AB91" s="4">
        <v>0</v>
      </c>
      <c r="AC91" s="4">
        <v>0</v>
      </c>
      <c r="AD91" s="4">
        <v>0</v>
      </c>
      <c r="AE91" s="4">
        <v>0</v>
      </c>
      <c r="AF91" s="4">
        <v>0</v>
      </c>
      <c r="AG91" s="4">
        <v>0</v>
      </c>
      <c r="AH91" s="4">
        <v>0</v>
      </c>
      <c r="AI91" s="4">
        <v>0</v>
      </c>
      <c r="AJ91" s="4">
        <v>0</v>
      </c>
      <c r="AK91" s="4">
        <v>0</v>
      </c>
      <c r="AL91" s="4">
        <v>0</v>
      </c>
      <c r="AM91" s="4">
        <v>0</v>
      </c>
      <c r="AN91" s="4">
        <v>0</v>
      </c>
      <c r="AO91" s="4">
        <v>0</v>
      </c>
      <c r="AP91" s="4">
        <v>0</v>
      </c>
      <c r="AQ91" s="4">
        <v>0</v>
      </c>
      <c r="AR91" s="4">
        <v>0</v>
      </c>
      <c r="AS91" s="4">
        <v>0</v>
      </c>
      <c r="AT91" s="4">
        <v>0</v>
      </c>
      <c r="AU91" s="4">
        <v>0</v>
      </c>
      <c r="AV91" s="4">
        <v>0</v>
      </c>
      <c r="AW91" s="4">
        <v>0</v>
      </c>
      <c r="AX91" s="4">
        <v>2</v>
      </c>
      <c r="AY91" s="4">
        <v>0</v>
      </c>
      <c r="AZ91" s="4">
        <v>0</v>
      </c>
      <c r="BA91" s="4">
        <v>0</v>
      </c>
      <c r="BB91" s="4">
        <v>0</v>
      </c>
      <c r="BC91" s="4">
        <v>0</v>
      </c>
      <c r="BD91" s="4">
        <v>0</v>
      </c>
      <c r="BE91" s="4">
        <v>0</v>
      </c>
      <c r="BF91" s="4">
        <v>0</v>
      </c>
      <c r="BG91" s="4">
        <v>0</v>
      </c>
      <c r="BH91" s="4">
        <v>0</v>
      </c>
      <c r="BI91" s="4">
        <v>0</v>
      </c>
      <c r="BJ91" s="4">
        <v>0</v>
      </c>
      <c r="BK91" s="4">
        <v>0</v>
      </c>
      <c r="BL91" s="4">
        <v>0</v>
      </c>
      <c r="BM91" s="4">
        <v>0</v>
      </c>
      <c r="BN91" s="4">
        <v>0</v>
      </c>
      <c r="BO91" s="4">
        <v>0</v>
      </c>
      <c r="BP91" s="4">
        <v>0</v>
      </c>
      <c r="BQ91" s="4">
        <v>0</v>
      </c>
      <c r="BR91" s="4">
        <v>0</v>
      </c>
      <c r="BS91" s="4">
        <v>0</v>
      </c>
      <c r="BT91" s="4">
        <v>0</v>
      </c>
      <c r="BU91" s="4">
        <v>0</v>
      </c>
      <c r="BV91" s="4">
        <v>0</v>
      </c>
      <c r="BW91" s="4">
        <v>0</v>
      </c>
      <c r="BX91" s="4">
        <v>0</v>
      </c>
      <c r="BY91" s="4">
        <v>0</v>
      </c>
      <c r="BZ91" s="4">
        <v>0</v>
      </c>
      <c r="CA91" s="4">
        <v>0</v>
      </c>
      <c r="CB91" s="4">
        <v>0</v>
      </c>
      <c r="CC91" s="4">
        <v>0</v>
      </c>
      <c r="CD91" s="4">
        <v>0</v>
      </c>
      <c r="CE91" s="4">
        <v>0</v>
      </c>
      <c r="CF91" s="4">
        <v>0</v>
      </c>
      <c r="CG91" s="4">
        <v>0</v>
      </c>
      <c r="CH91" s="4">
        <v>0</v>
      </c>
      <c r="CI91" s="4">
        <v>0</v>
      </c>
      <c r="CJ91" s="4">
        <v>0</v>
      </c>
      <c r="CK91" s="4">
        <v>0</v>
      </c>
      <c r="CL91" s="4">
        <v>0</v>
      </c>
      <c r="CM91" s="4">
        <v>0</v>
      </c>
      <c r="CN91" s="4">
        <v>0</v>
      </c>
      <c r="CO91" s="4">
        <v>0</v>
      </c>
      <c r="CP91" s="4">
        <v>0</v>
      </c>
      <c r="CQ91" s="4">
        <v>0</v>
      </c>
      <c r="CR91" s="4">
        <v>0</v>
      </c>
      <c r="CS91" s="4">
        <v>0</v>
      </c>
      <c r="CT91" s="4">
        <v>0</v>
      </c>
      <c r="CU91" s="4">
        <v>0</v>
      </c>
      <c r="CV91" s="4">
        <v>0</v>
      </c>
      <c r="CW91" s="4">
        <v>0</v>
      </c>
      <c r="CX91" s="4">
        <v>0</v>
      </c>
      <c r="CY91" s="4">
        <v>3</v>
      </c>
      <c r="CZ91" s="4">
        <v>0</v>
      </c>
      <c r="DA91" s="4">
        <v>0</v>
      </c>
      <c r="DB91" s="4">
        <v>0</v>
      </c>
      <c r="DC91" s="4">
        <v>0</v>
      </c>
      <c r="DD91" s="4">
        <v>0</v>
      </c>
      <c r="DE91" s="4">
        <v>0</v>
      </c>
      <c r="DF91" s="4">
        <v>0</v>
      </c>
      <c r="DG91" s="4">
        <v>0</v>
      </c>
      <c r="DH91" s="4">
        <v>0</v>
      </c>
      <c r="DI91" s="4">
        <v>0</v>
      </c>
      <c r="DJ91" s="4">
        <v>0</v>
      </c>
      <c r="DK91" s="4">
        <v>0</v>
      </c>
      <c r="DL91" s="4">
        <v>0</v>
      </c>
      <c r="DM91" s="4">
        <v>0</v>
      </c>
      <c r="DN91" s="4">
        <v>0</v>
      </c>
      <c r="DO91" s="4">
        <v>0</v>
      </c>
      <c r="DP91" s="4">
        <v>0</v>
      </c>
      <c r="DQ91" s="4">
        <v>0</v>
      </c>
      <c r="DR91" s="4">
        <v>0</v>
      </c>
      <c r="DS91" s="4">
        <v>0</v>
      </c>
      <c r="DT91" s="4">
        <v>0</v>
      </c>
      <c r="DU91" s="4">
        <v>0</v>
      </c>
      <c r="DV91" s="4">
        <v>0</v>
      </c>
      <c r="DW91" s="4">
        <v>0</v>
      </c>
      <c r="DX91" s="4">
        <v>0</v>
      </c>
      <c r="DY91" s="4">
        <v>0</v>
      </c>
      <c r="DZ91" s="4">
        <v>0</v>
      </c>
      <c r="EA91" s="4">
        <v>0</v>
      </c>
      <c r="EB91" s="4">
        <v>0</v>
      </c>
      <c r="EC91" s="4">
        <v>0</v>
      </c>
      <c r="ED91" s="4">
        <v>0</v>
      </c>
      <c r="EE91" s="4">
        <v>0</v>
      </c>
      <c r="EF91" s="4">
        <v>0</v>
      </c>
      <c r="EG91" s="4">
        <v>0</v>
      </c>
      <c r="EH91" s="4">
        <v>0</v>
      </c>
      <c r="EI91" s="4">
        <v>0</v>
      </c>
      <c r="EJ91" s="4">
        <v>0</v>
      </c>
      <c r="EK91" s="4">
        <v>0</v>
      </c>
      <c r="EL91" s="4">
        <v>0</v>
      </c>
      <c r="EM91" s="4">
        <v>0</v>
      </c>
      <c r="EN91" s="4">
        <v>0</v>
      </c>
      <c r="EO91" s="4">
        <v>0</v>
      </c>
      <c r="EP91" s="4">
        <v>0</v>
      </c>
      <c r="EQ91" s="4">
        <v>0</v>
      </c>
      <c r="ER91" s="4">
        <v>0</v>
      </c>
      <c r="ES91" s="4">
        <v>0</v>
      </c>
      <c r="ET91" s="4">
        <v>0</v>
      </c>
      <c r="EU91" s="4">
        <v>0</v>
      </c>
      <c r="EV91" s="4">
        <v>0</v>
      </c>
      <c r="EW91" s="4">
        <v>0</v>
      </c>
      <c r="EX91" s="4">
        <v>0</v>
      </c>
      <c r="EY91" s="4">
        <v>0</v>
      </c>
      <c r="EZ91" s="4">
        <v>0</v>
      </c>
      <c r="FA91" s="4">
        <v>0</v>
      </c>
      <c r="FB91" s="4">
        <v>0</v>
      </c>
      <c r="FC91" s="4">
        <v>0</v>
      </c>
      <c r="FD91" s="4">
        <v>0</v>
      </c>
      <c r="FE91" s="4">
        <v>0</v>
      </c>
      <c r="FF91" s="4">
        <v>0</v>
      </c>
      <c r="FG91" s="4">
        <v>0</v>
      </c>
      <c r="FH91" s="4">
        <v>0</v>
      </c>
      <c r="FI91" s="4">
        <v>0</v>
      </c>
      <c r="FJ91" s="4">
        <v>0</v>
      </c>
      <c r="FK91" s="4">
        <v>0</v>
      </c>
      <c r="FL91" s="4">
        <v>0</v>
      </c>
      <c r="FM91" s="4">
        <v>0</v>
      </c>
      <c r="FN91" s="4">
        <v>0</v>
      </c>
      <c r="FO91" s="4">
        <v>0</v>
      </c>
      <c r="FP91" s="4">
        <v>0</v>
      </c>
      <c r="FQ91" s="4">
        <v>0</v>
      </c>
      <c r="FR91" s="4">
        <v>0</v>
      </c>
      <c r="FS91" s="4">
        <v>0</v>
      </c>
      <c r="FT91" s="4">
        <v>0</v>
      </c>
      <c r="FU91" s="4">
        <v>0</v>
      </c>
      <c r="FV91" s="4">
        <v>0</v>
      </c>
      <c r="FW91" s="4">
        <v>0</v>
      </c>
      <c r="FX91" s="4">
        <v>0</v>
      </c>
      <c r="FY91" s="4">
        <v>0</v>
      </c>
      <c r="FZ91" s="4">
        <v>0</v>
      </c>
      <c r="GA91" s="4">
        <v>0</v>
      </c>
      <c r="GB91" s="4">
        <v>0</v>
      </c>
      <c r="GC91" s="4">
        <v>0</v>
      </c>
      <c r="GD91" s="4">
        <v>0</v>
      </c>
      <c r="GE91" s="4">
        <v>0</v>
      </c>
      <c r="GF91" s="4">
        <v>0</v>
      </c>
      <c r="GG91" s="4">
        <v>0</v>
      </c>
      <c r="GH91" s="4">
        <v>0</v>
      </c>
      <c r="GI91" s="4">
        <v>0</v>
      </c>
      <c r="GJ91" s="4">
        <v>0</v>
      </c>
      <c r="GK91" s="4">
        <v>0</v>
      </c>
      <c r="GL91" s="4">
        <v>0</v>
      </c>
      <c r="GM91" s="4">
        <v>0</v>
      </c>
      <c r="GN91" s="4">
        <v>0</v>
      </c>
      <c r="GO91" s="4">
        <v>0</v>
      </c>
      <c r="GP91" s="4">
        <v>0</v>
      </c>
      <c r="GQ91" s="4">
        <v>0</v>
      </c>
      <c r="GR91" s="4">
        <v>0</v>
      </c>
      <c r="GS91" s="4">
        <v>0</v>
      </c>
      <c r="GT91" s="4">
        <v>0</v>
      </c>
      <c r="GU91" s="4">
        <v>0</v>
      </c>
      <c r="GV91" s="4">
        <v>0</v>
      </c>
      <c r="GW91" s="4">
        <v>0</v>
      </c>
      <c r="GX91" s="4">
        <v>0</v>
      </c>
      <c r="GY91" s="4">
        <v>0</v>
      </c>
      <c r="GZ91" s="4">
        <v>0</v>
      </c>
      <c r="HA91" s="4">
        <v>0</v>
      </c>
      <c r="HB91" s="4">
        <v>0</v>
      </c>
      <c r="HC91" s="4">
        <v>0</v>
      </c>
      <c r="HD91" s="4">
        <v>0</v>
      </c>
      <c r="HE91" s="4">
        <v>0</v>
      </c>
      <c r="HF91" s="4">
        <v>0</v>
      </c>
      <c r="HG91" s="4">
        <v>0</v>
      </c>
      <c r="HH91" s="4">
        <v>0</v>
      </c>
      <c r="HI91" s="4">
        <v>0</v>
      </c>
      <c r="HJ91" s="4">
        <v>0</v>
      </c>
      <c r="HK91" s="4">
        <v>0</v>
      </c>
      <c r="HL91" s="4">
        <v>0</v>
      </c>
      <c r="HM91" s="4">
        <v>0</v>
      </c>
      <c r="HN91" s="4">
        <v>0</v>
      </c>
      <c r="HO91" s="4">
        <v>0</v>
      </c>
      <c r="HP91" s="4">
        <v>0</v>
      </c>
      <c r="HQ91" s="4">
        <v>0</v>
      </c>
      <c r="HR91" s="4">
        <v>0</v>
      </c>
      <c r="HS91" s="4">
        <v>0</v>
      </c>
      <c r="HT91" s="4">
        <v>0</v>
      </c>
      <c r="HU91" s="4">
        <v>0</v>
      </c>
      <c r="HV91" s="4">
        <v>0</v>
      </c>
      <c r="HW91" s="4">
        <v>0</v>
      </c>
      <c r="HX91" s="4">
        <v>0</v>
      </c>
      <c r="HY91" s="4">
        <v>0</v>
      </c>
    </row>
    <row r="92" spans="1:233" s="4" customFormat="1" ht="15">
      <c r="A92" s="4" t="s">
        <v>607</v>
      </c>
      <c r="B92" s="4" t="str">
        <f>VLOOKUP(A92,[1]otutable97_taxa!$A:$B,2,0)</f>
        <v>D_0__Bacteria; D_1__Proteobacteria; D_2__Alphaproteobacteria; D_3__Rhodospirillales; D_4__Acetobacteraceae; D_5__Acidocella; D_6__uncultured soil bacterium</v>
      </c>
      <c r="C92" s="4">
        <f t="shared" si="2"/>
        <v>5</v>
      </c>
      <c r="D92" s="4">
        <v>0</v>
      </c>
      <c r="E92" s="4">
        <v>0</v>
      </c>
      <c r="F92" s="4">
        <v>0</v>
      </c>
      <c r="G92" s="4">
        <v>0</v>
      </c>
      <c r="H92" s="4">
        <v>0</v>
      </c>
      <c r="I92" s="4">
        <v>0</v>
      </c>
      <c r="J92" s="4">
        <v>0</v>
      </c>
      <c r="K92" s="4">
        <v>1</v>
      </c>
      <c r="L92" s="4">
        <v>0</v>
      </c>
      <c r="M92" s="4">
        <v>0</v>
      </c>
      <c r="N92" s="4">
        <v>0</v>
      </c>
      <c r="O92" s="4">
        <v>0</v>
      </c>
      <c r="P92" s="4">
        <v>0</v>
      </c>
      <c r="Q92" s="4">
        <v>0</v>
      </c>
      <c r="R92" s="4">
        <v>0</v>
      </c>
      <c r="S92" s="4">
        <v>0</v>
      </c>
      <c r="T92" s="4">
        <v>0</v>
      </c>
      <c r="U92" s="4">
        <v>0</v>
      </c>
      <c r="V92" s="4">
        <v>0</v>
      </c>
      <c r="W92" s="4">
        <v>0</v>
      </c>
      <c r="X92" s="4">
        <v>0</v>
      </c>
      <c r="Y92" s="4">
        <v>4</v>
      </c>
      <c r="Z92" s="4">
        <v>0</v>
      </c>
      <c r="AA92" s="4">
        <v>0</v>
      </c>
      <c r="AB92" s="4">
        <v>0</v>
      </c>
      <c r="AC92" s="4">
        <v>0</v>
      </c>
      <c r="AD92" s="4">
        <v>0</v>
      </c>
      <c r="AE92" s="4">
        <v>0</v>
      </c>
      <c r="AF92" s="4">
        <v>0</v>
      </c>
      <c r="AG92" s="4">
        <v>0</v>
      </c>
      <c r="AH92" s="4">
        <v>0</v>
      </c>
      <c r="AI92" s="4">
        <v>0</v>
      </c>
      <c r="AJ92" s="4">
        <v>0</v>
      </c>
      <c r="AK92" s="4">
        <v>0</v>
      </c>
      <c r="AL92" s="4">
        <v>0</v>
      </c>
      <c r="AM92" s="4">
        <v>0</v>
      </c>
      <c r="AN92" s="4">
        <v>0</v>
      </c>
      <c r="AO92" s="4">
        <v>0</v>
      </c>
      <c r="AP92" s="4">
        <v>0</v>
      </c>
      <c r="AQ92" s="4">
        <v>0</v>
      </c>
      <c r="AR92" s="4">
        <v>0</v>
      </c>
      <c r="AS92" s="4">
        <v>0</v>
      </c>
      <c r="AT92" s="4">
        <v>0</v>
      </c>
      <c r="AU92" s="4">
        <v>0</v>
      </c>
      <c r="AV92" s="4">
        <v>0</v>
      </c>
      <c r="AW92" s="4">
        <v>0</v>
      </c>
      <c r="AX92" s="4">
        <v>0</v>
      </c>
      <c r="AY92" s="4">
        <v>0</v>
      </c>
      <c r="AZ92" s="4">
        <v>0</v>
      </c>
      <c r="BA92" s="4">
        <v>0</v>
      </c>
      <c r="BB92" s="4">
        <v>0</v>
      </c>
      <c r="BC92" s="4">
        <v>0</v>
      </c>
      <c r="BD92" s="4">
        <v>0</v>
      </c>
      <c r="BE92" s="4">
        <v>0</v>
      </c>
      <c r="BF92" s="4">
        <v>0</v>
      </c>
      <c r="BG92" s="4">
        <v>0</v>
      </c>
      <c r="BH92" s="4">
        <v>0</v>
      </c>
      <c r="BI92" s="4">
        <v>0</v>
      </c>
      <c r="BJ92" s="4">
        <v>0</v>
      </c>
      <c r="BK92" s="4">
        <v>0</v>
      </c>
      <c r="BL92" s="4">
        <v>0</v>
      </c>
      <c r="BM92" s="4">
        <v>0</v>
      </c>
      <c r="BN92" s="4">
        <v>0</v>
      </c>
      <c r="BO92" s="4">
        <v>0</v>
      </c>
      <c r="BP92" s="4">
        <v>0</v>
      </c>
      <c r="BQ92" s="4">
        <v>0</v>
      </c>
      <c r="BR92" s="4">
        <v>0</v>
      </c>
      <c r="BS92" s="4">
        <v>0</v>
      </c>
      <c r="BT92" s="4">
        <v>0</v>
      </c>
      <c r="BU92" s="4">
        <v>0</v>
      </c>
      <c r="BV92" s="4">
        <v>0</v>
      </c>
      <c r="BW92" s="4">
        <v>0</v>
      </c>
      <c r="BX92" s="4">
        <v>0</v>
      </c>
      <c r="BY92" s="4">
        <v>0</v>
      </c>
      <c r="BZ92" s="4">
        <v>0</v>
      </c>
      <c r="CA92" s="4">
        <v>0</v>
      </c>
      <c r="CB92" s="4">
        <v>0</v>
      </c>
      <c r="CC92" s="4">
        <v>0</v>
      </c>
      <c r="CD92" s="4">
        <v>0</v>
      </c>
      <c r="CE92" s="4">
        <v>0</v>
      </c>
      <c r="CF92" s="4">
        <v>0</v>
      </c>
      <c r="CG92" s="4">
        <v>0</v>
      </c>
      <c r="CH92" s="4">
        <v>0</v>
      </c>
      <c r="CI92" s="4">
        <v>0</v>
      </c>
      <c r="CJ92" s="4">
        <v>0</v>
      </c>
      <c r="CK92" s="4">
        <v>0</v>
      </c>
      <c r="CL92" s="4">
        <v>0</v>
      </c>
      <c r="CM92" s="4">
        <v>0</v>
      </c>
      <c r="CN92" s="4">
        <v>0</v>
      </c>
      <c r="CO92" s="4">
        <v>0</v>
      </c>
      <c r="CP92" s="4">
        <v>0</v>
      </c>
      <c r="CQ92" s="4">
        <v>0</v>
      </c>
      <c r="CR92" s="4">
        <v>0</v>
      </c>
      <c r="CS92" s="4">
        <v>0</v>
      </c>
      <c r="CT92" s="4">
        <v>0</v>
      </c>
      <c r="CU92" s="4">
        <v>0</v>
      </c>
      <c r="CV92" s="4">
        <v>0</v>
      </c>
      <c r="CW92" s="4">
        <v>0</v>
      </c>
      <c r="CX92" s="4">
        <v>0</v>
      </c>
      <c r="CY92" s="4">
        <v>0</v>
      </c>
      <c r="CZ92" s="4">
        <v>0</v>
      </c>
      <c r="DA92" s="4">
        <v>0</v>
      </c>
      <c r="DB92" s="4">
        <v>0</v>
      </c>
      <c r="DC92" s="4">
        <v>0</v>
      </c>
      <c r="DD92" s="4">
        <v>0</v>
      </c>
      <c r="DE92" s="4">
        <v>0</v>
      </c>
      <c r="DF92" s="4">
        <v>0</v>
      </c>
      <c r="DG92" s="4">
        <v>0</v>
      </c>
      <c r="DH92" s="4">
        <v>0</v>
      </c>
      <c r="DI92" s="4">
        <v>0</v>
      </c>
      <c r="DJ92" s="4">
        <v>0</v>
      </c>
      <c r="DK92" s="4">
        <v>0</v>
      </c>
      <c r="DL92" s="4">
        <v>0</v>
      </c>
      <c r="DM92" s="4">
        <v>0</v>
      </c>
      <c r="DN92" s="4">
        <v>0</v>
      </c>
      <c r="DO92" s="4">
        <v>0</v>
      </c>
      <c r="DP92" s="4">
        <v>0</v>
      </c>
      <c r="DQ92" s="4">
        <v>0</v>
      </c>
      <c r="DR92" s="4">
        <v>0</v>
      </c>
      <c r="DS92" s="4">
        <v>0</v>
      </c>
      <c r="DT92" s="4">
        <v>0</v>
      </c>
      <c r="DU92" s="4">
        <v>0</v>
      </c>
      <c r="DV92" s="4">
        <v>0</v>
      </c>
      <c r="DW92" s="4">
        <v>0</v>
      </c>
      <c r="DX92" s="4">
        <v>0</v>
      </c>
      <c r="DY92" s="4">
        <v>0</v>
      </c>
      <c r="DZ92" s="4">
        <v>0</v>
      </c>
      <c r="EA92" s="4">
        <v>0</v>
      </c>
      <c r="EB92" s="4">
        <v>0</v>
      </c>
      <c r="EC92" s="4">
        <v>0</v>
      </c>
      <c r="ED92" s="4">
        <v>0</v>
      </c>
      <c r="EE92" s="4">
        <v>0</v>
      </c>
      <c r="EF92" s="4">
        <v>0</v>
      </c>
      <c r="EG92" s="4">
        <v>0</v>
      </c>
      <c r="EH92" s="4">
        <v>0</v>
      </c>
      <c r="EI92" s="4">
        <v>0</v>
      </c>
      <c r="EJ92" s="4">
        <v>0</v>
      </c>
      <c r="EK92" s="4">
        <v>0</v>
      </c>
      <c r="EL92" s="4">
        <v>0</v>
      </c>
      <c r="EM92" s="4">
        <v>0</v>
      </c>
      <c r="EN92" s="4">
        <v>0</v>
      </c>
      <c r="EO92" s="4">
        <v>0</v>
      </c>
      <c r="EP92" s="4">
        <v>0</v>
      </c>
      <c r="EQ92" s="4">
        <v>0</v>
      </c>
      <c r="ER92" s="4">
        <v>0</v>
      </c>
      <c r="ES92" s="4">
        <v>0</v>
      </c>
      <c r="ET92" s="4">
        <v>0</v>
      </c>
      <c r="EU92" s="4">
        <v>0</v>
      </c>
      <c r="EV92" s="4">
        <v>0</v>
      </c>
      <c r="EW92" s="4">
        <v>0</v>
      </c>
      <c r="EX92" s="4">
        <v>0</v>
      </c>
      <c r="EY92" s="4">
        <v>0</v>
      </c>
      <c r="EZ92" s="4">
        <v>0</v>
      </c>
      <c r="FA92" s="4">
        <v>0</v>
      </c>
      <c r="FB92" s="4">
        <v>0</v>
      </c>
      <c r="FC92" s="4">
        <v>0</v>
      </c>
      <c r="FD92" s="4">
        <v>0</v>
      </c>
      <c r="FE92" s="4">
        <v>0</v>
      </c>
      <c r="FF92" s="4">
        <v>0</v>
      </c>
      <c r="FG92" s="4">
        <v>0</v>
      </c>
      <c r="FH92" s="4">
        <v>0</v>
      </c>
      <c r="FI92" s="4">
        <v>0</v>
      </c>
      <c r="FJ92" s="4">
        <v>0</v>
      </c>
      <c r="FK92" s="4">
        <v>0</v>
      </c>
      <c r="FL92" s="4">
        <v>0</v>
      </c>
      <c r="FM92" s="4">
        <v>0</v>
      </c>
      <c r="FN92" s="4">
        <v>0</v>
      </c>
      <c r="FO92" s="4">
        <v>0</v>
      </c>
      <c r="FP92" s="4">
        <v>0</v>
      </c>
      <c r="FQ92" s="4">
        <v>0</v>
      </c>
      <c r="FR92" s="4">
        <v>0</v>
      </c>
      <c r="FS92" s="4">
        <v>0</v>
      </c>
      <c r="FT92" s="4">
        <v>0</v>
      </c>
      <c r="FU92" s="4">
        <v>0</v>
      </c>
      <c r="FV92" s="4">
        <v>0</v>
      </c>
      <c r="FW92" s="4">
        <v>0</v>
      </c>
      <c r="FX92" s="4">
        <v>0</v>
      </c>
      <c r="FY92" s="4">
        <v>0</v>
      </c>
      <c r="FZ92" s="4">
        <v>0</v>
      </c>
      <c r="GA92" s="4">
        <v>0</v>
      </c>
      <c r="GB92" s="4">
        <v>0</v>
      </c>
      <c r="GC92" s="4">
        <v>0</v>
      </c>
      <c r="GD92" s="4">
        <v>0</v>
      </c>
      <c r="GE92" s="4">
        <v>0</v>
      </c>
      <c r="GF92" s="4">
        <v>0</v>
      </c>
      <c r="GG92" s="4">
        <v>0</v>
      </c>
      <c r="GH92" s="4">
        <v>0</v>
      </c>
      <c r="GI92" s="4">
        <v>0</v>
      </c>
      <c r="GJ92" s="4">
        <v>0</v>
      </c>
      <c r="GK92" s="4">
        <v>0</v>
      </c>
      <c r="GL92" s="4">
        <v>0</v>
      </c>
      <c r="GM92" s="4">
        <v>0</v>
      </c>
      <c r="GN92" s="4">
        <v>0</v>
      </c>
      <c r="GO92" s="4">
        <v>0</v>
      </c>
      <c r="GP92" s="4">
        <v>0</v>
      </c>
      <c r="GQ92" s="4">
        <v>0</v>
      </c>
      <c r="GR92" s="4">
        <v>0</v>
      </c>
      <c r="GS92" s="4">
        <v>0</v>
      </c>
      <c r="GT92" s="4">
        <v>0</v>
      </c>
      <c r="GU92" s="4">
        <v>0</v>
      </c>
      <c r="GV92" s="4">
        <v>0</v>
      </c>
      <c r="GW92" s="4">
        <v>0</v>
      </c>
      <c r="GX92" s="4">
        <v>0</v>
      </c>
      <c r="GY92" s="4">
        <v>0</v>
      </c>
      <c r="GZ92" s="4">
        <v>0</v>
      </c>
      <c r="HA92" s="4">
        <v>0</v>
      </c>
      <c r="HB92" s="4">
        <v>0</v>
      </c>
      <c r="HC92" s="4">
        <v>0</v>
      </c>
      <c r="HD92" s="4">
        <v>0</v>
      </c>
      <c r="HE92" s="4">
        <v>0</v>
      </c>
      <c r="HF92" s="4">
        <v>0</v>
      </c>
      <c r="HG92" s="4">
        <v>0</v>
      </c>
      <c r="HH92" s="4">
        <v>0</v>
      </c>
      <c r="HI92" s="4">
        <v>0</v>
      </c>
      <c r="HJ92" s="4">
        <v>0</v>
      </c>
      <c r="HK92" s="4">
        <v>0</v>
      </c>
      <c r="HL92" s="4">
        <v>0</v>
      </c>
      <c r="HM92" s="4">
        <v>0</v>
      </c>
      <c r="HN92" s="4">
        <v>0</v>
      </c>
      <c r="HO92" s="4">
        <v>0</v>
      </c>
      <c r="HP92" s="4">
        <v>0</v>
      </c>
      <c r="HQ92" s="4">
        <v>0</v>
      </c>
      <c r="HR92" s="4">
        <v>0</v>
      </c>
      <c r="HS92" s="4">
        <v>0</v>
      </c>
      <c r="HT92" s="4">
        <v>0</v>
      </c>
      <c r="HU92" s="4">
        <v>0</v>
      </c>
      <c r="HV92" s="4">
        <v>0</v>
      </c>
      <c r="HW92" s="4">
        <v>0</v>
      </c>
      <c r="HX92" s="4">
        <v>0</v>
      </c>
      <c r="HY92" s="4">
        <v>0</v>
      </c>
    </row>
    <row r="93" spans="1:233" s="4" customFormat="1" ht="15">
      <c r="A93" s="4" t="s">
        <v>614</v>
      </c>
      <c r="B93" s="4" t="str">
        <f>VLOOKUP(A93,[1]otutable97_taxa!$A:$B,2,0)</f>
        <v>D_0__Bacteria; D_1__Cyanobacteria; D_2__Cyanobacteria; D_3__SubsectionIII; D_4__FamilyI; D_5__Leptolyngbya; D_6__uncultured bacterium</v>
      </c>
      <c r="C93" s="4">
        <f t="shared" si="2"/>
        <v>5</v>
      </c>
      <c r="D93" s="4">
        <v>0</v>
      </c>
      <c r="E93" s="4">
        <v>0</v>
      </c>
      <c r="F93" s="4">
        <v>0</v>
      </c>
      <c r="G93" s="4">
        <v>0</v>
      </c>
      <c r="H93" s="4">
        <v>0</v>
      </c>
      <c r="I93" s="4">
        <v>0</v>
      </c>
      <c r="J93" s="4">
        <v>0</v>
      </c>
      <c r="K93" s="4">
        <v>0</v>
      </c>
      <c r="L93" s="4">
        <v>0</v>
      </c>
      <c r="M93" s="4">
        <v>0</v>
      </c>
      <c r="N93" s="4">
        <v>0</v>
      </c>
      <c r="O93" s="4">
        <v>0</v>
      </c>
      <c r="P93" s="4">
        <v>0</v>
      </c>
      <c r="Q93" s="4">
        <v>0</v>
      </c>
      <c r="R93" s="4">
        <v>0</v>
      </c>
      <c r="S93" s="4">
        <v>0</v>
      </c>
      <c r="T93" s="4">
        <v>0</v>
      </c>
      <c r="U93" s="4">
        <v>0</v>
      </c>
      <c r="V93" s="4">
        <v>0</v>
      </c>
      <c r="W93" s="4">
        <v>0</v>
      </c>
      <c r="X93" s="4">
        <v>0</v>
      </c>
      <c r="Y93" s="4">
        <v>0</v>
      </c>
      <c r="Z93" s="4">
        <v>0</v>
      </c>
      <c r="AA93" s="4">
        <v>0</v>
      </c>
      <c r="AB93" s="4">
        <v>0</v>
      </c>
      <c r="AC93" s="4">
        <v>0</v>
      </c>
      <c r="AD93" s="4">
        <v>0</v>
      </c>
      <c r="AE93" s="4">
        <v>0</v>
      </c>
      <c r="AF93" s="4">
        <v>0</v>
      </c>
      <c r="AG93" s="4">
        <v>0</v>
      </c>
      <c r="AH93" s="4">
        <v>0</v>
      </c>
      <c r="AI93" s="4">
        <v>0</v>
      </c>
      <c r="AJ93" s="4">
        <v>0</v>
      </c>
      <c r="AK93" s="4">
        <v>0</v>
      </c>
      <c r="AL93" s="4">
        <v>0</v>
      </c>
      <c r="AM93" s="4">
        <v>0</v>
      </c>
      <c r="AN93" s="4">
        <v>0</v>
      </c>
      <c r="AO93" s="4">
        <v>0</v>
      </c>
      <c r="AP93" s="4">
        <v>0</v>
      </c>
      <c r="AQ93" s="4">
        <v>0</v>
      </c>
      <c r="AR93" s="4">
        <v>0</v>
      </c>
      <c r="AS93" s="4">
        <v>0</v>
      </c>
      <c r="AT93" s="4">
        <v>0</v>
      </c>
      <c r="AU93" s="4">
        <v>0</v>
      </c>
      <c r="AV93" s="4">
        <v>0</v>
      </c>
      <c r="AW93" s="4">
        <v>0</v>
      </c>
      <c r="AX93" s="4">
        <v>0</v>
      </c>
      <c r="AY93" s="4">
        <v>0</v>
      </c>
      <c r="AZ93" s="4">
        <v>0</v>
      </c>
      <c r="BA93" s="4">
        <v>0</v>
      </c>
      <c r="BB93" s="4">
        <v>5</v>
      </c>
      <c r="BC93" s="4">
        <v>0</v>
      </c>
      <c r="BD93" s="4">
        <v>0</v>
      </c>
      <c r="BE93" s="4">
        <v>0</v>
      </c>
      <c r="BF93" s="4">
        <v>0</v>
      </c>
      <c r="BG93" s="4">
        <v>0</v>
      </c>
      <c r="BH93" s="4">
        <v>0</v>
      </c>
      <c r="BI93" s="4">
        <v>0</v>
      </c>
      <c r="BJ93" s="4">
        <v>0</v>
      </c>
      <c r="BK93" s="4">
        <v>0</v>
      </c>
      <c r="BL93" s="4">
        <v>0</v>
      </c>
      <c r="BM93" s="4">
        <v>0</v>
      </c>
      <c r="BN93" s="4">
        <v>0</v>
      </c>
      <c r="BO93" s="4">
        <v>0</v>
      </c>
      <c r="BP93" s="4">
        <v>0</v>
      </c>
      <c r="BQ93" s="4">
        <v>0</v>
      </c>
      <c r="BR93" s="4">
        <v>0</v>
      </c>
      <c r="BS93" s="4">
        <v>0</v>
      </c>
      <c r="BT93" s="4">
        <v>0</v>
      </c>
      <c r="BU93" s="4">
        <v>0</v>
      </c>
      <c r="BV93" s="4">
        <v>0</v>
      </c>
      <c r="BW93" s="4">
        <v>0</v>
      </c>
      <c r="BX93" s="4">
        <v>0</v>
      </c>
      <c r="BY93" s="4">
        <v>0</v>
      </c>
      <c r="BZ93" s="4">
        <v>0</v>
      </c>
      <c r="CA93" s="4">
        <v>0</v>
      </c>
      <c r="CB93" s="4">
        <v>0</v>
      </c>
      <c r="CC93" s="4">
        <v>0</v>
      </c>
      <c r="CD93" s="4">
        <v>0</v>
      </c>
      <c r="CE93" s="4">
        <v>0</v>
      </c>
      <c r="CF93" s="4">
        <v>0</v>
      </c>
      <c r="CG93" s="4">
        <v>0</v>
      </c>
      <c r="CH93" s="4">
        <v>0</v>
      </c>
      <c r="CI93" s="4">
        <v>0</v>
      </c>
      <c r="CJ93" s="4">
        <v>0</v>
      </c>
      <c r="CK93" s="4">
        <v>0</v>
      </c>
      <c r="CL93" s="4">
        <v>0</v>
      </c>
      <c r="CM93" s="4">
        <v>0</v>
      </c>
      <c r="CN93" s="4">
        <v>0</v>
      </c>
      <c r="CO93" s="4">
        <v>0</v>
      </c>
      <c r="CP93" s="4">
        <v>0</v>
      </c>
      <c r="CQ93" s="4">
        <v>0</v>
      </c>
      <c r="CR93" s="4">
        <v>0</v>
      </c>
      <c r="CS93" s="4">
        <v>0</v>
      </c>
      <c r="CT93" s="4">
        <v>0</v>
      </c>
      <c r="CU93" s="4">
        <v>0</v>
      </c>
      <c r="CV93" s="4">
        <v>0</v>
      </c>
      <c r="CW93" s="4">
        <v>0</v>
      </c>
      <c r="CX93" s="4">
        <v>0</v>
      </c>
      <c r="CY93" s="4">
        <v>0</v>
      </c>
      <c r="CZ93" s="4">
        <v>0</v>
      </c>
      <c r="DA93" s="4">
        <v>0</v>
      </c>
      <c r="DB93" s="4">
        <v>0</v>
      </c>
      <c r="DC93" s="4">
        <v>0</v>
      </c>
      <c r="DD93" s="4">
        <v>0</v>
      </c>
      <c r="DE93" s="4">
        <v>0</v>
      </c>
      <c r="DF93" s="4">
        <v>0</v>
      </c>
      <c r="DG93" s="4">
        <v>0</v>
      </c>
      <c r="DH93" s="4">
        <v>0</v>
      </c>
      <c r="DI93" s="4">
        <v>0</v>
      </c>
      <c r="DJ93" s="4">
        <v>0</v>
      </c>
      <c r="DK93" s="4">
        <v>0</v>
      </c>
      <c r="DL93" s="4">
        <v>0</v>
      </c>
      <c r="DM93" s="4">
        <v>0</v>
      </c>
      <c r="DN93" s="4">
        <v>0</v>
      </c>
      <c r="DO93" s="4">
        <v>0</v>
      </c>
      <c r="DP93" s="4">
        <v>0</v>
      </c>
      <c r="DQ93" s="4">
        <v>0</v>
      </c>
      <c r="DR93" s="4">
        <v>0</v>
      </c>
      <c r="DS93" s="4">
        <v>0</v>
      </c>
      <c r="DT93" s="4">
        <v>0</v>
      </c>
      <c r="DU93" s="4">
        <v>0</v>
      </c>
      <c r="DV93" s="4">
        <v>0</v>
      </c>
      <c r="DW93" s="4">
        <v>0</v>
      </c>
      <c r="DX93" s="4">
        <v>0</v>
      </c>
      <c r="DY93" s="4">
        <v>0</v>
      </c>
      <c r="DZ93" s="4">
        <v>0</v>
      </c>
      <c r="EA93" s="4">
        <v>0</v>
      </c>
      <c r="EB93" s="4">
        <v>0</v>
      </c>
      <c r="EC93" s="4">
        <v>0</v>
      </c>
      <c r="ED93" s="4">
        <v>0</v>
      </c>
      <c r="EE93" s="4">
        <v>0</v>
      </c>
      <c r="EF93" s="4">
        <v>0</v>
      </c>
      <c r="EG93" s="4">
        <v>0</v>
      </c>
      <c r="EH93" s="4">
        <v>0</v>
      </c>
      <c r="EI93" s="4">
        <v>0</v>
      </c>
      <c r="EJ93" s="4">
        <v>0</v>
      </c>
      <c r="EK93" s="4">
        <v>0</v>
      </c>
      <c r="EL93" s="4">
        <v>0</v>
      </c>
      <c r="EM93" s="4">
        <v>0</v>
      </c>
      <c r="EN93" s="4">
        <v>0</v>
      </c>
      <c r="EO93" s="4">
        <v>0</v>
      </c>
      <c r="EP93" s="4">
        <v>0</v>
      </c>
      <c r="EQ93" s="4">
        <v>0</v>
      </c>
      <c r="ER93" s="4">
        <v>0</v>
      </c>
      <c r="ES93" s="4">
        <v>0</v>
      </c>
      <c r="ET93" s="4">
        <v>0</v>
      </c>
      <c r="EU93" s="4">
        <v>0</v>
      </c>
      <c r="EV93" s="4">
        <v>0</v>
      </c>
      <c r="EW93" s="4">
        <v>0</v>
      </c>
      <c r="EX93" s="4">
        <v>0</v>
      </c>
      <c r="EY93" s="4">
        <v>0</v>
      </c>
      <c r="EZ93" s="4">
        <v>0</v>
      </c>
      <c r="FA93" s="4">
        <v>0</v>
      </c>
      <c r="FB93" s="4">
        <v>0</v>
      </c>
      <c r="FC93" s="4">
        <v>0</v>
      </c>
      <c r="FD93" s="4">
        <v>0</v>
      </c>
      <c r="FE93" s="4">
        <v>0</v>
      </c>
      <c r="FF93" s="4">
        <v>0</v>
      </c>
      <c r="FG93" s="4">
        <v>0</v>
      </c>
      <c r="FH93" s="4">
        <v>0</v>
      </c>
      <c r="FI93" s="4">
        <v>0</v>
      </c>
      <c r="FJ93" s="4">
        <v>0</v>
      </c>
      <c r="FK93" s="4">
        <v>0</v>
      </c>
      <c r="FL93" s="4">
        <v>0</v>
      </c>
      <c r="FM93" s="4">
        <v>0</v>
      </c>
      <c r="FN93" s="4">
        <v>0</v>
      </c>
      <c r="FO93" s="4">
        <v>0</v>
      </c>
      <c r="FP93" s="4">
        <v>0</v>
      </c>
      <c r="FQ93" s="4">
        <v>0</v>
      </c>
      <c r="FR93" s="4">
        <v>0</v>
      </c>
      <c r="FS93" s="4">
        <v>0</v>
      </c>
      <c r="FT93" s="4">
        <v>0</v>
      </c>
      <c r="FU93" s="4">
        <v>0</v>
      </c>
      <c r="FV93" s="4">
        <v>0</v>
      </c>
      <c r="FW93" s="4">
        <v>0</v>
      </c>
      <c r="FX93" s="4">
        <v>0</v>
      </c>
      <c r="FY93" s="4">
        <v>0</v>
      </c>
      <c r="FZ93" s="4">
        <v>0</v>
      </c>
      <c r="GA93" s="4">
        <v>0</v>
      </c>
      <c r="GB93" s="4">
        <v>0</v>
      </c>
      <c r="GC93" s="4">
        <v>0</v>
      </c>
      <c r="GD93" s="4">
        <v>0</v>
      </c>
      <c r="GE93" s="4">
        <v>0</v>
      </c>
      <c r="GF93" s="4">
        <v>0</v>
      </c>
      <c r="GG93" s="4">
        <v>0</v>
      </c>
      <c r="GH93" s="4">
        <v>0</v>
      </c>
      <c r="GI93" s="4">
        <v>0</v>
      </c>
      <c r="GJ93" s="4">
        <v>0</v>
      </c>
      <c r="GK93" s="4">
        <v>0</v>
      </c>
      <c r="GL93" s="4">
        <v>0</v>
      </c>
      <c r="GM93" s="4">
        <v>0</v>
      </c>
      <c r="GN93" s="4">
        <v>0</v>
      </c>
      <c r="GO93" s="4">
        <v>0</v>
      </c>
      <c r="GP93" s="4">
        <v>0</v>
      </c>
      <c r="GQ93" s="4">
        <v>0</v>
      </c>
      <c r="GR93" s="4">
        <v>0</v>
      </c>
      <c r="GS93" s="4">
        <v>0</v>
      </c>
      <c r="GT93" s="4">
        <v>0</v>
      </c>
      <c r="GU93" s="4">
        <v>0</v>
      </c>
      <c r="GV93" s="4">
        <v>0</v>
      </c>
      <c r="GW93" s="4">
        <v>0</v>
      </c>
      <c r="GX93" s="4">
        <v>0</v>
      </c>
      <c r="GY93" s="4">
        <v>0</v>
      </c>
      <c r="GZ93" s="4">
        <v>0</v>
      </c>
      <c r="HA93" s="4">
        <v>0</v>
      </c>
      <c r="HB93" s="4">
        <v>0</v>
      </c>
      <c r="HC93" s="4">
        <v>0</v>
      </c>
      <c r="HD93" s="4">
        <v>0</v>
      </c>
      <c r="HE93" s="4">
        <v>0</v>
      </c>
      <c r="HF93" s="4">
        <v>0</v>
      </c>
      <c r="HG93" s="4">
        <v>0</v>
      </c>
      <c r="HH93" s="4">
        <v>0</v>
      </c>
      <c r="HI93" s="4">
        <v>0</v>
      </c>
      <c r="HJ93" s="4">
        <v>0</v>
      </c>
      <c r="HK93" s="4">
        <v>0</v>
      </c>
      <c r="HL93" s="4">
        <v>0</v>
      </c>
      <c r="HM93" s="4">
        <v>0</v>
      </c>
      <c r="HN93" s="4">
        <v>0</v>
      </c>
      <c r="HO93" s="4">
        <v>0</v>
      </c>
      <c r="HP93" s="4">
        <v>0</v>
      </c>
      <c r="HQ93" s="4">
        <v>0</v>
      </c>
      <c r="HR93" s="4">
        <v>0</v>
      </c>
      <c r="HS93" s="4">
        <v>0</v>
      </c>
      <c r="HT93" s="4">
        <v>0</v>
      </c>
      <c r="HU93" s="4">
        <v>0</v>
      </c>
      <c r="HV93" s="4">
        <v>0</v>
      </c>
      <c r="HW93" s="4">
        <v>0</v>
      </c>
      <c r="HX93" s="4">
        <v>0</v>
      </c>
      <c r="HY93" s="4">
        <v>0</v>
      </c>
    </row>
    <row r="94" spans="1:233" s="4" customFormat="1" ht="15">
      <c r="A94" s="4" t="s">
        <v>618</v>
      </c>
      <c r="B94" s="4" t="str">
        <f>VLOOKUP(A94,[1]otutable97_taxa!$A:$B,2,0)</f>
        <v>D_0__Bacteria; D_1__Omnitrophica; D_2__NPL-UPA2; D_3__uncultured bacterium</v>
      </c>
      <c r="C94" s="4">
        <f t="shared" si="2"/>
        <v>5</v>
      </c>
      <c r="D94" s="4">
        <v>0</v>
      </c>
      <c r="E94" s="4">
        <v>0</v>
      </c>
      <c r="F94" s="4">
        <v>0</v>
      </c>
      <c r="G94" s="4">
        <v>0</v>
      </c>
      <c r="H94" s="4">
        <v>0</v>
      </c>
      <c r="I94" s="4">
        <v>0</v>
      </c>
      <c r="J94" s="4">
        <v>0</v>
      </c>
      <c r="K94" s="4">
        <v>0</v>
      </c>
      <c r="L94" s="4">
        <v>2</v>
      </c>
      <c r="M94" s="4">
        <v>0</v>
      </c>
      <c r="N94" s="4">
        <v>0</v>
      </c>
      <c r="O94" s="4">
        <v>0</v>
      </c>
      <c r="P94" s="4">
        <v>0</v>
      </c>
      <c r="Q94" s="4">
        <v>0</v>
      </c>
      <c r="R94" s="4">
        <v>0</v>
      </c>
      <c r="S94" s="4">
        <v>0</v>
      </c>
      <c r="T94" s="4">
        <v>0</v>
      </c>
      <c r="U94" s="4">
        <v>0</v>
      </c>
      <c r="V94" s="4">
        <v>0</v>
      </c>
      <c r="W94" s="4">
        <v>0</v>
      </c>
      <c r="X94" s="4">
        <v>0</v>
      </c>
      <c r="Y94" s="4">
        <v>0</v>
      </c>
      <c r="Z94" s="4">
        <v>0</v>
      </c>
      <c r="AA94" s="4">
        <v>0</v>
      </c>
      <c r="AB94" s="4">
        <v>0</v>
      </c>
      <c r="AC94" s="4">
        <v>0</v>
      </c>
      <c r="AD94" s="4">
        <v>0</v>
      </c>
      <c r="AE94" s="4">
        <v>0</v>
      </c>
      <c r="AF94" s="4">
        <v>0</v>
      </c>
      <c r="AG94" s="4">
        <v>0</v>
      </c>
      <c r="AH94" s="4">
        <v>0</v>
      </c>
      <c r="AI94" s="4">
        <v>0</v>
      </c>
      <c r="AJ94" s="4">
        <v>0</v>
      </c>
      <c r="AK94" s="4">
        <v>0</v>
      </c>
      <c r="AL94" s="4">
        <v>0</v>
      </c>
      <c r="AM94" s="4">
        <v>0</v>
      </c>
      <c r="AN94" s="4">
        <v>0</v>
      </c>
      <c r="AO94" s="4">
        <v>0</v>
      </c>
      <c r="AP94" s="4">
        <v>0</v>
      </c>
      <c r="AQ94" s="4">
        <v>0</v>
      </c>
      <c r="AR94" s="4">
        <v>0</v>
      </c>
      <c r="AS94" s="4">
        <v>0</v>
      </c>
      <c r="AT94" s="4">
        <v>0</v>
      </c>
      <c r="AU94" s="4">
        <v>0</v>
      </c>
      <c r="AV94" s="4">
        <v>0</v>
      </c>
      <c r="AW94" s="4">
        <v>0</v>
      </c>
      <c r="AX94" s="4">
        <v>0</v>
      </c>
      <c r="AY94" s="4">
        <v>0</v>
      </c>
      <c r="AZ94" s="4">
        <v>0</v>
      </c>
      <c r="BA94" s="4">
        <v>0</v>
      </c>
      <c r="BB94" s="4">
        <v>0</v>
      </c>
      <c r="BC94" s="4">
        <v>0</v>
      </c>
      <c r="BD94" s="4">
        <v>0</v>
      </c>
      <c r="BE94" s="4">
        <v>0</v>
      </c>
      <c r="BF94" s="4">
        <v>0</v>
      </c>
      <c r="BG94" s="4">
        <v>0</v>
      </c>
      <c r="BH94" s="4">
        <v>0</v>
      </c>
      <c r="BI94" s="4">
        <v>0</v>
      </c>
      <c r="BJ94" s="4">
        <v>0</v>
      </c>
      <c r="BK94" s="4">
        <v>0</v>
      </c>
      <c r="BL94" s="4">
        <v>0</v>
      </c>
      <c r="BM94" s="4">
        <v>0</v>
      </c>
      <c r="BN94" s="4">
        <v>0</v>
      </c>
      <c r="BO94" s="4">
        <v>0</v>
      </c>
      <c r="BP94" s="4">
        <v>0</v>
      </c>
      <c r="BQ94" s="4">
        <v>0</v>
      </c>
      <c r="BR94" s="4">
        <v>0</v>
      </c>
      <c r="BS94" s="4">
        <v>0</v>
      </c>
      <c r="BT94" s="4">
        <v>0</v>
      </c>
      <c r="BU94" s="4">
        <v>0</v>
      </c>
      <c r="BV94" s="4">
        <v>0</v>
      </c>
      <c r="BW94" s="4">
        <v>0</v>
      </c>
      <c r="BX94" s="4">
        <v>0</v>
      </c>
      <c r="BY94" s="4">
        <v>0</v>
      </c>
      <c r="BZ94" s="4">
        <v>0</v>
      </c>
      <c r="CA94" s="4">
        <v>0</v>
      </c>
      <c r="CB94" s="4">
        <v>0</v>
      </c>
      <c r="CC94" s="4">
        <v>0</v>
      </c>
      <c r="CD94" s="4">
        <v>0</v>
      </c>
      <c r="CE94" s="4">
        <v>0</v>
      </c>
      <c r="CF94" s="4">
        <v>0</v>
      </c>
      <c r="CG94" s="4">
        <v>0</v>
      </c>
      <c r="CH94" s="4">
        <v>0</v>
      </c>
      <c r="CI94" s="4">
        <v>0</v>
      </c>
      <c r="CJ94" s="4">
        <v>0</v>
      </c>
      <c r="CK94" s="4">
        <v>0</v>
      </c>
      <c r="CL94" s="4">
        <v>0</v>
      </c>
      <c r="CM94" s="4">
        <v>0</v>
      </c>
      <c r="CN94" s="4">
        <v>0</v>
      </c>
      <c r="CO94" s="4">
        <v>0</v>
      </c>
      <c r="CP94" s="4">
        <v>0</v>
      </c>
      <c r="CQ94" s="4">
        <v>0</v>
      </c>
      <c r="CR94" s="4">
        <v>0</v>
      </c>
      <c r="CS94" s="4">
        <v>0</v>
      </c>
      <c r="CT94" s="4">
        <v>0</v>
      </c>
      <c r="CU94" s="4">
        <v>0</v>
      </c>
      <c r="CV94" s="4">
        <v>0</v>
      </c>
      <c r="CW94" s="4">
        <v>0</v>
      </c>
      <c r="CX94" s="4">
        <v>0</v>
      </c>
      <c r="CY94" s="4">
        <v>0</v>
      </c>
      <c r="CZ94" s="4">
        <v>0</v>
      </c>
      <c r="DA94" s="4">
        <v>0</v>
      </c>
      <c r="DB94" s="4">
        <v>0</v>
      </c>
      <c r="DC94" s="4">
        <v>0</v>
      </c>
      <c r="DD94" s="4">
        <v>0</v>
      </c>
      <c r="DE94" s="4">
        <v>0</v>
      </c>
      <c r="DF94" s="4">
        <v>0</v>
      </c>
      <c r="DG94" s="4">
        <v>0</v>
      </c>
      <c r="DH94" s="4">
        <v>0</v>
      </c>
      <c r="DI94" s="4">
        <v>0</v>
      </c>
      <c r="DJ94" s="4">
        <v>0</v>
      </c>
      <c r="DK94" s="4">
        <v>0</v>
      </c>
      <c r="DL94" s="4">
        <v>0</v>
      </c>
      <c r="DM94" s="4">
        <v>0</v>
      </c>
      <c r="DN94" s="4">
        <v>0</v>
      </c>
      <c r="DO94" s="4">
        <v>0</v>
      </c>
      <c r="DP94" s="4">
        <v>0</v>
      </c>
      <c r="DQ94" s="4">
        <v>0</v>
      </c>
      <c r="DR94" s="4">
        <v>0</v>
      </c>
      <c r="DS94" s="4">
        <v>0</v>
      </c>
      <c r="DT94" s="4">
        <v>0</v>
      </c>
      <c r="DU94" s="4">
        <v>0</v>
      </c>
      <c r="DV94" s="4">
        <v>0</v>
      </c>
      <c r="DW94" s="4">
        <v>0</v>
      </c>
      <c r="DX94" s="4">
        <v>0</v>
      </c>
      <c r="DY94" s="4">
        <v>0</v>
      </c>
      <c r="DZ94" s="4">
        <v>0</v>
      </c>
      <c r="EA94" s="4">
        <v>0</v>
      </c>
      <c r="EB94" s="4">
        <v>0</v>
      </c>
      <c r="EC94" s="4">
        <v>0</v>
      </c>
      <c r="ED94" s="4">
        <v>0</v>
      </c>
      <c r="EE94" s="4">
        <v>0</v>
      </c>
      <c r="EF94" s="4">
        <v>0</v>
      </c>
      <c r="EG94" s="4">
        <v>0</v>
      </c>
      <c r="EH94" s="4">
        <v>0</v>
      </c>
      <c r="EI94" s="4">
        <v>0</v>
      </c>
      <c r="EJ94" s="4">
        <v>0</v>
      </c>
      <c r="EK94" s="4">
        <v>0</v>
      </c>
      <c r="EL94" s="4">
        <v>0</v>
      </c>
      <c r="EM94" s="4">
        <v>0</v>
      </c>
      <c r="EN94" s="4">
        <v>0</v>
      </c>
      <c r="EO94" s="4">
        <v>0</v>
      </c>
      <c r="EP94" s="4">
        <v>0</v>
      </c>
      <c r="EQ94" s="4">
        <v>0</v>
      </c>
      <c r="ER94" s="4">
        <v>0</v>
      </c>
      <c r="ES94" s="4">
        <v>0</v>
      </c>
      <c r="ET94" s="4">
        <v>0</v>
      </c>
      <c r="EU94" s="4">
        <v>0</v>
      </c>
      <c r="EV94" s="4">
        <v>0</v>
      </c>
      <c r="EW94" s="4">
        <v>0</v>
      </c>
      <c r="EX94" s="4">
        <v>0</v>
      </c>
      <c r="EY94" s="4">
        <v>0</v>
      </c>
      <c r="EZ94" s="4">
        <v>0</v>
      </c>
      <c r="FA94" s="4">
        <v>0</v>
      </c>
      <c r="FB94" s="4">
        <v>0</v>
      </c>
      <c r="FC94" s="4">
        <v>0</v>
      </c>
      <c r="FD94" s="4">
        <v>0</v>
      </c>
      <c r="FE94" s="4">
        <v>0</v>
      </c>
      <c r="FF94" s="4">
        <v>0</v>
      </c>
      <c r="FG94" s="4">
        <v>0</v>
      </c>
      <c r="FH94" s="4">
        <v>0</v>
      </c>
      <c r="FI94" s="4">
        <v>0</v>
      </c>
      <c r="FJ94" s="4">
        <v>0</v>
      </c>
      <c r="FK94" s="4">
        <v>0</v>
      </c>
      <c r="FL94" s="4">
        <v>0</v>
      </c>
      <c r="FM94" s="4">
        <v>0</v>
      </c>
      <c r="FN94" s="4">
        <v>0</v>
      </c>
      <c r="FO94" s="4">
        <v>0</v>
      </c>
      <c r="FP94" s="4">
        <v>0</v>
      </c>
      <c r="FQ94" s="4">
        <v>0</v>
      </c>
      <c r="FR94" s="4">
        <v>0</v>
      </c>
      <c r="FS94" s="4">
        <v>0</v>
      </c>
      <c r="FT94" s="4">
        <v>0</v>
      </c>
      <c r="FU94" s="4">
        <v>0</v>
      </c>
      <c r="FV94" s="4">
        <v>0</v>
      </c>
      <c r="FW94" s="4">
        <v>0</v>
      </c>
      <c r="FX94" s="4">
        <v>3</v>
      </c>
      <c r="FY94" s="4">
        <v>0</v>
      </c>
      <c r="FZ94" s="4">
        <v>0</v>
      </c>
      <c r="GA94" s="4">
        <v>0</v>
      </c>
      <c r="GB94" s="4">
        <v>0</v>
      </c>
      <c r="GC94" s="4">
        <v>0</v>
      </c>
      <c r="GD94" s="4">
        <v>0</v>
      </c>
      <c r="GE94" s="4">
        <v>0</v>
      </c>
      <c r="GF94" s="4">
        <v>0</v>
      </c>
      <c r="GG94" s="4">
        <v>0</v>
      </c>
      <c r="GH94" s="4">
        <v>0</v>
      </c>
      <c r="GI94" s="4">
        <v>0</v>
      </c>
      <c r="GJ94" s="4">
        <v>0</v>
      </c>
      <c r="GK94" s="4">
        <v>0</v>
      </c>
      <c r="GL94" s="4">
        <v>0</v>
      </c>
      <c r="GM94" s="4">
        <v>0</v>
      </c>
      <c r="GN94" s="4">
        <v>0</v>
      </c>
      <c r="GO94" s="4">
        <v>0</v>
      </c>
      <c r="GP94" s="4">
        <v>0</v>
      </c>
      <c r="GQ94" s="4">
        <v>0</v>
      </c>
      <c r="GR94" s="4">
        <v>0</v>
      </c>
      <c r="GS94" s="4">
        <v>0</v>
      </c>
      <c r="GT94" s="4">
        <v>0</v>
      </c>
      <c r="GU94" s="4">
        <v>0</v>
      </c>
      <c r="GV94" s="4">
        <v>0</v>
      </c>
      <c r="GW94" s="4">
        <v>0</v>
      </c>
      <c r="GX94" s="4">
        <v>0</v>
      </c>
      <c r="GY94" s="4">
        <v>0</v>
      </c>
      <c r="GZ94" s="4">
        <v>0</v>
      </c>
      <c r="HA94" s="4">
        <v>0</v>
      </c>
      <c r="HB94" s="4">
        <v>0</v>
      </c>
      <c r="HC94" s="4">
        <v>0</v>
      </c>
      <c r="HD94" s="4">
        <v>0</v>
      </c>
      <c r="HE94" s="4">
        <v>0</v>
      </c>
      <c r="HF94" s="4">
        <v>0</v>
      </c>
      <c r="HG94" s="4">
        <v>0</v>
      </c>
      <c r="HH94" s="4">
        <v>0</v>
      </c>
      <c r="HI94" s="4">
        <v>0</v>
      </c>
      <c r="HJ94" s="4">
        <v>0</v>
      </c>
      <c r="HK94" s="4">
        <v>0</v>
      </c>
      <c r="HL94" s="4">
        <v>0</v>
      </c>
      <c r="HM94" s="4">
        <v>0</v>
      </c>
      <c r="HN94" s="4">
        <v>0</v>
      </c>
      <c r="HO94" s="4">
        <v>0</v>
      </c>
      <c r="HP94" s="4">
        <v>0</v>
      </c>
      <c r="HQ94" s="4">
        <v>0</v>
      </c>
      <c r="HR94" s="4">
        <v>0</v>
      </c>
      <c r="HS94" s="4">
        <v>0</v>
      </c>
      <c r="HT94" s="4">
        <v>0</v>
      </c>
      <c r="HU94" s="4">
        <v>0</v>
      </c>
      <c r="HV94" s="4">
        <v>0</v>
      </c>
      <c r="HW94" s="4">
        <v>0</v>
      </c>
      <c r="HX94" s="4">
        <v>0</v>
      </c>
      <c r="HY94" s="4">
        <v>0</v>
      </c>
    </row>
    <row r="95" spans="1:233" s="4" customFormat="1" ht="15">
      <c r="A95" s="4" t="s">
        <v>599</v>
      </c>
      <c r="B95" s="4" t="str">
        <f>VLOOKUP(A95,[1]otutable97_taxa!$A:$B,2,0)</f>
        <v>D_0__Bacteria; D_1__Firmicutes; D_2__Bacilli; D_3__Bacillales; D_4__Paenibacillaceae; D_5__Paenibacillus; D_6__uncultured Paenibacillaceae bacterium</v>
      </c>
      <c r="C95" s="4">
        <f t="shared" si="2"/>
        <v>4</v>
      </c>
      <c r="D95" s="4">
        <v>0</v>
      </c>
      <c r="E95" s="4">
        <v>0</v>
      </c>
      <c r="F95" s="4">
        <v>0</v>
      </c>
      <c r="G95" s="4">
        <v>0</v>
      </c>
      <c r="H95" s="4">
        <v>0</v>
      </c>
      <c r="I95" s="4">
        <v>0</v>
      </c>
      <c r="J95" s="4">
        <v>0</v>
      </c>
      <c r="K95" s="4">
        <v>0</v>
      </c>
      <c r="L95" s="4">
        <v>0</v>
      </c>
      <c r="M95" s="4">
        <v>0</v>
      </c>
      <c r="N95" s="4">
        <v>0</v>
      </c>
      <c r="O95" s="4">
        <v>0</v>
      </c>
      <c r="P95" s="4">
        <v>0</v>
      </c>
      <c r="Q95" s="4">
        <v>0</v>
      </c>
      <c r="R95" s="4">
        <v>0</v>
      </c>
      <c r="S95" s="4">
        <v>0</v>
      </c>
      <c r="T95" s="4">
        <v>0</v>
      </c>
      <c r="U95" s="4">
        <v>0</v>
      </c>
      <c r="V95" s="4">
        <v>0</v>
      </c>
      <c r="W95" s="4">
        <v>0</v>
      </c>
      <c r="X95" s="4">
        <v>0</v>
      </c>
      <c r="Y95" s="4">
        <v>0</v>
      </c>
      <c r="Z95" s="4">
        <v>0</v>
      </c>
      <c r="AA95" s="4">
        <v>0</v>
      </c>
      <c r="AB95" s="4">
        <v>0</v>
      </c>
      <c r="AC95" s="4">
        <v>0</v>
      </c>
      <c r="AD95" s="4">
        <v>0</v>
      </c>
      <c r="AE95" s="4">
        <v>0</v>
      </c>
      <c r="AF95" s="4">
        <v>0</v>
      </c>
      <c r="AG95" s="4">
        <v>0</v>
      </c>
      <c r="AH95" s="4">
        <v>0</v>
      </c>
      <c r="AI95" s="4">
        <v>0</v>
      </c>
      <c r="AJ95" s="4">
        <v>0</v>
      </c>
      <c r="AK95" s="4">
        <v>0</v>
      </c>
      <c r="AL95" s="4">
        <v>0</v>
      </c>
      <c r="AM95" s="4">
        <v>0</v>
      </c>
      <c r="AN95" s="4">
        <v>0</v>
      </c>
      <c r="AO95" s="4">
        <v>0</v>
      </c>
      <c r="AP95" s="4">
        <v>0</v>
      </c>
      <c r="AQ95" s="4">
        <v>0</v>
      </c>
      <c r="AR95" s="4">
        <v>0</v>
      </c>
      <c r="AS95" s="4">
        <v>0</v>
      </c>
      <c r="AT95" s="4">
        <v>0</v>
      </c>
      <c r="AU95" s="4">
        <v>0</v>
      </c>
      <c r="AV95" s="4">
        <v>0</v>
      </c>
      <c r="AW95" s="4">
        <v>0</v>
      </c>
      <c r="AX95" s="4">
        <v>0</v>
      </c>
      <c r="AY95" s="4">
        <v>0</v>
      </c>
      <c r="AZ95" s="4">
        <v>0</v>
      </c>
      <c r="BA95" s="4">
        <v>0</v>
      </c>
      <c r="BB95" s="4">
        <v>0</v>
      </c>
      <c r="BC95" s="4">
        <v>0</v>
      </c>
      <c r="BD95" s="4">
        <v>0</v>
      </c>
      <c r="BE95" s="4">
        <v>0</v>
      </c>
      <c r="BF95" s="4">
        <v>0</v>
      </c>
      <c r="BG95" s="4">
        <v>0</v>
      </c>
      <c r="BH95" s="4">
        <v>0</v>
      </c>
      <c r="BI95" s="4">
        <v>1</v>
      </c>
      <c r="BJ95" s="4">
        <v>1</v>
      </c>
      <c r="BK95" s="4">
        <v>0</v>
      </c>
      <c r="BL95" s="4">
        <v>0</v>
      </c>
      <c r="BM95" s="4">
        <v>0</v>
      </c>
      <c r="BN95" s="4">
        <v>0</v>
      </c>
      <c r="BO95" s="4">
        <v>0</v>
      </c>
      <c r="BP95" s="4">
        <v>0</v>
      </c>
      <c r="BQ95" s="4">
        <v>0</v>
      </c>
      <c r="BR95" s="4">
        <v>0</v>
      </c>
      <c r="BS95" s="4">
        <v>0</v>
      </c>
      <c r="BT95" s="4">
        <v>0</v>
      </c>
      <c r="BU95" s="4">
        <v>0</v>
      </c>
      <c r="BV95" s="4">
        <v>0</v>
      </c>
      <c r="BW95" s="4">
        <v>0</v>
      </c>
      <c r="BX95" s="4">
        <v>0</v>
      </c>
      <c r="BY95" s="4">
        <v>0</v>
      </c>
      <c r="BZ95" s="4">
        <v>0</v>
      </c>
      <c r="CA95" s="4">
        <v>0</v>
      </c>
      <c r="CB95" s="4">
        <v>0</v>
      </c>
      <c r="CC95" s="4">
        <v>0</v>
      </c>
      <c r="CD95" s="4">
        <v>0</v>
      </c>
      <c r="CE95" s="4">
        <v>0</v>
      </c>
      <c r="CF95" s="4">
        <v>0</v>
      </c>
      <c r="CG95" s="4">
        <v>0</v>
      </c>
      <c r="CH95" s="4">
        <v>0</v>
      </c>
      <c r="CI95" s="4">
        <v>0</v>
      </c>
      <c r="CJ95" s="4">
        <v>0</v>
      </c>
      <c r="CK95" s="4">
        <v>0</v>
      </c>
      <c r="CL95" s="4">
        <v>0</v>
      </c>
      <c r="CM95" s="4">
        <v>0</v>
      </c>
      <c r="CN95" s="4">
        <v>0</v>
      </c>
      <c r="CO95" s="4">
        <v>0</v>
      </c>
      <c r="CP95" s="4">
        <v>0</v>
      </c>
      <c r="CQ95" s="4">
        <v>0</v>
      </c>
      <c r="CR95" s="4">
        <v>0</v>
      </c>
      <c r="CS95" s="4">
        <v>0</v>
      </c>
      <c r="CT95" s="4">
        <v>0</v>
      </c>
      <c r="CU95" s="4">
        <v>0</v>
      </c>
      <c r="CV95" s="4">
        <v>0</v>
      </c>
      <c r="CW95" s="4">
        <v>0</v>
      </c>
      <c r="CX95" s="4">
        <v>0</v>
      </c>
      <c r="CY95" s="4">
        <v>0</v>
      </c>
      <c r="CZ95" s="4">
        <v>0</v>
      </c>
      <c r="DA95" s="4">
        <v>0</v>
      </c>
      <c r="DB95" s="4">
        <v>0</v>
      </c>
      <c r="DC95" s="4">
        <v>0</v>
      </c>
      <c r="DD95" s="4">
        <v>0</v>
      </c>
      <c r="DE95" s="4">
        <v>0</v>
      </c>
      <c r="DF95" s="4">
        <v>2</v>
      </c>
      <c r="DG95" s="4">
        <v>0</v>
      </c>
      <c r="DH95" s="4">
        <v>0</v>
      </c>
      <c r="DI95" s="4">
        <v>0</v>
      </c>
      <c r="DJ95" s="4">
        <v>0</v>
      </c>
      <c r="DK95" s="4">
        <v>0</v>
      </c>
      <c r="DL95" s="4">
        <v>0</v>
      </c>
      <c r="DM95" s="4">
        <v>0</v>
      </c>
      <c r="DN95" s="4">
        <v>0</v>
      </c>
      <c r="DO95" s="4">
        <v>0</v>
      </c>
      <c r="DP95" s="4">
        <v>0</v>
      </c>
      <c r="DQ95" s="4">
        <v>0</v>
      </c>
      <c r="DR95" s="4">
        <v>0</v>
      </c>
      <c r="DS95" s="4">
        <v>0</v>
      </c>
      <c r="DT95" s="4">
        <v>0</v>
      </c>
      <c r="DU95" s="4">
        <v>0</v>
      </c>
      <c r="DV95" s="4">
        <v>0</v>
      </c>
      <c r="DW95" s="4">
        <v>0</v>
      </c>
      <c r="DX95" s="4">
        <v>0</v>
      </c>
      <c r="DY95" s="4">
        <v>0</v>
      </c>
      <c r="DZ95" s="4">
        <v>0</v>
      </c>
      <c r="EA95" s="4">
        <v>0</v>
      </c>
      <c r="EB95" s="4">
        <v>0</v>
      </c>
      <c r="EC95" s="4">
        <v>0</v>
      </c>
      <c r="ED95" s="4">
        <v>0</v>
      </c>
      <c r="EE95" s="4">
        <v>0</v>
      </c>
      <c r="EF95" s="4">
        <v>0</v>
      </c>
      <c r="EG95" s="4">
        <v>0</v>
      </c>
      <c r="EH95" s="4">
        <v>0</v>
      </c>
      <c r="EI95" s="4">
        <v>0</v>
      </c>
      <c r="EJ95" s="4">
        <v>0</v>
      </c>
      <c r="EK95" s="4">
        <v>0</v>
      </c>
      <c r="EL95" s="4">
        <v>0</v>
      </c>
      <c r="EM95" s="4">
        <v>0</v>
      </c>
      <c r="EN95" s="4">
        <v>0</v>
      </c>
      <c r="EO95" s="4">
        <v>0</v>
      </c>
      <c r="EP95" s="4">
        <v>0</v>
      </c>
      <c r="EQ95" s="4">
        <v>0</v>
      </c>
      <c r="ER95" s="4">
        <v>0</v>
      </c>
      <c r="ES95" s="4">
        <v>0</v>
      </c>
      <c r="ET95" s="4">
        <v>0</v>
      </c>
      <c r="EU95" s="4">
        <v>0</v>
      </c>
      <c r="EV95" s="4">
        <v>0</v>
      </c>
      <c r="EW95" s="4">
        <v>0</v>
      </c>
      <c r="EX95" s="4">
        <v>0</v>
      </c>
      <c r="EY95" s="4">
        <v>0</v>
      </c>
      <c r="EZ95" s="4">
        <v>0</v>
      </c>
      <c r="FA95" s="4">
        <v>0</v>
      </c>
      <c r="FB95" s="4">
        <v>0</v>
      </c>
      <c r="FC95" s="4">
        <v>0</v>
      </c>
      <c r="FD95" s="4">
        <v>0</v>
      </c>
      <c r="FE95" s="4">
        <v>0</v>
      </c>
      <c r="FF95" s="4">
        <v>0</v>
      </c>
      <c r="FG95" s="4">
        <v>0</v>
      </c>
      <c r="FH95" s="4">
        <v>0</v>
      </c>
      <c r="FI95" s="4">
        <v>0</v>
      </c>
      <c r="FJ95" s="4">
        <v>0</v>
      </c>
      <c r="FK95" s="4">
        <v>0</v>
      </c>
      <c r="FL95" s="4">
        <v>0</v>
      </c>
      <c r="FM95" s="4">
        <v>0</v>
      </c>
      <c r="FN95" s="4">
        <v>0</v>
      </c>
      <c r="FO95" s="4">
        <v>0</v>
      </c>
      <c r="FP95" s="4">
        <v>0</v>
      </c>
      <c r="FQ95" s="4">
        <v>0</v>
      </c>
      <c r="FR95" s="4">
        <v>0</v>
      </c>
      <c r="FS95" s="4">
        <v>0</v>
      </c>
      <c r="FT95" s="4">
        <v>0</v>
      </c>
      <c r="FU95" s="4">
        <v>0</v>
      </c>
      <c r="FV95" s="4">
        <v>0</v>
      </c>
      <c r="FW95" s="4">
        <v>0</v>
      </c>
      <c r="FX95" s="4">
        <v>0</v>
      </c>
      <c r="FY95" s="4">
        <v>0</v>
      </c>
      <c r="FZ95" s="4">
        <v>0</v>
      </c>
      <c r="GA95" s="4">
        <v>0</v>
      </c>
      <c r="GB95" s="4">
        <v>0</v>
      </c>
      <c r="GC95" s="4">
        <v>0</v>
      </c>
      <c r="GD95" s="4">
        <v>0</v>
      </c>
      <c r="GE95" s="4">
        <v>0</v>
      </c>
      <c r="GF95" s="4">
        <v>0</v>
      </c>
      <c r="GG95" s="4">
        <v>0</v>
      </c>
      <c r="GH95" s="4">
        <v>0</v>
      </c>
      <c r="GI95" s="4">
        <v>0</v>
      </c>
      <c r="GJ95" s="4">
        <v>0</v>
      </c>
      <c r="GK95" s="4">
        <v>0</v>
      </c>
      <c r="GL95" s="4">
        <v>0</v>
      </c>
      <c r="GM95" s="4">
        <v>0</v>
      </c>
      <c r="GN95" s="4">
        <v>0</v>
      </c>
      <c r="GO95" s="4">
        <v>0</v>
      </c>
      <c r="GP95" s="4">
        <v>0</v>
      </c>
      <c r="GQ95" s="4">
        <v>0</v>
      </c>
      <c r="GR95" s="4">
        <v>0</v>
      </c>
      <c r="GS95" s="4">
        <v>0</v>
      </c>
      <c r="GT95" s="4">
        <v>0</v>
      </c>
      <c r="GU95" s="4">
        <v>0</v>
      </c>
      <c r="GV95" s="4">
        <v>0</v>
      </c>
      <c r="GW95" s="4">
        <v>0</v>
      </c>
      <c r="GX95" s="4">
        <v>0</v>
      </c>
      <c r="GY95" s="4">
        <v>0</v>
      </c>
      <c r="GZ95" s="4">
        <v>0</v>
      </c>
      <c r="HA95" s="4">
        <v>0</v>
      </c>
      <c r="HB95" s="4">
        <v>0</v>
      </c>
      <c r="HC95" s="4">
        <v>0</v>
      </c>
      <c r="HD95" s="4">
        <v>0</v>
      </c>
      <c r="HE95" s="4">
        <v>0</v>
      </c>
      <c r="HF95" s="4">
        <v>0</v>
      </c>
      <c r="HG95" s="4">
        <v>0</v>
      </c>
      <c r="HH95" s="4">
        <v>0</v>
      </c>
      <c r="HI95" s="4">
        <v>0</v>
      </c>
      <c r="HJ95" s="4">
        <v>0</v>
      </c>
      <c r="HK95" s="4">
        <v>0</v>
      </c>
      <c r="HL95" s="4">
        <v>0</v>
      </c>
      <c r="HM95" s="4">
        <v>0</v>
      </c>
      <c r="HN95" s="4">
        <v>0</v>
      </c>
      <c r="HO95" s="4">
        <v>0</v>
      </c>
      <c r="HP95" s="4">
        <v>0</v>
      </c>
      <c r="HQ95" s="4">
        <v>0</v>
      </c>
      <c r="HR95" s="4">
        <v>0</v>
      </c>
      <c r="HS95" s="4">
        <v>0</v>
      </c>
      <c r="HT95" s="4">
        <v>0</v>
      </c>
      <c r="HU95" s="4">
        <v>0</v>
      </c>
      <c r="HV95" s="4">
        <v>0</v>
      </c>
      <c r="HW95" s="4">
        <v>0</v>
      </c>
      <c r="HX95" s="4">
        <v>0</v>
      </c>
      <c r="HY95" s="4">
        <v>0</v>
      </c>
    </row>
    <row r="96" spans="1:233" s="4" customFormat="1" ht="15">
      <c r="A96" s="4" t="s">
        <v>612</v>
      </c>
      <c r="B96" s="4" t="str">
        <f>VLOOKUP(A96,[1]otutable97_taxa!$A:$B,2,0)</f>
        <v>D_0__Bacteria; D_1__Proteobacteria; D_2__Alphaproteobacteria; D_3__Rhodospirillales; D_4__Rhodospirillaceae; D_5__Dongia; D_6__uncultured bacterium</v>
      </c>
      <c r="C96" s="4">
        <f t="shared" si="2"/>
        <v>4</v>
      </c>
      <c r="D96" s="4">
        <v>0</v>
      </c>
      <c r="E96" s="4">
        <v>0</v>
      </c>
      <c r="F96" s="4">
        <v>0</v>
      </c>
      <c r="G96" s="4">
        <v>0</v>
      </c>
      <c r="H96" s="4">
        <v>0</v>
      </c>
      <c r="I96" s="4">
        <v>0</v>
      </c>
      <c r="J96" s="4">
        <v>0</v>
      </c>
      <c r="K96" s="4">
        <v>0</v>
      </c>
      <c r="L96" s="4">
        <v>0</v>
      </c>
      <c r="M96" s="4">
        <v>0</v>
      </c>
      <c r="N96" s="4">
        <v>0</v>
      </c>
      <c r="O96" s="4">
        <v>0</v>
      </c>
      <c r="P96" s="4">
        <v>0</v>
      </c>
      <c r="Q96" s="4">
        <v>0</v>
      </c>
      <c r="R96" s="4">
        <v>0</v>
      </c>
      <c r="S96" s="4">
        <v>0</v>
      </c>
      <c r="T96" s="4">
        <v>0</v>
      </c>
      <c r="U96" s="4">
        <v>0</v>
      </c>
      <c r="V96" s="4">
        <v>0</v>
      </c>
      <c r="W96" s="4">
        <v>0</v>
      </c>
      <c r="X96" s="4">
        <v>0</v>
      </c>
      <c r="Y96" s="4">
        <v>0</v>
      </c>
      <c r="Z96" s="4">
        <v>0</v>
      </c>
      <c r="AA96" s="4">
        <v>0</v>
      </c>
      <c r="AB96" s="4">
        <v>0</v>
      </c>
      <c r="AC96" s="4">
        <v>0</v>
      </c>
      <c r="AD96" s="4">
        <v>0</v>
      </c>
      <c r="AE96" s="4">
        <v>0</v>
      </c>
      <c r="AF96" s="4">
        <v>0</v>
      </c>
      <c r="AG96" s="4">
        <v>0</v>
      </c>
      <c r="AH96" s="4">
        <v>0</v>
      </c>
      <c r="AI96" s="4">
        <v>0</v>
      </c>
      <c r="AJ96" s="4">
        <v>0</v>
      </c>
      <c r="AK96" s="4">
        <v>0</v>
      </c>
      <c r="AL96" s="4">
        <v>0</v>
      </c>
      <c r="AM96" s="4">
        <v>0</v>
      </c>
      <c r="AN96" s="4">
        <v>0</v>
      </c>
      <c r="AO96" s="4">
        <v>0</v>
      </c>
      <c r="AP96" s="4">
        <v>0</v>
      </c>
      <c r="AQ96" s="4">
        <v>0</v>
      </c>
      <c r="AR96" s="4">
        <v>0</v>
      </c>
      <c r="AS96" s="4">
        <v>0</v>
      </c>
      <c r="AT96" s="4">
        <v>0</v>
      </c>
      <c r="AU96" s="4">
        <v>0</v>
      </c>
      <c r="AV96" s="4">
        <v>0</v>
      </c>
      <c r="AW96" s="4">
        <v>0</v>
      </c>
      <c r="AX96" s="4">
        <v>0</v>
      </c>
      <c r="AY96" s="4">
        <v>0</v>
      </c>
      <c r="AZ96" s="4">
        <v>0</v>
      </c>
      <c r="BA96" s="4">
        <v>0</v>
      </c>
      <c r="BB96" s="4">
        <v>0</v>
      </c>
      <c r="BC96" s="4">
        <v>0</v>
      </c>
      <c r="BD96" s="4">
        <v>0</v>
      </c>
      <c r="BE96" s="4">
        <v>3</v>
      </c>
      <c r="BF96" s="4">
        <v>0</v>
      </c>
      <c r="BG96" s="4">
        <v>0</v>
      </c>
      <c r="BH96" s="4">
        <v>1</v>
      </c>
      <c r="BI96" s="4">
        <v>0</v>
      </c>
      <c r="BJ96" s="4">
        <v>0</v>
      </c>
      <c r="BK96" s="4">
        <v>0</v>
      </c>
      <c r="BL96" s="4">
        <v>0</v>
      </c>
      <c r="BM96" s="4">
        <v>0</v>
      </c>
      <c r="BN96" s="4">
        <v>0</v>
      </c>
      <c r="BO96" s="4">
        <v>0</v>
      </c>
      <c r="BP96" s="4">
        <v>0</v>
      </c>
      <c r="BQ96" s="4">
        <v>0</v>
      </c>
      <c r="BR96" s="4">
        <v>0</v>
      </c>
      <c r="BS96" s="4">
        <v>0</v>
      </c>
      <c r="BT96" s="4">
        <v>0</v>
      </c>
      <c r="BU96" s="4">
        <v>0</v>
      </c>
      <c r="BV96" s="4">
        <v>0</v>
      </c>
      <c r="BW96" s="4">
        <v>0</v>
      </c>
      <c r="BX96" s="4">
        <v>0</v>
      </c>
      <c r="BY96" s="4">
        <v>0</v>
      </c>
      <c r="BZ96" s="4">
        <v>0</v>
      </c>
      <c r="CA96" s="4">
        <v>0</v>
      </c>
      <c r="CB96" s="4">
        <v>0</v>
      </c>
      <c r="CC96" s="4">
        <v>0</v>
      </c>
      <c r="CD96" s="4">
        <v>0</v>
      </c>
      <c r="CE96" s="4">
        <v>0</v>
      </c>
      <c r="CF96" s="4">
        <v>0</v>
      </c>
      <c r="CG96" s="4">
        <v>0</v>
      </c>
      <c r="CH96" s="4">
        <v>0</v>
      </c>
      <c r="CI96" s="4">
        <v>0</v>
      </c>
      <c r="CJ96" s="4">
        <v>0</v>
      </c>
      <c r="CK96" s="4">
        <v>0</v>
      </c>
      <c r="CL96" s="4">
        <v>0</v>
      </c>
      <c r="CM96" s="4">
        <v>0</v>
      </c>
      <c r="CN96" s="4">
        <v>0</v>
      </c>
      <c r="CO96" s="4">
        <v>0</v>
      </c>
      <c r="CP96" s="4">
        <v>0</v>
      </c>
      <c r="CQ96" s="4">
        <v>0</v>
      </c>
      <c r="CR96" s="4">
        <v>0</v>
      </c>
      <c r="CS96" s="4">
        <v>0</v>
      </c>
      <c r="CT96" s="4">
        <v>0</v>
      </c>
      <c r="CU96" s="4">
        <v>0</v>
      </c>
      <c r="CV96" s="4">
        <v>0</v>
      </c>
      <c r="CW96" s="4">
        <v>0</v>
      </c>
      <c r="CX96" s="4">
        <v>0</v>
      </c>
      <c r="CY96" s="4">
        <v>0</v>
      </c>
      <c r="CZ96" s="4">
        <v>0</v>
      </c>
      <c r="DA96" s="4">
        <v>0</v>
      </c>
      <c r="DB96" s="4">
        <v>0</v>
      </c>
      <c r="DC96" s="4">
        <v>0</v>
      </c>
      <c r="DD96" s="4">
        <v>0</v>
      </c>
      <c r="DE96" s="4">
        <v>0</v>
      </c>
      <c r="DF96" s="4">
        <v>0</v>
      </c>
      <c r="DG96" s="4">
        <v>0</v>
      </c>
      <c r="DH96" s="4">
        <v>0</v>
      </c>
      <c r="DI96" s="4">
        <v>0</v>
      </c>
      <c r="DJ96" s="4">
        <v>0</v>
      </c>
      <c r="DK96" s="4">
        <v>0</v>
      </c>
      <c r="DL96" s="4">
        <v>0</v>
      </c>
      <c r="DM96" s="4">
        <v>0</v>
      </c>
      <c r="DN96" s="4">
        <v>0</v>
      </c>
      <c r="DO96" s="4">
        <v>0</v>
      </c>
      <c r="DP96" s="4">
        <v>0</v>
      </c>
      <c r="DQ96" s="4">
        <v>0</v>
      </c>
      <c r="DR96" s="4">
        <v>0</v>
      </c>
      <c r="DS96" s="4">
        <v>0</v>
      </c>
      <c r="DT96" s="4">
        <v>0</v>
      </c>
      <c r="DU96" s="4">
        <v>0</v>
      </c>
      <c r="DV96" s="4">
        <v>0</v>
      </c>
      <c r="DW96" s="4">
        <v>0</v>
      </c>
      <c r="DX96" s="4">
        <v>0</v>
      </c>
      <c r="DY96" s="4">
        <v>0</v>
      </c>
      <c r="DZ96" s="4">
        <v>0</v>
      </c>
      <c r="EA96" s="4">
        <v>0</v>
      </c>
      <c r="EB96" s="4">
        <v>0</v>
      </c>
      <c r="EC96" s="4">
        <v>0</v>
      </c>
      <c r="ED96" s="4">
        <v>0</v>
      </c>
      <c r="EE96" s="4">
        <v>0</v>
      </c>
      <c r="EF96" s="4">
        <v>0</v>
      </c>
      <c r="EG96" s="4">
        <v>0</v>
      </c>
      <c r="EH96" s="4">
        <v>0</v>
      </c>
      <c r="EI96" s="4">
        <v>0</v>
      </c>
      <c r="EJ96" s="4">
        <v>0</v>
      </c>
      <c r="EK96" s="4">
        <v>0</v>
      </c>
      <c r="EL96" s="4">
        <v>0</v>
      </c>
      <c r="EM96" s="4">
        <v>0</v>
      </c>
      <c r="EN96" s="4">
        <v>0</v>
      </c>
      <c r="EO96" s="4">
        <v>0</v>
      </c>
      <c r="EP96" s="4">
        <v>0</v>
      </c>
      <c r="EQ96" s="4">
        <v>0</v>
      </c>
      <c r="ER96" s="4">
        <v>0</v>
      </c>
      <c r="ES96" s="4">
        <v>0</v>
      </c>
      <c r="ET96" s="4">
        <v>0</v>
      </c>
      <c r="EU96" s="4">
        <v>0</v>
      </c>
      <c r="EV96" s="4">
        <v>0</v>
      </c>
      <c r="EW96" s="4">
        <v>0</v>
      </c>
      <c r="EX96" s="4">
        <v>0</v>
      </c>
      <c r="EY96" s="4">
        <v>0</v>
      </c>
      <c r="EZ96" s="4">
        <v>0</v>
      </c>
      <c r="FA96" s="4">
        <v>0</v>
      </c>
      <c r="FB96" s="4">
        <v>0</v>
      </c>
      <c r="FC96" s="4">
        <v>0</v>
      </c>
      <c r="FD96" s="4">
        <v>0</v>
      </c>
      <c r="FE96" s="4">
        <v>0</v>
      </c>
      <c r="FF96" s="4">
        <v>0</v>
      </c>
      <c r="FG96" s="4">
        <v>0</v>
      </c>
      <c r="FH96" s="4">
        <v>0</v>
      </c>
      <c r="FI96" s="4">
        <v>0</v>
      </c>
      <c r="FJ96" s="4">
        <v>0</v>
      </c>
      <c r="FK96" s="4">
        <v>0</v>
      </c>
      <c r="FL96" s="4">
        <v>0</v>
      </c>
      <c r="FM96" s="4">
        <v>0</v>
      </c>
      <c r="FN96" s="4">
        <v>0</v>
      </c>
      <c r="FO96" s="4">
        <v>0</v>
      </c>
      <c r="FP96" s="4">
        <v>0</v>
      </c>
      <c r="FQ96" s="4">
        <v>0</v>
      </c>
      <c r="FR96" s="4">
        <v>0</v>
      </c>
      <c r="FS96" s="4">
        <v>0</v>
      </c>
      <c r="FT96" s="4">
        <v>0</v>
      </c>
      <c r="FU96" s="4">
        <v>0</v>
      </c>
      <c r="FV96" s="4">
        <v>0</v>
      </c>
      <c r="FW96" s="4">
        <v>0</v>
      </c>
      <c r="FX96" s="4">
        <v>0</v>
      </c>
      <c r="FY96" s="4">
        <v>0</v>
      </c>
      <c r="FZ96" s="4">
        <v>0</v>
      </c>
      <c r="GA96" s="4">
        <v>0</v>
      </c>
      <c r="GB96" s="4">
        <v>0</v>
      </c>
      <c r="GC96" s="4">
        <v>0</v>
      </c>
      <c r="GD96" s="4">
        <v>0</v>
      </c>
      <c r="GE96" s="4">
        <v>0</v>
      </c>
      <c r="GF96" s="4">
        <v>0</v>
      </c>
      <c r="GG96" s="4">
        <v>0</v>
      </c>
      <c r="GH96" s="4">
        <v>0</v>
      </c>
      <c r="GI96" s="4">
        <v>0</v>
      </c>
      <c r="GJ96" s="4">
        <v>0</v>
      </c>
      <c r="GK96" s="4">
        <v>0</v>
      </c>
      <c r="GL96" s="4">
        <v>0</v>
      </c>
      <c r="GM96" s="4">
        <v>0</v>
      </c>
      <c r="GN96" s="4">
        <v>0</v>
      </c>
      <c r="GO96" s="4">
        <v>0</v>
      </c>
      <c r="GP96" s="4">
        <v>0</v>
      </c>
      <c r="GQ96" s="4">
        <v>0</v>
      </c>
      <c r="GR96" s="4">
        <v>0</v>
      </c>
      <c r="GS96" s="4">
        <v>0</v>
      </c>
      <c r="GT96" s="4">
        <v>0</v>
      </c>
      <c r="GU96" s="4">
        <v>0</v>
      </c>
      <c r="GV96" s="4">
        <v>0</v>
      </c>
      <c r="GW96" s="4">
        <v>0</v>
      </c>
      <c r="GX96" s="4">
        <v>0</v>
      </c>
      <c r="GY96" s="4">
        <v>0</v>
      </c>
      <c r="GZ96" s="4">
        <v>0</v>
      </c>
      <c r="HA96" s="4">
        <v>0</v>
      </c>
      <c r="HB96" s="4">
        <v>0</v>
      </c>
      <c r="HC96" s="4">
        <v>0</v>
      </c>
      <c r="HD96" s="4">
        <v>0</v>
      </c>
      <c r="HE96" s="4">
        <v>0</v>
      </c>
      <c r="HF96" s="4">
        <v>0</v>
      </c>
      <c r="HG96" s="4">
        <v>0</v>
      </c>
      <c r="HH96" s="4">
        <v>0</v>
      </c>
      <c r="HI96" s="4">
        <v>0</v>
      </c>
      <c r="HJ96" s="4">
        <v>0</v>
      </c>
      <c r="HK96" s="4">
        <v>0</v>
      </c>
      <c r="HL96" s="4">
        <v>0</v>
      </c>
      <c r="HM96" s="4">
        <v>0</v>
      </c>
      <c r="HN96" s="4">
        <v>0</v>
      </c>
      <c r="HO96" s="4">
        <v>0</v>
      </c>
      <c r="HP96" s="4">
        <v>0</v>
      </c>
      <c r="HQ96" s="4">
        <v>0</v>
      </c>
      <c r="HR96" s="4">
        <v>0</v>
      </c>
      <c r="HS96" s="4">
        <v>0</v>
      </c>
      <c r="HT96" s="4">
        <v>0</v>
      </c>
      <c r="HU96" s="4">
        <v>0</v>
      </c>
      <c r="HV96" s="4">
        <v>0</v>
      </c>
      <c r="HW96" s="4">
        <v>0</v>
      </c>
      <c r="HX96" s="4">
        <v>0</v>
      </c>
      <c r="HY96" s="4">
        <v>0</v>
      </c>
    </row>
    <row r="97" spans="1:233" s="4" customFormat="1" ht="15">
      <c r="A97" s="4" t="s">
        <v>619</v>
      </c>
      <c r="B97" s="4" t="str">
        <f>VLOOKUP(A97,[1]otutable97_taxa!$A:$B,2,0)</f>
        <v>D_0__Bacteria; D_1__Proteobacteria; D_2__Gammaproteobacteria; D_3__NKB5; D_4__uncultured bacterium</v>
      </c>
      <c r="C97" s="4">
        <f t="shared" si="2"/>
        <v>4</v>
      </c>
      <c r="D97" s="4">
        <v>0</v>
      </c>
      <c r="E97" s="4">
        <v>0</v>
      </c>
      <c r="F97" s="4">
        <v>0</v>
      </c>
      <c r="G97" s="4">
        <v>0</v>
      </c>
      <c r="H97" s="4">
        <v>0</v>
      </c>
      <c r="I97" s="4">
        <v>0</v>
      </c>
      <c r="J97" s="4">
        <v>0</v>
      </c>
      <c r="K97" s="4">
        <v>0</v>
      </c>
      <c r="L97" s="4">
        <v>0</v>
      </c>
      <c r="M97" s="4">
        <v>0</v>
      </c>
      <c r="N97" s="4">
        <v>0</v>
      </c>
      <c r="O97" s="4">
        <v>0</v>
      </c>
      <c r="P97" s="4">
        <v>0</v>
      </c>
      <c r="Q97" s="4">
        <v>0</v>
      </c>
      <c r="R97" s="4">
        <v>0</v>
      </c>
      <c r="S97" s="4">
        <v>3</v>
      </c>
      <c r="T97" s="4">
        <v>0</v>
      </c>
      <c r="U97" s="4">
        <v>0</v>
      </c>
      <c r="V97" s="4">
        <v>0</v>
      </c>
      <c r="W97" s="4">
        <v>0</v>
      </c>
      <c r="X97" s="4">
        <v>0</v>
      </c>
      <c r="Y97" s="4">
        <v>0</v>
      </c>
      <c r="Z97" s="4">
        <v>0</v>
      </c>
      <c r="AA97" s="4">
        <v>0</v>
      </c>
      <c r="AB97" s="4">
        <v>0</v>
      </c>
      <c r="AC97" s="4">
        <v>0</v>
      </c>
      <c r="AD97" s="4">
        <v>0</v>
      </c>
      <c r="AE97" s="4">
        <v>0</v>
      </c>
      <c r="AF97" s="4">
        <v>0</v>
      </c>
      <c r="AG97" s="4">
        <v>0</v>
      </c>
      <c r="AH97" s="4">
        <v>0</v>
      </c>
      <c r="AI97" s="4">
        <v>0</v>
      </c>
      <c r="AJ97" s="4">
        <v>0</v>
      </c>
      <c r="AK97" s="4">
        <v>0</v>
      </c>
      <c r="AL97" s="4">
        <v>0</v>
      </c>
      <c r="AM97" s="4">
        <v>0</v>
      </c>
      <c r="AN97" s="4">
        <v>0</v>
      </c>
      <c r="AO97" s="4">
        <v>0</v>
      </c>
      <c r="AP97" s="4">
        <v>0</v>
      </c>
      <c r="AQ97" s="4">
        <v>0</v>
      </c>
      <c r="AR97" s="4">
        <v>0</v>
      </c>
      <c r="AS97" s="4">
        <v>0</v>
      </c>
      <c r="AT97" s="4">
        <v>0</v>
      </c>
      <c r="AU97" s="4">
        <v>0</v>
      </c>
      <c r="AV97" s="4">
        <v>0</v>
      </c>
      <c r="AW97" s="4">
        <v>0</v>
      </c>
      <c r="AX97" s="4">
        <v>0</v>
      </c>
      <c r="AY97" s="4">
        <v>0</v>
      </c>
      <c r="AZ97" s="4">
        <v>0</v>
      </c>
      <c r="BA97" s="4">
        <v>0</v>
      </c>
      <c r="BB97" s="4">
        <v>0</v>
      </c>
      <c r="BC97" s="4">
        <v>0</v>
      </c>
      <c r="BD97" s="4">
        <v>0</v>
      </c>
      <c r="BE97" s="4">
        <v>1</v>
      </c>
      <c r="BF97" s="4">
        <v>0</v>
      </c>
      <c r="BG97" s="4">
        <v>0</v>
      </c>
      <c r="BH97" s="4">
        <v>0</v>
      </c>
      <c r="BI97" s="4">
        <v>0</v>
      </c>
      <c r="BJ97" s="4">
        <v>0</v>
      </c>
      <c r="BK97" s="4">
        <v>0</v>
      </c>
      <c r="BL97" s="4">
        <v>0</v>
      </c>
      <c r="BM97" s="4">
        <v>0</v>
      </c>
      <c r="BN97" s="4">
        <v>0</v>
      </c>
      <c r="BO97" s="4">
        <v>0</v>
      </c>
      <c r="BP97" s="4">
        <v>0</v>
      </c>
      <c r="BQ97" s="4">
        <v>0</v>
      </c>
      <c r="BR97" s="4">
        <v>0</v>
      </c>
      <c r="BS97" s="4">
        <v>0</v>
      </c>
      <c r="BT97" s="4">
        <v>0</v>
      </c>
      <c r="BU97" s="4">
        <v>0</v>
      </c>
      <c r="BV97" s="4">
        <v>0</v>
      </c>
      <c r="BW97" s="4">
        <v>0</v>
      </c>
      <c r="BX97" s="4">
        <v>0</v>
      </c>
      <c r="BY97" s="4">
        <v>0</v>
      </c>
      <c r="BZ97" s="4">
        <v>0</v>
      </c>
      <c r="CA97" s="4">
        <v>0</v>
      </c>
      <c r="CB97" s="4">
        <v>0</v>
      </c>
      <c r="CC97" s="4">
        <v>0</v>
      </c>
      <c r="CD97" s="4">
        <v>0</v>
      </c>
      <c r="CE97" s="4">
        <v>0</v>
      </c>
      <c r="CF97" s="4">
        <v>0</v>
      </c>
      <c r="CG97" s="4">
        <v>0</v>
      </c>
      <c r="CH97" s="4">
        <v>0</v>
      </c>
      <c r="CI97" s="4">
        <v>0</v>
      </c>
      <c r="CJ97" s="4">
        <v>0</v>
      </c>
      <c r="CK97" s="4">
        <v>0</v>
      </c>
      <c r="CL97" s="4">
        <v>0</v>
      </c>
      <c r="CM97" s="4">
        <v>0</v>
      </c>
      <c r="CN97" s="4">
        <v>0</v>
      </c>
      <c r="CO97" s="4">
        <v>0</v>
      </c>
      <c r="CP97" s="4">
        <v>0</v>
      </c>
      <c r="CQ97" s="4">
        <v>0</v>
      </c>
      <c r="CR97" s="4">
        <v>0</v>
      </c>
      <c r="CS97" s="4">
        <v>0</v>
      </c>
      <c r="CT97" s="4">
        <v>0</v>
      </c>
      <c r="CU97" s="4">
        <v>0</v>
      </c>
      <c r="CV97" s="4">
        <v>0</v>
      </c>
      <c r="CW97" s="4">
        <v>0</v>
      </c>
      <c r="CX97" s="4">
        <v>0</v>
      </c>
      <c r="CY97" s="4">
        <v>0</v>
      </c>
      <c r="CZ97" s="4">
        <v>0</v>
      </c>
      <c r="DA97" s="4">
        <v>0</v>
      </c>
      <c r="DB97" s="4">
        <v>0</v>
      </c>
      <c r="DC97" s="4">
        <v>0</v>
      </c>
      <c r="DD97" s="4">
        <v>0</v>
      </c>
      <c r="DE97" s="4">
        <v>0</v>
      </c>
      <c r="DF97" s="4">
        <v>0</v>
      </c>
      <c r="DG97" s="4">
        <v>0</v>
      </c>
      <c r="DH97" s="4">
        <v>0</v>
      </c>
      <c r="DI97" s="4">
        <v>0</v>
      </c>
      <c r="DJ97" s="4">
        <v>0</v>
      </c>
      <c r="DK97" s="4">
        <v>0</v>
      </c>
      <c r="DL97" s="4">
        <v>0</v>
      </c>
      <c r="DM97" s="4">
        <v>0</v>
      </c>
      <c r="DN97" s="4">
        <v>0</v>
      </c>
      <c r="DO97" s="4">
        <v>0</v>
      </c>
      <c r="DP97" s="4">
        <v>0</v>
      </c>
      <c r="DQ97" s="4">
        <v>0</v>
      </c>
      <c r="DR97" s="4">
        <v>0</v>
      </c>
      <c r="DS97" s="4">
        <v>0</v>
      </c>
      <c r="DT97" s="4">
        <v>0</v>
      </c>
      <c r="DU97" s="4">
        <v>0</v>
      </c>
      <c r="DV97" s="4">
        <v>0</v>
      </c>
      <c r="DW97" s="4">
        <v>0</v>
      </c>
      <c r="DX97" s="4">
        <v>0</v>
      </c>
      <c r="DY97" s="4">
        <v>0</v>
      </c>
      <c r="DZ97" s="4">
        <v>0</v>
      </c>
      <c r="EA97" s="4">
        <v>0</v>
      </c>
      <c r="EB97" s="4">
        <v>0</v>
      </c>
      <c r="EC97" s="4">
        <v>0</v>
      </c>
      <c r="ED97" s="4">
        <v>0</v>
      </c>
      <c r="EE97" s="4">
        <v>0</v>
      </c>
      <c r="EF97" s="4">
        <v>0</v>
      </c>
      <c r="EG97" s="4">
        <v>0</v>
      </c>
      <c r="EH97" s="4">
        <v>0</v>
      </c>
      <c r="EI97" s="4">
        <v>0</v>
      </c>
      <c r="EJ97" s="4">
        <v>0</v>
      </c>
      <c r="EK97" s="4">
        <v>0</v>
      </c>
      <c r="EL97" s="4">
        <v>0</v>
      </c>
      <c r="EM97" s="4">
        <v>0</v>
      </c>
      <c r="EN97" s="4">
        <v>0</v>
      </c>
      <c r="EO97" s="4">
        <v>0</v>
      </c>
      <c r="EP97" s="4">
        <v>0</v>
      </c>
      <c r="EQ97" s="4">
        <v>0</v>
      </c>
      <c r="ER97" s="4">
        <v>0</v>
      </c>
      <c r="ES97" s="4">
        <v>0</v>
      </c>
      <c r="ET97" s="4">
        <v>0</v>
      </c>
      <c r="EU97" s="4">
        <v>0</v>
      </c>
      <c r="EV97" s="4">
        <v>0</v>
      </c>
      <c r="EW97" s="4">
        <v>0</v>
      </c>
      <c r="EX97" s="4">
        <v>0</v>
      </c>
      <c r="EY97" s="4">
        <v>0</v>
      </c>
      <c r="EZ97" s="4">
        <v>0</v>
      </c>
      <c r="FA97" s="4">
        <v>0</v>
      </c>
      <c r="FB97" s="4">
        <v>0</v>
      </c>
      <c r="FC97" s="4">
        <v>0</v>
      </c>
      <c r="FD97" s="4">
        <v>0</v>
      </c>
      <c r="FE97" s="4">
        <v>0</v>
      </c>
      <c r="FF97" s="4">
        <v>0</v>
      </c>
      <c r="FG97" s="4">
        <v>0</v>
      </c>
      <c r="FH97" s="4">
        <v>0</v>
      </c>
      <c r="FI97" s="4">
        <v>0</v>
      </c>
      <c r="FJ97" s="4">
        <v>0</v>
      </c>
      <c r="FK97" s="4">
        <v>0</v>
      </c>
      <c r="FL97" s="4">
        <v>0</v>
      </c>
      <c r="FM97" s="4">
        <v>0</v>
      </c>
      <c r="FN97" s="4">
        <v>0</v>
      </c>
      <c r="FO97" s="4">
        <v>0</v>
      </c>
      <c r="FP97" s="4">
        <v>0</v>
      </c>
      <c r="FQ97" s="4">
        <v>0</v>
      </c>
      <c r="FR97" s="4">
        <v>0</v>
      </c>
      <c r="FS97" s="4">
        <v>0</v>
      </c>
      <c r="FT97" s="4">
        <v>0</v>
      </c>
      <c r="FU97" s="4">
        <v>0</v>
      </c>
      <c r="FV97" s="4">
        <v>0</v>
      </c>
      <c r="FW97" s="4">
        <v>0</v>
      </c>
      <c r="FX97" s="4">
        <v>0</v>
      </c>
      <c r="FY97" s="4">
        <v>0</v>
      </c>
      <c r="FZ97" s="4">
        <v>0</v>
      </c>
      <c r="GA97" s="4">
        <v>0</v>
      </c>
      <c r="GB97" s="4">
        <v>0</v>
      </c>
      <c r="GC97" s="4">
        <v>0</v>
      </c>
      <c r="GD97" s="4">
        <v>0</v>
      </c>
      <c r="GE97" s="4">
        <v>0</v>
      </c>
      <c r="GF97" s="4">
        <v>0</v>
      </c>
      <c r="GG97" s="4">
        <v>0</v>
      </c>
      <c r="GH97" s="4">
        <v>0</v>
      </c>
      <c r="GI97" s="4">
        <v>0</v>
      </c>
      <c r="GJ97" s="4">
        <v>0</v>
      </c>
      <c r="GK97" s="4">
        <v>0</v>
      </c>
      <c r="GL97" s="4">
        <v>0</v>
      </c>
      <c r="GM97" s="4">
        <v>0</v>
      </c>
      <c r="GN97" s="4">
        <v>0</v>
      </c>
      <c r="GO97" s="4">
        <v>0</v>
      </c>
      <c r="GP97" s="4">
        <v>0</v>
      </c>
      <c r="GQ97" s="4">
        <v>0</v>
      </c>
      <c r="GR97" s="4">
        <v>0</v>
      </c>
      <c r="GS97" s="4">
        <v>0</v>
      </c>
      <c r="GT97" s="4">
        <v>0</v>
      </c>
      <c r="GU97" s="4">
        <v>0</v>
      </c>
      <c r="GV97" s="4">
        <v>0</v>
      </c>
      <c r="GW97" s="4">
        <v>0</v>
      </c>
      <c r="GX97" s="4">
        <v>0</v>
      </c>
      <c r="GY97" s="4">
        <v>0</v>
      </c>
      <c r="GZ97" s="4">
        <v>0</v>
      </c>
      <c r="HA97" s="4">
        <v>0</v>
      </c>
      <c r="HB97" s="4">
        <v>0</v>
      </c>
      <c r="HC97" s="4">
        <v>0</v>
      </c>
      <c r="HD97" s="4">
        <v>0</v>
      </c>
      <c r="HE97" s="4">
        <v>0</v>
      </c>
      <c r="HF97" s="4">
        <v>0</v>
      </c>
      <c r="HG97" s="4">
        <v>0</v>
      </c>
      <c r="HH97" s="4">
        <v>0</v>
      </c>
      <c r="HI97" s="4">
        <v>0</v>
      </c>
      <c r="HJ97" s="4">
        <v>0</v>
      </c>
      <c r="HK97" s="4">
        <v>0</v>
      </c>
      <c r="HL97" s="4">
        <v>0</v>
      </c>
      <c r="HM97" s="4">
        <v>0</v>
      </c>
      <c r="HN97" s="4">
        <v>0</v>
      </c>
      <c r="HO97" s="4">
        <v>0</v>
      </c>
      <c r="HP97" s="4">
        <v>0</v>
      </c>
      <c r="HQ97" s="4">
        <v>0</v>
      </c>
      <c r="HR97" s="4">
        <v>0</v>
      </c>
      <c r="HS97" s="4">
        <v>0</v>
      </c>
      <c r="HT97" s="4">
        <v>0</v>
      </c>
      <c r="HU97" s="4">
        <v>0</v>
      </c>
      <c r="HV97" s="4">
        <v>0</v>
      </c>
      <c r="HW97" s="4">
        <v>0</v>
      </c>
      <c r="HX97" s="4">
        <v>0</v>
      </c>
      <c r="HY97" s="4">
        <v>0</v>
      </c>
    </row>
    <row r="98" spans="1:233" s="4" customFormat="1" ht="15">
      <c r="A98" s="4" t="s">
        <v>621</v>
      </c>
      <c r="B98" s="4" t="str">
        <f>VLOOKUP(A98,[1]otutable97_taxa!$A:$B,2,0)</f>
        <v>D_0__Bacteria; D_1__Armatimonadetes; D_2__uncultured bacterium</v>
      </c>
      <c r="C98" s="4">
        <f t="shared" ref="C98:C119" si="3">SUM(D98:PS98)</f>
        <v>4</v>
      </c>
      <c r="D98" s="4">
        <v>0</v>
      </c>
      <c r="E98" s="4">
        <v>0</v>
      </c>
      <c r="F98" s="4">
        <v>0</v>
      </c>
      <c r="G98" s="4">
        <v>0</v>
      </c>
      <c r="H98" s="4">
        <v>0</v>
      </c>
      <c r="I98" s="4">
        <v>0</v>
      </c>
      <c r="J98" s="4">
        <v>0</v>
      </c>
      <c r="K98" s="4">
        <v>0</v>
      </c>
      <c r="L98" s="4">
        <v>0</v>
      </c>
      <c r="M98" s="4">
        <v>0</v>
      </c>
      <c r="N98" s="4">
        <v>0</v>
      </c>
      <c r="O98" s="4">
        <v>0</v>
      </c>
      <c r="P98" s="4">
        <v>0</v>
      </c>
      <c r="Q98" s="4">
        <v>0</v>
      </c>
      <c r="R98" s="4">
        <v>0</v>
      </c>
      <c r="S98" s="4">
        <v>0</v>
      </c>
      <c r="T98" s="4">
        <v>0</v>
      </c>
      <c r="U98" s="4">
        <v>0</v>
      </c>
      <c r="V98" s="4">
        <v>0</v>
      </c>
      <c r="W98" s="4">
        <v>0</v>
      </c>
      <c r="X98" s="4">
        <v>0</v>
      </c>
      <c r="Y98" s="4">
        <v>0</v>
      </c>
      <c r="Z98" s="4">
        <v>0</v>
      </c>
      <c r="AA98" s="4">
        <v>0</v>
      </c>
      <c r="AB98" s="4">
        <v>0</v>
      </c>
      <c r="AC98" s="4">
        <v>0</v>
      </c>
      <c r="AD98" s="4">
        <v>0</v>
      </c>
      <c r="AE98" s="4">
        <v>0</v>
      </c>
      <c r="AF98" s="4">
        <v>0</v>
      </c>
      <c r="AG98" s="4">
        <v>0</v>
      </c>
      <c r="AH98" s="4">
        <v>0</v>
      </c>
      <c r="AI98" s="4">
        <v>0</v>
      </c>
      <c r="AJ98" s="4">
        <v>0</v>
      </c>
      <c r="AK98" s="4">
        <v>0</v>
      </c>
      <c r="AL98" s="4">
        <v>0</v>
      </c>
      <c r="AM98" s="4">
        <v>0</v>
      </c>
      <c r="AN98" s="4">
        <v>0</v>
      </c>
      <c r="AO98" s="4">
        <v>0</v>
      </c>
      <c r="AP98" s="4">
        <v>0</v>
      </c>
      <c r="AQ98" s="4">
        <v>0</v>
      </c>
      <c r="AR98" s="4">
        <v>0</v>
      </c>
      <c r="AS98" s="4">
        <v>0</v>
      </c>
      <c r="AT98" s="4">
        <v>0</v>
      </c>
      <c r="AU98" s="4">
        <v>0</v>
      </c>
      <c r="AV98" s="4">
        <v>0</v>
      </c>
      <c r="AW98" s="4">
        <v>0</v>
      </c>
      <c r="AX98" s="4">
        <v>0</v>
      </c>
      <c r="AY98" s="4">
        <v>0</v>
      </c>
      <c r="AZ98" s="4">
        <v>0</v>
      </c>
      <c r="BA98" s="4">
        <v>0</v>
      </c>
      <c r="BB98" s="4">
        <v>0</v>
      </c>
      <c r="BC98" s="4">
        <v>0</v>
      </c>
      <c r="BD98" s="4">
        <v>0</v>
      </c>
      <c r="BE98" s="4">
        <v>0</v>
      </c>
      <c r="BF98" s="4">
        <v>0</v>
      </c>
      <c r="BG98" s="4">
        <v>0</v>
      </c>
      <c r="BH98" s="4">
        <v>0</v>
      </c>
      <c r="BI98" s="4">
        <v>0</v>
      </c>
      <c r="BJ98" s="4">
        <v>0</v>
      </c>
      <c r="BK98" s="4">
        <v>0</v>
      </c>
      <c r="BL98" s="4">
        <v>0</v>
      </c>
      <c r="BM98" s="4">
        <v>0</v>
      </c>
      <c r="BN98" s="4">
        <v>0</v>
      </c>
      <c r="BO98" s="4">
        <v>0</v>
      </c>
      <c r="BP98" s="4">
        <v>0</v>
      </c>
      <c r="BQ98" s="4">
        <v>0</v>
      </c>
      <c r="BR98" s="4">
        <v>0</v>
      </c>
      <c r="BS98" s="4">
        <v>0</v>
      </c>
      <c r="BT98" s="4">
        <v>0</v>
      </c>
      <c r="BU98" s="4">
        <v>0</v>
      </c>
      <c r="BV98" s="4">
        <v>0</v>
      </c>
      <c r="BW98" s="4">
        <v>0</v>
      </c>
      <c r="BX98" s="4">
        <v>0</v>
      </c>
      <c r="BY98" s="4">
        <v>0</v>
      </c>
      <c r="BZ98" s="4">
        <v>0</v>
      </c>
      <c r="CA98" s="4">
        <v>0</v>
      </c>
      <c r="CB98" s="4">
        <v>0</v>
      </c>
      <c r="CC98" s="4">
        <v>0</v>
      </c>
      <c r="CD98" s="4">
        <v>0</v>
      </c>
      <c r="CE98" s="4">
        <v>0</v>
      </c>
      <c r="CF98" s="4">
        <v>0</v>
      </c>
      <c r="CG98" s="4">
        <v>0</v>
      </c>
      <c r="CH98" s="4">
        <v>0</v>
      </c>
      <c r="CI98" s="4">
        <v>0</v>
      </c>
      <c r="CJ98" s="4">
        <v>0</v>
      </c>
      <c r="CK98" s="4">
        <v>0</v>
      </c>
      <c r="CL98" s="4">
        <v>0</v>
      </c>
      <c r="CM98" s="4">
        <v>0</v>
      </c>
      <c r="CN98" s="4">
        <v>0</v>
      </c>
      <c r="CO98" s="4">
        <v>0</v>
      </c>
      <c r="CP98" s="4">
        <v>0</v>
      </c>
      <c r="CQ98" s="4">
        <v>0</v>
      </c>
      <c r="CR98" s="4">
        <v>0</v>
      </c>
      <c r="CS98" s="4">
        <v>0</v>
      </c>
      <c r="CT98" s="4">
        <v>0</v>
      </c>
      <c r="CU98" s="4">
        <v>0</v>
      </c>
      <c r="CV98" s="4">
        <v>0</v>
      </c>
      <c r="CW98" s="4">
        <v>0</v>
      </c>
      <c r="CX98" s="4">
        <v>0</v>
      </c>
      <c r="CY98" s="4">
        <v>0</v>
      </c>
      <c r="CZ98" s="4">
        <v>0</v>
      </c>
      <c r="DA98" s="4">
        <v>0</v>
      </c>
      <c r="DB98" s="4">
        <v>0</v>
      </c>
      <c r="DC98" s="4">
        <v>0</v>
      </c>
      <c r="DD98" s="4">
        <v>0</v>
      </c>
      <c r="DE98" s="4">
        <v>0</v>
      </c>
      <c r="DF98" s="4">
        <v>0</v>
      </c>
      <c r="DG98" s="4">
        <v>0</v>
      </c>
      <c r="DH98" s="4">
        <v>0</v>
      </c>
      <c r="DI98" s="4">
        <v>0</v>
      </c>
      <c r="DJ98" s="4">
        <v>0</v>
      </c>
      <c r="DK98" s="4">
        <v>0</v>
      </c>
      <c r="DL98" s="4">
        <v>0</v>
      </c>
      <c r="DM98" s="4">
        <v>0</v>
      </c>
      <c r="DN98" s="4">
        <v>0</v>
      </c>
      <c r="DO98" s="4">
        <v>0</v>
      </c>
      <c r="DP98" s="4">
        <v>0</v>
      </c>
      <c r="DQ98" s="4">
        <v>0</v>
      </c>
      <c r="DR98" s="4">
        <v>0</v>
      </c>
      <c r="DS98" s="4">
        <v>0</v>
      </c>
      <c r="DT98" s="4">
        <v>0</v>
      </c>
      <c r="DU98" s="4">
        <v>0</v>
      </c>
      <c r="DV98" s="4">
        <v>0</v>
      </c>
      <c r="DW98" s="4">
        <v>0</v>
      </c>
      <c r="DX98" s="4">
        <v>0</v>
      </c>
      <c r="DY98" s="4">
        <v>0</v>
      </c>
      <c r="DZ98" s="4">
        <v>0</v>
      </c>
      <c r="EA98" s="4">
        <v>0</v>
      </c>
      <c r="EB98" s="4">
        <v>0</v>
      </c>
      <c r="EC98" s="4">
        <v>0</v>
      </c>
      <c r="ED98" s="4">
        <v>0</v>
      </c>
      <c r="EE98" s="4">
        <v>0</v>
      </c>
      <c r="EF98" s="4">
        <v>0</v>
      </c>
      <c r="EG98" s="4">
        <v>0</v>
      </c>
      <c r="EH98" s="4">
        <v>0</v>
      </c>
      <c r="EI98" s="4">
        <v>0</v>
      </c>
      <c r="EJ98" s="4">
        <v>0</v>
      </c>
      <c r="EK98" s="4">
        <v>0</v>
      </c>
      <c r="EL98" s="4">
        <v>0</v>
      </c>
      <c r="EM98" s="4">
        <v>0</v>
      </c>
      <c r="EN98" s="4">
        <v>0</v>
      </c>
      <c r="EO98" s="4">
        <v>0</v>
      </c>
      <c r="EP98" s="4">
        <v>0</v>
      </c>
      <c r="EQ98" s="4">
        <v>0</v>
      </c>
      <c r="ER98" s="4">
        <v>0</v>
      </c>
      <c r="ES98" s="4">
        <v>0</v>
      </c>
      <c r="ET98" s="4">
        <v>0</v>
      </c>
      <c r="EU98" s="4">
        <v>0</v>
      </c>
      <c r="EV98" s="4">
        <v>0</v>
      </c>
      <c r="EW98" s="4">
        <v>0</v>
      </c>
      <c r="EX98" s="4">
        <v>0</v>
      </c>
      <c r="EY98" s="4">
        <v>0</v>
      </c>
      <c r="EZ98" s="4">
        <v>0</v>
      </c>
      <c r="FA98" s="4">
        <v>0</v>
      </c>
      <c r="FB98" s="4">
        <v>0</v>
      </c>
      <c r="FC98" s="4">
        <v>0</v>
      </c>
      <c r="FD98" s="4">
        <v>0</v>
      </c>
      <c r="FE98" s="4">
        <v>0</v>
      </c>
      <c r="FF98" s="4">
        <v>0</v>
      </c>
      <c r="FG98" s="4">
        <v>0</v>
      </c>
      <c r="FH98" s="4">
        <v>0</v>
      </c>
      <c r="FI98" s="4">
        <v>0</v>
      </c>
      <c r="FJ98" s="4">
        <v>0</v>
      </c>
      <c r="FK98" s="4">
        <v>0</v>
      </c>
      <c r="FL98" s="4">
        <v>0</v>
      </c>
      <c r="FM98" s="4">
        <v>0</v>
      </c>
      <c r="FN98" s="4">
        <v>0</v>
      </c>
      <c r="FO98" s="4">
        <v>0</v>
      </c>
      <c r="FP98" s="4">
        <v>0</v>
      </c>
      <c r="FQ98" s="4">
        <v>1</v>
      </c>
      <c r="FR98" s="4">
        <v>0</v>
      </c>
      <c r="FS98" s="4">
        <v>0</v>
      </c>
      <c r="FT98" s="4">
        <v>0</v>
      </c>
      <c r="FU98" s="4">
        <v>0</v>
      </c>
      <c r="FV98" s="4">
        <v>0</v>
      </c>
      <c r="FW98" s="4">
        <v>0</v>
      </c>
      <c r="FX98" s="4">
        <v>0</v>
      </c>
      <c r="FY98" s="4">
        <v>0</v>
      </c>
      <c r="FZ98" s="4">
        <v>0</v>
      </c>
      <c r="GA98" s="4">
        <v>0</v>
      </c>
      <c r="GB98" s="4">
        <v>0</v>
      </c>
      <c r="GC98" s="4">
        <v>0</v>
      </c>
      <c r="GD98" s="4">
        <v>0</v>
      </c>
      <c r="GE98" s="4">
        <v>0</v>
      </c>
      <c r="GF98" s="4">
        <v>0</v>
      </c>
      <c r="GG98" s="4">
        <v>0</v>
      </c>
      <c r="GH98" s="4">
        <v>0</v>
      </c>
      <c r="GI98" s="4">
        <v>0</v>
      </c>
      <c r="GJ98" s="4">
        <v>0</v>
      </c>
      <c r="GK98" s="4">
        <v>0</v>
      </c>
      <c r="GL98" s="4">
        <v>0</v>
      </c>
      <c r="GM98" s="4">
        <v>0</v>
      </c>
      <c r="GN98" s="4">
        <v>0</v>
      </c>
      <c r="GO98" s="4">
        <v>0</v>
      </c>
      <c r="GP98" s="4">
        <v>0</v>
      </c>
      <c r="GQ98" s="4">
        <v>0</v>
      </c>
      <c r="GR98" s="4">
        <v>0</v>
      </c>
      <c r="GS98" s="4">
        <v>0</v>
      </c>
      <c r="GT98" s="4">
        <v>0</v>
      </c>
      <c r="GU98" s="4">
        <v>0</v>
      </c>
      <c r="GV98" s="4">
        <v>0</v>
      </c>
      <c r="GW98" s="4">
        <v>0</v>
      </c>
      <c r="GX98" s="4">
        <v>0</v>
      </c>
      <c r="GY98" s="4">
        <v>0</v>
      </c>
      <c r="GZ98" s="4">
        <v>0</v>
      </c>
      <c r="HA98" s="4">
        <v>0</v>
      </c>
      <c r="HB98" s="4">
        <v>0</v>
      </c>
      <c r="HC98" s="4">
        <v>0</v>
      </c>
      <c r="HD98" s="4">
        <v>0</v>
      </c>
      <c r="HE98" s="4">
        <v>0</v>
      </c>
      <c r="HF98" s="4">
        <v>3</v>
      </c>
      <c r="HG98" s="4">
        <v>0</v>
      </c>
      <c r="HH98" s="4">
        <v>0</v>
      </c>
      <c r="HI98" s="4">
        <v>0</v>
      </c>
      <c r="HJ98" s="4">
        <v>0</v>
      </c>
      <c r="HK98" s="4">
        <v>0</v>
      </c>
      <c r="HL98" s="4">
        <v>0</v>
      </c>
      <c r="HM98" s="4">
        <v>0</v>
      </c>
      <c r="HN98" s="4">
        <v>0</v>
      </c>
      <c r="HO98" s="4">
        <v>0</v>
      </c>
      <c r="HP98" s="4">
        <v>0</v>
      </c>
      <c r="HQ98" s="4">
        <v>0</v>
      </c>
      <c r="HR98" s="4">
        <v>0</v>
      </c>
      <c r="HS98" s="4">
        <v>0</v>
      </c>
      <c r="HT98" s="4">
        <v>0</v>
      </c>
      <c r="HU98" s="4">
        <v>0</v>
      </c>
      <c r="HV98" s="4">
        <v>0</v>
      </c>
      <c r="HW98" s="4">
        <v>0</v>
      </c>
      <c r="HX98" s="4">
        <v>0</v>
      </c>
      <c r="HY98" s="4">
        <v>0</v>
      </c>
    </row>
    <row r="99" spans="1:233" s="4" customFormat="1" ht="15">
      <c r="A99" s="4" t="s">
        <v>622</v>
      </c>
      <c r="B99" s="4" t="str">
        <f>VLOOKUP(A99,[1]otutable97_taxa!$A:$B,2,0)</f>
        <v>D_0__Bacteria; D_1__Planctomycetes; D_2__OM190; D_3__uncultured bacterium</v>
      </c>
      <c r="C99" s="4">
        <f t="shared" si="3"/>
        <v>4</v>
      </c>
      <c r="D99" s="4">
        <v>2</v>
      </c>
      <c r="E99" s="4">
        <v>0</v>
      </c>
      <c r="F99" s="4">
        <v>1</v>
      </c>
      <c r="G99" s="4">
        <v>0</v>
      </c>
      <c r="H99" s="4">
        <v>0</v>
      </c>
      <c r="I99" s="4">
        <v>0</v>
      </c>
      <c r="J99" s="4">
        <v>0</v>
      </c>
      <c r="K99" s="4">
        <v>0</v>
      </c>
      <c r="L99" s="4">
        <v>0</v>
      </c>
      <c r="M99" s="4">
        <v>0</v>
      </c>
      <c r="N99" s="4">
        <v>0</v>
      </c>
      <c r="O99" s="4">
        <v>0</v>
      </c>
      <c r="P99" s="4">
        <v>0</v>
      </c>
      <c r="Q99" s="4">
        <v>0</v>
      </c>
      <c r="R99" s="4">
        <v>0</v>
      </c>
      <c r="S99" s="4">
        <v>0</v>
      </c>
      <c r="T99" s="4">
        <v>0</v>
      </c>
      <c r="U99" s="4">
        <v>0</v>
      </c>
      <c r="V99" s="4">
        <v>0</v>
      </c>
      <c r="W99" s="4">
        <v>0</v>
      </c>
      <c r="X99" s="4">
        <v>0</v>
      </c>
      <c r="Y99" s="4">
        <v>0</v>
      </c>
      <c r="Z99" s="4">
        <v>0</v>
      </c>
      <c r="AA99" s="4">
        <v>0</v>
      </c>
      <c r="AB99" s="4">
        <v>0</v>
      </c>
      <c r="AC99" s="4">
        <v>0</v>
      </c>
      <c r="AD99" s="4">
        <v>0</v>
      </c>
      <c r="AE99" s="4">
        <v>0</v>
      </c>
      <c r="AF99" s="4">
        <v>0</v>
      </c>
      <c r="AG99" s="4">
        <v>0</v>
      </c>
      <c r="AH99" s="4">
        <v>0</v>
      </c>
      <c r="AI99" s="4">
        <v>0</v>
      </c>
      <c r="AJ99" s="4">
        <v>0</v>
      </c>
      <c r="AK99" s="4">
        <v>0</v>
      </c>
      <c r="AL99" s="4">
        <v>0</v>
      </c>
      <c r="AM99" s="4">
        <v>0</v>
      </c>
      <c r="AN99" s="4">
        <v>0</v>
      </c>
      <c r="AO99" s="4">
        <v>0</v>
      </c>
      <c r="AP99" s="4">
        <v>0</v>
      </c>
      <c r="AQ99" s="4">
        <v>0</v>
      </c>
      <c r="AR99" s="4">
        <v>0</v>
      </c>
      <c r="AS99" s="4">
        <v>0</v>
      </c>
      <c r="AT99" s="4">
        <v>0</v>
      </c>
      <c r="AU99" s="4">
        <v>0</v>
      </c>
      <c r="AV99" s="4">
        <v>0</v>
      </c>
      <c r="AW99" s="4">
        <v>0</v>
      </c>
      <c r="AX99" s="4">
        <v>0</v>
      </c>
      <c r="AY99" s="4">
        <v>0</v>
      </c>
      <c r="AZ99" s="4">
        <v>0</v>
      </c>
      <c r="BA99" s="4">
        <v>0</v>
      </c>
      <c r="BB99" s="4">
        <v>0</v>
      </c>
      <c r="BC99" s="4">
        <v>0</v>
      </c>
      <c r="BD99" s="4">
        <v>0</v>
      </c>
      <c r="BE99" s="4">
        <v>0</v>
      </c>
      <c r="BF99" s="4">
        <v>0</v>
      </c>
      <c r="BG99" s="4">
        <v>0</v>
      </c>
      <c r="BH99" s="4">
        <v>0</v>
      </c>
      <c r="BI99" s="4">
        <v>0</v>
      </c>
      <c r="BJ99" s="4">
        <v>0</v>
      </c>
      <c r="BK99" s="4">
        <v>0</v>
      </c>
      <c r="BL99" s="4">
        <v>0</v>
      </c>
      <c r="BM99" s="4">
        <v>1</v>
      </c>
      <c r="BN99" s="4">
        <v>0</v>
      </c>
      <c r="BO99" s="4">
        <v>0</v>
      </c>
      <c r="BP99" s="4">
        <v>0</v>
      </c>
      <c r="BQ99" s="4">
        <v>0</v>
      </c>
      <c r="BR99" s="4">
        <v>0</v>
      </c>
      <c r="BS99" s="4">
        <v>0</v>
      </c>
      <c r="BT99" s="4">
        <v>0</v>
      </c>
      <c r="BU99" s="4">
        <v>0</v>
      </c>
      <c r="BV99" s="4">
        <v>0</v>
      </c>
      <c r="BW99" s="4">
        <v>0</v>
      </c>
      <c r="BX99" s="4">
        <v>0</v>
      </c>
      <c r="BY99" s="4">
        <v>0</v>
      </c>
      <c r="BZ99" s="4">
        <v>0</v>
      </c>
      <c r="CA99" s="4">
        <v>0</v>
      </c>
      <c r="CB99" s="4">
        <v>0</v>
      </c>
      <c r="CC99" s="4">
        <v>0</v>
      </c>
      <c r="CD99" s="4">
        <v>0</v>
      </c>
      <c r="CE99" s="4">
        <v>0</v>
      </c>
      <c r="CF99" s="4">
        <v>0</v>
      </c>
      <c r="CG99" s="4">
        <v>0</v>
      </c>
      <c r="CH99" s="4">
        <v>0</v>
      </c>
      <c r="CI99" s="4">
        <v>0</v>
      </c>
      <c r="CJ99" s="4">
        <v>0</v>
      </c>
      <c r="CK99" s="4">
        <v>0</v>
      </c>
      <c r="CL99" s="4">
        <v>0</v>
      </c>
      <c r="CM99" s="4">
        <v>0</v>
      </c>
      <c r="CN99" s="4">
        <v>0</v>
      </c>
      <c r="CO99" s="4">
        <v>0</v>
      </c>
      <c r="CP99" s="4">
        <v>0</v>
      </c>
      <c r="CQ99" s="4">
        <v>0</v>
      </c>
      <c r="CR99" s="4">
        <v>0</v>
      </c>
      <c r="CS99" s="4">
        <v>0</v>
      </c>
      <c r="CT99" s="4">
        <v>0</v>
      </c>
      <c r="CU99" s="4">
        <v>0</v>
      </c>
      <c r="CV99" s="4">
        <v>0</v>
      </c>
      <c r="CW99" s="4">
        <v>0</v>
      </c>
      <c r="CX99" s="4">
        <v>0</v>
      </c>
      <c r="CY99" s="4">
        <v>0</v>
      </c>
      <c r="CZ99" s="4">
        <v>0</v>
      </c>
      <c r="DA99" s="4">
        <v>0</v>
      </c>
      <c r="DB99" s="4">
        <v>0</v>
      </c>
      <c r="DC99" s="4">
        <v>0</v>
      </c>
      <c r="DD99" s="4">
        <v>0</v>
      </c>
      <c r="DE99" s="4">
        <v>0</v>
      </c>
      <c r="DF99" s="4">
        <v>0</v>
      </c>
      <c r="DG99" s="4">
        <v>0</v>
      </c>
      <c r="DH99" s="4">
        <v>0</v>
      </c>
      <c r="DI99" s="4">
        <v>0</v>
      </c>
      <c r="DJ99" s="4">
        <v>0</v>
      </c>
      <c r="DK99" s="4">
        <v>0</v>
      </c>
      <c r="DL99" s="4">
        <v>0</v>
      </c>
      <c r="DM99" s="4">
        <v>0</v>
      </c>
      <c r="DN99" s="4">
        <v>0</v>
      </c>
      <c r="DO99" s="4">
        <v>0</v>
      </c>
      <c r="DP99" s="4">
        <v>0</v>
      </c>
      <c r="DQ99" s="4">
        <v>0</v>
      </c>
      <c r="DR99" s="4">
        <v>0</v>
      </c>
      <c r="DS99" s="4">
        <v>0</v>
      </c>
      <c r="DT99" s="4">
        <v>0</v>
      </c>
      <c r="DU99" s="4">
        <v>0</v>
      </c>
      <c r="DV99" s="4">
        <v>0</v>
      </c>
      <c r="DW99" s="4">
        <v>0</v>
      </c>
      <c r="DX99" s="4">
        <v>0</v>
      </c>
      <c r="DY99" s="4">
        <v>0</v>
      </c>
      <c r="DZ99" s="4">
        <v>0</v>
      </c>
      <c r="EA99" s="4">
        <v>0</v>
      </c>
      <c r="EB99" s="4">
        <v>0</v>
      </c>
      <c r="EC99" s="4">
        <v>0</v>
      </c>
      <c r="ED99" s="4">
        <v>0</v>
      </c>
      <c r="EE99" s="4">
        <v>0</v>
      </c>
      <c r="EF99" s="4">
        <v>0</v>
      </c>
      <c r="EG99" s="4">
        <v>0</v>
      </c>
      <c r="EH99" s="4">
        <v>0</v>
      </c>
      <c r="EI99" s="4">
        <v>0</v>
      </c>
      <c r="EJ99" s="4">
        <v>0</v>
      </c>
      <c r="EK99" s="4">
        <v>0</v>
      </c>
      <c r="EL99" s="4">
        <v>0</v>
      </c>
      <c r="EM99" s="4">
        <v>0</v>
      </c>
      <c r="EN99" s="4">
        <v>0</v>
      </c>
      <c r="EO99" s="4">
        <v>0</v>
      </c>
      <c r="EP99" s="4">
        <v>0</v>
      </c>
      <c r="EQ99" s="4">
        <v>0</v>
      </c>
      <c r="ER99" s="4">
        <v>0</v>
      </c>
      <c r="ES99" s="4">
        <v>0</v>
      </c>
      <c r="ET99" s="4">
        <v>0</v>
      </c>
      <c r="EU99" s="4">
        <v>0</v>
      </c>
      <c r="EV99" s="4">
        <v>0</v>
      </c>
      <c r="EW99" s="4">
        <v>0</v>
      </c>
      <c r="EX99" s="4">
        <v>0</v>
      </c>
      <c r="EY99" s="4">
        <v>0</v>
      </c>
      <c r="EZ99" s="4">
        <v>0</v>
      </c>
      <c r="FA99" s="4">
        <v>0</v>
      </c>
      <c r="FB99" s="4">
        <v>0</v>
      </c>
      <c r="FC99" s="4">
        <v>0</v>
      </c>
      <c r="FD99" s="4">
        <v>0</v>
      </c>
      <c r="FE99" s="4">
        <v>0</v>
      </c>
      <c r="FF99" s="4">
        <v>0</v>
      </c>
      <c r="FG99" s="4">
        <v>0</v>
      </c>
      <c r="FH99" s="4">
        <v>0</v>
      </c>
      <c r="FI99" s="4">
        <v>0</v>
      </c>
      <c r="FJ99" s="4">
        <v>0</v>
      </c>
      <c r="FK99" s="4">
        <v>0</v>
      </c>
      <c r="FL99" s="4">
        <v>0</v>
      </c>
      <c r="FM99" s="4">
        <v>0</v>
      </c>
      <c r="FN99" s="4">
        <v>0</v>
      </c>
      <c r="FO99" s="4">
        <v>0</v>
      </c>
      <c r="FP99" s="4">
        <v>0</v>
      </c>
      <c r="FQ99" s="4">
        <v>0</v>
      </c>
      <c r="FR99" s="4">
        <v>0</v>
      </c>
      <c r="FS99" s="4">
        <v>0</v>
      </c>
      <c r="FT99" s="4">
        <v>0</v>
      </c>
      <c r="FU99" s="4">
        <v>0</v>
      </c>
      <c r="FV99" s="4">
        <v>0</v>
      </c>
      <c r="FW99" s="4">
        <v>0</v>
      </c>
      <c r="FX99" s="4">
        <v>0</v>
      </c>
      <c r="FY99" s="4">
        <v>0</v>
      </c>
      <c r="FZ99" s="4">
        <v>0</v>
      </c>
      <c r="GA99" s="4">
        <v>0</v>
      </c>
      <c r="GB99" s="4">
        <v>0</v>
      </c>
      <c r="GC99" s="4">
        <v>0</v>
      </c>
      <c r="GD99" s="4">
        <v>0</v>
      </c>
      <c r="GE99" s="4">
        <v>0</v>
      </c>
      <c r="GF99" s="4">
        <v>0</v>
      </c>
      <c r="GG99" s="4">
        <v>0</v>
      </c>
      <c r="GH99" s="4">
        <v>0</v>
      </c>
      <c r="GI99" s="4">
        <v>0</v>
      </c>
      <c r="GJ99" s="4">
        <v>0</v>
      </c>
      <c r="GK99" s="4">
        <v>0</v>
      </c>
      <c r="GL99" s="4">
        <v>0</v>
      </c>
      <c r="GM99" s="4">
        <v>0</v>
      </c>
      <c r="GN99" s="4">
        <v>0</v>
      </c>
      <c r="GO99" s="4">
        <v>0</v>
      </c>
      <c r="GP99" s="4">
        <v>0</v>
      </c>
      <c r="GQ99" s="4">
        <v>0</v>
      </c>
      <c r="GR99" s="4">
        <v>0</v>
      </c>
      <c r="GS99" s="4">
        <v>0</v>
      </c>
      <c r="GT99" s="4">
        <v>0</v>
      </c>
      <c r="GU99" s="4">
        <v>0</v>
      </c>
      <c r="GV99" s="4">
        <v>0</v>
      </c>
      <c r="GW99" s="4">
        <v>0</v>
      </c>
      <c r="GX99" s="4">
        <v>0</v>
      </c>
      <c r="GY99" s="4">
        <v>0</v>
      </c>
      <c r="GZ99" s="4">
        <v>0</v>
      </c>
      <c r="HA99" s="4">
        <v>0</v>
      </c>
      <c r="HB99" s="4">
        <v>0</v>
      </c>
      <c r="HC99" s="4">
        <v>0</v>
      </c>
      <c r="HD99" s="4">
        <v>0</v>
      </c>
      <c r="HE99" s="4">
        <v>0</v>
      </c>
      <c r="HF99" s="4">
        <v>0</v>
      </c>
      <c r="HG99" s="4">
        <v>0</v>
      </c>
      <c r="HH99" s="4">
        <v>0</v>
      </c>
      <c r="HI99" s="4">
        <v>0</v>
      </c>
      <c r="HJ99" s="4">
        <v>0</v>
      </c>
      <c r="HK99" s="4">
        <v>0</v>
      </c>
      <c r="HL99" s="4">
        <v>0</v>
      </c>
      <c r="HM99" s="4">
        <v>0</v>
      </c>
      <c r="HN99" s="4">
        <v>0</v>
      </c>
      <c r="HO99" s="4">
        <v>0</v>
      </c>
      <c r="HP99" s="4">
        <v>0</v>
      </c>
      <c r="HQ99" s="4">
        <v>0</v>
      </c>
      <c r="HR99" s="4">
        <v>0</v>
      </c>
      <c r="HS99" s="4">
        <v>0</v>
      </c>
      <c r="HT99" s="4">
        <v>0</v>
      </c>
      <c r="HU99" s="4">
        <v>0</v>
      </c>
      <c r="HV99" s="4">
        <v>0</v>
      </c>
      <c r="HW99" s="4">
        <v>0</v>
      </c>
      <c r="HX99" s="4">
        <v>0</v>
      </c>
      <c r="HY99" s="4">
        <v>0</v>
      </c>
    </row>
    <row r="100" spans="1:233" s="4" customFormat="1" ht="15">
      <c r="A100" s="4" t="s">
        <v>624</v>
      </c>
      <c r="B100" s="4" t="str">
        <f>VLOOKUP(A100,[1]otutable97_taxa!$A:$B,2,0)</f>
        <v>D_0__Bacteria; D_1__Planctomycetes; D_2__Planctomycetacia; D_3__Planctomycetales; D_4__Planctomycetaceae; D_5__uncultured; D_6__uncultured bacterium</v>
      </c>
      <c r="C100" s="4">
        <f t="shared" si="3"/>
        <v>4</v>
      </c>
      <c r="D100" s="4">
        <v>0</v>
      </c>
      <c r="E100" s="4">
        <v>0</v>
      </c>
      <c r="F100" s="4">
        <v>0</v>
      </c>
      <c r="G100" s="4">
        <v>0</v>
      </c>
      <c r="H100" s="4">
        <v>0</v>
      </c>
      <c r="I100" s="4">
        <v>0</v>
      </c>
      <c r="J100" s="4">
        <v>1</v>
      </c>
      <c r="K100" s="4">
        <v>0</v>
      </c>
      <c r="L100" s="4">
        <v>0</v>
      </c>
      <c r="M100" s="4">
        <v>0</v>
      </c>
      <c r="N100" s="4">
        <v>0</v>
      </c>
      <c r="O100" s="4">
        <v>0</v>
      </c>
      <c r="P100" s="4">
        <v>0</v>
      </c>
      <c r="Q100" s="4">
        <v>0</v>
      </c>
      <c r="R100" s="4">
        <v>0</v>
      </c>
      <c r="S100" s="4">
        <v>0</v>
      </c>
      <c r="T100" s="4">
        <v>0</v>
      </c>
      <c r="U100" s="4">
        <v>0</v>
      </c>
      <c r="V100" s="4">
        <v>0</v>
      </c>
      <c r="W100" s="4">
        <v>0</v>
      </c>
      <c r="X100" s="4">
        <v>0</v>
      </c>
      <c r="Y100" s="4">
        <v>3</v>
      </c>
      <c r="Z100" s="4">
        <v>0</v>
      </c>
      <c r="AA100" s="4">
        <v>0</v>
      </c>
      <c r="AB100" s="4">
        <v>0</v>
      </c>
      <c r="AC100" s="4">
        <v>0</v>
      </c>
      <c r="AD100" s="4">
        <v>0</v>
      </c>
      <c r="AE100" s="4">
        <v>0</v>
      </c>
      <c r="AF100" s="4">
        <v>0</v>
      </c>
      <c r="AG100" s="4">
        <v>0</v>
      </c>
      <c r="AH100" s="4">
        <v>0</v>
      </c>
      <c r="AI100" s="4">
        <v>0</v>
      </c>
      <c r="AJ100" s="4">
        <v>0</v>
      </c>
      <c r="AK100" s="4">
        <v>0</v>
      </c>
      <c r="AL100" s="4">
        <v>0</v>
      </c>
      <c r="AM100" s="4">
        <v>0</v>
      </c>
      <c r="AN100" s="4">
        <v>0</v>
      </c>
      <c r="AO100" s="4">
        <v>0</v>
      </c>
      <c r="AP100" s="4">
        <v>0</v>
      </c>
      <c r="AQ100" s="4">
        <v>0</v>
      </c>
      <c r="AR100" s="4">
        <v>0</v>
      </c>
      <c r="AS100" s="4">
        <v>0</v>
      </c>
      <c r="AT100" s="4">
        <v>0</v>
      </c>
      <c r="AU100" s="4">
        <v>0</v>
      </c>
      <c r="AV100" s="4">
        <v>0</v>
      </c>
      <c r="AW100" s="4">
        <v>0</v>
      </c>
      <c r="AX100" s="4">
        <v>0</v>
      </c>
      <c r="AY100" s="4">
        <v>0</v>
      </c>
      <c r="AZ100" s="4">
        <v>0</v>
      </c>
      <c r="BA100" s="4">
        <v>0</v>
      </c>
      <c r="BB100" s="4">
        <v>0</v>
      </c>
      <c r="BC100" s="4">
        <v>0</v>
      </c>
      <c r="BD100" s="4">
        <v>0</v>
      </c>
      <c r="BE100" s="4">
        <v>0</v>
      </c>
      <c r="BF100" s="4">
        <v>0</v>
      </c>
      <c r="BG100" s="4">
        <v>0</v>
      </c>
      <c r="BH100" s="4">
        <v>0</v>
      </c>
      <c r="BI100" s="4">
        <v>0</v>
      </c>
      <c r="BJ100" s="4">
        <v>0</v>
      </c>
      <c r="BK100" s="4">
        <v>0</v>
      </c>
      <c r="BL100" s="4">
        <v>0</v>
      </c>
      <c r="BM100" s="4">
        <v>0</v>
      </c>
      <c r="BN100" s="4">
        <v>0</v>
      </c>
      <c r="BO100" s="4">
        <v>0</v>
      </c>
      <c r="BP100" s="4">
        <v>0</v>
      </c>
      <c r="BQ100" s="4">
        <v>0</v>
      </c>
      <c r="BR100" s="4">
        <v>0</v>
      </c>
      <c r="BS100" s="4">
        <v>0</v>
      </c>
      <c r="BT100" s="4">
        <v>0</v>
      </c>
      <c r="BU100" s="4">
        <v>0</v>
      </c>
      <c r="BV100" s="4">
        <v>0</v>
      </c>
      <c r="BW100" s="4">
        <v>0</v>
      </c>
      <c r="BX100" s="4">
        <v>0</v>
      </c>
      <c r="BY100" s="4">
        <v>0</v>
      </c>
      <c r="BZ100" s="4">
        <v>0</v>
      </c>
      <c r="CA100" s="4">
        <v>0</v>
      </c>
      <c r="CB100" s="4">
        <v>0</v>
      </c>
      <c r="CC100" s="4">
        <v>0</v>
      </c>
      <c r="CD100" s="4">
        <v>0</v>
      </c>
      <c r="CE100" s="4">
        <v>0</v>
      </c>
      <c r="CF100" s="4">
        <v>0</v>
      </c>
      <c r="CG100" s="4">
        <v>0</v>
      </c>
      <c r="CH100" s="4">
        <v>0</v>
      </c>
      <c r="CI100" s="4">
        <v>0</v>
      </c>
      <c r="CJ100" s="4">
        <v>0</v>
      </c>
      <c r="CK100" s="4">
        <v>0</v>
      </c>
      <c r="CL100" s="4">
        <v>0</v>
      </c>
      <c r="CM100" s="4">
        <v>0</v>
      </c>
      <c r="CN100" s="4">
        <v>0</v>
      </c>
      <c r="CO100" s="4">
        <v>0</v>
      </c>
      <c r="CP100" s="4">
        <v>0</v>
      </c>
      <c r="CQ100" s="4">
        <v>0</v>
      </c>
      <c r="CR100" s="4">
        <v>0</v>
      </c>
      <c r="CS100" s="4">
        <v>0</v>
      </c>
      <c r="CT100" s="4">
        <v>0</v>
      </c>
      <c r="CU100" s="4">
        <v>0</v>
      </c>
      <c r="CV100" s="4">
        <v>0</v>
      </c>
      <c r="CW100" s="4">
        <v>0</v>
      </c>
      <c r="CX100" s="4">
        <v>0</v>
      </c>
      <c r="CY100" s="4">
        <v>0</v>
      </c>
      <c r="CZ100" s="4">
        <v>0</v>
      </c>
      <c r="DA100" s="4">
        <v>0</v>
      </c>
      <c r="DB100" s="4">
        <v>0</v>
      </c>
      <c r="DC100" s="4">
        <v>0</v>
      </c>
      <c r="DD100" s="4">
        <v>0</v>
      </c>
      <c r="DE100" s="4">
        <v>0</v>
      </c>
      <c r="DF100" s="4">
        <v>0</v>
      </c>
      <c r="DG100" s="4">
        <v>0</v>
      </c>
      <c r="DH100" s="4">
        <v>0</v>
      </c>
      <c r="DI100" s="4">
        <v>0</v>
      </c>
      <c r="DJ100" s="4">
        <v>0</v>
      </c>
      <c r="DK100" s="4">
        <v>0</v>
      </c>
      <c r="DL100" s="4">
        <v>0</v>
      </c>
      <c r="DM100" s="4">
        <v>0</v>
      </c>
      <c r="DN100" s="4">
        <v>0</v>
      </c>
      <c r="DO100" s="4">
        <v>0</v>
      </c>
      <c r="DP100" s="4">
        <v>0</v>
      </c>
      <c r="DQ100" s="4">
        <v>0</v>
      </c>
      <c r="DR100" s="4">
        <v>0</v>
      </c>
      <c r="DS100" s="4">
        <v>0</v>
      </c>
      <c r="DT100" s="4">
        <v>0</v>
      </c>
      <c r="DU100" s="4">
        <v>0</v>
      </c>
      <c r="DV100" s="4">
        <v>0</v>
      </c>
      <c r="DW100" s="4">
        <v>0</v>
      </c>
      <c r="DX100" s="4">
        <v>0</v>
      </c>
      <c r="DY100" s="4">
        <v>0</v>
      </c>
      <c r="DZ100" s="4">
        <v>0</v>
      </c>
      <c r="EA100" s="4">
        <v>0</v>
      </c>
      <c r="EB100" s="4">
        <v>0</v>
      </c>
      <c r="EC100" s="4">
        <v>0</v>
      </c>
      <c r="ED100" s="4">
        <v>0</v>
      </c>
      <c r="EE100" s="4">
        <v>0</v>
      </c>
      <c r="EF100" s="4">
        <v>0</v>
      </c>
      <c r="EG100" s="4">
        <v>0</v>
      </c>
      <c r="EH100" s="4">
        <v>0</v>
      </c>
      <c r="EI100" s="4">
        <v>0</v>
      </c>
      <c r="EJ100" s="4">
        <v>0</v>
      </c>
      <c r="EK100" s="4">
        <v>0</v>
      </c>
      <c r="EL100" s="4">
        <v>0</v>
      </c>
      <c r="EM100" s="4">
        <v>0</v>
      </c>
      <c r="EN100" s="4">
        <v>0</v>
      </c>
      <c r="EO100" s="4">
        <v>0</v>
      </c>
      <c r="EP100" s="4">
        <v>0</v>
      </c>
      <c r="EQ100" s="4">
        <v>0</v>
      </c>
      <c r="ER100" s="4">
        <v>0</v>
      </c>
      <c r="ES100" s="4">
        <v>0</v>
      </c>
      <c r="ET100" s="4">
        <v>0</v>
      </c>
      <c r="EU100" s="4">
        <v>0</v>
      </c>
      <c r="EV100" s="4">
        <v>0</v>
      </c>
      <c r="EW100" s="4">
        <v>0</v>
      </c>
      <c r="EX100" s="4">
        <v>0</v>
      </c>
      <c r="EY100" s="4">
        <v>0</v>
      </c>
      <c r="EZ100" s="4">
        <v>0</v>
      </c>
      <c r="FA100" s="4">
        <v>0</v>
      </c>
      <c r="FB100" s="4">
        <v>0</v>
      </c>
      <c r="FC100" s="4">
        <v>0</v>
      </c>
      <c r="FD100" s="4">
        <v>0</v>
      </c>
      <c r="FE100" s="4">
        <v>0</v>
      </c>
      <c r="FF100" s="4">
        <v>0</v>
      </c>
      <c r="FG100" s="4">
        <v>0</v>
      </c>
      <c r="FH100" s="4">
        <v>0</v>
      </c>
      <c r="FI100" s="4">
        <v>0</v>
      </c>
      <c r="FJ100" s="4">
        <v>0</v>
      </c>
      <c r="FK100" s="4">
        <v>0</v>
      </c>
      <c r="FL100" s="4">
        <v>0</v>
      </c>
      <c r="FM100" s="4">
        <v>0</v>
      </c>
      <c r="FN100" s="4">
        <v>0</v>
      </c>
      <c r="FO100" s="4">
        <v>0</v>
      </c>
      <c r="FP100" s="4">
        <v>0</v>
      </c>
      <c r="FQ100" s="4">
        <v>0</v>
      </c>
      <c r="FR100" s="4">
        <v>0</v>
      </c>
      <c r="FS100" s="4">
        <v>0</v>
      </c>
      <c r="FT100" s="4">
        <v>0</v>
      </c>
      <c r="FU100" s="4">
        <v>0</v>
      </c>
      <c r="FV100" s="4">
        <v>0</v>
      </c>
      <c r="FW100" s="4">
        <v>0</v>
      </c>
      <c r="FX100" s="4">
        <v>0</v>
      </c>
      <c r="FY100" s="4">
        <v>0</v>
      </c>
      <c r="FZ100" s="4">
        <v>0</v>
      </c>
      <c r="GA100" s="4">
        <v>0</v>
      </c>
      <c r="GB100" s="4">
        <v>0</v>
      </c>
      <c r="GC100" s="4">
        <v>0</v>
      </c>
      <c r="GD100" s="4">
        <v>0</v>
      </c>
      <c r="GE100" s="4">
        <v>0</v>
      </c>
      <c r="GF100" s="4">
        <v>0</v>
      </c>
      <c r="GG100" s="4">
        <v>0</v>
      </c>
      <c r="GH100" s="4">
        <v>0</v>
      </c>
      <c r="GI100" s="4">
        <v>0</v>
      </c>
      <c r="GJ100" s="4">
        <v>0</v>
      </c>
      <c r="GK100" s="4">
        <v>0</v>
      </c>
      <c r="GL100" s="4">
        <v>0</v>
      </c>
      <c r="GM100" s="4">
        <v>0</v>
      </c>
      <c r="GN100" s="4">
        <v>0</v>
      </c>
      <c r="GO100" s="4">
        <v>0</v>
      </c>
      <c r="GP100" s="4">
        <v>0</v>
      </c>
      <c r="GQ100" s="4">
        <v>0</v>
      </c>
      <c r="GR100" s="4">
        <v>0</v>
      </c>
      <c r="GS100" s="4">
        <v>0</v>
      </c>
      <c r="GT100" s="4">
        <v>0</v>
      </c>
      <c r="GU100" s="4">
        <v>0</v>
      </c>
      <c r="GV100" s="4">
        <v>0</v>
      </c>
      <c r="GW100" s="4">
        <v>0</v>
      </c>
      <c r="GX100" s="4">
        <v>0</v>
      </c>
      <c r="GY100" s="4">
        <v>0</v>
      </c>
      <c r="GZ100" s="4">
        <v>0</v>
      </c>
      <c r="HA100" s="4">
        <v>0</v>
      </c>
      <c r="HB100" s="4">
        <v>0</v>
      </c>
      <c r="HC100" s="4">
        <v>0</v>
      </c>
      <c r="HD100" s="4">
        <v>0</v>
      </c>
      <c r="HE100" s="4">
        <v>0</v>
      </c>
      <c r="HF100" s="4">
        <v>0</v>
      </c>
      <c r="HG100" s="4">
        <v>0</v>
      </c>
      <c r="HH100" s="4">
        <v>0</v>
      </c>
      <c r="HI100" s="4">
        <v>0</v>
      </c>
      <c r="HJ100" s="4">
        <v>0</v>
      </c>
      <c r="HK100" s="4">
        <v>0</v>
      </c>
      <c r="HL100" s="4">
        <v>0</v>
      </c>
      <c r="HM100" s="4">
        <v>0</v>
      </c>
      <c r="HN100" s="4">
        <v>0</v>
      </c>
      <c r="HO100" s="4">
        <v>0</v>
      </c>
      <c r="HP100" s="4">
        <v>0</v>
      </c>
      <c r="HQ100" s="4">
        <v>0</v>
      </c>
      <c r="HR100" s="4">
        <v>0</v>
      </c>
      <c r="HS100" s="4">
        <v>0</v>
      </c>
      <c r="HT100" s="4">
        <v>0</v>
      </c>
      <c r="HU100" s="4">
        <v>0</v>
      </c>
      <c r="HV100" s="4">
        <v>0</v>
      </c>
      <c r="HW100" s="4">
        <v>0</v>
      </c>
      <c r="HX100" s="4">
        <v>0</v>
      </c>
      <c r="HY100" s="4">
        <v>0</v>
      </c>
    </row>
    <row r="101" spans="1:233" s="4" customFormat="1" ht="15">
      <c r="A101" s="4" t="s">
        <v>615</v>
      </c>
      <c r="B101" s="4" t="str">
        <f>VLOOKUP(A101,[1]otutable97_taxa!$A:$B,2,0)</f>
        <v>D_0__Bacteria; D_1__Chloroflexi; D_2__Anaerolineae; D_3__Anaerolineales; D_4__Anaerolineaceae; D_5__uncultured; D_6__uncultured bacterium</v>
      </c>
      <c r="C101" s="4">
        <f t="shared" si="3"/>
        <v>3</v>
      </c>
      <c r="D101" s="4">
        <v>0</v>
      </c>
      <c r="E101" s="4">
        <v>0</v>
      </c>
      <c r="F101" s="4">
        <v>0</v>
      </c>
      <c r="G101" s="4">
        <v>0</v>
      </c>
      <c r="H101" s="4">
        <v>0</v>
      </c>
      <c r="I101" s="4">
        <v>0</v>
      </c>
      <c r="J101" s="4">
        <v>0</v>
      </c>
      <c r="K101" s="4">
        <v>0</v>
      </c>
      <c r="L101" s="4">
        <v>0</v>
      </c>
      <c r="M101" s="4">
        <v>0</v>
      </c>
      <c r="N101" s="4">
        <v>0</v>
      </c>
      <c r="O101" s="4">
        <v>0</v>
      </c>
      <c r="P101" s="4">
        <v>0</v>
      </c>
      <c r="Q101" s="4">
        <v>0</v>
      </c>
      <c r="R101" s="4">
        <v>0</v>
      </c>
      <c r="S101" s="4">
        <v>0</v>
      </c>
      <c r="T101" s="4">
        <v>0</v>
      </c>
      <c r="U101" s="4">
        <v>0</v>
      </c>
      <c r="V101" s="4">
        <v>0</v>
      </c>
      <c r="W101" s="4">
        <v>0</v>
      </c>
      <c r="X101" s="4">
        <v>0</v>
      </c>
      <c r="Y101" s="4">
        <v>0</v>
      </c>
      <c r="Z101" s="4">
        <v>0</v>
      </c>
      <c r="AA101" s="4">
        <v>0</v>
      </c>
      <c r="AB101" s="4">
        <v>0</v>
      </c>
      <c r="AC101" s="4">
        <v>0</v>
      </c>
      <c r="AD101" s="4">
        <v>0</v>
      </c>
      <c r="AE101" s="4">
        <v>0</v>
      </c>
      <c r="AF101" s="4">
        <v>0</v>
      </c>
      <c r="AG101" s="4">
        <v>0</v>
      </c>
      <c r="AH101" s="4">
        <v>0</v>
      </c>
      <c r="AI101" s="4">
        <v>0</v>
      </c>
      <c r="AJ101" s="4">
        <v>0</v>
      </c>
      <c r="AK101" s="4">
        <v>0</v>
      </c>
      <c r="AL101" s="4">
        <v>0</v>
      </c>
      <c r="AM101" s="4">
        <v>0</v>
      </c>
      <c r="AN101" s="4">
        <v>0</v>
      </c>
      <c r="AO101" s="4">
        <v>0</v>
      </c>
      <c r="AP101" s="4">
        <v>0</v>
      </c>
      <c r="AQ101" s="4">
        <v>0</v>
      </c>
      <c r="AR101" s="4">
        <v>0</v>
      </c>
      <c r="AS101" s="4">
        <v>0</v>
      </c>
      <c r="AT101" s="4">
        <v>0</v>
      </c>
      <c r="AU101" s="4">
        <v>0</v>
      </c>
      <c r="AV101" s="4">
        <v>0</v>
      </c>
      <c r="AW101" s="4">
        <v>0</v>
      </c>
      <c r="AX101" s="4">
        <v>0</v>
      </c>
      <c r="AY101" s="4">
        <v>0</v>
      </c>
      <c r="AZ101" s="4">
        <v>0</v>
      </c>
      <c r="BA101" s="4">
        <v>0</v>
      </c>
      <c r="BB101" s="4">
        <v>0</v>
      </c>
      <c r="BC101" s="4">
        <v>0</v>
      </c>
      <c r="BD101" s="4">
        <v>0</v>
      </c>
      <c r="BE101" s="4">
        <v>0</v>
      </c>
      <c r="BF101" s="4">
        <v>0</v>
      </c>
      <c r="BG101" s="4">
        <v>0</v>
      </c>
      <c r="BH101" s="4">
        <v>0</v>
      </c>
      <c r="BI101" s="4">
        <v>0</v>
      </c>
      <c r="BJ101" s="4">
        <v>0</v>
      </c>
      <c r="BK101" s="4">
        <v>0</v>
      </c>
      <c r="BL101" s="4">
        <v>2</v>
      </c>
      <c r="BM101" s="4">
        <v>0</v>
      </c>
      <c r="BN101" s="4">
        <v>0</v>
      </c>
      <c r="BO101" s="4">
        <v>0</v>
      </c>
      <c r="BP101" s="4">
        <v>0</v>
      </c>
      <c r="BQ101" s="4">
        <v>0</v>
      </c>
      <c r="BR101" s="4">
        <v>0</v>
      </c>
      <c r="BS101" s="4">
        <v>0</v>
      </c>
      <c r="BT101" s="4">
        <v>0</v>
      </c>
      <c r="BU101" s="4">
        <v>0</v>
      </c>
      <c r="BV101" s="4">
        <v>0</v>
      </c>
      <c r="BW101" s="4">
        <v>0</v>
      </c>
      <c r="BX101" s="4">
        <v>0</v>
      </c>
      <c r="BY101" s="4">
        <v>0</v>
      </c>
      <c r="BZ101" s="4">
        <v>0</v>
      </c>
      <c r="CA101" s="4">
        <v>0</v>
      </c>
      <c r="CB101" s="4">
        <v>0</v>
      </c>
      <c r="CC101" s="4">
        <v>0</v>
      </c>
      <c r="CD101" s="4">
        <v>0</v>
      </c>
      <c r="CE101" s="4">
        <v>0</v>
      </c>
      <c r="CF101" s="4">
        <v>0</v>
      </c>
      <c r="CG101" s="4">
        <v>0</v>
      </c>
      <c r="CH101" s="4">
        <v>0</v>
      </c>
      <c r="CI101" s="4">
        <v>0</v>
      </c>
      <c r="CJ101" s="4">
        <v>0</v>
      </c>
      <c r="CK101" s="4">
        <v>0</v>
      </c>
      <c r="CL101" s="4">
        <v>0</v>
      </c>
      <c r="CM101" s="4">
        <v>0</v>
      </c>
      <c r="CN101" s="4">
        <v>0</v>
      </c>
      <c r="CO101" s="4">
        <v>0</v>
      </c>
      <c r="CP101" s="4">
        <v>0</v>
      </c>
      <c r="CQ101" s="4">
        <v>0</v>
      </c>
      <c r="CR101" s="4">
        <v>0</v>
      </c>
      <c r="CS101" s="4">
        <v>0</v>
      </c>
      <c r="CT101" s="4">
        <v>0</v>
      </c>
      <c r="CU101" s="4">
        <v>0</v>
      </c>
      <c r="CV101" s="4">
        <v>0</v>
      </c>
      <c r="CW101" s="4">
        <v>0</v>
      </c>
      <c r="CX101" s="4">
        <v>0</v>
      </c>
      <c r="CY101" s="4">
        <v>0</v>
      </c>
      <c r="CZ101" s="4">
        <v>0</v>
      </c>
      <c r="DA101" s="4">
        <v>0</v>
      </c>
      <c r="DB101" s="4">
        <v>0</v>
      </c>
      <c r="DC101" s="4">
        <v>0</v>
      </c>
      <c r="DD101" s="4">
        <v>1</v>
      </c>
      <c r="DE101" s="4">
        <v>0</v>
      </c>
      <c r="DF101" s="4">
        <v>0</v>
      </c>
      <c r="DG101" s="4">
        <v>0</v>
      </c>
      <c r="DH101" s="4">
        <v>0</v>
      </c>
      <c r="DI101" s="4">
        <v>0</v>
      </c>
      <c r="DJ101" s="4">
        <v>0</v>
      </c>
      <c r="DK101" s="4">
        <v>0</v>
      </c>
      <c r="DL101" s="4">
        <v>0</v>
      </c>
      <c r="DM101" s="4">
        <v>0</v>
      </c>
      <c r="DN101" s="4">
        <v>0</v>
      </c>
      <c r="DO101" s="4">
        <v>0</v>
      </c>
      <c r="DP101" s="4">
        <v>0</v>
      </c>
      <c r="DQ101" s="4">
        <v>0</v>
      </c>
      <c r="DR101" s="4">
        <v>0</v>
      </c>
      <c r="DS101" s="4">
        <v>0</v>
      </c>
      <c r="DT101" s="4">
        <v>0</v>
      </c>
      <c r="DU101" s="4">
        <v>0</v>
      </c>
      <c r="DV101" s="4">
        <v>0</v>
      </c>
      <c r="DW101" s="4">
        <v>0</v>
      </c>
      <c r="DX101" s="4">
        <v>0</v>
      </c>
      <c r="DY101" s="4">
        <v>0</v>
      </c>
      <c r="DZ101" s="4">
        <v>0</v>
      </c>
      <c r="EA101" s="4">
        <v>0</v>
      </c>
      <c r="EB101" s="4">
        <v>0</v>
      </c>
      <c r="EC101" s="4">
        <v>0</v>
      </c>
      <c r="ED101" s="4">
        <v>0</v>
      </c>
      <c r="EE101" s="4">
        <v>0</v>
      </c>
      <c r="EF101" s="4">
        <v>0</v>
      </c>
      <c r="EG101" s="4">
        <v>0</v>
      </c>
      <c r="EH101" s="4">
        <v>0</v>
      </c>
      <c r="EI101" s="4">
        <v>0</v>
      </c>
      <c r="EJ101" s="4">
        <v>0</v>
      </c>
      <c r="EK101" s="4">
        <v>0</v>
      </c>
      <c r="EL101" s="4">
        <v>0</v>
      </c>
      <c r="EM101" s="4">
        <v>0</v>
      </c>
      <c r="EN101" s="4">
        <v>0</v>
      </c>
      <c r="EO101" s="4">
        <v>0</v>
      </c>
      <c r="EP101" s="4">
        <v>0</v>
      </c>
      <c r="EQ101" s="4">
        <v>0</v>
      </c>
      <c r="ER101" s="4">
        <v>0</v>
      </c>
      <c r="ES101" s="4">
        <v>0</v>
      </c>
      <c r="ET101" s="4">
        <v>0</v>
      </c>
      <c r="EU101" s="4">
        <v>0</v>
      </c>
      <c r="EV101" s="4">
        <v>0</v>
      </c>
      <c r="EW101" s="4">
        <v>0</v>
      </c>
      <c r="EX101" s="4">
        <v>0</v>
      </c>
      <c r="EY101" s="4">
        <v>0</v>
      </c>
      <c r="EZ101" s="4">
        <v>0</v>
      </c>
      <c r="FA101" s="4">
        <v>0</v>
      </c>
      <c r="FB101" s="4">
        <v>0</v>
      </c>
      <c r="FC101" s="4">
        <v>0</v>
      </c>
      <c r="FD101" s="4">
        <v>0</v>
      </c>
      <c r="FE101" s="4">
        <v>0</v>
      </c>
      <c r="FF101" s="4">
        <v>0</v>
      </c>
      <c r="FG101" s="4">
        <v>0</v>
      </c>
      <c r="FH101" s="4">
        <v>0</v>
      </c>
      <c r="FI101" s="4">
        <v>0</v>
      </c>
      <c r="FJ101" s="4">
        <v>0</v>
      </c>
      <c r="FK101" s="4">
        <v>0</v>
      </c>
      <c r="FL101" s="4">
        <v>0</v>
      </c>
      <c r="FM101" s="4">
        <v>0</v>
      </c>
      <c r="FN101" s="4">
        <v>0</v>
      </c>
      <c r="FO101" s="4">
        <v>0</v>
      </c>
      <c r="FP101" s="4">
        <v>0</v>
      </c>
      <c r="FQ101" s="4">
        <v>0</v>
      </c>
      <c r="FR101" s="4">
        <v>0</v>
      </c>
      <c r="FS101" s="4">
        <v>0</v>
      </c>
      <c r="FT101" s="4">
        <v>0</v>
      </c>
      <c r="FU101" s="4">
        <v>0</v>
      </c>
      <c r="FV101" s="4">
        <v>0</v>
      </c>
      <c r="FW101" s="4">
        <v>0</v>
      </c>
      <c r="FX101" s="4">
        <v>0</v>
      </c>
      <c r="FY101" s="4">
        <v>0</v>
      </c>
      <c r="FZ101" s="4">
        <v>0</v>
      </c>
      <c r="GA101" s="4">
        <v>0</v>
      </c>
      <c r="GB101" s="4">
        <v>0</v>
      </c>
      <c r="GC101" s="4">
        <v>0</v>
      </c>
      <c r="GD101" s="4">
        <v>0</v>
      </c>
      <c r="GE101" s="4">
        <v>0</v>
      </c>
      <c r="GF101" s="4">
        <v>0</v>
      </c>
      <c r="GG101" s="4">
        <v>0</v>
      </c>
      <c r="GH101" s="4">
        <v>0</v>
      </c>
      <c r="GI101" s="4">
        <v>0</v>
      </c>
      <c r="GJ101" s="4">
        <v>0</v>
      </c>
      <c r="GK101" s="4">
        <v>0</v>
      </c>
      <c r="GL101" s="4">
        <v>0</v>
      </c>
      <c r="GM101" s="4">
        <v>0</v>
      </c>
      <c r="GN101" s="4">
        <v>0</v>
      </c>
      <c r="GO101" s="4">
        <v>0</v>
      </c>
      <c r="GP101" s="4">
        <v>0</v>
      </c>
      <c r="GQ101" s="4">
        <v>0</v>
      </c>
      <c r="GR101" s="4">
        <v>0</v>
      </c>
      <c r="GS101" s="4">
        <v>0</v>
      </c>
      <c r="GT101" s="4">
        <v>0</v>
      </c>
      <c r="GU101" s="4">
        <v>0</v>
      </c>
      <c r="GV101" s="4">
        <v>0</v>
      </c>
      <c r="GW101" s="4">
        <v>0</v>
      </c>
      <c r="GX101" s="4">
        <v>0</v>
      </c>
      <c r="GY101" s="4">
        <v>0</v>
      </c>
      <c r="GZ101" s="4">
        <v>0</v>
      </c>
      <c r="HA101" s="4">
        <v>0</v>
      </c>
      <c r="HB101" s="4">
        <v>0</v>
      </c>
      <c r="HC101" s="4">
        <v>0</v>
      </c>
      <c r="HD101" s="4">
        <v>0</v>
      </c>
      <c r="HE101" s="4">
        <v>0</v>
      </c>
      <c r="HF101" s="4">
        <v>0</v>
      </c>
      <c r="HG101" s="4">
        <v>0</v>
      </c>
      <c r="HH101" s="4">
        <v>0</v>
      </c>
      <c r="HI101" s="4">
        <v>0</v>
      </c>
      <c r="HJ101" s="4">
        <v>0</v>
      </c>
      <c r="HK101" s="4">
        <v>0</v>
      </c>
      <c r="HL101" s="4">
        <v>0</v>
      </c>
      <c r="HM101" s="4">
        <v>0</v>
      </c>
      <c r="HN101" s="4">
        <v>0</v>
      </c>
      <c r="HO101" s="4">
        <v>0</v>
      </c>
      <c r="HP101" s="4">
        <v>0</v>
      </c>
      <c r="HQ101" s="4">
        <v>0</v>
      </c>
      <c r="HR101" s="4">
        <v>0</v>
      </c>
      <c r="HS101" s="4">
        <v>0</v>
      </c>
      <c r="HT101" s="4">
        <v>0</v>
      </c>
      <c r="HU101" s="4">
        <v>0</v>
      </c>
      <c r="HV101" s="4">
        <v>0</v>
      </c>
      <c r="HW101" s="4">
        <v>0</v>
      </c>
      <c r="HX101" s="4">
        <v>0</v>
      </c>
      <c r="HY101" s="4">
        <v>0</v>
      </c>
    </row>
    <row r="102" spans="1:233" s="4" customFormat="1" ht="15">
      <c r="A102" s="4" t="s">
        <v>626</v>
      </c>
      <c r="B102" s="4" t="str">
        <f>VLOOKUP(A102,[1]otutable97_taxa!$A:$B,2,0)</f>
        <v>D_0__Bacteria; D_1__Bacteroidetes; D_2__Sphingobacteriia; D_3__Sphingobacteriales; D_4__NS11-12 marine group; D_5__uncultured bacterium</v>
      </c>
      <c r="C102" s="4">
        <f t="shared" si="3"/>
        <v>3</v>
      </c>
      <c r="D102" s="4">
        <v>0</v>
      </c>
      <c r="E102" s="4">
        <v>0</v>
      </c>
      <c r="F102" s="4">
        <v>1</v>
      </c>
      <c r="G102" s="4">
        <v>0</v>
      </c>
      <c r="H102" s="4">
        <v>0</v>
      </c>
      <c r="I102" s="4">
        <v>0</v>
      </c>
      <c r="J102" s="4">
        <v>0</v>
      </c>
      <c r="K102" s="4">
        <v>0</v>
      </c>
      <c r="L102" s="4">
        <v>0</v>
      </c>
      <c r="M102" s="4">
        <v>0</v>
      </c>
      <c r="N102" s="4">
        <v>0</v>
      </c>
      <c r="O102" s="4">
        <v>0</v>
      </c>
      <c r="P102" s="4">
        <v>0</v>
      </c>
      <c r="Q102" s="4">
        <v>0</v>
      </c>
      <c r="R102" s="4">
        <v>0</v>
      </c>
      <c r="S102" s="4">
        <v>0</v>
      </c>
      <c r="T102" s="4">
        <v>0</v>
      </c>
      <c r="U102" s="4">
        <v>0</v>
      </c>
      <c r="V102" s="4">
        <v>0</v>
      </c>
      <c r="W102" s="4">
        <v>0</v>
      </c>
      <c r="X102" s="4">
        <v>0</v>
      </c>
      <c r="Y102" s="4">
        <v>0</v>
      </c>
      <c r="Z102" s="4">
        <v>0</v>
      </c>
      <c r="AA102" s="4">
        <v>0</v>
      </c>
      <c r="AB102" s="4">
        <v>0</v>
      </c>
      <c r="AC102" s="4">
        <v>0</v>
      </c>
      <c r="AD102" s="4">
        <v>0</v>
      </c>
      <c r="AE102" s="4">
        <v>0</v>
      </c>
      <c r="AF102" s="4">
        <v>0</v>
      </c>
      <c r="AG102" s="4">
        <v>0</v>
      </c>
      <c r="AH102" s="4">
        <v>0</v>
      </c>
      <c r="AI102" s="4">
        <v>0</v>
      </c>
      <c r="AJ102" s="4">
        <v>0</v>
      </c>
      <c r="AK102" s="4">
        <v>0</v>
      </c>
      <c r="AL102" s="4">
        <v>0</v>
      </c>
      <c r="AM102" s="4">
        <v>0</v>
      </c>
      <c r="AN102" s="4">
        <v>0</v>
      </c>
      <c r="AO102" s="4">
        <v>0</v>
      </c>
      <c r="AP102" s="4">
        <v>0</v>
      </c>
      <c r="AQ102" s="4">
        <v>0</v>
      </c>
      <c r="AR102" s="4">
        <v>0</v>
      </c>
      <c r="AS102" s="4">
        <v>0</v>
      </c>
      <c r="AT102" s="4">
        <v>0</v>
      </c>
      <c r="AU102" s="4">
        <v>0</v>
      </c>
      <c r="AV102" s="4">
        <v>0</v>
      </c>
      <c r="AW102" s="4">
        <v>0</v>
      </c>
      <c r="AX102" s="4">
        <v>0</v>
      </c>
      <c r="AY102" s="4">
        <v>0</v>
      </c>
      <c r="AZ102" s="4">
        <v>0</v>
      </c>
      <c r="BA102" s="4">
        <v>0</v>
      </c>
      <c r="BB102" s="4">
        <v>0</v>
      </c>
      <c r="BC102" s="4">
        <v>0</v>
      </c>
      <c r="BD102" s="4">
        <v>0</v>
      </c>
      <c r="BE102" s="4">
        <v>0</v>
      </c>
      <c r="BF102" s="4">
        <v>0</v>
      </c>
      <c r="BG102" s="4">
        <v>0</v>
      </c>
      <c r="BH102" s="4">
        <v>0</v>
      </c>
      <c r="BI102" s="4">
        <v>0</v>
      </c>
      <c r="BJ102" s="4">
        <v>0</v>
      </c>
      <c r="BK102" s="4">
        <v>0</v>
      </c>
      <c r="BL102" s="4">
        <v>0</v>
      </c>
      <c r="BM102" s="4">
        <v>0</v>
      </c>
      <c r="BN102" s="4">
        <v>0</v>
      </c>
      <c r="BO102" s="4">
        <v>0</v>
      </c>
      <c r="BP102" s="4">
        <v>0</v>
      </c>
      <c r="BQ102" s="4">
        <v>0</v>
      </c>
      <c r="BR102" s="4">
        <v>0</v>
      </c>
      <c r="BS102" s="4">
        <v>0</v>
      </c>
      <c r="BT102" s="4">
        <v>0</v>
      </c>
      <c r="BU102" s="4">
        <v>0</v>
      </c>
      <c r="BV102" s="4">
        <v>0</v>
      </c>
      <c r="BW102" s="4">
        <v>0</v>
      </c>
      <c r="BX102" s="4">
        <v>0</v>
      </c>
      <c r="BY102" s="4">
        <v>0</v>
      </c>
      <c r="BZ102" s="4">
        <v>0</v>
      </c>
      <c r="CA102" s="4">
        <v>0</v>
      </c>
      <c r="CB102" s="4">
        <v>0</v>
      </c>
      <c r="CC102" s="4">
        <v>0</v>
      </c>
      <c r="CD102" s="4">
        <v>0</v>
      </c>
      <c r="CE102" s="4">
        <v>0</v>
      </c>
      <c r="CF102" s="4">
        <v>0</v>
      </c>
      <c r="CG102" s="4">
        <v>0</v>
      </c>
      <c r="CH102" s="4">
        <v>0</v>
      </c>
      <c r="CI102" s="4">
        <v>0</v>
      </c>
      <c r="CJ102" s="4">
        <v>0</v>
      </c>
      <c r="CK102" s="4">
        <v>0</v>
      </c>
      <c r="CL102" s="4">
        <v>0</v>
      </c>
      <c r="CM102" s="4">
        <v>0</v>
      </c>
      <c r="CN102" s="4">
        <v>0</v>
      </c>
      <c r="CO102" s="4">
        <v>0</v>
      </c>
      <c r="CP102" s="4">
        <v>0</v>
      </c>
      <c r="CQ102" s="4">
        <v>0</v>
      </c>
      <c r="CR102" s="4">
        <v>0</v>
      </c>
      <c r="CS102" s="4">
        <v>0</v>
      </c>
      <c r="CT102" s="4">
        <v>0</v>
      </c>
      <c r="CU102" s="4">
        <v>0</v>
      </c>
      <c r="CV102" s="4">
        <v>0</v>
      </c>
      <c r="CW102" s="4">
        <v>0</v>
      </c>
      <c r="CX102" s="4">
        <v>0</v>
      </c>
      <c r="CY102" s="4">
        <v>0</v>
      </c>
      <c r="CZ102" s="4">
        <v>0</v>
      </c>
      <c r="DA102" s="4">
        <v>0</v>
      </c>
      <c r="DB102" s="4">
        <v>0</v>
      </c>
      <c r="DC102" s="4">
        <v>0</v>
      </c>
      <c r="DD102" s="4">
        <v>0</v>
      </c>
      <c r="DE102" s="4">
        <v>0</v>
      </c>
      <c r="DF102" s="4">
        <v>0</v>
      </c>
      <c r="DG102" s="4">
        <v>0</v>
      </c>
      <c r="DH102" s="4">
        <v>0</v>
      </c>
      <c r="DI102" s="4">
        <v>0</v>
      </c>
      <c r="DJ102" s="4">
        <v>0</v>
      </c>
      <c r="DK102" s="4">
        <v>0</v>
      </c>
      <c r="DL102" s="4">
        <v>0</v>
      </c>
      <c r="DM102" s="4">
        <v>0</v>
      </c>
      <c r="DN102" s="4">
        <v>0</v>
      </c>
      <c r="DO102" s="4">
        <v>0</v>
      </c>
      <c r="DP102" s="4">
        <v>0</v>
      </c>
      <c r="DQ102" s="4">
        <v>0</v>
      </c>
      <c r="DR102" s="4">
        <v>1</v>
      </c>
      <c r="DS102" s="4">
        <v>0</v>
      </c>
      <c r="DT102" s="4">
        <v>0</v>
      </c>
      <c r="DU102" s="4">
        <v>0</v>
      </c>
      <c r="DV102" s="4">
        <v>0</v>
      </c>
      <c r="DW102" s="4">
        <v>0</v>
      </c>
      <c r="DX102" s="4">
        <v>0</v>
      </c>
      <c r="DY102" s="4">
        <v>1</v>
      </c>
      <c r="DZ102" s="4">
        <v>0</v>
      </c>
      <c r="EA102" s="4">
        <v>0</v>
      </c>
      <c r="EB102" s="4">
        <v>0</v>
      </c>
      <c r="EC102" s="4">
        <v>0</v>
      </c>
      <c r="ED102" s="4">
        <v>0</v>
      </c>
      <c r="EE102" s="4">
        <v>0</v>
      </c>
      <c r="EF102" s="4">
        <v>0</v>
      </c>
      <c r="EG102" s="4">
        <v>0</v>
      </c>
      <c r="EH102" s="4">
        <v>0</v>
      </c>
      <c r="EI102" s="4">
        <v>0</v>
      </c>
      <c r="EJ102" s="4">
        <v>0</v>
      </c>
      <c r="EK102" s="4">
        <v>0</v>
      </c>
      <c r="EL102" s="4">
        <v>0</v>
      </c>
      <c r="EM102" s="4">
        <v>0</v>
      </c>
      <c r="EN102" s="4">
        <v>0</v>
      </c>
      <c r="EO102" s="4">
        <v>0</v>
      </c>
      <c r="EP102" s="4">
        <v>0</v>
      </c>
      <c r="EQ102" s="4">
        <v>0</v>
      </c>
      <c r="ER102" s="4">
        <v>0</v>
      </c>
      <c r="ES102" s="4">
        <v>0</v>
      </c>
      <c r="ET102" s="4">
        <v>0</v>
      </c>
      <c r="EU102" s="4">
        <v>0</v>
      </c>
      <c r="EV102" s="4">
        <v>0</v>
      </c>
      <c r="EW102" s="4">
        <v>0</v>
      </c>
      <c r="EX102" s="4">
        <v>0</v>
      </c>
      <c r="EY102" s="4">
        <v>0</v>
      </c>
      <c r="EZ102" s="4">
        <v>0</v>
      </c>
      <c r="FA102" s="4">
        <v>0</v>
      </c>
      <c r="FB102" s="4">
        <v>0</v>
      </c>
      <c r="FC102" s="4">
        <v>0</v>
      </c>
      <c r="FD102" s="4">
        <v>0</v>
      </c>
      <c r="FE102" s="4">
        <v>0</v>
      </c>
      <c r="FF102" s="4">
        <v>0</v>
      </c>
      <c r="FG102" s="4">
        <v>0</v>
      </c>
      <c r="FH102" s="4">
        <v>0</v>
      </c>
      <c r="FI102" s="4">
        <v>0</v>
      </c>
      <c r="FJ102" s="4">
        <v>0</v>
      </c>
      <c r="FK102" s="4">
        <v>0</v>
      </c>
      <c r="FL102" s="4">
        <v>0</v>
      </c>
      <c r="FM102" s="4">
        <v>0</v>
      </c>
      <c r="FN102" s="4">
        <v>0</v>
      </c>
      <c r="FO102" s="4">
        <v>0</v>
      </c>
      <c r="FP102" s="4">
        <v>0</v>
      </c>
      <c r="FQ102" s="4">
        <v>0</v>
      </c>
      <c r="FR102" s="4">
        <v>0</v>
      </c>
      <c r="FS102" s="4">
        <v>0</v>
      </c>
      <c r="FT102" s="4">
        <v>0</v>
      </c>
      <c r="FU102" s="4">
        <v>0</v>
      </c>
      <c r="FV102" s="4">
        <v>0</v>
      </c>
      <c r="FW102" s="4">
        <v>0</v>
      </c>
      <c r="FX102" s="4">
        <v>0</v>
      </c>
      <c r="FY102" s="4">
        <v>0</v>
      </c>
      <c r="FZ102" s="4">
        <v>0</v>
      </c>
      <c r="GA102" s="4">
        <v>0</v>
      </c>
      <c r="GB102" s="4">
        <v>0</v>
      </c>
      <c r="GC102" s="4">
        <v>0</v>
      </c>
      <c r="GD102" s="4">
        <v>0</v>
      </c>
      <c r="GE102" s="4">
        <v>0</v>
      </c>
      <c r="GF102" s="4">
        <v>0</v>
      </c>
      <c r="GG102" s="4">
        <v>0</v>
      </c>
      <c r="GH102" s="4">
        <v>0</v>
      </c>
      <c r="GI102" s="4">
        <v>0</v>
      </c>
      <c r="GJ102" s="4">
        <v>0</v>
      </c>
      <c r="GK102" s="4">
        <v>0</v>
      </c>
      <c r="GL102" s="4">
        <v>0</v>
      </c>
      <c r="GM102" s="4">
        <v>0</v>
      </c>
      <c r="GN102" s="4">
        <v>0</v>
      </c>
      <c r="GO102" s="4">
        <v>0</v>
      </c>
      <c r="GP102" s="4">
        <v>0</v>
      </c>
      <c r="GQ102" s="4">
        <v>0</v>
      </c>
      <c r="GR102" s="4">
        <v>0</v>
      </c>
      <c r="GS102" s="4">
        <v>0</v>
      </c>
      <c r="GT102" s="4">
        <v>0</v>
      </c>
      <c r="GU102" s="4">
        <v>0</v>
      </c>
      <c r="GV102" s="4">
        <v>0</v>
      </c>
      <c r="GW102" s="4">
        <v>0</v>
      </c>
      <c r="GX102" s="4">
        <v>0</v>
      </c>
      <c r="GY102" s="4">
        <v>0</v>
      </c>
      <c r="GZ102" s="4">
        <v>0</v>
      </c>
      <c r="HA102" s="4">
        <v>0</v>
      </c>
      <c r="HB102" s="4">
        <v>0</v>
      </c>
      <c r="HC102" s="4">
        <v>0</v>
      </c>
      <c r="HD102" s="4">
        <v>0</v>
      </c>
      <c r="HE102" s="4">
        <v>0</v>
      </c>
      <c r="HF102" s="4">
        <v>0</v>
      </c>
      <c r="HG102" s="4">
        <v>0</v>
      </c>
      <c r="HH102" s="4">
        <v>0</v>
      </c>
      <c r="HI102" s="4">
        <v>0</v>
      </c>
      <c r="HJ102" s="4">
        <v>0</v>
      </c>
      <c r="HK102" s="4">
        <v>0</v>
      </c>
      <c r="HL102" s="4">
        <v>0</v>
      </c>
      <c r="HM102" s="4">
        <v>0</v>
      </c>
      <c r="HN102" s="4">
        <v>0</v>
      </c>
      <c r="HO102" s="4">
        <v>0</v>
      </c>
      <c r="HP102" s="4">
        <v>0</v>
      </c>
      <c r="HQ102" s="4">
        <v>0</v>
      </c>
      <c r="HR102" s="4">
        <v>0</v>
      </c>
      <c r="HS102" s="4">
        <v>0</v>
      </c>
      <c r="HT102" s="4">
        <v>0</v>
      </c>
      <c r="HU102" s="4">
        <v>0</v>
      </c>
      <c r="HV102" s="4">
        <v>0</v>
      </c>
      <c r="HW102" s="4">
        <v>0</v>
      </c>
      <c r="HX102" s="4">
        <v>0</v>
      </c>
      <c r="HY102" s="4">
        <v>0</v>
      </c>
    </row>
    <row r="103" spans="1:233" s="4" customFormat="1" ht="15">
      <c r="A103" s="4" t="s">
        <v>628</v>
      </c>
      <c r="B103" s="4" t="str">
        <f>VLOOKUP(A103,[1]otutable97_taxa!$A:$B,2,0)</f>
        <v>D_0__Bacteria; D_1__Firmicutes; D_2__Bacilli; D_3__Lactobacillales; D_4__Lactobacillaceae; D_5__Lactobacillus; D_6__uncultured Firmicutes bacterium</v>
      </c>
      <c r="C103" s="4">
        <f t="shared" si="3"/>
        <v>3</v>
      </c>
      <c r="D103" s="4">
        <v>0</v>
      </c>
      <c r="E103" s="4">
        <v>0</v>
      </c>
      <c r="F103" s="4">
        <v>0</v>
      </c>
      <c r="G103" s="4">
        <v>0</v>
      </c>
      <c r="H103" s="4">
        <v>0</v>
      </c>
      <c r="I103" s="4">
        <v>0</v>
      </c>
      <c r="J103" s="4">
        <v>0</v>
      </c>
      <c r="K103" s="4">
        <v>0</v>
      </c>
      <c r="L103" s="4">
        <v>0</v>
      </c>
      <c r="M103" s="4">
        <v>0</v>
      </c>
      <c r="N103" s="4">
        <v>0</v>
      </c>
      <c r="O103" s="4">
        <v>0</v>
      </c>
      <c r="P103" s="4">
        <v>0</v>
      </c>
      <c r="Q103" s="4">
        <v>0</v>
      </c>
      <c r="R103" s="4">
        <v>0</v>
      </c>
      <c r="S103" s="4">
        <v>0</v>
      </c>
      <c r="T103" s="4">
        <v>0</v>
      </c>
      <c r="U103" s="4">
        <v>3</v>
      </c>
      <c r="V103" s="4">
        <v>0</v>
      </c>
      <c r="W103" s="4">
        <v>0</v>
      </c>
      <c r="X103" s="4">
        <v>0</v>
      </c>
      <c r="Y103" s="4">
        <v>0</v>
      </c>
      <c r="Z103" s="4">
        <v>0</v>
      </c>
      <c r="AA103" s="4">
        <v>0</v>
      </c>
      <c r="AB103" s="4">
        <v>0</v>
      </c>
      <c r="AC103" s="4">
        <v>0</v>
      </c>
      <c r="AD103" s="4">
        <v>0</v>
      </c>
      <c r="AE103" s="4">
        <v>0</v>
      </c>
      <c r="AF103" s="4">
        <v>0</v>
      </c>
      <c r="AG103" s="4">
        <v>0</v>
      </c>
      <c r="AH103" s="4">
        <v>0</v>
      </c>
      <c r="AI103" s="4">
        <v>0</v>
      </c>
      <c r="AJ103" s="4">
        <v>0</v>
      </c>
      <c r="AK103" s="4">
        <v>0</v>
      </c>
      <c r="AL103" s="4">
        <v>0</v>
      </c>
      <c r="AM103" s="4">
        <v>0</v>
      </c>
      <c r="AN103" s="4">
        <v>0</v>
      </c>
      <c r="AO103" s="4">
        <v>0</v>
      </c>
      <c r="AP103" s="4">
        <v>0</v>
      </c>
      <c r="AQ103" s="4">
        <v>0</v>
      </c>
      <c r="AR103" s="4">
        <v>0</v>
      </c>
      <c r="AS103" s="4">
        <v>0</v>
      </c>
      <c r="AT103" s="4">
        <v>0</v>
      </c>
      <c r="AU103" s="4">
        <v>0</v>
      </c>
      <c r="AV103" s="4">
        <v>0</v>
      </c>
      <c r="AW103" s="4">
        <v>0</v>
      </c>
      <c r="AX103" s="4">
        <v>0</v>
      </c>
      <c r="AY103" s="4">
        <v>0</v>
      </c>
      <c r="AZ103" s="4">
        <v>0</v>
      </c>
      <c r="BA103" s="4">
        <v>0</v>
      </c>
      <c r="BB103" s="4">
        <v>0</v>
      </c>
      <c r="BC103" s="4">
        <v>0</v>
      </c>
      <c r="BD103" s="4">
        <v>0</v>
      </c>
      <c r="BE103" s="4">
        <v>0</v>
      </c>
      <c r="BF103" s="4">
        <v>0</v>
      </c>
      <c r="BG103" s="4">
        <v>0</v>
      </c>
      <c r="BH103" s="4">
        <v>0</v>
      </c>
      <c r="BI103" s="4">
        <v>0</v>
      </c>
      <c r="BJ103" s="4">
        <v>0</v>
      </c>
      <c r="BK103" s="4">
        <v>0</v>
      </c>
      <c r="BL103" s="4">
        <v>0</v>
      </c>
      <c r="BM103" s="4">
        <v>0</v>
      </c>
      <c r="BN103" s="4">
        <v>0</v>
      </c>
      <c r="BO103" s="4">
        <v>0</v>
      </c>
      <c r="BP103" s="4">
        <v>0</v>
      </c>
      <c r="BQ103" s="4">
        <v>0</v>
      </c>
      <c r="BR103" s="4">
        <v>0</v>
      </c>
      <c r="BS103" s="4">
        <v>0</v>
      </c>
      <c r="BT103" s="4">
        <v>0</v>
      </c>
      <c r="BU103" s="4">
        <v>0</v>
      </c>
      <c r="BV103" s="4">
        <v>0</v>
      </c>
      <c r="BW103" s="4">
        <v>0</v>
      </c>
      <c r="BX103" s="4">
        <v>0</v>
      </c>
      <c r="BY103" s="4">
        <v>0</v>
      </c>
      <c r="BZ103" s="4">
        <v>0</v>
      </c>
      <c r="CA103" s="4">
        <v>0</v>
      </c>
      <c r="CB103" s="4">
        <v>0</v>
      </c>
      <c r="CC103" s="4">
        <v>0</v>
      </c>
      <c r="CD103" s="4">
        <v>0</v>
      </c>
      <c r="CE103" s="4">
        <v>0</v>
      </c>
      <c r="CF103" s="4">
        <v>0</v>
      </c>
      <c r="CG103" s="4">
        <v>0</v>
      </c>
      <c r="CH103" s="4">
        <v>0</v>
      </c>
      <c r="CI103" s="4">
        <v>0</v>
      </c>
      <c r="CJ103" s="4">
        <v>0</v>
      </c>
      <c r="CK103" s="4">
        <v>0</v>
      </c>
      <c r="CL103" s="4">
        <v>0</v>
      </c>
      <c r="CM103" s="4">
        <v>0</v>
      </c>
      <c r="CN103" s="4">
        <v>0</v>
      </c>
      <c r="CO103" s="4">
        <v>0</v>
      </c>
      <c r="CP103" s="4">
        <v>0</v>
      </c>
      <c r="CQ103" s="4">
        <v>0</v>
      </c>
      <c r="CR103" s="4">
        <v>0</v>
      </c>
      <c r="CS103" s="4">
        <v>0</v>
      </c>
      <c r="CT103" s="4">
        <v>0</v>
      </c>
      <c r="CU103" s="4">
        <v>0</v>
      </c>
      <c r="CV103" s="4">
        <v>0</v>
      </c>
      <c r="CW103" s="4">
        <v>0</v>
      </c>
      <c r="CX103" s="4">
        <v>0</v>
      </c>
      <c r="CY103" s="4">
        <v>0</v>
      </c>
      <c r="CZ103" s="4">
        <v>0</v>
      </c>
      <c r="DA103" s="4">
        <v>0</v>
      </c>
      <c r="DB103" s="4">
        <v>0</v>
      </c>
      <c r="DC103" s="4">
        <v>0</v>
      </c>
      <c r="DD103" s="4">
        <v>0</v>
      </c>
      <c r="DE103" s="4">
        <v>0</v>
      </c>
      <c r="DF103" s="4">
        <v>0</v>
      </c>
      <c r="DG103" s="4">
        <v>0</v>
      </c>
      <c r="DH103" s="4">
        <v>0</v>
      </c>
      <c r="DI103" s="4">
        <v>0</v>
      </c>
      <c r="DJ103" s="4">
        <v>0</v>
      </c>
      <c r="DK103" s="4">
        <v>0</v>
      </c>
      <c r="DL103" s="4">
        <v>0</v>
      </c>
      <c r="DM103" s="4">
        <v>0</v>
      </c>
      <c r="DN103" s="4">
        <v>0</v>
      </c>
      <c r="DO103" s="4">
        <v>0</v>
      </c>
      <c r="DP103" s="4">
        <v>0</v>
      </c>
      <c r="DQ103" s="4">
        <v>0</v>
      </c>
      <c r="DR103" s="4">
        <v>0</v>
      </c>
      <c r="DS103" s="4">
        <v>0</v>
      </c>
      <c r="DT103" s="4">
        <v>0</v>
      </c>
      <c r="DU103" s="4">
        <v>0</v>
      </c>
      <c r="DV103" s="4">
        <v>0</v>
      </c>
      <c r="DW103" s="4">
        <v>0</v>
      </c>
      <c r="DX103" s="4">
        <v>0</v>
      </c>
      <c r="DY103" s="4">
        <v>0</v>
      </c>
      <c r="DZ103" s="4">
        <v>0</v>
      </c>
      <c r="EA103" s="4">
        <v>0</v>
      </c>
      <c r="EB103" s="4">
        <v>0</v>
      </c>
      <c r="EC103" s="4">
        <v>0</v>
      </c>
      <c r="ED103" s="4">
        <v>0</v>
      </c>
      <c r="EE103" s="4">
        <v>0</v>
      </c>
      <c r="EF103" s="4">
        <v>0</v>
      </c>
      <c r="EG103" s="4">
        <v>0</v>
      </c>
      <c r="EH103" s="4">
        <v>0</v>
      </c>
      <c r="EI103" s="4">
        <v>0</v>
      </c>
      <c r="EJ103" s="4">
        <v>0</v>
      </c>
      <c r="EK103" s="4">
        <v>0</v>
      </c>
      <c r="EL103" s="4">
        <v>0</v>
      </c>
      <c r="EM103" s="4">
        <v>0</v>
      </c>
      <c r="EN103" s="4">
        <v>0</v>
      </c>
      <c r="EO103" s="4">
        <v>0</v>
      </c>
      <c r="EP103" s="4">
        <v>0</v>
      </c>
      <c r="EQ103" s="4">
        <v>0</v>
      </c>
      <c r="ER103" s="4">
        <v>0</v>
      </c>
      <c r="ES103" s="4">
        <v>0</v>
      </c>
      <c r="ET103" s="4">
        <v>0</v>
      </c>
      <c r="EU103" s="4">
        <v>0</v>
      </c>
      <c r="EV103" s="4">
        <v>0</v>
      </c>
      <c r="EW103" s="4">
        <v>0</v>
      </c>
      <c r="EX103" s="4">
        <v>0</v>
      </c>
      <c r="EY103" s="4">
        <v>0</v>
      </c>
      <c r="EZ103" s="4">
        <v>0</v>
      </c>
      <c r="FA103" s="4">
        <v>0</v>
      </c>
      <c r="FB103" s="4">
        <v>0</v>
      </c>
      <c r="FC103" s="4">
        <v>0</v>
      </c>
      <c r="FD103" s="4">
        <v>0</v>
      </c>
      <c r="FE103" s="4">
        <v>0</v>
      </c>
      <c r="FF103" s="4">
        <v>0</v>
      </c>
      <c r="FG103" s="4">
        <v>0</v>
      </c>
      <c r="FH103" s="4">
        <v>0</v>
      </c>
      <c r="FI103" s="4">
        <v>0</v>
      </c>
      <c r="FJ103" s="4">
        <v>0</v>
      </c>
      <c r="FK103" s="4">
        <v>0</v>
      </c>
      <c r="FL103" s="4">
        <v>0</v>
      </c>
      <c r="FM103" s="4">
        <v>0</v>
      </c>
      <c r="FN103" s="4">
        <v>0</v>
      </c>
      <c r="FO103" s="4">
        <v>0</v>
      </c>
      <c r="FP103" s="4">
        <v>0</v>
      </c>
      <c r="FQ103" s="4">
        <v>0</v>
      </c>
      <c r="FR103" s="4">
        <v>0</v>
      </c>
      <c r="FS103" s="4">
        <v>0</v>
      </c>
      <c r="FT103" s="4">
        <v>0</v>
      </c>
      <c r="FU103" s="4">
        <v>0</v>
      </c>
      <c r="FV103" s="4">
        <v>0</v>
      </c>
      <c r="FW103" s="4">
        <v>0</v>
      </c>
      <c r="FX103" s="4">
        <v>0</v>
      </c>
      <c r="FY103" s="4">
        <v>0</v>
      </c>
      <c r="FZ103" s="4">
        <v>0</v>
      </c>
      <c r="GA103" s="4">
        <v>0</v>
      </c>
      <c r="GB103" s="4">
        <v>0</v>
      </c>
      <c r="GC103" s="4">
        <v>0</v>
      </c>
      <c r="GD103" s="4">
        <v>0</v>
      </c>
      <c r="GE103" s="4">
        <v>0</v>
      </c>
      <c r="GF103" s="4">
        <v>0</v>
      </c>
      <c r="GG103" s="4">
        <v>0</v>
      </c>
      <c r="GH103" s="4">
        <v>0</v>
      </c>
      <c r="GI103" s="4">
        <v>0</v>
      </c>
      <c r="GJ103" s="4">
        <v>0</v>
      </c>
      <c r="GK103" s="4">
        <v>0</v>
      </c>
      <c r="GL103" s="4">
        <v>0</v>
      </c>
      <c r="GM103" s="4">
        <v>0</v>
      </c>
      <c r="GN103" s="4">
        <v>0</v>
      </c>
      <c r="GO103" s="4">
        <v>0</v>
      </c>
      <c r="GP103" s="4">
        <v>0</v>
      </c>
      <c r="GQ103" s="4">
        <v>0</v>
      </c>
      <c r="GR103" s="4">
        <v>0</v>
      </c>
      <c r="GS103" s="4">
        <v>0</v>
      </c>
      <c r="GT103" s="4">
        <v>0</v>
      </c>
      <c r="GU103" s="4">
        <v>0</v>
      </c>
      <c r="GV103" s="4">
        <v>0</v>
      </c>
      <c r="GW103" s="4">
        <v>0</v>
      </c>
      <c r="GX103" s="4">
        <v>0</v>
      </c>
      <c r="GY103" s="4">
        <v>0</v>
      </c>
      <c r="GZ103" s="4">
        <v>0</v>
      </c>
      <c r="HA103" s="4">
        <v>0</v>
      </c>
      <c r="HB103" s="4">
        <v>0</v>
      </c>
      <c r="HC103" s="4">
        <v>0</v>
      </c>
      <c r="HD103" s="4">
        <v>0</v>
      </c>
      <c r="HE103" s="4">
        <v>0</v>
      </c>
      <c r="HF103" s="4">
        <v>0</v>
      </c>
      <c r="HG103" s="4">
        <v>0</v>
      </c>
      <c r="HH103" s="4">
        <v>0</v>
      </c>
      <c r="HI103" s="4">
        <v>0</v>
      </c>
      <c r="HJ103" s="4">
        <v>0</v>
      </c>
      <c r="HK103" s="4">
        <v>0</v>
      </c>
      <c r="HL103" s="4">
        <v>0</v>
      </c>
      <c r="HM103" s="4">
        <v>0</v>
      </c>
      <c r="HN103" s="4">
        <v>0</v>
      </c>
      <c r="HO103" s="4">
        <v>0</v>
      </c>
      <c r="HP103" s="4">
        <v>0</v>
      </c>
      <c r="HQ103" s="4">
        <v>0</v>
      </c>
      <c r="HR103" s="4">
        <v>0</v>
      </c>
      <c r="HS103" s="4">
        <v>0</v>
      </c>
      <c r="HT103" s="4">
        <v>0</v>
      </c>
      <c r="HU103" s="4">
        <v>0</v>
      </c>
      <c r="HV103" s="4">
        <v>0</v>
      </c>
      <c r="HW103" s="4">
        <v>0</v>
      </c>
      <c r="HX103" s="4">
        <v>0</v>
      </c>
      <c r="HY103" s="4">
        <v>0</v>
      </c>
    </row>
    <row r="104" spans="1:233" s="4" customFormat="1" ht="15">
      <c r="A104" s="4" t="s">
        <v>629</v>
      </c>
      <c r="B104" s="4" t="str">
        <f>VLOOKUP(A104,[1]otutable97_taxa!$A:$B,2,0)</f>
        <v>D_0__Bacteria; D_1__Gemmatimonadetes; D_2__Gemmatimonadetes; D_3__S0134 terrestrial group; D_4__uncultured soil bacterium</v>
      </c>
      <c r="C104" s="4">
        <f t="shared" si="3"/>
        <v>3</v>
      </c>
      <c r="D104" s="4">
        <v>0</v>
      </c>
      <c r="E104" s="4">
        <v>0</v>
      </c>
      <c r="F104" s="4">
        <v>0</v>
      </c>
      <c r="G104" s="4">
        <v>0</v>
      </c>
      <c r="H104" s="4">
        <v>0</v>
      </c>
      <c r="I104" s="4">
        <v>0</v>
      </c>
      <c r="J104" s="4">
        <v>0</v>
      </c>
      <c r="K104" s="4">
        <v>0</v>
      </c>
      <c r="L104" s="4">
        <v>0</v>
      </c>
      <c r="M104" s="4">
        <v>0</v>
      </c>
      <c r="N104" s="4">
        <v>0</v>
      </c>
      <c r="O104" s="4">
        <v>0</v>
      </c>
      <c r="P104" s="4">
        <v>0</v>
      </c>
      <c r="Q104" s="4">
        <v>0</v>
      </c>
      <c r="R104" s="4">
        <v>0</v>
      </c>
      <c r="S104" s="4">
        <v>0</v>
      </c>
      <c r="T104" s="4">
        <v>0</v>
      </c>
      <c r="U104" s="4">
        <v>0</v>
      </c>
      <c r="V104" s="4">
        <v>0</v>
      </c>
      <c r="W104" s="4">
        <v>1</v>
      </c>
      <c r="X104" s="4">
        <v>0</v>
      </c>
      <c r="Y104" s="4">
        <v>0</v>
      </c>
      <c r="Z104" s="4">
        <v>0</v>
      </c>
      <c r="AA104" s="4">
        <v>0</v>
      </c>
      <c r="AB104" s="4">
        <v>0</v>
      </c>
      <c r="AC104" s="4">
        <v>0</v>
      </c>
      <c r="AD104" s="4">
        <v>0</v>
      </c>
      <c r="AE104" s="4">
        <v>0</v>
      </c>
      <c r="AF104" s="4">
        <v>0</v>
      </c>
      <c r="AG104" s="4">
        <v>0</v>
      </c>
      <c r="AH104" s="4">
        <v>0</v>
      </c>
      <c r="AI104" s="4">
        <v>0</v>
      </c>
      <c r="AJ104" s="4">
        <v>0</v>
      </c>
      <c r="AK104" s="4">
        <v>0</v>
      </c>
      <c r="AL104" s="4">
        <v>0</v>
      </c>
      <c r="AM104" s="4">
        <v>0</v>
      </c>
      <c r="AN104" s="4">
        <v>0</v>
      </c>
      <c r="AO104" s="4">
        <v>0</v>
      </c>
      <c r="AP104" s="4">
        <v>0</v>
      </c>
      <c r="AQ104" s="4">
        <v>0</v>
      </c>
      <c r="AR104" s="4">
        <v>0</v>
      </c>
      <c r="AS104" s="4">
        <v>0</v>
      </c>
      <c r="AT104" s="4">
        <v>0</v>
      </c>
      <c r="AU104" s="4">
        <v>0</v>
      </c>
      <c r="AV104" s="4">
        <v>0</v>
      </c>
      <c r="AW104" s="4">
        <v>0</v>
      </c>
      <c r="AX104" s="4">
        <v>0</v>
      </c>
      <c r="AY104" s="4">
        <v>0</v>
      </c>
      <c r="AZ104" s="4">
        <v>0</v>
      </c>
      <c r="BA104" s="4">
        <v>0</v>
      </c>
      <c r="BB104" s="4">
        <v>0</v>
      </c>
      <c r="BC104" s="4">
        <v>0</v>
      </c>
      <c r="BD104" s="4">
        <v>0</v>
      </c>
      <c r="BE104" s="4">
        <v>0</v>
      </c>
      <c r="BF104" s="4">
        <v>0</v>
      </c>
      <c r="BG104" s="4">
        <v>0</v>
      </c>
      <c r="BH104" s="4">
        <v>0</v>
      </c>
      <c r="BI104" s="4">
        <v>0</v>
      </c>
      <c r="BJ104" s="4">
        <v>0</v>
      </c>
      <c r="BK104" s="4">
        <v>0</v>
      </c>
      <c r="BL104" s="4">
        <v>0</v>
      </c>
      <c r="BM104" s="4">
        <v>0</v>
      </c>
      <c r="BN104" s="4">
        <v>0</v>
      </c>
      <c r="BO104" s="4">
        <v>0</v>
      </c>
      <c r="BP104" s="4">
        <v>0</v>
      </c>
      <c r="BQ104" s="4">
        <v>0</v>
      </c>
      <c r="BR104" s="4">
        <v>0</v>
      </c>
      <c r="BS104" s="4">
        <v>0</v>
      </c>
      <c r="BT104" s="4">
        <v>0</v>
      </c>
      <c r="BU104" s="4">
        <v>0</v>
      </c>
      <c r="BV104" s="4">
        <v>0</v>
      </c>
      <c r="BW104" s="4">
        <v>0</v>
      </c>
      <c r="BX104" s="4">
        <v>0</v>
      </c>
      <c r="BY104" s="4">
        <v>0</v>
      </c>
      <c r="BZ104" s="4">
        <v>0</v>
      </c>
      <c r="CA104" s="4">
        <v>0</v>
      </c>
      <c r="CB104" s="4">
        <v>0</v>
      </c>
      <c r="CC104" s="4">
        <v>0</v>
      </c>
      <c r="CD104" s="4">
        <v>0</v>
      </c>
      <c r="CE104" s="4">
        <v>0</v>
      </c>
      <c r="CF104" s="4">
        <v>0</v>
      </c>
      <c r="CG104" s="4">
        <v>0</v>
      </c>
      <c r="CH104" s="4">
        <v>0</v>
      </c>
      <c r="CI104" s="4">
        <v>0</v>
      </c>
      <c r="CJ104" s="4">
        <v>0</v>
      </c>
      <c r="CK104" s="4">
        <v>0</v>
      </c>
      <c r="CL104" s="4">
        <v>0</v>
      </c>
      <c r="CM104" s="4">
        <v>0</v>
      </c>
      <c r="CN104" s="4">
        <v>0</v>
      </c>
      <c r="CO104" s="4">
        <v>0</v>
      </c>
      <c r="CP104" s="4">
        <v>0</v>
      </c>
      <c r="CQ104" s="4">
        <v>0</v>
      </c>
      <c r="CR104" s="4">
        <v>0</v>
      </c>
      <c r="CS104" s="4">
        <v>0</v>
      </c>
      <c r="CT104" s="4">
        <v>0</v>
      </c>
      <c r="CU104" s="4">
        <v>0</v>
      </c>
      <c r="CV104" s="4">
        <v>0</v>
      </c>
      <c r="CW104" s="4">
        <v>0</v>
      </c>
      <c r="CX104" s="4">
        <v>0</v>
      </c>
      <c r="CY104" s="4">
        <v>0</v>
      </c>
      <c r="CZ104" s="4">
        <v>0</v>
      </c>
      <c r="DA104" s="4">
        <v>0</v>
      </c>
      <c r="DB104" s="4">
        <v>0</v>
      </c>
      <c r="DC104" s="4">
        <v>0</v>
      </c>
      <c r="DD104" s="4">
        <v>0</v>
      </c>
      <c r="DE104" s="4">
        <v>0</v>
      </c>
      <c r="DF104" s="4">
        <v>0</v>
      </c>
      <c r="DG104" s="4">
        <v>0</v>
      </c>
      <c r="DH104" s="4">
        <v>0</v>
      </c>
      <c r="DI104" s="4">
        <v>0</v>
      </c>
      <c r="DJ104" s="4">
        <v>0</v>
      </c>
      <c r="DK104" s="4">
        <v>0</v>
      </c>
      <c r="DL104" s="4">
        <v>0</v>
      </c>
      <c r="DM104" s="4">
        <v>0</v>
      </c>
      <c r="DN104" s="4">
        <v>0</v>
      </c>
      <c r="DO104" s="4">
        <v>0</v>
      </c>
      <c r="DP104" s="4">
        <v>0</v>
      </c>
      <c r="DQ104" s="4">
        <v>0</v>
      </c>
      <c r="DR104" s="4">
        <v>0</v>
      </c>
      <c r="DS104" s="4">
        <v>0</v>
      </c>
      <c r="DT104" s="4">
        <v>0</v>
      </c>
      <c r="DU104" s="4">
        <v>0</v>
      </c>
      <c r="DV104" s="4">
        <v>0</v>
      </c>
      <c r="DW104" s="4">
        <v>0</v>
      </c>
      <c r="DX104" s="4">
        <v>0</v>
      </c>
      <c r="DY104" s="4">
        <v>0</v>
      </c>
      <c r="DZ104" s="4">
        <v>0</v>
      </c>
      <c r="EA104" s="4">
        <v>0</v>
      </c>
      <c r="EB104" s="4">
        <v>0</v>
      </c>
      <c r="EC104" s="4">
        <v>0</v>
      </c>
      <c r="ED104" s="4">
        <v>0</v>
      </c>
      <c r="EE104" s="4">
        <v>0</v>
      </c>
      <c r="EF104" s="4">
        <v>0</v>
      </c>
      <c r="EG104" s="4">
        <v>0</v>
      </c>
      <c r="EH104" s="4">
        <v>0</v>
      </c>
      <c r="EI104" s="4">
        <v>0</v>
      </c>
      <c r="EJ104" s="4">
        <v>0</v>
      </c>
      <c r="EK104" s="4">
        <v>0</v>
      </c>
      <c r="EL104" s="4">
        <v>0</v>
      </c>
      <c r="EM104" s="4">
        <v>0</v>
      </c>
      <c r="EN104" s="4">
        <v>0</v>
      </c>
      <c r="EO104" s="4">
        <v>0</v>
      </c>
      <c r="EP104" s="4">
        <v>0</v>
      </c>
      <c r="EQ104" s="4">
        <v>0</v>
      </c>
      <c r="ER104" s="4">
        <v>0</v>
      </c>
      <c r="ES104" s="4">
        <v>0</v>
      </c>
      <c r="ET104" s="4">
        <v>0</v>
      </c>
      <c r="EU104" s="4">
        <v>0</v>
      </c>
      <c r="EV104" s="4">
        <v>0</v>
      </c>
      <c r="EW104" s="4">
        <v>0</v>
      </c>
      <c r="EX104" s="4">
        <v>0</v>
      </c>
      <c r="EY104" s="4">
        <v>0</v>
      </c>
      <c r="EZ104" s="4">
        <v>0</v>
      </c>
      <c r="FA104" s="4">
        <v>0</v>
      </c>
      <c r="FB104" s="4">
        <v>0</v>
      </c>
      <c r="FC104" s="4">
        <v>0</v>
      </c>
      <c r="FD104" s="4">
        <v>0</v>
      </c>
      <c r="FE104" s="4">
        <v>0</v>
      </c>
      <c r="FF104" s="4">
        <v>0</v>
      </c>
      <c r="FG104" s="4">
        <v>0</v>
      </c>
      <c r="FH104" s="4">
        <v>0</v>
      </c>
      <c r="FI104" s="4">
        <v>0</v>
      </c>
      <c r="FJ104" s="4">
        <v>0</v>
      </c>
      <c r="FK104" s="4">
        <v>0</v>
      </c>
      <c r="FL104" s="4">
        <v>0</v>
      </c>
      <c r="FM104" s="4">
        <v>0</v>
      </c>
      <c r="FN104" s="4">
        <v>0</v>
      </c>
      <c r="FO104" s="4">
        <v>0</v>
      </c>
      <c r="FP104" s="4">
        <v>0</v>
      </c>
      <c r="FQ104" s="4">
        <v>0</v>
      </c>
      <c r="FR104" s="4">
        <v>0</v>
      </c>
      <c r="FS104" s="4">
        <v>0</v>
      </c>
      <c r="FT104" s="4">
        <v>0</v>
      </c>
      <c r="FU104" s="4">
        <v>0</v>
      </c>
      <c r="FV104" s="4">
        <v>0</v>
      </c>
      <c r="FW104" s="4">
        <v>0</v>
      </c>
      <c r="FX104" s="4">
        <v>0</v>
      </c>
      <c r="FY104" s="4">
        <v>0</v>
      </c>
      <c r="FZ104" s="4">
        <v>0</v>
      </c>
      <c r="GA104" s="4">
        <v>0</v>
      </c>
      <c r="GB104" s="4">
        <v>0</v>
      </c>
      <c r="GC104" s="4">
        <v>0</v>
      </c>
      <c r="GD104" s="4">
        <v>0</v>
      </c>
      <c r="GE104" s="4">
        <v>0</v>
      </c>
      <c r="GF104" s="4">
        <v>0</v>
      </c>
      <c r="GG104" s="4">
        <v>0</v>
      </c>
      <c r="GH104" s="4">
        <v>0</v>
      </c>
      <c r="GI104" s="4">
        <v>0</v>
      </c>
      <c r="GJ104" s="4">
        <v>0</v>
      </c>
      <c r="GK104" s="4">
        <v>0</v>
      </c>
      <c r="GL104" s="4">
        <v>0</v>
      </c>
      <c r="GM104" s="4">
        <v>0</v>
      </c>
      <c r="GN104" s="4">
        <v>0</v>
      </c>
      <c r="GO104" s="4">
        <v>0</v>
      </c>
      <c r="GP104" s="4">
        <v>0</v>
      </c>
      <c r="GQ104" s="4">
        <v>0</v>
      </c>
      <c r="GR104" s="4">
        <v>0</v>
      </c>
      <c r="GS104" s="4">
        <v>0</v>
      </c>
      <c r="GT104" s="4">
        <v>0</v>
      </c>
      <c r="GU104" s="4">
        <v>0</v>
      </c>
      <c r="GV104" s="4">
        <v>0</v>
      </c>
      <c r="GW104" s="4">
        <v>0</v>
      </c>
      <c r="GX104" s="4">
        <v>0</v>
      </c>
      <c r="GY104" s="4">
        <v>0</v>
      </c>
      <c r="GZ104" s="4">
        <v>0</v>
      </c>
      <c r="HA104" s="4">
        <v>0</v>
      </c>
      <c r="HB104" s="4">
        <v>0</v>
      </c>
      <c r="HC104" s="4">
        <v>0</v>
      </c>
      <c r="HD104" s="4">
        <v>0</v>
      </c>
      <c r="HE104" s="4">
        <v>0</v>
      </c>
      <c r="HF104" s="4">
        <v>0</v>
      </c>
      <c r="HG104" s="4">
        <v>0</v>
      </c>
      <c r="HH104" s="4">
        <v>0</v>
      </c>
      <c r="HI104" s="4">
        <v>0</v>
      </c>
      <c r="HJ104" s="4">
        <v>0</v>
      </c>
      <c r="HK104" s="4">
        <v>0</v>
      </c>
      <c r="HL104" s="4">
        <v>0</v>
      </c>
      <c r="HM104" s="4">
        <v>0</v>
      </c>
      <c r="HN104" s="4">
        <v>0</v>
      </c>
      <c r="HO104" s="4">
        <v>0</v>
      </c>
      <c r="HP104" s="4">
        <v>0</v>
      </c>
      <c r="HQ104" s="4">
        <v>0</v>
      </c>
      <c r="HR104" s="4">
        <v>0</v>
      </c>
      <c r="HS104" s="4">
        <v>0</v>
      </c>
      <c r="HT104" s="4">
        <v>2</v>
      </c>
      <c r="HU104" s="4">
        <v>0</v>
      </c>
      <c r="HV104" s="4">
        <v>0</v>
      </c>
      <c r="HW104" s="4">
        <v>0</v>
      </c>
      <c r="HX104" s="4">
        <v>0</v>
      </c>
      <c r="HY104" s="4">
        <v>0</v>
      </c>
    </row>
    <row r="105" spans="1:233" s="4" customFormat="1" ht="15">
      <c r="A105" s="4" t="s">
        <v>630</v>
      </c>
      <c r="B105" s="4" t="str">
        <f>VLOOKUP(A105,[1]otutable97_taxa!$A:$B,2,0)</f>
        <v>D_0__Bacteria; D_1__Proteobacteria; D_2__Deltaproteobacteria; D_3__Oligoflexales; D_4__Oligoflexaceae; D_5__uncultured bacterium</v>
      </c>
      <c r="C105" s="4">
        <f t="shared" si="3"/>
        <v>3</v>
      </c>
      <c r="D105" s="4">
        <v>0</v>
      </c>
      <c r="E105" s="4">
        <v>1</v>
      </c>
      <c r="F105" s="4">
        <v>0</v>
      </c>
      <c r="G105" s="4">
        <v>0</v>
      </c>
      <c r="H105" s="4">
        <v>0</v>
      </c>
      <c r="I105" s="4">
        <v>0</v>
      </c>
      <c r="J105" s="4">
        <v>0</v>
      </c>
      <c r="K105" s="4">
        <v>0</v>
      </c>
      <c r="L105" s="4">
        <v>0</v>
      </c>
      <c r="M105" s="4">
        <v>0</v>
      </c>
      <c r="N105" s="4">
        <v>0</v>
      </c>
      <c r="O105" s="4">
        <v>0</v>
      </c>
      <c r="P105" s="4">
        <v>0</v>
      </c>
      <c r="Q105" s="4">
        <v>0</v>
      </c>
      <c r="R105" s="4">
        <v>0</v>
      </c>
      <c r="S105" s="4">
        <v>0</v>
      </c>
      <c r="T105" s="4">
        <v>0</v>
      </c>
      <c r="U105" s="4">
        <v>0</v>
      </c>
      <c r="V105" s="4">
        <v>0</v>
      </c>
      <c r="W105" s="4">
        <v>0</v>
      </c>
      <c r="X105" s="4">
        <v>0</v>
      </c>
      <c r="Y105" s="4">
        <v>0</v>
      </c>
      <c r="Z105" s="4">
        <v>0</v>
      </c>
      <c r="AA105" s="4">
        <v>0</v>
      </c>
      <c r="AB105" s="4">
        <v>0</v>
      </c>
      <c r="AC105" s="4">
        <v>0</v>
      </c>
      <c r="AD105" s="4">
        <v>0</v>
      </c>
      <c r="AE105" s="4">
        <v>0</v>
      </c>
      <c r="AF105" s="4">
        <v>0</v>
      </c>
      <c r="AG105" s="4">
        <v>0</v>
      </c>
      <c r="AH105" s="4">
        <v>0</v>
      </c>
      <c r="AI105" s="4">
        <v>0</v>
      </c>
      <c r="AJ105" s="4">
        <v>0</v>
      </c>
      <c r="AK105" s="4">
        <v>0</v>
      </c>
      <c r="AL105" s="4">
        <v>0</v>
      </c>
      <c r="AM105" s="4">
        <v>0</v>
      </c>
      <c r="AN105" s="4">
        <v>0</v>
      </c>
      <c r="AO105" s="4">
        <v>0</v>
      </c>
      <c r="AP105" s="4">
        <v>0</v>
      </c>
      <c r="AQ105" s="4">
        <v>0</v>
      </c>
      <c r="AR105" s="4">
        <v>0</v>
      </c>
      <c r="AS105" s="4">
        <v>0</v>
      </c>
      <c r="AT105" s="4">
        <v>0</v>
      </c>
      <c r="AU105" s="4">
        <v>0</v>
      </c>
      <c r="AV105" s="4">
        <v>0</v>
      </c>
      <c r="AW105" s="4">
        <v>0</v>
      </c>
      <c r="AX105" s="4">
        <v>0</v>
      </c>
      <c r="AY105" s="4">
        <v>0</v>
      </c>
      <c r="AZ105" s="4">
        <v>0</v>
      </c>
      <c r="BA105" s="4">
        <v>0</v>
      </c>
      <c r="BB105" s="4">
        <v>0</v>
      </c>
      <c r="BC105" s="4">
        <v>0</v>
      </c>
      <c r="BD105" s="4">
        <v>0</v>
      </c>
      <c r="BE105" s="4">
        <v>0</v>
      </c>
      <c r="BF105" s="4">
        <v>0</v>
      </c>
      <c r="BG105" s="4">
        <v>0</v>
      </c>
      <c r="BH105" s="4">
        <v>0</v>
      </c>
      <c r="BI105" s="4">
        <v>0</v>
      </c>
      <c r="BJ105" s="4">
        <v>0</v>
      </c>
      <c r="BK105" s="4">
        <v>0</v>
      </c>
      <c r="BL105" s="4">
        <v>0</v>
      </c>
      <c r="BM105" s="4">
        <v>0</v>
      </c>
      <c r="BN105" s="4">
        <v>0</v>
      </c>
      <c r="BO105" s="4">
        <v>0</v>
      </c>
      <c r="BP105" s="4">
        <v>0</v>
      </c>
      <c r="BQ105" s="4">
        <v>0</v>
      </c>
      <c r="BR105" s="4">
        <v>0</v>
      </c>
      <c r="BS105" s="4">
        <v>0</v>
      </c>
      <c r="BT105" s="4">
        <v>0</v>
      </c>
      <c r="BU105" s="4">
        <v>0</v>
      </c>
      <c r="BV105" s="4">
        <v>0</v>
      </c>
      <c r="BW105" s="4">
        <v>0</v>
      </c>
      <c r="BX105" s="4">
        <v>0</v>
      </c>
      <c r="BY105" s="4">
        <v>0</v>
      </c>
      <c r="BZ105" s="4">
        <v>0</v>
      </c>
      <c r="CA105" s="4">
        <v>0</v>
      </c>
      <c r="CB105" s="4">
        <v>0</v>
      </c>
      <c r="CC105" s="4">
        <v>0</v>
      </c>
      <c r="CD105" s="4">
        <v>0</v>
      </c>
      <c r="CE105" s="4">
        <v>0</v>
      </c>
      <c r="CF105" s="4">
        <v>0</v>
      </c>
      <c r="CG105" s="4">
        <v>0</v>
      </c>
      <c r="CH105" s="4">
        <v>0</v>
      </c>
      <c r="CI105" s="4">
        <v>0</v>
      </c>
      <c r="CJ105" s="4">
        <v>0</v>
      </c>
      <c r="CK105" s="4">
        <v>0</v>
      </c>
      <c r="CL105" s="4">
        <v>0</v>
      </c>
      <c r="CM105" s="4">
        <v>0</v>
      </c>
      <c r="CN105" s="4">
        <v>0</v>
      </c>
      <c r="CO105" s="4">
        <v>0</v>
      </c>
      <c r="CP105" s="4">
        <v>0</v>
      </c>
      <c r="CQ105" s="4">
        <v>0</v>
      </c>
      <c r="CR105" s="4">
        <v>0</v>
      </c>
      <c r="CS105" s="4">
        <v>0</v>
      </c>
      <c r="CT105" s="4">
        <v>0</v>
      </c>
      <c r="CU105" s="4">
        <v>0</v>
      </c>
      <c r="CV105" s="4">
        <v>0</v>
      </c>
      <c r="CW105" s="4">
        <v>0</v>
      </c>
      <c r="CX105" s="4">
        <v>0</v>
      </c>
      <c r="CY105" s="4">
        <v>0</v>
      </c>
      <c r="CZ105" s="4">
        <v>0</v>
      </c>
      <c r="DA105" s="4">
        <v>0</v>
      </c>
      <c r="DB105" s="4">
        <v>0</v>
      </c>
      <c r="DC105" s="4">
        <v>0</v>
      </c>
      <c r="DD105" s="4">
        <v>0</v>
      </c>
      <c r="DE105" s="4">
        <v>0</v>
      </c>
      <c r="DF105" s="4">
        <v>0</v>
      </c>
      <c r="DG105" s="4">
        <v>0</v>
      </c>
      <c r="DH105" s="4">
        <v>0</v>
      </c>
      <c r="DI105" s="4">
        <v>0</v>
      </c>
      <c r="DJ105" s="4">
        <v>0</v>
      </c>
      <c r="DK105" s="4">
        <v>0</v>
      </c>
      <c r="DL105" s="4">
        <v>0</v>
      </c>
      <c r="DM105" s="4">
        <v>0</v>
      </c>
      <c r="DN105" s="4">
        <v>0</v>
      </c>
      <c r="DO105" s="4">
        <v>0</v>
      </c>
      <c r="DP105" s="4">
        <v>0</v>
      </c>
      <c r="DQ105" s="4">
        <v>0</v>
      </c>
      <c r="DR105" s="4">
        <v>0</v>
      </c>
      <c r="DS105" s="4">
        <v>0</v>
      </c>
      <c r="DT105" s="4">
        <v>0</v>
      </c>
      <c r="DU105" s="4">
        <v>0</v>
      </c>
      <c r="DV105" s="4">
        <v>0</v>
      </c>
      <c r="DW105" s="4">
        <v>0</v>
      </c>
      <c r="DX105" s="4">
        <v>0</v>
      </c>
      <c r="DY105" s="4">
        <v>0</v>
      </c>
      <c r="DZ105" s="4">
        <v>0</v>
      </c>
      <c r="EA105" s="4">
        <v>0</v>
      </c>
      <c r="EB105" s="4">
        <v>0</v>
      </c>
      <c r="EC105" s="4">
        <v>0</v>
      </c>
      <c r="ED105" s="4">
        <v>0</v>
      </c>
      <c r="EE105" s="4">
        <v>0</v>
      </c>
      <c r="EF105" s="4">
        <v>0</v>
      </c>
      <c r="EG105" s="4">
        <v>0</v>
      </c>
      <c r="EH105" s="4">
        <v>0</v>
      </c>
      <c r="EI105" s="4">
        <v>0</v>
      </c>
      <c r="EJ105" s="4">
        <v>0</v>
      </c>
      <c r="EK105" s="4">
        <v>0</v>
      </c>
      <c r="EL105" s="4">
        <v>0</v>
      </c>
      <c r="EM105" s="4">
        <v>0</v>
      </c>
      <c r="EN105" s="4">
        <v>0</v>
      </c>
      <c r="EO105" s="4">
        <v>0</v>
      </c>
      <c r="EP105" s="4">
        <v>0</v>
      </c>
      <c r="EQ105" s="4">
        <v>0</v>
      </c>
      <c r="ER105" s="4">
        <v>0</v>
      </c>
      <c r="ES105" s="4">
        <v>0</v>
      </c>
      <c r="ET105" s="4">
        <v>0</v>
      </c>
      <c r="EU105" s="4">
        <v>0</v>
      </c>
      <c r="EV105" s="4">
        <v>0</v>
      </c>
      <c r="EW105" s="4">
        <v>0</v>
      </c>
      <c r="EX105" s="4">
        <v>0</v>
      </c>
      <c r="EY105" s="4">
        <v>0</v>
      </c>
      <c r="EZ105" s="4">
        <v>0</v>
      </c>
      <c r="FA105" s="4">
        <v>0</v>
      </c>
      <c r="FB105" s="4">
        <v>0</v>
      </c>
      <c r="FC105" s="4">
        <v>0</v>
      </c>
      <c r="FD105" s="4">
        <v>0</v>
      </c>
      <c r="FE105" s="4">
        <v>0</v>
      </c>
      <c r="FF105" s="4">
        <v>0</v>
      </c>
      <c r="FG105" s="4">
        <v>0</v>
      </c>
      <c r="FH105" s="4">
        <v>0</v>
      </c>
      <c r="FI105" s="4">
        <v>0</v>
      </c>
      <c r="FJ105" s="4">
        <v>0</v>
      </c>
      <c r="FK105" s="4">
        <v>0</v>
      </c>
      <c r="FL105" s="4">
        <v>0</v>
      </c>
      <c r="FM105" s="4">
        <v>0</v>
      </c>
      <c r="FN105" s="4">
        <v>0</v>
      </c>
      <c r="FO105" s="4">
        <v>2</v>
      </c>
      <c r="FP105" s="4">
        <v>0</v>
      </c>
      <c r="FQ105" s="4">
        <v>0</v>
      </c>
      <c r="FR105" s="4">
        <v>0</v>
      </c>
      <c r="FS105" s="4">
        <v>0</v>
      </c>
      <c r="FT105" s="4">
        <v>0</v>
      </c>
      <c r="FU105" s="4">
        <v>0</v>
      </c>
      <c r="FV105" s="4">
        <v>0</v>
      </c>
      <c r="FW105" s="4">
        <v>0</v>
      </c>
      <c r="FX105" s="4">
        <v>0</v>
      </c>
      <c r="FY105" s="4">
        <v>0</v>
      </c>
      <c r="FZ105" s="4">
        <v>0</v>
      </c>
      <c r="GA105" s="4">
        <v>0</v>
      </c>
      <c r="GB105" s="4">
        <v>0</v>
      </c>
      <c r="GC105" s="4">
        <v>0</v>
      </c>
      <c r="GD105" s="4">
        <v>0</v>
      </c>
      <c r="GE105" s="4">
        <v>0</v>
      </c>
      <c r="GF105" s="4">
        <v>0</v>
      </c>
      <c r="GG105" s="4">
        <v>0</v>
      </c>
      <c r="GH105" s="4">
        <v>0</v>
      </c>
      <c r="GI105" s="4">
        <v>0</v>
      </c>
      <c r="GJ105" s="4">
        <v>0</v>
      </c>
      <c r="GK105" s="4">
        <v>0</v>
      </c>
      <c r="GL105" s="4">
        <v>0</v>
      </c>
      <c r="GM105" s="4">
        <v>0</v>
      </c>
      <c r="GN105" s="4">
        <v>0</v>
      </c>
      <c r="GO105" s="4">
        <v>0</v>
      </c>
      <c r="GP105" s="4">
        <v>0</v>
      </c>
      <c r="GQ105" s="4">
        <v>0</v>
      </c>
      <c r="GR105" s="4">
        <v>0</v>
      </c>
      <c r="GS105" s="4">
        <v>0</v>
      </c>
      <c r="GT105" s="4">
        <v>0</v>
      </c>
      <c r="GU105" s="4">
        <v>0</v>
      </c>
      <c r="GV105" s="4">
        <v>0</v>
      </c>
      <c r="GW105" s="4">
        <v>0</v>
      </c>
      <c r="GX105" s="4">
        <v>0</v>
      </c>
      <c r="GY105" s="4">
        <v>0</v>
      </c>
      <c r="GZ105" s="4">
        <v>0</v>
      </c>
      <c r="HA105" s="4">
        <v>0</v>
      </c>
      <c r="HB105" s="4">
        <v>0</v>
      </c>
      <c r="HC105" s="4">
        <v>0</v>
      </c>
      <c r="HD105" s="4">
        <v>0</v>
      </c>
      <c r="HE105" s="4">
        <v>0</v>
      </c>
      <c r="HF105" s="4">
        <v>0</v>
      </c>
      <c r="HG105" s="4">
        <v>0</v>
      </c>
      <c r="HH105" s="4">
        <v>0</v>
      </c>
      <c r="HI105" s="4">
        <v>0</v>
      </c>
      <c r="HJ105" s="4">
        <v>0</v>
      </c>
      <c r="HK105" s="4">
        <v>0</v>
      </c>
      <c r="HL105" s="4">
        <v>0</v>
      </c>
      <c r="HM105" s="4">
        <v>0</v>
      </c>
      <c r="HN105" s="4">
        <v>0</v>
      </c>
      <c r="HO105" s="4">
        <v>0</v>
      </c>
      <c r="HP105" s="4">
        <v>0</v>
      </c>
      <c r="HQ105" s="4">
        <v>0</v>
      </c>
      <c r="HR105" s="4">
        <v>0</v>
      </c>
      <c r="HS105" s="4">
        <v>0</v>
      </c>
      <c r="HT105" s="4">
        <v>0</v>
      </c>
      <c r="HU105" s="4">
        <v>0</v>
      </c>
      <c r="HV105" s="4">
        <v>0</v>
      </c>
      <c r="HW105" s="4">
        <v>0</v>
      </c>
      <c r="HX105" s="4">
        <v>0</v>
      </c>
      <c r="HY105" s="4">
        <v>0</v>
      </c>
    </row>
    <row r="106" spans="1:233" s="4" customFormat="1" ht="15">
      <c r="A106" s="4" t="s">
        <v>625</v>
      </c>
      <c r="B106" s="4" t="str">
        <f>VLOOKUP(A106,[1]otutable97_taxa!$A:$B,2,0)</f>
        <v>D_0__Bacteria; D_1__Planctomycetes; D_2__Planctomycetacia; D_3__Planctomycetales; D_4__Planctomycetaceae; D_5__uncultured; D_6__uncultured planctomycete</v>
      </c>
      <c r="C106" s="4">
        <f t="shared" si="3"/>
        <v>2</v>
      </c>
      <c r="D106" s="4">
        <v>0</v>
      </c>
      <c r="E106" s="4">
        <v>0</v>
      </c>
      <c r="F106" s="4">
        <v>0</v>
      </c>
      <c r="G106" s="4">
        <v>0</v>
      </c>
      <c r="H106" s="4">
        <v>0</v>
      </c>
      <c r="I106" s="4">
        <v>0</v>
      </c>
      <c r="J106" s="4">
        <v>0</v>
      </c>
      <c r="K106" s="4">
        <v>0</v>
      </c>
      <c r="L106" s="4">
        <v>0</v>
      </c>
      <c r="M106" s="4">
        <v>0</v>
      </c>
      <c r="N106" s="4">
        <v>0</v>
      </c>
      <c r="O106" s="4">
        <v>0</v>
      </c>
      <c r="P106" s="4">
        <v>0</v>
      </c>
      <c r="Q106" s="4">
        <v>0</v>
      </c>
      <c r="R106" s="4">
        <v>0</v>
      </c>
      <c r="S106" s="4">
        <v>0</v>
      </c>
      <c r="T106" s="4">
        <v>0</v>
      </c>
      <c r="U106" s="4">
        <v>0</v>
      </c>
      <c r="V106" s="4">
        <v>0</v>
      </c>
      <c r="W106" s="4">
        <v>0</v>
      </c>
      <c r="X106" s="4">
        <v>0</v>
      </c>
      <c r="Y106" s="4">
        <v>0</v>
      </c>
      <c r="Z106" s="4">
        <v>0</v>
      </c>
      <c r="AA106" s="4">
        <v>0</v>
      </c>
      <c r="AB106" s="4">
        <v>0</v>
      </c>
      <c r="AC106" s="4">
        <v>0</v>
      </c>
      <c r="AD106" s="4">
        <v>0</v>
      </c>
      <c r="AE106" s="4">
        <v>0</v>
      </c>
      <c r="AF106" s="4">
        <v>0</v>
      </c>
      <c r="AG106" s="4">
        <v>0</v>
      </c>
      <c r="AH106" s="4">
        <v>0</v>
      </c>
      <c r="AI106" s="4">
        <v>0</v>
      </c>
      <c r="AJ106" s="4">
        <v>0</v>
      </c>
      <c r="AK106" s="4">
        <v>0</v>
      </c>
      <c r="AL106" s="4">
        <v>0</v>
      </c>
      <c r="AM106" s="4">
        <v>0</v>
      </c>
      <c r="AN106" s="4">
        <v>2</v>
      </c>
      <c r="AO106" s="4">
        <v>0</v>
      </c>
      <c r="AP106" s="4">
        <v>0</v>
      </c>
      <c r="AQ106" s="4">
        <v>0</v>
      </c>
      <c r="AR106" s="4">
        <v>0</v>
      </c>
      <c r="AS106" s="4">
        <v>0</v>
      </c>
      <c r="AT106" s="4">
        <v>0</v>
      </c>
      <c r="AU106" s="4">
        <v>0</v>
      </c>
      <c r="AV106" s="4">
        <v>0</v>
      </c>
      <c r="AW106" s="4">
        <v>0</v>
      </c>
      <c r="AX106" s="4">
        <v>0</v>
      </c>
      <c r="AY106" s="4">
        <v>0</v>
      </c>
      <c r="AZ106" s="4">
        <v>0</v>
      </c>
      <c r="BA106" s="4">
        <v>0</v>
      </c>
      <c r="BB106" s="4">
        <v>0</v>
      </c>
      <c r="BC106" s="4">
        <v>0</v>
      </c>
      <c r="BD106" s="4">
        <v>0</v>
      </c>
      <c r="BE106" s="4">
        <v>0</v>
      </c>
      <c r="BF106" s="4">
        <v>0</v>
      </c>
      <c r="BG106" s="4">
        <v>0</v>
      </c>
      <c r="BH106" s="4">
        <v>0</v>
      </c>
      <c r="BI106" s="4">
        <v>0</v>
      </c>
      <c r="BJ106" s="4">
        <v>0</v>
      </c>
      <c r="BK106" s="4">
        <v>0</v>
      </c>
      <c r="BL106" s="4">
        <v>0</v>
      </c>
      <c r="BM106" s="4">
        <v>0</v>
      </c>
      <c r="BN106" s="4">
        <v>0</v>
      </c>
      <c r="BO106" s="4">
        <v>0</v>
      </c>
      <c r="BP106" s="4">
        <v>0</v>
      </c>
      <c r="BQ106" s="4">
        <v>0</v>
      </c>
      <c r="BR106" s="4">
        <v>0</v>
      </c>
      <c r="BS106" s="4">
        <v>0</v>
      </c>
      <c r="BT106" s="4">
        <v>0</v>
      </c>
      <c r="BU106" s="4">
        <v>0</v>
      </c>
      <c r="BV106" s="4">
        <v>0</v>
      </c>
      <c r="BW106" s="4">
        <v>0</v>
      </c>
      <c r="BX106" s="4">
        <v>0</v>
      </c>
      <c r="BY106" s="4">
        <v>0</v>
      </c>
      <c r="BZ106" s="4">
        <v>0</v>
      </c>
      <c r="CA106" s="4">
        <v>0</v>
      </c>
      <c r="CB106" s="4">
        <v>0</v>
      </c>
      <c r="CC106" s="4">
        <v>0</v>
      </c>
      <c r="CD106" s="4">
        <v>0</v>
      </c>
      <c r="CE106" s="4">
        <v>0</v>
      </c>
      <c r="CF106" s="4">
        <v>0</v>
      </c>
      <c r="CG106" s="4">
        <v>0</v>
      </c>
      <c r="CH106" s="4">
        <v>0</v>
      </c>
      <c r="CI106" s="4">
        <v>0</v>
      </c>
      <c r="CJ106" s="4">
        <v>0</v>
      </c>
      <c r="CK106" s="4">
        <v>0</v>
      </c>
      <c r="CL106" s="4">
        <v>0</v>
      </c>
      <c r="CM106" s="4">
        <v>0</v>
      </c>
      <c r="CN106" s="4">
        <v>0</v>
      </c>
      <c r="CO106" s="4">
        <v>0</v>
      </c>
      <c r="CP106" s="4">
        <v>0</v>
      </c>
      <c r="CQ106" s="4">
        <v>0</v>
      </c>
      <c r="CR106" s="4">
        <v>0</v>
      </c>
      <c r="CS106" s="4">
        <v>0</v>
      </c>
      <c r="CT106" s="4">
        <v>0</v>
      </c>
      <c r="CU106" s="4">
        <v>0</v>
      </c>
      <c r="CV106" s="4">
        <v>0</v>
      </c>
      <c r="CW106" s="4">
        <v>0</v>
      </c>
      <c r="CX106" s="4">
        <v>0</v>
      </c>
      <c r="CY106" s="4">
        <v>0</v>
      </c>
      <c r="CZ106" s="4">
        <v>0</v>
      </c>
      <c r="DA106" s="4">
        <v>0</v>
      </c>
      <c r="DB106" s="4">
        <v>0</v>
      </c>
      <c r="DC106" s="4">
        <v>0</v>
      </c>
      <c r="DD106" s="4">
        <v>0</v>
      </c>
      <c r="DE106" s="4">
        <v>0</v>
      </c>
      <c r="DF106" s="4">
        <v>0</v>
      </c>
      <c r="DG106" s="4">
        <v>0</v>
      </c>
      <c r="DH106" s="4">
        <v>0</v>
      </c>
      <c r="DI106" s="4">
        <v>0</v>
      </c>
      <c r="DJ106" s="4">
        <v>0</v>
      </c>
      <c r="DK106" s="4">
        <v>0</v>
      </c>
      <c r="DL106" s="4">
        <v>0</v>
      </c>
      <c r="DM106" s="4">
        <v>0</v>
      </c>
      <c r="DN106" s="4">
        <v>0</v>
      </c>
      <c r="DO106" s="4">
        <v>0</v>
      </c>
      <c r="DP106" s="4">
        <v>0</v>
      </c>
      <c r="DQ106" s="4">
        <v>0</v>
      </c>
      <c r="DR106" s="4">
        <v>0</v>
      </c>
      <c r="DS106" s="4">
        <v>0</v>
      </c>
      <c r="DT106" s="4">
        <v>0</v>
      </c>
      <c r="DU106" s="4">
        <v>0</v>
      </c>
      <c r="DV106" s="4">
        <v>0</v>
      </c>
      <c r="DW106" s="4">
        <v>0</v>
      </c>
      <c r="DX106" s="4">
        <v>0</v>
      </c>
      <c r="DY106" s="4">
        <v>0</v>
      </c>
      <c r="DZ106" s="4">
        <v>0</v>
      </c>
      <c r="EA106" s="4">
        <v>0</v>
      </c>
      <c r="EB106" s="4">
        <v>0</v>
      </c>
      <c r="EC106" s="4">
        <v>0</v>
      </c>
      <c r="ED106" s="4">
        <v>0</v>
      </c>
      <c r="EE106" s="4">
        <v>0</v>
      </c>
      <c r="EF106" s="4">
        <v>0</v>
      </c>
      <c r="EG106" s="4">
        <v>0</v>
      </c>
      <c r="EH106" s="4">
        <v>0</v>
      </c>
      <c r="EI106" s="4">
        <v>0</v>
      </c>
      <c r="EJ106" s="4">
        <v>0</v>
      </c>
      <c r="EK106" s="4">
        <v>0</v>
      </c>
      <c r="EL106" s="4">
        <v>0</v>
      </c>
      <c r="EM106" s="4">
        <v>0</v>
      </c>
      <c r="EN106" s="4">
        <v>0</v>
      </c>
      <c r="EO106" s="4">
        <v>0</v>
      </c>
      <c r="EP106" s="4">
        <v>0</v>
      </c>
      <c r="EQ106" s="4">
        <v>0</v>
      </c>
      <c r="ER106" s="4">
        <v>0</v>
      </c>
      <c r="ES106" s="4">
        <v>0</v>
      </c>
      <c r="ET106" s="4">
        <v>0</v>
      </c>
      <c r="EU106" s="4">
        <v>0</v>
      </c>
      <c r="EV106" s="4">
        <v>0</v>
      </c>
      <c r="EW106" s="4">
        <v>0</v>
      </c>
      <c r="EX106" s="4">
        <v>0</v>
      </c>
      <c r="EY106" s="4">
        <v>0</v>
      </c>
      <c r="EZ106" s="4">
        <v>0</v>
      </c>
      <c r="FA106" s="4">
        <v>0</v>
      </c>
      <c r="FB106" s="4">
        <v>0</v>
      </c>
      <c r="FC106" s="4">
        <v>0</v>
      </c>
      <c r="FD106" s="4">
        <v>0</v>
      </c>
      <c r="FE106" s="4">
        <v>0</v>
      </c>
      <c r="FF106" s="4">
        <v>0</v>
      </c>
      <c r="FG106" s="4">
        <v>0</v>
      </c>
      <c r="FH106" s="4">
        <v>0</v>
      </c>
      <c r="FI106" s="4">
        <v>0</v>
      </c>
      <c r="FJ106" s="4">
        <v>0</v>
      </c>
      <c r="FK106" s="4">
        <v>0</v>
      </c>
      <c r="FL106" s="4">
        <v>0</v>
      </c>
      <c r="FM106" s="4">
        <v>0</v>
      </c>
      <c r="FN106" s="4">
        <v>0</v>
      </c>
      <c r="FO106" s="4">
        <v>0</v>
      </c>
      <c r="FP106" s="4">
        <v>0</v>
      </c>
      <c r="FQ106" s="4">
        <v>0</v>
      </c>
      <c r="FR106" s="4">
        <v>0</v>
      </c>
      <c r="FS106" s="4">
        <v>0</v>
      </c>
      <c r="FT106" s="4">
        <v>0</v>
      </c>
      <c r="FU106" s="4">
        <v>0</v>
      </c>
      <c r="FV106" s="4">
        <v>0</v>
      </c>
      <c r="FW106" s="4">
        <v>0</v>
      </c>
      <c r="FX106" s="4">
        <v>0</v>
      </c>
      <c r="FY106" s="4">
        <v>0</v>
      </c>
      <c r="FZ106" s="4">
        <v>0</v>
      </c>
      <c r="GA106" s="4">
        <v>0</v>
      </c>
      <c r="GB106" s="4">
        <v>0</v>
      </c>
      <c r="GC106" s="4">
        <v>0</v>
      </c>
      <c r="GD106" s="4">
        <v>0</v>
      </c>
      <c r="GE106" s="4">
        <v>0</v>
      </c>
      <c r="GF106" s="4">
        <v>0</v>
      </c>
      <c r="GG106" s="4">
        <v>0</v>
      </c>
      <c r="GH106" s="4">
        <v>0</v>
      </c>
      <c r="GI106" s="4">
        <v>0</v>
      </c>
      <c r="GJ106" s="4">
        <v>0</v>
      </c>
      <c r="GK106" s="4">
        <v>0</v>
      </c>
      <c r="GL106" s="4">
        <v>0</v>
      </c>
      <c r="GM106" s="4">
        <v>0</v>
      </c>
      <c r="GN106" s="4">
        <v>0</v>
      </c>
      <c r="GO106" s="4">
        <v>0</v>
      </c>
      <c r="GP106" s="4">
        <v>0</v>
      </c>
      <c r="GQ106" s="4">
        <v>0</v>
      </c>
      <c r="GR106" s="4">
        <v>0</v>
      </c>
      <c r="GS106" s="4">
        <v>0</v>
      </c>
      <c r="GT106" s="4">
        <v>0</v>
      </c>
      <c r="GU106" s="4">
        <v>0</v>
      </c>
      <c r="GV106" s="4">
        <v>0</v>
      </c>
      <c r="GW106" s="4">
        <v>0</v>
      </c>
      <c r="GX106" s="4">
        <v>0</v>
      </c>
      <c r="GY106" s="4">
        <v>0</v>
      </c>
      <c r="GZ106" s="4">
        <v>0</v>
      </c>
      <c r="HA106" s="4">
        <v>0</v>
      </c>
      <c r="HB106" s="4">
        <v>0</v>
      </c>
      <c r="HC106" s="4">
        <v>0</v>
      </c>
      <c r="HD106" s="4">
        <v>0</v>
      </c>
      <c r="HE106" s="4">
        <v>0</v>
      </c>
      <c r="HF106" s="4">
        <v>0</v>
      </c>
      <c r="HG106" s="4">
        <v>0</v>
      </c>
      <c r="HH106" s="4">
        <v>0</v>
      </c>
      <c r="HI106" s="4">
        <v>0</v>
      </c>
      <c r="HJ106" s="4">
        <v>0</v>
      </c>
      <c r="HK106" s="4">
        <v>0</v>
      </c>
      <c r="HL106" s="4">
        <v>0</v>
      </c>
      <c r="HM106" s="4">
        <v>0</v>
      </c>
      <c r="HN106" s="4">
        <v>0</v>
      </c>
      <c r="HO106" s="4">
        <v>0</v>
      </c>
      <c r="HP106" s="4">
        <v>0</v>
      </c>
      <c r="HQ106" s="4">
        <v>0</v>
      </c>
      <c r="HR106" s="4">
        <v>0</v>
      </c>
      <c r="HS106" s="4">
        <v>0</v>
      </c>
      <c r="HT106" s="4">
        <v>0</v>
      </c>
      <c r="HU106" s="4">
        <v>0</v>
      </c>
      <c r="HV106" s="4">
        <v>0</v>
      </c>
      <c r="HW106" s="4">
        <v>0</v>
      </c>
      <c r="HX106" s="4">
        <v>0</v>
      </c>
      <c r="HY106" s="4">
        <v>0</v>
      </c>
    </row>
    <row r="107" spans="1:233" s="4" customFormat="1" ht="15">
      <c r="A107" s="4" t="s">
        <v>608</v>
      </c>
      <c r="B107" s="4" t="str">
        <f>VLOOKUP(A107,[1]otutable97_taxa!$A:$B,2,0)</f>
        <v>D_0__Bacteria; D_1__Firmicutes; D_2__Negativicutes; D_3__Selenomonadales; D_4__Veillonellaceae; D_5__Selenomonas 3; D_6__uncultured bacterium</v>
      </c>
      <c r="C107" s="4">
        <f t="shared" si="3"/>
        <v>1</v>
      </c>
      <c r="D107" s="4">
        <v>0</v>
      </c>
      <c r="E107" s="4">
        <v>0</v>
      </c>
      <c r="F107" s="4">
        <v>0</v>
      </c>
      <c r="G107" s="4">
        <v>0</v>
      </c>
      <c r="H107" s="4">
        <v>0</v>
      </c>
      <c r="I107" s="4">
        <v>0</v>
      </c>
      <c r="J107" s="4">
        <v>0</v>
      </c>
      <c r="K107" s="4">
        <v>0</v>
      </c>
      <c r="L107" s="4">
        <v>0</v>
      </c>
      <c r="M107" s="4">
        <v>0</v>
      </c>
      <c r="N107" s="4">
        <v>0</v>
      </c>
      <c r="O107" s="4">
        <v>0</v>
      </c>
      <c r="P107" s="4">
        <v>0</v>
      </c>
      <c r="Q107" s="4">
        <v>0</v>
      </c>
      <c r="R107" s="4">
        <v>0</v>
      </c>
      <c r="S107" s="4">
        <v>0</v>
      </c>
      <c r="T107" s="4">
        <v>0</v>
      </c>
      <c r="U107" s="4">
        <v>0</v>
      </c>
      <c r="V107" s="4">
        <v>0</v>
      </c>
      <c r="W107" s="4">
        <v>0</v>
      </c>
      <c r="X107" s="4">
        <v>0</v>
      </c>
      <c r="Y107" s="4">
        <v>0</v>
      </c>
      <c r="Z107" s="4">
        <v>0</v>
      </c>
      <c r="AA107" s="4">
        <v>0</v>
      </c>
      <c r="AB107" s="4">
        <v>0</v>
      </c>
      <c r="AC107" s="4">
        <v>0</v>
      </c>
      <c r="AD107" s="4">
        <v>0</v>
      </c>
      <c r="AE107" s="4">
        <v>0</v>
      </c>
      <c r="AF107" s="4">
        <v>0</v>
      </c>
      <c r="AG107" s="4">
        <v>0</v>
      </c>
      <c r="AH107" s="4">
        <v>0</v>
      </c>
      <c r="AI107" s="4">
        <v>0</v>
      </c>
      <c r="AJ107" s="4">
        <v>0</v>
      </c>
      <c r="AK107" s="4">
        <v>0</v>
      </c>
      <c r="AL107" s="4">
        <v>0</v>
      </c>
      <c r="AM107" s="4">
        <v>0</v>
      </c>
      <c r="AN107" s="4">
        <v>0</v>
      </c>
      <c r="AO107" s="4">
        <v>0</v>
      </c>
      <c r="AP107" s="4">
        <v>0</v>
      </c>
      <c r="AQ107" s="4">
        <v>0</v>
      </c>
      <c r="AR107" s="4">
        <v>0</v>
      </c>
      <c r="AS107" s="4">
        <v>0</v>
      </c>
      <c r="AT107" s="4">
        <v>0</v>
      </c>
      <c r="AU107" s="4">
        <v>0</v>
      </c>
      <c r="AV107" s="4">
        <v>0</v>
      </c>
      <c r="AW107" s="4">
        <v>0</v>
      </c>
      <c r="AX107" s="4">
        <v>0</v>
      </c>
      <c r="AY107" s="4">
        <v>0</v>
      </c>
      <c r="AZ107" s="4">
        <v>0</v>
      </c>
      <c r="BA107" s="4">
        <v>0</v>
      </c>
      <c r="BB107" s="4">
        <v>0</v>
      </c>
      <c r="BC107" s="4">
        <v>0</v>
      </c>
      <c r="BD107" s="4">
        <v>0</v>
      </c>
      <c r="BE107" s="4">
        <v>0</v>
      </c>
      <c r="BF107" s="4">
        <v>0</v>
      </c>
      <c r="BG107" s="4">
        <v>0</v>
      </c>
      <c r="BH107" s="4">
        <v>0</v>
      </c>
      <c r="BI107" s="4">
        <v>0</v>
      </c>
      <c r="BJ107" s="4">
        <v>0</v>
      </c>
      <c r="BK107" s="4">
        <v>0</v>
      </c>
      <c r="BL107" s="4">
        <v>0</v>
      </c>
      <c r="BM107" s="4">
        <v>0</v>
      </c>
      <c r="BN107" s="4">
        <v>0</v>
      </c>
      <c r="BO107" s="4">
        <v>0</v>
      </c>
      <c r="BP107" s="4">
        <v>0</v>
      </c>
      <c r="BQ107" s="4">
        <v>0</v>
      </c>
      <c r="BR107" s="4">
        <v>0</v>
      </c>
      <c r="BS107" s="4">
        <v>0</v>
      </c>
      <c r="BT107" s="4">
        <v>0</v>
      </c>
      <c r="BU107" s="4">
        <v>0</v>
      </c>
      <c r="BV107" s="4">
        <v>0</v>
      </c>
      <c r="BW107" s="4">
        <v>0</v>
      </c>
      <c r="BX107" s="4">
        <v>0</v>
      </c>
      <c r="BY107" s="4">
        <v>0</v>
      </c>
      <c r="BZ107" s="4">
        <v>0</v>
      </c>
      <c r="CA107" s="4">
        <v>0</v>
      </c>
      <c r="CB107" s="4">
        <v>0</v>
      </c>
      <c r="CC107" s="4">
        <v>0</v>
      </c>
      <c r="CD107" s="4">
        <v>0</v>
      </c>
      <c r="CE107" s="4">
        <v>0</v>
      </c>
      <c r="CF107" s="4">
        <v>0</v>
      </c>
      <c r="CG107" s="4">
        <v>0</v>
      </c>
      <c r="CH107" s="4">
        <v>0</v>
      </c>
      <c r="CI107" s="4">
        <v>0</v>
      </c>
      <c r="CJ107" s="4">
        <v>0</v>
      </c>
      <c r="CK107" s="4">
        <v>0</v>
      </c>
      <c r="CL107" s="4">
        <v>0</v>
      </c>
      <c r="CM107" s="4">
        <v>0</v>
      </c>
      <c r="CN107" s="4">
        <v>0</v>
      </c>
      <c r="CO107" s="4">
        <v>0</v>
      </c>
      <c r="CP107" s="4">
        <v>0</v>
      </c>
      <c r="CQ107" s="4">
        <v>0</v>
      </c>
      <c r="CR107" s="4">
        <v>0</v>
      </c>
      <c r="CS107" s="4">
        <v>0</v>
      </c>
      <c r="CT107" s="4">
        <v>0</v>
      </c>
      <c r="CU107" s="4">
        <v>0</v>
      </c>
      <c r="CV107" s="4">
        <v>0</v>
      </c>
      <c r="CW107" s="4">
        <v>0</v>
      </c>
      <c r="CX107" s="4">
        <v>0</v>
      </c>
      <c r="CY107" s="4">
        <v>0</v>
      </c>
      <c r="CZ107" s="4">
        <v>0</v>
      </c>
      <c r="DA107" s="4">
        <v>0</v>
      </c>
      <c r="DB107" s="4">
        <v>0</v>
      </c>
      <c r="DC107" s="4">
        <v>0</v>
      </c>
      <c r="DD107" s="4">
        <v>0</v>
      </c>
      <c r="DE107" s="4">
        <v>0</v>
      </c>
      <c r="DF107" s="4">
        <v>0</v>
      </c>
      <c r="DG107" s="4">
        <v>0</v>
      </c>
      <c r="DH107" s="4">
        <v>0</v>
      </c>
      <c r="DI107" s="4">
        <v>0</v>
      </c>
      <c r="DJ107" s="4">
        <v>0</v>
      </c>
      <c r="DK107" s="4">
        <v>0</v>
      </c>
      <c r="DL107" s="4">
        <v>0</v>
      </c>
      <c r="DM107" s="4">
        <v>0</v>
      </c>
      <c r="DN107" s="4">
        <v>0</v>
      </c>
      <c r="DO107" s="4">
        <v>0</v>
      </c>
      <c r="DP107" s="4">
        <v>0</v>
      </c>
      <c r="DQ107" s="4">
        <v>0</v>
      </c>
      <c r="DR107" s="4">
        <v>0</v>
      </c>
      <c r="DS107" s="4">
        <v>0</v>
      </c>
      <c r="DT107" s="4">
        <v>0</v>
      </c>
      <c r="DU107" s="4">
        <v>0</v>
      </c>
      <c r="DV107" s="4">
        <v>0</v>
      </c>
      <c r="DW107" s="4">
        <v>0</v>
      </c>
      <c r="DX107" s="4">
        <v>0</v>
      </c>
      <c r="DY107" s="4">
        <v>0</v>
      </c>
      <c r="DZ107" s="4">
        <v>0</v>
      </c>
      <c r="EA107" s="4">
        <v>0</v>
      </c>
      <c r="EB107" s="4">
        <v>0</v>
      </c>
      <c r="EC107" s="4">
        <v>0</v>
      </c>
      <c r="ED107" s="4">
        <v>0</v>
      </c>
      <c r="EE107" s="4">
        <v>0</v>
      </c>
      <c r="EF107" s="4">
        <v>0</v>
      </c>
      <c r="EG107" s="4">
        <v>1</v>
      </c>
      <c r="EH107" s="4">
        <v>0</v>
      </c>
      <c r="EI107" s="4">
        <v>0</v>
      </c>
      <c r="EJ107" s="4">
        <v>0</v>
      </c>
      <c r="EK107" s="4">
        <v>0</v>
      </c>
      <c r="EL107" s="4">
        <v>0</v>
      </c>
      <c r="EM107" s="4">
        <v>0</v>
      </c>
      <c r="EN107" s="4">
        <v>0</v>
      </c>
      <c r="EO107" s="4">
        <v>0</v>
      </c>
      <c r="EP107" s="4">
        <v>0</v>
      </c>
      <c r="EQ107" s="4">
        <v>0</v>
      </c>
      <c r="ER107" s="4">
        <v>0</v>
      </c>
      <c r="ES107" s="4">
        <v>0</v>
      </c>
      <c r="ET107" s="4">
        <v>0</v>
      </c>
      <c r="EU107" s="4">
        <v>0</v>
      </c>
      <c r="EV107" s="4">
        <v>0</v>
      </c>
      <c r="EW107" s="4">
        <v>0</v>
      </c>
      <c r="EX107" s="4">
        <v>0</v>
      </c>
      <c r="EY107" s="4">
        <v>0</v>
      </c>
      <c r="EZ107" s="4">
        <v>0</v>
      </c>
      <c r="FA107" s="4">
        <v>0</v>
      </c>
      <c r="FB107" s="4">
        <v>0</v>
      </c>
      <c r="FC107" s="4">
        <v>0</v>
      </c>
      <c r="FD107" s="4">
        <v>0</v>
      </c>
      <c r="FE107" s="4">
        <v>0</v>
      </c>
      <c r="FF107" s="4">
        <v>0</v>
      </c>
      <c r="FG107" s="4">
        <v>0</v>
      </c>
      <c r="FH107" s="4">
        <v>0</v>
      </c>
      <c r="FI107" s="4">
        <v>0</v>
      </c>
      <c r="FJ107" s="4">
        <v>0</v>
      </c>
      <c r="FK107" s="4">
        <v>0</v>
      </c>
      <c r="FL107" s="4">
        <v>0</v>
      </c>
      <c r="FM107" s="4">
        <v>0</v>
      </c>
      <c r="FN107" s="4">
        <v>0</v>
      </c>
      <c r="FO107" s="4">
        <v>0</v>
      </c>
      <c r="FP107" s="4">
        <v>0</v>
      </c>
      <c r="FQ107" s="4">
        <v>0</v>
      </c>
      <c r="FR107" s="4">
        <v>0</v>
      </c>
      <c r="FS107" s="4">
        <v>0</v>
      </c>
      <c r="FT107" s="4">
        <v>0</v>
      </c>
      <c r="FU107" s="4">
        <v>0</v>
      </c>
      <c r="FV107" s="4">
        <v>0</v>
      </c>
      <c r="FW107" s="4">
        <v>0</v>
      </c>
      <c r="FX107" s="4">
        <v>0</v>
      </c>
      <c r="FY107" s="4">
        <v>0</v>
      </c>
      <c r="FZ107" s="4">
        <v>0</v>
      </c>
      <c r="GA107" s="4">
        <v>0</v>
      </c>
      <c r="GB107" s="4">
        <v>0</v>
      </c>
      <c r="GC107" s="4">
        <v>0</v>
      </c>
      <c r="GD107" s="4">
        <v>0</v>
      </c>
      <c r="GE107" s="4">
        <v>0</v>
      </c>
      <c r="GF107" s="4">
        <v>0</v>
      </c>
      <c r="GG107" s="4">
        <v>0</v>
      </c>
      <c r="GH107" s="4">
        <v>0</v>
      </c>
      <c r="GI107" s="4">
        <v>0</v>
      </c>
      <c r="GJ107" s="4">
        <v>0</v>
      </c>
      <c r="GK107" s="4">
        <v>0</v>
      </c>
      <c r="GL107" s="4">
        <v>0</v>
      </c>
      <c r="GM107" s="4">
        <v>0</v>
      </c>
      <c r="GN107" s="4">
        <v>0</v>
      </c>
      <c r="GO107" s="4">
        <v>0</v>
      </c>
      <c r="GP107" s="4">
        <v>0</v>
      </c>
      <c r="GQ107" s="4">
        <v>0</v>
      </c>
      <c r="GR107" s="4">
        <v>0</v>
      </c>
      <c r="GS107" s="4">
        <v>0</v>
      </c>
      <c r="GT107" s="4">
        <v>0</v>
      </c>
      <c r="GU107" s="4">
        <v>0</v>
      </c>
      <c r="GV107" s="4">
        <v>0</v>
      </c>
      <c r="GW107" s="4">
        <v>0</v>
      </c>
      <c r="GX107" s="4">
        <v>0</v>
      </c>
      <c r="GY107" s="4">
        <v>0</v>
      </c>
      <c r="GZ107" s="4">
        <v>0</v>
      </c>
      <c r="HA107" s="4">
        <v>0</v>
      </c>
      <c r="HB107" s="4">
        <v>0</v>
      </c>
      <c r="HC107" s="4">
        <v>0</v>
      </c>
      <c r="HD107" s="4">
        <v>0</v>
      </c>
      <c r="HE107" s="4">
        <v>0</v>
      </c>
      <c r="HF107" s="4">
        <v>0</v>
      </c>
      <c r="HG107" s="4">
        <v>0</v>
      </c>
      <c r="HH107" s="4">
        <v>0</v>
      </c>
      <c r="HI107" s="4">
        <v>0</v>
      </c>
      <c r="HJ107" s="4">
        <v>0</v>
      </c>
      <c r="HK107" s="4">
        <v>0</v>
      </c>
      <c r="HL107" s="4">
        <v>0</v>
      </c>
      <c r="HM107" s="4">
        <v>0</v>
      </c>
      <c r="HN107" s="4">
        <v>0</v>
      </c>
      <c r="HO107" s="4">
        <v>0</v>
      </c>
      <c r="HP107" s="4">
        <v>0</v>
      </c>
      <c r="HQ107" s="4">
        <v>0</v>
      </c>
      <c r="HR107" s="4">
        <v>0</v>
      </c>
      <c r="HS107" s="4">
        <v>0</v>
      </c>
      <c r="HT107" s="4">
        <v>0</v>
      </c>
      <c r="HU107" s="4">
        <v>0</v>
      </c>
      <c r="HV107" s="4">
        <v>0</v>
      </c>
      <c r="HW107" s="4">
        <v>0</v>
      </c>
      <c r="HX107" s="4">
        <v>0</v>
      </c>
      <c r="HY107" s="4">
        <v>0</v>
      </c>
    </row>
    <row r="108" spans="1:233" s="4" customFormat="1" ht="15">
      <c r="A108" s="4" t="s">
        <v>609</v>
      </c>
      <c r="B108" s="4" t="str">
        <f>VLOOKUP(A108,[1]otutable97_taxa!$A:$B,2,0)</f>
        <v>D_0__Bacteria; D_1__Firmicutes; D_2__Bacilli; D_3__Bacillales; D_4__Paenibacillaceae; D_5__Paenibacillus; D_6__uncultured bacterium</v>
      </c>
      <c r="C108" s="4">
        <f t="shared" si="3"/>
        <v>1</v>
      </c>
      <c r="D108" s="4">
        <v>0</v>
      </c>
      <c r="E108" s="4">
        <v>0</v>
      </c>
      <c r="F108" s="4">
        <v>0</v>
      </c>
      <c r="G108" s="4">
        <v>0</v>
      </c>
      <c r="H108" s="4">
        <v>0</v>
      </c>
      <c r="I108" s="4">
        <v>0</v>
      </c>
      <c r="J108" s="4">
        <v>0</v>
      </c>
      <c r="K108" s="4">
        <v>0</v>
      </c>
      <c r="L108" s="4">
        <v>0</v>
      </c>
      <c r="M108" s="4">
        <v>0</v>
      </c>
      <c r="N108" s="4">
        <v>0</v>
      </c>
      <c r="O108" s="4">
        <v>0</v>
      </c>
      <c r="P108" s="4">
        <v>0</v>
      </c>
      <c r="Q108" s="4">
        <v>0</v>
      </c>
      <c r="R108" s="4">
        <v>0</v>
      </c>
      <c r="S108" s="4">
        <v>0</v>
      </c>
      <c r="T108" s="4">
        <v>0</v>
      </c>
      <c r="U108" s="4">
        <v>0</v>
      </c>
      <c r="V108" s="4">
        <v>0</v>
      </c>
      <c r="W108" s="4">
        <v>0</v>
      </c>
      <c r="X108" s="4">
        <v>0</v>
      </c>
      <c r="Y108" s="4">
        <v>0</v>
      </c>
      <c r="Z108" s="4">
        <v>0</v>
      </c>
      <c r="AA108" s="4">
        <v>0</v>
      </c>
      <c r="AB108" s="4">
        <v>0</v>
      </c>
      <c r="AC108" s="4">
        <v>0</v>
      </c>
      <c r="AD108" s="4">
        <v>0</v>
      </c>
      <c r="AE108" s="4">
        <v>0</v>
      </c>
      <c r="AF108" s="4">
        <v>0</v>
      </c>
      <c r="AG108" s="4">
        <v>0</v>
      </c>
      <c r="AH108" s="4">
        <v>0</v>
      </c>
      <c r="AI108" s="4">
        <v>0</v>
      </c>
      <c r="AJ108" s="4">
        <v>0</v>
      </c>
      <c r="AK108" s="4">
        <v>0</v>
      </c>
      <c r="AL108" s="4">
        <v>0</v>
      </c>
      <c r="AM108" s="4">
        <v>0</v>
      </c>
      <c r="AN108" s="4">
        <v>0</v>
      </c>
      <c r="AO108" s="4">
        <v>0</v>
      </c>
      <c r="AP108" s="4">
        <v>0</v>
      </c>
      <c r="AQ108" s="4">
        <v>0</v>
      </c>
      <c r="AR108" s="4">
        <v>0</v>
      </c>
      <c r="AS108" s="4">
        <v>0</v>
      </c>
      <c r="AT108" s="4">
        <v>0</v>
      </c>
      <c r="AU108" s="4">
        <v>0</v>
      </c>
      <c r="AV108" s="4">
        <v>0</v>
      </c>
      <c r="AW108" s="4">
        <v>0</v>
      </c>
      <c r="AX108" s="4">
        <v>0</v>
      </c>
      <c r="AY108" s="4">
        <v>0</v>
      </c>
      <c r="AZ108" s="4">
        <v>0</v>
      </c>
      <c r="BA108" s="4">
        <v>0</v>
      </c>
      <c r="BB108" s="4">
        <v>0</v>
      </c>
      <c r="BC108" s="4">
        <v>0</v>
      </c>
      <c r="BD108" s="4">
        <v>0</v>
      </c>
      <c r="BE108" s="4">
        <v>0</v>
      </c>
      <c r="BF108" s="4">
        <v>0</v>
      </c>
      <c r="BG108" s="4">
        <v>0</v>
      </c>
      <c r="BH108" s="4">
        <v>0</v>
      </c>
      <c r="BI108" s="4">
        <v>0</v>
      </c>
      <c r="BJ108" s="4">
        <v>0</v>
      </c>
      <c r="BK108" s="4">
        <v>0</v>
      </c>
      <c r="BL108" s="4">
        <v>0</v>
      </c>
      <c r="BM108" s="4">
        <v>0</v>
      </c>
      <c r="BN108" s="4">
        <v>0</v>
      </c>
      <c r="BO108" s="4">
        <v>0</v>
      </c>
      <c r="BP108" s="4">
        <v>0</v>
      </c>
      <c r="BQ108" s="4">
        <v>0</v>
      </c>
      <c r="BR108" s="4">
        <v>0</v>
      </c>
      <c r="BS108" s="4">
        <v>0</v>
      </c>
      <c r="BT108" s="4">
        <v>0</v>
      </c>
      <c r="BU108" s="4">
        <v>0</v>
      </c>
      <c r="BV108" s="4">
        <v>0</v>
      </c>
      <c r="BW108" s="4">
        <v>0</v>
      </c>
      <c r="BX108" s="4">
        <v>0</v>
      </c>
      <c r="BY108" s="4">
        <v>0</v>
      </c>
      <c r="BZ108" s="4">
        <v>0</v>
      </c>
      <c r="CA108" s="4">
        <v>0</v>
      </c>
      <c r="CB108" s="4">
        <v>0</v>
      </c>
      <c r="CC108" s="4">
        <v>0</v>
      </c>
      <c r="CD108" s="4">
        <v>0</v>
      </c>
      <c r="CE108" s="4">
        <v>0</v>
      </c>
      <c r="CF108" s="4">
        <v>0</v>
      </c>
      <c r="CG108" s="4">
        <v>0</v>
      </c>
      <c r="CH108" s="4">
        <v>0</v>
      </c>
      <c r="CI108" s="4">
        <v>0</v>
      </c>
      <c r="CJ108" s="4">
        <v>0</v>
      </c>
      <c r="CK108" s="4">
        <v>0</v>
      </c>
      <c r="CL108" s="4">
        <v>0</v>
      </c>
      <c r="CM108" s="4">
        <v>0</v>
      </c>
      <c r="CN108" s="4">
        <v>0</v>
      </c>
      <c r="CO108" s="4">
        <v>0</v>
      </c>
      <c r="CP108" s="4">
        <v>0</v>
      </c>
      <c r="CQ108" s="4">
        <v>0</v>
      </c>
      <c r="CR108" s="4">
        <v>0</v>
      </c>
      <c r="CS108" s="4">
        <v>0</v>
      </c>
      <c r="CT108" s="4">
        <v>0</v>
      </c>
      <c r="CU108" s="4">
        <v>0</v>
      </c>
      <c r="CV108" s="4">
        <v>0</v>
      </c>
      <c r="CW108" s="4">
        <v>0</v>
      </c>
      <c r="CX108" s="4">
        <v>0</v>
      </c>
      <c r="CY108" s="4">
        <v>0</v>
      </c>
      <c r="CZ108" s="4">
        <v>0</v>
      </c>
      <c r="DA108" s="4">
        <v>0</v>
      </c>
      <c r="DB108" s="4">
        <v>0</v>
      </c>
      <c r="DC108" s="4">
        <v>0</v>
      </c>
      <c r="DD108" s="4">
        <v>0</v>
      </c>
      <c r="DE108" s="4">
        <v>0</v>
      </c>
      <c r="DF108" s="4">
        <v>0</v>
      </c>
      <c r="DG108" s="4">
        <v>0</v>
      </c>
      <c r="DH108" s="4">
        <v>0</v>
      </c>
      <c r="DI108" s="4">
        <v>0</v>
      </c>
      <c r="DJ108" s="4">
        <v>0</v>
      </c>
      <c r="DK108" s="4">
        <v>0</v>
      </c>
      <c r="DL108" s="4">
        <v>0</v>
      </c>
      <c r="DM108" s="4">
        <v>1</v>
      </c>
      <c r="DN108" s="4">
        <v>0</v>
      </c>
      <c r="DO108" s="4">
        <v>0</v>
      </c>
      <c r="DP108" s="4">
        <v>0</v>
      </c>
      <c r="DQ108" s="4">
        <v>0</v>
      </c>
      <c r="DR108" s="4">
        <v>0</v>
      </c>
      <c r="DS108" s="4">
        <v>0</v>
      </c>
      <c r="DT108" s="4">
        <v>0</v>
      </c>
      <c r="DU108" s="4">
        <v>0</v>
      </c>
      <c r="DV108" s="4">
        <v>0</v>
      </c>
      <c r="DW108" s="4">
        <v>0</v>
      </c>
      <c r="DX108" s="4">
        <v>0</v>
      </c>
      <c r="DY108" s="4">
        <v>0</v>
      </c>
      <c r="DZ108" s="4">
        <v>0</v>
      </c>
      <c r="EA108" s="4">
        <v>0</v>
      </c>
      <c r="EB108" s="4">
        <v>0</v>
      </c>
      <c r="EC108" s="4">
        <v>0</v>
      </c>
      <c r="ED108" s="4">
        <v>0</v>
      </c>
      <c r="EE108" s="4">
        <v>0</v>
      </c>
      <c r="EF108" s="4">
        <v>0</v>
      </c>
      <c r="EG108" s="4">
        <v>0</v>
      </c>
      <c r="EH108" s="4">
        <v>0</v>
      </c>
      <c r="EI108" s="4">
        <v>0</v>
      </c>
      <c r="EJ108" s="4">
        <v>0</v>
      </c>
      <c r="EK108" s="4">
        <v>0</v>
      </c>
      <c r="EL108" s="4">
        <v>0</v>
      </c>
      <c r="EM108" s="4">
        <v>0</v>
      </c>
      <c r="EN108" s="4">
        <v>0</v>
      </c>
      <c r="EO108" s="4">
        <v>0</v>
      </c>
      <c r="EP108" s="4">
        <v>0</v>
      </c>
      <c r="EQ108" s="4">
        <v>0</v>
      </c>
      <c r="ER108" s="4">
        <v>0</v>
      </c>
      <c r="ES108" s="4">
        <v>0</v>
      </c>
      <c r="ET108" s="4">
        <v>0</v>
      </c>
      <c r="EU108" s="4">
        <v>0</v>
      </c>
      <c r="EV108" s="4">
        <v>0</v>
      </c>
      <c r="EW108" s="4">
        <v>0</v>
      </c>
      <c r="EX108" s="4">
        <v>0</v>
      </c>
      <c r="EY108" s="4">
        <v>0</v>
      </c>
      <c r="EZ108" s="4">
        <v>0</v>
      </c>
      <c r="FA108" s="4">
        <v>0</v>
      </c>
      <c r="FB108" s="4">
        <v>0</v>
      </c>
      <c r="FC108" s="4">
        <v>0</v>
      </c>
      <c r="FD108" s="4">
        <v>0</v>
      </c>
      <c r="FE108" s="4">
        <v>0</v>
      </c>
      <c r="FF108" s="4">
        <v>0</v>
      </c>
      <c r="FG108" s="4">
        <v>0</v>
      </c>
      <c r="FH108" s="4">
        <v>0</v>
      </c>
      <c r="FI108" s="4">
        <v>0</v>
      </c>
      <c r="FJ108" s="4">
        <v>0</v>
      </c>
      <c r="FK108" s="4">
        <v>0</v>
      </c>
      <c r="FL108" s="4">
        <v>0</v>
      </c>
      <c r="FM108" s="4">
        <v>0</v>
      </c>
      <c r="FN108" s="4">
        <v>0</v>
      </c>
      <c r="FO108" s="4">
        <v>0</v>
      </c>
      <c r="FP108" s="4">
        <v>0</v>
      </c>
      <c r="FQ108" s="4">
        <v>0</v>
      </c>
      <c r="FR108" s="4">
        <v>0</v>
      </c>
      <c r="FS108" s="4">
        <v>0</v>
      </c>
      <c r="FT108" s="4">
        <v>0</v>
      </c>
      <c r="FU108" s="4">
        <v>0</v>
      </c>
      <c r="FV108" s="4">
        <v>0</v>
      </c>
      <c r="FW108" s="4">
        <v>0</v>
      </c>
      <c r="FX108" s="4">
        <v>0</v>
      </c>
      <c r="FY108" s="4">
        <v>0</v>
      </c>
      <c r="FZ108" s="4">
        <v>0</v>
      </c>
      <c r="GA108" s="4">
        <v>0</v>
      </c>
      <c r="GB108" s="4">
        <v>0</v>
      </c>
      <c r="GC108" s="4">
        <v>0</v>
      </c>
      <c r="GD108" s="4">
        <v>0</v>
      </c>
      <c r="GE108" s="4">
        <v>0</v>
      </c>
      <c r="GF108" s="4">
        <v>0</v>
      </c>
      <c r="GG108" s="4">
        <v>0</v>
      </c>
      <c r="GH108" s="4">
        <v>0</v>
      </c>
      <c r="GI108" s="4">
        <v>0</v>
      </c>
      <c r="GJ108" s="4">
        <v>0</v>
      </c>
      <c r="GK108" s="4">
        <v>0</v>
      </c>
      <c r="GL108" s="4">
        <v>0</v>
      </c>
      <c r="GM108" s="4">
        <v>0</v>
      </c>
      <c r="GN108" s="4">
        <v>0</v>
      </c>
      <c r="GO108" s="4">
        <v>0</v>
      </c>
      <c r="GP108" s="4">
        <v>0</v>
      </c>
      <c r="GQ108" s="4">
        <v>0</v>
      </c>
      <c r="GR108" s="4">
        <v>0</v>
      </c>
      <c r="GS108" s="4">
        <v>0</v>
      </c>
      <c r="GT108" s="4">
        <v>0</v>
      </c>
      <c r="GU108" s="4">
        <v>0</v>
      </c>
      <c r="GV108" s="4">
        <v>0</v>
      </c>
      <c r="GW108" s="4">
        <v>0</v>
      </c>
      <c r="GX108" s="4">
        <v>0</v>
      </c>
      <c r="GY108" s="4">
        <v>0</v>
      </c>
      <c r="GZ108" s="4">
        <v>0</v>
      </c>
      <c r="HA108" s="4">
        <v>0</v>
      </c>
      <c r="HB108" s="4">
        <v>0</v>
      </c>
      <c r="HC108" s="4">
        <v>0</v>
      </c>
      <c r="HD108" s="4">
        <v>0</v>
      </c>
      <c r="HE108" s="4">
        <v>0</v>
      </c>
      <c r="HF108" s="4">
        <v>0</v>
      </c>
      <c r="HG108" s="4">
        <v>0</v>
      </c>
      <c r="HH108" s="4">
        <v>0</v>
      </c>
      <c r="HI108" s="4">
        <v>0</v>
      </c>
      <c r="HJ108" s="4">
        <v>0</v>
      </c>
      <c r="HK108" s="4">
        <v>0</v>
      </c>
      <c r="HL108" s="4">
        <v>0</v>
      </c>
      <c r="HM108" s="4">
        <v>0</v>
      </c>
      <c r="HN108" s="4">
        <v>0</v>
      </c>
      <c r="HO108" s="4">
        <v>0</v>
      </c>
      <c r="HP108" s="4">
        <v>0</v>
      </c>
      <c r="HQ108" s="4">
        <v>0</v>
      </c>
      <c r="HR108" s="4">
        <v>0</v>
      </c>
      <c r="HS108" s="4">
        <v>0</v>
      </c>
      <c r="HT108" s="4">
        <v>0</v>
      </c>
      <c r="HU108" s="4">
        <v>0</v>
      </c>
      <c r="HV108" s="4">
        <v>0</v>
      </c>
      <c r="HW108" s="4">
        <v>0</v>
      </c>
      <c r="HX108" s="4">
        <v>0</v>
      </c>
      <c r="HY108" s="4">
        <v>0</v>
      </c>
    </row>
    <row r="109" spans="1:233" s="4" customFormat="1" ht="15">
      <c r="A109" s="4" t="s">
        <v>623</v>
      </c>
      <c r="B109" s="4" t="str">
        <f>VLOOKUP(A109,[1]otutable97_taxa!$A:$B,2,0)</f>
        <v>D_0__Bacteria; D_1__Planctomycetes; D_2__Planctomycetacia; D_3__Planctomycetales; D_4__Planctomycetaceae; D_5__uncultured; D_6__uncultured bacterium</v>
      </c>
      <c r="C109" s="4">
        <f t="shared" si="3"/>
        <v>1</v>
      </c>
      <c r="D109" s="4">
        <v>0</v>
      </c>
      <c r="E109" s="4">
        <v>0</v>
      </c>
      <c r="F109" s="4">
        <v>0</v>
      </c>
      <c r="G109" s="4">
        <v>0</v>
      </c>
      <c r="H109" s="4">
        <v>0</v>
      </c>
      <c r="I109" s="4">
        <v>0</v>
      </c>
      <c r="J109" s="4">
        <v>0</v>
      </c>
      <c r="K109" s="4">
        <v>0</v>
      </c>
      <c r="L109" s="4">
        <v>0</v>
      </c>
      <c r="M109" s="4">
        <v>0</v>
      </c>
      <c r="N109" s="4">
        <v>0</v>
      </c>
      <c r="O109" s="4">
        <v>0</v>
      </c>
      <c r="P109" s="4">
        <v>0</v>
      </c>
      <c r="Q109" s="4">
        <v>0</v>
      </c>
      <c r="R109" s="4">
        <v>0</v>
      </c>
      <c r="S109" s="4">
        <v>0</v>
      </c>
      <c r="T109" s="4">
        <v>0</v>
      </c>
      <c r="U109" s="4">
        <v>0</v>
      </c>
      <c r="V109" s="4">
        <v>0</v>
      </c>
      <c r="W109" s="4">
        <v>0</v>
      </c>
      <c r="X109" s="4">
        <v>0</v>
      </c>
      <c r="Y109" s="4">
        <v>0</v>
      </c>
      <c r="Z109" s="4">
        <v>0</v>
      </c>
      <c r="AA109" s="4">
        <v>0</v>
      </c>
      <c r="AB109" s="4">
        <v>0</v>
      </c>
      <c r="AC109" s="4">
        <v>0</v>
      </c>
      <c r="AD109" s="4">
        <v>0</v>
      </c>
      <c r="AE109" s="4">
        <v>0</v>
      </c>
      <c r="AF109" s="4">
        <v>0</v>
      </c>
      <c r="AG109" s="4">
        <v>0</v>
      </c>
      <c r="AH109" s="4">
        <v>0</v>
      </c>
      <c r="AI109" s="4">
        <v>0</v>
      </c>
      <c r="AJ109" s="4">
        <v>0</v>
      </c>
      <c r="AK109" s="4">
        <v>0</v>
      </c>
      <c r="AL109" s="4">
        <v>0</v>
      </c>
      <c r="AM109" s="4">
        <v>0</v>
      </c>
      <c r="AN109" s="4">
        <v>0</v>
      </c>
      <c r="AO109" s="4">
        <v>0</v>
      </c>
      <c r="AP109" s="4">
        <v>0</v>
      </c>
      <c r="AQ109" s="4">
        <v>0</v>
      </c>
      <c r="AR109" s="4">
        <v>0</v>
      </c>
      <c r="AS109" s="4">
        <v>0</v>
      </c>
      <c r="AT109" s="4">
        <v>0</v>
      </c>
      <c r="AU109" s="4">
        <v>0</v>
      </c>
      <c r="AV109" s="4">
        <v>0</v>
      </c>
      <c r="AW109" s="4">
        <v>0</v>
      </c>
      <c r="AX109" s="4">
        <v>0</v>
      </c>
      <c r="AY109" s="4">
        <v>0</v>
      </c>
      <c r="AZ109" s="4">
        <v>0</v>
      </c>
      <c r="BA109" s="4">
        <v>0</v>
      </c>
      <c r="BB109" s="4">
        <v>0</v>
      </c>
      <c r="BC109" s="4">
        <v>0</v>
      </c>
      <c r="BD109" s="4">
        <v>0</v>
      </c>
      <c r="BE109" s="4">
        <v>0</v>
      </c>
      <c r="BF109" s="4">
        <v>0</v>
      </c>
      <c r="BG109" s="4">
        <v>0</v>
      </c>
      <c r="BH109" s="4">
        <v>1</v>
      </c>
      <c r="BI109" s="4">
        <v>0</v>
      </c>
      <c r="BJ109" s="4">
        <v>0</v>
      </c>
      <c r="BK109" s="4">
        <v>0</v>
      </c>
      <c r="BL109" s="4">
        <v>0</v>
      </c>
      <c r="BM109" s="4">
        <v>0</v>
      </c>
      <c r="BN109" s="4">
        <v>0</v>
      </c>
      <c r="BO109" s="4">
        <v>0</v>
      </c>
      <c r="BP109" s="4">
        <v>0</v>
      </c>
      <c r="BQ109" s="4">
        <v>0</v>
      </c>
      <c r="BR109" s="4">
        <v>0</v>
      </c>
      <c r="BS109" s="4">
        <v>0</v>
      </c>
      <c r="BT109" s="4">
        <v>0</v>
      </c>
      <c r="BU109" s="4">
        <v>0</v>
      </c>
      <c r="BV109" s="4">
        <v>0</v>
      </c>
      <c r="BW109" s="4">
        <v>0</v>
      </c>
      <c r="BX109" s="4">
        <v>0</v>
      </c>
      <c r="BY109" s="4">
        <v>0</v>
      </c>
      <c r="BZ109" s="4">
        <v>0</v>
      </c>
      <c r="CA109" s="4">
        <v>0</v>
      </c>
      <c r="CB109" s="4">
        <v>0</v>
      </c>
      <c r="CC109" s="4">
        <v>0</v>
      </c>
      <c r="CD109" s="4">
        <v>0</v>
      </c>
      <c r="CE109" s="4">
        <v>0</v>
      </c>
      <c r="CF109" s="4">
        <v>0</v>
      </c>
      <c r="CG109" s="4">
        <v>0</v>
      </c>
      <c r="CH109" s="4">
        <v>0</v>
      </c>
      <c r="CI109" s="4">
        <v>0</v>
      </c>
      <c r="CJ109" s="4">
        <v>0</v>
      </c>
      <c r="CK109" s="4">
        <v>0</v>
      </c>
      <c r="CL109" s="4">
        <v>0</v>
      </c>
      <c r="CM109" s="4">
        <v>0</v>
      </c>
      <c r="CN109" s="4">
        <v>0</v>
      </c>
      <c r="CO109" s="4">
        <v>0</v>
      </c>
      <c r="CP109" s="4">
        <v>0</v>
      </c>
      <c r="CQ109" s="4">
        <v>0</v>
      </c>
      <c r="CR109" s="4">
        <v>0</v>
      </c>
      <c r="CS109" s="4">
        <v>0</v>
      </c>
      <c r="CT109" s="4">
        <v>0</v>
      </c>
      <c r="CU109" s="4">
        <v>0</v>
      </c>
      <c r="CV109" s="4">
        <v>0</v>
      </c>
      <c r="CW109" s="4">
        <v>0</v>
      </c>
      <c r="CX109" s="4">
        <v>0</v>
      </c>
      <c r="CY109" s="4">
        <v>0</v>
      </c>
      <c r="CZ109" s="4">
        <v>0</v>
      </c>
      <c r="DA109" s="4">
        <v>0</v>
      </c>
      <c r="DB109" s="4">
        <v>0</v>
      </c>
      <c r="DC109" s="4">
        <v>0</v>
      </c>
      <c r="DD109" s="4">
        <v>0</v>
      </c>
      <c r="DE109" s="4">
        <v>0</v>
      </c>
      <c r="DF109" s="4">
        <v>0</v>
      </c>
      <c r="DG109" s="4">
        <v>0</v>
      </c>
      <c r="DH109" s="4">
        <v>0</v>
      </c>
      <c r="DI109" s="4">
        <v>0</v>
      </c>
      <c r="DJ109" s="4">
        <v>0</v>
      </c>
      <c r="DK109" s="4">
        <v>0</v>
      </c>
      <c r="DL109" s="4">
        <v>0</v>
      </c>
      <c r="DM109" s="4">
        <v>0</v>
      </c>
      <c r="DN109" s="4">
        <v>0</v>
      </c>
      <c r="DO109" s="4">
        <v>0</v>
      </c>
      <c r="DP109" s="4">
        <v>0</v>
      </c>
      <c r="DQ109" s="4">
        <v>0</v>
      </c>
      <c r="DR109" s="4">
        <v>0</v>
      </c>
      <c r="DS109" s="4">
        <v>0</v>
      </c>
      <c r="DT109" s="4">
        <v>0</v>
      </c>
      <c r="DU109" s="4">
        <v>0</v>
      </c>
      <c r="DV109" s="4">
        <v>0</v>
      </c>
      <c r="DW109" s="4">
        <v>0</v>
      </c>
      <c r="DX109" s="4">
        <v>0</v>
      </c>
      <c r="DY109" s="4">
        <v>0</v>
      </c>
      <c r="DZ109" s="4">
        <v>0</v>
      </c>
      <c r="EA109" s="4">
        <v>0</v>
      </c>
      <c r="EB109" s="4">
        <v>0</v>
      </c>
      <c r="EC109" s="4">
        <v>0</v>
      </c>
      <c r="ED109" s="4">
        <v>0</v>
      </c>
      <c r="EE109" s="4">
        <v>0</v>
      </c>
      <c r="EF109" s="4">
        <v>0</v>
      </c>
      <c r="EG109" s="4">
        <v>0</v>
      </c>
      <c r="EH109" s="4">
        <v>0</v>
      </c>
      <c r="EI109" s="4">
        <v>0</v>
      </c>
      <c r="EJ109" s="4">
        <v>0</v>
      </c>
      <c r="EK109" s="4">
        <v>0</v>
      </c>
      <c r="EL109" s="4">
        <v>0</v>
      </c>
      <c r="EM109" s="4">
        <v>0</v>
      </c>
      <c r="EN109" s="4">
        <v>0</v>
      </c>
      <c r="EO109" s="4">
        <v>0</v>
      </c>
      <c r="EP109" s="4">
        <v>0</v>
      </c>
      <c r="EQ109" s="4">
        <v>0</v>
      </c>
      <c r="ER109" s="4">
        <v>0</v>
      </c>
      <c r="ES109" s="4">
        <v>0</v>
      </c>
      <c r="ET109" s="4">
        <v>0</v>
      </c>
      <c r="EU109" s="4">
        <v>0</v>
      </c>
      <c r="EV109" s="4">
        <v>0</v>
      </c>
      <c r="EW109" s="4">
        <v>0</v>
      </c>
      <c r="EX109" s="4">
        <v>0</v>
      </c>
      <c r="EY109" s="4">
        <v>0</v>
      </c>
      <c r="EZ109" s="4">
        <v>0</v>
      </c>
      <c r="FA109" s="4">
        <v>0</v>
      </c>
      <c r="FB109" s="4">
        <v>0</v>
      </c>
      <c r="FC109" s="4">
        <v>0</v>
      </c>
      <c r="FD109" s="4">
        <v>0</v>
      </c>
      <c r="FE109" s="4">
        <v>0</v>
      </c>
      <c r="FF109" s="4">
        <v>0</v>
      </c>
      <c r="FG109" s="4">
        <v>0</v>
      </c>
      <c r="FH109" s="4">
        <v>0</v>
      </c>
      <c r="FI109" s="4">
        <v>0</v>
      </c>
      <c r="FJ109" s="4">
        <v>0</v>
      </c>
      <c r="FK109" s="4">
        <v>0</v>
      </c>
      <c r="FL109" s="4">
        <v>0</v>
      </c>
      <c r="FM109" s="4">
        <v>0</v>
      </c>
      <c r="FN109" s="4">
        <v>0</v>
      </c>
      <c r="FO109" s="4">
        <v>0</v>
      </c>
      <c r="FP109" s="4">
        <v>0</v>
      </c>
      <c r="FQ109" s="4">
        <v>0</v>
      </c>
      <c r="FR109" s="4">
        <v>0</v>
      </c>
      <c r="FS109" s="4">
        <v>0</v>
      </c>
      <c r="FT109" s="4">
        <v>0</v>
      </c>
      <c r="FU109" s="4">
        <v>0</v>
      </c>
      <c r="FV109" s="4">
        <v>0</v>
      </c>
      <c r="FW109" s="4">
        <v>0</v>
      </c>
      <c r="FX109" s="4">
        <v>0</v>
      </c>
      <c r="FY109" s="4">
        <v>0</v>
      </c>
      <c r="FZ109" s="4">
        <v>0</v>
      </c>
      <c r="GA109" s="4">
        <v>0</v>
      </c>
      <c r="GB109" s="4">
        <v>0</v>
      </c>
      <c r="GC109" s="4">
        <v>0</v>
      </c>
      <c r="GD109" s="4">
        <v>0</v>
      </c>
      <c r="GE109" s="4">
        <v>0</v>
      </c>
      <c r="GF109" s="4">
        <v>0</v>
      </c>
      <c r="GG109" s="4">
        <v>0</v>
      </c>
      <c r="GH109" s="4">
        <v>0</v>
      </c>
      <c r="GI109" s="4">
        <v>0</v>
      </c>
      <c r="GJ109" s="4">
        <v>0</v>
      </c>
      <c r="GK109" s="4">
        <v>0</v>
      </c>
      <c r="GL109" s="4">
        <v>0</v>
      </c>
      <c r="GM109" s="4">
        <v>0</v>
      </c>
      <c r="GN109" s="4">
        <v>0</v>
      </c>
      <c r="GO109" s="4">
        <v>0</v>
      </c>
      <c r="GP109" s="4">
        <v>0</v>
      </c>
      <c r="GQ109" s="4">
        <v>0</v>
      </c>
      <c r="GR109" s="4">
        <v>0</v>
      </c>
      <c r="GS109" s="4">
        <v>0</v>
      </c>
      <c r="GT109" s="4">
        <v>0</v>
      </c>
      <c r="GU109" s="4">
        <v>0</v>
      </c>
      <c r="GV109" s="4">
        <v>0</v>
      </c>
      <c r="GW109" s="4">
        <v>0</v>
      </c>
      <c r="GX109" s="4">
        <v>0</v>
      </c>
      <c r="GY109" s="4">
        <v>0</v>
      </c>
      <c r="GZ109" s="4">
        <v>0</v>
      </c>
      <c r="HA109" s="4">
        <v>0</v>
      </c>
      <c r="HB109" s="4">
        <v>0</v>
      </c>
      <c r="HC109" s="4">
        <v>0</v>
      </c>
      <c r="HD109" s="4">
        <v>0</v>
      </c>
      <c r="HE109" s="4">
        <v>0</v>
      </c>
      <c r="HF109" s="4">
        <v>0</v>
      </c>
      <c r="HG109" s="4">
        <v>0</v>
      </c>
      <c r="HH109" s="4">
        <v>0</v>
      </c>
      <c r="HI109" s="4">
        <v>0</v>
      </c>
      <c r="HJ109" s="4">
        <v>0</v>
      </c>
      <c r="HK109" s="4">
        <v>0</v>
      </c>
      <c r="HL109" s="4">
        <v>0</v>
      </c>
      <c r="HM109" s="4">
        <v>0</v>
      </c>
      <c r="HN109" s="4">
        <v>0</v>
      </c>
      <c r="HO109" s="4">
        <v>0</v>
      </c>
      <c r="HP109" s="4">
        <v>0</v>
      </c>
      <c r="HQ109" s="4">
        <v>0</v>
      </c>
      <c r="HR109" s="4">
        <v>0</v>
      </c>
      <c r="HS109" s="4">
        <v>0</v>
      </c>
      <c r="HT109" s="4">
        <v>0</v>
      </c>
      <c r="HU109" s="4">
        <v>0</v>
      </c>
      <c r="HV109" s="4">
        <v>0</v>
      </c>
      <c r="HW109" s="4">
        <v>0</v>
      </c>
      <c r="HX109" s="4">
        <v>0</v>
      </c>
      <c r="HY109" s="4">
        <v>0</v>
      </c>
    </row>
    <row r="110" spans="1:233" s="4" customFormat="1" ht="15">
      <c r="A110" s="4" t="s">
        <v>627</v>
      </c>
      <c r="B110" s="4" t="str">
        <f>VLOOKUP(A110,[1]otutable97_taxa!$A:$B,2,0)</f>
        <v>D_0__Bacteria; D_1__Bacteroidetes; D_2__Sphingobacteriia; D_3__Sphingobacteriales; D_4__env.OPS 17; D_5__uncultured bacterium</v>
      </c>
      <c r="C110" s="4">
        <f t="shared" si="3"/>
        <v>1</v>
      </c>
      <c r="D110" s="4">
        <v>0</v>
      </c>
      <c r="E110" s="4">
        <v>0</v>
      </c>
      <c r="F110" s="4">
        <v>0</v>
      </c>
      <c r="G110" s="4">
        <v>0</v>
      </c>
      <c r="H110" s="4">
        <v>0</v>
      </c>
      <c r="I110" s="4">
        <v>0</v>
      </c>
      <c r="J110" s="4">
        <v>0</v>
      </c>
      <c r="K110" s="4">
        <v>0</v>
      </c>
      <c r="L110" s="4">
        <v>0</v>
      </c>
      <c r="M110" s="4">
        <v>0</v>
      </c>
      <c r="N110" s="4">
        <v>0</v>
      </c>
      <c r="O110" s="4">
        <v>0</v>
      </c>
      <c r="P110" s="4">
        <v>0</v>
      </c>
      <c r="Q110" s="4">
        <v>0</v>
      </c>
      <c r="R110" s="4">
        <v>0</v>
      </c>
      <c r="S110" s="4">
        <v>0</v>
      </c>
      <c r="T110" s="4">
        <v>0</v>
      </c>
      <c r="U110" s="4">
        <v>0</v>
      </c>
      <c r="V110" s="4">
        <v>0</v>
      </c>
      <c r="W110" s="4">
        <v>0</v>
      </c>
      <c r="X110" s="4">
        <v>0</v>
      </c>
      <c r="Y110" s="4">
        <v>0</v>
      </c>
      <c r="Z110" s="4">
        <v>0</v>
      </c>
      <c r="AA110" s="4">
        <v>0</v>
      </c>
      <c r="AB110" s="4">
        <v>0</v>
      </c>
      <c r="AC110" s="4">
        <v>0</v>
      </c>
      <c r="AD110" s="4">
        <v>0</v>
      </c>
      <c r="AE110" s="4">
        <v>0</v>
      </c>
      <c r="AF110" s="4">
        <v>0</v>
      </c>
      <c r="AG110" s="4">
        <v>0</v>
      </c>
      <c r="AH110" s="4">
        <v>0</v>
      </c>
      <c r="AI110" s="4">
        <v>0</v>
      </c>
      <c r="AJ110" s="4">
        <v>0</v>
      </c>
      <c r="AK110" s="4">
        <v>0</v>
      </c>
      <c r="AL110" s="4">
        <v>0</v>
      </c>
      <c r="AM110" s="4">
        <v>0</v>
      </c>
      <c r="AN110" s="4">
        <v>0</v>
      </c>
      <c r="AO110" s="4">
        <v>0</v>
      </c>
      <c r="AP110" s="4">
        <v>0</v>
      </c>
      <c r="AQ110" s="4">
        <v>0</v>
      </c>
      <c r="AR110" s="4">
        <v>0</v>
      </c>
      <c r="AS110" s="4">
        <v>0</v>
      </c>
      <c r="AT110" s="4">
        <v>0</v>
      </c>
      <c r="AU110" s="4">
        <v>0</v>
      </c>
      <c r="AV110" s="4">
        <v>0</v>
      </c>
      <c r="AW110" s="4">
        <v>0</v>
      </c>
      <c r="AX110" s="4">
        <v>0</v>
      </c>
      <c r="AY110" s="4">
        <v>0</v>
      </c>
      <c r="AZ110" s="4">
        <v>0</v>
      </c>
      <c r="BA110" s="4">
        <v>0</v>
      </c>
      <c r="BB110" s="4">
        <v>0</v>
      </c>
      <c r="BC110" s="4">
        <v>0</v>
      </c>
      <c r="BD110" s="4">
        <v>0</v>
      </c>
      <c r="BE110" s="4">
        <v>1</v>
      </c>
      <c r="BF110" s="4">
        <v>0</v>
      </c>
      <c r="BG110" s="4">
        <v>0</v>
      </c>
      <c r="BH110" s="4">
        <v>0</v>
      </c>
      <c r="BI110" s="4">
        <v>0</v>
      </c>
      <c r="BJ110" s="4">
        <v>0</v>
      </c>
      <c r="BK110" s="4">
        <v>0</v>
      </c>
      <c r="BL110" s="4">
        <v>0</v>
      </c>
      <c r="BM110" s="4">
        <v>0</v>
      </c>
      <c r="BN110" s="4">
        <v>0</v>
      </c>
      <c r="BO110" s="4">
        <v>0</v>
      </c>
      <c r="BP110" s="4">
        <v>0</v>
      </c>
      <c r="BQ110" s="4">
        <v>0</v>
      </c>
      <c r="BR110" s="4">
        <v>0</v>
      </c>
      <c r="BS110" s="4">
        <v>0</v>
      </c>
      <c r="BT110" s="4">
        <v>0</v>
      </c>
      <c r="BU110" s="4">
        <v>0</v>
      </c>
      <c r="BV110" s="4">
        <v>0</v>
      </c>
      <c r="BW110" s="4">
        <v>0</v>
      </c>
      <c r="BX110" s="4">
        <v>0</v>
      </c>
      <c r="BY110" s="4">
        <v>0</v>
      </c>
      <c r="BZ110" s="4">
        <v>0</v>
      </c>
      <c r="CA110" s="4">
        <v>0</v>
      </c>
      <c r="CB110" s="4">
        <v>0</v>
      </c>
      <c r="CC110" s="4">
        <v>0</v>
      </c>
      <c r="CD110" s="4">
        <v>0</v>
      </c>
      <c r="CE110" s="4">
        <v>0</v>
      </c>
      <c r="CF110" s="4">
        <v>0</v>
      </c>
      <c r="CG110" s="4">
        <v>0</v>
      </c>
      <c r="CH110" s="4">
        <v>0</v>
      </c>
      <c r="CI110" s="4">
        <v>0</v>
      </c>
      <c r="CJ110" s="4">
        <v>0</v>
      </c>
      <c r="CK110" s="4">
        <v>0</v>
      </c>
      <c r="CL110" s="4">
        <v>0</v>
      </c>
      <c r="CM110" s="4">
        <v>0</v>
      </c>
      <c r="CN110" s="4">
        <v>0</v>
      </c>
      <c r="CO110" s="4">
        <v>0</v>
      </c>
      <c r="CP110" s="4">
        <v>0</v>
      </c>
      <c r="CQ110" s="4">
        <v>0</v>
      </c>
      <c r="CR110" s="4">
        <v>0</v>
      </c>
      <c r="CS110" s="4">
        <v>0</v>
      </c>
      <c r="CT110" s="4">
        <v>0</v>
      </c>
      <c r="CU110" s="4">
        <v>0</v>
      </c>
      <c r="CV110" s="4">
        <v>0</v>
      </c>
      <c r="CW110" s="4">
        <v>0</v>
      </c>
      <c r="CX110" s="4">
        <v>0</v>
      </c>
      <c r="CY110" s="4">
        <v>0</v>
      </c>
      <c r="CZ110" s="4">
        <v>0</v>
      </c>
      <c r="DA110" s="4">
        <v>0</v>
      </c>
      <c r="DB110" s="4">
        <v>0</v>
      </c>
      <c r="DC110" s="4">
        <v>0</v>
      </c>
      <c r="DD110" s="4">
        <v>0</v>
      </c>
      <c r="DE110" s="4">
        <v>0</v>
      </c>
      <c r="DF110" s="4">
        <v>0</v>
      </c>
      <c r="DG110" s="4">
        <v>0</v>
      </c>
      <c r="DH110" s="4">
        <v>0</v>
      </c>
      <c r="DI110" s="4">
        <v>0</v>
      </c>
      <c r="DJ110" s="4">
        <v>0</v>
      </c>
      <c r="DK110" s="4">
        <v>0</v>
      </c>
      <c r="DL110" s="4">
        <v>0</v>
      </c>
      <c r="DM110" s="4">
        <v>0</v>
      </c>
      <c r="DN110" s="4">
        <v>0</v>
      </c>
      <c r="DO110" s="4">
        <v>0</v>
      </c>
      <c r="DP110" s="4">
        <v>0</v>
      </c>
      <c r="DQ110" s="4">
        <v>0</v>
      </c>
      <c r="DR110" s="4">
        <v>0</v>
      </c>
      <c r="DS110" s="4">
        <v>0</v>
      </c>
      <c r="DT110" s="4">
        <v>0</v>
      </c>
      <c r="DU110" s="4">
        <v>0</v>
      </c>
      <c r="DV110" s="4">
        <v>0</v>
      </c>
      <c r="DW110" s="4">
        <v>0</v>
      </c>
      <c r="DX110" s="4">
        <v>0</v>
      </c>
      <c r="DY110" s="4">
        <v>0</v>
      </c>
      <c r="DZ110" s="4">
        <v>0</v>
      </c>
      <c r="EA110" s="4">
        <v>0</v>
      </c>
      <c r="EB110" s="4">
        <v>0</v>
      </c>
      <c r="EC110" s="4">
        <v>0</v>
      </c>
      <c r="ED110" s="4">
        <v>0</v>
      </c>
      <c r="EE110" s="4">
        <v>0</v>
      </c>
      <c r="EF110" s="4">
        <v>0</v>
      </c>
      <c r="EG110" s="4">
        <v>0</v>
      </c>
      <c r="EH110" s="4">
        <v>0</v>
      </c>
      <c r="EI110" s="4">
        <v>0</v>
      </c>
      <c r="EJ110" s="4">
        <v>0</v>
      </c>
      <c r="EK110" s="4">
        <v>0</v>
      </c>
      <c r="EL110" s="4">
        <v>0</v>
      </c>
      <c r="EM110" s="4">
        <v>0</v>
      </c>
      <c r="EN110" s="4">
        <v>0</v>
      </c>
      <c r="EO110" s="4">
        <v>0</v>
      </c>
      <c r="EP110" s="4">
        <v>0</v>
      </c>
      <c r="EQ110" s="4">
        <v>0</v>
      </c>
      <c r="ER110" s="4">
        <v>0</v>
      </c>
      <c r="ES110" s="4">
        <v>0</v>
      </c>
      <c r="ET110" s="4">
        <v>0</v>
      </c>
      <c r="EU110" s="4">
        <v>0</v>
      </c>
      <c r="EV110" s="4">
        <v>0</v>
      </c>
      <c r="EW110" s="4">
        <v>0</v>
      </c>
      <c r="EX110" s="4">
        <v>0</v>
      </c>
      <c r="EY110" s="4">
        <v>0</v>
      </c>
      <c r="EZ110" s="4">
        <v>0</v>
      </c>
      <c r="FA110" s="4">
        <v>0</v>
      </c>
      <c r="FB110" s="4">
        <v>0</v>
      </c>
      <c r="FC110" s="4">
        <v>0</v>
      </c>
      <c r="FD110" s="4">
        <v>0</v>
      </c>
      <c r="FE110" s="4">
        <v>0</v>
      </c>
      <c r="FF110" s="4">
        <v>0</v>
      </c>
      <c r="FG110" s="4">
        <v>0</v>
      </c>
      <c r="FH110" s="4">
        <v>0</v>
      </c>
      <c r="FI110" s="4">
        <v>0</v>
      </c>
      <c r="FJ110" s="4">
        <v>0</v>
      </c>
      <c r="FK110" s="4">
        <v>0</v>
      </c>
      <c r="FL110" s="4">
        <v>0</v>
      </c>
      <c r="FM110" s="4">
        <v>0</v>
      </c>
      <c r="FN110" s="4">
        <v>0</v>
      </c>
      <c r="FO110" s="4">
        <v>0</v>
      </c>
      <c r="FP110" s="4">
        <v>0</v>
      </c>
      <c r="FQ110" s="4">
        <v>0</v>
      </c>
      <c r="FR110" s="4">
        <v>0</v>
      </c>
      <c r="FS110" s="4">
        <v>0</v>
      </c>
      <c r="FT110" s="4">
        <v>0</v>
      </c>
      <c r="FU110" s="4">
        <v>0</v>
      </c>
      <c r="FV110" s="4">
        <v>0</v>
      </c>
      <c r="FW110" s="4">
        <v>0</v>
      </c>
      <c r="FX110" s="4">
        <v>0</v>
      </c>
      <c r="FY110" s="4">
        <v>0</v>
      </c>
      <c r="FZ110" s="4">
        <v>0</v>
      </c>
      <c r="GA110" s="4">
        <v>0</v>
      </c>
      <c r="GB110" s="4">
        <v>0</v>
      </c>
      <c r="GC110" s="4">
        <v>0</v>
      </c>
      <c r="GD110" s="4">
        <v>0</v>
      </c>
      <c r="GE110" s="4">
        <v>0</v>
      </c>
      <c r="GF110" s="4">
        <v>0</v>
      </c>
      <c r="GG110" s="4">
        <v>0</v>
      </c>
      <c r="GH110" s="4">
        <v>0</v>
      </c>
      <c r="GI110" s="4">
        <v>0</v>
      </c>
      <c r="GJ110" s="4">
        <v>0</v>
      </c>
      <c r="GK110" s="4">
        <v>0</v>
      </c>
      <c r="GL110" s="4">
        <v>0</v>
      </c>
      <c r="GM110" s="4">
        <v>0</v>
      </c>
      <c r="GN110" s="4">
        <v>0</v>
      </c>
      <c r="GO110" s="4">
        <v>0</v>
      </c>
      <c r="GP110" s="4">
        <v>0</v>
      </c>
      <c r="GQ110" s="4">
        <v>0</v>
      </c>
      <c r="GR110" s="4">
        <v>0</v>
      </c>
      <c r="GS110" s="4">
        <v>0</v>
      </c>
      <c r="GT110" s="4">
        <v>0</v>
      </c>
      <c r="GU110" s="4">
        <v>0</v>
      </c>
      <c r="GV110" s="4">
        <v>0</v>
      </c>
      <c r="GW110" s="4">
        <v>0</v>
      </c>
      <c r="GX110" s="4">
        <v>0</v>
      </c>
      <c r="GY110" s="4">
        <v>0</v>
      </c>
      <c r="GZ110" s="4">
        <v>0</v>
      </c>
      <c r="HA110" s="4">
        <v>0</v>
      </c>
      <c r="HB110" s="4">
        <v>0</v>
      </c>
      <c r="HC110" s="4">
        <v>0</v>
      </c>
      <c r="HD110" s="4">
        <v>0</v>
      </c>
      <c r="HE110" s="4">
        <v>0</v>
      </c>
      <c r="HF110" s="4">
        <v>0</v>
      </c>
      <c r="HG110" s="4">
        <v>0</v>
      </c>
      <c r="HH110" s="4">
        <v>0</v>
      </c>
      <c r="HI110" s="4">
        <v>0</v>
      </c>
      <c r="HJ110" s="4">
        <v>0</v>
      </c>
      <c r="HK110" s="4">
        <v>0</v>
      </c>
      <c r="HL110" s="4">
        <v>0</v>
      </c>
      <c r="HM110" s="4">
        <v>0</v>
      </c>
      <c r="HN110" s="4">
        <v>0</v>
      </c>
      <c r="HO110" s="4">
        <v>0</v>
      </c>
      <c r="HP110" s="4">
        <v>0</v>
      </c>
      <c r="HQ110" s="4">
        <v>0</v>
      </c>
      <c r="HR110" s="4">
        <v>0</v>
      </c>
      <c r="HS110" s="4">
        <v>0</v>
      </c>
      <c r="HT110" s="4">
        <v>0</v>
      </c>
      <c r="HU110" s="4">
        <v>0</v>
      </c>
      <c r="HV110" s="4">
        <v>0</v>
      </c>
      <c r="HW110" s="4">
        <v>0</v>
      </c>
      <c r="HX110" s="4">
        <v>0</v>
      </c>
      <c r="HY110" s="4">
        <v>0</v>
      </c>
    </row>
    <row r="111" spans="1:233" s="4" customFormat="1" ht="15">
      <c r="A111" s="4" t="s">
        <v>556</v>
      </c>
      <c r="B111" s="4" t="str">
        <f>VLOOKUP(A111,[1]otutable97_taxa!$A:$B,2,0)</f>
        <v>D_0__Bacteria; D_1__Proteobacteria; D_2__Gammaproteobacteria; D_3__Xanthomonadales; D_4__Nevskiaceae; D_5__Nevskia; D_6__uncultured bacterium</v>
      </c>
      <c r="C111" s="4">
        <f t="shared" si="3"/>
        <v>0</v>
      </c>
      <c r="D111" s="4">
        <v>0</v>
      </c>
      <c r="E111" s="4">
        <v>0</v>
      </c>
      <c r="F111" s="4">
        <v>0</v>
      </c>
      <c r="G111" s="4">
        <v>0</v>
      </c>
      <c r="H111" s="4">
        <v>0</v>
      </c>
      <c r="I111" s="4">
        <v>0</v>
      </c>
      <c r="J111" s="4">
        <v>0</v>
      </c>
      <c r="K111" s="4">
        <v>0</v>
      </c>
      <c r="L111" s="4">
        <v>0</v>
      </c>
      <c r="M111" s="4">
        <v>0</v>
      </c>
      <c r="N111" s="4">
        <v>0</v>
      </c>
      <c r="O111" s="4">
        <v>0</v>
      </c>
      <c r="P111" s="4">
        <v>0</v>
      </c>
      <c r="Q111" s="4">
        <v>0</v>
      </c>
      <c r="R111" s="4">
        <v>0</v>
      </c>
      <c r="S111" s="4">
        <v>0</v>
      </c>
      <c r="T111" s="4">
        <v>0</v>
      </c>
      <c r="U111" s="4">
        <v>0</v>
      </c>
      <c r="V111" s="4">
        <v>0</v>
      </c>
      <c r="W111" s="4">
        <v>0</v>
      </c>
      <c r="X111" s="4">
        <v>0</v>
      </c>
      <c r="Y111" s="4">
        <v>0</v>
      </c>
      <c r="Z111" s="4">
        <v>0</v>
      </c>
      <c r="AA111" s="4">
        <v>0</v>
      </c>
      <c r="AB111" s="4">
        <v>0</v>
      </c>
      <c r="AC111" s="4">
        <v>0</v>
      </c>
      <c r="AD111" s="4">
        <v>0</v>
      </c>
      <c r="AE111" s="4">
        <v>0</v>
      </c>
      <c r="AF111" s="4">
        <v>0</v>
      </c>
      <c r="AG111" s="4">
        <v>0</v>
      </c>
      <c r="AH111" s="4">
        <v>0</v>
      </c>
      <c r="AI111" s="4">
        <v>0</v>
      </c>
      <c r="AJ111" s="4">
        <v>0</v>
      </c>
      <c r="AK111" s="4">
        <v>0</v>
      </c>
      <c r="AL111" s="4">
        <v>0</v>
      </c>
      <c r="AM111" s="4">
        <v>0</v>
      </c>
      <c r="AN111" s="4">
        <v>0</v>
      </c>
      <c r="AO111" s="4">
        <v>0</v>
      </c>
      <c r="AP111" s="4">
        <v>0</v>
      </c>
      <c r="AQ111" s="4">
        <v>0</v>
      </c>
      <c r="AR111" s="4">
        <v>0</v>
      </c>
      <c r="AS111" s="4">
        <v>0</v>
      </c>
      <c r="AT111" s="4">
        <v>0</v>
      </c>
      <c r="AU111" s="4">
        <v>0</v>
      </c>
      <c r="AV111" s="4">
        <v>0</v>
      </c>
      <c r="AW111" s="4">
        <v>0</v>
      </c>
      <c r="AX111" s="4">
        <v>0</v>
      </c>
      <c r="AY111" s="4">
        <v>0</v>
      </c>
      <c r="AZ111" s="4">
        <v>0</v>
      </c>
      <c r="BA111" s="4">
        <v>0</v>
      </c>
      <c r="BB111" s="4">
        <v>0</v>
      </c>
      <c r="BC111" s="4">
        <v>0</v>
      </c>
      <c r="BD111" s="4">
        <v>0</v>
      </c>
      <c r="BE111" s="4">
        <v>0</v>
      </c>
      <c r="BF111" s="4">
        <v>0</v>
      </c>
      <c r="BG111" s="4">
        <v>0</v>
      </c>
      <c r="BH111" s="4">
        <v>0</v>
      </c>
      <c r="BI111" s="4">
        <v>0</v>
      </c>
      <c r="BJ111" s="4">
        <v>0</v>
      </c>
      <c r="BK111" s="4">
        <v>0</v>
      </c>
      <c r="BL111" s="4">
        <v>0</v>
      </c>
      <c r="BM111" s="4">
        <v>0</v>
      </c>
      <c r="BN111" s="4">
        <v>0</v>
      </c>
      <c r="BO111" s="4">
        <v>0</v>
      </c>
      <c r="BP111" s="4">
        <v>0</v>
      </c>
      <c r="BQ111" s="4">
        <v>0</v>
      </c>
      <c r="BR111" s="4">
        <v>0</v>
      </c>
      <c r="BS111" s="4">
        <v>0</v>
      </c>
      <c r="BT111" s="4">
        <v>0</v>
      </c>
      <c r="BU111" s="4">
        <v>0</v>
      </c>
      <c r="BV111" s="4">
        <v>0</v>
      </c>
      <c r="BW111" s="4">
        <v>0</v>
      </c>
      <c r="BX111" s="4">
        <v>0</v>
      </c>
      <c r="BY111" s="4">
        <v>0</v>
      </c>
      <c r="BZ111" s="4">
        <v>0</v>
      </c>
      <c r="CA111" s="4">
        <v>0</v>
      </c>
      <c r="CB111" s="4">
        <v>0</v>
      </c>
      <c r="CC111" s="4">
        <v>0</v>
      </c>
      <c r="CD111" s="4">
        <v>0</v>
      </c>
      <c r="CE111" s="4">
        <v>0</v>
      </c>
      <c r="CF111" s="4">
        <v>0</v>
      </c>
      <c r="CG111" s="4">
        <v>0</v>
      </c>
      <c r="CH111" s="4">
        <v>0</v>
      </c>
      <c r="CI111" s="4">
        <v>0</v>
      </c>
      <c r="CJ111" s="4">
        <v>0</v>
      </c>
      <c r="CK111" s="4">
        <v>0</v>
      </c>
      <c r="CL111" s="4">
        <v>0</v>
      </c>
      <c r="CM111" s="4">
        <v>0</v>
      </c>
      <c r="CN111" s="4">
        <v>0</v>
      </c>
      <c r="CO111" s="4">
        <v>0</v>
      </c>
      <c r="CP111" s="4">
        <v>0</v>
      </c>
      <c r="CQ111" s="4">
        <v>0</v>
      </c>
      <c r="CR111" s="4">
        <v>0</v>
      </c>
      <c r="CS111" s="4">
        <v>0</v>
      </c>
      <c r="CT111" s="4">
        <v>0</v>
      </c>
      <c r="CU111" s="4">
        <v>0</v>
      </c>
      <c r="CV111" s="4">
        <v>0</v>
      </c>
      <c r="CW111" s="4">
        <v>0</v>
      </c>
      <c r="CX111" s="4">
        <v>0</v>
      </c>
      <c r="CY111" s="4">
        <v>0</v>
      </c>
      <c r="CZ111" s="4">
        <v>0</v>
      </c>
      <c r="DA111" s="4">
        <v>0</v>
      </c>
      <c r="DB111" s="4">
        <v>0</v>
      </c>
      <c r="DC111" s="4">
        <v>0</v>
      </c>
      <c r="DD111" s="4">
        <v>0</v>
      </c>
      <c r="DE111" s="4">
        <v>0</v>
      </c>
      <c r="DF111" s="4">
        <v>0</v>
      </c>
      <c r="DG111" s="4">
        <v>0</v>
      </c>
      <c r="DH111" s="4">
        <v>0</v>
      </c>
      <c r="DI111" s="4">
        <v>0</v>
      </c>
      <c r="DJ111" s="4">
        <v>0</v>
      </c>
      <c r="DK111" s="4">
        <v>0</v>
      </c>
      <c r="DL111" s="4">
        <v>0</v>
      </c>
      <c r="DM111" s="4">
        <v>0</v>
      </c>
      <c r="DN111" s="4">
        <v>0</v>
      </c>
      <c r="DO111" s="4">
        <v>0</v>
      </c>
      <c r="DP111" s="4">
        <v>0</v>
      </c>
      <c r="DQ111" s="4">
        <v>0</v>
      </c>
      <c r="DR111" s="4">
        <v>0</v>
      </c>
      <c r="DS111" s="4">
        <v>0</v>
      </c>
      <c r="DT111" s="4">
        <v>0</v>
      </c>
      <c r="DU111" s="4">
        <v>0</v>
      </c>
      <c r="DV111" s="4">
        <v>0</v>
      </c>
      <c r="DW111" s="4">
        <v>0</v>
      </c>
      <c r="DX111" s="4">
        <v>0</v>
      </c>
      <c r="DY111" s="4">
        <v>0</v>
      </c>
      <c r="DZ111" s="4">
        <v>0</v>
      </c>
      <c r="EA111" s="4">
        <v>0</v>
      </c>
      <c r="EB111" s="4">
        <v>0</v>
      </c>
      <c r="EC111" s="4">
        <v>0</v>
      </c>
      <c r="ED111" s="4">
        <v>0</v>
      </c>
      <c r="EE111" s="4">
        <v>0</v>
      </c>
      <c r="EF111" s="4">
        <v>0</v>
      </c>
      <c r="EG111" s="4">
        <v>0</v>
      </c>
      <c r="EH111" s="4">
        <v>0</v>
      </c>
      <c r="EI111" s="4">
        <v>0</v>
      </c>
      <c r="EJ111" s="4">
        <v>0</v>
      </c>
      <c r="EK111" s="4">
        <v>0</v>
      </c>
      <c r="EL111" s="4">
        <v>0</v>
      </c>
      <c r="EM111" s="4">
        <v>0</v>
      </c>
      <c r="EN111" s="4">
        <v>0</v>
      </c>
      <c r="EO111" s="4">
        <v>0</v>
      </c>
      <c r="EP111" s="4">
        <v>0</v>
      </c>
      <c r="EQ111" s="4">
        <v>0</v>
      </c>
      <c r="ER111" s="4">
        <v>0</v>
      </c>
      <c r="ES111" s="4">
        <v>0</v>
      </c>
      <c r="ET111" s="4">
        <v>0</v>
      </c>
      <c r="EU111" s="4">
        <v>0</v>
      </c>
      <c r="EV111" s="4">
        <v>0</v>
      </c>
      <c r="EW111" s="4">
        <v>0</v>
      </c>
      <c r="EX111" s="4">
        <v>0</v>
      </c>
      <c r="EY111" s="4">
        <v>0</v>
      </c>
      <c r="EZ111" s="4">
        <v>0</v>
      </c>
      <c r="FA111" s="4">
        <v>0</v>
      </c>
      <c r="FB111" s="4">
        <v>0</v>
      </c>
      <c r="FC111" s="4">
        <v>0</v>
      </c>
      <c r="FD111" s="4">
        <v>0</v>
      </c>
      <c r="FE111" s="4">
        <v>0</v>
      </c>
      <c r="FF111" s="4">
        <v>0</v>
      </c>
      <c r="FG111" s="4">
        <v>0</v>
      </c>
      <c r="FH111" s="4">
        <v>0</v>
      </c>
      <c r="FI111" s="4">
        <v>0</v>
      </c>
      <c r="FJ111" s="4">
        <v>0</v>
      </c>
      <c r="FK111" s="4">
        <v>0</v>
      </c>
      <c r="FL111" s="4">
        <v>0</v>
      </c>
      <c r="FM111" s="4">
        <v>0</v>
      </c>
      <c r="FN111" s="4">
        <v>0</v>
      </c>
      <c r="FO111" s="4">
        <v>0</v>
      </c>
      <c r="FP111" s="4">
        <v>0</v>
      </c>
      <c r="FQ111" s="4">
        <v>0</v>
      </c>
      <c r="FR111" s="4">
        <v>0</v>
      </c>
      <c r="FS111" s="4">
        <v>0</v>
      </c>
      <c r="FT111" s="4">
        <v>0</v>
      </c>
      <c r="FU111" s="4">
        <v>0</v>
      </c>
      <c r="FV111" s="4">
        <v>0</v>
      </c>
      <c r="FW111" s="4">
        <v>0</v>
      </c>
      <c r="FX111" s="4">
        <v>0</v>
      </c>
      <c r="FY111" s="4">
        <v>0</v>
      </c>
      <c r="FZ111" s="4">
        <v>0</v>
      </c>
      <c r="GA111" s="4">
        <v>0</v>
      </c>
      <c r="GB111" s="4">
        <v>0</v>
      </c>
      <c r="GC111" s="4">
        <v>0</v>
      </c>
      <c r="GD111" s="4">
        <v>0</v>
      </c>
      <c r="GE111" s="4">
        <v>0</v>
      </c>
      <c r="GF111" s="4">
        <v>0</v>
      </c>
      <c r="GG111" s="4">
        <v>0</v>
      </c>
      <c r="GH111" s="4">
        <v>0</v>
      </c>
      <c r="GI111" s="4">
        <v>0</v>
      </c>
      <c r="GJ111" s="4">
        <v>0</v>
      </c>
      <c r="GK111" s="4">
        <v>0</v>
      </c>
      <c r="GL111" s="4">
        <v>0</v>
      </c>
      <c r="GM111" s="4">
        <v>0</v>
      </c>
      <c r="GN111" s="4">
        <v>0</v>
      </c>
      <c r="GO111" s="4">
        <v>0</v>
      </c>
      <c r="GP111" s="4">
        <v>0</v>
      </c>
      <c r="GQ111" s="4">
        <v>0</v>
      </c>
      <c r="GR111" s="4">
        <v>0</v>
      </c>
      <c r="GS111" s="4">
        <v>0</v>
      </c>
      <c r="GT111" s="4">
        <v>0</v>
      </c>
      <c r="GU111" s="4">
        <v>0</v>
      </c>
      <c r="GV111" s="4">
        <v>0</v>
      </c>
      <c r="GW111" s="4">
        <v>0</v>
      </c>
      <c r="GX111" s="4">
        <v>0</v>
      </c>
      <c r="GY111" s="4">
        <v>0</v>
      </c>
      <c r="GZ111" s="4">
        <v>0</v>
      </c>
      <c r="HA111" s="4">
        <v>0</v>
      </c>
      <c r="HB111" s="4">
        <v>0</v>
      </c>
      <c r="HC111" s="4">
        <v>0</v>
      </c>
      <c r="HD111" s="4">
        <v>0</v>
      </c>
      <c r="HE111" s="4">
        <v>0</v>
      </c>
      <c r="HF111" s="4">
        <v>0</v>
      </c>
      <c r="HG111" s="4">
        <v>0</v>
      </c>
      <c r="HH111" s="4">
        <v>0</v>
      </c>
      <c r="HI111" s="4">
        <v>0</v>
      </c>
      <c r="HJ111" s="4">
        <v>0</v>
      </c>
      <c r="HK111" s="4">
        <v>0</v>
      </c>
      <c r="HL111" s="4">
        <v>0</v>
      </c>
      <c r="HM111" s="4">
        <v>0</v>
      </c>
      <c r="HN111" s="4">
        <v>0</v>
      </c>
      <c r="HO111" s="4">
        <v>0</v>
      </c>
      <c r="HP111" s="4">
        <v>0</v>
      </c>
      <c r="HQ111" s="4">
        <v>0</v>
      </c>
      <c r="HR111" s="4">
        <v>0</v>
      </c>
      <c r="HS111" s="4">
        <v>0</v>
      </c>
      <c r="HT111" s="4">
        <v>0</v>
      </c>
      <c r="HU111" s="4">
        <v>0</v>
      </c>
      <c r="HV111" s="4">
        <v>0</v>
      </c>
      <c r="HW111" s="4">
        <v>0</v>
      </c>
      <c r="HX111" s="4">
        <v>0</v>
      </c>
      <c r="HY111" s="4">
        <v>0</v>
      </c>
    </row>
    <row r="112" spans="1:233" s="4" customFormat="1" ht="15">
      <c r="A112" s="4" t="s">
        <v>574</v>
      </c>
      <c r="B112" s="4" t="str">
        <f>VLOOKUP(A112,[1]otutable97_taxa!$A:$B,2,0)</f>
        <v>D_0__Bacteria; D_1__Firmicutes; D_2__Negativicutes; D_3__Selenomonadales; D_4__Veillonellaceae; D_5__Megasphaera; D_6__uncultured bacterium</v>
      </c>
      <c r="C112" s="4">
        <f t="shared" si="3"/>
        <v>0</v>
      </c>
      <c r="D112" s="4">
        <v>0</v>
      </c>
      <c r="E112" s="4">
        <v>0</v>
      </c>
      <c r="F112" s="4">
        <v>0</v>
      </c>
      <c r="G112" s="4">
        <v>0</v>
      </c>
      <c r="H112" s="4">
        <v>0</v>
      </c>
      <c r="I112" s="4">
        <v>0</v>
      </c>
      <c r="J112" s="4">
        <v>0</v>
      </c>
      <c r="K112" s="4">
        <v>0</v>
      </c>
      <c r="L112" s="4">
        <v>0</v>
      </c>
      <c r="M112" s="4">
        <v>0</v>
      </c>
      <c r="N112" s="4">
        <v>0</v>
      </c>
      <c r="O112" s="4">
        <v>0</v>
      </c>
      <c r="P112" s="4">
        <v>0</v>
      </c>
      <c r="Q112" s="4">
        <v>0</v>
      </c>
      <c r="R112" s="4">
        <v>0</v>
      </c>
      <c r="S112" s="4">
        <v>0</v>
      </c>
      <c r="T112" s="4">
        <v>0</v>
      </c>
      <c r="U112" s="4">
        <v>0</v>
      </c>
      <c r="V112" s="4">
        <v>0</v>
      </c>
      <c r="W112" s="4">
        <v>0</v>
      </c>
      <c r="X112" s="4">
        <v>0</v>
      </c>
      <c r="Y112" s="4">
        <v>0</v>
      </c>
      <c r="Z112" s="4">
        <v>0</v>
      </c>
      <c r="AA112" s="4">
        <v>0</v>
      </c>
      <c r="AB112" s="4">
        <v>0</v>
      </c>
      <c r="AC112" s="4">
        <v>0</v>
      </c>
      <c r="AD112" s="4">
        <v>0</v>
      </c>
      <c r="AE112" s="4">
        <v>0</v>
      </c>
      <c r="AF112" s="4">
        <v>0</v>
      </c>
      <c r="AG112" s="4">
        <v>0</v>
      </c>
      <c r="AH112" s="4">
        <v>0</v>
      </c>
      <c r="AI112" s="4">
        <v>0</v>
      </c>
      <c r="AJ112" s="4">
        <v>0</v>
      </c>
      <c r="AK112" s="4">
        <v>0</v>
      </c>
      <c r="AL112" s="4">
        <v>0</v>
      </c>
      <c r="AM112" s="4">
        <v>0</v>
      </c>
      <c r="AN112" s="4">
        <v>0</v>
      </c>
      <c r="AO112" s="4">
        <v>0</v>
      </c>
      <c r="AP112" s="4">
        <v>0</v>
      </c>
      <c r="AQ112" s="4">
        <v>0</v>
      </c>
      <c r="AR112" s="4">
        <v>0</v>
      </c>
      <c r="AS112" s="4">
        <v>0</v>
      </c>
      <c r="AT112" s="4">
        <v>0</v>
      </c>
      <c r="AU112" s="4">
        <v>0</v>
      </c>
      <c r="AV112" s="4">
        <v>0</v>
      </c>
      <c r="AW112" s="4">
        <v>0</v>
      </c>
      <c r="AX112" s="4">
        <v>0</v>
      </c>
      <c r="AY112" s="4">
        <v>0</v>
      </c>
      <c r="AZ112" s="4">
        <v>0</v>
      </c>
      <c r="BA112" s="4">
        <v>0</v>
      </c>
      <c r="BB112" s="4">
        <v>0</v>
      </c>
      <c r="BC112" s="4">
        <v>0</v>
      </c>
      <c r="BD112" s="4">
        <v>0</v>
      </c>
      <c r="BE112" s="4">
        <v>0</v>
      </c>
      <c r="BF112" s="4">
        <v>0</v>
      </c>
      <c r="BG112" s="4">
        <v>0</v>
      </c>
      <c r="BH112" s="4">
        <v>0</v>
      </c>
      <c r="BI112" s="4">
        <v>0</v>
      </c>
      <c r="BJ112" s="4">
        <v>0</v>
      </c>
      <c r="BK112" s="4">
        <v>0</v>
      </c>
      <c r="BL112" s="4">
        <v>0</v>
      </c>
      <c r="BM112" s="4">
        <v>0</v>
      </c>
      <c r="BN112" s="4">
        <v>0</v>
      </c>
      <c r="BO112" s="4">
        <v>0</v>
      </c>
      <c r="BP112" s="4">
        <v>0</v>
      </c>
      <c r="BQ112" s="4">
        <v>0</v>
      </c>
      <c r="BR112" s="4">
        <v>0</v>
      </c>
      <c r="BS112" s="4">
        <v>0</v>
      </c>
      <c r="BT112" s="4">
        <v>0</v>
      </c>
      <c r="BU112" s="4">
        <v>0</v>
      </c>
      <c r="BV112" s="4">
        <v>0</v>
      </c>
      <c r="BW112" s="4">
        <v>0</v>
      </c>
      <c r="BX112" s="4">
        <v>0</v>
      </c>
      <c r="BY112" s="4">
        <v>0</v>
      </c>
      <c r="BZ112" s="4">
        <v>0</v>
      </c>
      <c r="CA112" s="4">
        <v>0</v>
      </c>
      <c r="CB112" s="4">
        <v>0</v>
      </c>
      <c r="CC112" s="4">
        <v>0</v>
      </c>
      <c r="CD112" s="4">
        <v>0</v>
      </c>
      <c r="CE112" s="4">
        <v>0</v>
      </c>
      <c r="CF112" s="4">
        <v>0</v>
      </c>
      <c r="CG112" s="4">
        <v>0</v>
      </c>
      <c r="CH112" s="4">
        <v>0</v>
      </c>
      <c r="CI112" s="4">
        <v>0</v>
      </c>
      <c r="CJ112" s="4">
        <v>0</v>
      </c>
      <c r="CK112" s="4">
        <v>0</v>
      </c>
      <c r="CL112" s="4">
        <v>0</v>
      </c>
      <c r="CM112" s="4">
        <v>0</v>
      </c>
      <c r="CN112" s="4">
        <v>0</v>
      </c>
      <c r="CO112" s="4">
        <v>0</v>
      </c>
      <c r="CP112" s="4">
        <v>0</v>
      </c>
      <c r="CQ112" s="4">
        <v>0</v>
      </c>
      <c r="CR112" s="4">
        <v>0</v>
      </c>
      <c r="CS112" s="4">
        <v>0</v>
      </c>
      <c r="CT112" s="4">
        <v>0</v>
      </c>
      <c r="CU112" s="4">
        <v>0</v>
      </c>
      <c r="CV112" s="4">
        <v>0</v>
      </c>
      <c r="CW112" s="4">
        <v>0</v>
      </c>
      <c r="CX112" s="4">
        <v>0</v>
      </c>
      <c r="CY112" s="4">
        <v>0</v>
      </c>
      <c r="CZ112" s="4">
        <v>0</v>
      </c>
      <c r="DA112" s="4">
        <v>0</v>
      </c>
      <c r="DB112" s="4">
        <v>0</v>
      </c>
      <c r="DC112" s="4">
        <v>0</v>
      </c>
      <c r="DD112" s="4">
        <v>0</v>
      </c>
      <c r="DE112" s="4">
        <v>0</v>
      </c>
      <c r="DF112" s="4">
        <v>0</v>
      </c>
      <c r="DG112" s="4">
        <v>0</v>
      </c>
      <c r="DH112" s="4">
        <v>0</v>
      </c>
      <c r="DI112" s="4">
        <v>0</v>
      </c>
      <c r="DJ112" s="4">
        <v>0</v>
      </c>
      <c r="DK112" s="4">
        <v>0</v>
      </c>
      <c r="DL112" s="4">
        <v>0</v>
      </c>
      <c r="DM112" s="4">
        <v>0</v>
      </c>
      <c r="DN112" s="4">
        <v>0</v>
      </c>
      <c r="DO112" s="4">
        <v>0</v>
      </c>
      <c r="DP112" s="4">
        <v>0</v>
      </c>
      <c r="DQ112" s="4">
        <v>0</v>
      </c>
      <c r="DR112" s="4">
        <v>0</v>
      </c>
      <c r="DS112" s="4">
        <v>0</v>
      </c>
      <c r="DT112" s="4">
        <v>0</v>
      </c>
      <c r="DU112" s="4">
        <v>0</v>
      </c>
      <c r="DV112" s="4">
        <v>0</v>
      </c>
      <c r="DW112" s="4">
        <v>0</v>
      </c>
      <c r="DX112" s="4">
        <v>0</v>
      </c>
      <c r="DY112" s="4">
        <v>0</v>
      </c>
      <c r="DZ112" s="4">
        <v>0</v>
      </c>
      <c r="EA112" s="4">
        <v>0</v>
      </c>
      <c r="EB112" s="4">
        <v>0</v>
      </c>
      <c r="EC112" s="4">
        <v>0</v>
      </c>
      <c r="ED112" s="4">
        <v>0</v>
      </c>
      <c r="EE112" s="4">
        <v>0</v>
      </c>
      <c r="EF112" s="4">
        <v>0</v>
      </c>
      <c r="EG112" s="4">
        <v>0</v>
      </c>
      <c r="EH112" s="4">
        <v>0</v>
      </c>
      <c r="EI112" s="4">
        <v>0</v>
      </c>
      <c r="EJ112" s="4">
        <v>0</v>
      </c>
      <c r="EK112" s="4">
        <v>0</v>
      </c>
      <c r="EL112" s="4">
        <v>0</v>
      </c>
      <c r="EM112" s="4">
        <v>0</v>
      </c>
      <c r="EN112" s="4">
        <v>0</v>
      </c>
      <c r="EO112" s="4">
        <v>0</v>
      </c>
      <c r="EP112" s="4">
        <v>0</v>
      </c>
      <c r="EQ112" s="4">
        <v>0</v>
      </c>
      <c r="ER112" s="4">
        <v>0</v>
      </c>
      <c r="ES112" s="4">
        <v>0</v>
      </c>
      <c r="ET112" s="4">
        <v>0</v>
      </c>
      <c r="EU112" s="4">
        <v>0</v>
      </c>
      <c r="EV112" s="4">
        <v>0</v>
      </c>
      <c r="EW112" s="4">
        <v>0</v>
      </c>
      <c r="EX112" s="4">
        <v>0</v>
      </c>
      <c r="EY112" s="4">
        <v>0</v>
      </c>
      <c r="EZ112" s="4">
        <v>0</v>
      </c>
      <c r="FA112" s="4">
        <v>0</v>
      </c>
      <c r="FB112" s="4">
        <v>0</v>
      </c>
      <c r="FC112" s="4">
        <v>0</v>
      </c>
      <c r="FD112" s="4">
        <v>0</v>
      </c>
      <c r="FE112" s="4">
        <v>0</v>
      </c>
      <c r="FF112" s="4">
        <v>0</v>
      </c>
      <c r="FG112" s="4">
        <v>0</v>
      </c>
      <c r="FH112" s="4">
        <v>0</v>
      </c>
      <c r="FI112" s="4">
        <v>0</v>
      </c>
      <c r="FJ112" s="4">
        <v>0</v>
      </c>
      <c r="FK112" s="4">
        <v>0</v>
      </c>
      <c r="FL112" s="4">
        <v>0</v>
      </c>
      <c r="FM112" s="4">
        <v>0</v>
      </c>
      <c r="FN112" s="4">
        <v>0</v>
      </c>
      <c r="FO112" s="4">
        <v>0</v>
      </c>
      <c r="FP112" s="4">
        <v>0</v>
      </c>
      <c r="FQ112" s="4">
        <v>0</v>
      </c>
      <c r="FR112" s="4">
        <v>0</v>
      </c>
      <c r="FS112" s="4">
        <v>0</v>
      </c>
      <c r="FT112" s="4">
        <v>0</v>
      </c>
      <c r="FU112" s="4">
        <v>0</v>
      </c>
      <c r="FV112" s="4">
        <v>0</v>
      </c>
      <c r="FW112" s="4">
        <v>0</v>
      </c>
      <c r="FX112" s="4">
        <v>0</v>
      </c>
      <c r="FY112" s="4">
        <v>0</v>
      </c>
      <c r="FZ112" s="4">
        <v>0</v>
      </c>
      <c r="GA112" s="4">
        <v>0</v>
      </c>
      <c r="GB112" s="4">
        <v>0</v>
      </c>
      <c r="GC112" s="4">
        <v>0</v>
      </c>
      <c r="GD112" s="4">
        <v>0</v>
      </c>
      <c r="GE112" s="4">
        <v>0</v>
      </c>
      <c r="GF112" s="4">
        <v>0</v>
      </c>
      <c r="GG112" s="4">
        <v>0</v>
      </c>
      <c r="GH112" s="4">
        <v>0</v>
      </c>
      <c r="GI112" s="4">
        <v>0</v>
      </c>
      <c r="GJ112" s="4">
        <v>0</v>
      </c>
      <c r="GK112" s="4">
        <v>0</v>
      </c>
      <c r="GL112" s="4">
        <v>0</v>
      </c>
      <c r="GM112" s="4">
        <v>0</v>
      </c>
      <c r="GN112" s="4">
        <v>0</v>
      </c>
      <c r="GO112" s="4">
        <v>0</v>
      </c>
      <c r="GP112" s="4">
        <v>0</v>
      </c>
      <c r="GQ112" s="4">
        <v>0</v>
      </c>
      <c r="GR112" s="4">
        <v>0</v>
      </c>
      <c r="GS112" s="4">
        <v>0</v>
      </c>
      <c r="GT112" s="4">
        <v>0</v>
      </c>
      <c r="GU112" s="4">
        <v>0</v>
      </c>
      <c r="GV112" s="4">
        <v>0</v>
      </c>
      <c r="GW112" s="4">
        <v>0</v>
      </c>
      <c r="GX112" s="4">
        <v>0</v>
      </c>
      <c r="GY112" s="4">
        <v>0</v>
      </c>
      <c r="GZ112" s="4">
        <v>0</v>
      </c>
      <c r="HA112" s="4">
        <v>0</v>
      </c>
      <c r="HB112" s="4">
        <v>0</v>
      </c>
      <c r="HC112" s="4">
        <v>0</v>
      </c>
      <c r="HD112" s="4">
        <v>0</v>
      </c>
      <c r="HE112" s="4">
        <v>0</v>
      </c>
      <c r="HF112" s="4">
        <v>0</v>
      </c>
      <c r="HG112" s="4">
        <v>0</v>
      </c>
      <c r="HH112" s="4">
        <v>0</v>
      </c>
      <c r="HI112" s="4">
        <v>0</v>
      </c>
      <c r="HJ112" s="4">
        <v>0</v>
      </c>
      <c r="HK112" s="4">
        <v>0</v>
      </c>
      <c r="HL112" s="4">
        <v>0</v>
      </c>
      <c r="HM112" s="4">
        <v>0</v>
      </c>
      <c r="HN112" s="4">
        <v>0</v>
      </c>
      <c r="HO112" s="4">
        <v>0</v>
      </c>
      <c r="HP112" s="4">
        <v>0</v>
      </c>
      <c r="HQ112" s="4">
        <v>0</v>
      </c>
      <c r="HR112" s="4">
        <v>0</v>
      </c>
      <c r="HS112" s="4">
        <v>0</v>
      </c>
      <c r="HT112" s="4">
        <v>0</v>
      </c>
      <c r="HU112" s="4">
        <v>0</v>
      </c>
      <c r="HV112" s="4">
        <v>0</v>
      </c>
      <c r="HW112" s="4">
        <v>0</v>
      </c>
      <c r="HX112" s="4">
        <v>0</v>
      </c>
      <c r="HY112" s="4">
        <v>0</v>
      </c>
    </row>
    <row r="113" spans="1:435" s="4" customFormat="1" ht="15">
      <c r="A113" s="4" t="s">
        <v>579</v>
      </c>
      <c r="B113" s="4" t="str">
        <f>VLOOKUP(A113,[1]otutable97_taxa!$A:$B,2,0)</f>
        <v>D_0__Bacteria; D_1__Actinobacteria; D_2__Coriobacteriia; D_3__Coriobacteriales; D_4__Coriobacteriaceae; D_5__Gordonibacter; D_6__Eggerthella sp. YY7918</v>
      </c>
      <c r="C113" s="4">
        <f t="shared" si="3"/>
        <v>0</v>
      </c>
      <c r="D113" s="4">
        <v>0</v>
      </c>
      <c r="E113" s="4">
        <v>0</v>
      </c>
      <c r="F113" s="4">
        <v>0</v>
      </c>
      <c r="G113" s="4">
        <v>0</v>
      </c>
      <c r="H113" s="4">
        <v>0</v>
      </c>
      <c r="I113" s="4">
        <v>0</v>
      </c>
      <c r="J113" s="4">
        <v>0</v>
      </c>
      <c r="K113" s="4">
        <v>0</v>
      </c>
      <c r="L113" s="4">
        <v>0</v>
      </c>
      <c r="M113" s="4">
        <v>0</v>
      </c>
      <c r="N113" s="4">
        <v>0</v>
      </c>
      <c r="O113" s="4">
        <v>0</v>
      </c>
      <c r="P113" s="4">
        <v>0</v>
      </c>
      <c r="Q113" s="4">
        <v>0</v>
      </c>
      <c r="R113" s="4">
        <v>0</v>
      </c>
      <c r="S113" s="4">
        <v>0</v>
      </c>
      <c r="T113" s="4">
        <v>0</v>
      </c>
      <c r="U113" s="4">
        <v>0</v>
      </c>
      <c r="V113" s="4">
        <v>0</v>
      </c>
      <c r="W113" s="4">
        <v>0</v>
      </c>
      <c r="X113" s="4">
        <v>0</v>
      </c>
      <c r="Y113" s="4">
        <v>0</v>
      </c>
      <c r="Z113" s="4">
        <v>0</v>
      </c>
      <c r="AA113" s="4">
        <v>0</v>
      </c>
      <c r="AB113" s="4">
        <v>0</v>
      </c>
      <c r="AC113" s="4">
        <v>0</v>
      </c>
      <c r="AD113" s="4">
        <v>0</v>
      </c>
      <c r="AE113" s="4">
        <v>0</v>
      </c>
      <c r="AF113" s="4">
        <v>0</v>
      </c>
      <c r="AG113" s="4">
        <v>0</v>
      </c>
      <c r="AH113" s="4">
        <v>0</v>
      </c>
      <c r="AI113" s="4">
        <v>0</v>
      </c>
      <c r="AJ113" s="4">
        <v>0</v>
      </c>
      <c r="AK113" s="4">
        <v>0</v>
      </c>
      <c r="AL113" s="4">
        <v>0</v>
      </c>
      <c r="AM113" s="4">
        <v>0</v>
      </c>
      <c r="AN113" s="4">
        <v>0</v>
      </c>
      <c r="AO113" s="4">
        <v>0</v>
      </c>
      <c r="AP113" s="4">
        <v>0</v>
      </c>
      <c r="AQ113" s="4">
        <v>0</v>
      </c>
      <c r="AR113" s="4">
        <v>0</v>
      </c>
      <c r="AS113" s="4">
        <v>0</v>
      </c>
      <c r="AT113" s="4">
        <v>0</v>
      </c>
      <c r="AU113" s="4">
        <v>0</v>
      </c>
      <c r="AV113" s="4">
        <v>0</v>
      </c>
      <c r="AW113" s="4">
        <v>0</v>
      </c>
      <c r="AX113" s="4">
        <v>0</v>
      </c>
      <c r="AY113" s="4">
        <v>0</v>
      </c>
      <c r="AZ113" s="4">
        <v>0</v>
      </c>
      <c r="BA113" s="4">
        <v>0</v>
      </c>
      <c r="BB113" s="4">
        <v>0</v>
      </c>
      <c r="BC113" s="4">
        <v>0</v>
      </c>
      <c r="BD113" s="4">
        <v>0</v>
      </c>
      <c r="BE113" s="4">
        <v>0</v>
      </c>
      <c r="BF113" s="4">
        <v>0</v>
      </c>
      <c r="BG113" s="4">
        <v>0</v>
      </c>
      <c r="BH113" s="4">
        <v>0</v>
      </c>
      <c r="BI113" s="4">
        <v>0</v>
      </c>
      <c r="BJ113" s="4">
        <v>0</v>
      </c>
      <c r="BK113" s="4">
        <v>0</v>
      </c>
      <c r="BL113" s="4">
        <v>0</v>
      </c>
      <c r="BM113" s="4">
        <v>0</v>
      </c>
      <c r="BN113" s="4">
        <v>0</v>
      </c>
      <c r="BO113" s="4">
        <v>0</v>
      </c>
      <c r="BP113" s="4">
        <v>0</v>
      </c>
      <c r="BQ113" s="4">
        <v>0</v>
      </c>
      <c r="BR113" s="4">
        <v>0</v>
      </c>
      <c r="BS113" s="4">
        <v>0</v>
      </c>
      <c r="BT113" s="4">
        <v>0</v>
      </c>
      <c r="BU113" s="4">
        <v>0</v>
      </c>
      <c r="BV113" s="4">
        <v>0</v>
      </c>
      <c r="BW113" s="4">
        <v>0</v>
      </c>
      <c r="BX113" s="4">
        <v>0</v>
      </c>
      <c r="BY113" s="4">
        <v>0</v>
      </c>
      <c r="BZ113" s="4">
        <v>0</v>
      </c>
      <c r="CA113" s="4">
        <v>0</v>
      </c>
      <c r="CB113" s="4">
        <v>0</v>
      </c>
      <c r="CC113" s="4">
        <v>0</v>
      </c>
      <c r="CD113" s="4">
        <v>0</v>
      </c>
      <c r="CE113" s="4">
        <v>0</v>
      </c>
      <c r="CF113" s="4">
        <v>0</v>
      </c>
      <c r="CG113" s="4">
        <v>0</v>
      </c>
      <c r="CH113" s="4">
        <v>0</v>
      </c>
      <c r="CI113" s="4">
        <v>0</v>
      </c>
      <c r="CJ113" s="4">
        <v>0</v>
      </c>
      <c r="CK113" s="4">
        <v>0</v>
      </c>
      <c r="CL113" s="4">
        <v>0</v>
      </c>
      <c r="CM113" s="4">
        <v>0</v>
      </c>
      <c r="CN113" s="4">
        <v>0</v>
      </c>
      <c r="CO113" s="4">
        <v>0</v>
      </c>
      <c r="CP113" s="4">
        <v>0</v>
      </c>
      <c r="CQ113" s="4">
        <v>0</v>
      </c>
      <c r="CR113" s="4">
        <v>0</v>
      </c>
      <c r="CS113" s="4">
        <v>0</v>
      </c>
      <c r="CT113" s="4">
        <v>0</v>
      </c>
      <c r="CU113" s="4">
        <v>0</v>
      </c>
      <c r="CV113" s="4">
        <v>0</v>
      </c>
      <c r="CW113" s="4">
        <v>0</v>
      </c>
      <c r="CX113" s="4">
        <v>0</v>
      </c>
      <c r="CY113" s="4">
        <v>0</v>
      </c>
      <c r="CZ113" s="4">
        <v>0</v>
      </c>
      <c r="DA113" s="4">
        <v>0</v>
      </c>
      <c r="DB113" s="4">
        <v>0</v>
      </c>
      <c r="DC113" s="4">
        <v>0</v>
      </c>
      <c r="DD113" s="4">
        <v>0</v>
      </c>
      <c r="DE113" s="4">
        <v>0</v>
      </c>
      <c r="DF113" s="4">
        <v>0</v>
      </c>
      <c r="DG113" s="4">
        <v>0</v>
      </c>
      <c r="DH113" s="4">
        <v>0</v>
      </c>
      <c r="DI113" s="4">
        <v>0</v>
      </c>
      <c r="DJ113" s="4">
        <v>0</v>
      </c>
      <c r="DK113" s="4">
        <v>0</v>
      </c>
      <c r="DL113" s="4">
        <v>0</v>
      </c>
      <c r="DM113" s="4">
        <v>0</v>
      </c>
      <c r="DN113" s="4">
        <v>0</v>
      </c>
      <c r="DO113" s="4">
        <v>0</v>
      </c>
      <c r="DP113" s="4">
        <v>0</v>
      </c>
      <c r="DQ113" s="4">
        <v>0</v>
      </c>
      <c r="DR113" s="4">
        <v>0</v>
      </c>
      <c r="DS113" s="4">
        <v>0</v>
      </c>
      <c r="DT113" s="4">
        <v>0</v>
      </c>
      <c r="DU113" s="4">
        <v>0</v>
      </c>
      <c r="DV113" s="4">
        <v>0</v>
      </c>
      <c r="DW113" s="4">
        <v>0</v>
      </c>
      <c r="DX113" s="4">
        <v>0</v>
      </c>
      <c r="DY113" s="4">
        <v>0</v>
      </c>
      <c r="DZ113" s="4">
        <v>0</v>
      </c>
      <c r="EA113" s="4">
        <v>0</v>
      </c>
      <c r="EB113" s="4">
        <v>0</v>
      </c>
      <c r="EC113" s="4">
        <v>0</v>
      </c>
      <c r="ED113" s="4">
        <v>0</v>
      </c>
      <c r="EE113" s="4">
        <v>0</v>
      </c>
      <c r="EF113" s="4">
        <v>0</v>
      </c>
      <c r="EG113" s="4">
        <v>0</v>
      </c>
      <c r="EH113" s="4">
        <v>0</v>
      </c>
      <c r="EI113" s="4">
        <v>0</v>
      </c>
      <c r="EJ113" s="4">
        <v>0</v>
      </c>
      <c r="EK113" s="4">
        <v>0</v>
      </c>
      <c r="EL113" s="4">
        <v>0</v>
      </c>
      <c r="EM113" s="4">
        <v>0</v>
      </c>
      <c r="EN113" s="4">
        <v>0</v>
      </c>
      <c r="EO113" s="4">
        <v>0</v>
      </c>
      <c r="EP113" s="4">
        <v>0</v>
      </c>
      <c r="EQ113" s="4">
        <v>0</v>
      </c>
      <c r="ER113" s="4">
        <v>0</v>
      </c>
      <c r="ES113" s="4">
        <v>0</v>
      </c>
      <c r="ET113" s="4">
        <v>0</v>
      </c>
      <c r="EU113" s="4">
        <v>0</v>
      </c>
      <c r="EV113" s="4">
        <v>0</v>
      </c>
      <c r="EW113" s="4">
        <v>0</v>
      </c>
      <c r="EX113" s="4">
        <v>0</v>
      </c>
      <c r="EY113" s="4">
        <v>0</v>
      </c>
      <c r="EZ113" s="4">
        <v>0</v>
      </c>
      <c r="FA113" s="4">
        <v>0</v>
      </c>
      <c r="FB113" s="4">
        <v>0</v>
      </c>
      <c r="FC113" s="4">
        <v>0</v>
      </c>
      <c r="FD113" s="4">
        <v>0</v>
      </c>
      <c r="FE113" s="4">
        <v>0</v>
      </c>
      <c r="FF113" s="4">
        <v>0</v>
      </c>
      <c r="FG113" s="4">
        <v>0</v>
      </c>
      <c r="FH113" s="4">
        <v>0</v>
      </c>
      <c r="FI113" s="4">
        <v>0</v>
      </c>
      <c r="FJ113" s="4">
        <v>0</v>
      </c>
      <c r="FK113" s="4">
        <v>0</v>
      </c>
      <c r="FL113" s="4">
        <v>0</v>
      </c>
      <c r="FM113" s="4">
        <v>0</v>
      </c>
      <c r="FN113" s="4">
        <v>0</v>
      </c>
      <c r="FO113" s="4">
        <v>0</v>
      </c>
      <c r="FP113" s="4">
        <v>0</v>
      </c>
      <c r="FQ113" s="4">
        <v>0</v>
      </c>
      <c r="FR113" s="4">
        <v>0</v>
      </c>
      <c r="FS113" s="4">
        <v>0</v>
      </c>
      <c r="FT113" s="4">
        <v>0</v>
      </c>
      <c r="FU113" s="4">
        <v>0</v>
      </c>
      <c r="FV113" s="4">
        <v>0</v>
      </c>
      <c r="FW113" s="4">
        <v>0</v>
      </c>
      <c r="FX113" s="4">
        <v>0</v>
      </c>
      <c r="FY113" s="4">
        <v>0</v>
      </c>
      <c r="FZ113" s="4">
        <v>0</v>
      </c>
      <c r="GA113" s="4">
        <v>0</v>
      </c>
      <c r="GB113" s="4">
        <v>0</v>
      </c>
      <c r="GC113" s="4">
        <v>0</v>
      </c>
      <c r="GD113" s="4">
        <v>0</v>
      </c>
      <c r="GE113" s="4">
        <v>0</v>
      </c>
      <c r="GF113" s="4">
        <v>0</v>
      </c>
      <c r="GG113" s="4">
        <v>0</v>
      </c>
      <c r="GH113" s="4">
        <v>0</v>
      </c>
      <c r="GI113" s="4">
        <v>0</v>
      </c>
      <c r="GJ113" s="4">
        <v>0</v>
      </c>
      <c r="GK113" s="4">
        <v>0</v>
      </c>
      <c r="GL113" s="4">
        <v>0</v>
      </c>
      <c r="GM113" s="4">
        <v>0</v>
      </c>
      <c r="GN113" s="4">
        <v>0</v>
      </c>
      <c r="GO113" s="4">
        <v>0</v>
      </c>
      <c r="GP113" s="4">
        <v>0</v>
      </c>
      <c r="GQ113" s="4">
        <v>0</v>
      </c>
      <c r="GR113" s="4">
        <v>0</v>
      </c>
      <c r="GS113" s="4">
        <v>0</v>
      </c>
      <c r="GT113" s="4">
        <v>0</v>
      </c>
      <c r="GU113" s="4">
        <v>0</v>
      </c>
      <c r="GV113" s="4">
        <v>0</v>
      </c>
      <c r="GW113" s="4">
        <v>0</v>
      </c>
      <c r="GX113" s="4">
        <v>0</v>
      </c>
      <c r="GY113" s="4">
        <v>0</v>
      </c>
      <c r="GZ113" s="4">
        <v>0</v>
      </c>
      <c r="HA113" s="4">
        <v>0</v>
      </c>
      <c r="HB113" s="4">
        <v>0</v>
      </c>
      <c r="HC113" s="4">
        <v>0</v>
      </c>
      <c r="HD113" s="4">
        <v>0</v>
      </c>
      <c r="HE113" s="4">
        <v>0</v>
      </c>
      <c r="HF113" s="4">
        <v>0</v>
      </c>
      <c r="HG113" s="4">
        <v>0</v>
      </c>
      <c r="HH113" s="4">
        <v>0</v>
      </c>
      <c r="HI113" s="4">
        <v>0</v>
      </c>
      <c r="HJ113" s="4">
        <v>0</v>
      </c>
      <c r="HK113" s="4">
        <v>0</v>
      </c>
      <c r="HL113" s="4">
        <v>0</v>
      </c>
      <c r="HM113" s="4">
        <v>0</v>
      </c>
      <c r="HN113" s="4">
        <v>0</v>
      </c>
      <c r="HO113" s="4">
        <v>0</v>
      </c>
      <c r="HP113" s="4">
        <v>0</v>
      </c>
      <c r="HQ113" s="4">
        <v>0</v>
      </c>
      <c r="HR113" s="4">
        <v>0</v>
      </c>
      <c r="HS113" s="4">
        <v>0</v>
      </c>
      <c r="HT113" s="4">
        <v>0</v>
      </c>
      <c r="HU113" s="4">
        <v>0</v>
      </c>
      <c r="HV113" s="4">
        <v>0</v>
      </c>
      <c r="HW113" s="4">
        <v>0</v>
      </c>
      <c r="HX113" s="4">
        <v>0</v>
      </c>
      <c r="HY113" s="4">
        <v>0</v>
      </c>
    </row>
    <row r="114" spans="1:435" s="4" customFormat="1" ht="15">
      <c r="A114" s="4" t="s">
        <v>585</v>
      </c>
      <c r="B114" s="4" t="str">
        <f>VLOOKUP(A114,[1]otutable97_taxa!$A:$B,2,0)</f>
        <v>D_0__Bacteria; D_1__Actinobacteria; D_2__Actinobacteria; D_3__Actinomycetales; D_4__Actinomycetaceae; D_5__Flaviflexus; D_6__uncultured bacterium</v>
      </c>
      <c r="C114" s="4">
        <f t="shared" si="3"/>
        <v>0</v>
      </c>
      <c r="D114" s="4">
        <v>0</v>
      </c>
      <c r="E114" s="4">
        <v>0</v>
      </c>
      <c r="F114" s="4">
        <v>0</v>
      </c>
      <c r="G114" s="4">
        <v>0</v>
      </c>
      <c r="H114" s="4">
        <v>0</v>
      </c>
      <c r="I114" s="4">
        <v>0</v>
      </c>
      <c r="J114" s="4">
        <v>0</v>
      </c>
      <c r="K114" s="4">
        <v>0</v>
      </c>
      <c r="L114" s="4">
        <v>0</v>
      </c>
      <c r="M114" s="4">
        <v>0</v>
      </c>
      <c r="N114" s="4">
        <v>0</v>
      </c>
      <c r="O114" s="4">
        <v>0</v>
      </c>
      <c r="P114" s="4">
        <v>0</v>
      </c>
      <c r="Q114" s="4">
        <v>0</v>
      </c>
      <c r="R114" s="4">
        <v>0</v>
      </c>
      <c r="S114" s="4">
        <v>0</v>
      </c>
      <c r="T114" s="4">
        <v>0</v>
      </c>
      <c r="U114" s="4">
        <v>0</v>
      </c>
      <c r="V114" s="4">
        <v>0</v>
      </c>
      <c r="W114" s="4">
        <v>0</v>
      </c>
      <c r="X114" s="4">
        <v>0</v>
      </c>
      <c r="Y114" s="4">
        <v>0</v>
      </c>
      <c r="Z114" s="4">
        <v>0</v>
      </c>
      <c r="AA114" s="4">
        <v>0</v>
      </c>
      <c r="AB114" s="4">
        <v>0</v>
      </c>
      <c r="AC114" s="4">
        <v>0</v>
      </c>
      <c r="AD114" s="4">
        <v>0</v>
      </c>
      <c r="AE114" s="4">
        <v>0</v>
      </c>
      <c r="AF114" s="4">
        <v>0</v>
      </c>
      <c r="AG114" s="4">
        <v>0</v>
      </c>
      <c r="AH114" s="4">
        <v>0</v>
      </c>
      <c r="AI114" s="4">
        <v>0</v>
      </c>
      <c r="AJ114" s="4">
        <v>0</v>
      </c>
      <c r="AK114" s="4">
        <v>0</v>
      </c>
      <c r="AL114" s="4">
        <v>0</v>
      </c>
      <c r="AM114" s="4">
        <v>0</v>
      </c>
      <c r="AN114" s="4">
        <v>0</v>
      </c>
      <c r="AO114" s="4">
        <v>0</v>
      </c>
      <c r="AP114" s="4">
        <v>0</v>
      </c>
      <c r="AQ114" s="4">
        <v>0</v>
      </c>
      <c r="AR114" s="4">
        <v>0</v>
      </c>
      <c r="AS114" s="4">
        <v>0</v>
      </c>
      <c r="AT114" s="4">
        <v>0</v>
      </c>
      <c r="AU114" s="4">
        <v>0</v>
      </c>
      <c r="AV114" s="4">
        <v>0</v>
      </c>
      <c r="AW114" s="4">
        <v>0</v>
      </c>
      <c r="AX114" s="4">
        <v>0</v>
      </c>
      <c r="AY114" s="4">
        <v>0</v>
      </c>
      <c r="AZ114" s="4">
        <v>0</v>
      </c>
      <c r="BA114" s="4">
        <v>0</v>
      </c>
      <c r="BB114" s="4">
        <v>0</v>
      </c>
      <c r="BC114" s="4">
        <v>0</v>
      </c>
      <c r="BD114" s="4">
        <v>0</v>
      </c>
      <c r="BE114" s="4">
        <v>0</v>
      </c>
      <c r="BF114" s="4">
        <v>0</v>
      </c>
      <c r="BG114" s="4">
        <v>0</v>
      </c>
      <c r="BH114" s="4">
        <v>0</v>
      </c>
      <c r="BI114" s="4">
        <v>0</v>
      </c>
      <c r="BJ114" s="4">
        <v>0</v>
      </c>
      <c r="BK114" s="4">
        <v>0</v>
      </c>
      <c r="BL114" s="4">
        <v>0</v>
      </c>
      <c r="BM114" s="4">
        <v>0</v>
      </c>
      <c r="BN114" s="4">
        <v>0</v>
      </c>
      <c r="BO114" s="4">
        <v>0</v>
      </c>
      <c r="BP114" s="4">
        <v>0</v>
      </c>
      <c r="BQ114" s="4">
        <v>0</v>
      </c>
      <c r="BR114" s="4">
        <v>0</v>
      </c>
      <c r="BS114" s="4">
        <v>0</v>
      </c>
      <c r="BT114" s="4">
        <v>0</v>
      </c>
      <c r="BU114" s="4">
        <v>0</v>
      </c>
      <c r="BV114" s="4">
        <v>0</v>
      </c>
      <c r="BW114" s="4">
        <v>0</v>
      </c>
      <c r="BX114" s="4">
        <v>0</v>
      </c>
      <c r="BY114" s="4">
        <v>0</v>
      </c>
      <c r="BZ114" s="4">
        <v>0</v>
      </c>
      <c r="CA114" s="4">
        <v>0</v>
      </c>
      <c r="CB114" s="4">
        <v>0</v>
      </c>
      <c r="CC114" s="4">
        <v>0</v>
      </c>
      <c r="CD114" s="4">
        <v>0</v>
      </c>
      <c r="CE114" s="4">
        <v>0</v>
      </c>
      <c r="CF114" s="4">
        <v>0</v>
      </c>
      <c r="CG114" s="4">
        <v>0</v>
      </c>
      <c r="CH114" s="4">
        <v>0</v>
      </c>
      <c r="CI114" s="4">
        <v>0</v>
      </c>
      <c r="CJ114" s="4">
        <v>0</v>
      </c>
      <c r="CK114" s="4">
        <v>0</v>
      </c>
      <c r="CL114" s="4">
        <v>0</v>
      </c>
      <c r="CM114" s="4">
        <v>0</v>
      </c>
      <c r="CN114" s="4">
        <v>0</v>
      </c>
      <c r="CO114" s="4">
        <v>0</v>
      </c>
      <c r="CP114" s="4">
        <v>0</v>
      </c>
      <c r="CQ114" s="4">
        <v>0</v>
      </c>
      <c r="CR114" s="4">
        <v>0</v>
      </c>
      <c r="CS114" s="4">
        <v>0</v>
      </c>
      <c r="CT114" s="4">
        <v>0</v>
      </c>
      <c r="CU114" s="4">
        <v>0</v>
      </c>
      <c r="CV114" s="4">
        <v>0</v>
      </c>
      <c r="CW114" s="4">
        <v>0</v>
      </c>
      <c r="CX114" s="4">
        <v>0</v>
      </c>
      <c r="CY114" s="4">
        <v>0</v>
      </c>
      <c r="CZ114" s="4">
        <v>0</v>
      </c>
      <c r="DA114" s="4">
        <v>0</v>
      </c>
      <c r="DB114" s="4">
        <v>0</v>
      </c>
      <c r="DC114" s="4">
        <v>0</v>
      </c>
      <c r="DD114" s="4">
        <v>0</v>
      </c>
      <c r="DE114" s="4">
        <v>0</v>
      </c>
      <c r="DF114" s="4">
        <v>0</v>
      </c>
      <c r="DG114" s="4">
        <v>0</v>
      </c>
      <c r="DH114" s="4">
        <v>0</v>
      </c>
      <c r="DI114" s="4">
        <v>0</v>
      </c>
      <c r="DJ114" s="4">
        <v>0</v>
      </c>
      <c r="DK114" s="4">
        <v>0</v>
      </c>
      <c r="DL114" s="4">
        <v>0</v>
      </c>
      <c r="DM114" s="4">
        <v>0</v>
      </c>
      <c r="DN114" s="4">
        <v>0</v>
      </c>
      <c r="DO114" s="4">
        <v>0</v>
      </c>
      <c r="DP114" s="4">
        <v>0</v>
      </c>
      <c r="DQ114" s="4">
        <v>0</v>
      </c>
      <c r="DR114" s="4">
        <v>0</v>
      </c>
      <c r="DS114" s="4">
        <v>0</v>
      </c>
      <c r="DT114" s="4">
        <v>0</v>
      </c>
      <c r="DU114" s="4">
        <v>0</v>
      </c>
      <c r="DV114" s="4">
        <v>0</v>
      </c>
      <c r="DW114" s="4">
        <v>0</v>
      </c>
      <c r="DX114" s="4">
        <v>0</v>
      </c>
      <c r="DY114" s="4">
        <v>0</v>
      </c>
      <c r="DZ114" s="4">
        <v>0</v>
      </c>
      <c r="EA114" s="4">
        <v>0</v>
      </c>
      <c r="EB114" s="4">
        <v>0</v>
      </c>
      <c r="EC114" s="4">
        <v>0</v>
      </c>
      <c r="ED114" s="4">
        <v>0</v>
      </c>
      <c r="EE114" s="4">
        <v>0</v>
      </c>
      <c r="EF114" s="4">
        <v>0</v>
      </c>
      <c r="EG114" s="4">
        <v>0</v>
      </c>
      <c r="EH114" s="4">
        <v>0</v>
      </c>
      <c r="EI114" s="4">
        <v>0</v>
      </c>
      <c r="EJ114" s="4">
        <v>0</v>
      </c>
      <c r="EK114" s="4">
        <v>0</v>
      </c>
      <c r="EL114" s="4">
        <v>0</v>
      </c>
      <c r="EM114" s="4">
        <v>0</v>
      </c>
      <c r="EN114" s="4">
        <v>0</v>
      </c>
      <c r="EO114" s="4">
        <v>0</v>
      </c>
      <c r="EP114" s="4">
        <v>0</v>
      </c>
      <c r="EQ114" s="4">
        <v>0</v>
      </c>
      <c r="ER114" s="4">
        <v>0</v>
      </c>
      <c r="ES114" s="4">
        <v>0</v>
      </c>
      <c r="ET114" s="4">
        <v>0</v>
      </c>
      <c r="EU114" s="4">
        <v>0</v>
      </c>
      <c r="EV114" s="4">
        <v>0</v>
      </c>
      <c r="EW114" s="4">
        <v>0</v>
      </c>
      <c r="EX114" s="4">
        <v>0</v>
      </c>
      <c r="EY114" s="4">
        <v>0</v>
      </c>
      <c r="EZ114" s="4">
        <v>0</v>
      </c>
      <c r="FA114" s="4">
        <v>0</v>
      </c>
      <c r="FB114" s="4">
        <v>0</v>
      </c>
      <c r="FC114" s="4">
        <v>0</v>
      </c>
      <c r="FD114" s="4">
        <v>0</v>
      </c>
      <c r="FE114" s="4">
        <v>0</v>
      </c>
      <c r="FF114" s="4">
        <v>0</v>
      </c>
      <c r="FG114" s="4">
        <v>0</v>
      </c>
      <c r="FH114" s="4">
        <v>0</v>
      </c>
      <c r="FI114" s="4">
        <v>0</v>
      </c>
      <c r="FJ114" s="4">
        <v>0</v>
      </c>
      <c r="FK114" s="4">
        <v>0</v>
      </c>
      <c r="FL114" s="4">
        <v>0</v>
      </c>
      <c r="FM114" s="4">
        <v>0</v>
      </c>
      <c r="FN114" s="4">
        <v>0</v>
      </c>
      <c r="FO114" s="4">
        <v>0</v>
      </c>
      <c r="FP114" s="4">
        <v>0</v>
      </c>
      <c r="FQ114" s="4">
        <v>0</v>
      </c>
      <c r="FR114" s="4">
        <v>0</v>
      </c>
      <c r="FS114" s="4">
        <v>0</v>
      </c>
      <c r="FT114" s="4">
        <v>0</v>
      </c>
      <c r="FU114" s="4">
        <v>0</v>
      </c>
      <c r="FV114" s="4">
        <v>0</v>
      </c>
      <c r="FW114" s="4">
        <v>0</v>
      </c>
      <c r="FX114" s="4">
        <v>0</v>
      </c>
      <c r="FY114" s="4">
        <v>0</v>
      </c>
      <c r="FZ114" s="4">
        <v>0</v>
      </c>
      <c r="GA114" s="4">
        <v>0</v>
      </c>
      <c r="GB114" s="4">
        <v>0</v>
      </c>
      <c r="GC114" s="4">
        <v>0</v>
      </c>
      <c r="GD114" s="4">
        <v>0</v>
      </c>
      <c r="GE114" s="4">
        <v>0</v>
      </c>
      <c r="GF114" s="4">
        <v>0</v>
      </c>
      <c r="GG114" s="4">
        <v>0</v>
      </c>
      <c r="GH114" s="4">
        <v>0</v>
      </c>
      <c r="GI114" s="4">
        <v>0</v>
      </c>
      <c r="GJ114" s="4">
        <v>0</v>
      </c>
      <c r="GK114" s="4">
        <v>0</v>
      </c>
      <c r="GL114" s="4">
        <v>0</v>
      </c>
      <c r="GM114" s="4">
        <v>0</v>
      </c>
      <c r="GN114" s="4">
        <v>0</v>
      </c>
      <c r="GO114" s="4">
        <v>0</v>
      </c>
      <c r="GP114" s="4">
        <v>0</v>
      </c>
      <c r="GQ114" s="4">
        <v>0</v>
      </c>
      <c r="GR114" s="4">
        <v>0</v>
      </c>
      <c r="GS114" s="4">
        <v>0</v>
      </c>
      <c r="GT114" s="4">
        <v>0</v>
      </c>
      <c r="GU114" s="4">
        <v>0</v>
      </c>
      <c r="GV114" s="4">
        <v>0</v>
      </c>
      <c r="GW114" s="4">
        <v>0</v>
      </c>
      <c r="GX114" s="4">
        <v>0</v>
      </c>
      <c r="GY114" s="4">
        <v>0</v>
      </c>
      <c r="GZ114" s="4">
        <v>0</v>
      </c>
      <c r="HA114" s="4">
        <v>0</v>
      </c>
      <c r="HB114" s="4">
        <v>0</v>
      </c>
      <c r="HC114" s="4">
        <v>0</v>
      </c>
      <c r="HD114" s="4">
        <v>0</v>
      </c>
      <c r="HE114" s="4">
        <v>0</v>
      </c>
      <c r="HF114" s="4">
        <v>0</v>
      </c>
      <c r="HG114" s="4">
        <v>0</v>
      </c>
      <c r="HH114" s="4">
        <v>0</v>
      </c>
      <c r="HI114" s="4">
        <v>0</v>
      </c>
      <c r="HJ114" s="4">
        <v>0</v>
      </c>
      <c r="HK114" s="4">
        <v>0</v>
      </c>
      <c r="HL114" s="4">
        <v>0</v>
      </c>
      <c r="HM114" s="4">
        <v>0</v>
      </c>
      <c r="HN114" s="4">
        <v>0</v>
      </c>
      <c r="HO114" s="4">
        <v>0</v>
      </c>
      <c r="HP114" s="4">
        <v>0</v>
      </c>
      <c r="HQ114" s="4">
        <v>0</v>
      </c>
      <c r="HR114" s="4">
        <v>0</v>
      </c>
      <c r="HS114" s="4">
        <v>0</v>
      </c>
      <c r="HT114" s="4">
        <v>0</v>
      </c>
      <c r="HU114" s="4">
        <v>0</v>
      </c>
      <c r="HV114" s="4">
        <v>0</v>
      </c>
      <c r="HW114" s="4">
        <v>0</v>
      </c>
      <c r="HX114" s="4">
        <v>0</v>
      </c>
      <c r="HY114" s="4">
        <v>0</v>
      </c>
    </row>
    <row r="115" spans="1:435" s="4" customFormat="1" ht="15">
      <c r="A115" s="4" t="s">
        <v>603</v>
      </c>
      <c r="B115" s="4" t="str">
        <f>VLOOKUP(A115,[1]otutable97_taxa!$A:$B,2,0)</f>
        <v>D_0__Bacteria; D_1__Proteobacteria; D_2__Alphaproteobacteria; D_3__Rhodospirillales; D_4__Acetobacteraceae; D_5__Nguyenibacter; D_6__Gluconacetobacter-like organism</v>
      </c>
      <c r="C115" s="4">
        <f t="shared" si="3"/>
        <v>0</v>
      </c>
      <c r="D115" s="4">
        <v>0</v>
      </c>
      <c r="E115" s="4">
        <v>0</v>
      </c>
      <c r="F115" s="4">
        <v>0</v>
      </c>
      <c r="G115" s="4">
        <v>0</v>
      </c>
      <c r="H115" s="4">
        <v>0</v>
      </c>
      <c r="I115" s="4">
        <v>0</v>
      </c>
      <c r="J115" s="4">
        <v>0</v>
      </c>
      <c r="K115" s="4">
        <v>0</v>
      </c>
      <c r="L115" s="4">
        <v>0</v>
      </c>
      <c r="M115" s="4">
        <v>0</v>
      </c>
      <c r="N115" s="4">
        <v>0</v>
      </c>
      <c r="O115" s="4">
        <v>0</v>
      </c>
      <c r="P115" s="4">
        <v>0</v>
      </c>
      <c r="Q115" s="4">
        <v>0</v>
      </c>
      <c r="R115" s="4">
        <v>0</v>
      </c>
      <c r="S115" s="4">
        <v>0</v>
      </c>
      <c r="T115" s="4">
        <v>0</v>
      </c>
      <c r="U115" s="4">
        <v>0</v>
      </c>
      <c r="V115" s="4">
        <v>0</v>
      </c>
      <c r="W115" s="4">
        <v>0</v>
      </c>
      <c r="X115" s="4">
        <v>0</v>
      </c>
      <c r="Y115" s="4">
        <v>0</v>
      </c>
      <c r="Z115" s="4">
        <v>0</v>
      </c>
      <c r="AA115" s="4">
        <v>0</v>
      </c>
      <c r="AB115" s="4">
        <v>0</v>
      </c>
      <c r="AC115" s="4">
        <v>0</v>
      </c>
      <c r="AD115" s="4">
        <v>0</v>
      </c>
      <c r="AE115" s="4">
        <v>0</v>
      </c>
      <c r="AF115" s="4">
        <v>0</v>
      </c>
      <c r="AG115" s="4">
        <v>0</v>
      </c>
      <c r="AH115" s="4">
        <v>0</v>
      </c>
      <c r="AI115" s="4">
        <v>0</v>
      </c>
      <c r="AJ115" s="4">
        <v>0</v>
      </c>
      <c r="AK115" s="4">
        <v>0</v>
      </c>
      <c r="AL115" s="4">
        <v>0</v>
      </c>
      <c r="AM115" s="4">
        <v>0</v>
      </c>
      <c r="AN115" s="4">
        <v>0</v>
      </c>
      <c r="AO115" s="4">
        <v>0</v>
      </c>
      <c r="AP115" s="4">
        <v>0</v>
      </c>
      <c r="AQ115" s="4">
        <v>0</v>
      </c>
      <c r="AR115" s="4">
        <v>0</v>
      </c>
      <c r="AS115" s="4">
        <v>0</v>
      </c>
      <c r="AT115" s="4">
        <v>0</v>
      </c>
      <c r="AU115" s="4">
        <v>0</v>
      </c>
      <c r="AV115" s="4">
        <v>0</v>
      </c>
      <c r="AW115" s="4">
        <v>0</v>
      </c>
      <c r="AX115" s="4">
        <v>0</v>
      </c>
      <c r="AY115" s="4">
        <v>0</v>
      </c>
      <c r="AZ115" s="4">
        <v>0</v>
      </c>
      <c r="BA115" s="4">
        <v>0</v>
      </c>
      <c r="BB115" s="4">
        <v>0</v>
      </c>
      <c r="BC115" s="4">
        <v>0</v>
      </c>
      <c r="BD115" s="4">
        <v>0</v>
      </c>
      <c r="BE115" s="4">
        <v>0</v>
      </c>
      <c r="BF115" s="4">
        <v>0</v>
      </c>
      <c r="BG115" s="4">
        <v>0</v>
      </c>
      <c r="BH115" s="4">
        <v>0</v>
      </c>
      <c r="BI115" s="4">
        <v>0</v>
      </c>
      <c r="BJ115" s="4">
        <v>0</v>
      </c>
      <c r="BK115" s="4">
        <v>0</v>
      </c>
      <c r="BL115" s="4">
        <v>0</v>
      </c>
      <c r="BM115" s="4">
        <v>0</v>
      </c>
      <c r="BN115" s="4">
        <v>0</v>
      </c>
      <c r="BO115" s="4">
        <v>0</v>
      </c>
      <c r="BP115" s="4">
        <v>0</v>
      </c>
      <c r="BQ115" s="4">
        <v>0</v>
      </c>
      <c r="BR115" s="4">
        <v>0</v>
      </c>
      <c r="BS115" s="4">
        <v>0</v>
      </c>
      <c r="BT115" s="4">
        <v>0</v>
      </c>
      <c r="BU115" s="4">
        <v>0</v>
      </c>
      <c r="BV115" s="4">
        <v>0</v>
      </c>
      <c r="BW115" s="4">
        <v>0</v>
      </c>
      <c r="BX115" s="4">
        <v>0</v>
      </c>
      <c r="BY115" s="4">
        <v>0</v>
      </c>
      <c r="BZ115" s="4">
        <v>0</v>
      </c>
      <c r="CA115" s="4">
        <v>0</v>
      </c>
      <c r="CB115" s="4">
        <v>0</v>
      </c>
      <c r="CC115" s="4">
        <v>0</v>
      </c>
      <c r="CD115" s="4">
        <v>0</v>
      </c>
      <c r="CE115" s="4">
        <v>0</v>
      </c>
      <c r="CF115" s="4">
        <v>0</v>
      </c>
      <c r="CG115" s="4">
        <v>0</v>
      </c>
      <c r="CH115" s="4">
        <v>0</v>
      </c>
      <c r="CI115" s="4">
        <v>0</v>
      </c>
      <c r="CJ115" s="4">
        <v>0</v>
      </c>
      <c r="CK115" s="4">
        <v>0</v>
      </c>
      <c r="CL115" s="4">
        <v>0</v>
      </c>
      <c r="CM115" s="4">
        <v>0</v>
      </c>
      <c r="CN115" s="4">
        <v>0</v>
      </c>
      <c r="CO115" s="4">
        <v>0</v>
      </c>
      <c r="CP115" s="4">
        <v>0</v>
      </c>
      <c r="CQ115" s="4">
        <v>0</v>
      </c>
      <c r="CR115" s="4">
        <v>0</v>
      </c>
      <c r="CS115" s="4">
        <v>0</v>
      </c>
      <c r="CT115" s="4">
        <v>0</v>
      </c>
      <c r="CU115" s="4">
        <v>0</v>
      </c>
      <c r="CV115" s="4">
        <v>0</v>
      </c>
      <c r="CW115" s="4">
        <v>0</v>
      </c>
      <c r="CX115" s="4">
        <v>0</v>
      </c>
      <c r="CY115" s="4">
        <v>0</v>
      </c>
      <c r="CZ115" s="4">
        <v>0</v>
      </c>
      <c r="DA115" s="4">
        <v>0</v>
      </c>
      <c r="DB115" s="4">
        <v>0</v>
      </c>
      <c r="DC115" s="4">
        <v>0</v>
      </c>
      <c r="DD115" s="4">
        <v>0</v>
      </c>
      <c r="DE115" s="4">
        <v>0</v>
      </c>
      <c r="DF115" s="4">
        <v>0</v>
      </c>
      <c r="DG115" s="4">
        <v>0</v>
      </c>
      <c r="DH115" s="4">
        <v>0</v>
      </c>
      <c r="DI115" s="4">
        <v>0</v>
      </c>
      <c r="DJ115" s="4">
        <v>0</v>
      </c>
      <c r="DK115" s="4">
        <v>0</v>
      </c>
      <c r="DL115" s="4">
        <v>0</v>
      </c>
      <c r="DM115" s="4">
        <v>0</v>
      </c>
      <c r="DN115" s="4">
        <v>0</v>
      </c>
      <c r="DO115" s="4">
        <v>0</v>
      </c>
      <c r="DP115" s="4">
        <v>0</v>
      </c>
      <c r="DQ115" s="4">
        <v>0</v>
      </c>
      <c r="DR115" s="4">
        <v>0</v>
      </c>
      <c r="DS115" s="4">
        <v>0</v>
      </c>
      <c r="DT115" s="4">
        <v>0</v>
      </c>
      <c r="DU115" s="4">
        <v>0</v>
      </c>
      <c r="DV115" s="4">
        <v>0</v>
      </c>
      <c r="DW115" s="4">
        <v>0</v>
      </c>
      <c r="DX115" s="4">
        <v>0</v>
      </c>
      <c r="DY115" s="4">
        <v>0</v>
      </c>
      <c r="DZ115" s="4">
        <v>0</v>
      </c>
      <c r="EA115" s="4">
        <v>0</v>
      </c>
      <c r="EB115" s="4">
        <v>0</v>
      </c>
      <c r="EC115" s="4">
        <v>0</v>
      </c>
      <c r="ED115" s="4">
        <v>0</v>
      </c>
      <c r="EE115" s="4">
        <v>0</v>
      </c>
      <c r="EF115" s="4">
        <v>0</v>
      </c>
      <c r="EG115" s="4">
        <v>0</v>
      </c>
      <c r="EH115" s="4">
        <v>0</v>
      </c>
      <c r="EI115" s="4">
        <v>0</v>
      </c>
      <c r="EJ115" s="4">
        <v>0</v>
      </c>
      <c r="EK115" s="4">
        <v>0</v>
      </c>
      <c r="EL115" s="4">
        <v>0</v>
      </c>
      <c r="EM115" s="4">
        <v>0</v>
      </c>
      <c r="EN115" s="4">
        <v>0</v>
      </c>
      <c r="EO115" s="4">
        <v>0</v>
      </c>
      <c r="EP115" s="4">
        <v>0</v>
      </c>
      <c r="EQ115" s="4">
        <v>0</v>
      </c>
      <c r="ER115" s="4">
        <v>0</v>
      </c>
      <c r="ES115" s="4">
        <v>0</v>
      </c>
      <c r="ET115" s="4">
        <v>0</v>
      </c>
      <c r="EU115" s="4">
        <v>0</v>
      </c>
      <c r="EV115" s="4">
        <v>0</v>
      </c>
      <c r="EW115" s="4">
        <v>0</v>
      </c>
      <c r="EX115" s="4">
        <v>0</v>
      </c>
      <c r="EY115" s="4">
        <v>0</v>
      </c>
      <c r="EZ115" s="4">
        <v>0</v>
      </c>
      <c r="FA115" s="4">
        <v>0</v>
      </c>
      <c r="FB115" s="4">
        <v>0</v>
      </c>
      <c r="FC115" s="4">
        <v>0</v>
      </c>
      <c r="FD115" s="4">
        <v>0</v>
      </c>
      <c r="FE115" s="4">
        <v>0</v>
      </c>
      <c r="FF115" s="4">
        <v>0</v>
      </c>
      <c r="FG115" s="4">
        <v>0</v>
      </c>
      <c r="FH115" s="4">
        <v>0</v>
      </c>
      <c r="FI115" s="4">
        <v>0</v>
      </c>
      <c r="FJ115" s="4">
        <v>0</v>
      </c>
      <c r="FK115" s="4">
        <v>0</v>
      </c>
      <c r="FL115" s="4">
        <v>0</v>
      </c>
      <c r="FM115" s="4">
        <v>0</v>
      </c>
      <c r="FN115" s="4">
        <v>0</v>
      </c>
      <c r="FO115" s="4">
        <v>0</v>
      </c>
      <c r="FP115" s="4">
        <v>0</v>
      </c>
      <c r="FQ115" s="4">
        <v>0</v>
      </c>
      <c r="FR115" s="4">
        <v>0</v>
      </c>
      <c r="FS115" s="4">
        <v>0</v>
      </c>
      <c r="FT115" s="4">
        <v>0</v>
      </c>
      <c r="FU115" s="4">
        <v>0</v>
      </c>
      <c r="FV115" s="4">
        <v>0</v>
      </c>
      <c r="FW115" s="4">
        <v>0</v>
      </c>
      <c r="FX115" s="4">
        <v>0</v>
      </c>
      <c r="FY115" s="4">
        <v>0</v>
      </c>
      <c r="FZ115" s="4">
        <v>0</v>
      </c>
      <c r="GA115" s="4">
        <v>0</v>
      </c>
      <c r="GB115" s="4">
        <v>0</v>
      </c>
      <c r="GC115" s="4">
        <v>0</v>
      </c>
      <c r="GD115" s="4">
        <v>0</v>
      </c>
      <c r="GE115" s="4">
        <v>0</v>
      </c>
      <c r="GF115" s="4">
        <v>0</v>
      </c>
      <c r="GG115" s="4">
        <v>0</v>
      </c>
      <c r="GH115" s="4">
        <v>0</v>
      </c>
      <c r="GI115" s="4">
        <v>0</v>
      </c>
      <c r="GJ115" s="4">
        <v>0</v>
      </c>
      <c r="GK115" s="4">
        <v>0</v>
      </c>
      <c r="GL115" s="4">
        <v>0</v>
      </c>
      <c r="GM115" s="4">
        <v>0</v>
      </c>
      <c r="GN115" s="4">
        <v>0</v>
      </c>
      <c r="GO115" s="4">
        <v>0</v>
      </c>
      <c r="GP115" s="4">
        <v>0</v>
      </c>
      <c r="GQ115" s="4">
        <v>0</v>
      </c>
      <c r="GR115" s="4">
        <v>0</v>
      </c>
      <c r="GS115" s="4">
        <v>0</v>
      </c>
      <c r="GT115" s="4">
        <v>0</v>
      </c>
      <c r="GU115" s="4">
        <v>0</v>
      </c>
      <c r="GV115" s="4">
        <v>0</v>
      </c>
      <c r="GW115" s="4">
        <v>0</v>
      </c>
      <c r="GX115" s="4">
        <v>0</v>
      </c>
      <c r="GY115" s="4">
        <v>0</v>
      </c>
      <c r="GZ115" s="4">
        <v>0</v>
      </c>
      <c r="HA115" s="4">
        <v>0</v>
      </c>
      <c r="HB115" s="4">
        <v>0</v>
      </c>
      <c r="HC115" s="4">
        <v>0</v>
      </c>
      <c r="HD115" s="4">
        <v>0</v>
      </c>
      <c r="HE115" s="4">
        <v>0</v>
      </c>
      <c r="HF115" s="4">
        <v>0</v>
      </c>
      <c r="HG115" s="4">
        <v>0</v>
      </c>
      <c r="HH115" s="4">
        <v>0</v>
      </c>
      <c r="HI115" s="4">
        <v>0</v>
      </c>
      <c r="HJ115" s="4">
        <v>0</v>
      </c>
      <c r="HK115" s="4">
        <v>0</v>
      </c>
      <c r="HL115" s="4">
        <v>0</v>
      </c>
      <c r="HM115" s="4">
        <v>0</v>
      </c>
      <c r="HN115" s="4">
        <v>0</v>
      </c>
      <c r="HO115" s="4">
        <v>0</v>
      </c>
      <c r="HP115" s="4">
        <v>0</v>
      </c>
      <c r="HQ115" s="4">
        <v>0</v>
      </c>
      <c r="HR115" s="4">
        <v>0</v>
      </c>
      <c r="HS115" s="4">
        <v>0</v>
      </c>
      <c r="HT115" s="4">
        <v>0</v>
      </c>
      <c r="HU115" s="4">
        <v>0</v>
      </c>
      <c r="HV115" s="4">
        <v>0</v>
      </c>
      <c r="HW115" s="4">
        <v>0</v>
      </c>
      <c r="HX115" s="4">
        <v>0</v>
      </c>
      <c r="HY115" s="4">
        <v>0</v>
      </c>
    </row>
    <row r="116" spans="1:435" s="4" customFormat="1" ht="15">
      <c r="A116" s="4" t="s">
        <v>604</v>
      </c>
      <c r="B116" s="4" t="str">
        <f>VLOOKUP(A116,[1]otutable97_taxa!$A:$B,2,0)</f>
        <v>D_0__Bacteria; D_1__Proteobacteria; D_2__Deltaproteobacteria; D_3__Desulfovibrionales; D_4__Desulfohalobiaceae; D_5__Desulfovermiculus; D_6__uncultured bacterium</v>
      </c>
      <c r="C116" s="4">
        <f t="shared" si="3"/>
        <v>0</v>
      </c>
      <c r="D116" s="4">
        <v>0</v>
      </c>
      <c r="E116" s="4">
        <v>0</v>
      </c>
      <c r="F116" s="4">
        <v>0</v>
      </c>
      <c r="G116" s="4">
        <v>0</v>
      </c>
      <c r="H116" s="4">
        <v>0</v>
      </c>
      <c r="I116" s="4">
        <v>0</v>
      </c>
      <c r="J116" s="4">
        <v>0</v>
      </c>
      <c r="K116" s="4">
        <v>0</v>
      </c>
      <c r="L116" s="4">
        <v>0</v>
      </c>
      <c r="M116" s="4">
        <v>0</v>
      </c>
      <c r="N116" s="4">
        <v>0</v>
      </c>
      <c r="O116" s="4">
        <v>0</v>
      </c>
      <c r="P116" s="4">
        <v>0</v>
      </c>
      <c r="Q116" s="4">
        <v>0</v>
      </c>
      <c r="R116" s="4">
        <v>0</v>
      </c>
      <c r="S116" s="4">
        <v>0</v>
      </c>
      <c r="T116" s="4">
        <v>0</v>
      </c>
      <c r="U116" s="4">
        <v>0</v>
      </c>
      <c r="V116" s="4">
        <v>0</v>
      </c>
      <c r="W116" s="4">
        <v>0</v>
      </c>
      <c r="X116" s="4">
        <v>0</v>
      </c>
      <c r="Y116" s="4">
        <v>0</v>
      </c>
      <c r="Z116" s="4">
        <v>0</v>
      </c>
      <c r="AA116" s="4">
        <v>0</v>
      </c>
      <c r="AB116" s="4">
        <v>0</v>
      </c>
      <c r="AC116" s="4">
        <v>0</v>
      </c>
      <c r="AD116" s="4">
        <v>0</v>
      </c>
      <c r="AE116" s="4">
        <v>0</v>
      </c>
      <c r="AF116" s="4">
        <v>0</v>
      </c>
      <c r="AG116" s="4">
        <v>0</v>
      </c>
      <c r="AH116" s="4">
        <v>0</v>
      </c>
      <c r="AI116" s="4">
        <v>0</v>
      </c>
      <c r="AJ116" s="4">
        <v>0</v>
      </c>
      <c r="AK116" s="4">
        <v>0</v>
      </c>
      <c r="AL116" s="4">
        <v>0</v>
      </c>
      <c r="AM116" s="4">
        <v>0</v>
      </c>
      <c r="AN116" s="4">
        <v>0</v>
      </c>
      <c r="AO116" s="4">
        <v>0</v>
      </c>
      <c r="AP116" s="4">
        <v>0</v>
      </c>
      <c r="AQ116" s="4">
        <v>0</v>
      </c>
      <c r="AR116" s="4">
        <v>0</v>
      </c>
      <c r="AS116" s="4">
        <v>0</v>
      </c>
      <c r="AT116" s="4">
        <v>0</v>
      </c>
      <c r="AU116" s="4">
        <v>0</v>
      </c>
      <c r="AV116" s="4">
        <v>0</v>
      </c>
      <c r="AW116" s="4">
        <v>0</v>
      </c>
      <c r="AX116" s="4">
        <v>0</v>
      </c>
      <c r="AY116" s="4">
        <v>0</v>
      </c>
      <c r="AZ116" s="4">
        <v>0</v>
      </c>
      <c r="BA116" s="4">
        <v>0</v>
      </c>
      <c r="BB116" s="4">
        <v>0</v>
      </c>
      <c r="BC116" s="4">
        <v>0</v>
      </c>
      <c r="BD116" s="4">
        <v>0</v>
      </c>
      <c r="BE116" s="4">
        <v>0</v>
      </c>
      <c r="BF116" s="4">
        <v>0</v>
      </c>
      <c r="BG116" s="4">
        <v>0</v>
      </c>
      <c r="BH116" s="4">
        <v>0</v>
      </c>
      <c r="BI116" s="4">
        <v>0</v>
      </c>
      <c r="BJ116" s="4">
        <v>0</v>
      </c>
      <c r="BK116" s="4">
        <v>0</v>
      </c>
      <c r="BL116" s="4">
        <v>0</v>
      </c>
      <c r="BM116" s="4">
        <v>0</v>
      </c>
      <c r="BN116" s="4">
        <v>0</v>
      </c>
      <c r="BO116" s="4">
        <v>0</v>
      </c>
      <c r="BP116" s="4">
        <v>0</v>
      </c>
      <c r="BQ116" s="4">
        <v>0</v>
      </c>
      <c r="BR116" s="4">
        <v>0</v>
      </c>
      <c r="BS116" s="4">
        <v>0</v>
      </c>
      <c r="BT116" s="4">
        <v>0</v>
      </c>
      <c r="BU116" s="4">
        <v>0</v>
      </c>
      <c r="BV116" s="4">
        <v>0</v>
      </c>
      <c r="BW116" s="4">
        <v>0</v>
      </c>
      <c r="BX116" s="4">
        <v>0</v>
      </c>
      <c r="BY116" s="4">
        <v>0</v>
      </c>
      <c r="BZ116" s="4">
        <v>0</v>
      </c>
      <c r="CA116" s="4">
        <v>0</v>
      </c>
      <c r="CB116" s="4">
        <v>0</v>
      </c>
      <c r="CC116" s="4">
        <v>0</v>
      </c>
      <c r="CD116" s="4">
        <v>0</v>
      </c>
      <c r="CE116" s="4">
        <v>0</v>
      </c>
      <c r="CF116" s="4">
        <v>0</v>
      </c>
      <c r="CG116" s="4">
        <v>0</v>
      </c>
      <c r="CH116" s="4">
        <v>0</v>
      </c>
      <c r="CI116" s="4">
        <v>0</v>
      </c>
      <c r="CJ116" s="4">
        <v>0</v>
      </c>
      <c r="CK116" s="4">
        <v>0</v>
      </c>
      <c r="CL116" s="4">
        <v>0</v>
      </c>
      <c r="CM116" s="4">
        <v>0</v>
      </c>
      <c r="CN116" s="4">
        <v>0</v>
      </c>
      <c r="CO116" s="4">
        <v>0</v>
      </c>
      <c r="CP116" s="4">
        <v>0</v>
      </c>
      <c r="CQ116" s="4">
        <v>0</v>
      </c>
      <c r="CR116" s="4">
        <v>0</v>
      </c>
      <c r="CS116" s="4">
        <v>0</v>
      </c>
      <c r="CT116" s="4">
        <v>0</v>
      </c>
      <c r="CU116" s="4">
        <v>0</v>
      </c>
      <c r="CV116" s="4">
        <v>0</v>
      </c>
      <c r="CW116" s="4">
        <v>0</v>
      </c>
      <c r="CX116" s="4">
        <v>0</v>
      </c>
      <c r="CY116" s="4">
        <v>0</v>
      </c>
      <c r="CZ116" s="4">
        <v>0</v>
      </c>
      <c r="DA116" s="4">
        <v>0</v>
      </c>
      <c r="DB116" s="4">
        <v>0</v>
      </c>
      <c r="DC116" s="4">
        <v>0</v>
      </c>
      <c r="DD116" s="4">
        <v>0</v>
      </c>
      <c r="DE116" s="4">
        <v>0</v>
      </c>
      <c r="DF116" s="4">
        <v>0</v>
      </c>
      <c r="DG116" s="4">
        <v>0</v>
      </c>
      <c r="DH116" s="4">
        <v>0</v>
      </c>
      <c r="DI116" s="4">
        <v>0</v>
      </c>
      <c r="DJ116" s="4">
        <v>0</v>
      </c>
      <c r="DK116" s="4">
        <v>0</v>
      </c>
      <c r="DL116" s="4">
        <v>0</v>
      </c>
      <c r="DM116" s="4">
        <v>0</v>
      </c>
      <c r="DN116" s="4">
        <v>0</v>
      </c>
      <c r="DO116" s="4">
        <v>0</v>
      </c>
      <c r="DP116" s="4">
        <v>0</v>
      </c>
      <c r="DQ116" s="4">
        <v>0</v>
      </c>
      <c r="DR116" s="4">
        <v>0</v>
      </c>
      <c r="DS116" s="4">
        <v>0</v>
      </c>
      <c r="DT116" s="4">
        <v>0</v>
      </c>
      <c r="DU116" s="4">
        <v>0</v>
      </c>
      <c r="DV116" s="4">
        <v>0</v>
      </c>
      <c r="DW116" s="4">
        <v>0</v>
      </c>
      <c r="DX116" s="4">
        <v>0</v>
      </c>
      <c r="DY116" s="4">
        <v>0</v>
      </c>
      <c r="DZ116" s="4">
        <v>0</v>
      </c>
      <c r="EA116" s="4">
        <v>0</v>
      </c>
      <c r="EB116" s="4">
        <v>0</v>
      </c>
      <c r="EC116" s="4">
        <v>0</v>
      </c>
      <c r="ED116" s="4">
        <v>0</v>
      </c>
      <c r="EE116" s="4">
        <v>0</v>
      </c>
      <c r="EF116" s="4">
        <v>0</v>
      </c>
      <c r="EG116" s="4">
        <v>0</v>
      </c>
      <c r="EH116" s="4">
        <v>0</v>
      </c>
      <c r="EI116" s="4">
        <v>0</v>
      </c>
      <c r="EJ116" s="4">
        <v>0</v>
      </c>
      <c r="EK116" s="4">
        <v>0</v>
      </c>
      <c r="EL116" s="4">
        <v>0</v>
      </c>
      <c r="EM116" s="4">
        <v>0</v>
      </c>
      <c r="EN116" s="4">
        <v>0</v>
      </c>
      <c r="EO116" s="4">
        <v>0</v>
      </c>
      <c r="EP116" s="4">
        <v>0</v>
      </c>
      <c r="EQ116" s="4">
        <v>0</v>
      </c>
      <c r="ER116" s="4">
        <v>0</v>
      </c>
      <c r="ES116" s="4">
        <v>0</v>
      </c>
      <c r="ET116" s="4">
        <v>0</v>
      </c>
      <c r="EU116" s="4">
        <v>0</v>
      </c>
      <c r="EV116" s="4">
        <v>0</v>
      </c>
      <c r="EW116" s="4">
        <v>0</v>
      </c>
      <c r="EX116" s="4">
        <v>0</v>
      </c>
      <c r="EY116" s="4">
        <v>0</v>
      </c>
      <c r="EZ116" s="4">
        <v>0</v>
      </c>
      <c r="FA116" s="4">
        <v>0</v>
      </c>
      <c r="FB116" s="4">
        <v>0</v>
      </c>
      <c r="FC116" s="4">
        <v>0</v>
      </c>
      <c r="FD116" s="4">
        <v>0</v>
      </c>
      <c r="FE116" s="4">
        <v>0</v>
      </c>
      <c r="FF116" s="4">
        <v>0</v>
      </c>
      <c r="FG116" s="4">
        <v>0</v>
      </c>
      <c r="FH116" s="4">
        <v>0</v>
      </c>
      <c r="FI116" s="4">
        <v>0</v>
      </c>
      <c r="FJ116" s="4">
        <v>0</v>
      </c>
      <c r="FK116" s="4">
        <v>0</v>
      </c>
      <c r="FL116" s="4">
        <v>0</v>
      </c>
      <c r="FM116" s="4">
        <v>0</v>
      </c>
      <c r="FN116" s="4">
        <v>0</v>
      </c>
      <c r="FO116" s="4">
        <v>0</v>
      </c>
      <c r="FP116" s="4">
        <v>0</v>
      </c>
      <c r="FQ116" s="4">
        <v>0</v>
      </c>
      <c r="FR116" s="4">
        <v>0</v>
      </c>
      <c r="FS116" s="4">
        <v>0</v>
      </c>
      <c r="FT116" s="4">
        <v>0</v>
      </c>
      <c r="FU116" s="4">
        <v>0</v>
      </c>
      <c r="FV116" s="4">
        <v>0</v>
      </c>
      <c r="FW116" s="4">
        <v>0</v>
      </c>
      <c r="FX116" s="4">
        <v>0</v>
      </c>
      <c r="FY116" s="4">
        <v>0</v>
      </c>
      <c r="FZ116" s="4">
        <v>0</v>
      </c>
      <c r="GA116" s="4">
        <v>0</v>
      </c>
      <c r="GB116" s="4">
        <v>0</v>
      </c>
      <c r="GC116" s="4">
        <v>0</v>
      </c>
      <c r="GD116" s="4">
        <v>0</v>
      </c>
      <c r="GE116" s="4">
        <v>0</v>
      </c>
      <c r="GF116" s="4">
        <v>0</v>
      </c>
      <c r="GG116" s="4">
        <v>0</v>
      </c>
      <c r="GH116" s="4">
        <v>0</v>
      </c>
      <c r="GI116" s="4">
        <v>0</v>
      </c>
      <c r="GJ116" s="4">
        <v>0</v>
      </c>
      <c r="GK116" s="4">
        <v>0</v>
      </c>
      <c r="GL116" s="4">
        <v>0</v>
      </c>
      <c r="GM116" s="4">
        <v>0</v>
      </c>
      <c r="GN116" s="4">
        <v>0</v>
      </c>
      <c r="GO116" s="4">
        <v>0</v>
      </c>
      <c r="GP116" s="4">
        <v>0</v>
      </c>
      <c r="GQ116" s="4">
        <v>0</v>
      </c>
      <c r="GR116" s="4">
        <v>0</v>
      </c>
      <c r="GS116" s="4">
        <v>0</v>
      </c>
      <c r="GT116" s="4">
        <v>0</v>
      </c>
      <c r="GU116" s="4">
        <v>0</v>
      </c>
      <c r="GV116" s="4">
        <v>0</v>
      </c>
      <c r="GW116" s="4">
        <v>0</v>
      </c>
      <c r="GX116" s="4">
        <v>0</v>
      </c>
      <c r="GY116" s="4">
        <v>0</v>
      </c>
      <c r="GZ116" s="4">
        <v>0</v>
      </c>
      <c r="HA116" s="4">
        <v>0</v>
      </c>
      <c r="HB116" s="4">
        <v>0</v>
      </c>
      <c r="HC116" s="4">
        <v>0</v>
      </c>
      <c r="HD116" s="4">
        <v>0</v>
      </c>
      <c r="HE116" s="4">
        <v>0</v>
      </c>
      <c r="HF116" s="4">
        <v>0</v>
      </c>
      <c r="HG116" s="4">
        <v>0</v>
      </c>
      <c r="HH116" s="4">
        <v>0</v>
      </c>
      <c r="HI116" s="4">
        <v>0</v>
      </c>
      <c r="HJ116" s="4">
        <v>0</v>
      </c>
      <c r="HK116" s="4">
        <v>0</v>
      </c>
      <c r="HL116" s="4">
        <v>0</v>
      </c>
      <c r="HM116" s="4">
        <v>0</v>
      </c>
      <c r="HN116" s="4">
        <v>0</v>
      </c>
      <c r="HO116" s="4">
        <v>0</v>
      </c>
      <c r="HP116" s="4">
        <v>0</v>
      </c>
      <c r="HQ116" s="4">
        <v>0</v>
      </c>
      <c r="HR116" s="4">
        <v>0</v>
      </c>
      <c r="HS116" s="4">
        <v>0</v>
      </c>
      <c r="HT116" s="4">
        <v>0</v>
      </c>
      <c r="HU116" s="4">
        <v>0</v>
      </c>
      <c r="HV116" s="4">
        <v>0</v>
      </c>
      <c r="HW116" s="4">
        <v>0</v>
      </c>
      <c r="HX116" s="4">
        <v>0</v>
      </c>
      <c r="HY116" s="4">
        <v>0</v>
      </c>
    </row>
    <row r="117" spans="1:435" s="4" customFormat="1" ht="15">
      <c r="A117" s="4" t="s">
        <v>613</v>
      </c>
      <c r="B117" s="4" t="str">
        <f>VLOOKUP(A117,[1]otutable97_taxa!$A:$B,2,0)</f>
        <v>D_0__Bacteria; D_1__Proteobacteria; D_2__Alphaproteobacteria; D_3__Rhodospirillales; D_4__Rhodospirillaceae; D_5__uncultured; D_6__uncultured bacterium</v>
      </c>
      <c r="C117" s="4">
        <f t="shared" si="3"/>
        <v>0</v>
      </c>
      <c r="D117" s="4">
        <v>0</v>
      </c>
      <c r="E117" s="4">
        <v>0</v>
      </c>
      <c r="F117" s="4">
        <v>0</v>
      </c>
      <c r="G117" s="4">
        <v>0</v>
      </c>
      <c r="H117" s="4">
        <v>0</v>
      </c>
      <c r="I117" s="4">
        <v>0</v>
      </c>
      <c r="J117" s="4">
        <v>0</v>
      </c>
      <c r="K117" s="4">
        <v>0</v>
      </c>
      <c r="L117" s="4">
        <v>0</v>
      </c>
      <c r="M117" s="4">
        <v>0</v>
      </c>
      <c r="N117" s="4">
        <v>0</v>
      </c>
      <c r="O117" s="4">
        <v>0</v>
      </c>
      <c r="P117" s="4">
        <v>0</v>
      </c>
      <c r="Q117" s="4">
        <v>0</v>
      </c>
      <c r="R117" s="4">
        <v>0</v>
      </c>
      <c r="S117" s="4">
        <v>0</v>
      </c>
      <c r="T117" s="4">
        <v>0</v>
      </c>
      <c r="U117" s="4">
        <v>0</v>
      </c>
      <c r="V117" s="4">
        <v>0</v>
      </c>
      <c r="W117" s="4">
        <v>0</v>
      </c>
      <c r="X117" s="4">
        <v>0</v>
      </c>
      <c r="Y117" s="4">
        <v>0</v>
      </c>
      <c r="Z117" s="4">
        <v>0</v>
      </c>
      <c r="AA117" s="4">
        <v>0</v>
      </c>
      <c r="AB117" s="4">
        <v>0</v>
      </c>
      <c r="AC117" s="4">
        <v>0</v>
      </c>
      <c r="AD117" s="4">
        <v>0</v>
      </c>
      <c r="AE117" s="4">
        <v>0</v>
      </c>
      <c r="AF117" s="4">
        <v>0</v>
      </c>
      <c r="AG117" s="4">
        <v>0</v>
      </c>
      <c r="AH117" s="4">
        <v>0</v>
      </c>
      <c r="AI117" s="4">
        <v>0</v>
      </c>
      <c r="AJ117" s="4">
        <v>0</v>
      </c>
      <c r="AK117" s="4">
        <v>0</v>
      </c>
      <c r="AL117" s="4">
        <v>0</v>
      </c>
      <c r="AM117" s="4">
        <v>0</v>
      </c>
      <c r="AN117" s="4">
        <v>0</v>
      </c>
      <c r="AO117" s="4">
        <v>0</v>
      </c>
      <c r="AP117" s="4">
        <v>0</v>
      </c>
      <c r="AQ117" s="4">
        <v>0</v>
      </c>
      <c r="AR117" s="4">
        <v>0</v>
      </c>
      <c r="AS117" s="4">
        <v>0</v>
      </c>
      <c r="AT117" s="4">
        <v>0</v>
      </c>
      <c r="AU117" s="4">
        <v>0</v>
      </c>
      <c r="AV117" s="4">
        <v>0</v>
      </c>
      <c r="AW117" s="4">
        <v>0</v>
      </c>
      <c r="AX117" s="4">
        <v>0</v>
      </c>
      <c r="AY117" s="4">
        <v>0</v>
      </c>
      <c r="AZ117" s="4">
        <v>0</v>
      </c>
      <c r="BA117" s="4">
        <v>0</v>
      </c>
      <c r="BB117" s="4">
        <v>0</v>
      </c>
      <c r="BC117" s="4">
        <v>0</v>
      </c>
      <c r="BD117" s="4">
        <v>0</v>
      </c>
      <c r="BE117" s="4">
        <v>0</v>
      </c>
      <c r="BF117" s="4">
        <v>0</v>
      </c>
      <c r="BG117" s="4">
        <v>0</v>
      </c>
      <c r="BH117" s="4">
        <v>0</v>
      </c>
      <c r="BI117" s="4">
        <v>0</v>
      </c>
      <c r="BJ117" s="4">
        <v>0</v>
      </c>
      <c r="BK117" s="4">
        <v>0</v>
      </c>
      <c r="BL117" s="4">
        <v>0</v>
      </c>
      <c r="BM117" s="4">
        <v>0</v>
      </c>
      <c r="BN117" s="4">
        <v>0</v>
      </c>
      <c r="BO117" s="4">
        <v>0</v>
      </c>
      <c r="BP117" s="4">
        <v>0</v>
      </c>
      <c r="BQ117" s="4">
        <v>0</v>
      </c>
      <c r="BR117" s="4">
        <v>0</v>
      </c>
      <c r="BS117" s="4">
        <v>0</v>
      </c>
      <c r="BT117" s="4">
        <v>0</v>
      </c>
      <c r="BU117" s="4">
        <v>0</v>
      </c>
      <c r="BV117" s="4">
        <v>0</v>
      </c>
      <c r="BW117" s="4">
        <v>0</v>
      </c>
      <c r="BX117" s="4">
        <v>0</v>
      </c>
      <c r="BY117" s="4">
        <v>0</v>
      </c>
      <c r="BZ117" s="4">
        <v>0</v>
      </c>
      <c r="CA117" s="4">
        <v>0</v>
      </c>
      <c r="CB117" s="4">
        <v>0</v>
      </c>
      <c r="CC117" s="4">
        <v>0</v>
      </c>
      <c r="CD117" s="4">
        <v>0</v>
      </c>
      <c r="CE117" s="4">
        <v>0</v>
      </c>
      <c r="CF117" s="4">
        <v>0</v>
      </c>
      <c r="CG117" s="4">
        <v>0</v>
      </c>
      <c r="CH117" s="4">
        <v>0</v>
      </c>
      <c r="CI117" s="4">
        <v>0</v>
      </c>
      <c r="CJ117" s="4">
        <v>0</v>
      </c>
      <c r="CK117" s="4">
        <v>0</v>
      </c>
      <c r="CL117" s="4">
        <v>0</v>
      </c>
      <c r="CM117" s="4">
        <v>0</v>
      </c>
      <c r="CN117" s="4">
        <v>0</v>
      </c>
      <c r="CO117" s="4">
        <v>0</v>
      </c>
      <c r="CP117" s="4">
        <v>0</v>
      </c>
      <c r="CQ117" s="4">
        <v>0</v>
      </c>
      <c r="CR117" s="4">
        <v>0</v>
      </c>
      <c r="CS117" s="4">
        <v>0</v>
      </c>
      <c r="CT117" s="4">
        <v>0</v>
      </c>
      <c r="CU117" s="4">
        <v>0</v>
      </c>
      <c r="CV117" s="4">
        <v>0</v>
      </c>
      <c r="CW117" s="4">
        <v>0</v>
      </c>
      <c r="CX117" s="4">
        <v>0</v>
      </c>
      <c r="CY117" s="4">
        <v>0</v>
      </c>
      <c r="CZ117" s="4">
        <v>0</v>
      </c>
      <c r="DA117" s="4">
        <v>0</v>
      </c>
      <c r="DB117" s="4">
        <v>0</v>
      </c>
      <c r="DC117" s="4">
        <v>0</v>
      </c>
      <c r="DD117" s="4">
        <v>0</v>
      </c>
      <c r="DE117" s="4">
        <v>0</v>
      </c>
      <c r="DF117" s="4">
        <v>0</v>
      </c>
      <c r="DG117" s="4">
        <v>0</v>
      </c>
      <c r="DH117" s="4">
        <v>0</v>
      </c>
      <c r="DI117" s="4">
        <v>0</v>
      </c>
      <c r="DJ117" s="4">
        <v>0</v>
      </c>
      <c r="DK117" s="4">
        <v>0</v>
      </c>
      <c r="DL117" s="4">
        <v>0</v>
      </c>
      <c r="DM117" s="4">
        <v>0</v>
      </c>
      <c r="DN117" s="4">
        <v>0</v>
      </c>
      <c r="DO117" s="4">
        <v>0</v>
      </c>
      <c r="DP117" s="4">
        <v>0</v>
      </c>
      <c r="DQ117" s="4">
        <v>0</v>
      </c>
      <c r="DR117" s="4">
        <v>0</v>
      </c>
      <c r="DS117" s="4">
        <v>0</v>
      </c>
      <c r="DT117" s="4">
        <v>0</v>
      </c>
      <c r="DU117" s="4">
        <v>0</v>
      </c>
      <c r="DV117" s="4">
        <v>0</v>
      </c>
      <c r="DW117" s="4">
        <v>0</v>
      </c>
      <c r="DX117" s="4">
        <v>0</v>
      </c>
      <c r="DY117" s="4">
        <v>0</v>
      </c>
      <c r="DZ117" s="4">
        <v>0</v>
      </c>
      <c r="EA117" s="4">
        <v>0</v>
      </c>
      <c r="EB117" s="4">
        <v>0</v>
      </c>
      <c r="EC117" s="4">
        <v>0</v>
      </c>
      <c r="ED117" s="4">
        <v>0</v>
      </c>
      <c r="EE117" s="4">
        <v>0</v>
      </c>
      <c r="EF117" s="4">
        <v>0</v>
      </c>
      <c r="EG117" s="4">
        <v>0</v>
      </c>
      <c r="EH117" s="4">
        <v>0</v>
      </c>
      <c r="EI117" s="4">
        <v>0</v>
      </c>
      <c r="EJ117" s="4">
        <v>0</v>
      </c>
      <c r="EK117" s="4">
        <v>0</v>
      </c>
      <c r="EL117" s="4">
        <v>0</v>
      </c>
      <c r="EM117" s="4">
        <v>0</v>
      </c>
      <c r="EN117" s="4">
        <v>0</v>
      </c>
      <c r="EO117" s="4">
        <v>0</v>
      </c>
      <c r="EP117" s="4">
        <v>0</v>
      </c>
      <c r="EQ117" s="4">
        <v>0</v>
      </c>
      <c r="ER117" s="4">
        <v>0</v>
      </c>
      <c r="ES117" s="4">
        <v>0</v>
      </c>
      <c r="ET117" s="4">
        <v>0</v>
      </c>
      <c r="EU117" s="4">
        <v>0</v>
      </c>
      <c r="EV117" s="4">
        <v>0</v>
      </c>
      <c r="EW117" s="4">
        <v>0</v>
      </c>
      <c r="EX117" s="4">
        <v>0</v>
      </c>
      <c r="EY117" s="4">
        <v>0</v>
      </c>
      <c r="EZ117" s="4">
        <v>0</v>
      </c>
      <c r="FA117" s="4">
        <v>0</v>
      </c>
      <c r="FB117" s="4">
        <v>0</v>
      </c>
      <c r="FC117" s="4">
        <v>0</v>
      </c>
      <c r="FD117" s="4">
        <v>0</v>
      </c>
      <c r="FE117" s="4">
        <v>0</v>
      </c>
      <c r="FF117" s="4">
        <v>0</v>
      </c>
      <c r="FG117" s="4">
        <v>0</v>
      </c>
      <c r="FH117" s="4">
        <v>0</v>
      </c>
      <c r="FI117" s="4">
        <v>0</v>
      </c>
      <c r="FJ117" s="4">
        <v>0</v>
      </c>
      <c r="FK117" s="4">
        <v>0</v>
      </c>
      <c r="FL117" s="4">
        <v>0</v>
      </c>
      <c r="FM117" s="4">
        <v>0</v>
      </c>
      <c r="FN117" s="4">
        <v>0</v>
      </c>
      <c r="FO117" s="4">
        <v>0</v>
      </c>
      <c r="FP117" s="4">
        <v>0</v>
      </c>
      <c r="FQ117" s="4">
        <v>0</v>
      </c>
      <c r="FR117" s="4">
        <v>0</v>
      </c>
      <c r="FS117" s="4">
        <v>0</v>
      </c>
      <c r="FT117" s="4">
        <v>0</v>
      </c>
      <c r="FU117" s="4">
        <v>0</v>
      </c>
      <c r="FV117" s="4">
        <v>0</v>
      </c>
      <c r="FW117" s="4">
        <v>0</v>
      </c>
      <c r="FX117" s="4">
        <v>0</v>
      </c>
      <c r="FY117" s="4">
        <v>0</v>
      </c>
      <c r="FZ117" s="4">
        <v>0</v>
      </c>
      <c r="GA117" s="4">
        <v>0</v>
      </c>
      <c r="GB117" s="4">
        <v>0</v>
      </c>
      <c r="GC117" s="4">
        <v>0</v>
      </c>
      <c r="GD117" s="4">
        <v>0</v>
      </c>
      <c r="GE117" s="4">
        <v>0</v>
      </c>
      <c r="GF117" s="4">
        <v>0</v>
      </c>
      <c r="GG117" s="4">
        <v>0</v>
      </c>
      <c r="GH117" s="4">
        <v>0</v>
      </c>
      <c r="GI117" s="4">
        <v>0</v>
      </c>
      <c r="GJ117" s="4">
        <v>0</v>
      </c>
      <c r="GK117" s="4">
        <v>0</v>
      </c>
      <c r="GL117" s="4">
        <v>0</v>
      </c>
      <c r="GM117" s="4">
        <v>0</v>
      </c>
      <c r="GN117" s="4">
        <v>0</v>
      </c>
      <c r="GO117" s="4">
        <v>0</v>
      </c>
      <c r="GP117" s="4">
        <v>0</v>
      </c>
      <c r="GQ117" s="4">
        <v>0</v>
      </c>
      <c r="GR117" s="4">
        <v>0</v>
      </c>
      <c r="GS117" s="4">
        <v>0</v>
      </c>
      <c r="GT117" s="4">
        <v>0</v>
      </c>
      <c r="GU117" s="4">
        <v>0</v>
      </c>
      <c r="GV117" s="4">
        <v>0</v>
      </c>
      <c r="GW117" s="4">
        <v>0</v>
      </c>
      <c r="GX117" s="4">
        <v>0</v>
      </c>
      <c r="GY117" s="4">
        <v>0</v>
      </c>
      <c r="GZ117" s="4">
        <v>0</v>
      </c>
      <c r="HA117" s="4">
        <v>0</v>
      </c>
      <c r="HB117" s="4">
        <v>0</v>
      </c>
      <c r="HC117" s="4">
        <v>0</v>
      </c>
      <c r="HD117" s="4">
        <v>0</v>
      </c>
      <c r="HE117" s="4">
        <v>0</v>
      </c>
      <c r="HF117" s="4">
        <v>0</v>
      </c>
      <c r="HG117" s="4">
        <v>0</v>
      </c>
      <c r="HH117" s="4">
        <v>0</v>
      </c>
      <c r="HI117" s="4">
        <v>0</v>
      </c>
      <c r="HJ117" s="4">
        <v>0</v>
      </c>
      <c r="HK117" s="4">
        <v>0</v>
      </c>
      <c r="HL117" s="4">
        <v>0</v>
      </c>
      <c r="HM117" s="4">
        <v>0</v>
      </c>
      <c r="HN117" s="4">
        <v>0</v>
      </c>
      <c r="HO117" s="4">
        <v>0</v>
      </c>
      <c r="HP117" s="4">
        <v>0</v>
      </c>
      <c r="HQ117" s="4">
        <v>0</v>
      </c>
      <c r="HR117" s="4">
        <v>0</v>
      </c>
      <c r="HS117" s="4">
        <v>0</v>
      </c>
      <c r="HT117" s="4">
        <v>0</v>
      </c>
      <c r="HU117" s="4">
        <v>0</v>
      </c>
      <c r="HV117" s="4">
        <v>0</v>
      </c>
      <c r="HW117" s="4">
        <v>0</v>
      </c>
      <c r="HX117" s="4">
        <v>0</v>
      </c>
      <c r="HY117" s="4">
        <v>0</v>
      </c>
    </row>
    <row r="118" spans="1:435" s="4" customFormat="1" ht="15">
      <c r="A118" s="4" t="s">
        <v>617</v>
      </c>
      <c r="B118" s="4" t="str">
        <f>VLOOKUP(A118,[1]otutable97_taxa!$A:$B,2,0)</f>
        <v>D_0__Bacteria; D_1__Firmicutes; D_2__Clostridia; D_3__Clostridiales; D_4__Lachnospiraceae; D_5__uncultured; D_6__uncultured bacterium</v>
      </c>
      <c r="C118" s="4">
        <f t="shared" si="3"/>
        <v>0</v>
      </c>
      <c r="D118" s="4">
        <v>0</v>
      </c>
      <c r="E118" s="4">
        <v>0</v>
      </c>
      <c r="F118" s="4">
        <v>0</v>
      </c>
      <c r="G118" s="4">
        <v>0</v>
      </c>
      <c r="H118" s="4">
        <v>0</v>
      </c>
      <c r="I118" s="4">
        <v>0</v>
      </c>
      <c r="J118" s="4">
        <v>0</v>
      </c>
      <c r="K118" s="4">
        <v>0</v>
      </c>
      <c r="L118" s="4">
        <v>0</v>
      </c>
      <c r="M118" s="4">
        <v>0</v>
      </c>
      <c r="N118" s="4">
        <v>0</v>
      </c>
      <c r="O118" s="4">
        <v>0</v>
      </c>
      <c r="P118" s="4">
        <v>0</v>
      </c>
      <c r="Q118" s="4">
        <v>0</v>
      </c>
      <c r="R118" s="4">
        <v>0</v>
      </c>
      <c r="S118" s="4">
        <v>0</v>
      </c>
      <c r="T118" s="4">
        <v>0</v>
      </c>
      <c r="U118" s="4">
        <v>0</v>
      </c>
      <c r="V118" s="4">
        <v>0</v>
      </c>
      <c r="W118" s="4">
        <v>0</v>
      </c>
      <c r="X118" s="4">
        <v>0</v>
      </c>
      <c r="Y118" s="4">
        <v>0</v>
      </c>
      <c r="Z118" s="4">
        <v>0</v>
      </c>
      <c r="AA118" s="4">
        <v>0</v>
      </c>
      <c r="AB118" s="4">
        <v>0</v>
      </c>
      <c r="AC118" s="4">
        <v>0</v>
      </c>
      <c r="AD118" s="4">
        <v>0</v>
      </c>
      <c r="AE118" s="4">
        <v>0</v>
      </c>
      <c r="AF118" s="4">
        <v>0</v>
      </c>
      <c r="AG118" s="4">
        <v>0</v>
      </c>
      <c r="AH118" s="4">
        <v>0</v>
      </c>
      <c r="AI118" s="4">
        <v>0</v>
      </c>
      <c r="AJ118" s="4">
        <v>0</v>
      </c>
      <c r="AK118" s="4">
        <v>0</v>
      </c>
      <c r="AL118" s="4">
        <v>0</v>
      </c>
      <c r="AM118" s="4">
        <v>0</v>
      </c>
      <c r="AN118" s="4">
        <v>0</v>
      </c>
      <c r="AO118" s="4">
        <v>0</v>
      </c>
      <c r="AP118" s="4">
        <v>0</v>
      </c>
      <c r="AQ118" s="4">
        <v>0</v>
      </c>
      <c r="AR118" s="4">
        <v>0</v>
      </c>
      <c r="AS118" s="4">
        <v>0</v>
      </c>
      <c r="AT118" s="4">
        <v>0</v>
      </c>
      <c r="AU118" s="4">
        <v>0</v>
      </c>
      <c r="AV118" s="4">
        <v>0</v>
      </c>
      <c r="AW118" s="4">
        <v>0</v>
      </c>
      <c r="AX118" s="4">
        <v>0</v>
      </c>
      <c r="AY118" s="4">
        <v>0</v>
      </c>
      <c r="AZ118" s="4">
        <v>0</v>
      </c>
      <c r="BA118" s="4">
        <v>0</v>
      </c>
      <c r="BB118" s="4">
        <v>0</v>
      </c>
      <c r="BC118" s="4">
        <v>0</v>
      </c>
      <c r="BD118" s="4">
        <v>0</v>
      </c>
      <c r="BE118" s="4">
        <v>0</v>
      </c>
      <c r="BF118" s="4">
        <v>0</v>
      </c>
      <c r="BG118" s="4">
        <v>0</v>
      </c>
      <c r="BH118" s="4">
        <v>0</v>
      </c>
      <c r="BI118" s="4">
        <v>0</v>
      </c>
      <c r="BJ118" s="4">
        <v>0</v>
      </c>
      <c r="BK118" s="4">
        <v>0</v>
      </c>
      <c r="BL118" s="4">
        <v>0</v>
      </c>
      <c r="BM118" s="4">
        <v>0</v>
      </c>
      <c r="BN118" s="4">
        <v>0</v>
      </c>
      <c r="BO118" s="4">
        <v>0</v>
      </c>
      <c r="BP118" s="4">
        <v>0</v>
      </c>
      <c r="BQ118" s="4">
        <v>0</v>
      </c>
      <c r="BR118" s="4">
        <v>0</v>
      </c>
      <c r="BS118" s="4">
        <v>0</v>
      </c>
      <c r="BT118" s="4">
        <v>0</v>
      </c>
      <c r="BU118" s="4">
        <v>0</v>
      </c>
      <c r="BV118" s="4">
        <v>0</v>
      </c>
      <c r="BW118" s="4">
        <v>0</v>
      </c>
      <c r="BX118" s="4">
        <v>0</v>
      </c>
      <c r="BY118" s="4">
        <v>0</v>
      </c>
      <c r="BZ118" s="4">
        <v>0</v>
      </c>
      <c r="CA118" s="4">
        <v>0</v>
      </c>
      <c r="CB118" s="4">
        <v>0</v>
      </c>
      <c r="CC118" s="4">
        <v>0</v>
      </c>
      <c r="CD118" s="4">
        <v>0</v>
      </c>
      <c r="CE118" s="4">
        <v>0</v>
      </c>
      <c r="CF118" s="4">
        <v>0</v>
      </c>
      <c r="CG118" s="4">
        <v>0</v>
      </c>
      <c r="CH118" s="4">
        <v>0</v>
      </c>
      <c r="CI118" s="4">
        <v>0</v>
      </c>
      <c r="CJ118" s="4">
        <v>0</v>
      </c>
      <c r="CK118" s="4">
        <v>0</v>
      </c>
      <c r="CL118" s="4">
        <v>0</v>
      </c>
      <c r="CM118" s="4">
        <v>0</v>
      </c>
      <c r="CN118" s="4">
        <v>0</v>
      </c>
      <c r="CO118" s="4">
        <v>0</v>
      </c>
      <c r="CP118" s="4">
        <v>0</v>
      </c>
      <c r="CQ118" s="4">
        <v>0</v>
      </c>
      <c r="CR118" s="4">
        <v>0</v>
      </c>
      <c r="CS118" s="4">
        <v>0</v>
      </c>
      <c r="CT118" s="4">
        <v>0</v>
      </c>
      <c r="CU118" s="4">
        <v>0</v>
      </c>
      <c r="CV118" s="4">
        <v>0</v>
      </c>
      <c r="CW118" s="4">
        <v>0</v>
      </c>
      <c r="CX118" s="4">
        <v>0</v>
      </c>
      <c r="CY118" s="4">
        <v>0</v>
      </c>
      <c r="CZ118" s="4">
        <v>0</v>
      </c>
      <c r="DA118" s="4">
        <v>0</v>
      </c>
      <c r="DB118" s="4">
        <v>0</v>
      </c>
      <c r="DC118" s="4">
        <v>0</v>
      </c>
      <c r="DD118" s="4">
        <v>0</v>
      </c>
      <c r="DE118" s="4">
        <v>0</v>
      </c>
      <c r="DF118" s="4">
        <v>0</v>
      </c>
      <c r="DG118" s="4">
        <v>0</v>
      </c>
      <c r="DH118" s="4">
        <v>0</v>
      </c>
      <c r="DI118" s="4">
        <v>0</v>
      </c>
      <c r="DJ118" s="4">
        <v>0</v>
      </c>
      <c r="DK118" s="4">
        <v>0</v>
      </c>
      <c r="DL118" s="4">
        <v>0</v>
      </c>
      <c r="DM118" s="4">
        <v>0</v>
      </c>
      <c r="DN118" s="4">
        <v>0</v>
      </c>
      <c r="DO118" s="4">
        <v>0</v>
      </c>
      <c r="DP118" s="4">
        <v>0</v>
      </c>
      <c r="DQ118" s="4">
        <v>0</v>
      </c>
      <c r="DR118" s="4">
        <v>0</v>
      </c>
      <c r="DS118" s="4">
        <v>0</v>
      </c>
      <c r="DT118" s="4">
        <v>0</v>
      </c>
      <c r="DU118" s="4">
        <v>0</v>
      </c>
      <c r="DV118" s="4">
        <v>0</v>
      </c>
      <c r="DW118" s="4">
        <v>0</v>
      </c>
      <c r="DX118" s="4">
        <v>0</v>
      </c>
      <c r="DY118" s="4">
        <v>0</v>
      </c>
      <c r="DZ118" s="4">
        <v>0</v>
      </c>
      <c r="EA118" s="4">
        <v>0</v>
      </c>
      <c r="EB118" s="4">
        <v>0</v>
      </c>
      <c r="EC118" s="4">
        <v>0</v>
      </c>
      <c r="ED118" s="4">
        <v>0</v>
      </c>
      <c r="EE118" s="4">
        <v>0</v>
      </c>
      <c r="EF118" s="4">
        <v>0</v>
      </c>
      <c r="EG118" s="4">
        <v>0</v>
      </c>
      <c r="EH118" s="4">
        <v>0</v>
      </c>
      <c r="EI118" s="4">
        <v>0</v>
      </c>
      <c r="EJ118" s="4">
        <v>0</v>
      </c>
      <c r="EK118" s="4">
        <v>0</v>
      </c>
      <c r="EL118" s="4">
        <v>0</v>
      </c>
      <c r="EM118" s="4">
        <v>0</v>
      </c>
      <c r="EN118" s="4">
        <v>0</v>
      </c>
      <c r="EO118" s="4">
        <v>0</v>
      </c>
      <c r="EP118" s="4">
        <v>0</v>
      </c>
      <c r="EQ118" s="4">
        <v>0</v>
      </c>
      <c r="ER118" s="4">
        <v>0</v>
      </c>
      <c r="ES118" s="4">
        <v>0</v>
      </c>
      <c r="ET118" s="4">
        <v>0</v>
      </c>
      <c r="EU118" s="4">
        <v>0</v>
      </c>
      <c r="EV118" s="4">
        <v>0</v>
      </c>
      <c r="EW118" s="4">
        <v>0</v>
      </c>
      <c r="EX118" s="4">
        <v>0</v>
      </c>
      <c r="EY118" s="4">
        <v>0</v>
      </c>
      <c r="EZ118" s="4">
        <v>0</v>
      </c>
      <c r="FA118" s="4">
        <v>0</v>
      </c>
      <c r="FB118" s="4">
        <v>0</v>
      </c>
      <c r="FC118" s="4">
        <v>0</v>
      </c>
      <c r="FD118" s="4">
        <v>0</v>
      </c>
      <c r="FE118" s="4">
        <v>0</v>
      </c>
      <c r="FF118" s="4">
        <v>0</v>
      </c>
      <c r="FG118" s="4">
        <v>0</v>
      </c>
      <c r="FH118" s="4">
        <v>0</v>
      </c>
      <c r="FI118" s="4">
        <v>0</v>
      </c>
      <c r="FJ118" s="4">
        <v>0</v>
      </c>
      <c r="FK118" s="4">
        <v>0</v>
      </c>
      <c r="FL118" s="4">
        <v>0</v>
      </c>
      <c r="FM118" s="4">
        <v>0</v>
      </c>
      <c r="FN118" s="4">
        <v>0</v>
      </c>
      <c r="FO118" s="4">
        <v>0</v>
      </c>
      <c r="FP118" s="4">
        <v>0</v>
      </c>
      <c r="FQ118" s="4">
        <v>0</v>
      </c>
      <c r="FR118" s="4">
        <v>0</v>
      </c>
      <c r="FS118" s="4">
        <v>0</v>
      </c>
      <c r="FT118" s="4">
        <v>0</v>
      </c>
      <c r="FU118" s="4">
        <v>0</v>
      </c>
      <c r="FV118" s="4">
        <v>0</v>
      </c>
      <c r="FW118" s="4">
        <v>0</v>
      </c>
      <c r="FX118" s="4">
        <v>0</v>
      </c>
      <c r="FY118" s="4">
        <v>0</v>
      </c>
      <c r="FZ118" s="4">
        <v>0</v>
      </c>
      <c r="GA118" s="4">
        <v>0</v>
      </c>
      <c r="GB118" s="4">
        <v>0</v>
      </c>
      <c r="GC118" s="4">
        <v>0</v>
      </c>
      <c r="GD118" s="4">
        <v>0</v>
      </c>
      <c r="GE118" s="4">
        <v>0</v>
      </c>
      <c r="GF118" s="4">
        <v>0</v>
      </c>
      <c r="GG118" s="4">
        <v>0</v>
      </c>
      <c r="GH118" s="4">
        <v>0</v>
      </c>
      <c r="GI118" s="4">
        <v>0</v>
      </c>
      <c r="GJ118" s="4">
        <v>0</v>
      </c>
      <c r="GK118" s="4">
        <v>0</v>
      </c>
      <c r="GL118" s="4">
        <v>0</v>
      </c>
      <c r="GM118" s="4">
        <v>0</v>
      </c>
      <c r="GN118" s="4">
        <v>0</v>
      </c>
      <c r="GO118" s="4">
        <v>0</v>
      </c>
      <c r="GP118" s="4">
        <v>0</v>
      </c>
      <c r="GQ118" s="4">
        <v>0</v>
      </c>
      <c r="GR118" s="4">
        <v>0</v>
      </c>
      <c r="GS118" s="4">
        <v>0</v>
      </c>
      <c r="GT118" s="4">
        <v>0</v>
      </c>
      <c r="GU118" s="4">
        <v>0</v>
      </c>
      <c r="GV118" s="4">
        <v>0</v>
      </c>
      <c r="GW118" s="4">
        <v>0</v>
      </c>
      <c r="GX118" s="4">
        <v>0</v>
      </c>
      <c r="GY118" s="4">
        <v>0</v>
      </c>
      <c r="GZ118" s="4">
        <v>0</v>
      </c>
      <c r="HA118" s="4">
        <v>0</v>
      </c>
      <c r="HB118" s="4">
        <v>0</v>
      </c>
      <c r="HC118" s="4">
        <v>0</v>
      </c>
      <c r="HD118" s="4">
        <v>0</v>
      </c>
      <c r="HE118" s="4">
        <v>0</v>
      </c>
      <c r="HF118" s="4">
        <v>0</v>
      </c>
      <c r="HG118" s="4">
        <v>0</v>
      </c>
      <c r="HH118" s="4">
        <v>0</v>
      </c>
      <c r="HI118" s="4">
        <v>0</v>
      </c>
      <c r="HJ118" s="4">
        <v>0</v>
      </c>
      <c r="HK118" s="4">
        <v>0</v>
      </c>
      <c r="HL118" s="4">
        <v>0</v>
      </c>
      <c r="HM118" s="4">
        <v>0</v>
      </c>
      <c r="HN118" s="4">
        <v>0</v>
      </c>
      <c r="HO118" s="4">
        <v>0</v>
      </c>
      <c r="HP118" s="4">
        <v>0</v>
      </c>
      <c r="HQ118" s="4">
        <v>0</v>
      </c>
      <c r="HR118" s="4">
        <v>0</v>
      </c>
      <c r="HS118" s="4">
        <v>0</v>
      </c>
      <c r="HT118" s="4">
        <v>0</v>
      </c>
      <c r="HU118" s="4">
        <v>0</v>
      </c>
      <c r="HV118" s="4">
        <v>0</v>
      </c>
      <c r="HW118" s="4">
        <v>0</v>
      </c>
      <c r="HX118" s="4">
        <v>0</v>
      </c>
      <c r="HY118" s="4">
        <v>0</v>
      </c>
    </row>
    <row r="119" spans="1:435" s="35" customFormat="1" ht="15">
      <c r="A119" s="35" t="s">
        <v>620</v>
      </c>
      <c r="B119" s="35" t="str">
        <f>VLOOKUP(A119,[1]otutable97_taxa!$A:$B,2,0)</f>
        <v>D_0__Bacteria; D_1__Firmicutes; D_2__Clostridia; D_3__Clostridiales; D_4__Ruminococcaceae; D_5__Subdoligranulum; D_6__uncultured bacterium</v>
      </c>
      <c r="C119" s="35">
        <f t="shared" si="3"/>
        <v>0</v>
      </c>
      <c r="D119" s="35">
        <v>0</v>
      </c>
      <c r="E119" s="35">
        <v>0</v>
      </c>
      <c r="F119" s="35">
        <v>0</v>
      </c>
      <c r="G119" s="35">
        <v>0</v>
      </c>
      <c r="H119" s="35">
        <v>0</v>
      </c>
      <c r="I119" s="35">
        <v>0</v>
      </c>
      <c r="J119" s="35">
        <v>0</v>
      </c>
      <c r="K119" s="35">
        <v>0</v>
      </c>
      <c r="L119" s="35">
        <v>0</v>
      </c>
      <c r="M119" s="35">
        <v>0</v>
      </c>
      <c r="N119" s="35">
        <v>0</v>
      </c>
      <c r="O119" s="35">
        <v>0</v>
      </c>
      <c r="P119" s="35">
        <v>0</v>
      </c>
      <c r="Q119" s="35">
        <v>0</v>
      </c>
      <c r="R119" s="35">
        <v>0</v>
      </c>
      <c r="S119" s="35">
        <v>0</v>
      </c>
      <c r="T119" s="35">
        <v>0</v>
      </c>
      <c r="U119" s="35">
        <v>0</v>
      </c>
      <c r="V119" s="35">
        <v>0</v>
      </c>
      <c r="W119" s="35">
        <v>0</v>
      </c>
      <c r="X119" s="35">
        <v>0</v>
      </c>
      <c r="Y119" s="35">
        <v>0</v>
      </c>
      <c r="Z119" s="35">
        <v>0</v>
      </c>
      <c r="AA119" s="35">
        <v>0</v>
      </c>
      <c r="AB119" s="35">
        <v>0</v>
      </c>
      <c r="AC119" s="35">
        <v>0</v>
      </c>
      <c r="AD119" s="35">
        <v>0</v>
      </c>
      <c r="AE119" s="35">
        <v>0</v>
      </c>
      <c r="AF119" s="35">
        <v>0</v>
      </c>
      <c r="AG119" s="35">
        <v>0</v>
      </c>
      <c r="AH119" s="35">
        <v>0</v>
      </c>
      <c r="AI119" s="35">
        <v>0</v>
      </c>
      <c r="AJ119" s="35">
        <v>0</v>
      </c>
      <c r="AK119" s="35">
        <v>0</v>
      </c>
      <c r="AL119" s="35">
        <v>0</v>
      </c>
      <c r="AM119" s="35">
        <v>0</v>
      </c>
      <c r="AN119" s="35">
        <v>0</v>
      </c>
      <c r="AO119" s="35">
        <v>0</v>
      </c>
      <c r="AP119" s="35">
        <v>0</v>
      </c>
      <c r="AQ119" s="35">
        <v>0</v>
      </c>
      <c r="AR119" s="35">
        <v>0</v>
      </c>
      <c r="AS119" s="35">
        <v>0</v>
      </c>
      <c r="AT119" s="35">
        <v>0</v>
      </c>
      <c r="AU119" s="35">
        <v>0</v>
      </c>
      <c r="AV119" s="35">
        <v>0</v>
      </c>
      <c r="AW119" s="35">
        <v>0</v>
      </c>
      <c r="AX119" s="35">
        <v>0</v>
      </c>
      <c r="AY119" s="35">
        <v>0</v>
      </c>
      <c r="AZ119" s="35">
        <v>0</v>
      </c>
      <c r="BA119" s="35">
        <v>0</v>
      </c>
      <c r="BB119" s="35">
        <v>0</v>
      </c>
      <c r="BC119" s="35">
        <v>0</v>
      </c>
      <c r="BD119" s="35">
        <v>0</v>
      </c>
      <c r="BE119" s="35">
        <v>0</v>
      </c>
      <c r="BF119" s="35">
        <v>0</v>
      </c>
      <c r="BG119" s="35">
        <v>0</v>
      </c>
      <c r="BH119" s="35">
        <v>0</v>
      </c>
      <c r="BI119" s="35">
        <v>0</v>
      </c>
      <c r="BJ119" s="35">
        <v>0</v>
      </c>
      <c r="BK119" s="35">
        <v>0</v>
      </c>
      <c r="BL119" s="35">
        <v>0</v>
      </c>
      <c r="BM119" s="35">
        <v>0</v>
      </c>
      <c r="BN119" s="35">
        <v>0</v>
      </c>
      <c r="BO119" s="35">
        <v>0</v>
      </c>
      <c r="BP119" s="35">
        <v>0</v>
      </c>
      <c r="BQ119" s="35">
        <v>0</v>
      </c>
      <c r="BR119" s="35">
        <v>0</v>
      </c>
      <c r="BS119" s="35">
        <v>0</v>
      </c>
      <c r="BT119" s="35">
        <v>0</v>
      </c>
      <c r="BU119" s="35">
        <v>0</v>
      </c>
      <c r="BV119" s="35">
        <v>0</v>
      </c>
      <c r="BW119" s="35">
        <v>0</v>
      </c>
      <c r="BX119" s="35">
        <v>0</v>
      </c>
      <c r="BY119" s="35">
        <v>0</v>
      </c>
      <c r="BZ119" s="35">
        <v>0</v>
      </c>
      <c r="CA119" s="35">
        <v>0</v>
      </c>
      <c r="CB119" s="35">
        <v>0</v>
      </c>
      <c r="CC119" s="35">
        <v>0</v>
      </c>
      <c r="CD119" s="35">
        <v>0</v>
      </c>
      <c r="CE119" s="35">
        <v>0</v>
      </c>
      <c r="CF119" s="35">
        <v>0</v>
      </c>
      <c r="CG119" s="35">
        <v>0</v>
      </c>
      <c r="CH119" s="35">
        <v>0</v>
      </c>
      <c r="CI119" s="35">
        <v>0</v>
      </c>
      <c r="CJ119" s="35">
        <v>0</v>
      </c>
      <c r="CK119" s="35">
        <v>0</v>
      </c>
      <c r="CL119" s="35">
        <v>0</v>
      </c>
      <c r="CM119" s="35">
        <v>0</v>
      </c>
      <c r="CN119" s="35">
        <v>0</v>
      </c>
      <c r="CO119" s="35">
        <v>0</v>
      </c>
      <c r="CP119" s="35">
        <v>0</v>
      </c>
      <c r="CQ119" s="35">
        <v>0</v>
      </c>
      <c r="CR119" s="35">
        <v>0</v>
      </c>
      <c r="CS119" s="35">
        <v>0</v>
      </c>
      <c r="CT119" s="35">
        <v>0</v>
      </c>
      <c r="CU119" s="35">
        <v>0</v>
      </c>
      <c r="CV119" s="35">
        <v>0</v>
      </c>
      <c r="CW119" s="35">
        <v>0</v>
      </c>
      <c r="CX119" s="35">
        <v>0</v>
      </c>
      <c r="CY119" s="35">
        <v>0</v>
      </c>
      <c r="CZ119" s="35">
        <v>0</v>
      </c>
      <c r="DA119" s="35">
        <v>0</v>
      </c>
      <c r="DB119" s="35">
        <v>0</v>
      </c>
      <c r="DC119" s="35">
        <v>0</v>
      </c>
      <c r="DD119" s="35">
        <v>0</v>
      </c>
      <c r="DE119" s="35">
        <v>0</v>
      </c>
      <c r="DF119" s="35">
        <v>0</v>
      </c>
      <c r="DG119" s="35">
        <v>0</v>
      </c>
      <c r="DH119" s="35">
        <v>0</v>
      </c>
      <c r="DI119" s="35">
        <v>0</v>
      </c>
      <c r="DJ119" s="35">
        <v>0</v>
      </c>
      <c r="DK119" s="35">
        <v>0</v>
      </c>
      <c r="DL119" s="35">
        <v>0</v>
      </c>
      <c r="DM119" s="35">
        <v>0</v>
      </c>
      <c r="DN119" s="35">
        <v>0</v>
      </c>
      <c r="DO119" s="35">
        <v>0</v>
      </c>
      <c r="DP119" s="35">
        <v>0</v>
      </c>
      <c r="DQ119" s="35">
        <v>0</v>
      </c>
      <c r="DR119" s="35">
        <v>0</v>
      </c>
      <c r="DS119" s="35">
        <v>0</v>
      </c>
      <c r="DT119" s="35">
        <v>0</v>
      </c>
      <c r="DU119" s="35">
        <v>0</v>
      </c>
      <c r="DV119" s="35">
        <v>0</v>
      </c>
      <c r="DW119" s="35">
        <v>0</v>
      </c>
      <c r="DX119" s="35">
        <v>0</v>
      </c>
      <c r="DY119" s="35">
        <v>0</v>
      </c>
      <c r="DZ119" s="35">
        <v>0</v>
      </c>
      <c r="EA119" s="35">
        <v>0</v>
      </c>
      <c r="EB119" s="35">
        <v>0</v>
      </c>
      <c r="EC119" s="35">
        <v>0</v>
      </c>
      <c r="ED119" s="35">
        <v>0</v>
      </c>
      <c r="EE119" s="35">
        <v>0</v>
      </c>
      <c r="EF119" s="35">
        <v>0</v>
      </c>
      <c r="EG119" s="35">
        <v>0</v>
      </c>
      <c r="EH119" s="35">
        <v>0</v>
      </c>
      <c r="EI119" s="35">
        <v>0</v>
      </c>
      <c r="EJ119" s="35">
        <v>0</v>
      </c>
      <c r="EK119" s="35">
        <v>0</v>
      </c>
      <c r="EL119" s="35">
        <v>0</v>
      </c>
      <c r="EM119" s="35">
        <v>0</v>
      </c>
      <c r="EN119" s="35">
        <v>0</v>
      </c>
      <c r="EO119" s="35">
        <v>0</v>
      </c>
      <c r="EP119" s="35">
        <v>0</v>
      </c>
      <c r="EQ119" s="35">
        <v>0</v>
      </c>
      <c r="ER119" s="35">
        <v>0</v>
      </c>
      <c r="ES119" s="35">
        <v>0</v>
      </c>
      <c r="ET119" s="35">
        <v>0</v>
      </c>
      <c r="EU119" s="35">
        <v>0</v>
      </c>
      <c r="EV119" s="35">
        <v>0</v>
      </c>
      <c r="EW119" s="35">
        <v>0</v>
      </c>
      <c r="EX119" s="35">
        <v>0</v>
      </c>
      <c r="EY119" s="35">
        <v>0</v>
      </c>
      <c r="EZ119" s="35">
        <v>0</v>
      </c>
      <c r="FA119" s="35">
        <v>0</v>
      </c>
      <c r="FB119" s="35">
        <v>0</v>
      </c>
      <c r="FC119" s="35">
        <v>0</v>
      </c>
      <c r="FD119" s="35">
        <v>0</v>
      </c>
      <c r="FE119" s="35">
        <v>0</v>
      </c>
      <c r="FF119" s="35">
        <v>0</v>
      </c>
      <c r="FG119" s="35">
        <v>0</v>
      </c>
      <c r="FH119" s="35">
        <v>0</v>
      </c>
      <c r="FI119" s="35">
        <v>0</v>
      </c>
      <c r="FJ119" s="35">
        <v>0</v>
      </c>
      <c r="FK119" s="35">
        <v>0</v>
      </c>
      <c r="FL119" s="35">
        <v>0</v>
      </c>
      <c r="FM119" s="35">
        <v>0</v>
      </c>
      <c r="FN119" s="35">
        <v>0</v>
      </c>
      <c r="FO119" s="35">
        <v>0</v>
      </c>
      <c r="FP119" s="35">
        <v>0</v>
      </c>
      <c r="FQ119" s="35">
        <v>0</v>
      </c>
      <c r="FR119" s="35">
        <v>0</v>
      </c>
      <c r="FS119" s="35">
        <v>0</v>
      </c>
      <c r="FT119" s="35">
        <v>0</v>
      </c>
      <c r="FU119" s="35">
        <v>0</v>
      </c>
      <c r="FV119" s="35">
        <v>0</v>
      </c>
      <c r="FW119" s="35">
        <v>0</v>
      </c>
      <c r="FX119" s="35">
        <v>0</v>
      </c>
      <c r="FY119" s="35">
        <v>0</v>
      </c>
      <c r="FZ119" s="35">
        <v>0</v>
      </c>
      <c r="GA119" s="35">
        <v>0</v>
      </c>
      <c r="GB119" s="35">
        <v>0</v>
      </c>
      <c r="GC119" s="35">
        <v>0</v>
      </c>
      <c r="GD119" s="35">
        <v>0</v>
      </c>
      <c r="GE119" s="35">
        <v>0</v>
      </c>
      <c r="GF119" s="35">
        <v>0</v>
      </c>
      <c r="GG119" s="35">
        <v>0</v>
      </c>
      <c r="GH119" s="35">
        <v>0</v>
      </c>
      <c r="GI119" s="35">
        <v>0</v>
      </c>
      <c r="GJ119" s="35">
        <v>0</v>
      </c>
      <c r="GK119" s="35">
        <v>0</v>
      </c>
      <c r="GL119" s="35">
        <v>0</v>
      </c>
      <c r="GM119" s="35">
        <v>0</v>
      </c>
      <c r="GN119" s="35">
        <v>0</v>
      </c>
      <c r="GO119" s="35">
        <v>0</v>
      </c>
      <c r="GP119" s="35">
        <v>0</v>
      </c>
      <c r="GQ119" s="35">
        <v>0</v>
      </c>
      <c r="GR119" s="35">
        <v>0</v>
      </c>
      <c r="GS119" s="35">
        <v>0</v>
      </c>
      <c r="GT119" s="35">
        <v>0</v>
      </c>
      <c r="GU119" s="35">
        <v>0</v>
      </c>
      <c r="GV119" s="35">
        <v>0</v>
      </c>
      <c r="GW119" s="35">
        <v>0</v>
      </c>
      <c r="GX119" s="35">
        <v>0</v>
      </c>
      <c r="GY119" s="35">
        <v>0</v>
      </c>
      <c r="GZ119" s="35">
        <v>0</v>
      </c>
      <c r="HA119" s="35">
        <v>0</v>
      </c>
      <c r="HB119" s="35">
        <v>0</v>
      </c>
      <c r="HC119" s="35">
        <v>0</v>
      </c>
      <c r="HD119" s="35">
        <v>0</v>
      </c>
      <c r="HE119" s="35">
        <v>0</v>
      </c>
      <c r="HF119" s="35">
        <v>0</v>
      </c>
      <c r="HG119" s="35">
        <v>0</v>
      </c>
      <c r="HH119" s="35">
        <v>0</v>
      </c>
      <c r="HI119" s="35">
        <v>0</v>
      </c>
      <c r="HJ119" s="35">
        <v>0</v>
      </c>
      <c r="HK119" s="35">
        <v>0</v>
      </c>
      <c r="HL119" s="35">
        <v>0</v>
      </c>
      <c r="HM119" s="35">
        <v>0</v>
      </c>
      <c r="HN119" s="35">
        <v>0</v>
      </c>
      <c r="HO119" s="35">
        <v>0</v>
      </c>
      <c r="HP119" s="35">
        <v>0</v>
      </c>
      <c r="HQ119" s="35">
        <v>0</v>
      </c>
      <c r="HR119" s="35">
        <v>0</v>
      </c>
      <c r="HS119" s="35">
        <v>0</v>
      </c>
      <c r="HT119" s="35">
        <v>0</v>
      </c>
      <c r="HU119" s="35">
        <v>0</v>
      </c>
      <c r="HV119" s="35">
        <v>0</v>
      </c>
      <c r="HW119" s="35">
        <v>0</v>
      </c>
      <c r="HX119" s="35">
        <v>0</v>
      </c>
      <c r="HY119" s="35">
        <v>0</v>
      </c>
      <c r="HZ119" s="4"/>
      <c r="IA119" s="4"/>
      <c r="IB119" s="4"/>
      <c r="IC119" s="4"/>
      <c r="ID119" s="4"/>
      <c r="IE119" s="4"/>
      <c r="IF119" s="4"/>
      <c r="IG119" s="4"/>
      <c r="IH119" s="4"/>
      <c r="II119" s="4"/>
      <c r="IJ119" s="4"/>
      <c r="IK119" s="4"/>
      <c r="IL119" s="4"/>
      <c r="IM119" s="4"/>
      <c r="IN119" s="4"/>
      <c r="IO119" s="4"/>
      <c r="IP119" s="4"/>
      <c r="IQ119" s="4"/>
      <c r="IR119" s="4"/>
      <c r="IS119" s="4"/>
      <c r="IT119" s="4"/>
      <c r="IU119" s="4"/>
      <c r="IV119" s="4"/>
      <c r="IW119" s="4"/>
      <c r="IX119" s="4"/>
      <c r="IY119" s="4"/>
      <c r="IZ119" s="4"/>
      <c r="JA119" s="4"/>
      <c r="JB119" s="4"/>
      <c r="JC119" s="4"/>
      <c r="JD119" s="4"/>
      <c r="JE119" s="4"/>
      <c r="JF119" s="4"/>
      <c r="JG119" s="4"/>
      <c r="JH119" s="4"/>
      <c r="JI119" s="4"/>
      <c r="JJ119" s="4"/>
      <c r="JK119" s="4"/>
      <c r="JL119" s="4"/>
      <c r="JM119" s="4"/>
      <c r="JN119" s="4"/>
      <c r="JO119" s="4"/>
      <c r="JP119" s="4"/>
      <c r="JQ119" s="4"/>
      <c r="JR119" s="4"/>
      <c r="JS119" s="4"/>
      <c r="JT119" s="4"/>
      <c r="JU119" s="4"/>
      <c r="JV119" s="4"/>
      <c r="JW119" s="4"/>
      <c r="JX119" s="4"/>
      <c r="JY119" s="4"/>
      <c r="JZ119" s="4"/>
      <c r="KA119" s="4"/>
      <c r="KB119" s="4"/>
      <c r="KC119" s="4"/>
      <c r="KD119" s="4"/>
      <c r="KE119" s="4"/>
      <c r="KF119" s="4"/>
      <c r="KG119" s="4"/>
      <c r="KH119" s="4"/>
      <c r="KI119" s="4"/>
      <c r="KJ119" s="4"/>
      <c r="KK119" s="4"/>
      <c r="KL119" s="4"/>
      <c r="KM119" s="4"/>
      <c r="KN119" s="4"/>
      <c r="KO119" s="4"/>
      <c r="KP119" s="4"/>
      <c r="KQ119" s="4"/>
      <c r="KR119" s="4"/>
      <c r="KS119" s="4"/>
      <c r="KT119" s="4"/>
      <c r="KU119" s="4"/>
      <c r="KV119" s="4"/>
      <c r="KW119" s="4"/>
      <c r="KX119" s="4"/>
      <c r="KY119" s="4"/>
      <c r="KZ119" s="4"/>
      <c r="LA119" s="4"/>
      <c r="LB119" s="4"/>
      <c r="LC119" s="4"/>
      <c r="LD119" s="4"/>
      <c r="LE119" s="4"/>
      <c r="LF119" s="4"/>
      <c r="LG119" s="4"/>
      <c r="LH119" s="4"/>
      <c r="LI119" s="4"/>
      <c r="LJ119" s="4"/>
      <c r="LK119" s="4"/>
      <c r="LL119" s="4"/>
      <c r="LM119" s="4"/>
      <c r="LN119" s="4"/>
      <c r="LO119" s="4"/>
      <c r="LP119" s="4"/>
      <c r="LQ119" s="4"/>
      <c r="LR119" s="4"/>
      <c r="LS119" s="4"/>
      <c r="LT119" s="4"/>
      <c r="LU119" s="4"/>
      <c r="LV119" s="4"/>
      <c r="LW119" s="4"/>
      <c r="LX119" s="4"/>
      <c r="LY119" s="4"/>
      <c r="LZ119" s="4"/>
      <c r="MA119" s="4"/>
      <c r="MB119" s="4"/>
      <c r="MC119" s="4"/>
      <c r="MD119" s="4"/>
      <c r="ME119" s="4"/>
      <c r="MF119" s="4"/>
      <c r="MG119" s="4"/>
      <c r="MH119" s="4"/>
      <c r="MI119" s="4"/>
      <c r="MJ119" s="4"/>
      <c r="MK119" s="4"/>
      <c r="ML119" s="4"/>
      <c r="MM119" s="4"/>
      <c r="MN119" s="4"/>
      <c r="MO119" s="4"/>
      <c r="MP119" s="4"/>
      <c r="MQ119" s="4"/>
      <c r="MR119" s="4"/>
      <c r="MS119" s="4"/>
      <c r="MT119" s="4"/>
      <c r="MU119" s="4"/>
      <c r="MV119" s="4"/>
      <c r="MW119" s="4"/>
      <c r="MX119" s="4"/>
      <c r="MY119" s="4"/>
      <c r="MZ119" s="4"/>
      <c r="NA119" s="4"/>
      <c r="NB119" s="4"/>
      <c r="NC119" s="4"/>
      <c r="ND119" s="4"/>
      <c r="NE119" s="4"/>
      <c r="NF119" s="4"/>
      <c r="NG119" s="4"/>
      <c r="NH119" s="4"/>
      <c r="NI119" s="4"/>
      <c r="NJ119" s="4"/>
      <c r="NK119" s="4"/>
      <c r="NL119" s="4"/>
      <c r="NM119" s="4"/>
      <c r="NN119" s="4"/>
      <c r="NO119" s="4"/>
      <c r="NP119" s="4"/>
      <c r="NQ119" s="4"/>
      <c r="NR119" s="4"/>
      <c r="NS119" s="4"/>
      <c r="NT119" s="4"/>
      <c r="NU119" s="4"/>
      <c r="NV119" s="4"/>
      <c r="NW119" s="4"/>
      <c r="NX119" s="4"/>
      <c r="NY119" s="4"/>
      <c r="NZ119" s="4"/>
      <c r="OA119" s="4"/>
      <c r="OB119" s="4"/>
      <c r="OC119" s="4"/>
      <c r="OD119" s="4"/>
      <c r="OE119" s="4"/>
      <c r="OF119" s="4"/>
      <c r="OG119" s="4"/>
      <c r="OH119" s="4"/>
      <c r="OI119" s="4"/>
      <c r="OJ119" s="4"/>
      <c r="OK119" s="4"/>
      <c r="OL119" s="4"/>
      <c r="OM119" s="4"/>
      <c r="ON119" s="4"/>
      <c r="OO119" s="4"/>
      <c r="OP119" s="4"/>
      <c r="OQ119" s="4"/>
      <c r="OR119" s="4"/>
      <c r="OS119" s="4"/>
      <c r="OT119" s="4"/>
      <c r="OU119" s="4"/>
      <c r="OV119" s="4"/>
      <c r="OW119" s="4"/>
      <c r="OX119" s="4"/>
      <c r="OY119" s="4"/>
      <c r="OZ119" s="4"/>
      <c r="PA119" s="4"/>
      <c r="PB119" s="4"/>
      <c r="PC119" s="4"/>
      <c r="PD119" s="4"/>
      <c r="PE119" s="4"/>
      <c r="PF119" s="4"/>
      <c r="PG119" s="4"/>
      <c r="PH119" s="4"/>
      <c r="PI119" s="4"/>
      <c r="PJ119" s="4"/>
      <c r="PK119" s="4"/>
      <c r="PL119" s="4"/>
      <c r="PM119" s="4"/>
      <c r="PN119" s="4"/>
      <c r="PO119" s="4"/>
      <c r="PP119" s="4"/>
      <c r="PQ119" s="4"/>
      <c r="PR119" s="4"/>
      <c r="PS119" s="4"/>
    </row>
  </sheetData>
  <conditionalFormatting sqref="D1:PS1">
    <cfRule type="duplicateValues" dxfId="1" priority="1"/>
  </conditionalFormatting>
  <conditionalFormatting sqref="E1:PS1">
    <cfRule type="duplicateValues" dxfId="0" priority="2"/>
  </conditionalFormatting>
  <pageMargins left="0.7" right="0.7" top="0.75" bottom="0.75" header="0.51180555555555496" footer="0.51180555555555496"/>
  <pageSetup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ED881-BE95-214C-AAB9-E5CD48F93531}">
  <dimension ref="A1:L96"/>
  <sheetViews>
    <sheetView workbookViewId="0">
      <selection activeCell="D2" sqref="D2"/>
    </sheetView>
  </sheetViews>
  <sheetFormatPr baseColWidth="10" defaultRowHeight="16"/>
  <cols>
    <col min="1" max="1" width="15.1640625" customWidth="1"/>
    <col min="2" max="2" width="15.6640625" customWidth="1"/>
    <col min="4" max="4" width="21" customWidth="1"/>
    <col min="5" max="5" width="13.6640625" customWidth="1"/>
    <col min="7" max="7" width="15.6640625" customWidth="1"/>
    <col min="11" max="11" width="15.33203125" customWidth="1"/>
  </cols>
  <sheetData>
    <row r="1" spans="1:12" s="46" customFormat="1">
      <c r="A1" s="37" t="s">
        <v>0</v>
      </c>
      <c r="B1" s="37" t="s">
        <v>3</v>
      </c>
      <c r="C1" s="37" t="s">
        <v>4</v>
      </c>
      <c r="D1" s="37" t="s">
        <v>930</v>
      </c>
      <c r="E1" s="37" t="s">
        <v>7</v>
      </c>
      <c r="F1" s="37" t="s">
        <v>9</v>
      </c>
      <c r="G1" s="37" t="s">
        <v>10</v>
      </c>
      <c r="H1" s="37" t="s">
        <v>11</v>
      </c>
      <c r="I1" s="37" t="s">
        <v>14</v>
      </c>
      <c r="J1" s="37" t="s">
        <v>15</v>
      </c>
      <c r="K1" s="37" t="s">
        <v>17</v>
      </c>
      <c r="L1" s="37" t="s">
        <v>18</v>
      </c>
    </row>
    <row r="2" spans="1:12">
      <c r="A2" s="49" t="s">
        <v>685</v>
      </c>
      <c r="B2" s="50" t="s">
        <v>270</v>
      </c>
      <c r="C2" s="50" t="s">
        <v>435</v>
      </c>
      <c r="D2" s="50" t="s">
        <v>834</v>
      </c>
      <c r="E2" s="50" t="s">
        <v>27</v>
      </c>
      <c r="F2" s="50" t="s">
        <v>29</v>
      </c>
      <c r="G2" s="50" t="s">
        <v>375</v>
      </c>
      <c r="H2" s="50" t="s">
        <v>97</v>
      </c>
      <c r="I2" s="50" t="s">
        <v>98</v>
      </c>
      <c r="J2" s="50" t="s">
        <v>33</v>
      </c>
      <c r="K2" s="50" t="s">
        <v>376</v>
      </c>
      <c r="L2" s="50" t="s">
        <v>35</v>
      </c>
    </row>
    <row r="3" spans="1:12">
      <c r="A3" s="49" t="s">
        <v>686</v>
      </c>
      <c r="B3" s="50" t="s">
        <v>454</v>
      </c>
      <c r="C3" s="50" t="s">
        <v>24</v>
      </c>
      <c r="D3" s="50" t="s">
        <v>835</v>
      </c>
      <c r="E3" s="50" t="s">
        <v>27</v>
      </c>
      <c r="F3" s="50" t="s">
        <v>29</v>
      </c>
      <c r="G3" s="50" t="s">
        <v>375</v>
      </c>
      <c r="H3" s="50" t="s">
        <v>97</v>
      </c>
      <c r="I3" s="50" t="s">
        <v>98</v>
      </c>
      <c r="J3" s="50" t="s">
        <v>33</v>
      </c>
      <c r="K3" s="50" t="s">
        <v>376</v>
      </c>
      <c r="L3" s="50" t="s">
        <v>35</v>
      </c>
    </row>
    <row r="4" spans="1:12">
      <c r="A4" s="49" t="s">
        <v>389</v>
      </c>
      <c r="B4" s="50" t="s">
        <v>109</v>
      </c>
      <c r="C4" s="50" t="s">
        <v>435</v>
      </c>
      <c r="D4" s="50" t="s">
        <v>836</v>
      </c>
      <c r="E4" s="50" t="s">
        <v>27</v>
      </c>
      <c r="F4" s="50" t="s">
        <v>29</v>
      </c>
      <c r="G4" s="50" t="s">
        <v>375</v>
      </c>
      <c r="H4" s="50" t="s">
        <v>97</v>
      </c>
      <c r="I4" s="50" t="s">
        <v>98</v>
      </c>
      <c r="J4" s="50" t="s">
        <v>33</v>
      </c>
      <c r="K4" s="50" t="s">
        <v>376</v>
      </c>
      <c r="L4" s="50" t="s">
        <v>35</v>
      </c>
    </row>
    <row r="5" spans="1:12">
      <c r="A5" s="49" t="s">
        <v>687</v>
      </c>
      <c r="B5" s="50" t="s">
        <v>336</v>
      </c>
      <c r="C5" s="50" t="s">
        <v>24</v>
      </c>
      <c r="D5" s="50" t="s">
        <v>837</v>
      </c>
      <c r="E5" s="50" t="s">
        <v>27</v>
      </c>
      <c r="F5" s="50" t="s">
        <v>29</v>
      </c>
      <c r="G5" s="50" t="s">
        <v>375</v>
      </c>
      <c r="H5" s="50" t="s">
        <v>97</v>
      </c>
      <c r="I5" s="50" t="s">
        <v>98</v>
      </c>
      <c r="J5" s="50" t="s">
        <v>33</v>
      </c>
      <c r="K5" s="50" t="s">
        <v>376</v>
      </c>
      <c r="L5" s="50" t="s">
        <v>35</v>
      </c>
    </row>
    <row r="6" spans="1:12">
      <c r="A6" s="49" t="s">
        <v>688</v>
      </c>
      <c r="B6" s="50" t="s">
        <v>313</v>
      </c>
      <c r="C6" s="50" t="s">
        <v>435</v>
      </c>
      <c r="D6" s="50" t="s">
        <v>838</v>
      </c>
      <c r="E6" s="50" t="s">
        <v>27</v>
      </c>
      <c r="F6" s="50" t="s">
        <v>29</v>
      </c>
      <c r="G6" s="50" t="s">
        <v>375</v>
      </c>
      <c r="H6" s="50" t="s">
        <v>97</v>
      </c>
      <c r="I6" s="50" t="s">
        <v>98</v>
      </c>
      <c r="J6" s="50" t="s">
        <v>33</v>
      </c>
      <c r="K6" s="50" t="s">
        <v>376</v>
      </c>
      <c r="L6" s="50" t="s">
        <v>35</v>
      </c>
    </row>
    <row r="7" spans="1:12">
      <c r="A7" s="49" t="s">
        <v>689</v>
      </c>
      <c r="B7" s="50" t="s">
        <v>88</v>
      </c>
      <c r="C7" s="50" t="s">
        <v>24</v>
      </c>
      <c r="D7" s="50" t="s">
        <v>839</v>
      </c>
      <c r="E7" s="50" t="s">
        <v>27</v>
      </c>
      <c r="F7" s="50" t="s">
        <v>29</v>
      </c>
      <c r="G7" s="50" t="s">
        <v>375</v>
      </c>
      <c r="H7" s="50" t="s">
        <v>97</v>
      </c>
      <c r="I7" s="50" t="s">
        <v>98</v>
      </c>
      <c r="J7" s="50" t="s">
        <v>33</v>
      </c>
      <c r="K7" s="50" t="s">
        <v>376</v>
      </c>
      <c r="L7" s="50" t="s">
        <v>35</v>
      </c>
    </row>
    <row r="8" spans="1:12">
      <c r="A8" s="49" t="s">
        <v>407</v>
      </c>
      <c r="B8" s="50" t="s">
        <v>150</v>
      </c>
      <c r="C8" s="50" t="s">
        <v>435</v>
      </c>
      <c r="D8" s="50" t="s">
        <v>840</v>
      </c>
      <c r="E8" s="50" t="s">
        <v>27</v>
      </c>
      <c r="F8" s="50" t="s">
        <v>29</v>
      </c>
      <c r="G8" s="50" t="s">
        <v>394</v>
      </c>
      <c r="H8" s="50" t="s">
        <v>271</v>
      </c>
      <c r="I8" s="50" t="s">
        <v>33</v>
      </c>
      <c r="J8" s="50" t="s">
        <v>33</v>
      </c>
      <c r="K8" s="50" t="s">
        <v>376</v>
      </c>
      <c r="L8" s="50" t="s">
        <v>35</v>
      </c>
    </row>
    <row r="9" spans="1:12">
      <c r="A9" s="49" t="s">
        <v>690</v>
      </c>
      <c r="B9" s="50" t="s">
        <v>218</v>
      </c>
      <c r="C9" s="50" t="s">
        <v>24</v>
      </c>
      <c r="D9" s="50" t="s">
        <v>841</v>
      </c>
      <c r="E9" s="50" t="s">
        <v>27</v>
      </c>
      <c r="F9" s="50" t="s">
        <v>29</v>
      </c>
      <c r="G9" s="50" t="s">
        <v>394</v>
      </c>
      <c r="H9" s="50" t="s">
        <v>271</v>
      </c>
      <c r="I9" s="50" t="s">
        <v>33</v>
      </c>
      <c r="J9" s="50" t="s">
        <v>33</v>
      </c>
      <c r="K9" s="50" t="s">
        <v>376</v>
      </c>
      <c r="L9" s="50" t="s">
        <v>35</v>
      </c>
    </row>
    <row r="10" spans="1:12">
      <c r="A10" s="49" t="s">
        <v>374</v>
      </c>
      <c r="B10" s="50" t="s">
        <v>160</v>
      </c>
      <c r="C10" s="50" t="s">
        <v>435</v>
      </c>
      <c r="D10" s="50" t="s">
        <v>842</v>
      </c>
      <c r="E10" s="50" t="s">
        <v>27</v>
      </c>
      <c r="F10" s="50" t="s">
        <v>29</v>
      </c>
      <c r="G10" s="50" t="s">
        <v>375</v>
      </c>
      <c r="H10" s="50" t="s">
        <v>63</v>
      </c>
      <c r="I10" s="50" t="s">
        <v>33</v>
      </c>
      <c r="J10" s="50" t="s">
        <v>33</v>
      </c>
      <c r="K10" s="50" t="s">
        <v>376</v>
      </c>
      <c r="L10" s="50" t="s">
        <v>35</v>
      </c>
    </row>
    <row r="11" spans="1:12">
      <c r="A11" s="49" t="s">
        <v>691</v>
      </c>
      <c r="B11" s="50" t="s">
        <v>236</v>
      </c>
      <c r="C11" s="50" t="s">
        <v>24</v>
      </c>
      <c r="D11" s="50" t="s">
        <v>843</v>
      </c>
      <c r="E11" s="50" t="s">
        <v>27</v>
      </c>
      <c r="F11" s="50" t="s">
        <v>29</v>
      </c>
      <c r="G11" s="50" t="s">
        <v>375</v>
      </c>
      <c r="H11" s="50" t="s">
        <v>63</v>
      </c>
      <c r="I11" s="50" t="s">
        <v>33</v>
      </c>
      <c r="J11" s="50" t="s">
        <v>33</v>
      </c>
      <c r="K11" s="50" t="s">
        <v>376</v>
      </c>
      <c r="L11" s="50" t="s">
        <v>35</v>
      </c>
    </row>
    <row r="12" spans="1:12">
      <c r="A12" s="49" t="s">
        <v>377</v>
      </c>
      <c r="B12" s="50" t="s">
        <v>333</v>
      </c>
      <c r="C12" s="50" t="s">
        <v>435</v>
      </c>
      <c r="D12" s="50" t="s">
        <v>844</v>
      </c>
      <c r="E12" s="50" t="s">
        <v>27</v>
      </c>
      <c r="F12" s="50" t="s">
        <v>29</v>
      </c>
      <c r="G12" s="50" t="s">
        <v>375</v>
      </c>
      <c r="H12" s="50" t="s">
        <v>63</v>
      </c>
      <c r="I12" s="50" t="s">
        <v>33</v>
      </c>
      <c r="J12" s="50" t="s">
        <v>26</v>
      </c>
      <c r="K12" s="50" t="s">
        <v>376</v>
      </c>
      <c r="L12" s="50" t="s">
        <v>35</v>
      </c>
    </row>
    <row r="13" spans="1:12">
      <c r="A13" s="49" t="s">
        <v>692</v>
      </c>
      <c r="B13" s="50" t="s">
        <v>242</v>
      </c>
      <c r="C13" s="50" t="s">
        <v>24</v>
      </c>
      <c r="D13" s="50" t="s">
        <v>845</v>
      </c>
      <c r="E13" s="50" t="s">
        <v>27</v>
      </c>
      <c r="F13" s="50" t="s">
        <v>29</v>
      </c>
      <c r="G13" s="50" t="s">
        <v>375</v>
      </c>
      <c r="H13" s="50" t="s">
        <v>63</v>
      </c>
      <c r="I13" s="50" t="s">
        <v>33</v>
      </c>
      <c r="J13" s="50" t="s">
        <v>26</v>
      </c>
      <c r="K13" s="50" t="s">
        <v>376</v>
      </c>
      <c r="L13" s="50" t="s">
        <v>35</v>
      </c>
    </row>
    <row r="14" spans="1:12">
      <c r="A14" s="49" t="s">
        <v>418</v>
      </c>
      <c r="B14" s="50" t="s">
        <v>177</v>
      </c>
      <c r="C14" s="50" t="s">
        <v>435</v>
      </c>
      <c r="D14" s="50" t="s">
        <v>846</v>
      </c>
      <c r="E14" s="50" t="s">
        <v>27</v>
      </c>
      <c r="F14" s="50" t="s">
        <v>29</v>
      </c>
      <c r="G14" s="50" t="s">
        <v>394</v>
      </c>
      <c r="H14" s="50" t="s">
        <v>121</v>
      </c>
      <c r="I14" s="50" t="s">
        <v>33</v>
      </c>
      <c r="J14" s="50" t="s">
        <v>26</v>
      </c>
      <c r="K14" s="50" t="s">
        <v>376</v>
      </c>
      <c r="L14" s="50" t="s">
        <v>35</v>
      </c>
    </row>
    <row r="15" spans="1:12">
      <c r="A15" s="49" t="s">
        <v>693</v>
      </c>
      <c r="B15" s="50" t="s">
        <v>153</v>
      </c>
      <c r="C15" s="50" t="s">
        <v>24</v>
      </c>
      <c r="D15" s="50" t="s">
        <v>847</v>
      </c>
      <c r="E15" s="50" t="s">
        <v>27</v>
      </c>
      <c r="F15" s="50" t="s">
        <v>29</v>
      </c>
      <c r="G15" s="50" t="s">
        <v>394</v>
      </c>
      <c r="H15" s="50" t="s">
        <v>121</v>
      </c>
      <c r="I15" s="50" t="s">
        <v>33</v>
      </c>
      <c r="J15" s="50" t="s">
        <v>26</v>
      </c>
      <c r="K15" s="50" t="s">
        <v>376</v>
      </c>
      <c r="L15" s="50" t="s">
        <v>35</v>
      </c>
    </row>
    <row r="16" spans="1:12">
      <c r="A16" s="49" t="s">
        <v>422</v>
      </c>
      <c r="B16" s="50" t="s">
        <v>469</v>
      </c>
      <c r="C16" s="50" t="s">
        <v>435</v>
      </c>
      <c r="D16" s="50" t="s">
        <v>848</v>
      </c>
      <c r="E16" s="50" t="s">
        <v>27</v>
      </c>
      <c r="F16" s="50" t="s">
        <v>29</v>
      </c>
      <c r="G16" s="50" t="s">
        <v>394</v>
      </c>
      <c r="H16" s="50" t="s">
        <v>121</v>
      </c>
      <c r="I16" s="50" t="s">
        <v>33</v>
      </c>
      <c r="J16" s="50" t="s">
        <v>26</v>
      </c>
      <c r="K16" s="50" t="s">
        <v>376</v>
      </c>
      <c r="L16" s="50" t="s">
        <v>35</v>
      </c>
    </row>
    <row r="17" spans="1:12">
      <c r="A17" s="49" t="s">
        <v>694</v>
      </c>
      <c r="B17" s="50" t="s">
        <v>163</v>
      </c>
      <c r="C17" s="50" t="s">
        <v>24</v>
      </c>
      <c r="D17" s="50" t="s">
        <v>849</v>
      </c>
      <c r="E17" s="50" t="s">
        <v>27</v>
      </c>
      <c r="F17" s="50" t="s">
        <v>29</v>
      </c>
      <c r="G17" s="50" t="s">
        <v>394</v>
      </c>
      <c r="H17" s="50" t="s">
        <v>121</v>
      </c>
      <c r="I17" s="50" t="s">
        <v>33</v>
      </c>
      <c r="J17" s="50" t="s">
        <v>26</v>
      </c>
      <c r="K17" s="50" t="s">
        <v>376</v>
      </c>
      <c r="L17" s="50" t="s">
        <v>35</v>
      </c>
    </row>
    <row r="18" spans="1:12">
      <c r="A18" s="49" t="s">
        <v>427</v>
      </c>
      <c r="B18" s="50" t="s">
        <v>472</v>
      </c>
      <c r="C18" s="50" t="s">
        <v>435</v>
      </c>
      <c r="D18" s="50" t="s">
        <v>850</v>
      </c>
      <c r="E18" s="50" t="s">
        <v>27</v>
      </c>
      <c r="F18" s="50" t="s">
        <v>29</v>
      </c>
      <c r="G18" s="50" t="s">
        <v>394</v>
      </c>
      <c r="H18" s="50" t="s">
        <v>121</v>
      </c>
      <c r="I18" s="50" t="s">
        <v>33</v>
      </c>
      <c r="J18" s="50" t="s">
        <v>33</v>
      </c>
      <c r="K18" s="50" t="s">
        <v>376</v>
      </c>
      <c r="L18" s="50" t="s">
        <v>35</v>
      </c>
    </row>
    <row r="19" spans="1:12">
      <c r="A19" s="49" t="s">
        <v>695</v>
      </c>
      <c r="B19" s="50" t="s">
        <v>261</v>
      </c>
      <c r="C19" s="50" t="s">
        <v>24</v>
      </c>
      <c r="D19" s="50" t="s">
        <v>851</v>
      </c>
      <c r="E19" s="50" t="s">
        <v>27</v>
      </c>
      <c r="F19" s="50" t="s">
        <v>29</v>
      </c>
      <c r="G19" s="50" t="s">
        <v>394</v>
      </c>
      <c r="H19" s="50" t="s">
        <v>121</v>
      </c>
      <c r="I19" s="50" t="s">
        <v>33</v>
      </c>
      <c r="J19" s="50" t="s">
        <v>33</v>
      </c>
      <c r="K19" s="50" t="s">
        <v>376</v>
      </c>
      <c r="L19" s="50" t="s">
        <v>35</v>
      </c>
    </row>
    <row r="20" spans="1:12">
      <c r="A20" s="49" t="s">
        <v>428</v>
      </c>
      <c r="B20" s="50" t="s">
        <v>316</v>
      </c>
      <c r="C20" s="50" t="s">
        <v>435</v>
      </c>
      <c r="D20" s="50" t="s">
        <v>852</v>
      </c>
      <c r="E20" s="50" t="s">
        <v>27</v>
      </c>
      <c r="F20" s="50" t="s">
        <v>29</v>
      </c>
      <c r="G20" s="50" t="s">
        <v>394</v>
      </c>
      <c r="H20" s="50" t="s">
        <v>271</v>
      </c>
      <c r="I20" s="50" t="s">
        <v>33</v>
      </c>
      <c r="J20" s="50" t="s">
        <v>26</v>
      </c>
      <c r="K20" s="50" t="s">
        <v>376</v>
      </c>
      <c r="L20" s="50" t="s">
        <v>35</v>
      </c>
    </row>
    <row r="21" spans="1:12">
      <c r="A21" s="49" t="s">
        <v>696</v>
      </c>
      <c r="B21" s="50" t="s">
        <v>265</v>
      </c>
      <c r="C21" s="50" t="s">
        <v>24</v>
      </c>
      <c r="D21" s="50" t="s">
        <v>853</v>
      </c>
      <c r="E21" s="50" t="s">
        <v>27</v>
      </c>
      <c r="F21" s="50" t="s">
        <v>29</v>
      </c>
      <c r="G21" s="50" t="s">
        <v>394</v>
      </c>
      <c r="H21" s="50" t="s">
        <v>271</v>
      </c>
      <c r="I21" s="50" t="s">
        <v>33</v>
      </c>
      <c r="J21" s="50" t="s">
        <v>26</v>
      </c>
      <c r="K21" s="50" t="s">
        <v>376</v>
      </c>
      <c r="L21" s="50" t="s">
        <v>35</v>
      </c>
    </row>
    <row r="22" spans="1:12">
      <c r="A22" s="49" t="s">
        <v>396</v>
      </c>
      <c r="B22" s="50" t="s">
        <v>412</v>
      </c>
      <c r="C22" s="50" t="s">
        <v>435</v>
      </c>
      <c r="D22" s="50" t="s">
        <v>854</v>
      </c>
      <c r="E22" s="50" t="s">
        <v>27</v>
      </c>
      <c r="F22" s="50" t="s">
        <v>29</v>
      </c>
      <c r="G22" s="50" t="s">
        <v>394</v>
      </c>
      <c r="H22" s="50" t="s">
        <v>121</v>
      </c>
      <c r="I22" s="50" t="s">
        <v>33</v>
      </c>
      <c r="J22" s="50" t="s">
        <v>33</v>
      </c>
      <c r="K22" s="50" t="s">
        <v>376</v>
      </c>
      <c r="L22" s="50" t="s">
        <v>35</v>
      </c>
    </row>
    <row r="23" spans="1:12">
      <c r="A23" s="49" t="s">
        <v>697</v>
      </c>
      <c r="B23" s="50" t="s">
        <v>192</v>
      </c>
      <c r="C23" s="50" t="s">
        <v>24</v>
      </c>
      <c r="D23" s="50" t="s">
        <v>855</v>
      </c>
      <c r="E23" s="50" t="s">
        <v>27</v>
      </c>
      <c r="F23" s="50" t="s">
        <v>29</v>
      </c>
      <c r="G23" s="50" t="s">
        <v>394</v>
      </c>
      <c r="H23" s="50" t="s">
        <v>121</v>
      </c>
      <c r="I23" s="50" t="s">
        <v>33</v>
      </c>
      <c r="J23" s="50" t="s">
        <v>33</v>
      </c>
      <c r="K23" s="50" t="s">
        <v>376</v>
      </c>
      <c r="L23" s="50" t="s">
        <v>35</v>
      </c>
    </row>
    <row r="24" spans="1:12">
      <c r="A24" s="49" t="s">
        <v>390</v>
      </c>
      <c r="B24" s="50" t="s">
        <v>166</v>
      </c>
      <c r="C24" s="50" t="s">
        <v>435</v>
      </c>
      <c r="D24" s="50" t="s">
        <v>856</v>
      </c>
      <c r="E24" s="50" t="s">
        <v>27</v>
      </c>
      <c r="F24" s="50" t="s">
        <v>29</v>
      </c>
      <c r="G24" s="50" t="s">
        <v>375</v>
      </c>
      <c r="H24" s="50" t="s">
        <v>121</v>
      </c>
      <c r="I24" s="50" t="s">
        <v>33</v>
      </c>
      <c r="J24" s="50" t="s">
        <v>33</v>
      </c>
      <c r="K24" s="50" t="s">
        <v>376</v>
      </c>
      <c r="L24" s="50" t="s">
        <v>35</v>
      </c>
    </row>
    <row r="25" spans="1:12">
      <c r="A25" s="49" t="s">
        <v>698</v>
      </c>
      <c r="B25" s="50" t="s">
        <v>137</v>
      </c>
      <c r="C25" s="50" t="s">
        <v>24</v>
      </c>
      <c r="D25" s="50" t="s">
        <v>857</v>
      </c>
      <c r="E25" s="50" t="s">
        <v>27</v>
      </c>
      <c r="F25" s="50" t="s">
        <v>29</v>
      </c>
      <c r="G25" s="50" t="s">
        <v>375</v>
      </c>
      <c r="H25" s="50" t="s">
        <v>121</v>
      </c>
      <c r="I25" s="50" t="s">
        <v>33</v>
      </c>
      <c r="J25" s="50" t="s">
        <v>33</v>
      </c>
      <c r="K25" s="50" t="s">
        <v>376</v>
      </c>
      <c r="L25" s="50" t="s">
        <v>35</v>
      </c>
    </row>
    <row r="26" spans="1:12">
      <c r="A26" s="49" t="s">
        <v>400</v>
      </c>
      <c r="B26" s="50" t="s">
        <v>170</v>
      </c>
      <c r="C26" s="50" t="s">
        <v>435</v>
      </c>
      <c r="D26" s="50" t="s">
        <v>858</v>
      </c>
      <c r="E26" s="50" t="s">
        <v>27</v>
      </c>
      <c r="F26" s="50" t="s">
        <v>29</v>
      </c>
      <c r="G26" s="50" t="s">
        <v>394</v>
      </c>
      <c r="H26" s="50" t="s">
        <v>121</v>
      </c>
      <c r="I26" s="50" t="s">
        <v>33</v>
      </c>
      <c r="J26" s="50" t="s">
        <v>33</v>
      </c>
      <c r="K26" s="50" t="s">
        <v>376</v>
      </c>
      <c r="L26" s="50" t="s">
        <v>35</v>
      </c>
    </row>
    <row r="27" spans="1:12">
      <c r="A27" s="49" t="s">
        <v>699</v>
      </c>
      <c r="B27" s="50" t="s">
        <v>208</v>
      </c>
      <c r="C27" s="50" t="s">
        <v>24</v>
      </c>
      <c r="D27" s="50" t="s">
        <v>859</v>
      </c>
      <c r="E27" s="50" t="s">
        <v>27</v>
      </c>
      <c r="F27" s="50" t="s">
        <v>29</v>
      </c>
      <c r="G27" s="50" t="s">
        <v>394</v>
      </c>
      <c r="H27" s="50" t="s">
        <v>121</v>
      </c>
      <c r="I27" s="50" t="s">
        <v>33</v>
      </c>
      <c r="J27" s="50" t="s">
        <v>33</v>
      </c>
      <c r="K27" s="50" t="s">
        <v>376</v>
      </c>
      <c r="L27" s="50" t="s">
        <v>35</v>
      </c>
    </row>
    <row r="28" spans="1:12">
      <c r="A28" s="49" t="s">
        <v>700</v>
      </c>
      <c r="B28" s="50" t="s">
        <v>345</v>
      </c>
      <c r="C28" s="50" t="s">
        <v>435</v>
      </c>
      <c r="D28" s="50" t="s">
        <v>860</v>
      </c>
      <c r="E28" s="50" t="s">
        <v>27</v>
      </c>
      <c r="F28" s="50" t="s">
        <v>29</v>
      </c>
      <c r="G28" s="50" t="s">
        <v>394</v>
      </c>
      <c r="H28" s="50" t="s">
        <v>46</v>
      </c>
      <c r="I28" s="50" t="s">
        <v>33</v>
      </c>
      <c r="J28" s="50" t="s">
        <v>33</v>
      </c>
      <c r="K28" s="50" t="s">
        <v>376</v>
      </c>
      <c r="L28" s="50" t="s">
        <v>35</v>
      </c>
    </row>
    <row r="29" spans="1:12">
      <c r="A29" s="49" t="s">
        <v>701</v>
      </c>
      <c r="B29" s="50" t="s">
        <v>304</v>
      </c>
      <c r="C29" s="50" t="s">
        <v>24</v>
      </c>
      <c r="D29" s="50" t="s">
        <v>861</v>
      </c>
      <c r="E29" s="50" t="s">
        <v>27</v>
      </c>
      <c r="F29" s="50" t="s">
        <v>29</v>
      </c>
      <c r="G29" s="50" t="s">
        <v>394</v>
      </c>
      <c r="H29" s="50" t="s">
        <v>46</v>
      </c>
      <c r="I29" s="50" t="s">
        <v>33</v>
      </c>
      <c r="J29" s="50" t="s">
        <v>33</v>
      </c>
      <c r="K29" s="50" t="s">
        <v>376</v>
      </c>
      <c r="L29" s="50" t="s">
        <v>35</v>
      </c>
    </row>
    <row r="30" spans="1:12">
      <c r="A30" s="49" t="s">
        <v>702</v>
      </c>
      <c r="B30" s="50" t="s">
        <v>285</v>
      </c>
      <c r="C30" s="50" t="s">
        <v>435</v>
      </c>
      <c r="D30" s="50" t="s">
        <v>862</v>
      </c>
      <c r="E30" s="50" t="s">
        <v>27</v>
      </c>
      <c r="F30" s="50" t="s">
        <v>29</v>
      </c>
      <c r="G30" s="50" t="s">
        <v>375</v>
      </c>
      <c r="H30" s="50" t="s">
        <v>97</v>
      </c>
      <c r="I30" s="50" t="s">
        <v>98</v>
      </c>
      <c r="J30" s="50" t="s">
        <v>33</v>
      </c>
      <c r="K30" s="50" t="s">
        <v>376</v>
      </c>
      <c r="L30" s="50" t="s">
        <v>35</v>
      </c>
    </row>
    <row r="31" spans="1:12">
      <c r="A31" s="49" t="s">
        <v>703</v>
      </c>
      <c r="B31" s="50" t="s">
        <v>106</v>
      </c>
      <c r="C31" s="50" t="s">
        <v>24</v>
      </c>
      <c r="D31" s="50" t="s">
        <v>863</v>
      </c>
      <c r="E31" s="50" t="s">
        <v>27</v>
      </c>
      <c r="F31" s="50" t="s">
        <v>29</v>
      </c>
      <c r="G31" s="50" t="s">
        <v>375</v>
      </c>
      <c r="H31" s="50" t="s">
        <v>97</v>
      </c>
      <c r="I31" s="50" t="s">
        <v>98</v>
      </c>
      <c r="J31" s="50" t="s">
        <v>33</v>
      </c>
      <c r="K31" s="50" t="s">
        <v>376</v>
      </c>
      <c r="L31" s="50" t="s">
        <v>35</v>
      </c>
    </row>
    <row r="32" spans="1:12">
      <c r="A32" s="49" t="s">
        <v>421</v>
      </c>
      <c r="B32" s="50" t="s">
        <v>297</v>
      </c>
      <c r="C32" s="50" t="s">
        <v>435</v>
      </c>
      <c r="D32" s="50" t="s">
        <v>864</v>
      </c>
      <c r="E32" s="50" t="s">
        <v>27</v>
      </c>
      <c r="F32" s="50" t="s">
        <v>29</v>
      </c>
      <c r="G32" s="50" t="s">
        <v>394</v>
      </c>
      <c r="H32" s="50" t="s">
        <v>63</v>
      </c>
      <c r="I32" s="50" t="s">
        <v>33</v>
      </c>
      <c r="J32" s="50" t="s">
        <v>33</v>
      </c>
      <c r="K32" s="50" t="s">
        <v>376</v>
      </c>
      <c r="L32" s="50" t="s">
        <v>35</v>
      </c>
    </row>
    <row r="33" spans="1:12">
      <c r="A33" s="49" t="s">
        <v>704</v>
      </c>
      <c r="B33" s="50" t="s">
        <v>371</v>
      </c>
      <c r="C33" s="50" t="s">
        <v>24</v>
      </c>
      <c r="D33" s="50" t="s">
        <v>865</v>
      </c>
      <c r="E33" s="50" t="s">
        <v>27</v>
      </c>
      <c r="F33" s="50" t="s">
        <v>29</v>
      </c>
      <c r="G33" s="50" t="s">
        <v>394</v>
      </c>
      <c r="H33" s="50" t="s">
        <v>63</v>
      </c>
      <c r="I33" s="50" t="s">
        <v>33</v>
      </c>
      <c r="J33" s="50" t="s">
        <v>33</v>
      </c>
      <c r="K33" s="50" t="s">
        <v>376</v>
      </c>
      <c r="L33" s="50" t="s">
        <v>35</v>
      </c>
    </row>
    <row r="34" spans="1:12">
      <c r="A34" s="49" t="s">
        <v>426</v>
      </c>
      <c r="B34" s="50" t="s">
        <v>475</v>
      </c>
      <c r="C34" s="50" t="s">
        <v>435</v>
      </c>
      <c r="D34" s="50" t="s">
        <v>866</v>
      </c>
      <c r="E34" s="50" t="s">
        <v>27</v>
      </c>
      <c r="F34" s="50" t="s">
        <v>29</v>
      </c>
      <c r="G34" s="50" t="s">
        <v>394</v>
      </c>
      <c r="H34" s="50" t="s">
        <v>63</v>
      </c>
      <c r="I34" s="50" t="s">
        <v>33</v>
      </c>
      <c r="J34" s="50" t="s">
        <v>33</v>
      </c>
      <c r="K34" s="50" t="s">
        <v>376</v>
      </c>
      <c r="L34" s="50" t="s">
        <v>35</v>
      </c>
    </row>
    <row r="35" spans="1:12">
      <c r="A35" s="49" t="s">
        <v>705</v>
      </c>
      <c r="B35" s="50" t="s">
        <v>258</v>
      </c>
      <c r="C35" s="50" t="s">
        <v>24</v>
      </c>
      <c r="D35" s="50" t="s">
        <v>867</v>
      </c>
      <c r="E35" s="50" t="s">
        <v>27</v>
      </c>
      <c r="F35" s="50" t="s">
        <v>29</v>
      </c>
      <c r="G35" s="50" t="s">
        <v>394</v>
      </c>
      <c r="H35" s="50" t="s">
        <v>63</v>
      </c>
      <c r="I35" s="50" t="s">
        <v>33</v>
      </c>
      <c r="J35" s="50" t="s">
        <v>33</v>
      </c>
      <c r="K35" s="50" t="s">
        <v>376</v>
      </c>
      <c r="L35" s="50" t="s">
        <v>35</v>
      </c>
    </row>
    <row r="36" spans="1:12">
      <c r="A36" s="49" t="s">
        <v>395</v>
      </c>
      <c r="B36" s="50" t="s">
        <v>67</v>
      </c>
      <c r="C36" s="50" t="s">
        <v>435</v>
      </c>
      <c r="D36" s="50" t="s">
        <v>868</v>
      </c>
      <c r="E36" s="50" t="s">
        <v>27</v>
      </c>
      <c r="F36" s="50" t="s">
        <v>29</v>
      </c>
      <c r="G36" s="50" t="s">
        <v>394</v>
      </c>
      <c r="H36" s="50" t="s">
        <v>63</v>
      </c>
      <c r="I36" s="50" t="s">
        <v>33</v>
      </c>
      <c r="J36" s="50" t="s">
        <v>33</v>
      </c>
      <c r="K36" s="50" t="s">
        <v>376</v>
      </c>
      <c r="L36" s="50" t="s">
        <v>35</v>
      </c>
    </row>
    <row r="37" spans="1:12">
      <c r="A37" s="49" t="s">
        <v>706</v>
      </c>
      <c r="B37" s="50" t="s">
        <v>189</v>
      </c>
      <c r="C37" s="50" t="s">
        <v>24</v>
      </c>
      <c r="D37" s="50" t="s">
        <v>869</v>
      </c>
      <c r="E37" s="50" t="s">
        <v>27</v>
      </c>
      <c r="F37" s="50" t="s">
        <v>29</v>
      </c>
      <c r="G37" s="50" t="s">
        <v>394</v>
      </c>
      <c r="H37" s="50" t="s">
        <v>63</v>
      </c>
      <c r="I37" s="50" t="s">
        <v>33</v>
      </c>
      <c r="J37" s="50" t="s">
        <v>33</v>
      </c>
      <c r="K37" s="50" t="s">
        <v>376</v>
      </c>
      <c r="L37" s="50" t="s">
        <v>35</v>
      </c>
    </row>
    <row r="38" spans="1:12">
      <c r="A38" s="49" t="s">
        <v>406</v>
      </c>
      <c r="B38" s="50" t="s">
        <v>351</v>
      </c>
      <c r="C38" s="50" t="s">
        <v>435</v>
      </c>
      <c r="D38" s="50" t="s">
        <v>870</v>
      </c>
      <c r="E38" s="50" t="s">
        <v>27</v>
      </c>
      <c r="F38" s="50" t="s">
        <v>29</v>
      </c>
      <c r="G38" s="50" t="s">
        <v>394</v>
      </c>
      <c r="H38" s="50" t="s">
        <v>121</v>
      </c>
      <c r="I38" s="50" t="s">
        <v>33</v>
      </c>
      <c r="J38" s="50" t="s">
        <v>26</v>
      </c>
      <c r="K38" s="50" t="s">
        <v>376</v>
      </c>
      <c r="L38" s="50" t="s">
        <v>35</v>
      </c>
    </row>
    <row r="39" spans="1:12">
      <c r="A39" s="49" t="s">
        <v>707</v>
      </c>
      <c r="B39" s="50" t="s">
        <v>180</v>
      </c>
      <c r="C39" s="50" t="s">
        <v>24</v>
      </c>
      <c r="D39" s="50" t="s">
        <v>871</v>
      </c>
      <c r="E39" s="50" t="s">
        <v>27</v>
      </c>
      <c r="F39" s="50" t="s">
        <v>29</v>
      </c>
      <c r="G39" s="50" t="s">
        <v>394</v>
      </c>
      <c r="H39" s="50" t="s">
        <v>121</v>
      </c>
      <c r="I39" s="50" t="s">
        <v>33</v>
      </c>
      <c r="J39" s="50" t="s">
        <v>26</v>
      </c>
      <c r="K39" s="50" t="s">
        <v>376</v>
      </c>
      <c r="L39" s="50" t="s">
        <v>35</v>
      </c>
    </row>
    <row r="40" spans="1:12">
      <c r="A40" s="49" t="s">
        <v>708</v>
      </c>
      <c r="B40" s="50" t="s">
        <v>38</v>
      </c>
      <c r="C40" s="50" t="s">
        <v>435</v>
      </c>
      <c r="D40" s="50" t="s">
        <v>872</v>
      </c>
      <c r="E40" s="50" t="s">
        <v>27</v>
      </c>
      <c r="F40" s="50" t="s">
        <v>29</v>
      </c>
      <c r="G40" s="50" t="s">
        <v>394</v>
      </c>
      <c r="H40" s="50" t="s">
        <v>121</v>
      </c>
      <c r="I40" s="50" t="s">
        <v>33</v>
      </c>
      <c r="J40" s="50" t="s">
        <v>47</v>
      </c>
      <c r="K40" s="50" t="s">
        <v>376</v>
      </c>
      <c r="L40" s="50" t="s">
        <v>35</v>
      </c>
    </row>
    <row r="41" spans="1:12">
      <c r="A41" s="49" t="s">
        <v>709</v>
      </c>
      <c r="B41" s="50" t="s">
        <v>224</v>
      </c>
      <c r="C41" s="50" t="s">
        <v>24</v>
      </c>
      <c r="D41" s="50" t="s">
        <v>873</v>
      </c>
      <c r="E41" s="50" t="s">
        <v>27</v>
      </c>
      <c r="F41" s="50" t="s">
        <v>29</v>
      </c>
      <c r="G41" s="50" t="s">
        <v>394</v>
      </c>
      <c r="H41" s="50" t="s">
        <v>121</v>
      </c>
      <c r="I41" s="50" t="s">
        <v>33</v>
      </c>
      <c r="J41" s="50" t="s">
        <v>47</v>
      </c>
      <c r="K41" s="50" t="s">
        <v>376</v>
      </c>
      <c r="L41" s="50" t="s">
        <v>35</v>
      </c>
    </row>
    <row r="42" spans="1:12">
      <c r="A42" s="49" t="s">
        <v>710</v>
      </c>
      <c r="B42" s="50" t="s">
        <v>45</v>
      </c>
      <c r="C42" s="50" t="s">
        <v>435</v>
      </c>
      <c r="D42" s="50" t="s">
        <v>874</v>
      </c>
      <c r="E42" s="50" t="s">
        <v>27</v>
      </c>
      <c r="F42" s="50" t="s">
        <v>29</v>
      </c>
      <c r="G42" s="50" t="s">
        <v>394</v>
      </c>
      <c r="H42" s="50" t="s">
        <v>46</v>
      </c>
      <c r="I42" s="50" t="s">
        <v>33</v>
      </c>
      <c r="J42" s="50" t="s">
        <v>33</v>
      </c>
      <c r="K42" s="50" t="s">
        <v>376</v>
      </c>
      <c r="L42" s="50" t="s">
        <v>35</v>
      </c>
    </row>
    <row r="43" spans="1:12">
      <c r="A43" s="49" t="s">
        <v>711</v>
      </c>
      <c r="B43" s="50" t="s">
        <v>368</v>
      </c>
      <c r="C43" s="50" t="s">
        <v>24</v>
      </c>
      <c r="D43" s="50" t="s">
        <v>875</v>
      </c>
      <c r="E43" s="50" t="s">
        <v>27</v>
      </c>
      <c r="F43" s="50" t="s">
        <v>29</v>
      </c>
      <c r="G43" s="50" t="s">
        <v>394</v>
      </c>
      <c r="H43" s="50" t="s">
        <v>46</v>
      </c>
      <c r="I43" s="50" t="s">
        <v>33</v>
      </c>
      <c r="J43" s="50" t="s">
        <v>33</v>
      </c>
      <c r="K43" s="50" t="s">
        <v>376</v>
      </c>
      <c r="L43" s="50" t="s">
        <v>35</v>
      </c>
    </row>
    <row r="44" spans="1:12">
      <c r="A44" s="49" t="s">
        <v>388</v>
      </c>
      <c r="B44" s="50" t="s">
        <v>50</v>
      </c>
      <c r="C44" s="50" t="s">
        <v>435</v>
      </c>
      <c r="D44" s="50" t="s">
        <v>876</v>
      </c>
      <c r="E44" s="50" t="s">
        <v>27</v>
      </c>
      <c r="F44" s="50" t="s">
        <v>29</v>
      </c>
      <c r="G44" s="50" t="s">
        <v>375</v>
      </c>
      <c r="H44" s="50" t="s">
        <v>97</v>
      </c>
      <c r="I44" s="50" t="s">
        <v>98</v>
      </c>
      <c r="J44" s="50" t="s">
        <v>33</v>
      </c>
      <c r="K44" s="50" t="s">
        <v>376</v>
      </c>
      <c r="L44" s="50" t="s">
        <v>35</v>
      </c>
    </row>
    <row r="45" spans="1:12">
      <c r="A45" s="49" t="s">
        <v>712</v>
      </c>
      <c r="B45" s="50" t="s">
        <v>198</v>
      </c>
      <c r="C45" s="50" t="s">
        <v>24</v>
      </c>
      <c r="D45" s="50" t="s">
        <v>877</v>
      </c>
      <c r="E45" s="50" t="s">
        <v>27</v>
      </c>
      <c r="F45" s="50" t="s">
        <v>29</v>
      </c>
      <c r="G45" s="50" t="s">
        <v>375</v>
      </c>
      <c r="H45" s="50" t="s">
        <v>97</v>
      </c>
      <c r="I45" s="50" t="s">
        <v>98</v>
      </c>
      <c r="J45" s="50" t="s">
        <v>33</v>
      </c>
      <c r="K45" s="50" t="s">
        <v>376</v>
      </c>
      <c r="L45" s="50" t="s">
        <v>35</v>
      </c>
    </row>
    <row r="46" spans="1:12">
      <c r="A46" s="49" t="s">
        <v>379</v>
      </c>
      <c r="B46" s="50" t="s">
        <v>70</v>
      </c>
      <c r="C46" s="50" t="s">
        <v>435</v>
      </c>
      <c r="D46" s="50" t="s">
        <v>878</v>
      </c>
      <c r="E46" s="50" t="s">
        <v>27</v>
      </c>
      <c r="F46" s="50" t="s">
        <v>29</v>
      </c>
      <c r="G46" s="50" t="s">
        <v>375</v>
      </c>
      <c r="H46" s="50" t="s">
        <v>63</v>
      </c>
      <c r="I46" s="50" t="s">
        <v>33</v>
      </c>
      <c r="J46" s="50" t="s">
        <v>26</v>
      </c>
      <c r="K46" s="50" t="s">
        <v>376</v>
      </c>
      <c r="L46" s="50" t="s">
        <v>35</v>
      </c>
    </row>
    <row r="47" spans="1:12">
      <c r="A47" s="49" t="s">
        <v>713</v>
      </c>
      <c r="B47" s="50" t="s">
        <v>96</v>
      </c>
      <c r="C47" s="50" t="s">
        <v>24</v>
      </c>
      <c r="D47" s="50" t="s">
        <v>879</v>
      </c>
      <c r="E47" s="50" t="s">
        <v>27</v>
      </c>
      <c r="F47" s="50" t="s">
        <v>29</v>
      </c>
      <c r="G47" s="50" t="s">
        <v>375</v>
      </c>
      <c r="H47" s="50" t="s">
        <v>63</v>
      </c>
      <c r="I47" s="50" t="s">
        <v>33</v>
      </c>
      <c r="J47" s="50" t="s">
        <v>26</v>
      </c>
      <c r="K47" s="50" t="s">
        <v>376</v>
      </c>
      <c r="L47" s="50" t="s">
        <v>35</v>
      </c>
    </row>
    <row r="48" spans="1:12">
      <c r="A48" s="49" t="s">
        <v>399</v>
      </c>
      <c r="B48" s="50" t="s">
        <v>79</v>
      </c>
      <c r="C48" s="50" t="s">
        <v>435</v>
      </c>
      <c r="D48" s="50" t="s">
        <v>880</v>
      </c>
      <c r="E48" s="50" t="s">
        <v>27</v>
      </c>
      <c r="F48" s="50" t="s">
        <v>29</v>
      </c>
      <c r="G48" s="50" t="s">
        <v>394</v>
      </c>
      <c r="H48" s="50" t="s">
        <v>63</v>
      </c>
      <c r="I48" s="50" t="s">
        <v>33</v>
      </c>
      <c r="J48" s="50" t="s">
        <v>33</v>
      </c>
      <c r="K48" s="50" t="s">
        <v>376</v>
      </c>
      <c r="L48" s="50" t="s">
        <v>35</v>
      </c>
    </row>
    <row r="49" spans="1:12">
      <c r="A49" s="49" t="s">
        <v>714</v>
      </c>
      <c r="B49" s="50" t="s">
        <v>129</v>
      </c>
      <c r="C49" s="50" t="s">
        <v>24</v>
      </c>
      <c r="D49" s="50" t="s">
        <v>881</v>
      </c>
      <c r="E49" s="50" t="s">
        <v>27</v>
      </c>
      <c r="F49" s="50" t="s">
        <v>29</v>
      </c>
      <c r="G49" s="50" t="s">
        <v>394</v>
      </c>
      <c r="H49" s="50" t="s">
        <v>63</v>
      </c>
      <c r="I49" s="50" t="s">
        <v>33</v>
      </c>
      <c r="J49" s="50" t="s">
        <v>33</v>
      </c>
      <c r="K49" s="50" t="s">
        <v>376</v>
      </c>
      <c r="L49" s="50" t="s">
        <v>35</v>
      </c>
    </row>
    <row r="50" spans="1:12">
      <c r="A50" s="49" t="s">
        <v>405</v>
      </c>
      <c r="B50" s="50" t="s">
        <v>205</v>
      </c>
      <c r="C50" s="50" t="s">
        <v>435</v>
      </c>
      <c r="D50" s="50" t="s">
        <v>882</v>
      </c>
      <c r="E50" s="50" t="s">
        <v>27</v>
      </c>
      <c r="F50" s="50" t="s">
        <v>29</v>
      </c>
      <c r="G50" s="50" t="s">
        <v>394</v>
      </c>
      <c r="H50" s="50" t="s">
        <v>63</v>
      </c>
      <c r="I50" s="50" t="s">
        <v>33</v>
      </c>
      <c r="J50" s="50" t="s">
        <v>33</v>
      </c>
      <c r="K50" s="50" t="s">
        <v>376</v>
      </c>
      <c r="L50" s="50" t="s">
        <v>35</v>
      </c>
    </row>
    <row r="51" spans="1:12">
      <c r="A51" s="49" t="s">
        <v>715</v>
      </c>
      <c r="B51" s="50" t="s">
        <v>134</v>
      </c>
      <c r="C51" s="50" t="s">
        <v>24</v>
      </c>
      <c r="D51" s="50" t="s">
        <v>883</v>
      </c>
      <c r="E51" s="50" t="s">
        <v>27</v>
      </c>
      <c r="F51" s="50" t="s">
        <v>29</v>
      </c>
      <c r="G51" s="50" t="s">
        <v>394</v>
      </c>
      <c r="H51" s="50" t="s">
        <v>63</v>
      </c>
      <c r="I51" s="50" t="s">
        <v>33</v>
      </c>
      <c r="J51" s="50" t="s">
        <v>33</v>
      </c>
      <c r="K51" s="50" t="s">
        <v>376</v>
      </c>
      <c r="L51" s="50" t="s">
        <v>35</v>
      </c>
    </row>
    <row r="52" spans="1:12">
      <c r="A52" s="49" t="s">
        <v>392</v>
      </c>
      <c r="B52" s="50" t="s">
        <v>307</v>
      </c>
      <c r="C52" s="50" t="s">
        <v>435</v>
      </c>
      <c r="D52" s="50" t="s">
        <v>884</v>
      </c>
      <c r="E52" s="50" t="s">
        <v>27</v>
      </c>
      <c r="F52" s="50" t="s">
        <v>29</v>
      </c>
      <c r="G52" s="50" t="s">
        <v>375</v>
      </c>
      <c r="H52" s="50" t="s">
        <v>121</v>
      </c>
      <c r="I52" s="50" t="s">
        <v>33</v>
      </c>
      <c r="J52" s="50" t="s">
        <v>33</v>
      </c>
      <c r="K52" s="50" t="s">
        <v>376</v>
      </c>
      <c r="L52" s="50" t="s">
        <v>35</v>
      </c>
    </row>
    <row r="53" spans="1:12">
      <c r="A53" s="49" t="s">
        <v>716</v>
      </c>
      <c r="B53" s="50" t="s">
        <v>300</v>
      </c>
      <c r="C53" s="50" t="s">
        <v>24</v>
      </c>
      <c r="D53" s="50" t="s">
        <v>885</v>
      </c>
      <c r="E53" s="50" t="s">
        <v>27</v>
      </c>
      <c r="F53" s="50" t="s">
        <v>29</v>
      </c>
      <c r="G53" s="50" t="s">
        <v>375</v>
      </c>
      <c r="H53" s="50" t="s">
        <v>121</v>
      </c>
      <c r="I53" s="50" t="s">
        <v>33</v>
      </c>
      <c r="J53" s="50" t="s">
        <v>33</v>
      </c>
      <c r="K53" s="50" t="s">
        <v>376</v>
      </c>
      <c r="L53" s="50" t="s">
        <v>35</v>
      </c>
    </row>
    <row r="54" spans="1:12">
      <c r="A54" s="49" t="s">
        <v>380</v>
      </c>
      <c r="B54" s="50" t="s">
        <v>53</v>
      </c>
      <c r="C54" s="50" t="s">
        <v>435</v>
      </c>
      <c r="D54" s="50" t="s">
        <v>886</v>
      </c>
      <c r="E54" s="50" t="s">
        <v>27</v>
      </c>
      <c r="F54" s="50" t="s">
        <v>29</v>
      </c>
      <c r="G54" s="50" t="s">
        <v>375</v>
      </c>
      <c r="H54" s="50" t="s">
        <v>63</v>
      </c>
      <c r="I54" s="50" t="s">
        <v>33</v>
      </c>
      <c r="J54" s="50" t="s">
        <v>33</v>
      </c>
      <c r="K54" s="50" t="s">
        <v>376</v>
      </c>
      <c r="L54" s="50" t="s">
        <v>35</v>
      </c>
    </row>
    <row r="55" spans="1:12">
      <c r="A55" s="49" t="s">
        <v>717</v>
      </c>
      <c r="B55" s="50" t="s">
        <v>113</v>
      </c>
      <c r="C55" s="50" t="s">
        <v>24</v>
      </c>
      <c r="D55" s="50" t="s">
        <v>887</v>
      </c>
      <c r="E55" s="50" t="s">
        <v>27</v>
      </c>
      <c r="F55" s="50" t="s">
        <v>29</v>
      </c>
      <c r="G55" s="50" t="s">
        <v>375</v>
      </c>
      <c r="H55" s="50" t="s">
        <v>63</v>
      </c>
      <c r="I55" s="50" t="s">
        <v>33</v>
      </c>
      <c r="J55" s="50" t="s">
        <v>33</v>
      </c>
      <c r="K55" s="50" t="s">
        <v>376</v>
      </c>
      <c r="L55" s="50" t="s">
        <v>35</v>
      </c>
    </row>
    <row r="56" spans="1:12">
      <c r="A56" s="49" t="s">
        <v>414</v>
      </c>
      <c r="B56" s="50" t="s">
        <v>62</v>
      </c>
      <c r="C56" s="50" t="s">
        <v>435</v>
      </c>
      <c r="D56" s="50" t="s">
        <v>888</v>
      </c>
      <c r="E56" s="50" t="s">
        <v>27</v>
      </c>
      <c r="F56" s="50" t="s">
        <v>29</v>
      </c>
      <c r="G56" s="50" t="s">
        <v>394</v>
      </c>
      <c r="H56" s="50" t="s">
        <v>121</v>
      </c>
      <c r="I56" s="50" t="s">
        <v>33</v>
      </c>
      <c r="J56" s="50" t="s">
        <v>47</v>
      </c>
      <c r="K56" s="50" t="s">
        <v>376</v>
      </c>
      <c r="L56" s="50" t="s">
        <v>35</v>
      </c>
    </row>
    <row r="57" spans="1:12">
      <c r="A57" s="49" t="s">
        <v>718</v>
      </c>
      <c r="B57" s="50" t="s">
        <v>233</v>
      </c>
      <c r="C57" s="50" t="s">
        <v>24</v>
      </c>
      <c r="D57" s="50" t="s">
        <v>889</v>
      </c>
      <c r="E57" s="50" t="s">
        <v>27</v>
      </c>
      <c r="F57" s="50" t="s">
        <v>29</v>
      </c>
      <c r="G57" s="50" t="s">
        <v>394</v>
      </c>
      <c r="H57" s="50" t="s">
        <v>121</v>
      </c>
      <c r="I57" s="50" t="s">
        <v>33</v>
      </c>
      <c r="J57" s="50" t="s">
        <v>47</v>
      </c>
      <c r="K57" s="50" t="s">
        <v>376</v>
      </c>
      <c r="L57" s="50" t="s">
        <v>35</v>
      </c>
    </row>
    <row r="58" spans="1:12">
      <c r="A58" s="49" t="s">
        <v>387</v>
      </c>
      <c r="B58" s="50" t="s">
        <v>82</v>
      </c>
      <c r="C58" s="50" t="s">
        <v>435</v>
      </c>
      <c r="D58" s="50" t="s">
        <v>890</v>
      </c>
      <c r="E58" s="50" t="s">
        <v>27</v>
      </c>
      <c r="F58" s="50" t="s">
        <v>29</v>
      </c>
      <c r="G58" s="50" t="s">
        <v>375</v>
      </c>
      <c r="H58" s="50" t="s">
        <v>31</v>
      </c>
      <c r="I58" s="50" t="s">
        <v>33</v>
      </c>
      <c r="J58" s="50" t="s">
        <v>26</v>
      </c>
      <c r="K58" s="50" t="s">
        <v>376</v>
      </c>
      <c r="L58" s="50" t="s">
        <v>35</v>
      </c>
    </row>
    <row r="59" spans="1:12">
      <c r="A59" s="49" t="s">
        <v>719</v>
      </c>
      <c r="B59" s="50" t="s">
        <v>119</v>
      </c>
      <c r="C59" s="50" t="s">
        <v>24</v>
      </c>
      <c r="D59" s="50" t="s">
        <v>891</v>
      </c>
      <c r="E59" s="50" t="s">
        <v>27</v>
      </c>
      <c r="F59" s="50" t="s">
        <v>29</v>
      </c>
      <c r="G59" s="50" t="s">
        <v>375</v>
      </c>
      <c r="H59" s="50" t="s">
        <v>31</v>
      </c>
      <c r="I59" s="50" t="s">
        <v>33</v>
      </c>
      <c r="J59" s="50" t="s">
        <v>26</v>
      </c>
      <c r="K59" s="50" t="s">
        <v>376</v>
      </c>
      <c r="L59" s="50" t="s">
        <v>35</v>
      </c>
    </row>
    <row r="60" spans="1:12">
      <c r="A60" s="49" t="s">
        <v>720</v>
      </c>
      <c r="B60" s="50" t="s">
        <v>280</v>
      </c>
      <c r="C60" s="50" t="s">
        <v>435</v>
      </c>
      <c r="D60" s="50" t="s">
        <v>892</v>
      </c>
      <c r="E60" s="50" t="s">
        <v>27</v>
      </c>
      <c r="F60" s="50" t="s">
        <v>29</v>
      </c>
      <c r="G60" s="50" t="s">
        <v>375</v>
      </c>
      <c r="H60" s="50" t="s">
        <v>46</v>
      </c>
      <c r="I60" s="50" t="s">
        <v>33</v>
      </c>
      <c r="J60" s="50" t="s">
        <v>33</v>
      </c>
      <c r="K60" s="50" t="s">
        <v>376</v>
      </c>
      <c r="L60" s="50" t="s">
        <v>35</v>
      </c>
    </row>
    <row r="61" spans="1:12">
      <c r="A61" s="49" t="s">
        <v>721</v>
      </c>
      <c r="B61" s="50" t="s">
        <v>230</v>
      </c>
      <c r="C61" s="50" t="s">
        <v>24</v>
      </c>
      <c r="D61" s="50" t="s">
        <v>893</v>
      </c>
      <c r="E61" s="50" t="s">
        <v>27</v>
      </c>
      <c r="F61" s="50" t="s">
        <v>29</v>
      </c>
      <c r="G61" s="50" t="s">
        <v>375</v>
      </c>
      <c r="H61" s="50" t="s">
        <v>46</v>
      </c>
      <c r="I61" s="50" t="s">
        <v>33</v>
      </c>
      <c r="J61" s="50" t="s">
        <v>33</v>
      </c>
      <c r="K61" s="50" t="s">
        <v>376</v>
      </c>
      <c r="L61" s="50" t="s">
        <v>35</v>
      </c>
    </row>
    <row r="62" spans="1:12">
      <c r="A62" s="49" t="s">
        <v>384</v>
      </c>
      <c r="B62" s="50" t="s">
        <v>293</v>
      </c>
      <c r="C62" s="50" t="s">
        <v>435</v>
      </c>
      <c r="D62" s="50" t="s">
        <v>894</v>
      </c>
      <c r="E62" s="50" t="s">
        <v>27</v>
      </c>
      <c r="F62" s="50" t="s">
        <v>29</v>
      </c>
      <c r="G62" s="50" t="s">
        <v>375</v>
      </c>
      <c r="H62" s="50" t="s">
        <v>46</v>
      </c>
      <c r="I62" s="50" t="s">
        <v>33</v>
      </c>
      <c r="J62" s="50" t="s">
        <v>26</v>
      </c>
      <c r="K62" s="50" t="s">
        <v>376</v>
      </c>
      <c r="L62" s="50" t="s">
        <v>35</v>
      </c>
    </row>
    <row r="63" spans="1:12">
      <c r="A63" s="49" t="s">
        <v>722</v>
      </c>
      <c r="B63" s="50" t="s">
        <v>156</v>
      </c>
      <c r="C63" s="50" t="s">
        <v>24</v>
      </c>
      <c r="D63" s="50" t="s">
        <v>895</v>
      </c>
      <c r="E63" s="50" t="s">
        <v>27</v>
      </c>
      <c r="F63" s="50" t="s">
        <v>29</v>
      </c>
      <c r="G63" s="50" t="s">
        <v>375</v>
      </c>
      <c r="H63" s="50" t="s">
        <v>46</v>
      </c>
      <c r="I63" s="50" t="s">
        <v>33</v>
      </c>
      <c r="J63" s="50" t="s">
        <v>26</v>
      </c>
      <c r="K63" s="50" t="s">
        <v>376</v>
      </c>
      <c r="L63" s="50" t="s">
        <v>35</v>
      </c>
    </row>
    <row r="64" spans="1:12">
      <c r="A64" s="49" t="s">
        <v>385</v>
      </c>
      <c r="B64" s="50" t="s">
        <v>310</v>
      </c>
      <c r="C64" s="50" t="s">
        <v>435</v>
      </c>
      <c r="D64" s="50" t="s">
        <v>896</v>
      </c>
      <c r="E64" s="50" t="s">
        <v>27</v>
      </c>
      <c r="F64" s="50" t="s">
        <v>29</v>
      </c>
      <c r="G64" s="50" t="s">
        <v>375</v>
      </c>
      <c r="H64" s="50" t="s">
        <v>46</v>
      </c>
      <c r="I64" s="50" t="s">
        <v>33</v>
      </c>
      <c r="J64" s="50" t="s">
        <v>26</v>
      </c>
      <c r="K64" s="50" t="s">
        <v>376</v>
      </c>
      <c r="L64" s="50" t="s">
        <v>35</v>
      </c>
    </row>
    <row r="65" spans="1:12">
      <c r="A65" s="49" t="s">
        <v>723</v>
      </c>
      <c r="B65" s="50" t="s">
        <v>252</v>
      </c>
      <c r="C65" s="50" t="s">
        <v>24</v>
      </c>
      <c r="D65" s="50" t="s">
        <v>897</v>
      </c>
      <c r="E65" s="50" t="s">
        <v>27</v>
      </c>
      <c r="F65" s="50" t="s">
        <v>29</v>
      </c>
      <c r="G65" s="50" t="s">
        <v>375</v>
      </c>
      <c r="H65" s="50" t="s">
        <v>46</v>
      </c>
      <c r="I65" s="50" t="s">
        <v>33</v>
      </c>
      <c r="J65" s="50" t="s">
        <v>26</v>
      </c>
      <c r="K65" s="50" t="s">
        <v>376</v>
      </c>
      <c r="L65" s="50" t="s">
        <v>35</v>
      </c>
    </row>
    <row r="66" spans="1:12">
      <c r="A66" s="49" t="s">
        <v>386</v>
      </c>
      <c r="B66" s="50" t="s">
        <v>324</v>
      </c>
      <c r="C66" s="50" t="s">
        <v>435</v>
      </c>
      <c r="D66" s="50" t="s">
        <v>898</v>
      </c>
      <c r="E66" s="50" t="s">
        <v>27</v>
      </c>
      <c r="F66" s="50" t="s">
        <v>29</v>
      </c>
      <c r="G66" s="50" t="s">
        <v>375</v>
      </c>
      <c r="H66" s="50" t="s">
        <v>46</v>
      </c>
      <c r="I66" s="50" t="s">
        <v>33</v>
      </c>
      <c r="J66" s="50" t="s">
        <v>26</v>
      </c>
      <c r="K66" s="50" t="s">
        <v>376</v>
      </c>
      <c r="L66" s="50" t="s">
        <v>35</v>
      </c>
    </row>
    <row r="67" spans="1:12">
      <c r="A67" s="49" t="s">
        <v>724</v>
      </c>
      <c r="B67" s="50" t="s">
        <v>288</v>
      </c>
      <c r="C67" s="50" t="s">
        <v>24</v>
      </c>
      <c r="D67" s="50" t="s">
        <v>899</v>
      </c>
      <c r="E67" s="50" t="s">
        <v>27</v>
      </c>
      <c r="F67" s="50" t="s">
        <v>29</v>
      </c>
      <c r="G67" s="50" t="s">
        <v>375</v>
      </c>
      <c r="H67" s="50" t="s">
        <v>46</v>
      </c>
      <c r="I67" s="50" t="s">
        <v>33</v>
      </c>
      <c r="J67" s="50" t="s">
        <v>26</v>
      </c>
      <c r="K67" s="50" t="s">
        <v>376</v>
      </c>
      <c r="L67" s="50" t="s">
        <v>35</v>
      </c>
    </row>
    <row r="68" spans="1:12">
      <c r="A68" s="49" t="s">
        <v>381</v>
      </c>
      <c r="B68" s="50" t="s">
        <v>454</v>
      </c>
      <c r="C68" s="50" t="s">
        <v>435</v>
      </c>
      <c r="D68" s="50" t="s">
        <v>900</v>
      </c>
      <c r="E68" s="50" t="s">
        <v>27</v>
      </c>
      <c r="F68" s="50" t="s">
        <v>29</v>
      </c>
      <c r="G68" s="50" t="s">
        <v>375</v>
      </c>
      <c r="H68" s="50" t="s">
        <v>63</v>
      </c>
      <c r="I68" s="50" t="s">
        <v>33</v>
      </c>
      <c r="J68" s="50" t="s">
        <v>26</v>
      </c>
      <c r="K68" s="50" t="s">
        <v>376</v>
      </c>
      <c r="L68" s="50" t="s">
        <v>35</v>
      </c>
    </row>
    <row r="69" spans="1:12">
      <c r="A69" s="49" t="s">
        <v>725</v>
      </c>
      <c r="B69" s="50" t="s">
        <v>383</v>
      </c>
      <c r="C69" s="50" t="s">
        <v>24</v>
      </c>
      <c r="D69" s="50" t="s">
        <v>901</v>
      </c>
      <c r="E69" s="50" t="s">
        <v>27</v>
      </c>
      <c r="F69" s="50" t="s">
        <v>29</v>
      </c>
      <c r="G69" s="50" t="s">
        <v>375</v>
      </c>
      <c r="H69" s="50" t="s">
        <v>63</v>
      </c>
      <c r="I69" s="50" t="s">
        <v>33</v>
      </c>
      <c r="J69" s="50" t="s">
        <v>26</v>
      </c>
      <c r="K69" s="50" t="s">
        <v>376</v>
      </c>
      <c r="L69" s="50" t="s">
        <v>35</v>
      </c>
    </row>
    <row r="70" spans="1:12">
      <c r="A70" s="49" t="s">
        <v>378</v>
      </c>
      <c r="B70" s="50" t="s">
        <v>336</v>
      </c>
      <c r="C70" s="50" t="s">
        <v>435</v>
      </c>
      <c r="D70" s="50" t="s">
        <v>902</v>
      </c>
      <c r="E70" s="50" t="s">
        <v>27</v>
      </c>
      <c r="F70" s="50" t="s">
        <v>29</v>
      </c>
      <c r="G70" s="50" t="s">
        <v>375</v>
      </c>
      <c r="H70" s="50" t="s">
        <v>121</v>
      </c>
      <c r="I70" s="50" t="s">
        <v>33</v>
      </c>
      <c r="J70" s="50" t="s">
        <v>33</v>
      </c>
      <c r="K70" s="50" t="s">
        <v>376</v>
      </c>
      <c r="L70" s="50" t="s">
        <v>35</v>
      </c>
    </row>
    <row r="71" spans="1:12">
      <c r="A71" s="49" t="s">
        <v>726</v>
      </c>
      <c r="B71" s="50" t="s">
        <v>185</v>
      </c>
      <c r="C71" s="50" t="s">
        <v>24</v>
      </c>
      <c r="D71" s="50" t="s">
        <v>903</v>
      </c>
      <c r="E71" s="50" t="s">
        <v>27</v>
      </c>
      <c r="F71" s="50" t="s">
        <v>29</v>
      </c>
      <c r="G71" s="50" t="s">
        <v>375</v>
      </c>
      <c r="H71" s="50" t="s">
        <v>121</v>
      </c>
      <c r="I71" s="50" t="s">
        <v>33</v>
      </c>
      <c r="J71" s="50" t="s">
        <v>33</v>
      </c>
      <c r="K71" s="50" t="s">
        <v>376</v>
      </c>
      <c r="L71" s="50" t="s">
        <v>35</v>
      </c>
    </row>
    <row r="72" spans="1:12">
      <c r="A72" s="49" t="s">
        <v>727</v>
      </c>
      <c r="B72" s="50" t="s">
        <v>174</v>
      </c>
      <c r="C72" s="50" t="s">
        <v>435</v>
      </c>
      <c r="D72" s="50" t="s">
        <v>904</v>
      </c>
      <c r="E72" s="50" t="s">
        <v>27</v>
      </c>
      <c r="F72" s="50" t="s">
        <v>29</v>
      </c>
      <c r="G72" s="50" t="s">
        <v>375</v>
      </c>
      <c r="H72" s="50" t="s">
        <v>751</v>
      </c>
      <c r="I72" s="50" t="s">
        <v>33</v>
      </c>
      <c r="J72" s="50" t="s">
        <v>33</v>
      </c>
      <c r="K72" s="50" t="s">
        <v>376</v>
      </c>
      <c r="L72" s="50" t="s">
        <v>35</v>
      </c>
    </row>
    <row r="73" spans="1:12">
      <c r="A73" s="49" t="s">
        <v>728</v>
      </c>
      <c r="B73" s="50" t="s">
        <v>202</v>
      </c>
      <c r="C73" s="50" t="s">
        <v>24</v>
      </c>
      <c r="D73" s="50" t="s">
        <v>905</v>
      </c>
      <c r="E73" s="50" t="s">
        <v>27</v>
      </c>
      <c r="F73" s="50" t="s">
        <v>29</v>
      </c>
      <c r="G73" s="50" t="s">
        <v>375</v>
      </c>
      <c r="H73" s="50" t="s">
        <v>751</v>
      </c>
      <c r="I73" s="50" t="s">
        <v>33</v>
      </c>
      <c r="J73" s="50" t="s">
        <v>33</v>
      </c>
      <c r="K73" s="50" t="s">
        <v>376</v>
      </c>
      <c r="L73" s="50" t="s">
        <v>35</v>
      </c>
    </row>
    <row r="74" spans="1:12">
      <c r="A74" s="49" t="s">
        <v>397</v>
      </c>
      <c r="B74" s="50" t="s">
        <v>88</v>
      </c>
      <c r="C74" s="50" t="s">
        <v>435</v>
      </c>
      <c r="D74" s="50" t="s">
        <v>906</v>
      </c>
      <c r="E74" s="50" t="s">
        <v>27</v>
      </c>
      <c r="F74" s="50" t="s">
        <v>29</v>
      </c>
      <c r="G74" s="50" t="s">
        <v>394</v>
      </c>
      <c r="H74" s="50" t="s">
        <v>271</v>
      </c>
      <c r="I74" s="50" t="s">
        <v>33</v>
      </c>
      <c r="J74" s="50" t="s">
        <v>26</v>
      </c>
      <c r="K74" s="50" t="s">
        <v>376</v>
      </c>
      <c r="L74" s="50" t="s">
        <v>35</v>
      </c>
    </row>
    <row r="75" spans="1:12">
      <c r="A75" s="49" t="s">
        <v>729</v>
      </c>
      <c r="B75" s="50" t="s">
        <v>195</v>
      </c>
      <c r="C75" s="50" t="s">
        <v>24</v>
      </c>
      <c r="D75" s="50" t="s">
        <v>907</v>
      </c>
      <c r="E75" s="50" t="s">
        <v>27</v>
      </c>
      <c r="F75" s="50" t="s">
        <v>29</v>
      </c>
      <c r="G75" s="50" t="s">
        <v>394</v>
      </c>
      <c r="H75" s="50" t="s">
        <v>271</v>
      </c>
      <c r="I75" s="50" t="s">
        <v>33</v>
      </c>
      <c r="J75" s="50" t="s">
        <v>26</v>
      </c>
      <c r="K75" s="50" t="s">
        <v>376</v>
      </c>
      <c r="L75" s="50" t="s">
        <v>35</v>
      </c>
    </row>
    <row r="76" spans="1:12">
      <c r="A76" s="49" t="s">
        <v>409</v>
      </c>
      <c r="B76" s="50" t="s">
        <v>106</v>
      </c>
      <c r="C76" s="50" t="s">
        <v>435</v>
      </c>
      <c r="D76" s="50" t="s">
        <v>908</v>
      </c>
      <c r="E76" s="50" t="s">
        <v>27</v>
      </c>
      <c r="F76" s="50" t="s">
        <v>29</v>
      </c>
      <c r="G76" s="50" t="s">
        <v>394</v>
      </c>
      <c r="H76" s="50" t="s">
        <v>31</v>
      </c>
      <c r="I76" s="50" t="s">
        <v>33</v>
      </c>
      <c r="J76" s="50" t="s">
        <v>26</v>
      </c>
      <c r="K76" s="50" t="s">
        <v>376</v>
      </c>
      <c r="L76" s="50" t="s">
        <v>35</v>
      </c>
    </row>
    <row r="77" spans="1:12">
      <c r="A77" s="49" t="s">
        <v>730</v>
      </c>
      <c r="B77" s="50" t="s">
        <v>221</v>
      </c>
      <c r="C77" s="50" t="s">
        <v>24</v>
      </c>
      <c r="D77" s="50" t="s">
        <v>909</v>
      </c>
      <c r="E77" s="50" t="s">
        <v>27</v>
      </c>
      <c r="F77" s="50" t="s">
        <v>29</v>
      </c>
      <c r="G77" s="50" t="s">
        <v>394</v>
      </c>
      <c r="H77" s="50" t="s">
        <v>31</v>
      </c>
      <c r="I77" s="50" t="s">
        <v>33</v>
      </c>
      <c r="J77" s="50" t="s">
        <v>26</v>
      </c>
      <c r="K77" s="50" t="s">
        <v>376</v>
      </c>
      <c r="L77" s="50" t="s">
        <v>35</v>
      </c>
    </row>
    <row r="78" spans="1:12">
      <c r="A78" s="49" t="s">
        <v>731</v>
      </c>
      <c r="B78" s="50" t="s">
        <v>119</v>
      </c>
      <c r="C78" s="50" t="s">
        <v>435</v>
      </c>
      <c r="D78" s="50" t="s">
        <v>910</v>
      </c>
      <c r="E78" s="50" t="s">
        <v>27</v>
      </c>
      <c r="F78" s="50" t="s">
        <v>29</v>
      </c>
      <c r="G78" s="50" t="s">
        <v>375</v>
      </c>
      <c r="H78" s="50" t="s">
        <v>31</v>
      </c>
      <c r="I78" s="50" t="s">
        <v>33</v>
      </c>
      <c r="J78" s="50" t="s">
        <v>26</v>
      </c>
      <c r="K78" s="50" t="s">
        <v>376</v>
      </c>
      <c r="L78" s="50" t="s">
        <v>35</v>
      </c>
    </row>
    <row r="79" spans="1:12">
      <c r="A79" s="49" t="s">
        <v>732</v>
      </c>
      <c r="B79" s="50" t="s">
        <v>364</v>
      </c>
      <c r="C79" s="50" t="s">
        <v>24</v>
      </c>
      <c r="D79" s="50" t="s">
        <v>911</v>
      </c>
      <c r="E79" s="50" t="s">
        <v>27</v>
      </c>
      <c r="F79" s="50" t="s">
        <v>29</v>
      </c>
      <c r="G79" s="50" t="s">
        <v>375</v>
      </c>
      <c r="H79" s="50" t="s">
        <v>31</v>
      </c>
      <c r="I79" s="50" t="s">
        <v>33</v>
      </c>
      <c r="J79" s="50" t="s">
        <v>26</v>
      </c>
      <c r="K79" s="50" t="s">
        <v>376</v>
      </c>
      <c r="L79" s="50" t="s">
        <v>35</v>
      </c>
    </row>
    <row r="80" spans="1:12">
      <c r="A80" s="49" t="s">
        <v>733</v>
      </c>
      <c r="B80" s="50" t="s">
        <v>364</v>
      </c>
      <c r="C80" s="50" t="s">
        <v>435</v>
      </c>
      <c r="D80" s="50" t="s">
        <v>912</v>
      </c>
      <c r="E80" s="50" t="s">
        <v>27</v>
      </c>
      <c r="F80" s="50" t="s">
        <v>29</v>
      </c>
      <c r="G80" s="50" t="s">
        <v>375</v>
      </c>
      <c r="H80" s="50" t="s">
        <v>63</v>
      </c>
      <c r="I80" s="50" t="s">
        <v>33</v>
      </c>
      <c r="J80" s="50" t="s">
        <v>33</v>
      </c>
      <c r="K80" s="50" t="s">
        <v>376</v>
      </c>
      <c r="L80" s="50" t="s">
        <v>35</v>
      </c>
    </row>
    <row r="81" spans="1:12">
      <c r="A81" s="49" t="s">
        <v>734</v>
      </c>
      <c r="B81" s="50" t="s">
        <v>125</v>
      </c>
      <c r="C81" s="50" t="s">
        <v>24</v>
      </c>
      <c r="D81" s="50" t="s">
        <v>913</v>
      </c>
      <c r="E81" s="50" t="s">
        <v>27</v>
      </c>
      <c r="F81" s="50" t="s">
        <v>29</v>
      </c>
      <c r="G81" s="50" t="s">
        <v>375</v>
      </c>
      <c r="H81" s="50" t="s">
        <v>63</v>
      </c>
      <c r="I81" s="50" t="s">
        <v>33</v>
      </c>
      <c r="J81" s="50" t="s">
        <v>33</v>
      </c>
      <c r="K81" s="50" t="s">
        <v>376</v>
      </c>
      <c r="L81" s="50" t="s">
        <v>35</v>
      </c>
    </row>
    <row r="82" spans="1:12">
      <c r="A82" s="49" t="s">
        <v>735</v>
      </c>
      <c r="B82" s="50" t="s">
        <v>230</v>
      </c>
      <c r="C82" s="50" t="s">
        <v>435</v>
      </c>
      <c r="D82" s="50" t="s">
        <v>914</v>
      </c>
      <c r="E82" s="50" t="s">
        <v>27</v>
      </c>
      <c r="F82" s="50" t="s">
        <v>29</v>
      </c>
      <c r="G82" s="50" t="s">
        <v>394</v>
      </c>
      <c r="H82" s="50" t="s">
        <v>63</v>
      </c>
      <c r="I82" s="50" t="s">
        <v>33</v>
      </c>
      <c r="J82" s="50" t="s">
        <v>33</v>
      </c>
      <c r="K82" s="50" t="s">
        <v>376</v>
      </c>
      <c r="L82" s="50" t="s">
        <v>35</v>
      </c>
    </row>
    <row r="83" spans="1:12">
      <c r="A83" s="49" t="s">
        <v>736</v>
      </c>
      <c r="B83" s="50" t="s">
        <v>144</v>
      </c>
      <c r="C83" s="50" t="s">
        <v>24</v>
      </c>
      <c r="D83" s="50" t="s">
        <v>915</v>
      </c>
      <c r="E83" s="50" t="s">
        <v>27</v>
      </c>
      <c r="F83" s="50" t="s">
        <v>29</v>
      </c>
      <c r="G83" s="50" t="s">
        <v>394</v>
      </c>
      <c r="H83" s="50" t="s">
        <v>63</v>
      </c>
      <c r="I83" s="50" t="s">
        <v>33</v>
      </c>
      <c r="J83" s="50" t="s">
        <v>33</v>
      </c>
      <c r="K83" s="50" t="s">
        <v>376</v>
      </c>
      <c r="L83" s="50" t="s">
        <v>35</v>
      </c>
    </row>
    <row r="84" spans="1:12">
      <c r="A84" s="49" t="s">
        <v>413</v>
      </c>
      <c r="B84" s="50" t="s">
        <v>156</v>
      </c>
      <c r="C84" s="50" t="s">
        <v>435</v>
      </c>
      <c r="D84" s="50" t="s">
        <v>916</v>
      </c>
      <c r="E84" s="50" t="s">
        <v>27</v>
      </c>
      <c r="F84" s="50" t="s">
        <v>29</v>
      </c>
      <c r="G84" s="50" t="s">
        <v>394</v>
      </c>
      <c r="H84" s="50" t="s">
        <v>63</v>
      </c>
      <c r="I84" s="50" t="s">
        <v>33</v>
      </c>
      <c r="J84" s="50" t="s">
        <v>33</v>
      </c>
      <c r="K84" s="50" t="s">
        <v>376</v>
      </c>
      <c r="L84" s="50" t="s">
        <v>35</v>
      </c>
    </row>
    <row r="85" spans="1:12">
      <c r="A85" s="49" t="s">
        <v>737</v>
      </c>
      <c r="B85" s="50" t="s">
        <v>147</v>
      </c>
      <c r="C85" s="50" t="s">
        <v>24</v>
      </c>
      <c r="D85" s="50" t="s">
        <v>917</v>
      </c>
      <c r="E85" s="50" t="s">
        <v>27</v>
      </c>
      <c r="F85" s="50" t="s">
        <v>29</v>
      </c>
      <c r="G85" s="50" t="s">
        <v>394</v>
      </c>
      <c r="H85" s="50" t="s">
        <v>63</v>
      </c>
      <c r="I85" s="50" t="s">
        <v>33</v>
      </c>
      <c r="J85" s="50" t="s">
        <v>33</v>
      </c>
      <c r="K85" s="50" t="s">
        <v>376</v>
      </c>
      <c r="L85" s="50" t="s">
        <v>35</v>
      </c>
    </row>
    <row r="86" spans="1:12">
      <c r="A86" s="49" t="s">
        <v>419</v>
      </c>
      <c r="B86" s="50" t="s">
        <v>252</v>
      </c>
      <c r="C86" s="50" t="s">
        <v>435</v>
      </c>
      <c r="D86" s="50" t="s">
        <v>918</v>
      </c>
      <c r="E86" s="50" t="s">
        <v>27</v>
      </c>
      <c r="F86" s="50" t="s">
        <v>29</v>
      </c>
      <c r="G86" s="50" t="s">
        <v>394</v>
      </c>
      <c r="H86" s="50" t="s">
        <v>121</v>
      </c>
      <c r="I86" s="50" t="s">
        <v>33</v>
      </c>
      <c r="J86" s="50" t="s">
        <v>26</v>
      </c>
      <c r="K86" s="50" t="s">
        <v>376</v>
      </c>
      <c r="L86" s="50" t="s">
        <v>35</v>
      </c>
    </row>
    <row r="87" spans="1:12">
      <c r="A87" s="49" t="s">
        <v>738</v>
      </c>
      <c r="B87" s="50" t="s">
        <v>246</v>
      </c>
      <c r="C87" s="50" t="s">
        <v>24</v>
      </c>
      <c r="D87" s="50" t="s">
        <v>919</v>
      </c>
      <c r="E87" s="50" t="s">
        <v>27</v>
      </c>
      <c r="F87" s="50" t="s">
        <v>29</v>
      </c>
      <c r="G87" s="50" t="s">
        <v>394</v>
      </c>
      <c r="H87" s="50" t="s">
        <v>121</v>
      </c>
      <c r="I87" s="50" t="s">
        <v>33</v>
      </c>
      <c r="J87" s="50" t="s">
        <v>26</v>
      </c>
      <c r="K87" s="50" t="s">
        <v>376</v>
      </c>
      <c r="L87" s="50" t="s">
        <v>35</v>
      </c>
    </row>
    <row r="88" spans="1:12">
      <c r="A88" s="49" t="s">
        <v>423</v>
      </c>
      <c r="B88" s="50" t="s">
        <v>288</v>
      </c>
      <c r="C88" s="50" t="s">
        <v>435</v>
      </c>
      <c r="D88" s="50" t="s">
        <v>920</v>
      </c>
      <c r="E88" s="50" t="s">
        <v>27</v>
      </c>
      <c r="F88" s="50" t="s">
        <v>29</v>
      </c>
      <c r="G88" s="50" t="s">
        <v>394</v>
      </c>
      <c r="H88" s="50" t="s">
        <v>121</v>
      </c>
      <c r="I88" s="50" t="s">
        <v>33</v>
      </c>
      <c r="J88" s="50" t="s">
        <v>26</v>
      </c>
      <c r="K88" s="50" t="s">
        <v>376</v>
      </c>
      <c r="L88" s="50" t="s">
        <v>35</v>
      </c>
    </row>
    <row r="89" spans="1:12">
      <c r="A89" s="49" t="s">
        <v>739</v>
      </c>
      <c r="B89" s="50" t="s">
        <v>255</v>
      </c>
      <c r="C89" s="50" t="s">
        <v>24</v>
      </c>
      <c r="D89" s="50" t="s">
        <v>921</v>
      </c>
      <c r="E89" s="50" t="s">
        <v>27</v>
      </c>
      <c r="F89" s="50" t="s">
        <v>29</v>
      </c>
      <c r="G89" s="50" t="s">
        <v>394</v>
      </c>
      <c r="H89" s="50" t="s">
        <v>121</v>
      </c>
      <c r="I89" s="50" t="s">
        <v>33</v>
      </c>
      <c r="J89" s="50" t="s">
        <v>26</v>
      </c>
      <c r="K89" s="50" t="s">
        <v>376</v>
      </c>
      <c r="L89" s="50" t="s">
        <v>35</v>
      </c>
    </row>
    <row r="90" spans="1:12">
      <c r="A90" s="49" t="s">
        <v>401</v>
      </c>
      <c r="B90" s="50" t="s">
        <v>236</v>
      </c>
      <c r="C90" s="50" t="s">
        <v>435</v>
      </c>
      <c r="D90" s="50" t="s">
        <v>922</v>
      </c>
      <c r="E90" s="50" t="s">
        <v>27</v>
      </c>
      <c r="F90" s="50" t="s">
        <v>29</v>
      </c>
      <c r="G90" s="50" t="s">
        <v>394</v>
      </c>
      <c r="H90" s="50" t="s">
        <v>271</v>
      </c>
      <c r="I90" s="50" t="s">
        <v>33</v>
      </c>
      <c r="J90" s="50" t="s">
        <v>26</v>
      </c>
      <c r="K90" s="50" t="s">
        <v>376</v>
      </c>
      <c r="L90" s="50" t="s">
        <v>35</v>
      </c>
    </row>
    <row r="91" spans="1:12">
      <c r="A91" s="49" t="s">
        <v>740</v>
      </c>
      <c r="B91" s="50" t="s">
        <v>211</v>
      </c>
      <c r="C91" s="50" t="s">
        <v>24</v>
      </c>
      <c r="D91" s="50" t="s">
        <v>923</v>
      </c>
      <c r="E91" s="50" t="s">
        <v>27</v>
      </c>
      <c r="F91" s="50" t="s">
        <v>29</v>
      </c>
      <c r="G91" s="50" t="s">
        <v>394</v>
      </c>
      <c r="H91" s="50" t="s">
        <v>271</v>
      </c>
      <c r="I91" s="50" t="s">
        <v>33</v>
      </c>
      <c r="J91" s="50" t="s">
        <v>26</v>
      </c>
      <c r="K91" s="50" t="s">
        <v>376</v>
      </c>
      <c r="L91" s="50" t="s">
        <v>35</v>
      </c>
    </row>
    <row r="92" spans="1:12">
      <c r="A92" s="50" t="s">
        <v>743</v>
      </c>
      <c r="B92" s="50" t="s">
        <v>487</v>
      </c>
      <c r="C92" s="50" t="s">
        <v>24</v>
      </c>
      <c r="D92" s="50" t="s">
        <v>924</v>
      </c>
      <c r="E92" s="16" t="s">
        <v>488</v>
      </c>
      <c r="F92" s="50" t="s">
        <v>746</v>
      </c>
      <c r="G92" s="50" t="s">
        <v>747</v>
      </c>
      <c r="H92" s="50" t="s">
        <v>747</v>
      </c>
      <c r="I92" s="50" t="s">
        <v>747</v>
      </c>
      <c r="J92" s="50" t="s">
        <v>747</v>
      </c>
      <c r="K92" s="50" t="s">
        <v>747</v>
      </c>
      <c r="L92" s="50" t="s">
        <v>747</v>
      </c>
    </row>
    <row r="93" spans="1:12">
      <c r="A93" s="50" t="s">
        <v>744</v>
      </c>
      <c r="B93" s="50" t="s">
        <v>487</v>
      </c>
      <c r="C93" s="50" t="s">
        <v>435</v>
      </c>
      <c r="D93" s="50" t="s">
        <v>925</v>
      </c>
      <c r="E93" s="16" t="s">
        <v>488</v>
      </c>
      <c r="F93" s="50" t="s">
        <v>746</v>
      </c>
      <c r="G93" s="50" t="s">
        <v>747</v>
      </c>
      <c r="H93" s="50" t="s">
        <v>747</v>
      </c>
      <c r="I93" s="50" t="s">
        <v>747</v>
      </c>
      <c r="J93" s="50" t="s">
        <v>747</v>
      </c>
      <c r="K93" s="50" t="s">
        <v>747</v>
      </c>
      <c r="L93" s="50" t="s">
        <v>747</v>
      </c>
    </row>
    <row r="94" spans="1:12">
      <c r="A94" s="50" t="s">
        <v>745</v>
      </c>
      <c r="B94" s="50" t="s">
        <v>249</v>
      </c>
      <c r="C94" s="50" t="s">
        <v>24</v>
      </c>
      <c r="D94" s="50" t="s">
        <v>926</v>
      </c>
      <c r="E94" s="16" t="s">
        <v>929</v>
      </c>
      <c r="F94" s="50" t="s">
        <v>431</v>
      </c>
      <c r="G94" s="50" t="s">
        <v>748</v>
      </c>
      <c r="H94" s="50" t="s">
        <v>97</v>
      </c>
      <c r="I94" s="50" t="s">
        <v>98</v>
      </c>
      <c r="J94" s="50" t="s">
        <v>26</v>
      </c>
      <c r="K94" s="50" t="s">
        <v>749</v>
      </c>
      <c r="L94" s="50" t="s">
        <v>750</v>
      </c>
    </row>
    <row r="95" spans="1:12">
      <c r="A95" s="50" t="s">
        <v>741</v>
      </c>
      <c r="B95" s="50" t="s">
        <v>491</v>
      </c>
      <c r="C95" s="50" t="s">
        <v>435</v>
      </c>
      <c r="D95" s="50" t="s">
        <v>927</v>
      </c>
      <c r="E95" s="16" t="s">
        <v>492</v>
      </c>
      <c r="F95" s="50" t="s">
        <v>746</v>
      </c>
      <c r="G95" s="50" t="s">
        <v>747</v>
      </c>
      <c r="H95" s="50" t="s">
        <v>747</v>
      </c>
      <c r="I95" s="50" t="s">
        <v>747</v>
      </c>
      <c r="J95" s="50" t="s">
        <v>747</v>
      </c>
      <c r="K95" s="50" t="s">
        <v>747</v>
      </c>
      <c r="L95" s="50" t="s">
        <v>747</v>
      </c>
    </row>
    <row r="96" spans="1:12">
      <c r="A96" s="51" t="s">
        <v>742</v>
      </c>
      <c r="B96" s="51" t="s">
        <v>491</v>
      </c>
      <c r="C96" s="51" t="s">
        <v>24</v>
      </c>
      <c r="D96" s="51" t="s">
        <v>928</v>
      </c>
      <c r="E96" s="52" t="s">
        <v>492</v>
      </c>
      <c r="F96" s="51" t="s">
        <v>746</v>
      </c>
      <c r="G96" s="51" t="s">
        <v>747</v>
      </c>
      <c r="H96" s="51" t="s">
        <v>747</v>
      </c>
      <c r="I96" s="51" t="s">
        <v>747</v>
      </c>
      <c r="J96" s="51" t="s">
        <v>747</v>
      </c>
      <c r="K96" s="51" t="s">
        <v>747</v>
      </c>
      <c r="L96" s="51" t="s">
        <v>747</v>
      </c>
    </row>
  </sheetData>
  <autoFilter ref="A1:L96" xr:uid="{1E60C325-383F-CD45-8752-D907C96A0D37}">
    <sortState xmlns:xlrd2="http://schemas.microsoft.com/office/spreadsheetml/2017/richdata2" ref="A2:L96">
      <sortCondition ref="A1:A96"/>
    </sortState>
  </autoFilter>
  <phoneticPr fontId="17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EF8EE-BC93-D947-86F5-9C406690A2BC}">
  <dimension ref="A1:D27"/>
  <sheetViews>
    <sheetView workbookViewId="0">
      <selection activeCell="F16" sqref="F16"/>
    </sheetView>
  </sheetViews>
  <sheetFormatPr baseColWidth="10" defaultRowHeight="16"/>
  <cols>
    <col min="1" max="1" width="17.5" customWidth="1"/>
    <col min="2" max="2" width="49.83203125" style="56" customWidth="1"/>
    <col min="3" max="3" width="20.6640625" customWidth="1"/>
    <col min="4" max="4" width="19.6640625" customWidth="1"/>
  </cols>
  <sheetData>
    <row r="1" spans="1:4">
      <c r="A1" s="53" t="s">
        <v>752</v>
      </c>
      <c r="B1" s="55" t="s">
        <v>753</v>
      </c>
      <c r="C1" s="53" t="s">
        <v>754</v>
      </c>
      <c r="D1" s="54" t="s">
        <v>820</v>
      </c>
    </row>
    <row r="2" spans="1:4">
      <c r="A2" t="s">
        <v>795</v>
      </c>
      <c r="B2" s="56" t="s">
        <v>823</v>
      </c>
      <c r="C2" t="s">
        <v>755</v>
      </c>
      <c r="D2">
        <v>0</v>
      </c>
    </row>
    <row r="3" spans="1:4">
      <c r="A3" t="s">
        <v>796</v>
      </c>
      <c r="B3" s="56" t="s">
        <v>824</v>
      </c>
      <c r="C3" t="s">
        <v>756</v>
      </c>
      <c r="D3">
        <v>1</v>
      </c>
    </row>
    <row r="4" spans="1:4">
      <c r="A4" t="s">
        <v>797</v>
      </c>
      <c r="B4" s="57" t="s">
        <v>757</v>
      </c>
      <c r="C4" t="s">
        <v>758</v>
      </c>
      <c r="D4">
        <v>0</v>
      </c>
    </row>
    <row r="5" spans="1:4">
      <c r="A5" t="s">
        <v>798</v>
      </c>
      <c r="B5" s="56" t="s">
        <v>825</v>
      </c>
      <c r="C5" t="s">
        <v>759</v>
      </c>
      <c r="D5">
        <v>1</v>
      </c>
    </row>
    <row r="6" spans="1:4">
      <c r="A6" t="s">
        <v>799</v>
      </c>
      <c r="B6" s="56" t="s">
        <v>826</v>
      </c>
      <c r="C6" t="s">
        <v>760</v>
      </c>
      <c r="D6">
        <v>0</v>
      </c>
    </row>
    <row r="7" spans="1:4">
      <c r="A7" t="s">
        <v>800</v>
      </c>
      <c r="B7" s="57" t="s">
        <v>761</v>
      </c>
      <c r="C7" t="s">
        <v>762</v>
      </c>
      <c r="D7">
        <v>0</v>
      </c>
    </row>
    <row r="8" spans="1:4">
      <c r="A8" t="s">
        <v>801</v>
      </c>
      <c r="B8" s="57" t="s">
        <v>763</v>
      </c>
      <c r="C8" t="s">
        <v>764</v>
      </c>
      <c r="D8">
        <v>0</v>
      </c>
    </row>
    <row r="9" spans="1:4">
      <c r="A9" t="s">
        <v>802</v>
      </c>
      <c r="B9" s="56" t="s">
        <v>827</v>
      </c>
      <c r="C9" t="s">
        <v>765</v>
      </c>
      <c r="D9">
        <v>0</v>
      </c>
    </row>
    <row r="10" spans="1:4">
      <c r="A10" t="s">
        <v>803</v>
      </c>
      <c r="B10" s="57" t="s">
        <v>766</v>
      </c>
      <c r="C10" t="s">
        <v>767</v>
      </c>
      <c r="D10">
        <v>0</v>
      </c>
    </row>
    <row r="11" spans="1:4">
      <c r="A11" t="s">
        <v>804</v>
      </c>
      <c r="B11" s="57" t="s">
        <v>768</v>
      </c>
      <c r="C11" t="s">
        <v>769</v>
      </c>
      <c r="D11">
        <v>0</v>
      </c>
    </row>
    <row r="12" spans="1:4">
      <c r="A12" t="s">
        <v>805</v>
      </c>
      <c r="B12" s="57" t="s">
        <v>770</v>
      </c>
      <c r="C12" t="s">
        <v>771</v>
      </c>
      <c r="D12">
        <v>0</v>
      </c>
    </row>
    <row r="13" spans="1:4">
      <c r="A13" t="s">
        <v>806</v>
      </c>
      <c r="B13" s="57" t="s">
        <v>772</v>
      </c>
      <c r="C13" t="s">
        <v>773</v>
      </c>
      <c r="D13">
        <v>0</v>
      </c>
    </row>
    <row r="14" spans="1:4">
      <c r="A14" t="s">
        <v>807</v>
      </c>
      <c r="B14" s="56" t="s">
        <v>828</v>
      </c>
      <c r="C14" t="s">
        <v>774</v>
      </c>
      <c r="D14">
        <v>0</v>
      </c>
    </row>
    <row r="15" spans="1:4">
      <c r="A15" t="s">
        <v>808</v>
      </c>
      <c r="B15" s="56" t="s">
        <v>829</v>
      </c>
      <c r="C15" t="s">
        <v>775</v>
      </c>
      <c r="D15">
        <v>0</v>
      </c>
    </row>
    <row r="16" spans="1:4">
      <c r="A16" t="s">
        <v>809</v>
      </c>
      <c r="B16" s="56" t="s">
        <v>830</v>
      </c>
      <c r="C16" t="s">
        <v>776</v>
      </c>
      <c r="D16">
        <v>0</v>
      </c>
    </row>
    <row r="17" spans="1:4">
      <c r="A17" t="s">
        <v>810</v>
      </c>
      <c r="B17" s="57" t="s">
        <v>777</v>
      </c>
      <c r="C17" t="s">
        <v>778</v>
      </c>
      <c r="D17">
        <v>0</v>
      </c>
    </row>
    <row r="18" spans="1:4">
      <c r="A18" t="s">
        <v>811</v>
      </c>
      <c r="B18" s="56" t="s">
        <v>831</v>
      </c>
      <c r="C18" t="s">
        <v>779</v>
      </c>
      <c r="D18">
        <v>0</v>
      </c>
    </row>
    <row r="19" spans="1:4">
      <c r="A19" t="s">
        <v>812</v>
      </c>
      <c r="B19" s="56" t="s">
        <v>832</v>
      </c>
      <c r="C19" t="s">
        <v>780</v>
      </c>
      <c r="D19">
        <v>1</v>
      </c>
    </row>
    <row r="20" spans="1:4">
      <c r="A20" t="s">
        <v>818</v>
      </c>
      <c r="B20" s="57" t="s">
        <v>781</v>
      </c>
      <c r="C20" t="s">
        <v>782</v>
      </c>
      <c r="D20">
        <v>0</v>
      </c>
    </row>
    <row r="21" spans="1:4">
      <c r="A21" t="s">
        <v>819</v>
      </c>
      <c r="B21" s="57" t="s">
        <v>783</v>
      </c>
      <c r="C21" t="s">
        <v>784</v>
      </c>
      <c r="D21">
        <v>0</v>
      </c>
    </row>
    <row r="22" spans="1:4">
      <c r="A22" t="s">
        <v>813</v>
      </c>
      <c r="B22" s="57" t="s">
        <v>785</v>
      </c>
      <c r="C22" t="s">
        <v>786</v>
      </c>
      <c r="D22">
        <v>0</v>
      </c>
    </row>
    <row r="23" spans="1:4">
      <c r="A23" t="s">
        <v>814</v>
      </c>
      <c r="B23" s="57" t="s">
        <v>787</v>
      </c>
      <c r="C23" t="s">
        <v>788</v>
      </c>
      <c r="D23">
        <v>0</v>
      </c>
    </row>
    <row r="24" spans="1:4">
      <c r="A24" t="s">
        <v>815</v>
      </c>
      <c r="B24" s="57" t="s">
        <v>789</v>
      </c>
      <c r="C24" t="s">
        <v>790</v>
      </c>
      <c r="D24">
        <v>0</v>
      </c>
    </row>
    <row r="25" spans="1:4">
      <c r="A25" t="s">
        <v>816</v>
      </c>
      <c r="B25" s="57" t="s">
        <v>791</v>
      </c>
      <c r="C25" t="s">
        <v>792</v>
      </c>
      <c r="D25">
        <v>0</v>
      </c>
    </row>
    <row r="26" spans="1:4">
      <c r="A26" t="s">
        <v>817</v>
      </c>
      <c r="B26" s="57" t="s">
        <v>793</v>
      </c>
      <c r="C26" t="s">
        <v>794</v>
      </c>
      <c r="D26">
        <v>0</v>
      </c>
    </row>
    <row r="27" spans="1:4">
      <c r="A27" t="s">
        <v>821</v>
      </c>
      <c r="B27" s="56" t="s">
        <v>833</v>
      </c>
      <c r="C27" t="s">
        <v>822</v>
      </c>
      <c r="D27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Metadata</vt:lpstr>
      <vt:lpstr>Positive Controls</vt:lpstr>
      <vt:lpstr>Contaminants</vt:lpstr>
      <vt:lpstr>Metadata_926Xprimer_Validation</vt:lpstr>
      <vt:lpstr>926XannealingListOfInsectOrders</vt:lpstr>
      <vt:lpstr>Contaminants!_Filter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dc:description/>
  <cp:lastModifiedBy>Microsoft Office User</cp:lastModifiedBy>
  <cp:revision>1</cp:revision>
  <dcterms:created xsi:type="dcterms:W3CDTF">2020-02-26T09:29:46Z</dcterms:created>
  <dcterms:modified xsi:type="dcterms:W3CDTF">2020-08-19T12:36:07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